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ariad\Documents\HGT (from Russia)\Preprint\Preprint_Supplementary\"/>
    </mc:Choice>
  </mc:AlternateContent>
  <xr:revisionPtr revIDLastSave="0" documentId="13_ncr:1_{D3F5010C-73C3-4A2C-B10E-003AF8416DD2}" xr6:coauthVersionLast="47" xr6:coauthVersionMax="47" xr10:uidLastSave="{00000000-0000-0000-0000-000000000000}"/>
  <bookViews>
    <workbookView xWindow="-120" yWindow="-120" windowWidth="29040" windowHeight="15720" xr2:uid="{B829B05F-4C11-4F05-AE8C-D905CFA4A578}"/>
  </bookViews>
  <sheets>
    <sheet name="BLASTp against bacteri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I10" i="1" l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91" i="1"/>
  <c r="I692" i="1"/>
  <c r="I693" i="1"/>
  <c r="I694" i="1"/>
  <c r="I695" i="1"/>
  <c r="I696" i="1"/>
  <c r="I697" i="1"/>
  <c r="I698" i="1"/>
  <c r="I699" i="1"/>
  <c r="I700" i="1"/>
  <c r="I701" i="1"/>
  <c r="I702" i="1"/>
  <c r="I703" i="1"/>
  <c r="I704" i="1"/>
  <c r="I705" i="1"/>
  <c r="I706" i="1"/>
  <c r="I707" i="1"/>
  <c r="I708" i="1"/>
  <c r="I709" i="1"/>
  <c r="I710" i="1"/>
  <c r="I711" i="1"/>
  <c r="I712" i="1"/>
  <c r="I713" i="1"/>
  <c r="I714" i="1"/>
  <c r="I715" i="1"/>
  <c r="I716" i="1"/>
  <c r="I717" i="1"/>
  <c r="I718" i="1"/>
  <c r="I719" i="1"/>
  <c r="I720" i="1"/>
  <c r="I721" i="1"/>
  <c r="I722" i="1"/>
  <c r="I723" i="1"/>
  <c r="I724" i="1"/>
  <c r="I725" i="1"/>
  <c r="I726" i="1"/>
  <c r="I727" i="1"/>
  <c r="I728" i="1"/>
  <c r="I729" i="1"/>
  <c r="I730" i="1"/>
  <c r="I731" i="1"/>
  <c r="I732" i="1"/>
  <c r="I733" i="1"/>
  <c r="I734" i="1"/>
  <c r="I735" i="1"/>
  <c r="I736" i="1"/>
  <c r="I737" i="1"/>
  <c r="I738" i="1"/>
  <c r="I739" i="1"/>
  <c r="I740" i="1"/>
  <c r="I741" i="1"/>
  <c r="I742" i="1"/>
  <c r="I743" i="1"/>
  <c r="I744" i="1"/>
  <c r="I745" i="1"/>
  <c r="I746" i="1"/>
  <c r="I747" i="1"/>
  <c r="I748" i="1"/>
  <c r="I749" i="1"/>
  <c r="I750" i="1"/>
  <c r="I751" i="1"/>
  <c r="I752" i="1"/>
  <c r="I753" i="1"/>
  <c r="I754" i="1"/>
  <c r="I755" i="1"/>
  <c r="I756" i="1"/>
  <c r="I757" i="1"/>
  <c r="I758" i="1"/>
  <c r="I759" i="1"/>
  <c r="I760" i="1"/>
  <c r="I761" i="1"/>
  <c r="I762" i="1"/>
  <c r="I763" i="1"/>
  <c r="I764" i="1"/>
  <c r="I765" i="1"/>
  <c r="I766" i="1"/>
  <c r="I767" i="1"/>
  <c r="I768" i="1"/>
  <c r="I769" i="1"/>
  <c r="I770" i="1"/>
  <c r="I771" i="1"/>
  <c r="I772" i="1"/>
  <c r="I773" i="1"/>
  <c r="I774" i="1"/>
  <c r="I775" i="1"/>
  <c r="I776" i="1"/>
  <c r="I777" i="1"/>
  <c r="I778" i="1"/>
  <c r="I779" i="1"/>
  <c r="I780" i="1"/>
  <c r="I781" i="1"/>
  <c r="I782" i="1"/>
  <c r="I783" i="1"/>
  <c r="I784" i="1"/>
  <c r="I785" i="1"/>
  <c r="I786" i="1"/>
  <c r="I787" i="1"/>
  <c r="I788" i="1"/>
  <c r="I789" i="1"/>
  <c r="I790" i="1"/>
  <c r="I791" i="1"/>
  <c r="I792" i="1"/>
  <c r="I793" i="1"/>
  <c r="I794" i="1"/>
  <c r="I795" i="1"/>
  <c r="I796" i="1"/>
  <c r="I797" i="1"/>
  <c r="I798" i="1"/>
  <c r="I799" i="1"/>
  <c r="I800" i="1"/>
  <c r="I801" i="1"/>
  <c r="I802" i="1"/>
  <c r="I803" i="1"/>
  <c r="I804" i="1"/>
  <c r="I805" i="1"/>
  <c r="I806" i="1"/>
  <c r="I807" i="1"/>
  <c r="I808" i="1"/>
  <c r="I809" i="1"/>
  <c r="I810" i="1"/>
  <c r="I811" i="1"/>
  <c r="I812" i="1"/>
  <c r="I813" i="1"/>
  <c r="I814" i="1"/>
  <c r="I815" i="1"/>
  <c r="I816" i="1"/>
  <c r="I817" i="1"/>
  <c r="I818" i="1"/>
  <c r="I819" i="1"/>
  <c r="I820" i="1"/>
  <c r="I821" i="1"/>
  <c r="I822" i="1"/>
  <c r="I823" i="1"/>
  <c r="I824" i="1"/>
  <c r="I825" i="1"/>
  <c r="I826" i="1"/>
  <c r="I827" i="1"/>
  <c r="I828" i="1"/>
  <c r="I829" i="1"/>
  <c r="I830" i="1"/>
  <c r="I831" i="1"/>
  <c r="I832" i="1"/>
  <c r="I833" i="1"/>
  <c r="I834" i="1"/>
  <c r="I835" i="1"/>
  <c r="I836" i="1"/>
  <c r="I837" i="1"/>
  <c r="I838" i="1"/>
  <c r="I839" i="1"/>
  <c r="I840" i="1"/>
  <c r="I841" i="1"/>
  <c r="I842" i="1"/>
  <c r="I843" i="1"/>
  <c r="I844" i="1"/>
  <c r="I845" i="1"/>
  <c r="I846" i="1"/>
  <c r="I847" i="1"/>
  <c r="I848" i="1"/>
  <c r="I849" i="1"/>
  <c r="I850" i="1"/>
  <c r="I851" i="1"/>
  <c r="I852" i="1"/>
  <c r="I853" i="1"/>
  <c r="I854" i="1"/>
  <c r="I855" i="1"/>
  <c r="I856" i="1"/>
  <c r="I857" i="1"/>
  <c r="I858" i="1"/>
  <c r="I859" i="1"/>
  <c r="I860" i="1"/>
  <c r="I861" i="1"/>
  <c r="I862" i="1"/>
  <c r="I863" i="1"/>
  <c r="I864" i="1"/>
  <c r="I865" i="1"/>
  <c r="I866" i="1"/>
  <c r="I867" i="1"/>
  <c r="I868" i="1"/>
  <c r="I869" i="1"/>
  <c r="I870" i="1"/>
  <c r="I871" i="1"/>
  <c r="I872" i="1"/>
  <c r="I873" i="1"/>
  <c r="I874" i="1"/>
  <c r="I875" i="1"/>
  <c r="I876" i="1"/>
  <c r="I877" i="1"/>
  <c r="I878" i="1"/>
  <c r="I879" i="1"/>
  <c r="I880" i="1"/>
  <c r="I881" i="1"/>
  <c r="I882" i="1"/>
  <c r="I883" i="1"/>
  <c r="I884" i="1"/>
  <c r="I885" i="1"/>
  <c r="I886" i="1"/>
  <c r="I887" i="1"/>
  <c r="I888" i="1"/>
  <c r="I889" i="1"/>
  <c r="I890" i="1"/>
  <c r="I891" i="1"/>
  <c r="I892" i="1"/>
  <c r="I893" i="1"/>
  <c r="I894" i="1"/>
  <c r="I895" i="1"/>
  <c r="I896" i="1"/>
  <c r="I897" i="1"/>
  <c r="I898" i="1"/>
  <c r="I899" i="1"/>
  <c r="I900" i="1"/>
  <c r="I901" i="1"/>
  <c r="I902" i="1"/>
  <c r="I903" i="1"/>
  <c r="I904" i="1"/>
  <c r="I905" i="1"/>
  <c r="I906" i="1"/>
  <c r="I907" i="1"/>
  <c r="I908" i="1"/>
  <c r="I909" i="1"/>
  <c r="I910" i="1"/>
  <c r="I911" i="1"/>
  <c r="I912" i="1"/>
  <c r="I913" i="1"/>
  <c r="I914" i="1"/>
  <c r="I915" i="1"/>
  <c r="I916" i="1"/>
  <c r="I917" i="1"/>
  <c r="I918" i="1"/>
  <c r="I919" i="1"/>
  <c r="I920" i="1"/>
  <c r="I921" i="1"/>
  <c r="I922" i="1"/>
  <c r="I923" i="1"/>
  <c r="I924" i="1"/>
  <c r="I925" i="1"/>
  <c r="I926" i="1"/>
  <c r="I927" i="1"/>
  <c r="I928" i="1"/>
  <c r="I929" i="1"/>
  <c r="I930" i="1"/>
  <c r="I931" i="1"/>
  <c r="I932" i="1"/>
  <c r="I933" i="1"/>
  <c r="I934" i="1"/>
  <c r="I935" i="1"/>
  <c r="I936" i="1"/>
  <c r="I937" i="1"/>
  <c r="I938" i="1"/>
  <c r="I939" i="1"/>
  <c r="I940" i="1"/>
  <c r="I941" i="1"/>
  <c r="I942" i="1"/>
  <c r="I943" i="1"/>
  <c r="I944" i="1"/>
  <c r="I945" i="1"/>
  <c r="I946" i="1"/>
  <c r="I947" i="1"/>
  <c r="I948" i="1"/>
  <c r="I949" i="1"/>
  <c r="I950" i="1"/>
  <c r="I951" i="1"/>
  <c r="I952" i="1"/>
  <c r="I953" i="1"/>
  <c r="I954" i="1"/>
  <c r="I955" i="1"/>
  <c r="I956" i="1"/>
  <c r="I957" i="1"/>
  <c r="I958" i="1"/>
  <c r="I959" i="1"/>
  <c r="I960" i="1"/>
  <c r="I961" i="1"/>
  <c r="I962" i="1"/>
  <c r="I963" i="1"/>
  <c r="I964" i="1"/>
  <c r="I965" i="1"/>
  <c r="I966" i="1"/>
  <c r="I967" i="1"/>
  <c r="I968" i="1"/>
  <c r="I969" i="1"/>
  <c r="I970" i="1"/>
  <c r="I971" i="1"/>
  <c r="I972" i="1"/>
  <c r="I973" i="1"/>
  <c r="I974" i="1"/>
  <c r="I975" i="1"/>
  <c r="I976" i="1"/>
  <c r="I977" i="1"/>
  <c r="I978" i="1"/>
  <c r="I979" i="1"/>
  <c r="I980" i="1"/>
  <c r="I981" i="1"/>
  <c r="I982" i="1"/>
  <c r="I983" i="1"/>
  <c r="I984" i="1"/>
  <c r="I985" i="1"/>
  <c r="I986" i="1"/>
  <c r="I987" i="1"/>
  <c r="I988" i="1"/>
  <c r="I989" i="1"/>
  <c r="I990" i="1"/>
  <c r="I991" i="1"/>
  <c r="I992" i="1"/>
  <c r="I993" i="1"/>
  <c r="I994" i="1"/>
  <c r="I995" i="1"/>
  <c r="I996" i="1"/>
  <c r="I997" i="1"/>
  <c r="I998" i="1"/>
  <c r="I999" i="1"/>
  <c r="I1000" i="1"/>
  <c r="I1001" i="1"/>
  <c r="I1002" i="1"/>
  <c r="I1003" i="1"/>
  <c r="I1004" i="1"/>
  <c r="I1005" i="1"/>
  <c r="I1006" i="1"/>
  <c r="I1007" i="1"/>
  <c r="I1008" i="1"/>
  <c r="I1009" i="1"/>
  <c r="I1010" i="1"/>
  <c r="I1011" i="1"/>
  <c r="I1012" i="1"/>
  <c r="I1013" i="1"/>
  <c r="I1014" i="1"/>
  <c r="I1015" i="1"/>
  <c r="I1016" i="1"/>
  <c r="I1017" i="1"/>
  <c r="I1018" i="1"/>
  <c r="I1019" i="1"/>
  <c r="I1020" i="1"/>
  <c r="I1021" i="1"/>
  <c r="I1022" i="1"/>
  <c r="I1023" i="1"/>
  <c r="I1024" i="1"/>
  <c r="I1025" i="1"/>
  <c r="I1026" i="1"/>
  <c r="I1027" i="1"/>
  <c r="I1028" i="1"/>
  <c r="I1029" i="1"/>
  <c r="I1030" i="1"/>
  <c r="I1031" i="1"/>
  <c r="I1032" i="1"/>
  <c r="I1033" i="1"/>
  <c r="I1034" i="1"/>
  <c r="I1035" i="1"/>
  <c r="I1036" i="1"/>
  <c r="I1037" i="1"/>
  <c r="I1038" i="1"/>
  <c r="I1039" i="1"/>
  <c r="I1040" i="1"/>
  <c r="I1041" i="1"/>
  <c r="I1042" i="1"/>
  <c r="I1043" i="1"/>
  <c r="I1044" i="1"/>
  <c r="I1045" i="1"/>
  <c r="I1046" i="1"/>
  <c r="I1047" i="1"/>
  <c r="I1048" i="1"/>
  <c r="I1049" i="1"/>
  <c r="I1050" i="1"/>
  <c r="I1051" i="1"/>
  <c r="I1052" i="1"/>
  <c r="I1053" i="1"/>
  <c r="I1054" i="1"/>
  <c r="I1055" i="1"/>
  <c r="I1056" i="1"/>
  <c r="I1057" i="1"/>
  <c r="I1058" i="1"/>
  <c r="I1059" i="1"/>
  <c r="I1060" i="1"/>
  <c r="I1061" i="1"/>
  <c r="I1062" i="1"/>
  <c r="I1063" i="1"/>
  <c r="I1064" i="1"/>
  <c r="I1065" i="1"/>
  <c r="I1066" i="1"/>
  <c r="I1067" i="1"/>
  <c r="I1068" i="1"/>
  <c r="I1069" i="1"/>
  <c r="I1070" i="1"/>
  <c r="I1071" i="1"/>
  <c r="I1072" i="1"/>
  <c r="I1073" i="1"/>
  <c r="I1074" i="1"/>
  <c r="I1075" i="1"/>
  <c r="I1076" i="1"/>
  <c r="I1077" i="1"/>
  <c r="I1078" i="1"/>
  <c r="I1079" i="1"/>
  <c r="I1080" i="1"/>
  <c r="I1081" i="1"/>
  <c r="I1082" i="1"/>
  <c r="I1083" i="1"/>
  <c r="I1084" i="1"/>
  <c r="I1085" i="1"/>
  <c r="I1086" i="1"/>
  <c r="I1087" i="1"/>
  <c r="I1088" i="1"/>
  <c r="I1089" i="1"/>
  <c r="I1090" i="1"/>
  <c r="I1091" i="1"/>
  <c r="I1092" i="1"/>
  <c r="I1093" i="1"/>
  <c r="I1094" i="1"/>
  <c r="I1095" i="1"/>
  <c r="I1096" i="1"/>
  <c r="I1097" i="1"/>
  <c r="I1098" i="1"/>
  <c r="I1099" i="1"/>
  <c r="I1100" i="1"/>
  <c r="I1101" i="1"/>
  <c r="I1102" i="1"/>
  <c r="I1103" i="1"/>
  <c r="I1104" i="1"/>
  <c r="I1105" i="1"/>
  <c r="I1106" i="1"/>
  <c r="I1107" i="1"/>
  <c r="I1108" i="1"/>
  <c r="I1109" i="1"/>
  <c r="I1110" i="1"/>
  <c r="I1111" i="1"/>
  <c r="I1112" i="1"/>
  <c r="I1113" i="1"/>
  <c r="I1114" i="1"/>
  <c r="I1115" i="1"/>
  <c r="I1116" i="1"/>
  <c r="I1117" i="1"/>
  <c r="I1118" i="1"/>
  <c r="I1119" i="1"/>
  <c r="I1120" i="1"/>
  <c r="I1121" i="1"/>
  <c r="I1122" i="1"/>
  <c r="I1123" i="1"/>
  <c r="I1124" i="1"/>
  <c r="I1125" i="1"/>
  <c r="I1126" i="1"/>
  <c r="I1127" i="1"/>
  <c r="I1128" i="1"/>
  <c r="I1129" i="1"/>
  <c r="I1130" i="1"/>
  <c r="I1131" i="1"/>
  <c r="I1132" i="1"/>
  <c r="I1133" i="1"/>
  <c r="I1134" i="1"/>
  <c r="I1135" i="1"/>
  <c r="I1136" i="1"/>
  <c r="I1137" i="1"/>
  <c r="I1138" i="1"/>
  <c r="I1139" i="1"/>
  <c r="I1140" i="1"/>
  <c r="I1141" i="1"/>
  <c r="I1142" i="1"/>
  <c r="I1143" i="1"/>
  <c r="I1144" i="1"/>
  <c r="I1145" i="1"/>
  <c r="I1146" i="1"/>
  <c r="I1147" i="1"/>
  <c r="I1148" i="1"/>
  <c r="I1149" i="1"/>
  <c r="I1150" i="1"/>
  <c r="I1151" i="1"/>
  <c r="I1152" i="1"/>
  <c r="I1153" i="1"/>
  <c r="I1154" i="1"/>
  <c r="I1155" i="1"/>
  <c r="I1156" i="1"/>
  <c r="I1157" i="1"/>
  <c r="I1158" i="1"/>
  <c r="I1159" i="1"/>
  <c r="I1160" i="1"/>
  <c r="I1161" i="1"/>
  <c r="I1162" i="1"/>
  <c r="I1163" i="1"/>
  <c r="I1164" i="1"/>
  <c r="I1165" i="1"/>
  <c r="I1166" i="1"/>
  <c r="I1167" i="1"/>
  <c r="I1168" i="1"/>
  <c r="I1169" i="1"/>
  <c r="I1170" i="1"/>
  <c r="I1171" i="1"/>
  <c r="I1172" i="1"/>
  <c r="I1173" i="1"/>
  <c r="I1174" i="1"/>
  <c r="I1175" i="1"/>
  <c r="I1176" i="1"/>
  <c r="I1177" i="1"/>
  <c r="I1178" i="1"/>
  <c r="I1179" i="1"/>
  <c r="I1180" i="1"/>
  <c r="I1181" i="1"/>
  <c r="I1182" i="1"/>
  <c r="I1183" i="1"/>
  <c r="I1184" i="1"/>
  <c r="I1185" i="1"/>
  <c r="I1186" i="1"/>
  <c r="I1187" i="1"/>
  <c r="I1188" i="1"/>
  <c r="I1189" i="1"/>
  <c r="I1190" i="1"/>
  <c r="I1191" i="1"/>
  <c r="I1192" i="1"/>
  <c r="I1193" i="1"/>
  <c r="I1194" i="1"/>
  <c r="I1195" i="1"/>
  <c r="I1196" i="1"/>
  <c r="I1197" i="1"/>
  <c r="I1198" i="1"/>
  <c r="I1199" i="1"/>
  <c r="I1200" i="1"/>
  <c r="I1201" i="1"/>
  <c r="I1202" i="1"/>
  <c r="I1203" i="1"/>
  <c r="I1204" i="1"/>
  <c r="I1205" i="1"/>
  <c r="I1206" i="1"/>
  <c r="I1207" i="1"/>
  <c r="I1208" i="1"/>
  <c r="I1209" i="1"/>
  <c r="I1210" i="1"/>
  <c r="I1211" i="1"/>
  <c r="I1212" i="1"/>
  <c r="I1213" i="1"/>
  <c r="I1214" i="1"/>
  <c r="I1215" i="1"/>
  <c r="I1216" i="1"/>
  <c r="I1217" i="1"/>
  <c r="I1218" i="1"/>
  <c r="I1219" i="1"/>
  <c r="I1220" i="1"/>
  <c r="I1221" i="1"/>
  <c r="I1222" i="1"/>
  <c r="I1223" i="1"/>
  <c r="I1224" i="1"/>
  <c r="I1225" i="1"/>
  <c r="I1226" i="1"/>
  <c r="I1227" i="1"/>
  <c r="I1228" i="1"/>
  <c r="I1229" i="1"/>
  <c r="I1230" i="1"/>
  <c r="I1231" i="1"/>
  <c r="I1232" i="1"/>
  <c r="I1233" i="1"/>
  <c r="I1234" i="1"/>
  <c r="I1235" i="1"/>
  <c r="I1236" i="1"/>
  <c r="I1237" i="1"/>
  <c r="I1238" i="1"/>
  <c r="I1239" i="1"/>
  <c r="I1240" i="1"/>
  <c r="I1241" i="1"/>
  <c r="I1242" i="1"/>
  <c r="I1243" i="1"/>
  <c r="I1244" i="1"/>
  <c r="I1245" i="1"/>
  <c r="I1246" i="1"/>
  <c r="I1247" i="1"/>
  <c r="I1248" i="1"/>
  <c r="I1249" i="1"/>
  <c r="I1250" i="1"/>
  <c r="I1251" i="1"/>
  <c r="I1252" i="1"/>
  <c r="I1253" i="1"/>
  <c r="I1254" i="1"/>
  <c r="I1255" i="1"/>
  <c r="I1256" i="1"/>
  <c r="I1257" i="1"/>
  <c r="I1258" i="1"/>
  <c r="I1259" i="1"/>
  <c r="I1260" i="1"/>
  <c r="I1261" i="1"/>
  <c r="I1262" i="1"/>
  <c r="I1263" i="1"/>
  <c r="I1264" i="1"/>
  <c r="I1265" i="1"/>
  <c r="I1266" i="1"/>
  <c r="I1267" i="1"/>
  <c r="I1268" i="1"/>
  <c r="I1269" i="1"/>
  <c r="I1270" i="1"/>
  <c r="I1271" i="1"/>
  <c r="I1272" i="1"/>
  <c r="I1273" i="1"/>
  <c r="I1274" i="1"/>
  <c r="I1275" i="1"/>
  <c r="I1276" i="1"/>
  <c r="I1277" i="1"/>
  <c r="I1278" i="1"/>
  <c r="I1279" i="1"/>
  <c r="I1280" i="1"/>
  <c r="I1281" i="1"/>
  <c r="I1282" i="1"/>
  <c r="I1283" i="1"/>
  <c r="I1284" i="1"/>
  <c r="I1285" i="1"/>
  <c r="I1286" i="1"/>
  <c r="I1287" i="1"/>
  <c r="I1288" i="1"/>
  <c r="I1289" i="1"/>
  <c r="I1290" i="1"/>
  <c r="I1291" i="1"/>
  <c r="I1292" i="1"/>
  <c r="I1293" i="1"/>
  <c r="I1294" i="1"/>
  <c r="I1295" i="1"/>
  <c r="I1296" i="1"/>
  <c r="I1297" i="1"/>
  <c r="I1298" i="1"/>
  <c r="I1299" i="1"/>
  <c r="I1300" i="1"/>
  <c r="I1301" i="1"/>
  <c r="I1302" i="1"/>
  <c r="I1303" i="1"/>
  <c r="I1304" i="1"/>
  <c r="I1305" i="1"/>
  <c r="I1306" i="1"/>
  <c r="I1307" i="1"/>
  <c r="I1308" i="1"/>
  <c r="I1309" i="1"/>
  <c r="I1310" i="1"/>
  <c r="I1311" i="1"/>
  <c r="I1312" i="1"/>
  <c r="I1313" i="1"/>
  <c r="I1314" i="1"/>
  <c r="I1315" i="1"/>
  <c r="I1316" i="1"/>
  <c r="I1317" i="1"/>
  <c r="I1318" i="1"/>
  <c r="I1319" i="1"/>
  <c r="I1320" i="1"/>
  <c r="I1321" i="1"/>
  <c r="I1322" i="1"/>
  <c r="I1323" i="1"/>
  <c r="I1324" i="1"/>
  <c r="I1325" i="1"/>
  <c r="I1326" i="1"/>
  <c r="I1327" i="1"/>
  <c r="I1328" i="1"/>
  <c r="I1329" i="1"/>
  <c r="I1330" i="1"/>
  <c r="I1331" i="1"/>
  <c r="I1332" i="1"/>
  <c r="I1333" i="1"/>
  <c r="I1334" i="1"/>
  <c r="I1335" i="1"/>
  <c r="I1336" i="1"/>
  <c r="I1337" i="1"/>
  <c r="I1338" i="1"/>
  <c r="I1339" i="1"/>
  <c r="I1340" i="1"/>
  <c r="I1341" i="1"/>
  <c r="I1342" i="1"/>
  <c r="I1343" i="1"/>
  <c r="I1344" i="1"/>
  <c r="I1345" i="1"/>
  <c r="I1346" i="1"/>
  <c r="I1347" i="1"/>
  <c r="I1348" i="1"/>
  <c r="I1349" i="1"/>
  <c r="I1350" i="1"/>
  <c r="I1351" i="1"/>
  <c r="I1352" i="1"/>
  <c r="I1353" i="1"/>
  <c r="I1354" i="1"/>
  <c r="I1355" i="1"/>
  <c r="I1356" i="1"/>
  <c r="I1357" i="1"/>
  <c r="I1358" i="1"/>
  <c r="I1359" i="1"/>
  <c r="I1360" i="1"/>
  <c r="I1361" i="1"/>
  <c r="I1362" i="1"/>
  <c r="I1363" i="1"/>
  <c r="I1364" i="1"/>
  <c r="I1365" i="1"/>
  <c r="I1366" i="1"/>
  <c r="I1367" i="1"/>
  <c r="I1368" i="1"/>
  <c r="I1369" i="1"/>
  <c r="I1370" i="1"/>
  <c r="I1371" i="1"/>
  <c r="I1372" i="1"/>
  <c r="I1373" i="1"/>
  <c r="I1374" i="1"/>
  <c r="I1375" i="1"/>
  <c r="I1376" i="1"/>
  <c r="I1377" i="1"/>
  <c r="I1378" i="1"/>
  <c r="I1379" i="1"/>
  <c r="I1380" i="1"/>
  <c r="I1381" i="1"/>
  <c r="I1382" i="1"/>
  <c r="I1383" i="1"/>
  <c r="I1384" i="1"/>
  <c r="I1385" i="1"/>
  <c r="I1386" i="1"/>
  <c r="I1387" i="1"/>
  <c r="I1388" i="1"/>
  <c r="I1389" i="1"/>
  <c r="I1390" i="1"/>
  <c r="I1391" i="1"/>
  <c r="I1392" i="1"/>
  <c r="I1393" i="1"/>
  <c r="I1394" i="1"/>
  <c r="I1395" i="1"/>
  <c r="I1396" i="1"/>
  <c r="I1397" i="1"/>
  <c r="I1398" i="1"/>
  <c r="I1399" i="1"/>
  <c r="I1400" i="1"/>
  <c r="I1401" i="1"/>
  <c r="I1402" i="1"/>
  <c r="I1403" i="1"/>
  <c r="I1404" i="1"/>
  <c r="I1405" i="1"/>
  <c r="I1406" i="1"/>
  <c r="I1407" i="1"/>
  <c r="I1408" i="1"/>
  <c r="I1409" i="1"/>
  <c r="I1410" i="1"/>
  <c r="I1411" i="1"/>
  <c r="I1412" i="1"/>
  <c r="I1413" i="1"/>
  <c r="I1414" i="1"/>
  <c r="I1415" i="1"/>
  <c r="I1416" i="1"/>
  <c r="I1417" i="1"/>
  <c r="I1418" i="1"/>
  <c r="I1419" i="1"/>
  <c r="I1420" i="1"/>
  <c r="I1421" i="1"/>
  <c r="I1422" i="1"/>
  <c r="I1423" i="1"/>
  <c r="I1424" i="1"/>
  <c r="I1425" i="1"/>
  <c r="I1426" i="1"/>
  <c r="I1427" i="1"/>
  <c r="I1428" i="1"/>
  <c r="I1429" i="1"/>
  <c r="I1430" i="1"/>
  <c r="I1431" i="1"/>
  <c r="I1432" i="1"/>
  <c r="I1433" i="1"/>
  <c r="I1434" i="1"/>
  <c r="I1435" i="1"/>
  <c r="I1436" i="1"/>
  <c r="I1437" i="1"/>
  <c r="I1438" i="1"/>
  <c r="I1439" i="1"/>
  <c r="I1440" i="1"/>
  <c r="I1441" i="1"/>
  <c r="I1442" i="1"/>
  <c r="I1443" i="1"/>
  <c r="I1444" i="1"/>
  <c r="I1445" i="1"/>
  <c r="I1446" i="1"/>
  <c r="I1447" i="1"/>
  <c r="I1448" i="1"/>
  <c r="I1449" i="1"/>
  <c r="I1450" i="1"/>
  <c r="I1451" i="1"/>
  <c r="I1452" i="1"/>
  <c r="I1453" i="1"/>
  <c r="I1454" i="1"/>
  <c r="I1455" i="1"/>
  <c r="I1456" i="1"/>
  <c r="I1457" i="1"/>
  <c r="I1458" i="1"/>
  <c r="I1459" i="1"/>
  <c r="I1460" i="1"/>
  <c r="I1461" i="1"/>
  <c r="I1462" i="1"/>
  <c r="I1463" i="1"/>
  <c r="I1464" i="1"/>
  <c r="I1465" i="1"/>
  <c r="I1466" i="1"/>
  <c r="I1467" i="1"/>
  <c r="I1468" i="1"/>
  <c r="I1469" i="1"/>
  <c r="I1470" i="1"/>
  <c r="I1471" i="1"/>
  <c r="I1472" i="1"/>
  <c r="I1473" i="1"/>
  <c r="I1474" i="1"/>
  <c r="I1475" i="1"/>
  <c r="I1476" i="1"/>
  <c r="I1477" i="1"/>
  <c r="I1478" i="1"/>
  <c r="I1479" i="1"/>
  <c r="I1480" i="1"/>
  <c r="I1481" i="1"/>
  <c r="I1482" i="1"/>
  <c r="I1483" i="1"/>
  <c r="I1484" i="1"/>
  <c r="I1485" i="1"/>
  <c r="I1486" i="1"/>
  <c r="I1487" i="1"/>
  <c r="I1488" i="1"/>
  <c r="I1489" i="1"/>
  <c r="I1490" i="1"/>
  <c r="I1491" i="1"/>
  <c r="I1492" i="1"/>
  <c r="I1493" i="1"/>
  <c r="I1494" i="1"/>
  <c r="I1495" i="1"/>
  <c r="I1496" i="1"/>
  <c r="I1497" i="1"/>
  <c r="I1498" i="1"/>
  <c r="I1499" i="1"/>
  <c r="I1500" i="1"/>
  <c r="I1501" i="1"/>
  <c r="I1502" i="1"/>
  <c r="I1503" i="1"/>
  <c r="I1504" i="1"/>
  <c r="I1505" i="1"/>
  <c r="I1506" i="1"/>
  <c r="I1507" i="1"/>
  <c r="I1508" i="1"/>
  <c r="I1509" i="1"/>
  <c r="I1510" i="1"/>
  <c r="I1511" i="1"/>
  <c r="I1512" i="1"/>
  <c r="I1513" i="1"/>
  <c r="I1514" i="1"/>
  <c r="I1515" i="1"/>
  <c r="I1516" i="1"/>
  <c r="I1517" i="1"/>
  <c r="I1518" i="1"/>
  <c r="I1519" i="1"/>
  <c r="I1520" i="1"/>
  <c r="I1521" i="1"/>
  <c r="I1522" i="1"/>
  <c r="I1523" i="1"/>
  <c r="I1524" i="1"/>
  <c r="I1525" i="1"/>
  <c r="I1526" i="1"/>
  <c r="I1527" i="1"/>
  <c r="I1528" i="1"/>
  <c r="I1529" i="1"/>
  <c r="I1530" i="1"/>
  <c r="I1531" i="1"/>
  <c r="I1532" i="1"/>
  <c r="I1533" i="1"/>
  <c r="I1534" i="1"/>
  <c r="I1535" i="1"/>
  <c r="I1536" i="1"/>
  <c r="I1537" i="1"/>
  <c r="I1538" i="1"/>
  <c r="I1539" i="1"/>
  <c r="I1540" i="1"/>
  <c r="I1541" i="1"/>
  <c r="I1542" i="1"/>
  <c r="I1543" i="1"/>
  <c r="I1544" i="1"/>
  <c r="I1545" i="1"/>
  <c r="I1546" i="1"/>
  <c r="I1547" i="1"/>
  <c r="I1548" i="1"/>
  <c r="I1549" i="1"/>
  <c r="I1550" i="1"/>
  <c r="I1551" i="1"/>
  <c r="I1552" i="1"/>
  <c r="I1553" i="1"/>
  <c r="I1554" i="1"/>
  <c r="I1555" i="1"/>
  <c r="I1556" i="1"/>
  <c r="I1557" i="1"/>
  <c r="I1558" i="1"/>
  <c r="I1559" i="1"/>
  <c r="I1560" i="1"/>
  <c r="I1561" i="1"/>
  <c r="I1562" i="1"/>
  <c r="I1563" i="1"/>
  <c r="I1564" i="1"/>
  <c r="I1565" i="1"/>
  <c r="I1566" i="1"/>
  <c r="I1567" i="1"/>
  <c r="I1568" i="1"/>
  <c r="I1569" i="1"/>
  <c r="I1570" i="1"/>
  <c r="I1571" i="1"/>
  <c r="I1572" i="1"/>
  <c r="I1573" i="1"/>
  <c r="I1574" i="1"/>
  <c r="I1575" i="1"/>
  <c r="I1576" i="1"/>
  <c r="I1577" i="1"/>
  <c r="I1578" i="1"/>
  <c r="I1579" i="1"/>
  <c r="I1580" i="1"/>
  <c r="I1581" i="1"/>
  <c r="I1582" i="1"/>
  <c r="I1583" i="1"/>
  <c r="I1584" i="1"/>
  <c r="I1585" i="1"/>
  <c r="I1586" i="1"/>
  <c r="I1587" i="1"/>
  <c r="I1588" i="1"/>
  <c r="I1589" i="1"/>
  <c r="I1590" i="1"/>
  <c r="I1591" i="1"/>
  <c r="I1592" i="1"/>
  <c r="I1593" i="1"/>
  <c r="I1594" i="1"/>
  <c r="I1595" i="1"/>
  <c r="I1596" i="1"/>
  <c r="I1597" i="1"/>
  <c r="I1598" i="1"/>
  <c r="I1599" i="1"/>
  <c r="I1600" i="1"/>
  <c r="I1601" i="1"/>
  <c r="I1602" i="1"/>
  <c r="I1603" i="1"/>
  <c r="I1604" i="1"/>
  <c r="I1605" i="1"/>
  <c r="I1606" i="1"/>
  <c r="I1607" i="1"/>
  <c r="I1608" i="1"/>
  <c r="I1609" i="1"/>
  <c r="I1610" i="1"/>
  <c r="I1611" i="1"/>
  <c r="I1612" i="1"/>
  <c r="I1613" i="1"/>
  <c r="I1614" i="1"/>
  <c r="I1615" i="1"/>
  <c r="I1616" i="1"/>
  <c r="I1617" i="1"/>
  <c r="I1618" i="1"/>
  <c r="I1619" i="1"/>
  <c r="I1620" i="1"/>
  <c r="I1621" i="1"/>
  <c r="I1622" i="1"/>
  <c r="I1623" i="1"/>
  <c r="I1624" i="1"/>
  <c r="I1625" i="1"/>
  <c r="I1626" i="1"/>
  <c r="I1627" i="1"/>
  <c r="I1628" i="1"/>
  <c r="I1629" i="1"/>
  <c r="I1630" i="1"/>
  <c r="I1631" i="1"/>
  <c r="I1632" i="1"/>
  <c r="I1633" i="1"/>
  <c r="I1634" i="1"/>
  <c r="I1635" i="1"/>
  <c r="I1636" i="1"/>
  <c r="I1637" i="1"/>
  <c r="I1638" i="1"/>
  <c r="I1639" i="1"/>
  <c r="I1640" i="1"/>
  <c r="I1641" i="1"/>
  <c r="I1642" i="1"/>
  <c r="I1643" i="1"/>
  <c r="I1644" i="1"/>
  <c r="I1645" i="1"/>
  <c r="I1646" i="1"/>
  <c r="I1647" i="1"/>
  <c r="I1648" i="1"/>
  <c r="I1649" i="1"/>
  <c r="I1650" i="1"/>
  <c r="I1651" i="1"/>
  <c r="I1652" i="1"/>
  <c r="I1653" i="1"/>
  <c r="I1654" i="1"/>
  <c r="I1655" i="1"/>
  <c r="I1656" i="1"/>
  <c r="I1657" i="1"/>
  <c r="I1658" i="1"/>
  <c r="I1659" i="1"/>
  <c r="I1660" i="1"/>
  <c r="I1661" i="1"/>
  <c r="I1662" i="1"/>
  <c r="I1663" i="1"/>
  <c r="I1664" i="1"/>
  <c r="I1665" i="1"/>
  <c r="I1666" i="1"/>
  <c r="I1667" i="1"/>
  <c r="I1668" i="1"/>
  <c r="I1669" i="1"/>
  <c r="I1670" i="1"/>
  <c r="I1671" i="1"/>
  <c r="I1672" i="1"/>
  <c r="I1673" i="1"/>
  <c r="I1674" i="1"/>
  <c r="I1675" i="1"/>
  <c r="I1676" i="1"/>
  <c r="I1677" i="1"/>
  <c r="I1678" i="1"/>
  <c r="I1679" i="1"/>
  <c r="I1680" i="1"/>
  <c r="I1681" i="1"/>
  <c r="I1682" i="1"/>
  <c r="I1683" i="1"/>
  <c r="I1684" i="1"/>
  <c r="I1685" i="1"/>
  <c r="I1686" i="1"/>
  <c r="I1687" i="1"/>
  <c r="I1688" i="1"/>
  <c r="I1689" i="1"/>
  <c r="I1690" i="1"/>
  <c r="I1691" i="1"/>
  <c r="I1692" i="1"/>
  <c r="I1693" i="1"/>
  <c r="I1694" i="1"/>
  <c r="I1695" i="1"/>
  <c r="I1696" i="1"/>
  <c r="I1697" i="1"/>
  <c r="I1698" i="1"/>
  <c r="I1699" i="1"/>
  <c r="I1700" i="1"/>
  <c r="I1701" i="1"/>
  <c r="I1702" i="1"/>
  <c r="I1703" i="1"/>
  <c r="I1704" i="1"/>
  <c r="I1705" i="1"/>
  <c r="I1706" i="1"/>
  <c r="I1707" i="1"/>
  <c r="I1708" i="1"/>
  <c r="I1709" i="1"/>
  <c r="I1710" i="1"/>
  <c r="I1711" i="1"/>
  <c r="I1712" i="1"/>
  <c r="I1713" i="1"/>
  <c r="I1714" i="1"/>
  <c r="I1715" i="1"/>
  <c r="I1716" i="1"/>
  <c r="I1717" i="1"/>
  <c r="I1718" i="1"/>
  <c r="I1719" i="1"/>
  <c r="I1720" i="1"/>
  <c r="I1721" i="1"/>
  <c r="I1722" i="1"/>
  <c r="I1723" i="1"/>
  <c r="I1724" i="1"/>
  <c r="I1725" i="1"/>
  <c r="I1726" i="1"/>
  <c r="I1727" i="1"/>
  <c r="I1728" i="1"/>
  <c r="I1729" i="1"/>
  <c r="I1730" i="1"/>
  <c r="I1731" i="1"/>
  <c r="I1732" i="1"/>
  <c r="I1733" i="1"/>
  <c r="I1734" i="1"/>
  <c r="I1735" i="1"/>
  <c r="I1736" i="1"/>
  <c r="I1737" i="1"/>
  <c r="I1738" i="1"/>
  <c r="I1739" i="1"/>
  <c r="I1740" i="1"/>
  <c r="I1741" i="1"/>
  <c r="I1742" i="1"/>
  <c r="I1743" i="1"/>
  <c r="I1744" i="1"/>
  <c r="I1745" i="1"/>
  <c r="I1746" i="1"/>
  <c r="I1747" i="1"/>
  <c r="I1748" i="1"/>
  <c r="I1749" i="1"/>
  <c r="I1750" i="1"/>
  <c r="I1751" i="1"/>
  <c r="I1752" i="1"/>
  <c r="I1753" i="1"/>
  <c r="I1754" i="1"/>
  <c r="I1755" i="1"/>
  <c r="I1756" i="1"/>
  <c r="I1757" i="1"/>
  <c r="I1758" i="1"/>
  <c r="I1759" i="1"/>
  <c r="I1760" i="1"/>
  <c r="I1761" i="1"/>
  <c r="I1762" i="1"/>
  <c r="I1763" i="1"/>
  <c r="I1764" i="1"/>
  <c r="I1765" i="1"/>
  <c r="I1766" i="1"/>
  <c r="I1767" i="1"/>
  <c r="I1768" i="1"/>
  <c r="I1769" i="1"/>
  <c r="I1770" i="1"/>
  <c r="I1771" i="1"/>
  <c r="I1772" i="1"/>
  <c r="I1773" i="1"/>
  <c r="I1774" i="1"/>
  <c r="I1775" i="1"/>
  <c r="I1776" i="1"/>
  <c r="I1777" i="1"/>
  <c r="I1778" i="1"/>
  <c r="I1779" i="1"/>
  <c r="I1780" i="1"/>
  <c r="I1781" i="1"/>
  <c r="I1782" i="1"/>
  <c r="I1783" i="1"/>
  <c r="I1784" i="1"/>
  <c r="I1785" i="1"/>
  <c r="I1786" i="1"/>
  <c r="I1787" i="1"/>
  <c r="I1788" i="1"/>
  <c r="I1789" i="1"/>
  <c r="I1790" i="1"/>
  <c r="I1791" i="1"/>
  <c r="I1792" i="1"/>
  <c r="I1793" i="1"/>
  <c r="I1794" i="1"/>
  <c r="I1795" i="1"/>
  <c r="I1796" i="1"/>
  <c r="I1797" i="1"/>
  <c r="I1798" i="1"/>
  <c r="I1799" i="1"/>
  <c r="I1800" i="1"/>
  <c r="I1801" i="1"/>
  <c r="I1802" i="1"/>
  <c r="I1803" i="1"/>
  <c r="I1804" i="1"/>
  <c r="I1805" i="1"/>
  <c r="I1806" i="1"/>
  <c r="I1807" i="1"/>
  <c r="I1808" i="1"/>
  <c r="I1809" i="1"/>
  <c r="I1810" i="1"/>
  <c r="I1811" i="1"/>
  <c r="I1812" i="1"/>
  <c r="I1813" i="1"/>
  <c r="I1814" i="1"/>
  <c r="I1815" i="1"/>
  <c r="I1816" i="1"/>
  <c r="I1817" i="1"/>
  <c r="I1818" i="1"/>
  <c r="I1819" i="1"/>
  <c r="I1820" i="1"/>
  <c r="I1821" i="1"/>
  <c r="I1822" i="1"/>
  <c r="I1823" i="1"/>
  <c r="I1824" i="1"/>
  <c r="I1825" i="1"/>
  <c r="I1826" i="1"/>
  <c r="I1827" i="1"/>
  <c r="I1828" i="1"/>
  <c r="I1829" i="1"/>
  <c r="I1830" i="1"/>
  <c r="I1831" i="1"/>
  <c r="I1832" i="1"/>
  <c r="I1833" i="1"/>
  <c r="I1834" i="1"/>
  <c r="I1835" i="1"/>
  <c r="I1836" i="1"/>
  <c r="I1837" i="1"/>
  <c r="I1838" i="1"/>
  <c r="I1839" i="1"/>
  <c r="I1840" i="1"/>
  <c r="I1841" i="1"/>
  <c r="I1842" i="1"/>
  <c r="I1843" i="1"/>
  <c r="I1844" i="1"/>
  <c r="I1845" i="1"/>
  <c r="I1846" i="1"/>
  <c r="I1847" i="1"/>
  <c r="I1848" i="1"/>
  <c r="I1849" i="1"/>
  <c r="I1850" i="1"/>
  <c r="I1851" i="1"/>
  <c r="I1852" i="1"/>
  <c r="I1853" i="1"/>
  <c r="I1854" i="1"/>
  <c r="I1855" i="1"/>
  <c r="I1856" i="1"/>
  <c r="I1857" i="1"/>
  <c r="I1858" i="1"/>
  <c r="I1859" i="1"/>
  <c r="I1860" i="1"/>
  <c r="I1861" i="1"/>
  <c r="I1862" i="1"/>
  <c r="I1863" i="1"/>
  <c r="I1864" i="1"/>
  <c r="I1865" i="1"/>
  <c r="I1866" i="1"/>
  <c r="I1867" i="1"/>
  <c r="I1868" i="1"/>
  <c r="I1869" i="1"/>
  <c r="I1870" i="1"/>
  <c r="I1871" i="1"/>
  <c r="I1872" i="1"/>
  <c r="I1873" i="1"/>
  <c r="I1874" i="1"/>
  <c r="I1875" i="1"/>
  <c r="I1876" i="1"/>
  <c r="I1877" i="1"/>
  <c r="I1878" i="1"/>
  <c r="I1879" i="1"/>
  <c r="I1880" i="1"/>
  <c r="I1881" i="1"/>
  <c r="I1882" i="1"/>
  <c r="I1883" i="1"/>
  <c r="I1884" i="1"/>
  <c r="I1885" i="1"/>
  <c r="I1886" i="1"/>
  <c r="I1887" i="1"/>
  <c r="I1888" i="1"/>
  <c r="I1889" i="1"/>
  <c r="I1890" i="1"/>
  <c r="I1891" i="1"/>
  <c r="I1892" i="1"/>
  <c r="I1893" i="1"/>
  <c r="I1894" i="1"/>
  <c r="I1895" i="1"/>
  <c r="I1896" i="1"/>
  <c r="I1897" i="1"/>
  <c r="I1898" i="1"/>
  <c r="I1899" i="1"/>
  <c r="I1900" i="1"/>
  <c r="I1901" i="1"/>
  <c r="I1902" i="1"/>
  <c r="I1903" i="1"/>
  <c r="I1904" i="1"/>
  <c r="I1905" i="1"/>
  <c r="I1906" i="1"/>
  <c r="I1907" i="1"/>
  <c r="I1908" i="1"/>
  <c r="I1909" i="1"/>
  <c r="I1910" i="1"/>
  <c r="I1911" i="1"/>
  <c r="I1912" i="1"/>
  <c r="I1913" i="1"/>
  <c r="I1914" i="1"/>
  <c r="I1915" i="1"/>
  <c r="I1916" i="1"/>
  <c r="I1917" i="1"/>
  <c r="I1918" i="1"/>
  <c r="I1919" i="1"/>
  <c r="I1920" i="1"/>
  <c r="I1921" i="1"/>
  <c r="I1922" i="1"/>
  <c r="I1923" i="1"/>
  <c r="I1924" i="1"/>
  <c r="I1925" i="1"/>
  <c r="I1926" i="1"/>
  <c r="I1927" i="1"/>
  <c r="I1928" i="1"/>
  <c r="I1929" i="1"/>
  <c r="I1930" i="1"/>
  <c r="I1931" i="1"/>
  <c r="I1932" i="1"/>
  <c r="I1933" i="1"/>
  <c r="I1934" i="1"/>
  <c r="I1935" i="1"/>
  <c r="I1936" i="1"/>
  <c r="I1937" i="1"/>
  <c r="I1938" i="1"/>
  <c r="I1939" i="1"/>
  <c r="I1940" i="1"/>
  <c r="I1941" i="1"/>
  <c r="I1942" i="1"/>
  <c r="I1943" i="1"/>
  <c r="I1944" i="1"/>
  <c r="I1945" i="1"/>
  <c r="I1946" i="1"/>
  <c r="I1947" i="1"/>
  <c r="I1948" i="1"/>
  <c r="I1949" i="1"/>
  <c r="I1950" i="1"/>
  <c r="I1951" i="1"/>
  <c r="I1952" i="1"/>
  <c r="I1953" i="1"/>
  <c r="I1954" i="1"/>
  <c r="I1955" i="1"/>
  <c r="I1956" i="1"/>
  <c r="I1957" i="1"/>
  <c r="I1958" i="1"/>
  <c r="I1959" i="1"/>
  <c r="I1960" i="1"/>
  <c r="I1961" i="1"/>
  <c r="I1962" i="1"/>
  <c r="I1963" i="1"/>
  <c r="I1964" i="1"/>
  <c r="I1965" i="1"/>
  <c r="I1966" i="1"/>
  <c r="I1967" i="1"/>
  <c r="I1968" i="1"/>
  <c r="I1969" i="1"/>
  <c r="I1970" i="1"/>
  <c r="I1971" i="1"/>
  <c r="I1972" i="1"/>
  <c r="I1973" i="1"/>
  <c r="I1974" i="1"/>
  <c r="I1975" i="1"/>
  <c r="I1976" i="1"/>
  <c r="I1977" i="1"/>
  <c r="I1978" i="1"/>
  <c r="I1979" i="1"/>
  <c r="I1980" i="1"/>
  <c r="I1981" i="1"/>
  <c r="I1982" i="1"/>
  <c r="I1983" i="1"/>
  <c r="I1984" i="1"/>
  <c r="I1985" i="1"/>
  <c r="I1986" i="1"/>
  <c r="I1987" i="1"/>
  <c r="I1988" i="1"/>
  <c r="I1989" i="1"/>
  <c r="I1990" i="1"/>
  <c r="I1991" i="1"/>
  <c r="I1992" i="1"/>
  <c r="I1993" i="1"/>
  <c r="I1994" i="1"/>
  <c r="I1995" i="1"/>
  <c r="I1996" i="1"/>
  <c r="I1997" i="1"/>
  <c r="I1998" i="1"/>
  <c r="I1999" i="1"/>
  <c r="I2000" i="1"/>
  <c r="I2001" i="1"/>
  <c r="I2002" i="1"/>
  <c r="I2003" i="1"/>
  <c r="I2004" i="1"/>
  <c r="I2005" i="1"/>
  <c r="I2006" i="1"/>
  <c r="I2007" i="1"/>
  <c r="I2008" i="1"/>
  <c r="I2009" i="1"/>
  <c r="I2010" i="1"/>
  <c r="I2011" i="1"/>
  <c r="I2012" i="1"/>
  <c r="I2013" i="1"/>
  <c r="I2014" i="1"/>
  <c r="I2015" i="1"/>
  <c r="I2016" i="1"/>
  <c r="I2017" i="1"/>
  <c r="I2018" i="1"/>
  <c r="I2019" i="1"/>
  <c r="I2020" i="1"/>
  <c r="I2021" i="1"/>
  <c r="I2022" i="1"/>
  <c r="I2023" i="1"/>
  <c r="I2024" i="1"/>
  <c r="I2025" i="1"/>
  <c r="I2026" i="1"/>
  <c r="I2027" i="1"/>
  <c r="I2028" i="1"/>
  <c r="I2029" i="1"/>
  <c r="I2030" i="1"/>
  <c r="I2031" i="1"/>
  <c r="I2032" i="1"/>
  <c r="I2033" i="1"/>
  <c r="I2034" i="1"/>
  <c r="I2035" i="1"/>
  <c r="I2036" i="1"/>
  <c r="I2037" i="1"/>
  <c r="I2038" i="1"/>
  <c r="I2039" i="1"/>
  <c r="I2040" i="1"/>
  <c r="I2041" i="1"/>
  <c r="I2042" i="1"/>
  <c r="I2043" i="1"/>
  <c r="I2044" i="1"/>
  <c r="I2045" i="1"/>
  <c r="I2046" i="1"/>
  <c r="I2047" i="1"/>
  <c r="I2048" i="1"/>
  <c r="I2049" i="1"/>
  <c r="I2050" i="1"/>
  <c r="I2051" i="1"/>
  <c r="I2052" i="1"/>
  <c r="I2053" i="1"/>
  <c r="I2054" i="1"/>
  <c r="I2055" i="1"/>
  <c r="I2056" i="1"/>
  <c r="I2057" i="1"/>
  <c r="I2058" i="1"/>
  <c r="I2059" i="1"/>
  <c r="I2060" i="1"/>
  <c r="I2061" i="1"/>
  <c r="I2062" i="1"/>
  <c r="I2063" i="1"/>
  <c r="I2064" i="1"/>
  <c r="I2065" i="1"/>
  <c r="I2066" i="1"/>
  <c r="I2067" i="1"/>
  <c r="I2068" i="1"/>
  <c r="I2069" i="1"/>
  <c r="I2070" i="1"/>
  <c r="I2071" i="1"/>
  <c r="I2072" i="1"/>
  <c r="I2073" i="1"/>
  <c r="I2074" i="1"/>
  <c r="I2075" i="1"/>
  <c r="I2076" i="1"/>
  <c r="I2077" i="1"/>
  <c r="I2078" i="1"/>
  <c r="I2079" i="1"/>
  <c r="I2080" i="1"/>
  <c r="I2081" i="1"/>
  <c r="I2082" i="1"/>
  <c r="I2083" i="1"/>
  <c r="I2084" i="1"/>
  <c r="I2085" i="1"/>
  <c r="I2086" i="1"/>
  <c r="I2087" i="1"/>
  <c r="I2088" i="1"/>
  <c r="I2089" i="1"/>
  <c r="I2090" i="1"/>
  <c r="I2091" i="1"/>
  <c r="I2092" i="1"/>
  <c r="I2093" i="1"/>
  <c r="I2094" i="1"/>
  <c r="I2095" i="1"/>
  <c r="I2096" i="1"/>
  <c r="I2097" i="1"/>
  <c r="I2098" i="1"/>
  <c r="I2099" i="1"/>
  <c r="I2100" i="1"/>
  <c r="I2101" i="1"/>
  <c r="I2102" i="1"/>
  <c r="I2103" i="1"/>
  <c r="I2104" i="1"/>
  <c r="I2105" i="1"/>
  <c r="I2106" i="1"/>
  <c r="I2107" i="1"/>
  <c r="I2108" i="1"/>
  <c r="I2109" i="1"/>
  <c r="I2110" i="1"/>
  <c r="I2111" i="1"/>
  <c r="I2112" i="1"/>
  <c r="I2113" i="1"/>
  <c r="I2114" i="1"/>
  <c r="I2115" i="1"/>
  <c r="I2116" i="1"/>
  <c r="I2117" i="1"/>
  <c r="I2118" i="1"/>
  <c r="I2119" i="1"/>
  <c r="I2120" i="1"/>
  <c r="I2121" i="1"/>
  <c r="I2122" i="1"/>
  <c r="I2123" i="1"/>
  <c r="I5009" i="1"/>
  <c r="I2124" i="1"/>
  <c r="I2125" i="1"/>
  <c r="I2126" i="1"/>
  <c r="I2127" i="1"/>
  <c r="I2128" i="1"/>
  <c r="I2129" i="1"/>
  <c r="I2130" i="1"/>
  <c r="I2131" i="1"/>
  <c r="I2132" i="1"/>
  <c r="I2133" i="1"/>
  <c r="I2134" i="1"/>
  <c r="I2135" i="1"/>
  <c r="I2136" i="1"/>
  <c r="I2137" i="1"/>
  <c r="I2138" i="1"/>
  <c r="I2139" i="1"/>
  <c r="I2140" i="1"/>
  <c r="I2141" i="1"/>
  <c r="I2142" i="1"/>
  <c r="I2143" i="1"/>
  <c r="I2144" i="1"/>
  <c r="I2145" i="1"/>
  <c r="I2146" i="1"/>
  <c r="I2147" i="1"/>
  <c r="I2148" i="1"/>
  <c r="I2149" i="1"/>
  <c r="I2150" i="1"/>
  <c r="I2151" i="1"/>
  <c r="I2152" i="1"/>
  <c r="I2153" i="1"/>
  <c r="I2154" i="1"/>
  <c r="I2155" i="1"/>
  <c r="I2156" i="1"/>
  <c r="I2157" i="1"/>
  <c r="I2158" i="1"/>
  <c r="I2159" i="1"/>
  <c r="I2160" i="1"/>
  <c r="I2161" i="1"/>
  <c r="I2162" i="1"/>
  <c r="I2163" i="1"/>
  <c r="I2164" i="1"/>
  <c r="I2165" i="1"/>
  <c r="I2166" i="1"/>
  <c r="I2167" i="1"/>
  <c r="I2168" i="1"/>
  <c r="I2169" i="1"/>
  <c r="I2170" i="1"/>
  <c r="I2171" i="1"/>
  <c r="I2172" i="1"/>
  <c r="I2173" i="1"/>
  <c r="I2174" i="1"/>
  <c r="I2175" i="1"/>
  <c r="I2176" i="1"/>
  <c r="I2177" i="1"/>
  <c r="I2178" i="1"/>
  <c r="I2179" i="1"/>
  <c r="I2180" i="1"/>
  <c r="I2181" i="1"/>
  <c r="I2182" i="1"/>
  <c r="I2183" i="1"/>
  <c r="I2184" i="1"/>
  <c r="I2185" i="1"/>
  <c r="I2186" i="1"/>
  <c r="I2187" i="1"/>
  <c r="I2188" i="1"/>
  <c r="I2189" i="1"/>
  <c r="I2190" i="1"/>
  <c r="I2191" i="1"/>
  <c r="I2192" i="1"/>
  <c r="I2193" i="1"/>
  <c r="I2194" i="1"/>
  <c r="I2195" i="1"/>
  <c r="I2196" i="1"/>
  <c r="I2197" i="1"/>
  <c r="I2198" i="1"/>
  <c r="I2199" i="1"/>
  <c r="I2200" i="1"/>
  <c r="I2201" i="1"/>
  <c r="I2202" i="1"/>
  <c r="I2203" i="1"/>
  <c r="I2204" i="1"/>
  <c r="I2205" i="1"/>
  <c r="I2206" i="1"/>
  <c r="I2207" i="1"/>
  <c r="I2208" i="1"/>
  <c r="I2209" i="1"/>
  <c r="I2210" i="1"/>
  <c r="I2211" i="1"/>
  <c r="I2212" i="1"/>
  <c r="I2213" i="1"/>
  <c r="I2214" i="1"/>
  <c r="I2215" i="1"/>
  <c r="I2216" i="1"/>
  <c r="I2217" i="1"/>
  <c r="I2218" i="1"/>
  <c r="I2219" i="1"/>
  <c r="I2220" i="1"/>
  <c r="I2221" i="1"/>
  <c r="I2222" i="1"/>
  <c r="I2223" i="1"/>
  <c r="I2224" i="1"/>
  <c r="I2225" i="1"/>
  <c r="I2226" i="1"/>
  <c r="I2227" i="1"/>
  <c r="I2228" i="1"/>
  <c r="I2229" i="1"/>
  <c r="I2230" i="1"/>
  <c r="I2231" i="1"/>
  <c r="I2232" i="1"/>
  <c r="I2233" i="1"/>
  <c r="I2234" i="1"/>
  <c r="I2235" i="1"/>
  <c r="I2236" i="1"/>
  <c r="I2237" i="1"/>
  <c r="I2238" i="1"/>
  <c r="I2239" i="1"/>
  <c r="I2240" i="1"/>
  <c r="I2241" i="1"/>
  <c r="I2242" i="1"/>
  <c r="I2243" i="1"/>
  <c r="I2244" i="1"/>
  <c r="I2245" i="1"/>
  <c r="I2246" i="1"/>
  <c r="I2247" i="1"/>
  <c r="I2248" i="1"/>
  <c r="I2249" i="1"/>
  <c r="I2250" i="1"/>
  <c r="I2251" i="1"/>
  <c r="I2252" i="1"/>
  <c r="I2253" i="1"/>
  <c r="I2254" i="1"/>
  <c r="I2255" i="1"/>
  <c r="I2256" i="1"/>
  <c r="I2257" i="1"/>
  <c r="I2258" i="1"/>
  <c r="I2259" i="1"/>
  <c r="I2260" i="1"/>
  <c r="I2261" i="1"/>
  <c r="I2262" i="1"/>
  <c r="I2263" i="1"/>
  <c r="I2264" i="1"/>
  <c r="I2265" i="1"/>
  <c r="I2266" i="1"/>
  <c r="I2267" i="1"/>
  <c r="I2268" i="1"/>
  <c r="I2269" i="1"/>
  <c r="I2270" i="1"/>
  <c r="I2271" i="1"/>
  <c r="I2272" i="1"/>
  <c r="I2273" i="1"/>
  <c r="I2274" i="1"/>
  <c r="I2275" i="1"/>
  <c r="I2276" i="1"/>
  <c r="I2277" i="1"/>
  <c r="I2278" i="1"/>
  <c r="I2279" i="1"/>
  <c r="I2280" i="1"/>
  <c r="I2281" i="1"/>
  <c r="I2282" i="1"/>
  <c r="I2283" i="1"/>
  <c r="I2284" i="1"/>
  <c r="I2285" i="1"/>
  <c r="I2286" i="1"/>
  <c r="I2287" i="1"/>
  <c r="I2288" i="1"/>
  <c r="I2289" i="1"/>
  <c r="I2290" i="1"/>
  <c r="I2291" i="1"/>
  <c r="I2292" i="1"/>
  <c r="I2293" i="1"/>
  <c r="I2294" i="1"/>
  <c r="I2295" i="1"/>
  <c r="I2296" i="1"/>
  <c r="I2297" i="1"/>
  <c r="I2298" i="1"/>
  <c r="I2299" i="1"/>
  <c r="I2300" i="1"/>
  <c r="I2301" i="1"/>
  <c r="I2302" i="1"/>
  <c r="I2303" i="1"/>
  <c r="I2304" i="1"/>
  <c r="I2305" i="1"/>
  <c r="I2306" i="1"/>
  <c r="I2307" i="1"/>
  <c r="I2308" i="1"/>
  <c r="I2309" i="1"/>
  <c r="I2310" i="1"/>
  <c r="I2311" i="1"/>
  <c r="I2312" i="1"/>
  <c r="I2313" i="1"/>
  <c r="I2314" i="1"/>
  <c r="I2315" i="1"/>
  <c r="I2316" i="1"/>
  <c r="I2317" i="1"/>
  <c r="I2318" i="1"/>
  <c r="I2319" i="1"/>
  <c r="I2320" i="1"/>
  <c r="I2321" i="1"/>
  <c r="I2322" i="1"/>
  <c r="I2323" i="1"/>
  <c r="I2324" i="1"/>
  <c r="I2325" i="1"/>
  <c r="I2326" i="1"/>
  <c r="I2327" i="1"/>
  <c r="I2328" i="1"/>
  <c r="I2329" i="1"/>
  <c r="I2330" i="1"/>
  <c r="I2331" i="1"/>
  <c r="I2332" i="1"/>
  <c r="I2333" i="1"/>
  <c r="I2334" i="1"/>
  <c r="I2335" i="1"/>
  <c r="I2336" i="1"/>
  <c r="I2337" i="1"/>
  <c r="I2338" i="1"/>
  <c r="I2339" i="1"/>
  <c r="I2340" i="1"/>
  <c r="I2341" i="1"/>
  <c r="I2342" i="1"/>
  <c r="I2343" i="1"/>
  <c r="I2344" i="1"/>
  <c r="I2345" i="1"/>
  <c r="I2346" i="1"/>
  <c r="I2347" i="1"/>
  <c r="I2348" i="1"/>
  <c r="I2349" i="1"/>
  <c r="I2350" i="1"/>
  <c r="I2351" i="1"/>
  <c r="I2352" i="1"/>
  <c r="I2353" i="1"/>
  <c r="I2354" i="1"/>
  <c r="I2355" i="1"/>
  <c r="I2356" i="1"/>
  <c r="I2357" i="1"/>
  <c r="I2358" i="1"/>
  <c r="I2359" i="1"/>
  <c r="I2360" i="1"/>
  <c r="I2361" i="1"/>
  <c r="I2362" i="1"/>
  <c r="I2363" i="1"/>
  <c r="I2364" i="1"/>
  <c r="I2365" i="1"/>
  <c r="I2366" i="1"/>
  <c r="I2367" i="1"/>
  <c r="I2368" i="1"/>
  <c r="I2369" i="1"/>
  <c r="I2370" i="1"/>
  <c r="I2371" i="1"/>
  <c r="I2372" i="1"/>
  <c r="I2373" i="1"/>
  <c r="I2374" i="1"/>
  <c r="I2375" i="1"/>
  <c r="I2376" i="1"/>
  <c r="I2377" i="1"/>
  <c r="I2378" i="1"/>
  <c r="I2379" i="1"/>
  <c r="I2380" i="1"/>
  <c r="I2381" i="1"/>
  <c r="I2382" i="1"/>
  <c r="I2383" i="1"/>
  <c r="I2384" i="1"/>
  <c r="I2385" i="1"/>
  <c r="I2386" i="1"/>
  <c r="I2387" i="1"/>
  <c r="I2388" i="1"/>
  <c r="I2389" i="1"/>
  <c r="I2390" i="1"/>
  <c r="I2391" i="1"/>
  <c r="I2392" i="1"/>
  <c r="I2393" i="1"/>
  <c r="I2394" i="1"/>
  <c r="I2395" i="1"/>
  <c r="I2396" i="1"/>
  <c r="I2397" i="1"/>
  <c r="I2398" i="1"/>
  <c r="I2399" i="1"/>
  <c r="I2400" i="1"/>
  <c r="I2401" i="1"/>
  <c r="I2402" i="1"/>
  <c r="I2403" i="1"/>
  <c r="I2404" i="1"/>
  <c r="I2405" i="1"/>
  <c r="I2406" i="1"/>
  <c r="I2407" i="1"/>
  <c r="I2408" i="1"/>
  <c r="I2409" i="1"/>
  <c r="I2410" i="1"/>
  <c r="I2411" i="1"/>
  <c r="I2412" i="1"/>
  <c r="I2413" i="1"/>
  <c r="I2414" i="1"/>
  <c r="I2415" i="1"/>
  <c r="I2416" i="1"/>
  <c r="I2417" i="1"/>
  <c r="I2418" i="1"/>
  <c r="I2419" i="1"/>
  <c r="I2420" i="1"/>
  <c r="I2421" i="1"/>
  <c r="I2422" i="1"/>
  <c r="I2423" i="1"/>
  <c r="I2424" i="1"/>
  <c r="I2425" i="1"/>
  <c r="I2426" i="1"/>
  <c r="I2427" i="1"/>
  <c r="I2428" i="1"/>
  <c r="I2429" i="1"/>
  <c r="I2430" i="1"/>
  <c r="I2431" i="1"/>
  <c r="I2432" i="1"/>
  <c r="I2433" i="1"/>
  <c r="I2434" i="1"/>
  <c r="I2435" i="1"/>
  <c r="I2436" i="1"/>
  <c r="I2437" i="1"/>
  <c r="I2438" i="1"/>
  <c r="I2439" i="1"/>
  <c r="I2440" i="1"/>
  <c r="I2441" i="1"/>
  <c r="I2442" i="1"/>
  <c r="I2443" i="1"/>
  <c r="I2444" i="1"/>
  <c r="I2445" i="1"/>
  <c r="I2446" i="1"/>
  <c r="I2447" i="1"/>
  <c r="I2448" i="1"/>
  <c r="I2449" i="1"/>
  <c r="I2450" i="1"/>
  <c r="I2451" i="1"/>
  <c r="I2452" i="1"/>
  <c r="I2453" i="1"/>
  <c r="I2454" i="1"/>
  <c r="I2455" i="1"/>
  <c r="I2456" i="1"/>
  <c r="I2457" i="1"/>
  <c r="I2458" i="1"/>
  <c r="I2459" i="1"/>
  <c r="I2460" i="1"/>
  <c r="I2461" i="1"/>
  <c r="I2462" i="1"/>
  <c r="I2463" i="1"/>
  <c r="I2464" i="1"/>
  <c r="I2465" i="1"/>
  <c r="I2466" i="1"/>
  <c r="I2467" i="1"/>
  <c r="I2468" i="1"/>
  <c r="I2469" i="1"/>
  <c r="I2470" i="1"/>
  <c r="I2471" i="1"/>
  <c r="I2472" i="1"/>
  <c r="I2473" i="1"/>
  <c r="I2474" i="1"/>
  <c r="I2475" i="1"/>
  <c r="I2476" i="1"/>
  <c r="I2477" i="1"/>
  <c r="I2478" i="1"/>
  <c r="I2479" i="1"/>
  <c r="I2480" i="1"/>
  <c r="I2481" i="1"/>
  <c r="I2482" i="1"/>
  <c r="I2483" i="1"/>
  <c r="I2484" i="1"/>
  <c r="I2485" i="1"/>
  <c r="I2486" i="1"/>
  <c r="I2487" i="1"/>
  <c r="I2488" i="1"/>
  <c r="I2489" i="1"/>
  <c r="I2490" i="1"/>
  <c r="I2491" i="1"/>
  <c r="I2492" i="1"/>
  <c r="I2493" i="1"/>
  <c r="I2494" i="1"/>
  <c r="I2495" i="1"/>
  <c r="I2496" i="1"/>
  <c r="I2497" i="1"/>
  <c r="I2498" i="1"/>
  <c r="I2499" i="1"/>
  <c r="I2500" i="1"/>
  <c r="I2501" i="1"/>
  <c r="I2502" i="1"/>
  <c r="I2503" i="1"/>
  <c r="I2504" i="1"/>
  <c r="I2505" i="1"/>
  <c r="I2506" i="1"/>
  <c r="I2507" i="1"/>
  <c r="I2508" i="1"/>
  <c r="I2509" i="1"/>
  <c r="I2510" i="1"/>
  <c r="I2511" i="1"/>
  <c r="I2512" i="1"/>
  <c r="I2513" i="1"/>
  <c r="I2514" i="1"/>
  <c r="I2515" i="1"/>
  <c r="I2516" i="1"/>
  <c r="I2517" i="1"/>
  <c r="I2518" i="1"/>
  <c r="I2519" i="1"/>
  <c r="I2520" i="1"/>
  <c r="I2521" i="1"/>
  <c r="I2522" i="1"/>
  <c r="I2523" i="1"/>
  <c r="I2524" i="1"/>
  <c r="I2525" i="1"/>
  <c r="I2526" i="1"/>
  <c r="I2527" i="1"/>
  <c r="I2528" i="1"/>
  <c r="I2529" i="1"/>
  <c r="I2530" i="1"/>
  <c r="I2531" i="1"/>
  <c r="I2532" i="1"/>
  <c r="I2533" i="1"/>
  <c r="I2534" i="1"/>
  <c r="I2535" i="1"/>
  <c r="I2536" i="1"/>
  <c r="I2537" i="1"/>
  <c r="I2538" i="1"/>
  <c r="I2539" i="1"/>
  <c r="I2540" i="1"/>
  <c r="I2541" i="1"/>
  <c r="I2542" i="1"/>
  <c r="I2543" i="1"/>
  <c r="I2544" i="1"/>
  <c r="I2545" i="1"/>
  <c r="I2546" i="1"/>
  <c r="I2547" i="1"/>
  <c r="I2548" i="1"/>
  <c r="I2549" i="1"/>
  <c r="I2550" i="1"/>
  <c r="I2551" i="1"/>
  <c r="I2552" i="1"/>
  <c r="I2553" i="1"/>
  <c r="I2554" i="1"/>
  <c r="I2555" i="1"/>
  <c r="I2556" i="1"/>
  <c r="I2557" i="1"/>
  <c r="I2558" i="1"/>
  <c r="I2559" i="1"/>
  <c r="I2560" i="1"/>
  <c r="I2561" i="1"/>
  <c r="I2562" i="1"/>
  <c r="I2563" i="1"/>
  <c r="I2564" i="1"/>
  <c r="I2565" i="1"/>
  <c r="I2566" i="1"/>
  <c r="I2567" i="1"/>
  <c r="I2568" i="1"/>
  <c r="I2569" i="1"/>
  <c r="I2570" i="1"/>
  <c r="I2571" i="1"/>
  <c r="I2572" i="1"/>
  <c r="I2573" i="1"/>
  <c r="I2574" i="1"/>
  <c r="I2575" i="1"/>
  <c r="I2576" i="1"/>
  <c r="I2577" i="1"/>
  <c r="I2578" i="1"/>
  <c r="I2579" i="1"/>
  <c r="I2580" i="1"/>
  <c r="I2581" i="1"/>
  <c r="I2582" i="1"/>
  <c r="I2583" i="1"/>
  <c r="I2584" i="1"/>
  <c r="I2585" i="1"/>
  <c r="I2586" i="1"/>
  <c r="I2587" i="1"/>
  <c r="I2588" i="1"/>
  <c r="I2589" i="1"/>
  <c r="I2590" i="1"/>
  <c r="I2591" i="1"/>
  <c r="I2592" i="1"/>
  <c r="I2593" i="1"/>
  <c r="I2594" i="1"/>
  <c r="I2595" i="1"/>
  <c r="I2596" i="1"/>
  <c r="I2597" i="1"/>
  <c r="I2598" i="1"/>
  <c r="I2599" i="1"/>
  <c r="I2600" i="1"/>
  <c r="I2601" i="1"/>
  <c r="I2602" i="1"/>
  <c r="I2603" i="1"/>
  <c r="I2604" i="1"/>
  <c r="I2605" i="1"/>
  <c r="I2606" i="1"/>
  <c r="I2607" i="1"/>
  <c r="I2608" i="1"/>
  <c r="I2609" i="1"/>
  <c r="I2610" i="1"/>
  <c r="I2611" i="1"/>
  <c r="I2612" i="1"/>
  <c r="I2613" i="1"/>
  <c r="I2614" i="1"/>
  <c r="I2615" i="1"/>
  <c r="I2616" i="1"/>
  <c r="I2617" i="1"/>
  <c r="I2618" i="1"/>
  <c r="I2619" i="1"/>
  <c r="I2620" i="1"/>
  <c r="I2621" i="1"/>
  <c r="I2622" i="1"/>
  <c r="I2623" i="1"/>
  <c r="I2624" i="1"/>
  <c r="I2625" i="1"/>
  <c r="I2626" i="1"/>
  <c r="I2627" i="1"/>
  <c r="I2628" i="1"/>
  <c r="I2629" i="1"/>
  <c r="I2630" i="1"/>
  <c r="I2631" i="1"/>
  <c r="I2632" i="1"/>
  <c r="I2633" i="1"/>
  <c r="I2634" i="1"/>
  <c r="I2635" i="1"/>
  <c r="I2636" i="1"/>
  <c r="I2637" i="1"/>
  <c r="I2638" i="1"/>
  <c r="I2639" i="1"/>
  <c r="I2640" i="1"/>
  <c r="I2641" i="1"/>
  <c r="I2642" i="1"/>
  <c r="I2643" i="1"/>
  <c r="I2644" i="1"/>
  <c r="I2645" i="1"/>
  <c r="I2646" i="1"/>
  <c r="I2647" i="1"/>
  <c r="I2648" i="1"/>
  <c r="I2649" i="1"/>
  <c r="I2650" i="1"/>
  <c r="I2651" i="1"/>
  <c r="I2652" i="1"/>
  <c r="I2653" i="1"/>
  <c r="I2654" i="1"/>
  <c r="I2655" i="1"/>
  <c r="I2656" i="1"/>
  <c r="I2657" i="1"/>
  <c r="I2658" i="1"/>
  <c r="I2659" i="1"/>
  <c r="I2660" i="1"/>
  <c r="I2661" i="1"/>
  <c r="I2662" i="1"/>
  <c r="I2663" i="1"/>
  <c r="I2664" i="1"/>
  <c r="I2665" i="1"/>
  <c r="I2666" i="1"/>
  <c r="I2667" i="1"/>
  <c r="I2668" i="1"/>
  <c r="I2669" i="1"/>
  <c r="I2670" i="1"/>
  <c r="I2671" i="1"/>
  <c r="I2672" i="1"/>
  <c r="I2673" i="1"/>
  <c r="I2674" i="1"/>
  <c r="I2675" i="1"/>
  <c r="I2676" i="1"/>
  <c r="I2677" i="1"/>
  <c r="I2678" i="1"/>
  <c r="I2679" i="1"/>
  <c r="I2680" i="1"/>
  <c r="I2681" i="1"/>
  <c r="I2682" i="1"/>
  <c r="I2683" i="1"/>
  <c r="I2684" i="1"/>
  <c r="I2685" i="1"/>
  <c r="I2686" i="1"/>
  <c r="I2687" i="1"/>
  <c r="I2688" i="1"/>
  <c r="I2689" i="1"/>
  <c r="I2690" i="1"/>
  <c r="I2691" i="1"/>
  <c r="I2692" i="1"/>
  <c r="I2693" i="1"/>
  <c r="I2694" i="1"/>
  <c r="I2695" i="1"/>
  <c r="I2696" i="1"/>
  <c r="I2697" i="1"/>
  <c r="I2698" i="1"/>
  <c r="I2699" i="1"/>
  <c r="I2700" i="1"/>
  <c r="I2701" i="1"/>
  <c r="I2702" i="1"/>
  <c r="I2703" i="1"/>
  <c r="I2704" i="1"/>
  <c r="I2705" i="1"/>
  <c r="I2706" i="1"/>
  <c r="I2707" i="1"/>
  <c r="I2708" i="1"/>
  <c r="I2709" i="1"/>
  <c r="I2710" i="1"/>
  <c r="I2711" i="1"/>
  <c r="I2712" i="1"/>
  <c r="I2713" i="1"/>
  <c r="I2714" i="1"/>
  <c r="I2715" i="1"/>
  <c r="I2716" i="1"/>
  <c r="I2717" i="1"/>
  <c r="I2718" i="1"/>
  <c r="I2719" i="1"/>
  <c r="I2720" i="1"/>
  <c r="I2721" i="1"/>
  <c r="I2722" i="1"/>
  <c r="I2723" i="1"/>
  <c r="I2724" i="1"/>
  <c r="I2725" i="1"/>
  <c r="I2726" i="1"/>
  <c r="I2727" i="1"/>
  <c r="I2728" i="1"/>
  <c r="I2729" i="1"/>
  <c r="I2730" i="1"/>
  <c r="I2731" i="1"/>
  <c r="I2732" i="1"/>
  <c r="I2733" i="1"/>
  <c r="I2734" i="1"/>
  <c r="I2735" i="1"/>
  <c r="I2736" i="1"/>
  <c r="I2737" i="1"/>
  <c r="I2738" i="1"/>
  <c r="I2739" i="1"/>
  <c r="I2740" i="1"/>
  <c r="I2741" i="1"/>
  <c r="I2742" i="1"/>
  <c r="I2743" i="1"/>
  <c r="I2744" i="1"/>
  <c r="I2745" i="1"/>
  <c r="I2746" i="1"/>
  <c r="I2747" i="1"/>
  <c r="I2748" i="1"/>
  <c r="I2749" i="1"/>
  <c r="I2750" i="1"/>
  <c r="I2751" i="1"/>
  <c r="I2752" i="1"/>
  <c r="I2753" i="1"/>
  <c r="I2754" i="1"/>
  <c r="I2755" i="1"/>
  <c r="I2756" i="1"/>
  <c r="I2757" i="1"/>
  <c r="I2758" i="1"/>
  <c r="I2759" i="1"/>
  <c r="I2760" i="1"/>
  <c r="I2761" i="1"/>
  <c r="I2762" i="1"/>
  <c r="I2763" i="1"/>
  <c r="I2764" i="1"/>
  <c r="I2765" i="1"/>
  <c r="I2766" i="1"/>
  <c r="I2767" i="1"/>
  <c r="I2768" i="1"/>
  <c r="I2769" i="1"/>
  <c r="I2770" i="1"/>
  <c r="I2771" i="1"/>
  <c r="I2772" i="1"/>
  <c r="I2773" i="1"/>
  <c r="I2774" i="1"/>
  <c r="I2775" i="1"/>
  <c r="I2776" i="1"/>
  <c r="I2777" i="1"/>
  <c r="I2778" i="1"/>
  <c r="I2779" i="1"/>
  <c r="I2780" i="1"/>
  <c r="I2781" i="1"/>
  <c r="I2782" i="1"/>
  <c r="I2783" i="1"/>
  <c r="I2784" i="1"/>
  <c r="I2785" i="1"/>
  <c r="I2786" i="1"/>
  <c r="I2787" i="1"/>
  <c r="I2788" i="1"/>
  <c r="I2789" i="1"/>
  <c r="I2790" i="1"/>
  <c r="I2791" i="1"/>
  <c r="I2792" i="1"/>
  <c r="I2793" i="1"/>
  <c r="I2794" i="1"/>
  <c r="I2795" i="1"/>
  <c r="I2796" i="1"/>
  <c r="I2797" i="1"/>
  <c r="I2798" i="1"/>
  <c r="I2799" i="1"/>
  <c r="I2800" i="1"/>
  <c r="I2801" i="1"/>
  <c r="I2802" i="1"/>
  <c r="I2803" i="1"/>
  <c r="I2804" i="1"/>
  <c r="I2805" i="1"/>
  <c r="I2806" i="1"/>
  <c r="I2807" i="1"/>
  <c r="I2808" i="1"/>
  <c r="I2809" i="1"/>
  <c r="I2810" i="1"/>
  <c r="I2811" i="1"/>
  <c r="I2812" i="1"/>
  <c r="I2813" i="1"/>
  <c r="I2814" i="1"/>
  <c r="I2815" i="1"/>
  <c r="I2816" i="1"/>
  <c r="I2817" i="1"/>
  <c r="I2818" i="1"/>
  <c r="I2819" i="1"/>
  <c r="I2820" i="1"/>
  <c r="I2821" i="1"/>
  <c r="I2822" i="1"/>
  <c r="I2823" i="1"/>
  <c r="I2824" i="1"/>
  <c r="I2825" i="1"/>
  <c r="I2826" i="1"/>
  <c r="I2827" i="1"/>
  <c r="I2828" i="1"/>
  <c r="I2829" i="1"/>
  <c r="I2830" i="1"/>
  <c r="I2831" i="1"/>
  <c r="I2832" i="1"/>
  <c r="I2833" i="1"/>
  <c r="I2834" i="1"/>
  <c r="I2835" i="1"/>
  <c r="I2836" i="1"/>
  <c r="I2837" i="1"/>
  <c r="I2838" i="1"/>
  <c r="I2839" i="1"/>
  <c r="I2840" i="1"/>
  <c r="I2841" i="1"/>
  <c r="I2842" i="1"/>
  <c r="I2843" i="1"/>
  <c r="I2844" i="1"/>
  <c r="I2845" i="1"/>
  <c r="I2846" i="1"/>
  <c r="I2847" i="1"/>
  <c r="I2848" i="1"/>
  <c r="I2849" i="1"/>
  <c r="I2850" i="1"/>
  <c r="I2851" i="1"/>
  <c r="I2852" i="1"/>
  <c r="I2853" i="1"/>
  <c r="I2854" i="1"/>
  <c r="I2855" i="1"/>
  <c r="I2856" i="1"/>
  <c r="I2857" i="1"/>
  <c r="I2858" i="1"/>
  <c r="I2859" i="1"/>
  <c r="I2860" i="1"/>
  <c r="I2861" i="1"/>
  <c r="I2862" i="1"/>
  <c r="I2863" i="1"/>
  <c r="I2864" i="1"/>
  <c r="I2865" i="1"/>
  <c r="I2866" i="1"/>
  <c r="I2867" i="1"/>
  <c r="I2868" i="1"/>
  <c r="I2869" i="1"/>
  <c r="I2870" i="1"/>
  <c r="I2871" i="1"/>
  <c r="I2872" i="1"/>
  <c r="I2873" i="1"/>
  <c r="I2874" i="1"/>
  <c r="I2875" i="1"/>
  <c r="I2876" i="1"/>
  <c r="I2877" i="1"/>
  <c r="I2878" i="1"/>
  <c r="I2879" i="1"/>
  <c r="I2880" i="1"/>
  <c r="I2881" i="1"/>
  <c r="I2882" i="1"/>
  <c r="I2883" i="1"/>
  <c r="I2884" i="1"/>
  <c r="I2885" i="1"/>
  <c r="I2886" i="1"/>
  <c r="I2887" i="1"/>
  <c r="I2888" i="1"/>
  <c r="I2889" i="1"/>
  <c r="I2890" i="1"/>
  <c r="I2891" i="1"/>
  <c r="I2892" i="1"/>
  <c r="I2893" i="1"/>
  <c r="I2894" i="1"/>
  <c r="I2895" i="1"/>
  <c r="I2896" i="1"/>
  <c r="I2897" i="1"/>
  <c r="I2898" i="1"/>
  <c r="I2899" i="1"/>
  <c r="I2900" i="1"/>
  <c r="I2901" i="1"/>
  <c r="I2902" i="1"/>
  <c r="I2903" i="1"/>
  <c r="I2904" i="1"/>
  <c r="I2905" i="1"/>
  <c r="I2906" i="1"/>
  <c r="I2907" i="1"/>
  <c r="I2908" i="1"/>
  <c r="I2909" i="1"/>
  <c r="I2910" i="1"/>
  <c r="I2911" i="1"/>
  <c r="I2912" i="1"/>
  <c r="I2913" i="1"/>
  <c r="I2914" i="1"/>
  <c r="I2915" i="1"/>
  <c r="I2916" i="1"/>
  <c r="I2917" i="1"/>
  <c r="I2918" i="1"/>
  <c r="I2919" i="1"/>
  <c r="I2920" i="1"/>
  <c r="I2921" i="1"/>
  <c r="I2922" i="1"/>
  <c r="I2923" i="1"/>
  <c r="I2924" i="1"/>
  <c r="I2925" i="1"/>
  <c r="I2926" i="1"/>
  <c r="I2927" i="1"/>
  <c r="I2928" i="1"/>
  <c r="I2929" i="1"/>
  <c r="I2930" i="1"/>
  <c r="I2931" i="1"/>
  <c r="I2932" i="1"/>
  <c r="I2933" i="1"/>
  <c r="I2934" i="1"/>
  <c r="I2935" i="1"/>
  <c r="I2936" i="1"/>
  <c r="I2937" i="1"/>
  <c r="I2938" i="1"/>
  <c r="I2939" i="1"/>
  <c r="I2940" i="1"/>
  <c r="I2941" i="1"/>
  <c r="I2942" i="1"/>
  <c r="I2943" i="1"/>
  <c r="I2944" i="1"/>
  <c r="I2945" i="1"/>
  <c r="I2946" i="1"/>
  <c r="I2947" i="1"/>
  <c r="I2948" i="1"/>
  <c r="I2949" i="1"/>
  <c r="I2950" i="1"/>
  <c r="I2951" i="1"/>
  <c r="I2952" i="1"/>
  <c r="I2953" i="1"/>
  <c r="I2954" i="1"/>
  <c r="I2955" i="1"/>
  <c r="I2956" i="1"/>
  <c r="I2957" i="1"/>
  <c r="I2958" i="1"/>
  <c r="I2959" i="1"/>
  <c r="I2960" i="1"/>
  <c r="I2961" i="1"/>
  <c r="I2962" i="1"/>
  <c r="I2963" i="1"/>
  <c r="I2964" i="1"/>
  <c r="I2965" i="1"/>
  <c r="I2966" i="1"/>
  <c r="I2967" i="1"/>
  <c r="I2968" i="1"/>
  <c r="I2969" i="1"/>
  <c r="I2970" i="1"/>
  <c r="I2971" i="1"/>
  <c r="I2972" i="1"/>
  <c r="I2973" i="1"/>
  <c r="I2974" i="1"/>
  <c r="I2975" i="1"/>
  <c r="I2976" i="1"/>
  <c r="I2977" i="1"/>
  <c r="I2978" i="1"/>
  <c r="I2979" i="1"/>
  <c r="I2980" i="1"/>
  <c r="I2981" i="1"/>
  <c r="I2982" i="1"/>
  <c r="I2983" i="1"/>
  <c r="I2984" i="1"/>
  <c r="I2985" i="1"/>
  <c r="I2986" i="1"/>
  <c r="I2987" i="1"/>
  <c r="I2988" i="1"/>
  <c r="I2989" i="1"/>
  <c r="I2990" i="1"/>
  <c r="I2991" i="1"/>
  <c r="I2992" i="1"/>
  <c r="I2993" i="1"/>
  <c r="I2994" i="1"/>
  <c r="I2995" i="1"/>
  <c r="I2996" i="1"/>
  <c r="I2997" i="1"/>
  <c r="I2998" i="1"/>
  <c r="I2999" i="1"/>
  <c r="I3000" i="1"/>
  <c r="I3001" i="1"/>
  <c r="I3002" i="1"/>
  <c r="I3003" i="1"/>
  <c r="I3004" i="1"/>
  <c r="I3005" i="1"/>
  <c r="I3006" i="1"/>
  <c r="I3007" i="1"/>
  <c r="I3008" i="1"/>
  <c r="I3009" i="1"/>
  <c r="I3010" i="1"/>
  <c r="I3011" i="1"/>
  <c r="I3012" i="1"/>
  <c r="I3013" i="1"/>
  <c r="I3014" i="1"/>
  <c r="I3015" i="1"/>
  <c r="I3016" i="1"/>
  <c r="I3017" i="1"/>
  <c r="I3018" i="1"/>
  <c r="I3019" i="1"/>
  <c r="I3020" i="1"/>
  <c r="I3021" i="1"/>
  <c r="I3022" i="1"/>
  <c r="I3023" i="1"/>
  <c r="I3024" i="1"/>
  <c r="I3025" i="1"/>
  <c r="I3026" i="1"/>
  <c r="I3027" i="1"/>
  <c r="I3028" i="1"/>
  <c r="I3029" i="1"/>
  <c r="I3030" i="1"/>
  <c r="I3031" i="1"/>
  <c r="I3032" i="1"/>
  <c r="I3033" i="1"/>
  <c r="I3034" i="1"/>
  <c r="I3035" i="1"/>
  <c r="I3036" i="1"/>
  <c r="I3037" i="1"/>
  <c r="I3038" i="1"/>
  <c r="I3039" i="1"/>
  <c r="I3040" i="1"/>
  <c r="I3041" i="1"/>
  <c r="I3042" i="1"/>
  <c r="I3043" i="1"/>
  <c r="I3044" i="1"/>
  <c r="I3045" i="1"/>
  <c r="I3046" i="1"/>
  <c r="I3047" i="1"/>
  <c r="I3048" i="1"/>
  <c r="I3049" i="1"/>
  <c r="I3050" i="1"/>
  <c r="I3051" i="1"/>
  <c r="I3052" i="1"/>
  <c r="I3053" i="1"/>
  <c r="I3054" i="1"/>
  <c r="I3055" i="1"/>
  <c r="I3056" i="1"/>
  <c r="I3057" i="1"/>
  <c r="I3058" i="1"/>
  <c r="I3059" i="1"/>
  <c r="I3060" i="1"/>
  <c r="I3061" i="1"/>
  <c r="I3062" i="1"/>
  <c r="I3063" i="1"/>
  <c r="I3064" i="1"/>
  <c r="I3065" i="1"/>
  <c r="I3066" i="1"/>
  <c r="I3067" i="1"/>
  <c r="I3068" i="1"/>
  <c r="I3069" i="1"/>
  <c r="I3070" i="1"/>
  <c r="I3071" i="1"/>
  <c r="I3072" i="1"/>
  <c r="I3073" i="1"/>
  <c r="I3074" i="1"/>
  <c r="I3075" i="1"/>
  <c r="I3076" i="1"/>
  <c r="I3077" i="1"/>
  <c r="I3078" i="1"/>
  <c r="I3079" i="1"/>
  <c r="I3080" i="1"/>
  <c r="I3081" i="1"/>
  <c r="I3082" i="1"/>
  <c r="I3083" i="1"/>
  <c r="I3084" i="1"/>
  <c r="I3085" i="1"/>
  <c r="I3086" i="1"/>
  <c r="I3087" i="1"/>
  <c r="I3088" i="1"/>
  <c r="I3089" i="1"/>
  <c r="I3090" i="1"/>
  <c r="I3091" i="1"/>
  <c r="I3092" i="1"/>
  <c r="I3093" i="1"/>
  <c r="I3094" i="1"/>
  <c r="I3095" i="1"/>
  <c r="I3096" i="1"/>
  <c r="I3097" i="1"/>
  <c r="I3098" i="1"/>
  <c r="I3099" i="1"/>
  <c r="I3100" i="1"/>
  <c r="I3101" i="1"/>
  <c r="I3102" i="1"/>
  <c r="I3103" i="1"/>
  <c r="I3104" i="1"/>
  <c r="I3105" i="1"/>
  <c r="I3106" i="1"/>
  <c r="I3107" i="1"/>
  <c r="I3108" i="1"/>
  <c r="I3109" i="1"/>
  <c r="I3110" i="1"/>
  <c r="I3111" i="1"/>
  <c r="I3112" i="1"/>
  <c r="I3113" i="1"/>
  <c r="I3114" i="1"/>
  <c r="I3115" i="1"/>
  <c r="I3116" i="1"/>
  <c r="I3117" i="1"/>
  <c r="I3118" i="1"/>
  <c r="I3119" i="1"/>
  <c r="I3120" i="1"/>
  <c r="I3121" i="1"/>
  <c r="I3122" i="1"/>
  <c r="I3123" i="1"/>
  <c r="I3124" i="1"/>
  <c r="I3125" i="1"/>
  <c r="I3126" i="1"/>
  <c r="I3127" i="1"/>
  <c r="I3128" i="1"/>
  <c r="I3129" i="1"/>
  <c r="I3130" i="1"/>
  <c r="I3131" i="1"/>
  <c r="I3132" i="1"/>
  <c r="I3133" i="1"/>
  <c r="I3134" i="1"/>
  <c r="I3135" i="1"/>
  <c r="I3136" i="1"/>
  <c r="I3137" i="1"/>
  <c r="I3138" i="1"/>
  <c r="I3139" i="1"/>
  <c r="I3140" i="1"/>
  <c r="I3141" i="1"/>
  <c r="I3142" i="1"/>
  <c r="I3143" i="1"/>
  <c r="I3144" i="1"/>
  <c r="I3145" i="1"/>
  <c r="I3146" i="1"/>
  <c r="I3147" i="1"/>
  <c r="I3148" i="1"/>
  <c r="I3149" i="1"/>
  <c r="I3150" i="1"/>
  <c r="I3151" i="1"/>
  <c r="I3152" i="1"/>
  <c r="I3153" i="1"/>
  <c r="I3154" i="1"/>
  <c r="I3155" i="1"/>
  <c r="I3156" i="1"/>
  <c r="I3157" i="1"/>
  <c r="I3158" i="1"/>
  <c r="I3159" i="1"/>
  <c r="I3160" i="1"/>
  <c r="I3161" i="1"/>
  <c r="I3162" i="1"/>
  <c r="I3163" i="1"/>
  <c r="I3164" i="1"/>
  <c r="I3165" i="1"/>
  <c r="I3166" i="1"/>
  <c r="I3167" i="1"/>
  <c r="I3168" i="1"/>
  <c r="I3169" i="1"/>
  <c r="I3170" i="1"/>
  <c r="I3171" i="1"/>
  <c r="I3172" i="1"/>
  <c r="I3173" i="1"/>
  <c r="I3174" i="1"/>
  <c r="I3175" i="1"/>
  <c r="I3176" i="1"/>
  <c r="I3177" i="1"/>
  <c r="I3178" i="1"/>
  <c r="I3179" i="1"/>
  <c r="I3180" i="1"/>
  <c r="I3181" i="1"/>
  <c r="I3182" i="1"/>
  <c r="I3183" i="1"/>
  <c r="I3184" i="1"/>
  <c r="I3185" i="1"/>
  <c r="I3186" i="1"/>
  <c r="I3187" i="1"/>
  <c r="I3188" i="1"/>
  <c r="I3189" i="1"/>
  <c r="I3190" i="1"/>
  <c r="I3191" i="1"/>
  <c r="I3192" i="1"/>
  <c r="I3193" i="1"/>
  <c r="I3194" i="1"/>
  <c r="I3195" i="1"/>
  <c r="I3196" i="1"/>
  <c r="I3197" i="1"/>
  <c r="I3198" i="1"/>
  <c r="I3199" i="1"/>
  <c r="I3200" i="1"/>
  <c r="I3201" i="1"/>
  <c r="I3202" i="1"/>
  <c r="I3203" i="1"/>
  <c r="I3204" i="1"/>
  <c r="I3205" i="1"/>
  <c r="I3206" i="1"/>
  <c r="I3207" i="1"/>
  <c r="I3208" i="1"/>
  <c r="I3209" i="1"/>
  <c r="I3210" i="1"/>
  <c r="I3211" i="1"/>
  <c r="I3212" i="1"/>
  <c r="I3213" i="1"/>
  <c r="I3214" i="1"/>
  <c r="I3215" i="1"/>
  <c r="I3216" i="1"/>
  <c r="I3217" i="1"/>
  <c r="I3218" i="1"/>
  <c r="I3219" i="1"/>
  <c r="I3220" i="1"/>
  <c r="I3221" i="1"/>
  <c r="I3222" i="1"/>
  <c r="I3223" i="1"/>
  <c r="I3224" i="1"/>
  <c r="I3225" i="1"/>
  <c r="I3226" i="1"/>
  <c r="I3227" i="1"/>
  <c r="I3228" i="1"/>
  <c r="I3229" i="1"/>
  <c r="I3230" i="1"/>
  <c r="I3231" i="1"/>
  <c r="I3232" i="1"/>
  <c r="I3233" i="1"/>
  <c r="I3234" i="1"/>
  <c r="I3235" i="1"/>
  <c r="I3236" i="1"/>
  <c r="I3237" i="1"/>
  <c r="I3238" i="1"/>
  <c r="I3239" i="1"/>
  <c r="I3240" i="1"/>
  <c r="I3241" i="1"/>
  <c r="I3242" i="1"/>
  <c r="I3243" i="1"/>
  <c r="I3244" i="1"/>
  <c r="I3245" i="1"/>
  <c r="I3246" i="1"/>
  <c r="I3247" i="1"/>
  <c r="I3248" i="1"/>
  <c r="I3249" i="1"/>
  <c r="I3250" i="1"/>
  <c r="I3251" i="1"/>
  <c r="I3252" i="1"/>
  <c r="I3253" i="1"/>
  <c r="I3254" i="1"/>
  <c r="I3255" i="1"/>
  <c r="I3256" i="1"/>
  <c r="I3257" i="1"/>
  <c r="I3258" i="1"/>
  <c r="I3259" i="1"/>
  <c r="I3260" i="1"/>
  <c r="I3261" i="1"/>
  <c r="I3262" i="1"/>
  <c r="I3263" i="1"/>
  <c r="I3264" i="1"/>
  <c r="I3265" i="1"/>
  <c r="I3266" i="1"/>
  <c r="I3267" i="1"/>
  <c r="I3268" i="1"/>
  <c r="I3269" i="1"/>
  <c r="I3270" i="1"/>
  <c r="I3271" i="1"/>
  <c r="I3272" i="1"/>
  <c r="I3273" i="1"/>
  <c r="I3274" i="1"/>
  <c r="I3275" i="1"/>
  <c r="I3276" i="1"/>
  <c r="I3277" i="1"/>
  <c r="I3278" i="1"/>
  <c r="I3279" i="1"/>
  <c r="I3280" i="1"/>
  <c r="I3281" i="1"/>
  <c r="I3282" i="1"/>
  <c r="I3283" i="1"/>
  <c r="I3284" i="1"/>
  <c r="I3285" i="1"/>
  <c r="I3286" i="1"/>
  <c r="I3287" i="1"/>
  <c r="I3288" i="1"/>
  <c r="I3289" i="1"/>
  <c r="I3290" i="1"/>
  <c r="I3291" i="1"/>
  <c r="I3292" i="1"/>
  <c r="I3293" i="1"/>
  <c r="I3294" i="1"/>
  <c r="I3295" i="1"/>
  <c r="I3296" i="1"/>
  <c r="I3297" i="1"/>
  <c r="I3298" i="1"/>
  <c r="I3299" i="1"/>
  <c r="I3300" i="1"/>
  <c r="I3301" i="1"/>
  <c r="I3302" i="1"/>
  <c r="I3303" i="1"/>
  <c r="I3304" i="1"/>
  <c r="I3305" i="1"/>
  <c r="I3306" i="1"/>
  <c r="I3307" i="1"/>
  <c r="I3308" i="1"/>
  <c r="I3309" i="1"/>
  <c r="I3310" i="1"/>
  <c r="I3311" i="1"/>
  <c r="I3312" i="1"/>
  <c r="I3313" i="1"/>
  <c r="I3314" i="1"/>
  <c r="I3315" i="1"/>
  <c r="I3316" i="1"/>
  <c r="I3317" i="1"/>
  <c r="I3318" i="1"/>
  <c r="I3319" i="1"/>
  <c r="I3320" i="1"/>
  <c r="I3321" i="1"/>
  <c r="I3322" i="1"/>
  <c r="I3323" i="1"/>
  <c r="I3324" i="1"/>
  <c r="I3325" i="1"/>
  <c r="I3326" i="1"/>
  <c r="I3327" i="1"/>
  <c r="I3328" i="1"/>
  <c r="I3329" i="1"/>
  <c r="I3330" i="1"/>
  <c r="I3331" i="1"/>
  <c r="I3332" i="1"/>
  <c r="I3333" i="1"/>
  <c r="I3334" i="1"/>
  <c r="I3335" i="1"/>
  <c r="I3336" i="1"/>
  <c r="I3337" i="1"/>
  <c r="I3338" i="1"/>
  <c r="I3339" i="1"/>
  <c r="I3340" i="1"/>
  <c r="I3341" i="1"/>
  <c r="I3342" i="1"/>
  <c r="I3343" i="1"/>
  <c r="I3344" i="1"/>
  <c r="I3345" i="1"/>
  <c r="I3346" i="1"/>
  <c r="I3347" i="1"/>
  <c r="I3348" i="1"/>
  <c r="I3349" i="1"/>
  <c r="I3350" i="1"/>
  <c r="I3351" i="1"/>
  <c r="I3352" i="1"/>
  <c r="I3353" i="1"/>
  <c r="I3354" i="1"/>
  <c r="I3355" i="1"/>
  <c r="I3356" i="1"/>
  <c r="I3357" i="1"/>
  <c r="I3358" i="1"/>
  <c r="I3359" i="1"/>
  <c r="I3360" i="1"/>
  <c r="I3361" i="1"/>
  <c r="I3362" i="1"/>
  <c r="I3363" i="1"/>
  <c r="I3364" i="1"/>
  <c r="I3365" i="1"/>
  <c r="I3366" i="1"/>
  <c r="I3367" i="1"/>
  <c r="I3368" i="1"/>
  <c r="I3369" i="1"/>
  <c r="I3370" i="1"/>
  <c r="I3371" i="1"/>
  <c r="I3372" i="1"/>
  <c r="I3373" i="1"/>
  <c r="I3374" i="1"/>
  <c r="I3375" i="1"/>
  <c r="I3376" i="1"/>
  <c r="I3377" i="1"/>
  <c r="I3378" i="1"/>
  <c r="I3379" i="1"/>
  <c r="I3380" i="1"/>
  <c r="I3381" i="1"/>
  <c r="I3382" i="1"/>
  <c r="I3383" i="1"/>
  <c r="I3384" i="1"/>
  <c r="I3385" i="1"/>
  <c r="I3386" i="1"/>
  <c r="I3387" i="1"/>
  <c r="I3388" i="1"/>
  <c r="I3389" i="1"/>
  <c r="I3390" i="1"/>
  <c r="I3391" i="1"/>
  <c r="I3392" i="1"/>
  <c r="I3393" i="1"/>
  <c r="I3394" i="1"/>
  <c r="I3395" i="1"/>
  <c r="I3396" i="1"/>
  <c r="I3397" i="1"/>
  <c r="I3398" i="1"/>
  <c r="I3399" i="1"/>
  <c r="I3400" i="1"/>
  <c r="I3401" i="1"/>
  <c r="I3402" i="1"/>
  <c r="I3403" i="1"/>
  <c r="I3404" i="1"/>
  <c r="I3405" i="1"/>
  <c r="I3406" i="1"/>
  <c r="I3407" i="1"/>
  <c r="I3408" i="1"/>
  <c r="I3409" i="1"/>
  <c r="I3410" i="1"/>
  <c r="I3411" i="1"/>
  <c r="I3412" i="1"/>
  <c r="I3413" i="1"/>
  <c r="I3414" i="1"/>
  <c r="I3415" i="1"/>
  <c r="I3416" i="1"/>
  <c r="I3417" i="1"/>
  <c r="I3418" i="1"/>
  <c r="I3419" i="1"/>
  <c r="I3420" i="1"/>
  <c r="I3421" i="1"/>
  <c r="I3422" i="1"/>
  <c r="I3423" i="1"/>
  <c r="I3424" i="1"/>
  <c r="I3425" i="1"/>
  <c r="I3426" i="1"/>
  <c r="I3427" i="1"/>
  <c r="I3428" i="1"/>
  <c r="I3429" i="1"/>
  <c r="I3430" i="1"/>
  <c r="I3431" i="1"/>
  <c r="I3432" i="1"/>
  <c r="I3433" i="1"/>
  <c r="I3434" i="1"/>
  <c r="I3435" i="1"/>
  <c r="I3436" i="1"/>
  <c r="I3437" i="1"/>
  <c r="I3438" i="1"/>
  <c r="I3439" i="1"/>
  <c r="I3440" i="1"/>
  <c r="I3441" i="1"/>
  <c r="I3442" i="1"/>
  <c r="I3443" i="1"/>
  <c r="I3444" i="1"/>
  <c r="I3445" i="1"/>
  <c r="I3446" i="1"/>
  <c r="I3447" i="1"/>
  <c r="I3448" i="1"/>
  <c r="I3449" i="1"/>
  <c r="I3450" i="1"/>
  <c r="I3451" i="1"/>
  <c r="I3452" i="1"/>
  <c r="I3453" i="1"/>
  <c r="I3454" i="1"/>
  <c r="I3455" i="1"/>
  <c r="I3456" i="1"/>
  <c r="I3457" i="1"/>
  <c r="I3458" i="1"/>
  <c r="I3459" i="1"/>
  <c r="I3460" i="1"/>
  <c r="I3461" i="1"/>
  <c r="I3462" i="1"/>
  <c r="I3463" i="1"/>
  <c r="I3464" i="1"/>
  <c r="I3465" i="1"/>
  <c r="I3466" i="1"/>
  <c r="I3467" i="1"/>
  <c r="I3468" i="1"/>
  <c r="I3469" i="1"/>
  <c r="I3470" i="1"/>
  <c r="I3471" i="1"/>
  <c r="I3472" i="1"/>
  <c r="I3473" i="1"/>
  <c r="I3474" i="1"/>
  <c r="I3475" i="1"/>
  <c r="I3476" i="1"/>
  <c r="I3477" i="1"/>
  <c r="I3478" i="1"/>
  <c r="I3479" i="1"/>
  <c r="I3480" i="1"/>
  <c r="I3481" i="1"/>
  <c r="I3482" i="1"/>
  <c r="I3483" i="1"/>
  <c r="I3484" i="1"/>
  <c r="I3485" i="1"/>
  <c r="I3486" i="1"/>
  <c r="I3487" i="1"/>
  <c r="I3488" i="1"/>
  <c r="I3489" i="1"/>
  <c r="I3490" i="1"/>
  <c r="I3491" i="1"/>
  <c r="I3492" i="1"/>
  <c r="I3493" i="1"/>
  <c r="I3494" i="1"/>
  <c r="I3495" i="1"/>
  <c r="I3496" i="1"/>
  <c r="I3497" i="1"/>
  <c r="I3498" i="1"/>
  <c r="I3499" i="1"/>
  <c r="I3500" i="1"/>
  <c r="I3501" i="1"/>
  <c r="I3502" i="1"/>
  <c r="I3503" i="1"/>
  <c r="I3504" i="1"/>
  <c r="I3505" i="1"/>
  <c r="I3506" i="1"/>
  <c r="I3507" i="1"/>
  <c r="I3508" i="1"/>
  <c r="I3509" i="1"/>
  <c r="I3510" i="1"/>
  <c r="I3511" i="1"/>
  <c r="I3512" i="1"/>
  <c r="I3513" i="1"/>
  <c r="I3514" i="1"/>
  <c r="I3515" i="1"/>
  <c r="I3516" i="1"/>
  <c r="I3517" i="1"/>
  <c r="I3518" i="1"/>
  <c r="I3519" i="1"/>
  <c r="I3520" i="1"/>
  <c r="I3521" i="1"/>
  <c r="I3522" i="1"/>
  <c r="I3523" i="1"/>
  <c r="I3524" i="1"/>
  <c r="I3525" i="1"/>
  <c r="I3526" i="1"/>
  <c r="I3527" i="1"/>
  <c r="I3528" i="1"/>
  <c r="I3529" i="1"/>
  <c r="I3530" i="1"/>
  <c r="I3531" i="1"/>
  <c r="I3532" i="1"/>
  <c r="I3533" i="1"/>
  <c r="I3534" i="1"/>
  <c r="I3535" i="1"/>
  <c r="I3536" i="1"/>
  <c r="I3537" i="1"/>
  <c r="I3538" i="1"/>
  <c r="I3539" i="1"/>
  <c r="I3540" i="1"/>
  <c r="I3541" i="1"/>
  <c r="I3542" i="1"/>
  <c r="I3543" i="1"/>
  <c r="I3544" i="1"/>
  <c r="I3545" i="1"/>
  <c r="I3546" i="1"/>
  <c r="I3547" i="1"/>
  <c r="I3548" i="1"/>
  <c r="I3549" i="1"/>
  <c r="I3550" i="1"/>
  <c r="I3551" i="1"/>
  <c r="I3552" i="1"/>
  <c r="I3553" i="1"/>
  <c r="I3554" i="1"/>
  <c r="I3555" i="1"/>
  <c r="I3556" i="1"/>
  <c r="I3557" i="1"/>
  <c r="I3558" i="1"/>
  <c r="I3559" i="1"/>
  <c r="I3560" i="1"/>
  <c r="I3561" i="1"/>
  <c r="I3562" i="1"/>
  <c r="I3563" i="1"/>
  <c r="I3564" i="1"/>
  <c r="I3565" i="1"/>
  <c r="I3566" i="1"/>
  <c r="I3567" i="1"/>
  <c r="I3568" i="1"/>
  <c r="I3569" i="1"/>
  <c r="I3570" i="1"/>
  <c r="I3571" i="1"/>
  <c r="I3572" i="1"/>
  <c r="I3573" i="1"/>
  <c r="I3574" i="1"/>
  <c r="I3575" i="1"/>
  <c r="I3576" i="1"/>
  <c r="I3577" i="1"/>
  <c r="I3578" i="1"/>
  <c r="I3579" i="1"/>
  <c r="I3580" i="1"/>
  <c r="I3581" i="1"/>
  <c r="I3582" i="1"/>
  <c r="I3583" i="1"/>
  <c r="I3584" i="1"/>
  <c r="I3585" i="1"/>
  <c r="I3586" i="1"/>
  <c r="I3587" i="1"/>
  <c r="I3588" i="1"/>
  <c r="I3589" i="1"/>
  <c r="I3590" i="1"/>
  <c r="I3591" i="1"/>
  <c r="I3592" i="1"/>
  <c r="I3593" i="1"/>
  <c r="I3594" i="1"/>
  <c r="I3595" i="1"/>
  <c r="I3596" i="1"/>
  <c r="I3597" i="1"/>
  <c r="I3598" i="1"/>
  <c r="I3599" i="1"/>
  <c r="I3600" i="1"/>
  <c r="I3601" i="1"/>
  <c r="I3602" i="1"/>
  <c r="I3603" i="1"/>
  <c r="I3604" i="1"/>
  <c r="I3605" i="1"/>
  <c r="I3606" i="1"/>
  <c r="I3607" i="1"/>
  <c r="I3608" i="1"/>
  <c r="I3609" i="1"/>
  <c r="I3610" i="1"/>
  <c r="I3611" i="1"/>
  <c r="I3612" i="1"/>
  <c r="I3613" i="1"/>
  <c r="I3614" i="1"/>
  <c r="I3615" i="1"/>
  <c r="I3616" i="1"/>
  <c r="I3617" i="1"/>
  <c r="I3618" i="1"/>
  <c r="I3619" i="1"/>
  <c r="I3620" i="1"/>
  <c r="I3621" i="1"/>
  <c r="I3622" i="1"/>
  <c r="I3623" i="1"/>
  <c r="I3624" i="1"/>
  <c r="I3625" i="1"/>
  <c r="I3626" i="1"/>
  <c r="I3627" i="1"/>
  <c r="I3628" i="1"/>
  <c r="I3629" i="1"/>
  <c r="I3630" i="1"/>
  <c r="I3631" i="1"/>
  <c r="I3632" i="1"/>
  <c r="I3633" i="1"/>
  <c r="I3634" i="1"/>
  <c r="I3635" i="1"/>
  <c r="I3636" i="1"/>
  <c r="I3637" i="1"/>
  <c r="I3638" i="1"/>
  <c r="I3639" i="1"/>
  <c r="I3640" i="1"/>
  <c r="I3641" i="1"/>
  <c r="I3642" i="1"/>
  <c r="I3643" i="1"/>
  <c r="I3644" i="1"/>
  <c r="I3645" i="1"/>
  <c r="I3646" i="1"/>
  <c r="I3647" i="1"/>
  <c r="I3648" i="1"/>
  <c r="I3649" i="1"/>
  <c r="I3650" i="1"/>
  <c r="I3651" i="1"/>
  <c r="I3652" i="1"/>
  <c r="I3653" i="1"/>
  <c r="I3654" i="1"/>
  <c r="I3655" i="1"/>
  <c r="I3656" i="1"/>
  <c r="I3657" i="1"/>
  <c r="I3658" i="1"/>
  <c r="I3659" i="1"/>
  <c r="I3660" i="1"/>
  <c r="I3661" i="1"/>
  <c r="I3662" i="1"/>
  <c r="I3663" i="1"/>
  <c r="I3664" i="1"/>
  <c r="I3665" i="1"/>
  <c r="I3666" i="1"/>
  <c r="I3667" i="1"/>
  <c r="I3668" i="1"/>
  <c r="I3669" i="1"/>
  <c r="I3670" i="1"/>
  <c r="I3671" i="1"/>
  <c r="I3672" i="1"/>
  <c r="I3673" i="1"/>
  <c r="I3674" i="1"/>
  <c r="I3675" i="1"/>
  <c r="I3676" i="1"/>
  <c r="I3677" i="1"/>
  <c r="I3678" i="1"/>
  <c r="I3679" i="1"/>
  <c r="I3680" i="1"/>
  <c r="I3681" i="1"/>
  <c r="I3682" i="1"/>
  <c r="I3683" i="1"/>
  <c r="I3684" i="1"/>
  <c r="I3685" i="1"/>
  <c r="I3686" i="1"/>
  <c r="I3687" i="1"/>
  <c r="I3688" i="1"/>
  <c r="I3689" i="1"/>
  <c r="I3690" i="1"/>
  <c r="I3691" i="1"/>
  <c r="I3692" i="1"/>
  <c r="I3693" i="1"/>
  <c r="I3694" i="1"/>
  <c r="I3695" i="1"/>
  <c r="I3696" i="1"/>
  <c r="I3697" i="1"/>
  <c r="I3698" i="1"/>
  <c r="I3699" i="1"/>
  <c r="I3700" i="1"/>
  <c r="I3701" i="1"/>
  <c r="I3702" i="1"/>
  <c r="I3703" i="1"/>
  <c r="I3704" i="1"/>
  <c r="I3705" i="1"/>
  <c r="I3706" i="1"/>
  <c r="I3707" i="1"/>
  <c r="I3708" i="1"/>
  <c r="I3709" i="1"/>
  <c r="I3710" i="1"/>
  <c r="I3711" i="1"/>
  <c r="I3712" i="1"/>
  <c r="I3713" i="1"/>
  <c r="I3714" i="1"/>
  <c r="I3715" i="1"/>
  <c r="I3716" i="1"/>
  <c r="I3717" i="1"/>
  <c r="I3718" i="1"/>
  <c r="I3719" i="1"/>
  <c r="I3720" i="1"/>
  <c r="I3721" i="1"/>
  <c r="I3722" i="1"/>
  <c r="I3723" i="1"/>
  <c r="I3724" i="1"/>
  <c r="I3725" i="1"/>
  <c r="I3726" i="1"/>
  <c r="I3727" i="1"/>
  <c r="I3728" i="1"/>
  <c r="I3729" i="1"/>
  <c r="I3730" i="1"/>
  <c r="I3731" i="1"/>
  <c r="I3732" i="1"/>
  <c r="I3733" i="1"/>
  <c r="I3734" i="1"/>
  <c r="I3735" i="1"/>
  <c r="I3736" i="1"/>
  <c r="I3737" i="1"/>
  <c r="I3738" i="1"/>
  <c r="I3739" i="1"/>
  <c r="I3740" i="1"/>
  <c r="I3741" i="1"/>
  <c r="I3742" i="1"/>
  <c r="I3743" i="1"/>
  <c r="I3744" i="1"/>
  <c r="I3745" i="1"/>
  <c r="I3746" i="1"/>
  <c r="I3747" i="1"/>
  <c r="I3748" i="1"/>
  <c r="I3749" i="1"/>
  <c r="I3750" i="1"/>
  <c r="I3751" i="1"/>
  <c r="I3752" i="1"/>
  <c r="I3753" i="1"/>
  <c r="I3754" i="1"/>
  <c r="I3755" i="1"/>
  <c r="I3756" i="1"/>
  <c r="I3757" i="1"/>
  <c r="I3758" i="1"/>
  <c r="I3759" i="1"/>
  <c r="I3760" i="1"/>
  <c r="I3761" i="1"/>
  <c r="I3762" i="1"/>
  <c r="I3763" i="1"/>
  <c r="I3764" i="1"/>
  <c r="I3765" i="1"/>
  <c r="I3766" i="1"/>
  <c r="I3767" i="1"/>
  <c r="I3768" i="1"/>
  <c r="I3769" i="1"/>
  <c r="I3770" i="1"/>
  <c r="I3771" i="1"/>
  <c r="I3772" i="1"/>
  <c r="I3773" i="1"/>
  <c r="I3774" i="1"/>
  <c r="I3775" i="1"/>
  <c r="I3776" i="1"/>
  <c r="I3777" i="1"/>
  <c r="I3778" i="1"/>
  <c r="I3779" i="1"/>
  <c r="I3780" i="1"/>
  <c r="I3781" i="1"/>
  <c r="I3782" i="1"/>
  <c r="I3783" i="1"/>
  <c r="I3784" i="1"/>
  <c r="I3785" i="1"/>
  <c r="I3786" i="1"/>
  <c r="I3787" i="1"/>
  <c r="I3788" i="1"/>
  <c r="I3789" i="1"/>
  <c r="I3790" i="1"/>
  <c r="I3791" i="1"/>
  <c r="I3792" i="1"/>
  <c r="I3793" i="1"/>
  <c r="I3794" i="1"/>
  <c r="I3795" i="1"/>
  <c r="I3796" i="1"/>
  <c r="I3797" i="1"/>
  <c r="I3798" i="1"/>
  <c r="I3799" i="1"/>
  <c r="I3800" i="1"/>
  <c r="I3801" i="1"/>
  <c r="I3802" i="1"/>
  <c r="I3803" i="1"/>
  <c r="I3804" i="1"/>
  <c r="I3805" i="1"/>
  <c r="I3806" i="1"/>
  <c r="I3807" i="1"/>
  <c r="I3808" i="1"/>
  <c r="I3809" i="1"/>
  <c r="I3810" i="1"/>
  <c r="I3811" i="1"/>
  <c r="I3812" i="1"/>
  <c r="I3813" i="1"/>
  <c r="I3814" i="1"/>
  <c r="I3815" i="1"/>
  <c r="I3816" i="1"/>
  <c r="I3817" i="1"/>
  <c r="I3818" i="1"/>
  <c r="I3819" i="1"/>
  <c r="I3820" i="1"/>
  <c r="I3821" i="1"/>
  <c r="I3822" i="1"/>
  <c r="I3823" i="1"/>
  <c r="I3824" i="1"/>
  <c r="I3825" i="1"/>
  <c r="I3826" i="1"/>
  <c r="I3827" i="1"/>
  <c r="I3828" i="1"/>
  <c r="I3829" i="1"/>
  <c r="I3830" i="1"/>
  <c r="I3831" i="1"/>
  <c r="I3832" i="1"/>
  <c r="I3833" i="1"/>
  <c r="I3834" i="1"/>
  <c r="I3835" i="1"/>
  <c r="I3836" i="1"/>
  <c r="I3837" i="1"/>
  <c r="I3838" i="1"/>
  <c r="I3839" i="1"/>
  <c r="I3840" i="1"/>
  <c r="I3841" i="1"/>
  <c r="I3842" i="1"/>
  <c r="I3843" i="1"/>
  <c r="I3844" i="1"/>
  <c r="I3845" i="1"/>
  <c r="I3846" i="1"/>
  <c r="I3847" i="1"/>
  <c r="I3848" i="1"/>
  <c r="I3849" i="1"/>
  <c r="I3850" i="1"/>
  <c r="I3851" i="1"/>
  <c r="I3852" i="1"/>
  <c r="I3853" i="1"/>
  <c r="I3854" i="1"/>
  <c r="I3855" i="1"/>
  <c r="I3856" i="1"/>
  <c r="I3857" i="1"/>
  <c r="I3858" i="1"/>
  <c r="I3859" i="1"/>
  <c r="I3860" i="1"/>
  <c r="I3861" i="1"/>
  <c r="I3862" i="1"/>
  <c r="I3863" i="1"/>
  <c r="I3864" i="1"/>
  <c r="I3865" i="1"/>
  <c r="I3866" i="1"/>
  <c r="I3867" i="1"/>
  <c r="I3868" i="1"/>
  <c r="I3869" i="1"/>
  <c r="I3870" i="1"/>
  <c r="I3871" i="1"/>
  <c r="I3872" i="1"/>
  <c r="I3873" i="1"/>
  <c r="I3874" i="1"/>
  <c r="I3875" i="1"/>
  <c r="I3876" i="1"/>
  <c r="I3877" i="1"/>
  <c r="I3878" i="1"/>
  <c r="I3879" i="1"/>
  <c r="I3880" i="1"/>
  <c r="I3881" i="1"/>
  <c r="I3882" i="1"/>
  <c r="I3883" i="1"/>
  <c r="I3884" i="1"/>
  <c r="I3885" i="1"/>
  <c r="I3886" i="1"/>
  <c r="I3887" i="1"/>
  <c r="I3888" i="1"/>
  <c r="I3889" i="1"/>
  <c r="I3890" i="1"/>
  <c r="I3891" i="1"/>
  <c r="I3892" i="1"/>
  <c r="I3893" i="1"/>
  <c r="I3894" i="1"/>
  <c r="I3895" i="1"/>
  <c r="I3896" i="1"/>
  <c r="I3897" i="1"/>
  <c r="I3898" i="1"/>
  <c r="I3899" i="1"/>
  <c r="I3900" i="1"/>
  <c r="I3901" i="1"/>
  <c r="I3902" i="1"/>
  <c r="I3903" i="1"/>
  <c r="I3904" i="1"/>
  <c r="I3905" i="1"/>
  <c r="I3906" i="1"/>
  <c r="I3907" i="1"/>
  <c r="I3908" i="1"/>
  <c r="I3909" i="1"/>
  <c r="I3910" i="1"/>
  <c r="I3911" i="1"/>
  <c r="I3912" i="1"/>
  <c r="I3913" i="1"/>
  <c r="I3914" i="1"/>
  <c r="I3915" i="1"/>
  <c r="I3916" i="1"/>
  <c r="I3917" i="1"/>
  <c r="I3918" i="1"/>
  <c r="I3919" i="1"/>
  <c r="I3920" i="1"/>
  <c r="I3921" i="1"/>
  <c r="I3922" i="1"/>
  <c r="I3923" i="1"/>
  <c r="I3924" i="1"/>
  <c r="I3925" i="1"/>
  <c r="I3926" i="1"/>
  <c r="I3927" i="1"/>
  <c r="I3928" i="1"/>
  <c r="I3929" i="1"/>
  <c r="I3930" i="1"/>
  <c r="I3931" i="1"/>
  <c r="I3932" i="1"/>
  <c r="I3933" i="1"/>
  <c r="I3934" i="1"/>
  <c r="I3935" i="1"/>
  <c r="I3936" i="1"/>
  <c r="I3937" i="1"/>
  <c r="I3938" i="1"/>
  <c r="I3939" i="1"/>
  <c r="I3940" i="1"/>
  <c r="I3941" i="1"/>
  <c r="I3942" i="1"/>
  <c r="I3943" i="1"/>
  <c r="I3944" i="1"/>
  <c r="I3945" i="1"/>
  <c r="I3946" i="1"/>
  <c r="I3947" i="1"/>
  <c r="I3948" i="1"/>
  <c r="I3949" i="1"/>
  <c r="I3950" i="1"/>
  <c r="I3951" i="1"/>
  <c r="I3952" i="1"/>
  <c r="I3953" i="1"/>
  <c r="I3954" i="1"/>
  <c r="I3955" i="1"/>
  <c r="I3956" i="1"/>
  <c r="I3957" i="1"/>
  <c r="I3958" i="1"/>
  <c r="I3959" i="1"/>
  <c r="I3960" i="1"/>
  <c r="I3961" i="1"/>
  <c r="I3962" i="1"/>
  <c r="I3963" i="1"/>
  <c r="I3964" i="1"/>
  <c r="I3965" i="1"/>
  <c r="I3966" i="1"/>
  <c r="I3967" i="1"/>
  <c r="I3968" i="1"/>
  <c r="I3969" i="1"/>
  <c r="I3970" i="1"/>
  <c r="I3971" i="1"/>
  <c r="I3972" i="1"/>
  <c r="I3973" i="1"/>
  <c r="I3974" i="1"/>
  <c r="I3975" i="1"/>
  <c r="I3976" i="1"/>
  <c r="I3977" i="1"/>
  <c r="I3978" i="1"/>
  <c r="I3979" i="1"/>
  <c r="I3980" i="1"/>
  <c r="I3981" i="1"/>
  <c r="I3982" i="1"/>
  <c r="I3983" i="1"/>
  <c r="I3984" i="1"/>
  <c r="I3985" i="1"/>
  <c r="I3986" i="1"/>
  <c r="I3987" i="1"/>
  <c r="I3988" i="1"/>
  <c r="I3989" i="1"/>
  <c r="I3990" i="1"/>
  <c r="I3991" i="1"/>
  <c r="I3992" i="1"/>
  <c r="I3993" i="1"/>
  <c r="I3994" i="1"/>
  <c r="I3995" i="1"/>
  <c r="I3996" i="1"/>
  <c r="I3997" i="1"/>
  <c r="I3998" i="1"/>
  <c r="I3999" i="1"/>
  <c r="I4000" i="1"/>
  <c r="I4001" i="1"/>
  <c r="I4002" i="1"/>
  <c r="I4003" i="1"/>
  <c r="I4004" i="1"/>
  <c r="I4005" i="1"/>
  <c r="I4006" i="1"/>
  <c r="I4007" i="1"/>
  <c r="I4008" i="1"/>
  <c r="I4009" i="1"/>
  <c r="I4010" i="1"/>
  <c r="I4011" i="1"/>
  <c r="I4012" i="1"/>
  <c r="I4013" i="1"/>
  <c r="I4014" i="1"/>
  <c r="I4015" i="1"/>
  <c r="I4016" i="1"/>
  <c r="I4017" i="1"/>
  <c r="I4018" i="1"/>
  <c r="I4019" i="1"/>
  <c r="I4020" i="1"/>
  <c r="I4021" i="1"/>
  <c r="I4022" i="1"/>
  <c r="I4023" i="1"/>
  <c r="I4024" i="1"/>
  <c r="I4025" i="1"/>
  <c r="I4026" i="1"/>
  <c r="I4027" i="1"/>
  <c r="I4028" i="1"/>
  <c r="I4029" i="1"/>
  <c r="I4030" i="1"/>
  <c r="I4031" i="1"/>
  <c r="I4032" i="1"/>
  <c r="I4033" i="1"/>
  <c r="I4034" i="1"/>
  <c r="I4035" i="1"/>
  <c r="I4036" i="1"/>
  <c r="I4037" i="1"/>
  <c r="I4038" i="1"/>
  <c r="I4039" i="1"/>
  <c r="I4040" i="1"/>
  <c r="I4041" i="1"/>
  <c r="I4042" i="1"/>
  <c r="I4043" i="1"/>
  <c r="I4044" i="1"/>
  <c r="I4045" i="1"/>
  <c r="I4046" i="1"/>
  <c r="I4047" i="1"/>
  <c r="I4048" i="1"/>
  <c r="I4049" i="1"/>
  <c r="I4050" i="1"/>
  <c r="I4051" i="1"/>
  <c r="I4052" i="1"/>
  <c r="I4053" i="1"/>
  <c r="I4054" i="1"/>
  <c r="I4055" i="1"/>
  <c r="I4056" i="1"/>
  <c r="I4057" i="1"/>
  <c r="I4058" i="1"/>
  <c r="I4059" i="1"/>
  <c r="I4060" i="1"/>
  <c r="I4061" i="1"/>
  <c r="I4062" i="1"/>
  <c r="I4063" i="1"/>
  <c r="I4064" i="1"/>
  <c r="I4065" i="1"/>
  <c r="I4066" i="1"/>
  <c r="I4067" i="1"/>
  <c r="I4068" i="1"/>
  <c r="I4069" i="1"/>
  <c r="I4070" i="1"/>
  <c r="I4071" i="1"/>
  <c r="I4072" i="1"/>
  <c r="I4073" i="1"/>
  <c r="I4074" i="1"/>
  <c r="I4075" i="1"/>
  <c r="I4076" i="1"/>
  <c r="I4077" i="1"/>
  <c r="I4078" i="1"/>
  <c r="I4079" i="1"/>
  <c r="I4080" i="1"/>
  <c r="I4081" i="1"/>
  <c r="I4082" i="1"/>
  <c r="I4083" i="1"/>
  <c r="I4084" i="1"/>
  <c r="I4085" i="1"/>
  <c r="I4086" i="1"/>
  <c r="I4087" i="1"/>
  <c r="I4088" i="1"/>
  <c r="I4089" i="1"/>
  <c r="I4090" i="1"/>
  <c r="I4091" i="1"/>
  <c r="I4092" i="1"/>
  <c r="I4093" i="1"/>
  <c r="I4094" i="1"/>
  <c r="I4095" i="1"/>
  <c r="I4096" i="1"/>
  <c r="I4097" i="1"/>
  <c r="I4098" i="1"/>
  <c r="I4099" i="1"/>
  <c r="I4100" i="1"/>
  <c r="I4101" i="1"/>
  <c r="I4102" i="1"/>
  <c r="I4103" i="1"/>
  <c r="I4104" i="1"/>
  <c r="I4105" i="1"/>
  <c r="I4106" i="1"/>
  <c r="I4107" i="1"/>
  <c r="I4108" i="1"/>
  <c r="I4109" i="1"/>
  <c r="I4110" i="1"/>
  <c r="I4111" i="1"/>
  <c r="I4112" i="1"/>
  <c r="I4113" i="1"/>
  <c r="I4114" i="1"/>
  <c r="I4115" i="1"/>
  <c r="I4116" i="1"/>
  <c r="I4117" i="1"/>
  <c r="I4118" i="1"/>
  <c r="I4119" i="1"/>
  <c r="I4120" i="1"/>
  <c r="I4121" i="1"/>
  <c r="I4122" i="1"/>
  <c r="I4123" i="1"/>
  <c r="I4124" i="1"/>
  <c r="I4125" i="1"/>
  <c r="I4126" i="1"/>
  <c r="I4127" i="1"/>
  <c r="I4128" i="1"/>
  <c r="I4129" i="1"/>
  <c r="I4130" i="1"/>
  <c r="I4131" i="1"/>
  <c r="I4132" i="1"/>
  <c r="I4133" i="1"/>
  <c r="I4134" i="1"/>
  <c r="I4135" i="1"/>
  <c r="I4136" i="1"/>
  <c r="I4137" i="1"/>
  <c r="I4138" i="1"/>
  <c r="I4139" i="1"/>
  <c r="I4140" i="1"/>
  <c r="I4141" i="1"/>
  <c r="I4142" i="1"/>
  <c r="I4143" i="1"/>
  <c r="I4144" i="1"/>
  <c r="I4145" i="1"/>
  <c r="I4146" i="1"/>
  <c r="I4147" i="1"/>
  <c r="I4148" i="1"/>
  <c r="I4149" i="1"/>
  <c r="I4150" i="1"/>
  <c r="I4151" i="1"/>
  <c r="I4152" i="1"/>
  <c r="I4153" i="1"/>
  <c r="I4154" i="1"/>
  <c r="I4155" i="1"/>
  <c r="I4156" i="1"/>
  <c r="I4157" i="1"/>
  <c r="I4158" i="1"/>
  <c r="I4159" i="1"/>
  <c r="I4160" i="1"/>
  <c r="I4161" i="1"/>
  <c r="I4162" i="1"/>
  <c r="I4163" i="1"/>
  <c r="I4164" i="1"/>
  <c r="I4165" i="1"/>
  <c r="I4166" i="1"/>
  <c r="I4167" i="1"/>
  <c r="I4168" i="1"/>
  <c r="I4169" i="1"/>
  <c r="I4170" i="1"/>
  <c r="I4171" i="1"/>
  <c r="I4172" i="1"/>
  <c r="I4173" i="1"/>
  <c r="I4174" i="1"/>
  <c r="I4175" i="1"/>
  <c r="I4176" i="1"/>
  <c r="I4177" i="1"/>
  <c r="I4178" i="1"/>
  <c r="I4179" i="1"/>
  <c r="I4180" i="1"/>
  <c r="I4181" i="1"/>
  <c r="I4182" i="1"/>
  <c r="I4183" i="1"/>
  <c r="I4184" i="1"/>
  <c r="I4185" i="1"/>
  <c r="I4186" i="1"/>
  <c r="I4187" i="1"/>
  <c r="I4188" i="1"/>
  <c r="I4189" i="1"/>
  <c r="I4190" i="1"/>
  <c r="I4191" i="1"/>
  <c r="I4192" i="1"/>
  <c r="I4193" i="1"/>
  <c r="I4194" i="1"/>
  <c r="I4195" i="1"/>
  <c r="I4196" i="1"/>
  <c r="I4197" i="1"/>
  <c r="I4198" i="1"/>
  <c r="I4199" i="1"/>
  <c r="I4200" i="1"/>
  <c r="I4201" i="1"/>
  <c r="I4202" i="1"/>
  <c r="I4203" i="1"/>
  <c r="I4204" i="1"/>
  <c r="I4205" i="1"/>
  <c r="I4206" i="1"/>
  <c r="I4207" i="1"/>
  <c r="I4208" i="1"/>
  <c r="I4209" i="1"/>
  <c r="I4210" i="1"/>
  <c r="I4211" i="1"/>
  <c r="I4212" i="1"/>
  <c r="I4213" i="1"/>
  <c r="I4214" i="1"/>
  <c r="I4215" i="1"/>
  <c r="I4216" i="1"/>
  <c r="I4217" i="1"/>
  <c r="I4218" i="1"/>
  <c r="I4219" i="1"/>
  <c r="I4220" i="1"/>
  <c r="I4221" i="1"/>
  <c r="I4222" i="1"/>
  <c r="I4223" i="1"/>
  <c r="I4224" i="1"/>
  <c r="I4225" i="1"/>
  <c r="I4226" i="1"/>
  <c r="I4227" i="1"/>
  <c r="I4228" i="1"/>
  <c r="I4229" i="1"/>
  <c r="I4230" i="1"/>
  <c r="I4231" i="1"/>
  <c r="I4232" i="1"/>
  <c r="I4233" i="1"/>
  <c r="I4234" i="1"/>
  <c r="I4235" i="1"/>
  <c r="I4236" i="1"/>
  <c r="I4237" i="1"/>
  <c r="I4238" i="1"/>
  <c r="I4239" i="1"/>
  <c r="I4240" i="1"/>
  <c r="I4241" i="1"/>
  <c r="I4242" i="1"/>
  <c r="I4243" i="1"/>
  <c r="I4244" i="1"/>
  <c r="I4245" i="1"/>
  <c r="I4246" i="1"/>
  <c r="I4247" i="1"/>
  <c r="I4248" i="1"/>
  <c r="I4249" i="1"/>
  <c r="I4250" i="1"/>
  <c r="I4251" i="1"/>
  <c r="I4252" i="1"/>
  <c r="I4253" i="1"/>
  <c r="I4254" i="1"/>
  <c r="I4255" i="1"/>
  <c r="I4256" i="1"/>
  <c r="I4257" i="1"/>
  <c r="I4258" i="1"/>
  <c r="I4259" i="1"/>
  <c r="I4260" i="1"/>
  <c r="I4261" i="1"/>
  <c r="I4262" i="1"/>
  <c r="I4263" i="1"/>
  <c r="I4264" i="1"/>
  <c r="I4265" i="1"/>
  <c r="I4266" i="1"/>
  <c r="I4267" i="1"/>
  <c r="I4268" i="1"/>
  <c r="I4269" i="1"/>
  <c r="I4270" i="1"/>
  <c r="I4271" i="1"/>
  <c r="I4272" i="1"/>
  <c r="I4273" i="1"/>
  <c r="I4274" i="1"/>
  <c r="I4275" i="1"/>
  <c r="I4276" i="1"/>
  <c r="I4277" i="1"/>
  <c r="I4278" i="1"/>
  <c r="I4279" i="1"/>
  <c r="I4280" i="1"/>
  <c r="I4281" i="1"/>
  <c r="I4282" i="1"/>
  <c r="I4283" i="1"/>
  <c r="I4284" i="1"/>
  <c r="I4285" i="1"/>
  <c r="I4286" i="1"/>
  <c r="I4287" i="1"/>
  <c r="I4288" i="1"/>
  <c r="I4289" i="1"/>
  <c r="I4290" i="1"/>
  <c r="I4291" i="1"/>
  <c r="I4292" i="1"/>
  <c r="I4293" i="1"/>
  <c r="I4294" i="1"/>
  <c r="I4295" i="1"/>
  <c r="I4296" i="1"/>
  <c r="I4297" i="1"/>
  <c r="I4298" i="1"/>
  <c r="I4299" i="1"/>
  <c r="I4300" i="1"/>
  <c r="I4301" i="1"/>
  <c r="I4302" i="1"/>
  <c r="I4303" i="1"/>
  <c r="I4304" i="1"/>
  <c r="I4305" i="1"/>
  <c r="I4306" i="1"/>
  <c r="I4307" i="1"/>
  <c r="I4308" i="1"/>
  <c r="I4309" i="1"/>
  <c r="I4310" i="1"/>
  <c r="I4311" i="1"/>
  <c r="I4312" i="1"/>
  <c r="I4313" i="1"/>
  <c r="I4314" i="1"/>
  <c r="I4315" i="1"/>
  <c r="I4316" i="1"/>
  <c r="I4317" i="1"/>
  <c r="I4318" i="1"/>
  <c r="I4319" i="1"/>
  <c r="I4320" i="1"/>
  <c r="I4321" i="1"/>
  <c r="I4322" i="1"/>
  <c r="I4323" i="1"/>
  <c r="I4324" i="1"/>
  <c r="I4325" i="1"/>
  <c r="I4326" i="1"/>
  <c r="I4327" i="1"/>
  <c r="I4328" i="1"/>
  <c r="I4329" i="1"/>
  <c r="I4330" i="1"/>
  <c r="I4331" i="1"/>
  <c r="I4332" i="1"/>
  <c r="I4333" i="1"/>
  <c r="I4334" i="1"/>
  <c r="I4335" i="1"/>
  <c r="I4336" i="1"/>
  <c r="I4337" i="1"/>
  <c r="I4338" i="1"/>
  <c r="I4339" i="1"/>
  <c r="I4340" i="1"/>
  <c r="I4341" i="1"/>
  <c r="I4342" i="1"/>
  <c r="I4343" i="1"/>
  <c r="I4344" i="1"/>
  <c r="I4345" i="1"/>
  <c r="I4346" i="1"/>
  <c r="I4347" i="1"/>
  <c r="I4348" i="1"/>
  <c r="I4349" i="1"/>
  <c r="I4350" i="1"/>
  <c r="I4351" i="1"/>
  <c r="I4352" i="1"/>
  <c r="I4353" i="1"/>
  <c r="I4354" i="1"/>
  <c r="I4355" i="1"/>
  <c r="I4356" i="1"/>
  <c r="I4357" i="1"/>
  <c r="I4358" i="1"/>
  <c r="I4359" i="1"/>
  <c r="I4360" i="1"/>
  <c r="I4361" i="1"/>
  <c r="I4362" i="1"/>
  <c r="I4363" i="1"/>
  <c r="I4364" i="1"/>
  <c r="I4365" i="1"/>
  <c r="I4366" i="1"/>
  <c r="I4367" i="1"/>
  <c r="I4368" i="1"/>
  <c r="I4369" i="1"/>
  <c r="I4370" i="1"/>
  <c r="I4371" i="1"/>
  <c r="I4372" i="1"/>
  <c r="I4373" i="1"/>
  <c r="I4374" i="1"/>
  <c r="I4375" i="1"/>
  <c r="I4376" i="1"/>
  <c r="I4377" i="1"/>
  <c r="I4378" i="1"/>
  <c r="I4379" i="1"/>
  <c r="I4380" i="1"/>
  <c r="I4381" i="1"/>
  <c r="I4382" i="1"/>
  <c r="I4383" i="1"/>
  <c r="I4384" i="1"/>
  <c r="I4385" i="1"/>
  <c r="I4386" i="1"/>
  <c r="I4387" i="1"/>
  <c r="I4388" i="1"/>
  <c r="I4389" i="1"/>
  <c r="I4390" i="1"/>
  <c r="I4391" i="1"/>
  <c r="I4392" i="1"/>
  <c r="I4393" i="1"/>
  <c r="I4394" i="1"/>
  <c r="I4395" i="1"/>
  <c r="I4396" i="1"/>
  <c r="I4397" i="1"/>
  <c r="I4398" i="1"/>
  <c r="I4399" i="1"/>
  <c r="I4400" i="1"/>
  <c r="I4401" i="1"/>
  <c r="I4402" i="1"/>
  <c r="I4403" i="1"/>
  <c r="I4404" i="1"/>
  <c r="I4405" i="1"/>
  <c r="I4406" i="1"/>
  <c r="I4407" i="1"/>
  <c r="I4408" i="1"/>
  <c r="I4409" i="1"/>
  <c r="I4410" i="1"/>
  <c r="I4411" i="1"/>
  <c r="I4412" i="1"/>
  <c r="I4413" i="1"/>
  <c r="I4414" i="1"/>
  <c r="I4415" i="1"/>
  <c r="I4416" i="1"/>
  <c r="I4417" i="1"/>
  <c r="I4418" i="1"/>
  <c r="I4419" i="1"/>
  <c r="I4420" i="1"/>
  <c r="I4421" i="1"/>
  <c r="I4422" i="1"/>
  <c r="I4423" i="1"/>
  <c r="I4424" i="1"/>
  <c r="I4425" i="1"/>
  <c r="I4426" i="1"/>
  <c r="I4427" i="1"/>
  <c r="I4428" i="1"/>
  <c r="I4429" i="1"/>
  <c r="I4430" i="1"/>
  <c r="I4431" i="1"/>
  <c r="I4432" i="1"/>
  <c r="I4433" i="1"/>
  <c r="I4434" i="1"/>
  <c r="I4435" i="1"/>
  <c r="I4436" i="1"/>
  <c r="I4437" i="1"/>
  <c r="I4438" i="1"/>
  <c r="I4439" i="1"/>
  <c r="I4440" i="1"/>
  <c r="I4441" i="1"/>
  <c r="I4442" i="1"/>
  <c r="I4443" i="1"/>
  <c r="I4444" i="1"/>
  <c r="I4445" i="1"/>
  <c r="I4446" i="1"/>
  <c r="I4447" i="1"/>
  <c r="I4448" i="1"/>
  <c r="I4449" i="1"/>
  <c r="I4450" i="1"/>
  <c r="I4451" i="1"/>
  <c r="I4452" i="1"/>
  <c r="I4453" i="1"/>
  <c r="I4454" i="1"/>
  <c r="I4455" i="1"/>
  <c r="I4456" i="1"/>
  <c r="I4457" i="1"/>
  <c r="I4458" i="1"/>
  <c r="I4459" i="1"/>
  <c r="I4460" i="1"/>
  <c r="I4461" i="1"/>
  <c r="I4462" i="1"/>
  <c r="I4463" i="1"/>
  <c r="I4464" i="1"/>
  <c r="I4465" i="1"/>
  <c r="I4466" i="1"/>
  <c r="I4467" i="1"/>
  <c r="I4468" i="1"/>
  <c r="I4469" i="1"/>
  <c r="I4470" i="1"/>
  <c r="I4471" i="1"/>
  <c r="I4472" i="1"/>
  <c r="I4473" i="1"/>
  <c r="I4474" i="1"/>
  <c r="I4475" i="1"/>
  <c r="I4476" i="1"/>
  <c r="I4477" i="1"/>
  <c r="I4478" i="1"/>
  <c r="I4479" i="1"/>
  <c r="I4480" i="1"/>
  <c r="I4481" i="1"/>
  <c r="I4482" i="1"/>
  <c r="I4483" i="1"/>
  <c r="I4484" i="1"/>
  <c r="I4485" i="1"/>
  <c r="I4486" i="1"/>
  <c r="I4487" i="1"/>
  <c r="I4488" i="1"/>
  <c r="I4489" i="1"/>
  <c r="I4490" i="1"/>
  <c r="I4491" i="1"/>
  <c r="I4492" i="1"/>
  <c r="I4493" i="1"/>
  <c r="I4494" i="1"/>
  <c r="I4495" i="1"/>
  <c r="I4496" i="1"/>
  <c r="I4497" i="1"/>
  <c r="I4498" i="1"/>
  <c r="I4499" i="1"/>
  <c r="I4500" i="1"/>
  <c r="I4501" i="1"/>
  <c r="I4502" i="1"/>
  <c r="I4503" i="1"/>
  <c r="I4504" i="1"/>
  <c r="I4505" i="1"/>
  <c r="I4506" i="1"/>
  <c r="I4507" i="1"/>
  <c r="I4508" i="1"/>
  <c r="I4509" i="1"/>
  <c r="I4510" i="1"/>
  <c r="I4511" i="1"/>
  <c r="I4512" i="1"/>
  <c r="I4513" i="1"/>
  <c r="I4514" i="1"/>
  <c r="I4515" i="1"/>
  <c r="I4516" i="1"/>
  <c r="I4517" i="1"/>
  <c r="I4518" i="1"/>
  <c r="I4519" i="1"/>
  <c r="I4520" i="1"/>
  <c r="I4521" i="1"/>
  <c r="I4522" i="1"/>
  <c r="I4523" i="1"/>
  <c r="I4524" i="1"/>
  <c r="I4525" i="1"/>
  <c r="I4526" i="1"/>
  <c r="I4527" i="1"/>
  <c r="I4528" i="1"/>
  <c r="I4529" i="1"/>
  <c r="I4530" i="1"/>
  <c r="I4531" i="1"/>
  <c r="I4532" i="1"/>
  <c r="I4533" i="1"/>
  <c r="I4534" i="1"/>
  <c r="I4535" i="1"/>
  <c r="I4536" i="1"/>
  <c r="I4537" i="1"/>
  <c r="I4538" i="1"/>
  <c r="I4539" i="1"/>
  <c r="I4540" i="1"/>
  <c r="I4541" i="1"/>
  <c r="I4542" i="1"/>
  <c r="I4543" i="1"/>
  <c r="I4544" i="1"/>
  <c r="I4545" i="1"/>
  <c r="I4546" i="1"/>
  <c r="I4547" i="1"/>
  <c r="I4548" i="1"/>
  <c r="I4549" i="1"/>
  <c r="I4550" i="1"/>
  <c r="I4551" i="1"/>
  <c r="I4552" i="1"/>
  <c r="I4553" i="1"/>
  <c r="I4554" i="1"/>
  <c r="I4555" i="1"/>
  <c r="I4556" i="1"/>
  <c r="I4557" i="1"/>
  <c r="I4558" i="1"/>
  <c r="I4559" i="1"/>
  <c r="I4560" i="1"/>
  <c r="I4561" i="1"/>
  <c r="I4562" i="1"/>
  <c r="I4563" i="1"/>
  <c r="I4564" i="1"/>
  <c r="I4565" i="1"/>
  <c r="I4566" i="1"/>
  <c r="I4567" i="1"/>
  <c r="I4568" i="1"/>
  <c r="I4569" i="1"/>
  <c r="I4570" i="1"/>
  <c r="I4571" i="1"/>
  <c r="I4572" i="1"/>
  <c r="I4573" i="1"/>
  <c r="I4574" i="1"/>
  <c r="I4575" i="1"/>
  <c r="I4576" i="1"/>
  <c r="I4577" i="1"/>
  <c r="I4578" i="1"/>
  <c r="I4579" i="1"/>
  <c r="I4580" i="1"/>
  <c r="I4581" i="1"/>
  <c r="I4582" i="1"/>
  <c r="I4583" i="1"/>
  <c r="I4584" i="1"/>
  <c r="I4585" i="1"/>
  <c r="I4586" i="1"/>
  <c r="I4587" i="1"/>
  <c r="I4588" i="1"/>
  <c r="I4589" i="1"/>
  <c r="I4590" i="1"/>
  <c r="I4591" i="1"/>
  <c r="I4592" i="1"/>
  <c r="I4593" i="1"/>
  <c r="I4594" i="1"/>
  <c r="I4595" i="1"/>
  <c r="I4596" i="1"/>
  <c r="I4597" i="1"/>
  <c r="I4598" i="1"/>
  <c r="I4599" i="1"/>
  <c r="I4600" i="1"/>
  <c r="I4601" i="1"/>
  <c r="I4602" i="1"/>
  <c r="I4603" i="1"/>
  <c r="I4604" i="1"/>
  <c r="I4605" i="1"/>
  <c r="I4606" i="1"/>
  <c r="I4607" i="1"/>
  <c r="I4608" i="1"/>
  <c r="I4609" i="1"/>
  <c r="I4610" i="1"/>
  <c r="I4611" i="1"/>
  <c r="I4612" i="1"/>
  <c r="I4613" i="1"/>
  <c r="I4614" i="1"/>
  <c r="I4615" i="1"/>
  <c r="I4616" i="1"/>
  <c r="I4617" i="1"/>
  <c r="I4618" i="1"/>
  <c r="I4619" i="1"/>
  <c r="I4620" i="1"/>
  <c r="I4621" i="1"/>
  <c r="I4622" i="1"/>
  <c r="I4623" i="1"/>
  <c r="I4624" i="1"/>
  <c r="I4625" i="1"/>
  <c r="I4626" i="1"/>
  <c r="I4627" i="1"/>
  <c r="I4628" i="1"/>
  <c r="I4629" i="1"/>
  <c r="I4630" i="1"/>
  <c r="I4631" i="1"/>
  <c r="I4632" i="1"/>
  <c r="I4633" i="1"/>
  <c r="I4634" i="1"/>
  <c r="I4635" i="1"/>
  <c r="I4636" i="1"/>
  <c r="I4637" i="1"/>
  <c r="I4638" i="1"/>
  <c r="I4639" i="1"/>
  <c r="I4640" i="1"/>
  <c r="I4641" i="1"/>
  <c r="I4642" i="1"/>
  <c r="I4643" i="1"/>
  <c r="I4644" i="1"/>
  <c r="I4645" i="1"/>
  <c r="I4646" i="1"/>
  <c r="I4647" i="1"/>
  <c r="I4648" i="1"/>
  <c r="I4649" i="1"/>
  <c r="I4650" i="1"/>
  <c r="I4651" i="1"/>
  <c r="I4652" i="1"/>
  <c r="I4653" i="1"/>
  <c r="I4654" i="1"/>
  <c r="I4655" i="1"/>
  <c r="I4656" i="1"/>
  <c r="I4657" i="1"/>
  <c r="I4658" i="1"/>
  <c r="I4659" i="1"/>
  <c r="I4660" i="1"/>
  <c r="I4661" i="1"/>
  <c r="I4662" i="1"/>
  <c r="I4663" i="1"/>
  <c r="I4664" i="1"/>
  <c r="I4665" i="1"/>
  <c r="I4666" i="1"/>
  <c r="I4667" i="1"/>
  <c r="I4668" i="1"/>
  <c r="I4669" i="1"/>
  <c r="I4670" i="1"/>
  <c r="I4671" i="1"/>
  <c r="I4672" i="1"/>
  <c r="I4673" i="1"/>
  <c r="I4674" i="1"/>
  <c r="I4675" i="1"/>
  <c r="I4676" i="1"/>
  <c r="I4677" i="1"/>
  <c r="I4678" i="1"/>
  <c r="I4679" i="1"/>
  <c r="I4680" i="1"/>
  <c r="I4681" i="1"/>
  <c r="I4682" i="1"/>
  <c r="I4683" i="1"/>
  <c r="I4684" i="1"/>
  <c r="I4685" i="1"/>
  <c r="I4686" i="1"/>
  <c r="I4687" i="1"/>
  <c r="I4688" i="1"/>
  <c r="I4689" i="1"/>
  <c r="I4690" i="1"/>
  <c r="I4691" i="1"/>
  <c r="I4692" i="1"/>
  <c r="I4693" i="1"/>
  <c r="I4694" i="1"/>
  <c r="I4695" i="1"/>
  <c r="I4696" i="1"/>
  <c r="I4697" i="1"/>
  <c r="I4698" i="1"/>
  <c r="I4699" i="1"/>
  <c r="I4700" i="1"/>
  <c r="I4701" i="1"/>
  <c r="I4702" i="1"/>
  <c r="I4703" i="1"/>
  <c r="I4704" i="1"/>
  <c r="I4705" i="1"/>
  <c r="I4706" i="1"/>
  <c r="I4707" i="1"/>
  <c r="I4708" i="1"/>
  <c r="I4709" i="1"/>
  <c r="I4710" i="1"/>
  <c r="I4711" i="1"/>
  <c r="I4712" i="1"/>
  <c r="I4713" i="1"/>
  <c r="I4714" i="1"/>
  <c r="I4715" i="1"/>
  <c r="I4716" i="1"/>
  <c r="I4717" i="1"/>
  <c r="I4718" i="1"/>
  <c r="I4719" i="1"/>
  <c r="I4720" i="1"/>
  <c r="I4721" i="1"/>
  <c r="I4722" i="1"/>
  <c r="I4723" i="1"/>
  <c r="I4724" i="1"/>
  <c r="I4725" i="1"/>
  <c r="I4726" i="1"/>
  <c r="I4727" i="1"/>
  <c r="I4728" i="1"/>
  <c r="I4729" i="1"/>
  <c r="I4730" i="1"/>
  <c r="I4731" i="1"/>
  <c r="I4732" i="1"/>
  <c r="I4733" i="1"/>
  <c r="I4734" i="1"/>
  <c r="I4735" i="1"/>
  <c r="I4736" i="1"/>
  <c r="I4737" i="1"/>
  <c r="I4738" i="1"/>
  <c r="I4739" i="1"/>
  <c r="I4740" i="1"/>
  <c r="I4741" i="1"/>
  <c r="I4742" i="1"/>
  <c r="I4743" i="1"/>
  <c r="I4744" i="1"/>
  <c r="I4745" i="1"/>
  <c r="I4746" i="1"/>
  <c r="I4747" i="1"/>
  <c r="I4748" i="1"/>
  <c r="I4749" i="1"/>
  <c r="I4750" i="1"/>
  <c r="I4751" i="1"/>
  <c r="I4752" i="1"/>
  <c r="I4753" i="1"/>
  <c r="I4754" i="1"/>
  <c r="I4755" i="1"/>
  <c r="I4756" i="1"/>
  <c r="I4757" i="1"/>
  <c r="I4758" i="1"/>
  <c r="I4759" i="1"/>
  <c r="I4760" i="1"/>
  <c r="I4761" i="1"/>
  <c r="I4762" i="1"/>
  <c r="I4763" i="1"/>
  <c r="I4764" i="1"/>
  <c r="I4765" i="1"/>
  <c r="I4766" i="1"/>
  <c r="I4767" i="1"/>
  <c r="I4768" i="1"/>
  <c r="I4769" i="1"/>
  <c r="I4770" i="1"/>
  <c r="I4771" i="1"/>
  <c r="I4772" i="1"/>
  <c r="I4773" i="1"/>
  <c r="I4774" i="1"/>
  <c r="I4775" i="1"/>
  <c r="I4776" i="1"/>
  <c r="I4777" i="1"/>
  <c r="I4778" i="1"/>
  <c r="I4779" i="1"/>
  <c r="I4780" i="1"/>
  <c r="I4781" i="1"/>
  <c r="I4782" i="1"/>
  <c r="I4783" i="1"/>
  <c r="I4784" i="1"/>
  <c r="I4785" i="1"/>
  <c r="I4786" i="1"/>
  <c r="I4787" i="1"/>
  <c r="I4788" i="1"/>
  <c r="I4789" i="1"/>
  <c r="I4790" i="1"/>
  <c r="I4791" i="1"/>
  <c r="I4792" i="1"/>
  <c r="I4793" i="1"/>
  <c r="I4794" i="1"/>
  <c r="I4795" i="1"/>
  <c r="I4796" i="1"/>
  <c r="I4797" i="1"/>
  <c r="I4798" i="1"/>
  <c r="I4799" i="1"/>
  <c r="I4800" i="1"/>
  <c r="I4801" i="1"/>
  <c r="I4802" i="1"/>
  <c r="I4803" i="1"/>
  <c r="I4804" i="1"/>
  <c r="I4805" i="1"/>
  <c r="I4806" i="1"/>
  <c r="I4807" i="1"/>
  <c r="I4808" i="1"/>
  <c r="I4809" i="1"/>
  <c r="I4810" i="1"/>
  <c r="I4811" i="1"/>
  <c r="I4812" i="1"/>
  <c r="I4813" i="1"/>
  <c r="I4814" i="1"/>
  <c r="I4815" i="1"/>
  <c r="I4816" i="1"/>
  <c r="I4817" i="1"/>
  <c r="I4818" i="1"/>
  <c r="I4819" i="1"/>
  <c r="I4820" i="1"/>
  <c r="I4821" i="1"/>
  <c r="I4822" i="1"/>
  <c r="I4823" i="1"/>
  <c r="I4824" i="1"/>
  <c r="I4825" i="1"/>
  <c r="I4826" i="1"/>
  <c r="I4827" i="1"/>
  <c r="I4828" i="1"/>
  <c r="I4829" i="1"/>
  <c r="I4830" i="1"/>
  <c r="I4831" i="1"/>
  <c r="I4832" i="1"/>
  <c r="I4833" i="1"/>
  <c r="I4834" i="1"/>
  <c r="I4835" i="1"/>
  <c r="I4836" i="1"/>
  <c r="I4837" i="1"/>
  <c r="I4838" i="1"/>
  <c r="I4839" i="1"/>
  <c r="I4840" i="1"/>
  <c r="I4841" i="1"/>
  <c r="I4842" i="1"/>
  <c r="I4843" i="1"/>
  <c r="I4844" i="1"/>
  <c r="I4845" i="1"/>
  <c r="I4846" i="1"/>
  <c r="I4847" i="1"/>
  <c r="I4848" i="1"/>
  <c r="I4849" i="1"/>
  <c r="I4850" i="1"/>
  <c r="I4851" i="1"/>
  <c r="I4852" i="1"/>
  <c r="I4853" i="1"/>
  <c r="I4854" i="1"/>
  <c r="I4855" i="1"/>
  <c r="I4856" i="1"/>
  <c r="I4857" i="1"/>
  <c r="I4858" i="1"/>
  <c r="I4859" i="1"/>
  <c r="I4860" i="1"/>
  <c r="I4861" i="1"/>
  <c r="I4862" i="1"/>
  <c r="I4863" i="1"/>
  <c r="I4864" i="1"/>
  <c r="I4865" i="1"/>
  <c r="I4866" i="1"/>
  <c r="I4867" i="1"/>
  <c r="I4868" i="1"/>
  <c r="I4869" i="1"/>
  <c r="I4870" i="1"/>
  <c r="I4871" i="1"/>
  <c r="I4872" i="1"/>
  <c r="I4873" i="1"/>
  <c r="I4874" i="1"/>
  <c r="I4875" i="1"/>
  <c r="I4876" i="1"/>
  <c r="I4877" i="1"/>
  <c r="I4878" i="1"/>
  <c r="I4879" i="1"/>
  <c r="I4880" i="1"/>
  <c r="I4881" i="1"/>
  <c r="I4882" i="1"/>
  <c r="I4883" i="1"/>
  <c r="I4884" i="1"/>
  <c r="I4885" i="1"/>
  <c r="I4886" i="1"/>
  <c r="I4887" i="1"/>
  <c r="I4888" i="1"/>
  <c r="I4889" i="1"/>
  <c r="I4890" i="1"/>
  <c r="I4891" i="1"/>
  <c r="I4892" i="1"/>
  <c r="I4893" i="1"/>
  <c r="I4894" i="1"/>
  <c r="I4895" i="1"/>
  <c r="I4896" i="1"/>
  <c r="I4897" i="1"/>
  <c r="I4898" i="1"/>
  <c r="I4899" i="1"/>
  <c r="I4900" i="1"/>
  <c r="I4901" i="1"/>
  <c r="I4902" i="1"/>
  <c r="I4903" i="1"/>
  <c r="I4904" i="1"/>
  <c r="I4905" i="1"/>
  <c r="I4906" i="1"/>
  <c r="I4907" i="1"/>
  <c r="I4908" i="1"/>
  <c r="I4909" i="1"/>
  <c r="I4910" i="1"/>
  <c r="I4911" i="1"/>
  <c r="I4912" i="1"/>
  <c r="I4913" i="1"/>
  <c r="I4914" i="1"/>
  <c r="I4915" i="1"/>
  <c r="I4916" i="1"/>
  <c r="I4917" i="1"/>
  <c r="I4918" i="1"/>
  <c r="I4919" i="1"/>
  <c r="I4920" i="1"/>
  <c r="I4921" i="1"/>
  <c r="I4922" i="1"/>
  <c r="I4923" i="1"/>
  <c r="I4924" i="1"/>
  <c r="I4925" i="1"/>
  <c r="I4926" i="1"/>
  <c r="I4927" i="1"/>
  <c r="I4928" i="1"/>
  <c r="I4929" i="1"/>
  <c r="I4930" i="1"/>
  <c r="I4931" i="1"/>
  <c r="I4932" i="1"/>
  <c r="I4933" i="1"/>
  <c r="I4934" i="1"/>
  <c r="I4935" i="1"/>
  <c r="I4936" i="1"/>
  <c r="I4937" i="1"/>
  <c r="I4938" i="1"/>
  <c r="I4939" i="1"/>
  <c r="I4940" i="1"/>
  <c r="I4941" i="1"/>
  <c r="I4942" i="1"/>
  <c r="I4943" i="1"/>
  <c r="I4944" i="1"/>
  <c r="I4945" i="1"/>
  <c r="I4946" i="1"/>
  <c r="I4947" i="1"/>
  <c r="I4948" i="1"/>
  <c r="I4949" i="1"/>
  <c r="I4950" i="1"/>
  <c r="I4951" i="1"/>
  <c r="I4952" i="1"/>
  <c r="I4953" i="1"/>
  <c r="I4954" i="1"/>
  <c r="I4955" i="1"/>
  <c r="I4956" i="1"/>
  <c r="I4957" i="1"/>
  <c r="I4958" i="1"/>
  <c r="I4959" i="1"/>
  <c r="I4960" i="1"/>
  <c r="I4961" i="1"/>
  <c r="I4962" i="1"/>
  <c r="I4963" i="1"/>
  <c r="I4964" i="1"/>
  <c r="I4965" i="1"/>
  <c r="I4966" i="1"/>
  <c r="I4967" i="1"/>
  <c r="I4968" i="1"/>
  <c r="I4969" i="1"/>
  <c r="I4970" i="1"/>
  <c r="I4971" i="1"/>
  <c r="I4972" i="1"/>
  <c r="I4973" i="1"/>
  <c r="I4974" i="1"/>
  <c r="I4975" i="1"/>
  <c r="I4976" i="1"/>
  <c r="I4977" i="1"/>
  <c r="I4978" i="1"/>
  <c r="I4979" i="1"/>
  <c r="I4980" i="1"/>
  <c r="I4981" i="1"/>
  <c r="I4982" i="1"/>
  <c r="I4983" i="1"/>
  <c r="I4984" i="1"/>
  <c r="I4985" i="1"/>
  <c r="I4986" i="1"/>
  <c r="I4987" i="1"/>
  <c r="I4988" i="1"/>
  <c r="I4989" i="1"/>
  <c r="I4990" i="1"/>
  <c r="I4991" i="1"/>
  <c r="I4992" i="1"/>
  <c r="I4993" i="1"/>
  <c r="I4994" i="1"/>
  <c r="I4995" i="1"/>
  <c r="I4996" i="1"/>
  <c r="I4997" i="1"/>
  <c r="I4998" i="1"/>
  <c r="I4999" i="1"/>
  <c r="I5000" i="1"/>
  <c r="I5001" i="1"/>
  <c r="I5002" i="1"/>
  <c r="I5003" i="1"/>
  <c r="I5004" i="1"/>
  <c r="I5005" i="1"/>
  <c r="I5006" i="1"/>
  <c r="I5007" i="1"/>
  <c r="I5008" i="1"/>
</calcChain>
</file>

<file path=xl/sharedStrings.xml><?xml version="1.0" encoding="utf-8"?>
<sst xmlns="http://schemas.openxmlformats.org/spreadsheetml/2006/main" count="10018" uniqueCount="1568"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[Bacteroides] pectinophilus</t>
  </si>
  <si>
    <t>Eisenbergiella tayi</t>
  </si>
  <si>
    <t>Enterocloster bolteae</t>
  </si>
  <si>
    <t>[Clostridium] scindens</t>
  </si>
  <si>
    <t>Clostridiales bacterium 1_7_47FAA</t>
  </si>
  <si>
    <t>Enterocloster sp.</t>
  </si>
  <si>
    <t>Clostridiaceae bacterium Marseille-Q4145</t>
  </si>
  <si>
    <t>Roseburia inulinivorans</t>
  </si>
  <si>
    <t>Lachnospiraceae</t>
  </si>
  <si>
    <t>Agathobacter rectalis</t>
  </si>
  <si>
    <t>Hominisplanchenecus sp.</t>
  </si>
  <si>
    <t>Dorea longicatena</t>
  </si>
  <si>
    <t>Lachnospiraceae bacterium</t>
  </si>
  <si>
    <t>[Ruminococcus] torques</t>
  </si>
  <si>
    <t>Agathobacter sp.</t>
  </si>
  <si>
    <t>Roseburia sp.</t>
  </si>
  <si>
    <t>Clostridium sp.</t>
  </si>
  <si>
    <t>Candidatus Choladocola sp.</t>
  </si>
  <si>
    <t>Eubacterium sp.</t>
  </si>
  <si>
    <t>Lachnospira sp.</t>
  </si>
  <si>
    <t>Clostridia bacterium</t>
  </si>
  <si>
    <t>Pseudobutyrivibrio sp.</t>
  </si>
  <si>
    <t>Bacilli bacterium</t>
  </si>
  <si>
    <t>Faecalibacterium prausnitzii</t>
  </si>
  <si>
    <t>Bacillota bacterium</t>
  </si>
  <si>
    <t>Lachnospira eligens</t>
  </si>
  <si>
    <t>Mollicutes bacterium</t>
  </si>
  <si>
    <t>Ruminococcus sp.</t>
  </si>
  <si>
    <t>bacterium 1XD42-8</t>
  </si>
  <si>
    <t>Oscillospiraceae bacterium</t>
  </si>
  <si>
    <t>Flavonifractor plautii</t>
  </si>
  <si>
    <t>Clostridiales bacterium</t>
  </si>
  <si>
    <t>Erysipelotrichaceae bacterium</t>
  </si>
  <si>
    <t>Acetatifactor sp.</t>
  </si>
  <si>
    <t>Flavonifractor</t>
  </si>
  <si>
    <t>Roseburia sp. CAG:10041_57</t>
  </si>
  <si>
    <t>Bacteroidales bacterium</t>
  </si>
  <si>
    <t>Eubacteriales</t>
  </si>
  <si>
    <t>Candidatus Onthovivens sp.</t>
  </si>
  <si>
    <t>Phocaeicola sartorii</t>
  </si>
  <si>
    <t>bacterium 210917-SL.2.15</t>
  </si>
  <si>
    <t>uncultured Flavonifractor sp.</t>
  </si>
  <si>
    <t>Dysosmobacter welbionis</t>
  </si>
  <si>
    <t>Acidaminococcaceae bacterium</t>
  </si>
  <si>
    <t>bacterium</t>
  </si>
  <si>
    <t>uncultured Oscillibacter sp.</t>
  </si>
  <si>
    <t>Bacteroidales bacterium 36-12</t>
  </si>
  <si>
    <t>uncultured bacterium scaffold00056</t>
  </si>
  <si>
    <t>Anaerotignum sp.</t>
  </si>
  <si>
    <t>Telluria sp.</t>
  </si>
  <si>
    <t>Peptostreptococcaceae bacterium OttesenSCG-928-C18</t>
  </si>
  <si>
    <t>Coprococcus catus</t>
  </si>
  <si>
    <t>Bacillota</t>
  </si>
  <si>
    <t>Clostridium sp. AM51-4</t>
  </si>
  <si>
    <t>Butyrivibrio sp.</t>
  </si>
  <si>
    <t>Lawsonibacter sp. JLR.KK007</t>
  </si>
  <si>
    <t>Oscillibacter ruminantium</t>
  </si>
  <si>
    <t>Caproiciproducens sp. CPB-2</t>
  </si>
  <si>
    <t>Oscillibacter sp. 1-3</t>
  </si>
  <si>
    <t>uncultured bacterium</t>
  </si>
  <si>
    <t>Oscillibacter valericigenes</t>
  </si>
  <si>
    <t>Acutalibacter muris</t>
  </si>
  <si>
    <t>Acutalibacteraceae bacterium</t>
  </si>
  <si>
    <t>Gemmiger formicilis</t>
  </si>
  <si>
    <t>Anaerobiospirillum sp. NML02-A-032</t>
  </si>
  <si>
    <t>Bernardetia sp. Wsw4-3y2</t>
  </si>
  <si>
    <t>Firmicutes bacterium CAG:95</t>
  </si>
  <si>
    <t>Clostridiaceae bacterium</t>
  </si>
  <si>
    <t>Thomasclavelia cocleata</t>
  </si>
  <si>
    <t>Clostridium argentinense</t>
  </si>
  <si>
    <t>Heyndrickxia camelliae</t>
  </si>
  <si>
    <t>Listeria seeligeri</t>
  </si>
  <si>
    <t>Listeria ivanovii</t>
  </si>
  <si>
    <t>Peptoniphilus sp.</t>
  </si>
  <si>
    <t>Prevotella sp.</t>
  </si>
  <si>
    <t>Dysosmobacter sp.</t>
  </si>
  <si>
    <t>Candidatus Pseudoscillospira sp. SGI.172</t>
  </si>
  <si>
    <t>Paludibacter sp.</t>
  </si>
  <si>
    <t>Agathobaculum butyriciproducens</t>
  </si>
  <si>
    <t>Gemmiger sp.</t>
  </si>
  <si>
    <t>Subdoligranulum variabile</t>
  </si>
  <si>
    <t>Faecalibacterium sp. IP-3-29</t>
  </si>
  <si>
    <t>uncultured Gemmiger sp.</t>
  </si>
  <si>
    <t>Massilia sp. UYP11</t>
  </si>
  <si>
    <t>Massilia sp. HP4</t>
  </si>
  <si>
    <t>Massilia oculi</t>
  </si>
  <si>
    <t>Massilia cavernae</t>
  </si>
  <si>
    <t>Selenomonadaceae bacterium</t>
  </si>
  <si>
    <t>Clostridium sp. UBA6640</t>
  </si>
  <si>
    <t>unclassified Clostridium</t>
  </si>
  <si>
    <t>Anaerotignum propionicum</t>
  </si>
  <si>
    <t>Massilia aurea</t>
  </si>
  <si>
    <t>Succinivibrio sp.</t>
  </si>
  <si>
    <t>Huintestinicola butyrica</t>
  </si>
  <si>
    <t>Subdoligranulum sp.</t>
  </si>
  <si>
    <t>Lentimicrobium sp. S6</t>
  </si>
  <si>
    <t>Clostridium sp. D33t1_170424_F3</t>
  </si>
  <si>
    <t>Massilia sp. CFBP9012</t>
  </si>
  <si>
    <t>Telluria beijingensis</t>
  </si>
  <si>
    <t>Bacteroidales bacterium OttesenSCG-928-C03</t>
  </si>
  <si>
    <t>Anaerobiospirillum sp. NML120511</t>
  </si>
  <si>
    <t>Anaerobiospirillum sp. NML120449</t>
  </si>
  <si>
    <t>Brevibacillus antibioticus</t>
  </si>
  <si>
    <t>Rhodoferax sp.</t>
  </si>
  <si>
    <t>Janthinobacterium sp.</t>
  </si>
  <si>
    <t>Pseudocitrobacter faecalis</t>
  </si>
  <si>
    <t>Schnuerera ultunensis</t>
  </si>
  <si>
    <t>Streptococcus suis</t>
  </si>
  <si>
    <t>Peptoniphilus duerdenii</t>
  </si>
  <si>
    <t>Peptoniphilus sp. BV3AC2</t>
  </si>
  <si>
    <t>Povalibacter uvarum</t>
  </si>
  <si>
    <t>Pleionea mediterranea</t>
  </si>
  <si>
    <t>Oceanospirillaceae bacterium</t>
  </si>
  <si>
    <t>Massilia arenae</t>
  </si>
  <si>
    <t>Massilia sp. CFBP9026</t>
  </si>
  <si>
    <t>Gammaproteobacteria bacterium</t>
  </si>
  <si>
    <t>Prevotellaceae bacterium</t>
  </si>
  <si>
    <t>Paucimonas lemoignei</t>
  </si>
  <si>
    <t>Firmicutes bacterium HGW-Firmicutes-16</t>
  </si>
  <si>
    <t>Faecalibacillus intestinalis</t>
  </si>
  <si>
    <t>Coprococcus comes</t>
  </si>
  <si>
    <t>Listeria monocytogenes</t>
  </si>
  <si>
    <t>Listeria farberi</t>
  </si>
  <si>
    <t>Listeria cossartiae</t>
  </si>
  <si>
    <t>Listeria marthii</t>
  </si>
  <si>
    <t>Listeria swaminathanii</t>
  </si>
  <si>
    <t>Listeria</t>
  </si>
  <si>
    <t>Limosilactobacillus fermentum</t>
  </si>
  <si>
    <t>Liquorilactobacillus capillatus</t>
  </si>
  <si>
    <t>Liquorilactobacillus capillatus DSM 19910</t>
  </si>
  <si>
    <t>Anaerobiospirillum thomasii</t>
  </si>
  <si>
    <t>Candidatus Saccharimonas sp.</t>
  </si>
  <si>
    <t>Aeromonadales bacterium</t>
  </si>
  <si>
    <t>Planosporangium flavigriseum</t>
  </si>
  <si>
    <t>Clostridium perfringens</t>
  </si>
  <si>
    <t>Pseudomonas sp. 10-1B</t>
  </si>
  <si>
    <t>Massilia sp.</t>
  </si>
  <si>
    <t>Oxalobacteraceae sp. CFBP 8761</t>
  </si>
  <si>
    <t>Oxalobacteraceae sp. CFBP 8753</t>
  </si>
  <si>
    <t>Massilia sp. MP_M2</t>
  </si>
  <si>
    <t>Oxalobacteraceae sp. CFBP 13730</t>
  </si>
  <si>
    <t>Oxalobacteraceae sp. CFBP 8763</t>
  </si>
  <si>
    <t>Hominenteromicrobium sp.</t>
  </si>
  <si>
    <t>Oenococcus oeni</t>
  </si>
  <si>
    <t>Clostridium bornimense</t>
  </si>
  <si>
    <t>uncultured Clostridium sp.</t>
  </si>
  <si>
    <t>Liquorilactobacillus ghanensis</t>
  </si>
  <si>
    <t>Liquorilactobacillus nagelii</t>
  </si>
  <si>
    <t>Liquorilactobacillus ghanensis DSM 18630</t>
  </si>
  <si>
    <t>Listeria welshimeri</t>
  </si>
  <si>
    <t>Neobacillus mesonae</t>
  </si>
  <si>
    <t>Alteromonadaceae bacterium Bs31</t>
  </si>
  <si>
    <t>Desnuesiella massiliensis</t>
  </si>
  <si>
    <t>Pseudomonas</t>
  </si>
  <si>
    <t>Pseudomonas sp. BRM28</t>
  </si>
  <si>
    <t>Pseudomonas palmensis</t>
  </si>
  <si>
    <t>Pseudomonas fluorescens</t>
  </si>
  <si>
    <t>Streptococcus agalactiae</t>
  </si>
  <si>
    <t>Alishewanella sp. WH16-1</t>
  </si>
  <si>
    <t>Alishewanella agri</t>
  </si>
  <si>
    <t>Alishewanella sp. 34-51-39</t>
  </si>
  <si>
    <t>Pseudomonadota bacterium</t>
  </si>
  <si>
    <t>Peribacillus sp. NPDC097295</t>
  </si>
  <si>
    <t>Pseudomonas putida</t>
  </si>
  <si>
    <t>Pseudomonas sp. p1(2021b)</t>
  </si>
  <si>
    <t>Gemmiger sp. An87</t>
  </si>
  <si>
    <t>Kiritimatiellia bacterium</t>
  </si>
  <si>
    <t>Pseudomonas sp.</t>
  </si>
  <si>
    <t>Clostridium arbusti</t>
  </si>
  <si>
    <t>Mediterraneibacter faecis</t>
  </si>
  <si>
    <t>Candidatus Omnitrophota bacterium</t>
  </si>
  <si>
    <t>Schnuerera sp. xch1</t>
  </si>
  <si>
    <t>Dethiobacter sp.</t>
  </si>
  <si>
    <t>Liquorilactobacillus vini</t>
  </si>
  <si>
    <t>Liquorilactobacillus uvarum</t>
  </si>
  <si>
    <t>Listeria immobilis</t>
  </si>
  <si>
    <t>Listeria monocytogenes serotype 1/2a</t>
  </si>
  <si>
    <t>Listeria monocytogenes serotype 4b</t>
  </si>
  <si>
    <t>Listeria innocua</t>
  </si>
  <si>
    <t>Vaginimicrobium propionicum</t>
  </si>
  <si>
    <t>Succinivibrionaceae bacterium</t>
  </si>
  <si>
    <t>Candidatus Anaerobiospirillum stercoravium</t>
  </si>
  <si>
    <t>Anaerobiospirillum sp. NML120448</t>
  </si>
  <si>
    <t>Psychromonas sp. RZ5</t>
  </si>
  <si>
    <t>Halomonas sp.</t>
  </si>
  <si>
    <t>Vreelandella aquamarina</t>
  </si>
  <si>
    <t>Pseudomonas reidholzensis</t>
  </si>
  <si>
    <t>Roseburia intestinalis</t>
  </si>
  <si>
    <t>Pseudomonas sp. NPDC089392</t>
  </si>
  <si>
    <t>Pseudomonas fulva</t>
  </si>
  <si>
    <t>Pseudomonas sp. KCJK9111</t>
  </si>
  <si>
    <t>unclassified Pseudomonas</t>
  </si>
  <si>
    <t>Pseudomonas parafulva</t>
  </si>
  <si>
    <t>Pseudomonas sp. S1(2024)</t>
  </si>
  <si>
    <t>Pseudomonas asiatica</t>
  </si>
  <si>
    <t>Pseudomonas sp. SGAir0191</t>
  </si>
  <si>
    <t>Pseudomonas sp. V104_6</t>
  </si>
  <si>
    <t>Pseudomonas sp. NPDC089547</t>
  </si>
  <si>
    <t>Pseudomonas sp. S32</t>
  </si>
  <si>
    <t>Priestia megaterium</t>
  </si>
  <si>
    <t>Clostridia</t>
  </si>
  <si>
    <t>Eubacterium ramulus</t>
  </si>
  <si>
    <t>Clostridiaceae bacterium AF31-3BH</t>
  </si>
  <si>
    <t>Oenococcus oeni S25</t>
  </si>
  <si>
    <t>Oenococcus oeni IOEB_0501</t>
  </si>
  <si>
    <t>Oenococcus oeni S22</t>
  </si>
  <si>
    <t>Steroidobacteraceae bacterium</t>
  </si>
  <si>
    <t>Lachnotalea sp.</t>
  </si>
  <si>
    <t>Blautia sp.</t>
  </si>
  <si>
    <t>Pseudomonas aegrilactucae</t>
  </si>
  <si>
    <t>Congregibacter sp.</t>
  </si>
  <si>
    <t>Paucimonas sp.</t>
  </si>
  <si>
    <t>Alishewanella aestuarii</t>
  </si>
  <si>
    <t>Alishewanella</t>
  </si>
  <si>
    <t>Alishewanella sp. BS5-314</t>
  </si>
  <si>
    <t>Tissierellia bacterium</t>
  </si>
  <si>
    <t>Clostridium tetanomorphum</t>
  </si>
  <si>
    <t>Lederbergia sp. NSJ-179</t>
  </si>
  <si>
    <t>candidate division TM6 bacterium GW2011_GWF2_33_332</t>
  </si>
  <si>
    <t>Klebsiella pneumoniae</t>
  </si>
  <si>
    <t>Proteus terrae</t>
  </si>
  <si>
    <t>Proteus</t>
  </si>
  <si>
    <t>Proteus alimentorum</t>
  </si>
  <si>
    <t>Proteus cibi</t>
  </si>
  <si>
    <t>Lonsdalea</t>
  </si>
  <si>
    <t>Lonsdalea populi</t>
  </si>
  <si>
    <t>Proteus sp. DFP240708</t>
  </si>
  <si>
    <t>Proteus vulgaris</t>
  </si>
  <si>
    <t>Lonsdalea quercina</t>
  </si>
  <si>
    <t>Lonsdalea iberica</t>
  </si>
  <si>
    <t>Proteus columbae</t>
  </si>
  <si>
    <t>Mediterraneibacter gnavus</t>
  </si>
  <si>
    <t>Lachnospiraceae bacterium 210521-DFI.3.107</t>
  </si>
  <si>
    <t>Pseudomonas taiwanensis</t>
  </si>
  <si>
    <t>Liquorilactobacillus hordei</t>
  </si>
  <si>
    <t>Liquorilactobacillus nagelii DSM 13675</t>
  </si>
  <si>
    <t>Tissierellaceae bacterium</t>
  </si>
  <si>
    <t>Liquorilactobacillus sp.</t>
  </si>
  <si>
    <t>Peptococcaceae bacterium</t>
  </si>
  <si>
    <t>Lactobacillus sp. UCMA15818</t>
  </si>
  <si>
    <t>Liquorilactobacillus mali</t>
  </si>
  <si>
    <t>Acetoanaerobium sticklandii</t>
  </si>
  <si>
    <t>Listeria innocua FSL J1-023</t>
  </si>
  <si>
    <t>Listeria innocua ATCC 33091</t>
  </si>
  <si>
    <t>Lachnospiraceae bacterium SGI.066</t>
  </si>
  <si>
    <t>Acidithiobacillus thiooxidans</t>
  </si>
  <si>
    <t>Faecalibacterium sp.</t>
  </si>
  <si>
    <t>Citrobacter amalonaticus</t>
  </si>
  <si>
    <t>Succinatimonas hippei</t>
  </si>
  <si>
    <t>Kangiellaceae bacterium</t>
  </si>
  <si>
    <t>Pseudomonas sp. SG-MS2</t>
  </si>
  <si>
    <t>Pseudomonas sp. BR1R-5</t>
  </si>
  <si>
    <t>Pseudomonas sp. NPDC089758</t>
  </si>
  <si>
    <t>Pseudomonas sp. NPDC089743</t>
  </si>
  <si>
    <t>Marinifaba aquimaris</t>
  </si>
  <si>
    <t>Pseudomonas vlassakiae</t>
  </si>
  <si>
    <t>Pseudomonas faucium</t>
  </si>
  <si>
    <t>Pseudomonas sp. NBRC 111124</t>
  </si>
  <si>
    <t>uncultured Pseudomonas sp.</t>
  </si>
  <si>
    <t>Pseudomonas promysalinigenes</t>
  </si>
  <si>
    <t>Pseudomonas farsensis</t>
  </si>
  <si>
    <t>Pseudomonas sp. SWRI51</t>
  </si>
  <si>
    <t>Pseudomonas sp. GM84</t>
  </si>
  <si>
    <t>Pseudomonas sp. NPDC089396</t>
  </si>
  <si>
    <t>Pseudomonas sp. NPDC089422</t>
  </si>
  <si>
    <t>Pseudomonas sp. CC120222-01a</t>
  </si>
  <si>
    <t>Chloracidobacterium sp. MS 40/45</t>
  </si>
  <si>
    <t>Anaerostipes sp.</t>
  </si>
  <si>
    <t>Providencia sneebia</t>
  </si>
  <si>
    <t>Candidatus Pseudomonas phytovorans</t>
  </si>
  <si>
    <t>Vreelandella lutescens</t>
  </si>
  <si>
    <t>Pseudomonas sp. KCJK8751</t>
  </si>
  <si>
    <t>Pseudomonas oryzicola</t>
  </si>
  <si>
    <t>Pseudomonas sp. SK</t>
  </si>
  <si>
    <t>Pseudomonas sp. KnCO4</t>
  </si>
  <si>
    <t>Pseudomonas sp. NPDC089752</t>
  </si>
  <si>
    <t>Pseudomonas sp. NPDC090233</t>
  </si>
  <si>
    <t>Pseudomonas inefficax</t>
  </si>
  <si>
    <t>Pseudomonas sp. SID14000</t>
  </si>
  <si>
    <t>Pseudomonas sp. A2</t>
  </si>
  <si>
    <t>Pseudomonas sp. X4</t>
  </si>
  <si>
    <t>Pseudomonas sp. LSJ-87</t>
  </si>
  <si>
    <t>Pseudomonas monteilii</t>
  </si>
  <si>
    <t>Pseudomonas sp. CJQ_13</t>
  </si>
  <si>
    <t>Pseudomonas sp. LRP2-20</t>
  </si>
  <si>
    <t>Pseudomonas sp. KU43P</t>
  </si>
  <si>
    <t>Pseudomonas sp. SC11</t>
  </si>
  <si>
    <t>Pseudomonas sp. TYF_15</t>
  </si>
  <si>
    <t>Clostridium lundense</t>
  </si>
  <si>
    <t>Caryophanon sp.</t>
  </si>
  <si>
    <t>Pseudomonas capeferrum</t>
  </si>
  <si>
    <t>Clostridium cochlearium</t>
  </si>
  <si>
    <t>Pseudomonas sp. PAGU 2196</t>
  </si>
  <si>
    <t>Pseudomonas sp. B21-031</t>
  </si>
  <si>
    <t>Pseudomonas sp. DCB_AW</t>
  </si>
  <si>
    <t>Pseudomonas sp. B21-047</t>
  </si>
  <si>
    <t>Pseudomonas kermanshahensis</t>
  </si>
  <si>
    <t>Pseudomonas sp. 39004</t>
  </si>
  <si>
    <t>Pseudomonas sp. NPDC089408</t>
  </si>
  <si>
    <t>Pseudomonas sp. FGI182</t>
  </si>
  <si>
    <t>Pseudomonas sp. 43(2021)</t>
  </si>
  <si>
    <t>Pseudomonas sp. MM223</t>
  </si>
  <si>
    <t>Pseudomonas sp. LS.1a</t>
  </si>
  <si>
    <t>Pseudomonas sp. p21</t>
  </si>
  <si>
    <t>Pseudomonas sp. NPDC096925</t>
  </si>
  <si>
    <t>Pseudomonas sp. YQ_13</t>
  </si>
  <si>
    <t>Pseudomonas sp. NPDC090592</t>
  </si>
  <si>
    <t>Pseudomonas sp. CJQ_8</t>
  </si>
  <si>
    <t>Massilia polaris</t>
  </si>
  <si>
    <t>Pseudomonas sp. BP01</t>
  </si>
  <si>
    <t>Massilia soli</t>
  </si>
  <si>
    <t>Pseudomonas sp. SIMBA_068</t>
  </si>
  <si>
    <t>Pseudomonas sp. WOUb67</t>
  </si>
  <si>
    <t>Clostridium tetani</t>
  </si>
  <si>
    <t>Salmonella enterica</t>
  </si>
  <si>
    <t>Thiobacillus sp.</t>
  </si>
  <si>
    <t>Bacteroidetes bacterium ADurb.Bin234</t>
  </si>
  <si>
    <t>Clostridium</t>
  </si>
  <si>
    <t>Lachnospiraceae bacterium NK3A20</t>
  </si>
  <si>
    <t>Ligilactobacillus ubinensis</t>
  </si>
  <si>
    <t>Oenococcus sp. UCMA 17063</t>
  </si>
  <si>
    <t>Carnobacterium maltaromaticum</t>
  </si>
  <si>
    <t>[Ruminococcus] lactaris</t>
  </si>
  <si>
    <t>Pectobacteriaceae bacterium CE70</t>
  </si>
  <si>
    <t>Pectobacteriaceae bacterium C52</t>
  </si>
  <si>
    <t>Pseudomonas alkylphenolica</t>
  </si>
  <si>
    <t>Brenneria uluponensis</t>
  </si>
  <si>
    <t>Butyrivibrio sp. INlla18</t>
  </si>
  <si>
    <t>Photobacterium ganghwense</t>
  </si>
  <si>
    <t>Photobacterium</t>
  </si>
  <si>
    <t>Anaerobutyricum hallii</t>
  </si>
  <si>
    <t>Blautia sp. An249</t>
  </si>
  <si>
    <t>uncultured Blautia sp.</t>
  </si>
  <si>
    <t>Pseudomonas sp. BBP2017</t>
  </si>
  <si>
    <t>Pseudomonas sp. B21-035</t>
  </si>
  <si>
    <t>Pseudomonas wadenswilerensis</t>
  </si>
  <si>
    <t>Pseudomonas sp. 2835</t>
  </si>
  <si>
    <t>Pseudomonas tructae</t>
  </si>
  <si>
    <t>Pseudomonas sp. RC2C2</t>
  </si>
  <si>
    <t>Pseudomonas donghuensis</t>
  </si>
  <si>
    <t>Pseudomonas sp. JV241A</t>
  </si>
  <si>
    <t>Pseudomonas sp. LF19</t>
  </si>
  <si>
    <t>Pseudomonas rubra</t>
  </si>
  <si>
    <t>Pseudomonas japonica</t>
  </si>
  <si>
    <t>Pseudomonas sp. zfem002</t>
  </si>
  <si>
    <t>Brevibacillus sp. CF112</t>
  </si>
  <si>
    <t>Halioglobus sp.</t>
  </si>
  <si>
    <t>Lederbergia galactosidilytica</t>
  </si>
  <si>
    <t>Carnobacterium divergens</t>
  </si>
  <si>
    <t>Methyloterricola oryzae</t>
  </si>
  <si>
    <t>Clostridium bovifaecis</t>
  </si>
  <si>
    <t>Pseudomonas entomophila</t>
  </si>
  <si>
    <t>Niallia taxi</t>
  </si>
  <si>
    <t>Duganella guangzhouensis</t>
  </si>
  <si>
    <t>Uliginosibacterium sp. sgz301328</t>
  </si>
  <si>
    <t>Bacillus amyloliquefaciens</t>
  </si>
  <si>
    <t>Bacillus velezensis</t>
  </si>
  <si>
    <t>Povalibacter sp.</t>
  </si>
  <si>
    <t>Duganella aceris</t>
  </si>
  <si>
    <t>Proteus hauseri</t>
  </si>
  <si>
    <t>Proteus penneri ATCC 35198</t>
  </si>
  <si>
    <t>Lonsdalea britannica</t>
  </si>
  <si>
    <t>Proteus penneri</t>
  </si>
  <si>
    <t>Musicola keenii</t>
  </si>
  <si>
    <t>Musicola paradisiaca</t>
  </si>
  <si>
    <t>Liquorilactobacillus satsumensis</t>
  </si>
  <si>
    <t>Acetoanaerobium pronyense</t>
  </si>
  <si>
    <t>Liquorilactobacillus</t>
  </si>
  <si>
    <t>Liquorilactobacillus sicerae</t>
  </si>
  <si>
    <t>Liquorilactobacillus vini DSM 20605</t>
  </si>
  <si>
    <t>Streptococcus parauberis</t>
  </si>
  <si>
    <t>Limosilactobacillus gastricus PS3</t>
  </si>
  <si>
    <t>Limosilactobacillus gastricus</t>
  </si>
  <si>
    <t>Liquorilactobacillus mali KCTC 3596 = DSM 20444</t>
  </si>
  <si>
    <t>Marinisporobacter sp.</t>
  </si>
  <si>
    <t>Actimicrobium antarcticum</t>
  </si>
  <si>
    <t>Candidatus Anaerobiospirillum pullicola</t>
  </si>
  <si>
    <t>Candidatus Anaerobiospirillum pullistercoris</t>
  </si>
  <si>
    <t>Clostridium sp. N3C</t>
  </si>
  <si>
    <t>Pseudomonas plecoglossicida</t>
  </si>
  <si>
    <t>Crassaminicella profunda</t>
  </si>
  <si>
    <t>Pedobacter miscanthi</t>
  </si>
  <si>
    <t>Erysipelothrix tonsillarum</t>
  </si>
  <si>
    <t>Carnobacterium sp.</t>
  </si>
  <si>
    <t>Pleionea litopenaei</t>
  </si>
  <si>
    <t>Pseudomonas juntendi</t>
  </si>
  <si>
    <t>Pseudomonas sp. TWI929</t>
  </si>
  <si>
    <t>Pseudomonas sp. PSKL.D1</t>
  </si>
  <si>
    <t>Thermoflavimicrobium dichotomicum</t>
  </si>
  <si>
    <t>Enemella dayhoffiae</t>
  </si>
  <si>
    <t>Pseudomonas sichuanensis</t>
  </si>
  <si>
    <t>Pseudomonas oryziphila</t>
  </si>
  <si>
    <t>Photobacterium lutimaris</t>
  </si>
  <si>
    <t>unclassified Peribacillus</t>
  </si>
  <si>
    <t>Pseudomonas guariconensis</t>
  </si>
  <si>
    <t>Massilia sp. TSP1-1-2</t>
  </si>
  <si>
    <t>Massilia sp. TWP1-3-3</t>
  </si>
  <si>
    <t>Burkholderiaceae bacterium</t>
  </si>
  <si>
    <t>Gilliamella apicola</t>
  </si>
  <si>
    <t>Janthinobacterium fluminis</t>
  </si>
  <si>
    <t>Flavobacterium sp.</t>
  </si>
  <si>
    <t>Photobacterium gaetbulicola</t>
  </si>
  <si>
    <t>Photobacterium sp. DA100</t>
  </si>
  <si>
    <t>unclassified Methylophilus</t>
  </si>
  <si>
    <t>Porticoccus sp.</t>
  </si>
  <si>
    <t>Candidatus Blautia avistercoris</t>
  </si>
  <si>
    <t>Reinekea marina</t>
  </si>
  <si>
    <t>Dorea formicigenerans</t>
  </si>
  <si>
    <t>Coprococcus sp. LG101-27</t>
  </si>
  <si>
    <t>Plesiomonas shigelloides</t>
  </si>
  <si>
    <t>Plesiomonas</t>
  </si>
  <si>
    <t>Plesiomonas sp. PI-19</t>
  </si>
  <si>
    <t>Duganella margarita</t>
  </si>
  <si>
    <t>Marinagarivorans algicola</t>
  </si>
  <si>
    <t>Solobacterium moorei</t>
  </si>
  <si>
    <t>Vibrio sagamiensis</t>
  </si>
  <si>
    <t>Exilibacterium sp.</t>
  </si>
  <si>
    <t>Pectobacterium sp. B1J-3</t>
  </si>
  <si>
    <t>Roseburia hominis</t>
  </si>
  <si>
    <t>Pseudomonas coleopterorum</t>
  </si>
  <si>
    <t>Pseudomonas sp. Leaf129</t>
  </si>
  <si>
    <t>Sphingomonas sp. A1</t>
  </si>
  <si>
    <t>Rhodocyclaceae bacterium</t>
  </si>
  <si>
    <t>Betaproteobacteria bacterium</t>
  </si>
  <si>
    <t>Methylococcales bacterium</t>
  </si>
  <si>
    <t>Clostridium paraputrificum</t>
  </si>
  <si>
    <t>Clostridioides difficile</t>
  </si>
  <si>
    <t>Clostridium saudiense</t>
  </si>
  <si>
    <t>Clostridium celatum</t>
  </si>
  <si>
    <t>Methylophilaceae bacterium</t>
  </si>
  <si>
    <t>Methylobacillus sp. MM3</t>
  </si>
  <si>
    <t>Intestinibacter bartlettii</t>
  </si>
  <si>
    <t>uncultured Cellulosilyticum sp.</t>
  </si>
  <si>
    <t>Phenylobacterium sp.</t>
  </si>
  <si>
    <t>Pseudomonas sp. UBA5666</t>
  </si>
  <si>
    <t>Clostridium sp. AF27-5AA</t>
  </si>
  <si>
    <t>[Bacteroides] pectinophilus ATCC 43243</t>
  </si>
  <si>
    <t>Firmicutes bacterium CAG:194</t>
  </si>
  <si>
    <t>Blautia massiliensis (ex Durand et al. 2017)</t>
  </si>
  <si>
    <t>Nitrosomonas sp.</t>
  </si>
  <si>
    <t>Fusicatenibacter saccharivorans</t>
  </si>
  <si>
    <t>Anaerobutyricum soehngenii</t>
  </si>
  <si>
    <t>Proteus myxofaciens</t>
  </si>
  <si>
    <t>Proteus sp. fly-1089</t>
  </si>
  <si>
    <t>Proteus sp. NMG38-2</t>
  </si>
  <si>
    <t>Proteus sp. FME41</t>
  </si>
  <si>
    <t>Enterobacteriaceae bacterium TYF_5</t>
  </si>
  <si>
    <t>Spirochaetia bacterium</t>
  </si>
  <si>
    <t>Massilia sp. PAMC28688</t>
  </si>
  <si>
    <t>Nevskiales bacterium</t>
  </si>
  <si>
    <t>Chloroflexota bacterium</t>
  </si>
  <si>
    <t>Klebsiella aerogenes</t>
  </si>
  <si>
    <t>Coprococcus sp.</t>
  </si>
  <si>
    <t>Holdemanella porci</t>
  </si>
  <si>
    <t>Pseudomonas sp. 21LCFQ010</t>
  </si>
  <si>
    <t>Pseudomonas sp. 21LCFQ02</t>
  </si>
  <si>
    <t>Streptococcus</t>
  </si>
  <si>
    <t>Halomonas sp. 7T</t>
  </si>
  <si>
    <t>Pseudomonadaceae bacterium</t>
  </si>
  <si>
    <t>Pseudomonas sp. GZD-222</t>
  </si>
  <si>
    <t>Petroclostridium sp. X23</t>
  </si>
  <si>
    <t>Steroidobacter gossypii</t>
  </si>
  <si>
    <t>Photobacterium rosenbergii</t>
  </si>
  <si>
    <t>Tepidibacter sp. Z1-5</t>
  </si>
  <si>
    <t>Pseudomonas mosselii</t>
  </si>
  <si>
    <t>Pseudomonas sp. DrBHI1</t>
  </si>
  <si>
    <t>Pseudomonas sp. 2848</t>
  </si>
  <si>
    <t>Pseudomonas carassii</t>
  </si>
  <si>
    <t>Pseudomonas soli</t>
  </si>
  <si>
    <t>Pseudomonas sp. TE50-2</t>
  </si>
  <si>
    <t>Eubacteriales bacterium</t>
  </si>
  <si>
    <t>Methylophilus sp.</t>
  </si>
  <si>
    <t>Halieaceae bacterium</t>
  </si>
  <si>
    <t>Methylophilus sp. QUAN</t>
  </si>
  <si>
    <t>Methylophilus sp. UBA6697</t>
  </si>
  <si>
    <t>Methylophilus sp. Q8</t>
  </si>
  <si>
    <t>Methylophilus sp. OH31</t>
  </si>
  <si>
    <t>Methylophilus sp. 'Pure River'</t>
  </si>
  <si>
    <t>Methylophilus sp. 5</t>
  </si>
  <si>
    <t>Methylophilus sp. 14</t>
  </si>
  <si>
    <t>Methylophilus sp. Leaf408</t>
  </si>
  <si>
    <t>Methylophilus sp. Leaf414</t>
  </si>
  <si>
    <t>Steroidobacter agaridevorans</t>
  </si>
  <si>
    <t>Gilliamella sp. wkB7</t>
  </si>
  <si>
    <t>unclassified Gilliamella</t>
  </si>
  <si>
    <t>Gilliamella apicola SCGC AB-598-B02</t>
  </si>
  <si>
    <t>Gilliamella</t>
  </si>
  <si>
    <t>Rheinheimera sp.</t>
  </si>
  <si>
    <t>Photobacterium satsumensis</t>
  </si>
  <si>
    <t>Photobacterium pectinilyticum</t>
  </si>
  <si>
    <t>Massilia niastensis</t>
  </si>
  <si>
    <t>Neptuniibacter sp. Phe_28</t>
  </si>
  <si>
    <t>Herbaspirillum sp.</t>
  </si>
  <si>
    <t>uncultured Oenococcus sp.</t>
  </si>
  <si>
    <t>Staphylococcus epidermidis</t>
  </si>
  <si>
    <t>Niallia circulans</t>
  </si>
  <si>
    <t>Enterobacter</t>
  </si>
  <si>
    <t>Salmonella enterica subsp. houtenae serovar 50:g</t>
  </si>
  <si>
    <t>Solobacterium sp.</t>
  </si>
  <si>
    <t>uncultured Solobacterium sp.</t>
  </si>
  <si>
    <t>Duganella dendranthematis</t>
  </si>
  <si>
    <t>Duganella sp. sic0402</t>
  </si>
  <si>
    <t>Carnobacterium sp. CS13</t>
  </si>
  <si>
    <t>Glaciimonas sp.</t>
  </si>
  <si>
    <t>Alphaproteobacteria bacterium</t>
  </si>
  <si>
    <t>Saccharofermentans sp.</t>
  </si>
  <si>
    <t>Halomonas sp. 54_146</t>
  </si>
  <si>
    <t>Photobacterium toruni</t>
  </si>
  <si>
    <t>Butyricicoccus pullicaecorum</t>
  </si>
  <si>
    <t>Massilia sp. KIM</t>
  </si>
  <si>
    <t>Lacticaseibacillus thailandensis</t>
  </si>
  <si>
    <t>unclassified Janthinobacterium</t>
  </si>
  <si>
    <t>Weissella kandleri</t>
  </si>
  <si>
    <t>Janthinobacterium sp. Mn2066</t>
  </si>
  <si>
    <t>Massilioclostridium sp.</t>
  </si>
  <si>
    <t>Granulicoccus phenolivorans</t>
  </si>
  <si>
    <t>Blautia coccoides</t>
  </si>
  <si>
    <t>Gallionellales bacterium 35-53-114</t>
  </si>
  <si>
    <t>Pseudomonas sp. I2</t>
  </si>
  <si>
    <t>Pseudomonas sp. HLMP</t>
  </si>
  <si>
    <t>Bacteroidaceae bacterium</t>
  </si>
  <si>
    <t>Blautia</t>
  </si>
  <si>
    <t>Proteus mirabilis</t>
  </si>
  <si>
    <t>Methylotenera sp.</t>
  </si>
  <si>
    <t>Photobacterium frigidiphilum</t>
  </si>
  <si>
    <t>Photobacterium profundum</t>
  </si>
  <si>
    <t>Nitrincola schmidtii</t>
  </si>
  <si>
    <t>Thalassolituus sp.</t>
  </si>
  <si>
    <t>Rhodospirillales bacterium 20-64-7</t>
  </si>
  <si>
    <t>Peptoniphilus sp. ING2-D1G</t>
  </si>
  <si>
    <t>uncultured Lacticaseibacillus sp.</t>
  </si>
  <si>
    <t>Carnobacterium</t>
  </si>
  <si>
    <t>Clostridium sp. SGI.024</t>
  </si>
  <si>
    <t>Oligella ureolytica</t>
  </si>
  <si>
    <t>Clostridium sp. DSM 100503</t>
  </si>
  <si>
    <t>Thorsellia kenyensis</t>
  </si>
  <si>
    <t>Clostridium algoriphilum</t>
  </si>
  <si>
    <t>Pseudomonas typographi</t>
  </si>
  <si>
    <t>Vibrio sp. CAU 1672</t>
  </si>
  <si>
    <t>Saccharospirillum sp.</t>
  </si>
  <si>
    <t>Clostridium culturomicium</t>
  </si>
  <si>
    <t>Methylophilus aquaticus</t>
  </si>
  <si>
    <t>Paraburkholderia sp. BCC1885</t>
  </si>
  <si>
    <t>Methylophilus flavus</t>
  </si>
  <si>
    <t>Pseudoduganella namucuonensis</t>
  </si>
  <si>
    <t>Halomonas sp. M1</t>
  </si>
  <si>
    <t>Vreelandella venusta</t>
  </si>
  <si>
    <t>Halomonas sp. SpR1</t>
  </si>
  <si>
    <t>Halomonas campaniensis</t>
  </si>
  <si>
    <t>Halomonas sp. N3-2A</t>
  </si>
  <si>
    <t>Halomonas sp. R57-5</t>
  </si>
  <si>
    <t>Halomonadaceae</t>
  </si>
  <si>
    <t>Aeriscardovia sp.</t>
  </si>
  <si>
    <t>Pseudomonas xantholysinigenes</t>
  </si>
  <si>
    <t>Pseudomonas muyukensis</t>
  </si>
  <si>
    <t>Pseudomonas sp. NPDC089996</t>
  </si>
  <si>
    <t>Solibacillus faecavium</t>
  </si>
  <si>
    <t>Clostridium sp. K25</t>
  </si>
  <si>
    <t>Enemella evansiae</t>
  </si>
  <si>
    <t>Psychromonas arctica</t>
  </si>
  <si>
    <t>Psychromonas sp. L1A2</t>
  </si>
  <si>
    <t>Gilliamella sp. B2772</t>
  </si>
  <si>
    <t>Gilliamella sp. B2889</t>
  </si>
  <si>
    <t>Gilliamella sp. ESL0443</t>
  </si>
  <si>
    <t>Gilliamella sp. wkB195</t>
  </si>
  <si>
    <t>Proteus faecis</t>
  </si>
  <si>
    <t>Photobacterium kishitanii</t>
  </si>
  <si>
    <t>Streptococcus pyogenes</t>
  </si>
  <si>
    <t>Methylicorpusculum sp.</t>
  </si>
  <si>
    <t>Anaerocolumna xylanovorans</t>
  </si>
  <si>
    <t>Blautia obeum</t>
  </si>
  <si>
    <t>Pseudomonas sp. CFBP 13602</t>
  </si>
  <si>
    <t>Pseudomonas baltica</t>
  </si>
  <si>
    <t>Pseudomonas sp. CFBP 8758</t>
  </si>
  <si>
    <t>Gallionella sp.</t>
  </si>
  <si>
    <t>Pseudomonas sp. URMO17WK12:I11</t>
  </si>
  <si>
    <t>Romboutsia ilealis</t>
  </si>
  <si>
    <t>Clostridium saccharoperbutylacetonicum</t>
  </si>
  <si>
    <t>Rheinheimera riviphila</t>
  </si>
  <si>
    <t>Streptococcus parasuis</t>
  </si>
  <si>
    <t>Thorsellia anophelis</t>
  </si>
  <si>
    <t>Clostridium sp. OM05-9</t>
  </si>
  <si>
    <t>Methylophilus sp. VKM B-3414</t>
  </si>
  <si>
    <t>Methylophilus glucosoxydans</t>
  </si>
  <si>
    <t>Methylophilus sp. 3sh_L</t>
  </si>
  <si>
    <t>Methylophilus sp. YYY-1</t>
  </si>
  <si>
    <t>Halomonas sp. 707D7</t>
  </si>
  <si>
    <t>Duganella vulcania</t>
  </si>
  <si>
    <t>unclassified Massilia</t>
  </si>
  <si>
    <t>Massilia sp. erpn</t>
  </si>
  <si>
    <t>Massilia sp. YIM B04103</t>
  </si>
  <si>
    <t>Pseudoduganella violacea</t>
  </si>
  <si>
    <t>Massilia sp. BJB1822</t>
  </si>
  <si>
    <t>Duganella lactea</t>
  </si>
  <si>
    <t>Duganella violaceipulchra</t>
  </si>
  <si>
    <t>Duganella sp. S19_KUP01_CR8</t>
  </si>
  <si>
    <t>Duganella sp. HH105</t>
  </si>
  <si>
    <t>Duganella sp. HH101</t>
  </si>
  <si>
    <t>Janthinobacterium sp. HH01</t>
  </si>
  <si>
    <t>unclassified Duganella</t>
  </si>
  <si>
    <t>Rugamonas rivuli</t>
  </si>
  <si>
    <t>Clostridium botulinum</t>
  </si>
  <si>
    <t>Paucilactobacillus vaccinostercus</t>
  </si>
  <si>
    <t>Arsenophonus sp.</t>
  </si>
  <si>
    <t>Anaerotruncus colihominis</t>
  </si>
  <si>
    <t>Blautia hydrogenotrophica</t>
  </si>
  <si>
    <t>Duganella levis</t>
  </si>
  <si>
    <t>Oxalobacteraceae bacterium OTU3CAMAD1</t>
  </si>
  <si>
    <t>Pseudomonas sp. GD03867</t>
  </si>
  <si>
    <t>Peristeroidobacter soli</t>
  </si>
  <si>
    <t>Pseudomonas sp. NPDC012596</t>
  </si>
  <si>
    <t>Pseudomonas sp. GD03858</t>
  </si>
  <si>
    <t>Pseudomonas sp. KCJK8927</t>
  </si>
  <si>
    <t>Pseudoalteromonas sp. S2755</t>
  </si>
  <si>
    <t>Mediterraneibacter glycyrrhizinilyticus</t>
  </si>
  <si>
    <t>Janthinobacterium sp. CG_23.3</t>
  </si>
  <si>
    <t>Eubacterium ventriosum</t>
  </si>
  <si>
    <t>Oscillibacter sp.</t>
  </si>
  <si>
    <t>Sedimenticola selenatireducens</t>
  </si>
  <si>
    <t>Vreelandella sulfidaeris</t>
  </si>
  <si>
    <t>Methylobacter sp.</t>
  </si>
  <si>
    <t>Lacticaseibacillus pantheris</t>
  </si>
  <si>
    <t>Niallia sp.</t>
  </si>
  <si>
    <t>Coprococcus sp. AF51-11b1</t>
  </si>
  <si>
    <t>Paraburkholderia sp.</t>
  </si>
  <si>
    <t>Paraburkholderia sp. DHOC27</t>
  </si>
  <si>
    <t>Pseudohongiellaceae bacterium</t>
  </si>
  <si>
    <t>Enterobacillus tribolii</t>
  </si>
  <si>
    <t>Steroidobacter sp.</t>
  </si>
  <si>
    <t>Chromatiaceae bacterium</t>
  </si>
  <si>
    <t>Congregibacter variabilis</t>
  </si>
  <si>
    <t>Parashewanella tropica</t>
  </si>
  <si>
    <t>Massilia endophytica</t>
  </si>
  <si>
    <t>Rhodoferax ferrireducens</t>
  </si>
  <si>
    <t>Vibrio sp. Of7-15</t>
  </si>
  <si>
    <t>Hydrogenophilaceae bacterium</t>
  </si>
  <si>
    <t>Cellulosilyticum sp.</t>
  </si>
  <si>
    <t>Pseudomonas sp. RIT623</t>
  </si>
  <si>
    <t>Halomonas sp. TD01</t>
  </si>
  <si>
    <t>Vreelandella titanicae</t>
  </si>
  <si>
    <t>Vreelandella sp. F11</t>
  </si>
  <si>
    <t>Vreelandella sedimenti</t>
  </si>
  <si>
    <t>Halomonas sp. KM072</t>
  </si>
  <si>
    <t>Halomonas sp. KM007</t>
  </si>
  <si>
    <t>Saccharospirillum alexandrii</t>
  </si>
  <si>
    <t>Nitrosomonas mobilis</t>
  </si>
  <si>
    <t>Rheinheimera sp. SA_1</t>
  </si>
  <si>
    <t>Aquabacterium sp.</t>
  </si>
  <si>
    <t>Gilliamella sp. B2840</t>
  </si>
  <si>
    <t>Betaproteobacteria bacterium GR16-43</t>
  </si>
  <si>
    <t>Weissella coleopterorum</t>
  </si>
  <si>
    <t>Proteus sp. G2639</t>
  </si>
  <si>
    <t>Photobacterium phosphoreum</t>
  </si>
  <si>
    <t>Candidatus Sedimenticola sp. 6PFRAG7</t>
  </si>
  <si>
    <t>Vreelandella sp.</t>
  </si>
  <si>
    <t>Halomonas sp. DWK9</t>
  </si>
  <si>
    <t>Halomonas sp. CnH100-B</t>
  </si>
  <si>
    <t>Halomonas sp. 15WGF</t>
  </si>
  <si>
    <t>Halomonas sp. 707B3</t>
  </si>
  <si>
    <t>Vreelandella lionensis</t>
  </si>
  <si>
    <t>Candidatus Ferrigenium altingense</t>
  </si>
  <si>
    <t>Pseudomonas urethralis</t>
  </si>
  <si>
    <t>Pseudomonas sp. NPDC086566</t>
  </si>
  <si>
    <t>Pseudomonas sp. S37</t>
  </si>
  <si>
    <t>unclassified Paraburkholderia</t>
  </si>
  <si>
    <t>Paraburkholderia sp. A1RI-2L</t>
  </si>
  <si>
    <t>Catenibacterium mitsuokai</t>
  </si>
  <si>
    <t>uncultured Catenibacterium sp.</t>
  </si>
  <si>
    <t>Pseudoduganella plicata</t>
  </si>
  <si>
    <t>Bordetella genomosp. 12</t>
  </si>
  <si>
    <t>Oxalicibacterium sp.</t>
  </si>
  <si>
    <t>Streptococcus sp.</t>
  </si>
  <si>
    <t>Erysipelotrichia bacterium</t>
  </si>
  <si>
    <t>Photobacterium aquimaris</t>
  </si>
  <si>
    <t>Photobacterium andalusiense</t>
  </si>
  <si>
    <t>Streptococcus dysgalactiae</t>
  </si>
  <si>
    <t>uncultured Gilliamella sp.</t>
  </si>
  <si>
    <t>Gilliamella sp. N-W3</t>
  </si>
  <si>
    <t>Gilliamella apis</t>
  </si>
  <si>
    <t>Gilliamella sp. W8128</t>
  </si>
  <si>
    <t>Gilliamella sp. M0364</t>
  </si>
  <si>
    <t>Gilliamella sp. N-G2</t>
  </si>
  <si>
    <t>Marinilabiliales bacterium</t>
  </si>
  <si>
    <t>Duganella sp. 1224</t>
  </si>
  <si>
    <t>Nitrosomonadales bacterium</t>
  </si>
  <si>
    <t>Peptococcus simiae</t>
  </si>
  <si>
    <t>Zooshikella harenae</t>
  </si>
  <si>
    <t>Zooshikella ganghwensis</t>
  </si>
  <si>
    <t>Vagococcus sp.</t>
  </si>
  <si>
    <t>Candidatus Limivicinus sp.</t>
  </si>
  <si>
    <t>uncultured Eubacterium sp.</t>
  </si>
  <si>
    <t>Pseudomonas syringae pv. aptata</t>
  </si>
  <si>
    <t>Pseudomonas syringae pv. syringae FF5</t>
  </si>
  <si>
    <t>Candidimonas sp.</t>
  </si>
  <si>
    <t>uncultured Dorea sp.</t>
  </si>
  <si>
    <t>Pseudoalteromonas maricaloris</t>
  </si>
  <si>
    <t>Pseudoalteromonas sp. DY56-GL79</t>
  </si>
  <si>
    <t>Pseudoalteromonas piscicida</t>
  </si>
  <si>
    <t>Pseudoalteromonas sp. CO348</t>
  </si>
  <si>
    <t>Pseudoalteromonas</t>
  </si>
  <si>
    <t>Pseudoalteromonas sp. HM-SA03</t>
  </si>
  <si>
    <t>Pseudoalteromonas sp. BMB</t>
  </si>
  <si>
    <t>unclassified Pseudoalteromonas</t>
  </si>
  <si>
    <t>Oceanobacillus arenosus</t>
  </si>
  <si>
    <t>Vreelandella piezotolerans</t>
  </si>
  <si>
    <t>Burkholderiales bacterium</t>
  </si>
  <si>
    <t>Pseudomonas sp. UFMG81</t>
  </si>
  <si>
    <t>Saccharospirillum impatiens</t>
  </si>
  <si>
    <t>Roseateles toxinivorans</t>
  </si>
  <si>
    <t>Ammoniphilus oxalaticus</t>
  </si>
  <si>
    <t>Streptococcus pyogenes GA06023</t>
  </si>
  <si>
    <t>Streptococcus pyogenes NGAS428</t>
  </si>
  <si>
    <t>Porticoccaceae bacterium</t>
  </si>
  <si>
    <t>Clostridium tertium</t>
  </si>
  <si>
    <t>Cellvibrionaceae bacterium NBRC 116181</t>
  </si>
  <si>
    <t>Halomonas llamarensis</t>
  </si>
  <si>
    <t>Psychromonas sp. SP041</t>
  </si>
  <si>
    <t>Sedimenticola sp.</t>
  </si>
  <si>
    <t>Azonexus sp.</t>
  </si>
  <si>
    <t>Methylophilus medardicus</t>
  </si>
  <si>
    <t>Erysipelothrix sp. HDW6A</t>
  </si>
  <si>
    <t>Duganella sp.</t>
  </si>
  <si>
    <t>Duganella sp. Leaf61</t>
  </si>
  <si>
    <t>Duganella sp. FT27W</t>
  </si>
  <si>
    <t>Duganella sp. Leaf126</t>
  </si>
  <si>
    <t>Bacillus sp. Bvel1</t>
  </si>
  <si>
    <t>Bacillales</t>
  </si>
  <si>
    <t>Oceanospirillales bacterium</t>
  </si>
  <si>
    <t>Photobacterium jeanii</t>
  </si>
  <si>
    <t>Mucilaginibacter lacusdianchii</t>
  </si>
  <si>
    <t>Noviherbaspirillum sp.</t>
  </si>
  <si>
    <t>Pseudoalteromonas sp. MMG010</t>
  </si>
  <si>
    <t>Uliginosibacterium sp. TH139</t>
  </si>
  <si>
    <t>Uliginosibacterium aquaticum</t>
  </si>
  <si>
    <t>Uliginosibacterium sp. 31-12</t>
  </si>
  <si>
    <t>Billgrantia lactosivorans</t>
  </si>
  <si>
    <t>Halomonas sp. HL-48</t>
  </si>
  <si>
    <t>Pseudoalteromonas ulvae</t>
  </si>
  <si>
    <t>Oxalobacteraceae bacterium</t>
  </si>
  <si>
    <t>Pseudomonas alloputida</t>
  </si>
  <si>
    <t>Janthinobacterium sp. PSPC1-1</t>
  </si>
  <si>
    <t>Janthinobacterium sp. Ant5-2-1</t>
  </si>
  <si>
    <t>Janthinobacterium sp. NKUCC06_STL</t>
  </si>
  <si>
    <t>Janthinobacterium</t>
  </si>
  <si>
    <t>Janthinobacterium sp. LS2A</t>
  </si>
  <si>
    <t>Janthinobacterium sp. LM6</t>
  </si>
  <si>
    <t>Janthinobacterium sp. 64</t>
  </si>
  <si>
    <t>Janthinobacterium lividum</t>
  </si>
  <si>
    <t>Janthinobacterium sp. SUN206</t>
  </si>
  <si>
    <t>Janthinobacterium rivuli</t>
  </si>
  <si>
    <t>Janthinobacterium sp. BJB446</t>
  </si>
  <si>
    <t>Janthinobacterium sp. BJB426</t>
  </si>
  <si>
    <t>Janthinobacterium tructae</t>
  </si>
  <si>
    <t>Janthinobacterium sp. TND4EL3</t>
  </si>
  <si>
    <t>Clostridium sp. 16K-1-R1</t>
  </si>
  <si>
    <t>unclassified Halomonas</t>
  </si>
  <si>
    <t>Actimicrobium sp. GrIS 1.19</t>
  </si>
  <si>
    <t>Streptococcus dysgalactiae subsp. dysgalactiae</t>
  </si>
  <si>
    <t>Photobacterium iliopiscarium</t>
  </si>
  <si>
    <t>uncultured Psychromonas sp.</t>
  </si>
  <si>
    <t>Psychromonas sp. SR45-3</t>
  </si>
  <si>
    <t>Pseudomonas sp. B8(2017)</t>
  </si>
  <si>
    <t>Pseudomonas sp. Kh13</t>
  </si>
  <si>
    <t>Gilliamella apicola SCGC AB-598-I20</t>
  </si>
  <si>
    <t>Halovibrio variabilis</t>
  </si>
  <si>
    <t>Duganella sp. OV458</t>
  </si>
  <si>
    <t>Vreelandella malpeensis</t>
  </si>
  <si>
    <t>Pseudomonas syringae pv. cerasicola</t>
  </si>
  <si>
    <t>Butyribacter intestini</t>
  </si>
  <si>
    <t>Pseudoduganella guangdongensis</t>
  </si>
  <si>
    <t>Herminiimonas arsenitoxidans</t>
  </si>
  <si>
    <t>[Empedobacter] haloabium</t>
  </si>
  <si>
    <t>Lachnospiraceae bacterium SGI.085</t>
  </si>
  <si>
    <t>Frisingicoccus sp.</t>
  </si>
  <si>
    <t>Dorea amylophila</t>
  </si>
  <si>
    <t>Acidovorax sp.</t>
  </si>
  <si>
    <t>Obesumbacterium proteus</t>
  </si>
  <si>
    <t>Hafnia sp.</t>
  </si>
  <si>
    <t>Reinekea sp.</t>
  </si>
  <si>
    <t>Duganella sp. 1411</t>
  </si>
  <si>
    <t>Streptococcus pyogenes NGAS508</t>
  </si>
  <si>
    <t>Cellvibrionaceae bacterium NBRC 116180</t>
  </si>
  <si>
    <t>Streptococcus pyogenes ABC020029576</t>
  </si>
  <si>
    <t>Streptococcus pyogenes ABC020047934</t>
  </si>
  <si>
    <t>Paenibacillus sp. FSL R7-0302</t>
  </si>
  <si>
    <t>Pseudomonas bharatica</t>
  </si>
  <si>
    <t>Herminiimonas sp. KBW02</t>
  </si>
  <si>
    <t>Herminiimonas glaciei</t>
  </si>
  <si>
    <t>Bordetella pertussis</t>
  </si>
  <si>
    <t>Alteromonadaceae bacterium</t>
  </si>
  <si>
    <t>Dechloromonas sp.</t>
  </si>
  <si>
    <t>Azonexus hydrophilus</t>
  </si>
  <si>
    <t>Bordetella sp. FB-8</t>
  </si>
  <si>
    <t>Salinivibrio sp. PR5</t>
  </si>
  <si>
    <t>Salinivibrio sp. SS2</t>
  </si>
  <si>
    <t>Salinivibrio</t>
  </si>
  <si>
    <t>Salinivibrio sp. IB872</t>
  </si>
  <si>
    <t>Oxalobacter sp. OttesenSCG-928-P03</t>
  </si>
  <si>
    <t>unclassified Arsenophonus</t>
  </si>
  <si>
    <t>Duganella</t>
  </si>
  <si>
    <t>Mariniluteicoccus endophyticus</t>
  </si>
  <si>
    <t>Bryobacteraceae bacterium</t>
  </si>
  <si>
    <t>Pseudomonas sp. LT1P18</t>
  </si>
  <si>
    <t>Halomonas citrativorans</t>
  </si>
  <si>
    <t>Duganella sp. 3397</t>
  </si>
  <si>
    <t>Duganella phyllosphaerae</t>
  </si>
  <si>
    <t>Duganella sp. CY15W</t>
  </si>
  <si>
    <t>Duganella zoogloeoides</t>
  </si>
  <si>
    <t>Duganella sacchari</t>
  </si>
  <si>
    <t>Roseateles rivi</t>
  </si>
  <si>
    <t>Sedimenticola thiotaurini</t>
  </si>
  <si>
    <t>Bacteroidota bacterium</t>
  </si>
  <si>
    <t>Rosenbergiella epipactidis</t>
  </si>
  <si>
    <t>Vreelandella maris</t>
  </si>
  <si>
    <t>Vreelandella indica</t>
  </si>
  <si>
    <t>Clostridium sp. B9</t>
  </si>
  <si>
    <t>Janthinobacterium sp. FW305-129</t>
  </si>
  <si>
    <t>Janthinobacterium svalbardensis</t>
  </si>
  <si>
    <t>Janthinobacterium sp. GMG1</t>
  </si>
  <si>
    <t>Janthinobacterium sp. GW458P</t>
  </si>
  <si>
    <t>Janthinobacterium sp. AD80</t>
  </si>
  <si>
    <t>Janthinobacterium sp. DSP2-3-3</t>
  </si>
  <si>
    <t>Janthinobacterium sp. HH107</t>
  </si>
  <si>
    <t>Pseudomonas sp. GLN_2</t>
  </si>
  <si>
    <t>Candidatus Gallionella acididurans</t>
  </si>
  <si>
    <t>Cycloclasticus sp.</t>
  </si>
  <si>
    <t>Hahella sp. HNIBRBA332</t>
  </si>
  <si>
    <t>Hahella sp. HN01</t>
  </si>
  <si>
    <t>Hahella sp. CR1</t>
  </si>
  <si>
    <t>Unknown</t>
  </si>
  <si>
    <t>Hahella sp. KA22</t>
  </si>
  <si>
    <t>Pseudoalteromonas sp. SS15</t>
  </si>
  <si>
    <t>Uliginosibacterium sediminicola</t>
  </si>
  <si>
    <t>Peptococcus niger</t>
  </si>
  <si>
    <t>Allosphingosinicella sp.</t>
  </si>
  <si>
    <t>Pseudoduganella buxea</t>
  </si>
  <si>
    <t>Bordetella sp. 15P40C-2</t>
  </si>
  <si>
    <t>Bordetella sp. 02P26C-1</t>
  </si>
  <si>
    <t>Duganella callida</t>
  </si>
  <si>
    <t>Holdemanella biformis</t>
  </si>
  <si>
    <t>Xenorhabdus santafensis</t>
  </si>
  <si>
    <t>Xenorhabdus mauleonii</t>
  </si>
  <si>
    <t>Xenorhabdus sp. TH1</t>
  </si>
  <si>
    <t>Xenorhabdus thailandensis</t>
  </si>
  <si>
    <t>Xenorhabdus szentirmaii</t>
  </si>
  <si>
    <t>Xenorhabdus szentirmaii DSM 16338</t>
  </si>
  <si>
    <t>Pseudomonas syringae</t>
  </si>
  <si>
    <t>Psychromonas sp. SA13A</t>
  </si>
  <si>
    <t>Enterocloster clostridioformis</t>
  </si>
  <si>
    <t>Streptococcus pyogenes GA19681</t>
  </si>
  <si>
    <t>Escherichia coli</t>
  </si>
  <si>
    <t>Janthinobacterium sp. CAN_S1</t>
  </si>
  <si>
    <t>Clostridium sp. AM33-3</t>
  </si>
  <si>
    <t>Pseudomonas amygdali pv. lachrymans</t>
  </si>
  <si>
    <t>Acidovorax sp. 106</t>
  </si>
  <si>
    <t>unclassified Acidovorax</t>
  </si>
  <si>
    <t>Candidatus Avisuccinivibrio pullicola</t>
  </si>
  <si>
    <t>Janthinobacterium sp. SUN073</t>
  </si>
  <si>
    <t>Janthinobacterium aestuarii</t>
  </si>
  <si>
    <t>Janthinobacterium sp. ROICE36</t>
  </si>
  <si>
    <t>Lachnospiraceae bacterium 210521-DFI.3.101</t>
  </si>
  <si>
    <t>uncultured Robinsoniella sp.</t>
  </si>
  <si>
    <t>Chitinivorax sp.</t>
  </si>
  <si>
    <t>Candidatus Contendobacter sp.</t>
  </si>
  <si>
    <t>Pseudomonas sp. JM0905a</t>
  </si>
  <si>
    <t>Metapseudomonas resinovorans</t>
  </si>
  <si>
    <t>Pseudoduganella chitinolytica</t>
  </si>
  <si>
    <t>Massilia sp. YMA4</t>
  </si>
  <si>
    <t>Brenneria bubanii</t>
  </si>
  <si>
    <t>Janthinobacterium sp. Marseille</t>
  </si>
  <si>
    <t>Herminiimonas</t>
  </si>
  <si>
    <t>Bordetella pertussis STO1-CHOC-0018</t>
  </si>
  <si>
    <t>Affinibrenneria salicis</t>
  </si>
  <si>
    <t>Enterobacter quasihormaechei</t>
  </si>
  <si>
    <t>Deltaproteobacteria bacterium</t>
  </si>
  <si>
    <t>Tepidibacter mesophilus</t>
  </si>
  <si>
    <t>Ruminococcus sp. AF31-8BH</t>
  </si>
  <si>
    <t>Blautia sp. MSJ-36</t>
  </si>
  <si>
    <t>Pseudomonas sp. UYIF39</t>
  </si>
  <si>
    <t>Pseudomonas sp. GM80</t>
  </si>
  <si>
    <t>Pseudomonas sp. PB103</t>
  </si>
  <si>
    <t>uncultured Azonexus sp.</t>
  </si>
  <si>
    <t>Mucilaginibacter mali</t>
  </si>
  <si>
    <t>Carnobacterium pleistocenium</t>
  </si>
  <si>
    <t>Salinivibrio sp. PR919</t>
  </si>
  <si>
    <t>Atlantibacter hermannii</t>
  </si>
  <si>
    <t>Duganella alba</t>
  </si>
  <si>
    <t>Vreelandella rituensis</t>
  </si>
  <si>
    <t>Duganella flavida</t>
  </si>
  <si>
    <t>Lacticaseibacillus pantheris DSM 15945 = JCM 12539 = NBRC 106106</t>
  </si>
  <si>
    <t>Xenorhabdus bovienii</t>
  </si>
  <si>
    <t>Pseudomonas sp. P1B16</t>
  </si>
  <si>
    <t>Janthinobacterium sp. JC611</t>
  </si>
  <si>
    <t>Janthinobacterium sp. FT58W</t>
  </si>
  <si>
    <t>Hydrogenophaga pseudoflava</t>
  </si>
  <si>
    <t>Hydrogenophaga sp. NH-16</t>
  </si>
  <si>
    <t>Hydrogenophaga flava</t>
  </si>
  <si>
    <t>Nitrosomonas oligotropha</t>
  </si>
  <si>
    <t>Steroidobacter flavus</t>
  </si>
  <si>
    <t>Zobellella maritima</t>
  </si>
  <si>
    <t>Enterobacter cloacae complex sp. I2</t>
  </si>
  <si>
    <t>Lelliottia amnigena</t>
  </si>
  <si>
    <t>Vreelandella populi</t>
  </si>
  <si>
    <t>Candidatus Merdiplasma excrementigallinarum</t>
  </si>
  <si>
    <t>Turicibacter sp. TJ11</t>
  </si>
  <si>
    <t>Streptococcus pyogenes NGAS123</t>
  </si>
  <si>
    <t>Ectopseudomonas mendocina</t>
  </si>
  <si>
    <t>Pseudomonas protegens</t>
  </si>
  <si>
    <t>Pseudomonas sp. BIOMIG1N</t>
  </si>
  <si>
    <t>Massilia sp. Root335</t>
  </si>
  <si>
    <t>Adlercreutzia mucosicola</t>
  </si>
  <si>
    <t>Bordetella bronchiseptica</t>
  </si>
  <si>
    <t>Peristeroidobacter agariperforans</t>
  </si>
  <si>
    <t>Serratia fonticola</t>
  </si>
  <si>
    <t>Serratia</t>
  </si>
  <si>
    <t>Oceanococcus atlanticus</t>
  </si>
  <si>
    <t>Vreelandella vilamensis</t>
  </si>
  <si>
    <t>Paenalcaligenes hominis</t>
  </si>
  <si>
    <t>Litchfieldella xinjiangensis</t>
  </si>
  <si>
    <t>Streptococcus equi</t>
  </si>
  <si>
    <t>Xenorhabdus khoisanae</t>
  </si>
  <si>
    <t>Xenorhabdus stockiae</t>
  </si>
  <si>
    <t>Xenorhabdus sp. PB61.4</t>
  </si>
  <si>
    <t>Xenorhabdus sp. PB30.3</t>
  </si>
  <si>
    <t>Xenorhabdus koppenhoeferi</t>
  </si>
  <si>
    <t>Xenorhabdus eapokensis</t>
  </si>
  <si>
    <t>Xenorhabdus entomophaga</t>
  </si>
  <si>
    <t>Xenorhabdus ishibashii</t>
  </si>
  <si>
    <t>Xenorhabdus nematophila</t>
  </si>
  <si>
    <t>Xenorhabdus nematophila str. Anatoliense</t>
  </si>
  <si>
    <t>Xenorhabdus miraniensis</t>
  </si>
  <si>
    <t>Xenorhabdus sp. Sc-CR9</t>
  </si>
  <si>
    <t>Xenorhabdus sp. PB62.4</t>
  </si>
  <si>
    <t>Pseudoduganella sp. UC29_106</t>
  </si>
  <si>
    <t>Pseudoduganella armeniaca</t>
  </si>
  <si>
    <t>Janthinobacterium sp. UMAB-60</t>
  </si>
  <si>
    <t>Janthinobacterium sp. PAMC25594</t>
  </si>
  <si>
    <t>Janthinobacterium sp. FT68W</t>
  </si>
  <si>
    <t>Pseudomonas sp. Marseille-Q5115</t>
  </si>
  <si>
    <t>Coralloluteibacterium stylophorae</t>
  </si>
  <si>
    <t>Stellaceae bacterium</t>
  </si>
  <si>
    <t>Fusobacterium sp.</t>
  </si>
  <si>
    <t>Firmicutes bacterium CAG_194_44_15</t>
  </si>
  <si>
    <t>Gilliamella sp. Fer4-1</t>
  </si>
  <si>
    <t>Gilliamella sp. Nev6-6</t>
  </si>
  <si>
    <t>Gilliamella sp. Nev3-1</t>
  </si>
  <si>
    <t>Gilliamella sp. Fer1-1</t>
  </si>
  <si>
    <t>Pseudomonas amygdali</t>
  </si>
  <si>
    <t>uncultured Porticoccus sp.</t>
  </si>
  <si>
    <t>Streptococcus canis</t>
  </si>
  <si>
    <t>Massilia sp. SM-13</t>
  </si>
  <si>
    <t>Pseudoduganella flava</t>
  </si>
  <si>
    <t>Halomonas sp. NPDC076908</t>
  </si>
  <si>
    <t>Billgrantia zhangzhouensis</t>
  </si>
  <si>
    <t>Pseudomonas violetae</t>
  </si>
  <si>
    <t>Brenneria goodwinii</t>
  </si>
  <si>
    <t>Pseudomonas sp. PB101</t>
  </si>
  <si>
    <t>Pseudomonas jessenii</t>
  </si>
  <si>
    <t>Pseudomonas sp. PDM27</t>
  </si>
  <si>
    <t>Pseudomonas sp. GW456-E7</t>
  </si>
  <si>
    <t>Pseudomonas sp. 2725</t>
  </si>
  <si>
    <t>Pseudomonas sp. PDM30</t>
  </si>
  <si>
    <t>Oxalicibacterium flavum</t>
  </si>
  <si>
    <t>Pseudomonas sp. TH39(2020)</t>
  </si>
  <si>
    <t>Undibacterium sp. SXout20W</t>
  </si>
  <si>
    <t>Pseudomonas sp. 65/3-MNA-CIBAN-0223</t>
  </si>
  <si>
    <t>Pseudomonas sp. ZB1P45</t>
  </si>
  <si>
    <t>Pseudomonas sp. ANT_H12B</t>
  </si>
  <si>
    <t>Pseudomonas sp. ANT_J28</t>
  </si>
  <si>
    <t>Pseudomonas sp. F01002</t>
  </si>
  <si>
    <t>Pseudomonas gregormendelii</t>
  </si>
  <si>
    <t>Pseudomonas sp. HY13-MNA-CIBAN-0226</t>
  </si>
  <si>
    <t>Pseudomonas sp. Root329</t>
  </si>
  <si>
    <t>Pseudomonas sp. TMW22090</t>
  </si>
  <si>
    <t>Pseudomonas sp. Y24-6</t>
  </si>
  <si>
    <t>Pseudomonas mandelii</t>
  </si>
  <si>
    <t>Pseudoduganella sp.</t>
  </si>
  <si>
    <t>Bordetella pseudohinzii</t>
  </si>
  <si>
    <t>Halomonas hibernica</t>
  </si>
  <si>
    <t>Halomonas sp. GFAJ-1</t>
  </si>
  <si>
    <t>Halomonas sp. HNIBRBA4712</t>
  </si>
  <si>
    <t>Duganella aquatilis</t>
  </si>
  <si>
    <t>Rugamonas aquatica</t>
  </si>
  <si>
    <t>Duganella sp. BuS-21</t>
  </si>
  <si>
    <t>Candidatus Mediterraneibacter intestinigallinarum</t>
  </si>
  <si>
    <t>Duganella sp. CF517</t>
  </si>
  <si>
    <t>Hymenobacter negativus</t>
  </si>
  <si>
    <t>Haliea alexandrii</t>
  </si>
  <si>
    <t>uncultured Cedecea sp.</t>
  </si>
  <si>
    <t>Xenorhabdus thuongxuanensis</t>
  </si>
  <si>
    <t>Gynuella sunshinyii</t>
  </si>
  <si>
    <t>Bordetella genomosp. 6</t>
  </si>
  <si>
    <t>Streptococcus agalactiae STIR-CD-13</t>
  </si>
  <si>
    <t>Candidatus Stackebrandtia excrementipullorum</t>
  </si>
  <si>
    <t>Achromobacter sp. Marseille-Q0513</t>
  </si>
  <si>
    <t>Achromobacter sp. AONIH1</t>
  </si>
  <si>
    <t>Halomonas sp. LR3S48</t>
  </si>
  <si>
    <t>Halomonas sp. CUBES01</t>
  </si>
  <si>
    <t>Vreelandella gomseomensis</t>
  </si>
  <si>
    <t>Enterobacter bugandensis</t>
  </si>
  <si>
    <t>Pseudomonas emilianonis</t>
  </si>
  <si>
    <t>unclassified Enterobacter</t>
  </si>
  <si>
    <t>Acetatifactor aquisgranensis</t>
  </si>
  <si>
    <t>unclassified Streptococcus</t>
  </si>
  <si>
    <t>Candidatus Avisuccinivibrio stercorigallinarum</t>
  </si>
  <si>
    <t>Streptococcus ictaluri</t>
  </si>
  <si>
    <t>Pseudomonas sp. OA3</t>
  </si>
  <si>
    <t>Ectopseudomonas alcaliphila</t>
  </si>
  <si>
    <t>Ectopseudomonas chengduensis</t>
  </si>
  <si>
    <t>Ectopseudomonas alcaliphila JAB1</t>
  </si>
  <si>
    <t>Pseudomonas sp. UBA2522</t>
  </si>
  <si>
    <t>Pseudomonas sp. UBA5568</t>
  </si>
  <si>
    <t>Tepidanaerobacter syntrophicus</t>
  </si>
  <si>
    <t>Pseudomonas sp. Irchel s3f7</t>
  </si>
  <si>
    <t>Pseudomonas sp. C32</t>
  </si>
  <si>
    <t>Pseudomonas sp. Irchel s3b5</t>
  </si>
  <si>
    <t>Bordetella</t>
  </si>
  <si>
    <t>Bordetella parapertussis</t>
  </si>
  <si>
    <t>Herminiimonas sp.</t>
  </si>
  <si>
    <t>Blastococcus sp. Marseille-P5729</t>
  </si>
  <si>
    <t>Pseudomonas sp. RW405</t>
  </si>
  <si>
    <t>Onishia taeanensis</t>
  </si>
  <si>
    <t>Massilia eburnea</t>
  </si>
  <si>
    <t>Duganella sp. CF458</t>
  </si>
  <si>
    <t>Streptococcus equi subsp. zooepidemicus</t>
  </si>
  <si>
    <t>Achromobacter sp.</t>
  </si>
  <si>
    <t>Achromobacter marplatensis</t>
  </si>
  <si>
    <t>Chromohalobacter nigrandesensis</t>
  </si>
  <si>
    <t>Vreelandella massiliensis</t>
  </si>
  <si>
    <t>Providencia stuartii</t>
  </si>
  <si>
    <t>Providencia manganoxydans</t>
  </si>
  <si>
    <t>Xenorhabdus bakwenae</t>
  </si>
  <si>
    <t>Xenorhabdus sp. SGI240</t>
  </si>
  <si>
    <t>Providencia zhijiangensis</t>
  </si>
  <si>
    <t>Streptococcus salivarius</t>
  </si>
  <si>
    <t>Lacrimispora saccharolytica</t>
  </si>
  <si>
    <t>Limnohabitans sp. Hippo4</t>
  </si>
  <si>
    <t>Halomonas kashgarensis</t>
  </si>
  <si>
    <t>Paenibacillus sp. NPDC056579</t>
  </si>
  <si>
    <t>Paenibacillus sp. H1-7</t>
  </si>
  <si>
    <t>Pseudoduganella lurida</t>
  </si>
  <si>
    <t>Achromobacter animicus</t>
  </si>
  <si>
    <t>Achromobacter</t>
  </si>
  <si>
    <t>Pseudomonas laurylsulfativorans</t>
  </si>
  <si>
    <t>Pseudomonas sp. PICF141</t>
  </si>
  <si>
    <t>Pseudomonas sp. IT-P4</t>
  </si>
  <si>
    <t>Pseudomonas sp. BF-RE-26</t>
  </si>
  <si>
    <t>Pseudomonas grandcourensis</t>
  </si>
  <si>
    <t>Pseudomonas prosekii</t>
  </si>
  <si>
    <t>Pseudomonas sp. IT-P74</t>
  </si>
  <si>
    <t>Pseudomonas sp. ACN8</t>
  </si>
  <si>
    <t>Halomonas sp. QHL1</t>
  </si>
  <si>
    <t>Halomonas alkaliantarctica</t>
  </si>
  <si>
    <t>Modicisalibacter coralii</t>
  </si>
  <si>
    <t>Herbaspirillum lusitanum</t>
  </si>
  <si>
    <t>Undibacterium sp. RuRC25W</t>
  </si>
  <si>
    <t>Janthinobacterium sp. NKUCC08_JDC</t>
  </si>
  <si>
    <t>Porticoccus</t>
  </si>
  <si>
    <t>Salinisphaeraceae bacterium</t>
  </si>
  <si>
    <t>Halovibrio sp. HP20-59</t>
  </si>
  <si>
    <t>Inhella inkyongensis</t>
  </si>
  <si>
    <t>Bordetella genomosp. 5</t>
  </si>
  <si>
    <t>Alcaligenes faecalis</t>
  </si>
  <si>
    <t>Bordetella hinzii</t>
  </si>
  <si>
    <t>Noviherbaspirillum autotrophicum</t>
  </si>
  <si>
    <t>Winslowiella iniecta</t>
  </si>
  <si>
    <t>Enterobacterales bacterium</t>
  </si>
  <si>
    <t>Halomonas flagellata</t>
  </si>
  <si>
    <t>Halomonas rhizosphaerae</t>
  </si>
  <si>
    <t>Methyloversatilis sp.</t>
  </si>
  <si>
    <t>Flocculibacter collagenilyticus</t>
  </si>
  <si>
    <t>Pseudomonas nitroreducens</t>
  </si>
  <si>
    <t>Duganella radicis</t>
  </si>
  <si>
    <t>Rugamonas fusca</t>
  </si>
  <si>
    <t>unclassified Lactonifactor</t>
  </si>
  <si>
    <t>Rugamonas brunnea</t>
  </si>
  <si>
    <t>Oxalobacteraceae bacterium OTU3CINTB1</t>
  </si>
  <si>
    <t>Burkholderia sp. LMU1-1-1.1</t>
  </si>
  <si>
    <t>Litchfieldella anticariensis</t>
  </si>
  <si>
    <t>Klebsiella sp. 141251</t>
  </si>
  <si>
    <t>Klebsiella sp. CN_Kp088</t>
  </si>
  <si>
    <t>Firmicutes bacterium AF19-2LB</t>
  </si>
  <si>
    <t>Duganella sp. Dugasp56</t>
  </si>
  <si>
    <t>Rugamonas sp. R1(2021)</t>
  </si>
  <si>
    <t>Bordetella bronchiseptica 00-P-2730</t>
  </si>
  <si>
    <t>Achromobacter sp. RTa</t>
  </si>
  <si>
    <t>Billgrantia antri</t>
  </si>
  <si>
    <t>Halomonas sulfidivorans</t>
  </si>
  <si>
    <t>Halomonas sp. MCCC 1A13316</t>
  </si>
  <si>
    <t>Massilia putida</t>
  </si>
  <si>
    <t>Halomonas cibimaris</t>
  </si>
  <si>
    <t>Billgrantia kenyensis</t>
  </si>
  <si>
    <t>Lentimicrobiaceae bacterium</t>
  </si>
  <si>
    <t>Adlercreutzia caecimuris</t>
  </si>
  <si>
    <t>Minisyncoccia bacterium</t>
  </si>
  <si>
    <t>Carnobacterium mobile</t>
  </si>
  <si>
    <t>Noviherbaspirillum sp. L7-7A</t>
  </si>
  <si>
    <t>Noviherbaspirillum sp. 1P10PC</t>
  </si>
  <si>
    <t>Noviherbaspirillum aerium</t>
  </si>
  <si>
    <t>Massilia sp. R2A-15</t>
  </si>
  <si>
    <t>Nitrosomonas sp. sh817</t>
  </si>
  <si>
    <t>Pseudoduganella violaceinigra</t>
  </si>
  <si>
    <t>unclassified Pseudoduganella</t>
  </si>
  <si>
    <t>Duganella sp. Root1480D1</t>
  </si>
  <si>
    <t>Pseudomonas savastanoi</t>
  </si>
  <si>
    <t>Pseudomonas congelans</t>
  </si>
  <si>
    <t>Pseudomonas syringae pv. syringae</t>
  </si>
  <si>
    <t>Pseudomonas syringae group</t>
  </si>
  <si>
    <t>Pseudomonas syringae group genomosp. 7</t>
  </si>
  <si>
    <t>Pseudomonas syringae pv. pisi</t>
  </si>
  <si>
    <t>unclassified Achromobacter</t>
  </si>
  <si>
    <t>Achromobacter spanius</t>
  </si>
  <si>
    <t>Achromobacter deleyi</t>
  </si>
  <si>
    <t>Achromobacter sp. NFACC18-2</t>
  </si>
  <si>
    <t>Achromobacter sp. MFA1 R4</t>
  </si>
  <si>
    <t>Pseudomonas sp. A-R-26</t>
  </si>
  <si>
    <t>Dorea acetigenes</t>
  </si>
  <si>
    <t>unclassified Desemzia</t>
  </si>
  <si>
    <t>Halomonas sp. G11</t>
  </si>
  <si>
    <t>Photobacterium piscicola</t>
  </si>
  <si>
    <t>uncultured Photobacterium sp.</t>
  </si>
  <si>
    <t>Rhodoferax potami</t>
  </si>
  <si>
    <t>Xenorhabdus cabanillasii</t>
  </si>
  <si>
    <t>Streptococcus iners</t>
  </si>
  <si>
    <t>Janthinobacterium sp. UMAB-56</t>
  </si>
  <si>
    <t>Billgrantia desiderata</t>
  </si>
  <si>
    <t>Billgrantia sp.</t>
  </si>
  <si>
    <t>Halomonas sp. ANAO-440</t>
  </si>
  <si>
    <t>Zobellella aerophila</t>
  </si>
  <si>
    <t>Ruminococcus flavefaciens</t>
  </si>
  <si>
    <t>Undibacterium sp. SXout7W</t>
  </si>
  <si>
    <t>Undibacterium rivi</t>
  </si>
  <si>
    <t>Undibacterium aquatile</t>
  </si>
  <si>
    <t>Undibacterium sp. CY21W</t>
  </si>
  <si>
    <t>Undibacterium sp. 14-3-2</t>
  </si>
  <si>
    <t>Halomonas heilongjiangensis</t>
  </si>
  <si>
    <t>Janthinobacterium sp. PC23-8</t>
  </si>
  <si>
    <t>Noviherbaspirillum cavernae</t>
  </si>
  <si>
    <t>Chromohalobacter sp. HP20-39</t>
  </si>
  <si>
    <t>Aidingimonas halophila</t>
  </si>
  <si>
    <t>Pseudomonadota bacterium AL_CKDN230030165-1A_HGKHYDSX7</t>
  </si>
  <si>
    <t>Ignavigranum ruoffiae</t>
  </si>
  <si>
    <t>Streptococcus sp. A23</t>
  </si>
  <si>
    <t>Providencia</t>
  </si>
  <si>
    <t>Providencia vermicola</t>
  </si>
  <si>
    <t>Vreelandella jeotgali</t>
  </si>
  <si>
    <t>Halomonas</t>
  </si>
  <si>
    <t>Pusillimonas sp.</t>
  </si>
  <si>
    <t>Duganella sp. SG902</t>
  </si>
  <si>
    <t>Gallionellaceae bacterium</t>
  </si>
  <si>
    <t>Peptoclostridium litorale</t>
  </si>
  <si>
    <t>Streptococcus equi subsp. equi</t>
  </si>
  <si>
    <t>Vreelandella arcis</t>
  </si>
  <si>
    <t>uncultured Oxalicibacterium sp.</t>
  </si>
  <si>
    <t>Hymenobacter rubripertinctus</t>
  </si>
  <si>
    <t>Polaromonas sp. AET17H-212</t>
  </si>
  <si>
    <t>Anaerotignum faecicola</t>
  </si>
  <si>
    <t>Tyzzerella sp.</t>
  </si>
  <si>
    <t>Morganella sp. (in: enterobacteria)</t>
  </si>
  <si>
    <t>Allopusillimonas soli</t>
  </si>
  <si>
    <t>Morganella psychrotolerans</t>
  </si>
  <si>
    <t>Peptoniphilus rhinitidis</t>
  </si>
  <si>
    <t>Pseudomonas coronafaciens pv. garcae</t>
  </si>
  <si>
    <t>Bradyrhizobium sp.</t>
  </si>
  <si>
    <t>Massilia sp. YIM B02769</t>
  </si>
  <si>
    <t>Streptococcus sp. ZY1909104</t>
  </si>
  <si>
    <t>Billgrantia endophytica</t>
  </si>
  <si>
    <t>Halomonas sp. hl-4</t>
  </si>
  <si>
    <t>Halomonas sp. HL-93</t>
  </si>
  <si>
    <t>Halomonas sp. CSM-2</t>
  </si>
  <si>
    <t>Halomonas sp. 18H</t>
  </si>
  <si>
    <t>Vreelandella janggokensis</t>
  </si>
  <si>
    <t>Motilimonas pumila</t>
  </si>
  <si>
    <t>Halomonas sp. SH5A2</t>
  </si>
  <si>
    <t>Cellulosilyticum ruminicola</t>
  </si>
  <si>
    <t>Pseudomonas amygdali pv. tabaci</t>
  </si>
  <si>
    <t>Pseudomonas ficuserectae</t>
  </si>
  <si>
    <t>Pseudomonas syringae group genomosp. 2</t>
  </si>
  <si>
    <t>Pseudomonas syringae pv. averrhoi</t>
  </si>
  <si>
    <t>Pseudomonas caricapapayae</t>
  </si>
  <si>
    <t>Pseudomonas syringae pv. pisi str. 1704B</t>
  </si>
  <si>
    <t>Pseudomonas savastanoi pv. glycinea</t>
  </si>
  <si>
    <t>Pseudomonas amygdali pv. morsprunorum</t>
  </si>
  <si>
    <t>Pseudomonas syringae group sp. J254-4</t>
  </si>
  <si>
    <t>Pseudomonas syringae group genomosp. 3</t>
  </si>
  <si>
    <t>Pseudomonas sp. RGM 3321</t>
  </si>
  <si>
    <t>Pseudomonas viridiflava</t>
  </si>
  <si>
    <t>Pseudomonas alliivorans</t>
  </si>
  <si>
    <t>Pseudomonas californiensis</t>
  </si>
  <si>
    <t>Halomonas elongata</t>
  </si>
  <si>
    <t>Photobacterium sp. NCIMB 13483</t>
  </si>
  <si>
    <t>Photobacterium sp. S4TG1</t>
  </si>
  <si>
    <t>Litchfieldella qijiaojingensis</t>
  </si>
  <si>
    <t>Bacillus atrophaeus</t>
  </si>
  <si>
    <t>Streptococcus pyogenes GA03455</t>
  </si>
  <si>
    <t>Pseudoduganella sp. S-14</t>
  </si>
  <si>
    <t>Herbaspirillum rhizosphaerae</t>
  </si>
  <si>
    <t>Herbaspirillum sp. meg3</t>
  </si>
  <si>
    <t>Pollutimonas bauzanensis</t>
  </si>
  <si>
    <t>Pollutimonas subterranea</t>
  </si>
  <si>
    <t>Chromatiales bacterium</t>
  </si>
  <si>
    <t>Sporosarcina psychrophila</t>
  </si>
  <si>
    <t>Propionibacteriaceae bacterium Y1685</t>
  </si>
  <si>
    <t>Halomonas sp. BC04</t>
  </si>
  <si>
    <t>Halomonas sp. KM-1</t>
  </si>
  <si>
    <t>Billgrantia aerodenitrificans</t>
  </si>
  <si>
    <t>Billgrantia ethanolica</t>
  </si>
  <si>
    <t>Massilia sp. METH4</t>
  </si>
  <si>
    <t>Massilia</t>
  </si>
  <si>
    <t>Streptococcus sp. SS-4456</t>
  </si>
  <si>
    <t>Herbaspirillum sp. HC18</t>
  </si>
  <si>
    <t>Alcaligenes</t>
  </si>
  <si>
    <t>Alcaligenes pakistanensis</t>
  </si>
  <si>
    <t>Xenorhabdus kozodoii</t>
  </si>
  <si>
    <t>Salmonella enterica subsp. houtenae</t>
  </si>
  <si>
    <t>Actimicrobium sp. CCI2.3</t>
  </si>
  <si>
    <t>Halomonas sp. BMC6</t>
  </si>
  <si>
    <t>Halomonas sp. LBP4</t>
  </si>
  <si>
    <t>Billgrantia saliphila</t>
  </si>
  <si>
    <t>Clostridium sp. 1001271B_151109_B4</t>
  </si>
  <si>
    <t>Halomonas cupida</t>
  </si>
  <si>
    <t>Halomonas sp. PGE1</t>
  </si>
  <si>
    <t>Halomonas alkalicola</t>
  </si>
  <si>
    <t>Halomonas sp. JS92-SW72</t>
  </si>
  <si>
    <t>Modicisalibacter ilicicola</t>
  </si>
  <si>
    <t>Pseudomonas coronafaciens pv. atropurpurea</t>
  </si>
  <si>
    <t>Pseudomonas amygdali pv. photiniae</t>
  </si>
  <si>
    <t>Pseudomonas coronafaciens</t>
  </si>
  <si>
    <t>Pseudomonas triticifolii</t>
  </si>
  <si>
    <t>Pseudomonas asturiensis</t>
  </si>
  <si>
    <t>Pseudomonas cannabina</t>
  </si>
  <si>
    <t>Pseudomonas floridensis</t>
  </si>
  <si>
    <t>Pseudomonas coronafaciens pv. zizaniae</t>
  </si>
  <si>
    <t>Pseudomonas coronafaciens pv. oryzae</t>
  </si>
  <si>
    <t>Pseudomonas sp. CDFA 610</t>
  </si>
  <si>
    <t>Pseudomonas avellanae</t>
  </si>
  <si>
    <t>Pseudomonas sp. JDS28PS106</t>
  </si>
  <si>
    <t>Paucilactobacillus oligofermentans</t>
  </si>
  <si>
    <t>Streptococcus pyogenes NGAS549</t>
  </si>
  <si>
    <t>Salinivibrio sp. IB574</t>
  </si>
  <si>
    <t>Salinivibrio costicola</t>
  </si>
  <si>
    <t>Bacillus subtilis group</t>
  </si>
  <si>
    <t>Eoetvoesiella caeni</t>
  </si>
  <si>
    <t>Aidingimonas lacisalsi</t>
  </si>
  <si>
    <t>Oxalobacter vibrioformis</t>
  </si>
  <si>
    <t>Salinicola socius</t>
  </si>
  <si>
    <t>Salinicola sp. CPA57</t>
  </si>
  <si>
    <t>Herbaspirillum sp. CF444</t>
  </si>
  <si>
    <t>Erysipelothrix inopinata</t>
  </si>
  <si>
    <t>Propionibacteriaceae bacterium Y1700</t>
  </si>
  <si>
    <t>Nitrosomonadaceae bacterium</t>
  </si>
  <si>
    <t>Halomonas sp. G15</t>
  </si>
  <si>
    <t>Halomonas sp. ISL-56</t>
  </si>
  <si>
    <t>unclassified Clostridioides</t>
  </si>
  <si>
    <t>Halomonas sp. HMF6819</t>
  </si>
  <si>
    <t>Oxalobacteraceae bacterium IMCC9480</t>
  </si>
  <si>
    <t>Oceanisphaera arctica</t>
  </si>
  <si>
    <t>Furfurilactobacillus</t>
  </si>
  <si>
    <t>Alcaligenes aquatilis</t>
  </si>
  <si>
    <t>Alcaligenes nematophilus</t>
  </si>
  <si>
    <t>Alcaligenes sp. 13f</t>
  </si>
  <si>
    <t>Delftia tsuruhatensis</t>
  </si>
  <si>
    <t>unclassified Alcaligenes</t>
  </si>
  <si>
    <t>Alcaligenes phenolicus</t>
  </si>
  <si>
    <t>Lacticaseibacillus thailandensis DSM 22698 = JCM 13996</t>
  </si>
  <si>
    <t>Alcaligenes sp. GCM10023179</t>
  </si>
  <si>
    <t>Vreelandella zhaodongensis</t>
  </si>
  <si>
    <t>Vreelandella alkaliphila</t>
  </si>
  <si>
    <t>Billgrantia bachuensis</t>
  </si>
  <si>
    <t>Alcaligenaceae bacterium CGII-47</t>
  </si>
  <si>
    <t>Anaerosalibacter sp. Marseille-P3206</t>
  </si>
  <si>
    <t>Pseudomonas syringae pv. actinidiae</t>
  </si>
  <si>
    <t>Pseudomonas syringae pv. actinidifoliorum</t>
  </si>
  <si>
    <t>Vreelandella songnenensis</t>
  </si>
  <si>
    <t>Massilia sp. Leaf139</t>
  </si>
  <si>
    <t>Methylobacterium sp.</t>
  </si>
  <si>
    <t>Halomonas kalidii</t>
  </si>
  <si>
    <t>Pistricoccus aurantiacus</t>
  </si>
  <si>
    <t>Oxalicibacterium faecigallinarum</t>
  </si>
  <si>
    <t>Castellaniella hirudinis</t>
  </si>
  <si>
    <t>Castellaniella sp.</t>
  </si>
  <si>
    <t>Halomonas sp. C05BenzN</t>
  </si>
  <si>
    <t>Hydrogenophilales bacterium 16-64-40</t>
  </si>
  <si>
    <t>Nitrosomonas sp. Is24</t>
  </si>
  <si>
    <t>Nitrosomonas sp. Is35</t>
  </si>
  <si>
    <t>Billgrantia pellis</t>
  </si>
  <si>
    <t>Sulfuriferula thiophila</t>
  </si>
  <si>
    <t>Vreelandella nigrificans</t>
  </si>
  <si>
    <t>Modicisalibacter luteus</t>
  </si>
  <si>
    <t>Anaerobiospirillum sp.</t>
  </si>
  <si>
    <t>Streptococcus phocae</t>
  </si>
  <si>
    <t>Actimicrobium sp. CCC2.4</t>
  </si>
  <si>
    <t>Streptococcus pyogenes MGAS2111</t>
  </si>
  <si>
    <t>Vreelandella subglaciescola</t>
  </si>
  <si>
    <t>Halomonas daqiaonensis</t>
  </si>
  <si>
    <t>Candidimonas sp. SYP-B2681</t>
  </si>
  <si>
    <t>Salinicola avicenniae</t>
  </si>
  <si>
    <t>Vagococcus intermedius</t>
  </si>
  <si>
    <t>Halomonas sp. Mc5H-6</t>
  </si>
  <si>
    <t>Alkalihalobacillus sp. LMS6</t>
  </si>
  <si>
    <t>Shouchella sp. JSM 1781072</t>
  </si>
  <si>
    <t>Thiogranum sp.</t>
  </si>
  <si>
    <t>Azotobacter chroococcum</t>
  </si>
  <si>
    <t>Massilia niabensis</t>
  </si>
  <si>
    <t>Halomonas urumqiensis</t>
  </si>
  <si>
    <t>Pseudomonadaceae</t>
  </si>
  <si>
    <t>Billgrantia campisalis</t>
  </si>
  <si>
    <t>Halomonas sp. 1513</t>
  </si>
  <si>
    <t>Streptococcus porcinus</t>
  </si>
  <si>
    <t>Candidatus Halomonas stercoripullorum</t>
  </si>
  <si>
    <t>Vreelandella boliviensis</t>
  </si>
  <si>
    <t>Allopusillimonas ginsengisoli</t>
  </si>
  <si>
    <t>unclassified Herbaspirillum</t>
  </si>
  <si>
    <t>Roseateles amylovorans</t>
  </si>
  <si>
    <t>unclassified Roseateles</t>
  </si>
  <si>
    <t>unclassified Klebsiella</t>
  </si>
  <si>
    <t>Klebsiella</t>
  </si>
  <si>
    <t>Modicisalibacter muralis</t>
  </si>
  <si>
    <t>Halomonas sp. 25-S5</t>
  </si>
  <si>
    <t>unclassified Shouchella</t>
  </si>
  <si>
    <t>Xenorhabdus griffiniae</t>
  </si>
  <si>
    <t>Vreelandella olivaria</t>
  </si>
  <si>
    <t>Roseateles aquatilis</t>
  </si>
  <si>
    <t>Halomonas sp. THAF5a</t>
  </si>
  <si>
    <t>Undibacterium rugosum</t>
  </si>
  <si>
    <t>Alloalcanivorax marinus</t>
  </si>
  <si>
    <t>Franzmannia pantelleriensis</t>
  </si>
  <si>
    <t>Halomonas sp. ML-15</t>
  </si>
  <si>
    <t>Geopseudomonas guangdongensis</t>
  </si>
  <si>
    <t>Halomonas saccharevitans</t>
  </si>
  <si>
    <t>unclassified Undibacterium</t>
  </si>
  <si>
    <t>Xenorhabdus sp. BG5</t>
  </si>
  <si>
    <t>Thiobacillus denitrificans</t>
  </si>
  <si>
    <t>Streptococcus pyogenes AA216</t>
  </si>
  <si>
    <t>Castellaniella ginsengisoli</t>
  </si>
  <si>
    <t>Massilia timonae</t>
  </si>
  <si>
    <t>Halomonas sp. 11-S5</t>
  </si>
  <si>
    <t>Undibacterium sp. FT79W</t>
  </si>
  <si>
    <t>Betaproteobacteria bacterium HGW-Betaproteobacteria-17</t>
  </si>
  <si>
    <t>Desemzia sp. FAM 23989</t>
  </si>
  <si>
    <t>Pseudomonas sp. Marseille-P9899</t>
  </si>
  <si>
    <t>Paenalcaligenes sp. Me52</t>
  </si>
  <si>
    <t>Alcaligenaceae bacterium 429</t>
  </si>
  <si>
    <t>Rosenbergiella nectarea</t>
  </si>
  <si>
    <t>Bacillus sp. Marseille-P3800</t>
  </si>
  <si>
    <t>Pseudoduganella rivuli</t>
  </si>
  <si>
    <t>Nitrosospira sp.</t>
  </si>
  <si>
    <t>Xenorhabdus</t>
  </si>
  <si>
    <t>Bacillus</t>
  </si>
  <si>
    <t>unclassified Modicisalibacter</t>
  </si>
  <si>
    <t>Blautia schinkii</t>
  </si>
  <si>
    <t>Pseudomonas tremae</t>
  </si>
  <si>
    <t>Vreelandella nanhaiensis</t>
  </si>
  <si>
    <t>Halomonas sp. 1390</t>
  </si>
  <si>
    <t>Firmicutes bacterium CAG:124</t>
  </si>
  <si>
    <t>Larsenimonas rhizosphaerae</t>
  </si>
  <si>
    <t>Sulfuritalea sp.</t>
  </si>
  <si>
    <t>Pseudomonas arcuscaelestis</t>
  </si>
  <si>
    <t>Pseudomonas auratipiscis</t>
  </si>
  <si>
    <t>Anaerococcus degeneri</t>
  </si>
  <si>
    <t>Anaerococcus lactolyticus</t>
  </si>
  <si>
    <t>Litchfieldella rifensis</t>
  </si>
  <si>
    <t>Thiobacillus sp. 0-1251</t>
  </si>
  <si>
    <t>Halomonas sp. M20</t>
  </si>
  <si>
    <t>Oxalobacteraceae bacterium OM1</t>
  </si>
  <si>
    <t>Clostridiales bacterium KA00134</t>
  </si>
  <si>
    <t>Desemzia sp. RIT 804</t>
  </si>
  <si>
    <t>Noviherbaspirillum sp. ST9</t>
  </si>
  <si>
    <t>Halomonas fontilapidosi</t>
  </si>
  <si>
    <t>Paenalcaligenes faecalis</t>
  </si>
  <si>
    <t>Anaerococcus vaginalis</t>
  </si>
  <si>
    <t>Anaerococcus</t>
  </si>
  <si>
    <t>Geosporobacter subterraneus</t>
  </si>
  <si>
    <t>Undibacterium griseum</t>
  </si>
  <si>
    <t>Undibacterium oligocarboniphilum</t>
  </si>
  <si>
    <t>Pusillimonas sp. T2</t>
  </si>
  <si>
    <t>Pusillimonas sp. NJUB218</t>
  </si>
  <si>
    <t>Proteobacteria bacterium SG_bin4</t>
  </si>
  <si>
    <t>Mariniluteicoccus flavus</t>
  </si>
  <si>
    <t>Fructilactobacillus carniphilus</t>
  </si>
  <si>
    <t>Thermoclostridium caenicola</t>
  </si>
  <si>
    <t>Blautia glucerasea</t>
  </si>
  <si>
    <t>Pseudomonas sp. DG56-2</t>
  </si>
  <si>
    <t>Pseudomonas sp. JUb96</t>
  </si>
  <si>
    <t>Alcaligenaceae bacterium</t>
  </si>
  <si>
    <t>Pseudomonas sp. NPDC089406</t>
  </si>
  <si>
    <t>Lactiplantibacillus fabifermentans</t>
  </si>
  <si>
    <t>Lactiplantibacillus fabifermentans DSM 21115</t>
  </si>
  <si>
    <t>Lactiplantibacillus fabifermentans T30PCM01</t>
  </si>
  <si>
    <t>Pseudomonas sp. NY15463</t>
  </si>
  <si>
    <t>Niallia sp. FSL K6-0077</t>
  </si>
  <si>
    <t>Halomonas denitrificans</t>
  </si>
  <si>
    <t>Butyricicoccus sp. AM27-36</t>
  </si>
  <si>
    <t>Latilactobacillus sp. 5-91</t>
  </si>
  <si>
    <t>Butyricicoccus faecihominis</t>
  </si>
  <si>
    <t>Latilactobacillus sakei</t>
  </si>
  <si>
    <t>Christensenellales bacterium</t>
  </si>
  <si>
    <t>Butyricicoccus sp. AM28-25</t>
  </si>
  <si>
    <t>Clostridiales bacterium 59_14</t>
  </si>
  <si>
    <t>Desulfovibrio sp.</t>
  </si>
  <si>
    <t xml:space="preserve">		</t>
  </si>
  <si>
    <t xml:space="preserve">glycoside hydrolase family 73 protein </t>
  </si>
  <si>
    <t xml:space="preserve">mannosyl-glycoprotein endo-beta-N-acetylglucosaminidase </t>
  </si>
  <si>
    <t xml:space="preserve">glucosaminidase domain-containing protein </t>
  </si>
  <si>
    <t xml:space="preserve">MULTISPECIES: glycoside hydrolase family 73 protein </t>
  </si>
  <si>
    <t xml:space="preserve">Exo-glucosaminidase lytG precursor </t>
  </si>
  <si>
    <t xml:space="preserve">muramidase (flagellum-specific) </t>
  </si>
  <si>
    <t xml:space="preserve">NlpC/P60 family protein </t>
  </si>
  <si>
    <t xml:space="preserve">SH3 domain-containing protein </t>
  </si>
  <si>
    <t xml:space="preserve">hypothetical protein </t>
  </si>
  <si>
    <t xml:space="preserve">LysM peptidoglycan-binding domain-containing protein </t>
  </si>
  <si>
    <t xml:space="preserve">hypothetical protein D7X25_07125 </t>
  </si>
  <si>
    <t xml:space="preserve">phage tail tip lysozyme </t>
  </si>
  <si>
    <t xml:space="preserve">glycoside hydrolase family 73 protein, partial </t>
  </si>
  <si>
    <t xml:space="preserve">MAG: hypothetical protein BHW48_05635 </t>
  </si>
  <si>
    <t xml:space="preserve">peptidoglycan-binding protein </t>
  </si>
  <si>
    <t xml:space="preserve">AAA family ATPase </t>
  </si>
  <si>
    <t xml:space="preserve">MAG: hypothetical protein BGO29_04600 </t>
  </si>
  <si>
    <t xml:space="preserve">SH3 domain protein </t>
  </si>
  <si>
    <t xml:space="preserve">flagellar assembly peptidoglycan hydrolase FlgJ </t>
  </si>
  <si>
    <t xml:space="preserve">MULTISPECIES: glucosaminidase domain-containing protein </t>
  </si>
  <si>
    <t xml:space="preserve">hypothetical protein DW993_03255 </t>
  </si>
  <si>
    <t xml:space="preserve">C40 family peptidase </t>
  </si>
  <si>
    <t xml:space="preserve">mannosyl-glycoprotein </t>
  </si>
  <si>
    <t xml:space="preserve">putative uncharacterized protein </t>
  </si>
  <si>
    <t xml:space="preserve">GW domain-containing glycosaminoglycan-binding protein </t>
  </si>
  <si>
    <t xml:space="preserve">glucosaminidase domain-containing protein, partial </t>
  </si>
  <si>
    <t xml:space="preserve">MAG: NlpC/P60 family protein </t>
  </si>
  <si>
    <t xml:space="preserve">cell wall hydrolase </t>
  </si>
  <si>
    <t xml:space="preserve">GW domain-containing glycosaminoglycan-binding protein, partial </t>
  </si>
  <si>
    <t xml:space="preserve">MAG: hypothetical protein CVU91_07510 </t>
  </si>
  <si>
    <t xml:space="preserve">MULTISPECIES: GW domain-containing glycosaminoglycan-binding protein </t>
  </si>
  <si>
    <t xml:space="preserve">hypothetical protein FC81_GL000131 </t>
  </si>
  <si>
    <t xml:space="preserve">muramidase </t>
  </si>
  <si>
    <t xml:space="preserve">sporangiospore maturation cell wall hydrolase GsmA, partial </t>
  </si>
  <si>
    <t xml:space="preserve">LysM peptidoglycan-binding domain-containing protein, partial </t>
  </si>
  <si>
    <t xml:space="preserve">hypothetical protein FC89_GL002098 </t>
  </si>
  <si>
    <t xml:space="preserve">flagellar protein FlgJ </t>
  </si>
  <si>
    <t xml:space="preserve">MULTISPECIES: flagellar assembly peptidoglycan hydrolase FlgJ </t>
  </si>
  <si>
    <t xml:space="preserve">MAG: flagellar rod assembly protein/muramidase FlgJ </t>
  </si>
  <si>
    <t xml:space="preserve">hypothetical protein B5G38_13210 </t>
  </si>
  <si>
    <t xml:space="preserve">mannosyl-glycoprotein endo-beta-N-acetylglucosamidase </t>
  </si>
  <si>
    <t xml:space="preserve">peptidoglycan-binding domain-containing protein </t>
  </si>
  <si>
    <t xml:space="preserve">S-layer homology domain-containing protein </t>
  </si>
  <si>
    <t xml:space="preserve">hypothetical protein DWZ37_03345 </t>
  </si>
  <si>
    <t xml:space="preserve">hypothetical protein X466_09110, partial </t>
  </si>
  <si>
    <t xml:space="preserve">hypothetical protein X279_04075, partial </t>
  </si>
  <si>
    <t xml:space="preserve">hypothetical protein X463_08930, partial </t>
  </si>
  <si>
    <t xml:space="preserve">peptidoglycan-binding protein, partial </t>
  </si>
  <si>
    <t xml:space="preserve">peptidoglycan-binding protein LysM, partial </t>
  </si>
  <si>
    <t xml:space="preserve">MAG: Peptidoglycan hydrolase, glycoside hydrolase family 73 protein </t>
  </si>
  <si>
    <t xml:space="preserve">flagellar assembly peptidoglycan hydrolase FlgJ, partial </t>
  </si>
  <si>
    <t xml:space="preserve">flagellar rod assembly protein/muramidase FlgJ </t>
  </si>
  <si>
    <t xml:space="preserve">hypothetical protein FD45_GL001040 </t>
  </si>
  <si>
    <t xml:space="preserve">GW repeat-containing surface protein </t>
  </si>
  <si>
    <t xml:space="preserve">flagellar rod assembly protein FlgJ </t>
  </si>
  <si>
    <t xml:space="preserve">MAG: flagellar assembly peptidoglycan hydrolase FlgJ </t>
  </si>
  <si>
    <t xml:space="preserve">hypothetical protein DBADOPDK_04684 </t>
  </si>
  <si>
    <t xml:space="preserve">flagellar biosynthesis protein FlgJ </t>
  </si>
  <si>
    <t xml:space="preserve">MAG: Exo-glucosaminidase LytG precursor </t>
  </si>
  <si>
    <t xml:space="preserve">Flagellum-specific peptidoglycan hydrolase FlgJ </t>
  </si>
  <si>
    <t xml:space="preserve">Peptidoglycan-binding protein </t>
  </si>
  <si>
    <t xml:space="preserve">hypothetical protein ATX20_06185, partial </t>
  </si>
  <si>
    <t xml:space="preserve">hypothetical protein ATW80_09540, partial </t>
  </si>
  <si>
    <t xml:space="preserve">hypothetical protein GOM49_01010 </t>
  </si>
  <si>
    <t xml:space="preserve">MULTISPECIES: LysM peptidoglycan-binding domain-containing protein </t>
  </si>
  <si>
    <t xml:space="preserve">hypothetical protein FD21_GL000571 </t>
  </si>
  <si>
    <t xml:space="preserve">muramidase family protein </t>
  </si>
  <si>
    <t xml:space="preserve">Putative mannosyl-glycoprotein endo-beta-N-acetylglucosamidase </t>
  </si>
  <si>
    <t xml:space="preserve">hypothetical protein FD00_GL001552 </t>
  </si>
  <si>
    <t xml:space="preserve">N-acetylmuramoyl-L-alanine amidase </t>
  </si>
  <si>
    <t xml:space="preserve">hypothetical protein CWO92_13475 </t>
  </si>
  <si>
    <t xml:space="preserve">hypothetical protein CGZ93_10230 </t>
  </si>
  <si>
    <t xml:space="preserve">phage tail protein </t>
  </si>
  <si>
    <t xml:space="preserve">MAG: flagellar assembly peptidoglycan hydrolase FlgJ, partial </t>
  </si>
  <si>
    <t xml:space="preserve">Chain A, Peptidoglycan hydrolase FlgJ </t>
  </si>
  <si>
    <t xml:space="preserve">peptidoglycan hydrolase FlgJ </t>
  </si>
  <si>
    <t xml:space="preserve">flgJ </t>
  </si>
  <si>
    <t xml:space="preserve">Muramidase (flagellum-specific) </t>
  </si>
  <si>
    <t xml:space="preserve">MAG: flagellar biosynthesis protein FlgJ, partial </t>
  </si>
  <si>
    <t xml:space="preserve">glucosaminidase, partial </t>
  </si>
  <si>
    <t xml:space="preserve">MAG: peptidoglycan hydrolase </t>
  </si>
  <si>
    <t xml:space="preserve">hypothetical protein DW070_07225 </t>
  </si>
  <si>
    <t xml:space="preserve">peptidoglycan DD-metalloendopeptidase family protein </t>
  </si>
  <si>
    <t xml:space="preserve">hypothetical protein HAALTHF_07960n </t>
  </si>
  <si>
    <t xml:space="preserve">MAG: hypothetical protein B7Z80_12585 </t>
  </si>
  <si>
    <t xml:space="preserve">DUF3597 domain-containing protein </t>
  </si>
  <si>
    <t xml:space="preserve">C39 family peptidase </t>
  </si>
  <si>
    <t xml:space="preserve">hypothetical protein FACS1894105_02820 </t>
  </si>
  <si>
    <t xml:space="preserve">cell wall-binding protein </t>
  </si>
  <si>
    <t xml:space="preserve">mannosyl-glycoendo-beta-N-acetylglucosaminidase family protein </t>
  </si>
  <si>
    <t xml:space="preserve">glucosaminidase </t>
  </si>
  <si>
    <t xml:space="preserve">MAG: hypothetical protein C0594_04735, partial </t>
  </si>
  <si>
    <t xml:space="preserve">Peptidoglycan hydrolase FlgJ </t>
  </si>
  <si>
    <t xml:space="preserve">flagellar rod assembly protein FlgJ, partial </t>
  </si>
  <si>
    <t xml:space="preserve">hypothetical protein FACS1894219_06710 </t>
  </si>
  <si>
    <t xml:space="preserve">mannosyl-glycoprotein endo-beta-N-acetylglucosaminidase, partial </t>
  </si>
  <si>
    <t xml:space="preserve">hypothetical protein FACS1894105_05770 </t>
  </si>
  <si>
    <t xml:space="preserve">hypothetical protein DXB76_04210 </t>
  </si>
  <si>
    <t xml:space="preserve">peptidoglycan hydrolase </t>
  </si>
  <si>
    <t xml:space="preserve">hypothetical protein SUT380_08900 </t>
  </si>
  <si>
    <t xml:space="preserve">hypothetical protein GCM10027418_04750 </t>
  </si>
  <si>
    <t xml:space="preserve">cell wall-binding protein, partial </t>
  </si>
  <si>
    <t xml:space="preserve">MAG: Flagellar rod assembly protein/muramidase FlgJ </t>
  </si>
  <si>
    <t xml:space="preserve">hypothetical protein PS623_03198 </t>
  </si>
  <si>
    <t xml:space="preserve">phage associated protein </t>
  </si>
  <si>
    <t xml:space="preserve">lysin </t>
  </si>
  <si>
    <t xml:space="preserve">flagellum-specific muramidase </t>
  </si>
  <si>
    <t xml:space="preserve">putative flagellar rod assembly protein/muramidase FlgJ </t>
  </si>
  <si>
    <t xml:space="preserve">CHAP domain-containing protein </t>
  </si>
  <si>
    <t xml:space="preserve">hypothetical protein FACS1894219_11780 </t>
  </si>
  <si>
    <t xml:space="preserve">hypothetical protein FC50_GL000844 </t>
  </si>
  <si>
    <t xml:space="preserve">Ig-like domain-containing protein </t>
  </si>
  <si>
    <t xml:space="preserve">MULTISPECIES: flagellar assembly peptidoglycan hydrolase FlgJ, partial </t>
  </si>
  <si>
    <t xml:space="preserve">flagellar biosynthesis </t>
  </si>
  <si>
    <t xml:space="preserve">MAG: peptidoglycan-binding protein </t>
  </si>
  <si>
    <t xml:space="preserve">N-acetylmuramoyl-L-alanine amidase, partial </t>
  </si>
  <si>
    <t xml:space="preserve">Peptidoglycan hydrolase flgJ </t>
  </si>
  <si>
    <t xml:space="preserve">flagellar biosynthesis protein </t>
  </si>
  <si>
    <t xml:space="preserve">lysin, partial </t>
  </si>
  <si>
    <t xml:space="preserve">sporangiospore maturation cell wall hydrolase GsmA </t>
  </si>
  <si>
    <t xml:space="preserve">MULTISPECIES: glycoside hydrolase family 73 protein, partial </t>
  </si>
  <si>
    <t xml:space="preserve">GBS Bsp-like repeat-containing protein </t>
  </si>
  <si>
    <t xml:space="preserve">hypothetical protein DWX47_02350 </t>
  </si>
  <si>
    <t xml:space="preserve">hypothetical protein FACS189490_02280 </t>
  </si>
  <si>
    <t xml:space="preserve">Flagellar rod assembly protein/muramidase FlgJ, partial </t>
  </si>
  <si>
    <t xml:space="preserve">Flagellar rod assembly protein/muramidase FlgJ </t>
  </si>
  <si>
    <t xml:space="preserve">FlgJ, partial </t>
  </si>
  <si>
    <t xml:space="preserve">FlgJ family peptidoglycan hydrolase </t>
  </si>
  <si>
    <t xml:space="preserve">exo-glucosaminidase LytG </t>
  </si>
  <si>
    <t xml:space="preserve">Flagellar protein flgJ (peptidoglycan hydrolase) </t>
  </si>
  <si>
    <t xml:space="preserve">GW dipeptide domain-containing protein </t>
  </si>
  <si>
    <t xml:space="preserve">Inulosucrase </t>
  </si>
  <si>
    <t xml:space="preserve">possible cell wall-binding protein </t>
  </si>
  <si>
    <t xml:space="preserve">MAG: flagellar biosynthesis protein FlgJ </t>
  </si>
  <si>
    <t xml:space="preserve">hypothetical protein GCM10028815_34590 </t>
  </si>
  <si>
    <t xml:space="preserve">hypothetical protein DW724_02590 </t>
  </si>
  <si>
    <t xml:space="preserve">hypothetical protein DW742_13865 </t>
  </si>
  <si>
    <t xml:space="preserve">MAG: hypothetical protein BHV94_01980 </t>
  </si>
  <si>
    <t xml:space="preserve">hypothetical protein SEH50133_13757 </t>
  </si>
  <si>
    <t>glucosaminidase domain-containing protein  lactaris</t>
  </si>
  <si>
    <t>glucosaminidase domain-containing protein  torques</t>
  </si>
  <si>
    <t>Exo-glucosaminidase lytG precursor  torques</t>
  </si>
  <si>
    <t>Cpl-7 lysozyme C-terminal domain protein  pectinophilus ATCC 43243</t>
  </si>
  <si>
    <t>glucosaminidase domain-containing protein, partial  torques</t>
  </si>
  <si>
    <t>glucosaminidase domain-containing protein  scindens</t>
  </si>
  <si>
    <t>flagellar assembly peptidoglycan hydrolase FlgJ  haloabium</t>
  </si>
  <si>
    <t>glucosaminidase domain-containing protein  pectinophilus</t>
  </si>
  <si>
    <t>glycoside hydrolase family 73 protein  scindens</t>
  </si>
  <si>
    <t>glycoside hydrolase family 73 protein  torques</t>
  </si>
  <si>
    <t>glucosaminidase domain-containing protein, partial  lactaris</t>
  </si>
  <si>
    <t>Journal of Molecular Evolution</t>
  </si>
  <si>
    <t>Cysteine-rich repeats trace past horizontal gene transfers in eukaryotes</t>
  </si>
  <si>
    <r>
      <t>Maria Daugavet</t>
    </r>
    <r>
      <rPr>
        <b/>
        <vertAlign val="superscript"/>
        <sz val="12"/>
        <color theme="1"/>
        <rFont val="Arial"/>
        <family val="2"/>
      </rPr>
      <t>1,2, *</t>
    </r>
    <r>
      <rPr>
        <b/>
        <sz val="12"/>
        <color theme="1"/>
        <rFont val="Arial"/>
        <family val="2"/>
      </rPr>
      <t>, Viktoria Dikaya</t>
    </r>
    <r>
      <rPr>
        <b/>
        <vertAlign val="superscript"/>
        <sz val="12"/>
        <color theme="1"/>
        <rFont val="Arial"/>
        <family val="2"/>
      </rPr>
      <t>3</t>
    </r>
    <r>
      <rPr>
        <b/>
        <sz val="12"/>
        <color theme="1"/>
        <rFont val="Arial"/>
        <family val="2"/>
      </rPr>
      <t>, Natella Enukashvily</t>
    </r>
    <r>
      <rPr>
        <b/>
        <vertAlign val="superscript"/>
        <sz val="12"/>
        <color theme="1"/>
        <rFont val="Arial"/>
        <family val="2"/>
      </rPr>
      <t>3</t>
    </r>
    <r>
      <rPr>
        <b/>
        <sz val="12"/>
        <color theme="1"/>
        <rFont val="Arial"/>
        <family val="2"/>
      </rPr>
      <t>, Stas Malavin</t>
    </r>
    <r>
      <rPr>
        <b/>
        <vertAlign val="superscript"/>
        <sz val="12"/>
        <color theme="1"/>
        <rFont val="Arial"/>
        <family val="2"/>
      </rPr>
      <t>1,4</t>
    </r>
    <r>
      <rPr>
        <b/>
        <sz val="12"/>
        <color theme="1"/>
        <rFont val="Arial"/>
        <family val="2"/>
      </rPr>
      <t>, Maxim Rubin-Blum</t>
    </r>
    <r>
      <rPr>
        <b/>
        <vertAlign val="superscript"/>
        <sz val="12"/>
        <color theme="1"/>
        <rFont val="Arial"/>
        <family val="2"/>
      </rPr>
      <t>1,2</t>
    </r>
    <r>
      <rPr>
        <b/>
        <sz val="12"/>
        <color theme="1"/>
        <rFont val="Arial"/>
        <family val="2"/>
      </rPr>
      <t>.</t>
    </r>
  </si>
  <si>
    <r>
      <t>1.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Times New Roman"/>
        <family val="1"/>
      </rPr>
      <t>Biology Department, National Institute of Oceanography, Israel Oceanographic and Limnological Research (IOLR), Haifa 3108000, Israel</t>
    </r>
  </si>
  <si>
    <r>
      <t>2.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Times New Roman"/>
        <family val="1"/>
      </rPr>
      <t>Department of Marine Biology, Leon H. Charney School of Marine Sciences, University of Haifa, Haifa 3498838, Israel</t>
    </r>
  </si>
  <si>
    <r>
      <t>3.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Times New Roman"/>
        <family val="1"/>
      </rPr>
      <t>Laboratory of the Non-Coding DNA Study, Institute of Cytology, Russian Academy of Sciences, St. Petersburg 194064, Russia</t>
    </r>
  </si>
  <si>
    <r>
      <t>4.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Times New Roman"/>
        <family val="1"/>
      </rPr>
      <t>Department of Environmental Hydrology and Microbiology, Zuckerberg Institute for Water Research, The Jacob Blaustein Institutes for Desert Research, Ben-Gurion University of the Negev, Sde Boker 8499000, Israel</t>
    </r>
  </si>
  <si>
    <r>
      <t xml:space="preserve">* </t>
    </r>
    <r>
      <rPr>
        <sz val="12"/>
        <color theme="1"/>
        <rFont val="Times New Roman"/>
        <family val="1"/>
      </rPr>
      <t>Corresponding author: mariad@ocean.org.i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3"/>
      <color theme="1"/>
      <name val="Arial"/>
      <family val="2"/>
    </font>
    <font>
      <b/>
      <sz val="13"/>
      <color theme="1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sz val="12"/>
      <color theme="1"/>
      <name val="Times New Roman"/>
      <family val="1"/>
    </font>
    <font>
      <sz val="7"/>
      <color theme="1"/>
      <name val="Times New Roman"/>
      <family val="1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9" fontId="0" fillId="0" borderId="0" xfId="0" applyNumberFormat="1"/>
    <xf numFmtId="11" fontId="0" fillId="0" borderId="0" xfId="0" applyNumberFormat="1"/>
    <xf numFmtId="0" fontId="16" fillId="0" borderId="0" xfId="0" applyFont="1"/>
    <xf numFmtId="0" fontId="22" fillId="0" borderId="0" xfId="0" applyFont="1" applyAlignment="1">
      <alignment horizontal="left" vertical="center"/>
    </xf>
    <xf numFmtId="0" fontId="24" fillId="0" borderId="10" xfId="0" applyFont="1" applyBorder="1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20" fillId="0" borderId="0" xfId="0" applyFont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B51DB0-07C5-423E-957F-814C6F052484}">
  <dimension ref="A1:N5013"/>
  <sheetViews>
    <sheetView tabSelected="1" topLeftCell="A3" workbookViewId="0">
      <selection activeCell="D31" sqref="D31"/>
    </sheetView>
  </sheetViews>
  <sheetFormatPr defaultRowHeight="15" x14ac:dyDescent="0.25"/>
  <cols>
    <col min="1" max="1" width="54" customWidth="1"/>
    <col min="2" max="2" width="61.140625" bestFit="1" customWidth="1"/>
    <col min="3" max="3" width="15.7109375" bestFit="1" customWidth="1"/>
    <col min="4" max="4" width="10.7109375" bestFit="1" customWidth="1"/>
    <col min="5" max="5" width="11.42578125" bestFit="1" customWidth="1"/>
    <col min="6" max="6" width="8.28515625" bestFit="1" customWidth="1"/>
    <col min="7" max="7" width="9.7109375" bestFit="1" customWidth="1"/>
  </cols>
  <sheetData>
    <row r="1" spans="1:14" ht="16.5" x14ac:dyDescent="0.25">
      <c r="A1" s="6" t="s">
        <v>156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</row>
    <row r="2" spans="1:14" ht="16.5" x14ac:dyDescent="0.25">
      <c r="A2" s="7" t="s">
        <v>1561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</row>
    <row r="3" spans="1:14" ht="18.75" x14ac:dyDescent="0.25">
      <c r="A3" s="8" t="s">
        <v>1562</v>
      </c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</row>
    <row r="4" spans="1:14" ht="15.75" x14ac:dyDescent="0.25">
      <c r="A4" s="4" t="s">
        <v>1563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</row>
    <row r="5" spans="1:14" ht="15.75" x14ac:dyDescent="0.25">
      <c r="A5" s="4" t="s">
        <v>1564</v>
      </c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</row>
    <row r="6" spans="1:14" ht="15.75" x14ac:dyDescent="0.25">
      <c r="A6" s="4" t="s">
        <v>1565</v>
      </c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</row>
    <row r="7" spans="1:14" ht="15.75" x14ac:dyDescent="0.25">
      <c r="A7" s="4" t="s">
        <v>1566</v>
      </c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</row>
    <row r="8" spans="1:14" ht="15.75" x14ac:dyDescent="0.25">
      <c r="A8" s="5" t="s">
        <v>1567</v>
      </c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</row>
    <row r="9" spans="1:14" s="3" customFormat="1" x14ac:dyDescent="0.25">
      <c r="A9" s="3" t="s">
        <v>0</v>
      </c>
      <c r="B9" s="3" t="s">
        <v>1</v>
      </c>
      <c r="C9" s="3" t="s">
        <v>2</v>
      </c>
      <c r="D9" s="3" t="s">
        <v>3</v>
      </c>
      <c r="E9" s="3" t="s">
        <v>4</v>
      </c>
      <c r="F9" s="3" t="s">
        <v>5</v>
      </c>
      <c r="G9" s="3" t="s">
        <v>6</v>
      </c>
      <c r="H9" s="3" t="s">
        <v>7</v>
      </c>
      <c r="I9" s="3" t="s">
        <v>8</v>
      </c>
    </row>
    <row r="10" spans="1:14" x14ac:dyDescent="0.25">
      <c r="A10" t="s">
        <v>1556</v>
      </c>
      <c r="B10" t="s">
        <v>9</v>
      </c>
      <c r="C10">
        <v>205</v>
      </c>
      <c r="D10">
        <v>205</v>
      </c>
      <c r="E10" s="1">
        <v>0.28000000000000003</v>
      </c>
      <c r="F10" s="2">
        <v>1.9999999999999999E-57</v>
      </c>
      <c r="G10">
        <v>67.11</v>
      </c>
      <c r="H10">
        <v>314</v>
      </c>
      <c r="I10" t="str">
        <f>HYPERLINK("https://www.ncbi.nlm.nih.gov/protein/MEE0057037.1?report=genbank&amp;log$=prottop&amp;blast_rank=1&amp;RID=4D2ZFJ1Y016","MEE0057037.1")</f>
        <v>MEE0057037.1</v>
      </c>
    </row>
    <row r="11" spans="1:14" x14ac:dyDescent="0.25">
      <c r="A11" t="s">
        <v>1410</v>
      </c>
      <c r="B11" t="s">
        <v>10</v>
      </c>
      <c r="C11">
        <v>205</v>
      </c>
      <c r="D11">
        <v>205</v>
      </c>
      <c r="E11" s="1">
        <v>0.28000000000000003</v>
      </c>
      <c r="F11" s="2">
        <v>3E-57</v>
      </c>
      <c r="G11">
        <v>67.11</v>
      </c>
      <c r="H11">
        <v>314</v>
      </c>
      <c r="I11" t="str">
        <f>HYPERLINK("https://www.ncbi.nlm.nih.gov/protein/WP_337659165.1?report=genbank&amp;log$=prottop&amp;blast_rank=2&amp;RID=4D2ZFJ1Y016","WP_337659165.1")</f>
        <v>WP_337659165.1</v>
      </c>
    </row>
    <row r="12" spans="1:14" x14ac:dyDescent="0.25">
      <c r="A12" t="s">
        <v>1410</v>
      </c>
      <c r="B12" t="s">
        <v>11</v>
      </c>
      <c r="C12">
        <v>205</v>
      </c>
      <c r="D12">
        <v>205</v>
      </c>
      <c r="E12" s="1">
        <v>0.28000000000000003</v>
      </c>
      <c r="F12" s="2">
        <v>3E-57</v>
      </c>
      <c r="G12">
        <v>67.11</v>
      </c>
      <c r="H12">
        <v>314</v>
      </c>
      <c r="I12" t="str">
        <f>HYPERLINK("https://www.ncbi.nlm.nih.gov/protein/WP_007037226.1?report=genbank&amp;log$=prottop&amp;blast_rank=3&amp;RID=4D2ZFJ1Y016","WP_007037226.1")</f>
        <v>WP_007037226.1</v>
      </c>
    </row>
    <row r="13" spans="1:14" x14ac:dyDescent="0.25">
      <c r="A13" t="s">
        <v>1557</v>
      </c>
      <c r="B13" t="s">
        <v>12</v>
      </c>
      <c r="C13">
        <v>205</v>
      </c>
      <c r="D13">
        <v>205</v>
      </c>
      <c r="E13" s="1">
        <v>0.28000000000000003</v>
      </c>
      <c r="F13" s="2">
        <v>3E-57</v>
      </c>
      <c r="G13">
        <v>67.11</v>
      </c>
      <c r="H13">
        <v>314</v>
      </c>
      <c r="I13" t="str">
        <f>HYPERLINK("https://www.ncbi.nlm.nih.gov/protein/WP_323412681.1?report=genbank&amp;log$=prottop&amp;blast_rank=4&amp;RID=4D2ZFJ1Y016","WP_323412681.1")</f>
        <v>WP_323412681.1</v>
      </c>
    </row>
    <row r="14" spans="1:14" x14ac:dyDescent="0.25">
      <c r="A14" t="s">
        <v>1411</v>
      </c>
      <c r="B14" t="s">
        <v>13</v>
      </c>
      <c r="C14">
        <v>205</v>
      </c>
      <c r="D14">
        <v>205</v>
      </c>
      <c r="E14" s="1">
        <v>0.28000000000000003</v>
      </c>
      <c r="F14" s="2">
        <v>3.9999999999999998E-57</v>
      </c>
      <c r="G14">
        <v>67.11</v>
      </c>
      <c r="H14">
        <v>314</v>
      </c>
      <c r="I14" t="str">
        <f>HYPERLINK("https://www.ncbi.nlm.nih.gov/protein/EEQ60014.1?report=genbank&amp;log$=prottop&amp;blast_rank=5&amp;RID=4D2ZFJ1Y016","EEQ60014.1")</f>
        <v>EEQ60014.1</v>
      </c>
    </row>
    <row r="15" spans="1:14" x14ac:dyDescent="0.25">
      <c r="A15" t="s">
        <v>1410</v>
      </c>
      <c r="B15" t="s">
        <v>14</v>
      </c>
      <c r="C15">
        <v>204</v>
      </c>
      <c r="D15">
        <v>204</v>
      </c>
      <c r="E15" s="1">
        <v>0.28000000000000003</v>
      </c>
      <c r="F15" s="2">
        <v>3.9999999999999998E-57</v>
      </c>
      <c r="G15">
        <v>67.11</v>
      </c>
      <c r="H15">
        <v>314</v>
      </c>
      <c r="I15" t="str">
        <f>HYPERLINK("https://www.ncbi.nlm.nih.gov/protein/WP_191232790.1?report=genbank&amp;log$=prottop&amp;blast_rank=6&amp;RID=4D2ZFJ1Y016","WP_191232790.1")</f>
        <v>WP_191232790.1</v>
      </c>
    </row>
    <row r="16" spans="1:14" x14ac:dyDescent="0.25">
      <c r="A16" t="s">
        <v>1412</v>
      </c>
      <c r="B16" t="s">
        <v>15</v>
      </c>
      <c r="C16">
        <v>204</v>
      </c>
      <c r="D16">
        <v>204</v>
      </c>
      <c r="E16" s="1">
        <v>0.28000000000000003</v>
      </c>
      <c r="F16" s="2">
        <v>3.9999999999999998E-57</v>
      </c>
      <c r="G16">
        <v>67.11</v>
      </c>
      <c r="H16">
        <v>314</v>
      </c>
      <c r="I16" t="str">
        <f>HYPERLINK("https://www.ncbi.nlm.nih.gov/protein/MBR9947408.1?report=genbank&amp;log$=prottop&amp;blast_rank=7&amp;RID=4D2ZFJ1Y016","MBR9947408.1")</f>
        <v>MBR9947408.1</v>
      </c>
    </row>
    <row r="17" spans="1:9" x14ac:dyDescent="0.25">
      <c r="A17" t="s">
        <v>1410</v>
      </c>
      <c r="B17" t="s">
        <v>16</v>
      </c>
      <c r="C17">
        <v>204</v>
      </c>
      <c r="D17">
        <v>204</v>
      </c>
      <c r="E17" s="1">
        <v>0.28000000000000003</v>
      </c>
      <c r="F17" s="2">
        <v>3.9999999999999998E-57</v>
      </c>
      <c r="G17">
        <v>67.11</v>
      </c>
      <c r="H17">
        <v>314</v>
      </c>
      <c r="I17" t="str">
        <f>HYPERLINK("https://www.ncbi.nlm.nih.gov/protein/WP_349221910.1?report=genbank&amp;log$=prottop&amp;blast_rank=8&amp;RID=4D2ZFJ1Y016","WP_349221910.1")</f>
        <v>WP_349221910.1</v>
      </c>
    </row>
    <row r="18" spans="1:9" x14ac:dyDescent="0.25">
      <c r="A18" t="s">
        <v>1413</v>
      </c>
      <c r="B18" t="s">
        <v>17</v>
      </c>
      <c r="C18">
        <v>204</v>
      </c>
      <c r="D18">
        <v>204</v>
      </c>
      <c r="E18" s="1">
        <v>0.28000000000000003</v>
      </c>
      <c r="F18" s="2">
        <v>3.9999999999999998E-57</v>
      </c>
      <c r="G18">
        <v>67.11</v>
      </c>
      <c r="H18">
        <v>314</v>
      </c>
      <c r="I18" t="str">
        <f>HYPERLINK("https://www.ncbi.nlm.nih.gov/protein/WP_069431746.1?report=genbank&amp;log$=prottop&amp;blast_rank=9&amp;RID=4D2ZFJ1Y016","WP_069431746.1")</f>
        <v>WP_069431746.1</v>
      </c>
    </row>
    <row r="19" spans="1:9" x14ac:dyDescent="0.25">
      <c r="A19" t="s">
        <v>1410</v>
      </c>
      <c r="B19" t="s">
        <v>18</v>
      </c>
      <c r="C19">
        <v>204</v>
      </c>
      <c r="D19">
        <v>204</v>
      </c>
      <c r="E19" s="1">
        <v>0.28000000000000003</v>
      </c>
      <c r="F19" s="2">
        <v>3.9999999999999998E-57</v>
      </c>
      <c r="G19">
        <v>67.11</v>
      </c>
      <c r="H19">
        <v>314</v>
      </c>
      <c r="I19" t="str">
        <f>HYPERLINK("https://www.ncbi.nlm.nih.gov/protein/WP_117718444.1?report=genbank&amp;log$=prottop&amp;blast_rank=10&amp;RID=4D2ZFJ1Y016","WP_117718444.1")</f>
        <v>WP_117718444.1</v>
      </c>
    </row>
    <row r="20" spans="1:9" x14ac:dyDescent="0.25">
      <c r="A20" t="s">
        <v>1410</v>
      </c>
      <c r="B20" t="s">
        <v>19</v>
      </c>
      <c r="C20">
        <v>204</v>
      </c>
      <c r="D20">
        <v>204</v>
      </c>
      <c r="E20" s="1">
        <v>0.28000000000000003</v>
      </c>
      <c r="F20" s="2">
        <v>3.9999999999999998E-57</v>
      </c>
      <c r="G20">
        <v>67.11</v>
      </c>
      <c r="H20">
        <v>314</v>
      </c>
      <c r="I20" t="str">
        <f>HYPERLINK("https://www.ncbi.nlm.nih.gov/protein/MFR0755583.1?report=genbank&amp;log$=prottop&amp;blast_rank=11&amp;RID=4D2ZFJ1Y016","MFR0755583.1")</f>
        <v>MFR0755583.1</v>
      </c>
    </row>
    <row r="21" spans="1:9" x14ac:dyDescent="0.25">
      <c r="A21" t="s">
        <v>1410</v>
      </c>
      <c r="B21" t="s">
        <v>18</v>
      </c>
      <c r="C21">
        <v>204</v>
      </c>
      <c r="D21">
        <v>204</v>
      </c>
      <c r="E21" s="1">
        <v>0.28000000000000003</v>
      </c>
      <c r="F21" s="2">
        <v>3.9999999999999998E-57</v>
      </c>
      <c r="G21">
        <v>67.11</v>
      </c>
      <c r="H21">
        <v>314</v>
      </c>
      <c r="I21" t="str">
        <f>HYPERLINK("https://www.ncbi.nlm.nih.gov/protein/WP_015516497.1?report=genbank&amp;log$=prottop&amp;blast_rank=12&amp;RID=4D2ZFJ1Y016","WP_015516497.1")</f>
        <v>WP_015516497.1</v>
      </c>
    </row>
    <row r="22" spans="1:9" x14ac:dyDescent="0.25">
      <c r="A22" t="s">
        <v>1414</v>
      </c>
      <c r="B22" t="s">
        <v>20</v>
      </c>
      <c r="C22">
        <v>204</v>
      </c>
      <c r="D22">
        <v>204</v>
      </c>
      <c r="E22" s="1">
        <v>0.28000000000000003</v>
      </c>
      <c r="F22" s="2">
        <v>3.9999999999999998E-57</v>
      </c>
      <c r="G22">
        <v>67.11</v>
      </c>
      <c r="H22">
        <v>314</v>
      </c>
      <c r="I22" t="str">
        <f>HYPERLINK("https://www.ncbi.nlm.nih.gov/protein/CUP28275.1?report=genbank&amp;log$=prottop&amp;blast_rank=13&amp;RID=4D2ZFJ1Y016","CUP28275.1")</f>
        <v>CUP28275.1</v>
      </c>
    </row>
    <row r="23" spans="1:9" x14ac:dyDescent="0.25">
      <c r="A23" t="s">
        <v>1412</v>
      </c>
      <c r="B23" t="s">
        <v>21</v>
      </c>
      <c r="C23">
        <v>221</v>
      </c>
      <c r="D23">
        <v>221</v>
      </c>
      <c r="E23" s="1">
        <v>0.28000000000000003</v>
      </c>
      <c r="F23" s="2">
        <v>4.0000000000000002E-62</v>
      </c>
      <c r="G23">
        <v>66.45</v>
      </c>
      <c r="H23">
        <v>412</v>
      </c>
      <c r="I23" t="str">
        <f>HYPERLINK("https://www.ncbi.nlm.nih.gov/protein/MCM1218142.1?report=genbank&amp;log$=prottop&amp;blast_rank=14&amp;RID=4D2ZFJ1Y016","MCM1218142.1")</f>
        <v>MCM1218142.1</v>
      </c>
    </row>
    <row r="24" spans="1:9" x14ac:dyDescent="0.25">
      <c r="A24" t="s">
        <v>1558</v>
      </c>
      <c r="B24" t="s">
        <v>22</v>
      </c>
      <c r="C24">
        <v>205</v>
      </c>
      <c r="D24">
        <v>205</v>
      </c>
      <c r="E24" s="1">
        <v>0.28000000000000003</v>
      </c>
      <c r="F24" s="2">
        <v>2.0000000000000001E-58</v>
      </c>
      <c r="G24">
        <v>66.45</v>
      </c>
      <c r="H24">
        <v>230</v>
      </c>
      <c r="I24" t="str">
        <f>HYPERLINK("https://www.ncbi.nlm.nih.gov/protein/WP_243133991.1?report=genbank&amp;log$=prottop&amp;blast_rank=15&amp;RID=4D2ZFJ1Y016","WP_243133991.1")</f>
        <v>WP_243133991.1</v>
      </c>
    </row>
    <row r="25" spans="1:9" x14ac:dyDescent="0.25">
      <c r="A25" t="s">
        <v>1410</v>
      </c>
      <c r="B25" t="s">
        <v>23</v>
      </c>
      <c r="C25">
        <v>203</v>
      </c>
      <c r="D25">
        <v>203</v>
      </c>
      <c r="E25" s="1">
        <v>0.28000000000000003</v>
      </c>
      <c r="F25" s="2">
        <v>2.0000000000000001E-56</v>
      </c>
      <c r="G25">
        <v>66.45</v>
      </c>
      <c r="H25">
        <v>314</v>
      </c>
      <c r="I25" t="str">
        <f>HYPERLINK("https://www.ncbi.nlm.nih.gov/protein/MFQ6822188.1?report=genbank&amp;log$=prottop&amp;blast_rank=16&amp;RID=4D2ZFJ1Y016","MFQ6822188.1")</f>
        <v>MFQ6822188.1</v>
      </c>
    </row>
    <row r="26" spans="1:9" x14ac:dyDescent="0.25">
      <c r="A26" t="s">
        <v>1410</v>
      </c>
      <c r="B26" t="s">
        <v>24</v>
      </c>
      <c r="C26">
        <v>202</v>
      </c>
      <c r="D26">
        <v>202</v>
      </c>
      <c r="E26" s="1">
        <v>0.28000000000000003</v>
      </c>
      <c r="F26" s="2">
        <v>2.9999999999999999E-56</v>
      </c>
      <c r="G26">
        <v>66.45</v>
      </c>
      <c r="H26">
        <v>314</v>
      </c>
      <c r="I26" t="str">
        <f>HYPERLINK("https://www.ncbi.nlm.nih.gov/protein/MFQ9086097.1?report=genbank&amp;log$=prottop&amp;blast_rank=17&amp;RID=4D2ZFJ1Y016","MFQ9086097.1")</f>
        <v>MFQ9086097.1</v>
      </c>
    </row>
    <row r="27" spans="1:9" x14ac:dyDescent="0.25">
      <c r="A27" t="s">
        <v>1412</v>
      </c>
      <c r="B27" t="s">
        <v>25</v>
      </c>
      <c r="C27">
        <v>204</v>
      </c>
      <c r="D27">
        <v>204</v>
      </c>
      <c r="E27" s="1">
        <v>0.28999999999999998</v>
      </c>
      <c r="F27" s="2">
        <v>3.9999999999999998E-57</v>
      </c>
      <c r="G27">
        <v>64.599999999999994</v>
      </c>
      <c r="H27">
        <v>307</v>
      </c>
      <c r="I27" t="str">
        <f>HYPERLINK("https://www.ncbi.nlm.nih.gov/protein/MDO4391486.1?report=genbank&amp;log$=prottop&amp;blast_rank=18&amp;RID=4D2ZFJ1Y016","MDO4391486.1")</f>
        <v>MDO4391486.1</v>
      </c>
    </row>
    <row r="28" spans="1:9" x14ac:dyDescent="0.25">
      <c r="A28" t="s">
        <v>1412</v>
      </c>
      <c r="B28" t="s">
        <v>26</v>
      </c>
      <c r="C28">
        <v>219</v>
      </c>
      <c r="D28">
        <v>219</v>
      </c>
      <c r="E28" s="1">
        <v>0.28999999999999998</v>
      </c>
      <c r="F28" s="2">
        <v>4.9999999999999999E-61</v>
      </c>
      <c r="G28">
        <v>64.56</v>
      </c>
      <c r="H28">
        <v>448</v>
      </c>
      <c r="I28" t="str">
        <f>HYPERLINK("https://www.ncbi.nlm.nih.gov/protein/MDY4546242.1?report=genbank&amp;log$=prottop&amp;blast_rank=19&amp;RID=4D2ZFJ1Y016","MDY4546242.1")</f>
        <v>MDY4546242.1</v>
      </c>
    </row>
    <row r="29" spans="1:9" x14ac:dyDescent="0.25">
      <c r="A29" t="s">
        <v>1415</v>
      </c>
      <c r="B29" t="s">
        <v>27</v>
      </c>
      <c r="C29">
        <v>214</v>
      </c>
      <c r="D29">
        <v>214</v>
      </c>
      <c r="E29" s="1">
        <v>0.3</v>
      </c>
      <c r="F29" s="2">
        <v>6.0000000000000002E-61</v>
      </c>
      <c r="G29">
        <v>64.42</v>
      </c>
      <c r="H29">
        <v>305</v>
      </c>
      <c r="I29" t="str">
        <f>HYPERLINK("https://www.ncbi.nlm.nih.gov/protein/HAS70346.1?report=genbank&amp;log$=prottop&amp;blast_rank=20&amp;RID=4D2ZFJ1Y016","HAS70346.1")</f>
        <v>HAS70346.1</v>
      </c>
    </row>
    <row r="30" spans="1:9" x14ac:dyDescent="0.25">
      <c r="A30" t="s">
        <v>1412</v>
      </c>
      <c r="B30" t="s">
        <v>28</v>
      </c>
      <c r="C30">
        <v>211</v>
      </c>
      <c r="D30">
        <v>211</v>
      </c>
      <c r="E30" s="1">
        <v>0.3</v>
      </c>
      <c r="F30" s="2">
        <v>4.0000000000000002E-61</v>
      </c>
      <c r="G30">
        <v>59.64</v>
      </c>
      <c r="H30">
        <v>211</v>
      </c>
      <c r="I30" t="str">
        <f>HYPERLINK("https://www.ncbi.nlm.nih.gov/protein/MFR8130931.1?report=genbank&amp;log$=prottop&amp;blast_rank=21&amp;RID=4D2ZFJ1Y016","MFR8130931.1")</f>
        <v>MFR8130931.1</v>
      </c>
    </row>
    <row r="31" spans="1:9" x14ac:dyDescent="0.25">
      <c r="A31" t="s">
        <v>1412</v>
      </c>
      <c r="B31" t="s">
        <v>28</v>
      </c>
      <c r="C31">
        <v>212</v>
      </c>
      <c r="D31">
        <v>212</v>
      </c>
      <c r="E31" s="1">
        <v>0.3</v>
      </c>
      <c r="F31" s="2">
        <v>9E-60</v>
      </c>
      <c r="G31">
        <v>59.64</v>
      </c>
      <c r="H31">
        <v>324</v>
      </c>
      <c r="I31" t="str">
        <f>HYPERLINK("https://www.ncbi.nlm.nih.gov/protein/MFQ9608381.1?report=genbank&amp;log$=prottop&amp;blast_rank=22&amp;RID=4D2ZFJ1Y016","MFQ9608381.1")</f>
        <v>MFQ9608381.1</v>
      </c>
    </row>
    <row r="32" spans="1:9" x14ac:dyDescent="0.25">
      <c r="A32" t="s">
        <v>1412</v>
      </c>
      <c r="B32" t="s">
        <v>18</v>
      </c>
      <c r="C32">
        <v>211</v>
      </c>
      <c r="D32">
        <v>211</v>
      </c>
      <c r="E32" s="1">
        <v>0.3</v>
      </c>
      <c r="F32" s="2">
        <v>2.0000000000000001E-59</v>
      </c>
      <c r="G32">
        <v>59.64</v>
      </c>
      <c r="H32">
        <v>324</v>
      </c>
      <c r="I32" t="str">
        <f>HYPERLINK("https://www.ncbi.nlm.nih.gov/protein/WP_118083681.1?report=genbank&amp;log$=prottop&amp;blast_rank=23&amp;RID=4D2ZFJ1Y016","WP_118083681.1")</f>
        <v>WP_118083681.1</v>
      </c>
    </row>
    <row r="33" spans="1:9" x14ac:dyDescent="0.25">
      <c r="A33" t="s">
        <v>1412</v>
      </c>
      <c r="B33" t="s">
        <v>28</v>
      </c>
      <c r="C33">
        <v>211</v>
      </c>
      <c r="D33">
        <v>211</v>
      </c>
      <c r="E33" s="1">
        <v>0.3</v>
      </c>
      <c r="F33" s="2">
        <v>2.0000000000000001E-59</v>
      </c>
      <c r="G33">
        <v>59.28</v>
      </c>
      <c r="H33">
        <v>324</v>
      </c>
      <c r="I33" t="str">
        <f>HYPERLINK("https://www.ncbi.nlm.nih.gov/protein/MCI6163807.1?report=genbank&amp;log$=prottop&amp;blast_rank=24&amp;RID=4D2ZFJ1Y016","MCI6163807.1")</f>
        <v>MCI6163807.1</v>
      </c>
    </row>
    <row r="34" spans="1:9" x14ac:dyDescent="0.25">
      <c r="A34" t="s">
        <v>1412</v>
      </c>
      <c r="B34" t="s">
        <v>29</v>
      </c>
      <c r="C34">
        <v>131</v>
      </c>
      <c r="D34">
        <v>131</v>
      </c>
      <c r="E34" s="1">
        <v>0.2</v>
      </c>
      <c r="F34" s="2">
        <v>4.0000000000000002E-32</v>
      </c>
      <c r="G34">
        <v>57.8</v>
      </c>
      <c r="H34">
        <v>125</v>
      </c>
      <c r="I34" t="str">
        <f>HYPERLINK("https://www.ncbi.nlm.nih.gov/protein/MBO5712865.1?report=genbank&amp;log$=prottop&amp;blast_rank=25&amp;RID=4D2ZFJ1Y016","MBO5712865.1")</f>
        <v>MBO5712865.1</v>
      </c>
    </row>
    <row r="35" spans="1:9" x14ac:dyDescent="0.25">
      <c r="A35" t="s">
        <v>1416</v>
      </c>
      <c r="B35" t="s">
        <v>21</v>
      </c>
      <c r="C35">
        <v>181</v>
      </c>
      <c r="D35">
        <v>181</v>
      </c>
      <c r="E35" s="1">
        <v>0.26</v>
      </c>
      <c r="F35" s="2">
        <v>9.9999999999999997E-49</v>
      </c>
      <c r="G35">
        <v>57.24</v>
      </c>
      <c r="H35">
        <v>266</v>
      </c>
      <c r="I35" t="str">
        <f>HYPERLINK("https://www.ncbi.nlm.nih.gov/protein/MCD8119760.1?report=genbank&amp;log$=prottop&amp;blast_rank=26&amp;RID=4D2ZFJ1Y016","MCD8119760.1")</f>
        <v>MCD8119760.1</v>
      </c>
    </row>
    <row r="36" spans="1:9" x14ac:dyDescent="0.25">
      <c r="A36" t="s">
        <v>1417</v>
      </c>
      <c r="B36" t="s">
        <v>30</v>
      </c>
      <c r="C36">
        <v>173</v>
      </c>
      <c r="D36">
        <v>173</v>
      </c>
      <c r="E36" s="1">
        <v>0.26</v>
      </c>
      <c r="F36" s="2">
        <v>4.9999999999999999E-46</v>
      </c>
      <c r="G36">
        <v>57.24</v>
      </c>
      <c r="H36">
        <v>240</v>
      </c>
      <c r="I36" t="str">
        <f>HYPERLINK("https://www.ncbi.nlm.nih.gov/protein/MBP5594959.1?report=genbank&amp;log$=prottop&amp;blast_rank=27&amp;RID=4D2ZFJ1Y016","MBP5594959.1")</f>
        <v>MBP5594959.1</v>
      </c>
    </row>
    <row r="37" spans="1:9" x14ac:dyDescent="0.25">
      <c r="A37" t="s">
        <v>1412</v>
      </c>
      <c r="B37" t="s">
        <v>31</v>
      </c>
      <c r="C37">
        <v>171</v>
      </c>
      <c r="D37">
        <v>171</v>
      </c>
      <c r="E37" s="1">
        <v>0.28000000000000003</v>
      </c>
      <c r="F37" s="2">
        <v>4.9999999999999998E-45</v>
      </c>
      <c r="G37">
        <v>56.77</v>
      </c>
      <c r="H37">
        <v>247</v>
      </c>
      <c r="I37" t="str">
        <f>HYPERLINK("https://www.ncbi.nlm.nih.gov/protein/MDD7622613.1?report=genbank&amp;log$=prottop&amp;blast_rank=28&amp;RID=4D2ZFJ1Y016","MDD7622613.1")</f>
        <v>MDD7622613.1</v>
      </c>
    </row>
    <row r="38" spans="1:9" x14ac:dyDescent="0.25">
      <c r="A38" t="s">
        <v>1418</v>
      </c>
      <c r="B38" t="s">
        <v>32</v>
      </c>
      <c r="C38">
        <v>155</v>
      </c>
      <c r="D38">
        <v>155</v>
      </c>
      <c r="E38" s="1">
        <v>0.23</v>
      </c>
      <c r="F38" s="2">
        <v>1.9999999999999999E-38</v>
      </c>
      <c r="G38">
        <v>56.59</v>
      </c>
      <c r="H38">
        <v>315</v>
      </c>
      <c r="I38" t="str">
        <f>HYPERLINK("https://www.ncbi.nlm.nih.gov/protein/MSD39034.1?report=genbank&amp;log$=prottop&amp;blast_rank=29&amp;RID=4D2ZFJ1Y016","MSD39034.1")</f>
        <v>MSD39034.1</v>
      </c>
    </row>
    <row r="39" spans="1:9" x14ac:dyDescent="0.25">
      <c r="A39" t="s">
        <v>1410</v>
      </c>
      <c r="B39" t="s">
        <v>33</v>
      </c>
      <c r="C39">
        <v>155</v>
      </c>
      <c r="D39">
        <v>155</v>
      </c>
      <c r="E39" s="1">
        <v>0.23</v>
      </c>
      <c r="F39" s="2">
        <v>8.0000000000000005E-37</v>
      </c>
      <c r="G39">
        <v>56.59</v>
      </c>
      <c r="H39">
        <v>532</v>
      </c>
      <c r="I39" t="str">
        <f>HYPERLINK("https://www.ncbi.nlm.nih.gov/protein/MBS6834794.1?report=genbank&amp;log$=prottop&amp;blast_rank=30&amp;RID=4D2ZFJ1Y016","MBS6834794.1")</f>
        <v>MBS6834794.1</v>
      </c>
    </row>
    <row r="40" spans="1:9" x14ac:dyDescent="0.25">
      <c r="A40" t="s">
        <v>1419</v>
      </c>
      <c r="B40" t="s">
        <v>29</v>
      </c>
      <c r="C40">
        <v>169</v>
      </c>
      <c r="D40">
        <v>169</v>
      </c>
      <c r="E40" s="1">
        <v>0.28000000000000003</v>
      </c>
      <c r="F40" s="2">
        <v>3.9999999999999998E-44</v>
      </c>
      <c r="G40">
        <v>56.58</v>
      </c>
      <c r="H40">
        <v>266</v>
      </c>
      <c r="I40" t="str">
        <f>HYPERLINK("https://www.ncbi.nlm.nih.gov/protein/MFR6659549.1?report=genbank&amp;log$=prottop&amp;blast_rank=31&amp;RID=4D2ZFJ1Y016","MFR6659549.1")</f>
        <v>MFR6659549.1</v>
      </c>
    </row>
    <row r="41" spans="1:9" x14ac:dyDescent="0.25">
      <c r="A41" t="s">
        <v>1412</v>
      </c>
      <c r="B41" t="s">
        <v>34</v>
      </c>
      <c r="C41">
        <v>208</v>
      </c>
      <c r="D41">
        <v>208</v>
      </c>
      <c r="E41" s="1">
        <v>0.33</v>
      </c>
      <c r="F41" s="2">
        <v>3.0000000000000001E-58</v>
      </c>
      <c r="G41">
        <v>55.98</v>
      </c>
      <c r="H41">
        <v>324</v>
      </c>
      <c r="I41" t="str">
        <f>HYPERLINK("https://www.ncbi.nlm.nih.gov/protein/WP_154301024.1?report=genbank&amp;log$=prottop&amp;blast_rank=32&amp;RID=4D2ZFJ1Y016","WP_154301024.1")</f>
        <v>WP_154301024.1</v>
      </c>
    </row>
    <row r="42" spans="1:9" x14ac:dyDescent="0.25">
      <c r="A42" t="s">
        <v>1417</v>
      </c>
      <c r="B42" t="s">
        <v>30</v>
      </c>
      <c r="C42">
        <v>173</v>
      </c>
      <c r="D42">
        <v>173</v>
      </c>
      <c r="E42" s="1">
        <v>0.26</v>
      </c>
      <c r="F42" s="2">
        <v>4.0000000000000001E-46</v>
      </c>
      <c r="G42">
        <v>55.86</v>
      </c>
      <c r="H42">
        <v>240</v>
      </c>
      <c r="I42" t="str">
        <f>HYPERLINK("https://www.ncbi.nlm.nih.gov/protein/MBP5598021.1?report=genbank&amp;log$=prottop&amp;blast_rank=33&amp;RID=4D2ZFJ1Y016","MBP5598021.1")</f>
        <v>MBP5598021.1</v>
      </c>
    </row>
    <row r="43" spans="1:9" x14ac:dyDescent="0.25">
      <c r="A43" t="s">
        <v>1419</v>
      </c>
      <c r="B43" t="s">
        <v>35</v>
      </c>
      <c r="C43">
        <v>172</v>
      </c>
      <c r="D43">
        <v>172</v>
      </c>
      <c r="E43" s="1">
        <v>0.3</v>
      </c>
      <c r="F43" s="2">
        <v>9.9999999999999998E-46</v>
      </c>
      <c r="G43">
        <v>55.36</v>
      </c>
      <c r="H43">
        <v>268</v>
      </c>
      <c r="I43" t="str">
        <f>HYPERLINK("https://www.ncbi.nlm.nih.gov/protein/MCI7039840.1?report=genbank&amp;log$=prottop&amp;blast_rank=34&amp;RID=4D2ZFJ1Y016","MCI7039840.1")</f>
        <v>MCI7039840.1</v>
      </c>
    </row>
    <row r="44" spans="1:9" x14ac:dyDescent="0.25">
      <c r="A44" t="s">
        <v>1416</v>
      </c>
      <c r="B44" t="s">
        <v>36</v>
      </c>
      <c r="C44">
        <v>137</v>
      </c>
      <c r="D44">
        <v>137</v>
      </c>
      <c r="E44" s="1">
        <v>0.22</v>
      </c>
      <c r="F44" s="2">
        <v>3.9999999999999997E-34</v>
      </c>
      <c r="G44">
        <v>55.28</v>
      </c>
      <c r="H44">
        <v>142</v>
      </c>
      <c r="I44" t="str">
        <f>HYPERLINK("https://www.ncbi.nlm.nih.gov/protein/MCD7959642.1?report=genbank&amp;log$=prottop&amp;blast_rank=35&amp;RID=4D2ZFJ1Y016","MCD7959642.1")</f>
        <v>MCD7959642.1</v>
      </c>
    </row>
    <row r="45" spans="1:9" x14ac:dyDescent="0.25">
      <c r="A45" t="s">
        <v>1420</v>
      </c>
      <c r="B45" t="s">
        <v>37</v>
      </c>
      <c r="C45">
        <v>146</v>
      </c>
      <c r="D45">
        <v>146</v>
      </c>
      <c r="E45" s="1">
        <v>0.23</v>
      </c>
      <c r="F45" s="2">
        <v>9.0000000000000008E-34</v>
      </c>
      <c r="G45">
        <v>55.04</v>
      </c>
      <c r="H45">
        <v>495</v>
      </c>
      <c r="I45" t="str">
        <f>HYPERLINK("https://www.ncbi.nlm.nih.gov/protein/RKJ55945.1?report=genbank&amp;log$=prottop&amp;blast_rank=36&amp;RID=4D2ZFJ1Y016","RKJ55945.1")</f>
        <v>RKJ55945.1</v>
      </c>
    </row>
    <row r="46" spans="1:9" x14ac:dyDescent="0.25">
      <c r="A46" t="s">
        <v>1418</v>
      </c>
      <c r="B46" t="s">
        <v>36</v>
      </c>
      <c r="C46">
        <v>118</v>
      </c>
      <c r="D46">
        <v>118</v>
      </c>
      <c r="E46" s="1">
        <v>0.18</v>
      </c>
      <c r="F46" s="2">
        <v>6.0000000000000002E-27</v>
      </c>
      <c r="G46">
        <v>54.9</v>
      </c>
      <c r="H46">
        <v>149</v>
      </c>
      <c r="I46" t="str">
        <f>HYPERLINK("https://www.ncbi.nlm.nih.gov/protein/MCD7958861.1?report=genbank&amp;log$=prottop&amp;blast_rank=37&amp;RID=4D2ZFJ1Y016","MCD7958861.1")</f>
        <v>MCD7958861.1</v>
      </c>
    </row>
    <row r="47" spans="1:9" x14ac:dyDescent="0.25">
      <c r="A47" t="s">
        <v>1412</v>
      </c>
      <c r="B47" t="s">
        <v>38</v>
      </c>
      <c r="C47">
        <v>99.8</v>
      </c>
      <c r="D47">
        <v>99.8</v>
      </c>
      <c r="E47" s="1">
        <v>0.16</v>
      </c>
      <c r="F47" s="2">
        <v>3.9999999999999996E-21</v>
      </c>
      <c r="G47">
        <v>54.55</v>
      </c>
      <c r="H47">
        <v>89</v>
      </c>
      <c r="I47" t="str">
        <f>HYPERLINK("https://www.ncbi.nlm.nih.gov/protein/MBQ8011616.1?report=genbank&amp;log$=prottop&amp;blast_rank=38&amp;RID=4D2ZFJ1Y016","MBQ8011616.1")</f>
        <v>MBQ8011616.1</v>
      </c>
    </row>
    <row r="48" spans="1:9" x14ac:dyDescent="0.25">
      <c r="A48" t="s">
        <v>1418</v>
      </c>
      <c r="B48" t="s">
        <v>39</v>
      </c>
      <c r="C48">
        <v>149</v>
      </c>
      <c r="D48">
        <v>149</v>
      </c>
      <c r="E48" s="1">
        <v>0.23</v>
      </c>
      <c r="F48" s="2">
        <v>1.9999999999999999E-34</v>
      </c>
      <c r="G48">
        <v>54.26</v>
      </c>
      <c r="H48">
        <v>532</v>
      </c>
      <c r="I48" t="str">
        <f>HYPERLINK("https://www.ncbi.nlm.nih.gov/protein/MSB21185.1?report=genbank&amp;log$=prottop&amp;blast_rank=39&amp;RID=4D2ZFJ1Y016","MSB21185.1")</f>
        <v>MSB21185.1</v>
      </c>
    </row>
    <row r="49" spans="1:9" x14ac:dyDescent="0.25">
      <c r="A49" t="s">
        <v>1417</v>
      </c>
      <c r="B49" t="s">
        <v>40</v>
      </c>
      <c r="C49">
        <v>172</v>
      </c>
      <c r="D49">
        <v>172</v>
      </c>
      <c r="E49" s="1">
        <v>0.27</v>
      </c>
      <c r="F49" s="2">
        <v>2E-45</v>
      </c>
      <c r="G49">
        <v>53.69</v>
      </c>
      <c r="H49">
        <v>264</v>
      </c>
      <c r="I49" t="str">
        <f>HYPERLINK("https://www.ncbi.nlm.nih.gov/protein/MCD8085438.1?report=genbank&amp;log$=prottop&amp;blast_rank=40&amp;RID=4D2ZFJ1Y016","MCD8085438.1")</f>
        <v>MCD8085438.1</v>
      </c>
    </row>
    <row r="50" spans="1:9" x14ac:dyDescent="0.25">
      <c r="A50" t="s">
        <v>1421</v>
      </c>
      <c r="B50" t="s">
        <v>21</v>
      </c>
      <c r="C50">
        <v>175</v>
      </c>
      <c r="D50">
        <v>175</v>
      </c>
      <c r="E50" s="1">
        <v>0.27</v>
      </c>
      <c r="F50" s="2">
        <v>9.9999999999999995E-45</v>
      </c>
      <c r="G50">
        <v>53.69</v>
      </c>
      <c r="H50">
        <v>455</v>
      </c>
      <c r="I50" t="str">
        <f>HYPERLINK("https://www.ncbi.nlm.nih.gov/protein/MCD8326523.1?report=genbank&amp;log$=prottop&amp;blast_rank=41&amp;RID=4D2ZFJ1Y016","MCD8326523.1")</f>
        <v>MCD8326523.1</v>
      </c>
    </row>
    <row r="51" spans="1:9" x14ac:dyDescent="0.25">
      <c r="A51" t="s">
        <v>1416</v>
      </c>
      <c r="B51" t="s">
        <v>41</v>
      </c>
      <c r="C51">
        <v>170</v>
      </c>
      <c r="D51">
        <v>170</v>
      </c>
      <c r="E51" s="1">
        <v>0.28000000000000003</v>
      </c>
      <c r="F51" s="2">
        <v>7.9999999999999999E-45</v>
      </c>
      <c r="G51">
        <v>53.55</v>
      </c>
      <c r="H51">
        <v>263</v>
      </c>
      <c r="I51" t="str">
        <f>HYPERLINK("https://www.ncbi.nlm.nih.gov/protein/MCD8028791.1?report=genbank&amp;log$=prottop&amp;blast_rank=42&amp;RID=4D2ZFJ1Y016","MCD8028791.1")</f>
        <v>MCD8028791.1</v>
      </c>
    </row>
    <row r="52" spans="1:9" x14ac:dyDescent="0.25">
      <c r="A52" t="s">
        <v>1416</v>
      </c>
      <c r="B52" t="s">
        <v>38</v>
      </c>
      <c r="C52">
        <v>176</v>
      </c>
      <c r="D52">
        <v>176</v>
      </c>
      <c r="E52" s="1">
        <v>0.28999999999999998</v>
      </c>
      <c r="F52" s="2">
        <v>6.0000000000000003E-47</v>
      </c>
      <c r="G52">
        <v>53.33</v>
      </c>
      <c r="H52">
        <v>276</v>
      </c>
      <c r="I52" t="str">
        <f>HYPERLINK("https://www.ncbi.nlm.nih.gov/protein/MCD7805638.1?report=genbank&amp;log$=prottop&amp;blast_rank=43&amp;RID=4D2ZFJ1Y016","MCD7805638.1")</f>
        <v>MCD7805638.1</v>
      </c>
    </row>
    <row r="53" spans="1:9" x14ac:dyDescent="0.25">
      <c r="A53" t="s">
        <v>1422</v>
      </c>
      <c r="B53" t="s">
        <v>39</v>
      </c>
      <c r="C53">
        <v>161</v>
      </c>
      <c r="D53">
        <v>161</v>
      </c>
      <c r="E53" s="1">
        <v>0.28000000000000003</v>
      </c>
      <c r="F53" s="2">
        <v>5E-42</v>
      </c>
      <c r="G53">
        <v>53.29</v>
      </c>
      <c r="H53">
        <v>212</v>
      </c>
      <c r="I53" t="str">
        <f>HYPERLINK("https://www.ncbi.nlm.nih.gov/protein/WP_347060933.1?report=genbank&amp;log$=prottop&amp;blast_rank=44&amp;RID=4D2ZFJ1Y016","WP_347060933.1")</f>
        <v>WP_347060933.1</v>
      </c>
    </row>
    <row r="54" spans="1:9" x14ac:dyDescent="0.25">
      <c r="A54" t="s">
        <v>1418</v>
      </c>
      <c r="B54" t="s">
        <v>42</v>
      </c>
      <c r="C54">
        <v>162</v>
      </c>
      <c r="D54">
        <v>162</v>
      </c>
      <c r="E54" s="1">
        <v>0.27</v>
      </c>
      <c r="F54" s="2">
        <v>8.0000000000000003E-42</v>
      </c>
      <c r="G54">
        <v>53.29</v>
      </c>
      <c r="H54">
        <v>244</v>
      </c>
      <c r="I54" t="str">
        <f>HYPERLINK("https://www.ncbi.nlm.nih.gov/protein/MCR5256086.1?report=genbank&amp;log$=prottop&amp;blast_rank=45&amp;RID=4D2ZFJ1Y016","MCR5256086.1")</f>
        <v>MCR5256086.1</v>
      </c>
    </row>
    <row r="55" spans="1:9" x14ac:dyDescent="0.25">
      <c r="A55" t="s">
        <v>1410</v>
      </c>
      <c r="B55" t="s">
        <v>39</v>
      </c>
      <c r="C55">
        <v>159</v>
      </c>
      <c r="D55">
        <v>159</v>
      </c>
      <c r="E55" s="1">
        <v>0.28000000000000003</v>
      </c>
      <c r="F55" s="2">
        <v>2.9999999999999999E-38</v>
      </c>
      <c r="G55">
        <v>53.29</v>
      </c>
      <c r="H55">
        <v>551</v>
      </c>
      <c r="I55" t="str">
        <f>HYPERLINK("https://www.ncbi.nlm.nih.gov/protein/WP_207738078.1?report=genbank&amp;log$=prottop&amp;blast_rank=46&amp;RID=4D2ZFJ1Y016","WP_207738078.1")</f>
        <v>WP_207738078.1</v>
      </c>
    </row>
    <row r="56" spans="1:9" x14ac:dyDescent="0.25">
      <c r="A56" t="s">
        <v>1413</v>
      </c>
      <c r="B56" t="s">
        <v>43</v>
      </c>
      <c r="C56">
        <v>159</v>
      </c>
      <c r="D56">
        <v>159</v>
      </c>
      <c r="E56" s="1">
        <v>0.28000000000000003</v>
      </c>
      <c r="F56" s="2">
        <v>2.9999999999999999E-38</v>
      </c>
      <c r="G56">
        <v>53.29</v>
      </c>
      <c r="H56">
        <v>551</v>
      </c>
      <c r="I56" t="str">
        <f>HYPERLINK("https://www.ncbi.nlm.nih.gov/protein/WP_207735104.1?report=genbank&amp;log$=prottop&amp;blast_rank=47&amp;RID=4D2ZFJ1Y016","WP_207735104.1")</f>
        <v>WP_207735104.1</v>
      </c>
    </row>
    <row r="57" spans="1:9" x14ac:dyDescent="0.25">
      <c r="A57" t="s">
        <v>1412</v>
      </c>
      <c r="B57" t="s">
        <v>21</v>
      </c>
      <c r="C57">
        <v>161</v>
      </c>
      <c r="D57">
        <v>161</v>
      </c>
      <c r="E57" s="1">
        <v>0.24</v>
      </c>
      <c r="F57" s="2">
        <v>2E-41</v>
      </c>
      <c r="G57">
        <v>53.19</v>
      </c>
      <c r="H57">
        <v>259</v>
      </c>
      <c r="I57" t="str">
        <f>HYPERLINK("https://www.ncbi.nlm.nih.gov/protein/MEZ3429899.1?report=genbank&amp;log$=prottop&amp;blast_rank=48&amp;RID=4D2ZFJ1Y016","MEZ3429899.1")</f>
        <v>MEZ3429899.1</v>
      </c>
    </row>
    <row r="58" spans="1:9" x14ac:dyDescent="0.25">
      <c r="A58" t="s">
        <v>1423</v>
      </c>
      <c r="B58" t="s">
        <v>44</v>
      </c>
      <c r="C58">
        <v>171</v>
      </c>
      <c r="D58">
        <v>171</v>
      </c>
      <c r="E58" s="1">
        <v>0.28000000000000003</v>
      </c>
      <c r="F58" s="2">
        <v>4.9999999999999998E-45</v>
      </c>
      <c r="G58">
        <v>53.09</v>
      </c>
      <c r="H58">
        <v>258</v>
      </c>
      <c r="I58" t="str">
        <f>HYPERLINK("https://www.ncbi.nlm.nih.gov/protein/OLA61090.1?report=genbank&amp;log$=prottop&amp;blast_rank=49&amp;RID=4D2ZFJ1Y016","OLA61090.1")</f>
        <v>OLA61090.1</v>
      </c>
    </row>
    <row r="59" spans="1:9" x14ac:dyDescent="0.25">
      <c r="A59" t="s">
        <v>1412</v>
      </c>
      <c r="B59" t="s">
        <v>29</v>
      </c>
      <c r="C59">
        <v>164</v>
      </c>
      <c r="D59">
        <v>164</v>
      </c>
      <c r="E59" s="1">
        <v>0.3</v>
      </c>
      <c r="F59" s="2">
        <v>2.0000000000000001E-42</v>
      </c>
      <c r="G59">
        <v>53.01</v>
      </c>
      <c r="H59">
        <v>252</v>
      </c>
      <c r="I59" t="str">
        <f>HYPERLINK("https://www.ncbi.nlm.nih.gov/protein/MFR0823619.1?report=genbank&amp;log$=prottop&amp;blast_rank=50&amp;RID=4D2ZFJ1Y016","MFR0823619.1")</f>
        <v>MFR0823619.1</v>
      </c>
    </row>
    <row r="60" spans="1:9" x14ac:dyDescent="0.25">
      <c r="A60" t="s">
        <v>1417</v>
      </c>
      <c r="B60" t="s">
        <v>45</v>
      </c>
      <c r="C60">
        <v>163</v>
      </c>
      <c r="D60">
        <v>163</v>
      </c>
      <c r="E60" s="1">
        <v>0.27</v>
      </c>
      <c r="F60" s="2">
        <v>4.9999999999999996E-41</v>
      </c>
      <c r="G60">
        <v>52.7</v>
      </c>
      <c r="H60">
        <v>364</v>
      </c>
      <c r="I60" t="str">
        <f>HYPERLINK("https://www.ncbi.nlm.nih.gov/protein/MCD8208528.1?report=genbank&amp;log$=prottop&amp;blast_rank=51&amp;RID=4D2ZFJ1Y016","MCD8208528.1")</f>
        <v>MCD8208528.1</v>
      </c>
    </row>
    <row r="61" spans="1:9" x14ac:dyDescent="0.25">
      <c r="A61" t="s">
        <v>1413</v>
      </c>
      <c r="B61" t="s">
        <v>46</v>
      </c>
      <c r="C61">
        <v>159</v>
      </c>
      <c r="D61">
        <v>159</v>
      </c>
      <c r="E61" s="1">
        <v>0.28000000000000003</v>
      </c>
      <c r="F61" s="2">
        <v>7.0000000000000003E-38</v>
      </c>
      <c r="G61">
        <v>52.63</v>
      </c>
      <c r="H61">
        <v>551</v>
      </c>
      <c r="I61" t="str">
        <f>HYPERLINK("https://www.ncbi.nlm.nih.gov/protein/WP_412260576.1?report=genbank&amp;log$=prottop&amp;blast_rank=52&amp;RID=4D2ZFJ1Y016","WP_412260576.1")</f>
        <v>WP_412260576.1</v>
      </c>
    </row>
    <row r="62" spans="1:9" x14ac:dyDescent="0.25">
      <c r="A62" t="s">
        <v>1417</v>
      </c>
      <c r="B62" t="s">
        <v>40</v>
      </c>
      <c r="C62">
        <v>168</v>
      </c>
      <c r="D62">
        <v>168</v>
      </c>
      <c r="E62" s="1">
        <v>0.27</v>
      </c>
      <c r="F62" s="2">
        <v>6.0000000000000005E-44</v>
      </c>
      <c r="G62">
        <v>52.35</v>
      </c>
      <c r="H62">
        <v>267</v>
      </c>
      <c r="I62" t="str">
        <f>HYPERLINK("https://www.ncbi.nlm.nih.gov/protein/MCD8086774.1?report=genbank&amp;log$=prottop&amp;blast_rank=53&amp;RID=4D2ZFJ1Y016","MCD8086774.1")</f>
        <v>MCD8086774.1</v>
      </c>
    </row>
    <row r="63" spans="1:9" x14ac:dyDescent="0.25">
      <c r="A63" t="s">
        <v>1418</v>
      </c>
      <c r="B63" t="s">
        <v>36</v>
      </c>
      <c r="C63">
        <v>165</v>
      </c>
      <c r="D63">
        <v>165</v>
      </c>
      <c r="E63" s="1">
        <v>0.28000000000000003</v>
      </c>
      <c r="F63" s="2">
        <v>8.9999999999999997E-44</v>
      </c>
      <c r="G63">
        <v>52.26</v>
      </c>
      <c r="H63">
        <v>188</v>
      </c>
      <c r="I63" t="str">
        <f>HYPERLINK("https://www.ncbi.nlm.nih.gov/protein/MCD7958873.1?report=genbank&amp;log$=prottop&amp;blast_rank=54&amp;RID=4D2ZFJ1Y016","MCD7958873.1")</f>
        <v>MCD7958873.1</v>
      </c>
    </row>
    <row r="64" spans="1:9" x14ac:dyDescent="0.25">
      <c r="A64" t="s">
        <v>1412</v>
      </c>
      <c r="B64" t="s">
        <v>24</v>
      </c>
      <c r="C64">
        <v>168</v>
      </c>
      <c r="D64">
        <v>168</v>
      </c>
      <c r="E64" s="1">
        <v>0.28000000000000003</v>
      </c>
      <c r="F64" s="2">
        <v>6.0000000000000005E-44</v>
      </c>
      <c r="G64">
        <v>52.15</v>
      </c>
      <c r="H64">
        <v>258</v>
      </c>
      <c r="I64" t="str">
        <f>HYPERLINK("https://www.ncbi.nlm.nih.gov/protein/MCI5610175.1?report=genbank&amp;log$=prottop&amp;blast_rank=55&amp;RID=4D2ZFJ1Y016","MCI5610175.1")</f>
        <v>MCI5610175.1</v>
      </c>
    </row>
    <row r="65" spans="1:9" x14ac:dyDescent="0.25">
      <c r="A65" t="s">
        <v>1419</v>
      </c>
      <c r="B65" t="s">
        <v>47</v>
      </c>
      <c r="C65">
        <v>143</v>
      </c>
      <c r="D65">
        <v>143</v>
      </c>
      <c r="E65" s="1">
        <v>0.3</v>
      </c>
      <c r="F65" s="2">
        <v>9.9999999999999993E-35</v>
      </c>
      <c r="G65">
        <v>52.15</v>
      </c>
      <c r="H65">
        <v>265</v>
      </c>
      <c r="I65" t="str">
        <f>HYPERLINK("https://www.ncbi.nlm.nih.gov/protein/MDY5645891.1?report=genbank&amp;log$=prottop&amp;blast_rank=56&amp;RID=4D2ZFJ1Y016","MDY5645891.1")</f>
        <v>MDY5645891.1</v>
      </c>
    </row>
    <row r="66" spans="1:9" x14ac:dyDescent="0.25">
      <c r="A66" t="s">
        <v>1412</v>
      </c>
      <c r="B66" t="s">
        <v>48</v>
      </c>
      <c r="C66">
        <v>146</v>
      </c>
      <c r="D66">
        <v>146</v>
      </c>
      <c r="E66" s="1">
        <v>0.24</v>
      </c>
      <c r="F66" s="2">
        <v>3.9999999999999998E-36</v>
      </c>
      <c r="G66">
        <v>52.14</v>
      </c>
      <c r="H66">
        <v>233</v>
      </c>
      <c r="I66" t="str">
        <f>HYPERLINK("https://www.ncbi.nlm.nih.gov/protein/WP_304841282.1?report=genbank&amp;log$=prottop&amp;blast_rank=57&amp;RID=4D2ZFJ1Y016","WP_304841282.1")</f>
        <v>WP_304841282.1</v>
      </c>
    </row>
    <row r="67" spans="1:9" x14ac:dyDescent="0.25">
      <c r="A67" t="s">
        <v>1417</v>
      </c>
      <c r="B67" t="s">
        <v>21</v>
      </c>
      <c r="C67">
        <v>157</v>
      </c>
      <c r="D67">
        <v>157</v>
      </c>
      <c r="E67" s="1">
        <v>0.27</v>
      </c>
      <c r="F67" s="2">
        <v>7.0000000000000003E-40</v>
      </c>
      <c r="G67">
        <v>52</v>
      </c>
      <c r="H67">
        <v>271</v>
      </c>
      <c r="I67" t="str">
        <f>HYPERLINK("https://www.ncbi.nlm.nih.gov/protein/MCD8098763.1?report=genbank&amp;log$=prottop&amp;blast_rank=58&amp;RID=4D2ZFJ1Y016","MCD8098763.1")</f>
        <v>MCD8098763.1</v>
      </c>
    </row>
    <row r="68" spans="1:9" x14ac:dyDescent="0.25">
      <c r="A68" t="s">
        <v>1410</v>
      </c>
      <c r="B68" t="s">
        <v>49</v>
      </c>
      <c r="C68">
        <v>156</v>
      </c>
      <c r="D68">
        <v>156</v>
      </c>
      <c r="E68" s="1">
        <v>0.28000000000000003</v>
      </c>
      <c r="F68" s="2">
        <v>4.9999999999999997E-37</v>
      </c>
      <c r="G68">
        <v>51.97</v>
      </c>
      <c r="H68">
        <v>551</v>
      </c>
      <c r="I68" t="str">
        <f>HYPERLINK("https://www.ncbi.nlm.nih.gov/protein/MCB7513217.1?report=genbank&amp;log$=prottop&amp;blast_rank=59&amp;RID=4D2ZFJ1Y016","MCB7513217.1")</f>
        <v>MCB7513217.1</v>
      </c>
    </row>
    <row r="69" spans="1:9" x14ac:dyDescent="0.25">
      <c r="A69" t="s">
        <v>1410</v>
      </c>
      <c r="B69" t="s">
        <v>50</v>
      </c>
      <c r="C69">
        <v>156</v>
      </c>
      <c r="D69">
        <v>156</v>
      </c>
      <c r="E69" s="1">
        <v>0.28000000000000003</v>
      </c>
      <c r="F69" s="2">
        <v>4.9999999999999997E-37</v>
      </c>
      <c r="G69">
        <v>51.97</v>
      </c>
      <c r="H69">
        <v>548</v>
      </c>
      <c r="I69" t="str">
        <f>HYPERLINK("https://www.ncbi.nlm.nih.gov/protein/WP_289026604.1?report=genbank&amp;log$=prottop&amp;blast_rank=60&amp;RID=4D2ZFJ1Y016","WP_289026604.1")</f>
        <v>WP_289026604.1</v>
      </c>
    </row>
    <row r="70" spans="1:9" x14ac:dyDescent="0.25">
      <c r="A70" t="s">
        <v>1410</v>
      </c>
      <c r="B70" t="s">
        <v>39</v>
      </c>
      <c r="C70">
        <v>155</v>
      </c>
      <c r="D70">
        <v>155</v>
      </c>
      <c r="E70" s="1">
        <v>0.28000000000000003</v>
      </c>
      <c r="F70" s="2">
        <v>9.0000000000000008E-37</v>
      </c>
      <c r="G70">
        <v>51.97</v>
      </c>
      <c r="H70">
        <v>551</v>
      </c>
      <c r="I70" t="str">
        <f>HYPERLINK("https://www.ncbi.nlm.nih.gov/protein/WP_227128024.1?report=genbank&amp;log$=prottop&amp;blast_rank=61&amp;RID=4D2ZFJ1Y016","WP_227128024.1")</f>
        <v>WP_227128024.1</v>
      </c>
    </row>
    <row r="71" spans="1:9" x14ac:dyDescent="0.25">
      <c r="A71" t="s">
        <v>1410</v>
      </c>
      <c r="B71" t="s">
        <v>51</v>
      </c>
      <c r="C71">
        <v>155</v>
      </c>
      <c r="D71">
        <v>155</v>
      </c>
      <c r="E71" s="1">
        <v>0.28000000000000003</v>
      </c>
      <c r="F71" s="2">
        <v>9.0000000000000008E-37</v>
      </c>
      <c r="G71">
        <v>51.97</v>
      </c>
      <c r="H71">
        <v>551</v>
      </c>
      <c r="I71" t="str">
        <f>HYPERLINK("https://www.ncbi.nlm.nih.gov/protein/WP_417050674.1?report=genbank&amp;log$=prottop&amp;blast_rank=62&amp;RID=4D2ZFJ1Y016","WP_417050674.1")</f>
        <v>WP_417050674.1</v>
      </c>
    </row>
    <row r="72" spans="1:9" x14ac:dyDescent="0.25">
      <c r="A72" t="s">
        <v>1424</v>
      </c>
      <c r="B72" t="s">
        <v>52</v>
      </c>
      <c r="C72">
        <v>172</v>
      </c>
      <c r="D72">
        <v>172</v>
      </c>
      <c r="E72" s="1">
        <v>0.28000000000000003</v>
      </c>
      <c r="F72" s="2">
        <v>2.0000000000000002E-43</v>
      </c>
      <c r="G72">
        <v>51.95</v>
      </c>
      <c r="H72">
        <v>455</v>
      </c>
      <c r="I72" t="str">
        <f>HYPERLINK("https://www.ncbi.nlm.nih.gov/protein/MBQ1776731.1?report=genbank&amp;log$=prottop&amp;blast_rank=63&amp;RID=4D2ZFJ1Y016","MBQ1776731.1")</f>
        <v>MBQ1776731.1</v>
      </c>
    </row>
    <row r="73" spans="1:9" x14ac:dyDescent="0.25">
      <c r="A73" t="s">
        <v>1418</v>
      </c>
      <c r="B73" t="s">
        <v>21</v>
      </c>
      <c r="C73">
        <v>146</v>
      </c>
      <c r="D73">
        <v>146</v>
      </c>
      <c r="E73" s="1">
        <v>0.24</v>
      </c>
      <c r="F73" s="2">
        <v>1.9999999999999999E-34</v>
      </c>
      <c r="G73">
        <v>51.91</v>
      </c>
      <c r="H73">
        <v>409</v>
      </c>
      <c r="I73" t="str">
        <f>HYPERLINK("https://www.ncbi.nlm.nih.gov/protein/MBE6012068.1?report=genbank&amp;log$=prottop&amp;blast_rank=64&amp;RID=4D2ZFJ1Y016","MBE6012068.1")</f>
        <v>MBE6012068.1</v>
      </c>
    </row>
    <row r="74" spans="1:9" x14ac:dyDescent="0.25">
      <c r="A74" t="s">
        <v>1421</v>
      </c>
      <c r="B74" t="s">
        <v>40</v>
      </c>
      <c r="C74">
        <v>159</v>
      </c>
      <c r="D74">
        <v>159</v>
      </c>
      <c r="E74" s="1">
        <v>0.27</v>
      </c>
      <c r="F74" s="2">
        <v>1.9999999999999999E-38</v>
      </c>
      <c r="G74">
        <v>51.68</v>
      </c>
      <c r="H74">
        <v>500</v>
      </c>
      <c r="I74" t="str">
        <f>HYPERLINK("https://www.ncbi.nlm.nih.gov/protein/MCD7857712.1?report=genbank&amp;log$=prottop&amp;blast_rank=65&amp;RID=4D2ZFJ1Y016","MCD7857712.1")</f>
        <v>MCD7857712.1</v>
      </c>
    </row>
    <row r="75" spans="1:9" x14ac:dyDescent="0.25">
      <c r="A75" t="s">
        <v>1412</v>
      </c>
      <c r="B75" t="s">
        <v>45</v>
      </c>
      <c r="C75">
        <v>112</v>
      </c>
      <c r="D75">
        <v>112</v>
      </c>
      <c r="E75" s="1">
        <v>0.22</v>
      </c>
      <c r="F75" s="2">
        <v>9.9999999999999992E-25</v>
      </c>
      <c r="G75">
        <v>51.67</v>
      </c>
      <c r="H75">
        <v>150</v>
      </c>
      <c r="I75" t="str">
        <f>HYPERLINK("https://www.ncbi.nlm.nih.gov/protein/MDX9696033.1?report=genbank&amp;log$=prottop&amp;blast_rank=66&amp;RID=4D2ZFJ1Y016","MDX9696033.1")</f>
        <v>MDX9696033.1</v>
      </c>
    </row>
    <row r="76" spans="1:9" x14ac:dyDescent="0.25">
      <c r="A76" t="s">
        <v>1421</v>
      </c>
      <c r="B76" t="s">
        <v>29</v>
      </c>
      <c r="C76">
        <v>174</v>
      </c>
      <c r="D76">
        <v>174</v>
      </c>
      <c r="E76" s="1">
        <v>0.28000000000000003</v>
      </c>
      <c r="F76" s="2">
        <v>2.0000000000000002E-43</v>
      </c>
      <c r="G76">
        <v>51.63</v>
      </c>
      <c r="H76">
        <v>558</v>
      </c>
      <c r="I76" t="str">
        <f>HYPERLINK("https://www.ncbi.nlm.nih.gov/protein/MCD8308869.1?report=genbank&amp;log$=prottop&amp;blast_rank=67&amp;RID=4D2ZFJ1Y016","MCD8308869.1")</f>
        <v>MCD8308869.1</v>
      </c>
    </row>
    <row r="77" spans="1:9" x14ac:dyDescent="0.25">
      <c r="A77" t="s">
        <v>1419</v>
      </c>
      <c r="B77" t="s">
        <v>53</v>
      </c>
      <c r="C77">
        <v>171</v>
      </c>
      <c r="D77">
        <v>171</v>
      </c>
      <c r="E77" s="1">
        <v>0.33</v>
      </c>
      <c r="F77" s="2">
        <v>4.9999999999999998E-45</v>
      </c>
      <c r="G77">
        <v>51.61</v>
      </c>
      <c r="H77">
        <v>281</v>
      </c>
      <c r="I77" t="str">
        <f>HYPERLINK("https://www.ncbi.nlm.nih.gov/protein/MBO5738680.1?report=genbank&amp;log$=prottop&amp;blast_rank=68&amp;RID=4D2ZFJ1Y016","MBO5738680.1")</f>
        <v>MBO5738680.1</v>
      </c>
    </row>
    <row r="78" spans="1:9" x14ac:dyDescent="0.25">
      <c r="A78" t="s">
        <v>1417</v>
      </c>
      <c r="B78" t="s">
        <v>36</v>
      </c>
      <c r="C78">
        <v>163</v>
      </c>
      <c r="D78">
        <v>163</v>
      </c>
      <c r="E78" s="1">
        <v>0.28000000000000003</v>
      </c>
      <c r="F78" s="2">
        <v>4.0000000000000002E-42</v>
      </c>
      <c r="G78">
        <v>51.61</v>
      </c>
      <c r="H78">
        <v>269</v>
      </c>
      <c r="I78" t="str">
        <f>HYPERLINK("https://www.ncbi.nlm.nih.gov/protein/MCD7958636.1?report=genbank&amp;log$=prottop&amp;blast_rank=69&amp;RID=4D2ZFJ1Y016","MCD7958636.1")</f>
        <v>MCD7958636.1</v>
      </c>
    </row>
    <row r="79" spans="1:9" x14ac:dyDescent="0.25">
      <c r="A79" t="s">
        <v>1416</v>
      </c>
      <c r="B79" t="s">
        <v>40</v>
      </c>
      <c r="C79">
        <v>163</v>
      </c>
      <c r="D79">
        <v>163</v>
      </c>
      <c r="E79" s="1">
        <v>0.27</v>
      </c>
      <c r="F79" s="2">
        <v>5E-42</v>
      </c>
      <c r="G79">
        <v>51.33</v>
      </c>
      <c r="H79">
        <v>273</v>
      </c>
      <c r="I79" t="str">
        <f>HYPERLINK("https://www.ncbi.nlm.nih.gov/protein/MCD8159026.1?report=genbank&amp;log$=prottop&amp;blast_rank=70&amp;RID=4D2ZFJ1Y016","MCD8159026.1")</f>
        <v>MCD8159026.1</v>
      </c>
    </row>
    <row r="80" spans="1:9" x14ac:dyDescent="0.25">
      <c r="A80" t="s">
        <v>1413</v>
      </c>
      <c r="B80" t="s">
        <v>46</v>
      </c>
      <c r="C80">
        <v>154</v>
      </c>
      <c r="D80">
        <v>154</v>
      </c>
      <c r="E80" s="1">
        <v>0.28000000000000003</v>
      </c>
      <c r="F80" s="2">
        <v>3.9999999999999998E-36</v>
      </c>
      <c r="G80">
        <v>51.32</v>
      </c>
      <c r="H80">
        <v>551</v>
      </c>
      <c r="I80" t="str">
        <f>HYPERLINK("https://www.ncbi.nlm.nih.gov/protein/WP_207730548.1?report=genbank&amp;log$=prottop&amp;blast_rank=71&amp;RID=4D2ZFJ1Y016","WP_207730548.1")</f>
        <v>WP_207730548.1</v>
      </c>
    </row>
    <row r="81" spans="1:9" x14ac:dyDescent="0.25">
      <c r="A81" t="s">
        <v>1412</v>
      </c>
      <c r="B81" t="s">
        <v>21</v>
      </c>
      <c r="C81">
        <v>166</v>
      </c>
      <c r="D81">
        <v>166</v>
      </c>
      <c r="E81" s="1">
        <v>0.28000000000000003</v>
      </c>
      <c r="F81" s="2">
        <v>4.0000000000000003E-43</v>
      </c>
      <c r="G81">
        <v>51.23</v>
      </c>
      <c r="H81">
        <v>257</v>
      </c>
      <c r="I81" t="str">
        <f>HYPERLINK("https://www.ncbi.nlm.nih.gov/protein/MEZ3493900.1?report=genbank&amp;log$=prottop&amp;blast_rank=72&amp;RID=4D2ZFJ1Y016","MEZ3493900.1")</f>
        <v>MEZ3493900.1</v>
      </c>
    </row>
    <row r="82" spans="1:9" x14ac:dyDescent="0.25">
      <c r="A82" t="s">
        <v>1412</v>
      </c>
      <c r="B82" t="s">
        <v>29</v>
      </c>
      <c r="C82">
        <v>162</v>
      </c>
      <c r="D82">
        <v>162</v>
      </c>
      <c r="E82" s="1">
        <v>0.3</v>
      </c>
      <c r="F82" s="2">
        <v>3.0000000000000003E-42</v>
      </c>
      <c r="G82">
        <v>51.18</v>
      </c>
      <c r="H82">
        <v>214</v>
      </c>
      <c r="I82" t="str">
        <f>HYPERLINK("https://www.ncbi.nlm.nih.gov/protein/MBO7345322.1?report=genbank&amp;log$=prottop&amp;blast_rank=73&amp;RID=4D2ZFJ1Y016","MBO7345322.1")</f>
        <v>MBO7345322.1</v>
      </c>
    </row>
    <row r="83" spans="1:9" x14ac:dyDescent="0.25">
      <c r="A83" t="s">
        <v>1417</v>
      </c>
      <c r="B83" t="s">
        <v>36</v>
      </c>
      <c r="C83">
        <v>163</v>
      </c>
      <c r="D83">
        <v>163</v>
      </c>
      <c r="E83" s="1">
        <v>0.28000000000000003</v>
      </c>
      <c r="F83" s="2">
        <v>5E-42</v>
      </c>
      <c r="G83">
        <v>50.97</v>
      </c>
      <c r="H83">
        <v>269</v>
      </c>
      <c r="I83" t="str">
        <f>HYPERLINK("https://www.ncbi.nlm.nih.gov/protein/MCC8110835.1?report=genbank&amp;log$=prottop&amp;blast_rank=74&amp;RID=4D2ZFJ1Y016","MCC8110835.1")</f>
        <v>MCC8110835.1</v>
      </c>
    </row>
    <row r="84" spans="1:9" x14ac:dyDescent="0.25">
      <c r="A84" t="s">
        <v>1416</v>
      </c>
      <c r="B84" t="s">
        <v>38</v>
      </c>
      <c r="C84">
        <v>155</v>
      </c>
      <c r="D84">
        <v>155</v>
      </c>
      <c r="E84" s="1">
        <v>0.27</v>
      </c>
      <c r="F84" s="2">
        <v>9.9999999999999993E-40</v>
      </c>
      <c r="G84">
        <v>50.97</v>
      </c>
      <c r="H84">
        <v>243</v>
      </c>
      <c r="I84" t="str">
        <f>HYPERLINK("https://www.ncbi.nlm.nih.gov/protein/MEE0274876.1?report=genbank&amp;log$=prottop&amp;blast_rank=75&amp;RID=4D2ZFJ1Y016","MEE0274876.1")</f>
        <v>MEE0274876.1</v>
      </c>
    </row>
    <row r="85" spans="1:9" x14ac:dyDescent="0.25">
      <c r="A85" t="s">
        <v>1422</v>
      </c>
      <c r="B85" t="s">
        <v>54</v>
      </c>
      <c r="C85">
        <v>143</v>
      </c>
      <c r="D85">
        <v>143</v>
      </c>
      <c r="E85" s="1">
        <v>0.24</v>
      </c>
      <c r="F85" s="2">
        <v>2.0000000000000001E-33</v>
      </c>
      <c r="G85">
        <v>50.77</v>
      </c>
      <c r="H85">
        <v>392</v>
      </c>
      <c r="I85" t="str">
        <f>HYPERLINK("https://www.ncbi.nlm.nih.gov/protein/WP_325205556.1?report=genbank&amp;log$=prottop&amp;blast_rank=76&amp;RID=4D2ZFJ1Y016","WP_325205556.1")</f>
        <v>WP_325205556.1</v>
      </c>
    </row>
    <row r="86" spans="1:9" x14ac:dyDescent="0.25">
      <c r="A86" t="s">
        <v>1425</v>
      </c>
      <c r="B86" t="s">
        <v>54</v>
      </c>
      <c r="C86">
        <v>143</v>
      </c>
      <c r="D86">
        <v>143</v>
      </c>
      <c r="E86" s="1">
        <v>0.24</v>
      </c>
      <c r="F86" s="2">
        <v>2.0000000000000001E-32</v>
      </c>
      <c r="G86">
        <v>50.77</v>
      </c>
      <c r="H86">
        <v>553</v>
      </c>
      <c r="I86" t="str">
        <f>HYPERLINK("https://www.ncbi.nlm.nih.gov/protein/WP_325238035.1?report=genbank&amp;log$=prottop&amp;blast_rank=77&amp;RID=4D2ZFJ1Y016","WP_325238035.1")</f>
        <v>WP_325238035.1</v>
      </c>
    </row>
    <row r="87" spans="1:9" x14ac:dyDescent="0.25">
      <c r="A87" t="s">
        <v>1410</v>
      </c>
      <c r="B87" t="s">
        <v>39</v>
      </c>
      <c r="C87">
        <v>152</v>
      </c>
      <c r="D87">
        <v>152</v>
      </c>
      <c r="E87" s="1">
        <v>0.28000000000000003</v>
      </c>
      <c r="F87" s="2">
        <v>2E-35</v>
      </c>
      <c r="G87">
        <v>50.66</v>
      </c>
      <c r="H87">
        <v>551</v>
      </c>
      <c r="I87" t="str">
        <f>HYPERLINK("https://www.ncbi.nlm.nih.gov/protein/WP_204987800.1?report=genbank&amp;log$=prottop&amp;blast_rank=78&amp;RID=4D2ZFJ1Y016","WP_204987800.1")</f>
        <v>WP_204987800.1</v>
      </c>
    </row>
    <row r="88" spans="1:9" x14ac:dyDescent="0.25">
      <c r="A88" t="s">
        <v>1426</v>
      </c>
      <c r="B88" t="s">
        <v>55</v>
      </c>
      <c r="C88">
        <v>108</v>
      </c>
      <c r="D88">
        <v>108</v>
      </c>
      <c r="E88" s="1">
        <v>0.21</v>
      </c>
      <c r="F88" s="2">
        <v>1.9999999999999999E-23</v>
      </c>
      <c r="G88">
        <v>50.42</v>
      </c>
      <c r="H88">
        <v>150</v>
      </c>
      <c r="I88" t="str">
        <f>HYPERLINK("https://www.ncbi.nlm.nih.gov/protein/OJV39632.1?report=genbank&amp;log$=prottop&amp;blast_rank=79&amp;RID=4D2ZFJ1Y016","OJV39632.1")</f>
        <v>OJV39632.1</v>
      </c>
    </row>
    <row r="89" spans="1:9" x14ac:dyDescent="0.25">
      <c r="A89" t="s">
        <v>1417</v>
      </c>
      <c r="B89" t="s">
        <v>38</v>
      </c>
      <c r="C89">
        <v>166</v>
      </c>
      <c r="D89">
        <v>166</v>
      </c>
      <c r="E89" s="1">
        <v>0.27</v>
      </c>
      <c r="F89" s="2">
        <v>5.0000000000000002E-43</v>
      </c>
      <c r="G89">
        <v>50.34</v>
      </c>
      <c r="H89">
        <v>269</v>
      </c>
      <c r="I89" t="str">
        <f>HYPERLINK("https://www.ncbi.nlm.nih.gov/protein/MCD7824212.1?report=genbank&amp;log$=prottop&amp;blast_rank=80&amp;RID=4D2ZFJ1Y016","MCD7824212.1")</f>
        <v>MCD7824212.1</v>
      </c>
    </row>
    <row r="90" spans="1:9" x14ac:dyDescent="0.25">
      <c r="A90" t="s">
        <v>1427</v>
      </c>
      <c r="B90" t="s">
        <v>56</v>
      </c>
      <c r="C90">
        <v>166</v>
      </c>
      <c r="D90">
        <v>166</v>
      </c>
      <c r="E90" s="1">
        <v>0.28000000000000003</v>
      </c>
      <c r="F90" s="2">
        <v>4.0000000000000003E-43</v>
      </c>
      <c r="G90">
        <v>50.32</v>
      </c>
      <c r="H90">
        <v>263</v>
      </c>
      <c r="I90" t="str">
        <f>HYPERLINK("https://www.ncbi.nlm.nih.gov/protein/AFN84589.1?report=genbank&amp;log$=prottop&amp;blast_rank=81&amp;RID=4D2ZFJ1Y016","AFN84589.1")</f>
        <v>AFN84589.1</v>
      </c>
    </row>
    <row r="91" spans="1:9" x14ac:dyDescent="0.25">
      <c r="A91" t="s">
        <v>1419</v>
      </c>
      <c r="B91" t="s">
        <v>31</v>
      </c>
      <c r="C91">
        <v>140</v>
      </c>
      <c r="D91">
        <v>140</v>
      </c>
      <c r="E91" s="1">
        <v>0.28000000000000003</v>
      </c>
      <c r="F91" s="2">
        <v>7.9999999999999994E-34</v>
      </c>
      <c r="G91">
        <v>50.32</v>
      </c>
      <c r="H91">
        <v>265</v>
      </c>
      <c r="I91" t="str">
        <f>HYPERLINK("https://www.ncbi.nlm.nih.gov/protein/MDY5853359.1?report=genbank&amp;log$=prottop&amp;blast_rank=82&amp;RID=4D2ZFJ1Y016","MDY5853359.1")</f>
        <v>MDY5853359.1</v>
      </c>
    </row>
    <row r="92" spans="1:9" x14ac:dyDescent="0.25">
      <c r="A92" t="s">
        <v>1412</v>
      </c>
      <c r="B92" t="s">
        <v>21</v>
      </c>
      <c r="C92">
        <v>166</v>
      </c>
      <c r="D92">
        <v>166</v>
      </c>
      <c r="E92" s="1">
        <v>0.28000000000000003</v>
      </c>
      <c r="F92" s="2">
        <v>1.0000000000000001E-43</v>
      </c>
      <c r="G92">
        <v>50.31</v>
      </c>
      <c r="H92">
        <v>237</v>
      </c>
      <c r="I92" t="str">
        <f>HYPERLINK("https://www.ncbi.nlm.nih.gov/protein/MBO5144993.1?report=genbank&amp;log$=prottop&amp;blast_rank=83&amp;RID=4D2ZFJ1Y016","MBO5144993.1")</f>
        <v>MBO5144993.1</v>
      </c>
    </row>
    <row r="93" spans="1:9" x14ac:dyDescent="0.25">
      <c r="A93" t="s">
        <v>1418</v>
      </c>
      <c r="B93" t="s">
        <v>21</v>
      </c>
      <c r="C93">
        <v>165</v>
      </c>
      <c r="D93">
        <v>165</v>
      </c>
      <c r="E93" s="1">
        <v>0.3</v>
      </c>
      <c r="F93" s="2">
        <v>6.0000000000000001E-43</v>
      </c>
      <c r="G93">
        <v>50.29</v>
      </c>
      <c r="H93">
        <v>245</v>
      </c>
      <c r="I93" t="str">
        <f>HYPERLINK("https://www.ncbi.nlm.nih.gov/protein/MCI8324441.1?report=genbank&amp;log$=prottop&amp;blast_rank=84&amp;RID=4D2ZFJ1Y016","MCI8324441.1")</f>
        <v>MCI8324441.1</v>
      </c>
    </row>
    <row r="94" spans="1:9" x14ac:dyDescent="0.25">
      <c r="A94" t="s">
        <v>1418</v>
      </c>
      <c r="B94" t="s">
        <v>21</v>
      </c>
      <c r="C94">
        <v>163</v>
      </c>
      <c r="D94">
        <v>163</v>
      </c>
      <c r="E94" s="1">
        <v>0.28000000000000003</v>
      </c>
      <c r="F94" s="2">
        <v>3.0000000000000003E-42</v>
      </c>
      <c r="G94">
        <v>50</v>
      </c>
      <c r="H94">
        <v>256</v>
      </c>
      <c r="I94" t="str">
        <f>HYPERLINK("https://www.ncbi.nlm.nih.gov/protein/MCI8265852.1?report=genbank&amp;log$=prottop&amp;blast_rank=85&amp;RID=4D2ZFJ1Y016","MCI8265852.1")</f>
        <v>MCI8265852.1</v>
      </c>
    </row>
    <row r="95" spans="1:9" x14ac:dyDescent="0.25">
      <c r="A95" t="s">
        <v>1421</v>
      </c>
      <c r="B95" t="s">
        <v>40</v>
      </c>
      <c r="C95">
        <v>155</v>
      </c>
      <c r="D95">
        <v>155</v>
      </c>
      <c r="E95" s="1">
        <v>0.27</v>
      </c>
      <c r="F95" s="2">
        <v>2.0000000000000001E-37</v>
      </c>
      <c r="G95">
        <v>50</v>
      </c>
      <c r="H95">
        <v>453</v>
      </c>
      <c r="I95" t="str">
        <f>HYPERLINK("https://www.ncbi.nlm.nih.gov/protein/MCD7761388.1?report=genbank&amp;log$=prottop&amp;blast_rank=86&amp;RID=4D2ZFJ1Y016","MCD7761388.1")</f>
        <v>MCD7761388.1</v>
      </c>
    </row>
    <row r="96" spans="1:9" x14ac:dyDescent="0.25">
      <c r="A96" t="s">
        <v>1421</v>
      </c>
      <c r="B96" t="s">
        <v>36</v>
      </c>
      <c r="C96">
        <v>154</v>
      </c>
      <c r="D96">
        <v>154</v>
      </c>
      <c r="E96" s="1">
        <v>0.27</v>
      </c>
      <c r="F96" s="2">
        <v>4.0000000000000003E-37</v>
      </c>
      <c r="G96">
        <v>50</v>
      </c>
      <c r="H96">
        <v>450</v>
      </c>
      <c r="I96" t="str">
        <f>HYPERLINK("https://www.ncbi.nlm.nih.gov/protein/MCD7740816.1?report=genbank&amp;log$=prottop&amp;blast_rank=87&amp;RID=4D2ZFJ1Y016","MCD7740816.1")</f>
        <v>MCD7740816.1</v>
      </c>
    </row>
    <row r="97" spans="1:9" x14ac:dyDescent="0.25">
      <c r="A97" t="s">
        <v>1410</v>
      </c>
      <c r="B97" t="s">
        <v>57</v>
      </c>
      <c r="C97">
        <v>138</v>
      </c>
      <c r="D97">
        <v>138</v>
      </c>
      <c r="E97" s="1">
        <v>0.26</v>
      </c>
      <c r="F97" s="2">
        <v>2.9999999999999998E-31</v>
      </c>
      <c r="G97">
        <v>50</v>
      </c>
      <c r="H97">
        <v>434</v>
      </c>
      <c r="I97" t="str">
        <f>HYPERLINK("https://www.ncbi.nlm.nih.gov/protein/WP_312060517.1?report=genbank&amp;log$=prottop&amp;blast_rank=88&amp;RID=4D2ZFJ1Y016","WP_312060517.1")</f>
        <v>WP_312060517.1</v>
      </c>
    </row>
    <row r="98" spans="1:9" x14ac:dyDescent="0.25">
      <c r="A98" t="s">
        <v>1428</v>
      </c>
      <c r="B98" t="s">
        <v>58</v>
      </c>
      <c r="C98">
        <v>111</v>
      </c>
      <c r="D98">
        <v>111</v>
      </c>
      <c r="E98" s="1">
        <v>0.22</v>
      </c>
      <c r="F98" s="2">
        <v>9.9999999999999996E-24</v>
      </c>
      <c r="G98">
        <v>50</v>
      </c>
      <c r="H98">
        <v>220</v>
      </c>
      <c r="I98" t="str">
        <f>HYPERLINK("https://www.ncbi.nlm.nih.gov/protein/MEJ7807891.1?report=genbank&amp;log$=prottop&amp;blast_rank=89&amp;RID=4D2ZFJ1Y016","MEJ7807891.1")</f>
        <v>MEJ7807891.1</v>
      </c>
    </row>
    <row r="99" spans="1:9" x14ac:dyDescent="0.25">
      <c r="A99" t="s">
        <v>1412</v>
      </c>
      <c r="B99" t="s">
        <v>59</v>
      </c>
      <c r="C99">
        <v>135</v>
      </c>
      <c r="D99">
        <v>135</v>
      </c>
      <c r="E99" s="1">
        <v>0.24</v>
      </c>
      <c r="F99" s="2">
        <v>7.0000000000000006E-30</v>
      </c>
      <c r="G99">
        <v>49.62</v>
      </c>
      <c r="H99">
        <v>485</v>
      </c>
      <c r="I99" t="str">
        <f>HYPERLINK("https://www.ncbi.nlm.nih.gov/protein/MDL2310393.1?report=genbank&amp;log$=prottop&amp;blast_rank=90&amp;RID=4D2ZFJ1Y016","MDL2310393.1")</f>
        <v>MDL2310393.1</v>
      </c>
    </row>
    <row r="100" spans="1:9" x14ac:dyDescent="0.25">
      <c r="A100" t="s">
        <v>1412</v>
      </c>
      <c r="B100" t="s">
        <v>60</v>
      </c>
      <c r="C100">
        <v>116</v>
      </c>
      <c r="D100">
        <v>116</v>
      </c>
      <c r="E100" s="1">
        <v>0.23</v>
      </c>
      <c r="F100" s="2">
        <v>9.9999999999999992E-25</v>
      </c>
      <c r="G100">
        <v>49.61</v>
      </c>
      <c r="H100">
        <v>309</v>
      </c>
      <c r="I100" t="str">
        <f>HYPERLINK("https://www.ncbi.nlm.nih.gov/protein/WP_270257671.1?report=genbank&amp;log$=prottop&amp;blast_rank=91&amp;RID=4D2ZFJ1Y016","WP_270257671.1")</f>
        <v>WP_270257671.1</v>
      </c>
    </row>
    <row r="101" spans="1:9" x14ac:dyDescent="0.25">
      <c r="A101" t="s">
        <v>1429</v>
      </c>
      <c r="B101" t="s">
        <v>61</v>
      </c>
      <c r="C101">
        <v>116</v>
      </c>
      <c r="D101">
        <v>116</v>
      </c>
      <c r="E101" s="1">
        <v>0.23</v>
      </c>
      <c r="F101" s="2">
        <v>1.9999999999999998E-24</v>
      </c>
      <c r="G101">
        <v>49.61</v>
      </c>
      <c r="H101">
        <v>309</v>
      </c>
      <c r="I101" t="str">
        <f>HYPERLINK("https://www.ncbi.nlm.nih.gov/protein/WP_118327323.1?report=genbank&amp;log$=prottop&amp;blast_rank=92&amp;RID=4D2ZFJ1Y016","WP_118327323.1")</f>
        <v>WP_118327323.1</v>
      </c>
    </row>
    <row r="102" spans="1:9" x14ac:dyDescent="0.25">
      <c r="A102" t="s">
        <v>1412</v>
      </c>
      <c r="B102" t="s">
        <v>15</v>
      </c>
      <c r="C102">
        <v>116</v>
      </c>
      <c r="D102">
        <v>116</v>
      </c>
      <c r="E102" s="1">
        <v>0.23</v>
      </c>
      <c r="F102" s="2">
        <v>1.9999999999999998E-24</v>
      </c>
      <c r="G102">
        <v>49.61</v>
      </c>
      <c r="H102">
        <v>309</v>
      </c>
      <c r="I102" t="str">
        <f>HYPERLINK("https://www.ncbi.nlm.nih.gov/protein/MBR9945613.1?report=genbank&amp;log$=prottop&amp;blast_rank=93&amp;RID=4D2ZFJ1Y016","MBR9945613.1")</f>
        <v>MBR9945613.1</v>
      </c>
    </row>
    <row r="103" spans="1:9" x14ac:dyDescent="0.25">
      <c r="A103" t="s">
        <v>1430</v>
      </c>
      <c r="B103" t="s">
        <v>62</v>
      </c>
      <c r="C103">
        <v>116</v>
      </c>
      <c r="D103">
        <v>116</v>
      </c>
      <c r="E103" s="1">
        <v>0.23</v>
      </c>
      <c r="F103" s="2">
        <v>1.9999999999999998E-24</v>
      </c>
      <c r="G103">
        <v>49.61</v>
      </c>
      <c r="H103">
        <v>309</v>
      </c>
      <c r="I103" t="str">
        <f>HYPERLINK("https://www.ncbi.nlm.nih.gov/protein/RHQ07648.1?report=genbank&amp;log$=prottop&amp;blast_rank=94&amp;RID=4D2ZFJ1Y016","RHQ07648.1")</f>
        <v>RHQ07648.1</v>
      </c>
    </row>
    <row r="104" spans="1:9" x14ac:dyDescent="0.25">
      <c r="A104" t="s">
        <v>1421</v>
      </c>
      <c r="B104" t="s">
        <v>21</v>
      </c>
      <c r="C104">
        <v>110</v>
      </c>
      <c r="D104">
        <v>110</v>
      </c>
      <c r="E104" s="1">
        <v>0.19</v>
      </c>
      <c r="F104" s="2">
        <v>8.0000000000000004E-22</v>
      </c>
      <c r="G104">
        <v>49.52</v>
      </c>
      <c r="H104">
        <v>397</v>
      </c>
      <c r="I104" t="str">
        <f>HYPERLINK("https://www.ncbi.nlm.nih.gov/protein/MCD8397205.1?report=genbank&amp;log$=prottop&amp;blast_rank=95&amp;RID=4D2ZFJ1Y016","MCD8397205.1")</f>
        <v>MCD8397205.1</v>
      </c>
    </row>
    <row r="105" spans="1:9" x14ac:dyDescent="0.25">
      <c r="A105" t="s">
        <v>1424</v>
      </c>
      <c r="B105" t="s">
        <v>21</v>
      </c>
      <c r="C105">
        <v>166</v>
      </c>
      <c r="D105">
        <v>166</v>
      </c>
      <c r="E105" s="1">
        <v>0.3</v>
      </c>
      <c r="F105" s="2">
        <v>3E-43</v>
      </c>
      <c r="G105">
        <v>49.44</v>
      </c>
      <c r="H105">
        <v>245</v>
      </c>
      <c r="I105" t="str">
        <f>HYPERLINK("https://www.ncbi.nlm.nih.gov/protein/MDE6663569.1?report=genbank&amp;log$=prottop&amp;blast_rank=96&amp;RID=4D2ZFJ1Y016","MDE6663569.1")</f>
        <v>MDE6663569.1</v>
      </c>
    </row>
    <row r="106" spans="1:9" x14ac:dyDescent="0.25">
      <c r="A106" t="s">
        <v>1412</v>
      </c>
      <c r="B106" t="s">
        <v>63</v>
      </c>
      <c r="C106">
        <v>153</v>
      </c>
      <c r="D106">
        <v>153</v>
      </c>
      <c r="E106" s="1">
        <v>0.28000000000000003</v>
      </c>
      <c r="F106" s="2">
        <v>9.9999999999999996E-39</v>
      </c>
      <c r="G106">
        <v>49.38</v>
      </c>
      <c r="H106">
        <v>244</v>
      </c>
      <c r="I106" t="str">
        <f>HYPERLINK("https://www.ncbi.nlm.nih.gov/protein/WP_292193464.1?report=genbank&amp;log$=prottop&amp;blast_rank=97&amp;RID=4D2ZFJ1Y016","WP_292193464.1")</f>
        <v>WP_292193464.1</v>
      </c>
    </row>
    <row r="107" spans="1:9" x14ac:dyDescent="0.25">
      <c r="A107" t="s">
        <v>1418</v>
      </c>
      <c r="B107" t="s">
        <v>38</v>
      </c>
      <c r="C107">
        <v>166</v>
      </c>
      <c r="D107">
        <v>166</v>
      </c>
      <c r="E107" s="1">
        <v>0.28000000000000003</v>
      </c>
      <c r="F107" s="2">
        <v>3E-43</v>
      </c>
      <c r="G107">
        <v>49.35</v>
      </c>
      <c r="H107">
        <v>267</v>
      </c>
      <c r="I107" t="str">
        <f>HYPERLINK("https://www.ncbi.nlm.nih.gov/protein/MCD8144999.1?report=genbank&amp;log$=prottop&amp;blast_rank=98&amp;RID=4D2ZFJ1Y016","MCD8144999.1")</f>
        <v>MCD8144999.1</v>
      </c>
    </row>
    <row r="108" spans="1:9" x14ac:dyDescent="0.25">
      <c r="A108" t="s">
        <v>1410</v>
      </c>
      <c r="B108" t="s">
        <v>38</v>
      </c>
      <c r="C108">
        <v>149</v>
      </c>
      <c r="D108">
        <v>149</v>
      </c>
      <c r="E108" s="1">
        <v>0.28000000000000003</v>
      </c>
      <c r="F108" s="2">
        <v>3.9999999999999998E-36</v>
      </c>
      <c r="G108">
        <v>49.35</v>
      </c>
      <c r="H108">
        <v>341</v>
      </c>
      <c r="I108" t="str">
        <f>HYPERLINK("https://www.ncbi.nlm.nih.gov/protein/MFQ8807673.1?report=genbank&amp;log$=prottop&amp;blast_rank=99&amp;RID=4D2ZFJ1Y016","MFQ8807673.1")</f>
        <v>MFQ8807673.1</v>
      </c>
    </row>
    <row r="109" spans="1:9" x14ac:dyDescent="0.25">
      <c r="A109" t="s">
        <v>1410</v>
      </c>
      <c r="B109" t="s">
        <v>54</v>
      </c>
      <c r="C109">
        <v>150</v>
      </c>
      <c r="D109">
        <v>150</v>
      </c>
      <c r="E109" s="1">
        <v>0.28000000000000003</v>
      </c>
      <c r="F109" s="2">
        <v>9.0000000000000002E-35</v>
      </c>
      <c r="G109">
        <v>49.35</v>
      </c>
      <c r="H109">
        <v>543</v>
      </c>
      <c r="I109" t="str">
        <f>HYPERLINK("https://www.ncbi.nlm.nih.gov/protein/WP_302619411.1?report=genbank&amp;log$=prottop&amp;blast_rank=100&amp;RID=4D2ZFJ1Y016","WP_302619411.1")</f>
        <v>WP_302619411.1</v>
      </c>
    </row>
    <row r="110" spans="1:9" x14ac:dyDescent="0.25">
      <c r="A110" t="s">
        <v>1431</v>
      </c>
      <c r="B110" t="s">
        <v>27</v>
      </c>
      <c r="C110">
        <v>147</v>
      </c>
      <c r="D110">
        <v>147</v>
      </c>
      <c r="E110" s="1">
        <v>0.27</v>
      </c>
      <c r="F110" s="2">
        <v>5E-36</v>
      </c>
      <c r="G110">
        <v>49.33</v>
      </c>
      <c r="H110">
        <v>271</v>
      </c>
      <c r="I110" t="str">
        <f>HYPERLINK("https://www.ncbi.nlm.nih.gov/protein/MBQ9228782.1?report=genbank&amp;log$=prottop&amp;blast_rank=101&amp;RID=4D2ZFJ1Y016","MBQ9228782.1")</f>
        <v>MBQ9228782.1</v>
      </c>
    </row>
    <row r="111" spans="1:9" x14ac:dyDescent="0.25">
      <c r="A111" t="s">
        <v>1412</v>
      </c>
      <c r="B111" t="s">
        <v>21</v>
      </c>
      <c r="C111">
        <v>116</v>
      </c>
      <c r="D111">
        <v>116</v>
      </c>
      <c r="E111" s="1">
        <v>0.23</v>
      </c>
      <c r="F111" s="2">
        <v>1.9999999999999999E-23</v>
      </c>
      <c r="G111">
        <v>49.21</v>
      </c>
      <c r="H111">
        <v>512</v>
      </c>
      <c r="I111" t="str">
        <f>HYPERLINK("https://www.ncbi.nlm.nih.gov/protein/MBR4764054.1?report=genbank&amp;log$=prottop&amp;blast_rank=102&amp;RID=4D2ZFJ1Y016","MBR4764054.1")</f>
        <v>MBR4764054.1</v>
      </c>
    </row>
    <row r="112" spans="1:9" x14ac:dyDescent="0.25">
      <c r="A112" t="s">
        <v>1412</v>
      </c>
      <c r="B112" t="s">
        <v>21</v>
      </c>
      <c r="C112">
        <v>162</v>
      </c>
      <c r="D112">
        <v>162</v>
      </c>
      <c r="E112" s="1">
        <v>0.28999999999999998</v>
      </c>
      <c r="F112" s="2">
        <v>7.0000000000000004E-42</v>
      </c>
      <c r="G112">
        <v>49.09</v>
      </c>
      <c r="H112">
        <v>269</v>
      </c>
      <c r="I112" t="str">
        <f>HYPERLINK("https://www.ncbi.nlm.nih.gov/protein/MDE6909079.1?report=genbank&amp;log$=prottop&amp;blast_rank=103&amp;RID=4D2ZFJ1Y016","MDE6909079.1")</f>
        <v>MDE6909079.1</v>
      </c>
    </row>
    <row r="113" spans="1:9" x14ac:dyDescent="0.25">
      <c r="A113" t="s">
        <v>1410</v>
      </c>
      <c r="B113" t="s">
        <v>64</v>
      </c>
      <c r="C113">
        <v>151</v>
      </c>
      <c r="D113">
        <v>151</v>
      </c>
      <c r="E113" s="1">
        <v>0.28000000000000003</v>
      </c>
      <c r="F113" s="2">
        <v>4E-35</v>
      </c>
      <c r="G113">
        <v>49.03</v>
      </c>
      <c r="H113">
        <v>543</v>
      </c>
      <c r="I113" t="str">
        <f>HYPERLINK("https://www.ncbi.nlm.nih.gov/protein/WP_334600259.1?report=genbank&amp;log$=prottop&amp;blast_rank=104&amp;RID=4D2ZFJ1Y016","WP_334600259.1")</f>
        <v>WP_334600259.1</v>
      </c>
    </row>
    <row r="114" spans="1:9" x14ac:dyDescent="0.25">
      <c r="A114" t="s">
        <v>1410</v>
      </c>
      <c r="B114" t="s">
        <v>54</v>
      </c>
      <c r="C114">
        <v>150</v>
      </c>
      <c r="D114">
        <v>150</v>
      </c>
      <c r="E114" s="1">
        <v>0.28000000000000003</v>
      </c>
      <c r="F114" s="2">
        <v>4E-35</v>
      </c>
      <c r="G114">
        <v>49.03</v>
      </c>
      <c r="H114">
        <v>543</v>
      </c>
      <c r="I114" t="str">
        <f>HYPERLINK("https://www.ncbi.nlm.nih.gov/protein/WP_300447000.1?report=genbank&amp;log$=prottop&amp;blast_rank=105&amp;RID=4D2ZFJ1Y016","WP_300447000.1")</f>
        <v>WP_300447000.1</v>
      </c>
    </row>
    <row r="115" spans="1:9" x14ac:dyDescent="0.25">
      <c r="A115" t="s">
        <v>1417</v>
      </c>
      <c r="B115" t="s">
        <v>29</v>
      </c>
      <c r="C115">
        <v>144</v>
      </c>
      <c r="D115">
        <v>144</v>
      </c>
      <c r="E115" s="1">
        <v>0.27</v>
      </c>
      <c r="F115" s="2">
        <v>2E-35</v>
      </c>
      <c r="G115">
        <v>49.02</v>
      </c>
      <c r="H115">
        <v>233</v>
      </c>
      <c r="I115" t="str">
        <f>HYPERLINK("https://www.ncbi.nlm.nih.gov/protein/MBQ7128541.1?report=genbank&amp;log$=prottop&amp;blast_rank=106&amp;RID=4D2ZFJ1Y016","MBQ7128541.1")</f>
        <v>MBQ7128541.1</v>
      </c>
    </row>
    <row r="116" spans="1:9" x14ac:dyDescent="0.25">
      <c r="A116" t="s">
        <v>1410</v>
      </c>
      <c r="B116" t="s">
        <v>65</v>
      </c>
      <c r="C116">
        <v>147</v>
      </c>
      <c r="D116">
        <v>147</v>
      </c>
      <c r="E116" s="1">
        <v>0.28000000000000003</v>
      </c>
      <c r="F116" s="2">
        <v>3.9999999999999997E-34</v>
      </c>
      <c r="G116">
        <v>49.02</v>
      </c>
      <c r="H116">
        <v>518</v>
      </c>
      <c r="I116" t="str">
        <f>HYPERLINK("https://www.ncbi.nlm.nih.gov/protein/WP_323405773.1?report=genbank&amp;log$=prottop&amp;blast_rank=107&amp;RID=4D2ZFJ1Y016","WP_323405773.1")</f>
        <v>WP_323405773.1</v>
      </c>
    </row>
    <row r="117" spans="1:9" x14ac:dyDescent="0.25">
      <c r="A117" t="s">
        <v>1410</v>
      </c>
      <c r="B117" t="s">
        <v>66</v>
      </c>
      <c r="C117">
        <v>145</v>
      </c>
      <c r="D117">
        <v>145</v>
      </c>
      <c r="E117" s="1">
        <v>0.28000000000000003</v>
      </c>
      <c r="F117" s="2">
        <v>3.0000000000000002E-33</v>
      </c>
      <c r="G117">
        <v>49.02</v>
      </c>
      <c r="H117">
        <v>518</v>
      </c>
      <c r="I117" t="str">
        <f>HYPERLINK("https://www.ncbi.nlm.nih.gov/protein/WP_275713904.1?report=genbank&amp;log$=prottop&amp;blast_rank=108&amp;RID=4D2ZFJ1Y016","WP_275713904.1")</f>
        <v>WP_275713904.1</v>
      </c>
    </row>
    <row r="118" spans="1:9" x14ac:dyDescent="0.25">
      <c r="A118" t="s">
        <v>1431</v>
      </c>
      <c r="B118" t="s">
        <v>38</v>
      </c>
      <c r="C118">
        <v>139</v>
      </c>
      <c r="D118">
        <v>139</v>
      </c>
      <c r="E118" s="1">
        <v>0.27</v>
      </c>
      <c r="F118" s="2">
        <v>9.0000000000000008E-34</v>
      </c>
      <c r="G118">
        <v>49.01</v>
      </c>
      <c r="H118">
        <v>224</v>
      </c>
      <c r="I118" t="str">
        <f>HYPERLINK("https://www.ncbi.nlm.nih.gov/protein/MBQ8568708.1?report=genbank&amp;log$=prottop&amp;blast_rank=109&amp;RID=4D2ZFJ1Y016","MBQ8568708.1")</f>
        <v>MBQ8568708.1</v>
      </c>
    </row>
    <row r="119" spans="1:9" x14ac:dyDescent="0.25">
      <c r="A119" t="s">
        <v>1412</v>
      </c>
      <c r="B119" t="s">
        <v>38</v>
      </c>
      <c r="C119">
        <v>136</v>
      </c>
      <c r="D119">
        <v>136</v>
      </c>
      <c r="E119" s="1">
        <v>0.24</v>
      </c>
      <c r="F119" s="2">
        <v>1.0000000000000001E-32</v>
      </c>
      <c r="G119">
        <v>48.85</v>
      </c>
      <c r="H119">
        <v>237</v>
      </c>
      <c r="I119" t="str">
        <f>HYPERLINK("https://www.ncbi.nlm.nih.gov/protein/MDR2687999.1?report=genbank&amp;log$=prottop&amp;blast_rank=110&amp;RID=4D2ZFJ1Y016","MDR2687999.1")</f>
        <v>MDR2687999.1</v>
      </c>
    </row>
    <row r="120" spans="1:9" x14ac:dyDescent="0.25">
      <c r="A120" t="s">
        <v>1410</v>
      </c>
      <c r="B120" t="s">
        <v>38</v>
      </c>
      <c r="C120">
        <v>134</v>
      </c>
      <c r="D120">
        <v>134</v>
      </c>
      <c r="E120" s="1">
        <v>0.23</v>
      </c>
      <c r="F120" s="2">
        <v>4.0000000000000002E-32</v>
      </c>
      <c r="G120">
        <v>48.84</v>
      </c>
      <c r="H120">
        <v>217</v>
      </c>
      <c r="I120" t="str">
        <f>HYPERLINK("https://www.ncbi.nlm.nih.gov/protein/MDR2686412.1?report=genbank&amp;log$=prottop&amp;blast_rank=111&amp;RID=4D2ZFJ1Y016","MDR2686412.1")</f>
        <v>MDR2686412.1</v>
      </c>
    </row>
    <row r="121" spans="1:9" x14ac:dyDescent="0.25">
      <c r="A121" t="s">
        <v>1410</v>
      </c>
      <c r="B121" t="s">
        <v>38</v>
      </c>
      <c r="C121">
        <v>135</v>
      </c>
      <c r="D121">
        <v>135</v>
      </c>
      <c r="E121" s="1">
        <v>0.23</v>
      </c>
      <c r="F121" s="2">
        <v>4.0000000000000002E-32</v>
      </c>
      <c r="G121">
        <v>48.84</v>
      </c>
      <c r="H121">
        <v>248</v>
      </c>
      <c r="I121" t="str">
        <f>HYPERLINK("https://www.ncbi.nlm.nih.gov/protein/MCL2495388.1?report=genbank&amp;log$=prottop&amp;blast_rank=112&amp;RID=4D2ZFJ1Y016","MCL2495388.1")</f>
        <v>MCL2495388.1</v>
      </c>
    </row>
    <row r="122" spans="1:9" x14ac:dyDescent="0.25">
      <c r="A122" t="s">
        <v>1412</v>
      </c>
      <c r="B122" t="s">
        <v>18</v>
      </c>
      <c r="C122">
        <v>114</v>
      </c>
      <c r="D122">
        <v>114</v>
      </c>
      <c r="E122" s="1">
        <v>0.23</v>
      </c>
      <c r="F122" s="2">
        <v>6.9999999999999993E-24</v>
      </c>
      <c r="G122">
        <v>48.82</v>
      </c>
      <c r="H122">
        <v>309</v>
      </c>
      <c r="I122" t="str">
        <f>HYPERLINK("https://www.ncbi.nlm.nih.gov/protein/WP_118389374.1?report=genbank&amp;log$=prottop&amp;blast_rank=113&amp;RID=4D2ZFJ1Y016","WP_118389374.1")</f>
        <v>WP_118389374.1</v>
      </c>
    </row>
    <row r="123" spans="1:9" x14ac:dyDescent="0.25">
      <c r="A123" t="s">
        <v>1424</v>
      </c>
      <c r="B123" t="s">
        <v>21</v>
      </c>
      <c r="C123">
        <v>143</v>
      </c>
      <c r="D123">
        <v>143</v>
      </c>
      <c r="E123" s="1">
        <v>0.28000000000000003</v>
      </c>
      <c r="F123" s="2">
        <v>5.9999999999999998E-35</v>
      </c>
      <c r="G123">
        <v>48.75</v>
      </c>
      <c r="H123">
        <v>253</v>
      </c>
      <c r="I123" t="str">
        <f>HYPERLINK("https://www.ncbi.nlm.nih.gov/protein/MBP5411534.1?report=genbank&amp;log$=prottop&amp;blast_rank=114&amp;RID=4D2ZFJ1Y016","MBP5411534.1")</f>
        <v>MBP5411534.1</v>
      </c>
    </row>
    <row r="124" spans="1:9" x14ac:dyDescent="0.25">
      <c r="A124" t="s">
        <v>1410</v>
      </c>
      <c r="B124" t="s">
        <v>67</v>
      </c>
      <c r="C124">
        <v>148</v>
      </c>
      <c r="D124">
        <v>148</v>
      </c>
      <c r="E124" s="1">
        <v>0.28000000000000003</v>
      </c>
      <c r="F124" s="2">
        <v>3E-34</v>
      </c>
      <c r="G124">
        <v>48.7</v>
      </c>
      <c r="H124">
        <v>544</v>
      </c>
      <c r="I124" t="str">
        <f>HYPERLINK("https://www.ncbi.nlm.nih.gov/protein/WP_016323113.1?report=genbank&amp;log$=prottop&amp;blast_rank=115&amp;RID=4D2ZFJ1Y016","WP_016323113.1")</f>
        <v>WP_016323113.1</v>
      </c>
    </row>
    <row r="125" spans="1:9" x14ac:dyDescent="0.25">
      <c r="A125" t="s">
        <v>1432</v>
      </c>
      <c r="B125" t="s">
        <v>68</v>
      </c>
      <c r="C125">
        <v>142</v>
      </c>
      <c r="D125">
        <v>142</v>
      </c>
      <c r="E125" s="1">
        <v>0.28000000000000003</v>
      </c>
      <c r="F125" s="2">
        <v>6.9999999999999997E-33</v>
      </c>
      <c r="G125">
        <v>48.68</v>
      </c>
      <c r="H125">
        <v>422</v>
      </c>
      <c r="I125" t="str">
        <f>HYPERLINK("https://www.ncbi.nlm.nih.gov/protein/AXS01378.1?report=genbank&amp;log$=prottop&amp;blast_rank=116&amp;RID=4D2ZFJ1Y016","AXS01378.1")</f>
        <v>AXS01378.1</v>
      </c>
    </row>
    <row r="126" spans="1:9" x14ac:dyDescent="0.25">
      <c r="A126" t="s">
        <v>1417</v>
      </c>
      <c r="B126" t="s">
        <v>38</v>
      </c>
      <c r="C126">
        <v>137</v>
      </c>
      <c r="D126">
        <v>137</v>
      </c>
      <c r="E126" s="1">
        <v>0.27</v>
      </c>
      <c r="F126" s="2">
        <v>6.9999999999999997E-33</v>
      </c>
      <c r="G126">
        <v>48.68</v>
      </c>
      <c r="H126">
        <v>223</v>
      </c>
      <c r="I126" t="str">
        <f>HYPERLINK("https://www.ncbi.nlm.nih.gov/protein/MCI9410340.1?report=genbank&amp;log$=prottop&amp;blast_rank=117&amp;RID=4D2ZFJ1Y016","MCI9410340.1")</f>
        <v>MCI9410340.1</v>
      </c>
    </row>
    <row r="127" spans="1:9" x14ac:dyDescent="0.25">
      <c r="A127" t="s">
        <v>1421</v>
      </c>
      <c r="B127" t="s">
        <v>40</v>
      </c>
      <c r="C127">
        <v>151</v>
      </c>
      <c r="D127">
        <v>151</v>
      </c>
      <c r="E127" s="1">
        <v>0.27</v>
      </c>
      <c r="F127" s="2">
        <v>5E-36</v>
      </c>
      <c r="G127">
        <v>48.67</v>
      </c>
      <c r="H127">
        <v>446</v>
      </c>
      <c r="I127" t="str">
        <f>HYPERLINK("https://www.ncbi.nlm.nih.gov/protein/MCD7858006.1?report=genbank&amp;log$=prottop&amp;blast_rank=118&amp;RID=4D2ZFJ1Y016","MCD7858006.1")</f>
        <v>MCD7858006.1</v>
      </c>
    </row>
    <row r="128" spans="1:9" x14ac:dyDescent="0.25">
      <c r="A128" t="s">
        <v>1418</v>
      </c>
      <c r="B128" t="s">
        <v>21</v>
      </c>
      <c r="C128">
        <v>158</v>
      </c>
      <c r="D128">
        <v>158</v>
      </c>
      <c r="E128" s="1">
        <v>0.31</v>
      </c>
      <c r="F128" s="2">
        <v>1.9999999999999999E-40</v>
      </c>
      <c r="G128">
        <v>48.59</v>
      </c>
      <c r="H128">
        <v>241</v>
      </c>
      <c r="I128" t="str">
        <f>HYPERLINK("https://www.ncbi.nlm.nih.gov/protein/MBD5395032.1?report=genbank&amp;log$=prottop&amp;blast_rank=119&amp;RID=4D2ZFJ1Y016","MBD5395032.1")</f>
        <v>MBD5395032.1</v>
      </c>
    </row>
    <row r="129" spans="1:9" x14ac:dyDescent="0.25">
      <c r="A129" t="s">
        <v>1412</v>
      </c>
      <c r="B129" t="s">
        <v>30</v>
      </c>
      <c r="C129">
        <v>129</v>
      </c>
      <c r="D129">
        <v>129</v>
      </c>
      <c r="E129" s="1">
        <v>0.24</v>
      </c>
      <c r="F129" s="2">
        <v>1.9999999999999999E-28</v>
      </c>
      <c r="G129">
        <v>48.55</v>
      </c>
      <c r="H129">
        <v>416</v>
      </c>
      <c r="I129" t="str">
        <f>HYPERLINK("https://www.ncbi.nlm.nih.gov/protein/MBP5595949.1?report=genbank&amp;log$=prottop&amp;blast_rank=120&amp;RID=4D2ZFJ1Y016","MBP5595949.1")</f>
        <v>MBP5595949.1</v>
      </c>
    </row>
    <row r="130" spans="1:9" x14ac:dyDescent="0.25">
      <c r="A130" t="s">
        <v>1412</v>
      </c>
      <c r="B130" t="s">
        <v>40</v>
      </c>
      <c r="C130">
        <v>129</v>
      </c>
      <c r="D130">
        <v>129</v>
      </c>
      <c r="E130" s="1">
        <v>0.24</v>
      </c>
      <c r="F130" s="2">
        <v>1.9999999999999999E-28</v>
      </c>
      <c r="G130">
        <v>48.55</v>
      </c>
      <c r="H130">
        <v>416</v>
      </c>
      <c r="I130" t="str">
        <f>HYPERLINK("https://www.ncbi.nlm.nih.gov/protein/MBO7450391.1?report=genbank&amp;log$=prottop&amp;blast_rank=121&amp;RID=4D2ZFJ1Y016","MBO7450391.1")</f>
        <v>MBO7450391.1</v>
      </c>
    </row>
    <row r="131" spans="1:9" x14ac:dyDescent="0.25">
      <c r="A131" t="s">
        <v>1415</v>
      </c>
      <c r="B131" t="s">
        <v>21</v>
      </c>
      <c r="C131">
        <v>162</v>
      </c>
      <c r="D131">
        <v>162</v>
      </c>
      <c r="E131" s="1">
        <v>0.28999999999999998</v>
      </c>
      <c r="F131" s="2">
        <v>7.0000000000000004E-42</v>
      </c>
      <c r="G131">
        <v>48.52</v>
      </c>
      <c r="H131">
        <v>258</v>
      </c>
      <c r="I131" t="str">
        <f>HYPERLINK("https://www.ncbi.nlm.nih.gov/protein/MCI8973315.1?report=genbank&amp;log$=prottop&amp;blast_rank=122&amp;RID=4D2ZFJ1Y016","MCI8973315.1")</f>
        <v>MCI8973315.1</v>
      </c>
    </row>
    <row r="132" spans="1:9" x14ac:dyDescent="0.25">
      <c r="A132" t="s">
        <v>1410</v>
      </c>
      <c r="B132" t="s">
        <v>69</v>
      </c>
      <c r="C132">
        <v>156</v>
      </c>
      <c r="D132">
        <v>156</v>
      </c>
      <c r="E132" s="1">
        <v>0.3</v>
      </c>
      <c r="F132" s="2">
        <v>6E-37</v>
      </c>
      <c r="G132">
        <v>48.5</v>
      </c>
      <c r="H132">
        <v>538</v>
      </c>
      <c r="I132" t="str">
        <f>HYPERLINK("https://www.ncbi.nlm.nih.gov/protein/MCF2619981.1?report=genbank&amp;log$=prottop&amp;blast_rank=123&amp;RID=4D2ZFJ1Y016","MCF2619981.1")</f>
        <v>MCF2619981.1</v>
      </c>
    </row>
    <row r="133" spans="1:9" x14ac:dyDescent="0.25">
      <c r="A133" t="s">
        <v>1412</v>
      </c>
      <c r="B133" t="s">
        <v>70</v>
      </c>
      <c r="C133">
        <v>152</v>
      </c>
      <c r="D133">
        <v>152</v>
      </c>
      <c r="E133" s="1">
        <v>0.3</v>
      </c>
      <c r="F133" s="2">
        <v>1E-35</v>
      </c>
      <c r="G133">
        <v>48.48</v>
      </c>
      <c r="H133">
        <v>532</v>
      </c>
      <c r="I133" t="str">
        <f>HYPERLINK("https://www.ncbi.nlm.nih.gov/protein/WP_255202609.1?report=genbank&amp;log$=prottop&amp;blast_rank=124&amp;RID=4D2ZFJ1Y016","WP_255202609.1")</f>
        <v>WP_255202609.1</v>
      </c>
    </row>
    <row r="134" spans="1:9" x14ac:dyDescent="0.25">
      <c r="A134" t="s">
        <v>1412</v>
      </c>
      <c r="B134" t="s">
        <v>24</v>
      </c>
      <c r="C134">
        <v>127</v>
      </c>
      <c r="D134">
        <v>127</v>
      </c>
      <c r="E134" s="1">
        <v>0.24</v>
      </c>
      <c r="F134" s="2">
        <v>3.0000000000000003E-29</v>
      </c>
      <c r="G134">
        <v>48.48</v>
      </c>
      <c r="H134">
        <v>237</v>
      </c>
      <c r="I134" t="str">
        <f>HYPERLINK("https://www.ncbi.nlm.nih.gov/protein/MBS6242840.1?report=genbank&amp;log$=prottop&amp;blast_rank=125&amp;RID=4D2ZFJ1Y016","MBS6242840.1")</f>
        <v>MBS6242840.1</v>
      </c>
    </row>
    <row r="135" spans="1:9" x14ac:dyDescent="0.25">
      <c r="A135" t="s">
        <v>1412</v>
      </c>
      <c r="B135" t="s">
        <v>21</v>
      </c>
      <c r="C135">
        <v>162</v>
      </c>
      <c r="D135">
        <v>162</v>
      </c>
      <c r="E135" s="1">
        <v>0.28000000000000003</v>
      </c>
      <c r="F135" s="2">
        <v>1E-41</v>
      </c>
      <c r="G135">
        <v>48.47</v>
      </c>
      <c r="H135">
        <v>266</v>
      </c>
      <c r="I135" t="str">
        <f>HYPERLINK("https://www.ncbi.nlm.nih.gov/protein/MDE7322764.1?report=genbank&amp;log$=prottop&amp;blast_rank=126&amp;RID=4D2ZFJ1Y016","MDE7322764.1")</f>
        <v>MDE7322764.1</v>
      </c>
    </row>
    <row r="136" spans="1:9" x14ac:dyDescent="0.25">
      <c r="A136" t="s">
        <v>1412</v>
      </c>
      <c r="B136" t="s">
        <v>71</v>
      </c>
      <c r="C136">
        <v>133</v>
      </c>
      <c r="D136">
        <v>133</v>
      </c>
      <c r="E136" s="1">
        <v>0.24</v>
      </c>
      <c r="F136" s="2">
        <v>3.9999999999999998E-29</v>
      </c>
      <c r="G136">
        <v>48.46</v>
      </c>
      <c r="H136">
        <v>494</v>
      </c>
      <c r="I136" t="str">
        <f>HYPERLINK("https://www.ncbi.nlm.nih.gov/protein/MEF2831126.1?report=genbank&amp;log$=prottop&amp;blast_rank=127&amp;RID=4D2ZFJ1Y016","MEF2831126.1")</f>
        <v>MEF2831126.1</v>
      </c>
    </row>
    <row r="137" spans="1:9" x14ac:dyDescent="0.25">
      <c r="A137" t="s">
        <v>1412</v>
      </c>
      <c r="B137" t="s">
        <v>72</v>
      </c>
      <c r="C137">
        <v>126</v>
      </c>
      <c r="D137">
        <v>126</v>
      </c>
      <c r="E137" s="1">
        <v>0.24</v>
      </c>
      <c r="F137" s="2">
        <v>3.0000000000000001E-27</v>
      </c>
      <c r="G137">
        <v>48.46</v>
      </c>
      <c r="H137">
        <v>450</v>
      </c>
      <c r="I137" t="str">
        <f>HYPERLINK("https://www.ncbi.nlm.nih.gov/protein/MFQ9097000.1?report=genbank&amp;log$=prottop&amp;blast_rank=128&amp;RID=4D2ZFJ1Y016","MFQ9097000.1")</f>
        <v>MFQ9097000.1</v>
      </c>
    </row>
    <row r="138" spans="1:9" x14ac:dyDescent="0.25">
      <c r="A138" t="s">
        <v>1412</v>
      </c>
      <c r="B138" t="s">
        <v>72</v>
      </c>
      <c r="C138">
        <v>127</v>
      </c>
      <c r="D138">
        <v>127</v>
      </c>
      <c r="E138" s="1">
        <v>0.24</v>
      </c>
      <c r="F138" s="2">
        <v>5.0000000000000002E-27</v>
      </c>
      <c r="G138">
        <v>48.46</v>
      </c>
      <c r="H138">
        <v>494</v>
      </c>
      <c r="I138" t="str">
        <f>HYPERLINK("https://www.ncbi.nlm.nih.gov/protein/WP_270460993.1?report=genbank&amp;log$=prottop&amp;blast_rank=129&amp;RID=4D2ZFJ1Y016","WP_270460993.1")</f>
        <v>WP_270460993.1</v>
      </c>
    </row>
    <row r="139" spans="1:9" x14ac:dyDescent="0.25">
      <c r="A139" t="s">
        <v>1412</v>
      </c>
      <c r="B139" t="s">
        <v>72</v>
      </c>
      <c r="C139">
        <v>127</v>
      </c>
      <c r="D139">
        <v>127</v>
      </c>
      <c r="E139" s="1">
        <v>0.24</v>
      </c>
      <c r="F139" s="2">
        <v>6.0000000000000002E-27</v>
      </c>
      <c r="G139">
        <v>48.46</v>
      </c>
      <c r="H139">
        <v>507</v>
      </c>
      <c r="I139" t="str">
        <f>HYPERLINK("https://www.ncbi.nlm.nih.gov/protein/MFQ9095974.1?report=genbank&amp;log$=prottop&amp;blast_rank=130&amp;RID=4D2ZFJ1Y016","MFQ9095974.1")</f>
        <v>MFQ9095974.1</v>
      </c>
    </row>
    <row r="140" spans="1:9" x14ac:dyDescent="0.25">
      <c r="A140" t="s">
        <v>1416</v>
      </c>
      <c r="B140" t="s">
        <v>29</v>
      </c>
      <c r="C140">
        <v>148</v>
      </c>
      <c r="D140">
        <v>148</v>
      </c>
      <c r="E140" s="1">
        <v>0.27</v>
      </c>
      <c r="F140" s="2">
        <v>9.9999999999999994E-37</v>
      </c>
      <c r="G140">
        <v>48.39</v>
      </c>
      <c r="H140">
        <v>244</v>
      </c>
      <c r="I140" t="str">
        <f>HYPERLINK("https://www.ncbi.nlm.nih.gov/protein/MFR7722419.1?report=genbank&amp;log$=prottop&amp;blast_rank=131&amp;RID=4D2ZFJ1Y016","MFR7722419.1")</f>
        <v>MFR7722419.1</v>
      </c>
    </row>
    <row r="141" spans="1:9" x14ac:dyDescent="0.25">
      <c r="A141" t="s">
        <v>1421</v>
      </c>
      <c r="B141" t="s">
        <v>33</v>
      </c>
      <c r="C141">
        <v>153</v>
      </c>
      <c r="D141">
        <v>153</v>
      </c>
      <c r="E141" s="1">
        <v>0.28000000000000003</v>
      </c>
      <c r="F141" s="2">
        <v>1.9999999999999999E-36</v>
      </c>
      <c r="G141">
        <v>48.37</v>
      </c>
      <c r="H141">
        <v>452</v>
      </c>
      <c r="I141" t="str">
        <f>HYPERLINK("https://www.ncbi.nlm.nih.gov/protein/MCD7712002.1?report=genbank&amp;log$=prottop&amp;blast_rank=132&amp;RID=4D2ZFJ1Y016","MCD7712002.1")</f>
        <v>MCD7712002.1</v>
      </c>
    </row>
    <row r="142" spans="1:9" x14ac:dyDescent="0.25">
      <c r="A142" t="s">
        <v>1417</v>
      </c>
      <c r="B142" t="s">
        <v>40</v>
      </c>
      <c r="C142">
        <v>142</v>
      </c>
      <c r="D142">
        <v>142</v>
      </c>
      <c r="E142" s="1">
        <v>0.27</v>
      </c>
      <c r="F142" s="2">
        <v>9.9999999999999993E-35</v>
      </c>
      <c r="G142">
        <v>48.34</v>
      </c>
      <c r="H142">
        <v>245</v>
      </c>
      <c r="I142" t="str">
        <f>HYPERLINK("https://www.ncbi.nlm.nih.gov/protein/MBQ1297772.1?report=genbank&amp;log$=prottop&amp;blast_rank=133&amp;RID=4D2ZFJ1Y016","MBQ1297772.1")</f>
        <v>MBQ1297772.1</v>
      </c>
    </row>
    <row r="143" spans="1:9" x14ac:dyDescent="0.25">
      <c r="A143" t="s">
        <v>1416</v>
      </c>
      <c r="B143" t="s">
        <v>40</v>
      </c>
      <c r="C143">
        <v>150</v>
      </c>
      <c r="D143">
        <v>150</v>
      </c>
      <c r="E143" s="1">
        <v>0.27</v>
      </c>
      <c r="F143" s="2">
        <v>4.0000000000000003E-37</v>
      </c>
      <c r="G143">
        <v>48.32</v>
      </c>
      <c r="H143">
        <v>277</v>
      </c>
      <c r="I143" t="str">
        <f>HYPERLINK("https://www.ncbi.nlm.nih.gov/protein/MCD7796817.1?report=genbank&amp;log$=prottop&amp;blast_rank=134&amp;RID=4D2ZFJ1Y016","MCD7796817.1")</f>
        <v>MCD7796817.1</v>
      </c>
    </row>
    <row r="144" spans="1:9" x14ac:dyDescent="0.25">
      <c r="A144" t="s">
        <v>1412</v>
      </c>
      <c r="B144" t="s">
        <v>73</v>
      </c>
      <c r="C144">
        <v>103</v>
      </c>
      <c r="D144">
        <v>103</v>
      </c>
      <c r="E144" s="1">
        <v>0.21</v>
      </c>
      <c r="F144" s="2">
        <v>7.0000000000000001E-20</v>
      </c>
      <c r="G144">
        <v>48.31</v>
      </c>
      <c r="H144">
        <v>351</v>
      </c>
      <c r="I144" t="str">
        <f>HYPERLINK("https://www.ncbi.nlm.nih.gov/protein/WP_246978133.1?report=genbank&amp;log$=prottop&amp;blast_rank=135&amp;RID=4D2ZFJ1Y016","WP_246978133.1")</f>
        <v>WP_246978133.1</v>
      </c>
    </row>
    <row r="145" spans="1:9" x14ac:dyDescent="0.25">
      <c r="A145" t="s">
        <v>1410</v>
      </c>
      <c r="B145" t="s">
        <v>74</v>
      </c>
      <c r="C145">
        <v>112</v>
      </c>
      <c r="D145">
        <v>112</v>
      </c>
      <c r="E145" s="1">
        <v>0.25</v>
      </c>
      <c r="F145" s="2">
        <v>9.9999999999999992E-25</v>
      </c>
      <c r="G145">
        <v>48.25</v>
      </c>
      <c r="H145">
        <v>181</v>
      </c>
      <c r="I145" t="str">
        <f>HYPERLINK("https://www.ncbi.nlm.nih.gov/protein/WP_338815145.1?report=genbank&amp;log$=prottop&amp;blast_rank=136&amp;RID=4D2ZFJ1Y016","WP_338815145.1")</f>
        <v>WP_338815145.1</v>
      </c>
    </row>
    <row r="146" spans="1:9" x14ac:dyDescent="0.25">
      <c r="A146" t="s">
        <v>1433</v>
      </c>
      <c r="B146" t="s">
        <v>75</v>
      </c>
      <c r="C146">
        <v>156</v>
      </c>
      <c r="D146">
        <v>156</v>
      </c>
      <c r="E146" s="1">
        <v>0.28000000000000003</v>
      </c>
      <c r="F146" s="2">
        <v>4.9999999999999996E-40</v>
      </c>
      <c r="G146">
        <v>48.17</v>
      </c>
      <c r="H146">
        <v>231</v>
      </c>
      <c r="I146" t="str">
        <f>HYPERLINK("https://www.ncbi.nlm.nih.gov/protein/CDF08450.1?report=genbank&amp;log$=prottop&amp;blast_rank=137&amp;RID=4D2ZFJ1Y016","CDF08450.1")</f>
        <v>CDF08450.1</v>
      </c>
    </row>
    <row r="147" spans="1:9" x14ac:dyDescent="0.25">
      <c r="A147" t="s">
        <v>1416</v>
      </c>
      <c r="B147" t="s">
        <v>76</v>
      </c>
      <c r="C147">
        <v>144</v>
      </c>
      <c r="D147">
        <v>144</v>
      </c>
      <c r="E147" s="1">
        <v>0.28999999999999998</v>
      </c>
      <c r="F147" s="2">
        <v>2E-35</v>
      </c>
      <c r="G147">
        <v>48.12</v>
      </c>
      <c r="H147">
        <v>231</v>
      </c>
      <c r="I147" t="str">
        <f>HYPERLINK("https://www.ncbi.nlm.nih.gov/protein/MDO4496115.1?report=genbank&amp;log$=prottop&amp;blast_rank=138&amp;RID=4D2ZFJ1Y016","MDO4496115.1")</f>
        <v>MDO4496115.1</v>
      </c>
    </row>
    <row r="148" spans="1:9" x14ac:dyDescent="0.25">
      <c r="A148" t="s">
        <v>1410</v>
      </c>
      <c r="B148" t="s">
        <v>77</v>
      </c>
      <c r="C148">
        <v>134</v>
      </c>
      <c r="D148">
        <v>134</v>
      </c>
      <c r="E148" s="1">
        <v>0.28999999999999998</v>
      </c>
      <c r="F148" s="2">
        <v>9.0000000000000001E-32</v>
      </c>
      <c r="G148">
        <v>48.12</v>
      </c>
      <c r="H148">
        <v>221</v>
      </c>
      <c r="I148" t="str">
        <f>HYPERLINK("https://www.ncbi.nlm.nih.gov/protein/WP_305113888.1?report=genbank&amp;log$=prottop&amp;blast_rank=139&amp;RID=4D2ZFJ1Y016","WP_305113888.1")</f>
        <v>WP_305113888.1</v>
      </c>
    </row>
    <row r="149" spans="1:9" x14ac:dyDescent="0.25">
      <c r="A149" t="s">
        <v>1410</v>
      </c>
      <c r="B149" t="s">
        <v>78</v>
      </c>
      <c r="C149">
        <v>110</v>
      </c>
      <c r="D149">
        <v>110</v>
      </c>
      <c r="E149" s="1">
        <v>0.23</v>
      </c>
      <c r="F149" s="2">
        <v>2.0000000000000001E-22</v>
      </c>
      <c r="G149">
        <v>48.09</v>
      </c>
      <c r="H149">
        <v>306</v>
      </c>
      <c r="I149" t="str">
        <f>HYPERLINK("https://www.ncbi.nlm.nih.gov/protein/WP_163277096.1?report=genbank&amp;log$=prottop&amp;blast_rank=140&amp;RID=4D2ZFJ1Y016","WP_163277096.1")</f>
        <v>WP_163277096.1</v>
      </c>
    </row>
    <row r="150" spans="1:9" x14ac:dyDescent="0.25">
      <c r="A150" t="s">
        <v>1419</v>
      </c>
      <c r="B150" t="s">
        <v>79</v>
      </c>
      <c r="C150">
        <v>109</v>
      </c>
      <c r="D150">
        <v>109</v>
      </c>
      <c r="E150" s="1">
        <v>0.23</v>
      </c>
      <c r="F150" s="2">
        <v>3.9999999999999996E-21</v>
      </c>
      <c r="G150">
        <v>48.09</v>
      </c>
      <c r="H150">
        <v>492</v>
      </c>
      <c r="I150" t="str">
        <f>HYPERLINK("https://www.ncbi.nlm.nih.gov/protein/WP_158176169.1?report=genbank&amp;log$=prottop&amp;blast_rank=141&amp;RID=4D2ZFJ1Y016","WP_158176169.1")</f>
        <v>WP_158176169.1</v>
      </c>
    </row>
    <row r="151" spans="1:9" x14ac:dyDescent="0.25">
      <c r="A151" t="s">
        <v>1434</v>
      </c>
      <c r="B151" t="s">
        <v>80</v>
      </c>
      <c r="C151">
        <v>115</v>
      </c>
      <c r="D151">
        <v>115</v>
      </c>
      <c r="E151" s="1">
        <v>0.23</v>
      </c>
      <c r="F151" s="2">
        <v>3E-23</v>
      </c>
      <c r="G151">
        <v>48.06</v>
      </c>
      <c r="H151">
        <v>508</v>
      </c>
      <c r="I151" t="str">
        <f>HYPERLINK("https://www.ncbi.nlm.nih.gov/protein/WP_207578333.1?report=genbank&amp;log$=prottop&amp;blast_rank=142&amp;RID=4D2ZFJ1Y016","WP_207578333.1")</f>
        <v>WP_207578333.1</v>
      </c>
    </row>
    <row r="152" spans="1:9" x14ac:dyDescent="0.25">
      <c r="A152" t="s">
        <v>1434</v>
      </c>
      <c r="B152" t="s">
        <v>80</v>
      </c>
      <c r="C152">
        <v>115</v>
      </c>
      <c r="D152">
        <v>115</v>
      </c>
      <c r="E152" s="1">
        <v>0.23</v>
      </c>
      <c r="F152" s="2">
        <v>5.0000000000000002E-23</v>
      </c>
      <c r="G152">
        <v>48.06</v>
      </c>
      <c r="H152">
        <v>508</v>
      </c>
      <c r="I152" t="str">
        <f>HYPERLINK("https://www.ncbi.nlm.nih.gov/protein/WP_194334415.1?report=genbank&amp;log$=prottop&amp;blast_rank=143&amp;RID=4D2ZFJ1Y016","WP_194334415.1")</f>
        <v>WP_194334415.1</v>
      </c>
    </row>
    <row r="153" spans="1:9" x14ac:dyDescent="0.25">
      <c r="A153" t="s">
        <v>1434</v>
      </c>
      <c r="B153" t="s">
        <v>80</v>
      </c>
      <c r="C153">
        <v>115</v>
      </c>
      <c r="D153">
        <v>115</v>
      </c>
      <c r="E153" s="1">
        <v>0.23</v>
      </c>
      <c r="F153" s="2">
        <v>6.0000000000000001E-23</v>
      </c>
      <c r="G153">
        <v>48.06</v>
      </c>
      <c r="H153">
        <v>508</v>
      </c>
      <c r="I153" t="str">
        <f>HYPERLINK("https://www.ncbi.nlm.nih.gov/protein/WP_194336289.1?report=genbank&amp;log$=prottop&amp;blast_rank=144&amp;RID=4D2ZFJ1Y016","WP_194336289.1")</f>
        <v>WP_194336289.1</v>
      </c>
    </row>
    <row r="154" spans="1:9" x14ac:dyDescent="0.25">
      <c r="A154" t="s">
        <v>1434</v>
      </c>
      <c r="B154" t="s">
        <v>80</v>
      </c>
      <c r="C154">
        <v>115</v>
      </c>
      <c r="D154">
        <v>115</v>
      </c>
      <c r="E154" s="1">
        <v>0.23</v>
      </c>
      <c r="F154" s="2">
        <v>6.0000000000000001E-23</v>
      </c>
      <c r="G154">
        <v>48.06</v>
      </c>
      <c r="H154">
        <v>508</v>
      </c>
      <c r="I154" t="str">
        <f>HYPERLINK("https://www.ncbi.nlm.nih.gov/protein/WP_003749647.1?report=genbank&amp;log$=prottop&amp;blast_rank=145&amp;RID=4D2ZFJ1Y016","WP_003749647.1")</f>
        <v>WP_003749647.1</v>
      </c>
    </row>
    <row r="155" spans="1:9" x14ac:dyDescent="0.25">
      <c r="A155" t="s">
        <v>1434</v>
      </c>
      <c r="B155" t="s">
        <v>80</v>
      </c>
      <c r="C155">
        <v>115</v>
      </c>
      <c r="D155">
        <v>115</v>
      </c>
      <c r="E155" s="1">
        <v>0.23</v>
      </c>
      <c r="F155" s="2">
        <v>6.0000000000000001E-23</v>
      </c>
      <c r="G155">
        <v>48.06</v>
      </c>
      <c r="H155">
        <v>508</v>
      </c>
      <c r="I155" t="str">
        <f>HYPERLINK("https://www.ncbi.nlm.nih.gov/protein/WP_194341876.1?report=genbank&amp;log$=prottop&amp;blast_rank=146&amp;RID=4D2ZFJ1Y016","WP_194341876.1")</f>
        <v>WP_194341876.1</v>
      </c>
    </row>
    <row r="156" spans="1:9" x14ac:dyDescent="0.25">
      <c r="A156" t="s">
        <v>1434</v>
      </c>
      <c r="B156" t="s">
        <v>80</v>
      </c>
      <c r="C156">
        <v>115</v>
      </c>
      <c r="D156">
        <v>115</v>
      </c>
      <c r="E156" s="1">
        <v>0.23</v>
      </c>
      <c r="F156" s="2">
        <v>6.0000000000000001E-23</v>
      </c>
      <c r="G156">
        <v>48.06</v>
      </c>
      <c r="H156">
        <v>508</v>
      </c>
      <c r="I156" t="str">
        <f>HYPERLINK("https://www.ncbi.nlm.nih.gov/protein/WP_270994641.1?report=genbank&amp;log$=prottop&amp;blast_rank=147&amp;RID=4D2ZFJ1Y016","WP_270994641.1")</f>
        <v>WP_270994641.1</v>
      </c>
    </row>
    <row r="157" spans="1:9" x14ac:dyDescent="0.25">
      <c r="A157" t="s">
        <v>1434</v>
      </c>
      <c r="B157" t="s">
        <v>80</v>
      </c>
      <c r="C157">
        <v>115</v>
      </c>
      <c r="D157">
        <v>115</v>
      </c>
      <c r="E157" s="1">
        <v>0.23</v>
      </c>
      <c r="F157" s="2">
        <v>6.0000000000000001E-23</v>
      </c>
      <c r="G157">
        <v>48.06</v>
      </c>
      <c r="H157">
        <v>508</v>
      </c>
      <c r="I157" t="str">
        <f>HYPERLINK("https://www.ncbi.nlm.nih.gov/protein/WP_185498971.1?report=genbank&amp;log$=prottop&amp;blast_rank=148&amp;RID=4D2ZFJ1Y016","WP_185498971.1")</f>
        <v>WP_185498971.1</v>
      </c>
    </row>
    <row r="158" spans="1:9" x14ac:dyDescent="0.25">
      <c r="A158" t="s">
        <v>1434</v>
      </c>
      <c r="B158" t="s">
        <v>80</v>
      </c>
      <c r="C158">
        <v>115</v>
      </c>
      <c r="D158">
        <v>115</v>
      </c>
      <c r="E158" s="1">
        <v>0.23</v>
      </c>
      <c r="F158" s="2">
        <v>6.0000000000000001E-23</v>
      </c>
      <c r="G158">
        <v>48.06</v>
      </c>
      <c r="H158">
        <v>508</v>
      </c>
      <c r="I158" t="str">
        <f>HYPERLINK("https://www.ncbi.nlm.nih.gov/protein/WP_203575446.1?report=genbank&amp;log$=prottop&amp;blast_rank=149&amp;RID=4D2ZFJ1Y016","WP_203575446.1")</f>
        <v>WP_203575446.1</v>
      </c>
    </row>
    <row r="159" spans="1:9" x14ac:dyDescent="0.25">
      <c r="A159" t="s">
        <v>1434</v>
      </c>
      <c r="B159" t="s">
        <v>80</v>
      </c>
      <c r="C159">
        <v>115</v>
      </c>
      <c r="D159">
        <v>115</v>
      </c>
      <c r="E159" s="1">
        <v>0.23</v>
      </c>
      <c r="F159" s="2">
        <v>6.0000000000000001E-23</v>
      </c>
      <c r="G159">
        <v>48.06</v>
      </c>
      <c r="H159">
        <v>508</v>
      </c>
      <c r="I159" t="str">
        <f>HYPERLINK("https://www.ncbi.nlm.nih.gov/protein/WP_194339446.1?report=genbank&amp;log$=prottop&amp;blast_rank=150&amp;RID=4D2ZFJ1Y016","WP_194339446.1")</f>
        <v>WP_194339446.1</v>
      </c>
    </row>
    <row r="160" spans="1:9" x14ac:dyDescent="0.25">
      <c r="A160" t="s">
        <v>1434</v>
      </c>
      <c r="B160" t="s">
        <v>80</v>
      </c>
      <c r="C160">
        <v>115</v>
      </c>
      <c r="D160">
        <v>115</v>
      </c>
      <c r="E160" s="1">
        <v>0.23</v>
      </c>
      <c r="F160" s="2">
        <v>6.0000000000000001E-23</v>
      </c>
      <c r="G160">
        <v>48.06</v>
      </c>
      <c r="H160">
        <v>508</v>
      </c>
      <c r="I160" t="str">
        <f>HYPERLINK("https://www.ncbi.nlm.nih.gov/protein/WP_185456766.1?report=genbank&amp;log$=prottop&amp;blast_rank=151&amp;RID=4D2ZFJ1Y016","WP_185456766.1")</f>
        <v>WP_185456766.1</v>
      </c>
    </row>
    <row r="161" spans="1:9" x14ac:dyDescent="0.25">
      <c r="A161" t="s">
        <v>1434</v>
      </c>
      <c r="B161" t="s">
        <v>80</v>
      </c>
      <c r="C161">
        <v>115</v>
      </c>
      <c r="D161">
        <v>115</v>
      </c>
      <c r="E161" s="1">
        <v>0.23</v>
      </c>
      <c r="F161" s="2">
        <v>6.0000000000000001E-23</v>
      </c>
      <c r="G161">
        <v>48.06</v>
      </c>
      <c r="H161">
        <v>508</v>
      </c>
      <c r="I161" t="str">
        <f>HYPERLINK("https://www.ncbi.nlm.nih.gov/protein/WP_012986482.1?report=genbank&amp;log$=prottop&amp;blast_rank=152&amp;RID=4D2ZFJ1Y016","WP_012986482.1")</f>
        <v>WP_012986482.1</v>
      </c>
    </row>
    <row r="162" spans="1:9" x14ac:dyDescent="0.25">
      <c r="A162" t="s">
        <v>1434</v>
      </c>
      <c r="B162" t="s">
        <v>80</v>
      </c>
      <c r="C162">
        <v>115</v>
      </c>
      <c r="D162">
        <v>115</v>
      </c>
      <c r="E162" s="1">
        <v>0.23</v>
      </c>
      <c r="F162" s="2">
        <v>6.0000000000000001E-23</v>
      </c>
      <c r="G162">
        <v>48.06</v>
      </c>
      <c r="H162">
        <v>497</v>
      </c>
      <c r="I162" t="str">
        <f>HYPERLINK("https://www.ncbi.nlm.nih.gov/protein/WP_416348881.1?report=genbank&amp;log$=prottop&amp;blast_rank=153&amp;RID=4D2ZFJ1Y016","WP_416348881.1")</f>
        <v>WP_416348881.1</v>
      </c>
    </row>
    <row r="163" spans="1:9" x14ac:dyDescent="0.25">
      <c r="A163" t="s">
        <v>1434</v>
      </c>
      <c r="B163" t="s">
        <v>80</v>
      </c>
      <c r="C163">
        <v>115</v>
      </c>
      <c r="D163">
        <v>115</v>
      </c>
      <c r="E163" s="1">
        <v>0.23</v>
      </c>
      <c r="F163" s="2">
        <v>6.0000000000000001E-23</v>
      </c>
      <c r="G163">
        <v>48.06</v>
      </c>
      <c r="H163">
        <v>508</v>
      </c>
      <c r="I163" t="str">
        <f>HYPERLINK("https://www.ncbi.nlm.nih.gov/protein/WP_185477648.1?report=genbank&amp;log$=prottop&amp;blast_rank=154&amp;RID=4D2ZFJ1Y016","WP_185477648.1")</f>
        <v>WP_185477648.1</v>
      </c>
    </row>
    <row r="164" spans="1:9" x14ac:dyDescent="0.25">
      <c r="A164" t="s">
        <v>1434</v>
      </c>
      <c r="B164" t="s">
        <v>80</v>
      </c>
      <c r="C164">
        <v>115</v>
      </c>
      <c r="D164">
        <v>115</v>
      </c>
      <c r="E164" s="1">
        <v>0.23</v>
      </c>
      <c r="F164" s="2">
        <v>6.0000000000000001E-23</v>
      </c>
      <c r="G164">
        <v>48.06</v>
      </c>
      <c r="H164">
        <v>508</v>
      </c>
      <c r="I164" t="str">
        <f>HYPERLINK("https://www.ncbi.nlm.nih.gov/protein/WP_194353148.1?report=genbank&amp;log$=prottop&amp;blast_rank=155&amp;RID=4D2ZFJ1Y016","WP_194353148.1")</f>
        <v>WP_194353148.1</v>
      </c>
    </row>
    <row r="165" spans="1:9" x14ac:dyDescent="0.25">
      <c r="A165" t="s">
        <v>1434</v>
      </c>
      <c r="B165" t="s">
        <v>80</v>
      </c>
      <c r="C165">
        <v>115</v>
      </c>
      <c r="D165">
        <v>115</v>
      </c>
      <c r="E165" s="1">
        <v>0.23</v>
      </c>
      <c r="F165" s="2">
        <v>6.0000000000000001E-23</v>
      </c>
      <c r="G165">
        <v>48.06</v>
      </c>
      <c r="H165">
        <v>508</v>
      </c>
      <c r="I165" t="str">
        <f>HYPERLINK("https://www.ncbi.nlm.nih.gov/protein/WP_270998554.1?report=genbank&amp;log$=prottop&amp;blast_rank=156&amp;RID=4D2ZFJ1Y016","WP_270998554.1")</f>
        <v>WP_270998554.1</v>
      </c>
    </row>
    <row r="166" spans="1:9" x14ac:dyDescent="0.25">
      <c r="A166" t="s">
        <v>1434</v>
      </c>
      <c r="B166" t="s">
        <v>80</v>
      </c>
      <c r="C166">
        <v>115</v>
      </c>
      <c r="D166">
        <v>115</v>
      </c>
      <c r="E166" s="1">
        <v>0.23</v>
      </c>
      <c r="F166" s="2">
        <v>6.0000000000000001E-23</v>
      </c>
      <c r="G166">
        <v>48.06</v>
      </c>
      <c r="H166">
        <v>508</v>
      </c>
      <c r="I166" t="str">
        <f>HYPERLINK("https://www.ncbi.nlm.nih.gov/protein/WP_185434061.1?report=genbank&amp;log$=prottop&amp;blast_rank=157&amp;RID=4D2ZFJ1Y016","WP_185434061.1")</f>
        <v>WP_185434061.1</v>
      </c>
    </row>
    <row r="167" spans="1:9" x14ac:dyDescent="0.25">
      <c r="A167" t="s">
        <v>1434</v>
      </c>
      <c r="B167" t="s">
        <v>80</v>
      </c>
      <c r="C167">
        <v>115</v>
      </c>
      <c r="D167">
        <v>115</v>
      </c>
      <c r="E167" s="1">
        <v>0.23</v>
      </c>
      <c r="F167" s="2">
        <v>6.9999999999999999E-23</v>
      </c>
      <c r="G167">
        <v>48.06</v>
      </c>
      <c r="H167">
        <v>508</v>
      </c>
      <c r="I167" t="str">
        <f>HYPERLINK("https://www.ncbi.nlm.nih.gov/protein/WP_270997191.1?report=genbank&amp;log$=prottop&amp;blast_rank=158&amp;RID=4D2ZFJ1Y016","WP_270997191.1")</f>
        <v>WP_270997191.1</v>
      </c>
    </row>
    <row r="168" spans="1:9" x14ac:dyDescent="0.25">
      <c r="A168" t="s">
        <v>1434</v>
      </c>
      <c r="B168" t="s">
        <v>80</v>
      </c>
      <c r="C168">
        <v>115</v>
      </c>
      <c r="D168">
        <v>115</v>
      </c>
      <c r="E168" s="1">
        <v>0.23</v>
      </c>
      <c r="F168" s="2">
        <v>6.9999999999999999E-23</v>
      </c>
      <c r="G168">
        <v>48.06</v>
      </c>
      <c r="H168">
        <v>508</v>
      </c>
      <c r="I168" t="str">
        <f>HYPERLINK("https://www.ncbi.nlm.nih.gov/protein/WP_270998005.1?report=genbank&amp;log$=prottop&amp;blast_rank=159&amp;RID=4D2ZFJ1Y016","WP_270998005.1")</f>
        <v>WP_270998005.1</v>
      </c>
    </row>
    <row r="169" spans="1:9" x14ac:dyDescent="0.25">
      <c r="A169" t="s">
        <v>1434</v>
      </c>
      <c r="B169" t="s">
        <v>80</v>
      </c>
      <c r="C169">
        <v>115</v>
      </c>
      <c r="D169">
        <v>115</v>
      </c>
      <c r="E169" s="1">
        <v>0.23</v>
      </c>
      <c r="F169" s="2">
        <v>6.9999999999999999E-23</v>
      </c>
      <c r="G169">
        <v>48.06</v>
      </c>
      <c r="H169">
        <v>508</v>
      </c>
      <c r="I169" t="str">
        <f>HYPERLINK("https://www.ncbi.nlm.nih.gov/protein/WP_185436139.1?report=genbank&amp;log$=prottop&amp;blast_rank=160&amp;RID=4D2ZFJ1Y016","WP_185436139.1")</f>
        <v>WP_185436139.1</v>
      </c>
    </row>
    <row r="170" spans="1:9" x14ac:dyDescent="0.25">
      <c r="A170" t="s">
        <v>1434</v>
      </c>
      <c r="B170" t="s">
        <v>80</v>
      </c>
      <c r="C170">
        <v>115</v>
      </c>
      <c r="D170">
        <v>115</v>
      </c>
      <c r="E170" s="1">
        <v>0.23</v>
      </c>
      <c r="F170" s="2">
        <v>6.9999999999999999E-23</v>
      </c>
      <c r="G170">
        <v>48.06</v>
      </c>
      <c r="H170">
        <v>508</v>
      </c>
      <c r="I170" t="str">
        <f>HYPERLINK("https://www.ncbi.nlm.nih.gov/protein/WP_185363085.1?report=genbank&amp;log$=prottop&amp;blast_rank=161&amp;RID=4D2ZFJ1Y016","WP_185363085.1")</f>
        <v>WP_185363085.1</v>
      </c>
    </row>
    <row r="171" spans="1:9" x14ac:dyDescent="0.25">
      <c r="A171" t="s">
        <v>1434</v>
      </c>
      <c r="B171" t="s">
        <v>80</v>
      </c>
      <c r="C171">
        <v>115</v>
      </c>
      <c r="D171">
        <v>115</v>
      </c>
      <c r="E171" s="1">
        <v>0.23</v>
      </c>
      <c r="F171" s="2">
        <v>6.9999999999999999E-23</v>
      </c>
      <c r="G171">
        <v>48.06</v>
      </c>
      <c r="H171">
        <v>508</v>
      </c>
      <c r="I171" t="str">
        <f>HYPERLINK("https://www.ncbi.nlm.nih.gov/protein/WP_270993747.1?report=genbank&amp;log$=prottop&amp;blast_rank=162&amp;RID=4D2ZFJ1Y016","WP_270993747.1")</f>
        <v>WP_270993747.1</v>
      </c>
    </row>
    <row r="172" spans="1:9" x14ac:dyDescent="0.25">
      <c r="A172" t="s">
        <v>1434</v>
      </c>
      <c r="B172" t="s">
        <v>80</v>
      </c>
      <c r="C172">
        <v>115</v>
      </c>
      <c r="D172">
        <v>115</v>
      </c>
      <c r="E172" s="1">
        <v>0.23</v>
      </c>
      <c r="F172" s="2">
        <v>6.9999999999999999E-23</v>
      </c>
      <c r="G172">
        <v>48.06</v>
      </c>
      <c r="H172">
        <v>508</v>
      </c>
      <c r="I172" t="str">
        <f>HYPERLINK("https://www.ncbi.nlm.nih.gov/protein/WP_331391747.1?report=genbank&amp;log$=prottop&amp;blast_rank=163&amp;RID=4D2ZFJ1Y016","WP_331391747.1")</f>
        <v>WP_331391747.1</v>
      </c>
    </row>
    <row r="173" spans="1:9" x14ac:dyDescent="0.25">
      <c r="A173" t="s">
        <v>1434</v>
      </c>
      <c r="B173" t="s">
        <v>80</v>
      </c>
      <c r="C173">
        <v>115</v>
      </c>
      <c r="D173">
        <v>115</v>
      </c>
      <c r="E173" s="1">
        <v>0.23</v>
      </c>
      <c r="F173" s="2">
        <v>6.9999999999999999E-23</v>
      </c>
      <c r="G173">
        <v>48.06</v>
      </c>
      <c r="H173">
        <v>508</v>
      </c>
      <c r="I173" t="str">
        <f>HYPERLINK("https://www.ncbi.nlm.nih.gov/protein/WP_196318724.1?report=genbank&amp;log$=prottop&amp;blast_rank=164&amp;RID=4D2ZFJ1Y016","WP_196318724.1")</f>
        <v>WP_196318724.1</v>
      </c>
    </row>
    <row r="174" spans="1:9" x14ac:dyDescent="0.25">
      <c r="A174" t="s">
        <v>1434</v>
      </c>
      <c r="B174" t="s">
        <v>80</v>
      </c>
      <c r="C174">
        <v>115</v>
      </c>
      <c r="D174">
        <v>115</v>
      </c>
      <c r="E174" s="1">
        <v>0.23</v>
      </c>
      <c r="F174" s="2">
        <v>6.9999999999999999E-23</v>
      </c>
      <c r="G174">
        <v>48.06</v>
      </c>
      <c r="H174">
        <v>508</v>
      </c>
      <c r="I174" t="str">
        <f>HYPERLINK("https://www.ncbi.nlm.nih.gov/protein/WP_194331964.1?report=genbank&amp;log$=prottop&amp;blast_rank=165&amp;RID=4D2ZFJ1Y016","WP_194331964.1")</f>
        <v>WP_194331964.1</v>
      </c>
    </row>
    <row r="175" spans="1:9" x14ac:dyDescent="0.25">
      <c r="A175" t="s">
        <v>1434</v>
      </c>
      <c r="B175" t="s">
        <v>80</v>
      </c>
      <c r="C175">
        <v>115</v>
      </c>
      <c r="D175">
        <v>115</v>
      </c>
      <c r="E175" s="1">
        <v>0.23</v>
      </c>
      <c r="F175" s="2">
        <v>6.9999999999999999E-23</v>
      </c>
      <c r="G175">
        <v>48.06</v>
      </c>
      <c r="H175">
        <v>508</v>
      </c>
      <c r="I175" t="str">
        <f>HYPERLINK("https://www.ncbi.nlm.nih.gov/protein/WP_271004703.1?report=genbank&amp;log$=prottop&amp;blast_rank=166&amp;RID=4D2ZFJ1Y016","WP_271004703.1")</f>
        <v>WP_271004703.1</v>
      </c>
    </row>
    <row r="176" spans="1:9" x14ac:dyDescent="0.25">
      <c r="A176" t="s">
        <v>1434</v>
      </c>
      <c r="B176" t="s">
        <v>80</v>
      </c>
      <c r="C176">
        <v>115</v>
      </c>
      <c r="D176">
        <v>115</v>
      </c>
      <c r="E176" s="1">
        <v>0.23</v>
      </c>
      <c r="F176" s="2">
        <v>6.9999999999999999E-23</v>
      </c>
      <c r="G176">
        <v>48.06</v>
      </c>
      <c r="H176">
        <v>508</v>
      </c>
      <c r="I176" t="str">
        <f>HYPERLINK("https://www.ncbi.nlm.nih.gov/protein/WP_003753880.1?report=genbank&amp;log$=prottop&amp;blast_rank=167&amp;RID=4D2ZFJ1Y016","WP_003753880.1")</f>
        <v>WP_003753880.1</v>
      </c>
    </row>
    <row r="177" spans="1:9" x14ac:dyDescent="0.25">
      <c r="A177" t="s">
        <v>1434</v>
      </c>
      <c r="B177" t="s">
        <v>80</v>
      </c>
      <c r="C177">
        <v>115</v>
      </c>
      <c r="D177">
        <v>115</v>
      </c>
      <c r="E177" s="1">
        <v>0.23</v>
      </c>
      <c r="F177" s="2">
        <v>6.9999999999999999E-23</v>
      </c>
      <c r="G177">
        <v>48.06</v>
      </c>
      <c r="H177">
        <v>508</v>
      </c>
      <c r="I177" t="str">
        <f>HYPERLINK("https://www.ncbi.nlm.nih.gov/protein/WP_185456169.1?report=genbank&amp;log$=prottop&amp;blast_rank=168&amp;RID=4D2ZFJ1Y016","WP_185456169.1")</f>
        <v>WP_185456169.1</v>
      </c>
    </row>
    <row r="178" spans="1:9" x14ac:dyDescent="0.25">
      <c r="A178" t="s">
        <v>1434</v>
      </c>
      <c r="B178" t="s">
        <v>80</v>
      </c>
      <c r="C178">
        <v>115</v>
      </c>
      <c r="D178">
        <v>115</v>
      </c>
      <c r="E178" s="1">
        <v>0.23</v>
      </c>
      <c r="F178" s="2">
        <v>6.9999999999999999E-23</v>
      </c>
      <c r="G178">
        <v>48.06</v>
      </c>
      <c r="H178">
        <v>508</v>
      </c>
      <c r="I178" t="str">
        <f>HYPERLINK("https://www.ncbi.nlm.nih.gov/protein/WP_271005580.1?report=genbank&amp;log$=prottop&amp;blast_rank=169&amp;RID=4D2ZFJ1Y016","WP_271005580.1")</f>
        <v>WP_271005580.1</v>
      </c>
    </row>
    <row r="179" spans="1:9" x14ac:dyDescent="0.25">
      <c r="A179" t="s">
        <v>1434</v>
      </c>
      <c r="B179" t="s">
        <v>80</v>
      </c>
      <c r="C179">
        <v>115</v>
      </c>
      <c r="D179">
        <v>115</v>
      </c>
      <c r="E179" s="1">
        <v>0.23</v>
      </c>
      <c r="F179" s="2">
        <v>6.9999999999999999E-23</v>
      </c>
      <c r="G179">
        <v>48.06</v>
      </c>
      <c r="H179">
        <v>508</v>
      </c>
      <c r="I179" t="str">
        <f>HYPERLINK("https://www.ncbi.nlm.nih.gov/protein/WP_185467546.1?report=genbank&amp;log$=prottop&amp;blast_rank=170&amp;RID=4D2ZFJ1Y016","WP_185467546.1")</f>
        <v>WP_185467546.1</v>
      </c>
    </row>
    <row r="180" spans="1:9" x14ac:dyDescent="0.25">
      <c r="A180" t="s">
        <v>1434</v>
      </c>
      <c r="B180" t="s">
        <v>80</v>
      </c>
      <c r="C180">
        <v>114</v>
      </c>
      <c r="D180">
        <v>114</v>
      </c>
      <c r="E180" s="1">
        <v>0.23</v>
      </c>
      <c r="F180" s="2">
        <v>6.9999999999999999E-23</v>
      </c>
      <c r="G180">
        <v>48.06</v>
      </c>
      <c r="H180">
        <v>508</v>
      </c>
      <c r="I180" t="str">
        <f>HYPERLINK("https://www.ncbi.nlm.nih.gov/protein/WP_185461594.1?report=genbank&amp;log$=prottop&amp;blast_rank=171&amp;RID=4D2ZFJ1Y016","WP_185461594.1")</f>
        <v>WP_185461594.1</v>
      </c>
    </row>
    <row r="181" spans="1:9" x14ac:dyDescent="0.25">
      <c r="A181" t="s">
        <v>1434</v>
      </c>
      <c r="B181" t="s">
        <v>80</v>
      </c>
      <c r="C181">
        <v>114</v>
      </c>
      <c r="D181">
        <v>114</v>
      </c>
      <c r="E181" s="1">
        <v>0.23</v>
      </c>
      <c r="F181" s="2">
        <v>6.9999999999999999E-23</v>
      </c>
      <c r="G181">
        <v>48.06</v>
      </c>
      <c r="H181">
        <v>508</v>
      </c>
      <c r="I181" t="str">
        <f>HYPERLINK("https://www.ncbi.nlm.nih.gov/protein/WP_194336415.1?report=genbank&amp;log$=prottop&amp;blast_rank=172&amp;RID=4D2ZFJ1Y016","WP_194336415.1")</f>
        <v>WP_194336415.1</v>
      </c>
    </row>
    <row r="182" spans="1:9" x14ac:dyDescent="0.25">
      <c r="A182" t="s">
        <v>1434</v>
      </c>
      <c r="B182" t="s">
        <v>80</v>
      </c>
      <c r="C182">
        <v>114</v>
      </c>
      <c r="D182">
        <v>114</v>
      </c>
      <c r="E182" s="1">
        <v>0.23</v>
      </c>
      <c r="F182" s="2">
        <v>6.9999999999999999E-23</v>
      </c>
      <c r="G182">
        <v>48.06</v>
      </c>
      <c r="H182">
        <v>508</v>
      </c>
      <c r="I182" t="str">
        <f>HYPERLINK("https://www.ncbi.nlm.nih.gov/protein/WP_185339805.1?report=genbank&amp;log$=prottop&amp;blast_rank=173&amp;RID=4D2ZFJ1Y016","WP_185339805.1")</f>
        <v>WP_185339805.1</v>
      </c>
    </row>
    <row r="183" spans="1:9" x14ac:dyDescent="0.25">
      <c r="A183" t="s">
        <v>1434</v>
      </c>
      <c r="B183" t="s">
        <v>80</v>
      </c>
      <c r="C183">
        <v>114</v>
      </c>
      <c r="D183">
        <v>114</v>
      </c>
      <c r="E183" s="1">
        <v>0.23</v>
      </c>
      <c r="F183" s="2">
        <v>6.9999999999999999E-23</v>
      </c>
      <c r="G183">
        <v>48.06</v>
      </c>
      <c r="H183">
        <v>508</v>
      </c>
      <c r="I183" t="str">
        <f>HYPERLINK("https://www.ncbi.nlm.nih.gov/protein/WP_194333119.1?report=genbank&amp;log$=prottop&amp;blast_rank=174&amp;RID=4D2ZFJ1Y016","WP_194333119.1")</f>
        <v>WP_194333119.1</v>
      </c>
    </row>
    <row r="184" spans="1:9" x14ac:dyDescent="0.25">
      <c r="A184" t="s">
        <v>1434</v>
      </c>
      <c r="B184" t="s">
        <v>80</v>
      </c>
      <c r="C184">
        <v>114</v>
      </c>
      <c r="D184">
        <v>114</v>
      </c>
      <c r="E184" s="1">
        <v>0.23</v>
      </c>
      <c r="F184" s="2">
        <v>6.9999999999999999E-23</v>
      </c>
      <c r="G184">
        <v>48.06</v>
      </c>
      <c r="H184">
        <v>508</v>
      </c>
      <c r="I184" t="str">
        <f>HYPERLINK("https://www.ncbi.nlm.nih.gov/protein/WP_185359036.1?report=genbank&amp;log$=prottop&amp;blast_rank=175&amp;RID=4D2ZFJ1Y016","WP_185359036.1")</f>
        <v>WP_185359036.1</v>
      </c>
    </row>
    <row r="185" spans="1:9" x14ac:dyDescent="0.25">
      <c r="A185" t="s">
        <v>1434</v>
      </c>
      <c r="B185" t="s">
        <v>80</v>
      </c>
      <c r="C185">
        <v>114</v>
      </c>
      <c r="D185">
        <v>114</v>
      </c>
      <c r="E185" s="1">
        <v>0.23</v>
      </c>
      <c r="F185" s="2">
        <v>6.9999999999999999E-23</v>
      </c>
      <c r="G185">
        <v>48.06</v>
      </c>
      <c r="H185">
        <v>508</v>
      </c>
      <c r="I185" t="str">
        <f>HYPERLINK("https://www.ncbi.nlm.nih.gov/protein/WP_194328089.1?report=genbank&amp;log$=prottop&amp;blast_rank=176&amp;RID=4D2ZFJ1Y016","WP_194328089.1")</f>
        <v>WP_194328089.1</v>
      </c>
    </row>
    <row r="186" spans="1:9" x14ac:dyDescent="0.25">
      <c r="A186" t="s">
        <v>1434</v>
      </c>
      <c r="B186" t="s">
        <v>80</v>
      </c>
      <c r="C186">
        <v>114</v>
      </c>
      <c r="D186">
        <v>114</v>
      </c>
      <c r="E186" s="1">
        <v>0.23</v>
      </c>
      <c r="F186" s="2">
        <v>7.9999999999999997E-23</v>
      </c>
      <c r="G186">
        <v>48.06</v>
      </c>
      <c r="H186">
        <v>508</v>
      </c>
      <c r="I186" t="str">
        <f>HYPERLINK("https://www.ncbi.nlm.nih.gov/protein/WP_185469662.1?report=genbank&amp;log$=prottop&amp;blast_rank=177&amp;RID=4D2ZFJ1Y016","WP_185469662.1")</f>
        <v>WP_185469662.1</v>
      </c>
    </row>
    <row r="187" spans="1:9" x14ac:dyDescent="0.25">
      <c r="A187" t="s">
        <v>1434</v>
      </c>
      <c r="B187" t="s">
        <v>80</v>
      </c>
      <c r="C187">
        <v>114</v>
      </c>
      <c r="D187">
        <v>114</v>
      </c>
      <c r="E187" s="1">
        <v>0.23</v>
      </c>
      <c r="F187" s="2">
        <v>7.9999999999999997E-23</v>
      </c>
      <c r="G187">
        <v>48.06</v>
      </c>
      <c r="H187">
        <v>508</v>
      </c>
      <c r="I187" t="str">
        <f>HYPERLINK("https://www.ncbi.nlm.nih.gov/protein/WP_194335441.1?report=genbank&amp;log$=prottop&amp;blast_rank=178&amp;RID=4D2ZFJ1Y016","WP_194335441.1")</f>
        <v>WP_194335441.1</v>
      </c>
    </row>
    <row r="188" spans="1:9" x14ac:dyDescent="0.25">
      <c r="A188" t="s">
        <v>1434</v>
      </c>
      <c r="B188" t="s">
        <v>80</v>
      </c>
      <c r="C188">
        <v>114</v>
      </c>
      <c r="D188">
        <v>114</v>
      </c>
      <c r="E188" s="1">
        <v>0.23</v>
      </c>
      <c r="F188" s="2">
        <v>7.9999999999999997E-23</v>
      </c>
      <c r="G188">
        <v>48.06</v>
      </c>
      <c r="H188">
        <v>508</v>
      </c>
      <c r="I188" t="str">
        <f>HYPERLINK("https://www.ncbi.nlm.nih.gov/protein/WP_185414230.1?report=genbank&amp;log$=prottop&amp;blast_rank=179&amp;RID=4D2ZFJ1Y016","WP_185414230.1")</f>
        <v>WP_185414230.1</v>
      </c>
    </row>
    <row r="189" spans="1:9" x14ac:dyDescent="0.25">
      <c r="A189" t="s">
        <v>1434</v>
      </c>
      <c r="B189" t="s">
        <v>80</v>
      </c>
      <c r="C189">
        <v>114</v>
      </c>
      <c r="D189">
        <v>114</v>
      </c>
      <c r="E189" s="1">
        <v>0.23</v>
      </c>
      <c r="F189" s="2">
        <v>7.9999999999999997E-23</v>
      </c>
      <c r="G189">
        <v>48.06</v>
      </c>
      <c r="H189">
        <v>508</v>
      </c>
      <c r="I189" t="str">
        <f>HYPERLINK("https://www.ncbi.nlm.nih.gov/protein/WP_185337872.1?report=genbank&amp;log$=prottop&amp;blast_rank=180&amp;RID=4D2ZFJ1Y016","WP_185337872.1")</f>
        <v>WP_185337872.1</v>
      </c>
    </row>
    <row r="190" spans="1:9" x14ac:dyDescent="0.25">
      <c r="A190" t="s">
        <v>1434</v>
      </c>
      <c r="B190" t="s">
        <v>80</v>
      </c>
      <c r="C190">
        <v>114</v>
      </c>
      <c r="D190">
        <v>114</v>
      </c>
      <c r="E190" s="1">
        <v>0.23</v>
      </c>
      <c r="F190" s="2">
        <v>7.9999999999999997E-23</v>
      </c>
      <c r="G190">
        <v>48.06</v>
      </c>
      <c r="H190">
        <v>508</v>
      </c>
      <c r="I190" t="str">
        <f>HYPERLINK("https://www.ncbi.nlm.nih.gov/protein/WP_194321684.1?report=genbank&amp;log$=prottop&amp;blast_rank=181&amp;RID=4D2ZFJ1Y016","WP_194321684.1")</f>
        <v>WP_194321684.1</v>
      </c>
    </row>
    <row r="191" spans="1:9" x14ac:dyDescent="0.25">
      <c r="A191" t="s">
        <v>1434</v>
      </c>
      <c r="B191" t="s">
        <v>80</v>
      </c>
      <c r="C191">
        <v>114</v>
      </c>
      <c r="D191">
        <v>114</v>
      </c>
      <c r="E191" s="1">
        <v>0.23</v>
      </c>
      <c r="F191" s="2">
        <v>7.9999999999999997E-23</v>
      </c>
      <c r="G191">
        <v>48.06</v>
      </c>
      <c r="H191">
        <v>508</v>
      </c>
      <c r="I191" t="str">
        <f>HYPERLINK("https://www.ncbi.nlm.nih.gov/protein/WP_185471257.1?report=genbank&amp;log$=prottop&amp;blast_rank=182&amp;RID=4D2ZFJ1Y016","WP_185471257.1")</f>
        <v>WP_185471257.1</v>
      </c>
    </row>
    <row r="192" spans="1:9" x14ac:dyDescent="0.25">
      <c r="A192" t="s">
        <v>1434</v>
      </c>
      <c r="B192" t="s">
        <v>80</v>
      </c>
      <c r="C192">
        <v>114</v>
      </c>
      <c r="D192">
        <v>114</v>
      </c>
      <c r="E192" s="1">
        <v>0.23</v>
      </c>
      <c r="F192" s="2">
        <v>8.9999999999999995E-23</v>
      </c>
      <c r="G192">
        <v>48.06</v>
      </c>
      <c r="H192">
        <v>508</v>
      </c>
      <c r="I192" t="str">
        <f>HYPERLINK("https://www.ncbi.nlm.nih.gov/protein/WP_185387085.1?report=genbank&amp;log$=prottop&amp;blast_rank=183&amp;RID=4D2ZFJ1Y016","WP_185387085.1")</f>
        <v>WP_185387085.1</v>
      </c>
    </row>
    <row r="193" spans="1:9" x14ac:dyDescent="0.25">
      <c r="A193" t="s">
        <v>1434</v>
      </c>
      <c r="B193" t="s">
        <v>80</v>
      </c>
      <c r="C193">
        <v>114</v>
      </c>
      <c r="D193">
        <v>114</v>
      </c>
      <c r="E193" s="1">
        <v>0.23</v>
      </c>
      <c r="F193" s="2">
        <v>8.9999999999999995E-23</v>
      </c>
      <c r="G193">
        <v>48.06</v>
      </c>
      <c r="H193">
        <v>508</v>
      </c>
      <c r="I193" t="str">
        <f>HYPERLINK("https://www.ncbi.nlm.nih.gov/protein/WP_185336301.1?report=genbank&amp;log$=prottop&amp;blast_rank=184&amp;RID=4D2ZFJ1Y016","WP_185336301.1")</f>
        <v>WP_185336301.1</v>
      </c>
    </row>
    <row r="194" spans="1:9" x14ac:dyDescent="0.25">
      <c r="A194" t="s">
        <v>1434</v>
      </c>
      <c r="B194" t="s">
        <v>81</v>
      </c>
      <c r="C194">
        <v>114</v>
      </c>
      <c r="D194">
        <v>114</v>
      </c>
      <c r="E194" s="1">
        <v>0.23</v>
      </c>
      <c r="F194" s="2">
        <v>1E-22</v>
      </c>
      <c r="G194">
        <v>48.06</v>
      </c>
      <c r="H194">
        <v>508</v>
      </c>
      <c r="I194" t="str">
        <f>HYPERLINK("https://www.ncbi.nlm.nih.gov/protein/WP_048627406.1?report=genbank&amp;log$=prottop&amp;blast_rank=185&amp;RID=4D2ZFJ1Y016","WP_048627406.1")</f>
        <v>WP_048627406.1</v>
      </c>
    </row>
    <row r="195" spans="1:9" x14ac:dyDescent="0.25">
      <c r="A195" t="s">
        <v>1410</v>
      </c>
      <c r="B195" t="s">
        <v>82</v>
      </c>
      <c r="C195">
        <v>107</v>
      </c>
      <c r="D195">
        <v>107</v>
      </c>
      <c r="E195" s="1">
        <v>0.23</v>
      </c>
      <c r="F195" s="2">
        <v>2.0000000000000001E-22</v>
      </c>
      <c r="G195">
        <v>48.06</v>
      </c>
      <c r="H195">
        <v>187</v>
      </c>
      <c r="I195" t="str">
        <f>HYPERLINK("https://www.ncbi.nlm.nih.gov/protein/WP_412451550.1?report=genbank&amp;log$=prottop&amp;blast_rank=186&amp;RID=4D2ZFJ1Y016","WP_412451550.1")</f>
        <v>WP_412451550.1</v>
      </c>
    </row>
    <row r="196" spans="1:9" x14ac:dyDescent="0.25">
      <c r="A196" t="s">
        <v>1412</v>
      </c>
      <c r="B196" t="s">
        <v>83</v>
      </c>
      <c r="C196">
        <v>166</v>
      </c>
      <c r="D196">
        <v>166</v>
      </c>
      <c r="E196" s="1">
        <v>0.31</v>
      </c>
      <c r="F196" s="2">
        <v>6.9999999999999995E-44</v>
      </c>
      <c r="G196">
        <v>48.02</v>
      </c>
      <c r="H196">
        <v>195</v>
      </c>
      <c r="I196" t="str">
        <f>HYPERLINK("https://www.ncbi.nlm.nih.gov/protein/MDE7089678.1?report=genbank&amp;log$=prottop&amp;blast_rank=187&amp;RID=4D2ZFJ1Y016","MDE7089678.1")</f>
        <v>MDE7089678.1</v>
      </c>
    </row>
    <row r="197" spans="1:9" x14ac:dyDescent="0.25">
      <c r="A197" t="s">
        <v>1416</v>
      </c>
      <c r="B197" t="s">
        <v>21</v>
      </c>
      <c r="C197">
        <v>159</v>
      </c>
      <c r="D197">
        <v>159</v>
      </c>
      <c r="E197" s="1">
        <v>0.27</v>
      </c>
      <c r="F197" s="2">
        <v>1.9999999999999999E-40</v>
      </c>
      <c r="G197">
        <v>48</v>
      </c>
      <c r="H197">
        <v>265</v>
      </c>
      <c r="I197" t="str">
        <f>HYPERLINK("https://www.ncbi.nlm.nih.gov/protein/MCD7751576.1?report=genbank&amp;log$=prottop&amp;blast_rank=188&amp;RID=4D2ZFJ1Y016","MCD7751576.1")</f>
        <v>MCD7751576.1</v>
      </c>
    </row>
    <row r="198" spans="1:9" x14ac:dyDescent="0.25">
      <c r="A198" t="s">
        <v>1410</v>
      </c>
      <c r="B198" t="s">
        <v>84</v>
      </c>
      <c r="C198">
        <v>154</v>
      </c>
      <c r="D198">
        <v>154</v>
      </c>
      <c r="E198" s="1">
        <v>0.3</v>
      </c>
      <c r="F198" s="2">
        <v>1.9999999999999999E-36</v>
      </c>
      <c r="G198">
        <v>47.9</v>
      </c>
      <c r="H198">
        <v>538</v>
      </c>
      <c r="I198" t="str">
        <f>HYPERLINK("https://www.ncbi.nlm.nih.gov/protein/MCI7733376.1?report=genbank&amp;log$=prottop&amp;blast_rank=189&amp;RID=4D2ZFJ1Y016","MCI7733376.1")</f>
        <v>MCI7733376.1</v>
      </c>
    </row>
    <row r="199" spans="1:9" x14ac:dyDescent="0.25">
      <c r="A199" t="s">
        <v>1410</v>
      </c>
      <c r="B199" t="s">
        <v>85</v>
      </c>
      <c r="C199">
        <v>154</v>
      </c>
      <c r="D199">
        <v>154</v>
      </c>
      <c r="E199" s="1">
        <v>0.3</v>
      </c>
      <c r="F199" s="2">
        <v>1.9999999999999999E-36</v>
      </c>
      <c r="G199">
        <v>47.9</v>
      </c>
      <c r="H199">
        <v>538</v>
      </c>
      <c r="I199" t="str">
        <f>HYPERLINK("https://www.ncbi.nlm.nih.gov/protein/WP_427779155.1?report=genbank&amp;log$=prottop&amp;blast_rank=190&amp;RID=4D2ZFJ1Y016","WP_427779155.1")</f>
        <v>WP_427779155.1</v>
      </c>
    </row>
    <row r="200" spans="1:9" x14ac:dyDescent="0.25">
      <c r="A200" t="s">
        <v>1412</v>
      </c>
      <c r="B200" t="s">
        <v>86</v>
      </c>
      <c r="C200">
        <v>101</v>
      </c>
      <c r="D200">
        <v>101</v>
      </c>
      <c r="E200" s="1">
        <v>0.21</v>
      </c>
      <c r="F200" s="2">
        <v>5.9999999999999998E-21</v>
      </c>
      <c r="G200">
        <v>47.86</v>
      </c>
      <c r="H200">
        <v>148</v>
      </c>
      <c r="I200" t="str">
        <f>HYPERLINK("https://www.ncbi.nlm.nih.gov/protein/MEI6555516.1?report=genbank&amp;log$=prottop&amp;blast_rank=191&amp;RID=4D2ZFJ1Y016","MEI6555516.1")</f>
        <v>MEI6555516.1</v>
      </c>
    </row>
    <row r="201" spans="1:9" x14ac:dyDescent="0.25">
      <c r="A201" t="s">
        <v>1424</v>
      </c>
      <c r="B201" t="s">
        <v>21</v>
      </c>
      <c r="C201">
        <v>132</v>
      </c>
      <c r="D201">
        <v>132</v>
      </c>
      <c r="E201" s="1">
        <v>0.23</v>
      </c>
      <c r="F201" s="2">
        <v>6.9999999999999997E-31</v>
      </c>
      <c r="G201">
        <v>47.79</v>
      </c>
      <c r="H201">
        <v>242</v>
      </c>
      <c r="I201" t="str">
        <f>HYPERLINK("https://www.ncbi.nlm.nih.gov/protein/MBQ8947796.1?report=genbank&amp;log$=prottop&amp;blast_rank=192&amp;RID=4D2ZFJ1Y016","MBQ8947796.1")</f>
        <v>MBQ8947796.1</v>
      </c>
    </row>
    <row r="202" spans="1:9" x14ac:dyDescent="0.25">
      <c r="A202" t="s">
        <v>1435</v>
      </c>
      <c r="B202" t="s">
        <v>20</v>
      </c>
      <c r="C202">
        <v>131</v>
      </c>
      <c r="D202">
        <v>131</v>
      </c>
      <c r="E202" s="1">
        <v>0.24</v>
      </c>
      <c r="F202" s="2">
        <v>9.0000000000000008E-31</v>
      </c>
      <c r="G202">
        <v>47.79</v>
      </c>
      <c r="H202">
        <v>237</v>
      </c>
      <c r="I202" t="str">
        <f>HYPERLINK("https://www.ncbi.nlm.nih.gov/protein/WP_195389976.1?report=genbank&amp;log$=prottop&amp;blast_rank=193&amp;RID=4D2ZFJ1Y016","WP_195389976.1")</f>
        <v>WP_195389976.1</v>
      </c>
    </row>
    <row r="203" spans="1:9" x14ac:dyDescent="0.25">
      <c r="A203" t="s">
        <v>1436</v>
      </c>
      <c r="B203" t="s">
        <v>36</v>
      </c>
      <c r="C203">
        <v>146</v>
      </c>
      <c r="D203">
        <v>146</v>
      </c>
      <c r="E203" s="1">
        <v>0.27</v>
      </c>
      <c r="F203" s="2">
        <v>3.9999999999999998E-36</v>
      </c>
      <c r="G203">
        <v>47.74</v>
      </c>
      <c r="H203">
        <v>244</v>
      </c>
      <c r="I203" t="str">
        <f>HYPERLINK("https://www.ncbi.nlm.nih.gov/protein/UKI16023.1?report=genbank&amp;log$=prottop&amp;blast_rank=194&amp;RID=4D2ZFJ1Y016","UKI16023.1")</f>
        <v>UKI16023.1</v>
      </c>
    </row>
    <row r="204" spans="1:9" x14ac:dyDescent="0.25">
      <c r="A204" t="s">
        <v>1431</v>
      </c>
      <c r="B204" t="s">
        <v>29</v>
      </c>
      <c r="C204">
        <v>139</v>
      </c>
      <c r="D204">
        <v>139</v>
      </c>
      <c r="E204" s="1">
        <v>0.28000000000000003</v>
      </c>
      <c r="F204" s="2">
        <v>2.0000000000000001E-33</v>
      </c>
      <c r="G204">
        <v>47.74</v>
      </c>
      <c r="H204">
        <v>233</v>
      </c>
      <c r="I204" t="str">
        <f>HYPERLINK("https://www.ncbi.nlm.nih.gov/protein/MBQ2847210.1?report=genbank&amp;log$=prottop&amp;blast_rank=195&amp;RID=4D2ZFJ1Y016","MBQ2847210.1")</f>
        <v>MBQ2847210.1</v>
      </c>
    </row>
    <row r="205" spans="1:9" x14ac:dyDescent="0.25">
      <c r="A205" t="s">
        <v>1412</v>
      </c>
      <c r="B205" t="s">
        <v>21</v>
      </c>
      <c r="C205">
        <v>149</v>
      </c>
      <c r="D205">
        <v>149</v>
      </c>
      <c r="E205" s="1">
        <v>0.3</v>
      </c>
      <c r="F205" s="2">
        <v>6E-37</v>
      </c>
      <c r="G205">
        <v>47.73</v>
      </c>
      <c r="H205">
        <v>275</v>
      </c>
      <c r="I205" t="str">
        <f>HYPERLINK("https://www.ncbi.nlm.nih.gov/protein/MDD3204138.1?report=genbank&amp;log$=prottop&amp;blast_rank=196&amp;RID=4D2ZFJ1Y016","MDD3204138.1")</f>
        <v>MDD3204138.1</v>
      </c>
    </row>
    <row r="206" spans="1:9" x14ac:dyDescent="0.25">
      <c r="A206" t="s">
        <v>1410</v>
      </c>
      <c r="B206" t="s">
        <v>78</v>
      </c>
      <c r="C206">
        <v>110</v>
      </c>
      <c r="D206">
        <v>110</v>
      </c>
      <c r="E206" s="1">
        <v>0.24</v>
      </c>
      <c r="F206" s="2">
        <v>2.0000000000000001E-22</v>
      </c>
      <c r="G206">
        <v>47.73</v>
      </c>
      <c r="H206">
        <v>330</v>
      </c>
      <c r="I206" t="str">
        <f>HYPERLINK("https://www.ncbi.nlm.nih.gov/protein/WP_205606564.1?report=genbank&amp;log$=prottop&amp;blast_rank=197&amp;RID=4D2ZFJ1Y016","WP_205606564.1")</f>
        <v>WP_205606564.1</v>
      </c>
    </row>
    <row r="207" spans="1:9" x14ac:dyDescent="0.25">
      <c r="A207" t="s">
        <v>1410</v>
      </c>
      <c r="B207" t="s">
        <v>78</v>
      </c>
      <c r="C207">
        <v>110</v>
      </c>
      <c r="D207">
        <v>110</v>
      </c>
      <c r="E207" s="1">
        <v>0.24</v>
      </c>
      <c r="F207" s="2">
        <v>2.0000000000000001E-22</v>
      </c>
      <c r="G207">
        <v>47.73</v>
      </c>
      <c r="H207">
        <v>334</v>
      </c>
      <c r="I207" t="str">
        <f>HYPERLINK("https://www.ncbi.nlm.nih.gov/protein/WP_052268322.1?report=genbank&amp;log$=prottop&amp;blast_rank=198&amp;RID=4D2ZFJ1Y016","WP_052268322.1")</f>
        <v>WP_052268322.1</v>
      </c>
    </row>
    <row r="208" spans="1:9" x14ac:dyDescent="0.25">
      <c r="A208" t="s">
        <v>1419</v>
      </c>
      <c r="B208" t="s">
        <v>36</v>
      </c>
      <c r="C208">
        <v>144</v>
      </c>
      <c r="D208">
        <v>144</v>
      </c>
      <c r="E208" s="1">
        <v>0.28000000000000003</v>
      </c>
      <c r="F208" s="2">
        <v>2E-35</v>
      </c>
      <c r="G208">
        <v>47.71</v>
      </c>
      <c r="H208">
        <v>224</v>
      </c>
      <c r="I208" t="str">
        <f>HYPERLINK("https://www.ncbi.nlm.nih.gov/protein/MBE6849025.1?report=genbank&amp;log$=prottop&amp;blast_rank=199&amp;RID=4D2ZFJ1Y016","MBE6849025.1")</f>
        <v>MBE6849025.1</v>
      </c>
    </row>
    <row r="209" spans="1:9" x14ac:dyDescent="0.25">
      <c r="A209" t="s">
        <v>1437</v>
      </c>
      <c r="B209" t="s">
        <v>87</v>
      </c>
      <c r="C209">
        <v>142</v>
      </c>
      <c r="D209">
        <v>142</v>
      </c>
      <c r="E209" s="1">
        <v>0.28000000000000003</v>
      </c>
      <c r="F209" s="2">
        <v>2.9999999999999999E-35</v>
      </c>
      <c r="G209">
        <v>47.71</v>
      </c>
      <c r="H209">
        <v>181</v>
      </c>
      <c r="I209" t="str">
        <f>HYPERLINK("https://www.ncbi.nlm.nih.gov/protein/RGC55652.1?report=genbank&amp;log$=prottop&amp;blast_rank=200&amp;RID=4D2ZFJ1Y016","RGC55652.1")</f>
        <v>RGC55652.1</v>
      </c>
    </row>
    <row r="210" spans="1:9" x14ac:dyDescent="0.25">
      <c r="A210" t="s">
        <v>1412</v>
      </c>
      <c r="B210" t="s">
        <v>71</v>
      </c>
      <c r="C210">
        <v>132</v>
      </c>
      <c r="D210">
        <v>132</v>
      </c>
      <c r="E210" s="1">
        <v>0.24</v>
      </c>
      <c r="F210" s="2">
        <v>5.9999999999999996E-31</v>
      </c>
      <c r="G210">
        <v>47.69</v>
      </c>
      <c r="H210">
        <v>240</v>
      </c>
      <c r="I210" t="str">
        <f>HYPERLINK("https://www.ncbi.nlm.nih.gov/protein/MED9940297.1?report=genbank&amp;log$=prottop&amp;blast_rank=201&amp;RID=4D2ZFJ1Y016","MED9940297.1")</f>
        <v>MED9940297.1</v>
      </c>
    </row>
    <row r="211" spans="1:9" x14ac:dyDescent="0.25">
      <c r="A211" t="s">
        <v>1412</v>
      </c>
      <c r="B211" t="s">
        <v>88</v>
      </c>
      <c r="C211">
        <v>132</v>
      </c>
      <c r="D211">
        <v>132</v>
      </c>
      <c r="E211" s="1">
        <v>0.24</v>
      </c>
      <c r="F211" s="2">
        <v>6.0000000000000005E-29</v>
      </c>
      <c r="G211">
        <v>47.69</v>
      </c>
      <c r="H211">
        <v>494</v>
      </c>
      <c r="I211" t="str">
        <f>HYPERLINK("https://www.ncbi.nlm.nih.gov/protein/WP_418536543.1?report=genbank&amp;log$=prottop&amp;blast_rank=202&amp;RID=4D2ZFJ1Y016","WP_418536543.1")</f>
        <v>WP_418536543.1</v>
      </c>
    </row>
    <row r="212" spans="1:9" x14ac:dyDescent="0.25">
      <c r="A212" t="s">
        <v>1412</v>
      </c>
      <c r="B212" t="s">
        <v>88</v>
      </c>
      <c r="C212">
        <v>132</v>
      </c>
      <c r="D212">
        <v>132</v>
      </c>
      <c r="E212" s="1">
        <v>0.24</v>
      </c>
      <c r="F212" s="2">
        <v>6.0000000000000005E-29</v>
      </c>
      <c r="G212">
        <v>47.69</v>
      </c>
      <c r="H212">
        <v>494</v>
      </c>
      <c r="I212" t="str">
        <f>HYPERLINK("https://www.ncbi.nlm.nih.gov/protein/WP_417091954.1?report=genbank&amp;log$=prottop&amp;blast_rank=203&amp;RID=4D2ZFJ1Y016","WP_417091954.1")</f>
        <v>WP_417091954.1</v>
      </c>
    </row>
    <row r="213" spans="1:9" x14ac:dyDescent="0.25">
      <c r="A213" t="s">
        <v>1412</v>
      </c>
      <c r="B213" t="s">
        <v>72</v>
      </c>
      <c r="C213">
        <v>132</v>
      </c>
      <c r="D213">
        <v>132</v>
      </c>
      <c r="E213" s="1">
        <v>0.24</v>
      </c>
      <c r="F213" s="2">
        <v>9.9999999999999997E-29</v>
      </c>
      <c r="G213">
        <v>47.69</v>
      </c>
      <c r="H213">
        <v>494</v>
      </c>
      <c r="I213" t="str">
        <f>HYPERLINK("https://www.ncbi.nlm.nih.gov/protein/WP_337421741.1?report=genbank&amp;log$=prottop&amp;blast_rank=204&amp;RID=4D2ZFJ1Y016","WP_337421741.1")</f>
        <v>WP_337421741.1</v>
      </c>
    </row>
    <row r="214" spans="1:9" x14ac:dyDescent="0.25">
      <c r="A214" t="s">
        <v>1412</v>
      </c>
      <c r="B214" t="s">
        <v>88</v>
      </c>
      <c r="C214">
        <v>131</v>
      </c>
      <c r="D214">
        <v>131</v>
      </c>
      <c r="E214" s="1">
        <v>0.24</v>
      </c>
      <c r="F214" s="2">
        <v>9.9999999999999997E-29</v>
      </c>
      <c r="G214">
        <v>47.69</v>
      </c>
      <c r="H214">
        <v>494</v>
      </c>
      <c r="I214" t="str">
        <f>HYPERLINK("https://www.ncbi.nlm.nih.gov/protein/WP_418756587.1?report=genbank&amp;log$=prottop&amp;blast_rank=205&amp;RID=4D2ZFJ1Y016","WP_418756587.1")</f>
        <v>WP_418756587.1</v>
      </c>
    </row>
    <row r="215" spans="1:9" x14ac:dyDescent="0.25">
      <c r="A215" t="s">
        <v>1412</v>
      </c>
      <c r="B215" t="s">
        <v>89</v>
      </c>
      <c r="C215">
        <v>131</v>
      </c>
      <c r="D215">
        <v>131</v>
      </c>
      <c r="E215" s="1">
        <v>0.24</v>
      </c>
      <c r="F215" s="2">
        <v>9.9999999999999997E-29</v>
      </c>
      <c r="G215">
        <v>47.69</v>
      </c>
      <c r="H215">
        <v>494</v>
      </c>
      <c r="I215" t="str">
        <f>HYPERLINK("https://www.ncbi.nlm.nih.gov/protein/MBS6783342.1?report=genbank&amp;log$=prottop&amp;blast_rank=206&amp;RID=4D2ZFJ1Y016","MBS6783342.1")</f>
        <v>MBS6783342.1</v>
      </c>
    </row>
    <row r="216" spans="1:9" x14ac:dyDescent="0.25">
      <c r="A216" t="s">
        <v>1412</v>
      </c>
      <c r="B216" t="s">
        <v>88</v>
      </c>
      <c r="C216">
        <v>131</v>
      </c>
      <c r="D216">
        <v>131</v>
      </c>
      <c r="E216" s="1">
        <v>0.24</v>
      </c>
      <c r="F216" s="2">
        <v>9.9999999999999997E-29</v>
      </c>
      <c r="G216">
        <v>47.69</v>
      </c>
      <c r="H216">
        <v>494</v>
      </c>
      <c r="I216" t="str">
        <f>HYPERLINK("https://www.ncbi.nlm.nih.gov/protein/WP_417081064.1?report=genbank&amp;log$=prottop&amp;blast_rank=207&amp;RID=4D2ZFJ1Y016","WP_417081064.1")</f>
        <v>WP_417081064.1</v>
      </c>
    </row>
    <row r="217" spans="1:9" x14ac:dyDescent="0.25">
      <c r="A217" t="s">
        <v>1412</v>
      </c>
      <c r="B217" t="s">
        <v>88</v>
      </c>
      <c r="C217">
        <v>131</v>
      </c>
      <c r="D217">
        <v>131</v>
      </c>
      <c r="E217" s="1">
        <v>0.24</v>
      </c>
      <c r="F217" s="2">
        <v>9.9999999999999997E-29</v>
      </c>
      <c r="G217">
        <v>47.69</v>
      </c>
      <c r="H217">
        <v>494</v>
      </c>
      <c r="I217" t="str">
        <f>HYPERLINK("https://www.ncbi.nlm.nih.gov/protein/WP_418587653.1?report=genbank&amp;log$=prottop&amp;blast_rank=208&amp;RID=4D2ZFJ1Y016","WP_418587653.1")</f>
        <v>WP_418587653.1</v>
      </c>
    </row>
    <row r="218" spans="1:9" x14ac:dyDescent="0.25">
      <c r="A218" t="s">
        <v>1412</v>
      </c>
      <c r="B218" t="s">
        <v>90</v>
      </c>
      <c r="C218">
        <v>131</v>
      </c>
      <c r="D218">
        <v>131</v>
      </c>
      <c r="E218" s="1">
        <v>0.24</v>
      </c>
      <c r="F218" s="2">
        <v>9.9999999999999997E-29</v>
      </c>
      <c r="G218">
        <v>47.69</v>
      </c>
      <c r="H218">
        <v>494</v>
      </c>
      <c r="I218" t="str">
        <f>HYPERLINK("https://www.ncbi.nlm.nih.gov/protein/WP_249259250.1?report=genbank&amp;log$=prottop&amp;blast_rank=209&amp;RID=4D2ZFJ1Y016","WP_249259250.1")</f>
        <v>WP_249259250.1</v>
      </c>
    </row>
    <row r="219" spans="1:9" x14ac:dyDescent="0.25">
      <c r="A219" t="s">
        <v>1412</v>
      </c>
      <c r="B219" t="s">
        <v>91</v>
      </c>
      <c r="C219">
        <v>131</v>
      </c>
      <c r="D219">
        <v>131</v>
      </c>
      <c r="E219" s="1">
        <v>0.24</v>
      </c>
      <c r="F219" s="2">
        <v>1.9999999999999999E-28</v>
      </c>
      <c r="G219">
        <v>47.69</v>
      </c>
      <c r="H219">
        <v>494</v>
      </c>
      <c r="I219" t="str">
        <f>HYPERLINK("https://www.ncbi.nlm.nih.gov/protein/WP_302492618.1?report=genbank&amp;log$=prottop&amp;blast_rank=210&amp;RID=4D2ZFJ1Y016","WP_302492618.1")</f>
        <v>WP_302492618.1</v>
      </c>
    </row>
    <row r="220" spans="1:9" x14ac:dyDescent="0.25">
      <c r="A220" t="s">
        <v>1416</v>
      </c>
      <c r="B220" t="s">
        <v>38</v>
      </c>
      <c r="C220">
        <v>141</v>
      </c>
      <c r="D220">
        <v>141</v>
      </c>
      <c r="E220" s="1">
        <v>0.27</v>
      </c>
      <c r="F220" s="2">
        <v>3E-34</v>
      </c>
      <c r="G220">
        <v>47.68</v>
      </c>
      <c r="H220">
        <v>237</v>
      </c>
      <c r="I220" t="str">
        <f>HYPERLINK("https://www.ncbi.nlm.nih.gov/protein/MDD6991282.1?report=genbank&amp;log$=prottop&amp;blast_rank=211&amp;RID=4D2ZFJ1Y016","MDD6991282.1")</f>
        <v>MDD6991282.1</v>
      </c>
    </row>
    <row r="221" spans="1:9" x14ac:dyDescent="0.25">
      <c r="A221" t="s">
        <v>1418</v>
      </c>
      <c r="B221" t="s">
        <v>38</v>
      </c>
      <c r="C221">
        <v>160</v>
      </c>
      <c r="D221">
        <v>160</v>
      </c>
      <c r="E221" s="1">
        <v>0.27</v>
      </c>
      <c r="F221" s="2">
        <v>4E-41</v>
      </c>
      <c r="G221">
        <v>47.65</v>
      </c>
      <c r="H221">
        <v>267</v>
      </c>
      <c r="I221" t="str">
        <f>HYPERLINK("https://www.ncbi.nlm.nih.gov/protein/MCD7805459.1?report=genbank&amp;log$=prottop&amp;blast_rank=212&amp;RID=4D2ZFJ1Y016","MCD7805459.1")</f>
        <v>MCD7805459.1</v>
      </c>
    </row>
    <row r="222" spans="1:9" x14ac:dyDescent="0.25">
      <c r="A222" t="s">
        <v>1418</v>
      </c>
      <c r="B222" t="s">
        <v>40</v>
      </c>
      <c r="C222">
        <v>159</v>
      </c>
      <c r="D222">
        <v>159</v>
      </c>
      <c r="E222" s="1">
        <v>0.27</v>
      </c>
      <c r="F222" s="2">
        <v>1.9999999999999999E-40</v>
      </c>
      <c r="G222">
        <v>47.65</v>
      </c>
      <c r="H222">
        <v>267</v>
      </c>
      <c r="I222" t="str">
        <f>HYPERLINK("https://www.ncbi.nlm.nih.gov/protein/MCC8128624.1?report=genbank&amp;log$=prottop&amp;blast_rank=213&amp;RID=4D2ZFJ1Y016","MCC8128624.1")</f>
        <v>MCC8128624.1</v>
      </c>
    </row>
    <row r="223" spans="1:9" x14ac:dyDescent="0.25">
      <c r="A223" t="s">
        <v>1412</v>
      </c>
      <c r="B223" t="s">
        <v>38</v>
      </c>
      <c r="C223">
        <v>119</v>
      </c>
      <c r="D223">
        <v>119</v>
      </c>
      <c r="E223" s="1">
        <v>0.22</v>
      </c>
      <c r="F223" s="2">
        <v>6.0000000000000002E-27</v>
      </c>
      <c r="G223">
        <v>47.54</v>
      </c>
      <c r="H223">
        <v>184</v>
      </c>
      <c r="I223" t="str">
        <f>HYPERLINK("https://www.ncbi.nlm.nih.gov/protein/MCL2776261.1?report=genbank&amp;log$=prottop&amp;blast_rank=214&amp;RID=4D2ZFJ1Y016","MCL2776261.1")</f>
        <v>MCL2776261.1</v>
      </c>
    </row>
    <row r="224" spans="1:9" x14ac:dyDescent="0.25">
      <c r="A224" t="s">
        <v>1428</v>
      </c>
      <c r="B224" t="s">
        <v>92</v>
      </c>
      <c r="C224">
        <v>106</v>
      </c>
      <c r="D224">
        <v>106</v>
      </c>
      <c r="E224" s="1">
        <v>0.21</v>
      </c>
      <c r="F224" s="2">
        <v>3.9999999999999996E-21</v>
      </c>
      <c r="G224">
        <v>47.54</v>
      </c>
      <c r="H224">
        <v>317</v>
      </c>
      <c r="I224" t="str">
        <f>HYPERLINK("https://www.ncbi.nlm.nih.gov/protein/WP_429206085.1?report=genbank&amp;log$=prottop&amp;blast_rank=215&amp;RID=4D2ZFJ1Y016","WP_429206085.1")</f>
        <v>WP_429206085.1</v>
      </c>
    </row>
    <row r="225" spans="1:9" x14ac:dyDescent="0.25">
      <c r="A225" t="s">
        <v>1428</v>
      </c>
      <c r="B225" t="s">
        <v>93</v>
      </c>
      <c r="C225">
        <v>107</v>
      </c>
      <c r="D225">
        <v>107</v>
      </c>
      <c r="E225" s="1">
        <v>0.21</v>
      </c>
      <c r="F225" s="2">
        <v>3.9999999999999996E-21</v>
      </c>
      <c r="G225">
        <v>47.54</v>
      </c>
      <c r="H225">
        <v>325</v>
      </c>
      <c r="I225" t="str">
        <f>HYPERLINK("https://www.ncbi.nlm.nih.gov/protein/WP_137172885.1?report=genbank&amp;log$=prottop&amp;blast_rank=216&amp;RID=4D2ZFJ1Y016","WP_137172885.1")</f>
        <v>WP_137172885.1</v>
      </c>
    </row>
    <row r="226" spans="1:9" x14ac:dyDescent="0.25">
      <c r="A226" t="s">
        <v>1428</v>
      </c>
      <c r="B226" t="s">
        <v>94</v>
      </c>
      <c r="C226">
        <v>106</v>
      </c>
      <c r="D226">
        <v>106</v>
      </c>
      <c r="E226" s="1">
        <v>0.21</v>
      </c>
      <c r="F226" s="2">
        <v>4.9999999999999997E-21</v>
      </c>
      <c r="G226">
        <v>47.54</v>
      </c>
      <c r="H226">
        <v>325</v>
      </c>
      <c r="I226" t="str">
        <f>HYPERLINK("https://www.ncbi.nlm.nih.gov/protein/WP_109346683.1?report=genbank&amp;log$=prottop&amp;blast_rank=217&amp;RID=4D2ZFJ1Y016","WP_109346683.1")</f>
        <v>WP_109346683.1</v>
      </c>
    </row>
    <row r="227" spans="1:9" x14ac:dyDescent="0.25">
      <c r="A227" t="s">
        <v>1418</v>
      </c>
      <c r="B227" t="s">
        <v>21</v>
      </c>
      <c r="C227">
        <v>162</v>
      </c>
      <c r="D227">
        <v>162</v>
      </c>
      <c r="E227" s="1">
        <v>0.31</v>
      </c>
      <c r="F227" s="2">
        <v>5E-42</v>
      </c>
      <c r="G227">
        <v>47.51</v>
      </c>
      <c r="H227">
        <v>255</v>
      </c>
      <c r="I227" t="str">
        <f>HYPERLINK("https://www.ncbi.nlm.nih.gov/protein/MCI9387918.1?report=genbank&amp;log$=prottop&amp;blast_rank=218&amp;RID=4D2ZFJ1Y016","MCI9387918.1")</f>
        <v>MCI9387918.1</v>
      </c>
    </row>
    <row r="228" spans="1:9" x14ac:dyDescent="0.25">
      <c r="A228" t="s">
        <v>1416</v>
      </c>
      <c r="B228" t="s">
        <v>76</v>
      </c>
      <c r="C228">
        <v>144</v>
      </c>
      <c r="D228">
        <v>144</v>
      </c>
      <c r="E228" s="1">
        <v>0.28999999999999998</v>
      </c>
      <c r="F228" s="2">
        <v>2E-35</v>
      </c>
      <c r="G228">
        <v>47.5</v>
      </c>
      <c r="H228">
        <v>231</v>
      </c>
      <c r="I228" t="str">
        <f>HYPERLINK("https://www.ncbi.nlm.nih.gov/protein/MDD7193865.1?report=genbank&amp;log$=prottop&amp;blast_rank=219&amp;RID=4D2ZFJ1Y016","MDD7193865.1")</f>
        <v>MDD7193865.1</v>
      </c>
    </row>
    <row r="229" spans="1:9" x14ac:dyDescent="0.25">
      <c r="A229" t="s">
        <v>1416</v>
      </c>
      <c r="B229" t="s">
        <v>38</v>
      </c>
      <c r="C229">
        <v>142</v>
      </c>
      <c r="D229">
        <v>142</v>
      </c>
      <c r="E229" s="1">
        <v>0.28999999999999998</v>
      </c>
      <c r="F229" s="2">
        <v>6.9999999999999999E-35</v>
      </c>
      <c r="G229">
        <v>47.5</v>
      </c>
      <c r="H229">
        <v>231</v>
      </c>
      <c r="I229" t="str">
        <f>HYPERLINK("https://www.ncbi.nlm.nih.gov/protein/MDY5947894.1?report=genbank&amp;log$=prottop&amp;blast_rank=220&amp;RID=4D2ZFJ1Y016","MDY5947894.1")</f>
        <v>MDY5947894.1</v>
      </c>
    </row>
    <row r="230" spans="1:9" x14ac:dyDescent="0.25">
      <c r="A230" t="s">
        <v>1428</v>
      </c>
      <c r="B230" t="s">
        <v>95</v>
      </c>
      <c r="C230">
        <v>105</v>
      </c>
      <c r="D230">
        <v>105</v>
      </c>
      <c r="E230" s="1">
        <v>0.21</v>
      </c>
      <c r="F230" s="2">
        <v>8.9999999999999994E-21</v>
      </c>
      <c r="G230">
        <v>47.5</v>
      </c>
      <c r="H230">
        <v>325</v>
      </c>
      <c r="I230" t="str">
        <f>HYPERLINK("https://www.ncbi.nlm.nih.gov/protein/WP_119811104.1?report=genbank&amp;log$=prottop&amp;blast_rank=221&amp;RID=4D2ZFJ1Y016","WP_119811104.1")</f>
        <v>WP_119811104.1</v>
      </c>
    </row>
    <row r="231" spans="1:9" x14ac:dyDescent="0.25">
      <c r="A231" t="s">
        <v>1416</v>
      </c>
      <c r="B231" t="s">
        <v>38</v>
      </c>
      <c r="C231">
        <v>126</v>
      </c>
      <c r="D231">
        <v>126</v>
      </c>
      <c r="E231" s="1">
        <v>0.24</v>
      </c>
      <c r="F231" s="2">
        <v>7.0000000000000006E-30</v>
      </c>
      <c r="G231">
        <v>47.45</v>
      </c>
      <c r="H231">
        <v>144</v>
      </c>
      <c r="I231" t="str">
        <f>HYPERLINK("https://www.ncbi.nlm.nih.gov/protein/MEG1491465.1?report=genbank&amp;log$=prottop&amp;blast_rank=222&amp;RID=4D2ZFJ1Y016","MEG1491465.1")</f>
        <v>MEG1491465.1</v>
      </c>
    </row>
    <row r="232" spans="1:9" x14ac:dyDescent="0.25">
      <c r="A232" t="s">
        <v>1412</v>
      </c>
      <c r="B232" t="s">
        <v>21</v>
      </c>
      <c r="C232">
        <v>157</v>
      </c>
      <c r="D232">
        <v>157</v>
      </c>
      <c r="E232" s="1">
        <v>0.3</v>
      </c>
      <c r="F232" s="2">
        <v>3.0000000000000003E-39</v>
      </c>
      <c r="G232">
        <v>47.37</v>
      </c>
      <c r="H232">
        <v>315</v>
      </c>
      <c r="I232" t="str">
        <f>HYPERLINK("https://www.ncbi.nlm.nih.gov/protein/MFG6335155.1?report=genbank&amp;log$=prottop&amp;blast_rank=223&amp;RID=4D2ZFJ1Y016","MFG6335155.1")</f>
        <v>MFG6335155.1</v>
      </c>
    </row>
    <row r="233" spans="1:9" x14ac:dyDescent="0.25">
      <c r="A233" t="s">
        <v>1417</v>
      </c>
      <c r="B233" t="s">
        <v>96</v>
      </c>
      <c r="C233">
        <v>150</v>
      </c>
      <c r="D233">
        <v>150</v>
      </c>
      <c r="E233" s="1">
        <v>0.27</v>
      </c>
      <c r="F233" s="2">
        <v>7.0000000000000003E-37</v>
      </c>
      <c r="G233">
        <v>47.33</v>
      </c>
      <c r="H233">
        <v>321</v>
      </c>
      <c r="I233" t="str">
        <f>HYPERLINK("https://www.ncbi.nlm.nih.gov/protein/MBR2775481.1?report=genbank&amp;log$=prottop&amp;blast_rank=224&amp;RID=4D2ZFJ1Y016","MBR2775481.1")</f>
        <v>MBR2775481.1</v>
      </c>
    </row>
    <row r="234" spans="1:9" x14ac:dyDescent="0.25">
      <c r="A234" t="s">
        <v>1412</v>
      </c>
      <c r="B234" t="s">
        <v>97</v>
      </c>
      <c r="C234">
        <v>110</v>
      </c>
      <c r="D234">
        <v>110</v>
      </c>
      <c r="E234" s="1">
        <v>0.23</v>
      </c>
      <c r="F234" s="2">
        <v>2.9999999999999999E-22</v>
      </c>
      <c r="G234">
        <v>47.33</v>
      </c>
      <c r="H234">
        <v>334</v>
      </c>
      <c r="I234" t="str">
        <f>HYPERLINK("https://www.ncbi.nlm.nih.gov/protein/WP_291578642.1?report=genbank&amp;log$=prottop&amp;blast_rank=225&amp;RID=4D2ZFJ1Y016","WP_291578642.1")</f>
        <v>WP_291578642.1</v>
      </c>
    </row>
    <row r="235" spans="1:9" x14ac:dyDescent="0.25">
      <c r="A235" t="s">
        <v>1413</v>
      </c>
      <c r="B235" t="s">
        <v>98</v>
      </c>
      <c r="C235">
        <v>107</v>
      </c>
      <c r="D235">
        <v>107</v>
      </c>
      <c r="E235" s="1">
        <v>0.23</v>
      </c>
      <c r="F235" s="2">
        <v>1.9999999999999998E-21</v>
      </c>
      <c r="G235">
        <v>47.33</v>
      </c>
      <c r="H235">
        <v>334</v>
      </c>
      <c r="I235" t="str">
        <f>HYPERLINK("https://www.ncbi.nlm.nih.gov/protein/WP_291559361.1?report=genbank&amp;log$=prottop&amp;blast_rank=226&amp;RID=4D2ZFJ1Y016","WP_291559361.1")</f>
        <v>WP_291559361.1</v>
      </c>
    </row>
    <row r="236" spans="1:9" x14ac:dyDescent="0.25">
      <c r="A236" t="s">
        <v>1418</v>
      </c>
      <c r="B236" t="s">
        <v>25</v>
      </c>
      <c r="C236">
        <v>107</v>
      </c>
      <c r="D236">
        <v>107</v>
      </c>
      <c r="E236" s="1">
        <v>0.23</v>
      </c>
      <c r="F236" s="2">
        <v>1.9999999999999998E-21</v>
      </c>
      <c r="G236">
        <v>47.33</v>
      </c>
      <c r="H236">
        <v>334</v>
      </c>
      <c r="I236" t="str">
        <f>HYPERLINK("https://www.ncbi.nlm.nih.gov/protein/HCQ91478.1?report=genbank&amp;log$=prottop&amp;blast_rank=227&amp;RID=4D2ZFJ1Y016","HCQ91478.1")</f>
        <v>HCQ91478.1</v>
      </c>
    </row>
    <row r="237" spans="1:9" x14ac:dyDescent="0.25">
      <c r="A237" t="s">
        <v>1431</v>
      </c>
      <c r="B237" t="s">
        <v>27</v>
      </c>
      <c r="C237">
        <v>153</v>
      </c>
      <c r="D237">
        <v>153</v>
      </c>
      <c r="E237" s="1">
        <v>0.3</v>
      </c>
      <c r="F237" s="2">
        <v>9.9999999999999996E-39</v>
      </c>
      <c r="G237">
        <v>47.31</v>
      </c>
      <c r="H237">
        <v>239</v>
      </c>
      <c r="I237" t="str">
        <f>HYPERLINK("https://www.ncbi.nlm.nih.gov/protein/MBQ9228667.1?report=genbank&amp;log$=prottop&amp;blast_rank=228&amp;RID=4D2ZFJ1Y016","MBQ9228667.1")</f>
        <v>MBQ9228667.1</v>
      </c>
    </row>
    <row r="238" spans="1:9" x14ac:dyDescent="0.25">
      <c r="A238" t="s">
        <v>1410</v>
      </c>
      <c r="B238" t="s">
        <v>99</v>
      </c>
      <c r="C238">
        <v>136</v>
      </c>
      <c r="D238">
        <v>136</v>
      </c>
      <c r="E238" s="1">
        <v>0.26</v>
      </c>
      <c r="F238" s="2">
        <v>1.0000000000000001E-30</v>
      </c>
      <c r="G238">
        <v>47.3</v>
      </c>
      <c r="H238">
        <v>434</v>
      </c>
      <c r="I238" t="str">
        <f>HYPERLINK("https://www.ncbi.nlm.nih.gov/protein/WP_256149916.1?report=genbank&amp;log$=prottop&amp;blast_rank=229&amp;RID=4D2ZFJ1Y016","WP_256149916.1")</f>
        <v>WP_256149916.1</v>
      </c>
    </row>
    <row r="239" spans="1:9" x14ac:dyDescent="0.25">
      <c r="A239" t="s">
        <v>1434</v>
      </c>
      <c r="B239" t="s">
        <v>80</v>
      </c>
      <c r="C239">
        <v>114</v>
      </c>
      <c r="D239">
        <v>114</v>
      </c>
      <c r="E239" s="1">
        <v>0.23</v>
      </c>
      <c r="F239" s="2">
        <v>2.0000000000000001E-22</v>
      </c>
      <c r="G239">
        <v>47.29</v>
      </c>
      <c r="H239">
        <v>508</v>
      </c>
      <c r="I239" t="str">
        <f>HYPERLINK("https://www.ncbi.nlm.nih.gov/protein/WP_185350082.1?report=genbank&amp;log$=prottop&amp;blast_rank=230&amp;RID=4D2ZFJ1Y016","WP_185350082.1")</f>
        <v>WP_185350082.1</v>
      </c>
    </row>
    <row r="240" spans="1:9" x14ac:dyDescent="0.25">
      <c r="A240" t="s">
        <v>1434</v>
      </c>
      <c r="B240" t="s">
        <v>80</v>
      </c>
      <c r="C240">
        <v>114</v>
      </c>
      <c r="D240">
        <v>114</v>
      </c>
      <c r="E240" s="1">
        <v>0.23</v>
      </c>
      <c r="F240" s="2">
        <v>2.0000000000000001E-22</v>
      </c>
      <c r="G240">
        <v>47.29</v>
      </c>
      <c r="H240">
        <v>508</v>
      </c>
      <c r="I240" t="str">
        <f>HYPERLINK("https://www.ncbi.nlm.nih.gov/protein/WP_185475385.1?report=genbank&amp;log$=prottop&amp;blast_rank=231&amp;RID=4D2ZFJ1Y016","WP_185475385.1")</f>
        <v>WP_185475385.1</v>
      </c>
    </row>
    <row r="241" spans="1:9" x14ac:dyDescent="0.25">
      <c r="A241" t="s">
        <v>1434</v>
      </c>
      <c r="B241" t="s">
        <v>81</v>
      </c>
      <c r="C241">
        <v>113</v>
      </c>
      <c r="D241">
        <v>113</v>
      </c>
      <c r="E241" s="1">
        <v>0.23</v>
      </c>
      <c r="F241" s="2">
        <v>2.9999999999999999E-22</v>
      </c>
      <c r="G241">
        <v>47.29</v>
      </c>
      <c r="H241">
        <v>508</v>
      </c>
      <c r="I241" t="str">
        <f>HYPERLINK("https://www.ncbi.nlm.nih.gov/protein/WP_038407921.1?report=genbank&amp;log$=prottop&amp;blast_rank=232&amp;RID=4D2ZFJ1Y016","WP_038407921.1")</f>
        <v>WP_038407921.1</v>
      </c>
    </row>
    <row r="242" spans="1:9" x14ac:dyDescent="0.25">
      <c r="A242" t="s">
        <v>1434</v>
      </c>
      <c r="B242" t="s">
        <v>80</v>
      </c>
      <c r="C242">
        <v>113</v>
      </c>
      <c r="D242">
        <v>113</v>
      </c>
      <c r="E242" s="1">
        <v>0.23</v>
      </c>
      <c r="F242" s="2">
        <v>2.9999999999999999E-22</v>
      </c>
      <c r="G242">
        <v>47.29</v>
      </c>
      <c r="H242">
        <v>508</v>
      </c>
      <c r="I242" t="str">
        <f>HYPERLINK("https://www.ncbi.nlm.nih.gov/protein/WP_185383971.1?report=genbank&amp;log$=prottop&amp;blast_rank=233&amp;RID=4D2ZFJ1Y016","WP_185383971.1")</f>
        <v>WP_185383971.1</v>
      </c>
    </row>
    <row r="243" spans="1:9" x14ac:dyDescent="0.25">
      <c r="A243" t="s">
        <v>1434</v>
      </c>
      <c r="B243" t="s">
        <v>81</v>
      </c>
      <c r="C243">
        <v>112</v>
      </c>
      <c r="D243">
        <v>112</v>
      </c>
      <c r="E243" s="1">
        <v>0.23</v>
      </c>
      <c r="F243" s="2">
        <v>2.9999999999999999E-22</v>
      </c>
      <c r="G243">
        <v>47.29</v>
      </c>
      <c r="H243">
        <v>508</v>
      </c>
      <c r="I243" t="str">
        <f>HYPERLINK("https://www.ncbi.nlm.nih.gov/protein/WP_200372746.1?report=genbank&amp;log$=prottop&amp;blast_rank=234&amp;RID=4D2ZFJ1Y016","WP_200372746.1")</f>
        <v>WP_200372746.1</v>
      </c>
    </row>
    <row r="244" spans="1:9" x14ac:dyDescent="0.25">
      <c r="A244" t="s">
        <v>1434</v>
      </c>
      <c r="B244" t="s">
        <v>81</v>
      </c>
      <c r="C244">
        <v>112</v>
      </c>
      <c r="D244">
        <v>112</v>
      </c>
      <c r="E244" s="1">
        <v>0.23</v>
      </c>
      <c r="F244" s="2">
        <v>2.9999999999999999E-22</v>
      </c>
      <c r="G244">
        <v>47.29</v>
      </c>
      <c r="H244">
        <v>508</v>
      </c>
      <c r="I244" t="str">
        <f>HYPERLINK("https://www.ncbi.nlm.nih.gov/protein/WP_003721155.1?report=genbank&amp;log$=prottop&amp;blast_rank=235&amp;RID=4D2ZFJ1Y016","WP_003721155.1")</f>
        <v>WP_003721155.1</v>
      </c>
    </row>
    <row r="245" spans="1:9" x14ac:dyDescent="0.25">
      <c r="A245" t="s">
        <v>1434</v>
      </c>
      <c r="B245" t="s">
        <v>80</v>
      </c>
      <c r="C245">
        <v>112</v>
      </c>
      <c r="D245">
        <v>112</v>
      </c>
      <c r="E245" s="1">
        <v>0.23</v>
      </c>
      <c r="F245" s="2">
        <v>2.9999999999999999E-22</v>
      </c>
      <c r="G245">
        <v>47.29</v>
      </c>
      <c r="H245">
        <v>508</v>
      </c>
      <c r="I245" t="str">
        <f>HYPERLINK("https://www.ncbi.nlm.nih.gov/protein/WP_203572606.1?report=genbank&amp;log$=prottop&amp;blast_rank=236&amp;RID=4D2ZFJ1Y016","WP_203572606.1")</f>
        <v>WP_203572606.1</v>
      </c>
    </row>
    <row r="246" spans="1:9" x14ac:dyDescent="0.25">
      <c r="A246" t="s">
        <v>1434</v>
      </c>
      <c r="B246" t="s">
        <v>81</v>
      </c>
      <c r="C246">
        <v>112</v>
      </c>
      <c r="D246">
        <v>112</v>
      </c>
      <c r="E246" s="1">
        <v>0.23</v>
      </c>
      <c r="F246" s="2">
        <v>2.9999999999999999E-22</v>
      </c>
      <c r="G246">
        <v>47.29</v>
      </c>
      <c r="H246">
        <v>508</v>
      </c>
      <c r="I246" t="str">
        <f>HYPERLINK("https://www.ncbi.nlm.nih.gov/protein/WP_111143152.1?report=genbank&amp;log$=prottop&amp;blast_rank=237&amp;RID=4D2ZFJ1Y016","WP_111143152.1")</f>
        <v>WP_111143152.1</v>
      </c>
    </row>
    <row r="247" spans="1:9" x14ac:dyDescent="0.25">
      <c r="A247" t="s">
        <v>1434</v>
      </c>
      <c r="B247" t="s">
        <v>80</v>
      </c>
      <c r="C247">
        <v>112</v>
      </c>
      <c r="D247">
        <v>112</v>
      </c>
      <c r="E247" s="1">
        <v>0.23</v>
      </c>
      <c r="F247" s="2">
        <v>4.0000000000000002E-22</v>
      </c>
      <c r="G247">
        <v>47.29</v>
      </c>
      <c r="H247">
        <v>508</v>
      </c>
      <c r="I247" t="str">
        <f>HYPERLINK("https://www.ncbi.nlm.nih.gov/protein/WP_271000602.1?report=genbank&amp;log$=prottop&amp;blast_rank=238&amp;RID=4D2ZFJ1Y016","WP_271000602.1")</f>
        <v>WP_271000602.1</v>
      </c>
    </row>
    <row r="248" spans="1:9" x14ac:dyDescent="0.25">
      <c r="A248" t="s">
        <v>1434</v>
      </c>
      <c r="B248" t="s">
        <v>81</v>
      </c>
      <c r="C248">
        <v>112</v>
      </c>
      <c r="D248">
        <v>112</v>
      </c>
      <c r="E248" s="1">
        <v>0.23</v>
      </c>
      <c r="F248" s="2">
        <v>4.9999999999999995E-22</v>
      </c>
      <c r="G248">
        <v>47.29</v>
      </c>
      <c r="H248">
        <v>508</v>
      </c>
      <c r="I248" t="str">
        <f>HYPERLINK("https://www.ncbi.nlm.nih.gov/protein/WP_025280102.1?report=genbank&amp;log$=prottop&amp;blast_rank=239&amp;RID=4D2ZFJ1Y016","WP_025280102.1")</f>
        <v>WP_025280102.1</v>
      </c>
    </row>
    <row r="249" spans="1:9" x14ac:dyDescent="0.25">
      <c r="A249" t="s">
        <v>1428</v>
      </c>
      <c r="B249" t="s">
        <v>100</v>
      </c>
      <c r="C249">
        <v>106</v>
      </c>
      <c r="D249">
        <v>106</v>
      </c>
      <c r="E249" s="1">
        <v>0.21</v>
      </c>
      <c r="F249" s="2">
        <v>7.9999999999999993E-21</v>
      </c>
      <c r="G249">
        <v>47.11</v>
      </c>
      <c r="H249">
        <v>325</v>
      </c>
      <c r="I249" t="str">
        <f>HYPERLINK("https://www.ncbi.nlm.nih.gov/protein/WP_367610259.1?report=genbank&amp;log$=prottop&amp;blast_rank=240&amp;RID=4D2ZFJ1Y016","WP_367610259.1")</f>
        <v>WP_367610259.1</v>
      </c>
    </row>
    <row r="250" spans="1:9" x14ac:dyDescent="0.25">
      <c r="A250" t="s">
        <v>1412</v>
      </c>
      <c r="B250" t="s">
        <v>101</v>
      </c>
      <c r="C250">
        <v>104</v>
      </c>
      <c r="D250">
        <v>104</v>
      </c>
      <c r="E250" s="1">
        <v>0.22</v>
      </c>
      <c r="F250" s="2">
        <v>3.0000000000000003E-20</v>
      </c>
      <c r="G250">
        <v>47.11</v>
      </c>
      <c r="H250">
        <v>332</v>
      </c>
      <c r="I250" t="str">
        <f>HYPERLINK("https://www.ncbi.nlm.nih.gov/protein/MBO5567130.1?report=genbank&amp;log$=prottop&amp;blast_rank=241&amp;RID=4D2ZFJ1Y016","MBO5567130.1")</f>
        <v>MBO5567130.1</v>
      </c>
    </row>
    <row r="251" spans="1:9" x14ac:dyDescent="0.25">
      <c r="A251" t="s">
        <v>1416</v>
      </c>
      <c r="B251" t="s">
        <v>102</v>
      </c>
      <c r="C251">
        <v>143</v>
      </c>
      <c r="D251">
        <v>143</v>
      </c>
      <c r="E251" s="1">
        <v>0.27</v>
      </c>
      <c r="F251" s="2">
        <v>4E-35</v>
      </c>
      <c r="G251">
        <v>47.1</v>
      </c>
      <c r="H251">
        <v>244</v>
      </c>
      <c r="I251" t="str">
        <f>HYPERLINK("https://www.ncbi.nlm.nih.gov/protein/WP_262573713.1?report=genbank&amp;log$=prottop&amp;blast_rank=242&amp;RID=4D2ZFJ1Y016","WP_262573713.1")</f>
        <v>WP_262573713.1</v>
      </c>
    </row>
    <row r="252" spans="1:9" x14ac:dyDescent="0.25">
      <c r="A252" t="s">
        <v>1412</v>
      </c>
      <c r="B252" t="s">
        <v>103</v>
      </c>
      <c r="C252">
        <v>130</v>
      </c>
      <c r="D252">
        <v>130</v>
      </c>
      <c r="E252" s="1">
        <v>0.24</v>
      </c>
      <c r="F252" s="2">
        <v>3.9999999999999999E-28</v>
      </c>
      <c r="G252">
        <v>46.92</v>
      </c>
      <c r="H252">
        <v>503</v>
      </c>
      <c r="I252" t="str">
        <f>HYPERLINK("https://www.ncbi.nlm.nih.gov/protein/MFQ9437357.1?report=genbank&amp;log$=prottop&amp;blast_rank=243&amp;RID=4D2ZFJ1Y016","MFQ9437357.1")</f>
        <v>MFQ9437357.1</v>
      </c>
    </row>
    <row r="253" spans="1:9" x14ac:dyDescent="0.25">
      <c r="A253" t="s">
        <v>1410</v>
      </c>
      <c r="B253" t="s">
        <v>104</v>
      </c>
      <c r="C253">
        <v>113</v>
      </c>
      <c r="D253">
        <v>113</v>
      </c>
      <c r="E253" s="1">
        <v>0.23</v>
      </c>
      <c r="F253" s="2">
        <v>7.0000000000000004E-25</v>
      </c>
      <c r="G253">
        <v>46.88</v>
      </c>
      <c r="H253">
        <v>180</v>
      </c>
      <c r="I253" t="str">
        <f>HYPERLINK("https://www.ncbi.nlm.nih.gov/protein/WP_172283509.1?report=genbank&amp;log$=prottop&amp;blast_rank=244&amp;RID=4D2ZFJ1Y016","WP_172283509.1")</f>
        <v>WP_172283509.1</v>
      </c>
    </row>
    <row r="254" spans="1:9" x14ac:dyDescent="0.25">
      <c r="A254" t="s">
        <v>1412</v>
      </c>
      <c r="B254" t="s">
        <v>105</v>
      </c>
      <c r="C254">
        <v>146</v>
      </c>
      <c r="D254">
        <v>146</v>
      </c>
      <c r="E254" s="1">
        <v>0.28000000000000003</v>
      </c>
      <c r="F254" s="2">
        <v>1.0000000000000001E-33</v>
      </c>
      <c r="G254">
        <v>46.79</v>
      </c>
      <c r="H254">
        <v>515</v>
      </c>
      <c r="I254" t="str">
        <f>HYPERLINK("https://www.ncbi.nlm.nih.gov/protein/WP_195985396.1?report=genbank&amp;log$=prottop&amp;blast_rank=245&amp;RID=4D2ZFJ1Y016","WP_195985396.1")</f>
        <v>WP_195985396.1</v>
      </c>
    </row>
    <row r="255" spans="1:9" x14ac:dyDescent="0.25">
      <c r="A255" t="s">
        <v>1416</v>
      </c>
      <c r="B255" t="s">
        <v>36</v>
      </c>
      <c r="C255">
        <v>139</v>
      </c>
      <c r="D255">
        <v>139</v>
      </c>
      <c r="E255" s="1">
        <v>0.28000000000000003</v>
      </c>
      <c r="F255" s="2">
        <v>2.0000000000000001E-33</v>
      </c>
      <c r="G255">
        <v>46.79</v>
      </c>
      <c r="H255">
        <v>223</v>
      </c>
      <c r="I255" t="str">
        <f>HYPERLINK("https://www.ncbi.nlm.nih.gov/protein/MCM1329350.1?report=genbank&amp;log$=prottop&amp;blast_rank=246&amp;RID=4D2ZFJ1Y016","MCM1329350.1")</f>
        <v>MCM1329350.1</v>
      </c>
    </row>
    <row r="256" spans="1:9" x14ac:dyDescent="0.25">
      <c r="A256" t="s">
        <v>1412</v>
      </c>
      <c r="B256" t="s">
        <v>21</v>
      </c>
      <c r="C256">
        <v>159</v>
      </c>
      <c r="D256">
        <v>159</v>
      </c>
      <c r="E256" s="1">
        <v>0.3</v>
      </c>
      <c r="F256" s="2">
        <v>6.0000000000000004E-40</v>
      </c>
      <c r="G256">
        <v>46.78</v>
      </c>
      <c r="H256">
        <v>315</v>
      </c>
      <c r="I256" t="str">
        <f>HYPERLINK("https://www.ncbi.nlm.nih.gov/protein/MFG6334677.1?report=genbank&amp;log$=prottop&amp;blast_rank=247&amp;RID=4D2ZFJ1Y016","MFG6334677.1")</f>
        <v>MFG6334677.1</v>
      </c>
    </row>
    <row r="257" spans="1:9" x14ac:dyDescent="0.25">
      <c r="A257" t="s">
        <v>1428</v>
      </c>
      <c r="B257" t="s">
        <v>106</v>
      </c>
      <c r="C257">
        <v>104</v>
      </c>
      <c r="D257">
        <v>104</v>
      </c>
      <c r="E257" s="1">
        <v>0.21</v>
      </c>
      <c r="F257" s="2">
        <v>3.0000000000000003E-20</v>
      </c>
      <c r="G257">
        <v>46.72</v>
      </c>
      <c r="H257">
        <v>320</v>
      </c>
      <c r="I257" t="str">
        <f>HYPERLINK("https://www.ncbi.nlm.nih.gov/protein/WP_320476036.1?report=genbank&amp;log$=prottop&amp;blast_rank=248&amp;RID=4D2ZFJ1Y016","WP_320476036.1")</f>
        <v>WP_320476036.1</v>
      </c>
    </row>
    <row r="258" spans="1:9" x14ac:dyDescent="0.25">
      <c r="A258" t="s">
        <v>1428</v>
      </c>
      <c r="B258" t="s">
        <v>107</v>
      </c>
      <c r="C258">
        <v>104</v>
      </c>
      <c r="D258">
        <v>104</v>
      </c>
      <c r="E258" s="1">
        <v>0.21</v>
      </c>
      <c r="F258" s="2">
        <v>3.0000000000000003E-20</v>
      </c>
      <c r="G258">
        <v>46.72</v>
      </c>
      <c r="H258">
        <v>323</v>
      </c>
      <c r="I258" t="str">
        <f>HYPERLINK("https://www.ncbi.nlm.nih.gov/protein/WP_306396743.1?report=genbank&amp;log$=prottop&amp;blast_rank=249&amp;RID=4D2ZFJ1Y016","WP_306396743.1")</f>
        <v>WP_306396743.1</v>
      </c>
    </row>
    <row r="259" spans="1:9" x14ac:dyDescent="0.25">
      <c r="A259" t="s">
        <v>1412</v>
      </c>
      <c r="B259" t="s">
        <v>38</v>
      </c>
      <c r="C259">
        <v>110</v>
      </c>
      <c r="D259">
        <v>110</v>
      </c>
      <c r="E259" s="1">
        <v>0.23</v>
      </c>
      <c r="F259" s="2">
        <v>3E-24</v>
      </c>
      <c r="G259">
        <v>46.62</v>
      </c>
      <c r="H259">
        <v>155</v>
      </c>
      <c r="I259" t="str">
        <f>HYPERLINK("https://www.ncbi.nlm.nih.gov/protein/MDR1627645.1?report=genbank&amp;log$=prottop&amp;blast_rank=250&amp;RID=4D2ZFJ1Y016","MDR1627645.1")</f>
        <v>MDR1627645.1</v>
      </c>
    </row>
    <row r="260" spans="1:9" x14ac:dyDescent="0.25">
      <c r="A260" t="s">
        <v>1412</v>
      </c>
      <c r="B260" t="s">
        <v>108</v>
      </c>
      <c r="C260">
        <v>107</v>
      </c>
      <c r="D260">
        <v>107</v>
      </c>
      <c r="E260" s="1">
        <v>0.23</v>
      </c>
      <c r="F260" s="2">
        <v>5.0000000000000002E-23</v>
      </c>
      <c r="G260">
        <v>46.62</v>
      </c>
      <c r="H260">
        <v>158</v>
      </c>
      <c r="I260" t="str">
        <f>HYPERLINK("https://www.ncbi.nlm.nih.gov/protein/MDL2309022.1?report=genbank&amp;log$=prottop&amp;blast_rank=251&amp;RID=4D2ZFJ1Y016","MDL2309022.1")</f>
        <v>MDL2309022.1</v>
      </c>
    </row>
    <row r="261" spans="1:9" x14ac:dyDescent="0.25">
      <c r="A261" t="s">
        <v>1438</v>
      </c>
      <c r="B261" t="s">
        <v>81</v>
      </c>
      <c r="C261">
        <v>109</v>
      </c>
      <c r="D261">
        <v>109</v>
      </c>
      <c r="E261" s="1">
        <v>0.23</v>
      </c>
      <c r="F261" s="2">
        <v>1.9999999999999998E-21</v>
      </c>
      <c r="G261">
        <v>46.51</v>
      </c>
      <c r="H261">
        <v>432</v>
      </c>
      <c r="I261" t="str">
        <f>HYPERLINK("https://www.ncbi.nlm.nih.gov/protein/WP_112107370.1?report=genbank&amp;log$=prottop&amp;blast_rank=252&amp;RID=4D2ZFJ1Y016","WP_112107370.1")</f>
        <v>WP_112107370.1</v>
      </c>
    </row>
    <row r="262" spans="1:9" x14ac:dyDescent="0.25">
      <c r="A262" t="s">
        <v>1434</v>
      </c>
      <c r="B262" t="s">
        <v>81</v>
      </c>
      <c r="C262">
        <v>110</v>
      </c>
      <c r="D262">
        <v>110</v>
      </c>
      <c r="E262" s="1">
        <v>0.23</v>
      </c>
      <c r="F262" s="2">
        <v>2.9999999999999999E-21</v>
      </c>
      <c r="G262">
        <v>46.51</v>
      </c>
      <c r="H262">
        <v>508</v>
      </c>
      <c r="I262" t="str">
        <f>HYPERLINK("https://www.ncbi.nlm.nih.gov/protein/WP_111130639.1?report=genbank&amp;log$=prottop&amp;blast_rank=253&amp;RID=4D2ZFJ1Y016","WP_111130639.1")</f>
        <v>WP_111130639.1</v>
      </c>
    </row>
    <row r="263" spans="1:9" x14ac:dyDescent="0.25">
      <c r="A263" t="s">
        <v>1416</v>
      </c>
      <c r="B263" t="s">
        <v>38</v>
      </c>
      <c r="C263">
        <v>140</v>
      </c>
      <c r="D263">
        <v>140</v>
      </c>
      <c r="E263" s="1">
        <v>0.28000000000000003</v>
      </c>
      <c r="F263" s="2">
        <v>3.9999999999999997E-34</v>
      </c>
      <c r="G263">
        <v>46.5</v>
      </c>
      <c r="H263">
        <v>232</v>
      </c>
      <c r="I263" t="str">
        <f>HYPERLINK("https://www.ncbi.nlm.nih.gov/protein/MEG2383876.1?report=genbank&amp;log$=prottop&amp;blast_rank=254&amp;RID=4D2ZFJ1Y016","MEG2383876.1")</f>
        <v>MEG2383876.1</v>
      </c>
    </row>
    <row r="264" spans="1:9" x14ac:dyDescent="0.25">
      <c r="A264" t="s">
        <v>1418</v>
      </c>
      <c r="B264" t="s">
        <v>40</v>
      </c>
      <c r="C264">
        <v>121</v>
      </c>
      <c r="D264">
        <v>121</v>
      </c>
      <c r="E264" s="1">
        <v>0.26</v>
      </c>
      <c r="F264" s="2">
        <v>7.0000000000000003E-27</v>
      </c>
      <c r="G264">
        <v>46.48</v>
      </c>
      <c r="H264">
        <v>264</v>
      </c>
      <c r="I264" t="str">
        <f>HYPERLINK("https://www.ncbi.nlm.nih.gov/protein/NLM35121.1?report=genbank&amp;log$=prottop&amp;blast_rank=255&amp;RID=4D2ZFJ1Y016","NLM35121.1")</f>
        <v>NLM35121.1</v>
      </c>
    </row>
    <row r="265" spans="1:9" x14ac:dyDescent="0.25">
      <c r="A265" t="s">
        <v>1412</v>
      </c>
      <c r="B265" t="s">
        <v>109</v>
      </c>
      <c r="C265">
        <v>106</v>
      </c>
      <c r="D265">
        <v>106</v>
      </c>
      <c r="E265" s="1">
        <v>0.23</v>
      </c>
      <c r="F265" s="2">
        <v>9.9999999999999995E-21</v>
      </c>
      <c r="G265">
        <v>46.46</v>
      </c>
      <c r="H265">
        <v>361</v>
      </c>
      <c r="I265" t="str">
        <f>HYPERLINK("https://www.ncbi.nlm.nih.gov/protein/WP_247073893.1?report=genbank&amp;log$=prottop&amp;blast_rank=256&amp;RID=4D2ZFJ1Y016","WP_247073893.1")</f>
        <v>WP_247073893.1</v>
      </c>
    </row>
    <row r="266" spans="1:9" x14ac:dyDescent="0.25">
      <c r="A266" t="s">
        <v>1412</v>
      </c>
      <c r="B266" t="s">
        <v>110</v>
      </c>
      <c r="C266">
        <v>106</v>
      </c>
      <c r="D266">
        <v>106</v>
      </c>
      <c r="E266" s="1">
        <v>0.23</v>
      </c>
      <c r="F266" s="2">
        <v>9.9999999999999995E-21</v>
      </c>
      <c r="G266">
        <v>46.46</v>
      </c>
      <c r="H266">
        <v>361</v>
      </c>
      <c r="I266" t="str">
        <f>HYPERLINK("https://www.ncbi.nlm.nih.gov/protein/WP_247099575.1?report=genbank&amp;log$=prottop&amp;blast_rank=257&amp;RID=4D2ZFJ1Y016","WP_247099575.1")</f>
        <v>WP_247099575.1</v>
      </c>
    </row>
    <row r="267" spans="1:9" x14ac:dyDescent="0.25">
      <c r="A267" t="s">
        <v>1410</v>
      </c>
      <c r="B267" t="s">
        <v>111</v>
      </c>
      <c r="C267">
        <v>102</v>
      </c>
      <c r="D267">
        <v>102</v>
      </c>
      <c r="E267" s="1">
        <v>0.23</v>
      </c>
      <c r="F267" s="2">
        <v>1.9999999999999999E-20</v>
      </c>
      <c r="G267">
        <v>46.46</v>
      </c>
      <c r="H267">
        <v>242</v>
      </c>
      <c r="I267" t="str">
        <f>HYPERLINK("https://www.ncbi.nlm.nih.gov/protein/WP_137033705.1?report=genbank&amp;log$=prottop&amp;blast_rank=258&amp;RID=4D2ZFJ1Y016","WP_137033705.1")</f>
        <v>WP_137033705.1</v>
      </c>
    </row>
    <row r="268" spans="1:9" x14ac:dyDescent="0.25">
      <c r="A268" t="s">
        <v>1416</v>
      </c>
      <c r="B268" t="s">
        <v>21</v>
      </c>
      <c r="C268">
        <v>150</v>
      </c>
      <c r="D268">
        <v>150</v>
      </c>
      <c r="E268" s="1">
        <v>0.28000000000000003</v>
      </c>
      <c r="F268" s="2">
        <v>3E-37</v>
      </c>
      <c r="G268">
        <v>46.41</v>
      </c>
      <c r="H268">
        <v>284</v>
      </c>
      <c r="I268" t="str">
        <f>HYPERLINK("https://www.ncbi.nlm.nih.gov/protein/MCD8011675.1?report=genbank&amp;log$=prottop&amp;blast_rank=259&amp;RID=4D2ZFJ1Y016","MCD8011675.1")</f>
        <v>MCD8011675.1</v>
      </c>
    </row>
    <row r="269" spans="1:9" x14ac:dyDescent="0.25">
      <c r="A269" t="s">
        <v>1431</v>
      </c>
      <c r="B269" t="s">
        <v>29</v>
      </c>
      <c r="C269">
        <v>135</v>
      </c>
      <c r="D269">
        <v>135</v>
      </c>
      <c r="E269" s="1">
        <v>0.27</v>
      </c>
      <c r="F269" s="2">
        <v>2.0000000000000001E-32</v>
      </c>
      <c r="G269">
        <v>46.41</v>
      </c>
      <c r="H269">
        <v>220</v>
      </c>
      <c r="I269" t="str">
        <f>HYPERLINK("https://www.ncbi.nlm.nih.gov/protein/MBQ8016176.1?report=genbank&amp;log$=prottop&amp;blast_rank=260&amp;RID=4D2ZFJ1Y016","MBQ8016176.1")</f>
        <v>MBQ8016176.1</v>
      </c>
    </row>
    <row r="270" spans="1:9" x14ac:dyDescent="0.25">
      <c r="A270" t="s">
        <v>1428</v>
      </c>
      <c r="B270" t="s">
        <v>112</v>
      </c>
      <c r="C270">
        <v>101</v>
      </c>
      <c r="D270">
        <v>101</v>
      </c>
      <c r="E270" s="1">
        <v>0.21</v>
      </c>
      <c r="F270" s="2">
        <v>2E-19</v>
      </c>
      <c r="G270">
        <v>46.34</v>
      </c>
      <c r="H270">
        <v>308</v>
      </c>
      <c r="I270" t="str">
        <f>HYPERLINK("https://www.ncbi.nlm.nih.gov/protein/WP_296497924.1?report=genbank&amp;log$=prottop&amp;blast_rank=261&amp;RID=4D2ZFJ1Y016","WP_296497924.1")</f>
        <v>WP_296497924.1</v>
      </c>
    </row>
    <row r="271" spans="1:9" x14ac:dyDescent="0.25">
      <c r="A271" t="s">
        <v>1428</v>
      </c>
      <c r="B271" t="s">
        <v>100</v>
      </c>
      <c r="C271">
        <v>107</v>
      </c>
      <c r="D271">
        <v>107</v>
      </c>
      <c r="E271" s="1">
        <v>0.21</v>
      </c>
      <c r="F271" s="2">
        <v>3.9999999999999996E-21</v>
      </c>
      <c r="G271">
        <v>46.28</v>
      </c>
      <c r="H271">
        <v>321</v>
      </c>
      <c r="I271" t="str">
        <f>HYPERLINK("https://www.ncbi.nlm.nih.gov/protein/WP_183555731.1?report=genbank&amp;log$=prottop&amp;blast_rank=262&amp;RID=4D2ZFJ1Y016","WP_183555731.1")</f>
        <v>WP_183555731.1</v>
      </c>
    </row>
    <row r="272" spans="1:9" x14ac:dyDescent="0.25">
      <c r="A272" t="s">
        <v>1428</v>
      </c>
      <c r="B272" t="s">
        <v>113</v>
      </c>
      <c r="C272">
        <v>99.4</v>
      </c>
      <c r="D272">
        <v>99.4</v>
      </c>
      <c r="E272" s="1">
        <v>0.21</v>
      </c>
      <c r="F272" s="2">
        <v>1.9999999999999999E-20</v>
      </c>
      <c r="G272">
        <v>46.22</v>
      </c>
      <c r="H272">
        <v>127</v>
      </c>
      <c r="I272" t="str">
        <f>HYPERLINK("https://www.ncbi.nlm.nih.gov/protein/MEG2963492.1?report=genbank&amp;log$=prottop&amp;blast_rank=263&amp;RID=4D2ZFJ1Y016","MEG2963492.1")</f>
        <v>MEG2963492.1</v>
      </c>
    </row>
    <row r="273" spans="1:9" x14ac:dyDescent="0.25">
      <c r="A273" t="s">
        <v>1412</v>
      </c>
      <c r="B273" t="s">
        <v>114</v>
      </c>
      <c r="C273">
        <v>113</v>
      </c>
      <c r="D273">
        <v>113</v>
      </c>
      <c r="E273" s="1">
        <v>0.26</v>
      </c>
      <c r="F273" s="2">
        <v>8.9999999999999995E-24</v>
      </c>
      <c r="G273">
        <v>46.21</v>
      </c>
      <c r="H273">
        <v>291</v>
      </c>
      <c r="I273" t="str">
        <f>HYPERLINK("https://www.ncbi.nlm.nih.gov/protein/WP_189623837.1?report=genbank&amp;log$=prottop&amp;blast_rank=264&amp;RID=4D2ZFJ1Y016","WP_189623837.1")</f>
        <v>WP_189623837.1</v>
      </c>
    </row>
    <row r="274" spans="1:9" x14ac:dyDescent="0.25">
      <c r="A274" t="s">
        <v>1431</v>
      </c>
      <c r="B274" t="s">
        <v>29</v>
      </c>
      <c r="C274">
        <v>135</v>
      </c>
      <c r="D274">
        <v>135</v>
      </c>
      <c r="E274" s="1">
        <v>0.28000000000000003</v>
      </c>
      <c r="F274" s="2">
        <v>4.0000000000000002E-32</v>
      </c>
      <c r="G274">
        <v>46.2</v>
      </c>
      <c r="H274">
        <v>229</v>
      </c>
      <c r="I274" t="str">
        <f>HYPERLINK("https://www.ncbi.nlm.nih.gov/protein/MBQ7837772.1?report=genbank&amp;log$=prottop&amp;blast_rank=265&amp;RID=4D2ZFJ1Y016","MBQ7837772.1")</f>
        <v>MBQ7837772.1</v>
      </c>
    </row>
    <row r="275" spans="1:9" x14ac:dyDescent="0.25">
      <c r="A275" t="s">
        <v>1410</v>
      </c>
      <c r="B275" t="s">
        <v>115</v>
      </c>
      <c r="C275">
        <v>118</v>
      </c>
      <c r="D275">
        <v>118</v>
      </c>
      <c r="E275" s="1">
        <v>0.24</v>
      </c>
      <c r="F275" s="2">
        <v>2.0000000000000001E-26</v>
      </c>
      <c r="G275">
        <v>46.15</v>
      </c>
      <c r="H275">
        <v>199</v>
      </c>
      <c r="I275" t="str">
        <f>HYPERLINK("https://www.ncbi.nlm.nih.gov/protein/WP_025640617.1?report=genbank&amp;log$=prottop&amp;blast_rank=266&amp;RID=4D2ZFJ1Y016","WP_025640617.1")</f>
        <v>WP_025640617.1</v>
      </c>
    </row>
    <row r="276" spans="1:9" x14ac:dyDescent="0.25">
      <c r="A276" t="s">
        <v>1410</v>
      </c>
      <c r="B276" t="s">
        <v>115</v>
      </c>
      <c r="C276">
        <v>118</v>
      </c>
      <c r="D276">
        <v>118</v>
      </c>
      <c r="E276" s="1">
        <v>0.24</v>
      </c>
      <c r="F276" s="2">
        <v>3.0000000000000001E-26</v>
      </c>
      <c r="G276">
        <v>46.15</v>
      </c>
      <c r="H276">
        <v>199</v>
      </c>
      <c r="I276" t="str">
        <f>HYPERLINK("https://www.ncbi.nlm.nih.gov/protein/WP_005588391.1?report=genbank&amp;log$=prottop&amp;blast_rank=267&amp;RID=4D2ZFJ1Y016","WP_005588391.1")</f>
        <v>WP_005588391.1</v>
      </c>
    </row>
    <row r="277" spans="1:9" x14ac:dyDescent="0.25">
      <c r="A277" t="s">
        <v>1410</v>
      </c>
      <c r="B277" t="s">
        <v>116</v>
      </c>
      <c r="C277">
        <v>112</v>
      </c>
      <c r="D277">
        <v>112</v>
      </c>
      <c r="E277" s="1">
        <v>0.25</v>
      </c>
      <c r="F277" s="2">
        <v>1.9999999999999998E-24</v>
      </c>
      <c r="G277">
        <v>46.15</v>
      </c>
      <c r="H277">
        <v>171</v>
      </c>
      <c r="I277" t="str">
        <f>HYPERLINK("https://www.ncbi.nlm.nih.gov/protein/HFI0049591.1?report=genbank&amp;log$=prottop&amp;blast_rank=268&amp;RID=4D2ZFJ1Y016","HFI0049591.1")</f>
        <v>HFI0049591.1</v>
      </c>
    </row>
    <row r="278" spans="1:9" x14ac:dyDescent="0.25">
      <c r="A278" t="s">
        <v>1410</v>
      </c>
      <c r="B278" t="s">
        <v>116</v>
      </c>
      <c r="C278">
        <v>111</v>
      </c>
      <c r="D278">
        <v>111</v>
      </c>
      <c r="E278" s="1">
        <v>0.25</v>
      </c>
      <c r="F278" s="2">
        <v>1.9999999999999998E-24</v>
      </c>
      <c r="G278">
        <v>46.15</v>
      </c>
      <c r="H278">
        <v>156</v>
      </c>
      <c r="I278" t="str">
        <f>HYPERLINK("https://www.ncbi.nlm.nih.gov/protein/HEM5985632.1?report=genbank&amp;log$=prottop&amp;blast_rank=269&amp;RID=4D2ZFJ1Y016","HEM5985632.1")</f>
        <v>HEM5985632.1</v>
      </c>
    </row>
    <row r="279" spans="1:9" x14ac:dyDescent="0.25">
      <c r="A279" t="s">
        <v>1410</v>
      </c>
      <c r="B279" t="s">
        <v>116</v>
      </c>
      <c r="C279">
        <v>111</v>
      </c>
      <c r="D279">
        <v>111</v>
      </c>
      <c r="E279" s="1">
        <v>0.25</v>
      </c>
      <c r="F279" s="2">
        <v>1.9999999999999998E-24</v>
      </c>
      <c r="G279">
        <v>46.15</v>
      </c>
      <c r="H279">
        <v>156</v>
      </c>
      <c r="I279" t="str">
        <f>HYPERLINK("https://www.ncbi.nlm.nih.gov/protein/HFI0481308.1?report=genbank&amp;log$=prottop&amp;blast_rank=270&amp;RID=4D2ZFJ1Y016","HFI0481308.1")</f>
        <v>HFI0481308.1</v>
      </c>
    </row>
    <row r="280" spans="1:9" x14ac:dyDescent="0.25">
      <c r="A280" t="s">
        <v>1410</v>
      </c>
      <c r="B280" t="s">
        <v>116</v>
      </c>
      <c r="C280">
        <v>111</v>
      </c>
      <c r="D280">
        <v>111</v>
      </c>
      <c r="E280" s="1">
        <v>0.25</v>
      </c>
      <c r="F280" s="2">
        <v>3E-24</v>
      </c>
      <c r="G280">
        <v>46.15</v>
      </c>
      <c r="H280">
        <v>171</v>
      </c>
      <c r="I280" t="str">
        <f>HYPERLINK("https://www.ncbi.nlm.nih.gov/protein/HFI0164313.1?report=genbank&amp;log$=prottop&amp;blast_rank=271&amp;RID=4D2ZFJ1Y016","HFI0164313.1")</f>
        <v>HFI0164313.1</v>
      </c>
    </row>
    <row r="281" spans="1:9" x14ac:dyDescent="0.25">
      <c r="A281" t="s">
        <v>1410</v>
      </c>
      <c r="B281" t="s">
        <v>116</v>
      </c>
      <c r="C281">
        <v>111</v>
      </c>
      <c r="D281">
        <v>111</v>
      </c>
      <c r="E281" s="1">
        <v>0.25</v>
      </c>
      <c r="F281" s="2">
        <v>3E-24</v>
      </c>
      <c r="G281">
        <v>46.15</v>
      </c>
      <c r="H281">
        <v>164</v>
      </c>
      <c r="I281" t="str">
        <f>HYPERLINK("https://www.ncbi.nlm.nih.gov/protein/HGA1494717.1?report=genbank&amp;log$=prottop&amp;blast_rank=272&amp;RID=4D2ZFJ1Y016","HGA1494717.1")</f>
        <v>HGA1494717.1</v>
      </c>
    </row>
    <row r="282" spans="1:9" x14ac:dyDescent="0.25">
      <c r="A282" t="s">
        <v>1410</v>
      </c>
      <c r="B282" t="s">
        <v>116</v>
      </c>
      <c r="C282">
        <v>112</v>
      </c>
      <c r="D282">
        <v>112</v>
      </c>
      <c r="E282" s="1">
        <v>0.25</v>
      </c>
      <c r="F282" s="2">
        <v>3E-24</v>
      </c>
      <c r="G282">
        <v>46.15</v>
      </c>
      <c r="H282">
        <v>184</v>
      </c>
      <c r="I282" t="str">
        <f>HYPERLINK("https://www.ncbi.nlm.nih.gov/protein/HFI0039498.1?report=genbank&amp;log$=prottop&amp;blast_rank=273&amp;RID=4D2ZFJ1Y016","HFI0039498.1")</f>
        <v>HFI0039498.1</v>
      </c>
    </row>
    <row r="283" spans="1:9" x14ac:dyDescent="0.25">
      <c r="A283" t="s">
        <v>1410</v>
      </c>
      <c r="B283" t="s">
        <v>117</v>
      </c>
      <c r="C283">
        <v>103</v>
      </c>
      <c r="D283">
        <v>103</v>
      </c>
      <c r="E283" s="1">
        <v>0.24</v>
      </c>
      <c r="F283" s="2">
        <v>1.9999999999999998E-21</v>
      </c>
      <c r="G283">
        <v>46.15</v>
      </c>
      <c r="H283">
        <v>186</v>
      </c>
      <c r="I283" t="str">
        <f>HYPERLINK("https://www.ncbi.nlm.nih.gov/protein/WP_311561875.1?report=genbank&amp;log$=prottop&amp;blast_rank=274&amp;RID=4D2ZFJ1Y016","WP_311561875.1")</f>
        <v>WP_311561875.1</v>
      </c>
    </row>
    <row r="284" spans="1:9" x14ac:dyDescent="0.25">
      <c r="A284" t="s">
        <v>1410</v>
      </c>
      <c r="B284" t="s">
        <v>117</v>
      </c>
      <c r="C284">
        <v>103</v>
      </c>
      <c r="D284">
        <v>103</v>
      </c>
      <c r="E284" s="1">
        <v>0.24</v>
      </c>
      <c r="F284" s="2">
        <v>1.9999999999999998E-21</v>
      </c>
      <c r="G284">
        <v>46.15</v>
      </c>
      <c r="H284">
        <v>186</v>
      </c>
      <c r="I284" t="str">
        <f>HYPERLINK("https://www.ncbi.nlm.nih.gov/protein/WP_008901244.1?report=genbank&amp;log$=prottop&amp;blast_rank=275&amp;RID=4D2ZFJ1Y016","WP_008901244.1")</f>
        <v>WP_008901244.1</v>
      </c>
    </row>
    <row r="285" spans="1:9" x14ac:dyDescent="0.25">
      <c r="A285" t="s">
        <v>1410</v>
      </c>
      <c r="B285" t="s">
        <v>118</v>
      </c>
      <c r="C285">
        <v>103</v>
      </c>
      <c r="D285">
        <v>103</v>
      </c>
      <c r="E285" s="1">
        <v>0.24</v>
      </c>
      <c r="F285" s="2">
        <v>1.9999999999999998E-21</v>
      </c>
      <c r="G285">
        <v>46.15</v>
      </c>
      <c r="H285">
        <v>186</v>
      </c>
      <c r="I285" t="str">
        <f>HYPERLINK("https://www.ncbi.nlm.nih.gov/protein/WP_023060346.1?report=genbank&amp;log$=prottop&amp;blast_rank=276&amp;RID=4D2ZFJ1Y016","WP_023060346.1")</f>
        <v>WP_023060346.1</v>
      </c>
    </row>
    <row r="286" spans="1:9" x14ac:dyDescent="0.25">
      <c r="A286" t="s">
        <v>1428</v>
      </c>
      <c r="B286" t="s">
        <v>119</v>
      </c>
      <c r="C286">
        <v>107</v>
      </c>
      <c r="D286">
        <v>107</v>
      </c>
      <c r="E286" s="1">
        <v>0.22</v>
      </c>
      <c r="F286" s="2">
        <v>1.9999999999999998E-21</v>
      </c>
      <c r="G286">
        <v>46.15</v>
      </c>
      <c r="H286">
        <v>304</v>
      </c>
      <c r="I286" t="str">
        <f>HYPERLINK("https://www.ncbi.nlm.nih.gov/protein/WP_184333250.1?report=genbank&amp;log$=prottop&amp;blast_rank=277&amp;RID=4D2ZFJ1Y016","WP_184333250.1")</f>
        <v>WP_184333250.1</v>
      </c>
    </row>
    <row r="287" spans="1:9" x14ac:dyDescent="0.25">
      <c r="A287" t="s">
        <v>1410</v>
      </c>
      <c r="B287" t="s">
        <v>117</v>
      </c>
      <c r="C287">
        <v>103</v>
      </c>
      <c r="D287">
        <v>103</v>
      </c>
      <c r="E287" s="1">
        <v>0.24</v>
      </c>
      <c r="F287" s="2">
        <v>2.9999999999999999E-21</v>
      </c>
      <c r="G287">
        <v>46.15</v>
      </c>
      <c r="H287">
        <v>186</v>
      </c>
      <c r="I287" t="str">
        <f>HYPERLINK("https://www.ncbi.nlm.nih.gov/protein/WP_285082559.1?report=genbank&amp;log$=prottop&amp;blast_rank=278&amp;RID=4D2ZFJ1Y016","WP_285082559.1")</f>
        <v>WP_285082559.1</v>
      </c>
    </row>
    <row r="288" spans="1:9" x14ac:dyDescent="0.25">
      <c r="A288" t="s">
        <v>1410</v>
      </c>
      <c r="B288" t="s">
        <v>117</v>
      </c>
      <c r="C288">
        <v>103</v>
      </c>
      <c r="D288">
        <v>103</v>
      </c>
      <c r="E288" s="1">
        <v>0.24</v>
      </c>
      <c r="F288" s="2">
        <v>3.9999999999999996E-21</v>
      </c>
      <c r="G288">
        <v>46.15</v>
      </c>
      <c r="H288">
        <v>186</v>
      </c>
      <c r="I288" t="str">
        <f>HYPERLINK("https://www.ncbi.nlm.nih.gov/protein/WP_276906574.1?report=genbank&amp;log$=prottop&amp;blast_rank=279&amp;RID=4D2ZFJ1Y016","WP_276906574.1")</f>
        <v>WP_276906574.1</v>
      </c>
    </row>
    <row r="289" spans="1:9" x14ac:dyDescent="0.25">
      <c r="A289" t="s">
        <v>1428</v>
      </c>
      <c r="B289" t="s">
        <v>120</v>
      </c>
      <c r="C289">
        <v>111</v>
      </c>
      <c r="D289">
        <v>111</v>
      </c>
      <c r="E289" s="1">
        <v>0.24</v>
      </c>
      <c r="F289" s="2">
        <v>2.0000000000000001E-22</v>
      </c>
      <c r="G289">
        <v>46.1</v>
      </c>
      <c r="H289">
        <v>380</v>
      </c>
      <c r="I289" t="str">
        <f>HYPERLINK("https://www.ncbi.nlm.nih.gov/protein/WP_170115231.1?report=genbank&amp;log$=prottop&amp;blast_rank=280&amp;RID=4D2ZFJ1Y016","WP_170115231.1")</f>
        <v>WP_170115231.1</v>
      </c>
    </row>
    <row r="290" spans="1:9" x14ac:dyDescent="0.25">
      <c r="A290" t="s">
        <v>1418</v>
      </c>
      <c r="B290" t="s">
        <v>21</v>
      </c>
      <c r="C290">
        <v>108</v>
      </c>
      <c r="D290">
        <v>108</v>
      </c>
      <c r="E290" s="1">
        <v>0.23</v>
      </c>
      <c r="F290" s="2">
        <v>7.9999999999999993E-21</v>
      </c>
      <c r="G290">
        <v>46.03</v>
      </c>
      <c r="H290">
        <v>517</v>
      </c>
      <c r="I290" t="str">
        <f>HYPERLINK("https://www.ncbi.nlm.nih.gov/protein/HAS20457.1?report=genbank&amp;log$=prottop&amp;blast_rank=281&amp;RID=4D2ZFJ1Y016","HAS20457.1")</f>
        <v>HAS20457.1</v>
      </c>
    </row>
    <row r="291" spans="1:9" x14ac:dyDescent="0.25">
      <c r="A291" t="s">
        <v>1412</v>
      </c>
      <c r="B291" t="s">
        <v>21</v>
      </c>
      <c r="C291">
        <v>139</v>
      </c>
      <c r="D291">
        <v>139</v>
      </c>
      <c r="E291" s="1">
        <v>0.28000000000000003</v>
      </c>
      <c r="F291" s="2">
        <v>2.0000000000000001E-33</v>
      </c>
      <c r="G291">
        <v>46.01</v>
      </c>
      <c r="H291">
        <v>261</v>
      </c>
      <c r="I291" t="str">
        <f>HYPERLINK("https://www.ncbi.nlm.nih.gov/protein/MCR5790372.1?report=genbank&amp;log$=prottop&amp;blast_rank=282&amp;RID=4D2ZFJ1Y016","MCR5790372.1")</f>
        <v>MCR5790372.1</v>
      </c>
    </row>
    <row r="292" spans="1:9" x14ac:dyDescent="0.25">
      <c r="A292" t="s">
        <v>1428</v>
      </c>
      <c r="B292" t="s">
        <v>121</v>
      </c>
      <c r="C292">
        <v>102</v>
      </c>
      <c r="D292">
        <v>102</v>
      </c>
      <c r="E292" s="1">
        <v>0.22</v>
      </c>
      <c r="F292" s="2">
        <v>2.9999999999999999E-19</v>
      </c>
      <c r="G292">
        <v>45.97</v>
      </c>
      <c r="H292">
        <v>379</v>
      </c>
      <c r="I292" t="str">
        <f>HYPERLINK("https://www.ncbi.nlm.nih.gov/protein/MCP5335071.1?report=genbank&amp;log$=prottop&amp;blast_rank=283&amp;RID=4D2ZFJ1Y016","MCP5335071.1")</f>
        <v>MCP5335071.1</v>
      </c>
    </row>
    <row r="293" spans="1:9" x14ac:dyDescent="0.25">
      <c r="A293" t="s">
        <v>1428</v>
      </c>
      <c r="B293" t="s">
        <v>122</v>
      </c>
      <c r="C293">
        <v>103</v>
      </c>
      <c r="D293">
        <v>103</v>
      </c>
      <c r="E293" s="1">
        <v>0.21</v>
      </c>
      <c r="F293" s="2">
        <v>7.0000000000000001E-20</v>
      </c>
      <c r="G293">
        <v>45.9</v>
      </c>
      <c r="H293">
        <v>325</v>
      </c>
      <c r="I293" t="str">
        <f>HYPERLINK("https://www.ncbi.nlm.nih.gov/protein/WP_147934375.1?report=genbank&amp;log$=prottop&amp;blast_rank=284&amp;RID=4D2ZFJ1Y016","WP_147934375.1")</f>
        <v>WP_147934375.1</v>
      </c>
    </row>
    <row r="294" spans="1:9" x14ac:dyDescent="0.25">
      <c r="A294" t="s">
        <v>1428</v>
      </c>
      <c r="B294" t="s">
        <v>94</v>
      </c>
      <c r="C294">
        <v>102</v>
      </c>
      <c r="D294">
        <v>102</v>
      </c>
      <c r="E294" s="1">
        <v>0.21</v>
      </c>
      <c r="F294" s="2">
        <v>9.9999999999999998E-20</v>
      </c>
      <c r="G294">
        <v>45.9</v>
      </c>
      <c r="H294">
        <v>318</v>
      </c>
      <c r="I294" t="str">
        <f>HYPERLINK("https://www.ncbi.nlm.nih.gov/protein/WP_208279094.1?report=genbank&amp;log$=prottop&amp;blast_rank=285&amp;RID=4D2ZFJ1Y016","WP_208279094.1")</f>
        <v>WP_208279094.1</v>
      </c>
    </row>
    <row r="295" spans="1:9" x14ac:dyDescent="0.25">
      <c r="A295" t="s">
        <v>1428</v>
      </c>
      <c r="B295" t="s">
        <v>100</v>
      </c>
      <c r="C295">
        <v>102</v>
      </c>
      <c r="D295">
        <v>102</v>
      </c>
      <c r="E295" s="1">
        <v>0.21</v>
      </c>
      <c r="F295" s="2">
        <v>9.9999999999999998E-20</v>
      </c>
      <c r="G295">
        <v>45.9</v>
      </c>
      <c r="H295">
        <v>324</v>
      </c>
      <c r="I295" t="str">
        <f>HYPERLINK("https://www.ncbi.nlm.nih.gov/protein/WP_123067755.1?report=genbank&amp;log$=prottop&amp;blast_rank=286&amp;RID=4D2ZFJ1Y016","WP_123067755.1")</f>
        <v>WP_123067755.1</v>
      </c>
    </row>
    <row r="296" spans="1:9" x14ac:dyDescent="0.25">
      <c r="A296" t="s">
        <v>1428</v>
      </c>
      <c r="B296" t="s">
        <v>123</v>
      </c>
      <c r="C296">
        <v>102</v>
      </c>
      <c r="D296">
        <v>102</v>
      </c>
      <c r="E296" s="1">
        <v>0.21</v>
      </c>
      <c r="F296" s="2">
        <v>9.9999999999999998E-20</v>
      </c>
      <c r="G296">
        <v>45.9</v>
      </c>
      <c r="H296">
        <v>324</v>
      </c>
      <c r="I296" t="str">
        <f>HYPERLINK("https://www.ncbi.nlm.nih.gov/protein/WP_320468044.1?report=genbank&amp;log$=prottop&amp;blast_rank=287&amp;RID=4D2ZFJ1Y016","WP_320468044.1")</f>
        <v>WP_320468044.1</v>
      </c>
    </row>
    <row r="297" spans="1:9" x14ac:dyDescent="0.25">
      <c r="A297" t="s">
        <v>1428</v>
      </c>
      <c r="B297" t="s">
        <v>124</v>
      </c>
      <c r="C297">
        <v>100</v>
      </c>
      <c r="D297">
        <v>100</v>
      </c>
      <c r="E297" s="1">
        <v>0.22</v>
      </c>
      <c r="F297" s="2">
        <v>2.9999999999999999E-19</v>
      </c>
      <c r="G297">
        <v>45.9</v>
      </c>
      <c r="H297">
        <v>298</v>
      </c>
      <c r="I297" t="str">
        <f>HYPERLINK("https://www.ncbi.nlm.nih.gov/protein/MFM8453765.1?report=genbank&amp;log$=prottop&amp;blast_rank=288&amp;RID=4D2ZFJ1Y016","MFM8453765.1")</f>
        <v>MFM8453765.1</v>
      </c>
    </row>
    <row r="298" spans="1:9" x14ac:dyDescent="0.25">
      <c r="A298" t="s">
        <v>1428</v>
      </c>
      <c r="B298" t="s">
        <v>58</v>
      </c>
      <c r="C298">
        <v>100</v>
      </c>
      <c r="D298">
        <v>100</v>
      </c>
      <c r="E298" s="1">
        <v>0.21</v>
      </c>
      <c r="F298" s="2">
        <v>3.9999999999999999E-19</v>
      </c>
      <c r="G298">
        <v>45.9</v>
      </c>
      <c r="H298">
        <v>311</v>
      </c>
      <c r="I298" t="str">
        <f>HYPERLINK("https://www.ncbi.nlm.nih.gov/protein/MET0982984.1?report=genbank&amp;log$=prottop&amp;blast_rank=289&amp;RID=4D2ZFJ1Y016","MET0982984.1")</f>
        <v>MET0982984.1</v>
      </c>
    </row>
    <row r="299" spans="1:9" x14ac:dyDescent="0.25">
      <c r="A299" t="s">
        <v>1412</v>
      </c>
      <c r="B299" t="s">
        <v>125</v>
      </c>
      <c r="C299">
        <v>108</v>
      </c>
      <c r="D299">
        <v>108</v>
      </c>
      <c r="E299" s="1">
        <v>0.23</v>
      </c>
      <c r="F299" s="2">
        <v>3E-23</v>
      </c>
      <c r="G299">
        <v>45.86</v>
      </c>
      <c r="H299">
        <v>155</v>
      </c>
      <c r="I299" t="str">
        <f>HYPERLINK("https://www.ncbi.nlm.nih.gov/protein/MDR1552562.1?report=genbank&amp;log$=prottop&amp;blast_rank=290&amp;RID=4D2ZFJ1Y016","MDR1552562.1")</f>
        <v>MDR1552562.1</v>
      </c>
    </row>
    <row r="300" spans="1:9" x14ac:dyDescent="0.25">
      <c r="A300" t="s">
        <v>1428</v>
      </c>
      <c r="B300" t="s">
        <v>126</v>
      </c>
      <c r="C300">
        <v>103</v>
      </c>
      <c r="D300">
        <v>103</v>
      </c>
      <c r="E300" s="1">
        <v>0.21</v>
      </c>
      <c r="F300" s="2">
        <v>9.0000000000000003E-20</v>
      </c>
      <c r="G300">
        <v>45.83</v>
      </c>
      <c r="H300">
        <v>344</v>
      </c>
      <c r="I300" t="str">
        <f>HYPERLINK("https://www.ncbi.nlm.nih.gov/protein/WP_132256334.1?report=genbank&amp;log$=prottop&amp;blast_rank=291&amp;RID=4D2ZFJ1Y016","WP_132256334.1")</f>
        <v>WP_132256334.1</v>
      </c>
    </row>
    <row r="301" spans="1:9" x14ac:dyDescent="0.25">
      <c r="A301" t="s">
        <v>1424</v>
      </c>
      <c r="B301" t="s">
        <v>38</v>
      </c>
      <c r="C301">
        <v>141</v>
      </c>
      <c r="D301">
        <v>141</v>
      </c>
      <c r="E301" s="1">
        <v>0.28000000000000003</v>
      </c>
      <c r="F301" s="2">
        <v>3.9999999999999997E-34</v>
      </c>
      <c r="G301">
        <v>45.81</v>
      </c>
      <c r="H301">
        <v>239</v>
      </c>
      <c r="I301" t="str">
        <f>HYPERLINK("https://www.ncbi.nlm.nih.gov/protein/MBR7122729.1?report=genbank&amp;log$=prottop&amp;blast_rank=292&amp;RID=4D2ZFJ1Y016","MBR7122729.1")</f>
        <v>MBR7122729.1</v>
      </c>
    </row>
    <row r="302" spans="1:9" x14ac:dyDescent="0.25">
      <c r="A302" t="s">
        <v>1431</v>
      </c>
      <c r="B302" t="s">
        <v>38</v>
      </c>
      <c r="C302">
        <v>139</v>
      </c>
      <c r="D302">
        <v>139</v>
      </c>
      <c r="E302" s="1">
        <v>0.27</v>
      </c>
      <c r="F302" s="2">
        <v>2.0000000000000001E-33</v>
      </c>
      <c r="G302">
        <v>45.75</v>
      </c>
      <c r="H302">
        <v>244</v>
      </c>
      <c r="I302" t="str">
        <f>HYPERLINK("https://www.ncbi.nlm.nih.gov/protein/MBS7388703.1?report=genbank&amp;log$=prottop&amp;blast_rank=293&amp;RID=4D2ZFJ1Y016","MBS7388703.1")</f>
        <v>MBS7388703.1</v>
      </c>
    </row>
    <row r="303" spans="1:9" x14ac:dyDescent="0.25">
      <c r="A303" t="s">
        <v>1416</v>
      </c>
      <c r="B303" t="s">
        <v>71</v>
      </c>
      <c r="C303">
        <v>134</v>
      </c>
      <c r="D303">
        <v>134</v>
      </c>
      <c r="E303" s="1">
        <v>0.27</v>
      </c>
      <c r="F303" s="2">
        <v>8.0000000000000004E-32</v>
      </c>
      <c r="G303">
        <v>45.75</v>
      </c>
      <c r="H303">
        <v>230</v>
      </c>
      <c r="I303" t="str">
        <f>HYPERLINK("https://www.ncbi.nlm.nih.gov/protein/MEE1011361.1?report=genbank&amp;log$=prottop&amp;blast_rank=294&amp;RID=4D2ZFJ1Y016","MEE1011361.1")</f>
        <v>MEE1011361.1</v>
      </c>
    </row>
    <row r="304" spans="1:9" x14ac:dyDescent="0.25">
      <c r="A304" t="s">
        <v>1439</v>
      </c>
      <c r="B304" t="s">
        <v>127</v>
      </c>
      <c r="C304">
        <v>131</v>
      </c>
      <c r="D304">
        <v>131</v>
      </c>
      <c r="E304" s="1">
        <v>0.27</v>
      </c>
      <c r="F304" s="2">
        <v>8.0000000000000007E-31</v>
      </c>
      <c r="G304">
        <v>45.75</v>
      </c>
      <c r="H304">
        <v>232</v>
      </c>
      <c r="I304" t="str">
        <f>HYPERLINK("https://www.ncbi.nlm.nih.gov/protein/PKM72865.1?report=genbank&amp;log$=prottop&amp;blast_rank=295&amp;RID=4D2ZFJ1Y016","PKM72865.1")</f>
        <v>PKM72865.1</v>
      </c>
    </row>
    <row r="305" spans="1:9" x14ac:dyDescent="0.25">
      <c r="A305" t="s">
        <v>1412</v>
      </c>
      <c r="B305" t="s">
        <v>38</v>
      </c>
      <c r="C305">
        <v>115</v>
      </c>
      <c r="D305">
        <v>115</v>
      </c>
      <c r="E305" s="1">
        <v>0.23</v>
      </c>
      <c r="F305" s="2">
        <v>4.9999999999999996E-25</v>
      </c>
      <c r="G305">
        <v>45.74</v>
      </c>
      <c r="H305">
        <v>207</v>
      </c>
      <c r="I305" t="str">
        <f>HYPERLINK("https://www.ncbi.nlm.nih.gov/protein/MCL2106490.1?report=genbank&amp;log$=prottop&amp;blast_rank=296&amp;RID=4D2ZFJ1Y016","MCL2106490.1")</f>
        <v>MCL2106490.1</v>
      </c>
    </row>
    <row r="306" spans="1:9" x14ac:dyDescent="0.25">
      <c r="A306" t="s">
        <v>1410</v>
      </c>
      <c r="B306" t="s">
        <v>31</v>
      </c>
      <c r="C306">
        <v>110</v>
      </c>
      <c r="D306">
        <v>110</v>
      </c>
      <c r="E306" s="1">
        <v>0.23</v>
      </c>
      <c r="F306" s="2">
        <v>6.0000000000000001E-23</v>
      </c>
      <c r="G306">
        <v>45.74</v>
      </c>
      <c r="H306">
        <v>238</v>
      </c>
      <c r="I306" t="str">
        <f>HYPERLINK("https://www.ncbi.nlm.nih.gov/protein/MBR2828428.1?report=genbank&amp;log$=prottop&amp;blast_rank=297&amp;RID=4D2ZFJ1Y016","MBR2828428.1")</f>
        <v>MBR2828428.1</v>
      </c>
    </row>
    <row r="307" spans="1:9" x14ac:dyDescent="0.25">
      <c r="A307" t="s">
        <v>1412</v>
      </c>
      <c r="B307" t="s">
        <v>45</v>
      </c>
      <c r="C307">
        <v>105</v>
      </c>
      <c r="D307">
        <v>105</v>
      </c>
      <c r="E307" s="1">
        <v>0.23</v>
      </c>
      <c r="F307" s="2">
        <v>2.9999999999999999E-22</v>
      </c>
      <c r="G307">
        <v>45.74</v>
      </c>
      <c r="H307">
        <v>178</v>
      </c>
      <c r="I307" t="str">
        <f>HYPERLINK("https://www.ncbi.nlm.nih.gov/protein/MDR0606389.1?report=genbank&amp;log$=prottop&amp;blast_rank=298&amp;RID=4D2ZFJ1Y016","MDR0606389.1")</f>
        <v>MDR0606389.1</v>
      </c>
    </row>
    <row r="308" spans="1:9" x14ac:dyDescent="0.25">
      <c r="A308" t="s">
        <v>1412</v>
      </c>
      <c r="B308" t="s">
        <v>128</v>
      </c>
      <c r="C308">
        <v>112</v>
      </c>
      <c r="D308">
        <v>112</v>
      </c>
      <c r="E308" s="1">
        <v>0.23</v>
      </c>
      <c r="F308" s="2">
        <v>4.0000000000000002E-22</v>
      </c>
      <c r="G308">
        <v>45.74</v>
      </c>
      <c r="H308">
        <v>474</v>
      </c>
      <c r="I308" t="str">
        <f>HYPERLINK("https://www.ncbi.nlm.nih.gov/protein/WP_370760032.1?report=genbank&amp;log$=prottop&amp;blast_rank=299&amp;RID=4D2ZFJ1Y016","WP_370760032.1")</f>
        <v>WP_370760032.1</v>
      </c>
    </row>
    <row r="309" spans="1:9" x14ac:dyDescent="0.25">
      <c r="A309" t="s">
        <v>1412</v>
      </c>
      <c r="B309" t="s">
        <v>129</v>
      </c>
      <c r="C309">
        <v>112</v>
      </c>
      <c r="D309">
        <v>112</v>
      </c>
      <c r="E309" s="1">
        <v>0.23</v>
      </c>
      <c r="F309" s="2">
        <v>4.0000000000000002E-22</v>
      </c>
      <c r="G309">
        <v>45.74</v>
      </c>
      <c r="H309">
        <v>474</v>
      </c>
      <c r="I309" t="str">
        <f>HYPERLINK("https://www.ncbi.nlm.nih.gov/protein/WP_195479069.1?report=genbank&amp;log$=prottop&amp;blast_rank=300&amp;RID=4D2ZFJ1Y016","WP_195479069.1")</f>
        <v>WP_195479069.1</v>
      </c>
    </row>
    <row r="310" spans="1:9" x14ac:dyDescent="0.25">
      <c r="A310" t="s">
        <v>1434</v>
      </c>
      <c r="B310" t="s">
        <v>81</v>
      </c>
      <c r="C310">
        <v>109</v>
      </c>
      <c r="D310">
        <v>109</v>
      </c>
      <c r="E310" s="1">
        <v>0.23</v>
      </c>
      <c r="F310" s="2">
        <v>3.9999999999999996E-21</v>
      </c>
      <c r="G310">
        <v>45.74</v>
      </c>
      <c r="H310">
        <v>508</v>
      </c>
      <c r="I310" t="str">
        <f>HYPERLINK("https://www.ncbi.nlm.nih.gov/protein/WP_185636391.1?report=genbank&amp;log$=prottop&amp;blast_rank=301&amp;RID=4D2ZFJ1Y016","WP_185636391.1")</f>
        <v>WP_185636391.1</v>
      </c>
    </row>
    <row r="311" spans="1:9" x14ac:dyDescent="0.25">
      <c r="A311" t="s">
        <v>1434</v>
      </c>
      <c r="B311" t="s">
        <v>130</v>
      </c>
      <c r="C311">
        <v>108</v>
      </c>
      <c r="D311">
        <v>108</v>
      </c>
      <c r="E311" s="1">
        <v>0.23</v>
      </c>
      <c r="F311" s="2">
        <v>5.9999999999999998E-21</v>
      </c>
      <c r="G311">
        <v>45.74</v>
      </c>
      <c r="H311">
        <v>508</v>
      </c>
      <c r="I311" t="str">
        <f>HYPERLINK("https://www.ncbi.nlm.nih.gov/protein/EBF5140704.1?report=genbank&amp;log$=prottop&amp;blast_rank=302&amp;RID=4D2ZFJ1Y016","EBF5140704.1")</f>
        <v>EBF5140704.1</v>
      </c>
    </row>
    <row r="312" spans="1:9" x14ac:dyDescent="0.25">
      <c r="A312" t="s">
        <v>1434</v>
      </c>
      <c r="B312" t="s">
        <v>131</v>
      </c>
      <c r="C312">
        <v>108</v>
      </c>
      <c r="D312">
        <v>108</v>
      </c>
      <c r="E312" s="1">
        <v>0.23</v>
      </c>
      <c r="F312" s="2">
        <v>7.0000000000000007E-21</v>
      </c>
      <c r="G312">
        <v>45.74</v>
      </c>
      <c r="H312">
        <v>508</v>
      </c>
      <c r="I312" t="str">
        <f>HYPERLINK("https://www.ncbi.nlm.nih.gov/protein/WP_185319808.1?report=genbank&amp;log$=prottop&amp;blast_rank=303&amp;RID=4D2ZFJ1Y016","WP_185319808.1")</f>
        <v>WP_185319808.1</v>
      </c>
    </row>
    <row r="313" spans="1:9" x14ac:dyDescent="0.25">
      <c r="A313" t="s">
        <v>1434</v>
      </c>
      <c r="B313" t="s">
        <v>132</v>
      </c>
      <c r="C313">
        <v>106</v>
      </c>
      <c r="D313">
        <v>106</v>
      </c>
      <c r="E313" s="1">
        <v>0.23</v>
      </c>
      <c r="F313" s="2">
        <v>4.9999999999999999E-20</v>
      </c>
      <c r="G313">
        <v>45.74</v>
      </c>
      <c r="H313">
        <v>508</v>
      </c>
      <c r="I313" t="str">
        <f>HYPERLINK("https://www.ncbi.nlm.nih.gov/protein/WP_185399615.1?report=genbank&amp;log$=prottop&amp;blast_rank=304&amp;RID=4D2ZFJ1Y016","WP_185399615.1")</f>
        <v>WP_185399615.1</v>
      </c>
    </row>
    <row r="314" spans="1:9" x14ac:dyDescent="0.25">
      <c r="A314" t="s">
        <v>1434</v>
      </c>
      <c r="B314" t="s">
        <v>132</v>
      </c>
      <c r="C314">
        <v>106</v>
      </c>
      <c r="D314">
        <v>106</v>
      </c>
      <c r="E314" s="1">
        <v>0.23</v>
      </c>
      <c r="F314" s="2">
        <v>4.9999999999999999E-20</v>
      </c>
      <c r="G314">
        <v>45.74</v>
      </c>
      <c r="H314">
        <v>508</v>
      </c>
      <c r="I314" t="str">
        <f>HYPERLINK("https://www.ncbi.nlm.nih.gov/protein/WP_185396578.1?report=genbank&amp;log$=prottop&amp;blast_rank=305&amp;RID=4D2ZFJ1Y016","WP_185396578.1")</f>
        <v>WP_185396578.1</v>
      </c>
    </row>
    <row r="315" spans="1:9" x14ac:dyDescent="0.25">
      <c r="A315" t="s">
        <v>1434</v>
      </c>
      <c r="B315" t="s">
        <v>132</v>
      </c>
      <c r="C315">
        <v>106</v>
      </c>
      <c r="D315">
        <v>106</v>
      </c>
      <c r="E315" s="1">
        <v>0.23</v>
      </c>
      <c r="F315" s="2">
        <v>4.9999999999999999E-20</v>
      </c>
      <c r="G315">
        <v>45.74</v>
      </c>
      <c r="H315">
        <v>508</v>
      </c>
      <c r="I315" t="str">
        <f>HYPERLINK("https://www.ncbi.nlm.nih.gov/protein/WP_185391949.1?report=genbank&amp;log$=prottop&amp;blast_rank=306&amp;RID=4D2ZFJ1Y016","WP_185391949.1")</f>
        <v>WP_185391949.1</v>
      </c>
    </row>
    <row r="316" spans="1:9" x14ac:dyDescent="0.25">
      <c r="A316" t="s">
        <v>1434</v>
      </c>
      <c r="B316" t="s">
        <v>132</v>
      </c>
      <c r="C316">
        <v>106</v>
      </c>
      <c r="D316">
        <v>106</v>
      </c>
      <c r="E316" s="1">
        <v>0.23</v>
      </c>
      <c r="F316" s="2">
        <v>4.9999999999999999E-20</v>
      </c>
      <c r="G316">
        <v>45.74</v>
      </c>
      <c r="H316">
        <v>508</v>
      </c>
      <c r="I316" t="str">
        <f>HYPERLINK("https://www.ncbi.nlm.nih.gov/protein/WP_185605888.1?report=genbank&amp;log$=prottop&amp;blast_rank=307&amp;RID=4D2ZFJ1Y016","WP_185605888.1")</f>
        <v>WP_185605888.1</v>
      </c>
    </row>
    <row r="317" spans="1:9" x14ac:dyDescent="0.25">
      <c r="A317" t="s">
        <v>1434</v>
      </c>
      <c r="B317" t="s">
        <v>132</v>
      </c>
      <c r="C317">
        <v>106</v>
      </c>
      <c r="D317">
        <v>106</v>
      </c>
      <c r="E317" s="1">
        <v>0.23</v>
      </c>
      <c r="F317" s="2">
        <v>4.9999999999999999E-20</v>
      </c>
      <c r="G317">
        <v>45.74</v>
      </c>
      <c r="H317">
        <v>508</v>
      </c>
      <c r="I317" t="str">
        <f>HYPERLINK("https://www.ncbi.nlm.nih.gov/protein/WP_185403589.1?report=genbank&amp;log$=prottop&amp;blast_rank=308&amp;RID=4D2ZFJ1Y016","WP_185403589.1")</f>
        <v>WP_185403589.1</v>
      </c>
    </row>
    <row r="318" spans="1:9" x14ac:dyDescent="0.25">
      <c r="A318" t="s">
        <v>1434</v>
      </c>
      <c r="B318" t="s">
        <v>133</v>
      </c>
      <c r="C318">
        <v>106</v>
      </c>
      <c r="D318">
        <v>106</v>
      </c>
      <c r="E318" s="1">
        <v>0.23</v>
      </c>
      <c r="F318" s="2">
        <v>4.9999999999999999E-20</v>
      </c>
      <c r="G318">
        <v>45.74</v>
      </c>
      <c r="H318">
        <v>508</v>
      </c>
      <c r="I318" t="str">
        <f>HYPERLINK("https://www.ncbi.nlm.nih.gov/protein/WP_185573243.1?report=genbank&amp;log$=prottop&amp;blast_rank=309&amp;RID=4D2ZFJ1Y016","WP_185573243.1")</f>
        <v>WP_185573243.1</v>
      </c>
    </row>
    <row r="319" spans="1:9" x14ac:dyDescent="0.25">
      <c r="A319" t="s">
        <v>1434</v>
      </c>
      <c r="B319" t="s">
        <v>133</v>
      </c>
      <c r="C319">
        <v>106</v>
      </c>
      <c r="D319">
        <v>106</v>
      </c>
      <c r="E319" s="1">
        <v>0.23</v>
      </c>
      <c r="F319" s="2">
        <v>6.0000000000000006E-20</v>
      </c>
      <c r="G319">
        <v>45.74</v>
      </c>
      <c r="H319">
        <v>508</v>
      </c>
      <c r="I319" t="str">
        <f>HYPERLINK("https://www.ncbi.nlm.nih.gov/protein/WP_194329567.1?report=genbank&amp;log$=prottop&amp;blast_rank=310&amp;RID=4D2ZFJ1Y016","WP_194329567.1")</f>
        <v>WP_194329567.1</v>
      </c>
    </row>
    <row r="320" spans="1:9" x14ac:dyDescent="0.25">
      <c r="A320" t="s">
        <v>1434</v>
      </c>
      <c r="B320" t="s">
        <v>134</v>
      </c>
      <c r="C320">
        <v>106</v>
      </c>
      <c r="D320">
        <v>106</v>
      </c>
      <c r="E320" s="1">
        <v>0.23</v>
      </c>
      <c r="F320" s="2">
        <v>6.0000000000000006E-20</v>
      </c>
      <c r="G320">
        <v>45.74</v>
      </c>
      <c r="H320">
        <v>508</v>
      </c>
      <c r="I320" t="str">
        <f>HYPERLINK("https://www.ncbi.nlm.nih.gov/protein/WP_185639375.1?report=genbank&amp;log$=prottop&amp;blast_rank=311&amp;RID=4D2ZFJ1Y016","WP_185639375.1")</f>
        <v>WP_185639375.1</v>
      </c>
    </row>
    <row r="321" spans="1:9" x14ac:dyDescent="0.25">
      <c r="A321" t="s">
        <v>1434</v>
      </c>
      <c r="B321" t="s">
        <v>134</v>
      </c>
      <c r="C321">
        <v>106</v>
      </c>
      <c r="D321">
        <v>106</v>
      </c>
      <c r="E321" s="1">
        <v>0.23</v>
      </c>
      <c r="F321" s="2">
        <v>6.0000000000000006E-20</v>
      </c>
      <c r="G321">
        <v>45.74</v>
      </c>
      <c r="H321">
        <v>508</v>
      </c>
      <c r="I321" t="str">
        <f>HYPERLINK("https://www.ncbi.nlm.nih.gov/protein/WP_311175257.1?report=genbank&amp;log$=prottop&amp;blast_rank=312&amp;RID=4D2ZFJ1Y016","WP_311175257.1")</f>
        <v>WP_311175257.1</v>
      </c>
    </row>
    <row r="322" spans="1:9" x14ac:dyDescent="0.25">
      <c r="A322" t="s">
        <v>1434</v>
      </c>
      <c r="B322" t="s">
        <v>132</v>
      </c>
      <c r="C322">
        <v>106</v>
      </c>
      <c r="D322">
        <v>106</v>
      </c>
      <c r="E322" s="1">
        <v>0.23</v>
      </c>
      <c r="F322" s="2">
        <v>6.0000000000000006E-20</v>
      </c>
      <c r="G322">
        <v>45.74</v>
      </c>
      <c r="H322">
        <v>508</v>
      </c>
      <c r="I322" t="str">
        <f>HYPERLINK("https://www.ncbi.nlm.nih.gov/protein/WP_185420258.1?report=genbank&amp;log$=prottop&amp;blast_rank=313&amp;RID=4D2ZFJ1Y016","WP_185420258.1")</f>
        <v>WP_185420258.1</v>
      </c>
    </row>
    <row r="323" spans="1:9" x14ac:dyDescent="0.25">
      <c r="A323" t="s">
        <v>1434</v>
      </c>
      <c r="B323" t="s">
        <v>133</v>
      </c>
      <c r="C323">
        <v>106</v>
      </c>
      <c r="D323">
        <v>106</v>
      </c>
      <c r="E323" s="1">
        <v>0.23</v>
      </c>
      <c r="F323" s="2">
        <v>6.0000000000000006E-20</v>
      </c>
      <c r="G323">
        <v>45.74</v>
      </c>
      <c r="H323">
        <v>508</v>
      </c>
      <c r="I323" t="str">
        <f>HYPERLINK("https://www.ncbi.nlm.nih.gov/protein/WP_207579114.1?report=genbank&amp;log$=prottop&amp;blast_rank=314&amp;RID=4D2ZFJ1Y016","WP_207579114.1")</f>
        <v>WP_207579114.1</v>
      </c>
    </row>
    <row r="324" spans="1:9" x14ac:dyDescent="0.25">
      <c r="A324" t="s">
        <v>1440</v>
      </c>
      <c r="B324" t="s">
        <v>135</v>
      </c>
      <c r="C324">
        <v>106</v>
      </c>
      <c r="D324">
        <v>106</v>
      </c>
      <c r="E324" s="1">
        <v>0.23</v>
      </c>
      <c r="F324" s="2">
        <v>6.0000000000000006E-20</v>
      </c>
      <c r="G324">
        <v>45.74</v>
      </c>
      <c r="H324">
        <v>508</v>
      </c>
      <c r="I324" t="str">
        <f>HYPERLINK("https://www.ncbi.nlm.nih.gov/protein/WP_311169709.1?report=genbank&amp;log$=prottop&amp;blast_rank=315&amp;RID=4D2ZFJ1Y016","WP_311169709.1")</f>
        <v>WP_311169709.1</v>
      </c>
    </row>
    <row r="325" spans="1:9" x14ac:dyDescent="0.25">
      <c r="A325" t="s">
        <v>1434</v>
      </c>
      <c r="B325" t="s">
        <v>132</v>
      </c>
      <c r="C325">
        <v>105</v>
      </c>
      <c r="D325">
        <v>105</v>
      </c>
      <c r="E325" s="1">
        <v>0.23</v>
      </c>
      <c r="F325" s="2">
        <v>6.0000000000000006E-20</v>
      </c>
      <c r="G325">
        <v>45.74</v>
      </c>
      <c r="H325">
        <v>508</v>
      </c>
      <c r="I325" t="str">
        <f>HYPERLINK("https://www.ncbi.nlm.nih.gov/protein/WP_311181279.1?report=genbank&amp;log$=prottop&amp;blast_rank=316&amp;RID=4D2ZFJ1Y016","WP_311181279.1")</f>
        <v>WP_311181279.1</v>
      </c>
    </row>
    <row r="326" spans="1:9" x14ac:dyDescent="0.25">
      <c r="A326" t="s">
        <v>1434</v>
      </c>
      <c r="B326" t="s">
        <v>132</v>
      </c>
      <c r="C326">
        <v>105</v>
      </c>
      <c r="D326">
        <v>105</v>
      </c>
      <c r="E326" s="1">
        <v>0.23</v>
      </c>
      <c r="F326" s="2">
        <v>6.0000000000000006E-20</v>
      </c>
      <c r="G326">
        <v>45.74</v>
      </c>
      <c r="H326">
        <v>508</v>
      </c>
      <c r="I326" t="str">
        <f>HYPERLINK("https://www.ncbi.nlm.nih.gov/protein/WP_185481647.1?report=genbank&amp;log$=prottop&amp;blast_rank=317&amp;RID=4D2ZFJ1Y016","WP_185481647.1")</f>
        <v>WP_185481647.1</v>
      </c>
    </row>
    <row r="327" spans="1:9" x14ac:dyDescent="0.25">
      <c r="A327" t="s">
        <v>1434</v>
      </c>
      <c r="B327" t="s">
        <v>132</v>
      </c>
      <c r="C327">
        <v>105</v>
      </c>
      <c r="D327">
        <v>105</v>
      </c>
      <c r="E327" s="1">
        <v>0.23</v>
      </c>
      <c r="F327" s="2">
        <v>7.0000000000000001E-20</v>
      </c>
      <c r="G327">
        <v>45.74</v>
      </c>
      <c r="H327">
        <v>508</v>
      </c>
      <c r="I327" t="str">
        <f>HYPERLINK("https://www.ncbi.nlm.nih.gov/protein/WP_185579253.1?report=genbank&amp;log$=prottop&amp;blast_rank=318&amp;RID=4D2ZFJ1Y016","WP_185579253.1")</f>
        <v>WP_185579253.1</v>
      </c>
    </row>
    <row r="328" spans="1:9" x14ac:dyDescent="0.25">
      <c r="A328" t="s">
        <v>1434</v>
      </c>
      <c r="B328" t="s">
        <v>132</v>
      </c>
      <c r="C328">
        <v>105</v>
      </c>
      <c r="D328">
        <v>105</v>
      </c>
      <c r="E328" s="1">
        <v>0.23</v>
      </c>
      <c r="F328" s="2">
        <v>7.0000000000000001E-20</v>
      </c>
      <c r="G328">
        <v>45.74</v>
      </c>
      <c r="H328">
        <v>508</v>
      </c>
      <c r="I328" t="str">
        <f>HYPERLINK("https://www.ncbi.nlm.nih.gov/protein/WP_185554417.1?report=genbank&amp;log$=prottop&amp;blast_rank=319&amp;RID=4D2ZFJ1Y016","WP_185554417.1")</f>
        <v>WP_185554417.1</v>
      </c>
    </row>
    <row r="329" spans="1:9" x14ac:dyDescent="0.25">
      <c r="A329" t="s">
        <v>1434</v>
      </c>
      <c r="B329" t="s">
        <v>132</v>
      </c>
      <c r="C329">
        <v>105</v>
      </c>
      <c r="D329">
        <v>105</v>
      </c>
      <c r="E329" s="1">
        <v>0.23</v>
      </c>
      <c r="F329" s="2">
        <v>7.0000000000000001E-20</v>
      </c>
      <c r="G329">
        <v>45.74</v>
      </c>
      <c r="H329">
        <v>508</v>
      </c>
      <c r="I329" t="str">
        <f>HYPERLINK("https://www.ncbi.nlm.nih.gov/protein/WP_185604824.1?report=genbank&amp;log$=prottop&amp;blast_rank=320&amp;RID=4D2ZFJ1Y016","WP_185604824.1")</f>
        <v>WP_185604824.1</v>
      </c>
    </row>
    <row r="330" spans="1:9" x14ac:dyDescent="0.25">
      <c r="A330" t="s">
        <v>1434</v>
      </c>
      <c r="B330" t="s">
        <v>133</v>
      </c>
      <c r="C330">
        <v>105</v>
      </c>
      <c r="D330">
        <v>105</v>
      </c>
      <c r="E330" s="1">
        <v>0.23</v>
      </c>
      <c r="F330" s="2">
        <v>7.0000000000000001E-20</v>
      </c>
      <c r="G330">
        <v>45.74</v>
      </c>
      <c r="H330">
        <v>508</v>
      </c>
      <c r="I330" t="str">
        <f>HYPERLINK("https://www.ncbi.nlm.nih.gov/protein/WP_185532627.1?report=genbank&amp;log$=prottop&amp;blast_rank=321&amp;RID=4D2ZFJ1Y016","WP_185532627.1")</f>
        <v>WP_185532627.1</v>
      </c>
    </row>
    <row r="331" spans="1:9" x14ac:dyDescent="0.25">
      <c r="A331" t="s">
        <v>1410</v>
      </c>
      <c r="B331" t="s">
        <v>136</v>
      </c>
      <c r="C331">
        <v>100</v>
      </c>
      <c r="D331">
        <v>100</v>
      </c>
      <c r="E331" s="1">
        <v>0.23</v>
      </c>
      <c r="F331" s="2">
        <v>7.9999999999999996E-20</v>
      </c>
      <c r="G331">
        <v>45.74</v>
      </c>
      <c r="H331">
        <v>208</v>
      </c>
      <c r="I331" t="str">
        <f>HYPERLINK("https://www.ncbi.nlm.nih.gov/protein/MEF2721872.1?report=genbank&amp;log$=prottop&amp;blast_rank=322&amp;RID=4D2ZFJ1Y016","MEF2721872.1")</f>
        <v>MEF2721872.1</v>
      </c>
    </row>
    <row r="332" spans="1:9" x14ac:dyDescent="0.25">
      <c r="A332" t="s">
        <v>1434</v>
      </c>
      <c r="B332" t="s">
        <v>133</v>
      </c>
      <c r="C332">
        <v>105</v>
      </c>
      <c r="D332">
        <v>105</v>
      </c>
      <c r="E332" s="1">
        <v>0.23</v>
      </c>
      <c r="F332" s="2">
        <v>9.9999999999999998E-20</v>
      </c>
      <c r="G332">
        <v>45.74</v>
      </c>
      <c r="H332">
        <v>508</v>
      </c>
      <c r="I332" t="str">
        <f>HYPERLINK("https://www.ncbi.nlm.nih.gov/protein/WP_185576894.1?report=genbank&amp;log$=prottop&amp;blast_rank=323&amp;RID=4D2ZFJ1Y016","WP_185576894.1")</f>
        <v>WP_185576894.1</v>
      </c>
    </row>
    <row r="333" spans="1:9" x14ac:dyDescent="0.25">
      <c r="A333" t="s">
        <v>1422</v>
      </c>
      <c r="B333" t="s">
        <v>136</v>
      </c>
      <c r="C333">
        <v>100</v>
      </c>
      <c r="D333">
        <v>100</v>
      </c>
      <c r="E333" s="1">
        <v>0.23</v>
      </c>
      <c r="F333" s="2">
        <v>9.9999999999999998E-20</v>
      </c>
      <c r="G333">
        <v>45.74</v>
      </c>
      <c r="H333">
        <v>223</v>
      </c>
      <c r="I333" t="str">
        <f>HYPERLINK("https://www.ncbi.nlm.nih.gov/protein/WP_260248260.1?report=genbank&amp;log$=prottop&amp;blast_rank=324&amp;RID=4D2ZFJ1Y016","WP_260248260.1")</f>
        <v>WP_260248260.1</v>
      </c>
    </row>
    <row r="334" spans="1:9" x14ac:dyDescent="0.25">
      <c r="A334" t="s">
        <v>1434</v>
      </c>
      <c r="B334" t="s">
        <v>133</v>
      </c>
      <c r="C334">
        <v>104</v>
      </c>
      <c r="D334">
        <v>104</v>
      </c>
      <c r="E334" s="1">
        <v>0.23</v>
      </c>
      <c r="F334" s="2">
        <v>2E-19</v>
      </c>
      <c r="G334">
        <v>45.74</v>
      </c>
      <c r="H334">
        <v>508</v>
      </c>
      <c r="I334" t="str">
        <f>HYPERLINK("https://www.ncbi.nlm.nih.gov/protein/WP_194338609.1?report=genbank&amp;log$=prottop&amp;blast_rank=325&amp;RID=4D2ZFJ1Y016","WP_194338609.1")</f>
        <v>WP_194338609.1</v>
      </c>
    </row>
    <row r="335" spans="1:9" x14ac:dyDescent="0.25">
      <c r="A335" t="s">
        <v>1434</v>
      </c>
      <c r="B335" t="s">
        <v>133</v>
      </c>
      <c r="C335">
        <v>104</v>
      </c>
      <c r="D335">
        <v>104</v>
      </c>
      <c r="E335" s="1">
        <v>0.23</v>
      </c>
      <c r="F335" s="2">
        <v>2E-19</v>
      </c>
      <c r="G335">
        <v>45.74</v>
      </c>
      <c r="H335">
        <v>508</v>
      </c>
      <c r="I335" t="str">
        <f>HYPERLINK("https://www.ncbi.nlm.nih.gov/protein/WP_185557273.1?report=genbank&amp;log$=prottop&amp;blast_rank=326&amp;RID=4D2ZFJ1Y016","WP_185557273.1")</f>
        <v>WP_185557273.1</v>
      </c>
    </row>
    <row r="336" spans="1:9" x14ac:dyDescent="0.25">
      <c r="A336" t="s">
        <v>1434</v>
      </c>
      <c r="B336" t="s">
        <v>132</v>
      </c>
      <c r="C336">
        <v>104</v>
      </c>
      <c r="D336">
        <v>104</v>
      </c>
      <c r="E336" s="1">
        <v>0.23</v>
      </c>
      <c r="F336" s="2">
        <v>2E-19</v>
      </c>
      <c r="G336">
        <v>45.74</v>
      </c>
      <c r="H336">
        <v>508</v>
      </c>
      <c r="I336" t="str">
        <f>HYPERLINK("https://www.ncbi.nlm.nih.gov/protein/WP_230908258.1?report=genbank&amp;log$=prottop&amp;blast_rank=327&amp;RID=4D2ZFJ1Y016","WP_230908258.1")</f>
        <v>WP_230908258.1</v>
      </c>
    </row>
    <row r="337" spans="1:9" x14ac:dyDescent="0.25">
      <c r="A337" t="s">
        <v>1434</v>
      </c>
      <c r="B337" t="s">
        <v>133</v>
      </c>
      <c r="C337">
        <v>104</v>
      </c>
      <c r="D337">
        <v>104</v>
      </c>
      <c r="E337" s="1">
        <v>0.23</v>
      </c>
      <c r="F337" s="2">
        <v>2E-19</v>
      </c>
      <c r="G337">
        <v>45.74</v>
      </c>
      <c r="H337">
        <v>508</v>
      </c>
      <c r="I337" t="str">
        <f>HYPERLINK("https://www.ncbi.nlm.nih.gov/protein/WP_185502941.1?report=genbank&amp;log$=prottop&amp;blast_rank=328&amp;RID=4D2ZFJ1Y016","WP_185502941.1")</f>
        <v>WP_185502941.1</v>
      </c>
    </row>
    <row r="338" spans="1:9" x14ac:dyDescent="0.25">
      <c r="A338" t="s">
        <v>1419</v>
      </c>
      <c r="B338" t="s">
        <v>137</v>
      </c>
      <c r="C338">
        <v>105</v>
      </c>
      <c r="D338">
        <v>105</v>
      </c>
      <c r="E338" s="1">
        <v>0.23</v>
      </c>
      <c r="F338" s="2">
        <v>2E-19</v>
      </c>
      <c r="G338">
        <v>45.74</v>
      </c>
      <c r="H338">
        <v>924</v>
      </c>
      <c r="I338" t="str">
        <f>HYPERLINK("https://www.ncbi.nlm.nih.gov/protein/WP_057746528.1?report=genbank&amp;log$=prottop&amp;blast_rank=329&amp;RID=4D2ZFJ1Y016","WP_057746528.1")</f>
        <v>WP_057746528.1</v>
      </c>
    </row>
    <row r="339" spans="1:9" x14ac:dyDescent="0.25">
      <c r="A339" t="s">
        <v>1434</v>
      </c>
      <c r="B339" t="s">
        <v>133</v>
      </c>
      <c r="C339">
        <v>104</v>
      </c>
      <c r="D339">
        <v>104</v>
      </c>
      <c r="E339" s="1">
        <v>0.23</v>
      </c>
      <c r="F339" s="2">
        <v>2E-19</v>
      </c>
      <c r="G339">
        <v>45.74</v>
      </c>
      <c r="H339">
        <v>508</v>
      </c>
      <c r="I339" t="str">
        <f>HYPERLINK("https://www.ncbi.nlm.nih.gov/protein/WP_187999368.1?report=genbank&amp;log$=prottop&amp;blast_rank=330&amp;RID=4D2ZFJ1Y016","WP_187999368.1")</f>
        <v>WP_187999368.1</v>
      </c>
    </row>
    <row r="340" spans="1:9" x14ac:dyDescent="0.25">
      <c r="A340" t="s">
        <v>1434</v>
      </c>
      <c r="B340" t="s">
        <v>133</v>
      </c>
      <c r="C340">
        <v>104</v>
      </c>
      <c r="D340">
        <v>104</v>
      </c>
      <c r="E340" s="1">
        <v>0.23</v>
      </c>
      <c r="F340" s="2">
        <v>2E-19</v>
      </c>
      <c r="G340">
        <v>45.74</v>
      </c>
      <c r="H340">
        <v>508</v>
      </c>
      <c r="I340" t="str">
        <f>HYPERLINK("https://www.ncbi.nlm.nih.gov/protein/WP_185506389.1?report=genbank&amp;log$=prottop&amp;blast_rank=331&amp;RID=4D2ZFJ1Y016","WP_185506389.1")</f>
        <v>WP_185506389.1</v>
      </c>
    </row>
    <row r="341" spans="1:9" x14ac:dyDescent="0.25">
      <c r="A341" t="s">
        <v>1434</v>
      </c>
      <c r="B341" t="s">
        <v>133</v>
      </c>
      <c r="C341">
        <v>104</v>
      </c>
      <c r="D341">
        <v>104</v>
      </c>
      <c r="E341" s="1">
        <v>0.23</v>
      </c>
      <c r="F341" s="2">
        <v>2E-19</v>
      </c>
      <c r="G341">
        <v>45.74</v>
      </c>
      <c r="H341">
        <v>508</v>
      </c>
      <c r="I341" t="str">
        <f>HYPERLINK("https://www.ncbi.nlm.nih.gov/protein/WP_230915592.1?report=genbank&amp;log$=prottop&amp;blast_rank=332&amp;RID=4D2ZFJ1Y016","WP_230915592.1")</f>
        <v>WP_230915592.1</v>
      </c>
    </row>
    <row r="342" spans="1:9" x14ac:dyDescent="0.25">
      <c r="A342" t="s">
        <v>1434</v>
      </c>
      <c r="B342" t="s">
        <v>133</v>
      </c>
      <c r="C342">
        <v>104</v>
      </c>
      <c r="D342">
        <v>104</v>
      </c>
      <c r="E342" s="1">
        <v>0.23</v>
      </c>
      <c r="F342" s="2">
        <v>2E-19</v>
      </c>
      <c r="G342">
        <v>45.74</v>
      </c>
      <c r="H342">
        <v>508</v>
      </c>
      <c r="I342" t="str">
        <f>HYPERLINK("https://www.ncbi.nlm.nih.gov/protein/WP_194332791.1?report=genbank&amp;log$=prottop&amp;blast_rank=333&amp;RID=4D2ZFJ1Y016","WP_194332791.1")</f>
        <v>WP_194332791.1</v>
      </c>
    </row>
    <row r="343" spans="1:9" x14ac:dyDescent="0.25">
      <c r="A343" t="s">
        <v>1434</v>
      </c>
      <c r="B343" t="s">
        <v>133</v>
      </c>
      <c r="C343">
        <v>104</v>
      </c>
      <c r="D343">
        <v>104</v>
      </c>
      <c r="E343" s="1">
        <v>0.23</v>
      </c>
      <c r="F343" s="2">
        <v>2E-19</v>
      </c>
      <c r="G343">
        <v>45.74</v>
      </c>
      <c r="H343">
        <v>508</v>
      </c>
      <c r="I343" t="str">
        <f>HYPERLINK("https://www.ncbi.nlm.nih.gov/protein/WP_194325244.1?report=genbank&amp;log$=prottop&amp;blast_rank=334&amp;RID=4D2ZFJ1Y016","WP_194325244.1")</f>
        <v>WP_194325244.1</v>
      </c>
    </row>
    <row r="344" spans="1:9" x14ac:dyDescent="0.25">
      <c r="A344" t="s">
        <v>1434</v>
      </c>
      <c r="B344" t="s">
        <v>133</v>
      </c>
      <c r="C344">
        <v>104</v>
      </c>
      <c r="D344">
        <v>104</v>
      </c>
      <c r="E344" s="1">
        <v>0.23</v>
      </c>
      <c r="F344" s="2">
        <v>2E-19</v>
      </c>
      <c r="G344">
        <v>45.74</v>
      </c>
      <c r="H344">
        <v>508</v>
      </c>
      <c r="I344" t="str">
        <f>HYPERLINK("https://www.ncbi.nlm.nih.gov/protein/WP_194328843.1?report=genbank&amp;log$=prottop&amp;blast_rank=335&amp;RID=4D2ZFJ1Y016","WP_194328843.1")</f>
        <v>WP_194328843.1</v>
      </c>
    </row>
    <row r="345" spans="1:9" x14ac:dyDescent="0.25">
      <c r="A345" t="s">
        <v>1434</v>
      </c>
      <c r="B345" t="s">
        <v>133</v>
      </c>
      <c r="C345">
        <v>104</v>
      </c>
      <c r="D345">
        <v>104</v>
      </c>
      <c r="E345" s="1">
        <v>0.23</v>
      </c>
      <c r="F345" s="2">
        <v>2E-19</v>
      </c>
      <c r="G345">
        <v>45.74</v>
      </c>
      <c r="H345">
        <v>508</v>
      </c>
      <c r="I345" t="str">
        <f>HYPERLINK("https://www.ncbi.nlm.nih.gov/protein/WP_185600007.1?report=genbank&amp;log$=prottop&amp;blast_rank=336&amp;RID=4D2ZFJ1Y016","WP_185600007.1")</f>
        <v>WP_185600007.1</v>
      </c>
    </row>
    <row r="346" spans="1:9" x14ac:dyDescent="0.25">
      <c r="A346" t="s">
        <v>1434</v>
      </c>
      <c r="B346" t="s">
        <v>132</v>
      </c>
      <c r="C346">
        <v>104</v>
      </c>
      <c r="D346">
        <v>104</v>
      </c>
      <c r="E346" s="1">
        <v>0.23</v>
      </c>
      <c r="F346" s="2">
        <v>2E-19</v>
      </c>
      <c r="G346">
        <v>45.74</v>
      </c>
      <c r="H346">
        <v>508</v>
      </c>
      <c r="I346" t="str">
        <f>HYPERLINK("https://www.ncbi.nlm.nih.gov/protein/WP_311178723.1?report=genbank&amp;log$=prottop&amp;blast_rank=337&amp;RID=4D2ZFJ1Y016","WP_311178723.1")</f>
        <v>WP_311178723.1</v>
      </c>
    </row>
    <row r="347" spans="1:9" x14ac:dyDescent="0.25">
      <c r="A347" t="s">
        <v>1434</v>
      </c>
      <c r="B347" t="s">
        <v>133</v>
      </c>
      <c r="C347">
        <v>104</v>
      </c>
      <c r="D347">
        <v>104</v>
      </c>
      <c r="E347" s="1">
        <v>0.23</v>
      </c>
      <c r="F347" s="2">
        <v>2E-19</v>
      </c>
      <c r="G347">
        <v>45.74</v>
      </c>
      <c r="H347">
        <v>508</v>
      </c>
      <c r="I347" t="str">
        <f>HYPERLINK("https://www.ncbi.nlm.nih.gov/protein/WP_185560013.1?report=genbank&amp;log$=prottop&amp;blast_rank=338&amp;RID=4D2ZFJ1Y016","WP_185560013.1")</f>
        <v>WP_185560013.1</v>
      </c>
    </row>
    <row r="348" spans="1:9" x14ac:dyDescent="0.25">
      <c r="A348" t="s">
        <v>1434</v>
      </c>
      <c r="B348" t="s">
        <v>133</v>
      </c>
      <c r="C348">
        <v>104</v>
      </c>
      <c r="D348">
        <v>104</v>
      </c>
      <c r="E348" s="1">
        <v>0.23</v>
      </c>
      <c r="F348" s="2">
        <v>2E-19</v>
      </c>
      <c r="G348">
        <v>45.74</v>
      </c>
      <c r="H348">
        <v>508</v>
      </c>
      <c r="I348" t="str">
        <f>HYPERLINK("https://www.ncbi.nlm.nih.gov/protein/WP_194337429.1?report=genbank&amp;log$=prottop&amp;blast_rank=339&amp;RID=4D2ZFJ1Y016","WP_194337429.1")</f>
        <v>WP_194337429.1</v>
      </c>
    </row>
    <row r="349" spans="1:9" x14ac:dyDescent="0.25">
      <c r="A349" t="s">
        <v>1434</v>
      </c>
      <c r="B349" t="s">
        <v>133</v>
      </c>
      <c r="C349">
        <v>104</v>
      </c>
      <c r="D349">
        <v>104</v>
      </c>
      <c r="E349" s="1">
        <v>0.23</v>
      </c>
      <c r="F349" s="2">
        <v>2E-19</v>
      </c>
      <c r="G349">
        <v>45.74</v>
      </c>
      <c r="H349">
        <v>508</v>
      </c>
      <c r="I349" t="str">
        <f>HYPERLINK("https://www.ncbi.nlm.nih.gov/protein/WP_185569671.1?report=genbank&amp;log$=prottop&amp;blast_rank=340&amp;RID=4D2ZFJ1Y016","WP_185569671.1")</f>
        <v>WP_185569671.1</v>
      </c>
    </row>
    <row r="350" spans="1:9" x14ac:dyDescent="0.25">
      <c r="A350" t="s">
        <v>1434</v>
      </c>
      <c r="B350" t="s">
        <v>133</v>
      </c>
      <c r="C350">
        <v>104</v>
      </c>
      <c r="D350">
        <v>104</v>
      </c>
      <c r="E350" s="1">
        <v>0.23</v>
      </c>
      <c r="F350" s="2">
        <v>2E-19</v>
      </c>
      <c r="G350">
        <v>45.74</v>
      </c>
      <c r="H350">
        <v>508</v>
      </c>
      <c r="I350" t="str">
        <f>HYPERLINK("https://www.ncbi.nlm.nih.gov/protein/WP_194330882.1?report=genbank&amp;log$=prottop&amp;blast_rank=341&amp;RID=4D2ZFJ1Y016","WP_194330882.1")</f>
        <v>WP_194330882.1</v>
      </c>
    </row>
    <row r="351" spans="1:9" x14ac:dyDescent="0.25">
      <c r="A351" t="s">
        <v>1434</v>
      </c>
      <c r="B351" t="s">
        <v>133</v>
      </c>
      <c r="C351">
        <v>104</v>
      </c>
      <c r="D351">
        <v>104</v>
      </c>
      <c r="E351" s="1">
        <v>0.23</v>
      </c>
      <c r="F351" s="2">
        <v>2E-19</v>
      </c>
      <c r="G351">
        <v>45.74</v>
      </c>
      <c r="H351">
        <v>508</v>
      </c>
      <c r="I351" t="str">
        <f>HYPERLINK("https://www.ncbi.nlm.nih.gov/protein/WP_194319524.1?report=genbank&amp;log$=prottop&amp;blast_rank=342&amp;RID=4D2ZFJ1Y016","WP_194319524.1")</f>
        <v>WP_194319524.1</v>
      </c>
    </row>
    <row r="352" spans="1:9" x14ac:dyDescent="0.25">
      <c r="A352" t="s">
        <v>1434</v>
      </c>
      <c r="B352" t="s">
        <v>133</v>
      </c>
      <c r="C352">
        <v>104</v>
      </c>
      <c r="D352">
        <v>104</v>
      </c>
      <c r="E352" s="1">
        <v>0.23</v>
      </c>
      <c r="F352" s="2">
        <v>2E-19</v>
      </c>
      <c r="G352">
        <v>45.74</v>
      </c>
      <c r="H352">
        <v>508</v>
      </c>
      <c r="I352" t="str">
        <f>HYPERLINK("https://www.ncbi.nlm.nih.gov/protein/WP_194332345.1?report=genbank&amp;log$=prottop&amp;blast_rank=343&amp;RID=4D2ZFJ1Y016","WP_194332345.1")</f>
        <v>WP_194332345.1</v>
      </c>
    </row>
    <row r="353" spans="1:9" x14ac:dyDescent="0.25">
      <c r="A353" t="s">
        <v>1434</v>
      </c>
      <c r="B353" t="s">
        <v>133</v>
      </c>
      <c r="C353">
        <v>104</v>
      </c>
      <c r="D353">
        <v>104</v>
      </c>
      <c r="E353" s="1">
        <v>0.23</v>
      </c>
      <c r="F353" s="2">
        <v>2E-19</v>
      </c>
      <c r="G353">
        <v>45.74</v>
      </c>
      <c r="H353">
        <v>508</v>
      </c>
      <c r="I353" t="str">
        <f>HYPERLINK("https://www.ncbi.nlm.nih.gov/protein/WP_194324278.1?report=genbank&amp;log$=prottop&amp;blast_rank=344&amp;RID=4D2ZFJ1Y016","WP_194324278.1")</f>
        <v>WP_194324278.1</v>
      </c>
    </row>
    <row r="354" spans="1:9" x14ac:dyDescent="0.25">
      <c r="A354" t="s">
        <v>1441</v>
      </c>
      <c r="B354" t="s">
        <v>138</v>
      </c>
      <c r="C354">
        <v>105</v>
      </c>
      <c r="D354">
        <v>105</v>
      </c>
      <c r="E354" s="1">
        <v>0.23</v>
      </c>
      <c r="F354" s="2">
        <v>2E-19</v>
      </c>
      <c r="G354">
        <v>45.74</v>
      </c>
      <c r="H354">
        <v>912</v>
      </c>
      <c r="I354" t="str">
        <f>HYPERLINK("https://www.ncbi.nlm.nih.gov/protein/KRL00233.1?report=genbank&amp;log$=prottop&amp;blast_rank=345&amp;RID=4D2ZFJ1Y016","KRL00233.1")</f>
        <v>KRL00233.1</v>
      </c>
    </row>
    <row r="355" spans="1:9" x14ac:dyDescent="0.25">
      <c r="A355" t="s">
        <v>1434</v>
      </c>
      <c r="B355" t="s">
        <v>133</v>
      </c>
      <c r="C355">
        <v>104</v>
      </c>
      <c r="D355">
        <v>104</v>
      </c>
      <c r="E355" s="1">
        <v>0.23</v>
      </c>
      <c r="F355" s="2">
        <v>2E-19</v>
      </c>
      <c r="G355">
        <v>45.74</v>
      </c>
      <c r="H355">
        <v>508</v>
      </c>
      <c r="I355" t="str">
        <f>HYPERLINK("https://www.ncbi.nlm.nih.gov/protein/WP_185530414.1?report=genbank&amp;log$=prottop&amp;blast_rank=346&amp;RID=4D2ZFJ1Y016","WP_185530414.1")</f>
        <v>WP_185530414.1</v>
      </c>
    </row>
    <row r="356" spans="1:9" x14ac:dyDescent="0.25">
      <c r="A356" t="s">
        <v>1410</v>
      </c>
      <c r="B356" t="s">
        <v>136</v>
      </c>
      <c r="C356">
        <v>99.4</v>
      </c>
      <c r="D356">
        <v>99.4</v>
      </c>
      <c r="E356" s="1">
        <v>0.23</v>
      </c>
      <c r="F356" s="2">
        <v>2E-19</v>
      </c>
      <c r="G356">
        <v>45.74</v>
      </c>
      <c r="H356">
        <v>227</v>
      </c>
      <c r="I356" t="str">
        <f>HYPERLINK("https://www.ncbi.nlm.nih.gov/protein/MEE6685374.1?report=genbank&amp;log$=prottop&amp;blast_rank=347&amp;RID=4D2ZFJ1Y016","MEE6685374.1")</f>
        <v>MEE6685374.1</v>
      </c>
    </row>
    <row r="357" spans="1:9" x14ac:dyDescent="0.25">
      <c r="A357" t="s">
        <v>1435</v>
      </c>
      <c r="B357" t="s">
        <v>136</v>
      </c>
      <c r="C357">
        <v>99.8</v>
      </c>
      <c r="D357">
        <v>99.8</v>
      </c>
      <c r="E357" s="1">
        <v>0.23</v>
      </c>
      <c r="F357" s="2">
        <v>2E-19</v>
      </c>
      <c r="G357">
        <v>45.74</v>
      </c>
      <c r="H357">
        <v>239</v>
      </c>
      <c r="I357" t="str">
        <f>HYPERLINK("https://www.ncbi.nlm.nih.gov/protein/WP_260252603.1?report=genbank&amp;log$=prottop&amp;blast_rank=348&amp;RID=4D2ZFJ1Y016","WP_260252603.1")</f>
        <v>WP_260252603.1</v>
      </c>
    </row>
    <row r="358" spans="1:9" x14ac:dyDescent="0.25">
      <c r="A358" t="s">
        <v>1422</v>
      </c>
      <c r="B358" t="s">
        <v>136</v>
      </c>
      <c r="C358">
        <v>99.4</v>
      </c>
      <c r="D358">
        <v>99.4</v>
      </c>
      <c r="E358" s="1">
        <v>0.23</v>
      </c>
      <c r="F358" s="2">
        <v>2.9999999999999999E-19</v>
      </c>
      <c r="G358">
        <v>45.74</v>
      </c>
      <c r="H358">
        <v>232</v>
      </c>
      <c r="I358" t="str">
        <f>HYPERLINK("https://www.ncbi.nlm.nih.gov/protein/WP_260238162.1?report=genbank&amp;log$=prottop&amp;blast_rank=349&amp;RID=4D2ZFJ1Y016","WP_260238162.1")</f>
        <v>WP_260238162.1</v>
      </c>
    </row>
    <row r="359" spans="1:9" x14ac:dyDescent="0.25">
      <c r="A359" t="s">
        <v>1422</v>
      </c>
      <c r="B359" t="s">
        <v>136</v>
      </c>
      <c r="C359">
        <v>99</v>
      </c>
      <c r="D359">
        <v>99</v>
      </c>
      <c r="E359" s="1">
        <v>0.23</v>
      </c>
      <c r="F359" s="2">
        <v>2.9999999999999999E-19</v>
      </c>
      <c r="G359">
        <v>45.74</v>
      </c>
      <c r="H359">
        <v>231</v>
      </c>
      <c r="I359" t="str">
        <f>HYPERLINK("https://www.ncbi.nlm.nih.gov/protein/WP_174234653.1?report=genbank&amp;log$=prottop&amp;blast_rank=350&amp;RID=4D2ZFJ1Y016","WP_174234653.1")</f>
        <v>WP_174234653.1</v>
      </c>
    </row>
    <row r="360" spans="1:9" x14ac:dyDescent="0.25">
      <c r="A360" t="s">
        <v>1442</v>
      </c>
      <c r="B360" t="s">
        <v>136</v>
      </c>
      <c r="C360">
        <v>99.4</v>
      </c>
      <c r="D360">
        <v>99.4</v>
      </c>
      <c r="E360" s="1">
        <v>0.23</v>
      </c>
      <c r="F360" s="2">
        <v>3.9999999999999999E-19</v>
      </c>
      <c r="G360">
        <v>45.74</v>
      </c>
      <c r="H360">
        <v>251</v>
      </c>
      <c r="I360" t="str">
        <f>HYPERLINK("https://www.ncbi.nlm.nih.gov/protein/MCT3449738.1?report=genbank&amp;log$=prottop&amp;blast_rank=351&amp;RID=4D2ZFJ1Y016","MCT3449738.1")</f>
        <v>MCT3449738.1</v>
      </c>
    </row>
    <row r="361" spans="1:9" x14ac:dyDescent="0.25">
      <c r="A361" t="s">
        <v>1412</v>
      </c>
      <c r="B361" t="s">
        <v>21</v>
      </c>
      <c r="C361">
        <v>145</v>
      </c>
      <c r="D361">
        <v>145</v>
      </c>
      <c r="E361" s="1">
        <v>0.3</v>
      </c>
      <c r="F361" s="2">
        <v>2E-35</v>
      </c>
      <c r="G361">
        <v>45.71</v>
      </c>
      <c r="H361">
        <v>246</v>
      </c>
      <c r="I361" t="str">
        <f>HYPERLINK("https://www.ncbi.nlm.nih.gov/protein/MBR1477441.1?report=genbank&amp;log$=prottop&amp;blast_rank=352&amp;RID=4D2ZFJ1Y016","MBR1477441.1")</f>
        <v>MBR1477441.1</v>
      </c>
    </row>
    <row r="362" spans="1:9" x14ac:dyDescent="0.25">
      <c r="A362" t="s">
        <v>1412</v>
      </c>
      <c r="B362" t="s">
        <v>21</v>
      </c>
      <c r="C362">
        <v>130</v>
      </c>
      <c r="D362">
        <v>130</v>
      </c>
      <c r="E362" s="1">
        <v>0.26</v>
      </c>
      <c r="F362" s="2">
        <v>7.0000000000000006E-30</v>
      </c>
      <c r="G362">
        <v>45.7</v>
      </c>
      <c r="H362">
        <v>266</v>
      </c>
      <c r="I362" t="str">
        <f>HYPERLINK("https://www.ncbi.nlm.nih.gov/protein/MBR2654697.1?report=genbank&amp;log$=prottop&amp;blast_rank=353&amp;RID=4D2ZFJ1Y016","MBR2654697.1")</f>
        <v>MBR2654697.1</v>
      </c>
    </row>
    <row r="363" spans="1:9" x14ac:dyDescent="0.25">
      <c r="A363" t="s">
        <v>1431</v>
      </c>
      <c r="B363" t="s">
        <v>29</v>
      </c>
      <c r="C363">
        <v>126</v>
      </c>
      <c r="D363">
        <v>126</v>
      </c>
      <c r="E363" s="1">
        <v>0.27</v>
      </c>
      <c r="F363" s="2">
        <v>4.9999999999999999E-29</v>
      </c>
      <c r="G363">
        <v>45.7</v>
      </c>
      <c r="H363">
        <v>227</v>
      </c>
      <c r="I363" t="str">
        <f>HYPERLINK("https://www.ncbi.nlm.nih.gov/protein/MBR3780994.1?report=genbank&amp;log$=prottop&amp;blast_rank=354&amp;RID=4D2ZFJ1Y016","MBR3780994.1")</f>
        <v>MBR3780994.1</v>
      </c>
    </row>
    <row r="364" spans="1:9" x14ac:dyDescent="0.25">
      <c r="A364" t="s">
        <v>1412</v>
      </c>
      <c r="B364" t="s">
        <v>139</v>
      </c>
      <c r="C364">
        <v>106</v>
      </c>
      <c r="D364">
        <v>106</v>
      </c>
      <c r="E364" s="1">
        <v>0.23</v>
      </c>
      <c r="F364" s="2">
        <v>5.9999999999999998E-21</v>
      </c>
      <c r="G364">
        <v>45.67</v>
      </c>
      <c r="H364">
        <v>333</v>
      </c>
      <c r="I364" t="str">
        <f>HYPERLINK("https://www.ncbi.nlm.nih.gov/protein/WP_172458130.1?report=genbank&amp;log$=prottop&amp;blast_rank=355&amp;RID=4D2ZFJ1Y016","WP_172458130.1")</f>
        <v>WP_172458130.1</v>
      </c>
    </row>
    <row r="365" spans="1:9" x14ac:dyDescent="0.25">
      <c r="A365" t="s">
        <v>1412</v>
      </c>
      <c r="B365" t="s">
        <v>25</v>
      </c>
      <c r="C365">
        <v>105</v>
      </c>
      <c r="D365">
        <v>105</v>
      </c>
      <c r="E365" s="1">
        <v>0.26</v>
      </c>
      <c r="F365" s="2">
        <v>9.9999999999999991E-22</v>
      </c>
      <c r="G365">
        <v>45.64</v>
      </c>
      <c r="H365">
        <v>229</v>
      </c>
      <c r="I365" t="str">
        <f>HYPERLINK("https://www.ncbi.nlm.nih.gov/protein/MCI5726078.1?report=genbank&amp;log$=prottop&amp;blast_rank=356&amp;RID=4D2ZFJ1Y016","MCI5726078.1")</f>
        <v>MCI5726078.1</v>
      </c>
    </row>
    <row r="366" spans="1:9" x14ac:dyDescent="0.25">
      <c r="A366" t="s">
        <v>1421</v>
      </c>
      <c r="B366" t="s">
        <v>140</v>
      </c>
      <c r="C366">
        <v>105</v>
      </c>
      <c r="D366">
        <v>105</v>
      </c>
      <c r="E366" s="1">
        <v>0.2</v>
      </c>
      <c r="F366" s="2">
        <v>9.9999999999999998E-20</v>
      </c>
      <c r="G366">
        <v>45.61</v>
      </c>
      <c r="H366">
        <v>617</v>
      </c>
      <c r="I366" t="str">
        <f>HYPERLINK("https://www.ncbi.nlm.nih.gov/protein/MFZ1257943.1?report=genbank&amp;log$=prottop&amp;blast_rank=357&amp;RID=4D2ZFJ1Y016","MFZ1257943.1")</f>
        <v>MFZ1257943.1</v>
      </c>
    </row>
    <row r="367" spans="1:9" x14ac:dyDescent="0.25">
      <c r="A367" t="s">
        <v>1416</v>
      </c>
      <c r="B367" t="s">
        <v>29</v>
      </c>
      <c r="C367">
        <v>150</v>
      </c>
      <c r="D367">
        <v>150</v>
      </c>
      <c r="E367" s="1">
        <v>0.33</v>
      </c>
      <c r="F367" s="2">
        <v>2.0000000000000001E-37</v>
      </c>
      <c r="G367">
        <v>45.6</v>
      </c>
      <c r="H367">
        <v>266</v>
      </c>
      <c r="I367" t="str">
        <f>HYPERLINK("https://www.ncbi.nlm.nih.gov/protein/MDO4362965.1?report=genbank&amp;log$=prottop&amp;blast_rank=358&amp;RID=4D2ZFJ1Y016","MDO4362965.1")</f>
        <v>MDO4362965.1</v>
      </c>
    </row>
    <row r="368" spans="1:9" x14ac:dyDescent="0.25">
      <c r="A368" t="s">
        <v>1428</v>
      </c>
      <c r="B368" t="s">
        <v>124</v>
      </c>
      <c r="C368">
        <v>105</v>
      </c>
      <c r="D368">
        <v>105</v>
      </c>
      <c r="E368" s="1">
        <v>0.22</v>
      </c>
      <c r="F368" s="2">
        <v>9.9999999999999995E-21</v>
      </c>
      <c r="G368">
        <v>45.6</v>
      </c>
      <c r="H368">
        <v>324</v>
      </c>
      <c r="I368" t="str">
        <f>HYPERLINK("https://www.ncbi.nlm.nih.gov/protein/MDH5446323.1?report=genbank&amp;log$=prottop&amp;blast_rank=359&amp;RID=4D2ZFJ1Y016","MDH5446323.1")</f>
        <v>MDH5446323.1</v>
      </c>
    </row>
    <row r="369" spans="1:9" x14ac:dyDescent="0.25">
      <c r="A369" t="s">
        <v>1412</v>
      </c>
      <c r="B369" t="s">
        <v>141</v>
      </c>
      <c r="C369">
        <v>110</v>
      </c>
      <c r="D369">
        <v>110</v>
      </c>
      <c r="E369" s="1">
        <v>0.24</v>
      </c>
      <c r="F369" s="2">
        <v>2.0000000000000001E-22</v>
      </c>
      <c r="G369">
        <v>45.59</v>
      </c>
      <c r="H369">
        <v>306</v>
      </c>
      <c r="I369" t="str">
        <f>HYPERLINK("https://www.ncbi.nlm.nih.gov/protein/MDD7023007.1?report=genbank&amp;log$=prottop&amp;blast_rank=360&amp;RID=4D2ZFJ1Y016","MDD7023007.1")</f>
        <v>MDD7023007.1</v>
      </c>
    </row>
    <row r="370" spans="1:9" x14ac:dyDescent="0.25">
      <c r="A370" t="s">
        <v>1412</v>
      </c>
      <c r="B370" t="s">
        <v>101</v>
      </c>
      <c r="C370">
        <v>110</v>
      </c>
      <c r="D370">
        <v>110</v>
      </c>
      <c r="E370" s="1">
        <v>0.24</v>
      </c>
      <c r="F370" s="2">
        <v>4.0000000000000002E-22</v>
      </c>
      <c r="G370">
        <v>45.59</v>
      </c>
      <c r="H370">
        <v>331</v>
      </c>
      <c r="I370" t="str">
        <f>HYPERLINK("https://www.ncbi.nlm.nih.gov/protein/MDY2890156.1?report=genbank&amp;log$=prottop&amp;blast_rank=361&amp;RID=4D2ZFJ1Y016","MDY2890156.1")</f>
        <v>MDY2890156.1</v>
      </c>
    </row>
    <row r="371" spans="1:9" x14ac:dyDescent="0.25">
      <c r="A371" t="s">
        <v>1443</v>
      </c>
      <c r="B371" t="s">
        <v>142</v>
      </c>
      <c r="C371">
        <v>102</v>
      </c>
      <c r="D371">
        <v>102</v>
      </c>
      <c r="E371" s="1">
        <v>0.23</v>
      </c>
      <c r="F371" s="2">
        <v>1.9999999999999998E-21</v>
      </c>
      <c r="G371">
        <v>45.52</v>
      </c>
      <c r="H371">
        <v>146</v>
      </c>
      <c r="I371" t="str">
        <f>HYPERLINK("https://www.ncbi.nlm.nih.gov/protein/WP_344122930.1?report=genbank&amp;log$=prottop&amp;blast_rank=362&amp;RID=4D2ZFJ1Y016","WP_344122930.1")</f>
        <v>WP_344122930.1</v>
      </c>
    </row>
    <row r="372" spans="1:9" x14ac:dyDescent="0.25">
      <c r="A372" t="s">
        <v>1443</v>
      </c>
      <c r="B372" t="s">
        <v>142</v>
      </c>
      <c r="C372">
        <v>102</v>
      </c>
      <c r="D372">
        <v>102</v>
      </c>
      <c r="E372" s="1">
        <v>0.23</v>
      </c>
      <c r="F372" s="2">
        <v>3.9999999999999996E-21</v>
      </c>
      <c r="G372">
        <v>45.52</v>
      </c>
      <c r="H372">
        <v>167</v>
      </c>
      <c r="I372" t="str">
        <f>HYPERLINK("https://www.ncbi.nlm.nih.gov/protein/WP_205861734.1?report=genbank&amp;log$=prottop&amp;blast_rank=363&amp;RID=4D2ZFJ1Y016","WP_205861734.1")</f>
        <v>WP_205861734.1</v>
      </c>
    </row>
    <row r="373" spans="1:9" x14ac:dyDescent="0.25">
      <c r="A373" t="s">
        <v>1443</v>
      </c>
      <c r="B373" t="s">
        <v>142</v>
      </c>
      <c r="C373">
        <v>102</v>
      </c>
      <c r="D373">
        <v>102</v>
      </c>
      <c r="E373" s="1">
        <v>0.23</v>
      </c>
      <c r="F373" s="2">
        <v>9.9999999999999995E-21</v>
      </c>
      <c r="G373">
        <v>45.52</v>
      </c>
      <c r="H373">
        <v>203</v>
      </c>
      <c r="I373" t="str">
        <f>HYPERLINK("https://www.ncbi.nlm.nih.gov/protein/WP_203981692.1?report=genbank&amp;log$=prottop&amp;blast_rank=364&amp;RID=4D2ZFJ1Y016","WP_203981692.1")</f>
        <v>WP_203981692.1</v>
      </c>
    </row>
    <row r="374" spans="1:9" x14ac:dyDescent="0.25">
      <c r="A374" t="s">
        <v>1418</v>
      </c>
      <c r="B374" t="s">
        <v>83</v>
      </c>
      <c r="C374">
        <v>141</v>
      </c>
      <c r="D374">
        <v>141</v>
      </c>
      <c r="E374" s="1">
        <v>0.28999999999999998</v>
      </c>
      <c r="F374" s="2">
        <v>6.9999999999999999E-35</v>
      </c>
      <c r="G374">
        <v>45.45</v>
      </c>
      <c r="H374">
        <v>183</v>
      </c>
      <c r="I374" t="str">
        <f>HYPERLINK("https://www.ncbi.nlm.nih.gov/protein/MBQ1760908.1?report=genbank&amp;log$=prottop&amp;blast_rank=365&amp;RID=4D2ZFJ1Y016","MBQ1760908.1")</f>
        <v>MBQ1760908.1</v>
      </c>
    </row>
    <row r="375" spans="1:9" x14ac:dyDescent="0.25">
      <c r="A375" t="s">
        <v>1418</v>
      </c>
      <c r="B375" t="s">
        <v>38</v>
      </c>
      <c r="C375">
        <v>119</v>
      </c>
      <c r="D375">
        <v>119</v>
      </c>
      <c r="E375" s="1">
        <v>0.28000000000000003</v>
      </c>
      <c r="F375" s="2">
        <v>3.0000000000000001E-26</v>
      </c>
      <c r="G375">
        <v>45.45</v>
      </c>
      <c r="H375">
        <v>249</v>
      </c>
      <c r="I375" t="str">
        <f>HYPERLINK("https://www.ncbi.nlm.nih.gov/protein/MBE7066372.1?report=genbank&amp;log$=prottop&amp;blast_rank=366&amp;RID=4D2ZFJ1Y016","MBE7066372.1")</f>
        <v>MBE7066372.1</v>
      </c>
    </row>
    <row r="376" spans="1:9" x14ac:dyDescent="0.25">
      <c r="A376" t="s">
        <v>1410</v>
      </c>
      <c r="B376" t="s">
        <v>116</v>
      </c>
      <c r="C376">
        <v>111</v>
      </c>
      <c r="D376">
        <v>111</v>
      </c>
      <c r="E376" s="1">
        <v>0.25</v>
      </c>
      <c r="F376" s="2">
        <v>1.9999999999999998E-24</v>
      </c>
      <c r="G376">
        <v>45.45</v>
      </c>
      <c r="H376">
        <v>156</v>
      </c>
      <c r="I376" t="str">
        <f>HYPERLINK("https://www.ncbi.nlm.nih.gov/protein/HEM6191218.1?report=genbank&amp;log$=prottop&amp;blast_rank=367&amp;RID=4D2ZFJ1Y016","HEM6191218.1")</f>
        <v>HEM6191218.1</v>
      </c>
    </row>
    <row r="377" spans="1:9" x14ac:dyDescent="0.25">
      <c r="A377" t="s">
        <v>1410</v>
      </c>
      <c r="B377" t="s">
        <v>116</v>
      </c>
      <c r="C377">
        <v>110</v>
      </c>
      <c r="D377">
        <v>110</v>
      </c>
      <c r="E377" s="1">
        <v>0.25</v>
      </c>
      <c r="F377" s="2">
        <v>3E-24</v>
      </c>
      <c r="G377">
        <v>45.45</v>
      </c>
      <c r="H377">
        <v>156</v>
      </c>
      <c r="I377" t="str">
        <f>HYPERLINK("https://www.ncbi.nlm.nih.gov/protein/MCK3881879.1?report=genbank&amp;log$=prottop&amp;blast_rank=368&amp;RID=4D2ZFJ1Y016","MCK3881879.1")</f>
        <v>MCK3881879.1</v>
      </c>
    </row>
    <row r="378" spans="1:9" x14ac:dyDescent="0.25">
      <c r="A378" t="s">
        <v>1410</v>
      </c>
      <c r="B378" t="s">
        <v>116</v>
      </c>
      <c r="C378">
        <v>110</v>
      </c>
      <c r="D378">
        <v>110</v>
      </c>
      <c r="E378" s="1">
        <v>0.25</v>
      </c>
      <c r="F378" s="2">
        <v>3.9999999999999997E-24</v>
      </c>
      <c r="G378">
        <v>45.45</v>
      </c>
      <c r="H378">
        <v>156</v>
      </c>
      <c r="I378" t="str">
        <f>HYPERLINK("https://www.ncbi.nlm.nih.gov/protein/MBY4986850.1?report=genbank&amp;log$=prottop&amp;blast_rank=369&amp;RID=4D2ZFJ1Y016","MBY4986850.1")</f>
        <v>MBY4986850.1</v>
      </c>
    </row>
    <row r="379" spans="1:9" x14ac:dyDescent="0.25">
      <c r="A379" t="s">
        <v>1410</v>
      </c>
      <c r="B379" t="s">
        <v>116</v>
      </c>
      <c r="C379">
        <v>111</v>
      </c>
      <c r="D379">
        <v>111</v>
      </c>
      <c r="E379" s="1">
        <v>0.25</v>
      </c>
      <c r="F379" s="2">
        <v>3.9999999999999997E-24</v>
      </c>
      <c r="G379">
        <v>45.45</v>
      </c>
      <c r="H379">
        <v>171</v>
      </c>
      <c r="I379" t="str">
        <f>HYPERLINK("https://www.ncbi.nlm.nih.gov/protein/WP_238146213.1?report=genbank&amp;log$=prottop&amp;blast_rank=370&amp;RID=4D2ZFJ1Y016","WP_238146213.1")</f>
        <v>WP_238146213.1</v>
      </c>
    </row>
    <row r="380" spans="1:9" x14ac:dyDescent="0.25">
      <c r="A380" t="s">
        <v>1410</v>
      </c>
      <c r="B380" t="s">
        <v>116</v>
      </c>
      <c r="C380">
        <v>110</v>
      </c>
      <c r="D380">
        <v>110</v>
      </c>
      <c r="E380" s="1">
        <v>0.25</v>
      </c>
      <c r="F380" s="2">
        <v>4.9999999999999998E-24</v>
      </c>
      <c r="G380">
        <v>45.45</v>
      </c>
      <c r="H380">
        <v>171</v>
      </c>
      <c r="I380" t="str">
        <f>HYPERLINK("https://www.ncbi.nlm.nih.gov/protein/HFI0039959.1?report=genbank&amp;log$=prottop&amp;blast_rank=371&amp;RID=4D2ZFJ1Y016","HFI0039959.1")</f>
        <v>HFI0039959.1</v>
      </c>
    </row>
    <row r="381" spans="1:9" x14ac:dyDescent="0.25">
      <c r="A381" t="s">
        <v>1410</v>
      </c>
      <c r="B381" t="s">
        <v>116</v>
      </c>
      <c r="C381">
        <v>110</v>
      </c>
      <c r="D381">
        <v>110</v>
      </c>
      <c r="E381" s="1">
        <v>0.25</v>
      </c>
      <c r="F381" s="2">
        <v>5.9999999999999999E-24</v>
      </c>
      <c r="G381">
        <v>45.45</v>
      </c>
      <c r="H381">
        <v>184</v>
      </c>
      <c r="I381" t="str">
        <f>HYPERLINK("https://www.ncbi.nlm.nih.gov/protein/HFI0026140.1?report=genbank&amp;log$=prottop&amp;blast_rank=372&amp;RID=4D2ZFJ1Y016","HFI0026140.1")</f>
        <v>HFI0026140.1</v>
      </c>
    </row>
    <row r="382" spans="1:9" x14ac:dyDescent="0.25">
      <c r="A382" t="s">
        <v>1410</v>
      </c>
      <c r="B382" t="s">
        <v>116</v>
      </c>
      <c r="C382">
        <v>110</v>
      </c>
      <c r="D382">
        <v>110</v>
      </c>
      <c r="E382" s="1">
        <v>0.25</v>
      </c>
      <c r="F382" s="2">
        <v>6.9999999999999993E-24</v>
      </c>
      <c r="G382">
        <v>45.45</v>
      </c>
      <c r="H382">
        <v>184</v>
      </c>
      <c r="I382" t="str">
        <f>HYPERLINK("https://www.ncbi.nlm.nih.gov/protein/HFI0114217.1?report=genbank&amp;log$=prottop&amp;blast_rank=373&amp;RID=4D2ZFJ1Y016","HFI0114217.1")</f>
        <v>HFI0114217.1</v>
      </c>
    </row>
    <row r="383" spans="1:9" x14ac:dyDescent="0.25">
      <c r="A383" t="s">
        <v>1410</v>
      </c>
      <c r="B383" t="s">
        <v>116</v>
      </c>
      <c r="C383">
        <v>110</v>
      </c>
      <c r="D383">
        <v>110</v>
      </c>
      <c r="E383" s="1">
        <v>0.25</v>
      </c>
      <c r="F383" s="2">
        <v>6.9999999999999993E-24</v>
      </c>
      <c r="G383">
        <v>45.45</v>
      </c>
      <c r="H383">
        <v>184</v>
      </c>
      <c r="I383" t="str">
        <f>HYPERLINK("https://www.ncbi.nlm.nih.gov/protein/HFU3946897.1?report=genbank&amp;log$=prottop&amp;blast_rank=374&amp;RID=4D2ZFJ1Y016","HFU3946897.1")</f>
        <v>HFU3946897.1</v>
      </c>
    </row>
    <row r="384" spans="1:9" x14ac:dyDescent="0.25">
      <c r="A384" t="s">
        <v>1410</v>
      </c>
      <c r="B384" t="s">
        <v>116</v>
      </c>
      <c r="C384">
        <v>110</v>
      </c>
      <c r="D384">
        <v>110</v>
      </c>
      <c r="E384" s="1">
        <v>0.25</v>
      </c>
      <c r="F384" s="2">
        <v>6.9999999999999993E-24</v>
      </c>
      <c r="G384">
        <v>45.45</v>
      </c>
      <c r="H384">
        <v>184</v>
      </c>
      <c r="I384" t="str">
        <f>HYPERLINK("https://www.ncbi.nlm.nih.gov/protein/WP_318824352.1?report=genbank&amp;log$=prottop&amp;blast_rank=375&amp;RID=4D2ZFJ1Y016","WP_318824352.1")</f>
        <v>WP_318824352.1</v>
      </c>
    </row>
    <row r="385" spans="1:9" x14ac:dyDescent="0.25">
      <c r="A385" t="s">
        <v>1410</v>
      </c>
      <c r="B385" t="s">
        <v>116</v>
      </c>
      <c r="C385">
        <v>109</v>
      </c>
      <c r="D385">
        <v>109</v>
      </c>
      <c r="E385" s="1">
        <v>0.25</v>
      </c>
      <c r="F385" s="2">
        <v>9.9999999999999996E-24</v>
      </c>
      <c r="G385">
        <v>45.45</v>
      </c>
      <c r="H385">
        <v>171</v>
      </c>
      <c r="I385" t="str">
        <f>HYPERLINK("https://www.ncbi.nlm.nih.gov/protein/HFI0451793.1?report=genbank&amp;log$=prottop&amp;blast_rank=376&amp;RID=4D2ZFJ1Y016","HFI0451793.1")</f>
        <v>HFI0451793.1</v>
      </c>
    </row>
    <row r="386" spans="1:9" x14ac:dyDescent="0.25">
      <c r="A386" t="s">
        <v>1435</v>
      </c>
      <c r="B386" t="s">
        <v>143</v>
      </c>
      <c r="C386">
        <v>108</v>
      </c>
      <c r="D386">
        <v>108</v>
      </c>
      <c r="E386" s="1">
        <v>0.23</v>
      </c>
      <c r="F386" s="2">
        <v>1E-22</v>
      </c>
      <c r="G386">
        <v>45.45</v>
      </c>
      <c r="H386">
        <v>243</v>
      </c>
      <c r="I386" t="str">
        <f>HYPERLINK("https://www.ncbi.nlm.nih.gov/protein/WP_283717356.1?report=genbank&amp;log$=prottop&amp;blast_rank=377&amp;RID=4D2ZFJ1Y016","WP_283717356.1")</f>
        <v>WP_283717356.1</v>
      </c>
    </row>
    <row r="387" spans="1:9" x14ac:dyDescent="0.25">
      <c r="A387" t="s">
        <v>1412</v>
      </c>
      <c r="B387" t="s">
        <v>143</v>
      </c>
      <c r="C387">
        <v>108</v>
      </c>
      <c r="D387">
        <v>108</v>
      </c>
      <c r="E387" s="1">
        <v>0.23</v>
      </c>
      <c r="F387" s="2">
        <v>4.0000000000000002E-22</v>
      </c>
      <c r="G387">
        <v>45.45</v>
      </c>
      <c r="H387">
        <v>265</v>
      </c>
      <c r="I387" t="str">
        <f>HYPERLINK("https://www.ncbi.nlm.nih.gov/protein/MDM0936120.1?report=genbank&amp;log$=prottop&amp;blast_rank=378&amp;RID=4D2ZFJ1Y016","MDM0936120.1")</f>
        <v>MDM0936120.1</v>
      </c>
    </row>
    <row r="388" spans="1:9" x14ac:dyDescent="0.25">
      <c r="A388" t="s">
        <v>1435</v>
      </c>
      <c r="B388" t="s">
        <v>143</v>
      </c>
      <c r="C388">
        <v>108</v>
      </c>
      <c r="D388">
        <v>108</v>
      </c>
      <c r="E388" s="1">
        <v>0.23</v>
      </c>
      <c r="F388" s="2">
        <v>4.0000000000000002E-22</v>
      </c>
      <c r="G388">
        <v>45.45</v>
      </c>
      <c r="H388">
        <v>285</v>
      </c>
      <c r="I388" t="str">
        <f>HYPERLINK("https://www.ncbi.nlm.nih.gov/protein/WP_075841537.1?report=genbank&amp;log$=prottop&amp;blast_rank=379&amp;RID=4D2ZFJ1Y016","WP_075841537.1")</f>
        <v>WP_075841537.1</v>
      </c>
    </row>
    <row r="389" spans="1:9" x14ac:dyDescent="0.25">
      <c r="A389" t="s">
        <v>1428</v>
      </c>
      <c r="B389" t="s">
        <v>144</v>
      </c>
      <c r="C389">
        <v>108</v>
      </c>
      <c r="D389">
        <v>108</v>
      </c>
      <c r="E389" s="1">
        <v>0.23</v>
      </c>
      <c r="F389" s="2">
        <v>3.9999999999999996E-21</v>
      </c>
      <c r="G389">
        <v>45.45</v>
      </c>
      <c r="H389">
        <v>384</v>
      </c>
      <c r="I389" t="str">
        <f>HYPERLINK("https://www.ncbi.nlm.nih.gov/protein/WP_051100918.1?report=genbank&amp;log$=prottop&amp;blast_rank=380&amp;RID=4D2ZFJ1Y016","WP_051100918.1")</f>
        <v>WP_051100918.1</v>
      </c>
    </row>
    <row r="390" spans="1:9" x14ac:dyDescent="0.25">
      <c r="A390" t="s">
        <v>1428</v>
      </c>
      <c r="B390" t="s">
        <v>145</v>
      </c>
      <c r="C390">
        <v>105</v>
      </c>
      <c r="D390">
        <v>105</v>
      </c>
      <c r="E390" s="1">
        <v>0.21</v>
      </c>
      <c r="F390" s="2">
        <v>7.9999999999999993E-21</v>
      </c>
      <c r="G390">
        <v>45.45</v>
      </c>
      <c r="H390">
        <v>318</v>
      </c>
      <c r="I390" t="str">
        <f>HYPERLINK("https://www.ncbi.nlm.nih.gov/protein/WP_332532392.1?report=genbank&amp;log$=prottop&amp;blast_rank=381&amp;RID=4D2ZFJ1Y016","WP_332532392.1")</f>
        <v>WP_332532392.1</v>
      </c>
    </row>
    <row r="391" spans="1:9" x14ac:dyDescent="0.25">
      <c r="A391" t="s">
        <v>1428</v>
      </c>
      <c r="B391" t="s">
        <v>146</v>
      </c>
      <c r="C391">
        <v>105</v>
      </c>
      <c r="D391">
        <v>105</v>
      </c>
      <c r="E391" s="1">
        <v>0.21</v>
      </c>
      <c r="F391" s="2">
        <v>9.9999999999999995E-21</v>
      </c>
      <c r="G391">
        <v>45.45</v>
      </c>
      <c r="H391">
        <v>318</v>
      </c>
      <c r="I391" t="str">
        <f>HYPERLINK("https://www.ncbi.nlm.nih.gov/protein/MBD8541464.1?report=genbank&amp;log$=prottop&amp;blast_rank=382&amp;RID=4D2ZFJ1Y016","MBD8541464.1")</f>
        <v>MBD8541464.1</v>
      </c>
    </row>
    <row r="392" spans="1:9" x14ac:dyDescent="0.25">
      <c r="A392" t="s">
        <v>1428</v>
      </c>
      <c r="B392" t="s">
        <v>147</v>
      </c>
      <c r="C392">
        <v>105</v>
      </c>
      <c r="D392">
        <v>105</v>
      </c>
      <c r="E392" s="1">
        <v>0.21</v>
      </c>
      <c r="F392" s="2">
        <v>9.9999999999999995E-21</v>
      </c>
      <c r="G392">
        <v>45.45</v>
      </c>
      <c r="H392">
        <v>318</v>
      </c>
      <c r="I392" t="str">
        <f>HYPERLINK("https://www.ncbi.nlm.nih.gov/protein/MBD8626067.1?report=genbank&amp;log$=prottop&amp;blast_rank=383&amp;RID=4D2ZFJ1Y016","MBD8626067.1")</f>
        <v>MBD8626067.1</v>
      </c>
    </row>
    <row r="393" spans="1:9" x14ac:dyDescent="0.25">
      <c r="A393" t="s">
        <v>1428</v>
      </c>
      <c r="B393" t="s">
        <v>148</v>
      </c>
      <c r="C393">
        <v>105</v>
      </c>
      <c r="D393">
        <v>105</v>
      </c>
      <c r="E393" s="1">
        <v>0.21</v>
      </c>
      <c r="F393" s="2">
        <v>9.9999999999999995E-21</v>
      </c>
      <c r="G393">
        <v>45.45</v>
      </c>
      <c r="H393">
        <v>340</v>
      </c>
      <c r="I393" t="str">
        <f>HYPERLINK("https://www.ncbi.nlm.nih.gov/protein/WP_343027995.1?report=genbank&amp;log$=prottop&amp;blast_rank=384&amp;RID=4D2ZFJ1Y016","WP_343027995.1")</f>
        <v>WP_343027995.1</v>
      </c>
    </row>
    <row r="394" spans="1:9" x14ac:dyDescent="0.25">
      <c r="A394" t="s">
        <v>1428</v>
      </c>
      <c r="B394" t="s">
        <v>149</v>
      </c>
      <c r="C394">
        <v>105</v>
      </c>
      <c r="D394">
        <v>105</v>
      </c>
      <c r="E394" s="1">
        <v>0.21</v>
      </c>
      <c r="F394" s="2">
        <v>1.9999999999999999E-20</v>
      </c>
      <c r="G394">
        <v>45.45</v>
      </c>
      <c r="H394">
        <v>317</v>
      </c>
      <c r="I394" t="str">
        <f>HYPERLINK("https://www.ncbi.nlm.nih.gov/protein/MBD8656828.1?report=genbank&amp;log$=prottop&amp;blast_rank=385&amp;RID=4D2ZFJ1Y016","MBD8656828.1")</f>
        <v>MBD8656828.1</v>
      </c>
    </row>
    <row r="395" spans="1:9" x14ac:dyDescent="0.25">
      <c r="A395" t="s">
        <v>1428</v>
      </c>
      <c r="B395" t="s">
        <v>100</v>
      </c>
      <c r="C395">
        <v>104</v>
      </c>
      <c r="D395">
        <v>104</v>
      </c>
      <c r="E395" s="1">
        <v>0.21</v>
      </c>
      <c r="F395" s="2">
        <v>1.9999999999999999E-20</v>
      </c>
      <c r="G395">
        <v>45.45</v>
      </c>
      <c r="H395">
        <v>325</v>
      </c>
      <c r="I395" t="str">
        <f>HYPERLINK("https://www.ncbi.nlm.nih.gov/protein/WP_258835330.1?report=genbank&amp;log$=prottop&amp;blast_rank=386&amp;RID=4D2ZFJ1Y016","WP_258835330.1")</f>
        <v>WP_258835330.1</v>
      </c>
    </row>
    <row r="396" spans="1:9" x14ac:dyDescent="0.25">
      <c r="A396" t="s">
        <v>1428</v>
      </c>
      <c r="B396" t="s">
        <v>150</v>
      </c>
      <c r="C396">
        <v>103</v>
      </c>
      <c r="D396">
        <v>103</v>
      </c>
      <c r="E396" s="1">
        <v>0.21</v>
      </c>
      <c r="F396" s="2">
        <v>4.9999999999999999E-20</v>
      </c>
      <c r="G396">
        <v>45.45</v>
      </c>
      <c r="H396">
        <v>325</v>
      </c>
      <c r="I396" t="str">
        <f>HYPERLINK("https://www.ncbi.nlm.nih.gov/protein/MBD8564032.1?report=genbank&amp;log$=prottop&amp;blast_rank=387&amp;RID=4D2ZFJ1Y016","MBD8564032.1")</f>
        <v>MBD8564032.1</v>
      </c>
    </row>
    <row r="397" spans="1:9" x14ac:dyDescent="0.25">
      <c r="A397" t="s">
        <v>1431</v>
      </c>
      <c r="B397" t="s">
        <v>29</v>
      </c>
      <c r="C397">
        <v>135</v>
      </c>
      <c r="D397">
        <v>135</v>
      </c>
      <c r="E397" s="1">
        <v>0.27</v>
      </c>
      <c r="F397" s="2">
        <v>2.0000000000000001E-32</v>
      </c>
      <c r="G397">
        <v>45.39</v>
      </c>
      <c r="H397">
        <v>227</v>
      </c>
      <c r="I397" t="str">
        <f>HYPERLINK("https://www.ncbi.nlm.nih.gov/protein/MBQ8763301.1?report=genbank&amp;log$=prottop&amp;blast_rank=388&amp;RID=4D2ZFJ1Y016","MBQ8763301.1")</f>
        <v>MBQ8763301.1</v>
      </c>
    </row>
    <row r="398" spans="1:9" x14ac:dyDescent="0.25">
      <c r="A398" t="s">
        <v>1418</v>
      </c>
      <c r="B398" t="s">
        <v>71</v>
      </c>
      <c r="C398">
        <v>129</v>
      </c>
      <c r="D398">
        <v>129</v>
      </c>
      <c r="E398" s="1">
        <v>0.27</v>
      </c>
      <c r="F398" s="2">
        <v>3.0000000000000003E-29</v>
      </c>
      <c r="G398">
        <v>45.39</v>
      </c>
      <c r="H398">
        <v>310</v>
      </c>
      <c r="I398" t="str">
        <f>HYPERLINK("https://www.ncbi.nlm.nih.gov/protein/MFR4005368.1?report=genbank&amp;log$=prottop&amp;blast_rank=389&amp;RID=4D2ZFJ1Y016","MFR4005368.1")</f>
        <v>MFR4005368.1</v>
      </c>
    </row>
    <row r="399" spans="1:9" x14ac:dyDescent="0.25">
      <c r="A399" t="s">
        <v>1412</v>
      </c>
      <c r="B399" t="s">
        <v>151</v>
      </c>
      <c r="C399">
        <v>132</v>
      </c>
      <c r="D399">
        <v>132</v>
      </c>
      <c r="E399" s="1">
        <v>0.28000000000000003</v>
      </c>
      <c r="F399" s="2">
        <v>3.9999999999999998E-29</v>
      </c>
      <c r="G399">
        <v>45.39</v>
      </c>
      <c r="H399">
        <v>478</v>
      </c>
      <c r="I399" t="str">
        <f>HYPERLINK("https://www.ncbi.nlm.nih.gov/protein/WP_418933571.1?report=genbank&amp;log$=prottop&amp;blast_rank=390&amp;RID=4D2ZFJ1Y016","WP_418933571.1")</f>
        <v>WP_418933571.1</v>
      </c>
    </row>
    <row r="400" spans="1:9" x14ac:dyDescent="0.25">
      <c r="A400" t="s">
        <v>1422</v>
      </c>
      <c r="B400" t="s">
        <v>152</v>
      </c>
      <c r="C400">
        <v>107</v>
      </c>
      <c r="D400">
        <v>107</v>
      </c>
      <c r="E400" s="1">
        <v>0.24</v>
      </c>
      <c r="F400" s="2">
        <v>2.9999999999999999E-22</v>
      </c>
      <c r="G400">
        <v>45.38</v>
      </c>
      <c r="H400">
        <v>200</v>
      </c>
      <c r="I400" t="str">
        <f>HYPERLINK("https://www.ncbi.nlm.nih.gov/protein/WP_257610296.1?report=genbank&amp;log$=prottop&amp;blast_rank=391&amp;RID=4D2ZFJ1Y016","WP_257610296.1")</f>
        <v>WP_257610296.1</v>
      </c>
    </row>
    <row r="401" spans="1:9" x14ac:dyDescent="0.25">
      <c r="A401" t="s">
        <v>1412</v>
      </c>
      <c r="B401" t="s">
        <v>153</v>
      </c>
      <c r="C401">
        <v>106</v>
      </c>
      <c r="D401">
        <v>106</v>
      </c>
      <c r="E401" s="1">
        <v>0.24</v>
      </c>
      <c r="F401" s="2">
        <v>7.0000000000000001E-22</v>
      </c>
      <c r="G401">
        <v>45.38</v>
      </c>
      <c r="H401">
        <v>209</v>
      </c>
      <c r="I401" t="str">
        <f>HYPERLINK("https://www.ncbi.nlm.nih.gov/protein/WP_216463487.1?report=genbank&amp;log$=prottop&amp;blast_rank=392&amp;RID=4D2ZFJ1Y016","WP_216463487.1")</f>
        <v>WP_216463487.1</v>
      </c>
    </row>
    <row r="402" spans="1:9" x14ac:dyDescent="0.25">
      <c r="A402" t="s">
        <v>1412</v>
      </c>
      <c r="B402" t="s">
        <v>154</v>
      </c>
      <c r="C402">
        <v>105</v>
      </c>
      <c r="D402">
        <v>105</v>
      </c>
      <c r="E402" s="1">
        <v>0.24</v>
      </c>
      <c r="F402" s="2">
        <v>2.9999999999999999E-21</v>
      </c>
      <c r="G402">
        <v>45.38</v>
      </c>
      <c r="H402">
        <v>261</v>
      </c>
      <c r="I402" t="str">
        <f>HYPERLINK("https://www.ncbi.nlm.nih.gov/protein/WP_294360083.1?report=genbank&amp;log$=prottop&amp;blast_rank=393&amp;RID=4D2ZFJ1Y016","WP_294360083.1")</f>
        <v>WP_294360083.1</v>
      </c>
    </row>
    <row r="403" spans="1:9" x14ac:dyDescent="0.25">
      <c r="A403" t="s">
        <v>1435</v>
      </c>
      <c r="B403" t="s">
        <v>155</v>
      </c>
      <c r="C403">
        <v>109</v>
      </c>
      <c r="D403">
        <v>109</v>
      </c>
      <c r="E403" s="1">
        <v>0.24</v>
      </c>
      <c r="F403" s="2">
        <v>8.9999999999999994E-21</v>
      </c>
      <c r="G403">
        <v>45.38</v>
      </c>
      <c r="H403">
        <v>795</v>
      </c>
      <c r="I403" t="str">
        <f>HYPERLINK("https://www.ncbi.nlm.nih.gov/protein/WP_415588729.1?report=genbank&amp;log$=prottop&amp;blast_rank=394&amp;RID=4D2ZFJ1Y016","WP_415588729.1")</f>
        <v>WP_415588729.1</v>
      </c>
    </row>
    <row r="404" spans="1:9" x14ac:dyDescent="0.25">
      <c r="A404" t="s">
        <v>1419</v>
      </c>
      <c r="B404" t="s">
        <v>155</v>
      </c>
      <c r="C404">
        <v>110</v>
      </c>
      <c r="D404">
        <v>110</v>
      </c>
      <c r="E404" s="1">
        <v>0.24</v>
      </c>
      <c r="F404" s="2">
        <v>8.9999999999999994E-21</v>
      </c>
      <c r="G404">
        <v>45.38</v>
      </c>
      <c r="H404">
        <v>1196</v>
      </c>
      <c r="I404" t="str">
        <f>HYPERLINK("https://www.ncbi.nlm.nih.gov/protein/WP_415593988.1?report=genbank&amp;log$=prottop&amp;blast_rank=395&amp;RID=4D2ZFJ1Y016","WP_415593988.1")</f>
        <v>WP_415593988.1</v>
      </c>
    </row>
    <row r="405" spans="1:9" x14ac:dyDescent="0.25">
      <c r="A405" t="s">
        <v>1444</v>
      </c>
      <c r="B405" t="s">
        <v>155</v>
      </c>
      <c r="C405">
        <v>109</v>
      </c>
      <c r="D405">
        <v>109</v>
      </c>
      <c r="E405" s="1">
        <v>0.24</v>
      </c>
      <c r="F405" s="2">
        <v>8.9999999999999994E-21</v>
      </c>
      <c r="G405">
        <v>45.38</v>
      </c>
      <c r="H405">
        <v>854</v>
      </c>
      <c r="I405" t="str">
        <f>HYPERLINK("https://www.ncbi.nlm.nih.gov/protein/WP_415603832.1?report=genbank&amp;log$=prottop&amp;blast_rank=396&amp;RID=4D2ZFJ1Y016","WP_415603832.1")</f>
        <v>WP_415603832.1</v>
      </c>
    </row>
    <row r="406" spans="1:9" x14ac:dyDescent="0.25">
      <c r="A406" t="s">
        <v>1419</v>
      </c>
      <c r="B406" t="s">
        <v>156</v>
      </c>
      <c r="C406">
        <v>109</v>
      </c>
      <c r="D406">
        <v>109</v>
      </c>
      <c r="E406" s="1">
        <v>0.24</v>
      </c>
      <c r="F406" s="2">
        <v>9.9999999999999995E-21</v>
      </c>
      <c r="G406">
        <v>45.38</v>
      </c>
      <c r="H406">
        <v>950</v>
      </c>
      <c r="I406" t="str">
        <f>HYPERLINK("https://www.ncbi.nlm.nih.gov/protein/WP_224288389.1?report=genbank&amp;log$=prottop&amp;blast_rank=397&amp;RID=4D2ZFJ1Y016","WP_224288389.1")</f>
        <v>WP_224288389.1</v>
      </c>
    </row>
    <row r="407" spans="1:9" x14ac:dyDescent="0.25">
      <c r="A407" t="s">
        <v>1445</v>
      </c>
      <c r="B407" t="s">
        <v>157</v>
      </c>
      <c r="C407">
        <v>109</v>
      </c>
      <c r="D407">
        <v>109</v>
      </c>
      <c r="E407" s="1">
        <v>0.24</v>
      </c>
      <c r="F407" s="2">
        <v>9.9999999999999995E-21</v>
      </c>
      <c r="G407">
        <v>45.38</v>
      </c>
      <c r="H407">
        <v>1083</v>
      </c>
      <c r="I407" t="str">
        <f>HYPERLINK("https://www.ncbi.nlm.nih.gov/protein/KRM07989.1?report=genbank&amp;log$=prottop&amp;blast_rank=398&amp;RID=4D2ZFJ1Y016","KRM07989.1")</f>
        <v>KRM07989.1</v>
      </c>
    </row>
    <row r="408" spans="1:9" x14ac:dyDescent="0.25">
      <c r="A408" t="s">
        <v>1419</v>
      </c>
      <c r="B408" t="s">
        <v>155</v>
      </c>
      <c r="C408">
        <v>109</v>
      </c>
      <c r="D408">
        <v>109</v>
      </c>
      <c r="E408" s="1">
        <v>0.24</v>
      </c>
      <c r="F408" s="2">
        <v>9.9999999999999995E-21</v>
      </c>
      <c r="G408">
        <v>45.38</v>
      </c>
      <c r="H408">
        <v>1095</v>
      </c>
      <c r="I408" t="str">
        <f>HYPERLINK("https://www.ncbi.nlm.nih.gov/protein/WP_057870777.1?report=genbank&amp;log$=prottop&amp;blast_rank=399&amp;RID=4D2ZFJ1Y016","WP_057870777.1")</f>
        <v>WP_057870777.1</v>
      </c>
    </row>
    <row r="409" spans="1:9" x14ac:dyDescent="0.25">
      <c r="A409" t="s">
        <v>1434</v>
      </c>
      <c r="B409" t="s">
        <v>158</v>
      </c>
      <c r="C409">
        <v>108</v>
      </c>
      <c r="D409">
        <v>108</v>
      </c>
      <c r="E409" s="1">
        <v>0.24</v>
      </c>
      <c r="F409" s="2">
        <v>9.9999999999999995E-21</v>
      </c>
      <c r="G409">
        <v>45.38</v>
      </c>
      <c r="H409">
        <v>508</v>
      </c>
      <c r="I409" t="str">
        <f>HYPERLINK("https://www.ncbi.nlm.nih.gov/protein/MBC1253505.1?report=genbank&amp;log$=prottop&amp;blast_rank=400&amp;RID=4D2ZFJ1Y016","MBC1253505.1")</f>
        <v>MBC1253505.1</v>
      </c>
    </row>
    <row r="410" spans="1:9" x14ac:dyDescent="0.25">
      <c r="A410" t="s">
        <v>1419</v>
      </c>
      <c r="B410" t="s">
        <v>155</v>
      </c>
      <c r="C410">
        <v>109</v>
      </c>
      <c r="D410">
        <v>109</v>
      </c>
      <c r="E410" s="1">
        <v>0.24</v>
      </c>
      <c r="F410" s="2">
        <v>9.9999999999999995E-21</v>
      </c>
      <c r="G410">
        <v>45.38</v>
      </c>
      <c r="H410">
        <v>1141</v>
      </c>
      <c r="I410" t="str">
        <f>HYPERLINK("https://www.ncbi.nlm.nih.gov/protein/WP_415591013.1?report=genbank&amp;log$=prottop&amp;blast_rank=401&amp;RID=4D2ZFJ1Y016","WP_415591013.1")</f>
        <v>WP_415591013.1</v>
      </c>
    </row>
    <row r="411" spans="1:9" x14ac:dyDescent="0.25">
      <c r="A411" t="s">
        <v>1419</v>
      </c>
      <c r="B411" t="s">
        <v>159</v>
      </c>
      <c r="C411">
        <v>102</v>
      </c>
      <c r="D411">
        <v>102</v>
      </c>
      <c r="E411" s="1">
        <v>0.23</v>
      </c>
      <c r="F411" s="2">
        <v>3.9999999999999999E-19</v>
      </c>
      <c r="G411">
        <v>45.38</v>
      </c>
      <c r="H411">
        <v>431</v>
      </c>
      <c r="I411" t="str">
        <f>HYPERLINK("https://www.ncbi.nlm.nih.gov/protein/WP_286228534.1?report=genbank&amp;log$=prottop&amp;blast_rank=402&amp;RID=4D2ZFJ1Y016","WP_286228534.1")</f>
        <v>WP_286228534.1</v>
      </c>
    </row>
    <row r="412" spans="1:9" x14ac:dyDescent="0.25">
      <c r="A412" t="s">
        <v>1446</v>
      </c>
      <c r="B412" t="s">
        <v>160</v>
      </c>
      <c r="C412">
        <v>102</v>
      </c>
      <c r="D412">
        <v>102</v>
      </c>
      <c r="E412" s="1">
        <v>0.21</v>
      </c>
      <c r="F412" s="2">
        <v>9.9999999999999998E-20</v>
      </c>
      <c r="G412">
        <v>45.38</v>
      </c>
      <c r="H412">
        <v>337</v>
      </c>
      <c r="I412" t="str">
        <f>HYPERLINK("https://www.ncbi.nlm.nih.gov/protein/SMF36294.1?report=genbank&amp;log$=prottop&amp;blast_rank=403&amp;RID=4D2ZFJ1Y016","SMF36294.1")</f>
        <v>SMF36294.1</v>
      </c>
    </row>
    <row r="413" spans="1:9" x14ac:dyDescent="0.25">
      <c r="A413" t="s">
        <v>1410</v>
      </c>
      <c r="B413" t="s">
        <v>161</v>
      </c>
      <c r="C413">
        <v>111</v>
      </c>
      <c r="D413">
        <v>111</v>
      </c>
      <c r="E413" s="1">
        <v>0.24</v>
      </c>
      <c r="F413" s="2">
        <v>1E-22</v>
      </c>
      <c r="G413">
        <v>45.32</v>
      </c>
      <c r="H413">
        <v>317</v>
      </c>
      <c r="I413" t="str">
        <f>HYPERLINK("https://www.ncbi.nlm.nih.gov/protein/WP_074042259.1?report=genbank&amp;log$=prottop&amp;blast_rank=404&amp;RID=4D2ZFJ1Y016","WP_074042259.1")</f>
        <v>WP_074042259.1</v>
      </c>
    </row>
    <row r="414" spans="1:9" x14ac:dyDescent="0.25">
      <c r="A414" t="s">
        <v>1412</v>
      </c>
      <c r="B414" t="s">
        <v>21</v>
      </c>
      <c r="C414">
        <v>165</v>
      </c>
      <c r="D414">
        <v>165</v>
      </c>
      <c r="E414" s="1">
        <v>0.34</v>
      </c>
      <c r="F414" s="2">
        <v>2E-41</v>
      </c>
      <c r="G414">
        <v>45.31</v>
      </c>
      <c r="H414">
        <v>411</v>
      </c>
      <c r="I414" t="str">
        <f>HYPERLINK("https://www.ncbi.nlm.nih.gov/protein/MEZ3492666.1?report=genbank&amp;log$=prottop&amp;blast_rank=405&amp;RID=4D2ZFJ1Y016","MEZ3492666.1")</f>
        <v>MEZ3492666.1</v>
      </c>
    </row>
    <row r="415" spans="1:9" x14ac:dyDescent="0.25">
      <c r="A415" t="s">
        <v>1412</v>
      </c>
      <c r="B415" t="s">
        <v>45</v>
      </c>
      <c r="C415">
        <v>112</v>
      </c>
      <c r="D415">
        <v>112</v>
      </c>
      <c r="E415" s="1">
        <v>0.23</v>
      </c>
      <c r="F415" s="2">
        <v>8.0000000000000003E-25</v>
      </c>
      <c r="G415">
        <v>45.31</v>
      </c>
      <c r="H415">
        <v>157</v>
      </c>
      <c r="I415" t="str">
        <f>HYPERLINK("https://www.ncbi.nlm.nih.gov/protein/MBQ8959441.1?report=genbank&amp;log$=prottop&amp;blast_rank=406&amp;RID=4D2ZFJ1Y016","MBQ8959441.1")</f>
        <v>MBQ8959441.1</v>
      </c>
    </row>
    <row r="416" spans="1:9" x14ac:dyDescent="0.25">
      <c r="A416" t="s">
        <v>1428</v>
      </c>
      <c r="B416" t="s">
        <v>124</v>
      </c>
      <c r="C416">
        <v>107</v>
      </c>
      <c r="D416">
        <v>107</v>
      </c>
      <c r="E416" s="1">
        <v>0.24</v>
      </c>
      <c r="F416" s="2">
        <v>1.9999999999999998E-21</v>
      </c>
      <c r="G416">
        <v>45.26</v>
      </c>
      <c r="H416">
        <v>295</v>
      </c>
      <c r="I416" t="str">
        <f>HYPERLINK("https://www.ncbi.nlm.nih.gov/protein/MEE9342592.1?report=genbank&amp;log$=prottop&amp;blast_rank=407&amp;RID=4D2ZFJ1Y016","MEE9342592.1")</f>
        <v>MEE9342592.1</v>
      </c>
    </row>
    <row r="417" spans="1:9" x14ac:dyDescent="0.25">
      <c r="A417" t="s">
        <v>1447</v>
      </c>
      <c r="B417" t="s">
        <v>162</v>
      </c>
      <c r="C417">
        <v>106</v>
      </c>
      <c r="D417">
        <v>106</v>
      </c>
      <c r="E417" s="1">
        <v>0.22</v>
      </c>
      <c r="F417" s="2">
        <v>1.9999999999999999E-20</v>
      </c>
      <c r="G417">
        <v>45.24</v>
      </c>
      <c r="H417">
        <v>401</v>
      </c>
      <c r="I417" t="str">
        <f>HYPERLINK("https://www.ncbi.nlm.nih.gov/protein/WP_043861789.1?report=genbank&amp;log$=prottop&amp;blast_rank=408&amp;RID=4D2ZFJ1Y016","WP_043861789.1")</f>
        <v>WP_043861789.1</v>
      </c>
    </row>
    <row r="418" spans="1:9" x14ac:dyDescent="0.25">
      <c r="A418" t="s">
        <v>1428</v>
      </c>
      <c r="B418" t="s">
        <v>163</v>
      </c>
      <c r="C418">
        <v>106</v>
      </c>
      <c r="D418">
        <v>106</v>
      </c>
      <c r="E418" s="1">
        <v>0.22</v>
      </c>
      <c r="F418" s="2">
        <v>1.9999999999999999E-20</v>
      </c>
      <c r="G418">
        <v>45.24</v>
      </c>
      <c r="H418">
        <v>401</v>
      </c>
      <c r="I418" t="str">
        <f>HYPERLINK("https://www.ncbi.nlm.nih.gov/protein/WP_104572205.1?report=genbank&amp;log$=prottop&amp;blast_rank=409&amp;RID=4D2ZFJ1Y016","WP_104572205.1")</f>
        <v>WP_104572205.1</v>
      </c>
    </row>
    <row r="419" spans="1:9" x14ac:dyDescent="0.25">
      <c r="A419" t="s">
        <v>1428</v>
      </c>
      <c r="B419" t="s">
        <v>164</v>
      </c>
      <c r="C419">
        <v>106</v>
      </c>
      <c r="D419">
        <v>106</v>
      </c>
      <c r="E419" s="1">
        <v>0.22</v>
      </c>
      <c r="F419" s="2">
        <v>1.9999999999999999E-20</v>
      </c>
      <c r="G419">
        <v>45.24</v>
      </c>
      <c r="H419">
        <v>401</v>
      </c>
      <c r="I419" t="str">
        <f>HYPERLINK("https://www.ncbi.nlm.nih.gov/protein/WP_210014315.1?report=genbank&amp;log$=prottop&amp;blast_rank=410&amp;RID=4D2ZFJ1Y016","WP_210014315.1")</f>
        <v>WP_210014315.1</v>
      </c>
    </row>
    <row r="420" spans="1:9" x14ac:dyDescent="0.25">
      <c r="A420" t="s">
        <v>1428</v>
      </c>
      <c r="B420" t="s">
        <v>165</v>
      </c>
      <c r="C420">
        <v>104</v>
      </c>
      <c r="D420">
        <v>104</v>
      </c>
      <c r="E420" s="1">
        <v>0.22</v>
      </c>
      <c r="F420" s="2">
        <v>6.0000000000000006E-20</v>
      </c>
      <c r="G420">
        <v>45.24</v>
      </c>
      <c r="H420">
        <v>399</v>
      </c>
      <c r="I420" t="str">
        <f>HYPERLINK("https://www.ncbi.nlm.nih.gov/protein/WP_158460299.1?report=genbank&amp;log$=prottop&amp;blast_rank=411&amp;RID=4D2ZFJ1Y016","WP_158460299.1")</f>
        <v>WP_158460299.1</v>
      </c>
    </row>
    <row r="421" spans="1:9" x14ac:dyDescent="0.25">
      <c r="A421" t="s">
        <v>1410</v>
      </c>
      <c r="B421" t="s">
        <v>38</v>
      </c>
      <c r="C421">
        <v>118</v>
      </c>
      <c r="D421">
        <v>118</v>
      </c>
      <c r="E421" s="1">
        <v>0.24</v>
      </c>
      <c r="F421" s="2">
        <v>8.0000000000000003E-26</v>
      </c>
      <c r="G421">
        <v>45.19</v>
      </c>
      <c r="H421">
        <v>237</v>
      </c>
      <c r="I421" t="str">
        <f>HYPERLINK("https://www.ncbi.nlm.nih.gov/protein/MCL1952430.1?report=genbank&amp;log$=prottop&amp;blast_rank=412&amp;RID=4D2ZFJ1Y016","MCL1952430.1")</f>
        <v>MCL1952430.1</v>
      </c>
    </row>
    <row r="422" spans="1:9" x14ac:dyDescent="0.25">
      <c r="A422" t="s">
        <v>1412</v>
      </c>
      <c r="B422" t="s">
        <v>166</v>
      </c>
      <c r="C422">
        <v>112</v>
      </c>
      <c r="D422">
        <v>112</v>
      </c>
      <c r="E422" s="1">
        <v>0.24</v>
      </c>
      <c r="F422" s="2">
        <v>2.9999999999999999E-22</v>
      </c>
      <c r="G422">
        <v>45.19</v>
      </c>
      <c r="H422">
        <v>404</v>
      </c>
      <c r="I422" t="str">
        <f>HYPERLINK("https://www.ncbi.nlm.nih.gov/protein/WP_047207222.1?report=genbank&amp;log$=prottop&amp;blast_rank=413&amp;RID=4D2ZFJ1Y016","WP_047207222.1")</f>
        <v>WP_047207222.1</v>
      </c>
    </row>
    <row r="423" spans="1:9" x14ac:dyDescent="0.25">
      <c r="A423" t="s">
        <v>1412</v>
      </c>
      <c r="B423" t="s">
        <v>166</v>
      </c>
      <c r="C423">
        <v>110</v>
      </c>
      <c r="D423">
        <v>110</v>
      </c>
      <c r="E423" s="1">
        <v>0.24</v>
      </c>
      <c r="F423" s="2">
        <v>5.9999999999999998E-22</v>
      </c>
      <c r="G423">
        <v>45.19</v>
      </c>
      <c r="H423">
        <v>404</v>
      </c>
      <c r="I423" t="str">
        <f>HYPERLINK("https://www.ncbi.nlm.nih.gov/protein/MFS5773722.1?report=genbank&amp;log$=prottop&amp;blast_rank=414&amp;RID=4D2ZFJ1Y016","MFS5773722.1")</f>
        <v>MFS5773722.1</v>
      </c>
    </row>
    <row r="424" spans="1:9" x14ac:dyDescent="0.25">
      <c r="A424" t="s">
        <v>1412</v>
      </c>
      <c r="B424" t="s">
        <v>166</v>
      </c>
      <c r="C424">
        <v>110</v>
      </c>
      <c r="D424">
        <v>110</v>
      </c>
      <c r="E424" s="1">
        <v>0.24</v>
      </c>
      <c r="F424" s="2">
        <v>9.9999999999999991E-22</v>
      </c>
      <c r="G424">
        <v>45.19</v>
      </c>
      <c r="H424">
        <v>404</v>
      </c>
      <c r="I424" t="str">
        <f>HYPERLINK("https://www.ncbi.nlm.nih.gov/protein/HEO5725717.1?report=genbank&amp;log$=prottop&amp;blast_rank=415&amp;RID=4D2ZFJ1Y016","HEO5725717.1")</f>
        <v>HEO5725717.1</v>
      </c>
    </row>
    <row r="425" spans="1:9" x14ac:dyDescent="0.25">
      <c r="A425" t="s">
        <v>1428</v>
      </c>
      <c r="B425" t="s">
        <v>167</v>
      </c>
      <c r="C425">
        <v>103</v>
      </c>
      <c r="D425">
        <v>103</v>
      </c>
      <c r="E425" s="1">
        <v>0.23</v>
      </c>
      <c r="F425" s="2">
        <v>2E-19</v>
      </c>
      <c r="G425">
        <v>45.19</v>
      </c>
      <c r="H425">
        <v>374</v>
      </c>
      <c r="I425" t="str">
        <f>HYPERLINK("https://www.ncbi.nlm.nih.gov/protein/WP_057785284.1?report=genbank&amp;log$=prottop&amp;blast_rank=416&amp;RID=4D2ZFJ1Y016","WP_057785284.1")</f>
        <v>WP_057785284.1</v>
      </c>
    </row>
    <row r="426" spans="1:9" x14ac:dyDescent="0.25">
      <c r="A426" t="s">
        <v>1428</v>
      </c>
      <c r="B426" t="s">
        <v>168</v>
      </c>
      <c r="C426">
        <v>103</v>
      </c>
      <c r="D426">
        <v>103</v>
      </c>
      <c r="E426" s="1">
        <v>0.23</v>
      </c>
      <c r="F426" s="2">
        <v>2E-19</v>
      </c>
      <c r="G426">
        <v>45.19</v>
      </c>
      <c r="H426">
        <v>374</v>
      </c>
      <c r="I426" t="str">
        <f>HYPERLINK("https://www.ncbi.nlm.nih.gov/protein/WP_008983028.1?report=genbank&amp;log$=prottop&amp;blast_rank=417&amp;RID=4D2ZFJ1Y016","WP_008983028.1")</f>
        <v>WP_008983028.1</v>
      </c>
    </row>
    <row r="427" spans="1:9" x14ac:dyDescent="0.25">
      <c r="A427" t="s">
        <v>1428</v>
      </c>
      <c r="B427" t="s">
        <v>168</v>
      </c>
      <c r="C427">
        <v>102</v>
      </c>
      <c r="D427">
        <v>102</v>
      </c>
      <c r="E427" s="1">
        <v>0.23</v>
      </c>
      <c r="F427" s="2">
        <v>2E-19</v>
      </c>
      <c r="G427">
        <v>45.19</v>
      </c>
      <c r="H427">
        <v>374</v>
      </c>
      <c r="I427" t="str">
        <f>HYPERLINK("https://www.ncbi.nlm.nih.gov/protein/MDD4862960.1?report=genbank&amp;log$=prottop&amp;blast_rank=418&amp;RID=4D2ZFJ1Y016","MDD4862960.1")</f>
        <v>MDD4862960.1</v>
      </c>
    </row>
    <row r="428" spans="1:9" x14ac:dyDescent="0.25">
      <c r="A428" t="s">
        <v>1448</v>
      </c>
      <c r="B428" t="s">
        <v>169</v>
      </c>
      <c r="C428">
        <v>102</v>
      </c>
      <c r="D428">
        <v>102</v>
      </c>
      <c r="E428" s="1">
        <v>0.23</v>
      </c>
      <c r="F428" s="2">
        <v>2E-19</v>
      </c>
      <c r="G428">
        <v>45.19</v>
      </c>
      <c r="H428">
        <v>374</v>
      </c>
      <c r="I428" t="str">
        <f>HYPERLINK("https://www.ncbi.nlm.nih.gov/protein/OZB39297.1?report=genbank&amp;log$=prottop&amp;blast_rank=419&amp;RID=4D2ZFJ1Y016","OZB39297.1")</f>
        <v>OZB39297.1</v>
      </c>
    </row>
    <row r="429" spans="1:9" x14ac:dyDescent="0.25">
      <c r="A429" t="s">
        <v>1428</v>
      </c>
      <c r="B429" t="s">
        <v>170</v>
      </c>
      <c r="C429">
        <v>103</v>
      </c>
      <c r="D429">
        <v>103</v>
      </c>
      <c r="E429" s="1">
        <v>0.22</v>
      </c>
      <c r="F429" s="2">
        <v>7.9999999999999996E-20</v>
      </c>
      <c r="G429">
        <v>45.16</v>
      </c>
      <c r="H429">
        <v>323</v>
      </c>
      <c r="I429" t="str">
        <f>HYPERLINK("https://www.ncbi.nlm.nih.gov/protein/MEM1144661.1?report=genbank&amp;log$=prottop&amp;blast_rank=420&amp;RID=4D2ZFJ1Y016","MEM1144661.1")</f>
        <v>MEM1144661.1</v>
      </c>
    </row>
    <row r="430" spans="1:9" x14ac:dyDescent="0.25">
      <c r="A430" t="s">
        <v>1428</v>
      </c>
      <c r="B430" t="s">
        <v>124</v>
      </c>
      <c r="C430">
        <v>103</v>
      </c>
      <c r="D430">
        <v>103</v>
      </c>
      <c r="E430" s="1">
        <v>0.22</v>
      </c>
      <c r="F430" s="2">
        <v>9.0000000000000003E-20</v>
      </c>
      <c r="G430">
        <v>45.16</v>
      </c>
      <c r="H430">
        <v>363</v>
      </c>
      <c r="I430" t="str">
        <f>HYPERLINK("https://www.ncbi.nlm.nih.gov/protein/MEL0037069.1?report=genbank&amp;log$=prottop&amp;blast_rank=421&amp;RID=4D2ZFJ1Y016","MEL0037069.1")</f>
        <v>MEL0037069.1</v>
      </c>
    </row>
    <row r="431" spans="1:9" x14ac:dyDescent="0.25">
      <c r="A431" t="s">
        <v>1428</v>
      </c>
      <c r="B431" t="s">
        <v>124</v>
      </c>
      <c r="C431">
        <v>103</v>
      </c>
      <c r="D431">
        <v>103</v>
      </c>
      <c r="E431" s="1">
        <v>0.22</v>
      </c>
      <c r="F431" s="2">
        <v>9.9999999999999998E-20</v>
      </c>
      <c r="G431">
        <v>45.16</v>
      </c>
      <c r="H431">
        <v>363</v>
      </c>
      <c r="I431" t="str">
        <f>HYPERLINK("https://www.ncbi.nlm.nih.gov/protein/MEL0068872.1?report=genbank&amp;log$=prottop&amp;blast_rank=422&amp;RID=4D2ZFJ1Y016","MEL0068872.1")</f>
        <v>MEL0068872.1</v>
      </c>
    </row>
    <row r="432" spans="1:9" x14ac:dyDescent="0.25">
      <c r="A432" t="s">
        <v>1412</v>
      </c>
      <c r="B432" t="s">
        <v>45</v>
      </c>
      <c r="C432">
        <v>107</v>
      </c>
      <c r="D432">
        <v>107</v>
      </c>
      <c r="E432" s="1">
        <v>0.23</v>
      </c>
      <c r="F432" s="2">
        <v>5.0000000000000002E-23</v>
      </c>
      <c r="G432">
        <v>45.11</v>
      </c>
      <c r="H432">
        <v>162</v>
      </c>
      <c r="I432" t="str">
        <f>HYPERLINK("https://www.ncbi.nlm.nih.gov/protein/MDR0207027.1?report=genbank&amp;log$=prottop&amp;blast_rank=423&amp;RID=4D2ZFJ1Y016","MDR0207027.1")</f>
        <v>MDR0207027.1</v>
      </c>
    </row>
    <row r="433" spans="1:9" x14ac:dyDescent="0.25">
      <c r="A433" t="s">
        <v>1412</v>
      </c>
      <c r="B433" t="s">
        <v>45</v>
      </c>
      <c r="C433">
        <v>103</v>
      </c>
      <c r="D433">
        <v>103</v>
      </c>
      <c r="E433" s="1">
        <v>0.23</v>
      </c>
      <c r="F433" s="2">
        <v>9.9999999999999991E-22</v>
      </c>
      <c r="G433">
        <v>45.11</v>
      </c>
      <c r="H433">
        <v>156</v>
      </c>
      <c r="I433" t="str">
        <f>HYPERLINK("https://www.ncbi.nlm.nih.gov/protein/MCQ2272546.1?report=genbank&amp;log$=prottop&amp;blast_rank=424&amp;RID=4D2ZFJ1Y016","MCQ2272546.1")</f>
        <v>MCQ2272546.1</v>
      </c>
    </row>
    <row r="434" spans="1:9" x14ac:dyDescent="0.25">
      <c r="A434" t="s">
        <v>1412</v>
      </c>
      <c r="B434" t="s">
        <v>171</v>
      </c>
      <c r="C434">
        <v>105</v>
      </c>
      <c r="D434">
        <v>105</v>
      </c>
      <c r="E434" s="1">
        <v>0.24</v>
      </c>
      <c r="F434" s="2">
        <v>5.9999999999999998E-21</v>
      </c>
      <c r="G434">
        <v>45.11</v>
      </c>
      <c r="H434">
        <v>267</v>
      </c>
      <c r="I434" t="str">
        <f>HYPERLINK("https://www.ncbi.nlm.nih.gov/protein/WP_402967071.1?report=genbank&amp;log$=prottop&amp;blast_rank=425&amp;RID=4D2ZFJ1Y016","WP_402967071.1")</f>
        <v>WP_402967071.1</v>
      </c>
    </row>
    <row r="435" spans="1:9" x14ac:dyDescent="0.25">
      <c r="A435" t="s">
        <v>1428</v>
      </c>
      <c r="B435" t="s">
        <v>172</v>
      </c>
      <c r="C435">
        <v>105</v>
      </c>
      <c r="D435">
        <v>105</v>
      </c>
      <c r="E435" s="1">
        <v>0.23</v>
      </c>
      <c r="F435" s="2">
        <v>3.0000000000000003E-20</v>
      </c>
      <c r="G435">
        <v>45.11</v>
      </c>
      <c r="H435">
        <v>384</v>
      </c>
      <c r="I435" t="str">
        <f>HYPERLINK("https://www.ncbi.nlm.nih.gov/protein/WP_259136484.1?report=genbank&amp;log$=prottop&amp;blast_rank=426&amp;RID=4D2ZFJ1Y016","WP_259136484.1")</f>
        <v>WP_259136484.1</v>
      </c>
    </row>
    <row r="436" spans="1:9" x14ac:dyDescent="0.25">
      <c r="A436" t="s">
        <v>1428</v>
      </c>
      <c r="B436" t="s">
        <v>173</v>
      </c>
      <c r="C436">
        <v>104</v>
      </c>
      <c r="D436">
        <v>104</v>
      </c>
      <c r="E436" s="1">
        <v>0.23</v>
      </c>
      <c r="F436" s="2">
        <v>4.9999999999999999E-20</v>
      </c>
      <c r="G436">
        <v>45.11</v>
      </c>
      <c r="H436">
        <v>384</v>
      </c>
      <c r="I436" t="str">
        <f>HYPERLINK("https://www.ncbi.nlm.nih.gov/protein/WP_224456406.1?report=genbank&amp;log$=prottop&amp;blast_rank=427&amp;RID=4D2ZFJ1Y016","WP_224456406.1")</f>
        <v>WP_224456406.1</v>
      </c>
    </row>
    <row r="437" spans="1:9" x14ac:dyDescent="0.25">
      <c r="A437" t="s">
        <v>1428</v>
      </c>
      <c r="B437" t="s">
        <v>172</v>
      </c>
      <c r="C437">
        <v>104</v>
      </c>
      <c r="D437">
        <v>104</v>
      </c>
      <c r="E437" s="1">
        <v>0.23</v>
      </c>
      <c r="F437" s="2">
        <v>4.9999999999999999E-20</v>
      </c>
      <c r="G437">
        <v>45.11</v>
      </c>
      <c r="H437">
        <v>384</v>
      </c>
      <c r="I437" t="str">
        <f>HYPERLINK("https://www.ncbi.nlm.nih.gov/protein/EKT4521075.1?report=genbank&amp;log$=prottop&amp;blast_rank=428&amp;RID=4D2ZFJ1Y016","EKT4521075.1")</f>
        <v>EKT4521075.1</v>
      </c>
    </row>
    <row r="438" spans="1:9" x14ac:dyDescent="0.25">
      <c r="A438" t="s">
        <v>1449</v>
      </c>
      <c r="B438" t="s">
        <v>174</v>
      </c>
      <c r="C438">
        <v>127</v>
      </c>
      <c r="D438">
        <v>127</v>
      </c>
      <c r="E438" s="1">
        <v>0.28000000000000003</v>
      </c>
      <c r="F438" s="2">
        <v>7.0000000000000003E-27</v>
      </c>
      <c r="G438">
        <v>45.1</v>
      </c>
      <c r="H438">
        <v>528</v>
      </c>
      <c r="I438" t="str">
        <f>HYPERLINK("https://www.ncbi.nlm.nih.gov/protein/OUN14831.1?report=genbank&amp;log$=prottop&amp;blast_rank=429&amp;RID=4D2ZFJ1Y016","OUN14831.1")</f>
        <v>OUN14831.1</v>
      </c>
    </row>
    <row r="439" spans="1:9" x14ac:dyDescent="0.25">
      <c r="A439" t="s">
        <v>1424</v>
      </c>
      <c r="B439" t="s">
        <v>175</v>
      </c>
      <c r="C439">
        <v>145</v>
      </c>
      <c r="D439">
        <v>145</v>
      </c>
      <c r="E439" s="1">
        <v>0.32</v>
      </c>
      <c r="F439" s="2">
        <v>2E-35</v>
      </c>
      <c r="G439">
        <v>45.05</v>
      </c>
      <c r="H439">
        <v>253</v>
      </c>
      <c r="I439" t="str">
        <f>HYPERLINK("https://www.ncbi.nlm.nih.gov/protein/MBO7207261.1?report=genbank&amp;log$=prottop&amp;blast_rank=430&amp;RID=4D2ZFJ1Y016","MBO7207261.1")</f>
        <v>MBO7207261.1</v>
      </c>
    </row>
    <row r="440" spans="1:9" x14ac:dyDescent="0.25">
      <c r="A440" t="s">
        <v>1428</v>
      </c>
      <c r="B440" t="s">
        <v>176</v>
      </c>
      <c r="C440">
        <v>109</v>
      </c>
      <c r="D440">
        <v>109</v>
      </c>
      <c r="E440" s="1">
        <v>0.23</v>
      </c>
      <c r="F440" s="2">
        <v>1.9999999999999998E-21</v>
      </c>
      <c r="G440">
        <v>45.04</v>
      </c>
      <c r="H440">
        <v>392</v>
      </c>
      <c r="I440" t="str">
        <f>HYPERLINK("https://www.ncbi.nlm.nih.gov/protein/MEG1041018.1?report=genbank&amp;log$=prottop&amp;blast_rank=431&amp;RID=4D2ZFJ1Y016","MEG1041018.1")</f>
        <v>MEG1041018.1</v>
      </c>
    </row>
    <row r="441" spans="1:9" x14ac:dyDescent="0.25">
      <c r="A441" t="s">
        <v>1435</v>
      </c>
      <c r="B441" t="s">
        <v>177</v>
      </c>
      <c r="C441">
        <v>103</v>
      </c>
      <c r="D441">
        <v>103</v>
      </c>
      <c r="E441" s="1">
        <v>0.23</v>
      </c>
      <c r="F441" s="2">
        <v>2E-19</v>
      </c>
      <c r="G441">
        <v>45.04</v>
      </c>
      <c r="H441">
        <v>416</v>
      </c>
      <c r="I441" t="str">
        <f>HYPERLINK("https://www.ncbi.nlm.nih.gov/protein/WP_010233390.1?report=genbank&amp;log$=prottop&amp;blast_rank=432&amp;RID=4D2ZFJ1Y016","WP_010233390.1")</f>
        <v>WP_010233390.1</v>
      </c>
    </row>
    <row r="442" spans="1:9" x14ac:dyDescent="0.25">
      <c r="A442" t="s">
        <v>1418</v>
      </c>
      <c r="B442" t="s">
        <v>29</v>
      </c>
      <c r="C442">
        <v>133</v>
      </c>
      <c r="D442">
        <v>133</v>
      </c>
      <c r="E442" s="1">
        <v>0.27</v>
      </c>
      <c r="F442" s="2">
        <v>2.0000000000000002E-31</v>
      </c>
      <c r="G442">
        <v>45.03</v>
      </c>
      <c r="H442">
        <v>233</v>
      </c>
      <c r="I442" t="str">
        <f>HYPERLINK("https://www.ncbi.nlm.nih.gov/protein/MBQ2973000.1?report=genbank&amp;log$=prottop&amp;blast_rank=433&amp;RID=4D2ZFJ1Y016","MBQ2973000.1")</f>
        <v>MBQ2973000.1</v>
      </c>
    </row>
    <row r="443" spans="1:9" x14ac:dyDescent="0.25">
      <c r="A443" t="s">
        <v>1431</v>
      </c>
      <c r="B443" t="s">
        <v>29</v>
      </c>
      <c r="C443">
        <v>129</v>
      </c>
      <c r="D443">
        <v>129</v>
      </c>
      <c r="E443" s="1">
        <v>0.27</v>
      </c>
      <c r="F443" s="2">
        <v>4.0000000000000003E-30</v>
      </c>
      <c r="G443">
        <v>45.03</v>
      </c>
      <c r="H443">
        <v>234</v>
      </c>
      <c r="I443" t="str">
        <f>HYPERLINK("https://www.ncbi.nlm.nih.gov/protein/MBQ3007459.1?report=genbank&amp;log$=prottop&amp;blast_rank=434&amp;RID=4D2ZFJ1Y016","MBQ3007459.1")</f>
        <v>MBQ3007459.1</v>
      </c>
    </row>
    <row r="444" spans="1:9" x14ac:dyDescent="0.25">
      <c r="A444" t="s">
        <v>1431</v>
      </c>
      <c r="B444" t="s">
        <v>29</v>
      </c>
      <c r="C444">
        <v>129</v>
      </c>
      <c r="D444">
        <v>129</v>
      </c>
      <c r="E444" s="1">
        <v>0.27</v>
      </c>
      <c r="F444" s="2">
        <v>4.9999999999999997E-30</v>
      </c>
      <c r="G444">
        <v>45.03</v>
      </c>
      <c r="H444">
        <v>234</v>
      </c>
      <c r="I444" t="str">
        <f>HYPERLINK("https://www.ncbi.nlm.nih.gov/protein/MBQ2904156.1?report=genbank&amp;log$=prottop&amp;blast_rank=435&amp;RID=4D2ZFJ1Y016","MBQ2904156.1")</f>
        <v>MBQ2904156.1</v>
      </c>
    </row>
    <row r="445" spans="1:9" x14ac:dyDescent="0.25">
      <c r="A445" t="s">
        <v>1412</v>
      </c>
      <c r="B445" t="s">
        <v>178</v>
      </c>
      <c r="C445">
        <v>105</v>
      </c>
      <c r="D445">
        <v>105</v>
      </c>
      <c r="E445" s="1">
        <v>0.25</v>
      </c>
      <c r="F445" s="2">
        <v>7.9999999999999996E-20</v>
      </c>
      <c r="G445">
        <v>45.03</v>
      </c>
      <c r="H445">
        <v>480</v>
      </c>
      <c r="I445" t="str">
        <f>HYPERLINK("https://www.ncbi.nlm.nih.gov/protein/WP_278826331.1?report=genbank&amp;log$=prottop&amp;blast_rank=436&amp;RID=4D2ZFJ1Y016","WP_278826331.1")</f>
        <v>WP_278826331.1</v>
      </c>
    </row>
    <row r="446" spans="1:9" x14ac:dyDescent="0.25">
      <c r="A446" t="s">
        <v>1424</v>
      </c>
      <c r="B446" t="s">
        <v>21</v>
      </c>
      <c r="C446">
        <v>133</v>
      </c>
      <c r="D446">
        <v>133</v>
      </c>
      <c r="E446" s="1">
        <v>0.28000000000000003</v>
      </c>
      <c r="F446" s="2">
        <v>4.0000000000000003E-31</v>
      </c>
      <c r="G446">
        <v>45</v>
      </c>
      <c r="H446">
        <v>253</v>
      </c>
      <c r="I446" t="str">
        <f>HYPERLINK("https://www.ncbi.nlm.nih.gov/protein/MBP5411029.1?report=genbank&amp;log$=prottop&amp;blast_rank=437&amp;RID=4D2ZFJ1Y016","MBP5411029.1")</f>
        <v>MBP5411029.1</v>
      </c>
    </row>
    <row r="447" spans="1:9" x14ac:dyDescent="0.25">
      <c r="A447" t="s">
        <v>1410</v>
      </c>
      <c r="B447" t="s">
        <v>179</v>
      </c>
      <c r="C447">
        <v>113</v>
      </c>
      <c r="D447">
        <v>113</v>
      </c>
      <c r="E447" s="1">
        <v>0.23</v>
      </c>
      <c r="F447" s="2">
        <v>4.9999999999999996E-25</v>
      </c>
      <c r="G447">
        <v>44.96</v>
      </c>
      <c r="H447">
        <v>155</v>
      </c>
      <c r="I447" t="str">
        <f>HYPERLINK("https://www.ncbi.nlm.nih.gov/protein/MDD5006530.1?report=genbank&amp;log$=prottop&amp;blast_rank=438&amp;RID=4D2ZFJ1Y016","MDD5006530.1")</f>
        <v>MDD5006530.1</v>
      </c>
    </row>
    <row r="448" spans="1:9" x14ac:dyDescent="0.25">
      <c r="A448" t="s">
        <v>1410</v>
      </c>
      <c r="B448" t="s">
        <v>33</v>
      </c>
      <c r="C448">
        <v>111</v>
      </c>
      <c r="D448">
        <v>111</v>
      </c>
      <c r="E448" s="1">
        <v>0.23</v>
      </c>
      <c r="F448" s="2">
        <v>1.9999999999999999E-23</v>
      </c>
      <c r="G448">
        <v>44.96</v>
      </c>
      <c r="H448">
        <v>232</v>
      </c>
      <c r="I448" t="str">
        <f>HYPERLINK("https://www.ncbi.nlm.nih.gov/protein/MCL2299364.1?report=genbank&amp;log$=prottop&amp;blast_rank=439&amp;RID=4D2ZFJ1Y016","MCL2299364.1")</f>
        <v>MCL2299364.1</v>
      </c>
    </row>
    <row r="449" spans="1:9" x14ac:dyDescent="0.25">
      <c r="A449" t="s">
        <v>1410</v>
      </c>
      <c r="B449" t="s">
        <v>180</v>
      </c>
      <c r="C449">
        <v>109</v>
      </c>
      <c r="D449">
        <v>109</v>
      </c>
      <c r="E449" s="1">
        <v>0.23</v>
      </c>
      <c r="F449" s="2">
        <v>3E-23</v>
      </c>
      <c r="G449">
        <v>44.96</v>
      </c>
      <c r="H449">
        <v>194</v>
      </c>
      <c r="I449" t="str">
        <f>HYPERLINK("https://www.ncbi.nlm.nih.gov/protein/WP_223377427.1?report=genbank&amp;log$=prottop&amp;blast_rank=440&amp;RID=4D2ZFJ1Y016","WP_223377427.1")</f>
        <v>WP_223377427.1</v>
      </c>
    </row>
    <row r="450" spans="1:9" x14ac:dyDescent="0.25">
      <c r="A450" t="s">
        <v>1412</v>
      </c>
      <c r="B450" t="s">
        <v>181</v>
      </c>
      <c r="C450">
        <v>109</v>
      </c>
      <c r="D450">
        <v>109</v>
      </c>
      <c r="E450" s="1">
        <v>0.23</v>
      </c>
      <c r="F450" s="2">
        <v>1E-22</v>
      </c>
      <c r="G450">
        <v>44.96</v>
      </c>
      <c r="H450">
        <v>253</v>
      </c>
      <c r="I450" t="str">
        <f>HYPERLINK("https://www.ncbi.nlm.nih.gov/protein/MBS4022805.1?report=genbank&amp;log$=prottop&amp;blast_rank=441&amp;RID=4D2ZFJ1Y016","MBS4022805.1")</f>
        <v>MBS4022805.1</v>
      </c>
    </row>
    <row r="451" spans="1:9" x14ac:dyDescent="0.25">
      <c r="A451" t="s">
        <v>1435</v>
      </c>
      <c r="B451" t="s">
        <v>182</v>
      </c>
      <c r="C451">
        <v>111</v>
      </c>
      <c r="D451">
        <v>111</v>
      </c>
      <c r="E451" s="1">
        <v>0.23</v>
      </c>
      <c r="F451" s="2">
        <v>2.0000000000000001E-22</v>
      </c>
      <c r="G451">
        <v>44.96</v>
      </c>
      <c r="H451">
        <v>371</v>
      </c>
      <c r="I451" t="str">
        <f>HYPERLINK("https://www.ncbi.nlm.nih.gov/protein/WP_010580905.1?report=genbank&amp;log$=prottop&amp;blast_rank=442&amp;RID=4D2ZFJ1Y016","WP_010580905.1")</f>
        <v>WP_010580905.1</v>
      </c>
    </row>
    <row r="452" spans="1:9" x14ac:dyDescent="0.25">
      <c r="A452" t="s">
        <v>1435</v>
      </c>
      <c r="B452" t="s">
        <v>182</v>
      </c>
      <c r="C452">
        <v>111</v>
      </c>
      <c r="D452">
        <v>111</v>
      </c>
      <c r="E452" s="1">
        <v>0.23</v>
      </c>
      <c r="F452" s="2">
        <v>2.9999999999999999E-22</v>
      </c>
      <c r="G452">
        <v>44.96</v>
      </c>
      <c r="H452">
        <v>392</v>
      </c>
      <c r="I452" t="str">
        <f>HYPERLINK("https://www.ncbi.nlm.nih.gov/protein/WP_056970909.1?report=genbank&amp;log$=prottop&amp;blast_rank=443&amp;RID=4D2ZFJ1Y016","WP_056970909.1")</f>
        <v>WP_056970909.1</v>
      </c>
    </row>
    <row r="453" spans="1:9" x14ac:dyDescent="0.25">
      <c r="A453" t="s">
        <v>1412</v>
      </c>
      <c r="B453" t="s">
        <v>128</v>
      </c>
      <c r="C453">
        <v>110</v>
      </c>
      <c r="D453">
        <v>110</v>
      </c>
      <c r="E453" s="1">
        <v>0.23</v>
      </c>
      <c r="F453" s="2">
        <v>1.9999999999999998E-21</v>
      </c>
      <c r="G453">
        <v>44.96</v>
      </c>
      <c r="H453">
        <v>474</v>
      </c>
      <c r="I453" t="str">
        <f>HYPERLINK("https://www.ncbi.nlm.nih.gov/protein/WP_270462589.1?report=genbank&amp;log$=prottop&amp;blast_rank=444&amp;RID=4D2ZFJ1Y016","WP_270462589.1")</f>
        <v>WP_270462589.1</v>
      </c>
    </row>
    <row r="454" spans="1:9" x14ac:dyDescent="0.25">
      <c r="A454" t="s">
        <v>1422</v>
      </c>
      <c r="B454" t="s">
        <v>152</v>
      </c>
      <c r="C454">
        <v>104</v>
      </c>
      <c r="D454">
        <v>104</v>
      </c>
      <c r="E454" s="1">
        <v>0.23</v>
      </c>
      <c r="F454" s="2">
        <v>5.9999999999999998E-21</v>
      </c>
      <c r="G454">
        <v>44.96</v>
      </c>
      <c r="H454">
        <v>258</v>
      </c>
      <c r="I454" t="str">
        <f>HYPERLINK("https://www.ncbi.nlm.nih.gov/protein/WP_180365596.1?report=genbank&amp;log$=prottop&amp;blast_rank=445&amp;RID=4D2ZFJ1Y016","WP_180365596.1")</f>
        <v>WP_180365596.1</v>
      </c>
    </row>
    <row r="455" spans="1:9" x14ac:dyDescent="0.25">
      <c r="A455" t="s">
        <v>1444</v>
      </c>
      <c r="B455" t="s">
        <v>183</v>
      </c>
      <c r="C455">
        <v>108</v>
      </c>
      <c r="D455">
        <v>108</v>
      </c>
      <c r="E455" s="1">
        <v>0.23</v>
      </c>
      <c r="F455" s="2">
        <v>9.9999999999999995E-21</v>
      </c>
      <c r="G455">
        <v>44.96</v>
      </c>
      <c r="H455">
        <v>516</v>
      </c>
      <c r="I455" t="str">
        <f>HYPERLINK("https://www.ncbi.nlm.nih.gov/protein/WP_162255664.1?report=genbank&amp;log$=prottop&amp;blast_rank=446&amp;RID=4D2ZFJ1Y016","WP_162255664.1")</f>
        <v>WP_162255664.1</v>
      </c>
    </row>
    <row r="456" spans="1:9" x14ac:dyDescent="0.25">
      <c r="A456" t="s">
        <v>1434</v>
      </c>
      <c r="B456" t="s">
        <v>130</v>
      </c>
      <c r="C456">
        <v>106</v>
      </c>
      <c r="D456">
        <v>106</v>
      </c>
      <c r="E456" s="1">
        <v>0.23</v>
      </c>
      <c r="F456" s="2">
        <v>3.0000000000000003E-20</v>
      </c>
      <c r="G456">
        <v>44.96</v>
      </c>
      <c r="H456">
        <v>508</v>
      </c>
      <c r="I456" t="str">
        <f>HYPERLINK("https://www.ncbi.nlm.nih.gov/protein/EJM9211084.1?report=genbank&amp;log$=prottop&amp;blast_rank=447&amp;RID=4D2ZFJ1Y016","EJM9211084.1")</f>
        <v>EJM9211084.1</v>
      </c>
    </row>
    <row r="457" spans="1:9" x14ac:dyDescent="0.25">
      <c r="A457" t="s">
        <v>1434</v>
      </c>
      <c r="B457" t="s">
        <v>184</v>
      </c>
      <c r="C457">
        <v>106</v>
      </c>
      <c r="D457">
        <v>106</v>
      </c>
      <c r="E457" s="1">
        <v>0.23</v>
      </c>
      <c r="F457" s="2">
        <v>3.9999999999999998E-20</v>
      </c>
      <c r="G457">
        <v>44.96</v>
      </c>
      <c r="H457">
        <v>508</v>
      </c>
      <c r="I457" t="str">
        <f>HYPERLINK("https://www.ncbi.nlm.nih.gov/protein/WP_185347977.1?report=genbank&amp;log$=prottop&amp;blast_rank=448&amp;RID=4D2ZFJ1Y016","WP_185347977.1")</f>
        <v>WP_185347977.1</v>
      </c>
    </row>
    <row r="458" spans="1:9" x14ac:dyDescent="0.25">
      <c r="A458" t="s">
        <v>1434</v>
      </c>
      <c r="B458" t="s">
        <v>184</v>
      </c>
      <c r="C458">
        <v>106</v>
      </c>
      <c r="D458">
        <v>106</v>
      </c>
      <c r="E458" s="1">
        <v>0.23</v>
      </c>
      <c r="F458" s="2">
        <v>3.9999999999999998E-20</v>
      </c>
      <c r="G458">
        <v>44.96</v>
      </c>
      <c r="H458">
        <v>508</v>
      </c>
      <c r="I458" t="str">
        <f>HYPERLINK("https://www.ncbi.nlm.nih.gov/protein/WP_185381314.1?report=genbank&amp;log$=prottop&amp;blast_rank=449&amp;RID=4D2ZFJ1Y016","WP_185381314.1")</f>
        <v>WP_185381314.1</v>
      </c>
    </row>
    <row r="459" spans="1:9" x14ac:dyDescent="0.25">
      <c r="A459" t="s">
        <v>1434</v>
      </c>
      <c r="B459" t="s">
        <v>158</v>
      </c>
      <c r="C459">
        <v>106</v>
      </c>
      <c r="D459">
        <v>106</v>
      </c>
      <c r="E459" s="1">
        <v>0.23</v>
      </c>
      <c r="F459" s="2">
        <v>3.9999999999999998E-20</v>
      </c>
      <c r="G459">
        <v>44.96</v>
      </c>
      <c r="H459">
        <v>508</v>
      </c>
      <c r="I459" t="str">
        <f>HYPERLINK("https://www.ncbi.nlm.nih.gov/protein/MBC2303179.1?report=genbank&amp;log$=prottop&amp;blast_rank=450&amp;RID=4D2ZFJ1Y016","MBC2303179.1")</f>
        <v>MBC2303179.1</v>
      </c>
    </row>
    <row r="460" spans="1:9" x14ac:dyDescent="0.25">
      <c r="A460" t="s">
        <v>1434</v>
      </c>
      <c r="B460" t="s">
        <v>158</v>
      </c>
      <c r="C460">
        <v>106</v>
      </c>
      <c r="D460">
        <v>106</v>
      </c>
      <c r="E460" s="1">
        <v>0.23</v>
      </c>
      <c r="F460" s="2">
        <v>3.9999999999999998E-20</v>
      </c>
      <c r="G460">
        <v>44.96</v>
      </c>
      <c r="H460">
        <v>508</v>
      </c>
      <c r="I460" t="str">
        <f>HYPERLINK("https://www.ncbi.nlm.nih.gov/protein/MBC1497542.1?report=genbank&amp;log$=prottop&amp;blast_rank=451&amp;RID=4D2ZFJ1Y016","MBC1497542.1")</f>
        <v>MBC1497542.1</v>
      </c>
    </row>
    <row r="461" spans="1:9" x14ac:dyDescent="0.25">
      <c r="A461" t="s">
        <v>1434</v>
      </c>
      <c r="B461" t="s">
        <v>158</v>
      </c>
      <c r="C461">
        <v>106</v>
      </c>
      <c r="D461">
        <v>106</v>
      </c>
      <c r="E461" s="1">
        <v>0.23</v>
      </c>
      <c r="F461" s="2">
        <v>3.9999999999999998E-20</v>
      </c>
      <c r="G461">
        <v>44.96</v>
      </c>
      <c r="H461">
        <v>508</v>
      </c>
      <c r="I461" t="str">
        <f>HYPERLINK("https://www.ncbi.nlm.nih.gov/protein/MBC1678601.1?report=genbank&amp;log$=prottop&amp;blast_rank=452&amp;RID=4D2ZFJ1Y016","MBC1678601.1")</f>
        <v>MBC1678601.1</v>
      </c>
    </row>
    <row r="462" spans="1:9" x14ac:dyDescent="0.25">
      <c r="A462" t="s">
        <v>1442</v>
      </c>
      <c r="B462" t="s">
        <v>136</v>
      </c>
      <c r="C462">
        <v>100</v>
      </c>
      <c r="D462">
        <v>100</v>
      </c>
      <c r="E462" s="1">
        <v>0.23</v>
      </c>
      <c r="F462" s="2">
        <v>3.9999999999999998E-20</v>
      </c>
      <c r="G462">
        <v>44.96</v>
      </c>
      <c r="H462">
        <v>194</v>
      </c>
      <c r="I462" t="str">
        <f>HYPERLINK("https://www.ncbi.nlm.nih.gov/protein/MCT3454280.1?report=genbank&amp;log$=prottop&amp;blast_rank=453&amp;RID=4D2ZFJ1Y016","MCT3454280.1")</f>
        <v>MCT3454280.1</v>
      </c>
    </row>
    <row r="463" spans="1:9" x14ac:dyDescent="0.25">
      <c r="A463" t="s">
        <v>1434</v>
      </c>
      <c r="B463" t="s">
        <v>184</v>
      </c>
      <c r="C463">
        <v>106</v>
      </c>
      <c r="D463">
        <v>106</v>
      </c>
      <c r="E463" s="1">
        <v>0.23</v>
      </c>
      <c r="F463" s="2">
        <v>3.9999999999999998E-20</v>
      </c>
      <c r="G463">
        <v>44.96</v>
      </c>
      <c r="H463">
        <v>508</v>
      </c>
      <c r="I463" t="str">
        <f>HYPERLINK("https://www.ncbi.nlm.nih.gov/protein/WP_185398135.1?report=genbank&amp;log$=prottop&amp;blast_rank=454&amp;RID=4D2ZFJ1Y016","WP_185398135.1")</f>
        <v>WP_185398135.1</v>
      </c>
    </row>
    <row r="464" spans="1:9" x14ac:dyDescent="0.25">
      <c r="A464" t="s">
        <v>1434</v>
      </c>
      <c r="B464" t="s">
        <v>158</v>
      </c>
      <c r="C464">
        <v>106</v>
      </c>
      <c r="D464">
        <v>106</v>
      </c>
      <c r="E464" s="1">
        <v>0.23</v>
      </c>
      <c r="F464" s="2">
        <v>3.9999999999999998E-20</v>
      </c>
      <c r="G464">
        <v>44.96</v>
      </c>
      <c r="H464">
        <v>508</v>
      </c>
      <c r="I464" t="str">
        <f>HYPERLINK("https://www.ncbi.nlm.nih.gov/protein/MBC1450263.1?report=genbank&amp;log$=prottop&amp;blast_rank=455&amp;RID=4D2ZFJ1Y016","MBC1450263.1")</f>
        <v>MBC1450263.1</v>
      </c>
    </row>
    <row r="465" spans="1:9" x14ac:dyDescent="0.25">
      <c r="A465" t="s">
        <v>1434</v>
      </c>
      <c r="B465" t="s">
        <v>158</v>
      </c>
      <c r="C465">
        <v>106</v>
      </c>
      <c r="D465">
        <v>106</v>
      </c>
      <c r="E465" s="1">
        <v>0.23</v>
      </c>
      <c r="F465" s="2">
        <v>3.9999999999999998E-20</v>
      </c>
      <c r="G465">
        <v>44.96</v>
      </c>
      <c r="H465">
        <v>508</v>
      </c>
      <c r="I465" t="str">
        <f>HYPERLINK("https://www.ncbi.nlm.nih.gov/protein/MBC2016166.1?report=genbank&amp;log$=prottop&amp;blast_rank=456&amp;RID=4D2ZFJ1Y016","MBC2016166.1")</f>
        <v>MBC2016166.1</v>
      </c>
    </row>
    <row r="466" spans="1:9" x14ac:dyDescent="0.25">
      <c r="A466" t="s">
        <v>1434</v>
      </c>
      <c r="B466" t="s">
        <v>130</v>
      </c>
      <c r="C466">
        <v>106</v>
      </c>
      <c r="D466">
        <v>106</v>
      </c>
      <c r="E466" s="1">
        <v>0.23</v>
      </c>
      <c r="F466" s="2">
        <v>3.9999999999999998E-20</v>
      </c>
      <c r="G466">
        <v>44.96</v>
      </c>
      <c r="H466">
        <v>505</v>
      </c>
      <c r="I466" t="str">
        <f>HYPERLINK("https://www.ncbi.nlm.nih.gov/protein/HAC1207606.1?report=genbank&amp;log$=prottop&amp;blast_rank=457&amp;RID=4D2ZFJ1Y016","HAC1207606.1")</f>
        <v>HAC1207606.1</v>
      </c>
    </row>
    <row r="467" spans="1:9" x14ac:dyDescent="0.25">
      <c r="A467" t="s">
        <v>1410</v>
      </c>
      <c r="B467" t="s">
        <v>136</v>
      </c>
      <c r="C467">
        <v>100</v>
      </c>
      <c r="D467">
        <v>100</v>
      </c>
      <c r="E467" s="1">
        <v>0.23</v>
      </c>
      <c r="F467" s="2">
        <v>3.9999999999999998E-20</v>
      </c>
      <c r="G467">
        <v>44.96</v>
      </c>
      <c r="H467">
        <v>194</v>
      </c>
      <c r="I467" t="str">
        <f>HYPERLINK("https://www.ncbi.nlm.nih.gov/protein/WP_041813961.1?report=genbank&amp;log$=prottop&amp;blast_rank=458&amp;RID=4D2ZFJ1Y016","WP_041813961.1")</f>
        <v>WP_041813961.1</v>
      </c>
    </row>
    <row r="468" spans="1:9" x14ac:dyDescent="0.25">
      <c r="A468" t="s">
        <v>1434</v>
      </c>
      <c r="B468" t="s">
        <v>130</v>
      </c>
      <c r="C468">
        <v>106</v>
      </c>
      <c r="D468">
        <v>106</v>
      </c>
      <c r="E468" s="1">
        <v>0.23</v>
      </c>
      <c r="F468" s="2">
        <v>3.9999999999999998E-20</v>
      </c>
      <c r="G468">
        <v>44.96</v>
      </c>
      <c r="H468">
        <v>508</v>
      </c>
      <c r="I468" t="str">
        <f>HYPERLINK("https://www.ncbi.nlm.nih.gov/protein/EJG8299908.1?report=genbank&amp;log$=prottop&amp;blast_rank=459&amp;RID=4D2ZFJ1Y016","EJG8299908.1")</f>
        <v>EJG8299908.1</v>
      </c>
    </row>
    <row r="469" spans="1:9" x14ac:dyDescent="0.25">
      <c r="A469" t="s">
        <v>1434</v>
      </c>
      <c r="B469" t="s">
        <v>130</v>
      </c>
      <c r="C469">
        <v>106</v>
      </c>
      <c r="D469">
        <v>106</v>
      </c>
      <c r="E469" s="1">
        <v>0.23</v>
      </c>
      <c r="F469" s="2">
        <v>4.9999999999999999E-20</v>
      </c>
      <c r="G469">
        <v>44.96</v>
      </c>
      <c r="H469">
        <v>508</v>
      </c>
      <c r="I469" t="str">
        <f>HYPERLINK("https://www.ncbi.nlm.nih.gov/protein/EOC5021244.1?report=genbank&amp;log$=prottop&amp;blast_rank=460&amp;RID=4D2ZFJ1Y016","EOC5021244.1")</f>
        <v>EOC5021244.1</v>
      </c>
    </row>
    <row r="470" spans="1:9" x14ac:dyDescent="0.25">
      <c r="A470" t="s">
        <v>1434</v>
      </c>
      <c r="B470" t="s">
        <v>130</v>
      </c>
      <c r="C470">
        <v>106</v>
      </c>
      <c r="D470">
        <v>106</v>
      </c>
      <c r="E470" s="1">
        <v>0.23</v>
      </c>
      <c r="F470" s="2">
        <v>4.9999999999999999E-20</v>
      </c>
      <c r="G470">
        <v>44.96</v>
      </c>
      <c r="H470">
        <v>508</v>
      </c>
      <c r="I470" t="str">
        <f>HYPERLINK("https://www.ncbi.nlm.nih.gov/protein/EOV6588468.1?report=genbank&amp;log$=prottop&amp;blast_rank=461&amp;RID=4D2ZFJ1Y016","EOV6588468.1")</f>
        <v>EOV6588468.1</v>
      </c>
    </row>
    <row r="471" spans="1:9" x14ac:dyDescent="0.25">
      <c r="A471" t="s">
        <v>1434</v>
      </c>
      <c r="B471" t="s">
        <v>130</v>
      </c>
      <c r="C471">
        <v>106</v>
      </c>
      <c r="D471">
        <v>106</v>
      </c>
      <c r="E471" s="1">
        <v>0.23</v>
      </c>
      <c r="F471" s="2">
        <v>4.9999999999999999E-20</v>
      </c>
      <c r="G471">
        <v>44.96</v>
      </c>
      <c r="H471">
        <v>508</v>
      </c>
      <c r="I471" t="str">
        <f>HYPERLINK("https://www.ncbi.nlm.nih.gov/protein/WP_012951126.1?report=genbank&amp;log$=prottop&amp;blast_rank=462&amp;RID=4D2ZFJ1Y016","WP_012951126.1")</f>
        <v>WP_012951126.1</v>
      </c>
    </row>
    <row r="472" spans="1:9" x14ac:dyDescent="0.25">
      <c r="A472" t="s">
        <v>1434</v>
      </c>
      <c r="B472" t="s">
        <v>130</v>
      </c>
      <c r="C472">
        <v>106</v>
      </c>
      <c r="D472">
        <v>106</v>
      </c>
      <c r="E472" s="1">
        <v>0.23</v>
      </c>
      <c r="F472" s="2">
        <v>4.9999999999999999E-20</v>
      </c>
      <c r="G472">
        <v>44.96</v>
      </c>
      <c r="H472">
        <v>508</v>
      </c>
      <c r="I472" t="str">
        <f>HYPERLINK("https://www.ncbi.nlm.nih.gov/protein/HEM0818434.1?report=genbank&amp;log$=prottop&amp;blast_rank=463&amp;RID=4D2ZFJ1Y016","HEM0818434.1")</f>
        <v>HEM0818434.1</v>
      </c>
    </row>
    <row r="473" spans="1:9" x14ac:dyDescent="0.25">
      <c r="A473" t="s">
        <v>1434</v>
      </c>
      <c r="B473" t="s">
        <v>130</v>
      </c>
      <c r="C473">
        <v>106</v>
      </c>
      <c r="D473">
        <v>106</v>
      </c>
      <c r="E473" s="1">
        <v>0.23</v>
      </c>
      <c r="F473" s="2">
        <v>4.9999999999999999E-20</v>
      </c>
      <c r="G473">
        <v>44.96</v>
      </c>
      <c r="H473">
        <v>508</v>
      </c>
      <c r="I473" t="str">
        <f>HYPERLINK("https://www.ncbi.nlm.nih.gov/protein/HAC4085688.1?report=genbank&amp;log$=prottop&amp;blast_rank=464&amp;RID=4D2ZFJ1Y016","HAC4085688.1")</f>
        <v>HAC4085688.1</v>
      </c>
    </row>
    <row r="474" spans="1:9" x14ac:dyDescent="0.25">
      <c r="A474" t="s">
        <v>1434</v>
      </c>
      <c r="B474" t="s">
        <v>130</v>
      </c>
      <c r="C474">
        <v>106</v>
      </c>
      <c r="D474">
        <v>106</v>
      </c>
      <c r="E474" s="1">
        <v>0.23</v>
      </c>
      <c r="F474" s="2">
        <v>4.9999999999999999E-20</v>
      </c>
      <c r="G474">
        <v>44.96</v>
      </c>
      <c r="H474">
        <v>508</v>
      </c>
      <c r="I474" t="str">
        <f>HYPERLINK("https://www.ncbi.nlm.nih.gov/protein/WP_149057510.1?report=genbank&amp;log$=prottop&amp;blast_rank=465&amp;RID=4D2ZFJ1Y016","WP_149057510.1")</f>
        <v>WP_149057510.1</v>
      </c>
    </row>
    <row r="475" spans="1:9" x14ac:dyDescent="0.25">
      <c r="A475" t="s">
        <v>1434</v>
      </c>
      <c r="B475" t="s">
        <v>130</v>
      </c>
      <c r="C475">
        <v>106</v>
      </c>
      <c r="D475">
        <v>106</v>
      </c>
      <c r="E475" s="1">
        <v>0.23</v>
      </c>
      <c r="F475" s="2">
        <v>4.9999999999999999E-20</v>
      </c>
      <c r="G475">
        <v>44.96</v>
      </c>
      <c r="H475">
        <v>508</v>
      </c>
      <c r="I475" t="str">
        <f>HYPERLINK("https://www.ncbi.nlm.nih.gov/protein/ELF4379456.1?report=genbank&amp;log$=prottop&amp;blast_rank=466&amp;RID=4D2ZFJ1Y016","ELF4379456.1")</f>
        <v>ELF4379456.1</v>
      </c>
    </row>
    <row r="476" spans="1:9" x14ac:dyDescent="0.25">
      <c r="A476" t="s">
        <v>1434</v>
      </c>
      <c r="B476" t="s">
        <v>130</v>
      </c>
      <c r="C476">
        <v>106</v>
      </c>
      <c r="D476">
        <v>106</v>
      </c>
      <c r="E476" s="1">
        <v>0.23</v>
      </c>
      <c r="F476" s="2">
        <v>4.9999999999999999E-20</v>
      </c>
      <c r="G476">
        <v>44.96</v>
      </c>
      <c r="H476">
        <v>508</v>
      </c>
      <c r="I476" t="str">
        <f>HYPERLINK("https://www.ncbi.nlm.nih.gov/protein/WP_061394654.1?report=genbank&amp;log$=prottop&amp;blast_rank=467&amp;RID=4D2ZFJ1Y016","WP_061394654.1")</f>
        <v>WP_061394654.1</v>
      </c>
    </row>
    <row r="477" spans="1:9" x14ac:dyDescent="0.25">
      <c r="A477" t="s">
        <v>1434</v>
      </c>
      <c r="B477" t="s">
        <v>130</v>
      </c>
      <c r="C477">
        <v>106</v>
      </c>
      <c r="D477">
        <v>106</v>
      </c>
      <c r="E477" s="1">
        <v>0.23</v>
      </c>
      <c r="F477" s="2">
        <v>4.9999999999999999E-20</v>
      </c>
      <c r="G477">
        <v>44.96</v>
      </c>
      <c r="H477">
        <v>508</v>
      </c>
      <c r="I477" t="str">
        <f>HYPERLINK("https://www.ncbi.nlm.nih.gov/protein/EAE1537487.1?report=genbank&amp;log$=prottop&amp;blast_rank=468&amp;RID=4D2ZFJ1Y016","EAE1537487.1")</f>
        <v>EAE1537487.1</v>
      </c>
    </row>
    <row r="478" spans="1:9" x14ac:dyDescent="0.25">
      <c r="A478" t="s">
        <v>1434</v>
      </c>
      <c r="B478" t="s">
        <v>130</v>
      </c>
      <c r="C478">
        <v>106</v>
      </c>
      <c r="D478">
        <v>106</v>
      </c>
      <c r="E478" s="1">
        <v>0.23</v>
      </c>
      <c r="F478" s="2">
        <v>4.9999999999999999E-20</v>
      </c>
      <c r="G478">
        <v>44.96</v>
      </c>
      <c r="H478">
        <v>508</v>
      </c>
      <c r="I478" t="str">
        <f>HYPERLINK("https://www.ncbi.nlm.nih.gov/protein/EMZ8950442.1?report=genbank&amp;log$=prottop&amp;blast_rank=469&amp;RID=4D2ZFJ1Y016","EMZ8950442.1")</f>
        <v>EMZ8950442.1</v>
      </c>
    </row>
    <row r="479" spans="1:9" x14ac:dyDescent="0.25">
      <c r="A479" t="s">
        <v>1434</v>
      </c>
      <c r="B479" t="s">
        <v>130</v>
      </c>
      <c r="C479">
        <v>106</v>
      </c>
      <c r="D479">
        <v>106</v>
      </c>
      <c r="E479" s="1">
        <v>0.23</v>
      </c>
      <c r="F479" s="2">
        <v>4.9999999999999999E-20</v>
      </c>
      <c r="G479">
        <v>44.96</v>
      </c>
      <c r="H479">
        <v>508</v>
      </c>
      <c r="I479" t="str">
        <f>HYPERLINK("https://www.ncbi.nlm.nih.gov/protein/WP_070264584.1?report=genbank&amp;log$=prottop&amp;blast_rank=470&amp;RID=4D2ZFJ1Y016","WP_070264584.1")</f>
        <v>WP_070264584.1</v>
      </c>
    </row>
    <row r="480" spans="1:9" x14ac:dyDescent="0.25">
      <c r="A480" t="s">
        <v>1434</v>
      </c>
      <c r="B480" t="s">
        <v>130</v>
      </c>
      <c r="C480">
        <v>106</v>
      </c>
      <c r="D480">
        <v>106</v>
      </c>
      <c r="E480" s="1">
        <v>0.23</v>
      </c>
      <c r="F480" s="2">
        <v>4.9999999999999999E-20</v>
      </c>
      <c r="G480">
        <v>44.96</v>
      </c>
      <c r="H480">
        <v>508</v>
      </c>
      <c r="I480" t="str">
        <f>HYPERLINK("https://www.ncbi.nlm.nih.gov/protein/EAH1988782.1?report=genbank&amp;log$=prottop&amp;blast_rank=471&amp;RID=4D2ZFJ1Y016","EAH1988782.1")</f>
        <v>EAH1988782.1</v>
      </c>
    </row>
    <row r="481" spans="1:9" x14ac:dyDescent="0.25">
      <c r="A481" t="s">
        <v>1434</v>
      </c>
      <c r="B481" t="s">
        <v>185</v>
      </c>
      <c r="C481">
        <v>106</v>
      </c>
      <c r="D481">
        <v>106</v>
      </c>
      <c r="E481" s="1">
        <v>0.23</v>
      </c>
      <c r="F481" s="2">
        <v>4.9999999999999999E-20</v>
      </c>
      <c r="G481">
        <v>44.96</v>
      </c>
      <c r="H481">
        <v>508</v>
      </c>
      <c r="I481" t="str">
        <f>HYPERLINK("https://www.ncbi.nlm.nih.gov/protein/EHC6037159.1?report=genbank&amp;log$=prottop&amp;blast_rank=472&amp;RID=4D2ZFJ1Y016","EHC6037159.1")</f>
        <v>EHC6037159.1</v>
      </c>
    </row>
    <row r="482" spans="1:9" x14ac:dyDescent="0.25">
      <c r="A482" t="s">
        <v>1434</v>
      </c>
      <c r="B482" t="s">
        <v>130</v>
      </c>
      <c r="C482">
        <v>106</v>
      </c>
      <c r="D482">
        <v>106</v>
      </c>
      <c r="E482" s="1">
        <v>0.23</v>
      </c>
      <c r="F482" s="2">
        <v>4.9999999999999999E-20</v>
      </c>
      <c r="G482">
        <v>44.96</v>
      </c>
      <c r="H482">
        <v>508</v>
      </c>
      <c r="I482" t="str">
        <f>HYPERLINK("https://www.ncbi.nlm.nih.gov/protein/EAF5050906.1?report=genbank&amp;log$=prottop&amp;blast_rank=473&amp;RID=4D2ZFJ1Y016","EAF5050906.1")</f>
        <v>EAF5050906.1</v>
      </c>
    </row>
    <row r="483" spans="1:9" x14ac:dyDescent="0.25">
      <c r="A483" t="s">
        <v>1434</v>
      </c>
      <c r="B483" t="s">
        <v>130</v>
      </c>
      <c r="C483">
        <v>106</v>
      </c>
      <c r="D483">
        <v>106</v>
      </c>
      <c r="E483" s="1">
        <v>0.23</v>
      </c>
      <c r="F483" s="2">
        <v>4.9999999999999999E-20</v>
      </c>
      <c r="G483">
        <v>44.96</v>
      </c>
      <c r="H483">
        <v>508</v>
      </c>
      <c r="I483" t="str">
        <f>HYPERLINK("https://www.ncbi.nlm.nih.gov/protein/EGX9903183.1?report=genbank&amp;log$=prottop&amp;blast_rank=474&amp;RID=4D2ZFJ1Y016","EGX9903183.1")</f>
        <v>EGX9903183.1</v>
      </c>
    </row>
    <row r="484" spans="1:9" x14ac:dyDescent="0.25">
      <c r="A484" t="s">
        <v>1434</v>
      </c>
      <c r="B484" t="s">
        <v>130</v>
      </c>
      <c r="C484">
        <v>106</v>
      </c>
      <c r="D484">
        <v>106</v>
      </c>
      <c r="E484" s="1">
        <v>0.23</v>
      </c>
      <c r="F484" s="2">
        <v>4.9999999999999999E-20</v>
      </c>
      <c r="G484">
        <v>44.96</v>
      </c>
      <c r="H484">
        <v>508</v>
      </c>
      <c r="I484" t="str">
        <f>HYPERLINK("https://www.ncbi.nlm.nih.gov/protein/EHT7835757.1?report=genbank&amp;log$=prottop&amp;blast_rank=475&amp;RID=4D2ZFJ1Y016","EHT7835757.1")</f>
        <v>EHT7835757.1</v>
      </c>
    </row>
    <row r="485" spans="1:9" x14ac:dyDescent="0.25">
      <c r="A485" t="s">
        <v>1434</v>
      </c>
      <c r="B485" t="s">
        <v>158</v>
      </c>
      <c r="C485">
        <v>106</v>
      </c>
      <c r="D485">
        <v>106</v>
      </c>
      <c r="E485" s="1">
        <v>0.23</v>
      </c>
      <c r="F485" s="2">
        <v>4.9999999999999999E-20</v>
      </c>
      <c r="G485">
        <v>44.96</v>
      </c>
      <c r="H485">
        <v>508</v>
      </c>
      <c r="I485" t="str">
        <f>HYPERLINK("https://www.ncbi.nlm.nih.gov/protein/MBC1783492.1?report=genbank&amp;log$=prottop&amp;blast_rank=476&amp;RID=4D2ZFJ1Y016","MBC1783492.1")</f>
        <v>MBC1783492.1</v>
      </c>
    </row>
    <row r="486" spans="1:9" x14ac:dyDescent="0.25">
      <c r="A486" t="s">
        <v>1434</v>
      </c>
      <c r="B486" t="s">
        <v>130</v>
      </c>
      <c r="C486">
        <v>106</v>
      </c>
      <c r="D486">
        <v>106</v>
      </c>
      <c r="E486" s="1">
        <v>0.23</v>
      </c>
      <c r="F486" s="2">
        <v>4.9999999999999999E-20</v>
      </c>
      <c r="G486">
        <v>44.96</v>
      </c>
      <c r="H486">
        <v>508</v>
      </c>
      <c r="I486" t="str">
        <f>HYPERLINK("https://www.ncbi.nlm.nih.gov/protein/MCE8061542.1?report=genbank&amp;log$=prottop&amp;blast_rank=477&amp;RID=4D2ZFJ1Y016","MCE8061542.1")</f>
        <v>MCE8061542.1</v>
      </c>
    </row>
    <row r="487" spans="1:9" x14ac:dyDescent="0.25">
      <c r="A487" t="s">
        <v>1434</v>
      </c>
      <c r="B487" t="s">
        <v>130</v>
      </c>
      <c r="C487">
        <v>106</v>
      </c>
      <c r="D487">
        <v>106</v>
      </c>
      <c r="E487" s="1">
        <v>0.23</v>
      </c>
      <c r="F487" s="2">
        <v>4.9999999999999999E-20</v>
      </c>
      <c r="G487">
        <v>44.96</v>
      </c>
      <c r="H487">
        <v>508</v>
      </c>
      <c r="I487" t="str">
        <f>HYPERLINK("https://www.ncbi.nlm.nih.gov/protein/EAE8360953.1?report=genbank&amp;log$=prottop&amp;blast_rank=478&amp;RID=4D2ZFJ1Y016","EAE8360953.1")</f>
        <v>EAE8360953.1</v>
      </c>
    </row>
    <row r="488" spans="1:9" x14ac:dyDescent="0.25">
      <c r="A488" t="s">
        <v>1434</v>
      </c>
      <c r="B488" t="s">
        <v>158</v>
      </c>
      <c r="C488">
        <v>106</v>
      </c>
      <c r="D488">
        <v>106</v>
      </c>
      <c r="E488" s="1">
        <v>0.23</v>
      </c>
      <c r="F488" s="2">
        <v>4.9999999999999999E-20</v>
      </c>
      <c r="G488">
        <v>44.96</v>
      </c>
      <c r="H488">
        <v>508</v>
      </c>
      <c r="I488" t="str">
        <f>HYPERLINK("https://www.ncbi.nlm.nih.gov/protein/MBC6175284.1?report=genbank&amp;log$=prottop&amp;blast_rank=479&amp;RID=4D2ZFJ1Y016","MBC6175284.1")</f>
        <v>MBC6175284.1</v>
      </c>
    </row>
    <row r="489" spans="1:9" x14ac:dyDescent="0.25">
      <c r="A489" t="s">
        <v>1434</v>
      </c>
      <c r="B489" t="s">
        <v>158</v>
      </c>
      <c r="C489">
        <v>106</v>
      </c>
      <c r="D489">
        <v>106</v>
      </c>
      <c r="E489" s="1">
        <v>0.23</v>
      </c>
      <c r="F489" s="2">
        <v>4.9999999999999999E-20</v>
      </c>
      <c r="G489">
        <v>44.96</v>
      </c>
      <c r="H489">
        <v>508</v>
      </c>
      <c r="I489" t="str">
        <f>HYPERLINK("https://www.ncbi.nlm.nih.gov/protein/MBC6125339.1?report=genbank&amp;log$=prottop&amp;blast_rank=480&amp;RID=4D2ZFJ1Y016","MBC6125339.1")</f>
        <v>MBC6125339.1</v>
      </c>
    </row>
    <row r="490" spans="1:9" x14ac:dyDescent="0.25">
      <c r="A490" t="s">
        <v>1434</v>
      </c>
      <c r="B490" t="s">
        <v>185</v>
      </c>
      <c r="C490">
        <v>106</v>
      </c>
      <c r="D490">
        <v>106</v>
      </c>
      <c r="E490" s="1">
        <v>0.23</v>
      </c>
      <c r="F490" s="2">
        <v>4.9999999999999999E-20</v>
      </c>
      <c r="G490">
        <v>44.96</v>
      </c>
      <c r="H490">
        <v>508</v>
      </c>
      <c r="I490" t="str">
        <f>HYPERLINK("https://www.ncbi.nlm.nih.gov/protein/EHC6021721.1?report=genbank&amp;log$=prottop&amp;blast_rank=481&amp;RID=4D2ZFJ1Y016","EHC6021721.1")</f>
        <v>EHC6021721.1</v>
      </c>
    </row>
    <row r="491" spans="1:9" x14ac:dyDescent="0.25">
      <c r="A491" t="s">
        <v>1434</v>
      </c>
      <c r="B491" t="s">
        <v>130</v>
      </c>
      <c r="C491">
        <v>106</v>
      </c>
      <c r="D491">
        <v>106</v>
      </c>
      <c r="E491" s="1">
        <v>0.23</v>
      </c>
      <c r="F491" s="2">
        <v>4.9999999999999999E-20</v>
      </c>
      <c r="G491">
        <v>44.96</v>
      </c>
      <c r="H491">
        <v>508</v>
      </c>
      <c r="I491" t="str">
        <f>HYPERLINK("https://www.ncbi.nlm.nih.gov/protein/WP_053804862.1?report=genbank&amp;log$=prottop&amp;blast_rank=482&amp;RID=4D2ZFJ1Y016","WP_053804862.1")</f>
        <v>WP_053804862.1</v>
      </c>
    </row>
    <row r="492" spans="1:9" x14ac:dyDescent="0.25">
      <c r="A492" t="s">
        <v>1434</v>
      </c>
      <c r="B492" t="s">
        <v>158</v>
      </c>
      <c r="C492">
        <v>106</v>
      </c>
      <c r="D492">
        <v>106</v>
      </c>
      <c r="E492" s="1">
        <v>0.23</v>
      </c>
      <c r="F492" s="2">
        <v>6.0000000000000006E-20</v>
      </c>
      <c r="G492">
        <v>44.96</v>
      </c>
      <c r="H492">
        <v>508</v>
      </c>
      <c r="I492" t="str">
        <f>HYPERLINK("https://www.ncbi.nlm.nih.gov/protein/MBC1967205.1?report=genbank&amp;log$=prottop&amp;blast_rank=483&amp;RID=4D2ZFJ1Y016","MBC1967205.1")</f>
        <v>MBC1967205.1</v>
      </c>
    </row>
    <row r="493" spans="1:9" x14ac:dyDescent="0.25">
      <c r="A493" t="s">
        <v>1434</v>
      </c>
      <c r="B493" t="s">
        <v>158</v>
      </c>
      <c r="C493">
        <v>106</v>
      </c>
      <c r="D493">
        <v>106</v>
      </c>
      <c r="E493" s="1">
        <v>0.23</v>
      </c>
      <c r="F493" s="2">
        <v>6.0000000000000006E-20</v>
      </c>
      <c r="G493">
        <v>44.96</v>
      </c>
      <c r="H493">
        <v>508</v>
      </c>
      <c r="I493" t="str">
        <f>HYPERLINK("https://www.ncbi.nlm.nih.gov/protein/MBC1673334.1?report=genbank&amp;log$=prottop&amp;blast_rank=484&amp;RID=4D2ZFJ1Y016","MBC1673334.1")</f>
        <v>MBC1673334.1</v>
      </c>
    </row>
    <row r="494" spans="1:9" x14ac:dyDescent="0.25">
      <c r="A494" t="s">
        <v>1434</v>
      </c>
      <c r="B494" t="s">
        <v>130</v>
      </c>
      <c r="C494">
        <v>106</v>
      </c>
      <c r="D494">
        <v>106</v>
      </c>
      <c r="E494" s="1">
        <v>0.23</v>
      </c>
      <c r="F494" s="2">
        <v>6.0000000000000006E-20</v>
      </c>
      <c r="G494">
        <v>44.96</v>
      </c>
      <c r="H494">
        <v>508</v>
      </c>
      <c r="I494" t="str">
        <f>HYPERLINK("https://www.ncbi.nlm.nih.gov/protein/HAC3626272.1?report=genbank&amp;log$=prottop&amp;blast_rank=485&amp;RID=4D2ZFJ1Y016","HAC3626272.1")</f>
        <v>HAC3626272.1</v>
      </c>
    </row>
    <row r="495" spans="1:9" x14ac:dyDescent="0.25">
      <c r="A495" t="s">
        <v>1434</v>
      </c>
      <c r="B495" t="s">
        <v>158</v>
      </c>
      <c r="C495">
        <v>106</v>
      </c>
      <c r="D495">
        <v>106</v>
      </c>
      <c r="E495" s="1">
        <v>0.23</v>
      </c>
      <c r="F495" s="2">
        <v>6.0000000000000006E-20</v>
      </c>
      <c r="G495">
        <v>44.96</v>
      </c>
      <c r="H495">
        <v>508</v>
      </c>
      <c r="I495" t="str">
        <f>HYPERLINK("https://www.ncbi.nlm.nih.gov/protein/WP_011703267.1?report=genbank&amp;log$=prottop&amp;blast_rank=486&amp;RID=4D2ZFJ1Y016","WP_011703267.1")</f>
        <v>WP_011703267.1</v>
      </c>
    </row>
    <row r="496" spans="1:9" x14ac:dyDescent="0.25">
      <c r="A496" t="s">
        <v>1434</v>
      </c>
      <c r="B496" t="s">
        <v>158</v>
      </c>
      <c r="C496">
        <v>106</v>
      </c>
      <c r="D496">
        <v>106</v>
      </c>
      <c r="E496" s="1">
        <v>0.23</v>
      </c>
      <c r="F496" s="2">
        <v>6.0000000000000006E-20</v>
      </c>
      <c r="G496">
        <v>44.96</v>
      </c>
      <c r="H496">
        <v>508</v>
      </c>
      <c r="I496" t="str">
        <f>HYPERLINK("https://www.ncbi.nlm.nih.gov/protein/MBC1982172.1?report=genbank&amp;log$=prottop&amp;blast_rank=487&amp;RID=4D2ZFJ1Y016","MBC1982172.1")</f>
        <v>MBC1982172.1</v>
      </c>
    </row>
    <row r="497" spans="1:9" x14ac:dyDescent="0.25">
      <c r="A497" t="s">
        <v>1434</v>
      </c>
      <c r="B497" t="s">
        <v>158</v>
      </c>
      <c r="C497">
        <v>106</v>
      </c>
      <c r="D497">
        <v>106</v>
      </c>
      <c r="E497" s="1">
        <v>0.23</v>
      </c>
      <c r="F497" s="2">
        <v>6.0000000000000006E-20</v>
      </c>
      <c r="G497">
        <v>44.96</v>
      </c>
      <c r="H497">
        <v>508</v>
      </c>
      <c r="I497" t="str">
        <f>HYPERLINK("https://www.ncbi.nlm.nih.gov/protein/MBC2252581.1?report=genbank&amp;log$=prottop&amp;blast_rank=488&amp;RID=4D2ZFJ1Y016","MBC2252581.1")</f>
        <v>MBC2252581.1</v>
      </c>
    </row>
    <row r="498" spans="1:9" x14ac:dyDescent="0.25">
      <c r="A498" t="s">
        <v>1434</v>
      </c>
      <c r="B498" t="s">
        <v>158</v>
      </c>
      <c r="C498">
        <v>106</v>
      </c>
      <c r="D498">
        <v>106</v>
      </c>
      <c r="E498" s="1">
        <v>0.23</v>
      </c>
      <c r="F498" s="2">
        <v>6.0000000000000006E-20</v>
      </c>
      <c r="G498">
        <v>44.96</v>
      </c>
      <c r="H498">
        <v>508</v>
      </c>
      <c r="I498" t="str">
        <f>HYPERLINK("https://www.ncbi.nlm.nih.gov/protein/WP_346417328.1?report=genbank&amp;log$=prottop&amp;blast_rank=489&amp;RID=4D2ZFJ1Y016","WP_346417328.1")</f>
        <v>WP_346417328.1</v>
      </c>
    </row>
    <row r="499" spans="1:9" x14ac:dyDescent="0.25">
      <c r="A499" t="s">
        <v>1434</v>
      </c>
      <c r="B499" t="s">
        <v>130</v>
      </c>
      <c r="C499">
        <v>106</v>
      </c>
      <c r="D499">
        <v>106</v>
      </c>
      <c r="E499" s="1">
        <v>0.23</v>
      </c>
      <c r="F499" s="2">
        <v>6.0000000000000006E-20</v>
      </c>
      <c r="G499">
        <v>44.96</v>
      </c>
      <c r="H499">
        <v>508</v>
      </c>
      <c r="I499" t="str">
        <f>HYPERLINK("https://www.ncbi.nlm.nih.gov/protein/ENI8912853.1?report=genbank&amp;log$=prottop&amp;blast_rank=490&amp;RID=4D2ZFJ1Y016","ENI8912853.1")</f>
        <v>ENI8912853.1</v>
      </c>
    </row>
    <row r="500" spans="1:9" x14ac:dyDescent="0.25">
      <c r="A500" t="s">
        <v>1434</v>
      </c>
      <c r="B500" t="s">
        <v>130</v>
      </c>
      <c r="C500">
        <v>106</v>
      </c>
      <c r="D500">
        <v>106</v>
      </c>
      <c r="E500" s="1">
        <v>0.23</v>
      </c>
      <c r="F500" s="2">
        <v>6.0000000000000006E-20</v>
      </c>
      <c r="G500">
        <v>44.96</v>
      </c>
      <c r="H500">
        <v>508</v>
      </c>
      <c r="I500" t="str">
        <f>HYPERLINK("https://www.ncbi.nlm.nih.gov/protein/WP_097528233.1?report=genbank&amp;log$=prottop&amp;blast_rank=491&amp;RID=4D2ZFJ1Y016","WP_097528233.1")</f>
        <v>WP_097528233.1</v>
      </c>
    </row>
    <row r="501" spans="1:9" x14ac:dyDescent="0.25">
      <c r="A501" t="s">
        <v>1434</v>
      </c>
      <c r="B501" t="s">
        <v>158</v>
      </c>
      <c r="C501">
        <v>106</v>
      </c>
      <c r="D501">
        <v>106</v>
      </c>
      <c r="E501" s="1">
        <v>0.23</v>
      </c>
      <c r="F501" s="2">
        <v>6.0000000000000006E-20</v>
      </c>
      <c r="G501">
        <v>44.96</v>
      </c>
      <c r="H501">
        <v>508</v>
      </c>
      <c r="I501" t="str">
        <f>HYPERLINK("https://www.ncbi.nlm.nih.gov/protein/MBC6180573.1?report=genbank&amp;log$=prottop&amp;blast_rank=492&amp;RID=4D2ZFJ1Y016","MBC6180573.1")</f>
        <v>MBC6180573.1</v>
      </c>
    </row>
    <row r="502" spans="1:9" x14ac:dyDescent="0.25">
      <c r="A502" t="s">
        <v>1434</v>
      </c>
      <c r="B502" t="s">
        <v>158</v>
      </c>
      <c r="C502">
        <v>106</v>
      </c>
      <c r="D502">
        <v>106</v>
      </c>
      <c r="E502" s="1">
        <v>0.23</v>
      </c>
      <c r="F502" s="2">
        <v>6.0000000000000006E-20</v>
      </c>
      <c r="G502">
        <v>44.96</v>
      </c>
      <c r="H502">
        <v>508</v>
      </c>
      <c r="I502" t="str">
        <f>HYPERLINK("https://www.ncbi.nlm.nih.gov/protein/MBC6139146.1?report=genbank&amp;log$=prottop&amp;blast_rank=493&amp;RID=4D2ZFJ1Y016","MBC6139146.1")</f>
        <v>MBC6139146.1</v>
      </c>
    </row>
    <row r="503" spans="1:9" x14ac:dyDescent="0.25">
      <c r="A503" t="s">
        <v>1434</v>
      </c>
      <c r="B503" t="s">
        <v>158</v>
      </c>
      <c r="C503">
        <v>106</v>
      </c>
      <c r="D503">
        <v>106</v>
      </c>
      <c r="E503" s="1">
        <v>0.23</v>
      </c>
      <c r="F503" s="2">
        <v>6.0000000000000006E-20</v>
      </c>
      <c r="G503">
        <v>44.96</v>
      </c>
      <c r="H503">
        <v>508</v>
      </c>
      <c r="I503" t="str">
        <f>HYPERLINK("https://www.ncbi.nlm.nih.gov/protein/MBC1495554.1?report=genbank&amp;log$=prottop&amp;blast_rank=494&amp;RID=4D2ZFJ1Y016","MBC1495554.1")</f>
        <v>MBC1495554.1</v>
      </c>
    </row>
    <row r="504" spans="1:9" x14ac:dyDescent="0.25">
      <c r="A504" t="s">
        <v>1434</v>
      </c>
      <c r="B504" t="s">
        <v>158</v>
      </c>
      <c r="C504">
        <v>106</v>
      </c>
      <c r="D504">
        <v>106</v>
      </c>
      <c r="E504" s="1">
        <v>0.23</v>
      </c>
      <c r="F504" s="2">
        <v>6.0000000000000006E-20</v>
      </c>
      <c r="G504">
        <v>44.96</v>
      </c>
      <c r="H504">
        <v>508</v>
      </c>
      <c r="I504" t="str">
        <f>HYPERLINK("https://www.ncbi.nlm.nih.gov/protein/MBC1694664.1?report=genbank&amp;log$=prottop&amp;blast_rank=495&amp;RID=4D2ZFJ1Y016","MBC1694664.1")</f>
        <v>MBC1694664.1</v>
      </c>
    </row>
    <row r="505" spans="1:9" x14ac:dyDescent="0.25">
      <c r="A505" t="s">
        <v>1434</v>
      </c>
      <c r="B505" t="s">
        <v>158</v>
      </c>
      <c r="C505">
        <v>106</v>
      </c>
      <c r="D505">
        <v>106</v>
      </c>
      <c r="E505" s="1">
        <v>0.23</v>
      </c>
      <c r="F505" s="2">
        <v>6.0000000000000006E-20</v>
      </c>
      <c r="G505">
        <v>44.96</v>
      </c>
      <c r="H505">
        <v>508</v>
      </c>
      <c r="I505" t="str">
        <f>HYPERLINK("https://www.ncbi.nlm.nih.gov/protein/MBC1633453.1?report=genbank&amp;log$=prottop&amp;blast_rank=496&amp;RID=4D2ZFJ1Y016","MBC1633453.1")</f>
        <v>MBC1633453.1</v>
      </c>
    </row>
    <row r="506" spans="1:9" x14ac:dyDescent="0.25">
      <c r="A506" t="s">
        <v>1434</v>
      </c>
      <c r="B506" t="s">
        <v>158</v>
      </c>
      <c r="C506">
        <v>106</v>
      </c>
      <c r="D506">
        <v>106</v>
      </c>
      <c r="E506" s="1">
        <v>0.23</v>
      </c>
      <c r="F506" s="2">
        <v>6.0000000000000006E-20</v>
      </c>
      <c r="G506">
        <v>44.96</v>
      </c>
      <c r="H506">
        <v>508</v>
      </c>
      <c r="I506" t="str">
        <f>HYPERLINK("https://www.ncbi.nlm.nih.gov/protein/MBC1349661.1?report=genbank&amp;log$=prottop&amp;blast_rank=497&amp;RID=4D2ZFJ1Y016","MBC1349661.1")</f>
        <v>MBC1349661.1</v>
      </c>
    </row>
    <row r="507" spans="1:9" x14ac:dyDescent="0.25">
      <c r="A507" t="s">
        <v>1434</v>
      </c>
      <c r="B507" t="s">
        <v>158</v>
      </c>
      <c r="C507">
        <v>106</v>
      </c>
      <c r="D507">
        <v>106</v>
      </c>
      <c r="E507" s="1">
        <v>0.23</v>
      </c>
      <c r="F507" s="2">
        <v>6.0000000000000006E-20</v>
      </c>
      <c r="G507">
        <v>44.96</v>
      </c>
      <c r="H507">
        <v>508</v>
      </c>
      <c r="I507" t="str">
        <f>HYPERLINK("https://www.ncbi.nlm.nih.gov/protein/MBC2377320.1?report=genbank&amp;log$=prottop&amp;blast_rank=498&amp;RID=4D2ZFJ1Y016","MBC2377320.1")</f>
        <v>MBC2377320.1</v>
      </c>
    </row>
    <row r="508" spans="1:9" x14ac:dyDescent="0.25">
      <c r="A508" t="s">
        <v>1434</v>
      </c>
      <c r="B508" t="s">
        <v>158</v>
      </c>
      <c r="C508">
        <v>106</v>
      </c>
      <c r="D508">
        <v>106</v>
      </c>
      <c r="E508" s="1">
        <v>0.23</v>
      </c>
      <c r="F508" s="2">
        <v>6.0000000000000006E-20</v>
      </c>
      <c r="G508">
        <v>44.96</v>
      </c>
      <c r="H508">
        <v>508</v>
      </c>
      <c r="I508" t="str">
        <f>HYPERLINK("https://www.ncbi.nlm.nih.gov/protein/MBC1432732.1?report=genbank&amp;log$=prottop&amp;blast_rank=499&amp;RID=4D2ZFJ1Y016","MBC1432732.1")</f>
        <v>MBC1432732.1</v>
      </c>
    </row>
    <row r="509" spans="1:9" x14ac:dyDescent="0.25">
      <c r="A509" t="s">
        <v>1434</v>
      </c>
      <c r="B509" t="s">
        <v>158</v>
      </c>
      <c r="C509">
        <v>106</v>
      </c>
      <c r="D509">
        <v>106</v>
      </c>
      <c r="E509" s="1">
        <v>0.23</v>
      </c>
      <c r="F509" s="2">
        <v>6.0000000000000006E-20</v>
      </c>
      <c r="G509">
        <v>44.96</v>
      </c>
      <c r="H509">
        <v>508</v>
      </c>
      <c r="I509" t="str">
        <f>HYPERLINK("https://www.ncbi.nlm.nih.gov/protein/WP_213938773.1?report=genbank&amp;log$=prottop&amp;blast_rank=500&amp;RID=4D2ZFJ1Y016","WP_213938773.1")</f>
        <v>WP_213938773.1</v>
      </c>
    </row>
    <row r="510" spans="1:9" x14ac:dyDescent="0.25">
      <c r="A510" t="s">
        <v>1434</v>
      </c>
      <c r="B510" t="s">
        <v>158</v>
      </c>
      <c r="C510">
        <v>106</v>
      </c>
      <c r="D510">
        <v>106</v>
      </c>
      <c r="E510" s="1">
        <v>0.23</v>
      </c>
      <c r="F510" s="2">
        <v>6.0000000000000006E-20</v>
      </c>
      <c r="G510">
        <v>44.96</v>
      </c>
      <c r="H510">
        <v>508</v>
      </c>
      <c r="I510" t="str">
        <f>HYPERLINK("https://www.ncbi.nlm.nih.gov/protein/MBC2278837.1?report=genbank&amp;log$=prottop&amp;blast_rank=501&amp;RID=4D2ZFJ1Y016","MBC2278837.1")</f>
        <v>MBC2278837.1</v>
      </c>
    </row>
    <row r="511" spans="1:9" x14ac:dyDescent="0.25">
      <c r="A511" t="s">
        <v>1434</v>
      </c>
      <c r="B511" t="s">
        <v>158</v>
      </c>
      <c r="C511">
        <v>106</v>
      </c>
      <c r="D511">
        <v>106</v>
      </c>
      <c r="E511" s="1">
        <v>0.23</v>
      </c>
      <c r="F511" s="2">
        <v>6.0000000000000006E-20</v>
      </c>
      <c r="G511">
        <v>44.96</v>
      </c>
      <c r="H511">
        <v>508</v>
      </c>
      <c r="I511" t="str">
        <f>HYPERLINK("https://www.ncbi.nlm.nih.gov/protein/WP_194347553.1?report=genbank&amp;log$=prottop&amp;blast_rank=502&amp;RID=4D2ZFJ1Y016","WP_194347553.1")</f>
        <v>WP_194347553.1</v>
      </c>
    </row>
    <row r="512" spans="1:9" x14ac:dyDescent="0.25">
      <c r="A512" t="s">
        <v>1434</v>
      </c>
      <c r="B512" t="s">
        <v>158</v>
      </c>
      <c r="C512">
        <v>106</v>
      </c>
      <c r="D512">
        <v>106</v>
      </c>
      <c r="E512" s="1">
        <v>0.23</v>
      </c>
      <c r="F512" s="2">
        <v>6.0000000000000006E-20</v>
      </c>
      <c r="G512">
        <v>44.96</v>
      </c>
      <c r="H512">
        <v>508</v>
      </c>
      <c r="I512" t="str">
        <f>HYPERLINK("https://www.ncbi.nlm.nih.gov/protein/MBC1626111.1?report=genbank&amp;log$=prottop&amp;blast_rank=503&amp;RID=4D2ZFJ1Y016","MBC1626111.1")</f>
        <v>MBC1626111.1</v>
      </c>
    </row>
    <row r="513" spans="1:9" x14ac:dyDescent="0.25">
      <c r="A513" t="s">
        <v>1434</v>
      </c>
      <c r="B513" t="s">
        <v>158</v>
      </c>
      <c r="C513">
        <v>106</v>
      </c>
      <c r="D513">
        <v>106</v>
      </c>
      <c r="E513" s="1">
        <v>0.23</v>
      </c>
      <c r="F513" s="2">
        <v>6.0000000000000006E-20</v>
      </c>
      <c r="G513">
        <v>44.96</v>
      </c>
      <c r="H513">
        <v>508</v>
      </c>
      <c r="I513" t="str">
        <f>HYPERLINK("https://www.ncbi.nlm.nih.gov/protein/MBC1687600.1?report=genbank&amp;log$=prottop&amp;blast_rank=504&amp;RID=4D2ZFJ1Y016","MBC1687600.1")</f>
        <v>MBC1687600.1</v>
      </c>
    </row>
    <row r="514" spans="1:9" x14ac:dyDescent="0.25">
      <c r="A514" t="s">
        <v>1434</v>
      </c>
      <c r="B514" t="s">
        <v>158</v>
      </c>
      <c r="C514">
        <v>106</v>
      </c>
      <c r="D514">
        <v>106</v>
      </c>
      <c r="E514" s="1">
        <v>0.23</v>
      </c>
      <c r="F514" s="2">
        <v>6.0000000000000006E-20</v>
      </c>
      <c r="G514">
        <v>44.96</v>
      </c>
      <c r="H514">
        <v>508</v>
      </c>
      <c r="I514" t="str">
        <f>HYPERLINK("https://www.ncbi.nlm.nih.gov/protein/MBC1613723.1?report=genbank&amp;log$=prottop&amp;blast_rank=505&amp;RID=4D2ZFJ1Y016","MBC1613723.1")</f>
        <v>MBC1613723.1</v>
      </c>
    </row>
    <row r="515" spans="1:9" x14ac:dyDescent="0.25">
      <c r="A515" t="s">
        <v>1434</v>
      </c>
      <c r="B515" t="s">
        <v>158</v>
      </c>
      <c r="C515">
        <v>106</v>
      </c>
      <c r="D515">
        <v>106</v>
      </c>
      <c r="E515" s="1">
        <v>0.23</v>
      </c>
      <c r="F515" s="2">
        <v>6.0000000000000006E-20</v>
      </c>
      <c r="G515">
        <v>44.96</v>
      </c>
      <c r="H515">
        <v>508</v>
      </c>
      <c r="I515" t="str">
        <f>HYPERLINK("https://www.ncbi.nlm.nih.gov/protein/MBC1707394.1?report=genbank&amp;log$=prottop&amp;blast_rank=506&amp;RID=4D2ZFJ1Y016","MBC1707394.1")</f>
        <v>MBC1707394.1</v>
      </c>
    </row>
    <row r="516" spans="1:9" x14ac:dyDescent="0.25">
      <c r="A516" t="s">
        <v>1434</v>
      </c>
      <c r="B516" t="s">
        <v>158</v>
      </c>
      <c r="C516">
        <v>106</v>
      </c>
      <c r="D516">
        <v>106</v>
      </c>
      <c r="E516" s="1">
        <v>0.23</v>
      </c>
      <c r="F516" s="2">
        <v>6.0000000000000006E-20</v>
      </c>
      <c r="G516">
        <v>44.96</v>
      </c>
      <c r="H516">
        <v>508</v>
      </c>
      <c r="I516" t="str">
        <f>HYPERLINK("https://www.ncbi.nlm.nih.gov/protein/WP_185304480.1?report=genbank&amp;log$=prottop&amp;blast_rank=507&amp;RID=4D2ZFJ1Y016","WP_185304480.1")</f>
        <v>WP_185304480.1</v>
      </c>
    </row>
    <row r="517" spans="1:9" x14ac:dyDescent="0.25">
      <c r="A517" t="s">
        <v>1434</v>
      </c>
      <c r="B517" t="s">
        <v>158</v>
      </c>
      <c r="C517">
        <v>106</v>
      </c>
      <c r="D517">
        <v>106</v>
      </c>
      <c r="E517" s="1">
        <v>0.23</v>
      </c>
      <c r="F517" s="2">
        <v>6.0000000000000006E-20</v>
      </c>
      <c r="G517">
        <v>44.96</v>
      </c>
      <c r="H517">
        <v>508</v>
      </c>
      <c r="I517" t="str">
        <f>HYPERLINK("https://www.ncbi.nlm.nih.gov/protein/MBC2043568.1?report=genbank&amp;log$=prottop&amp;blast_rank=508&amp;RID=4D2ZFJ1Y016","MBC2043568.1")</f>
        <v>MBC2043568.1</v>
      </c>
    </row>
    <row r="518" spans="1:9" x14ac:dyDescent="0.25">
      <c r="A518" t="s">
        <v>1434</v>
      </c>
      <c r="B518" t="s">
        <v>158</v>
      </c>
      <c r="C518">
        <v>106</v>
      </c>
      <c r="D518">
        <v>106</v>
      </c>
      <c r="E518" s="1">
        <v>0.23</v>
      </c>
      <c r="F518" s="2">
        <v>6.0000000000000006E-20</v>
      </c>
      <c r="G518">
        <v>44.96</v>
      </c>
      <c r="H518">
        <v>508</v>
      </c>
      <c r="I518" t="str">
        <f>HYPERLINK("https://www.ncbi.nlm.nih.gov/protein/WP_194344329.1?report=genbank&amp;log$=prottop&amp;blast_rank=509&amp;RID=4D2ZFJ1Y016","WP_194344329.1")</f>
        <v>WP_194344329.1</v>
      </c>
    </row>
    <row r="519" spans="1:9" x14ac:dyDescent="0.25">
      <c r="A519" t="s">
        <v>1434</v>
      </c>
      <c r="B519" t="s">
        <v>158</v>
      </c>
      <c r="C519">
        <v>106</v>
      </c>
      <c r="D519">
        <v>106</v>
      </c>
      <c r="E519" s="1">
        <v>0.23</v>
      </c>
      <c r="F519" s="2">
        <v>6.0000000000000006E-20</v>
      </c>
      <c r="G519">
        <v>44.96</v>
      </c>
      <c r="H519">
        <v>508</v>
      </c>
      <c r="I519" t="str">
        <f>HYPERLINK("https://www.ncbi.nlm.nih.gov/protein/MBC1404763.1?report=genbank&amp;log$=prottop&amp;blast_rank=510&amp;RID=4D2ZFJ1Y016","MBC1404763.1")</f>
        <v>MBC1404763.1</v>
      </c>
    </row>
    <row r="520" spans="1:9" x14ac:dyDescent="0.25">
      <c r="A520" t="s">
        <v>1434</v>
      </c>
      <c r="B520" t="s">
        <v>158</v>
      </c>
      <c r="C520">
        <v>106</v>
      </c>
      <c r="D520">
        <v>106</v>
      </c>
      <c r="E520" s="1">
        <v>0.23</v>
      </c>
      <c r="F520" s="2">
        <v>6.0000000000000006E-20</v>
      </c>
      <c r="G520">
        <v>44.96</v>
      </c>
      <c r="H520">
        <v>508</v>
      </c>
      <c r="I520" t="str">
        <f>HYPERLINK("https://www.ncbi.nlm.nih.gov/protein/WP_194338137.1?report=genbank&amp;log$=prottop&amp;blast_rank=511&amp;RID=4D2ZFJ1Y016","WP_194338137.1")</f>
        <v>WP_194338137.1</v>
      </c>
    </row>
    <row r="521" spans="1:9" x14ac:dyDescent="0.25">
      <c r="A521" t="s">
        <v>1442</v>
      </c>
      <c r="B521" t="s">
        <v>136</v>
      </c>
      <c r="C521">
        <v>100</v>
      </c>
      <c r="D521">
        <v>100</v>
      </c>
      <c r="E521" s="1">
        <v>0.23</v>
      </c>
      <c r="F521" s="2">
        <v>6.0000000000000006E-20</v>
      </c>
      <c r="G521">
        <v>44.96</v>
      </c>
      <c r="H521">
        <v>194</v>
      </c>
      <c r="I521" t="str">
        <f>HYPERLINK("https://www.ncbi.nlm.nih.gov/protein/MCT2871198.1?report=genbank&amp;log$=prottop&amp;blast_rank=512&amp;RID=4D2ZFJ1Y016","MCT2871198.1")</f>
        <v>MCT2871198.1</v>
      </c>
    </row>
    <row r="522" spans="1:9" x14ac:dyDescent="0.25">
      <c r="A522" t="s">
        <v>1434</v>
      </c>
      <c r="B522" t="s">
        <v>130</v>
      </c>
      <c r="C522">
        <v>106</v>
      </c>
      <c r="D522">
        <v>106</v>
      </c>
      <c r="E522" s="1">
        <v>0.23</v>
      </c>
      <c r="F522" s="2">
        <v>6.0000000000000006E-20</v>
      </c>
      <c r="G522">
        <v>44.96</v>
      </c>
      <c r="H522">
        <v>508</v>
      </c>
      <c r="I522" t="str">
        <f>HYPERLINK("https://www.ncbi.nlm.nih.gov/protein/NVS86427.1?report=genbank&amp;log$=prottop&amp;blast_rank=513&amp;RID=4D2ZFJ1Y016","NVS86427.1")</f>
        <v>NVS86427.1</v>
      </c>
    </row>
    <row r="523" spans="1:9" x14ac:dyDescent="0.25">
      <c r="A523" t="s">
        <v>1434</v>
      </c>
      <c r="B523" t="s">
        <v>158</v>
      </c>
      <c r="C523">
        <v>106</v>
      </c>
      <c r="D523">
        <v>106</v>
      </c>
      <c r="E523" s="1">
        <v>0.23</v>
      </c>
      <c r="F523" s="2">
        <v>6.0000000000000006E-20</v>
      </c>
      <c r="G523">
        <v>44.96</v>
      </c>
      <c r="H523">
        <v>508</v>
      </c>
      <c r="I523" t="str">
        <f>HYPERLINK("https://www.ncbi.nlm.nih.gov/protein/MBC2312989.1?report=genbank&amp;log$=prottop&amp;blast_rank=514&amp;RID=4D2ZFJ1Y016","MBC2312989.1")</f>
        <v>MBC2312989.1</v>
      </c>
    </row>
    <row r="524" spans="1:9" x14ac:dyDescent="0.25">
      <c r="A524" t="s">
        <v>1434</v>
      </c>
      <c r="B524" t="s">
        <v>158</v>
      </c>
      <c r="C524">
        <v>106</v>
      </c>
      <c r="D524">
        <v>106</v>
      </c>
      <c r="E524" s="1">
        <v>0.23</v>
      </c>
      <c r="F524" s="2">
        <v>6.0000000000000006E-20</v>
      </c>
      <c r="G524">
        <v>44.96</v>
      </c>
      <c r="H524">
        <v>508</v>
      </c>
      <c r="I524" t="str">
        <f>HYPERLINK("https://www.ncbi.nlm.nih.gov/protein/WP_213929829.1?report=genbank&amp;log$=prottop&amp;blast_rank=515&amp;RID=4D2ZFJ1Y016","WP_213929829.1")</f>
        <v>WP_213929829.1</v>
      </c>
    </row>
    <row r="525" spans="1:9" x14ac:dyDescent="0.25">
      <c r="A525" t="s">
        <v>1434</v>
      </c>
      <c r="B525" t="s">
        <v>158</v>
      </c>
      <c r="C525">
        <v>106</v>
      </c>
      <c r="D525">
        <v>106</v>
      </c>
      <c r="E525" s="1">
        <v>0.23</v>
      </c>
      <c r="F525" s="2">
        <v>6.0000000000000006E-20</v>
      </c>
      <c r="G525">
        <v>44.96</v>
      </c>
      <c r="H525">
        <v>508</v>
      </c>
      <c r="I525" t="str">
        <f>HYPERLINK("https://www.ncbi.nlm.nih.gov/protein/MBC1640360.1?report=genbank&amp;log$=prottop&amp;blast_rank=516&amp;RID=4D2ZFJ1Y016","MBC1640360.1")</f>
        <v>MBC1640360.1</v>
      </c>
    </row>
    <row r="526" spans="1:9" x14ac:dyDescent="0.25">
      <c r="A526" t="s">
        <v>1434</v>
      </c>
      <c r="B526" t="s">
        <v>158</v>
      </c>
      <c r="C526">
        <v>106</v>
      </c>
      <c r="D526">
        <v>106</v>
      </c>
      <c r="E526" s="1">
        <v>0.23</v>
      </c>
      <c r="F526" s="2">
        <v>6.0000000000000006E-20</v>
      </c>
      <c r="G526">
        <v>44.96</v>
      </c>
      <c r="H526">
        <v>508</v>
      </c>
      <c r="I526" t="str">
        <f>HYPERLINK("https://www.ncbi.nlm.nih.gov/protein/WP_194356026.1?report=genbank&amp;log$=prottop&amp;blast_rank=517&amp;RID=4D2ZFJ1Y016","WP_194356026.1")</f>
        <v>WP_194356026.1</v>
      </c>
    </row>
    <row r="527" spans="1:9" x14ac:dyDescent="0.25">
      <c r="A527" t="s">
        <v>1434</v>
      </c>
      <c r="B527" t="s">
        <v>158</v>
      </c>
      <c r="C527">
        <v>106</v>
      </c>
      <c r="D527">
        <v>106</v>
      </c>
      <c r="E527" s="1">
        <v>0.23</v>
      </c>
      <c r="F527" s="2">
        <v>6.0000000000000006E-20</v>
      </c>
      <c r="G527">
        <v>44.96</v>
      </c>
      <c r="H527">
        <v>508</v>
      </c>
      <c r="I527" t="str">
        <f>HYPERLINK("https://www.ncbi.nlm.nih.gov/protein/MBC1762193.1?report=genbank&amp;log$=prottop&amp;blast_rank=518&amp;RID=4D2ZFJ1Y016","MBC1762193.1")</f>
        <v>MBC1762193.1</v>
      </c>
    </row>
    <row r="528" spans="1:9" x14ac:dyDescent="0.25">
      <c r="A528" t="s">
        <v>1434</v>
      </c>
      <c r="B528" t="s">
        <v>130</v>
      </c>
      <c r="C528">
        <v>106</v>
      </c>
      <c r="D528">
        <v>106</v>
      </c>
      <c r="E528" s="1">
        <v>0.23</v>
      </c>
      <c r="F528" s="2">
        <v>6.0000000000000006E-20</v>
      </c>
      <c r="G528">
        <v>44.96</v>
      </c>
      <c r="H528">
        <v>508</v>
      </c>
      <c r="I528" t="str">
        <f>HYPERLINK("https://www.ncbi.nlm.nih.gov/protein/ENI8294063.1?report=genbank&amp;log$=prottop&amp;blast_rank=519&amp;RID=4D2ZFJ1Y016","ENI8294063.1")</f>
        <v>ENI8294063.1</v>
      </c>
    </row>
    <row r="529" spans="1:9" x14ac:dyDescent="0.25">
      <c r="A529" t="s">
        <v>1434</v>
      </c>
      <c r="B529" t="s">
        <v>158</v>
      </c>
      <c r="C529">
        <v>106</v>
      </c>
      <c r="D529">
        <v>106</v>
      </c>
      <c r="E529" s="1">
        <v>0.23</v>
      </c>
      <c r="F529" s="2">
        <v>6.0000000000000006E-20</v>
      </c>
      <c r="G529">
        <v>44.96</v>
      </c>
      <c r="H529">
        <v>508</v>
      </c>
      <c r="I529" t="str">
        <f>HYPERLINK("https://www.ncbi.nlm.nih.gov/protein/MBC1446326.1?report=genbank&amp;log$=prottop&amp;blast_rank=520&amp;RID=4D2ZFJ1Y016","MBC1446326.1")</f>
        <v>MBC1446326.1</v>
      </c>
    </row>
    <row r="530" spans="1:9" x14ac:dyDescent="0.25">
      <c r="A530" t="s">
        <v>1434</v>
      </c>
      <c r="B530" t="s">
        <v>158</v>
      </c>
      <c r="C530">
        <v>106</v>
      </c>
      <c r="D530">
        <v>106</v>
      </c>
      <c r="E530" s="1">
        <v>0.23</v>
      </c>
      <c r="F530" s="2">
        <v>6.0000000000000006E-20</v>
      </c>
      <c r="G530">
        <v>44.96</v>
      </c>
      <c r="H530">
        <v>508</v>
      </c>
      <c r="I530" t="str">
        <f>HYPERLINK("https://www.ncbi.nlm.nih.gov/protein/MBC1675934.1?report=genbank&amp;log$=prottop&amp;blast_rank=521&amp;RID=4D2ZFJ1Y016","MBC1675934.1")</f>
        <v>MBC1675934.1</v>
      </c>
    </row>
    <row r="531" spans="1:9" x14ac:dyDescent="0.25">
      <c r="A531" t="s">
        <v>1434</v>
      </c>
      <c r="B531" t="s">
        <v>158</v>
      </c>
      <c r="C531">
        <v>106</v>
      </c>
      <c r="D531">
        <v>106</v>
      </c>
      <c r="E531" s="1">
        <v>0.23</v>
      </c>
      <c r="F531" s="2">
        <v>6.0000000000000006E-20</v>
      </c>
      <c r="G531">
        <v>44.96</v>
      </c>
      <c r="H531">
        <v>508</v>
      </c>
      <c r="I531" t="str">
        <f>HYPERLINK("https://www.ncbi.nlm.nih.gov/protein/MBC2291222.1?report=genbank&amp;log$=prottop&amp;blast_rank=522&amp;RID=4D2ZFJ1Y016","MBC2291222.1")</f>
        <v>MBC2291222.1</v>
      </c>
    </row>
    <row r="532" spans="1:9" x14ac:dyDescent="0.25">
      <c r="A532" t="s">
        <v>1434</v>
      </c>
      <c r="B532" t="s">
        <v>158</v>
      </c>
      <c r="C532">
        <v>106</v>
      </c>
      <c r="D532">
        <v>106</v>
      </c>
      <c r="E532" s="1">
        <v>0.23</v>
      </c>
      <c r="F532" s="2">
        <v>6.0000000000000006E-20</v>
      </c>
      <c r="G532">
        <v>44.96</v>
      </c>
      <c r="H532">
        <v>508</v>
      </c>
      <c r="I532" t="str">
        <f>HYPERLINK("https://www.ncbi.nlm.nih.gov/protein/WP_270893724.1?report=genbank&amp;log$=prottop&amp;blast_rank=523&amp;RID=4D2ZFJ1Y016","WP_270893724.1")</f>
        <v>WP_270893724.1</v>
      </c>
    </row>
    <row r="533" spans="1:9" x14ac:dyDescent="0.25">
      <c r="A533" t="s">
        <v>1434</v>
      </c>
      <c r="B533" t="s">
        <v>158</v>
      </c>
      <c r="C533">
        <v>106</v>
      </c>
      <c r="D533">
        <v>106</v>
      </c>
      <c r="E533" s="1">
        <v>0.23</v>
      </c>
      <c r="F533" s="2">
        <v>6.0000000000000006E-20</v>
      </c>
      <c r="G533">
        <v>44.96</v>
      </c>
      <c r="H533">
        <v>508</v>
      </c>
      <c r="I533" t="str">
        <f>HYPERLINK("https://www.ncbi.nlm.nih.gov/protein/WP_097350866.1?report=genbank&amp;log$=prottop&amp;blast_rank=524&amp;RID=4D2ZFJ1Y016","WP_097350866.1")</f>
        <v>WP_097350866.1</v>
      </c>
    </row>
    <row r="534" spans="1:9" x14ac:dyDescent="0.25">
      <c r="A534" t="s">
        <v>1434</v>
      </c>
      <c r="B534" t="s">
        <v>158</v>
      </c>
      <c r="C534">
        <v>106</v>
      </c>
      <c r="D534">
        <v>106</v>
      </c>
      <c r="E534" s="1">
        <v>0.23</v>
      </c>
      <c r="F534" s="2">
        <v>6.0000000000000006E-20</v>
      </c>
      <c r="G534">
        <v>44.96</v>
      </c>
      <c r="H534">
        <v>508</v>
      </c>
      <c r="I534" t="str">
        <f>HYPERLINK("https://www.ncbi.nlm.nih.gov/protein/MBC1356513.1?report=genbank&amp;log$=prottop&amp;blast_rank=525&amp;RID=4D2ZFJ1Y016","MBC1356513.1")</f>
        <v>MBC1356513.1</v>
      </c>
    </row>
    <row r="535" spans="1:9" x14ac:dyDescent="0.25">
      <c r="A535" t="s">
        <v>1434</v>
      </c>
      <c r="B535" t="s">
        <v>158</v>
      </c>
      <c r="C535">
        <v>106</v>
      </c>
      <c r="D535">
        <v>106</v>
      </c>
      <c r="E535" s="1">
        <v>0.23</v>
      </c>
      <c r="F535" s="2">
        <v>6.0000000000000006E-20</v>
      </c>
      <c r="G535">
        <v>44.96</v>
      </c>
      <c r="H535">
        <v>508</v>
      </c>
      <c r="I535" t="str">
        <f>HYPERLINK("https://www.ncbi.nlm.nih.gov/protein/MBC1288452.1?report=genbank&amp;log$=prottop&amp;blast_rank=526&amp;RID=4D2ZFJ1Y016","MBC1288452.1")</f>
        <v>MBC1288452.1</v>
      </c>
    </row>
    <row r="536" spans="1:9" x14ac:dyDescent="0.25">
      <c r="A536" t="s">
        <v>1434</v>
      </c>
      <c r="B536" t="s">
        <v>158</v>
      </c>
      <c r="C536">
        <v>106</v>
      </c>
      <c r="D536">
        <v>106</v>
      </c>
      <c r="E536" s="1">
        <v>0.23</v>
      </c>
      <c r="F536" s="2">
        <v>6.0000000000000006E-20</v>
      </c>
      <c r="G536">
        <v>44.96</v>
      </c>
      <c r="H536">
        <v>508</v>
      </c>
      <c r="I536" t="str">
        <f>HYPERLINK("https://www.ncbi.nlm.nih.gov/protein/MBC1744254.1?report=genbank&amp;log$=prottop&amp;blast_rank=527&amp;RID=4D2ZFJ1Y016","MBC1744254.1")</f>
        <v>MBC1744254.1</v>
      </c>
    </row>
    <row r="537" spans="1:9" x14ac:dyDescent="0.25">
      <c r="A537" t="s">
        <v>1434</v>
      </c>
      <c r="B537" t="s">
        <v>158</v>
      </c>
      <c r="C537">
        <v>106</v>
      </c>
      <c r="D537">
        <v>106</v>
      </c>
      <c r="E537" s="1">
        <v>0.23</v>
      </c>
      <c r="F537" s="2">
        <v>6.0000000000000006E-20</v>
      </c>
      <c r="G537">
        <v>44.96</v>
      </c>
      <c r="H537">
        <v>508</v>
      </c>
      <c r="I537" t="str">
        <f>HYPERLINK("https://www.ncbi.nlm.nih.gov/protein/MBC1718596.1?report=genbank&amp;log$=prottop&amp;blast_rank=528&amp;RID=4D2ZFJ1Y016","MBC1718596.1")</f>
        <v>MBC1718596.1</v>
      </c>
    </row>
    <row r="538" spans="1:9" x14ac:dyDescent="0.25">
      <c r="A538" t="s">
        <v>1434</v>
      </c>
      <c r="B538" t="s">
        <v>158</v>
      </c>
      <c r="C538">
        <v>106</v>
      </c>
      <c r="D538">
        <v>106</v>
      </c>
      <c r="E538" s="1">
        <v>0.23</v>
      </c>
      <c r="F538" s="2">
        <v>6.0000000000000006E-20</v>
      </c>
      <c r="G538">
        <v>44.96</v>
      </c>
      <c r="H538">
        <v>508</v>
      </c>
      <c r="I538" t="str">
        <f>HYPERLINK("https://www.ncbi.nlm.nih.gov/protein/WP_194356187.1?report=genbank&amp;log$=prottop&amp;blast_rank=529&amp;RID=4D2ZFJ1Y016","WP_194356187.1")</f>
        <v>WP_194356187.1</v>
      </c>
    </row>
    <row r="539" spans="1:9" x14ac:dyDescent="0.25">
      <c r="A539" t="s">
        <v>1434</v>
      </c>
      <c r="B539" t="s">
        <v>158</v>
      </c>
      <c r="C539">
        <v>105</v>
      </c>
      <c r="D539">
        <v>105</v>
      </c>
      <c r="E539" s="1">
        <v>0.23</v>
      </c>
      <c r="F539" s="2">
        <v>6.0000000000000006E-20</v>
      </c>
      <c r="G539">
        <v>44.96</v>
      </c>
      <c r="H539">
        <v>508</v>
      </c>
      <c r="I539" t="str">
        <f>HYPERLINK("https://www.ncbi.nlm.nih.gov/protein/MBC1588463.1?report=genbank&amp;log$=prottop&amp;blast_rank=530&amp;RID=4D2ZFJ1Y016","MBC1588463.1")</f>
        <v>MBC1588463.1</v>
      </c>
    </row>
    <row r="540" spans="1:9" x14ac:dyDescent="0.25">
      <c r="A540" t="s">
        <v>1434</v>
      </c>
      <c r="B540" t="s">
        <v>158</v>
      </c>
      <c r="C540">
        <v>105</v>
      </c>
      <c r="D540">
        <v>105</v>
      </c>
      <c r="E540" s="1">
        <v>0.23</v>
      </c>
      <c r="F540" s="2">
        <v>6.0000000000000006E-20</v>
      </c>
      <c r="G540">
        <v>44.96</v>
      </c>
      <c r="H540">
        <v>508</v>
      </c>
      <c r="I540" t="str">
        <f>HYPERLINK("https://www.ncbi.nlm.nih.gov/protein/WP_194357393.1?report=genbank&amp;log$=prottop&amp;blast_rank=531&amp;RID=4D2ZFJ1Y016","WP_194357393.1")</f>
        <v>WP_194357393.1</v>
      </c>
    </row>
    <row r="541" spans="1:9" x14ac:dyDescent="0.25">
      <c r="A541" t="s">
        <v>1434</v>
      </c>
      <c r="B541" t="s">
        <v>158</v>
      </c>
      <c r="C541">
        <v>105</v>
      </c>
      <c r="D541">
        <v>105</v>
      </c>
      <c r="E541" s="1">
        <v>0.23</v>
      </c>
      <c r="F541" s="2">
        <v>6.0000000000000006E-20</v>
      </c>
      <c r="G541">
        <v>44.96</v>
      </c>
      <c r="H541">
        <v>508</v>
      </c>
      <c r="I541" t="str">
        <f>HYPERLINK("https://www.ncbi.nlm.nih.gov/protein/WP_194350568.1?report=genbank&amp;log$=prottop&amp;blast_rank=532&amp;RID=4D2ZFJ1Y016","WP_194350568.1")</f>
        <v>WP_194350568.1</v>
      </c>
    </row>
    <row r="542" spans="1:9" x14ac:dyDescent="0.25">
      <c r="A542" t="s">
        <v>1434</v>
      </c>
      <c r="B542" t="s">
        <v>158</v>
      </c>
      <c r="C542">
        <v>105</v>
      </c>
      <c r="D542">
        <v>105</v>
      </c>
      <c r="E542" s="1">
        <v>0.23</v>
      </c>
      <c r="F542" s="2">
        <v>6.0000000000000006E-20</v>
      </c>
      <c r="G542">
        <v>44.96</v>
      </c>
      <c r="H542">
        <v>508</v>
      </c>
      <c r="I542" t="str">
        <f>HYPERLINK("https://www.ncbi.nlm.nih.gov/protein/MBC2308005.1?report=genbank&amp;log$=prottop&amp;blast_rank=533&amp;RID=4D2ZFJ1Y016","MBC2308005.1")</f>
        <v>MBC2308005.1</v>
      </c>
    </row>
    <row r="543" spans="1:9" x14ac:dyDescent="0.25">
      <c r="A543" t="s">
        <v>1434</v>
      </c>
      <c r="B543" t="s">
        <v>130</v>
      </c>
      <c r="C543">
        <v>105</v>
      </c>
      <c r="D543">
        <v>105</v>
      </c>
      <c r="E543" s="1">
        <v>0.23</v>
      </c>
      <c r="F543" s="2">
        <v>6.0000000000000006E-20</v>
      </c>
      <c r="G543">
        <v>44.96</v>
      </c>
      <c r="H543">
        <v>508</v>
      </c>
      <c r="I543" t="str">
        <f>HYPERLINK("https://www.ncbi.nlm.nih.gov/protein/HFK0056168.1?report=genbank&amp;log$=prottop&amp;blast_rank=534&amp;RID=4D2ZFJ1Y016","HFK0056168.1")</f>
        <v>HFK0056168.1</v>
      </c>
    </row>
    <row r="544" spans="1:9" x14ac:dyDescent="0.25">
      <c r="A544" t="s">
        <v>1434</v>
      </c>
      <c r="B544" t="s">
        <v>158</v>
      </c>
      <c r="C544">
        <v>105</v>
      </c>
      <c r="D544">
        <v>105</v>
      </c>
      <c r="E544" s="1">
        <v>0.23</v>
      </c>
      <c r="F544" s="2">
        <v>6.0000000000000006E-20</v>
      </c>
      <c r="G544">
        <v>44.96</v>
      </c>
      <c r="H544">
        <v>508</v>
      </c>
      <c r="I544" t="str">
        <f>HYPERLINK("https://www.ncbi.nlm.nih.gov/protein/WP_185640124.1?report=genbank&amp;log$=prottop&amp;blast_rank=535&amp;RID=4D2ZFJ1Y016","WP_185640124.1")</f>
        <v>WP_185640124.1</v>
      </c>
    </row>
    <row r="545" spans="1:9" x14ac:dyDescent="0.25">
      <c r="A545" t="s">
        <v>1434</v>
      </c>
      <c r="B545" t="s">
        <v>158</v>
      </c>
      <c r="C545">
        <v>105</v>
      </c>
      <c r="D545">
        <v>105</v>
      </c>
      <c r="E545" s="1">
        <v>0.23</v>
      </c>
      <c r="F545" s="2">
        <v>6.0000000000000006E-20</v>
      </c>
      <c r="G545">
        <v>44.96</v>
      </c>
      <c r="H545">
        <v>508</v>
      </c>
      <c r="I545" t="str">
        <f>HYPERLINK("https://www.ncbi.nlm.nih.gov/protein/MBC1250862.1?report=genbank&amp;log$=prottop&amp;blast_rank=536&amp;RID=4D2ZFJ1Y016","MBC1250862.1")</f>
        <v>MBC1250862.1</v>
      </c>
    </row>
    <row r="546" spans="1:9" x14ac:dyDescent="0.25">
      <c r="A546" t="s">
        <v>1434</v>
      </c>
      <c r="B546" t="s">
        <v>130</v>
      </c>
      <c r="C546">
        <v>105</v>
      </c>
      <c r="D546">
        <v>105</v>
      </c>
      <c r="E546" s="1">
        <v>0.23</v>
      </c>
      <c r="F546" s="2">
        <v>6.0000000000000006E-20</v>
      </c>
      <c r="G546">
        <v>44.96</v>
      </c>
      <c r="H546">
        <v>508</v>
      </c>
      <c r="I546" t="str">
        <f>HYPERLINK("https://www.ncbi.nlm.nih.gov/protein/WP_373437319.1?report=genbank&amp;log$=prottop&amp;blast_rank=537&amp;RID=4D2ZFJ1Y016","WP_373437319.1")</f>
        <v>WP_373437319.1</v>
      </c>
    </row>
    <row r="547" spans="1:9" x14ac:dyDescent="0.25">
      <c r="A547" t="s">
        <v>1434</v>
      </c>
      <c r="B547" t="s">
        <v>158</v>
      </c>
      <c r="C547">
        <v>105</v>
      </c>
      <c r="D547">
        <v>105</v>
      </c>
      <c r="E547" s="1">
        <v>0.23</v>
      </c>
      <c r="F547" s="2">
        <v>6.0000000000000006E-20</v>
      </c>
      <c r="G547">
        <v>44.96</v>
      </c>
      <c r="H547">
        <v>508</v>
      </c>
      <c r="I547" t="str">
        <f>HYPERLINK("https://www.ncbi.nlm.nih.gov/protein/MBC2091732.1?report=genbank&amp;log$=prottop&amp;blast_rank=538&amp;RID=4D2ZFJ1Y016","MBC2091732.1")</f>
        <v>MBC2091732.1</v>
      </c>
    </row>
    <row r="548" spans="1:9" x14ac:dyDescent="0.25">
      <c r="A548" t="s">
        <v>1434</v>
      </c>
      <c r="B548" t="s">
        <v>130</v>
      </c>
      <c r="C548">
        <v>105</v>
      </c>
      <c r="D548">
        <v>105</v>
      </c>
      <c r="E548" s="1">
        <v>0.23</v>
      </c>
      <c r="F548" s="2">
        <v>6.0000000000000006E-20</v>
      </c>
      <c r="G548">
        <v>44.96</v>
      </c>
      <c r="H548">
        <v>508</v>
      </c>
      <c r="I548" t="str">
        <f>HYPERLINK("https://www.ncbi.nlm.nih.gov/protein/WP_031668930.1?report=genbank&amp;log$=prottop&amp;blast_rank=539&amp;RID=4D2ZFJ1Y016","WP_031668930.1")</f>
        <v>WP_031668930.1</v>
      </c>
    </row>
    <row r="549" spans="1:9" x14ac:dyDescent="0.25">
      <c r="A549" t="s">
        <v>1434</v>
      </c>
      <c r="B549" t="s">
        <v>158</v>
      </c>
      <c r="C549">
        <v>105</v>
      </c>
      <c r="D549">
        <v>105</v>
      </c>
      <c r="E549" s="1">
        <v>0.23</v>
      </c>
      <c r="F549" s="2">
        <v>6.0000000000000006E-20</v>
      </c>
      <c r="G549">
        <v>44.96</v>
      </c>
      <c r="H549">
        <v>508</v>
      </c>
      <c r="I549" t="str">
        <f>HYPERLINK("https://www.ncbi.nlm.nih.gov/protein/MBC1364821.1?report=genbank&amp;log$=prottop&amp;blast_rank=540&amp;RID=4D2ZFJ1Y016","MBC1364821.1")</f>
        <v>MBC1364821.1</v>
      </c>
    </row>
    <row r="550" spans="1:9" x14ac:dyDescent="0.25">
      <c r="A550" t="s">
        <v>1434</v>
      </c>
      <c r="B550" t="s">
        <v>158</v>
      </c>
      <c r="C550">
        <v>105</v>
      </c>
      <c r="D550">
        <v>105</v>
      </c>
      <c r="E550" s="1">
        <v>0.23</v>
      </c>
      <c r="F550" s="2">
        <v>6.0000000000000006E-20</v>
      </c>
      <c r="G550">
        <v>44.96</v>
      </c>
      <c r="H550">
        <v>508</v>
      </c>
      <c r="I550" t="str">
        <f>HYPERLINK("https://www.ncbi.nlm.nih.gov/protein/WP_185631822.1?report=genbank&amp;log$=prottop&amp;blast_rank=541&amp;RID=4D2ZFJ1Y016","WP_185631822.1")</f>
        <v>WP_185631822.1</v>
      </c>
    </row>
    <row r="551" spans="1:9" x14ac:dyDescent="0.25">
      <c r="A551" t="s">
        <v>1434</v>
      </c>
      <c r="B551" t="s">
        <v>158</v>
      </c>
      <c r="C551">
        <v>105</v>
      </c>
      <c r="D551">
        <v>105</v>
      </c>
      <c r="E551" s="1">
        <v>0.23</v>
      </c>
      <c r="F551" s="2">
        <v>6.0000000000000006E-20</v>
      </c>
      <c r="G551">
        <v>44.96</v>
      </c>
      <c r="H551">
        <v>508</v>
      </c>
      <c r="I551" t="str">
        <f>HYPERLINK("https://www.ncbi.nlm.nih.gov/protein/MBC1361021.1?report=genbank&amp;log$=prottop&amp;blast_rank=542&amp;RID=4D2ZFJ1Y016","MBC1361021.1")</f>
        <v>MBC1361021.1</v>
      </c>
    </row>
    <row r="552" spans="1:9" x14ac:dyDescent="0.25">
      <c r="A552" t="s">
        <v>1434</v>
      </c>
      <c r="B552" t="s">
        <v>158</v>
      </c>
      <c r="C552">
        <v>105</v>
      </c>
      <c r="D552">
        <v>105</v>
      </c>
      <c r="E552" s="1">
        <v>0.23</v>
      </c>
      <c r="F552" s="2">
        <v>6.0000000000000006E-20</v>
      </c>
      <c r="G552">
        <v>44.96</v>
      </c>
      <c r="H552">
        <v>508</v>
      </c>
      <c r="I552" t="str">
        <f>HYPERLINK("https://www.ncbi.nlm.nih.gov/protein/WP_194342911.1?report=genbank&amp;log$=prottop&amp;blast_rank=543&amp;RID=4D2ZFJ1Y016","WP_194342911.1")</f>
        <v>WP_194342911.1</v>
      </c>
    </row>
    <row r="553" spans="1:9" x14ac:dyDescent="0.25">
      <c r="A553" t="s">
        <v>1434</v>
      </c>
      <c r="B553" t="s">
        <v>158</v>
      </c>
      <c r="C553">
        <v>105</v>
      </c>
      <c r="D553">
        <v>105</v>
      </c>
      <c r="E553" s="1">
        <v>0.23</v>
      </c>
      <c r="F553" s="2">
        <v>6.0000000000000006E-20</v>
      </c>
      <c r="G553">
        <v>44.96</v>
      </c>
      <c r="H553">
        <v>508</v>
      </c>
      <c r="I553" t="str">
        <f>HYPERLINK("https://www.ncbi.nlm.nih.gov/protein/MBC1519319.1?report=genbank&amp;log$=prottop&amp;blast_rank=544&amp;RID=4D2ZFJ1Y016","MBC1519319.1")</f>
        <v>MBC1519319.1</v>
      </c>
    </row>
    <row r="554" spans="1:9" x14ac:dyDescent="0.25">
      <c r="A554" t="s">
        <v>1434</v>
      </c>
      <c r="B554" t="s">
        <v>158</v>
      </c>
      <c r="C554">
        <v>105</v>
      </c>
      <c r="D554">
        <v>105</v>
      </c>
      <c r="E554" s="1">
        <v>0.23</v>
      </c>
      <c r="F554" s="2">
        <v>6.0000000000000006E-20</v>
      </c>
      <c r="G554">
        <v>44.96</v>
      </c>
      <c r="H554">
        <v>508</v>
      </c>
      <c r="I554" t="str">
        <f>HYPERLINK("https://www.ncbi.nlm.nih.gov/protein/MBC1964357.1?report=genbank&amp;log$=prottop&amp;blast_rank=545&amp;RID=4D2ZFJ1Y016","MBC1964357.1")</f>
        <v>MBC1964357.1</v>
      </c>
    </row>
    <row r="555" spans="1:9" x14ac:dyDescent="0.25">
      <c r="A555" t="s">
        <v>1434</v>
      </c>
      <c r="B555" t="s">
        <v>158</v>
      </c>
      <c r="C555">
        <v>105</v>
      </c>
      <c r="D555">
        <v>105</v>
      </c>
      <c r="E555" s="1">
        <v>0.23</v>
      </c>
      <c r="F555" s="2">
        <v>6.0000000000000006E-20</v>
      </c>
      <c r="G555">
        <v>44.96</v>
      </c>
      <c r="H555">
        <v>508</v>
      </c>
      <c r="I555" t="str">
        <f>HYPERLINK("https://www.ncbi.nlm.nih.gov/protein/MBC1642861.1?report=genbank&amp;log$=prottop&amp;blast_rank=546&amp;RID=4D2ZFJ1Y016","MBC1642861.1")</f>
        <v>MBC1642861.1</v>
      </c>
    </row>
    <row r="556" spans="1:9" x14ac:dyDescent="0.25">
      <c r="A556" t="s">
        <v>1434</v>
      </c>
      <c r="B556" t="s">
        <v>130</v>
      </c>
      <c r="C556">
        <v>105</v>
      </c>
      <c r="D556">
        <v>105</v>
      </c>
      <c r="E556" s="1">
        <v>0.23</v>
      </c>
      <c r="F556" s="2">
        <v>6.0000000000000006E-20</v>
      </c>
      <c r="G556">
        <v>44.96</v>
      </c>
      <c r="H556">
        <v>508</v>
      </c>
      <c r="I556" t="str">
        <f>HYPERLINK("https://www.ncbi.nlm.nih.gov/protein/HAC4723878.1?report=genbank&amp;log$=prottop&amp;blast_rank=547&amp;RID=4D2ZFJ1Y016","HAC4723878.1")</f>
        <v>HAC4723878.1</v>
      </c>
    </row>
    <row r="557" spans="1:9" x14ac:dyDescent="0.25">
      <c r="A557" t="s">
        <v>1434</v>
      </c>
      <c r="B557" t="s">
        <v>158</v>
      </c>
      <c r="C557">
        <v>105</v>
      </c>
      <c r="D557">
        <v>105</v>
      </c>
      <c r="E557" s="1">
        <v>0.23</v>
      </c>
      <c r="F557" s="2">
        <v>6.0000000000000006E-20</v>
      </c>
      <c r="G557">
        <v>44.96</v>
      </c>
      <c r="H557">
        <v>508</v>
      </c>
      <c r="I557" t="str">
        <f>HYPERLINK("https://www.ncbi.nlm.nih.gov/protein/WP_185356554.1?report=genbank&amp;log$=prottop&amp;blast_rank=548&amp;RID=4D2ZFJ1Y016","WP_185356554.1")</f>
        <v>WP_185356554.1</v>
      </c>
    </row>
    <row r="558" spans="1:9" x14ac:dyDescent="0.25">
      <c r="A558" t="s">
        <v>1434</v>
      </c>
      <c r="B558" t="s">
        <v>158</v>
      </c>
      <c r="C558">
        <v>105</v>
      </c>
      <c r="D558">
        <v>105</v>
      </c>
      <c r="E558" s="1">
        <v>0.23</v>
      </c>
      <c r="F558" s="2">
        <v>6.0000000000000006E-20</v>
      </c>
      <c r="G558">
        <v>44.96</v>
      </c>
      <c r="H558">
        <v>508</v>
      </c>
      <c r="I558" t="str">
        <f>HYPERLINK("https://www.ncbi.nlm.nih.gov/protein/MBC1954529.1?report=genbank&amp;log$=prottop&amp;blast_rank=549&amp;RID=4D2ZFJ1Y016","MBC1954529.1")</f>
        <v>MBC1954529.1</v>
      </c>
    </row>
    <row r="559" spans="1:9" x14ac:dyDescent="0.25">
      <c r="A559" t="s">
        <v>1434</v>
      </c>
      <c r="B559" t="s">
        <v>158</v>
      </c>
      <c r="C559">
        <v>105</v>
      </c>
      <c r="D559">
        <v>105</v>
      </c>
      <c r="E559" s="1">
        <v>0.23</v>
      </c>
      <c r="F559" s="2">
        <v>6.0000000000000006E-20</v>
      </c>
      <c r="G559">
        <v>44.96</v>
      </c>
      <c r="H559">
        <v>508</v>
      </c>
      <c r="I559" t="str">
        <f>HYPERLINK("https://www.ncbi.nlm.nih.gov/protein/MBC1343940.1?report=genbank&amp;log$=prottop&amp;blast_rank=550&amp;RID=4D2ZFJ1Y016","MBC1343940.1")</f>
        <v>MBC1343940.1</v>
      </c>
    </row>
    <row r="560" spans="1:9" x14ac:dyDescent="0.25">
      <c r="A560" t="s">
        <v>1434</v>
      </c>
      <c r="B560" t="s">
        <v>158</v>
      </c>
      <c r="C560">
        <v>105</v>
      </c>
      <c r="D560">
        <v>105</v>
      </c>
      <c r="E560" s="1">
        <v>0.23</v>
      </c>
      <c r="F560" s="2">
        <v>6.0000000000000006E-20</v>
      </c>
      <c r="G560">
        <v>44.96</v>
      </c>
      <c r="H560">
        <v>508</v>
      </c>
      <c r="I560" t="str">
        <f>HYPERLINK("https://www.ncbi.nlm.nih.gov/protein/MBC1342232.1?report=genbank&amp;log$=prottop&amp;blast_rank=551&amp;RID=4D2ZFJ1Y016","MBC1342232.1")</f>
        <v>MBC1342232.1</v>
      </c>
    </row>
    <row r="561" spans="1:9" x14ac:dyDescent="0.25">
      <c r="A561" t="s">
        <v>1434</v>
      </c>
      <c r="B561" t="s">
        <v>130</v>
      </c>
      <c r="C561">
        <v>105</v>
      </c>
      <c r="D561">
        <v>105</v>
      </c>
      <c r="E561" s="1">
        <v>0.23</v>
      </c>
      <c r="F561" s="2">
        <v>6.0000000000000006E-20</v>
      </c>
      <c r="G561">
        <v>44.96</v>
      </c>
      <c r="H561">
        <v>508</v>
      </c>
      <c r="I561" t="str">
        <f>HYPERLINK("https://www.ncbi.nlm.nih.gov/protein/EIL9238757.1?report=genbank&amp;log$=prottop&amp;blast_rank=552&amp;RID=4D2ZFJ1Y016","EIL9238757.1")</f>
        <v>EIL9238757.1</v>
      </c>
    </row>
    <row r="562" spans="1:9" x14ac:dyDescent="0.25">
      <c r="A562" t="s">
        <v>1434</v>
      </c>
      <c r="B562" t="s">
        <v>130</v>
      </c>
      <c r="C562">
        <v>105</v>
      </c>
      <c r="D562">
        <v>105</v>
      </c>
      <c r="E562" s="1">
        <v>0.23</v>
      </c>
      <c r="F562" s="2">
        <v>6.0000000000000006E-20</v>
      </c>
      <c r="G562">
        <v>44.96</v>
      </c>
      <c r="H562">
        <v>508</v>
      </c>
      <c r="I562" t="str">
        <f>HYPERLINK("https://www.ncbi.nlm.nih.gov/protein/WP_039154054.1?report=genbank&amp;log$=prottop&amp;blast_rank=553&amp;RID=4D2ZFJ1Y016","WP_039154054.1")</f>
        <v>WP_039154054.1</v>
      </c>
    </row>
    <row r="563" spans="1:9" x14ac:dyDescent="0.25">
      <c r="A563" t="s">
        <v>1434</v>
      </c>
      <c r="B563" t="s">
        <v>158</v>
      </c>
      <c r="C563">
        <v>105</v>
      </c>
      <c r="D563">
        <v>105</v>
      </c>
      <c r="E563" s="1">
        <v>0.23</v>
      </c>
      <c r="F563" s="2">
        <v>6.0000000000000006E-20</v>
      </c>
      <c r="G563">
        <v>44.96</v>
      </c>
      <c r="H563">
        <v>508</v>
      </c>
      <c r="I563" t="str">
        <f>HYPERLINK("https://www.ncbi.nlm.nih.gov/protein/WP_194344993.1?report=genbank&amp;log$=prottop&amp;blast_rank=554&amp;RID=4D2ZFJ1Y016","WP_194344993.1")</f>
        <v>WP_194344993.1</v>
      </c>
    </row>
    <row r="564" spans="1:9" x14ac:dyDescent="0.25">
      <c r="A564" t="s">
        <v>1434</v>
      </c>
      <c r="B564" t="s">
        <v>130</v>
      </c>
      <c r="C564">
        <v>105</v>
      </c>
      <c r="D564">
        <v>105</v>
      </c>
      <c r="E564" s="1">
        <v>0.23</v>
      </c>
      <c r="F564" s="2">
        <v>6.0000000000000006E-20</v>
      </c>
      <c r="G564">
        <v>44.96</v>
      </c>
      <c r="H564">
        <v>508</v>
      </c>
      <c r="I564" t="str">
        <f>HYPERLINK("https://www.ncbi.nlm.nih.gov/protein/ECL4453110.1?report=genbank&amp;log$=prottop&amp;blast_rank=555&amp;RID=4D2ZFJ1Y016","ECL4453110.1")</f>
        <v>ECL4453110.1</v>
      </c>
    </row>
    <row r="565" spans="1:9" x14ac:dyDescent="0.25">
      <c r="A565" t="s">
        <v>1434</v>
      </c>
      <c r="B565" t="s">
        <v>158</v>
      </c>
      <c r="C565">
        <v>105</v>
      </c>
      <c r="D565">
        <v>105</v>
      </c>
      <c r="E565" s="1">
        <v>0.23</v>
      </c>
      <c r="F565" s="2">
        <v>6.0000000000000006E-20</v>
      </c>
      <c r="G565">
        <v>44.96</v>
      </c>
      <c r="H565">
        <v>508</v>
      </c>
      <c r="I565" t="str">
        <f>HYPERLINK("https://www.ncbi.nlm.nih.gov/protein/WP_194349412.1?report=genbank&amp;log$=prottop&amp;blast_rank=556&amp;RID=4D2ZFJ1Y016","WP_194349412.1")</f>
        <v>WP_194349412.1</v>
      </c>
    </row>
    <row r="566" spans="1:9" x14ac:dyDescent="0.25">
      <c r="A566" t="s">
        <v>1434</v>
      </c>
      <c r="B566" t="s">
        <v>130</v>
      </c>
      <c r="C566">
        <v>105</v>
      </c>
      <c r="D566">
        <v>105</v>
      </c>
      <c r="E566" s="1">
        <v>0.23</v>
      </c>
      <c r="F566" s="2">
        <v>6.0000000000000006E-20</v>
      </c>
      <c r="G566">
        <v>44.96</v>
      </c>
      <c r="H566">
        <v>508</v>
      </c>
      <c r="I566" t="str">
        <f>HYPERLINK("https://www.ncbi.nlm.nih.gov/protein/EAE2944055.1?report=genbank&amp;log$=prottop&amp;blast_rank=557&amp;RID=4D2ZFJ1Y016","EAE2944055.1")</f>
        <v>EAE2944055.1</v>
      </c>
    </row>
    <row r="567" spans="1:9" x14ac:dyDescent="0.25">
      <c r="A567" t="s">
        <v>1418</v>
      </c>
      <c r="B567" t="s">
        <v>130</v>
      </c>
      <c r="C567">
        <v>105</v>
      </c>
      <c r="D567">
        <v>105</v>
      </c>
      <c r="E567" s="1">
        <v>0.23</v>
      </c>
      <c r="F567" s="2">
        <v>6.0000000000000006E-20</v>
      </c>
      <c r="G567">
        <v>44.96</v>
      </c>
      <c r="H567">
        <v>508</v>
      </c>
      <c r="I567" t="str">
        <f>HYPERLINK("https://www.ncbi.nlm.nih.gov/protein/HAA5446165.1?report=genbank&amp;log$=prottop&amp;blast_rank=558&amp;RID=4D2ZFJ1Y016","HAA5446165.1")</f>
        <v>HAA5446165.1</v>
      </c>
    </row>
    <row r="568" spans="1:9" x14ac:dyDescent="0.25">
      <c r="A568" t="s">
        <v>1418</v>
      </c>
      <c r="B568" t="s">
        <v>130</v>
      </c>
      <c r="C568">
        <v>105</v>
      </c>
      <c r="D568">
        <v>105</v>
      </c>
      <c r="E568" s="1">
        <v>0.23</v>
      </c>
      <c r="F568" s="2">
        <v>7.0000000000000001E-20</v>
      </c>
      <c r="G568">
        <v>44.96</v>
      </c>
      <c r="H568">
        <v>508</v>
      </c>
      <c r="I568" t="str">
        <f>HYPERLINK("https://www.ncbi.nlm.nih.gov/protein/MCM63233.1?report=genbank&amp;log$=prottop&amp;blast_rank=559&amp;RID=4D2ZFJ1Y016","MCM63233.1")</f>
        <v>MCM63233.1</v>
      </c>
    </row>
    <row r="569" spans="1:9" x14ac:dyDescent="0.25">
      <c r="A569" t="s">
        <v>1434</v>
      </c>
      <c r="B569" t="s">
        <v>130</v>
      </c>
      <c r="C569">
        <v>105</v>
      </c>
      <c r="D569">
        <v>105</v>
      </c>
      <c r="E569" s="1">
        <v>0.23</v>
      </c>
      <c r="F569" s="2">
        <v>7.0000000000000001E-20</v>
      </c>
      <c r="G569">
        <v>44.96</v>
      </c>
      <c r="H569">
        <v>508</v>
      </c>
      <c r="I569" t="str">
        <f>HYPERLINK("https://www.ncbi.nlm.nih.gov/protein/EDN9505407.1?report=genbank&amp;log$=prottop&amp;blast_rank=560&amp;RID=4D2ZFJ1Y016","EDN9505407.1")</f>
        <v>EDN9505407.1</v>
      </c>
    </row>
    <row r="570" spans="1:9" x14ac:dyDescent="0.25">
      <c r="A570" t="s">
        <v>1434</v>
      </c>
      <c r="B570" t="s">
        <v>130</v>
      </c>
      <c r="C570">
        <v>105</v>
      </c>
      <c r="D570">
        <v>105</v>
      </c>
      <c r="E570" s="1">
        <v>0.23</v>
      </c>
      <c r="F570" s="2">
        <v>7.0000000000000001E-20</v>
      </c>
      <c r="G570">
        <v>44.96</v>
      </c>
      <c r="H570">
        <v>508</v>
      </c>
      <c r="I570" t="str">
        <f>HYPERLINK("https://www.ncbi.nlm.nih.gov/protein/EDN9971364.1?report=genbank&amp;log$=prottop&amp;blast_rank=561&amp;RID=4D2ZFJ1Y016","EDN9971364.1")</f>
        <v>EDN9971364.1</v>
      </c>
    </row>
    <row r="571" spans="1:9" x14ac:dyDescent="0.25">
      <c r="A571" t="s">
        <v>1434</v>
      </c>
      <c r="B571" t="s">
        <v>130</v>
      </c>
      <c r="C571">
        <v>105</v>
      </c>
      <c r="D571">
        <v>105</v>
      </c>
      <c r="E571" s="1">
        <v>0.23</v>
      </c>
      <c r="F571" s="2">
        <v>7.0000000000000001E-20</v>
      </c>
      <c r="G571">
        <v>44.96</v>
      </c>
      <c r="H571">
        <v>508</v>
      </c>
      <c r="I571" t="str">
        <f>HYPERLINK("https://www.ncbi.nlm.nih.gov/protein/WP_085320399.1?report=genbank&amp;log$=prottop&amp;blast_rank=562&amp;RID=4D2ZFJ1Y016","WP_085320399.1")</f>
        <v>WP_085320399.1</v>
      </c>
    </row>
    <row r="572" spans="1:9" x14ac:dyDescent="0.25">
      <c r="A572" t="s">
        <v>1434</v>
      </c>
      <c r="B572" t="s">
        <v>158</v>
      </c>
      <c r="C572">
        <v>105</v>
      </c>
      <c r="D572">
        <v>105</v>
      </c>
      <c r="E572" s="1">
        <v>0.23</v>
      </c>
      <c r="F572" s="2">
        <v>7.0000000000000001E-20</v>
      </c>
      <c r="G572">
        <v>44.96</v>
      </c>
      <c r="H572">
        <v>508</v>
      </c>
      <c r="I572" t="str">
        <f>HYPERLINK("https://www.ncbi.nlm.nih.gov/protein/MBC2010300.1?report=genbank&amp;log$=prottop&amp;blast_rank=563&amp;RID=4D2ZFJ1Y016","MBC2010300.1")</f>
        <v>MBC2010300.1</v>
      </c>
    </row>
    <row r="573" spans="1:9" x14ac:dyDescent="0.25">
      <c r="A573" t="s">
        <v>1434</v>
      </c>
      <c r="B573" t="s">
        <v>130</v>
      </c>
      <c r="C573">
        <v>105</v>
      </c>
      <c r="D573">
        <v>105</v>
      </c>
      <c r="E573" s="1">
        <v>0.23</v>
      </c>
      <c r="F573" s="2">
        <v>7.0000000000000001E-20</v>
      </c>
      <c r="G573">
        <v>44.96</v>
      </c>
      <c r="H573">
        <v>480</v>
      </c>
      <c r="I573" t="str">
        <f>HYPERLINK("https://www.ncbi.nlm.nih.gov/protein/EAC2897527.1?report=genbank&amp;log$=prottop&amp;blast_rank=564&amp;RID=4D2ZFJ1Y016","EAC2897527.1")</f>
        <v>EAC2897527.1</v>
      </c>
    </row>
    <row r="574" spans="1:9" x14ac:dyDescent="0.25">
      <c r="A574" t="s">
        <v>1434</v>
      </c>
      <c r="B574" t="s">
        <v>158</v>
      </c>
      <c r="C574">
        <v>105</v>
      </c>
      <c r="D574">
        <v>105</v>
      </c>
      <c r="E574" s="1">
        <v>0.23</v>
      </c>
      <c r="F574" s="2">
        <v>7.0000000000000001E-20</v>
      </c>
      <c r="G574">
        <v>44.96</v>
      </c>
      <c r="H574">
        <v>508</v>
      </c>
      <c r="I574" t="str">
        <f>HYPERLINK("https://www.ncbi.nlm.nih.gov/protein/MBC2027524.1?report=genbank&amp;log$=prottop&amp;blast_rank=565&amp;RID=4D2ZFJ1Y016","MBC2027524.1")</f>
        <v>MBC2027524.1</v>
      </c>
    </row>
    <row r="575" spans="1:9" x14ac:dyDescent="0.25">
      <c r="A575" t="s">
        <v>1434</v>
      </c>
      <c r="B575" t="s">
        <v>130</v>
      </c>
      <c r="C575">
        <v>105</v>
      </c>
      <c r="D575">
        <v>105</v>
      </c>
      <c r="E575" s="1">
        <v>0.23</v>
      </c>
      <c r="F575" s="2">
        <v>7.0000000000000001E-20</v>
      </c>
      <c r="G575">
        <v>44.96</v>
      </c>
      <c r="H575">
        <v>508</v>
      </c>
      <c r="I575" t="str">
        <f>HYPERLINK("https://www.ncbi.nlm.nih.gov/protein/EKZ0268404.1?report=genbank&amp;log$=prottop&amp;blast_rank=566&amp;RID=4D2ZFJ1Y016","EKZ0268404.1")</f>
        <v>EKZ0268404.1</v>
      </c>
    </row>
    <row r="576" spans="1:9" x14ac:dyDescent="0.25">
      <c r="A576" t="s">
        <v>1434</v>
      </c>
      <c r="B576" t="s">
        <v>130</v>
      </c>
      <c r="C576">
        <v>105</v>
      </c>
      <c r="D576">
        <v>105</v>
      </c>
      <c r="E576" s="1">
        <v>0.23</v>
      </c>
      <c r="F576" s="2">
        <v>7.0000000000000001E-20</v>
      </c>
      <c r="G576">
        <v>44.96</v>
      </c>
      <c r="H576">
        <v>508</v>
      </c>
      <c r="I576" t="str">
        <f>HYPERLINK("https://www.ncbi.nlm.nih.gov/protein/EAG6979146.1?report=genbank&amp;log$=prottop&amp;blast_rank=567&amp;RID=4D2ZFJ1Y016","EAG6979146.1")</f>
        <v>EAG6979146.1</v>
      </c>
    </row>
    <row r="577" spans="1:9" x14ac:dyDescent="0.25">
      <c r="A577" t="s">
        <v>1434</v>
      </c>
      <c r="B577" t="s">
        <v>130</v>
      </c>
      <c r="C577">
        <v>105</v>
      </c>
      <c r="D577">
        <v>105</v>
      </c>
      <c r="E577" s="1">
        <v>0.23</v>
      </c>
      <c r="F577" s="2">
        <v>7.0000000000000001E-20</v>
      </c>
      <c r="G577">
        <v>44.96</v>
      </c>
      <c r="H577">
        <v>508</v>
      </c>
      <c r="I577" t="str">
        <f>HYPERLINK("https://www.ncbi.nlm.nih.gov/protein/HAO6139305.1?report=genbank&amp;log$=prottop&amp;blast_rank=568&amp;RID=4D2ZFJ1Y016","HAO6139305.1")</f>
        <v>HAO6139305.1</v>
      </c>
    </row>
    <row r="578" spans="1:9" x14ac:dyDescent="0.25">
      <c r="A578" t="s">
        <v>1434</v>
      </c>
      <c r="B578" t="s">
        <v>158</v>
      </c>
      <c r="C578">
        <v>105</v>
      </c>
      <c r="D578">
        <v>105</v>
      </c>
      <c r="E578" s="1">
        <v>0.23</v>
      </c>
      <c r="F578" s="2">
        <v>7.0000000000000001E-20</v>
      </c>
      <c r="G578">
        <v>44.96</v>
      </c>
      <c r="H578">
        <v>508</v>
      </c>
      <c r="I578" t="str">
        <f>HYPERLINK("https://www.ncbi.nlm.nih.gov/protein/MBC1324422.1?report=genbank&amp;log$=prottop&amp;blast_rank=569&amp;RID=4D2ZFJ1Y016","MBC1324422.1")</f>
        <v>MBC1324422.1</v>
      </c>
    </row>
    <row r="579" spans="1:9" x14ac:dyDescent="0.25">
      <c r="A579" t="s">
        <v>1434</v>
      </c>
      <c r="B579" t="s">
        <v>130</v>
      </c>
      <c r="C579">
        <v>105</v>
      </c>
      <c r="D579">
        <v>105</v>
      </c>
      <c r="E579" s="1">
        <v>0.23</v>
      </c>
      <c r="F579" s="2">
        <v>7.0000000000000001E-20</v>
      </c>
      <c r="G579">
        <v>44.96</v>
      </c>
      <c r="H579">
        <v>508</v>
      </c>
      <c r="I579" t="str">
        <f>HYPERLINK("https://www.ncbi.nlm.nih.gov/protein/WP_103757667.1?report=genbank&amp;log$=prottop&amp;blast_rank=570&amp;RID=4D2ZFJ1Y016","WP_103757667.1")</f>
        <v>WP_103757667.1</v>
      </c>
    </row>
    <row r="580" spans="1:9" x14ac:dyDescent="0.25">
      <c r="A580" t="s">
        <v>1434</v>
      </c>
      <c r="B580" t="s">
        <v>130</v>
      </c>
      <c r="C580">
        <v>105</v>
      </c>
      <c r="D580">
        <v>105</v>
      </c>
      <c r="E580" s="1">
        <v>0.23</v>
      </c>
      <c r="F580" s="2">
        <v>7.0000000000000001E-20</v>
      </c>
      <c r="G580">
        <v>44.96</v>
      </c>
      <c r="H580">
        <v>508</v>
      </c>
      <c r="I580" t="str">
        <f>HYPERLINK("https://www.ncbi.nlm.nih.gov/protein/HEL8210235.1?report=genbank&amp;log$=prottop&amp;blast_rank=571&amp;RID=4D2ZFJ1Y016","HEL8210235.1")</f>
        <v>HEL8210235.1</v>
      </c>
    </row>
    <row r="581" spans="1:9" x14ac:dyDescent="0.25">
      <c r="A581" t="s">
        <v>1434</v>
      </c>
      <c r="B581" t="s">
        <v>130</v>
      </c>
      <c r="C581">
        <v>105</v>
      </c>
      <c r="D581">
        <v>105</v>
      </c>
      <c r="E581" s="1">
        <v>0.23</v>
      </c>
      <c r="F581" s="2">
        <v>7.0000000000000001E-20</v>
      </c>
      <c r="G581">
        <v>44.96</v>
      </c>
      <c r="H581">
        <v>508</v>
      </c>
      <c r="I581" t="str">
        <f>HYPERLINK("https://www.ncbi.nlm.nih.gov/protein/WP_232171743.1?report=genbank&amp;log$=prottop&amp;blast_rank=572&amp;RID=4D2ZFJ1Y016","WP_232171743.1")</f>
        <v>WP_232171743.1</v>
      </c>
    </row>
    <row r="582" spans="1:9" x14ac:dyDescent="0.25">
      <c r="A582" t="s">
        <v>1434</v>
      </c>
      <c r="B582" t="s">
        <v>130</v>
      </c>
      <c r="C582">
        <v>105</v>
      </c>
      <c r="D582">
        <v>105</v>
      </c>
      <c r="E582" s="1">
        <v>0.23</v>
      </c>
      <c r="F582" s="2">
        <v>7.0000000000000001E-20</v>
      </c>
      <c r="G582">
        <v>44.96</v>
      </c>
      <c r="H582">
        <v>508</v>
      </c>
      <c r="I582" t="str">
        <f>HYPERLINK("https://www.ncbi.nlm.nih.gov/protein/EIT9568455.1?report=genbank&amp;log$=prottop&amp;blast_rank=573&amp;RID=4D2ZFJ1Y016","EIT9568455.1")</f>
        <v>EIT9568455.1</v>
      </c>
    </row>
    <row r="583" spans="1:9" x14ac:dyDescent="0.25">
      <c r="A583" t="s">
        <v>1434</v>
      </c>
      <c r="B583" t="s">
        <v>130</v>
      </c>
      <c r="C583">
        <v>105</v>
      </c>
      <c r="D583">
        <v>105</v>
      </c>
      <c r="E583" s="1">
        <v>0.23</v>
      </c>
      <c r="F583" s="2">
        <v>7.0000000000000001E-20</v>
      </c>
      <c r="G583">
        <v>44.96</v>
      </c>
      <c r="H583">
        <v>508</v>
      </c>
      <c r="I583" t="str">
        <f>HYPERLINK("https://www.ncbi.nlm.nih.gov/protein/WP_021496111.1?report=genbank&amp;log$=prottop&amp;blast_rank=574&amp;RID=4D2ZFJ1Y016","WP_021496111.1")</f>
        <v>WP_021496111.1</v>
      </c>
    </row>
    <row r="584" spans="1:9" x14ac:dyDescent="0.25">
      <c r="A584" t="s">
        <v>1434</v>
      </c>
      <c r="B584" t="s">
        <v>130</v>
      </c>
      <c r="C584">
        <v>105</v>
      </c>
      <c r="D584">
        <v>105</v>
      </c>
      <c r="E584" s="1">
        <v>0.23</v>
      </c>
      <c r="F584" s="2">
        <v>7.0000000000000001E-20</v>
      </c>
      <c r="G584">
        <v>44.96</v>
      </c>
      <c r="H584">
        <v>508</v>
      </c>
      <c r="I584" t="str">
        <f>HYPERLINK("https://www.ncbi.nlm.nih.gov/protein/WP_149048501.1?report=genbank&amp;log$=prottop&amp;blast_rank=575&amp;RID=4D2ZFJ1Y016","WP_149048501.1")</f>
        <v>WP_149048501.1</v>
      </c>
    </row>
    <row r="585" spans="1:9" x14ac:dyDescent="0.25">
      <c r="A585" t="s">
        <v>1434</v>
      </c>
      <c r="B585" t="s">
        <v>130</v>
      </c>
      <c r="C585">
        <v>105</v>
      </c>
      <c r="D585">
        <v>105</v>
      </c>
      <c r="E585" s="1">
        <v>0.23</v>
      </c>
      <c r="F585" s="2">
        <v>7.0000000000000001E-20</v>
      </c>
      <c r="G585">
        <v>44.96</v>
      </c>
      <c r="H585">
        <v>508</v>
      </c>
      <c r="I585" t="str">
        <f>HYPERLINK("https://www.ncbi.nlm.nih.gov/protein/EAC9207817.1?report=genbank&amp;log$=prottop&amp;blast_rank=576&amp;RID=4D2ZFJ1Y016","EAC9207817.1")</f>
        <v>EAC9207817.1</v>
      </c>
    </row>
    <row r="586" spans="1:9" x14ac:dyDescent="0.25">
      <c r="A586" t="s">
        <v>1434</v>
      </c>
      <c r="B586" t="s">
        <v>158</v>
      </c>
      <c r="C586">
        <v>105</v>
      </c>
      <c r="D586">
        <v>105</v>
      </c>
      <c r="E586" s="1">
        <v>0.23</v>
      </c>
      <c r="F586" s="2">
        <v>7.0000000000000001E-20</v>
      </c>
      <c r="G586">
        <v>44.96</v>
      </c>
      <c r="H586">
        <v>508</v>
      </c>
      <c r="I586" t="str">
        <f>HYPERLINK("https://www.ncbi.nlm.nih.gov/protein/MBC1369963.1?report=genbank&amp;log$=prottop&amp;blast_rank=577&amp;RID=4D2ZFJ1Y016","MBC1369963.1")</f>
        <v>MBC1369963.1</v>
      </c>
    </row>
    <row r="587" spans="1:9" x14ac:dyDescent="0.25">
      <c r="A587" t="s">
        <v>1434</v>
      </c>
      <c r="B587" t="s">
        <v>130</v>
      </c>
      <c r="C587">
        <v>105</v>
      </c>
      <c r="D587">
        <v>105</v>
      </c>
      <c r="E587" s="1">
        <v>0.23</v>
      </c>
      <c r="F587" s="2">
        <v>7.0000000000000001E-20</v>
      </c>
      <c r="G587">
        <v>44.96</v>
      </c>
      <c r="H587">
        <v>508</v>
      </c>
      <c r="I587" t="str">
        <f>HYPERLINK("https://www.ncbi.nlm.nih.gov/protein/ENI7174730.1?report=genbank&amp;log$=prottop&amp;blast_rank=578&amp;RID=4D2ZFJ1Y016","ENI7174730.1")</f>
        <v>ENI7174730.1</v>
      </c>
    </row>
    <row r="588" spans="1:9" x14ac:dyDescent="0.25">
      <c r="A588" t="s">
        <v>1434</v>
      </c>
      <c r="B588" t="s">
        <v>130</v>
      </c>
      <c r="C588">
        <v>105</v>
      </c>
      <c r="D588">
        <v>105</v>
      </c>
      <c r="E588" s="1">
        <v>0.23</v>
      </c>
      <c r="F588" s="2">
        <v>7.0000000000000001E-20</v>
      </c>
      <c r="G588">
        <v>44.96</v>
      </c>
      <c r="H588">
        <v>508</v>
      </c>
      <c r="I588" t="str">
        <f>HYPERLINK("https://www.ncbi.nlm.nih.gov/protein/EOM1707103.1?report=genbank&amp;log$=prottop&amp;blast_rank=579&amp;RID=4D2ZFJ1Y016","EOM1707103.1")</f>
        <v>EOM1707103.1</v>
      </c>
    </row>
    <row r="589" spans="1:9" x14ac:dyDescent="0.25">
      <c r="A589" t="s">
        <v>1434</v>
      </c>
      <c r="B589" t="s">
        <v>130</v>
      </c>
      <c r="C589">
        <v>105</v>
      </c>
      <c r="D589">
        <v>105</v>
      </c>
      <c r="E589" s="1">
        <v>0.23</v>
      </c>
      <c r="F589" s="2">
        <v>7.0000000000000001E-20</v>
      </c>
      <c r="G589">
        <v>44.96</v>
      </c>
      <c r="H589">
        <v>508</v>
      </c>
      <c r="I589" t="str">
        <f>HYPERLINK("https://www.ncbi.nlm.nih.gov/protein/EAC5069649.1?report=genbank&amp;log$=prottop&amp;blast_rank=580&amp;RID=4D2ZFJ1Y016","EAC5069649.1")</f>
        <v>EAC5069649.1</v>
      </c>
    </row>
    <row r="590" spans="1:9" x14ac:dyDescent="0.25">
      <c r="A590" t="s">
        <v>1434</v>
      </c>
      <c r="B590" t="s">
        <v>130</v>
      </c>
      <c r="C590">
        <v>105</v>
      </c>
      <c r="D590">
        <v>105</v>
      </c>
      <c r="E590" s="1">
        <v>0.23</v>
      </c>
      <c r="F590" s="2">
        <v>7.0000000000000001E-20</v>
      </c>
      <c r="G590">
        <v>44.96</v>
      </c>
      <c r="H590">
        <v>508</v>
      </c>
      <c r="I590" t="str">
        <f>HYPERLINK("https://www.ncbi.nlm.nih.gov/protein/EAW7187104.1?report=genbank&amp;log$=prottop&amp;blast_rank=581&amp;RID=4D2ZFJ1Y016","EAW7187104.1")</f>
        <v>EAW7187104.1</v>
      </c>
    </row>
    <row r="591" spans="1:9" x14ac:dyDescent="0.25">
      <c r="A591" t="s">
        <v>1434</v>
      </c>
      <c r="B591" t="s">
        <v>130</v>
      </c>
      <c r="C591">
        <v>105</v>
      </c>
      <c r="D591">
        <v>105</v>
      </c>
      <c r="E591" s="1">
        <v>0.23</v>
      </c>
      <c r="F591" s="2">
        <v>7.0000000000000001E-20</v>
      </c>
      <c r="G591">
        <v>44.96</v>
      </c>
      <c r="H591">
        <v>508</v>
      </c>
      <c r="I591" t="str">
        <f>HYPERLINK("https://www.ncbi.nlm.nih.gov/protein/WP_031665331.1?report=genbank&amp;log$=prottop&amp;blast_rank=582&amp;RID=4D2ZFJ1Y016","WP_031665331.1")</f>
        <v>WP_031665331.1</v>
      </c>
    </row>
    <row r="592" spans="1:9" x14ac:dyDescent="0.25">
      <c r="A592" t="s">
        <v>1434</v>
      </c>
      <c r="B592" t="s">
        <v>130</v>
      </c>
      <c r="C592">
        <v>105</v>
      </c>
      <c r="D592">
        <v>105</v>
      </c>
      <c r="E592" s="1">
        <v>0.23</v>
      </c>
      <c r="F592" s="2">
        <v>7.0000000000000001E-20</v>
      </c>
      <c r="G592">
        <v>44.96</v>
      </c>
      <c r="H592">
        <v>508</v>
      </c>
      <c r="I592" t="str">
        <f>HYPERLINK("https://www.ncbi.nlm.nih.gov/protein/HAO5916713.1?report=genbank&amp;log$=prottop&amp;blast_rank=583&amp;RID=4D2ZFJ1Y016","HAO5916713.1")</f>
        <v>HAO5916713.1</v>
      </c>
    </row>
    <row r="593" spans="1:9" x14ac:dyDescent="0.25">
      <c r="A593" t="s">
        <v>1434</v>
      </c>
      <c r="B593" t="s">
        <v>130</v>
      </c>
      <c r="C593">
        <v>105</v>
      </c>
      <c r="D593">
        <v>105</v>
      </c>
      <c r="E593" s="1">
        <v>0.23</v>
      </c>
      <c r="F593" s="2">
        <v>7.0000000000000001E-20</v>
      </c>
      <c r="G593">
        <v>44.96</v>
      </c>
      <c r="H593">
        <v>508</v>
      </c>
      <c r="I593" t="str">
        <f>HYPERLINK("https://www.ncbi.nlm.nih.gov/protein/WP_230928163.1?report=genbank&amp;log$=prottop&amp;blast_rank=584&amp;RID=4D2ZFJ1Y016","WP_230928163.1")</f>
        <v>WP_230928163.1</v>
      </c>
    </row>
    <row r="594" spans="1:9" x14ac:dyDescent="0.25">
      <c r="A594" t="s">
        <v>1434</v>
      </c>
      <c r="B594" t="s">
        <v>130</v>
      </c>
      <c r="C594">
        <v>105</v>
      </c>
      <c r="D594">
        <v>105</v>
      </c>
      <c r="E594" s="1">
        <v>0.23</v>
      </c>
      <c r="F594" s="2">
        <v>7.0000000000000001E-20</v>
      </c>
      <c r="G594">
        <v>44.96</v>
      </c>
      <c r="H594">
        <v>508</v>
      </c>
      <c r="I594" t="str">
        <f>HYPERLINK("https://www.ncbi.nlm.nih.gov/protein/EAF8497359.1?report=genbank&amp;log$=prottop&amp;blast_rank=585&amp;RID=4D2ZFJ1Y016","EAF8497359.1")</f>
        <v>EAF8497359.1</v>
      </c>
    </row>
    <row r="595" spans="1:9" x14ac:dyDescent="0.25">
      <c r="A595" t="s">
        <v>1434</v>
      </c>
      <c r="B595" t="s">
        <v>130</v>
      </c>
      <c r="C595">
        <v>105</v>
      </c>
      <c r="D595">
        <v>105</v>
      </c>
      <c r="E595" s="1">
        <v>0.23</v>
      </c>
      <c r="F595" s="2">
        <v>7.0000000000000001E-20</v>
      </c>
      <c r="G595">
        <v>44.96</v>
      </c>
      <c r="H595">
        <v>508</v>
      </c>
      <c r="I595" t="str">
        <f>HYPERLINK("https://www.ncbi.nlm.nih.gov/protein/WP_120015706.1?report=genbank&amp;log$=prottop&amp;blast_rank=586&amp;RID=4D2ZFJ1Y016","WP_120015706.1")</f>
        <v>WP_120015706.1</v>
      </c>
    </row>
    <row r="596" spans="1:9" x14ac:dyDescent="0.25">
      <c r="A596" t="s">
        <v>1434</v>
      </c>
      <c r="B596" t="s">
        <v>130</v>
      </c>
      <c r="C596">
        <v>105</v>
      </c>
      <c r="D596">
        <v>105</v>
      </c>
      <c r="E596" s="1">
        <v>0.23</v>
      </c>
      <c r="F596" s="2">
        <v>7.0000000000000001E-20</v>
      </c>
      <c r="G596">
        <v>44.96</v>
      </c>
      <c r="H596">
        <v>508</v>
      </c>
      <c r="I596" t="str">
        <f>HYPERLINK("https://www.ncbi.nlm.nih.gov/protein/EKA2550607.1?report=genbank&amp;log$=prottop&amp;blast_rank=587&amp;RID=4D2ZFJ1Y016","EKA2550607.1")</f>
        <v>EKA2550607.1</v>
      </c>
    </row>
    <row r="597" spans="1:9" x14ac:dyDescent="0.25">
      <c r="A597" t="s">
        <v>1434</v>
      </c>
      <c r="B597" t="s">
        <v>186</v>
      </c>
      <c r="C597">
        <v>105</v>
      </c>
      <c r="D597">
        <v>105</v>
      </c>
      <c r="E597" s="1">
        <v>0.23</v>
      </c>
      <c r="F597" s="2">
        <v>7.0000000000000001E-20</v>
      </c>
      <c r="G597">
        <v>44.96</v>
      </c>
      <c r="H597">
        <v>508</v>
      </c>
      <c r="I597" t="str">
        <f>HYPERLINK("https://www.ncbi.nlm.nih.gov/protein/EAF4520644.1?report=genbank&amp;log$=prottop&amp;blast_rank=588&amp;RID=4D2ZFJ1Y016","EAF4520644.1")</f>
        <v>EAF4520644.1</v>
      </c>
    </row>
    <row r="598" spans="1:9" x14ac:dyDescent="0.25">
      <c r="A598" t="s">
        <v>1434</v>
      </c>
      <c r="B598" t="s">
        <v>130</v>
      </c>
      <c r="C598">
        <v>105</v>
      </c>
      <c r="D598">
        <v>105</v>
      </c>
      <c r="E598" s="1">
        <v>0.23</v>
      </c>
      <c r="F598" s="2">
        <v>7.0000000000000001E-20</v>
      </c>
      <c r="G598">
        <v>44.96</v>
      </c>
      <c r="H598">
        <v>508</v>
      </c>
      <c r="I598" t="str">
        <f>HYPERLINK("https://www.ncbi.nlm.nih.gov/protein/WP_069009727.1?report=genbank&amp;log$=prottop&amp;blast_rank=589&amp;RID=4D2ZFJ1Y016","WP_069009727.1")</f>
        <v>WP_069009727.1</v>
      </c>
    </row>
    <row r="599" spans="1:9" x14ac:dyDescent="0.25">
      <c r="A599" t="s">
        <v>1434</v>
      </c>
      <c r="B599" t="s">
        <v>130</v>
      </c>
      <c r="C599">
        <v>105</v>
      </c>
      <c r="D599">
        <v>105</v>
      </c>
      <c r="E599" s="1">
        <v>0.23</v>
      </c>
      <c r="F599" s="2">
        <v>7.0000000000000001E-20</v>
      </c>
      <c r="G599">
        <v>44.96</v>
      </c>
      <c r="H599">
        <v>508</v>
      </c>
      <c r="I599" t="str">
        <f>HYPERLINK("https://www.ncbi.nlm.nih.gov/protein/EAG8143484.1?report=genbank&amp;log$=prottop&amp;blast_rank=590&amp;RID=4D2ZFJ1Y016","EAG8143484.1")</f>
        <v>EAG8143484.1</v>
      </c>
    </row>
    <row r="600" spans="1:9" x14ac:dyDescent="0.25">
      <c r="A600" t="s">
        <v>1434</v>
      </c>
      <c r="B600" t="s">
        <v>130</v>
      </c>
      <c r="C600">
        <v>105</v>
      </c>
      <c r="D600">
        <v>105</v>
      </c>
      <c r="E600" s="1">
        <v>0.23</v>
      </c>
      <c r="F600" s="2">
        <v>7.0000000000000001E-20</v>
      </c>
      <c r="G600">
        <v>44.96</v>
      </c>
      <c r="H600">
        <v>508</v>
      </c>
      <c r="I600" t="str">
        <f>HYPERLINK("https://www.ncbi.nlm.nih.gov/protein/HEL6983603.1?report=genbank&amp;log$=prottop&amp;blast_rank=591&amp;RID=4D2ZFJ1Y016","HEL6983603.1")</f>
        <v>HEL6983603.1</v>
      </c>
    </row>
    <row r="601" spans="1:9" x14ac:dyDescent="0.25">
      <c r="A601" t="s">
        <v>1434</v>
      </c>
      <c r="B601" t="s">
        <v>130</v>
      </c>
      <c r="C601">
        <v>105</v>
      </c>
      <c r="D601">
        <v>105</v>
      </c>
      <c r="E601" s="1">
        <v>0.23</v>
      </c>
      <c r="F601" s="2">
        <v>7.0000000000000001E-20</v>
      </c>
      <c r="G601">
        <v>44.96</v>
      </c>
      <c r="H601">
        <v>508</v>
      </c>
      <c r="I601" t="str">
        <f>HYPERLINK("https://www.ncbi.nlm.nih.gov/protein/EJS5893729.1?report=genbank&amp;log$=prottop&amp;blast_rank=592&amp;RID=4D2ZFJ1Y016","EJS5893729.1")</f>
        <v>EJS5893729.1</v>
      </c>
    </row>
    <row r="602" spans="1:9" x14ac:dyDescent="0.25">
      <c r="A602" t="s">
        <v>1434</v>
      </c>
      <c r="B602" t="s">
        <v>130</v>
      </c>
      <c r="C602">
        <v>105</v>
      </c>
      <c r="D602">
        <v>105</v>
      </c>
      <c r="E602" s="1">
        <v>0.23</v>
      </c>
      <c r="F602" s="2">
        <v>7.0000000000000001E-20</v>
      </c>
      <c r="G602">
        <v>44.96</v>
      </c>
      <c r="H602">
        <v>508</v>
      </c>
      <c r="I602" t="str">
        <f>HYPERLINK("https://www.ncbi.nlm.nih.gov/protein/HAB7637143.1?report=genbank&amp;log$=prottop&amp;blast_rank=593&amp;RID=4D2ZFJ1Y016","HAB7637143.1")</f>
        <v>HAB7637143.1</v>
      </c>
    </row>
    <row r="603" spans="1:9" x14ac:dyDescent="0.25">
      <c r="A603" t="s">
        <v>1434</v>
      </c>
      <c r="B603" t="s">
        <v>130</v>
      </c>
      <c r="C603">
        <v>105</v>
      </c>
      <c r="D603">
        <v>105</v>
      </c>
      <c r="E603" s="1">
        <v>0.23</v>
      </c>
      <c r="F603" s="2">
        <v>7.0000000000000001E-20</v>
      </c>
      <c r="G603">
        <v>44.96</v>
      </c>
      <c r="H603">
        <v>508</v>
      </c>
      <c r="I603" t="str">
        <f>HYPERLINK("https://www.ncbi.nlm.nih.gov/protein/WP_070784596.1?report=genbank&amp;log$=prottop&amp;blast_rank=594&amp;RID=4D2ZFJ1Y016","WP_070784596.1")</f>
        <v>WP_070784596.1</v>
      </c>
    </row>
    <row r="604" spans="1:9" x14ac:dyDescent="0.25">
      <c r="A604" t="s">
        <v>1434</v>
      </c>
      <c r="B604" t="s">
        <v>158</v>
      </c>
      <c r="C604">
        <v>105</v>
      </c>
      <c r="D604">
        <v>105</v>
      </c>
      <c r="E604" s="1">
        <v>0.23</v>
      </c>
      <c r="F604" s="2">
        <v>7.0000000000000001E-20</v>
      </c>
      <c r="G604">
        <v>44.96</v>
      </c>
      <c r="H604">
        <v>508</v>
      </c>
      <c r="I604" t="str">
        <f>HYPERLINK("https://www.ncbi.nlm.nih.gov/protein/MBC1972722.1?report=genbank&amp;log$=prottop&amp;blast_rank=595&amp;RID=4D2ZFJ1Y016","MBC1972722.1")</f>
        <v>MBC1972722.1</v>
      </c>
    </row>
    <row r="605" spans="1:9" x14ac:dyDescent="0.25">
      <c r="A605" t="s">
        <v>1434</v>
      </c>
      <c r="B605" t="s">
        <v>130</v>
      </c>
      <c r="C605">
        <v>105</v>
      </c>
      <c r="D605">
        <v>105</v>
      </c>
      <c r="E605" s="1">
        <v>0.23</v>
      </c>
      <c r="F605" s="2">
        <v>7.0000000000000001E-20</v>
      </c>
      <c r="G605">
        <v>44.96</v>
      </c>
      <c r="H605">
        <v>508</v>
      </c>
      <c r="I605" t="str">
        <f>HYPERLINK("https://www.ncbi.nlm.nih.gov/protein/WP_031672038.1?report=genbank&amp;log$=prottop&amp;blast_rank=596&amp;RID=4D2ZFJ1Y016","WP_031672038.1")</f>
        <v>WP_031672038.1</v>
      </c>
    </row>
    <row r="606" spans="1:9" x14ac:dyDescent="0.25">
      <c r="A606" t="s">
        <v>1434</v>
      </c>
      <c r="B606" t="s">
        <v>130</v>
      </c>
      <c r="C606">
        <v>105</v>
      </c>
      <c r="D606">
        <v>105</v>
      </c>
      <c r="E606" s="1">
        <v>0.23</v>
      </c>
      <c r="F606" s="2">
        <v>7.9999999999999996E-20</v>
      </c>
      <c r="G606">
        <v>44.96</v>
      </c>
      <c r="H606">
        <v>508</v>
      </c>
      <c r="I606" t="str">
        <f>HYPERLINK("https://www.ncbi.nlm.nih.gov/protein/WP_047933412.1?report=genbank&amp;log$=prottop&amp;blast_rank=597&amp;RID=4D2ZFJ1Y016","WP_047933412.1")</f>
        <v>WP_047933412.1</v>
      </c>
    </row>
    <row r="607" spans="1:9" x14ac:dyDescent="0.25">
      <c r="A607" t="s">
        <v>1442</v>
      </c>
      <c r="B607" t="s">
        <v>136</v>
      </c>
      <c r="C607">
        <v>99.8</v>
      </c>
      <c r="D607">
        <v>99.8</v>
      </c>
      <c r="E607" s="1">
        <v>0.23</v>
      </c>
      <c r="F607" s="2">
        <v>7.9999999999999996E-20</v>
      </c>
      <c r="G607">
        <v>44.96</v>
      </c>
      <c r="H607">
        <v>194</v>
      </c>
      <c r="I607" t="str">
        <f>HYPERLINK("https://www.ncbi.nlm.nih.gov/protein/TFZ14917.1?report=genbank&amp;log$=prottop&amp;blast_rank=598&amp;RID=4D2ZFJ1Y016","TFZ14917.1")</f>
        <v>TFZ14917.1</v>
      </c>
    </row>
    <row r="608" spans="1:9" x14ac:dyDescent="0.25">
      <c r="A608" t="s">
        <v>1434</v>
      </c>
      <c r="B608" t="s">
        <v>130</v>
      </c>
      <c r="C608">
        <v>105</v>
      </c>
      <c r="D608">
        <v>105</v>
      </c>
      <c r="E608" s="1">
        <v>0.23</v>
      </c>
      <c r="F608" s="2">
        <v>7.9999999999999996E-20</v>
      </c>
      <c r="G608">
        <v>44.96</v>
      </c>
      <c r="H608">
        <v>508</v>
      </c>
      <c r="I608" t="str">
        <f>HYPERLINK("https://www.ncbi.nlm.nih.gov/protein/WP_033918274.1?report=genbank&amp;log$=prottop&amp;blast_rank=599&amp;RID=4D2ZFJ1Y016","WP_033918274.1")</f>
        <v>WP_033918274.1</v>
      </c>
    </row>
    <row r="609" spans="1:9" x14ac:dyDescent="0.25">
      <c r="A609" t="s">
        <v>1434</v>
      </c>
      <c r="B609" t="s">
        <v>130</v>
      </c>
      <c r="C609">
        <v>105</v>
      </c>
      <c r="D609">
        <v>105</v>
      </c>
      <c r="E609" s="1">
        <v>0.23</v>
      </c>
      <c r="F609" s="2">
        <v>7.9999999999999996E-20</v>
      </c>
      <c r="G609">
        <v>44.96</v>
      </c>
      <c r="H609">
        <v>508</v>
      </c>
      <c r="I609" t="str">
        <f>HYPERLINK("https://www.ncbi.nlm.nih.gov/protein/EHG0433895.1?report=genbank&amp;log$=prottop&amp;blast_rank=600&amp;RID=4D2ZFJ1Y016","EHG0433895.1")</f>
        <v>EHG0433895.1</v>
      </c>
    </row>
    <row r="610" spans="1:9" x14ac:dyDescent="0.25">
      <c r="A610" t="s">
        <v>1434</v>
      </c>
      <c r="B610" t="s">
        <v>130</v>
      </c>
      <c r="C610">
        <v>105</v>
      </c>
      <c r="D610">
        <v>105</v>
      </c>
      <c r="E610" s="1">
        <v>0.23</v>
      </c>
      <c r="F610" s="2">
        <v>7.9999999999999996E-20</v>
      </c>
      <c r="G610">
        <v>44.96</v>
      </c>
      <c r="H610">
        <v>508</v>
      </c>
      <c r="I610" t="str">
        <f>HYPERLINK("https://www.ncbi.nlm.nih.gov/protein/EKZ4840668.1?report=genbank&amp;log$=prottop&amp;blast_rank=601&amp;RID=4D2ZFJ1Y016","EKZ4840668.1")</f>
        <v>EKZ4840668.1</v>
      </c>
    </row>
    <row r="611" spans="1:9" x14ac:dyDescent="0.25">
      <c r="A611" t="s">
        <v>1434</v>
      </c>
      <c r="B611" t="s">
        <v>158</v>
      </c>
      <c r="C611">
        <v>105</v>
      </c>
      <c r="D611">
        <v>105</v>
      </c>
      <c r="E611" s="1">
        <v>0.23</v>
      </c>
      <c r="F611" s="2">
        <v>7.9999999999999996E-20</v>
      </c>
      <c r="G611">
        <v>44.96</v>
      </c>
      <c r="H611">
        <v>508</v>
      </c>
      <c r="I611" t="str">
        <f>HYPERLINK("https://www.ncbi.nlm.nih.gov/protein/MBC1699427.1?report=genbank&amp;log$=prottop&amp;blast_rank=602&amp;RID=4D2ZFJ1Y016","MBC1699427.1")</f>
        <v>MBC1699427.1</v>
      </c>
    </row>
    <row r="612" spans="1:9" x14ac:dyDescent="0.25">
      <c r="A612" t="s">
        <v>1434</v>
      </c>
      <c r="B612" t="s">
        <v>187</v>
      </c>
      <c r="C612">
        <v>105</v>
      </c>
      <c r="D612">
        <v>105</v>
      </c>
      <c r="E612" s="1">
        <v>0.23</v>
      </c>
      <c r="F612" s="2">
        <v>7.9999999999999996E-20</v>
      </c>
      <c r="G612">
        <v>44.96</v>
      </c>
      <c r="H612">
        <v>508</v>
      </c>
      <c r="I612" t="str">
        <f>HYPERLINK("https://www.ncbi.nlm.nih.gov/protein/HBM3538955.1?report=genbank&amp;log$=prottop&amp;blast_rank=603&amp;RID=4D2ZFJ1Y016","HBM3538955.1")</f>
        <v>HBM3538955.1</v>
      </c>
    </row>
    <row r="613" spans="1:9" x14ac:dyDescent="0.25">
      <c r="A613" t="s">
        <v>1434</v>
      </c>
      <c r="B613" t="s">
        <v>187</v>
      </c>
      <c r="C613">
        <v>105</v>
      </c>
      <c r="D613">
        <v>105</v>
      </c>
      <c r="E613" s="1">
        <v>0.23</v>
      </c>
      <c r="F613" s="2">
        <v>7.9999999999999996E-20</v>
      </c>
      <c r="G613">
        <v>44.96</v>
      </c>
      <c r="H613">
        <v>508</v>
      </c>
      <c r="I613" t="str">
        <f>HYPERLINK("https://www.ncbi.nlm.nih.gov/protein/WP_045552821.1?report=genbank&amp;log$=prottop&amp;blast_rank=604&amp;RID=4D2ZFJ1Y016","WP_045552821.1")</f>
        <v>WP_045552821.1</v>
      </c>
    </row>
    <row r="614" spans="1:9" x14ac:dyDescent="0.25">
      <c r="A614" t="s">
        <v>1419</v>
      </c>
      <c r="B614" t="s">
        <v>155</v>
      </c>
      <c r="C614">
        <v>107</v>
      </c>
      <c r="D614">
        <v>107</v>
      </c>
      <c r="E614" s="1">
        <v>0.23</v>
      </c>
      <c r="F614" s="2">
        <v>7.9999999999999996E-20</v>
      </c>
      <c r="G614">
        <v>44.96</v>
      </c>
      <c r="H614">
        <v>1095</v>
      </c>
      <c r="I614" t="str">
        <f>HYPERLINK("https://www.ncbi.nlm.nih.gov/protein/WP_415600088.1?report=genbank&amp;log$=prottop&amp;blast_rank=605&amp;RID=4D2ZFJ1Y016","WP_415600088.1")</f>
        <v>WP_415600088.1</v>
      </c>
    </row>
    <row r="615" spans="1:9" x14ac:dyDescent="0.25">
      <c r="A615" t="s">
        <v>1442</v>
      </c>
      <c r="B615" t="s">
        <v>136</v>
      </c>
      <c r="C615">
        <v>99.8</v>
      </c>
      <c r="D615">
        <v>99.8</v>
      </c>
      <c r="E615" s="1">
        <v>0.23</v>
      </c>
      <c r="F615" s="2">
        <v>9.0000000000000003E-20</v>
      </c>
      <c r="G615">
        <v>44.96</v>
      </c>
      <c r="H615">
        <v>194</v>
      </c>
      <c r="I615" t="str">
        <f>HYPERLINK("https://www.ncbi.nlm.nih.gov/protein/OWP34969.1?report=genbank&amp;log$=prottop&amp;blast_rank=606&amp;RID=4D2ZFJ1Y016","OWP34969.1")</f>
        <v>OWP34969.1</v>
      </c>
    </row>
    <row r="616" spans="1:9" x14ac:dyDescent="0.25">
      <c r="A616" t="s">
        <v>1434</v>
      </c>
      <c r="B616" t="s">
        <v>158</v>
      </c>
      <c r="C616">
        <v>105</v>
      </c>
      <c r="D616">
        <v>105</v>
      </c>
      <c r="E616" s="1">
        <v>0.23</v>
      </c>
      <c r="F616" s="2">
        <v>9.0000000000000003E-20</v>
      </c>
      <c r="G616">
        <v>44.96</v>
      </c>
      <c r="H616">
        <v>508</v>
      </c>
      <c r="I616" t="str">
        <f>HYPERLINK("https://www.ncbi.nlm.nih.gov/protein/WP_194354512.1?report=genbank&amp;log$=prottop&amp;blast_rank=607&amp;RID=4D2ZFJ1Y016","WP_194354512.1")</f>
        <v>WP_194354512.1</v>
      </c>
    </row>
    <row r="617" spans="1:9" x14ac:dyDescent="0.25">
      <c r="A617" t="s">
        <v>1434</v>
      </c>
      <c r="B617" t="s">
        <v>158</v>
      </c>
      <c r="C617">
        <v>105</v>
      </c>
      <c r="D617">
        <v>105</v>
      </c>
      <c r="E617" s="1">
        <v>0.23</v>
      </c>
      <c r="F617" s="2">
        <v>9.9999999999999998E-20</v>
      </c>
      <c r="G617">
        <v>44.96</v>
      </c>
      <c r="H617">
        <v>508</v>
      </c>
      <c r="I617" t="str">
        <f>HYPERLINK("https://www.ncbi.nlm.nih.gov/protein/WP_194345981.1?report=genbank&amp;log$=prottop&amp;blast_rank=608&amp;RID=4D2ZFJ1Y016","WP_194345981.1")</f>
        <v>WP_194345981.1</v>
      </c>
    </row>
    <row r="618" spans="1:9" x14ac:dyDescent="0.25">
      <c r="A618" t="s">
        <v>1434</v>
      </c>
      <c r="B618" t="s">
        <v>130</v>
      </c>
      <c r="C618">
        <v>105</v>
      </c>
      <c r="D618">
        <v>105</v>
      </c>
      <c r="E618" s="1">
        <v>0.23</v>
      </c>
      <c r="F618" s="2">
        <v>9.9999999999999998E-20</v>
      </c>
      <c r="G618">
        <v>44.96</v>
      </c>
      <c r="H618">
        <v>508</v>
      </c>
      <c r="I618" t="str">
        <f>HYPERLINK("https://www.ncbi.nlm.nih.gov/protein/EFO7245472.1?report=genbank&amp;log$=prottop&amp;blast_rank=609&amp;RID=4D2ZFJ1Y016","EFO7245472.1")</f>
        <v>EFO7245472.1</v>
      </c>
    </row>
    <row r="619" spans="1:9" x14ac:dyDescent="0.25">
      <c r="A619" t="s">
        <v>1434</v>
      </c>
      <c r="B619" t="s">
        <v>130</v>
      </c>
      <c r="C619">
        <v>105</v>
      </c>
      <c r="D619">
        <v>105</v>
      </c>
      <c r="E619" s="1">
        <v>0.23</v>
      </c>
      <c r="F619" s="2">
        <v>9.9999999999999998E-20</v>
      </c>
      <c r="G619">
        <v>44.96</v>
      </c>
      <c r="H619">
        <v>508</v>
      </c>
      <c r="I619" t="str">
        <f>HYPERLINK("https://www.ncbi.nlm.nih.gov/protein/EHF6364804.1?report=genbank&amp;log$=prottop&amp;blast_rank=610&amp;RID=4D2ZFJ1Y016","EHF6364804.1")</f>
        <v>EHF6364804.1</v>
      </c>
    </row>
    <row r="620" spans="1:9" x14ac:dyDescent="0.25">
      <c r="A620" t="s">
        <v>1434</v>
      </c>
      <c r="B620" t="s">
        <v>158</v>
      </c>
      <c r="C620">
        <v>105</v>
      </c>
      <c r="D620">
        <v>105</v>
      </c>
      <c r="E620" s="1">
        <v>0.23</v>
      </c>
      <c r="F620" s="2">
        <v>9.9999999999999998E-20</v>
      </c>
      <c r="G620">
        <v>44.96</v>
      </c>
      <c r="H620">
        <v>508</v>
      </c>
      <c r="I620" t="str">
        <f>HYPERLINK("https://www.ncbi.nlm.nih.gov/protein/MBC6146635.1?report=genbank&amp;log$=prottop&amp;blast_rank=611&amp;RID=4D2ZFJ1Y016","MBC6146635.1")</f>
        <v>MBC6146635.1</v>
      </c>
    </row>
    <row r="621" spans="1:9" x14ac:dyDescent="0.25">
      <c r="A621" t="s">
        <v>1434</v>
      </c>
      <c r="B621" t="s">
        <v>130</v>
      </c>
      <c r="C621">
        <v>105</v>
      </c>
      <c r="D621">
        <v>105</v>
      </c>
      <c r="E621" s="1">
        <v>0.23</v>
      </c>
      <c r="F621" s="2">
        <v>9.9999999999999998E-20</v>
      </c>
      <c r="G621">
        <v>44.96</v>
      </c>
      <c r="H621">
        <v>508</v>
      </c>
      <c r="I621" t="str">
        <f>HYPERLINK("https://www.ncbi.nlm.nih.gov/protein/WP_068998785.1?report=genbank&amp;log$=prottop&amp;blast_rank=612&amp;RID=4D2ZFJ1Y016","WP_068998785.1")</f>
        <v>WP_068998785.1</v>
      </c>
    </row>
    <row r="622" spans="1:9" x14ac:dyDescent="0.25">
      <c r="A622" t="s">
        <v>1434</v>
      </c>
      <c r="B622" t="s">
        <v>158</v>
      </c>
      <c r="C622">
        <v>105</v>
      </c>
      <c r="D622">
        <v>105</v>
      </c>
      <c r="E622" s="1">
        <v>0.23</v>
      </c>
      <c r="F622" s="2">
        <v>9.9999999999999998E-20</v>
      </c>
      <c r="G622">
        <v>44.96</v>
      </c>
      <c r="H622">
        <v>508</v>
      </c>
      <c r="I622" t="str">
        <f>HYPERLINK("https://www.ncbi.nlm.nih.gov/protein/WP_194338937.1?report=genbank&amp;log$=prottop&amp;blast_rank=613&amp;RID=4D2ZFJ1Y016","WP_194338937.1")</f>
        <v>WP_194338937.1</v>
      </c>
    </row>
    <row r="623" spans="1:9" x14ac:dyDescent="0.25">
      <c r="A623" t="s">
        <v>1434</v>
      </c>
      <c r="B623" t="s">
        <v>130</v>
      </c>
      <c r="C623">
        <v>104</v>
      </c>
      <c r="D623">
        <v>104</v>
      </c>
      <c r="E623" s="1">
        <v>0.23</v>
      </c>
      <c r="F623" s="2">
        <v>2E-19</v>
      </c>
      <c r="G623">
        <v>44.96</v>
      </c>
      <c r="H623">
        <v>508</v>
      </c>
      <c r="I623" t="str">
        <f>HYPERLINK("https://www.ncbi.nlm.nih.gov/protein/EGC1186765.1?report=genbank&amp;log$=prottop&amp;blast_rank=614&amp;RID=4D2ZFJ1Y016","EGC1186765.1")</f>
        <v>EGC1186765.1</v>
      </c>
    </row>
    <row r="624" spans="1:9" x14ac:dyDescent="0.25">
      <c r="A624" t="s">
        <v>1434</v>
      </c>
      <c r="B624" t="s">
        <v>130</v>
      </c>
      <c r="C624">
        <v>104</v>
      </c>
      <c r="D624">
        <v>104</v>
      </c>
      <c r="E624" s="1">
        <v>0.23</v>
      </c>
      <c r="F624" s="2">
        <v>2E-19</v>
      </c>
      <c r="G624">
        <v>44.96</v>
      </c>
      <c r="H624">
        <v>508</v>
      </c>
      <c r="I624" t="str">
        <f>HYPERLINK("https://www.ncbi.nlm.nih.gov/protein/EJN4668774.1?report=genbank&amp;log$=prottop&amp;blast_rank=615&amp;RID=4D2ZFJ1Y016","EJN4668774.1")</f>
        <v>EJN4668774.1</v>
      </c>
    </row>
    <row r="625" spans="1:9" x14ac:dyDescent="0.25">
      <c r="A625" t="s">
        <v>1434</v>
      </c>
      <c r="B625" t="s">
        <v>130</v>
      </c>
      <c r="C625">
        <v>104</v>
      </c>
      <c r="D625">
        <v>104</v>
      </c>
      <c r="E625" s="1">
        <v>0.23</v>
      </c>
      <c r="F625" s="2">
        <v>2E-19</v>
      </c>
      <c r="G625">
        <v>44.96</v>
      </c>
      <c r="H625">
        <v>508</v>
      </c>
      <c r="I625" t="str">
        <f>HYPERLINK("https://www.ncbi.nlm.nih.gov/protein/HBL8240841.1?report=genbank&amp;log$=prottop&amp;blast_rank=616&amp;RID=4D2ZFJ1Y016","HBL8240841.1")</f>
        <v>HBL8240841.1</v>
      </c>
    </row>
    <row r="626" spans="1:9" x14ac:dyDescent="0.25">
      <c r="A626" t="s">
        <v>1434</v>
      </c>
      <c r="B626" t="s">
        <v>130</v>
      </c>
      <c r="C626">
        <v>104</v>
      </c>
      <c r="D626">
        <v>104</v>
      </c>
      <c r="E626" s="1">
        <v>0.23</v>
      </c>
      <c r="F626" s="2">
        <v>2E-19</v>
      </c>
      <c r="G626">
        <v>44.96</v>
      </c>
      <c r="H626">
        <v>497</v>
      </c>
      <c r="I626" t="str">
        <f>HYPERLINK("https://www.ncbi.nlm.nih.gov/protein/HBL8352245.1?report=genbank&amp;log$=prottop&amp;blast_rank=617&amp;RID=4D2ZFJ1Y016","HBL8352245.1")</f>
        <v>HBL8352245.1</v>
      </c>
    </row>
    <row r="627" spans="1:9" x14ac:dyDescent="0.25">
      <c r="A627" t="s">
        <v>1434</v>
      </c>
      <c r="B627" t="s">
        <v>130</v>
      </c>
      <c r="C627">
        <v>104</v>
      </c>
      <c r="D627">
        <v>104</v>
      </c>
      <c r="E627" s="1">
        <v>0.23</v>
      </c>
      <c r="F627" s="2">
        <v>2E-19</v>
      </c>
      <c r="G627">
        <v>44.96</v>
      </c>
      <c r="H627">
        <v>508</v>
      </c>
      <c r="I627" t="str">
        <f>HYPERLINK("https://www.ncbi.nlm.nih.gov/protein/EOD9090422.1?report=genbank&amp;log$=prottop&amp;blast_rank=618&amp;RID=4D2ZFJ1Y016","EOD9090422.1")</f>
        <v>EOD9090422.1</v>
      </c>
    </row>
    <row r="628" spans="1:9" x14ac:dyDescent="0.25">
      <c r="A628" t="s">
        <v>1434</v>
      </c>
      <c r="B628" t="s">
        <v>130</v>
      </c>
      <c r="C628">
        <v>104</v>
      </c>
      <c r="D628">
        <v>104</v>
      </c>
      <c r="E628" s="1">
        <v>0.23</v>
      </c>
      <c r="F628" s="2">
        <v>2E-19</v>
      </c>
      <c r="G628">
        <v>44.96</v>
      </c>
      <c r="H628">
        <v>508</v>
      </c>
      <c r="I628" t="str">
        <f>HYPERLINK("https://www.ncbi.nlm.nih.gov/protein/WP_033920894.1?report=genbank&amp;log$=prottop&amp;blast_rank=619&amp;RID=4D2ZFJ1Y016","WP_033920894.1")</f>
        <v>WP_033920894.1</v>
      </c>
    </row>
    <row r="629" spans="1:9" x14ac:dyDescent="0.25">
      <c r="A629" t="s">
        <v>1434</v>
      </c>
      <c r="B629" t="s">
        <v>132</v>
      </c>
      <c r="C629">
        <v>104</v>
      </c>
      <c r="D629">
        <v>104</v>
      </c>
      <c r="E629" s="1">
        <v>0.23</v>
      </c>
      <c r="F629" s="2">
        <v>2E-19</v>
      </c>
      <c r="G629">
        <v>44.96</v>
      </c>
      <c r="H629">
        <v>508</v>
      </c>
      <c r="I629" t="str">
        <f>HYPERLINK("https://www.ncbi.nlm.nih.gov/protein/WP_311177440.1?report=genbank&amp;log$=prottop&amp;blast_rank=620&amp;RID=4D2ZFJ1Y016","WP_311177440.1")</f>
        <v>WP_311177440.1</v>
      </c>
    </row>
    <row r="630" spans="1:9" x14ac:dyDescent="0.25">
      <c r="A630" t="s">
        <v>1434</v>
      </c>
      <c r="B630" t="s">
        <v>158</v>
      </c>
      <c r="C630">
        <v>104</v>
      </c>
      <c r="D630">
        <v>104</v>
      </c>
      <c r="E630" s="1">
        <v>0.23</v>
      </c>
      <c r="F630" s="2">
        <v>2E-19</v>
      </c>
      <c r="G630">
        <v>44.96</v>
      </c>
      <c r="H630">
        <v>508</v>
      </c>
      <c r="I630" t="str">
        <f>HYPERLINK("https://www.ncbi.nlm.nih.gov/protein/MBC2008376.1?report=genbank&amp;log$=prottop&amp;blast_rank=621&amp;RID=4D2ZFJ1Y016","MBC2008376.1")</f>
        <v>MBC2008376.1</v>
      </c>
    </row>
    <row r="631" spans="1:9" x14ac:dyDescent="0.25">
      <c r="A631" t="s">
        <v>1434</v>
      </c>
      <c r="B631" t="s">
        <v>133</v>
      </c>
      <c r="C631">
        <v>103</v>
      </c>
      <c r="D631">
        <v>103</v>
      </c>
      <c r="E631" s="1">
        <v>0.23</v>
      </c>
      <c r="F631" s="2">
        <v>3.9999999999999999E-19</v>
      </c>
      <c r="G631">
        <v>44.96</v>
      </c>
      <c r="H631">
        <v>508</v>
      </c>
      <c r="I631" t="str">
        <f>HYPERLINK("https://www.ncbi.nlm.nih.gov/protein/WP_185504366.1?report=genbank&amp;log$=prottop&amp;blast_rank=622&amp;RID=4D2ZFJ1Y016","WP_185504366.1")</f>
        <v>WP_185504366.1</v>
      </c>
    </row>
    <row r="632" spans="1:9" x14ac:dyDescent="0.25">
      <c r="A632" t="s">
        <v>1416</v>
      </c>
      <c r="B632" t="s">
        <v>27</v>
      </c>
      <c r="C632">
        <v>120</v>
      </c>
      <c r="D632">
        <v>120</v>
      </c>
      <c r="E632" s="1">
        <v>0.26</v>
      </c>
      <c r="F632" s="2">
        <v>1E-26</v>
      </c>
      <c r="G632">
        <v>44.9</v>
      </c>
      <c r="H632">
        <v>234</v>
      </c>
      <c r="I632" t="str">
        <f>HYPERLINK("https://www.ncbi.nlm.nih.gov/protein/MFQ7061113.1?report=genbank&amp;log$=prottop&amp;blast_rank=623&amp;RID=4D2ZFJ1Y016","MFQ7061113.1")</f>
        <v>MFQ7061113.1</v>
      </c>
    </row>
    <row r="633" spans="1:9" x14ac:dyDescent="0.25">
      <c r="A633" t="s">
        <v>1412</v>
      </c>
      <c r="B633" t="s">
        <v>188</v>
      </c>
      <c r="C633">
        <v>103</v>
      </c>
      <c r="D633">
        <v>103</v>
      </c>
      <c r="E633" s="1">
        <v>0.26</v>
      </c>
      <c r="F633" s="2">
        <v>2.9999999999999999E-19</v>
      </c>
      <c r="G633">
        <v>44.9</v>
      </c>
      <c r="H633">
        <v>445</v>
      </c>
      <c r="I633" t="str">
        <f>HYPERLINK("https://www.ncbi.nlm.nih.gov/protein/WP_076389612.1?report=genbank&amp;log$=prottop&amp;blast_rank=624&amp;RID=4D2ZFJ1Y016","WP_076389612.1")</f>
        <v>WP_076389612.1</v>
      </c>
    </row>
    <row r="634" spans="1:9" x14ac:dyDescent="0.25">
      <c r="A634" t="s">
        <v>1418</v>
      </c>
      <c r="B634" t="s">
        <v>189</v>
      </c>
      <c r="C634">
        <v>104</v>
      </c>
      <c r="D634">
        <v>104</v>
      </c>
      <c r="E634" s="1">
        <v>0.23</v>
      </c>
      <c r="F634" s="2">
        <v>3.0000000000000003E-20</v>
      </c>
      <c r="G634">
        <v>44.88</v>
      </c>
      <c r="H634">
        <v>332</v>
      </c>
      <c r="I634" t="str">
        <f>HYPERLINK("https://www.ncbi.nlm.nih.gov/protein/HAR79789.1?report=genbank&amp;log$=prottop&amp;blast_rank=625&amp;RID=4D2ZFJ1Y016","HAR79789.1")</f>
        <v>HAR79789.1</v>
      </c>
    </row>
    <row r="635" spans="1:9" x14ac:dyDescent="0.25">
      <c r="A635" t="s">
        <v>1412</v>
      </c>
      <c r="B635" t="s">
        <v>190</v>
      </c>
      <c r="C635">
        <v>103</v>
      </c>
      <c r="D635">
        <v>103</v>
      </c>
      <c r="E635" s="1">
        <v>0.23</v>
      </c>
      <c r="F635" s="2">
        <v>9.9999999999999998E-20</v>
      </c>
      <c r="G635">
        <v>44.88</v>
      </c>
      <c r="H635">
        <v>379</v>
      </c>
      <c r="I635" t="str">
        <f>HYPERLINK("https://www.ncbi.nlm.nih.gov/protein/HIV54275.1?report=genbank&amp;log$=prottop&amp;blast_rank=626&amp;RID=4D2ZFJ1Y016","HIV54275.1")</f>
        <v>HIV54275.1</v>
      </c>
    </row>
    <row r="636" spans="1:9" x14ac:dyDescent="0.25">
      <c r="A636" t="s">
        <v>1412</v>
      </c>
      <c r="B636" t="s">
        <v>191</v>
      </c>
      <c r="C636">
        <v>102</v>
      </c>
      <c r="D636">
        <v>102</v>
      </c>
      <c r="E636" s="1">
        <v>0.23</v>
      </c>
      <c r="F636" s="2">
        <v>3.9999999999999999E-19</v>
      </c>
      <c r="G636">
        <v>44.88</v>
      </c>
      <c r="H636">
        <v>360</v>
      </c>
      <c r="I636" t="str">
        <f>HYPERLINK("https://www.ncbi.nlm.nih.gov/protein/WP_246913154.1?report=genbank&amp;log$=prottop&amp;blast_rank=627&amp;RID=4D2ZFJ1Y016","WP_246913154.1")</f>
        <v>WP_246913154.1</v>
      </c>
    </row>
    <row r="637" spans="1:9" x14ac:dyDescent="0.25">
      <c r="A637" t="s">
        <v>1417</v>
      </c>
      <c r="B637" t="s">
        <v>36</v>
      </c>
      <c r="C637">
        <v>134</v>
      </c>
      <c r="D637">
        <v>134</v>
      </c>
      <c r="E637" s="1">
        <v>0.28000000000000003</v>
      </c>
      <c r="F637" s="2">
        <v>8.0000000000000004E-32</v>
      </c>
      <c r="G637">
        <v>44.87</v>
      </c>
      <c r="H637">
        <v>223</v>
      </c>
      <c r="I637" t="str">
        <f>HYPERLINK("https://www.ncbi.nlm.nih.gov/protein/MBD5145066.1?report=genbank&amp;log$=prottop&amp;blast_rank=628&amp;RID=4D2ZFJ1Y016","MBD5145066.1")</f>
        <v>MBD5145066.1</v>
      </c>
    </row>
    <row r="638" spans="1:9" x14ac:dyDescent="0.25">
      <c r="A638" t="s">
        <v>1428</v>
      </c>
      <c r="B638" t="s">
        <v>192</v>
      </c>
      <c r="C638">
        <v>113</v>
      </c>
      <c r="D638">
        <v>113</v>
      </c>
      <c r="E638" s="1">
        <v>0.24</v>
      </c>
      <c r="F638" s="2">
        <v>1.9999999999999999E-23</v>
      </c>
      <c r="G638">
        <v>44.85</v>
      </c>
      <c r="H638">
        <v>329</v>
      </c>
      <c r="I638" t="str">
        <f>HYPERLINK("https://www.ncbi.nlm.nih.gov/protein/WP_134291503.1?report=genbank&amp;log$=prottop&amp;blast_rank=629&amp;RID=4D2ZFJ1Y016","WP_134291503.1")</f>
        <v>WP_134291503.1</v>
      </c>
    </row>
    <row r="639" spans="1:9" x14ac:dyDescent="0.25">
      <c r="A639" t="s">
        <v>1447</v>
      </c>
      <c r="B639" t="s">
        <v>162</v>
      </c>
      <c r="C639">
        <v>104</v>
      </c>
      <c r="D639">
        <v>104</v>
      </c>
      <c r="E639" s="1">
        <v>0.24</v>
      </c>
      <c r="F639" s="2">
        <v>7.0000000000000001E-20</v>
      </c>
      <c r="G639">
        <v>44.85</v>
      </c>
      <c r="H639">
        <v>400</v>
      </c>
      <c r="I639" t="str">
        <f>HYPERLINK("https://www.ncbi.nlm.nih.gov/protein/WP_049858808.1?report=genbank&amp;log$=prottop&amp;blast_rank=630&amp;RID=4D2ZFJ1Y016","WP_049858808.1")</f>
        <v>WP_049858808.1</v>
      </c>
    </row>
    <row r="640" spans="1:9" x14ac:dyDescent="0.25">
      <c r="A640" t="s">
        <v>1412</v>
      </c>
      <c r="B640" t="s">
        <v>15</v>
      </c>
      <c r="C640">
        <v>128</v>
      </c>
      <c r="D640">
        <v>128</v>
      </c>
      <c r="E640" s="1">
        <v>0.28000000000000003</v>
      </c>
      <c r="F640" s="2">
        <v>9.9999999999999994E-30</v>
      </c>
      <c r="G640">
        <v>44.81</v>
      </c>
      <c r="H640">
        <v>245</v>
      </c>
      <c r="I640" t="str">
        <f>HYPERLINK("https://www.ncbi.nlm.nih.gov/protein/MBR9946936.1?report=genbank&amp;log$=prottop&amp;blast_rank=631&amp;RID=4D2ZFJ1Y016","MBR9946936.1")</f>
        <v>MBR9946936.1</v>
      </c>
    </row>
    <row r="641" spans="1:9" x14ac:dyDescent="0.25">
      <c r="A641" t="s">
        <v>1428</v>
      </c>
      <c r="B641" t="s">
        <v>193</v>
      </c>
      <c r="C641">
        <v>110</v>
      </c>
      <c r="D641">
        <v>110</v>
      </c>
      <c r="E641" s="1">
        <v>0.22</v>
      </c>
      <c r="F641" s="2">
        <v>2.9999999999999999E-22</v>
      </c>
      <c r="G641">
        <v>44.8</v>
      </c>
      <c r="H641">
        <v>340</v>
      </c>
      <c r="I641" t="str">
        <f>HYPERLINK("https://www.ncbi.nlm.nih.gov/protein/HBQ07801.1?report=genbank&amp;log$=prottop&amp;blast_rank=632&amp;RID=4D2ZFJ1Y016","HBQ07801.1")</f>
        <v>HBQ07801.1</v>
      </c>
    </row>
    <row r="642" spans="1:9" x14ac:dyDescent="0.25">
      <c r="A642" t="s">
        <v>1428</v>
      </c>
      <c r="B642" t="s">
        <v>194</v>
      </c>
      <c r="C642">
        <v>110</v>
      </c>
      <c r="D642">
        <v>110</v>
      </c>
      <c r="E642" s="1">
        <v>0.22</v>
      </c>
      <c r="F642" s="2">
        <v>2.9999999999999999E-22</v>
      </c>
      <c r="G642">
        <v>44.8</v>
      </c>
      <c r="H642">
        <v>340</v>
      </c>
      <c r="I642" t="str">
        <f>HYPERLINK("https://www.ncbi.nlm.nih.gov/protein/WP_054645104.1?report=genbank&amp;log$=prottop&amp;blast_rank=633&amp;RID=4D2ZFJ1Y016","WP_054645104.1")</f>
        <v>WP_054645104.1</v>
      </c>
    </row>
    <row r="643" spans="1:9" x14ac:dyDescent="0.25">
      <c r="A643" t="s">
        <v>1428</v>
      </c>
      <c r="B643" t="s">
        <v>176</v>
      </c>
      <c r="C643">
        <v>104</v>
      </c>
      <c r="D643">
        <v>104</v>
      </c>
      <c r="E643" s="1">
        <v>0.22</v>
      </c>
      <c r="F643" s="2">
        <v>3.9999999999999996E-21</v>
      </c>
      <c r="G643">
        <v>44.8</v>
      </c>
      <c r="H643">
        <v>231</v>
      </c>
      <c r="I643" t="str">
        <f>HYPERLINK("https://www.ncbi.nlm.nih.gov/protein/MGE8322902.1?report=genbank&amp;log$=prottop&amp;blast_rank=634&amp;RID=4D2ZFJ1Y016","MGE8322902.1")</f>
        <v>MGE8322902.1</v>
      </c>
    </row>
    <row r="644" spans="1:9" x14ac:dyDescent="0.25">
      <c r="A644" t="s">
        <v>1422</v>
      </c>
      <c r="B644" t="s">
        <v>152</v>
      </c>
      <c r="C644">
        <v>100</v>
      </c>
      <c r="D644">
        <v>100</v>
      </c>
      <c r="E644" s="1">
        <v>0.23</v>
      </c>
      <c r="F644" s="2">
        <v>1.9999999999999999E-20</v>
      </c>
      <c r="G644">
        <v>44.8</v>
      </c>
      <c r="H644">
        <v>176</v>
      </c>
      <c r="I644" t="str">
        <f>HYPERLINK("https://www.ncbi.nlm.nih.gov/protein/WP_257611618.1?report=genbank&amp;log$=prottop&amp;blast_rank=635&amp;RID=4D2ZFJ1Y016","WP_257611618.1")</f>
        <v>WP_257611618.1</v>
      </c>
    </row>
    <row r="645" spans="1:9" x14ac:dyDescent="0.25">
      <c r="A645" t="s">
        <v>1447</v>
      </c>
      <c r="B645" t="s">
        <v>162</v>
      </c>
      <c r="C645">
        <v>103</v>
      </c>
      <c r="D645">
        <v>103</v>
      </c>
      <c r="E645" s="1">
        <v>0.22</v>
      </c>
      <c r="F645" s="2">
        <v>9.0000000000000003E-20</v>
      </c>
      <c r="G645">
        <v>44.8</v>
      </c>
      <c r="H645">
        <v>384</v>
      </c>
      <c r="I645" t="str">
        <f>HYPERLINK("https://www.ncbi.nlm.nih.gov/protein/WP_056805116.1?report=genbank&amp;log$=prottop&amp;blast_rank=636&amp;RID=4D2ZFJ1Y016","WP_056805116.1")</f>
        <v>WP_056805116.1</v>
      </c>
    </row>
    <row r="646" spans="1:9" x14ac:dyDescent="0.25">
      <c r="A646" t="s">
        <v>1428</v>
      </c>
      <c r="B646" t="s">
        <v>195</v>
      </c>
      <c r="C646">
        <v>104</v>
      </c>
      <c r="D646">
        <v>104</v>
      </c>
      <c r="E646" s="1">
        <v>0.22</v>
      </c>
      <c r="F646" s="2">
        <v>9.9999999999999998E-20</v>
      </c>
      <c r="G646">
        <v>44.8</v>
      </c>
      <c r="H646">
        <v>400</v>
      </c>
      <c r="I646" t="str">
        <f>HYPERLINK("https://www.ncbi.nlm.nih.gov/protein/WP_119143389.1?report=genbank&amp;log$=prottop&amp;blast_rank=637&amp;RID=4D2ZFJ1Y016","WP_119143389.1")</f>
        <v>WP_119143389.1</v>
      </c>
    </row>
    <row r="647" spans="1:9" x14ac:dyDescent="0.25">
      <c r="A647" t="s">
        <v>1450</v>
      </c>
      <c r="B647" t="s">
        <v>21</v>
      </c>
      <c r="C647">
        <v>107</v>
      </c>
      <c r="D647">
        <v>107</v>
      </c>
      <c r="E647" s="1">
        <v>0.26</v>
      </c>
      <c r="F647" s="2">
        <v>9.9999999999999995E-21</v>
      </c>
      <c r="G647">
        <v>44.79</v>
      </c>
      <c r="H647">
        <v>480</v>
      </c>
      <c r="I647" t="str">
        <f>HYPERLINK("https://www.ncbi.nlm.nih.gov/protein/MCI8282938.1?report=genbank&amp;log$=prottop&amp;blast_rank=638&amp;RID=4D2ZFJ1Y016","MCI8282938.1")</f>
        <v>MCI8282938.1</v>
      </c>
    </row>
    <row r="648" spans="1:9" x14ac:dyDescent="0.25">
      <c r="A648" t="s">
        <v>1412</v>
      </c>
      <c r="B648" t="s">
        <v>45</v>
      </c>
      <c r="C648">
        <v>102</v>
      </c>
      <c r="D648">
        <v>102</v>
      </c>
      <c r="E648" s="1">
        <v>0.24</v>
      </c>
      <c r="F648" s="2">
        <v>3.9999999999999996E-21</v>
      </c>
      <c r="G648">
        <v>44.78</v>
      </c>
      <c r="H648">
        <v>181</v>
      </c>
      <c r="I648" t="str">
        <f>HYPERLINK("https://www.ncbi.nlm.nih.gov/protein/MBQ9434915.1?report=genbank&amp;log$=prottop&amp;blast_rank=639&amp;RID=4D2ZFJ1Y016","MBQ9434915.1")</f>
        <v>MBQ9434915.1</v>
      </c>
    </row>
    <row r="649" spans="1:9" x14ac:dyDescent="0.25">
      <c r="A649" t="s">
        <v>1451</v>
      </c>
      <c r="B649" t="s">
        <v>36</v>
      </c>
      <c r="C649">
        <v>117</v>
      </c>
      <c r="D649">
        <v>117</v>
      </c>
      <c r="E649" s="1">
        <v>0.26</v>
      </c>
      <c r="F649" s="2">
        <v>4.9999999999999996E-25</v>
      </c>
      <c r="G649">
        <v>44.76</v>
      </c>
      <c r="H649">
        <v>279</v>
      </c>
      <c r="I649" t="str">
        <f>HYPERLINK("https://www.ncbi.nlm.nih.gov/protein/WP_301013664.1?report=genbank&amp;log$=prottop&amp;blast_rank=640&amp;RID=4D2ZFJ1Y016","WP_301013664.1")</f>
        <v>WP_301013664.1</v>
      </c>
    </row>
    <row r="650" spans="1:9" x14ac:dyDescent="0.25">
      <c r="A650" t="s">
        <v>1410</v>
      </c>
      <c r="B650" t="s">
        <v>116</v>
      </c>
      <c r="C650">
        <v>110</v>
      </c>
      <c r="D650">
        <v>110</v>
      </c>
      <c r="E650" s="1">
        <v>0.25</v>
      </c>
      <c r="F650" s="2">
        <v>6.9999999999999993E-24</v>
      </c>
      <c r="G650">
        <v>44.76</v>
      </c>
      <c r="H650">
        <v>171</v>
      </c>
      <c r="I650" t="str">
        <f>HYPERLINK("https://www.ncbi.nlm.nih.gov/protein/HFI0326825.1?report=genbank&amp;log$=prottop&amp;blast_rank=641&amp;RID=4D2ZFJ1Y016","HFI0326825.1")</f>
        <v>HFI0326825.1</v>
      </c>
    </row>
    <row r="651" spans="1:9" x14ac:dyDescent="0.25">
      <c r="A651" t="s">
        <v>1410</v>
      </c>
      <c r="B651" t="s">
        <v>116</v>
      </c>
      <c r="C651">
        <v>110</v>
      </c>
      <c r="D651">
        <v>110</v>
      </c>
      <c r="E651" s="1">
        <v>0.25</v>
      </c>
      <c r="F651" s="2">
        <v>9.9999999999999996E-24</v>
      </c>
      <c r="G651">
        <v>44.76</v>
      </c>
      <c r="H651">
        <v>171</v>
      </c>
      <c r="I651" t="str">
        <f>HYPERLINK("https://www.ncbi.nlm.nih.gov/protein/HFI0127372.1?report=genbank&amp;log$=prottop&amp;blast_rank=642&amp;RID=4D2ZFJ1Y016","HFI0127372.1")</f>
        <v>HFI0127372.1</v>
      </c>
    </row>
    <row r="652" spans="1:9" x14ac:dyDescent="0.25">
      <c r="A652" t="s">
        <v>1410</v>
      </c>
      <c r="B652" t="s">
        <v>116</v>
      </c>
      <c r="C652">
        <v>109</v>
      </c>
      <c r="D652">
        <v>109</v>
      </c>
      <c r="E652" s="1">
        <v>0.25</v>
      </c>
      <c r="F652" s="2">
        <v>9.9999999999999996E-24</v>
      </c>
      <c r="G652">
        <v>44.76</v>
      </c>
      <c r="H652">
        <v>156</v>
      </c>
      <c r="I652" t="str">
        <f>HYPERLINK("https://www.ncbi.nlm.nih.gov/protein/HFI0159791.1?report=genbank&amp;log$=prottop&amp;blast_rank=643&amp;RID=4D2ZFJ1Y016","HFI0159791.1")</f>
        <v>HFI0159791.1</v>
      </c>
    </row>
    <row r="653" spans="1:9" x14ac:dyDescent="0.25">
      <c r="A653" t="s">
        <v>1410</v>
      </c>
      <c r="B653" t="s">
        <v>116</v>
      </c>
      <c r="C653">
        <v>110</v>
      </c>
      <c r="D653">
        <v>110</v>
      </c>
      <c r="E653" s="1">
        <v>0.25</v>
      </c>
      <c r="F653" s="2">
        <v>9.9999999999999996E-24</v>
      </c>
      <c r="G653">
        <v>44.76</v>
      </c>
      <c r="H653">
        <v>184</v>
      </c>
      <c r="I653" t="str">
        <f>HYPERLINK("https://www.ncbi.nlm.nih.gov/protein/HFI0172807.1?report=genbank&amp;log$=prottop&amp;blast_rank=644&amp;RID=4D2ZFJ1Y016","HFI0172807.1")</f>
        <v>HFI0172807.1</v>
      </c>
    </row>
    <row r="654" spans="1:9" x14ac:dyDescent="0.25">
      <c r="A654" t="s">
        <v>1410</v>
      </c>
      <c r="B654" t="s">
        <v>116</v>
      </c>
      <c r="C654">
        <v>109</v>
      </c>
      <c r="D654">
        <v>109</v>
      </c>
      <c r="E654" s="1">
        <v>0.25</v>
      </c>
      <c r="F654" s="2">
        <v>9.9999999999999996E-24</v>
      </c>
      <c r="G654">
        <v>44.76</v>
      </c>
      <c r="H654">
        <v>156</v>
      </c>
      <c r="I654" t="str">
        <f>HYPERLINK("https://www.ncbi.nlm.nih.gov/protein/HFI0492971.1?report=genbank&amp;log$=prottop&amp;blast_rank=645&amp;RID=4D2ZFJ1Y016","HFI0492971.1")</f>
        <v>HFI0492971.1</v>
      </c>
    </row>
    <row r="655" spans="1:9" x14ac:dyDescent="0.25">
      <c r="A655" t="s">
        <v>1410</v>
      </c>
      <c r="B655" t="s">
        <v>116</v>
      </c>
      <c r="C655">
        <v>109</v>
      </c>
      <c r="D655">
        <v>109</v>
      </c>
      <c r="E655" s="1">
        <v>0.25</v>
      </c>
      <c r="F655" s="2">
        <v>9.9999999999999996E-24</v>
      </c>
      <c r="G655">
        <v>44.76</v>
      </c>
      <c r="H655">
        <v>156</v>
      </c>
      <c r="I655" t="str">
        <f>HYPERLINK("https://www.ncbi.nlm.nih.gov/protein/HEM6340230.1?report=genbank&amp;log$=prottop&amp;blast_rank=646&amp;RID=4D2ZFJ1Y016","HEM6340230.1")</f>
        <v>HEM6340230.1</v>
      </c>
    </row>
    <row r="656" spans="1:9" x14ac:dyDescent="0.25">
      <c r="A656" t="s">
        <v>1410</v>
      </c>
      <c r="B656" t="s">
        <v>116</v>
      </c>
      <c r="C656">
        <v>108</v>
      </c>
      <c r="D656">
        <v>108</v>
      </c>
      <c r="E656" s="1">
        <v>0.25</v>
      </c>
      <c r="F656" s="2">
        <v>9.9999999999999996E-24</v>
      </c>
      <c r="G656">
        <v>44.76</v>
      </c>
      <c r="H656">
        <v>156</v>
      </c>
      <c r="I656" t="str">
        <f>HYPERLINK("https://www.ncbi.nlm.nih.gov/protein/HFI0644070.1?report=genbank&amp;log$=prottop&amp;blast_rank=647&amp;RID=4D2ZFJ1Y016","HFI0644070.1")</f>
        <v>HFI0644070.1</v>
      </c>
    </row>
    <row r="657" spans="1:9" x14ac:dyDescent="0.25">
      <c r="A657" t="s">
        <v>1410</v>
      </c>
      <c r="B657" t="s">
        <v>116</v>
      </c>
      <c r="C657">
        <v>109</v>
      </c>
      <c r="D657">
        <v>109</v>
      </c>
      <c r="E657" s="1">
        <v>0.25</v>
      </c>
      <c r="F657" s="2">
        <v>1.9999999999999999E-23</v>
      </c>
      <c r="G657">
        <v>44.76</v>
      </c>
      <c r="H657">
        <v>171</v>
      </c>
      <c r="I657" t="str">
        <f>HYPERLINK("https://www.ncbi.nlm.nih.gov/protein/HFI0043806.1?report=genbank&amp;log$=prottop&amp;blast_rank=648&amp;RID=4D2ZFJ1Y016","HFI0043806.1")</f>
        <v>HFI0043806.1</v>
      </c>
    </row>
    <row r="658" spans="1:9" x14ac:dyDescent="0.25">
      <c r="A658" t="s">
        <v>1410</v>
      </c>
      <c r="B658" t="s">
        <v>116</v>
      </c>
      <c r="C658">
        <v>108</v>
      </c>
      <c r="D658">
        <v>108</v>
      </c>
      <c r="E658" s="1">
        <v>0.25</v>
      </c>
      <c r="F658" s="2">
        <v>1.9999999999999999E-23</v>
      </c>
      <c r="G658">
        <v>44.76</v>
      </c>
      <c r="H658">
        <v>156</v>
      </c>
      <c r="I658" t="str">
        <f>HYPERLINK("https://www.ncbi.nlm.nih.gov/protein/NQK45893.1?report=genbank&amp;log$=prottop&amp;blast_rank=649&amp;RID=4D2ZFJ1Y016","NQK45893.1")</f>
        <v>NQK45893.1</v>
      </c>
    </row>
    <row r="659" spans="1:9" x14ac:dyDescent="0.25">
      <c r="A659" t="s">
        <v>1410</v>
      </c>
      <c r="B659" t="s">
        <v>116</v>
      </c>
      <c r="C659">
        <v>109</v>
      </c>
      <c r="D659">
        <v>109</v>
      </c>
      <c r="E659" s="1">
        <v>0.25</v>
      </c>
      <c r="F659" s="2">
        <v>1.9999999999999999E-23</v>
      </c>
      <c r="G659">
        <v>44.76</v>
      </c>
      <c r="H659">
        <v>184</v>
      </c>
      <c r="I659" t="str">
        <f>HYPERLINK("https://www.ncbi.nlm.nih.gov/protein/HFI0458323.1?report=genbank&amp;log$=prottop&amp;blast_rank=650&amp;RID=4D2ZFJ1Y016","HFI0458323.1")</f>
        <v>HFI0458323.1</v>
      </c>
    </row>
    <row r="660" spans="1:9" x14ac:dyDescent="0.25">
      <c r="A660" t="s">
        <v>1410</v>
      </c>
      <c r="B660" t="s">
        <v>116</v>
      </c>
      <c r="C660">
        <v>108</v>
      </c>
      <c r="D660">
        <v>108</v>
      </c>
      <c r="E660" s="1">
        <v>0.25</v>
      </c>
      <c r="F660" s="2">
        <v>3E-23</v>
      </c>
      <c r="G660">
        <v>44.76</v>
      </c>
      <c r="H660">
        <v>164</v>
      </c>
      <c r="I660" t="str">
        <f>HYPERLINK("https://www.ncbi.nlm.nih.gov/protein/HFI0520135.1?report=genbank&amp;log$=prottop&amp;blast_rank=651&amp;RID=4D2ZFJ1Y016","HFI0520135.1")</f>
        <v>HFI0520135.1</v>
      </c>
    </row>
    <row r="661" spans="1:9" x14ac:dyDescent="0.25">
      <c r="A661" t="s">
        <v>1410</v>
      </c>
      <c r="B661" t="s">
        <v>116</v>
      </c>
      <c r="C661">
        <v>108</v>
      </c>
      <c r="D661">
        <v>108</v>
      </c>
      <c r="E661" s="1">
        <v>0.25</v>
      </c>
      <c r="F661" s="2">
        <v>3.9999999999999998E-23</v>
      </c>
      <c r="G661">
        <v>44.76</v>
      </c>
      <c r="H661">
        <v>171</v>
      </c>
      <c r="I661" t="str">
        <f>HYPERLINK("https://www.ncbi.nlm.nih.gov/protein/HFI0507620.1?report=genbank&amp;log$=prottop&amp;blast_rank=652&amp;RID=4D2ZFJ1Y016","HFI0507620.1")</f>
        <v>HFI0507620.1</v>
      </c>
    </row>
    <row r="662" spans="1:9" x14ac:dyDescent="0.25">
      <c r="A662" t="s">
        <v>1412</v>
      </c>
      <c r="B662" t="s">
        <v>40</v>
      </c>
      <c r="C662">
        <v>143</v>
      </c>
      <c r="D662">
        <v>143</v>
      </c>
      <c r="E662" s="1">
        <v>0.31</v>
      </c>
      <c r="F662" s="2">
        <v>6.9999999999999999E-35</v>
      </c>
      <c r="G662">
        <v>44.75</v>
      </c>
      <c r="H662">
        <v>245</v>
      </c>
      <c r="I662" t="str">
        <f>HYPERLINK("https://www.ncbi.nlm.nih.gov/protein/MBQ1295006.1?report=genbank&amp;log$=prottop&amp;blast_rank=653&amp;RID=4D2ZFJ1Y016","MBQ1295006.1")</f>
        <v>MBQ1295006.1</v>
      </c>
    </row>
    <row r="663" spans="1:9" x14ac:dyDescent="0.25">
      <c r="A663" t="s">
        <v>1452</v>
      </c>
      <c r="B663" t="s">
        <v>38</v>
      </c>
      <c r="C663">
        <v>131</v>
      </c>
      <c r="D663">
        <v>131</v>
      </c>
      <c r="E663" s="1">
        <v>0.27</v>
      </c>
      <c r="F663" s="2">
        <v>2.0000000000000002E-30</v>
      </c>
      <c r="G663">
        <v>44.74</v>
      </c>
      <c r="H663">
        <v>237</v>
      </c>
      <c r="I663" t="str">
        <f>HYPERLINK("https://www.ncbi.nlm.nih.gov/protein/MEA4947042.1?report=genbank&amp;log$=prottop&amp;blast_rank=654&amp;RID=4D2ZFJ1Y016","MEA4947042.1")</f>
        <v>MEA4947042.1</v>
      </c>
    </row>
    <row r="664" spans="1:9" x14ac:dyDescent="0.25">
      <c r="A664" t="s">
        <v>1418</v>
      </c>
      <c r="B664" t="s">
        <v>71</v>
      </c>
      <c r="C664">
        <v>130</v>
      </c>
      <c r="D664">
        <v>130</v>
      </c>
      <c r="E664" s="1">
        <v>0.27</v>
      </c>
      <c r="F664" s="2">
        <v>1.9999999999999999E-29</v>
      </c>
      <c r="G664">
        <v>44.74</v>
      </c>
      <c r="H664">
        <v>312</v>
      </c>
      <c r="I664" t="str">
        <f>HYPERLINK("https://www.ncbi.nlm.nih.gov/protein/MEE0597662.1?report=genbank&amp;log$=prottop&amp;blast_rank=655&amp;RID=4D2ZFJ1Y016","MEE0597662.1")</f>
        <v>MEE0597662.1</v>
      </c>
    </row>
    <row r="665" spans="1:9" x14ac:dyDescent="0.25">
      <c r="A665" t="s">
        <v>1418</v>
      </c>
      <c r="B665" t="s">
        <v>71</v>
      </c>
      <c r="C665">
        <v>127</v>
      </c>
      <c r="D665">
        <v>127</v>
      </c>
      <c r="E665" s="1">
        <v>0.27</v>
      </c>
      <c r="F665" s="2">
        <v>9.9999999999999997E-29</v>
      </c>
      <c r="G665">
        <v>44.74</v>
      </c>
      <c r="H665">
        <v>310</v>
      </c>
      <c r="I665" t="str">
        <f>HYPERLINK("https://www.ncbi.nlm.nih.gov/protein/MEE1395845.1?report=genbank&amp;log$=prottop&amp;blast_rank=656&amp;RID=4D2ZFJ1Y016","MEE1395845.1")</f>
        <v>MEE1395845.1</v>
      </c>
    </row>
    <row r="666" spans="1:9" x14ac:dyDescent="0.25">
      <c r="A666" t="s">
        <v>1418</v>
      </c>
      <c r="B666" t="s">
        <v>71</v>
      </c>
      <c r="C666">
        <v>127</v>
      </c>
      <c r="D666">
        <v>127</v>
      </c>
      <c r="E666" s="1">
        <v>0.27</v>
      </c>
      <c r="F666" s="2">
        <v>9.9999999999999997E-29</v>
      </c>
      <c r="G666">
        <v>44.74</v>
      </c>
      <c r="H666">
        <v>310</v>
      </c>
      <c r="I666" t="str">
        <f>HYPERLINK("https://www.ncbi.nlm.nih.gov/protein/MFR6363735.1?report=genbank&amp;log$=prottop&amp;blast_rank=657&amp;RID=4D2ZFJ1Y016","MFR6363735.1")</f>
        <v>MFR6363735.1</v>
      </c>
    </row>
    <row r="667" spans="1:9" x14ac:dyDescent="0.25">
      <c r="A667" t="s">
        <v>1418</v>
      </c>
      <c r="B667" t="s">
        <v>29</v>
      </c>
      <c r="C667">
        <v>127</v>
      </c>
      <c r="D667">
        <v>127</v>
      </c>
      <c r="E667" s="1">
        <v>0.27</v>
      </c>
      <c r="F667" s="2">
        <v>9.9999999999999997E-29</v>
      </c>
      <c r="G667">
        <v>44.74</v>
      </c>
      <c r="H667">
        <v>312</v>
      </c>
      <c r="I667" t="str">
        <f>HYPERLINK("https://www.ncbi.nlm.nih.gov/protein/MDD6220304.1?report=genbank&amp;log$=prottop&amp;blast_rank=658&amp;RID=4D2ZFJ1Y016","MDD6220304.1")</f>
        <v>MDD6220304.1</v>
      </c>
    </row>
    <row r="668" spans="1:9" x14ac:dyDescent="0.25">
      <c r="A668" t="s">
        <v>1418</v>
      </c>
      <c r="B668" t="s">
        <v>38</v>
      </c>
      <c r="C668">
        <v>127</v>
      </c>
      <c r="D668">
        <v>127</v>
      </c>
      <c r="E668" s="1">
        <v>0.27</v>
      </c>
      <c r="F668" s="2">
        <v>9.9999999999999997E-29</v>
      </c>
      <c r="G668">
        <v>44.74</v>
      </c>
      <c r="H668">
        <v>312</v>
      </c>
      <c r="I668" t="str">
        <f>HYPERLINK("https://www.ncbi.nlm.nih.gov/protein/HJI69665.1?report=genbank&amp;log$=prottop&amp;blast_rank=659&amp;RID=4D2ZFJ1Y016","HJI69665.1")</f>
        <v>HJI69665.1</v>
      </c>
    </row>
    <row r="669" spans="1:9" x14ac:dyDescent="0.25">
      <c r="A669" t="s">
        <v>1418</v>
      </c>
      <c r="B669" t="s">
        <v>38</v>
      </c>
      <c r="C669">
        <v>127</v>
      </c>
      <c r="D669">
        <v>127</v>
      </c>
      <c r="E669" s="1">
        <v>0.27</v>
      </c>
      <c r="F669" s="2">
        <v>9.9999999999999997E-29</v>
      </c>
      <c r="G669">
        <v>44.74</v>
      </c>
      <c r="H669">
        <v>312</v>
      </c>
      <c r="I669" t="str">
        <f>HYPERLINK("https://www.ncbi.nlm.nih.gov/protein/MBD9071178.1?report=genbank&amp;log$=prottop&amp;blast_rank=660&amp;RID=4D2ZFJ1Y016","MBD9071178.1")</f>
        <v>MBD9071178.1</v>
      </c>
    </row>
    <row r="670" spans="1:9" x14ac:dyDescent="0.25">
      <c r="A670" t="s">
        <v>1412</v>
      </c>
      <c r="B670" t="s">
        <v>45</v>
      </c>
      <c r="C670">
        <v>124</v>
      </c>
      <c r="D670">
        <v>124</v>
      </c>
      <c r="E670" s="1">
        <v>0.26</v>
      </c>
      <c r="F670" s="2">
        <v>9.9999999999999997E-29</v>
      </c>
      <c r="G670">
        <v>44.74</v>
      </c>
      <c r="H670">
        <v>204</v>
      </c>
      <c r="I670" t="str">
        <f>HYPERLINK("https://www.ncbi.nlm.nih.gov/protein/MEE1142398.1?report=genbank&amp;log$=prottop&amp;blast_rank=661&amp;RID=4D2ZFJ1Y016","MEE1142398.1")</f>
        <v>MEE1142398.1</v>
      </c>
    </row>
    <row r="671" spans="1:9" x14ac:dyDescent="0.25">
      <c r="A671" t="s">
        <v>1412</v>
      </c>
      <c r="B671" t="s">
        <v>196</v>
      </c>
      <c r="C671">
        <v>114</v>
      </c>
      <c r="D671">
        <v>114</v>
      </c>
      <c r="E671" s="1">
        <v>0.28000000000000003</v>
      </c>
      <c r="F671" s="2">
        <v>5.9999999999999999E-24</v>
      </c>
      <c r="G671">
        <v>44.74</v>
      </c>
      <c r="H671">
        <v>299</v>
      </c>
      <c r="I671" t="str">
        <f>HYPERLINK("https://www.ncbi.nlm.nih.gov/protein/WP_195522634.1?report=genbank&amp;log$=prottop&amp;blast_rank=662&amp;RID=4D2ZFJ1Y016","WP_195522634.1")</f>
        <v>WP_195522634.1</v>
      </c>
    </row>
    <row r="672" spans="1:9" x14ac:dyDescent="0.25">
      <c r="A672" t="s">
        <v>1412</v>
      </c>
      <c r="B672" t="s">
        <v>143</v>
      </c>
      <c r="C672">
        <v>110</v>
      </c>
      <c r="D672">
        <v>110</v>
      </c>
      <c r="E672" s="1">
        <v>0.23</v>
      </c>
      <c r="F672" s="2">
        <v>2.9999999999999999E-22</v>
      </c>
      <c r="G672">
        <v>44.7</v>
      </c>
      <c r="H672">
        <v>334</v>
      </c>
      <c r="I672" t="str">
        <f>HYPERLINK("https://www.ncbi.nlm.nih.gov/protein/WP_416188317.1?report=genbank&amp;log$=prottop&amp;blast_rank=663&amp;RID=4D2ZFJ1Y016","WP_416188317.1")</f>
        <v>WP_416188317.1</v>
      </c>
    </row>
    <row r="673" spans="1:9" x14ac:dyDescent="0.25">
      <c r="A673" t="s">
        <v>1412</v>
      </c>
      <c r="B673" t="s">
        <v>143</v>
      </c>
      <c r="C673">
        <v>108</v>
      </c>
      <c r="D673">
        <v>108</v>
      </c>
      <c r="E673" s="1">
        <v>0.23</v>
      </c>
      <c r="F673" s="2">
        <v>2.9999999999999999E-22</v>
      </c>
      <c r="G673">
        <v>44.7</v>
      </c>
      <c r="H673">
        <v>279</v>
      </c>
      <c r="I673" t="str">
        <f>HYPERLINK("https://www.ncbi.nlm.nih.gov/protein/HFD2059121.1?report=genbank&amp;log$=prottop&amp;blast_rank=664&amp;RID=4D2ZFJ1Y016","HFD2059121.1")</f>
        <v>HFD2059121.1</v>
      </c>
    </row>
    <row r="674" spans="1:9" x14ac:dyDescent="0.25">
      <c r="A674" t="s">
        <v>1428</v>
      </c>
      <c r="B674" t="s">
        <v>176</v>
      </c>
      <c r="C674">
        <v>103</v>
      </c>
      <c r="D674">
        <v>103</v>
      </c>
      <c r="E674" s="1">
        <v>0.23</v>
      </c>
      <c r="F674" s="2">
        <v>9.9999999999999991E-22</v>
      </c>
      <c r="G674">
        <v>44.7</v>
      </c>
      <c r="H674">
        <v>156</v>
      </c>
      <c r="I674" t="str">
        <f>HYPERLINK("https://www.ncbi.nlm.nih.gov/protein/HCL52329.1?report=genbank&amp;log$=prottop&amp;blast_rank=665&amp;RID=4D2ZFJ1Y016","HCL52329.1")</f>
        <v>HCL52329.1</v>
      </c>
    </row>
    <row r="675" spans="1:9" x14ac:dyDescent="0.25">
      <c r="A675" t="s">
        <v>1428</v>
      </c>
      <c r="B675" t="s">
        <v>197</v>
      </c>
      <c r="C675">
        <v>108</v>
      </c>
      <c r="D675">
        <v>108</v>
      </c>
      <c r="E675" s="1">
        <v>0.23</v>
      </c>
      <c r="F675" s="2">
        <v>3.9999999999999996E-21</v>
      </c>
      <c r="G675">
        <v>44.7</v>
      </c>
      <c r="H675">
        <v>384</v>
      </c>
      <c r="I675" t="str">
        <f>HYPERLINK("https://www.ncbi.nlm.nih.gov/protein/WP_400743051.1?report=genbank&amp;log$=prottop&amp;blast_rank=666&amp;RID=4D2ZFJ1Y016","WP_400743051.1")</f>
        <v>WP_400743051.1</v>
      </c>
    </row>
    <row r="676" spans="1:9" x14ac:dyDescent="0.25">
      <c r="A676" t="s">
        <v>1428</v>
      </c>
      <c r="B676" t="s">
        <v>58</v>
      </c>
      <c r="C676">
        <v>106</v>
      </c>
      <c r="D676">
        <v>106</v>
      </c>
      <c r="E676" s="1">
        <v>0.23</v>
      </c>
      <c r="F676" s="2">
        <v>5.9999999999999998E-21</v>
      </c>
      <c r="G676">
        <v>44.7</v>
      </c>
      <c r="H676">
        <v>323</v>
      </c>
      <c r="I676" t="str">
        <f>HYPERLINK("https://www.ncbi.nlm.nih.gov/protein/HEY0489163.1?report=genbank&amp;log$=prottop&amp;blast_rank=667&amp;RID=4D2ZFJ1Y016","HEY0489163.1")</f>
        <v>HEY0489163.1</v>
      </c>
    </row>
    <row r="677" spans="1:9" x14ac:dyDescent="0.25">
      <c r="A677" t="s">
        <v>1428</v>
      </c>
      <c r="B677" t="s">
        <v>198</v>
      </c>
      <c r="C677">
        <v>107</v>
      </c>
      <c r="D677">
        <v>107</v>
      </c>
      <c r="E677" s="1">
        <v>0.23</v>
      </c>
      <c r="F677" s="2">
        <v>7.9999999999999993E-21</v>
      </c>
      <c r="G677">
        <v>44.7</v>
      </c>
      <c r="H677">
        <v>386</v>
      </c>
      <c r="I677" t="str">
        <f>HYPERLINK("https://www.ncbi.nlm.nih.gov/protein/WP_125922764.1?report=genbank&amp;log$=prottop&amp;blast_rank=668&amp;RID=4D2ZFJ1Y016","WP_125922764.1")</f>
        <v>WP_125922764.1</v>
      </c>
    </row>
    <row r="678" spans="1:9" x14ac:dyDescent="0.25">
      <c r="A678" t="s">
        <v>1447</v>
      </c>
      <c r="B678" t="s">
        <v>162</v>
      </c>
      <c r="C678">
        <v>107</v>
      </c>
      <c r="D678">
        <v>107</v>
      </c>
      <c r="E678" s="1">
        <v>0.23</v>
      </c>
      <c r="F678" s="2">
        <v>7.9999999999999993E-21</v>
      </c>
      <c r="G678">
        <v>44.7</v>
      </c>
      <c r="H678">
        <v>384</v>
      </c>
      <c r="I678" t="str">
        <f>HYPERLINK("https://www.ncbi.nlm.nih.gov/protein/WP_041505711.1?report=genbank&amp;log$=prottop&amp;blast_rank=669&amp;RID=4D2ZFJ1Y016","WP_041505711.1")</f>
        <v>WP_041505711.1</v>
      </c>
    </row>
    <row r="679" spans="1:9" x14ac:dyDescent="0.25">
      <c r="A679" t="s">
        <v>1428</v>
      </c>
      <c r="B679" t="s">
        <v>172</v>
      </c>
      <c r="C679">
        <v>107</v>
      </c>
      <c r="D679">
        <v>107</v>
      </c>
      <c r="E679" s="1">
        <v>0.23</v>
      </c>
      <c r="F679" s="2">
        <v>9.9999999999999995E-21</v>
      </c>
      <c r="G679">
        <v>44.7</v>
      </c>
      <c r="H679">
        <v>386</v>
      </c>
      <c r="I679" t="str">
        <f>HYPERLINK("https://www.ncbi.nlm.nih.gov/protein/WP_023533941.1?report=genbank&amp;log$=prottop&amp;blast_rank=670&amp;RID=4D2ZFJ1Y016","WP_023533941.1")</f>
        <v>WP_023533941.1</v>
      </c>
    </row>
    <row r="680" spans="1:9" x14ac:dyDescent="0.25">
      <c r="A680" t="s">
        <v>1428</v>
      </c>
      <c r="B680" t="s">
        <v>172</v>
      </c>
      <c r="C680">
        <v>106</v>
      </c>
      <c r="D680">
        <v>106</v>
      </c>
      <c r="E680" s="1">
        <v>0.23</v>
      </c>
      <c r="F680" s="2">
        <v>9.9999999999999995E-21</v>
      </c>
      <c r="G680">
        <v>44.7</v>
      </c>
      <c r="H680">
        <v>386</v>
      </c>
      <c r="I680" t="str">
        <f>HYPERLINK("https://www.ncbi.nlm.nih.gov/protein/WP_373335812.1?report=genbank&amp;log$=prottop&amp;blast_rank=671&amp;RID=4D2ZFJ1Y016","WP_373335812.1")</f>
        <v>WP_373335812.1</v>
      </c>
    </row>
    <row r="681" spans="1:9" x14ac:dyDescent="0.25">
      <c r="A681" t="s">
        <v>1428</v>
      </c>
      <c r="B681" t="s">
        <v>199</v>
      </c>
      <c r="C681">
        <v>106</v>
      </c>
      <c r="D681">
        <v>106</v>
      </c>
      <c r="E681" s="1">
        <v>0.23</v>
      </c>
      <c r="F681" s="2">
        <v>9.9999999999999995E-21</v>
      </c>
      <c r="G681">
        <v>44.7</v>
      </c>
      <c r="H681">
        <v>386</v>
      </c>
      <c r="I681" t="str">
        <f>HYPERLINK("https://www.ncbi.nlm.nih.gov/protein/WP_409275247.1?report=genbank&amp;log$=prottop&amp;blast_rank=672&amp;RID=4D2ZFJ1Y016","WP_409275247.1")</f>
        <v>WP_409275247.1</v>
      </c>
    </row>
    <row r="682" spans="1:9" x14ac:dyDescent="0.25">
      <c r="A682" t="s">
        <v>1428</v>
      </c>
      <c r="B682" t="s">
        <v>198</v>
      </c>
      <c r="C682">
        <v>106</v>
      </c>
      <c r="D682">
        <v>106</v>
      </c>
      <c r="E682" s="1">
        <v>0.23</v>
      </c>
      <c r="F682" s="2">
        <v>9.9999999999999995E-21</v>
      </c>
      <c r="G682">
        <v>44.7</v>
      </c>
      <c r="H682">
        <v>386</v>
      </c>
      <c r="I682" t="str">
        <f>HYPERLINK("https://www.ncbi.nlm.nih.gov/protein/WP_401338865.1?report=genbank&amp;log$=prottop&amp;blast_rank=673&amp;RID=4D2ZFJ1Y016","WP_401338865.1")</f>
        <v>WP_401338865.1</v>
      </c>
    </row>
    <row r="683" spans="1:9" x14ac:dyDescent="0.25">
      <c r="A683" t="s">
        <v>1447</v>
      </c>
      <c r="B683" t="s">
        <v>162</v>
      </c>
      <c r="C683">
        <v>106</v>
      </c>
      <c r="D683">
        <v>106</v>
      </c>
      <c r="E683" s="1">
        <v>0.23</v>
      </c>
      <c r="F683" s="2">
        <v>9.9999999999999995E-21</v>
      </c>
      <c r="G683">
        <v>44.7</v>
      </c>
      <c r="H683">
        <v>386</v>
      </c>
      <c r="I683" t="str">
        <f>HYPERLINK("https://www.ncbi.nlm.nih.gov/protein/WP_027915937.1?report=genbank&amp;log$=prottop&amp;blast_rank=674&amp;RID=4D2ZFJ1Y016","WP_027915937.1")</f>
        <v>WP_027915937.1</v>
      </c>
    </row>
    <row r="684" spans="1:9" x14ac:dyDescent="0.25">
      <c r="A684" t="s">
        <v>1447</v>
      </c>
      <c r="B684" t="s">
        <v>162</v>
      </c>
      <c r="C684">
        <v>106</v>
      </c>
      <c r="D684">
        <v>106</v>
      </c>
      <c r="E684" s="1">
        <v>0.23</v>
      </c>
      <c r="F684" s="2">
        <v>9.9999999999999995E-21</v>
      </c>
      <c r="G684">
        <v>44.7</v>
      </c>
      <c r="H684">
        <v>386</v>
      </c>
      <c r="I684" t="str">
        <f>HYPERLINK("https://www.ncbi.nlm.nih.gov/protein/WP_196121940.1?report=genbank&amp;log$=prottop&amp;blast_rank=675&amp;RID=4D2ZFJ1Y016","WP_196121940.1")</f>
        <v>WP_196121940.1</v>
      </c>
    </row>
    <row r="685" spans="1:9" x14ac:dyDescent="0.25">
      <c r="A685" t="s">
        <v>1428</v>
      </c>
      <c r="B685" t="s">
        <v>198</v>
      </c>
      <c r="C685">
        <v>106</v>
      </c>
      <c r="D685">
        <v>106</v>
      </c>
      <c r="E685" s="1">
        <v>0.23</v>
      </c>
      <c r="F685" s="2">
        <v>9.9999999999999995E-21</v>
      </c>
      <c r="G685">
        <v>44.7</v>
      </c>
      <c r="H685">
        <v>386</v>
      </c>
      <c r="I685" t="str">
        <f>HYPERLINK("https://www.ncbi.nlm.nih.gov/protein/WP_404691222.1?report=genbank&amp;log$=prottop&amp;blast_rank=676&amp;RID=4D2ZFJ1Y016","WP_404691222.1")</f>
        <v>WP_404691222.1</v>
      </c>
    </row>
    <row r="686" spans="1:9" x14ac:dyDescent="0.25">
      <c r="A686" t="s">
        <v>1447</v>
      </c>
      <c r="B686" t="s">
        <v>200</v>
      </c>
      <c r="C686">
        <v>106</v>
      </c>
      <c r="D686">
        <v>106</v>
      </c>
      <c r="E686" s="1">
        <v>0.23</v>
      </c>
      <c r="F686" s="2">
        <v>9.9999999999999995E-21</v>
      </c>
      <c r="G686">
        <v>44.7</v>
      </c>
      <c r="H686">
        <v>386</v>
      </c>
      <c r="I686" t="str">
        <f>HYPERLINK("https://www.ncbi.nlm.nih.gov/protein/WP_197874268.1?report=genbank&amp;log$=prottop&amp;blast_rank=677&amp;RID=4D2ZFJ1Y016","WP_197874268.1")</f>
        <v>WP_197874268.1</v>
      </c>
    </row>
    <row r="687" spans="1:9" x14ac:dyDescent="0.25">
      <c r="A687" t="s">
        <v>1428</v>
      </c>
      <c r="B687" t="s">
        <v>198</v>
      </c>
      <c r="C687">
        <v>106</v>
      </c>
      <c r="D687">
        <v>106</v>
      </c>
      <c r="E687" s="1">
        <v>0.23</v>
      </c>
      <c r="F687" s="2">
        <v>9.9999999999999995E-21</v>
      </c>
      <c r="G687">
        <v>44.7</v>
      </c>
      <c r="H687">
        <v>386</v>
      </c>
      <c r="I687" t="str">
        <f>HYPERLINK("https://www.ncbi.nlm.nih.gov/protein/WP_404686722.1?report=genbank&amp;log$=prottop&amp;blast_rank=678&amp;RID=4D2ZFJ1Y016","WP_404686722.1")</f>
        <v>WP_404686722.1</v>
      </c>
    </row>
    <row r="688" spans="1:9" x14ac:dyDescent="0.25">
      <c r="A688" t="s">
        <v>1428</v>
      </c>
      <c r="B688" t="s">
        <v>201</v>
      </c>
      <c r="C688">
        <v>106</v>
      </c>
      <c r="D688">
        <v>106</v>
      </c>
      <c r="E688" s="1">
        <v>0.23</v>
      </c>
      <c r="F688" s="2">
        <v>1.9999999999999999E-20</v>
      </c>
      <c r="G688">
        <v>44.7</v>
      </c>
      <c r="H688">
        <v>383</v>
      </c>
      <c r="I688" t="str">
        <f>HYPERLINK("https://www.ncbi.nlm.nih.gov/protein/WP_197844601.1?report=genbank&amp;log$=prottop&amp;blast_rank=679&amp;RID=4D2ZFJ1Y016","WP_197844601.1")</f>
        <v>WP_197844601.1</v>
      </c>
    </row>
    <row r="689" spans="1:9" x14ac:dyDescent="0.25">
      <c r="A689" t="s">
        <v>1447</v>
      </c>
      <c r="B689" t="s">
        <v>162</v>
      </c>
      <c r="C689">
        <v>106</v>
      </c>
      <c r="D689">
        <v>106</v>
      </c>
      <c r="E689" s="1">
        <v>0.23</v>
      </c>
      <c r="F689" s="2">
        <v>1.9999999999999999E-20</v>
      </c>
      <c r="G689">
        <v>44.7</v>
      </c>
      <c r="H689">
        <v>386</v>
      </c>
      <c r="I689" t="str">
        <f>HYPERLINK("https://www.ncbi.nlm.nih.gov/protein/WP_058606132.1?report=genbank&amp;log$=prottop&amp;blast_rank=680&amp;RID=4D2ZFJ1Y016","WP_058606132.1")</f>
        <v>WP_058606132.1</v>
      </c>
    </row>
    <row r="690" spans="1:9" x14ac:dyDescent="0.25">
      <c r="A690" t="s">
        <v>1447</v>
      </c>
      <c r="B690" t="s">
        <v>162</v>
      </c>
      <c r="C690">
        <v>106</v>
      </c>
      <c r="D690">
        <v>106</v>
      </c>
      <c r="E690" s="1">
        <v>0.23</v>
      </c>
      <c r="F690" s="2">
        <v>1.9999999999999999E-20</v>
      </c>
      <c r="G690">
        <v>44.7</v>
      </c>
      <c r="H690">
        <v>386</v>
      </c>
      <c r="I690" t="str">
        <f>HYPERLINK("https://www.ncbi.nlm.nih.gov/protein/WP_059183747.1?report=genbank&amp;log$=prottop&amp;blast_rank=681&amp;RID=4D2ZFJ1Y016","WP_059183747.1")</f>
        <v>WP_059183747.1</v>
      </c>
    </row>
    <row r="691" spans="1:9" x14ac:dyDescent="0.25">
      <c r="A691" t="s">
        <v>1447</v>
      </c>
      <c r="B691" t="s">
        <v>200</v>
      </c>
      <c r="C691">
        <v>106</v>
      </c>
      <c r="D691">
        <v>106</v>
      </c>
      <c r="E691" s="1">
        <v>0.23</v>
      </c>
      <c r="F691" s="2">
        <v>1.9999999999999999E-20</v>
      </c>
      <c r="G691">
        <v>44.7</v>
      </c>
      <c r="H691">
        <v>386</v>
      </c>
      <c r="I691" t="str">
        <f>HYPERLINK("https://www.ncbi.nlm.nih.gov/protein/WP_111475169.1?report=genbank&amp;log$=prottop&amp;blast_rank=682&amp;RID=4D2ZFJ1Y016","WP_111475169.1")</f>
        <v>WP_111475169.1</v>
      </c>
    </row>
    <row r="692" spans="1:9" x14ac:dyDescent="0.25">
      <c r="A692" t="s">
        <v>1428</v>
      </c>
      <c r="B692" t="s">
        <v>202</v>
      </c>
      <c r="C692">
        <v>106</v>
      </c>
      <c r="D692">
        <v>106</v>
      </c>
      <c r="E692" s="1">
        <v>0.23</v>
      </c>
      <c r="F692" s="2">
        <v>1.9999999999999999E-20</v>
      </c>
      <c r="G692">
        <v>44.7</v>
      </c>
      <c r="H692">
        <v>384</v>
      </c>
      <c r="I692" t="str">
        <f>HYPERLINK("https://www.ncbi.nlm.nih.gov/protein/WP_410952750.1?report=genbank&amp;log$=prottop&amp;blast_rank=683&amp;RID=4D2ZFJ1Y016","WP_410952750.1")</f>
        <v>WP_410952750.1</v>
      </c>
    </row>
    <row r="693" spans="1:9" x14ac:dyDescent="0.25">
      <c r="A693" t="s">
        <v>1447</v>
      </c>
      <c r="B693" t="s">
        <v>162</v>
      </c>
      <c r="C693">
        <v>106</v>
      </c>
      <c r="D693">
        <v>106</v>
      </c>
      <c r="E693" s="1">
        <v>0.23</v>
      </c>
      <c r="F693" s="2">
        <v>1.9999999999999999E-20</v>
      </c>
      <c r="G693">
        <v>44.7</v>
      </c>
      <c r="H693">
        <v>383</v>
      </c>
      <c r="I693" t="str">
        <f>HYPERLINK("https://www.ncbi.nlm.nih.gov/protein/WP_196186001.1?report=genbank&amp;log$=prottop&amp;blast_rank=684&amp;RID=4D2ZFJ1Y016","WP_196186001.1")</f>
        <v>WP_196186001.1</v>
      </c>
    </row>
    <row r="694" spans="1:9" x14ac:dyDescent="0.25">
      <c r="A694" t="s">
        <v>1447</v>
      </c>
      <c r="B694" t="s">
        <v>162</v>
      </c>
      <c r="C694">
        <v>106</v>
      </c>
      <c r="D694">
        <v>106</v>
      </c>
      <c r="E694" s="1">
        <v>0.23</v>
      </c>
      <c r="F694" s="2">
        <v>1.9999999999999999E-20</v>
      </c>
      <c r="G694">
        <v>44.7</v>
      </c>
      <c r="H694">
        <v>384</v>
      </c>
      <c r="I694" t="str">
        <f>HYPERLINK("https://www.ncbi.nlm.nih.gov/protein/WP_013973618.1?report=genbank&amp;log$=prottop&amp;blast_rank=685&amp;RID=4D2ZFJ1Y016","WP_013973618.1")</f>
        <v>WP_013973618.1</v>
      </c>
    </row>
    <row r="695" spans="1:9" x14ac:dyDescent="0.25">
      <c r="A695" t="s">
        <v>1428</v>
      </c>
      <c r="B695" t="s">
        <v>203</v>
      </c>
      <c r="C695">
        <v>106</v>
      </c>
      <c r="D695">
        <v>106</v>
      </c>
      <c r="E695" s="1">
        <v>0.23</v>
      </c>
      <c r="F695" s="2">
        <v>1.9999999999999999E-20</v>
      </c>
      <c r="G695">
        <v>44.7</v>
      </c>
      <c r="H695">
        <v>384</v>
      </c>
      <c r="I695" t="str">
        <f>HYPERLINK("https://www.ncbi.nlm.nih.gov/protein/WP_289331773.1?report=genbank&amp;log$=prottop&amp;blast_rank=686&amp;RID=4D2ZFJ1Y016","WP_289331773.1")</f>
        <v>WP_289331773.1</v>
      </c>
    </row>
    <row r="696" spans="1:9" x14ac:dyDescent="0.25">
      <c r="A696" t="s">
        <v>1428</v>
      </c>
      <c r="B696" t="s">
        <v>204</v>
      </c>
      <c r="C696">
        <v>106</v>
      </c>
      <c r="D696">
        <v>106</v>
      </c>
      <c r="E696" s="1">
        <v>0.23</v>
      </c>
      <c r="F696" s="2">
        <v>1.9999999999999999E-20</v>
      </c>
      <c r="G696">
        <v>44.7</v>
      </c>
      <c r="H696">
        <v>386</v>
      </c>
      <c r="I696" t="str">
        <f>HYPERLINK("https://www.ncbi.nlm.nih.gov/protein/WP_100852003.1?report=genbank&amp;log$=prottop&amp;blast_rank=687&amp;RID=4D2ZFJ1Y016","WP_100852003.1")</f>
        <v>WP_100852003.1</v>
      </c>
    </row>
    <row r="697" spans="1:9" x14ac:dyDescent="0.25">
      <c r="A697" t="s">
        <v>1447</v>
      </c>
      <c r="B697" t="s">
        <v>162</v>
      </c>
      <c r="C697">
        <v>106</v>
      </c>
      <c r="D697">
        <v>106</v>
      </c>
      <c r="E697" s="1">
        <v>0.23</v>
      </c>
      <c r="F697" s="2">
        <v>1.9999999999999999E-20</v>
      </c>
      <c r="G697">
        <v>44.7</v>
      </c>
      <c r="H697">
        <v>386</v>
      </c>
      <c r="I697" t="str">
        <f>HYPERLINK("https://www.ncbi.nlm.nih.gov/protein/WP_028688017.1?report=genbank&amp;log$=prottop&amp;blast_rank=688&amp;RID=4D2ZFJ1Y016","WP_028688017.1")</f>
        <v>WP_028688017.1</v>
      </c>
    </row>
    <row r="698" spans="1:9" x14ac:dyDescent="0.25">
      <c r="A698" t="s">
        <v>1447</v>
      </c>
      <c r="B698" t="s">
        <v>162</v>
      </c>
      <c r="C698">
        <v>106</v>
      </c>
      <c r="D698">
        <v>106</v>
      </c>
      <c r="E698" s="1">
        <v>0.23</v>
      </c>
      <c r="F698" s="2">
        <v>1.9999999999999999E-20</v>
      </c>
      <c r="G698">
        <v>44.7</v>
      </c>
      <c r="H698">
        <v>384</v>
      </c>
      <c r="I698" t="str">
        <f>HYPERLINK("https://www.ncbi.nlm.nih.gov/protein/WP_289514613.1?report=genbank&amp;log$=prottop&amp;blast_rank=689&amp;RID=4D2ZFJ1Y016","WP_289514613.1")</f>
        <v>WP_289514613.1</v>
      </c>
    </row>
    <row r="699" spans="1:9" x14ac:dyDescent="0.25">
      <c r="A699" t="s">
        <v>1428</v>
      </c>
      <c r="B699" t="s">
        <v>203</v>
      </c>
      <c r="C699">
        <v>106</v>
      </c>
      <c r="D699">
        <v>106</v>
      </c>
      <c r="E699" s="1">
        <v>0.23</v>
      </c>
      <c r="F699" s="2">
        <v>1.9999999999999999E-20</v>
      </c>
      <c r="G699">
        <v>44.7</v>
      </c>
      <c r="H699">
        <v>384</v>
      </c>
      <c r="I699" t="str">
        <f>HYPERLINK("https://www.ncbi.nlm.nih.gov/protein/WP_397461287.1?report=genbank&amp;log$=prottop&amp;blast_rank=690&amp;RID=4D2ZFJ1Y016","WP_397461287.1")</f>
        <v>WP_397461287.1</v>
      </c>
    </row>
    <row r="700" spans="1:9" x14ac:dyDescent="0.25">
      <c r="A700" t="s">
        <v>1428</v>
      </c>
      <c r="B700" t="s">
        <v>198</v>
      </c>
      <c r="C700">
        <v>106</v>
      </c>
      <c r="D700">
        <v>106</v>
      </c>
      <c r="E700" s="1">
        <v>0.23</v>
      </c>
      <c r="F700" s="2">
        <v>1.9999999999999999E-20</v>
      </c>
      <c r="G700">
        <v>44.7</v>
      </c>
      <c r="H700">
        <v>386</v>
      </c>
      <c r="I700" t="str">
        <f>HYPERLINK("https://www.ncbi.nlm.nih.gov/protein/WP_280076759.1?report=genbank&amp;log$=prottop&amp;blast_rank=691&amp;RID=4D2ZFJ1Y016","WP_280076759.1")</f>
        <v>WP_280076759.1</v>
      </c>
    </row>
    <row r="701" spans="1:9" x14ac:dyDescent="0.25">
      <c r="A701" t="s">
        <v>1447</v>
      </c>
      <c r="B701" t="s">
        <v>162</v>
      </c>
      <c r="C701">
        <v>106</v>
      </c>
      <c r="D701">
        <v>106</v>
      </c>
      <c r="E701" s="1">
        <v>0.23</v>
      </c>
      <c r="F701" s="2">
        <v>1.9999999999999999E-20</v>
      </c>
      <c r="G701">
        <v>44.7</v>
      </c>
      <c r="H701">
        <v>384</v>
      </c>
      <c r="I701" t="str">
        <f>HYPERLINK("https://www.ncbi.nlm.nih.gov/protein/WP_274120196.1?report=genbank&amp;log$=prottop&amp;blast_rank=692&amp;RID=4D2ZFJ1Y016","WP_274120196.1")</f>
        <v>WP_274120196.1</v>
      </c>
    </row>
    <row r="702" spans="1:9" x14ac:dyDescent="0.25">
      <c r="A702" t="s">
        <v>1428</v>
      </c>
      <c r="B702" t="s">
        <v>198</v>
      </c>
      <c r="C702">
        <v>106</v>
      </c>
      <c r="D702">
        <v>106</v>
      </c>
      <c r="E702" s="1">
        <v>0.23</v>
      </c>
      <c r="F702" s="2">
        <v>1.9999999999999999E-20</v>
      </c>
      <c r="G702">
        <v>44.7</v>
      </c>
      <c r="H702">
        <v>386</v>
      </c>
      <c r="I702" t="str">
        <f>HYPERLINK("https://www.ncbi.nlm.nih.gov/protein/WP_196127587.1?report=genbank&amp;log$=prottop&amp;blast_rank=693&amp;RID=4D2ZFJ1Y016","WP_196127587.1")</f>
        <v>WP_196127587.1</v>
      </c>
    </row>
    <row r="703" spans="1:9" x14ac:dyDescent="0.25">
      <c r="A703" t="s">
        <v>1428</v>
      </c>
      <c r="B703" t="s">
        <v>205</v>
      </c>
      <c r="C703">
        <v>106</v>
      </c>
      <c r="D703">
        <v>106</v>
      </c>
      <c r="E703" s="1">
        <v>0.23</v>
      </c>
      <c r="F703" s="2">
        <v>1.9999999999999999E-20</v>
      </c>
      <c r="G703">
        <v>44.7</v>
      </c>
      <c r="H703">
        <v>386</v>
      </c>
      <c r="I703" t="str">
        <f>HYPERLINK("https://www.ncbi.nlm.nih.gov/protein/WP_282478718.1?report=genbank&amp;log$=prottop&amp;blast_rank=694&amp;RID=4D2ZFJ1Y016","WP_282478718.1")</f>
        <v>WP_282478718.1</v>
      </c>
    </row>
    <row r="704" spans="1:9" x14ac:dyDescent="0.25">
      <c r="A704" t="s">
        <v>1428</v>
      </c>
      <c r="B704" t="s">
        <v>206</v>
      </c>
      <c r="C704">
        <v>105</v>
      </c>
      <c r="D704">
        <v>105</v>
      </c>
      <c r="E704" s="1">
        <v>0.23</v>
      </c>
      <c r="F704" s="2">
        <v>1.9999999999999999E-20</v>
      </c>
      <c r="G704">
        <v>44.7</v>
      </c>
      <c r="H704">
        <v>384</v>
      </c>
      <c r="I704" t="str">
        <f>HYPERLINK("https://www.ncbi.nlm.nih.gov/protein/WP_427540352.1?report=genbank&amp;log$=prottop&amp;blast_rank=695&amp;RID=4D2ZFJ1Y016","WP_427540352.1")</f>
        <v>WP_427540352.1</v>
      </c>
    </row>
    <row r="705" spans="1:9" x14ac:dyDescent="0.25">
      <c r="A705" t="s">
        <v>1447</v>
      </c>
      <c r="B705" t="s">
        <v>200</v>
      </c>
      <c r="C705">
        <v>105</v>
      </c>
      <c r="D705">
        <v>105</v>
      </c>
      <c r="E705" s="1">
        <v>0.23</v>
      </c>
      <c r="F705" s="2">
        <v>3.9999999999999998E-20</v>
      </c>
      <c r="G705">
        <v>44.7</v>
      </c>
      <c r="H705">
        <v>389</v>
      </c>
      <c r="I705" t="str">
        <f>HYPERLINK("https://www.ncbi.nlm.nih.gov/protein/WP_060481421.1?report=genbank&amp;log$=prottop&amp;blast_rank=696&amp;RID=4D2ZFJ1Y016","WP_060481421.1")</f>
        <v>WP_060481421.1</v>
      </c>
    </row>
    <row r="706" spans="1:9" x14ac:dyDescent="0.25">
      <c r="A706" t="s">
        <v>1428</v>
      </c>
      <c r="B706" t="s">
        <v>207</v>
      </c>
      <c r="C706">
        <v>105</v>
      </c>
      <c r="D706">
        <v>105</v>
      </c>
      <c r="E706" s="1">
        <v>0.23</v>
      </c>
      <c r="F706" s="2">
        <v>3.9999999999999998E-20</v>
      </c>
      <c r="G706">
        <v>44.7</v>
      </c>
      <c r="H706">
        <v>389</v>
      </c>
      <c r="I706" t="str">
        <f>HYPERLINK("https://www.ncbi.nlm.nih.gov/protein/WP_201217169.1?report=genbank&amp;log$=prottop&amp;blast_rank=697&amp;RID=4D2ZFJ1Y016","WP_201217169.1")</f>
        <v>WP_201217169.1</v>
      </c>
    </row>
    <row r="707" spans="1:9" x14ac:dyDescent="0.25">
      <c r="A707" t="s">
        <v>1428</v>
      </c>
      <c r="B707" t="s">
        <v>201</v>
      </c>
      <c r="C707">
        <v>105</v>
      </c>
      <c r="D707">
        <v>105</v>
      </c>
      <c r="E707" s="1">
        <v>0.23</v>
      </c>
      <c r="F707" s="2">
        <v>3.9999999999999998E-20</v>
      </c>
      <c r="G707">
        <v>44.7</v>
      </c>
      <c r="H707">
        <v>389</v>
      </c>
      <c r="I707" t="str">
        <f>HYPERLINK("https://www.ncbi.nlm.nih.gov/protein/WP_028633485.1?report=genbank&amp;log$=prottop&amp;blast_rank=698&amp;RID=4D2ZFJ1Y016","WP_028633485.1")</f>
        <v>WP_028633485.1</v>
      </c>
    </row>
    <row r="708" spans="1:9" x14ac:dyDescent="0.25">
      <c r="A708" t="s">
        <v>1424</v>
      </c>
      <c r="B708" t="s">
        <v>38</v>
      </c>
      <c r="C708">
        <v>134</v>
      </c>
      <c r="D708">
        <v>134</v>
      </c>
      <c r="E708" s="1">
        <v>0.27</v>
      </c>
      <c r="F708" s="2">
        <v>1.0000000000000001E-31</v>
      </c>
      <c r="G708">
        <v>44.67</v>
      </c>
      <c r="H708">
        <v>256</v>
      </c>
      <c r="I708" t="str">
        <f>HYPERLINK("https://www.ncbi.nlm.nih.gov/protein/MBR6352568.1?report=genbank&amp;log$=prottop&amp;blast_rank=699&amp;RID=4D2ZFJ1Y016","MBR6352568.1")</f>
        <v>MBR6352568.1</v>
      </c>
    </row>
    <row r="709" spans="1:9" x14ac:dyDescent="0.25">
      <c r="A709" t="s">
        <v>1451</v>
      </c>
      <c r="B709" t="s">
        <v>208</v>
      </c>
      <c r="C709">
        <v>132</v>
      </c>
      <c r="D709">
        <v>132</v>
      </c>
      <c r="E709" s="1">
        <v>0.27</v>
      </c>
      <c r="F709" s="2">
        <v>5.0000000000000004E-31</v>
      </c>
      <c r="G709">
        <v>44.67</v>
      </c>
      <c r="H709">
        <v>248</v>
      </c>
      <c r="I709" t="str">
        <f>HYPERLINK("https://www.ncbi.nlm.nih.gov/protein/WP_328240698.1?report=genbank&amp;log$=prottop&amp;blast_rank=700&amp;RID=4D2ZFJ1Y016","WP_328240698.1")</f>
        <v>WP_328240698.1</v>
      </c>
    </row>
    <row r="710" spans="1:9" x14ac:dyDescent="0.25">
      <c r="A710" t="s">
        <v>1412</v>
      </c>
      <c r="B710" t="s">
        <v>40</v>
      </c>
      <c r="C710">
        <v>125</v>
      </c>
      <c r="D710">
        <v>125</v>
      </c>
      <c r="E710" s="1">
        <v>0.26</v>
      </c>
      <c r="F710" s="2">
        <v>3E-28</v>
      </c>
      <c r="G710">
        <v>44.67</v>
      </c>
      <c r="H710">
        <v>265</v>
      </c>
      <c r="I710" t="str">
        <f>HYPERLINK("https://www.ncbi.nlm.nih.gov/protein/MBO7452080.1?report=genbank&amp;log$=prottop&amp;blast_rank=701&amp;RID=4D2ZFJ1Y016","MBO7452080.1")</f>
        <v>MBO7452080.1</v>
      </c>
    </row>
    <row r="711" spans="1:9" x14ac:dyDescent="0.25">
      <c r="A711" t="s">
        <v>1412</v>
      </c>
      <c r="B711" t="s">
        <v>16</v>
      </c>
      <c r="C711">
        <v>132</v>
      </c>
      <c r="D711">
        <v>132</v>
      </c>
      <c r="E711" s="1">
        <v>0.28999999999999998</v>
      </c>
      <c r="F711" s="2">
        <v>5.0000000000000004E-31</v>
      </c>
      <c r="G711">
        <v>44.65</v>
      </c>
      <c r="H711">
        <v>245</v>
      </c>
      <c r="I711" t="str">
        <f>HYPERLINK("https://www.ncbi.nlm.nih.gov/protein/WP_215677712.1?report=genbank&amp;log$=prottop&amp;blast_rank=702&amp;RID=4D2ZFJ1Y016","WP_215677712.1")</f>
        <v>WP_215677712.1</v>
      </c>
    </row>
    <row r="712" spans="1:9" x14ac:dyDescent="0.25">
      <c r="A712" t="s">
        <v>1429</v>
      </c>
      <c r="B712" t="s">
        <v>209</v>
      </c>
      <c r="C712">
        <v>132</v>
      </c>
      <c r="D712">
        <v>132</v>
      </c>
      <c r="E712" s="1">
        <v>0.28999999999999998</v>
      </c>
      <c r="F712" s="2">
        <v>5.9999999999999996E-31</v>
      </c>
      <c r="G712">
        <v>44.65</v>
      </c>
      <c r="H712">
        <v>245</v>
      </c>
      <c r="I712" t="str">
        <f>HYPERLINK("https://www.ncbi.nlm.nih.gov/protein/WP_118702508.1?report=genbank&amp;log$=prottop&amp;blast_rank=703&amp;RID=4D2ZFJ1Y016","WP_118702508.1")</f>
        <v>WP_118702508.1</v>
      </c>
    </row>
    <row r="713" spans="1:9" x14ac:dyDescent="0.25">
      <c r="A713" t="s">
        <v>1412</v>
      </c>
      <c r="B713" t="s">
        <v>210</v>
      </c>
      <c r="C713">
        <v>132</v>
      </c>
      <c r="D713">
        <v>132</v>
      </c>
      <c r="E713" s="1">
        <v>0.28999999999999998</v>
      </c>
      <c r="F713" s="2">
        <v>5.9999999999999996E-31</v>
      </c>
      <c r="G713">
        <v>44.65</v>
      </c>
      <c r="H713">
        <v>245</v>
      </c>
      <c r="I713" t="str">
        <f>HYPERLINK("https://www.ncbi.nlm.nih.gov/protein/WP_154314742.1?report=genbank&amp;log$=prottop&amp;blast_rank=704&amp;RID=4D2ZFJ1Y016","WP_154314742.1")</f>
        <v>WP_154314742.1</v>
      </c>
    </row>
    <row r="714" spans="1:9" x14ac:dyDescent="0.25">
      <c r="A714" t="s">
        <v>1453</v>
      </c>
      <c r="B714" t="s">
        <v>211</v>
      </c>
      <c r="C714">
        <v>132</v>
      </c>
      <c r="D714">
        <v>132</v>
      </c>
      <c r="E714" s="1">
        <v>0.28999999999999998</v>
      </c>
      <c r="F714" s="2">
        <v>8.0000000000000007E-31</v>
      </c>
      <c r="G714">
        <v>44.65</v>
      </c>
      <c r="H714">
        <v>245</v>
      </c>
      <c r="I714" t="str">
        <f>HYPERLINK("https://www.ncbi.nlm.nih.gov/protein/RHP51918.1?report=genbank&amp;log$=prottop&amp;blast_rank=705&amp;RID=4D2ZFJ1Y016","RHP51918.1")</f>
        <v>RHP51918.1</v>
      </c>
    </row>
    <row r="715" spans="1:9" x14ac:dyDescent="0.25">
      <c r="A715" t="s">
        <v>1422</v>
      </c>
      <c r="B715" t="s">
        <v>152</v>
      </c>
      <c r="C715">
        <v>105</v>
      </c>
      <c r="D715">
        <v>105</v>
      </c>
      <c r="E715" s="1">
        <v>0.24</v>
      </c>
      <c r="F715" s="2">
        <v>9.9999999999999991E-22</v>
      </c>
      <c r="G715">
        <v>44.62</v>
      </c>
      <c r="H715">
        <v>206</v>
      </c>
      <c r="I715" t="str">
        <f>HYPERLINK("https://www.ncbi.nlm.nih.gov/protein/WP_260768879.1?report=genbank&amp;log$=prottop&amp;blast_rank=706&amp;RID=4D2ZFJ1Y016","WP_260768879.1")</f>
        <v>WP_260768879.1</v>
      </c>
    </row>
    <row r="716" spans="1:9" x14ac:dyDescent="0.25">
      <c r="A716" t="s">
        <v>1454</v>
      </c>
      <c r="B716" t="s">
        <v>212</v>
      </c>
      <c r="C716">
        <v>105</v>
      </c>
      <c r="D716">
        <v>105</v>
      </c>
      <c r="E716" s="1">
        <v>0.24</v>
      </c>
      <c r="F716" s="2">
        <v>9.9999999999999991E-22</v>
      </c>
      <c r="G716">
        <v>44.62</v>
      </c>
      <c r="H716">
        <v>191</v>
      </c>
      <c r="I716" t="str">
        <f>HYPERLINK("https://www.ncbi.nlm.nih.gov/protein/KGH68910.1?report=genbank&amp;log$=prottop&amp;blast_rank=707&amp;RID=4D2ZFJ1Y016","KGH68910.1")</f>
        <v>KGH68910.1</v>
      </c>
    </row>
    <row r="717" spans="1:9" x14ac:dyDescent="0.25">
      <c r="A717" t="s">
        <v>1410</v>
      </c>
      <c r="B717" t="s">
        <v>152</v>
      </c>
      <c r="C717">
        <v>105</v>
      </c>
      <c r="D717">
        <v>105</v>
      </c>
      <c r="E717" s="1">
        <v>0.24</v>
      </c>
      <c r="F717" s="2">
        <v>9.9999999999999991E-22</v>
      </c>
      <c r="G717">
        <v>44.62</v>
      </c>
      <c r="H717">
        <v>197</v>
      </c>
      <c r="I717" t="str">
        <f>HYPERLINK("https://www.ncbi.nlm.nih.gov/protein/WP_422879594.1?report=genbank&amp;log$=prottop&amp;blast_rank=708&amp;RID=4D2ZFJ1Y016","WP_422879594.1")</f>
        <v>WP_422879594.1</v>
      </c>
    </row>
    <row r="718" spans="1:9" x14ac:dyDescent="0.25">
      <c r="A718" t="s">
        <v>1410</v>
      </c>
      <c r="B718" t="s">
        <v>152</v>
      </c>
      <c r="C718">
        <v>105</v>
      </c>
      <c r="D718">
        <v>105</v>
      </c>
      <c r="E718" s="1">
        <v>0.24</v>
      </c>
      <c r="F718" s="2">
        <v>9.9999999999999991E-22</v>
      </c>
      <c r="G718">
        <v>44.62</v>
      </c>
      <c r="H718">
        <v>211</v>
      </c>
      <c r="I718" t="str">
        <f>HYPERLINK("https://www.ncbi.nlm.nih.gov/protein/MFT8752262.1?report=genbank&amp;log$=prottop&amp;blast_rank=709&amp;RID=4D2ZFJ1Y016","MFT8752262.1")</f>
        <v>MFT8752262.1</v>
      </c>
    </row>
    <row r="719" spans="1:9" x14ac:dyDescent="0.25">
      <c r="A719" t="s">
        <v>1455</v>
      </c>
      <c r="B719" t="s">
        <v>213</v>
      </c>
      <c r="C719">
        <v>105</v>
      </c>
      <c r="D719">
        <v>105</v>
      </c>
      <c r="E719" s="1">
        <v>0.24</v>
      </c>
      <c r="F719" s="2">
        <v>9.9999999999999991E-22</v>
      </c>
      <c r="G719">
        <v>44.62</v>
      </c>
      <c r="H719">
        <v>209</v>
      </c>
      <c r="I719" t="str">
        <f>HYPERLINK("https://www.ncbi.nlm.nih.gov/protein/KEP87948.1?report=genbank&amp;log$=prottop&amp;blast_rank=710&amp;RID=4D2ZFJ1Y016","KEP87948.1")</f>
        <v>KEP87948.1</v>
      </c>
    </row>
    <row r="720" spans="1:9" x14ac:dyDescent="0.25">
      <c r="A720" t="s">
        <v>1422</v>
      </c>
      <c r="B720" t="s">
        <v>152</v>
      </c>
      <c r="C720">
        <v>105</v>
      </c>
      <c r="D720">
        <v>105</v>
      </c>
      <c r="E720" s="1">
        <v>0.24</v>
      </c>
      <c r="F720" s="2">
        <v>9.9999999999999991E-22</v>
      </c>
      <c r="G720">
        <v>44.62</v>
      </c>
      <c r="H720">
        <v>203</v>
      </c>
      <c r="I720" t="str">
        <f>HYPERLINK("https://www.ncbi.nlm.nih.gov/protein/WP_257874747.1?report=genbank&amp;log$=prottop&amp;blast_rank=711&amp;RID=4D2ZFJ1Y016","WP_257874747.1")</f>
        <v>WP_257874747.1</v>
      </c>
    </row>
    <row r="721" spans="1:9" x14ac:dyDescent="0.25">
      <c r="A721" t="s">
        <v>1422</v>
      </c>
      <c r="B721" t="s">
        <v>152</v>
      </c>
      <c r="C721">
        <v>105</v>
      </c>
      <c r="D721">
        <v>105</v>
      </c>
      <c r="E721" s="1">
        <v>0.24</v>
      </c>
      <c r="F721" s="2">
        <v>9.9999999999999991E-22</v>
      </c>
      <c r="G721">
        <v>44.62</v>
      </c>
      <c r="H721">
        <v>203</v>
      </c>
      <c r="I721" t="str">
        <f>HYPERLINK("https://www.ncbi.nlm.nih.gov/protein/WP_257613211.1?report=genbank&amp;log$=prottop&amp;blast_rank=712&amp;RID=4D2ZFJ1Y016","WP_257613211.1")</f>
        <v>WP_257613211.1</v>
      </c>
    </row>
    <row r="722" spans="1:9" x14ac:dyDescent="0.25">
      <c r="A722" t="s">
        <v>1422</v>
      </c>
      <c r="B722" t="s">
        <v>152</v>
      </c>
      <c r="C722">
        <v>105</v>
      </c>
      <c r="D722">
        <v>105</v>
      </c>
      <c r="E722" s="1">
        <v>0.24</v>
      </c>
      <c r="F722" s="2">
        <v>9.9999999999999991E-22</v>
      </c>
      <c r="G722">
        <v>44.62</v>
      </c>
      <c r="H722">
        <v>204</v>
      </c>
      <c r="I722" t="str">
        <f>HYPERLINK("https://www.ncbi.nlm.nih.gov/protein/WP_238597701.1?report=genbank&amp;log$=prottop&amp;blast_rank=713&amp;RID=4D2ZFJ1Y016","WP_238597701.1")</f>
        <v>WP_238597701.1</v>
      </c>
    </row>
    <row r="723" spans="1:9" x14ac:dyDescent="0.25">
      <c r="A723" t="s">
        <v>1422</v>
      </c>
      <c r="B723" t="s">
        <v>152</v>
      </c>
      <c r="C723">
        <v>105</v>
      </c>
      <c r="D723">
        <v>105</v>
      </c>
      <c r="E723" s="1">
        <v>0.24</v>
      </c>
      <c r="F723" s="2">
        <v>1.9999999999999998E-21</v>
      </c>
      <c r="G723">
        <v>44.62</v>
      </c>
      <c r="H723">
        <v>206</v>
      </c>
      <c r="I723" t="str">
        <f>HYPERLINK("https://www.ncbi.nlm.nih.gov/protein/WP_239643216.1?report=genbank&amp;log$=prottop&amp;blast_rank=714&amp;RID=4D2ZFJ1Y016","WP_239643216.1")</f>
        <v>WP_239643216.1</v>
      </c>
    </row>
    <row r="724" spans="1:9" x14ac:dyDescent="0.25">
      <c r="A724" t="s">
        <v>1422</v>
      </c>
      <c r="B724" t="s">
        <v>152</v>
      </c>
      <c r="C724">
        <v>105</v>
      </c>
      <c r="D724">
        <v>105</v>
      </c>
      <c r="E724" s="1">
        <v>0.24</v>
      </c>
      <c r="F724" s="2">
        <v>1.9999999999999998E-21</v>
      </c>
      <c r="G724">
        <v>44.62</v>
      </c>
      <c r="H724">
        <v>205</v>
      </c>
      <c r="I724" t="str">
        <f>HYPERLINK("https://www.ncbi.nlm.nih.gov/protein/WP_260768973.1?report=genbank&amp;log$=prottop&amp;blast_rank=715&amp;RID=4D2ZFJ1Y016","WP_260768973.1")</f>
        <v>WP_260768973.1</v>
      </c>
    </row>
    <row r="725" spans="1:9" x14ac:dyDescent="0.25">
      <c r="A725" t="s">
        <v>1422</v>
      </c>
      <c r="B725" t="s">
        <v>152</v>
      </c>
      <c r="C725">
        <v>105</v>
      </c>
      <c r="D725">
        <v>105</v>
      </c>
      <c r="E725" s="1">
        <v>0.24</v>
      </c>
      <c r="F725" s="2">
        <v>1.9999999999999998E-21</v>
      </c>
      <c r="G725">
        <v>44.62</v>
      </c>
      <c r="H725">
        <v>206</v>
      </c>
      <c r="I725" t="str">
        <f>HYPERLINK("https://www.ncbi.nlm.nih.gov/protein/WP_257874711.1?report=genbank&amp;log$=prottop&amp;blast_rank=716&amp;RID=4D2ZFJ1Y016","WP_257874711.1")</f>
        <v>WP_257874711.1</v>
      </c>
    </row>
    <row r="726" spans="1:9" x14ac:dyDescent="0.25">
      <c r="A726" t="s">
        <v>1422</v>
      </c>
      <c r="B726" t="s">
        <v>152</v>
      </c>
      <c r="C726">
        <v>105</v>
      </c>
      <c r="D726">
        <v>105</v>
      </c>
      <c r="E726" s="1">
        <v>0.24</v>
      </c>
      <c r="F726" s="2">
        <v>1.9999999999999998E-21</v>
      </c>
      <c r="G726">
        <v>44.62</v>
      </c>
      <c r="H726">
        <v>212</v>
      </c>
      <c r="I726" t="str">
        <f>HYPERLINK("https://www.ncbi.nlm.nih.gov/protein/WP_180370231.1?report=genbank&amp;log$=prottop&amp;blast_rank=717&amp;RID=4D2ZFJ1Y016","WP_180370231.1")</f>
        <v>WP_180370231.1</v>
      </c>
    </row>
    <row r="727" spans="1:9" x14ac:dyDescent="0.25">
      <c r="A727" t="s">
        <v>1422</v>
      </c>
      <c r="B727" t="s">
        <v>152</v>
      </c>
      <c r="C727">
        <v>105</v>
      </c>
      <c r="D727">
        <v>105</v>
      </c>
      <c r="E727" s="1">
        <v>0.24</v>
      </c>
      <c r="F727" s="2">
        <v>1.9999999999999998E-21</v>
      </c>
      <c r="G727">
        <v>44.62</v>
      </c>
      <c r="H727">
        <v>213</v>
      </c>
      <c r="I727" t="str">
        <f>HYPERLINK("https://www.ncbi.nlm.nih.gov/protein/WP_002824837.1?report=genbank&amp;log$=prottop&amp;blast_rank=718&amp;RID=4D2ZFJ1Y016","WP_002824837.1")</f>
        <v>WP_002824837.1</v>
      </c>
    </row>
    <row r="728" spans="1:9" x14ac:dyDescent="0.25">
      <c r="A728" t="s">
        <v>1422</v>
      </c>
      <c r="B728" t="s">
        <v>152</v>
      </c>
      <c r="C728">
        <v>105</v>
      </c>
      <c r="D728">
        <v>105</v>
      </c>
      <c r="E728" s="1">
        <v>0.24</v>
      </c>
      <c r="F728" s="2">
        <v>1.9999999999999998E-21</v>
      </c>
      <c r="G728">
        <v>44.62</v>
      </c>
      <c r="H728">
        <v>230</v>
      </c>
      <c r="I728" t="str">
        <f>HYPERLINK("https://www.ncbi.nlm.nih.gov/protein/WP_186421834.1?report=genbank&amp;log$=prottop&amp;blast_rank=719&amp;RID=4D2ZFJ1Y016","WP_186421834.1")</f>
        <v>WP_186421834.1</v>
      </c>
    </row>
    <row r="729" spans="1:9" x14ac:dyDescent="0.25">
      <c r="A729" t="s">
        <v>1422</v>
      </c>
      <c r="B729" t="s">
        <v>152</v>
      </c>
      <c r="C729">
        <v>105</v>
      </c>
      <c r="D729">
        <v>105</v>
      </c>
      <c r="E729" s="1">
        <v>0.24</v>
      </c>
      <c r="F729" s="2">
        <v>1.9999999999999998E-21</v>
      </c>
      <c r="G729">
        <v>44.62</v>
      </c>
      <c r="H729">
        <v>224</v>
      </c>
      <c r="I729" t="str">
        <f>HYPERLINK("https://www.ncbi.nlm.nih.gov/protein/WP_181313975.1?report=genbank&amp;log$=prottop&amp;blast_rank=720&amp;RID=4D2ZFJ1Y016","WP_181313975.1")</f>
        <v>WP_181313975.1</v>
      </c>
    </row>
    <row r="730" spans="1:9" x14ac:dyDescent="0.25">
      <c r="A730" t="s">
        <v>1422</v>
      </c>
      <c r="B730" t="s">
        <v>152</v>
      </c>
      <c r="C730">
        <v>105</v>
      </c>
      <c r="D730">
        <v>105</v>
      </c>
      <c r="E730" s="1">
        <v>0.24</v>
      </c>
      <c r="F730" s="2">
        <v>2.9999999999999999E-21</v>
      </c>
      <c r="G730">
        <v>44.62</v>
      </c>
      <c r="H730">
        <v>238</v>
      </c>
      <c r="I730" t="str">
        <f>HYPERLINK("https://www.ncbi.nlm.nih.gov/protein/WP_186414574.1?report=genbank&amp;log$=prottop&amp;blast_rank=721&amp;RID=4D2ZFJ1Y016","WP_186414574.1")</f>
        <v>WP_186414574.1</v>
      </c>
    </row>
    <row r="731" spans="1:9" x14ac:dyDescent="0.25">
      <c r="A731" t="s">
        <v>1422</v>
      </c>
      <c r="B731" t="s">
        <v>152</v>
      </c>
      <c r="C731">
        <v>105</v>
      </c>
      <c r="D731">
        <v>105</v>
      </c>
      <c r="E731" s="1">
        <v>0.24</v>
      </c>
      <c r="F731" s="2">
        <v>2.9999999999999999E-21</v>
      </c>
      <c r="G731">
        <v>44.62</v>
      </c>
      <c r="H731">
        <v>229</v>
      </c>
      <c r="I731" t="str">
        <f>HYPERLINK("https://www.ncbi.nlm.nih.gov/protein/WP_180792560.1?report=genbank&amp;log$=prottop&amp;blast_rank=722&amp;RID=4D2ZFJ1Y016","WP_180792560.1")</f>
        <v>WP_180792560.1</v>
      </c>
    </row>
    <row r="732" spans="1:9" x14ac:dyDescent="0.25">
      <c r="A732" t="s">
        <v>1422</v>
      </c>
      <c r="B732" t="s">
        <v>152</v>
      </c>
      <c r="C732">
        <v>105</v>
      </c>
      <c r="D732">
        <v>105</v>
      </c>
      <c r="E732" s="1">
        <v>0.24</v>
      </c>
      <c r="F732" s="2">
        <v>2.9999999999999999E-21</v>
      </c>
      <c r="G732">
        <v>44.62</v>
      </c>
      <c r="H732">
        <v>235</v>
      </c>
      <c r="I732" t="str">
        <f>HYPERLINK("https://www.ncbi.nlm.nih.gov/protein/WP_032823284.1?report=genbank&amp;log$=prottop&amp;blast_rank=723&amp;RID=4D2ZFJ1Y016","WP_032823284.1")</f>
        <v>WP_032823284.1</v>
      </c>
    </row>
    <row r="733" spans="1:9" x14ac:dyDescent="0.25">
      <c r="A733" t="s">
        <v>1422</v>
      </c>
      <c r="B733" t="s">
        <v>152</v>
      </c>
      <c r="C733">
        <v>105</v>
      </c>
      <c r="D733">
        <v>105</v>
      </c>
      <c r="E733" s="1">
        <v>0.24</v>
      </c>
      <c r="F733" s="2">
        <v>2.9999999999999999E-21</v>
      </c>
      <c r="G733">
        <v>44.62</v>
      </c>
      <c r="H733">
        <v>234</v>
      </c>
      <c r="I733" t="str">
        <f>HYPERLINK("https://www.ncbi.nlm.nih.gov/protein/WP_180792698.1?report=genbank&amp;log$=prottop&amp;blast_rank=724&amp;RID=4D2ZFJ1Y016","WP_180792698.1")</f>
        <v>WP_180792698.1</v>
      </c>
    </row>
    <row r="734" spans="1:9" x14ac:dyDescent="0.25">
      <c r="A734" t="s">
        <v>1422</v>
      </c>
      <c r="B734" t="s">
        <v>152</v>
      </c>
      <c r="C734">
        <v>105</v>
      </c>
      <c r="D734">
        <v>105</v>
      </c>
      <c r="E734" s="1">
        <v>0.24</v>
      </c>
      <c r="F734" s="2">
        <v>2.9999999999999999E-21</v>
      </c>
      <c r="G734">
        <v>44.62</v>
      </c>
      <c r="H734">
        <v>242</v>
      </c>
      <c r="I734" t="str">
        <f>HYPERLINK("https://www.ncbi.nlm.nih.gov/protein/WP_180792403.1?report=genbank&amp;log$=prottop&amp;blast_rank=725&amp;RID=4D2ZFJ1Y016","WP_180792403.1")</f>
        <v>WP_180792403.1</v>
      </c>
    </row>
    <row r="735" spans="1:9" x14ac:dyDescent="0.25">
      <c r="A735" t="s">
        <v>1435</v>
      </c>
      <c r="B735" t="s">
        <v>152</v>
      </c>
      <c r="C735">
        <v>104</v>
      </c>
      <c r="D735">
        <v>104</v>
      </c>
      <c r="E735" s="1">
        <v>0.24</v>
      </c>
      <c r="F735" s="2">
        <v>3.9999999999999996E-21</v>
      </c>
      <c r="G735">
        <v>44.62</v>
      </c>
      <c r="H735">
        <v>232</v>
      </c>
      <c r="I735" t="str">
        <f>HYPERLINK("https://www.ncbi.nlm.nih.gov/protein/WP_257841812.1?report=genbank&amp;log$=prottop&amp;blast_rank=726&amp;RID=4D2ZFJ1Y016","WP_257841812.1")</f>
        <v>WP_257841812.1</v>
      </c>
    </row>
    <row r="736" spans="1:9" x14ac:dyDescent="0.25">
      <c r="A736" t="s">
        <v>1422</v>
      </c>
      <c r="B736" t="s">
        <v>152</v>
      </c>
      <c r="C736">
        <v>105</v>
      </c>
      <c r="D736">
        <v>105</v>
      </c>
      <c r="E736" s="1">
        <v>0.24</v>
      </c>
      <c r="F736" s="2">
        <v>3.9999999999999996E-21</v>
      </c>
      <c r="G736">
        <v>44.62</v>
      </c>
      <c r="H736">
        <v>246</v>
      </c>
      <c r="I736" t="str">
        <f>HYPERLINK("https://www.ncbi.nlm.nih.gov/protein/WP_180794829.1?report=genbank&amp;log$=prottop&amp;blast_rank=727&amp;RID=4D2ZFJ1Y016","WP_180794829.1")</f>
        <v>WP_180794829.1</v>
      </c>
    </row>
    <row r="737" spans="1:9" x14ac:dyDescent="0.25">
      <c r="A737" t="s">
        <v>1422</v>
      </c>
      <c r="B737" t="s">
        <v>152</v>
      </c>
      <c r="C737">
        <v>104</v>
      </c>
      <c r="D737">
        <v>104</v>
      </c>
      <c r="E737" s="1">
        <v>0.24</v>
      </c>
      <c r="F737" s="2">
        <v>3.9999999999999996E-21</v>
      </c>
      <c r="G737">
        <v>44.62</v>
      </c>
      <c r="H737">
        <v>241</v>
      </c>
      <c r="I737" t="str">
        <f>HYPERLINK("https://www.ncbi.nlm.nih.gov/protein/WP_002826729.1?report=genbank&amp;log$=prottop&amp;blast_rank=728&amp;RID=4D2ZFJ1Y016","WP_002826729.1")</f>
        <v>WP_002826729.1</v>
      </c>
    </row>
    <row r="738" spans="1:9" x14ac:dyDescent="0.25">
      <c r="A738" t="s">
        <v>1422</v>
      </c>
      <c r="B738" t="s">
        <v>152</v>
      </c>
      <c r="C738">
        <v>105</v>
      </c>
      <c r="D738">
        <v>105</v>
      </c>
      <c r="E738" s="1">
        <v>0.24</v>
      </c>
      <c r="F738" s="2">
        <v>4.9999999999999997E-21</v>
      </c>
      <c r="G738">
        <v>44.62</v>
      </c>
      <c r="H738">
        <v>250</v>
      </c>
      <c r="I738" t="str">
        <f>HYPERLINK("https://www.ncbi.nlm.nih.gov/protein/WP_002826963.1?report=genbank&amp;log$=prottop&amp;blast_rank=729&amp;RID=4D2ZFJ1Y016","WP_002826963.1")</f>
        <v>WP_002826963.1</v>
      </c>
    </row>
    <row r="739" spans="1:9" x14ac:dyDescent="0.25">
      <c r="A739" t="s">
        <v>1422</v>
      </c>
      <c r="B739" t="s">
        <v>152</v>
      </c>
      <c r="C739">
        <v>105</v>
      </c>
      <c r="D739">
        <v>105</v>
      </c>
      <c r="E739" s="1">
        <v>0.24</v>
      </c>
      <c r="F739" s="2">
        <v>4.9999999999999997E-21</v>
      </c>
      <c r="G739">
        <v>44.62</v>
      </c>
      <c r="H739">
        <v>253</v>
      </c>
      <c r="I739" t="str">
        <f>HYPERLINK("https://www.ncbi.nlm.nih.gov/protein/WP_032820981.1?report=genbank&amp;log$=prottop&amp;blast_rank=730&amp;RID=4D2ZFJ1Y016","WP_032820981.1")</f>
        <v>WP_032820981.1</v>
      </c>
    </row>
    <row r="740" spans="1:9" x14ac:dyDescent="0.25">
      <c r="A740" t="s">
        <v>1422</v>
      </c>
      <c r="B740" t="s">
        <v>152</v>
      </c>
      <c r="C740">
        <v>105</v>
      </c>
      <c r="D740">
        <v>105</v>
      </c>
      <c r="E740" s="1">
        <v>0.24</v>
      </c>
      <c r="F740" s="2">
        <v>4.9999999999999997E-21</v>
      </c>
      <c r="G740">
        <v>44.62</v>
      </c>
      <c r="H740">
        <v>258</v>
      </c>
      <c r="I740" t="str">
        <f>HYPERLINK("https://www.ncbi.nlm.nih.gov/protein/WP_032824923.1?report=genbank&amp;log$=prottop&amp;blast_rank=731&amp;RID=4D2ZFJ1Y016","WP_032824923.1")</f>
        <v>WP_032824923.1</v>
      </c>
    </row>
    <row r="741" spans="1:9" x14ac:dyDescent="0.25">
      <c r="A741" t="s">
        <v>1410</v>
      </c>
      <c r="B741" t="s">
        <v>152</v>
      </c>
      <c r="C741">
        <v>105</v>
      </c>
      <c r="D741">
        <v>105</v>
      </c>
      <c r="E741" s="1">
        <v>0.24</v>
      </c>
      <c r="F741" s="2">
        <v>4.9999999999999997E-21</v>
      </c>
      <c r="G741">
        <v>44.62</v>
      </c>
      <c r="H741">
        <v>260</v>
      </c>
      <c r="I741" t="str">
        <f>HYPERLINK("https://www.ncbi.nlm.nih.gov/protein/MFT8728989.1?report=genbank&amp;log$=prottop&amp;blast_rank=732&amp;RID=4D2ZFJ1Y016","MFT8728989.1")</f>
        <v>MFT8728989.1</v>
      </c>
    </row>
    <row r="742" spans="1:9" x14ac:dyDescent="0.25">
      <c r="A742" t="s">
        <v>1456</v>
      </c>
      <c r="B742" t="s">
        <v>214</v>
      </c>
      <c r="C742">
        <v>105</v>
      </c>
      <c r="D742">
        <v>105</v>
      </c>
      <c r="E742" s="1">
        <v>0.24</v>
      </c>
      <c r="F742" s="2">
        <v>4.9999999999999997E-21</v>
      </c>
      <c r="G742">
        <v>44.62</v>
      </c>
      <c r="H742">
        <v>256</v>
      </c>
      <c r="I742" t="str">
        <f>HYPERLINK("https://www.ncbi.nlm.nih.gov/protein/KGH54679.1?report=genbank&amp;log$=prottop&amp;blast_rank=733&amp;RID=4D2ZFJ1Y016","KGH54679.1")</f>
        <v>KGH54679.1</v>
      </c>
    </row>
    <row r="743" spans="1:9" x14ac:dyDescent="0.25">
      <c r="A743" t="s">
        <v>1410</v>
      </c>
      <c r="B743" t="s">
        <v>152</v>
      </c>
      <c r="C743">
        <v>104</v>
      </c>
      <c r="D743">
        <v>104</v>
      </c>
      <c r="E743" s="1">
        <v>0.24</v>
      </c>
      <c r="F743" s="2">
        <v>4.9999999999999997E-21</v>
      </c>
      <c r="G743">
        <v>44.62</v>
      </c>
      <c r="H743">
        <v>239</v>
      </c>
      <c r="I743" t="str">
        <f>HYPERLINK("https://www.ncbi.nlm.nih.gov/protein/WP_422879602.1?report=genbank&amp;log$=prottop&amp;blast_rank=734&amp;RID=4D2ZFJ1Y016","WP_422879602.1")</f>
        <v>WP_422879602.1</v>
      </c>
    </row>
    <row r="744" spans="1:9" x14ac:dyDescent="0.25">
      <c r="A744" t="s">
        <v>1435</v>
      </c>
      <c r="B744" t="s">
        <v>152</v>
      </c>
      <c r="C744">
        <v>104</v>
      </c>
      <c r="D744">
        <v>104</v>
      </c>
      <c r="E744" s="1">
        <v>0.24</v>
      </c>
      <c r="F744" s="2">
        <v>4.9999999999999997E-21</v>
      </c>
      <c r="G744">
        <v>44.62</v>
      </c>
      <c r="H744">
        <v>241</v>
      </c>
      <c r="I744" t="str">
        <f>HYPERLINK("https://www.ncbi.nlm.nih.gov/protein/WP_143809200.1?report=genbank&amp;log$=prottop&amp;blast_rank=735&amp;RID=4D2ZFJ1Y016","WP_143809200.1")</f>
        <v>WP_143809200.1</v>
      </c>
    </row>
    <row r="745" spans="1:9" x14ac:dyDescent="0.25">
      <c r="A745" t="s">
        <v>1410</v>
      </c>
      <c r="B745" t="s">
        <v>152</v>
      </c>
      <c r="C745">
        <v>104</v>
      </c>
      <c r="D745">
        <v>104</v>
      </c>
      <c r="E745" s="1">
        <v>0.24</v>
      </c>
      <c r="F745" s="2">
        <v>4.9999999999999997E-21</v>
      </c>
      <c r="G745">
        <v>44.62</v>
      </c>
      <c r="H745">
        <v>241</v>
      </c>
      <c r="I745" t="str">
        <f>HYPERLINK("https://www.ncbi.nlm.nih.gov/protein/WP_423219311.1?report=genbank&amp;log$=prottop&amp;blast_rank=736&amp;RID=4D2ZFJ1Y016","WP_423219311.1")</f>
        <v>WP_423219311.1</v>
      </c>
    </row>
    <row r="746" spans="1:9" x14ac:dyDescent="0.25">
      <c r="A746" t="s">
        <v>1435</v>
      </c>
      <c r="B746" t="s">
        <v>152</v>
      </c>
      <c r="C746">
        <v>104</v>
      </c>
      <c r="D746">
        <v>104</v>
      </c>
      <c r="E746" s="1">
        <v>0.24</v>
      </c>
      <c r="F746" s="2">
        <v>5.9999999999999998E-21</v>
      </c>
      <c r="G746">
        <v>44.62</v>
      </c>
      <c r="H746">
        <v>243</v>
      </c>
      <c r="I746" t="str">
        <f>HYPERLINK("https://www.ncbi.nlm.nih.gov/protein/WP_143805116.1?report=genbank&amp;log$=prottop&amp;blast_rank=737&amp;RID=4D2ZFJ1Y016","WP_143805116.1")</f>
        <v>WP_143805116.1</v>
      </c>
    </row>
    <row r="747" spans="1:9" x14ac:dyDescent="0.25">
      <c r="A747" t="s">
        <v>1422</v>
      </c>
      <c r="B747" t="s">
        <v>152</v>
      </c>
      <c r="C747">
        <v>104</v>
      </c>
      <c r="D747">
        <v>104</v>
      </c>
      <c r="E747" s="1">
        <v>0.24</v>
      </c>
      <c r="F747" s="2">
        <v>7.9999999999999993E-21</v>
      </c>
      <c r="G747">
        <v>44.62</v>
      </c>
      <c r="H747">
        <v>269</v>
      </c>
      <c r="I747" t="str">
        <f>HYPERLINK("https://www.ncbi.nlm.nih.gov/protein/WP_071428549.1?report=genbank&amp;log$=prottop&amp;blast_rank=738&amp;RID=4D2ZFJ1Y016","WP_071428549.1")</f>
        <v>WP_071428549.1</v>
      </c>
    </row>
    <row r="748" spans="1:9" x14ac:dyDescent="0.25">
      <c r="A748" t="s">
        <v>1435</v>
      </c>
      <c r="B748" t="s">
        <v>152</v>
      </c>
      <c r="C748">
        <v>104</v>
      </c>
      <c r="D748">
        <v>104</v>
      </c>
      <c r="E748" s="1">
        <v>0.24</v>
      </c>
      <c r="F748" s="2">
        <v>7.9999999999999993E-21</v>
      </c>
      <c r="G748">
        <v>44.62</v>
      </c>
      <c r="H748">
        <v>259</v>
      </c>
      <c r="I748" t="str">
        <f>HYPERLINK("https://www.ncbi.nlm.nih.gov/protein/WP_257612186.1?report=genbank&amp;log$=prottop&amp;blast_rank=739&amp;RID=4D2ZFJ1Y016","WP_257612186.1")</f>
        <v>WP_257612186.1</v>
      </c>
    </row>
    <row r="749" spans="1:9" x14ac:dyDescent="0.25">
      <c r="A749" t="s">
        <v>1435</v>
      </c>
      <c r="B749" t="s">
        <v>152</v>
      </c>
      <c r="C749">
        <v>104</v>
      </c>
      <c r="D749">
        <v>104</v>
      </c>
      <c r="E749" s="1">
        <v>0.24</v>
      </c>
      <c r="F749" s="2">
        <v>7.9999999999999993E-21</v>
      </c>
      <c r="G749">
        <v>44.62</v>
      </c>
      <c r="H749">
        <v>251</v>
      </c>
      <c r="I749" t="str">
        <f>HYPERLINK("https://www.ncbi.nlm.nih.gov/protein/WP_143804489.1?report=genbank&amp;log$=prottop&amp;blast_rank=740&amp;RID=4D2ZFJ1Y016","WP_143804489.1")</f>
        <v>WP_143804489.1</v>
      </c>
    </row>
    <row r="750" spans="1:9" x14ac:dyDescent="0.25">
      <c r="A750" t="s">
        <v>1435</v>
      </c>
      <c r="B750" t="s">
        <v>152</v>
      </c>
      <c r="C750">
        <v>104</v>
      </c>
      <c r="D750">
        <v>104</v>
      </c>
      <c r="E750" s="1">
        <v>0.24</v>
      </c>
      <c r="F750" s="2">
        <v>9.9999999999999995E-21</v>
      </c>
      <c r="G750">
        <v>44.62</v>
      </c>
      <c r="H750">
        <v>269</v>
      </c>
      <c r="I750" t="str">
        <f>HYPERLINK("https://www.ncbi.nlm.nih.gov/protein/WP_143787775.1?report=genbank&amp;log$=prottop&amp;blast_rank=741&amp;RID=4D2ZFJ1Y016","WP_143787775.1")</f>
        <v>WP_143787775.1</v>
      </c>
    </row>
    <row r="751" spans="1:9" x14ac:dyDescent="0.25">
      <c r="A751" t="s">
        <v>1435</v>
      </c>
      <c r="B751" t="s">
        <v>152</v>
      </c>
      <c r="C751">
        <v>104</v>
      </c>
      <c r="D751">
        <v>104</v>
      </c>
      <c r="E751" s="1">
        <v>0.24</v>
      </c>
      <c r="F751" s="2">
        <v>9.9999999999999995E-21</v>
      </c>
      <c r="G751">
        <v>44.62</v>
      </c>
      <c r="H751">
        <v>269</v>
      </c>
      <c r="I751" t="str">
        <f>HYPERLINK("https://www.ncbi.nlm.nih.gov/protein/WP_257612097.1?report=genbank&amp;log$=prottop&amp;blast_rank=742&amp;RID=4D2ZFJ1Y016","WP_257612097.1")</f>
        <v>WP_257612097.1</v>
      </c>
    </row>
    <row r="752" spans="1:9" x14ac:dyDescent="0.25">
      <c r="A752" t="s">
        <v>1422</v>
      </c>
      <c r="B752" t="s">
        <v>152</v>
      </c>
      <c r="C752">
        <v>105</v>
      </c>
      <c r="D752">
        <v>105</v>
      </c>
      <c r="E752" s="1">
        <v>0.24</v>
      </c>
      <c r="F752" s="2">
        <v>9.9999999999999995E-21</v>
      </c>
      <c r="G752">
        <v>44.62</v>
      </c>
      <c r="H752">
        <v>293</v>
      </c>
      <c r="I752" t="str">
        <f>HYPERLINK("https://www.ncbi.nlm.nih.gov/protein/WP_032825809.1?report=genbank&amp;log$=prottop&amp;blast_rank=743&amp;RID=4D2ZFJ1Y016","WP_032825809.1")</f>
        <v>WP_032825809.1</v>
      </c>
    </row>
    <row r="753" spans="1:9" x14ac:dyDescent="0.25">
      <c r="A753" t="s">
        <v>1412</v>
      </c>
      <c r="B753" t="s">
        <v>152</v>
      </c>
      <c r="C753">
        <v>104</v>
      </c>
      <c r="D753">
        <v>104</v>
      </c>
      <c r="E753" s="1">
        <v>0.24</v>
      </c>
      <c r="F753" s="2">
        <v>9.9999999999999995E-21</v>
      </c>
      <c r="G753">
        <v>44.62</v>
      </c>
      <c r="H753">
        <v>282</v>
      </c>
      <c r="I753" t="str">
        <f>HYPERLINK("https://www.ncbi.nlm.nih.gov/protein/WP_423219468.1?report=genbank&amp;log$=prottop&amp;blast_rank=744&amp;RID=4D2ZFJ1Y016","WP_423219468.1")</f>
        <v>WP_423219468.1</v>
      </c>
    </row>
    <row r="754" spans="1:9" x14ac:dyDescent="0.25">
      <c r="A754" t="s">
        <v>1422</v>
      </c>
      <c r="B754" t="s">
        <v>152</v>
      </c>
      <c r="C754">
        <v>105</v>
      </c>
      <c r="D754">
        <v>105</v>
      </c>
      <c r="E754" s="1">
        <v>0.24</v>
      </c>
      <c r="F754" s="2">
        <v>9.9999999999999995E-21</v>
      </c>
      <c r="G754">
        <v>44.62</v>
      </c>
      <c r="H754">
        <v>312</v>
      </c>
      <c r="I754" t="str">
        <f>HYPERLINK("https://www.ncbi.nlm.nih.gov/protein/WP_180369208.1?report=genbank&amp;log$=prottop&amp;blast_rank=745&amp;RID=4D2ZFJ1Y016","WP_180369208.1")</f>
        <v>WP_180369208.1</v>
      </c>
    </row>
    <row r="755" spans="1:9" x14ac:dyDescent="0.25">
      <c r="A755" t="s">
        <v>1422</v>
      </c>
      <c r="B755" t="s">
        <v>152</v>
      </c>
      <c r="C755">
        <v>105</v>
      </c>
      <c r="D755">
        <v>105</v>
      </c>
      <c r="E755" s="1">
        <v>0.24</v>
      </c>
      <c r="F755" s="2">
        <v>9.9999999999999995E-21</v>
      </c>
      <c r="G755">
        <v>44.62</v>
      </c>
      <c r="H755">
        <v>308</v>
      </c>
      <c r="I755" t="str">
        <f>HYPERLINK("https://www.ncbi.nlm.nih.gov/protein/WP_180367717.1?report=genbank&amp;log$=prottop&amp;blast_rank=746&amp;RID=4D2ZFJ1Y016","WP_180367717.1")</f>
        <v>WP_180367717.1</v>
      </c>
    </row>
    <row r="756" spans="1:9" x14ac:dyDescent="0.25">
      <c r="A756" t="s">
        <v>1435</v>
      </c>
      <c r="B756" t="s">
        <v>152</v>
      </c>
      <c r="C756">
        <v>104</v>
      </c>
      <c r="D756">
        <v>104</v>
      </c>
      <c r="E756" s="1">
        <v>0.24</v>
      </c>
      <c r="F756" s="2">
        <v>9.9999999999999995E-21</v>
      </c>
      <c r="G756">
        <v>44.62</v>
      </c>
      <c r="H756">
        <v>283</v>
      </c>
      <c r="I756" t="str">
        <f>HYPERLINK("https://www.ncbi.nlm.nih.gov/protein/WP_071443464.1?report=genbank&amp;log$=prottop&amp;blast_rank=747&amp;RID=4D2ZFJ1Y016","WP_071443464.1")</f>
        <v>WP_071443464.1</v>
      </c>
    </row>
    <row r="757" spans="1:9" x14ac:dyDescent="0.25">
      <c r="A757" t="s">
        <v>1435</v>
      </c>
      <c r="B757" t="s">
        <v>152</v>
      </c>
      <c r="C757">
        <v>103</v>
      </c>
      <c r="D757">
        <v>103</v>
      </c>
      <c r="E757" s="1">
        <v>0.24</v>
      </c>
      <c r="F757" s="2">
        <v>9.9999999999999995E-21</v>
      </c>
      <c r="G757">
        <v>44.62</v>
      </c>
      <c r="H757">
        <v>273</v>
      </c>
      <c r="I757" t="str">
        <f>HYPERLINK("https://www.ncbi.nlm.nih.gov/protein/WP_071436437.1?report=genbank&amp;log$=prottop&amp;blast_rank=748&amp;RID=4D2ZFJ1Y016","WP_071436437.1")</f>
        <v>WP_071436437.1</v>
      </c>
    </row>
    <row r="758" spans="1:9" x14ac:dyDescent="0.25">
      <c r="A758" t="s">
        <v>1457</v>
      </c>
      <c r="B758" t="s">
        <v>152</v>
      </c>
      <c r="C758">
        <v>103</v>
      </c>
      <c r="D758">
        <v>103</v>
      </c>
      <c r="E758" s="1">
        <v>0.24</v>
      </c>
      <c r="F758" s="2">
        <v>1.9999999999999999E-20</v>
      </c>
      <c r="G758">
        <v>44.62</v>
      </c>
      <c r="H758">
        <v>276</v>
      </c>
      <c r="I758" t="str">
        <f>HYPERLINK("https://www.ncbi.nlm.nih.gov/protein/OIM86709.1?report=genbank&amp;log$=prottop&amp;blast_rank=749&amp;RID=4D2ZFJ1Y016","OIM86709.1")</f>
        <v>OIM86709.1</v>
      </c>
    </row>
    <row r="759" spans="1:9" x14ac:dyDescent="0.25">
      <c r="A759" t="s">
        <v>1435</v>
      </c>
      <c r="B759" t="s">
        <v>152</v>
      </c>
      <c r="C759">
        <v>103</v>
      </c>
      <c r="D759">
        <v>103</v>
      </c>
      <c r="E759" s="1">
        <v>0.24</v>
      </c>
      <c r="F759" s="2">
        <v>1.9999999999999999E-20</v>
      </c>
      <c r="G759">
        <v>44.62</v>
      </c>
      <c r="H759">
        <v>278</v>
      </c>
      <c r="I759" t="str">
        <f>HYPERLINK("https://www.ncbi.nlm.nih.gov/protein/WP_071436041.1?report=genbank&amp;log$=prottop&amp;blast_rank=750&amp;RID=4D2ZFJ1Y016","WP_071436041.1")</f>
        <v>WP_071436041.1</v>
      </c>
    </row>
    <row r="760" spans="1:9" x14ac:dyDescent="0.25">
      <c r="A760" t="s">
        <v>1435</v>
      </c>
      <c r="B760" t="s">
        <v>152</v>
      </c>
      <c r="C760">
        <v>104</v>
      </c>
      <c r="D760">
        <v>104</v>
      </c>
      <c r="E760" s="1">
        <v>0.24</v>
      </c>
      <c r="F760" s="2">
        <v>1.9999999999999999E-20</v>
      </c>
      <c r="G760">
        <v>44.62</v>
      </c>
      <c r="H760">
        <v>286</v>
      </c>
      <c r="I760" t="str">
        <f>HYPERLINK("https://www.ncbi.nlm.nih.gov/protein/WP_071418784.1?report=genbank&amp;log$=prottop&amp;blast_rank=751&amp;RID=4D2ZFJ1Y016","WP_071418784.1")</f>
        <v>WP_071418784.1</v>
      </c>
    </row>
    <row r="761" spans="1:9" x14ac:dyDescent="0.25">
      <c r="A761" t="s">
        <v>1422</v>
      </c>
      <c r="B761" t="s">
        <v>152</v>
      </c>
      <c r="C761">
        <v>105</v>
      </c>
      <c r="D761">
        <v>105</v>
      </c>
      <c r="E761" s="1">
        <v>0.24</v>
      </c>
      <c r="F761" s="2">
        <v>1.9999999999999999E-20</v>
      </c>
      <c r="G761">
        <v>44.62</v>
      </c>
      <c r="H761">
        <v>322</v>
      </c>
      <c r="I761" t="str">
        <f>HYPERLINK("https://www.ncbi.nlm.nih.gov/protein/WP_180367583.1?report=genbank&amp;log$=prottop&amp;blast_rank=752&amp;RID=4D2ZFJ1Y016","WP_180367583.1")</f>
        <v>WP_180367583.1</v>
      </c>
    </row>
    <row r="762" spans="1:9" x14ac:dyDescent="0.25">
      <c r="A762" t="s">
        <v>1435</v>
      </c>
      <c r="B762" t="s">
        <v>152</v>
      </c>
      <c r="C762">
        <v>104</v>
      </c>
      <c r="D762">
        <v>104</v>
      </c>
      <c r="E762" s="1">
        <v>0.24</v>
      </c>
      <c r="F762" s="2">
        <v>1.9999999999999999E-20</v>
      </c>
      <c r="G762">
        <v>44.62</v>
      </c>
      <c r="H762">
        <v>287</v>
      </c>
      <c r="I762" t="str">
        <f>HYPERLINK("https://www.ncbi.nlm.nih.gov/protein/WP_071451502.1?report=genbank&amp;log$=prottop&amp;blast_rank=753&amp;RID=4D2ZFJ1Y016","WP_071451502.1")</f>
        <v>WP_071451502.1</v>
      </c>
    </row>
    <row r="763" spans="1:9" x14ac:dyDescent="0.25">
      <c r="A763" t="s">
        <v>1422</v>
      </c>
      <c r="B763" t="s">
        <v>152</v>
      </c>
      <c r="C763">
        <v>105</v>
      </c>
      <c r="D763">
        <v>105</v>
      </c>
      <c r="E763" s="1">
        <v>0.24</v>
      </c>
      <c r="F763" s="2">
        <v>1.9999999999999999E-20</v>
      </c>
      <c r="G763">
        <v>44.62</v>
      </c>
      <c r="H763">
        <v>325</v>
      </c>
      <c r="I763" t="str">
        <f>HYPERLINK("https://www.ncbi.nlm.nih.gov/protein/WP_180371034.1?report=genbank&amp;log$=prottop&amp;blast_rank=754&amp;RID=4D2ZFJ1Y016","WP_180371034.1")</f>
        <v>WP_180371034.1</v>
      </c>
    </row>
    <row r="764" spans="1:9" x14ac:dyDescent="0.25">
      <c r="A764" t="s">
        <v>1457</v>
      </c>
      <c r="B764" t="s">
        <v>152</v>
      </c>
      <c r="C764">
        <v>103</v>
      </c>
      <c r="D764">
        <v>103</v>
      </c>
      <c r="E764" s="1">
        <v>0.24</v>
      </c>
      <c r="F764" s="2">
        <v>1.9999999999999999E-20</v>
      </c>
      <c r="G764">
        <v>44.62</v>
      </c>
      <c r="H764">
        <v>291</v>
      </c>
      <c r="I764" t="str">
        <f>HYPERLINK("https://www.ncbi.nlm.nih.gov/protein/OIL87182.1?report=genbank&amp;log$=prottop&amp;blast_rank=755&amp;RID=4D2ZFJ1Y016","OIL87182.1")</f>
        <v>OIL87182.1</v>
      </c>
    </row>
    <row r="765" spans="1:9" x14ac:dyDescent="0.25">
      <c r="A765" t="s">
        <v>1410</v>
      </c>
      <c r="B765" t="s">
        <v>159</v>
      </c>
      <c r="C765">
        <v>99.8</v>
      </c>
      <c r="D765">
        <v>99.8</v>
      </c>
      <c r="E765" s="1">
        <v>0.23</v>
      </c>
      <c r="F765" s="2">
        <v>1.9999999999999999E-20</v>
      </c>
      <c r="G765">
        <v>44.62</v>
      </c>
      <c r="H765">
        <v>146</v>
      </c>
      <c r="I765" t="str">
        <f>HYPERLINK("https://www.ncbi.nlm.nih.gov/protein/WP_328044763.1?report=genbank&amp;log$=prottop&amp;blast_rank=756&amp;RID=4D2ZFJ1Y016","WP_328044763.1")</f>
        <v>WP_328044763.1</v>
      </c>
    </row>
    <row r="766" spans="1:9" x14ac:dyDescent="0.25">
      <c r="A766" t="s">
        <v>1435</v>
      </c>
      <c r="B766" t="s">
        <v>152</v>
      </c>
      <c r="C766">
        <v>103</v>
      </c>
      <c r="D766">
        <v>103</v>
      </c>
      <c r="E766" s="1">
        <v>0.24</v>
      </c>
      <c r="F766" s="2">
        <v>1.9999999999999999E-20</v>
      </c>
      <c r="G766">
        <v>44.62</v>
      </c>
      <c r="H766">
        <v>288</v>
      </c>
      <c r="I766" t="str">
        <f>HYPERLINK("https://www.ncbi.nlm.nih.gov/protein/WP_071450747.1?report=genbank&amp;log$=prottop&amp;blast_rank=757&amp;RID=4D2ZFJ1Y016","WP_071450747.1")</f>
        <v>WP_071450747.1</v>
      </c>
    </row>
    <row r="767" spans="1:9" x14ac:dyDescent="0.25">
      <c r="A767" t="s">
        <v>1435</v>
      </c>
      <c r="B767" t="s">
        <v>152</v>
      </c>
      <c r="C767">
        <v>103</v>
      </c>
      <c r="D767">
        <v>103</v>
      </c>
      <c r="E767" s="1">
        <v>0.24</v>
      </c>
      <c r="F767" s="2">
        <v>1.9999999999999999E-20</v>
      </c>
      <c r="G767">
        <v>44.62</v>
      </c>
      <c r="H767">
        <v>290</v>
      </c>
      <c r="I767" t="str">
        <f>HYPERLINK("https://www.ncbi.nlm.nih.gov/protein/WP_071439916.1?report=genbank&amp;log$=prottop&amp;blast_rank=758&amp;RID=4D2ZFJ1Y016","WP_071439916.1")</f>
        <v>WP_071439916.1</v>
      </c>
    </row>
    <row r="768" spans="1:9" x14ac:dyDescent="0.25">
      <c r="A768" t="s">
        <v>1457</v>
      </c>
      <c r="B768" t="s">
        <v>152</v>
      </c>
      <c r="C768">
        <v>103</v>
      </c>
      <c r="D768">
        <v>103</v>
      </c>
      <c r="E768" s="1">
        <v>0.24</v>
      </c>
      <c r="F768" s="2">
        <v>1.9999999999999999E-20</v>
      </c>
      <c r="G768">
        <v>44.62</v>
      </c>
      <c r="H768">
        <v>291</v>
      </c>
      <c r="I768" t="str">
        <f>HYPERLINK("https://www.ncbi.nlm.nih.gov/protein/OIL00445.1?report=genbank&amp;log$=prottop&amp;blast_rank=759&amp;RID=4D2ZFJ1Y016","OIL00445.1")</f>
        <v>OIL00445.1</v>
      </c>
    </row>
    <row r="769" spans="1:9" x14ac:dyDescent="0.25">
      <c r="A769" t="s">
        <v>1412</v>
      </c>
      <c r="B769" t="s">
        <v>152</v>
      </c>
      <c r="C769">
        <v>105</v>
      </c>
      <c r="D769">
        <v>105</v>
      </c>
      <c r="E769" s="1">
        <v>0.24</v>
      </c>
      <c r="F769" s="2">
        <v>1.9999999999999999E-20</v>
      </c>
      <c r="G769">
        <v>44.62</v>
      </c>
      <c r="H769">
        <v>339</v>
      </c>
      <c r="I769" t="str">
        <f>HYPERLINK("https://www.ncbi.nlm.nih.gov/protein/WP_257609782.1?report=genbank&amp;log$=prottop&amp;blast_rank=760&amp;RID=4D2ZFJ1Y016","WP_257609782.1")</f>
        <v>WP_257609782.1</v>
      </c>
    </row>
    <row r="770" spans="1:9" x14ac:dyDescent="0.25">
      <c r="A770" t="s">
        <v>1458</v>
      </c>
      <c r="B770" t="s">
        <v>152</v>
      </c>
      <c r="C770">
        <v>105</v>
      </c>
      <c r="D770">
        <v>105</v>
      </c>
      <c r="E770" s="1">
        <v>0.24</v>
      </c>
      <c r="F770" s="2">
        <v>3.0000000000000003E-20</v>
      </c>
      <c r="G770">
        <v>44.62</v>
      </c>
      <c r="H770">
        <v>344</v>
      </c>
      <c r="I770" t="str">
        <f>HYPERLINK("https://www.ncbi.nlm.nih.gov/protein/KMQ37980.1?report=genbank&amp;log$=prottop&amp;blast_rank=761&amp;RID=4D2ZFJ1Y016","KMQ37980.1")</f>
        <v>KMQ37980.1</v>
      </c>
    </row>
    <row r="771" spans="1:9" x14ac:dyDescent="0.25">
      <c r="A771" t="s">
        <v>1435</v>
      </c>
      <c r="B771" t="s">
        <v>152</v>
      </c>
      <c r="C771">
        <v>103</v>
      </c>
      <c r="D771">
        <v>103</v>
      </c>
      <c r="E771" s="1">
        <v>0.24</v>
      </c>
      <c r="F771" s="2">
        <v>3.0000000000000003E-20</v>
      </c>
      <c r="G771">
        <v>44.62</v>
      </c>
      <c r="H771">
        <v>299</v>
      </c>
      <c r="I771" t="str">
        <f>HYPERLINK("https://www.ncbi.nlm.nih.gov/protein/WP_071447138.1?report=genbank&amp;log$=prottop&amp;blast_rank=762&amp;RID=4D2ZFJ1Y016","WP_071447138.1")</f>
        <v>WP_071447138.1</v>
      </c>
    </row>
    <row r="772" spans="1:9" x14ac:dyDescent="0.25">
      <c r="A772" t="s">
        <v>1457</v>
      </c>
      <c r="B772" t="s">
        <v>152</v>
      </c>
      <c r="C772">
        <v>104</v>
      </c>
      <c r="D772">
        <v>104</v>
      </c>
      <c r="E772" s="1">
        <v>0.24</v>
      </c>
      <c r="F772" s="2">
        <v>3.0000000000000003E-20</v>
      </c>
      <c r="G772">
        <v>44.62</v>
      </c>
      <c r="H772">
        <v>311</v>
      </c>
      <c r="I772" t="str">
        <f>HYPERLINK("https://www.ncbi.nlm.nih.gov/protein/OIL67855.1?report=genbank&amp;log$=prottop&amp;blast_rank=763&amp;RID=4D2ZFJ1Y016","OIL67855.1")</f>
        <v>OIL67855.1</v>
      </c>
    </row>
    <row r="773" spans="1:9" x14ac:dyDescent="0.25">
      <c r="A773" t="s">
        <v>1435</v>
      </c>
      <c r="B773" t="s">
        <v>152</v>
      </c>
      <c r="C773">
        <v>103</v>
      </c>
      <c r="D773">
        <v>103</v>
      </c>
      <c r="E773" s="1">
        <v>0.24</v>
      </c>
      <c r="F773" s="2">
        <v>3.0000000000000003E-20</v>
      </c>
      <c r="G773">
        <v>44.62</v>
      </c>
      <c r="H773">
        <v>301</v>
      </c>
      <c r="I773" t="str">
        <f>HYPERLINK("https://www.ncbi.nlm.nih.gov/protein/WP_071439411.1?report=genbank&amp;log$=prottop&amp;blast_rank=764&amp;RID=4D2ZFJ1Y016","WP_071439411.1")</f>
        <v>WP_071439411.1</v>
      </c>
    </row>
    <row r="774" spans="1:9" x14ac:dyDescent="0.25">
      <c r="A774" t="s">
        <v>1435</v>
      </c>
      <c r="B774" t="s">
        <v>152</v>
      </c>
      <c r="C774">
        <v>103</v>
      </c>
      <c r="D774">
        <v>103</v>
      </c>
      <c r="E774" s="1">
        <v>0.24</v>
      </c>
      <c r="F774" s="2">
        <v>3.0000000000000003E-20</v>
      </c>
      <c r="G774">
        <v>44.62</v>
      </c>
      <c r="H774">
        <v>303</v>
      </c>
      <c r="I774" t="str">
        <f>HYPERLINK("https://www.ncbi.nlm.nih.gov/protein/WP_144266963.1?report=genbank&amp;log$=prottop&amp;blast_rank=765&amp;RID=4D2ZFJ1Y016","WP_144266963.1")</f>
        <v>WP_144266963.1</v>
      </c>
    </row>
    <row r="775" spans="1:9" x14ac:dyDescent="0.25">
      <c r="A775" t="s">
        <v>1435</v>
      </c>
      <c r="B775" t="s">
        <v>152</v>
      </c>
      <c r="C775">
        <v>103</v>
      </c>
      <c r="D775">
        <v>103</v>
      </c>
      <c r="E775" s="1">
        <v>0.24</v>
      </c>
      <c r="F775" s="2">
        <v>3.0000000000000003E-20</v>
      </c>
      <c r="G775">
        <v>44.62</v>
      </c>
      <c r="H775">
        <v>297</v>
      </c>
      <c r="I775" t="str">
        <f>HYPERLINK("https://www.ncbi.nlm.nih.gov/protein/WP_257609128.1?report=genbank&amp;log$=prottop&amp;blast_rank=766&amp;RID=4D2ZFJ1Y016","WP_257609128.1")</f>
        <v>WP_257609128.1</v>
      </c>
    </row>
    <row r="776" spans="1:9" x14ac:dyDescent="0.25">
      <c r="A776" t="s">
        <v>1435</v>
      </c>
      <c r="B776" t="s">
        <v>152</v>
      </c>
      <c r="C776">
        <v>103</v>
      </c>
      <c r="D776">
        <v>103</v>
      </c>
      <c r="E776" s="1">
        <v>0.24</v>
      </c>
      <c r="F776" s="2">
        <v>3.0000000000000003E-20</v>
      </c>
      <c r="G776">
        <v>44.62</v>
      </c>
      <c r="H776">
        <v>316</v>
      </c>
      <c r="I776" t="str">
        <f>HYPERLINK("https://www.ncbi.nlm.nih.gov/protein/WP_180367993.1?report=genbank&amp;log$=prottop&amp;blast_rank=767&amp;RID=4D2ZFJ1Y016","WP_180367993.1")</f>
        <v>WP_180367993.1</v>
      </c>
    </row>
    <row r="777" spans="1:9" x14ac:dyDescent="0.25">
      <c r="A777" t="s">
        <v>1435</v>
      </c>
      <c r="B777" t="s">
        <v>152</v>
      </c>
      <c r="C777">
        <v>105</v>
      </c>
      <c r="D777">
        <v>105</v>
      </c>
      <c r="E777" s="1">
        <v>0.24</v>
      </c>
      <c r="F777" s="2">
        <v>3.0000000000000003E-20</v>
      </c>
      <c r="G777">
        <v>44.62</v>
      </c>
      <c r="H777">
        <v>382</v>
      </c>
      <c r="I777" t="str">
        <f>HYPERLINK("https://www.ncbi.nlm.nih.gov/protein/WP_186432499.1?report=genbank&amp;log$=prottop&amp;blast_rank=768&amp;RID=4D2ZFJ1Y016","WP_186432499.1")</f>
        <v>WP_186432499.1</v>
      </c>
    </row>
    <row r="778" spans="1:9" x14ac:dyDescent="0.25">
      <c r="A778" t="s">
        <v>1435</v>
      </c>
      <c r="B778" t="s">
        <v>152</v>
      </c>
      <c r="C778">
        <v>103</v>
      </c>
      <c r="D778">
        <v>103</v>
      </c>
      <c r="E778" s="1">
        <v>0.24</v>
      </c>
      <c r="F778" s="2">
        <v>3.9999999999999998E-20</v>
      </c>
      <c r="G778">
        <v>44.62</v>
      </c>
      <c r="H778">
        <v>313</v>
      </c>
      <c r="I778" t="str">
        <f>HYPERLINK("https://www.ncbi.nlm.nih.gov/protein/WP_075646986.1?report=genbank&amp;log$=prottop&amp;blast_rank=769&amp;RID=4D2ZFJ1Y016","WP_075646986.1")</f>
        <v>WP_075646986.1</v>
      </c>
    </row>
    <row r="779" spans="1:9" x14ac:dyDescent="0.25">
      <c r="A779" t="s">
        <v>1435</v>
      </c>
      <c r="B779" t="s">
        <v>152</v>
      </c>
      <c r="C779">
        <v>104</v>
      </c>
      <c r="D779">
        <v>104</v>
      </c>
      <c r="E779" s="1">
        <v>0.24</v>
      </c>
      <c r="F779" s="2">
        <v>3.9999999999999998E-20</v>
      </c>
      <c r="G779">
        <v>44.62</v>
      </c>
      <c r="H779">
        <v>346</v>
      </c>
      <c r="I779" t="str">
        <f>HYPERLINK("https://www.ncbi.nlm.nih.gov/protein/WP_180369893.1?report=genbank&amp;log$=prottop&amp;blast_rank=770&amp;RID=4D2ZFJ1Y016","WP_180369893.1")</f>
        <v>WP_180369893.1</v>
      </c>
    </row>
    <row r="780" spans="1:9" x14ac:dyDescent="0.25">
      <c r="A780" t="s">
        <v>1435</v>
      </c>
      <c r="B780" t="s">
        <v>152</v>
      </c>
      <c r="C780">
        <v>104</v>
      </c>
      <c r="D780">
        <v>104</v>
      </c>
      <c r="E780" s="1">
        <v>0.24</v>
      </c>
      <c r="F780" s="2">
        <v>3.9999999999999998E-20</v>
      </c>
      <c r="G780">
        <v>44.62</v>
      </c>
      <c r="H780">
        <v>347</v>
      </c>
      <c r="I780" t="str">
        <f>HYPERLINK("https://www.ncbi.nlm.nih.gov/protein/WP_180366660.1?report=genbank&amp;log$=prottop&amp;blast_rank=771&amp;RID=4D2ZFJ1Y016","WP_180366660.1")</f>
        <v>WP_180366660.1</v>
      </c>
    </row>
    <row r="781" spans="1:9" x14ac:dyDescent="0.25">
      <c r="A781" t="s">
        <v>1435</v>
      </c>
      <c r="B781" t="s">
        <v>152</v>
      </c>
      <c r="C781">
        <v>103</v>
      </c>
      <c r="D781">
        <v>103</v>
      </c>
      <c r="E781" s="1">
        <v>0.24</v>
      </c>
      <c r="F781" s="2">
        <v>3.9999999999999998E-20</v>
      </c>
      <c r="G781">
        <v>44.62</v>
      </c>
      <c r="H781">
        <v>311</v>
      </c>
      <c r="I781" t="str">
        <f>HYPERLINK("https://www.ncbi.nlm.nih.gov/protein/WP_071417629.1?report=genbank&amp;log$=prottop&amp;blast_rank=772&amp;RID=4D2ZFJ1Y016","WP_071417629.1")</f>
        <v>WP_071417629.1</v>
      </c>
    </row>
    <row r="782" spans="1:9" x14ac:dyDescent="0.25">
      <c r="A782" t="s">
        <v>1457</v>
      </c>
      <c r="B782" t="s">
        <v>152</v>
      </c>
      <c r="C782">
        <v>103</v>
      </c>
      <c r="D782">
        <v>103</v>
      </c>
      <c r="E782" s="1">
        <v>0.24</v>
      </c>
      <c r="F782" s="2">
        <v>3.9999999999999998E-20</v>
      </c>
      <c r="G782">
        <v>44.62</v>
      </c>
      <c r="H782">
        <v>312</v>
      </c>
      <c r="I782" t="str">
        <f>HYPERLINK("https://www.ncbi.nlm.nih.gov/protein/OIL77452.1?report=genbank&amp;log$=prottop&amp;blast_rank=773&amp;RID=4D2ZFJ1Y016","OIL77452.1")</f>
        <v>OIL77452.1</v>
      </c>
    </row>
    <row r="783" spans="1:9" x14ac:dyDescent="0.25">
      <c r="A783" t="s">
        <v>1435</v>
      </c>
      <c r="B783" t="s">
        <v>152</v>
      </c>
      <c r="C783">
        <v>103</v>
      </c>
      <c r="D783">
        <v>103</v>
      </c>
      <c r="E783" s="1">
        <v>0.24</v>
      </c>
      <c r="F783" s="2">
        <v>3.9999999999999998E-20</v>
      </c>
      <c r="G783">
        <v>44.62</v>
      </c>
      <c r="H783">
        <v>333</v>
      </c>
      <c r="I783" t="str">
        <f>HYPERLINK("https://www.ncbi.nlm.nih.gov/protein/WP_186786841.1?report=genbank&amp;log$=prottop&amp;blast_rank=774&amp;RID=4D2ZFJ1Y016","WP_186786841.1")</f>
        <v>WP_186786841.1</v>
      </c>
    </row>
    <row r="784" spans="1:9" x14ac:dyDescent="0.25">
      <c r="A784" t="s">
        <v>1412</v>
      </c>
      <c r="B784" t="s">
        <v>152</v>
      </c>
      <c r="C784">
        <v>103</v>
      </c>
      <c r="D784">
        <v>103</v>
      </c>
      <c r="E784" s="1">
        <v>0.24</v>
      </c>
      <c r="F784" s="2">
        <v>3.9999999999999998E-20</v>
      </c>
      <c r="G784">
        <v>44.62</v>
      </c>
      <c r="H784">
        <v>312</v>
      </c>
      <c r="I784" t="str">
        <f>HYPERLINK("https://www.ncbi.nlm.nih.gov/protein/WP_257613403.1?report=genbank&amp;log$=prottop&amp;blast_rank=775&amp;RID=4D2ZFJ1Y016","WP_257613403.1")</f>
        <v>WP_257613403.1</v>
      </c>
    </row>
    <row r="785" spans="1:9" x14ac:dyDescent="0.25">
      <c r="A785" t="s">
        <v>1457</v>
      </c>
      <c r="B785" t="s">
        <v>152</v>
      </c>
      <c r="C785">
        <v>103</v>
      </c>
      <c r="D785">
        <v>103</v>
      </c>
      <c r="E785" s="1">
        <v>0.24</v>
      </c>
      <c r="F785" s="2">
        <v>3.9999999999999998E-20</v>
      </c>
      <c r="G785">
        <v>44.62</v>
      </c>
      <c r="H785">
        <v>310</v>
      </c>
      <c r="I785" t="str">
        <f>HYPERLINK("https://www.ncbi.nlm.nih.gov/protein/OIL33257.1?report=genbank&amp;log$=prottop&amp;blast_rank=776&amp;RID=4D2ZFJ1Y016","OIL33257.1")</f>
        <v>OIL33257.1</v>
      </c>
    </row>
    <row r="786" spans="1:9" x14ac:dyDescent="0.25">
      <c r="A786" t="s">
        <v>1457</v>
      </c>
      <c r="B786" t="s">
        <v>152</v>
      </c>
      <c r="C786">
        <v>103</v>
      </c>
      <c r="D786">
        <v>103</v>
      </c>
      <c r="E786" s="1">
        <v>0.24</v>
      </c>
      <c r="F786" s="2">
        <v>3.9999999999999998E-20</v>
      </c>
      <c r="G786">
        <v>44.62</v>
      </c>
      <c r="H786">
        <v>319</v>
      </c>
      <c r="I786" t="str">
        <f>HYPERLINK("https://www.ncbi.nlm.nih.gov/protein/OIK75741.1?report=genbank&amp;log$=prottop&amp;blast_rank=777&amp;RID=4D2ZFJ1Y016","OIK75741.1")</f>
        <v>OIK75741.1</v>
      </c>
    </row>
    <row r="787" spans="1:9" x14ac:dyDescent="0.25">
      <c r="A787" t="s">
        <v>1435</v>
      </c>
      <c r="B787" t="s">
        <v>152</v>
      </c>
      <c r="C787">
        <v>104</v>
      </c>
      <c r="D787">
        <v>104</v>
      </c>
      <c r="E787" s="1">
        <v>0.24</v>
      </c>
      <c r="F787" s="2">
        <v>4.9999999999999999E-20</v>
      </c>
      <c r="G787">
        <v>44.62</v>
      </c>
      <c r="H787">
        <v>343</v>
      </c>
      <c r="I787" t="str">
        <f>HYPERLINK("https://www.ncbi.nlm.nih.gov/protein/WP_180368292.1?report=genbank&amp;log$=prottop&amp;blast_rank=778&amp;RID=4D2ZFJ1Y016","WP_180368292.1")</f>
        <v>WP_180368292.1</v>
      </c>
    </row>
    <row r="788" spans="1:9" x14ac:dyDescent="0.25">
      <c r="A788" t="s">
        <v>1457</v>
      </c>
      <c r="B788" t="s">
        <v>152</v>
      </c>
      <c r="C788">
        <v>103</v>
      </c>
      <c r="D788">
        <v>103</v>
      </c>
      <c r="E788" s="1">
        <v>0.24</v>
      </c>
      <c r="F788" s="2">
        <v>4.9999999999999999E-20</v>
      </c>
      <c r="G788">
        <v>44.62</v>
      </c>
      <c r="H788">
        <v>317</v>
      </c>
      <c r="I788" t="str">
        <f>HYPERLINK("https://www.ncbi.nlm.nih.gov/protein/OIL41596.1?report=genbank&amp;log$=prottop&amp;blast_rank=779&amp;RID=4D2ZFJ1Y016","OIL41596.1")</f>
        <v>OIL41596.1</v>
      </c>
    </row>
    <row r="789" spans="1:9" x14ac:dyDescent="0.25">
      <c r="A789" t="s">
        <v>1412</v>
      </c>
      <c r="B789" t="s">
        <v>152</v>
      </c>
      <c r="C789">
        <v>103</v>
      </c>
      <c r="D789">
        <v>103</v>
      </c>
      <c r="E789" s="1">
        <v>0.24</v>
      </c>
      <c r="F789" s="2">
        <v>4.9999999999999999E-20</v>
      </c>
      <c r="G789">
        <v>44.62</v>
      </c>
      <c r="H789">
        <v>337</v>
      </c>
      <c r="I789" t="str">
        <f>HYPERLINK("https://www.ncbi.nlm.nih.gov/protein/WP_423219513.1?report=genbank&amp;log$=prottop&amp;blast_rank=780&amp;RID=4D2ZFJ1Y016","WP_423219513.1")</f>
        <v>WP_423219513.1</v>
      </c>
    </row>
    <row r="790" spans="1:9" x14ac:dyDescent="0.25">
      <c r="A790" t="s">
        <v>1457</v>
      </c>
      <c r="B790" t="s">
        <v>152</v>
      </c>
      <c r="C790">
        <v>103</v>
      </c>
      <c r="D790">
        <v>103</v>
      </c>
      <c r="E790" s="1">
        <v>0.24</v>
      </c>
      <c r="F790" s="2">
        <v>4.9999999999999999E-20</v>
      </c>
      <c r="G790">
        <v>44.62</v>
      </c>
      <c r="H790">
        <v>322</v>
      </c>
      <c r="I790" t="str">
        <f>HYPERLINK("https://www.ncbi.nlm.nih.gov/protein/OLQ35717.1?report=genbank&amp;log$=prottop&amp;blast_rank=781&amp;RID=4D2ZFJ1Y016","OLQ35717.1")</f>
        <v>OLQ35717.1</v>
      </c>
    </row>
    <row r="791" spans="1:9" x14ac:dyDescent="0.25">
      <c r="A791" t="s">
        <v>1424</v>
      </c>
      <c r="B791" t="s">
        <v>152</v>
      </c>
      <c r="C791">
        <v>103</v>
      </c>
      <c r="D791">
        <v>103</v>
      </c>
      <c r="E791" s="1">
        <v>0.24</v>
      </c>
      <c r="F791" s="2">
        <v>4.9999999999999999E-20</v>
      </c>
      <c r="G791">
        <v>44.62</v>
      </c>
      <c r="H791">
        <v>323</v>
      </c>
      <c r="I791" t="str">
        <f>HYPERLINK("https://www.ncbi.nlm.nih.gov/protein/OIM55160.1?report=genbank&amp;log$=prottop&amp;blast_rank=782&amp;RID=4D2ZFJ1Y016","OIM55160.1")</f>
        <v>OIM55160.1</v>
      </c>
    </row>
    <row r="792" spans="1:9" x14ac:dyDescent="0.25">
      <c r="A792" t="s">
        <v>1457</v>
      </c>
      <c r="B792" t="s">
        <v>152</v>
      </c>
      <c r="C792">
        <v>103</v>
      </c>
      <c r="D792">
        <v>103</v>
      </c>
      <c r="E792" s="1">
        <v>0.24</v>
      </c>
      <c r="F792" s="2">
        <v>4.9999999999999999E-20</v>
      </c>
      <c r="G792">
        <v>44.62</v>
      </c>
      <c r="H792">
        <v>318</v>
      </c>
      <c r="I792" t="str">
        <f>HYPERLINK("https://www.ncbi.nlm.nih.gov/protein/OIK63834.1?report=genbank&amp;log$=prottop&amp;blast_rank=783&amp;RID=4D2ZFJ1Y016","OIK63834.1")</f>
        <v>OIK63834.1</v>
      </c>
    </row>
    <row r="793" spans="1:9" x14ac:dyDescent="0.25">
      <c r="A793" t="s">
        <v>1435</v>
      </c>
      <c r="B793" t="s">
        <v>152</v>
      </c>
      <c r="C793">
        <v>105</v>
      </c>
      <c r="D793">
        <v>105</v>
      </c>
      <c r="E793" s="1">
        <v>0.24</v>
      </c>
      <c r="F793" s="2">
        <v>4.9999999999999999E-20</v>
      </c>
      <c r="G793">
        <v>44.62</v>
      </c>
      <c r="H793">
        <v>407</v>
      </c>
      <c r="I793" t="str">
        <f>HYPERLINK("https://www.ncbi.nlm.nih.gov/protein/WP_119782931.1?report=genbank&amp;log$=prottop&amp;blast_rank=784&amp;RID=4D2ZFJ1Y016","WP_119782931.1")</f>
        <v>WP_119782931.1</v>
      </c>
    </row>
    <row r="794" spans="1:9" x14ac:dyDescent="0.25">
      <c r="A794" t="s">
        <v>1435</v>
      </c>
      <c r="B794" t="s">
        <v>152</v>
      </c>
      <c r="C794">
        <v>103</v>
      </c>
      <c r="D794">
        <v>103</v>
      </c>
      <c r="E794" s="1">
        <v>0.24</v>
      </c>
      <c r="F794" s="2">
        <v>4.9999999999999999E-20</v>
      </c>
      <c r="G794">
        <v>44.62</v>
      </c>
      <c r="H794">
        <v>318</v>
      </c>
      <c r="I794" t="str">
        <f>HYPERLINK("https://www.ncbi.nlm.nih.gov/protein/WP_075647169.1?report=genbank&amp;log$=prottop&amp;blast_rank=785&amp;RID=4D2ZFJ1Y016","WP_075647169.1")</f>
        <v>WP_075647169.1</v>
      </c>
    </row>
    <row r="795" spans="1:9" x14ac:dyDescent="0.25">
      <c r="A795" t="s">
        <v>1435</v>
      </c>
      <c r="B795" t="s">
        <v>152</v>
      </c>
      <c r="C795">
        <v>103</v>
      </c>
      <c r="D795">
        <v>103</v>
      </c>
      <c r="E795" s="1">
        <v>0.24</v>
      </c>
      <c r="F795" s="2">
        <v>6.0000000000000006E-20</v>
      </c>
      <c r="G795">
        <v>44.62</v>
      </c>
      <c r="H795">
        <v>324</v>
      </c>
      <c r="I795" t="str">
        <f>HYPERLINK("https://www.ncbi.nlm.nih.gov/protein/WP_071436567.1?report=genbank&amp;log$=prottop&amp;blast_rank=786&amp;RID=4D2ZFJ1Y016","WP_071436567.1")</f>
        <v>WP_071436567.1</v>
      </c>
    </row>
    <row r="796" spans="1:9" x14ac:dyDescent="0.25">
      <c r="A796" t="s">
        <v>1435</v>
      </c>
      <c r="B796" t="s">
        <v>152</v>
      </c>
      <c r="C796">
        <v>103</v>
      </c>
      <c r="D796">
        <v>103</v>
      </c>
      <c r="E796" s="1">
        <v>0.24</v>
      </c>
      <c r="F796" s="2">
        <v>6.0000000000000006E-20</v>
      </c>
      <c r="G796">
        <v>44.62</v>
      </c>
      <c r="H796">
        <v>326</v>
      </c>
      <c r="I796" t="str">
        <f>HYPERLINK("https://www.ncbi.nlm.nih.gov/protein/WP_071439090.1?report=genbank&amp;log$=prottop&amp;blast_rank=787&amp;RID=4D2ZFJ1Y016","WP_071439090.1")</f>
        <v>WP_071439090.1</v>
      </c>
    </row>
    <row r="797" spans="1:9" x14ac:dyDescent="0.25">
      <c r="A797" t="s">
        <v>1435</v>
      </c>
      <c r="B797" t="s">
        <v>152</v>
      </c>
      <c r="C797">
        <v>104</v>
      </c>
      <c r="D797">
        <v>104</v>
      </c>
      <c r="E797" s="1">
        <v>0.24</v>
      </c>
      <c r="F797" s="2">
        <v>6.0000000000000006E-20</v>
      </c>
      <c r="G797">
        <v>44.62</v>
      </c>
      <c r="H797">
        <v>363</v>
      </c>
      <c r="I797" t="str">
        <f>HYPERLINK("https://www.ncbi.nlm.nih.gov/protein/WP_257610837.1?report=genbank&amp;log$=prottop&amp;blast_rank=788&amp;RID=4D2ZFJ1Y016","WP_257610837.1")</f>
        <v>WP_257610837.1</v>
      </c>
    </row>
    <row r="798" spans="1:9" x14ac:dyDescent="0.25">
      <c r="A798" t="s">
        <v>1435</v>
      </c>
      <c r="B798" t="s">
        <v>152</v>
      </c>
      <c r="C798">
        <v>103</v>
      </c>
      <c r="D798">
        <v>103</v>
      </c>
      <c r="E798" s="1">
        <v>0.24</v>
      </c>
      <c r="F798" s="2">
        <v>6.0000000000000006E-20</v>
      </c>
      <c r="G798">
        <v>44.62</v>
      </c>
      <c r="H798">
        <v>324</v>
      </c>
      <c r="I798" t="str">
        <f>HYPERLINK("https://www.ncbi.nlm.nih.gov/protein/WP_071426138.1?report=genbank&amp;log$=prottop&amp;blast_rank=789&amp;RID=4D2ZFJ1Y016","WP_071426138.1")</f>
        <v>WP_071426138.1</v>
      </c>
    </row>
    <row r="799" spans="1:9" x14ac:dyDescent="0.25">
      <c r="A799" t="s">
        <v>1435</v>
      </c>
      <c r="B799" t="s">
        <v>152</v>
      </c>
      <c r="C799">
        <v>103</v>
      </c>
      <c r="D799">
        <v>103</v>
      </c>
      <c r="E799" s="1">
        <v>0.24</v>
      </c>
      <c r="F799" s="2">
        <v>6.0000000000000006E-20</v>
      </c>
      <c r="G799">
        <v>44.62</v>
      </c>
      <c r="H799">
        <v>321</v>
      </c>
      <c r="I799" t="str">
        <f>HYPERLINK("https://www.ncbi.nlm.nih.gov/protein/WP_071451561.1?report=genbank&amp;log$=prottop&amp;blast_rank=790&amp;RID=4D2ZFJ1Y016","WP_071451561.1")</f>
        <v>WP_071451561.1</v>
      </c>
    </row>
    <row r="800" spans="1:9" x14ac:dyDescent="0.25">
      <c r="A800" t="s">
        <v>1424</v>
      </c>
      <c r="B800" t="s">
        <v>152</v>
      </c>
      <c r="C800">
        <v>103</v>
      </c>
      <c r="D800">
        <v>103</v>
      </c>
      <c r="E800" s="1">
        <v>0.24</v>
      </c>
      <c r="F800" s="2">
        <v>6.0000000000000006E-20</v>
      </c>
      <c r="G800">
        <v>44.62</v>
      </c>
      <c r="H800">
        <v>329</v>
      </c>
      <c r="I800" t="str">
        <f>HYPERLINK("https://www.ncbi.nlm.nih.gov/protein/OIM35452.1?report=genbank&amp;log$=prottop&amp;blast_rank=791&amp;RID=4D2ZFJ1Y016","OIM35452.1")</f>
        <v>OIM35452.1</v>
      </c>
    </row>
    <row r="801" spans="1:9" x14ac:dyDescent="0.25">
      <c r="A801" t="s">
        <v>1435</v>
      </c>
      <c r="B801" t="s">
        <v>152</v>
      </c>
      <c r="C801">
        <v>103</v>
      </c>
      <c r="D801">
        <v>103</v>
      </c>
      <c r="E801" s="1">
        <v>0.24</v>
      </c>
      <c r="F801" s="2">
        <v>6.0000000000000006E-20</v>
      </c>
      <c r="G801">
        <v>44.62</v>
      </c>
      <c r="H801">
        <v>354</v>
      </c>
      <c r="I801" t="str">
        <f>HYPERLINK("https://www.ncbi.nlm.nih.gov/protein/WP_180368832.1?report=genbank&amp;log$=prottop&amp;blast_rank=792&amp;RID=4D2ZFJ1Y016","WP_180368832.1")</f>
        <v>WP_180368832.1</v>
      </c>
    </row>
    <row r="802" spans="1:9" x14ac:dyDescent="0.25">
      <c r="A802" t="s">
        <v>1435</v>
      </c>
      <c r="B802" t="s">
        <v>152</v>
      </c>
      <c r="C802">
        <v>104</v>
      </c>
      <c r="D802">
        <v>104</v>
      </c>
      <c r="E802" s="1">
        <v>0.24</v>
      </c>
      <c r="F802" s="2">
        <v>6.0000000000000006E-20</v>
      </c>
      <c r="G802">
        <v>44.62</v>
      </c>
      <c r="H802">
        <v>365</v>
      </c>
      <c r="I802" t="str">
        <f>HYPERLINK("https://www.ncbi.nlm.nih.gov/protein/WP_180370461.1?report=genbank&amp;log$=prottop&amp;blast_rank=793&amp;RID=4D2ZFJ1Y016","WP_180370461.1")</f>
        <v>WP_180370461.1</v>
      </c>
    </row>
    <row r="803" spans="1:9" x14ac:dyDescent="0.25">
      <c r="A803" t="s">
        <v>1457</v>
      </c>
      <c r="B803" t="s">
        <v>152</v>
      </c>
      <c r="C803">
        <v>103</v>
      </c>
      <c r="D803">
        <v>103</v>
      </c>
      <c r="E803" s="1">
        <v>0.24</v>
      </c>
      <c r="F803" s="2">
        <v>6.0000000000000006E-20</v>
      </c>
      <c r="G803">
        <v>44.62</v>
      </c>
      <c r="H803">
        <v>341</v>
      </c>
      <c r="I803" t="str">
        <f>HYPERLINK("https://www.ncbi.nlm.nih.gov/protein/OIL50571.1?report=genbank&amp;log$=prottop&amp;blast_rank=794&amp;RID=4D2ZFJ1Y016","OIL50571.1")</f>
        <v>OIL50571.1</v>
      </c>
    </row>
    <row r="804" spans="1:9" x14ac:dyDescent="0.25">
      <c r="A804" t="s">
        <v>1424</v>
      </c>
      <c r="B804" t="s">
        <v>152</v>
      </c>
      <c r="C804">
        <v>103</v>
      </c>
      <c r="D804">
        <v>103</v>
      </c>
      <c r="E804" s="1">
        <v>0.24</v>
      </c>
      <c r="F804" s="2">
        <v>6.0000000000000006E-20</v>
      </c>
      <c r="G804">
        <v>44.62</v>
      </c>
      <c r="H804">
        <v>327</v>
      </c>
      <c r="I804" t="str">
        <f>HYPERLINK("https://www.ncbi.nlm.nih.gov/protein/OIL80278.1?report=genbank&amp;log$=prottop&amp;blast_rank=795&amp;RID=4D2ZFJ1Y016","OIL80278.1")</f>
        <v>OIL80278.1</v>
      </c>
    </row>
    <row r="805" spans="1:9" x14ac:dyDescent="0.25">
      <c r="A805" t="s">
        <v>1412</v>
      </c>
      <c r="B805" t="s">
        <v>152</v>
      </c>
      <c r="C805">
        <v>103</v>
      </c>
      <c r="D805">
        <v>103</v>
      </c>
      <c r="E805" s="1">
        <v>0.24</v>
      </c>
      <c r="F805" s="2">
        <v>6.0000000000000006E-20</v>
      </c>
      <c r="G805">
        <v>44.62</v>
      </c>
      <c r="H805">
        <v>327</v>
      </c>
      <c r="I805" t="str">
        <f>HYPERLINK("https://www.ncbi.nlm.nih.gov/protein/WP_032804755.1?report=genbank&amp;log$=prottop&amp;blast_rank=796&amp;RID=4D2ZFJ1Y016","WP_032804755.1")</f>
        <v>WP_032804755.1</v>
      </c>
    </row>
    <row r="806" spans="1:9" x14ac:dyDescent="0.25">
      <c r="A806" t="s">
        <v>1424</v>
      </c>
      <c r="B806" t="s">
        <v>152</v>
      </c>
      <c r="C806">
        <v>103</v>
      </c>
      <c r="D806">
        <v>103</v>
      </c>
      <c r="E806" s="1">
        <v>0.24</v>
      </c>
      <c r="F806" s="2">
        <v>6.0000000000000006E-20</v>
      </c>
      <c r="G806">
        <v>44.62</v>
      </c>
      <c r="H806">
        <v>327</v>
      </c>
      <c r="I806" t="str">
        <f>HYPERLINK("https://www.ncbi.nlm.nih.gov/protein/OIM08469.1?report=genbank&amp;log$=prottop&amp;blast_rank=797&amp;RID=4D2ZFJ1Y016","OIM08469.1")</f>
        <v>OIM08469.1</v>
      </c>
    </row>
    <row r="807" spans="1:9" x14ac:dyDescent="0.25">
      <c r="A807" t="s">
        <v>1424</v>
      </c>
      <c r="B807" t="s">
        <v>152</v>
      </c>
      <c r="C807">
        <v>103</v>
      </c>
      <c r="D807">
        <v>103</v>
      </c>
      <c r="E807" s="1">
        <v>0.24</v>
      </c>
      <c r="F807" s="2">
        <v>6.0000000000000006E-20</v>
      </c>
      <c r="G807">
        <v>44.62</v>
      </c>
      <c r="H807">
        <v>327</v>
      </c>
      <c r="I807" t="str">
        <f>HYPERLINK("https://www.ncbi.nlm.nih.gov/protein/OIL77394.1?report=genbank&amp;log$=prottop&amp;blast_rank=798&amp;RID=4D2ZFJ1Y016","OIL77394.1")</f>
        <v>OIL77394.1</v>
      </c>
    </row>
    <row r="808" spans="1:9" x14ac:dyDescent="0.25">
      <c r="A808" t="s">
        <v>1435</v>
      </c>
      <c r="B808" t="s">
        <v>152</v>
      </c>
      <c r="C808">
        <v>103</v>
      </c>
      <c r="D808">
        <v>103</v>
      </c>
      <c r="E808" s="1">
        <v>0.24</v>
      </c>
      <c r="F808" s="2">
        <v>7.0000000000000001E-20</v>
      </c>
      <c r="G808">
        <v>44.62</v>
      </c>
      <c r="H808">
        <v>350</v>
      </c>
      <c r="I808" t="str">
        <f>HYPERLINK("https://www.ncbi.nlm.nih.gov/protein/WP_180370536.1?report=genbank&amp;log$=prottop&amp;blast_rank=799&amp;RID=4D2ZFJ1Y016","WP_180370536.1")</f>
        <v>WP_180370536.1</v>
      </c>
    </row>
    <row r="809" spans="1:9" x14ac:dyDescent="0.25">
      <c r="A809" t="s">
        <v>1435</v>
      </c>
      <c r="B809" t="s">
        <v>152</v>
      </c>
      <c r="C809">
        <v>103</v>
      </c>
      <c r="D809">
        <v>103</v>
      </c>
      <c r="E809" s="1">
        <v>0.24</v>
      </c>
      <c r="F809" s="2">
        <v>7.0000000000000001E-20</v>
      </c>
      <c r="G809">
        <v>44.62</v>
      </c>
      <c r="H809">
        <v>346</v>
      </c>
      <c r="I809" t="str">
        <f>HYPERLINK("https://www.ncbi.nlm.nih.gov/protein/WP_080487715.1?report=genbank&amp;log$=prottop&amp;blast_rank=800&amp;RID=4D2ZFJ1Y016","WP_080487715.1")</f>
        <v>WP_080487715.1</v>
      </c>
    </row>
    <row r="810" spans="1:9" x14ac:dyDescent="0.25">
      <c r="A810" t="s">
        <v>1435</v>
      </c>
      <c r="B810" t="s">
        <v>152</v>
      </c>
      <c r="C810">
        <v>104</v>
      </c>
      <c r="D810">
        <v>104</v>
      </c>
      <c r="E810" s="1">
        <v>0.24</v>
      </c>
      <c r="F810" s="2">
        <v>7.0000000000000001E-20</v>
      </c>
      <c r="G810">
        <v>44.62</v>
      </c>
      <c r="H810">
        <v>376</v>
      </c>
      <c r="I810" t="str">
        <f>HYPERLINK("https://www.ncbi.nlm.nih.gov/protein/WP_180370742.1?report=genbank&amp;log$=prottop&amp;blast_rank=801&amp;RID=4D2ZFJ1Y016","WP_180370742.1")</f>
        <v>WP_180370742.1</v>
      </c>
    </row>
    <row r="811" spans="1:9" x14ac:dyDescent="0.25">
      <c r="A811" t="s">
        <v>1419</v>
      </c>
      <c r="B811" t="s">
        <v>155</v>
      </c>
      <c r="C811">
        <v>107</v>
      </c>
      <c r="D811">
        <v>107</v>
      </c>
      <c r="E811" s="1">
        <v>0.24</v>
      </c>
      <c r="F811" s="2">
        <v>7.9999999999999996E-20</v>
      </c>
      <c r="G811">
        <v>44.62</v>
      </c>
      <c r="H811">
        <v>1138</v>
      </c>
      <c r="I811" t="str">
        <f>HYPERLINK("https://www.ncbi.nlm.nih.gov/protein/WP_415617277.1?report=genbank&amp;log$=prottop&amp;blast_rank=802&amp;RID=4D2ZFJ1Y016","WP_415617277.1")</f>
        <v>WP_415617277.1</v>
      </c>
    </row>
    <row r="812" spans="1:9" x14ac:dyDescent="0.25">
      <c r="A812" t="s">
        <v>1435</v>
      </c>
      <c r="B812" t="s">
        <v>152</v>
      </c>
      <c r="C812">
        <v>103</v>
      </c>
      <c r="D812">
        <v>103</v>
      </c>
      <c r="E812" s="1">
        <v>0.24</v>
      </c>
      <c r="F812" s="2">
        <v>7.9999999999999996E-20</v>
      </c>
      <c r="G812">
        <v>44.62</v>
      </c>
      <c r="H812">
        <v>376</v>
      </c>
      <c r="I812" t="str">
        <f>HYPERLINK("https://www.ncbi.nlm.nih.gov/protein/WP_180369972.1?report=genbank&amp;log$=prottop&amp;blast_rank=803&amp;RID=4D2ZFJ1Y016","WP_180369972.1")</f>
        <v>WP_180369972.1</v>
      </c>
    </row>
    <row r="813" spans="1:9" x14ac:dyDescent="0.25">
      <c r="A813" t="s">
        <v>1435</v>
      </c>
      <c r="B813" t="s">
        <v>152</v>
      </c>
      <c r="C813">
        <v>104</v>
      </c>
      <c r="D813">
        <v>104</v>
      </c>
      <c r="E813" s="1">
        <v>0.24</v>
      </c>
      <c r="F813" s="2">
        <v>7.9999999999999996E-20</v>
      </c>
      <c r="G813">
        <v>44.62</v>
      </c>
      <c r="H813">
        <v>400</v>
      </c>
      <c r="I813" t="str">
        <f>HYPERLINK("https://www.ncbi.nlm.nih.gov/protein/WP_180366311.1?report=genbank&amp;log$=prottop&amp;blast_rank=804&amp;RID=4D2ZFJ1Y016","WP_180366311.1")</f>
        <v>WP_180366311.1</v>
      </c>
    </row>
    <row r="814" spans="1:9" x14ac:dyDescent="0.25">
      <c r="A814" t="s">
        <v>1435</v>
      </c>
      <c r="B814" t="s">
        <v>152</v>
      </c>
      <c r="C814">
        <v>103</v>
      </c>
      <c r="D814">
        <v>103</v>
      </c>
      <c r="E814" s="1">
        <v>0.24</v>
      </c>
      <c r="F814" s="2">
        <v>7.9999999999999996E-20</v>
      </c>
      <c r="G814">
        <v>44.62</v>
      </c>
      <c r="H814">
        <v>356</v>
      </c>
      <c r="I814" t="str">
        <f>HYPERLINK("https://www.ncbi.nlm.nih.gov/protein/WP_050498752.1?report=genbank&amp;log$=prottop&amp;blast_rank=805&amp;RID=4D2ZFJ1Y016","WP_050498752.1")</f>
        <v>WP_050498752.1</v>
      </c>
    </row>
    <row r="815" spans="1:9" x14ac:dyDescent="0.25">
      <c r="A815" t="s">
        <v>1435</v>
      </c>
      <c r="B815" t="s">
        <v>152</v>
      </c>
      <c r="C815">
        <v>103</v>
      </c>
      <c r="D815">
        <v>103</v>
      </c>
      <c r="E815" s="1">
        <v>0.24</v>
      </c>
      <c r="F815" s="2">
        <v>9.0000000000000003E-20</v>
      </c>
      <c r="G815">
        <v>44.62</v>
      </c>
      <c r="H815">
        <v>361</v>
      </c>
      <c r="I815" t="str">
        <f>HYPERLINK("https://www.ncbi.nlm.nih.gov/protein/WP_032807848.1?report=genbank&amp;log$=prottop&amp;blast_rank=806&amp;RID=4D2ZFJ1Y016","WP_032807848.1")</f>
        <v>WP_032807848.1</v>
      </c>
    </row>
    <row r="816" spans="1:9" x14ac:dyDescent="0.25">
      <c r="A816" t="s">
        <v>1435</v>
      </c>
      <c r="B816" t="s">
        <v>152</v>
      </c>
      <c r="C816">
        <v>103</v>
      </c>
      <c r="D816">
        <v>103</v>
      </c>
      <c r="E816" s="1">
        <v>0.24</v>
      </c>
      <c r="F816" s="2">
        <v>9.0000000000000003E-20</v>
      </c>
      <c r="G816">
        <v>44.62</v>
      </c>
      <c r="H816">
        <v>382</v>
      </c>
      <c r="I816" t="str">
        <f>HYPERLINK("https://www.ncbi.nlm.nih.gov/protein/WP_180369251.1?report=genbank&amp;log$=prottop&amp;blast_rank=807&amp;RID=4D2ZFJ1Y016","WP_180369251.1")</f>
        <v>WP_180369251.1</v>
      </c>
    </row>
    <row r="817" spans="1:9" x14ac:dyDescent="0.25">
      <c r="A817" t="s">
        <v>1435</v>
      </c>
      <c r="B817" t="s">
        <v>152</v>
      </c>
      <c r="C817">
        <v>103</v>
      </c>
      <c r="D817">
        <v>103</v>
      </c>
      <c r="E817" s="1">
        <v>0.24</v>
      </c>
      <c r="F817" s="2">
        <v>9.0000000000000003E-20</v>
      </c>
      <c r="G817">
        <v>44.62</v>
      </c>
      <c r="H817">
        <v>359</v>
      </c>
      <c r="I817" t="str">
        <f>HYPERLINK("https://www.ncbi.nlm.nih.gov/protein/WP_002821142.1?report=genbank&amp;log$=prottop&amp;blast_rank=808&amp;RID=4D2ZFJ1Y016","WP_002821142.1")</f>
        <v>WP_002821142.1</v>
      </c>
    </row>
    <row r="818" spans="1:9" x14ac:dyDescent="0.25">
      <c r="A818" t="s">
        <v>1435</v>
      </c>
      <c r="B818" t="s">
        <v>152</v>
      </c>
      <c r="C818">
        <v>103</v>
      </c>
      <c r="D818">
        <v>103</v>
      </c>
      <c r="E818" s="1">
        <v>0.24</v>
      </c>
      <c r="F818" s="2">
        <v>9.0000000000000003E-20</v>
      </c>
      <c r="G818">
        <v>44.62</v>
      </c>
      <c r="H818">
        <v>360</v>
      </c>
      <c r="I818" t="str">
        <f>HYPERLINK("https://www.ncbi.nlm.nih.gov/protein/WP_032824851.1?report=genbank&amp;log$=prottop&amp;blast_rank=809&amp;RID=4D2ZFJ1Y016","WP_032824851.1")</f>
        <v>WP_032824851.1</v>
      </c>
    </row>
    <row r="819" spans="1:9" x14ac:dyDescent="0.25">
      <c r="A819" t="s">
        <v>1435</v>
      </c>
      <c r="B819" t="s">
        <v>152</v>
      </c>
      <c r="C819">
        <v>103</v>
      </c>
      <c r="D819">
        <v>103</v>
      </c>
      <c r="E819" s="1">
        <v>0.24</v>
      </c>
      <c r="F819" s="2">
        <v>9.0000000000000003E-20</v>
      </c>
      <c r="G819">
        <v>44.62</v>
      </c>
      <c r="H819">
        <v>361</v>
      </c>
      <c r="I819" t="str">
        <f>HYPERLINK("https://www.ncbi.nlm.nih.gov/protein/WP_032806473.1?report=genbank&amp;log$=prottop&amp;blast_rank=810&amp;RID=4D2ZFJ1Y016","WP_032806473.1")</f>
        <v>WP_032806473.1</v>
      </c>
    </row>
    <row r="820" spans="1:9" x14ac:dyDescent="0.25">
      <c r="A820" t="s">
        <v>1435</v>
      </c>
      <c r="B820" t="s">
        <v>152</v>
      </c>
      <c r="C820">
        <v>103</v>
      </c>
      <c r="D820">
        <v>103</v>
      </c>
      <c r="E820" s="1">
        <v>0.24</v>
      </c>
      <c r="F820" s="2">
        <v>9.9999999999999998E-20</v>
      </c>
      <c r="G820">
        <v>44.62</v>
      </c>
      <c r="H820">
        <v>364</v>
      </c>
      <c r="I820" t="str">
        <f>HYPERLINK("https://www.ncbi.nlm.nih.gov/protein/WP_032807467.1?report=genbank&amp;log$=prottop&amp;blast_rank=811&amp;RID=4D2ZFJ1Y016","WP_032807467.1")</f>
        <v>WP_032807467.1</v>
      </c>
    </row>
    <row r="821" spans="1:9" x14ac:dyDescent="0.25">
      <c r="A821" t="s">
        <v>1435</v>
      </c>
      <c r="B821" t="s">
        <v>152</v>
      </c>
      <c r="C821">
        <v>104</v>
      </c>
      <c r="D821">
        <v>104</v>
      </c>
      <c r="E821" s="1">
        <v>0.24</v>
      </c>
      <c r="F821" s="2">
        <v>9.9999999999999998E-20</v>
      </c>
      <c r="G821">
        <v>44.62</v>
      </c>
      <c r="H821">
        <v>406</v>
      </c>
      <c r="I821" t="str">
        <f>HYPERLINK("https://www.ncbi.nlm.nih.gov/protein/WP_180368690.1?report=genbank&amp;log$=prottop&amp;blast_rank=812&amp;RID=4D2ZFJ1Y016","WP_180368690.1")</f>
        <v>WP_180368690.1</v>
      </c>
    </row>
    <row r="822" spans="1:9" x14ac:dyDescent="0.25">
      <c r="A822" t="s">
        <v>1458</v>
      </c>
      <c r="B822" t="s">
        <v>152</v>
      </c>
      <c r="C822">
        <v>103</v>
      </c>
      <c r="D822">
        <v>103</v>
      </c>
      <c r="E822" s="1">
        <v>0.24</v>
      </c>
      <c r="F822" s="2">
        <v>9.9999999999999998E-20</v>
      </c>
      <c r="G822">
        <v>44.62</v>
      </c>
      <c r="H822">
        <v>377</v>
      </c>
      <c r="I822" t="str">
        <f>HYPERLINK("https://www.ncbi.nlm.nih.gov/protein/KER91122.1?report=genbank&amp;log$=prottop&amp;blast_rank=813&amp;RID=4D2ZFJ1Y016","KER91122.1")</f>
        <v>KER91122.1</v>
      </c>
    </row>
    <row r="823" spans="1:9" x14ac:dyDescent="0.25">
      <c r="A823" t="s">
        <v>1435</v>
      </c>
      <c r="B823" t="s">
        <v>152</v>
      </c>
      <c r="C823">
        <v>103</v>
      </c>
      <c r="D823">
        <v>103</v>
      </c>
      <c r="E823" s="1">
        <v>0.24</v>
      </c>
      <c r="F823" s="2">
        <v>9.9999999999999998E-20</v>
      </c>
      <c r="G823">
        <v>44.62</v>
      </c>
      <c r="H823">
        <v>366</v>
      </c>
      <c r="I823" t="str">
        <f>HYPERLINK("https://www.ncbi.nlm.nih.gov/protein/WP_002820399.1?report=genbank&amp;log$=prottop&amp;blast_rank=814&amp;RID=4D2ZFJ1Y016","WP_002820399.1")</f>
        <v>WP_002820399.1</v>
      </c>
    </row>
    <row r="824" spans="1:9" x14ac:dyDescent="0.25">
      <c r="A824" t="s">
        <v>1435</v>
      </c>
      <c r="B824" t="s">
        <v>152</v>
      </c>
      <c r="C824">
        <v>103</v>
      </c>
      <c r="D824">
        <v>103</v>
      </c>
      <c r="E824" s="1">
        <v>0.24</v>
      </c>
      <c r="F824" s="2">
        <v>9.9999999999999998E-20</v>
      </c>
      <c r="G824">
        <v>44.62</v>
      </c>
      <c r="H824">
        <v>388</v>
      </c>
      <c r="I824" t="str">
        <f>HYPERLINK("https://www.ncbi.nlm.nih.gov/protein/WP_257608779.1?report=genbank&amp;log$=prottop&amp;blast_rank=815&amp;RID=4D2ZFJ1Y016","WP_257608779.1")</f>
        <v>WP_257608779.1</v>
      </c>
    </row>
    <row r="825" spans="1:9" x14ac:dyDescent="0.25">
      <c r="A825" t="s">
        <v>1412</v>
      </c>
      <c r="B825" t="s">
        <v>152</v>
      </c>
      <c r="C825">
        <v>105</v>
      </c>
      <c r="D825">
        <v>105</v>
      </c>
      <c r="E825" s="1">
        <v>0.24</v>
      </c>
      <c r="F825" s="2">
        <v>9.9999999999999998E-20</v>
      </c>
      <c r="G825">
        <v>44.62</v>
      </c>
      <c r="H825">
        <v>530</v>
      </c>
      <c r="I825" t="str">
        <f>HYPERLINK("https://www.ncbi.nlm.nih.gov/protein/WP_243155009.1?report=genbank&amp;log$=prottop&amp;blast_rank=816&amp;RID=4D2ZFJ1Y016","WP_243155009.1")</f>
        <v>WP_243155009.1</v>
      </c>
    </row>
    <row r="826" spans="1:9" x14ac:dyDescent="0.25">
      <c r="A826" t="s">
        <v>1435</v>
      </c>
      <c r="B826" t="s">
        <v>152</v>
      </c>
      <c r="C826">
        <v>103</v>
      </c>
      <c r="D826">
        <v>103</v>
      </c>
      <c r="E826" s="1">
        <v>0.24</v>
      </c>
      <c r="F826" s="2">
        <v>9.9999999999999998E-20</v>
      </c>
      <c r="G826">
        <v>44.62</v>
      </c>
      <c r="H826">
        <v>381</v>
      </c>
      <c r="I826" t="str">
        <f>HYPERLINK("https://www.ncbi.nlm.nih.gov/protein/WP_180368803.1?report=genbank&amp;log$=prottop&amp;blast_rank=817&amp;RID=4D2ZFJ1Y016","WP_180368803.1")</f>
        <v>WP_180368803.1</v>
      </c>
    </row>
    <row r="827" spans="1:9" x14ac:dyDescent="0.25">
      <c r="A827" t="s">
        <v>1435</v>
      </c>
      <c r="B827" t="s">
        <v>152</v>
      </c>
      <c r="C827">
        <v>104</v>
      </c>
      <c r="D827">
        <v>104</v>
      </c>
      <c r="E827" s="1">
        <v>0.24</v>
      </c>
      <c r="F827" s="2">
        <v>9.9999999999999998E-20</v>
      </c>
      <c r="G827">
        <v>44.62</v>
      </c>
      <c r="H827">
        <v>420</v>
      </c>
      <c r="I827" t="str">
        <f>HYPERLINK("https://www.ncbi.nlm.nih.gov/protein/WP_256210964.1?report=genbank&amp;log$=prottop&amp;blast_rank=818&amp;RID=4D2ZFJ1Y016","WP_256210964.1")</f>
        <v>WP_256210964.1</v>
      </c>
    </row>
    <row r="828" spans="1:9" x14ac:dyDescent="0.25">
      <c r="A828" t="s">
        <v>1435</v>
      </c>
      <c r="B828" t="s">
        <v>152</v>
      </c>
      <c r="C828">
        <v>103</v>
      </c>
      <c r="D828">
        <v>103</v>
      </c>
      <c r="E828" s="1">
        <v>0.24</v>
      </c>
      <c r="F828" s="2">
        <v>9.9999999999999998E-20</v>
      </c>
      <c r="G828">
        <v>44.62</v>
      </c>
      <c r="H828">
        <v>401</v>
      </c>
      <c r="I828" t="str">
        <f>HYPERLINK("https://www.ncbi.nlm.nih.gov/protein/WP_180373744.1?report=genbank&amp;log$=prottop&amp;blast_rank=819&amp;RID=4D2ZFJ1Y016","WP_180373744.1")</f>
        <v>WP_180373744.1</v>
      </c>
    </row>
    <row r="829" spans="1:9" x14ac:dyDescent="0.25">
      <c r="A829" t="s">
        <v>1435</v>
      </c>
      <c r="B829" t="s">
        <v>152</v>
      </c>
      <c r="C829">
        <v>103</v>
      </c>
      <c r="D829">
        <v>103</v>
      </c>
      <c r="E829" s="1">
        <v>0.24</v>
      </c>
      <c r="F829" s="2">
        <v>9.9999999999999998E-20</v>
      </c>
      <c r="G829">
        <v>44.62</v>
      </c>
      <c r="H829">
        <v>390</v>
      </c>
      <c r="I829" t="str">
        <f>HYPERLINK("https://www.ncbi.nlm.nih.gov/protein/WP_180368489.1?report=genbank&amp;log$=prottop&amp;blast_rank=820&amp;RID=4D2ZFJ1Y016","WP_180368489.1")</f>
        <v>WP_180368489.1</v>
      </c>
    </row>
    <row r="830" spans="1:9" x14ac:dyDescent="0.25">
      <c r="A830" t="s">
        <v>1435</v>
      </c>
      <c r="B830" t="s">
        <v>152</v>
      </c>
      <c r="C830">
        <v>103</v>
      </c>
      <c r="D830">
        <v>103</v>
      </c>
      <c r="E830" s="1">
        <v>0.24</v>
      </c>
      <c r="F830" s="2">
        <v>9.9999999999999998E-20</v>
      </c>
      <c r="G830">
        <v>44.62</v>
      </c>
      <c r="H830">
        <v>397</v>
      </c>
      <c r="I830" t="str">
        <f>HYPERLINK("https://www.ncbi.nlm.nih.gov/protein/WP_417650401.1?report=genbank&amp;log$=prottop&amp;blast_rank=821&amp;RID=4D2ZFJ1Y016","WP_417650401.1")</f>
        <v>WP_417650401.1</v>
      </c>
    </row>
    <row r="831" spans="1:9" x14ac:dyDescent="0.25">
      <c r="A831" t="s">
        <v>1435</v>
      </c>
      <c r="B831" t="s">
        <v>152</v>
      </c>
      <c r="C831">
        <v>103</v>
      </c>
      <c r="D831">
        <v>103</v>
      </c>
      <c r="E831" s="1">
        <v>0.24</v>
      </c>
      <c r="F831" s="2">
        <v>9.9999999999999998E-20</v>
      </c>
      <c r="G831">
        <v>44.62</v>
      </c>
      <c r="H831">
        <v>387</v>
      </c>
      <c r="I831" t="str">
        <f>HYPERLINK("https://www.ncbi.nlm.nih.gov/protein/WP_180368874.1?report=genbank&amp;log$=prottop&amp;blast_rank=822&amp;RID=4D2ZFJ1Y016","WP_180368874.1")</f>
        <v>WP_180368874.1</v>
      </c>
    </row>
    <row r="832" spans="1:9" x14ac:dyDescent="0.25">
      <c r="A832" t="s">
        <v>1435</v>
      </c>
      <c r="B832" t="s">
        <v>152</v>
      </c>
      <c r="C832">
        <v>103</v>
      </c>
      <c r="D832">
        <v>103</v>
      </c>
      <c r="E832" s="1">
        <v>0.24</v>
      </c>
      <c r="F832" s="2">
        <v>9.9999999999999998E-20</v>
      </c>
      <c r="G832">
        <v>44.62</v>
      </c>
      <c r="H832">
        <v>387</v>
      </c>
      <c r="I832" t="str">
        <f>HYPERLINK("https://www.ncbi.nlm.nih.gov/protein/WP_180368243.1?report=genbank&amp;log$=prottop&amp;blast_rank=823&amp;RID=4D2ZFJ1Y016","WP_180368243.1")</f>
        <v>WP_180368243.1</v>
      </c>
    </row>
    <row r="833" spans="1:9" x14ac:dyDescent="0.25">
      <c r="A833" t="s">
        <v>1435</v>
      </c>
      <c r="B833" t="s">
        <v>152</v>
      </c>
      <c r="C833">
        <v>103</v>
      </c>
      <c r="D833">
        <v>103</v>
      </c>
      <c r="E833" s="1">
        <v>0.24</v>
      </c>
      <c r="F833" s="2">
        <v>9.9999999999999998E-20</v>
      </c>
      <c r="G833">
        <v>44.62</v>
      </c>
      <c r="H833">
        <v>388</v>
      </c>
      <c r="I833" t="str">
        <f>HYPERLINK("https://www.ncbi.nlm.nih.gov/protein/WP_180365909.1?report=genbank&amp;log$=prottop&amp;blast_rank=824&amp;RID=4D2ZFJ1Y016","WP_180365909.1")</f>
        <v>WP_180365909.1</v>
      </c>
    </row>
    <row r="834" spans="1:9" x14ac:dyDescent="0.25">
      <c r="A834" t="s">
        <v>1435</v>
      </c>
      <c r="B834" t="s">
        <v>152</v>
      </c>
      <c r="C834">
        <v>103</v>
      </c>
      <c r="D834">
        <v>103</v>
      </c>
      <c r="E834" s="1">
        <v>0.24</v>
      </c>
      <c r="F834" s="2">
        <v>9.9999999999999998E-20</v>
      </c>
      <c r="G834">
        <v>44.62</v>
      </c>
      <c r="H834">
        <v>391</v>
      </c>
      <c r="I834" t="str">
        <f>HYPERLINK("https://www.ncbi.nlm.nih.gov/protein/WP_180368210.1?report=genbank&amp;log$=prottop&amp;blast_rank=825&amp;RID=4D2ZFJ1Y016","WP_180368210.1")</f>
        <v>WP_180368210.1</v>
      </c>
    </row>
    <row r="835" spans="1:9" x14ac:dyDescent="0.25">
      <c r="A835" t="s">
        <v>1435</v>
      </c>
      <c r="B835" t="s">
        <v>152</v>
      </c>
      <c r="C835">
        <v>103</v>
      </c>
      <c r="D835">
        <v>103</v>
      </c>
      <c r="E835" s="1">
        <v>0.24</v>
      </c>
      <c r="F835" s="2">
        <v>9.9999999999999998E-20</v>
      </c>
      <c r="G835">
        <v>44.62</v>
      </c>
      <c r="H835">
        <v>414</v>
      </c>
      <c r="I835" t="str">
        <f>HYPERLINK("https://www.ncbi.nlm.nih.gov/protein/WP_180370343.1?report=genbank&amp;log$=prottop&amp;blast_rank=826&amp;RID=4D2ZFJ1Y016","WP_180370343.1")</f>
        <v>WP_180370343.1</v>
      </c>
    </row>
    <row r="836" spans="1:9" x14ac:dyDescent="0.25">
      <c r="A836" t="s">
        <v>1435</v>
      </c>
      <c r="B836" t="s">
        <v>152</v>
      </c>
      <c r="C836">
        <v>103</v>
      </c>
      <c r="D836">
        <v>103</v>
      </c>
      <c r="E836" s="1">
        <v>0.24</v>
      </c>
      <c r="F836" s="2">
        <v>9.9999999999999998E-20</v>
      </c>
      <c r="G836">
        <v>44.62</v>
      </c>
      <c r="H836">
        <v>387</v>
      </c>
      <c r="I836" t="str">
        <f>HYPERLINK("https://www.ncbi.nlm.nih.gov/protein/WP_180367517.1?report=genbank&amp;log$=prottop&amp;blast_rank=827&amp;RID=4D2ZFJ1Y016","WP_180367517.1")</f>
        <v>WP_180367517.1</v>
      </c>
    </row>
    <row r="837" spans="1:9" x14ac:dyDescent="0.25">
      <c r="A837" t="s">
        <v>1435</v>
      </c>
      <c r="B837" t="s">
        <v>152</v>
      </c>
      <c r="C837">
        <v>103</v>
      </c>
      <c r="D837">
        <v>103</v>
      </c>
      <c r="E837" s="1">
        <v>0.24</v>
      </c>
      <c r="F837" s="2">
        <v>9.9999999999999998E-20</v>
      </c>
      <c r="G837">
        <v>44.62</v>
      </c>
      <c r="H837">
        <v>390</v>
      </c>
      <c r="I837" t="str">
        <f>HYPERLINK("https://www.ncbi.nlm.nih.gov/protein/WP_180366935.1?report=genbank&amp;log$=prottop&amp;blast_rank=828&amp;RID=4D2ZFJ1Y016","WP_180366935.1")</f>
        <v>WP_180366935.1</v>
      </c>
    </row>
    <row r="838" spans="1:9" x14ac:dyDescent="0.25">
      <c r="A838" t="s">
        <v>1435</v>
      </c>
      <c r="B838" t="s">
        <v>152</v>
      </c>
      <c r="C838">
        <v>103</v>
      </c>
      <c r="D838">
        <v>103</v>
      </c>
      <c r="E838" s="1">
        <v>0.24</v>
      </c>
      <c r="F838" s="2">
        <v>9.9999999999999998E-20</v>
      </c>
      <c r="G838">
        <v>44.62</v>
      </c>
      <c r="H838">
        <v>395</v>
      </c>
      <c r="I838" t="str">
        <f>HYPERLINK("https://www.ncbi.nlm.nih.gov/protein/WP_180372997.1?report=genbank&amp;log$=prottop&amp;blast_rank=829&amp;RID=4D2ZFJ1Y016","WP_180372997.1")</f>
        <v>WP_180372997.1</v>
      </c>
    </row>
    <row r="839" spans="1:9" x14ac:dyDescent="0.25">
      <c r="A839" t="s">
        <v>1435</v>
      </c>
      <c r="B839" t="s">
        <v>152</v>
      </c>
      <c r="C839">
        <v>103</v>
      </c>
      <c r="D839">
        <v>103</v>
      </c>
      <c r="E839" s="1">
        <v>0.24</v>
      </c>
      <c r="F839" s="2">
        <v>9.9999999999999998E-20</v>
      </c>
      <c r="G839">
        <v>44.62</v>
      </c>
      <c r="H839">
        <v>392</v>
      </c>
      <c r="I839" t="str">
        <f>HYPERLINK("https://www.ncbi.nlm.nih.gov/protein/WP_180366793.1?report=genbank&amp;log$=prottop&amp;blast_rank=830&amp;RID=4D2ZFJ1Y016","WP_180366793.1")</f>
        <v>WP_180366793.1</v>
      </c>
    </row>
    <row r="840" spans="1:9" x14ac:dyDescent="0.25">
      <c r="A840" t="s">
        <v>1435</v>
      </c>
      <c r="B840" t="s">
        <v>152</v>
      </c>
      <c r="C840">
        <v>104</v>
      </c>
      <c r="D840">
        <v>104</v>
      </c>
      <c r="E840" s="1">
        <v>0.24</v>
      </c>
      <c r="F840" s="2">
        <v>9.9999999999999998E-20</v>
      </c>
      <c r="G840">
        <v>44.62</v>
      </c>
      <c r="H840">
        <v>442</v>
      </c>
      <c r="I840" t="str">
        <f>HYPERLINK("https://www.ncbi.nlm.nih.gov/protein/WP_239691733.1?report=genbank&amp;log$=prottop&amp;blast_rank=831&amp;RID=4D2ZFJ1Y016","WP_239691733.1")</f>
        <v>WP_239691733.1</v>
      </c>
    </row>
    <row r="841" spans="1:9" x14ac:dyDescent="0.25">
      <c r="A841" t="s">
        <v>1435</v>
      </c>
      <c r="B841" t="s">
        <v>152</v>
      </c>
      <c r="C841">
        <v>103</v>
      </c>
      <c r="D841">
        <v>103</v>
      </c>
      <c r="E841" s="1">
        <v>0.24</v>
      </c>
      <c r="F841" s="2">
        <v>9.9999999999999998E-20</v>
      </c>
      <c r="G841">
        <v>44.62</v>
      </c>
      <c r="H841">
        <v>396</v>
      </c>
      <c r="I841" t="str">
        <f>HYPERLINK("https://www.ncbi.nlm.nih.gov/protein/WP_180366101.1?report=genbank&amp;log$=prottop&amp;blast_rank=832&amp;RID=4D2ZFJ1Y016","WP_180366101.1")</f>
        <v>WP_180366101.1</v>
      </c>
    </row>
    <row r="842" spans="1:9" x14ac:dyDescent="0.25">
      <c r="A842" t="s">
        <v>1435</v>
      </c>
      <c r="B842" t="s">
        <v>152</v>
      </c>
      <c r="C842">
        <v>103</v>
      </c>
      <c r="D842">
        <v>103</v>
      </c>
      <c r="E842" s="1">
        <v>0.24</v>
      </c>
      <c r="F842" s="2">
        <v>9.9999999999999998E-20</v>
      </c>
      <c r="G842">
        <v>44.62</v>
      </c>
      <c r="H842">
        <v>402</v>
      </c>
      <c r="I842" t="str">
        <f>HYPERLINK("https://www.ncbi.nlm.nih.gov/protein/WP_180369664.1?report=genbank&amp;log$=prottop&amp;blast_rank=833&amp;RID=4D2ZFJ1Y016","WP_180369664.1")</f>
        <v>WP_180369664.1</v>
      </c>
    </row>
    <row r="843" spans="1:9" x14ac:dyDescent="0.25">
      <c r="A843" t="s">
        <v>1435</v>
      </c>
      <c r="B843" t="s">
        <v>152</v>
      </c>
      <c r="C843">
        <v>103</v>
      </c>
      <c r="D843">
        <v>103</v>
      </c>
      <c r="E843" s="1">
        <v>0.24</v>
      </c>
      <c r="F843" s="2">
        <v>9.9999999999999998E-20</v>
      </c>
      <c r="G843">
        <v>44.62</v>
      </c>
      <c r="H843">
        <v>398</v>
      </c>
      <c r="I843" t="str">
        <f>HYPERLINK("https://www.ncbi.nlm.nih.gov/protein/WP_180367694.1?report=genbank&amp;log$=prottop&amp;blast_rank=834&amp;RID=4D2ZFJ1Y016","WP_180367694.1")</f>
        <v>WP_180367694.1</v>
      </c>
    </row>
    <row r="844" spans="1:9" x14ac:dyDescent="0.25">
      <c r="A844" t="s">
        <v>1435</v>
      </c>
      <c r="B844" t="s">
        <v>152</v>
      </c>
      <c r="C844">
        <v>103</v>
      </c>
      <c r="D844">
        <v>103</v>
      </c>
      <c r="E844" s="1">
        <v>0.24</v>
      </c>
      <c r="F844" s="2">
        <v>2E-19</v>
      </c>
      <c r="G844">
        <v>44.62</v>
      </c>
      <c r="H844">
        <v>402</v>
      </c>
      <c r="I844" t="str">
        <f>HYPERLINK("https://www.ncbi.nlm.nih.gov/protein/WP_180368725.1?report=genbank&amp;log$=prottop&amp;blast_rank=835&amp;RID=4D2ZFJ1Y016","WP_180368725.1")</f>
        <v>WP_180368725.1</v>
      </c>
    </row>
    <row r="845" spans="1:9" x14ac:dyDescent="0.25">
      <c r="A845" t="s">
        <v>1412</v>
      </c>
      <c r="B845" t="s">
        <v>152</v>
      </c>
      <c r="C845">
        <v>104</v>
      </c>
      <c r="D845">
        <v>104</v>
      </c>
      <c r="E845" s="1">
        <v>0.24</v>
      </c>
      <c r="F845" s="2">
        <v>2E-19</v>
      </c>
      <c r="G845">
        <v>44.62</v>
      </c>
      <c r="H845">
        <v>444</v>
      </c>
      <c r="I845" t="str">
        <f>HYPERLINK("https://www.ncbi.nlm.nih.gov/protein/WP_186433154.1?report=genbank&amp;log$=prottop&amp;blast_rank=836&amp;RID=4D2ZFJ1Y016","WP_186433154.1")</f>
        <v>WP_186433154.1</v>
      </c>
    </row>
    <row r="846" spans="1:9" x14ac:dyDescent="0.25">
      <c r="A846" t="s">
        <v>1435</v>
      </c>
      <c r="B846" t="s">
        <v>152</v>
      </c>
      <c r="C846">
        <v>103</v>
      </c>
      <c r="D846">
        <v>103</v>
      </c>
      <c r="E846" s="1">
        <v>0.24</v>
      </c>
      <c r="F846" s="2">
        <v>2E-19</v>
      </c>
      <c r="G846">
        <v>44.62</v>
      </c>
      <c r="H846">
        <v>404</v>
      </c>
      <c r="I846" t="str">
        <f>HYPERLINK("https://www.ncbi.nlm.nih.gov/protein/WP_180370842.1?report=genbank&amp;log$=prottop&amp;blast_rank=837&amp;RID=4D2ZFJ1Y016","WP_180370842.1")</f>
        <v>WP_180370842.1</v>
      </c>
    </row>
    <row r="847" spans="1:9" x14ac:dyDescent="0.25">
      <c r="A847" t="s">
        <v>1435</v>
      </c>
      <c r="B847" t="s">
        <v>152</v>
      </c>
      <c r="C847">
        <v>103</v>
      </c>
      <c r="D847">
        <v>103</v>
      </c>
      <c r="E847" s="1">
        <v>0.24</v>
      </c>
      <c r="F847" s="2">
        <v>2E-19</v>
      </c>
      <c r="G847">
        <v>44.62</v>
      </c>
      <c r="H847">
        <v>405</v>
      </c>
      <c r="I847" t="str">
        <f>HYPERLINK("https://www.ncbi.nlm.nih.gov/protein/WP_180368067.1?report=genbank&amp;log$=prottop&amp;blast_rank=838&amp;RID=4D2ZFJ1Y016","WP_180368067.1")</f>
        <v>WP_180368067.1</v>
      </c>
    </row>
    <row r="848" spans="1:9" x14ac:dyDescent="0.25">
      <c r="A848" t="s">
        <v>1435</v>
      </c>
      <c r="B848" t="s">
        <v>152</v>
      </c>
      <c r="C848">
        <v>103</v>
      </c>
      <c r="D848">
        <v>103</v>
      </c>
      <c r="E848" s="1">
        <v>0.24</v>
      </c>
      <c r="F848" s="2">
        <v>2E-19</v>
      </c>
      <c r="G848">
        <v>44.62</v>
      </c>
      <c r="H848">
        <v>406</v>
      </c>
      <c r="I848" t="str">
        <f>HYPERLINK("https://www.ncbi.nlm.nih.gov/protein/WP_180369365.1?report=genbank&amp;log$=prottop&amp;blast_rank=839&amp;RID=4D2ZFJ1Y016","WP_180369365.1")</f>
        <v>WP_180369365.1</v>
      </c>
    </row>
    <row r="849" spans="1:9" x14ac:dyDescent="0.25">
      <c r="A849" t="s">
        <v>1435</v>
      </c>
      <c r="B849" t="s">
        <v>152</v>
      </c>
      <c r="C849">
        <v>103</v>
      </c>
      <c r="D849">
        <v>103</v>
      </c>
      <c r="E849" s="1">
        <v>0.24</v>
      </c>
      <c r="F849" s="2">
        <v>2E-19</v>
      </c>
      <c r="G849">
        <v>44.62</v>
      </c>
      <c r="H849">
        <v>406</v>
      </c>
      <c r="I849" t="str">
        <f>HYPERLINK("https://www.ncbi.nlm.nih.gov/protein/WP_180368383.1?report=genbank&amp;log$=prottop&amp;blast_rank=840&amp;RID=4D2ZFJ1Y016","WP_180368383.1")</f>
        <v>WP_180368383.1</v>
      </c>
    </row>
    <row r="850" spans="1:9" x14ac:dyDescent="0.25">
      <c r="A850" t="s">
        <v>1435</v>
      </c>
      <c r="B850" t="s">
        <v>152</v>
      </c>
      <c r="C850">
        <v>103</v>
      </c>
      <c r="D850">
        <v>103</v>
      </c>
      <c r="E850" s="1">
        <v>0.24</v>
      </c>
      <c r="F850" s="2">
        <v>2E-19</v>
      </c>
      <c r="G850">
        <v>44.62</v>
      </c>
      <c r="H850">
        <v>408</v>
      </c>
      <c r="I850" t="str">
        <f>HYPERLINK("https://www.ncbi.nlm.nih.gov/protein/WP_180366368.1?report=genbank&amp;log$=prottop&amp;blast_rank=841&amp;RID=4D2ZFJ1Y016","WP_180366368.1")</f>
        <v>WP_180366368.1</v>
      </c>
    </row>
    <row r="851" spans="1:9" x14ac:dyDescent="0.25">
      <c r="A851" t="s">
        <v>1435</v>
      </c>
      <c r="B851" t="s">
        <v>152</v>
      </c>
      <c r="C851">
        <v>103</v>
      </c>
      <c r="D851">
        <v>103</v>
      </c>
      <c r="E851" s="1">
        <v>0.24</v>
      </c>
      <c r="F851" s="2">
        <v>2E-19</v>
      </c>
      <c r="G851">
        <v>44.62</v>
      </c>
      <c r="H851">
        <v>411</v>
      </c>
      <c r="I851" t="str">
        <f>HYPERLINK("https://www.ncbi.nlm.nih.gov/protein/WP_180369054.1?report=genbank&amp;log$=prottop&amp;blast_rank=842&amp;RID=4D2ZFJ1Y016","WP_180369054.1")</f>
        <v>WP_180369054.1</v>
      </c>
    </row>
    <row r="852" spans="1:9" x14ac:dyDescent="0.25">
      <c r="A852" t="s">
        <v>1435</v>
      </c>
      <c r="B852" t="s">
        <v>152</v>
      </c>
      <c r="C852">
        <v>103</v>
      </c>
      <c r="D852">
        <v>103</v>
      </c>
      <c r="E852" s="1">
        <v>0.24</v>
      </c>
      <c r="F852" s="2">
        <v>2E-19</v>
      </c>
      <c r="G852">
        <v>44.62</v>
      </c>
      <c r="H852">
        <v>411</v>
      </c>
      <c r="I852" t="str">
        <f>HYPERLINK("https://www.ncbi.nlm.nih.gov/protein/WP_180373041.1?report=genbank&amp;log$=prottop&amp;blast_rank=843&amp;RID=4D2ZFJ1Y016","WP_180373041.1")</f>
        <v>WP_180373041.1</v>
      </c>
    </row>
    <row r="853" spans="1:9" x14ac:dyDescent="0.25">
      <c r="A853" t="s">
        <v>1435</v>
      </c>
      <c r="B853" t="s">
        <v>152</v>
      </c>
      <c r="C853">
        <v>104</v>
      </c>
      <c r="D853">
        <v>104</v>
      </c>
      <c r="E853" s="1">
        <v>0.24</v>
      </c>
      <c r="F853" s="2">
        <v>2E-19</v>
      </c>
      <c r="G853">
        <v>44.62</v>
      </c>
      <c r="H853">
        <v>462</v>
      </c>
      <c r="I853" t="str">
        <f>HYPERLINK("https://www.ncbi.nlm.nih.gov/protein/WP_071448975.1?report=genbank&amp;log$=prottop&amp;blast_rank=844&amp;RID=4D2ZFJ1Y016","WP_071448975.1")</f>
        <v>WP_071448975.1</v>
      </c>
    </row>
    <row r="854" spans="1:9" x14ac:dyDescent="0.25">
      <c r="A854" t="s">
        <v>1435</v>
      </c>
      <c r="B854" t="s">
        <v>152</v>
      </c>
      <c r="C854">
        <v>103</v>
      </c>
      <c r="D854">
        <v>103</v>
      </c>
      <c r="E854" s="1">
        <v>0.24</v>
      </c>
      <c r="F854" s="2">
        <v>2E-19</v>
      </c>
      <c r="G854">
        <v>44.62</v>
      </c>
      <c r="H854">
        <v>415</v>
      </c>
      <c r="I854" t="str">
        <f>HYPERLINK("https://www.ncbi.nlm.nih.gov/protein/WP_180368136.1?report=genbank&amp;log$=prottop&amp;blast_rank=845&amp;RID=4D2ZFJ1Y016","WP_180368136.1")</f>
        <v>WP_180368136.1</v>
      </c>
    </row>
    <row r="855" spans="1:9" x14ac:dyDescent="0.25">
      <c r="A855" t="s">
        <v>1435</v>
      </c>
      <c r="B855" t="s">
        <v>152</v>
      </c>
      <c r="C855">
        <v>103</v>
      </c>
      <c r="D855">
        <v>103</v>
      </c>
      <c r="E855" s="1">
        <v>0.24</v>
      </c>
      <c r="F855" s="2">
        <v>2E-19</v>
      </c>
      <c r="G855">
        <v>44.62</v>
      </c>
      <c r="H855">
        <v>418</v>
      </c>
      <c r="I855" t="str">
        <f>HYPERLINK("https://www.ncbi.nlm.nih.gov/protein/WP_180370315.1?report=genbank&amp;log$=prottop&amp;blast_rank=846&amp;RID=4D2ZFJ1Y016","WP_180370315.1")</f>
        <v>WP_180370315.1</v>
      </c>
    </row>
    <row r="856" spans="1:9" x14ac:dyDescent="0.25">
      <c r="A856" t="s">
        <v>1435</v>
      </c>
      <c r="B856" t="s">
        <v>152</v>
      </c>
      <c r="C856">
        <v>103</v>
      </c>
      <c r="D856">
        <v>103</v>
      </c>
      <c r="E856" s="1">
        <v>0.24</v>
      </c>
      <c r="F856" s="2">
        <v>2E-19</v>
      </c>
      <c r="G856">
        <v>44.62</v>
      </c>
      <c r="H856">
        <v>411</v>
      </c>
      <c r="I856" t="str">
        <f>HYPERLINK("https://www.ncbi.nlm.nih.gov/protein/WP_180366413.1?report=genbank&amp;log$=prottop&amp;blast_rank=847&amp;RID=4D2ZFJ1Y016","WP_180366413.1")</f>
        <v>WP_180366413.1</v>
      </c>
    </row>
    <row r="857" spans="1:9" x14ac:dyDescent="0.25">
      <c r="A857" t="s">
        <v>1435</v>
      </c>
      <c r="B857" t="s">
        <v>156</v>
      </c>
      <c r="C857">
        <v>105</v>
      </c>
      <c r="D857">
        <v>105</v>
      </c>
      <c r="E857" s="1">
        <v>0.23</v>
      </c>
      <c r="F857" s="2">
        <v>2E-19</v>
      </c>
      <c r="G857">
        <v>44.62</v>
      </c>
      <c r="H857">
        <v>719</v>
      </c>
      <c r="I857" t="str">
        <f>HYPERLINK("https://www.ncbi.nlm.nih.gov/protein/WP_415609381.1?report=genbank&amp;log$=prottop&amp;blast_rank=848&amp;RID=4D2ZFJ1Y016","WP_415609381.1")</f>
        <v>WP_415609381.1</v>
      </c>
    </row>
    <row r="858" spans="1:9" x14ac:dyDescent="0.25">
      <c r="A858" t="s">
        <v>1435</v>
      </c>
      <c r="B858" t="s">
        <v>152</v>
      </c>
      <c r="C858">
        <v>103</v>
      </c>
      <c r="D858">
        <v>103</v>
      </c>
      <c r="E858" s="1">
        <v>0.24</v>
      </c>
      <c r="F858" s="2">
        <v>2E-19</v>
      </c>
      <c r="G858">
        <v>44.62</v>
      </c>
      <c r="H858">
        <v>420</v>
      </c>
      <c r="I858" t="str">
        <f>HYPERLINK("https://www.ncbi.nlm.nih.gov/protein/WP_180368532.1?report=genbank&amp;log$=prottop&amp;blast_rank=849&amp;RID=4D2ZFJ1Y016","WP_180368532.1")</f>
        <v>WP_180368532.1</v>
      </c>
    </row>
    <row r="859" spans="1:9" x14ac:dyDescent="0.25">
      <c r="A859" t="s">
        <v>1435</v>
      </c>
      <c r="B859" t="s">
        <v>152</v>
      </c>
      <c r="C859">
        <v>103</v>
      </c>
      <c r="D859">
        <v>103</v>
      </c>
      <c r="E859" s="1">
        <v>0.24</v>
      </c>
      <c r="F859" s="2">
        <v>2E-19</v>
      </c>
      <c r="G859">
        <v>44.62</v>
      </c>
      <c r="H859">
        <v>422</v>
      </c>
      <c r="I859" t="str">
        <f>HYPERLINK("https://www.ncbi.nlm.nih.gov/protein/WP_032810717.1?report=genbank&amp;log$=prottop&amp;blast_rank=850&amp;RID=4D2ZFJ1Y016","WP_032810717.1")</f>
        <v>WP_032810717.1</v>
      </c>
    </row>
    <row r="860" spans="1:9" x14ac:dyDescent="0.25">
      <c r="A860" t="s">
        <v>1435</v>
      </c>
      <c r="B860" t="s">
        <v>156</v>
      </c>
      <c r="C860">
        <v>105</v>
      </c>
      <c r="D860">
        <v>105</v>
      </c>
      <c r="E860" s="1">
        <v>0.23</v>
      </c>
      <c r="F860" s="2">
        <v>2E-19</v>
      </c>
      <c r="G860">
        <v>44.62</v>
      </c>
      <c r="H860">
        <v>731</v>
      </c>
      <c r="I860" t="str">
        <f>HYPERLINK("https://www.ncbi.nlm.nih.gov/protein/WP_415591533.1?report=genbank&amp;log$=prottop&amp;blast_rank=851&amp;RID=4D2ZFJ1Y016","WP_415591533.1")</f>
        <v>WP_415591533.1</v>
      </c>
    </row>
    <row r="861" spans="1:9" x14ac:dyDescent="0.25">
      <c r="A861" t="s">
        <v>1435</v>
      </c>
      <c r="B861" t="s">
        <v>152</v>
      </c>
      <c r="C861">
        <v>103</v>
      </c>
      <c r="D861">
        <v>103</v>
      </c>
      <c r="E861" s="1">
        <v>0.24</v>
      </c>
      <c r="F861" s="2">
        <v>2E-19</v>
      </c>
      <c r="G861">
        <v>44.62</v>
      </c>
      <c r="H861">
        <v>427</v>
      </c>
      <c r="I861" t="str">
        <f>HYPERLINK("https://www.ncbi.nlm.nih.gov/protein/WP_180365579.1?report=genbank&amp;log$=prottop&amp;blast_rank=852&amp;RID=4D2ZFJ1Y016","WP_180365579.1")</f>
        <v>WP_180365579.1</v>
      </c>
    </row>
    <row r="862" spans="1:9" x14ac:dyDescent="0.25">
      <c r="A862" t="s">
        <v>1435</v>
      </c>
      <c r="B862" t="s">
        <v>152</v>
      </c>
      <c r="C862">
        <v>103</v>
      </c>
      <c r="D862">
        <v>103</v>
      </c>
      <c r="E862" s="1">
        <v>0.24</v>
      </c>
      <c r="F862" s="2">
        <v>2E-19</v>
      </c>
      <c r="G862">
        <v>44.62</v>
      </c>
      <c r="H862">
        <v>428</v>
      </c>
      <c r="I862" t="str">
        <f>HYPERLINK("https://www.ncbi.nlm.nih.gov/protein/WP_180369701.1?report=genbank&amp;log$=prottop&amp;blast_rank=853&amp;RID=4D2ZFJ1Y016","WP_180369701.1")</f>
        <v>WP_180369701.1</v>
      </c>
    </row>
    <row r="863" spans="1:9" x14ac:dyDescent="0.25">
      <c r="A863" t="s">
        <v>1435</v>
      </c>
      <c r="B863" t="s">
        <v>152</v>
      </c>
      <c r="C863">
        <v>103</v>
      </c>
      <c r="D863">
        <v>103</v>
      </c>
      <c r="E863" s="1">
        <v>0.24</v>
      </c>
      <c r="F863" s="2">
        <v>2E-19</v>
      </c>
      <c r="G863">
        <v>44.62</v>
      </c>
      <c r="H863">
        <v>428</v>
      </c>
      <c r="I863" t="str">
        <f>HYPERLINK("https://www.ncbi.nlm.nih.gov/protein/WP_180370716.1?report=genbank&amp;log$=prottop&amp;blast_rank=854&amp;RID=4D2ZFJ1Y016","WP_180370716.1")</f>
        <v>WP_180370716.1</v>
      </c>
    </row>
    <row r="864" spans="1:9" x14ac:dyDescent="0.25">
      <c r="A864" t="s">
        <v>1412</v>
      </c>
      <c r="B864" t="s">
        <v>152</v>
      </c>
      <c r="C864">
        <v>103</v>
      </c>
      <c r="D864">
        <v>103</v>
      </c>
      <c r="E864" s="1">
        <v>0.24</v>
      </c>
      <c r="F864" s="2">
        <v>2E-19</v>
      </c>
      <c r="G864">
        <v>44.62</v>
      </c>
      <c r="H864">
        <v>483</v>
      </c>
      <c r="I864" t="str">
        <f>HYPERLINK("https://www.ncbi.nlm.nih.gov/protein/WP_002826361.1?report=genbank&amp;log$=prottop&amp;blast_rank=855&amp;RID=4D2ZFJ1Y016","WP_002826361.1")</f>
        <v>WP_002826361.1</v>
      </c>
    </row>
    <row r="865" spans="1:9" x14ac:dyDescent="0.25">
      <c r="A865" t="s">
        <v>1435</v>
      </c>
      <c r="B865" t="s">
        <v>152</v>
      </c>
      <c r="C865">
        <v>103</v>
      </c>
      <c r="D865">
        <v>103</v>
      </c>
      <c r="E865" s="1">
        <v>0.24</v>
      </c>
      <c r="F865" s="2">
        <v>2E-19</v>
      </c>
      <c r="G865">
        <v>44.62</v>
      </c>
      <c r="H865">
        <v>442</v>
      </c>
      <c r="I865" t="str">
        <f>HYPERLINK("https://www.ncbi.nlm.nih.gov/protein/WP_180368100.1?report=genbank&amp;log$=prottop&amp;blast_rank=856&amp;RID=4D2ZFJ1Y016","WP_180368100.1")</f>
        <v>WP_180368100.1</v>
      </c>
    </row>
    <row r="866" spans="1:9" x14ac:dyDescent="0.25">
      <c r="A866" t="s">
        <v>1412</v>
      </c>
      <c r="B866" t="s">
        <v>152</v>
      </c>
      <c r="C866">
        <v>103</v>
      </c>
      <c r="D866">
        <v>103</v>
      </c>
      <c r="E866" s="1">
        <v>0.24</v>
      </c>
      <c r="F866" s="2">
        <v>2E-19</v>
      </c>
      <c r="G866">
        <v>44.62</v>
      </c>
      <c r="H866">
        <v>469</v>
      </c>
      <c r="I866" t="str">
        <f>HYPERLINK("https://www.ncbi.nlm.nih.gov/protein/WP_002825417.1?report=genbank&amp;log$=prottop&amp;blast_rank=857&amp;RID=4D2ZFJ1Y016","WP_002825417.1")</f>
        <v>WP_002825417.1</v>
      </c>
    </row>
    <row r="867" spans="1:9" x14ac:dyDescent="0.25">
      <c r="A867" t="s">
        <v>1412</v>
      </c>
      <c r="B867" t="s">
        <v>152</v>
      </c>
      <c r="C867">
        <v>103</v>
      </c>
      <c r="D867">
        <v>103</v>
      </c>
      <c r="E867" s="1">
        <v>0.24</v>
      </c>
      <c r="F867" s="2">
        <v>2.9999999999999999E-19</v>
      </c>
      <c r="G867">
        <v>44.62</v>
      </c>
      <c r="H867">
        <v>483</v>
      </c>
      <c r="I867" t="str">
        <f>HYPERLINK("https://www.ncbi.nlm.nih.gov/protein/WP_186390768.1?report=genbank&amp;log$=prottop&amp;blast_rank=858&amp;RID=4D2ZFJ1Y016","WP_186390768.1")</f>
        <v>WP_186390768.1</v>
      </c>
    </row>
    <row r="868" spans="1:9" x14ac:dyDescent="0.25">
      <c r="A868" t="s">
        <v>1412</v>
      </c>
      <c r="B868" t="s">
        <v>152</v>
      </c>
      <c r="C868">
        <v>103</v>
      </c>
      <c r="D868">
        <v>103</v>
      </c>
      <c r="E868" s="1">
        <v>0.24</v>
      </c>
      <c r="F868" s="2">
        <v>2.9999999999999999E-19</v>
      </c>
      <c r="G868">
        <v>44.62</v>
      </c>
      <c r="H868">
        <v>487</v>
      </c>
      <c r="I868" t="str">
        <f>HYPERLINK("https://www.ncbi.nlm.nih.gov/protein/WP_002821376.1?report=genbank&amp;log$=prottop&amp;blast_rank=859&amp;RID=4D2ZFJ1Y016","WP_002821376.1")</f>
        <v>WP_002821376.1</v>
      </c>
    </row>
    <row r="869" spans="1:9" x14ac:dyDescent="0.25">
      <c r="A869" t="s">
        <v>1412</v>
      </c>
      <c r="B869" t="s">
        <v>152</v>
      </c>
      <c r="C869">
        <v>103</v>
      </c>
      <c r="D869">
        <v>103</v>
      </c>
      <c r="E869" s="1">
        <v>0.24</v>
      </c>
      <c r="F869" s="2">
        <v>2.9999999999999999E-19</v>
      </c>
      <c r="G869">
        <v>44.62</v>
      </c>
      <c r="H869">
        <v>489</v>
      </c>
      <c r="I869" t="str">
        <f>HYPERLINK("https://www.ncbi.nlm.nih.gov/protein/WP_002821878.1?report=genbank&amp;log$=prottop&amp;blast_rank=860&amp;RID=4D2ZFJ1Y016","WP_002821878.1")</f>
        <v>WP_002821878.1</v>
      </c>
    </row>
    <row r="870" spans="1:9" x14ac:dyDescent="0.25">
      <c r="A870" t="s">
        <v>1412</v>
      </c>
      <c r="B870" t="s">
        <v>152</v>
      </c>
      <c r="C870">
        <v>103</v>
      </c>
      <c r="D870">
        <v>103</v>
      </c>
      <c r="E870" s="1">
        <v>0.24</v>
      </c>
      <c r="F870" s="2">
        <v>3.9999999999999999E-19</v>
      </c>
      <c r="G870">
        <v>44.62</v>
      </c>
      <c r="H870">
        <v>561</v>
      </c>
      <c r="I870" t="str">
        <f>HYPERLINK("https://www.ncbi.nlm.nih.gov/protein/WP_148124953.1?report=genbank&amp;log$=prottop&amp;blast_rank=861&amp;RID=4D2ZFJ1Y016","WP_148124953.1")</f>
        <v>WP_148124953.1</v>
      </c>
    </row>
    <row r="871" spans="1:9" x14ac:dyDescent="0.25">
      <c r="A871" t="s">
        <v>1418</v>
      </c>
      <c r="B871" t="s">
        <v>71</v>
      </c>
      <c r="C871">
        <v>127</v>
      </c>
      <c r="D871">
        <v>127</v>
      </c>
      <c r="E871" s="1">
        <v>0.26</v>
      </c>
      <c r="F871" s="2">
        <v>1.9999999999999999E-28</v>
      </c>
      <c r="G871">
        <v>44.59</v>
      </c>
      <c r="H871">
        <v>306</v>
      </c>
      <c r="I871" t="str">
        <f>HYPERLINK("https://www.ncbi.nlm.nih.gov/protein/MFR5784660.1?report=genbank&amp;log$=prottop&amp;blast_rank=862&amp;RID=4D2ZFJ1Y016","MFR5784660.1")</f>
        <v>MFR5784660.1</v>
      </c>
    </row>
    <row r="872" spans="1:9" x14ac:dyDescent="0.25">
      <c r="A872" t="s">
        <v>1412</v>
      </c>
      <c r="B872" t="s">
        <v>45</v>
      </c>
      <c r="C872">
        <v>108</v>
      </c>
      <c r="D872">
        <v>108</v>
      </c>
      <c r="E872" s="1">
        <v>0.23</v>
      </c>
      <c r="F872" s="2">
        <v>9.9999999999999996E-24</v>
      </c>
      <c r="G872">
        <v>44.53</v>
      </c>
      <c r="H872">
        <v>157</v>
      </c>
      <c r="I872" t="str">
        <f>HYPERLINK("https://www.ncbi.nlm.nih.gov/protein/MBQ8959494.1?report=genbank&amp;log$=prottop&amp;blast_rank=863&amp;RID=4D2ZFJ1Y016","MBQ8959494.1")</f>
        <v>MBQ8959494.1</v>
      </c>
    </row>
    <row r="873" spans="1:9" x14ac:dyDescent="0.25">
      <c r="A873" t="s">
        <v>1412</v>
      </c>
      <c r="B873" t="s">
        <v>215</v>
      </c>
      <c r="C873">
        <v>106</v>
      </c>
      <c r="D873">
        <v>106</v>
      </c>
      <c r="E873" s="1">
        <v>0.22</v>
      </c>
      <c r="F873" s="2">
        <v>3.9999999999999996E-21</v>
      </c>
      <c r="G873">
        <v>44.53</v>
      </c>
      <c r="H873">
        <v>287</v>
      </c>
      <c r="I873" t="str">
        <f>HYPERLINK("https://www.ncbi.nlm.nih.gov/protein/HWL63625.1?report=genbank&amp;log$=prottop&amp;blast_rank=864&amp;RID=4D2ZFJ1Y016","HWL63625.1")</f>
        <v>HWL63625.1</v>
      </c>
    </row>
    <row r="874" spans="1:9" x14ac:dyDescent="0.25">
      <c r="A874" t="s">
        <v>1447</v>
      </c>
      <c r="B874" t="s">
        <v>162</v>
      </c>
      <c r="C874">
        <v>104</v>
      </c>
      <c r="D874">
        <v>104</v>
      </c>
      <c r="E874" s="1">
        <v>0.22</v>
      </c>
      <c r="F874" s="2">
        <v>6.0000000000000006E-20</v>
      </c>
      <c r="G874">
        <v>44.53</v>
      </c>
      <c r="H874">
        <v>384</v>
      </c>
      <c r="I874" t="str">
        <f>HYPERLINK("https://www.ncbi.nlm.nih.gov/protein/WP_280091473.1?report=genbank&amp;log$=prottop&amp;blast_rank=865&amp;RID=4D2ZFJ1Y016","WP_280091473.1")</f>
        <v>WP_280091473.1</v>
      </c>
    </row>
    <row r="875" spans="1:9" x14ac:dyDescent="0.25">
      <c r="A875" t="s">
        <v>1447</v>
      </c>
      <c r="B875" t="s">
        <v>200</v>
      </c>
      <c r="C875">
        <v>102</v>
      </c>
      <c r="D875">
        <v>102</v>
      </c>
      <c r="E875" s="1">
        <v>0.22</v>
      </c>
      <c r="F875" s="2">
        <v>2.9999999999999999E-19</v>
      </c>
      <c r="G875">
        <v>44.53</v>
      </c>
      <c r="H875">
        <v>398</v>
      </c>
      <c r="I875" t="str">
        <f>HYPERLINK("https://www.ncbi.nlm.nih.gov/protein/WP_375101076.1?report=genbank&amp;log$=prottop&amp;blast_rank=866&amp;RID=4D2ZFJ1Y016","WP_375101076.1")</f>
        <v>WP_375101076.1</v>
      </c>
    </row>
    <row r="876" spans="1:9" x14ac:dyDescent="0.25">
      <c r="A876" t="s">
        <v>1434</v>
      </c>
      <c r="B876" t="s">
        <v>130</v>
      </c>
      <c r="C876">
        <v>102</v>
      </c>
      <c r="D876">
        <v>102</v>
      </c>
      <c r="E876" s="1">
        <v>0.23</v>
      </c>
      <c r="F876" s="2">
        <v>5.0000000000000004E-19</v>
      </c>
      <c r="G876">
        <v>44.53</v>
      </c>
      <c r="H876">
        <v>446</v>
      </c>
      <c r="I876" t="str">
        <f>HYPERLINK("https://www.ncbi.nlm.nih.gov/protein/EAC6938878.1?report=genbank&amp;log$=prottop&amp;blast_rank=867&amp;RID=4D2ZFJ1Y016","EAC6938878.1")</f>
        <v>EAC6938878.1</v>
      </c>
    </row>
    <row r="877" spans="1:9" x14ac:dyDescent="0.25">
      <c r="A877" t="s">
        <v>1412</v>
      </c>
      <c r="B877" t="s">
        <v>16</v>
      </c>
      <c r="C877">
        <v>125</v>
      </c>
      <c r="D877">
        <v>125</v>
      </c>
      <c r="E877" s="1">
        <v>0.28000000000000003</v>
      </c>
      <c r="F877" s="2">
        <v>9.9999999999999997E-29</v>
      </c>
      <c r="G877">
        <v>44.52</v>
      </c>
      <c r="H877">
        <v>245</v>
      </c>
      <c r="I877" t="str">
        <f>HYPERLINK("https://www.ncbi.nlm.nih.gov/protein/WP_118109537.1?report=genbank&amp;log$=prottop&amp;blast_rank=868&amp;RID=4D2ZFJ1Y016","WP_118109537.1")</f>
        <v>WP_118109537.1</v>
      </c>
    </row>
    <row r="878" spans="1:9" x14ac:dyDescent="0.25">
      <c r="A878" t="s">
        <v>1412</v>
      </c>
      <c r="B878" t="s">
        <v>63</v>
      </c>
      <c r="C878">
        <v>141</v>
      </c>
      <c r="D878">
        <v>141</v>
      </c>
      <c r="E878" s="1">
        <v>0.28000000000000003</v>
      </c>
      <c r="F878" s="2">
        <v>3E-34</v>
      </c>
      <c r="G878">
        <v>44.44</v>
      </c>
      <c r="H878">
        <v>243</v>
      </c>
      <c r="I878" t="str">
        <f>HYPERLINK("https://www.ncbi.nlm.nih.gov/protein/MBQ8030488.1?report=genbank&amp;log$=prottop&amp;blast_rank=869&amp;RID=4D2ZFJ1Y016","MBQ8030488.1")</f>
        <v>MBQ8030488.1</v>
      </c>
    </row>
    <row r="879" spans="1:9" x14ac:dyDescent="0.25">
      <c r="A879" t="s">
        <v>1412</v>
      </c>
      <c r="B879" t="s">
        <v>216</v>
      </c>
      <c r="C879">
        <v>136</v>
      </c>
      <c r="D879">
        <v>136</v>
      </c>
      <c r="E879" s="1">
        <v>0.31</v>
      </c>
      <c r="F879" s="2">
        <v>2.0000000000000001E-32</v>
      </c>
      <c r="G879">
        <v>44.44</v>
      </c>
      <c r="H879">
        <v>244</v>
      </c>
      <c r="I879" t="str">
        <f>HYPERLINK("https://www.ncbi.nlm.nih.gov/protein/MFA9375741.1?report=genbank&amp;log$=prottop&amp;blast_rank=870&amp;RID=4D2ZFJ1Y016","MFA9375741.1")</f>
        <v>MFA9375741.1</v>
      </c>
    </row>
    <row r="880" spans="1:9" x14ac:dyDescent="0.25">
      <c r="A880" t="s">
        <v>1417</v>
      </c>
      <c r="B880" t="s">
        <v>71</v>
      </c>
      <c r="C880">
        <v>132</v>
      </c>
      <c r="D880">
        <v>132</v>
      </c>
      <c r="E880" s="1">
        <v>0.28999999999999998</v>
      </c>
      <c r="F880" s="2">
        <v>5.0000000000000004E-31</v>
      </c>
      <c r="G880">
        <v>44.44</v>
      </c>
      <c r="H880">
        <v>232</v>
      </c>
      <c r="I880" t="str">
        <f>HYPERLINK("https://www.ncbi.nlm.nih.gov/protein/MEE1002782.1?report=genbank&amp;log$=prottop&amp;blast_rank=871&amp;RID=4D2ZFJ1Y016","MEE1002782.1")</f>
        <v>MEE1002782.1</v>
      </c>
    </row>
    <row r="881" spans="1:9" x14ac:dyDescent="0.25">
      <c r="A881" t="s">
        <v>1412</v>
      </c>
      <c r="B881" t="s">
        <v>217</v>
      </c>
      <c r="C881">
        <v>111</v>
      </c>
      <c r="D881">
        <v>111</v>
      </c>
      <c r="E881" s="1">
        <v>0.23</v>
      </c>
      <c r="F881" s="2">
        <v>7.0000000000000001E-22</v>
      </c>
      <c r="G881">
        <v>44.44</v>
      </c>
      <c r="H881">
        <v>479</v>
      </c>
      <c r="I881" t="str">
        <f>HYPERLINK("https://www.ncbi.nlm.nih.gov/protein/WP_287714527.1?report=genbank&amp;log$=prottop&amp;blast_rank=872&amp;RID=4D2ZFJ1Y016","WP_287714527.1")</f>
        <v>WP_287714527.1</v>
      </c>
    </row>
    <row r="882" spans="1:9" x14ac:dyDescent="0.25">
      <c r="A882" t="s">
        <v>1428</v>
      </c>
      <c r="B882" t="s">
        <v>124</v>
      </c>
      <c r="C882">
        <v>105</v>
      </c>
      <c r="D882">
        <v>105</v>
      </c>
      <c r="E882" s="1">
        <v>0.22</v>
      </c>
      <c r="F882" s="2">
        <v>1.9999999999999999E-20</v>
      </c>
      <c r="G882">
        <v>44.44</v>
      </c>
      <c r="H882">
        <v>343</v>
      </c>
      <c r="I882" t="str">
        <f>HYPERLINK("https://www.ncbi.nlm.nih.gov/protein/MCP4875971.1?report=genbank&amp;log$=prottop&amp;blast_rank=873&amp;RID=4D2ZFJ1Y016","MCP4875971.1")</f>
        <v>MCP4875971.1</v>
      </c>
    </row>
    <row r="883" spans="1:9" x14ac:dyDescent="0.25">
      <c r="A883" t="s">
        <v>1412</v>
      </c>
      <c r="B883" t="s">
        <v>170</v>
      </c>
      <c r="C883">
        <v>103</v>
      </c>
      <c r="D883">
        <v>103</v>
      </c>
      <c r="E883" s="1">
        <v>0.22</v>
      </c>
      <c r="F883" s="2">
        <v>1.9999999999999999E-20</v>
      </c>
      <c r="G883">
        <v>44.44</v>
      </c>
      <c r="H883">
        <v>287</v>
      </c>
      <c r="I883" t="str">
        <f>HYPERLINK("https://www.ncbi.nlm.nih.gov/protein/MDQ2641812.1?report=genbank&amp;log$=prottop&amp;blast_rank=874&amp;RID=4D2ZFJ1Y016","MDQ2641812.1")</f>
        <v>MDQ2641812.1</v>
      </c>
    </row>
    <row r="884" spans="1:9" x14ac:dyDescent="0.25">
      <c r="A884" t="s">
        <v>1428</v>
      </c>
      <c r="B884" t="s">
        <v>218</v>
      </c>
      <c r="C884">
        <v>104</v>
      </c>
      <c r="D884">
        <v>104</v>
      </c>
      <c r="E884" s="1">
        <v>0.22</v>
      </c>
      <c r="F884" s="2">
        <v>6.0000000000000006E-20</v>
      </c>
      <c r="G884">
        <v>44.44</v>
      </c>
      <c r="H884">
        <v>401</v>
      </c>
      <c r="I884" t="str">
        <f>HYPERLINK("https://www.ncbi.nlm.nih.gov/protein/WP_217975984.1?report=genbank&amp;log$=prottop&amp;blast_rank=875&amp;RID=4D2ZFJ1Y016","WP_217975984.1")</f>
        <v>WP_217975984.1</v>
      </c>
    </row>
    <row r="885" spans="1:9" x14ac:dyDescent="0.25">
      <c r="A885" t="s">
        <v>1428</v>
      </c>
      <c r="B885" t="s">
        <v>219</v>
      </c>
      <c r="C885">
        <v>103</v>
      </c>
      <c r="D885">
        <v>103</v>
      </c>
      <c r="E885" s="1">
        <v>0.22</v>
      </c>
      <c r="F885" s="2">
        <v>6.0000000000000006E-20</v>
      </c>
      <c r="G885">
        <v>44.44</v>
      </c>
      <c r="H885">
        <v>322</v>
      </c>
      <c r="I885" t="str">
        <f>HYPERLINK("https://www.ncbi.nlm.nih.gov/protein/WP_415059803.1?report=genbank&amp;log$=prottop&amp;blast_rank=876&amp;RID=4D2ZFJ1Y016","WP_415059803.1")</f>
        <v>WP_415059803.1</v>
      </c>
    </row>
    <row r="886" spans="1:9" x14ac:dyDescent="0.25">
      <c r="A886" t="s">
        <v>1447</v>
      </c>
      <c r="B886" t="s">
        <v>162</v>
      </c>
      <c r="C886">
        <v>103</v>
      </c>
      <c r="D886">
        <v>103</v>
      </c>
      <c r="E886" s="1">
        <v>0.22</v>
      </c>
      <c r="F886" s="2">
        <v>9.9999999999999998E-20</v>
      </c>
      <c r="G886">
        <v>44.44</v>
      </c>
      <c r="H886">
        <v>386</v>
      </c>
      <c r="I886" t="str">
        <f>HYPERLINK("https://www.ncbi.nlm.nih.gov/protein/WP_225789318.1?report=genbank&amp;log$=prottop&amp;blast_rank=877&amp;RID=4D2ZFJ1Y016","WP_225789318.1")</f>
        <v>WP_225789318.1</v>
      </c>
    </row>
    <row r="887" spans="1:9" x14ac:dyDescent="0.25">
      <c r="A887" t="s">
        <v>1428</v>
      </c>
      <c r="B887" t="s">
        <v>176</v>
      </c>
      <c r="C887">
        <v>103</v>
      </c>
      <c r="D887">
        <v>103</v>
      </c>
      <c r="E887" s="1">
        <v>0.22</v>
      </c>
      <c r="F887" s="2">
        <v>2E-19</v>
      </c>
      <c r="G887">
        <v>44.44</v>
      </c>
      <c r="H887">
        <v>399</v>
      </c>
      <c r="I887" t="str">
        <f>HYPERLINK("https://www.ncbi.nlm.nih.gov/protein/WP_428580455.1?report=genbank&amp;log$=prottop&amp;blast_rank=878&amp;RID=4D2ZFJ1Y016","WP_428580455.1")</f>
        <v>WP_428580455.1</v>
      </c>
    </row>
    <row r="888" spans="1:9" x14ac:dyDescent="0.25">
      <c r="A888" t="s">
        <v>1428</v>
      </c>
      <c r="B888" t="s">
        <v>220</v>
      </c>
      <c r="C888">
        <v>103</v>
      </c>
      <c r="D888">
        <v>103</v>
      </c>
      <c r="E888" s="1">
        <v>0.22</v>
      </c>
      <c r="F888" s="2">
        <v>2E-19</v>
      </c>
      <c r="G888">
        <v>44.44</v>
      </c>
      <c r="H888">
        <v>400</v>
      </c>
      <c r="I888" t="str">
        <f>HYPERLINK("https://www.ncbi.nlm.nih.gov/protein/MDR0280541.1?report=genbank&amp;log$=prottop&amp;blast_rank=879&amp;RID=4D2ZFJ1Y016","MDR0280541.1")</f>
        <v>MDR0280541.1</v>
      </c>
    </row>
    <row r="889" spans="1:9" x14ac:dyDescent="0.25">
      <c r="A889" t="s">
        <v>1428</v>
      </c>
      <c r="B889" t="s">
        <v>221</v>
      </c>
      <c r="C889">
        <v>102</v>
      </c>
      <c r="D889">
        <v>102</v>
      </c>
      <c r="E889" s="1">
        <v>0.23</v>
      </c>
      <c r="F889" s="2">
        <v>2E-19</v>
      </c>
      <c r="G889">
        <v>44.44</v>
      </c>
      <c r="H889">
        <v>373</v>
      </c>
      <c r="I889" t="str">
        <f>HYPERLINK("https://www.ncbi.nlm.nih.gov/protein/MFN3898768.1?report=genbank&amp;log$=prottop&amp;blast_rank=880&amp;RID=4D2ZFJ1Y016","MFN3898768.1")</f>
        <v>MFN3898768.1</v>
      </c>
    </row>
    <row r="890" spans="1:9" x14ac:dyDescent="0.25">
      <c r="A890" t="s">
        <v>1428</v>
      </c>
      <c r="B890" t="s">
        <v>221</v>
      </c>
      <c r="C890">
        <v>102</v>
      </c>
      <c r="D890">
        <v>102</v>
      </c>
      <c r="E890" s="1">
        <v>0.23</v>
      </c>
      <c r="F890" s="2">
        <v>2E-19</v>
      </c>
      <c r="G890">
        <v>44.44</v>
      </c>
      <c r="H890">
        <v>373</v>
      </c>
      <c r="I890" t="str">
        <f>HYPERLINK("https://www.ncbi.nlm.nih.gov/protein/MFN4055056.1?report=genbank&amp;log$=prottop&amp;blast_rank=881&amp;RID=4D2ZFJ1Y016","MFN4055056.1")</f>
        <v>MFN4055056.1</v>
      </c>
    </row>
    <row r="891" spans="1:9" x14ac:dyDescent="0.25">
      <c r="A891" t="s">
        <v>1447</v>
      </c>
      <c r="B891" t="s">
        <v>222</v>
      </c>
      <c r="C891">
        <v>102</v>
      </c>
      <c r="D891">
        <v>102</v>
      </c>
      <c r="E891" s="1">
        <v>0.23</v>
      </c>
      <c r="F891" s="2">
        <v>2E-19</v>
      </c>
      <c r="G891">
        <v>44.44</v>
      </c>
      <c r="H891">
        <v>373</v>
      </c>
      <c r="I891" t="str">
        <f>HYPERLINK("https://www.ncbi.nlm.nih.gov/protein/WP_008609939.1?report=genbank&amp;log$=prottop&amp;blast_rank=882&amp;RID=4D2ZFJ1Y016","WP_008609939.1")</f>
        <v>WP_008609939.1</v>
      </c>
    </row>
    <row r="892" spans="1:9" x14ac:dyDescent="0.25">
      <c r="A892" t="s">
        <v>1428</v>
      </c>
      <c r="B892" t="s">
        <v>223</v>
      </c>
      <c r="C892">
        <v>102</v>
      </c>
      <c r="D892">
        <v>102</v>
      </c>
      <c r="E892" s="1">
        <v>0.23</v>
      </c>
      <c r="F892" s="2">
        <v>2E-19</v>
      </c>
      <c r="G892">
        <v>44.44</v>
      </c>
      <c r="H892">
        <v>373</v>
      </c>
      <c r="I892" t="str">
        <f>HYPERLINK("https://www.ncbi.nlm.nih.gov/protein/WP_261256828.1?report=genbank&amp;log$=prottop&amp;blast_rank=883&amp;RID=4D2ZFJ1Y016","WP_261256828.1")</f>
        <v>WP_261256828.1</v>
      </c>
    </row>
    <row r="893" spans="1:9" x14ac:dyDescent="0.25">
      <c r="A893" t="s">
        <v>1431</v>
      </c>
      <c r="B893" t="s">
        <v>29</v>
      </c>
      <c r="C893">
        <v>135</v>
      </c>
      <c r="D893">
        <v>135</v>
      </c>
      <c r="E893" s="1">
        <v>0.28999999999999998</v>
      </c>
      <c r="F893" s="2">
        <v>5.0000000000000004E-32</v>
      </c>
      <c r="G893">
        <v>44.38</v>
      </c>
      <c r="H893">
        <v>227</v>
      </c>
      <c r="I893" t="str">
        <f>HYPERLINK("https://www.ncbi.nlm.nih.gov/protein/MBQ4604851.1?report=genbank&amp;log$=prottop&amp;blast_rank=884&amp;RID=4D2ZFJ1Y016","MBQ4604851.1")</f>
        <v>MBQ4604851.1</v>
      </c>
    </row>
    <row r="894" spans="1:9" x14ac:dyDescent="0.25">
      <c r="A894" t="s">
        <v>1416</v>
      </c>
      <c r="B894" t="s">
        <v>38</v>
      </c>
      <c r="C894">
        <v>135</v>
      </c>
      <c r="D894">
        <v>135</v>
      </c>
      <c r="E894" s="1">
        <v>0.27</v>
      </c>
      <c r="F894" s="2">
        <v>4.0000000000000002E-32</v>
      </c>
      <c r="G894">
        <v>44.37</v>
      </c>
      <c r="H894">
        <v>228</v>
      </c>
      <c r="I894" t="str">
        <f>HYPERLINK("https://www.ncbi.nlm.nih.gov/protein/MEG1633531.1?report=genbank&amp;log$=prottop&amp;blast_rank=885&amp;RID=4D2ZFJ1Y016","MEG1633531.1")</f>
        <v>MEG1633531.1</v>
      </c>
    </row>
    <row r="895" spans="1:9" x14ac:dyDescent="0.25">
      <c r="A895" t="s">
        <v>1416</v>
      </c>
      <c r="B895" t="s">
        <v>38</v>
      </c>
      <c r="C895">
        <v>135</v>
      </c>
      <c r="D895">
        <v>135</v>
      </c>
      <c r="E895" s="1">
        <v>0.27</v>
      </c>
      <c r="F895" s="2">
        <v>4.0000000000000002E-32</v>
      </c>
      <c r="G895">
        <v>44.37</v>
      </c>
      <c r="H895">
        <v>230</v>
      </c>
      <c r="I895" t="str">
        <f>HYPERLINK("https://www.ncbi.nlm.nih.gov/protein/MEG2215054.1?report=genbank&amp;log$=prottop&amp;blast_rank=886&amp;RID=4D2ZFJ1Y016","MEG2215054.1")</f>
        <v>MEG2215054.1</v>
      </c>
    </row>
    <row r="896" spans="1:9" x14ac:dyDescent="0.25">
      <c r="A896" t="s">
        <v>1418</v>
      </c>
      <c r="B896" t="s">
        <v>224</v>
      </c>
      <c r="C896">
        <v>122</v>
      </c>
      <c r="D896">
        <v>122</v>
      </c>
      <c r="E896" s="1">
        <v>0.24</v>
      </c>
      <c r="F896" s="2">
        <v>1E-27</v>
      </c>
      <c r="G896">
        <v>44.36</v>
      </c>
      <c r="H896">
        <v>197</v>
      </c>
      <c r="I896" t="str">
        <f>HYPERLINK("https://www.ncbi.nlm.nih.gov/protein/NLW21936.1?report=genbank&amp;log$=prottop&amp;blast_rank=887&amp;RID=4D2ZFJ1Y016","NLW21936.1")</f>
        <v>NLW21936.1</v>
      </c>
    </row>
    <row r="897" spans="1:9" x14ac:dyDescent="0.25">
      <c r="A897" t="s">
        <v>1410</v>
      </c>
      <c r="B897" t="s">
        <v>225</v>
      </c>
      <c r="C897">
        <v>103</v>
      </c>
      <c r="D897">
        <v>103</v>
      </c>
      <c r="E897" s="1">
        <v>0.24</v>
      </c>
      <c r="F897" s="2">
        <v>9.9999999999999995E-21</v>
      </c>
      <c r="G897">
        <v>44.36</v>
      </c>
      <c r="H897">
        <v>266</v>
      </c>
      <c r="I897" t="str">
        <f>HYPERLINK("https://www.ncbi.nlm.nih.gov/protein/WP_051593441.1?report=genbank&amp;log$=prottop&amp;blast_rank=888&amp;RID=4D2ZFJ1Y016","WP_051593441.1")</f>
        <v>WP_051593441.1</v>
      </c>
    </row>
    <row r="898" spans="1:9" x14ac:dyDescent="0.25">
      <c r="A898" t="s">
        <v>1410</v>
      </c>
      <c r="B898" t="s">
        <v>225</v>
      </c>
      <c r="C898">
        <v>103</v>
      </c>
      <c r="D898">
        <v>103</v>
      </c>
      <c r="E898" s="1">
        <v>0.24</v>
      </c>
      <c r="F898" s="2">
        <v>1.9999999999999999E-20</v>
      </c>
      <c r="G898">
        <v>44.36</v>
      </c>
      <c r="H898">
        <v>266</v>
      </c>
      <c r="I898" t="str">
        <f>HYPERLINK("https://www.ncbi.nlm.nih.gov/protein/WP_173680272.1?report=genbank&amp;log$=prottop&amp;blast_rank=889&amp;RID=4D2ZFJ1Y016","WP_173680272.1")</f>
        <v>WP_173680272.1</v>
      </c>
    </row>
    <row r="899" spans="1:9" x14ac:dyDescent="0.25">
      <c r="A899" t="s">
        <v>1410</v>
      </c>
      <c r="B899" t="s">
        <v>226</v>
      </c>
      <c r="C899">
        <v>102</v>
      </c>
      <c r="D899">
        <v>102</v>
      </c>
      <c r="E899" s="1">
        <v>0.24</v>
      </c>
      <c r="F899" s="2">
        <v>4.9999999999999999E-20</v>
      </c>
      <c r="G899">
        <v>44.36</v>
      </c>
      <c r="H899">
        <v>288</v>
      </c>
      <c r="I899" t="str">
        <f>HYPERLINK("https://www.ncbi.nlm.nih.gov/protein/WP_244701311.1?report=genbank&amp;log$=prottop&amp;blast_rank=890&amp;RID=4D2ZFJ1Y016","WP_244701311.1")</f>
        <v>WP_244701311.1</v>
      </c>
    </row>
    <row r="900" spans="1:9" x14ac:dyDescent="0.25">
      <c r="A900" t="s">
        <v>1447</v>
      </c>
      <c r="B900" t="s">
        <v>162</v>
      </c>
      <c r="C900">
        <v>103</v>
      </c>
      <c r="D900">
        <v>103</v>
      </c>
      <c r="E900" s="1">
        <v>0.23</v>
      </c>
      <c r="F900" s="2">
        <v>2E-19</v>
      </c>
      <c r="G900">
        <v>44.36</v>
      </c>
      <c r="H900">
        <v>384</v>
      </c>
      <c r="I900" t="str">
        <f>HYPERLINK("https://www.ncbi.nlm.nih.gov/protein/WP_368830025.1?report=genbank&amp;log$=prottop&amp;blast_rank=891&amp;RID=4D2ZFJ1Y016","WP_368830025.1")</f>
        <v>WP_368830025.1</v>
      </c>
    </row>
    <row r="901" spans="1:9" x14ac:dyDescent="0.25">
      <c r="A901" t="s">
        <v>1412</v>
      </c>
      <c r="B901" t="s">
        <v>170</v>
      </c>
      <c r="C901">
        <v>100</v>
      </c>
      <c r="D901">
        <v>100</v>
      </c>
      <c r="E901" s="1">
        <v>0.22</v>
      </c>
      <c r="F901" s="2">
        <v>3.9999999999999998E-20</v>
      </c>
      <c r="G901">
        <v>44.35</v>
      </c>
      <c r="H901">
        <v>213</v>
      </c>
      <c r="I901" t="str">
        <f>HYPERLINK("https://www.ncbi.nlm.nih.gov/protein/MEM8942976.1?report=genbank&amp;log$=prottop&amp;blast_rank=892&amp;RID=4D2ZFJ1Y016","MEM8942976.1")</f>
        <v>MEM8942976.1</v>
      </c>
    </row>
    <row r="902" spans="1:9" x14ac:dyDescent="0.25">
      <c r="A902" t="s">
        <v>1428</v>
      </c>
      <c r="B902" t="s">
        <v>170</v>
      </c>
      <c r="C902">
        <v>101</v>
      </c>
      <c r="D902">
        <v>101</v>
      </c>
      <c r="E902" s="1">
        <v>0.22</v>
      </c>
      <c r="F902" s="2">
        <v>2.9999999999999999E-19</v>
      </c>
      <c r="G902">
        <v>44.35</v>
      </c>
      <c r="H902">
        <v>323</v>
      </c>
      <c r="I902" t="str">
        <f>HYPERLINK("https://www.ncbi.nlm.nih.gov/protein/MEM8491645.1?report=genbank&amp;log$=prottop&amp;blast_rank=893&amp;RID=4D2ZFJ1Y016","MEM8491645.1")</f>
        <v>MEM8491645.1</v>
      </c>
    </row>
    <row r="903" spans="1:9" x14ac:dyDescent="0.25">
      <c r="A903" t="s">
        <v>1428</v>
      </c>
      <c r="B903" t="s">
        <v>215</v>
      </c>
      <c r="C903">
        <v>100</v>
      </c>
      <c r="D903">
        <v>100</v>
      </c>
      <c r="E903" s="1">
        <v>0.22</v>
      </c>
      <c r="F903" s="2">
        <v>3.9999999999999999E-19</v>
      </c>
      <c r="G903">
        <v>44.35</v>
      </c>
      <c r="H903">
        <v>330</v>
      </c>
      <c r="I903" t="str">
        <f>HYPERLINK("https://www.ncbi.nlm.nih.gov/protein/MGH8211212.1?report=genbank&amp;log$=prottop&amp;blast_rank=894&amp;RID=4D2ZFJ1Y016","MGH8211212.1")</f>
        <v>MGH8211212.1</v>
      </c>
    </row>
    <row r="904" spans="1:9" x14ac:dyDescent="0.25">
      <c r="A904" t="s">
        <v>1412</v>
      </c>
      <c r="B904" t="s">
        <v>154</v>
      </c>
      <c r="C904">
        <v>112</v>
      </c>
      <c r="D904">
        <v>112</v>
      </c>
      <c r="E904" s="1">
        <v>0.27</v>
      </c>
      <c r="F904" s="2">
        <v>9.9999999999999996E-24</v>
      </c>
      <c r="G904">
        <v>44.3</v>
      </c>
      <c r="H904">
        <v>261</v>
      </c>
      <c r="I904" t="str">
        <f>HYPERLINK("https://www.ncbi.nlm.nih.gov/protein/WP_294358532.1?report=genbank&amp;log$=prottop&amp;blast_rank=895&amp;RID=4D2ZFJ1Y016","WP_294358532.1")</f>
        <v>WP_294358532.1</v>
      </c>
    </row>
    <row r="905" spans="1:9" x14ac:dyDescent="0.25">
      <c r="A905" t="s">
        <v>1418</v>
      </c>
      <c r="B905" t="s">
        <v>29</v>
      </c>
      <c r="C905">
        <v>115</v>
      </c>
      <c r="D905">
        <v>115</v>
      </c>
      <c r="E905" s="1">
        <v>0.25</v>
      </c>
      <c r="F905" s="2">
        <v>5.9999999999999995E-25</v>
      </c>
      <c r="G905">
        <v>44.29</v>
      </c>
      <c r="H905">
        <v>240</v>
      </c>
      <c r="I905" t="str">
        <f>HYPERLINK("https://www.ncbi.nlm.nih.gov/protein/NLP28924.1?report=genbank&amp;log$=prottop&amp;blast_rank=896&amp;RID=4D2ZFJ1Y016","NLP28924.1")</f>
        <v>NLP28924.1</v>
      </c>
    </row>
    <row r="906" spans="1:9" x14ac:dyDescent="0.25">
      <c r="A906" t="s">
        <v>1459</v>
      </c>
      <c r="B906" t="s">
        <v>227</v>
      </c>
      <c r="C906">
        <v>97.8</v>
      </c>
      <c r="D906">
        <v>97.8</v>
      </c>
      <c r="E906" s="1">
        <v>0.25</v>
      </c>
      <c r="F906" s="2">
        <v>2E-19</v>
      </c>
      <c r="G906">
        <v>44.29</v>
      </c>
      <c r="H906">
        <v>161</v>
      </c>
      <c r="I906" t="str">
        <f>HYPERLINK("https://www.ncbi.nlm.nih.gov/protein/KKP52201.1?report=genbank&amp;log$=prottop&amp;blast_rank=897&amp;RID=4D2ZFJ1Y016","KKP52201.1")</f>
        <v>KKP52201.1</v>
      </c>
    </row>
    <row r="907" spans="1:9" x14ac:dyDescent="0.25">
      <c r="A907" t="s">
        <v>1447</v>
      </c>
      <c r="B907" t="s">
        <v>200</v>
      </c>
      <c r="C907">
        <v>106</v>
      </c>
      <c r="D907">
        <v>106</v>
      </c>
      <c r="E907" s="1">
        <v>0.23</v>
      </c>
      <c r="F907" s="2">
        <v>9.9999999999999995E-21</v>
      </c>
      <c r="G907">
        <v>44.27</v>
      </c>
      <c r="H907">
        <v>394</v>
      </c>
      <c r="I907" t="str">
        <f>HYPERLINK("https://www.ncbi.nlm.nih.gov/protein/WP_301836972.1?report=genbank&amp;log$=prottop&amp;blast_rank=898&amp;RID=4D2ZFJ1Y016","WP_301836972.1")</f>
        <v>WP_301836972.1</v>
      </c>
    </row>
    <row r="908" spans="1:9" x14ac:dyDescent="0.25">
      <c r="A908" t="s">
        <v>1460</v>
      </c>
      <c r="B908" t="s">
        <v>228</v>
      </c>
      <c r="C908">
        <v>104</v>
      </c>
      <c r="D908">
        <v>104</v>
      </c>
      <c r="E908" s="1">
        <v>0.21</v>
      </c>
      <c r="F908" s="2">
        <v>9.9999999999999995E-21</v>
      </c>
      <c r="G908">
        <v>44.26</v>
      </c>
      <c r="H908">
        <v>286</v>
      </c>
      <c r="I908" t="str">
        <f>HYPERLINK("https://www.ncbi.nlm.nih.gov/protein/WP_234973484.1?report=genbank&amp;log$=prottop&amp;blast_rank=899&amp;RID=4D2ZFJ1Y016","WP_234973484.1")</f>
        <v>WP_234973484.1</v>
      </c>
    </row>
    <row r="909" spans="1:9" x14ac:dyDescent="0.25">
      <c r="A909" t="s">
        <v>1428</v>
      </c>
      <c r="B909" t="s">
        <v>229</v>
      </c>
      <c r="C909">
        <v>105</v>
      </c>
      <c r="D909">
        <v>105</v>
      </c>
      <c r="E909" s="1">
        <v>0.21</v>
      </c>
      <c r="F909" s="2">
        <v>9.9999999999999995E-21</v>
      </c>
      <c r="G909">
        <v>44.26</v>
      </c>
      <c r="H909">
        <v>328</v>
      </c>
      <c r="I909" t="str">
        <f>HYPERLINK("https://www.ncbi.nlm.nih.gov/protein/WP_159241967.1?report=genbank&amp;log$=prottop&amp;blast_rank=900&amp;RID=4D2ZFJ1Y016","WP_159241967.1")</f>
        <v>WP_159241967.1</v>
      </c>
    </row>
    <row r="910" spans="1:9" x14ac:dyDescent="0.25">
      <c r="A910" t="s">
        <v>1428</v>
      </c>
      <c r="B910" t="s">
        <v>229</v>
      </c>
      <c r="C910">
        <v>104</v>
      </c>
      <c r="D910">
        <v>104</v>
      </c>
      <c r="E910" s="1">
        <v>0.21</v>
      </c>
      <c r="F910" s="2">
        <v>1.9999999999999999E-20</v>
      </c>
      <c r="G910">
        <v>44.26</v>
      </c>
      <c r="H910">
        <v>328</v>
      </c>
      <c r="I910" t="str">
        <f>HYPERLINK("https://www.ncbi.nlm.nih.gov/protein/WP_211838410.1?report=genbank&amp;log$=prottop&amp;blast_rank=901&amp;RID=4D2ZFJ1Y016","WP_211838410.1")</f>
        <v>WP_211838410.1</v>
      </c>
    </row>
    <row r="911" spans="1:9" x14ac:dyDescent="0.25">
      <c r="A911" t="s">
        <v>1428</v>
      </c>
      <c r="B911" t="s">
        <v>229</v>
      </c>
      <c r="C911">
        <v>104</v>
      </c>
      <c r="D911">
        <v>104</v>
      </c>
      <c r="E911" s="1">
        <v>0.21</v>
      </c>
      <c r="F911" s="2">
        <v>1.9999999999999999E-20</v>
      </c>
      <c r="G911">
        <v>44.26</v>
      </c>
      <c r="H911">
        <v>328</v>
      </c>
      <c r="I911" t="str">
        <f>HYPERLINK("https://www.ncbi.nlm.nih.gov/protein/WP_219495178.1?report=genbank&amp;log$=prottop&amp;blast_rank=902&amp;RID=4D2ZFJ1Y016","WP_219495178.1")</f>
        <v>WP_219495178.1</v>
      </c>
    </row>
    <row r="912" spans="1:9" x14ac:dyDescent="0.25">
      <c r="A912" t="s">
        <v>1447</v>
      </c>
      <c r="B912" t="s">
        <v>230</v>
      </c>
      <c r="C912">
        <v>104</v>
      </c>
      <c r="D912">
        <v>104</v>
      </c>
      <c r="E912" s="1">
        <v>0.21</v>
      </c>
      <c r="F912" s="2">
        <v>1.9999999999999999E-20</v>
      </c>
      <c r="G912">
        <v>44.26</v>
      </c>
      <c r="H912">
        <v>328</v>
      </c>
      <c r="I912" t="str">
        <f>HYPERLINK("https://www.ncbi.nlm.nih.gov/protein/WP_098942423.1?report=genbank&amp;log$=prottop&amp;blast_rank=903&amp;RID=4D2ZFJ1Y016","WP_098942423.1")</f>
        <v>WP_098942423.1</v>
      </c>
    </row>
    <row r="913" spans="1:9" x14ac:dyDescent="0.25">
      <c r="A913" t="s">
        <v>1428</v>
      </c>
      <c r="B913" t="s">
        <v>229</v>
      </c>
      <c r="C913">
        <v>104</v>
      </c>
      <c r="D913">
        <v>104</v>
      </c>
      <c r="E913" s="1">
        <v>0.21</v>
      </c>
      <c r="F913" s="2">
        <v>1.9999999999999999E-20</v>
      </c>
      <c r="G913">
        <v>44.26</v>
      </c>
      <c r="H913">
        <v>328</v>
      </c>
      <c r="I913" t="str">
        <f>HYPERLINK("https://www.ncbi.nlm.nih.gov/protein/WP_311751033.1?report=genbank&amp;log$=prottop&amp;blast_rank=904&amp;RID=4D2ZFJ1Y016","WP_311751033.1")</f>
        <v>WP_311751033.1</v>
      </c>
    </row>
    <row r="914" spans="1:9" x14ac:dyDescent="0.25">
      <c r="A914" t="s">
        <v>1428</v>
      </c>
      <c r="B914" t="s">
        <v>229</v>
      </c>
      <c r="C914">
        <v>104</v>
      </c>
      <c r="D914">
        <v>104</v>
      </c>
      <c r="E914" s="1">
        <v>0.21</v>
      </c>
      <c r="F914" s="2">
        <v>1.9999999999999999E-20</v>
      </c>
      <c r="G914">
        <v>44.26</v>
      </c>
      <c r="H914">
        <v>328</v>
      </c>
      <c r="I914" t="str">
        <f>HYPERLINK("https://www.ncbi.nlm.nih.gov/protein/WP_075673028.1?report=genbank&amp;log$=prottop&amp;blast_rank=905&amp;RID=4D2ZFJ1Y016","WP_075673028.1")</f>
        <v>WP_075673028.1</v>
      </c>
    </row>
    <row r="915" spans="1:9" x14ac:dyDescent="0.25">
      <c r="A915" t="s">
        <v>1428</v>
      </c>
      <c r="B915" t="s">
        <v>231</v>
      </c>
      <c r="C915">
        <v>104</v>
      </c>
      <c r="D915">
        <v>104</v>
      </c>
      <c r="E915" s="1">
        <v>0.21</v>
      </c>
      <c r="F915" s="2">
        <v>1.9999999999999999E-20</v>
      </c>
      <c r="G915">
        <v>44.26</v>
      </c>
      <c r="H915">
        <v>328</v>
      </c>
      <c r="I915" t="str">
        <f>HYPERLINK("https://www.ncbi.nlm.nih.gov/protein/WP_196566423.1?report=genbank&amp;log$=prottop&amp;blast_rank=906&amp;RID=4D2ZFJ1Y016","WP_196566423.1")</f>
        <v>WP_196566423.1</v>
      </c>
    </row>
    <row r="916" spans="1:9" x14ac:dyDescent="0.25">
      <c r="A916" t="s">
        <v>1428</v>
      </c>
      <c r="B916" t="s">
        <v>229</v>
      </c>
      <c r="C916">
        <v>104</v>
      </c>
      <c r="D916">
        <v>104</v>
      </c>
      <c r="E916" s="1">
        <v>0.21</v>
      </c>
      <c r="F916" s="2">
        <v>1.9999999999999999E-20</v>
      </c>
      <c r="G916">
        <v>44.26</v>
      </c>
      <c r="H916">
        <v>328</v>
      </c>
      <c r="I916" t="str">
        <f>HYPERLINK("https://www.ncbi.nlm.nih.gov/protein/WP_196556672.1?report=genbank&amp;log$=prottop&amp;blast_rank=907&amp;RID=4D2ZFJ1Y016","WP_196556672.1")</f>
        <v>WP_196556672.1</v>
      </c>
    </row>
    <row r="917" spans="1:9" x14ac:dyDescent="0.25">
      <c r="A917" t="s">
        <v>1428</v>
      </c>
      <c r="B917" t="s">
        <v>229</v>
      </c>
      <c r="C917">
        <v>104</v>
      </c>
      <c r="D917">
        <v>104</v>
      </c>
      <c r="E917" s="1">
        <v>0.21</v>
      </c>
      <c r="F917" s="2">
        <v>1.9999999999999999E-20</v>
      </c>
      <c r="G917">
        <v>44.26</v>
      </c>
      <c r="H917">
        <v>328</v>
      </c>
      <c r="I917" t="str">
        <f>HYPERLINK("https://www.ncbi.nlm.nih.gov/protein/WP_099660621.1?report=genbank&amp;log$=prottop&amp;blast_rank=908&amp;RID=4D2ZFJ1Y016","WP_099660621.1")</f>
        <v>WP_099660621.1</v>
      </c>
    </row>
    <row r="918" spans="1:9" x14ac:dyDescent="0.25">
      <c r="A918" t="s">
        <v>1447</v>
      </c>
      <c r="B918" t="s">
        <v>230</v>
      </c>
      <c r="C918">
        <v>104</v>
      </c>
      <c r="D918">
        <v>104</v>
      </c>
      <c r="E918" s="1">
        <v>0.21</v>
      </c>
      <c r="F918" s="2">
        <v>1.9999999999999999E-20</v>
      </c>
      <c r="G918">
        <v>44.26</v>
      </c>
      <c r="H918">
        <v>328</v>
      </c>
      <c r="I918" t="str">
        <f>HYPERLINK("https://www.ncbi.nlm.nih.gov/protein/WP_109418912.1?report=genbank&amp;log$=prottop&amp;blast_rank=909&amp;RID=4D2ZFJ1Y016","WP_109418912.1")</f>
        <v>WP_109418912.1</v>
      </c>
    </row>
    <row r="919" spans="1:9" x14ac:dyDescent="0.25">
      <c r="A919" t="s">
        <v>1428</v>
      </c>
      <c r="B919" t="s">
        <v>232</v>
      </c>
      <c r="C919">
        <v>104</v>
      </c>
      <c r="D919">
        <v>104</v>
      </c>
      <c r="E919" s="1">
        <v>0.21</v>
      </c>
      <c r="F919" s="2">
        <v>1.9999999999999999E-20</v>
      </c>
      <c r="G919">
        <v>44.26</v>
      </c>
      <c r="H919">
        <v>328</v>
      </c>
      <c r="I919" t="str">
        <f>HYPERLINK("https://www.ncbi.nlm.nih.gov/protein/WP_023581822.1?report=genbank&amp;log$=prottop&amp;blast_rank=910&amp;RID=4D2ZFJ1Y016","WP_023581822.1")</f>
        <v>WP_023581822.1</v>
      </c>
    </row>
    <row r="920" spans="1:9" x14ac:dyDescent="0.25">
      <c r="A920" t="s">
        <v>1428</v>
      </c>
      <c r="B920" t="s">
        <v>229</v>
      </c>
      <c r="C920">
        <v>104</v>
      </c>
      <c r="D920">
        <v>104</v>
      </c>
      <c r="E920" s="1">
        <v>0.21</v>
      </c>
      <c r="F920" s="2">
        <v>1.9999999999999999E-20</v>
      </c>
      <c r="G920">
        <v>44.26</v>
      </c>
      <c r="H920">
        <v>328</v>
      </c>
      <c r="I920" t="str">
        <f>HYPERLINK("https://www.ncbi.nlm.nih.gov/protein/WP_311748989.1?report=genbank&amp;log$=prottop&amp;blast_rank=911&amp;RID=4D2ZFJ1Y016","WP_311748989.1")</f>
        <v>WP_311748989.1</v>
      </c>
    </row>
    <row r="921" spans="1:9" x14ac:dyDescent="0.25">
      <c r="A921" t="s">
        <v>1447</v>
      </c>
      <c r="B921" t="s">
        <v>230</v>
      </c>
      <c r="C921">
        <v>104</v>
      </c>
      <c r="D921">
        <v>104</v>
      </c>
      <c r="E921" s="1">
        <v>0.21</v>
      </c>
      <c r="F921" s="2">
        <v>1.9999999999999999E-20</v>
      </c>
      <c r="G921">
        <v>44.26</v>
      </c>
      <c r="H921">
        <v>328</v>
      </c>
      <c r="I921" t="str">
        <f>HYPERLINK("https://www.ncbi.nlm.nih.gov/protein/WP_194950772.1?report=genbank&amp;log$=prottop&amp;blast_rank=912&amp;RID=4D2ZFJ1Y016","WP_194950772.1")</f>
        <v>WP_194950772.1</v>
      </c>
    </row>
    <row r="922" spans="1:9" x14ac:dyDescent="0.25">
      <c r="A922" t="s">
        <v>1428</v>
      </c>
      <c r="B922" t="s">
        <v>229</v>
      </c>
      <c r="C922">
        <v>104</v>
      </c>
      <c r="D922">
        <v>104</v>
      </c>
      <c r="E922" s="1">
        <v>0.21</v>
      </c>
      <c r="F922" s="2">
        <v>1.9999999999999999E-20</v>
      </c>
      <c r="G922">
        <v>44.26</v>
      </c>
      <c r="H922">
        <v>328</v>
      </c>
      <c r="I922" t="str">
        <f>HYPERLINK("https://www.ncbi.nlm.nih.gov/protein/WP_260797381.1?report=genbank&amp;log$=prottop&amp;blast_rank=913&amp;RID=4D2ZFJ1Y016","WP_260797381.1")</f>
        <v>WP_260797381.1</v>
      </c>
    </row>
    <row r="923" spans="1:9" x14ac:dyDescent="0.25">
      <c r="A923" t="s">
        <v>1428</v>
      </c>
      <c r="B923" t="s">
        <v>229</v>
      </c>
      <c r="C923">
        <v>104</v>
      </c>
      <c r="D923">
        <v>104</v>
      </c>
      <c r="E923" s="1">
        <v>0.21</v>
      </c>
      <c r="F923" s="2">
        <v>1.9999999999999999E-20</v>
      </c>
      <c r="G923">
        <v>44.26</v>
      </c>
      <c r="H923">
        <v>328</v>
      </c>
      <c r="I923" t="str">
        <f>HYPERLINK("https://www.ncbi.nlm.nih.gov/protein/WP_109395133.1?report=genbank&amp;log$=prottop&amp;blast_rank=914&amp;RID=4D2ZFJ1Y016","WP_109395133.1")</f>
        <v>WP_109395133.1</v>
      </c>
    </row>
    <row r="924" spans="1:9" x14ac:dyDescent="0.25">
      <c r="A924" t="s">
        <v>1447</v>
      </c>
      <c r="B924" t="s">
        <v>230</v>
      </c>
      <c r="C924">
        <v>104</v>
      </c>
      <c r="D924">
        <v>104</v>
      </c>
      <c r="E924" s="1">
        <v>0.21</v>
      </c>
      <c r="F924" s="2">
        <v>1.9999999999999999E-20</v>
      </c>
      <c r="G924">
        <v>44.26</v>
      </c>
      <c r="H924">
        <v>328</v>
      </c>
      <c r="I924" t="str">
        <f>HYPERLINK("https://www.ncbi.nlm.nih.gov/protein/WP_088495222.1?report=genbank&amp;log$=prottop&amp;blast_rank=915&amp;RID=4D2ZFJ1Y016","WP_088495222.1")</f>
        <v>WP_088495222.1</v>
      </c>
    </row>
    <row r="925" spans="1:9" x14ac:dyDescent="0.25">
      <c r="A925" t="s">
        <v>1447</v>
      </c>
      <c r="B925" t="s">
        <v>233</v>
      </c>
      <c r="C925">
        <v>104</v>
      </c>
      <c r="D925">
        <v>104</v>
      </c>
      <c r="E925" s="1">
        <v>0.21</v>
      </c>
      <c r="F925" s="2">
        <v>1.9999999999999999E-20</v>
      </c>
      <c r="G925">
        <v>44.26</v>
      </c>
      <c r="H925">
        <v>324</v>
      </c>
      <c r="I925" t="str">
        <f>HYPERLINK("https://www.ncbi.nlm.nih.gov/protein/WP_085686059.1?report=genbank&amp;log$=prottop&amp;blast_rank=916&amp;RID=4D2ZFJ1Y016","WP_085686059.1")</f>
        <v>WP_085686059.1</v>
      </c>
    </row>
    <row r="926" spans="1:9" x14ac:dyDescent="0.25">
      <c r="A926" t="s">
        <v>1428</v>
      </c>
      <c r="B926" t="s">
        <v>229</v>
      </c>
      <c r="C926">
        <v>104</v>
      </c>
      <c r="D926">
        <v>104</v>
      </c>
      <c r="E926" s="1">
        <v>0.21</v>
      </c>
      <c r="F926" s="2">
        <v>3.0000000000000003E-20</v>
      </c>
      <c r="G926">
        <v>44.26</v>
      </c>
      <c r="H926">
        <v>328</v>
      </c>
      <c r="I926" t="str">
        <f>HYPERLINK("https://www.ncbi.nlm.nih.gov/protein/WP_196576144.1?report=genbank&amp;log$=prottop&amp;blast_rank=917&amp;RID=4D2ZFJ1Y016","WP_196576144.1")</f>
        <v>WP_196576144.1</v>
      </c>
    </row>
    <row r="927" spans="1:9" x14ac:dyDescent="0.25">
      <c r="A927" t="s">
        <v>1428</v>
      </c>
      <c r="B927" t="s">
        <v>229</v>
      </c>
      <c r="C927">
        <v>104</v>
      </c>
      <c r="D927">
        <v>104</v>
      </c>
      <c r="E927" s="1">
        <v>0.21</v>
      </c>
      <c r="F927" s="2">
        <v>3.0000000000000003E-20</v>
      </c>
      <c r="G927">
        <v>44.26</v>
      </c>
      <c r="H927">
        <v>328</v>
      </c>
      <c r="I927" t="str">
        <f>HYPERLINK("https://www.ncbi.nlm.nih.gov/protein/WP_318619001.1?report=genbank&amp;log$=prottop&amp;blast_rank=918&amp;RID=4D2ZFJ1Y016","WP_318619001.1")</f>
        <v>WP_318619001.1</v>
      </c>
    </row>
    <row r="928" spans="1:9" x14ac:dyDescent="0.25">
      <c r="A928" t="s">
        <v>1428</v>
      </c>
      <c r="B928" t="s">
        <v>229</v>
      </c>
      <c r="C928">
        <v>104</v>
      </c>
      <c r="D928">
        <v>104</v>
      </c>
      <c r="E928" s="1">
        <v>0.21</v>
      </c>
      <c r="F928" s="2">
        <v>3.0000000000000003E-20</v>
      </c>
      <c r="G928">
        <v>44.26</v>
      </c>
      <c r="H928">
        <v>328</v>
      </c>
      <c r="I928" t="str">
        <f>HYPERLINK("https://www.ncbi.nlm.nih.gov/protein/WP_196728533.1?report=genbank&amp;log$=prottop&amp;blast_rank=919&amp;RID=4D2ZFJ1Y016","WP_196728533.1")</f>
        <v>WP_196728533.1</v>
      </c>
    </row>
    <row r="929" spans="1:9" x14ac:dyDescent="0.25">
      <c r="A929" t="s">
        <v>1447</v>
      </c>
      <c r="B929" t="s">
        <v>233</v>
      </c>
      <c r="C929">
        <v>104</v>
      </c>
      <c r="D929">
        <v>104</v>
      </c>
      <c r="E929" s="1">
        <v>0.21</v>
      </c>
      <c r="F929" s="2">
        <v>3.0000000000000003E-20</v>
      </c>
      <c r="G929">
        <v>44.26</v>
      </c>
      <c r="H929">
        <v>324</v>
      </c>
      <c r="I929" t="str">
        <f>HYPERLINK("https://www.ncbi.nlm.nih.gov/protein/WP_112092299.1?report=genbank&amp;log$=prottop&amp;blast_rank=920&amp;RID=4D2ZFJ1Y016","WP_112092299.1")</f>
        <v>WP_112092299.1</v>
      </c>
    </row>
    <row r="930" spans="1:9" x14ac:dyDescent="0.25">
      <c r="A930" t="s">
        <v>1428</v>
      </c>
      <c r="B930" t="s">
        <v>234</v>
      </c>
      <c r="C930">
        <v>104</v>
      </c>
      <c r="D930">
        <v>104</v>
      </c>
      <c r="E930" s="1">
        <v>0.21</v>
      </c>
      <c r="F930" s="2">
        <v>3.0000000000000003E-20</v>
      </c>
      <c r="G930">
        <v>44.26</v>
      </c>
      <c r="H930">
        <v>325</v>
      </c>
      <c r="I930" t="str">
        <f>HYPERLINK("https://www.ncbi.nlm.nih.gov/protein/WP_094108123.1?report=genbank&amp;log$=prottop&amp;blast_rank=921&amp;RID=4D2ZFJ1Y016","WP_094108123.1")</f>
        <v>WP_094108123.1</v>
      </c>
    </row>
    <row r="931" spans="1:9" x14ac:dyDescent="0.25">
      <c r="A931" t="s">
        <v>1447</v>
      </c>
      <c r="B931" t="s">
        <v>230</v>
      </c>
      <c r="C931">
        <v>104</v>
      </c>
      <c r="D931">
        <v>104</v>
      </c>
      <c r="E931" s="1">
        <v>0.21</v>
      </c>
      <c r="F931" s="2">
        <v>3.0000000000000003E-20</v>
      </c>
      <c r="G931">
        <v>44.26</v>
      </c>
      <c r="H931">
        <v>328</v>
      </c>
      <c r="I931" t="str">
        <f>HYPERLINK("https://www.ncbi.nlm.nih.gov/protein/WP_109373795.1?report=genbank&amp;log$=prottop&amp;blast_rank=922&amp;RID=4D2ZFJ1Y016","WP_109373795.1")</f>
        <v>WP_109373795.1</v>
      </c>
    </row>
    <row r="932" spans="1:9" x14ac:dyDescent="0.25">
      <c r="A932" t="s">
        <v>1461</v>
      </c>
      <c r="B932" t="s">
        <v>234</v>
      </c>
      <c r="C932">
        <v>104</v>
      </c>
      <c r="D932">
        <v>104</v>
      </c>
      <c r="E932" s="1">
        <v>0.21</v>
      </c>
      <c r="F932" s="2">
        <v>3.0000000000000003E-20</v>
      </c>
      <c r="G932">
        <v>44.26</v>
      </c>
      <c r="H932">
        <v>324</v>
      </c>
      <c r="I932" t="str">
        <f>HYPERLINK("https://www.ncbi.nlm.nih.gov/protein/OSM94587.1?report=genbank&amp;log$=prottop&amp;blast_rank=923&amp;RID=4D2ZFJ1Y016","OSM94587.1")</f>
        <v>OSM94587.1</v>
      </c>
    </row>
    <row r="933" spans="1:9" x14ac:dyDescent="0.25">
      <c r="A933" t="s">
        <v>1428</v>
      </c>
      <c r="B933" t="s">
        <v>235</v>
      </c>
      <c r="C933">
        <v>104</v>
      </c>
      <c r="D933">
        <v>104</v>
      </c>
      <c r="E933" s="1">
        <v>0.21</v>
      </c>
      <c r="F933" s="2">
        <v>3.0000000000000003E-20</v>
      </c>
      <c r="G933">
        <v>44.26</v>
      </c>
      <c r="H933">
        <v>328</v>
      </c>
      <c r="I933" t="str">
        <f>HYPERLINK("https://www.ncbi.nlm.nih.gov/protein/WP_416303933.1?report=genbank&amp;log$=prottop&amp;blast_rank=924&amp;RID=4D2ZFJ1Y016","WP_416303933.1")</f>
        <v>WP_416303933.1</v>
      </c>
    </row>
    <row r="934" spans="1:9" x14ac:dyDescent="0.25">
      <c r="A934" t="s">
        <v>1428</v>
      </c>
      <c r="B934" t="s">
        <v>231</v>
      </c>
      <c r="C934">
        <v>104</v>
      </c>
      <c r="D934">
        <v>104</v>
      </c>
      <c r="E934" s="1">
        <v>0.21</v>
      </c>
      <c r="F934" s="2">
        <v>3.0000000000000003E-20</v>
      </c>
      <c r="G934">
        <v>44.26</v>
      </c>
      <c r="H934">
        <v>328</v>
      </c>
      <c r="I934" t="str">
        <f>HYPERLINK("https://www.ncbi.nlm.nih.gov/protein/WP_099075764.1?report=genbank&amp;log$=prottop&amp;blast_rank=925&amp;RID=4D2ZFJ1Y016","WP_099075764.1")</f>
        <v>WP_099075764.1</v>
      </c>
    </row>
    <row r="935" spans="1:9" x14ac:dyDescent="0.25">
      <c r="A935" t="s">
        <v>1428</v>
      </c>
      <c r="B935" t="s">
        <v>236</v>
      </c>
      <c r="C935">
        <v>104</v>
      </c>
      <c r="D935">
        <v>104</v>
      </c>
      <c r="E935" s="1">
        <v>0.21</v>
      </c>
      <c r="F935" s="2">
        <v>3.0000000000000003E-20</v>
      </c>
      <c r="G935">
        <v>44.26</v>
      </c>
      <c r="H935">
        <v>328</v>
      </c>
      <c r="I935" t="str">
        <f>HYPERLINK("https://www.ncbi.nlm.nih.gov/protein/WP_198619830.1?report=genbank&amp;log$=prottop&amp;blast_rank=926&amp;RID=4D2ZFJ1Y016","WP_198619830.1")</f>
        <v>WP_198619830.1</v>
      </c>
    </row>
    <row r="936" spans="1:9" x14ac:dyDescent="0.25">
      <c r="A936" t="s">
        <v>1428</v>
      </c>
      <c r="B936" t="s">
        <v>237</v>
      </c>
      <c r="C936">
        <v>103</v>
      </c>
      <c r="D936">
        <v>103</v>
      </c>
      <c r="E936" s="1">
        <v>0.21</v>
      </c>
      <c r="F936" s="2">
        <v>3.9999999999999998E-20</v>
      </c>
      <c r="G936">
        <v>44.26</v>
      </c>
      <c r="H936">
        <v>327</v>
      </c>
      <c r="I936" t="str">
        <f>HYPERLINK("https://www.ncbi.nlm.nih.gov/protein/WP_410424779.1?report=genbank&amp;log$=prottop&amp;blast_rank=927&amp;RID=4D2ZFJ1Y016","WP_410424779.1")</f>
        <v>WP_410424779.1</v>
      </c>
    </row>
    <row r="937" spans="1:9" x14ac:dyDescent="0.25">
      <c r="A937" t="s">
        <v>1428</v>
      </c>
      <c r="B937" t="s">
        <v>237</v>
      </c>
      <c r="C937">
        <v>103</v>
      </c>
      <c r="D937">
        <v>103</v>
      </c>
      <c r="E937" s="1">
        <v>0.21</v>
      </c>
      <c r="F937" s="2">
        <v>3.9999999999999998E-20</v>
      </c>
      <c r="G937">
        <v>44.26</v>
      </c>
      <c r="H937">
        <v>327</v>
      </c>
      <c r="I937" t="str">
        <f>HYPERLINK("https://www.ncbi.nlm.nih.gov/protein/WP_051625529.1?report=genbank&amp;log$=prottop&amp;blast_rank=928&amp;RID=4D2ZFJ1Y016","WP_051625529.1")</f>
        <v>WP_051625529.1</v>
      </c>
    </row>
    <row r="938" spans="1:9" x14ac:dyDescent="0.25">
      <c r="A938" t="s">
        <v>1428</v>
      </c>
      <c r="B938" t="s">
        <v>237</v>
      </c>
      <c r="C938">
        <v>103</v>
      </c>
      <c r="D938">
        <v>103</v>
      </c>
      <c r="E938" s="1">
        <v>0.21</v>
      </c>
      <c r="F938" s="2">
        <v>3.9999999999999998E-20</v>
      </c>
      <c r="G938">
        <v>44.26</v>
      </c>
      <c r="H938">
        <v>327</v>
      </c>
      <c r="I938" t="str">
        <f>HYPERLINK("https://www.ncbi.nlm.nih.gov/protein/WP_410411892.1?report=genbank&amp;log$=prottop&amp;blast_rank=929&amp;RID=4D2ZFJ1Y016","WP_410411892.1")</f>
        <v>WP_410411892.1</v>
      </c>
    </row>
    <row r="939" spans="1:9" x14ac:dyDescent="0.25">
      <c r="A939" t="s">
        <v>1428</v>
      </c>
      <c r="B939" t="s">
        <v>238</v>
      </c>
      <c r="C939">
        <v>103</v>
      </c>
      <c r="D939">
        <v>103</v>
      </c>
      <c r="E939" s="1">
        <v>0.21</v>
      </c>
      <c r="F939" s="2">
        <v>3.9999999999999998E-20</v>
      </c>
      <c r="G939">
        <v>44.26</v>
      </c>
      <c r="H939">
        <v>327</v>
      </c>
      <c r="I939" t="str">
        <f>HYPERLINK("https://www.ncbi.nlm.nih.gov/protein/WP_094102213.1?report=genbank&amp;log$=prottop&amp;blast_rank=930&amp;RID=4D2ZFJ1Y016","WP_094102213.1")</f>
        <v>WP_094102213.1</v>
      </c>
    </row>
    <row r="940" spans="1:9" x14ac:dyDescent="0.25">
      <c r="A940" t="s">
        <v>1428</v>
      </c>
      <c r="B940" t="s">
        <v>239</v>
      </c>
      <c r="C940">
        <v>103</v>
      </c>
      <c r="D940">
        <v>103</v>
      </c>
      <c r="E940" s="1">
        <v>0.21</v>
      </c>
      <c r="F940" s="2">
        <v>7.0000000000000001E-20</v>
      </c>
      <c r="G940">
        <v>44.26</v>
      </c>
      <c r="H940">
        <v>328</v>
      </c>
      <c r="I940" t="str">
        <f>HYPERLINK("https://www.ncbi.nlm.nih.gov/protein/WP_196571544.1?report=genbank&amp;log$=prottop&amp;blast_rank=931&amp;RID=4D2ZFJ1Y016","WP_196571544.1")</f>
        <v>WP_196571544.1</v>
      </c>
    </row>
    <row r="941" spans="1:9" x14ac:dyDescent="0.25">
      <c r="A941" t="s">
        <v>1447</v>
      </c>
      <c r="B941" t="s">
        <v>230</v>
      </c>
      <c r="C941">
        <v>102</v>
      </c>
      <c r="D941">
        <v>102</v>
      </c>
      <c r="E941" s="1">
        <v>0.21</v>
      </c>
      <c r="F941" s="2">
        <v>9.9999999999999998E-20</v>
      </c>
      <c r="G941">
        <v>44.26</v>
      </c>
      <c r="H941">
        <v>328</v>
      </c>
      <c r="I941" t="str">
        <f>HYPERLINK("https://www.ncbi.nlm.nih.gov/protein/WP_151435483.1?report=genbank&amp;log$=prottop&amp;blast_rank=932&amp;RID=4D2ZFJ1Y016","WP_151435483.1")</f>
        <v>WP_151435483.1</v>
      </c>
    </row>
    <row r="942" spans="1:9" x14ac:dyDescent="0.25">
      <c r="A942" t="s">
        <v>1428</v>
      </c>
      <c r="B942" t="s">
        <v>215</v>
      </c>
      <c r="C942">
        <v>101</v>
      </c>
      <c r="D942">
        <v>101</v>
      </c>
      <c r="E942" s="1">
        <v>0.24</v>
      </c>
      <c r="F942" s="2">
        <v>3.9999999999999998E-20</v>
      </c>
      <c r="G942">
        <v>44.2</v>
      </c>
      <c r="H942">
        <v>205</v>
      </c>
      <c r="I942" t="str">
        <f>HYPERLINK("https://www.ncbi.nlm.nih.gov/protein/HKQ85024.1?report=genbank&amp;log$=prottop&amp;blast_rank=933&amp;RID=4D2ZFJ1Y016","HKQ85024.1")</f>
        <v>HKQ85024.1</v>
      </c>
    </row>
    <row r="943" spans="1:9" x14ac:dyDescent="0.25">
      <c r="A943" t="s">
        <v>1412</v>
      </c>
      <c r="B943" t="s">
        <v>38</v>
      </c>
      <c r="C943">
        <v>122</v>
      </c>
      <c r="D943">
        <v>122</v>
      </c>
      <c r="E943" s="1">
        <v>0.23</v>
      </c>
      <c r="F943" s="2">
        <v>1E-25</v>
      </c>
      <c r="G943">
        <v>44.19</v>
      </c>
      <c r="H943">
        <v>485</v>
      </c>
      <c r="I943" t="str">
        <f>HYPERLINK("https://www.ncbi.nlm.nih.gov/protein/MDR2531567.1?report=genbank&amp;log$=prottop&amp;blast_rank=934&amp;RID=4D2ZFJ1Y016","MDR2531567.1")</f>
        <v>MDR2531567.1</v>
      </c>
    </row>
    <row r="944" spans="1:9" x14ac:dyDescent="0.25">
      <c r="A944" t="s">
        <v>1435</v>
      </c>
      <c r="B944" t="s">
        <v>156</v>
      </c>
      <c r="C944">
        <v>110</v>
      </c>
      <c r="D944">
        <v>110</v>
      </c>
      <c r="E944" s="1">
        <v>0.23</v>
      </c>
      <c r="F944" s="2">
        <v>1E-22</v>
      </c>
      <c r="G944">
        <v>44.19</v>
      </c>
      <c r="H944">
        <v>302</v>
      </c>
      <c r="I944" t="str">
        <f>HYPERLINK("https://www.ncbi.nlm.nih.gov/protein/WP_415609184.1?report=genbank&amp;log$=prottop&amp;blast_rank=935&amp;RID=4D2ZFJ1Y016","WP_415609184.1")</f>
        <v>WP_415609184.1</v>
      </c>
    </row>
    <row r="945" spans="1:9" x14ac:dyDescent="0.25">
      <c r="A945" t="s">
        <v>1412</v>
      </c>
      <c r="B945" t="s">
        <v>156</v>
      </c>
      <c r="C945">
        <v>110</v>
      </c>
      <c r="D945">
        <v>110</v>
      </c>
      <c r="E945" s="1">
        <v>0.23</v>
      </c>
      <c r="F945" s="2">
        <v>1E-22</v>
      </c>
      <c r="G945">
        <v>44.19</v>
      </c>
      <c r="H945">
        <v>301</v>
      </c>
      <c r="I945" t="str">
        <f>HYPERLINK("https://www.ncbi.nlm.nih.gov/protein/MFT8610067.1?report=genbank&amp;log$=prottop&amp;blast_rank=936&amp;RID=4D2ZFJ1Y016","MFT8610067.1")</f>
        <v>MFT8610067.1</v>
      </c>
    </row>
    <row r="946" spans="1:9" x14ac:dyDescent="0.25">
      <c r="A946" t="s">
        <v>1435</v>
      </c>
      <c r="B946" t="s">
        <v>156</v>
      </c>
      <c r="C946">
        <v>110</v>
      </c>
      <c r="D946">
        <v>110</v>
      </c>
      <c r="E946" s="1">
        <v>0.23</v>
      </c>
      <c r="F946" s="2">
        <v>2.0000000000000001E-22</v>
      </c>
      <c r="G946">
        <v>44.19</v>
      </c>
      <c r="H946">
        <v>302</v>
      </c>
      <c r="I946" t="str">
        <f>HYPERLINK("https://www.ncbi.nlm.nih.gov/protein/WP_415593439.1?report=genbank&amp;log$=prottop&amp;blast_rank=937&amp;RID=4D2ZFJ1Y016","WP_415593439.1")</f>
        <v>WP_415593439.1</v>
      </c>
    </row>
    <row r="947" spans="1:9" x14ac:dyDescent="0.25">
      <c r="A947" t="s">
        <v>1435</v>
      </c>
      <c r="B947" t="s">
        <v>156</v>
      </c>
      <c r="C947">
        <v>110</v>
      </c>
      <c r="D947">
        <v>110</v>
      </c>
      <c r="E947" s="1">
        <v>0.23</v>
      </c>
      <c r="F947" s="2">
        <v>2.9999999999999999E-22</v>
      </c>
      <c r="G947">
        <v>44.19</v>
      </c>
      <c r="H947">
        <v>351</v>
      </c>
      <c r="I947" t="str">
        <f>HYPERLINK("https://www.ncbi.nlm.nih.gov/protein/WP_415612484.1?report=genbank&amp;log$=prottop&amp;blast_rank=938&amp;RID=4D2ZFJ1Y016","WP_415612484.1")</f>
        <v>WP_415612484.1</v>
      </c>
    </row>
    <row r="948" spans="1:9" x14ac:dyDescent="0.25">
      <c r="A948" t="s">
        <v>1412</v>
      </c>
      <c r="B948" t="s">
        <v>240</v>
      </c>
      <c r="C948">
        <v>107</v>
      </c>
      <c r="D948">
        <v>107</v>
      </c>
      <c r="E948" s="1">
        <v>0.23</v>
      </c>
      <c r="F948" s="2">
        <v>2.9999999999999999E-22</v>
      </c>
      <c r="G948">
        <v>44.19</v>
      </c>
      <c r="H948">
        <v>238</v>
      </c>
      <c r="I948" t="str">
        <f>HYPERLINK("https://www.ncbi.nlm.nih.gov/protein/WP_118046748.1?report=genbank&amp;log$=prottop&amp;blast_rank=939&amp;RID=4D2ZFJ1Y016","WP_118046748.1")</f>
        <v>WP_118046748.1</v>
      </c>
    </row>
    <row r="949" spans="1:9" x14ac:dyDescent="0.25">
      <c r="A949" t="s">
        <v>1412</v>
      </c>
      <c r="B949" t="s">
        <v>241</v>
      </c>
      <c r="C949">
        <v>107</v>
      </c>
      <c r="D949">
        <v>107</v>
      </c>
      <c r="E949" s="1">
        <v>0.23</v>
      </c>
      <c r="F949" s="2">
        <v>2.9999999999999999E-22</v>
      </c>
      <c r="G949">
        <v>44.19</v>
      </c>
      <c r="H949">
        <v>238</v>
      </c>
      <c r="I949" t="str">
        <f>HYPERLINK("https://www.ncbi.nlm.nih.gov/protein/MCB5937490.1?report=genbank&amp;log$=prottop&amp;blast_rank=940&amp;RID=4D2ZFJ1Y016","MCB5937490.1")</f>
        <v>MCB5937490.1</v>
      </c>
    </row>
    <row r="950" spans="1:9" x14ac:dyDescent="0.25">
      <c r="A950" t="s">
        <v>1435</v>
      </c>
      <c r="B950" t="s">
        <v>156</v>
      </c>
      <c r="C950">
        <v>110</v>
      </c>
      <c r="D950">
        <v>110</v>
      </c>
      <c r="E950" s="1">
        <v>0.23</v>
      </c>
      <c r="F950" s="2">
        <v>2.9999999999999999E-22</v>
      </c>
      <c r="G950">
        <v>44.19</v>
      </c>
      <c r="H950">
        <v>356</v>
      </c>
      <c r="I950" t="str">
        <f>HYPERLINK("https://www.ncbi.nlm.nih.gov/protein/WP_415597571.1?report=genbank&amp;log$=prottop&amp;blast_rank=941&amp;RID=4D2ZFJ1Y016","WP_415597571.1")</f>
        <v>WP_415597571.1</v>
      </c>
    </row>
    <row r="951" spans="1:9" x14ac:dyDescent="0.25">
      <c r="A951" t="s">
        <v>1435</v>
      </c>
      <c r="B951" t="s">
        <v>156</v>
      </c>
      <c r="C951">
        <v>110</v>
      </c>
      <c r="D951">
        <v>110</v>
      </c>
      <c r="E951" s="1">
        <v>0.23</v>
      </c>
      <c r="F951" s="2">
        <v>2.9999999999999999E-22</v>
      </c>
      <c r="G951">
        <v>44.19</v>
      </c>
      <c r="H951">
        <v>326</v>
      </c>
      <c r="I951" t="str">
        <f>HYPERLINK("https://www.ncbi.nlm.nih.gov/protein/WP_415594518.1?report=genbank&amp;log$=prottop&amp;blast_rank=942&amp;RID=4D2ZFJ1Y016","WP_415594518.1")</f>
        <v>WP_415594518.1</v>
      </c>
    </row>
    <row r="952" spans="1:9" x14ac:dyDescent="0.25">
      <c r="A952" t="s">
        <v>1460</v>
      </c>
      <c r="B952" t="s">
        <v>242</v>
      </c>
      <c r="C952">
        <v>106</v>
      </c>
      <c r="D952">
        <v>106</v>
      </c>
      <c r="E952" s="1">
        <v>0.22</v>
      </c>
      <c r="F952" s="2">
        <v>7.0000000000000001E-22</v>
      </c>
      <c r="G952">
        <v>44.19</v>
      </c>
      <c r="H952">
        <v>209</v>
      </c>
      <c r="I952" t="str">
        <f>HYPERLINK("https://www.ncbi.nlm.nih.gov/protein/WP_023661000.1?report=genbank&amp;log$=prottop&amp;blast_rank=943&amp;RID=4D2ZFJ1Y016","WP_023661000.1")</f>
        <v>WP_023661000.1</v>
      </c>
    </row>
    <row r="953" spans="1:9" x14ac:dyDescent="0.25">
      <c r="A953" t="s">
        <v>1422</v>
      </c>
      <c r="B953" t="s">
        <v>130</v>
      </c>
      <c r="C953">
        <v>104</v>
      </c>
      <c r="D953">
        <v>104</v>
      </c>
      <c r="E953" s="1">
        <v>0.23</v>
      </c>
      <c r="F953" s="2">
        <v>9.9999999999999991E-22</v>
      </c>
      <c r="G953">
        <v>44.19</v>
      </c>
      <c r="H953">
        <v>186</v>
      </c>
      <c r="I953" t="str">
        <f>HYPERLINK("https://www.ncbi.nlm.nih.gov/protein/WP_206897449.1?report=genbank&amp;log$=prottop&amp;blast_rank=944&amp;RID=4D2ZFJ1Y016","WP_206897449.1")</f>
        <v>WP_206897449.1</v>
      </c>
    </row>
    <row r="954" spans="1:9" x14ac:dyDescent="0.25">
      <c r="A954" t="s">
        <v>1444</v>
      </c>
      <c r="B954" t="s">
        <v>156</v>
      </c>
      <c r="C954">
        <v>110</v>
      </c>
      <c r="D954">
        <v>110</v>
      </c>
      <c r="E954" s="1">
        <v>0.23</v>
      </c>
      <c r="F954" s="2">
        <v>9.9999999999999991E-22</v>
      </c>
      <c r="G954">
        <v>44.19</v>
      </c>
      <c r="H954">
        <v>437</v>
      </c>
      <c r="I954" t="str">
        <f>HYPERLINK("https://www.ncbi.nlm.nih.gov/protein/WP_415597957.1?report=genbank&amp;log$=prottop&amp;blast_rank=945&amp;RID=4D2ZFJ1Y016","WP_415597957.1")</f>
        <v>WP_415597957.1</v>
      </c>
    </row>
    <row r="955" spans="1:9" x14ac:dyDescent="0.25">
      <c r="A955" t="s">
        <v>1412</v>
      </c>
      <c r="B955" t="s">
        <v>182</v>
      </c>
      <c r="C955">
        <v>110</v>
      </c>
      <c r="D955">
        <v>110</v>
      </c>
      <c r="E955" s="1">
        <v>0.23</v>
      </c>
      <c r="F955" s="2">
        <v>9.9999999999999991E-22</v>
      </c>
      <c r="G955">
        <v>44.19</v>
      </c>
      <c r="H955">
        <v>489</v>
      </c>
      <c r="I955" t="str">
        <f>HYPERLINK("https://www.ncbi.nlm.nih.gov/protein/WP_235720657.1?report=genbank&amp;log$=prottop&amp;blast_rank=946&amp;RID=4D2ZFJ1Y016","WP_235720657.1")</f>
        <v>WP_235720657.1</v>
      </c>
    </row>
    <row r="956" spans="1:9" x14ac:dyDescent="0.25">
      <c r="A956" t="s">
        <v>1444</v>
      </c>
      <c r="B956" t="s">
        <v>156</v>
      </c>
      <c r="C956">
        <v>110</v>
      </c>
      <c r="D956">
        <v>110</v>
      </c>
      <c r="E956" s="1">
        <v>0.23</v>
      </c>
      <c r="F956" s="2">
        <v>1.9999999999999998E-21</v>
      </c>
      <c r="G956">
        <v>44.19</v>
      </c>
      <c r="H956">
        <v>511</v>
      </c>
      <c r="I956" t="str">
        <f>HYPERLINK("https://www.ncbi.nlm.nih.gov/protein/WP_415595821.1?report=genbank&amp;log$=prottop&amp;blast_rank=947&amp;RID=4D2ZFJ1Y016","WP_415595821.1")</f>
        <v>WP_415595821.1</v>
      </c>
    </row>
    <row r="957" spans="1:9" x14ac:dyDescent="0.25">
      <c r="A957" t="s">
        <v>1435</v>
      </c>
      <c r="B957" t="s">
        <v>156</v>
      </c>
      <c r="C957">
        <v>110</v>
      </c>
      <c r="D957">
        <v>110</v>
      </c>
      <c r="E957" s="1">
        <v>0.23</v>
      </c>
      <c r="F957" s="2">
        <v>4.9999999999999997E-21</v>
      </c>
      <c r="G957">
        <v>44.19</v>
      </c>
      <c r="H957">
        <v>621</v>
      </c>
      <c r="I957" t="str">
        <f>HYPERLINK("https://www.ncbi.nlm.nih.gov/protein/WP_341686992.1?report=genbank&amp;log$=prottop&amp;blast_rank=948&amp;RID=4D2ZFJ1Y016","WP_341686992.1")</f>
        <v>WP_341686992.1</v>
      </c>
    </row>
    <row r="958" spans="1:9" x14ac:dyDescent="0.25">
      <c r="A958" t="s">
        <v>1444</v>
      </c>
      <c r="B958" t="s">
        <v>156</v>
      </c>
      <c r="C958">
        <v>110</v>
      </c>
      <c r="D958">
        <v>110</v>
      </c>
      <c r="E958" s="1">
        <v>0.23</v>
      </c>
      <c r="F958" s="2">
        <v>4.9999999999999997E-21</v>
      </c>
      <c r="G958">
        <v>44.19</v>
      </c>
      <c r="H958">
        <v>664</v>
      </c>
      <c r="I958" t="str">
        <f>HYPERLINK("https://www.ncbi.nlm.nih.gov/protein/WP_202813141.1?report=genbank&amp;log$=prottop&amp;blast_rank=949&amp;RID=4D2ZFJ1Y016","WP_202813141.1")</f>
        <v>WP_202813141.1</v>
      </c>
    </row>
    <row r="959" spans="1:9" x14ac:dyDescent="0.25">
      <c r="A959" t="s">
        <v>1422</v>
      </c>
      <c r="B959" t="s">
        <v>243</v>
      </c>
      <c r="C959">
        <v>107</v>
      </c>
      <c r="D959">
        <v>107</v>
      </c>
      <c r="E959" s="1">
        <v>0.23</v>
      </c>
      <c r="F959" s="2">
        <v>5.9999999999999998E-21</v>
      </c>
      <c r="G959">
        <v>44.19</v>
      </c>
      <c r="H959">
        <v>361</v>
      </c>
      <c r="I959" t="str">
        <f>HYPERLINK("https://www.ncbi.nlm.nih.gov/protein/WP_415612907.1?report=genbank&amp;log$=prottop&amp;blast_rank=950&amp;RID=4D2ZFJ1Y016","WP_415612907.1")</f>
        <v>WP_415612907.1</v>
      </c>
    </row>
    <row r="960" spans="1:9" x14ac:dyDescent="0.25">
      <c r="A960" t="s">
        <v>1419</v>
      </c>
      <c r="B960" t="s">
        <v>156</v>
      </c>
      <c r="C960">
        <v>110</v>
      </c>
      <c r="D960">
        <v>110</v>
      </c>
      <c r="E960" s="1">
        <v>0.23</v>
      </c>
      <c r="F960" s="2">
        <v>7.9999999999999993E-21</v>
      </c>
      <c r="G960">
        <v>44.19</v>
      </c>
      <c r="H960">
        <v>891</v>
      </c>
      <c r="I960" t="str">
        <f>HYPERLINK("https://www.ncbi.nlm.nih.gov/protein/WP_261905917.1?report=genbank&amp;log$=prottop&amp;blast_rank=951&amp;RID=4D2ZFJ1Y016","WP_261905917.1")</f>
        <v>WP_261905917.1</v>
      </c>
    </row>
    <row r="961" spans="1:9" x14ac:dyDescent="0.25">
      <c r="A961" t="s">
        <v>1435</v>
      </c>
      <c r="B961" t="s">
        <v>243</v>
      </c>
      <c r="C961">
        <v>107</v>
      </c>
      <c r="D961">
        <v>107</v>
      </c>
      <c r="E961" s="1">
        <v>0.23</v>
      </c>
      <c r="F961" s="2">
        <v>7.9999999999999993E-21</v>
      </c>
      <c r="G961">
        <v>44.19</v>
      </c>
      <c r="H961">
        <v>393</v>
      </c>
      <c r="I961" t="str">
        <f>HYPERLINK("https://www.ncbi.nlm.nih.gov/protein/WP_415603405.1?report=genbank&amp;log$=prottop&amp;blast_rank=952&amp;RID=4D2ZFJ1Y016","WP_415603405.1")</f>
        <v>WP_415603405.1</v>
      </c>
    </row>
    <row r="962" spans="1:9" x14ac:dyDescent="0.25">
      <c r="A962" t="s">
        <v>1419</v>
      </c>
      <c r="B962" t="s">
        <v>156</v>
      </c>
      <c r="C962">
        <v>110</v>
      </c>
      <c r="D962">
        <v>110</v>
      </c>
      <c r="E962" s="1">
        <v>0.23</v>
      </c>
      <c r="F962" s="2">
        <v>7.9999999999999993E-21</v>
      </c>
      <c r="G962">
        <v>44.19</v>
      </c>
      <c r="H962">
        <v>1019</v>
      </c>
      <c r="I962" t="str">
        <f>HYPERLINK("https://www.ncbi.nlm.nih.gov/protein/WP_228956582.1?report=genbank&amp;log$=prottop&amp;blast_rank=953&amp;RID=4D2ZFJ1Y016","WP_228956582.1")</f>
        <v>WP_228956582.1</v>
      </c>
    </row>
    <row r="963" spans="1:9" x14ac:dyDescent="0.25">
      <c r="A963" t="s">
        <v>1419</v>
      </c>
      <c r="B963" t="s">
        <v>156</v>
      </c>
      <c r="C963">
        <v>110</v>
      </c>
      <c r="D963">
        <v>110</v>
      </c>
      <c r="E963" s="1">
        <v>0.23</v>
      </c>
      <c r="F963" s="2">
        <v>7.9999999999999993E-21</v>
      </c>
      <c r="G963">
        <v>44.19</v>
      </c>
      <c r="H963">
        <v>955</v>
      </c>
      <c r="I963" t="str">
        <f>HYPERLINK("https://www.ncbi.nlm.nih.gov/protein/WP_148126561.1?report=genbank&amp;log$=prottop&amp;blast_rank=954&amp;RID=4D2ZFJ1Y016","WP_148126561.1")</f>
        <v>WP_148126561.1</v>
      </c>
    </row>
    <row r="964" spans="1:9" x14ac:dyDescent="0.25">
      <c r="A964" t="s">
        <v>1419</v>
      </c>
      <c r="B964" t="s">
        <v>156</v>
      </c>
      <c r="C964">
        <v>110</v>
      </c>
      <c r="D964">
        <v>110</v>
      </c>
      <c r="E964" s="1">
        <v>0.23</v>
      </c>
      <c r="F964" s="2">
        <v>8.9999999999999994E-21</v>
      </c>
      <c r="G964">
        <v>44.19</v>
      </c>
      <c r="H964">
        <v>930</v>
      </c>
      <c r="I964" t="str">
        <f>HYPERLINK("https://www.ncbi.nlm.nih.gov/protein/WP_219935227.1?report=genbank&amp;log$=prottop&amp;blast_rank=955&amp;RID=4D2ZFJ1Y016","WP_219935227.1")</f>
        <v>WP_219935227.1</v>
      </c>
    </row>
    <row r="965" spans="1:9" x14ac:dyDescent="0.25">
      <c r="A965" t="s">
        <v>1462</v>
      </c>
      <c r="B965" t="s">
        <v>244</v>
      </c>
      <c r="C965">
        <v>109</v>
      </c>
      <c r="D965">
        <v>109</v>
      </c>
      <c r="E965" s="1">
        <v>0.23</v>
      </c>
      <c r="F965" s="2">
        <v>9.9999999999999995E-21</v>
      </c>
      <c r="G965">
        <v>44.19</v>
      </c>
      <c r="H965">
        <v>879</v>
      </c>
      <c r="I965" t="str">
        <f>HYPERLINK("https://www.ncbi.nlm.nih.gov/protein/KRL41519.1?report=genbank&amp;log$=prottop&amp;blast_rank=956&amp;RID=4D2ZFJ1Y016","KRL41519.1")</f>
        <v>KRL41519.1</v>
      </c>
    </row>
    <row r="966" spans="1:9" x14ac:dyDescent="0.25">
      <c r="A966" t="s">
        <v>1412</v>
      </c>
      <c r="B966" t="s">
        <v>245</v>
      </c>
      <c r="C966">
        <v>106</v>
      </c>
      <c r="D966">
        <v>106</v>
      </c>
      <c r="E966" s="1">
        <v>0.23</v>
      </c>
      <c r="F966" s="2">
        <v>9.9999999999999995E-21</v>
      </c>
      <c r="G966">
        <v>44.19</v>
      </c>
      <c r="H966">
        <v>385</v>
      </c>
      <c r="I966" t="str">
        <f>HYPERLINK("https://www.ncbi.nlm.nih.gov/protein/HZK00150.1?report=genbank&amp;log$=prottop&amp;blast_rank=957&amp;RID=4D2ZFJ1Y016","HZK00150.1")</f>
        <v>HZK00150.1</v>
      </c>
    </row>
    <row r="967" spans="1:9" x14ac:dyDescent="0.25">
      <c r="A967" t="s">
        <v>1419</v>
      </c>
      <c r="B967" t="s">
        <v>183</v>
      </c>
      <c r="C967">
        <v>107</v>
      </c>
      <c r="D967">
        <v>107</v>
      </c>
      <c r="E967" s="1">
        <v>0.23</v>
      </c>
      <c r="F967" s="2">
        <v>1.9999999999999999E-20</v>
      </c>
      <c r="G967">
        <v>44.19</v>
      </c>
      <c r="H967">
        <v>516</v>
      </c>
      <c r="I967" t="str">
        <f>HYPERLINK("https://www.ncbi.nlm.nih.gov/protein/WP_311408656.1?report=genbank&amp;log$=prottop&amp;blast_rank=958&amp;RID=4D2ZFJ1Y016","WP_311408656.1")</f>
        <v>WP_311408656.1</v>
      </c>
    </row>
    <row r="968" spans="1:9" x14ac:dyDescent="0.25">
      <c r="A968" t="s">
        <v>1435</v>
      </c>
      <c r="B968" t="s">
        <v>246</v>
      </c>
      <c r="C968">
        <v>107</v>
      </c>
      <c r="D968">
        <v>107</v>
      </c>
      <c r="E968" s="1">
        <v>0.23</v>
      </c>
      <c r="F968" s="2">
        <v>1.9999999999999999E-20</v>
      </c>
      <c r="G968">
        <v>44.19</v>
      </c>
      <c r="H968">
        <v>535</v>
      </c>
      <c r="I968" t="str">
        <f>HYPERLINK("https://www.ncbi.nlm.nih.gov/protein/WP_415618808.1?report=genbank&amp;log$=prottop&amp;blast_rank=959&amp;RID=4D2ZFJ1Y016","WP_415618808.1")</f>
        <v>WP_415618808.1</v>
      </c>
    </row>
    <row r="969" spans="1:9" x14ac:dyDescent="0.25">
      <c r="A969" t="s">
        <v>1419</v>
      </c>
      <c r="B969" t="s">
        <v>243</v>
      </c>
      <c r="C969">
        <v>107</v>
      </c>
      <c r="D969">
        <v>107</v>
      </c>
      <c r="E969" s="1">
        <v>0.23</v>
      </c>
      <c r="F969" s="2">
        <v>3.0000000000000003E-20</v>
      </c>
      <c r="G969">
        <v>44.19</v>
      </c>
      <c r="H969">
        <v>658</v>
      </c>
      <c r="I969" t="str">
        <f>HYPERLINK("https://www.ncbi.nlm.nih.gov/protein/WP_223389570.1?report=genbank&amp;log$=prottop&amp;blast_rank=960&amp;RID=4D2ZFJ1Y016","WP_223389570.1")</f>
        <v>WP_223389570.1</v>
      </c>
    </row>
    <row r="970" spans="1:9" x14ac:dyDescent="0.25">
      <c r="A970" t="s">
        <v>1435</v>
      </c>
      <c r="B970" t="s">
        <v>246</v>
      </c>
      <c r="C970">
        <v>107</v>
      </c>
      <c r="D970">
        <v>107</v>
      </c>
      <c r="E970" s="1">
        <v>0.23</v>
      </c>
      <c r="F970" s="2">
        <v>3.0000000000000003E-20</v>
      </c>
      <c r="G970">
        <v>44.19</v>
      </c>
      <c r="H970">
        <v>607</v>
      </c>
      <c r="I970" t="str">
        <f>HYPERLINK("https://www.ncbi.nlm.nih.gov/protein/WP_415623200.1?report=genbank&amp;log$=prottop&amp;blast_rank=961&amp;RID=4D2ZFJ1Y016","WP_415623200.1")</f>
        <v>WP_415623200.1</v>
      </c>
    </row>
    <row r="971" spans="1:9" x14ac:dyDescent="0.25">
      <c r="A971" t="s">
        <v>1444</v>
      </c>
      <c r="B971" t="s">
        <v>243</v>
      </c>
      <c r="C971">
        <v>107</v>
      </c>
      <c r="D971">
        <v>107</v>
      </c>
      <c r="E971" s="1">
        <v>0.23</v>
      </c>
      <c r="F971" s="2">
        <v>3.0000000000000003E-20</v>
      </c>
      <c r="G971">
        <v>44.19</v>
      </c>
      <c r="H971">
        <v>583</v>
      </c>
      <c r="I971" t="str">
        <f>HYPERLINK("https://www.ncbi.nlm.nih.gov/protein/WP_415616351.1?report=genbank&amp;log$=prottop&amp;blast_rank=962&amp;RID=4D2ZFJ1Y016","WP_415616351.1")</f>
        <v>WP_415616351.1</v>
      </c>
    </row>
    <row r="972" spans="1:9" x14ac:dyDescent="0.25">
      <c r="A972" t="s">
        <v>1444</v>
      </c>
      <c r="B972" t="s">
        <v>243</v>
      </c>
      <c r="C972">
        <v>107</v>
      </c>
      <c r="D972">
        <v>107</v>
      </c>
      <c r="E972" s="1">
        <v>0.23</v>
      </c>
      <c r="F972" s="2">
        <v>3.0000000000000003E-20</v>
      </c>
      <c r="G972">
        <v>44.19</v>
      </c>
      <c r="H972">
        <v>581</v>
      </c>
      <c r="I972" t="str">
        <f>HYPERLINK("https://www.ncbi.nlm.nih.gov/protein/WP_415607811.1?report=genbank&amp;log$=prottop&amp;blast_rank=963&amp;RID=4D2ZFJ1Y016","WP_415607811.1")</f>
        <v>WP_415607811.1</v>
      </c>
    </row>
    <row r="973" spans="1:9" x14ac:dyDescent="0.25">
      <c r="A973" t="s">
        <v>1444</v>
      </c>
      <c r="B973" t="s">
        <v>243</v>
      </c>
      <c r="C973">
        <v>107</v>
      </c>
      <c r="D973">
        <v>107</v>
      </c>
      <c r="E973" s="1">
        <v>0.23</v>
      </c>
      <c r="F973" s="2">
        <v>3.9999999999999998E-20</v>
      </c>
      <c r="G973">
        <v>44.19</v>
      </c>
      <c r="H973">
        <v>617</v>
      </c>
      <c r="I973" t="str">
        <f>HYPERLINK("https://www.ncbi.nlm.nih.gov/protein/WP_415596635.1?report=genbank&amp;log$=prottop&amp;blast_rank=964&amp;RID=4D2ZFJ1Y016","WP_415596635.1")</f>
        <v>WP_415596635.1</v>
      </c>
    </row>
    <row r="974" spans="1:9" x14ac:dyDescent="0.25">
      <c r="A974" t="s">
        <v>1419</v>
      </c>
      <c r="B974" t="s">
        <v>243</v>
      </c>
      <c r="C974">
        <v>107</v>
      </c>
      <c r="D974">
        <v>107</v>
      </c>
      <c r="E974" s="1">
        <v>0.23</v>
      </c>
      <c r="F974" s="2">
        <v>3.9999999999999998E-20</v>
      </c>
      <c r="G974">
        <v>44.19</v>
      </c>
      <c r="H974">
        <v>768</v>
      </c>
      <c r="I974" t="str">
        <f>HYPERLINK("https://www.ncbi.nlm.nih.gov/protein/WP_181387752.1?report=genbank&amp;log$=prottop&amp;blast_rank=965&amp;RID=4D2ZFJ1Y016","WP_181387752.1")</f>
        <v>WP_181387752.1</v>
      </c>
    </row>
    <row r="975" spans="1:9" x14ac:dyDescent="0.25">
      <c r="A975" t="s">
        <v>1444</v>
      </c>
      <c r="B975" t="s">
        <v>183</v>
      </c>
      <c r="C975">
        <v>107</v>
      </c>
      <c r="D975">
        <v>107</v>
      </c>
      <c r="E975" s="1">
        <v>0.23</v>
      </c>
      <c r="F975" s="2">
        <v>4.9999999999999999E-20</v>
      </c>
      <c r="G975">
        <v>44.19</v>
      </c>
      <c r="H975">
        <v>762</v>
      </c>
      <c r="I975" t="str">
        <f>HYPERLINK("https://www.ncbi.nlm.nih.gov/protein/WP_311407357.1?report=genbank&amp;log$=prottop&amp;blast_rank=966&amp;RID=4D2ZFJ1Y016","WP_311407357.1")</f>
        <v>WP_311407357.1</v>
      </c>
    </row>
    <row r="976" spans="1:9" x14ac:dyDescent="0.25">
      <c r="A976" t="s">
        <v>1419</v>
      </c>
      <c r="B976" t="s">
        <v>246</v>
      </c>
      <c r="C976">
        <v>107</v>
      </c>
      <c r="D976">
        <v>107</v>
      </c>
      <c r="E976" s="1">
        <v>0.23</v>
      </c>
      <c r="F976" s="2">
        <v>4.9999999999999999E-20</v>
      </c>
      <c r="G976">
        <v>44.19</v>
      </c>
      <c r="H976">
        <v>741</v>
      </c>
      <c r="I976" t="str">
        <f>HYPERLINK("https://www.ncbi.nlm.nih.gov/protein/WP_415621458.1?report=genbank&amp;log$=prottop&amp;blast_rank=967&amp;RID=4D2ZFJ1Y016","WP_415621458.1")</f>
        <v>WP_415621458.1</v>
      </c>
    </row>
    <row r="977" spans="1:9" x14ac:dyDescent="0.25">
      <c r="A977" t="s">
        <v>1419</v>
      </c>
      <c r="B977" t="s">
        <v>246</v>
      </c>
      <c r="C977">
        <v>107</v>
      </c>
      <c r="D977">
        <v>107</v>
      </c>
      <c r="E977" s="1">
        <v>0.23</v>
      </c>
      <c r="F977" s="2">
        <v>4.9999999999999999E-20</v>
      </c>
      <c r="G977">
        <v>44.19</v>
      </c>
      <c r="H977">
        <v>721</v>
      </c>
      <c r="I977" t="str">
        <f>HYPERLINK("https://www.ncbi.nlm.nih.gov/protein/WP_415623435.1?report=genbank&amp;log$=prottop&amp;blast_rank=968&amp;RID=4D2ZFJ1Y016","WP_415623435.1")</f>
        <v>WP_415623435.1</v>
      </c>
    </row>
    <row r="978" spans="1:9" x14ac:dyDescent="0.25">
      <c r="A978" t="s">
        <v>1410</v>
      </c>
      <c r="B978" t="s">
        <v>247</v>
      </c>
      <c r="C978">
        <v>102</v>
      </c>
      <c r="D978">
        <v>102</v>
      </c>
      <c r="E978" s="1">
        <v>0.23</v>
      </c>
      <c r="F978" s="2">
        <v>6.0000000000000006E-20</v>
      </c>
      <c r="G978">
        <v>44.19</v>
      </c>
      <c r="H978">
        <v>254</v>
      </c>
      <c r="I978" t="str">
        <f>HYPERLINK("https://www.ncbi.nlm.nih.gov/protein/MEE0547963.1?report=genbank&amp;log$=prottop&amp;blast_rank=969&amp;RID=4D2ZFJ1Y016","MEE0547963.1")</f>
        <v>MEE0547963.1</v>
      </c>
    </row>
    <row r="979" spans="1:9" x14ac:dyDescent="0.25">
      <c r="A979" t="s">
        <v>1419</v>
      </c>
      <c r="B979" t="s">
        <v>248</v>
      </c>
      <c r="C979">
        <v>106</v>
      </c>
      <c r="D979">
        <v>106</v>
      </c>
      <c r="E979" s="1">
        <v>0.23</v>
      </c>
      <c r="F979" s="2">
        <v>7.9999999999999996E-20</v>
      </c>
      <c r="G979">
        <v>44.19</v>
      </c>
      <c r="H979">
        <v>745</v>
      </c>
      <c r="I979" t="str">
        <f>HYPERLINK("https://www.ncbi.nlm.nih.gov/protein/WP_289979919.1?report=genbank&amp;log$=prottop&amp;blast_rank=970&amp;RID=4D2ZFJ1Y016","WP_289979919.1")</f>
        <v>WP_289979919.1</v>
      </c>
    </row>
    <row r="980" spans="1:9" x14ac:dyDescent="0.25">
      <c r="A980" t="s">
        <v>1419</v>
      </c>
      <c r="B980" t="s">
        <v>248</v>
      </c>
      <c r="C980">
        <v>106</v>
      </c>
      <c r="D980">
        <v>106</v>
      </c>
      <c r="E980" s="1">
        <v>0.23</v>
      </c>
      <c r="F980" s="2">
        <v>7.9999999999999996E-20</v>
      </c>
      <c r="G980">
        <v>44.19</v>
      </c>
      <c r="H980">
        <v>757</v>
      </c>
      <c r="I980" t="str">
        <f>HYPERLINK("https://www.ncbi.nlm.nih.gov/protein/MDN2453676.1?report=genbank&amp;log$=prottop&amp;blast_rank=971&amp;RID=4D2ZFJ1Y016","MDN2453676.1")</f>
        <v>MDN2453676.1</v>
      </c>
    </row>
    <row r="981" spans="1:9" x14ac:dyDescent="0.25">
      <c r="A981" t="s">
        <v>1444</v>
      </c>
      <c r="B981" t="s">
        <v>249</v>
      </c>
      <c r="C981">
        <v>105</v>
      </c>
      <c r="D981">
        <v>105</v>
      </c>
      <c r="E981" s="1">
        <v>0.23</v>
      </c>
      <c r="F981" s="2">
        <v>9.9999999999999998E-20</v>
      </c>
      <c r="G981">
        <v>44.19</v>
      </c>
      <c r="H981">
        <v>662</v>
      </c>
      <c r="I981" t="str">
        <f>HYPERLINK("https://www.ncbi.nlm.nih.gov/protein/WP_415586598.1?report=genbank&amp;log$=prottop&amp;blast_rank=972&amp;RID=4D2ZFJ1Y016","WP_415586598.1")</f>
        <v>WP_415586598.1</v>
      </c>
    </row>
    <row r="982" spans="1:9" x14ac:dyDescent="0.25">
      <c r="A982" t="s">
        <v>1419</v>
      </c>
      <c r="B982" t="s">
        <v>249</v>
      </c>
      <c r="C982">
        <v>106</v>
      </c>
      <c r="D982">
        <v>106</v>
      </c>
      <c r="E982" s="1">
        <v>0.23</v>
      </c>
      <c r="F982" s="2">
        <v>9.9999999999999998E-20</v>
      </c>
      <c r="G982">
        <v>44.19</v>
      </c>
      <c r="H982">
        <v>868</v>
      </c>
      <c r="I982" t="str">
        <f>HYPERLINK("https://www.ncbi.nlm.nih.gov/protein/WP_301674790.1?report=genbank&amp;log$=prottop&amp;blast_rank=973&amp;RID=4D2ZFJ1Y016","WP_301674790.1")</f>
        <v>WP_301674790.1</v>
      </c>
    </row>
    <row r="983" spans="1:9" x14ac:dyDescent="0.25">
      <c r="A983" t="s">
        <v>1444</v>
      </c>
      <c r="B983" t="s">
        <v>249</v>
      </c>
      <c r="C983">
        <v>105</v>
      </c>
      <c r="D983">
        <v>105</v>
      </c>
      <c r="E983" s="1">
        <v>0.23</v>
      </c>
      <c r="F983" s="2">
        <v>9.9999999999999998E-20</v>
      </c>
      <c r="G983">
        <v>44.19</v>
      </c>
      <c r="H983">
        <v>704</v>
      </c>
      <c r="I983" t="str">
        <f>HYPERLINK("https://www.ncbi.nlm.nih.gov/protein/WP_082623711.1?report=genbank&amp;log$=prottop&amp;blast_rank=974&amp;RID=4D2ZFJ1Y016","WP_082623711.1")</f>
        <v>WP_082623711.1</v>
      </c>
    </row>
    <row r="984" spans="1:9" x14ac:dyDescent="0.25">
      <c r="A984" t="s">
        <v>1412</v>
      </c>
      <c r="B984" t="s">
        <v>250</v>
      </c>
      <c r="C984">
        <v>102</v>
      </c>
      <c r="D984">
        <v>102</v>
      </c>
      <c r="E984" s="1">
        <v>0.23</v>
      </c>
      <c r="F984" s="2">
        <v>9.9999999999999998E-20</v>
      </c>
      <c r="G984">
        <v>44.19</v>
      </c>
      <c r="H984">
        <v>353</v>
      </c>
      <c r="I984" t="str">
        <f>HYPERLINK("https://www.ncbi.nlm.nih.gov/protein/WP_013361717.1?report=genbank&amp;log$=prottop&amp;blast_rank=975&amp;RID=4D2ZFJ1Y016","WP_013361717.1")</f>
        <v>WP_013361717.1</v>
      </c>
    </row>
    <row r="985" spans="1:9" x14ac:dyDescent="0.25">
      <c r="A985" t="s">
        <v>1434</v>
      </c>
      <c r="B985" t="s">
        <v>187</v>
      </c>
      <c r="C985">
        <v>104</v>
      </c>
      <c r="D985">
        <v>104</v>
      </c>
      <c r="E985" s="1">
        <v>0.23</v>
      </c>
      <c r="F985" s="2">
        <v>2E-19</v>
      </c>
      <c r="G985">
        <v>44.19</v>
      </c>
      <c r="H985">
        <v>508</v>
      </c>
      <c r="I985" t="str">
        <f>HYPERLINK("https://www.ncbi.nlm.nih.gov/protein/WP_187123249.1?report=genbank&amp;log$=prottop&amp;blast_rank=976&amp;RID=4D2ZFJ1Y016","WP_187123249.1")</f>
        <v>WP_187123249.1</v>
      </c>
    </row>
    <row r="986" spans="1:9" x14ac:dyDescent="0.25">
      <c r="A986" t="s">
        <v>1434</v>
      </c>
      <c r="B986" t="s">
        <v>187</v>
      </c>
      <c r="C986">
        <v>104</v>
      </c>
      <c r="D986">
        <v>104</v>
      </c>
      <c r="E986" s="1">
        <v>0.23</v>
      </c>
      <c r="F986" s="2">
        <v>2E-19</v>
      </c>
      <c r="G986">
        <v>44.19</v>
      </c>
      <c r="H986">
        <v>508</v>
      </c>
      <c r="I986" t="str">
        <f>HYPERLINK("https://www.ncbi.nlm.nih.gov/protein/HBM4145907.1?report=genbank&amp;log$=prottop&amp;blast_rank=977&amp;RID=4D2ZFJ1Y016","HBM4145907.1")</f>
        <v>HBM4145907.1</v>
      </c>
    </row>
    <row r="987" spans="1:9" x14ac:dyDescent="0.25">
      <c r="A987" t="s">
        <v>1434</v>
      </c>
      <c r="B987" t="s">
        <v>130</v>
      </c>
      <c r="C987">
        <v>104</v>
      </c>
      <c r="D987">
        <v>104</v>
      </c>
      <c r="E987" s="1">
        <v>0.23</v>
      </c>
      <c r="F987" s="2">
        <v>2E-19</v>
      </c>
      <c r="G987">
        <v>44.19</v>
      </c>
      <c r="H987">
        <v>508</v>
      </c>
      <c r="I987" t="str">
        <f>HYPERLINK("https://www.ncbi.nlm.nih.gov/protein/EFQ5018487.1?report=genbank&amp;log$=prottop&amp;blast_rank=978&amp;RID=4D2ZFJ1Y016","EFQ5018487.1")</f>
        <v>EFQ5018487.1</v>
      </c>
    </row>
    <row r="988" spans="1:9" x14ac:dyDescent="0.25">
      <c r="A988" t="s">
        <v>1434</v>
      </c>
      <c r="B988" t="s">
        <v>187</v>
      </c>
      <c r="C988">
        <v>104</v>
      </c>
      <c r="D988">
        <v>104</v>
      </c>
      <c r="E988" s="1">
        <v>0.23</v>
      </c>
      <c r="F988" s="2">
        <v>2E-19</v>
      </c>
      <c r="G988">
        <v>44.19</v>
      </c>
      <c r="H988">
        <v>508</v>
      </c>
      <c r="I988" t="str">
        <f>HYPERLINK("https://www.ncbi.nlm.nih.gov/protein/WP_280377221.1?report=genbank&amp;log$=prottop&amp;blast_rank=979&amp;RID=4D2ZFJ1Y016","WP_280377221.1")</f>
        <v>WP_280377221.1</v>
      </c>
    </row>
    <row r="989" spans="1:9" x14ac:dyDescent="0.25">
      <c r="A989" t="s">
        <v>1434</v>
      </c>
      <c r="B989" t="s">
        <v>130</v>
      </c>
      <c r="C989">
        <v>104</v>
      </c>
      <c r="D989">
        <v>104</v>
      </c>
      <c r="E989" s="1">
        <v>0.23</v>
      </c>
      <c r="F989" s="2">
        <v>2E-19</v>
      </c>
      <c r="G989">
        <v>44.19</v>
      </c>
      <c r="H989">
        <v>508</v>
      </c>
      <c r="I989" t="str">
        <f>HYPERLINK("https://www.ncbi.nlm.nih.gov/protein/EAE9244658.1?report=genbank&amp;log$=prottop&amp;blast_rank=980&amp;RID=4D2ZFJ1Y016","EAE9244658.1")</f>
        <v>EAE9244658.1</v>
      </c>
    </row>
    <row r="990" spans="1:9" x14ac:dyDescent="0.25">
      <c r="A990" t="s">
        <v>1434</v>
      </c>
      <c r="B990" t="s">
        <v>187</v>
      </c>
      <c r="C990">
        <v>104</v>
      </c>
      <c r="D990">
        <v>104</v>
      </c>
      <c r="E990" s="1">
        <v>0.23</v>
      </c>
      <c r="F990" s="2">
        <v>2E-19</v>
      </c>
      <c r="G990">
        <v>44.19</v>
      </c>
      <c r="H990">
        <v>508</v>
      </c>
      <c r="I990" t="str">
        <f>HYPERLINK("https://www.ncbi.nlm.nih.gov/protein/WP_033838512.1?report=genbank&amp;log$=prottop&amp;blast_rank=981&amp;RID=4D2ZFJ1Y016","WP_033838512.1")</f>
        <v>WP_033838512.1</v>
      </c>
    </row>
    <row r="991" spans="1:9" x14ac:dyDescent="0.25">
      <c r="A991" t="s">
        <v>1434</v>
      </c>
      <c r="B991" t="s">
        <v>187</v>
      </c>
      <c r="C991">
        <v>104</v>
      </c>
      <c r="D991">
        <v>104</v>
      </c>
      <c r="E991" s="1">
        <v>0.23</v>
      </c>
      <c r="F991" s="2">
        <v>2E-19</v>
      </c>
      <c r="G991">
        <v>44.19</v>
      </c>
      <c r="H991">
        <v>508</v>
      </c>
      <c r="I991" t="str">
        <f>HYPERLINK("https://www.ncbi.nlm.nih.gov/protein/EDO1165553.1?report=genbank&amp;log$=prottop&amp;blast_rank=982&amp;RID=4D2ZFJ1Y016","EDO1165553.1")</f>
        <v>EDO1165553.1</v>
      </c>
    </row>
    <row r="992" spans="1:9" x14ac:dyDescent="0.25">
      <c r="A992" t="s">
        <v>1434</v>
      </c>
      <c r="B992" t="s">
        <v>187</v>
      </c>
      <c r="C992">
        <v>104</v>
      </c>
      <c r="D992">
        <v>104</v>
      </c>
      <c r="E992" s="1">
        <v>0.23</v>
      </c>
      <c r="F992" s="2">
        <v>2E-19</v>
      </c>
      <c r="G992">
        <v>44.19</v>
      </c>
      <c r="H992">
        <v>508</v>
      </c>
      <c r="I992" t="str">
        <f>HYPERLINK("https://www.ncbi.nlm.nih.gov/protein/WP_267650105.1?report=genbank&amp;log$=prottop&amp;blast_rank=983&amp;RID=4D2ZFJ1Y016","WP_267650105.1")</f>
        <v>WP_267650105.1</v>
      </c>
    </row>
    <row r="993" spans="1:9" x14ac:dyDescent="0.25">
      <c r="A993" t="s">
        <v>1434</v>
      </c>
      <c r="B993" t="s">
        <v>187</v>
      </c>
      <c r="C993">
        <v>104</v>
      </c>
      <c r="D993">
        <v>104</v>
      </c>
      <c r="E993" s="1">
        <v>0.23</v>
      </c>
      <c r="F993" s="2">
        <v>2E-19</v>
      </c>
      <c r="G993">
        <v>44.19</v>
      </c>
      <c r="H993">
        <v>508</v>
      </c>
      <c r="I993" t="str">
        <f>HYPERLINK("https://www.ncbi.nlm.nih.gov/protein/EDO1160727.1?report=genbank&amp;log$=prottop&amp;blast_rank=984&amp;RID=4D2ZFJ1Y016","EDO1160727.1")</f>
        <v>EDO1160727.1</v>
      </c>
    </row>
    <row r="994" spans="1:9" x14ac:dyDescent="0.25">
      <c r="A994" t="s">
        <v>1434</v>
      </c>
      <c r="B994" t="s">
        <v>187</v>
      </c>
      <c r="C994">
        <v>104</v>
      </c>
      <c r="D994">
        <v>104</v>
      </c>
      <c r="E994" s="1">
        <v>0.23</v>
      </c>
      <c r="F994" s="2">
        <v>2E-19</v>
      </c>
      <c r="G994">
        <v>44.19</v>
      </c>
      <c r="H994">
        <v>508</v>
      </c>
      <c r="I994" t="str">
        <f>HYPERLINK("https://www.ncbi.nlm.nih.gov/protein/HBM3436475.1?report=genbank&amp;log$=prottop&amp;blast_rank=985&amp;RID=4D2ZFJ1Y016","HBM3436475.1")</f>
        <v>HBM3436475.1</v>
      </c>
    </row>
    <row r="995" spans="1:9" x14ac:dyDescent="0.25">
      <c r="A995" t="s">
        <v>1434</v>
      </c>
      <c r="B995" t="s">
        <v>187</v>
      </c>
      <c r="C995">
        <v>104</v>
      </c>
      <c r="D995">
        <v>104</v>
      </c>
      <c r="E995" s="1">
        <v>0.23</v>
      </c>
      <c r="F995" s="2">
        <v>2E-19</v>
      </c>
      <c r="G995">
        <v>44.19</v>
      </c>
      <c r="H995">
        <v>508</v>
      </c>
      <c r="I995" t="str">
        <f>HYPERLINK("https://www.ncbi.nlm.nih.gov/protein/WP_185323000.1?report=genbank&amp;log$=prottop&amp;blast_rank=986&amp;RID=4D2ZFJ1Y016","WP_185323000.1")</f>
        <v>WP_185323000.1</v>
      </c>
    </row>
    <row r="996" spans="1:9" x14ac:dyDescent="0.25">
      <c r="A996" t="s">
        <v>1434</v>
      </c>
      <c r="B996" t="s">
        <v>187</v>
      </c>
      <c r="C996">
        <v>104</v>
      </c>
      <c r="D996">
        <v>104</v>
      </c>
      <c r="E996" s="1">
        <v>0.23</v>
      </c>
      <c r="F996" s="2">
        <v>2E-19</v>
      </c>
      <c r="G996">
        <v>44.19</v>
      </c>
      <c r="H996">
        <v>508</v>
      </c>
      <c r="I996" t="str">
        <f>HYPERLINK("https://www.ncbi.nlm.nih.gov/protein/EDO1181417.1?report=genbank&amp;log$=prottop&amp;blast_rank=987&amp;RID=4D2ZFJ1Y016","EDO1181417.1")</f>
        <v>EDO1181417.1</v>
      </c>
    </row>
    <row r="997" spans="1:9" x14ac:dyDescent="0.25">
      <c r="A997" t="s">
        <v>1434</v>
      </c>
      <c r="B997" t="s">
        <v>187</v>
      </c>
      <c r="C997">
        <v>104</v>
      </c>
      <c r="D997">
        <v>104</v>
      </c>
      <c r="E997" s="1">
        <v>0.23</v>
      </c>
      <c r="F997" s="2">
        <v>2E-19</v>
      </c>
      <c r="G997">
        <v>44.19</v>
      </c>
      <c r="H997">
        <v>508</v>
      </c>
      <c r="I997" t="str">
        <f>HYPERLINK("https://www.ncbi.nlm.nih.gov/protein/WP_153648568.1?report=genbank&amp;log$=prottop&amp;blast_rank=988&amp;RID=4D2ZFJ1Y016","WP_153648568.1")</f>
        <v>WP_153648568.1</v>
      </c>
    </row>
    <row r="998" spans="1:9" x14ac:dyDescent="0.25">
      <c r="A998" t="s">
        <v>1434</v>
      </c>
      <c r="B998" t="s">
        <v>187</v>
      </c>
      <c r="C998">
        <v>104</v>
      </c>
      <c r="D998">
        <v>104</v>
      </c>
      <c r="E998" s="1">
        <v>0.23</v>
      </c>
      <c r="F998" s="2">
        <v>2E-19</v>
      </c>
      <c r="G998">
        <v>44.19</v>
      </c>
      <c r="H998">
        <v>508</v>
      </c>
      <c r="I998" t="str">
        <f>HYPERLINK("https://www.ncbi.nlm.nih.gov/protein/WP_185504975.1?report=genbank&amp;log$=prottop&amp;blast_rank=989&amp;RID=4D2ZFJ1Y016","WP_185504975.1")</f>
        <v>WP_185504975.1</v>
      </c>
    </row>
    <row r="999" spans="1:9" x14ac:dyDescent="0.25">
      <c r="A999" t="s">
        <v>1434</v>
      </c>
      <c r="B999" t="s">
        <v>187</v>
      </c>
      <c r="C999">
        <v>104</v>
      </c>
      <c r="D999">
        <v>104</v>
      </c>
      <c r="E999" s="1">
        <v>0.23</v>
      </c>
      <c r="F999" s="2">
        <v>2E-19</v>
      </c>
      <c r="G999">
        <v>44.19</v>
      </c>
      <c r="H999">
        <v>508</v>
      </c>
      <c r="I999" t="str">
        <f>HYPERLINK("https://www.ncbi.nlm.nih.gov/protein/ECQ6354677.1?report=genbank&amp;log$=prottop&amp;blast_rank=990&amp;RID=4D2ZFJ1Y016","ECQ6354677.1")</f>
        <v>ECQ6354677.1</v>
      </c>
    </row>
    <row r="1000" spans="1:9" x14ac:dyDescent="0.25">
      <c r="A1000" t="s">
        <v>1434</v>
      </c>
      <c r="B1000" t="s">
        <v>187</v>
      </c>
      <c r="C1000">
        <v>104</v>
      </c>
      <c r="D1000">
        <v>104</v>
      </c>
      <c r="E1000" s="1">
        <v>0.23</v>
      </c>
      <c r="F1000" s="2">
        <v>2E-19</v>
      </c>
      <c r="G1000">
        <v>44.19</v>
      </c>
      <c r="H1000">
        <v>508</v>
      </c>
      <c r="I1000" t="str">
        <f>HYPERLINK("https://www.ncbi.nlm.nih.gov/protein/WP_267666586.1?report=genbank&amp;log$=prottop&amp;blast_rank=991&amp;RID=4D2ZFJ1Y016","WP_267666586.1")</f>
        <v>WP_267666586.1</v>
      </c>
    </row>
    <row r="1001" spans="1:9" x14ac:dyDescent="0.25">
      <c r="A1001" t="s">
        <v>1434</v>
      </c>
      <c r="B1001" t="s">
        <v>187</v>
      </c>
      <c r="C1001">
        <v>104</v>
      </c>
      <c r="D1001">
        <v>104</v>
      </c>
      <c r="E1001" s="1">
        <v>0.23</v>
      </c>
      <c r="F1001" s="2">
        <v>2E-19</v>
      </c>
      <c r="G1001">
        <v>44.19</v>
      </c>
      <c r="H1001">
        <v>508</v>
      </c>
      <c r="I1001" t="str">
        <f>HYPERLINK("https://www.ncbi.nlm.nih.gov/protein/WP_187126902.1?report=genbank&amp;log$=prottop&amp;blast_rank=992&amp;RID=4D2ZFJ1Y016","WP_187126902.1")</f>
        <v>WP_187126902.1</v>
      </c>
    </row>
    <row r="1002" spans="1:9" x14ac:dyDescent="0.25">
      <c r="A1002" t="s">
        <v>1434</v>
      </c>
      <c r="B1002" t="s">
        <v>187</v>
      </c>
      <c r="C1002">
        <v>104</v>
      </c>
      <c r="D1002">
        <v>104</v>
      </c>
      <c r="E1002" s="1">
        <v>0.23</v>
      </c>
      <c r="F1002" s="2">
        <v>2E-19</v>
      </c>
      <c r="G1002">
        <v>44.19</v>
      </c>
      <c r="H1002">
        <v>508</v>
      </c>
      <c r="I1002" t="str">
        <f>HYPERLINK("https://www.ncbi.nlm.nih.gov/protein/EEU8427150.1?report=genbank&amp;log$=prottop&amp;blast_rank=993&amp;RID=4D2ZFJ1Y016","EEU8427150.1")</f>
        <v>EEU8427150.1</v>
      </c>
    </row>
    <row r="1003" spans="1:9" x14ac:dyDescent="0.25">
      <c r="A1003" t="s">
        <v>1434</v>
      </c>
      <c r="B1003" t="s">
        <v>187</v>
      </c>
      <c r="C1003">
        <v>104</v>
      </c>
      <c r="D1003">
        <v>104</v>
      </c>
      <c r="E1003" s="1">
        <v>0.23</v>
      </c>
      <c r="F1003" s="2">
        <v>2E-19</v>
      </c>
      <c r="G1003">
        <v>44.19</v>
      </c>
      <c r="H1003">
        <v>508</v>
      </c>
      <c r="I1003" t="str">
        <f>HYPERLINK("https://www.ncbi.nlm.nih.gov/protein/WP_185590630.1?report=genbank&amp;log$=prottop&amp;blast_rank=994&amp;RID=4D2ZFJ1Y016","WP_185590630.1")</f>
        <v>WP_185590630.1</v>
      </c>
    </row>
    <row r="1004" spans="1:9" x14ac:dyDescent="0.25">
      <c r="A1004" t="s">
        <v>1434</v>
      </c>
      <c r="B1004" t="s">
        <v>187</v>
      </c>
      <c r="C1004">
        <v>104</v>
      </c>
      <c r="D1004">
        <v>104</v>
      </c>
      <c r="E1004" s="1">
        <v>0.23</v>
      </c>
      <c r="F1004" s="2">
        <v>2E-19</v>
      </c>
      <c r="G1004">
        <v>44.19</v>
      </c>
      <c r="H1004">
        <v>508</v>
      </c>
      <c r="I1004" t="str">
        <f>HYPERLINK("https://www.ncbi.nlm.nih.gov/protein/HAK1505051.1?report=genbank&amp;log$=prottop&amp;blast_rank=995&amp;RID=4D2ZFJ1Y016","HAK1505051.1")</f>
        <v>HAK1505051.1</v>
      </c>
    </row>
    <row r="1005" spans="1:9" x14ac:dyDescent="0.25">
      <c r="A1005" t="s">
        <v>1434</v>
      </c>
      <c r="B1005" t="s">
        <v>130</v>
      </c>
      <c r="C1005">
        <v>104</v>
      </c>
      <c r="D1005">
        <v>104</v>
      </c>
      <c r="E1005" s="1">
        <v>0.23</v>
      </c>
      <c r="F1005" s="2">
        <v>2E-19</v>
      </c>
      <c r="G1005">
        <v>44.19</v>
      </c>
      <c r="H1005">
        <v>508</v>
      </c>
      <c r="I1005" t="str">
        <f>HYPERLINK("https://www.ncbi.nlm.nih.gov/protein/HAB7087559.1?report=genbank&amp;log$=prottop&amp;blast_rank=996&amp;RID=4D2ZFJ1Y016","HAB7087559.1")</f>
        <v>HAB7087559.1</v>
      </c>
    </row>
    <row r="1006" spans="1:9" x14ac:dyDescent="0.25">
      <c r="A1006" t="s">
        <v>1434</v>
      </c>
      <c r="B1006" t="s">
        <v>187</v>
      </c>
      <c r="C1006">
        <v>104</v>
      </c>
      <c r="D1006">
        <v>104</v>
      </c>
      <c r="E1006" s="1">
        <v>0.23</v>
      </c>
      <c r="F1006" s="2">
        <v>2E-19</v>
      </c>
      <c r="G1006">
        <v>44.19</v>
      </c>
      <c r="H1006">
        <v>508</v>
      </c>
      <c r="I1006" t="str">
        <f>HYPERLINK("https://www.ncbi.nlm.nih.gov/protein/WP_248606145.1?report=genbank&amp;log$=prottop&amp;blast_rank=997&amp;RID=4D2ZFJ1Y016","WP_248606145.1")</f>
        <v>WP_248606145.1</v>
      </c>
    </row>
    <row r="1007" spans="1:9" x14ac:dyDescent="0.25">
      <c r="A1007" t="s">
        <v>1434</v>
      </c>
      <c r="B1007" t="s">
        <v>187</v>
      </c>
      <c r="C1007">
        <v>104</v>
      </c>
      <c r="D1007">
        <v>104</v>
      </c>
      <c r="E1007" s="1">
        <v>0.23</v>
      </c>
      <c r="F1007" s="2">
        <v>2E-19</v>
      </c>
      <c r="G1007">
        <v>44.19</v>
      </c>
      <c r="H1007">
        <v>508</v>
      </c>
      <c r="I1007" t="str">
        <f>HYPERLINK("https://www.ncbi.nlm.nih.gov/protein/WP_185324796.1?report=genbank&amp;log$=prottop&amp;blast_rank=998&amp;RID=4D2ZFJ1Y016","WP_185324796.1")</f>
        <v>WP_185324796.1</v>
      </c>
    </row>
    <row r="1008" spans="1:9" x14ac:dyDescent="0.25">
      <c r="A1008" t="s">
        <v>1434</v>
      </c>
      <c r="B1008" t="s">
        <v>187</v>
      </c>
      <c r="C1008">
        <v>104</v>
      </c>
      <c r="D1008">
        <v>104</v>
      </c>
      <c r="E1008" s="1">
        <v>0.23</v>
      </c>
      <c r="F1008" s="2">
        <v>2E-19</v>
      </c>
      <c r="G1008">
        <v>44.19</v>
      </c>
      <c r="H1008">
        <v>508</v>
      </c>
      <c r="I1008" t="str">
        <f>HYPERLINK("https://www.ncbi.nlm.nih.gov/protein/EKA7730472.1?report=genbank&amp;log$=prottop&amp;blast_rank=999&amp;RID=4D2ZFJ1Y016","EKA7730472.1")</f>
        <v>EKA7730472.1</v>
      </c>
    </row>
    <row r="1009" spans="1:9" x14ac:dyDescent="0.25">
      <c r="A1009" t="s">
        <v>1434</v>
      </c>
      <c r="B1009" t="s">
        <v>130</v>
      </c>
      <c r="C1009">
        <v>104</v>
      </c>
      <c r="D1009">
        <v>104</v>
      </c>
      <c r="E1009" s="1">
        <v>0.23</v>
      </c>
      <c r="F1009" s="2">
        <v>2E-19</v>
      </c>
      <c r="G1009">
        <v>44.19</v>
      </c>
      <c r="H1009">
        <v>508</v>
      </c>
      <c r="I1009" t="str">
        <f>HYPERLINK("https://www.ncbi.nlm.nih.gov/protein/EGX9972691.1?report=genbank&amp;log$=prottop&amp;blast_rank=1000&amp;RID=4D2ZFJ1Y016","EGX9972691.1")</f>
        <v>EGX9972691.1</v>
      </c>
    </row>
    <row r="1010" spans="1:9" x14ac:dyDescent="0.25">
      <c r="A1010" t="s">
        <v>1434</v>
      </c>
      <c r="B1010" t="s">
        <v>187</v>
      </c>
      <c r="C1010">
        <v>104</v>
      </c>
      <c r="D1010">
        <v>104</v>
      </c>
      <c r="E1010" s="1">
        <v>0.23</v>
      </c>
      <c r="F1010" s="2">
        <v>2E-19</v>
      </c>
      <c r="G1010">
        <v>44.19</v>
      </c>
      <c r="H1010">
        <v>508</v>
      </c>
      <c r="I1010" t="str">
        <f>HYPERLINK("https://www.ncbi.nlm.nih.gov/protein/WP_247380192.1?report=genbank&amp;log$=prottop&amp;blast_rank=1001&amp;RID=4D2ZFJ1Y016","WP_247380192.1")</f>
        <v>WP_247380192.1</v>
      </c>
    </row>
    <row r="1011" spans="1:9" x14ac:dyDescent="0.25">
      <c r="A1011" t="s">
        <v>1434</v>
      </c>
      <c r="B1011" t="s">
        <v>187</v>
      </c>
      <c r="C1011">
        <v>104</v>
      </c>
      <c r="D1011">
        <v>104</v>
      </c>
      <c r="E1011" s="1">
        <v>0.23</v>
      </c>
      <c r="F1011" s="2">
        <v>2E-19</v>
      </c>
      <c r="G1011">
        <v>44.19</v>
      </c>
      <c r="H1011">
        <v>508</v>
      </c>
      <c r="I1011" t="str">
        <f>HYPERLINK("https://www.ncbi.nlm.nih.gov/protein/WP_010991364.1?report=genbank&amp;log$=prottop&amp;blast_rank=1002&amp;RID=4D2ZFJ1Y016","WP_010991364.1")</f>
        <v>WP_010991364.1</v>
      </c>
    </row>
    <row r="1012" spans="1:9" x14ac:dyDescent="0.25">
      <c r="A1012" t="s">
        <v>1434</v>
      </c>
      <c r="B1012" t="s">
        <v>187</v>
      </c>
      <c r="C1012">
        <v>104</v>
      </c>
      <c r="D1012">
        <v>104</v>
      </c>
      <c r="E1012" s="1">
        <v>0.23</v>
      </c>
      <c r="F1012" s="2">
        <v>2E-19</v>
      </c>
      <c r="G1012">
        <v>44.19</v>
      </c>
      <c r="H1012">
        <v>508</v>
      </c>
      <c r="I1012" t="str">
        <f>HYPERLINK("https://www.ncbi.nlm.nih.gov/protein/WP_185334190.1?report=genbank&amp;log$=prottop&amp;blast_rank=1003&amp;RID=4D2ZFJ1Y016","WP_185334190.1")</f>
        <v>WP_185334190.1</v>
      </c>
    </row>
    <row r="1013" spans="1:9" x14ac:dyDescent="0.25">
      <c r="A1013" t="s">
        <v>1434</v>
      </c>
      <c r="B1013" t="s">
        <v>187</v>
      </c>
      <c r="C1013">
        <v>104</v>
      </c>
      <c r="D1013">
        <v>104</v>
      </c>
      <c r="E1013" s="1">
        <v>0.23</v>
      </c>
      <c r="F1013" s="2">
        <v>2E-19</v>
      </c>
      <c r="G1013">
        <v>44.19</v>
      </c>
      <c r="H1013">
        <v>508</v>
      </c>
      <c r="I1013" t="str">
        <f>HYPERLINK("https://www.ncbi.nlm.nih.gov/protein/WP_203573862.1?report=genbank&amp;log$=prottop&amp;blast_rank=1004&amp;RID=4D2ZFJ1Y016","WP_203573862.1")</f>
        <v>WP_203573862.1</v>
      </c>
    </row>
    <row r="1014" spans="1:9" x14ac:dyDescent="0.25">
      <c r="A1014" t="s">
        <v>1434</v>
      </c>
      <c r="B1014" t="s">
        <v>130</v>
      </c>
      <c r="C1014">
        <v>104</v>
      </c>
      <c r="D1014">
        <v>104</v>
      </c>
      <c r="E1014" s="1">
        <v>0.23</v>
      </c>
      <c r="F1014" s="2">
        <v>2E-19</v>
      </c>
      <c r="G1014">
        <v>44.19</v>
      </c>
      <c r="H1014">
        <v>495</v>
      </c>
      <c r="I1014" t="str">
        <f>HYPERLINK("https://www.ncbi.nlm.nih.gov/protein/EAE5098582.1?report=genbank&amp;log$=prottop&amp;blast_rank=1005&amp;RID=4D2ZFJ1Y016","EAE5098582.1")</f>
        <v>EAE5098582.1</v>
      </c>
    </row>
    <row r="1015" spans="1:9" x14ac:dyDescent="0.25">
      <c r="A1015" t="s">
        <v>1434</v>
      </c>
      <c r="B1015" t="s">
        <v>130</v>
      </c>
      <c r="C1015">
        <v>104</v>
      </c>
      <c r="D1015">
        <v>104</v>
      </c>
      <c r="E1015" s="1">
        <v>0.23</v>
      </c>
      <c r="F1015" s="2">
        <v>2E-19</v>
      </c>
      <c r="G1015">
        <v>44.19</v>
      </c>
      <c r="H1015">
        <v>508</v>
      </c>
      <c r="I1015" t="str">
        <f>HYPERLINK("https://www.ncbi.nlm.nih.gov/protein/WP_101903827.1?report=genbank&amp;log$=prottop&amp;blast_rank=1006&amp;RID=4D2ZFJ1Y016","WP_101903827.1")</f>
        <v>WP_101903827.1</v>
      </c>
    </row>
    <row r="1016" spans="1:9" x14ac:dyDescent="0.25">
      <c r="A1016" t="s">
        <v>1434</v>
      </c>
      <c r="B1016" t="s">
        <v>187</v>
      </c>
      <c r="C1016">
        <v>104</v>
      </c>
      <c r="D1016">
        <v>104</v>
      </c>
      <c r="E1016" s="1">
        <v>0.23</v>
      </c>
      <c r="F1016" s="2">
        <v>2E-19</v>
      </c>
      <c r="G1016">
        <v>44.19</v>
      </c>
      <c r="H1016">
        <v>508</v>
      </c>
      <c r="I1016" t="str">
        <f>HYPERLINK("https://www.ncbi.nlm.nih.gov/protein/WP_185330444.1?report=genbank&amp;log$=prottop&amp;blast_rank=1007&amp;RID=4D2ZFJ1Y016","WP_185330444.1")</f>
        <v>WP_185330444.1</v>
      </c>
    </row>
    <row r="1017" spans="1:9" x14ac:dyDescent="0.25">
      <c r="A1017" t="s">
        <v>1434</v>
      </c>
      <c r="B1017" t="s">
        <v>130</v>
      </c>
      <c r="C1017">
        <v>104</v>
      </c>
      <c r="D1017">
        <v>104</v>
      </c>
      <c r="E1017" s="1">
        <v>0.23</v>
      </c>
      <c r="F1017" s="2">
        <v>2E-19</v>
      </c>
      <c r="G1017">
        <v>44.19</v>
      </c>
      <c r="H1017">
        <v>508</v>
      </c>
      <c r="I1017" t="str">
        <f>HYPERLINK("https://www.ncbi.nlm.nih.gov/protein/EME5460026.1?report=genbank&amp;log$=prottop&amp;blast_rank=1008&amp;RID=4D2ZFJ1Y016","EME5460026.1")</f>
        <v>EME5460026.1</v>
      </c>
    </row>
    <row r="1018" spans="1:9" x14ac:dyDescent="0.25">
      <c r="A1018" t="s">
        <v>1434</v>
      </c>
      <c r="B1018" t="s">
        <v>187</v>
      </c>
      <c r="C1018">
        <v>104</v>
      </c>
      <c r="D1018">
        <v>104</v>
      </c>
      <c r="E1018" s="1">
        <v>0.23</v>
      </c>
      <c r="F1018" s="2">
        <v>2E-19</v>
      </c>
      <c r="G1018">
        <v>44.19</v>
      </c>
      <c r="H1018">
        <v>508</v>
      </c>
      <c r="I1018" t="str">
        <f>HYPERLINK("https://www.ncbi.nlm.nih.gov/protein/WP_070024132.1?report=genbank&amp;log$=prottop&amp;blast_rank=1009&amp;RID=4D2ZFJ1Y016","WP_070024132.1")</f>
        <v>WP_070024132.1</v>
      </c>
    </row>
    <row r="1019" spans="1:9" x14ac:dyDescent="0.25">
      <c r="A1019" t="s">
        <v>1434</v>
      </c>
      <c r="B1019" t="s">
        <v>187</v>
      </c>
      <c r="C1019">
        <v>104</v>
      </c>
      <c r="D1019">
        <v>104</v>
      </c>
      <c r="E1019" s="1">
        <v>0.23</v>
      </c>
      <c r="F1019" s="2">
        <v>2E-19</v>
      </c>
      <c r="G1019">
        <v>44.19</v>
      </c>
      <c r="H1019">
        <v>508</v>
      </c>
      <c r="I1019" t="str">
        <f>HYPERLINK("https://www.ncbi.nlm.nih.gov/protein/WP_194321578.1?report=genbank&amp;log$=prottop&amp;blast_rank=1010&amp;RID=4D2ZFJ1Y016","WP_194321578.1")</f>
        <v>WP_194321578.1</v>
      </c>
    </row>
    <row r="1020" spans="1:9" x14ac:dyDescent="0.25">
      <c r="A1020" t="s">
        <v>1434</v>
      </c>
      <c r="B1020" t="s">
        <v>187</v>
      </c>
      <c r="C1020">
        <v>104</v>
      </c>
      <c r="D1020">
        <v>104</v>
      </c>
      <c r="E1020" s="1">
        <v>0.23</v>
      </c>
      <c r="F1020" s="2">
        <v>2E-19</v>
      </c>
      <c r="G1020">
        <v>44.19</v>
      </c>
      <c r="H1020">
        <v>508</v>
      </c>
      <c r="I1020" t="str">
        <f>HYPERLINK("https://www.ncbi.nlm.nih.gov/protein/EIS4900473.1?report=genbank&amp;log$=prottop&amp;blast_rank=1011&amp;RID=4D2ZFJ1Y016","EIS4900473.1")</f>
        <v>EIS4900473.1</v>
      </c>
    </row>
    <row r="1021" spans="1:9" x14ac:dyDescent="0.25">
      <c r="A1021" t="s">
        <v>1434</v>
      </c>
      <c r="B1021" t="s">
        <v>186</v>
      </c>
      <c r="C1021">
        <v>104</v>
      </c>
      <c r="D1021">
        <v>104</v>
      </c>
      <c r="E1021" s="1">
        <v>0.23</v>
      </c>
      <c r="F1021" s="2">
        <v>2E-19</v>
      </c>
      <c r="G1021">
        <v>44.19</v>
      </c>
      <c r="H1021">
        <v>508</v>
      </c>
      <c r="I1021" t="str">
        <f>HYPERLINK("https://www.ncbi.nlm.nih.gov/protein/EAF4500934.1?report=genbank&amp;log$=prottop&amp;blast_rank=1012&amp;RID=4D2ZFJ1Y016","EAF4500934.1")</f>
        <v>EAF4500934.1</v>
      </c>
    </row>
    <row r="1022" spans="1:9" x14ac:dyDescent="0.25">
      <c r="A1022" t="s">
        <v>1434</v>
      </c>
      <c r="B1022" t="s">
        <v>187</v>
      </c>
      <c r="C1022">
        <v>104</v>
      </c>
      <c r="D1022">
        <v>104</v>
      </c>
      <c r="E1022" s="1">
        <v>0.23</v>
      </c>
      <c r="F1022" s="2">
        <v>2E-19</v>
      </c>
      <c r="G1022">
        <v>44.19</v>
      </c>
      <c r="H1022">
        <v>508</v>
      </c>
      <c r="I1022" t="str">
        <f>HYPERLINK("https://www.ncbi.nlm.nih.gov/protein/WP_185520930.1?report=genbank&amp;log$=prottop&amp;blast_rank=1013&amp;RID=4D2ZFJ1Y016","WP_185520930.1")</f>
        <v>WP_185520930.1</v>
      </c>
    </row>
    <row r="1023" spans="1:9" x14ac:dyDescent="0.25">
      <c r="A1023" t="s">
        <v>1434</v>
      </c>
      <c r="B1023" t="s">
        <v>187</v>
      </c>
      <c r="C1023">
        <v>104</v>
      </c>
      <c r="D1023">
        <v>104</v>
      </c>
      <c r="E1023" s="1">
        <v>0.23</v>
      </c>
      <c r="F1023" s="2">
        <v>2E-19</v>
      </c>
      <c r="G1023">
        <v>44.19</v>
      </c>
      <c r="H1023">
        <v>508</v>
      </c>
      <c r="I1023" t="str">
        <f>HYPERLINK("https://www.ncbi.nlm.nih.gov/protein/EHY9116917.1?report=genbank&amp;log$=prottop&amp;blast_rank=1014&amp;RID=4D2ZFJ1Y016","EHY9116917.1")</f>
        <v>EHY9116917.1</v>
      </c>
    </row>
    <row r="1024" spans="1:9" x14ac:dyDescent="0.25">
      <c r="A1024" t="s">
        <v>1434</v>
      </c>
      <c r="B1024" t="s">
        <v>187</v>
      </c>
      <c r="C1024">
        <v>104</v>
      </c>
      <c r="D1024">
        <v>104</v>
      </c>
      <c r="E1024" s="1">
        <v>0.23</v>
      </c>
      <c r="F1024" s="2">
        <v>2E-19</v>
      </c>
      <c r="G1024">
        <v>44.19</v>
      </c>
      <c r="H1024">
        <v>508</v>
      </c>
      <c r="I1024" t="str">
        <f>HYPERLINK("https://www.ncbi.nlm.nih.gov/protein/WP_185354828.1?report=genbank&amp;log$=prottop&amp;blast_rank=1015&amp;RID=4D2ZFJ1Y016","WP_185354828.1")</f>
        <v>WP_185354828.1</v>
      </c>
    </row>
    <row r="1025" spans="1:9" x14ac:dyDescent="0.25">
      <c r="A1025" t="s">
        <v>1434</v>
      </c>
      <c r="B1025" t="s">
        <v>187</v>
      </c>
      <c r="C1025">
        <v>104</v>
      </c>
      <c r="D1025">
        <v>104</v>
      </c>
      <c r="E1025" s="1">
        <v>0.23</v>
      </c>
      <c r="F1025" s="2">
        <v>2E-19</v>
      </c>
      <c r="G1025">
        <v>44.19</v>
      </c>
      <c r="H1025">
        <v>508</v>
      </c>
      <c r="I1025" t="str">
        <f>HYPERLINK("https://www.ncbi.nlm.nih.gov/protein/WP_185513344.1?report=genbank&amp;log$=prottop&amp;blast_rank=1016&amp;RID=4D2ZFJ1Y016","WP_185513344.1")</f>
        <v>WP_185513344.1</v>
      </c>
    </row>
    <row r="1026" spans="1:9" x14ac:dyDescent="0.25">
      <c r="A1026" t="s">
        <v>1440</v>
      </c>
      <c r="B1026" t="s">
        <v>135</v>
      </c>
      <c r="C1026">
        <v>104</v>
      </c>
      <c r="D1026">
        <v>104</v>
      </c>
      <c r="E1026" s="1">
        <v>0.23</v>
      </c>
      <c r="F1026" s="2">
        <v>2E-19</v>
      </c>
      <c r="G1026">
        <v>44.19</v>
      </c>
      <c r="H1026">
        <v>508</v>
      </c>
      <c r="I1026" t="str">
        <f>HYPERLINK("https://www.ncbi.nlm.nih.gov/protein/WP_194323994.1?report=genbank&amp;log$=prottop&amp;blast_rank=1017&amp;RID=4D2ZFJ1Y016","WP_194323994.1")</f>
        <v>WP_194323994.1</v>
      </c>
    </row>
    <row r="1027" spans="1:9" x14ac:dyDescent="0.25">
      <c r="A1027" t="s">
        <v>1434</v>
      </c>
      <c r="B1027" t="s">
        <v>187</v>
      </c>
      <c r="C1027">
        <v>104</v>
      </c>
      <c r="D1027">
        <v>104</v>
      </c>
      <c r="E1027" s="1">
        <v>0.23</v>
      </c>
      <c r="F1027" s="2">
        <v>2E-19</v>
      </c>
      <c r="G1027">
        <v>44.19</v>
      </c>
      <c r="H1027">
        <v>508</v>
      </c>
      <c r="I1027" t="str">
        <f>HYPERLINK("https://www.ncbi.nlm.nih.gov/protein/WP_185625906.1?report=genbank&amp;log$=prottop&amp;blast_rank=1018&amp;RID=4D2ZFJ1Y016","WP_185625906.1")</f>
        <v>WP_185625906.1</v>
      </c>
    </row>
    <row r="1028" spans="1:9" x14ac:dyDescent="0.25">
      <c r="A1028" t="s">
        <v>1434</v>
      </c>
      <c r="B1028" t="s">
        <v>187</v>
      </c>
      <c r="C1028">
        <v>104</v>
      </c>
      <c r="D1028">
        <v>104</v>
      </c>
      <c r="E1028" s="1">
        <v>0.23</v>
      </c>
      <c r="F1028" s="2">
        <v>2E-19</v>
      </c>
      <c r="G1028">
        <v>44.19</v>
      </c>
      <c r="H1028">
        <v>508</v>
      </c>
      <c r="I1028" t="str">
        <f>HYPERLINK("https://www.ncbi.nlm.nih.gov/protein/ECL8005380.1?report=genbank&amp;log$=prottop&amp;blast_rank=1019&amp;RID=4D2ZFJ1Y016","ECL8005380.1")</f>
        <v>ECL8005380.1</v>
      </c>
    </row>
    <row r="1029" spans="1:9" x14ac:dyDescent="0.25">
      <c r="A1029" t="s">
        <v>1434</v>
      </c>
      <c r="B1029" t="s">
        <v>187</v>
      </c>
      <c r="C1029">
        <v>104</v>
      </c>
      <c r="D1029">
        <v>104</v>
      </c>
      <c r="E1029" s="1">
        <v>0.23</v>
      </c>
      <c r="F1029" s="2">
        <v>2E-19</v>
      </c>
      <c r="G1029">
        <v>44.19</v>
      </c>
      <c r="H1029">
        <v>508</v>
      </c>
      <c r="I1029" t="str">
        <f>HYPERLINK("https://www.ncbi.nlm.nih.gov/protein/HDA9567963.1?report=genbank&amp;log$=prottop&amp;blast_rank=1020&amp;RID=4D2ZFJ1Y016","HDA9567963.1")</f>
        <v>HDA9567963.1</v>
      </c>
    </row>
    <row r="1030" spans="1:9" x14ac:dyDescent="0.25">
      <c r="A1030" t="s">
        <v>1434</v>
      </c>
      <c r="B1030" t="s">
        <v>130</v>
      </c>
      <c r="C1030">
        <v>104</v>
      </c>
      <c r="D1030">
        <v>104</v>
      </c>
      <c r="E1030" s="1">
        <v>0.23</v>
      </c>
      <c r="F1030" s="2">
        <v>2E-19</v>
      </c>
      <c r="G1030">
        <v>44.19</v>
      </c>
      <c r="H1030">
        <v>508</v>
      </c>
      <c r="I1030" t="str">
        <f>HYPERLINK("https://www.ncbi.nlm.nih.gov/protein/EIB2497741.1?report=genbank&amp;log$=prottop&amp;blast_rank=1021&amp;RID=4D2ZFJ1Y016","EIB2497741.1")</f>
        <v>EIB2497741.1</v>
      </c>
    </row>
    <row r="1031" spans="1:9" x14ac:dyDescent="0.25">
      <c r="A1031" t="s">
        <v>1434</v>
      </c>
      <c r="B1031" t="s">
        <v>187</v>
      </c>
      <c r="C1031">
        <v>104</v>
      </c>
      <c r="D1031">
        <v>104</v>
      </c>
      <c r="E1031" s="1">
        <v>0.23</v>
      </c>
      <c r="F1031" s="2">
        <v>2E-19</v>
      </c>
      <c r="G1031">
        <v>44.19</v>
      </c>
      <c r="H1031">
        <v>508</v>
      </c>
      <c r="I1031" t="str">
        <f>HYPERLINK("https://www.ncbi.nlm.nih.gov/protein/WP_185562976.1?report=genbank&amp;log$=prottop&amp;blast_rank=1022&amp;RID=4D2ZFJ1Y016","WP_185562976.1")</f>
        <v>WP_185562976.1</v>
      </c>
    </row>
    <row r="1032" spans="1:9" x14ac:dyDescent="0.25">
      <c r="A1032" t="s">
        <v>1434</v>
      </c>
      <c r="B1032" t="s">
        <v>187</v>
      </c>
      <c r="C1032">
        <v>104</v>
      </c>
      <c r="D1032">
        <v>104</v>
      </c>
      <c r="E1032" s="1">
        <v>0.23</v>
      </c>
      <c r="F1032" s="2">
        <v>2E-19</v>
      </c>
      <c r="G1032">
        <v>44.19</v>
      </c>
      <c r="H1032">
        <v>508</v>
      </c>
      <c r="I1032" t="str">
        <f>HYPERLINK("https://www.ncbi.nlm.nih.gov/protein/HAC3175733.1?report=genbank&amp;log$=prottop&amp;blast_rank=1023&amp;RID=4D2ZFJ1Y016","HAC3175733.1")</f>
        <v>HAC3175733.1</v>
      </c>
    </row>
    <row r="1033" spans="1:9" x14ac:dyDescent="0.25">
      <c r="A1033" t="s">
        <v>1434</v>
      </c>
      <c r="B1033" t="s">
        <v>187</v>
      </c>
      <c r="C1033">
        <v>104</v>
      </c>
      <c r="D1033">
        <v>104</v>
      </c>
      <c r="E1033" s="1">
        <v>0.23</v>
      </c>
      <c r="F1033" s="2">
        <v>2E-19</v>
      </c>
      <c r="G1033">
        <v>44.19</v>
      </c>
      <c r="H1033">
        <v>508</v>
      </c>
      <c r="I1033" t="str">
        <f>HYPERLINK("https://www.ncbi.nlm.nih.gov/protein/HBM3453163.1?report=genbank&amp;log$=prottop&amp;blast_rank=1024&amp;RID=4D2ZFJ1Y016","HBM3453163.1")</f>
        <v>HBM3453163.1</v>
      </c>
    </row>
    <row r="1034" spans="1:9" x14ac:dyDescent="0.25">
      <c r="A1034" t="s">
        <v>1434</v>
      </c>
      <c r="B1034" t="s">
        <v>187</v>
      </c>
      <c r="C1034">
        <v>104</v>
      </c>
      <c r="D1034">
        <v>104</v>
      </c>
      <c r="E1034" s="1">
        <v>0.23</v>
      </c>
      <c r="F1034" s="2">
        <v>2E-19</v>
      </c>
      <c r="G1034">
        <v>44.19</v>
      </c>
      <c r="H1034">
        <v>508</v>
      </c>
      <c r="I1034" t="str">
        <f>HYPERLINK("https://www.ncbi.nlm.nih.gov/protein/WP_194322735.1?report=genbank&amp;log$=prottop&amp;blast_rank=1025&amp;RID=4D2ZFJ1Y016","WP_194322735.1")</f>
        <v>WP_194322735.1</v>
      </c>
    </row>
    <row r="1035" spans="1:9" x14ac:dyDescent="0.25">
      <c r="A1035" t="s">
        <v>1434</v>
      </c>
      <c r="B1035" t="s">
        <v>187</v>
      </c>
      <c r="C1035">
        <v>104</v>
      </c>
      <c r="D1035">
        <v>104</v>
      </c>
      <c r="E1035" s="1">
        <v>0.23</v>
      </c>
      <c r="F1035" s="2">
        <v>2E-19</v>
      </c>
      <c r="G1035">
        <v>44.19</v>
      </c>
      <c r="H1035">
        <v>508</v>
      </c>
      <c r="I1035" t="str">
        <f>HYPERLINK("https://www.ncbi.nlm.nih.gov/protein/WP_185345065.1?report=genbank&amp;log$=prottop&amp;blast_rank=1026&amp;RID=4D2ZFJ1Y016","WP_185345065.1")</f>
        <v>WP_185345065.1</v>
      </c>
    </row>
    <row r="1036" spans="1:9" x14ac:dyDescent="0.25">
      <c r="A1036" t="s">
        <v>1434</v>
      </c>
      <c r="B1036" t="s">
        <v>187</v>
      </c>
      <c r="C1036">
        <v>104</v>
      </c>
      <c r="D1036">
        <v>104</v>
      </c>
      <c r="E1036" s="1">
        <v>0.23</v>
      </c>
      <c r="F1036" s="2">
        <v>2E-19</v>
      </c>
      <c r="G1036">
        <v>44.19</v>
      </c>
      <c r="H1036">
        <v>508</v>
      </c>
      <c r="I1036" t="str">
        <f>HYPERLINK("https://www.ncbi.nlm.nih.gov/protein/HBM3443059.1?report=genbank&amp;log$=prottop&amp;blast_rank=1027&amp;RID=4D2ZFJ1Y016","HBM3443059.1")</f>
        <v>HBM3443059.1</v>
      </c>
    </row>
    <row r="1037" spans="1:9" x14ac:dyDescent="0.25">
      <c r="A1037" t="s">
        <v>1463</v>
      </c>
      <c r="B1037" t="s">
        <v>251</v>
      </c>
      <c r="C1037">
        <v>104</v>
      </c>
      <c r="D1037">
        <v>104</v>
      </c>
      <c r="E1037" s="1">
        <v>0.23</v>
      </c>
      <c r="F1037" s="2">
        <v>2E-19</v>
      </c>
      <c r="G1037">
        <v>44.19</v>
      </c>
      <c r="H1037">
        <v>510</v>
      </c>
      <c r="I1037" t="str">
        <f>HYPERLINK("https://www.ncbi.nlm.nih.gov/protein/EFR92769.1?report=genbank&amp;log$=prottop&amp;blast_rank=1028&amp;RID=4D2ZFJ1Y016","EFR92769.1")</f>
        <v>EFR92769.1</v>
      </c>
    </row>
    <row r="1038" spans="1:9" x14ac:dyDescent="0.25">
      <c r="A1038" t="s">
        <v>1434</v>
      </c>
      <c r="B1038" t="s">
        <v>187</v>
      </c>
      <c r="C1038">
        <v>104</v>
      </c>
      <c r="D1038">
        <v>104</v>
      </c>
      <c r="E1038" s="1">
        <v>0.23</v>
      </c>
      <c r="F1038" s="2">
        <v>2E-19</v>
      </c>
      <c r="G1038">
        <v>44.19</v>
      </c>
      <c r="H1038">
        <v>508</v>
      </c>
      <c r="I1038" t="str">
        <f>HYPERLINK("https://www.ncbi.nlm.nih.gov/protein/WP_187983839.1?report=genbank&amp;log$=prottop&amp;blast_rank=1029&amp;RID=4D2ZFJ1Y016","WP_187983839.1")</f>
        <v>WP_187983839.1</v>
      </c>
    </row>
    <row r="1039" spans="1:9" x14ac:dyDescent="0.25">
      <c r="A1039" t="s">
        <v>1434</v>
      </c>
      <c r="B1039" t="s">
        <v>187</v>
      </c>
      <c r="C1039">
        <v>104</v>
      </c>
      <c r="D1039">
        <v>104</v>
      </c>
      <c r="E1039" s="1">
        <v>0.23</v>
      </c>
      <c r="F1039" s="2">
        <v>2E-19</v>
      </c>
      <c r="G1039">
        <v>44.19</v>
      </c>
      <c r="H1039">
        <v>508</v>
      </c>
      <c r="I1039" t="str">
        <f>HYPERLINK("https://www.ncbi.nlm.nih.gov/protein/HBM4180542.1?report=genbank&amp;log$=prottop&amp;blast_rank=1030&amp;RID=4D2ZFJ1Y016","HBM4180542.1")</f>
        <v>HBM4180542.1</v>
      </c>
    </row>
    <row r="1040" spans="1:9" x14ac:dyDescent="0.25">
      <c r="A1040" t="s">
        <v>1434</v>
      </c>
      <c r="B1040" t="s">
        <v>187</v>
      </c>
      <c r="C1040">
        <v>104</v>
      </c>
      <c r="D1040">
        <v>104</v>
      </c>
      <c r="E1040" s="1">
        <v>0.23</v>
      </c>
      <c r="F1040" s="2">
        <v>2E-19</v>
      </c>
      <c r="G1040">
        <v>44.19</v>
      </c>
      <c r="H1040">
        <v>508</v>
      </c>
      <c r="I1040" t="str">
        <f>HYPERLINK("https://www.ncbi.nlm.nih.gov/protein/WP_185501752.1?report=genbank&amp;log$=prottop&amp;blast_rank=1031&amp;RID=4D2ZFJ1Y016","WP_185501752.1")</f>
        <v>WP_185501752.1</v>
      </c>
    </row>
    <row r="1041" spans="1:9" x14ac:dyDescent="0.25">
      <c r="A1041" t="s">
        <v>1434</v>
      </c>
      <c r="B1041" t="s">
        <v>187</v>
      </c>
      <c r="C1041">
        <v>104</v>
      </c>
      <c r="D1041">
        <v>104</v>
      </c>
      <c r="E1041" s="1">
        <v>0.23</v>
      </c>
      <c r="F1041" s="2">
        <v>2E-19</v>
      </c>
      <c r="G1041">
        <v>44.19</v>
      </c>
      <c r="H1041">
        <v>508</v>
      </c>
      <c r="I1041" t="str">
        <f>HYPERLINK("https://www.ncbi.nlm.nih.gov/protein/WP_160466326.1?report=genbank&amp;log$=prottop&amp;blast_rank=1032&amp;RID=4D2ZFJ1Y016","WP_160466326.1")</f>
        <v>WP_160466326.1</v>
      </c>
    </row>
    <row r="1042" spans="1:9" x14ac:dyDescent="0.25">
      <c r="A1042" t="s">
        <v>1434</v>
      </c>
      <c r="B1042" t="s">
        <v>187</v>
      </c>
      <c r="C1042">
        <v>104</v>
      </c>
      <c r="D1042">
        <v>104</v>
      </c>
      <c r="E1042" s="1">
        <v>0.23</v>
      </c>
      <c r="F1042" s="2">
        <v>2E-19</v>
      </c>
      <c r="G1042">
        <v>44.19</v>
      </c>
      <c r="H1042">
        <v>508</v>
      </c>
      <c r="I1042" t="str">
        <f>HYPERLINK("https://www.ncbi.nlm.nih.gov/protein/HBM3589484.1?report=genbank&amp;log$=prottop&amp;blast_rank=1033&amp;RID=4D2ZFJ1Y016","HBM3589484.1")</f>
        <v>HBM3589484.1</v>
      </c>
    </row>
    <row r="1043" spans="1:9" x14ac:dyDescent="0.25">
      <c r="A1043" t="s">
        <v>1434</v>
      </c>
      <c r="B1043" t="s">
        <v>187</v>
      </c>
      <c r="C1043">
        <v>104</v>
      </c>
      <c r="D1043">
        <v>104</v>
      </c>
      <c r="E1043" s="1">
        <v>0.23</v>
      </c>
      <c r="F1043" s="2">
        <v>2E-19</v>
      </c>
      <c r="G1043">
        <v>44.19</v>
      </c>
      <c r="H1043">
        <v>508</v>
      </c>
      <c r="I1043" t="str">
        <f>HYPERLINK("https://www.ncbi.nlm.nih.gov/protein/HBM3604544.1?report=genbank&amp;log$=prottop&amp;blast_rank=1034&amp;RID=4D2ZFJ1Y016","HBM3604544.1")</f>
        <v>HBM3604544.1</v>
      </c>
    </row>
    <row r="1044" spans="1:9" x14ac:dyDescent="0.25">
      <c r="A1044" t="s">
        <v>1434</v>
      </c>
      <c r="B1044" t="s">
        <v>130</v>
      </c>
      <c r="C1044">
        <v>104</v>
      </c>
      <c r="D1044">
        <v>104</v>
      </c>
      <c r="E1044" s="1">
        <v>0.23</v>
      </c>
      <c r="F1044" s="2">
        <v>2E-19</v>
      </c>
      <c r="G1044">
        <v>44.19</v>
      </c>
      <c r="H1044">
        <v>508</v>
      </c>
      <c r="I1044" t="str">
        <f>HYPERLINK("https://www.ncbi.nlm.nih.gov/protein/WP_119895887.1?report=genbank&amp;log$=prottop&amp;blast_rank=1035&amp;RID=4D2ZFJ1Y016","WP_119895887.1")</f>
        <v>WP_119895887.1</v>
      </c>
    </row>
    <row r="1045" spans="1:9" x14ac:dyDescent="0.25">
      <c r="A1045" t="s">
        <v>1434</v>
      </c>
      <c r="B1045" t="s">
        <v>130</v>
      </c>
      <c r="C1045">
        <v>104</v>
      </c>
      <c r="D1045">
        <v>104</v>
      </c>
      <c r="E1045" s="1">
        <v>0.23</v>
      </c>
      <c r="F1045" s="2">
        <v>2E-19</v>
      </c>
      <c r="G1045">
        <v>44.19</v>
      </c>
      <c r="H1045">
        <v>508</v>
      </c>
      <c r="I1045" t="str">
        <f>HYPERLINK("https://www.ncbi.nlm.nih.gov/protein/HDT8801675.1?report=genbank&amp;log$=prottop&amp;blast_rank=1036&amp;RID=4D2ZFJ1Y016","HDT8801675.1")</f>
        <v>HDT8801675.1</v>
      </c>
    </row>
    <row r="1046" spans="1:9" x14ac:dyDescent="0.25">
      <c r="A1046" t="s">
        <v>1434</v>
      </c>
      <c r="B1046" t="s">
        <v>187</v>
      </c>
      <c r="C1046">
        <v>104</v>
      </c>
      <c r="D1046">
        <v>104</v>
      </c>
      <c r="E1046" s="1">
        <v>0.23</v>
      </c>
      <c r="F1046" s="2">
        <v>2E-19</v>
      </c>
      <c r="G1046">
        <v>44.19</v>
      </c>
      <c r="H1046">
        <v>508</v>
      </c>
      <c r="I1046" t="str">
        <f>HYPERLINK("https://www.ncbi.nlm.nih.gov/protein/EKY4025236.1?report=genbank&amp;log$=prottop&amp;blast_rank=1037&amp;RID=4D2ZFJ1Y016","EKY4025236.1")</f>
        <v>EKY4025236.1</v>
      </c>
    </row>
    <row r="1047" spans="1:9" x14ac:dyDescent="0.25">
      <c r="A1047" t="s">
        <v>1434</v>
      </c>
      <c r="B1047" t="s">
        <v>130</v>
      </c>
      <c r="C1047">
        <v>104</v>
      </c>
      <c r="D1047">
        <v>104</v>
      </c>
      <c r="E1047" s="1">
        <v>0.23</v>
      </c>
      <c r="F1047" s="2">
        <v>2E-19</v>
      </c>
      <c r="G1047">
        <v>44.19</v>
      </c>
      <c r="H1047">
        <v>508</v>
      </c>
      <c r="I1047" t="str">
        <f>HYPERLINK("https://www.ncbi.nlm.nih.gov/protein/WP_097347572.1?report=genbank&amp;log$=prottop&amp;blast_rank=1038&amp;RID=4D2ZFJ1Y016","WP_097347572.1")</f>
        <v>WP_097347572.1</v>
      </c>
    </row>
    <row r="1048" spans="1:9" x14ac:dyDescent="0.25">
      <c r="A1048" t="s">
        <v>1434</v>
      </c>
      <c r="B1048" t="s">
        <v>130</v>
      </c>
      <c r="C1048">
        <v>104</v>
      </c>
      <c r="D1048">
        <v>104</v>
      </c>
      <c r="E1048" s="1">
        <v>0.23</v>
      </c>
      <c r="F1048" s="2">
        <v>2E-19</v>
      </c>
      <c r="G1048">
        <v>44.19</v>
      </c>
      <c r="H1048">
        <v>508</v>
      </c>
      <c r="I1048" t="str">
        <f>HYPERLINK("https://www.ncbi.nlm.nih.gov/protein/EAF1641092.1?report=genbank&amp;log$=prottop&amp;blast_rank=1039&amp;RID=4D2ZFJ1Y016","EAF1641092.1")</f>
        <v>EAF1641092.1</v>
      </c>
    </row>
    <row r="1049" spans="1:9" x14ac:dyDescent="0.25">
      <c r="A1049" t="s">
        <v>1434</v>
      </c>
      <c r="B1049" t="s">
        <v>187</v>
      </c>
      <c r="C1049">
        <v>104</v>
      </c>
      <c r="D1049">
        <v>104</v>
      </c>
      <c r="E1049" s="1">
        <v>0.23</v>
      </c>
      <c r="F1049" s="2">
        <v>2E-19</v>
      </c>
      <c r="G1049">
        <v>44.19</v>
      </c>
      <c r="H1049">
        <v>508</v>
      </c>
      <c r="I1049" t="str">
        <f>HYPERLINK("https://www.ncbi.nlm.nih.gov/protein/WP_033533558.1?report=genbank&amp;log$=prottop&amp;blast_rank=1040&amp;RID=4D2ZFJ1Y016","WP_033533558.1")</f>
        <v>WP_033533558.1</v>
      </c>
    </row>
    <row r="1050" spans="1:9" x14ac:dyDescent="0.25">
      <c r="A1050" t="s">
        <v>1434</v>
      </c>
      <c r="B1050" t="s">
        <v>187</v>
      </c>
      <c r="C1050">
        <v>104</v>
      </c>
      <c r="D1050">
        <v>104</v>
      </c>
      <c r="E1050" s="1">
        <v>0.23</v>
      </c>
      <c r="F1050" s="2">
        <v>2E-19</v>
      </c>
      <c r="G1050">
        <v>44.19</v>
      </c>
      <c r="H1050">
        <v>508</v>
      </c>
      <c r="I1050" t="str">
        <f>HYPERLINK("https://www.ncbi.nlm.nih.gov/protein/WP_185541284.1?report=genbank&amp;log$=prottop&amp;blast_rank=1041&amp;RID=4D2ZFJ1Y016","WP_185541284.1")</f>
        <v>WP_185541284.1</v>
      </c>
    </row>
    <row r="1051" spans="1:9" x14ac:dyDescent="0.25">
      <c r="A1051" t="s">
        <v>1434</v>
      </c>
      <c r="B1051" t="s">
        <v>187</v>
      </c>
      <c r="C1051">
        <v>104</v>
      </c>
      <c r="D1051">
        <v>104</v>
      </c>
      <c r="E1051" s="1">
        <v>0.23</v>
      </c>
      <c r="F1051" s="2">
        <v>2E-19</v>
      </c>
      <c r="G1051">
        <v>44.19</v>
      </c>
      <c r="H1051">
        <v>508</v>
      </c>
      <c r="I1051" t="str">
        <f>HYPERLINK("https://www.ncbi.nlm.nih.gov/protein/EHW9789055.1?report=genbank&amp;log$=prottop&amp;blast_rank=1042&amp;RID=4D2ZFJ1Y016","EHW9789055.1")</f>
        <v>EHW9789055.1</v>
      </c>
    </row>
    <row r="1052" spans="1:9" x14ac:dyDescent="0.25">
      <c r="A1052" t="s">
        <v>1434</v>
      </c>
      <c r="B1052" t="s">
        <v>187</v>
      </c>
      <c r="C1052">
        <v>104</v>
      </c>
      <c r="D1052">
        <v>104</v>
      </c>
      <c r="E1052" s="1">
        <v>0.23</v>
      </c>
      <c r="F1052" s="2">
        <v>2E-19</v>
      </c>
      <c r="G1052">
        <v>44.19</v>
      </c>
      <c r="H1052">
        <v>508</v>
      </c>
      <c r="I1052" t="str">
        <f>HYPERLINK("https://www.ncbi.nlm.nih.gov/protein/WP_187122054.1?report=genbank&amp;log$=prottop&amp;blast_rank=1043&amp;RID=4D2ZFJ1Y016","WP_187122054.1")</f>
        <v>WP_187122054.1</v>
      </c>
    </row>
    <row r="1053" spans="1:9" x14ac:dyDescent="0.25">
      <c r="A1053" t="s">
        <v>1434</v>
      </c>
      <c r="B1053" t="s">
        <v>187</v>
      </c>
      <c r="C1053">
        <v>104</v>
      </c>
      <c r="D1053">
        <v>104</v>
      </c>
      <c r="E1053" s="1">
        <v>0.23</v>
      </c>
      <c r="F1053" s="2">
        <v>2E-19</v>
      </c>
      <c r="G1053">
        <v>44.19</v>
      </c>
      <c r="H1053">
        <v>508</v>
      </c>
      <c r="I1053" t="str">
        <f>HYPERLINK("https://www.ncbi.nlm.nih.gov/protein/WP_185482807.1?report=genbank&amp;log$=prottop&amp;blast_rank=1044&amp;RID=4D2ZFJ1Y016","WP_185482807.1")</f>
        <v>WP_185482807.1</v>
      </c>
    </row>
    <row r="1054" spans="1:9" x14ac:dyDescent="0.25">
      <c r="A1054" t="s">
        <v>1434</v>
      </c>
      <c r="B1054" t="s">
        <v>187</v>
      </c>
      <c r="C1054">
        <v>104</v>
      </c>
      <c r="D1054">
        <v>104</v>
      </c>
      <c r="E1054" s="1">
        <v>0.23</v>
      </c>
      <c r="F1054" s="2">
        <v>2E-19</v>
      </c>
      <c r="G1054">
        <v>44.19</v>
      </c>
      <c r="H1054">
        <v>508</v>
      </c>
      <c r="I1054" t="str">
        <f>HYPERLINK("https://www.ncbi.nlm.nih.gov/protein/WP_185547660.1?report=genbank&amp;log$=prottop&amp;blast_rank=1045&amp;RID=4D2ZFJ1Y016","WP_185547660.1")</f>
        <v>WP_185547660.1</v>
      </c>
    </row>
    <row r="1055" spans="1:9" x14ac:dyDescent="0.25">
      <c r="A1055" t="s">
        <v>1434</v>
      </c>
      <c r="B1055" t="s">
        <v>187</v>
      </c>
      <c r="C1055">
        <v>104</v>
      </c>
      <c r="D1055">
        <v>104</v>
      </c>
      <c r="E1055" s="1">
        <v>0.23</v>
      </c>
      <c r="F1055" s="2">
        <v>2E-19</v>
      </c>
      <c r="G1055">
        <v>44.19</v>
      </c>
      <c r="H1055">
        <v>508</v>
      </c>
      <c r="I1055" t="str">
        <f>HYPERLINK("https://www.ncbi.nlm.nih.gov/protein/WP_185539222.1?report=genbank&amp;log$=prottop&amp;blast_rank=1046&amp;RID=4D2ZFJ1Y016","WP_185539222.1")</f>
        <v>WP_185539222.1</v>
      </c>
    </row>
    <row r="1056" spans="1:9" x14ac:dyDescent="0.25">
      <c r="A1056" t="s">
        <v>1434</v>
      </c>
      <c r="B1056" t="s">
        <v>130</v>
      </c>
      <c r="C1056">
        <v>104</v>
      </c>
      <c r="D1056">
        <v>104</v>
      </c>
      <c r="E1056" s="1">
        <v>0.23</v>
      </c>
      <c r="F1056" s="2">
        <v>2E-19</v>
      </c>
      <c r="G1056">
        <v>44.19</v>
      </c>
      <c r="H1056">
        <v>508</v>
      </c>
      <c r="I1056" t="str">
        <f>HYPERLINK("https://www.ncbi.nlm.nih.gov/protein/EGP7402732.1?report=genbank&amp;log$=prottop&amp;blast_rank=1047&amp;RID=4D2ZFJ1Y016","EGP7402732.1")</f>
        <v>EGP7402732.1</v>
      </c>
    </row>
    <row r="1057" spans="1:9" x14ac:dyDescent="0.25">
      <c r="A1057" t="s">
        <v>1434</v>
      </c>
      <c r="B1057" t="s">
        <v>187</v>
      </c>
      <c r="C1057">
        <v>104</v>
      </c>
      <c r="D1057">
        <v>104</v>
      </c>
      <c r="E1057" s="1">
        <v>0.23</v>
      </c>
      <c r="F1057" s="2">
        <v>2E-19</v>
      </c>
      <c r="G1057">
        <v>44.19</v>
      </c>
      <c r="H1057">
        <v>508</v>
      </c>
      <c r="I1057" t="str">
        <f>HYPERLINK("https://www.ncbi.nlm.nih.gov/protein/WP_194317574.1?report=genbank&amp;log$=prottop&amp;blast_rank=1048&amp;RID=4D2ZFJ1Y016","WP_194317574.1")</f>
        <v>WP_194317574.1</v>
      </c>
    </row>
    <row r="1058" spans="1:9" x14ac:dyDescent="0.25">
      <c r="A1058" t="s">
        <v>1438</v>
      </c>
      <c r="B1058" t="s">
        <v>130</v>
      </c>
      <c r="C1058">
        <v>103</v>
      </c>
      <c r="D1058">
        <v>103</v>
      </c>
      <c r="E1058" s="1">
        <v>0.23</v>
      </c>
      <c r="F1058" s="2">
        <v>2E-19</v>
      </c>
      <c r="G1058">
        <v>44.19</v>
      </c>
      <c r="H1058">
        <v>473</v>
      </c>
      <c r="I1058" t="str">
        <f>HYPERLINK("https://www.ncbi.nlm.nih.gov/protein/WP_258319211.1?report=genbank&amp;log$=prottop&amp;blast_rank=1049&amp;RID=4D2ZFJ1Y016","WP_258319211.1")</f>
        <v>WP_258319211.1</v>
      </c>
    </row>
    <row r="1059" spans="1:9" x14ac:dyDescent="0.25">
      <c r="A1059" t="s">
        <v>1411</v>
      </c>
      <c r="B1059" t="s">
        <v>252</v>
      </c>
      <c r="C1059">
        <v>104</v>
      </c>
      <c r="D1059">
        <v>104</v>
      </c>
      <c r="E1059" s="1">
        <v>0.23</v>
      </c>
      <c r="F1059" s="2">
        <v>2E-19</v>
      </c>
      <c r="G1059">
        <v>44.19</v>
      </c>
      <c r="H1059">
        <v>512</v>
      </c>
      <c r="I1059" t="str">
        <f>HYPERLINK("https://www.ncbi.nlm.nih.gov/protein/EHN59947.1?report=genbank&amp;log$=prottop&amp;blast_rank=1050&amp;RID=4D2ZFJ1Y016","EHN59947.1")</f>
        <v>EHN59947.1</v>
      </c>
    </row>
    <row r="1060" spans="1:9" x14ac:dyDescent="0.25">
      <c r="A1060" t="s">
        <v>1434</v>
      </c>
      <c r="B1060" t="s">
        <v>187</v>
      </c>
      <c r="C1060">
        <v>104</v>
      </c>
      <c r="D1060">
        <v>104</v>
      </c>
      <c r="E1060" s="1">
        <v>0.23</v>
      </c>
      <c r="F1060" s="2">
        <v>2E-19</v>
      </c>
      <c r="G1060">
        <v>44.19</v>
      </c>
      <c r="H1060">
        <v>508</v>
      </c>
      <c r="I1060" t="str">
        <f>HYPERLINK("https://www.ncbi.nlm.nih.gov/protein/WP_185510860.1?report=genbank&amp;log$=prottop&amp;blast_rank=1051&amp;RID=4D2ZFJ1Y016","WP_185510860.1")</f>
        <v>WP_185510860.1</v>
      </c>
    </row>
    <row r="1061" spans="1:9" x14ac:dyDescent="0.25">
      <c r="A1061" t="s">
        <v>1434</v>
      </c>
      <c r="B1061" t="s">
        <v>187</v>
      </c>
      <c r="C1061">
        <v>104</v>
      </c>
      <c r="D1061">
        <v>104</v>
      </c>
      <c r="E1061" s="1">
        <v>0.23</v>
      </c>
      <c r="F1061" s="2">
        <v>2E-19</v>
      </c>
      <c r="G1061">
        <v>44.19</v>
      </c>
      <c r="H1061">
        <v>508</v>
      </c>
      <c r="I1061" t="str">
        <f>HYPERLINK("https://www.ncbi.nlm.nih.gov/protein/WP_185550902.1?report=genbank&amp;log$=prottop&amp;blast_rank=1052&amp;RID=4D2ZFJ1Y016","WP_185550902.1")</f>
        <v>WP_185550902.1</v>
      </c>
    </row>
    <row r="1062" spans="1:9" x14ac:dyDescent="0.25">
      <c r="A1062" t="s">
        <v>1434</v>
      </c>
      <c r="B1062" t="s">
        <v>130</v>
      </c>
      <c r="C1062">
        <v>104</v>
      </c>
      <c r="D1062">
        <v>104</v>
      </c>
      <c r="E1062" s="1">
        <v>0.23</v>
      </c>
      <c r="F1062" s="2">
        <v>2E-19</v>
      </c>
      <c r="G1062">
        <v>44.19</v>
      </c>
      <c r="H1062">
        <v>508</v>
      </c>
      <c r="I1062" t="str">
        <f>HYPERLINK("https://www.ncbi.nlm.nih.gov/protein/EBF5378143.1?report=genbank&amp;log$=prottop&amp;blast_rank=1053&amp;RID=4D2ZFJ1Y016","EBF5378143.1")</f>
        <v>EBF5378143.1</v>
      </c>
    </row>
    <row r="1063" spans="1:9" x14ac:dyDescent="0.25">
      <c r="A1063" t="s">
        <v>1434</v>
      </c>
      <c r="B1063" t="s">
        <v>187</v>
      </c>
      <c r="C1063">
        <v>104</v>
      </c>
      <c r="D1063">
        <v>104</v>
      </c>
      <c r="E1063" s="1">
        <v>0.23</v>
      </c>
      <c r="F1063" s="2">
        <v>2E-19</v>
      </c>
      <c r="G1063">
        <v>44.19</v>
      </c>
      <c r="H1063">
        <v>508</v>
      </c>
      <c r="I1063" t="str">
        <f>HYPERLINK("https://www.ncbi.nlm.nih.gov/protein/WP_185570970.1?report=genbank&amp;log$=prottop&amp;blast_rank=1054&amp;RID=4D2ZFJ1Y016","WP_185570970.1")</f>
        <v>WP_185570970.1</v>
      </c>
    </row>
    <row r="1064" spans="1:9" x14ac:dyDescent="0.25">
      <c r="A1064" t="s">
        <v>1434</v>
      </c>
      <c r="B1064" t="s">
        <v>130</v>
      </c>
      <c r="C1064">
        <v>104</v>
      </c>
      <c r="D1064">
        <v>104</v>
      </c>
      <c r="E1064" s="1">
        <v>0.23</v>
      </c>
      <c r="F1064" s="2">
        <v>2E-19</v>
      </c>
      <c r="G1064">
        <v>44.19</v>
      </c>
      <c r="H1064">
        <v>508</v>
      </c>
      <c r="I1064" t="str">
        <f>HYPERLINK("https://www.ncbi.nlm.nih.gov/protein/HAB7285881.1?report=genbank&amp;log$=prottop&amp;blast_rank=1055&amp;RID=4D2ZFJ1Y016","HAB7285881.1")</f>
        <v>HAB7285881.1</v>
      </c>
    </row>
    <row r="1065" spans="1:9" x14ac:dyDescent="0.25">
      <c r="A1065" t="s">
        <v>1434</v>
      </c>
      <c r="B1065" t="s">
        <v>187</v>
      </c>
      <c r="C1065">
        <v>104</v>
      </c>
      <c r="D1065">
        <v>104</v>
      </c>
      <c r="E1065" s="1">
        <v>0.23</v>
      </c>
      <c r="F1065" s="2">
        <v>2E-19</v>
      </c>
      <c r="G1065">
        <v>44.19</v>
      </c>
      <c r="H1065">
        <v>508</v>
      </c>
      <c r="I1065" t="str">
        <f>HYPERLINK("https://www.ncbi.nlm.nih.gov/protein/HBM3464733.1?report=genbank&amp;log$=prottop&amp;blast_rank=1056&amp;RID=4D2ZFJ1Y016","HBM3464733.1")</f>
        <v>HBM3464733.1</v>
      </c>
    </row>
    <row r="1066" spans="1:9" x14ac:dyDescent="0.25">
      <c r="A1066" t="s">
        <v>1434</v>
      </c>
      <c r="B1066" t="s">
        <v>187</v>
      </c>
      <c r="C1066">
        <v>104</v>
      </c>
      <c r="D1066">
        <v>104</v>
      </c>
      <c r="E1066" s="1">
        <v>0.23</v>
      </c>
      <c r="F1066" s="2">
        <v>2E-19</v>
      </c>
      <c r="G1066">
        <v>44.19</v>
      </c>
      <c r="H1066">
        <v>508</v>
      </c>
      <c r="I1066" t="str">
        <f>HYPERLINK("https://www.ncbi.nlm.nih.gov/protein/EDO1224533.1?report=genbank&amp;log$=prottop&amp;blast_rank=1057&amp;RID=4D2ZFJ1Y016","EDO1224533.1")</f>
        <v>EDO1224533.1</v>
      </c>
    </row>
    <row r="1067" spans="1:9" x14ac:dyDescent="0.25">
      <c r="A1067" t="s">
        <v>1434</v>
      </c>
      <c r="B1067" t="s">
        <v>130</v>
      </c>
      <c r="C1067">
        <v>104</v>
      </c>
      <c r="D1067">
        <v>104</v>
      </c>
      <c r="E1067" s="1">
        <v>0.23</v>
      </c>
      <c r="F1067" s="2">
        <v>2E-19</v>
      </c>
      <c r="G1067">
        <v>44.19</v>
      </c>
      <c r="H1067">
        <v>508</v>
      </c>
      <c r="I1067" t="str">
        <f>HYPERLINK("https://www.ncbi.nlm.nih.gov/protein/EBD1548931.1?report=genbank&amp;log$=prottop&amp;blast_rank=1058&amp;RID=4D2ZFJ1Y016","EBD1548931.1")</f>
        <v>EBD1548931.1</v>
      </c>
    </row>
    <row r="1068" spans="1:9" x14ac:dyDescent="0.25">
      <c r="A1068" t="s">
        <v>1434</v>
      </c>
      <c r="B1068" t="s">
        <v>187</v>
      </c>
      <c r="C1068">
        <v>104</v>
      </c>
      <c r="D1068">
        <v>104</v>
      </c>
      <c r="E1068" s="1">
        <v>0.23</v>
      </c>
      <c r="F1068" s="2">
        <v>2E-19</v>
      </c>
      <c r="G1068">
        <v>44.19</v>
      </c>
      <c r="H1068">
        <v>508</v>
      </c>
      <c r="I1068" t="str">
        <f>HYPERLINK("https://www.ncbi.nlm.nih.gov/protein/WP_207577017.1?report=genbank&amp;log$=prottop&amp;blast_rank=1059&amp;RID=4D2ZFJ1Y016","WP_207577017.1")</f>
        <v>WP_207577017.1</v>
      </c>
    </row>
    <row r="1069" spans="1:9" x14ac:dyDescent="0.25">
      <c r="A1069" t="s">
        <v>1434</v>
      </c>
      <c r="B1069" t="s">
        <v>130</v>
      </c>
      <c r="C1069">
        <v>104</v>
      </c>
      <c r="D1069">
        <v>104</v>
      </c>
      <c r="E1069" s="1">
        <v>0.23</v>
      </c>
      <c r="F1069" s="2">
        <v>2E-19</v>
      </c>
      <c r="G1069">
        <v>44.19</v>
      </c>
      <c r="H1069">
        <v>508</v>
      </c>
      <c r="I1069" t="str">
        <f>HYPERLINK("https://www.ncbi.nlm.nih.gov/protein/EAE6401021.1?report=genbank&amp;log$=prottop&amp;blast_rank=1060&amp;RID=4D2ZFJ1Y016","EAE6401021.1")</f>
        <v>EAE6401021.1</v>
      </c>
    </row>
    <row r="1070" spans="1:9" x14ac:dyDescent="0.25">
      <c r="A1070" t="s">
        <v>1434</v>
      </c>
      <c r="B1070" t="s">
        <v>187</v>
      </c>
      <c r="C1070">
        <v>104</v>
      </c>
      <c r="D1070">
        <v>104</v>
      </c>
      <c r="E1070" s="1">
        <v>0.23</v>
      </c>
      <c r="F1070" s="2">
        <v>2E-19</v>
      </c>
      <c r="G1070">
        <v>44.19</v>
      </c>
      <c r="H1070">
        <v>508</v>
      </c>
      <c r="I1070" t="str">
        <f>HYPERLINK("https://www.ncbi.nlm.nih.gov/protein/WP_031649638.1?report=genbank&amp;log$=prottop&amp;blast_rank=1061&amp;RID=4D2ZFJ1Y016","WP_031649638.1")</f>
        <v>WP_031649638.1</v>
      </c>
    </row>
    <row r="1071" spans="1:9" x14ac:dyDescent="0.25">
      <c r="A1071" t="s">
        <v>1434</v>
      </c>
      <c r="B1071" t="s">
        <v>130</v>
      </c>
      <c r="C1071">
        <v>104</v>
      </c>
      <c r="D1071">
        <v>104</v>
      </c>
      <c r="E1071" s="1">
        <v>0.23</v>
      </c>
      <c r="F1071" s="2">
        <v>2E-19</v>
      </c>
      <c r="G1071">
        <v>44.19</v>
      </c>
      <c r="H1071">
        <v>508</v>
      </c>
      <c r="I1071" t="str">
        <f>HYPERLINK("https://www.ncbi.nlm.nih.gov/protein/EAF0112932.1?report=genbank&amp;log$=prottop&amp;blast_rank=1062&amp;RID=4D2ZFJ1Y016","EAF0112932.1")</f>
        <v>EAF0112932.1</v>
      </c>
    </row>
    <row r="1072" spans="1:9" x14ac:dyDescent="0.25">
      <c r="A1072" t="s">
        <v>1434</v>
      </c>
      <c r="B1072" t="s">
        <v>130</v>
      </c>
      <c r="C1072">
        <v>104</v>
      </c>
      <c r="D1072">
        <v>104</v>
      </c>
      <c r="E1072" s="1">
        <v>0.23</v>
      </c>
      <c r="F1072" s="2">
        <v>2E-19</v>
      </c>
      <c r="G1072">
        <v>44.19</v>
      </c>
      <c r="H1072">
        <v>508</v>
      </c>
      <c r="I1072" t="str">
        <f>HYPERLINK("https://www.ncbi.nlm.nih.gov/protein/WP_010990024.1?report=genbank&amp;log$=prottop&amp;blast_rank=1063&amp;RID=4D2ZFJ1Y016","WP_010990024.1")</f>
        <v>WP_010990024.1</v>
      </c>
    </row>
    <row r="1073" spans="1:9" x14ac:dyDescent="0.25">
      <c r="A1073" t="s">
        <v>1434</v>
      </c>
      <c r="B1073" t="s">
        <v>130</v>
      </c>
      <c r="C1073">
        <v>104</v>
      </c>
      <c r="D1073">
        <v>104</v>
      </c>
      <c r="E1073" s="1">
        <v>0.23</v>
      </c>
      <c r="F1073" s="2">
        <v>2E-19</v>
      </c>
      <c r="G1073">
        <v>44.19</v>
      </c>
      <c r="H1073">
        <v>508</v>
      </c>
      <c r="I1073" t="str">
        <f>HYPERLINK("https://www.ncbi.nlm.nih.gov/protein/EAF2676711.1?report=genbank&amp;log$=prottop&amp;blast_rank=1064&amp;RID=4D2ZFJ1Y016","EAF2676711.1")</f>
        <v>EAF2676711.1</v>
      </c>
    </row>
    <row r="1074" spans="1:9" x14ac:dyDescent="0.25">
      <c r="A1074" t="s">
        <v>1434</v>
      </c>
      <c r="B1074" t="s">
        <v>187</v>
      </c>
      <c r="C1074">
        <v>104</v>
      </c>
      <c r="D1074">
        <v>104</v>
      </c>
      <c r="E1074" s="1">
        <v>0.23</v>
      </c>
      <c r="F1074" s="2">
        <v>2E-19</v>
      </c>
      <c r="G1074">
        <v>44.19</v>
      </c>
      <c r="H1074">
        <v>508</v>
      </c>
      <c r="I1074" t="str">
        <f>HYPERLINK("https://www.ncbi.nlm.nih.gov/protein/ELY0461987.1?report=genbank&amp;log$=prottop&amp;blast_rank=1065&amp;RID=4D2ZFJ1Y016","ELY0461987.1")</f>
        <v>ELY0461987.1</v>
      </c>
    </row>
    <row r="1075" spans="1:9" x14ac:dyDescent="0.25">
      <c r="A1075" t="s">
        <v>1434</v>
      </c>
      <c r="B1075" t="s">
        <v>130</v>
      </c>
      <c r="C1075">
        <v>104</v>
      </c>
      <c r="D1075">
        <v>104</v>
      </c>
      <c r="E1075" s="1">
        <v>0.23</v>
      </c>
      <c r="F1075" s="2">
        <v>2E-19</v>
      </c>
      <c r="G1075">
        <v>44.19</v>
      </c>
      <c r="H1075">
        <v>508</v>
      </c>
      <c r="I1075" t="str">
        <f>HYPERLINK("https://www.ncbi.nlm.nih.gov/protein/EAD0712051.1?report=genbank&amp;log$=prottop&amp;blast_rank=1066&amp;RID=4D2ZFJ1Y016","EAD0712051.1")</f>
        <v>EAD0712051.1</v>
      </c>
    </row>
    <row r="1076" spans="1:9" x14ac:dyDescent="0.25">
      <c r="A1076" t="s">
        <v>1434</v>
      </c>
      <c r="B1076" t="s">
        <v>130</v>
      </c>
      <c r="C1076">
        <v>104</v>
      </c>
      <c r="D1076">
        <v>104</v>
      </c>
      <c r="E1076" s="1">
        <v>0.23</v>
      </c>
      <c r="F1076" s="2">
        <v>2E-19</v>
      </c>
      <c r="G1076">
        <v>44.19</v>
      </c>
      <c r="H1076">
        <v>508</v>
      </c>
      <c r="I1076" t="str">
        <f>HYPERLINK("https://www.ncbi.nlm.nih.gov/protein/WP_188002308.1?report=genbank&amp;log$=prottop&amp;blast_rank=1067&amp;RID=4D2ZFJ1Y016","WP_188002308.1")</f>
        <v>WP_188002308.1</v>
      </c>
    </row>
    <row r="1077" spans="1:9" x14ac:dyDescent="0.25">
      <c r="A1077" t="s">
        <v>1434</v>
      </c>
      <c r="B1077" t="s">
        <v>187</v>
      </c>
      <c r="C1077">
        <v>104</v>
      </c>
      <c r="D1077">
        <v>104</v>
      </c>
      <c r="E1077" s="1">
        <v>0.23</v>
      </c>
      <c r="F1077" s="2">
        <v>2E-19</v>
      </c>
      <c r="G1077">
        <v>44.19</v>
      </c>
      <c r="H1077">
        <v>508</v>
      </c>
      <c r="I1077" t="str">
        <f>HYPERLINK("https://www.ncbi.nlm.nih.gov/protein/HBM4258492.1?report=genbank&amp;log$=prottop&amp;blast_rank=1068&amp;RID=4D2ZFJ1Y016","HBM4258492.1")</f>
        <v>HBM4258492.1</v>
      </c>
    </row>
    <row r="1078" spans="1:9" x14ac:dyDescent="0.25">
      <c r="A1078" t="s">
        <v>1434</v>
      </c>
      <c r="B1078" t="s">
        <v>187</v>
      </c>
      <c r="C1078">
        <v>104</v>
      </c>
      <c r="D1078">
        <v>104</v>
      </c>
      <c r="E1078" s="1">
        <v>0.23</v>
      </c>
      <c r="F1078" s="2">
        <v>2E-19</v>
      </c>
      <c r="G1078">
        <v>44.19</v>
      </c>
      <c r="H1078">
        <v>508</v>
      </c>
      <c r="I1078" t="str">
        <f>HYPERLINK("https://www.ncbi.nlm.nih.gov/protein/WP_160464570.1?report=genbank&amp;log$=prottop&amp;blast_rank=1069&amp;RID=4D2ZFJ1Y016","WP_160464570.1")</f>
        <v>WP_160464570.1</v>
      </c>
    </row>
    <row r="1079" spans="1:9" x14ac:dyDescent="0.25">
      <c r="A1079" t="s">
        <v>1434</v>
      </c>
      <c r="B1079" t="s">
        <v>187</v>
      </c>
      <c r="C1079">
        <v>104</v>
      </c>
      <c r="D1079">
        <v>104</v>
      </c>
      <c r="E1079" s="1">
        <v>0.23</v>
      </c>
      <c r="F1079" s="2">
        <v>2E-19</v>
      </c>
      <c r="G1079">
        <v>44.19</v>
      </c>
      <c r="H1079">
        <v>508</v>
      </c>
      <c r="I1079" t="str">
        <f>HYPERLINK("https://www.ncbi.nlm.nih.gov/protein/WP_185360428.1?report=genbank&amp;log$=prottop&amp;blast_rank=1070&amp;RID=4D2ZFJ1Y016","WP_185360428.1")</f>
        <v>WP_185360428.1</v>
      </c>
    </row>
    <row r="1080" spans="1:9" x14ac:dyDescent="0.25">
      <c r="A1080" t="s">
        <v>1434</v>
      </c>
      <c r="B1080" t="s">
        <v>130</v>
      </c>
      <c r="C1080">
        <v>104</v>
      </c>
      <c r="D1080">
        <v>104</v>
      </c>
      <c r="E1080" s="1">
        <v>0.23</v>
      </c>
      <c r="F1080" s="2">
        <v>2E-19</v>
      </c>
      <c r="G1080">
        <v>44.19</v>
      </c>
      <c r="H1080">
        <v>508</v>
      </c>
      <c r="I1080" t="str">
        <f>HYPERLINK("https://www.ncbi.nlm.nih.gov/protein/EAG7666269.1?report=genbank&amp;log$=prottop&amp;blast_rank=1071&amp;RID=4D2ZFJ1Y016","EAG7666269.1")</f>
        <v>EAG7666269.1</v>
      </c>
    </row>
    <row r="1081" spans="1:9" x14ac:dyDescent="0.25">
      <c r="A1081" t="s">
        <v>1434</v>
      </c>
      <c r="B1081" t="s">
        <v>130</v>
      </c>
      <c r="C1081">
        <v>104</v>
      </c>
      <c r="D1081">
        <v>104</v>
      </c>
      <c r="E1081" s="1">
        <v>0.23</v>
      </c>
      <c r="F1081" s="2">
        <v>2.9999999999999999E-19</v>
      </c>
      <c r="G1081">
        <v>44.19</v>
      </c>
      <c r="H1081">
        <v>508</v>
      </c>
      <c r="I1081" t="str">
        <f>HYPERLINK("https://www.ncbi.nlm.nih.gov/protein/WP_070039323.1?report=genbank&amp;log$=prottop&amp;blast_rank=1072&amp;RID=4D2ZFJ1Y016","WP_070039323.1")</f>
        <v>WP_070039323.1</v>
      </c>
    </row>
    <row r="1082" spans="1:9" x14ac:dyDescent="0.25">
      <c r="A1082" t="s">
        <v>1434</v>
      </c>
      <c r="B1082" t="s">
        <v>130</v>
      </c>
      <c r="C1082">
        <v>104</v>
      </c>
      <c r="D1082">
        <v>104</v>
      </c>
      <c r="E1082" s="1">
        <v>0.23</v>
      </c>
      <c r="F1082" s="2">
        <v>2.9999999999999999E-19</v>
      </c>
      <c r="G1082">
        <v>44.19</v>
      </c>
      <c r="H1082">
        <v>508</v>
      </c>
      <c r="I1082" t="str">
        <f>HYPERLINK("https://www.ncbi.nlm.nih.gov/protein/ECB9787913.1?report=genbank&amp;log$=prottop&amp;blast_rank=1073&amp;RID=4D2ZFJ1Y016","ECB9787913.1")</f>
        <v>ECB9787913.1</v>
      </c>
    </row>
    <row r="1083" spans="1:9" x14ac:dyDescent="0.25">
      <c r="A1083" t="s">
        <v>1434</v>
      </c>
      <c r="B1083" t="s">
        <v>130</v>
      </c>
      <c r="C1083">
        <v>104</v>
      </c>
      <c r="D1083">
        <v>104</v>
      </c>
      <c r="E1083" s="1">
        <v>0.23</v>
      </c>
      <c r="F1083" s="2">
        <v>2.9999999999999999E-19</v>
      </c>
      <c r="G1083">
        <v>44.19</v>
      </c>
      <c r="H1083">
        <v>508</v>
      </c>
      <c r="I1083" t="str">
        <f>HYPERLINK("https://www.ncbi.nlm.nih.gov/protein/EAG9218941.1?report=genbank&amp;log$=prottop&amp;blast_rank=1074&amp;RID=4D2ZFJ1Y016","EAG9218941.1")</f>
        <v>EAG9218941.1</v>
      </c>
    </row>
    <row r="1084" spans="1:9" x14ac:dyDescent="0.25">
      <c r="A1084" t="s">
        <v>1434</v>
      </c>
      <c r="B1084" t="s">
        <v>130</v>
      </c>
      <c r="C1084">
        <v>104</v>
      </c>
      <c r="D1084">
        <v>104</v>
      </c>
      <c r="E1084" s="1">
        <v>0.23</v>
      </c>
      <c r="F1084" s="2">
        <v>2.9999999999999999E-19</v>
      </c>
      <c r="G1084">
        <v>44.19</v>
      </c>
      <c r="H1084">
        <v>508</v>
      </c>
      <c r="I1084" t="str">
        <f>HYPERLINK("https://www.ncbi.nlm.nih.gov/protein/MCP7534222.1?report=genbank&amp;log$=prottop&amp;blast_rank=1075&amp;RID=4D2ZFJ1Y016","MCP7534222.1")</f>
        <v>MCP7534222.1</v>
      </c>
    </row>
    <row r="1085" spans="1:9" x14ac:dyDescent="0.25">
      <c r="A1085" t="s">
        <v>1434</v>
      </c>
      <c r="B1085" t="s">
        <v>130</v>
      </c>
      <c r="C1085">
        <v>104</v>
      </c>
      <c r="D1085">
        <v>104</v>
      </c>
      <c r="E1085" s="1">
        <v>0.23</v>
      </c>
      <c r="F1085" s="2">
        <v>2.9999999999999999E-19</v>
      </c>
      <c r="G1085">
        <v>44.19</v>
      </c>
      <c r="H1085">
        <v>508</v>
      </c>
      <c r="I1085" t="str">
        <f>HYPERLINK("https://www.ncbi.nlm.nih.gov/protein/EAD8645590.1?report=genbank&amp;log$=prottop&amp;blast_rank=1076&amp;RID=4D2ZFJ1Y016","EAD8645590.1")</f>
        <v>EAD8645590.1</v>
      </c>
    </row>
    <row r="1086" spans="1:9" x14ac:dyDescent="0.25">
      <c r="A1086" t="s">
        <v>1434</v>
      </c>
      <c r="B1086" t="s">
        <v>130</v>
      </c>
      <c r="C1086">
        <v>104</v>
      </c>
      <c r="D1086">
        <v>104</v>
      </c>
      <c r="E1086" s="1">
        <v>0.23</v>
      </c>
      <c r="F1086" s="2">
        <v>2.9999999999999999E-19</v>
      </c>
      <c r="G1086">
        <v>44.19</v>
      </c>
      <c r="H1086">
        <v>508</v>
      </c>
      <c r="I1086" t="str">
        <f>HYPERLINK("https://www.ncbi.nlm.nih.gov/protein/EAD0635353.1?report=genbank&amp;log$=prottop&amp;blast_rank=1077&amp;RID=4D2ZFJ1Y016","EAD0635353.1")</f>
        <v>EAD0635353.1</v>
      </c>
    </row>
    <row r="1087" spans="1:9" x14ac:dyDescent="0.25">
      <c r="A1087" t="s">
        <v>1434</v>
      </c>
      <c r="B1087" t="s">
        <v>130</v>
      </c>
      <c r="C1087">
        <v>104</v>
      </c>
      <c r="D1087">
        <v>104</v>
      </c>
      <c r="E1087" s="1">
        <v>0.23</v>
      </c>
      <c r="F1087" s="2">
        <v>2.9999999999999999E-19</v>
      </c>
      <c r="G1087">
        <v>44.19</v>
      </c>
      <c r="H1087">
        <v>508</v>
      </c>
      <c r="I1087" t="str">
        <f>HYPERLINK("https://www.ncbi.nlm.nih.gov/protein/EJK6755434.1?report=genbank&amp;log$=prottop&amp;blast_rank=1078&amp;RID=4D2ZFJ1Y016","EJK6755434.1")</f>
        <v>EJK6755434.1</v>
      </c>
    </row>
    <row r="1088" spans="1:9" x14ac:dyDescent="0.25">
      <c r="A1088" t="s">
        <v>1434</v>
      </c>
      <c r="B1088" t="s">
        <v>187</v>
      </c>
      <c r="C1088">
        <v>104</v>
      </c>
      <c r="D1088">
        <v>104</v>
      </c>
      <c r="E1088" s="1">
        <v>0.23</v>
      </c>
      <c r="F1088" s="2">
        <v>2.9999999999999999E-19</v>
      </c>
      <c r="G1088">
        <v>44.19</v>
      </c>
      <c r="H1088">
        <v>508</v>
      </c>
      <c r="I1088" t="str">
        <f>HYPERLINK("https://www.ncbi.nlm.nih.gov/protein/WP_185561788.1?report=genbank&amp;log$=prottop&amp;blast_rank=1079&amp;RID=4D2ZFJ1Y016","WP_185561788.1")</f>
        <v>WP_185561788.1</v>
      </c>
    </row>
    <row r="1089" spans="1:9" x14ac:dyDescent="0.25">
      <c r="A1089" t="s">
        <v>1434</v>
      </c>
      <c r="B1089" t="s">
        <v>130</v>
      </c>
      <c r="C1089">
        <v>104</v>
      </c>
      <c r="D1089">
        <v>104</v>
      </c>
      <c r="E1089" s="1">
        <v>0.23</v>
      </c>
      <c r="F1089" s="2">
        <v>2.9999999999999999E-19</v>
      </c>
      <c r="G1089">
        <v>44.19</v>
      </c>
      <c r="H1089">
        <v>508</v>
      </c>
      <c r="I1089" t="str">
        <f>HYPERLINK("https://www.ncbi.nlm.nih.gov/protein/EOB6710985.1?report=genbank&amp;log$=prottop&amp;blast_rank=1080&amp;RID=4D2ZFJ1Y016","EOB6710985.1")</f>
        <v>EOB6710985.1</v>
      </c>
    </row>
    <row r="1090" spans="1:9" x14ac:dyDescent="0.25">
      <c r="A1090" t="s">
        <v>1418</v>
      </c>
      <c r="B1090" t="s">
        <v>130</v>
      </c>
      <c r="C1090">
        <v>104</v>
      </c>
      <c r="D1090">
        <v>104</v>
      </c>
      <c r="E1090" s="1">
        <v>0.23</v>
      </c>
      <c r="F1090" s="2">
        <v>2.9999999999999999E-19</v>
      </c>
      <c r="G1090">
        <v>44.19</v>
      </c>
      <c r="H1090">
        <v>508</v>
      </c>
      <c r="I1090" t="str">
        <f>HYPERLINK("https://www.ncbi.nlm.nih.gov/protein/HAA4603655.1?report=genbank&amp;log$=prottop&amp;blast_rank=1081&amp;RID=4D2ZFJ1Y016","HAA4603655.1")</f>
        <v>HAA4603655.1</v>
      </c>
    </row>
    <row r="1091" spans="1:9" x14ac:dyDescent="0.25">
      <c r="A1091" t="s">
        <v>1434</v>
      </c>
      <c r="B1091" t="s">
        <v>130</v>
      </c>
      <c r="C1091">
        <v>104</v>
      </c>
      <c r="D1091">
        <v>104</v>
      </c>
      <c r="E1091" s="1">
        <v>0.23</v>
      </c>
      <c r="F1091" s="2">
        <v>2.9999999999999999E-19</v>
      </c>
      <c r="G1091">
        <v>44.19</v>
      </c>
      <c r="H1091">
        <v>508</v>
      </c>
      <c r="I1091" t="str">
        <f>HYPERLINK("https://www.ncbi.nlm.nih.gov/protein/EAE7067274.1?report=genbank&amp;log$=prottop&amp;blast_rank=1082&amp;RID=4D2ZFJ1Y016","EAE7067274.1")</f>
        <v>EAE7067274.1</v>
      </c>
    </row>
    <row r="1092" spans="1:9" x14ac:dyDescent="0.25">
      <c r="A1092" t="s">
        <v>1434</v>
      </c>
      <c r="B1092" t="s">
        <v>130</v>
      </c>
      <c r="C1092">
        <v>104</v>
      </c>
      <c r="D1092">
        <v>104</v>
      </c>
      <c r="E1092" s="1">
        <v>0.23</v>
      </c>
      <c r="F1092" s="2">
        <v>2.9999999999999999E-19</v>
      </c>
      <c r="G1092">
        <v>44.19</v>
      </c>
      <c r="H1092">
        <v>508</v>
      </c>
      <c r="I1092" t="str">
        <f>HYPERLINK("https://www.ncbi.nlm.nih.gov/protein/EAC9042257.1?report=genbank&amp;log$=prottop&amp;blast_rank=1083&amp;RID=4D2ZFJ1Y016","EAC9042257.1")</f>
        <v>EAC9042257.1</v>
      </c>
    </row>
    <row r="1093" spans="1:9" x14ac:dyDescent="0.25">
      <c r="A1093" t="s">
        <v>1434</v>
      </c>
      <c r="B1093" t="s">
        <v>130</v>
      </c>
      <c r="C1093">
        <v>104</v>
      </c>
      <c r="D1093">
        <v>104</v>
      </c>
      <c r="E1093" s="1">
        <v>0.23</v>
      </c>
      <c r="F1093" s="2">
        <v>2.9999999999999999E-19</v>
      </c>
      <c r="G1093">
        <v>44.19</v>
      </c>
      <c r="H1093">
        <v>508</v>
      </c>
      <c r="I1093" t="str">
        <f>HYPERLINK("https://www.ncbi.nlm.nih.gov/protein/EAG1024275.1?report=genbank&amp;log$=prottop&amp;blast_rank=1084&amp;RID=4D2ZFJ1Y016","EAG1024275.1")</f>
        <v>EAG1024275.1</v>
      </c>
    </row>
    <row r="1094" spans="1:9" x14ac:dyDescent="0.25">
      <c r="A1094" t="s">
        <v>1434</v>
      </c>
      <c r="B1094" t="s">
        <v>130</v>
      </c>
      <c r="C1094">
        <v>104</v>
      </c>
      <c r="D1094">
        <v>104</v>
      </c>
      <c r="E1094" s="1">
        <v>0.23</v>
      </c>
      <c r="F1094" s="2">
        <v>2.9999999999999999E-19</v>
      </c>
      <c r="G1094">
        <v>44.19</v>
      </c>
      <c r="H1094">
        <v>508</v>
      </c>
      <c r="I1094" t="str">
        <f>HYPERLINK("https://www.ncbi.nlm.nih.gov/protein/EGA6436153.1?report=genbank&amp;log$=prottop&amp;blast_rank=1085&amp;RID=4D2ZFJ1Y016","EGA6436153.1")</f>
        <v>EGA6436153.1</v>
      </c>
    </row>
    <row r="1095" spans="1:9" x14ac:dyDescent="0.25">
      <c r="A1095" t="s">
        <v>1434</v>
      </c>
      <c r="B1095" t="s">
        <v>130</v>
      </c>
      <c r="C1095">
        <v>103</v>
      </c>
      <c r="D1095">
        <v>103</v>
      </c>
      <c r="E1095" s="1">
        <v>0.23</v>
      </c>
      <c r="F1095" s="2">
        <v>2.9999999999999999E-19</v>
      </c>
      <c r="G1095">
        <v>44.19</v>
      </c>
      <c r="H1095">
        <v>508</v>
      </c>
      <c r="I1095" t="str">
        <f>HYPERLINK("https://www.ncbi.nlm.nih.gov/protein/ENI8405417.1?report=genbank&amp;log$=prottop&amp;blast_rank=1086&amp;RID=4D2ZFJ1Y016","ENI8405417.1")</f>
        <v>ENI8405417.1</v>
      </c>
    </row>
    <row r="1096" spans="1:9" x14ac:dyDescent="0.25">
      <c r="A1096" t="s">
        <v>1434</v>
      </c>
      <c r="B1096" t="s">
        <v>130</v>
      </c>
      <c r="C1096">
        <v>103</v>
      </c>
      <c r="D1096">
        <v>103</v>
      </c>
      <c r="E1096" s="1">
        <v>0.23</v>
      </c>
      <c r="F1096" s="2">
        <v>2.9999999999999999E-19</v>
      </c>
      <c r="G1096">
        <v>44.19</v>
      </c>
      <c r="H1096">
        <v>508</v>
      </c>
      <c r="I1096" t="str">
        <f>HYPERLINK("https://www.ncbi.nlm.nih.gov/protein/MCU08861.1?report=genbank&amp;log$=prottop&amp;blast_rank=1087&amp;RID=4D2ZFJ1Y016","MCU08861.1")</f>
        <v>MCU08861.1</v>
      </c>
    </row>
    <row r="1097" spans="1:9" x14ac:dyDescent="0.25">
      <c r="A1097" t="s">
        <v>1434</v>
      </c>
      <c r="B1097" t="s">
        <v>130</v>
      </c>
      <c r="C1097">
        <v>103</v>
      </c>
      <c r="D1097">
        <v>103</v>
      </c>
      <c r="E1097" s="1">
        <v>0.23</v>
      </c>
      <c r="F1097" s="2">
        <v>2.9999999999999999E-19</v>
      </c>
      <c r="G1097">
        <v>44.19</v>
      </c>
      <c r="H1097">
        <v>508</v>
      </c>
      <c r="I1097" t="str">
        <f>HYPERLINK("https://www.ncbi.nlm.nih.gov/protein/EAE7094793.1?report=genbank&amp;log$=prottop&amp;blast_rank=1088&amp;RID=4D2ZFJ1Y016","EAE7094793.1")</f>
        <v>EAE7094793.1</v>
      </c>
    </row>
    <row r="1098" spans="1:9" x14ac:dyDescent="0.25">
      <c r="A1098" t="s">
        <v>1434</v>
      </c>
      <c r="B1098" t="s">
        <v>130</v>
      </c>
      <c r="C1098">
        <v>103</v>
      </c>
      <c r="D1098">
        <v>103</v>
      </c>
      <c r="E1098" s="1">
        <v>0.23</v>
      </c>
      <c r="F1098" s="2">
        <v>2.9999999999999999E-19</v>
      </c>
      <c r="G1098">
        <v>44.19</v>
      </c>
      <c r="H1098">
        <v>508</v>
      </c>
      <c r="I1098" t="str">
        <f>HYPERLINK("https://www.ncbi.nlm.nih.gov/protein/EHH6119255.1?report=genbank&amp;log$=prottop&amp;blast_rank=1089&amp;RID=4D2ZFJ1Y016","EHH6119255.1")</f>
        <v>EHH6119255.1</v>
      </c>
    </row>
    <row r="1099" spans="1:9" x14ac:dyDescent="0.25">
      <c r="A1099" t="s">
        <v>1434</v>
      </c>
      <c r="B1099" t="s">
        <v>130</v>
      </c>
      <c r="C1099">
        <v>103</v>
      </c>
      <c r="D1099">
        <v>103</v>
      </c>
      <c r="E1099" s="1">
        <v>0.23</v>
      </c>
      <c r="F1099" s="2">
        <v>2.9999999999999999E-19</v>
      </c>
      <c r="G1099">
        <v>44.19</v>
      </c>
      <c r="H1099">
        <v>508</v>
      </c>
      <c r="I1099" t="str">
        <f>HYPERLINK("https://www.ncbi.nlm.nih.gov/protein/EBD1472794.1?report=genbank&amp;log$=prottop&amp;blast_rank=1090&amp;RID=4D2ZFJ1Y016","EBD1472794.1")</f>
        <v>EBD1472794.1</v>
      </c>
    </row>
    <row r="1100" spans="1:9" x14ac:dyDescent="0.25">
      <c r="A1100" t="s">
        <v>1434</v>
      </c>
      <c r="B1100" t="s">
        <v>130</v>
      </c>
      <c r="C1100">
        <v>103</v>
      </c>
      <c r="D1100">
        <v>103</v>
      </c>
      <c r="E1100" s="1">
        <v>0.23</v>
      </c>
      <c r="F1100" s="2">
        <v>2.9999999999999999E-19</v>
      </c>
      <c r="G1100">
        <v>44.19</v>
      </c>
      <c r="H1100">
        <v>508</v>
      </c>
      <c r="I1100" t="str">
        <f>HYPERLINK("https://www.ncbi.nlm.nih.gov/protein/ENI8449145.1?report=genbank&amp;log$=prottop&amp;blast_rank=1091&amp;RID=4D2ZFJ1Y016","ENI8449145.1")</f>
        <v>ENI8449145.1</v>
      </c>
    </row>
    <row r="1101" spans="1:9" x14ac:dyDescent="0.25">
      <c r="A1101" t="s">
        <v>1434</v>
      </c>
      <c r="B1101" t="s">
        <v>130</v>
      </c>
      <c r="C1101">
        <v>103</v>
      </c>
      <c r="D1101">
        <v>103</v>
      </c>
      <c r="E1101" s="1">
        <v>0.23</v>
      </c>
      <c r="F1101" s="2">
        <v>2.9999999999999999E-19</v>
      </c>
      <c r="G1101">
        <v>44.19</v>
      </c>
      <c r="H1101">
        <v>508</v>
      </c>
      <c r="I1101" t="str">
        <f>HYPERLINK("https://www.ncbi.nlm.nih.gov/protein/EAC8500660.1?report=genbank&amp;log$=prottop&amp;blast_rank=1092&amp;RID=4D2ZFJ1Y016","EAC8500660.1")</f>
        <v>EAC8500660.1</v>
      </c>
    </row>
    <row r="1102" spans="1:9" x14ac:dyDescent="0.25">
      <c r="A1102" t="s">
        <v>1434</v>
      </c>
      <c r="B1102" t="s">
        <v>130</v>
      </c>
      <c r="C1102">
        <v>103</v>
      </c>
      <c r="D1102">
        <v>103</v>
      </c>
      <c r="E1102" s="1">
        <v>0.23</v>
      </c>
      <c r="F1102" s="2">
        <v>2.9999999999999999E-19</v>
      </c>
      <c r="G1102">
        <v>44.19</v>
      </c>
      <c r="H1102">
        <v>508</v>
      </c>
      <c r="I1102" t="str">
        <f>HYPERLINK("https://www.ncbi.nlm.nih.gov/protein/EOY2823576.1?report=genbank&amp;log$=prottop&amp;blast_rank=1093&amp;RID=4D2ZFJ1Y016","EOY2823576.1")</f>
        <v>EOY2823576.1</v>
      </c>
    </row>
    <row r="1103" spans="1:9" x14ac:dyDescent="0.25">
      <c r="A1103" t="s">
        <v>1434</v>
      </c>
      <c r="B1103" t="s">
        <v>130</v>
      </c>
      <c r="C1103">
        <v>103</v>
      </c>
      <c r="D1103">
        <v>103</v>
      </c>
      <c r="E1103" s="1">
        <v>0.23</v>
      </c>
      <c r="F1103" s="2">
        <v>2.9999999999999999E-19</v>
      </c>
      <c r="G1103">
        <v>44.19</v>
      </c>
      <c r="H1103">
        <v>508</v>
      </c>
      <c r="I1103" t="str">
        <f>HYPERLINK("https://www.ncbi.nlm.nih.gov/protein/ENY3074586.1?report=genbank&amp;log$=prottop&amp;blast_rank=1094&amp;RID=4D2ZFJ1Y016","ENY3074586.1")</f>
        <v>ENY3074586.1</v>
      </c>
    </row>
    <row r="1104" spans="1:9" x14ac:dyDescent="0.25">
      <c r="A1104" t="s">
        <v>1434</v>
      </c>
      <c r="B1104" t="s">
        <v>130</v>
      </c>
      <c r="C1104">
        <v>103</v>
      </c>
      <c r="D1104">
        <v>103</v>
      </c>
      <c r="E1104" s="1">
        <v>0.23</v>
      </c>
      <c r="F1104" s="2">
        <v>2.9999999999999999E-19</v>
      </c>
      <c r="G1104">
        <v>44.19</v>
      </c>
      <c r="H1104">
        <v>508</v>
      </c>
      <c r="I1104" t="str">
        <f>HYPERLINK("https://www.ncbi.nlm.nih.gov/protein/EHD1578345.1?report=genbank&amp;log$=prottop&amp;blast_rank=1095&amp;RID=4D2ZFJ1Y016","EHD1578345.1")</f>
        <v>EHD1578345.1</v>
      </c>
    </row>
    <row r="1105" spans="1:9" x14ac:dyDescent="0.25">
      <c r="A1105" t="s">
        <v>1434</v>
      </c>
      <c r="B1105" t="s">
        <v>130</v>
      </c>
      <c r="C1105">
        <v>103</v>
      </c>
      <c r="D1105">
        <v>103</v>
      </c>
      <c r="E1105" s="1">
        <v>0.23</v>
      </c>
      <c r="F1105" s="2">
        <v>2.9999999999999999E-19</v>
      </c>
      <c r="G1105">
        <v>44.19</v>
      </c>
      <c r="H1105">
        <v>508</v>
      </c>
      <c r="I1105" t="str">
        <f>HYPERLINK("https://www.ncbi.nlm.nih.gov/protein/EAD1455385.1?report=genbank&amp;log$=prottop&amp;blast_rank=1096&amp;RID=4D2ZFJ1Y016","EAD1455385.1")</f>
        <v>EAD1455385.1</v>
      </c>
    </row>
    <row r="1106" spans="1:9" x14ac:dyDescent="0.25">
      <c r="A1106" t="s">
        <v>1434</v>
      </c>
      <c r="B1106" t="s">
        <v>130</v>
      </c>
      <c r="C1106">
        <v>103</v>
      </c>
      <c r="D1106">
        <v>103</v>
      </c>
      <c r="E1106" s="1">
        <v>0.23</v>
      </c>
      <c r="F1106" s="2">
        <v>2.9999999999999999E-19</v>
      </c>
      <c r="G1106">
        <v>44.19</v>
      </c>
      <c r="H1106">
        <v>508</v>
      </c>
      <c r="I1106" t="str">
        <f>HYPERLINK("https://www.ncbi.nlm.nih.gov/protein/EAD3258287.1?report=genbank&amp;log$=prottop&amp;blast_rank=1097&amp;RID=4D2ZFJ1Y016","EAD3258287.1")</f>
        <v>EAD3258287.1</v>
      </c>
    </row>
    <row r="1107" spans="1:9" x14ac:dyDescent="0.25">
      <c r="A1107" t="s">
        <v>1434</v>
      </c>
      <c r="B1107" t="s">
        <v>158</v>
      </c>
      <c r="C1107">
        <v>103</v>
      </c>
      <c r="D1107">
        <v>103</v>
      </c>
      <c r="E1107" s="1">
        <v>0.23</v>
      </c>
      <c r="F1107" s="2">
        <v>2.9999999999999999E-19</v>
      </c>
      <c r="G1107">
        <v>44.19</v>
      </c>
      <c r="H1107">
        <v>508</v>
      </c>
      <c r="I1107" t="str">
        <f>HYPERLINK("https://www.ncbi.nlm.nih.gov/protein/WP_194359281.1?report=genbank&amp;log$=prottop&amp;blast_rank=1098&amp;RID=4D2ZFJ1Y016","WP_194359281.1")</f>
        <v>WP_194359281.1</v>
      </c>
    </row>
    <row r="1108" spans="1:9" x14ac:dyDescent="0.25">
      <c r="A1108" t="s">
        <v>1434</v>
      </c>
      <c r="B1108" t="s">
        <v>130</v>
      </c>
      <c r="C1108">
        <v>103</v>
      </c>
      <c r="D1108">
        <v>103</v>
      </c>
      <c r="E1108" s="1">
        <v>0.23</v>
      </c>
      <c r="F1108" s="2">
        <v>2.9999999999999999E-19</v>
      </c>
      <c r="G1108">
        <v>44.19</v>
      </c>
      <c r="H1108">
        <v>508</v>
      </c>
      <c r="I1108" t="str">
        <f>HYPERLINK("https://www.ncbi.nlm.nih.gov/protein/EAF6341581.1?report=genbank&amp;log$=prottop&amp;blast_rank=1099&amp;RID=4D2ZFJ1Y016","EAF6341581.1")</f>
        <v>EAF6341581.1</v>
      </c>
    </row>
    <row r="1109" spans="1:9" x14ac:dyDescent="0.25">
      <c r="A1109" t="s">
        <v>1434</v>
      </c>
      <c r="B1109" t="s">
        <v>130</v>
      </c>
      <c r="C1109">
        <v>103</v>
      </c>
      <c r="D1109">
        <v>103</v>
      </c>
      <c r="E1109" s="1">
        <v>0.23</v>
      </c>
      <c r="F1109" s="2">
        <v>2.9999999999999999E-19</v>
      </c>
      <c r="G1109">
        <v>44.19</v>
      </c>
      <c r="H1109">
        <v>508</v>
      </c>
      <c r="I1109" t="str">
        <f>HYPERLINK("https://www.ncbi.nlm.nih.gov/protein/WP_187990559.1?report=genbank&amp;log$=prottop&amp;blast_rank=1100&amp;RID=4D2ZFJ1Y016","WP_187990559.1")</f>
        <v>WP_187990559.1</v>
      </c>
    </row>
    <row r="1110" spans="1:9" x14ac:dyDescent="0.25">
      <c r="A1110" t="s">
        <v>1434</v>
      </c>
      <c r="B1110" t="s">
        <v>130</v>
      </c>
      <c r="C1110">
        <v>103</v>
      </c>
      <c r="D1110">
        <v>103</v>
      </c>
      <c r="E1110" s="1">
        <v>0.23</v>
      </c>
      <c r="F1110" s="2">
        <v>2.9999999999999999E-19</v>
      </c>
      <c r="G1110">
        <v>44.19</v>
      </c>
      <c r="H1110">
        <v>508</v>
      </c>
      <c r="I1110" t="str">
        <f>HYPERLINK("https://www.ncbi.nlm.nih.gov/protein/EAC4954374.1?report=genbank&amp;log$=prottop&amp;blast_rank=1101&amp;RID=4D2ZFJ1Y016","EAC4954374.1")</f>
        <v>EAC4954374.1</v>
      </c>
    </row>
    <row r="1111" spans="1:9" x14ac:dyDescent="0.25">
      <c r="A1111" t="s">
        <v>1434</v>
      </c>
      <c r="B1111" t="s">
        <v>130</v>
      </c>
      <c r="C1111">
        <v>103</v>
      </c>
      <c r="D1111">
        <v>103</v>
      </c>
      <c r="E1111" s="1">
        <v>0.23</v>
      </c>
      <c r="F1111" s="2">
        <v>2.9999999999999999E-19</v>
      </c>
      <c r="G1111">
        <v>44.19</v>
      </c>
      <c r="H1111">
        <v>508</v>
      </c>
      <c r="I1111" t="str">
        <f>HYPERLINK("https://www.ncbi.nlm.nih.gov/protein/EHP8497130.1?report=genbank&amp;log$=prottop&amp;blast_rank=1102&amp;RID=4D2ZFJ1Y016","EHP8497130.1")</f>
        <v>EHP8497130.1</v>
      </c>
    </row>
    <row r="1112" spans="1:9" x14ac:dyDescent="0.25">
      <c r="A1112" t="s">
        <v>1434</v>
      </c>
      <c r="B1112" t="s">
        <v>130</v>
      </c>
      <c r="C1112">
        <v>103</v>
      </c>
      <c r="D1112">
        <v>103</v>
      </c>
      <c r="E1112" s="1">
        <v>0.23</v>
      </c>
      <c r="F1112" s="2">
        <v>2.9999999999999999E-19</v>
      </c>
      <c r="G1112">
        <v>44.19</v>
      </c>
      <c r="H1112">
        <v>508</v>
      </c>
      <c r="I1112" t="str">
        <f>HYPERLINK("https://www.ncbi.nlm.nih.gov/protein/EHD1676849.1?report=genbank&amp;log$=prottop&amp;blast_rank=1103&amp;RID=4D2ZFJ1Y016","EHD1676849.1")</f>
        <v>EHD1676849.1</v>
      </c>
    </row>
    <row r="1113" spans="1:9" x14ac:dyDescent="0.25">
      <c r="A1113" t="s">
        <v>1434</v>
      </c>
      <c r="B1113" t="s">
        <v>130</v>
      </c>
      <c r="C1113">
        <v>103</v>
      </c>
      <c r="D1113">
        <v>103</v>
      </c>
      <c r="E1113" s="1">
        <v>0.23</v>
      </c>
      <c r="F1113" s="2">
        <v>2.9999999999999999E-19</v>
      </c>
      <c r="G1113">
        <v>44.19</v>
      </c>
      <c r="H1113">
        <v>508</v>
      </c>
      <c r="I1113" t="str">
        <f>HYPERLINK("https://www.ncbi.nlm.nih.gov/protein/WP_230924130.1?report=genbank&amp;log$=prottop&amp;blast_rank=1104&amp;RID=4D2ZFJ1Y016","WP_230924130.1")</f>
        <v>WP_230924130.1</v>
      </c>
    </row>
    <row r="1114" spans="1:9" x14ac:dyDescent="0.25">
      <c r="A1114" t="s">
        <v>1434</v>
      </c>
      <c r="B1114" t="s">
        <v>130</v>
      </c>
      <c r="C1114">
        <v>103</v>
      </c>
      <c r="D1114">
        <v>103</v>
      </c>
      <c r="E1114" s="1">
        <v>0.23</v>
      </c>
      <c r="F1114" s="2">
        <v>2.9999999999999999E-19</v>
      </c>
      <c r="G1114">
        <v>44.19</v>
      </c>
      <c r="H1114">
        <v>508</v>
      </c>
      <c r="I1114" t="str">
        <f>HYPERLINK("https://www.ncbi.nlm.nih.gov/protein/EJT4731604.1?report=genbank&amp;log$=prottop&amp;blast_rank=1105&amp;RID=4D2ZFJ1Y016","EJT4731604.1")</f>
        <v>EJT4731604.1</v>
      </c>
    </row>
    <row r="1115" spans="1:9" x14ac:dyDescent="0.25">
      <c r="A1115" t="s">
        <v>1434</v>
      </c>
      <c r="B1115" t="s">
        <v>130</v>
      </c>
      <c r="C1115">
        <v>103</v>
      </c>
      <c r="D1115">
        <v>103</v>
      </c>
      <c r="E1115" s="1">
        <v>0.23</v>
      </c>
      <c r="F1115" s="2">
        <v>2.9999999999999999E-19</v>
      </c>
      <c r="G1115">
        <v>44.19</v>
      </c>
      <c r="H1115">
        <v>508</v>
      </c>
      <c r="I1115" t="str">
        <f>HYPERLINK("https://www.ncbi.nlm.nih.gov/protein/EAC5220841.1?report=genbank&amp;log$=prottop&amp;blast_rank=1106&amp;RID=4D2ZFJ1Y016","EAC5220841.1")</f>
        <v>EAC5220841.1</v>
      </c>
    </row>
    <row r="1116" spans="1:9" x14ac:dyDescent="0.25">
      <c r="A1116" t="s">
        <v>1434</v>
      </c>
      <c r="B1116" t="s">
        <v>187</v>
      </c>
      <c r="C1116">
        <v>103</v>
      </c>
      <c r="D1116">
        <v>103</v>
      </c>
      <c r="E1116" s="1">
        <v>0.23</v>
      </c>
      <c r="F1116" s="2">
        <v>2.9999999999999999E-19</v>
      </c>
      <c r="G1116">
        <v>44.19</v>
      </c>
      <c r="H1116">
        <v>508</v>
      </c>
      <c r="I1116" t="str">
        <f>HYPERLINK("https://www.ncbi.nlm.nih.gov/protein/EEJ0015991.1?report=genbank&amp;log$=prottop&amp;blast_rank=1107&amp;RID=4D2ZFJ1Y016","EEJ0015991.1")</f>
        <v>EEJ0015991.1</v>
      </c>
    </row>
    <row r="1117" spans="1:9" x14ac:dyDescent="0.25">
      <c r="A1117" t="s">
        <v>1434</v>
      </c>
      <c r="B1117" t="s">
        <v>130</v>
      </c>
      <c r="C1117">
        <v>103</v>
      </c>
      <c r="D1117">
        <v>103</v>
      </c>
      <c r="E1117" s="1">
        <v>0.23</v>
      </c>
      <c r="F1117" s="2">
        <v>2.9999999999999999E-19</v>
      </c>
      <c r="G1117">
        <v>44.19</v>
      </c>
      <c r="H1117">
        <v>508</v>
      </c>
      <c r="I1117" t="str">
        <f>HYPERLINK("https://www.ncbi.nlm.nih.gov/protein/EKZ0314971.1?report=genbank&amp;log$=prottop&amp;blast_rank=1108&amp;RID=4D2ZFJ1Y016","EKZ0314971.1")</f>
        <v>EKZ0314971.1</v>
      </c>
    </row>
    <row r="1118" spans="1:9" x14ac:dyDescent="0.25">
      <c r="A1118" t="s">
        <v>1434</v>
      </c>
      <c r="B1118" t="s">
        <v>130</v>
      </c>
      <c r="C1118">
        <v>103</v>
      </c>
      <c r="D1118">
        <v>103</v>
      </c>
      <c r="E1118" s="1">
        <v>0.23</v>
      </c>
      <c r="F1118" s="2">
        <v>2.9999999999999999E-19</v>
      </c>
      <c r="G1118">
        <v>44.19</v>
      </c>
      <c r="H1118">
        <v>508</v>
      </c>
      <c r="I1118" t="str">
        <f>HYPERLINK("https://www.ncbi.nlm.nih.gov/protein/EAE1348538.1?report=genbank&amp;log$=prottop&amp;blast_rank=1109&amp;RID=4D2ZFJ1Y016","EAE1348538.1")</f>
        <v>EAE1348538.1</v>
      </c>
    </row>
    <row r="1119" spans="1:9" x14ac:dyDescent="0.25">
      <c r="A1119" t="s">
        <v>1434</v>
      </c>
      <c r="B1119" t="s">
        <v>130</v>
      </c>
      <c r="C1119">
        <v>103</v>
      </c>
      <c r="D1119">
        <v>103</v>
      </c>
      <c r="E1119" s="1">
        <v>0.23</v>
      </c>
      <c r="F1119" s="2">
        <v>2.9999999999999999E-19</v>
      </c>
      <c r="G1119">
        <v>44.19</v>
      </c>
      <c r="H1119">
        <v>508</v>
      </c>
      <c r="I1119" t="str">
        <f>HYPERLINK("https://www.ncbi.nlm.nih.gov/protein/EAD3045609.1?report=genbank&amp;log$=prottop&amp;blast_rank=1110&amp;RID=4D2ZFJ1Y016","EAD3045609.1")</f>
        <v>EAD3045609.1</v>
      </c>
    </row>
    <row r="1120" spans="1:9" x14ac:dyDescent="0.25">
      <c r="A1120" t="s">
        <v>1434</v>
      </c>
      <c r="B1120" t="s">
        <v>130</v>
      </c>
      <c r="C1120">
        <v>103</v>
      </c>
      <c r="D1120">
        <v>103</v>
      </c>
      <c r="E1120" s="1">
        <v>0.23</v>
      </c>
      <c r="F1120" s="2">
        <v>2.9999999999999999E-19</v>
      </c>
      <c r="G1120">
        <v>44.19</v>
      </c>
      <c r="H1120">
        <v>508</v>
      </c>
      <c r="I1120" t="str">
        <f>HYPERLINK("https://www.ncbi.nlm.nih.gov/protein/EAF3625750.1?report=genbank&amp;log$=prottop&amp;blast_rank=1111&amp;RID=4D2ZFJ1Y016","EAF3625750.1")</f>
        <v>EAF3625750.1</v>
      </c>
    </row>
    <row r="1121" spans="1:9" x14ac:dyDescent="0.25">
      <c r="A1121" t="s">
        <v>1434</v>
      </c>
      <c r="B1121" t="s">
        <v>130</v>
      </c>
      <c r="C1121">
        <v>103</v>
      </c>
      <c r="D1121">
        <v>103</v>
      </c>
      <c r="E1121" s="1">
        <v>0.23</v>
      </c>
      <c r="F1121" s="2">
        <v>2.9999999999999999E-19</v>
      </c>
      <c r="G1121">
        <v>44.19</v>
      </c>
      <c r="H1121">
        <v>508</v>
      </c>
      <c r="I1121" t="str">
        <f>HYPERLINK("https://www.ncbi.nlm.nih.gov/protein/EAE6913117.1?report=genbank&amp;log$=prottop&amp;blast_rank=1112&amp;RID=4D2ZFJ1Y016","EAE6913117.1")</f>
        <v>EAE6913117.1</v>
      </c>
    </row>
    <row r="1122" spans="1:9" x14ac:dyDescent="0.25">
      <c r="A1122" t="s">
        <v>1434</v>
      </c>
      <c r="B1122" t="s">
        <v>187</v>
      </c>
      <c r="C1122">
        <v>103</v>
      </c>
      <c r="D1122">
        <v>103</v>
      </c>
      <c r="E1122" s="1">
        <v>0.23</v>
      </c>
      <c r="F1122" s="2">
        <v>2.9999999999999999E-19</v>
      </c>
      <c r="G1122">
        <v>44.19</v>
      </c>
      <c r="H1122">
        <v>508</v>
      </c>
      <c r="I1122" t="str">
        <f>HYPERLINK("https://www.ncbi.nlm.nih.gov/protein/HDI0339035.1?report=genbank&amp;log$=prottop&amp;blast_rank=1113&amp;RID=4D2ZFJ1Y016","HDI0339035.1")</f>
        <v>HDI0339035.1</v>
      </c>
    </row>
    <row r="1123" spans="1:9" x14ac:dyDescent="0.25">
      <c r="A1123" t="s">
        <v>1434</v>
      </c>
      <c r="B1123" t="s">
        <v>130</v>
      </c>
      <c r="C1123">
        <v>103</v>
      </c>
      <c r="D1123">
        <v>103</v>
      </c>
      <c r="E1123" s="1">
        <v>0.23</v>
      </c>
      <c r="F1123" s="2">
        <v>2.9999999999999999E-19</v>
      </c>
      <c r="G1123">
        <v>44.19</v>
      </c>
      <c r="H1123">
        <v>508</v>
      </c>
      <c r="I1123" t="str">
        <f>HYPERLINK("https://www.ncbi.nlm.nih.gov/protein/EAG8561383.1?report=genbank&amp;log$=prottop&amp;blast_rank=1114&amp;RID=4D2ZFJ1Y016","EAG8561383.1")</f>
        <v>EAG8561383.1</v>
      </c>
    </row>
    <row r="1124" spans="1:9" x14ac:dyDescent="0.25">
      <c r="A1124" t="s">
        <v>1434</v>
      </c>
      <c r="B1124" t="s">
        <v>130</v>
      </c>
      <c r="C1124">
        <v>103</v>
      </c>
      <c r="D1124">
        <v>103</v>
      </c>
      <c r="E1124" s="1">
        <v>0.23</v>
      </c>
      <c r="F1124" s="2">
        <v>2.9999999999999999E-19</v>
      </c>
      <c r="G1124">
        <v>44.19</v>
      </c>
      <c r="H1124">
        <v>508</v>
      </c>
      <c r="I1124" t="str">
        <f>HYPERLINK("https://www.ncbi.nlm.nih.gov/protein/EGL8222313.1?report=genbank&amp;log$=prottop&amp;blast_rank=1115&amp;RID=4D2ZFJ1Y016","EGL8222313.1")</f>
        <v>EGL8222313.1</v>
      </c>
    </row>
    <row r="1125" spans="1:9" x14ac:dyDescent="0.25">
      <c r="A1125" t="s">
        <v>1434</v>
      </c>
      <c r="B1125" t="s">
        <v>130</v>
      </c>
      <c r="C1125">
        <v>103</v>
      </c>
      <c r="D1125">
        <v>103</v>
      </c>
      <c r="E1125" s="1">
        <v>0.23</v>
      </c>
      <c r="F1125" s="2">
        <v>2.9999999999999999E-19</v>
      </c>
      <c r="G1125">
        <v>44.19</v>
      </c>
      <c r="H1125">
        <v>508</v>
      </c>
      <c r="I1125" t="str">
        <f>HYPERLINK("https://www.ncbi.nlm.nih.gov/protein/WP_221877481.1?report=genbank&amp;log$=prottop&amp;blast_rank=1116&amp;RID=4D2ZFJ1Y016","WP_221877481.1")</f>
        <v>WP_221877481.1</v>
      </c>
    </row>
    <row r="1126" spans="1:9" x14ac:dyDescent="0.25">
      <c r="A1126" t="s">
        <v>1434</v>
      </c>
      <c r="B1126" t="s">
        <v>130</v>
      </c>
      <c r="C1126">
        <v>103</v>
      </c>
      <c r="D1126">
        <v>103</v>
      </c>
      <c r="E1126" s="1">
        <v>0.23</v>
      </c>
      <c r="F1126" s="2">
        <v>2.9999999999999999E-19</v>
      </c>
      <c r="G1126">
        <v>44.19</v>
      </c>
      <c r="H1126">
        <v>508</v>
      </c>
      <c r="I1126" t="str">
        <f>HYPERLINK("https://www.ncbi.nlm.nih.gov/protein/MCQ57817.1?report=genbank&amp;log$=prottop&amp;blast_rank=1117&amp;RID=4D2ZFJ1Y016","MCQ57817.1")</f>
        <v>MCQ57817.1</v>
      </c>
    </row>
    <row r="1127" spans="1:9" x14ac:dyDescent="0.25">
      <c r="A1127" t="s">
        <v>1434</v>
      </c>
      <c r="B1127" t="s">
        <v>130</v>
      </c>
      <c r="C1127">
        <v>103</v>
      </c>
      <c r="D1127">
        <v>103</v>
      </c>
      <c r="E1127" s="1">
        <v>0.23</v>
      </c>
      <c r="F1127" s="2">
        <v>2.9999999999999999E-19</v>
      </c>
      <c r="G1127">
        <v>44.19</v>
      </c>
      <c r="H1127">
        <v>508</v>
      </c>
      <c r="I1127" t="str">
        <f>HYPERLINK("https://www.ncbi.nlm.nih.gov/protein/EBF5102330.1?report=genbank&amp;log$=prottop&amp;blast_rank=1118&amp;RID=4D2ZFJ1Y016","EBF5102330.1")</f>
        <v>EBF5102330.1</v>
      </c>
    </row>
    <row r="1128" spans="1:9" x14ac:dyDescent="0.25">
      <c r="A1128" t="s">
        <v>1434</v>
      </c>
      <c r="B1128" t="s">
        <v>130</v>
      </c>
      <c r="C1128">
        <v>103</v>
      </c>
      <c r="D1128">
        <v>103</v>
      </c>
      <c r="E1128" s="1">
        <v>0.23</v>
      </c>
      <c r="F1128" s="2">
        <v>2.9999999999999999E-19</v>
      </c>
      <c r="G1128">
        <v>44.19</v>
      </c>
      <c r="H1128">
        <v>508</v>
      </c>
      <c r="I1128" t="str">
        <f>HYPERLINK("https://www.ncbi.nlm.nih.gov/protein/ECW8276955.1?report=genbank&amp;log$=prottop&amp;blast_rank=1119&amp;RID=4D2ZFJ1Y016","ECW8276955.1")</f>
        <v>ECW8276955.1</v>
      </c>
    </row>
    <row r="1129" spans="1:9" x14ac:dyDescent="0.25">
      <c r="A1129" t="s">
        <v>1434</v>
      </c>
      <c r="B1129" t="s">
        <v>130</v>
      </c>
      <c r="C1129">
        <v>103</v>
      </c>
      <c r="D1129">
        <v>103</v>
      </c>
      <c r="E1129" s="1">
        <v>0.23</v>
      </c>
      <c r="F1129" s="2">
        <v>2.9999999999999999E-19</v>
      </c>
      <c r="G1129">
        <v>44.19</v>
      </c>
      <c r="H1129">
        <v>499</v>
      </c>
      <c r="I1129" t="str">
        <f>HYPERLINK("https://www.ncbi.nlm.nih.gov/protein/EAG4418433.1?report=genbank&amp;log$=prottop&amp;blast_rank=1120&amp;RID=4D2ZFJ1Y016","EAG4418433.1")</f>
        <v>EAG4418433.1</v>
      </c>
    </row>
    <row r="1130" spans="1:9" x14ac:dyDescent="0.25">
      <c r="A1130" t="s">
        <v>1434</v>
      </c>
      <c r="B1130" t="s">
        <v>130</v>
      </c>
      <c r="C1130">
        <v>103</v>
      </c>
      <c r="D1130">
        <v>103</v>
      </c>
      <c r="E1130" s="1">
        <v>0.23</v>
      </c>
      <c r="F1130" s="2">
        <v>2.9999999999999999E-19</v>
      </c>
      <c r="G1130">
        <v>44.19</v>
      </c>
      <c r="H1130">
        <v>508</v>
      </c>
      <c r="I1130" t="str">
        <f>HYPERLINK("https://www.ncbi.nlm.nih.gov/protein/HEL9177284.1?report=genbank&amp;log$=prottop&amp;blast_rank=1121&amp;RID=4D2ZFJ1Y016","HEL9177284.1")</f>
        <v>HEL9177284.1</v>
      </c>
    </row>
    <row r="1131" spans="1:9" x14ac:dyDescent="0.25">
      <c r="A1131" t="s">
        <v>1434</v>
      </c>
      <c r="B1131" t="s">
        <v>130</v>
      </c>
      <c r="C1131">
        <v>103</v>
      </c>
      <c r="D1131">
        <v>103</v>
      </c>
      <c r="E1131" s="1">
        <v>0.23</v>
      </c>
      <c r="F1131" s="2">
        <v>2.9999999999999999E-19</v>
      </c>
      <c r="G1131">
        <v>44.19</v>
      </c>
      <c r="H1131">
        <v>508</v>
      </c>
      <c r="I1131" t="str">
        <f>HYPERLINK("https://www.ncbi.nlm.nih.gov/protein/WP_119721516.1?report=genbank&amp;log$=prottop&amp;blast_rank=1122&amp;RID=4D2ZFJ1Y016","WP_119721516.1")</f>
        <v>WP_119721516.1</v>
      </c>
    </row>
    <row r="1132" spans="1:9" x14ac:dyDescent="0.25">
      <c r="A1132" t="s">
        <v>1434</v>
      </c>
      <c r="B1132" t="s">
        <v>130</v>
      </c>
      <c r="C1132">
        <v>103</v>
      </c>
      <c r="D1132">
        <v>103</v>
      </c>
      <c r="E1132" s="1">
        <v>0.23</v>
      </c>
      <c r="F1132" s="2">
        <v>2.9999999999999999E-19</v>
      </c>
      <c r="G1132">
        <v>44.19</v>
      </c>
      <c r="H1132">
        <v>508</v>
      </c>
      <c r="I1132" t="str">
        <f>HYPERLINK("https://www.ncbi.nlm.nih.gov/protein/EGP7076649.1?report=genbank&amp;log$=prottop&amp;blast_rank=1123&amp;RID=4D2ZFJ1Y016","EGP7076649.1")</f>
        <v>EGP7076649.1</v>
      </c>
    </row>
    <row r="1133" spans="1:9" x14ac:dyDescent="0.25">
      <c r="A1133" t="s">
        <v>1434</v>
      </c>
      <c r="B1133" t="s">
        <v>130</v>
      </c>
      <c r="C1133">
        <v>103</v>
      </c>
      <c r="D1133">
        <v>103</v>
      </c>
      <c r="E1133" s="1">
        <v>0.23</v>
      </c>
      <c r="F1133" s="2">
        <v>2.9999999999999999E-19</v>
      </c>
      <c r="G1133">
        <v>44.19</v>
      </c>
      <c r="H1133">
        <v>508</v>
      </c>
      <c r="I1133" t="str">
        <f>HYPERLINK("https://www.ncbi.nlm.nih.gov/protein/WP_242228356.1?report=genbank&amp;log$=prottop&amp;blast_rank=1124&amp;RID=4D2ZFJ1Y016","WP_242228356.1")</f>
        <v>WP_242228356.1</v>
      </c>
    </row>
    <row r="1134" spans="1:9" x14ac:dyDescent="0.25">
      <c r="A1134" t="s">
        <v>1434</v>
      </c>
      <c r="B1134" t="s">
        <v>130</v>
      </c>
      <c r="C1134">
        <v>103</v>
      </c>
      <c r="D1134">
        <v>103</v>
      </c>
      <c r="E1134" s="1">
        <v>0.23</v>
      </c>
      <c r="F1134" s="2">
        <v>2.9999999999999999E-19</v>
      </c>
      <c r="G1134">
        <v>44.19</v>
      </c>
      <c r="H1134">
        <v>508</v>
      </c>
      <c r="I1134" t="str">
        <f>HYPERLINK("https://www.ncbi.nlm.nih.gov/protein/HBJ9523892.1?report=genbank&amp;log$=prottop&amp;blast_rank=1125&amp;RID=4D2ZFJ1Y016","HBJ9523892.1")</f>
        <v>HBJ9523892.1</v>
      </c>
    </row>
    <row r="1135" spans="1:9" x14ac:dyDescent="0.25">
      <c r="A1135" t="s">
        <v>1434</v>
      </c>
      <c r="B1135" t="s">
        <v>130</v>
      </c>
      <c r="C1135">
        <v>103</v>
      </c>
      <c r="D1135">
        <v>103</v>
      </c>
      <c r="E1135" s="1">
        <v>0.23</v>
      </c>
      <c r="F1135" s="2">
        <v>2.9999999999999999E-19</v>
      </c>
      <c r="G1135">
        <v>44.19</v>
      </c>
      <c r="H1135">
        <v>508</v>
      </c>
      <c r="I1135" t="str">
        <f>HYPERLINK("https://www.ncbi.nlm.nih.gov/protein/EAK8938110.1?report=genbank&amp;log$=prottop&amp;blast_rank=1126&amp;RID=4D2ZFJ1Y016","EAK8938110.1")</f>
        <v>EAK8938110.1</v>
      </c>
    </row>
    <row r="1136" spans="1:9" x14ac:dyDescent="0.25">
      <c r="A1136" t="s">
        <v>1434</v>
      </c>
      <c r="B1136" t="s">
        <v>130</v>
      </c>
      <c r="C1136">
        <v>103</v>
      </c>
      <c r="D1136">
        <v>103</v>
      </c>
      <c r="E1136" s="1">
        <v>0.23</v>
      </c>
      <c r="F1136" s="2">
        <v>2.9999999999999999E-19</v>
      </c>
      <c r="G1136">
        <v>44.19</v>
      </c>
      <c r="H1136">
        <v>508</v>
      </c>
      <c r="I1136" t="str">
        <f>HYPERLINK("https://www.ncbi.nlm.nih.gov/protein/EAG2103172.1?report=genbank&amp;log$=prottop&amp;blast_rank=1127&amp;RID=4D2ZFJ1Y016","EAG2103172.1")</f>
        <v>EAG2103172.1</v>
      </c>
    </row>
    <row r="1137" spans="1:9" x14ac:dyDescent="0.25">
      <c r="A1137" t="s">
        <v>1434</v>
      </c>
      <c r="B1137" t="s">
        <v>130</v>
      </c>
      <c r="C1137">
        <v>103</v>
      </c>
      <c r="D1137">
        <v>103</v>
      </c>
      <c r="E1137" s="1">
        <v>0.23</v>
      </c>
      <c r="F1137" s="2">
        <v>2.9999999999999999E-19</v>
      </c>
      <c r="G1137">
        <v>44.19</v>
      </c>
      <c r="H1137">
        <v>508</v>
      </c>
      <c r="I1137" t="str">
        <f>HYPERLINK("https://www.ncbi.nlm.nih.gov/protein/WP_096839469.1?report=genbank&amp;log$=prottop&amp;blast_rank=1128&amp;RID=4D2ZFJ1Y016","WP_096839469.1")</f>
        <v>WP_096839469.1</v>
      </c>
    </row>
    <row r="1138" spans="1:9" x14ac:dyDescent="0.25">
      <c r="A1138" t="s">
        <v>1434</v>
      </c>
      <c r="B1138" t="s">
        <v>130</v>
      </c>
      <c r="C1138">
        <v>103</v>
      </c>
      <c r="D1138">
        <v>103</v>
      </c>
      <c r="E1138" s="1">
        <v>0.23</v>
      </c>
      <c r="F1138" s="2">
        <v>2.9999999999999999E-19</v>
      </c>
      <c r="G1138">
        <v>44.19</v>
      </c>
      <c r="H1138">
        <v>508</v>
      </c>
      <c r="I1138" t="str">
        <f>HYPERLINK("https://www.ncbi.nlm.nih.gov/protein/EEL2848597.1?report=genbank&amp;log$=prottop&amp;blast_rank=1129&amp;RID=4D2ZFJ1Y016","EEL2848597.1")</f>
        <v>EEL2848597.1</v>
      </c>
    </row>
    <row r="1139" spans="1:9" x14ac:dyDescent="0.25">
      <c r="A1139" t="s">
        <v>1434</v>
      </c>
      <c r="B1139" t="s">
        <v>130</v>
      </c>
      <c r="C1139">
        <v>103</v>
      </c>
      <c r="D1139">
        <v>103</v>
      </c>
      <c r="E1139" s="1">
        <v>0.23</v>
      </c>
      <c r="F1139" s="2">
        <v>2.9999999999999999E-19</v>
      </c>
      <c r="G1139">
        <v>44.19</v>
      </c>
      <c r="H1139">
        <v>508</v>
      </c>
      <c r="I1139" t="str">
        <f>HYPERLINK("https://www.ncbi.nlm.nih.gov/protein/EDO0203923.1?report=genbank&amp;log$=prottop&amp;blast_rank=1130&amp;RID=4D2ZFJ1Y016","EDO0203923.1")</f>
        <v>EDO0203923.1</v>
      </c>
    </row>
    <row r="1140" spans="1:9" x14ac:dyDescent="0.25">
      <c r="A1140" t="s">
        <v>1434</v>
      </c>
      <c r="B1140" t="s">
        <v>130</v>
      </c>
      <c r="C1140">
        <v>103</v>
      </c>
      <c r="D1140">
        <v>103</v>
      </c>
      <c r="E1140" s="1">
        <v>0.23</v>
      </c>
      <c r="F1140" s="2">
        <v>2.9999999999999999E-19</v>
      </c>
      <c r="G1140">
        <v>44.19</v>
      </c>
      <c r="H1140">
        <v>508</v>
      </c>
      <c r="I1140" t="str">
        <f>HYPERLINK("https://www.ncbi.nlm.nih.gov/protein/WP_085645157.1?report=genbank&amp;log$=prottop&amp;blast_rank=1131&amp;RID=4D2ZFJ1Y016","WP_085645157.1")</f>
        <v>WP_085645157.1</v>
      </c>
    </row>
    <row r="1141" spans="1:9" x14ac:dyDescent="0.25">
      <c r="A1141" t="s">
        <v>1434</v>
      </c>
      <c r="B1141" t="s">
        <v>130</v>
      </c>
      <c r="C1141">
        <v>103</v>
      </c>
      <c r="D1141">
        <v>103</v>
      </c>
      <c r="E1141" s="1">
        <v>0.23</v>
      </c>
      <c r="F1141" s="2">
        <v>2.9999999999999999E-19</v>
      </c>
      <c r="G1141">
        <v>44.19</v>
      </c>
      <c r="H1141">
        <v>508</v>
      </c>
      <c r="I1141" t="str">
        <f>HYPERLINK("https://www.ncbi.nlm.nih.gov/protein/WP_069001459.1?report=genbank&amp;log$=prottop&amp;blast_rank=1132&amp;RID=4D2ZFJ1Y016","WP_069001459.1")</f>
        <v>WP_069001459.1</v>
      </c>
    </row>
    <row r="1142" spans="1:9" x14ac:dyDescent="0.25">
      <c r="A1142" t="s">
        <v>1418</v>
      </c>
      <c r="B1142" t="s">
        <v>130</v>
      </c>
      <c r="C1142">
        <v>103</v>
      </c>
      <c r="D1142">
        <v>103</v>
      </c>
      <c r="E1142" s="1">
        <v>0.23</v>
      </c>
      <c r="F1142" s="2">
        <v>2.9999999999999999E-19</v>
      </c>
      <c r="G1142">
        <v>44.19</v>
      </c>
      <c r="H1142">
        <v>508</v>
      </c>
      <c r="I1142" t="str">
        <f>HYPERLINK("https://www.ncbi.nlm.nih.gov/protein/HAB0007818.1?report=genbank&amp;log$=prottop&amp;blast_rank=1133&amp;RID=4D2ZFJ1Y016","HAB0007818.1")</f>
        <v>HAB0007818.1</v>
      </c>
    </row>
    <row r="1143" spans="1:9" x14ac:dyDescent="0.25">
      <c r="A1143" t="s">
        <v>1434</v>
      </c>
      <c r="B1143" t="s">
        <v>130</v>
      </c>
      <c r="C1143">
        <v>103</v>
      </c>
      <c r="D1143">
        <v>103</v>
      </c>
      <c r="E1143" s="1">
        <v>0.23</v>
      </c>
      <c r="F1143" s="2">
        <v>2.9999999999999999E-19</v>
      </c>
      <c r="G1143">
        <v>44.19</v>
      </c>
      <c r="H1143">
        <v>508</v>
      </c>
      <c r="I1143" t="str">
        <f>HYPERLINK("https://www.ncbi.nlm.nih.gov/protein/WP_368305263.1?report=genbank&amp;log$=prottop&amp;blast_rank=1134&amp;RID=4D2ZFJ1Y016","WP_368305263.1")</f>
        <v>WP_368305263.1</v>
      </c>
    </row>
    <row r="1144" spans="1:9" x14ac:dyDescent="0.25">
      <c r="A1144" t="s">
        <v>1434</v>
      </c>
      <c r="B1144" t="s">
        <v>130</v>
      </c>
      <c r="C1144">
        <v>103</v>
      </c>
      <c r="D1144">
        <v>103</v>
      </c>
      <c r="E1144" s="1">
        <v>0.23</v>
      </c>
      <c r="F1144" s="2">
        <v>2.9999999999999999E-19</v>
      </c>
      <c r="G1144">
        <v>44.19</v>
      </c>
      <c r="H1144">
        <v>508</v>
      </c>
      <c r="I1144" t="str">
        <f>HYPERLINK("https://www.ncbi.nlm.nih.gov/protein/WP_157028701.1?report=genbank&amp;log$=prottop&amp;blast_rank=1135&amp;RID=4D2ZFJ1Y016","WP_157028701.1")</f>
        <v>WP_157028701.1</v>
      </c>
    </row>
    <row r="1145" spans="1:9" x14ac:dyDescent="0.25">
      <c r="A1145" t="s">
        <v>1434</v>
      </c>
      <c r="B1145" t="s">
        <v>130</v>
      </c>
      <c r="C1145">
        <v>103</v>
      </c>
      <c r="D1145">
        <v>103</v>
      </c>
      <c r="E1145" s="1">
        <v>0.23</v>
      </c>
      <c r="F1145" s="2">
        <v>2.9999999999999999E-19</v>
      </c>
      <c r="G1145">
        <v>44.19</v>
      </c>
      <c r="H1145">
        <v>508</v>
      </c>
      <c r="I1145" t="str">
        <f>HYPERLINK("https://www.ncbi.nlm.nih.gov/protein/EEO6540497.1?report=genbank&amp;log$=prottop&amp;blast_rank=1136&amp;RID=4D2ZFJ1Y016","EEO6540497.1")</f>
        <v>EEO6540497.1</v>
      </c>
    </row>
    <row r="1146" spans="1:9" x14ac:dyDescent="0.25">
      <c r="A1146" t="s">
        <v>1434</v>
      </c>
      <c r="B1146" t="s">
        <v>130</v>
      </c>
      <c r="C1146">
        <v>103</v>
      </c>
      <c r="D1146">
        <v>103</v>
      </c>
      <c r="E1146" s="1">
        <v>0.23</v>
      </c>
      <c r="F1146" s="2">
        <v>2.9999999999999999E-19</v>
      </c>
      <c r="G1146">
        <v>44.19</v>
      </c>
      <c r="H1146">
        <v>508</v>
      </c>
      <c r="I1146" t="str">
        <f>HYPERLINK("https://www.ncbi.nlm.nih.gov/protein/EBF5747075.1?report=genbank&amp;log$=prottop&amp;blast_rank=1137&amp;RID=4D2ZFJ1Y016","EBF5747075.1")</f>
        <v>EBF5747075.1</v>
      </c>
    </row>
    <row r="1147" spans="1:9" x14ac:dyDescent="0.25">
      <c r="A1147" t="s">
        <v>1434</v>
      </c>
      <c r="B1147" t="s">
        <v>130</v>
      </c>
      <c r="C1147">
        <v>103</v>
      </c>
      <c r="D1147">
        <v>103</v>
      </c>
      <c r="E1147" s="1">
        <v>0.23</v>
      </c>
      <c r="F1147" s="2">
        <v>2.9999999999999999E-19</v>
      </c>
      <c r="G1147">
        <v>44.19</v>
      </c>
      <c r="H1147">
        <v>508</v>
      </c>
      <c r="I1147" t="str">
        <f>HYPERLINK("https://www.ncbi.nlm.nih.gov/protein/EJU2996104.1?report=genbank&amp;log$=prottop&amp;blast_rank=1138&amp;RID=4D2ZFJ1Y016","EJU2996104.1")</f>
        <v>EJU2996104.1</v>
      </c>
    </row>
    <row r="1148" spans="1:9" x14ac:dyDescent="0.25">
      <c r="A1148" t="s">
        <v>1434</v>
      </c>
      <c r="B1148" t="s">
        <v>130</v>
      </c>
      <c r="C1148">
        <v>103</v>
      </c>
      <c r="D1148">
        <v>103</v>
      </c>
      <c r="E1148" s="1">
        <v>0.23</v>
      </c>
      <c r="F1148" s="2">
        <v>2.9999999999999999E-19</v>
      </c>
      <c r="G1148">
        <v>44.19</v>
      </c>
      <c r="H1148">
        <v>508</v>
      </c>
      <c r="I1148" t="str">
        <f>HYPERLINK("https://www.ncbi.nlm.nih.gov/protein/WP_120139780.1?report=genbank&amp;log$=prottop&amp;blast_rank=1139&amp;RID=4D2ZFJ1Y016","WP_120139780.1")</f>
        <v>WP_120139780.1</v>
      </c>
    </row>
    <row r="1149" spans="1:9" x14ac:dyDescent="0.25">
      <c r="A1149" t="s">
        <v>1434</v>
      </c>
      <c r="B1149" t="s">
        <v>130</v>
      </c>
      <c r="C1149">
        <v>103</v>
      </c>
      <c r="D1149">
        <v>103</v>
      </c>
      <c r="E1149" s="1">
        <v>0.23</v>
      </c>
      <c r="F1149" s="2">
        <v>2.9999999999999999E-19</v>
      </c>
      <c r="G1149">
        <v>44.19</v>
      </c>
      <c r="H1149">
        <v>508</v>
      </c>
      <c r="I1149" t="str">
        <f>HYPERLINK("https://www.ncbi.nlm.nih.gov/protein/WP_054314519.1?report=genbank&amp;log$=prottop&amp;blast_rank=1140&amp;RID=4D2ZFJ1Y016","WP_054314519.1")</f>
        <v>WP_054314519.1</v>
      </c>
    </row>
    <row r="1150" spans="1:9" x14ac:dyDescent="0.25">
      <c r="A1150" t="s">
        <v>1434</v>
      </c>
      <c r="B1150" t="s">
        <v>130</v>
      </c>
      <c r="C1150">
        <v>103</v>
      </c>
      <c r="D1150">
        <v>103</v>
      </c>
      <c r="E1150" s="1">
        <v>0.23</v>
      </c>
      <c r="F1150" s="2">
        <v>2.9999999999999999E-19</v>
      </c>
      <c r="G1150">
        <v>44.19</v>
      </c>
      <c r="H1150">
        <v>508</v>
      </c>
      <c r="I1150" t="str">
        <f>HYPERLINK("https://www.ncbi.nlm.nih.gov/protein/ECB9822901.1?report=genbank&amp;log$=prottop&amp;blast_rank=1141&amp;RID=4D2ZFJ1Y016","ECB9822901.1")</f>
        <v>ECB9822901.1</v>
      </c>
    </row>
    <row r="1151" spans="1:9" x14ac:dyDescent="0.25">
      <c r="A1151" t="s">
        <v>1434</v>
      </c>
      <c r="B1151" t="s">
        <v>130</v>
      </c>
      <c r="C1151">
        <v>103</v>
      </c>
      <c r="D1151">
        <v>103</v>
      </c>
      <c r="E1151" s="1">
        <v>0.23</v>
      </c>
      <c r="F1151" s="2">
        <v>2.9999999999999999E-19</v>
      </c>
      <c r="G1151">
        <v>44.19</v>
      </c>
      <c r="H1151">
        <v>508</v>
      </c>
      <c r="I1151" t="str">
        <f>HYPERLINK("https://www.ncbi.nlm.nih.gov/protein/MCE8067286.1?report=genbank&amp;log$=prottop&amp;blast_rank=1142&amp;RID=4D2ZFJ1Y016","MCE8067286.1")</f>
        <v>MCE8067286.1</v>
      </c>
    </row>
    <row r="1152" spans="1:9" x14ac:dyDescent="0.25">
      <c r="A1152" t="s">
        <v>1434</v>
      </c>
      <c r="B1152" t="s">
        <v>130</v>
      </c>
      <c r="C1152">
        <v>103</v>
      </c>
      <c r="D1152">
        <v>103</v>
      </c>
      <c r="E1152" s="1">
        <v>0.23</v>
      </c>
      <c r="F1152" s="2">
        <v>2.9999999999999999E-19</v>
      </c>
      <c r="G1152">
        <v>44.19</v>
      </c>
      <c r="H1152">
        <v>508</v>
      </c>
      <c r="I1152" t="str">
        <f>HYPERLINK("https://www.ncbi.nlm.nih.gov/protein/EGS8765480.1?report=genbank&amp;log$=prottop&amp;blast_rank=1143&amp;RID=4D2ZFJ1Y016","EGS8765480.1")</f>
        <v>EGS8765480.1</v>
      </c>
    </row>
    <row r="1153" spans="1:9" x14ac:dyDescent="0.25">
      <c r="A1153" t="s">
        <v>1434</v>
      </c>
      <c r="B1153" t="s">
        <v>130</v>
      </c>
      <c r="C1153">
        <v>103</v>
      </c>
      <c r="D1153">
        <v>103</v>
      </c>
      <c r="E1153" s="1">
        <v>0.23</v>
      </c>
      <c r="F1153" s="2">
        <v>2.9999999999999999E-19</v>
      </c>
      <c r="G1153">
        <v>44.19</v>
      </c>
      <c r="H1153">
        <v>508</v>
      </c>
      <c r="I1153" t="str">
        <f>HYPERLINK("https://www.ncbi.nlm.nih.gov/protein/EAF3532478.1?report=genbank&amp;log$=prottop&amp;blast_rank=1144&amp;RID=4D2ZFJ1Y016","EAF3532478.1")</f>
        <v>EAF3532478.1</v>
      </c>
    </row>
    <row r="1154" spans="1:9" x14ac:dyDescent="0.25">
      <c r="A1154" t="s">
        <v>1434</v>
      </c>
      <c r="B1154" t="s">
        <v>130</v>
      </c>
      <c r="C1154">
        <v>103</v>
      </c>
      <c r="D1154">
        <v>103</v>
      </c>
      <c r="E1154" s="1">
        <v>0.23</v>
      </c>
      <c r="F1154" s="2">
        <v>2.9999999999999999E-19</v>
      </c>
      <c r="G1154">
        <v>44.19</v>
      </c>
      <c r="H1154">
        <v>508</v>
      </c>
      <c r="I1154" t="str">
        <f>HYPERLINK("https://www.ncbi.nlm.nih.gov/protein/HAB6344300.1?report=genbank&amp;log$=prottop&amp;blast_rank=1145&amp;RID=4D2ZFJ1Y016","HAB6344300.1")</f>
        <v>HAB6344300.1</v>
      </c>
    </row>
    <row r="1155" spans="1:9" x14ac:dyDescent="0.25">
      <c r="A1155" t="s">
        <v>1434</v>
      </c>
      <c r="B1155" t="s">
        <v>130</v>
      </c>
      <c r="C1155">
        <v>103</v>
      </c>
      <c r="D1155">
        <v>103</v>
      </c>
      <c r="E1155" s="1">
        <v>0.23</v>
      </c>
      <c r="F1155" s="2">
        <v>2.9999999999999999E-19</v>
      </c>
      <c r="G1155">
        <v>44.19</v>
      </c>
      <c r="H1155">
        <v>508</v>
      </c>
      <c r="I1155" t="str">
        <f>HYPERLINK("https://www.ncbi.nlm.nih.gov/protein/EAC9603098.1?report=genbank&amp;log$=prottop&amp;blast_rank=1146&amp;RID=4D2ZFJ1Y016","EAC9603098.1")</f>
        <v>EAC9603098.1</v>
      </c>
    </row>
    <row r="1156" spans="1:9" x14ac:dyDescent="0.25">
      <c r="A1156" t="s">
        <v>1434</v>
      </c>
      <c r="B1156" t="s">
        <v>130</v>
      </c>
      <c r="C1156">
        <v>103</v>
      </c>
      <c r="D1156">
        <v>103</v>
      </c>
      <c r="E1156" s="1">
        <v>0.23</v>
      </c>
      <c r="F1156" s="2">
        <v>2.9999999999999999E-19</v>
      </c>
      <c r="G1156">
        <v>44.19</v>
      </c>
      <c r="H1156">
        <v>508</v>
      </c>
      <c r="I1156" t="str">
        <f>HYPERLINK("https://www.ncbi.nlm.nih.gov/protein/WP_149049094.1?report=genbank&amp;log$=prottop&amp;blast_rank=1147&amp;RID=4D2ZFJ1Y016","WP_149049094.1")</f>
        <v>WP_149049094.1</v>
      </c>
    </row>
    <row r="1157" spans="1:9" x14ac:dyDescent="0.25">
      <c r="A1157" t="s">
        <v>1434</v>
      </c>
      <c r="B1157" t="s">
        <v>130</v>
      </c>
      <c r="C1157">
        <v>103</v>
      </c>
      <c r="D1157">
        <v>103</v>
      </c>
      <c r="E1157" s="1">
        <v>0.23</v>
      </c>
      <c r="F1157" s="2">
        <v>2.9999999999999999E-19</v>
      </c>
      <c r="G1157">
        <v>44.19</v>
      </c>
      <c r="H1157">
        <v>508</v>
      </c>
      <c r="I1157" t="str">
        <f>HYPERLINK("https://www.ncbi.nlm.nih.gov/protein/WP_149051632.1?report=genbank&amp;log$=prottop&amp;blast_rank=1148&amp;RID=4D2ZFJ1Y016","WP_149051632.1")</f>
        <v>WP_149051632.1</v>
      </c>
    </row>
    <row r="1158" spans="1:9" x14ac:dyDescent="0.25">
      <c r="A1158" t="s">
        <v>1434</v>
      </c>
      <c r="B1158" t="s">
        <v>130</v>
      </c>
      <c r="C1158">
        <v>103</v>
      </c>
      <c r="D1158">
        <v>103</v>
      </c>
      <c r="E1158" s="1">
        <v>0.23</v>
      </c>
      <c r="F1158" s="2">
        <v>2.9999999999999999E-19</v>
      </c>
      <c r="G1158">
        <v>44.19</v>
      </c>
      <c r="H1158">
        <v>499</v>
      </c>
      <c r="I1158" t="str">
        <f>HYPERLINK("https://www.ncbi.nlm.nih.gov/protein/EOH1189026.1?report=genbank&amp;log$=prottop&amp;blast_rank=1149&amp;RID=4D2ZFJ1Y016","EOH1189026.1")</f>
        <v>EOH1189026.1</v>
      </c>
    </row>
    <row r="1159" spans="1:9" x14ac:dyDescent="0.25">
      <c r="A1159" t="s">
        <v>1434</v>
      </c>
      <c r="B1159" t="s">
        <v>130</v>
      </c>
      <c r="C1159">
        <v>103</v>
      </c>
      <c r="D1159">
        <v>103</v>
      </c>
      <c r="E1159" s="1">
        <v>0.23</v>
      </c>
      <c r="F1159" s="2">
        <v>2.9999999999999999E-19</v>
      </c>
      <c r="G1159">
        <v>44.19</v>
      </c>
      <c r="H1159">
        <v>508</v>
      </c>
      <c r="I1159" t="str">
        <f>HYPERLINK("https://www.ncbi.nlm.nih.gov/protein/EIA7301308.1?report=genbank&amp;log$=prottop&amp;blast_rank=1150&amp;RID=4D2ZFJ1Y016","EIA7301308.1")</f>
        <v>EIA7301308.1</v>
      </c>
    </row>
    <row r="1160" spans="1:9" x14ac:dyDescent="0.25">
      <c r="A1160" t="s">
        <v>1418</v>
      </c>
      <c r="B1160" t="s">
        <v>130</v>
      </c>
      <c r="C1160">
        <v>103</v>
      </c>
      <c r="D1160">
        <v>103</v>
      </c>
      <c r="E1160" s="1">
        <v>0.23</v>
      </c>
      <c r="F1160" s="2">
        <v>2.9999999999999999E-19</v>
      </c>
      <c r="G1160">
        <v>44.19</v>
      </c>
      <c r="H1160">
        <v>508</v>
      </c>
      <c r="I1160" t="str">
        <f>HYPERLINK("https://www.ncbi.nlm.nih.gov/protein/HAB0381764.1?report=genbank&amp;log$=prottop&amp;blast_rank=1151&amp;RID=4D2ZFJ1Y016","HAB0381764.1")</f>
        <v>HAB0381764.1</v>
      </c>
    </row>
    <row r="1161" spans="1:9" x14ac:dyDescent="0.25">
      <c r="A1161" t="s">
        <v>1434</v>
      </c>
      <c r="B1161" t="s">
        <v>130</v>
      </c>
      <c r="C1161">
        <v>103</v>
      </c>
      <c r="D1161">
        <v>103</v>
      </c>
      <c r="E1161" s="1">
        <v>0.23</v>
      </c>
      <c r="F1161" s="2">
        <v>2.9999999999999999E-19</v>
      </c>
      <c r="G1161">
        <v>44.19</v>
      </c>
      <c r="H1161">
        <v>508</v>
      </c>
      <c r="I1161" t="str">
        <f>HYPERLINK("https://www.ncbi.nlm.nih.gov/protein/EAC2918595.1?report=genbank&amp;log$=prottop&amp;blast_rank=1152&amp;RID=4D2ZFJ1Y016","EAC2918595.1")</f>
        <v>EAC2918595.1</v>
      </c>
    </row>
    <row r="1162" spans="1:9" x14ac:dyDescent="0.25">
      <c r="A1162" t="s">
        <v>1434</v>
      </c>
      <c r="B1162" t="s">
        <v>130</v>
      </c>
      <c r="C1162">
        <v>103</v>
      </c>
      <c r="D1162">
        <v>103</v>
      </c>
      <c r="E1162" s="1">
        <v>0.23</v>
      </c>
      <c r="F1162" s="2">
        <v>2.9999999999999999E-19</v>
      </c>
      <c r="G1162">
        <v>44.19</v>
      </c>
      <c r="H1162">
        <v>508</v>
      </c>
      <c r="I1162" t="str">
        <f>HYPERLINK("https://www.ncbi.nlm.nih.gov/protein/EAG5241563.1?report=genbank&amp;log$=prottop&amp;blast_rank=1153&amp;RID=4D2ZFJ1Y016","EAG5241563.1")</f>
        <v>EAG5241563.1</v>
      </c>
    </row>
    <row r="1163" spans="1:9" x14ac:dyDescent="0.25">
      <c r="A1163" t="s">
        <v>1434</v>
      </c>
      <c r="B1163" t="s">
        <v>130</v>
      </c>
      <c r="C1163">
        <v>103</v>
      </c>
      <c r="D1163">
        <v>103</v>
      </c>
      <c r="E1163" s="1">
        <v>0.23</v>
      </c>
      <c r="F1163" s="2">
        <v>2.9999999999999999E-19</v>
      </c>
      <c r="G1163">
        <v>44.19</v>
      </c>
      <c r="H1163">
        <v>508</v>
      </c>
      <c r="I1163" t="str">
        <f>HYPERLINK("https://www.ncbi.nlm.nih.gov/protein/EAD1309900.1?report=genbank&amp;log$=prottop&amp;blast_rank=1154&amp;RID=4D2ZFJ1Y016","EAD1309900.1")</f>
        <v>EAD1309900.1</v>
      </c>
    </row>
    <row r="1164" spans="1:9" x14ac:dyDescent="0.25">
      <c r="A1164" t="s">
        <v>1434</v>
      </c>
      <c r="B1164" t="s">
        <v>130</v>
      </c>
      <c r="C1164">
        <v>103</v>
      </c>
      <c r="D1164">
        <v>103</v>
      </c>
      <c r="E1164" s="1">
        <v>0.23</v>
      </c>
      <c r="F1164" s="2">
        <v>2.9999999999999999E-19</v>
      </c>
      <c r="G1164">
        <v>44.19</v>
      </c>
      <c r="H1164">
        <v>508</v>
      </c>
      <c r="I1164" t="str">
        <f>HYPERLINK("https://www.ncbi.nlm.nih.gov/protein/ENH0251022.1?report=genbank&amp;log$=prottop&amp;blast_rank=1155&amp;RID=4D2ZFJ1Y016","ENH0251022.1")</f>
        <v>ENH0251022.1</v>
      </c>
    </row>
    <row r="1165" spans="1:9" x14ac:dyDescent="0.25">
      <c r="A1165" t="s">
        <v>1434</v>
      </c>
      <c r="B1165" t="s">
        <v>185</v>
      </c>
      <c r="C1165">
        <v>103</v>
      </c>
      <c r="D1165">
        <v>103</v>
      </c>
      <c r="E1165" s="1">
        <v>0.23</v>
      </c>
      <c r="F1165" s="2">
        <v>2.9999999999999999E-19</v>
      </c>
      <c r="G1165">
        <v>44.19</v>
      </c>
      <c r="H1165">
        <v>508</v>
      </c>
      <c r="I1165" t="str">
        <f>HYPERLINK("https://www.ncbi.nlm.nih.gov/protein/EAF4536032.1?report=genbank&amp;log$=prottop&amp;blast_rank=1156&amp;RID=4D2ZFJ1Y016","EAF4536032.1")</f>
        <v>EAF4536032.1</v>
      </c>
    </row>
    <row r="1166" spans="1:9" x14ac:dyDescent="0.25">
      <c r="A1166" t="s">
        <v>1434</v>
      </c>
      <c r="B1166" t="s">
        <v>130</v>
      </c>
      <c r="C1166">
        <v>103</v>
      </c>
      <c r="D1166">
        <v>103</v>
      </c>
      <c r="E1166" s="1">
        <v>0.23</v>
      </c>
      <c r="F1166" s="2">
        <v>2.9999999999999999E-19</v>
      </c>
      <c r="G1166">
        <v>44.19</v>
      </c>
      <c r="H1166">
        <v>508</v>
      </c>
      <c r="I1166" t="str">
        <f>HYPERLINK("https://www.ncbi.nlm.nih.gov/protein/EAC3455040.1?report=genbank&amp;log$=prottop&amp;blast_rank=1157&amp;RID=4D2ZFJ1Y016","EAC3455040.1")</f>
        <v>EAC3455040.1</v>
      </c>
    </row>
    <row r="1167" spans="1:9" x14ac:dyDescent="0.25">
      <c r="A1167" t="s">
        <v>1434</v>
      </c>
      <c r="B1167" t="s">
        <v>130</v>
      </c>
      <c r="C1167">
        <v>103</v>
      </c>
      <c r="D1167">
        <v>103</v>
      </c>
      <c r="E1167" s="1">
        <v>0.23</v>
      </c>
      <c r="F1167" s="2">
        <v>2.9999999999999999E-19</v>
      </c>
      <c r="G1167">
        <v>44.19</v>
      </c>
      <c r="H1167">
        <v>508</v>
      </c>
      <c r="I1167" t="str">
        <f>HYPERLINK("https://www.ncbi.nlm.nih.gov/protein/ECC2753988.1?report=genbank&amp;log$=prottop&amp;blast_rank=1158&amp;RID=4D2ZFJ1Y016","ECC2753988.1")</f>
        <v>ECC2753988.1</v>
      </c>
    </row>
    <row r="1168" spans="1:9" x14ac:dyDescent="0.25">
      <c r="A1168" t="s">
        <v>1434</v>
      </c>
      <c r="B1168" t="s">
        <v>130</v>
      </c>
      <c r="C1168">
        <v>103</v>
      </c>
      <c r="D1168">
        <v>103</v>
      </c>
      <c r="E1168" s="1">
        <v>0.23</v>
      </c>
      <c r="F1168" s="2">
        <v>2.9999999999999999E-19</v>
      </c>
      <c r="G1168">
        <v>44.19</v>
      </c>
      <c r="H1168">
        <v>508</v>
      </c>
      <c r="I1168" t="str">
        <f>HYPERLINK("https://www.ncbi.nlm.nih.gov/protein/EAA0118726.1?report=genbank&amp;log$=prottop&amp;blast_rank=1159&amp;RID=4D2ZFJ1Y016","EAA0118726.1")</f>
        <v>EAA0118726.1</v>
      </c>
    </row>
    <row r="1169" spans="1:9" x14ac:dyDescent="0.25">
      <c r="A1169" t="s">
        <v>1434</v>
      </c>
      <c r="B1169" t="s">
        <v>130</v>
      </c>
      <c r="C1169">
        <v>103</v>
      </c>
      <c r="D1169">
        <v>103</v>
      </c>
      <c r="E1169" s="1">
        <v>0.23</v>
      </c>
      <c r="F1169" s="2">
        <v>2.9999999999999999E-19</v>
      </c>
      <c r="G1169">
        <v>44.19</v>
      </c>
      <c r="H1169">
        <v>508</v>
      </c>
      <c r="I1169" t="str">
        <f>HYPERLINK("https://www.ncbi.nlm.nih.gov/protein/EHB7125596.1?report=genbank&amp;log$=prottop&amp;blast_rank=1160&amp;RID=4D2ZFJ1Y016","EHB7125596.1")</f>
        <v>EHB7125596.1</v>
      </c>
    </row>
    <row r="1170" spans="1:9" x14ac:dyDescent="0.25">
      <c r="A1170" t="s">
        <v>1434</v>
      </c>
      <c r="B1170" t="s">
        <v>130</v>
      </c>
      <c r="C1170">
        <v>103</v>
      </c>
      <c r="D1170">
        <v>103</v>
      </c>
      <c r="E1170" s="1">
        <v>0.23</v>
      </c>
      <c r="F1170" s="2">
        <v>2.9999999999999999E-19</v>
      </c>
      <c r="G1170">
        <v>44.19</v>
      </c>
      <c r="H1170">
        <v>508</v>
      </c>
      <c r="I1170" t="str">
        <f>HYPERLINK("https://www.ncbi.nlm.nih.gov/protein/HAO6493044.1?report=genbank&amp;log$=prottop&amp;blast_rank=1161&amp;RID=4D2ZFJ1Y016","HAO6493044.1")</f>
        <v>HAO6493044.1</v>
      </c>
    </row>
    <row r="1171" spans="1:9" x14ac:dyDescent="0.25">
      <c r="A1171" t="s">
        <v>1434</v>
      </c>
      <c r="B1171" t="s">
        <v>130</v>
      </c>
      <c r="C1171">
        <v>103</v>
      </c>
      <c r="D1171">
        <v>103</v>
      </c>
      <c r="E1171" s="1">
        <v>0.23</v>
      </c>
      <c r="F1171" s="2">
        <v>2.9999999999999999E-19</v>
      </c>
      <c r="G1171">
        <v>44.19</v>
      </c>
      <c r="H1171">
        <v>508</v>
      </c>
      <c r="I1171" t="str">
        <f>HYPERLINK("https://www.ncbi.nlm.nih.gov/protein/WP_230907622.1?report=genbank&amp;log$=prottop&amp;blast_rank=1162&amp;RID=4D2ZFJ1Y016","WP_230907622.1")</f>
        <v>WP_230907622.1</v>
      </c>
    </row>
    <row r="1172" spans="1:9" x14ac:dyDescent="0.25">
      <c r="A1172" t="s">
        <v>1434</v>
      </c>
      <c r="B1172" t="s">
        <v>130</v>
      </c>
      <c r="C1172">
        <v>103</v>
      </c>
      <c r="D1172">
        <v>103</v>
      </c>
      <c r="E1172" s="1">
        <v>0.23</v>
      </c>
      <c r="F1172" s="2">
        <v>2.9999999999999999E-19</v>
      </c>
      <c r="G1172">
        <v>44.19</v>
      </c>
      <c r="H1172">
        <v>508</v>
      </c>
      <c r="I1172" t="str">
        <f>HYPERLINK("https://www.ncbi.nlm.nih.gov/protein/EHU8367857.1?report=genbank&amp;log$=prottop&amp;blast_rank=1163&amp;RID=4D2ZFJ1Y016","EHU8367857.1")</f>
        <v>EHU8367857.1</v>
      </c>
    </row>
    <row r="1173" spans="1:9" x14ac:dyDescent="0.25">
      <c r="A1173" t="s">
        <v>1418</v>
      </c>
      <c r="B1173" t="s">
        <v>130</v>
      </c>
      <c r="C1173">
        <v>103</v>
      </c>
      <c r="D1173">
        <v>103</v>
      </c>
      <c r="E1173" s="1">
        <v>0.23</v>
      </c>
      <c r="F1173" s="2">
        <v>2.9999999999999999E-19</v>
      </c>
      <c r="G1173">
        <v>44.19</v>
      </c>
      <c r="H1173">
        <v>508</v>
      </c>
      <c r="I1173" t="str">
        <f>HYPERLINK("https://www.ncbi.nlm.nih.gov/protein/HAA3924098.1?report=genbank&amp;log$=prottop&amp;blast_rank=1164&amp;RID=4D2ZFJ1Y016","HAA3924098.1")</f>
        <v>HAA3924098.1</v>
      </c>
    </row>
    <row r="1174" spans="1:9" x14ac:dyDescent="0.25">
      <c r="A1174" t="s">
        <v>1434</v>
      </c>
      <c r="B1174" t="s">
        <v>130</v>
      </c>
      <c r="C1174">
        <v>103</v>
      </c>
      <c r="D1174">
        <v>103</v>
      </c>
      <c r="E1174" s="1">
        <v>0.23</v>
      </c>
      <c r="F1174" s="2">
        <v>2.9999999999999999E-19</v>
      </c>
      <c r="G1174">
        <v>44.19</v>
      </c>
      <c r="H1174">
        <v>508</v>
      </c>
      <c r="I1174" t="str">
        <f>HYPERLINK("https://www.ncbi.nlm.nih.gov/protein/EHO6090828.1?report=genbank&amp;log$=prottop&amp;blast_rank=1165&amp;RID=4D2ZFJ1Y016","EHO6090828.1")</f>
        <v>EHO6090828.1</v>
      </c>
    </row>
    <row r="1175" spans="1:9" x14ac:dyDescent="0.25">
      <c r="A1175" t="s">
        <v>1434</v>
      </c>
      <c r="B1175" t="s">
        <v>130</v>
      </c>
      <c r="C1175">
        <v>103</v>
      </c>
      <c r="D1175">
        <v>103</v>
      </c>
      <c r="E1175" s="1">
        <v>0.23</v>
      </c>
      <c r="F1175" s="2">
        <v>2.9999999999999999E-19</v>
      </c>
      <c r="G1175">
        <v>44.19</v>
      </c>
      <c r="H1175">
        <v>508</v>
      </c>
      <c r="I1175" t="str">
        <f>HYPERLINK("https://www.ncbi.nlm.nih.gov/protein/EAE9670023.1?report=genbank&amp;log$=prottop&amp;blast_rank=1166&amp;RID=4D2ZFJ1Y016","EAE9670023.1")</f>
        <v>EAE9670023.1</v>
      </c>
    </row>
    <row r="1176" spans="1:9" x14ac:dyDescent="0.25">
      <c r="A1176" t="s">
        <v>1434</v>
      </c>
      <c r="B1176" t="s">
        <v>130</v>
      </c>
      <c r="C1176">
        <v>103</v>
      </c>
      <c r="D1176">
        <v>103</v>
      </c>
      <c r="E1176" s="1">
        <v>0.23</v>
      </c>
      <c r="F1176" s="2">
        <v>2.9999999999999999E-19</v>
      </c>
      <c r="G1176">
        <v>44.19</v>
      </c>
      <c r="H1176">
        <v>508</v>
      </c>
      <c r="I1176" t="str">
        <f>HYPERLINK("https://www.ncbi.nlm.nih.gov/protein/EAC2224540.1?report=genbank&amp;log$=prottop&amp;blast_rank=1167&amp;RID=4D2ZFJ1Y016","EAC2224540.1")</f>
        <v>EAC2224540.1</v>
      </c>
    </row>
    <row r="1177" spans="1:9" x14ac:dyDescent="0.25">
      <c r="A1177" t="s">
        <v>1434</v>
      </c>
      <c r="B1177" t="s">
        <v>130</v>
      </c>
      <c r="C1177">
        <v>103</v>
      </c>
      <c r="D1177">
        <v>103</v>
      </c>
      <c r="E1177" s="1">
        <v>0.23</v>
      </c>
      <c r="F1177" s="2">
        <v>2.9999999999999999E-19</v>
      </c>
      <c r="G1177">
        <v>44.19</v>
      </c>
      <c r="H1177">
        <v>508</v>
      </c>
      <c r="I1177" t="str">
        <f>HYPERLINK("https://www.ncbi.nlm.nih.gov/protein/EHP2605319.1?report=genbank&amp;log$=prottop&amp;blast_rank=1168&amp;RID=4D2ZFJ1Y016","EHP2605319.1")</f>
        <v>EHP2605319.1</v>
      </c>
    </row>
    <row r="1178" spans="1:9" x14ac:dyDescent="0.25">
      <c r="A1178" t="s">
        <v>1434</v>
      </c>
      <c r="B1178" t="s">
        <v>130</v>
      </c>
      <c r="C1178">
        <v>103</v>
      </c>
      <c r="D1178">
        <v>103</v>
      </c>
      <c r="E1178" s="1">
        <v>0.23</v>
      </c>
      <c r="F1178" s="2">
        <v>2.9999999999999999E-19</v>
      </c>
      <c r="G1178">
        <v>44.19</v>
      </c>
      <c r="H1178">
        <v>508</v>
      </c>
      <c r="I1178" t="str">
        <f>HYPERLINK("https://www.ncbi.nlm.nih.gov/protein/HAC0934699.1?report=genbank&amp;log$=prottop&amp;blast_rank=1169&amp;RID=4D2ZFJ1Y016","HAC0934699.1")</f>
        <v>HAC0934699.1</v>
      </c>
    </row>
    <row r="1179" spans="1:9" x14ac:dyDescent="0.25">
      <c r="A1179" t="s">
        <v>1434</v>
      </c>
      <c r="B1179" t="s">
        <v>130</v>
      </c>
      <c r="C1179">
        <v>103</v>
      </c>
      <c r="D1179">
        <v>103</v>
      </c>
      <c r="E1179" s="1">
        <v>0.23</v>
      </c>
      <c r="F1179" s="2">
        <v>2.9999999999999999E-19</v>
      </c>
      <c r="G1179">
        <v>44.19</v>
      </c>
      <c r="H1179">
        <v>508</v>
      </c>
      <c r="I1179" t="str">
        <f>HYPERLINK("https://www.ncbi.nlm.nih.gov/protein/EHW7497656.1?report=genbank&amp;log$=prottop&amp;blast_rank=1170&amp;RID=4D2ZFJ1Y016","EHW7497656.1")</f>
        <v>EHW7497656.1</v>
      </c>
    </row>
    <row r="1180" spans="1:9" x14ac:dyDescent="0.25">
      <c r="A1180" t="s">
        <v>1434</v>
      </c>
      <c r="B1180" t="s">
        <v>130</v>
      </c>
      <c r="C1180">
        <v>103</v>
      </c>
      <c r="D1180">
        <v>103</v>
      </c>
      <c r="E1180" s="1">
        <v>0.23</v>
      </c>
      <c r="F1180" s="2">
        <v>2.9999999999999999E-19</v>
      </c>
      <c r="G1180">
        <v>44.19</v>
      </c>
      <c r="H1180">
        <v>508</v>
      </c>
      <c r="I1180" t="str">
        <f>HYPERLINK("https://www.ncbi.nlm.nih.gov/protein/WP_070007375.1?report=genbank&amp;log$=prottop&amp;blast_rank=1171&amp;RID=4D2ZFJ1Y016","WP_070007375.1")</f>
        <v>WP_070007375.1</v>
      </c>
    </row>
    <row r="1181" spans="1:9" x14ac:dyDescent="0.25">
      <c r="A1181" t="s">
        <v>1434</v>
      </c>
      <c r="B1181" t="s">
        <v>130</v>
      </c>
      <c r="C1181">
        <v>103</v>
      </c>
      <c r="D1181">
        <v>103</v>
      </c>
      <c r="E1181" s="1">
        <v>0.23</v>
      </c>
      <c r="F1181" s="2">
        <v>2.9999999999999999E-19</v>
      </c>
      <c r="G1181">
        <v>44.19</v>
      </c>
      <c r="H1181">
        <v>508</v>
      </c>
      <c r="I1181" t="str">
        <f>HYPERLINK("https://www.ncbi.nlm.nih.gov/protein/EIM2036639.1?report=genbank&amp;log$=prottop&amp;blast_rank=1172&amp;RID=4D2ZFJ1Y016","EIM2036639.1")</f>
        <v>EIM2036639.1</v>
      </c>
    </row>
    <row r="1182" spans="1:9" x14ac:dyDescent="0.25">
      <c r="A1182" t="s">
        <v>1434</v>
      </c>
      <c r="B1182" t="s">
        <v>130</v>
      </c>
      <c r="C1182">
        <v>103</v>
      </c>
      <c r="D1182">
        <v>103</v>
      </c>
      <c r="E1182" s="1">
        <v>0.23</v>
      </c>
      <c r="F1182" s="2">
        <v>2.9999999999999999E-19</v>
      </c>
      <c r="G1182">
        <v>44.19</v>
      </c>
      <c r="H1182">
        <v>508</v>
      </c>
      <c r="I1182" t="str">
        <f>HYPERLINK("https://www.ncbi.nlm.nih.gov/protein/WP_116732369.1?report=genbank&amp;log$=prottop&amp;blast_rank=1173&amp;RID=4D2ZFJ1Y016","WP_116732369.1")</f>
        <v>WP_116732369.1</v>
      </c>
    </row>
    <row r="1183" spans="1:9" x14ac:dyDescent="0.25">
      <c r="A1183" t="s">
        <v>1434</v>
      </c>
      <c r="B1183" t="s">
        <v>130</v>
      </c>
      <c r="C1183">
        <v>103</v>
      </c>
      <c r="D1183">
        <v>103</v>
      </c>
      <c r="E1183" s="1">
        <v>0.23</v>
      </c>
      <c r="F1183" s="2">
        <v>2.9999999999999999E-19</v>
      </c>
      <c r="G1183">
        <v>44.19</v>
      </c>
      <c r="H1183">
        <v>508</v>
      </c>
      <c r="I1183" t="str">
        <f>HYPERLINK("https://www.ncbi.nlm.nih.gov/protein/WP_061113902.1?report=genbank&amp;log$=prottop&amp;blast_rank=1174&amp;RID=4D2ZFJ1Y016","WP_061113902.1")</f>
        <v>WP_061113902.1</v>
      </c>
    </row>
    <row r="1184" spans="1:9" x14ac:dyDescent="0.25">
      <c r="A1184" t="s">
        <v>1434</v>
      </c>
      <c r="B1184" t="s">
        <v>130</v>
      </c>
      <c r="C1184">
        <v>103</v>
      </c>
      <c r="D1184">
        <v>103</v>
      </c>
      <c r="E1184" s="1">
        <v>0.23</v>
      </c>
      <c r="F1184" s="2">
        <v>2.9999999999999999E-19</v>
      </c>
      <c r="G1184">
        <v>44.19</v>
      </c>
      <c r="H1184">
        <v>508</v>
      </c>
      <c r="I1184" t="str">
        <f>HYPERLINK("https://www.ncbi.nlm.nih.gov/protein/HAJ9367566.1?report=genbank&amp;log$=prottop&amp;blast_rank=1175&amp;RID=4D2ZFJ1Y016","HAJ9367566.1")</f>
        <v>HAJ9367566.1</v>
      </c>
    </row>
    <row r="1185" spans="1:9" x14ac:dyDescent="0.25">
      <c r="A1185" t="s">
        <v>1434</v>
      </c>
      <c r="B1185" t="s">
        <v>187</v>
      </c>
      <c r="C1185">
        <v>103</v>
      </c>
      <c r="D1185">
        <v>103</v>
      </c>
      <c r="E1185" s="1">
        <v>0.23</v>
      </c>
      <c r="F1185" s="2">
        <v>2.9999999999999999E-19</v>
      </c>
      <c r="G1185">
        <v>44.19</v>
      </c>
      <c r="H1185">
        <v>508</v>
      </c>
      <c r="I1185" t="str">
        <f>HYPERLINK("https://www.ncbi.nlm.nih.gov/protein/WP_112120016.1?report=genbank&amp;log$=prottop&amp;blast_rank=1176&amp;RID=4D2ZFJ1Y016","WP_112120016.1")</f>
        <v>WP_112120016.1</v>
      </c>
    </row>
    <row r="1186" spans="1:9" x14ac:dyDescent="0.25">
      <c r="A1186" t="s">
        <v>1434</v>
      </c>
      <c r="B1186" t="s">
        <v>130</v>
      </c>
      <c r="C1186">
        <v>103</v>
      </c>
      <c r="D1186">
        <v>103</v>
      </c>
      <c r="E1186" s="1">
        <v>0.23</v>
      </c>
      <c r="F1186" s="2">
        <v>2.9999999999999999E-19</v>
      </c>
      <c r="G1186">
        <v>44.19</v>
      </c>
      <c r="H1186">
        <v>508</v>
      </c>
      <c r="I1186" t="str">
        <f>HYPERLINK("https://www.ncbi.nlm.nih.gov/protein/WP_052930238.1?report=genbank&amp;log$=prottop&amp;blast_rank=1177&amp;RID=4D2ZFJ1Y016","WP_052930238.1")</f>
        <v>WP_052930238.1</v>
      </c>
    </row>
    <row r="1187" spans="1:9" x14ac:dyDescent="0.25">
      <c r="A1187" t="s">
        <v>1434</v>
      </c>
      <c r="B1187" t="s">
        <v>130</v>
      </c>
      <c r="C1187">
        <v>103</v>
      </c>
      <c r="D1187">
        <v>103</v>
      </c>
      <c r="E1187" s="1">
        <v>0.23</v>
      </c>
      <c r="F1187" s="2">
        <v>2.9999999999999999E-19</v>
      </c>
      <c r="G1187">
        <v>44.19</v>
      </c>
      <c r="H1187">
        <v>508</v>
      </c>
      <c r="I1187" t="str">
        <f>HYPERLINK("https://www.ncbi.nlm.nih.gov/protein/HBI7208426.1?report=genbank&amp;log$=prottop&amp;blast_rank=1178&amp;RID=4D2ZFJ1Y016","HBI7208426.1")</f>
        <v>HBI7208426.1</v>
      </c>
    </row>
    <row r="1188" spans="1:9" x14ac:dyDescent="0.25">
      <c r="A1188" t="s">
        <v>1434</v>
      </c>
      <c r="B1188" t="s">
        <v>130</v>
      </c>
      <c r="C1188">
        <v>103</v>
      </c>
      <c r="D1188">
        <v>103</v>
      </c>
      <c r="E1188" s="1">
        <v>0.23</v>
      </c>
      <c r="F1188" s="2">
        <v>2.9999999999999999E-19</v>
      </c>
      <c r="G1188">
        <v>44.19</v>
      </c>
      <c r="H1188">
        <v>508</v>
      </c>
      <c r="I1188" t="str">
        <f>HYPERLINK("https://www.ncbi.nlm.nih.gov/protein/WP_230905438.1?report=genbank&amp;log$=prottop&amp;blast_rank=1179&amp;RID=4D2ZFJ1Y016","WP_230905438.1")</f>
        <v>WP_230905438.1</v>
      </c>
    </row>
    <row r="1189" spans="1:9" x14ac:dyDescent="0.25">
      <c r="A1189" t="s">
        <v>1434</v>
      </c>
      <c r="B1189" t="s">
        <v>130</v>
      </c>
      <c r="C1189">
        <v>103</v>
      </c>
      <c r="D1189">
        <v>103</v>
      </c>
      <c r="E1189" s="1">
        <v>0.23</v>
      </c>
      <c r="F1189" s="2">
        <v>2.9999999999999999E-19</v>
      </c>
      <c r="G1189">
        <v>44.19</v>
      </c>
      <c r="H1189">
        <v>508</v>
      </c>
      <c r="I1189" t="str">
        <f>HYPERLINK("https://www.ncbi.nlm.nih.gov/protein/WP_232121223.1?report=genbank&amp;log$=prottop&amp;blast_rank=1180&amp;RID=4D2ZFJ1Y016","WP_232121223.1")</f>
        <v>WP_232121223.1</v>
      </c>
    </row>
    <row r="1190" spans="1:9" x14ac:dyDescent="0.25">
      <c r="A1190" t="s">
        <v>1434</v>
      </c>
      <c r="B1190" t="s">
        <v>130</v>
      </c>
      <c r="C1190">
        <v>103</v>
      </c>
      <c r="D1190">
        <v>103</v>
      </c>
      <c r="E1190" s="1">
        <v>0.23</v>
      </c>
      <c r="F1190" s="2">
        <v>2.9999999999999999E-19</v>
      </c>
      <c r="G1190">
        <v>44.19</v>
      </c>
      <c r="H1190">
        <v>508</v>
      </c>
      <c r="I1190" t="str">
        <f>HYPERLINK("https://www.ncbi.nlm.nih.gov/protein/HDI3542360.1?report=genbank&amp;log$=prottop&amp;blast_rank=1181&amp;RID=4D2ZFJ1Y016","HDI3542360.1")</f>
        <v>HDI3542360.1</v>
      </c>
    </row>
    <row r="1191" spans="1:9" x14ac:dyDescent="0.25">
      <c r="A1191" t="s">
        <v>1434</v>
      </c>
      <c r="B1191" t="s">
        <v>130</v>
      </c>
      <c r="C1191">
        <v>103</v>
      </c>
      <c r="D1191">
        <v>103</v>
      </c>
      <c r="E1191" s="1">
        <v>0.23</v>
      </c>
      <c r="F1191" s="2">
        <v>2.9999999999999999E-19</v>
      </c>
      <c r="G1191">
        <v>44.19</v>
      </c>
      <c r="H1191">
        <v>508</v>
      </c>
      <c r="I1191" t="str">
        <f>HYPERLINK("https://www.ncbi.nlm.nih.gov/protein/MHF54124.1?report=genbank&amp;log$=prottop&amp;blast_rank=1182&amp;RID=4D2ZFJ1Y016","MHF54124.1")</f>
        <v>MHF54124.1</v>
      </c>
    </row>
    <row r="1192" spans="1:9" x14ac:dyDescent="0.25">
      <c r="A1192" t="s">
        <v>1434</v>
      </c>
      <c r="B1192" t="s">
        <v>130</v>
      </c>
      <c r="C1192">
        <v>103</v>
      </c>
      <c r="D1192">
        <v>103</v>
      </c>
      <c r="E1192" s="1">
        <v>0.23</v>
      </c>
      <c r="F1192" s="2">
        <v>2.9999999999999999E-19</v>
      </c>
      <c r="G1192">
        <v>44.19</v>
      </c>
      <c r="H1192">
        <v>508</v>
      </c>
      <c r="I1192" t="str">
        <f>HYPERLINK("https://www.ncbi.nlm.nih.gov/protein/ENE8218301.1?report=genbank&amp;log$=prottop&amp;blast_rank=1183&amp;RID=4D2ZFJ1Y016","ENE8218301.1")</f>
        <v>ENE8218301.1</v>
      </c>
    </row>
    <row r="1193" spans="1:9" x14ac:dyDescent="0.25">
      <c r="A1193" t="s">
        <v>1418</v>
      </c>
      <c r="B1193" t="s">
        <v>130</v>
      </c>
      <c r="C1193">
        <v>103</v>
      </c>
      <c r="D1193">
        <v>103</v>
      </c>
      <c r="E1193" s="1">
        <v>0.23</v>
      </c>
      <c r="F1193" s="2">
        <v>2.9999999999999999E-19</v>
      </c>
      <c r="G1193">
        <v>44.19</v>
      </c>
      <c r="H1193">
        <v>508</v>
      </c>
      <c r="I1193" t="str">
        <f>HYPERLINK("https://www.ncbi.nlm.nih.gov/protein/HAA3503476.1?report=genbank&amp;log$=prottop&amp;blast_rank=1184&amp;RID=4D2ZFJ1Y016","HAA3503476.1")</f>
        <v>HAA3503476.1</v>
      </c>
    </row>
    <row r="1194" spans="1:9" x14ac:dyDescent="0.25">
      <c r="A1194" t="s">
        <v>1434</v>
      </c>
      <c r="B1194" t="s">
        <v>130</v>
      </c>
      <c r="C1194">
        <v>103</v>
      </c>
      <c r="D1194">
        <v>103</v>
      </c>
      <c r="E1194" s="1">
        <v>0.23</v>
      </c>
      <c r="F1194" s="2">
        <v>2.9999999999999999E-19</v>
      </c>
      <c r="G1194">
        <v>44.19</v>
      </c>
      <c r="H1194">
        <v>508</v>
      </c>
      <c r="I1194" t="str">
        <f>HYPERLINK("https://www.ncbi.nlm.nih.gov/protein/EAF7291359.1?report=genbank&amp;log$=prottop&amp;blast_rank=1185&amp;RID=4D2ZFJ1Y016","EAF7291359.1")</f>
        <v>EAF7291359.1</v>
      </c>
    </row>
    <row r="1195" spans="1:9" x14ac:dyDescent="0.25">
      <c r="A1195" t="s">
        <v>1434</v>
      </c>
      <c r="B1195" t="s">
        <v>130</v>
      </c>
      <c r="C1195">
        <v>103</v>
      </c>
      <c r="D1195">
        <v>103</v>
      </c>
      <c r="E1195" s="1">
        <v>0.23</v>
      </c>
      <c r="F1195" s="2">
        <v>2.9999999999999999E-19</v>
      </c>
      <c r="G1195">
        <v>44.19</v>
      </c>
      <c r="H1195">
        <v>508</v>
      </c>
      <c r="I1195" t="str">
        <f>HYPERLINK("https://www.ncbi.nlm.nih.gov/protein/HAO6259738.1?report=genbank&amp;log$=prottop&amp;blast_rank=1186&amp;RID=4D2ZFJ1Y016","HAO6259738.1")</f>
        <v>HAO6259738.1</v>
      </c>
    </row>
    <row r="1196" spans="1:9" x14ac:dyDescent="0.25">
      <c r="A1196" t="s">
        <v>1434</v>
      </c>
      <c r="B1196" t="s">
        <v>130</v>
      </c>
      <c r="C1196">
        <v>103</v>
      </c>
      <c r="D1196">
        <v>103</v>
      </c>
      <c r="E1196" s="1">
        <v>0.23</v>
      </c>
      <c r="F1196" s="2">
        <v>2.9999999999999999E-19</v>
      </c>
      <c r="G1196">
        <v>44.19</v>
      </c>
      <c r="H1196">
        <v>508</v>
      </c>
      <c r="I1196" t="str">
        <f>HYPERLINK("https://www.ncbi.nlm.nih.gov/protein/EAE2507389.1?report=genbank&amp;log$=prottop&amp;blast_rank=1187&amp;RID=4D2ZFJ1Y016","EAE2507389.1")</f>
        <v>EAE2507389.1</v>
      </c>
    </row>
    <row r="1197" spans="1:9" x14ac:dyDescent="0.25">
      <c r="A1197" t="s">
        <v>1434</v>
      </c>
      <c r="B1197" t="s">
        <v>130</v>
      </c>
      <c r="C1197">
        <v>103</v>
      </c>
      <c r="D1197">
        <v>103</v>
      </c>
      <c r="E1197" s="1">
        <v>0.23</v>
      </c>
      <c r="F1197" s="2">
        <v>2.9999999999999999E-19</v>
      </c>
      <c r="G1197">
        <v>44.19</v>
      </c>
      <c r="H1197">
        <v>508</v>
      </c>
      <c r="I1197" t="str">
        <f>HYPERLINK("https://www.ncbi.nlm.nih.gov/protein/EAE2090300.1?report=genbank&amp;log$=prottop&amp;blast_rank=1188&amp;RID=4D2ZFJ1Y016","EAE2090300.1")</f>
        <v>EAE2090300.1</v>
      </c>
    </row>
    <row r="1198" spans="1:9" x14ac:dyDescent="0.25">
      <c r="A1198" t="s">
        <v>1418</v>
      </c>
      <c r="B1198" t="s">
        <v>130</v>
      </c>
      <c r="C1198">
        <v>103</v>
      </c>
      <c r="D1198">
        <v>103</v>
      </c>
      <c r="E1198" s="1">
        <v>0.23</v>
      </c>
      <c r="F1198" s="2">
        <v>2.9999999999999999E-19</v>
      </c>
      <c r="G1198">
        <v>44.19</v>
      </c>
      <c r="H1198">
        <v>508</v>
      </c>
      <c r="I1198" t="str">
        <f>HYPERLINK("https://www.ncbi.nlm.nih.gov/protein/HAA4815261.1?report=genbank&amp;log$=prottop&amp;blast_rank=1189&amp;RID=4D2ZFJ1Y016","HAA4815261.1")</f>
        <v>HAA4815261.1</v>
      </c>
    </row>
    <row r="1199" spans="1:9" x14ac:dyDescent="0.25">
      <c r="A1199" t="s">
        <v>1418</v>
      </c>
      <c r="B1199" t="s">
        <v>130</v>
      </c>
      <c r="C1199">
        <v>103</v>
      </c>
      <c r="D1199">
        <v>103</v>
      </c>
      <c r="E1199" s="1">
        <v>0.23</v>
      </c>
      <c r="F1199" s="2">
        <v>2.9999999999999999E-19</v>
      </c>
      <c r="G1199">
        <v>44.19</v>
      </c>
      <c r="H1199">
        <v>508</v>
      </c>
      <c r="I1199" t="str">
        <f>HYPERLINK("https://www.ncbi.nlm.nih.gov/protein/HAB0835891.1?report=genbank&amp;log$=prottop&amp;blast_rank=1190&amp;RID=4D2ZFJ1Y016","HAB0835891.1")</f>
        <v>HAB0835891.1</v>
      </c>
    </row>
    <row r="1200" spans="1:9" x14ac:dyDescent="0.25">
      <c r="A1200" t="s">
        <v>1434</v>
      </c>
      <c r="B1200" t="s">
        <v>130</v>
      </c>
      <c r="C1200">
        <v>103</v>
      </c>
      <c r="D1200">
        <v>103</v>
      </c>
      <c r="E1200" s="1">
        <v>0.23</v>
      </c>
      <c r="F1200" s="2">
        <v>2.9999999999999999E-19</v>
      </c>
      <c r="G1200">
        <v>44.19</v>
      </c>
      <c r="H1200">
        <v>508</v>
      </c>
      <c r="I1200" t="str">
        <f>HYPERLINK("https://www.ncbi.nlm.nih.gov/protein/EHQ3793175.1?report=genbank&amp;log$=prottop&amp;blast_rank=1191&amp;RID=4D2ZFJ1Y016","EHQ3793175.1")</f>
        <v>EHQ3793175.1</v>
      </c>
    </row>
    <row r="1201" spans="1:9" x14ac:dyDescent="0.25">
      <c r="A1201" t="s">
        <v>1434</v>
      </c>
      <c r="B1201" t="s">
        <v>130</v>
      </c>
      <c r="C1201">
        <v>103</v>
      </c>
      <c r="D1201">
        <v>103</v>
      </c>
      <c r="E1201" s="1">
        <v>0.23</v>
      </c>
      <c r="F1201" s="2">
        <v>2.9999999999999999E-19</v>
      </c>
      <c r="G1201">
        <v>44.19</v>
      </c>
      <c r="H1201">
        <v>508</v>
      </c>
      <c r="I1201" t="str">
        <f>HYPERLINK("https://www.ncbi.nlm.nih.gov/protein/WP_003733023.1?report=genbank&amp;log$=prottop&amp;blast_rank=1192&amp;RID=4D2ZFJ1Y016","WP_003733023.1")</f>
        <v>WP_003733023.1</v>
      </c>
    </row>
    <row r="1202" spans="1:9" x14ac:dyDescent="0.25">
      <c r="A1202" t="s">
        <v>1434</v>
      </c>
      <c r="B1202" t="s">
        <v>130</v>
      </c>
      <c r="C1202">
        <v>103</v>
      </c>
      <c r="D1202">
        <v>103</v>
      </c>
      <c r="E1202" s="1">
        <v>0.23</v>
      </c>
      <c r="F1202" s="2">
        <v>2.9999999999999999E-19</v>
      </c>
      <c r="G1202">
        <v>44.19</v>
      </c>
      <c r="H1202">
        <v>508</v>
      </c>
      <c r="I1202" t="str">
        <f>HYPERLINK("https://www.ncbi.nlm.nih.gov/protein/EIZ4650587.1?report=genbank&amp;log$=prottop&amp;blast_rank=1193&amp;RID=4D2ZFJ1Y016","EIZ4650587.1")</f>
        <v>EIZ4650587.1</v>
      </c>
    </row>
    <row r="1203" spans="1:9" x14ac:dyDescent="0.25">
      <c r="A1203" t="s">
        <v>1434</v>
      </c>
      <c r="B1203" t="s">
        <v>130</v>
      </c>
      <c r="C1203">
        <v>103</v>
      </c>
      <c r="D1203">
        <v>103</v>
      </c>
      <c r="E1203" s="1">
        <v>0.23</v>
      </c>
      <c r="F1203" s="2">
        <v>2.9999999999999999E-19</v>
      </c>
      <c r="G1203">
        <v>44.19</v>
      </c>
      <c r="H1203">
        <v>508</v>
      </c>
      <c r="I1203" t="str">
        <f>HYPERLINK("https://www.ncbi.nlm.nih.gov/protein/ENB7253838.1?report=genbank&amp;log$=prottop&amp;blast_rank=1194&amp;RID=4D2ZFJ1Y016","ENB7253838.1")</f>
        <v>ENB7253838.1</v>
      </c>
    </row>
    <row r="1204" spans="1:9" x14ac:dyDescent="0.25">
      <c r="A1204" t="s">
        <v>1434</v>
      </c>
      <c r="B1204" t="s">
        <v>130</v>
      </c>
      <c r="C1204">
        <v>103</v>
      </c>
      <c r="D1204">
        <v>103</v>
      </c>
      <c r="E1204" s="1">
        <v>0.23</v>
      </c>
      <c r="F1204" s="2">
        <v>2.9999999999999999E-19</v>
      </c>
      <c r="G1204">
        <v>44.19</v>
      </c>
      <c r="H1204">
        <v>508</v>
      </c>
      <c r="I1204" t="str">
        <f>HYPERLINK("https://www.ncbi.nlm.nih.gov/protein/EAW7069668.1?report=genbank&amp;log$=prottop&amp;blast_rank=1195&amp;RID=4D2ZFJ1Y016","EAW7069668.1")</f>
        <v>EAW7069668.1</v>
      </c>
    </row>
    <row r="1205" spans="1:9" x14ac:dyDescent="0.25">
      <c r="A1205" t="s">
        <v>1440</v>
      </c>
      <c r="B1205" t="s">
        <v>135</v>
      </c>
      <c r="C1205">
        <v>103</v>
      </c>
      <c r="D1205">
        <v>103</v>
      </c>
      <c r="E1205" s="1">
        <v>0.23</v>
      </c>
      <c r="F1205" s="2">
        <v>2.9999999999999999E-19</v>
      </c>
      <c r="G1205">
        <v>44.19</v>
      </c>
      <c r="H1205">
        <v>508</v>
      </c>
      <c r="I1205" t="str">
        <f>HYPERLINK("https://www.ncbi.nlm.nih.gov/protein/WP_003734936.1?report=genbank&amp;log$=prottop&amp;blast_rank=1196&amp;RID=4D2ZFJ1Y016","WP_003734936.1")</f>
        <v>WP_003734936.1</v>
      </c>
    </row>
    <row r="1206" spans="1:9" x14ac:dyDescent="0.25">
      <c r="A1206" t="s">
        <v>1434</v>
      </c>
      <c r="B1206" t="s">
        <v>130</v>
      </c>
      <c r="C1206">
        <v>103</v>
      </c>
      <c r="D1206">
        <v>103</v>
      </c>
      <c r="E1206" s="1">
        <v>0.23</v>
      </c>
      <c r="F1206" s="2">
        <v>2.9999999999999999E-19</v>
      </c>
      <c r="G1206">
        <v>44.19</v>
      </c>
      <c r="H1206">
        <v>508</v>
      </c>
      <c r="I1206" t="str">
        <f>HYPERLINK("https://www.ncbi.nlm.nih.gov/protein/EKF1959367.1?report=genbank&amp;log$=prottop&amp;blast_rank=1197&amp;RID=4D2ZFJ1Y016","EKF1959367.1")</f>
        <v>EKF1959367.1</v>
      </c>
    </row>
    <row r="1207" spans="1:9" x14ac:dyDescent="0.25">
      <c r="A1207" t="s">
        <v>1434</v>
      </c>
      <c r="B1207" t="s">
        <v>130</v>
      </c>
      <c r="C1207">
        <v>103</v>
      </c>
      <c r="D1207">
        <v>103</v>
      </c>
      <c r="E1207" s="1">
        <v>0.23</v>
      </c>
      <c r="F1207" s="2">
        <v>2.9999999999999999E-19</v>
      </c>
      <c r="G1207">
        <v>44.19</v>
      </c>
      <c r="H1207">
        <v>508</v>
      </c>
      <c r="I1207" t="str">
        <f>HYPERLINK("https://www.ncbi.nlm.nih.gov/protein/WP_252242969.1?report=genbank&amp;log$=prottop&amp;blast_rank=1198&amp;RID=4D2ZFJ1Y016","WP_252242969.1")</f>
        <v>WP_252242969.1</v>
      </c>
    </row>
    <row r="1208" spans="1:9" x14ac:dyDescent="0.25">
      <c r="A1208" t="s">
        <v>1434</v>
      </c>
      <c r="B1208" t="s">
        <v>130</v>
      </c>
      <c r="C1208">
        <v>103</v>
      </c>
      <c r="D1208">
        <v>103</v>
      </c>
      <c r="E1208" s="1">
        <v>0.23</v>
      </c>
      <c r="F1208" s="2">
        <v>2.9999999999999999E-19</v>
      </c>
      <c r="G1208">
        <v>44.19</v>
      </c>
      <c r="H1208">
        <v>508</v>
      </c>
      <c r="I1208" t="str">
        <f>HYPERLINK("https://www.ncbi.nlm.nih.gov/protein/EOB5885867.1?report=genbank&amp;log$=prottop&amp;blast_rank=1199&amp;RID=4D2ZFJ1Y016","EOB5885867.1")</f>
        <v>EOB5885867.1</v>
      </c>
    </row>
    <row r="1209" spans="1:9" x14ac:dyDescent="0.25">
      <c r="A1209" t="s">
        <v>1434</v>
      </c>
      <c r="B1209" t="s">
        <v>130</v>
      </c>
      <c r="C1209">
        <v>103</v>
      </c>
      <c r="D1209">
        <v>103</v>
      </c>
      <c r="E1209" s="1">
        <v>0.23</v>
      </c>
      <c r="F1209" s="2">
        <v>2.9999999999999999E-19</v>
      </c>
      <c r="G1209">
        <v>44.19</v>
      </c>
      <c r="H1209">
        <v>508</v>
      </c>
      <c r="I1209" t="str">
        <f>HYPERLINK("https://www.ncbi.nlm.nih.gov/protein/ECB9579841.1?report=genbank&amp;log$=prottop&amp;blast_rank=1200&amp;RID=4D2ZFJ1Y016","ECB9579841.1")</f>
        <v>ECB9579841.1</v>
      </c>
    </row>
    <row r="1210" spans="1:9" x14ac:dyDescent="0.25">
      <c r="A1210" t="s">
        <v>1434</v>
      </c>
      <c r="B1210" t="s">
        <v>130</v>
      </c>
      <c r="C1210">
        <v>103</v>
      </c>
      <c r="D1210">
        <v>103</v>
      </c>
      <c r="E1210" s="1">
        <v>0.23</v>
      </c>
      <c r="F1210" s="2">
        <v>2.9999999999999999E-19</v>
      </c>
      <c r="G1210">
        <v>44.19</v>
      </c>
      <c r="H1210">
        <v>508</v>
      </c>
      <c r="I1210" t="str">
        <f>HYPERLINK("https://www.ncbi.nlm.nih.gov/protein/WP_149043085.1?report=genbank&amp;log$=prottop&amp;blast_rank=1201&amp;RID=4D2ZFJ1Y016","WP_149043085.1")</f>
        <v>WP_149043085.1</v>
      </c>
    </row>
    <row r="1211" spans="1:9" x14ac:dyDescent="0.25">
      <c r="A1211" t="s">
        <v>1434</v>
      </c>
      <c r="B1211" t="s">
        <v>130</v>
      </c>
      <c r="C1211">
        <v>103</v>
      </c>
      <c r="D1211">
        <v>103</v>
      </c>
      <c r="E1211" s="1">
        <v>0.23</v>
      </c>
      <c r="F1211" s="2">
        <v>2.9999999999999999E-19</v>
      </c>
      <c r="G1211">
        <v>44.19</v>
      </c>
      <c r="H1211">
        <v>508</v>
      </c>
      <c r="I1211" t="str">
        <f>HYPERLINK("https://www.ncbi.nlm.nih.gov/protein/WP_060587932.1?report=genbank&amp;log$=prottop&amp;blast_rank=1202&amp;RID=4D2ZFJ1Y016","WP_060587932.1")</f>
        <v>WP_060587932.1</v>
      </c>
    </row>
    <row r="1212" spans="1:9" x14ac:dyDescent="0.25">
      <c r="A1212" t="s">
        <v>1434</v>
      </c>
      <c r="B1212" t="s">
        <v>130</v>
      </c>
      <c r="C1212">
        <v>103</v>
      </c>
      <c r="D1212">
        <v>103</v>
      </c>
      <c r="E1212" s="1">
        <v>0.23</v>
      </c>
      <c r="F1212" s="2">
        <v>2.9999999999999999E-19</v>
      </c>
      <c r="G1212">
        <v>44.19</v>
      </c>
      <c r="H1212">
        <v>508</v>
      </c>
      <c r="I1212" t="str">
        <f>HYPERLINK("https://www.ncbi.nlm.nih.gov/protein/EAC2638956.1?report=genbank&amp;log$=prottop&amp;blast_rank=1203&amp;RID=4D2ZFJ1Y016","EAC2638956.1")</f>
        <v>EAC2638956.1</v>
      </c>
    </row>
    <row r="1213" spans="1:9" x14ac:dyDescent="0.25">
      <c r="A1213" t="s">
        <v>1434</v>
      </c>
      <c r="B1213" t="s">
        <v>130</v>
      </c>
      <c r="C1213">
        <v>103</v>
      </c>
      <c r="D1213">
        <v>103</v>
      </c>
      <c r="E1213" s="1">
        <v>0.23</v>
      </c>
      <c r="F1213" s="2">
        <v>2.9999999999999999E-19</v>
      </c>
      <c r="G1213">
        <v>44.19</v>
      </c>
      <c r="H1213">
        <v>508</v>
      </c>
      <c r="I1213" t="str">
        <f>HYPERLINK("https://www.ncbi.nlm.nih.gov/protein/EAD5532197.1?report=genbank&amp;log$=prottop&amp;blast_rank=1204&amp;RID=4D2ZFJ1Y016","EAD5532197.1")</f>
        <v>EAD5532197.1</v>
      </c>
    </row>
    <row r="1214" spans="1:9" x14ac:dyDescent="0.25">
      <c r="A1214" t="s">
        <v>1434</v>
      </c>
      <c r="B1214" t="s">
        <v>130</v>
      </c>
      <c r="C1214">
        <v>103</v>
      </c>
      <c r="D1214">
        <v>103</v>
      </c>
      <c r="E1214" s="1">
        <v>0.23</v>
      </c>
      <c r="F1214" s="2">
        <v>2.9999999999999999E-19</v>
      </c>
      <c r="G1214">
        <v>44.19</v>
      </c>
      <c r="H1214">
        <v>508</v>
      </c>
      <c r="I1214" t="str">
        <f>HYPERLINK("https://www.ncbi.nlm.nih.gov/protein/EAC8474196.1?report=genbank&amp;log$=prottop&amp;blast_rank=1205&amp;RID=4D2ZFJ1Y016","EAC8474196.1")</f>
        <v>EAC8474196.1</v>
      </c>
    </row>
    <row r="1215" spans="1:9" x14ac:dyDescent="0.25">
      <c r="A1215" t="s">
        <v>1434</v>
      </c>
      <c r="B1215" t="s">
        <v>130</v>
      </c>
      <c r="C1215">
        <v>103</v>
      </c>
      <c r="D1215">
        <v>103</v>
      </c>
      <c r="E1215" s="1">
        <v>0.23</v>
      </c>
      <c r="F1215" s="2">
        <v>2.9999999999999999E-19</v>
      </c>
      <c r="G1215">
        <v>44.19</v>
      </c>
      <c r="H1215">
        <v>508</v>
      </c>
      <c r="I1215" t="str">
        <f>HYPERLINK("https://www.ncbi.nlm.nih.gov/protein/WP_077422022.1?report=genbank&amp;log$=prottop&amp;blast_rank=1206&amp;RID=4D2ZFJ1Y016","WP_077422022.1")</f>
        <v>WP_077422022.1</v>
      </c>
    </row>
    <row r="1216" spans="1:9" x14ac:dyDescent="0.25">
      <c r="A1216" t="s">
        <v>1434</v>
      </c>
      <c r="B1216" t="s">
        <v>130</v>
      </c>
      <c r="C1216">
        <v>103</v>
      </c>
      <c r="D1216">
        <v>103</v>
      </c>
      <c r="E1216" s="1">
        <v>0.23</v>
      </c>
      <c r="F1216" s="2">
        <v>2.9999999999999999E-19</v>
      </c>
      <c r="G1216">
        <v>44.19</v>
      </c>
      <c r="H1216">
        <v>508</v>
      </c>
      <c r="I1216" t="str">
        <f>HYPERLINK("https://www.ncbi.nlm.nih.gov/protein/WP_149051142.1?report=genbank&amp;log$=prottop&amp;blast_rank=1207&amp;RID=4D2ZFJ1Y016","WP_149051142.1")</f>
        <v>WP_149051142.1</v>
      </c>
    </row>
    <row r="1217" spans="1:9" x14ac:dyDescent="0.25">
      <c r="A1217" t="s">
        <v>1434</v>
      </c>
      <c r="B1217" t="s">
        <v>130</v>
      </c>
      <c r="C1217">
        <v>103</v>
      </c>
      <c r="D1217">
        <v>103</v>
      </c>
      <c r="E1217" s="1">
        <v>0.23</v>
      </c>
      <c r="F1217" s="2">
        <v>2.9999999999999999E-19</v>
      </c>
      <c r="G1217">
        <v>44.19</v>
      </c>
      <c r="H1217">
        <v>508</v>
      </c>
      <c r="I1217" t="str">
        <f>HYPERLINK("https://www.ncbi.nlm.nih.gov/protein/WP_070265864.1?report=genbank&amp;log$=prottop&amp;blast_rank=1208&amp;RID=4D2ZFJ1Y016","WP_070265864.1")</f>
        <v>WP_070265864.1</v>
      </c>
    </row>
    <row r="1218" spans="1:9" x14ac:dyDescent="0.25">
      <c r="A1218" t="s">
        <v>1434</v>
      </c>
      <c r="B1218" t="s">
        <v>130</v>
      </c>
      <c r="C1218">
        <v>103</v>
      </c>
      <c r="D1218">
        <v>103</v>
      </c>
      <c r="E1218" s="1">
        <v>0.23</v>
      </c>
      <c r="F1218" s="2">
        <v>2.9999999999999999E-19</v>
      </c>
      <c r="G1218">
        <v>44.19</v>
      </c>
      <c r="H1218">
        <v>508</v>
      </c>
      <c r="I1218" t="str">
        <f>HYPERLINK("https://www.ncbi.nlm.nih.gov/protein/EAD6229219.1?report=genbank&amp;log$=prottop&amp;blast_rank=1209&amp;RID=4D2ZFJ1Y016","EAD6229219.1")</f>
        <v>EAD6229219.1</v>
      </c>
    </row>
    <row r="1219" spans="1:9" x14ac:dyDescent="0.25">
      <c r="A1219" t="s">
        <v>1434</v>
      </c>
      <c r="B1219" t="s">
        <v>130</v>
      </c>
      <c r="C1219">
        <v>103</v>
      </c>
      <c r="D1219">
        <v>103</v>
      </c>
      <c r="E1219" s="1">
        <v>0.23</v>
      </c>
      <c r="F1219" s="2">
        <v>2.9999999999999999E-19</v>
      </c>
      <c r="G1219">
        <v>44.19</v>
      </c>
      <c r="H1219">
        <v>508</v>
      </c>
      <c r="I1219" t="str">
        <f>HYPERLINK("https://www.ncbi.nlm.nih.gov/protein/EGO6801802.1?report=genbank&amp;log$=prottop&amp;blast_rank=1210&amp;RID=4D2ZFJ1Y016","EGO6801802.1")</f>
        <v>EGO6801802.1</v>
      </c>
    </row>
    <row r="1220" spans="1:9" x14ac:dyDescent="0.25">
      <c r="A1220" t="s">
        <v>1434</v>
      </c>
      <c r="B1220" t="s">
        <v>130</v>
      </c>
      <c r="C1220">
        <v>103</v>
      </c>
      <c r="D1220">
        <v>103</v>
      </c>
      <c r="E1220" s="1">
        <v>0.23</v>
      </c>
      <c r="F1220" s="2">
        <v>2.9999999999999999E-19</v>
      </c>
      <c r="G1220">
        <v>44.19</v>
      </c>
      <c r="H1220">
        <v>508</v>
      </c>
      <c r="I1220" t="str">
        <f>HYPERLINK("https://www.ncbi.nlm.nih.gov/protein/EKZ4380341.1?report=genbank&amp;log$=prottop&amp;blast_rank=1211&amp;RID=4D2ZFJ1Y016","EKZ4380341.1")</f>
        <v>EKZ4380341.1</v>
      </c>
    </row>
    <row r="1221" spans="1:9" x14ac:dyDescent="0.25">
      <c r="A1221" t="s">
        <v>1434</v>
      </c>
      <c r="B1221" t="s">
        <v>130</v>
      </c>
      <c r="C1221">
        <v>103</v>
      </c>
      <c r="D1221">
        <v>103</v>
      </c>
      <c r="E1221" s="1">
        <v>0.23</v>
      </c>
      <c r="F1221" s="2">
        <v>2.9999999999999999E-19</v>
      </c>
      <c r="G1221">
        <v>44.19</v>
      </c>
      <c r="H1221">
        <v>508</v>
      </c>
      <c r="I1221" t="str">
        <f>HYPERLINK("https://www.ncbi.nlm.nih.gov/protein/EAG7333608.1?report=genbank&amp;log$=prottop&amp;blast_rank=1212&amp;RID=4D2ZFJ1Y016","EAG7333608.1")</f>
        <v>EAG7333608.1</v>
      </c>
    </row>
    <row r="1222" spans="1:9" x14ac:dyDescent="0.25">
      <c r="A1222" t="s">
        <v>1434</v>
      </c>
      <c r="B1222" t="s">
        <v>130</v>
      </c>
      <c r="C1222">
        <v>103</v>
      </c>
      <c r="D1222">
        <v>103</v>
      </c>
      <c r="E1222" s="1">
        <v>0.23</v>
      </c>
      <c r="F1222" s="2">
        <v>2.9999999999999999E-19</v>
      </c>
      <c r="G1222">
        <v>44.19</v>
      </c>
      <c r="H1222">
        <v>508</v>
      </c>
      <c r="I1222" t="str">
        <f>HYPERLINK("https://www.ncbi.nlm.nih.gov/protein/EIT4637919.1?report=genbank&amp;log$=prottop&amp;blast_rank=1213&amp;RID=4D2ZFJ1Y016","EIT4637919.1")</f>
        <v>EIT4637919.1</v>
      </c>
    </row>
    <row r="1223" spans="1:9" x14ac:dyDescent="0.25">
      <c r="A1223" t="s">
        <v>1434</v>
      </c>
      <c r="B1223" t="s">
        <v>130</v>
      </c>
      <c r="C1223">
        <v>103</v>
      </c>
      <c r="D1223">
        <v>103</v>
      </c>
      <c r="E1223" s="1">
        <v>0.23</v>
      </c>
      <c r="F1223" s="2">
        <v>2.9999999999999999E-19</v>
      </c>
      <c r="G1223">
        <v>44.19</v>
      </c>
      <c r="H1223">
        <v>508</v>
      </c>
      <c r="I1223" t="str">
        <f>HYPERLINK("https://www.ncbi.nlm.nih.gov/protein/WP_061105222.1?report=genbank&amp;log$=prottop&amp;blast_rank=1214&amp;RID=4D2ZFJ1Y016","WP_061105222.1")</f>
        <v>WP_061105222.1</v>
      </c>
    </row>
    <row r="1224" spans="1:9" x14ac:dyDescent="0.25">
      <c r="A1224" t="s">
        <v>1434</v>
      </c>
      <c r="B1224" t="s">
        <v>130</v>
      </c>
      <c r="C1224">
        <v>103</v>
      </c>
      <c r="D1224">
        <v>103</v>
      </c>
      <c r="E1224" s="1">
        <v>0.23</v>
      </c>
      <c r="F1224" s="2">
        <v>2.9999999999999999E-19</v>
      </c>
      <c r="G1224">
        <v>44.19</v>
      </c>
      <c r="H1224">
        <v>508</v>
      </c>
      <c r="I1224" t="str">
        <f>HYPERLINK("https://www.ncbi.nlm.nih.gov/protein/ECB9816759.1?report=genbank&amp;log$=prottop&amp;blast_rank=1215&amp;RID=4D2ZFJ1Y016","ECB9816759.1")</f>
        <v>ECB9816759.1</v>
      </c>
    </row>
    <row r="1225" spans="1:9" x14ac:dyDescent="0.25">
      <c r="A1225" t="s">
        <v>1434</v>
      </c>
      <c r="B1225" t="s">
        <v>130</v>
      </c>
      <c r="C1225">
        <v>103</v>
      </c>
      <c r="D1225">
        <v>103</v>
      </c>
      <c r="E1225" s="1">
        <v>0.23</v>
      </c>
      <c r="F1225" s="2">
        <v>2.9999999999999999E-19</v>
      </c>
      <c r="G1225">
        <v>44.19</v>
      </c>
      <c r="H1225">
        <v>508</v>
      </c>
      <c r="I1225" t="str">
        <f>HYPERLINK("https://www.ncbi.nlm.nih.gov/protein/WP_120145890.1?report=genbank&amp;log$=prottop&amp;blast_rank=1216&amp;RID=4D2ZFJ1Y016","WP_120145890.1")</f>
        <v>WP_120145890.1</v>
      </c>
    </row>
    <row r="1226" spans="1:9" x14ac:dyDescent="0.25">
      <c r="A1226" t="s">
        <v>1434</v>
      </c>
      <c r="B1226" t="s">
        <v>187</v>
      </c>
      <c r="C1226">
        <v>103</v>
      </c>
      <c r="D1226">
        <v>103</v>
      </c>
      <c r="E1226" s="1">
        <v>0.23</v>
      </c>
      <c r="F1226" s="2">
        <v>2.9999999999999999E-19</v>
      </c>
      <c r="G1226">
        <v>44.19</v>
      </c>
      <c r="H1226">
        <v>508</v>
      </c>
      <c r="I1226" t="str">
        <f>HYPERLINK("https://www.ncbi.nlm.nih.gov/protein/WP_045554496.1?report=genbank&amp;log$=prottop&amp;blast_rank=1217&amp;RID=4D2ZFJ1Y016","WP_045554496.1")</f>
        <v>WP_045554496.1</v>
      </c>
    </row>
    <row r="1227" spans="1:9" x14ac:dyDescent="0.25">
      <c r="A1227" t="s">
        <v>1434</v>
      </c>
      <c r="B1227" t="s">
        <v>130</v>
      </c>
      <c r="C1227">
        <v>103</v>
      </c>
      <c r="D1227">
        <v>103</v>
      </c>
      <c r="E1227" s="1">
        <v>0.23</v>
      </c>
      <c r="F1227" s="2">
        <v>2.9999999999999999E-19</v>
      </c>
      <c r="G1227">
        <v>44.19</v>
      </c>
      <c r="H1227">
        <v>508</v>
      </c>
      <c r="I1227" t="str">
        <f>HYPERLINK("https://www.ncbi.nlm.nih.gov/protein/WP_120197865.1?report=genbank&amp;log$=prottop&amp;blast_rank=1218&amp;RID=4D2ZFJ1Y016","WP_120197865.1")</f>
        <v>WP_120197865.1</v>
      </c>
    </row>
    <row r="1228" spans="1:9" x14ac:dyDescent="0.25">
      <c r="A1228" t="s">
        <v>1434</v>
      </c>
      <c r="B1228" t="s">
        <v>130</v>
      </c>
      <c r="C1228">
        <v>103</v>
      </c>
      <c r="D1228">
        <v>103</v>
      </c>
      <c r="E1228" s="1">
        <v>0.23</v>
      </c>
      <c r="F1228" s="2">
        <v>2.9999999999999999E-19</v>
      </c>
      <c r="G1228">
        <v>44.19</v>
      </c>
      <c r="H1228">
        <v>508</v>
      </c>
      <c r="I1228" t="str">
        <f>HYPERLINK("https://www.ncbi.nlm.nih.gov/protein/HAO6023100.1?report=genbank&amp;log$=prottop&amp;blast_rank=1219&amp;RID=4D2ZFJ1Y016","HAO6023100.1")</f>
        <v>HAO6023100.1</v>
      </c>
    </row>
    <row r="1229" spans="1:9" x14ac:dyDescent="0.25">
      <c r="A1229" t="s">
        <v>1434</v>
      </c>
      <c r="B1229" t="s">
        <v>130</v>
      </c>
      <c r="C1229">
        <v>103</v>
      </c>
      <c r="D1229">
        <v>103</v>
      </c>
      <c r="E1229" s="1">
        <v>0.23</v>
      </c>
      <c r="F1229" s="2">
        <v>2.9999999999999999E-19</v>
      </c>
      <c r="G1229">
        <v>44.19</v>
      </c>
      <c r="H1229">
        <v>508</v>
      </c>
      <c r="I1229" t="str">
        <f>HYPERLINK("https://www.ncbi.nlm.nih.gov/protein/EEO6198990.1?report=genbank&amp;log$=prottop&amp;blast_rank=1220&amp;RID=4D2ZFJ1Y016","EEO6198990.1")</f>
        <v>EEO6198990.1</v>
      </c>
    </row>
    <row r="1230" spans="1:9" x14ac:dyDescent="0.25">
      <c r="A1230" t="s">
        <v>1434</v>
      </c>
      <c r="B1230" t="s">
        <v>130</v>
      </c>
      <c r="C1230">
        <v>103</v>
      </c>
      <c r="D1230">
        <v>103</v>
      </c>
      <c r="E1230" s="1">
        <v>0.23</v>
      </c>
      <c r="F1230" s="2">
        <v>2.9999999999999999E-19</v>
      </c>
      <c r="G1230">
        <v>44.19</v>
      </c>
      <c r="H1230">
        <v>508</v>
      </c>
      <c r="I1230" t="str">
        <f>HYPERLINK("https://www.ncbi.nlm.nih.gov/protein/WP_119723001.1?report=genbank&amp;log$=prottop&amp;blast_rank=1221&amp;RID=4D2ZFJ1Y016","WP_119723001.1")</f>
        <v>WP_119723001.1</v>
      </c>
    </row>
    <row r="1231" spans="1:9" x14ac:dyDescent="0.25">
      <c r="A1231" t="s">
        <v>1434</v>
      </c>
      <c r="B1231" t="s">
        <v>130</v>
      </c>
      <c r="C1231">
        <v>103</v>
      </c>
      <c r="D1231">
        <v>103</v>
      </c>
      <c r="E1231" s="1">
        <v>0.23</v>
      </c>
      <c r="F1231" s="2">
        <v>2.9999999999999999E-19</v>
      </c>
      <c r="G1231">
        <v>44.19</v>
      </c>
      <c r="H1231">
        <v>508</v>
      </c>
      <c r="I1231" t="str">
        <f>HYPERLINK("https://www.ncbi.nlm.nih.gov/protein/EEO2725244.1?report=genbank&amp;log$=prottop&amp;blast_rank=1222&amp;RID=4D2ZFJ1Y016","EEO2725244.1")</f>
        <v>EEO2725244.1</v>
      </c>
    </row>
    <row r="1232" spans="1:9" x14ac:dyDescent="0.25">
      <c r="A1232" t="s">
        <v>1434</v>
      </c>
      <c r="B1232" t="s">
        <v>130</v>
      </c>
      <c r="C1232">
        <v>103</v>
      </c>
      <c r="D1232">
        <v>103</v>
      </c>
      <c r="E1232" s="1">
        <v>0.23</v>
      </c>
      <c r="F1232" s="2">
        <v>2.9999999999999999E-19</v>
      </c>
      <c r="G1232">
        <v>44.19</v>
      </c>
      <c r="H1232">
        <v>508</v>
      </c>
      <c r="I1232" t="str">
        <f>HYPERLINK("https://www.ncbi.nlm.nih.gov/protein/EAD2540052.1?report=genbank&amp;log$=prottop&amp;blast_rank=1223&amp;RID=4D2ZFJ1Y016","EAD2540052.1")</f>
        <v>EAD2540052.1</v>
      </c>
    </row>
    <row r="1233" spans="1:9" x14ac:dyDescent="0.25">
      <c r="A1233" t="s">
        <v>1434</v>
      </c>
      <c r="B1233" t="s">
        <v>130</v>
      </c>
      <c r="C1233">
        <v>103</v>
      </c>
      <c r="D1233">
        <v>103</v>
      </c>
      <c r="E1233" s="1">
        <v>0.23</v>
      </c>
      <c r="F1233" s="2">
        <v>2.9999999999999999E-19</v>
      </c>
      <c r="G1233">
        <v>44.19</v>
      </c>
      <c r="H1233">
        <v>508</v>
      </c>
      <c r="I1233" t="str">
        <f>HYPERLINK("https://www.ncbi.nlm.nih.gov/protein/WP_061665474.1?report=genbank&amp;log$=prottop&amp;blast_rank=1224&amp;RID=4D2ZFJ1Y016","WP_061665474.1")</f>
        <v>WP_061665474.1</v>
      </c>
    </row>
    <row r="1234" spans="1:9" x14ac:dyDescent="0.25">
      <c r="A1234" t="s">
        <v>1418</v>
      </c>
      <c r="B1234" t="s">
        <v>130</v>
      </c>
      <c r="C1234">
        <v>103</v>
      </c>
      <c r="D1234">
        <v>103</v>
      </c>
      <c r="E1234" s="1">
        <v>0.23</v>
      </c>
      <c r="F1234" s="2">
        <v>2.9999999999999999E-19</v>
      </c>
      <c r="G1234">
        <v>44.19</v>
      </c>
      <c r="H1234">
        <v>508</v>
      </c>
      <c r="I1234" t="str">
        <f>HYPERLINK("https://www.ncbi.nlm.nih.gov/protein/HAA7725776.1?report=genbank&amp;log$=prottop&amp;blast_rank=1225&amp;RID=4D2ZFJ1Y016","HAA7725776.1")</f>
        <v>HAA7725776.1</v>
      </c>
    </row>
    <row r="1235" spans="1:9" x14ac:dyDescent="0.25">
      <c r="A1235" t="s">
        <v>1434</v>
      </c>
      <c r="B1235" t="s">
        <v>130</v>
      </c>
      <c r="C1235">
        <v>103</v>
      </c>
      <c r="D1235">
        <v>103</v>
      </c>
      <c r="E1235" s="1">
        <v>0.23</v>
      </c>
      <c r="F1235" s="2">
        <v>2.9999999999999999E-19</v>
      </c>
      <c r="G1235">
        <v>44.19</v>
      </c>
      <c r="H1235">
        <v>508</v>
      </c>
      <c r="I1235" t="str">
        <f>HYPERLINK("https://www.ncbi.nlm.nih.gov/protein/EKB5514490.1?report=genbank&amp;log$=prottop&amp;blast_rank=1226&amp;RID=4D2ZFJ1Y016","EKB5514490.1")</f>
        <v>EKB5514490.1</v>
      </c>
    </row>
    <row r="1236" spans="1:9" x14ac:dyDescent="0.25">
      <c r="A1236" t="s">
        <v>1434</v>
      </c>
      <c r="B1236" t="s">
        <v>130</v>
      </c>
      <c r="C1236">
        <v>103</v>
      </c>
      <c r="D1236">
        <v>103</v>
      </c>
      <c r="E1236" s="1">
        <v>0.23</v>
      </c>
      <c r="F1236" s="2">
        <v>2.9999999999999999E-19</v>
      </c>
      <c r="G1236">
        <v>44.19</v>
      </c>
      <c r="H1236">
        <v>508</v>
      </c>
      <c r="I1236" t="str">
        <f>HYPERLINK("https://www.ncbi.nlm.nih.gov/protein/EAG5112761.1?report=genbank&amp;log$=prottop&amp;blast_rank=1227&amp;RID=4D2ZFJ1Y016","EAG5112761.1")</f>
        <v>EAG5112761.1</v>
      </c>
    </row>
    <row r="1237" spans="1:9" x14ac:dyDescent="0.25">
      <c r="A1237" t="s">
        <v>1434</v>
      </c>
      <c r="B1237" t="s">
        <v>130</v>
      </c>
      <c r="C1237">
        <v>103</v>
      </c>
      <c r="D1237">
        <v>103</v>
      </c>
      <c r="E1237" s="1">
        <v>0.23</v>
      </c>
      <c r="F1237" s="2">
        <v>2.9999999999999999E-19</v>
      </c>
      <c r="G1237">
        <v>44.19</v>
      </c>
      <c r="H1237">
        <v>508</v>
      </c>
      <c r="I1237" t="str">
        <f>HYPERLINK("https://www.ncbi.nlm.nih.gov/protein/EKZ1619212.1?report=genbank&amp;log$=prottop&amp;blast_rank=1228&amp;RID=4D2ZFJ1Y016","EKZ1619212.1")</f>
        <v>EKZ1619212.1</v>
      </c>
    </row>
    <row r="1238" spans="1:9" x14ac:dyDescent="0.25">
      <c r="A1238" t="s">
        <v>1434</v>
      </c>
      <c r="B1238" t="s">
        <v>130</v>
      </c>
      <c r="C1238">
        <v>103</v>
      </c>
      <c r="D1238">
        <v>103</v>
      </c>
      <c r="E1238" s="1">
        <v>0.23</v>
      </c>
      <c r="F1238" s="2">
        <v>2.9999999999999999E-19</v>
      </c>
      <c r="G1238">
        <v>44.19</v>
      </c>
      <c r="H1238">
        <v>508</v>
      </c>
      <c r="I1238" t="str">
        <f>HYPERLINK("https://www.ncbi.nlm.nih.gov/protein/WP_103113731.1?report=genbank&amp;log$=prottop&amp;blast_rank=1229&amp;RID=4D2ZFJ1Y016","WP_103113731.1")</f>
        <v>WP_103113731.1</v>
      </c>
    </row>
    <row r="1239" spans="1:9" x14ac:dyDescent="0.25">
      <c r="A1239" t="s">
        <v>1434</v>
      </c>
      <c r="B1239" t="s">
        <v>130</v>
      </c>
      <c r="C1239">
        <v>103</v>
      </c>
      <c r="D1239">
        <v>103</v>
      </c>
      <c r="E1239" s="1">
        <v>0.23</v>
      </c>
      <c r="F1239" s="2">
        <v>2.9999999999999999E-19</v>
      </c>
      <c r="G1239">
        <v>44.19</v>
      </c>
      <c r="H1239">
        <v>508</v>
      </c>
      <c r="I1239" t="str">
        <f>HYPERLINK("https://www.ncbi.nlm.nih.gov/protein/EAE1283294.1?report=genbank&amp;log$=prottop&amp;blast_rank=1230&amp;RID=4D2ZFJ1Y016","EAE1283294.1")</f>
        <v>EAE1283294.1</v>
      </c>
    </row>
    <row r="1240" spans="1:9" x14ac:dyDescent="0.25">
      <c r="A1240" t="s">
        <v>1434</v>
      </c>
      <c r="B1240" t="s">
        <v>130</v>
      </c>
      <c r="C1240">
        <v>103</v>
      </c>
      <c r="D1240">
        <v>103</v>
      </c>
      <c r="E1240" s="1">
        <v>0.23</v>
      </c>
      <c r="F1240" s="2">
        <v>2.9999999999999999E-19</v>
      </c>
      <c r="G1240">
        <v>44.19</v>
      </c>
      <c r="H1240">
        <v>508</v>
      </c>
      <c r="I1240" t="str">
        <f>HYPERLINK("https://www.ncbi.nlm.nih.gov/protein/EAC5083820.1?report=genbank&amp;log$=prottop&amp;blast_rank=1231&amp;RID=4D2ZFJ1Y016","EAC5083820.1")</f>
        <v>EAC5083820.1</v>
      </c>
    </row>
    <row r="1241" spans="1:9" x14ac:dyDescent="0.25">
      <c r="A1241" t="s">
        <v>1434</v>
      </c>
      <c r="B1241" t="s">
        <v>130</v>
      </c>
      <c r="C1241">
        <v>103</v>
      </c>
      <c r="D1241">
        <v>103</v>
      </c>
      <c r="E1241" s="1">
        <v>0.23</v>
      </c>
      <c r="F1241" s="2">
        <v>2.9999999999999999E-19</v>
      </c>
      <c r="G1241">
        <v>44.19</v>
      </c>
      <c r="H1241">
        <v>508</v>
      </c>
      <c r="I1241" t="str">
        <f>HYPERLINK("https://www.ncbi.nlm.nih.gov/protein/ECL0249197.1?report=genbank&amp;log$=prottop&amp;blast_rank=1232&amp;RID=4D2ZFJ1Y016","ECL0249197.1")</f>
        <v>ECL0249197.1</v>
      </c>
    </row>
    <row r="1242" spans="1:9" x14ac:dyDescent="0.25">
      <c r="A1242" t="s">
        <v>1434</v>
      </c>
      <c r="B1242" t="s">
        <v>130</v>
      </c>
      <c r="C1242">
        <v>103</v>
      </c>
      <c r="D1242">
        <v>103</v>
      </c>
      <c r="E1242" s="1">
        <v>0.23</v>
      </c>
      <c r="F1242" s="2">
        <v>2.9999999999999999E-19</v>
      </c>
      <c r="G1242">
        <v>44.19</v>
      </c>
      <c r="H1242">
        <v>508</v>
      </c>
      <c r="I1242" t="str">
        <f>HYPERLINK("https://www.ncbi.nlm.nih.gov/protein/EAD6291001.1?report=genbank&amp;log$=prottop&amp;blast_rank=1233&amp;RID=4D2ZFJ1Y016","EAD6291001.1")</f>
        <v>EAD6291001.1</v>
      </c>
    </row>
    <row r="1243" spans="1:9" x14ac:dyDescent="0.25">
      <c r="A1243" t="s">
        <v>1434</v>
      </c>
      <c r="B1243" t="s">
        <v>130</v>
      </c>
      <c r="C1243">
        <v>103</v>
      </c>
      <c r="D1243">
        <v>103</v>
      </c>
      <c r="E1243" s="1">
        <v>0.23</v>
      </c>
      <c r="F1243" s="2">
        <v>2.9999999999999999E-19</v>
      </c>
      <c r="G1243">
        <v>44.19</v>
      </c>
      <c r="H1243">
        <v>508</v>
      </c>
      <c r="I1243" t="str">
        <f>HYPERLINK("https://www.ncbi.nlm.nih.gov/protein/WP_003727711.1?report=genbank&amp;log$=prottop&amp;blast_rank=1234&amp;RID=4D2ZFJ1Y016","WP_003727711.1")</f>
        <v>WP_003727711.1</v>
      </c>
    </row>
    <row r="1244" spans="1:9" x14ac:dyDescent="0.25">
      <c r="A1244" t="s">
        <v>1434</v>
      </c>
      <c r="B1244" t="s">
        <v>130</v>
      </c>
      <c r="C1244">
        <v>103</v>
      </c>
      <c r="D1244">
        <v>103</v>
      </c>
      <c r="E1244" s="1">
        <v>0.23</v>
      </c>
      <c r="F1244" s="2">
        <v>2.9999999999999999E-19</v>
      </c>
      <c r="G1244">
        <v>44.19</v>
      </c>
      <c r="H1244">
        <v>508</v>
      </c>
      <c r="I1244" t="str">
        <f>HYPERLINK("https://www.ncbi.nlm.nih.gov/protein/EGP8493960.1?report=genbank&amp;log$=prottop&amp;blast_rank=1235&amp;RID=4D2ZFJ1Y016","EGP8493960.1")</f>
        <v>EGP8493960.1</v>
      </c>
    </row>
    <row r="1245" spans="1:9" x14ac:dyDescent="0.25">
      <c r="A1245" t="s">
        <v>1434</v>
      </c>
      <c r="B1245" t="s">
        <v>130</v>
      </c>
      <c r="C1245">
        <v>103</v>
      </c>
      <c r="D1245">
        <v>103</v>
      </c>
      <c r="E1245" s="1">
        <v>0.23</v>
      </c>
      <c r="F1245" s="2">
        <v>2.9999999999999999E-19</v>
      </c>
      <c r="G1245">
        <v>44.19</v>
      </c>
      <c r="H1245">
        <v>508</v>
      </c>
      <c r="I1245" t="str">
        <f>HYPERLINK("https://www.ncbi.nlm.nih.gov/protein/EAC8514303.1?report=genbank&amp;log$=prottop&amp;blast_rank=1236&amp;RID=4D2ZFJ1Y016","EAC8514303.1")</f>
        <v>EAC8514303.1</v>
      </c>
    </row>
    <row r="1246" spans="1:9" x14ac:dyDescent="0.25">
      <c r="A1246" t="s">
        <v>1434</v>
      </c>
      <c r="B1246" t="s">
        <v>130</v>
      </c>
      <c r="C1246">
        <v>103</v>
      </c>
      <c r="D1246">
        <v>103</v>
      </c>
      <c r="E1246" s="1">
        <v>0.23</v>
      </c>
      <c r="F1246" s="2">
        <v>2.9999999999999999E-19</v>
      </c>
      <c r="G1246">
        <v>44.19</v>
      </c>
      <c r="H1246">
        <v>508</v>
      </c>
      <c r="I1246" t="str">
        <f>HYPERLINK("https://www.ncbi.nlm.nih.gov/protein/EAD4802729.1?report=genbank&amp;log$=prottop&amp;blast_rank=1237&amp;RID=4D2ZFJ1Y016","EAD4802729.1")</f>
        <v>EAD4802729.1</v>
      </c>
    </row>
    <row r="1247" spans="1:9" x14ac:dyDescent="0.25">
      <c r="A1247" t="s">
        <v>1434</v>
      </c>
      <c r="B1247" t="s">
        <v>130</v>
      </c>
      <c r="C1247">
        <v>103</v>
      </c>
      <c r="D1247">
        <v>103</v>
      </c>
      <c r="E1247" s="1">
        <v>0.23</v>
      </c>
      <c r="F1247" s="2">
        <v>2.9999999999999999E-19</v>
      </c>
      <c r="G1247">
        <v>44.19</v>
      </c>
      <c r="H1247">
        <v>508</v>
      </c>
      <c r="I1247" t="str">
        <f>HYPERLINK("https://www.ncbi.nlm.nih.gov/protein/EKK9967363.1?report=genbank&amp;log$=prottop&amp;blast_rank=1238&amp;RID=4D2ZFJ1Y016","EKK9967363.1")</f>
        <v>EKK9967363.1</v>
      </c>
    </row>
    <row r="1248" spans="1:9" x14ac:dyDescent="0.25">
      <c r="A1248" t="s">
        <v>1434</v>
      </c>
      <c r="B1248" t="s">
        <v>130</v>
      </c>
      <c r="C1248">
        <v>103</v>
      </c>
      <c r="D1248">
        <v>103</v>
      </c>
      <c r="E1248" s="1">
        <v>0.23</v>
      </c>
      <c r="F1248" s="2">
        <v>2.9999999999999999E-19</v>
      </c>
      <c r="G1248">
        <v>44.19</v>
      </c>
      <c r="H1248">
        <v>508</v>
      </c>
      <c r="I1248" t="str">
        <f>HYPERLINK("https://www.ncbi.nlm.nih.gov/protein/WP_061398983.1?report=genbank&amp;log$=prottop&amp;blast_rank=1239&amp;RID=4D2ZFJ1Y016","WP_061398983.1")</f>
        <v>WP_061398983.1</v>
      </c>
    </row>
    <row r="1249" spans="1:9" x14ac:dyDescent="0.25">
      <c r="A1249" t="s">
        <v>1434</v>
      </c>
      <c r="B1249" t="s">
        <v>130</v>
      </c>
      <c r="C1249">
        <v>103</v>
      </c>
      <c r="D1249">
        <v>103</v>
      </c>
      <c r="E1249" s="1">
        <v>0.23</v>
      </c>
      <c r="F1249" s="2">
        <v>2.9999999999999999E-19</v>
      </c>
      <c r="G1249">
        <v>44.19</v>
      </c>
      <c r="H1249">
        <v>508</v>
      </c>
      <c r="I1249" t="str">
        <f>HYPERLINK("https://www.ncbi.nlm.nih.gov/protein/EKS6684415.1?report=genbank&amp;log$=prottop&amp;blast_rank=1240&amp;RID=4D2ZFJ1Y016","EKS6684415.1")</f>
        <v>EKS6684415.1</v>
      </c>
    </row>
    <row r="1250" spans="1:9" x14ac:dyDescent="0.25">
      <c r="A1250" t="s">
        <v>1434</v>
      </c>
      <c r="B1250" t="s">
        <v>130</v>
      </c>
      <c r="C1250">
        <v>103</v>
      </c>
      <c r="D1250">
        <v>103</v>
      </c>
      <c r="E1250" s="1">
        <v>0.23</v>
      </c>
      <c r="F1250" s="2">
        <v>2.9999999999999999E-19</v>
      </c>
      <c r="G1250">
        <v>44.19</v>
      </c>
      <c r="H1250">
        <v>508</v>
      </c>
      <c r="I1250" t="str">
        <f>HYPERLINK("https://www.ncbi.nlm.nih.gov/protein/WP_368304149.1?report=genbank&amp;log$=prottop&amp;blast_rank=1241&amp;RID=4D2ZFJ1Y016","WP_368304149.1")</f>
        <v>WP_368304149.1</v>
      </c>
    </row>
    <row r="1251" spans="1:9" x14ac:dyDescent="0.25">
      <c r="A1251" t="s">
        <v>1434</v>
      </c>
      <c r="B1251" t="s">
        <v>130</v>
      </c>
      <c r="C1251">
        <v>103</v>
      </c>
      <c r="D1251">
        <v>103</v>
      </c>
      <c r="E1251" s="1">
        <v>0.23</v>
      </c>
      <c r="F1251" s="2">
        <v>2.9999999999999999E-19</v>
      </c>
      <c r="G1251">
        <v>44.19</v>
      </c>
      <c r="H1251">
        <v>508</v>
      </c>
      <c r="I1251" t="str">
        <f>HYPERLINK("https://www.ncbi.nlm.nih.gov/protein/NVS37141.1?report=genbank&amp;log$=prottop&amp;blast_rank=1242&amp;RID=4D2ZFJ1Y016","NVS37141.1")</f>
        <v>NVS37141.1</v>
      </c>
    </row>
    <row r="1252" spans="1:9" x14ac:dyDescent="0.25">
      <c r="A1252" t="s">
        <v>1418</v>
      </c>
      <c r="B1252" t="s">
        <v>130</v>
      </c>
      <c r="C1252">
        <v>103</v>
      </c>
      <c r="D1252">
        <v>103</v>
      </c>
      <c r="E1252" s="1">
        <v>0.23</v>
      </c>
      <c r="F1252" s="2">
        <v>2.9999999999999999E-19</v>
      </c>
      <c r="G1252">
        <v>44.19</v>
      </c>
      <c r="H1252">
        <v>508</v>
      </c>
      <c r="I1252" t="str">
        <f>HYPERLINK("https://www.ncbi.nlm.nih.gov/protein/HAA9307392.1?report=genbank&amp;log$=prottop&amp;blast_rank=1243&amp;RID=4D2ZFJ1Y016","HAA9307392.1")</f>
        <v>HAA9307392.1</v>
      </c>
    </row>
    <row r="1253" spans="1:9" x14ac:dyDescent="0.25">
      <c r="A1253" t="s">
        <v>1434</v>
      </c>
      <c r="B1253" t="s">
        <v>130</v>
      </c>
      <c r="C1253">
        <v>103</v>
      </c>
      <c r="D1253">
        <v>103</v>
      </c>
      <c r="E1253" s="1">
        <v>0.23</v>
      </c>
      <c r="F1253" s="2">
        <v>2.9999999999999999E-19</v>
      </c>
      <c r="G1253">
        <v>44.19</v>
      </c>
      <c r="H1253">
        <v>508</v>
      </c>
      <c r="I1253" t="str">
        <f>HYPERLINK("https://www.ncbi.nlm.nih.gov/protein/EJQ6202748.1?report=genbank&amp;log$=prottop&amp;blast_rank=1244&amp;RID=4D2ZFJ1Y016","EJQ6202748.1")</f>
        <v>EJQ6202748.1</v>
      </c>
    </row>
    <row r="1254" spans="1:9" x14ac:dyDescent="0.25">
      <c r="A1254" t="s">
        <v>1434</v>
      </c>
      <c r="B1254" t="s">
        <v>130</v>
      </c>
      <c r="C1254">
        <v>103</v>
      </c>
      <c r="D1254">
        <v>103</v>
      </c>
      <c r="E1254" s="1">
        <v>0.23</v>
      </c>
      <c r="F1254" s="2">
        <v>2.9999999999999999E-19</v>
      </c>
      <c r="G1254">
        <v>44.19</v>
      </c>
      <c r="H1254">
        <v>508</v>
      </c>
      <c r="I1254" t="str">
        <f>HYPERLINK("https://www.ncbi.nlm.nih.gov/protein/EAF3407942.1?report=genbank&amp;log$=prottop&amp;blast_rank=1245&amp;RID=4D2ZFJ1Y016","EAF3407942.1")</f>
        <v>EAF3407942.1</v>
      </c>
    </row>
    <row r="1255" spans="1:9" x14ac:dyDescent="0.25">
      <c r="A1255" t="s">
        <v>1434</v>
      </c>
      <c r="B1255" t="s">
        <v>130</v>
      </c>
      <c r="C1255">
        <v>103</v>
      </c>
      <c r="D1255">
        <v>103</v>
      </c>
      <c r="E1255" s="1">
        <v>0.23</v>
      </c>
      <c r="F1255" s="2">
        <v>2.9999999999999999E-19</v>
      </c>
      <c r="G1255">
        <v>44.19</v>
      </c>
      <c r="H1255">
        <v>508</v>
      </c>
      <c r="I1255" t="str">
        <f>HYPERLINK("https://www.ncbi.nlm.nih.gov/protein/WP_120184471.1?report=genbank&amp;log$=prottop&amp;blast_rank=1246&amp;RID=4D2ZFJ1Y016","WP_120184471.1")</f>
        <v>WP_120184471.1</v>
      </c>
    </row>
    <row r="1256" spans="1:9" x14ac:dyDescent="0.25">
      <c r="A1256" t="s">
        <v>1434</v>
      </c>
      <c r="B1256" t="s">
        <v>130</v>
      </c>
      <c r="C1256">
        <v>103</v>
      </c>
      <c r="D1256">
        <v>103</v>
      </c>
      <c r="E1256" s="1">
        <v>0.23</v>
      </c>
      <c r="F1256" s="2">
        <v>2.9999999999999999E-19</v>
      </c>
      <c r="G1256">
        <v>44.19</v>
      </c>
      <c r="H1256">
        <v>508</v>
      </c>
      <c r="I1256" t="str">
        <f>HYPERLINK("https://www.ncbi.nlm.nih.gov/protein/EAC6419341.1?report=genbank&amp;log$=prottop&amp;blast_rank=1247&amp;RID=4D2ZFJ1Y016","EAC6419341.1")</f>
        <v>EAC6419341.1</v>
      </c>
    </row>
    <row r="1257" spans="1:9" x14ac:dyDescent="0.25">
      <c r="A1257" t="s">
        <v>1434</v>
      </c>
      <c r="B1257" t="s">
        <v>130</v>
      </c>
      <c r="C1257">
        <v>103</v>
      </c>
      <c r="D1257">
        <v>103</v>
      </c>
      <c r="E1257" s="1">
        <v>0.23</v>
      </c>
      <c r="F1257" s="2">
        <v>2.9999999999999999E-19</v>
      </c>
      <c r="G1257">
        <v>44.19</v>
      </c>
      <c r="H1257">
        <v>508</v>
      </c>
      <c r="I1257" t="str">
        <f>HYPERLINK("https://www.ncbi.nlm.nih.gov/protein/WP_023548329.1?report=genbank&amp;log$=prottop&amp;blast_rank=1248&amp;RID=4D2ZFJ1Y016","WP_023548329.1")</f>
        <v>WP_023548329.1</v>
      </c>
    </row>
    <row r="1258" spans="1:9" x14ac:dyDescent="0.25">
      <c r="A1258" t="s">
        <v>1434</v>
      </c>
      <c r="B1258" t="s">
        <v>130</v>
      </c>
      <c r="C1258">
        <v>103</v>
      </c>
      <c r="D1258">
        <v>103</v>
      </c>
      <c r="E1258" s="1">
        <v>0.23</v>
      </c>
      <c r="F1258" s="2">
        <v>2.9999999999999999E-19</v>
      </c>
      <c r="G1258">
        <v>44.19</v>
      </c>
      <c r="H1258">
        <v>508</v>
      </c>
      <c r="I1258" t="str">
        <f>HYPERLINK("https://www.ncbi.nlm.nih.gov/protein/HBM3476201.1?report=genbank&amp;log$=prottop&amp;blast_rank=1249&amp;RID=4D2ZFJ1Y016","HBM3476201.1")</f>
        <v>HBM3476201.1</v>
      </c>
    </row>
    <row r="1259" spans="1:9" x14ac:dyDescent="0.25">
      <c r="A1259" t="s">
        <v>1434</v>
      </c>
      <c r="B1259" t="s">
        <v>130</v>
      </c>
      <c r="C1259">
        <v>103</v>
      </c>
      <c r="D1259">
        <v>103</v>
      </c>
      <c r="E1259" s="1">
        <v>0.23</v>
      </c>
      <c r="F1259" s="2">
        <v>2.9999999999999999E-19</v>
      </c>
      <c r="G1259">
        <v>44.19</v>
      </c>
      <c r="H1259">
        <v>508</v>
      </c>
      <c r="I1259" t="str">
        <f>HYPERLINK("https://www.ncbi.nlm.nih.gov/protein/EHA7949902.1?report=genbank&amp;log$=prottop&amp;blast_rank=1250&amp;RID=4D2ZFJ1Y016","EHA7949902.1")</f>
        <v>EHA7949902.1</v>
      </c>
    </row>
    <row r="1260" spans="1:9" x14ac:dyDescent="0.25">
      <c r="A1260" t="s">
        <v>1434</v>
      </c>
      <c r="B1260" t="s">
        <v>130</v>
      </c>
      <c r="C1260">
        <v>103</v>
      </c>
      <c r="D1260">
        <v>103</v>
      </c>
      <c r="E1260" s="1">
        <v>0.23</v>
      </c>
      <c r="F1260" s="2">
        <v>2.9999999999999999E-19</v>
      </c>
      <c r="G1260">
        <v>44.19</v>
      </c>
      <c r="H1260">
        <v>508</v>
      </c>
      <c r="I1260" t="str">
        <f>HYPERLINK("https://www.ncbi.nlm.nih.gov/protein/EAC7465691.1?report=genbank&amp;log$=prottop&amp;blast_rank=1251&amp;RID=4D2ZFJ1Y016","EAC7465691.1")</f>
        <v>EAC7465691.1</v>
      </c>
    </row>
    <row r="1261" spans="1:9" x14ac:dyDescent="0.25">
      <c r="A1261" t="s">
        <v>1434</v>
      </c>
      <c r="B1261" t="s">
        <v>130</v>
      </c>
      <c r="C1261">
        <v>103</v>
      </c>
      <c r="D1261">
        <v>103</v>
      </c>
      <c r="E1261" s="1">
        <v>0.23</v>
      </c>
      <c r="F1261" s="2">
        <v>2.9999999999999999E-19</v>
      </c>
      <c r="G1261">
        <v>44.19</v>
      </c>
      <c r="H1261">
        <v>508</v>
      </c>
      <c r="I1261" t="str">
        <f>HYPERLINK("https://www.ncbi.nlm.nih.gov/protein/EIR7458966.1?report=genbank&amp;log$=prottop&amp;blast_rank=1252&amp;RID=4D2ZFJ1Y016","EIR7458966.1")</f>
        <v>EIR7458966.1</v>
      </c>
    </row>
    <row r="1262" spans="1:9" x14ac:dyDescent="0.25">
      <c r="A1262" t="s">
        <v>1434</v>
      </c>
      <c r="B1262" t="s">
        <v>130</v>
      </c>
      <c r="C1262">
        <v>103</v>
      </c>
      <c r="D1262">
        <v>103</v>
      </c>
      <c r="E1262" s="1">
        <v>0.23</v>
      </c>
      <c r="F1262" s="2">
        <v>2.9999999999999999E-19</v>
      </c>
      <c r="G1262">
        <v>44.19</v>
      </c>
      <c r="H1262">
        <v>508</v>
      </c>
      <c r="I1262" t="str">
        <f>HYPERLINK("https://www.ncbi.nlm.nih.gov/protein/EIF2213291.1?report=genbank&amp;log$=prottop&amp;blast_rank=1253&amp;RID=4D2ZFJ1Y016","EIF2213291.1")</f>
        <v>EIF2213291.1</v>
      </c>
    </row>
    <row r="1263" spans="1:9" x14ac:dyDescent="0.25">
      <c r="A1263" t="s">
        <v>1434</v>
      </c>
      <c r="B1263" t="s">
        <v>130</v>
      </c>
      <c r="C1263">
        <v>103</v>
      </c>
      <c r="D1263">
        <v>103</v>
      </c>
      <c r="E1263" s="1">
        <v>0.23</v>
      </c>
      <c r="F1263" s="2">
        <v>2.9999999999999999E-19</v>
      </c>
      <c r="G1263">
        <v>44.19</v>
      </c>
      <c r="H1263">
        <v>508</v>
      </c>
      <c r="I1263" t="str">
        <f>HYPERLINK("https://www.ncbi.nlm.nih.gov/protein/EAG0381741.1?report=genbank&amp;log$=prottop&amp;blast_rank=1254&amp;RID=4D2ZFJ1Y016","EAG0381741.1")</f>
        <v>EAG0381741.1</v>
      </c>
    </row>
    <row r="1264" spans="1:9" x14ac:dyDescent="0.25">
      <c r="A1264" t="s">
        <v>1434</v>
      </c>
      <c r="B1264" t="s">
        <v>130</v>
      </c>
      <c r="C1264">
        <v>103</v>
      </c>
      <c r="D1264">
        <v>103</v>
      </c>
      <c r="E1264" s="1">
        <v>0.23</v>
      </c>
      <c r="F1264" s="2">
        <v>2.9999999999999999E-19</v>
      </c>
      <c r="G1264">
        <v>44.19</v>
      </c>
      <c r="H1264">
        <v>508</v>
      </c>
      <c r="I1264" t="str">
        <f>HYPERLINK("https://www.ncbi.nlm.nih.gov/protein/WP_119723467.1?report=genbank&amp;log$=prottop&amp;blast_rank=1255&amp;RID=4D2ZFJ1Y016","WP_119723467.1")</f>
        <v>WP_119723467.1</v>
      </c>
    </row>
    <row r="1265" spans="1:9" x14ac:dyDescent="0.25">
      <c r="A1265" t="s">
        <v>1434</v>
      </c>
      <c r="B1265" t="s">
        <v>130</v>
      </c>
      <c r="C1265">
        <v>103</v>
      </c>
      <c r="D1265">
        <v>103</v>
      </c>
      <c r="E1265" s="1">
        <v>0.23</v>
      </c>
      <c r="F1265" s="2">
        <v>2.9999999999999999E-19</v>
      </c>
      <c r="G1265">
        <v>44.19</v>
      </c>
      <c r="H1265">
        <v>508</v>
      </c>
      <c r="I1265" t="str">
        <f>HYPERLINK("https://www.ncbi.nlm.nih.gov/protein/EAH3738179.1?report=genbank&amp;log$=prottop&amp;blast_rank=1256&amp;RID=4D2ZFJ1Y016","EAH3738179.1")</f>
        <v>EAH3738179.1</v>
      </c>
    </row>
    <row r="1266" spans="1:9" x14ac:dyDescent="0.25">
      <c r="A1266" t="s">
        <v>1434</v>
      </c>
      <c r="B1266" t="s">
        <v>130</v>
      </c>
      <c r="C1266">
        <v>103</v>
      </c>
      <c r="D1266">
        <v>103</v>
      </c>
      <c r="E1266" s="1">
        <v>0.23</v>
      </c>
      <c r="F1266" s="2">
        <v>2.9999999999999999E-19</v>
      </c>
      <c r="G1266">
        <v>44.19</v>
      </c>
      <c r="H1266">
        <v>508</v>
      </c>
      <c r="I1266" t="str">
        <f>HYPERLINK("https://www.ncbi.nlm.nih.gov/protein/EAC8190566.1?report=genbank&amp;log$=prottop&amp;blast_rank=1257&amp;RID=4D2ZFJ1Y016","EAC8190566.1")</f>
        <v>EAC8190566.1</v>
      </c>
    </row>
    <row r="1267" spans="1:9" x14ac:dyDescent="0.25">
      <c r="A1267" t="s">
        <v>1434</v>
      </c>
      <c r="B1267" t="s">
        <v>130</v>
      </c>
      <c r="C1267">
        <v>103</v>
      </c>
      <c r="D1267">
        <v>103</v>
      </c>
      <c r="E1267" s="1">
        <v>0.23</v>
      </c>
      <c r="F1267" s="2">
        <v>2.9999999999999999E-19</v>
      </c>
      <c r="G1267">
        <v>44.19</v>
      </c>
      <c r="H1267">
        <v>508</v>
      </c>
      <c r="I1267" t="str">
        <f>HYPERLINK("https://www.ncbi.nlm.nih.gov/protein/WP_003723643.1?report=genbank&amp;log$=prottop&amp;blast_rank=1258&amp;RID=4D2ZFJ1Y016","WP_003723643.1")</f>
        <v>WP_003723643.1</v>
      </c>
    </row>
    <row r="1268" spans="1:9" x14ac:dyDescent="0.25">
      <c r="A1268" t="s">
        <v>1434</v>
      </c>
      <c r="B1268" t="s">
        <v>130</v>
      </c>
      <c r="C1268">
        <v>103</v>
      </c>
      <c r="D1268">
        <v>103</v>
      </c>
      <c r="E1268" s="1">
        <v>0.23</v>
      </c>
      <c r="F1268" s="2">
        <v>2.9999999999999999E-19</v>
      </c>
      <c r="G1268">
        <v>44.19</v>
      </c>
      <c r="H1268">
        <v>508</v>
      </c>
      <c r="I1268" t="str">
        <f>HYPERLINK("https://www.ncbi.nlm.nih.gov/protein/EAC7671072.1?report=genbank&amp;log$=prottop&amp;blast_rank=1259&amp;RID=4D2ZFJ1Y016","EAC7671072.1")</f>
        <v>EAC7671072.1</v>
      </c>
    </row>
    <row r="1269" spans="1:9" x14ac:dyDescent="0.25">
      <c r="A1269" t="s">
        <v>1434</v>
      </c>
      <c r="B1269" t="s">
        <v>130</v>
      </c>
      <c r="C1269">
        <v>103</v>
      </c>
      <c r="D1269">
        <v>103</v>
      </c>
      <c r="E1269" s="1">
        <v>0.23</v>
      </c>
      <c r="F1269" s="2">
        <v>2.9999999999999999E-19</v>
      </c>
      <c r="G1269">
        <v>44.19</v>
      </c>
      <c r="H1269">
        <v>508</v>
      </c>
      <c r="I1269" t="str">
        <f>HYPERLINK("https://www.ncbi.nlm.nih.gov/protein/WP_070286735.1?report=genbank&amp;log$=prottop&amp;blast_rank=1260&amp;RID=4D2ZFJ1Y016","WP_070286735.1")</f>
        <v>WP_070286735.1</v>
      </c>
    </row>
    <row r="1270" spans="1:9" x14ac:dyDescent="0.25">
      <c r="A1270" t="s">
        <v>1434</v>
      </c>
      <c r="B1270" t="s">
        <v>130</v>
      </c>
      <c r="C1270">
        <v>103</v>
      </c>
      <c r="D1270">
        <v>103</v>
      </c>
      <c r="E1270" s="1">
        <v>0.23</v>
      </c>
      <c r="F1270" s="2">
        <v>2.9999999999999999E-19</v>
      </c>
      <c r="G1270">
        <v>44.19</v>
      </c>
      <c r="H1270">
        <v>508</v>
      </c>
      <c r="I1270" t="str">
        <f>HYPERLINK("https://www.ncbi.nlm.nih.gov/protein/MCZ34990.1?report=genbank&amp;log$=prottop&amp;blast_rank=1261&amp;RID=4D2ZFJ1Y016","MCZ34990.1")</f>
        <v>MCZ34990.1</v>
      </c>
    </row>
    <row r="1271" spans="1:9" x14ac:dyDescent="0.25">
      <c r="A1271" t="s">
        <v>1434</v>
      </c>
      <c r="B1271" t="s">
        <v>130</v>
      </c>
      <c r="C1271">
        <v>103</v>
      </c>
      <c r="D1271">
        <v>103</v>
      </c>
      <c r="E1271" s="1">
        <v>0.23</v>
      </c>
      <c r="F1271" s="2">
        <v>2.9999999999999999E-19</v>
      </c>
      <c r="G1271">
        <v>44.19</v>
      </c>
      <c r="H1271">
        <v>508</v>
      </c>
      <c r="I1271" t="str">
        <f>HYPERLINK("https://www.ncbi.nlm.nih.gov/protein/EAC4173327.1?report=genbank&amp;log$=prottop&amp;blast_rank=1262&amp;RID=4D2ZFJ1Y016","EAC4173327.1")</f>
        <v>EAC4173327.1</v>
      </c>
    </row>
    <row r="1272" spans="1:9" x14ac:dyDescent="0.25">
      <c r="A1272" t="s">
        <v>1434</v>
      </c>
      <c r="B1272" t="s">
        <v>130</v>
      </c>
      <c r="C1272">
        <v>103</v>
      </c>
      <c r="D1272">
        <v>103</v>
      </c>
      <c r="E1272" s="1">
        <v>0.23</v>
      </c>
      <c r="F1272" s="2">
        <v>2.9999999999999999E-19</v>
      </c>
      <c r="G1272">
        <v>44.19</v>
      </c>
      <c r="H1272">
        <v>508</v>
      </c>
      <c r="I1272" t="str">
        <f>HYPERLINK("https://www.ncbi.nlm.nih.gov/protein/EAE7656566.1?report=genbank&amp;log$=prottop&amp;blast_rank=1263&amp;RID=4D2ZFJ1Y016","EAE7656566.1")</f>
        <v>EAE7656566.1</v>
      </c>
    </row>
    <row r="1273" spans="1:9" x14ac:dyDescent="0.25">
      <c r="A1273" t="s">
        <v>1434</v>
      </c>
      <c r="B1273" t="s">
        <v>130</v>
      </c>
      <c r="C1273">
        <v>103</v>
      </c>
      <c r="D1273">
        <v>103</v>
      </c>
      <c r="E1273" s="1">
        <v>0.23</v>
      </c>
      <c r="F1273" s="2">
        <v>2.9999999999999999E-19</v>
      </c>
      <c r="G1273">
        <v>44.19</v>
      </c>
      <c r="H1273">
        <v>508</v>
      </c>
      <c r="I1273" t="str">
        <f>HYPERLINK("https://www.ncbi.nlm.nih.gov/protein/HBI6731699.1?report=genbank&amp;log$=prottop&amp;blast_rank=1264&amp;RID=4D2ZFJ1Y016","HBI6731699.1")</f>
        <v>HBI6731699.1</v>
      </c>
    </row>
    <row r="1274" spans="1:9" x14ac:dyDescent="0.25">
      <c r="A1274" t="s">
        <v>1434</v>
      </c>
      <c r="B1274" t="s">
        <v>130</v>
      </c>
      <c r="C1274">
        <v>103</v>
      </c>
      <c r="D1274">
        <v>103</v>
      </c>
      <c r="E1274" s="1">
        <v>0.23</v>
      </c>
      <c r="F1274" s="2">
        <v>2.9999999999999999E-19</v>
      </c>
      <c r="G1274">
        <v>44.19</v>
      </c>
      <c r="H1274">
        <v>508</v>
      </c>
      <c r="I1274" t="str">
        <f>HYPERLINK("https://www.ncbi.nlm.nih.gov/protein/HAO6010058.1?report=genbank&amp;log$=prottop&amp;blast_rank=1265&amp;RID=4D2ZFJ1Y016","HAO6010058.1")</f>
        <v>HAO6010058.1</v>
      </c>
    </row>
    <row r="1275" spans="1:9" x14ac:dyDescent="0.25">
      <c r="A1275" t="s">
        <v>1434</v>
      </c>
      <c r="B1275" t="s">
        <v>130</v>
      </c>
      <c r="C1275">
        <v>103</v>
      </c>
      <c r="D1275">
        <v>103</v>
      </c>
      <c r="E1275" s="1">
        <v>0.23</v>
      </c>
      <c r="F1275" s="2">
        <v>2.9999999999999999E-19</v>
      </c>
      <c r="G1275">
        <v>44.19</v>
      </c>
      <c r="H1275">
        <v>508</v>
      </c>
      <c r="I1275" t="str">
        <f>HYPERLINK("https://www.ncbi.nlm.nih.gov/protein/EIU1408156.1?report=genbank&amp;log$=prottop&amp;blast_rank=1266&amp;RID=4D2ZFJ1Y016","EIU1408156.1")</f>
        <v>EIU1408156.1</v>
      </c>
    </row>
    <row r="1276" spans="1:9" x14ac:dyDescent="0.25">
      <c r="A1276" t="s">
        <v>1434</v>
      </c>
      <c r="B1276" t="s">
        <v>130</v>
      </c>
      <c r="C1276">
        <v>103</v>
      </c>
      <c r="D1276">
        <v>103</v>
      </c>
      <c r="E1276" s="1">
        <v>0.23</v>
      </c>
      <c r="F1276" s="2">
        <v>2.9999999999999999E-19</v>
      </c>
      <c r="G1276">
        <v>44.19</v>
      </c>
      <c r="H1276">
        <v>508</v>
      </c>
      <c r="I1276" t="str">
        <f>HYPERLINK("https://www.ncbi.nlm.nih.gov/protein/EAD8643948.1?report=genbank&amp;log$=prottop&amp;blast_rank=1267&amp;RID=4D2ZFJ1Y016","EAD8643948.1")</f>
        <v>EAD8643948.1</v>
      </c>
    </row>
    <row r="1277" spans="1:9" x14ac:dyDescent="0.25">
      <c r="A1277" t="s">
        <v>1434</v>
      </c>
      <c r="B1277" t="s">
        <v>130</v>
      </c>
      <c r="C1277">
        <v>103</v>
      </c>
      <c r="D1277">
        <v>103</v>
      </c>
      <c r="E1277" s="1">
        <v>0.23</v>
      </c>
      <c r="F1277" s="2">
        <v>2.9999999999999999E-19</v>
      </c>
      <c r="G1277">
        <v>44.19</v>
      </c>
      <c r="H1277">
        <v>508</v>
      </c>
      <c r="I1277" t="str">
        <f>HYPERLINK("https://www.ncbi.nlm.nih.gov/protein/EAG0265373.1?report=genbank&amp;log$=prottop&amp;blast_rank=1268&amp;RID=4D2ZFJ1Y016","EAG0265373.1")</f>
        <v>EAG0265373.1</v>
      </c>
    </row>
    <row r="1278" spans="1:9" x14ac:dyDescent="0.25">
      <c r="A1278" t="s">
        <v>1434</v>
      </c>
      <c r="B1278" t="s">
        <v>185</v>
      </c>
      <c r="C1278">
        <v>103</v>
      </c>
      <c r="D1278">
        <v>103</v>
      </c>
      <c r="E1278" s="1">
        <v>0.23</v>
      </c>
      <c r="F1278" s="2">
        <v>2.9999999999999999E-19</v>
      </c>
      <c r="G1278">
        <v>44.19</v>
      </c>
      <c r="H1278">
        <v>508</v>
      </c>
      <c r="I1278" t="str">
        <f>HYPERLINK("https://www.ncbi.nlm.nih.gov/protein/EAF3071918.1?report=genbank&amp;log$=prottop&amp;blast_rank=1269&amp;RID=4D2ZFJ1Y016","EAF3071918.1")</f>
        <v>EAF3071918.1</v>
      </c>
    </row>
    <row r="1279" spans="1:9" x14ac:dyDescent="0.25">
      <c r="A1279" t="s">
        <v>1434</v>
      </c>
      <c r="B1279" t="s">
        <v>130</v>
      </c>
      <c r="C1279">
        <v>103</v>
      </c>
      <c r="D1279">
        <v>103</v>
      </c>
      <c r="E1279" s="1">
        <v>0.23</v>
      </c>
      <c r="F1279" s="2">
        <v>2.9999999999999999E-19</v>
      </c>
      <c r="G1279">
        <v>44.19</v>
      </c>
      <c r="H1279">
        <v>508</v>
      </c>
      <c r="I1279" t="str">
        <f>HYPERLINK("https://www.ncbi.nlm.nih.gov/protein/EKZ3561100.1?report=genbank&amp;log$=prottop&amp;blast_rank=1270&amp;RID=4D2ZFJ1Y016","EKZ3561100.1")</f>
        <v>EKZ3561100.1</v>
      </c>
    </row>
    <row r="1280" spans="1:9" x14ac:dyDescent="0.25">
      <c r="A1280" t="s">
        <v>1434</v>
      </c>
      <c r="B1280" t="s">
        <v>130</v>
      </c>
      <c r="C1280">
        <v>103</v>
      </c>
      <c r="D1280">
        <v>103</v>
      </c>
      <c r="E1280" s="1">
        <v>0.23</v>
      </c>
      <c r="F1280" s="2">
        <v>2.9999999999999999E-19</v>
      </c>
      <c r="G1280">
        <v>44.19</v>
      </c>
      <c r="H1280">
        <v>508</v>
      </c>
      <c r="I1280" t="str">
        <f>HYPERLINK("https://www.ncbi.nlm.nih.gov/protein/ECX4599851.1?report=genbank&amp;log$=prottop&amp;blast_rank=1271&amp;RID=4D2ZFJ1Y016","ECX4599851.1")</f>
        <v>ECX4599851.1</v>
      </c>
    </row>
    <row r="1281" spans="1:9" x14ac:dyDescent="0.25">
      <c r="A1281" t="s">
        <v>1434</v>
      </c>
      <c r="B1281" t="s">
        <v>130</v>
      </c>
      <c r="C1281">
        <v>103</v>
      </c>
      <c r="D1281">
        <v>103</v>
      </c>
      <c r="E1281" s="1">
        <v>0.23</v>
      </c>
      <c r="F1281" s="2">
        <v>2.9999999999999999E-19</v>
      </c>
      <c r="G1281">
        <v>44.19</v>
      </c>
      <c r="H1281">
        <v>508</v>
      </c>
      <c r="I1281" t="str">
        <f>HYPERLINK("https://www.ncbi.nlm.nih.gov/protein/EBB5858508.1?report=genbank&amp;log$=prottop&amp;blast_rank=1272&amp;RID=4D2ZFJ1Y016","EBB5858508.1")</f>
        <v>EBB5858508.1</v>
      </c>
    </row>
    <row r="1282" spans="1:9" x14ac:dyDescent="0.25">
      <c r="A1282" t="s">
        <v>1434</v>
      </c>
      <c r="B1282" t="s">
        <v>130</v>
      </c>
      <c r="C1282">
        <v>103</v>
      </c>
      <c r="D1282">
        <v>103</v>
      </c>
      <c r="E1282" s="1">
        <v>0.23</v>
      </c>
      <c r="F1282" s="2">
        <v>2.9999999999999999E-19</v>
      </c>
      <c r="G1282">
        <v>44.19</v>
      </c>
      <c r="H1282">
        <v>508</v>
      </c>
      <c r="I1282" t="str">
        <f>HYPERLINK("https://www.ncbi.nlm.nih.gov/protein/EAH0644174.1?report=genbank&amp;log$=prottop&amp;blast_rank=1273&amp;RID=4D2ZFJ1Y016","EAH0644174.1")</f>
        <v>EAH0644174.1</v>
      </c>
    </row>
    <row r="1283" spans="1:9" x14ac:dyDescent="0.25">
      <c r="A1283" t="s">
        <v>1434</v>
      </c>
      <c r="B1283" t="s">
        <v>130</v>
      </c>
      <c r="C1283">
        <v>103</v>
      </c>
      <c r="D1283">
        <v>103</v>
      </c>
      <c r="E1283" s="1">
        <v>0.23</v>
      </c>
      <c r="F1283" s="2">
        <v>2.9999999999999999E-19</v>
      </c>
      <c r="G1283">
        <v>44.19</v>
      </c>
      <c r="H1283">
        <v>508</v>
      </c>
      <c r="I1283" t="str">
        <f>HYPERLINK("https://www.ncbi.nlm.nih.gov/protein/EAC5060607.1?report=genbank&amp;log$=prottop&amp;blast_rank=1274&amp;RID=4D2ZFJ1Y016","EAC5060607.1")</f>
        <v>EAC5060607.1</v>
      </c>
    </row>
    <row r="1284" spans="1:9" x14ac:dyDescent="0.25">
      <c r="A1284" t="s">
        <v>1434</v>
      </c>
      <c r="B1284" t="s">
        <v>130</v>
      </c>
      <c r="C1284">
        <v>103</v>
      </c>
      <c r="D1284">
        <v>103</v>
      </c>
      <c r="E1284" s="1">
        <v>0.23</v>
      </c>
      <c r="F1284" s="2">
        <v>2.9999999999999999E-19</v>
      </c>
      <c r="G1284">
        <v>44.19</v>
      </c>
      <c r="H1284">
        <v>508</v>
      </c>
      <c r="I1284" t="str">
        <f>HYPERLINK("https://www.ncbi.nlm.nih.gov/protein/EAG3548768.1?report=genbank&amp;log$=prottop&amp;blast_rank=1275&amp;RID=4D2ZFJ1Y016","EAG3548768.1")</f>
        <v>EAG3548768.1</v>
      </c>
    </row>
    <row r="1285" spans="1:9" x14ac:dyDescent="0.25">
      <c r="A1285" t="s">
        <v>1434</v>
      </c>
      <c r="B1285" t="s">
        <v>130</v>
      </c>
      <c r="C1285">
        <v>103</v>
      </c>
      <c r="D1285">
        <v>103</v>
      </c>
      <c r="E1285" s="1">
        <v>0.23</v>
      </c>
      <c r="F1285" s="2">
        <v>2.9999999999999999E-19</v>
      </c>
      <c r="G1285">
        <v>44.19</v>
      </c>
      <c r="H1285">
        <v>508</v>
      </c>
      <c r="I1285" t="str">
        <f>HYPERLINK("https://www.ncbi.nlm.nih.gov/protein/WP_077607627.1?report=genbank&amp;log$=prottop&amp;blast_rank=1276&amp;RID=4D2ZFJ1Y016","WP_077607627.1")</f>
        <v>WP_077607627.1</v>
      </c>
    </row>
    <row r="1286" spans="1:9" x14ac:dyDescent="0.25">
      <c r="A1286" t="s">
        <v>1434</v>
      </c>
      <c r="B1286" t="s">
        <v>130</v>
      </c>
      <c r="C1286">
        <v>103</v>
      </c>
      <c r="D1286">
        <v>103</v>
      </c>
      <c r="E1286" s="1">
        <v>0.23</v>
      </c>
      <c r="F1286" s="2">
        <v>2.9999999999999999E-19</v>
      </c>
      <c r="G1286">
        <v>44.19</v>
      </c>
      <c r="H1286">
        <v>508</v>
      </c>
      <c r="I1286" t="str">
        <f>HYPERLINK("https://www.ncbi.nlm.nih.gov/protein/HAM1349849.1?report=genbank&amp;log$=prottop&amp;blast_rank=1277&amp;RID=4D2ZFJ1Y016","HAM1349849.1")</f>
        <v>HAM1349849.1</v>
      </c>
    </row>
    <row r="1287" spans="1:9" x14ac:dyDescent="0.25">
      <c r="A1287" t="s">
        <v>1434</v>
      </c>
      <c r="B1287" t="s">
        <v>130</v>
      </c>
      <c r="C1287">
        <v>103</v>
      </c>
      <c r="D1287">
        <v>103</v>
      </c>
      <c r="E1287" s="1">
        <v>0.23</v>
      </c>
      <c r="F1287" s="2">
        <v>2.9999999999999999E-19</v>
      </c>
      <c r="G1287">
        <v>44.19</v>
      </c>
      <c r="H1287">
        <v>508</v>
      </c>
      <c r="I1287" t="str">
        <f>HYPERLINK("https://www.ncbi.nlm.nih.gov/protein/EDN7594110.1?report=genbank&amp;log$=prottop&amp;blast_rank=1278&amp;RID=4D2ZFJ1Y016","EDN7594110.1")</f>
        <v>EDN7594110.1</v>
      </c>
    </row>
    <row r="1288" spans="1:9" x14ac:dyDescent="0.25">
      <c r="A1288" t="s">
        <v>1434</v>
      </c>
      <c r="B1288" t="s">
        <v>130</v>
      </c>
      <c r="C1288">
        <v>103</v>
      </c>
      <c r="D1288">
        <v>103</v>
      </c>
      <c r="E1288" s="1">
        <v>0.23</v>
      </c>
      <c r="F1288" s="2">
        <v>2.9999999999999999E-19</v>
      </c>
      <c r="G1288">
        <v>44.19</v>
      </c>
      <c r="H1288">
        <v>508</v>
      </c>
      <c r="I1288" t="str">
        <f>HYPERLINK("https://www.ncbi.nlm.nih.gov/protein/EEO2555731.1?report=genbank&amp;log$=prottop&amp;blast_rank=1279&amp;RID=4D2ZFJ1Y016","EEO2555731.1")</f>
        <v>EEO2555731.1</v>
      </c>
    </row>
    <row r="1289" spans="1:9" x14ac:dyDescent="0.25">
      <c r="A1289" t="s">
        <v>1434</v>
      </c>
      <c r="B1289" t="s">
        <v>130</v>
      </c>
      <c r="C1289">
        <v>103</v>
      </c>
      <c r="D1289">
        <v>103</v>
      </c>
      <c r="E1289" s="1">
        <v>0.23</v>
      </c>
      <c r="F1289" s="2">
        <v>2.9999999999999999E-19</v>
      </c>
      <c r="G1289">
        <v>44.19</v>
      </c>
      <c r="H1289">
        <v>508</v>
      </c>
      <c r="I1289" t="str">
        <f>HYPERLINK("https://www.ncbi.nlm.nih.gov/protein/WP_070242458.1?report=genbank&amp;log$=prottop&amp;blast_rank=1280&amp;RID=4D2ZFJ1Y016","WP_070242458.1")</f>
        <v>WP_070242458.1</v>
      </c>
    </row>
    <row r="1290" spans="1:9" x14ac:dyDescent="0.25">
      <c r="A1290" t="s">
        <v>1434</v>
      </c>
      <c r="B1290" t="s">
        <v>130</v>
      </c>
      <c r="C1290">
        <v>103</v>
      </c>
      <c r="D1290">
        <v>103</v>
      </c>
      <c r="E1290" s="1">
        <v>0.23</v>
      </c>
      <c r="F1290" s="2">
        <v>2.9999999999999999E-19</v>
      </c>
      <c r="G1290">
        <v>44.19</v>
      </c>
      <c r="H1290">
        <v>508</v>
      </c>
      <c r="I1290" t="str">
        <f>HYPERLINK("https://www.ncbi.nlm.nih.gov/protein/WP_110124080.1?report=genbank&amp;log$=prottop&amp;blast_rank=1281&amp;RID=4D2ZFJ1Y016","WP_110124080.1")</f>
        <v>WP_110124080.1</v>
      </c>
    </row>
    <row r="1291" spans="1:9" x14ac:dyDescent="0.25">
      <c r="A1291" t="s">
        <v>1434</v>
      </c>
      <c r="B1291" t="s">
        <v>130</v>
      </c>
      <c r="C1291">
        <v>103</v>
      </c>
      <c r="D1291">
        <v>103</v>
      </c>
      <c r="E1291" s="1">
        <v>0.23</v>
      </c>
      <c r="F1291" s="2">
        <v>2.9999999999999999E-19</v>
      </c>
      <c r="G1291">
        <v>44.19</v>
      </c>
      <c r="H1291">
        <v>508</v>
      </c>
      <c r="I1291" t="str">
        <f>HYPERLINK("https://www.ncbi.nlm.nih.gov/protein/EIU7100175.1?report=genbank&amp;log$=prottop&amp;blast_rank=1282&amp;RID=4D2ZFJ1Y016","EIU7100175.1")</f>
        <v>EIU7100175.1</v>
      </c>
    </row>
    <row r="1292" spans="1:9" x14ac:dyDescent="0.25">
      <c r="A1292" t="s">
        <v>1434</v>
      </c>
      <c r="B1292" t="s">
        <v>130</v>
      </c>
      <c r="C1292">
        <v>103</v>
      </c>
      <c r="D1292">
        <v>103</v>
      </c>
      <c r="E1292" s="1">
        <v>0.23</v>
      </c>
      <c r="F1292" s="2">
        <v>2.9999999999999999E-19</v>
      </c>
      <c r="G1292">
        <v>44.19</v>
      </c>
      <c r="H1292">
        <v>508</v>
      </c>
      <c r="I1292" t="str">
        <f>HYPERLINK("https://www.ncbi.nlm.nih.gov/protein/HFL0338888.1?report=genbank&amp;log$=prottop&amp;blast_rank=1283&amp;RID=4D2ZFJ1Y016","HFL0338888.1")</f>
        <v>HFL0338888.1</v>
      </c>
    </row>
    <row r="1293" spans="1:9" x14ac:dyDescent="0.25">
      <c r="A1293" t="s">
        <v>1418</v>
      </c>
      <c r="B1293" t="s">
        <v>130</v>
      </c>
      <c r="C1293">
        <v>103</v>
      </c>
      <c r="D1293">
        <v>103</v>
      </c>
      <c r="E1293" s="1">
        <v>0.23</v>
      </c>
      <c r="F1293" s="2">
        <v>2.9999999999999999E-19</v>
      </c>
      <c r="G1293">
        <v>44.19</v>
      </c>
      <c r="H1293">
        <v>508</v>
      </c>
      <c r="I1293" t="str">
        <f>HYPERLINK("https://www.ncbi.nlm.nih.gov/protein/HAA4952592.1?report=genbank&amp;log$=prottop&amp;blast_rank=1284&amp;RID=4D2ZFJ1Y016","HAA4952592.1")</f>
        <v>HAA4952592.1</v>
      </c>
    </row>
    <row r="1294" spans="1:9" x14ac:dyDescent="0.25">
      <c r="A1294" t="s">
        <v>1434</v>
      </c>
      <c r="B1294" t="s">
        <v>187</v>
      </c>
      <c r="C1294">
        <v>103</v>
      </c>
      <c r="D1294">
        <v>103</v>
      </c>
      <c r="E1294" s="1">
        <v>0.23</v>
      </c>
      <c r="F1294" s="2">
        <v>2.9999999999999999E-19</v>
      </c>
      <c r="G1294">
        <v>44.19</v>
      </c>
      <c r="H1294">
        <v>508</v>
      </c>
      <c r="I1294" t="str">
        <f>HYPERLINK("https://www.ncbi.nlm.nih.gov/protein/WP_211088760.1?report=genbank&amp;log$=prottop&amp;blast_rank=1285&amp;RID=4D2ZFJ1Y016","WP_211088760.1")</f>
        <v>WP_211088760.1</v>
      </c>
    </row>
    <row r="1295" spans="1:9" x14ac:dyDescent="0.25">
      <c r="A1295" t="s">
        <v>1434</v>
      </c>
      <c r="B1295" t="s">
        <v>130</v>
      </c>
      <c r="C1295">
        <v>103</v>
      </c>
      <c r="D1295">
        <v>103</v>
      </c>
      <c r="E1295" s="1">
        <v>0.23</v>
      </c>
      <c r="F1295" s="2">
        <v>2.9999999999999999E-19</v>
      </c>
      <c r="G1295">
        <v>44.19</v>
      </c>
      <c r="H1295">
        <v>508</v>
      </c>
      <c r="I1295" t="str">
        <f>HYPERLINK("https://www.ncbi.nlm.nih.gov/protein/MCE8391179.1?report=genbank&amp;log$=prottop&amp;blast_rank=1286&amp;RID=4D2ZFJ1Y016","MCE8391179.1")</f>
        <v>MCE8391179.1</v>
      </c>
    </row>
    <row r="1296" spans="1:9" x14ac:dyDescent="0.25">
      <c r="A1296" t="s">
        <v>1434</v>
      </c>
      <c r="B1296" t="s">
        <v>185</v>
      </c>
      <c r="C1296">
        <v>103</v>
      </c>
      <c r="D1296">
        <v>103</v>
      </c>
      <c r="E1296" s="1">
        <v>0.23</v>
      </c>
      <c r="F1296" s="2">
        <v>2.9999999999999999E-19</v>
      </c>
      <c r="G1296">
        <v>44.19</v>
      </c>
      <c r="H1296">
        <v>508</v>
      </c>
      <c r="I1296" t="str">
        <f>HYPERLINK("https://www.ncbi.nlm.nih.gov/protein/EHC6263691.1?report=genbank&amp;log$=prottop&amp;blast_rank=1287&amp;RID=4D2ZFJ1Y016","EHC6263691.1")</f>
        <v>EHC6263691.1</v>
      </c>
    </row>
    <row r="1297" spans="1:9" x14ac:dyDescent="0.25">
      <c r="A1297" t="s">
        <v>1418</v>
      </c>
      <c r="B1297" t="s">
        <v>130</v>
      </c>
      <c r="C1297">
        <v>103</v>
      </c>
      <c r="D1297">
        <v>103</v>
      </c>
      <c r="E1297" s="1">
        <v>0.23</v>
      </c>
      <c r="F1297" s="2">
        <v>2.9999999999999999E-19</v>
      </c>
      <c r="G1297">
        <v>44.19</v>
      </c>
      <c r="H1297">
        <v>508</v>
      </c>
      <c r="I1297" t="str">
        <f>HYPERLINK("https://www.ncbi.nlm.nih.gov/protein/HAA9582704.1?report=genbank&amp;log$=prottop&amp;blast_rank=1288&amp;RID=4D2ZFJ1Y016","HAA9582704.1")</f>
        <v>HAA9582704.1</v>
      </c>
    </row>
    <row r="1298" spans="1:9" x14ac:dyDescent="0.25">
      <c r="A1298" t="s">
        <v>1440</v>
      </c>
      <c r="B1298" t="s">
        <v>135</v>
      </c>
      <c r="C1298">
        <v>103</v>
      </c>
      <c r="D1298">
        <v>103</v>
      </c>
      <c r="E1298" s="1">
        <v>0.23</v>
      </c>
      <c r="F1298" s="2">
        <v>2.9999999999999999E-19</v>
      </c>
      <c r="G1298">
        <v>44.19</v>
      </c>
      <c r="H1298">
        <v>508</v>
      </c>
      <c r="I1298" t="str">
        <f>HYPERLINK("https://www.ncbi.nlm.nih.gov/protein/WP_009924534.1?report=genbank&amp;log$=prottop&amp;blast_rank=1289&amp;RID=4D2ZFJ1Y016","WP_009924534.1")</f>
        <v>WP_009924534.1</v>
      </c>
    </row>
    <row r="1299" spans="1:9" x14ac:dyDescent="0.25">
      <c r="A1299" t="s">
        <v>1434</v>
      </c>
      <c r="B1299" t="s">
        <v>130</v>
      </c>
      <c r="C1299">
        <v>103</v>
      </c>
      <c r="D1299">
        <v>103</v>
      </c>
      <c r="E1299" s="1">
        <v>0.23</v>
      </c>
      <c r="F1299" s="2">
        <v>2.9999999999999999E-19</v>
      </c>
      <c r="G1299">
        <v>44.19</v>
      </c>
      <c r="H1299">
        <v>508</v>
      </c>
      <c r="I1299" t="str">
        <f>HYPERLINK("https://www.ncbi.nlm.nih.gov/protein/EAD1224942.1?report=genbank&amp;log$=prottop&amp;blast_rank=1290&amp;RID=4D2ZFJ1Y016","EAD1224942.1")</f>
        <v>EAD1224942.1</v>
      </c>
    </row>
    <row r="1300" spans="1:9" x14ac:dyDescent="0.25">
      <c r="A1300" t="s">
        <v>1434</v>
      </c>
      <c r="B1300" t="s">
        <v>130</v>
      </c>
      <c r="C1300">
        <v>103</v>
      </c>
      <c r="D1300">
        <v>103</v>
      </c>
      <c r="E1300" s="1">
        <v>0.23</v>
      </c>
      <c r="F1300" s="2">
        <v>2.9999999999999999E-19</v>
      </c>
      <c r="G1300">
        <v>44.19</v>
      </c>
      <c r="H1300">
        <v>508</v>
      </c>
      <c r="I1300" t="str">
        <f>HYPERLINK("https://www.ncbi.nlm.nih.gov/protein/HFU6412594.1?report=genbank&amp;log$=prottop&amp;blast_rank=1291&amp;RID=4D2ZFJ1Y016","HFU6412594.1")</f>
        <v>HFU6412594.1</v>
      </c>
    </row>
    <row r="1301" spans="1:9" x14ac:dyDescent="0.25">
      <c r="A1301" t="s">
        <v>1434</v>
      </c>
      <c r="B1301" t="s">
        <v>130</v>
      </c>
      <c r="C1301">
        <v>103</v>
      </c>
      <c r="D1301">
        <v>103</v>
      </c>
      <c r="E1301" s="1">
        <v>0.23</v>
      </c>
      <c r="F1301" s="2">
        <v>2.9999999999999999E-19</v>
      </c>
      <c r="G1301">
        <v>44.19</v>
      </c>
      <c r="H1301">
        <v>508</v>
      </c>
      <c r="I1301" t="str">
        <f>HYPERLINK("https://www.ncbi.nlm.nih.gov/protein/WP_061388258.1?report=genbank&amp;log$=prottop&amp;blast_rank=1292&amp;RID=4D2ZFJ1Y016","WP_061388258.1")</f>
        <v>WP_061388258.1</v>
      </c>
    </row>
    <row r="1302" spans="1:9" x14ac:dyDescent="0.25">
      <c r="A1302" t="s">
        <v>1434</v>
      </c>
      <c r="B1302" t="s">
        <v>130</v>
      </c>
      <c r="C1302">
        <v>103</v>
      </c>
      <c r="D1302">
        <v>103</v>
      </c>
      <c r="E1302" s="1">
        <v>0.23</v>
      </c>
      <c r="F1302" s="2">
        <v>2.9999999999999999E-19</v>
      </c>
      <c r="G1302">
        <v>44.19</v>
      </c>
      <c r="H1302">
        <v>508</v>
      </c>
      <c r="I1302" t="str">
        <f>HYPERLINK("https://www.ncbi.nlm.nih.gov/protein/WP_070294301.1?report=genbank&amp;log$=prottop&amp;blast_rank=1293&amp;RID=4D2ZFJ1Y016","WP_070294301.1")</f>
        <v>WP_070294301.1</v>
      </c>
    </row>
    <row r="1303" spans="1:9" x14ac:dyDescent="0.25">
      <c r="A1303" t="s">
        <v>1434</v>
      </c>
      <c r="B1303" t="s">
        <v>187</v>
      </c>
      <c r="C1303">
        <v>103</v>
      </c>
      <c r="D1303">
        <v>103</v>
      </c>
      <c r="E1303" s="1">
        <v>0.23</v>
      </c>
      <c r="F1303" s="2">
        <v>2.9999999999999999E-19</v>
      </c>
      <c r="G1303">
        <v>44.19</v>
      </c>
      <c r="H1303">
        <v>508</v>
      </c>
      <c r="I1303" t="str">
        <f>HYPERLINK("https://www.ncbi.nlm.nih.gov/protein/EKJ8908100.1?report=genbank&amp;log$=prottop&amp;blast_rank=1294&amp;RID=4D2ZFJ1Y016","EKJ8908100.1")</f>
        <v>EKJ8908100.1</v>
      </c>
    </row>
    <row r="1304" spans="1:9" x14ac:dyDescent="0.25">
      <c r="A1304" t="s">
        <v>1434</v>
      </c>
      <c r="B1304" t="s">
        <v>130</v>
      </c>
      <c r="C1304">
        <v>103</v>
      </c>
      <c r="D1304">
        <v>103</v>
      </c>
      <c r="E1304" s="1">
        <v>0.23</v>
      </c>
      <c r="F1304" s="2">
        <v>2.9999999999999999E-19</v>
      </c>
      <c r="G1304">
        <v>44.19</v>
      </c>
      <c r="H1304">
        <v>508</v>
      </c>
      <c r="I1304" t="str">
        <f>HYPERLINK("https://www.ncbi.nlm.nih.gov/protein/EAE7466301.1?report=genbank&amp;log$=prottop&amp;blast_rank=1295&amp;RID=4D2ZFJ1Y016","EAE7466301.1")</f>
        <v>EAE7466301.1</v>
      </c>
    </row>
    <row r="1305" spans="1:9" x14ac:dyDescent="0.25">
      <c r="A1305" t="s">
        <v>1434</v>
      </c>
      <c r="B1305" t="s">
        <v>130</v>
      </c>
      <c r="C1305">
        <v>103</v>
      </c>
      <c r="D1305">
        <v>103</v>
      </c>
      <c r="E1305" s="1">
        <v>0.23</v>
      </c>
      <c r="F1305" s="2">
        <v>2.9999999999999999E-19</v>
      </c>
      <c r="G1305">
        <v>44.19</v>
      </c>
      <c r="H1305">
        <v>508</v>
      </c>
      <c r="I1305" t="str">
        <f>HYPERLINK("https://www.ncbi.nlm.nih.gov/protein/NVS50551.1?report=genbank&amp;log$=prottop&amp;blast_rank=1296&amp;RID=4D2ZFJ1Y016","NVS50551.1")</f>
        <v>NVS50551.1</v>
      </c>
    </row>
    <row r="1306" spans="1:9" x14ac:dyDescent="0.25">
      <c r="A1306" t="s">
        <v>1434</v>
      </c>
      <c r="B1306" t="s">
        <v>130</v>
      </c>
      <c r="C1306">
        <v>103</v>
      </c>
      <c r="D1306">
        <v>103</v>
      </c>
      <c r="E1306" s="1">
        <v>0.23</v>
      </c>
      <c r="F1306" s="2">
        <v>2.9999999999999999E-19</v>
      </c>
      <c r="G1306">
        <v>44.19</v>
      </c>
      <c r="H1306">
        <v>508</v>
      </c>
      <c r="I1306" t="str">
        <f>HYPERLINK("https://www.ncbi.nlm.nih.gov/protein/HAK1571079.1?report=genbank&amp;log$=prottop&amp;blast_rank=1297&amp;RID=4D2ZFJ1Y016","HAK1571079.1")</f>
        <v>HAK1571079.1</v>
      </c>
    </row>
    <row r="1307" spans="1:9" x14ac:dyDescent="0.25">
      <c r="A1307" t="s">
        <v>1434</v>
      </c>
      <c r="B1307" t="s">
        <v>130</v>
      </c>
      <c r="C1307">
        <v>103</v>
      </c>
      <c r="D1307">
        <v>103</v>
      </c>
      <c r="E1307" s="1">
        <v>0.23</v>
      </c>
      <c r="F1307" s="2">
        <v>2.9999999999999999E-19</v>
      </c>
      <c r="G1307">
        <v>44.19</v>
      </c>
      <c r="H1307">
        <v>508</v>
      </c>
      <c r="I1307" t="str">
        <f>HYPERLINK("https://www.ncbi.nlm.nih.gov/protein/EFB8370566.1?report=genbank&amp;log$=prottop&amp;blast_rank=1298&amp;RID=4D2ZFJ1Y016","EFB8370566.1")</f>
        <v>EFB8370566.1</v>
      </c>
    </row>
    <row r="1308" spans="1:9" x14ac:dyDescent="0.25">
      <c r="A1308" t="s">
        <v>1434</v>
      </c>
      <c r="B1308" t="s">
        <v>130</v>
      </c>
      <c r="C1308">
        <v>103</v>
      </c>
      <c r="D1308">
        <v>103</v>
      </c>
      <c r="E1308" s="1">
        <v>0.23</v>
      </c>
      <c r="F1308" s="2">
        <v>2.9999999999999999E-19</v>
      </c>
      <c r="G1308">
        <v>44.19</v>
      </c>
      <c r="H1308">
        <v>508</v>
      </c>
      <c r="I1308" t="str">
        <f>HYPERLINK("https://www.ncbi.nlm.nih.gov/protein/EAE7958217.1?report=genbank&amp;log$=prottop&amp;blast_rank=1299&amp;RID=4D2ZFJ1Y016","EAE7958217.1")</f>
        <v>EAE7958217.1</v>
      </c>
    </row>
    <row r="1309" spans="1:9" x14ac:dyDescent="0.25">
      <c r="A1309" t="s">
        <v>1434</v>
      </c>
      <c r="B1309" t="s">
        <v>130</v>
      </c>
      <c r="C1309">
        <v>103</v>
      </c>
      <c r="D1309">
        <v>103</v>
      </c>
      <c r="E1309" s="1">
        <v>0.23</v>
      </c>
      <c r="F1309" s="2">
        <v>2.9999999999999999E-19</v>
      </c>
      <c r="G1309">
        <v>44.19</v>
      </c>
      <c r="H1309">
        <v>508</v>
      </c>
      <c r="I1309" t="str">
        <f>HYPERLINK("https://www.ncbi.nlm.nih.gov/protein/WP_085614117.1?report=genbank&amp;log$=prottop&amp;blast_rank=1300&amp;RID=4D2ZFJ1Y016","WP_085614117.1")</f>
        <v>WP_085614117.1</v>
      </c>
    </row>
    <row r="1310" spans="1:9" x14ac:dyDescent="0.25">
      <c r="A1310" t="s">
        <v>1434</v>
      </c>
      <c r="B1310" t="s">
        <v>130</v>
      </c>
      <c r="C1310">
        <v>103</v>
      </c>
      <c r="D1310">
        <v>103</v>
      </c>
      <c r="E1310" s="1">
        <v>0.23</v>
      </c>
      <c r="F1310" s="2">
        <v>2.9999999999999999E-19</v>
      </c>
      <c r="G1310">
        <v>44.19</v>
      </c>
      <c r="H1310">
        <v>508</v>
      </c>
      <c r="I1310" t="str">
        <f>HYPERLINK("https://www.ncbi.nlm.nih.gov/protein/EDN6977818.1?report=genbank&amp;log$=prottop&amp;blast_rank=1301&amp;RID=4D2ZFJ1Y016","EDN6977818.1")</f>
        <v>EDN6977818.1</v>
      </c>
    </row>
    <row r="1311" spans="1:9" x14ac:dyDescent="0.25">
      <c r="A1311" t="s">
        <v>1434</v>
      </c>
      <c r="B1311" t="s">
        <v>130</v>
      </c>
      <c r="C1311">
        <v>103</v>
      </c>
      <c r="D1311">
        <v>103</v>
      </c>
      <c r="E1311" s="1">
        <v>0.23</v>
      </c>
      <c r="F1311" s="2">
        <v>2.9999999999999999E-19</v>
      </c>
      <c r="G1311">
        <v>44.19</v>
      </c>
      <c r="H1311">
        <v>508</v>
      </c>
      <c r="I1311" t="str">
        <f>HYPERLINK("https://www.ncbi.nlm.nih.gov/protein/WP_149056459.1?report=genbank&amp;log$=prottop&amp;blast_rank=1302&amp;RID=4D2ZFJ1Y016","WP_149056459.1")</f>
        <v>WP_149056459.1</v>
      </c>
    </row>
    <row r="1312" spans="1:9" x14ac:dyDescent="0.25">
      <c r="A1312" t="s">
        <v>1434</v>
      </c>
      <c r="B1312" t="s">
        <v>130</v>
      </c>
      <c r="C1312">
        <v>103</v>
      </c>
      <c r="D1312">
        <v>103</v>
      </c>
      <c r="E1312" s="1">
        <v>0.23</v>
      </c>
      <c r="F1312" s="2">
        <v>2.9999999999999999E-19</v>
      </c>
      <c r="G1312">
        <v>44.19</v>
      </c>
      <c r="H1312">
        <v>508</v>
      </c>
      <c r="I1312" t="str">
        <f>HYPERLINK("https://www.ncbi.nlm.nih.gov/protein/WP_120172186.1?report=genbank&amp;log$=prottop&amp;blast_rank=1303&amp;RID=4D2ZFJ1Y016","WP_120172186.1")</f>
        <v>WP_120172186.1</v>
      </c>
    </row>
    <row r="1313" spans="1:9" x14ac:dyDescent="0.25">
      <c r="A1313" t="s">
        <v>1434</v>
      </c>
      <c r="B1313" t="s">
        <v>130</v>
      </c>
      <c r="C1313">
        <v>103</v>
      </c>
      <c r="D1313">
        <v>103</v>
      </c>
      <c r="E1313" s="1">
        <v>0.23</v>
      </c>
      <c r="F1313" s="2">
        <v>2.9999999999999999E-19</v>
      </c>
      <c r="G1313">
        <v>44.19</v>
      </c>
      <c r="H1313">
        <v>508</v>
      </c>
      <c r="I1313" t="str">
        <f>HYPERLINK("https://www.ncbi.nlm.nih.gov/protein/HAO6180226.1?report=genbank&amp;log$=prottop&amp;blast_rank=1304&amp;RID=4D2ZFJ1Y016","HAO6180226.1")</f>
        <v>HAO6180226.1</v>
      </c>
    </row>
    <row r="1314" spans="1:9" x14ac:dyDescent="0.25">
      <c r="A1314" t="s">
        <v>1434</v>
      </c>
      <c r="B1314" t="s">
        <v>130</v>
      </c>
      <c r="C1314">
        <v>103</v>
      </c>
      <c r="D1314">
        <v>103</v>
      </c>
      <c r="E1314" s="1">
        <v>0.23</v>
      </c>
      <c r="F1314" s="2">
        <v>2.9999999999999999E-19</v>
      </c>
      <c r="G1314">
        <v>44.19</v>
      </c>
      <c r="H1314">
        <v>508</v>
      </c>
      <c r="I1314" t="str">
        <f>HYPERLINK("https://www.ncbi.nlm.nih.gov/protein/EAG5665828.1?report=genbank&amp;log$=prottop&amp;blast_rank=1305&amp;RID=4D2ZFJ1Y016","EAG5665828.1")</f>
        <v>EAG5665828.1</v>
      </c>
    </row>
    <row r="1315" spans="1:9" x14ac:dyDescent="0.25">
      <c r="A1315" t="s">
        <v>1444</v>
      </c>
      <c r="B1315" t="s">
        <v>156</v>
      </c>
      <c r="C1315">
        <v>104</v>
      </c>
      <c r="D1315">
        <v>104</v>
      </c>
      <c r="E1315" s="1">
        <v>0.23</v>
      </c>
      <c r="F1315" s="2">
        <v>2.9999999999999999E-19</v>
      </c>
      <c r="G1315">
        <v>44.19</v>
      </c>
      <c r="H1315">
        <v>786</v>
      </c>
      <c r="I1315" t="str">
        <f>HYPERLINK("https://www.ncbi.nlm.nih.gov/protein/WP_415603969.1?report=genbank&amp;log$=prottop&amp;blast_rank=1306&amp;RID=4D2ZFJ1Y016","WP_415603969.1")</f>
        <v>WP_415603969.1</v>
      </c>
    </row>
    <row r="1316" spans="1:9" x14ac:dyDescent="0.25">
      <c r="A1316" t="s">
        <v>1434</v>
      </c>
      <c r="B1316" t="s">
        <v>130</v>
      </c>
      <c r="C1316">
        <v>103</v>
      </c>
      <c r="D1316">
        <v>103</v>
      </c>
      <c r="E1316" s="1">
        <v>0.23</v>
      </c>
      <c r="F1316" s="2">
        <v>2.9999999999999999E-19</v>
      </c>
      <c r="G1316">
        <v>44.19</v>
      </c>
      <c r="H1316">
        <v>508</v>
      </c>
      <c r="I1316" t="str">
        <f>HYPERLINK("https://www.ncbi.nlm.nih.gov/protein/WP_039175327.1?report=genbank&amp;log$=prottop&amp;blast_rank=1307&amp;RID=4D2ZFJ1Y016","WP_039175327.1")</f>
        <v>WP_039175327.1</v>
      </c>
    </row>
    <row r="1317" spans="1:9" x14ac:dyDescent="0.25">
      <c r="A1317" t="s">
        <v>1434</v>
      </c>
      <c r="B1317" t="s">
        <v>130</v>
      </c>
      <c r="C1317">
        <v>103</v>
      </c>
      <c r="D1317">
        <v>103</v>
      </c>
      <c r="E1317" s="1">
        <v>0.23</v>
      </c>
      <c r="F1317" s="2">
        <v>2.9999999999999999E-19</v>
      </c>
      <c r="G1317">
        <v>44.19</v>
      </c>
      <c r="H1317">
        <v>508</v>
      </c>
      <c r="I1317" t="str">
        <f>HYPERLINK("https://www.ncbi.nlm.nih.gov/protein/EID5102602.1?report=genbank&amp;log$=prottop&amp;blast_rank=1308&amp;RID=4D2ZFJ1Y016","EID5102602.1")</f>
        <v>EID5102602.1</v>
      </c>
    </row>
    <row r="1318" spans="1:9" x14ac:dyDescent="0.25">
      <c r="A1318" t="s">
        <v>1434</v>
      </c>
      <c r="B1318" t="s">
        <v>130</v>
      </c>
      <c r="C1318">
        <v>103</v>
      </c>
      <c r="D1318">
        <v>103</v>
      </c>
      <c r="E1318" s="1">
        <v>0.23</v>
      </c>
      <c r="F1318" s="2">
        <v>2.9999999999999999E-19</v>
      </c>
      <c r="G1318">
        <v>44.19</v>
      </c>
      <c r="H1318">
        <v>508</v>
      </c>
      <c r="I1318" t="str">
        <f>HYPERLINK("https://www.ncbi.nlm.nih.gov/protein/EGC1168684.1?report=genbank&amp;log$=prottop&amp;blast_rank=1309&amp;RID=4D2ZFJ1Y016","EGC1168684.1")</f>
        <v>EGC1168684.1</v>
      </c>
    </row>
    <row r="1319" spans="1:9" x14ac:dyDescent="0.25">
      <c r="A1319" t="s">
        <v>1434</v>
      </c>
      <c r="B1319" t="s">
        <v>130</v>
      </c>
      <c r="C1319">
        <v>103</v>
      </c>
      <c r="D1319">
        <v>103</v>
      </c>
      <c r="E1319" s="1">
        <v>0.23</v>
      </c>
      <c r="F1319" s="2">
        <v>2.9999999999999999E-19</v>
      </c>
      <c r="G1319">
        <v>44.19</v>
      </c>
      <c r="H1319">
        <v>508</v>
      </c>
      <c r="I1319" t="str">
        <f>HYPERLINK("https://www.ncbi.nlm.nih.gov/protein/HBI6434097.1?report=genbank&amp;log$=prottop&amp;blast_rank=1310&amp;RID=4D2ZFJ1Y016","HBI6434097.1")</f>
        <v>HBI6434097.1</v>
      </c>
    </row>
    <row r="1320" spans="1:9" x14ac:dyDescent="0.25">
      <c r="A1320" t="s">
        <v>1434</v>
      </c>
      <c r="B1320" t="s">
        <v>130</v>
      </c>
      <c r="C1320">
        <v>103</v>
      </c>
      <c r="D1320">
        <v>103</v>
      </c>
      <c r="E1320" s="1">
        <v>0.23</v>
      </c>
      <c r="F1320" s="2">
        <v>2.9999999999999999E-19</v>
      </c>
      <c r="G1320">
        <v>44.19</v>
      </c>
      <c r="H1320">
        <v>508</v>
      </c>
      <c r="I1320" t="str">
        <f>HYPERLINK("https://www.ncbi.nlm.nih.gov/protein/WP_085621302.1?report=genbank&amp;log$=prottop&amp;blast_rank=1311&amp;RID=4D2ZFJ1Y016","WP_085621302.1")</f>
        <v>WP_085621302.1</v>
      </c>
    </row>
    <row r="1321" spans="1:9" x14ac:dyDescent="0.25">
      <c r="A1321" t="s">
        <v>1434</v>
      </c>
      <c r="B1321" t="s">
        <v>130</v>
      </c>
      <c r="C1321">
        <v>103</v>
      </c>
      <c r="D1321">
        <v>103</v>
      </c>
      <c r="E1321" s="1">
        <v>0.23</v>
      </c>
      <c r="F1321" s="2">
        <v>2.9999999999999999E-19</v>
      </c>
      <c r="G1321">
        <v>44.19</v>
      </c>
      <c r="H1321">
        <v>508</v>
      </c>
      <c r="I1321" t="str">
        <f>HYPERLINK("https://www.ncbi.nlm.nih.gov/protein/EHH6176467.1?report=genbank&amp;log$=prottop&amp;blast_rank=1312&amp;RID=4D2ZFJ1Y016","EHH6176467.1")</f>
        <v>EHH6176467.1</v>
      </c>
    </row>
    <row r="1322" spans="1:9" x14ac:dyDescent="0.25">
      <c r="A1322" t="s">
        <v>1434</v>
      </c>
      <c r="B1322" t="s">
        <v>130</v>
      </c>
      <c r="C1322">
        <v>103</v>
      </c>
      <c r="D1322">
        <v>103</v>
      </c>
      <c r="E1322" s="1">
        <v>0.23</v>
      </c>
      <c r="F1322" s="2">
        <v>2.9999999999999999E-19</v>
      </c>
      <c r="G1322">
        <v>44.19</v>
      </c>
      <c r="H1322">
        <v>508</v>
      </c>
      <c r="I1322" t="str">
        <f>HYPERLINK("https://www.ncbi.nlm.nih.gov/protein/EAA0418178.1?report=genbank&amp;log$=prottop&amp;blast_rank=1313&amp;RID=4D2ZFJ1Y016","EAA0418178.1")</f>
        <v>EAA0418178.1</v>
      </c>
    </row>
    <row r="1323" spans="1:9" x14ac:dyDescent="0.25">
      <c r="A1323" t="s">
        <v>1434</v>
      </c>
      <c r="B1323" t="s">
        <v>130</v>
      </c>
      <c r="C1323">
        <v>103</v>
      </c>
      <c r="D1323">
        <v>103</v>
      </c>
      <c r="E1323" s="1">
        <v>0.23</v>
      </c>
      <c r="F1323" s="2">
        <v>2.9999999999999999E-19</v>
      </c>
      <c r="G1323">
        <v>44.19</v>
      </c>
      <c r="H1323">
        <v>508</v>
      </c>
      <c r="I1323" t="str">
        <f>HYPERLINK("https://www.ncbi.nlm.nih.gov/protein/EDH0938285.1?report=genbank&amp;log$=prottop&amp;blast_rank=1314&amp;RID=4D2ZFJ1Y016","EDH0938285.1")</f>
        <v>EDH0938285.1</v>
      </c>
    </row>
    <row r="1324" spans="1:9" x14ac:dyDescent="0.25">
      <c r="A1324" t="s">
        <v>1434</v>
      </c>
      <c r="B1324" t="s">
        <v>130</v>
      </c>
      <c r="C1324">
        <v>103</v>
      </c>
      <c r="D1324">
        <v>103</v>
      </c>
      <c r="E1324" s="1">
        <v>0.23</v>
      </c>
      <c r="F1324" s="2">
        <v>2.9999999999999999E-19</v>
      </c>
      <c r="G1324">
        <v>44.19</v>
      </c>
      <c r="H1324">
        <v>508</v>
      </c>
      <c r="I1324" t="str">
        <f>HYPERLINK("https://www.ncbi.nlm.nih.gov/protein/WP_120138689.1?report=genbank&amp;log$=prottop&amp;blast_rank=1315&amp;RID=4D2ZFJ1Y016","WP_120138689.1")</f>
        <v>WP_120138689.1</v>
      </c>
    </row>
    <row r="1325" spans="1:9" x14ac:dyDescent="0.25">
      <c r="A1325" t="s">
        <v>1434</v>
      </c>
      <c r="B1325" t="s">
        <v>130</v>
      </c>
      <c r="C1325">
        <v>103</v>
      </c>
      <c r="D1325">
        <v>103</v>
      </c>
      <c r="E1325" s="1">
        <v>0.23</v>
      </c>
      <c r="F1325" s="2">
        <v>2.9999999999999999E-19</v>
      </c>
      <c r="G1325">
        <v>44.19</v>
      </c>
      <c r="H1325">
        <v>508</v>
      </c>
      <c r="I1325" t="str">
        <f>HYPERLINK("https://www.ncbi.nlm.nih.gov/protein/HFL1019379.1?report=genbank&amp;log$=prottop&amp;blast_rank=1316&amp;RID=4D2ZFJ1Y016","HFL1019379.1")</f>
        <v>HFL1019379.1</v>
      </c>
    </row>
    <row r="1326" spans="1:9" x14ac:dyDescent="0.25">
      <c r="A1326" t="s">
        <v>1434</v>
      </c>
      <c r="B1326" t="s">
        <v>130</v>
      </c>
      <c r="C1326">
        <v>103</v>
      </c>
      <c r="D1326">
        <v>103</v>
      </c>
      <c r="E1326" s="1">
        <v>0.23</v>
      </c>
      <c r="F1326" s="2">
        <v>2.9999999999999999E-19</v>
      </c>
      <c r="G1326">
        <v>44.19</v>
      </c>
      <c r="H1326">
        <v>508</v>
      </c>
      <c r="I1326" t="str">
        <f>HYPERLINK("https://www.ncbi.nlm.nih.gov/protein/EIA3844170.1?report=genbank&amp;log$=prottop&amp;blast_rank=1317&amp;RID=4D2ZFJ1Y016","EIA3844170.1")</f>
        <v>EIA3844170.1</v>
      </c>
    </row>
    <row r="1327" spans="1:9" x14ac:dyDescent="0.25">
      <c r="A1327" t="s">
        <v>1434</v>
      </c>
      <c r="B1327" t="s">
        <v>130</v>
      </c>
      <c r="C1327">
        <v>103</v>
      </c>
      <c r="D1327">
        <v>103</v>
      </c>
      <c r="E1327" s="1">
        <v>0.23</v>
      </c>
      <c r="F1327" s="2">
        <v>2.9999999999999999E-19</v>
      </c>
      <c r="G1327">
        <v>44.19</v>
      </c>
      <c r="H1327">
        <v>508</v>
      </c>
      <c r="I1327" t="str">
        <f>HYPERLINK("https://www.ncbi.nlm.nih.gov/protein/WP_096812868.1?report=genbank&amp;log$=prottop&amp;blast_rank=1318&amp;RID=4D2ZFJ1Y016","WP_096812868.1")</f>
        <v>WP_096812868.1</v>
      </c>
    </row>
    <row r="1328" spans="1:9" x14ac:dyDescent="0.25">
      <c r="A1328" t="s">
        <v>1434</v>
      </c>
      <c r="B1328" t="s">
        <v>130</v>
      </c>
      <c r="C1328">
        <v>103</v>
      </c>
      <c r="D1328">
        <v>103</v>
      </c>
      <c r="E1328" s="1">
        <v>0.23</v>
      </c>
      <c r="F1328" s="2">
        <v>2.9999999999999999E-19</v>
      </c>
      <c r="G1328">
        <v>44.19</v>
      </c>
      <c r="H1328">
        <v>508</v>
      </c>
      <c r="I1328" t="str">
        <f>HYPERLINK("https://www.ncbi.nlm.nih.gov/protein/EAF5304129.1?report=genbank&amp;log$=prottop&amp;blast_rank=1319&amp;RID=4D2ZFJ1Y016","EAF5304129.1")</f>
        <v>EAF5304129.1</v>
      </c>
    </row>
    <row r="1329" spans="1:9" x14ac:dyDescent="0.25">
      <c r="A1329" t="s">
        <v>1434</v>
      </c>
      <c r="B1329" t="s">
        <v>130</v>
      </c>
      <c r="C1329">
        <v>103</v>
      </c>
      <c r="D1329">
        <v>103</v>
      </c>
      <c r="E1329" s="1">
        <v>0.23</v>
      </c>
      <c r="F1329" s="2">
        <v>2.9999999999999999E-19</v>
      </c>
      <c r="G1329">
        <v>44.19</v>
      </c>
      <c r="H1329">
        <v>508</v>
      </c>
      <c r="I1329" t="str">
        <f>HYPERLINK("https://www.ncbi.nlm.nih.gov/protein/EAE7713127.1?report=genbank&amp;log$=prottop&amp;blast_rank=1320&amp;RID=4D2ZFJ1Y016","EAE7713127.1")</f>
        <v>EAE7713127.1</v>
      </c>
    </row>
    <row r="1330" spans="1:9" x14ac:dyDescent="0.25">
      <c r="A1330" t="s">
        <v>1434</v>
      </c>
      <c r="B1330" t="s">
        <v>130</v>
      </c>
      <c r="C1330">
        <v>103</v>
      </c>
      <c r="D1330">
        <v>103</v>
      </c>
      <c r="E1330" s="1">
        <v>0.23</v>
      </c>
      <c r="F1330" s="2">
        <v>2.9999999999999999E-19</v>
      </c>
      <c r="G1330">
        <v>44.19</v>
      </c>
      <c r="H1330">
        <v>508</v>
      </c>
      <c r="I1330" t="str">
        <f>HYPERLINK("https://www.ncbi.nlm.nih.gov/protein/EAW0557455.1?report=genbank&amp;log$=prottop&amp;blast_rank=1321&amp;RID=4D2ZFJ1Y016","EAW0557455.1")</f>
        <v>EAW0557455.1</v>
      </c>
    </row>
    <row r="1331" spans="1:9" x14ac:dyDescent="0.25">
      <c r="A1331" t="s">
        <v>1434</v>
      </c>
      <c r="B1331" t="s">
        <v>130</v>
      </c>
      <c r="C1331">
        <v>103</v>
      </c>
      <c r="D1331">
        <v>103</v>
      </c>
      <c r="E1331" s="1">
        <v>0.23</v>
      </c>
      <c r="F1331" s="2">
        <v>2.9999999999999999E-19</v>
      </c>
      <c r="G1331">
        <v>44.19</v>
      </c>
      <c r="H1331">
        <v>508</v>
      </c>
      <c r="I1331" t="str">
        <f>HYPERLINK("https://www.ncbi.nlm.nih.gov/protein/EAC3780674.1?report=genbank&amp;log$=prottop&amp;blast_rank=1322&amp;RID=4D2ZFJ1Y016","EAC3780674.1")</f>
        <v>EAC3780674.1</v>
      </c>
    </row>
    <row r="1332" spans="1:9" x14ac:dyDescent="0.25">
      <c r="A1332" t="s">
        <v>1434</v>
      </c>
      <c r="B1332" t="s">
        <v>130</v>
      </c>
      <c r="C1332">
        <v>103</v>
      </c>
      <c r="D1332">
        <v>103</v>
      </c>
      <c r="E1332" s="1">
        <v>0.23</v>
      </c>
      <c r="F1332" s="2">
        <v>2.9999999999999999E-19</v>
      </c>
      <c r="G1332">
        <v>44.19</v>
      </c>
      <c r="H1332">
        <v>508</v>
      </c>
      <c r="I1332" t="str">
        <f>HYPERLINK("https://www.ncbi.nlm.nih.gov/protein/EAG1436819.1?report=genbank&amp;log$=prottop&amp;blast_rank=1323&amp;RID=4D2ZFJ1Y016","EAG1436819.1")</f>
        <v>EAG1436819.1</v>
      </c>
    </row>
    <row r="1333" spans="1:9" x14ac:dyDescent="0.25">
      <c r="A1333" t="s">
        <v>1434</v>
      </c>
      <c r="B1333" t="s">
        <v>130</v>
      </c>
      <c r="C1333">
        <v>103</v>
      </c>
      <c r="D1333">
        <v>103</v>
      </c>
      <c r="E1333" s="1">
        <v>0.23</v>
      </c>
      <c r="F1333" s="2">
        <v>2.9999999999999999E-19</v>
      </c>
      <c r="G1333">
        <v>44.19</v>
      </c>
      <c r="H1333">
        <v>508</v>
      </c>
      <c r="I1333" t="str">
        <f>HYPERLINK("https://www.ncbi.nlm.nih.gov/protein/WP_070255266.1?report=genbank&amp;log$=prottop&amp;blast_rank=1324&amp;RID=4D2ZFJ1Y016","WP_070255266.1")</f>
        <v>WP_070255266.1</v>
      </c>
    </row>
    <row r="1334" spans="1:9" x14ac:dyDescent="0.25">
      <c r="A1334" t="s">
        <v>1434</v>
      </c>
      <c r="B1334" t="s">
        <v>130</v>
      </c>
      <c r="C1334">
        <v>103</v>
      </c>
      <c r="D1334">
        <v>103</v>
      </c>
      <c r="E1334" s="1">
        <v>0.23</v>
      </c>
      <c r="F1334" s="2">
        <v>2.9999999999999999E-19</v>
      </c>
      <c r="G1334">
        <v>44.19</v>
      </c>
      <c r="H1334">
        <v>508</v>
      </c>
      <c r="I1334" t="str">
        <f>HYPERLINK("https://www.ncbi.nlm.nih.gov/protein/EHF5375975.1?report=genbank&amp;log$=prottop&amp;blast_rank=1325&amp;RID=4D2ZFJ1Y016","EHF5375975.1")</f>
        <v>EHF5375975.1</v>
      </c>
    </row>
    <row r="1335" spans="1:9" x14ac:dyDescent="0.25">
      <c r="A1335" t="s">
        <v>1434</v>
      </c>
      <c r="B1335" t="s">
        <v>130</v>
      </c>
      <c r="C1335">
        <v>103</v>
      </c>
      <c r="D1335">
        <v>103</v>
      </c>
      <c r="E1335" s="1">
        <v>0.23</v>
      </c>
      <c r="F1335" s="2">
        <v>2.9999999999999999E-19</v>
      </c>
      <c r="G1335">
        <v>44.19</v>
      </c>
      <c r="H1335">
        <v>508</v>
      </c>
      <c r="I1335" t="str">
        <f>HYPERLINK("https://www.ncbi.nlm.nih.gov/protein/HAO5845556.1?report=genbank&amp;log$=prottop&amp;blast_rank=1326&amp;RID=4D2ZFJ1Y016","HAO5845556.1")</f>
        <v>HAO5845556.1</v>
      </c>
    </row>
    <row r="1336" spans="1:9" x14ac:dyDescent="0.25">
      <c r="A1336" t="s">
        <v>1434</v>
      </c>
      <c r="B1336" t="s">
        <v>130</v>
      </c>
      <c r="C1336">
        <v>103</v>
      </c>
      <c r="D1336">
        <v>103</v>
      </c>
      <c r="E1336" s="1">
        <v>0.23</v>
      </c>
      <c r="F1336" s="2">
        <v>2.9999999999999999E-19</v>
      </c>
      <c r="G1336">
        <v>44.19</v>
      </c>
      <c r="H1336">
        <v>508</v>
      </c>
      <c r="I1336" t="str">
        <f>HYPERLINK("https://www.ncbi.nlm.nih.gov/protein/HBI6309520.1?report=genbank&amp;log$=prottop&amp;blast_rank=1327&amp;RID=4D2ZFJ1Y016","HBI6309520.1")</f>
        <v>HBI6309520.1</v>
      </c>
    </row>
    <row r="1337" spans="1:9" x14ac:dyDescent="0.25">
      <c r="A1337" t="s">
        <v>1434</v>
      </c>
      <c r="B1337" t="s">
        <v>130</v>
      </c>
      <c r="C1337">
        <v>103</v>
      </c>
      <c r="D1337">
        <v>103</v>
      </c>
      <c r="E1337" s="1">
        <v>0.23</v>
      </c>
      <c r="F1337" s="2">
        <v>2.9999999999999999E-19</v>
      </c>
      <c r="G1337">
        <v>44.19</v>
      </c>
      <c r="H1337">
        <v>508</v>
      </c>
      <c r="I1337" t="str">
        <f>HYPERLINK("https://www.ncbi.nlm.nih.gov/protein/EJS4670714.1?report=genbank&amp;log$=prottop&amp;blast_rank=1328&amp;RID=4D2ZFJ1Y016","EJS4670714.1")</f>
        <v>EJS4670714.1</v>
      </c>
    </row>
    <row r="1338" spans="1:9" x14ac:dyDescent="0.25">
      <c r="A1338" t="s">
        <v>1434</v>
      </c>
      <c r="B1338" t="s">
        <v>130</v>
      </c>
      <c r="C1338">
        <v>103</v>
      </c>
      <c r="D1338">
        <v>103</v>
      </c>
      <c r="E1338" s="1">
        <v>0.23</v>
      </c>
      <c r="F1338" s="2">
        <v>2.9999999999999999E-19</v>
      </c>
      <c r="G1338">
        <v>44.19</v>
      </c>
      <c r="H1338">
        <v>508</v>
      </c>
      <c r="I1338" t="str">
        <f>HYPERLINK("https://www.ncbi.nlm.nih.gov/protein/EAE5754397.1?report=genbank&amp;log$=prottop&amp;blast_rank=1329&amp;RID=4D2ZFJ1Y016","EAE5754397.1")</f>
        <v>EAE5754397.1</v>
      </c>
    </row>
    <row r="1339" spans="1:9" x14ac:dyDescent="0.25">
      <c r="A1339" t="s">
        <v>1434</v>
      </c>
      <c r="B1339" t="s">
        <v>130</v>
      </c>
      <c r="C1339">
        <v>103</v>
      </c>
      <c r="D1339">
        <v>103</v>
      </c>
      <c r="E1339" s="1">
        <v>0.23</v>
      </c>
      <c r="F1339" s="2">
        <v>2.9999999999999999E-19</v>
      </c>
      <c r="G1339">
        <v>44.19</v>
      </c>
      <c r="H1339">
        <v>508</v>
      </c>
      <c r="I1339" t="str">
        <f>HYPERLINK("https://www.ncbi.nlm.nih.gov/protein/HCW3307670.1?report=genbank&amp;log$=prottop&amp;blast_rank=1330&amp;RID=4D2ZFJ1Y016","HCW3307670.1")</f>
        <v>HCW3307670.1</v>
      </c>
    </row>
    <row r="1340" spans="1:9" x14ac:dyDescent="0.25">
      <c r="A1340" t="s">
        <v>1434</v>
      </c>
      <c r="B1340" t="s">
        <v>130</v>
      </c>
      <c r="C1340">
        <v>103</v>
      </c>
      <c r="D1340">
        <v>103</v>
      </c>
      <c r="E1340" s="1">
        <v>0.23</v>
      </c>
      <c r="F1340" s="2">
        <v>2.9999999999999999E-19</v>
      </c>
      <c r="G1340">
        <v>44.19</v>
      </c>
      <c r="H1340">
        <v>508</v>
      </c>
      <c r="I1340" t="str">
        <f>HYPERLINK("https://www.ncbi.nlm.nih.gov/protein/EAD6980423.1?report=genbank&amp;log$=prottop&amp;blast_rank=1331&amp;RID=4D2ZFJ1Y016","EAD6980423.1")</f>
        <v>EAD6980423.1</v>
      </c>
    </row>
    <row r="1341" spans="1:9" x14ac:dyDescent="0.25">
      <c r="A1341" t="s">
        <v>1418</v>
      </c>
      <c r="B1341" t="s">
        <v>130</v>
      </c>
      <c r="C1341">
        <v>103</v>
      </c>
      <c r="D1341">
        <v>103</v>
      </c>
      <c r="E1341" s="1">
        <v>0.23</v>
      </c>
      <c r="F1341" s="2">
        <v>2.9999999999999999E-19</v>
      </c>
      <c r="G1341">
        <v>44.19</v>
      </c>
      <c r="H1341">
        <v>508</v>
      </c>
      <c r="I1341" t="str">
        <f>HYPERLINK("https://www.ncbi.nlm.nih.gov/protein/HAA6208832.1?report=genbank&amp;log$=prottop&amp;blast_rank=1332&amp;RID=4D2ZFJ1Y016","HAA6208832.1")</f>
        <v>HAA6208832.1</v>
      </c>
    </row>
    <row r="1342" spans="1:9" x14ac:dyDescent="0.25">
      <c r="A1342" t="s">
        <v>1434</v>
      </c>
      <c r="B1342" t="s">
        <v>130</v>
      </c>
      <c r="C1342">
        <v>103</v>
      </c>
      <c r="D1342">
        <v>103</v>
      </c>
      <c r="E1342" s="1">
        <v>0.23</v>
      </c>
      <c r="F1342" s="2">
        <v>2.9999999999999999E-19</v>
      </c>
      <c r="G1342">
        <v>44.19</v>
      </c>
      <c r="H1342">
        <v>508</v>
      </c>
      <c r="I1342" t="str">
        <f>HYPERLINK("https://www.ncbi.nlm.nih.gov/protein/WP_079426246.1?report=genbank&amp;log$=prottop&amp;blast_rank=1333&amp;RID=4D2ZFJ1Y016","WP_079426246.1")</f>
        <v>WP_079426246.1</v>
      </c>
    </row>
    <row r="1343" spans="1:9" x14ac:dyDescent="0.25">
      <c r="A1343" t="s">
        <v>1434</v>
      </c>
      <c r="B1343" t="s">
        <v>130</v>
      </c>
      <c r="C1343">
        <v>103</v>
      </c>
      <c r="D1343">
        <v>103</v>
      </c>
      <c r="E1343" s="1">
        <v>0.23</v>
      </c>
      <c r="F1343" s="2">
        <v>2.9999999999999999E-19</v>
      </c>
      <c r="G1343">
        <v>44.19</v>
      </c>
      <c r="H1343">
        <v>508</v>
      </c>
      <c r="I1343" t="str">
        <f>HYPERLINK("https://www.ncbi.nlm.nih.gov/protein/EDO0848095.1?report=genbank&amp;log$=prottop&amp;blast_rank=1334&amp;RID=4D2ZFJ1Y016","EDO0848095.1")</f>
        <v>EDO0848095.1</v>
      </c>
    </row>
    <row r="1344" spans="1:9" x14ac:dyDescent="0.25">
      <c r="A1344" t="s">
        <v>1434</v>
      </c>
      <c r="B1344" t="s">
        <v>130</v>
      </c>
      <c r="C1344">
        <v>103</v>
      </c>
      <c r="D1344">
        <v>103</v>
      </c>
      <c r="E1344" s="1">
        <v>0.23</v>
      </c>
      <c r="F1344" s="2">
        <v>3.9999999999999999E-19</v>
      </c>
      <c r="G1344">
        <v>44.19</v>
      </c>
      <c r="H1344">
        <v>508</v>
      </c>
      <c r="I1344" t="str">
        <f>HYPERLINK("https://www.ncbi.nlm.nih.gov/protein/EAF3112396.1?report=genbank&amp;log$=prottop&amp;blast_rank=1335&amp;RID=4D2ZFJ1Y016","EAF3112396.1")</f>
        <v>EAF3112396.1</v>
      </c>
    </row>
    <row r="1345" spans="1:9" x14ac:dyDescent="0.25">
      <c r="A1345" t="s">
        <v>1434</v>
      </c>
      <c r="B1345" t="s">
        <v>130</v>
      </c>
      <c r="C1345">
        <v>103</v>
      </c>
      <c r="D1345">
        <v>103</v>
      </c>
      <c r="E1345" s="1">
        <v>0.23</v>
      </c>
      <c r="F1345" s="2">
        <v>3.9999999999999999E-19</v>
      </c>
      <c r="G1345">
        <v>44.19</v>
      </c>
      <c r="H1345">
        <v>508</v>
      </c>
      <c r="I1345" t="str">
        <f>HYPERLINK("https://www.ncbi.nlm.nih.gov/protein/ENL9222778.1?report=genbank&amp;log$=prottop&amp;blast_rank=1336&amp;RID=4D2ZFJ1Y016","ENL9222778.1")</f>
        <v>ENL9222778.1</v>
      </c>
    </row>
    <row r="1346" spans="1:9" x14ac:dyDescent="0.25">
      <c r="A1346" t="s">
        <v>1434</v>
      </c>
      <c r="B1346" t="s">
        <v>130</v>
      </c>
      <c r="C1346">
        <v>103</v>
      </c>
      <c r="D1346">
        <v>103</v>
      </c>
      <c r="E1346" s="1">
        <v>0.23</v>
      </c>
      <c r="F1346" s="2">
        <v>3.9999999999999999E-19</v>
      </c>
      <c r="G1346">
        <v>44.19</v>
      </c>
      <c r="H1346">
        <v>508</v>
      </c>
      <c r="I1346" t="str">
        <f>HYPERLINK("https://www.ncbi.nlm.nih.gov/protein/WP_026750110.1?report=genbank&amp;log$=prottop&amp;blast_rank=1337&amp;RID=4D2ZFJ1Y016","WP_026750110.1")</f>
        <v>WP_026750110.1</v>
      </c>
    </row>
    <row r="1347" spans="1:9" x14ac:dyDescent="0.25">
      <c r="A1347" t="s">
        <v>1434</v>
      </c>
      <c r="B1347" t="s">
        <v>130</v>
      </c>
      <c r="C1347">
        <v>103</v>
      </c>
      <c r="D1347">
        <v>103</v>
      </c>
      <c r="E1347" s="1">
        <v>0.23</v>
      </c>
      <c r="F1347" s="2">
        <v>3.9999999999999999E-19</v>
      </c>
      <c r="G1347">
        <v>44.19</v>
      </c>
      <c r="H1347">
        <v>508</v>
      </c>
      <c r="I1347" t="str">
        <f>HYPERLINK("https://www.ncbi.nlm.nih.gov/protein/WP_014602246.1?report=genbank&amp;log$=prottop&amp;blast_rank=1338&amp;RID=4D2ZFJ1Y016","WP_014602246.1")</f>
        <v>WP_014602246.1</v>
      </c>
    </row>
    <row r="1348" spans="1:9" x14ac:dyDescent="0.25">
      <c r="A1348" t="s">
        <v>1434</v>
      </c>
      <c r="B1348" t="s">
        <v>130</v>
      </c>
      <c r="C1348">
        <v>103</v>
      </c>
      <c r="D1348">
        <v>103</v>
      </c>
      <c r="E1348" s="1">
        <v>0.23</v>
      </c>
      <c r="F1348" s="2">
        <v>3.9999999999999999E-19</v>
      </c>
      <c r="G1348">
        <v>44.19</v>
      </c>
      <c r="H1348">
        <v>508</v>
      </c>
      <c r="I1348" t="str">
        <f>HYPERLINK("https://www.ncbi.nlm.nih.gov/protein/EKZ4570954.1?report=genbank&amp;log$=prottop&amp;blast_rank=1339&amp;RID=4D2ZFJ1Y016","EKZ4570954.1")</f>
        <v>EKZ4570954.1</v>
      </c>
    </row>
    <row r="1349" spans="1:9" x14ac:dyDescent="0.25">
      <c r="A1349" t="s">
        <v>1434</v>
      </c>
      <c r="B1349" t="s">
        <v>130</v>
      </c>
      <c r="C1349">
        <v>103</v>
      </c>
      <c r="D1349">
        <v>103</v>
      </c>
      <c r="E1349" s="1">
        <v>0.23</v>
      </c>
      <c r="F1349" s="2">
        <v>3.9999999999999999E-19</v>
      </c>
      <c r="G1349">
        <v>44.19</v>
      </c>
      <c r="H1349">
        <v>508</v>
      </c>
      <c r="I1349" t="str">
        <f>HYPERLINK("https://www.ncbi.nlm.nih.gov/protein/WP_368320131.1?report=genbank&amp;log$=prottop&amp;blast_rank=1340&amp;RID=4D2ZFJ1Y016","WP_368320131.1")</f>
        <v>WP_368320131.1</v>
      </c>
    </row>
    <row r="1350" spans="1:9" x14ac:dyDescent="0.25">
      <c r="A1350" t="s">
        <v>1434</v>
      </c>
      <c r="B1350" t="s">
        <v>130</v>
      </c>
      <c r="C1350">
        <v>103</v>
      </c>
      <c r="D1350">
        <v>103</v>
      </c>
      <c r="E1350" s="1">
        <v>0.23</v>
      </c>
      <c r="F1350" s="2">
        <v>3.9999999999999999E-19</v>
      </c>
      <c r="G1350">
        <v>44.19</v>
      </c>
      <c r="H1350">
        <v>508</v>
      </c>
      <c r="I1350" t="str">
        <f>HYPERLINK("https://www.ncbi.nlm.nih.gov/protein/EEA7569963.1?report=genbank&amp;log$=prottop&amp;blast_rank=1341&amp;RID=4D2ZFJ1Y016","EEA7569963.1")</f>
        <v>EEA7569963.1</v>
      </c>
    </row>
    <row r="1351" spans="1:9" x14ac:dyDescent="0.25">
      <c r="A1351" t="s">
        <v>1434</v>
      </c>
      <c r="B1351" t="s">
        <v>130</v>
      </c>
      <c r="C1351">
        <v>103</v>
      </c>
      <c r="D1351">
        <v>103</v>
      </c>
      <c r="E1351" s="1">
        <v>0.23</v>
      </c>
      <c r="F1351" s="2">
        <v>3.9999999999999999E-19</v>
      </c>
      <c r="G1351">
        <v>44.19</v>
      </c>
      <c r="H1351">
        <v>508</v>
      </c>
      <c r="I1351" t="str">
        <f>HYPERLINK("https://www.ncbi.nlm.nih.gov/protein/EIQ2374810.1?report=genbank&amp;log$=prottop&amp;blast_rank=1342&amp;RID=4D2ZFJ1Y016","EIQ2374810.1")</f>
        <v>EIQ2374810.1</v>
      </c>
    </row>
    <row r="1352" spans="1:9" x14ac:dyDescent="0.25">
      <c r="A1352" t="s">
        <v>1434</v>
      </c>
      <c r="B1352" t="s">
        <v>130</v>
      </c>
      <c r="C1352">
        <v>103</v>
      </c>
      <c r="D1352">
        <v>103</v>
      </c>
      <c r="E1352" s="1">
        <v>0.23</v>
      </c>
      <c r="F1352" s="2">
        <v>3.9999999999999999E-19</v>
      </c>
      <c r="G1352">
        <v>44.19</v>
      </c>
      <c r="H1352">
        <v>519</v>
      </c>
      <c r="I1352" t="str">
        <f>HYPERLINK("https://www.ncbi.nlm.nih.gov/protein/HBJ9709907.1?report=genbank&amp;log$=prottop&amp;blast_rank=1343&amp;RID=4D2ZFJ1Y016","HBJ9709907.1")</f>
        <v>HBJ9709907.1</v>
      </c>
    </row>
    <row r="1353" spans="1:9" x14ac:dyDescent="0.25">
      <c r="A1353" t="s">
        <v>1434</v>
      </c>
      <c r="B1353" t="s">
        <v>130</v>
      </c>
      <c r="C1353">
        <v>103</v>
      </c>
      <c r="D1353">
        <v>103</v>
      </c>
      <c r="E1353" s="1">
        <v>0.23</v>
      </c>
      <c r="F1353" s="2">
        <v>3.9999999999999999E-19</v>
      </c>
      <c r="G1353">
        <v>44.19</v>
      </c>
      <c r="H1353">
        <v>508</v>
      </c>
      <c r="I1353" t="str">
        <f>HYPERLINK("https://www.ncbi.nlm.nih.gov/protein/EOD4222884.1?report=genbank&amp;log$=prottop&amp;blast_rank=1344&amp;RID=4D2ZFJ1Y016","EOD4222884.1")</f>
        <v>EOD4222884.1</v>
      </c>
    </row>
    <row r="1354" spans="1:9" x14ac:dyDescent="0.25">
      <c r="A1354" t="s">
        <v>1434</v>
      </c>
      <c r="B1354" t="s">
        <v>130</v>
      </c>
      <c r="C1354">
        <v>103</v>
      </c>
      <c r="D1354">
        <v>103</v>
      </c>
      <c r="E1354" s="1">
        <v>0.23</v>
      </c>
      <c r="F1354" s="2">
        <v>3.9999999999999999E-19</v>
      </c>
      <c r="G1354">
        <v>44.19</v>
      </c>
      <c r="H1354">
        <v>508</v>
      </c>
      <c r="I1354" t="str">
        <f>HYPERLINK("https://www.ncbi.nlm.nih.gov/protein/WP_149045050.1?report=genbank&amp;log$=prottop&amp;blast_rank=1345&amp;RID=4D2ZFJ1Y016","WP_149045050.1")</f>
        <v>WP_149045050.1</v>
      </c>
    </row>
    <row r="1355" spans="1:9" x14ac:dyDescent="0.25">
      <c r="A1355" t="s">
        <v>1418</v>
      </c>
      <c r="B1355" t="s">
        <v>130</v>
      </c>
      <c r="C1355">
        <v>103</v>
      </c>
      <c r="D1355">
        <v>103</v>
      </c>
      <c r="E1355" s="1">
        <v>0.23</v>
      </c>
      <c r="F1355" s="2">
        <v>3.9999999999999999E-19</v>
      </c>
      <c r="G1355">
        <v>44.19</v>
      </c>
      <c r="H1355">
        <v>508</v>
      </c>
      <c r="I1355" t="str">
        <f>HYPERLINK("https://www.ncbi.nlm.nih.gov/protein/HAA7083591.1?report=genbank&amp;log$=prottop&amp;blast_rank=1346&amp;RID=4D2ZFJ1Y016","HAA7083591.1")</f>
        <v>HAA7083591.1</v>
      </c>
    </row>
    <row r="1356" spans="1:9" x14ac:dyDescent="0.25">
      <c r="A1356" t="s">
        <v>1434</v>
      </c>
      <c r="B1356" t="s">
        <v>130</v>
      </c>
      <c r="C1356">
        <v>103</v>
      </c>
      <c r="D1356">
        <v>103</v>
      </c>
      <c r="E1356" s="1">
        <v>0.23</v>
      </c>
      <c r="F1356" s="2">
        <v>3.9999999999999999E-19</v>
      </c>
      <c r="G1356">
        <v>44.19</v>
      </c>
      <c r="H1356">
        <v>508</v>
      </c>
      <c r="I1356" t="str">
        <f>HYPERLINK("https://www.ncbi.nlm.nih.gov/protein/HFK6344509.1?report=genbank&amp;log$=prottop&amp;blast_rank=1347&amp;RID=4D2ZFJ1Y016","HFK6344509.1")</f>
        <v>HFK6344509.1</v>
      </c>
    </row>
    <row r="1357" spans="1:9" x14ac:dyDescent="0.25">
      <c r="A1357" t="s">
        <v>1434</v>
      </c>
      <c r="B1357" t="s">
        <v>130</v>
      </c>
      <c r="C1357">
        <v>103</v>
      </c>
      <c r="D1357">
        <v>103</v>
      </c>
      <c r="E1357" s="1">
        <v>0.23</v>
      </c>
      <c r="F1357" s="2">
        <v>3.9999999999999999E-19</v>
      </c>
      <c r="G1357">
        <v>44.19</v>
      </c>
      <c r="H1357">
        <v>508</v>
      </c>
      <c r="I1357" t="str">
        <f>HYPERLINK("https://www.ncbi.nlm.nih.gov/protein/HAC1298397.1?report=genbank&amp;log$=prottop&amp;blast_rank=1348&amp;RID=4D2ZFJ1Y016","HAC1298397.1")</f>
        <v>HAC1298397.1</v>
      </c>
    </row>
    <row r="1358" spans="1:9" x14ac:dyDescent="0.25">
      <c r="A1358" t="s">
        <v>1434</v>
      </c>
      <c r="B1358" t="s">
        <v>130</v>
      </c>
      <c r="C1358">
        <v>103</v>
      </c>
      <c r="D1358">
        <v>103</v>
      </c>
      <c r="E1358" s="1">
        <v>0.23</v>
      </c>
      <c r="F1358" s="2">
        <v>3.9999999999999999E-19</v>
      </c>
      <c r="G1358">
        <v>44.19</v>
      </c>
      <c r="H1358">
        <v>508</v>
      </c>
      <c r="I1358" t="str">
        <f>HYPERLINK("https://www.ncbi.nlm.nih.gov/protein/EAE7925189.1?report=genbank&amp;log$=prottop&amp;blast_rank=1349&amp;RID=4D2ZFJ1Y016","EAE7925189.1")</f>
        <v>EAE7925189.1</v>
      </c>
    </row>
    <row r="1359" spans="1:9" x14ac:dyDescent="0.25">
      <c r="A1359" t="s">
        <v>1434</v>
      </c>
      <c r="B1359" t="s">
        <v>130</v>
      </c>
      <c r="C1359">
        <v>103</v>
      </c>
      <c r="D1359">
        <v>103</v>
      </c>
      <c r="E1359" s="1">
        <v>0.23</v>
      </c>
      <c r="F1359" s="2">
        <v>3.9999999999999999E-19</v>
      </c>
      <c r="G1359">
        <v>44.19</v>
      </c>
      <c r="H1359">
        <v>508</v>
      </c>
      <c r="I1359" t="str">
        <f>HYPERLINK("https://www.ncbi.nlm.nih.gov/protein/EAC6754151.1?report=genbank&amp;log$=prottop&amp;blast_rank=1350&amp;RID=4D2ZFJ1Y016","EAC6754151.1")</f>
        <v>EAC6754151.1</v>
      </c>
    </row>
    <row r="1360" spans="1:9" x14ac:dyDescent="0.25">
      <c r="A1360" t="s">
        <v>1434</v>
      </c>
      <c r="B1360" t="s">
        <v>130</v>
      </c>
      <c r="C1360">
        <v>103</v>
      </c>
      <c r="D1360">
        <v>103</v>
      </c>
      <c r="E1360" s="1">
        <v>0.23</v>
      </c>
      <c r="F1360" s="2">
        <v>3.9999999999999999E-19</v>
      </c>
      <c r="G1360">
        <v>44.19</v>
      </c>
      <c r="H1360">
        <v>508</v>
      </c>
      <c r="I1360" t="str">
        <f>HYPERLINK("https://www.ncbi.nlm.nih.gov/protein/WP_085400876.1?report=genbank&amp;log$=prottop&amp;blast_rank=1351&amp;RID=4D2ZFJ1Y016","WP_085400876.1")</f>
        <v>WP_085400876.1</v>
      </c>
    </row>
    <row r="1361" spans="1:9" x14ac:dyDescent="0.25">
      <c r="A1361" t="s">
        <v>1434</v>
      </c>
      <c r="B1361" t="s">
        <v>130</v>
      </c>
      <c r="C1361">
        <v>103</v>
      </c>
      <c r="D1361">
        <v>103</v>
      </c>
      <c r="E1361" s="1">
        <v>0.23</v>
      </c>
      <c r="F1361" s="2">
        <v>3.9999999999999999E-19</v>
      </c>
      <c r="G1361">
        <v>44.19</v>
      </c>
      <c r="H1361">
        <v>508</v>
      </c>
      <c r="I1361" t="str">
        <f>HYPERLINK("https://www.ncbi.nlm.nih.gov/protein/WP_070299156.1?report=genbank&amp;log$=prottop&amp;blast_rank=1352&amp;RID=4D2ZFJ1Y016","WP_070299156.1")</f>
        <v>WP_070299156.1</v>
      </c>
    </row>
    <row r="1362" spans="1:9" x14ac:dyDescent="0.25">
      <c r="A1362" t="s">
        <v>1434</v>
      </c>
      <c r="B1362" t="s">
        <v>130</v>
      </c>
      <c r="C1362">
        <v>103</v>
      </c>
      <c r="D1362">
        <v>103</v>
      </c>
      <c r="E1362" s="1">
        <v>0.23</v>
      </c>
      <c r="F1362" s="2">
        <v>3.9999999999999999E-19</v>
      </c>
      <c r="G1362">
        <v>44.19</v>
      </c>
      <c r="H1362">
        <v>508</v>
      </c>
      <c r="I1362" t="str">
        <f>HYPERLINK("https://www.ncbi.nlm.nih.gov/protein/EAC5234198.1?report=genbank&amp;log$=prottop&amp;blast_rank=1353&amp;RID=4D2ZFJ1Y016","EAC5234198.1")</f>
        <v>EAC5234198.1</v>
      </c>
    </row>
    <row r="1363" spans="1:9" x14ac:dyDescent="0.25">
      <c r="A1363" t="s">
        <v>1434</v>
      </c>
      <c r="B1363" t="s">
        <v>130</v>
      </c>
      <c r="C1363">
        <v>103</v>
      </c>
      <c r="D1363">
        <v>103</v>
      </c>
      <c r="E1363" s="1">
        <v>0.23</v>
      </c>
      <c r="F1363" s="2">
        <v>3.9999999999999999E-19</v>
      </c>
      <c r="G1363">
        <v>44.19</v>
      </c>
      <c r="H1363">
        <v>508</v>
      </c>
      <c r="I1363" t="str">
        <f>HYPERLINK("https://www.ncbi.nlm.nih.gov/protein/WP_061668464.1?report=genbank&amp;log$=prottop&amp;blast_rank=1354&amp;RID=4D2ZFJ1Y016","WP_061668464.1")</f>
        <v>WP_061668464.1</v>
      </c>
    </row>
    <row r="1364" spans="1:9" x14ac:dyDescent="0.25">
      <c r="A1364" t="s">
        <v>1434</v>
      </c>
      <c r="B1364" t="s">
        <v>130</v>
      </c>
      <c r="C1364">
        <v>103</v>
      </c>
      <c r="D1364">
        <v>103</v>
      </c>
      <c r="E1364" s="1">
        <v>0.23</v>
      </c>
      <c r="F1364" s="2">
        <v>3.9999999999999999E-19</v>
      </c>
      <c r="G1364">
        <v>44.19</v>
      </c>
      <c r="H1364">
        <v>508</v>
      </c>
      <c r="I1364" t="str">
        <f>HYPERLINK("https://www.ncbi.nlm.nih.gov/protein/WP_070243972.1?report=genbank&amp;log$=prottop&amp;blast_rank=1355&amp;RID=4D2ZFJ1Y016","WP_070243972.1")</f>
        <v>WP_070243972.1</v>
      </c>
    </row>
    <row r="1365" spans="1:9" x14ac:dyDescent="0.25">
      <c r="A1365" t="s">
        <v>1434</v>
      </c>
      <c r="B1365" t="s">
        <v>130</v>
      </c>
      <c r="C1365">
        <v>103</v>
      </c>
      <c r="D1365">
        <v>103</v>
      </c>
      <c r="E1365" s="1">
        <v>0.23</v>
      </c>
      <c r="F1365" s="2">
        <v>3.9999999999999999E-19</v>
      </c>
      <c r="G1365">
        <v>44.19</v>
      </c>
      <c r="H1365">
        <v>508</v>
      </c>
      <c r="I1365" t="str">
        <f>HYPERLINK("https://www.ncbi.nlm.nih.gov/protein/WP_230916169.1?report=genbank&amp;log$=prottop&amp;blast_rank=1356&amp;RID=4D2ZFJ1Y016","WP_230916169.1")</f>
        <v>WP_230916169.1</v>
      </c>
    </row>
    <row r="1366" spans="1:9" x14ac:dyDescent="0.25">
      <c r="A1366" t="s">
        <v>1434</v>
      </c>
      <c r="B1366" t="s">
        <v>130</v>
      </c>
      <c r="C1366">
        <v>103</v>
      </c>
      <c r="D1366">
        <v>103</v>
      </c>
      <c r="E1366" s="1">
        <v>0.23</v>
      </c>
      <c r="F1366" s="2">
        <v>3.9999999999999999E-19</v>
      </c>
      <c r="G1366">
        <v>44.19</v>
      </c>
      <c r="H1366">
        <v>508</v>
      </c>
      <c r="I1366" t="str">
        <f>HYPERLINK("https://www.ncbi.nlm.nih.gov/protein/EDN8115685.1?report=genbank&amp;log$=prottop&amp;blast_rank=1357&amp;RID=4D2ZFJ1Y016","EDN8115685.1")</f>
        <v>EDN8115685.1</v>
      </c>
    </row>
    <row r="1367" spans="1:9" x14ac:dyDescent="0.25">
      <c r="A1367" t="s">
        <v>1434</v>
      </c>
      <c r="B1367" t="s">
        <v>130</v>
      </c>
      <c r="C1367">
        <v>103</v>
      </c>
      <c r="D1367">
        <v>103</v>
      </c>
      <c r="E1367" s="1">
        <v>0.23</v>
      </c>
      <c r="F1367" s="2">
        <v>3.9999999999999999E-19</v>
      </c>
      <c r="G1367">
        <v>44.19</v>
      </c>
      <c r="H1367">
        <v>508</v>
      </c>
      <c r="I1367" t="str">
        <f>HYPERLINK("https://www.ncbi.nlm.nih.gov/protein/TYW27001.1?report=genbank&amp;log$=prottop&amp;blast_rank=1358&amp;RID=4D2ZFJ1Y016","TYW27001.1")</f>
        <v>TYW27001.1</v>
      </c>
    </row>
    <row r="1368" spans="1:9" x14ac:dyDescent="0.25">
      <c r="A1368" t="s">
        <v>1434</v>
      </c>
      <c r="B1368" t="s">
        <v>130</v>
      </c>
      <c r="C1368">
        <v>103</v>
      </c>
      <c r="D1368">
        <v>103</v>
      </c>
      <c r="E1368" s="1">
        <v>0.23</v>
      </c>
      <c r="F1368" s="2">
        <v>3.9999999999999999E-19</v>
      </c>
      <c r="G1368">
        <v>44.19</v>
      </c>
      <c r="H1368">
        <v>508</v>
      </c>
      <c r="I1368" t="str">
        <f>HYPERLINK("https://www.ncbi.nlm.nih.gov/protein/WP_014601167.1?report=genbank&amp;log$=prottop&amp;blast_rank=1359&amp;RID=4D2ZFJ1Y016","WP_014601167.1")</f>
        <v>WP_014601167.1</v>
      </c>
    </row>
    <row r="1369" spans="1:9" x14ac:dyDescent="0.25">
      <c r="A1369" t="s">
        <v>1434</v>
      </c>
      <c r="B1369" t="s">
        <v>130</v>
      </c>
      <c r="C1369">
        <v>103</v>
      </c>
      <c r="D1369">
        <v>103</v>
      </c>
      <c r="E1369" s="1">
        <v>0.23</v>
      </c>
      <c r="F1369" s="2">
        <v>3.9999999999999999E-19</v>
      </c>
      <c r="G1369">
        <v>44.19</v>
      </c>
      <c r="H1369">
        <v>508</v>
      </c>
      <c r="I1369" t="str">
        <f>HYPERLINK("https://www.ncbi.nlm.nih.gov/protein/EAE1974021.1?report=genbank&amp;log$=prottop&amp;blast_rank=1360&amp;RID=4D2ZFJ1Y016","EAE1974021.1")</f>
        <v>EAE1974021.1</v>
      </c>
    </row>
    <row r="1370" spans="1:9" x14ac:dyDescent="0.25">
      <c r="A1370" t="s">
        <v>1434</v>
      </c>
      <c r="B1370" t="s">
        <v>130</v>
      </c>
      <c r="C1370">
        <v>103</v>
      </c>
      <c r="D1370">
        <v>103</v>
      </c>
      <c r="E1370" s="1">
        <v>0.23</v>
      </c>
      <c r="F1370" s="2">
        <v>3.9999999999999999E-19</v>
      </c>
      <c r="G1370">
        <v>44.19</v>
      </c>
      <c r="H1370">
        <v>508</v>
      </c>
      <c r="I1370" t="str">
        <f>HYPERLINK("https://www.ncbi.nlm.nih.gov/protein/EAC3044730.1?report=genbank&amp;log$=prottop&amp;blast_rank=1361&amp;RID=4D2ZFJ1Y016","EAC3044730.1")</f>
        <v>EAC3044730.1</v>
      </c>
    </row>
    <row r="1371" spans="1:9" x14ac:dyDescent="0.25">
      <c r="A1371" t="s">
        <v>1434</v>
      </c>
      <c r="B1371" t="s">
        <v>130</v>
      </c>
      <c r="C1371">
        <v>103</v>
      </c>
      <c r="D1371">
        <v>103</v>
      </c>
      <c r="E1371" s="1">
        <v>0.23</v>
      </c>
      <c r="F1371" s="2">
        <v>3.9999999999999999E-19</v>
      </c>
      <c r="G1371">
        <v>44.19</v>
      </c>
      <c r="H1371">
        <v>508</v>
      </c>
      <c r="I1371" t="str">
        <f>HYPERLINK("https://www.ncbi.nlm.nih.gov/protein/HAM1399722.1?report=genbank&amp;log$=prottop&amp;blast_rank=1362&amp;RID=4D2ZFJ1Y016","HAM1399722.1")</f>
        <v>HAM1399722.1</v>
      </c>
    </row>
    <row r="1372" spans="1:9" x14ac:dyDescent="0.25">
      <c r="A1372" t="s">
        <v>1434</v>
      </c>
      <c r="B1372" t="s">
        <v>130</v>
      </c>
      <c r="C1372">
        <v>103</v>
      </c>
      <c r="D1372">
        <v>103</v>
      </c>
      <c r="E1372" s="1">
        <v>0.23</v>
      </c>
      <c r="F1372" s="2">
        <v>3.9999999999999999E-19</v>
      </c>
      <c r="G1372">
        <v>44.19</v>
      </c>
      <c r="H1372">
        <v>508</v>
      </c>
      <c r="I1372" t="str">
        <f>HYPERLINK("https://www.ncbi.nlm.nih.gov/protein/MCP8135758.1?report=genbank&amp;log$=prottop&amp;blast_rank=1363&amp;RID=4D2ZFJ1Y016","MCP8135758.1")</f>
        <v>MCP8135758.1</v>
      </c>
    </row>
    <row r="1373" spans="1:9" x14ac:dyDescent="0.25">
      <c r="A1373" t="s">
        <v>1434</v>
      </c>
      <c r="B1373" t="s">
        <v>130</v>
      </c>
      <c r="C1373">
        <v>103</v>
      </c>
      <c r="D1373">
        <v>103</v>
      </c>
      <c r="E1373" s="1">
        <v>0.23</v>
      </c>
      <c r="F1373" s="2">
        <v>3.9999999999999999E-19</v>
      </c>
      <c r="G1373">
        <v>44.19</v>
      </c>
      <c r="H1373">
        <v>508</v>
      </c>
      <c r="I1373" t="str">
        <f>HYPERLINK("https://www.ncbi.nlm.nih.gov/protein/HBJ8977583.1?report=genbank&amp;log$=prottop&amp;blast_rank=1364&amp;RID=4D2ZFJ1Y016","HBJ8977583.1")</f>
        <v>HBJ8977583.1</v>
      </c>
    </row>
    <row r="1374" spans="1:9" x14ac:dyDescent="0.25">
      <c r="A1374" t="s">
        <v>1434</v>
      </c>
      <c r="B1374" t="s">
        <v>130</v>
      </c>
      <c r="C1374">
        <v>103</v>
      </c>
      <c r="D1374">
        <v>103</v>
      </c>
      <c r="E1374" s="1">
        <v>0.23</v>
      </c>
      <c r="F1374" s="2">
        <v>3.9999999999999999E-19</v>
      </c>
      <c r="G1374">
        <v>44.19</v>
      </c>
      <c r="H1374">
        <v>508</v>
      </c>
      <c r="I1374" t="str">
        <f>HYPERLINK("https://www.ncbi.nlm.nih.gov/protein/WP_097348129.1?report=genbank&amp;log$=prottop&amp;blast_rank=1365&amp;RID=4D2ZFJ1Y016","WP_097348129.1")</f>
        <v>WP_097348129.1</v>
      </c>
    </row>
    <row r="1375" spans="1:9" x14ac:dyDescent="0.25">
      <c r="A1375" t="s">
        <v>1434</v>
      </c>
      <c r="B1375" t="s">
        <v>130</v>
      </c>
      <c r="C1375">
        <v>103</v>
      </c>
      <c r="D1375">
        <v>103</v>
      </c>
      <c r="E1375" s="1">
        <v>0.23</v>
      </c>
      <c r="F1375" s="2">
        <v>3.9999999999999999E-19</v>
      </c>
      <c r="G1375">
        <v>44.19</v>
      </c>
      <c r="H1375">
        <v>508</v>
      </c>
      <c r="I1375" t="str">
        <f>HYPERLINK("https://www.ncbi.nlm.nih.gov/protein/EAG1286696.1?report=genbank&amp;log$=prottop&amp;blast_rank=1366&amp;RID=4D2ZFJ1Y016","EAG1286696.1")</f>
        <v>EAG1286696.1</v>
      </c>
    </row>
    <row r="1376" spans="1:9" x14ac:dyDescent="0.25">
      <c r="A1376" t="s">
        <v>1434</v>
      </c>
      <c r="B1376" t="s">
        <v>130</v>
      </c>
      <c r="C1376">
        <v>103</v>
      </c>
      <c r="D1376">
        <v>103</v>
      </c>
      <c r="E1376" s="1">
        <v>0.23</v>
      </c>
      <c r="F1376" s="2">
        <v>3.9999999999999999E-19</v>
      </c>
      <c r="G1376">
        <v>44.19</v>
      </c>
      <c r="H1376">
        <v>508</v>
      </c>
      <c r="I1376" t="str">
        <f>HYPERLINK("https://www.ncbi.nlm.nih.gov/protein/EAC4534478.1?report=genbank&amp;log$=prottop&amp;blast_rank=1367&amp;RID=4D2ZFJ1Y016","EAC4534478.1")</f>
        <v>EAC4534478.1</v>
      </c>
    </row>
    <row r="1377" spans="1:9" x14ac:dyDescent="0.25">
      <c r="A1377" t="s">
        <v>1434</v>
      </c>
      <c r="B1377" t="s">
        <v>130</v>
      </c>
      <c r="C1377">
        <v>103</v>
      </c>
      <c r="D1377">
        <v>103</v>
      </c>
      <c r="E1377" s="1">
        <v>0.23</v>
      </c>
      <c r="F1377" s="2">
        <v>3.9999999999999999E-19</v>
      </c>
      <c r="G1377">
        <v>44.19</v>
      </c>
      <c r="H1377">
        <v>508</v>
      </c>
      <c r="I1377" t="str">
        <f>HYPERLINK("https://www.ncbi.nlm.nih.gov/protein/HAM1447812.1?report=genbank&amp;log$=prottop&amp;blast_rank=1368&amp;RID=4D2ZFJ1Y016","HAM1447812.1")</f>
        <v>HAM1447812.1</v>
      </c>
    </row>
    <row r="1378" spans="1:9" x14ac:dyDescent="0.25">
      <c r="A1378" t="s">
        <v>1434</v>
      </c>
      <c r="B1378" t="s">
        <v>130</v>
      </c>
      <c r="C1378">
        <v>103</v>
      </c>
      <c r="D1378">
        <v>103</v>
      </c>
      <c r="E1378" s="1">
        <v>0.23</v>
      </c>
      <c r="F1378" s="2">
        <v>3.9999999999999999E-19</v>
      </c>
      <c r="G1378">
        <v>44.19</v>
      </c>
      <c r="H1378">
        <v>508</v>
      </c>
      <c r="I1378" t="str">
        <f>HYPERLINK("https://www.ncbi.nlm.nih.gov/protein/WP_085392449.1?report=genbank&amp;log$=prottop&amp;blast_rank=1369&amp;RID=4D2ZFJ1Y016","WP_085392449.1")</f>
        <v>WP_085392449.1</v>
      </c>
    </row>
    <row r="1379" spans="1:9" x14ac:dyDescent="0.25">
      <c r="A1379" t="s">
        <v>1434</v>
      </c>
      <c r="B1379" t="s">
        <v>130</v>
      </c>
      <c r="C1379">
        <v>103</v>
      </c>
      <c r="D1379">
        <v>103</v>
      </c>
      <c r="E1379" s="1">
        <v>0.23</v>
      </c>
      <c r="F1379" s="2">
        <v>3.9999999999999999E-19</v>
      </c>
      <c r="G1379">
        <v>44.19</v>
      </c>
      <c r="H1379">
        <v>508</v>
      </c>
      <c r="I1379" t="str">
        <f>HYPERLINK("https://www.ncbi.nlm.nih.gov/protein/HDU0325971.1?report=genbank&amp;log$=prottop&amp;blast_rank=1370&amp;RID=4D2ZFJ1Y016","HDU0325971.1")</f>
        <v>HDU0325971.1</v>
      </c>
    </row>
    <row r="1380" spans="1:9" x14ac:dyDescent="0.25">
      <c r="A1380" t="s">
        <v>1434</v>
      </c>
      <c r="B1380" t="s">
        <v>130</v>
      </c>
      <c r="C1380">
        <v>103</v>
      </c>
      <c r="D1380">
        <v>103</v>
      </c>
      <c r="E1380" s="1">
        <v>0.23</v>
      </c>
      <c r="F1380" s="2">
        <v>3.9999999999999999E-19</v>
      </c>
      <c r="G1380">
        <v>44.19</v>
      </c>
      <c r="H1380">
        <v>508</v>
      </c>
      <c r="I1380" t="str">
        <f>HYPERLINK("https://www.ncbi.nlm.nih.gov/protein/WP_230917016.1?report=genbank&amp;log$=prottop&amp;blast_rank=1371&amp;RID=4D2ZFJ1Y016","WP_230917016.1")</f>
        <v>WP_230917016.1</v>
      </c>
    </row>
    <row r="1381" spans="1:9" x14ac:dyDescent="0.25">
      <c r="A1381" t="s">
        <v>1434</v>
      </c>
      <c r="B1381" t="s">
        <v>130</v>
      </c>
      <c r="C1381">
        <v>103</v>
      </c>
      <c r="D1381">
        <v>103</v>
      </c>
      <c r="E1381" s="1">
        <v>0.23</v>
      </c>
      <c r="F1381" s="2">
        <v>3.9999999999999999E-19</v>
      </c>
      <c r="G1381">
        <v>44.19</v>
      </c>
      <c r="H1381">
        <v>508</v>
      </c>
      <c r="I1381" t="str">
        <f>HYPERLINK("https://www.ncbi.nlm.nih.gov/protein/HAC3379724.1?report=genbank&amp;log$=prottop&amp;blast_rank=1372&amp;RID=4D2ZFJ1Y016","HAC3379724.1")</f>
        <v>HAC3379724.1</v>
      </c>
    </row>
    <row r="1382" spans="1:9" x14ac:dyDescent="0.25">
      <c r="A1382" t="s">
        <v>1434</v>
      </c>
      <c r="B1382" t="s">
        <v>130</v>
      </c>
      <c r="C1382">
        <v>103</v>
      </c>
      <c r="D1382">
        <v>103</v>
      </c>
      <c r="E1382" s="1">
        <v>0.23</v>
      </c>
      <c r="F1382" s="2">
        <v>3.9999999999999999E-19</v>
      </c>
      <c r="G1382">
        <v>44.19</v>
      </c>
      <c r="H1382">
        <v>508</v>
      </c>
      <c r="I1382" t="str">
        <f>HYPERLINK("https://www.ncbi.nlm.nih.gov/protein/WP_155822475.1?report=genbank&amp;log$=prottop&amp;blast_rank=1373&amp;RID=4D2ZFJ1Y016","WP_155822475.1")</f>
        <v>WP_155822475.1</v>
      </c>
    </row>
    <row r="1383" spans="1:9" x14ac:dyDescent="0.25">
      <c r="A1383" t="s">
        <v>1434</v>
      </c>
      <c r="B1383" t="s">
        <v>130</v>
      </c>
      <c r="C1383">
        <v>103</v>
      </c>
      <c r="D1383">
        <v>103</v>
      </c>
      <c r="E1383" s="1">
        <v>0.23</v>
      </c>
      <c r="F1383" s="2">
        <v>3.9999999999999999E-19</v>
      </c>
      <c r="G1383">
        <v>44.19</v>
      </c>
      <c r="H1383">
        <v>508</v>
      </c>
      <c r="I1383" t="str">
        <f>HYPERLINK("https://www.ncbi.nlm.nih.gov/protein/EAE6098774.1?report=genbank&amp;log$=prottop&amp;blast_rank=1374&amp;RID=4D2ZFJ1Y016","EAE6098774.1")</f>
        <v>EAE6098774.1</v>
      </c>
    </row>
    <row r="1384" spans="1:9" x14ac:dyDescent="0.25">
      <c r="A1384" t="s">
        <v>1434</v>
      </c>
      <c r="B1384" t="s">
        <v>130</v>
      </c>
      <c r="C1384">
        <v>103</v>
      </c>
      <c r="D1384">
        <v>103</v>
      </c>
      <c r="E1384" s="1">
        <v>0.23</v>
      </c>
      <c r="F1384" s="2">
        <v>3.9999999999999999E-19</v>
      </c>
      <c r="G1384">
        <v>44.19</v>
      </c>
      <c r="H1384">
        <v>508</v>
      </c>
      <c r="I1384" t="str">
        <f>HYPERLINK("https://www.ncbi.nlm.nih.gov/protein/EGC1396517.1?report=genbank&amp;log$=prottop&amp;blast_rank=1375&amp;RID=4D2ZFJ1Y016","EGC1396517.1")</f>
        <v>EGC1396517.1</v>
      </c>
    </row>
    <row r="1385" spans="1:9" x14ac:dyDescent="0.25">
      <c r="A1385" t="s">
        <v>1418</v>
      </c>
      <c r="B1385" t="s">
        <v>130</v>
      </c>
      <c r="C1385">
        <v>103</v>
      </c>
      <c r="D1385">
        <v>103</v>
      </c>
      <c r="E1385" s="1">
        <v>0.23</v>
      </c>
      <c r="F1385" s="2">
        <v>3.9999999999999999E-19</v>
      </c>
      <c r="G1385">
        <v>44.19</v>
      </c>
      <c r="H1385">
        <v>508</v>
      </c>
      <c r="I1385" t="str">
        <f>HYPERLINK("https://www.ncbi.nlm.nih.gov/protein/HAA5801449.1?report=genbank&amp;log$=prottop&amp;blast_rank=1376&amp;RID=4D2ZFJ1Y016","HAA5801449.1")</f>
        <v>HAA5801449.1</v>
      </c>
    </row>
    <row r="1386" spans="1:9" x14ac:dyDescent="0.25">
      <c r="A1386" t="s">
        <v>1434</v>
      </c>
      <c r="B1386" t="s">
        <v>130</v>
      </c>
      <c r="C1386">
        <v>103</v>
      </c>
      <c r="D1386">
        <v>103</v>
      </c>
      <c r="E1386" s="1">
        <v>0.23</v>
      </c>
      <c r="F1386" s="2">
        <v>5.0000000000000004E-19</v>
      </c>
      <c r="G1386">
        <v>44.19</v>
      </c>
      <c r="H1386">
        <v>508</v>
      </c>
      <c r="I1386" t="str">
        <f>HYPERLINK("https://www.ncbi.nlm.nih.gov/protein/EMZ6987912.1?report=genbank&amp;log$=prottop&amp;blast_rank=1377&amp;RID=4D2ZFJ1Y016","EMZ6987912.1")</f>
        <v>EMZ6987912.1</v>
      </c>
    </row>
    <row r="1387" spans="1:9" x14ac:dyDescent="0.25">
      <c r="A1387" t="s">
        <v>1434</v>
      </c>
      <c r="B1387" t="s">
        <v>130</v>
      </c>
      <c r="C1387">
        <v>103</v>
      </c>
      <c r="D1387">
        <v>103</v>
      </c>
      <c r="E1387" s="1">
        <v>0.23</v>
      </c>
      <c r="F1387" s="2">
        <v>5.0000000000000004E-19</v>
      </c>
      <c r="G1387">
        <v>44.19</v>
      </c>
      <c r="H1387">
        <v>508</v>
      </c>
      <c r="I1387" t="str">
        <f>HYPERLINK("https://www.ncbi.nlm.nih.gov/protein/HDZ6973889.1?report=genbank&amp;log$=prottop&amp;blast_rank=1378&amp;RID=4D2ZFJ1Y016","HDZ6973889.1")</f>
        <v>HDZ6973889.1</v>
      </c>
    </row>
    <row r="1388" spans="1:9" x14ac:dyDescent="0.25">
      <c r="A1388" t="s">
        <v>1412</v>
      </c>
      <c r="B1388" t="s">
        <v>253</v>
      </c>
      <c r="C1388">
        <v>106</v>
      </c>
      <c r="D1388">
        <v>106</v>
      </c>
      <c r="E1388" s="1">
        <v>0.26</v>
      </c>
      <c r="F1388" s="2">
        <v>4.9999999999999999E-20</v>
      </c>
      <c r="G1388">
        <v>44.17</v>
      </c>
      <c r="H1388">
        <v>480</v>
      </c>
      <c r="I1388" t="str">
        <f>HYPERLINK("https://www.ncbi.nlm.nih.gov/protein/MGF0091637.1?report=genbank&amp;log$=prottop&amp;blast_rank=1379&amp;RID=4D2ZFJ1Y016","MGF0091637.1")</f>
        <v>MGF0091637.1</v>
      </c>
    </row>
    <row r="1389" spans="1:9" x14ac:dyDescent="0.25">
      <c r="A1389" t="s">
        <v>1428</v>
      </c>
      <c r="B1389" t="s">
        <v>254</v>
      </c>
      <c r="C1389">
        <v>101</v>
      </c>
      <c r="D1389">
        <v>101</v>
      </c>
      <c r="E1389" s="1">
        <v>0.22</v>
      </c>
      <c r="F1389" s="2">
        <v>2E-19</v>
      </c>
      <c r="G1389">
        <v>44.17</v>
      </c>
      <c r="H1389">
        <v>320</v>
      </c>
      <c r="I1389" t="str">
        <f>HYPERLINK("https://www.ncbi.nlm.nih.gov/protein/WP_210434798.1?report=genbank&amp;log$=prottop&amp;blast_rank=1380&amp;RID=4D2ZFJ1Y016","WP_210434798.1")</f>
        <v>WP_210434798.1</v>
      </c>
    </row>
    <row r="1390" spans="1:9" x14ac:dyDescent="0.25">
      <c r="A1390" t="s">
        <v>1412</v>
      </c>
      <c r="B1390" t="s">
        <v>38</v>
      </c>
      <c r="C1390">
        <v>135</v>
      </c>
      <c r="D1390">
        <v>135</v>
      </c>
      <c r="E1390" s="1">
        <v>0.28000000000000003</v>
      </c>
      <c r="F1390" s="2">
        <v>2.0000000000000001E-32</v>
      </c>
      <c r="G1390">
        <v>44.16</v>
      </c>
      <c r="H1390">
        <v>208</v>
      </c>
      <c r="I1390" t="str">
        <f>HYPERLINK("https://www.ncbi.nlm.nih.gov/protein/MBQ2265287.1?report=genbank&amp;log$=prottop&amp;blast_rank=1381&amp;RID=4D2ZFJ1Y016","MBQ2265287.1")</f>
        <v>MBQ2265287.1</v>
      </c>
    </row>
    <row r="1391" spans="1:9" x14ac:dyDescent="0.25">
      <c r="A1391" t="s">
        <v>1412</v>
      </c>
      <c r="B1391" t="s">
        <v>255</v>
      </c>
      <c r="C1391">
        <v>134</v>
      </c>
      <c r="D1391">
        <v>134</v>
      </c>
      <c r="E1391" s="1">
        <v>0.28000000000000003</v>
      </c>
      <c r="F1391" s="2">
        <v>9.9999999999999994E-30</v>
      </c>
      <c r="G1391">
        <v>44.16</v>
      </c>
      <c r="H1391">
        <v>507</v>
      </c>
      <c r="I1391" t="str">
        <f>HYPERLINK("https://www.ncbi.nlm.nih.gov/protein/MFR2263904.1?report=genbank&amp;log$=prottop&amp;blast_rank=1382&amp;RID=4D2ZFJ1Y016","MFR2263904.1")</f>
        <v>MFR2263904.1</v>
      </c>
    </row>
    <row r="1392" spans="1:9" x14ac:dyDescent="0.25">
      <c r="A1392" t="s">
        <v>1412</v>
      </c>
      <c r="B1392" t="s">
        <v>71</v>
      </c>
      <c r="C1392">
        <v>129</v>
      </c>
      <c r="D1392">
        <v>129</v>
      </c>
      <c r="E1392" s="1">
        <v>0.28000000000000003</v>
      </c>
      <c r="F1392" s="2">
        <v>5.0000000000000002E-28</v>
      </c>
      <c r="G1392">
        <v>44.16</v>
      </c>
      <c r="H1392">
        <v>450</v>
      </c>
      <c r="I1392" t="str">
        <f>HYPERLINK("https://www.ncbi.nlm.nih.gov/protein/MFR2192106.1?report=genbank&amp;log$=prottop&amp;blast_rank=1383&amp;RID=4D2ZFJ1Y016","MFR2192106.1")</f>
        <v>MFR2192106.1</v>
      </c>
    </row>
    <row r="1393" spans="1:9" x14ac:dyDescent="0.25">
      <c r="A1393" t="s">
        <v>1412</v>
      </c>
      <c r="B1393" t="s">
        <v>91</v>
      </c>
      <c r="C1393">
        <v>129</v>
      </c>
      <c r="D1393">
        <v>129</v>
      </c>
      <c r="E1393" s="1">
        <v>0.28000000000000003</v>
      </c>
      <c r="F1393" s="2">
        <v>6.0000000000000001E-28</v>
      </c>
      <c r="G1393">
        <v>44.16</v>
      </c>
      <c r="H1393">
        <v>494</v>
      </c>
      <c r="I1393" t="str">
        <f>HYPERLINK("https://www.ncbi.nlm.nih.gov/protein/WP_294717879.1?report=genbank&amp;log$=prottop&amp;blast_rank=1384&amp;RID=4D2ZFJ1Y016","WP_294717879.1")</f>
        <v>WP_294717879.1</v>
      </c>
    </row>
    <row r="1394" spans="1:9" x14ac:dyDescent="0.25">
      <c r="A1394" t="s">
        <v>1429</v>
      </c>
      <c r="B1394" t="s">
        <v>209</v>
      </c>
      <c r="C1394">
        <v>114</v>
      </c>
      <c r="D1394">
        <v>114</v>
      </c>
      <c r="E1394" s="1">
        <v>0.28000000000000003</v>
      </c>
      <c r="F1394" s="2">
        <v>4.9999999999999998E-24</v>
      </c>
      <c r="G1394">
        <v>44.16</v>
      </c>
      <c r="H1394">
        <v>299</v>
      </c>
      <c r="I1394" t="str">
        <f>HYPERLINK("https://www.ncbi.nlm.nih.gov/protein/WP_015527548.1?report=genbank&amp;log$=prottop&amp;blast_rank=1385&amp;RID=4D2ZFJ1Y016","WP_015527548.1")</f>
        <v>WP_015527548.1</v>
      </c>
    </row>
    <row r="1395" spans="1:9" x14ac:dyDescent="0.25">
      <c r="A1395" t="s">
        <v>1412</v>
      </c>
      <c r="B1395" t="s">
        <v>256</v>
      </c>
      <c r="C1395">
        <v>108</v>
      </c>
      <c r="D1395">
        <v>108</v>
      </c>
      <c r="E1395" s="1">
        <v>0.26</v>
      </c>
      <c r="F1395" s="2">
        <v>5.9999999999999998E-22</v>
      </c>
      <c r="G1395">
        <v>44.14</v>
      </c>
      <c r="H1395">
        <v>287</v>
      </c>
      <c r="I1395" t="str">
        <f>HYPERLINK("https://www.ncbi.nlm.nih.gov/protein/HCL6627772.1?report=genbank&amp;log$=prottop&amp;blast_rank=1386&amp;RID=4D2ZFJ1Y016","HCL6627772.1")</f>
        <v>HCL6627772.1</v>
      </c>
    </row>
    <row r="1396" spans="1:9" x14ac:dyDescent="0.25">
      <c r="A1396" t="s">
        <v>1412</v>
      </c>
      <c r="B1396" t="s">
        <v>257</v>
      </c>
      <c r="C1396">
        <v>105</v>
      </c>
      <c r="D1396">
        <v>105</v>
      </c>
      <c r="E1396" s="1">
        <v>0.24</v>
      </c>
      <c r="F1396" s="2">
        <v>8.9999999999999994E-21</v>
      </c>
      <c r="G1396">
        <v>44.12</v>
      </c>
      <c r="H1396">
        <v>332</v>
      </c>
      <c r="I1396" t="str">
        <f>HYPERLINK("https://www.ncbi.nlm.nih.gov/protein/MDD6318665.1?report=genbank&amp;log$=prottop&amp;blast_rank=1387&amp;RID=4D2ZFJ1Y016","MDD6318665.1")</f>
        <v>MDD6318665.1</v>
      </c>
    </row>
    <row r="1397" spans="1:9" x14ac:dyDescent="0.25">
      <c r="A1397" t="s">
        <v>1428</v>
      </c>
      <c r="B1397" t="s">
        <v>258</v>
      </c>
      <c r="C1397">
        <v>104</v>
      </c>
      <c r="D1397">
        <v>104</v>
      </c>
      <c r="E1397" s="1">
        <v>0.22</v>
      </c>
      <c r="F1397" s="2">
        <v>3.0000000000000003E-20</v>
      </c>
      <c r="G1397">
        <v>44.09</v>
      </c>
      <c r="H1397">
        <v>336</v>
      </c>
      <c r="I1397" t="str">
        <f>HYPERLINK("https://www.ncbi.nlm.nih.gov/protein/MBV1910137.1?report=genbank&amp;log$=prottop&amp;blast_rank=1388&amp;RID=4D2ZFJ1Y016","MBV1910137.1")</f>
        <v>MBV1910137.1</v>
      </c>
    </row>
    <row r="1398" spans="1:9" x14ac:dyDescent="0.25">
      <c r="A1398" t="s">
        <v>1447</v>
      </c>
      <c r="B1398" t="s">
        <v>162</v>
      </c>
      <c r="C1398">
        <v>104</v>
      </c>
      <c r="D1398">
        <v>104</v>
      </c>
      <c r="E1398" s="1">
        <v>0.22</v>
      </c>
      <c r="F1398" s="2">
        <v>6.0000000000000006E-20</v>
      </c>
      <c r="G1398">
        <v>44.09</v>
      </c>
      <c r="H1398">
        <v>388</v>
      </c>
      <c r="I1398" t="str">
        <f>HYPERLINK("https://www.ncbi.nlm.nih.gov/protein/WP_119687562.1?report=genbank&amp;log$=prottop&amp;blast_rank=1389&amp;RID=4D2ZFJ1Y016","WP_119687562.1")</f>
        <v>WP_119687562.1</v>
      </c>
    </row>
    <row r="1399" spans="1:9" x14ac:dyDescent="0.25">
      <c r="A1399" t="s">
        <v>1428</v>
      </c>
      <c r="B1399" t="s">
        <v>172</v>
      </c>
      <c r="C1399">
        <v>104</v>
      </c>
      <c r="D1399">
        <v>104</v>
      </c>
      <c r="E1399" s="1">
        <v>0.22</v>
      </c>
      <c r="F1399" s="2">
        <v>6.0000000000000006E-20</v>
      </c>
      <c r="G1399">
        <v>44.09</v>
      </c>
      <c r="H1399">
        <v>388</v>
      </c>
      <c r="I1399" t="str">
        <f>HYPERLINK("https://www.ncbi.nlm.nih.gov/protein/WP_012315553.1?report=genbank&amp;log$=prottop&amp;blast_rank=1390&amp;RID=4D2ZFJ1Y016","WP_012315553.1")</f>
        <v>WP_012315553.1</v>
      </c>
    </row>
    <row r="1400" spans="1:9" x14ac:dyDescent="0.25">
      <c r="A1400" t="s">
        <v>1428</v>
      </c>
      <c r="B1400" t="s">
        <v>259</v>
      </c>
      <c r="C1400">
        <v>104</v>
      </c>
      <c r="D1400">
        <v>104</v>
      </c>
      <c r="E1400" s="1">
        <v>0.22</v>
      </c>
      <c r="F1400" s="2">
        <v>6.0000000000000006E-20</v>
      </c>
      <c r="G1400">
        <v>44.09</v>
      </c>
      <c r="H1400">
        <v>388</v>
      </c>
      <c r="I1400" t="str">
        <f>HYPERLINK("https://www.ncbi.nlm.nih.gov/protein/WP_161871693.1?report=genbank&amp;log$=prottop&amp;blast_rank=1391&amp;RID=4D2ZFJ1Y016","WP_161871693.1")</f>
        <v>WP_161871693.1</v>
      </c>
    </row>
    <row r="1401" spans="1:9" x14ac:dyDescent="0.25">
      <c r="A1401" t="s">
        <v>1447</v>
      </c>
      <c r="B1401" t="s">
        <v>162</v>
      </c>
      <c r="C1401">
        <v>104</v>
      </c>
      <c r="D1401">
        <v>104</v>
      </c>
      <c r="E1401" s="1">
        <v>0.22</v>
      </c>
      <c r="F1401" s="2">
        <v>6.0000000000000006E-20</v>
      </c>
      <c r="G1401">
        <v>44.09</v>
      </c>
      <c r="H1401">
        <v>388</v>
      </c>
      <c r="I1401" t="str">
        <f>HYPERLINK("https://www.ncbi.nlm.nih.gov/protein/WP_125924750.1?report=genbank&amp;log$=prottop&amp;blast_rank=1392&amp;RID=4D2ZFJ1Y016","WP_125924750.1")</f>
        <v>WP_125924750.1</v>
      </c>
    </row>
    <row r="1402" spans="1:9" x14ac:dyDescent="0.25">
      <c r="A1402" t="s">
        <v>1447</v>
      </c>
      <c r="B1402" t="s">
        <v>162</v>
      </c>
      <c r="C1402">
        <v>104</v>
      </c>
      <c r="D1402">
        <v>104</v>
      </c>
      <c r="E1402" s="1">
        <v>0.22</v>
      </c>
      <c r="F1402" s="2">
        <v>6.0000000000000006E-20</v>
      </c>
      <c r="G1402">
        <v>44.09</v>
      </c>
      <c r="H1402">
        <v>388</v>
      </c>
      <c r="I1402" t="str">
        <f>HYPERLINK("https://www.ncbi.nlm.nih.gov/protein/WP_254466240.1?report=genbank&amp;log$=prottop&amp;blast_rank=1393&amp;RID=4D2ZFJ1Y016","WP_254466240.1")</f>
        <v>WP_254466240.1</v>
      </c>
    </row>
    <row r="1403" spans="1:9" x14ac:dyDescent="0.25">
      <c r="A1403" t="s">
        <v>1428</v>
      </c>
      <c r="B1403" t="s">
        <v>172</v>
      </c>
      <c r="C1403">
        <v>104</v>
      </c>
      <c r="D1403">
        <v>104</v>
      </c>
      <c r="E1403" s="1">
        <v>0.22</v>
      </c>
      <c r="F1403" s="2">
        <v>6.0000000000000006E-20</v>
      </c>
      <c r="G1403">
        <v>44.09</v>
      </c>
      <c r="H1403">
        <v>388</v>
      </c>
      <c r="I1403" t="str">
        <f>HYPERLINK("https://www.ncbi.nlm.nih.gov/protein/WP_323614452.1?report=genbank&amp;log$=prottop&amp;blast_rank=1394&amp;RID=4D2ZFJ1Y016","WP_323614452.1")</f>
        <v>WP_323614452.1</v>
      </c>
    </row>
    <row r="1404" spans="1:9" x14ac:dyDescent="0.25">
      <c r="A1404" t="s">
        <v>1428</v>
      </c>
      <c r="B1404" t="s">
        <v>172</v>
      </c>
      <c r="C1404">
        <v>104</v>
      </c>
      <c r="D1404">
        <v>104</v>
      </c>
      <c r="E1404" s="1">
        <v>0.22</v>
      </c>
      <c r="F1404" s="2">
        <v>6.0000000000000006E-20</v>
      </c>
      <c r="G1404">
        <v>44.09</v>
      </c>
      <c r="H1404">
        <v>388</v>
      </c>
      <c r="I1404" t="str">
        <f>HYPERLINK("https://www.ncbi.nlm.nih.gov/protein/HEK1690517.1?report=genbank&amp;log$=prottop&amp;blast_rank=1395&amp;RID=4D2ZFJ1Y016","HEK1690517.1")</f>
        <v>HEK1690517.1</v>
      </c>
    </row>
    <row r="1405" spans="1:9" x14ac:dyDescent="0.25">
      <c r="A1405" t="s">
        <v>1447</v>
      </c>
      <c r="B1405" t="s">
        <v>200</v>
      </c>
      <c r="C1405">
        <v>104</v>
      </c>
      <c r="D1405">
        <v>104</v>
      </c>
      <c r="E1405" s="1">
        <v>0.22</v>
      </c>
      <c r="F1405" s="2">
        <v>6.0000000000000006E-20</v>
      </c>
      <c r="G1405">
        <v>44.09</v>
      </c>
      <c r="H1405">
        <v>388</v>
      </c>
      <c r="I1405" t="str">
        <f>HYPERLINK("https://www.ncbi.nlm.nih.gov/protein/WP_237860208.1?report=genbank&amp;log$=prottop&amp;blast_rank=1396&amp;RID=4D2ZFJ1Y016","WP_237860208.1")</f>
        <v>WP_237860208.1</v>
      </c>
    </row>
    <row r="1406" spans="1:9" x14ac:dyDescent="0.25">
      <c r="A1406" t="s">
        <v>1428</v>
      </c>
      <c r="B1406" t="s">
        <v>172</v>
      </c>
      <c r="C1406">
        <v>104</v>
      </c>
      <c r="D1406">
        <v>104</v>
      </c>
      <c r="E1406" s="1">
        <v>0.22</v>
      </c>
      <c r="F1406" s="2">
        <v>6.0000000000000006E-20</v>
      </c>
      <c r="G1406">
        <v>44.09</v>
      </c>
      <c r="H1406">
        <v>388</v>
      </c>
      <c r="I1406" t="str">
        <f>HYPERLINK("https://www.ncbi.nlm.nih.gov/protein/WP_267817754.1?report=genbank&amp;log$=prottop&amp;blast_rank=1397&amp;RID=4D2ZFJ1Y016","WP_267817754.1")</f>
        <v>WP_267817754.1</v>
      </c>
    </row>
    <row r="1407" spans="1:9" x14ac:dyDescent="0.25">
      <c r="A1407" t="s">
        <v>1428</v>
      </c>
      <c r="B1407" t="s">
        <v>260</v>
      </c>
      <c r="C1407">
        <v>104</v>
      </c>
      <c r="D1407">
        <v>104</v>
      </c>
      <c r="E1407" s="1">
        <v>0.22</v>
      </c>
      <c r="F1407" s="2">
        <v>6.0000000000000006E-20</v>
      </c>
      <c r="G1407">
        <v>44.09</v>
      </c>
      <c r="H1407">
        <v>388</v>
      </c>
      <c r="I1407" t="str">
        <f>HYPERLINK("https://www.ncbi.nlm.nih.gov/protein/WP_281869586.1?report=genbank&amp;log$=prottop&amp;blast_rank=1398&amp;RID=4D2ZFJ1Y016","WP_281869586.1")</f>
        <v>WP_281869586.1</v>
      </c>
    </row>
    <row r="1408" spans="1:9" x14ac:dyDescent="0.25">
      <c r="A1408" t="s">
        <v>1447</v>
      </c>
      <c r="B1408" t="s">
        <v>200</v>
      </c>
      <c r="C1408">
        <v>104</v>
      </c>
      <c r="D1408">
        <v>104</v>
      </c>
      <c r="E1408" s="1">
        <v>0.22</v>
      </c>
      <c r="F1408" s="2">
        <v>6.0000000000000006E-20</v>
      </c>
      <c r="G1408">
        <v>44.09</v>
      </c>
      <c r="H1408">
        <v>388</v>
      </c>
      <c r="I1408" t="str">
        <f>HYPERLINK("https://www.ncbi.nlm.nih.gov/protein/WP_346640618.1?report=genbank&amp;log$=prottop&amp;blast_rank=1399&amp;RID=4D2ZFJ1Y016","WP_346640618.1")</f>
        <v>WP_346640618.1</v>
      </c>
    </row>
    <row r="1409" spans="1:9" x14ac:dyDescent="0.25">
      <c r="A1409" t="s">
        <v>1428</v>
      </c>
      <c r="B1409" t="s">
        <v>172</v>
      </c>
      <c r="C1409">
        <v>104</v>
      </c>
      <c r="D1409">
        <v>104</v>
      </c>
      <c r="E1409" s="1">
        <v>0.22</v>
      </c>
      <c r="F1409" s="2">
        <v>6.0000000000000006E-20</v>
      </c>
      <c r="G1409">
        <v>44.09</v>
      </c>
      <c r="H1409">
        <v>388</v>
      </c>
      <c r="I1409" t="str">
        <f>HYPERLINK("https://www.ncbi.nlm.nih.gov/protein/WP_046785375.1?report=genbank&amp;log$=prottop&amp;blast_rank=1400&amp;RID=4D2ZFJ1Y016","WP_046785375.1")</f>
        <v>WP_046785375.1</v>
      </c>
    </row>
    <row r="1410" spans="1:9" x14ac:dyDescent="0.25">
      <c r="A1410" t="s">
        <v>1428</v>
      </c>
      <c r="B1410" t="s">
        <v>172</v>
      </c>
      <c r="C1410">
        <v>104</v>
      </c>
      <c r="D1410">
        <v>104</v>
      </c>
      <c r="E1410" s="1">
        <v>0.22</v>
      </c>
      <c r="F1410" s="2">
        <v>6.0000000000000006E-20</v>
      </c>
      <c r="G1410">
        <v>44.09</v>
      </c>
      <c r="H1410">
        <v>388</v>
      </c>
      <c r="I1410" t="str">
        <f>HYPERLINK("https://www.ncbi.nlm.nih.gov/protein/WP_115274175.1?report=genbank&amp;log$=prottop&amp;blast_rank=1401&amp;RID=4D2ZFJ1Y016","WP_115274175.1")</f>
        <v>WP_115274175.1</v>
      </c>
    </row>
    <row r="1411" spans="1:9" x14ac:dyDescent="0.25">
      <c r="A1411" t="s">
        <v>1464</v>
      </c>
      <c r="B1411" t="s">
        <v>172</v>
      </c>
      <c r="C1411">
        <v>104</v>
      </c>
      <c r="D1411">
        <v>104</v>
      </c>
      <c r="E1411" s="1">
        <v>0.22</v>
      </c>
      <c r="F1411" s="2">
        <v>6.0000000000000006E-20</v>
      </c>
      <c r="G1411">
        <v>44.09</v>
      </c>
      <c r="H1411">
        <v>388</v>
      </c>
      <c r="I1411" t="str">
        <f>HYPERLINK("https://www.ncbi.nlm.nih.gov/protein/KHL73786.1?report=genbank&amp;log$=prottop&amp;blast_rank=1402&amp;RID=4D2ZFJ1Y016","KHL73786.1")</f>
        <v>KHL73786.1</v>
      </c>
    </row>
    <row r="1412" spans="1:9" x14ac:dyDescent="0.25">
      <c r="A1412" t="s">
        <v>1428</v>
      </c>
      <c r="B1412" t="s">
        <v>261</v>
      </c>
      <c r="C1412">
        <v>104</v>
      </c>
      <c r="D1412">
        <v>104</v>
      </c>
      <c r="E1412" s="1">
        <v>0.22</v>
      </c>
      <c r="F1412" s="2">
        <v>7.0000000000000001E-20</v>
      </c>
      <c r="G1412">
        <v>44.09</v>
      </c>
      <c r="H1412">
        <v>388</v>
      </c>
      <c r="I1412" t="str">
        <f>HYPERLINK("https://www.ncbi.nlm.nih.gov/protein/WP_400636035.1?report=genbank&amp;log$=prottop&amp;blast_rank=1403&amp;RID=4D2ZFJ1Y016","WP_400636035.1")</f>
        <v>WP_400636035.1</v>
      </c>
    </row>
    <row r="1413" spans="1:9" x14ac:dyDescent="0.25">
      <c r="A1413" t="s">
        <v>1447</v>
      </c>
      <c r="B1413" t="s">
        <v>162</v>
      </c>
      <c r="C1413">
        <v>104</v>
      </c>
      <c r="D1413">
        <v>104</v>
      </c>
      <c r="E1413" s="1">
        <v>0.22</v>
      </c>
      <c r="F1413" s="2">
        <v>7.0000000000000001E-20</v>
      </c>
      <c r="G1413">
        <v>44.09</v>
      </c>
      <c r="H1413">
        <v>388</v>
      </c>
      <c r="I1413" t="str">
        <f>HYPERLINK("https://www.ncbi.nlm.nih.gov/protein/WP_241804599.1?report=genbank&amp;log$=prottop&amp;blast_rank=1404&amp;RID=4D2ZFJ1Y016","WP_241804599.1")</f>
        <v>WP_241804599.1</v>
      </c>
    </row>
    <row r="1414" spans="1:9" x14ac:dyDescent="0.25">
      <c r="A1414" t="s">
        <v>1428</v>
      </c>
      <c r="B1414" t="s">
        <v>172</v>
      </c>
      <c r="C1414">
        <v>104</v>
      </c>
      <c r="D1414">
        <v>104</v>
      </c>
      <c r="E1414" s="1">
        <v>0.22</v>
      </c>
      <c r="F1414" s="2">
        <v>7.0000000000000001E-20</v>
      </c>
      <c r="G1414">
        <v>44.09</v>
      </c>
      <c r="H1414">
        <v>388</v>
      </c>
      <c r="I1414" t="str">
        <f>HYPERLINK("https://www.ncbi.nlm.nih.gov/protein/HEN8712275.1?report=genbank&amp;log$=prottop&amp;blast_rank=1405&amp;RID=4D2ZFJ1Y016","HEN8712275.1")</f>
        <v>HEN8712275.1</v>
      </c>
    </row>
    <row r="1415" spans="1:9" x14ac:dyDescent="0.25">
      <c r="A1415" t="s">
        <v>1428</v>
      </c>
      <c r="B1415" t="s">
        <v>262</v>
      </c>
      <c r="C1415">
        <v>104</v>
      </c>
      <c r="D1415">
        <v>104</v>
      </c>
      <c r="E1415" s="1">
        <v>0.22</v>
      </c>
      <c r="F1415" s="2">
        <v>7.0000000000000001E-20</v>
      </c>
      <c r="G1415">
        <v>44.09</v>
      </c>
      <c r="H1415">
        <v>388</v>
      </c>
      <c r="I1415" t="str">
        <f>HYPERLINK("https://www.ncbi.nlm.nih.gov/protein/WP_400627452.1?report=genbank&amp;log$=prottop&amp;blast_rank=1406&amp;RID=4D2ZFJ1Y016","WP_400627452.1")</f>
        <v>WP_400627452.1</v>
      </c>
    </row>
    <row r="1416" spans="1:9" x14ac:dyDescent="0.25">
      <c r="A1416" t="s">
        <v>1447</v>
      </c>
      <c r="B1416" t="s">
        <v>162</v>
      </c>
      <c r="C1416">
        <v>103</v>
      </c>
      <c r="D1416">
        <v>103</v>
      </c>
      <c r="E1416" s="1">
        <v>0.22</v>
      </c>
      <c r="F1416" s="2">
        <v>9.9999999999999998E-20</v>
      </c>
      <c r="G1416">
        <v>44.09</v>
      </c>
      <c r="H1416">
        <v>388</v>
      </c>
      <c r="I1416" t="str">
        <f>HYPERLINK("https://www.ncbi.nlm.nih.gov/protein/WP_054886319.1?report=genbank&amp;log$=prottop&amp;blast_rank=1407&amp;RID=4D2ZFJ1Y016","WP_054886319.1")</f>
        <v>WP_054886319.1</v>
      </c>
    </row>
    <row r="1417" spans="1:9" x14ac:dyDescent="0.25">
      <c r="A1417" t="s">
        <v>1428</v>
      </c>
      <c r="B1417" t="s">
        <v>263</v>
      </c>
      <c r="C1417">
        <v>102</v>
      </c>
      <c r="D1417">
        <v>102</v>
      </c>
      <c r="E1417" s="1">
        <v>0.22</v>
      </c>
      <c r="F1417" s="2">
        <v>9.9999999999999998E-20</v>
      </c>
      <c r="G1417">
        <v>44.09</v>
      </c>
      <c r="H1417">
        <v>351</v>
      </c>
      <c r="I1417" t="str">
        <f>HYPERLINK("https://www.ncbi.nlm.nih.gov/protein/WP_174198358.1?report=genbank&amp;log$=prottop&amp;blast_rank=1408&amp;RID=4D2ZFJ1Y016","WP_174198358.1")</f>
        <v>WP_174198358.1</v>
      </c>
    </row>
    <row r="1418" spans="1:9" x14ac:dyDescent="0.25">
      <c r="A1418" t="s">
        <v>1428</v>
      </c>
      <c r="B1418" t="s">
        <v>264</v>
      </c>
      <c r="C1418">
        <v>103</v>
      </c>
      <c r="D1418">
        <v>103</v>
      </c>
      <c r="E1418" s="1">
        <v>0.22</v>
      </c>
      <c r="F1418" s="2">
        <v>9.9999999999999998E-20</v>
      </c>
      <c r="G1418">
        <v>44.09</v>
      </c>
      <c r="H1418">
        <v>388</v>
      </c>
      <c r="I1418" t="str">
        <f>HYPERLINK("https://www.ncbi.nlm.nih.gov/protein/WP_186603245.1?report=genbank&amp;log$=prottop&amp;blast_rank=1409&amp;RID=4D2ZFJ1Y016","WP_186603245.1")</f>
        <v>WP_186603245.1</v>
      </c>
    </row>
    <row r="1419" spans="1:9" x14ac:dyDescent="0.25">
      <c r="A1419" t="s">
        <v>1447</v>
      </c>
      <c r="B1419" t="s">
        <v>162</v>
      </c>
      <c r="C1419">
        <v>103</v>
      </c>
      <c r="D1419">
        <v>103</v>
      </c>
      <c r="E1419" s="1">
        <v>0.22</v>
      </c>
      <c r="F1419" s="2">
        <v>9.9999999999999998E-20</v>
      </c>
      <c r="G1419">
        <v>44.09</v>
      </c>
      <c r="H1419">
        <v>387</v>
      </c>
      <c r="I1419" t="str">
        <f>HYPERLINK("https://www.ncbi.nlm.nih.gov/protein/WP_176513085.1?report=genbank&amp;log$=prottop&amp;blast_rank=1410&amp;RID=4D2ZFJ1Y016","WP_176513085.1")</f>
        <v>WP_176513085.1</v>
      </c>
    </row>
    <row r="1420" spans="1:9" x14ac:dyDescent="0.25">
      <c r="A1420" t="s">
        <v>1447</v>
      </c>
      <c r="B1420" t="s">
        <v>162</v>
      </c>
      <c r="C1420">
        <v>103</v>
      </c>
      <c r="D1420">
        <v>103</v>
      </c>
      <c r="E1420" s="1">
        <v>0.22</v>
      </c>
      <c r="F1420" s="2">
        <v>2E-19</v>
      </c>
      <c r="G1420">
        <v>44.09</v>
      </c>
      <c r="H1420">
        <v>388</v>
      </c>
      <c r="I1420" t="str">
        <f>HYPERLINK("https://www.ncbi.nlm.nih.gov/protein/WP_099814219.1?report=genbank&amp;log$=prottop&amp;blast_rank=1411&amp;RID=4D2ZFJ1Y016","WP_099814219.1")</f>
        <v>WP_099814219.1</v>
      </c>
    </row>
    <row r="1421" spans="1:9" x14ac:dyDescent="0.25">
      <c r="A1421" t="s">
        <v>1428</v>
      </c>
      <c r="B1421" t="s">
        <v>172</v>
      </c>
      <c r="C1421">
        <v>103</v>
      </c>
      <c r="D1421">
        <v>103</v>
      </c>
      <c r="E1421" s="1">
        <v>0.22</v>
      </c>
      <c r="F1421" s="2">
        <v>2E-19</v>
      </c>
      <c r="G1421">
        <v>44.09</v>
      </c>
      <c r="H1421">
        <v>388</v>
      </c>
      <c r="I1421" t="str">
        <f>HYPERLINK("https://www.ncbi.nlm.nih.gov/protein/WP_159411532.1?report=genbank&amp;log$=prottop&amp;blast_rank=1412&amp;RID=4D2ZFJ1Y016","WP_159411532.1")</f>
        <v>WP_159411532.1</v>
      </c>
    </row>
    <row r="1422" spans="1:9" x14ac:dyDescent="0.25">
      <c r="A1422" t="s">
        <v>1428</v>
      </c>
      <c r="B1422" t="s">
        <v>265</v>
      </c>
      <c r="C1422">
        <v>103</v>
      </c>
      <c r="D1422">
        <v>103</v>
      </c>
      <c r="E1422" s="1">
        <v>0.22</v>
      </c>
      <c r="F1422" s="2">
        <v>2E-19</v>
      </c>
      <c r="G1422">
        <v>44.09</v>
      </c>
      <c r="H1422">
        <v>387</v>
      </c>
      <c r="I1422" t="str">
        <f>HYPERLINK("https://www.ncbi.nlm.nih.gov/protein/WP_414192737.1?report=genbank&amp;log$=prottop&amp;blast_rank=1413&amp;RID=4D2ZFJ1Y016","WP_414192737.1")</f>
        <v>WP_414192737.1</v>
      </c>
    </row>
    <row r="1423" spans="1:9" x14ac:dyDescent="0.25">
      <c r="A1423" t="s">
        <v>1428</v>
      </c>
      <c r="B1423" t="s">
        <v>266</v>
      </c>
      <c r="C1423">
        <v>103</v>
      </c>
      <c r="D1423">
        <v>103</v>
      </c>
      <c r="E1423" s="1">
        <v>0.22</v>
      </c>
      <c r="F1423" s="2">
        <v>2E-19</v>
      </c>
      <c r="G1423">
        <v>44.09</v>
      </c>
      <c r="H1423">
        <v>388</v>
      </c>
      <c r="I1423" t="str">
        <f>HYPERLINK("https://www.ncbi.nlm.nih.gov/protein/WP_060508322.1?report=genbank&amp;log$=prottop&amp;blast_rank=1414&amp;RID=4D2ZFJ1Y016","WP_060508322.1")</f>
        <v>WP_060508322.1</v>
      </c>
    </row>
    <row r="1424" spans="1:9" x14ac:dyDescent="0.25">
      <c r="A1424" t="s">
        <v>1428</v>
      </c>
      <c r="B1424" t="s">
        <v>176</v>
      </c>
      <c r="C1424">
        <v>103</v>
      </c>
      <c r="D1424">
        <v>103</v>
      </c>
      <c r="E1424" s="1">
        <v>0.22</v>
      </c>
      <c r="F1424" s="2">
        <v>2E-19</v>
      </c>
      <c r="G1424">
        <v>44.09</v>
      </c>
      <c r="H1424">
        <v>388</v>
      </c>
      <c r="I1424" t="str">
        <f>HYPERLINK("https://www.ncbi.nlm.nih.gov/protein/HCV40148.1?report=genbank&amp;log$=prottop&amp;blast_rank=1415&amp;RID=4D2ZFJ1Y016","HCV40148.1")</f>
        <v>HCV40148.1</v>
      </c>
    </row>
    <row r="1425" spans="1:9" x14ac:dyDescent="0.25">
      <c r="A1425" t="s">
        <v>1428</v>
      </c>
      <c r="B1425" t="s">
        <v>267</v>
      </c>
      <c r="C1425">
        <v>103</v>
      </c>
      <c r="D1425">
        <v>103</v>
      </c>
      <c r="E1425" s="1">
        <v>0.22</v>
      </c>
      <c r="F1425" s="2">
        <v>2E-19</v>
      </c>
      <c r="G1425">
        <v>44.09</v>
      </c>
      <c r="H1425">
        <v>388</v>
      </c>
      <c r="I1425" t="str">
        <f>HYPERLINK("https://www.ncbi.nlm.nih.gov/protein/WP_288439736.1?report=genbank&amp;log$=prottop&amp;blast_rank=1416&amp;RID=4D2ZFJ1Y016","WP_288439736.1")</f>
        <v>WP_288439736.1</v>
      </c>
    </row>
    <row r="1426" spans="1:9" x14ac:dyDescent="0.25">
      <c r="A1426" t="s">
        <v>1428</v>
      </c>
      <c r="B1426" t="s">
        <v>268</v>
      </c>
      <c r="C1426">
        <v>103</v>
      </c>
      <c r="D1426">
        <v>103</v>
      </c>
      <c r="E1426" s="1">
        <v>0.22</v>
      </c>
      <c r="F1426" s="2">
        <v>2E-19</v>
      </c>
      <c r="G1426">
        <v>44.09</v>
      </c>
      <c r="H1426">
        <v>388</v>
      </c>
      <c r="I1426" t="str">
        <f>HYPERLINK("https://www.ncbi.nlm.nih.gov/protein/WP_186478794.1?report=genbank&amp;log$=prottop&amp;blast_rank=1417&amp;RID=4D2ZFJ1Y016","WP_186478794.1")</f>
        <v>WP_186478794.1</v>
      </c>
    </row>
    <row r="1427" spans="1:9" x14ac:dyDescent="0.25">
      <c r="A1427" t="s">
        <v>1447</v>
      </c>
      <c r="B1427" t="s">
        <v>162</v>
      </c>
      <c r="C1427">
        <v>103</v>
      </c>
      <c r="D1427">
        <v>103</v>
      </c>
      <c r="E1427" s="1">
        <v>0.22</v>
      </c>
      <c r="F1427" s="2">
        <v>2E-19</v>
      </c>
      <c r="G1427">
        <v>44.09</v>
      </c>
      <c r="H1427">
        <v>388</v>
      </c>
      <c r="I1427" t="str">
        <f>HYPERLINK("https://www.ncbi.nlm.nih.gov/protein/WP_103446470.1?report=genbank&amp;log$=prottop&amp;blast_rank=1418&amp;RID=4D2ZFJ1Y016","WP_103446470.1")</f>
        <v>WP_103446470.1</v>
      </c>
    </row>
    <row r="1428" spans="1:9" x14ac:dyDescent="0.25">
      <c r="A1428" t="s">
        <v>1428</v>
      </c>
      <c r="B1428" t="s">
        <v>269</v>
      </c>
      <c r="C1428">
        <v>103</v>
      </c>
      <c r="D1428">
        <v>103</v>
      </c>
      <c r="E1428" s="1">
        <v>0.22</v>
      </c>
      <c r="F1428" s="2">
        <v>2E-19</v>
      </c>
      <c r="G1428">
        <v>44.09</v>
      </c>
      <c r="H1428">
        <v>395</v>
      </c>
      <c r="I1428" t="str">
        <f>HYPERLINK("https://www.ncbi.nlm.nih.gov/protein/WP_186536544.1?report=genbank&amp;log$=prottop&amp;blast_rank=1419&amp;RID=4D2ZFJ1Y016","WP_186536544.1")</f>
        <v>WP_186536544.1</v>
      </c>
    </row>
    <row r="1429" spans="1:9" x14ac:dyDescent="0.25">
      <c r="A1429" t="s">
        <v>1447</v>
      </c>
      <c r="B1429" t="s">
        <v>162</v>
      </c>
      <c r="C1429">
        <v>103</v>
      </c>
      <c r="D1429">
        <v>103</v>
      </c>
      <c r="E1429" s="1">
        <v>0.22</v>
      </c>
      <c r="F1429" s="2">
        <v>2E-19</v>
      </c>
      <c r="G1429">
        <v>44.09</v>
      </c>
      <c r="H1429">
        <v>388</v>
      </c>
      <c r="I1429" t="str">
        <f>HYPERLINK("https://www.ncbi.nlm.nih.gov/protein/WP_060476942.1?report=genbank&amp;log$=prottop&amp;blast_rank=1420&amp;RID=4D2ZFJ1Y016","WP_060476942.1")</f>
        <v>WP_060476942.1</v>
      </c>
    </row>
    <row r="1430" spans="1:9" x14ac:dyDescent="0.25">
      <c r="A1430" t="s">
        <v>1428</v>
      </c>
      <c r="B1430" t="s">
        <v>270</v>
      </c>
      <c r="C1430">
        <v>103</v>
      </c>
      <c r="D1430">
        <v>103</v>
      </c>
      <c r="E1430" s="1">
        <v>0.22</v>
      </c>
      <c r="F1430" s="2">
        <v>2E-19</v>
      </c>
      <c r="G1430">
        <v>44.09</v>
      </c>
      <c r="H1430">
        <v>395</v>
      </c>
      <c r="I1430" t="str">
        <f>HYPERLINK("https://www.ncbi.nlm.nih.gov/protein/WP_186520188.1?report=genbank&amp;log$=prottop&amp;blast_rank=1421&amp;RID=4D2ZFJ1Y016","WP_186520188.1")</f>
        <v>WP_186520188.1</v>
      </c>
    </row>
    <row r="1431" spans="1:9" x14ac:dyDescent="0.25">
      <c r="A1431" t="s">
        <v>1428</v>
      </c>
      <c r="B1431" t="s">
        <v>269</v>
      </c>
      <c r="C1431">
        <v>103</v>
      </c>
      <c r="D1431">
        <v>103</v>
      </c>
      <c r="E1431" s="1">
        <v>0.22</v>
      </c>
      <c r="F1431" s="2">
        <v>2E-19</v>
      </c>
      <c r="G1431">
        <v>44.09</v>
      </c>
      <c r="H1431">
        <v>395</v>
      </c>
      <c r="I1431" t="str">
        <f>HYPERLINK("https://www.ncbi.nlm.nih.gov/protein/WP_424803395.1?report=genbank&amp;log$=prottop&amp;blast_rank=1422&amp;RID=4D2ZFJ1Y016","WP_424803395.1")</f>
        <v>WP_424803395.1</v>
      </c>
    </row>
    <row r="1432" spans="1:9" x14ac:dyDescent="0.25">
      <c r="A1432" t="s">
        <v>1428</v>
      </c>
      <c r="B1432" t="s">
        <v>271</v>
      </c>
      <c r="C1432">
        <v>102</v>
      </c>
      <c r="D1432">
        <v>102</v>
      </c>
      <c r="E1432" s="1">
        <v>0.22</v>
      </c>
      <c r="F1432" s="2">
        <v>2E-19</v>
      </c>
      <c r="G1432">
        <v>44.09</v>
      </c>
      <c r="H1432">
        <v>387</v>
      </c>
      <c r="I1432" t="str">
        <f>HYPERLINK("https://www.ncbi.nlm.nih.gov/protein/WP_008098726.1?report=genbank&amp;log$=prottop&amp;blast_rank=1423&amp;RID=4D2ZFJ1Y016","WP_008098726.1")</f>
        <v>WP_008098726.1</v>
      </c>
    </row>
    <row r="1433" spans="1:9" x14ac:dyDescent="0.25">
      <c r="A1433" t="s">
        <v>1428</v>
      </c>
      <c r="B1433" t="s">
        <v>272</v>
      </c>
      <c r="C1433">
        <v>102</v>
      </c>
      <c r="D1433">
        <v>102</v>
      </c>
      <c r="E1433" s="1">
        <v>0.22</v>
      </c>
      <c r="F1433" s="2">
        <v>2.9999999999999999E-19</v>
      </c>
      <c r="G1433">
        <v>44.09</v>
      </c>
      <c r="H1433">
        <v>387</v>
      </c>
      <c r="I1433" t="str">
        <f>HYPERLINK("https://www.ncbi.nlm.nih.gov/protein/WP_400641782.1?report=genbank&amp;log$=prottop&amp;blast_rank=1424&amp;RID=4D2ZFJ1Y016","WP_400641782.1")</f>
        <v>WP_400641782.1</v>
      </c>
    </row>
    <row r="1434" spans="1:9" x14ac:dyDescent="0.25">
      <c r="A1434" t="s">
        <v>1428</v>
      </c>
      <c r="B1434" t="s">
        <v>273</v>
      </c>
      <c r="C1434">
        <v>102</v>
      </c>
      <c r="D1434">
        <v>102</v>
      </c>
      <c r="E1434" s="1">
        <v>0.22</v>
      </c>
      <c r="F1434" s="2">
        <v>3.9999999999999999E-19</v>
      </c>
      <c r="G1434">
        <v>44.09</v>
      </c>
      <c r="H1434">
        <v>388</v>
      </c>
      <c r="I1434" t="str">
        <f>HYPERLINK("https://www.ncbi.nlm.nih.gov/protein/WP_400723087.1?report=genbank&amp;log$=prottop&amp;blast_rank=1425&amp;RID=4D2ZFJ1Y016","WP_400723087.1")</f>
        <v>WP_400723087.1</v>
      </c>
    </row>
    <row r="1435" spans="1:9" x14ac:dyDescent="0.25">
      <c r="A1435" t="s">
        <v>1428</v>
      </c>
      <c r="B1435" t="s">
        <v>274</v>
      </c>
      <c r="C1435">
        <v>102</v>
      </c>
      <c r="D1435">
        <v>102</v>
      </c>
      <c r="E1435" s="1">
        <v>0.22</v>
      </c>
      <c r="F1435" s="2">
        <v>3.9999999999999999E-19</v>
      </c>
      <c r="G1435">
        <v>44.09</v>
      </c>
      <c r="H1435">
        <v>388</v>
      </c>
      <c r="I1435" t="str">
        <f>HYPERLINK("https://www.ncbi.nlm.nih.gov/protein/WP_110636433.1?report=genbank&amp;log$=prottop&amp;blast_rank=1426&amp;RID=4D2ZFJ1Y016","WP_110636433.1")</f>
        <v>WP_110636433.1</v>
      </c>
    </row>
    <row r="1436" spans="1:9" x14ac:dyDescent="0.25">
      <c r="A1436" t="s">
        <v>1410</v>
      </c>
      <c r="B1436" t="s">
        <v>275</v>
      </c>
      <c r="C1436">
        <v>95.9</v>
      </c>
      <c r="D1436">
        <v>95.9</v>
      </c>
      <c r="E1436" s="1">
        <v>0.23</v>
      </c>
      <c r="F1436" s="2">
        <v>3.9999999999999999E-19</v>
      </c>
      <c r="G1436">
        <v>44.09</v>
      </c>
      <c r="H1436">
        <v>132</v>
      </c>
      <c r="I1436" t="str">
        <f>HYPERLINK("https://www.ncbi.nlm.nih.gov/protein/QUW01700.1?report=genbank&amp;log$=prottop&amp;blast_rank=1427&amp;RID=4D2ZFJ1Y016","QUW01700.1")</f>
        <v>QUW01700.1</v>
      </c>
    </row>
    <row r="1437" spans="1:9" x14ac:dyDescent="0.25">
      <c r="A1437" t="s">
        <v>1431</v>
      </c>
      <c r="B1437" t="s">
        <v>38</v>
      </c>
      <c r="C1437">
        <v>131</v>
      </c>
      <c r="D1437">
        <v>131</v>
      </c>
      <c r="E1437" s="1">
        <v>0.27</v>
      </c>
      <c r="F1437" s="2">
        <v>1.0000000000000001E-30</v>
      </c>
      <c r="G1437">
        <v>44.08</v>
      </c>
      <c r="H1437">
        <v>249</v>
      </c>
      <c r="I1437" t="str">
        <f>HYPERLINK("https://www.ncbi.nlm.nih.gov/protein/MBQ7756321.1?report=genbank&amp;log$=prottop&amp;blast_rank=1428&amp;RID=4D2ZFJ1Y016","MBQ7756321.1")</f>
        <v>MBQ7756321.1</v>
      </c>
    </row>
    <row r="1438" spans="1:9" x14ac:dyDescent="0.25">
      <c r="A1438" t="s">
        <v>1412</v>
      </c>
      <c r="B1438" t="s">
        <v>276</v>
      </c>
      <c r="C1438">
        <v>96.7</v>
      </c>
      <c r="D1438">
        <v>96.7</v>
      </c>
      <c r="E1438" s="1">
        <v>0.23</v>
      </c>
      <c r="F1438" s="2">
        <v>3.9999999999999999E-19</v>
      </c>
      <c r="G1438">
        <v>44.06</v>
      </c>
      <c r="H1438">
        <v>158</v>
      </c>
      <c r="I1438" t="str">
        <f>HYPERLINK("https://www.ncbi.nlm.nih.gov/protein/MCI5952129.1?report=genbank&amp;log$=prottop&amp;blast_rank=1429&amp;RID=4D2ZFJ1Y016","MCI5952129.1")</f>
        <v>MCI5952129.1</v>
      </c>
    </row>
    <row r="1439" spans="1:9" x14ac:dyDescent="0.25">
      <c r="A1439" t="s">
        <v>1428</v>
      </c>
      <c r="B1439" t="s">
        <v>277</v>
      </c>
      <c r="C1439">
        <v>105</v>
      </c>
      <c r="D1439">
        <v>105</v>
      </c>
      <c r="E1439" s="1">
        <v>0.23</v>
      </c>
      <c r="F1439" s="2">
        <v>9.9999999999999995E-21</v>
      </c>
      <c r="G1439">
        <v>44.03</v>
      </c>
      <c r="H1439">
        <v>329</v>
      </c>
      <c r="I1439" t="str">
        <f>HYPERLINK("https://www.ncbi.nlm.nih.gov/protein/WP_008915358.1?report=genbank&amp;log$=prottop&amp;blast_rank=1430&amp;RID=4D2ZFJ1Y016","WP_008915358.1")</f>
        <v>WP_008915358.1</v>
      </c>
    </row>
    <row r="1440" spans="1:9" x14ac:dyDescent="0.25">
      <c r="A1440" t="s">
        <v>1465</v>
      </c>
      <c r="B1440" t="s">
        <v>278</v>
      </c>
      <c r="C1440">
        <v>103</v>
      </c>
      <c r="D1440">
        <v>103</v>
      </c>
      <c r="E1440" s="1">
        <v>0.23</v>
      </c>
      <c r="F1440" s="2">
        <v>9.9999999999999998E-20</v>
      </c>
      <c r="G1440">
        <v>44.03</v>
      </c>
      <c r="H1440">
        <v>384</v>
      </c>
      <c r="I1440" t="str">
        <f>HYPERLINK("https://www.ncbi.nlm.nih.gov/protein/WEK32458.1?report=genbank&amp;log$=prottop&amp;blast_rank=1431&amp;RID=4D2ZFJ1Y016","WEK32458.1")</f>
        <v>WEK32458.1</v>
      </c>
    </row>
    <row r="1441" spans="1:9" x14ac:dyDescent="0.25">
      <c r="A1441" t="s">
        <v>1431</v>
      </c>
      <c r="B1441" t="s">
        <v>38</v>
      </c>
      <c r="C1441">
        <v>145</v>
      </c>
      <c r="D1441">
        <v>145</v>
      </c>
      <c r="E1441" s="1">
        <v>0.33</v>
      </c>
      <c r="F1441" s="2">
        <v>3.9999999999999998E-36</v>
      </c>
      <c r="G1441">
        <v>44.02</v>
      </c>
      <c r="H1441">
        <v>223</v>
      </c>
      <c r="I1441" t="str">
        <f>HYPERLINK("https://www.ncbi.nlm.nih.gov/protein/MBQ7784246.1?report=genbank&amp;log$=prottop&amp;blast_rank=1432&amp;RID=4D2ZFJ1Y016","MBQ7784246.1")</f>
        <v>MBQ7784246.1</v>
      </c>
    </row>
    <row r="1442" spans="1:9" x14ac:dyDescent="0.25">
      <c r="A1442" t="s">
        <v>1418</v>
      </c>
      <c r="B1442" t="s">
        <v>38</v>
      </c>
      <c r="C1442">
        <v>145</v>
      </c>
      <c r="D1442">
        <v>145</v>
      </c>
      <c r="E1442" s="1">
        <v>0.33</v>
      </c>
      <c r="F1442" s="2">
        <v>6.9999999999999999E-36</v>
      </c>
      <c r="G1442">
        <v>44.02</v>
      </c>
      <c r="H1442">
        <v>223</v>
      </c>
      <c r="I1442" t="str">
        <f>HYPERLINK("https://www.ncbi.nlm.nih.gov/protein/MBQ7783035.1?report=genbank&amp;log$=prottop&amp;blast_rank=1433&amp;RID=4D2ZFJ1Y016","MBQ7783035.1")</f>
        <v>MBQ7783035.1</v>
      </c>
    </row>
    <row r="1443" spans="1:9" x14ac:dyDescent="0.25">
      <c r="A1443" t="s">
        <v>1428</v>
      </c>
      <c r="B1443" t="s">
        <v>279</v>
      </c>
      <c r="C1443">
        <v>109</v>
      </c>
      <c r="D1443">
        <v>109</v>
      </c>
      <c r="E1443" s="1">
        <v>0.22</v>
      </c>
      <c r="F1443" s="2">
        <v>8.0000000000000004E-22</v>
      </c>
      <c r="G1443">
        <v>44</v>
      </c>
      <c r="H1443">
        <v>339</v>
      </c>
      <c r="I1443" t="str">
        <f>HYPERLINK("https://www.ncbi.nlm.nih.gov/protein/WP_188640155.1?report=genbank&amp;log$=prottop&amp;blast_rank=1434&amp;RID=4D2ZFJ1Y016","WP_188640155.1")</f>
        <v>WP_188640155.1</v>
      </c>
    </row>
    <row r="1444" spans="1:9" x14ac:dyDescent="0.25">
      <c r="A1444" t="s">
        <v>1460</v>
      </c>
      <c r="B1444" t="s">
        <v>280</v>
      </c>
      <c r="C1444">
        <v>103</v>
      </c>
      <c r="D1444">
        <v>103</v>
      </c>
      <c r="E1444" s="1">
        <v>0.22</v>
      </c>
      <c r="F1444" s="2">
        <v>9.9999999999999995E-21</v>
      </c>
      <c r="G1444">
        <v>44</v>
      </c>
      <c r="H1444">
        <v>239</v>
      </c>
      <c r="I1444" t="str">
        <f>HYPERLINK("https://www.ncbi.nlm.nih.gov/protein/WP_409280054.1?report=genbank&amp;log$=prottop&amp;blast_rank=1435&amp;RID=4D2ZFJ1Y016","WP_409280054.1")</f>
        <v>WP_409280054.1</v>
      </c>
    </row>
    <row r="1445" spans="1:9" x14ac:dyDescent="0.25">
      <c r="A1445" t="s">
        <v>1447</v>
      </c>
      <c r="B1445" t="s">
        <v>200</v>
      </c>
      <c r="C1445">
        <v>104</v>
      </c>
      <c r="D1445">
        <v>104</v>
      </c>
      <c r="E1445" s="1">
        <v>0.22</v>
      </c>
      <c r="F1445" s="2">
        <v>6.0000000000000006E-20</v>
      </c>
      <c r="G1445">
        <v>44</v>
      </c>
      <c r="H1445">
        <v>387</v>
      </c>
      <c r="I1445" t="str">
        <f>HYPERLINK("https://www.ncbi.nlm.nih.gov/protein/WP_401071826.1?report=genbank&amp;log$=prottop&amp;blast_rank=1436&amp;RID=4D2ZFJ1Y016","WP_401071826.1")</f>
        <v>WP_401071826.1</v>
      </c>
    </row>
    <row r="1446" spans="1:9" x14ac:dyDescent="0.25">
      <c r="A1446" t="s">
        <v>1447</v>
      </c>
      <c r="B1446" t="s">
        <v>162</v>
      </c>
      <c r="C1446">
        <v>104</v>
      </c>
      <c r="D1446">
        <v>104</v>
      </c>
      <c r="E1446" s="1">
        <v>0.22</v>
      </c>
      <c r="F1446" s="2">
        <v>7.0000000000000001E-20</v>
      </c>
      <c r="G1446">
        <v>44</v>
      </c>
      <c r="H1446">
        <v>384</v>
      </c>
      <c r="I1446" t="str">
        <f>HYPERLINK("https://www.ncbi.nlm.nih.gov/protein/WP_186688714.1?report=genbank&amp;log$=prottop&amp;blast_rank=1437&amp;RID=4D2ZFJ1Y016","WP_186688714.1")</f>
        <v>WP_186688714.1</v>
      </c>
    </row>
    <row r="1447" spans="1:9" x14ac:dyDescent="0.25">
      <c r="A1447" t="s">
        <v>1428</v>
      </c>
      <c r="B1447" t="s">
        <v>281</v>
      </c>
      <c r="C1447">
        <v>104</v>
      </c>
      <c r="D1447">
        <v>104</v>
      </c>
      <c r="E1447" s="1">
        <v>0.22</v>
      </c>
      <c r="F1447" s="2">
        <v>7.0000000000000001E-20</v>
      </c>
      <c r="G1447">
        <v>44</v>
      </c>
      <c r="H1447">
        <v>384</v>
      </c>
      <c r="I1447" t="str">
        <f>HYPERLINK("https://www.ncbi.nlm.nih.gov/protein/WP_186679657.1?report=genbank&amp;log$=prottop&amp;blast_rank=1438&amp;RID=4D2ZFJ1Y016","WP_186679657.1")</f>
        <v>WP_186679657.1</v>
      </c>
    </row>
    <row r="1448" spans="1:9" x14ac:dyDescent="0.25">
      <c r="A1448" t="s">
        <v>1428</v>
      </c>
      <c r="B1448" t="s">
        <v>282</v>
      </c>
      <c r="C1448">
        <v>104</v>
      </c>
      <c r="D1448">
        <v>104</v>
      </c>
      <c r="E1448" s="1">
        <v>0.22</v>
      </c>
      <c r="F1448" s="2">
        <v>7.9999999999999996E-20</v>
      </c>
      <c r="G1448">
        <v>44</v>
      </c>
      <c r="H1448">
        <v>384</v>
      </c>
      <c r="I1448" t="str">
        <f>HYPERLINK("https://www.ncbi.nlm.nih.gov/protein/WP_170031153.1?report=genbank&amp;log$=prottop&amp;blast_rank=1439&amp;RID=4D2ZFJ1Y016","WP_170031153.1")</f>
        <v>WP_170031153.1</v>
      </c>
    </row>
    <row r="1449" spans="1:9" x14ac:dyDescent="0.25">
      <c r="A1449" t="s">
        <v>1428</v>
      </c>
      <c r="B1449" t="s">
        <v>283</v>
      </c>
      <c r="C1449">
        <v>104</v>
      </c>
      <c r="D1449">
        <v>104</v>
      </c>
      <c r="E1449" s="1">
        <v>0.22</v>
      </c>
      <c r="F1449" s="2">
        <v>7.9999999999999996E-20</v>
      </c>
      <c r="G1449">
        <v>44</v>
      </c>
      <c r="H1449">
        <v>384</v>
      </c>
      <c r="I1449" t="str">
        <f>HYPERLINK("https://www.ncbi.nlm.nih.gov/protein/WP_406819477.1?report=genbank&amp;log$=prottop&amp;blast_rank=1440&amp;RID=4D2ZFJ1Y016","WP_406819477.1")</f>
        <v>WP_406819477.1</v>
      </c>
    </row>
    <row r="1450" spans="1:9" x14ac:dyDescent="0.25">
      <c r="A1450" t="s">
        <v>1428</v>
      </c>
      <c r="B1450" t="s">
        <v>284</v>
      </c>
      <c r="C1450">
        <v>103</v>
      </c>
      <c r="D1450">
        <v>103</v>
      </c>
      <c r="E1450" s="1">
        <v>0.22</v>
      </c>
      <c r="F1450" s="2">
        <v>9.9999999999999998E-20</v>
      </c>
      <c r="G1450">
        <v>44</v>
      </c>
      <c r="H1450">
        <v>387</v>
      </c>
      <c r="I1450" t="str">
        <f>HYPERLINK("https://www.ncbi.nlm.nih.gov/protein/WP_400795165.1?report=genbank&amp;log$=prottop&amp;blast_rank=1441&amp;RID=4D2ZFJ1Y016","WP_400795165.1")</f>
        <v>WP_400795165.1</v>
      </c>
    </row>
    <row r="1451" spans="1:9" x14ac:dyDescent="0.25">
      <c r="A1451" t="s">
        <v>1428</v>
      </c>
      <c r="B1451" t="s">
        <v>285</v>
      </c>
      <c r="C1451">
        <v>103</v>
      </c>
      <c r="D1451">
        <v>103</v>
      </c>
      <c r="E1451" s="1">
        <v>0.22</v>
      </c>
      <c r="F1451" s="2">
        <v>9.9999999999999998E-20</v>
      </c>
      <c r="G1451">
        <v>44</v>
      </c>
      <c r="H1451">
        <v>387</v>
      </c>
      <c r="I1451" t="str">
        <f>HYPERLINK("https://www.ncbi.nlm.nih.gov/protein/WP_403136089.1?report=genbank&amp;log$=prottop&amp;blast_rank=1442&amp;RID=4D2ZFJ1Y016","WP_403136089.1")</f>
        <v>WP_403136089.1</v>
      </c>
    </row>
    <row r="1452" spans="1:9" x14ac:dyDescent="0.25">
      <c r="A1452" t="s">
        <v>1447</v>
      </c>
      <c r="B1452" t="s">
        <v>162</v>
      </c>
      <c r="C1452">
        <v>103</v>
      </c>
      <c r="D1452">
        <v>103</v>
      </c>
      <c r="E1452" s="1">
        <v>0.22</v>
      </c>
      <c r="F1452" s="2">
        <v>9.9999999999999998E-20</v>
      </c>
      <c r="G1452">
        <v>44</v>
      </c>
      <c r="H1452">
        <v>384</v>
      </c>
      <c r="I1452" t="str">
        <f>HYPERLINK("https://www.ncbi.nlm.nih.gov/protein/WP_125855130.1?report=genbank&amp;log$=prottop&amp;blast_rank=1443&amp;RID=4D2ZFJ1Y016","WP_125855130.1")</f>
        <v>WP_125855130.1</v>
      </c>
    </row>
    <row r="1453" spans="1:9" x14ac:dyDescent="0.25">
      <c r="A1453" t="s">
        <v>1447</v>
      </c>
      <c r="B1453" t="s">
        <v>162</v>
      </c>
      <c r="C1453">
        <v>103</v>
      </c>
      <c r="D1453">
        <v>103</v>
      </c>
      <c r="E1453" s="1">
        <v>0.22</v>
      </c>
      <c r="F1453" s="2">
        <v>9.9999999999999998E-20</v>
      </c>
      <c r="G1453">
        <v>44</v>
      </c>
      <c r="H1453">
        <v>384</v>
      </c>
      <c r="I1453" t="str">
        <f>HYPERLINK("https://www.ncbi.nlm.nih.gov/protein/WP_161891730.1?report=genbank&amp;log$=prottop&amp;blast_rank=1444&amp;RID=4D2ZFJ1Y016","WP_161891730.1")</f>
        <v>WP_161891730.1</v>
      </c>
    </row>
    <row r="1454" spans="1:9" x14ac:dyDescent="0.25">
      <c r="A1454" t="s">
        <v>1447</v>
      </c>
      <c r="B1454" t="s">
        <v>162</v>
      </c>
      <c r="C1454">
        <v>103</v>
      </c>
      <c r="D1454">
        <v>103</v>
      </c>
      <c r="E1454" s="1">
        <v>0.22</v>
      </c>
      <c r="F1454" s="2">
        <v>9.9999999999999998E-20</v>
      </c>
      <c r="G1454">
        <v>44</v>
      </c>
      <c r="H1454">
        <v>384</v>
      </c>
      <c r="I1454" t="str">
        <f>HYPERLINK("https://www.ncbi.nlm.nih.gov/protein/WP_197885544.1?report=genbank&amp;log$=prottop&amp;blast_rank=1445&amp;RID=4D2ZFJ1Y016","WP_197885544.1")</f>
        <v>WP_197885544.1</v>
      </c>
    </row>
    <row r="1455" spans="1:9" x14ac:dyDescent="0.25">
      <c r="A1455" t="s">
        <v>1428</v>
      </c>
      <c r="B1455" t="s">
        <v>286</v>
      </c>
      <c r="C1455">
        <v>103</v>
      </c>
      <c r="D1455">
        <v>103</v>
      </c>
      <c r="E1455" s="1">
        <v>0.22</v>
      </c>
      <c r="F1455" s="2">
        <v>9.9999999999999998E-20</v>
      </c>
      <c r="G1455">
        <v>44</v>
      </c>
      <c r="H1455">
        <v>384</v>
      </c>
      <c r="I1455" t="str">
        <f>HYPERLINK("https://www.ncbi.nlm.nih.gov/protein/WP_313855876.1?report=genbank&amp;log$=prottop&amp;blast_rank=1446&amp;RID=4D2ZFJ1Y016","WP_313855876.1")</f>
        <v>WP_313855876.1</v>
      </c>
    </row>
    <row r="1456" spans="1:9" x14ac:dyDescent="0.25">
      <c r="A1456" t="s">
        <v>1428</v>
      </c>
      <c r="B1456" t="s">
        <v>286</v>
      </c>
      <c r="C1456">
        <v>103</v>
      </c>
      <c r="D1456">
        <v>103</v>
      </c>
      <c r="E1456" s="1">
        <v>0.22</v>
      </c>
      <c r="F1456" s="2">
        <v>9.9999999999999998E-20</v>
      </c>
      <c r="G1456">
        <v>44</v>
      </c>
      <c r="H1456">
        <v>384</v>
      </c>
      <c r="I1456" t="str">
        <f>HYPERLINK("https://www.ncbi.nlm.nih.gov/protein/WP_347930994.1?report=genbank&amp;log$=prottop&amp;blast_rank=1447&amp;RID=4D2ZFJ1Y016","WP_347930994.1")</f>
        <v>WP_347930994.1</v>
      </c>
    </row>
    <row r="1457" spans="1:9" x14ac:dyDescent="0.25">
      <c r="A1457" t="s">
        <v>1447</v>
      </c>
      <c r="B1457" t="s">
        <v>162</v>
      </c>
      <c r="C1457">
        <v>103</v>
      </c>
      <c r="D1457">
        <v>103</v>
      </c>
      <c r="E1457" s="1">
        <v>0.22</v>
      </c>
      <c r="F1457" s="2">
        <v>9.9999999999999998E-20</v>
      </c>
      <c r="G1457">
        <v>44</v>
      </c>
      <c r="H1457">
        <v>384</v>
      </c>
      <c r="I1457" t="str">
        <f>HYPERLINK("https://www.ncbi.nlm.nih.gov/protein/WP_112253109.1?report=genbank&amp;log$=prottop&amp;blast_rank=1448&amp;RID=4D2ZFJ1Y016","WP_112253109.1")</f>
        <v>WP_112253109.1</v>
      </c>
    </row>
    <row r="1458" spans="1:9" x14ac:dyDescent="0.25">
      <c r="A1458" t="s">
        <v>1447</v>
      </c>
      <c r="B1458" t="s">
        <v>162</v>
      </c>
      <c r="C1458">
        <v>103</v>
      </c>
      <c r="D1458">
        <v>103</v>
      </c>
      <c r="E1458" s="1">
        <v>0.22</v>
      </c>
      <c r="F1458" s="2">
        <v>2E-19</v>
      </c>
      <c r="G1458">
        <v>44</v>
      </c>
      <c r="H1458">
        <v>384</v>
      </c>
      <c r="I1458" t="str">
        <f>HYPERLINK("https://www.ncbi.nlm.nih.gov/protein/WP_054913396.1?report=genbank&amp;log$=prottop&amp;blast_rank=1449&amp;RID=4D2ZFJ1Y016","WP_054913396.1")</f>
        <v>WP_054913396.1</v>
      </c>
    </row>
    <row r="1459" spans="1:9" x14ac:dyDescent="0.25">
      <c r="A1459" t="s">
        <v>1428</v>
      </c>
      <c r="B1459" t="s">
        <v>286</v>
      </c>
      <c r="C1459">
        <v>103</v>
      </c>
      <c r="D1459">
        <v>103</v>
      </c>
      <c r="E1459" s="1">
        <v>0.22</v>
      </c>
      <c r="F1459" s="2">
        <v>2E-19</v>
      </c>
      <c r="G1459">
        <v>44</v>
      </c>
      <c r="H1459">
        <v>384</v>
      </c>
      <c r="I1459" t="str">
        <f>HYPERLINK("https://www.ncbi.nlm.nih.gov/protein/WP_326431073.1?report=genbank&amp;log$=prottop&amp;blast_rank=1450&amp;RID=4D2ZFJ1Y016","WP_326431073.1")</f>
        <v>WP_326431073.1</v>
      </c>
    </row>
    <row r="1460" spans="1:9" x14ac:dyDescent="0.25">
      <c r="A1460" t="s">
        <v>1428</v>
      </c>
      <c r="B1460" t="s">
        <v>287</v>
      </c>
      <c r="C1460">
        <v>103</v>
      </c>
      <c r="D1460">
        <v>103</v>
      </c>
      <c r="E1460" s="1">
        <v>0.22</v>
      </c>
      <c r="F1460" s="2">
        <v>2E-19</v>
      </c>
      <c r="G1460">
        <v>44</v>
      </c>
      <c r="H1460">
        <v>384</v>
      </c>
      <c r="I1460" t="str">
        <f>HYPERLINK("https://www.ncbi.nlm.nih.gov/protein/WP_087502684.1?report=genbank&amp;log$=prottop&amp;blast_rank=1451&amp;RID=4D2ZFJ1Y016","WP_087502684.1")</f>
        <v>WP_087502684.1</v>
      </c>
    </row>
    <row r="1461" spans="1:9" x14ac:dyDescent="0.25">
      <c r="A1461" t="s">
        <v>1447</v>
      </c>
      <c r="B1461" t="s">
        <v>162</v>
      </c>
      <c r="C1461">
        <v>103</v>
      </c>
      <c r="D1461">
        <v>103</v>
      </c>
      <c r="E1461" s="1">
        <v>0.22</v>
      </c>
      <c r="F1461" s="2">
        <v>2E-19</v>
      </c>
      <c r="G1461">
        <v>44</v>
      </c>
      <c r="H1461">
        <v>384</v>
      </c>
      <c r="I1461" t="str">
        <f>HYPERLINK("https://www.ncbi.nlm.nih.gov/protein/WP_133974441.1?report=genbank&amp;log$=prottop&amp;blast_rank=1452&amp;RID=4D2ZFJ1Y016","WP_133974441.1")</f>
        <v>WP_133974441.1</v>
      </c>
    </row>
    <row r="1462" spans="1:9" x14ac:dyDescent="0.25">
      <c r="A1462" t="s">
        <v>1447</v>
      </c>
      <c r="B1462" t="s">
        <v>162</v>
      </c>
      <c r="C1462">
        <v>103</v>
      </c>
      <c r="D1462">
        <v>103</v>
      </c>
      <c r="E1462" s="1">
        <v>0.22</v>
      </c>
      <c r="F1462" s="2">
        <v>2E-19</v>
      </c>
      <c r="G1462">
        <v>44</v>
      </c>
      <c r="H1462">
        <v>384</v>
      </c>
      <c r="I1462" t="str">
        <f>HYPERLINK("https://www.ncbi.nlm.nih.gov/protein/WP_028696941.1?report=genbank&amp;log$=prottop&amp;blast_rank=1453&amp;RID=4D2ZFJ1Y016","WP_028696941.1")</f>
        <v>WP_028696941.1</v>
      </c>
    </row>
    <row r="1463" spans="1:9" x14ac:dyDescent="0.25">
      <c r="A1463" t="s">
        <v>1428</v>
      </c>
      <c r="B1463" t="s">
        <v>288</v>
      </c>
      <c r="C1463">
        <v>103</v>
      </c>
      <c r="D1463">
        <v>103</v>
      </c>
      <c r="E1463" s="1">
        <v>0.22</v>
      </c>
      <c r="F1463" s="2">
        <v>2E-19</v>
      </c>
      <c r="G1463">
        <v>44</v>
      </c>
      <c r="H1463">
        <v>384</v>
      </c>
      <c r="I1463" t="str">
        <f>HYPERLINK("https://www.ncbi.nlm.nih.gov/protein/WP_247846310.1?report=genbank&amp;log$=prottop&amp;blast_rank=1454&amp;RID=4D2ZFJ1Y016","WP_247846310.1")</f>
        <v>WP_247846310.1</v>
      </c>
    </row>
    <row r="1464" spans="1:9" x14ac:dyDescent="0.25">
      <c r="A1464" t="s">
        <v>1428</v>
      </c>
      <c r="B1464" t="s">
        <v>289</v>
      </c>
      <c r="C1464">
        <v>103</v>
      </c>
      <c r="D1464">
        <v>103</v>
      </c>
      <c r="E1464" s="1">
        <v>0.22</v>
      </c>
      <c r="F1464" s="2">
        <v>2E-19</v>
      </c>
      <c r="G1464">
        <v>44</v>
      </c>
      <c r="H1464">
        <v>384</v>
      </c>
      <c r="I1464" t="str">
        <f>HYPERLINK("https://www.ncbi.nlm.nih.gov/protein/WP_367394060.1?report=genbank&amp;log$=prottop&amp;blast_rank=1455&amp;RID=4D2ZFJ1Y016","WP_367394060.1")</f>
        <v>WP_367394060.1</v>
      </c>
    </row>
    <row r="1465" spans="1:9" x14ac:dyDescent="0.25">
      <c r="A1465" t="s">
        <v>1428</v>
      </c>
      <c r="B1465" t="s">
        <v>203</v>
      </c>
      <c r="C1465">
        <v>103</v>
      </c>
      <c r="D1465">
        <v>103</v>
      </c>
      <c r="E1465" s="1">
        <v>0.22</v>
      </c>
      <c r="F1465" s="2">
        <v>2E-19</v>
      </c>
      <c r="G1465">
        <v>44</v>
      </c>
      <c r="H1465">
        <v>384</v>
      </c>
      <c r="I1465" t="str">
        <f>HYPERLINK("https://www.ncbi.nlm.nih.gov/protein/WP_182330059.1?report=genbank&amp;log$=prottop&amp;blast_rank=1456&amp;RID=4D2ZFJ1Y016","WP_182330059.1")</f>
        <v>WP_182330059.1</v>
      </c>
    </row>
    <row r="1466" spans="1:9" x14ac:dyDescent="0.25">
      <c r="A1466" t="s">
        <v>1447</v>
      </c>
      <c r="B1466" t="s">
        <v>162</v>
      </c>
      <c r="C1466">
        <v>103</v>
      </c>
      <c r="D1466">
        <v>103</v>
      </c>
      <c r="E1466" s="1">
        <v>0.22</v>
      </c>
      <c r="F1466" s="2">
        <v>2E-19</v>
      </c>
      <c r="G1466">
        <v>44</v>
      </c>
      <c r="H1466">
        <v>384</v>
      </c>
      <c r="I1466" t="str">
        <f>HYPERLINK("https://www.ncbi.nlm.nih.gov/protein/WP_054573091.1?report=genbank&amp;log$=prottop&amp;blast_rank=1457&amp;RID=4D2ZFJ1Y016","WP_054573091.1")</f>
        <v>WP_054573091.1</v>
      </c>
    </row>
    <row r="1467" spans="1:9" x14ac:dyDescent="0.25">
      <c r="A1467" t="s">
        <v>1428</v>
      </c>
      <c r="B1467" t="s">
        <v>203</v>
      </c>
      <c r="C1467">
        <v>103</v>
      </c>
      <c r="D1467">
        <v>103</v>
      </c>
      <c r="E1467" s="1">
        <v>0.22</v>
      </c>
      <c r="F1467" s="2">
        <v>2E-19</v>
      </c>
      <c r="G1467">
        <v>44</v>
      </c>
      <c r="H1467">
        <v>384</v>
      </c>
      <c r="I1467" t="str">
        <f>HYPERLINK("https://www.ncbi.nlm.nih.gov/protein/WP_256381813.1?report=genbank&amp;log$=prottop&amp;blast_rank=1458&amp;RID=4D2ZFJ1Y016","WP_256381813.1")</f>
        <v>WP_256381813.1</v>
      </c>
    </row>
    <row r="1468" spans="1:9" x14ac:dyDescent="0.25">
      <c r="A1468" t="s">
        <v>1447</v>
      </c>
      <c r="B1468" t="s">
        <v>162</v>
      </c>
      <c r="C1468">
        <v>103</v>
      </c>
      <c r="D1468">
        <v>103</v>
      </c>
      <c r="E1468" s="1">
        <v>0.22</v>
      </c>
      <c r="F1468" s="2">
        <v>2E-19</v>
      </c>
      <c r="G1468">
        <v>44</v>
      </c>
      <c r="H1468">
        <v>384</v>
      </c>
      <c r="I1468" t="str">
        <f>HYPERLINK("https://www.ncbi.nlm.nih.gov/protein/WP_046614605.1?report=genbank&amp;log$=prottop&amp;blast_rank=1459&amp;RID=4D2ZFJ1Y016","WP_046614605.1")</f>
        <v>WP_046614605.1</v>
      </c>
    </row>
    <row r="1469" spans="1:9" x14ac:dyDescent="0.25">
      <c r="A1469" t="s">
        <v>1428</v>
      </c>
      <c r="B1469" t="s">
        <v>290</v>
      </c>
      <c r="C1469">
        <v>103</v>
      </c>
      <c r="D1469">
        <v>103</v>
      </c>
      <c r="E1469" s="1">
        <v>0.22</v>
      </c>
      <c r="F1469" s="2">
        <v>2E-19</v>
      </c>
      <c r="G1469">
        <v>44</v>
      </c>
      <c r="H1469">
        <v>384</v>
      </c>
      <c r="I1469" t="str">
        <f>HYPERLINK("https://www.ncbi.nlm.nih.gov/protein/WP_317409084.1?report=genbank&amp;log$=prottop&amp;blast_rank=1460&amp;RID=4D2ZFJ1Y016","WP_317409084.1")</f>
        <v>WP_317409084.1</v>
      </c>
    </row>
    <row r="1470" spans="1:9" x14ac:dyDescent="0.25">
      <c r="A1470" t="s">
        <v>1428</v>
      </c>
      <c r="B1470" t="s">
        <v>203</v>
      </c>
      <c r="C1470">
        <v>103</v>
      </c>
      <c r="D1470">
        <v>103</v>
      </c>
      <c r="E1470" s="1">
        <v>0.22</v>
      </c>
      <c r="F1470" s="2">
        <v>2E-19</v>
      </c>
      <c r="G1470">
        <v>44</v>
      </c>
      <c r="H1470">
        <v>384</v>
      </c>
      <c r="I1470" t="str">
        <f>HYPERLINK("https://www.ncbi.nlm.nih.gov/protein/WP_367069729.1?report=genbank&amp;log$=prottop&amp;blast_rank=1461&amp;RID=4D2ZFJ1Y016","WP_367069729.1")</f>
        <v>WP_367069729.1</v>
      </c>
    </row>
    <row r="1471" spans="1:9" x14ac:dyDescent="0.25">
      <c r="A1471" t="s">
        <v>1447</v>
      </c>
      <c r="B1471" t="s">
        <v>162</v>
      </c>
      <c r="C1471">
        <v>103</v>
      </c>
      <c r="D1471">
        <v>103</v>
      </c>
      <c r="E1471" s="1">
        <v>0.22</v>
      </c>
      <c r="F1471" s="2">
        <v>2E-19</v>
      </c>
      <c r="G1471">
        <v>44</v>
      </c>
      <c r="H1471">
        <v>384</v>
      </c>
      <c r="I1471" t="str">
        <f>HYPERLINK("https://www.ncbi.nlm.nih.gov/protein/WP_021785158.1?report=genbank&amp;log$=prottop&amp;blast_rank=1462&amp;RID=4D2ZFJ1Y016","WP_021785158.1")</f>
        <v>WP_021785158.1</v>
      </c>
    </row>
    <row r="1472" spans="1:9" x14ac:dyDescent="0.25">
      <c r="A1472" t="s">
        <v>1447</v>
      </c>
      <c r="B1472" t="s">
        <v>162</v>
      </c>
      <c r="C1472">
        <v>103</v>
      </c>
      <c r="D1472">
        <v>103</v>
      </c>
      <c r="E1472" s="1">
        <v>0.22</v>
      </c>
      <c r="F1472" s="2">
        <v>2E-19</v>
      </c>
      <c r="G1472">
        <v>44</v>
      </c>
      <c r="H1472">
        <v>384</v>
      </c>
      <c r="I1472" t="str">
        <f>HYPERLINK("https://www.ncbi.nlm.nih.gov/protein/WP_039612680.1?report=genbank&amp;log$=prottop&amp;blast_rank=1463&amp;RID=4D2ZFJ1Y016","WP_039612680.1")</f>
        <v>WP_039612680.1</v>
      </c>
    </row>
    <row r="1473" spans="1:9" x14ac:dyDescent="0.25">
      <c r="A1473" t="s">
        <v>1428</v>
      </c>
      <c r="B1473" t="s">
        <v>291</v>
      </c>
      <c r="C1473">
        <v>103</v>
      </c>
      <c r="D1473">
        <v>103</v>
      </c>
      <c r="E1473" s="1">
        <v>0.22</v>
      </c>
      <c r="F1473" s="2">
        <v>2E-19</v>
      </c>
      <c r="G1473">
        <v>44</v>
      </c>
      <c r="H1473">
        <v>384</v>
      </c>
      <c r="I1473" t="str">
        <f>HYPERLINK("https://www.ncbi.nlm.nih.gov/protein/WP_101196522.1?report=genbank&amp;log$=prottop&amp;blast_rank=1464&amp;RID=4D2ZFJ1Y016","WP_101196522.1")</f>
        <v>WP_101196522.1</v>
      </c>
    </row>
    <row r="1474" spans="1:9" x14ac:dyDescent="0.25">
      <c r="A1474" t="s">
        <v>1428</v>
      </c>
      <c r="B1474" t="s">
        <v>292</v>
      </c>
      <c r="C1474">
        <v>103</v>
      </c>
      <c r="D1474">
        <v>103</v>
      </c>
      <c r="E1474" s="1">
        <v>0.22</v>
      </c>
      <c r="F1474" s="2">
        <v>2E-19</v>
      </c>
      <c r="G1474">
        <v>44</v>
      </c>
      <c r="H1474">
        <v>384</v>
      </c>
      <c r="I1474" t="str">
        <f>HYPERLINK("https://www.ncbi.nlm.nih.gov/protein/WP_392525481.1?report=genbank&amp;log$=prottop&amp;blast_rank=1465&amp;RID=4D2ZFJ1Y016","WP_392525481.1")</f>
        <v>WP_392525481.1</v>
      </c>
    </row>
    <row r="1475" spans="1:9" x14ac:dyDescent="0.25">
      <c r="A1475" t="s">
        <v>1447</v>
      </c>
      <c r="B1475" t="s">
        <v>162</v>
      </c>
      <c r="C1475">
        <v>103</v>
      </c>
      <c r="D1475">
        <v>103</v>
      </c>
      <c r="E1475" s="1">
        <v>0.22</v>
      </c>
      <c r="F1475" s="2">
        <v>2E-19</v>
      </c>
      <c r="G1475">
        <v>44</v>
      </c>
      <c r="H1475">
        <v>384</v>
      </c>
      <c r="I1475" t="str">
        <f>HYPERLINK("https://www.ncbi.nlm.nih.gov/protein/WP_102084079.1?report=genbank&amp;log$=prottop&amp;blast_rank=1466&amp;RID=4D2ZFJ1Y016","WP_102084079.1")</f>
        <v>WP_102084079.1</v>
      </c>
    </row>
    <row r="1476" spans="1:9" x14ac:dyDescent="0.25">
      <c r="A1476" t="s">
        <v>1428</v>
      </c>
      <c r="B1476" t="s">
        <v>293</v>
      </c>
      <c r="C1476">
        <v>103</v>
      </c>
      <c r="D1476">
        <v>103</v>
      </c>
      <c r="E1476" s="1">
        <v>0.22</v>
      </c>
      <c r="F1476" s="2">
        <v>2E-19</v>
      </c>
      <c r="G1476">
        <v>44</v>
      </c>
      <c r="H1476">
        <v>388</v>
      </c>
      <c r="I1476" t="str">
        <f>HYPERLINK("https://www.ncbi.nlm.nih.gov/protein/WP_261943192.1?report=genbank&amp;log$=prottop&amp;blast_rank=1467&amp;RID=4D2ZFJ1Y016","WP_261943192.1")</f>
        <v>WP_261943192.1</v>
      </c>
    </row>
    <row r="1477" spans="1:9" x14ac:dyDescent="0.25">
      <c r="A1477" t="s">
        <v>1428</v>
      </c>
      <c r="B1477" t="s">
        <v>176</v>
      </c>
      <c r="C1477">
        <v>103</v>
      </c>
      <c r="D1477">
        <v>103</v>
      </c>
      <c r="E1477" s="1">
        <v>0.22</v>
      </c>
      <c r="F1477" s="2">
        <v>2E-19</v>
      </c>
      <c r="G1477">
        <v>44</v>
      </c>
      <c r="H1477">
        <v>388</v>
      </c>
      <c r="I1477" t="str">
        <f>HYPERLINK("https://www.ncbi.nlm.nih.gov/protein/WP_313710756.1?report=genbank&amp;log$=prottop&amp;blast_rank=1468&amp;RID=4D2ZFJ1Y016","WP_313710756.1")</f>
        <v>WP_313710756.1</v>
      </c>
    </row>
    <row r="1478" spans="1:9" x14ac:dyDescent="0.25">
      <c r="A1478" t="s">
        <v>1447</v>
      </c>
      <c r="B1478" t="s">
        <v>162</v>
      </c>
      <c r="C1478">
        <v>102</v>
      </c>
      <c r="D1478">
        <v>102</v>
      </c>
      <c r="E1478" s="1">
        <v>0.22</v>
      </c>
      <c r="F1478" s="2">
        <v>2E-19</v>
      </c>
      <c r="G1478">
        <v>44</v>
      </c>
      <c r="H1478">
        <v>384</v>
      </c>
      <c r="I1478" t="str">
        <f>HYPERLINK("https://www.ncbi.nlm.nih.gov/protein/WP_015271236.1?report=genbank&amp;log$=prottop&amp;blast_rank=1469&amp;RID=4D2ZFJ1Y016","WP_015271236.1")</f>
        <v>WP_015271236.1</v>
      </c>
    </row>
    <row r="1479" spans="1:9" x14ac:dyDescent="0.25">
      <c r="A1479" t="s">
        <v>1428</v>
      </c>
      <c r="B1479" t="s">
        <v>172</v>
      </c>
      <c r="C1479">
        <v>103</v>
      </c>
      <c r="D1479">
        <v>103</v>
      </c>
      <c r="E1479" s="1">
        <v>0.22</v>
      </c>
      <c r="F1479" s="2">
        <v>2E-19</v>
      </c>
      <c r="G1479">
        <v>44</v>
      </c>
      <c r="H1479">
        <v>388</v>
      </c>
      <c r="I1479" t="str">
        <f>HYPERLINK("https://www.ncbi.nlm.nih.gov/protein/HGA2318479.1?report=genbank&amp;log$=prottop&amp;blast_rank=1470&amp;RID=4D2ZFJ1Y016","HGA2318479.1")</f>
        <v>HGA2318479.1</v>
      </c>
    </row>
    <row r="1480" spans="1:9" x14ac:dyDescent="0.25">
      <c r="A1480" t="s">
        <v>1428</v>
      </c>
      <c r="B1480" t="s">
        <v>172</v>
      </c>
      <c r="C1480">
        <v>103</v>
      </c>
      <c r="D1480">
        <v>103</v>
      </c>
      <c r="E1480" s="1">
        <v>0.22</v>
      </c>
      <c r="F1480" s="2">
        <v>2E-19</v>
      </c>
      <c r="G1480">
        <v>44</v>
      </c>
      <c r="H1480">
        <v>388</v>
      </c>
      <c r="I1480" t="str">
        <f>HYPERLINK("https://www.ncbi.nlm.nih.gov/protein/WP_409261684.1?report=genbank&amp;log$=prottop&amp;blast_rank=1471&amp;RID=4D2ZFJ1Y016","WP_409261684.1")</f>
        <v>WP_409261684.1</v>
      </c>
    </row>
    <row r="1481" spans="1:9" x14ac:dyDescent="0.25">
      <c r="A1481" t="s">
        <v>1447</v>
      </c>
      <c r="B1481" t="s">
        <v>162</v>
      </c>
      <c r="C1481">
        <v>102</v>
      </c>
      <c r="D1481">
        <v>102</v>
      </c>
      <c r="E1481" s="1">
        <v>0.22</v>
      </c>
      <c r="F1481" s="2">
        <v>2E-19</v>
      </c>
      <c r="G1481">
        <v>44</v>
      </c>
      <c r="H1481">
        <v>384</v>
      </c>
      <c r="I1481" t="str">
        <f>HYPERLINK("https://www.ncbi.nlm.nih.gov/protein/WP_164524899.1?report=genbank&amp;log$=prottop&amp;blast_rank=1472&amp;RID=4D2ZFJ1Y016","WP_164524899.1")</f>
        <v>WP_164524899.1</v>
      </c>
    </row>
    <row r="1482" spans="1:9" x14ac:dyDescent="0.25">
      <c r="A1482" t="s">
        <v>1428</v>
      </c>
      <c r="B1482" t="s">
        <v>294</v>
      </c>
      <c r="C1482">
        <v>102</v>
      </c>
      <c r="D1482">
        <v>102</v>
      </c>
      <c r="E1482" s="1">
        <v>0.22</v>
      </c>
      <c r="F1482" s="2">
        <v>2.9999999999999999E-19</v>
      </c>
      <c r="G1482">
        <v>44</v>
      </c>
      <c r="H1482">
        <v>387</v>
      </c>
      <c r="I1482" t="str">
        <f>HYPERLINK("https://www.ncbi.nlm.nih.gov/protein/WP_317662034.1?report=genbank&amp;log$=prottop&amp;blast_rank=1473&amp;RID=4D2ZFJ1Y016","WP_317662034.1")</f>
        <v>WP_317662034.1</v>
      </c>
    </row>
    <row r="1483" spans="1:9" x14ac:dyDescent="0.25">
      <c r="A1483" t="s">
        <v>1428</v>
      </c>
      <c r="B1483" t="s">
        <v>295</v>
      </c>
      <c r="C1483">
        <v>102</v>
      </c>
      <c r="D1483">
        <v>102</v>
      </c>
      <c r="E1483" s="1">
        <v>0.22</v>
      </c>
      <c r="F1483" s="2">
        <v>2.9999999999999999E-19</v>
      </c>
      <c r="G1483">
        <v>44</v>
      </c>
      <c r="H1483">
        <v>398</v>
      </c>
      <c r="I1483" t="str">
        <f>HYPERLINK("https://www.ncbi.nlm.nih.gov/protein/WP_412461896.1?report=genbank&amp;log$=prottop&amp;blast_rank=1474&amp;RID=4D2ZFJ1Y016","WP_412461896.1")</f>
        <v>WP_412461896.1</v>
      </c>
    </row>
    <row r="1484" spans="1:9" x14ac:dyDescent="0.25">
      <c r="A1484" t="s">
        <v>1447</v>
      </c>
      <c r="B1484" t="s">
        <v>162</v>
      </c>
      <c r="C1484">
        <v>102</v>
      </c>
      <c r="D1484">
        <v>102</v>
      </c>
      <c r="E1484" s="1">
        <v>0.22</v>
      </c>
      <c r="F1484" s="2">
        <v>2.9999999999999999E-19</v>
      </c>
      <c r="G1484">
        <v>44</v>
      </c>
      <c r="H1484">
        <v>398</v>
      </c>
      <c r="I1484" t="str">
        <f>HYPERLINK("https://www.ncbi.nlm.nih.gov/protein/WP_039578981.1?report=genbank&amp;log$=prottop&amp;blast_rank=1475&amp;RID=4D2ZFJ1Y016","WP_039578981.1")</f>
        <v>WP_039578981.1</v>
      </c>
    </row>
    <row r="1485" spans="1:9" x14ac:dyDescent="0.25">
      <c r="A1485" t="s">
        <v>1428</v>
      </c>
      <c r="B1485" t="s">
        <v>296</v>
      </c>
      <c r="C1485">
        <v>102</v>
      </c>
      <c r="D1485">
        <v>102</v>
      </c>
      <c r="E1485" s="1">
        <v>0.22</v>
      </c>
      <c r="F1485" s="2">
        <v>2.9999999999999999E-19</v>
      </c>
      <c r="G1485">
        <v>44</v>
      </c>
      <c r="H1485">
        <v>387</v>
      </c>
      <c r="I1485" t="str">
        <f>HYPERLINK("https://www.ncbi.nlm.nih.gov/protein/WP_392524060.1?report=genbank&amp;log$=prottop&amp;blast_rank=1476&amp;RID=4D2ZFJ1Y016","WP_392524060.1")</f>
        <v>WP_392524060.1</v>
      </c>
    </row>
    <row r="1486" spans="1:9" x14ac:dyDescent="0.25">
      <c r="A1486" t="s">
        <v>1412</v>
      </c>
      <c r="B1486" t="s">
        <v>38</v>
      </c>
      <c r="C1486">
        <v>115</v>
      </c>
      <c r="D1486">
        <v>115</v>
      </c>
      <c r="E1486" s="1">
        <v>0.25</v>
      </c>
      <c r="F1486" s="2">
        <v>2.0000000000000001E-25</v>
      </c>
      <c r="G1486">
        <v>43.97</v>
      </c>
      <c r="H1486">
        <v>207</v>
      </c>
      <c r="I1486" t="str">
        <f>HYPERLINK("https://www.ncbi.nlm.nih.gov/protein/MCL2105817.1?report=genbank&amp;log$=prottop&amp;blast_rank=1477&amp;RID=4D2ZFJ1Y016","MCL2105817.1")</f>
        <v>MCL2105817.1</v>
      </c>
    </row>
    <row r="1487" spans="1:9" x14ac:dyDescent="0.25">
      <c r="A1487" t="s">
        <v>1434</v>
      </c>
      <c r="B1487" t="s">
        <v>130</v>
      </c>
      <c r="C1487">
        <v>107</v>
      </c>
      <c r="D1487">
        <v>107</v>
      </c>
      <c r="E1487" s="1">
        <v>0.25</v>
      </c>
      <c r="F1487" s="2">
        <v>3.0000000000000003E-20</v>
      </c>
      <c r="G1487">
        <v>43.97</v>
      </c>
      <c r="H1487">
        <v>508</v>
      </c>
      <c r="I1487" t="str">
        <f>HYPERLINK("https://www.ncbi.nlm.nih.gov/protein/EAD3004020.1?report=genbank&amp;log$=prottop&amp;blast_rank=1478&amp;RID=4D2ZFJ1Y016","EAD3004020.1")</f>
        <v>EAD3004020.1</v>
      </c>
    </row>
    <row r="1488" spans="1:9" x14ac:dyDescent="0.25">
      <c r="A1488" t="s">
        <v>1434</v>
      </c>
      <c r="B1488" t="s">
        <v>132</v>
      </c>
      <c r="C1488">
        <v>105</v>
      </c>
      <c r="D1488">
        <v>105</v>
      </c>
      <c r="E1488" s="1">
        <v>0.25</v>
      </c>
      <c r="F1488" s="2">
        <v>9.9999999999999998E-20</v>
      </c>
      <c r="G1488">
        <v>43.97</v>
      </c>
      <c r="H1488">
        <v>508</v>
      </c>
      <c r="I1488" t="str">
        <f>HYPERLINK("https://www.ncbi.nlm.nih.gov/protein/WP_185588198.1?report=genbank&amp;log$=prottop&amp;blast_rank=1479&amp;RID=4D2ZFJ1Y016","WP_185588198.1")</f>
        <v>WP_185588198.1</v>
      </c>
    </row>
    <row r="1489" spans="1:9" x14ac:dyDescent="0.25">
      <c r="A1489" t="s">
        <v>1418</v>
      </c>
      <c r="B1489" t="s">
        <v>297</v>
      </c>
      <c r="C1489">
        <v>111</v>
      </c>
      <c r="D1489">
        <v>111</v>
      </c>
      <c r="E1489" s="1">
        <v>0.24</v>
      </c>
      <c r="F1489" s="2">
        <v>9.9999999999999996E-24</v>
      </c>
      <c r="G1489">
        <v>43.94</v>
      </c>
      <c r="H1489">
        <v>223</v>
      </c>
      <c r="I1489" t="str">
        <f>HYPERLINK("https://www.ncbi.nlm.nih.gov/protein/MBE6070072.1?report=genbank&amp;log$=prottop&amp;blast_rank=1480&amp;RID=4D2ZFJ1Y016","MBE6070072.1")</f>
        <v>MBE6070072.1</v>
      </c>
    </row>
    <row r="1490" spans="1:9" x14ac:dyDescent="0.25">
      <c r="A1490" t="s">
        <v>1422</v>
      </c>
      <c r="B1490" t="s">
        <v>143</v>
      </c>
      <c r="C1490">
        <v>109</v>
      </c>
      <c r="D1490">
        <v>109</v>
      </c>
      <c r="E1490" s="1">
        <v>0.23</v>
      </c>
      <c r="F1490" s="2">
        <v>1.9999999999999999E-23</v>
      </c>
      <c r="G1490">
        <v>43.94</v>
      </c>
      <c r="H1490">
        <v>174</v>
      </c>
      <c r="I1490" t="str">
        <f>HYPERLINK("https://www.ncbi.nlm.nih.gov/protein/WP_283672498.1?report=genbank&amp;log$=prottop&amp;blast_rank=1481&amp;RID=4D2ZFJ1Y016","WP_283672498.1")</f>
        <v>WP_283672498.1</v>
      </c>
    </row>
    <row r="1491" spans="1:9" x14ac:dyDescent="0.25">
      <c r="A1491" t="s">
        <v>1412</v>
      </c>
      <c r="B1491" t="s">
        <v>298</v>
      </c>
      <c r="C1491">
        <v>110</v>
      </c>
      <c r="D1491">
        <v>110</v>
      </c>
      <c r="E1491" s="1">
        <v>0.24</v>
      </c>
      <c r="F1491" s="2">
        <v>1.9999999999999999E-23</v>
      </c>
      <c r="G1491">
        <v>43.94</v>
      </c>
      <c r="H1491">
        <v>211</v>
      </c>
      <c r="I1491" t="str">
        <f>HYPERLINK("https://www.ncbi.nlm.nih.gov/protein/MBS7345301.1?report=genbank&amp;log$=prottop&amp;blast_rank=1482&amp;RID=4D2ZFJ1Y016","MBS7345301.1")</f>
        <v>MBS7345301.1</v>
      </c>
    </row>
    <row r="1492" spans="1:9" x14ac:dyDescent="0.25">
      <c r="A1492" t="s">
        <v>1435</v>
      </c>
      <c r="B1492" t="s">
        <v>143</v>
      </c>
      <c r="C1492">
        <v>108</v>
      </c>
      <c r="D1492">
        <v>108</v>
      </c>
      <c r="E1492" s="1">
        <v>0.23</v>
      </c>
      <c r="F1492" s="2">
        <v>2.0000000000000001E-22</v>
      </c>
      <c r="G1492">
        <v>43.94</v>
      </c>
      <c r="H1492">
        <v>250</v>
      </c>
      <c r="I1492" t="str">
        <f>HYPERLINK("https://www.ncbi.nlm.nih.gov/protein/WP_152308565.1?report=genbank&amp;log$=prottop&amp;blast_rank=1483&amp;RID=4D2ZFJ1Y016","WP_152308565.1")</f>
        <v>WP_152308565.1</v>
      </c>
    </row>
    <row r="1493" spans="1:9" x14ac:dyDescent="0.25">
      <c r="A1493" t="s">
        <v>1460</v>
      </c>
      <c r="B1493" t="s">
        <v>299</v>
      </c>
      <c r="C1493">
        <v>103</v>
      </c>
      <c r="D1493">
        <v>103</v>
      </c>
      <c r="E1493" s="1">
        <v>0.23</v>
      </c>
      <c r="F1493" s="2">
        <v>8.9999999999999997E-22</v>
      </c>
      <c r="G1493">
        <v>43.94</v>
      </c>
      <c r="H1493">
        <v>154</v>
      </c>
      <c r="I1493" t="str">
        <f>HYPERLINK("https://www.ncbi.nlm.nih.gov/protein/WP_241381122.1?report=genbank&amp;log$=prottop&amp;blast_rank=1484&amp;RID=4D2ZFJ1Y016","WP_241381122.1")</f>
        <v>WP_241381122.1</v>
      </c>
    </row>
    <row r="1494" spans="1:9" x14ac:dyDescent="0.25">
      <c r="A1494" t="s">
        <v>1428</v>
      </c>
      <c r="B1494" t="s">
        <v>172</v>
      </c>
      <c r="C1494">
        <v>102</v>
      </c>
      <c r="D1494">
        <v>102</v>
      </c>
      <c r="E1494" s="1">
        <v>0.23</v>
      </c>
      <c r="F1494" s="2">
        <v>3.9999999999999996E-21</v>
      </c>
      <c r="G1494">
        <v>43.94</v>
      </c>
      <c r="H1494">
        <v>173</v>
      </c>
      <c r="I1494" t="str">
        <f>HYPERLINK("https://www.ncbi.nlm.nih.gov/protein/MGE8383707.1?report=genbank&amp;log$=prottop&amp;blast_rank=1485&amp;RID=4D2ZFJ1Y016","MGE8383707.1")</f>
        <v>MGE8383707.1</v>
      </c>
    </row>
    <row r="1495" spans="1:9" x14ac:dyDescent="0.25">
      <c r="A1495" t="s">
        <v>1410</v>
      </c>
      <c r="B1495" t="s">
        <v>300</v>
      </c>
      <c r="C1495">
        <v>105</v>
      </c>
      <c r="D1495">
        <v>105</v>
      </c>
      <c r="E1495" s="1">
        <v>0.24</v>
      </c>
      <c r="F1495" s="2">
        <v>4.9999999999999997E-21</v>
      </c>
      <c r="G1495">
        <v>43.94</v>
      </c>
      <c r="H1495">
        <v>266</v>
      </c>
      <c r="I1495" t="str">
        <f>HYPERLINK("https://www.ncbi.nlm.nih.gov/protein/WP_168943805.1?report=genbank&amp;log$=prottop&amp;blast_rank=1486&amp;RID=4D2ZFJ1Y016","WP_168943805.1")</f>
        <v>WP_168943805.1</v>
      </c>
    </row>
    <row r="1496" spans="1:9" x14ac:dyDescent="0.25">
      <c r="A1496" t="s">
        <v>1410</v>
      </c>
      <c r="B1496" t="s">
        <v>25</v>
      </c>
      <c r="C1496">
        <v>103</v>
      </c>
      <c r="D1496">
        <v>103</v>
      </c>
      <c r="E1496" s="1">
        <v>0.23</v>
      </c>
      <c r="F1496" s="2">
        <v>5.9999999999999998E-21</v>
      </c>
      <c r="G1496">
        <v>43.94</v>
      </c>
      <c r="H1496">
        <v>229</v>
      </c>
      <c r="I1496" t="str">
        <f>HYPERLINK("https://www.ncbi.nlm.nih.gov/protein/MDU4890168.1?report=genbank&amp;log$=prottop&amp;blast_rank=1487&amp;RID=4D2ZFJ1Y016","MDU4890168.1")</f>
        <v>MDU4890168.1</v>
      </c>
    </row>
    <row r="1497" spans="1:9" x14ac:dyDescent="0.25">
      <c r="A1497" t="s">
        <v>1410</v>
      </c>
      <c r="B1497" t="s">
        <v>300</v>
      </c>
      <c r="C1497">
        <v>103</v>
      </c>
      <c r="D1497">
        <v>103</v>
      </c>
      <c r="E1497" s="1">
        <v>0.24</v>
      </c>
      <c r="F1497" s="2">
        <v>9.9999999999999995E-21</v>
      </c>
      <c r="G1497">
        <v>43.94</v>
      </c>
      <c r="H1497">
        <v>266</v>
      </c>
      <c r="I1497" t="str">
        <f>HYPERLINK("https://www.ncbi.nlm.nih.gov/protein/WP_171302641.1?report=genbank&amp;log$=prottop&amp;blast_rank=1488&amp;RID=4D2ZFJ1Y016","WP_171302641.1")</f>
        <v>WP_171302641.1</v>
      </c>
    </row>
    <row r="1498" spans="1:9" x14ac:dyDescent="0.25">
      <c r="A1498" t="s">
        <v>1447</v>
      </c>
      <c r="B1498" t="s">
        <v>162</v>
      </c>
      <c r="C1498">
        <v>106</v>
      </c>
      <c r="D1498">
        <v>106</v>
      </c>
      <c r="E1498" s="1">
        <v>0.23</v>
      </c>
      <c r="F1498" s="2">
        <v>1.9999999999999999E-20</v>
      </c>
      <c r="G1498">
        <v>43.94</v>
      </c>
      <c r="H1498">
        <v>384</v>
      </c>
      <c r="I1498" t="str">
        <f>HYPERLINK("https://www.ncbi.nlm.nih.gov/protein/WP_099428634.1?report=genbank&amp;log$=prottop&amp;blast_rank=1489&amp;RID=4D2ZFJ1Y016","WP_099428634.1")</f>
        <v>WP_099428634.1</v>
      </c>
    </row>
    <row r="1499" spans="1:9" x14ac:dyDescent="0.25">
      <c r="A1499" t="s">
        <v>1447</v>
      </c>
      <c r="B1499" t="s">
        <v>162</v>
      </c>
      <c r="C1499">
        <v>106</v>
      </c>
      <c r="D1499">
        <v>106</v>
      </c>
      <c r="E1499" s="1">
        <v>0.23</v>
      </c>
      <c r="F1499" s="2">
        <v>1.9999999999999999E-20</v>
      </c>
      <c r="G1499">
        <v>43.94</v>
      </c>
      <c r="H1499">
        <v>384</v>
      </c>
      <c r="I1499" t="str">
        <f>HYPERLINK("https://www.ncbi.nlm.nih.gov/protein/WP_027593045.1?report=genbank&amp;log$=prottop&amp;blast_rank=1490&amp;RID=4D2ZFJ1Y016","WP_027593045.1")</f>
        <v>WP_027593045.1</v>
      </c>
    </row>
    <row r="1500" spans="1:9" x14ac:dyDescent="0.25">
      <c r="A1500" t="s">
        <v>1428</v>
      </c>
      <c r="B1500" t="s">
        <v>301</v>
      </c>
      <c r="C1500">
        <v>106</v>
      </c>
      <c r="D1500">
        <v>106</v>
      </c>
      <c r="E1500" s="1">
        <v>0.23</v>
      </c>
      <c r="F1500" s="2">
        <v>1.9999999999999999E-20</v>
      </c>
      <c r="G1500">
        <v>43.94</v>
      </c>
      <c r="H1500">
        <v>384</v>
      </c>
      <c r="I1500" t="str">
        <f>HYPERLINK("https://www.ncbi.nlm.nih.gov/protein/WP_238215401.1?report=genbank&amp;log$=prottop&amp;blast_rank=1491&amp;RID=4D2ZFJ1Y016","WP_238215401.1")</f>
        <v>WP_238215401.1</v>
      </c>
    </row>
    <row r="1501" spans="1:9" x14ac:dyDescent="0.25">
      <c r="A1501" t="s">
        <v>1447</v>
      </c>
      <c r="B1501" t="s">
        <v>162</v>
      </c>
      <c r="C1501">
        <v>106</v>
      </c>
      <c r="D1501">
        <v>106</v>
      </c>
      <c r="E1501" s="1">
        <v>0.23</v>
      </c>
      <c r="F1501" s="2">
        <v>1.9999999999999999E-20</v>
      </c>
      <c r="G1501">
        <v>43.94</v>
      </c>
      <c r="H1501">
        <v>384</v>
      </c>
      <c r="I1501" t="str">
        <f>HYPERLINK("https://www.ncbi.nlm.nih.gov/protein/WP_085272499.1?report=genbank&amp;log$=prottop&amp;blast_rank=1492&amp;RID=4D2ZFJ1Y016","WP_085272499.1")</f>
        <v>WP_085272499.1</v>
      </c>
    </row>
    <row r="1502" spans="1:9" x14ac:dyDescent="0.25">
      <c r="A1502" t="s">
        <v>1428</v>
      </c>
      <c r="B1502" t="s">
        <v>302</v>
      </c>
      <c r="C1502">
        <v>106</v>
      </c>
      <c r="D1502">
        <v>106</v>
      </c>
      <c r="E1502" s="1">
        <v>0.23</v>
      </c>
      <c r="F1502" s="2">
        <v>1.9999999999999999E-20</v>
      </c>
      <c r="G1502">
        <v>43.94</v>
      </c>
      <c r="H1502">
        <v>384</v>
      </c>
      <c r="I1502" t="str">
        <f>HYPERLINK("https://www.ncbi.nlm.nih.gov/protein/WP_258703144.1?report=genbank&amp;log$=prottop&amp;blast_rank=1493&amp;RID=4D2ZFJ1Y016","WP_258703144.1")</f>
        <v>WP_258703144.1</v>
      </c>
    </row>
    <row r="1503" spans="1:9" x14ac:dyDescent="0.25">
      <c r="A1503" t="s">
        <v>1428</v>
      </c>
      <c r="B1503" t="s">
        <v>303</v>
      </c>
      <c r="C1503">
        <v>106</v>
      </c>
      <c r="D1503">
        <v>106</v>
      </c>
      <c r="E1503" s="1">
        <v>0.23</v>
      </c>
      <c r="F1503" s="2">
        <v>1.9999999999999999E-20</v>
      </c>
      <c r="G1503">
        <v>43.94</v>
      </c>
      <c r="H1503">
        <v>384</v>
      </c>
      <c r="I1503" t="str">
        <f>HYPERLINK("https://www.ncbi.nlm.nih.gov/protein/WP_265970325.1?report=genbank&amp;log$=prottop&amp;blast_rank=1494&amp;RID=4D2ZFJ1Y016","WP_265970325.1")</f>
        <v>WP_265970325.1</v>
      </c>
    </row>
    <row r="1504" spans="1:9" x14ac:dyDescent="0.25">
      <c r="A1504" t="s">
        <v>1447</v>
      </c>
      <c r="B1504" t="s">
        <v>200</v>
      </c>
      <c r="C1504">
        <v>105</v>
      </c>
      <c r="D1504">
        <v>105</v>
      </c>
      <c r="E1504" s="1">
        <v>0.23</v>
      </c>
      <c r="F1504" s="2">
        <v>1.9999999999999999E-20</v>
      </c>
      <c r="G1504">
        <v>43.94</v>
      </c>
      <c r="H1504">
        <v>383</v>
      </c>
      <c r="I1504" t="str">
        <f>HYPERLINK("https://www.ncbi.nlm.nih.gov/protein/WP_172223933.1?report=genbank&amp;log$=prottop&amp;blast_rank=1495&amp;RID=4D2ZFJ1Y016","WP_172223933.1")</f>
        <v>WP_172223933.1</v>
      </c>
    </row>
    <row r="1505" spans="1:9" x14ac:dyDescent="0.25">
      <c r="A1505" t="s">
        <v>1447</v>
      </c>
      <c r="B1505" t="s">
        <v>200</v>
      </c>
      <c r="C1505">
        <v>105</v>
      </c>
      <c r="D1505">
        <v>105</v>
      </c>
      <c r="E1505" s="1">
        <v>0.23</v>
      </c>
      <c r="F1505" s="2">
        <v>1.9999999999999999E-20</v>
      </c>
      <c r="G1505">
        <v>43.94</v>
      </c>
      <c r="H1505">
        <v>384</v>
      </c>
      <c r="I1505" t="str">
        <f>HYPERLINK("https://www.ncbi.nlm.nih.gov/protein/WP_186663974.1?report=genbank&amp;log$=prottop&amp;blast_rank=1496&amp;RID=4D2ZFJ1Y016","WP_186663974.1")</f>
        <v>WP_186663974.1</v>
      </c>
    </row>
    <row r="1506" spans="1:9" x14ac:dyDescent="0.25">
      <c r="A1506" t="s">
        <v>1428</v>
      </c>
      <c r="B1506" t="s">
        <v>304</v>
      </c>
      <c r="C1506">
        <v>105</v>
      </c>
      <c r="D1506">
        <v>105</v>
      </c>
      <c r="E1506" s="1">
        <v>0.23</v>
      </c>
      <c r="F1506" s="2">
        <v>1.9999999999999999E-20</v>
      </c>
      <c r="G1506">
        <v>43.94</v>
      </c>
      <c r="H1506">
        <v>384</v>
      </c>
      <c r="I1506" t="str">
        <f>HYPERLINK("https://www.ncbi.nlm.nih.gov/protein/WP_258714002.1?report=genbank&amp;log$=prottop&amp;blast_rank=1497&amp;RID=4D2ZFJ1Y016","WP_258714002.1")</f>
        <v>WP_258714002.1</v>
      </c>
    </row>
    <row r="1507" spans="1:9" x14ac:dyDescent="0.25">
      <c r="A1507" t="s">
        <v>1428</v>
      </c>
      <c r="B1507" t="s">
        <v>299</v>
      </c>
      <c r="C1507">
        <v>105</v>
      </c>
      <c r="D1507">
        <v>105</v>
      </c>
      <c r="E1507" s="1">
        <v>0.23</v>
      </c>
      <c r="F1507" s="2">
        <v>1.9999999999999999E-20</v>
      </c>
      <c r="G1507">
        <v>43.94</v>
      </c>
      <c r="H1507">
        <v>384</v>
      </c>
      <c r="I1507" t="str">
        <f>HYPERLINK("https://www.ncbi.nlm.nih.gov/protein/WP_339468816.1?report=genbank&amp;log$=prottop&amp;blast_rank=1498&amp;RID=4D2ZFJ1Y016","WP_339468816.1")</f>
        <v>WP_339468816.1</v>
      </c>
    </row>
    <row r="1508" spans="1:9" x14ac:dyDescent="0.25">
      <c r="A1508" t="s">
        <v>1428</v>
      </c>
      <c r="B1508" t="s">
        <v>305</v>
      </c>
      <c r="C1508">
        <v>105</v>
      </c>
      <c r="D1508">
        <v>105</v>
      </c>
      <c r="E1508" s="1">
        <v>0.23</v>
      </c>
      <c r="F1508" s="2">
        <v>1.9999999999999999E-20</v>
      </c>
      <c r="G1508">
        <v>43.94</v>
      </c>
      <c r="H1508">
        <v>384</v>
      </c>
      <c r="I1508" t="str">
        <f>HYPERLINK("https://www.ncbi.nlm.nih.gov/protein/WP_275746417.1?report=genbank&amp;log$=prottop&amp;blast_rank=1499&amp;RID=4D2ZFJ1Y016","WP_275746417.1")</f>
        <v>WP_275746417.1</v>
      </c>
    </row>
    <row r="1509" spans="1:9" x14ac:dyDescent="0.25">
      <c r="A1509" t="s">
        <v>1447</v>
      </c>
      <c r="B1509" t="s">
        <v>162</v>
      </c>
      <c r="C1509">
        <v>105</v>
      </c>
      <c r="D1509">
        <v>105</v>
      </c>
      <c r="E1509" s="1">
        <v>0.23</v>
      </c>
      <c r="F1509" s="2">
        <v>1.9999999999999999E-20</v>
      </c>
      <c r="G1509">
        <v>43.94</v>
      </c>
      <c r="H1509">
        <v>384</v>
      </c>
      <c r="I1509" t="str">
        <f>HYPERLINK("https://www.ncbi.nlm.nih.gov/protein/WP_033699507.1?report=genbank&amp;log$=prottop&amp;blast_rank=1500&amp;RID=4D2ZFJ1Y016","WP_033699507.1")</f>
        <v>WP_033699507.1</v>
      </c>
    </row>
    <row r="1510" spans="1:9" x14ac:dyDescent="0.25">
      <c r="A1510" t="s">
        <v>1447</v>
      </c>
      <c r="B1510" t="s">
        <v>162</v>
      </c>
      <c r="C1510">
        <v>105</v>
      </c>
      <c r="D1510">
        <v>105</v>
      </c>
      <c r="E1510" s="1">
        <v>0.23</v>
      </c>
      <c r="F1510" s="2">
        <v>1.9999999999999999E-20</v>
      </c>
      <c r="G1510">
        <v>43.94</v>
      </c>
      <c r="H1510">
        <v>384</v>
      </c>
      <c r="I1510" t="str">
        <f>HYPERLINK("https://www.ncbi.nlm.nih.gov/protein/WP_047583436.1?report=genbank&amp;log$=prottop&amp;blast_rank=1501&amp;RID=4D2ZFJ1Y016","WP_047583436.1")</f>
        <v>WP_047583436.1</v>
      </c>
    </row>
    <row r="1511" spans="1:9" x14ac:dyDescent="0.25">
      <c r="A1511" t="s">
        <v>1428</v>
      </c>
      <c r="B1511" t="s">
        <v>306</v>
      </c>
      <c r="C1511">
        <v>105</v>
      </c>
      <c r="D1511">
        <v>105</v>
      </c>
      <c r="E1511" s="1">
        <v>0.23</v>
      </c>
      <c r="F1511" s="2">
        <v>1.9999999999999999E-20</v>
      </c>
      <c r="G1511">
        <v>43.94</v>
      </c>
      <c r="H1511">
        <v>384</v>
      </c>
      <c r="I1511" t="str">
        <f>HYPERLINK("https://www.ncbi.nlm.nih.gov/protein/WP_274098325.1?report=genbank&amp;log$=prottop&amp;blast_rank=1502&amp;RID=4D2ZFJ1Y016","WP_274098325.1")</f>
        <v>WP_274098325.1</v>
      </c>
    </row>
    <row r="1512" spans="1:9" x14ac:dyDescent="0.25">
      <c r="A1512" t="s">
        <v>1428</v>
      </c>
      <c r="B1512" t="s">
        <v>172</v>
      </c>
      <c r="C1512">
        <v>105</v>
      </c>
      <c r="D1512">
        <v>105</v>
      </c>
      <c r="E1512" s="1">
        <v>0.23</v>
      </c>
      <c r="F1512" s="2">
        <v>1.9999999999999999E-20</v>
      </c>
      <c r="G1512">
        <v>43.94</v>
      </c>
      <c r="H1512">
        <v>386</v>
      </c>
      <c r="I1512" t="str">
        <f>HYPERLINK("https://www.ncbi.nlm.nih.gov/protein/WP_196126052.1?report=genbank&amp;log$=prottop&amp;blast_rank=1503&amp;RID=4D2ZFJ1Y016","WP_196126052.1")</f>
        <v>WP_196126052.1</v>
      </c>
    </row>
    <row r="1513" spans="1:9" x14ac:dyDescent="0.25">
      <c r="A1513" t="s">
        <v>1428</v>
      </c>
      <c r="B1513" t="s">
        <v>307</v>
      </c>
      <c r="C1513">
        <v>105</v>
      </c>
      <c r="D1513">
        <v>105</v>
      </c>
      <c r="E1513" s="1">
        <v>0.23</v>
      </c>
      <c r="F1513" s="2">
        <v>3.9999999999999998E-20</v>
      </c>
      <c r="G1513">
        <v>43.94</v>
      </c>
      <c r="H1513">
        <v>384</v>
      </c>
      <c r="I1513" t="str">
        <f>HYPERLINK("https://www.ncbi.nlm.nih.gov/protein/WP_400613772.1?report=genbank&amp;log$=prottop&amp;blast_rank=1504&amp;RID=4D2ZFJ1Y016","WP_400613772.1")</f>
        <v>WP_400613772.1</v>
      </c>
    </row>
    <row r="1514" spans="1:9" x14ac:dyDescent="0.25">
      <c r="A1514" t="s">
        <v>1428</v>
      </c>
      <c r="B1514" t="s">
        <v>172</v>
      </c>
      <c r="C1514">
        <v>105</v>
      </c>
      <c r="D1514">
        <v>105</v>
      </c>
      <c r="E1514" s="1">
        <v>0.23</v>
      </c>
      <c r="F1514" s="2">
        <v>4.9999999999999999E-20</v>
      </c>
      <c r="G1514">
        <v>43.94</v>
      </c>
      <c r="H1514">
        <v>384</v>
      </c>
      <c r="I1514" t="str">
        <f>HYPERLINK("https://www.ncbi.nlm.nih.gov/protein/WP_049275236.1?report=genbank&amp;log$=prottop&amp;blast_rank=1505&amp;RID=4D2ZFJ1Y016","WP_049275236.1")</f>
        <v>WP_049275236.1</v>
      </c>
    </row>
    <row r="1515" spans="1:9" x14ac:dyDescent="0.25">
      <c r="A1515" t="s">
        <v>1428</v>
      </c>
      <c r="B1515" t="s">
        <v>203</v>
      </c>
      <c r="C1515">
        <v>104</v>
      </c>
      <c r="D1515">
        <v>104</v>
      </c>
      <c r="E1515" s="1">
        <v>0.23</v>
      </c>
      <c r="F1515" s="2">
        <v>6.0000000000000006E-20</v>
      </c>
      <c r="G1515">
        <v>43.94</v>
      </c>
      <c r="H1515">
        <v>384</v>
      </c>
      <c r="I1515" t="str">
        <f>HYPERLINK("https://www.ncbi.nlm.nih.gov/protein/WP_197860626.1?report=genbank&amp;log$=prottop&amp;blast_rank=1506&amp;RID=4D2ZFJ1Y016","WP_197860626.1")</f>
        <v>WP_197860626.1</v>
      </c>
    </row>
    <row r="1516" spans="1:9" x14ac:dyDescent="0.25">
      <c r="A1516" t="s">
        <v>1428</v>
      </c>
      <c r="B1516" t="s">
        <v>203</v>
      </c>
      <c r="C1516">
        <v>104</v>
      </c>
      <c r="D1516">
        <v>104</v>
      </c>
      <c r="E1516" s="1">
        <v>0.23</v>
      </c>
      <c r="F1516" s="2">
        <v>6.0000000000000006E-20</v>
      </c>
      <c r="G1516">
        <v>43.94</v>
      </c>
      <c r="H1516">
        <v>384</v>
      </c>
      <c r="I1516" t="str">
        <f>HYPERLINK("https://www.ncbi.nlm.nih.gov/protein/WP_289810601.1?report=genbank&amp;log$=prottop&amp;blast_rank=1507&amp;RID=4D2ZFJ1Y016","WP_289810601.1")</f>
        <v>WP_289810601.1</v>
      </c>
    </row>
    <row r="1517" spans="1:9" x14ac:dyDescent="0.25">
      <c r="A1517" t="s">
        <v>1428</v>
      </c>
      <c r="B1517" t="s">
        <v>308</v>
      </c>
      <c r="C1517">
        <v>104</v>
      </c>
      <c r="D1517">
        <v>104</v>
      </c>
      <c r="E1517" s="1">
        <v>0.23</v>
      </c>
      <c r="F1517" s="2">
        <v>6.0000000000000006E-20</v>
      </c>
      <c r="G1517">
        <v>43.94</v>
      </c>
      <c r="H1517">
        <v>384</v>
      </c>
      <c r="I1517" t="str">
        <f>HYPERLINK("https://www.ncbi.nlm.nih.gov/protein/WP_025340096.1?report=genbank&amp;log$=prottop&amp;blast_rank=1508&amp;RID=4D2ZFJ1Y016","WP_025340096.1")</f>
        <v>WP_025340096.1</v>
      </c>
    </row>
    <row r="1518" spans="1:9" x14ac:dyDescent="0.25">
      <c r="A1518" t="s">
        <v>1428</v>
      </c>
      <c r="B1518" t="s">
        <v>172</v>
      </c>
      <c r="C1518">
        <v>104</v>
      </c>
      <c r="D1518">
        <v>104</v>
      </c>
      <c r="E1518" s="1">
        <v>0.23</v>
      </c>
      <c r="F1518" s="2">
        <v>6.0000000000000006E-20</v>
      </c>
      <c r="G1518">
        <v>43.94</v>
      </c>
      <c r="H1518">
        <v>384</v>
      </c>
      <c r="I1518" t="str">
        <f>HYPERLINK("https://www.ncbi.nlm.nih.gov/protein/WP_284380185.1?report=genbank&amp;log$=prottop&amp;blast_rank=1509&amp;RID=4D2ZFJ1Y016","WP_284380185.1")</f>
        <v>WP_284380185.1</v>
      </c>
    </row>
    <row r="1519" spans="1:9" x14ac:dyDescent="0.25">
      <c r="A1519" t="s">
        <v>1428</v>
      </c>
      <c r="B1519" t="s">
        <v>203</v>
      </c>
      <c r="C1519">
        <v>104</v>
      </c>
      <c r="D1519">
        <v>104</v>
      </c>
      <c r="E1519" s="1">
        <v>0.23</v>
      </c>
      <c r="F1519" s="2">
        <v>6.0000000000000006E-20</v>
      </c>
      <c r="G1519">
        <v>43.94</v>
      </c>
      <c r="H1519">
        <v>384</v>
      </c>
      <c r="I1519" t="str">
        <f>HYPERLINK("https://www.ncbi.nlm.nih.gov/protein/WP_274078415.1?report=genbank&amp;log$=prottop&amp;blast_rank=1510&amp;RID=4D2ZFJ1Y016","WP_274078415.1")</f>
        <v>WP_274078415.1</v>
      </c>
    </row>
    <row r="1520" spans="1:9" x14ac:dyDescent="0.25">
      <c r="A1520" t="s">
        <v>1428</v>
      </c>
      <c r="B1520" t="s">
        <v>309</v>
      </c>
      <c r="C1520">
        <v>104</v>
      </c>
      <c r="D1520">
        <v>104</v>
      </c>
      <c r="E1520" s="1">
        <v>0.23</v>
      </c>
      <c r="F1520" s="2">
        <v>7.0000000000000001E-20</v>
      </c>
      <c r="G1520">
        <v>43.94</v>
      </c>
      <c r="H1520">
        <v>384</v>
      </c>
      <c r="I1520" t="str">
        <f>HYPERLINK("https://www.ncbi.nlm.nih.gov/protein/WP_207829678.1?report=genbank&amp;log$=prottop&amp;blast_rank=1511&amp;RID=4D2ZFJ1Y016","WP_207829678.1")</f>
        <v>WP_207829678.1</v>
      </c>
    </row>
    <row r="1521" spans="1:9" x14ac:dyDescent="0.25">
      <c r="A1521" t="s">
        <v>1447</v>
      </c>
      <c r="B1521" t="s">
        <v>200</v>
      </c>
      <c r="C1521">
        <v>104</v>
      </c>
      <c r="D1521">
        <v>104</v>
      </c>
      <c r="E1521" s="1">
        <v>0.23</v>
      </c>
      <c r="F1521" s="2">
        <v>7.0000000000000001E-20</v>
      </c>
      <c r="G1521">
        <v>43.94</v>
      </c>
      <c r="H1521">
        <v>384</v>
      </c>
      <c r="I1521" t="str">
        <f>HYPERLINK("https://www.ncbi.nlm.nih.gov/protein/WP_233687572.1?report=genbank&amp;log$=prottop&amp;blast_rank=1512&amp;RID=4D2ZFJ1Y016","WP_233687572.1")</f>
        <v>WP_233687572.1</v>
      </c>
    </row>
    <row r="1522" spans="1:9" x14ac:dyDescent="0.25">
      <c r="A1522" t="s">
        <v>1466</v>
      </c>
      <c r="B1522" t="s">
        <v>310</v>
      </c>
      <c r="C1522">
        <v>104</v>
      </c>
      <c r="D1522">
        <v>104</v>
      </c>
      <c r="E1522" s="1">
        <v>0.23</v>
      </c>
      <c r="F1522" s="2">
        <v>7.0000000000000001E-20</v>
      </c>
      <c r="G1522">
        <v>43.94</v>
      </c>
      <c r="H1522">
        <v>384</v>
      </c>
      <c r="I1522" t="str">
        <f>HYPERLINK("https://www.ncbi.nlm.nih.gov/protein/CAI3807720.1?report=genbank&amp;log$=prottop&amp;blast_rank=1513&amp;RID=4D2ZFJ1Y016","CAI3807720.1")</f>
        <v>CAI3807720.1</v>
      </c>
    </row>
    <row r="1523" spans="1:9" x14ac:dyDescent="0.25">
      <c r="A1523" t="s">
        <v>1428</v>
      </c>
      <c r="B1523" t="s">
        <v>311</v>
      </c>
      <c r="C1523">
        <v>104</v>
      </c>
      <c r="D1523">
        <v>104</v>
      </c>
      <c r="E1523" s="1">
        <v>0.23</v>
      </c>
      <c r="F1523" s="2">
        <v>7.0000000000000001E-20</v>
      </c>
      <c r="G1523">
        <v>43.94</v>
      </c>
      <c r="H1523">
        <v>384</v>
      </c>
      <c r="I1523" t="str">
        <f>HYPERLINK("https://www.ncbi.nlm.nih.gov/protein/WP_241105889.1?report=genbank&amp;log$=prottop&amp;blast_rank=1514&amp;RID=4D2ZFJ1Y016","WP_241105889.1")</f>
        <v>WP_241105889.1</v>
      </c>
    </row>
    <row r="1524" spans="1:9" x14ac:dyDescent="0.25">
      <c r="A1524" t="s">
        <v>1428</v>
      </c>
      <c r="B1524" t="s">
        <v>312</v>
      </c>
      <c r="C1524">
        <v>104</v>
      </c>
      <c r="D1524">
        <v>104</v>
      </c>
      <c r="E1524" s="1">
        <v>0.23</v>
      </c>
      <c r="F1524" s="2">
        <v>7.0000000000000001E-20</v>
      </c>
      <c r="G1524">
        <v>43.94</v>
      </c>
      <c r="H1524">
        <v>384</v>
      </c>
      <c r="I1524" t="str">
        <f>HYPERLINK("https://www.ncbi.nlm.nih.gov/protein/WP_063912854.1?report=genbank&amp;log$=prottop&amp;blast_rank=1515&amp;RID=4D2ZFJ1Y016","WP_063912854.1")</f>
        <v>WP_063912854.1</v>
      </c>
    </row>
    <row r="1525" spans="1:9" x14ac:dyDescent="0.25">
      <c r="A1525" t="s">
        <v>1428</v>
      </c>
      <c r="B1525" t="s">
        <v>313</v>
      </c>
      <c r="C1525">
        <v>104</v>
      </c>
      <c r="D1525">
        <v>104</v>
      </c>
      <c r="E1525" s="1">
        <v>0.23</v>
      </c>
      <c r="F1525" s="2">
        <v>7.0000000000000001E-20</v>
      </c>
      <c r="G1525">
        <v>43.94</v>
      </c>
      <c r="H1525">
        <v>384</v>
      </c>
      <c r="I1525" t="str">
        <f>HYPERLINK("https://www.ncbi.nlm.nih.gov/protein/WP_402798751.1?report=genbank&amp;log$=prottop&amp;blast_rank=1516&amp;RID=4D2ZFJ1Y016","WP_402798751.1")</f>
        <v>WP_402798751.1</v>
      </c>
    </row>
    <row r="1526" spans="1:9" x14ac:dyDescent="0.25">
      <c r="A1526" t="s">
        <v>1428</v>
      </c>
      <c r="B1526" t="s">
        <v>314</v>
      </c>
      <c r="C1526">
        <v>104</v>
      </c>
      <c r="D1526">
        <v>104</v>
      </c>
      <c r="E1526" s="1">
        <v>0.23</v>
      </c>
      <c r="F1526" s="2">
        <v>7.9999999999999996E-20</v>
      </c>
      <c r="G1526">
        <v>43.94</v>
      </c>
      <c r="H1526">
        <v>384</v>
      </c>
      <c r="I1526" t="str">
        <f>HYPERLINK("https://www.ncbi.nlm.nih.gov/protein/WP_392515351.1?report=genbank&amp;log$=prottop&amp;blast_rank=1517&amp;RID=4D2ZFJ1Y016","WP_392515351.1")</f>
        <v>WP_392515351.1</v>
      </c>
    </row>
    <row r="1527" spans="1:9" x14ac:dyDescent="0.25">
      <c r="A1527" t="s">
        <v>1428</v>
      </c>
      <c r="B1527" t="s">
        <v>315</v>
      </c>
      <c r="C1527">
        <v>104</v>
      </c>
      <c r="D1527">
        <v>104</v>
      </c>
      <c r="E1527" s="1">
        <v>0.23</v>
      </c>
      <c r="F1527" s="2">
        <v>7.9999999999999996E-20</v>
      </c>
      <c r="G1527">
        <v>43.94</v>
      </c>
      <c r="H1527">
        <v>384</v>
      </c>
      <c r="I1527" t="str">
        <f>HYPERLINK("https://www.ncbi.nlm.nih.gov/protein/WP_403198537.1?report=genbank&amp;log$=prottop&amp;blast_rank=1518&amp;RID=4D2ZFJ1Y016","WP_403198537.1")</f>
        <v>WP_403198537.1</v>
      </c>
    </row>
    <row r="1528" spans="1:9" x14ac:dyDescent="0.25">
      <c r="A1528" t="s">
        <v>1447</v>
      </c>
      <c r="B1528" t="s">
        <v>162</v>
      </c>
      <c r="C1528">
        <v>104</v>
      </c>
      <c r="D1528">
        <v>104</v>
      </c>
      <c r="E1528" s="1">
        <v>0.23</v>
      </c>
      <c r="F1528" s="2">
        <v>7.9999999999999996E-20</v>
      </c>
      <c r="G1528">
        <v>43.94</v>
      </c>
      <c r="H1528">
        <v>384</v>
      </c>
      <c r="I1528" t="str">
        <f>HYPERLINK("https://www.ncbi.nlm.nih.gov/protein/WP_176685391.1?report=genbank&amp;log$=prottop&amp;blast_rank=1519&amp;RID=4D2ZFJ1Y016","WP_176685391.1")</f>
        <v>WP_176685391.1</v>
      </c>
    </row>
    <row r="1529" spans="1:9" x14ac:dyDescent="0.25">
      <c r="A1529" t="s">
        <v>1428</v>
      </c>
      <c r="B1529" t="s">
        <v>172</v>
      </c>
      <c r="C1529">
        <v>104</v>
      </c>
      <c r="D1529">
        <v>104</v>
      </c>
      <c r="E1529" s="1">
        <v>0.23</v>
      </c>
      <c r="F1529" s="2">
        <v>7.9999999999999996E-20</v>
      </c>
      <c r="G1529">
        <v>43.94</v>
      </c>
      <c r="H1529">
        <v>384</v>
      </c>
      <c r="I1529" t="str">
        <f>HYPERLINK("https://www.ncbi.nlm.nih.gov/protein/WP_403009115.1?report=genbank&amp;log$=prottop&amp;blast_rank=1520&amp;RID=4D2ZFJ1Y016","WP_403009115.1")</f>
        <v>WP_403009115.1</v>
      </c>
    </row>
    <row r="1530" spans="1:9" x14ac:dyDescent="0.25">
      <c r="A1530" t="s">
        <v>1428</v>
      </c>
      <c r="B1530" t="s">
        <v>316</v>
      </c>
      <c r="C1530">
        <v>104</v>
      </c>
      <c r="D1530">
        <v>104</v>
      </c>
      <c r="E1530" s="1">
        <v>0.23</v>
      </c>
      <c r="F1530" s="2">
        <v>7.9999999999999996E-20</v>
      </c>
      <c r="G1530">
        <v>43.94</v>
      </c>
      <c r="H1530">
        <v>384</v>
      </c>
      <c r="I1530" t="str">
        <f>HYPERLINK("https://www.ncbi.nlm.nih.gov/protein/WP_392546158.1?report=genbank&amp;log$=prottop&amp;blast_rank=1521&amp;RID=4D2ZFJ1Y016","WP_392546158.1")</f>
        <v>WP_392546158.1</v>
      </c>
    </row>
    <row r="1531" spans="1:9" x14ac:dyDescent="0.25">
      <c r="A1531" t="s">
        <v>1428</v>
      </c>
      <c r="B1531" t="s">
        <v>317</v>
      </c>
      <c r="C1531">
        <v>102</v>
      </c>
      <c r="D1531">
        <v>102</v>
      </c>
      <c r="E1531" s="1">
        <v>0.23</v>
      </c>
      <c r="F1531" s="2">
        <v>9.0000000000000003E-20</v>
      </c>
      <c r="G1531">
        <v>43.94</v>
      </c>
      <c r="H1531">
        <v>320</v>
      </c>
      <c r="I1531" t="str">
        <f>HYPERLINK("https://www.ncbi.nlm.nih.gov/protein/WP_169468854.1?report=genbank&amp;log$=prottop&amp;blast_rank=1522&amp;RID=4D2ZFJ1Y016","WP_169468854.1")</f>
        <v>WP_169468854.1</v>
      </c>
    </row>
    <row r="1532" spans="1:9" x14ac:dyDescent="0.25">
      <c r="A1532" t="s">
        <v>1428</v>
      </c>
      <c r="B1532" t="s">
        <v>172</v>
      </c>
      <c r="C1532">
        <v>103</v>
      </c>
      <c r="D1532">
        <v>103</v>
      </c>
      <c r="E1532" s="1">
        <v>0.23</v>
      </c>
      <c r="F1532" s="2">
        <v>9.0000000000000003E-20</v>
      </c>
      <c r="G1532">
        <v>43.94</v>
      </c>
      <c r="H1532">
        <v>384</v>
      </c>
      <c r="I1532" t="str">
        <f>HYPERLINK("https://www.ncbi.nlm.nih.gov/protein/WP_132845459.1?report=genbank&amp;log$=prottop&amp;blast_rank=1523&amp;RID=4D2ZFJ1Y016","WP_132845459.1")</f>
        <v>WP_132845459.1</v>
      </c>
    </row>
    <row r="1533" spans="1:9" x14ac:dyDescent="0.25">
      <c r="A1533" t="s">
        <v>1428</v>
      </c>
      <c r="B1533" t="s">
        <v>318</v>
      </c>
      <c r="C1533">
        <v>103</v>
      </c>
      <c r="D1533">
        <v>103</v>
      </c>
      <c r="E1533" s="1">
        <v>0.23</v>
      </c>
      <c r="F1533" s="2">
        <v>9.0000000000000003E-20</v>
      </c>
      <c r="G1533">
        <v>43.94</v>
      </c>
      <c r="H1533">
        <v>384</v>
      </c>
      <c r="I1533" t="str">
        <f>HYPERLINK("https://www.ncbi.nlm.nih.gov/protein/WP_243054645.1?report=genbank&amp;log$=prottop&amp;blast_rank=1524&amp;RID=4D2ZFJ1Y016","WP_243054645.1")</f>
        <v>WP_243054645.1</v>
      </c>
    </row>
    <row r="1534" spans="1:9" x14ac:dyDescent="0.25">
      <c r="A1534" t="s">
        <v>1428</v>
      </c>
      <c r="B1534" t="s">
        <v>319</v>
      </c>
      <c r="C1534">
        <v>102</v>
      </c>
      <c r="D1534">
        <v>102</v>
      </c>
      <c r="E1534" s="1">
        <v>0.23</v>
      </c>
      <c r="F1534" s="2">
        <v>9.0000000000000003E-20</v>
      </c>
      <c r="G1534">
        <v>43.94</v>
      </c>
      <c r="H1534">
        <v>319</v>
      </c>
      <c r="I1534" t="str">
        <f>HYPERLINK("https://www.ncbi.nlm.nih.gov/protein/WP_223469515.1?report=genbank&amp;log$=prottop&amp;blast_rank=1525&amp;RID=4D2ZFJ1Y016","WP_223469515.1")</f>
        <v>WP_223469515.1</v>
      </c>
    </row>
    <row r="1535" spans="1:9" x14ac:dyDescent="0.25">
      <c r="A1535" t="s">
        <v>1447</v>
      </c>
      <c r="B1535" t="s">
        <v>162</v>
      </c>
      <c r="C1535">
        <v>103</v>
      </c>
      <c r="D1535">
        <v>103</v>
      </c>
      <c r="E1535" s="1">
        <v>0.23</v>
      </c>
      <c r="F1535" s="2">
        <v>9.0000000000000003E-20</v>
      </c>
      <c r="G1535">
        <v>43.94</v>
      </c>
      <c r="H1535">
        <v>384</v>
      </c>
      <c r="I1535" t="str">
        <f>HYPERLINK("https://www.ncbi.nlm.nih.gov/protein/WP_019471399.1?report=genbank&amp;log$=prottop&amp;blast_rank=1526&amp;RID=4D2ZFJ1Y016","WP_019471399.1")</f>
        <v>WP_019471399.1</v>
      </c>
    </row>
    <row r="1536" spans="1:9" x14ac:dyDescent="0.25">
      <c r="A1536" t="s">
        <v>1428</v>
      </c>
      <c r="B1536" t="s">
        <v>320</v>
      </c>
      <c r="C1536">
        <v>103</v>
      </c>
      <c r="D1536">
        <v>103</v>
      </c>
      <c r="E1536" s="1">
        <v>0.23</v>
      </c>
      <c r="F1536" s="2">
        <v>9.0000000000000003E-20</v>
      </c>
      <c r="G1536">
        <v>43.94</v>
      </c>
      <c r="H1536">
        <v>384</v>
      </c>
      <c r="I1536" t="str">
        <f>HYPERLINK("https://www.ncbi.nlm.nih.gov/protein/WP_410909953.1?report=genbank&amp;log$=prottop&amp;blast_rank=1527&amp;RID=4D2ZFJ1Y016","WP_410909953.1")</f>
        <v>WP_410909953.1</v>
      </c>
    </row>
    <row r="1537" spans="1:9" x14ac:dyDescent="0.25">
      <c r="A1537" t="s">
        <v>1428</v>
      </c>
      <c r="B1537" t="s">
        <v>172</v>
      </c>
      <c r="C1537">
        <v>103</v>
      </c>
      <c r="D1537">
        <v>103</v>
      </c>
      <c r="E1537" s="1">
        <v>0.23</v>
      </c>
      <c r="F1537" s="2">
        <v>9.0000000000000003E-20</v>
      </c>
      <c r="G1537">
        <v>43.94</v>
      </c>
      <c r="H1537">
        <v>384</v>
      </c>
      <c r="I1537" t="str">
        <f>HYPERLINK("https://www.ncbi.nlm.nih.gov/protein/WP_368976988.1?report=genbank&amp;log$=prottop&amp;blast_rank=1528&amp;RID=4D2ZFJ1Y016","WP_368976988.1")</f>
        <v>WP_368976988.1</v>
      </c>
    </row>
    <row r="1538" spans="1:9" x14ac:dyDescent="0.25">
      <c r="A1538" t="s">
        <v>1428</v>
      </c>
      <c r="B1538" t="s">
        <v>172</v>
      </c>
      <c r="C1538">
        <v>103</v>
      </c>
      <c r="D1538">
        <v>103</v>
      </c>
      <c r="E1538" s="1">
        <v>0.23</v>
      </c>
      <c r="F1538" s="2">
        <v>9.9999999999999998E-20</v>
      </c>
      <c r="G1538">
        <v>43.94</v>
      </c>
      <c r="H1538">
        <v>384</v>
      </c>
      <c r="I1538" t="str">
        <f>HYPERLINK("https://www.ncbi.nlm.nih.gov/protein/WP_138737286.1?report=genbank&amp;log$=prottop&amp;blast_rank=1529&amp;RID=4D2ZFJ1Y016","WP_138737286.1")</f>
        <v>WP_138737286.1</v>
      </c>
    </row>
    <row r="1539" spans="1:9" x14ac:dyDescent="0.25">
      <c r="A1539" t="s">
        <v>1428</v>
      </c>
      <c r="B1539" t="s">
        <v>172</v>
      </c>
      <c r="C1539">
        <v>103</v>
      </c>
      <c r="D1539">
        <v>103</v>
      </c>
      <c r="E1539" s="1">
        <v>0.23</v>
      </c>
      <c r="F1539" s="2">
        <v>9.9999999999999998E-20</v>
      </c>
      <c r="G1539">
        <v>43.94</v>
      </c>
      <c r="H1539">
        <v>384</v>
      </c>
      <c r="I1539" t="str">
        <f>HYPERLINK("https://www.ncbi.nlm.nih.gov/protein/WP_284396807.1?report=genbank&amp;log$=prottop&amp;blast_rank=1530&amp;RID=4D2ZFJ1Y016","WP_284396807.1")</f>
        <v>WP_284396807.1</v>
      </c>
    </row>
    <row r="1540" spans="1:9" x14ac:dyDescent="0.25">
      <c r="A1540" t="s">
        <v>1428</v>
      </c>
      <c r="B1540" t="s">
        <v>203</v>
      </c>
      <c r="C1540">
        <v>103</v>
      </c>
      <c r="D1540">
        <v>103</v>
      </c>
      <c r="E1540" s="1">
        <v>0.23</v>
      </c>
      <c r="F1540" s="2">
        <v>9.9999999999999998E-20</v>
      </c>
      <c r="G1540">
        <v>43.94</v>
      </c>
      <c r="H1540">
        <v>384</v>
      </c>
      <c r="I1540" t="str">
        <f>HYPERLINK("https://www.ncbi.nlm.nih.gov/protein/WP_137164543.1?report=genbank&amp;log$=prottop&amp;blast_rank=1531&amp;RID=4D2ZFJ1Y016","WP_137164543.1")</f>
        <v>WP_137164543.1</v>
      </c>
    </row>
    <row r="1541" spans="1:9" x14ac:dyDescent="0.25">
      <c r="A1541" t="s">
        <v>1428</v>
      </c>
      <c r="B1541" t="s">
        <v>172</v>
      </c>
      <c r="C1541">
        <v>103</v>
      </c>
      <c r="D1541">
        <v>103</v>
      </c>
      <c r="E1541" s="1">
        <v>0.23</v>
      </c>
      <c r="F1541" s="2">
        <v>9.9999999999999998E-20</v>
      </c>
      <c r="G1541">
        <v>43.94</v>
      </c>
      <c r="H1541">
        <v>384</v>
      </c>
      <c r="I1541" t="str">
        <f>HYPERLINK("https://www.ncbi.nlm.nih.gov/protein/WP_063423063.1?report=genbank&amp;log$=prottop&amp;blast_rank=1532&amp;RID=4D2ZFJ1Y016","WP_063423063.1")</f>
        <v>WP_063423063.1</v>
      </c>
    </row>
    <row r="1542" spans="1:9" x14ac:dyDescent="0.25">
      <c r="A1542" t="s">
        <v>1428</v>
      </c>
      <c r="B1542" t="s">
        <v>172</v>
      </c>
      <c r="C1542">
        <v>103</v>
      </c>
      <c r="D1542">
        <v>103</v>
      </c>
      <c r="E1542" s="1">
        <v>0.23</v>
      </c>
      <c r="F1542" s="2">
        <v>9.9999999999999998E-20</v>
      </c>
      <c r="G1542">
        <v>43.94</v>
      </c>
      <c r="H1542">
        <v>384</v>
      </c>
      <c r="I1542" t="str">
        <f>HYPERLINK("https://www.ncbi.nlm.nih.gov/protein/WP_353457004.1?report=genbank&amp;log$=prottop&amp;blast_rank=1533&amp;RID=4D2ZFJ1Y016","WP_353457004.1")</f>
        <v>WP_353457004.1</v>
      </c>
    </row>
    <row r="1543" spans="1:9" x14ac:dyDescent="0.25">
      <c r="A1543" t="s">
        <v>1428</v>
      </c>
      <c r="B1543" t="s">
        <v>172</v>
      </c>
      <c r="C1543">
        <v>103</v>
      </c>
      <c r="D1543">
        <v>103</v>
      </c>
      <c r="E1543" s="1">
        <v>0.23</v>
      </c>
      <c r="F1543" s="2">
        <v>9.9999999999999998E-20</v>
      </c>
      <c r="G1543">
        <v>43.94</v>
      </c>
      <c r="H1543">
        <v>384</v>
      </c>
      <c r="I1543" t="str">
        <f>HYPERLINK("https://www.ncbi.nlm.nih.gov/protein/WP_258653536.1?report=genbank&amp;log$=prottop&amp;blast_rank=1534&amp;RID=4D2ZFJ1Y016","WP_258653536.1")</f>
        <v>WP_258653536.1</v>
      </c>
    </row>
    <row r="1544" spans="1:9" x14ac:dyDescent="0.25">
      <c r="A1544" t="s">
        <v>1428</v>
      </c>
      <c r="B1544" t="s">
        <v>321</v>
      </c>
      <c r="C1544">
        <v>103</v>
      </c>
      <c r="D1544">
        <v>103</v>
      </c>
      <c r="E1544" s="1">
        <v>0.23</v>
      </c>
      <c r="F1544" s="2">
        <v>9.9999999999999998E-20</v>
      </c>
      <c r="G1544">
        <v>43.94</v>
      </c>
      <c r="H1544">
        <v>384</v>
      </c>
      <c r="I1544" t="str">
        <f>HYPERLINK("https://www.ncbi.nlm.nih.gov/protein/WP_426811033.1?report=genbank&amp;log$=prottop&amp;blast_rank=1535&amp;RID=4D2ZFJ1Y016","WP_426811033.1")</f>
        <v>WP_426811033.1</v>
      </c>
    </row>
    <row r="1545" spans="1:9" x14ac:dyDescent="0.25">
      <c r="A1545" t="s">
        <v>1447</v>
      </c>
      <c r="B1545" t="s">
        <v>200</v>
      </c>
      <c r="C1545">
        <v>103</v>
      </c>
      <c r="D1545">
        <v>103</v>
      </c>
      <c r="E1545" s="1">
        <v>0.23</v>
      </c>
      <c r="F1545" s="2">
        <v>9.9999999999999998E-20</v>
      </c>
      <c r="G1545">
        <v>43.94</v>
      </c>
      <c r="H1545">
        <v>384</v>
      </c>
      <c r="I1545" t="str">
        <f>HYPERLINK("https://www.ncbi.nlm.nih.gov/protein/WP_341796446.1?report=genbank&amp;log$=prottop&amp;blast_rank=1536&amp;RID=4D2ZFJ1Y016","WP_341796446.1")</f>
        <v>WP_341796446.1</v>
      </c>
    </row>
    <row r="1546" spans="1:9" x14ac:dyDescent="0.25">
      <c r="A1546" t="s">
        <v>1428</v>
      </c>
      <c r="B1546" t="s">
        <v>172</v>
      </c>
      <c r="C1546">
        <v>103</v>
      </c>
      <c r="D1546">
        <v>103</v>
      </c>
      <c r="E1546" s="1">
        <v>0.23</v>
      </c>
      <c r="F1546" s="2">
        <v>9.9999999999999998E-20</v>
      </c>
      <c r="G1546">
        <v>43.94</v>
      </c>
      <c r="H1546">
        <v>384</v>
      </c>
      <c r="I1546" t="str">
        <f>HYPERLINK("https://www.ncbi.nlm.nih.gov/protein/MCE7765120.1?report=genbank&amp;log$=prottop&amp;blast_rank=1537&amp;RID=4D2ZFJ1Y016","MCE7765120.1")</f>
        <v>MCE7765120.1</v>
      </c>
    </row>
    <row r="1547" spans="1:9" x14ac:dyDescent="0.25">
      <c r="A1547" t="s">
        <v>1428</v>
      </c>
      <c r="B1547" t="s">
        <v>172</v>
      </c>
      <c r="C1547">
        <v>103</v>
      </c>
      <c r="D1547">
        <v>103</v>
      </c>
      <c r="E1547" s="1">
        <v>0.23</v>
      </c>
      <c r="F1547" s="2">
        <v>9.9999999999999998E-20</v>
      </c>
      <c r="G1547">
        <v>43.94</v>
      </c>
      <c r="H1547">
        <v>384</v>
      </c>
      <c r="I1547" t="str">
        <f>HYPERLINK("https://www.ncbi.nlm.nih.gov/protein/WP_061203394.1?report=genbank&amp;log$=prottop&amp;blast_rank=1538&amp;RID=4D2ZFJ1Y016","WP_061203394.1")</f>
        <v>WP_061203394.1</v>
      </c>
    </row>
    <row r="1548" spans="1:9" x14ac:dyDescent="0.25">
      <c r="A1548" t="s">
        <v>1428</v>
      </c>
      <c r="B1548" t="s">
        <v>172</v>
      </c>
      <c r="C1548">
        <v>103</v>
      </c>
      <c r="D1548">
        <v>103</v>
      </c>
      <c r="E1548" s="1">
        <v>0.23</v>
      </c>
      <c r="F1548" s="2">
        <v>9.9999999999999998E-20</v>
      </c>
      <c r="G1548">
        <v>43.94</v>
      </c>
      <c r="H1548">
        <v>384</v>
      </c>
      <c r="I1548" t="str">
        <f>HYPERLINK("https://www.ncbi.nlm.nih.gov/protein/WP_043197108.1?report=genbank&amp;log$=prottop&amp;blast_rank=1539&amp;RID=4D2ZFJ1Y016","WP_043197108.1")</f>
        <v>WP_043197108.1</v>
      </c>
    </row>
    <row r="1549" spans="1:9" x14ac:dyDescent="0.25">
      <c r="A1549" t="s">
        <v>1428</v>
      </c>
      <c r="B1549" t="s">
        <v>172</v>
      </c>
      <c r="C1549">
        <v>103</v>
      </c>
      <c r="D1549">
        <v>103</v>
      </c>
      <c r="E1549" s="1">
        <v>0.23</v>
      </c>
      <c r="F1549" s="2">
        <v>9.9999999999999998E-20</v>
      </c>
      <c r="G1549">
        <v>43.94</v>
      </c>
      <c r="H1549">
        <v>384</v>
      </c>
      <c r="I1549" t="str">
        <f>HYPERLINK("https://www.ncbi.nlm.nih.gov/protein/WP_174370803.1?report=genbank&amp;log$=prottop&amp;blast_rank=1540&amp;RID=4D2ZFJ1Y016","WP_174370803.1")</f>
        <v>WP_174370803.1</v>
      </c>
    </row>
    <row r="1550" spans="1:9" x14ac:dyDescent="0.25">
      <c r="A1550" t="s">
        <v>1428</v>
      </c>
      <c r="B1550" t="s">
        <v>172</v>
      </c>
      <c r="C1550">
        <v>103</v>
      </c>
      <c r="D1550">
        <v>103</v>
      </c>
      <c r="E1550" s="1">
        <v>0.23</v>
      </c>
      <c r="F1550" s="2">
        <v>9.9999999999999998E-20</v>
      </c>
      <c r="G1550">
        <v>43.94</v>
      </c>
      <c r="H1550">
        <v>384</v>
      </c>
      <c r="I1550" t="str">
        <f>HYPERLINK("https://www.ncbi.nlm.nih.gov/protein/WP_241799782.1?report=genbank&amp;log$=prottop&amp;blast_rank=1541&amp;RID=4D2ZFJ1Y016","WP_241799782.1")</f>
        <v>WP_241799782.1</v>
      </c>
    </row>
    <row r="1551" spans="1:9" x14ac:dyDescent="0.25">
      <c r="A1551" t="s">
        <v>1447</v>
      </c>
      <c r="B1551" t="s">
        <v>162</v>
      </c>
      <c r="C1551">
        <v>103</v>
      </c>
      <c r="D1551">
        <v>103</v>
      </c>
      <c r="E1551" s="1">
        <v>0.23</v>
      </c>
      <c r="F1551" s="2">
        <v>9.9999999999999998E-20</v>
      </c>
      <c r="G1551">
        <v>43.94</v>
      </c>
      <c r="H1551">
        <v>384</v>
      </c>
      <c r="I1551" t="str">
        <f>HYPERLINK("https://www.ncbi.nlm.nih.gov/protein/WP_059394772.1?report=genbank&amp;log$=prottop&amp;blast_rank=1542&amp;RID=4D2ZFJ1Y016","WP_059394772.1")</f>
        <v>WP_059394772.1</v>
      </c>
    </row>
    <row r="1552" spans="1:9" x14ac:dyDescent="0.25">
      <c r="A1552" t="s">
        <v>1447</v>
      </c>
      <c r="B1552" t="s">
        <v>162</v>
      </c>
      <c r="C1552">
        <v>103</v>
      </c>
      <c r="D1552">
        <v>103</v>
      </c>
      <c r="E1552" s="1">
        <v>0.23</v>
      </c>
      <c r="F1552" s="2">
        <v>9.9999999999999998E-20</v>
      </c>
      <c r="G1552">
        <v>43.94</v>
      </c>
      <c r="H1552">
        <v>384</v>
      </c>
      <c r="I1552" t="str">
        <f>HYPERLINK("https://www.ncbi.nlm.nih.gov/protein/WP_016498525.1?report=genbank&amp;log$=prottop&amp;blast_rank=1543&amp;RID=4D2ZFJ1Y016","WP_016498525.1")</f>
        <v>WP_016498525.1</v>
      </c>
    </row>
    <row r="1553" spans="1:9" x14ac:dyDescent="0.25">
      <c r="A1553" t="s">
        <v>1428</v>
      </c>
      <c r="B1553" t="s">
        <v>172</v>
      </c>
      <c r="C1553">
        <v>103</v>
      </c>
      <c r="D1553">
        <v>103</v>
      </c>
      <c r="E1553" s="1">
        <v>0.23</v>
      </c>
      <c r="F1553" s="2">
        <v>9.9999999999999998E-20</v>
      </c>
      <c r="G1553">
        <v>43.94</v>
      </c>
      <c r="H1553">
        <v>384</v>
      </c>
      <c r="I1553" t="str">
        <f>HYPERLINK("https://www.ncbi.nlm.nih.gov/protein/WP_284359702.1?report=genbank&amp;log$=prottop&amp;blast_rank=1544&amp;RID=4D2ZFJ1Y016","WP_284359702.1")</f>
        <v>WP_284359702.1</v>
      </c>
    </row>
    <row r="1554" spans="1:9" x14ac:dyDescent="0.25">
      <c r="A1554" t="s">
        <v>1428</v>
      </c>
      <c r="B1554" t="s">
        <v>172</v>
      </c>
      <c r="C1554">
        <v>103</v>
      </c>
      <c r="D1554">
        <v>103</v>
      </c>
      <c r="E1554" s="1">
        <v>0.23</v>
      </c>
      <c r="F1554" s="2">
        <v>9.9999999999999998E-20</v>
      </c>
      <c r="G1554">
        <v>43.94</v>
      </c>
      <c r="H1554">
        <v>384</v>
      </c>
      <c r="I1554" t="str">
        <f>HYPERLINK("https://www.ncbi.nlm.nih.gov/protein/HFL7941730.1?report=genbank&amp;log$=prottop&amp;blast_rank=1545&amp;RID=4D2ZFJ1Y016","HFL7941730.1")</f>
        <v>HFL7941730.1</v>
      </c>
    </row>
    <row r="1555" spans="1:9" x14ac:dyDescent="0.25">
      <c r="A1555" t="s">
        <v>1428</v>
      </c>
      <c r="B1555" t="s">
        <v>172</v>
      </c>
      <c r="C1555">
        <v>103</v>
      </c>
      <c r="D1555">
        <v>103</v>
      </c>
      <c r="E1555" s="1">
        <v>0.23</v>
      </c>
      <c r="F1555" s="2">
        <v>9.9999999999999998E-20</v>
      </c>
      <c r="G1555">
        <v>43.94</v>
      </c>
      <c r="H1555">
        <v>384</v>
      </c>
      <c r="I1555" t="str">
        <f>HYPERLINK("https://www.ncbi.nlm.nih.gov/protein/WP_229610041.1?report=genbank&amp;log$=prottop&amp;blast_rank=1546&amp;RID=4D2ZFJ1Y016","WP_229610041.1")</f>
        <v>WP_229610041.1</v>
      </c>
    </row>
    <row r="1556" spans="1:9" x14ac:dyDescent="0.25">
      <c r="A1556" t="s">
        <v>1447</v>
      </c>
      <c r="B1556" t="s">
        <v>200</v>
      </c>
      <c r="C1556">
        <v>103</v>
      </c>
      <c r="D1556">
        <v>103</v>
      </c>
      <c r="E1556" s="1">
        <v>0.23</v>
      </c>
      <c r="F1556" s="2">
        <v>9.9999999999999998E-20</v>
      </c>
      <c r="G1556">
        <v>43.94</v>
      </c>
      <c r="H1556">
        <v>384</v>
      </c>
      <c r="I1556" t="str">
        <f>HYPERLINK("https://www.ncbi.nlm.nih.gov/protein/WP_085623116.1?report=genbank&amp;log$=prottop&amp;blast_rank=1547&amp;RID=4D2ZFJ1Y016","WP_085623116.1")</f>
        <v>WP_085623116.1</v>
      </c>
    </row>
    <row r="1557" spans="1:9" x14ac:dyDescent="0.25">
      <c r="A1557" t="s">
        <v>1447</v>
      </c>
      <c r="B1557" t="s">
        <v>162</v>
      </c>
      <c r="C1557">
        <v>103</v>
      </c>
      <c r="D1557">
        <v>103</v>
      </c>
      <c r="E1557" s="1">
        <v>0.23</v>
      </c>
      <c r="F1557" s="2">
        <v>9.9999999999999998E-20</v>
      </c>
      <c r="G1557">
        <v>43.94</v>
      </c>
      <c r="H1557">
        <v>384</v>
      </c>
      <c r="I1557" t="str">
        <f>HYPERLINK("https://www.ncbi.nlm.nih.gov/protein/WP_023047019.1?report=genbank&amp;log$=prottop&amp;blast_rank=1548&amp;RID=4D2ZFJ1Y016","WP_023047019.1")</f>
        <v>WP_023047019.1</v>
      </c>
    </row>
    <row r="1558" spans="1:9" x14ac:dyDescent="0.25">
      <c r="A1558" t="s">
        <v>1428</v>
      </c>
      <c r="B1558" t="s">
        <v>172</v>
      </c>
      <c r="C1558">
        <v>103</v>
      </c>
      <c r="D1558">
        <v>103</v>
      </c>
      <c r="E1558" s="1">
        <v>0.23</v>
      </c>
      <c r="F1558" s="2">
        <v>9.9999999999999998E-20</v>
      </c>
      <c r="G1558">
        <v>43.94</v>
      </c>
      <c r="H1558">
        <v>384</v>
      </c>
      <c r="I1558" t="str">
        <f>HYPERLINK("https://www.ncbi.nlm.nih.gov/protein/WP_306379222.1?report=genbank&amp;log$=prottop&amp;blast_rank=1549&amp;RID=4D2ZFJ1Y016","WP_306379222.1")</f>
        <v>WP_306379222.1</v>
      </c>
    </row>
    <row r="1559" spans="1:9" x14ac:dyDescent="0.25">
      <c r="A1559" t="s">
        <v>1447</v>
      </c>
      <c r="B1559" t="s">
        <v>162</v>
      </c>
      <c r="C1559">
        <v>103</v>
      </c>
      <c r="D1559">
        <v>103</v>
      </c>
      <c r="E1559" s="1">
        <v>0.23</v>
      </c>
      <c r="F1559" s="2">
        <v>9.9999999999999998E-20</v>
      </c>
      <c r="G1559">
        <v>43.94</v>
      </c>
      <c r="H1559">
        <v>383</v>
      </c>
      <c r="I1559" t="str">
        <f>HYPERLINK("https://www.ncbi.nlm.nih.gov/protein/WP_096426599.1?report=genbank&amp;log$=prottop&amp;blast_rank=1550&amp;RID=4D2ZFJ1Y016","WP_096426599.1")</f>
        <v>WP_096426599.1</v>
      </c>
    </row>
    <row r="1560" spans="1:9" x14ac:dyDescent="0.25">
      <c r="A1560" t="s">
        <v>1447</v>
      </c>
      <c r="B1560" t="s">
        <v>162</v>
      </c>
      <c r="C1560">
        <v>103</v>
      </c>
      <c r="D1560">
        <v>103</v>
      </c>
      <c r="E1560" s="1">
        <v>0.23</v>
      </c>
      <c r="F1560" s="2">
        <v>9.9999999999999998E-20</v>
      </c>
      <c r="G1560">
        <v>43.94</v>
      </c>
      <c r="H1560">
        <v>384</v>
      </c>
      <c r="I1560" t="str">
        <f>HYPERLINK("https://www.ncbi.nlm.nih.gov/protein/WP_060519386.1?report=genbank&amp;log$=prottop&amp;blast_rank=1551&amp;RID=4D2ZFJ1Y016","WP_060519386.1")</f>
        <v>WP_060519386.1</v>
      </c>
    </row>
    <row r="1561" spans="1:9" x14ac:dyDescent="0.25">
      <c r="A1561" t="s">
        <v>1447</v>
      </c>
      <c r="B1561" t="s">
        <v>162</v>
      </c>
      <c r="C1561">
        <v>103</v>
      </c>
      <c r="D1561">
        <v>103</v>
      </c>
      <c r="E1561" s="1">
        <v>0.23</v>
      </c>
      <c r="F1561" s="2">
        <v>9.9999999999999998E-20</v>
      </c>
      <c r="G1561">
        <v>43.94</v>
      </c>
      <c r="H1561">
        <v>384</v>
      </c>
      <c r="I1561" t="str">
        <f>HYPERLINK("https://www.ncbi.nlm.nih.gov/protein/WP_016488458.1?report=genbank&amp;log$=prottop&amp;blast_rank=1552&amp;RID=4D2ZFJ1Y016","WP_016488458.1")</f>
        <v>WP_016488458.1</v>
      </c>
    </row>
    <row r="1562" spans="1:9" x14ac:dyDescent="0.25">
      <c r="A1562" t="s">
        <v>1447</v>
      </c>
      <c r="B1562" t="s">
        <v>162</v>
      </c>
      <c r="C1562">
        <v>103</v>
      </c>
      <c r="D1562">
        <v>103</v>
      </c>
      <c r="E1562" s="1">
        <v>0.23</v>
      </c>
      <c r="F1562" s="2">
        <v>9.9999999999999998E-20</v>
      </c>
      <c r="G1562">
        <v>43.94</v>
      </c>
      <c r="H1562">
        <v>384</v>
      </c>
      <c r="I1562" t="str">
        <f>HYPERLINK("https://www.ncbi.nlm.nih.gov/protein/WP_279934547.1?report=genbank&amp;log$=prottop&amp;blast_rank=1553&amp;RID=4D2ZFJ1Y016","WP_279934547.1")</f>
        <v>WP_279934547.1</v>
      </c>
    </row>
    <row r="1563" spans="1:9" x14ac:dyDescent="0.25">
      <c r="A1563" t="s">
        <v>1410</v>
      </c>
      <c r="B1563" t="s">
        <v>322</v>
      </c>
      <c r="C1563">
        <v>100</v>
      </c>
      <c r="D1563">
        <v>100</v>
      </c>
      <c r="E1563" s="1">
        <v>0.24</v>
      </c>
      <c r="F1563" s="2">
        <v>9.9999999999999998E-20</v>
      </c>
      <c r="G1563">
        <v>43.94</v>
      </c>
      <c r="H1563">
        <v>266</v>
      </c>
      <c r="I1563" t="str">
        <f>HYPERLINK("https://www.ncbi.nlm.nih.gov/protein/WP_129028757.1?report=genbank&amp;log$=prottop&amp;blast_rank=1554&amp;RID=4D2ZFJ1Y016","WP_129028757.1")</f>
        <v>WP_129028757.1</v>
      </c>
    </row>
    <row r="1564" spans="1:9" x14ac:dyDescent="0.25">
      <c r="A1564" t="s">
        <v>1447</v>
      </c>
      <c r="B1564" t="s">
        <v>162</v>
      </c>
      <c r="C1564">
        <v>103</v>
      </c>
      <c r="D1564">
        <v>103</v>
      </c>
      <c r="E1564" s="1">
        <v>0.23</v>
      </c>
      <c r="F1564" s="2">
        <v>2E-19</v>
      </c>
      <c r="G1564">
        <v>43.94</v>
      </c>
      <c r="H1564">
        <v>384</v>
      </c>
      <c r="I1564" t="str">
        <f>HYPERLINK("https://www.ncbi.nlm.nih.gov/protein/WP_252458838.1?report=genbank&amp;log$=prottop&amp;blast_rank=1555&amp;RID=4D2ZFJ1Y016","WP_252458838.1")</f>
        <v>WP_252458838.1</v>
      </c>
    </row>
    <row r="1565" spans="1:9" x14ac:dyDescent="0.25">
      <c r="A1565" t="s">
        <v>1464</v>
      </c>
      <c r="B1565" t="s">
        <v>291</v>
      </c>
      <c r="C1565">
        <v>103</v>
      </c>
      <c r="D1565">
        <v>103</v>
      </c>
      <c r="E1565" s="1">
        <v>0.23</v>
      </c>
      <c r="F1565" s="2">
        <v>2E-19</v>
      </c>
      <c r="G1565">
        <v>43.94</v>
      </c>
      <c r="H1565">
        <v>384</v>
      </c>
      <c r="I1565" t="str">
        <f>HYPERLINK("https://www.ncbi.nlm.nih.gov/protein/KXK69342.1?report=genbank&amp;log$=prottop&amp;blast_rank=1556&amp;RID=4D2ZFJ1Y016","KXK69342.1")</f>
        <v>KXK69342.1</v>
      </c>
    </row>
    <row r="1566" spans="1:9" x14ac:dyDescent="0.25">
      <c r="A1566" t="s">
        <v>1428</v>
      </c>
      <c r="B1566" t="s">
        <v>172</v>
      </c>
      <c r="C1566">
        <v>102</v>
      </c>
      <c r="D1566">
        <v>102</v>
      </c>
      <c r="E1566" s="1">
        <v>0.23</v>
      </c>
      <c r="F1566" s="2">
        <v>2E-19</v>
      </c>
      <c r="G1566">
        <v>43.94</v>
      </c>
      <c r="H1566">
        <v>384</v>
      </c>
      <c r="I1566" t="str">
        <f>HYPERLINK("https://www.ncbi.nlm.nih.gov/protein/WP_338744797.1?report=genbank&amp;log$=prottop&amp;blast_rank=1557&amp;RID=4D2ZFJ1Y016","WP_338744797.1")</f>
        <v>WP_338744797.1</v>
      </c>
    </row>
    <row r="1567" spans="1:9" x14ac:dyDescent="0.25">
      <c r="A1567" t="s">
        <v>1412</v>
      </c>
      <c r="B1567" t="s">
        <v>323</v>
      </c>
      <c r="C1567">
        <v>100</v>
      </c>
      <c r="D1567">
        <v>100</v>
      </c>
      <c r="E1567" s="1">
        <v>0.24</v>
      </c>
      <c r="F1567" s="2">
        <v>2.9999999999999999E-19</v>
      </c>
      <c r="G1567">
        <v>43.94</v>
      </c>
      <c r="H1567">
        <v>272</v>
      </c>
      <c r="I1567" t="str">
        <f>HYPERLINK("https://www.ncbi.nlm.nih.gov/protein/EJK4620524.1?report=genbank&amp;log$=prottop&amp;blast_rank=1558&amp;RID=4D2ZFJ1Y016","EJK4620524.1")</f>
        <v>EJK4620524.1</v>
      </c>
    </row>
    <row r="1568" spans="1:9" x14ac:dyDescent="0.25">
      <c r="A1568" t="s">
        <v>1467</v>
      </c>
      <c r="B1568" t="s">
        <v>323</v>
      </c>
      <c r="C1568">
        <v>99.8</v>
      </c>
      <c r="D1568">
        <v>99.8</v>
      </c>
      <c r="E1568" s="1">
        <v>0.24</v>
      </c>
      <c r="F1568" s="2">
        <v>5.0000000000000004E-19</v>
      </c>
      <c r="G1568">
        <v>43.94</v>
      </c>
      <c r="H1568">
        <v>266</v>
      </c>
      <c r="I1568" t="str">
        <f>HYPERLINK("https://www.ncbi.nlm.nih.gov/protein/EDD1608753.1?report=genbank&amp;log$=prottop&amp;blast_rank=1559&amp;RID=4D2ZFJ1Y016","EDD1608753.1")</f>
        <v>EDD1608753.1</v>
      </c>
    </row>
    <row r="1569" spans="1:9" x14ac:dyDescent="0.25">
      <c r="A1569" t="s">
        <v>1412</v>
      </c>
      <c r="B1569" t="s">
        <v>323</v>
      </c>
      <c r="C1569">
        <v>99.8</v>
      </c>
      <c r="D1569">
        <v>99.8</v>
      </c>
      <c r="E1569" s="1">
        <v>0.24</v>
      </c>
      <c r="F1569" s="2">
        <v>5.0000000000000004E-19</v>
      </c>
      <c r="G1569">
        <v>43.94</v>
      </c>
      <c r="H1569">
        <v>267</v>
      </c>
      <c r="I1569" t="str">
        <f>HYPERLINK("https://www.ncbi.nlm.nih.gov/protein/EIL4854765.1?report=genbank&amp;log$=prottop&amp;blast_rank=1560&amp;RID=4D2ZFJ1Y016","EIL4854765.1")</f>
        <v>EIL4854765.1</v>
      </c>
    </row>
    <row r="1570" spans="1:9" x14ac:dyDescent="0.25">
      <c r="A1570" t="s">
        <v>1418</v>
      </c>
      <c r="B1570" t="s">
        <v>71</v>
      </c>
      <c r="C1570">
        <v>119</v>
      </c>
      <c r="D1570">
        <v>119</v>
      </c>
      <c r="E1570" s="1">
        <v>0.26</v>
      </c>
      <c r="F1570" s="2">
        <v>2.0000000000000001E-25</v>
      </c>
      <c r="G1570">
        <v>43.92</v>
      </c>
      <c r="H1570">
        <v>306</v>
      </c>
      <c r="I1570" t="str">
        <f>HYPERLINK("https://www.ncbi.nlm.nih.gov/protein/MEF2770066.1?report=genbank&amp;log$=prottop&amp;blast_rank=1561&amp;RID=4D2ZFJ1Y016","MEF2770066.1")</f>
        <v>MEF2770066.1</v>
      </c>
    </row>
    <row r="1571" spans="1:9" x14ac:dyDescent="0.25">
      <c r="A1571" t="s">
        <v>1428</v>
      </c>
      <c r="B1571" t="s">
        <v>324</v>
      </c>
      <c r="C1571">
        <v>100</v>
      </c>
      <c r="D1571">
        <v>100</v>
      </c>
      <c r="E1571" s="1">
        <v>0.21</v>
      </c>
      <c r="F1571" s="2">
        <v>7.9999999999999993E-21</v>
      </c>
      <c r="G1571">
        <v>43.9</v>
      </c>
      <c r="H1571">
        <v>126</v>
      </c>
      <c r="I1571" t="str">
        <f>HYPERLINK("https://www.ncbi.nlm.nih.gov/protein/MGB9129098.1?report=genbank&amp;log$=prottop&amp;blast_rank=1562&amp;RID=4D2ZFJ1Y016","MGB9129098.1")</f>
        <v>MGB9129098.1</v>
      </c>
    </row>
    <row r="1572" spans="1:9" x14ac:dyDescent="0.25">
      <c r="A1572" t="s">
        <v>1468</v>
      </c>
      <c r="B1572" t="s">
        <v>325</v>
      </c>
      <c r="C1572">
        <v>103</v>
      </c>
      <c r="D1572">
        <v>103</v>
      </c>
      <c r="E1572" s="1">
        <v>0.25</v>
      </c>
      <c r="F1572" s="2">
        <v>9.9999999999999991E-22</v>
      </c>
      <c r="G1572">
        <v>43.88</v>
      </c>
      <c r="H1572">
        <v>157</v>
      </c>
      <c r="I1572" t="str">
        <f>HYPERLINK("https://www.ncbi.nlm.nih.gov/protein/OQA86782.1?report=genbank&amp;log$=prottop&amp;blast_rank=1563&amp;RID=4D2ZFJ1Y016","OQA86782.1")</f>
        <v>OQA86782.1</v>
      </c>
    </row>
    <row r="1573" spans="1:9" x14ac:dyDescent="0.25">
      <c r="A1573" t="s">
        <v>1429</v>
      </c>
      <c r="B1573" t="s">
        <v>326</v>
      </c>
      <c r="C1573">
        <v>125</v>
      </c>
      <c r="D1573">
        <v>125</v>
      </c>
      <c r="E1573" s="1">
        <v>0.28000000000000003</v>
      </c>
      <c r="F1573" s="2">
        <v>1.9999999999999999E-28</v>
      </c>
      <c r="G1573">
        <v>43.87</v>
      </c>
      <c r="H1573">
        <v>245</v>
      </c>
      <c r="I1573" t="str">
        <f>HYPERLINK("https://www.ncbi.nlm.nih.gov/protein/WP_118538282.1?report=genbank&amp;log$=prottop&amp;blast_rank=1564&amp;RID=4D2ZFJ1Y016","WP_118538282.1")</f>
        <v>WP_118538282.1</v>
      </c>
    </row>
    <row r="1574" spans="1:9" x14ac:dyDescent="0.25">
      <c r="A1574" t="s">
        <v>1469</v>
      </c>
      <c r="B1574" t="s">
        <v>327</v>
      </c>
      <c r="C1574">
        <v>106</v>
      </c>
      <c r="D1574">
        <v>106</v>
      </c>
      <c r="E1574" s="1">
        <v>0.24</v>
      </c>
      <c r="F1574" s="2">
        <v>1.9999999999999999E-20</v>
      </c>
      <c r="G1574">
        <v>43.85</v>
      </c>
      <c r="H1574">
        <v>425</v>
      </c>
      <c r="I1574" t="str">
        <f>HYPERLINK("https://www.ncbi.nlm.nih.gov/protein/SDZ96965.1?report=genbank&amp;log$=prottop&amp;blast_rank=1565&amp;RID=4D2ZFJ1Y016","SDZ96965.1")</f>
        <v>SDZ96965.1</v>
      </c>
    </row>
    <row r="1575" spans="1:9" x14ac:dyDescent="0.25">
      <c r="A1575" t="s">
        <v>1457</v>
      </c>
      <c r="B1575" t="s">
        <v>152</v>
      </c>
      <c r="C1575">
        <v>102</v>
      </c>
      <c r="D1575">
        <v>102</v>
      </c>
      <c r="E1575" s="1">
        <v>0.24</v>
      </c>
      <c r="F1575" s="2">
        <v>3.9999999999999998E-20</v>
      </c>
      <c r="G1575">
        <v>43.85</v>
      </c>
      <c r="H1575">
        <v>277</v>
      </c>
      <c r="I1575" t="str">
        <f>HYPERLINK("https://www.ncbi.nlm.nih.gov/protein/OIM44305.1?report=genbank&amp;log$=prottop&amp;blast_rank=1566&amp;RID=4D2ZFJ1Y016","OIM44305.1")</f>
        <v>OIM44305.1</v>
      </c>
    </row>
    <row r="1576" spans="1:9" x14ac:dyDescent="0.25">
      <c r="A1576" t="s">
        <v>1419</v>
      </c>
      <c r="B1576" t="s">
        <v>328</v>
      </c>
      <c r="C1576">
        <v>107</v>
      </c>
      <c r="D1576">
        <v>107</v>
      </c>
      <c r="E1576" s="1">
        <v>0.24</v>
      </c>
      <c r="F1576" s="2">
        <v>3.9999999999999998E-20</v>
      </c>
      <c r="G1576">
        <v>43.85</v>
      </c>
      <c r="H1576">
        <v>784</v>
      </c>
      <c r="I1576" t="str">
        <f>HYPERLINK("https://www.ncbi.nlm.nih.gov/protein/WP_253361941.1?report=genbank&amp;log$=prottop&amp;blast_rank=1567&amp;RID=4D2ZFJ1Y016","WP_253361941.1")</f>
        <v>WP_253361941.1</v>
      </c>
    </row>
    <row r="1577" spans="1:9" x14ac:dyDescent="0.25">
      <c r="A1577" t="s">
        <v>1470</v>
      </c>
      <c r="B1577" t="s">
        <v>152</v>
      </c>
      <c r="C1577">
        <v>103</v>
      </c>
      <c r="D1577">
        <v>103</v>
      </c>
      <c r="E1577" s="1">
        <v>0.24</v>
      </c>
      <c r="F1577" s="2">
        <v>4.9999999999999999E-20</v>
      </c>
      <c r="G1577">
        <v>43.85</v>
      </c>
      <c r="H1577">
        <v>323</v>
      </c>
      <c r="I1577" t="str">
        <f>HYPERLINK("https://www.ncbi.nlm.nih.gov/protein/SYW08507.1?report=genbank&amp;log$=prottop&amp;blast_rank=1568&amp;RID=4D2ZFJ1Y016","SYW08507.1")</f>
        <v>SYW08507.1</v>
      </c>
    </row>
    <row r="1578" spans="1:9" x14ac:dyDescent="0.25">
      <c r="A1578" t="s">
        <v>1435</v>
      </c>
      <c r="B1578" t="s">
        <v>152</v>
      </c>
      <c r="C1578">
        <v>102</v>
      </c>
      <c r="D1578">
        <v>102</v>
      </c>
      <c r="E1578" s="1">
        <v>0.24</v>
      </c>
      <c r="F1578" s="2">
        <v>6.0000000000000006E-20</v>
      </c>
      <c r="G1578">
        <v>43.85</v>
      </c>
      <c r="H1578">
        <v>266</v>
      </c>
      <c r="I1578" t="str">
        <f>HYPERLINK("https://www.ncbi.nlm.nih.gov/protein/WP_071447452.1?report=genbank&amp;log$=prottop&amp;blast_rank=1569&amp;RID=4D2ZFJ1Y016","WP_071447452.1")</f>
        <v>WP_071447452.1</v>
      </c>
    </row>
    <row r="1579" spans="1:9" x14ac:dyDescent="0.25">
      <c r="A1579" t="s">
        <v>1435</v>
      </c>
      <c r="B1579" t="s">
        <v>152</v>
      </c>
      <c r="C1579">
        <v>103</v>
      </c>
      <c r="D1579">
        <v>103</v>
      </c>
      <c r="E1579" s="1">
        <v>0.24</v>
      </c>
      <c r="F1579" s="2">
        <v>6.0000000000000006E-20</v>
      </c>
      <c r="G1579">
        <v>43.85</v>
      </c>
      <c r="H1579">
        <v>323</v>
      </c>
      <c r="I1579" t="str">
        <f>HYPERLINK("https://www.ncbi.nlm.nih.gov/protein/WP_071417825.1?report=genbank&amp;log$=prottop&amp;blast_rank=1570&amp;RID=4D2ZFJ1Y016","WP_071417825.1")</f>
        <v>WP_071417825.1</v>
      </c>
    </row>
    <row r="1580" spans="1:9" x14ac:dyDescent="0.25">
      <c r="A1580" t="s">
        <v>1435</v>
      </c>
      <c r="B1580" t="s">
        <v>152</v>
      </c>
      <c r="C1580">
        <v>103</v>
      </c>
      <c r="D1580">
        <v>103</v>
      </c>
      <c r="E1580" s="1">
        <v>0.24</v>
      </c>
      <c r="F1580" s="2">
        <v>6.0000000000000006E-20</v>
      </c>
      <c r="G1580">
        <v>43.85</v>
      </c>
      <c r="H1580">
        <v>331</v>
      </c>
      <c r="I1580" t="str">
        <f>HYPERLINK("https://www.ncbi.nlm.nih.gov/protein/WP_071451695.1?report=genbank&amp;log$=prottop&amp;blast_rank=1571&amp;RID=4D2ZFJ1Y016","WP_071451695.1")</f>
        <v>WP_071451695.1</v>
      </c>
    </row>
    <row r="1581" spans="1:9" x14ac:dyDescent="0.25">
      <c r="A1581" t="s">
        <v>1424</v>
      </c>
      <c r="B1581" t="s">
        <v>152</v>
      </c>
      <c r="C1581">
        <v>103</v>
      </c>
      <c r="D1581">
        <v>103</v>
      </c>
      <c r="E1581" s="1">
        <v>0.24</v>
      </c>
      <c r="F1581" s="2">
        <v>6.0000000000000006E-20</v>
      </c>
      <c r="G1581">
        <v>43.85</v>
      </c>
      <c r="H1581">
        <v>333</v>
      </c>
      <c r="I1581" t="str">
        <f>HYPERLINK("https://www.ncbi.nlm.nih.gov/protein/OIL44389.1?report=genbank&amp;log$=prottop&amp;blast_rank=1572&amp;RID=4D2ZFJ1Y016","OIL44389.1")</f>
        <v>OIL44389.1</v>
      </c>
    </row>
    <row r="1582" spans="1:9" x14ac:dyDescent="0.25">
      <c r="A1582" t="s">
        <v>1435</v>
      </c>
      <c r="B1582" t="s">
        <v>152</v>
      </c>
      <c r="C1582">
        <v>103</v>
      </c>
      <c r="D1582">
        <v>103</v>
      </c>
      <c r="E1582" s="1">
        <v>0.24</v>
      </c>
      <c r="F1582" s="2">
        <v>6.0000000000000006E-20</v>
      </c>
      <c r="G1582">
        <v>43.85</v>
      </c>
      <c r="H1582">
        <v>333</v>
      </c>
      <c r="I1582" t="str">
        <f>HYPERLINK("https://www.ncbi.nlm.nih.gov/protein/WP_075703647.1?report=genbank&amp;log$=prottop&amp;blast_rank=1573&amp;RID=4D2ZFJ1Y016","WP_075703647.1")</f>
        <v>WP_075703647.1</v>
      </c>
    </row>
    <row r="1583" spans="1:9" x14ac:dyDescent="0.25">
      <c r="A1583" t="s">
        <v>1435</v>
      </c>
      <c r="B1583" t="s">
        <v>152</v>
      </c>
      <c r="C1583">
        <v>103</v>
      </c>
      <c r="D1583">
        <v>103</v>
      </c>
      <c r="E1583" s="1">
        <v>0.24</v>
      </c>
      <c r="F1583" s="2">
        <v>7.0000000000000001E-20</v>
      </c>
      <c r="G1583">
        <v>43.85</v>
      </c>
      <c r="H1583">
        <v>336</v>
      </c>
      <c r="I1583" t="str">
        <f>HYPERLINK("https://www.ncbi.nlm.nih.gov/protein/WP_032821612.1?report=genbank&amp;log$=prottop&amp;blast_rank=1574&amp;RID=4D2ZFJ1Y016","WP_032821612.1")</f>
        <v>WP_032821612.1</v>
      </c>
    </row>
    <row r="1584" spans="1:9" x14ac:dyDescent="0.25">
      <c r="A1584" t="s">
        <v>1457</v>
      </c>
      <c r="B1584" t="s">
        <v>152</v>
      </c>
      <c r="C1584">
        <v>103</v>
      </c>
      <c r="D1584">
        <v>103</v>
      </c>
      <c r="E1584" s="1">
        <v>0.24</v>
      </c>
      <c r="F1584" s="2">
        <v>7.0000000000000001E-20</v>
      </c>
      <c r="G1584">
        <v>43.85</v>
      </c>
      <c r="H1584">
        <v>340</v>
      </c>
      <c r="I1584" t="str">
        <f>HYPERLINK("https://www.ncbi.nlm.nih.gov/protein/OIK84747.1?report=genbank&amp;log$=prottop&amp;blast_rank=1575&amp;RID=4D2ZFJ1Y016","OIK84747.1")</f>
        <v>OIK84747.1</v>
      </c>
    </row>
    <row r="1585" spans="1:9" x14ac:dyDescent="0.25">
      <c r="A1585" t="s">
        <v>1435</v>
      </c>
      <c r="B1585" t="s">
        <v>152</v>
      </c>
      <c r="C1585">
        <v>103</v>
      </c>
      <c r="D1585">
        <v>103</v>
      </c>
      <c r="E1585" s="1">
        <v>0.24</v>
      </c>
      <c r="F1585" s="2">
        <v>7.0000000000000001E-20</v>
      </c>
      <c r="G1585">
        <v>43.85</v>
      </c>
      <c r="H1585">
        <v>338</v>
      </c>
      <c r="I1585" t="str">
        <f>HYPERLINK("https://www.ncbi.nlm.nih.gov/protein/WP_032825211.1?report=genbank&amp;log$=prottop&amp;blast_rank=1576&amp;RID=4D2ZFJ1Y016","WP_032825211.1")</f>
        <v>WP_032825211.1</v>
      </c>
    </row>
    <row r="1586" spans="1:9" x14ac:dyDescent="0.25">
      <c r="A1586" t="s">
        <v>1435</v>
      </c>
      <c r="B1586" t="s">
        <v>152</v>
      </c>
      <c r="C1586">
        <v>103</v>
      </c>
      <c r="D1586">
        <v>103</v>
      </c>
      <c r="E1586" s="1">
        <v>0.24</v>
      </c>
      <c r="F1586" s="2">
        <v>7.0000000000000001E-20</v>
      </c>
      <c r="G1586">
        <v>43.85</v>
      </c>
      <c r="H1586">
        <v>336</v>
      </c>
      <c r="I1586" t="str">
        <f>HYPERLINK("https://www.ncbi.nlm.nih.gov/protein/WP_071448444.1?report=genbank&amp;log$=prottop&amp;blast_rank=1577&amp;RID=4D2ZFJ1Y016","WP_071448444.1")</f>
        <v>WP_071448444.1</v>
      </c>
    </row>
    <row r="1587" spans="1:9" x14ac:dyDescent="0.25">
      <c r="A1587" t="s">
        <v>1435</v>
      </c>
      <c r="B1587" t="s">
        <v>152</v>
      </c>
      <c r="C1587">
        <v>103</v>
      </c>
      <c r="D1587">
        <v>103</v>
      </c>
      <c r="E1587" s="1">
        <v>0.24</v>
      </c>
      <c r="F1587" s="2">
        <v>7.0000000000000001E-20</v>
      </c>
      <c r="G1587">
        <v>43.85</v>
      </c>
      <c r="H1587">
        <v>337</v>
      </c>
      <c r="I1587" t="str">
        <f>HYPERLINK("https://www.ncbi.nlm.nih.gov/protein/WP_071444418.1?report=genbank&amp;log$=prottop&amp;blast_rank=1578&amp;RID=4D2ZFJ1Y016","WP_071444418.1")</f>
        <v>WP_071444418.1</v>
      </c>
    </row>
    <row r="1588" spans="1:9" x14ac:dyDescent="0.25">
      <c r="A1588" t="s">
        <v>1435</v>
      </c>
      <c r="B1588" t="s">
        <v>152</v>
      </c>
      <c r="C1588">
        <v>103</v>
      </c>
      <c r="D1588">
        <v>103</v>
      </c>
      <c r="E1588" s="1">
        <v>0.24</v>
      </c>
      <c r="F1588" s="2">
        <v>7.9999999999999996E-20</v>
      </c>
      <c r="G1588">
        <v>43.85</v>
      </c>
      <c r="H1588">
        <v>338</v>
      </c>
      <c r="I1588" t="str">
        <f>HYPERLINK("https://www.ncbi.nlm.nih.gov/protein/WP_032821533.1?report=genbank&amp;log$=prottop&amp;blast_rank=1579&amp;RID=4D2ZFJ1Y016","WP_032821533.1")</f>
        <v>WP_032821533.1</v>
      </c>
    </row>
    <row r="1589" spans="1:9" x14ac:dyDescent="0.25">
      <c r="A1589" t="s">
        <v>1435</v>
      </c>
      <c r="B1589" t="s">
        <v>152</v>
      </c>
      <c r="C1589">
        <v>103</v>
      </c>
      <c r="D1589">
        <v>103</v>
      </c>
      <c r="E1589" s="1">
        <v>0.24</v>
      </c>
      <c r="F1589" s="2">
        <v>7.9999999999999996E-20</v>
      </c>
      <c r="G1589">
        <v>43.85</v>
      </c>
      <c r="H1589">
        <v>342</v>
      </c>
      <c r="I1589" t="str">
        <f>HYPERLINK("https://www.ncbi.nlm.nih.gov/protein/WP_071447650.1?report=genbank&amp;log$=prottop&amp;blast_rank=1580&amp;RID=4D2ZFJ1Y016","WP_071447650.1")</f>
        <v>WP_071447650.1</v>
      </c>
    </row>
    <row r="1590" spans="1:9" x14ac:dyDescent="0.25">
      <c r="A1590" t="s">
        <v>1435</v>
      </c>
      <c r="B1590" t="s">
        <v>152</v>
      </c>
      <c r="C1590">
        <v>103</v>
      </c>
      <c r="D1590">
        <v>103</v>
      </c>
      <c r="E1590" s="1">
        <v>0.24</v>
      </c>
      <c r="F1590" s="2">
        <v>7.9999999999999996E-20</v>
      </c>
      <c r="G1590">
        <v>43.85</v>
      </c>
      <c r="H1590">
        <v>341</v>
      </c>
      <c r="I1590" t="str">
        <f>HYPERLINK("https://www.ncbi.nlm.nih.gov/protein/WP_071417705.1?report=genbank&amp;log$=prottop&amp;blast_rank=1581&amp;RID=4D2ZFJ1Y016","WP_071417705.1")</f>
        <v>WP_071417705.1</v>
      </c>
    </row>
    <row r="1591" spans="1:9" x14ac:dyDescent="0.25">
      <c r="A1591" t="s">
        <v>1435</v>
      </c>
      <c r="B1591" t="s">
        <v>152</v>
      </c>
      <c r="C1591">
        <v>103</v>
      </c>
      <c r="D1591">
        <v>103</v>
      </c>
      <c r="E1591" s="1">
        <v>0.24</v>
      </c>
      <c r="F1591" s="2">
        <v>7.9999999999999996E-20</v>
      </c>
      <c r="G1591">
        <v>43.85</v>
      </c>
      <c r="H1591">
        <v>360</v>
      </c>
      <c r="I1591" t="str">
        <f>HYPERLINK("https://www.ncbi.nlm.nih.gov/protein/WP_032818977.1?report=genbank&amp;log$=prottop&amp;blast_rank=1582&amp;RID=4D2ZFJ1Y016","WP_032818977.1")</f>
        <v>WP_032818977.1</v>
      </c>
    </row>
    <row r="1592" spans="1:9" x14ac:dyDescent="0.25">
      <c r="A1592" t="s">
        <v>1457</v>
      </c>
      <c r="B1592" t="s">
        <v>152</v>
      </c>
      <c r="C1592">
        <v>103</v>
      </c>
      <c r="D1592">
        <v>103</v>
      </c>
      <c r="E1592" s="1">
        <v>0.24</v>
      </c>
      <c r="F1592" s="2">
        <v>7.9999999999999996E-20</v>
      </c>
      <c r="G1592">
        <v>43.85</v>
      </c>
      <c r="H1592">
        <v>349</v>
      </c>
      <c r="I1592" t="str">
        <f>HYPERLINK("https://www.ncbi.nlm.nih.gov/protein/OIM32125.1?report=genbank&amp;log$=prottop&amp;blast_rank=1583&amp;RID=4D2ZFJ1Y016","OIM32125.1")</f>
        <v>OIM32125.1</v>
      </c>
    </row>
    <row r="1593" spans="1:9" x14ac:dyDescent="0.25">
      <c r="A1593" t="s">
        <v>1422</v>
      </c>
      <c r="B1593" t="s">
        <v>152</v>
      </c>
      <c r="C1593">
        <v>102</v>
      </c>
      <c r="D1593">
        <v>102</v>
      </c>
      <c r="E1593" s="1">
        <v>0.24</v>
      </c>
      <c r="F1593" s="2">
        <v>9.0000000000000003E-20</v>
      </c>
      <c r="G1593">
        <v>43.85</v>
      </c>
      <c r="H1593">
        <v>321</v>
      </c>
      <c r="I1593" t="str">
        <f>HYPERLINK("https://www.ncbi.nlm.nih.gov/protein/WP_180371129.1?report=genbank&amp;log$=prottop&amp;blast_rank=1584&amp;RID=4D2ZFJ1Y016","WP_180371129.1")</f>
        <v>WP_180371129.1</v>
      </c>
    </row>
    <row r="1594" spans="1:9" x14ac:dyDescent="0.25">
      <c r="A1594" t="s">
        <v>1435</v>
      </c>
      <c r="B1594" t="s">
        <v>152</v>
      </c>
      <c r="C1594">
        <v>103</v>
      </c>
      <c r="D1594">
        <v>103</v>
      </c>
      <c r="E1594" s="1">
        <v>0.24</v>
      </c>
      <c r="F1594" s="2">
        <v>9.0000000000000003E-20</v>
      </c>
      <c r="G1594">
        <v>43.85</v>
      </c>
      <c r="H1594">
        <v>363</v>
      </c>
      <c r="I1594" t="str">
        <f>HYPERLINK("https://www.ncbi.nlm.nih.gov/protein/WP_186414654.1?report=genbank&amp;log$=prottop&amp;blast_rank=1585&amp;RID=4D2ZFJ1Y016","WP_186414654.1")</f>
        <v>WP_186414654.1</v>
      </c>
    </row>
    <row r="1595" spans="1:9" x14ac:dyDescent="0.25">
      <c r="A1595" t="s">
        <v>1435</v>
      </c>
      <c r="B1595" t="s">
        <v>152</v>
      </c>
      <c r="C1595">
        <v>103</v>
      </c>
      <c r="D1595">
        <v>103</v>
      </c>
      <c r="E1595" s="1">
        <v>0.24</v>
      </c>
      <c r="F1595" s="2">
        <v>9.9999999999999998E-20</v>
      </c>
      <c r="G1595">
        <v>43.85</v>
      </c>
      <c r="H1595">
        <v>352</v>
      </c>
      <c r="I1595" t="str">
        <f>HYPERLINK("https://www.ncbi.nlm.nih.gov/protein/WP_257610923.1?report=genbank&amp;log$=prottop&amp;blast_rank=1586&amp;RID=4D2ZFJ1Y016","WP_257610923.1")</f>
        <v>WP_257610923.1</v>
      </c>
    </row>
    <row r="1596" spans="1:9" x14ac:dyDescent="0.25">
      <c r="A1596" t="s">
        <v>1435</v>
      </c>
      <c r="B1596" t="s">
        <v>152</v>
      </c>
      <c r="C1596">
        <v>103</v>
      </c>
      <c r="D1596">
        <v>103</v>
      </c>
      <c r="E1596" s="1">
        <v>0.24</v>
      </c>
      <c r="F1596" s="2">
        <v>9.9999999999999998E-20</v>
      </c>
      <c r="G1596">
        <v>43.85</v>
      </c>
      <c r="H1596">
        <v>355</v>
      </c>
      <c r="I1596" t="str">
        <f>HYPERLINK("https://www.ncbi.nlm.nih.gov/protein/WP_071418192.1?report=genbank&amp;log$=prottop&amp;blast_rank=1587&amp;RID=4D2ZFJ1Y016","WP_071418192.1")</f>
        <v>WP_071418192.1</v>
      </c>
    </row>
    <row r="1597" spans="1:9" x14ac:dyDescent="0.25">
      <c r="A1597" t="s">
        <v>1422</v>
      </c>
      <c r="B1597" t="s">
        <v>152</v>
      </c>
      <c r="C1597">
        <v>102</v>
      </c>
      <c r="D1597">
        <v>102</v>
      </c>
      <c r="E1597" s="1">
        <v>0.24</v>
      </c>
      <c r="F1597" s="2">
        <v>9.9999999999999998E-20</v>
      </c>
      <c r="G1597">
        <v>43.85</v>
      </c>
      <c r="H1597">
        <v>328</v>
      </c>
      <c r="I1597" t="str">
        <f>HYPERLINK("https://www.ncbi.nlm.nih.gov/protein/WP_180370582.1?report=genbank&amp;log$=prottop&amp;blast_rank=1588&amp;RID=4D2ZFJ1Y016","WP_180370582.1")</f>
        <v>WP_180370582.1</v>
      </c>
    </row>
    <row r="1598" spans="1:9" x14ac:dyDescent="0.25">
      <c r="A1598" t="s">
        <v>1422</v>
      </c>
      <c r="B1598" t="s">
        <v>152</v>
      </c>
      <c r="C1598">
        <v>102</v>
      </c>
      <c r="D1598">
        <v>102</v>
      </c>
      <c r="E1598" s="1">
        <v>0.24</v>
      </c>
      <c r="F1598" s="2">
        <v>9.9999999999999998E-20</v>
      </c>
      <c r="G1598">
        <v>43.85</v>
      </c>
      <c r="H1598">
        <v>330</v>
      </c>
      <c r="I1598" t="str">
        <f>HYPERLINK("https://www.ncbi.nlm.nih.gov/protein/WP_180367968.1?report=genbank&amp;log$=prottop&amp;blast_rank=1589&amp;RID=4D2ZFJ1Y016","WP_180367968.1")</f>
        <v>WP_180367968.1</v>
      </c>
    </row>
    <row r="1599" spans="1:9" x14ac:dyDescent="0.25">
      <c r="A1599" t="s">
        <v>1457</v>
      </c>
      <c r="B1599" t="s">
        <v>152</v>
      </c>
      <c r="C1599">
        <v>103</v>
      </c>
      <c r="D1599">
        <v>103</v>
      </c>
      <c r="E1599" s="1">
        <v>0.24</v>
      </c>
      <c r="F1599" s="2">
        <v>9.9999999999999998E-20</v>
      </c>
      <c r="G1599">
        <v>43.85</v>
      </c>
      <c r="H1599">
        <v>360</v>
      </c>
      <c r="I1599" t="str">
        <f>HYPERLINK("https://www.ncbi.nlm.nih.gov/protein/OIM69026.1?report=genbank&amp;log$=prottop&amp;blast_rank=1590&amp;RID=4D2ZFJ1Y016","OIM69026.1")</f>
        <v>OIM69026.1</v>
      </c>
    </row>
    <row r="1600" spans="1:9" x14ac:dyDescent="0.25">
      <c r="A1600" t="s">
        <v>1457</v>
      </c>
      <c r="B1600" t="s">
        <v>152</v>
      </c>
      <c r="C1600">
        <v>103</v>
      </c>
      <c r="D1600">
        <v>103</v>
      </c>
      <c r="E1600" s="1">
        <v>0.24</v>
      </c>
      <c r="F1600" s="2">
        <v>9.9999999999999998E-20</v>
      </c>
      <c r="G1600">
        <v>43.85</v>
      </c>
      <c r="H1600">
        <v>357</v>
      </c>
      <c r="I1600" t="str">
        <f>HYPERLINK("https://www.ncbi.nlm.nih.gov/protein/OLQ30584.1?report=genbank&amp;log$=prottop&amp;blast_rank=1591&amp;RID=4D2ZFJ1Y016","OLQ30584.1")</f>
        <v>OLQ30584.1</v>
      </c>
    </row>
    <row r="1601" spans="1:9" x14ac:dyDescent="0.25">
      <c r="A1601" t="s">
        <v>1471</v>
      </c>
      <c r="B1601" t="s">
        <v>152</v>
      </c>
      <c r="C1601">
        <v>103</v>
      </c>
      <c r="D1601">
        <v>103</v>
      </c>
      <c r="E1601" s="1">
        <v>0.24</v>
      </c>
      <c r="F1601" s="2">
        <v>9.9999999999999998E-20</v>
      </c>
      <c r="G1601">
        <v>43.85</v>
      </c>
      <c r="H1601">
        <v>380</v>
      </c>
      <c r="I1601" t="str">
        <f>HYPERLINK("https://www.ncbi.nlm.nih.gov/protein/OIL51881.1?report=genbank&amp;log$=prottop&amp;blast_rank=1592&amp;RID=4D2ZFJ1Y016","OIL51881.1")</f>
        <v>OIL51881.1</v>
      </c>
    </row>
    <row r="1602" spans="1:9" x14ac:dyDescent="0.25">
      <c r="A1602" t="s">
        <v>1472</v>
      </c>
      <c r="B1602" t="s">
        <v>152</v>
      </c>
      <c r="C1602">
        <v>103</v>
      </c>
      <c r="D1602">
        <v>103</v>
      </c>
      <c r="E1602" s="1">
        <v>0.24</v>
      </c>
      <c r="F1602" s="2">
        <v>9.9999999999999998E-20</v>
      </c>
      <c r="G1602">
        <v>43.85</v>
      </c>
      <c r="H1602">
        <v>369</v>
      </c>
      <c r="I1602" t="str">
        <f>HYPERLINK("https://www.ncbi.nlm.nih.gov/protein/OIK85977.1?report=genbank&amp;log$=prottop&amp;blast_rank=1593&amp;RID=4D2ZFJ1Y016","OIK85977.1")</f>
        <v>OIK85977.1</v>
      </c>
    </row>
    <row r="1603" spans="1:9" x14ac:dyDescent="0.25">
      <c r="A1603" t="s">
        <v>1435</v>
      </c>
      <c r="B1603" t="s">
        <v>152</v>
      </c>
      <c r="C1603">
        <v>103</v>
      </c>
      <c r="D1603">
        <v>103</v>
      </c>
      <c r="E1603" s="1">
        <v>0.24</v>
      </c>
      <c r="F1603" s="2">
        <v>9.9999999999999998E-20</v>
      </c>
      <c r="G1603">
        <v>43.85</v>
      </c>
      <c r="H1603">
        <v>377</v>
      </c>
      <c r="I1603" t="str">
        <f>HYPERLINK("https://www.ncbi.nlm.nih.gov/protein/WP_032825608.1?report=genbank&amp;log$=prottop&amp;blast_rank=1594&amp;RID=4D2ZFJ1Y016","WP_032825608.1")</f>
        <v>WP_032825608.1</v>
      </c>
    </row>
    <row r="1604" spans="1:9" x14ac:dyDescent="0.25">
      <c r="A1604" t="s">
        <v>1422</v>
      </c>
      <c r="B1604" t="s">
        <v>152</v>
      </c>
      <c r="C1604">
        <v>102</v>
      </c>
      <c r="D1604">
        <v>102</v>
      </c>
      <c r="E1604" s="1">
        <v>0.24</v>
      </c>
      <c r="F1604" s="2">
        <v>9.9999999999999998E-20</v>
      </c>
      <c r="G1604">
        <v>43.85</v>
      </c>
      <c r="H1604">
        <v>344</v>
      </c>
      <c r="I1604" t="str">
        <f>HYPERLINK("https://www.ncbi.nlm.nih.gov/protein/WP_180367111.1?report=genbank&amp;log$=prottop&amp;blast_rank=1595&amp;RID=4D2ZFJ1Y016","WP_180367111.1")</f>
        <v>WP_180367111.1</v>
      </c>
    </row>
    <row r="1605" spans="1:9" x14ac:dyDescent="0.25">
      <c r="A1605" t="s">
        <v>1444</v>
      </c>
      <c r="B1605" t="s">
        <v>152</v>
      </c>
      <c r="C1605">
        <v>103</v>
      </c>
      <c r="D1605">
        <v>103</v>
      </c>
      <c r="E1605" s="1">
        <v>0.24</v>
      </c>
      <c r="F1605" s="2">
        <v>9.9999999999999998E-20</v>
      </c>
      <c r="G1605">
        <v>43.85</v>
      </c>
      <c r="H1605">
        <v>373</v>
      </c>
      <c r="I1605" t="str">
        <f>HYPERLINK("https://www.ncbi.nlm.nih.gov/protein/WP_071437923.1?report=genbank&amp;log$=prottop&amp;blast_rank=1596&amp;RID=4D2ZFJ1Y016","WP_071437923.1")</f>
        <v>WP_071437923.1</v>
      </c>
    </row>
    <row r="1606" spans="1:9" x14ac:dyDescent="0.25">
      <c r="A1606" t="s">
        <v>1422</v>
      </c>
      <c r="B1606" t="s">
        <v>152</v>
      </c>
      <c r="C1606">
        <v>102</v>
      </c>
      <c r="D1606">
        <v>102</v>
      </c>
      <c r="E1606" s="1">
        <v>0.24</v>
      </c>
      <c r="F1606" s="2">
        <v>9.9999999999999998E-20</v>
      </c>
      <c r="G1606">
        <v>43.85</v>
      </c>
      <c r="H1606">
        <v>352</v>
      </c>
      <c r="I1606" t="str">
        <f>HYPERLINK("https://www.ncbi.nlm.nih.gov/protein/WP_180365730.1?report=genbank&amp;log$=prottop&amp;blast_rank=1597&amp;RID=4D2ZFJ1Y016","WP_180365730.1")</f>
        <v>WP_180365730.1</v>
      </c>
    </row>
    <row r="1607" spans="1:9" x14ac:dyDescent="0.25">
      <c r="A1607" t="s">
        <v>1435</v>
      </c>
      <c r="B1607" t="s">
        <v>152</v>
      </c>
      <c r="C1607">
        <v>103</v>
      </c>
      <c r="D1607">
        <v>103</v>
      </c>
      <c r="E1607" s="1">
        <v>0.24</v>
      </c>
      <c r="F1607" s="2">
        <v>2E-19</v>
      </c>
      <c r="G1607">
        <v>43.85</v>
      </c>
      <c r="H1607">
        <v>420</v>
      </c>
      <c r="I1607" t="str">
        <f>HYPERLINK("https://www.ncbi.nlm.nih.gov/protein/WP_186421582.1?report=genbank&amp;log$=prottop&amp;blast_rank=1598&amp;RID=4D2ZFJ1Y016","WP_186421582.1")</f>
        <v>WP_186421582.1</v>
      </c>
    </row>
    <row r="1608" spans="1:9" x14ac:dyDescent="0.25">
      <c r="A1608" t="s">
        <v>1422</v>
      </c>
      <c r="B1608" t="s">
        <v>152</v>
      </c>
      <c r="C1608">
        <v>102</v>
      </c>
      <c r="D1608">
        <v>102</v>
      </c>
      <c r="E1608" s="1">
        <v>0.24</v>
      </c>
      <c r="F1608" s="2">
        <v>2E-19</v>
      </c>
      <c r="G1608">
        <v>43.85</v>
      </c>
      <c r="H1608">
        <v>362</v>
      </c>
      <c r="I1608" t="str">
        <f>HYPERLINK("https://www.ncbi.nlm.nih.gov/protein/WP_180370297.1?report=genbank&amp;log$=prottop&amp;blast_rank=1599&amp;RID=4D2ZFJ1Y016","WP_180370297.1")</f>
        <v>WP_180370297.1</v>
      </c>
    </row>
    <row r="1609" spans="1:9" x14ac:dyDescent="0.25">
      <c r="A1609" t="s">
        <v>1435</v>
      </c>
      <c r="B1609" t="s">
        <v>152</v>
      </c>
      <c r="C1609">
        <v>103</v>
      </c>
      <c r="D1609">
        <v>103</v>
      </c>
      <c r="E1609" s="1">
        <v>0.24</v>
      </c>
      <c r="F1609" s="2">
        <v>2E-19</v>
      </c>
      <c r="G1609">
        <v>43.85</v>
      </c>
      <c r="H1609">
        <v>382</v>
      </c>
      <c r="I1609" t="str">
        <f>HYPERLINK("https://www.ncbi.nlm.nih.gov/protein/WP_186414799.1?report=genbank&amp;log$=prottop&amp;blast_rank=1600&amp;RID=4D2ZFJ1Y016","WP_186414799.1")</f>
        <v>WP_186414799.1</v>
      </c>
    </row>
    <row r="1610" spans="1:9" x14ac:dyDescent="0.25">
      <c r="A1610" t="s">
        <v>1419</v>
      </c>
      <c r="B1610" t="s">
        <v>329</v>
      </c>
      <c r="C1610">
        <v>105</v>
      </c>
      <c r="D1610">
        <v>105</v>
      </c>
      <c r="E1610" s="1">
        <v>0.24</v>
      </c>
      <c r="F1610" s="2">
        <v>2E-19</v>
      </c>
      <c r="G1610">
        <v>43.85</v>
      </c>
      <c r="H1610">
        <v>666</v>
      </c>
      <c r="I1610" t="str">
        <f>HYPERLINK("https://www.ncbi.nlm.nih.gov/protein/MDN6967565.1?report=genbank&amp;log$=prottop&amp;blast_rank=1601&amp;RID=4D2ZFJ1Y016","MDN6967565.1")</f>
        <v>MDN6967565.1</v>
      </c>
    </row>
    <row r="1611" spans="1:9" x14ac:dyDescent="0.25">
      <c r="A1611" t="s">
        <v>1424</v>
      </c>
      <c r="B1611" t="s">
        <v>152</v>
      </c>
      <c r="C1611">
        <v>103</v>
      </c>
      <c r="D1611">
        <v>103</v>
      </c>
      <c r="E1611" s="1">
        <v>0.24</v>
      </c>
      <c r="F1611" s="2">
        <v>2E-19</v>
      </c>
      <c r="G1611">
        <v>43.85</v>
      </c>
      <c r="H1611">
        <v>392</v>
      </c>
      <c r="I1611" t="str">
        <f>HYPERLINK("https://www.ncbi.nlm.nih.gov/protein/KMQ39182.1?report=genbank&amp;log$=prottop&amp;blast_rank=1602&amp;RID=4D2ZFJ1Y016","KMQ39182.1")</f>
        <v>KMQ39182.1</v>
      </c>
    </row>
    <row r="1612" spans="1:9" x14ac:dyDescent="0.25">
      <c r="A1612" t="s">
        <v>1435</v>
      </c>
      <c r="B1612" t="s">
        <v>152</v>
      </c>
      <c r="C1612">
        <v>103</v>
      </c>
      <c r="D1612">
        <v>103</v>
      </c>
      <c r="E1612" s="1">
        <v>0.24</v>
      </c>
      <c r="F1612" s="2">
        <v>2E-19</v>
      </c>
      <c r="G1612">
        <v>43.85</v>
      </c>
      <c r="H1612">
        <v>417</v>
      </c>
      <c r="I1612" t="str">
        <f>HYPERLINK("https://www.ncbi.nlm.nih.gov/protein/WP_180369105.1?report=genbank&amp;log$=prottop&amp;blast_rank=1603&amp;RID=4D2ZFJ1Y016","WP_180369105.1")</f>
        <v>WP_180369105.1</v>
      </c>
    </row>
    <row r="1613" spans="1:9" x14ac:dyDescent="0.25">
      <c r="A1613" t="s">
        <v>1444</v>
      </c>
      <c r="B1613" t="s">
        <v>152</v>
      </c>
      <c r="C1613">
        <v>103</v>
      </c>
      <c r="D1613">
        <v>103</v>
      </c>
      <c r="E1613" s="1">
        <v>0.24</v>
      </c>
      <c r="F1613" s="2">
        <v>2E-19</v>
      </c>
      <c r="G1613">
        <v>43.85</v>
      </c>
      <c r="H1613">
        <v>391</v>
      </c>
      <c r="I1613" t="str">
        <f>HYPERLINK("https://www.ncbi.nlm.nih.gov/protein/WP_071445673.1?report=genbank&amp;log$=prottop&amp;blast_rank=1604&amp;RID=4D2ZFJ1Y016","WP_071445673.1")</f>
        <v>WP_071445673.1</v>
      </c>
    </row>
    <row r="1614" spans="1:9" x14ac:dyDescent="0.25">
      <c r="A1614" t="s">
        <v>1457</v>
      </c>
      <c r="B1614" t="s">
        <v>152</v>
      </c>
      <c r="C1614">
        <v>103</v>
      </c>
      <c r="D1614">
        <v>103</v>
      </c>
      <c r="E1614" s="1">
        <v>0.24</v>
      </c>
      <c r="F1614" s="2">
        <v>2E-19</v>
      </c>
      <c r="G1614">
        <v>43.85</v>
      </c>
      <c r="H1614">
        <v>389</v>
      </c>
      <c r="I1614" t="str">
        <f>HYPERLINK("https://www.ncbi.nlm.nih.gov/protein/OIM04816.1?report=genbank&amp;log$=prottop&amp;blast_rank=1605&amp;RID=4D2ZFJ1Y016","OIM04816.1")</f>
        <v>OIM04816.1</v>
      </c>
    </row>
    <row r="1615" spans="1:9" x14ac:dyDescent="0.25">
      <c r="A1615" t="s">
        <v>1444</v>
      </c>
      <c r="B1615" t="s">
        <v>152</v>
      </c>
      <c r="C1615">
        <v>103</v>
      </c>
      <c r="D1615">
        <v>103</v>
      </c>
      <c r="E1615" s="1">
        <v>0.24</v>
      </c>
      <c r="F1615" s="2">
        <v>2E-19</v>
      </c>
      <c r="G1615">
        <v>43.85</v>
      </c>
      <c r="H1615">
        <v>389</v>
      </c>
      <c r="I1615" t="str">
        <f>HYPERLINK("https://www.ncbi.nlm.nih.gov/protein/WP_071449870.1?report=genbank&amp;log$=prottop&amp;blast_rank=1606&amp;RID=4D2ZFJ1Y016","WP_071449870.1")</f>
        <v>WP_071449870.1</v>
      </c>
    </row>
    <row r="1616" spans="1:9" x14ac:dyDescent="0.25">
      <c r="A1616" t="s">
        <v>1424</v>
      </c>
      <c r="B1616" t="s">
        <v>152</v>
      </c>
      <c r="C1616">
        <v>103</v>
      </c>
      <c r="D1616">
        <v>103</v>
      </c>
      <c r="E1616" s="1">
        <v>0.24</v>
      </c>
      <c r="F1616" s="2">
        <v>2E-19</v>
      </c>
      <c r="G1616">
        <v>43.85</v>
      </c>
      <c r="H1616">
        <v>408</v>
      </c>
      <c r="I1616" t="str">
        <f>HYPERLINK("https://www.ncbi.nlm.nih.gov/protein/OIK60963.1?report=genbank&amp;log$=prottop&amp;blast_rank=1607&amp;RID=4D2ZFJ1Y016","OIK60963.1")</f>
        <v>OIK60963.1</v>
      </c>
    </row>
    <row r="1617" spans="1:9" x14ac:dyDescent="0.25">
      <c r="A1617" t="s">
        <v>1435</v>
      </c>
      <c r="B1617" t="s">
        <v>152</v>
      </c>
      <c r="C1617">
        <v>103</v>
      </c>
      <c r="D1617">
        <v>103</v>
      </c>
      <c r="E1617" s="1">
        <v>0.24</v>
      </c>
      <c r="F1617" s="2">
        <v>2E-19</v>
      </c>
      <c r="G1617">
        <v>43.85</v>
      </c>
      <c r="H1617">
        <v>440</v>
      </c>
      <c r="I1617" t="str">
        <f>HYPERLINK("https://www.ncbi.nlm.nih.gov/protein/WP_180370806.1?report=genbank&amp;log$=prottop&amp;blast_rank=1608&amp;RID=4D2ZFJ1Y016","WP_180370806.1")</f>
        <v>WP_180370806.1</v>
      </c>
    </row>
    <row r="1618" spans="1:9" x14ac:dyDescent="0.25">
      <c r="A1618" t="s">
        <v>1435</v>
      </c>
      <c r="B1618" t="s">
        <v>152</v>
      </c>
      <c r="C1618">
        <v>103</v>
      </c>
      <c r="D1618">
        <v>103</v>
      </c>
      <c r="E1618" s="1">
        <v>0.24</v>
      </c>
      <c r="F1618" s="2">
        <v>2E-19</v>
      </c>
      <c r="G1618">
        <v>43.85</v>
      </c>
      <c r="H1618">
        <v>445</v>
      </c>
      <c r="I1618" t="str">
        <f>HYPERLINK("https://www.ncbi.nlm.nih.gov/protein/WP_257609932.1?report=genbank&amp;log$=prottop&amp;blast_rank=1609&amp;RID=4D2ZFJ1Y016","WP_257609932.1")</f>
        <v>WP_257609932.1</v>
      </c>
    </row>
    <row r="1619" spans="1:9" x14ac:dyDescent="0.25">
      <c r="A1619" t="s">
        <v>1424</v>
      </c>
      <c r="B1619" t="s">
        <v>152</v>
      </c>
      <c r="C1619">
        <v>103</v>
      </c>
      <c r="D1619">
        <v>103</v>
      </c>
      <c r="E1619" s="1">
        <v>0.24</v>
      </c>
      <c r="F1619" s="2">
        <v>2E-19</v>
      </c>
      <c r="G1619">
        <v>43.85</v>
      </c>
      <c r="H1619">
        <v>394</v>
      </c>
      <c r="I1619" t="str">
        <f>HYPERLINK("https://www.ncbi.nlm.nih.gov/protein/OIL24763.1?report=genbank&amp;log$=prottop&amp;blast_rank=1610&amp;RID=4D2ZFJ1Y016","OIL24763.1")</f>
        <v>OIL24763.1</v>
      </c>
    </row>
    <row r="1620" spans="1:9" x14ac:dyDescent="0.25">
      <c r="A1620" t="s">
        <v>1435</v>
      </c>
      <c r="B1620" t="s">
        <v>152</v>
      </c>
      <c r="C1620">
        <v>103</v>
      </c>
      <c r="D1620">
        <v>103</v>
      </c>
      <c r="E1620" s="1">
        <v>0.24</v>
      </c>
      <c r="F1620" s="2">
        <v>2E-19</v>
      </c>
      <c r="G1620">
        <v>43.85</v>
      </c>
      <c r="H1620">
        <v>439</v>
      </c>
      <c r="I1620" t="str">
        <f>HYPERLINK("https://www.ncbi.nlm.nih.gov/protein/WP_257612620.1?report=genbank&amp;log$=prottop&amp;blast_rank=1611&amp;RID=4D2ZFJ1Y016","WP_257612620.1")</f>
        <v>WP_257612620.1</v>
      </c>
    </row>
    <row r="1621" spans="1:9" x14ac:dyDescent="0.25">
      <c r="A1621" t="s">
        <v>1419</v>
      </c>
      <c r="B1621" t="s">
        <v>152</v>
      </c>
      <c r="C1621">
        <v>103</v>
      </c>
      <c r="D1621">
        <v>103</v>
      </c>
      <c r="E1621" s="1">
        <v>0.24</v>
      </c>
      <c r="F1621" s="2">
        <v>2E-19</v>
      </c>
      <c r="G1621">
        <v>43.85</v>
      </c>
      <c r="H1621">
        <v>396</v>
      </c>
      <c r="I1621" t="str">
        <f>HYPERLINK("https://www.ncbi.nlm.nih.gov/protein/WP_002819041.1?report=genbank&amp;log$=prottop&amp;blast_rank=1612&amp;RID=4D2ZFJ1Y016","WP_002819041.1")</f>
        <v>WP_002819041.1</v>
      </c>
    </row>
    <row r="1622" spans="1:9" x14ac:dyDescent="0.25">
      <c r="A1622" t="s">
        <v>1435</v>
      </c>
      <c r="B1622" t="s">
        <v>152</v>
      </c>
      <c r="C1622">
        <v>103</v>
      </c>
      <c r="D1622">
        <v>103</v>
      </c>
      <c r="E1622" s="1">
        <v>0.24</v>
      </c>
      <c r="F1622" s="2">
        <v>2.9999999999999999E-19</v>
      </c>
      <c r="G1622">
        <v>43.85</v>
      </c>
      <c r="H1622">
        <v>435</v>
      </c>
      <c r="I1622" t="str">
        <f>HYPERLINK("https://www.ncbi.nlm.nih.gov/protein/WP_180368043.1?report=genbank&amp;log$=prottop&amp;blast_rank=1613&amp;RID=4D2ZFJ1Y016","WP_180368043.1")</f>
        <v>WP_180368043.1</v>
      </c>
    </row>
    <row r="1623" spans="1:9" x14ac:dyDescent="0.25">
      <c r="A1623" t="s">
        <v>1435</v>
      </c>
      <c r="B1623" t="s">
        <v>152</v>
      </c>
      <c r="C1623">
        <v>103</v>
      </c>
      <c r="D1623">
        <v>103</v>
      </c>
      <c r="E1623" s="1">
        <v>0.24</v>
      </c>
      <c r="F1623" s="2">
        <v>2.9999999999999999E-19</v>
      </c>
      <c r="G1623">
        <v>43.85</v>
      </c>
      <c r="H1623">
        <v>443</v>
      </c>
      <c r="I1623" t="str">
        <f>HYPERLINK("https://www.ncbi.nlm.nih.gov/protein/WP_180372931.1?report=genbank&amp;log$=prottop&amp;blast_rank=1614&amp;RID=4D2ZFJ1Y016","WP_180372931.1")</f>
        <v>WP_180372931.1</v>
      </c>
    </row>
    <row r="1624" spans="1:9" x14ac:dyDescent="0.25">
      <c r="A1624" t="s">
        <v>1444</v>
      </c>
      <c r="B1624" t="s">
        <v>152</v>
      </c>
      <c r="C1624">
        <v>103</v>
      </c>
      <c r="D1624">
        <v>103</v>
      </c>
      <c r="E1624" s="1">
        <v>0.24</v>
      </c>
      <c r="F1624" s="2">
        <v>2.9999999999999999E-19</v>
      </c>
      <c r="G1624">
        <v>43.85</v>
      </c>
      <c r="H1624">
        <v>420</v>
      </c>
      <c r="I1624" t="str">
        <f>HYPERLINK("https://www.ncbi.nlm.nih.gov/protein/WP_257610554.1?report=genbank&amp;log$=prottop&amp;blast_rank=1615&amp;RID=4D2ZFJ1Y016","WP_257610554.1")</f>
        <v>WP_257610554.1</v>
      </c>
    </row>
    <row r="1625" spans="1:9" x14ac:dyDescent="0.25">
      <c r="A1625" t="s">
        <v>1435</v>
      </c>
      <c r="B1625" t="s">
        <v>152</v>
      </c>
      <c r="C1625">
        <v>103</v>
      </c>
      <c r="D1625">
        <v>103</v>
      </c>
      <c r="E1625" s="1">
        <v>0.24</v>
      </c>
      <c r="F1625" s="2">
        <v>2.9999999999999999E-19</v>
      </c>
      <c r="G1625">
        <v>43.85</v>
      </c>
      <c r="H1625">
        <v>449</v>
      </c>
      <c r="I1625" t="str">
        <f>HYPERLINK("https://www.ncbi.nlm.nih.gov/protein/WP_180368186.1?report=genbank&amp;log$=prottop&amp;blast_rank=1616&amp;RID=4D2ZFJ1Y016","WP_180368186.1")</f>
        <v>WP_180368186.1</v>
      </c>
    </row>
    <row r="1626" spans="1:9" x14ac:dyDescent="0.25">
      <c r="A1626" t="s">
        <v>1444</v>
      </c>
      <c r="B1626" t="s">
        <v>152</v>
      </c>
      <c r="C1626">
        <v>103</v>
      </c>
      <c r="D1626">
        <v>103</v>
      </c>
      <c r="E1626" s="1">
        <v>0.24</v>
      </c>
      <c r="F1626" s="2">
        <v>2.9999999999999999E-19</v>
      </c>
      <c r="G1626">
        <v>43.85</v>
      </c>
      <c r="H1626">
        <v>415</v>
      </c>
      <c r="I1626" t="str">
        <f>HYPERLINK("https://www.ncbi.nlm.nih.gov/protein/WP_157750121.1?report=genbank&amp;log$=prottop&amp;blast_rank=1617&amp;RID=4D2ZFJ1Y016","WP_157750121.1")</f>
        <v>WP_157750121.1</v>
      </c>
    </row>
    <row r="1627" spans="1:9" x14ac:dyDescent="0.25">
      <c r="A1627" t="s">
        <v>1435</v>
      </c>
      <c r="B1627" t="s">
        <v>152</v>
      </c>
      <c r="C1627">
        <v>103</v>
      </c>
      <c r="D1627">
        <v>103</v>
      </c>
      <c r="E1627" s="1">
        <v>0.24</v>
      </c>
      <c r="F1627" s="2">
        <v>2.9999999999999999E-19</v>
      </c>
      <c r="G1627">
        <v>43.85</v>
      </c>
      <c r="H1627">
        <v>460</v>
      </c>
      <c r="I1627" t="str">
        <f>HYPERLINK("https://www.ncbi.nlm.nih.gov/protein/WP_180366127.1?report=genbank&amp;log$=prottop&amp;blast_rank=1618&amp;RID=4D2ZFJ1Y016","WP_180366127.1")</f>
        <v>WP_180366127.1</v>
      </c>
    </row>
    <row r="1628" spans="1:9" x14ac:dyDescent="0.25">
      <c r="A1628" t="s">
        <v>1435</v>
      </c>
      <c r="B1628" t="s">
        <v>152</v>
      </c>
      <c r="C1628">
        <v>103</v>
      </c>
      <c r="D1628">
        <v>103</v>
      </c>
      <c r="E1628" s="1">
        <v>0.24</v>
      </c>
      <c r="F1628" s="2">
        <v>2.9999999999999999E-19</v>
      </c>
      <c r="G1628">
        <v>43.85</v>
      </c>
      <c r="H1628">
        <v>469</v>
      </c>
      <c r="I1628" t="str">
        <f>HYPERLINK("https://www.ncbi.nlm.nih.gov/protein/WP_257610438.1?report=genbank&amp;log$=prottop&amp;blast_rank=1619&amp;RID=4D2ZFJ1Y016","WP_257610438.1")</f>
        <v>WP_257610438.1</v>
      </c>
    </row>
    <row r="1629" spans="1:9" x14ac:dyDescent="0.25">
      <c r="A1629" t="s">
        <v>1444</v>
      </c>
      <c r="B1629" t="s">
        <v>152</v>
      </c>
      <c r="C1629">
        <v>103</v>
      </c>
      <c r="D1629">
        <v>103</v>
      </c>
      <c r="E1629" s="1">
        <v>0.24</v>
      </c>
      <c r="F1629" s="2">
        <v>2.9999999999999999E-19</v>
      </c>
      <c r="G1629">
        <v>43.85</v>
      </c>
      <c r="H1629">
        <v>436</v>
      </c>
      <c r="I1629" t="str">
        <f>HYPERLINK("https://www.ncbi.nlm.nih.gov/protein/WP_180371222.1?report=genbank&amp;log$=prottop&amp;blast_rank=1620&amp;RID=4D2ZFJ1Y016","WP_180371222.1")</f>
        <v>WP_180371222.1</v>
      </c>
    </row>
    <row r="1630" spans="1:9" x14ac:dyDescent="0.25">
      <c r="A1630" t="s">
        <v>1424</v>
      </c>
      <c r="B1630" t="s">
        <v>152</v>
      </c>
      <c r="C1630">
        <v>102</v>
      </c>
      <c r="D1630">
        <v>102</v>
      </c>
      <c r="E1630" s="1">
        <v>0.24</v>
      </c>
      <c r="F1630" s="2">
        <v>3.9999999999999999E-19</v>
      </c>
      <c r="G1630">
        <v>43.85</v>
      </c>
      <c r="H1630">
        <v>428</v>
      </c>
      <c r="I1630" t="str">
        <f>HYPERLINK("https://www.ncbi.nlm.nih.gov/protein/OIL89814.1?report=genbank&amp;log$=prottop&amp;blast_rank=1621&amp;RID=4D2ZFJ1Y016","OIL89814.1")</f>
        <v>OIL89814.1</v>
      </c>
    </row>
    <row r="1631" spans="1:9" x14ac:dyDescent="0.25">
      <c r="A1631" t="s">
        <v>1444</v>
      </c>
      <c r="B1631" t="s">
        <v>152</v>
      </c>
      <c r="C1631">
        <v>102</v>
      </c>
      <c r="D1631">
        <v>102</v>
      </c>
      <c r="E1631" s="1">
        <v>0.24</v>
      </c>
      <c r="F1631" s="2">
        <v>3.9999999999999999E-19</v>
      </c>
      <c r="G1631">
        <v>43.85</v>
      </c>
      <c r="H1631">
        <v>441</v>
      </c>
      <c r="I1631" t="str">
        <f>HYPERLINK("https://www.ncbi.nlm.nih.gov/protein/WP_257609710.1?report=genbank&amp;log$=prottop&amp;blast_rank=1622&amp;RID=4D2ZFJ1Y016","WP_257609710.1")</f>
        <v>WP_257609710.1</v>
      </c>
    </row>
    <row r="1632" spans="1:9" x14ac:dyDescent="0.25">
      <c r="A1632" t="s">
        <v>1444</v>
      </c>
      <c r="B1632" t="s">
        <v>152</v>
      </c>
      <c r="C1632">
        <v>103</v>
      </c>
      <c r="D1632">
        <v>103</v>
      </c>
      <c r="E1632" s="1">
        <v>0.24</v>
      </c>
      <c r="F1632" s="2">
        <v>3.9999999999999999E-19</v>
      </c>
      <c r="G1632">
        <v>43.85</v>
      </c>
      <c r="H1632">
        <v>463</v>
      </c>
      <c r="I1632" t="str">
        <f>HYPERLINK("https://www.ncbi.nlm.nih.gov/protein/WP_180366969.1?report=genbank&amp;log$=prottop&amp;blast_rank=1623&amp;RID=4D2ZFJ1Y016","WP_180366969.1")</f>
        <v>WP_180366969.1</v>
      </c>
    </row>
    <row r="1633" spans="1:9" x14ac:dyDescent="0.25">
      <c r="A1633" t="s">
        <v>1444</v>
      </c>
      <c r="B1633" t="s">
        <v>152</v>
      </c>
      <c r="C1633">
        <v>103</v>
      </c>
      <c r="D1633">
        <v>103</v>
      </c>
      <c r="E1633" s="1">
        <v>0.24</v>
      </c>
      <c r="F1633" s="2">
        <v>3.9999999999999999E-19</v>
      </c>
      <c r="G1633">
        <v>43.85</v>
      </c>
      <c r="H1633">
        <v>465</v>
      </c>
      <c r="I1633" t="str">
        <f>HYPERLINK("https://www.ncbi.nlm.nih.gov/protein/WP_180368988.1?report=genbank&amp;log$=prottop&amp;blast_rank=1624&amp;RID=4D2ZFJ1Y016","WP_180368988.1")</f>
        <v>WP_180368988.1</v>
      </c>
    </row>
    <row r="1634" spans="1:9" x14ac:dyDescent="0.25">
      <c r="A1634" t="s">
        <v>1444</v>
      </c>
      <c r="B1634" t="s">
        <v>152</v>
      </c>
      <c r="C1634">
        <v>103</v>
      </c>
      <c r="D1634">
        <v>103</v>
      </c>
      <c r="E1634" s="1">
        <v>0.24</v>
      </c>
      <c r="F1634" s="2">
        <v>3.9999999999999999E-19</v>
      </c>
      <c r="G1634">
        <v>43.85</v>
      </c>
      <c r="H1634">
        <v>481</v>
      </c>
      <c r="I1634" t="str">
        <f>HYPERLINK("https://www.ncbi.nlm.nih.gov/protein/WP_180367458.1?report=genbank&amp;log$=prottop&amp;blast_rank=1625&amp;RID=4D2ZFJ1Y016","WP_180367458.1")</f>
        <v>WP_180367458.1</v>
      </c>
    </row>
    <row r="1635" spans="1:9" x14ac:dyDescent="0.25">
      <c r="A1635" t="s">
        <v>1444</v>
      </c>
      <c r="B1635" t="s">
        <v>152</v>
      </c>
      <c r="C1635">
        <v>103</v>
      </c>
      <c r="D1635">
        <v>103</v>
      </c>
      <c r="E1635" s="1">
        <v>0.24</v>
      </c>
      <c r="F1635" s="2">
        <v>3.9999999999999999E-19</v>
      </c>
      <c r="G1635">
        <v>43.85</v>
      </c>
      <c r="H1635">
        <v>472</v>
      </c>
      <c r="I1635" t="str">
        <f>HYPERLINK("https://www.ncbi.nlm.nih.gov/protein/WP_180368377.1?report=genbank&amp;log$=prottop&amp;blast_rank=1626&amp;RID=4D2ZFJ1Y016","WP_180368377.1")</f>
        <v>WP_180368377.1</v>
      </c>
    </row>
    <row r="1636" spans="1:9" x14ac:dyDescent="0.25">
      <c r="A1636" t="s">
        <v>1419</v>
      </c>
      <c r="B1636" t="s">
        <v>152</v>
      </c>
      <c r="C1636">
        <v>103</v>
      </c>
      <c r="D1636">
        <v>103</v>
      </c>
      <c r="E1636" s="1">
        <v>0.24</v>
      </c>
      <c r="F1636" s="2">
        <v>3.9999999999999999E-19</v>
      </c>
      <c r="G1636">
        <v>43.85</v>
      </c>
      <c r="H1636">
        <v>498</v>
      </c>
      <c r="I1636" t="str">
        <f>HYPERLINK("https://www.ncbi.nlm.nih.gov/protein/WP_080464401.1?report=genbank&amp;log$=prottop&amp;blast_rank=1627&amp;RID=4D2ZFJ1Y016","WP_080464401.1")</f>
        <v>WP_080464401.1</v>
      </c>
    </row>
    <row r="1637" spans="1:9" x14ac:dyDescent="0.25">
      <c r="A1637" t="s">
        <v>1422</v>
      </c>
      <c r="B1637" t="s">
        <v>330</v>
      </c>
      <c r="C1637">
        <v>107</v>
      </c>
      <c r="D1637">
        <v>107</v>
      </c>
      <c r="E1637" s="1">
        <v>0.24</v>
      </c>
      <c r="F1637" s="2">
        <v>1E-22</v>
      </c>
      <c r="G1637">
        <v>43.8</v>
      </c>
      <c r="H1637">
        <v>183</v>
      </c>
      <c r="I1637" t="str">
        <f>HYPERLINK("https://www.ncbi.nlm.nih.gov/protein/WP_413518618.1?report=genbank&amp;log$=prottop&amp;blast_rank=1628&amp;RID=4D2ZFJ1Y016","WP_413518618.1")</f>
        <v>WP_413518618.1</v>
      </c>
    </row>
    <row r="1638" spans="1:9" x14ac:dyDescent="0.25">
      <c r="A1638" t="s">
        <v>1412</v>
      </c>
      <c r="B1638" t="s">
        <v>330</v>
      </c>
      <c r="C1638">
        <v>107</v>
      </c>
      <c r="D1638">
        <v>107</v>
      </c>
      <c r="E1638" s="1">
        <v>0.24</v>
      </c>
      <c r="F1638" s="2">
        <v>2.9999999999999999E-22</v>
      </c>
      <c r="G1638">
        <v>43.8</v>
      </c>
      <c r="H1638">
        <v>210</v>
      </c>
      <c r="I1638" t="str">
        <f>HYPERLINK("https://www.ncbi.nlm.nih.gov/protein/MCI1819829.1?report=genbank&amp;log$=prottop&amp;blast_rank=1629&amp;RID=4D2ZFJ1Y016","MCI1819829.1")</f>
        <v>MCI1819829.1</v>
      </c>
    </row>
    <row r="1639" spans="1:9" x14ac:dyDescent="0.25">
      <c r="A1639" t="s">
        <v>1428</v>
      </c>
      <c r="B1639" t="s">
        <v>215</v>
      </c>
      <c r="C1639">
        <v>108</v>
      </c>
      <c r="D1639">
        <v>108</v>
      </c>
      <c r="E1639" s="1">
        <v>0.24</v>
      </c>
      <c r="F1639" s="2">
        <v>8.0000000000000004E-22</v>
      </c>
      <c r="G1639">
        <v>43.8</v>
      </c>
      <c r="H1639">
        <v>304</v>
      </c>
      <c r="I1639" t="str">
        <f>HYPERLINK("https://www.ncbi.nlm.nih.gov/protein/HEY4369384.1?report=genbank&amp;log$=prottop&amp;blast_rank=1630&amp;RID=4D2ZFJ1Y016","HEY4369384.1")</f>
        <v>HEY4369384.1</v>
      </c>
    </row>
    <row r="1640" spans="1:9" x14ac:dyDescent="0.25">
      <c r="A1640" t="s">
        <v>1431</v>
      </c>
      <c r="B1640" t="s">
        <v>29</v>
      </c>
      <c r="C1640">
        <v>134</v>
      </c>
      <c r="D1640">
        <v>134</v>
      </c>
      <c r="E1640" s="1">
        <v>0.27</v>
      </c>
      <c r="F1640" s="2">
        <v>6.9999999999999997E-32</v>
      </c>
      <c r="G1640">
        <v>43.79</v>
      </c>
      <c r="H1640">
        <v>234</v>
      </c>
      <c r="I1640" t="str">
        <f>HYPERLINK("https://www.ncbi.nlm.nih.gov/protein/MBQ3045623.1?report=genbank&amp;log$=prottop&amp;blast_rank=1631&amp;RID=4D2ZFJ1Y016","MBQ3045623.1")</f>
        <v>MBQ3045623.1</v>
      </c>
    </row>
    <row r="1641" spans="1:9" x14ac:dyDescent="0.25">
      <c r="A1641" t="s">
        <v>1431</v>
      </c>
      <c r="B1641" t="s">
        <v>29</v>
      </c>
      <c r="C1641">
        <v>134</v>
      </c>
      <c r="D1641">
        <v>134</v>
      </c>
      <c r="E1641" s="1">
        <v>0.27</v>
      </c>
      <c r="F1641" s="2">
        <v>1.0000000000000001E-31</v>
      </c>
      <c r="G1641">
        <v>43.79</v>
      </c>
      <c r="H1641">
        <v>234</v>
      </c>
      <c r="I1641" t="str">
        <f>HYPERLINK("https://www.ncbi.nlm.nih.gov/protein/MBQ7120816.1?report=genbank&amp;log$=prottop&amp;blast_rank=1632&amp;RID=4D2ZFJ1Y016","MBQ7120816.1")</f>
        <v>MBQ7120816.1</v>
      </c>
    </row>
    <row r="1642" spans="1:9" x14ac:dyDescent="0.25">
      <c r="A1642" t="s">
        <v>1549</v>
      </c>
      <c r="B1642" t="s">
        <v>331</v>
      </c>
      <c r="C1642">
        <v>123</v>
      </c>
      <c r="D1642">
        <v>123</v>
      </c>
      <c r="E1642" s="1">
        <v>0.28000000000000003</v>
      </c>
      <c r="F1642" s="2">
        <v>1E-27</v>
      </c>
      <c r="G1642">
        <v>43.79</v>
      </c>
      <c r="H1642">
        <v>250</v>
      </c>
      <c r="I1642" t="str">
        <f>HYPERLINK("https://www.ncbi.nlm.nih.gov/protein/WP_337663303.1?report=genbank&amp;log$=prottop&amp;blast_rank=1633&amp;RID=4D2ZFJ1Y016","WP_337663303.1")</f>
        <v>WP_337663303.1</v>
      </c>
    </row>
    <row r="1643" spans="1:9" x14ac:dyDescent="0.25">
      <c r="A1643" t="s">
        <v>1428</v>
      </c>
      <c r="B1643" t="s">
        <v>332</v>
      </c>
      <c r="C1643">
        <v>104</v>
      </c>
      <c r="D1643">
        <v>104</v>
      </c>
      <c r="E1643" s="1">
        <v>0.22</v>
      </c>
      <c r="F1643" s="2">
        <v>1.9999999999999999E-20</v>
      </c>
      <c r="G1643">
        <v>43.75</v>
      </c>
      <c r="H1643">
        <v>320</v>
      </c>
      <c r="I1643" t="str">
        <f>HYPERLINK("https://www.ncbi.nlm.nih.gov/protein/WJV68602.1?report=genbank&amp;log$=prottop&amp;blast_rank=1634&amp;RID=4D2ZFJ1Y016","WJV68602.1")</f>
        <v>WJV68602.1</v>
      </c>
    </row>
    <row r="1644" spans="1:9" x14ac:dyDescent="0.25">
      <c r="A1644" t="s">
        <v>1428</v>
      </c>
      <c r="B1644" t="s">
        <v>333</v>
      </c>
      <c r="C1644">
        <v>104</v>
      </c>
      <c r="D1644">
        <v>104</v>
      </c>
      <c r="E1644" s="1">
        <v>0.22</v>
      </c>
      <c r="F1644" s="2">
        <v>1.9999999999999999E-20</v>
      </c>
      <c r="G1644">
        <v>43.75</v>
      </c>
      <c r="H1644">
        <v>320</v>
      </c>
      <c r="I1644" t="str">
        <f>HYPERLINK("https://www.ncbi.nlm.nih.gov/protein/WJV60945.1?report=genbank&amp;log$=prottop&amp;blast_rank=1635&amp;RID=4D2ZFJ1Y016","WJV60945.1")</f>
        <v>WJV60945.1</v>
      </c>
    </row>
    <row r="1645" spans="1:9" x14ac:dyDescent="0.25">
      <c r="A1645" t="s">
        <v>1428</v>
      </c>
      <c r="B1645" t="s">
        <v>165</v>
      </c>
      <c r="C1645">
        <v>105</v>
      </c>
      <c r="D1645">
        <v>105</v>
      </c>
      <c r="E1645" s="1">
        <v>0.22</v>
      </c>
      <c r="F1645" s="2">
        <v>3.0000000000000003E-20</v>
      </c>
      <c r="G1645">
        <v>43.75</v>
      </c>
      <c r="H1645">
        <v>401</v>
      </c>
      <c r="I1645" t="str">
        <f>HYPERLINK("https://www.ncbi.nlm.nih.gov/protein/WP_191833286.1?report=genbank&amp;log$=prottop&amp;blast_rank=1636&amp;RID=4D2ZFJ1Y016","WP_191833286.1")</f>
        <v>WP_191833286.1</v>
      </c>
    </row>
    <row r="1646" spans="1:9" x14ac:dyDescent="0.25">
      <c r="A1646" t="s">
        <v>1428</v>
      </c>
      <c r="B1646" t="s">
        <v>334</v>
      </c>
      <c r="C1646">
        <v>105</v>
      </c>
      <c r="D1646">
        <v>105</v>
      </c>
      <c r="E1646" s="1">
        <v>0.22</v>
      </c>
      <c r="F1646" s="2">
        <v>3.9999999999999998E-20</v>
      </c>
      <c r="G1646">
        <v>43.75</v>
      </c>
      <c r="H1646">
        <v>401</v>
      </c>
      <c r="I1646" t="str">
        <f>HYPERLINK("https://www.ncbi.nlm.nih.gov/protein/WP_157193519.1?report=genbank&amp;log$=prottop&amp;blast_rank=1637&amp;RID=4D2ZFJ1Y016","WP_157193519.1")</f>
        <v>WP_157193519.1</v>
      </c>
    </row>
    <row r="1647" spans="1:9" x14ac:dyDescent="0.25">
      <c r="A1647" t="s">
        <v>1428</v>
      </c>
      <c r="B1647" t="s">
        <v>335</v>
      </c>
      <c r="C1647">
        <v>103</v>
      </c>
      <c r="D1647">
        <v>103</v>
      </c>
      <c r="E1647" s="1">
        <v>0.22</v>
      </c>
      <c r="F1647" s="2">
        <v>6.0000000000000006E-20</v>
      </c>
      <c r="G1647">
        <v>43.75</v>
      </c>
      <c r="H1647">
        <v>320</v>
      </c>
      <c r="I1647" t="str">
        <f>HYPERLINK("https://www.ncbi.nlm.nih.gov/protein/WP_315710347.1?report=genbank&amp;log$=prottop&amp;blast_rank=1638&amp;RID=4D2ZFJ1Y016","WP_315710347.1")</f>
        <v>WP_315710347.1</v>
      </c>
    </row>
    <row r="1648" spans="1:9" x14ac:dyDescent="0.25">
      <c r="A1648" t="s">
        <v>1412</v>
      </c>
      <c r="B1648" t="s">
        <v>336</v>
      </c>
      <c r="C1648">
        <v>145</v>
      </c>
      <c r="D1648">
        <v>145</v>
      </c>
      <c r="E1648" s="1">
        <v>0.32</v>
      </c>
      <c r="F1648" s="2">
        <v>6.9999999999999999E-36</v>
      </c>
      <c r="G1648">
        <v>43.72</v>
      </c>
      <c r="H1648">
        <v>246</v>
      </c>
      <c r="I1648" t="str">
        <f>HYPERLINK("https://www.ncbi.nlm.nih.gov/protein/WP_091759313.1?report=genbank&amp;log$=prottop&amp;blast_rank=1639&amp;RID=4D2ZFJ1Y016","WP_091759313.1")</f>
        <v>WP_091759313.1</v>
      </c>
    </row>
    <row r="1649" spans="1:9" x14ac:dyDescent="0.25">
      <c r="A1649" t="s">
        <v>1431</v>
      </c>
      <c r="B1649" t="s">
        <v>38</v>
      </c>
      <c r="C1649">
        <v>113</v>
      </c>
      <c r="D1649">
        <v>113</v>
      </c>
      <c r="E1649" s="1">
        <v>0.27</v>
      </c>
      <c r="F1649" s="2">
        <v>1.9999999999999998E-24</v>
      </c>
      <c r="G1649">
        <v>43.71</v>
      </c>
      <c r="H1649">
        <v>227</v>
      </c>
      <c r="I1649" t="str">
        <f>HYPERLINK("https://www.ncbi.nlm.nih.gov/protein/MBQ8568442.1?report=genbank&amp;log$=prottop&amp;blast_rank=1640&amp;RID=4D2ZFJ1Y016","MBQ8568442.1")</f>
        <v>MBQ8568442.1</v>
      </c>
    </row>
    <row r="1650" spans="1:9" x14ac:dyDescent="0.25">
      <c r="A1650" t="s">
        <v>1428</v>
      </c>
      <c r="B1650" t="s">
        <v>337</v>
      </c>
      <c r="C1650">
        <v>105</v>
      </c>
      <c r="D1650">
        <v>105</v>
      </c>
      <c r="E1650" s="1">
        <v>0.24</v>
      </c>
      <c r="F1650" s="2">
        <v>9.9999999999999995E-21</v>
      </c>
      <c r="G1650">
        <v>43.7</v>
      </c>
      <c r="H1650">
        <v>361</v>
      </c>
      <c r="I1650" t="str">
        <f>HYPERLINK("https://www.ncbi.nlm.nih.gov/protein/WP_217392007.1?report=genbank&amp;log$=prottop&amp;blast_rank=1641&amp;RID=4D2ZFJ1Y016","WP_217392007.1")</f>
        <v>WP_217392007.1</v>
      </c>
    </row>
    <row r="1651" spans="1:9" x14ac:dyDescent="0.25">
      <c r="A1651" t="s">
        <v>1447</v>
      </c>
      <c r="B1651" t="s">
        <v>338</v>
      </c>
      <c r="C1651">
        <v>105</v>
      </c>
      <c r="D1651">
        <v>105</v>
      </c>
      <c r="E1651" s="1">
        <v>0.24</v>
      </c>
      <c r="F1651" s="2">
        <v>1.9999999999999999E-20</v>
      </c>
      <c r="G1651">
        <v>43.7</v>
      </c>
      <c r="H1651">
        <v>361</v>
      </c>
      <c r="I1651" t="str">
        <f>HYPERLINK("https://www.ncbi.nlm.nih.gov/protein/WP_273858849.1?report=genbank&amp;log$=prottop&amp;blast_rank=1642&amp;RID=4D2ZFJ1Y016","WP_273858849.1")</f>
        <v>WP_273858849.1</v>
      </c>
    </row>
    <row r="1652" spans="1:9" x14ac:dyDescent="0.25">
      <c r="A1652" t="s">
        <v>1412</v>
      </c>
      <c r="B1652" t="s">
        <v>217</v>
      </c>
      <c r="C1652">
        <v>112</v>
      </c>
      <c r="D1652">
        <v>112</v>
      </c>
      <c r="E1652" s="1">
        <v>0.23</v>
      </c>
      <c r="F1652" s="2">
        <v>6.0000000000000001E-23</v>
      </c>
      <c r="G1652">
        <v>43.65</v>
      </c>
      <c r="H1652">
        <v>344</v>
      </c>
      <c r="I1652" t="str">
        <f>HYPERLINK("https://www.ncbi.nlm.nih.gov/protein/MFQ9716912.1?report=genbank&amp;log$=prottop&amp;blast_rank=1643&amp;RID=4D2ZFJ1Y016","MFQ9716912.1")</f>
        <v>MFQ9716912.1</v>
      </c>
    </row>
    <row r="1653" spans="1:9" x14ac:dyDescent="0.25">
      <c r="A1653" t="s">
        <v>1410</v>
      </c>
      <c r="B1653" t="s">
        <v>339</v>
      </c>
      <c r="C1653">
        <v>107</v>
      </c>
      <c r="D1653">
        <v>107</v>
      </c>
      <c r="E1653" s="1">
        <v>0.23</v>
      </c>
      <c r="F1653" s="2">
        <v>1E-22</v>
      </c>
      <c r="G1653">
        <v>43.65</v>
      </c>
      <c r="H1653">
        <v>203</v>
      </c>
      <c r="I1653" t="str">
        <f>HYPERLINK("https://www.ncbi.nlm.nih.gov/protein/WP_412204536.1?report=genbank&amp;log$=prottop&amp;blast_rank=1644&amp;RID=4D2ZFJ1Y016","WP_412204536.1")</f>
        <v>WP_412204536.1</v>
      </c>
    </row>
    <row r="1654" spans="1:9" x14ac:dyDescent="0.25">
      <c r="A1654" t="s">
        <v>1412</v>
      </c>
      <c r="B1654" t="s">
        <v>217</v>
      </c>
      <c r="C1654">
        <v>112</v>
      </c>
      <c r="D1654">
        <v>112</v>
      </c>
      <c r="E1654" s="1">
        <v>0.23</v>
      </c>
      <c r="F1654" s="2">
        <v>4.0000000000000002E-22</v>
      </c>
      <c r="G1654">
        <v>43.65</v>
      </c>
      <c r="H1654">
        <v>491</v>
      </c>
      <c r="I1654" t="str">
        <f>HYPERLINK("https://www.ncbi.nlm.nih.gov/protein/MFR1112431.1?report=genbank&amp;log$=prottop&amp;blast_rank=1645&amp;RID=4D2ZFJ1Y016","MFR1112431.1")</f>
        <v>MFR1112431.1</v>
      </c>
    </row>
    <row r="1655" spans="1:9" x14ac:dyDescent="0.25">
      <c r="A1655" t="s">
        <v>1412</v>
      </c>
      <c r="B1655" t="s">
        <v>217</v>
      </c>
      <c r="C1655">
        <v>112</v>
      </c>
      <c r="D1655">
        <v>112</v>
      </c>
      <c r="E1655" s="1">
        <v>0.23</v>
      </c>
      <c r="F1655" s="2">
        <v>4.9999999999999995E-22</v>
      </c>
      <c r="G1655">
        <v>43.65</v>
      </c>
      <c r="H1655">
        <v>491</v>
      </c>
      <c r="I1655" t="str">
        <f>HYPERLINK("https://www.ncbi.nlm.nih.gov/protein/MFR3031289.1?report=genbank&amp;log$=prottop&amp;blast_rank=1646&amp;RID=4D2ZFJ1Y016","MFR3031289.1")</f>
        <v>MFR3031289.1</v>
      </c>
    </row>
    <row r="1656" spans="1:9" x14ac:dyDescent="0.25">
      <c r="A1656" t="s">
        <v>1412</v>
      </c>
      <c r="B1656" t="s">
        <v>340</v>
      </c>
      <c r="C1656">
        <v>110</v>
      </c>
      <c r="D1656">
        <v>110</v>
      </c>
      <c r="E1656" s="1">
        <v>0.23</v>
      </c>
      <c r="F1656" s="2">
        <v>1.9999999999999998E-21</v>
      </c>
      <c r="G1656">
        <v>43.65</v>
      </c>
      <c r="H1656">
        <v>496</v>
      </c>
      <c r="I1656" t="str">
        <f>HYPERLINK("https://www.ncbi.nlm.nih.gov/protein/WP_087225481.1?report=genbank&amp;log$=prottop&amp;blast_rank=1647&amp;RID=4D2ZFJ1Y016","WP_087225481.1")</f>
        <v>WP_087225481.1</v>
      </c>
    </row>
    <row r="1657" spans="1:9" x14ac:dyDescent="0.25">
      <c r="A1657" t="s">
        <v>1412</v>
      </c>
      <c r="B1657" t="s">
        <v>341</v>
      </c>
      <c r="C1657">
        <v>109</v>
      </c>
      <c r="D1657">
        <v>109</v>
      </c>
      <c r="E1657" s="1">
        <v>0.23</v>
      </c>
      <c r="F1657" s="2">
        <v>3.9999999999999996E-21</v>
      </c>
      <c r="G1657">
        <v>43.65</v>
      </c>
      <c r="H1657">
        <v>533</v>
      </c>
      <c r="I1657" t="str">
        <f>HYPERLINK("https://www.ncbi.nlm.nih.gov/protein/WP_288245373.1?report=genbank&amp;log$=prottop&amp;blast_rank=1648&amp;RID=4D2ZFJ1Y016","WP_288245373.1")</f>
        <v>WP_288245373.1</v>
      </c>
    </row>
    <row r="1658" spans="1:9" x14ac:dyDescent="0.25">
      <c r="A1658" t="s">
        <v>1428</v>
      </c>
      <c r="B1658" t="s">
        <v>176</v>
      </c>
      <c r="C1658">
        <v>104</v>
      </c>
      <c r="D1658">
        <v>104</v>
      </c>
      <c r="E1658" s="1">
        <v>0.22</v>
      </c>
      <c r="F1658" s="2">
        <v>5.9999999999999998E-21</v>
      </c>
      <c r="G1658">
        <v>43.65</v>
      </c>
      <c r="H1658">
        <v>265</v>
      </c>
      <c r="I1658" t="str">
        <f>HYPERLINK("https://www.ncbi.nlm.nih.gov/protein/MGH8438743.1?report=genbank&amp;log$=prottop&amp;blast_rank=1649&amp;RID=4D2ZFJ1Y016","MGH8438743.1")</f>
        <v>MGH8438743.1</v>
      </c>
    </row>
    <row r="1659" spans="1:9" x14ac:dyDescent="0.25">
      <c r="A1659" t="s">
        <v>1428</v>
      </c>
      <c r="B1659" t="s">
        <v>172</v>
      </c>
      <c r="C1659">
        <v>105</v>
      </c>
      <c r="D1659">
        <v>105</v>
      </c>
      <c r="E1659" s="1">
        <v>0.22</v>
      </c>
      <c r="F1659" s="2">
        <v>3.9999999999999998E-20</v>
      </c>
      <c r="G1659">
        <v>43.65</v>
      </c>
      <c r="H1659">
        <v>400</v>
      </c>
      <c r="I1659" t="str">
        <f>HYPERLINK("https://www.ncbi.nlm.nih.gov/protein/WP_274295571.1?report=genbank&amp;log$=prottop&amp;blast_rank=1650&amp;RID=4D2ZFJ1Y016","WP_274295571.1")</f>
        <v>WP_274295571.1</v>
      </c>
    </row>
    <row r="1660" spans="1:9" x14ac:dyDescent="0.25">
      <c r="A1660" t="s">
        <v>1428</v>
      </c>
      <c r="B1660" t="s">
        <v>342</v>
      </c>
      <c r="C1660">
        <v>104</v>
      </c>
      <c r="D1660">
        <v>104</v>
      </c>
      <c r="E1660" s="1">
        <v>0.22</v>
      </c>
      <c r="F1660" s="2">
        <v>7.9999999999999996E-20</v>
      </c>
      <c r="G1660">
        <v>43.65</v>
      </c>
      <c r="H1660">
        <v>400</v>
      </c>
      <c r="I1660" t="str">
        <f>HYPERLINK("https://www.ncbi.nlm.nih.gov/protein/WP_107025161.1?report=genbank&amp;log$=prottop&amp;blast_rank=1651&amp;RID=4D2ZFJ1Y016","WP_107025161.1")</f>
        <v>WP_107025161.1</v>
      </c>
    </row>
    <row r="1661" spans="1:9" x14ac:dyDescent="0.25">
      <c r="A1661" t="s">
        <v>1412</v>
      </c>
      <c r="B1661" t="s">
        <v>21</v>
      </c>
      <c r="C1661">
        <v>104</v>
      </c>
      <c r="D1661">
        <v>104</v>
      </c>
      <c r="E1661" s="1">
        <v>0.23</v>
      </c>
      <c r="F1661" s="2">
        <v>9.9999999999999998E-20</v>
      </c>
      <c r="G1661">
        <v>43.65</v>
      </c>
      <c r="H1661">
        <v>441</v>
      </c>
      <c r="I1661" t="str">
        <f>HYPERLINK("https://www.ncbi.nlm.nih.gov/protein/MBQ9050730.1?report=genbank&amp;log$=prottop&amp;blast_rank=1652&amp;RID=4D2ZFJ1Y016","MBQ9050730.1")</f>
        <v>MBQ9050730.1</v>
      </c>
    </row>
    <row r="1662" spans="1:9" x14ac:dyDescent="0.25">
      <c r="A1662" t="s">
        <v>1428</v>
      </c>
      <c r="B1662" t="s">
        <v>343</v>
      </c>
      <c r="C1662">
        <v>103</v>
      </c>
      <c r="D1662">
        <v>103</v>
      </c>
      <c r="E1662" s="1">
        <v>0.22</v>
      </c>
      <c r="F1662" s="2">
        <v>9.9999999999999998E-20</v>
      </c>
      <c r="G1662">
        <v>43.65</v>
      </c>
      <c r="H1662">
        <v>399</v>
      </c>
      <c r="I1662" t="str">
        <f>HYPERLINK("https://www.ncbi.nlm.nih.gov/protein/WP_258597034.1?report=genbank&amp;log$=prottop&amp;blast_rank=1653&amp;RID=4D2ZFJ1Y016","WP_258597034.1")</f>
        <v>WP_258597034.1</v>
      </c>
    </row>
    <row r="1663" spans="1:9" x14ac:dyDescent="0.25">
      <c r="A1663" t="s">
        <v>1428</v>
      </c>
      <c r="B1663" t="s">
        <v>344</v>
      </c>
      <c r="C1663">
        <v>103</v>
      </c>
      <c r="D1663">
        <v>103</v>
      </c>
      <c r="E1663" s="1">
        <v>0.22</v>
      </c>
      <c r="F1663" s="2">
        <v>9.9999999999999998E-20</v>
      </c>
      <c r="G1663">
        <v>43.65</v>
      </c>
      <c r="H1663">
        <v>399</v>
      </c>
      <c r="I1663" t="str">
        <f>HYPERLINK("https://www.ncbi.nlm.nih.gov/protein/WP_115088095.1?report=genbank&amp;log$=prottop&amp;blast_rank=1654&amp;RID=4D2ZFJ1Y016","WP_115088095.1")</f>
        <v>WP_115088095.1</v>
      </c>
    </row>
    <row r="1664" spans="1:9" x14ac:dyDescent="0.25">
      <c r="A1664" t="s">
        <v>1428</v>
      </c>
      <c r="B1664" t="s">
        <v>344</v>
      </c>
      <c r="C1664">
        <v>103</v>
      </c>
      <c r="D1664">
        <v>103</v>
      </c>
      <c r="E1664" s="1">
        <v>0.22</v>
      </c>
      <c r="F1664" s="2">
        <v>9.9999999999999998E-20</v>
      </c>
      <c r="G1664">
        <v>43.65</v>
      </c>
      <c r="H1664">
        <v>399</v>
      </c>
      <c r="I1664" t="str">
        <f>HYPERLINK("https://www.ncbi.nlm.nih.gov/protein/WP_258578911.1?report=genbank&amp;log$=prottop&amp;blast_rank=1655&amp;RID=4D2ZFJ1Y016","WP_258578911.1")</f>
        <v>WP_258578911.1</v>
      </c>
    </row>
    <row r="1665" spans="1:9" x14ac:dyDescent="0.25">
      <c r="A1665" t="s">
        <v>1447</v>
      </c>
      <c r="B1665" t="s">
        <v>162</v>
      </c>
      <c r="C1665">
        <v>103</v>
      </c>
      <c r="D1665">
        <v>103</v>
      </c>
      <c r="E1665" s="1">
        <v>0.22</v>
      </c>
      <c r="F1665" s="2">
        <v>9.9999999999999998E-20</v>
      </c>
      <c r="G1665">
        <v>43.65</v>
      </c>
      <c r="H1665">
        <v>399</v>
      </c>
      <c r="I1665" t="str">
        <f>HYPERLINK("https://www.ncbi.nlm.nih.gov/protein/WP_045200250.1?report=genbank&amp;log$=prottop&amp;blast_rank=1656&amp;RID=4D2ZFJ1Y016","WP_045200250.1")</f>
        <v>WP_045200250.1</v>
      </c>
    </row>
    <row r="1666" spans="1:9" x14ac:dyDescent="0.25">
      <c r="A1666" t="s">
        <v>1428</v>
      </c>
      <c r="B1666" t="s">
        <v>345</v>
      </c>
      <c r="C1666">
        <v>103</v>
      </c>
      <c r="D1666">
        <v>103</v>
      </c>
      <c r="E1666" s="1">
        <v>0.22</v>
      </c>
      <c r="F1666" s="2">
        <v>9.9999999999999998E-20</v>
      </c>
      <c r="G1666">
        <v>43.65</v>
      </c>
      <c r="H1666">
        <v>399</v>
      </c>
      <c r="I1666" t="str">
        <f>HYPERLINK("https://www.ncbi.nlm.nih.gov/protein/WP_429506273.1?report=genbank&amp;log$=prottop&amp;blast_rank=1657&amp;RID=4D2ZFJ1Y016","WP_429506273.1")</f>
        <v>WP_429506273.1</v>
      </c>
    </row>
    <row r="1667" spans="1:9" x14ac:dyDescent="0.25">
      <c r="A1667" t="s">
        <v>1428</v>
      </c>
      <c r="B1667" t="s">
        <v>346</v>
      </c>
      <c r="C1667">
        <v>103</v>
      </c>
      <c r="D1667">
        <v>103</v>
      </c>
      <c r="E1667" s="1">
        <v>0.22</v>
      </c>
      <c r="F1667" s="2">
        <v>9.9999999999999998E-20</v>
      </c>
      <c r="G1667">
        <v>43.65</v>
      </c>
      <c r="H1667">
        <v>399</v>
      </c>
      <c r="I1667" t="str">
        <f>HYPERLINK("https://www.ncbi.nlm.nih.gov/protein/WP_130263745.1?report=genbank&amp;log$=prottop&amp;blast_rank=1658&amp;RID=4D2ZFJ1Y016","WP_130263745.1")</f>
        <v>WP_130263745.1</v>
      </c>
    </row>
    <row r="1668" spans="1:9" x14ac:dyDescent="0.25">
      <c r="A1668" t="s">
        <v>1428</v>
      </c>
      <c r="B1668" t="s">
        <v>334</v>
      </c>
      <c r="C1668">
        <v>103</v>
      </c>
      <c r="D1668">
        <v>103</v>
      </c>
      <c r="E1668" s="1">
        <v>0.22</v>
      </c>
      <c r="F1668" s="2">
        <v>2E-19</v>
      </c>
      <c r="G1668">
        <v>43.65</v>
      </c>
      <c r="H1668">
        <v>400</v>
      </c>
      <c r="I1668" t="str">
        <f>HYPERLINK("https://www.ncbi.nlm.nih.gov/protein/WP_128324323.1?report=genbank&amp;log$=prottop&amp;blast_rank=1659&amp;RID=4D2ZFJ1Y016","WP_128324323.1")</f>
        <v>WP_128324323.1</v>
      </c>
    </row>
    <row r="1669" spans="1:9" x14ac:dyDescent="0.25">
      <c r="A1669" t="s">
        <v>1447</v>
      </c>
      <c r="B1669" t="s">
        <v>162</v>
      </c>
      <c r="C1669">
        <v>103</v>
      </c>
      <c r="D1669">
        <v>103</v>
      </c>
      <c r="E1669" s="1">
        <v>0.22</v>
      </c>
      <c r="F1669" s="2">
        <v>2E-19</v>
      </c>
      <c r="G1669">
        <v>43.65</v>
      </c>
      <c r="H1669">
        <v>399</v>
      </c>
      <c r="I1669" t="str">
        <f>HYPERLINK("https://www.ncbi.nlm.nih.gov/protein/WP_036994312.1?report=genbank&amp;log$=prottop&amp;blast_rank=1660&amp;RID=4D2ZFJ1Y016","WP_036994312.1")</f>
        <v>WP_036994312.1</v>
      </c>
    </row>
    <row r="1670" spans="1:9" x14ac:dyDescent="0.25">
      <c r="A1670" t="s">
        <v>1428</v>
      </c>
      <c r="B1670" t="s">
        <v>347</v>
      </c>
      <c r="C1670">
        <v>103</v>
      </c>
      <c r="D1670">
        <v>103</v>
      </c>
      <c r="E1670" s="1">
        <v>0.22</v>
      </c>
      <c r="F1670" s="2">
        <v>2E-19</v>
      </c>
      <c r="G1670">
        <v>43.65</v>
      </c>
      <c r="H1670">
        <v>399</v>
      </c>
      <c r="I1670" t="str">
        <f>HYPERLINK("https://www.ncbi.nlm.nih.gov/protein/WP_213570574.1?report=genbank&amp;log$=prottop&amp;blast_rank=1661&amp;RID=4D2ZFJ1Y016","WP_213570574.1")</f>
        <v>WP_213570574.1</v>
      </c>
    </row>
    <row r="1671" spans="1:9" x14ac:dyDescent="0.25">
      <c r="A1671" t="s">
        <v>1428</v>
      </c>
      <c r="B1671" t="s">
        <v>348</v>
      </c>
      <c r="C1671">
        <v>103</v>
      </c>
      <c r="D1671">
        <v>103</v>
      </c>
      <c r="E1671" s="1">
        <v>0.22</v>
      </c>
      <c r="F1671" s="2">
        <v>2E-19</v>
      </c>
      <c r="G1671">
        <v>43.65</v>
      </c>
      <c r="H1671">
        <v>399</v>
      </c>
      <c r="I1671" t="str">
        <f>HYPERLINK("https://www.ncbi.nlm.nih.gov/protein/MBF4207558.1?report=genbank&amp;log$=prottop&amp;blast_rank=1662&amp;RID=4D2ZFJ1Y016","MBF4207558.1")</f>
        <v>MBF4207558.1</v>
      </c>
    </row>
    <row r="1672" spans="1:9" x14ac:dyDescent="0.25">
      <c r="A1672" t="s">
        <v>1428</v>
      </c>
      <c r="B1672" t="s">
        <v>348</v>
      </c>
      <c r="C1672">
        <v>103</v>
      </c>
      <c r="D1672">
        <v>103</v>
      </c>
      <c r="E1672" s="1">
        <v>0.22</v>
      </c>
      <c r="F1672" s="2">
        <v>2E-19</v>
      </c>
      <c r="G1672">
        <v>43.65</v>
      </c>
      <c r="H1672">
        <v>399</v>
      </c>
      <c r="I1672" t="str">
        <f>HYPERLINK("https://www.ncbi.nlm.nih.gov/protein/WP_010224978.1?report=genbank&amp;log$=prottop&amp;blast_rank=1663&amp;RID=4D2ZFJ1Y016","WP_010224978.1")</f>
        <v>WP_010224978.1</v>
      </c>
    </row>
    <row r="1673" spans="1:9" x14ac:dyDescent="0.25">
      <c r="A1673" t="s">
        <v>1428</v>
      </c>
      <c r="B1673" t="s">
        <v>349</v>
      </c>
      <c r="C1673">
        <v>103</v>
      </c>
      <c r="D1673">
        <v>103</v>
      </c>
      <c r="E1673" s="1">
        <v>0.22</v>
      </c>
      <c r="F1673" s="2">
        <v>2E-19</v>
      </c>
      <c r="G1673">
        <v>43.65</v>
      </c>
      <c r="H1673">
        <v>399</v>
      </c>
      <c r="I1673" t="str">
        <f>HYPERLINK("https://www.ncbi.nlm.nih.gov/protein/WP_134063618.1?report=genbank&amp;log$=prottop&amp;blast_rank=1664&amp;RID=4D2ZFJ1Y016","WP_134063618.1")</f>
        <v>WP_134063618.1</v>
      </c>
    </row>
    <row r="1674" spans="1:9" x14ac:dyDescent="0.25">
      <c r="A1674" t="s">
        <v>1428</v>
      </c>
      <c r="B1674" t="s">
        <v>350</v>
      </c>
      <c r="C1674">
        <v>103</v>
      </c>
      <c r="D1674">
        <v>103</v>
      </c>
      <c r="E1674" s="1">
        <v>0.22</v>
      </c>
      <c r="F1674" s="2">
        <v>2E-19</v>
      </c>
      <c r="G1674">
        <v>43.65</v>
      </c>
      <c r="H1674">
        <v>399</v>
      </c>
      <c r="I1674" t="str">
        <f>HYPERLINK("https://www.ncbi.nlm.nih.gov/protein/WP_233673970.1?report=genbank&amp;log$=prottop&amp;blast_rank=1665&amp;RID=4D2ZFJ1Y016","WP_233673970.1")</f>
        <v>WP_233673970.1</v>
      </c>
    </row>
    <row r="1675" spans="1:9" x14ac:dyDescent="0.25">
      <c r="A1675" t="s">
        <v>1428</v>
      </c>
      <c r="B1675" t="s">
        <v>351</v>
      </c>
      <c r="C1675">
        <v>103</v>
      </c>
      <c r="D1675">
        <v>103</v>
      </c>
      <c r="E1675" s="1">
        <v>0.22</v>
      </c>
      <c r="F1675" s="2">
        <v>2E-19</v>
      </c>
      <c r="G1675">
        <v>43.65</v>
      </c>
      <c r="H1675">
        <v>399</v>
      </c>
      <c r="I1675" t="str">
        <f>HYPERLINK("https://www.ncbi.nlm.nih.gov/protein/WP_273892001.1?report=genbank&amp;log$=prottop&amp;blast_rank=1666&amp;RID=4D2ZFJ1Y016","WP_273892001.1")</f>
        <v>WP_273892001.1</v>
      </c>
    </row>
    <row r="1676" spans="1:9" x14ac:dyDescent="0.25">
      <c r="A1676" t="s">
        <v>1428</v>
      </c>
      <c r="B1676" t="s">
        <v>352</v>
      </c>
      <c r="C1676">
        <v>102</v>
      </c>
      <c r="D1676">
        <v>102</v>
      </c>
      <c r="E1676" s="1">
        <v>0.22</v>
      </c>
      <c r="F1676" s="2">
        <v>2.9999999999999999E-19</v>
      </c>
      <c r="G1676">
        <v>43.65</v>
      </c>
      <c r="H1676">
        <v>401</v>
      </c>
      <c r="I1676" t="str">
        <f>HYPERLINK("https://www.ncbi.nlm.nih.gov/protein/WP_401247196.1?report=genbank&amp;log$=prottop&amp;blast_rank=1667&amp;RID=4D2ZFJ1Y016","WP_401247196.1")</f>
        <v>WP_401247196.1</v>
      </c>
    </row>
    <row r="1677" spans="1:9" x14ac:dyDescent="0.25">
      <c r="A1677" t="s">
        <v>1428</v>
      </c>
      <c r="B1677" t="s">
        <v>353</v>
      </c>
      <c r="C1677">
        <v>102</v>
      </c>
      <c r="D1677">
        <v>102</v>
      </c>
      <c r="E1677" s="1">
        <v>0.22</v>
      </c>
      <c r="F1677" s="2">
        <v>2.9999999999999999E-19</v>
      </c>
      <c r="G1677">
        <v>43.65</v>
      </c>
      <c r="H1677">
        <v>401</v>
      </c>
      <c r="I1677" t="str">
        <f>HYPERLINK("https://www.ncbi.nlm.nih.gov/protein/WP_316918724.1?report=genbank&amp;log$=prottop&amp;blast_rank=1668&amp;RID=4D2ZFJ1Y016","WP_316918724.1")</f>
        <v>WP_316918724.1</v>
      </c>
    </row>
    <row r="1678" spans="1:9" x14ac:dyDescent="0.25">
      <c r="A1678" t="s">
        <v>1410</v>
      </c>
      <c r="B1678" t="s">
        <v>354</v>
      </c>
      <c r="C1678">
        <v>110</v>
      </c>
      <c r="D1678">
        <v>110</v>
      </c>
      <c r="E1678" s="1">
        <v>0.27</v>
      </c>
      <c r="F1678" s="2">
        <v>3.9999999999999998E-23</v>
      </c>
      <c r="G1678">
        <v>43.62</v>
      </c>
      <c r="H1678">
        <v>225</v>
      </c>
      <c r="I1678" t="str">
        <f>HYPERLINK("https://www.ncbi.nlm.nih.gov/protein/WP_007784018.1?report=genbank&amp;log$=prottop&amp;blast_rank=1669&amp;RID=4D2ZFJ1Y016","WP_007784018.1")</f>
        <v>WP_007784018.1</v>
      </c>
    </row>
    <row r="1679" spans="1:9" x14ac:dyDescent="0.25">
      <c r="A1679" t="s">
        <v>1428</v>
      </c>
      <c r="B1679" t="s">
        <v>355</v>
      </c>
      <c r="C1679">
        <v>102</v>
      </c>
      <c r="D1679">
        <v>102</v>
      </c>
      <c r="E1679" s="1">
        <v>0.23</v>
      </c>
      <c r="F1679" s="2">
        <v>2E-19</v>
      </c>
      <c r="G1679">
        <v>43.61</v>
      </c>
      <c r="H1679">
        <v>334</v>
      </c>
      <c r="I1679" t="str">
        <f>HYPERLINK("https://www.ncbi.nlm.nih.gov/protein/MFK7974618.1?report=genbank&amp;log$=prottop&amp;blast_rank=1670&amp;RID=4D2ZFJ1Y016","MFK7974618.1")</f>
        <v>MFK7974618.1</v>
      </c>
    </row>
    <row r="1680" spans="1:9" x14ac:dyDescent="0.25">
      <c r="A1680" t="s">
        <v>1410</v>
      </c>
      <c r="B1680" t="s">
        <v>356</v>
      </c>
      <c r="C1680">
        <v>100</v>
      </c>
      <c r="D1680">
        <v>100</v>
      </c>
      <c r="E1680" s="1">
        <v>0.24</v>
      </c>
      <c r="F1680" s="2">
        <v>3.9999999999999999E-19</v>
      </c>
      <c r="G1680">
        <v>43.61</v>
      </c>
      <c r="H1680">
        <v>288</v>
      </c>
      <c r="I1680" t="str">
        <f>HYPERLINK("https://www.ncbi.nlm.nih.gov/protein/WP_209975001.1?report=genbank&amp;log$=prottop&amp;blast_rank=1671&amp;RID=4D2ZFJ1Y016","WP_209975001.1")</f>
        <v>WP_209975001.1</v>
      </c>
    </row>
    <row r="1681" spans="1:9" x14ac:dyDescent="0.25">
      <c r="A1681" t="s">
        <v>1418</v>
      </c>
      <c r="B1681" t="s">
        <v>38</v>
      </c>
      <c r="C1681">
        <v>130</v>
      </c>
      <c r="D1681">
        <v>130</v>
      </c>
      <c r="E1681" s="1">
        <v>0.27</v>
      </c>
      <c r="F1681" s="2">
        <v>4.9999999999999997E-30</v>
      </c>
      <c r="G1681">
        <v>43.59</v>
      </c>
      <c r="H1681">
        <v>279</v>
      </c>
      <c r="I1681" t="str">
        <f>HYPERLINK("https://www.ncbi.nlm.nih.gov/protein/MBE6720628.1?report=genbank&amp;log$=prottop&amp;blast_rank=1672&amp;RID=4D2ZFJ1Y016","MBE6720628.1")</f>
        <v>MBE6720628.1</v>
      </c>
    </row>
    <row r="1682" spans="1:9" x14ac:dyDescent="0.25">
      <c r="A1682" t="s">
        <v>1412</v>
      </c>
      <c r="B1682" t="s">
        <v>357</v>
      </c>
      <c r="C1682">
        <v>108</v>
      </c>
      <c r="D1682">
        <v>108</v>
      </c>
      <c r="E1682" s="1">
        <v>0.25</v>
      </c>
      <c r="F1682" s="2">
        <v>4.9999999999999995E-22</v>
      </c>
      <c r="G1682">
        <v>43.57</v>
      </c>
      <c r="H1682">
        <v>268</v>
      </c>
      <c r="I1682" t="str">
        <f>HYPERLINK("https://www.ncbi.nlm.nih.gov/protein/WP_109840865.1?report=genbank&amp;log$=prottop&amp;blast_rank=1673&amp;RID=4D2ZFJ1Y016","WP_109840865.1")</f>
        <v>WP_109840865.1</v>
      </c>
    </row>
    <row r="1683" spans="1:9" x14ac:dyDescent="0.25">
      <c r="A1683" t="s">
        <v>1412</v>
      </c>
      <c r="B1683" t="s">
        <v>357</v>
      </c>
      <c r="C1683">
        <v>108</v>
      </c>
      <c r="D1683">
        <v>108</v>
      </c>
      <c r="E1683" s="1">
        <v>0.25</v>
      </c>
      <c r="F1683" s="2">
        <v>4.9999999999999995E-22</v>
      </c>
      <c r="G1683">
        <v>43.57</v>
      </c>
      <c r="H1683">
        <v>268</v>
      </c>
      <c r="I1683" t="str">
        <f>HYPERLINK("https://www.ncbi.nlm.nih.gov/protein/WP_414022388.1?report=genbank&amp;log$=prottop&amp;blast_rank=1674&amp;RID=4D2ZFJ1Y016","WP_414022388.1")</f>
        <v>WP_414022388.1</v>
      </c>
    </row>
    <row r="1684" spans="1:9" x14ac:dyDescent="0.25">
      <c r="A1684" t="s">
        <v>1412</v>
      </c>
      <c r="B1684" t="s">
        <v>357</v>
      </c>
      <c r="C1684">
        <v>107</v>
      </c>
      <c r="D1684">
        <v>107</v>
      </c>
      <c r="E1684" s="1">
        <v>0.25</v>
      </c>
      <c r="F1684" s="2">
        <v>5.9999999999999998E-22</v>
      </c>
      <c r="G1684">
        <v>43.57</v>
      </c>
      <c r="H1684">
        <v>268</v>
      </c>
      <c r="I1684" t="str">
        <f>HYPERLINK("https://www.ncbi.nlm.nih.gov/protein/WP_413488073.1?report=genbank&amp;log$=prottop&amp;blast_rank=1675&amp;RID=4D2ZFJ1Y016","WP_413488073.1")</f>
        <v>WP_413488073.1</v>
      </c>
    </row>
    <row r="1685" spans="1:9" x14ac:dyDescent="0.25">
      <c r="A1685" t="s">
        <v>1412</v>
      </c>
      <c r="B1685" t="s">
        <v>357</v>
      </c>
      <c r="C1685">
        <v>107</v>
      </c>
      <c r="D1685">
        <v>107</v>
      </c>
      <c r="E1685" s="1">
        <v>0.25</v>
      </c>
      <c r="F1685" s="2">
        <v>7.0000000000000001E-22</v>
      </c>
      <c r="G1685">
        <v>43.57</v>
      </c>
      <c r="H1685">
        <v>268</v>
      </c>
      <c r="I1685" t="str">
        <f>HYPERLINK("https://www.ncbi.nlm.nih.gov/protein/WP_311780204.1?report=genbank&amp;log$=prottop&amp;blast_rank=1676&amp;RID=4D2ZFJ1Y016","WP_311780204.1")</f>
        <v>WP_311780204.1</v>
      </c>
    </row>
    <row r="1686" spans="1:9" x14ac:dyDescent="0.25">
      <c r="A1686" t="s">
        <v>1412</v>
      </c>
      <c r="B1686" t="s">
        <v>357</v>
      </c>
      <c r="C1686">
        <v>107</v>
      </c>
      <c r="D1686">
        <v>107</v>
      </c>
      <c r="E1686" s="1">
        <v>0.25</v>
      </c>
      <c r="F1686" s="2">
        <v>8.9999999999999997E-22</v>
      </c>
      <c r="G1686">
        <v>43.57</v>
      </c>
      <c r="H1686">
        <v>268</v>
      </c>
      <c r="I1686" t="str">
        <f>HYPERLINK("https://www.ncbi.nlm.nih.gov/protein/WP_413524208.1?report=genbank&amp;log$=prottop&amp;blast_rank=1677&amp;RID=4D2ZFJ1Y016","WP_413524208.1")</f>
        <v>WP_413524208.1</v>
      </c>
    </row>
    <row r="1687" spans="1:9" x14ac:dyDescent="0.25">
      <c r="A1687" t="s">
        <v>1428</v>
      </c>
      <c r="B1687" t="s">
        <v>358</v>
      </c>
      <c r="C1687">
        <v>102</v>
      </c>
      <c r="D1687">
        <v>102</v>
      </c>
      <c r="E1687" s="1">
        <v>0.22</v>
      </c>
      <c r="F1687" s="2">
        <v>2E-19</v>
      </c>
      <c r="G1687">
        <v>43.55</v>
      </c>
      <c r="H1687">
        <v>318</v>
      </c>
      <c r="I1687" t="str">
        <f>HYPERLINK("https://www.ncbi.nlm.nih.gov/protein/WP_045225517.1?report=genbank&amp;log$=prottop&amp;blast_rank=1678&amp;RID=4D2ZFJ1Y016","WP_045225517.1")</f>
        <v>WP_045225517.1</v>
      </c>
    </row>
    <row r="1688" spans="1:9" x14ac:dyDescent="0.25">
      <c r="A1688" t="s">
        <v>1428</v>
      </c>
      <c r="B1688" t="s">
        <v>170</v>
      </c>
      <c r="C1688">
        <v>100</v>
      </c>
      <c r="D1688">
        <v>100</v>
      </c>
      <c r="E1688" s="1">
        <v>0.22</v>
      </c>
      <c r="F1688" s="2">
        <v>3.9999999999999999E-19</v>
      </c>
      <c r="G1688">
        <v>43.55</v>
      </c>
      <c r="H1688">
        <v>300</v>
      </c>
      <c r="I1688" t="str">
        <f>HYPERLINK("https://www.ncbi.nlm.nih.gov/protein/MBK9251567.1?report=genbank&amp;log$=prottop&amp;blast_rank=1679&amp;RID=4D2ZFJ1Y016","MBK9251567.1")</f>
        <v>MBK9251567.1</v>
      </c>
    </row>
    <row r="1689" spans="1:9" x14ac:dyDescent="0.25">
      <c r="A1689" t="s">
        <v>1473</v>
      </c>
      <c r="B1689" t="s">
        <v>359</v>
      </c>
      <c r="C1689">
        <v>102</v>
      </c>
      <c r="D1689">
        <v>102</v>
      </c>
      <c r="E1689" s="1">
        <v>0.23</v>
      </c>
      <c r="F1689" s="2">
        <v>9.9999999999999995E-21</v>
      </c>
      <c r="G1689">
        <v>43.51</v>
      </c>
      <c r="H1689">
        <v>193</v>
      </c>
      <c r="I1689" t="str">
        <f>HYPERLINK("https://www.ncbi.nlm.nih.gov/protein/QGU93893.1?report=genbank&amp;log$=prottop&amp;blast_rank=1680&amp;RID=4D2ZFJ1Y016","QGU93893.1")</f>
        <v>QGU93893.1</v>
      </c>
    </row>
    <row r="1690" spans="1:9" x14ac:dyDescent="0.25">
      <c r="A1690" t="s">
        <v>1428</v>
      </c>
      <c r="B1690" t="s">
        <v>360</v>
      </c>
      <c r="C1690">
        <v>102</v>
      </c>
      <c r="D1690">
        <v>102</v>
      </c>
      <c r="E1690" s="1">
        <v>0.23</v>
      </c>
      <c r="F1690" s="2">
        <v>5.0000000000000004E-19</v>
      </c>
      <c r="G1690">
        <v>43.51</v>
      </c>
      <c r="H1690">
        <v>396</v>
      </c>
      <c r="I1690" t="str">
        <f>HYPERLINK("https://www.ncbi.nlm.nih.gov/protein/WP_277459528.1?report=genbank&amp;log$=prottop&amp;blast_rank=1681&amp;RID=4D2ZFJ1Y016","WP_277459528.1")</f>
        <v>WP_277459528.1</v>
      </c>
    </row>
    <row r="1691" spans="1:9" x14ac:dyDescent="0.25">
      <c r="A1691" t="s">
        <v>1412</v>
      </c>
      <c r="B1691" t="s">
        <v>38</v>
      </c>
      <c r="C1691">
        <v>132</v>
      </c>
      <c r="D1691">
        <v>132</v>
      </c>
      <c r="E1691" s="1">
        <v>0.28000000000000003</v>
      </c>
      <c r="F1691" s="2">
        <v>2.9999999999999998E-31</v>
      </c>
      <c r="G1691">
        <v>43.51</v>
      </c>
      <c r="H1691">
        <v>212</v>
      </c>
      <c r="I1691" t="str">
        <f>HYPERLINK("https://www.ncbi.nlm.nih.gov/protein/MBQ9111552.1?report=genbank&amp;log$=prottop&amp;blast_rank=1682&amp;RID=4D2ZFJ1Y016","MBQ9111552.1")</f>
        <v>MBQ9111552.1</v>
      </c>
    </row>
    <row r="1692" spans="1:9" x14ac:dyDescent="0.25">
      <c r="A1692" t="s">
        <v>1412</v>
      </c>
      <c r="B1692" t="s">
        <v>88</v>
      </c>
      <c r="C1692">
        <v>134</v>
      </c>
      <c r="D1692">
        <v>134</v>
      </c>
      <c r="E1692" s="1">
        <v>0.28000000000000003</v>
      </c>
      <c r="F1692" s="2">
        <v>9.9999999999999994E-30</v>
      </c>
      <c r="G1692">
        <v>43.51</v>
      </c>
      <c r="H1692">
        <v>494</v>
      </c>
      <c r="I1692" t="str">
        <f>HYPERLINK("https://www.ncbi.nlm.nih.gov/protein/WP_329985603.1?report=genbank&amp;log$=prottop&amp;blast_rank=1683&amp;RID=4D2ZFJ1Y016","WP_329985603.1")</f>
        <v>WP_329985603.1</v>
      </c>
    </row>
    <row r="1693" spans="1:9" x14ac:dyDescent="0.25">
      <c r="A1693" t="s">
        <v>1412</v>
      </c>
      <c r="B1693" t="s">
        <v>361</v>
      </c>
      <c r="C1693">
        <v>107</v>
      </c>
      <c r="D1693">
        <v>107</v>
      </c>
      <c r="E1693" s="1">
        <v>0.28000000000000003</v>
      </c>
      <c r="F1693" s="2">
        <v>4.0000000000000002E-22</v>
      </c>
      <c r="G1693">
        <v>43.51</v>
      </c>
      <c r="H1693">
        <v>236</v>
      </c>
      <c r="I1693" t="str">
        <f>HYPERLINK("https://www.ncbi.nlm.nih.gov/protein/WP_285094706.1?report=genbank&amp;log$=prottop&amp;blast_rank=1684&amp;RID=4D2ZFJ1Y016","WP_285094706.1")</f>
        <v>WP_285094706.1</v>
      </c>
    </row>
    <row r="1694" spans="1:9" x14ac:dyDescent="0.25">
      <c r="A1694" t="s">
        <v>1428</v>
      </c>
      <c r="B1694" t="s">
        <v>362</v>
      </c>
      <c r="C1694">
        <v>108</v>
      </c>
      <c r="D1694">
        <v>108</v>
      </c>
      <c r="E1694" s="1">
        <v>0.24</v>
      </c>
      <c r="F1694" s="2">
        <v>9.9999999999999991E-22</v>
      </c>
      <c r="G1694">
        <v>43.48</v>
      </c>
      <c r="H1694">
        <v>320</v>
      </c>
      <c r="I1694" t="str">
        <f>HYPERLINK("https://www.ncbi.nlm.nih.gov/protein/WP_154379184.1?report=genbank&amp;log$=prottop&amp;blast_rank=1685&amp;RID=4D2ZFJ1Y016","WP_154379184.1")</f>
        <v>WP_154379184.1</v>
      </c>
    </row>
    <row r="1695" spans="1:9" x14ac:dyDescent="0.25">
      <c r="A1695" t="s">
        <v>1428</v>
      </c>
      <c r="B1695" t="s">
        <v>363</v>
      </c>
      <c r="C1695">
        <v>106</v>
      </c>
      <c r="D1695">
        <v>106</v>
      </c>
      <c r="E1695" s="1">
        <v>0.24</v>
      </c>
      <c r="F1695" s="2">
        <v>2.9999999999999999E-21</v>
      </c>
      <c r="G1695">
        <v>43.48</v>
      </c>
      <c r="H1695">
        <v>298</v>
      </c>
      <c r="I1695" t="str">
        <f>HYPERLINK("https://www.ncbi.nlm.nih.gov/protein/WP_373661794.1?report=genbank&amp;log$=prottop&amp;blast_rank=1686&amp;RID=4D2ZFJ1Y016","WP_373661794.1")</f>
        <v>WP_373661794.1</v>
      </c>
    </row>
    <row r="1696" spans="1:9" x14ac:dyDescent="0.25">
      <c r="A1696" t="s">
        <v>1428</v>
      </c>
      <c r="B1696" t="s">
        <v>124</v>
      </c>
      <c r="C1696">
        <v>107</v>
      </c>
      <c r="D1696">
        <v>107</v>
      </c>
      <c r="E1696" s="1">
        <v>0.24</v>
      </c>
      <c r="F1696" s="2">
        <v>7.0000000000000007E-21</v>
      </c>
      <c r="G1696">
        <v>43.48</v>
      </c>
      <c r="H1696">
        <v>355</v>
      </c>
      <c r="I1696" t="str">
        <f>HYPERLINK("https://www.ncbi.nlm.nih.gov/protein/MFK8068118.1?report=genbank&amp;log$=prottop&amp;blast_rank=1687&amp;RID=4D2ZFJ1Y016","MFK8068118.1")</f>
        <v>MFK8068118.1</v>
      </c>
    </row>
    <row r="1697" spans="1:9" x14ac:dyDescent="0.25">
      <c r="A1697" t="s">
        <v>1410</v>
      </c>
      <c r="B1697" t="s">
        <v>364</v>
      </c>
      <c r="C1697">
        <v>101</v>
      </c>
      <c r="D1697">
        <v>101</v>
      </c>
      <c r="E1697" s="1">
        <v>0.25</v>
      </c>
      <c r="F1697" s="2">
        <v>9.9999999999999998E-20</v>
      </c>
      <c r="G1697">
        <v>43.48</v>
      </c>
      <c r="H1697">
        <v>258</v>
      </c>
      <c r="I1697" t="str">
        <f>HYPERLINK("https://www.ncbi.nlm.nih.gov/protein/WP_302898829.1?report=genbank&amp;log$=prottop&amp;blast_rank=1688&amp;RID=4D2ZFJ1Y016","WP_302898829.1")</f>
        <v>WP_302898829.1</v>
      </c>
    </row>
    <row r="1698" spans="1:9" x14ac:dyDescent="0.25">
      <c r="A1698" t="s">
        <v>1410</v>
      </c>
      <c r="B1698" t="s">
        <v>365</v>
      </c>
      <c r="C1698">
        <v>100</v>
      </c>
      <c r="D1698">
        <v>100</v>
      </c>
      <c r="E1698" s="1">
        <v>0.25</v>
      </c>
      <c r="F1698" s="2">
        <v>2E-19</v>
      </c>
      <c r="G1698">
        <v>43.48</v>
      </c>
      <c r="H1698">
        <v>258</v>
      </c>
      <c r="I1698" t="str">
        <f>HYPERLINK("https://www.ncbi.nlm.nih.gov/protein/WP_254454422.1?report=genbank&amp;log$=prottop&amp;blast_rank=1689&amp;RID=4D2ZFJ1Y016","WP_254454422.1")</f>
        <v>WP_254454422.1</v>
      </c>
    </row>
    <row r="1699" spans="1:9" x14ac:dyDescent="0.25">
      <c r="A1699" t="s">
        <v>1410</v>
      </c>
      <c r="B1699" t="s">
        <v>365</v>
      </c>
      <c r="C1699">
        <v>100</v>
      </c>
      <c r="D1699">
        <v>100</v>
      </c>
      <c r="E1699" s="1">
        <v>0.25</v>
      </c>
      <c r="F1699" s="2">
        <v>2E-19</v>
      </c>
      <c r="G1699">
        <v>43.48</v>
      </c>
      <c r="H1699">
        <v>258</v>
      </c>
      <c r="I1699" t="str">
        <f>HYPERLINK("https://www.ncbi.nlm.nih.gov/protein/WP_251254773.1?report=genbank&amp;log$=prottop&amp;blast_rank=1690&amp;RID=4D2ZFJ1Y016","WP_251254773.1")</f>
        <v>WP_251254773.1</v>
      </c>
    </row>
    <row r="1700" spans="1:9" x14ac:dyDescent="0.25">
      <c r="A1700" t="s">
        <v>1428</v>
      </c>
      <c r="B1700" t="s">
        <v>366</v>
      </c>
      <c r="C1700">
        <v>113</v>
      </c>
      <c r="D1700">
        <v>113</v>
      </c>
      <c r="E1700" s="1">
        <v>0.25</v>
      </c>
      <c r="F1700" s="2">
        <v>1.9999999999999999E-23</v>
      </c>
      <c r="G1700">
        <v>43.45</v>
      </c>
      <c r="H1700">
        <v>305</v>
      </c>
      <c r="I1700" t="str">
        <f>HYPERLINK("https://www.ncbi.nlm.nih.gov/protein/WP_331609618.1?report=genbank&amp;log$=prottop&amp;blast_rank=1691&amp;RID=4D2ZFJ1Y016","WP_331609618.1")</f>
        <v>WP_331609618.1</v>
      </c>
    </row>
    <row r="1701" spans="1:9" x14ac:dyDescent="0.25">
      <c r="A1701" t="s">
        <v>1428</v>
      </c>
      <c r="B1701" t="s">
        <v>367</v>
      </c>
      <c r="C1701">
        <v>102</v>
      </c>
      <c r="D1701">
        <v>102</v>
      </c>
      <c r="E1701" s="1">
        <v>0.21</v>
      </c>
      <c r="F1701" s="2">
        <v>1.9999999999999999E-20</v>
      </c>
      <c r="G1701">
        <v>43.44</v>
      </c>
      <c r="H1701">
        <v>238</v>
      </c>
      <c r="I1701" t="str">
        <f>HYPERLINK("https://www.ncbi.nlm.nih.gov/protein/NGZ87398.1?report=genbank&amp;log$=prottop&amp;blast_rank=1692&amp;RID=4D2ZFJ1Y016","NGZ87398.1")</f>
        <v>NGZ87398.1</v>
      </c>
    </row>
    <row r="1702" spans="1:9" x14ac:dyDescent="0.25">
      <c r="A1702" t="s">
        <v>1410</v>
      </c>
      <c r="B1702" t="s">
        <v>367</v>
      </c>
      <c r="C1702">
        <v>102</v>
      </c>
      <c r="D1702">
        <v>102</v>
      </c>
      <c r="E1702" s="1">
        <v>0.21</v>
      </c>
      <c r="F1702" s="2">
        <v>3.0000000000000003E-20</v>
      </c>
      <c r="G1702">
        <v>43.44</v>
      </c>
      <c r="H1702">
        <v>257</v>
      </c>
      <c r="I1702" t="str">
        <f>HYPERLINK("https://www.ncbi.nlm.nih.gov/protein/WP_166107519.1?report=genbank&amp;log$=prottop&amp;blast_rank=1693&amp;RID=4D2ZFJ1Y016","WP_166107519.1")</f>
        <v>WP_166107519.1</v>
      </c>
    </row>
    <row r="1703" spans="1:9" x14ac:dyDescent="0.25">
      <c r="A1703" t="s">
        <v>1428</v>
      </c>
      <c r="B1703" t="s">
        <v>368</v>
      </c>
      <c r="C1703">
        <v>104</v>
      </c>
      <c r="D1703">
        <v>104</v>
      </c>
      <c r="E1703" s="1">
        <v>0.21</v>
      </c>
      <c r="F1703" s="2">
        <v>3.9999999999999998E-20</v>
      </c>
      <c r="G1703">
        <v>43.44</v>
      </c>
      <c r="H1703">
        <v>328</v>
      </c>
      <c r="I1703" t="str">
        <f>HYPERLINK("https://www.ncbi.nlm.nih.gov/protein/WP_349462176.1?report=genbank&amp;log$=prottop&amp;blast_rank=1694&amp;RID=4D2ZFJ1Y016","WP_349462176.1")</f>
        <v>WP_349462176.1</v>
      </c>
    </row>
    <row r="1704" spans="1:9" x14ac:dyDescent="0.25">
      <c r="A1704" t="s">
        <v>1461</v>
      </c>
      <c r="B1704" t="s">
        <v>369</v>
      </c>
      <c r="C1704">
        <v>102</v>
      </c>
      <c r="D1704">
        <v>102</v>
      </c>
      <c r="E1704" s="1">
        <v>0.21</v>
      </c>
      <c r="F1704" s="2">
        <v>4.9999999999999999E-20</v>
      </c>
      <c r="G1704">
        <v>43.44</v>
      </c>
      <c r="H1704">
        <v>262</v>
      </c>
      <c r="I1704" t="str">
        <f>HYPERLINK("https://www.ncbi.nlm.nih.gov/protein/EEG85796.1?report=genbank&amp;log$=prottop&amp;blast_rank=1695&amp;RID=4D2ZFJ1Y016","EEG85796.1")</f>
        <v>EEG85796.1</v>
      </c>
    </row>
    <row r="1705" spans="1:9" x14ac:dyDescent="0.25">
      <c r="A1705" t="s">
        <v>1428</v>
      </c>
      <c r="B1705" t="s">
        <v>370</v>
      </c>
      <c r="C1705">
        <v>103</v>
      </c>
      <c r="D1705">
        <v>103</v>
      </c>
      <c r="E1705" s="1">
        <v>0.21</v>
      </c>
      <c r="F1705" s="2">
        <v>4.9999999999999999E-20</v>
      </c>
      <c r="G1705">
        <v>43.44</v>
      </c>
      <c r="H1705">
        <v>325</v>
      </c>
      <c r="I1705" t="str">
        <f>HYPERLINK("https://www.ncbi.nlm.nih.gov/protein/WP_085653371.1?report=genbank&amp;log$=prottop&amp;blast_rank=1696&amp;RID=4D2ZFJ1Y016","WP_085653371.1")</f>
        <v>WP_085653371.1</v>
      </c>
    </row>
    <row r="1706" spans="1:9" x14ac:dyDescent="0.25">
      <c r="A1706" t="s">
        <v>1428</v>
      </c>
      <c r="B1706" t="s">
        <v>368</v>
      </c>
      <c r="C1706">
        <v>103</v>
      </c>
      <c r="D1706">
        <v>103</v>
      </c>
      <c r="E1706" s="1">
        <v>0.21</v>
      </c>
      <c r="F1706" s="2">
        <v>6.0000000000000006E-20</v>
      </c>
      <c r="G1706">
        <v>43.44</v>
      </c>
      <c r="H1706">
        <v>328</v>
      </c>
      <c r="I1706" t="str">
        <f>HYPERLINK("https://www.ncbi.nlm.nih.gov/protein/WP_129041715.1?report=genbank&amp;log$=prottop&amp;blast_rank=1697&amp;RID=4D2ZFJ1Y016","WP_129041715.1")</f>
        <v>WP_129041715.1</v>
      </c>
    </row>
    <row r="1707" spans="1:9" x14ac:dyDescent="0.25">
      <c r="A1707" t="s">
        <v>1428</v>
      </c>
      <c r="B1707" t="s">
        <v>368</v>
      </c>
      <c r="C1707">
        <v>103</v>
      </c>
      <c r="D1707">
        <v>103</v>
      </c>
      <c r="E1707" s="1">
        <v>0.21</v>
      </c>
      <c r="F1707" s="2">
        <v>6.0000000000000006E-20</v>
      </c>
      <c r="G1707">
        <v>43.44</v>
      </c>
      <c r="H1707">
        <v>328</v>
      </c>
      <c r="I1707" t="str">
        <f>HYPERLINK("https://www.ncbi.nlm.nih.gov/protein/WP_064720366.1?report=genbank&amp;log$=prottop&amp;blast_rank=1698&amp;RID=4D2ZFJ1Y016","WP_064720366.1")</f>
        <v>WP_064720366.1</v>
      </c>
    </row>
    <row r="1708" spans="1:9" x14ac:dyDescent="0.25">
      <c r="A1708" t="s">
        <v>1428</v>
      </c>
      <c r="B1708" t="s">
        <v>236</v>
      </c>
      <c r="C1708">
        <v>103</v>
      </c>
      <c r="D1708">
        <v>103</v>
      </c>
      <c r="E1708" s="1">
        <v>0.21</v>
      </c>
      <c r="F1708" s="2">
        <v>7.9999999999999996E-20</v>
      </c>
      <c r="G1708">
        <v>43.44</v>
      </c>
      <c r="H1708">
        <v>328</v>
      </c>
      <c r="I1708" t="str">
        <f>HYPERLINK("https://www.ncbi.nlm.nih.gov/protein/WP_198623072.1?report=genbank&amp;log$=prottop&amp;blast_rank=1699&amp;RID=4D2ZFJ1Y016","WP_198623072.1")</f>
        <v>WP_198623072.1</v>
      </c>
    </row>
    <row r="1709" spans="1:9" x14ac:dyDescent="0.25">
      <c r="A1709" t="s">
        <v>1428</v>
      </c>
      <c r="B1709" t="s">
        <v>237</v>
      </c>
      <c r="C1709">
        <v>102</v>
      </c>
      <c r="D1709">
        <v>102</v>
      </c>
      <c r="E1709" s="1">
        <v>0.21</v>
      </c>
      <c r="F1709" s="2">
        <v>9.9999999999999998E-20</v>
      </c>
      <c r="G1709">
        <v>43.44</v>
      </c>
      <c r="H1709">
        <v>327</v>
      </c>
      <c r="I1709" t="str">
        <f>HYPERLINK("https://www.ncbi.nlm.nih.gov/protein/WP_051616338.1?report=genbank&amp;log$=prottop&amp;blast_rank=1700&amp;RID=4D2ZFJ1Y016","WP_051616338.1")</f>
        <v>WP_051616338.1</v>
      </c>
    </row>
    <row r="1710" spans="1:9" x14ac:dyDescent="0.25">
      <c r="A1710" t="s">
        <v>1428</v>
      </c>
      <c r="B1710" t="s">
        <v>237</v>
      </c>
      <c r="C1710">
        <v>102</v>
      </c>
      <c r="D1710">
        <v>102</v>
      </c>
      <c r="E1710" s="1">
        <v>0.21</v>
      </c>
      <c r="F1710" s="2">
        <v>9.9999999999999998E-20</v>
      </c>
      <c r="G1710">
        <v>43.44</v>
      </c>
      <c r="H1710">
        <v>327</v>
      </c>
      <c r="I1710" t="str">
        <f>HYPERLINK("https://www.ncbi.nlm.nih.gov/protein/WP_410429482.1?report=genbank&amp;log$=prottop&amp;blast_rank=1701&amp;RID=4D2ZFJ1Y016","WP_410429482.1")</f>
        <v>WP_410429482.1</v>
      </c>
    </row>
    <row r="1711" spans="1:9" x14ac:dyDescent="0.25">
      <c r="A1711" t="s">
        <v>1428</v>
      </c>
      <c r="B1711" t="s">
        <v>237</v>
      </c>
      <c r="C1711">
        <v>102</v>
      </c>
      <c r="D1711">
        <v>102</v>
      </c>
      <c r="E1711" s="1">
        <v>0.21</v>
      </c>
      <c r="F1711" s="2">
        <v>9.9999999999999998E-20</v>
      </c>
      <c r="G1711">
        <v>43.44</v>
      </c>
      <c r="H1711">
        <v>327</v>
      </c>
      <c r="I1711" t="str">
        <f>HYPERLINK("https://www.ncbi.nlm.nih.gov/protein/WP_410448456.1?report=genbank&amp;log$=prottop&amp;blast_rank=1702&amp;RID=4D2ZFJ1Y016","WP_410448456.1")</f>
        <v>WP_410448456.1</v>
      </c>
    </row>
    <row r="1712" spans="1:9" x14ac:dyDescent="0.25">
      <c r="A1712" t="s">
        <v>1428</v>
      </c>
      <c r="B1712" t="s">
        <v>371</v>
      </c>
      <c r="C1712">
        <v>102</v>
      </c>
      <c r="D1712">
        <v>102</v>
      </c>
      <c r="E1712" s="1">
        <v>0.21</v>
      </c>
      <c r="F1712" s="2">
        <v>9.9999999999999998E-20</v>
      </c>
      <c r="G1712">
        <v>43.44</v>
      </c>
      <c r="H1712">
        <v>328</v>
      </c>
      <c r="I1712" t="str">
        <f>HYPERLINK("https://www.ncbi.nlm.nih.gov/protein/WP_368936497.1?report=genbank&amp;log$=prottop&amp;blast_rank=1703&amp;RID=4D2ZFJ1Y016","WP_368936497.1")</f>
        <v>WP_368936497.1</v>
      </c>
    </row>
    <row r="1713" spans="1:9" x14ac:dyDescent="0.25">
      <c r="A1713" t="s">
        <v>1428</v>
      </c>
      <c r="B1713" t="s">
        <v>371</v>
      </c>
      <c r="C1713">
        <v>102</v>
      </c>
      <c r="D1713">
        <v>102</v>
      </c>
      <c r="E1713" s="1">
        <v>0.21</v>
      </c>
      <c r="F1713" s="2">
        <v>9.9999999999999998E-20</v>
      </c>
      <c r="G1713">
        <v>43.44</v>
      </c>
      <c r="H1713">
        <v>328</v>
      </c>
      <c r="I1713" t="str">
        <f>HYPERLINK("https://www.ncbi.nlm.nih.gov/protein/WP_115065466.1?report=genbank&amp;log$=prottop&amp;blast_rank=1704&amp;RID=4D2ZFJ1Y016","WP_115065466.1")</f>
        <v>WP_115065466.1</v>
      </c>
    </row>
    <row r="1714" spans="1:9" x14ac:dyDescent="0.25">
      <c r="A1714" t="s">
        <v>1447</v>
      </c>
      <c r="B1714" t="s">
        <v>230</v>
      </c>
      <c r="C1714">
        <v>102</v>
      </c>
      <c r="D1714">
        <v>102</v>
      </c>
      <c r="E1714" s="1">
        <v>0.21</v>
      </c>
      <c r="F1714" s="2">
        <v>9.9999999999999998E-20</v>
      </c>
      <c r="G1714">
        <v>43.44</v>
      </c>
      <c r="H1714">
        <v>328</v>
      </c>
      <c r="I1714" t="str">
        <f>HYPERLINK("https://www.ncbi.nlm.nih.gov/protein/WP_161706762.1?report=genbank&amp;log$=prottop&amp;blast_rank=1705&amp;RID=4D2ZFJ1Y016","WP_161706762.1")</f>
        <v>WP_161706762.1</v>
      </c>
    </row>
    <row r="1715" spans="1:9" x14ac:dyDescent="0.25">
      <c r="A1715" t="s">
        <v>1447</v>
      </c>
      <c r="B1715" t="s">
        <v>230</v>
      </c>
      <c r="C1715">
        <v>102</v>
      </c>
      <c r="D1715">
        <v>102</v>
      </c>
      <c r="E1715" s="1">
        <v>0.21</v>
      </c>
      <c r="F1715" s="2">
        <v>2E-19</v>
      </c>
      <c r="G1715">
        <v>43.44</v>
      </c>
      <c r="H1715">
        <v>328</v>
      </c>
      <c r="I1715" t="str">
        <f>HYPERLINK("https://www.ncbi.nlm.nih.gov/protein/WP_109400751.1?report=genbank&amp;log$=prottop&amp;blast_rank=1706&amp;RID=4D2ZFJ1Y016","WP_109400751.1")</f>
        <v>WP_109400751.1</v>
      </c>
    </row>
    <row r="1716" spans="1:9" x14ac:dyDescent="0.25">
      <c r="A1716" t="s">
        <v>1428</v>
      </c>
      <c r="B1716" t="s">
        <v>371</v>
      </c>
      <c r="C1716">
        <v>102</v>
      </c>
      <c r="D1716">
        <v>102</v>
      </c>
      <c r="E1716" s="1">
        <v>0.21</v>
      </c>
      <c r="F1716" s="2">
        <v>2E-19</v>
      </c>
      <c r="G1716">
        <v>43.44</v>
      </c>
      <c r="H1716">
        <v>328</v>
      </c>
      <c r="I1716" t="str">
        <f>HYPERLINK("https://www.ncbi.nlm.nih.gov/protein/WP_109847285.1?report=genbank&amp;log$=prottop&amp;blast_rank=1707&amp;RID=4D2ZFJ1Y016","WP_109847285.1")</f>
        <v>WP_109847285.1</v>
      </c>
    </row>
    <row r="1717" spans="1:9" x14ac:dyDescent="0.25">
      <c r="A1717" t="s">
        <v>1428</v>
      </c>
      <c r="B1717" t="s">
        <v>237</v>
      </c>
      <c r="C1717">
        <v>101</v>
      </c>
      <c r="D1717">
        <v>101</v>
      </c>
      <c r="E1717" s="1">
        <v>0.21</v>
      </c>
      <c r="F1717" s="2">
        <v>2.9999999999999999E-19</v>
      </c>
      <c r="G1717">
        <v>43.44</v>
      </c>
      <c r="H1717">
        <v>327</v>
      </c>
      <c r="I1717" t="str">
        <f>HYPERLINK("https://www.ncbi.nlm.nih.gov/protein/WP_410418307.1?report=genbank&amp;log$=prottop&amp;blast_rank=1708&amp;RID=4D2ZFJ1Y016","WP_410418307.1")</f>
        <v>WP_410418307.1</v>
      </c>
    </row>
    <row r="1718" spans="1:9" x14ac:dyDescent="0.25">
      <c r="A1718" t="s">
        <v>1428</v>
      </c>
      <c r="B1718" t="s">
        <v>372</v>
      </c>
      <c r="C1718">
        <v>101</v>
      </c>
      <c r="D1718">
        <v>101</v>
      </c>
      <c r="E1718" s="1">
        <v>0.21</v>
      </c>
      <c r="F1718" s="2">
        <v>2.9999999999999999E-19</v>
      </c>
      <c r="G1718">
        <v>43.44</v>
      </c>
      <c r="H1718">
        <v>325</v>
      </c>
      <c r="I1718" t="str">
        <f>HYPERLINK("https://www.ncbi.nlm.nih.gov/protein/WP_192458718.1?report=genbank&amp;log$=prottop&amp;blast_rank=1709&amp;RID=4D2ZFJ1Y016","WP_192458718.1")</f>
        <v>WP_192458718.1</v>
      </c>
    </row>
    <row r="1719" spans="1:9" x14ac:dyDescent="0.25">
      <c r="A1719" t="s">
        <v>1428</v>
      </c>
      <c r="B1719" t="s">
        <v>373</v>
      </c>
      <c r="C1719">
        <v>101</v>
      </c>
      <c r="D1719">
        <v>101</v>
      </c>
      <c r="E1719" s="1">
        <v>0.21</v>
      </c>
      <c r="F1719" s="2">
        <v>2.9999999999999999E-19</v>
      </c>
      <c r="G1719">
        <v>43.44</v>
      </c>
      <c r="H1719">
        <v>325</v>
      </c>
      <c r="I1719" t="str">
        <f>HYPERLINK("https://www.ncbi.nlm.nih.gov/protein/WP_012765150.1?report=genbank&amp;log$=prottop&amp;blast_rank=1710&amp;RID=4D2ZFJ1Y016","WP_012765150.1")</f>
        <v>WP_012765150.1</v>
      </c>
    </row>
    <row r="1720" spans="1:9" x14ac:dyDescent="0.25">
      <c r="A1720" t="s">
        <v>1418</v>
      </c>
      <c r="B1720" t="s">
        <v>71</v>
      </c>
      <c r="C1720">
        <v>125</v>
      </c>
      <c r="D1720">
        <v>125</v>
      </c>
      <c r="E1720" s="1">
        <v>0.27</v>
      </c>
      <c r="F1720" s="2">
        <v>1E-27</v>
      </c>
      <c r="G1720">
        <v>43.42</v>
      </c>
      <c r="H1720">
        <v>312</v>
      </c>
      <c r="I1720" t="str">
        <f>HYPERLINK("https://www.ncbi.nlm.nih.gov/protein/MEE0051148.1?report=genbank&amp;log$=prottop&amp;blast_rank=1711&amp;RID=4D2ZFJ1Y016","MEE0051148.1")</f>
        <v>MEE0051148.1</v>
      </c>
    </row>
    <row r="1721" spans="1:9" x14ac:dyDescent="0.25">
      <c r="A1721" t="s">
        <v>1418</v>
      </c>
      <c r="B1721" t="s">
        <v>71</v>
      </c>
      <c r="C1721">
        <v>124</v>
      </c>
      <c r="D1721">
        <v>124</v>
      </c>
      <c r="E1721" s="1">
        <v>0.27</v>
      </c>
      <c r="F1721" s="2">
        <v>2.0000000000000001E-27</v>
      </c>
      <c r="G1721">
        <v>43.42</v>
      </c>
      <c r="H1721">
        <v>312</v>
      </c>
      <c r="I1721" t="str">
        <f>HYPERLINK("https://www.ncbi.nlm.nih.gov/protein/MFR2990378.1?report=genbank&amp;log$=prottop&amp;blast_rank=1712&amp;RID=4D2ZFJ1Y016","MFR2990378.1")</f>
        <v>MFR2990378.1</v>
      </c>
    </row>
    <row r="1722" spans="1:9" x14ac:dyDescent="0.25">
      <c r="A1722" t="s">
        <v>1431</v>
      </c>
      <c r="B1722" t="s">
        <v>38</v>
      </c>
      <c r="C1722">
        <v>124</v>
      </c>
      <c r="D1722">
        <v>124</v>
      </c>
      <c r="E1722" s="1">
        <v>0.27</v>
      </c>
      <c r="F1722" s="2">
        <v>2.0000000000000001E-27</v>
      </c>
      <c r="G1722">
        <v>43.42</v>
      </c>
      <c r="H1722">
        <v>328</v>
      </c>
      <c r="I1722" t="str">
        <f>HYPERLINK("https://www.ncbi.nlm.nih.gov/protein/MCI6401293.1?report=genbank&amp;log$=prottop&amp;blast_rank=1713&amp;RID=4D2ZFJ1Y016","MCI6401293.1")</f>
        <v>MCI6401293.1</v>
      </c>
    </row>
    <row r="1723" spans="1:9" x14ac:dyDescent="0.25">
      <c r="A1723" t="s">
        <v>1410</v>
      </c>
      <c r="B1723" t="s">
        <v>374</v>
      </c>
      <c r="C1723">
        <v>109</v>
      </c>
      <c r="D1723">
        <v>109</v>
      </c>
      <c r="E1723" s="1">
        <v>0.23</v>
      </c>
      <c r="F1723" s="2">
        <v>9.9999999999999996E-24</v>
      </c>
      <c r="G1723">
        <v>43.41</v>
      </c>
      <c r="H1723">
        <v>176</v>
      </c>
      <c r="I1723" t="str">
        <f>HYPERLINK("https://www.ncbi.nlm.nih.gov/protein/WP_415620568.1?report=genbank&amp;log$=prottop&amp;blast_rank=1714&amp;RID=4D2ZFJ1Y016","WP_415620568.1")</f>
        <v>WP_415620568.1</v>
      </c>
    </row>
    <row r="1724" spans="1:9" x14ac:dyDescent="0.25">
      <c r="A1724" t="s">
        <v>1410</v>
      </c>
      <c r="B1724" t="s">
        <v>374</v>
      </c>
      <c r="C1724">
        <v>109</v>
      </c>
      <c r="D1724">
        <v>109</v>
      </c>
      <c r="E1724" s="1">
        <v>0.23</v>
      </c>
      <c r="F1724" s="2">
        <v>1.9999999999999999E-23</v>
      </c>
      <c r="G1724">
        <v>43.41</v>
      </c>
      <c r="H1724">
        <v>184</v>
      </c>
      <c r="I1724" t="str">
        <f>HYPERLINK("https://www.ncbi.nlm.nih.gov/protein/MFT8793201.1?report=genbank&amp;log$=prottop&amp;blast_rank=1715&amp;RID=4D2ZFJ1Y016","MFT8793201.1")</f>
        <v>MFT8793201.1</v>
      </c>
    </row>
    <row r="1725" spans="1:9" x14ac:dyDescent="0.25">
      <c r="A1725" t="s">
        <v>1435</v>
      </c>
      <c r="B1725" t="s">
        <v>156</v>
      </c>
      <c r="C1725">
        <v>108</v>
      </c>
      <c r="D1725">
        <v>108</v>
      </c>
      <c r="E1725" s="1">
        <v>0.23</v>
      </c>
      <c r="F1725" s="2">
        <v>9.9999999999999991E-22</v>
      </c>
      <c r="G1725">
        <v>43.41</v>
      </c>
      <c r="H1725">
        <v>356</v>
      </c>
      <c r="I1725" t="str">
        <f>HYPERLINK("https://www.ncbi.nlm.nih.gov/protein/WP_415617533.1?report=genbank&amp;log$=prottop&amp;blast_rank=1716&amp;RID=4D2ZFJ1Y016","WP_415617533.1")</f>
        <v>WP_415617533.1</v>
      </c>
    </row>
    <row r="1726" spans="1:9" x14ac:dyDescent="0.25">
      <c r="A1726" t="s">
        <v>1410</v>
      </c>
      <c r="B1726" t="s">
        <v>130</v>
      </c>
      <c r="C1726">
        <v>103</v>
      </c>
      <c r="D1726">
        <v>103</v>
      </c>
      <c r="E1726" s="1">
        <v>0.23</v>
      </c>
      <c r="F1726" s="2">
        <v>5.9999999999999998E-21</v>
      </c>
      <c r="G1726">
        <v>43.41</v>
      </c>
      <c r="H1726">
        <v>197</v>
      </c>
      <c r="I1726" t="str">
        <f>HYPERLINK("https://www.ncbi.nlm.nih.gov/protein/EHW1484833.1?report=genbank&amp;log$=prottop&amp;blast_rank=1717&amp;RID=4D2ZFJ1Y016","EHW1484833.1")</f>
        <v>EHW1484833.1</v>
      </c>
    </row>
    <row r="1727" spans="1:9" x14ac:dyDescent="0.25">
      <c r="A1727" t="s">
        <v>1435</v>
      </c>
      <c r="B1727" t="s">
        <v>130</v>
      </c>
      <c r="C1727">
        <v>103</v>
      </c>
      <c r="D1727">
        <v>103</v>
      </c>
      <c r="E1727" s="1">
        <v>0.23</v>
      </c>
      <c r="F1727" s="2">
        <v>8.9999999999999994E-21</v>
      </c>
      <c r="G1727">
        <v>43.41</v>
      </c>
      <c r="H1727">
        <v>227</v>
      </c>
      <c r="I1727" t="str">
        <f>HYPERLINK("https://www.ncbi.nlm.nih.gov/protein/WP_177155142.1?report=genbank&amp;log$=prottop&amp;blast_rank=1718&amp;RID=4D2ZFJ1Y016","WP_177155142.1")</f>
        <v>WP_177155142.1</v>
      </c>
    </row>
    <row r="1728" spans="1:9" x14ac:dyDescent="0.25">
      <c r="A1728" t="s">
        <v>1412</v>
      </c>
      <c r="B1728" t="s">
        <v>375</v>
      </c>
      <c r="C1728">
        <v>106</v>
      </c>
      <c r="D1728">
        <v>106</v>
      </c>
      <c r="E1728" s="1">
        <v>0.23</v>
      </c>
      <c r="F1728" s="2">
        <v>9.9999999999999995E-21</v>
      </c>
      <c r="G1728">
        <v>43.41</v>
      </c>
      <c r="H1728">
        <v>351</v>
      </c>
      <c r="I1728" t="str">
        <f>HYPERLINK("https://www.ncbi.nlm.nih.gov/protein/WP_209661488.1?report=genbank&amp;log$=prottop&amp;blast_rank=1719&amp;RID=4D2ZFJ1Y016","WP_209661488.1")</f>
        <v>WP_209661488.1</v>
      </c>
    </row>
    <row r="1729" spans="1:9" x14ac:dyDescent="0.25">
      <c r="A1729" t="s">
        <v>1419</v>
      </c>
      <c r="B1729" t="s">
        <v>374</v>
      </c>
      <c r="C1729">
        <v>108</v>
      </c>
      <c r="D1729">
        <v>108</v>
      </c>
      <c r="E1729" s="1">
        <v>0.23</v>
      </c>
      <c r="F1729" s="2">
        <v>9.9999999999999995E-21</v>
      </c>
      <c r="G1729">
        <v>43.41</v>
      </c>
      <c r="H1729">
        <v>561</v>
      </c>
      <c r="I1729" t="str">
        <f>HYPERLINK("https://www.ncbi.nlm.nih.gov/protein/WP_228889297.1?report=genbank&amp;log$=prottop&amp;blast_rank=1720&amp;RID=4D2ZFJ1Y016","WP_228889297.1")</f>
        <v>WP_228889297.1</v>
      </c>
    </row>
    <row r="1730" spans="1:9" x14ac:dyDescent="0.25">
      <c r="A1730" t="s">
        <v>1474</v>
      </c>
      <c r="B1730" t="s">
        <v>376</v>
      </c>
      <c r="C1730">
        <v>108</v>
      </c>
      <c r="D1730">
        <v>108</v>
      </c>
      <c r="E1730" s="1">
        <v>0.23</v>
      </c>
      <c r="F1730" s="2">
        <v>9.9999999999999995E-21</v>
      </c>
      <c r="G1730">
        <v>43.41</v>
      </c>
      <c r="H1730">
        <v>553</v>
      </c>
      <c r="I1730" t="str">
        <f>HYPERLINK("https://www.ncbi.nlm.nih.gov/protein/WP_267476125.1?report=genbank&amp;log$=prottop&amp;blast_rank=1721&amp;RID=4D2ZFJ1Y016","WP_267476125.1")</f>
        <v>WP_267476125.1</v>
      </c>
    </row>
    <row r="1731" spans="1:9" x14ac:dyDescent="0.25">
      <c r="A1731" t="s">
        <v>1450</v>
      </c>
      <c r="B1731" t="s">
        <v>374</v>
      </c>
      <c r="C1731">
        <v>109</v>
      </c>
      <c r="D1731">
        <v>109</v>
      </c>
      <c r="E1731" s="1">
        <v>0.23</v>
      </c>
      <c r="F1731" s="2">
        <v>9.9999999999999995E-21</v>
      </c>
      <c r="G1731">
        <v>43.41</v>
      </c>
      <c r="H1731">
        <v>881</v>
      </c>
      <c r="I1731" t="str">
        <f>HYPERLINK("https://www.ncbi.nlm.nih.gov/protein/MCC7667242.1?report=genbank&amp;log$=prottop&amp;blast_rank=1722&amp;RID=4D2ZFJ1Y016","MCC7667242.1")</f>
        <v>MCC7667242.1</v>
      </c>
    </row>
    <row r="1732" spans="1:9" x14ac:dyDescent="0.25">
      <c r="A1732" t="s">
        <v>1444</v>
      </c>
      <c r="B1732" t="s">
        <v>374</v>
      </c>
      <c r="C1732">
        <v>108</v>
      </c>
      <c r="D1732">
        <v>108</v>
      </c>
      <c r="E1732" s="1">
        <v>0.23</v>
      </c>
      <c r="F1732" s="2">
        <v>9.9999999999999995E-21</v>
      </c>
      <c r="G1732">
        <v>43.41</v>
      </c>
      <c r="H1732">
        <v>638</v>
      </c>
      <c r="I1732" t="str">
        <f>HYPERLINK("https://www.ncbi.nlm.nih.gov/protein/WP_415618055.1?report=genbank&amp;log$=prottop&amp;blast_rank=1723&amp;RID=4D2ZFJ1Y016","WP_415618055.1")</f>
        <v>WP_415618055.1</v>
      </c>
    </row>
    <row r="1733" spans="1:9" x14ac:dyDescent="0.25">
      <c r="A1733" t="s">
        <v>1419</v>
      </c>
      <c r="B1733" t="s">
        <v>374</v>
      </c>
      <c r="C1733">
        <v>109</v>
      </c>
      <c r="D1733">
        <v>109</v>
      </c>
      <c r="E1733" s="1">
        <v>0.23</v>
      </c>
      <c r="F1733" s="2">
        <v>9.9999999999999995E-21</v>
      </c>
      <c r="G1733">
        <v>43.41</v>
      </c>
      <c r="H1733">
        <v>874</v>
      </c>
      <c r="I1733" t="str">
        <f>HYPERLINK("https://www.ncbi.nlm.nih.gov/protein/MCP9328073.1?report=genbank&amp;log$=prottop&amp;blast_rank=1724&amp;RID=4D2ZFJ1Y016","MCP9328073.1")</f>
        <v>MCP9328073.1</v>
      </c>
    </row>
    <row r="1734" spans="1:9" x14ac:dyDescent="0.25">
      <c r="A1734" t="s">
        <v>1444</v>
      </c>
      <c r="B1734" t="s">
        <v>374</v>
      </c>
      <c r="C1734">
        <v>108</v>
      </c>
      <c r="D1734">
        <v>108</v>
      </c>
      <c r="E1734" s="1">
        <v>0.23</v>
      </c>
      <c r="F1734" s="2">
        <v>1.9999999999999999E-20</v>
      </c>
      <c r="G1734">
        <v>43.41</v>
      </c>
      <c r="H1734">
        <v>616</v>
      </c>
      <c r="I1734" t="str">
        <f>HYPERLINK("https://www.ncbi.nlm.nih.gov/protein/WP_415617820.1?report=genbank&amp;log$=prottop&amp;blast_rank=1725&amp;RID=4D2ZFJ1Y016","WP_415617820.1")</f>
        <v>WP_415617820.1</v>
      </c>
    </row>
    <row r="1735" spans="1:9" x14ac:dyDescent="0.25">
      <c r="A1735" t="s">
        <v>1435</v>
      </c>
      <c r="B1735" t="s">
        <v>156</v>
      </c>
      <c r="C1735">
        <v>104</v>
      </c>
      <c r="D1735">
        <v>104</v>
      </c>
      <c r="E1735" s="1">
        <v>0.23</v>
      </c>
      <c r="F1735" s="2">
        <v>1.9999999999999999E-20</v>
      </c>
      <c r="G1735">
        <v>43.41</v>
      </c>
      <c r="H1735">
        <v>300</v>
      </c>
      <c r="I1735" t="str">
        <f>HYPERLINK("https://www.ncbi.nlm.nih.gov/protein/WP_415614756.1?report=genbank&amp;log$=prottop&amp;blast_rank=1726&amp;RID=4D2ZFJ1Y016","WP_415614756.1")</f>
        <v>WP_415614756.1</v>
      </c>
    </row>
    <row r="1736" spans="1:9" x14ac:dyDescent="0.25">
      <c r="A1736" t="s">
        <v>1419</v>
      </c>
      <c r="B1736" t="s">
        <v>377</v>
      </c>
      <c r="C1736">
        <v>108</v>
      </c>
      <c r="D1736">
        <v>108</v>
      </c>
      <c r="E1736" s="1">
        <v>0.23</v>
      </c>
      <c r="F1736" s="2">
        <v>1.9999999999999999E-20</v>
      </c>
      <c r="G1736">
        <v>43.41</v>
      </c>
      <c r="H1736">
        <v>801</v>
      </c>
      <c r="I1736" t="str">
        <f>HYPERLINK("https://www.ncbi.nlm.nih.gov/protein/WP_281166026.1?report=genbank&amp;log$=prottop&amp;blast_rank=1727&amp;RID=4D2ZFJ1Y016","WP_281166026.1")</f>
        <v>WP_281166026.1</v>
      </c>
    </row>
    <row r="1737" spans="1:9" x14ac:dyDescent="0.25">
      <c r="A1737" t="s">
        <v>1475</v>
      </c>
      <c r="B1737" t="s">
        <v>378</v>
      </c>
      <c r="C1737">
        <v>106</v>
      </c>
      <c r="D1737">
        <v>106</v>
      </c>
      <c r="E1737" s="1">
        <v>0.23</v>
      </c>
      <c r="F1737" s="2">
        <v>7.0000000000000001E-20</v>
      </c>
      <c r="G1737">
        <v>43.41</v>
      </c>
      <c r="H1737">
        <v>581</v>
      </c>
      <c r="I1737" t="str">
        <f>HYPERLINK("https://www.ncbi.nlm.nih.gov/protein/KRM88933.1?report=genbank&amp;log$=prottop&amp;blast_rank=1728&amp;RID=4D2ZFJ1Y016","KRM88933.1")</f>
        <v>KRM88933.1</v>
      </c>
    </row>
    <row r="1738" spans="1:9" x14ac:dyDescent="0.25">
      <c r="A1738" t="s">
        <v>1422</v>
      </c>
      <c r="B1738" t="s">
        <v>379</v>
      </c>
      <c r="C1738">
        <v>101</v>
      </c>
      <c r="D1738">
        <v>101</v>
      </c>
      <c r="E1738" s="1">
        <v>0.23</v>
      </c>
      <c r="F1738" s="2">
        <v>9.9999999999999998E-20</v>
      </c>
      <c r="G1738">
        <v>43.41</v>
      </c>
      <c r="H1738">
        <v>250</v>
      </c>
      <c r="I1738" t="str">
        <f>HYPERLINK("https://www.ncbi.nlm.nih.gov/protein/WP_231082924.1?report=genbank&amp;log$=prottop&amp;blast_rank=1729&amp;RID=4D2ZFJ1Y016","WP_231082924.1")</f>
        <v>WP_231082924.1</v>
      </c>
    </row>
    <row r="1739" spans="1:9" x14ac:dyDescent="0.25">
      <c r="A1739" t="s">
        <v>1435</v>
      </c>
      <c r="B1739" t="s">
        <v>379</v>
      </c>
      <c r="C1739">
        <v>100</v>
      </c>
      <c r="D1739">
        <v>100</v>
      </c>
      <c r="E1739" s="1">
        <v>0.23</v>
      </c>
      <c r="F1739" s="2">
        <v>9.9999999999999998E-20</v>
      </c>
      <c r="G1739">
        <v>43.41</v>
      </c>
      <c r="H1739">
        <v>254</v>
      </c>
      <c r="I1739" t="str">
        <f>HYPERLINK("https://www.ncbi.nlm.nih.gov/protein/WP_231070388.1?report=genbank&amp;log$=prottop&amp;blast_rank=1730&amp;RID=4D2ZFJ1Y016","WP_231070388.1")</f>
        <v>WP_231070388.1</v>
      </c>
    </row>
    <row r="1740" spans="1:9" x14ac:dyDescent="0.25">
      <c r="A1740" t="s">
        <v>1476</v>
      </c>
      <c r="B1740" t="s">
        <v>156</v>
      </c>
      <c r="C1740">
        <v>105</v>
      </c>
      <c r="D1740">
        <v>105</v>
      </c>
      <c r="E1740" s="1">
        <v>0.23</v>
      </c>
      <c r="F1740" s="2">
        <v>2E-19</v>
      </c>
      <c r="G1740">
        <v>43.41</v>
      </c>
      <c r="H1740">
        <v>645</v>
      </c>
      <c r="I1740" t="str">
        <f>HYPERLINK("https://www.ncbi.nlm.nih.gov/protein/WP_278750601.1?report=genbank&amp;log$=prottop&amp;blast_rank=1731&amp;RID=4D2ZFJ1Y016","WP_278750601.1")</f>
        <v>WP_278750601.1</v>
      </c>
    </row>
    <row r="1741" spans="1:9" x14ac:dyDescent="0.25">
      <c r="A1741" t="s">
        <v>1477</v>
      </c>
      <c r="B1741" t="s">
        <v>380</v>
      </c>
      <c r="C1741">
        <v>103</v>
      </c>
      <c r="D1741">
        <v>103</v>
      </c>
      <c r="E1741" s="1">
        <v>0.23</v>
      </c>
      <c r="F1741" s="2">
        <v>2E-19</v>
      </c>
      <c r="G1741">
        <v>43.41</v>
      </c>
      <c r="H1741">
        <v>449</v>
      </c>
      <c r="I1741" t="str">
        <f>HYPERLINK("https://www.ncbi.nlm.nih.gov/protein/EHS84943.1?report=genbank&amp;log$=prottop&amp;blast_rank=1732&amp;RID=4D2ZFJ1Y016","EHS84943.1")</f>
        <v>EHS84943.1</v>
      </c>
    </row>
    <row r="1742" spans="1:9" x14ac:dyDescent="0.25">
      <c r="A1742" t="s">
        <v>1419</v>
      </c>
      <c r="B1742" t="s">
        <v>249</v>
      </c>
      <c r="C1742">
        <v>105</v>
      </c>
      <c r="D1742">
        <v>105</v>
      </c>
      <c r="E1742" s="1">
        <v>0.23</v>
      </c>
      <c r="F1742" s="2">
        <v>2E-19</v>
      </c>
      <c r="G1742">
        <v>43.41</v>
      </c>
      <c r="H1742">
        <v>794</v>
      </c>
      <c r="I1742" t="str">
        <f>HYPERLINK("https://www.ncbi.nlm.nih.gov/protein/WP_317759437.1?report=genbank&amp;log$=prottop&amp;blast_rank=1733&amp;RID=4D2ZFJ1Y016","WP_317759437.1")</f>
        <v>WP_317759437.1</v>
      </c>
    </row>
    <row r="1743" spans="1:9" x14ac:dyDescent="0.25">
      <c r="A1743" t="s">
        <v>1419</v>
      </c>
      <c r="B1743" t="s">
        <v>243</v>
      </c>
      <c r="C1743">
        <v>105</v>
      </c>
      <c r="D1743">
        <v>105</v>
      </c>
      <c r="E1743" s="1">
        <v>0.23</v>
      </c>
      <c r="F1743" s="2">
        <v>2E-19</v>
      </c>
      <c r="G1743">
        <v>43.41</v>
      </c>
      <c r="H1743">
        <v>736</v>
      </c>
      <c r="I1743" t="str">
        <f>HYPERLINK("https://www.ncbi.nlm.nih.gov/protein/WP_415611677.1?report=genbank&amp;log$=prottop&amp;blast_rank=1734&amp;RID=4D2ZFJ1Y016","WP_415611677.1")</f>
        <v>WP_415611677.1</v>
      </c>
    </row>
    <row r="1744" spans="1:9" x14ac:dyDescent="0.25">
      <c r="A1744" t="s">
        <v>1419</v>
      </c>
      <c r="B1744" t="s">
        <v>249</v>
      </c>
      <c r="C1744">
        <v>105</v>
      </c>
      <c r="D1744">
        <v>105</v>
      </c>
      <c r="E1744" s="1">
        <v>0.23</v>
      </c>
      <c r="F1744" s="2">
        <v>2E-19</v>
      </c>
      <c r="G1744">
        <v>43.41</v>
      </c>
      <c r="H1744">
        <v>826</v>
      </c>
      <c r="I1744" t="str">
        <f>HYPERLINK("https://www.ncbi.nlm.nih.gov/protein/WP_272845791.1?report=genbank&amp;log$=prottop&amp;blast_rank=1735&amp;RID=4D2ZFJ1Y016","WP_272845791.1")</f>
        <v>WP_272845791.1</v>
      </c>
    </row>
    <row r="1745" spans="1:9" x14ac:dyDescent="0.25">
      <c r="A1745" t="s">
        <v>1444</v>
      </c>
      <c r="B1745" t="s">
        <v>249</v>
      </c>
      <c r="C1745">
        <v>104</v>
      </c>
      <c r="D1745">
        <v>104</v>
      </c>
      <c r="E1745" s="1">
        <v>0.23</v>
      </c>
      <c r="F1745" s="2">
        <v>2E-19</v>
      </c>
      <c r="G1745">
        <v>43.41</v>
      </c>
      <c r="H1745">
        <v>618</v>
      </c>
      <c r="I1745" t="str">
        <f>HYPERLINK("https://www.ncbi.nlm.nih.gov/protein/WP_010078107.1?report=genbank&amp;log$=prottop&amp;blast_rank=1736&amp;RID=4D2ZFJ1Y016","WP_010078107.1")</f>
        <v>WP_010078107.1</v>
      </c>
    </row>
    <row r="1746" spans="1:9" x14ac:dyDescent="0.25">
      <c r="A1746" t="s">
        <v>1412</v>
      </c>
      <c r="B1746" t="s">
        <v>381</v>
      </c>
      <c r="C1746">
        <v>104</v>
      </c>
      <c r="D1746">
        <v>104</v>
      </c>
      <c r="E1746" s="1">
        <v>0.23</v>
      </c>
      <c r="F1746" s="2">
        <v>2E-19</v>
      </c>
      <c r="G1746">
        <v>43.41</v>
      </c>
      <c r="H1746">
        <v>498</v>
      </c>
      <c r="I1746" t="str">
        <f>HYPERLINK("https://www.ncbi.nlm.nih.gov/protein/WP_081478428.1?report=genbank&amp;log$=prottop&amp;blast_rank=1737&amp;RID=4D2ZFJ1Y016","WP_081478428.1")</f>
        <v>WP_081478428.1</v>
      </c>
    </row>
    <row r="1747" spans="1:9" x14ac:dyDescent="0.25">
      <c r="A1747" t="s">
        <v>1419</v>
      </c>
      <c r="B1747" t="s">
        <v>249</v>
      </c>
      <c r="C1747">
        <v>105</v>
      </c>
      <c r="D1747">
        <v>105</v>
      </c>
      <c r="E1747" s="1">
        <v>0.23</v>
      </c>
      <c r="F1747" s="2">
        <v>2.9999999999999999E-19</v>
      </c>
      <c r="G1747">
        <v>43.41</v>
      </c>
      <c r="H1747">
        <v>864</v>
      </c>
      <c r="I1747" t="str">
        <f>HYPERLINK("https://www.ncbi.nlm.nih.gov/protein/WP_152134780.1?report=genbank&amp;log$=prottop&amp;blast_rank=1738&amp;RID=4D2ZFJ1Y016","WP_152134780.1")</f>
        <v>WP_152134780.1</v>
      </c>
    </row>
    <row r="1748" spans="1:9" x14ac:dyDescent="0.25">
      <c r="A1748" t="s">
        <v>1435</v>
      </c>
      <c r="B1748" t="s">
        <v>379</v>
      </c>
      <c r="C1748">
        <v>101</v>
      </c>
      <c r="D1748">
        <v>101</v>
      </c>
      <c r="E1748" s="1">
        <v>0.23</v>
      </c>
      <c r="F1748" s="2">
        <v>2.9999999999999999E-19</v>
      </c>
      <c r="G1748">
        <v>43.41</v>
      </c>
      <c r="H1748">
        <v>300</v>
      </c>
      <c r="I1748" t="str">
        <f>HYPERLINK("https://www.ncbi.nlm.nih.gov/protein/WP_231075494.1?report=genbank&amp;log$=prottop&amp;blast_rank=1739&amp;RID=4D2ZFJ1Y016","WP_231075494.1")</f>
        <v>WP_231075494.1</v>
      </c>
    </row>
    <row r="1749" spans="1:9" x14ac:dyDescent="0.25">
      <c r="A1749" t="s">
        <v>1434</v>
      </c>
      <c r="B1749" t="s">
        <v>187</v>
      </c>
      <c r="C1749">
        <v>103</v>
      </c>
      <c r="D1749">
        <v>103</v>
      </c>
      <c r="E1749" s="1">
        <v>0.23</v>
      </c>
      <c r="F1749" s="2">
        <v>2.9999999999999999E-19</v>
      </c>
      <c r="G1749">
        <v>43.41</v>
      </c>
      <c r="H1749">
        <v>508</v>
      </c>
      <c r="I1749" t="str">
        <f>HYPERLINK("https://www.ncbi.nlm.nih.gov/protein/WP_409353997.1?report=genbank&amp;log$=prottop&amp;blast_rank=1740&amp;RID=4D2ZFJ1Y016","WP_409353997.1")</f>
        <v>WP_409353997.1</v>
      </c>
    </row>
    <row r="1750" spans="1:9" x14ac:dyDescent="0.25">
      <c r="A1750" t="s">
        <v>1434</v>
      </c>
      <c r="B1750" t="s">
        <v>187</v>
      </c>
      <c r="C1750">
        <v>103</v>
      </c>
      <c r="D1750">
        <v>103</v>
      </c>
      <c r="E1750" s="1">
        <v>0.23</v>
      </c>
      <c r="F1750" s="2">
        <v>2.9999999999999999E-19</v>
      </c>
      <c r="G1750">
        <v>43.41</v>
      </c>
      <c r="H1750">
        <v>508</v>
      </c>
      <c r="I1750" t="str">
        <f>HYPERLINK("https://www.ncbi.nlm.nih.gov/protein/HDM8965529.1?report=genbank&amp;log$=prottop&amp;blast_rank=1741&amp;RID=4D2ZFJ1Y016","HDM8965529.1")</f>
        <v>HDM8965529.1</v>
      </c>
    </row>
    <row r="1751" spans="1:9" x14ac:dyDescent="0.25">
      <c r="A1751" t="s">
        <v>1419</v>
      </c>
      <c r="B1751" t="s">
        <v>249</v>
      </c>
      <c r="C1751">
        <v>105</v>
      </c>
      <c r="D1751">
        <v>105</v>
      </c>
      <c r="E1751" s="1">
        <v>0.23</v>
      </c>
      <c r="F1751" s="2">
        <v>3.9999999999999999E-19</v>
      </c>
      <c r="G1751">
        <v>43.41</v>
      </c>
      <c r="H1751">
        <v>999</v>
      </c>
      <c r="I1751" t="str">
        <f>HYPERLINK("https://www.ncbi.nlm.nih.gov/protein/WP_082621135.1?report=genbank&amp;log$=prottop&amp;blast_rank=1742&amp;RID=4D2ZFJ1Y016","WP_082621135.1")</f>
        <v>WP_082621135.1</v>
      </c>
    </row>
    <row r="1752" spans="1:9" x14ac:dyDescent="0.25">
      <c r="A1752" t="s">
        <v>1419</v>
      </c>
      <c r="B1752" t="s">
        <v>156</v>
      </c>
      <c r="C1752">
        <v>105</v>
      </c>
      <c r="D1752">
        <v>105</v>
      </c>
      <c r="E1752" s="1">
        <v>0.23</v>
      </c>
      <c r="F1752" s="2">
        <v>3.9999999999999999E-19</v>
      </c>
      <c r="G1752">
        <v>43.41</v>
      </c>
      <c r="H1752">
        <v>987</v>
      </c>
      <c r="I1752" t="str">
        <f>HYPERLINK("https://www.ncbi.nlm.nih.gov/protein/WP_278760738.1?report=genbank&amp;log$=prottop&amp;blast_rank=1743&amp;RID=4D2ZFJ1Y016","WP_278760738.1")</f>
        <v>WP_278760738.1</v>
      </c>
    </row>
    <row r="1753" spans="1:9" x14ac:dyDescent="0.25">
      <c r="A1753" t="s">
        <v>1434</v>
      </c>
      <c r="B1753" t="s">
        <v>187</v>
      </c>
      <c r="C1753">
        <v>103</v>
      </c>
      <c r="D1753">
        <v>103</v>
      </c>
      <c r="E1753" s="1">
        <v>0.23</v>
      </c>
      <c r="F1753" s="2">
        <v>3.9999999999999999E-19</v>
      </c>
      <c r="G1753">
        <v>43.41</v>
      </c>
      <c r="H1753">
        <v>508</v>
      </c>
      <c r="I1753" t="str">
        <f>HYPERLINK("https://www.ncbi.nlm.nih.gov/protein/EKF1881196.1?report=genbank&amp;log$=prottop&amp;blast_rank=1744&amp;RID=4D2ZFJ1Y016","EKF1881196.1")</f>
        <v>EKF1881196.1</v>
      </c>
    </row>
    <row r="1754" spans="1:9" x14ac:dyDescent="0.25">
      <c r="A1754" t="s">
        <v>1434</v>
      </c>
      <c r="B1754" t="s">
        <v>187</v>
      </c>
      <c r="C1754">
        <v>103</v>
      </c>
      <c r="D1754">
        <v>103</v>
      </c>
      <c r="E1754" s="1">
        <v>0.23</v>
      </c>
      <c r="F1754" s="2">
        <v>3.9999999999999999E-19</v>
      </c>
      <c r="G1754">
        <v>43.41</v>
      </c>
      <c r="H1754">
        <v>508</v>
      </c>
      <c r="I1754" t="str">
        <f>HYPERLINK("https://www.ncbi.nlm.nih.gov/protein/ECR3485657.1?report=genbank&amp;log$=prottop&amp;blast_rank=1745&amp;RID=4D2ZFJ1Y016","ECR3485657.1")</f>
        <v>ECR3485657.1</v>
      </c>
    </row>
    <row r="1755" spans="1:9" x14ac:dyDescent="0.25">
      <c r="A1755" t="s">
        <v>1434</v>
      </c>
      <c r="B1755" t="s">
        <v>187</v>
      </c>
      <c r="C1755">
        <v>103</v>
      </c>
      <c r="D1755">
        <v>103</v>
      </c>
      <c r="E1755" s="1">
        <v>0.23</v>
      </c>
      <c r="F1755" s="2">
        <v>3.9999999999999999E-19</v>
      </c>
      <c r="G1755">
        <v>43.41</v>
      </c>
      <c r="H1755">
        <v>508</v>
      </c>
      <c r="I1755" t="str">
        <f>HYPERLINK("https://www.ncbi.nlm.nih.gov/protein/EOV8883920.1?report=genbank&amp;log$=prottop&amp;blast_rank=1746&amp;RID=4D2ZFJ1Y016","EOV8883920.1")</f>
        <v>EOV8883920.1</v>
      </c>
    </row>
    <row r="1756" spans="1:9" x14ac:dyDescent="0.25">
      <c r="A1756" t="s">
        <v>1434</v>
      </c>
      <c r="B1756" t="s">
        <v>187</v>
      </c>
      <c r="C1756">
        <v>103</v>
      </c>
      <c r="D1756">
        <v>103</v>
      </c>
      <c r="E1756" s="1">
        <v>0.23</v>
      </c>
      <c r="F1756" s="2">
        <v>3.9999999999999999E-19</v>
      </c>
      <c r="G1756">
        <v>43.41</v>
      </c>
      <c r="H1756">
        <v>508</v>
      </c>
      <c r="I1756" t="str">
        <f>HYPERLINK("https://www.ncbi.nlm.nih.gov/protein/WP_194320263.1?report=genbank&amp;log$=prottop&amp;blast_rank=1747&amp;RID=4D2ZFJ1Y016","WP_194320263.1")</f>
        <v>WP_194320263.1</v>
      </c>
    </row>
    <row r="1757" spans="1:9" x14ac:dyDescent="0.25">
      <c r="A1757" t="s">
        <v>1434</v>
      </c>
      <c r="B1757" t="s">
        <v>187</v>
      </c>
      <c r="C1757">
        <v>103</v>
      </c>
      <c r="D1757">
        <v>103</v>
      </c>
      <c r="E1757" s="1">
        <v>0.23</v>
      </c>
      <c r="F1757" s="2">
        <v>3.9999999999999999E-19</v>
      </c>
      <c r="G1757">
        <v>43.41</v>
      </c>
      <c r="H1757">
        <v>508</v>
      </c>
      <c r="I1757" t="str">
        <f>HYPERLINK("https://www.ncbi.nlm.nih.gov/protein/WP_203574683.1?report=genbank&amp;log$=prottop&amp;blast_rank=1748&amp;RID=4D2ZFJ1Y016","WP_203574683.1")</f>
        <v>WP_203574683.1</v>
      </c>
    </row>
    <row r="1758" spans="1:9" x14ac:dyDescent="0.25">
      <c r="A1758" t="s">
        <v>1434</v>
      </c>
      <c r="B1758" t="s">
        <v>187</v>
      </c>
      <c r="C1758">
        <v>103</v>
      </c>
      <c r="D1758">
        <v>103</v>
      </c>
      <c r="E1758" s="1">
        <v>0.23</v>
      </c>
      <c r="F1758" s="2">
        <v>3.9999999999999999E-19</v>
      </c>
      <c r="G1758">
        <v>43.41</v>
      </c>
      <c r="H1758">
        <v>508</v>
      </c>
      <c r="I1758" t="str">
        <f>HYPERLINK("https://www.ncbi.nlm.nih.gov/protein/HBM3486894.1?report=genbank&amp;log$=prottop&amp;blast_rank=1749&amp;RID=4D2ZFJ1Y016","HBM3486894.1")</f>
        <v>HBM3486894.1</v>
      </c>
    </row>
    <row r="1759" spans="1:9" x14ac:dyDescent="0.25">
      <c r="A1759" t="s">
        <v>1434</v>
      </c>
      <c r="B1759" t="s">
        <v>187</v>
      </c>
      <c r="C1759">
        <v>103</v>
      </c>
      <c r="D1759">
        <v>103</v>
      </c>
      <c r="E1759" s="1">
        <v>0.23</v>
      </c>
      <c r="F1759" s="2">
        <v>3.9999999999999999E-19</v>
      </c>
      <c r="G1759">
        <v>43.41</v>
      </c>
      <c r="H1759">
        <v>508</v>
      </c>
      <c r="I1759" t="str">
        <f>HYPERLINK("https://www.ncbi.nlm.nih.gov/protein/EKQ5086145.1?report=genbank&amp;log$=prottop&amp;blast_rank=1750&amp;RID=4D2ZFJ1Y016","EKQ5086145.1")</f>
        <v>EKQ5086145.1</v>
      </c>
    </row>
    <row r="1760" spans="1:9" x14ac:dyDescent="0.25">
      <c r="A1760" t="s">
        <v>1434</v>
      </c>
      <c r="B1760" t="s">
        <v>187</v>
      </c>
      <c r="C1760">
        <v>103</v>
      </c>
      <c r="D1760">
        <v>103</v>
      </c>
      <c r="E1760" s="1">
        <v>0.23</v>
      </c>
      <c r="F1760" s="2">
        <v>3.9999999999999999E-19</v>
      </c>
      <c r="G1760">
        <v>43.41</v>
      </c>
      <c r="H1760">
        <v>508</v>
      </c>
      <c r="I1760" t="str">
        <f>HYPERLINK("https://www.ncbi.nlm.nih.gov/protein/EAD5711996.1?report=genbank&amp;log$=prottop&amp;blast_rank=1751&amp;RID=4D2ZFJ1Y016","EAD5711996.1")</f>
        <v>EAD5711996.1</v>
      </c>
    </row>
    <row r="1761" spans="1:9" x14ac:dyDescent="0.25">
      <c r="A1761" t="s">
        <v>1434</v>
      </c>
      <c r="B1761" t="s">
        <v>187</v>
      </c>
      <c r="C1761">
        <v>103</v>
      </c>
      <c r="D1761">
        <v>103</v>
      </c>
      <c r="E1761" s="1">
        <v>0.23</v>
      </c>
      <c r="F1761" s="2">
        <v>3.9999999999999999E-19</v>
      </c>
      <c r="G1761">
        <v>43.41</v>
      </c>
      <c r="H1761">
        <v>508</v>
      </c>
      <c r="I1761" t="str">
        <f>HYPERLINK("https://www.ncbi.nlm.nih.gov/protein/EAH4437400.1?report=genbank&amp;log$=prottop&amp;blast_rank=1752&amp;RID=4D2ZFJ1Y016","EAH4437400.1")</f>
        <v>EAH4437400.1</v>
      </c>
    </row>
    <row r="1762" spans="1:9" x14ac:dyDescent="0.25">
      <c r="A1762" t="s">
        <v>1434</v>
      </c>
      <c r="B1762" t="s">
        <v>187</v>
      </c>
      <c r="C1762">
        <v>103</v>
      </c>
      <c r="D1762">
        <v>103</v>
      </c>
      <c r="E1762" s="1">
        <v>0.23</v>
      </c>
      <c r="F1762" s="2">
        <v>3.9999999999999999E-19</v>
      </c>
      <c r="G1762">
        <v>43.41</v>
      </c>
      <c r="H1762">
        <v>508</v>
      </c>
      <c r="I1762" t="str">
        <f>HYPERLINK("https://www.ncbi.nlm.nih.gov/protein/WP_203576087.1?report=genbank&amp;log$=prottop&amp;blast_rank=1753&amp;RID=4D2ZFJ1Y016","WP_203576087.1")</f>
        <v>WP_203576087.1</v>
      </c>
    </row>
    <row r="1763" spans="1:9" x14ac:dyDescent="0.25">
      <c r="A1763" t="s">
        <v>1434</v>
      </c>
      <c r="B1763" t="s">
        <v>187</v>
      </c>
      <c r="C1763">
        <v>103</v>
      </c>
      <c r="D1763">
        <v>103</v>
      </c>
      <c r="E1763" s="1">
        <v>0.23</v>
      </c>
      <c r="F1763" s="2">
        <v>3.9999999999999999E-19</v>
      </c>
      <c r="G1763">
        <v>43.41</v>
      </c>
      <c r="H1763">
        <v>508</v>
      </c>
      <c r="I1763" t="str">
        <f>HYPERLINK("https://www.ncbi.nlm.nih.gov/protein/EKY3941596.1?report=genbank&amp;log$=prottop&amp;blast_rank=1754&amp;RID=4D2ZFJ1Y016","EKY3941596.1")</f>
        <v>EKY3941596.1</v>
      </c>
    </row>
    <row r="1764" spans="1:9" x14ac:dyDescent="0.25">
      <c r="A1764" t="s">
        <v>1434</v>
      </c>
      <c r="B1764" t="s">
        <v>187</v>
      </c>
      <c r="C1764">
        <v>103</v>
      </c>
      <c r="D1764">
        <v>103</v>
      </c>
      <c r="E1764" s="1">
        <v>0.23</v>
      </c>
      <c r="F1764" s="2">
        <v>5.0000000000000004E-19</v>
      </c>
      <c r="G1764">
        <v>43.41</v>
      </c>
      <c r="H1764">
        <v>508</v>
      </c>
      <c r="I1764" t="str">
        <f>HYPERLINK("https://www.ncbi.nlm.nih.gov/protein/WP_185325264.1?report=genbank&amp;log$=prottop&amp;blast_rank=1755&amp;RID=4D2ZFJ1Y016","WP_185325264.1")</f>
        <v>WP_185325264.1</v>
      </c>
    </row>
    <row r="1765" spans="1:9" x14ac:dyDescent="0.25">
      <c r="A1765" t="s">
        <v>1478</v>
      </c>
      <c r="B1765" t="s">
        <v>382</v>
      </c>
      <c r="C1765">
        <v>104</v>
      </c>
      <c r="D1765">
        <v>104</v>
      </c>
      <c r="E1765" s="1">
        <v>0.23</v>
      </c>
      <c r="F1765" s="2">
        <v>5.0000000000000004E-19</v>
      </c>
      <c r="G1765">
        <v>43.41</v>
      </c>
      <c r="H1765">
        <v>976</v>
      </c>
      <c r="I1765" t="str">
        <f>HYPERLINK("https://www.ncbi.nlm.nih.gov/protein/KRN11063.1?report=genbank&amp;log$=prottop&amp;blast_rank=1756&amp;RID=4D2ZFJ1Y016","KRN11063.1")</f>
        <v>KRN11063.1</v>
      </c>
    </row>
    <row r="1766" spans="1:9" x14ac:dyDescent="0.25">
      <c r="A1766" t="s">
        <v>1418</v>
      </c>
      <c r="B1766" t="s">
        <v>130</v>
      </c>
      <c r="C1766">
        <v>103</v>
      </c>
      <c r="D1766">
        <v>103</v>
      </c>
      <c r="E1766" s="1">
        <v>0.23</v>
      </c>
      <c r="F1766" s="2">
        <v>5.0000000000000004E-19</v>
      </c>
      <c r="G1766">
        <v>43.41</v>
      </c>
      <c r="H1766">
        <v>508</v>
      </c>
      <c r="I1766" t="str">
        <f>HYPERLINK("https://www.ncbi.nlm.nih.gov/protein/HAA2289401.1?report=genbank&amp;log$=prottop&amp;blast_rank=1757&amp;RID=4D2ZFJ1Y016","HAA2289401.1")</f>
        <v>HAA2289401.1</v>
      </c>
    </row>
    <row r="1767" spans="1:9" x14ac:dyDescent="0.25">
      <c r="A1767" t="s">
        <v>1434</v>
      </c>
      <c r="B1767" t="s">
        <v>187</v>
      </c>
      <c r="C1767">
        <v>103</v>
      </c>
      <c r="D1767">
        <v>103</v>
      </c>
      <c r="E1767" s="1">
        <v>0.23</v>
      </c>
      <c r="F1767" s="2">
        <v>5.0000000000000004E-19</v>
      </c>
      <c r="G1767">
        <v>43.41</v>
      </c>
      <c r="H1767">
        <v>508</v>
      </c>
      <c r="I1767" t="str">
        <f>HYPERLINK("https://www.ncbi.nlm.nih.gov/protein/WP_003764093.1?report=genbank&amp;log$=prottop&amp;blast_rank=1758&amp;RID=4D2ZFJ1Y016","WP_003764093.1")</f>
        <v>WP_003764093.1</v>
      </c>
    </row>
    <row r="1768" spans="1:9" x14ac:dyDescent="0.25">
      <c r="A1768" t="s">
        <v>1434</v>
      </c>
      <c r="B1768" t="s">
        <v>187</v>
      </c>
      <c r="C1768">
        <v>103</v>
      </c>
      <c r="D1768">
        <v>103</v>
      </c>
      <c r="E1768" s="1">
        <v>0.23</v>
      </c>
      <c r="F1768" s="2">
        <v>5.0000000000000004E-19</v>
      </c>
      <c r="G1768">
        <v>43.41</v>
      </c>
      <c r="H1768">
        <v>508</v>
      </c>
      <c r="I1768" t="str">
        <f>HYPERLINK("https://www.ncbi.nlm.nih.gov/protein/HBM3650258.1?report=genbank&amp;log$=prottop&amp;blast_rank=1759&amp;RID=4D2ZFJ1Y016","HBM3650258.1")</f>
        <v>HBM3650258.1</v>
      </c>
    </row>
    <row r="1769" spans="1:9" x14ac:dyDescent="0.25">
      <c r="A1769" t="s">
        <v>1434</v>
      </c>
      <c r="B1769" t="s">
        <v>187</v>
      </c>
      <c r="C1769">
        <v>103</v>
      </c>
      <c r="D1769">
        <v>103</v>
      </c>
      <c r="E1769" s="1">
        <v>0.23</v>
      </c>
      <c r="F1769" s="2">
        <v>5.0000000000000004E-19</v>
      </c>
      <c r="G1769">
        <v>43.41</v>
      </c>
      <c r="H1769">
        <v>508</v>
      </c>
      <c r="I1769" t="str">
        <f>HYPERLINK("https://www.ncbi.nlm.nih.gov/protein/WP_194318511.1?report=genbank&amp;log$=prottop&amp;blast_rank=1760&amp;RID=4D2ZFJ1Y016","WP_194318511.1")</f>
        <v>WP_194318511.1</v>
      </c>
    </row>
    <row r="1770" spans="1:9" x14ac:dyDescent="0.25">
      <c r="A1770" t="s">
        <v>1550</v>
      </c>
      <c r="B1770" t="s">
        <v>22</v>
      </c>
      <c r="C1770">
        <v>135</v>
      </c>
      <c r="D1770">
        <v>135</v>
      </c>
      <c r="E1770" s="1">
        <v>0.28999999999999998</v>
      </c>
      <c r="F1770" s="2">
        <v>4.0000000000000002E-32</v>
      </c>
      <c r="G1770">
        <v>43.4</v>
      </c>
      <c r="H1770">
        <v>241</v>
      </c>
      <c r="I1770" t="str">
        <f>HYPERLINK("https://www.ncbi.nlm.nih.gov/protein/WP_418613988.1?report=genbank&amp;log$=prottop&amp;blast_rank=1761&amp;RID=4D2ZFJ1Y016","WP_418613988.1")</f>
        <v>WP_418613988.1</v>
      </c>
    </row>
    <row r="1771" spans="1:9" x14ac:dyDescent="0.25">
      <c r="A1771" t="s">
        <v>1412</v>
      </c>
      <c r="B1771" t="s">
        <v>383</v>
      </c>
      <c r="C1771">
        <v>118</v>
      </c>
      <c r="D1771">
        <v>118</v>
      </c>
      <c r="E1771" s="1">
        <v>0.25</v>
      </c>
      <c r="F1771" s="2">
        <v>3.0000000000000001E-26</v>
      </c>
      <c r="G1771">
        <v>43.38</v>
      </c>
      <c r="H1771">
        <v>209</v>
      </c>
      <c r="I1771" t="str">
        <f>HYPERLINK("https://www.ncbi.nlm.nih.gov/protein/MCT4605845.1?report=genbank&amp;log$=prottop&amp;blast_rank=1762&amp;RID=4D2ZFJ1Y016","MCT4605845.1")</f>
        <v>MCT4605845.1</v>
      </c>
    </row>
    <row r="1772" spans="1:9" x14ac:dyDescent="0.25">
      <c r="A1772" t="s">
        <v>1428</v>
      </c>
      <c r="B1772" t="s">
        <v>384</v>
      </c>
      <c r="C1772">
        <v>108</v>
      </c>
      <c r="D1772">
        <v>108</v>
      </c>
      <c r="E1772" s="1">
        <v>0.24</v>
      </c>
      <c r="F1772" s="2">
        <v>5.9999999999999998E-22</v>
      </c>
      <c r="G1772">
        <v>43.38</v>
      </c>
      <c r="H1772">
        <v>301</v>
      </c>
      <c r="I1772" t="str">
        <f>HYPERLINK("https://www.ncbi.nlm.nih.gov/protein/WP_344761857.1?report=genbank&amp;log$=prottop&amp;blast_rank=1763&amp;RID=4D2ZFJ1Y016","WP_344761857.1")</f>
        <v>WP_344761857.1</v>
      </c>
    </row>
    <row r="1773" spans="1:9" x14ac:dyDescent="0.25">
      <c r="A1773" t="s">
        <v>1412</v>
      </c>
      <c r="B1773" t="s">
        <v>385</v>
      </c>
      <c r="C1773">
        <v>105</v>
      </c>
      <c r="D1773">
        <v>105</v>
      </c>
      <c r="E1773" s="1">
        <v>0.24</v>
      </c>
      <c r="F1773" s="2">
        <v>3.0000000000000003E-20</v>
      </c>
      <c r="G1773">
        <v>43.38</v>
      </c>
      <c r="H1773">
        <v>356</v>
      </c>
      <c r="I1773" t="str">
        <f>HYPERLINK("https://www.ncbi.nlm.nih.gov/protein/MBU3843885.1?report=genbank&amp;log$=prottop&amp;blast_rank=1764&amp;RID=4D2ZFJ1Y016","MBU3843885.1")</f>
        <v>MBU3843885.1</v>
      </c>
    </row>
    <row r="1774" spans="1:9" x14ac:dyDescent="0.25">
      <c r="A1774" t="s">
        <v>1428</v>
      </c>
      <c r="B1774" t="s">
        <v>124</v>
      </c>
      <c r="C1774">
        <v>103</v>
      </c>
      <c r="D1774">
        <v>103</v>
      </c>
      <c r="E1774" s="1">
        <v>0.24</v>
      </c>
      <c r="F1774" s="2">
        <v>7.0000000000000001E-20</v>
      </c>
      <c r="G1774">
        <v>43.38</v>
      </c>
      <c r="H1774">
        <v>334</v>
      </c>
      <c r="I1774" t="str">
        <f>HYPERLINK("https://www.ncbi.nlm.nih.gov/protein/MCC6135238.1?report=genbank&amp;log$=prottop&amp;blast_rank=1765&amp;RID=4D2ZFJ1Y016","MCC6135238.1")</f>
        <v>MCC6135238.1</v>
      </c>
    </row>
    <row r="1775" spans="1:9" x14ac:dyDescent="0.25">
      <c r="A1775" t="s">
        <v>1412</v>
      </c>
      <c r="B1775" t="s">
        <v>386</v>
      </c>
      <c r="C1775">
        <v>103</v>
      </c>
      <c r="D1775">
        <v>103</v>
      </c>
      <c r="E1775" s="1">
        <v>0.24</v>
      </c>
      <c r="F1775" s="2">
        <v>9.9999999999999998E-20</v>
      </c>
      <c r="G1775">
        <v>43.38</v>
      </c>
      <c r="H1775">
        <v>357</v>
      </c>
      <c r="I1775" t="str">
        <f>HYPERLINK("https://www.ncbi.nlm.nih.gov/protein/HIX56025.1?report=genbank&amp;log$=prottop&amp;blast_rank=1766&amp;RID=4D2ZFJ1Y016","HIX56025.1")</f>
        <v>HIX56025.1</v>
      </c>
    </row>
    <row r="1776" spans="1:9" x14ac:dyDescent="0.25">
      <c r="A1776" t="s">
        <v>1435</v>
      </c>
      <c r="B1776" t="s">
        <v>143</v>
      </c>
      <c r="C1776">
        <v>109</v>
      </c>
      <c r="D1776">
        <v>109</v>
      </c>
      <c r="E1776" s="1">
        <v>0.25</v>
      </c>
      <c r="F1776" s="2">
        <v>4.0000000000000002E-22</v>
      </c>
      <c r="G1776">
        <v>43.36</v>
      </c>
      <c r="H1776">
        <v>305</v>
      </c>
      <c r="I1776" t="str">
        <f>HYPERLINK("https://www.ncbi.nlm.nih.gov/protein/WP_283676331.1?report=genbank&amp;log$=prottop&amp;blast_rank=1767&amp;RID=4D2ZFJ1Y016","WP_283676331.1")</f>
        <v>WP_283676331.1</v>
      </c>
    </row>
    <row r="1777" spans="1:9" x14ac:dyDescent="0.25">
      <c r="A1777" t="s">
        <v>1412</v>
      </c>
      <c r="B1777" t="s">
        <v>143</v>
      </c>
      <c r="C1777">
        <v>109</v>
      </c>
      <c r="D1777">
        <v>109</v>
      </c>
      <c r="E1777" s="1">
        <v>0.25</v>
      </c>
      <c r="F1777" s="2">
        <v>8.0000000000000004E-22</v>
      </c>
      <c r="G1777">
        <v>43.36</v>
      </c>
      <c r="H1777">
        <v>337</v>
      </c>
      <c r="I1777" t="str">
        <f>HYPERLINK("https://www.ncbi.nlm.nih.gov/protein/WP_283685059.1?report=genbank&amp;log$=prottop&amp;blast_rank=1768&amp;RID=4D2ZFJ1Y016","WP_283685059.1")</f>
        <v>WP_283685059.1</v>
      </c>
    </row>
    <row r="1778" spans="1:9" x14ac:dyDescent="0.25">
      <c r="A1778" t="s">
        <v>1435</v>
      </c>
      <c r="B1778" t="s">
        <v>143</v>
      </c>
      <c r="C1778">
        <v>108</v>
      </c>
      <c r="D1778">
        <v>108</v>
      </c>
      <c r="E1778" s="1">
        <v>0.25</v>
      </c>
      <c r="F1778" s="2">
        <v>8.9999999999999997E-22</v>
      </c>
      <c r="G1778">
        <v>43.36</v>
      </c>
      <c r="H1778">
        <v>324</v>
      </c>
      <c r="I1778" t="str">
        <f>HYPERLINK("https://www.ncbi.nlm.nih.gov/protein/WP_140562505.1?report=genbank&amp;log$=prottop&amp;blast_rank=1769&amp;RID=4D2ZFJ1Y016","WP_140562505.1")</f>
        <v>WP_140562505.1</v>
      </c>
    </row>
    <row r="1779" spans="1:9" x14ac:dyDescent="0.25">
      <c r="A1779" t="s">
        <v>1412</v>
      </c>
      <c r="B1779" t="s">
        <v>143</v>
      </c>
      <c r="C1779">
        <v>108</v>
      </c>
      <c r="D1779">
        <v>108</v>
      </c>
      <c r="E1779" s="1">
        <v>0.25</v>
      </c>
      <c r="F1779" s="2">
        <v>9.9999999999999991E-22</v>
      </c>
      <c r="G1779">
        <v>43.36</v>
      </c>
      <c r="H1779">
        <v>337</v>
      </c>
      <c r="I1779" t="str">
        <f>HYPERLINK("https://www.ncbi.nlm.nih.gov/protein/WP_283703154.1?report=genbank&amp;log$=prottop&amp;blast_rank=1770&amp;RID=4D2ZFJ1Y016","WP_283703154.1")</f>
        <v>WP_283703154.1</v>
      </c>
    </row>
    <row r="1780" spans="1:9" x14ac:dyDescent="0.25">
      <c r="A1780" t="s">
        <v>1412</v>
      </c>
      <c r="B1780" t="s">
        <v>21</v>
      </c>
      <c r="C1780">
        <v>133</v>
      </c>
      <c r="D1780">
        <v>133</v>
      </c>
      <c r="E1780" s="1">
        <v>0.28000000000000003</v>
      </c>
      <c r="F1780" s="2">
        <v>2.9999999999999998E-31</v>
      </c>
      <c r="G1780">
        <v>43.31</v>
      </c>
      <c r="H1780">
        <v>241</v>
      </c>
      <c r="I1780" t="str">
        <f>HYPERLINK("https://www.ncbi.nlm.nih.gov/protein/MBO5057507.1?report=genbank&amp;log$=prottop&amp;blast_rank=1771&amp;RID=4D2ZFJ1Y016","MBO5057507.1")</f>
        <v>MBO5057507.1</v>
      </c>
    </row>
    <row r="1781" spans="1:9" x14ac:dyDescent="0.25">
      <c r="A1781" t="s">
        <v>1412</v>
      </c>
      <c r="B1781" t="s">
        <v>38</v>
      </c>
      <c r="C1781">
        <v>131</v>
      </c>
      <c r="D1781">
        <v>131</v>
      </c>
      <c r="E1781" s="1">
        <v>0.28000000000000003</v>
      </c>
      <c r="F1781" s="2">
        <v>4.0000000000000003E-31</v>
      </c>
      <c r="G1781">
        <v>43.31</v>
      </c>
      <c r="H1781">
        <v>204</v>
      </c>
      <c r="I1781" t="str">
        <f>HYPERLINK("https://www.ncbi.nlm.nih.gov/protein/MBQ7013177.1?report=genbank&amp;log$=prottop&amp;blast_rank=1772&amp;RID=4D2ZFJ1Y016","MBQ7013177.1")</f>
        <v>MBQ7013177.1</v>
      </c>
    </row>
    <row r="1782" spans="1:9" x14ac:dyDescent="0.25">
      <c r="A1782" t="s">
        <v>1412</v>
      </c>
      <c r="B1782" t="s">
        <v>387</v>
      </c>
      <c r="C1782">
        <v>112</v>
      </c>
      <c r="D1782">
        <v>112</v>
      </c>
      <c r="E1782" s="1">
        <v>0.28000000000000003</v>
      </c>
      <c r="F1782" s="2">
        <v>9.9999999999999996E-24</v>
      </c>
      <c r="G1782">
        <v>43.31</v>
      </c>
      <c r="H1782">
        <v>264</v>
      </c>
      <c r="I1782" t="str">
        <f>HYPERLINK("https://www.ncbi.nlm.nih.gov/protein/WP_074365291.1?report=genbank&amp;log$=prottop&amp;blast_rank=1773&amp;RID=4D2ZFJ1Y016","WP_074365291.1")</f>
        <v>WP_074365291.1</v>
      </c>
    </row>
    <row r="1783" spans="1:9" x14ac:dyDescent="0.25">
      <c r="A1783" t="s">
        <v>1428</v>
      </c>
      <c r="B1783" t="s">
        <v>124</v>
      </c>
      <c r="C1783">
        <v>106</v>
      </c>
      <c r="D1783">
        <v>106</v>
      </c>
      <c r="E1783" s="1">
        <v>0.27</v>
      </c>
      <c r="F1783" s="2">
        <v>9.9999999999999995E-21</v>
      </c>
      <c r="G1783">
        <v>43.31</v>
      </c>
      <c r="H1783">
        <v>369</v>
      </c>
      <c r="I1783" t="str">
        <f>HYPERLINK("https://www.ncbi.nlm.nih.gov/protein/NVJ60367.1?report=genbank&amp;log$=prottop&amp;blast_rank=1774&amp;RID=4D2ZFJ1Y016","NVJ60367.1")</f>
        <v>NVJ60367.1</v>
      </c>
    </row>
    <row r="1784" spans="1:9" x14ac:dyDescent="0.25">
      <c r="A1784" t="s">
        <v>1551</v>
      </c>
      <c r="B1784" t="s">
        <v>22</v>
      </c>
      <c r="C1784">
        <v>109</v>
      </c>
      <c r="D1784">
        <v>109</v>
      </c>
      <c r="E1784" s="1">
        <v>0.23</v>
      </c>
      <c r="F1784" s="2">
        <v>2.9999999999999999E-21</v>
      </c>
      <c r="G1784">
        <v>43.31</v>
      </c>
      <c r="H1784">
        <v>473</v>
      </c>
      <c r="I1784" t="str">
        <f>HYPERLINK("https://www.ncbi.nlm.nih.gov/protein/CUN32498.1?report=genbank&amp;log$=prottop&amp;blast_rank=1775&amp;RID=4D2ZFJ1Y016","CUN32498.1")</f>
        <v>CUN32498.1</v>
      </c>
    </row>
    <row r="1785" spans="1:9" x14ac:dyDescent="0.25">
      <c r="A1785" t="s">
        <v>1429</v>
      </c>
      <c r="B1785" t="s">
        <v>209</v>
      </c>
      <c r="C1785">
        <v>107</v>
      </c>
      <c r="D1785">
        <v>107</v>
      </c>
      <c r="E1785" s="1">
        <v>0.23</v>
      </c>
      <c r="F1785" s="2">
        <v>9.9999999999999995E-21</v>
      </c>
      <c r="G1785">
        <v>43.31</v>
      </c>
      <c r="H1785">
        <v>473</v>
      </c>
      <c r="I1785" t="str">
        <f>HYPERLINK("https://www.ncbi.nlm.nih.gov/protein/WP_195366606.1?report=genbank&amp;log$=prottop&amp;blast_rank=1776&amp;RID=4D2ZFJ1Y016","WP_195366606.1")</f>
        <v>WP_195366606.1</v>
      </c>
    </row>
    <row r="1786" spans="1:9" x14ac:dyDescent="0.25">
      <c r="A1786" t="s">
        <v>1412</v>
      </c>
      <c r="B1786" t="s">
        <v>339</v>
      </c>
      <c r="C1786">
        <v>107</v>
      </c>
      <c r="D1786">
        <v>107</v>
      </c>
      <c r="E1786" s="1">
        <v>0.23</v>
      </c>
      <c r="F1786" s="2">
        <v>9.9999999999999995E-21</v>
      </c>
      <c r="G1786">
        <v>43.31</v>
      </c>
      <c r="H1786">
        <v>473</v>
      </c>
      <c r="I1786" t="str">
        <f>HYPERLINK("https://www.ncbi.nlm.nih.gov/protein/WP_279077606.1?report=genbank&amp;log$=prottop&amp;blast_rank=1777&amp;RID=4D2ZFJ1Y016","WP_279077606.1")</f>
        <v>WP_279077606.1</v>
      </c>
    </row>
    <row r="1787" spans="1:9" x14ac:dyDescent="0.25">
      <c r="A1787" t="s">
        <v>1412</v>
      </c>
      <c r="B1787" t="s">
        <v>21</v>
      </c>
      <c r="C1787">
        <v>103</v>
      </c>
      <c r="D1787">
        <v>103</v>
      </c>
      <c r="E1787" s="1">
        <v>0.23</v>
      </c>
      <c r="F1787" s="2">
        <v>3.0000000000000003E-20</v>
      </c>
      <c r="G1787">
        <v>43.31</v>
      </c>
      <c r="H1787">
        <v>298</v>
      </c>
      <c r="I1787" t="str">
        <f>HYPERLINK("https://www.ncbi.nlm.nih.gov/protein/MBQ8329408.1?report=genbank&amp;log$=prottop&amp;blast_rank=1778&amp;RID=4D2ZFJ1Y016","MBQ8329408.1")</f>
        <v>MBQ8329408.1</v>
      </c>
    </row>
    <row r="1788" spans="1:9" x14ac:dyDescent="0.25">
      <c r="A1788" t="s">
        <v>1412</v>
      </c>
      <c r="B1788" t="s">
        <v>21</v>
      </c>
      <c r="C1788">
        <v>103</v>
      </c>
      <c r="D1788">
        <v>103</v>
      </c>
      <c r="E1788" s="1">
        <v>0.23</v>
      </c>
      <c r="F1788" s="2">
        <v>2E-19</v>
      </c>
      <c r="G1788">
        <v>43.31</v>
      </c>
      <c r="H1788">
        <v>410</v>
      </c>
      <c r="I1788" t="str">
        <f>HYPERLINK("https://www.ncbi.nlm.nih.gov/protein/MCR5812222.1?report=genbank&amp;log$=prottop&amp;blast_rank=1779&amp;RID=4D2ZFJ1Y016","MCR5812222.1")</f>
        <v>MCR5812222.1</v>
      </c>
    </row>
    <row r="1789" spans="1:9" x14ac:dyDescent="0.25">
      <c r="A1789" t="s">
        <v>1412</v>
      </c>
      <c r="B1789" t="s">
        <v>21</v>
      </c>
      <c r="C1789">
        <v>103</v>
      </c>
      <c r="D1789">
        <v>103</v>
      </c>
      <c r="E1789" s="1">
        <v>0.23</v>
      </c>
      <c r="F1789" s="2">
        <v>2E-19</v>
      </c>
      <c r="G1789">
        <v>43.31</v>
      </c>
      <c r="H1789">
        <v>410</v>
      </c>
      <c r="I1789" t="str">
        <f>HYPERLINK("https://www.ncbi.nlm.nih.gov/protein/MBP3882387.1?report=genbank&amp;log$=prottop&amp;blast_rank=1780&amp;RID=4D2ZFJ1Y016","MBP3882387.1")</f>
        <v>MBP3882387.1</v>
      </c>
    </row>
    <row r="1790" spans="1:9" x14ac:dyDescent="0.25">
      <c r="A1790" t="s">
        <v>1428</v>
      </c>
      <c r="B1790" t="s">
        <v>388</v>
      </c>
      <c r="C1790">
        <v>102</v>
      </c>
      <c r="D1790">
        <v>102</v>
      </c>
      <c r="E1790" s="1">
        <v>0.22</v>
      </c>
      <c r="F1790" s="2">
        <v>2.9999999999999999E-19</v>
      </c>
      <c r="G1790">
        <v>43.31</v>
      </c>
      <c r="H1790">
        <v>387</v>
      </c>
      <c r="I1790" t="str">
        <f>HYPERLINK("https://www.ncbi.nlm.nih.gov/protein/WP_429416252.1?report=genbank&amp;log$=prottop&amp;blast_rank=1781&amp;RID=4D2ZFJ1Y016","WP_429416252.1")</f>
        <v>WP_429416252.1</v>
      </c>
    </row>
    <row r="1791" spans="1:9" x14ac:dyDescent="0.25">
      <c r="A1791" t="s">
        <v>1428</v>
      </c>
      <c r="B1791" t="s">
        <v>388</v>
      </c>
      <c r="C1791">
        <v>102</v>
      </c>
      <c r="D1791">
        <v>102</v>
      </c>
      <c r="E1791" s="1">
        <v>0.22</v>
      </c>
      <c r="F1791" s="2">
        <v>2.9999999999999999E-19</v>
      </c>
      <c r="G1791">
        <v>43.31</v>
      </c>
      <c r="H1791">
        <v>387</v>
      </c>
      <c r="I1791" t="str">
        <f>HYPERLINK("https://www.ncbi.nlm.nih.gov/protein/WP_016393852.1?report=genbank&amp;log$=prottop&amp;blast_rank=1782&amp;RID=4D2ZFJ1Y016","WP_016393852.1")</f>
        <v>WP_016393852.1</v>
      </c>
    </row>
    <row r="1792" spans="1:9" x14ac:dyDescent="0.25">
      <c r="A1792" t="s">
        <v>1410</v>
      </c>
      <c r="B1792" t="s">
        <v>389</v>
      </c>
      <c r="C1792">
        <v>113</v>
      </c>
      <c r="D1792">
        <v>113</v>
      </c>
      <c r="E1792" s="1">
        <v>0.24</v>
      </c>
      <c r="F1792" s="2">
        <v>9.9999999999999992E-25</v>
      </c>
      <c r="G1792">
        <v>43.28</v>
      </c>
      <c r="H1792">
        <v>209</v>
      </c>
      <c r="I1792" t="str">
        <f>HYPERLINK("https://www.ncbi.nlm.nih.gov/protein/WP_223037606.1?report=genbank&amp;log$=prottop&amp;blast_rank=1783&amp;RID=4D2ZFJ1Y016","WP_223037606.1")</f>
        <v>WP_223037606.1</v>
      </c>
    </row>
    <row r="1793" spans="1:9" x14ac:dyDescent="0.25">
      <c r="A1793" t="s">
        <v>1410</v>
      </c>
      <c r="B1793" t="s">
        <v>390</v>
      </c>
      <c r="C1793">
        <v>105</v>
      </c>
      <c r="D1793">
        <v>105</v>
      </c>
      <c r="E1793" s="1">
        <v>0.24</v>
      </c>
      <c r="F1793" s="2">
        <v>4.9999999999999995E-22</v>
      </c>
      <c r="G1793">
        <v>43.28</v>
      </c>
      <c r="H1793">
        <v>171</v>
      </c>
      <c r="I1793" t="str">
        <f>HYPERLINK("https://www.ncbi.nlm.nih.gov/protein/WP_316828072.1?report=genbank&amp;log$=prottop&amp;blast_rank=1784&amp;RID=4D2ZFJ1Y016","WP_316828072.1")</f>
        <v>WP_316828072.1</v>
      </c>
    </row>
    <row r="1794" spans="1:9" x14ac:dyDescent="0.25">
      <c r="A1794" t="s">
        <v>1410</v>
      </c>
      <c r="B1794" t="s">
        <v>391</v>
      </c>
      <c r="C1794">
        <v>106</v>
      </c>
      <c r="D1794">
        <v>106</v>
      </c>
      <c r="E1794" s="1">
        <v>0.24</v>
      </c>
      <c r="F1794" s="2">
        <v>8.9999999999999997E-22</v>
      </c>
      <c r="G1794">
        <v>43.28</v>
      </c>
      <c r="H1794">
        <v>241</v>
      </c>
      <c r="I1794" t="str">
        <f>HYPERLINK("https://www.ncbi.nlm.nih.gov/protein/WP_414843282.1?report=genbank&amp;log$=prottop&amp;blast_rank=1785&amp;RID=4D2ZFJ1Y016","WP_414843282.1")</f>
        <v>WP_414843282.1</v>
      </c>
    </row>
    <row r="1795" spans="1:9" x14ac:dyDescent="0.25">
      <c r="A1795" t="s">
        <v>1428</v>
      </c>
      <c r="B1795" t="s">
        <v>124</v>
      </c>
      <c r="C1795">
        <v>107</v>
      </c>
      <c r="D1795">
        <v>107</v>
      </c>
      <c r="E1795" s="1">
        <v>0.23</v>
      </c>
      <c r="F1795" s="2">
        <v>2.9999999999999999E-21</v>
      </c>
      <c r="G1795">
        <v>43.28</v>
      </c>
      <c r="H1795">
        <v>332</v>
      </c>
      <c r="I1795" t="str">
        <f>HYPERLINK("https://www.ncbi.nlm.nih.gov/protein/NVK31689.1?report=genbank&amp;log$=prottop&amp;blast_rank=1786&amp;RID=4D2ZFJ1Y016","NVK31689.1")</f>
        <v>NVK31689.1</v>
      </c>
    </row>
    <row r="1796" spans="1:9" x14ac:dyDescent="0.25">
      <c r="A1796" t="s">
        <v>1428</v>
      </c>
      <c r="B1796" t="s">
        <v>124</v>
      </c>
      <c r="C1796">
        <v>104</v>
      </c>
      <c r="D1796">
        <v>104</v>
      </c>
      <c r="E1796" s="1">
        <v>0.24</v>
      </c>
      <c r="F1796" s="2">
        <v>4.9999999999999999E-20</v>
      </c>
      <c r="G1796">
        <v>43.28</v>
      </c>
      <c r="H1796">
        <v>384</v>
      </c>
      <c r="I1796" t="str">
        <f>HYPERLINK("https://www.ncbi.nlm.nih.gov/protein/MBF0265017.1?report=genbank&amp;log$=prottop&amp;blast_rank=1787&amp;RID=4D2ZFJ1Y016","MBF0265017.1")</f>
        <v>MBF0265017.1</v>
      </c>
    </row>
    <row r="1797" spans="1:9" x14ac:dyDescent="0.25">
      <c r="A1797" t="s">
        <v>1428</v>
      </c>
      <c r="B1797" t="s">
        <v>124</v>
      </c>
      <c r="C1797">
        <v>102</v>
      </c>
      <c r="D1797">
        <v>102</v>
      </c>
      <c r="E1797" s="1">
        <v>0.23</v>
      </c>
      <c r="F1797" s="2">
        <v>9.9999999999999998E-20</v>
      </c>
      <c r="G1797">
        <v>43.28</v>
      </c>
      <c r="H1797">
        <v>331</v>
      </c>
      <c r="I1797" t="str">
        <f>HYPERLINK("https://www.ncbi.nlm.nih.gov/protein/MCC6714624.1?report=genbank&amp;log$=prottop&amp;blast_rank=1788&amp;RID=4D2ZFJ1Y016","MCC6714624.1")</f>
        <v>MCC6714624.1</v>
      </c>
    </row>
    <row r="1798" spans="1:9" x14ac:dyDescent="0.25">
      <c r="A1798" t="s">
        <v>1422</v>
      </c>
      <c r="B1798" t="s">
        <v>143</v>
      </c>
      <c r="C1798">
        <v>106</v>
      </c>
      <c r="D1798">
        <v>106</v>
      </c>
      <c r="E1798" s="1">
        <v>0.24</v>
      </c>
      <c r="F1798" s="2">
        <v>2.0000000000000001E-22</v>
      </c>
      <c r="G1798">
        <v>43.26</v>
      </c>
      <c r="H1798">
        <v>188</v>
      </c>
      <c r="I1798" t="str">
        <f>HYPERLINK("https://www.ncbi.nlm.nih.gov/protein/WP_198631239.1?report=genbank&amp;log$=prottop&amp;blast_rank=1789&amp;RID=4D2ZFJ1Y016","WP_198631239.1")</f>
        <v>WP_198631239.1</v>
      </c>
    </row>
    <row r="1799" spans="1:9" x14ac:dyDescent="0.25">
      <c r="A1799" t="s">
        <v>1418</v>
      </c>
      <c r="B1799" t="s">
        <v>71</v>
      </c>
      <c r="C1799">
        <v>119</v>
      </c>
      <c r="D1799">
        <v>119</v>
      </c>
      <c r="E1799" s="1">
        <v>0.26</v>
      </c>
      <c r="F1799" s="2">
        <v>1E-25</v>
      </c>
      <c r="G1799">
        <v>43.24</v>
      </c>
      <c r="H1799">
        <v>305</v>
      </c>
      <c r="I1799" t="str">
        <f>HYPERLINK("https://www.ncbi.nlm.nih.gov/protein/MED9913675.1?report=genbank&amp;log$=prottop&amp;blast_rank=1790&amp;RID=4D2ZFJ1Y016","MED9913675.1")</f>
        <v>MED9913675.1</v>
      </c>
    </row>
    <row r="1800" spans="1:9" x14ac:dyDescent="0.25">
      <c r="A1800" t="s">
        <v>1419</v>
      </c>
      <c r="B1800" t="s">
        <v>392</v>
      </c>
      <c r="C1800">
        <v>113</v>
      </c>
      <c r="D1800">
        <v>113</v>
      </c>
      <c r="E1800" s="1">
        <v>0.27</v>
      </c>
      <c r="F1800" s="2">
        <v>1.9999999999999999E-23</v>
      </c>
      <c r="G1800">
        <v>43.24</v>
      </c>
      <c r="H1800">
        <v>315</v>
      </c>
      <c r="I1800" t="str">
        <f>HYPERLINK("https://www.ncbi.nlm.nih.gov/protein/MEG0267855.1?report=genbank&amp;log$=prottop&amp;blast_rank=1791&amp;RID=4D2ZFJ1Y016","MEG0267855.1")</f>
        <v>MEG0267855.1</v>
      </c>
    </row>
    <row r="1801" spans="1:9" x14ac:dyDescent="0.25">
      <c r="A1801" t="s">
        <v>1412</v>
      </c>
      <c r="B1801" t="s">
        <v>21</v>
      </c>
      <c r="C1801">
        <v>116</v>
      </c>
      <c r="D1801">
        <v>116</v>
      </c>
      <c r="E1801" s="1">
        <v>0.28000000000000003</v>
      </c>
      <c r="F1801" s="2">
        <v>3.0000000000000001E-26</v>
      </c>
      <c r="G1801">
        <v>43.23</v>
      </c>
      <c r="H1801">
        <v>153</v>
      </c>
      <c r="I1801" t="str">
        <f>HYPERLINK("https://www.ncbi.nlm.nih.gov/protein/MCR5237073.1?report=genbank&amp;log$=prottop&amp;blast_rank=1792&amp;RID=4D2ZFJ1Y016","MCR5237073.1")</f>
        <v>MCR5237073.1</v>
      </c>
    </row>
    <row r="1802" spans="1:9" x14ac:dyDescent="0.25">
      <c r="A1802" t="s">
        <v>1428</v>
      </c>
      <c r="B1802" t="s">
        <v>170</v>
      </c>
      <c r="C1802">
        <v>106</v>
      </c>
      <c r="D1802">
        <v>106</v>
      </c>
      <c r="E1802" s="1">
        <v>0.27</v>
      </c>
      <c r="F1802" s="2">
        <v>3.9999999999999996E-21</v>
      </c>
      <c r="G1802">
        <v>43.23</v>
      </c>
      <c r="H1802">
        <v>293</v>
      </c>
      <c r="I1802" t="str">
        <f>HYPERLINK("https://www.ncbi.nlm.nih.gov/protein/MES2017390.1?report=genbank&amp;log$=prottop&amp;blast_rank=1793&amp;RID=4D2ZFJ1Y016","MES2017390.1")</f>
        <v>MES2017390.1</v>
      </c>
    </row>
    <row r="1803" spans="1:9" x14ac:dyDescent="0.25">
      <c r="A1803" t="s">
        <v>1428</v>
      </c>
      <c r="B1803" t="s">
        <v>393</v>
      </c>
      <c r="C1803">
        <v>107</v>
      </c>
      <c r="D1803">
        <v>107</v>
      </c>
      <c r="E1803" s="1">
        <v>0.27</v>
      </c>
      <c r="F1803" s="2">
        <v>7.0000000000000007E-21</v>
      </c>
      <c r="G1803">
        <v>43.23</v>
      </c>
      <c r="H1803">
        <v>360</v>
      </c>
      <c r="I1803" t="str">
        <f>HYPERLINK("https://www.ncbi.nlm.nih.gov/protein/WP_309202790.1?report=genbank&amp;log$=prottop&amp;blast_rank=1794&amp;RID=4D2ZFJ1Y016","WP_309202790.1")</f>
        <v>WP_309202790.1</v>
      </c>
    </row>
    <row r="1804" spans="1:9" x14ac:dyDescent="0.25">
      <c r="A1804" t="s">
        <v>1428</v>
      </c>
      <c r="B1804" t="s">
        <v>124</v>
      </c>
      <c r="C1804">
        <v>105</v>
      </c>
      <c r="D1804">
        <v>105</v>
      </c>
      <c r="E1804" s="1">
        <v>0.27</v>
      </c>
      <c r="F1804" s="2">
        <v>1.9999999999999999E-20</v>
      </c>
      <c r="G1804">
        <v>43.23</v>
      </c>
      <c r="H1804">
        <v>344</v>
      </c>
      <c r="I1804" t="str">
        <f>HYPERLINK("https://www.ncbi.nlm.nih.gov/protein/NVK88678.1?report=genbank&amp;log$=prottop&amp;blast_rank=1795&amp;RID=4D2ZFJ1Y016","NVK88678.1")</f>
        <v>NVK88678.1</v>
      </c>
    </row>
    <row r="1805" spans="1:9" x14ac:dyDescent="0.25">
      <c r="A1805" t="s">
        <v>1428</v>
      </c>
      <c r="B1805" t="s">
        <v>124</v>
      </c>
      <c r="C1805">
        <v>105</v>
      </c>
      <c r="D1805">
        <v>105</v>
      </c>
      <c r="E1805" s="1">
        <v>0.27</v>
      </c>
      <c r="F1805" s="2">
        <v>1.9999999999999999E-20</v>
      </c>
      <c r="G1805">
        <v>43.23</v>
      </c>
      <c r="H1805">
        <v>344</v>
      </c>
      <c r="I1805" t="str">
        <f>HYPERLINK("https://www.ncbi.nlm.nih.gov/protein/NVJ49479.1?report=genbank&amp;log$=prottop&amp;blast_rank=1796&amp;RID=4D2ZFJ1Y016","NVJ49479.1")</f>
        <v>NVJ49479.1</v>
      </c>
    </row>
    <row r="1806" spans="1:9" x14ac:dyDescent="0.25">
      <c r="A1806" t="s">
        <v>1428</v>
      </c>
      <c r="B1806" t="s">
        <v>172</v>
      </c>
      <c r="C1806">
        <v>103</v>
      </c>
      <c r="D1806">
        <v>103</v>
      </c>
      <c r="E1806" s="1">
        <v>0.22</v>
      </c>
      <c r="F1806" s="2">
        <v>9.9999999999999998E-20</v>
      </c>
      <c r="G1806">
        <v>43.2</v>
      </c>
      <c r="H1806">
        <v>384</v>
      </c>
      <c r="I1806" t="str">
        <f>HYPERLINK("https://www.ncbi.nlm.nih.gov/protein/WP_414816327.1?report=genbank&amp;log$=prottop&amp;blast_rank=1797&amp;RID=4D2ZFJ1Y016","WP_414816327.1")</f>
        <v>WP_414816327.1</v>
      </c>
    </row>
    <row r="1807" spans="1:9" x14ac:dyDescent="0.25">
      <c r="A1807" t="s">
        <v>1435</v>
      </c>
      <c r="B1807" t="s">
        <v>143</v>
      </c>
      <c r="C1807">
        <v>107</v>
      </c>
      <c r="D1807">
        <v>107</v>
      </c>
      <c r="E1807" s="1">
        <v>0.23</v>
      </c>
      <c r="F1807" s="2">
        <v>4.9999999999999995E-22</v>
      </c>
      <c r="G1807">
        <v>43.18</v>
      </c>
      <c r="H1807">
        <v>243</v>
      </c>
      <c r="I1807" t="str">
        <f>HYPERLINK("https://www.ncbi.nlm.nih.gov/protein/WP_208338066.1?report=genbank&amp;log$=prottop&amp;blast_rank=1798&amp;RID=4D2ZFJ1Y016","WP_208338066.1")</f>
        <v>WP_208338066.1</v>
      </c>
    </row>
    <row r="1808" spans="1:9" x14ac:dyDescent="0.25">
      <c r="A1808" t="s">
        <v>1422</v>
      </c>
      <c r="B1808" t="s">
        <v>143</v>
      </c>
      <c r="C1808">
        <v>107</v>
      </c>
      <c r="D1808">
        <v>107</v>
      </c>
      <c r="E1808" s="1">
        <v>0.23</v>
      </c>
      <c r="F1808" s="2">
        <v>5.9999999999999998E-22</v>
      </c>
      <c r="G1808">
        <v>43.18</v>
      </c>
      <c r="H1808">
        <v>241</v>
      </c>
      <c r="I1808" t="str">
        <f>HYPERLINK("https://www.ncbi.nlm.nih.gov/protein/WP_314231161.1?report=genbank&amp;log$=prottop&amp;blast_rank=1799&amp;RID=4D2ZFJ1Y016","WP_314231161.1")</f>
        <v>WP_314231161.1</v>
      </c>
    </row>
    <row r="1809" spans="1:9" x14ac:dyDescent="0.25">
      <c r="A1809" t="s">
        <v>1416</v>
      </c>
      <c r="B1809" t="s">
        <v>143</v>
      </c>
      <c r="C1809">
        <v>107</v>
      </c>
      <c r="D1809">
        <v>107</v>
      </c>
      <c r="E1809" s="1">
        <v>0.23</v>
      </c>
      <c r="F1809" s="2">
        <v>9.9999999999999991E-22</v>
      </c>
      <c r="G1809">
        <v>43.18</v>
      </c>
      <c r="H1809">
        <v>279</v>
      </c>
      <c r="I1809" t="str">
        <f>HYPERLINK("https://www.ncbi.nlm.nih.gov/protein/MDM0701579.1?report=genbank&amp;log$=prottop&amp;blast_rank=1800&amp;RID=4D2ZFJ1Y016","MDM0701579.1")</f>
        <v>MDM0701579.1</v>
      </c>
    </row>
    <row r="1810" spans="1:9" x14ac:dyDescent="0.25">
      <c r="A1810" t="s">
        <v>1435</v>
      </c>
      <c r="B1810" t="s">
        <v>143</v>
      </c>
      <c r="C1810">
        <v>107</v>
      </c>
      <c r="D1810">
        <v>107</v>
      </c>
      <c r="E1810" s="1">
        <v>0.23</v>
      </c>
      <c r="F1810" s="2">
        <v>9.9999999999999991E-22</v>
      </c>
      <c r="G1810">
        <v>43.18</v>
      </c>
      <c r="H1810">
        <v>286</v>
      </c>
      <c r="I1810" t="str">
        <f>HYPERLINK("https://www.ncbi.nlm.nih.gov/protein/WP_395919715.1?report=genbank&amp;log$=prottop&amp;blast_rank=1801&amp;RID=4D2ZFJ1Y016","WP_395919715.1")</f>
        <v>WP_395919715.1</v>
      </c>
    </row>
    <row r="1811" spans="1:9" x14ac:dyDescent="0.25">
      <c r="A1811" t="s">
        <v>1412</v>
      </c>
      <c r="B1811" t="s">
        <v>143</v>
      </c>
      <c r="C1811">
        <v>107</v>
      </c>
      <c r="D1811">
        <v>107</v>
      </c>
      <c r="E1811" s="1">
        <v>0.23</v>
      </c>
      <c r="F1811" s="2">
        <v>1.9999999999999998E-21</v>
      </c>
      <c r="G1811">
        <v>43.18</v>
      </c>
      <c r="H1811">
        <v>301</v>
      </c>
      <c r="I1811" t="str">
        <f>HYPERLINK("https://www.ncbi.nlm.nih.gov/protein/MDK0554424.1?report=genbank&amp;log$=prottop&amp;blast_rank=1802&amp;RID=4D2ZFJ1Y016","MDK0554424.1")</f>
        <v>MDK0554424.1</v>
      </c>
    </row>
    <row r="1812" spans="1:9" x14ac:dyDescent="0.25">
      <c r="A1812" t="s">
        <v>1435</v>
      </c>
      <c r="B1812" t="s">
        <v>143</v>
      </c>
      <c r="C1812">
        <v>106</v>
      </c>
      <c r="D1812">
        <v>106</v>
      </c>
      <c r="E1812" s="1">
        <v>0.23</v>
      </c>
      <c r="F1812" s="2">
        <v>2.9999999999999999E-21</v>
      </c>
      <c r="G1812">
        <v>43.18</v>
      </c>
      <c r="H1812">
        <v>297</v>
      </c>
      <c r="I1812" t="str">
        <f>HYPERLINK("https://www.ncbi.nlm.nih.gov/protein/WP_164789350.1?report=genbank&amp;log$=prottop&amp;blast_rank=1803&amp;RID=4D2ZFJ1Y016","WP_164789350.1")</f>
        <v>WP_164789350.1</v>
      </c>
    </row>
    <row r="1813" spans="1:9" x14ac:dyDescent="0.25">
      <c r="A1813" t="s">
        <v>1412</v>
      </c>
      <c r="B1813" t="s">
        <v>143</v>
      </c>
      <c r="C1813">
        <v>106</v>
      </c>
      <c r="D1813">
        <v>106</v>
      </c>
      <c r="E1813" s="1">
        <v>0.23</v>
      </c>
      <c r="F1813" s="2">
        <v>4.9999999999999997E-21</v>
      </c>
      <c r="G1813">
        <v>43.18</v>
      </c>
      <c r="H1813">
        <v>337</v>
      </c>
      <c r="I1813" t="str">
        <f>HYPERLINK("https://www.ncbi.nlm.nih.gov/protein/WP_139934389.1?report=genbank&amp;log$=prottop&amp;blast_rank=1804&amp;RID=4D2ZFJ1Y016","WP_139934389.1")</f>
        <v>WP_139934389.1</v>
      </c>
    </row>
    <row r="1814" spans="1:9" x14ac:dyDescent="0.25">
      <c r="A1814" t="s">
        <v>1412</v>
      </c>
      <c r="B1814" t="s">
        <v>143</v>
      </c>
      <c r="C1814">
        <v>106</v>
      </c>
      <c r="D1814">
        <v>106</v>
      </c>
      <c r="E1814" s="1">
        <v>0.23</v>
      </c>
      <c r="F1814" s="2">
        <v>5.9999999999999998E-21</v>
      </c>
      <c r="G1814">
        <v>43.18</v>
      </c>
      <c r="H1814">
        <v>336</v>
      </c>
      <c r="I1814" t="str">
        <f>HYPERLINK("https://www.ncbi.nlm.nih.gov/protein/WP_283698576.1?report=genbank&amp;log$=prottop&amp;blast_rank=1805&amp;RID=4D2ZFJ1Y016","WP_283698576.1")</f>
        <v>WP_283698576.1</v>
      </c>
    </row>
    <row r="1815" spans="1:9" x14ac:dyDescent="0.25">
      <c r="A1815" t="s">
        <v>1412</v>
      </c>
      <c r="B1815" t="s">
        <v>143</v>
      </c>
      <c r="C1815">
        <v>106</v>
      </c>
      <c r="D1815">
        <v>106</v>
      </c>
      <c r="E1815" s="1">
        <v>0.23</v>
      </c>
      <c r="F1815" s="2">
        <v>5.9999999999999998E-21</v>
      </c>
      <c r="G1815">
        <v>43.18</v>
      </c>
      <c r="H1815">
        <v>337</v>
      </c>
      <c r="I1815" t="str">
        <f>HYPERLINK("https://www.ncbi.nlm.nih.gov/protein/WP_283705054.1?report=genbank&amp;log$=prottop&amp;blast_rank=1806&amp;RID=4D2ZFJ1Y016","WP_283705054.1")</f>
        <v>WP_283705054.1</v>
      </c>
    </row>
    <row r="1816" spans="1:9" x14ac:dyDescent="0.25">
      <c r="A1816" t="s">
        <v>1410</v>
      </c>
      <c r="B1816" t="s">
        <v>300</v>
      </c>
      <c r="C1816">
        <v>104</v>
      </c>
      <c r="D1816">
        <v>104</v>
      </c>
      <c r="E1816" s="1">
        <v>0.24</v>
      </c>
      <c r="F1816" s="2">
        <v>9.9999999999999995E-21</v>
      </c>
      <c r="G1816">
        <v>43.18</v>
      </c>
      <c r="H1816">
        <v>265</v>
      </c>
      <c r="I1816" t="str">
        <f>HYPERLINK("https://www.ncbi.nlm.nih.gov/protein/WP_216380855.1?report=genbank&amp;log$=prottop&amp;blast_rank=1807&amp;RID=4D2ZFJ1Y016","WP_216380855.1")</f>
        <v>WP_216380855.1</v>
      </c>
    </row>
    <row r="1817" spans="1:9" x14ac:dyDescent="0.25">
      <c r="A1817" t="s">
        <v>1410</v>
      </c>
      <c r="B1817" t="s">
        <v>322</v>
      </c>
      <c r="C1817">
        <v>102</v>
      </c>
      <c r="D1817">
        <v>102</v>
      </c>
      <c r="E1817" s="1">
        <v>0.24</v>
      </c>
      <c r="F1817" s="2">
        <v>6.0000000000000006E-20</v>
      </c>
      <c r="G1817">
        <v>43.18</v>
      </c>
      <c r="H1817">
        <v>266</v>
      </c>
      <c r="I1817" t="str">
        <f>HYPERLINK("https://www.ncbi.nlm.nih.gov/protein/WP_317720268.1?report=genbank&amp;log$=prottop&amp;blast_rank=1808&amp;RID=4D2ZFJ1Y016","WP_317720268.1")</f>
        <v>WP_317720268.1</v>
      </c>
    </row>
    <row r="1818" spans="1:9" x14ac:dyDescent="0.25">
      <c r="A1818" t="s">
        <v>1428</v>
      </c>
      <c r="B1818" t="s">
        <v>394</v>
      </c>
      <c r="C1818">
        <v>104</v>
      </c>
      <c r="D1818">
        <v>104</v>
      </c>
      <c r="E1818" s="1">
        <v>0.23</v>
      </c>
      <c r="F1818" s="2">
        <v>7.9999999999999996E-20</v>
      </c>
      <c r="G1818">
        <v>43.18</v>
      </c>
      <c r="H1818">
        <v>384</v>
      </c>
      <c r="I1818" t="str">
        <f>HYPERLINK("https://www.ncbi.nlm.nih.gov/protein/WP_182390335.1?report=genbank&amp;log$=prottop&amp;blast_rank=1809&amp;RID=4D2ZFJ1Y016","WP_182390335.1")</f>
        <v>WP_182390335.1</v>
      </c>
    </row>
    <row r="1819" spans="1:9" x14ac:dyDescent="0.25">
      <c r="A1819" t="s">
        <v>1428</v>
      </c>
      <c r="B1819" t="s">
        <v>172</v>
      </c>
      <c r="C1819">
        <v>103</v>
      </c>
      <c r="D1819">
        <v>103</v>
      </c>
      <c r="E1819" s="1">
        <v>0.23</v>
      </c>
      <c r="F1819" s="2">
        <v>9.9999999999999998E-20</v>
      </c>
      <c r="G1819">
        <v>43.18</v>
      </c>
      <c r="H1819">
        <v>384</v>
      </c>
      <c r="I1819" t="str">
        <f>HYPERLINK("https://www.ncbi.nlm.nih.gov/protein/WP_047934147.1?report=genbank&amp;log$=prottop&amp;blast_rank=1810&amp;RID=4D2ZFJ1Y016","WP_047934147.1")</f>
        <v>WP_047934147.1</v>
      </c>
    </row>
    <row r="1820" spans="1:9" x14ac:dyDescent="0.25">
      <c r="A1820" t="s">
        <v>1428</v>
      </c>
      <c r="B1820" t="s">
        <v>291</v>
      </c>
      <c r="C1820">
        <v>103</v>
      </c>
      <c r="D1820">
        <v>103</v>
      </c>
      <c r="E1820" s="1">
        <v>0.23</v>
      </c>
      <c r="F1820" s="2">
        <v>9.9999999999999998E-20</v>
      </c>
      <c r="G1820">
        <v>43.18</v>
      </c>
      <c r="H1820">
        <v>384</v>
      </c>
      <c r="I1820" t="str">
        <f>HYPERLINK("https://www.ncbi.nlm.nih.gov/protein/WP_024087477.1?report=genbank&amp;log$=prottop&amp;blast_rank=1811&amp;RID=4D2ZFJ1Y016","WP_024087477.1")</f>
        <v>WP_024087477.1</v>
      </c>
    </row>
    <row r="1821" spans="1:9" x14ac:dyDescent="0.25">
      <c r="A1821" t="s">
        <v>1428</v>
      </c>
      <c r="B1821" t="s">
        <v>395</v>
      </c>
      <c r="C1821">
        <v>103</v>
      </c>
      <c r="D1821">
        <v>103</v>
      </c>
      <c r="E1821" s="1">
        <v>0.23</v>
      </c>
      <c r="F1821" s="2">
        <v>2E-19</v>
      </c>
      <c r="G1821">
        <v>43.18</v>
      </c>
      <c r="H1821">
        <v>384</v>
      </c>
      <c r="I1821" t="str">
        <f>HYPERLINK("https://www.ncbi.nlm.nih.gov/protein/WP_346643146.1?report=genbank&amp;log$=prottop&amp;blast_rank=1812&amp;RID=4D2ZFJ1Y016","WP_346643146.1")</f>
        <v>WP_346643146.1</v>
      </c>
    </row>
    <row r="1822" spans="1:9" x14ac:dyDescent="0.25">
      <c r="A1822" t="s">
        <v>1428</v>
      </c>
      <c r="B1822" t="s">
        <v>396</v>
      </c>
      <c r="C1822">
        <v>103</v>
      </c>
      <c r="D1822">
        <v>103</v>
      </c>
      <c r="E1822" s="1">
        <v>0.23</v>
      </c>
      <c r="F1822" s="2">
        <v>2E-19</v>
      </c>
      <c r="G1822">
        <v>43.18</v>
      </c>
      <c r="H1822">
        <v>383</v>
      </c>
      <c r="I1822" t="str">
        <f>HYPERLINK("https://www.ncbi.nlm.nih.gov/protein/WP_274909319.1?report=genbank&amp;log$=prottop&amp;blast_rank=1813&amp;RID=4D2ZFJ1Y016","WP_274909319.1")</f>
        <v>WP_274909319.1</v>
      </c>
    </row>
    <row r="1823" spans="1:9" x14ac:dyDescent="0.25">
      <c r="A1823" t="s">
        <v>1428</v>
      </c>
      <c r="B1823" t="s">
        <v>394</v>
      </c>
      <c r="C1823">
        <v>103</v>
      </c>
      <c r="D1823">
        <v>103</v>
      </c>
      <c r="E1823" s="1">
        <v>0.23</v>
      </c>
      <c r="F1823" s="2">
        <v>2E-19</v>
      </c>
      <c r="G1823">
        <v>43.18</v>
      </c>
      <c r="H1823">
        <v>384</v>
      </c>
      <c r="I1823" t="str">
        <f>HYPERLINK("https://www.ncbi.nlm.nih.gov/protein/WP_280047201.1?report=genbank&amp;log$=prottop&amp;blast_rank=1814&amp;RID=4D2ZFJ1Y016","WP_280047201.1")</f>
        <v>WP_280047201.1</v>
      </c>
    </row>
    <row r="1824" spans="1:9" x14ac:dyDescent="0.25">
      <c r="A1824" t="s">
        <v>1428</v>
      </c>
      <c r="B1824" t="s">
        <v>394</v>
      </c>
      <c r="C1824">
        <v>102</v>
      </c>
      <c r="D1824">
        <v>102</v>
      </c>
      <c r="E1824" s="1">
        <v>0.23</v>
      </c>
      <c r="F1824" s="2">
        <v>2E-19</v>
      </c>
      <c r="G1824">
        <v>43.18</v>
      </c>
      <c r="H1824">
        <v>384</v>
      </c>
      <c r="I1824" t="str">
        <f>HYPERLINK("https://www.ncbi.nlm.nih.gov/protein/WP_236184160.1?report=genbank&amp;log$=prottop&amp;blast_rank=1815&amp;RID=4D2ZFJ1Y016","WP_236184160.1")</f>
        <v>WP_236184160.1</v>
      </c>
    </row>
    <row r="1825" spans="1:9" x14ac:dyDescent="0.25">
      <c r="A1825" t="s">
        <v>1447</v>
      </c>
      <c r="B1825" t="s">
        <v>162</v>
      </c>
      <c r="C1825">
        <v>102</v>
      </c>
      <c r="D1825">
        <v>102</v>
      </c>
      <c r="E1825" s="1">
        <v>0.23</v>
      </c>
      <c r="F1825" s="2">
        <v>2E-19</v>
      </c>
      <c r="G1825">
        <v>43.18</v>
      </c>
      <c r="H1825">
        <v>384</v>
      </c>
      <c r="I1825" t="str">
        <f>HYPERLINK("https://www.ncbi.nlm.nih.gov/protein/WP_009684237.1?report=genbank&amp;log$=prottop&amp;blast_rank=1816&amp;RID=4D2ZFJ1Y016","WP_009684237.1")</f>
        <v>WP_009684237.1</v>
      </c>
    </row>
    <row r="1826" spans="1:9" x14ac:dyDescent="0.25">
      <c r="A1826" t="s">
        <v>1447</v>
      </c>
      <c r="B1826" t="s">
        <v>162</v>
      </c>
      <c r="C1826">
        <v>102</v>
      </c>
      <c r="D1826">
        <v>102</v>
      </c>
      <c r="E1826" s="1">
        <v>0.23</v>
      </c>
      <c r="F1826" s="2">
        <v>2E-19</v>
      </c>
      <c r="G1826">
        <v>43.18</v>
      </c>
      <c r="H1826">
        <v>384</v>
      </c>
      <c r="I1826" t="str">
        <f>HYPERLINK("https://www.ncbi.nlm.nih.gov/protein/WP_392484978.1?report=genbank&amp;log$=prottop&amp;blast_rank=1817&amp;RID=4D2ZFJ1Y016","WP_392484978.1")</f>
        <v>WP_392484978.1</v>
      </c>
    </row>
    <row r="1827" spans="1:9" x14ac:dyDescent="0.25">
      <c r="A1827" t="s">
        <v>1428</v>
      </c>
      <c r="B1827" t="s">
        <v>172</v>
      </c>
      <c r="C1827">
        <v>102</v>
      </c>
      <c r="D1827">
        <v>102</v>
      </c>
      <c r="E1827" s="1">
        <v>0.23</v>
      </c>
      <c r="F1827" s="2">
        <v>3.9999999999999999E-19</v>
      </c>
      <c r="G1827">
        <v>43.18</v>
      </c>
      <c r="H1827">
        <v>384</v>
      </c>
      <c r="I1827" t="str">
        <f>HYPERLINK("https://www.ncbi.nlm.nih.gov/protein/WP_177010776.1?report=genbank&amp;log$=prottop&amp;blast_rank=1818&amp;RID=4D2ZFJ1Y016","WP_177010776.1")</f>
        <v>WP_177010776.1</v>
      </c>
    </row>
    <row r="1828" spans="1:9" x14ac:dyDescent="0.25">
      <c r="A1828" t="s">
        <v>1428</v>
      </c>
      <c r="B1828" t="s">
        <v>291</v>
      </c>
      <c r="C1828">
        <v>102</v>
      </c>
      <c r="D1828">
        <v>102</v>
      </c>
      <c r="E1828" s="1">
        <v>0.23</v>
      </c>
      <c r="F1828" s="2">
        <v>3.9999999999999999E-19</v>
      </c>
      <c r="G1828">
        <v>43.18</v>
      </c>
      <c r="H1828">
        <v>384</v>
      </c>
      <c r="I1828" t="str">
        <f>HYPERLINK("https://www.ncbi.nlm.nih.gov/protein/WP_200928693.1?report=genbank&amp;log$=prottop&amp;blast_rank=1819&amp;RID=4D2ZFJ1Y016","WP_200928693.1")</f>
        <v>WP_200928693.1</v>
      </c>
    </row>
    <row r="1829" spans="1:9" x14ac:dyDescent="0.25">
      <c r="A1829" t="s">
        <v>1447</v>
      </c>
      <c r="B1829" t="s">
        <v>200</v>
      </c>
      <c r="C1829">
        <v>102</v>
      </c>
      <c r="D1829">
        <v>102</v>
      </c>
      <c r="E1829" s="1">
        <v>0.23</v>
      </c>
      <c r="F1829" s="2">
        <v>3.9999999999999999E-19</v>
      </c>
      <c r="G1829">
        <v>43.18</v>
      </c>
      <c r="H1829">
        <v>384</v>
      </c>
      <c r="I1829" t="str">
        <f>HYPERLINK("https://www.ncbi.nlm.nih.gov/protein/WP_392492333.1?report=genbank&amp;log$=prottop&amp;blast_rank=1820&amp;RID=4D2ZFJ1Y016","WP_392492333.1")</f>
        <v>WP_392492333.1</v>
      </c>
    </row>
    <row r="1830" spans="1:9" x14ac:dyDescent="0.25">
      <c r="A1830" t="s">
        <v>1447</v>
      </c>
      <c r="B1830" t="s">
        <v>162</v>
      </c>
      <c r="C1830">
        <v>102</v>
      </c>
      <c r="D1830">
        <v>102</v>
      </c>
      <c r="E1830" s="1">
        <v>0.23</v>
      </c>
      <c r="F1830" s="2">
        <v>3.9999999999999999E-19</v>
      </c>
      <c r="G1830">
        <v>43.18</v>
      </c>
      <c r="H1830">
        <v>384</v>
      </c>
      <c r="I1830" t="str">
        <f>HYPERLINK("https://www.ncbi.nlm.nih.gov/protein/WP_019099721.1?report=genbank&amp;log$=prottop&amp;blast_rank=1821&amp;RID=4D2ZFJ1Y016","WP_019099721.1")</f>
        <v>WP_019099721.1</v>
      </c>
    </row>
    <row r="1831" spans="1:9" x14ac:dyDescent="0.25">
      <c r="A1831" t="s">
        <v>1418</v>
      </c>
      <c r="B1831" t="s">
        <v>38</v>
      </c>
      <c r="C1831">
        <v>130</v>
      </c>
      <c r="D1831">
        <v>130</v>
      </c>
      <c r="E1831" s="1">
        <v>0.27</v>
      </c>
      <c r="F1831" s="2">
        <v>2.0000000000000002E-30</v>
      </c>
      <c r="G1831">
        <v>43.14</v>
      </c>
      <c r="H1831">
        <v>231</v>
      </c>
      <c r="I1831" t="str">
        <f>HYPERLINK("https://www.ncbi.nlm.nih.gov/protein/MBE6820005.1?report=genbank&amp;log$=prottop&amp;blast_rank=1822&amp;RID=4D2ZFJ1Y016","MBE6820005.1")</f>
        <v>MBE6820005.1</v>
      </c>
    </row>
    <row r="1832" spans="1:9" x14ac:dyDescent="0.25">
      <c r="A1832" t="s">
        <v>1418</v>
      </c>
      <c r="B1832" t="s">
        <v>71</v>
      </c>
      <c r="C1832">
        <v>129</v>
      </c>
      <c r="D1832">
        <v>129</v>
      </c>
      <c r="E1832" s="1">
        <v>0.27</v>
      </c>
      <c r="F1832" s="2">
        <v>7.0000000000000006E-30</v>
      </c>
      <c r="G1832">
        <v>43.14</v>
      </c>
      <c r="H1832">
        <v>231</v>
      </c>
      <c r="I1832" t="str">
        <f>HYPERLINK("https://www.ncbi.nlm.nih.gov/protein/MEE1137798.1?report=genbank&amp;log$=prottop&amp;blast_rank=1823&amp;RID=4D2ZFJ1Y016","MEE1137798.1")</f>
        <v>MEE1137798.1</v>
      </c>
    </row>
    <row r="1833" spans="1:9" x14ac:dyDescent="0.25">
      <c r="A1833" t="s">
        <v>1431</v>
      </c>
      <c r="B1833" t="s">
        <v>29</v>
      </c>
      <c r="C1833">
        <v>126</v>
      </c>
      <c r="D1833">
        <v>126</v>
      </c>
      <c r="E1833" s="1">
        <v>0.27</v>
      </c>
      <c r="F1833" s="2">
        <v>4.9999999999999999E-29</v>
      </c>
      <c r="G1833">
        <v>43.14</v>
      </c>
      <c r="H1833">
        <v>220</v>
      </c>
      <c r="I1833" t="str">
        <f>HYPERLINK("https://www.ncbi.nlm.nih.gov/protein/MBO5230511.1?report=genbank&amp;log$=prottop&amp;blast_rank=1824&amp;RID=4D2ZFJ1Y016","MBO5230511.1")</f>
        <v>MBO5230511.1</v>
      </c>
    </row>
    <row r="1834" spans="1:9" x14ac:dyDescent="0.25">
      <c r="A1834" t="s">
        <v>1431</v>
      </c>
      <c r="B1834" t="s">
        <v>29</v>
      </c>
      <c r="C1834">
        <v>125</v>
      </c>
      <c r="D1834">
        <v>125</v>
      </c>
      <c r="E1834" s="1">
        <v>0.27</v>
      </c>
      <c r="F1834" s="2">
        <v>1.9999999999999999E-28</v>
      </c>
      <c r="G1834">
        <v>43.14</v>
      </c>
      <c r="H1834">
        <v>235</v>
      </c>
      <c r="I1834" t="str">
        <f>HYPERLINK("https://www.ncbi.nlm.nih.gov/protein/MBQ2694819.1?report=genbank&amp;log$=prottop&amp;blast_rank=1825&amp;RID=4D2ZFJ1Y016","MBQ2694819.1")</f>
        <v>MBQ2694819.1</v>
      </c>
    </row>
    <row r="1835" spans="1:9" x14ac:dyDescent="0.25">
      <c r="A1835" t="s">
        <v>1431</v>
      </c>
      <c r="B1835" t="s">
        <v>29</v>
      </c>
      <c r="C1835">
        <v>124</v>
      </c>
      <c r="D1835">
        <v>124</v>
      </c>
      <c r="E1835" s="1">
        <v>0.27</v>
      </c>
      <c r="F1835" s="2">
        <v>3.9999999999999999E-28</v>
      </c>
      <c r="G1835">
        <v>43.14</v>
      </c>
      <c r="H1835">
        <v>235</v>
      </c>
      <c r="I1835" t="str">
        <f>HYPERLINK("https://www.ncbi.nlm.nih.gov/protein/MBQ6268231.1?report=genbank&amp;log$=prottop&amp;blast_rank=1826&amp;RID=4D2ZFJ1Y016","MBQ6268231.1")</f>
        <v>MBQ6268231.1</v>
      </c>
    </row>
    <row r="1836" spans="1:9" x14ac:dyDescent="0.25">
      <c r="A1836" t="s">
        <v>1434</v>
      </c>
      <c r="B1836" t="s">
        <v>158</v>
      </c>
      <c r="C1836">
        <v>116</v>
      </c>
      <c r="D1836">
        <v>116</v>
      </c>
      <c r="E1836" s="1">
        <v>0.28000000000000003</v>
      </c>
      <c r="F1836" s="2">
        <v>4.0000000000000002E-25</v>
      </c>
      <c r="G1836">
        <v>43.14</v>
      </c>
      <c r="H1836">
        <v>250</v>
      </c>
      <c r="I1836" t="str">
        <f>HYPERLINK("https://www.ncbi.nlm.nih.gov/protein/MBC6179009.1?report=genbank&amp;log$=prottop&amp;blast_rank=1827&amp;RID=4D2ZFJ1Y016","MBC6179009.1")</f>
        <v>MBC6179009.1</v>
      </c>
    </row>
    <row r="1837" spans="1:9" x14ac:dyDescent="0.25">
      <c r="A1837" t="s">
        <v>1412</v>
      </c>
      <c r="B1837" t="s">
        <v>357</v>
      </c>
      <c r="C1837">
        <v>114</v>
      </c>
      <c r="D1837">
        <v>114</v>
      </c>
      <c r="E1837" s="1">
        <v>0.27</v>
      </c>
      <c r="F1837" s="2">
        <v>3E-24</v>
      </c>
      <c r="G1837">
        <v>43.14</v>
      </c>
      <c r="H1837">
        <v>266</v>
      </c>
      <c r="I1837" t="str">
        <f>HYPERLINK("https://www.ncbi.nlm.nih.gov/protein/WP_311907684.1?report=genbank&amp;log$=prottop&amp;blast_rank=1828&amp;RID=4D2ZFJ1Y016","WP_311907684.1")</f>
        <v>WP_311907684.1</v>
      </c>
    </row>
    <row r="1838" spans="1:9" x14ac:dyDescent="0.25">
      <c r="A1838" t="s">
        <v>1479</v>
      </c>
      <c r="B1838" t="s">
        <v>397</v>
      </c>
      <c r="C1838">
        <v>107</v>
      </c>
      <c r="D1838">
        <v>107</v>
      </c>
      <c r="E1838" s="1">
        <v>0.28000000000000003</v>
      </c>
      <c r="F1838" s="2">
        <v>5.9999999999999998E-21</v>
      </c>
      <c r="G1838">
        <v>43.14</v>
      </c>
      <c r="H1838">
        <v>408</v>
      </c>
      <c r="I1838" t="str">
        <f>HYPERLINK("https://www.ncbi.nlm.nih.gov/protein/WP_093231544.1?report=genbank&amp;log$=prottop&amp;blast_rank=1829&amp;RID=4D2ZFJ1Y016","WP_093231544.1")</f>
        <v>WP_093231544.1</v>
      </c>
    </row>
    <row r="1839" spans="1:9" x14ac:dyDescent="0.25">
      <c r="A1839" t="s">
        <v>1412</v>
      </c>
      <c r="B1839" t="s">
        <v>398</v>
      </c>
      <c r="C1839">
        <v>107</v>
      </c>
      <c r="D1839">
        <v>107</v>
      </c>
      <c r="E1839" s="1">
        <v>0.27</v>
      </c>
      <c r="F1839" s="2">
        <v>1.9999999999999998E-21</v>
      </c>
      <c r="G1839">
        <v>43.12</v>
      </c>
      <c r="H1839">
        <v>330</v>
      </c>
      <c r="I1839" t="str">
        <f>HYPERLINK("https://www.ncbi.nlm.nih.gov/protein/WP_176451723.1?report=genbank&amp;log$=prottop&amp;blast_rank=1830&amp;RID=4D2ZFJ1Y016","WP_176451723.1")</f>
        <v>WP_176451723.1</v>
      </c>
    </row>
    <row r="1840" spans="1:9" x14ac:dyDescent="0.25">
      <c r="A1840" t="s">
        <v>1410</v>
      </c>
      <c r="B1840" t="s">
        <v>224</v>
      </c>
      <c r="C1840">
        <v>113</v>
      </c>
      <c r="D1840">
        <v>113</v>
      </c>
      <c r="E1840" s="1">
        <v>0.24</v>
      </c>
      <c r="F1840" s="2">
        <v>9.9999999999999992E-25</v>
      </c>
      <c r="G1840">
        <v>43.08</v>
      </c>
      <c r="H1840">
        <v>194</v>
      </c>
      <c r="I1840" t="str">
        <f>HYPERLINK("https://www.ncbi.nlm.nih.gov/protein/NLX62707.1?report=genbank&amp;log$=prottop&amp;blast_rank=1831&amp;RID=4D2ZFJ1Y016","NLX62707.1")</f>
        <v>NLX62707.1</v>
      </c>
    </row>
    <row r="1841" spans="1:9" x14ac:dyDescent="0.25">
      <c r="A1841" t="s">
        <v>1428</v>
      </c>
      <c r="B1841" t="s">
        <v>399</v>
      </c>
      <c r="C1841">
        <v>105</v>
      </c>
      <c r="D1841">
        <v>105</v>
      </c>
      <c r="E1841" s="1">
        <v>0.23</v>
      </c>
      <c r="F1841" s="2">
        <v>3.0000000000000003E-20</v>
      </c>
      <c r="G1841">
        <v>43.08</v>
      </c>
      <c r="H1841">
        <v>391</v>
      </c>
      <c r="I1841" t="str">
        <f>HYPERLINK("https://www.ncbi.nlm.nih.gov/protein/WP_347148344.1?report=genbank&amp;log$=prottop&amp;blast_rank=1832&amp;RID=4D2ZFJ1Y016","WP_347148344.1")</f>
        <v>WP_347148344.1</v>
      </c>
    </row>
    <row r="1842" spans="1:9" x14ac:dyDescent="0.25">
      <c r="A1842" t="s">
        <v>1428</v>
      </c>
      <c r="B1842" t="s">
        <v>400</v>
      </c>
      <c r="C1842">
        <v>105</v>
      </c>
      <c r="D1842">
        <v>105</v>
      </c>
      <c r="E1842" s="1">
        <v>0.23</v>
      </c>
      <c r="F1842" s="2">
        <v>4.9999999999999999E-20</v>
      </c>
      <c r="G1842">
        <v>43.08</v>
      </c>
      <c r="H1842">
        <v>391</v>
      </c>
      <c r="I1842" t="str">
        <f>HYPERLINK("https://www.ncbi.nlm.nih.gov/protein/WP_125464985.1?report=genbank&amp;log$=prottop&amp;blast_rank=1833&amp;RID=4D2ZFJ1Y016","WP_125464985.1")</f>
        <v>WP_125464985.1</v>
      </c>
    </row>
    <row r="1843" spans="1:9" x14ac:dyDescent="0.25">
      <c r="A1843" t="s">
        <v>1447</v>
      </c>
      <c r="B1843" t="s">
        <v>162</v>
      </c>
      <c r="C1843">
        <v>105</v>
      </c>
      <c r="D1843">
        <v>105</v>
      </c>
      <c r="E1843" s="1">
        <v>0.23</v>
      </c>
      <c r="F1843" s="2">
        <v>4.9999999999999999E-20</v>
      </c>
      <c r="G1843">
        <v>43.08</v>
      </c>
      <c r="H1843">
        <v>391</v>
      </c>
      <c r="I1843" t="str">
        <f>HYPERLINK("https://www.ncbi.nlm.nih.gov/protein/WP_153787299.1?report=genbank&amp;log$=prottop&amp;blast_rank=1834&amp;RID=4D2ZFJ1Y016","WP_153787299.1")</f>
        <v>WP_153787299.1</v>
      </c>
    </row>
    <row r="1844" spans="1:9" x14ac:dyDescent="0.25">
      <c r="A1844" t="s">
        <v>1428</v>
      </c>
      <c r="B1844" t="s">
        <v>401</v>
      </c>
      <c r="C1844">
        <v>108</v>
      </c>
      <c r="D1844">
        <v>108</v>
      </c>
      <c r="E1844" s="1">
        <v>0.24</v>
      </c>
      <c r="F1844" s="2">
        <v>2.9999999999999999E-21</v>
      </c>
      <c r="G1844">
        <v>43.07</v>
      </c>
      <c r="H1844">
        <v>362</v>
      </c>
      <c r="I1844" t="str">
        <f>HYPERLINK("https://www.ncbi.nlm.nih.gov/protein/WP_107351468.1?report=genbank&amp;log$=prottop&amp;blast_rank=1835&amp;RID=4D2ZFJ1Y016","WP_107351468.1")</f>
        <v>WP_107351468.1</v>
      </c>
    </row>
    <row r="1845" spans="1:9" x14ac:dyDescent="0.25">
      <c r="A1845" t="s">
        <v>1413</v>
      </c>
      <c r="B1845" t="s">
        <v>402</v>
      </c>
      <c r="C1845">
        <v>107</v>
      </c>
      <c r="D1845">
        <v>107</v>
      </c>
      <c r="E1845" s="1">
        <v>0.26</v>
      </c>
      <c r="F1845" s="2">
        <v>8.9999999999999995E-23</v>
      </c>
      <c r="G1845">
        <v>43.06</v>
      </c>
      <c r="H1845">
        <v>175</v>
      </c>
      <c r="I1845" t="str">
        <f>HYPERLINK("https://www.ncbi.nlm.nih.gov/protein/WP_402875321.1?report=genbank&amp;log$=prottop&amp;blast_rank=1836&amp;RID=4D2ZFJ1Y016","WP_402875321.1")</f>
        <v>WP_402875321.1</v>
      </c>
    </row>
    <row r="1846" spans="1:9" x14ac:dyDescent="0.25">
      <c r="A1846" t="s">
        <v>1428</v>
      </c>
      <c r="B1846" t="s">
        <v>403</v>
      </c>
      <c r="C1846">
        <v>103</v>
      </c>
      <c r="D1846">
        <v>103</v>
      </c>
      <c r="E1846" s="1">
        <v>0.25</v>
      </c>
      <c r="F1846" s="2">
        <v>9.9999999999999998E-20</v>
      </c>
      <c r="G1846">
        <v>43.06</v>
      </c>
      <c r="H1846">
        <v>386</v>
      </c>
      <c r="I1846" t="str">
        <f>HYPERLINK("https://www.ncbi.nlm.nih.gov/protein/WP_196168961.1?report=genbank&amp;log$=prottop&amp;blast_rank=1837&amp;RID=4D2ZFJ1Y016","WP_196168961.1")</f>
        <v>WP_196168961.1</v>
      </c>
    </row>
    <row r="1847" spans="1:9" x14ac:dyDescent="0.25">
      <c r="A1847" t="s">
        <v>1431</v>
      </c>
      <c r="B1847" t="s">
        <v>29</v>
      </c>
      <c r="C1847">
        <v>127</v>
      </c>
      <c r="D1847">
        <v>127</v>
      </c>
      <c r="E1847" s="1">
        <v>0.27</v>
      </c>
      <c r="F1847" s="2">
        <v>3.0000000000000003E-29</v>
      </c>
      <c r="G1847">
        <v>43.05</v>
      </c>
      <c r="H1847">
        <v>231</v>
      </c>
      <c r="I1847" t="str">
        <f>HYPERLINK("https://www.ncbi.nlm.nih.gov/protein/MBR4858805.1?report=genbank&amp;log$=prottop&amp;blast_rank=1838&amp;RID=4D2ZFJ1Y016","MBR4858805.1")</f>
        <v>MBR4858805.1</v>
      </c>
    </row>
    <row r="1848" spans="1:9" x14ac:dyDescent="0.25">
      <c r="A1848" t="s">
        <v>1431</v>
      </c>
      <c r="B1848" t="s">
        <v>27</v>
      </c>
      <c r="C1848">
        <v>121</v>
      </c>
      <c r="D1848">
        <v>121</v>
      </c>
      <c r="E1848" s="1">
        <v>0.27</v>
      </c>
      <c r="F1848" s="2">
        <v>1E-26</v>
      </c>
      <c r="G1848">
        <v>43.05</v>
      </c>
      <c r="H1848">
        <v>264</v>
      </c>
      <c r="I1848" t="str">
        <f>HYPERLINK("https://www.ncbi.nlm.nih.gov/protein/MBQ9531153.1?report=genbank&amp;log$=prottop&amp;blast_rank=1839&amp;RID=4D2ZFJ1Y016","MBQ9531153.1")</f>
        <v>MBQ9531153.1</v>
      </c>
    </row>
    <row r="1849" spans="1:9" x14ac:dyDescent="0.25">
      <c r="A1849" t="s">
        <v>1428</v>
      </c>
      <c r="B1849" t="s">
        <v>404</v>
      </c>
      <c r="C1849">
        <v>109</v>
      </c>
      <c r="D1849">
        <v>109</v>
      </c>
      <c r="E1849" s="1">
        <v>0.28000000000000003</v>
      </c>
      <c r="F1849" s="2">
        <v>4.0000000000000002E-22</v>
      </c>
      <c r="G1849">
        <v>43.04</v>
      </c>
      <c r="H1849">
        <v>306</v>
      </c>
      <c r="I1849" t="str">
        <f>HYPERLINK("https://www.ncbi.nlm.nih.gov/protein/WP_426104672.1?report=genbank&amp;log$=prottop&amp;blast_rank=1840&amp;RID=4D2ZFJ1Y016","WP_426104672.1")</f>
        <v>WP_426104672.1</v>
      </c>
    </row>
    <row r="1850" spans="1:9" x14ac:dyDescent="0.25">
      <c r="A1850" t="s">
        <v>1428</v>
      </c>
      <c r="B1850" t="s">
        <v>405</v>
      </c>
      <c r="C1850">
        <v>108</v>
      </c>
      <c r="D1850">
        <v>108</v>
      </c>
      <c r="E1850" s="1">
        <v>0.28000000000000003</v>
      </c>
      <c r="F1850" s="2">
        <v>5.9999999999999998E-22</v>
      </c>
      <c r="G1850">
        <v>43.04</v>
      </c>
      <c r="H1850">
        <v>312</v>
      </c>
      <c r="I1850" t="str">
        <f>HYPERLINK("https://www.ncbi.nlm.nih.gov/protein/WP_426211685.1?report=genbank&amp;log$=prottop&amp;blast_rank=1841&amp;RID=4D2ZFJ1Y016","WP_426211685.1")</f>
        <v>WP_426211685.1</v>
      </c>
    </row>
    <row r="1851" spans="1:9" x14ac:dyDescent="0.25">
      <c r="A1851" t="s">
        <v>1418</v>
      </c>
      <c r="B1851" t="s">
        <v>33</v>
      </c>
      <c r="C1851">
        <v>99</v>
      </c>
      <c r="D1851">
        <v>99</v>
      </c>
      <c r="E1851" s="1">
        <v>0.22</v>
      </c>
      <c r="F1851" s="2">
        <v>3.9999999999999998E-20</v>
      </c>
      <c r="G1851">
        <v>42.98</v>
      </c>
      <c r="H1851">
        <v>139</v>
      </c>
      <c r="I1851" t="str">
        <f>HYPERLINK("https://www.ncbi.nlm.nih.gov/protein/NMA61450.1?report=genbank&amp;log$=prottop&amp;blast_rank=1842&amp;RID=4D2ZFJ1Y016","NMA61450.1")</f>
        <v>NMA61450.1</v>
      </c>
    </row>
    <row r="1852" spans="1:9" x14ac:dyDescent="0.25">
      <c r="A1852" t="s">
        <v>1428</v>
      </c>
      <c r="B1852" t="s">
        <v>406</v>
      </c>
      <c r="C1852">
        <v>95.9</v>
      </c>
      <c r="D1852">
        <v>95.9</v>
      </c>
      <c r="E1852" s="1">
        <v>0.21</v>
      </c>
      <c r="F1852" s="2">
        <v>3.9999999999999999E-19</v>
      </c>
      <c r="G1852">
        <v>42.98</v>
      </c>
      <c r="H1852">
        <v>134</v>
      </c>
      <c r="I1852" t="str">
        <f>HYPERLINK("https://www.ncbi.nlm.nih.gov/protein/MBC7857751.1?report=genbank&amp;log$=prottop&amp;blast_rank=1843&amp;RID=4D2ZFJ1Y016","MBC7857751.1")</f>
        <v>MBC7857751.1</v>
      </c>
    </row>
    <row r="1853" spans="1:9" x14ac:dyDescent="0.25">
      <c r="A1853" t="s">
        <v>1428</v>
      </c>
      <c r="B1853" t="s">
        <v>407</v>
      </c>
      <c r="C1853">
        <v>109</v>
      </c>
      <c r="D1853">
        <v>109</v>
      </c>
      <c r="E1853" s="1">
        <v>0.24</v>
      </c>
      <c r="F1853" s="2">
        <v>4.9999999999999995E-22</v>
      </c>
      <c r="G1853">
        <v>42.96</v>
      </c>
      <c r="H1853">
        <v>339</v>
      </c>
      <c r="I1853" t="str">
        <f>HYPERLINK("https://www.ncbi.nlm.nih.gov/protein/WP_065602944.1?report=genbank&amp;log$=prottop&amp;blast_rank=1844&amp;RID=4D2ZFJ1Y016","WP_065602944.1")</f>
        <v>WP_065602944.1</v>
      </c>
    </row>
    <row r="1854" spans="1:9" x14ac:dyDescent="0.25">
      <c r="A1854" t="s">
        <v>1428</v>
      </c>
      <c r="B1854" t="s">
        <v>408</v>
      </c>
      <c r="C1854">
        <v>108</v>
      </c>
      <c r="D1854">
        <v>108</v>
      </c>
      <c r="E1854" s="1">
        <v>0.24</v>
      </c>
      <c r="F1854" s="2">
        <v>9.9999999999999991E-22</v>
      </c>
      <c r="G1854">
        <v>42.96</v>
      </c>
      <c r="H1854">
        <v>298</v>
      </c>
      <c r="I1854" t="str">
        <f>HYPERLINK("https://www.ncbi.nlm.nih.gov/protein/WP_273672414.1?report=genbank&amp;log$=prottop&amp;blast_rank=1845&amp;RID=4D2ZFJ1Y016","WP_273672414.1")</f>
        <v>WP_273672414.1</v>
      </c>
    </row>
    <row r="1855" spans="1:9" x14ac:dyDescent="0.25">
      <c r="A1855" t="s">
        <v>1418</v>
      </c>
      <c r="B1855" t="s">
        <v>409</v>
      </c>
      <c r="C1855">
        <v>102</v>
      </c>
      <c r="D1855">
        <v>102</v>
      </c>
      <c r="E1855" s="1">
        <v>0.24</v>
      </c>
      <c r="F1855" s="2">
        <v>2.9999999999999999E-21</v>
      </c>
      <c r="G1855">
        <v>42.96</v>
      </c>
      <c r="H1855">
        <v>135</v>
      </c>
      <c r="I1855" t="str">
        <f>HYPERLINK("https://www.ncbi.nlm.nih.gov/protein/HAT76657.1?report=genbank&amp;log$=prottop&amp;blast_rank=1846&amp;RID=4D2ZFJ1Y016","HAT76657.1")</f>
        <v>HAT76657.1</v>
      </c>
    </row>
    <row r="1856" spans="1:9" x14ac:dyDescent="0.25">
      <c r="A1856" t="s">
        <v>1428</v>
      </c>
      <c r="B1856" t="s">
        <v>410</v>
      </c>
      <c r="C1856">
        <v>105</v>
      </c>
      <c r="D1856">
        <v>105</v>
      </c>
      <c r="E1856" s="1">
        <v>0.24</v>
      </c>
      <c r="F1856" s="2">
        <v>1.9999999999999999E-20</v>
      </c>
      <c r="G1856">
        <v>42.96</v>
      </c>
      <c r="H1856">
        <v>362</v>
      </c>
      <c r="I1856" t="str">
        <f>HYPERLINK("https://www.ncbi.nlm.nih.gov/protein/WP_044624006.1?report=genbank&amp;log$=prottop&amp;blast_rank=1847&amp;RID=4D2ZFJ1Y016","WP_044624006.1")</f>
        <v>WP_044624006.1</v>
      </c>
    </row>
    <row r="1857" spans="1:9" x14ac:dyDescent="0.25">
      <c r="A1857" t="s">
        <v>1428</v>
      </c>
      <c r="B1857" t="s">
        <v>410</v>
      </c>
      <c r="C1857">
        <v>105</v>
      </c>
      <c r="D1857">
        <v>105</v>
      </c>
      <c r="E1857" s="1">
        <v>0.24</v>
      </c>
      <c r="F1857" s="2">
        <v>1.9999999999999999E-20</v>
      </c>
      <c r="G1857">
        <v>42.96</v>
      </c>
      <c r="H1857">
        <v>362</v>
      </c>
      <c r="I1857" t="str">
        <f>HYPERLINK("https://www.ncbi.nlm.nih.gov/protein/WP_039460691.1?report=genbank&amp;log$=prottop&amp;blast_rank=1848&amp;RID=4D2ZFJ1Y016","WP_039460691.1")</f>
        <v>WP_039460691.1</v>
      </c>
    </row>
    <row r="1858" spans="1:9" x14ac:dyDescent="0.25">
      <c r="A1858" t="s">
        <v>1428</v>
      </c>
      <c r="B1858" t="s">
        <v>411</v>
      </c>
      <c r="C1858">
        <v>105</v>
      </c>
      <c r="D1858">
        <v>105</v>
      </c>
      <c r="E1858" s="1">
        <v>0.24</v>
      </c>
      <c r="F1858" s="2">
        <v>1.9999999999999999E-20</v>
      </c>
      <c r="G1858">
        <v>42.96</v>
      </c>
      <c r="H1858">
        <v>361</v>
      </c>
      <c r="I1858" t="str">
        <f>HYPERLINK("https://www.ncbi.nlm.nih.gov/protein/WP_281025444.1?report=genbank&amp;log$=prottop&amp;blast_rank=1849&amp;RID=4D2ZFJ1Y016","WP_281025444.1")</f>
        <v>WP_281025444.1</v>
      </c>
    </row>
    <row r="1859" spans="1:9" x14ac:dyDescent="0.25">
      <c r="A1859" t="s">
        <v>1428</v>
      </c>
      <c r="B1859" t="s">
        <v>337</v>
      </c>
      <c r="C1859">
        <v>103</v>
      </c>
      <c r="D1859">
        <v>103</v>
      </c>
      <c r="E1859" s="1">
        <v>0.24</v>
      </c>
      <c r="F1859" s="2">
        <v>7.0000000000000001E-20</v>
      </c>
      <c r="G1859">
        <v>42.96</v>
      </c>
      <c r="H1859">
        <v>361</v>
      </c>
      <c r="I1859" t="str">
        <f>HYPERLINK("https://www.ncbi.nlm.nih.gov/protein/WP_047883856.1?report=genbank&amp;log$=prottop&amp;blast_rank=1850&amp;RID=4D2ZFJ1Y016","WP_047883856.1")</f>
        <v>WP_047883856.1</v>
      </c>
    </row>
    <row r="1860" spans="1:9" x14ac:dyDescent="0.25">
      <c r="A1860" t="s">
        <v>1447</v>
      </c>
      <c r="B1860" t="s">
        <v>412</v>
      </c>
      <c r="C1860">
        <v>107</v>
      </c>
      <c r="D1860">
        <v>107</v>
      </c>
      <c r="E1860" s="1">
        <v>0.26</v>
      </c>
      <c r="F1860" s="2">
        <v>4.9999999999999997E-21</v>
      </c>
      <c r="G1860">
        <v>42.95</v>
      </c>
      <c r="H1860">
        <v>361</v>
      </c>
      <c r="I1860" t="str">
        <f>HYPERLINK("https://www.ncbi.nlm.nih.gov/protein/WP_019882534.1?report=genbank&amp;log$=prottop&amp;blast_rank=1851&amp;RID=4D2ZFJ1Y016","WP_019882534.1")</f>
        <v>WP_019882534.1</v>
      </c>
    </row>
    <row r="1861" spans="1:9" x14ac:dyDescent="0.25">
      <c r="A1861" t="s">
        <v>1424</v>
      </c>
      <c r="B1861" t="s">
        <v>38</v>
      </c>
      <c r="C1861">
        <v>127</v>
      </c>
      <c r="D1861">
        <v>127</v>
      </c>
      <c r="E1861" s="1">
        <v>0.28000000000000003</v>
      </c>
      <c r="F1861" s="2">
        <v>3.9999999999999998E-29</v>
      </c>
      <c r="G1861">
        <v>42.95</v>
      </c>
      <c r="H1861">
        <v>234</v>
      </c>
      <c r="I1861" t="str">
        <f>HYPERLINK("https://www.ncbi.nlm.nih.gov/protein/MBE6957772.1?report=genbank&amp;log$=prottop&amp;blast_rank=1852&amp;RID=4D2ZFJ1Y016","MBE6957772.1")</f>
        <v>MBE6957772.1</v>
      </c>
    </row>
    <row r="1862" spans="1:9" x14ac:dyDescent="0.25">
      <c r="A1862" t="s">
        <v>1480</v>
      </c>
      <c r="B1862" t="s">
        <v>79</v>
      </c>
      <c r="C1862">
        <v>109</v>
      </c>
      <c r="D1862">
        <v>109</v>
      </c>
      <c r="E1862" s="1">
        <v>0.28000000000000003</v>
      </c>
      <c r="F1862" s="2">
        <v>3.9999999999999998E-23</v>
      </c>
      <c r="G1862">
        <v>42.95</v>
      </c>
      <c r="H1862">
        <v>205</v>
      </c>
      <c r="I1862" t="str">
        <f>HYPERLINK("https://www.ncbi.nlm.nih.gov/protein/PKR84535.1?report=genbank&amp;log$=prottop&amp;blast_rank=1853&amp;RID=4D2ZFJ1Y016","PKR84535.1")</f>
        <v>PKR84535.1</v>
      </c>
    </row>
    <row r="1863" spans="1:9" x14ac:dyDescent="0.25">
      <c r="A1863" t="s">
        <v>1412</v>
      </c>
      <c r="B1863" t="s">
        <v>38</v>
      </c>
      <c r="C1863">
        <v>114</v>
      </c>
      <c r="D1863">
        <v>114</v>
      </c>
      <c r="E1863" s="1">
        <v>0.25</v>
      </c>
      <c r="F1863" s="2">
        <v>6.9999999999999993E-24</v>
      </c>
      <c r="G1863">
        <v>42.86</v>
      </c>
      <c r="H1863">
        <v>288</v>
      </c>
      <c r="I1863" t="str">
        <f>HYPERLINK("https://www.ncbi.nlm.nih.gov/protein/MDR2654687.1?report=genbank&amp;log$=prottop&amp;blast_rank=1854&amp;RID=4D2ZFJ1Y016","MDR2654687.1")</f>
        <v>MDR2654687.1</v>
      </c>
    </row>
    <row r="1864" spans="1:9" x14ac:dyDescent="0.25">
      <c r="A1864" t="s">
        <v>1428</v>
      </c>
      <c r="B1864" t="s">
        <v>413</v>
      </c>
      <c r="C1864">
        <v>108</v>
      </c>
      <c r="D1864">
        <v>108</v>
      </c>
      <c r="E1864" s="1">
        <v>0.23</v>
      </c>
      <c r="F1864" s="2">
        <v>8.0000000000000004E-22</v>
      </c>
      <c r="G1864">
        <v>42.86</v>
      </c>
      <c r="H1864">
        <v>332</v>
      </c>
      <c r="I1864" t="str">
        <f>HYPERLINK("https://www.ncbi.nlm.nih.gov/protein/HEB26760.1?report=genbank&amp;log$=prottop&amp;blast_rank=1855&amp;RID=4D2ZFJ1Y016","HEB26760.1")</f>
        <v>HEB26760.1</v>
      </c>
    </row>
    <row r="1865" spans="1:9" x14ac:dyDescent="0.25">
      <c r="A1865" t="s">
        <v>1481</v>
      </c>
      <c r="B1865" t="s">
        <v>398</v>
      </c>
      <c r="C1865">
        <v>108</v>
      </c>
      <c r="D1865">
        <v>108</v>
      </c>
      <c r="E1865" s="1">
        <v>0.27</v>
      </c>
      <c r="F1865" s="2">
        <v>1.9999999999999998E-21</v>
      </c>
      <c r="G1865">
        <v>42.86</v>
      </c>
      <c r="H1865">
        <v>366</v>
      </c>
      <c r="I1865" t="str">
        <f>HYPERLINK("https://www.ncbi.nlm.nih.gov/protein/OYO21508.1?report=genbank&amp;log$=prottop&amp;blast_rank=1856&amp;RID=4D2ZFJ1Y016","OYO21508.1")</f>
        <v>OYO21508.1</v>
      </c>
    </row>
    <row r="1866" spans="1:9" x14ac:dyDescent="0.25">
      <c r="A1866" t="s">
        <v>1412</v>
      </c>
      <c r="B1866" t="s">
        <v>217</v>
      </c>
      <c r="C1866">
        <v>110</v>
      </c>
      <c r="D1866">
        <v>110</v>
      </c>
      <c r="E1866" s="1">
        <v>0.23</v>
      </c>
      <c r="F1866" s="2">
        <v>1.9999999999999998E-21</v>
      </c>
      <c r="G1866">
        <v>42.86</v>
      </c>
      <c r="H1866">
        <v>491</v>
      </c>
      <c r="I1866" t="str">
        <f>HYPERLINK("https://www.ncbi.nlm.nih.gov/protein/MFR0077079.1?report=genbank&amp;log$=prottop&amp;blast_rank=1857&amp;RID=4D2ZFJ1Y016","MFR0077079.1")</f>
        <v>MFR0077079.1</v>
      </c>
    </row>
    <row r="1867" spans="1:9" x14ac:dyDescent="0.25">
      <c r="A1867" t="s">
        <v>1412</v>
      </c>
      <c r="B1867" t="s">
        <v>217</v>
      </c>
      <c r="C1867">
        <v>110</v>
      </c>
      <c r="D1867">
        <v>110</v>
      </c>
      <c r="E1867" s="1">
        <v>0.23</v>
      </c>
      <c r="F1867" s="2">
        <v>1.9999999999999998E-21</v>
      </c>
      <c r="G1867">
        <v>42.86</v>
      </c>
      <c r="H1867">
        <v>491</v>
      </c>
      <c r="I1867" t="str">
        <f>HYPERLINK("https://www.ncbi.nlm.nih.gov/protein/MFR6235048.1?report=genbank&amp;log$=prottop&amp;blast_rank=1858&amp;RID=4D2ZFJ1Y016","MFR6235048.1")</f>
        <v>MFR6235048.1</v>
      </c>
    </row>
    <row r="1868" spans="1:9" x14ac:dyDescent="0.25">
      <c r="A1868" t="s">
        <v>1412</v>
      </c>
      <c r="B1868" t="s">
        <v>217</v>
      </c>
      <c r="C1868">
        <v>110</v>
      </c>
      <c r="D1868">
        <v>110</v>
      </c>
      <c r="E1868" s="1">
        <v>0.23</v>
      </c>
      <c r="F1868" s="2">
        <v>1.9999999999999998E-21</v>
      </c>
      <c r="G1868">
        <v>42.86</v>
      </c>
      <c r="H1868">
        <v>491</v>
      </c>
      <c r="I1868" t="str">
        <f>HYPERLINK("https://www.ncbi.nlm.nih.gov/protein/MFQ8688391.1?report=genbank&amp;log$=prottop&amp;blast_rank=1859&amp;RID=4D2ZFJ1Y016","MFQ8688391.1")</f>
        <v>MFQ8688391.1</v>
      </c>
    </row>
    <row r="1869" spans="1:9" x14ac:dyDescent="0.25">
      <c r="A1869" t="s">
        <v>1410</v>
      </c>
      <c r="B1869" t="s">
        <v>116</v>
      </c>
      <c r="C1869">
        <v>102</v>
      </c>
      <c r="D1869">
        <v>102</v>
      </c>
      <c r="E1869" s="1">
        <v>0.25</v>
      </c>
      <c r="F1869" s="2">
        <v>1.9999999999999998E-21</v>
      </c>
      <c r="G1869">
        <v>42.86</v>
      </c>
      <c r="H1869">
        <v>156</v>
      </c>
      <c r="I1869" t="str">
        <f>HYPERLINK("https://www.ncbi.nlm.nih.gov/protein/HEM2548177.1?report=genbank&amp;log$=prottop&amp;blast_rank=1860&amp;RID=4D2ZFJ1Y016","HEM2548177.1")</f>
        <v>HEM2548177.1</v>
      </c>
    </row>
    <row r="1870" spans="1:9" x14ac:dyDescent="0.25">
      <c r="A1870" t="s">
        <v>1412</v>
      </c>
      <c r="B1870" t="s">
        <v>414</v>
      </c>
      <c r="C1870">
        <v>110</v>
      </c>
      <c r="D1870">
        <v>110</v>
      </c>
      <c r="E1870" s="1">
        <v>0.23</v>
      </c>
      <c r="F1870" s="2">
        <v>2.9999999999999999E-21</v>
      </c>
      <c r="G1870">
        <v>42.86</v>
      </c>
      <c r="H1870">
        <v>496</v>
      </c>
      <c r="I1870" t="str">
        <f>HYPERLINK("https://www.ncbi.nlm.nih.gov/protein/HIY17915.1?report=genbank&amp;log$=prottop&amp;blast_rank=1861&amp;RID=4D2ZFJ1Y016","HIY17915.1")</f>
        <v>HIY17915.1</v>
      </c>
    </row>
    <row r="1871" spans="1:9" x14ac:dyDescent="0.25">
      <c r="A1871" t="s">
        <v>1410</v>
      </c>
      <c r="B1871" t="s">
        <v>116</v>
      </c>
      <c r="C1871">
        <v>102</v>
      </c>
      <c r="D1871">
        <v>102</v>
      </c>
      <c r="E1871" s="1">
        <v>0.25</v>
      </c>
      <c r="F1871" s="2">
        <v>2.9999999999999999E-21</v>
      </c>
      <c r="G1871">
        <v>42.86</v>
      </c>
      <c r="H1871">
        <v>156</v>
      </c>
      <c r="I1871" t="str">
        <f>HYPERLINK("https://www.ncbi.nlm.nih.gov/protein/HEL2383416.1?report=genbank&amp;log$=prottop&amp;blast_rank=1862&amp;RID=4D2ZFJ1Y016","HEL2383416.1")</f>
        <v>HEL2383416.1</v>
      </c>
    </row>
    <row r="1872" spans="1:9" x14ac:dyDescent="0.25">
      <c r="A1872" t="s">
        <v>1410</v>
      </c>
      <c r="B1872" t="s">
        <v>116</v>
      </c>
      <c r="C1872">
        <v>102</v>
      </c>
      <c r="D1872">
        <v>102</v>
      </c>
      <c r="E1872" s="1">
        <v>0.25</v>
      </c>
      <c r="F1872" s="2">
        <v>3.9999999999999996E-21</v>
      </c>
      <c r="G1872">
        <v>42.86</v>
      </c>
      <c r="H1872">
        <v>156</v>
      </c>
      <c r="I1872" t="str">
        <f>HYPERLINK("https://www.ncbi.nlm.nih.gov/protein/WP_257061061.1?report=genbank&amp;log$=prottop&amp;blast_rank=1863&amp;RID=4D2ZFJ1Y016","WP_257061061.1")</f>
        <v>WP_257061061.1</v>
      </c>
    </row>
    <row r="1873" spans="1:9" x14ac:dyDescent="0.25">
      <c r="A1873" t="s">
        <v>1410</v>
      </c>
      <c r="B1873" t="s">
        <v>116</v>
      </c>
      <c r="C1873">
        <v>102</v>
      </c>
      <c r="D1873">
        <v>102</v>
      </c>
      <c r="E1873" s="1">
        <v>0.25</v>
      </c>
      <c r="F1873" s="2">
        <v>3.9999999999999996E-21</v>
      </c>
      <c r="G1873">
        <v>42.86</v>
      </c>
      <c r="H1873">
        <v>156</v>
      </c>
      <c r="I1873" t="str">
        <f>HYPERLINK("https://www.ncbi.nlm.nih.gov/protein/WP_398586673.1?report=genbank&amp;log$=prottop&amp;blast_rank=1864&amp;RID=4D2ZFJ1Y016","WP_398586673.1")</f>
        <v>WP_398586673.1</v>
      </c>
    </row>
    <row r="1874" spans="1:9" x14ac:dyDescent="0.25">
      <c r="A1874" t="s">
        <v>1428</v>
      </c>
      <c r="B1874" t="s">
        <v>415</v>
      </c>
      <c r="C1874">
        <v>105</v>
      </c>
      <c r="D1874">
        <v>105</v>
      </c>
      <c r="E1874" s="1">
        <v>0.22</v>
      </c>
      <c r="F1874" s="2">
        <v>1.9999999999999999E-20</v>
      </c>
      <c r="G1874">
        <v>42.86</v>
      </c>
      <c r="H1874">
        <v>327</v>
      </c>
      <c r="I1874" t="str">
        <f>HYPERLINK("https://www.ncbi.nlm.nih.gov/protein/WP_290281630.1?report=genbank&amp;log$=prottop&amp;blast_rank=1865&amp;RID=4D2ZFJ1Y016","WP_290281630.1")</f>
        <v>WP_290281630.1</v>
      </c>
    </row>
    <row r="1875" spans="1:9" x14ac:dyDescent="0.25">
      <c r="A1875" t="s">
        <v>1412</v>
      </c>
      <c r="B1875" t="s">
        <v>416</v>
      </c>
      <c r="C1875">
        <v>107</v>
      </c>
      <c r="D1875">
        <v>107</v>
      </c>
      <c r="E1875" s="1">
        <v>0.23</v>
      </c>
      <c r="F1875" s="2">
        <v>1.9999999999999999E-20</v>
      </c>
      <c r="G1875">
        <v>42.86</v>
      </c>
      <c r="H1875">
        <v>473</v>
      </c>
      <c r="I1875" t="str">
        <f>HYPERLINK("https://www.ncbi.nlm.nih.gov/protein/WP_118427146.1?report=genbank&amp;log$=prottop&amp;blast_rank=1866&amp;RID=4D2ZFJ1Y016","WP_118427146.1")</f>
        <v>WP_118427146.1</v>
      </c>
    </row>
    <row r="1876" spans="1:9" x14ac:dyDescent="0.25">
      <c r="A1876" t="s">
        <v>1412</v>
      </c>
      <c r="B1876" t="s">
        <v>417</v>
      </c>
      <c r="C1876">
        <v>107</v>
      </c>
      <c r="D1876">
        <v>107</v>
      </c>
      <c r="E1876" s="1">
        <v>0.23</v>
      </c>
      <c r="F1876" s="2">
        <v>1.9999999999999999E-20</v>
      </c>
      <c r="G1876">
        <v>42.86</v>
      </c>
      <c r="H1876">
        <v>473</v>
      </c>
      <c r="I1876" t="str">
        <f>HYPERLINK("https://www.ncbi.nlm.nih.gov/protein/WP_270590507.1?report=genbank&amp;log$=prottop&amp;blast_rank=1867&amp;RID=4D2ZFJ1Y016","WP_270590507.1")</f>
        <v>WP_270590507.1</v>
      </c>
    </row>
    <row r="1877" spans="1:9" x14ac:dyDescent="0.25">
      <c r="A1877" t="s">
        <v>1428</v>
      </c>
      <c r="B1877" t="s">
        <v>418</v>
      </c>
      <c r="C1877">
        <v>104</v>
      </c>
      <c r="D1877">
        <v>104</v>
      </c>
      <c r="E1877" s="1">
        <v>0.23</v>
      </c>
      <c r="F1877" s="2">
        <v>3.0000000000000003E-20</v>
      </c>
      <c r="G1877">
        <v>42.86</v>
      </c>
      <c r="H1877">
        <v>322</v>
      </c>
      <c r="I1877" t="str">
        <f>HYPERLINK("https://www.ncbi.nlm.nih.gov/protein/WP_265845570.1?report=genbank&amp;log$=prottop&amp;blast_rank=1868&amp;RID=4D2ZFJ1Y016","WP_265845570.1")</f>
        <v>WP_265845570.1</v>
      </c>
    </row>
    <row r="1878" spans="1:9" x14ac:dyDescent="0.25">
      <c r="A1878" t="s">
        <v>1447</v>
      </c>
      <c r="B1878" t="s">
        <v>419</v>
      </c>
      <c r="C1878">
        <v>104</v>
      </c>
      <c r="D1878">
        <v>104</v>
      </c>
      <c r="E1878" s="1">
        <v>0.23</v>
      </c>
      <c r="F1878" s="2">
        <v>3.0000000000000003E-20</v>
      </c>
      <c r="G1878">
        <v>42.86</v>
      </c>
      <c r="H1878">
        <v>322</v>
      </c>
      <c r="I1878" t="str">
        <f>HYPERLINK("https://www.ncbi.nlm.nih.gov/protein/WP_039045253.1?report=genbank&amp;log$=prottop&amp;blast_rank=1869&amp;RID=4D2ZFJ1Y016","WP_039045253.1")</f>
        <v>WP_039045253.1</v>
      </c>
    </row>
    <row r="1879" spans="1:9" x14ac:dyDescent="0.25">
      <c r="A1879" t="s">
        <v>1428</v>
      </c>
      <c r="B1879" t="s">
        <v>418</v>
      </c>
      <c r="C1879">
        <v>104</v>
      </c>
      <c r="D1879">
        <v>104</v>
      </c>
      <c r="E1879" s="1">
        <v>0.23</v>
      </c>
      <c r="F1879" s="2">
        <v>3.0000000000000003E-20</v>
      </c>
      <c r="G1879">
        <v>42.86</v>
      </c>
      <c r="H1879">
        <v>322</v>
      </c>
      <c r="I1879" t="str">
        <f>HYPERLINK("https://www.ncbi.nlm.nih.gov/protein/WP_152128946.1?report=genbank&amp;log$=prottop&amp;blast_rank=1870&amp;RID=4D2ZFJ1Y016","WP_152128946.1")</f>
        <v>WP_152128946.1</v>
      </c>
    </row>
    <row r="1880" spans="1:9" x14ac:dyDescent="0.25">
      <c r="A1880" t="s">
        <v>1428</v>
      </c>
      <c r="B1880" t="s">
        <v>418</v>
      </c>
      <c r="C1880">
        <v>104</v>
      </c>
      <c r="D1880">
        <v>104</v>
      </c>
      <c r="E1880" s="1">
        <v>0.23</v>
      </c>
      <c r="F1880" s="2">
        <v>3.0000000000000003E-20</v>
      </c>
      <c r="G1880">
        <v>42.86</v>
      </c>
      <c r="H1880">
        <v>322</v>
      </c>
      <c r="I1880" t="str">
        <f>HYPERLINK("https://www.ncbi.nlm.nih.gov/protein/WP_152139093.1?report=genbank&amp;log$=prottop&amp;blast_rank=1871&amp;RID=4D2ZFJ1Y016","WP_152139093.1")</f>
        <v>WP_152139093.1</v>
      </c>
    </row>
    <row r="1881" spans="1:9" x14ac:dyDescent="0.25">
      <c r="A1881" t="s">
        <v>1428</v>
      </c>
      <c r="B1881" t="s">
        <v>418</v>
      </c>
      <c r="C1881">
        <v>104</v>
      </c>
      <c r="D1881">
        <v>104</v>
      </c>
      <c r="E1881" s="1">
        <v>0.23</v>
      </c>
      <c r="F1881" s="2">
        <v>3.0000000000000003E-20</v>
      </c>
      <c r="G1881">
        <v>42.86</v>
      </c>
      <c r="H1881">
        <v>322</v>
      </c>
      <c r="I1881" t="str">
        <f>HYPERLINK("https://www.ncbi.nlm.nih.gov/protein/WP_347810825.1?report=genbank&amp;log$=prottop&amp;blast_rank=1872&amp;RID=4D2ZFJ1Y016","WP_347810825.1")</f>
        <v>WP_347810825.1</v>
      </c>
    </row>
    <row r="1882" spans="1:9" x14ac:dyDescent="0.25">
      <c r="A1882" t="s">
        <v>1428</v>
      </c>
      <c r="B1882" t="s">
        <v>418</v>
      </c>
      <c r="C1882">
        <v>104</v>
      </c>
      <c r="D1882">
        <v>104</v>
      </c>
      <c r="E1882" s="1">
        <v>0.23</v>
      </c>
      <c r="F1882" s="2">
        <v>3.0000000000000003E-20</v>
      </c>
      <c r="G1882">
        <v>42.86</v>
      </c>
      <c r="H1882">
        <v>322</v>
      </c>
      <c r="I1882" t="str">
        <f>HYPERLINK("https://www.ncbi.nlm.nih.gov/protein/WP_219257903.1?report=genbank&amp;log$=prottop&amp;blast_rank=1873&amp;RID=4D2ZFJ1Y016","WP_219257903.1")</f>
        <v>WP_219257903.1</v>
      </c>
    </row>
    <row r="1883" spans="1:9" x14ac:dyDescent="0.25">
      <c r="A1883" t="s">
        <v>1428</v>
      </c>
      <c r="B1883" t="s">
        <v>418</v>
      </c>
      <c r="C1883">
        <v>104</v>
      </c>
      <c r="D1883">
        <v>104</v>
      </c>
      <c r="E1883" s="1">
        <v>0.23</v>
      </c>
      <c r="F1883" s="2">
        <v>3.0000000000000003E-20</v>
      </c>
      <c r="G1883">
        <v>42.86</v>
      </c>
      <c r="H1883">
        <v>322</v>
      </c>
      <c r="I1883" t="str">
        <f>HYPERLINK("https://www.ncbi.nlm.nih.gov/protein/WP_152114658.1?report=genbank&amp;log$=prottop&amp;blast_rank=1874&amp;RID=4D2ZFJ1Y016","WP_152114658.1")</f>
        <v>WP_152114658.1</v>
      </c>
    </row>
    <row r="1884" spans="1:9" x14ac:dyDescent="0.25">
      <c r="A1884" t="s">
        <v>1428</v>
      </c>
      <c r="B1884" t="s">
        <v>418</v>
      </c>
      <c r="C1884">
        <v>104</v>
      </c>
      <c r="D1884">
        <v>104</v>
      </c>
      <c r="E1884" s="1">
        <v>0.23</v>
      </c>
      <c r="F1884" s="2">
        <v>3.0000000000000003E-20</v>
      </c>
      <c r="G1884">
        <v>42.86</v>
      </c>
      <c r="H1884">
        <v>322</v>
      </c>
      <c r="I1884" t="str">
        <f>HYPERLINK("https://www.ncbi.nlm.nih.gov/protein/WP_112866149.1?report=genbank&amp;log$=prottop&amp;blast_rank=1875&amp;RID=4D2ZFJ1Y016","WP_112866149.1")</f>
        <v>WP_112866149.1</v>
      </c>
    </row>
    <row r="1885" spans="1:9" x14ac:dyDescent="0.25">
      <c r="A1885" t="s">
        <v>1428</v>
      </c>
      <c r="B1885" t="s">
        <v>418</v>
      </c>
      <c r="C1885">
        <v>104</v>
      </c>
      <c r="D1885">
        <v>104</v>
      </c>
      <c r="E1885" s="1">
        <v>0.23</v>
      </c>
      <c r="F1885" s="2">
        <v>3.0000000000000003E-20</v>
      </c>
      <c r="G1885">
        <v>42.86</v>
      </c>
      <c r="H1885">
        <v>322</v>
      </c>
      <c r="I1885" t="str">
        <f>HYPERLINK("https://www.ncbi.nlm.nih.gov/protein/WP_010862220.1?report=genbank&amp;log$=prottop&amp;blast_rank=1876&amp;RID=4D2ZFJ1Y016","WP_010862220.1")</f>
        <v>WP_010862220.1</v>
      </c>
    </row>
    <row r="1886" spans="1:9" x14ac:dyDescent="0.25">
      <c r="A1886" t="s">
        <v>1428</v>
      </c>
      <c r="B1886" t="s">
        <v>418</v>
      </c>
      <c r="C1886">
        <v>104</v>
      </c>
      <c r="D1886">
        <v>104</v>
      </c>
      <c r="E1886" s="1">
        <v>0.23</v>
      </c>
      <c r="F1886" s="2">
        <v>3.0000000000000003E-20</v>
      </c>
      <c r="G1886">
        <v>42.86</v>
      </c>
      <c r="H1886">
        <v>322</v>
      </c>
      <c r="I1886" t="str">
        <f>HYPERLINK("https://www.ncbi.nlm.nih.gov/protein/WP_172534575.1?report=genbank&amp;log$=prottop&amp;blast_rank=1877&amp;RID=4D2ZFJ1Y016","WP_172534575.1")</f>
        <v>WP_172534575.1</v>
      </c>
    </row>
    <row r="1887" spans="1:9" x14ac:dyDescent="0.25">
      <c r="A1887" t="s">
        <v>1428</v>
      </c>
      <c r="B1887" t="s">
        <v>420</v>
      </c>
      <c r="C1887">
        <v>104</v>
      </c>
      <c r="D1887">
        <v>104</v>
      </c>
      <c r="E1887" s="1">
        <v>0.23</v>
      </c>
      <c r="F1887" s="2">
        <v>3.0000000000000003E-20</v>
      </c>
      <c r="G1887">
        <v>42.86</v>
      </c>
      <c r="H1887">
        <v>322</v>
      </c>
      <c r="I1887" t="str">
        <f>HYPERLINK("https://www.ncbi.nlm.nih.gov/protein/WP_233672182.1?report=genbank&amp;log$=prottop&amp;blast_rank=1878&amp;RID=4D2ZFJ1Y016","WP_233672182.1")</f>
        <v>WP_233672182.1</v>
      </c>
    </row>
    <row r="1888" spans="1:9" x14ac:dyDescent="0.25">
      <c r="A1888" t="s">
        <v>1428</v>
      </c>
      <c r="B1888" t="s">
        <v>418</v>
      </c>
      <c r="C1888">
        <v>104</v>
      </c>
      <c r="D1888">
        <v>104</v>
      </c>
      <c r="E1888" s="1">
        <v>0.23</v>
      </c>
      <c r="F1888" s="2">
        <v>3.0000000000000003E-20</v>
      </c>
      <c r="G1888">
        <v>42.86</v>
      </c>
      <c r="H1888">
        <v>322</v>
      </c>
      <c r="I1888" t="str">
        <f>HYPERLINK("https://www.ncbi.nlm.nih.gov/protein/WP_084977183.1?report=genbank&amp;log$=prottop&amp;blast_rank=1879&amp;RID=4D2ZFJ1Y016","WP_084977183.1")</f>
        <v>WP_084977183.1</v>
      </c>
    </row>
    <row r="1889" spans="1:9" x14ac:dyDescent="0.25">
      <c r="A1889" t="s">
        <v>1428</v>
      </c>
      <c r="B1889" t="s">
        <v>418</v>
      </c>
      <c r="C1889">
        <v>104</v>
      </c>
      <c r="D1889">
        <v>104</v>
      </c>
      <c r="E1889" s="1">
        <v>0.23</v>
      </c>
      <c r="F1889" s="2">
        <v>3.0000000000000003E-20</v>
      </c>
      <c r="G1889">
        <v>42.86</v>
      </c>
      <c r="H1889">
        <v>322</v>
      </c>
      <c r="I1889" t="str">
        <f>HYPERLINK("https://www.ncbi.nlm.nih.gov/protein/WP_152139774.1?report=genbank&amp;log$=prottop&amp;blast_rank=1880&amp;RID=4D2ZFJ1Y016","WP_152139774.1")</f>
        <v>WP_152139774.1</v>
      </c>
    </row>
    <row r="1890" spans="1:9" x14ac:dyDescent="0.25">
      <c r="A1890" t="s">
        <v>1428</v>
      </c>
      <c r="B1890" t="s">
        <v>418</v>
      </c>
      <c r="C1890">
        <v>104</v>
      </c>
      <c r="D1890">
        <v>104</v>
      </c>
      <c r="E1890" s="1">
        <v>0.23</v>
      </c>
      <c r="F1890" s="2">
        <v>3.0000000000000003E-20</v>
      </c>
      <c r="G1890">
        <v>42.86</v>
      </c>
      <c r="H1890">
        <v>322</v>
      </c>
      <c r="I1890" t="str">
        <f>HYPERLINK("https://www.ncbi.nlm.nih.gov/protein/WP_230431914.1?report=genbank&amp;log$=prottop&amp;blast_rank=1881&amp;RID=4D2ZFJ1Y016","WP_230431914.1")</f>
        <v>WP_230431914.1</v>
      </c>
    </row>
    <row r="1891" spans="1:9" x14ac:dyDescent="0.25">
      <c r="A1891" t="s">
        <v>1422</v>
      </c>
      <c r="B1891" t="s">
        <v>379</v>
      </c>
      <c r="C1891">
        <v>101</v>
      </c>
      <c r="D1891">
        <v>101</v>
      </c>
      <c r="E1891" s="1">
        <v>0.24</v>
      </c>
      <c r="F1891" s="2">
        <v>7.0000000000000001E-20</v>
      </c>
      <c r="G1891">
        <v>42.86</v>
      </c>
      <c r="H1891">
        <v>250</v>
      </c>
      <c r="I1891" t="str">
        <f>HYPERLINK("https://www.ncbi.nlm.nih.gov/protein/WP_231082925.1?report=genbank&amp;log$=prottop&amp;blast_rank=1882&amp;RID=4D2ZFJ1Y016","WP_231082925.1")</f>
        <v>WP_231082925.1</v>
      </c>
    </row>
    <row r="1892" spans="1:9" x14ac:dyDescent="0.25">
      <c r="A1892" t="s">
        <v>1412</v>
      </c>
      <c r="B1892" t="s">
        <v>21</v>
      </c>
      <c r="C1892">
        <v>102</v>
      </c>
      <c r="D1892">
        <v>102</v>
      </c>
      <c r="E1892" s="1">
        <v>0.23</v>
      </c>
      <c r="F1892" s="2">
        <v>7.0000000000000001E-20</v>
      </c>
      <c r="G1892">
        <v>42.86</v>
      </c>
      <c r="H1892">
        <v>281</v>
      </c>
      <c r="I1892" t="str">
        <f>HYPERLINK("https://www.ncbi.nlm.nih.gov/protein/MER2026771.1?report=genbank&amp;log$=prottop&amp;blast_rank=1883&amp;RID=4D2ZFJ1Y016","MER2026771.1")</f>
        <v>MER2026771.1</v>
      </c>
    </row>
    <row r="1893" spans="1:9" x14ac:dyDescent="0.25">
      <c r="A1893" t="s">
        <v>1422</v>
      </c>
      <c r="B1893" t="s">
        <v>379</v>
      </c>
      <c r="C1893">
        <v>101</v>
      </c>
      <c r="D1893">
        <v>101</v>
      </c>
      <c r="E1893" s="1">
        <v>0.24</v>
      </c>
      <c r="F1893" s="2">
        <v>7.0000000000000001E-20</v>
      </c>
      <c r="G1893">
        <v>42.86</v>
      </c>
      <c r="H1893">
        <v>249</v>
      </c>
      <c r="I1893" t="str">
        <f>HYPERLINK("https://www.ncbi.nlm.nih.gov/protein/WP_231070361.1?report=genbank&amp;log$=prottop&amp;blast_rank=1884&amp;RID=4D2ZFJ1Y016","WP_231070361.1")</f>
        <v>WP_231070361.1</v>
      </c>
    </row>
    <row r="1894" spans="1:9" x14ac:dyDescent="0.25">
      <c r="A1894" t="s">
        <v>1482</v>
      </c>
      <c r="B1894" t="s">
        <v>361</v>
      </c>
      <c r="C1894">
        <v>106</v>
      </c>
      <c r="D1894">
        <v>106</v>
      </c>
      <c r="E1894" s="1">
        <v>0.25</v>
      </c>
      <c r="F1894" s="2">
        <v>9.0000000000000003E-20</v>
      </c>
      <c r="G1894">
        <v>42.86</v>
      </c>
      <c r="H1894">
        <v>822</v>
      </c>
      <c r="I1894" t="str">
        <f>HYPERLINK("https://www.ncbi.nlm.nih.gov/protein/WP_182101818.1?report=genbank&amp;log$=prottop&amp;blast_rank=1885&amp;RID=4D2ZFJ1Y016","WP_182101818.1")</f>
        <v>WP_182101818.1</v>
      </c>
    </row>
    <row r="1895" spans="1:9" x14ac:dyDescent="0.25">
      <c r="A1895" t="s">
        <v>1412</v>
      </c>
      <c r="B1895" t="s">
        <v>421</v>
      </c>
      <c r="C1895">
        <v>101</v>
      </c>
      <c r="D1895">
        <v>101</v>
      </c>
      <c r="E1895" s="1">
        <v>0.22</v>
      </c>
      <c r="F1895" s="2">
        <v>9.0000000000000003E-20</v>
      </c>
      <c r="G1895">
        <v>42.86</v>
      </c>
      <c r="H1895">
        <v>254</v>
      </c>
      <c r="I1895" t="str">
        <f>HYPERLINK("https://www.ncbi.nlm.nih.gov/protein/WP_161045243.1?report=genbank&amp;log$=prottop&amp;blast_rank=1886&amp;RID=4D2ZFJ1Y016","WP_161045243.1")</f>
        <v>WP_161045243.1</v>
      </c>
    </row>
    <row r="1896" spans="1:9" x14ac:dyDescent="0.25">
      <c r="A1896" t="s">
        <v>1460</v>
      </c>
      <c r="B1896" t="s">
        <v>176</v>
      </c>
      <c r="C1896">
        <v>100</v>
      </c>
      <c r="D1896">
        <v>100</v>
      </c>
      <c r="E1896" s="1">
        <v>0.23</v>
      </c>
      <c r="F1896" s="2">
        <v>2E-19</v>
      </c>
      <c r="G1896">
        <v>42.86</v>
      </c>
      <c r="H1896">
        <v>237</v>
      </c>
      <c r="I1896" t="str">
        <f>HYPERLINK("https://www.ncbi.nlm.nih.gov/protein/WP_312935374.1?report=genbank&amp;log$=prottop&amp;blast_rank=1887&amp;RID=4D2ZFJ1Y016","WP_312935374.1")</f>
        <v>WP_312935374.1</v>
      </c>
    </row>
    <row r="1897" spans="1:9" x14ac:dyDescent="0.25">
      <c r="A1897" t="s">
        <v>1428</v>
      </c>
      <c r="B1897" t="s">
        <v>422</v>
      </c>
      <c r="C1897">
        <v>102</v>
      </c>
      <c r="D1897">
        <v>102</v>
      </c>
      <c r="E1897" s="1">
        <v>0.23</v>
      </c>
      <c r="F1897" s="2">
        <v>2E-19</v>
      </c>
      <c r="G1897">
        <v>42.86</v>
      </c>
      <c r="H1897">
        <v>354</v>
      </c>
      <c r="I1897" t="str">
        <f>HYPERLINK("https://www.ncbi.nlm.nih.gov/protein/WP_053982199.1?report=genbank&amp;log$=prottop&amp;blast_rank=1888&amp;RID=4D2ZFJ1Y016","WP_053982199.1")</f>
        <v>WP_053982199.1</v>
      </c>
    </row>
    <row r="1898" spans="1:9" x14ac:dyDescent="0.25">
      <c r="A1898" t="s">
        <v>1428</v>
      </c>
      <c r="B1898" t="s">
        <v>422</v>
      </c>
      <c r="C1898">
        <v>102</v>
      </c>
      <c r="D1898">
        <v>102</v>
      </c>
      <c r="E1898" s="1">
        <v>0.23</v>
      </c>
      <c r="F1898" s="2">
        <v>2E-19</v>
      </c>
      <c r="G1898">
        <v>42.86</v>
      </c>
      <c r="H1898">
        <v>354</v>
      </c>
      <c r="I1898" t="str">
        <f>HYPERLINK("https://www.ncbi.nlm.nih.gov/protein/WP_054112969.1?report=genbank&amp;log$=prottop&amp;blast_rank=1889&amp;RID=4D2ZFJ1Y016","WP_054112969.1")</f>
        <v>WP_054112969.1</v>
      </c>
    </row>
    <row r="1899" spans="1:9" x14ac:dyDescent="0.25">
      <c r="A1899" t="s">
        <v>1435</v>
      </c>
      <c r="B1899" t="s">
        <v>379</v>
      </c>
      <c r="C1899">
        <v>101</v>
      </c>
      <c r="D1899">
        <v>101</v>
      </c>
      <c r="E1899" s="1">
        <v>0.24</v>
      </c>
      <c r="F1899" s="2">
        <v>2E-19</v>
      </c>
      <c r="G1899">
        <v>42.86</v>
      </c>
      <c r="H1899">
        <v>300</v>
      </c>
      <c r="I1899" t="str">
        <f>HYPERLINK("https://www.ncbi.nlm.nih.gov/protein/WP_231075488.1?report=genbank&amp;log$=prottop&amp;blast_rank=1890&amp;RID=4D2ZFJ1Y016","WP_231075488.1")</f>
        <v>WP_231075488.1</v>
      </c>
    </row>
    <row r="1900" spans="1:9" x14ac:dyDescent="0.25">
      <c r="A1900" t="s">
        <v>1412</v>
      </c>
      <c r="B1900" t="s">
        <v>423</v>
      </c>
      <c r="C1900">
        <v>105</v>
      </c>
      <c r="D1900">
        <v>105</v>
      </c>
      <c r="E1900" s="1">
        <v>0.23</v>
      </c>
      <c r="F1900" s="2">
        <v>2.9999999999999999E-19</v>
      </c>
      <c r="G1900">
        <v>42.86</v>
      </c>
      <c r="H1900">
        <v>1100</v>
      </c>
      <c r="I1900" t="str">
        <f>HYPERLINK("https://www.ncbi.nlm.nih.gov/protein/WP_338176250.1?report=genbank&amp;log$=prottop&amp;blast_rank=1891&amp;RID=4D2ZFJ1Y016","WP_338176250.1")</f>
        <v>WP_338176250.1</v>
      </c>
    </row>
    <row r="1901" spans="1:9" x14ac:dyDescent="0.25">
      <c r="A1901" t="s">
        <v>1428</v>
      </c>
      <c r="B1901" t="s">
        <v>424</v>
      </c>
      <c r="C1901">
        <v>101</v>
      </c>
      <c r="D1901">
        <v>101</v>
      </c>
      <c r="E1901" s="1">
        <v>0.23</v>
      </c>
      <c r="F1901" s="2">
        <v>2.9999999999999999E-19</v>
      </c>
      <c r="G1901">
        <v>42.86</v>
      </c>
      <c r="H1901">
        <v>328</v>
      </c>
      <c r="I1901" t="str">
        <f>HYPERLINK("https://www.ncbi.nlm.nih.gov/protein/WP_039981964.1?report=genbank&amp;log$=prottop&amp;blast_rank=1892&amp;RID=4D2ZFJ1Y016","WP_039981964.1")</f>
        <v>WP_039981964.1</v>
      </c>
    </row>
    <row r="1902" spans="1:9" x14ac:dyDescent="0.25">
      <c r="A1902" t="s">
        <v>1428</v>
      </c>
      <c r="B1902" t="s">
        <v>176</v>
      </c>
      <c r="C1902">
        <v>102</v>
      </c>
      <c r="D1902">
        <v>102</v>
      </c>
      <c r="E1902" s="1">
        <v>0.22</v>
      </c>
      <c r="F1902" s="2">
        <v>2.9999999999999999E-19</v>
      </c>
      <c r="G1902">
        <v>42.86</v>
      </c>
      <c r="H1902">
        <v>400</v>
      </c>
      <c r="I1902" t="str">
        <f>HYPERLINK("https://www.ncbi.nlm.nih.gov/protein/MEG0860204.1?report=genbank&amp;log$=prottop&amp;blast_rank=1893&amp;RID=4D2ZFJ1Y016","MEG0860204.1")</f>
        <v>MEG0860204.1</v>
      </c>
    </row>
    <row r="1903" spans="1:9" x14ac:dyDescent="0.25">
      <c r="A1903" t="s">
        <v>1428</v>
      </c>
      <c r="B1903" t="s">
        <v>425</v>
      </c>
      <c r="C1903">
        <v>97.1</v>
      </c>
      <c r="D1903">
        <v>97.1</v>
      </c>
      <c r="E1903" s="1">
        <v>0.23</v>
      </c>
      <c r="F1903" s="2">
        <v>3.9999999999999999E-19</v>
      </c>
      <c r="G1903">
        <v>42.86</v>
      </c>
      <c r="H1903">
        <v>168</v>
      </c>
      <c r="I1903" t="str">
        <f>HYPERLINK("https://www.ncbi.nlm.nih.gov/protein/MEJ2444758.1?report=genbank&amp;log$=prottop&amp;blast_rank=1894&amp;RID=4D2ZFJ1Y016","MEJ2444758.1")</f>
        <v>MEJ2444758.1</v>
      </c>
    </row>
    <row r="1904" spans="1:9" x14ac:dyDescent="0.25">
      <c r="A1904" t="s">
        <v>1412</v>
      </c>
      <c r="B1904" t="s">
        <v>379</v>
      </c>
      <c r="C1904">
        <v>102</v>
      </c>
      <c r="D1904">
        <v>102</v>
      </c>
      <c r="E1904" s="1">
        <v>0.24</v>
      </c>
      <c r="F1904" s="2">
        <v>5.0000000000000004E-19</v>
      </c>
      <c r="G1904">
        <v>42.86</v>
      </c>
      <c r="H1904">
        <v>392</v>
      </c>
      <c r="I1904" t="str">
        <f>HYPERLINK("https://www.ncbi.nlm.nih.gov/protein/WP_081215507.1?report=genbank&amp;log$=prottop&amp;blast_rank=1895&amp;RID=4D2ZFJ1Y016","WP_081215507.1")</f>
        <v>WP_081215507.1</v>
      </c>
    </row>
    <row r="1905" spans="1:9" x14ac:dyDescent="0.25">
      <c r="A1905" t="s">
        <v>1428</v>
      </c>
      <c r="B1905" t="s">
        <v>426</v>
      </c>
      <c r="C1905">
        <v>100</v>
      </c>
      <c r="D1905">
        <v>100</v>
      </c>
      <c r="E1905" s="1">
        <v>0.22</v>
      </c>
      <c r="F1905" s="2">
        <v>5.0000000000000004E-19</v>
      </c>
      <c r="G1905">
        <v>42.86</v>
      </c>
      <c r="H1905">
        <v>320</v>
      </c>
      <c r="I1905" t="str">
        <f>HYPERLINK("https://www.ncbi.nlm.nih.gov/protein/WP_409307233.1?report=genbank&amp;log$=prottop&amp;blast_rank=1896&amp;RID=4D2ZFJ1Y016","WP_409307233.1")</f>
        <v>WP_409307233.1</v>
      </c>
    </row>
    <row r="1906" spans="1:9" x14ac:dyDescent="0.25">
      <c r="A1906" t="s">
        <v>1412</v>
      </c>
      <c r="B1906" t="s">
        <v>427</v>
      </c>
      <c r="C1906">
        <v>123</v>
      </c>
      <c r="D1906">
        <v>123</v>
      </c>
      <c r="E1906" s="1">
        <v>0.28999999999999998</v>
      </c>
      <c r="F1906" s="2">
        <v>1E-27</v>
      </c>
      <c r="G1906">
        <v>42.77</v>
      </c>
      <c r="H1906">
        <v>245</v>
      </c>
      <c r="I1906" t="str">
        <f>HYPERLINK("https://www.ncbi.nlm.nih.gov/protein/WP_249397672.1?report=genbank&amp;log$=prottop&amp;blast_rank=1897&amp;RID=4D2ZFJ1Y016","WP_249397672.1")</f>
        <v>WP_249397672.1</v>
      </c>
    </row>
    <row r="1907" spans="1:9" x14ac:dyDescent="0.25">
      <c r="A1907" t="s">
        <v>1418</v>
      </c>
      <c r="B1907" t="s">
        <v>45</v>
      </c>
      <c r="C1907">
        <v>112</v>
      </c>
      <c r="D1907">
        <v>112</v>
      </c>
      <c r="E1907" s="1">
        <v>0.27</v>
      </c>
      <c r="F1907" s="2">
        <v>3.9999999999999997E-24</v>
      </c>
      <c r="G1907">
        <v>42.76</v>
      </c>
      <c r="H1907">
        <v>221</v>
      </c>
      <c r="I1907" t="str">
        <f>HYPERLINK("https://www.ncbi.nlm.nih.gov/protein/MBR3711109.1?report=genbank&amp;log$=prottop&amp;blast_rank=1898&amp;RID=4D2ZFJ1Y016","MBR3711109.1")</f>
        <v>MBR3711109.1</v>
      </c>
    </row>
    <row r="1908" spans="1:9" x14ac:dyDescent="0.25">
      <c r="A1908" t="s">
        <v>1483</v>
      </c>
      <c r="B1908" t="s">
        <v>170</v>
      </c>
      <c r="C1908">
        <v>105</v>
      </c>
      <c r="D1908">
        <v>105</v>
      </c>
      <c r="E1908" s="1">
        <v>0.27</v>
      </c>
      <c r="F1908" s="2">
        <v>9.9999999999999991E-22</v>
      </c>
      <c r="G1908">
        <v>42.76</v>
      </c>
      <c r="H1908">
        <v>238</v>
      </c>
      <c r="I1908" t="str">
        <f>HYPERLINK("https://www.ncbi.nlm.nih.gov/protein/RZA12950.1?report=genbank&amp;log$=prottop&amp;blast_rank=1899&amp;RID=4D2ZFJ1Y016","RZA12950.1")</f>
        <v>RZA12950.1</v>
      </c>
    </row>
    <row r="1909" spans="1:9" x14ac:dyDescent="0.25">
      <c r="A1909" t="s">
        <v>1428</v>
      </c>
      <c r="B1909" t="s">
        <v>428</v>
      </c>
      <c r="C1909">
        <v>107</v>
      </c>
      <c r="D1909">
        <v>107</v>
      </c>
      <c r="E1909" s="1">
        <v>0.27</v>
      </c>
      <c r="F1909" s="2">
        <v>9.9999999999999995E-21</v>
      </c>
      <c r="G1909">
        <v>42.76</v>
      </c>
      <c r="H1909">
        <v>400</v>
      </c>
      <c r="I1909" t="str">
        <f>HYPERLINK("https://www.ncbi.nlm.nih.gov/protein/WP_192067955.1?report=genbank&amp;log$=prottop&amp;blast_rank=1900&amp;RID=4D2ZFJ1Y016","WP_192067955.1")</f>
        <v>WP_192067955.1</v>
      </c>
    </row>
    <row r="1910" spans="1:9" x14ac:dyDescent="0.25">
      <c r="A1910" t="s">
        <v>1428</v>
      </c>
      <c r="B1910" t="s">
        <v>428</v>
      </c>
      <c r="C1910">
        <v>106</v>
      </c>
      <c r="D1910">
        <v>106</v>
      </c>
      <c r="E1910" s="1">
        <v>0.27</v>
      </c>
      <c r="F1910" s="2">
        <v>9.9999999999999995E-21</v>
      </c>
      <c r="G1910">
        <v>42.76</v>
      </c>
      <c r="H1910">
        <v>400</v>
      </c>
      <c r="I1910" t="str">
        <f>HYPERLINK("https://www.ncbi.nlm.nih.gov/protein/WP_192001483.1?report=genbank&amp;log$=prottop&amp;blast_rank=1901&amp;RID=4D2ZFJ1Y016","WP_192001483.1")</f>
        <v>WP_192001483.1</v>
      </c>
    </row>
    <row r="1911" spans="1:9" x14ac:dyDescent="0.25">
      <c r="A1911" t="s">
        <v>1447</v>
      </c>
      <c r="B1911" t="s">
        <v>162</v>
      </c>
      <c r="C1911">
        <v>106</v>
      </c>
      <c r="D1911">
        <v>106</v>
      </c>
      <c r="E1911" s="1">
        <v>0.27</v>
      </c>
      <c r="F1911" s="2">
        <v>1.9999999999999999E-20</v>
      </c>
      <c r="G1911">
        <v>42.76</v>
      </c>
      <c r="H1911">
        <v>400</v>
      </c>
      <c r="I1911" t="str">
        <f>HYPERLINK("https://www.ncbi.nlm.nih.gov/protein/WP_320522707.1?report=genbank&amp;log$=prottop&amp;blast_rank=1902&amp;RID=4D2ZFJ1Y016","WP_320522707.1")</f>
        <v>WP_320522707.1</v>
      </c>
    </row>
    <row r="1912" spans="1:9" x14ac:dyDescent="0.25">
      <c r="A1912" t="s">
        <v>1428</v>
      </c>
      <c r="B1912" t="s">
        <v>428</v>
      </c>
      <c r="C1912">
        <v>106</v>
      </c>
      <c r="D1912">
        <v>106</v>
      </c>
      <c r="E1912" s="1">
        <v>0.27</v>
      </c>
      <c r="F1912" s="2">
        <v>1.9999999999999999E-20</v>
      </c>
      <c r="G1912">
        <v>42.76</v>
      </c>
      <c r="H1912">
        <v>400</v>
      </c>
      <c r="I1912" t="str">
        <f>HYPERLINK("https://www.ncbi.nlm.nih.gov/protein/WP_320498786.1?report=genbank&amp;log$=prottop&amp;blast_rank=1903&amp;RID=4D2ZFJ1Y016","WP_320498786.1")</f>
        <v>WP_320498786.1</v>
      </c>
    </row>
    <row r="1913" spans="1:9" x14ac:dyDescent="0.25">
      <c r="A1913" t="s">
        <v>1428</v>
      </c>
      <c r="B1913" t="s">
        <v>428</v>
      </c>
      <c r="C1913">
        <v>106</v>
      </c>
      <c r="D1913">
        <v>106</v>
      </c>
      <c r="E1913" s="1">
        <v>0.27</v>
      </c>
      <c r="F1913" s="2">
        <v>1.9999999999999999E-20</v>
      </c>
      <c r="G1913">
        <v>42.76</v>
      </c>
      <c r="H1913">
        <v>400</v>
      </c>
      <c r="I1913" t="str">
        <f>HYPERLINK("https://www.ncbi.nlm.nih.gov/protein/WP_090359215.1?report=genbank&amp;log$=prottop&amp;blast_rank=1904&amp;RID=4D2ZFJ1Y016","WP_090359215.1")</f>
        <v>WP_090359215.1</v>
      </c>
    </row>
    <row r="1914" spans="1:9" x14ac:dyDescent="0.25">
      <c r="A1914" t="s">
        <v>1428</v>
      </c>
      <c r="B1914" t="s">
        <v>429</v>
      </c>
      <c r="C1914">
        <v>106</v>
      </c>
      <c r="D1914">
        <v>106</v>
      </c>
      <c r="E1914" s="1">
        <v>0.27</v>
      </c>
      <c r="F1914" s="2">
        <v>1.9999999999999999E-20</v>
      </c>
      <c r="G1914">
        <v>42.76</v>
      </c>
      <c r="H1914">
        <v>400</v>
      </c>
      <c r="I1914" t="str">
        <f>HYPERLINK("https://www.ncbi.nlm.nih.gov/protein/WP_056843553.1?report=genbank&amp;log$=prottop&amp;blast_rank=1905&amp;RID=4D2ZFJ1Y016","WP_056843553.1")</f>
        <v>WP_056843553.1</v>
      </c>
    </row>
    <row r="1915" spans="1:9" x14ac:dyDescent="0.25">
      <c r="A1915" t="s">
        <v>1428</v>
      </c>
      <c r="B1915" t="s">
        <v>428</v>
      </c>
      <c r="C1915">
        <v>106</v>
      </c>
      <c r="D1915">
        <v>106</v>
      </c>
      <c r="E1915" s="1">
        <v>0.27</v>
      </c>
      <c r="F1915" s="2">
        <v>1.9999999999999999E-20</v>
      </c>
      <c r="G1915">
        <v>42.76</v>
      </c>
      <c r="H1915">
        <v>400</v>
      </c>
      <c r="I1915" t="str">
        <f>HYPERLINK("https://www.ncbi.nlm.nih.gov/protein/WP_310792780.1?report=genbank&amp;log$=prottop&amp;blast_rank=1906&amp;RID=4D2ZFJ1Y016","WP_310792780.1")</f>
        <v>WP_310792780.1</v>
      </c>
    </row>
    <row r="1916" spans="1:9" x14ac:dyDescent="0.25">
      <c r="A1916" t="s">
        <v>1484</v>
      </c>
      <c r="B1916" t="s">
        <v>430</v>
      </c>
      <c r="C1916">
        <v>105</v>
      </c>
      <c r="D1916">
        <v>105</v>
      </c>
      <c r="E1916" s="1">
        <v>0.24</v>
      </c>
      <c r="F1916" s="2">
        <v>4.0000000000000002E-22</v>
      </c>
      <c r="G1916">
        <v>42.75</v>
      </c>
      <c r="H1916">
        <v>161</v>
      </c>
      <c r="I1916" t="str">
        <f>HYPERLINK("https://www.ncbi.nlm.nih.gov/protein/3VWO_A?report=genbank&amp;log$=prottop&amp;blast_rank=1907&amp;RID=4D2ZFJ1Y016","3VWO_A")</f>
        <v>3VWO_A</v>
      </c>
    </row>
    <row r="1917" spans="1:9" x14ac:dyDescent="0.25">
      <c r="A1917" t="s">
        <v>1484</v>
      </c>
      <c r="B1917" t="s">
        <v>430</v>
      </c>
      <c r="C1917">
        <v>105</v>
      </c>
      <c r="D1917">
        <v>105</v>
      </c>
      <c r="E1917" s="1">
        <v>0.24</v>
      </c>
      <c r="F1917" s="2">
        <v>4.9999999999999995E-22</v>
      </c>
      <c r="G1917">
        <v>42.75</v>
      </c>
      <c r="H1917">
        <v>170</v>
      </c>
      <c r="I1917" t="str">
        <f>HYPERLINK("https://www.ncbi.nlm.nih.gov/protein/2ZYC_A?report=genbank&amp;log$=prottop&amp;blast_rank=1908&amp;RID=4D2ZFJ1Y016","2ZYC_A")</f>
        <v>2ZYC_A</v>
      </c>
    </row>
    <row r="1918" spans="1:9" x14ac:dyDescent="0.25">
      <c r="A1918" t="s">
        <v>1428</v>
      </c>
      <c r="B1918" t="s">
        <v>431</v>
      </c>
      <c r="C1918">
        <v>106</v>
      </c>
      <c r="D1918">
        <v>106</v>
      </c>
      <c r="E1918" s="1">
        <v>0.24</v>
      </c>
      <c r="F1918" s="2">
        <v>3.9999999999999996E-21</v>
      </c>
      <c r="G1918">
        <v>42.75</v>
      </c>
      <c r="H1918">
        <v>298</v>
      </c>
      <c r="I1918" t="str">
        <f>HYPERLINK("https://www.ncbi.nlm.nih.gov/protein/MGC3964779.1?report=genbank&amp;log$=prottop&amp;blast_rank=1909&amp;RID=4D2ZFJ1Y016","MGC3964779.1")</f>
        <v>MGC3964779.1</v>
      </c>
    </row>
    <row r="1919" spans="1:9" x14ac:dyDescent="0.25">
      <c r="A1919" t="s">
        <v>1485</v>
      </c>
      <c r="B1919" t="s">
        <v>430</v>
      </c>
      <c r="C1919">
        <v>105</v>
      </c>
      <c r="D1919">
        <v>105</v>
      </c>
      <c r="E1919" s="1">
        <v>0.24</v>
      </c>
      <c r="F1919" s="2">
        <v>7.9999999999999993E-21</v>
      </c>
      <c r="G1919">
        <v>42.75</v>
      </c>
      <c r="H1919">
        <v>313</v>
      </c>
      <c r="I1919" t="str">
        <f>HYPERLINK("https://www.ncbi.nlm.nih.gov/protein/BAH11452.1?report=genbank&amp;log$=prottop&amp;blast_rank=1910&amp;RID=4D2ZFJ1Y016","BAH11452.1")</f>
        <v>BAH11452.1</v>
      </c>
    </row>
    <row r="1920" spans="1:9" x14ac:dyDescent="0.25">
      <c r="A1920" t="s">
        <v>1486</v>
      </c>
      <c r="B1920" t="s">
        <v>432</v>
      </c>
      <c r="C1920">
        <v>104</v>
      </c>
      <c r="D1920">
        <v>104</v>
      </c>
      <c r="E1920" s="1">
        <v>0.24</v>
      </c>
      <c r="F1920" s="2">
        <v>1.9999999999999999E-20</v>
      </c>
      <c r="G1920">
        <v>42.75</v>
      </c>
      <c r="H1920">
        <v>310</v>
      </c>
      <c r="I1920" t="str">
        <f>HYPERLINK("https://www.ncbi.nlm.nih.gov/protein/MDB5805671.1?report=genbank&amp;log$=prottop&amp;blast_rank=1911&amp;RID=4D2ZFJ1Y016","MDB5805671.1")</f>
        <v>MDB5805671.1</v>
      </c>
    </row>
    <row r="1921" spans="1:9" x14ac:dyDescent="0.25">
      <c r="A1921" t="s">
        <v>1428</v>
      </c>
      <c r="B1921" t="s">
        <v>433</v>
      </c>
      <c r="C1921">
        <v>102</v>
      </c>
      <c r="D1921">
        <v>102</v>
      </c>
      <c r="E1921" s="1">
        <v>0.24</v>
      </c>
      <c r="F1921" s="2">
        <v>9.9999999999999998E-20</v>
      </c>
      <c r="G1921">
        <v>42.75</v>
      </c>
      <c r="H1921">
        <v>304</v>
      </c>
      <c r="I1921" t="str">
        <f>HYPERLINK("https://www.ncbi.nlm.nih.gov/protein/MBT5228712.1?report=genbank&amp;log$=prottop&amp;blast_rank=1912&amp;RID=4D2ZFJ1Y016","MBT5228712.1")</f>
        <v>MBT5228712.1</v>
      </c>
    </row>
    <row r="1922" spans="1:9" x14ac:dyDescent="0.25">
      <c r="A1922" t="s">
        <v>1410</v>
      </c>
      <c r="B1922" t="s">
        <v>434</v>
      </c>
      <c r="C1922">
        <v>102</v>
      </c>
      <c r="D1922">
        <v>102</v>
      </c>
      <c r="E1922" s="1">
        <v>0.23</v>
      </c>
      <c r="F1922" s="2">
        <v>1.9999999999999998E-21</v>
      </c>
      <c r="G1922">
        <v>42.75</v>
      </c>
      <c r="H1922">
        <v>146</v>
      </c>
      <c r="I1922" t="str">
        <f>HYPERLINK("https://www.ncbi.nlm.nih.gov/protein/MFR2529696.1?report=genbank&amp;log$=prottop&amp;blast_rank=1913&amp;RID=4D2ZFJ1Y016","MFR2529696.1")</f>
        <v>MFR2529696.1</v>
      </c>
    </row>
    <row r="1923" spans="1:9" x14ac:dyDescent="0.25">
      <c r="A1923" t="s">
        <v>1412</v>
      </c>
      <c r="B1923" t="s">
        <v>435</v>
      </c>
      <c r="C1923">
        <v>105</v>
      </c>
      <c r="D1923">
        <v>105</v>
      </c>
      <c r="E1923" s="1">
        <v>0.23</v>
      </c>
      <c r="F1923" s="2">
        <v>9.9999999999999995E-21</v>
      </c>
      <c r="G1923">
        <v>42.75</v>
      </c>
      <c r="H1923">
        <v>344</v>
      </c>
      <c r="I1923" t="str">
        <f>HYPERLINK("https://www.ncbi.nlm.nih.gov/protein/MBY1426400.1?report=genbank&amp;log$=prottop&amp;blast_rank=1914&amp;RID=4D2ZFJ1Y016","MBY1426400.1")</f>
        <v>MBY1426400.1</v>
      </c>
    </row>
    <row r="1924" spans="1:9" x14ac:dyDescent="0.25">
      <c r="A1924" t="s">
        <v>1412</v>
      </c>
      <c r="B1924" t="s">
        <v>154</v>
      </c>
      <c r="C1924">
        <v>105</v>
      </c>
      <c r="D1924">
        <v>105</v>
      </c>
      <c r="E1924" s="1">
        <v>0.23</v>
      </c>
      <c r="F1924" s="2">
        <v>9.9999999999999995E-21</v>
      </c>
      <c r="G1924">
        <v>42.75</v>
      </c>
      <c r="H1924">
        <v>322</v>
      </c>
      <c r="I1924" t="str">
        <f>HYPERLINK("https://www.ncbi.nlm.nih.gov/protein/WP_294173296.1?report=genbank&amp;log$=prottop&amp;blast_rank=1915&amp;RID=4D2ZFJ1Y016","WP_294173296.1")</f>
        <v>WP_294173296.1</v>
      </c>
    </row>
    <row r="1925" spans="1:9" x14ac:dyDescent="0.25">
      <c r="A1925" t="s">
        <v>1412</v>
      </c>
      <c r="B1925" t="s">
        <v>154</v>
      </c>
      <c r="C1925">
        <v>105</v>
      </c>
      <c r="D1925">
        <v>105</v>
      </c>
      <c r="E1925" s="1">
        <v>0.23</v>
      </c>
      <c r="F1925" s="2">
        <v>9.9999999999999995E-21</v>
      </c>
      <c r="G1925">
        <v>42.75</v>
      </c>
      <c r="H1925">
        <v>322</v>
      </c>
      <c r="I1925" t="str">
        <f>HYPERLINK("https://www.ncbi.nlm.nih.gov/protein/WP_301953705.1?report=genbank&amp;log$=prottop&amp;blast_rank=1916&amp;RID=4D2ZFJ1Y016","WP_301953705.1")</f>
        <v>WP_301953705.1</v>
      </c>
    </row>
    <row r="1926" spans="1:9" x14ac:dyDescent="0.25">
      <c r="A1926" t="s">
        <v>1429</v>
      </c>
      <c r="B1926" t="s">
        <v>326</v>
      </c>
      <c r="C1926">
        <v>105</v>
      </c>
      <c r="D1926">
        <v>105</v>
      </c>
      <c r="E1926" s="1">
        <v>0.23</v>
      </c>
      <c r="F1926" s="2">
        <v>9.9999999999999995E-21</v>
      </c>
      <c r="G1926">
        <v>42.75</v>
      </c>
      <c r="H1926">
        <v>322</v>
      </c>
      <c r="I1926" t="str">
        <f>HYPERLINK("https://www.ncbi.nlm.nih.gov/protein/WP_074431755.1?report=genbank&amp;log$=prottop&amp;blast_rank=1917&amp;RID=4D2ZFJ1Y016","WP_074431755.1")</f>
        <v>WP_074431755.1</v>
      </c>
    </row>
    <row r="1927" spans="1:9" x14ac:dyDescent="0.25">
      <c r="A1927" t="s">
        <v>1412</v>
      </c>
      <c r="B1927" t="s">
        <v>25</v>
      </c>
      <c r="C1927">
        <v>105</v>
      </c>
      <c r="D1927">
        <v>105</v>
      </c>
      <c r="E1927" s="1">
        <v>0.23</v>
      </c>
      <c r="F1927" s="2">
        <v>9.9999999999999995E-21</v>
      </c>
      <c r="G1927">
        <v>42.75</v>
      </c>
      <c r="H1927">
        <v>322</v>
      </c>
      <c r="I1927" t="str">
        <f>HYPERLINK("https://www.ncbi.nlm.nih.gov/protein/WP_287550635.1?report=genbank&amp;log$=prottop&amp;blast_rank=1918&amp;RID=4D2ZFJ1Y016","WP_287550635.1")</f>
        <v>WP_287550635.1</v>
      </c>
    </row>
    <row r="1928" spans="1:9" x14ac:dyDescent="0.25">
      <c r="A1928" t="s">
        <v>1412</v>
      </c>
      <c r="B1928" t="s">
        <v>25</v>
      </c>
      <c r="C1928">
        <v>105</v>
      </c>
      <c r="D1928">
        <v>105</v>
      </c>
      <c r="E1928" s="1">
        <v>0.23</v>
      </c>
      <c r="F1928" s="2">
        <v>9.9999999999999995E-21</v>
      </c>
      <c r="G1928">
        <v>42.75</v>
      </c>
      <c r="H1928">
        <v>322</v>
      </c>
      <c r="I1928" t="str">
        <f>HYPERLINK("https://www.ncbi.nlm.nih.gov/protein/MDU7338764.1?report=genbank&amp;log$=prottop&amp;blast_rank=1919&amp;RID=4D2ZFJ1Y016","MDU7338764.1")</f>
        <v>MDU7338764.1</v>
      </c>
    </row>
    <row r="1929" spans="1:9" x14ac:dyDescent="0.25">
      <c r="A1929" t="s">
        <v>1412</v>
      </c>
      <c r="B1929" t="s">
        <v>436</v>
      </c>
      <c r="C1929">
        <v>105</v>
      </c>
      <c r="D1929">
        <v>105</v>
      </c>
      <c r="E1929" s="1">
        <v>0.23</v>
      </c>
      <c r="F1929" s="2">
        <v>9.9999999999999995E-21</v>
      </c>
      <c r="G1929">
        <v>42.75</v>
      </c>
      <c r="H1929">
        <v>333</v>
      </c>
      <c r="I1929" t="str">
        <f>HYPERLINK("https://www.ncbi.nlm.nih.gov/protein/WP_243275520.1?report=genbank&amp;log$=prottop&amp;blast_rank=1920&amp;RID=4D2ZFJ1Y016","WP_243275520.1")</f>
        <v>WP_243275520.1</v>
      </c>
    </row>
    <row r="1930" spans="1:9" x14ac:dyDescent="0.25">
      <c r="A1930" t="s">
        <v>1412</v>
      </c>
      <c r="B1930" t="s">
        <v>25</v>
      </c>
      <c r="C1930">
        <v>105</v>
      </c>
      <c r="D1930">
        <v>105</v>
      </c>
      <c r="E1930" s="1">
        <v>0.23</v>
      </c>
      <c r="F1930" s="2">
        <v>9.9999999999999995E-21</v>
      </c>
      <c r="G1930">
        <v>42.75</v>
      </c>
      <c r="H1930">
        <v>344</v>
      </c>
      <c r="I1930" t="str">
        <f>HYPERLINK("https://www.ncbi.nlm.nih.gov/protein/MBS5308527.1?report=genbank&amp;log$=prottop&amp;blast_rank=1921&amp;RID=4D2ZFJ1Y016","MBS5308527.1")</f>
        <v>MBS5308527.1</v>
      </c>
    </row>
    <row r="1931" spans="1:9" x14ac:dyDescent="0.25">
      <c r="A1931" t="s">
        <v>1412</v>
      </c>
      <c r="B1931" t="s">
        <v>437</v>
      </c>
      <c r="C1931">
        <v>105</v>
      </c>
      <c r="D1931">
        <v>105</v>
      </c>
      <c r="E1931" s="1">
        <v>0.23</v>
      </c>
      <c r="F1931" s="2">
        <v>9.9999999999999995E-21</v>
      </c>
      <c r="G1931">
        <v>42.75</v>
      </c>
      <c r="H1931">
        <v>344</v>
      </c>
      <c r="I1931" t="str">
        <f>HYPERLINK("https://www.ncbi.nlm.nih.gov/protein/MBS4972796.1?report=genbank&amp;log$=prottop&amp;blast_rank=1922&amp;RID=4D2ZFJ1Y016","MBS4972796.1")</f>
        <v>MBS4972796.1</v>
      </c>
    </row>
    <row r="1932" spans="1:9" x14ac:dyDescent="0.25">
      <c r="A1932" t="s">
        <v>1428</v>
      </c>
      <c r="B1932" t="s">
        <v>438</v>
      </c>
      <c r="C1932">
        <v>103</v>
      </c>
      <c r="D1932">
        <v>103</v>
      </c>
      <c r="E1932" s="1">
        <v>0.23</v>
      </c>
      <c r="F1932" s="2">
        <v>3.0000000000000003E-20</v>
      </c>
      <c r="G1932">
        <v>42.75</v>
      </c>
      <c r="H1932">
        <v>297</v>
      </c>
      <c r="I1932" t="str">
        <f>HYPERLINK("https://www.ncbi.nlm.nih.gov/protein/MEZ0246033.1?report=genbank&amp;log$=prottop&amp;blast_rank=1923&amp;RID=4D2ZFJ1Y016","MEZ0246033.1")</f>
        <v>MEZ0246033.1</v>
      </c>
    </row>
    <row r="1933" spans="1:9" x14ac:dyDescent="0.25">
      <c r="A1933" t="s">
        <v>1428</v>
      </c>
      <c r="B1933" t="s">
        <v>439</v>
      </c>
      <c r="C1933">
        <v>102</v>
      </c>
      <c r="D1933">
        <v>102</v>
      </c>
      <c r="E1933" s="1">
        <v>0.23</v>
      </c>
      <c r="F1933" s="2">
        <v>7.9999999999999996E-20</v>
      </c>
      <c r="G1933">
        <v>42.75</v>
      </c>
      <c r="H1933">
        <v>297</v>
      </c>
      <c r="I1933" t="str">
        <f>HYPERLINK("https://www.ncbi.nlm.nih.gov/protein/WP_067108273.1?report=genbank&amp;log$=prottop&amp;blast_rank=1924&amp;RID=4D2ZFJ1Y016","WP_067108273.1")</f>
        <v>WP_067108273.1</v>
      </c>
    </row>
    <row r="1934" spans="1:9" x14ac:dyDescent="0.25">
      <c r="A1934" t="s">
        <v>1428</v>
      </c>
      <c r="B1934" t="s">
        <v>438</v>
      </c>
      <c r="C1934">
        <v>102</v>
      </c>
      <c r="D1934">
        <v>102</v>
      </c>
      <c r="E1934" s="1">
        <v>0.23</v>
      </c>
      <c r="F1934" s="2">
        <v>7.9999999999999996E-20</v>
      </c>
      <c r="G1934">
        <v>42.75</v>
      </c>
      <c r="H1934">
        <v>302</v>
      </c>
      <c r="I1934" t="str">
        <f>HYPERLINK("https://www.ncbi.nlm.nih.gov/protein/MEZ0238354.1?report=genbank&amp;log$=prottop&amp;blast_rank=1925&amp;RID=4D2ZFJ1Y016","MEZ0238354.1")</f>
        <v>MEZ0238354.1</v>
      </c>
    </row>
    <row r="1935" spans="1:9" x14ac:dyDescent="0.25">
      <c r="A1935" t="s">
        <v>1435</v>
      </c>
      <c r="B1935" t="s">
        <v>154</v>
      </c>
      <c r="C1935">
        <v>105</v>
      </c>
      <c r="D1935">
        <v>105</v>
      </c>
      <c r="E1935" s="1">
        <v>0.23</v>
      </c>
      <c r="F1935" s="2">
        <v>9.9999999999999998E-20</v>
      </c>
      <c r="G1935">
        <v>42.75</v>
      </c>
      <c r="H1935">
        <v>571</v>
      </c>
      <c r="I1935" t="str">
        <f>HYPERLINK("https://www.ncbi.nlm.nih.gov/protein/WP_374117825.1?report=genbank&amp;log$=prottop&amp;blast_rank=1926&amp;RID=4D2ZFJ1Y016","WP_374117825.1")</f>
        <v>WP_374117825.1</v>
      </c>
    </row>
    <row r="1936" spans="1:9" x14ac:dyDescent="0.25">
      <c r="A1936" t="s">
        <v>1412</v>
      </c>
      <c r="B1936" t="s">
        <v>154</v>
      </c>
      <c r="C1936">
        <v>105</v>
      </c>
      <c r="D1936">
        <v>105</v>
      </c>
      <c r="E1936" s="1">
        <v>0.23</v>
      </c>
      <c r="F1936" s="2">
        <v>9.9999999999999998E-20</v>
      </c>
      <c r="G1936">
        <v>42.75</v>
      </c>
      <c r="H1936">
        <v>785</v>
      </c>
      <c r="I1936" t="str">
        <f>HYPERLINK("https://www.ncbi.nlm.nih.gov/protein/WP_302673781.1?report=genbank&amp;log$=prottop&amp;blast_rank=1927&amp;RID=4D2ZFJ1Y016","WP_302673781.1")</f>
        <v>WP_302673781.1</v>
      </c>
    </row>
    <row r="1937" spans="1:9" x14ac:dyDescent="0.25">
      <c r="A1937" t="s">
        <v>1429</v>
      </c>
      <c r="B1937" t="s">
        <v>326</v>
      </c>
      <c r="C1937">
        <v>105</v>
      </c>
      <c r="D1937">
        <v>105</v>
      </c>
      <c r="E1937" s="1">
        <v>0.23</v>
      </c>
      <c r="F1937" s="2">
        <v>2E-19</v>
      </c>
      <c r="G1937">
        <v>42.75</v>
      </c>
      <c r="H1937">
        <v>785</v>
      </c>
      <c r="I1937" t="str">
        <f>HYPERLINK("https://www.ncbi.nlm.nih.gov/protein/WP_242948634.1?report=genbank&amp;log$=prottop&amp;blast_rank=1928&amp;RID=4D2ZFJ1Y016","WP_242948634.1")</f>
        <v>WP_242948634.1</v>
      </c>
    </row>
    <row r="1938" spans="1:9" x14ac:dyDescent="0.25">
      <c r="A1938" t="s">
        <v>1412</v>
      </c>
      <c r="B1938" t="s">
        <v>25</v>
      </c>
      <c r="C1938">
        <v>105</v>
      </c>
      <c r="D1938">
        <v>105</v>
      </c>
      <c r="E1938" s="1">
        <v>0.23</v>
      </c>
      <c r="F1938" s="2">
        <v>2E-19</v>
      </c>
      <c r="G1938">
        <v>42.75</v>
      </c>
      <c r="H1938">
        <v>785</v>
      </c>
      <c r="I1938" t="str">
        <f>HYPERLINK("https://www.ncbi.nlm.nih.gov/protein/WP_412857678.1?report=genbank&amp;log$=prottop&amp;blast_rank=1929&amp;RID=4D2ZFJ1Y016","WP_412857678.1")</f>
        <v>WP_412857678.1</v>
      </c>
    </row>
    <row r="1939" spans="1:9" x14ac:dyDescent="0.25">
      <c r="A1939" t="s">
        <v>1429</v>
      </c>
      <c r="B1939" t="s">
        <v>61</v>
      </c>
      <c r="C1939">
        <v>105</v>
      </c>
      <c r="D1939">
        <v>105</v>
      </c>
      <c r="E1939" s="1">
        <v>0.23</v>
      </c>
      <c r="F1939" s="2">
        <v>2E-19</v>
      </c>
      <c r="G1939">
        <v>42.75</v>
      </c>
      <c r="H1939">
        <v>785</v>
      </c>
      <c r="I1939" t="str">
        <f>HYPERLINK("https://www.ncbi.nlm.nih.gov/protein/WP_052330675.1?report=genbank&amp;log$=prottop&amp;blast_rank=1930&amp;RID=4D2ZFJ1Y016","WP_052330675.1")</f>
        <v>WP_052330675.1</v>
      </c>
    </row>
    <row r="1940" spans="1:9" x14ac:dyDescent="0.25">
      <c r="A1940" t="s">
        <v>1412</v>
      </c>
      <c r="B1940" t="s">
        <v>154</v>
      </c>
      <c r="C1940">
        <v>105</v>
      </c>
      <c r="D1940">
        <v>105</v>
      </c>
      <c r="E1940" s="1">
        <v>0.23</v>
      </c>
      <c r="F1940" s="2">
        <v>2E-19</v>
      </c>
      <c r="G1940">
        <v>42.75</v>
      </c>
      <c r="H1940">
        <v>785</v>
      </c>
      <c r="I1940" t="str">
        <f>HYPERLINK("https://www.ncbi.nlm.nih.gov/protein/WP_374044197.1?report=genbank&amp;log$=prottop&amp;blast_rank=1931&amp;RID=4D2ZFJ1Y016","WP_374044197.1")</f>
        <v>WP_374044197.1</v>
      </c>
    </row>
    <row r="1941" spans="1:9" x14ac:dyDescent="0.25">
      <c r="A1941" t="s">
        <v>1412</v>
      </c>
      <c r="B1941" t="s">
        <v>143</v>
      </c>
      <c r="C1941">
        <v>105</v>
      </c>
      <c r="D1941">
        <v>105</v>
      </c>
      <c r="E1941" s="1">
        <v>0.23</v>
      </c>
      <c r="F1941" s="2">
        <v>2E-19</v>
      </c>
      <c r="G1941">
        <v>42.75</v>
      </c>
      <c r="H1941">
        <v>794</v>
      </c>
      <c r="I1941" t="str">
        <f>HYPERLINK("https://www.ncbi.nlm.nih.gov/protein/HHD2791183.1?report=genbank&amp;log$=prottop&amp;blast_rank=1932&amp;RID=4D2ZFJ1Y016","HHD2791183.1")</f>
        <v>HHD2791183.1</v>
      </c>
    </row>
    <row r="1942" spans="1:9" x14ac:dyDescent="0.25">
      <c r="A1942" t="s">
        <v>1412</v>
      </c>
      <c r="B1942" t="s">
        <v>440</v>
      </c>
      <c r="C1942">
        <v>105</v>
      </c>
      <c r="D1942">
        <v>105</v>
      </c>
      <c r="E1942" s="1">
        <v>0.23</v>
      </c>
      <c r="F1942" s="2">
        <v>2E-19</v>
      </c>
      <c r="G1942">
        <v>42.75</v>
      </c>
      <c r="H1942">
        <v>785</v>
      </c>
      <c r="I1942" t="str">
        <f>HYPERLINK("https://www.ncbi.nlm.nih.gov/protein/WP_412295460.1?report=genbank&amp;log$=prottop&amp;blast_rank=1933&amp;RID=4D2ZFJ1Y016","WP_412295460.1")</f>
        <v>WP_412295460.1</v>
      </c>
    </row>
    <row r="1943" spans="1:9" x14ac:dyDescent="0.25">
      <c r="A1943" t="s">
        <v>1412</v>
      </c>
      <c r="B1943" t="s">
        <v>25</v>
      </c>
      <c r="C1943">
        <v>105</v>
      </c>
      <c r="D1943">
        <v>105</v>
      </c>
      <c r="E1943" s="1">
        <v>0.23</v>
      </c>
      <c r="F1943" s="2">
        <v>2E-19</v>
      </c>
      <c r="G1943">
        <v>42.75</v>
      </c>
      <c r="H1943">
        <v>785</v>
      </c>
      <c r="I1943" t="str">
        <f>HYPERLINK("https://www.ncbi.nlm.nih.gov/protein/WP_410470665.1?report=genbank&amp;log$=prottop&amp;blast_rank=1934&amp;RID=4D2ZFJ1Y016","WP_410470665.1")</f>
        <v>WP_410470665.1</v>
      </c>
    </row>
    <row r="1944" spans="1:9" x14ac:dyDescent="0.25">
      <c r="A1944" t="s">
        <v>1410</v>
      </c>
      <c r="B1944" t="s">
        <v>437</v>
      </c>
      <c r="C1944">
        <v>103</v>
      </c>
      <c r="D1944">
        <v>103</v>
      </c>
      <c r="E1944" s="1">
        <v>0.23</v>
      </c>
      <c r="F1944" s="2">
        <v>2.9999999999999999E-19</v>
      </c>
      <c r="G1944">
        <v>42.75</v>
      </c>
      <c r="H1944">
        <v>469</v>
      </c>
      <c r="I1944" t="str">
        <f>HYPERLINK("https://www.ncbi.nlm.nih.gov/protein/MDU4324878.1?report=genbank&amp;log$=prottop&amp;blast_rank=1935&amp;RID=4D2ZFJ1Y016","MDU4324878.1")</f>
        <v>MDU4324878.1</v>
      </c>
    </row>
    <row r="1945" spans="1:9" x14ac:dyDescent="0.25">
      <c r="A1945" t="s">
        <v>1419</v>
      </c>
      <c r="B1945" t="s">
        <v>36</v>
      </c>
      <c r="C1945">
        <v>132</v>
      </c>
      <c r="D1945">
        <v>132</v>
      </c>
      <c r="E1945" s="1">
        <v>0.28000000000000003</v>
      </c>
      <c r="F1945" s="2">
        <v>2.0000000000000002E-31</v>
      </c>
      <c r="G1945">
        <v>42.68</v>
      </c>
      <c r="H1945">
        <v>207</v>
      </c>
      <c r="I1945" t="str">
        <f>HYPERLINK("https://www.ncbi.nlm.nih.gov/protein/MBE6826441.1?report=genbank&amp;log$=prottop&amp;blast_rank=1936&amp;RID=4D2ZFJ1Y016","MBE6826441.1")</f>
        <v>MBE6826441.1</v>
      </c>
    </row>
    <row r="1946" spans="1:9" x14ac:dyDescent="0.25">
      <c r="A1946" t="s">
        <v>1422</v>
      </c>
      <c r="B1946" t="s">
        <v>441</v>
      </c>
      <c r="C1946">
        <v>119</v>
      </c>
      <c r="D1946">
        <v>119</v>
      </c>
      <c r="E1946" s="1">
        <v>0.27</v>
      </c>
      <c r="F1946" s="2">
        <v>3.0000000000000001E-27</v>
      </c>
      <c r="G1946">
        <v>42.67</v>
      </c>
      <c r="H1946">
        <v>149</v>
      </c>
      <c r="I1946" t="str">
        <f>HYPERLINK("https://www.ncbi.nlm.nih.gov/protein/WP_302600038.1?report=genbank&amp;log$=prottop&amp;blast_rank=1937&amp;RID=4D2ZFJ1Y016","WP_302600038.1")</f>
        <v>WP_302600038.1</v>
      </c>
    </row>
    <row r="1947" spans="1:9" x14ac:dyDescent="0.25">
      <c r="A1947" t="s">
        <v>1446</v>
      </c>
      <c r="B1947" t="s">
        <v>442</v>
      </c>
      <c r="C1947">
        <v>104</v>
      </c>
      <c r="D1947">
        <v>104</v>
      </c>
      <c r="E1947" s="1">
        <v>0.26</v>
      </c>
      <c r="F1947" s="2">
        <v>4.9999999999999999E-20</v>
      </c>
      <c r="G1947">
        <v>42.67</v>
      </c>
      <c r="H1947">
        <v>375</v>
      </c>
      <c r="I1947" t="str">
        <f>HYPERLINK("https://www.ncbi.nlm.nih.gov/protein/MFT4925599.1?report=genbank&amp;log$=prottop&amp;blast_rank=1938&amp;RID=4D2ZFJ1Y016","MFT4925599.1")</f>
        <v>MFT4925599.1</v>
      </c>
    </row>
    <row r="1948" spans="1:9" x14ac:dyDescent="0.25">
      <c r="A1948" t="s">
        <v>1460</v>
      </c>
      <c r="B1948" t="s">
        <v>198</v>
      </c>
      <c r="C1948">
        <v>107</v>
      </c>
      <c r="D1948">
        <v>107</v>
      </c>
      <c r="E1948" s="1">
        <v>0.25</v>
      </c>
      <c r="F1948" s="2">
        <v>2.0000000000000001E-22</v>
      </c>
      <c r="G1948">
        <v>42.66</v>
      </c>
      <c r="H1948">
        <v>196</v>
      </c>
      <c r="I1948" t="str">
        <f>HYPERLINK("https://www.ncbi.nlm.nih.gov/protein/WP_206407268.1?report=genbank&amp;log$=prottop&amp;blast_rank=1939&amp;RID=4D2ZFJ1Y016","WP_206407268.1")</f>
        <v>WP_206407268.1</v>
      </c>
    </row>
    <row r="1949" spans="1:9" x14ac:dyDescent="0.25">
      <c r="A1949" t="s">
        <v>1460</v>
      </c>
      <c r="B1949" t="s">
        <v>443</v>
      </c>
      <c r="C1949">
        <v>107</v>
      </c>
      <c r="D1949">
        <v>107</v>
      </c>
      <c r="E1949" s="1">
        <v>0.25</v>
      </c>
      <c r="F1949" s="2">
        <v>2.0000000000000001E-22</v>
      </c>
      <c r="G1949">
        <v>42.66</v>
      </c>
      <c r="H1949">
        <v>200</v>
      </c>
      <c r="I1949" t="str">
        <f>HYPERLINK("https://www.ncbi.nlm.nih.gov/protein/WP_288632792.1?report=genbank&amp;log$=prottop&amp;blast_rank=1940&amp;RID=4D2ZFJ1Y016","WP_288632792.1")</f>
        <v>WP_288632792.1</v>
      </c>
    </row>
    <row r="1950" spans="1:9" x14ac:dyDescent="0.25">
      <c r="A1950" t="s">
        <v>1460</v>
      </c>
      <c r="B1950" t="s">
        <v>267</v>
      </c>
      <c r="C1950">
        <v>106</v>
      </c>
      <c r="D1950">
        <v>106</v>
      </c>
      <c r="E1950" s="1">
        <v>0.25</v>
      </c>
      <c r="F1950" s="2">
        <v>3.9999999999999996E-21</v>
      </c>
      <c r="G1950">
        <v>42.66</v>
      </c>
      <c r="H1950">
        <v>312</v>
      </c>
      <c r="I1950" t="str">
        <f>HYPERLINK("https://www.ncbi.nlm.nih.gov/protein/WP_288501124.1?report=genbank&amp;log$=prottop&amp;blast_rank=1941&amp;RID=4D2ZFJ1Y016","WP_288501124.1")</f>
        <v>WP_288501124.1</v>
      </c>
    </row>
    <row r="1951" spans="1:9" x14ac:dyDescent="0.25">
      <c r="A1951" t="s">
        <v>1428</v>
      </c>
      <c r="B1951" t="s">
        <v>176</v>
      </c>
      <c r="C1951">
        <v>107</v>
      </c>
      <c r="D1951">
        <v>107</v>
      </c>
      <c r="E1951" s="1">
        <v>0.25</v>
      </c>
      <c r="F1951" s="2">
        <v>7.0000000000000007E-21</v>
      </c>
      <c r="G1951">
        <v>42.66</v>
      </c>
      <c r="H1951">
        <v>386</v>
      </c>
      <c r="I1951" t="str">
        <f>HYPERLINK("https://www.ncbi.nlm.nih.gov/protein/MCY4124096.1?report=genbank&amp;log$=prottop&amp;blast_rank=1942&amp;RID=4D2ZFJ1Y016","MCY4124096.1")</f>
        <v>MCY4124096.1</v>
      </c>
    </row>
    <row r="1952" spans="1:9" x14ac:dyDescent="0.25">
      <c r="A1952" t="s">
        <v>1428</v>
      </c>
      <c r="B1952" t="s">
        <v>198</v>
      </c>
      <c r="C1952">
        <v>107</v>
      </c>
      <c r="D1952">
        <v>107</v>
      </c>
      <c r="E1952" s="1">
        <v>0.25</v>
      </c>
      <c r="F1952" s="2">
        <v>9.9999999999999995E-21</v>
      </c>
      <c r="G1952">
        <v>42.66</v>
      </c>
      <c r="H1952">
        <v>386</v>
      </c>
      <c r="I1952" t="str">
        <f>HYPERLINK("https://www.ncbi.nlm.nih.gov/protein/WP_196133281.1?report=genbank&amp;log$=prottop&amp;blast_rank=1943&amp;RID=4D2ZFJ1Y016","WP_196133281.1")</f>
        <v>WP_196133281.1</v>
      </c>
    </row>
    <row r="1953" spans="1:9" x14ac:dyDescent="0.25">
      <c r="A1953" t="s">
        <v>1447</v>
      </c>
      <c r="B1953" t="s">
        <v>162</v>
      </c>
      <c r="C1953">
        <v>107</v>
      </c>
      <c r="D1953">
        <v>107</v>
      </c>
      <c r="E1953" s="1">
        <v>0.25</v>
      </c>
      <c r="F1953" s="2">
        <v>9.9999999999999995E-21</v>
      </c>
      <c r="G1953">
        <v>42.66</v>
      </c>
      <c r="H1953">
        <v>386</v>
      </c>
      <c r="I1953" t="str">
        <f>HYPERLINK("https://www.ncbi.nlm.nih.gov/protein/WP_145128591.1?report=genbank&amp;log$=prottop&amp;blast_rank=1944&amp;RID=4D2ZFJ1Y016","WP_145128591.1")</f>
        <v>WP_145128591.1</v>
      </c>
    </row>
    <row r="1954" spans="1:9" x14ac:dyDescent="0.25">
      <c r="A1954" t="s">
        <v>1428</v>
      </c>
      <c r="B1954" t="s">
        <v>201</v>
      </c>
      <c r="C1954">
        <v>106</v>
      </c>
      <c r="D1954">
        <v>106</v>
      </c>
      <c r="E1954" s="1">
        <v>0.25</v>
      </c>
      <c r="F1954" s="2">
        <v>9.9999999999999995E-21</v>
      </c>
      <c r="G1954">
        <v>42.66</v>
      </c>
      <c r="H1954">
        <v>386</v>
      </c>
      <c r="I1954" t="str">
        <f>HYPERLINK("https://www.ncbi.nlm.nih.gov/protein/WP_078478890.1?report=genbank&amp;log$=prottop&amp;blast_rank=1945&amp;RID=4D2ZFJ1Y016","WP_078478890.1")</f>
        <v>WP_078478890.1</v>
      </c>
    </row>
    <row r="1955" spans="1:9" x14ac:dyDescent="0.25">
      <c r="A1955" t="s">
        <v>1428</v>
      </c>
      <c r="B1955" t="s">
        <v>198</v>
      </c>
      <c r="C1955">
        <v>106</v>
      </c>
      <c r="D1955">
        <v>106</v>
      </c>
      <c r="E1955" s="1">
        <v>0.25</v>
      </c>
      <c r="F1955" s="2">
        <v>9.9999999999999995E-21</v>
      </c>
      <c r="G1955">
        <v>42.66</v>
      </c>
      <c r="H1955">
        <v>386</v>
      </c>
      <c r="I1955" t="str">
        <f>HYPERLINK("https://www.ncbi.nlm.nih.gov/protein/WP_196129488.1?report=genbank&amp;log$=prottop&amp;blast_rank=1946&amp;RID=4D2ZFJ1Y016","WP_196129488.1")</f>
        <v>WP_196129488.1</v>
      </c>
    </row>
    <row r="1956" spans="1:9" x14ac:dyDescent="0.25">
      <c r="A1956" t="s">
        <v>1428</v>
      </c>
      <c r="B1956" t="s">
        <v>198</v>
      </c>
      <c r="C1956">
        <v>106</v>
      </c>
      <c r="D1956">
        <v>106</v>
      </c>
      <c r="E1956" s="1">
        <v>0.25</v>
      </c>
      <c r="F1956" s="2">
        <v>9.9999999999999995E-21</v>
      </c>
      <c r="G1956">
        <v>42.66</v>
      </c>
      <c r="H1956">
        <v>386</v>
      </c>
      <c r="I1956" t="str">
        <f>HYPERLINK("https://www.ncbi.nlm.nih.gov/protein/WP_326383859.1?report=genbank&amp;log$=prottop&amp;blast_rank=1947&amp;RID=4D2ZFJ1Y016","WP_326383859.1")</f>
        <v>WP_326383859.1</v>
      </c>
    </row>
    <row r="1957" spans="1:9" x14ac:dyDescent="0.25">
      <c r="A1957" t="s">
        <v>1410</v>
      </c>
      <c r="B1957" t="s">
        <v>323</v>
      </c>
      <c r="C1957">
        <v>97.8</v>
      </c>
      <c r="D1957">
        <v>97.8</v>
      </c>
      <c r="E1957" s="1">
        <v>0.25</v>
      </c>
      <c r="F1957" s="2">
        <v>2E-19</v>
      </c>
      <c r="G1957">
        <v>42.66</v>
      </c>
      <c r="H1957">
        <v>154</v>
      </c>
      <c r="I1957" t="str">
        <f>HYPERLINK("https://www.ncbi.nlm.nih.gov/protein/EOF5166880.1?report=genbank&amp;log$=prottop&amp;blast_rank=1948&amp;RID=4D2ZFJ1Y016","EOF5166880.1")</f>
        <v>EOF5166880.1</v>
      </c>
    </row>
    <row r="1958" spans="1:9" x14ac:dyDescent="0.25">
      <c r="A1958" t="s">
        <v>1549</v>
      </c>
      <c r="B1958" t="s">
        <v>331</v>
      </c>
      <c r="C1958">
        <v>105</v>
      </c>
      <c r="D1958">
        <v>105</v>
      </c>
      <c r="E1958" s="1">
        <v>0.23</v>
      </c>
      <c r="F1958" s="2">
        <v>1.9999999999999998E-21</v>
      </c>
      <c r="G1958">
        <v>42.64</v>
      </c>
      <c r="H1958">
        <v>225</v>
      </c>
      <c r="I1958" t="str">
        <f>HYPERLINK("https://www.ncbi.nlm.nih.gov/protein/MFR2113262.1?report=genbank&amp;log$=prottop&amp;blast_rank=1949&amp;RID=4D2ZFJ1Y016","MFR2113262.1")</f>
        <v>MFR2113262.1</v>
      </c>
    </row>
    <row r="1959" spans="1:9" x14ac:dyDescent="0.25">
      <c r="A1959" t="s">
        <v>1435</v>
      </c>
      <c r="B1959" t="s">
        <v>182</v>
      </c>
      <c r="C1959">
        <v>105</v>
      </c>
      <c r="D1959">
        <v>105</v>
      </c>
      <c r="E1959" s="1">
        <v>0.23</v>
      </c>
      <c r="F1959" s="2">
        <v>1.9999999999999998E-21</v>
      </c>
      <c r="G1959">
        <v>42.64</v>
      </c>
      <c r="H1959">
        <v>223</v>
      </c>
      <c r="I1959" t="str">
        <f>HYPERLINK("https://www.ncbi.nlm.nih.gov/protein/WP_176692406.1?report=genbank&amp;log$=prottop&amp;blast_rank=1950&amp;RID=4D2ZFJ1Y016","WP_176692406.1")</f>
        <v>WP_176692406.1</v>
      </c>
    </row>
    <row r="1960" spans="1:9" x14ac:dyDescent="0.25">
      <c r="A1960" t="s">
        <v>1412</v>
      </c>
      <c r="B1960" t="s">
        <v>240</v>
      </c>
      <c r="C1960">
        <v>105</v>
      </c>
      <c r="D1960">
        <v>105</v>
      </c>
      <c r="E1960" s="1">
        <v>0.23</v>
      </c>
      <c r="F1960" s="2">
        <v>2.9999999999999999E-21</v>
      </c>
      <c r="G1960">
        <v>42.64</v>
      </c>
      <c r="H1960">
        <v>238</v>
      </c>
      <c r="I1960" t="str">
        <f>HYPERLINK("https://www.ncbi.nlm.nih.gov/protein/WP_173879074.1?report=genbank&amp;log$=prottop&amp;blast_rank=1951&amp;RID=4D2ZFJ1Y016","WP_173879074.1")</f>
        <v>WP_173879074.1</v>
      </c>
    </row>
    <row r="1961" spans="1:9" x14ac:dyDescent="0.25">
      <c r="A1961" t="s">
        <v>1429</v>
      </c>
      <c r="B1961" t="s">
        <v>17</v>
      </c>
      <c r="C1961">
        <v>105</v>
      </c>
      <c r="D1961">
        <v>105</v>
      </c>
      <c r="E1961" s="1">
        <v>0.23</v>
      </c>
      <c r="F1961" s="2">
        <v>2.9999999999999999E-21</v>
      </c>
      <c r="G1961">
        <v>42.64</v>
      </c>
      <c r="H1961">
        <v>238</v>
      </c>
      <c r="I1961" t="str">
        <f>HYPERLINK("https://www.ncbi.nlm.nih.gov/protein/WP_173851381.1?report=genbank&amp;log$=prottop&amp;blast_rank=1952&amp;RID=4D2ZFJ1Y016","WP_173851381.1")</f>
        <v>WP_173851381.1</v>
      </c>
    </row>
    <row r="1962" spans="1:9" x14ac:dyDescent="0.25">
      <c r="A1962" t="s">
        <v>1412</v>
      </c>
      <c r="B1962" t="s">
        <v>444</v>
      </c>
      <c r="C1962">
        <v>108</v>
      </c>
      <c r="D1962">
        <v>108</v>
      </c>
      <c r="E1962" s="1">
        <v>0.23</v>
      </c>
      <c r="F1962" s="2">
        <v>5.9999999999999998E-21</v>
      </c>
      <c r="G1962">
        <v>42.64</v>
      </c>
      <c r="H1962">
        <v>424</v>
      </c>
      <c r="I1962" t="str">
        <f>HYPERLINK("https://www.ncbi.nlm.nih.gov/protein/WP_118524427.1?report=genbank&amp;log$=prottop&amp;blast_rank=1953&amp;RID=4D2ZFJ1Y016","WP_118524427.1")</f>
        <v>WP_118524427.1</v>
      </c>
    </row>
    <row r="1963" spans="1:9" x14ac:dyDescent="0.25">
      <c r="A1963" t="s">
        <v>1552</v>
      </c>
      <c r="B1963" t="s">
        <v>445</v>
      </c>
      <c r="C1963">
        <v>107</v>
      </c>
      <c r="D1963">
        <v>107</v>
      </c>
      <c r="E1963" s="1">
        <v>0.23</v>
      </c>
      <c r="F1963" s="2">
        <v>9.9999999999999995E-21</v>
      </c>
      <c r="G1963">
        <v>42.64</v>
      </c>
      <c r="H1963">
        <v>424</v>
      </c>
      <c r="I1963" t="str">
        <f>HYPERLINK("https://www.ncbi.nlm.nih.gov/protein/EEC56840.1?report=genbank&amp;log$=prottop&amp;blast_rank=1954&amp;RID=4D2ZFJ1Y016","EEC56840.1")</f>
        <v>EEC56840.1</v>
      </c>
    </row>
    <row r="1964" spans="1:9" x14ac:dyDescent="0.25">
      <c r="A1964" t="s">
        <v>1433</v>
      </c>
      <c r="B1964" t="s">
        <v>446</v>
      </c>
      <c r="C1964">
        <v>107</v>
      </c>
      <c r="D1964">
        <v>107</v>
      </c>
      <c r="E1964" s="1">
        <v>0.23</v>
      </c>
      <c r="F1964" s="2">
        <v>9.9999999999999995E-21</v>
      </c>
      <c r="G1964">
        <v>42.64</v>
      </c>
      <c r="H1964">
        <v>425</v>
      </c>
      <c r="I1964" t="str">
        <f>HYPERLINK("https://www.ncbi.nlm.nih.gov/protein/CCZ27897.1?report=genbank&amp;log$=prottop&amp;blast_rank=1955&amp;RID=4D2ZFJ1Y016","CCZ27897.1")</f>
        <v>CCZ27897.1</v>
      </c>
    </row>
    <row r="1965" spans="1:9" x14ac:dyDescent="0.25">
      <c r="A1965" t="s">
        <v>1428</v>
      </c>
      <c r="B1965" t="s">
        <v>170</v>
      </c>
      <c r="C1965">
        <v>105</v>
      </c>
      <c r="D1965">
        <v>105</v>
      </c>
      <c r="E1965" s="1">
        <v>0.22</v>
      </c>
      <c r="F1965" s="2">
        <v>1.9999999999999999E-20</v>
      </c>
      <c r="G1965">
        <v>42.64</v>
      </c>
      <c r="H1965">
        <v>335</v>
      </c>
      <c r="I1965" t="str">
        <f>HYPERLINK("https://www.ncbi.nlm.nih.gov/protein/MBS0587731.1?report=genbank&amp;log$=prottop&amp;blast_rank=1956&amp;RID=4D2ZFJ1Y016","MBS0587731.1")</f>
        <v>MBS0587731.1</v>
      </c>
    </row>
    <row r="1966" spans="1:9" x14ac:dyDescent="0.25">
      <c r="A1966" t="s">
        <v>1412</v>
      </c>
      <c r="B1966" t="s">
        <v>447</v>
      </c>
      <c r="C1966">
        <v>107</v>
      </c>
      <c r="D1966">
        <v>107</v>
      </c>
      <c r="E1966" s="1">
        <v>0.23</v>
      </c>
      <c r="F1966" s="2">
        <v>1.9999999999999999E-20</v>
      </c>
      <c r="G1966">
        <v>42.64</v>
      </c>
      <c r="H1966">
        <v>463</v>
      </c>
      <c r="I1966" t="str">
        <f>HYPERLINK("https://www.ncbi.nlm.nih.gov/protein/MFR7320604.1?report=genbank&amp;log$=prottop&amp;blast_rank=1957&amp;RID=4D2ZFJ1Y016","MFR7320604.1")</f>
        <v>MFR7320604.1</v>
      </c>
    </row>
    <row r="1967" spans="1:9" x14ac:dyDescent="0.25">
      <c r="A1967" t="s">
        <v>1428</v>
      </c>
      <c r="B1967" t="s">
        <v>448</v>
      </c>
      <c r="C1967">
        <v>105</v>
      </c>
      <c r="D1967">
        <v>105</v>
      </c>
      <c r="E1967" s="1">
        <v>0.22</v>
      </c>
      <c r="F1967" s="2">
        <v>1.9999999999999999E-20</v>
      </c>
      <c r="G1967">
        <v>42.64</v>
      </c>
      <c r="H1967">
        <v>335</v>
      </c>
      <c r="I1967" t="str">
        <f>HYPERLINK("https://www.ncbi.nlm.nih.gov/protein/WP_292915255.1?report=genbank&amp;log$=prottop&amp;blast_rank=1958&amp;RID=4D2ZFJ1Y016","WP_292915255.1")</f>
        <v>WP_292915255.1</v>
      </c>
    </row>
    <row r="1968" spans="1:9" x14ac:dyDescent="0.25">
      <c r="A1968" t="s">
        <v>1553</v>
      </c>
      <c r="B1968" t="s">
        <v>22</v>
      </c>
      <c r="C1968">
        <v>106</v>
      </c>
      <c r="D1968">
        <v>106</v>
      </c>
      <c r="E1968" s="1">
        <v>0.23</v>
      </c>
      <c r="F1968" s="2">
        <v>1.9999999999999999E-20</v>
      </c>
      <c r="G1968">
        <v>42.64</v>
      </c>
      <c r="H1968">
        <v>406</v>
      </c>
      <c r="I1968" t="str">
        <f>HYPERLINK("https://www.ncbi.nlm.nih.gov/protein/WP_129794645.1?report=genbank&amp;log$=prottop&amp;blast_rank=1959&amp;RID=4D2ZFJ1Y016","WP_129794645.1")</f>
        <v>WP_129794645.1</v>
      </c>
    </row>
    <row r="1969" spans="1:9" x14ac:dyDescent="0.25">
      <c r="A1969" t="s">
        <v>1412</v>
      </c>
      <c r="B1969" t="s">
        <v>25</v>
      </c>
      <c r="C1969">
        <v>106</v>
      </c>
      <c r="D1969">
        <v>106</v>
      </c>
      <c r="E1969" s="1">
        <v>0.23</v>
      </c>
      <c r="F1969" s="2">
        <v>3.0000000000000003E-20</v>
      </c>
      <c r="G1969">
        <v>42.64</v>
      </c>
      <c r="H1969">
        <v>424</v>
      </c>
      <c r="I1969" t="str">
        <f>HYPERLINK("https://www.ncbi.nlm.nih.gov/protein/MFR5161443.1?report=genbank&amp;log$=prottop&amp;blast_rank=1960&amp;RID=4D2ZFJ1Y016","MFR5161443.1")</f>
        <v>MFR5161443.1</v>
      </c>
    </row>
    <row r="1970" spans="1:9" x14ac:dyDescent="0.25">
      <c r="A1970" t="s">
        <v>1412</v>
      </c>
      <c r="B1970" t="s">
        <v>129</v>
      </c>
      <c r="C1970">
        <v>106</v>
      </c>
      <c r="D1970">
        <v>106</v>
      </c>
      <c r="E1970" s="1">
        <v>0.23</v>
      </c>
      <c r="F1970" s="2">
        <v>3.0000000000000003E-20</v>
      </c>
      <c r="G1970">
        <v>42.64</v>
      </c>
      <c r="H1970">
        <v>425</v>
      </c>
      <c r="I1970" t="str">
        <f>HYPERLINK("https://www.ncbi.nlm.nih.gov/protein/WP_271813187.1?report=genbank&amp;log$=prottop&amp;blast_rank=1961&amp;RID=4D2ZFJ1Y016","WP_271813187.1")</f>
        <v>WP_271813187.1</v>
      </c>
    </row>
    <row r="1971" spans="1:9" x14ac:dyDescent="0.25">
      <c r="A1971" t="s">
        <v>1412</v>
      </c>
      <c r="B1971" t="s">
        <v>449</v>
      </c>
      <c r="C1971">
        <v>106</v>
      </c>
      <c r="D1971">
        <v>106</v>
      </c>
      <c r="E1971" s="1">
        <v>0.23</v>
      </c>
      <c r="F1971" s="2">
        <v>3.0000000000000003E-20</v>
      </c>
      <c r="G1971">
        <v>42.64</v>
      </c>
      <c r="H1971">
        <v>463</v>
      </c>
      <c r="I1971" t="str">
        <f>HYPERLINK("https://www.ncbi.nlm.nih.gov/protein/WP_202031410.1?report=genbank&amp;log$=prottop&amp;blast_rank=1962&amp;RID=4D2ZFJ1Y016","WP_202031410.1")</f>
        <v>WP_202031410.1</v>
      </c>
    </row>
    <row r="1972" spans="1:9" x14ac:dyDescent="0.25">
      <c r="A1972" t="s">
        <v>1429</v>
      </c>
      <c r="B1972" t="s">
        <v>17</v>
      </c>
      <c r="C1972">
        <v>106</v>
      </c>
      <c r="D1972">
        <v>106</v>
      </c>
      <c r="E1972" s="1">
        <v>0.23</v>
      </c>
      <c r="F1972" s="2">
        <v>3.0000000000000003E-20</v>
      </c>
      <c r="G1972">
        <v>42.64</v>
      </c>
      <c r="H1972">
        <v>425</v>
      </c>
      <c r="I1972" t="str">
        <f>HYPERLINK("https://www.ncbi.nlm.nih.gov/protein/WP_155234583.1?report=genbank&amp;log$=prottop&amp;blast_rank=1963&amp;RID=4D2ZFJ1Y016","WP_155234583.1")</f>
        <v>WP_155234583.1</v>
      </c>
    </row>
    <row r="1973" spans="1:9" x14ac:dyDescent="0.25">
      <c r="A1973" t="s">
        <v>1550</v>
      </c>
      <c r="B1973" t="s">
        <v>22</v>
      </c>
      <c r="C1973">
        <v>106</v>
      </c>
      <c r="D1973">
        <v>106</v>
      </c>
      <c r="E1973" s="1">
        <v>0.23</v>
      </c>
      <c r="F1973" s="2">
        <v>3.0000000000000003E-20</v>
      </c>
      <c r="G1973">
        <v>42.64</v>
      </c>
      <c r="H1973">
        <v>425</v>
      </c>
      <c r="I1973" t="str">
        <f>HYPERLINK("https://www.ncbi.nlm.nih.gov/protein/WP_155234406.1?report=genbank&amp;log$=prottop&amp;blast_rank=1964&amp;RID=4D2ZFJ1Y016","WP_155234406.1")</f>
        <v>WP_155234406.1</v>
      </c>
    </row>
    <row r="1974" spans="1:9" x14ac:dyDescent="0.25">
      <c r="A1974" t="s">
        <v>1554</v>
      </c>
      <c r="B1974" t="s">
        <v>12</v>
      </c>
      <c r="C1974">
        <v>105</v>
      </c>
      <c r="D1974">
        <v>105</v>
      </c>
      <c r="E1974" s="1">
        <v>0.23</v>
      </c>
      <c r="F1974" s="2">
        <v>3.0000000000000003E-20</v>
      </c>
      <c r="G1974">
        <v>42.64</v>
      </c>
      <c r="H1974">
        <v>425</v>
      </c>
      <c r="I1974" t="str">
        <f>HYPERLINK("https://www.ncbi.nlm.nih.gov/protein/WP_368444941.1?report=genbank&amp;log$=prottop&amp;blast_rank=1965&amp;RID=4D2ZFJ1Y016","WP_368444941.1")</f>
        <v>WP_368444941.1</v>
      </c>
    </row>
    <row r="1975" spans="1:9" x14ac:dyDescent="0.25">
      <c r="A1975" t="s">
        <v>1412</v>
      </c>
      <c r="B1975" t="s">
        <v>450</v>
      </c>
      <c r="C1975">
        <v>105</v>
      </c>
      <c r="D1975">
        <v>105</v>
      </c>
      <c r="E1975" s="1">
        <v>0.23</v>
      </c>
      <c r="F1975" s="2">
        <v>3.0000000000000003E-20</v>
      </c>
      <c r="G1975">
        <v>42.64</v>
      </c>
      <c r="H1975">
        <v>425</v>
      </c>
      <c r="I1975" t="str">
        <f>HYPERLINK("https://www.ncbi.nlm.nih.gov/protein/MFR4398766.1?report=genbank&amp;log$=prottop&amp;blast_rank=1966&amp;RID=4D2ZFJ1Y016","MFR4398766.1")</f>
        <v>MFR4398766.1</v>
      </c>
    </row>
    <row r="1976" spans="1:9" x14ac:dyDescent="0.25">
      <c r="A1976" t="s">
        <v>1412</v>
      </c>
      <c r="B1976" t="s">
        <v>21</v>
      </c>
      <c r="C1976">
        <v>105</v>
      </c>
      <c r="D1976">
        <v>105</v>
      </c>
      <c r="E1976" s="1">
        <v>0.23</v>
      </c>
      <c r="F1976" s="2">
        <v>3.9999999999999998E-20</v>
      </c>
      <c r="G1976">
        <v>42.64</v>
      </c>
      <c r="H1976">
        <v>425</v>
      </c>
      <c r="I1976" t="str">
        <f>HYPERLINK("https://www.ncbi.nlm.nih.gov/protein/MEE0297615.1?report=genbank&amp;log$=prottop&amp;blast_rank=1967&amp;RID=4D2ZFJ1Y016","MEE0297615.1")</f>
        <v>MEE0297615.1</v>
      </c>
    </row>
    <row r="1977" spans="1:9" x14ac:dyDescent="0.25">
      <c r="A1977" t="s">
        <v>1412</v>
      </c>
      <c r="B1977" t="s">
        <v>240</v>
      </c>
      <c r="C1977">
        <v>102</v>
      </c>
      <c r="D1977">
        <v>102</v>
      </c>
      <c r="E1977" s="1">
        <v>0.23</v>
      </c>
      <c r="F1977" s="2">
        <v>3.9999999999999998E-20</v>
      </c>
      <c r="G1977">
        <v>42.64</v>
      </c>
      <c r="H1977">
        <v>238</v>
      </c>
      <c r="I1977" t="str">
        <f>HYPERLINK("https://www.ncbi.nlm.nih.gov/protein/WP_101874983.1?report=genbank&amp;log$=prottop&amp;blast_rank=1968&amp;RID=4D2ZFJ1Y016","WP_101874983.1")</f>
        <v>WP_101874983.1</v>
      </c>
    </row>
    <row r="1978" spans="1:9" x14ac:dyDescent="0.25">
      <c r="A1978" t="s">
        <v>1428</v>
      </c>
      <c r="B1978" t="s">
        <v>451</v>
      </c>
      <c r="C1978">
        <v>102</v>
      </c>
      <c r="D1978">
        <v>102</v>
      </c>
      <c r="E1978" s="1">
        <v>0.21</v>
      </c>
      <c r="F1978" s="2">
        <v>9.9999999999999998E-20</v>
      </c>
      <c r="G1978">
        <v>42.62</v>
      </c>
      <c r="H1978">
        <v>328</v>
      </c>
      <c r="I1978" t="str">
        <f>HYPERLINK("https://www.ncbi.nlm.nih.gov/protein/WP_066746485.1?report=genbank&amp;log$=prottop&amp;blast_rank=1969&amp;RID=4D2ZFJ1Y016","WP_066746485.1")</f>
        <v>WP_066746485.1</v>
      </c>
    </row>
    <row r="1979" spans="1:9" x14ac:dyDescent="0.25">
      <c r="A1979" t="s">
        <v>1447</v>
      </c>
      <c r="B1979" t="s">
        <v>230</v>
      </c>
      <c r="C1979">
        <v>101</v>
      </c>
      <c r="D1979">
        <v>101</v>
      </c>
      <c r="E1979" s="1">
        <v>0.21</v>
      </c>
      <c r="F1979" s="2">
        <v>2E-19</v>
      </c>
      <c r="G1979">
        <v>42.62</v>
      </c>
      <c r="H1979">
        <v>328</v>
      </c>
      <c r="I1979" t="str">
        <f>HYPERLINK("https://www.ncbi.nlm.nih.gov/protein/WP_197269052.1?report=genbank&amp;log$=prottop&amp;blast_rank=1970&amp;RID=4D2ZFJ1Y016","WP_197269052.1")</f>
        <v>WP_197269052.1</v>
      </c>
    </row>
    <row r="1980" spans="1:9" x14ac:dyDescent="0.25">
      <c r="A1980" t="s">
        <v>1428</v>
      </c>
      <c r="B1980" t="s">
        <v>452</v>
      </c>
      <c r="C1980">
        <v>101</v>
      </c>
      <c r="D1980">
        <v>101</v>
      </c>
      <c r="E1980" s="1">
        <v>0.21</v>
      </c>
      <c r="F1980" s="2">
        <v>2.9999999999999999E-19</v>
      </c>
      <c r="G1980">
        <v>42.62</v>
      </c>
      <c r="H1980">
        <v>328</v>
      </c>
      <c r="I1980" t="str">
        <f>HYPERLINK("https://www.ncbi.nlm.nih.gov/protein/WP_349440579.1?report=genbank&amp;log$=prottop&amp;blast_rank=1971&amp;RID=4D2ZFJ1Y016","WP_349440579.1")</f>
        <v>WP_349440579.1</v>
      </c>
    </row>
    <row r="1981" spans="1:9" x14ac:dyDescent="0.25">
      <c r="A1981" t="s">
        <v>1428</v>
      </c>
      <c r="B1981" t="s">
        <v>453</v>
      </c>
      <c r="C1981">
        <v>101</v>
      </c>
      <c r="D1981">
        <v>101</v>
      </c>
      <c r="E1981" s="1">
        <v>0.21</v>
      </c>
      <c r="F1981" s="2">
        <v>2.9999999999999999E-19</v>
      </c>
      <c r="G1981">
        <v>42.62</v>
      </c>
      <c r="H1981">
        <v>328</v>
      </c>
      <c r="I1981" t="str">
        <f>HYPERLINK("https://www.ncbi.nlm.nih.gov/protein/WP_227335689.1?report=genbank&amp;log$=prottop&amp;blast_rank=1972&amp;RID=4D2ZFJ1Y016","WP_227335689.1")</f>
        <v>WP_227335689.1</v>
      </c>
    </row>
    <row r="1982" spans="1:9" x14ac:dyDescent="0.25">
      <c r="A1982" t="s">
        <v>1428</v>
      </c>
      <c r="B1982" t="s">
        <v>236</v>
      </c>
      <c r="C1982">
        <v>101</v>
      </c>
      <c r="D1982">
        <v>101</v>
      </c>
      <c r="E1982" s="1">
        <v>0.21</v>
      </c>
      <c r="F1982" s="2">
        <v>2.9999999999999999E-19</v>
      </c>
      <c r="G1982">
        <v>42.62</v>
      </c>
      <c r="H1982">
        <v>328</v>
      </c>
      <c r="I1982" t="str">
        <f>HYPERLINK("https://www.ncbi.nlm.nih.gov/protein/WP_072068522.1?report=genbank&amp;log$=prottop&amp;blast_rank=1973&amp;RID=4D2ZFJ1Y016","WP_072068522.1")</f>
        <v>WP_072068522.1</v>
      </c>
    </row>
    <row r="1983" spans="1:9" x14ac:dyDescent="0.25">
      <c r="A1983" t="s">
        <v>1447</v>
      </c>
      <c r="B1983" t="s">
        <v>230</v>
      </c>
      <c r="C1983">
        <v>101</v>
      </c>
      <c r="D1983">
        <v>101</v>
      </c>
      <c r="E1983" s="1">
        <v>0.21</v>
      </c>
      <c r="F1983" s="2">
        <v>2.9999999999999999E-19</v>
      </c>
      <c r="G1983">
        <v>42.62</v>
      </c>
      <c r="H1983">
        <v>328</v>
      </c>
      <c r="I1983" t="str">
        <f>HYPERLINK("https://www.ncbi.nlm.nih.gov/protein/WP_109407814.1?report=genbank&amp;log$=prottop&amp;blast_rank=1974&amp;RID=4D2ZFJ1Y016","WP_109407814.1")</f>
        <v>WP_109407814.1</v>
      </c>
    </row>
    <row r="1984" spans="1:9" x14ac:dyDescent="0.25">
      <c r="A1984" t="s">
        <v>1428</v>
      </c>
      <c r="B1984" t="s">
        <v>236</v>
      </c>
      <c r="C1984">
        <v>101</v>
      </c>
      <c r="D1984">
        <v>101</v>
      </c>
      <c r="E1984" s="1">
        <v>0.21</v>
      </c>
      <c r="F1984" s="2">
        <v>2.9999999999999999E-19</v>
      </c>
      <c r="G1984">
        <v>42.62</v>
      </c>
      <c r="H1984">
        <v>328</v>
      </c>
      <c r="I1984" t="str">
        <f>HYPERLINK("https://www.ncbi.nlm.nih.gov/protein/WP_247850045.1?report=genbank&amp;log$=prottop&amp;blast_rank=1975&amp;RID=4D2ZFJ1Y016","WP_247850045.1")</f>
        <v>WP_247850045.1</v>
      </c>
    </row>
    <row r="1985" spans="1:9" x14ac:dyDescent="0.25">
      <c r="A1985" t="s">
        <v>1428</v>
      </c>
      <c r="B1985" t="s">
        <v>454</v>
      </c>
      <c r="C1985">
        <v>101</v>
      </c>
      <c r="D1985">
        <v>101</v>
      </c>
      <c r="E1985" s="1">
        <v>0.21</v>
      </c>
      <c r="F1985" s="2">
        <v>2.9999999999999999E-19</v>
      </c>
      <c r="G1985">
        <v>42.62</v>
      </c>
      <c r="H1985">
        <v>328</v>
      </c>
      <c r="I1985" t="str">
        <f>HYPERLINK("https://www.ncbi.nlm.nih.gov/protein/WP_193015106.1?report=genbank&amp;log$=prottop&amp;blast_rank=1976&amp;RID=4D2ZFJ1Y016","WP_193015106.1")</f>
        <v>WP_193015106.1</v>
      </c>
    </row>
    <row r="1986" spans="1:9" x14ac:dyDescent="0.25">
      <c r="A1986" t="s">
        <v>1447</v>
      </c>
      <c r="B1986" t="s">
        <v>230</v>
      </c>
      <c r="C1986">
        <v>101</v>
      </c>
      <c r="D1986">
        <v>101</v>
      </c>
      <c r="E1986" s="1">
        <v>0.21</v>
      </c>
      <c r="F1986" s="2">
        <v>3.9999999999999999E-19</v>
      </c>
      <c r="G1986">
        <v>42.62</v>
      </c>
      <c r="H1986">
        <v>328</v>
      </c>
      <c r="I1986" t="str">
        <f>HYPERLINK("https://www.ncbi.nlm.nih.gov/protein/WP_165123027.1?report=genbank&amp;log$=prottop&amp;blast_rank=1977&amp;RID=4D2ZFJ1Y016","WP_165123027.1")</f>
        <v>WP_165123027.1</v>
      </c>
    </row>
    <row r="1987" spans="1:9" x14ac:dyDescent="0.25">
      <c r="A1987" t="s">
        <v>1428</v>
      </c>
      <c r="B1987" t="s">
        <v>455</v>
      </c>
      <c r="C1987">
        <v>101</v>
      </c>
      <c r="D1987">
        <v>101</v>
      </c>
      <c r="E1987" s="1">
        <v>0.21</v>
      </c>
      <c r="F1987" s="2">
        <v>3.9999999999999999E-19</v>
      </c>
      <c r="G1987">
        <v>42.62</v>
      </c>
      <c r="H1987">
        <v>328</v>
      </c>
      <c r="I1987" t="str">
        <f>HYPERLINK("https://www.ncbi.nlm.nih.gov/protein/MGA3698577.1?report=genbank&amp;log$=prottop&amp;blast_rank=1978&amp;RID=4D2ZFJ1Y016","MGA3698577.1")</f>
        <v>MGA3698577.1</v>
      </c>
    </row>
    <row r="1988" spans="1:9" x14ac:dyDescent="0.25">
      <c r="A1988" t="s">
        <v>1428</v>
      </c>
      <c r="B1988" t="s">
        <v>229</v>
      </c>
      <c r="C1988">
        <v>101</v>
      </c>
      <c r="D1988">
        <v>101</v>
      </c>
      <c r="E1988" s="1">
        <v>0.21</v>
      </c>
      <c r="F1988" s="2">
        <v>3.9999999999999999E-19</v>
      </c>
      <c r="G1988">
        <v>42.62</v>
      </c>
      <c r="H1988">
        <v>328</v>
      </c>
      <c r="I1988" t="str">
        <f>HYPERLINK("https://www.ncbi.nlm.nih.gov/protein/WP_337226064.1?report=genbank&amp;log$=prottop&amp;blast_rank=1979&amp;RID=4D2ZFJ1Y016","WP_337226064.1")</f>
        <v>WP_337226064.1</v>
      </c>
    </row>
    <row r="1989" spans="1:9" x14ac:dyDescent="0.25">
      <c r="A1989" t="s">
        <v>1412</v>
      </c>
      <c r="B1989" t="s">
        <v>456</v>
      </c>
      <c r="C1989">
        <v>138</v>
      </c>
      <c r="D1989">
        <v>138</v>
      </c>
      <c r="E1989" s="1">
        <v>0.31</v>
      </c>
      <c r="F1989" s="2">
        <v>3.0000000000000002E-33</v>
      </c>
      <c r="G1989">
        <v>42.61</v>
      </c>
      <c r="H1989">
        <v>224</v>
      </c>
      <c r="I1989" t="str">
        <f>HYPERLINK("https://www.ncbi.nlm.nih.gov/protein/MBQ6904579.1?report=genbank&amp;log$=prottop&amp;blast_rank=1980&amp;RID=4D2ZFJ1Y016","MBQ6904579.1")</f>
        <v>MBQ6904579.1</v>
      </c>
    </row>
    <row r="1990" spans="1:9" x14ac:dyDescent="0.25">
      <c r="A1990" t="s">
        <v>1412</v>
      </c>
      <c r="B1990" t="s">
        <v>25</v>
      </c>
      <c r="C1990">
        <v>107</v>
      </c>
      <c r="D1990">
        <v>107</v>
      </c>
      <c r="E1990" s="1">
        <v>0.28999999999999998</v>
      </c>
      <c r="F1990" s="2">
        <v>4.0000000000000002E-22</v>
      </c>
      <c r="G1990">
        <v>42.59</v>
      </c>
      <c r="H1990">
        <v>229</v>
      </c>
      <c r="I1990" t="str">
        <f>HYPERLINK("https://www.ncbi.nlm.nih.gov/protein/MDY3827509.1?report=genbank&amp;log$=prottop&amp;blast_rank=1981&amp;RID=4D2ZFJ1Y016","MDY3827509.1")</f>
        <v>MDY3827509.1</v>
      </c>
    </row>
    <row r="1991" spans="1:9" x14ac:dyDescent="0.25">
      <c r="A1991" t="s">
        <v>1418</v>
      </c>
      <c r="B1991" t="s">
        <v>40</v>
      </c>
      <c r="C1991">
        <v>120</v>
      </c>
      <c r="D1991">
        <v>120</v>
      </c>
      <c r="E1991" s="1">
        <v>0.28000000000000003</v>
      </c>
      <c r="F1991" s="2">
        <v>6.0000000000000002E-27</v>
      </c>
      <c r="G1991">
        <v>42.58</v>
      </c>
      <c r="H1991">
        <v>221</v>
      </c>
      <c r="I1991" t="str">
        <f>HYPERLINK("https://www.ncbi.nlm.nih.gov/protein/NLX79513.1?report=genbank&amp;log$=prottop&amp;blast_rank=1982&amp;RID=4D2ZFJ1Y016","NLX79513.1")</f>
        <v>NLX79513.1</v>
      </c>
    </row>
    <row r="1992" spans="1:9" x14ac:dyDescent="0.25">
      <c r="A1992" t="s">
        <v>1428</v>
      </c>
      <c r="B1992" t="s">
        <v>457</v>
      </c>
      <c r="C1992">
        <v>108</v>
      </c>
      <c r="D1992">
        <v>108</v>
      </c>
      <c r="E1992" s="1">
        <v>0.27</v>
      </c>
      <c r="F1992" s="2">
        <v>4.9999999999999995E-22</v>
      </c>
      <c r="G1992">
        <v>42.58</v>
      </c>
      <c r="H1992">
        <v>309</v>
      </c>
      <c r="I1992" t="str">
        <f>HYPERLINK("https://www.ncbi.nlm.nih.gov/protein/WP_219880142.1?report=genbank&amp;log$=prottop&amp;blast_rank=1983&amp;RID=4D2ZFJ1Y016","WP_219880142.1")</f>
        <v>WP_219880142.1</v>
      </c>
    </row>
    <row r="1993" spans="1:9" x14ac:dyDescent="0.25">
      <c r="A1993" t="s">
        <v>1418</v>
      </c>
      <c r="B1993" t="s">
        <v>38</v>
      </c>
      <c r="C1993">
        <v>117</v>
      </c>
      <c r="D1993">
        <v>117</v>
      </c>
      <c r="E1993" s="1">
        <v>0.26</v>
      </c>
      <c r="F1993" s="2">
        <v>1E-25</v>
      </c>
      <c r="G1993">
        <v>42.57</v>
      </c>
      <c r="H1993">
        <v>241</v>
      </c>
      <c r="I1993" t="str">
        <f>HYPERLINK("https://www.ncbi.nlm.nih.gov/protein/MBE6948179.1?report=genbank&amp;log$=prottop&amp;blast_rank=1984&amp;RID=4D2ZFJ1Y016","MBE6948179.1")</f>
        <v>MBE6948179.1</v>
      </c>
    </row>
    <row r="1994" spans="1:9" x14ac:dyDescent="0.25">
      <c r="A1994" t="s">
        <v>1428</v>
      </c>
      <c r="B1994" t="s">
        <v>176</v>
      </c>
      <c r="C1994">
        <v>102</v>
      </c>
      <c r="D1994">
        <v>102</v>
      </c>
      <c r="E1994" s="1">
        <v>0.24</v>
      </c>
      <c r="F1994" s="2">
        <v>1.9999999999999999E-20</v>
      </c>
      <c r="G1994">
        <v>42.55</v>
      </c>
      <c r="H1994">
        <v>237</v>
      </c>
      <c r="I1994" t="str">
        <f>HYPERLINK("https://www.ncbi.nlm.nih.gov/protein/HCN45654.1?report=genbank&amp;log$=prottop&amp;blast_rank=1985&amp;RID=4D2ZFJ1Y016","HCN45654.1")</f>
        <v>HCN45654.1</v>
      </c>
    </row>
    <row r="1995" spans="1:9" x14ac:dyDescent="0.25">
      <c r="A1995" t="s">
        <v>1410</v>
      </c>
      <c r="B1995" t="s">
        <v>322</v>
      </c>
      <c r="C1995">
        <v>101</v>
      </c>
      <c r="D1995">
        <v>101</v>
      </c>
      <c r="E1995" s="1">
        <v>0.25</v>
      </c>
      <c r="F1995" s="2">
        <v>9.0000000000000003E-20</v>
      </c>
      <c r="G1995">
        <v>42.55</v>
      </c>
      <c r="H1995">
        <v>266</v>
      </c>
      <c r="I1995" t="str">
        <f>HYPERLINK("https://www.ncbi.nlm.nih.gov/protein/WP_129043744.1?report=genbank&amp;log$=prottop&amp;blast_rank=1986&amp;RID=4D2ZFJ1Y016","WP_129043744.1")</f>
        <v>WP_129043744.1</v>
      </c>
    </row>
    <row r="1996" spans="1:9" x14ac:dyDescent="0.25">
      <c r="A1996" t="s">
        <v>1412</v>
      </c>
      <c r="B1996" t="s">
        <v>25</v>
      </c>
      <c r="C1996">
        <v>104</v>
      </c>
      <c r="D1996">
        <v>104</v>
      </c>
      <c r="E1996" s="1">
        <v>0.24</v>
      </c>
      <c r="F1996" s="2">
        <v>1.9999999999999999E-20</v>
      </c>
      <c r="G1996">
        <v>42.54</v>
      </c>
      <c r="H1996">
        <v>321</v>
      </c>
      <c r="I1996" t="str">
        <f>HYPERLINK("https://www.ncbi.nlm.nih.gov/protein/WP_320901346.1?report=genbank&amp;log$=prottop&amp;blast_rank=1987&amp;RID=4D2ZFJ1Y016","WP_320901346.1")</f>
        <v>WP_320901346.1</v>
      </c>
    </row>
    <row r="1997" spans="1:9" x14ac:dyDescent="0.25">
      <c r="A1997" t="s">
        <v>1412</v>
      </c>
      <c r="B1997" t="s">
        <v>25</v>
      </c>
      <c r="C1997">
        <v>102</v>
      </c>
      <c r="D1997">
        <v>102</v>
      </c>
      <c r="E1997" s="1">
        <v>0.24</v>
      </c>
      <c r="F1997" s="2">
        <v>9.9999999999999998E-20</v>
      </c>
      <c r="G1997">
        <v>42.54</v>
      </c>
      <c r="H1997">
        <v>334</v>
      </c>
      <c r="I1997" t="str">
        <f>HYPERLINK("https://www.ncbi.nlm.nih.gov/protein/WP_414600972.1?report=genbank&amp;log$=prottop&amp;blast_rank=1988&amp;RID=4D2ZFJ1Y016","WP_414600972.1")</f>
        <v>WP_414600972.1</v>
      </c>
    </row>
    <row r="1998" spans="1:9" x14ac:dyDescent="0.25">
      <c r="A1998" t="s">
        <v>1446</v>
      </c>
      <c r="B1998" t="s">
        <v>355</v>
      </c>
      <c r="C1998">
        <v>105</v>
      </c>
      <c r="D1998">
        <v>105</v>
      </c>
      <c r="E1998" s="1">
        <v>0.22</v>
      </c>
      <c r="F1998" s="2">
        <v>9.9999999999999995E-21</v>
      </c>
      <c r="G1998">
        <v>42.52</v>
      </c>
      <c r="H1998">
        <v>334</v>
      </c>
      <c r="I1998" t="str">
        <f>HYPERLINK("https://www.ncbi.nlm.nih.gov/protein/MFT6051724.1?report=genbank&amp;log$=prottop&amp;blast_rank=1989&amp;RID=4D2ZFJ1Y016","MFT6051724.1")</f>
        <v>MFT6051724.1</v>
      </c>
    </row>
    <row r="1999" spans="1:9" x14ac:dyDescent="0.25">
      <c r="A1999" t="s">
        <v>1428</v>
      </c>
      <c r="B1999" t="s">
        <v>219</v>
      </c>
      <c r="C1999">
        <v>102</v>
      </c>
      <c r="D1999">
        <v>102</v>
      </c>
      <c r="E1999" s="1">
        <v>0.22</v>
      </c>
      <c r="F1999" s="2">
        <v>9.0000000000000003E-20</v>
      </c>
      <c r="G1999">
        <v>42.52</v>
      </c>
      <c r="H1999">
        <v>317</v>
      </c>
      <c r="I1999" t="str">
        <f>HYPERLINK("https://www.ncbi.nlm.nih.gov/protein/MFK7828966.1?report=genbank&amp;log$=prottop&amp;blast_rank=1990&amp;RID=4D2ZFJ1Y016","MFK7828966.1")</f>
        <v>MFK7828966.1</v>
      </c>
    </row>
    <row r="2000" spans="1:9" x14ac:dyDescent="0.25">
      <c r="A2000" t="s">
        <v>1428</v>
      </c>
      <c r="B2000" t="s">
        <v>458</v>
      </c>
      <c r="C2000">
        <v>103</v>
      </c>
      <c r="D2000">
        <v>103</v>
      </c>
      <c r="E2000" s="1">
        <v>0.22</v>
      </c>
      <c r="F2000" s="2">
        <v>9.9999999999999998E-20</v>
      </c>
      <c r="G2000">
        <v>42.52</v>
      </c>
      <c r="H2000">
        <v>342</v>
      </c>
      <c r="I2000" t="str">
        <f>HYPERLINK("https://www.ncbi.nlm.nih.gov/protein/MGB1580819.1?report=genbank&amp;log$=prottop&amp;blast_rank=1991&amp;RID=4D2ZFJ1Y016","MGB1580819.1")</f>
        <v>MGB1580819.1</v>
      </c>
    </row>
    <row r="2001" spans="1:9" x14ac:dyDescent="0.25">
      <c r="A2001" t="s">
        <v>1412</v>
      </c>
      <c r="B2001" t="s">
        <v>459</v>
      </c>
      <c r="C2001">
        <v>101</v>
      </c>
      <c r="D2001">
        <v>101</v>
      </c>
      <c r="E2001" s="1">
        <v>0.23</v>
      </c>
      <c r="F2001" s="2">
        <v>9.9999999999999998E-20</v>
      </c>
      <c r="G2001">
        <v>42.52</v>
      </c>
      <c r="H2001">
        <v>272</v>
      </c>
      <c r="I2001" t="str">
        <f>HYPERLINK("https://www.ncbi.nlm.nih.gov/protein/HZK66041.1?report=genbank&amp;log$=prottop&amp;blast_rank=1992&amp;RID=4D2ZFJ1Y016","HZK66041.1")</f>
        <v>HZK66041.1</v>
      </c>
    </row>
    <row r="2002" spans="1:9" x14ac:dyDescent="0.25">
      <c r="A2002" t="s">
        <v>1412</v>
      </c>
      <c r="B2002" t="s">
        <v>189</v>
      </c>
      <c r="C2002">
        <v>101</v>
      </c>
      <c r="D2002">
        <v>101</v>
      </c>
      <c r="E2002" s="1">
        <v>0.23</v>
      </c>
      <c r="F2002" s="2">
        <v>2.9999999999999999E-19</v>
      </c>
      <c r="G2002">
        <v>42.52</v>
      </c>
      <c r="H2002">
        <v>337</v>
      </c>
      <c r="I2002" t="str">
        <f>HYPERLINK("https://www.ncbi.nlm.nih.gov/protein/MCR5084605.1?report=genbank&amp;log$=prottop&amp;blast_rank=1993&amp;RID=4D2ZFJ1Y016","MCR5084605.1")</f>
        <v>MCR5084605.1</v>
      </c>
    </row>
    <row r="2003" spans="1:9" x14ac:dyDescent="0.25">
      <c r="A2003" t="s">
        <v>1428</v>
      </c>
      <c r="B2003" t="s">
        <v>460</v>
      </c>
      <c r="C2003">
        <v>97.1</v>
      </c>
      <c r="D2003">
        <v>97.1</v>
      </c>
      <c r="E2003" s="1">
        <v>0.21</v>
      </c>
      <c r="F2003" s="2">
        <v>2E-19</v>
      </c>
      <c r="G2003">
        <v>42.5</v>
      </c>
      <c r="H2003">
        <v>145</v>
      </c>
      <c r="I2003" t="str">
        <f>HYPERLINK("https://www.ncbi.nlm.nih.gov/protein/EIX9073342.1?report=genbank&amp;log$=prottop&amp;blast_rank=1994&amp;RID=4D2ZFJ1Y016","EIX9073342.1")</f>
        <v>EIX9073342.1</v>
      </c>
    </row>
    <row r="2004" spans="1:9" x14ac:dyDescent="0.25">
      <c r="A2004" t="s">
        <v>1428</v>
      </c>
      <c r="B2004" t="s">
        <v>448</v>
      </c>
      <c r="C2004">
        <v>97.4</v>
      </c>
      <c r="D2004">
        <v>97.4</v>
      </c>
      <c r="E2004" s="1">
        <v>0.21</v>
      </c>
      <c r="F2004" s="2">
        <v>3.9999999999999999E-19</v>
      </c>
      <c r="G2004">
        <v>42.5</v>
      </c>
      <c r="H2004">
        <v>184</v>
      </c>
      <c r="I2004" t="str">
        <f>HYPERLINK("https://www.ncbi.nlm.nih.gov/protein/MBK7354297.1?report=genbank&amp;log$=prottop&amp;blast_rank=1995&amp;RID=4D2ZFJ1Y016","MBK7354297.1")</f>
        <v>MBK7354297.1</v>
      </c>
    </row>
    <row r="2005" spans="1:9" x14ac:dyDescent="0.25">
      <c r="A2005" t="s">
        <v>1412</v>
      </c>
      <c r="B2005" t="s">
        <v>461</v>
      </c>
      <c r="C2005">
        <v>112</v>
      </c>
      <c r="D2005">
        <v>112</v>
      </c>
      <c r="E2005" s="1">
        <v>0.28000000000000003</v>
      </c>
      <c r="F2005" s="2">
        <v>2.9999999999999999E-22</v>
      </c>
      <c r="G2005">
        <v>42.48</v>
      </c>
      <c r="H2005">
        <v>474</v>
      </c>
      <c r="I2005" t="str">
        <f>HYPERLINK("https://www.ncbi.nlm.nih.gov/protein/MEE0140090.1?report=genbank&amp;log$=prottop&amp;blast_rank=1996&amp;RID=4D2ZFJ1Y016","MEE0140090.1")</f>
        <v>MEE0140090.1</v>
      </c>
    </row>
    <row r="2006" spans="1:9" x14ac:dyDescent="0.25">
      <c r="A2006" t="s">
        <v>1412</v>
      </c>
      <c r="B2006" t="s">
        <v>339</v>
      </c>
      <c r="C2006">
        <v>112</v>
      </c>
      <c r="D2006">
        <v>112</v>
      </c>
      <c r="E2006" s="1">
        <v>0.28000000000000003</v>
      </c>
      <c r="F2006" s="2">
        <v>2.9999999999999999E-22</v>
      </c>
      <c r="G2006">
        <v>42.48</v>
      </c>
      <c r="H2006">
        <v>474</v>
      </c>
      <c r="I2006" t="str">
        <f>HYPERLINK("https://www.ncbi.nlm.nih.gov/protein/WP_412116367.1?report=genbank&amp;log$=prottop&amp;blast_rank=1997&amp;RID=4D2ZFJ1Y016","WP_412116367.1")</f>
        <v>WP_412116367.1</v>
      </c>
    </row>
    <row r="2007" spans="1:9" x14ac:dyDescent="0.25">
      <c r="A2007" t="s">
        <v>1412</v>
      </c>
      <c r="B2007" t="s">
        <v>18</v>
      </c>
      <c r="C2007">
        <v>112</v>
      </c>
      <c r="D2007">
        <v>112</v>
      </c>
      <c r="E2007" s="1">
        <v>0.28000000000000003</v>
      </c>
      <c r="F2007" s="2">
        <v>2.9999999999999999E-22</v>
      </c>
      <c r="G2007">
        <v>42.48</v>
      </c>
      <c r="H2007">
        <v>474</v>
      </c>
      <c r="I2007" t="str">
        <f>HYPERLINK("https://www.ncbi.nlm.nih.gov/protein/WP_306777260.1?report=genbank&amp;log$=prottop&amp;blast_rank=1998&amp;RID=4D2ZFJ1Y016","WP_306777260.1")</f>
        <v>WP_306777260.1</v>
      </c>
    </row>
    <row r="2008" spans="1:9" x14ac:dyDescent="0.25">
      <c r="A2008" t="s">
        <v>1412</v>
      </c>
      <c r="B2008" t="s">
        <v>462</v>
      </c>
      <c r="C2008">
        <v>112</v>
      </c>
      <c r="D2008">
        <v>112</v>
      </c>
      <c r="E2008" s="1">
        <v>0.28000000000000003</v>
      </c>
      <c r="F2008" s="2">
        <v>2.9999999999999999E-22</v>
      </c>
      <c r="G2008">
        <v>42.48</v>
      </c>
      <c r="H2008">
        <v>474</v>
      </c>
      <c r="I2008" t="str">
        <f>HYPERLINK("https://www.ncbi.nlm.nih.gov/protein/WP_419030862.1?report=genbank&amp;log$=prottop&amp;blast_rank=1999&amp;RID=4D2ZFJ1Y016","WP_419030862.1")</f>
        <v>WP_419030862.1</v>
      </c>
    </row>
    <row r="2009" spans="1:9" x14ac:dyDescent="0.25">
      <c r="A2009" t="s">
        <v>1412</v>
      </c>
      <c r="B2009" t="s">
        <v>129</v>
      </c>
      <c r="C2009">
        <v>111</v>
      </c>
      <c r="D2009">
        <v>111</v>
      </c>
      <c r="E2009" s="1">
        <v>0.28000000000000003</v>
      </c>
      <c r="F2009" s="2">
        <v>8.9999999999999997E-22</v>
      </c>
      <c r="G2009">
        <v>42.48</v>
      </c>
      <c r="H2009">
        <v>474</v>
      </c>
      <c r="I2009" t="str">
        <f>HYPERLINK("https://www.ncbi.nlm.nih.gov/protein/MFR8717989.1?report=genbank&amp;log$=prottop&amp;blast_rank=2000&amp;RID=4D2ZFJ1Y016","MFR8717989.1")</f>
        <v>MFR8717989.1</v>
      </c>
    </row>
    <row r="2010" spans="1:9" x14ac:dyDescent="0.25">
      <c r="A2010" t="s">
        <v>1428</v>
      </c>
      <c r="B2010" t="s">
        <v>463</v>
      </c>
      <c r="C2010">
        <v>103</v>
      </c>
      <c r="D2010">
        <v>103</v>
      </c>
      <c r="E2010" s="1">
        <v>0.26</v>
      </c>
      <c r="F2010" s="2">
        <v>2.9999999999999999E-19</v>
      </c>
      <c r="G2010">
        <v>42.48</v>
      </c>
      <c r="H2010">
        <v>423</v>
      </c>
      <c r="I2010" t="str">
        <f>HYPERLINK("https://www.ncbi.nlm.nih.gov/protein/WP_253115368.1?report=genbank&amp;log$=prottop&amp;blast_rank=2001&amp;RID=4D2ZFJ1Y016","WP_253115368.1")</f>
        <v>WP_253115368.1</v>
      </c>
    </row>
    <row r="2011" spans="1:9" x14ac:dyDescent="0.25">
      <c r="A2011" t="s">
        <v>1428</v>
      </c>
      <c r="B2011" t="s">
        <v>464</v>
      </c>
      <c r="C2011">
        <v>102</v>
      </c>
      <c r="D2011">
        <v>102</v>
      </c>
      <c r="E2011" s="1">
        <v>0.26</v>
      </c>
      <c r="F2011" s="2">
        <v>3.9999999999999999E-19</v>
      </c>
      <c r="G2011">
        <v>42.48</v>
      </c>
      <c r="H2011">
        <v>423</v>
      </c>
      <c r="I2011" t="str">
        <f>HYPERLINK("https://www.ncbi.nlm.nih.gov/protein/WP_253140111.1?report=genbank&amp;log$=prottop&amp;blast_rank=2002&amp;RID=4D2ZFJ1Y016","WP_253140111.1")</f>
        <v>WP_253140111.1</v>
      </c>
    </row>
    <row r="2012" spans="1:9" x14ac:dyDescent="0.25">
      <c r="A2012" t="s">
        <v>1447</v>
      </c>
      <c r="B2012" t="s">
        <v>200</v>
      </c>
      <c r="C2012">
        <v>102</v>
      </c>
      <c r="D2012">
        <v>102</v>
      </c>
      <c r="E2012" s="1">
        <v>0.26</v>
      </c>
      <c r="F2012" s="2">
        <v>3.9999999999999999E-19</v>
      </c>
      <c r="G2012">
        <v>42.48</v>
      </c>
      <c r="H2012">
        <v>423</v>
      </c>
      <c r="I2012" t="str">
        <f>HYPERLINK("https://www.ncbi.nlm.nih.gov/protein/WP_045489372.1?report=genbank&amp;log$=prottop&amp;blast_rank=2003&amp;RID=4D2ZFJ1Y016","WP_045489372.1")</f>
        <v>WP_045489372.1</v>
      </c>
    </row>
    <row r="2013" spans="1:9" x14ac:dyDescent="0.25">
      <c r="A2013" t="s">
        <v>1410</v>
      </c>
      <c r="B2013" t="s">
        <v>116</v>
      </c>
      <c r="C2013">
        <v>104</v>
      </c>
      <c r="D2013">
        <v>104</v>
      </c>
      <c r="E2013" s="1">
        <v>0.26</v>
      </c>
      <c r="F2013" s="2">
        <v>5.9999999999999998E-22</v>
      </c>
      <c r="G2013">
        <v>42.47</v>
      </c>
      <c r="H2013">
        <v>162</v>
      </c>
      <c r="I2013" t="str">
        <f>HYPERLINK("https://www.ncbi.nlm.nih.gov/protein/WP_079399027.1?report=genbank&amp;log$=prottop&amp;blast_rank=2004&amp;RID=4D2ZFJ1Y016","WP_079399027.1")</f>
        <v>WP_079399027.1</v>
      </c>
    </row>
    <row r="2014" spans="1:9" x14ac:dyDescent="0.25">
      <c r="A2014" t="s">
        <v>1413</v>
      </c>
      <c r="B2014" t="s">
        <v>465</v>
      </c>
      <c r="C2014">
        <v>104</v>
      </c>
      <c r="D2014">
        <v>104</v>
      </c>
      <c r="E2014" s="1">
        <v>0.26</v>
      </c>
      <c r="F2014" s="2">
        <v>9.9999999999999991E-22</v>
      </c>
      <c r="G2014">
        <v>42.47</v>
      </c>
      <c r="H2014">
        <v>162</v>
      </c>
      <c r="I2014" t="str">
        <f>HYPERLINK("https://www.ncbi.nlm.nih.gov/protein/WP_079267785.1?report=genbank&amp;log$=prottop&amp;blast_rank=2005&amp;RID=4D2ZFJ1Y016","WP_079267785.1")</f>
        <v>WP_079267785.1</v>
      </c>
    </row>
    <row r="2015" spans="1:9" x14ac:dyDescent="0.25">
      <c r="A2015" t="s">
        <v>1410</v>
      </c>
      <c r="B2015" t="s">
        <v>116</v>
      </c>
      <c r="C2015">
        <v>104</v>
      </c>
      <c r="D2015">
        <v>104</v>
      </c>
      <c r="E2015" s="1">
        <v>0.26</v>
      </c>
      <c r="F2015" s="2">
        <v>9.9999999999999991E-22</v>
      </c>
      <c r="G2015">
        <v>42.47</v>
      </c>
      <c r="H2015">
        <v>170</v>
      </c>
      <c r="I2015" t="str">
        <f>HYPERLINK("https://www.ncbi.nlm.nih.gov/protein/WP_232503829.1?report=genbank&amp;log$=prottop&amp;blast_rank=2006&amp;RID=4D2ZFJ1Y016","WP_232503829.1")</f>
        <v>WP_232503829.1</v>
      </c>
    </row>
    <row r="2016" spans="1:9" x14ac:dyDescent="0.25">
      <c r="A2016" t="s">
        <v>1410</v>
      </c>
      <c r="B2016" t="s">
        <v>116</v>
      </c>
      <c r="C2016">
        <v>103</v>
      </c>
      <c r="D2016">
        <v>103</v>
      </c>
      <c r="E2016" s="1">
        <v>0.26</v>
      </c>
      <c r="F2016" s="2">
        <v>9.9999999999999991E-22</v>
      </c>
      <c r="G2016">
        <v>42.47</v>
      </c>
      <c r="H2016">
        <v>162</v>
      </c>
      <c r="I2016" t="str">
        <f>HYPERLINK("https://www.ncbi.nlm.nih.gov/protein/HEM5083780.1?report=genbank&amp;log$=prottop&amp;blast_rank=2007&amp;RID=4D2ZFJ1Y016","HEM5083780.1")</f>
        <v>HEM5083780.1</v>
      </c>
    </row>
    <row r="2017" spans="1:9" x14ac:dyDescent="0.25">
      <c r="A2017" t="s">
        <v>1415</v>
      </c>
      <c r="B2017" t="s">
        <v>116</v>
      </c>
      <c r="C2017">
        <v>103</v>
      </c>
      <c r="D2017">
        <v>103</v>
      </c>
      <c r="E2017" s="1">
        <v>0.26</v>
      </c>
      <c r="F2017" s="2">
        <v>1.9999999999999998E-21</v>
      </c>
      <c r="G2017">
        <v>42.47</v>
      </c>
      <c r="H2017">
        <v>190</v>
      </c>
      <c r="I2017" t="str">
        <f>HYPERLINK("https://www.ncbi.nlm.nih.gov/protein/CYV18398.1?report=genbank&amp;log$=prottop&amp;blast_rank=2008&amp;RID=4D2ZFJ1Y016","CYV18398.1")</f>
        <v>CYV18398.1</v>
      </c>
    </row>
    <row r="2018" spans="1:9" x14ac:dyDescent="0.25">
      <c r="A2018" t="s">
        <v>1428</v>
      </c>
      <c r="B2018" t="s">
        <v>170</v>
      </c>
      <c r="C2018">
        <v>105</v>
      </c>
      <c r="D2018">
        <v>105</v>
      </c>
      <c r="E2018" s="1">
        <v>0.24</v>
      </c>
      <c r="F2018" s="2">
        <v>9.9999999999999995E-21</v>
      </c>
      <c r="G2018">
        <v>42.45</v>
      </c>
      <c r="H2018">
        <v>335</v>
      </c>
      <c r="I2018" t="str">
        <f>HYPERLINK("https://www.ncbi.nlm.nih.gov/protein/MBS0423673.1?report=genbank&amp;log$=prottop&amp;blast_rank=2009&amp;RID=4D2ZFJ1Y016","MBS0423673.1")</f>
        <v>MBS0423673.1</v>
      </c>
    </row>
    <row r="2019" spans="1:9" x14ac:dyDescent="0.25">
      <c r="A2019" t="s">
        <v>1412</v>
      </c>
      <c r="B2019" t="s">
        <v>72</v>
      </c>
      <c r="C2019">
        <v>116</v>
      </c>
      <c r="D2019">
        <v>116</v>
      </c>
      <c r="E2019" s="1">
        <v>0.24</v>
      </c>
      <c r="F2019" s="2">
        <v>6.9999999999999993E-24</v>
      </c>
      <c r="G2019">
        <v>42.42</v>
      </c>
      <c r="H2019">
        <v>381</v>
      </c>
      <c r="I2019" t="str">
        <f>HYPERLINK("https://www.ncbi.nlm.nih.gov/protein/WP_418254355.1?report=genbank&amp;log$=prottop&amp;blast_rank=2010&amp;RID=4D2ZFJ1Y016","WP_418254355.1")</f>
        <v>WP_418254355.1</v>
      </c>
    </row>
    <row r="2020" spans="1:9" x14ac:dyDescent="0.25">
      <c r="A2020" t="s">
        <v>1428</v>
      </c>
      <c r="B2020" t="s">
        <v>466</v>
      </c>
      <c r="C2020">
        <v>109</v>
      </c>
      <c r="D2020">
        <v>109</v>
      </c>
      <c r="E2020" s="1">
        <v>0.22</v>
      </c>
      <c r="F2020" s="2">
        <v>5.9999999999999998E-22</v>
      </c>
      <c r="G2020">
        <v>42.4</v>
      </c>
      <c r="H2020">
        <v>345</v>
      </c>
      <c r="I2020" t="str">
        <f>HYPERLINK("https://www.ncbi.nlm.nih.gov/protein/WP_263066470.1?report=genbank&amp;log$=prottop&amp;blast_rank=2011&amp;RID=4D2ZFJ1Y016","WP_263066470.1")</f>
        <v>WP_263066470.1</v>
      </c>
    </row>
    <row r="2021" spans="1:9" x14ac:dyDescent="0.25">
      <c r="A2021" t="s">
        <v>1428</v>
      </c>
      <c r="B2021" t="s">
        <v>467</v>
      </c>
      <c r="C2021">
        <v>103</v>
      </c>
      <c r="D2021">
        <v>103</v>
      </c>
      <c r="E2021" s="1">
        <v>0.22</v>
      </c>
      <c r="F2021" s="2">
        <v>3.0000000000000003E-20</v>
      </c>
      <c r="G2021">
        <v>42.4</v>
      </c>
      <c r="H2021">
        <v>312</v>
      </c>
      <c r="I2021" t="str">
        <f>HYPERLINK("https://www.ncbi.nlm.nih.gov/protein/MCR9278814.1?report=genbank&amp;log$=prottop&amp;blast_rank=2012&amp;RID=4D2ZFJ1Y016","MCR9278814.1")</f>
        <v>MCR9278814.1</v>
      </c>
    </row>
    <row r="2022" spans="1:9" x14ac:dyDescent="0.25">
      <c r="A2022" t="s">
        <v>1447</v>
      </c>
      <c r="B2022" t="s">
        <v>162</v>
      </c>
      <c r="C2022">
        <v>102</v>
      </c>
      <c r="D2022">
        <v>102</v>
      </c>
      <c r="E2022" s="1">
        <v>0.22</v>
      </c>
      <c r="F2022" s="2">
        <v>2.9999999999999999E-19</v>
      </c>
      <c r="G2022">
        <v>42.4</v>
      </c>
      <c r="H2022">
        <v>400</v>
      </c>
      <c r="I2022" t="str">
        <f>HYPERLINK("https://www.ncbi.nlm.nih.gov/protein/WP_045189092.1?report=genbank&amp;log$=prottop&amp;blast_rank=2013&amp;RID=4D2ZFJ1Y016","WP_045189092.1")</f>
        <v>WP_045189092.1</v>
      </c>
    </row>
    <row r="2023" spans="1:9" x14ac:dyDescent="0.25">
      <c r="A2023" t="s">
        <v>1428</v>
      </c>
      <c r="B2023" t="s">
        <v>468</v>
      </c>
      <c r="C2023">
        <v>102</v>
      </c>
      <c r="D2023">
        <v>102</v>
      </c>
      <c r="E2023" s="1">
        <v>0.22</v>
      </c>
      <c r="F2023" s="2">
        <v>2.9999999999999999E-19</v>
      </c>
      <c r="G2023">
        <v>42.4</v>
      </c>
      <c r="H2023">
        <v>400</v>
      </c>
      <c r="I2023" t="str">
        <f>HYPERLINK("https://www.ncbi.nlm.nih.gov/protein/WP_422419726.1?report=genbank&amp;log$=prottop&amp;blast_rank=2014&amp;RID=4D2ZFJ1Y016","WP_422419726.1")</f>
        <v>WP_422419726.1</v>
      </c>
    </row>
    <row r="2024" spans="1:9" x14ac:dyDescent="0.25">
      <c r="A2024" t="s">
        <v>1428</v>
      </c>
      <c r="B2024" t="s">
        <v>176</v>
      </c>
      <c r="C2024">
        <v>102</v>
      </c>
      <c r="D2024">
        <v>102</v>
      </c>
      <c r="E2024" s="1">
        <v>0.22</v>
      </c>
      <c r="F2024" s="2">
        <v>2.9999999999999999E-19</v>
      </c>
      <c r="G2024">
        <v>42.4</v>
      </c>
      <c r="H2024">
        <v>400</v>
      </c>
      <c r="I2024" t="str">
        <f>HYPERLINK("https://www.ncbi.nlm.nih.gov/protein/MGH8380258.1?report=genbank&amp;log$=prottop&amp;blast_rank=2015&amp;RID=4D2ZFJ1Y016","MGH8380258.1")</f>
        <v>MGH8380258.1</v>
      </c>
    </row>
    <row r="2025" spans="1:9" x14ac:dyDescent="0.25">
      <c r="A2025" t="s">
        <v>1428</v>
      </c>
      <c r="B2025" t="s">
        <v>176</v>
      </c>
      <c r="C2025">
        <v>102</v>
      </c>
      <c r="D2025">
        <v>102</v>
      </c>
      <c r="E2025" s="1">
        <v>0.22</v>
      </c>
      <c r="F2025" s="2">
        <v>5.0000000000000004E-19</v>
      </c>
      <c r="G2025">
        <v>42.4</v>
      </c>
      <c r="H2025">
        <v>400</v>
      </c>
      <c r="I2025" t="str">
        <f>HYPERLINK("https://www.ncbi.nlm.nih.gov/protein/HWD31069.1?report=genbank&amp;log$=prottop&amp;blast_rank=2016&amp;RID=4D2ZFJ1Y016","HWD31069.1")</f>
        <v>HWD31069.1</v>
      </c>
    </row>
    <row r="2026" spans="1:9" x14ac:dyDescent="0.25">
      <c r="A2026" t="s">
        <v>1418</v>
      </c>
      <c r="B2026" t="s">
        <v>38</v>
      </c>
      <c r="C2026">
        <v>127</v>
      </c>
      <c r="D2026">
        <v>127</v>
      </c>
      <c r="E2026" s="1">
        <v>0.27</v>
      </c>
      <c r="F2026" s="2">
        <v>3.0000000000000003E-29</v>
      </c>
      <c r="G2026">
        <v>42.38</v>
      </c>
      <c r="H2026">
        <v>234</v>
      </c>
      <c r="I2026" t="str">
        <f>HYPERLINK("https://www.ncbi.nlm.nih.gov/protein/MDY6017844.1?report=genbank&amp;log$=prottop&amp;blast_rank=2017&amp;RID=4D2ZFJ1Y016","MDY6017844.1")</f>
        <v>MDY6017844.1</v>
      </c>
    </row>
    <row r="2027" spans="1:9" x14ac:dyDescent="0.25">
      <c r="A2027" t="s">
        <v>1435</v>
      </c>
      <c r="B2027" t="s">
        <v>143</v>
      </c>
      <c r="C2027">
        <v>109</v>
      </c>
      <c r="D2027">
        <v>109</v>
      </c>
      <c r="E2027" s="1">
        <v>0.27</v>
      </c>
      <c r="F2027" s="2">
        <v>1E-22</v>
      </c>
      <c r="G2027">
        <v>42.38</v>
      </c>
      <c r="H2027">
        <v>259</v>
      </c>
      <c r="I2027" t="str">
        <f>HYPERLINK("https://www.ncbi.nlm.nih.gov/protein/WP_208379249.1?report=genbank&amp;log$=prottop&amp;blast_rank=2018&amp;RID=4D2ZFJ1Y016","WP_208379249.1")</f>
        <v>WP_208379249.1</v>
      </c>
    </row>
    <row r="2028" spans="1:9" x14ac:dyDescent="0.25">
      <c r="A2028" t="s">
        <v>1418</v>
      </c>
      <c r="B2028" t="s">
        <v>469</v>
      </c>
      <c r="C2028">
        <v>105</v>
      </c>
      <c r="D2028">
        <v>105</v>
      </c>
      <c r="E2028" s="1">
        <v>0.26</v>
      </c>
      <c r="F2028" s="2">
        <v>9.9999999999999991E-22</v>
      </c>
      <c r="G2028">
        <v>42.38</v>
      </c>
      <c r="H2028">
        <v>222</v>
      </c>
      <c r="I2028" t="str">
        <f>HYPERLINK("https://www.ncbi.nlm.nih.gov/protein/WP_282864836.1?report=genbank&amp;log$=prottop&amp;blast_rank=2019&amp;RID=4D2ZFJ1Y016","WP_282864836.1")</f>
        <v>WP_282864836.1</v>
      </c>
    </row>
    <row r="2029" spans="1:9" x14ac:dyDescent="0.25">
      <c r="A2029" t="s">
        <v>1428</v>
      </c>
      <c r="B2029" t="s">
        <v>406</v>
      </c>
      <c r="C2029">
        <v>95.9</v>
      </c>
      <c r="D2029">
        <v>95.9</v>
      </c>
      <c r="E2029" s="1">
        <v>0.21</v>
      </c>
      <c r="F2029" s="2">
        <v>3.9999999999999999E-19</v>
      </c>
      <c r="G2029">
        <v>42.37</v>
      </c>
      <c r="H2029">
        <v>134</v>
      </c>
      <c r="I2029" t="str">
        <f>HYPERLINK("https://www.ncbi.nlm.nih.gov/protein/MFA7670203.1?report=genbank&amp;log$=prottop&amp;blast_rank=2020&amp;RID=4D2ZFJ1Y016","MFA7670203.1")</f>
        <v>MFA7670203.1</v>
      </c>
    </row>
    <row r="2030" spans="1:9" x14ac:dyDescent="0.25">
      <c r="A2030" t="s">
        <v>1412</v>
      </c>
      <c r="B2030" t="s">
        <v>38</v>
      </c>
      <c r="C2030">
        <v>129</v>
      </c>
      <c r="D2030">
        <v>129</v>
      </c>
      <c r="E2030" s="1">
        <v>0.31</v>
      </c>
      <c r="F2030" s="2">
        <v>2.0000000000000002E-30</v>
      </c>
      <c r="G2030">
        <v>42.35</v>
      </c>
      <c r="H2030">
        <v>204</v>
      </c>
      <c r="I2030" t="str">
        <f>HYPERLINK("https://www.ncbi.nlm.nih.gov/protein/MBQ7003869.1?report=genbank&amp;log$=prottop&amp;blast_rank=2021&amp;RID=4D2ZFJ1Y016","MBQ7003869.1")</f>
        <v>MBQ7003869.1</v>
      </c>
    </row>
    <row r="2031" spans="1:9" x14ac:dyDescent="0.25">
      <c r="A2031" t="s">
        <v>1412</v>
      </c>
      <c r="B2031" t="s">
        <v>30</v>
      </c>
      <c r="C2031">
        <v>129</v>
      </c>
      <c r="D2031">
        <v>129</v>
      </c>
      <c r="E2031" s="1">
        <v>0.27</v>
      </c>
      <c r="F2031" s="2">
        <v>9.9999999999999994E-30</v>
      </c>
      <c r="G2031">
        <v>42.35</v>
      </c>
      <c r="H2031">
        <v>260</v>
      </c>
      <c r="I2031" t="str">
        <f>HYPERLINK("https://www.ncbi.nlm.nih.gov/protein/MBP5596968.1?report=genbank&amp;log$=prottop&amp;blast_rank=2022&amp;RID=4D2ZFJ1Y016","MBP5596968.1")</f>
        <v>MBP5596968.1</v>
      </c>
    </row>
    <row r="2032" spans="1:9" x14ac:dyDescent="0.25">
      <c r="A2032" t="s">
        <v>1422</v>
      </c>
      <c r="B2032" t="s">
        <v>330</v>
      </c>
      <c r="C2032">
        <v>103</v>
      </c>
      <c r="D2032">
        <v>103</v>
      </c>
      <c r="E2032" s="1">
        <v>0.24</v>
      </c>
      <c r="F2032" s="2">
        <v>1.9999999999999998E-21</v>
      </c>
      <c r="G2032">
        <v>42.34</v>
      </c>
      <c r="H2032">
        <v>183</v>
      </c>
      <c r="I2032" t="str">
        <f>HYPERLINK("https://www.ncbi.nlm.nih.gov/protein/WP_413518625.1?report=genbank&amp;log$=prottop&amp;blast_rank=2023&amp;RID=4D2ZFJ1Y016","WP_413518625.1")</f>
        <v>WP_413518625.1</v>
      </c>
    </row>
    <row r="2033" spans="1:9" x14ac:dyDescent="0.25">
      <c r="A2033" t="s">
        <v>1428</v>
      </c>
      <c r="B2033" t="s">
        <v>470</v>
      </c>
      <c r="C2033">
        <v>107</v>
      </c>
      <c r="D2033">
        <v>107</v>
      </c>
      <c r="E2033" s="1">
        <v>0.24</v>
      </c>
      <c r="F2033" s="2">
        <v>2.9999999999999999E-21</v>
      </c>
      <c r="G2033">
        <v>42.34</v>
      </c>
      <c r="H2033">
        <v>318</v>
      </c>
      <c r="I2033" t="str">
        <f>HYPERLINK("https://www.ncbi.nlm.nih.gov/protein/WP_203170471.1?report=genbank&amp;log$=prottop&amp;blast_rank=2024&amp;RID=4D2ZFJ1Y016","WP_203170471.1")</f>
        <v>WP_203170471.1</v>
      </c>
    </row>
    <row r="2034" spans="1:9" x14ac:dyDescent="0.25">
      <c r="A2034" t="s">
        <v>1428</v>
      </c>
      <c r="B2034" t="s">
        <v>471</v>
      </c>
      <c r="C2034">
        <v>107</v>
      </c>
      <c r="D2034">
        <v>107</v>
      </c>
      <c r="E2034" s="1">
        <v>0.24</v>
      </c>
      <c r="F2034" s="2">
        <v>5.9999999999999998E-21</v>
      </c>
      <c r="G2034">
        <v>42.34</v>
      </c>
      <c r="H2034">
        <v>352</v>
      </c>
      <c r="I2034" t="str">
        <f>HYPERLINK("https://www.ncbi.nlm.nih.gov/protein/WP_317523962.1?report=genbank&amp;log$=prottop&amp;blast_rank=2025&amp;RID=4D2ZFJ1Y016","WP_317523962.1")</f>
        <v>WP_317523962.1</v>
      </c>
    </row>
    <row r="2035" spans="1:9" x14ac:dyDescent="0.25">
      <c r="A2035" t="s">
        <v>1412</v>
      </c>
      <c r="B2035" t="s">
        <v>45</v>
      </c>
      <c r="C2035">
        <v>100</v>
      </c>
      <c r="D2035">
        <v>100</v>
      </c>
      <c r="E2035" s="1">
        <v>0.23</v>
      </c>
      <c r="F2035" s="2">
        <v>1.9999999999999999E-20</v>
      </c>
      <c r="G2035">
        <v>42.34</v>
      </c>
      <c r="H2035">
        <v>169</v>
      </c>
      <c r="I2035" t="str">
        <f>HYPERLINK("https://www.ncbi.nlm.nih.gov/protein/MBO7652808.1?report=genbank&amp;log$=prottop&amp;blast_rank=2026&amp;RID=4D2ZFJ1Y016","MBO7652808.1")</f>
        <v>MBO7652808.1</v>
      </c>
    </row>
    <row r="2036" spans="1:9" x14ac:dyDescent="0.25">
      <c r="A2036" t="s">
        <v>1410</v>
      </c>
      <c r="B2036" t="s">
        <v>472</v>
      </c>
      <c r="C2036">
        <v>100</v>
      </c>
      <c r="D2036">
        <v>100</v>
      </c>
      <c r="E2036" s="1">
        <v>0.24</v>
      </c>
      <c r="F2036" s="2">
        <v>4.9999999999999999E-20</v>
      </c>
      <c r="G2036">
        <v>42.34</v>
      </c>
      <c r="H2036">
        <v>200</v>
      </c>
      <c r="I2036" t="str">
        <f>HYPERLINK("https://www.ncbi.nlm.nih.gov/protein/WP_340258062.1?report=genbank&amp;log$=prottop&amp;blast_rank=2027&amp;RID=4D2ZFJ1Y016","WP_340258062.1")</f>
        <v>WP_340258062.1</v>
      </c>
    </row>
    <row r="2037" spans="1:9" x14ac:dyDescent="0.25">
      <c r="A2037" t="s">
        <v>1428</v>
      </c>
      <c r="B2037" t="s">
        <v>58</v>
      </c>
      <c r="C2037">
        <v>103</v>
      </c>
      <c r="D2037">
        <v>103</v>
      </c>
      <c r="E2037" s="1">
        <v>0.24</v>
      </c>
      <c r="F2037" s="2">
        <v>4.9999999999999999E-20</v>
      </c>
      <c r="G2037">
        <v>42.34</v>
      </c>
      <c r="H2037">
        <v>309</v>
      </c>
      <c r="I2037" t="str">
        <f>HYPERLINK("https://www.ncbi.nlm.nih.gov/protein/MDP3668517.1?report=genbank&amp;log$=prottop&amp;blast_rank=2028&amp;RID=4D2ZFJ1Y016","MDP3668517.1")</f>
        <v>MDP3668517.1</v>
      </c>
    </row>
    <row r="2038" spans="1:9" x14ac:dyDescent="0.25">
      <c r="A2038" t="s">
        <v>1428</v>
      </c>
      <c r="B2038" t="s">
        <v>406</v>
      </c>
      <c r="C2038">
        <v>100</v>
      </c>
      <c r="D2038">
        <v>100</v>
      </c>
      <c r="E2038" s="1">
        <v>0.24</v>
      </c>
      <c r="F2038" s="2">
        <v>2.9999999999999999E-19</v>
      </c>
      <c r="G2038">
        <v>42.34</v>
      </c>
      <c r="H2038">
        <v>306</v>
      </c>
      <c r="I2038" t="str">
        <f>HYPERLINK("https://www.ncbi.nlm.nih.gov/protein/MBX9835743.1?report=genbank&amp;log$=prottop&amp;blast_rank=2029&amp;RID=4D2ZFJ1Y016","MBX9835743.1")</f>
        <v>MBX9835743.1</v>
      </c>
    </row>
    <row r="2039" spans="1:9" x14ac:dyDescent="0.25">
      <c r="A2039" t="s">
        <v>1429</v>
      </c>
      <c r="B2039" t="s">
        <v>17</v>
      </c>
      <c r="C2039">
        <v>105</v>
      </c>
      <c r="D2039">
        <v>105</v>
      </c>
      <c r="E2039" s="1">
        <v>0.24</v>
      </c>
      <c r="F2039" s="2">
        <v>2.9999999999999999E-21</v>
      </c>
      <c r="G2039">
        <v>42.31</v>
      </c>
      <c r="H2039">
        <v>238</v>
      </c>
      <c r="I2039" t="str">
        <f>HYPERLINK("https://www.ncbi.nlm.nih.gov/protein/WP_118575671.1?report=genbank&amp;log$=prottop&amp;blast_rank=2030&amp;RID=4D2ZFJ1Y016","WP_118575671.1")</f>
        <v>WP_118575671.1</v>
      </c>
    </row>
    <row r="2040" spans="1:9" x14ac:dyDescent="0.25">
      <c r="A2040" t="s">
        <v>1412</v>
      </c>
      <c r="B2040" t="s">
        <v>178</v>
      </c>
      <c r="C2040">
        <v>105</v>
      </c>
      <c r="D2040">
        <v>105</v>
      </c>
      <c r="E2040" s="1">
        <v>0.24</v>
      </c>
      <c r="F2040" s="2">
        <v>2.9999999999999999E-21</v>
      </c>
      <c r="G2040">
        <v>42.31</v>
      </c>
      <c r="H2040">
        <v>238</v>
      </c>
      <c r="I2040" t="str">
        <f>HYPERLINK("https://www.ncbi.nlm.nih.gov/protein/WP_227176550.1?report=genbank&amp;log$=prottop&amp;blast_rank=2031&amp;RID=4D2ZFJ1Y016","WP_227176550.1")</f>
        <v>WP_227176550.1</v>
      </c>
    </row>
    <row r="2041" spans="1:9" x14ac:dyDescent="0.25">
      <c r="A2041" t="s">
        <v>1412</v>
      </c>
      <c r="B2041" t="s">
        <v>416</v>
      </c>
      <c r="C2041">
        <v>105</v>
      </c>
      <c r="D2041">
        <v>105</v>
      </c>
      <c r="E2041" s="1">
        <v>0.24</v>
      </c>
      <c r="F2041" s="2">
        <v>2.9999999999999999E-21</v>
      </c>
      <c r="G2041">
        <v>42.31</v>
      </c>
      <c r="H2041">
        <v>238</v>
      </c>
      <c r="I2041" t="str">
        <f>HYPERLINK("https://www.ncbi.nlm.nih.gov/protein/WP_118427255.1?report=genbank&amp;log$=prottop&amp;blast_rank=2032&amp;RID=4D2ZFJ1Y016","WP_118427255.1")</f>
        <v>WP_118427255.1</v>
      </c>
    </row>
    <row r="2042" spans="1:9" x14ac:dyDescent="0.25">
      <c r="A2042" t="s">
        <v>1428</v>
      </c>
      <c r="B2042" t="s">
        <v>176</v>
      </c>
      <c r="C2042">
        <v>103</v>
      </c>
      <c r="D2042">
        <v>103</v>
      </c>
      <c r="E2042" s="1">
        <v>0.23</v>
      </c>
      <c r="F2042" s="2">
        <v>3.9999999999999996E-21</v>
      </c>
      <c r="G2042">
        <v>42.31</v>
      </c>
      <c r="H2042">
        <v>192</v>
      </c>
      <c r="I2042" t="str">
        <f>HYPERLINK("https://www.ncbi.nlm.nih.gov/protein/MBC7210869.1?report=genbank&amp;log$=prottop&amp;blast_rank=2033&amp;RID=4D2ZFJ1Y016","MBC7210869.1")</f>
        <v>MBC7210869.1</v>
      </c>
    </row>
    <row r="2043" spans="1:9" x14ac:dyDescent="0.25">
      <c r="A2043" t="s">
        <v>1460</v>
      </c>
      <c r="B2043" t="s">
        <v>473</v>
      </c>
      <c r="C2043">
        <v>102</v>
      </c>
      <c r="D2043">
        <v>102</v>
      </c>
      <c r="E2043" s="1">
        <v>0.23</v>
      </c>
      <c r="F2043" s="2">
        <v>7.9999999999999993E-21</v>
      </c>
      <c r="G2043">
        <v>42.31</v>
      </c>
      <c r="H2043">
        <v>175</v>
      </c>
      <c r="I2043" t="str">
        <f>HYPERLINK("https://www.ncbi.nlm.nih.gov/protein/WP_280088894.1?report=genbank&amp;log$=prottop&amp;blast_rank=2034&amp;RID=4D2ZFJ1Y016","WP_280088894.1")</f>
        <v>WP_280088894.1</v>
      </c>
    </row>
    <row r="2044" spans="1:9" x14ac:dyDescent="0.25">
      <c r="A2044" t="s">
        <v>1460</v>
      </c>
      <c r="B2044" t="s">
        <v>473</v>
      </c>
      <c r="C2044">
        <v>102</v>
      </c>
      <c r="D2044">
        <v>102</v>
      </c>
      <c r="E2044" s="1">
        <v>0.23</v>
      </c>
      <c r="F2044" s="2">
        <v>7.9999999999999993E-21</v>
      </c>
      <c r="G2044">
        <v>42.31</v>
      </c>
      <c r="H2044">
        <v>177</v>
      </c>
      <c r="I2044" t="str">
        <f>HYPERLINK("https://www.ncbi.nlm.nih.gov/protein/WP_280088179.1?report=genbank&amp;log$=prottop&amp;blast_rank=2035&amp;RID=4D2ZFJ1Y016","WP_280088179.1")</f>
        <v>WP_280088179.1</v>
      </c>
    </row>
    <row r="2045" spans="1:9" x14ac:dyDescent="0.25">
      <c r="A2045" t="s">
        <v>1460</v>
      </c>
      <c r="B2045" t="s">
        <v>473</v>
      </c>
      <c r="C2045">
        <v>101</v>
      </c>
      <c r="D2045">
        <v>101</v>
      </c>
      <c r="E2045" s="1">
        <v>0.23</v>
      </c>
      <c r="F2045" s="2">
        <v>7.9999999999999993E-21</v>
      </c>
      <c r="G2045">
        <v>42.31</v>
      </c>
      <c r="H2045">
        <v>163</v>
      </c>
      <c r="I2045" t="str">
        <f>HYPERLINK("https://www.ncbi.nlm.nih.gov/protein/WP_280060543.1?report=genbank&amp;log$=prottop&amp;blast_rank=2036&amp;RID=4D2ZFJ1Y016","WP_280060543.1")</f>
        <v>WP_280060543.1</v>
      </c>
    </row>
    <row r="2046" spans="1:9" x14ac:dyDescent="0.25">
      <c r="A2046" t="s">
        <v>1460</v>
      </c>
      <c r="B2046" t="s">
        <v>473</v>
      </c>
      <c r="C2046">
        <v>101</v>
      </c>
      <c r="D2046">
        <v>101</v>
      </c>
      <c r="E2046" s="1">
        <v>0.23</v>
      </c>
      <c r="F2046" s="2">
        <v>8.9999999999999994E-21</v>
      </c>
      <c r="G2046">
        <v>42.31</v>
      </c>
      <c r="H2046">
        <v>165</v>
      </c>
      <c r="I2046" t="str">
        <f>HYPERLINK("https://www.ncbi.nlm.nih.gov/protein/WP_280063698.1?report=genbank&amp;log$=prottop&amp;blast_rank=2037&amp;RID=4D2ZFJ1Y016","WP_280063698.1")</f>
        <v>WP_280063698.1</v>
      </c>
    </row>
    <row r="2047" spans="1:9" x14ac:dyDescent="0.25">
      <c r="A2047" t="s">
        <v>1460</v>
      </c>
      <c r="B2047" t="s">
        <v>474</v>
      </c>
      <c r="C2047">
        <v>103</v>
      </c>
      <c r="D2047">
        <v>103</v>
      </c>
      <c r="E2047" s="1">
        <v>0.23</v>
      </c>
      <c r="F2047" s="2">
        <v>9.9999999999999995E-21</v>
      </c>
      <c r="G2047">
        <v>42.31</v>
      </c>
      <c r="H2047">
        <v>220</v>
      </c>
      <c r="I2047" t="str">
        <f>HYPERLINK("https://www.ncbi.nlm.nih.gov/protein/WP_256582337.1?report=genbank&amp;log$=prottop&amp;blast_rank=2038&amp;RID=4D2ZFJ1Y016","WP_256582337.1")</f>
        <v>WP_256582337.1</v>
      </c>
    </row>
    <row r="2048" spans="1:9" x14ac:dyDescent="0.25">
      <c r="A2048" t="s">
        <v>1428</v>
      </c>
      <c r="B2048" t="s">
        <v>473</v>
      </c>
      <c r="C2048">
        <v>103</v>
      </c>
      <c r="D2048">
        <v>103</v>
      </c>
      <c r="E2048" s="1">
        <v>0.23</v>
      </c>
      <c r="F2048" s="2">
        <v>9.9999999999999998E-20</v>
      </c>
      <c r="G2048">
        <v>42.31</v>
      </c>
      <c r="H2048">
        <v>398</v>
      </c>
      <c r="I2048" t="str">
        <f>HYPERLINK("https://www.ncbi.nlm.nih.gov/protein/WP_028691032.1?report=genbank&amp;log$=prottop&amp;blast_rank=2039&amp;RID=4D2ZFJ1Y016","WP_028691032.1")</f>
        <v>WP_028691032.1</v>
      </c>
    </row>
    <row r="2049" spans="1:9" x14ac:dyDescent="0.25">
      <c r="A2049" t="s">
        <v>1428</v>
      </c>
      <c r="B2049" t="s">
        <v>473</v>
      </c>
      <c r="C2049">
        <v>103</v>
      </c>
      <c r="D2049">
        <v>103</v>
      </c>
      <c r="E2049" s="1">
        <v>0.23</v>
      </c>
      <c r="F2049" s="2">
        <v>9.9999999999999998E-20</v>
      </c>
      <c r="G2049">
        <v>42.31</v>
      </c>
      <c r="H2049">
        <v>398</v>
      </c>
      <c r="I2049" t="str">
        <f>HYPERLINK("https://www.ncbi.nlm.nih.gov/protein/WP_247283415.1?report=genbank&amp;log$=prottop&amp;blast_rank=2040&amp;RID=4D2ZFJ1Y016","WP_247283415.1")</f>
        <v>WP_247283415.1</v>
      </c>
    </row>
    <row r="2050" spans="1:9" x14ac:dyDescent="0.25">
      <c r="A2050" t="s">
        <v>1447</v>
      </c>
      <c r="B2050" t="s">
        <v>162</v>
      </c>
      <c r="C2050">
        <v>103</v>
      </c>
      <c r="D2050">
        <v>103</v>
      </c>
      <c r="E2050" s="1">
        <v>0.23</v>
      </c>
      <c r="F2050" s="2">
        <v>9.9999999999999998E-20</v>
      </c>
      <c r="G2050">
        <v>42.31</v>
      </c>
      <c r="H2050">
        <v>398</v>
      </c>
      <c r="I2050" t="str">
        <f>HYPERLINK("https://www.ncbi.nlm.nih.gov/protein/WP_110702408.1?report=genbank&amp;log$=prottop&amp;blast_rank=2041&amp;RID=4D2ZFJ1Y016","WP_110702408.1")</f>
        <v>WP_110702408.1</v>
      </c>
    </row>
    <row r="2051" spans="1:9" x14ac:dyDescent="0.25">
      <c r="A2051" t="s">
        <v>1428</v>
      </c>
      <c r="B2051" t="s">
        <v>473</v>
      </c>
      <c r="C2051">
        <v>103</v>
      </c>
      <c r="D2051">
        <v>103</v>
      </c>
      <c r="E2051" s="1">
        <v>0.23</v>
      </c>
      <c r="F2051" s="2">
        <v>9.9999999999999998E-20</v>
      </c>
      <c r="G2051">
        <v>42.31</v>
      </c>
      <c r="H2051">
        <v>398</v>
      </c>
      <c r="I2051" t="str">
        <f>HYPERLINK("https://www.ncbi.nlm.nih.gov/protein/WP_260271335.1?report=genbank&amp;log$=prottop&amp;blast_rank=2042&amp;RID=4D2ZFJ1Y016","WP_260271335.1")</f>
        <v>WP_260271335.1</v>
      </c>
    </row>
    <row r="2052" spans="1:9" x14ac:dyDescent="0.25">
      <c r="A2052" t="s">
        <v>1428</v>
      </c>
      <c r="B2052" t="s">
        <v>473</v>
      </c>
      <c r="C2052">
        <v>103</v>
      </c>
      <c r="D2052">
        <v>103</v>
      </c>
      <c r="E2052" s="1">
        <v>0.23</v>
      </c>
      <c r="F2052" s="2">
        <v>9.9999999999999998E-20</v>
      </c>
      <c r="G2052">
        <v>42.31</v>
      </c>
      <c r="H2052">
        <v>398</v>
      </c>
      <c r="I2052" t="str">
        <f>HYPERLINK("https://www.ncbi.nlm.nih.gov/protein/WP_062574753.1?report=genbank&amp;log$=prottop&amp;blast_rank=2043&amp;RID=4D2ZFJ1Y016","WP_062574753.1")</f>
        <v>WP_062574753.1</v>
      </c>
    </row>
    <row r="2053" spans="1:9" x14ac:dyDescent="0.25">
      <c r="A2053" t="s">
        <v>1428</v>
      </c>
      <c r="B2053" t="s">
        <v>473</v>
      </c>
      <c r="C2053">
        <v>103</v>
      </c>
      <c r="D2053">
        <v>103</v>
      </c>
      <c r="E2053" s="1">
        <v>0.23</v>
      </c>
      <c r="F2053" s="2">
        <v>9.9999999999999998E-20</v>
      </c>
      <c r="G2053">
        <v>42.31</v>
      </c>
      <c r="H2053">
        <v>398</v>
      </c>
      <c r="I2053" t="str">
        <f>HYPERLINK("https://www.ncbi.nlm.nih.gov/protein/WP_186600617.1?report=genbank&amp;log$=prottop&amp;blast_rank=2044&amp;RID=4D2ZFJ1Y016","WP_186600617.1")</f>
        <v>WP_186600617.1</v>
      </c>
    </row>
    <row r="2054" spans="1:9" x14ac:dyDescent="0.25">
      <c r="A2054" t="s">
        <v>1428</v>
      </c>
      <c r="B2054" t="s">
        <v>473</v>
      </c>
      <c r="C2054">
        <v>103</v>
      </c>
      <c r="D2054">
        <v>103</v>
      </c>
      <c r="E2054" s="1">
        <v>0.23</v>
      </c>
      <c r="F2054" s="2">
        <v>9.9999999999999998E-20</v>
      </c>
      <c r="G2054">
        <v>42.31</v>
      </c>
      <c r="H2054">
        <v>398</v>
      </c>
      <c r="I2054" t="str">
        <f>HYPERLINK("https://www.ncbi.nlm.nih.gov/protein/WP_084943249.1?report=genbank&amp;log$=prottop&amp;blast_rank=2045&amp;RID=4D2ZFJ1Y016","WP_084943249.1")</f>
        <v>WP_084943249.1</v>
      </c>
    </row>
    <row r="2055" spans="1:9" x14ac:dyDescent="0.25">
      <c r="A2055" t="s">
        <v>1428</v>
      </c>
      <c r="B2055" t="s">
        <v>473</v>
      </c>
      <c r="C2055">
        <v>103</v>
      </c>
      <c r="D2055">
        <v>103</v>
      </c>
      <c r="E2055" s="1">
        <v>0.23</v>
      </c>
      <c r="F2055" s="2">
        <v>9.9999999999999998E-20</v>
      </c>
      <c r="G2055">
        <v>42.31</v>
      </c>
      <c r="H2055">
        <v>398</v>
      </c>
      <c r="I2055" t="str">
        <f>HYPERLINK("https://www.ncbi.nlm.nih.gov/protein/WP_213883119.1?report=genbank&amp;log$=prottop&amp;blast_rank=2046&amp;RID=4D2ZFJ1Y016","WP_213883119.1")</f>
        <v>WP_213883119.1</v>
      </c>
    </row>
    <row r="2056" spans="1:9" x14ac:dyDescent="0.25">
      <c r="A2056" t="s">
        <v>1428</v>
      </c>
      <c r="B2056" t="s">
        <v>473</v>
      </c>
      <c r="C2056">
        <v>103</v>
      </c>
      <c r="D2056">
        <v>103</v>
      </c>
      <c r="E2056" s="1">
        <v>0.23</v>
      </c>
      <c r="F2056" s="2">
        <v>2E-19</v>
      </c>
      <c r="G2056">
        <v>42.31</v>
      </c>
      <c r="H2056">
        <v>398</v>
      </c>
      <c r="I2056" t="str">
        <f>HYPERLINK("https://www.ncbi.nlm.nih.gov/protein/WP_062360685.1?report=genbank&amp;log$=prottop&amp;blast_rank=2047&amp;RID=4D2ZFJ1Y016","WP_062360685.1")</f>
        <v>WP_062360685.1</v>
      </c>
    </row>
    <row r="2057" spans="1:9" x14ac:dyDescent="0.25">
      <c r="A2057" t="s">
        <v>1428</v>
      </c>
      <c r="B2057" t="s">
        <v>473</v>
      </c>
      <c r="C2057">
        <v>103</v>
      </c>
      <c r="D2057">
        <v>103</v>
      </c>
      <c r="E2057" s="1">
        <v>0.23</v>
      </c>
      <c r="F2057" s="2">
        <v>2E-19</v>
      </c>
      <c r="G2057">
        <v>42.31</v>
      </c>
      <c r="H2057">
        <v>398</v>
      </c>
      <c r="I2057" t="str">
        <f>HYPERLINK("https://www.ncbi.nlm.nih.gov/protein/WP_236247862.1?report=genbank&amp;log$=prottop&amp;blast_rank=2048&amp;RID=4D2ZFJ1Y016","WP_236247862.1")</f>
        <v>WP_236247862.1</v>
      </c>
    </row>
    <row r="2058" spans="1:9" x14ac:dyDescent="0.25">
      <c r="A2058" t="s">
        <v>1428</v>
      </c>
      <c r="B2058" t="s">
        <v>473</v>
      </c>
      <c r="C2058">
        <v>103</v>
      </c>
      <c r="D2058">
        <v>103</v>
      </c>
      <c r="E2058" s="1">
        <v>0.23</v>
      </c>
      <c r="F2058" s="2">
        <v>2E-19</v>
      </c>
      <c r="G2058">
        <v>42.31</v>
      </c>
      <c r="H2058">
        <v>398</v>
      </c>
      <c r="I2058" t="str">
        <f>HYPERLINK("https://www.ncbi.nlm.nih.gov/protein/WP_280081420.1?report=genbank&amp;log$=prottop&amp;blast_rank=2049&amp;RID=4D2ZFJ1Y016","WP_280081420.1")</f>
        <v>WP_280081420.1</v>
      </c>
    </row>
    <row r="2059" spans="1:9" x14ac:dyDescent="0.25">
      <c r="A2059" t="s">
        <v>1428</v>
      </c>
      <c r="B2059" t="s">
        <v>475</v>
      </c>
      <c r="C2059">
        <v>103</v>
      </c>
      <c r="D2059">
        <v>103</v>
      </c>
      <c r="E2059" s="1">
        <v>0.23</v>
      </c>
      <c r="F2059" s="2">
        <v>2E-19</v>
      </c>
      <c r="G2059">
        <v>42.31</v>
      </c>
      <c r="H2059">
        <v>398</v>
      </c>
      <c r="I2059" t="str">
        <f>HYPERLINK("https://www.ncbi.nlm.nih.gov/protein/WP_111532654.1?report=genbank&amp;log$=prottop&amp;blast_rank=2050&amp;RID=4D2ZFJ1Y016","WP_111532654.1")</f>
        <v>WP_111532654.1</v>
      </c>
    </row>
    <row r="2060" spans="1:9" x14ac:dyDescent="0.25">
      <c r="A2060" t="s">
        <v>1428</v>
      </c>
      <c r="B2060" t="s">
        <v>473</v>
      </c>
      <c r="C2060">
        <v>103</v>
      </c>
      <c r="D2060">
        <v>103</v>
      </c>
      <c r="E2060" s="1">
        <v>0.23</v>
      </c>
      <c r="F2060" s="2">
        <v>2E-19</v>
      </c>
      <c r="G2060">
        <v>42.31</v>
      </c>
      <c r="H2060">
        <v>398</v>
      </c>
      <c r="I2060" t="str">
        <f>HYPERLINK("https://www.ncbi.nlm.nih.gov/protein/WP_110738586.1?report=genbank&amp;log$=prottop&amp;blast_rank=2051&amp;RID=4D2ZFJ1Y016","WP_110738586.1")</f>
        <v>WP_110738586.1</v>
      </c>
    </row>
    <row r="2061" spans="1:9" x14ac:dyDescent="0.25">
      <c r="A2061" t="s">
        <v>1428</v>
      </c>
      <c r="B2061" t="s">
        <v>476</v>
      </c>
      <c r="C2061">
        <v>103</v>
      </c>
      <c r="D2061">
        <v>103</v>
      </c>
      <c r="E2061" s="1">
        <v>0.23</v>
      </c>
      <c r="F2061" s="2">
        <v>2E-19</v>
      </c>
      <c r="G2061">
        <v>42.31</v>
      </c>
      <c r="H2061">
        <v>398</v>
      </c>
      <c r="I2061" t="str">
        <f>HYPERLINK("https://www.ncbi.nlm.nih.gov/protein/WP_330102334.1?report=genbank&amp;log$=prottop&amp;blast_rank=2052&amp;RID=4D2ZFJ1Y016","WP_330102334.1")</f>
        <v>WP_330102334.1</v>
      </c>
    </row>
    <row r="2062" spans="1:9" x14ac:dyDescent="0.25">
      <c r="A2062" t="s">
        <v>1428</v>
      </c>
      <c r="B2062" t="s">
        <v>477</v>
      </c>
      <c r="C2062">
        <v>103</v>
      </c>
      <c r="D2062">
        <v>103</v>
      </c>
      <c r="E2062" s="1">
        <v>0.23</v>
      </c>
      <c r="F2062" s="2">
        <v>2E-19</v>
      </c>
      <c r="G2062">
        <v>42.31</v>
      </c>
      <c r="H2062">
        <v>398</v>
      </c>
      <c r="I2062" t="str">
        <f>HYPERLINK("https://www.ncbi.nlm.nih.gov/protein/WP_023629485.1?report=genbank&amp;log$=prottop&amp;blast_rank=2053&amp;RID=4D2ZFJ1Y016","WP_023629485.1")</f>
        <v>WP_023629485.1</v>
      </c>
    </row>
    <row r="2063" spans="1:9" x14ac:dyDescent="0.25">
      <c r="A2063" t="s">
        <v>1428</v>
      </c>
      <c r="B2063" t="s">
        <v>478</v>
      </c>
      <c r="C2063">
        <v>103</v>
      </c>
      <c r="D2063">
        <v>103</v>
      </c>
      <c r="E2063" s="1">
        <v>0.23</v>
      </c>
      <c r="F2063" s="2">
        <v>2E-19</v>
      </c>
      <c r="G2063">
        <v>42.31</v>
      </c>
      <c r="H2063">
        <v>398</v>
      </c>
      <c r="I2063" t="str">
        <f>HYPERLINK("https://www.ncbi.nlm.nih.gov/protein/WP_367858253.1?report=genbank&amp;log$=prottop&amp;blast_rank=2054&amp;RID=4D2ZFJ1Y016","WP_367858253.1")</f>
        <v>WP_367858253.1</v>
      </c>
    </row>
    <row r="2064" spans="1:9" x14ac:dyDescent="0.25">
      <c r="A2064" t="s">
        <v>1428</v>
      </c>
      <c r="B2064" t="s">
        <v>477</v>
      </c>
      <c r="C2064">
        <v>103</v>
      </c>
      <c r="D2064">
        <v>103</v>
      </c>
      <c r="E2064" s="1">
        <v>0.23</v>
      </c>
      <c r="F2064" s="2">
        <v>2E-19</v>
      </c>
      <c r="G2064">
        <v>42.31</v>
      </c>
      <c r="H2064">
        <v>395</v>
      </c>
      <c r="I2064" t="str">
        <f>HYPERLINK("https://www.ncbi.nlm.nih.gov/protein/WP_401106113.1?report=genbank&amp;log$=prottop&amp;blast_rank=2055&amp;RID=4D2ZFJ1Y016","WP_401106113.1")</f>
        <v>WP_401106113.1</v>
      </c>
    </row>
    <row r="2065" spans="1:9" x14ac:dyDescent="0.25">
      <c r="A2065" t="s">
        <v>1412</v>
      </c>
      <c r="B2065" t="s">
        <v>479</v>
      </c>
      <c r="C2065">
        <v>102</v>
      </c>
      <c r="D2065">
        <v>102</v>
      </c>
      <c r="E2065" s="1">
        <v>0.24</v>
      </c>
      <c r="F2065" s="2">
        <v>2.9999999999999999E-19</v>
      </c>
      <c r="G2065">
        <v>42.31</v>
      </c>
      <c r="H2065">
        <v>423</v>
      </c>
      <c r="I2065" t="str">
        <f>HYPERLINK("https://www.ncbi.nlm.nih.gov/protein/MDO5363071.1?report=genbank&amp;log$=prottop&amp;blast_rank=2056&amp;RID=4D2ZFJ1Y016","MDO5363071.1")</f>
        <v>MDO5363071.1</v>
      </c>
    </row>
    <row r="2066" spans="1:9" x14ac:dyDescent="0.25">
      <c r="A2066" t="s">
        <v>1428</v>
      </c>
      <c r="B2066" t="s">
        <v>480</v>
      </c>
      <c r="C2066">
        <v>105</v>
      </c>
      <c r="D2066">
        <v>105</v>
      </c>
      <c r="E2066" s="1">
        <v>0.26</v>
      </c>
      <c r="F2066" s="2">
        <v>3.9999999999999996E-21</v>
      </c>
      <c r="G2066">
        <v>42.28</v>
      </c>
      <c r="H2066">
        <v>243</v>
      </c>
      <c r="I2066" t="str">
        <f>HYPERLINK("https://www.ncbi.nlm.nih.gov/protein/HCU84668.1?report=genbank&amp;log$=prottop&amp;blast_rank=2057&amp;RID=4D2ZFJ1Y016","HCU84668.1")</f>
        <v>HCU84668.1</v>
      </c>
    </row>
    <row r="2067" spans="1:9" x14ac:dyDescent="0.25">
      <c r="A2067" t="s">
        <v>1446</v>
      </c>
      <c r="B2067" t="s">
        <v>481</v>
      </c>
      <c r="C2067">
        <v>106</v>
      </c>
      <c r="D2067">
        <v>106</v>
      </c>
      <c r="E2067" s="1">
        <v>0.26</v>
      </c>
      <c r="F2067" s="2">
        <v>7.0000000000000007E-21</v>
      </c>
      <c r="G2067">
        <v>42.28</v>
      </c>
      <c r="H2067">
        <v>341</v>
      </c>
      <c r="I2067" t="str">
        <f>HYPERLINK("https://www.ncbi.nlm.nih.gov/protein/MFT7287395.1?report=genbank&amp;log$=prottop&amp;blast_rank=2058&amp;RID=4D2ZFJ1Y016","MFT7287395.1")</f>
        <v>MFT7287395.1</v>
      </c>
    </row>
    <row r="2068" spans="1:9" x14ac:dyDescent="0.25">
      <c r="A2068" t="s">
        <v>1428</v>
      </c>
      <c r="B2068" t="s">
        <v>482</v>
      </c>
      <c r="C2068">
        <v>105</v>
      </c>
      <c r="D2068">
        <v>105</v>
      </c>
      <c r="E2068" s="1">
        <v>0.26</v>
      </c>
      <c r="F2068" s="2">
        <v>1.9999999999999999E-20</v>
      </c>
      <c r="G2068">
        <v>42.28</v>
      </c>
      <c r="H2068">
        <v>361</v>
      </c>
      <c r="I2068" t="str">
        <f>HYPERLINK("https://www.ncbi.nlm.nih.gov/protein/WP_194754302.1?report=genbank&amp;log$=prottop&amp;blast_rank=2059&amp;RID=4D2ZFJ1Y016","WP_194754302.1")</f>
        <v>WP_194754302.1</v>
      </c>
    </row>
    <row r="2069" spans="1:9" x14ac:dyDescent="0.25">
      <c r="A2069" t="s">
        <v>1428</v>
      </c>
      <c r="B2069" t="s">
        <v>483</v>
      </c>
      <c r="C2069">
        <v>105</v>
      </c>
      <c r="D2069">
        <v>105</v>
      </c>
      <c r="E2069" s="1">
        <v>0.26</v>
      </c>
      <c r="F2069" s="2">
        <v>1.9999999999999999E-20</v>
      </c>
      <c r="G2069">
        <v>42.28</v>
      </c>
      <c r="H2069">
        <v>361</v>
      </c>
      <c r="I2069" t="str">
        <f>HYPERLINK("https://www.ncbi.nlm.nih.gov/protein/WP_292780658.1?report=genbank&amp;log$=prottop&amp;blast_rank=2060&amp;RID=4D2ZFJ1Y016","WP_292780658.1")</f>
        <v>WP_292780658.1</v>
      </c>
    </row>
    <row r="2070" spans="1:9" x14ac:dyDescent="0.25">
      <c r="A2070" t="s">
        <v>1428</v>
      </c>
      <c r="B2070" t="s">
        <v>484</v>
      </c>
      <c r="C2070">
        <v>105</v>
      </c>
      <c r="D2070">
        <v>105</v>
      </c>
      <c r="E2070" s="1">
        <v>0.26</v>
      </c>
      <c r="F2070" s="2">
        <v>1.9999999999999999E-20</v>
      </c>
      <c r="G2070">
        <v>42.28</v>
      </c>
      <c r="H2070">
        <v>361</v>
      </c>
      <c r="I2070" t="str">
        <f>HYPERLINK("https://www.ncbi.nlm.nih.gov/protein/WP_047517688.1?report=genbank&amp;log$=prottop&amp;blast_rank=2061&amp;RID=4D2ZFJ1Y016","WP_047517688.1")</f>
        <v>WP_047517688.1</v>
      </c>
    </row>
    <row r="2071" spans="1:9" x14ac:dyDescent="0.25">
      <c r="A2071" t="s">
        <v>1428</v>
      </c>
      <c r="B2071" t="s">
        <v>485</v>
      </c>
      <c r="C2071">
        <v>105</v>
      </c>
      <c r="D2071">
        <v>105</v>
      </c>
      <c r="E2071" s="1">
        <v>0.26</v>
      </c>
      <c r="F2071" s="2">
        <v>1.9999999999999999E-20</v>
      </c>
      <c r="G2071">
        <v>42.28</v>
      </c>
      <c r="H2071">
        <v>361</v>
      </c>
      <c r="I2071" t="str">
        <f>HYPERLINK("https://www.ncbi.nlm.nih.gov/protein/WP_024931113.1?report=genbank&amp;log$=prottop&amp;blast_rank=2062&amp;RID=4D2ZFJ1Y016","WP_024931113.1")</f>
        <v>WP_024931113.1</v>
      </c>
    </row>
    <row r="2072" spans="1:9" x14ac:dyDescent="0.25">
      <c r="A2072" t="s">
        <v>1428</v>
      </c>
      <c r="B2072" t="s">
        <v>486</v>
      </c>
      <c r="C2072">
        <v>105</v>
      </c>
      <c r="D2072">
        <v>105</v>
      </c>
      <c r="E2072" s="1">
        <v>0.26</v>
      </c>
      <c r="F2072" s="2">
        <v>3.0000000000000003E-20</v>
      </c>
      <c r="G2072">
        <v>42.28</v>
      </c>
      <c r="H2072">
        <v>361</v>
      </c>
      <c r="I2072" t="str">
        <f>HYPERLINK("https://www.ncbi.nlm.nih.gov/protein/WP_411994797.1?report=genbank&amp;log$=prottop&amp;blast_rank=2063&amp;RID=4D2ZFJ1Y016","WP_411994797.1")</f>
        <v>WP_411994797.1</v>
      </c>
    </row>
    <row r="2073" spans="1:9" x14ac:dyDescent="0.25">
      <c r="A2073" t="s">
        <v>1428</v>
      </c>
      <c r="B2073" t="s">
        <v>487</v>
      </c>
      <c r="C2073">
        <v>105</v>
      </c>
      <c r="D2073">
        <v>105</v>
      </c>
      <c r="E2073" s="1">
        <v>0.26</v>
      </c>
      <c r="F2073" s="2">
        <v>3.0000000000000003E-20</v>
      </c>
      <c r="G2073">
        <v>42.28</v>
      </c>
      <c r="H2073">
        <v>359</v>
      </c>
      <c r="I2073" t="str">
        <f>HYPERLINK("https://www.ncbi.nlm.nih.gov/protein/WP_029149146.1?report=genbank&amp;log$=prottop&amp;blast_rank=2064&amp;RID=4D2ZFJ1Y016","WP_029149146.1")</f>
        <v>WP_029149146.1</v>
      </c>
    </row>
    <row r="2074" spans="1:9" x14ac:dyDescent="0.25">
      <c r="A2074" t="s">
        <v>1428</v>
      </c>
      <c r="B2074" t="s">
        <v>488</v>
      </c>
      <c r="C2074">
        <v>104</v>
      </c>
      <c r="D2074">
        <v>104</v>
      </c>
      <c r="E2074" s="1">
        <v>0.26</v>
      </c>
      <c r="F2074" s="2">
        <v>3.9999999999999998E-20</v>
      </c>
      <c r="G2074">
        <v>42.28</v>
      </c>
      <c r="H2074">
        <v>363</v>
      </c>
      <c r="I2074" t="str">
        <f>HYPERLINK("https://www.ncbi.nlm.nih.gov/protein/WP_194742124.1?report=genbank&amp;log$=prottop&amp;blast_rank=2065&amp;RID=4D2ZFJ1Y016","WP_194742124.1")</f>
        <v>WP_194742124.1</v>
      </c>
    </row>
    <row r="2075" spans="1:9" x14ac:dyDescent="0.25">
      <c r="A2075" t="s">
        <v>1447</v>
      </c>
      <c r="B2075" t="s">
        <v>412</v>
      </c>
      <c r="C2075">
        <v>103</v>
      </c>
      <c r="D2075">
        <v>103</v>
      </c>
      <c r="E2075" s="1">
        <v>0.26</v>
      </c>
      <c r="F2075" s="2">
        <v>7.0000000000000001E-20</v>
      </c>
      <c r="G2075">
        <v>42.28</v>
      </c>
      <c r="H2075">
        <v>364</v>
      </c>
      <c r="I2075" t="str">
        <f>HYPERLINK("https://www.ncbi.nlm.nih.gov/protein/WP_055831035.1?report=genbank&amp;log$=prottop&amp;blast_rank=2066&amp;RID=4D2ZFJ1Y016","WP_055831035.1")</f>
        <v>WP_055831035.1</v>
      </c>
    </row>
    <row r="2076" spans="1:9" x14ac:dyDescent="0.25">
      <c r="A2076" t="s">
        <v>1428</v>
      </c>
      <c r="B2076" t="s">
        <v>489</v>
      </c>
      <c r="C2076">
        <v>103</v>
      </c>
      <c r="D2076">
        <v>103</v>
      </c>
      <c r="E2076" s="1">
        <v>0.26</v>
      </c>
      <c r="F2076" s="2">
        <v>7.0000000000000001E-20</v>
      </c>
      <c r="G2076">
        <v>42.28</v>
      </c>
      <c r="H2076">
        <v>364</v>
      </c>
      <c r="I2076" t="str">
        <f>HYPERLINK("https://www.ncbi.nlm.nih.gov/protein/WP_229007151.1?report=genbank&amp;log$=prottop&amp;blast_rank=2067&amp;RID=4D2ZFJ1Y016","WP_229007151.1")</f>
        <v>WP_229007151.1</v>
      </c>
    </row>
    <row r="2077" spans="1:9" x14ac:dyDescent="0.25">
      <c r="A2077" t="s">
        <v>1428</v>
      </c>
      <c r="B2077" t="s">
        <v>490</v>
      </c>
      <c r="C2077">
        <v>103</v>
      </c>
      <c r="D2077">
        <v>103</v>
      </c>
      <c r="E2077" s="1">
        <v>0.26</v>
      </c>
      <c r="F2077" s="2">
        <v>7.0000000000000001E-20</v>
      </c>
      <c r="G2077">
        <v>42.28</v>
      </c>
      <c r="H2077">
        <v>364</v>
      </c>
      <c r="I2077" t="str">
        <f>HYPERLINK("https://www.ncbi.nlm.nih.gov/protein/WP_055871450.1?report=genbank&amp;log$=prottop&amp;blast_rank=2068&amp;RID=4D2ZFJ1Y016","WP_055871450.1")</f>
        <v>WP_055871450.1</v>
      </c>
    </row>
    <row r="2078" spans="1:9" x14ac:dyDescent="0.25">
      <c r="A2078" t="s">
        <v>1428</v>
      </c>
      <c r="B2078" t="s">
        <v>480</v>
      </c>
      <c r="C2078">
        <v>103</v>
      </c>
      <c r="D2078">
        <v>103</v>
      </c>
      <c r="E2078" s="1">
        <v>0.26</v>
      </c>
      <c r="F2078" s="2">
        <v>7.9999999999999996E-20</v>
      </c>
      <c r="G2078">
        <v>42.28</v>
      </c>
      <c r="H2078">
        <v>364</v>
      </c>
      <c r="I2078" t="str">
        <f>HYPERLINK("https://www.ncbi.nlm.nih.gov/protein/HSI44644.1?report=genbank&amp;log$=prottop&amp;blast_rank=2069&amp;RID=4D2ZFJ1Y016","HSI44644.1")</f>
        <v>HSI44644.1</v>
      </c>
    </row>
    <row r="2079" spans="1:9" x14ac:dyDescent="0.25">
      <c r="A2079" t="s">
        <v>1428</v>
      </c>
      <c r="B2079" t="s">
        <v>480</v>
      </c>
      <c r="C2079">
        <v>103</v>
      </c>
      <c r="D2079">
        <v>103</v>
      </c>
      <c r="E2079" s="1">
        <v>0.26</v>
      </c>
      <c r="F2079" s="2">
        <v>9.9999999999999998E-20</v>
      </c>
      <c r="G2079">
        <v>42.28</v>
      </c>
      <c r="H2079">
        <v>354</v>
      </c>
      <c r="I2079" t="str">
        <f>HYPERLINK("https://www.ncbi.nlm.nih.gov/protein/HSI46218.1?report=genbank&amp;log$=prottop&amp;blast_rank=2070&amp;RID=4D2ZFJ1Y016","HSI46218.1")</f>
        <v>HSI46218.1</v>
      </c>
    </row>
    <row r="2080" spans="1:9" x14ac:dyDescent="0.25">
      <c r="A2080" t="s">
        <v>1428</v>
      </c>
      <c r="B2080" t="s">
        <v>491</v>
      </c>
      <c r="C2080">
        <v>105</v>
      </c>
      <c r="D2080">
        <v>105</v>
      </c>
      <c r="E2080" s="1">
        <v>0.25</v>
      </c>
      <c r="F2080" s="2">
        <v>8.9999999999999994E-21</v>
      </c>
      <c r="G2080">
        <v>42.25</v>
      </c>
      <c r="H2080">
        <v>312</v>
      </c>
      <c r="I2080" t="str">
        <f>HYPERLINK("https://www.ncbi.nlm.nih.gov/protein/WP_161816370.1?report=genbank&amp;log$=prottop&amp;blast_rank=2071&amp;RID=4D2ZFJ1Y016","WP_161816370.1")</f>
        <v>WP_161816370.1</v>
      </c>
    </row>
    <row r="2081" spans="1:9" x14ac:dyDescent="0.25">
      <c r="A2081" t="s">
        <v>1447</v>
      </c>
      <c r="B2081" t="s">
        <v>162</v>
      </c>
      <c r="C2081">
        <v>102</v>
      </c>
      <c r="D2081">
        <v>102</v>
      </c>
      <c r="E2081" s="1">
        <v>0.24</v>
      </c>
      <c r="F2081" s="2">
        <v>2.9999999999999999E-19</v>
      </c>
      <c r="G2081">
        <v>42.25</v>
      </c>
      <c r="H2081">
        <v>400</v>
      </c>
      <c r="I2081" t="str">
        <f>HYPERLINK("https://www.ncbi.nlm.nih.gov/protein/WP_110969460.1?report=genbank&amp;log$=prottop&amp;blast_rank=2072&amp;RID=4D2ZFJ1Y016","WP_110969460.1")</f>
        <v>WP_110969460.1</v>
      </c>
    </row>
    <row r="2082" spans="1:9" x14ac:dyDescent="0.25">
      <c r="A2082" t="s">
        <v>1413</v>
      </c>
      <c r="B2082" t="s">
        <v>209</v>
      </c>
      <c r="C2082">
        <v>113</v>
      </c>
      <c r="D2082">
        <v>113</v>
      </c>
      <c r="E2082" s="1">
        <v>0.28999999999999998</v>
      </c>
      <c r="F2082" s="2">
        <v>2.0000000000000001E-22</v>
      </c>
      <c r="G2082">
        <v>42.24</v>
      </c>
      <c r="H2082">
        <v>470</v>
      </c>
      <c r="I2082" t="str">
        <f>HYPERLINK("https://www.ncbi.nlm.nih.gov/protein/WP_195617436.1?report=genbank&amp;log$=prottop&amp;blast_rank=2073&amp;RID=4D2ZFJ1Y016","WP_195617436.1")</f>
        <v>WP_195617436.1</v>
      </c>
    </row>
    <row r="2083" spans="1:9" x14ac:dyDescent="0.25">
      <c r="A2083" t="s">
        <v>1428</v>
      </c>
      <c r="B2083" t="s">
        <v>407</v>
      </c>
      <c r="C2083">
        <v>107</v>
      </c>
      <c r="D2083">
        <v>107</v>
      </c>
      <c r="E2083" s="1">
        <v>0.24</v>
      </c>
      <c r="F2083" s="2">
        <v>2.9999999999999999E-21</v>
      </c>
      <c r="G2083">
        <v>42.22</v>
      </c>
      <c r="H2083">
        <v>339</v>
      </c>
      <c r="I2083" t="str">
        <f>HYPERLINK("https://www.ncbi.nlm.nih.gov/protein/WP_334324571.1?report=genbank&amp;log$=prottop&amp;blast_rank=2074&amp;RID=4D2ZFJ1Y016","WP_334324571.1")</f>
        <v>WP_334324571.1</v>
      </c>
    </row>
    <row r="2084" spans="1:9" x14ac:dyDescent="0.25">
      <c r="A2084" t="s">
        <v>1428</v>
      </c>
      <c r="B2084" t="s">
        <v>407</v>
      </c>
      <c r="C2084">
        <v>107</v>
      </c>
      <c r="D2084">
        <v>107</v>
      </c>
      <c r="E2084" s="1">
        <v>0.24</v>
      </c>
      <c r="F2084" s="2">
        <v>2.9999999999999999E-21</v>
      </c>
      <c r="G2084">
        <v>42.22</v>
      </c>
      <c r="H2084">
        <v>339</v>
      </c>
      <c r="I2084" t="str">
        <f>HYPERLINK("https://www.ncbi.nlm.nih.gov/protein/WP_025316660.1?report=genbank&amp;log$=prottop&amp;blast_rank=2075&amp;RID=4D2ZFJ1Y016","WP_025316660.1")</f>
        <v>WP_025316660.1</v>
      </c>
    </row>
    <row r="2085" spans="1:9" x14ac:dyDescent="0.25">
      <c r="A2085" t="s">
        <v>1428</v>
      </c>
      <c r="B2085" t="s">
        <v>492</v>
      </c>
      <c r="C2085">
        <v>107</v>
      </c>
      <c r="D2085">
        <v>107</v>
      </c>
      <c r="E2085" s="1">
        <v>0.24</v>
      </c>
      <c r="F2085" s="2">
        <v>2.9999999999999999E-21</v>
      </c>
      <c r="G2085">
        <v>42.22</v>
      </c>
      <c r="H2085">
        <v>339</v>
      </c>
      <c r="I2085" t="str">
        <f>HYPERLINK("https://www.ncbi.nlm.nih.gov/protein/WP_065737994.1?report=genbank&amp;log$=prottop&amp;blast_rank=2076&amp;RID=4D2ZFJ1Y016","WP_065737994.1")</f>
        <v>WP_065737994.1</v>
      </c>
    </row>
    <row r="2086" spans="1:9" x14ac:dyDescent="0.25">
      <c r="A2086" t="s">
        <v>1428</v>
      </c>
      <c r="B2086" t="s">
        <v>407</v>
      </c>
      <c r="C2086">
        <v>107</v>
      </c>
      <c r="D2086">
        <v>107</v>
      </c>
      <c r="E2086" s="1">
        <v>0.24</v>
      </c>
      <c r="F2086" s="2">
        <v>3.9999999999999996E-21</v>
      </c>
      <c r="G2086">
        <v>42.22</v>
      </c>
      <c r="H2086">
        <v>339</v>
      </c>
      <c r="I2086" t="str">
        <f>HYPERLINK("https://www.ncbi.nlm.nih.gov/protein/WP_086308883.1?report=genbank&amp;log$=prottop&amp;blast_rank=2077&amp;RID=4D2ZFJ1Y016","WP_086308883.1")</f>
        <v>WP_086308883.1</v>
      </c>
    </row>
    <row r="2087" spans="1:9" x14ac:dyDescent="0.25">
      <c r="A2087" t="s">
        <v>1428</v>
      </c>
      <c r="B2087" t="s">
        <v>407</v>
      </c>
      <c r="C2087">
        <v>107</v>
      </c>
      <c r="D2087">
        <v>107</v>
      </c>
      <c r="E2087" s="1">
        <v>0.24</v>
      </c>
      <c r="F2087" s="2">
        <v>3.9999999999999996E-21</v>
      </c>
      <c r="G2087">
        <v>42.22</v>
      </c>
      <c r="H2087">
        <v>339</v>
      </c>
      <c r="I2087" t="str">
        <f>HYPERLINK("https://www.ncbi.nlm.nih.gov/protein/WP_334321263.1?report=genbank&amp;log$=prottop&amp;blast_rank=2078&amp;RID=4D2ZFJ1Y016","WP_334321263.1")</f>
        <v>WP_334321263.1</v>
      </c>
    </row>
    <row r="2088" spans="1:9" x14ac:dyDescent="0.25">
      <c r="A2088" t="s">
        <v>1428</v>
      </c>
      <c r="B2088" t="s">
        <v>407</v>
      </c>
      <c r="C2088">
        <v>107</v>
      </c>
      <c r="D2088">
        <v>107</v>
      </c>
      <c r="E2088" s="1">
        <v>0.24</v>
      </c>
      <c r="F2088" s="2">
        <v>3.9999999999999996E-21</v>
      </c>
      <c r="G2088">
        <v>42.22</v>
      </c>
      <c r="H2088">
        <v>339</v>
      </c>
      <c r="I2088" t="str">
        <f>HYPERLINK("https://www.ncbi.nlm.nih.gov/protein/WP_334323042.1?report=genbank&amp;log$=prottop&amp;blast_rank=2079&amp;RID=4D2ZFJ1Y016","WP_334323042.1")</f>
        <v>WP_334323042.1</v>
      </c>
    </row>
    <row r="2089" spans="1:9" x14ac:dyDescent="0.25">
      <c r="A2089" t="s">
        <v>1428</v>
      </c>
      <c r="B2089" t="s">
        <v>113</v>
      </c>
      <c r="C2089">
        <v>106</v>
      </c>
      <c r="D2089">
        <v>106</v>
      </c>
      <c r="E2089" s="1">
        <v>0.24</v>
      </c>
      <c r="F2089" s="2">
        <v>3.9999999999999996E-21</v>
      </c>
      <c r="G2089">
        <v>42.22</v>
      </c>
      <c r="H2089">
        <v>307</v>
      </c>
      <c r="I2089" t="str">
        <f>HYPERLINK("https://www.ncbi.nlm.nih.gov/protein/WP_317204405.1?report=genbank&amp;log$=prottop&amp;blast_rank=2080&amp;RID=4D2ZFJ1Y016","WP_317204405.1")</f>
        <v>WP_317204405.1</v>
      </c>
    </row>
    <row r="2090" spans="1:9" x14ac:dyDescent="0.25">
      <c r="A2090" t="s">
        <v>1447</v>
      </c>
      <c r="B2090" t="s">
        <v>493</v>
      </c>
      <c r="C2090">
        <v>107</v>
      </c>
      <c r="D2090">
        <v>107</v>
      </c>
      <c r="E2090" s="1">
        <v>0.24</v>
      </c>
      <c r="F2090" s="2">
        <v>3.9999999999999996E-21</v>
      </c>
      <c r="G2090">
        <v>42.22</v>
      </c>
      <c r="H2090">
        <v>339</v>
      </c>
      <c r="I2090" t="str">
        <f>HYPERLINK("https://www.ncbi.nlm.nih.gov/protein/WP_198236500.1?report=genbank&amp;log$=prottop&amp;blast_rank=2081&amp;RID=4D2ZFJ1Y016","WP_198236500.1")</f>
        <v>WP_198236500.1</v>
      </c>
    </row>
    <row r="2091" spans="1:9" x14ac:dyDescent="0.25">
      <c r="A2091" t="s">
        <v>1487</v>
      </c>
      <c r="B2091" t="s">
        <v>494</v>
      </c>
      <c r="C2091">
        <v>107</v>
      </c>
      <c r="D2091">
        <v>107</v>
      </c>
      <c r="E2091" s="1">
        <v>0.24</v>
      </c>
      <c r="F2091" s="2">
        <v>3.9999999999999996E-21</v>
      </c>
      <c r="G2091">
        <v>42.22</v>
      </c>
      <c r="H2091">
        <v>339</v>
      </c>
      <c r="I2091" t="str">
        <f>HYPERLINK("https://www.ncbi.nlm.nih.gov/protein/KES19764.1?report=genbank&amp;log$=prottop&amp;blast_rank=2082&amp;RID=4D2ZFJ1Y016","KES19764.1")</f>
        <v>KES19764.1</v>
      </c>
    </row>
    <row r="2092" spans="1:9" x14ac:dyDescent="0.25">
      <c r="A2092" t="s">
        <v>1428</v>
      </c>
      <c r="B2092" t="s">
        <v>407</v>
      </c>
      <c r="C2092">
        <v>107</v>
      </c>
      <c r="D2092">
        <v>107</v>
      </c>
      <c r="E2092" s="1">
        <v>0.24</v>
      </c>
      <c r="F2092" s="2">
        <v>4.9999999999999997E-21</v>
      </c>
      <c r="G2092">
        <v>42.22</v>
      </c>
      <c r="H2092">
        <v>339</v>
      </c>
      <c r="I2092" t="str">
        <f>HYPERLINK("https://www.ncbi.nlm.nih.gov/protein/WP_411627557.1?report=genbank&amp;log$=prottop&amp;blast_rank=2083&amp;RID=4D2ZFJ1Y016","WP_411627557.1")</f>
        <v>WP_411627557.1</v>
      </c>
    </row>
    <row r="2093" spans="1:9" x14ac:dyDescent="0.25">
      <c r="A2093" t="s">
        <v>1428</v>
      </c>
      <c r="B2093" t="s">
        <v>407</v>
      </c>
      <c r="C2093">
        <v>107</v>
      </c>
      <c r="D2093">
        <v>107</v>
      </c>
      <c r="E2093" s="1">
        <v>0.24</v>
      </c>
      <c r="F2093" s="2">
        <v>4.9999999999999997E-21</v>
      </c>
      <c r="G2093">
        <v>42.22</v>
      </c>
      <c r="H2093">
        <v>339</v>
      </c>
      <c r="I2093" t="str">
        <f>HYPERLINK("https://www.ncbi.nlm.nih.gov/protein/WP_334322159.1?report=genbank&amp;log$=prottop&amp;blast_rank=2084&amp;RID=4D2ZFJ1Y016","WP_334322159.1")</f>
        <v>WP_334322159.1</v>
      </c>
    </row>
    <row r="2094" spans="1:9" x14ac:dyDescent="0.25">
      <c r="A2094" t="s">
        <v>1428</v>
      </c>
      <c r="B2094" t="s">
        <v>407</v>
      </c>
      <c r="C2094">
        <v>107</v>
      </c>
      <c r="D2094">
        <v>107</v>
      </c>
      <c r="E2094" s="1">
        <v>0.24</v>
      </c>
      <c r="F2094" s="2">
        <v>4.9999999999999997E-21</v>
      </c>
      <c r="G2094">
        <v>42.22</v>
      </c>
      <c r="H2094">
        <v>339</v>
      </c>
      <c r="I2094" t="str">
        <f>HYPERLINK("https://www.ncbi.nlm.nih.gov/protein/WP_086325977.1?report=genbank&amp;log$=prottop&amp;blast_rank=2085&amp;RID=4D2ZFJ1Y016","WP_086325977.1")</f>
        <v>WP_086325977.1</v>
      </c>
    </row>
    <row r="2095" spans="1:9" x14ac:dyDescent="0.25">
      <c r="A2095" t="s">
        <v>1447</v>
      </c>
      <c r="B2095" t="s">
        <v>493</v>
      </c>
      <c r="C2095">
        <v>107</v>
      </c>
      <c r="D2095">
        <v>107</v>
      </c>
      <c r="E2095" s="1">
        <v>0.24</v>
      </c>
      <c r="F2095" s="2">
        <v>4.9999999999999997E-21</v>
      </c>
      <c r="G2095">
        <v>42.22</v>
      </c>
      <c r="H2095">
        <v>339</v>
      </c>
      <c r="I2095" t="str">
        <f>HYPERLINK("https://www.ncbi.nlm.nih.gov/protein/WP_198227183.1?report=genbank&amp;log$=prottop&amp;blast_rank=2086&amp;RID=4D2ZFJ1Y016","WP_198227183.1")</f>
        <v>WP_198227183.1</v>
      </c>
    </row>
    <row r="2096" spans="1:9" x14ac:dyDescent="0.25">
      <c r="A2096" t="s">
        <v>1447</v>
      </c>
      <c r="B2096" t="s">
        <v>495</v>
      </c>
      <c r="C2096">
        <v>107</v>
      </c>
      <c r="D2096">
        <v>107</v>
      </c>
      <c r="E2096" s="1">
        <v>0.24</v>
      </c>
      <c r="F2096" s="2">
        <v>4.9999999999999997E-21</v>
      </c>
      <c r="G2096">
        <v>42.22</v>
      </c>
      <c r="H2096">
        <v>339</v>
      </c>
      <c r="I2096" t="str">
        <f>HYPERLINK("https://www.ncbi.nlm.nih.gov/protein/WP_144092476.1?report=genbank&amp;log$=prottop&amp;blast_rank=2087&amp;RID=4D2ZFJ1Y016","WP_144092476.1")</f>
        <v>WP_144092476.1</v>
      </c>
    </row>
    <row r="2097" spans="1:9" x14ac:dyDescent="0.25">
      <c r="A2097" t="s">
        <v>1428</v>
      </c>
      <c r="B2097" t="s">
        <v>407</v>
      </c>
      <c r="C2097">
        <v>107</v>
      </c>
      <c r="D2097">
        <v>107</v>
      </c>
      <c r="E2097" s="1">
        <v>0.24</v>
      </c>
      <c r="F2097" s="2">
        <v>4.9999999999999997E-21</v>
      </c>
      <c r="G2097">
        <v>42.22</v>
      </c>
      <c r="H2097">
        <v>339</v>
      </c>
      <c r="I2097" t="str">
        <f>HYPERLINK("https://www.ncbi.nlm.nih.gov/protein/WP_086289100.1?report=genbank&amp;log$=prottop&amp;blast_rank=2088&amp;RID=4D2ZFJ1Y016","WP_086289100.1")</f>
        <v>WP_086289100.1</v>
      </c>
    </row>
    <row r="2098" spans="1:9" x14ac:dyDescent="0.25">
      <c r="A2098" t="s">
        <v>1428</v>
      </c>
      <c r="B2098" t="s">
        <v>496</v>
      </c>
      <c r="C2098">
        <v>106</v>
      </c>
      <c r="D2098">
        <v>106</v>
      </c>
      <c r="E2098" s="1">
        <v>0.24</v>
      </c>
      <c r="F2098" s="2">
        <v>1.9999999999999999E-20</v>
      </c>
      <c r="G2098">
        <v>42.22</v>
      </c>
      <c r="H2098">
        <v>420</v>
      </c>
      <c r="I2098" t="str">
        <f>HYPERLINK("https://www.ncbi.nlm.nih.gov/protein/WP_306520363.1?report=genbank&amp;log$=prottop&amp;blast_rank=2089&amp;RID=4D2ZFJ1Y016","WP_306520363.1")</f>
        <v>WP_306520363.1</v>
      </c>
    </row>
    <row r="2099" spans="1:9" x14ac:dyDescent="0.25">
      <c r="A2099" t="s">
        <v>1428</v>
      </c>
      <c r="B2099" t="s">
        <v>497</v>
      </c>
      <c r="C2099">
        <v>104</v>
      </c>
      <c r="D2099">
        <v>104</v>
      </c>
      <c r="E2099" s="1">
        <v>0.24</v>
      </c>
      <c r="F2099" s="2">
        <v>3.0000000000000003E-20</v>
      </c>
      <c r="G2099">
        <v>42.22</v>
      </c>
      <c r="H2099">
        <v>358</v>
      </c>
      <c r="I2099" t="str">
        <f>HYPERLINK("https://www.ncbi.nlm.nih.gov/protein/WP_428655176.1?report=genbank&amp;log$=prottop&amp;blast_rank=2090&amp;RID=4D2ZFJ1Y016","WP_428655176.1")</f>
        <v>WP_428655176.1</v>
      </c>
    </row>
    <row r="2100" spans="1:9" x14ac:dyDescent="0.25">
      <c r="A2100" t="s">
        <v>1428</v>
      </c>
      <c r="B2100" t="s">
        <v>471</v>
      </c>
      <c r="C2100">
        <v>104</v>
      </c>
      <c r="D2100">
        <v>104</v>
      </c>
      <c r="E2100" s="1">
        <v>0.24</v>
      </c>
      <c r="F2100" s="2">
        <v>3.9999999999999998E-20</v>
      </c>
      <c r="G2100">
        <v>42.22</v>
      </c>
      <c r="H2100">
        <v>354</v>
      </c>
      <c r="I2100" t="str">
        <f>HYPERLINK("https://www.ncbi.nlm.nih.gov/protein/WP_107299304.1?report=genbank&amp;log$=prottop&amp;blast_rank=2091&amp;RID=4D2ZFJ1Y016","WP_107299304.1")</f>
        <v>WP_107299304.1</v>
      </c>
    </row>
    <row r="2101" spans="1:9" x14ac:dyDescent="0.25">
      <c r="A2101" t="s">
        <v>1428</v>
      </c>
      <c r="B2101" t="s">
        <v>498</v>
      </c>
      <c r="C2101">
        <v>104</v>
      </c>
      <c r="D2101">
        <v>104</v>
      </c>
      <c r="E2101" s="1">
        <v>0.24</v>
      </c>
      <c r="F2101" s="2">
        <v>4.9999999999999999E-20</v>
      </c>
      <c r="G2101">
        <v>42.22</v>
      </c>
      <c r="H2101">
        <v>360</v>
      </c>
      <c r="I2101" t="str">
        <f>HYPERLINK("https://www.ncbi.nlm.nih.gov/protein/WP_255042144.1?report=genbank&amp;log$=prottop&amp;blast_rank=2092&amp;RID=4D2ZFJ1Y016","WP_255042144.1")</f>
        <v>WP_255042144.1</v>
      </c>
    </row>
    <row r="2102" spans="1:9" x14ac:dyDescent="0.25">
      <c r="A2102" t="s">
        <v>1412</v>
      </c>
      <c r="B2102" t="s">
        <v>88</v>
      </c>
      <c r="C2102">
        <v>129</v>
      </c>
      <c r="D2102">
        <v>129</v>
      </c>
      <c r="E2102" s="1">
        <v>0.28000000000000003</v>
      </c>
      <c r="F2102" s="2">
        <v>6.9999999999999999E-28</v>
      </c>
      <c r="G2102">
        <v>42.21</v>
      </c>
      <c r="H2102">
        <v>494</v>
      </c>
      <c r="I2102" t="str">
        <f>HYPERLINK("https://www.ncbi.nlm.nih.gov/protein/WP_418757708.1?report=genbank&amp;log$=prottop&amp;blast_rank=2093&amp;RID=4D2ZFJ1Y016","WP_418757708.1")</f>
        <v>WP_418757708.1</v>
      </c>
    </row>
    <row r="2103" spans="1:9" x14ac:dyDescent="0.25">
      <c r="A2103" t="s">
        <v>1412</v>
      </c>
      <c r="B2103" t="s">
        <v>91</v>
      </c>
      <c r="C2103">
        <v>129</v>
      </c>
      <c r="D2103">
        <v>129</v>
      </c>
      <c r="E2103" s="1">
        <v>0.28000000000000003</v>
      </c>
      <c r="F2103" s="2">
        <v>1E-27</v>
      </c>
      <c r="G2103">
        <v>42.21</v>
      </c>
      <c r="H2103">
        <v>494</v>
      </c>
      <c r="I2103" t="str">
        <f>HYPERLINK("https://www.ncbi.nlm.nih.gov/protein/WP_302370816.1?report=genbank&amp;log$=prottop&amp;blast_rank=2094&amp;RID=4D2ZFJ1Y016","WP_302370816.1")</f>
        <v>WP_302370816.1</v>
      </c>
    </row>
    <row r="2104" spans="1:9" x14ac:dyDescent="0.25">
      <c r="A2104" t="s">
        <v>1428</v>
      </c>
      <c r="B2104" t="s">
        <v>499</v>
      </c>
      <c r="C2104">
        <v>104</v>
      </c>
      <c r="D2104">
        <v>104</v>
      </c>
      <c r="E2104" s="1">
        <v>0.27</v>
      </c>
      <c r="F2104" s="2">
        <v>9.9999999999999995E-21</v>
      </c>
      <c r="G2104">
        <v>42.21</v>
      </c>
      <c r="H2104">
        <v>305</v>
      </c>
      <c r="I2104" t="str">
        <f>HYPERLINK("https://www.ncbi.nlm.nih.gov/protein/WP_020654797.1?report=genbank&amp;log$=prottop&amp;blast_rank=2095&amp;RID=4D2ZFJ1Y016","WP_020654797.1")</f>
        <v>WP_020654797.1</v>
      </c>
    </row>
    <row r="2105" spans="1:9" x14ac:dyDescent="0.25">
      <c r="A2105" t="s">
        <v>1488</v>
      </c>
      <c r="B2105" t="s">
        <v>500</v>
      </c>
      <c r="C2105">
        <v>99.4</v>
      </c>
      <c r="D2105">
        <v>99.4</v>
      </c>
      <c r="E2105" s="1">
        <v>0.22</v>
      </c>
      <c r="F2105" s="2">
        <v>2.9999999999999999E-19</v>
      </c>
      <c r="G2105">
        <v>42.19</v>
      </c>
      <c r="H2105">
        <v>234</v>
      </c>
      <c r="I2105" t="str">
        <f>HYPERLINK("https://www.ncbi.nlm.nih.gov/protein/KXJ54274.1?report=genbank&amp;log$=prottop&amp;blast_rank=2096&amp;RID=4D2ZFJ1Y016","KXJ54274.1")</f>
        <v>KXJ54274.1</v>
      </c>
    </row>
    <row r="2106" spans="1:9" x14ac:dyDescent="0.25">
      <c r="A2106" t="s">
        <v>1428</v>
      </c>
      <c r="B2106" t="s">
        <v>193</v>
      </c>
      <c r="C2106">
        <v>107</v>
      </c>
      <c r="D2106">
        <v>107</v>
      </c>
      <c r="E2106" s="1">
        <v>0.21</v>
      </c>
      <c r="F2106" s="2">
        <v>3.9999999999999996E-21</v>
      </c>
      <c r="G2106">
        <v>42.15</v>
      </c>
      <c r="H2106">
        <v>346</v>
      </c>
      <c r="I2106" t="str">
        <f>HYPERLINK("https://www.ncbi.nlm.nih.gov/protein/MBR2513371.1?report=genbank&amp;log$=prottop&amp;blast_rank=2097&amp;RID=4D2ZFJ1Y016","MBR2513371.1")</f>
        <v>MBR2513371.1</v>
      </c>
    </row>
    <row r="2107" spans="1:9" x14ac:dyDescent="0.25">
      <c r="A2107" t="s">
        <v>1428</v>
      </c>
      <c r="B2107" t="s">
        <v>501</v>
      </c>
      <c r="C2107">
        <v>97.1</v>
      </c>
      <c r="D2107">
        <v>97.1</v>
      </c>
      <c r="E2107" s="1">
        <v>0.21</v>
      </c>
      <c r="F2107" s="2">
        <v>9.9999999999999998E-20</v>
      </c>
      <c r="G2107">
        <v>42.15</v>
      </c>
      <c r="H2107">
        <v>127</v>
      </c>
      <c r="I2107" t="str">
        <f>HYPERLINK("https://www.ncbi.nlm.nih.gov/protein/HZS80530.1?report=genbank&amp;log$=prottop&amp;blast_rank=2098&amp;RID=4D2ZFJ1Y016","HZS80530.1")</f>
        <v>HZS80530.1</v>
      </c>
    </row>
    <row r="2108" spans="1:9" x14ac:dyDescent="0.25">
      <c r="A2108" t="s">
        <v>1489</v>
      </c>
      <c r="B2108" t="s">
        <v>502</v>
      </c>
      <c r="C2108">
        <v>96.3</v>
      </c>
      <c r="D2108">
        <v>96.3</v>
      </c>
      <c r="E2108" s="1">
        <v>0.22</v>
      </c>
      <c r="F2108" s="2">
        <v>2E-19</v>
      </c>
      <c r="G2108">
        <v>42.15</v>
      </c>
      <c r="H2108">
        <v>120</v>
      </c>
      <c r="I2108" t="str">
        <f>HYPERLINK("https://www.ncbi.nlm.nih.gov/protein/AIA95425.1?report=genbank&amp;log$=prottop&amp;blast_rank=2099&amp;RID=4D2ZFJ1Y016","AIA95425.1")</f>
        <v>AIA95425.1</v>
      </c>
    </row>
    <row r="2109" spans="1:9" x14ac:dyDescent="0.25">
      <c r="A2109" t="s">
        <v>1428</v>
      </c>
      <c r="B2109" t="s">
        <v>124</v>
      </c>
      <c r="C2109">
        <v>110</v>
      </c>
      <c r="D2109">
        <v>110</v>
      </c>
      <c r="E2109" s="1">
        <v>0.24</v>
      </c>
      <c r="F2109" s="2">
        <v>2.0000000000000001E-22</v>
      </c>
      <c r="G2109">
        <v>42.14</v>
      </c>
      <c r="H2109">
        <v>323</v>
      </c>
      <c r="I2109" t="str">
        <f>HYPERLINK("https://www.ncbi.nlm.nih.gov/protein/NJN50883.1?report=genbank&amp;log$=prottop&amp;blast_rank=2100&amp;RID=4D2ZFJ1Y016","NJN50883.1")</f>
        <v>NJN50883.1</v>
      </c>
    </row>
    <row r="2110" spans="1:9" x14ac:dyDescent="0.25">
      <c r="A2110" t="s">
        <v>1428</v>
      </c>
      <c r="B2110" t="s">
        <v>172</v>
      </c>
      <c r="C2110">
        <v>106</v>
      </c>
      <c r="D2110">
        <v>106</v>
      </c>
      <c r="E2110" s="1">
        <v>0.24</v>
      </c>
      <c r="F2110" s="2">
        <v>9.9999999999999995E-21</v>
      </c>
      <c r="G2110">
        <v>42.14</v>
      </c>
      <c r="H2110">
        <v>384</v>
      </c>
      <c r="I2110" t="str">
        <f>HYPERLINK("https://www.ncbi.nlm.nih.gov/protein/WP_264312171.1?report=genbank&amp;log$=prottop&amp;blast_rank=2101&amp;RID=4D2ZFJ1Y016","WP_264312171.1")</f>
        <v>WP_264312171.1</v>
      </c>
    </row>
    <row r="2111" spans="1:9" x14ac:dyDescent="0.25">
      <c r="A2111" t="s">
        <v>1428</v>
      </c>
      <c r="B2111" t="s">
        <v>172</v>
      </c>
      <c r="C2111">
        <v>106</v>
      </c>
      <c r="D2111">
        <v>106</v>
      </c>
      <c r="E2111" s="1">
        <v>0.24</v>
      </c>
      <c r="F2111" s="2">
        <v>9.9999999999999995E-21</v>
      </c>
      <c r="G2111">
        <v>42.14</v>
      </c>
      <c r="H2111">
        <v>384</v>
      </c>
      <c r="I2111" t="str">
        <f>HYPERLINK("https://www.ncbi.nlm.nih.gov/protein/HDS1815867.1?report=genbank&amp;log$=prottop&amp;blast_rank=2102&amp;RID=4D2ZFJ1Y016","HDS1815867.1")</f>
        <v>HDS1815867.1</v>
      </c>
    </row>
    <row r="2112" spans="1:9" x14ac:dyDescent="0.25">
      <c r="A2112" t="s">
        <v>1416</v>
      </c>
      <c r="B2112" t="s">
        <v>38</v>
      </c>
      <c r="C2112">
        <v>126</v>
      </c>
      <c r="D2112">
        <v>126</v>
      </c>
      <c r="E2112" s="1">
        <v>0.27</v>
      </c>
      <c r="F2112" s="2">
        <v>4.9999999999999999E-29</v>
      </c>
      <c r="G2112">
        <v>42.11</v>
      </c>
      <c r="H2112">
        <v>231</v>
      </c>
      <c r="I2112" t="str">
        <f>HYPERLINK("https://www.ncbi.nlm.nih.gov/protein/MEA4831555.1?report=genbank&amp;log$=prottop&amp;blast_rank=2103&amp;RID=4D2ZFJ1Y016","MEA4831555.1")</f>
        <v>MEA4831555.1</v>
      </c>
    </row>
    <row r="2113" spans="1:9" x14ac:dyDescent="0.25">
      <c r="A2113" t="s">
        <v>1431</v>
      </c>
      <c r="B2113" t="s">
        <v>29</v>
      </c>
      <c r="C2113">
        <v>109</v>
      </c>
      <c r="D2113">
        <v>109</v>
      </c>
      <c r="E2113" s="1">
        <v>0.26</v>
      </c>
      <c r="F2113" s="2">
        <v>9.9999999999999996E-24</v>
      </c>
      <c r="G2113">
        <v>42.11</v>
      </c>
      <c r="H2113">
        <v>168</v>
      </c>
      <c r="I2113" t="str">
        <f>HYPERLINK("https://www.ncbi.nlm.nih.gov/protein/MBR2590995.1?report=genbank&amp;log$=prottop&amp;blast_rank=2104&amp;RID=4D2ZFJ1Y016","MBR2590995.1")</f>
        <v>MBR2590995.1</v>
      </c>
    </row>
    <row r="2114" spans="1:9" x14ac:dyDescent="0.25">
      <c r="A2114" t="s">
        <v>1410</v>
      </c>
      <c r="B2114" t="s">
        <v>38</v>
      </c>
      <c r="C2114">
        <v>111</v>
      </c>
      <c r="D2114">
        <v>111</v>
      </c>
      <c r="E2114" s="1">
        <v>0.24</v>
      </c>
      <c r="F2114" s="2">
        <v>1.9999999999999999E-23</v>
      </c>
      <c r="G2114">
        <v>42.11</v>
      </c>
      <c r="H2114">
        <v>235</v>
      </c>
      <c r="I2114" t="str">
        <f>HYPERLINK("https://www.ncbi.nlm.nih.gov/protein/MCL1952972.1?report=genbank&amp;log$=prottop&amp;blast_rank=2105&amp;RID=4D2ZFJ1Y016","MCL1952972.1")</f>
        <v>MCL1952972.1</v>
      </c>
    </row>
    <row r="2115" spans="1:9" x14ac:dyDescent="0.25">
      <c r="A2115" t="s">
        <v>1412</v>
      </c>
      <c r="B2115" t="s">
        <v>361</v>
      </c>
      <c r="C2115">
        <v>108</v>
      </c>
      <c r="D2115">
        <v>108</v>
      </c>
      <c r="E2115" s="1">
        <v>0.28000000000000003</v>
      </c>
      <c r="F2115" s="2">
        <v>2.0000000000000001E-22</v>
      </c>
      <c r="G2115">
        <v>42.11</v>
      </c>
      <c r="H2115">
        <v>237</v>
      </c>
      <c r="I2115" t="str">
        <f>HYPERLINK("https://www.ncbi.nlm.nih.gov/protein/WP_182104284.1?report=genbank&amp;log$=prottop&amp;blast_rank=2106&amp;RID=4D2ZFJ1Y016","WP_182104284.1")</f>
        <v>WP_182104284.1</v>
      </c>
    </row>
    <row r="2116" spans="1:9" x14ac:dyDescent="0.25">
      <c r="A2116" t="s">
        <v>1412</v>
      </c>
      <c r="B2116" t="s">
        <v>45</v>
      </c>
      <c r="C2116">
        <v>105</v>
      </c>
      <c r="D2116">
        <v>105</v>
      </c>
      <c r="E2116" s="1">
        <v>0.23</v>
      </c>
      <c r="F2116" s="2">
        <v>4.9999999999999995E-22</v>
      </c>
      <c r="G2116">
        <v>42.11</v>
      </c>
      <c r="H2116">
        <v>164</v>
      </c>
      <c r="I2116" t="str">
        <f>HYPERLINK("https://www.ncbi.nlm.nih.gov/protein/HNX08436.1?report=genbank&amp;log$=prottop&amp;blast_rank=2107&amp;RID=4D2ZFJ1Y016","HNX08436.1")</f>
        <v>HNX08436.1</v>
      </c>
    </row>
    <row r="2117" spans="1:9" x14ac:dyDescent="0.25">
      <c r="A2117" t="s">
        <v>1428</v>
      </c>
      <c r="B2117" t="s">
        <v>413</v>
      </c>
      <c r="C2117">
        <v>108</v>
      </c>
      <c r="D2117">
        <v>108</v>
      </c>
      <c r="E2117" s="1">
        <v>0.23</v>
      </c>
      <c r="F2117" s="2">
        <v>9.9999999999999991E-22</v>
      </c>
      <c r="G2117">
        <v>42.11</v>
      </c>
      <c r="H2117">
        <v>332</v>
      </c>
      <c r="I2117" t="str">
        <f>HYPERLINK("https://www.ncbi.nlm.nih.gov/protein/MDX2349641.1?report=genbank&amp;log$=prottop&amp;blast_rank=2108&amp;RID=4D2ZFJ1Y016","MDX2349641.1")</f>
        <v>MDX2349641.1</v>
      </c>
    </row>
    <row r="2118" spans="1:9" x14ac:dyDescent="0.25">
      <c r="A2118" t="s">
        <v>1412</v>
      </c>
      <c r="B2118" t="s">
        <v>361</v>
      </c>
      <c r="C2118">
        <v>103</v>
      </c>
      <c r="D2118">
        <v>103</v>
      </c>
      <c r="E2118" s="1">
        <v>0.24</v>
      </c>
      <c r="F2118" s="2">
        <v>1.9999999999999999E-20</v>
      </c>
      <c r="G2118">
        <v>42.11</v>
      </c>
      <c r="H2118">
        <v>250</v>
      </c>
      <c r="I2118" t="str">
        <f>HYPERLINK("https://www.ncbi.nlm.nih.gov/protein/WP_328168809.1?report=genbank&amp;log$=prottop&amp;blast_rank=2109&amp;RID=4D2ZFJ1Y016","WP_328168809.1")</f>
        <v>WP_328168809.1</v>
      </c>
    </row>
    <row r="2119" spans="1:9" x14ac:dyDescent="0.25">
      <c r="A2119" t="s">
        <v>1412</v>
      </c>
      <c r="B2119" t="s">
        <v>503</v>
      </c>
      <c r="C2119">
        <v>100</v>
      </c>
      <c r="D2119">
        <v>100</v>
      </c>
      <c r="E2119" s="1">
        <v>0.24</v>
      </c>
      <c r="F2119" s="2">
        <v>9.9999999999999998E-20</v>
      </c>
      <c r="G2119">
        <v>42.11</v>
      </c>
      <c r="H2119">
        <v>247</v>
      </c>
      <c r="I2119" t="str">
        <f>HYPERLINK("https://www.ncbi.nlm.nih.gov/protein/MDU1838683.1?report=genbank&amp;log$=prottop&amp;blast_rank=2110&amp;RID=4D2ZFJ1Y016","MDU1838683.1")</f>
        <v>MDU1838683.1</v>
      </c>
    </row>
    <row r="2120" spans="1:9" x14ac:dyDescent="0.25">
      <c r="A2120" t="s">
        <v>1412</v>
      </c>
      <c r="B2120" t="s">
        <v>504</v>
      </c>
      <c r="C2120">
        <v>100</v>
      </c>
      <c r="D2120">
        <v>100</v>
      </c>
      <c r="E2120" s="1">
        <v>0.24</v>
      </c>
      <c r="F2120" s="2">
        <v>9.9999999999999998E-20</v>
      </c>
      <c r="G2120">
        <v>42.11</v>
      </c>
      <c r="H2120">
        <v>250</v>
      </c>
      <c r="I2120" t="str">
        <f>HYPERLINK("https://www.ncbi.nlm.nih.gov/protein/WP_171509727.1?report=genbank&amp;log$=prottop&amp;blast_rank=2111&amp;RID=4D2ZFJ1Y016","WP_171509727.1")</f>
        <v>WP_171509727.1</v>
      </c>
    </row>
    <row r="2121" spans="1:9" x14ac:dyDescent="0.25">
      <c r="A2121" t="s">
        <v>1413</v>
      </c>
      <c r="B2121" t="s">
        <v>505</v>
      </c>
      <c r="C2121">
        <v>100</v>
      </c>
      <c r="D2121">
        <v>100</v>
      </c>
      <c r="E2121" s="1">
        <v>0.26</v>
      </c>
      <c r="F2121" s="2">
        <v>2E-19</v>
      </c>
      <c r="G2121">
        <v>42.07</v>
      </c>
      <c r="H2121">
        <v>287</v>
      </c>
      <c r="I2121" t="str">
        <f>HYPERLINK("https://www.ncbi.nlm.nih.gov/protein/WP_196390467.1?report=genbank&amp;log$=prottop&amp;blast_rank=2112&amp;RID=4D2ZFJ1Y016","WP_196390467.1")</f>
        <v>WP_196390467.1</v>
      </c>
    </row>
    <row r="2122" spans="1:9" x14ac:dyDescent="0.25">
      <c r="A2122" t="s">
        <v>1412</v>
      </c>
      <c r="B2122" t="s">
        <v>323</v>
      </c>
      <c r="C2122">
        <v>100</v>
      </c>
      <c r="D2122">
        <v>100</v>
      </c>
      <c r="E2122" s="1">
        <v>0.26</v>
      </c>
      <c r="F2122" s="2">
        <v>2.9999999999999999E-19</v>
      </c>
      <c r="G2122">
        <v>42.07</v>
      </c>
      <c r="H2122">
        <v>279</v>
      </c>
      <c r="I2122" t="str">
        <f>HYPERLINK("https://www.ncbi.nlm.nih.gov/protein/EIP7312336.1?report=genbank&amp;log$=prottop&amp;blast_rank=2113&amp;RID=4D2ZFJ1Y016","EIP7312336.1")</f>
        <v>EIP7312336.1</v>
      </c>
    </row>
    <row r="2123" spans="1:9" x14ac:dyDescent="0.25">
      <c r="A2123" t="s">
        <v>1467</v>
      </c>
      <c r="B2123" t="s">
        <v>323</v>
      </c>
      <c r="C2123">
        <v>100</v>
      </c>
      <c r="D2123">
        <v>100</v>
      </c>
      <c r="E2123" s="1">
        <v>0.26</v>
      </c>
      <c r="F2123" s="2">
        <v>2.9999999999999999E-19</v>
      </c>
      <c r="G2123">
        <v>42.07</v>
      </c>
      <c r="H2123">
        <v>287</v>
      </c>
      <c r="I2123" t="str">
        <f>HYPERLINK("https://www.ncbi.nlm.nih.gov/protein/EAM6534726.1?report=genbank&amp;log$=prottop&amp;blast_rank=2114&amp;RID=4D2ZFJ1Y016","EAM6534726.1")</f>
        <v>EAM6534726.1</v>
      </c>
    </row>
    <row r="2124" spans="1:9" x14ac:dyDescent="0.25">
      <c r="A2124" t="s">
        <v>1467</v>
      </c>
      <c r="B2124" t="s">
        <v>323</v>
      </c>
      <c r="C2124">
        <v>100</v>
      </c>
      <c r="D2124">
        <v>100</v>
      </c>
      <c r="E2124" s="1">
        <v>0.26</v>
      </c>
      <c r="F2124" s="2">
        <v>3.9999999999999999E-19</v>
      </c>
      <c r="G2124">
        <v>42.07</v>
      </c>
      <c r="H2124">
        <v>287</v>
      </c>
      <c r="I2124" t="str">
        <f>HYPERLINK("https://www.ncbi.nlm.nih.gov/protein/ECK3995569.1?report=genbank&amp;log$=prottop&amp;blast_rank=2116&amp;RID=4D2ZFJ1Y016","ECK3995569.1")</f>
        <v>ECK3995569.1</v>
      </c>
    </row>
    <row r="2125" spans="1:9" x14ac:dyDescent="0.25">
      <c r="A2125" t="s">
        <v>1467</v>
      </c>
      <c r="B2125" t="s">
        <v>323</v>
      </c>
      <c r="C2125">
        <v>100</v>
      </c>
      <c r="D2125">
        <v>100</v>
      </c>
      <c r="E2125" s="1">
        <v>0.26</v>
      </c>
      <c r="F2125" s="2">
        <v>3.9999999999999999E-19</v>
      </c>
      <c r="G2125">
        <v>42.07</v>
      </c>
      <c r="H2125">
        <v>287</v>
      </c>
      <c r="I2125" t="str">
        <f>HYPERLINK("https://www.ncbi.nlm.nih.gov/protein/EAM7073109.1?report=genbank&amp;log$=prottop&amp;blast_rank=2117&amp;RID=4D2ZFJ1Y016","EAM7073109.1")</f>
        <v>EAM7073109.1</v>
      </c>
    </row>
    <row r="2126" spans="1:9" x14ac:dyDescent="0.25">
      <c r="A2126" t="s">
        <v>1467</v>
      </c>
      <c r="B2126" t="s">
        <v>323</v>
      </c>
      <c r="C2126">
        <v>100</v>
      </c>
      <c r="D2126">
        <v>100</v>
      </c>
      <c r="E2126" s="1">
        <v>0.26</v>
      </c>
      <c r="F2126" s="2">
        <v>5.0000000000000004E-19</v>
      </c>
      <c r="G2126">
        <v>42.07</v>
      </c>
      <c r="H2126">
        <v>287</v>
      </c>
      <c r="I2126" t="str">
        <f>HYPERLINK("https://www.ncbi.nlm.nih.gov/protein/EAU0255255.1?report=genbank&amp;log$=prottop&amp;blast_rank=2118&amp;RID=4D2ZFJ1Y016","EAU0255255.1")</f>
        <v>EAU0255255.1</v>
      </c>
    </row>
    <row r="2127" spans="1:9" x14ac:dyDescent="0.25">
      <c r="A2127" t="s">
        <v>1412</v>
      </c>
      <c r="B2127" t="s">
        <v>507</v>
      </c>
      <c r="C2127">
        <v>104</v>
      </c>
      <c r="D2127">
        <v>104</v>
      </c>
      <c r="E2127" s="1">
        <v>0.23</v>
      </c>
      <c r="F2127" s="2">
        <v>5.9999999999999998E-21</v>
      </c>
      <c r="G2127">
        <v>42.06</v>
      </c>
      <c r="H2127">
        <v>239</v>
      </c>
      <c r="I2127" t="str">
        <f>HYPERLINK("https://www.ncbi.nlm.nih.gov/protein/MBF1103106.1?report=genbank&amp;log$=prottop&amp;blast_rank=2119&amp;RID=4D2ZFJ1Y016","MBF1103106.1")</f>
        <v>MBF1103106.1</v>
      </c>
    </row>
    <row r="2128" spans="1:9" x14ac:dyDescent="0.25">
      <c r="A2128" t="s">
        <v>1422</v>
      </c>
      <c r="B2128" t="s">
        <v>508</v>
      </c>
      <c r="C2128">
        <v>103</v>
      </c>
      <c r="D2128">
        <v>103</v>
      </c>
      <c r="E2128" s="1">
        <v>0.23</v>
      </c>
      <c r="F2128" s="2">
        <v>7.0000000000000007E-21</v>
      </c>
      <c r="G2128">
        <v>42.06</v>
      </c>
      <c r="H2128">
        <v>236</v>
      </c>
      <c r="I2128" t="str">
        <f>HYPERLINK("https://www.ncbi.nlm.nih.gov/protein/WP_298637398.1?report=genbank&amp;log$=prottop&amp;blast_rank=2120&amp;RID=4D2ZFJ1Y016","WP_298637398.1")</f>
        <v>WP_298637398.1</v>
      </c>
    </row>
    <row r="2129" spans="1:9" x14ac:dyDescent="0.25">
      <c r="A2129" t="s">
        <v>1422</v>
      </c>
      <c r="B2129" t="s">
        <v>508</v>
      </c>
      <c r="C2129">
        <v>104</v>
      </c>
      <c r="D2129">
        <v>104</v>
      </c>
      <c r="E2129" s="1">
        <v>0.23</v>
      </c>
      <c r="F2129" s="2">
        <v>8.9999999999999994E-21</v>
      </c>
      <c r="G2129">
        <v>42.06</v>
      </c>
      <c r="H2129">
        <v>254</v>
      </c>
      <c r="I2129" t="str">
        <f>HYPERLINK("https://www.ncbi.nlm.nih.gov/protein/WP_298666950.1?report=genbank&amp;log$=prottop&amp;blast_rank=2121&amp;RID=4D2ZFJ1Y016","WP_298666950.1")</f>
        <v>WP_298666950.1</v>
      </c>
    </row>
    <row r="2130" spans="1:9" x14ac:dyDescent="0.25">
      <c r="A2130" t="s">
        <v>1410</v>
      </c>
      <c r="B2130" t="s">
        <v>509</v>
      </c>
      <c r="C2130">
        <v>100</v>
      </c>
      <c r="D2130">
        <v>100</v>
      </c>
      <c r="E2130" s="1">
        <v>0.22</v>
      </c>
      <c r="F2130" s="2">
        <v>9.9999999999999998E-20</v>
      </c>
      <c r="G2130">
        <v>42.06</v>
      </c>
      <c r="H2130">
        <v>254</v>
      </c>
      <c r="I2130" t="str">
        <f>HYPERLINK("https://www.ncbi.nlm.nih.gov/protein/WP_169114471.1?report=genbank&amp;log$=prottop&amp;blast_rank=2122&amp;RID=4D2ZFJ1Y016","WP_169114471.1")</f>
        <v>WP_169114471.1</v>
      </c>
    </row>
    <row r="2131" spans="1:9" x14ac:dyDescent="0.25">
      <c r="A2131" t="s">
        <v>1412</v>
      </c>
      <c r="B2131" t="s">
        <v>129</v>
      </c>
      <c r="C2131">
        <v>104</v>
      </c>
      <c r="D2131">
        <v>104</v>
      </c>
      <c r="E2131" s="1">
        <v>0.23</v>
      </c>
      <c r="F2131" s="2">
        <v>2E-19</v>
      </c>
      <c r="G2131">
        <v>42.06</v>
      </c>
      <c r="H2131">
        <v>470</v>
      </c>
      <c r="I2131" t="str">
        <f>HYPERLINK("https://www.ncbi.nlm.nih.gov/protein/WP_243861641.1?report=genbank&amp;log$=prottop&amp;blast_rank=2123&amp;RID=4D2ZFJ1Y016","WP_243861641.1")</f>
        <v>WP_243861641.1</v>
      </c>
    </row>
    <row r="2132" spans="1:9" x14ac:dyDescent="0.25">
      <c r="A2132" t="s">
        <v>1412</v>
      </c>
      <c r="B2132" t="s">
        <v>421</v>
      </c>
      <c r="C2132">
        <v>100</v>
      </c>
      <c r="D2132">
        <v>100</v>
      </c>
      <c r="E2132" s="1">
        <v>0.22</v>
      </c>
      <c r="F2132" s="2">
        <v>2E-19</v>
      </c>
      <c r="G2132">
        <v>42.06</v>
      </c>
      <c r="H2132">
        <v>254</v>
      </c>
      <c r="I2132" t="str">
        <f>HYPERLINK("https://www.ncbi.nlm.nih.gov/protein/WP_161050772.1?report=genbank&amp;log$=prottop&amp;blast_rank=2124&amp;RID=4D2ZFJ1Y016","WP_161050772.1")</f>
        <v>WP_161050772.1</v>
      </c>
    </row>
    <row r="2133" spans="1:9" x14ac:dyDescent="0.25">
      <c r="A2133" t="s">
        <v>1412</v>
      </c>
      <c r="B2133" t="s">
        <v>510</v>
      </c>
      <c r="C2133">
        <v>99.8</v>
      </c>
      <c r="D2133">
        <v>99.8</v>
      </c>
      <c r="E2133" s="1">
        <v>0.22</v>
      </c>
      <c r="F2133" s="2">
        <v>2.9999999999999999E-19</v>
      </c>
      <c r="G2133">
        <v>42.06</v>
      </c>
      <c r="H2133">
        <v>254</v>
      </c>
      <c r="I2133" t="str">
        <f>HYPERLINK("https://www.ncbi.nlm.nih.gov/protein/WP_218302957.1?report=genbank&amp;log$=prottop&amp;blast_rank=2125&amp;RID=4D2ZFJ1Y016","WP_218302957.1")</f>
        <v>WP_218302957.1</v>
      </c>
    </row>
    <row r="2134" spans="1:9" x14ac:dyDescent="0.25">
      <c r="A2134" t="s">
        <v>1412</v>
      </c>
      <c r="B2134" t="s">
        <v>507</v>
      </c>
      <c r="C2134">
        <v>102</v>
      </c>
      <c r="D2134">
        <v>102</v>
      </c>
      <c r="E2134" s="1">
        <v>0.23</v>
      </c>
      <c r="F2134" s="2">
        <v>2.9999999999999999E-19</v>
      </c>
      <c r="G2134">
        <v>42.06</v>
      </c>
      <c r="H2134">
        <v>374</v>
      </c>
      <c r="I2134" t="str">
        <f>HYPERLINK("https://www.ncbi.nlm.nih.gov/protein/MBF1118528.1?report=genbank&amp;log$=prottop&amp;blast_rank=2126&amp;RID=4D2ZFJ1Y016","MBF1118528.1")</f>
        <v>MBF1118528.1</v>
      </c>
    </row>
    <row r="2135" spans="1:9" x14ac:dyDescent="0.25">
      <c r="A2135" t="s">
        <v>1435</v>
      </c>
      <c r="B2135" t="s">
        <v>508</v>
      </c>
      <c r="C2135">
        <v>103</v>
      </c>
      <c r="D2135">
        <v>103</v>
      </c>
      <c r="E2135" s="1">
        <v>0.23</v>
      </c>
      <c r="F2135" s="2">
        <v>2.9999999999999999E-19</v>
      </c>
      <c r="G2135">
        <v>42.06</v>
      </c>
      <c r="H2135">
        <v>443</v>
      </c>
      <c r="I2135" t="str">
        <f>HYPERLINK("https://www.ncbi.nlm.nih.gov/protein/WP_294208049.1?report=genbank&amp;log$=prottop&amp;blast_rank=2127&amp;RID=4D2ZFJ1Y016","WP_294208049.1")</f>
        <v>WP_294208049.1</v>
      </c>
    </row>
    <row r="2136" spans="1:9" x14ac:dyDescent="0.25">
      <c r="A2136" t="s">
        <v>1412</v>
      </c>
      <c r="B2136" t="s">
        <v>511</v>
      </c>
      <c r="C2136">
        <v>116</v>
      </c>
      <c r="D2136">
        <v>116</v>
      </c>
      <c r="E2136" s="1">
        <v>0.28000000000000003</v>
      </c>
      <c r="F2136" s="2">
        <v>5.9999999999999995E-25</v>
      </c>
      <c r="G2136">
        <v>42.04</v>
      </c>
      <c r="H2136">
        <v>280</v>
      </c>
      <c r="I2136" t="str">
        <f>HYPERLINK("https://www.ncbi.nlm.nih.gov/protein/WP_201088415.1?report=genbank&amp;log$=prottop&amp;blast_rank=2128&amp;RID=4D2ZFJ1Y016","WP_201088415.1")</f>
        <v>WP_201088415.1</v>
      </c>
    </row>
    <row r="2137" spans="1:9" x14ac:dyDescent="0.25">
      <c r="A2137" t="s">
        <v>1428</v>
      </c>
      <c r="B2137" t="s">
        <v>512</v>
      </c>
      <c r="C2137">
        <v>101</v>
      </c>
      <c r="D2137">
        <v>101</v>
      </c>
      <c r="E2137" s="1">
        <v>0.27</v>
      </c>
      <c r="F2137" s="2">
        <v>2E-19</v>
      </c>
      <c r="G2137">
        <v>42.04</v>
      </c>
      <c r="H2137">
        <v>299</v>
      </c>
      <c r="I2137" t="str">
        <f>HYPERLINK("https://www.ncbi.nlm.nih.gov/protein/NMM28520.1?report=genbank&amp;log$=prottop&amp;blast_rank=2129&amp;RID=4D2ZFJ1Y016","NMM28520.1")</f>
        <v>NMM28520.1</v>
      </c>
    </row>
    <row r="2138" spans="1:9" x14ac:dyDescent="0.25">
      <c r="A2138" t="s">
        <v>1484</v>
      </c>
      <c r="B2138" t="s">
        <v>430</v>
      </c>
      <c r="C2138">
        <v>102</v>
      </c>
      <c r="D2138">
        <v>102</v>
      </c>
      <c r="E2138" s="1">
        <v>0.24</v>
      </c>
      <c r="F2138" s="2">
        <v>3.9999999999999996E-21</v>
      </c>
      <c r="G2138">
        <v>42.03</v>
      </c>
      <c r="H2138">
        <v>170</v>
      </c>
      <c r="I2138" t="str">
        <f>HYPERLINK("https://www.ncbi.nlm.nih.gov/protein/3K3T_A?report=genbank&amp;log$=prottop&amp;blast_rank=2130&amp;RID=4D2ZFJ1Y016","3K3T_A")</f>
        <v>3K3T_A</v>
      </c>
    </row>
    <row r="2139" spans="1:9" x14ac:dyDescent="0.25">
      <c r="A2139" t="s">
        <v>1428</v>
      </c>
      <c r="B2139" t="s">
        <v>58</v>
      </c>
      <c r="C2139">
        <v>101</v>
      </c>
      <c r="D2139">
        <v>101</v>
      </c>
      <c r="E2139" s="1">
        <v>0.24</v>
      </c>
      <c r="F2139" s="2">
        <v>4.9999999999999997E-21</v>
      </c>
      <c r="G2139">
        <v>42.03</v>
      </c>
      <c r="H2139">
        <v>153</v>
      </c>
      <c r="I2139" t="str">
        <f>HYPERLINK("https://www.ncbi.nlm.nih.gov/protein/MFZ3288720.1?report=genbank&amp;log$=prottop&amp;blast_rank=2131&amp;RID=4D2ZFJ1Y016","MFZ3288720.1")</f>
        <v>MFZ3288720.1</v>
      </c>
    </row>
    <row r="2140" spans="1:9" x14ac:dyDescent="0.25">
      <c r="A2140" t="s">
        <v>1412</v>
      </c>
      <c r="B2140" t="s">
        <v>435</v>
      </c>
      <c r="C2140">
        <v>103</v>
      </c>
      <c r="D2140">
        <v>103</v>
      </c>
      <c r="E2140" s="1">
        <v>0.23</v>
      </c>
      <c r="F2140" s="2">
        <v>3.9999999999999998E-20</v>
      </c>
      <c r="G2140">
        <v>41.98</v>
      </c>
      <c r="H2140">
        <v>322</v>
      </c>
      <c r="I2140" t="str">
        <f>HYPERLINK("https://www.ncbi.nlm.nih.gov/protein/MDU3298990.1?report=genbank&amp;log$=prottop&amp;blast_rank=2132&amp;RID=4D2ZFJ1Y016","MDU3298990.1")</f>
        <v>MDU3298990.1</v>
      </c>
    </row>
    <row r="2141" spans="1:9" x14ac:dyDescent="0.25">
      <c r="A2141" t="s">
        <v>1428</v>
      </c>
      <c r="B2141" t="s">
        <v>438</v>
      </c>
      <c r="C2141">
        <v>101</v>
      </c>
      <c r="D2141">
        <v>101</v>
      </c>
      <c r="E2141" s="1">
        <v>0.23</v>
      </c>
      <c r="F2141" s="2">
        <v>2E-19</v>
      </c>
      <c r="G2141">
        <v>41.98</v>
      </c>
      <c r="H2141">
        <v>296</v>
      </c>
      <c r="I2141" t="str">
        <f>HYPERLINK("https://www.ncbi.nlm.nih.gov/protein/MEZ0272722.1?report=genbank&amp;log$=prottop&amp;blast_rank=2133&amp;RID=4D2ZFJ1Y016","MEZ0272722.1")</f>
        <v>MEZ0272722.1</v>
      </c>
    </row>
    <row r="2142" spans="1:9" x14ac:dyDescent="0.25">
      <c r="A2142" t="s">
        <v>1418</v>
      </c>
      <c r="B2142" t="s">
        <v>38</v>
      </c>
      <c r="C2142">
        <v>142</v>
      </c>
      <c r="D2142">
        <v>142</v>
      </c>
      <c r="E2142" s="1">
        <v>0.33</v>
      </c>
      <c r="F2142" s="2">
        <v>9.9999999999999993E-35</v>
      </c>
      <c r="G2142">
        <v>41.97</v>
      </c>
      <c r="H2142">
        <v>229</v>
      </c>
      <c r="I2142" t="str">
        <f>HYPERLINK("https://www.ncbi.nlm.nih.gov/protein/MDR0952464.1?report=genbank&amp;log$=prottop&amp;blast_rank=2134&amp;RID=4D2ZFJ1Y016","MDR0952464.1")</f>
        <v>MDR0952464.1</v>
      </c>
    </row>
    <row r="2143" spans="1:9" x14ac:dyDescent="0.25">
      <c r="A2143" t="s">
        <v>1424</v>
      </c>
      <c r="B2143" t="s">
        <v>513</v>
      </c>
      <c r="C2143">
        <v>126</v>
      </c>
      <c r="D2143">
        <v>126</v>
      </c>
      <c r="E2143" s="1">
        <v>0.26</v>
      </c>
      <c r="F2143" s="2">
        <v>8.9999999999999996E-29</v>
      </c>
      <c r="G2143">
        <v>41.96</v>
      </c>
      <c r="H2143">
        <v>256</v>
      </c>
      <c r="I2143" t="str">
        <f>HYPERLINK("https://www.ncbi.nlm.nih.gov/protein/MBO5704958.1?report=genbank&amp;log$=prottop&amp;blast_rank=2135&amp;RID=4D2ZFJ1Y016","MBO5704958.1")</f>
        <v>MBO5704958.1</v>
      </c>
    </row>
    <row r="2144" spans="1:9" x14ac:dyDescent="0.25">
      <c r="A2144" t="s">
        <v>1417</v>
      </c>
      <c r="B2144" t="s">
        <v>514</v>
      </c>
      <c r="C2144">
        <v>155</v>
      </c>
      <c r="D2144">
        <v>155</v>
      </c>
      <c r="E2144" s="1">
        <v>0.35</v>
      </c>
      <c r="F2144" s="2">
        <v>3.9999999999999997E-39</v>
      </c>
      <c r="G2144">
        <v>41.95</v>
      </c>
      <c r="H2144">
        <v>261</v>
      </c>
      <c r="I2144" t="str">
        <f>HYPERLINK("https://www.ncbi.nlm.nih.gov/protein/MCR4670573.1?report=genbank&amp;log$=prottop&amp;blast_rank=2136&amp;RID=4D2ZFJ1Y016","MCR4670573.1")</f>
        <v>MCR4670573.1</v>
      </c>
    </row>
    <row r="2145" spans="1:9" x14ac:dyDescent="0.25">
      <c r="A2145" t="s">
        <v>1412</v>
      </c>
      <c r="B2145" t="s">
        <v>40</v>
      </c>
      <c r="C2145">
        <v>106</v>
      </c>
      <c r="D2145">
        <v>106</v>
      </c>
      <c r="E2145" s="1">
        <v>0.22</v>
      </c>
      <c r="F2145" s="2">
        <v>1E-22</v>
      </c>
      <c r="G2145">
        <v>41.94</v>
      </c>
      <c r="H2145">
        <v>149</v>
      </c>
      <c r="I2145" t="str">
        <f>HYPERLINK("https://www.ncbi.nlm.nih.gov/protein/MBS5285117.1?report=genbank&amp;log$=prottop&amp;blast_rank=2137&amp;RID=4D2ZFJ1Y016","MBS5285117.1")</f>
        <v>MBS5285117.1</v>
      </c>
    </row>
    <row r="2146" spans="1:9" x14ac:dyDescent="0.25">
      <c r="A2146" t="s">
        <v>1490</v>
      </c>
      <c r="B2146" t="s">
        <v>515</v>
      </c>
      <c r="C2146">
        <v>103</v>
      </c>
      <c r="D2146">
        <v>103</v>
      </c>
      <c r="E2146" s="1">
        <v>0.22</v>
      </c>
      <c r="F2146" s="2">
        <v>7.0000000000000001E-20</v>
      </c>
      <c r="G2146">
        <v>41.94</v>
      </c>
      <c r="H2146">
        <v>348</v>
      </c>
      <c r="I2146" t="str">
        <f>HYPERLINK("https://www.ncbi.nlm.nih.gov/protein/KUJ89106.1?report=genbank&amp;log$=prottop&amp;blast_rank=2138&amp;RID=4D2ZFJ1Y016","KUJ89106.1")</f>
        <v>KUJ89106.1</v>
      </c>
    </row>
    <row r="2147" spans="1:9" x14ac:dyDescent="0.25">
      <c r="A2147" t="s">
        <v>1428</v>
      </c>
      <c r="B2147" t="s">
        <v>124</v>
      </c>
      <c r="C2147">
        <v>102</v>
      </c>
      <c r="D2147">
        <v>102</v>
      </c>
      <c r="E2147" s="1">
        <v>0.22</v>
      </c>
      <c r="F2147" s="2">
        <v>7.9999999999999996E-20</v>
      </c>
      <c r="G2147">
        <v>41.94</v>
      </c>
      <c r="H2147">
        <v>310</v>
      </c>
      <c r="I2147" t="str">
        <f>HYPERLINK("https://www.ncbi.nlm.nih.gov/protein/MCB1759838.1?report=genbank&amp;log$=prottop&amp;blast_rank=2139&amp;RID=4D2ZFJ1Y016","MCB1759838.1")</f>
        <v>MCB1759838.1</v>
      </c>
    </row>
    <row r="2148" spans="1:9" x14ac:dyDescent="0.25">
      <c r="A2148" t="s">
        <v>1428</v>
      </c>
      <c r="B2148" t="s">
        <v>516</v>
      </c>
      <c r="C2148">
        <v>102</v>
      </c>
      <c r="D2148">
        <v>102</v>
      </c>
      <c r="E2148" s="1">
        <v>0.22</v>
      </c>
      <c r="F2148" s="2">
        <v>9.9999999999999998E-20</v>
      </c>
      <c r="G2148">
        <v>41.94</v>
      </c>
      <c r="H2148">
        <v>329</v>
      </c>
      <c r="I2148" t="str">
        <f>HYPERLINK("https://www.ncbi.nlm.nih.gov/protein/WP_327774950.1?report=genbank&amp;log$=prottop&amp;blast_rank=2140&amp;RID=4D2ZFJ1Y016","WP_327774950.1")</f>
        <v>WP_327774950.1</v>
      </c>
    </row>
    <row r="2149" spans="1:9" x14ac:dyDescent="0.25">
      <c r="A2149" t="s">
        <v>1428</v>
      </c>
      <c r="B2149" t="s">
        <v>516</v>
      </c>
      <c r="C2149">
        <v>102</v>
      </c>
      <c r="D2149">
        <v>102</v>
      </c>
      <c r="E2149" s="1">
        <v>0.22</v>
      </c>
      <c r="F2149" s="2">
        <v>9.9999999999999998E-20</v>
      </c>
      <c r="G2149">
        <v>41.94</v>
      </c>
      <c r="H2149">
        <v>329</v>
      </c>
      <c r="I2149" t="str">
        <f>HYPERLINK("https://www.ncbi.nlm.nih.gov/protein/WP_256383098.1?report=genbank&amp;log$=prottop&amp;blast_rank=2141&amp;RID=4D2ZFJ1Y016","WP_256383098.1")</f>
        <v>WP_256383098.1</v>
      </c>
    </row>
    <row r="2150" spans="1:9" x14ac:dyDescent="0.25">
      <c r="A2150" t="s">
        <v>1479</v>
      </c>
      <c r="B2150" t="s">
        <v>517</v>
      </c>
      <c r="C2150">
        <v>130</v>
      </c>
      <c r="D2150">
        <v>130</v>
      </c>
      <c r="E2150" s="1">
        <v>0.3</v>
      </c>
      <c r="F2150" s="2">
        <v>8.9999999999999996E-29</v>
      </c>
      <c r="G2150">
        <v>41.92</v>
      </c>
      <c r="H2150">
        <v>386</v>
      </c>
      <c r="I2150" t="str">
        <f>HYPERLINK("https://www.ncbi.nlm.nih.gov/protein/MBS5151445.1?report=genbank&amp;log$=prottop&amp;blast_rank=2142&amp;RID=4D2ZFJ1Y016","MBS5151445.1")</f>
        <v>MBS5151445.1</v>
      </c>
    </row>
    <row r="2151" spans="1:9" x14ac:dyDescent="0.25">
      <c r="A2151" t="s">
        <v>1410</v>
      </c>
      <c r="B2151" t="s">
        <v>518</v>
      </c>
      <c r="C2151">
        <v>107</v>
      </c>
      <c r="D2151">
        <v>107</v>
      </c>
      <c r="E2151" s="1">
        <v>0.24</v>
      </c>
      <c r="F2151" s="2">
        <v>8.0000000000000004E-22</v>
      </c>
      <c r="G2151">
        <v>41.91</v>
      </c>
      <c r="H2151">
        <v>252</v>
      </c>
      <c r="I2151" t="str">
        <f>HYPERLINK("https://www.ncbi.nlm.nih.gov/protein/WP_078032802.1?report=genbank&amp;log$=prottop&amp;blast_rank=2143&amp;RID=4D2ZFJ1Y016","WP_078032802.1")</f>
        <v>WP_078032802.1</v>
      </c>
    </row>
    <row r="2152" spans="1:9" x14ac:dyDescent="0.25">
      <c r="A2152" t="s">
        <v>1419</v>
      </c>
      <c r="B2152" t="s">
        <v>519</v>
      </c>
      <c r="C2152">
        <v>109</v>
      </c>
      <c r="D2152">
        <v>109</v>
      </c>
      <c r="E2152" s="1">
        <v>0.24</v>
      </c>
      <c r="F2152" s="2">
        <v>4.9999999999999997E-21</v>
      </c>
      <c r="G2152">
        <v>41.91</v>
      </c>
      <c r="H2152">
        <v>543</v>
      </c>
      <c r="I2152" t="str">
        <f>HYPERLINK("https://www.ncbi.nlm.nih.gov/protein/WP_156321945.1?report=genbank&amp;log$=prottop&amp;blast_rank=2144&amp;RID=4D2ZFJ1Y016","WP_156321945.1")</f>
        <v>WP_156321945.1</v>
      </c>
    </row>
    <row r="2153" spans="1:9" x14ac:dyDescent="0.25">
      <c r="A2153" t="s">
        <v>1419</v>
      </c>
      <c r="B2153" t="s">
        <v>519</v>
      </c>
      <c r="C2153">
        <v>109</v>
      </c>
      <c r="D2153">
        <v>109</v>
      </c>
      <c r="E2153" s="1">
        <v>0.24</v>
      </c>
      <c r="F2153" s="2">
        <v>8.9999999999999994E-21</v>
      </c>
      <c r="G2153">
        <v>41.91</v>
      </c>
      <c r="H2153">
        <v>737</v>
      </c>
      <c r="I2153" t="str">
        <f>HYPERLINK("https://www.ncbi.nlm.nih.gov/protein/WP_156639596.1?report=genbank&amp;log$=prottop&amp;blast_rank=2145&amp;RID=4D2ZFJ1Y016","WP_156639596.1")</f>
        <v>WP_156639596.1</v>
      </c>
    </row>
    <row r="2154" spans="1:9" x14ac:dyDescent="0.25">
      <c r="A2154" t="s">
        <v>1447</v>
      </c>
      <c r="B2154" t="s">
        <v>520</v>
      </c>
      <c r="C2154">
        <v>105</v>
      </c>
      <c r="D2154">
        <v>105</v>
      </c>
      <c r="E2154" s="1">
        <v>0.24</v>
      </c>
      <c r="F2154" s="2">
        <v>9.9999999999999995E-21</v>
      </c>
      <c r="G2154">
        <v>41.91</v>
      </c>
      <c r="H2154">
        <v>304</v>
      </c>
      <c r="I2154" t="str">
        <f>HYPERLINK("https://www.ncbi.nlm.nih.gov/protein/WP_017878916.1?report=genbank&amp;log$=prottop&amp;blast_rank=2146&amp;RID=4D2ZFJ1Y016","WP_017878916.1")</f>
        <v>WP_017878916.1</v>
      </c>
    </row>
    <row r="2155" spans="1:9" x14ac:dyDescent="0.25">
      <c r="A2155" t="s">
        <v>1410</v>
      </c>
      <c r="B2155" t="s">
        <v>521</v>
      </c>
      <c r="C2155">
        <v>99.8</v>
      </c>
      <c r="D2155">
        <v>99.8</v>
      </c>
      <c r="E2155" s="1">
        <v>0.23</v>
      </c>
      <c r="F2155" s="2">
        <v>9.9999999999999998E-20</v>
      </c>
      <c r="G2155">
        <v>41.91</v>
      </c>
      <c r="H2155">
        <v>222</v>
      </c>
      <c r="I2155" t="str">
        <f>HYPERLINK("https://www.ncbi.nlm.nih.gov/protein/WP_407075706.1?report=genbank&amp;log$=prottop&amp;blast_rank=2147&amp;RID=4D2ZFJ1Y016","WP_407075706.1")</f>
        <v>WP_407075706.1</v>
      </c>
    </row>
    <row r="2156" spans="1:9" x14ac:dyDescent="0.25">
      <c r="A2156" t="s">
        <v>1428</v>
      </c>
      <c r="B2156" t="s">
        <v>113</v>
      </c>
      <c r="C2156">
        <v>101</v>
      </c>
      <c r="D2156">
        <v>101</v>
      </c>
      <c r="E2156" s="1">
        <v>0.24</v>
      </c>
      <c r="F2156" s="2">
        <v>2E-19</v>
      </c>
      <c r="G2156">
        <v>41.91</v>
      </c>
      <c r="H2156">
        <v>301</v>
      </c>
      <c r="I2156" t="str">
        <f>HYPERLINK("https://www.ncbi.nlm.nih.gov/protein/WP_300751536.1?report=genbank&amp;log$=prottop&amp;blast_rank=2148&amp;RID=4D2ZFJ1Y016","WP_300751536.1")</f>
        <v>WP_300751536.1</v>
      </c>
    </row>
    <row r="2157" spans="1:9" x14ac:dyDescent="0.25">
      <c r="A2157" t="s">
        <v>1428</v>
      </c>
      <c r="B2157" t="s">
        <v>522</v>
      </c>
      <c r="C2157">
        <v>101</v>
      </c>
      <c r="D2157">
        <v>101</v>
      </c>
      <c r="E2157" s="1">
        <v>0.24</v>
      </c>
      <c r="F2157" s="2">
        <v>2E-19</v>
      </c>
      <c r="G2157">
        <v>41.91</v>
      </c>
      <c r="H2157">
        <v>304</v>
      </c>
      <c r="I2157" t="str">
        <f>HYPERLINK("https://www.ncbi.nlm.nih.gov/protein/WP_422725028.1?report=genbank&amp;log$=prottop&amp;blast_rank=2149&amp;RID=4D2ZFJ1Y016","WP_422725028.1")</f>
        <v>WP_422725028.1</v>
      </c>
    </row>
    <row r="2158" spans="1:9" x14ac:dyDescent="0.25">
      <c r="A2158" t="s">
        <v>1457</v>
      </c>
      <c r="B2158" t="s">
        <v>152</v>
      </c>
      <c r="C2158">
        <v>100</v>
      </c>
      <c r="D2158">
        <v>100</v>
      </c>
      <c r="E2158" s="1">
        <v>0.24</v>
      </c>
      <c r="F2158" s="2">
        <v>3.9999999999999999E-19</v>
      </c>
      <c r="G2158">
        <v>41.91</v>
      </c>
      <c r="H2158">
        <v>294</v>
      </c>
      <c r="I2158" t="str">
        <f>HYPERLINK("https://www.ncbi.nlm.nih.gov/protein/OIM78003.1?report=genbank&amp;log$=prottop&amp;blast_rank=2150&amp;RID=4D2ZFJ1Y016","OIM78003.1")</f>
        <v>OIM78003.1</v>
      </c>
    </row>
    <row r="2159" spans="1:9" x14ac:dyDescent="0.25">
      <c r="A2159" t="s">
        <v>1419</v>
      </c>
      <c r="B2159" t="s">
        <v>45</v>
      </c>
      <c r="C2159">
        <v>120</v>
      </c>
      <c r="D2159">
        <v>120</v>
      </c>
      <c r="E2159" s="1">
        <v>0.26</v>
      </c>
      <c r="F2159" s="2">
        <v>4.0000000000000002E-26</v>
      </c>
      <c r="G2159">
        <v>41.89</v>
      </c>
      <c r="H2159">
        <v>297</v>
      </c>
      <c r="I2159" t="str">
        <f>HYPERLINK("https://www.ncbi.nlm.nih.gov/protein/MCQ2270983.1?report=genbank&amp;log$=prottop&amp;blast_rank=2151&amp;RID=4D2ZFJ1Y016","MCQ2270983.1")</f>
        <v>MCQ2270983.1</v>
      </c>
    </row>
    <row r="2160" spans="1:9" x14ac:dyDescent="0.25">
      <c r="A2160" t="s">
        <v>1417</v>
      </c>
      <c r="B2160" t="s">
        <v>523</v>
      </c>
      <c r="C2160">
        <v>107</v>
      </c>
      <c r="D2160">
        <v>107</v>
      </c>
      <c r="E2160" s="1">
        <v>0.26</v>
      </c>
      <c r="F2160" s="2">
        <v>9.9999999999999995E-21</v>
      </c>
      <c r="G2160">
        <v>41.89</v>
      </c>
      <c r="H2160">
        <v>407</v>
      </c>
      <c r="I2160" t="str">
        <f>HYPERLINK("https://www.ncbi.nlm.nih.gov/protein/MEE1493099.1?report=genbank&amp;log$=prottop&amp;blast_rank=2152&amp;RID=4D2ZFJ1Y016","MEE1493099.1")</f>
        <v>MEE1493099.1</v>
      </c>
    </row>
    <row r="2161" spans="1:9" x14ac:dyDescent="0.25">
      <c r="A2161" t="s">
        <v>1417</v>
      </c>
      <c r="B2161" t="s">
        <v>523</v>
      </c>
      <c r="C2161">
        <v>107</v>
      </c>
      <c r="D2161">
        <v>107</v>
      </c>
      <c r="E2161" s="1">
        <v>0.26</v>
      </c>
      <c r="F2161" s="2">
        <v>9.9999999999999995E-21</v>
      </c>
      <c r="G2161">
        <v>41.89</v>
      </c>
      <c r="H2161">
        <v>407</v>
      </c>
      <c r="I2161" t="str">
        <f>HYPERLINK("https://www.ncbi.nlm.nih.gov/protein/MDY3988810.1?report=genbank&amp;log$=prottop&amp;blast_rank=2153&amp;RID=4D2ZFJ1Y016","MDY3988810.1")</f>
        <v>MDY3988810.1</v>
      </c>
    </row>
    <row r="2162" spans="1:9" x14ac:dyDescent="0.25">
      <c r="A2162" t="s">
        <v>1419</v>
      </c>
      <c r="B2162" t="s">
        <v>392</v>
      </c>
      <c r="C2162">
        <v>114</v>
      </c>
      <c r="D2162">
        <v>114</v>
      </c>
      <c r="E2162" s="1">
        <v>0.28000000000000003</v>
      </c>
      <c r="F2162" s="2">
        <v>1.9999999999999999E-23</v>
      </c>
      <c r="G2162">
        <v>41.88</v>
      </c>
      <c r="H2162">
        <v>324</v>
      </c>
      <c r="I2162" t="str">
        <f>HYPERLINK("https://www.ncbi.nlm.nih.gov/protein/MEG0552324.1?report=genbank&amp;log$=prottop&amp;blast_rank=2154&amp;RID=4D2ZFJ1Y016","MEG0552324.1")</f>
        <v>MEG0552324.1</v>
      </c>
    </row>
    <row r="2163" spans="1:9" x14ac:dyDescent="0.25">
      <c r="A2163" t="s">
        <v>1419</v>
      </c>
      <c r="B2163" t="s">
        <v>392</v>
      </c>
      <c r="C2163">
        <v>114</v>
      </c>
      <c r="D2163">
        <v>114</v>
      </c>
      <c r="E2163" s="1">
        <v>0.28000000000000003</v>
      </c>
      <c r="F2163" s="2">
        <v>1.9999999999999999E-23</v>
      </c>
      <c r="G2163">
        <v>41.88</v>
      </c>
      <c r="H2163">
        <v>331</v>
      </c>
      <c r="I2163" t="str">
        <f>HYPERLINK("https://www.ncbi.nlm.nih.gov/protein/MEG0496821.1?report=genbank&amp;log$=prottop&amp;blast_rank=2155&amp;RID=4D2ZFJ1Y016","MEG0496821.1")</f>
        <v>MEG0496821.1</v>
      </c>
    </row>
    <row r="2164" spans="1:9" x14ac:dyDescent="0.25">
      <c r="A2164" t="s">
        <v>1428</v>
      </c>
      <c r="B2164" t="s">
        <v>366</v>
      </c>
      <c r="C2164">
        <v>110</v>
      </c>
      <c r="D2164">
        <v>110</v>
      </c>
      <c r="E2164" s="1">
        <v>0.27</v>
      </c>
      <c r="F2164" s="2">
        <v>2.0000000000000001E-22</v>
      </c>
      <c r="G2164">
        <v>41.88</v>
      </c>
      <c r="H2164">
        <v>299</v>
      </c>
      <c r="I2164" t="str">
        <f>HYPERLINK("https://www.ncbi.nlm.nih.gov/protein/HEY5806779.1?report=genbank&amp;log$=prottop&amp;blast_rank=2156&amp;RID=4D2ZFJ1Y016","HEY5806779.1")</f>
        <v>HEY5806779.1</v>
      </c>
    </row>
    <row r="2165" spans="1:9" x14ac:dyDescent="0.25">
      <c r="A2165" t="s">
        <v>1412</v>
      </c>
      <c r="B2165" t="s">
        <v>524</v>
      </c>
      <c r="C2165">
        <v>109</v>
      </c>
      <c r="D2165">
        <v>109</v>
      </c>
      <c r="E2165" s="1">
        <v>0.28000000000000003</v>
      </c>
      <c r="F2165" s="2">
        <v>2.9999999999999999E-21</v>
      </c>
      <c r="G2165">
        <v>41.88</v>
      </c>
      <c r="H2165">
        <v>454</v>
      </c>
      <c r="I2165" t="str">
        <f>HYPERLINK("https://www.ncbi.nlm.nih.gov/protein/WP_051215560.1?report=genbank&amp;log$=prottop&amp;blast_rank=2157&amp;RID=4D2ZFJ1Y016","WP_051215560.1")</f>
        <v>WP_051215560.1</v>
      </c>
    </row>
    <row r="2166" spans="1:9" x14ac:dyDescent="0.25">
      <c r="A2166" t="s">
        <v>1491</v>
      </c>
      <c r="B2166" t="s">
        <v>60</v>
      </c>
      <c r="C2166">
        <v>103</v>
      </c>
      <c r="D2166">
        <v>103</v>
      </c>
      <c r="E2166" s="1">
        <v>0.23</v>
      </c>
      <c r="F2166" s="2">
        <v>9.9999999999999995E-21</v>
      </c>
      <c r="G2166">
        <v>41.86</v>
      </c>
      <c r="H2166">
        <v>238</v>
      </c>
      <c r="I2166" t="str">
        <f>HYPERLINK("https://www.ncbi.nlm.nih.gov/protein/RGB80162.1?report=genbank&amp;log$=prottop&amp;blast_rank=2158&amp;RID=4D2ZFJ1Y016","RGB80162.1")</f>
        <v>RGB80162.1</v>
      </c>
    </row>
    <row r="2167" spans="1:9" x14ac:dyDescent="0.25">
      <c r="A2167" t="s">
        <v>1412</v>
      </c>
      <c r="B2167" t="s">
        <v>240</v>
      </c>
      <c r="C2167">
        <v>103</v>
      </c>
      <c r="D2167">
        <v>103</v>
      </c>
      <c r="E2167" s="1">
        <v>0.23</v>
      </c>
      <c r="F2167" s="2">
        <v>9.9999999999999995E-21</v>
      </c>
      <c r="G2167">
        <v>41.86</v>
      </c>
      <c r="H2167">
        <v>238</v>
      </c>
      <c r="I2167" t="str">
        <f>HYPERLINK("https://www.ncbi.nlm.nih.gov/protein/WP_118315649.1?report=genbank&amp;log$=prottop&amp;blast_rank=2159&amp;RID=4D2ZFJ1Y016","WP_118315649.1")</f>
        <v>WP_118315649.1</v>
      </c>
    </row>
    <row r="2168" spans="1:9" x14ac:dyDescent="0.25">
      <c r="A2168" t="s">
        <v>1412</v>
      </c>
      <c r="B2168" t="s">
        <v>129</v>
      </c>
      <c r="C2168">
        <v>103</v>
      </c>
      <c r="D2168">
        <v>103</v>
      </c>
      <c r="E2168" s="1">
        <v>0.23</v>
      </c>
      <c r="F2168" s="2">
        <v>9.9999999999999995E-21</v>
      </c>
      <c r="G2168">
        <v>41.86</v>
      </c>
      <c r="H2168">
        <v>238</v>
      </c>
      <c r="I2168" t="str">
        <f>HYPERLINK("https://www.ncbi.nlm.nih.gov/protein/WP_195487934.1?report=genbank&amp;log$=prottop&amp;blast_rank=2160&amp;RID=4D2ZFJ1Y016","WP_195487934.1")</f>
        <v>WP_195487934.1</v>
      </c>
    </row>
    <row r="2169" spans="1:9" x14ac:dyDescent="0.25">
      <c r="A2169" t="s">
        <v>1412</v>
      </c>
      <c r="B2169" t="s">
        <v>178</v>
      </c>
      <c r="C2169">
        <v>103</v>
      </c>
      <c r="D2169">
        <v>103</v>
      </c>
      <c r="E2169" s="1">
        <v>0.23</v>
      </c>
      <c r="F2169" s="2">
        <v>9.9999999999999995E-21</v>
      </c>
      <c r="G2169">
        <v>41.86</v>
      </c>
      <c r="H2169">
        <v>238</v>
      </c>
      <c r="I2169" t="str">
        <f>HYPERLINK("https://www.ncbi.nlm.nih.gov/protein/WP_278417005.1?report=genbank&amp;log$=prottop&amp;blast_rank=2161&amp;RID=4D2ZFJ1Y016","WP_278417005.1")</f>
        <v>WP_278417005.1</v>
      </c>
    </row>
    <row r="2170" spans="1:9" x14ac:dyDescent="0.25">
      <c r="A2170" t="s">
        <v>1412</v>
      </c>
      <c r="B2170" t="s">
        <v>525</v>
      </c>
      <c r="C2170">
        <v>102</v>
      </c>
      <c r="D2170">
        <v>102</v>
      </c>
      <c r="E2170" s="1">
        <v>0.23</v>
      </c>
      <c r="F2170" s="2">
        <v>1.9999999999999999E-20</v>
      </c>
      <c r="G2170">
        <v>41.86</v>
      </c>
      <c r="H2170">
        <v>238</v>
      </c>
      <c r="I2170" t="str">
        <f>HYPERLINK("https://www.ncbi.nlm.nih.gov/protein/WP_411332923.1?report=genbank&amp;log$=prottop&amp;blast_rank=2162&amp;RID=4D2ZFJ1Y016","WP_411332923.1")</f>
        <v>WP_411332923.1</v>
      </c>
    </row>
    <row r="2171" spans="1:9" x14ac:dyDescent="0.25">
      <c r="A2171" t="s">
        <v>1412</v>
      </c>
      <c r="B2171" t="s">
        <v>178</v>
      </c>
      <c r="C2171">
        <v>101</v>
      </c>
      <c r="D2171">
        <v>101</v>
      </c>
      <c r="E2171" s="1">
        <v>0.23</v>
      </c>
      <c r="F2171" s="2">
        <v>3.9999999999999998E-20</v>
      </c>
      <c r="G2171">
        <v>41.86</v>
      </c>
      <c r="H2171">
        <v>238</v>
      </c>
      <c r="I2171" t="str">
        <f>HYPERLINK("https://www.ncbi.nlm.nih.gov/protein/WP_412356852.1?report=genbank&amp;log$=prottop&amp;blast_rank=2163&amp;RID=4D2ZFJ1Y016","WP_412356852.1")</f>
        <v>WP_412356852.1</v>
      </c>
    </row>
    <row r="2172" spans="1:9" x14ac:dyDescent="0.25">
      <c r="A2172" t="s">
        <v>1492</v>
      </c>
      <c r="B2172" t="s">
        <v>29</v>
      </c>
      <c r="C2172">
        <v>107</v>
      </c>
      <c r="D2172">
        <v>107</v>
      </c>
      <c r="E2172" s="1">
        <v>0.23</v>
      </c>
      <c r="F2172" s="2">
        <v>7.0000000000000001E-20</v>
      </c>
      <c r="G2172">
        <v>41.86</v>
      </c>
      <c r="H2172">
        <v>1245</v>
      </c>
      <c r="I2172" t="str">
        <f>HYPERLINK("https://www.ncbi.nlm.nih.gov/protein/MEG2712350.1?report=genbank&amp;log$=prottop&amp;blast_rank=2164&amp;RID=4D2ZFJ1Y016","MEG2712350.1")</f>
        <v>MEG2712350.1</v>
      </c>
    </row>
    <row r="2173" spans="1:9" x14ac:dyDescent="0.25">
      <c r="A2173" t="s">
        <v>1492</v>
      </c>
      <c r="B2173" t="s">
        <v>29</v>
      </c>
      <c r="C2173">
        <v>107</v>
      </c>
      <c r="D2173">
        <v>107</v>
      </c>
      <c r="E2173" s="1">
        <v>0.23</v>
      </c>
      <c r="F2173" s="2">
        <v>7.0000000000000001E-20</v>
      </c>
      <c r="G2173">
        <v>41.86</v>
      </c>
      <c r="H2173">
        <v>1246</v>
      </c>
      <c r="I2173" t="str">
        <f>HYPERLINK("https://www.ncbi.nlm.nih.gov/protein/MEG0510193.1?report=genbank&amp;log$=prottop&amp;blast_rank=2165&amp;RID=4D2ZFJ1Y016","MEG0510193.1")</f>
        <v>MEG0510193.1</v>
      </c>
    </row>
    <row r="2174" spans="1:9" x14ac:dyDescent="0.25">
      <c r="A2174" t="s">
        <v>1412</v>
      </c>
      <c r="B2174" t="s">
        <v>28</v>
      </c>
      <c r="C2174">
        <v>104</v>
      </c>
      <c r="D2174">
        <v>104</v>
      </c>
      <c r="E2174" s="1">
        <v>0.23</v>
      </c>
      <c r="F2174" s="2">
        <v>7.9999999999999996E-20</v>
      </c>
      <c r="G2174">
        <v>41.86</v>
      </c>
      <c r="H2174">
        <v>424</v>
      </c>
      <c r="I2174" t="str">
        <f>HYPERLINK("https://www.ncbi.nlm.nih.gov/protein/MFQ9610278.1?report=genbank&amp;log$=prottop&amp;blast_rank=2166&amp;RID=4D2ZFJ1Y016","MFQ9610278.1")</f>
        <v>MFQ9610278.1</v>
      </c>
    </row>
    <row r="2175" spans="1:9" x14ac:dyDescent="0.25">
      <c r="A2175" t="s">
        <v>1492</v>
      </c>
      <c r="B2175" t="s">
        <v>29</v>
      </c>
      <c r="C2175">
        <v>107</v>
      </c>
      <c r="D2175">
        <v>107</v>
      </c>
      <c r="E2175" s="1">
        <v>0.23</v>
      </c>
      <c r="F2175" s="2">
        <v>7.9999999999999996E-20</v>
      </c>
      <c r="G2175">
        <v>41.86</v>
      </c>
      <c r="H2175">
        <v>1245</v>
      </c>
      <c r="I2175" t="str">
        <f>HYPERLINK("https://www.ncbi.nlm.nih.gov/protein/MEG0072924.1?report=genbank&amp;log$=prottop&amp;blast_rank=2167&amp;RID=4D2ZFJ1Y016","MEG0072924.1")</f>
        <v>MEG0072924.1</v>
      </c>
    </row>
    <row r="2176" spans="1:9" x14ac:dyDescent="0.25">
      <c r="A2176" t="s">
        <v>1448</v>
      </c>
      <c r="B2176" t="s">
        <v>526</v>
      </c>
      <c r="C2176">
        <v>102</v>
      </c>
      <c r="D2176">
        <v>102</v>
      </c>
      <c r="E2176" s="1">
        <v>0.22</v>
      </c>
      <c r="F2176" s="2">
        <v>9.0000000000000003E-20</v>
      </c>
      <c r="G2176">
        <v>41.86</v>
      </c>
      <c r="H2176">
        <v>287</v>
      </c>
      <c r="I2176" t="str">
        <f>HYPERLINK("https://www.ncbi.nlm.nih.gov/protein/OYY47371.1?report=genbank&amp;log$=prottop&amp;blast_rank=2168&amp;RID=4D2ZFJ1Y016","OYY47371.1")</f>
        <v>OYY47371.1</v>
      </c>
    </row>
    <row r="2177" spans="1:9" x14ac:dyDescent="0.25">
      <c r="A2177" t="s">
        <v>1412</v>
      </c>
      <c r="B2177" t="s">
        <v>519</v>
      </c>
      <c r="C2177">
        <v>103</v>
      </c>
      <c r="D2177">
        <v>103</v>
      </c>
      <c r="E2177" s="1">
        <v>0.23</v>
      </c>
      <c r="F2177" s="2">
        <v>2.9999999999999999E-19</v>
      </c>
      <c r="G2177">
        <v>41.86</v>
      </c>
      <c r="H2177">
        <v>523</v>
      </c>
      <c r="I2177" t="str">
        <f>HYPERLINK("https://www.ncbi.nlm.nih.gov/protein/WP_054750901.1?report=genbank&amp;log$=prottop&amp;blast_rank=2169&amp;RID=4D2ZFJ1Y016","WP_054750901.1")</f>
        <v>WP_054750901.1</v>
      </c>
    </row>
    <row r="2178" spans="1:9" x14ac:dyDescent="0.25">
      <c r="A2178" t="s">
        <v>1412</v>
      </c>
      <c r="B2178" t="s">
        <v>519</v>
      </c>
      <c r="C2178">
        <v>103</v>
      </c>
      <c r="D2178">
        <v>103</v>
      </c>
      <c r="E2178" s="1">
        <v>0.23</v>
      </c>
      <c r="F2178" s="2">
        <v>2.9999999999999999E-19</v>
      </c>
      <c r="G2178">
        <v>41.86</v>
      </c>
      <c r="H2178">
        <v>531</v>
      </c>
      <c r="I2178" t="str">
        <f>HYPERLINK("https://www.ncbi.nlm.nih.gov/protein/WP_056969123.1?report=genbank&amp;log$=prottop&amp;blast_rank=2170&amp;RID=4D2ZFJ1Y016","WP_056969123.1")</f>
        <v>WP_056969123.1</v>
      </c>
    </row>
    <row r="2179" spans="1:9" x14ac:dyDescent="0.25">
      <c r="A2179" t="s">
        <v>1428</v>
      </c>
      <c r="B2179" t="s">
        <v>176</v>
      </c>
      <c r="C2179">
        <v>104</v>
      </c>
      <c r="D2179">
        <v>104</v>
      </c>
      <c r="E2179" s="1">
        <v>0.25</v>
      </c>
      <c r="F2179" s="2">
        <v>7.0000000000000001E-20</v>
      </c>
      <c r="G2179">
        <v>41.84</v>
      </c>
      <c r="H2179">
        <v>393</v>
      </c>
      <c r="I2179" t="str">
        <f>HYPERLINK("https://www.ncbi.nlm.nih.gov/protein/HBZ96135.1?report=genbank&amp;log$=prottop&amp;blast_rank=2171&amp;RID=4D2ZFJ1Y016","HBZ96135.1")</f>
        <v>HBZ96135.1</v>
      </c>
    </row>
    <row r="2180" spans="1:9" x14ac:dyDescent="0.25">
      <c r="A2180" t="s">
        <v>1428</v>
      </c>
      <c r="B2180" t="s">
        <v>527</v>
      </c>
      <c r="C2180">
        <v>104</v>
      </c>
      <c r="D2180">
        <v>104</v>
      </c>
      <c r="E2180" s="1">
        <v>0.24</v>
      </c>
      <c r="F2180" s="2">
        <v>7.9999999999999996E-20</v>
      </c>
      <c r="G2180">
        <v>41.84</v>
      </c>
      <c r="H2180">
        <v>386</v>
      </c>
      <c r="I2180" t="str">
        <f>HYPERLINK("https://www.ncbi.nlm.nih.gov/protein/WP_368816025.1?report=genbank&amp;log$=prottop&amp;blast_rank=2172&amp;RID=4D2ZFJ1Y016","WP_368816025.1")</f>
        <v>WP_368816025.1</v>
      </c>
    </row>
    <row r="2181" spans="1:9" x14ac:dyDescent="0.25">
      <c r="A2181" t="s">
        <v>1447</v>
      </c>
      <c r="B2181" t="s">
        <v>162</v>
      </c>
      <c r="C2181">
        <v>103</v>
      </c>
      <c r="D2181">
        <v>103</v>
      </c>
      <c r="E2181" s="1">
        <v>0.24</v>
      </c>
      <c r="F2181" s="2">
        <v>9.0000000000000003E-20</v>
      </c>
      <c r="G2181">
        <v>41.84</v>
      </c>
      <c r="H2181">
        <v>386</v>
      </c>
      <c r="I2181" t="str">
        <f>HYPERLINK("https://www.ncbi.nlm.nih.gov/protein/WP_253081020.1?report=genbank&amp;log$=prottop&amp;blast_rank=2173&amp;RID=4D2ZFJ1Y016","WP_253081020.1")</f>
        <v>WP_253081020.1</v>
      </c>
    </row>
    <row r="2182" spans="1:9" x14ac:dyDescent="0.25">
      <c r="A2182" t="s">
        <v>1428</v>
      </c>
      <c r="B2182" t="s">
        <v>528</v>
      </c>
      <c r="C2182">
        <v>103</v>
      </c>
      <c r="D2182">
        <v>103</v>
      </c>
      <c r="E2182" s="1">
        <v>0.24</v>
      </c>
      <c r="F2182" s="2">
        <v>9.9999999999999998E-20</v>
      </c>
      <c r="G2182">
        <v>41.84</v>
      </c>
      <c r="H2182">
        <v>386</v>
      </c>
      <c r="I2182" t="str">
        <f>HYPERLINK("https://www.ncbi.nlm.nih.gov/protein/WP_410045387.1?report=genbank&amp;log$=prottop&amp;blast_rank=2174&amp;RID=4D2ZFJ1Y016","WP_410045387.1")</f>
        <v>WP_410045387.1</v>
      </c>
    </row>
    <row r="2183" spans="1:9" x14ac:dyDescent="0.25">
      <c r="A2183" t="s">
        <v>1424</v>
      </c>
      <c r="B2183" t="s">
        <v>529</v>
      </c>
      <c r="C2183">
        <v>121</v>
      </c>
      <c r="D2183">
        <v>121</v>
      </c>
      <c r="E2183" s="1">
        <v>0.27</v>
      </c>
      <c r="F2183" s="2">
        <v>6.0000000000000002E-27</v>
      </c>
      <c r="G2183">
        <v>41.83</v>
      </c>
      <c r="H2183">
        <v>239</v>
      </c>
      <c r="I2183" t="str">
        <f>HYPERLINK("https://www.ncbi.nlm.nih.gov/protein/MBQ4622386.1?report=genbank&amp;log$=prottop&amp;blast_rank=2175&amp;RID=4D2ZFJ1Y016","MBQ4622386.1")</f>
        <v>MBQ4622386.1</v>
      </c>
    </row>
    <row r="2184" spans="1:9" x14ac:dyDescent="0.25">
      <c r="A2184" t="s">
        <v>1412</v>
      </c>
      <c r="B2184" t="s">
        <v>71</v>
      </c>
      <c r="C2184">
        <v>117</v>
      </c>
      <c r="D2184">
        <v>117</v>
      </c>
      <c r="E2184" s="1">
        <v>0.28000000000000003</v>
      </c>
      <c r="F2184" s="2">
        <v>7.9999999999999994E-24</v>
      </c>
      <c r="G2184">
        <v>41.83</v>
      </c>
      <c r="H2184">
        <v>475</v>
      </c>
      <c r="I2184" t="str">
        <f>HYPERLINK("https://www.ncbi.nlm.nih.gov/protein/MFQ8576550.1?report=genbank&amp;log$=prottop&amp;blast_rank=2176&amp;RID=4D2ZFJ1Y016","MFQ8576550.1")</f>
        <v>MFQ8576550.1</v>
      </c>
    </row>
    <row r="2185" spans="1:9" x14ac:dyDescent="0.25">
      <c r="A2185" t="s">
        <v>1412</v>
      </c>
      <c r="B2185" t="s">
        <v>525</v>
      </c>
      <c r="C2185">
        <v>110</v>
      </c>
      <c r="D2185">
        <v>110</v>
      </c>
      <c r="E2185" s="1">
        <v>0.28000000000000003</v>
      </c>
      <c r="F2185" s="2">
        <v>1.9999999999999998E-21</v>
      </c>
      <c r="G2185">
        <v>41.83</v>
      </c>
      <c r="H2185">
        <v>474</v>
      </c>
      <c r="I2185" t="str">
        <f>HYPERLINK("https://www.ncbi.nlm.nih.gov/protein/WP_257414503.1?report=genbank&amp;log$=prottop&amp;blast_rank=2177&amp;RID=4D2ZFJ1Y016","WP_257414503.1")</f>
        <v>WP_257414503.1</v>
      </c>
    </row>
    <row r="2186" spans="1:9" x14ac:dyDescent="0.25">
      <c r="A2186" t="s">
        <v>1429</v>
      </c>
      <c r="B2186" t="s">
        <v>530</v>
      </c>
      <c r="C2186">
        <v>110</v>
      </c>
      <c r="D2186">
        <v>110</v>
      </c>
      <c r="E2186" s="1">
        <v>0.28000000000000003</v>
      </c>
      <c r="F2186" s="2">
        <v>1.9999999999999998E-21</v>
      </c>
      <c r="G2186">
        <v>41.83</v>
      </c>
      <c r="H2186">
        <v>463</v>
      </c>
      <c r="I2186" t="str">
        <f>HYPERLINK("https://www.ncbi.nlm.nih.gov/protein/WP_262582788.1?report=genbank&amp;log$=prottop&amp;blast_rank=2178&amp;RID=4D2ZFJ1Y016","WP_262582788.1")</f>
        <v>WP_262582788.1</v>
      </c>
    </row>
    <row r="2187" spans="1:9" x14ac:dyDescent="0.25">
      <c r="A2187" t="s">
        <v>1428</v>
      </c>
      <c r="B2187" t="s">
        <v>531</v>
      </c>
      <c r="C2187">
        <v>98.6</v>
      </c>
      <c r="D2187">
        <v>98.6</v>
      </c>
      <c r="E2187" s="1">
        <v>0.21</v>
      </c>
      <c r="F2187" s="2">
        <v>2E-19</v>
      </c>
      <c r="G2187">
        <v>41.8</v>
      </c>
      <c r="H2187">
        <v>198</v>
      </c>
      <c r="I2187" t="str">
        <f>HYPERLINK("https://www.ncbi.nlm.nih.gov/protein/WP_414602557.1?report=genbank&amp;log$=prottop&amp;blast_rank=2179&amp;RID=4D2ZFJ1Y016","WP_414602557.1")</f>
        <v>WP_414602557.1</v>
      </c>
    </row>
    <row r="2188" spans="1:9" x14ac:dyDescent="0.25">
      <c r="A2188" t="s">
        <v>1460</v>
      </c>
      <c r="B2188" t="s">
        <v>531</v>
      </c>
      <c r="C2188">
        <v>98.2</v>
      </c>
      <c r="D2188">
        <v>98.2</v>
      </c>
      <c r="E2188" s="1">
        <v>0.21</v>
      </c>
      <c r="F2188" s="2">
        <v>2.9999999999999999E-19</v>
      </c>
      <c r="G2188">
        <v>41.8</v>
      </c>
      <c r="H2188">
        <v>193</v>
      </c>
      <c r="I2188" t="str">
        <f>HYPERLINK("https://www.ncbi.nlm.nih.gov/protein/WP_368902896.1?report=genbank&amp;log$=prottop&amp;blast_rank=2180&amp;RID=4D2ZFJ1Y016","WP_368902896.1")</f>
        <v>WP_368902896.1</v>
      </c>
    </row>
    <row r="2189" spans="1:9" x14ac:dyDescent="0.25">
      <c r="A2189" t="s">
        <v>1428</v>
      </c>
      <c r="B2189" t="s">
        <v>531</v>
      </c>
      <c r="C2189">
        <v>99</v>
      </c>
      <c r="D2189">
        <v>99</v>
      </c>
      <c r="E2189" s="1">
        <v>0.21</v>
      </c>
      <c r="F2189" s="2">
        <v>2.9999999999999999E-19</v>
      </c>
      <c r="G2189">
        <v>41.8</v>
      </c>
      <c r="H2189">
        <v>220</v>
      </c>
      <c r="I2189" t="str">
        <f>HYPERLINK("https://www.ncbi.nlm.nih.gov/protein/MFN6880758.1?report=genbank&amp;log$=prottop&amp;blast_rank=2181&amp;RID=4D2ZFJ1Y016","MFN6880758.1")</f>
        <v>MFN6880758.1</v>
      </c>
    </row>
    <row r="2190" spans="1:9" x14ac:dyDescent="0.25">
      <c r="A2190" t="s">
        <v>1493</v>
      </c>
      <c r="B2190" t="s">
        <v>194</v>
      </c>
      <c r="C2190">
        <v>107</v>
      </c>
      <c r="D2190">
        <v>107</v>
      </c>
      <c r="E2190" s="1">
        <v>0.24</v>
      </c>
      <c r="F2190" s="2">
        <v>6.0000000000000001E-23</v>
      </c>
      <c r="G2190">
        <v>41.79</v>
      </c>
      <c r="H2190">
        <v>156</v>
      </c>
      <c r="I2190" t="str">
        <f>HYPERLINK("https://www.ncbi.nlm.nih.gov/protein/BBI70855.2?report=genbank&amp;log$=prottop&amp;blast_rank=2182&amp;RID=4D2ZFJ1Y016","BBI70855.2")</f>
        <v>BBI70855.2</v>
      </c>
    </row>
    <row r="2191" spans="1:9" x14ac:dyDescent="0.25">
      <c r="A2191" t="s">
        <v>1412</v>
      </c>
      <c r="B2191" t="s">
        <v>435</v>
      </c>
      <c r="C2191">
        <v>103</v>
      </c>
      <c r="D2191">
        <v>103</v>
      </c>
      <c r="E2191" s="1">
        <v>0.24</v>
      </c>
      <c r="F2191" s="2">
        <v>9.0000000000000003E-20</v>
      </c>
      <c r="G2191">
        <v>41.79</v>
      </c>
      <c r="H2191">
        <v>343</v>
      </c>
      <c r="I2191" t="str">
        <f>HYPERLINK("https://www.ncbi.nlm.nih.gov/protein/HDO9489715.1?report=genbank&amp;log$=prottop&amp;blast_rank=2183&amp;RID=4D2ZFJ1Y016","HDO9489715.1")</f>
        <v>HDO9489715.1</v>
      </c>
    </row>
    <row r="2192" spans="1:9" x14ac:dyDescent="0.25">
      <c r="A2192" t="s">
        <v>1428</v>
      </c>
      <c r="B2192" t="s">
        <v>532</v>
      </c>
      <c r="C2192">
        <v>102</v>
      </c>
      <c r="D2192">
        <v>102</v>
      </c>
      <c r="E2192" s="1">
        <v>0.23</v>
      </c>
      <c r="F2192" s="2">
        <v>2E-19</v>
      </c>
      <c r="G2192">
        <v>41.79</v>
      </c>
      <c r="H2192">
        <v>325</v>
      </c>
      <c r="I2192" t="str">
        <f>HYPERLINK("https://www.ncbi.nlm.nih.gov/protein/WP_292840785.1?report=genbank&amp;log$=prottop&amp;blast_rank=2184&amp;RID=4D2ZFJ1Y016","WP_292840785.1")</f>
        <v>WP_292840785.1</v>
      </c>
    </row>
    <row r="2193" spans="1:9" x14ac:dyDescent="0.25">
      <c r="A2193" t="s">
        <v>1428</v>
      </c>
      <c r="B2193" t="s">
        <v>532</v>
      </c>
      <c r="C2193">
        <v>102</v>
      </c>
      <c r="D2193">
        <v>102</v>
      </c>
      <c r="E2193" s="1">
        <v>0.23</v>
      </c>
      <c r="F2193" s="2">
        <v>2E-19</v>
      </c>
      <c r="G2193">
        <v>41.79</v>
      </c>
      <c r="H2193">
        <v>324</v>
      </c>
      <c r="I2193" t="str">
        <f>HYPERLINK("https://www.ncbi.nlm.nih.gov/protein/NOU25066.1?report=genbank&amp;log$=prottop&amp;blast_rank=2185&amp;RID=4D2ZFJ1Y016","NOU25066.1")</f>
        <v>NOU25066.1</v>
      </c>
    </row>
    <row r="2194" spans="1:9" x14ac:dyDescent="0.25">
      <c r="A2194" t="s">
        <v>1428</v>
      </c>
      <c r="B2194" t="s">
        <v>533</v>
      </c>
      <c r="C2194">
        <v>101</v>
      </c>
      <c r="D2194">
        <v>101</v>
      </c>
      <c r="E2194" s="1">
        <v>0.24</v>
      </c>
      <c r="F2194" s="2">
        <v>2.9999999999999999E-19</v>
      </c>
      <c r="G2194">
        <v>41.79</v>
      </c>
      <c r="H2194">
        <v>317</v>
      </c>
      <c r="I2194" t="str">
        <f>HYPERLINK("https://www.ncbi.nlm.nih.gov/protein/WP_107241138.1?report=genbank&amp;log$=prottop&amp;blast_rank=2186&amp;RID=4D2ZFJ1Y016","WP_107241138.1")</f>
        <v>WP_107241138.1</v>
      </c>
    </row>
    <row r="2195" spans="1:9" x14ac:dyDescent="0.25">
      <c r="A2195" t="s">
        <v>1428</v>
      </c>
      <c r="B2195" t="s">
        <v>534</v>
      </c>
      <c r="C2195">
        <v>101</v>
      </c>
      <c r="D2195">
        <v>101</v>
      </c>
      <c r="E2195" s="1">
        <v>0.24</v>
      </c>
      <c r="F2195" s="2">
        <v>2.9999999999999999E-19</v>
      </c>
      <c r="G2195">
        <v>41.79</v>
      </c>
      <c r="H2195">
        <v>317</v>
      </c>
      <c r="I2195" t="str">
        <f>HYPERLINK("https://www.ncbi.nlm.nih.gov/protein/WP_006230955.1?report=genbank&amp;log$=prottop&amp;blast_rank=2187&amp;RID=4D2ZFJ1Y016","WP_006230955.1")</f>
        <v>WP_006230955.1</v>
      </c>
    </row>
    <row r="2196" spans="1:9" x14ac:dyDescent="0.25">
      <c r="A2196" t="s">
        <v>1428</v>
      </c>
      <c r="B2196" t="s">
        <v>534</v>
      </c>
      <c r="C2196">
        <v>101</v>
      </c>
      <c r="D2196">
        <v>101</v>
      </c>
      <c r="E2196" s="1">
        <v>0.24</v>
      </c>
      <c r="F2196" s="2">
        <v>2.9999999999999999E-19</v>
      </c>
      <c r="G2196">
        <v>41.79</v>
      </c>
      <c r="H2196">
        <v>317</v>
      </c>
      <c r="I2196" t="str">
        <f>HYPERLINK("https://www.ncbi.nlm.nih.gov/protein/WP_011217657.1?report=genbank&amp;log$=prottop&amp;blast_rank=2188&amp;RID=4D2ZFJ1Y016","WP_011217657.1")</f>
        <v>WP_011217657.1</v>
      </c>
    </row>
    <row r="2197" spans="1:9" x14ac:dyDescent="0.25">
      <c r="A2197" t="s">
        <v>1428</v>
      </c>
      <c r="B2197" t="s">
        <v>533</v>
      </c>
      <c r="C2197">
        <v>101</v>
      </c>
      <c r="D2197">
        <v>101</v>
      </c>
      <c r="E2197" s="1">
        <v>0.24</v>
      </c>
      <c r="F2197" s="2">
        <v>2.9999999999999999E-19</v>
      </c>
      <c r="G2197">
        <v>41.79</v>
      </c>
      <c r="H2197">
        <v>317</v>
      </c>
      <c r="I2197" t="str">
        <f>HYPERLINK("https://www.ncbi.nlm.nih.gov/protein/WP_428435200.1?report=genbank&amp;log$=prottop&amp;blast_rank=2189&amp;RID=4D2ZFJ1Y016","WP_428435200.1")</f>
        <v>WP_428435200.1</v>
      </c>
    </row>
    <row r="2198" spans="1:9" x14ac:dyDescent="0.25">
      <c r="A2198" t="s">
        <v>1412</v>
      </c>
      <c r="B2198" t="s">
        <v>166</v>
      </c>
      <c r="C2198">
        <v>102</v>
      </c>
      <c r="D2198">
        <v>102</v>
      </c>
      <c r="E2198" s="1">
        <v>0.24</v>
      </c>
      <c r="F2198" s="2">
        <v>3.9999999999999999E-19</v>
      </c>
      <c r="G2198">
        <v>41.79</v>
      </c>
      <c r="H2198">
        <v>404</v>
      </c>
      <c r="I2198" t="str">
        <f>HYPERLINK("https://www.ncbi.nlm.nih.gov/protein/HEO7013343.1?report=genbank&amp;log$=prottop&amp;blast_rank=2190&amp;RID=4D2ZFJ1Y016","HEO7013343.1")</f>
        <v>HEO7013343.1</v>
      </c>
    </row>
    <row r="2199" spans="1:9" x14ac:dyDescent="0.25">
      <c r="A2199" t="s">
        <v>1435</v>
      </c>
      <c r="B2199" t="s">
        <v>143</v>
      </c>
      <c r="C2199">
        <v>108</v>
      </c>
      <c r="D2199">
        <v>108</v>
      </c>
      <c r="E2199" s="1">
        <v>0.26</v>
      </c>
      <c r="F2199" s="2">
        <v>2.9999999999999999E-22</v>
      </c>
      <c r="G2199">
        <v>41.78</v>
      </c>
      <c r="H2199">
        <v>279</v>
      </c>
      <c r="I2199" t="str">
        <f>HYPERLINK("https://www.ncbi.nlm.nih.gov/protein/WP_208338040.1?report=genbank&amp;log$=prottop&amp;blast_rank=2191&amp;RID=4D2ZFJ1Y016","WP_208338040.1")</f>
        <v>WP_208338040.1</v>
      </c>
    </row>
    <row r="2200" spans="1:9" x14ac:dyDescent="0.25">
      <c r="A2200" t="s">
        <v>1428</v>
      </c>
      <c r="B2200" t="s">
        <v>535</v>
      </c>
      <c r="C2200">
        <v>103</v>
      </c>
      <c r="D2200">
        <v>103</v>
      </c>
      <c r="E2200" s="1">
        <v>0.26</v>
      </c>
      <c r="F2200" s="2">
        <v>9.0000000000000003E-20</v>
      </c>
      <c r="G2200">
        <v>41.78</v>
      </c>
      <c r="H2200">
        <v>346</v>
      </c>
      <c r="I2200" t="str">
        <f>HYPERLINK("https://www.ncbi.nlm.nih.gov/protein/WP_240776022.1?report=genbank&amp;log$=prottop&amp;blast_rank=2192&amp;RID=4D2ZFJ1Y016","WP_240776022.1")</f>
        <v>WP_240776022.1</v>
      </c>
    </row>
    <row r="2201" spans="1:9" x14ac:dyDescent="0.25">
      <c r="A2201" t="s">
        <v>1428</v>
      </c>
      <c r="B2201" t="s">
        <v>536</v>
      </c>
      <c r="C2201">
        <v>102</v>
      </c>
      <c r="D2201">
        <v>102</v>
      </c>
      <c r="E2201" s="1">
        <v>0.27</v>
      </c>
      <c r="F2201" s="2">
        <v>3.9999999999999999E-19</v>
      </c>
      <c r="G2201">
        <v>41.77</v>
      </c>
      <c r="H2201">
        <v>363</v>
      </c>
      <c r="I2201" t="str">
        <f>HYPERLINK("https://www.ncbi.nlm.nih.gov/protein/MEK9713326.1?report=genbank&amp;log$=prottop&amp;blast_rank=2193&amp;RID=4D2ZFJ1Y016","MEK9713326.1")</f>
        <v>MEK9713326.1</v>
      </c>
    </row>
    <row r="2202" spans="1:9" x14ac:dyDescent="0.25">
      <c r="A2202" t="s">
        <v>1412</v>
      </c>
      <c r="B2202" t="s">
        <v>28</v>
      </c>
      <c r="C2202">
        <v>113</v>
      </c>
      <c r="D2202">
        <v>113</v>
      </c>
      <c r="E2202" s="1">
        <v>0.3</v>
      </c>
      <c r="F2202" s="2">
        <v>9.9999999999999996E-24</v>
      </c>
      <c r="G2202">
        <v>41.76</v>
      </c>
      <c r="H2202">
        <v>282</v>
      </c>
      <c r="I2202" t="str">
        <f>HYPERLINK("https://www.ncbi.nlm.nih.gov/protein/MDY4742984.1?report=genbank&amp;log$=prottop&amp;blast_rank=2194&amp;RID=4D2ZFJ1Y016","MDY4742984.1")</f>
        <v>MDY4742984.1</v>
      </c>
    </row>
    <row r="2203" spans="1:9" x14ac:dyDescent="0.25">
      <c r="A2203" t="s">
        <v>1410</v>
      </c>
      <c r="B2203" t="s">
        <v>60</v>
      </c>
      <c r="C2203">
        <v>113</v>
      </c>
      <c r="D2203">
        <v>113</v>
      </c>
      <c r="E2203" s="1">
        <v>0.3</v>
      </c>
      <c r="F2203" s="2">
        <v>9.9999999999999996E-24</v>
      </c>
      <c r="G2203">
        <v>41.76</v>
      </c>
      <c r="H2203">
        <v>286</v>
      </c>
      <c r="I2203" t="str">
        <f>HYPERLINK("https://www.ncbi.nlm.nih.gov/protein/WP_117539112.1?report=genbank&amp;log$=prottop&amp;blast_rank=2195&amp;RID=4D2ZFJ1Y016","WP_117539112.1")</f>
        <v>WP_117539112.1</v>
      </c>
    </row>
    <row r="2204" spans="1:9" x14ac:dyDescent="0.25">
      <c r="A2204" t="s">
        <v>1494</v>
      </c>
      <c r="B2204" t="s">
        <v>537</v>
      </c>
      <c r="C2204">
        <v>110</v>
      </c>
      <c r="D2204">
        <v>110</v>
      </c>
      <c r="E2204" s="1">
        <v>0.23</v>
      </c>
      <c r="F2204" s="2">
        <v>1.9999999999999999E-23</v>
      </c>
      <c r="G2204">
        <v>41.73</v>
      </c>
      <c r="H2204">
        <v>216</v>
      </c>
      <c r="I2204" t="str">
        <f>HYPERLINK("https://www.ncbi.nlm.nih.gov/protein/OYV37528.1?report=genbank&amp;log$=prottop&amp;blast_rank=2196&amp;RID=4D2ZFJ1Y016","OYV37528.1")</f>
        <v>OYV37528.1</v>
      </c>
    </row>
    <row r="2205" spans="1:9" x14ac:dyDescent="0.25">
      <c r="A2205" t="s">
        <v>1469</v>
      </c>
      <c r="B2205" t="s">
        <v>538</v>
      </c>
      <c r="C2205">
        <v>99</v>
      </c>
      <c r="D2205">
        <v>99</v>
      </c>
      <c r="E2205" s="1">
        <v>0.23</v>
      </c>
      <c r="F2205" s="2">
        <v>9.9999999999999998E-20</v>
      </c>
      <c r="G2205">
        <v>41.73</v>
      </c>
      <c r="H2205">
        <v>188</v>
      </c>
      <c r="I2205" t="str">
        <f>HYPERLINK("https://www.ncbi.nlm.nih.gov/protein/CDZ75698.1?report=genbank&amp;log$=prottop&amp;blast_rank=2197&amp;RID=4D2ZFJ1Y016","CDZ75698.1")</f>
        <v>CDZ75698.1</v>
      </c>
    </row>
    <row r="2206" spans="1:9" x14ac:dyDescent="0.25">
      <c r="A2206" t="s">
        <v>1444</v>
      </c>
      <c r="B2206" t="s">
        <v>539</v>
      </c>
      <c r="C2206">
        <v>110</v>
      </c>
      <c r="D2206">
        <v>110</v>
      </c>
      <c r="E2206" s="1">
        <v>0.25</v>
      </c>
      <c r="F2206" s="2">
        <v>3.9999999999999996E-21</v>
      </c>
      <c r="G2206">
        <v>41.73</v>
      </c>
      <c r="H2206">
        <v>645</v>
      </c>
      <c r="I2206" t="str">
        <f>HYPERLINK("https://www.ncbi.nlm.nih.gov/protein/WP_288761692.1?report=genbank&amp;log$=prottop&amp;blast_rank=2198&amp;RID=4D2ZFJ1Y016","WP_288761692.1")</f>
        <v>WP_288761692.1</v>
      </c>
    </row>
    <row r="2207" spans="1:9" x14ac:dyDescent="0.25">
      <c r="A2207" t="s">
        <v>1495</v>
      </c>
      <c r="B2207" t="s">
        <v>38</v>
      </c>
      <c r="C2207">
        <v>129</v>
      </c>
      <c r="D2207">
        <v>129</v>
      </c>
      <c r="E2207" s="1">
        <v>0.27</v>
      </c>
      <c r="F2207" s="2">
        <v>7.0000000000000006E-30</v>
      </c>
      <c r="G2207">
        <v>41.72</v>
      </c>
      <c r="H2207">
        <v>232</v>
      </c>
      <c r="I2207" t="str">
        <f>HYPERLINK("https://www.ncbi.nlm.nih.gov/protein/MBE6772420.1?report=genbank&amp;log$=prottop&amp;blast_rank=2199&amp;RID=4D2ZFJ1Y016","MBE6772420.1")</f>
        <v>MBE6772420.1</v>
      </c>
    </row>
    <row r="2208" spans="1:9" x14ac:dyDescent="0.25">
      <c r="A2208" t="s">
        <v>1416</v>
      </c>
      <c r="B2208" t="s">
        <v>29</v>
      </c>
      <c r="C2208">
        <v>111</v>
      </c>
      <c r="D2208">
        <v>111</v>
      </c>
      <c r="E2208" s="1">
        <v>0.27</v>
      </c>
      <c r="F2208" s="2">
        <v>2.9999999999999999E-22</v>
      </c>
      <c r="G2208">
        <v>41.72</v>
      </c>
      <c r="H2208">
        <v>406</v>
      </c>
      <c r="I2208" t="str">
        <f>HYPERLINK("https://www.ncbi.nlm.nih.gov/protein/HML48754.1?report=genbank&amp;log$=prottop&amp;blast_rank=2200&amp;RID=4D2ZFJ1Y016","HML48754.1")</f>
        <v>HML48754.1</v>
      </c>
    </row>
    <row r="2209" spans="1:9" x14ac:dyDescent="0.25">
      <c r="A2209" t="s">
        <v>1410</v>
      </c>
      <c r="B2209" t="s">
        <v>224</v>
      </c>
      <c r="C2209">
        <v>118</v>
      </c>
      <c r="D2209">
        <v>118</v>
      </c>
      <c r="E2209" s="1">
        <v>0.28000000000000003</v>
      </c>
      <c r="F2209" s="2">
        <v>2.0000000000000001E-26</v>
      </c>
      <c r="G2209">
        <v>41.67</v>
      </c>
      <c r="H2209">
        <v>199</v>
      </c>
      <c r="I2209" t="str">
        <f>HYPERLINK("https://www.ncbi.nlm.nih.gov/protein/NMB26700.1?report=genbank&amp;log$=prottop&amp;blast_rank=2201&amp;RID=4D2ZFJ1Y016","NMB26700.1")</f>
        <v>NMB26700.1</v>
      </c>
    </row>
    <row r="2210" spans="1:9" x14ac:dyDescent="0.25">
      <c r="A2210" t="s">
        <v>1474</v>
      </c>
      <c r="B2210" t="s">
        <v>540</v>
      </c>
      <c r="C2210">
        <v>121</v>
      </c>
      <c r="D2210">
        <v>121</v>
      </c>
      <c r="E2210" s="1">
        <v>0.32</v>
      </c>
      <c r="F2210" s="2">
        <v>5.0000000000000002E-26</v>
      </c>
      <c r="G2210">
        <v>41.67</v>
      </c>
      <c r="H2210">
        <v>331</v>
      </c>
      <c r="I2210" t="str">
        <f>HYPERLINK("https://www.ncbi.nlm.nih.gov/protein/WP_058918451.1?report=genbank&amp;log$=prottop&amp;blast_rank=2202&amp;RID=4D2ZFJ1Y016","WP_058918451.1")</f>
        <v>WP_058918451.1</v>
      </c>
    </row>
    <row r="2211" spans="1:9" x14ac:dyDescent="0.25">
      <c r="A2211" t="s">
        <v>1410</v>
      </c>
      <c r="B2211" t="s">
        <v>541</v>
      </c>
      <c r="C2211">
        <v>106</v>
      </c>
      <c r="D2211">
        <v>106</v>
      </c>
      <c r="E2211" s="1">
        <v>0.24</v>
      </c>
      <c r="F2211" s="2">
        <v>4.0000000000000002E-22</v>
      </c>
      <c r="G2211">
        <v>41.67</v>
      </c>
      <c r="H2211">
        <v>203</v>
      </c>
      <c r="I2211" t="str">
        <f>HYPERLINK("https://www.ncbi.nlm.nih.gov/protein/WP_427746707.1?report=genbank&amp;log$=prottop&amp;blast_rank=2203&amp;RID=4D2ZFJ1Y016","WP_427746707.1")</f>
        <v>WP_427746707.1</v>
      </c>
    </row>
    <row r="2212" spans="1:9" x14ac:dyDescent="0.25">
      <c r="A2212" t="s">
        <v>1428</v>
      </c>
      <c r="B2212" t="s">
        <v>542</v>
      </c>
      <c r="C2212">
        <v>109</v>
      </c>
      <c r="D2212">
        <v>109</v>
      </c>
      <c r="E2212" s="1">
        <v>0.25</v>
      </c>
      <c r="F2212" s="2">
        <v>8.9999999999999997E-22</v>
      </c>
      <c r="G2212">
        <v>41.67</v>
      </c>
      <c r="H2212">
        <v>350</v>
      </c>
      <c r="I2212" t="str">
        <f>HYPERLINK("https://www.ncbi.nlm.nih.gov/protein/WP_018573984.1?report=genbank&amp;log$=prottop&amp;blast_rank=2204&amp;RID=4D2ZFJ1Y016","WP_018573984.1")</f>
        <v>WP_018573984.1</v>
      </c>
    </row>
    <row r="2213" spans="1:9" x14ac:dyDescent="0.25">
      <c r="A2213" t="s">
        <v>1410</v>
      </c>
      <c r="B2213" t="s">
        <v>543</v>
      </c>
      <c r="C2213">
        <v>103</v>
      </c>
      <c r="D2213">
        <v>103</v>
      </c>
      <c r="E2213" s="1">
        <v>0.24</v>
      </c>
      <c r="F2213" s="2">
        <v>3.9999999999999996E-21</v>
      </c>
      <c r="G2213">
        <v>41.67</v>
      </c>
      <c r="H2213">
        <v>196</v>
      </c>
      <c r="I2213" t="str">
        <f>HYPERLINK("https://www.ncbi.nlm.nih.gov/protein/WP_257446988.1?report=genbank&amp;log$=prottop&amp;blast_rank=2205&amp;RID=4D2ZFJ1Y016","WP_257446988.1")</f>
        <v>WP_257446988.1</v>
      </c>
    </row>
    <row r="2214" spans="1:9" x14ac:dyDescent="0.25">
      <c r="A2214" t="s">
        <v>1428</v>
      </c>
      <c r="B2214" t="s">
        <v>544</v>
      </c>
      <c r="C2214">
        <v>106</v>
      </c>
      <c r="D2214">
        <v>106</v>
      </c>
      <c r="E2214" s="1">
        <v>0.23</v>
      </c>
      <c r="F2214" s="2">
        <v>8.9999999999999994E-21</v>
      </c>
      <c r="G2214">
        <v>41.67</v>
      </c>
      <c r="H2214">
        <v>345</v>
      </c>
      <c r="I2214" t="str">
        <f>HYPERLINK("https://www.ncbi.nlm.nih.gov/protein/WP_385877540.1?report=genbank&amp;log$=prottop&amp;blast_rank=2206&amp;RID=4D2ZFJ1Y016","WP_385877540.1")</f>
        <v>WP_385877540.1</v>
      </c>
    </row>
    <row r="2215" spans="1:9" x14ac:dyDescent="0.25">
      <c r="A2215" t="s">
        <v>1410</v>
      </c>
      <c r="B2215" t="s">
        <v>545</v>
      </c>
      <c r="C2215">
        <v>101</v>
      </c>
      <c r="D2215">
        <v>101</v>
      </c>
      <c r="E2215" s="1">
        <v>0.28000000000000003</v>
      </c>
      <c r="F2215" s="2">
        <v>4.9999999999999999E-20</v>
      </c>
      <c r="G2215">
        <v>41.67</v>
      </c>
      <c r="H2215">
        <v>224</v>
      </c>
      <c r="I2215" t="str">
        <f>HYPERLINK("https://www.ncbi.nlm.nih.gov/protein/WP_226126368.1?report=genbank&amp;log$=prottop&amp;blast_rank=2207&amp;RID=4D2ZFJ1Y016","WP_226126368.1")</f>
        <v>WP_226126368.1</v>
      </c>
    </row>
    <row r="2216" spans="1:9" x14ac:dyDescent="0.25">
      <c r="A2216" t="s">
        <v>1435</v>
      </c>
      <c r="B2216" t="s">
        <v>25</v>
      </c>
      <c r="C2216">
        <v>100</v>
      </c>
      <c r="D2216">
        <v>100</v>
      </c>
      <c r="E2216" s="1">
        <v>0.24</v>
      </c>
      <c r="F2216" s="2">
        <v>2E-19</v>
      </c>
      <c r="G2216">
        <v>41.67</v>
      </c>
      <c r="H2216">
        <v>257</v>
      </c>
      <c r="I2216" t="str">
        <f>HYPERLINK("https://www.ncbi.nlm.nih.gov/protein/WP_287826275.1?report=genbank&amp;log$=prottop&amp;blast_rank=2208&amp;RID=4D2ZFJ1Y016","WP_287826275.1")</f>
        <v>WP_287826275.1</v>
      </c>
    </row>
    <row r="2217" spans="1:9" x14ac:dyDescent="0.25">
      <c r="A2217" t="s">
        <v>1428</v>
      </c>
      <c r="B2217" t="s">
        <v>546</v>
      </c>
      <c r="C2217">
        <v>99.8</v>
      </c>
      <c r="D2217">
        <v>99.8</v>
      </c>
      <c r="E2217" s="1">
        <v>0.25</v>
      </c>
      <c r="F2217" s="2">
        <v>3.9999999999999999E-19</v>
      </c>
      <c r="G2217">
        <v>41.67</v>
      </c>
      <c r="H2217">
        <v>259</v>
      </c>
      <c r="I2217" t="str">
        <f>HYPERLINK("https://www.ncbi.nlm.nih.gov/protein/WP_420825758.1?report=genbank&amp;log$=prottop&amp;blast_rank=2209&amp;RID=4D2ZFJ1Y016","WP_420825758.1")</f>
        <v>WP_420825758.1</v>
      </c>
    </row>
    <row r="2218" spans="1:9" x14ac:dyDescent="0.25">
      <c r="A2218" t="s">
        <v>1428</v>
      </c>
      <c r="B2218" t="s">
        <v>547</v>
      </c>
      <c r="C2218">
        <v>100</v>
      </c>
      <c r="D2218">
        <v>100</v>
      </c>
      <c r="E2218" s="1">
        <v>0.23</v>
      </c>
      <c r="F2218" s="2">
        <v>3.9999999999999999E-19</v>
      </c>
      <c r="G2218">
        <v>41.67</v>
      </c>
      <c r="H2218">
        <v>311</v>
      </c>
      <c r="I2218" t="str">
        <f>HYPERLINK("https://www.ncbi.nlm.nih.gov/protein/WP_275864855.1?report=genbank&amp;log$=prottop&amp;blast_rank=2210&amp;RID=4D2ZFJ1Y016","WP_275864855.1")</f>
        <v>WP_275864855.1</v>
      </c>
    </row>
    <row r="2219" spans="1:9" x14ac:dyDescent="0.25">
      <c r="A2219" t="s">
        <v>1428</v>
      </c>
      <c r="B2219" t="s">
        <v>548</v>
      </c>
      <c r="C2219">
        <v>107</v>
      </c>
      <c r="D2219">
        <v>107</v>
      </c>
      <c r="E2219" s="1">
        <v>0.28000000000000003</v>
      </c>
      <c r="F2219" s="2">
        <v>2.9999999999999999E-22</v>
      </c>
      <c r="G2219">
        <v>41.61</v>
      </c>
      <c r="H2219">
        <v>218</v>
      </c>
      <c r="I2219" t="str">
        <f>HYPERLINK("https://www.ncbi.nlm.nih.gov/protein/HET8905296.1?report=genbank&amp;log$=prottop&amp;blast_rank=2211&amp;RID=4D2ZFJ1Y016","HET8905296.1")</f>
        <v>HET8905296.1</v>
      </c>
    </row>
    <row r="2220" spans="1:9" x14ac:dyDescent="0.25">
      <c r="A2220" t="s">
        <v>1410</v>
      </c>
      <c r="B2220" t="s">
        <v>549</v>
      </c>
      <c r="C2220">
        <v>106</v>
      </c>
      <c r="D2220">
        <v>106</v>
      </c>
      <c r="E2220" s="1">
        <v>0.26</v>
      </c>
      <c r="F2220" s="2">
        <v>8.0000000000000004E-22</v>
      </c>
      <c r="G2220">
        <v>41.61</v>
      </c>
      <c r="H2220">
        <v>229</v>
      </c>
      <c r="I2220" t="str">
        <f>HYPERLINK("https://www.ncbi.nlm.nih.gov/protein/WP_404988898.1?report=genbank&amp;log$=prottop&amp;blast_rank=2212&amp;RID=4D2ZFJ1Y016","WP_404988898.1")</f>
        <v>WP_404988898.1</v>
      </c>
    </row>
    <row r="2221" spans="1:9" x14ac:dyDescent="0.25">
      <c r="A2221" t="s">
        <v>1410</v>
      </c>
      <c r="B2221" t="s">
        <v>549</v>
      </c>
      <c r="C2221">
        <v>106</v>
      </c>
      <c r="D2221">
        <v>106</v>
      </c>
      <c r="E2221" s="1">
        <v>0.26</v>
      </c>
      <c r="F2221" s="2">
        <v>8.0000000000000004E-22</v>
      </c>
      <c r="G2221">
        <v>41.61</v>
      </c>
      <c r="H2221">
        <v>229</v>
      </c>
      <c r="I2221" t="str">
        <f>HYPERLINK("https://www.ncbi.nlm.nih.gov/protein/WP_052406539.1?report=genbank&amp;log$=prottop&amp;blast_rank=2213&amp;RID=4D2ZFJ1Y016","WP_052406539.1")</f>
        <v>WP_052406539.1</v>
      </c>
    </row>
    <row r="2222" spans="1:9" x14ac:dyDescent="0.25">
      <c r="A2222" t="s">
        <v>1412</v>
      </c>
      <c r="B2222" t="s">
        <v>153</v>
      </c>
      <c r="C2222">
        <v>107</v>
      </c>
      <c r="D2222">
        <v>107</v>
      </c>
      <c r="E2222" s="1">
        <v>0.27</v>
      </c>
      <c r="F2222" s="2">
        <v>8.9999999999999997E-22</v>
      </c>
      <c r="G2222">
        <v>41.61</v>
      </c>
      <c r="H2222">
        <v>260</v>
      </c>
      <c r="I2222" t="str">
        <f>HYPERLINK("https://www.ncbi.nlm.nih.gov/protein/WP_216464204.1?report=genbank&amp;log$=prottop&amp;blast_rank=2214&amp;RID=4D2ZFJ1Y016","WP_216464204.1")</f>
        <v>WP_216464204.1</v>
      </c>
    </row>
    <row r="2223" spans="1:9" x14ac:dyDescent="0.25">
      <c r="A2223" t="s">
        <v>1428</v>
      </c>
      <c r="B2223" t="s">
        <v>480</v>
      </c>
      <c r="C2223">
        <v>105</v>
      </c>
      <c r="D2223">
        <v>105</v>
      </c>
      <c r="E2223" s="1">
        <v>0.26</v>
      </c>
      <c r="F2223" s="2">
        <v>3.0000000000000003E-20</v>
      </c>
      <c r="G2223">
        <v>41.61</v>
      </c>
      <c r="H2223">
        <v>358</v>
      </c>
      <c r="I2223" t="str">
        <f>HYPERLINK("https://www.ncbi.nlm.nih.gov/protein/WP_292817931.1?report=genbank&amp;log$=prottop&amp;blast_rank=2215&amp;RID=4D2ZFJ1Y016","WP_292817931.1")</f>
        <v>WP_292817931.1</v>
      </c>
    </row>
    <row r="2224" spans="1:9" x14ac:dyDescent="0.25">
      <c r="A2224" t="s">
        <v>1428</v>
      </c>
      <c r="B2224" t="s">
        <v>170</v>
      </c>
      <c r="C2224">
        <v>100</v>
      </c>
      <c r="D2224">
        <v>100</v>
      </c>
      <c r="E2224" s="1">
        <v>0.26</v>
      </c>
      <c r="F2224" s="2">
        <v>3.9999999999999998E-20</v>
      </c>
      <c r="G2224">
        <v>41.61</v>
      </c>
      <c r="H2224">
        <v>181</v>
      </c>
      <c r="I2224" t="str">
        <f>HYPERLINK("https://www.ncbi.nlm.nih.gov/protein/MBS0495968.1?report=genbank&amp;log$=prottop&amp;blast_rank=2216&amp;RID=4D2ZFJ1Y016","MBS0495968.1")</f>
        <v>MBS0495968.1</v>
      </c>
    </row>
    <row r="2225" spans="1:9" x14ac:dyDescent="0.25">
      <c r="A2225" t="s">
        <v>1428</v>
      </c>
      <c r="B2225" t="s">
        <v>550</v>
      </c>
      <c r="C2225">
        <v>102</v>
      </c>
      <c r="D2225">
        <v>102</v>
      </c>
      <c r="E2225" s="1">
        <v>0.26</v>
      </c>
      <c r="F2225" s="2">
        <v>2E-19</v>
      </c>
      <c r="G2225">
        <v>41.61</v>
      </c>
      <c r="H2225">
        <v>351</v>
      </c>
      <c r="I2225" t="str">
        <f>HYPERLINK("https://www.ncbi.nlm.nih.gov/protein/WP_306389833.1?report=genbank&amp;log$=prottop&amp;blast_rank=2217&amp;RID=4D2ZFJ1Y016","WP_306389833.1")</f>
        <v>WP_306389833.1</v>
      </c>
    </row>
    <row r="2226" spans="1:9" x14ac:dyDescent="0.25">
      <c r="A2226" t="s">
        <v>1428</v>
      </c>
      <c r="B2226" t="s">
        <v>480</v>
      </c>
      <c r="C2226">
        <v>102</v>
      </c>
      <c r="D2226">
        <v>102</v>
      </c>
      <c r="E2226" s="1">
        <v>0.26</v>
      </c>
      <c r="F2226" s="2">
        <v>2.9999999999999999E-19</v>
      </c>
      <c r="G2226">
        <v>41.61</v>
      </c>
      <c r="H2226">
        <v>353</v>
      </c>
      <c r="I2226" t="str">
        <f>HYPERLINK("https://www.ncbi.nlm.nih.gov/protein/MEZ0289419.1?report=genbank&amp;log$=prottop&amp;blast_rank=2218&amp;RID=4D2ZFJ1Y016","MEZ0289419.1")</f>
        <v>MEZ0289419.1</v>
      </c>
    </row>
    <row r="2227" spans="1:9" x14ac:dyDescent="0.25">
      <c r="A2227" t="s">
        <v>1428</v>
      </c>
      <c r="B2227" t="s">
        <v>551</v>
      </c>
      <c r="C2227">
        <v>100</v>
      </c>
      <c r="D2227">
        <v>100</v>
      </c>
      <c r="E2227" s="1">
        <v>0.26</v>
      </c>
      <c r="F2227" s="2">
        <v>2.9999999999999999E-19</v>
      </c>
      <c r="G2227">
        <v>41.61</v>
      </c>
      <c r="H2227">
        <v>308</v>
      </c>
      <c r="I2227" t="str">
        <f>HYPERLINK("https://www.ncbi.nlm.nih.gov/protein/WP_144159625.1?report=genbank&amp;log$=prottop&amp;blast_rank=2219&amp;RID=4D2ZFJ1Y016","WP_144159625.1")</f>
        <v>WP_144159625.1</v>
      </c>
    </row>
    <row r="2228" spans="1:9" x14ac:dyDescent="0.25">
      <c r="A2228" t="s">
        <v>1428</v>
      </c>
      <c r="B2228" t="s">
        <v>552</v>
      </c>
      <c r="C2228">
        <v>102</v>
      </c>
      <c r="D2228">
        <v>102</v>
      </c>
      <c r="E2228" s="1">
        <v>0.26</v>
      </c>
      <c r="F2228" s="2">
        <v>2.9999999999999999E-19</v>
      </c>
      <c r="G2228">
        <v>41.61</v>
      </c>
      <c r="H2228">
        <v>354</v>
      </c>
      <c r="I2228" t="str">
        <f>HYPERLINK("https://www.ncbi.nlm.nih.gov/protein/WP_379030500.1?report=genbank&amp;log$=prottop&amp;blast_rank=2220&amp;RID=4D2ZFJ1Y016","WP_379030500.1")</f>
        <v>WP_379030500.1</v>
      </c>
    </row>
    <row r="2229" spans="1:9" x14ac:dyDescent="0.25">
      <c r="A2229" t="s">
        <v>1428</v>
      </c>
      <c r="B2229" t="s">
        <v>553</v>
      </c>
      <c r="C2229">
        <v>101</v>
      </c>
      <c r="D2229">
        <v>101</v>
      </c>
      <c r="E2229" s="1">
        <v>0.24</v>
      </c>
      <c r="F2229" s="2">
        <v>2.9999999999999999E-19</v>
      </c>
      <c r="G2229">
        <v>41.61</v>
      </c>
      <c r="H2229">
        <v>309</v>
      </c>
      <c r="I2229" t="str">
        <f>HYPERLINK("https://www.ncbi.nlm.nih.gov/protein/WP_093557509.1?report=genbank&amp;log$=prottop&amp;blast_rank=2221&amp;RID=4D2ZFJ1Y016","WP_093557509.1")</f>
        <v>WP_093557509.1</v>
      </c>
    </row>
    <row r="2230" spans="1:9" x14ac:dyDescent="0.25">
      <c r="A2230" t="s">
        <v>1428</v>
      </c>
      <c r="B2230" t="s">
        <v>554</v>
      </c>
      <c r="C2230">
        <v>107</v>
      </c>
      <c r="D2230">
        <v>107</v>
      </c>
      <c r="E2230" s="1">
        <v>0.22</v>
      </c>
      <c r="F2230" s="2">
        <v>3.9999999999999996E-21</v>
      </c>
      <c r="G2230">
        <v>41.6</v>
      </c>
      <c r="H2230">
        <v>346</v>
      </c>
      <c r="I2230" t="str">
        <f>HYPERLINK("https://www.ncbi.nlm.nih.gov/protein/WP_281441907.1?report=genbank&amp;log$=prottop&amp;blast_rank=2222&amp;RID=4D2ZFJ1Y016","WP_281441907.1")</f>
        <v>WP_281441907.1</v>
      </c>
    </row>
    <row r="2231" spans="1:9" x14ac:dyDescent="0.25">
      <c r="A2231" t="s">
        <v>1428</v>
      </c>
      <c r="B2231" t="s">
        <v>555</v>
      </c>
      <c r="C2231">
        <v>107</v>
      </c>
      <c r="D2231">
        <v>107</v>
      </c>
      <c r="E2231" s="1">
        <v>0.22</v>
      </c>
      <c r="F2231" s="2">
        <v>4.9999999999999997E-21</v>
      </c>
      <c r="G2231">
        <v>41.6</v>
      </c>
      <c r="H2231">
        <v>343</v>
      </c>
      <c r="I2231" t="str">
        <f>HYPERLINK("https://www.ncbi.nlm.nih.gov/protein/WP_404472479.1?report=genbank&amp;log$=prottop&amp;blast_rank=2223&amp;RID=4D2ZFJ1Y016","WP_404472479.1")</f>
        <v>WP_404472479.1</v>
      </c>
    </row>
    <row r="2232" spans="1:9" x14ac:dyDescent="0.25">
      <c r="A2232" t="s">
        <v>1465</v>
      </c>
      <c r="B2232" t="s">
        <v>193</v>
      </c>
      <c r="C2232">
        <v>107</v>
      </c>
      <c r="D2232">
        <v>107</v>
      </c>
      <c r="E2232" s="1">
        <v>0.22</v>
      </c>
      <c r="F2232" s="2">
        <v>4.9999999999999997E-21</v>
      </c>
      <c r="G2232">
        <v>41.6</v>
      </c>
      <c r="H2232">
        <v>343</v>
      </c>
      <c r="I2232" t="str">
        <f>HYPERLINK("https://www.ncbi.nlm.nih.gov/protein/TVP45457.1?report=genbank&amp;log$=prottop&amp;blast_rank=2224&amp;RID=4D2ZFJ1Y016","TVP45457.1")</f>
        <v>TVP45457.1</v>
      </c>
    </row>
    <row r="2233" spans="1:9" x14ac:dyDescent="0.25">
      <c r="A2233" t="s">
        <v>1428</v>
      </c>
      <c r="B2233" t="s">
        <v>556</v>
      </c>
      <c r="C2233">
        <v>106</v>
      </c>
      <c r="D2233">
        <v>106</v>
      </c>
      <c r="E2233" s="1">
        <v>0.22</v>
      </c>
      <c r="F2233" s="2">
        <v>7.0000000000000007E-21</v>
      </c>
      <c r="G2233">
        <v>41.6</v>
      </c>
      <c r="H2233">
        <v>342</v>
      </c>
      <c r="I2233" t="str">
        <f>HYPERLINK("https://www.ncbi.nlm.nih.gov/protein/WP_308336868.1?report=genbank&amp;log$=prottop&amp;blast_rank=2225&amp;RID=4D2ZFJ1Y016","WP_308336868.1")</f>
        <v>WP_308336868.1</v>
      </c>
    </row>
    <row r="2234" spans="1:9" x14ac:dyDescent="0.25">
      <c r="A2234" t="s">
        <v>1428</v>
      </c>
      <c r="B2234" t="s">
        <v>557</v>
      </c>
      <c r="C2234">
        <v>105</v>
      </c>
      <c r="D2234">
        <v>105</v>
      </c>
      <c r="E2234" s="1">
        <v>0.22</v>
      </c>
      <c r="F2234" s="2">
        <v>9.9999999999999995E-21</v>
      </c>
      <c r="G2234">
        <v>41.6</v>
      </c>
      <c r="H2234">
        <v>341</v>
      </c>
      <c r="I2234" t="str">
        <f>HYPERLINK("https://www.ncbi.nlm.nih.gov/protein/WP_088699543.1?report=genbank&amp;log$=prottop&amp;blast_rank=2226&amp;RID=4D2ZFJ1Y016","WP_088699543.1")</f>
        <v>WP_088699543.1</v>
      </c>
    </row>
    <row r="2235" spans="1:9" x14ac:dyDescent="0.25">
      <c r="A2235" t="s">
        <v>1428</v>
      </c>
      <c r="B2235" t="s">
        <v>558</v>
      </c>
      <c r="C2235">
        <v>105</v>
      </c>
      <c r="D2235">
        <v>105</v>
      </c>
      <c r="E2235" s="1">
        <v>0.22</v>
      </c>
      <c r="F2235" s="2">
        <v>1.9999999999999999E-20</v>
      </c>
      <c r="G2235">
        <v>41.6</v>
      </c>
      <c r="H2235">
        <v>351</v>
      </c>
      <c r="I2235" t="str">
        <f>HYPERLINK("https://www.ncbi.nlm.nih.gov/protein/ASK20978.1?report=genbank&amp;log$=prottop&amp;blast_rank=2227&amp;RID=4D2ZFJ1Y016","ASK20978.1")</f>
        <v>ASK20978.1</v>
      </c>
    </row>
    <row r="2236" spans="1:9" x14ac:dyDescent="0.25">
      <c r="A2236" t="s">
        <v>1428</v>
      </c>
      <c r="B2236" t="s">
        <v>559</v>
      </c>
      <c r="C2236">
        <v>102</v>
      </c>
      <c r="D2236">
        <v>102</v>
      </c>
      <c r="E2236" s="1">
        <v>0.22</v>
      </c>
      <c r="F2236" s="2">
        <v>9.9999999999999998E-20</v>
      </c>
      <c r="G2236">
        <v>41.6</v>
      </c>
      <c r="H2236">
        <v>344</v>
      </c>
      <c r="I2236" t="str">
        <f>HYPERLINK("https://www.ncbi.nlm.nih.gov/protein/WP_050714057.1?report=genbank&amp;log$=prottop&amp;blast_rank=2228&amp;RID=4D2ZFJ1Y016","WP_050714057.1")</f>
        <v>WP_050714057.1</v>
      </c>
    </row>
    <row r="2237" spans="1:9" x14ac:dyDescent="0.25">
      <c r="A2237" t="s">
        <v>1447</v>
      </c>
      <c r="B2237" t="s">
        <v>560</v>
      </c>
      <c r="C2237">
        <v>102</v>
      </c>
      <c r="D2237">
        <v>102</v>
      </c>
      <c r="E2237" s="1">
        <v>0.22</v>
      </c>
      <c r="F2237" s="2">
        <v>9.9999999999999998E-20</v>
      </c>
      <c r="G2237">
        <v>41.6</v>
      </c>
      <c r="H2237">
        <v>344</v>
      </c>
      <c r="I2237" t="str">
        <f>HYPERLINK("https://www.ncbi.nlm.nih.gov/protein/WP_035582525.1?report=genbank&amp;log$=prottop&amp;blast_rank=2229&amp;RID=4D2ZFJ1Y016","WP_035582525.1")</f>
        <v>WP_035582525.1</v>
      </c>
    </row>
    <row r="2238" spans="1:9" x14ac:dyDescent="0.25">
      <c r="A2238" t="s">
        <v>1447</v>
      </c>
      <c r="B2238" t="s">
        <v>560</v>
      </c>
      <c r="C2238">
        <v>102</v>
      </c>
      <c r="D2238">
        <v>102</v>
      </c>
      <c r="E2238" s="1">
        <v>0.22</v>
      </c>
      <c r="F2238" s="2">
        <v>2E-19</v>
      </c>
      <c r="G2238">
        <v>41.6</v>
      </c>
      <c r="H2238">
        <v>341</v>
      </c>
      <c r="I2238" t="str">
        <f>HYPERLINK("https://www.ncbi.nlm.nih.gov/protein/WP_022520954.1?report=genbank&amp;log$=prottop&amp;blast_rank=2230&amp;RID=4D2ZFJ1Y016","WP_022520954.1")</f>
        <v>WP_022520954.1</v>
      </c>
    </row>
    <row r="2239" spans="1:9" x14ac:dyDescent="0.25">
      <c r="A2239" t="s">
        <v>1412</v>
      </c>
      <c r="B2239" t="s">
        <v>561</v>
      </c>
      <c r="C2239">
        <v>115</v>
      </c>
      <c r="D2239">
        <v>115</v>
      </c>
      <c r="E2239" s="1">
        <v>0.28000000000000003</v>
      </c>
      <c r="F2239" s="2">
        <v>2.9999999999999998E-25</v>
      </c>
      <c r="G2239">
        <v>41.56</v>
      </c>
      <c r="H2239">
        <v>206</v>
      </c>
      <c r="I2239" t="str">
        <f>HYPERLINK("https://www.ncbi.nlm.nih.gov/protein/MBR2554133.1?report=genbank&amp;log$=prottop&amp;blast_rank=2231&amp;RID=4D2ZFJ1Y016","MBR2554133.1")</f>
        <v>MBR2554133.1</v>
      </c>
    </row>
    <row r="2240" spans="1:9" x14ac:dyDescent="0.25">
      <c r="A2240" t="s">
        <v>1447</v>
      </c>
      <c r="B2240" t="s">
        <v>162</v>
      </c>
      <c r="C2240">
        <v>105</v>
      </c>
      <c r="D2240">
        <v>105</v>
      </c>
      <c r="E2240" s="1">
        <v>0.25</v>
      </c>
      <c r="F2240" s="2">
        <v>3.0000000000000003E-20</v>
      </c>
      <c r="G2240">
        <v>41.55</v>
      </c>
      <c r="H2240">
        <v>391</v>
      </c>
      <c r="I2240" t="str">
        <f>HYPERLINK("https://www.ncbi.nlm.nih.gov/protein/WP_401056430.1?report=genbank&amp;log$=prottop&amp;blast_rank=2232&amp;RID=4D2ZFJ1Y016","WP_401056430.1")</f>
        <v>WP_401056430.1</v>
      </c>
    </row>
    <row r="2241" spans="1:9" x14ac:dyDescent="0.25">
      <c r="A2241" t="s">
        <v>1428</v>
      </c>
      <c r="B2241" t="s">
        <v>399</v>
      </c>
      <c r="C2241">
        <v>105</v>
      </c>
      <c r="D2241">
        <v>105</v>
      </c>
      <c r="E2241" s="1">
        <v>0.25</v>
      </c>
      <c r="F2241" s="2">
        <v>3.0000000000000003E-20</v>
      </c>
      <c r="G2241">
        <v>41.55</v>
      </c>
      <c r="H2241">
        <v>391</v>
      </c>
      <c r="I2241" t="str">
        <f>HYPERLINK("https://www.ncbi.nlm.nih.gov/protein/WP_258642677.1?report=genbank&amp;log$=prottop&amp;blast_rank=2233&amp;RID=4D2ZFJ1Y016","WP_258642677.1")</f>
        <v>WP_258642677.1</v>
      </c>
    </row>
    <row r="2242" spans="1:9" x14ac:dyDescent="0.25">
      <c r="A2242" t="s">
        <v>1428</v>
      </c>
      <c r="B2242" t="s">
        <v>399</v>
      </c>
      <c r="C2242">
        <v>105</v>
      </c>
      <c r="D2242">
        <v>105</v>
      </c>
      <c r="E2242" s="1">
        <v>0.25</v>
      </c>
      <c r="F2242" s="2">
        <v>3.0000000000000003E-20</v>
      </c>
      <c r="G2242">
        <v>41.55</v>
      </c>
      <c r="H2242">
        <v>391</v>
      </c>
      <c r="I2242" t="str">
        <f>HYPERLINK("https://www.ncbi.nlm.nih.gov/protein/WP_110991883.1?report=genbank&amp;log$=prottop&amp;blast_rank=2234&amp;RID=4D2ZFJ1Y016","WP_110991883.1")</f>
        <v>WP_110991883.1</v>
      </c>
    </row>
    <row r="2243" spans="1:9" x14ac:dyDescent="0.25">
      <c r="A2243" t="s">
        <v>1447</v>
      </c>
      <c r="B2243" t="s">
        <v>162</v>
      </c>
      <c r="C2243">
        <v>105</v>
      </c>
      <c r="D2243">
        <v>105</v>
      </c>
      <c r="E2243" s="1">
        <v>0.25</v>
      </c>
      <c r="F2243" s="2">
        <v>3.0000000000000003E-20</v>
      </c>
      <c r="G2243">
        <v>41.55</v>
      </c>
      <c r="H2243">
        <v>391</v>
      </c>
      <c r="I2243" t="str">
        <f>HYPERLINK("https://www.ncbi.nlm.nih.gov/protein/WP_125859537.1?report=genbank&amp;log$=prottop&amp;blast_rank=2235&amp;RID=4D2ZFJ1Y016","WP_125859537.1")</f>
        <v>WP_125859537.1</v>
      </c>
    </row>
    <row r="2244" spans="1:9" x14ac:dyDescent="0.25">
      <c r="A2244" t="s">
        <v>1428</v>
      </c>
      <c r="B2244" t="s">
        <v>399</v>
      </c>
      <c r="C2244">
        <v>105</v>
      </c>
      <c r="D2244">
        <v>105</v>
      </c>
      <c r="E2244" s="1">
        <v>0.25</v>
      </c>
      <c r="F2244" s="2">
        <v>3.0000000000000003E-20</v>
      </c>
      <c r="G2244">
        <v>41.55</v>
      </c>
      <c r="H2244">
        <v>391</v>
      </c>
      <c r="I2244" t="str">
        <f>HYPERLINK("https://www.ncbi.nlm.nih.gov/protein/WP_258704868.1?report=genbank&amp;log$=prottop&amp;blast_rank=2236&amp;RID=4D2ZFJ1Y016","WP_258704868.1")</f>
        <v>WP_258704868.1</v>
      </c>
    </row>
    <row r="2245" spans="1:9" x14ac:dyDescent="0.25">
      <c r="A2245" t="s">
        <v>1447</v>
      </c>
      <c r="B2245" t="s">
        <v>162</v>
      </c>
      <c r="C2245">
        <v>105</v>
      </c>
      <c r="D2245">
        <v>105</v>
      </c>
      <c r="E2245" s="1">
        <v>0.25</v>
      </c>
      <c r="F2245" s="2">
        <v>3.0000000000000003E-20</v>
      </c>
      <c r="G2245">
        <v>41.55</v>
      </c>
      <c r="H2245">
        <v>391</v>
      </c>
      <c r="I2245" t="str">
        <f>HYPERLINK("https://www.ncbi.nlm.nih.gov/protein/WP_323828366.1?report=genbank&amp;log$=prottop&amp;blast_rank=2237&amp;RID=4D2ZFJ1Y016","WP_323828366.1")</f>
        <v>WP_323828366.1</v>
      </c>
    </row>
    <row r="2246" spans="1:9" x14ac:dyDescent="0.25">
      <c r="A2246" t="s">
        <v>1447</v>
      </c>
      <c r="B2246" t="s">
        <v>162</v>
      </c>
      <c r="C2246">
        <v>105</v>
      </c>
      <c r="D2246">
        <v>105</v>
      </c>
      <c r="E2246" s="1">
        <v>0.25</v>
      </c>
      <c r="F2246" s="2">
        <v>3.0000000000000003E-20</v>
      </c>
      <c r="G2246">
        <v>41.55</v>
      </c>
      <c r="H2246">
        <v>391</v>
      </c>
      <c r="I2246" t="str">
        <f>HYPERLINK("https://www.ncbi.nlm.nih.gov/protein/WP_232882806.1?report=genbank&amp;log$=prottop&amp;blast_rank=2238&amp;RID=4D2ZFJ1Y016","WP_232882806.1")</f>
        <v>WP_232882806.1</v>
      </c>
    </row>
    <row r="2247" spans="1:9" x14ac:dyDescent="0.25">
      <c r="A2247" t="s">
        <v>1447</v>
      </c>
      <c r="B2247" t="s">
        <v>200</v>
      </c>
      <c r="C2247">
        <v>104</v>
      </c>
      <c r="D2247">
        <v>104</v>
      </c>
      <c r="E2247" s="1">
        <v>0.25</v>
      </c>
      <c r="F2247" s="2">
        <v>6.0000000000000006E-20</v>
      </c>
      <c r="G2247">
        <v>41.55</v>
      </c>
      <c r="H2247">
        <v>399</v>
      </c>
      <c r="I2247" t="str">
        <f>HYPERLINK("https://www.ncbi.nlm.nih.gov/protein/WP_253097694.1?report=genbank&amp;log$=prottop&amp;blast_rank=2239&amp;RID=4D2ZFJ1Y016","WP_253097694.1")</f>
        <v>WP_253097694.1</v>
      </c>
    </row>
    <row r="2248" spans="1:9" x14ac:dyDescent="0.25">
      <c r="A2248" t="s">
        <v>1428</v>
      </c>
      <c r="B2248" t="s">
        <v>562</v>
      </c>
      <c r="C2248">
        <v>104</v>
      </c>
      <c r="D2248">
        <v>104</v>
      </c>
      <c r="E2248" s="1">
        <v>0.25</v>
      </c>
      <c r="F2248" s="2">
        <v>6.0000000000000006E-20</v>
      </c>
      <c r="G2248">
        <v>41.55</v>
      </c>
      <c r="H2248">
        <v>399</v>
      </c>
      <c r="I2248" t="str">
        <f>HYPERLINK("https://www.ncbi.nlm.nih.gov/protein/WP_186660874.1?report=genbank&amp;log$=prottop&amp;blast_rank=2240&amp;RID=4D2ZFJ1Y016","WP_186660874.1")</f>
        <v>WP_186660874.1</v>
      </c>
    </row>
    <row r="2249" spans="1:9" x14ac:dyDescent="0.25">
      <c r="A2249" t="s">
        <v>1428</v>
      </c>
      <c r="B2249" t="s">
        <v>563</v>
      </c>
      <c r="C2249">
        <v>104</v>
      </c>
      <c r="D2249">
        <v>104</v>
      </c>
      <c r="E2249" s="1">
        <v>0.25</v>
      </c>
      <c r="F2249" s="2">
        <v>6.0000000000000006E-20</v>
      </c>
      <c r="G2249">
        <v>41.55</v>
      </c>
      <c r="H2249">
        <v>399</v>
      </c>
      <c r="I2249" t="str">
        <f>HYPERLINK("https://www.ncbi.nlm.nih.gov/protein/WP_217849036.1?report=genbank&amp;log$=prottop&amp;blast_rank=2241&amp;RID=4D2ZFJ1Y016","WP_217849036.1")</f>
        <v>WP_217849036.1</v>
      </c>
    </row>
    <row r="2250" spans="1:9" x14ac:dyDescent="0.25">
      <c r="A2250" t="s">
        <v>1447</v>
      </c>
      <c r="B2250" t="s">
        <v>162</v>
      </c>
      <c r="C2250">
        <v>104</v>
      </c>
      <c r="D2250">
        <v>104</v>
      </c>
      <c r="E2250" s="1">
        <v>0.25</v>
      </c>
      <c r="F2250" s="2">
        <v>7.0000000000000001E-20</v>
      </c>
      <c r="G2250">
        <v>41.55</v>
      </c>
      <c r="H2250">
        <v>398</v>
      </c>
      <c r="I2250" t="str">
        <f>HYPERLINK("https://www.ncbi.nlm.nih.gov/protein/WP_104445071.1?report=genbank&amp;log$=prottop&amp;blast_rank=2242&amp;RID=4D2ZFJ1Y016","WP_104445071.1")</f>
        <v>WP_104445071.1</v>
      </c>
    </row>
    <row r="2251" spans="1:9" x14ac:dyDescent="0.25">
      <c r="A2251" t="s">
        <v>1428</v>
      </c>
      <c r="B2251" t="s">
        <v>564</v>
      </c>
      <c r="C2251">
        <v>103</v>
      </c>
      <c r="D2251">
        <v>103</v>
      </c>
      <c r="E2251" s="1">
        <v>0.25</v>
      </c>
      <c r="F2251" s="2">
        <v>9.9999999999999998E-20</v>
      </c>
      <c r="G2251">
        <v>41.55</v>
      </c>
      <c r="H2251">
        <v>388</v>
      </c>
      <c r="I2251" t="str">
        <f>HYPERLINK("https://www.ncbi.nlm.nih.gov/protein/WP_400659623.1?report=genbank&amp;log$=prottop&amp;blast_rank=2243&amp;RID=4D2ZFJ1Y016","WP_400659623.1")</f>
        <v>WP_400659623.1</v>
      </c>
    </row>
    <row r="2252" spans="1:9" x14ac:dyDescent="0.25">
      <c r="A2252" t="s">
        <v>1428</v>
      </c>
      <c r="B2252" t="s">
        <v>176</v>
      </c>
      <c r="C2252">
        <v>103</v>
      </c>
      <c r="D2252">
        <v>103</v>
      </c>
      <c r="E2252" s="1">
        <v>0.25</v>
      </c>
      <c r="F2252" s="2">
        <v>2E-19</v>
      </c>
      <c r="G2252">
        <v>41.55</v>
      </c>
      <c r="H2252">
        <v>388</v>
      </c>
      <c r="I2252" t="str">
        <f>HYPERLINK("https://www.ncbi.nlm.nih.gov/protein/WP_294335198.1?report=genbank&amp;log$=prottop&amp;blast_rank=2244&amp;RID=4D2ZFJ1Y016","WP_294335198.1")</f>
        <v>WP_294335198.1</v>
      </c>
    </row>
    <row r="2253" spans="1:9" x14ac:dyDescent="0.25">
      <c r="A2253" t="s">
        <v>1479</v>
      </c>
      <c r="B2253" t="s">
        <v>565</v>
      </c>
      <c r="C2253">
        <v>106</v>
      </c>
      <c r="D2253">
        <v>106</v>
      </c>
      <c r="E2253" s="1">
        <v>0.24</v>
      </c>
      <c r="F2253" s="2">
        <v>3.0000000000000003E-20</v>
      </c>
      <c r="G2253">
        <v>41.54</v>
      </c>
      <c r="H2253">
        <v>410</v>
      </c>
      <c r="I2253" t="str">
        <f>HYPERLINK("https://www.ncbi.nlm.nih.gov/protein/WP_191700116.1?report=genbank&amp;log$=prottop&amp;blast_rank=2245&amp;RID=4D2ZFJ1Y016","WP_191700116.1")</f>
        <v>WP_191700116.1</v>
      </c>
    </row>
    <row r="2254" spans="1:9" x14ac:dyDescent="0.25">
      <c r="A2254" t="s">
        <v>1412</v>
      </c>
      <c r="B2254" t="s">
        <v>566</v>
      </c>
      <c r="C2254">
        <v>102</v>
      </c>
      <c r="D2254">
        <v>102</v>
      </c>
      <c r="E2254" s="1">
        <v>0.23</v>
      </c>
      <c r="F2254" s="2">
        <v>3.9999999999999999E-19</v>
      </c>
      <c r="G2254">
        <v>41.54</v>
      </c>
      <c r="H2254">
        <v>383</v>
      </c>
      <c r="I2254" t="str">
        <f>HYPERLINK("https://www.ncbi.nlm.nih.gov/protein/WP_072060666.1?report=genbank&amp;log$=prottop&amp;blast_rank=2246&amp;RID=4D2ZFJ1Y016","WP_072060666.1")</f>
        <v>WP_072060666.1</v>
      </c>
    </row>
    <row r="2255" spans="1:9" x14ac:dyDescent="0.25">
      <c r="A2255" t="s">
        <v>1412</v>
      </c>
      <c r="B2255" t="s">
        <v>567</v>
      </c>
      <c r="C2255">
        <v>103</v>
      </c>
      <c r="D2255">
        <v>103</v>
      </c>
      <c r="E2255" s="1">
        <v>0.28000000000000003</v>
      </c>
      <c r="F2255" s="2">
        <v>9.9999999999999998E-20</v>
      </c>
      <c r="G2255">
        <v>41.51</v>
      </c>
      <c r="H2255">
        <v>364</v>
      </c>
      <c r="I2255" t="str">
        <f>HYPERLINK("https://www.ncbi.nlm.nih.gov/protein/WP_094356429.1?report=genbank&amp;log$=prottop&amp;blast_rank=2247&amp;RID=4D2ZFJ1Y016","WP_094356429.1")</f>
        <v>WP_094356429.1</v>
      </c>
    </row>
    <row r="2256" spans="1:9" x14ac:dyDescent="0.25">
      <c r="A2256" t="s">
        <v>1412</v>
      </c>
      <c r="B2256" t="s">
        <v>567</v>
      </c>
      <c r="C2256">
        <v>103</v>
      </c>
      <c r="D2256">
        <v>103</v>
      </c>
      <c r="E2256" s="1">
        <v>0.28000000000000003</v>
      </c>
      <c r="F2256" s="2">
        <v>9.9999999999999998E-20</v>
      </c>
      <c r="G2256">
        <v>41.51</v>
      </c>
      <c r="H2256">
        <v>364</v>
      </c>
      <c r="I2256" t="str">
        <f>HYPERLINK("https://www.ncbi.nlm.nih.gov/protein/WP_094403373.1?report=genbank&amp;log$=prottop&amp;blast_rank=2248&amp;RID=4D2ZFJ1Y016","WP_094403373.1")</f>
        <v>WP_094403373.1</v>
      </c>
    </row>
    <row r="2257" spans="1:9" x14ac:dyDescent="0.25">
      <c r="A2257" t="s">
        <v>1428</v>
      </c>
      <c r="B2257" t="s">
        <v>124</v>
      </c>
      <c r="C2257">
        <v>109</v>
      </c>
      <c r="D2257">
        <v>109</v>
      </c>
      <c r="E2257" s="1">
        <v>0.24</v>
      </c>
      <c r="F2257" s="2">
        <v>8.0000000000000004E-22</v>
      </c>
      <c r="G2257">
        <v>41.48</v>
      </c>
      <c r="H2257">
        <v>350</v>
      </c>
      <c r="I2257" t="str">
        <f>HYPERLINK("https://www.ncbi.nlm.nih.gov/protein/MBN1238769.1?report=genbank&amp;log$=prottop&amp;blast_rank=2249&amp;RID=4D2ZFJ1Y016","MBN1238769.1")</f>
        <v>MBN1238769.1</v>
      </c>
    </row>
    <row r="2258" spans="1:9" x14ac:dyDescent="0.25">
      <c r="A2258" t="s">
        <v>1428</v>
      </c>
      <c r="B2258" t="s">
        <v>568</v>
      </c>
      <c r="C2258">
        <v>109</v>
      </c>
      <c r="D2258">
        <v>109</v>
      </c>
      <c r="E2258" s="1">
        <v>0.24</v>
      </c>
      <c r="F2258" s="2">
        <v>8.9999999999999997E-22</v>
      </c>
      <c r="G2258">
        <v>41.48</v>
      </c>
      <c r="H2258">
        <v>341</v>
      </c>
      <c r="I2258" t="str">
        <f>HYPERLINK("https://www.ncbi.nlm.nih.gov/protein/WP_341628632.1?report=genbank&amp;log$=prottop&amp;blast_rank=2250&amp;RID=4D2ZFJ1Y016","WP_341628632.1")</f>
        <v>WP_341628632.1</v>
      </c>
    </row>
    <row r="2259" spans="1:9" x14ac:dyDescent="0.25">
      <c r="A2259" t="s">
        <v>1428</v>
      </c>
      <c r="B2259" t="s">
        <v>569</v>
      </c>
      <c r="C2259">
        <v>108</v>
      </c>
      <c r="D2259">
        <v>108</v>
      </c>
      <c r="E2259" s="1">
        <v>0.24</v>
      </c>
      <c r="F2259" s="2">
        <v>1.9999999999999998E-21</v>
      </c>
      <c r="G2259">
        <v>41.48</v>
      </c>
      <c r="H2259">
        <v>341</v>
      </c>
      <c r="I2259" t="str">
        <f>HYPERLINK("https://www.ncbi.nlm.nih.gov/protein/WP_160060649.1?report=genbank&amp;log$=prottop&amp;blast_rank=2251&amp;RID=4D2ZFJ1Y016","WP_160060649.1")</f>
        <v>WP_160060649.1</v>
      </c>
    </row>
    <row r="2260" spans="1:9" x14ac:dyDescent="0.25">
      <c r="A2260" t="s">
        <v>1447</v>
      </c>
      <c r="B2260" t="s">
        <v>493</v>
      </c>
      <c r="C2260">
        <v>105</v>
      </c>
      <c r="D2260">
        <v>105</v>
      </c>
      <c r="E2260" s="1">
        <v>0.24</v>
      </c>
      <c r="F2260" s="2">
        <v>9.9999999999999995E-21</v>
      </c>
      <c r="G2260">
        <v>41.48</v>
      </c>
      <c r="H2260">
        <v>329</v>
      </c>
      <c r="I2260" t="str">
        <f>HYPERLINK("https://www.ncbi.nlm.nih.gov/protein/WP_267337175.1?report=genbank&amp;log$=prottop&amp;blast_rank=2252&amp;RID=4D2ZFJ1Y016","WP_267337175.1")</f>
        <v>WP_267337175.1</v>
      </c>
    </row>
    <row r="2261" spans="1:9" x14ac:dyDescent="0.25">
      <c r="A2261" t="s">
        <v>1428</v>
      </c>
      <c r="B2261" t="s">
        <v>570</v>
      </c>
      <c r="C2261">
        <v>105</v>
      </c>
      <c r="D2261">
        <v>105</v>
      </c>
      <c r="E2261" s="1">
        <v>0.24</v>
      </c>
      <c r="F2261" s="2">
        <v>9.9999999999999995E-21</v>
      </c>
      <c r="G2261">
        <v>41.48</v>
      </c>
      <c r="H2261">
        <v>329</v>
      </c>
      <c r="I2261" t="str">
        <f>HYPERLINK("https://www.ncbi.nlm.nih.gov/protein/WP_267362682.1?report=genbank&amp;log$=prottop&amp;blast_rank=2253&amp;RID=4D2ZFJ1Y016","WP_267362682.1")</f>
        <v>WP_267362682.1</v>
      </c>
    </row>
    <row r="2262" spans="1:9" x14ac:dyDescent="0.25">
      <c r="A2262" t="s">
        <v>1428</v>
      </c>
      <c r="B2262" t="s">
        <v>571</v>
      </c>
      <c r="C2262">
        <v>105</v>
      </c>
      <c r="D2262">
        <v>105</v>
      </c>
      <c r="E2262" s="1">
        <v>0.24</v>
      </c>
      <c r="F2262" s="2">
        <v>1.9999999999999999E-20</v>
      </c>
      <c r="G2262">
        <v>41.48</v>
      </c>
      <c r="H2262">
        <v>329</v>
      </c>
      <c r="I2262" t="str">
        <f>HYPERLINK("https://www.ncbi.nlm.nih.gov/protein/WP_267357870.1?report=genbank&amp;log$=prottop&amp;blast_rank=2254&amp;RID=4D2ZFJ1Y016","WP_267357870.1")</f>
        <v>WP_267357870.1</v>
      </c>
    </row>
    <row r="2263" spans="1:9" x14ac:dyDescent="0.25">
      <c r="A2263" t="s">
        <v>1447</v>
      </c>
      <c r="B2263" t="s">
        <v>493</v>
      </c>
      <c r="C2263">
        <v>105</v>
      </c>
      <c r="D2263">
        <v>105</v>
      </c>
      <c r="E2263" s="1">
        <v>0.24</v>
      </c>
      <c r="F2263" s="2">
        <v>1.9999999999999999E-20</v>
      </c>
      <c r="G2263">
        <v>41.48</v>
      </c>
      <c r="H2263">
        <v>329</v>
      </c>
      <c r="I2263" t="str">
        <f>HYPERLINK("https://www.ncbi.nlm.nih.gov/protein/WP_267330841.1?report=genbank&amp;log$=prottop&amp;blast_rank=2255&amp;RID=4D2ZFJ1Y016","WP_267330841.1")</f>
        <v>WP_267330841.1</v>
      </c>
    </row>
    <row r="2264" spans="1:9" x14ac:dyDescent="0.25">
      <c r="A2264" t="s">
        <v>1428</v>
      </c>
      <c r="B2264" t="s">
        <v>572</v>
      </c>
      <c r="C2264">
        <v>105</v>
      </c>
      <c r="D2264">
        <v>105</v>
      </c>
      <c r="E2264" s="1">
        <v>0.24</v>
      </c>
      <c r="F2264" s="2">
        <v>1.9999999999999999E-20</v>
      </c>
      <c r="G2264">
        <v>41.48</v>
      </c>
      <c r="H2264">
        <v>329</v>
      </c>
      <c r="I2264" t="str">
        <f>HYPERLINK("https://www.ncbi.nlm.nih.gov/protein/WP_220225466.1?report=genbank&amp;log$=prottop&amp;blast_rank=2256&amp;RID=4D2ZFJ1Y016","WP_220225466.1")</f>
        <v>WP_220225466.1</v>
      </c>
    </row>
    <row r="2265" spans="1:9" x14ac:dyDescent="0.25">
      <c r="A2265" t="s">
        <v>1428</v>
      </c>
      <c r="B2265" t="s">
        <v>573</v>
      </c>
      <c r="C2265">
        <v>105</v>
      </c>
      <c r="D2265">
        <v>105</v>
      </c>
      <c r="E2265" s="1">
        <v>0.24</v>
      </c>
      <c r="F2265" s="2">
        <v>1.9999999999999999E-20</v>
      </c>
      <c r="G2265">
        <v>41.48</v>
      </c>
      <c r="H2265">
        <v>329</v>
      </c>
      <c r="I2265" t="str">
        <f>HYPERLINK("https://www.ncbi.nlm.nih.gov/protein/WP_065562530.1?report=genbank&amp;log$=prottop&amp;blast_rank=2257&amp;RID=4D2ZFJ1Y016","WP_065562530.1")</f>
        <v>WP_065562530.1</v>
      </c>
    </row>
    <row r="2266" spans="1:9" x14ac:dyDescent="0.25">
      <c r="A2266" t="s">
        <v>1428</v>
      </c>
      <c r="B2266" t="s">
        <v>574</v>
      </c>
      <c r="C2266">
        <v>103</v>
      </c>
      <c r="D2266">
        <v>103</v>
      </c>
      <c r="E2266" s="1">
        <v>0.24</v>
      </c>
      <c r="F2266" s="2">
        <v>6.0000000000000006E-20</v>
      </c>
      <c r="G2266">
        <v>41.48</v>
      </c>
      <c r="H2266">
        <v>328</v>
      </c>
      <c r="I2266" t="str">
        <f>HYPERLINK("https://www.ncbi.nlm.nih.gov/protein/WP_109396472.1?report=genbank&amp;log$=prottop&amp;blast_rank=2258&amp;RID=4D2ZFJ1Y016","WP_109396472.1")</f>
        <v>WP_109396472.1</v>
      </c>
    </row>
    <row r="2267" spans="1:9" x14ac:dyDescent="0.25">
      <c r="A2267" t="s">
        <v>1428</v>
      </c>
      <c r="B2267" t="s">
        <v>574</v>
      </c>
      <c r="C2267">
        <v>103</v>
      </c>
      <c r="D2267">
        <v>103</v>
      </c>
      <c r="E2267" s="1">
        <v>0.24</v>
      </c>
      <c r="F2267" s="2">
        <v>6.0000000000000006E-20</v>
      </c>
      <c r="G2267">
        <v>41.48</v>
      </c>
      <c r="H2267">
        <v>328</v>
      </c>
      <c r="I2267" t="str">
        <f>HYPERLINK("https://www.ncbi.nlm.nih.gov/protein/WP_249718329.1?report=genbank&amp;log$=prottop&amp;blast_rank=2259&amp;RID=4D2ZFJ1Y016","WP_249718329.1")</f>
        <v>WP_249718329.1</v>
      </c>
    </row>
    <row r="2268" spans="1:9" x14ac:dyDescent="0.25">
      <c r="A2268" t="s">
        <v>1428</v>
      </c>
      <c r="B2268" t="s">
        <v>575</v>
      </c>
      <c r="C2268">
        <v>102</v>
      </c>
      <c r="D2268">
        <v>102</v>
      </c>
      <c r="E2268" s="1">
        <v>0.23</v>
      </c>
      <c r="F2268" s="2">
        <v>9.9999999999999998E-20</v>
      </c>
      <c r="G2268">
        <v>41.48</v>
      </c>
      <c r="H2268">
        <v>326</v>
      </c>
      <c r="I2268" t="str">
        <f>HYPERLINK("https://www.ncbi.nlm.nih.gov/protein/WP_107288445.1?report=genbank&amp;log$=prottop&amp;blast_rank=2260&amp;RID=4D2ZFJ1Y016","WP_107288445.1")</f>
        <v>WP_107288445.1</v>
      </c>
    </row>
    <row r="2269" spans="1:9" x14ac:dyDescent="0.25">
      <c r="A2269" t="s">
        <v>1412</v>
      </c>
      <c r="B2269" t="s">
        <v>576</v>
      </c>
      <c r="C2269">
        <v>97.1</v>
      </c>
      <c r="D2269">
        <v>97.1</v>
      </c>
      <c r="E2269" s="1">
        <v>0.24</v>
      </c>
      <c r="F2269" s="2">
        <v>9.9999999999999998E-20</v>
      </c>
      <c r="G2269">
        <v>41.48</v>
      </c>
      <c r="H2269">
        <v>129</v>
      </c>
      <c r="I2269" t="str">
        <f>HYPERLINK("https://www.ncbi.nlm.nih.gov/protein/HEQ3178451.1?report=genbank&amp;log$=prottop&amp;blast_rank=2261&amp;RID=4D2ZFJ1Y016","HEQ3178451.1")</f>
        <v>HEQ3178451.1</v>
      </c>
    </row>
    <row r="2270" spans="1:9" x14ac:dyDescent="0.25">
      <c r="A2270" t="s">
        <v>1428</v>
      </c>
      <c r="B2270" t="s">
        <v>577</v>
      </c>
      <c r="C2270">
        <v>101</v>
      </c>
      <c r="D2270">
        <v>101</v>
      </c>
      <c r="E2270" s="1">
        <v>0.24</v>
      </c>
      <c r="F2270" s="2">
        <v>2.9999999999999999E-19</v>
      </c>
      <c r="G2270">
        <v>41.48</v>
      </c>
      <c r="H2270">
        <v>333</v>
      </c>
      <c r="I2270" t="str">
        <f>HYPERLINK("https://www.ncbi.nlm.nih.gov/protein/WP_305323731.1?report=genbank&amp;log$=prottop&amp;blast_rank=2262&amp;RID=4D2ZFJ1Y016","WP_305323731.1")</f>
        <v>WP_305323731.1</v>
      </c>
    </row>
    <row r="2271" spans="1:9" x14ac:dyDescent="0.25">
      <c r="A2271" t="s">
        <v>1416</v>
      </c>
      <c r="B2271" t="s">
        <v>38</v>
      </c>
      <c r="C2271">
        <v>124</v>
      </c>
      <c r="D2271">
        <v>124</v>
      </c>
      <c r="E2271" s="1">
        <v>0.27</v>
      </c>
      <c r="F2271" s="2">
        <v>3E-28</v>
      </c>
      <c r="G2271">
        <v>41.45</v>
      </c>
      <c r="H2271">
        <v>231</v>
      </c>
      <c r="I2271" t="str">
        <f>HYPERLINK("https://www.ncbi.nlm.nih.gov/protein/MEA4831012.1?report=genbank&amp;log$=prottop&amp;blast_rank=2263&amp;RID=4D2ZFJ1Y016","MEA4831012.1")</f>
        <v>MEA4831012.1</v>
      </c>
    </row>
    <row r="2272" spans="1:9" x14ac:dyDescent="0.25">
      <c r="A2272" t="s">
        <v>1416</v>
      </c>
      <c r="B2272" t="s">
        <v>38</v>
      </c>
      <c r="C2272">
        <v>122</v>
      </c>
      <c r="D2272">
        <v>122</v>
      </c>
      <c r="E2272" s="1">
        <v>0.27</v>
      </c>
      <c r="F2272" s="2">
        <v>2.0000000000000001E-27</v>
      </c>
      <c r="G2272">
        <v>41.45</v>
      </c>
      <c r="H2272">
        <v>230</v>
      </c>
      <c r="I2272" t="str">
        <f>HYPERLINK("https://www.ncbi.nlm.nih.gov/protein/MEA4831935.1?report=genbank&amp;log$=prottop&amp;blast_rank=2264&amp;RID=4D2ZFJ1Y016","MEA4831935.1")</f>
        <v>MEA4831935.1</v>
      </c>
    </row>
    <row r="2273" spans="1:9" x14ac:dyDescent="0.25">
      <c r="A2273" t="s">
        <v>1416</v>
      </c>
      <c r="B2273" t="s">
        <v>71</v>
      </c>
      <c r="C2273">
        <v>117</v>
      </c>
      <c r="D2273">
        <v>117</v>
      </c>
      <c r="E2273" s="1">
        <v>0.27</v>
      </c>
      <c r="F2273" s="2">
        <v>4.9999999999999996E-25</v>
      </c>
      <c r="G2273">
        <v>41.45</v>
      </c>
      <c r="H2273">
        <v>306</v>
      </c>
      <c r="I2273" t="str">
        <f>HYPERLINK("https://www.ncbi.nlm.nih.gov/protein/MFR2841308.1?report=genbank&amp;log$=prottop&amp;blast_rank=2265&amp;RID=4D2ZFJ1Y016","MFR2841308.1")</f>
        <v>MFR2841308.1</v>
      </c>
    </row>
    <row r="2274" spans="1:9" x14ac:dyDescent="0.25">
      <c r="A2274" t="s">
        <v>1416</v>
      </c>
      <c r="B2274" t="s">
        <v>71</v>
      </c>
      <c r="C2274">
        <v>117</v>
      </c>
      <c r="D2274">
        <v>117</v>
      </c>
      <c r="E2274" s="1">
        <v>0.27</v>
      </c>
      <c r="F2274" s="2">
        <v>4.9999999999999996E-25</v>
      </c>
      <c r="G2274">
        <v>41.45</v>
      </c>
      <c r="H2274">
        <v>307</v>
      </c>
      <c r="I2274" t="str">
        <f>HYPERLINK("https://www.ncbi.nlm.nih.gov/protein/MFR7595904.1?report=genbank&amp;log$=prottop&amp;blast_rank=2266&amp;RID=4D2ZFJ1Y016","MFR7595904.1")</f>
        <v>MFR7595904.1</v>
      </c>
    </row>
    <row r="2275" spans="1:9" x14ac:dyDescent="0.25">
      <c r="A2275" t="s">
        <v>1416</v>
      </c>
      <c r="B2275" t="s">
        <v>71</v>
      </c>
      <c r="C2275">
        <v>117</v>
      </c>
      <c r="D2275">
        <v>117</v>
      </c>
      <c r="E2275" s="1">
        <v>0.27</v>
      </c>
      <c r="F2275" s="2">
        <v>4.9999999999999996E-25</v>
      </c>
      <c r="G2275">
        <v>41.45</v>
      </c>
      <c r="H2275">
        <v>306</v>
      </c>
      <c r="I2275" t="str">
        <f>HYPERLINK("https://www.ncbi.nlm.nih.gov/protein/MFR4388800.1?report=genbank&amp;log$=prottop&amp;blast_rank=2267&amp;RID=4D2ZFJ1Y016","MFR4388800.1")</f>
        <v>MFR4388800.1</v>
      </c>
    </row>
    <row r="2276" spans="1:9" x14ac:dyDescent="0.25">
      <c r="A2276" t="s">
        <v>1412</v>
      </c>
      <c r="B2276" t="s">
        <v>129</v>
      </c>
      <c r="C2276">
        <v>112</v>
      </c>
      <c r="D2276">
        <v>112</v>
      </c>
      <c r="E2276" s="1">
        <v>0.28000000000000003</v>
      </c>
      <c r="F2276" s="2">
        <v>2.0000000000000001E-22</v>
      </c>
      <c r="G2276">
        <v>41.45</v>
      </c>
      <c r="H2276">
        <v>376</v>
      </c>
      <c r="I2276" t="str">
        <f>HYPERLINK("https://www.ncbi.nlm.nih.gov/protein/WP_215634266.1?report=genbank&amp;log$=prottop&amp;blast_rank=2268&amp;RID=4D2ZFJ1Y016","WP_215634266.1")</f>
        <v>WP_215634266.1</v>
      </c>
    </row>
    <row r="2277" spans="1:9" x14ac:dyDescent="0.25">
      <c r="A2277" t="s">
        <v>1412</v>
      </c>
      <c r="B2277" t="s">
        <v>578</v>
      </c>
      <c r="C2277">
        <v>107</v>
      </c>
      <c r="D2277">
        <v>107</v>
      </c>
      <c r="E2277" s="1">
        <v>0.28000000000000003</v>
      </c>
      <c r="F2277" s="2">
        <v>5.9999999999999998E-22</v>
      </c>
      <c r="G2277">
        <v>41.45</v>
      </c>
      <c r="H2277">
        <v>255</v>
      </c>
      <c r="I2277" t="str">
        <f>HYPERLINK("https://www.ncbi.nlm.nih.gov/protein/WP_073589239.1?report=genbank&amp;log$=prottop&amp;blast_rank=2269&amp;RID=4D2ZFJ1Y016","WP_073589239.1")</f>
        <v>WP_073589239.1</v>
      </c>
    </row>
    <row r="2278" spans="1:9" x14ac:dyDescent="0.25">
      <c r="A2278" t="s">
        <v>1412</v>
      </c>
      <c r="B2278" t="s">
        <v>579</v>
      </c>
      <c r="C2278">
        <v>107</v>
      </c>
      <c r="D2278">
        <v>107</v>
      </c>
      <c r="E2278" s="1">
        <v>0.28000000000000003</v>
      </c>
      <c r="F2278" s="2">
        <v>1.9999999999999999E-20</v>
      </c>
      <c r="G2278">
        <v>41.45</v>
      </c>
      <c r="H2278">
        <v>487</v>
      </c>
      <c r="I2278" t="str">
        <f>HYPERLINK("https://www.ncbi.nlm.nih.gov/protein/WP_118031658.1?report=genbank&amp;log$=prottop&amp;blast_rank=2270&amp;RID=4D2ZFJ1Y016","WP_118031658.1")</f>
        <v>WP_118031658.1</v>
      </c>
    </row>
    <row r="2279" spans="1:9" x14ac:dyDescent="0.25">
      <c r="A2279" t="s">
        <v>1447</v>
      </c>
      <c r="B2279" t="s">
        <v>162</v>
      </c>
      <c r="C2279">
        <v>104</v>
      </c>
      <c r="D2279">
        <v>104</v>
      </c>
      <c r="E2279" s="1">
        <v>0.26</v>
      </c>
      <c r="F2279" s="2">
        <v>9.9999999999999998E-20</v>
      </c>
      <c r="G2279">
        <v>41.45</v>
      </c>
      <c r="H2279">
        <v>427</v>
      </c>
      <c r="I2279" t="str">
        <f>HYPERLINK("https://www.ncbi.nlm.nih.gov/protein/WP_056838666.1?report=genbank&amp;log$=prottop&amp;blast_rank=2271&amp;RID=4D2ZFJ1Y016","WP_056838666.1")</f>
        <v>WP_056838666.1</v>
      </c>
    </row>
    <row r="2280" spans="1:9" x14ac:dyDescent="0.25">
      <c r="A2280" t="s">
        <v>1428</v>
      </c>
      <c r="B2280" t="s">
        <v>580</v>
      </c>
      <c r="C2280">
        <v>103</v>
      </c>
      <c r="D2280">
        <v>103</v>
      </c>
      <c r="E2280" s="1">
        <v>0.27</v>
      </c>
      <c r="F2280" s="2">
        <v>2E-19</v>
      </c>
      <c r="G2280">
        <v>41.45</v>
      </c>
      <c r="H2280">
        <v>400</v>
      </c>
      <c r="I2280" t="str">
        <f>HYPERLINK("https://www.ncbi.nlm.nih.gov/protein/WP_192102309.1?report=genbank&amp;log$=prottop&amp;blast_rank=2272&amp;RID=4D2ZFJ1Y016","WP_192102309.1")</f>
        <v>WP_192102309.1</v>
      </c>
    </row>
    <row r="2281" spans="1:9" x14ac:dyDescent="0.25">
      <c r="A2281" t="s">
        <v>1447</v>
      </c>
      <c r="B2281" t="s">
        <v>200</v>
      </c>
      <c r="C2281">
        <v>103</v>
      </c>
      <c r="D2281">
        <v>103</v>
      </c>
      <c r="E2281" s="1">
        <v>0.27</v>
      </c>
      <c r="F2281" s="2">
        <v>2E-19</v>
      </c>
      <c r="G2281">
        <v>41.45</v>
      </c>
      <c r="H2281">
        <v>400</v>
      </c>
      <c r="I2281" t="str">
        <f>HYPERLINK("https://www.ncbi.nlm.nih.gov/protein/WP_192137935.1?report=genbank&amp;log$=prottop&amp;blast_rank=2273&amp;RID=4D2ZFJ1Y016","WP_192137935.1")</f>
        <v>WP_192137935.1</v>
      </c>
    </row>
    <row r="2282" spans="1:9" x14ac:dyDescent="0.25">
      <c r="A2282" t="s">
        <v>1428</v>
      </c>
      <c r="B2282" t="s">
        <v>581</v>
      </c>
      <c r="C2282">
        <v>103</v>
      </c>
      <c r="D2282">
        <v>103</v>
      </c>
      <c r="E2282" s="1">
        <v>0.27</v>
      </c>
      <c r="F2282" s="2">
        <v>2E-19</v>
      </c>
      <c r="G2282">
        <v>41.45</v>
      </c>
      <c r="H2282">
        <v>400</v>
      </c>
      <c r="I2282" t="str">
        <f>HYPERLINK("https://www.ncbi.nlm.nih.gov/protein/MBC2679082.1?report=genbank&amp;log$=prottop&amp;blast_rank=2274&amp;RID=4D2ZFJ1Y016","MBC2679082.1")</f>
        <v>MBC2679082.1</v>
      </c>
    </row>
    <row r="2283" spans="1:9" x14ac:dyDescent="0.25">
      <c r="A2283" t="s">
        <v>1447</v>
      </c>
      <c r="B2283" t="s">
        <v>200</v>
      </c>
      <c r="C2283">
        <v>103</v>
      </c>
      <c r="D2283">
        <v>103</v>
      </c>
      <c r="E2283" s="1">
        <v>0.27</v>
      </c>
      <c r="F2283" s="2">
        <v>2E-19</v>
      </c>
      <c r="G2283">
        <v>41.45</v>
      </c>
      <c r="H2283">
        <v>400</v>
      </c>
      <c r="I2283" t="str">
        <f>HYPERLINK("https://www.ncbi.nlm.nih.gov/protein/WP_192058180.1?report=genbank&amp;log$=prottop&amp;blast_rank=2275&amp;RID=4D2ZFJ1Y016","WP_192058180.1")</f>
        <v>WP_192058180.1</v>
      </c>
    </row>
    <row r="2284" spans="1:9" x14ac:dyDescent="0.25">
      <c r="A2284" t="s">
        <v>1428</v>
      </c>
      <c r="B2284" t="s">
        <v>582</v>
      </c>
      <c r="C2284">
        <v>103</v>
      </c>
      <c r="D2284">
        <v>103</v>
      </c>
      <c r="E2284" s="1">
        <v>0.27</v>
      </c>
      <c r="F2284" s="2">
        <v>2E-19</v>
      </c>
      <c r="G2284">
        <v>41.45</v>
      </c>
      <c r="H2284">
        <v>400</v>
      </c>
      <c r="I2284" t="str">
        <f>HYPERLINK("https://www.ncbi.nlm.nih.gov/protein/WP_192053317.1?report=genbank&amp;log$=prottop&amp;blast_rank=2276&amp;RID=4D2ZFJ1Y016","WP_192053317.1")</f>
        <v>WP_192053317.1</v>
      </c>
    </row>
    <row r="2285" spans="1:9" x14ac:dyDescent="0.25">
      <c r="A2285" t="s">
        <v>1412</v>
      </c>
      <c r="B2285" t="s">
        <v>461</v>
      </c>
      <c r="C2285">
        <v>108</v>
      </c>
      <c r="D2285">
        <v>108</v>
      </c>
      <c r="E2285" s="1">
        <v>0.25</v>
      </c>
      <c r="F2285" s="2">
        <v>3.9999999999999996E-21</v>
      </c>
      <c r="G2285">
        <v>41.43</v>
      </c>
      <c r="H2285">
        <v>425</v>
      </c>
      <c r="I2285" t="str">
        <f>HYPERLINK("https://www.ncbi.nlm.nih.gov/protein/MBN2911198.1?report=genbank&amp;log$=prottop&amp;blast_rank=2277&amp;RID=4D2ZFJ1Y016","MBN2911198.1")</f>
        <v>MBN2911198.1</v>
      </c>
    </row>
    <row r="2286" spans="1:9" x14ac:dyDescent="0.25">
      <c r="A2286" t="s">
        <v>1428</v>
      </c>
      <c r="B2286" t="s">
        <v>583</v>
      </c>
      <c r="C2286">
        <v>103</v>
      </c>
      <c r="D2286">
        <v>103</v>
      </c>
      <c r="E2286" s="1">
        <v>0.24</v>
      </c>
      <c r="F2286" s="2">
        <v>3.9999999999999998E-20</v>
      </c>
      <c r="G2286">
        <v>41.43</v>
      </c>
      <c r="H2286">
        <v>295</v>
      </c>
      <c r="I2286" t="str">
        <f>HYPERLINK("https://www.ncbi.nlm.nih.gov/protein/MDO8292266.1?report=genbank&amp;log$=prottop&amp;blast_rank=2278&amp;RID=4D2ZFJ1Y016","MDO8292266.1")</f>
        <v>MDO8292266.1</v>
      </c>
    </row>
    <row r="2287" spans="1:9" x14ac:dyDescent="0.25">
      <c r="A2287" t="s">
        <v>1428</v>
      </c>
      <c r="B2287" t="s">
        <v>176</v>
      </c>
      <c r="C2287">
        <v>103</v>
      </c>
      <c r="D2287">
        <v>103</v>
      </c>
      <c r="E2287" s="1">
        <v>0.24</v>
      </c>
      <c r="F2287" s="2">
        <v>9.9999999999999998E-20</v>
      </c>
      <c r="G2287">
        <v>41.43</v>
      </c>
      <c r="H2287">
        <v>387</v>
      </c>
      <c r="I2287" t="str">
        <f>HYPERLINK("https://www.ncbi.nlm.nih.gov/protein/WP_313301720.1?report=genbank&amp;log$=prottop&amp;blast_rank=2279&amp;RID=4D2ZFJ1Y016","WP_313301720.1")</f>
        <v>WP_313301720.1</v>
      </c>
    </row>
    <row r="2288" spans="1:9" x14ac:dyDescent="0.25">
      <c r="A2288" t="s">
        <v>1428</v>
      </c>
      <c r="B2288" t="s">
        <v>584</v>
      </c>
      <c r="C2288">
        <v>103</v>
      </c>
      <c r="D2288">
        <v>103</v>
      </c>
      <c r="E2288" s="1">
        <v>0.24</v>
      </c>
      <c r="F2288" s="2">
        <v>9.9999999999999998E-20</v>
      </c>
      <c r="G2288">
        <v>41.43</v>
      </c>
      <c r="H2288">
        <v>387</v>
      </c>
      <c r="I2288" t="str">
        <f>HYPERLINK("https://www.ncbi.nlm.nih.gov/protein/WP_145189446.1?report=genbank&amp;log$=prottop&amp;blast_rank=2280&amp;RID=4D2ZFJ1Y016","WP_145189446.1")</f>
        <v>WP_145189446.1</v>
      </c>
    </row>
    <row r="2289" spans="1:9" x14ac:dyDescent="0.25">
      <c r="A2289" t="s">
        <v>1447</v>
      </c>
      <c r="B2289" t="s">
        <v>200</v>
      </c>
      <c r="C2289">
        <v>103</v>
      </c>
      <c r="D2289">
        <v>103</v>
      </c>
      <c r="E2289" s="1">
        <v>0.24</v>
      </c>
      <c r="F2289" s="2">
        <v>2E-19</v>
      </c>
      <c r="G2289">
        <v>41.43</v>
      </c>
      <c r="H2289">
        <v>388</v>
      </c>
      <c r="I2289" t="str">
        <f>HYPERLINK("https://www.ncbi.nlm.nih.gov/protein/WP_343596146.1?report=genbank&amp;log$=prottop&amp;blast_rank=2281&amp;RID=4D2ZFJ1Y016","WP_343596146.1")</f>
        <v>WP_343596146.1</v>
      </c>
    </row>
    <row r="2290" spans="1:9" x14ac:dyDescent="0.25">
      <c r="A2290" t="s">
        <v>1496</v>
      </c>
      <c r="B2290" t="s">
        <v>585</v>
      </c>
      <c r="C2290">
        <v>123</v>
      </c>
      <c r="D2290">
        <v>123</v>
      </c>
      <c r="E2290" s="1">
        <v>0.3</v>
      </c>
      <c r="F2290" s="2">
        <v>5.9999999999999995E-25</v>
      </c>
      <c r="G2290">
        <v>41.42</v>
      </c>
      <c r="H2290">
        <v>3822</v>
      </c>
      <c r="I2290" t="str">
        <f>HYPERLINK("https://www.ncbi.nlm.nih.gov/protein/WP_304576660.1?report=genbank&amp;log$=prottop&amp;blast_rank=2282&amp;RID=4D2ZFJ1Y016","WP_304576660.1")</f>
        <v>WP_304576660.1</v>
      </c>
    </row>
    <row r="2291" spans="1:9" x14ac:dyDescent="0.25">
      <c r="A2291" t="s">
        <v>1412</v>
      </c>
      <c r="B2291" t="s">
        <v>29</v>
      </c>
      <c r="C2291">
        <v>103</v>
      </c>
      <c r="D2291">
        <v>103</v>
      </c>
      <c r="E2291" s="1">
        <v>0.23</v>
      </c>
      <c r="F2291" s="2">
        <v>4.9999999999999995E-22</v>
      </c>
      <c r="G2291">
        <v>41.41</v>
      </c>
      <c r="H2291">
        <v>132</v>
      </c>
      <c r="I2291" t="str">
        <f>HYPERLINK("https://www.ncbi.nlm.nih.gov/protein/MEG2275074.1?report=genbank&amp;log$=prottop&amp;blast_rank=2283&amp;RID=4D2ZFJ1Y016","MEG2275074.1")</f>
        <v>MEG2275074.1</v>
      </c>
    </row>
    <row r="2292" spans="1:9" x14ac:dyDescent="0.25">
      <c r="A2292" t="s">
        <v>1410</v>
      </c>
      <c r="B2292" t="s">
        <v>586</v>
      </c>
      <c r="C2292">
        <v>105</v>
      </c>
      <c r="D2292">
        <v>105</v>
      </c>
      <c r="E2292" s="1">
        <v>0.25</v>
      </c>
      <c r="F2292" s="2">
        <v>9.9999999999999991E-22</v>
      </c>
      <c r="G2292">
        <v>41.38</v>
      </c>
      <c r="H2292">
        <v>198</v>
      </c>
      <c r="I2292" t="str">
        <f>HYPERLINK("https://www.ncbi.nlm.nih.gov/protein/WP_415465168.1?report=genbank&amp;log$=prottop&amp;blast_rank=2284&amp;RID=4D2ZFJ1Y016","WP_415465168.1")</f>
        <v>WP_415465168.1</v>
      </c>
    </row>
    <row r="2293" spans="1:9" x14ac:dyDescent="0.25">
      <c r="A2293" t="s">
        <v>1428</v>
      </c>
      <c r="B2293" t="s">
        <v>587</v>
      </c>
      <c r="C2293">
        <v>109</v>
      </c>
      <c r="D2293">
        <v>109</v>
      </c>
      <c r="E2293" s="1">
        <v>0.28000000000000003</v>
      </c>
      <c r="F2293" s="2">
        <v>1.9999999999999998E-21</v>
      </c>
      <c r="G2293">
        <v>41.36</v>
      </c>
      <c r="H2293">
        <v>422</v>
      </c>
      <c r="I2293" t="str">
        <f>HYPERLINK("https://www.ncbi.nlm.nih.gov/protein/WP_127700150.1?report=genbank&amp;log$=prottop&amp;blast_rank=2285&amp;RID=4D2ZFJ1Y016","WP_127700150.1")</f>
        <v>WP_127700150.1</v>
      </c>
    </row>
    <row r="2294" spans="1:9" x14ac:dyDescent="0.25">
      <c r="A2294" t="s">
        <v>1412</v>
      </c>
      <c r="B2294" t="s">
        <v>32</v>
      </c>
      <c r="C2294">
        <v>118</v>
      </c>
      <c r="D2294">
        <v>118</v>
      </c>
      <c r="E2294" s="1">
        <v>0.24</v>
      </c>
      <c r="F2294" s="2">
        <v>1.9999999999999998E-24</v>
      </c>
      <c r="G2294">
        <v>41.35</v>
      </c>
      <c r="H2294">
        <v>409</v>
      </c>
      <c r="I2294" t="str">
        <f>HYPERLINK("https://www.ncbi.nlm.nih.gov/protein/MBS7105850.1?report=genbank&amp;log$=prottop&amp;blast_rank=2286&amp;RID=4D2ZFJ1Y016","MBS7105850.1")</f>
        <v>MBS7105850.1</v>
      </c>
    </row>
    <row r="2295" spans="1:9" x14ac:dyDescent="0.25">
      <c r="A2295" t="s">
        <v>1410</v>
      </c>
      <c r="B2295" t="s">
        <v>588</v>
      </c>
      <c r="C2295">
        <v>103</v>
      </c>
      <c r="D2295">
        <v>103</v>
      </c>
      <c r="E2295" s="1">
        <v>0.23</v>
      </c>
      <c r="F2295" s="2">
        <v>1.9999999999999998E-21</v>
      </c>
      <c r="G2295">
        <v>41.35</v>
      </c>
      <c r="H2295">
        <v>156</v>
      </c>
      <c r="I2295" t="str">
        <f>HYPERLINK("https://www.ncbi.nlm.nih.gov/protein/WP_398577343.1?report=genbank&amp;log$=prottop&amp;blast_rank=2287&amp;RID=4D2ZFJ1Y016","WP_398577343.1")</f>
        <v>WP_398577343.1</v>
      </c>
    </row>
    <row r="2296" spans="1:9" x14ac:dyDescent="0.25">
      <c r="A2296" t="s">
        <v>1428</v>
      </c>
      <c r="B2296" t="s">
        <v>589</v>
      </c>
      <c r="C2296">
        <v>107</v>
      </c>
      <c r="D2296">
        <v>107</v>
      </c>
      <c r="E2296" s="1">
        <v>0.23</v>
      </c>
      <c r="F2296" s="2">
        <v>2.9999999999999999E-21</v>
      </c>
      <c r="G2296">
        <v>41.35</v>
      </c>
      <c r="H2296">
        <v>345</v>
      </c>
      <c r="I2296" t="str">
        <f>HYPERLINK("https://www.ncbi.nlm.nih.gov/protein/WP_093317638.1?report=genbank&amp;log$=prottop&amp;blast_rank=2288&amp;RID=4D2ZFJ1Y016","WP_093317638.1")</f>
        <v>WP_093317638.1</v>
      </c>
    </row>
    <row r="2297" spans="1:9" x14ac:dyDescent="0.25">
      <c r="A2297" t="s">
        <v>1428</v>
      </c>
      <c r="B2297" t="s">
        <v>413</v>
      </c>
      <c r="C2297">
        <v>106</v>
      </c>
      <c r="D2297">
        <v>106</v>
      </c>
      <c r="E2297" s="1">
        <v>0.23</v>
      </c>
      <c r="F2297" s="2">
        <v>7.9999999999999993E-21</v>
      </c>
      <c r="G2297">
        <v>41.35</v>
      </c>
      <c r="H2297">
        <v>332</v>
      </c>
      <c r="I2297" t="str">
        <f>HYPERLINK("https://www.ncbi.nlm.nih.gov/protein/MBQ0712637.1?report=genbank&amp;log$=prottop&amp;blast_rank=2289&amp;RID=4D2ZFJ1Y016","MBQ0712637.1")</f>
        <v>MBQ0712637.1</v>
      </c>
    </row>
    <row r="2298" spans="1:9" x14ac:dyDescent="0.25">
      <c r="A2298" t="s">
        <v>1412</v>
      </c>
      <c r="B2298" t="s">
        <v>590</v>
      </c>
      <c r="C2298">
        <v>116</v>
      </c>
      <c r="D2298">
        <v>116</v>
      </c>
      <c r="E2298" s="1">
        <v>0.32</v>
      </c>
      <c r="F2298" s="2">
        <v>9.9999999999999992E-25</v>
      </c>
      <c r="G2298">
        <v>41.34</v>
      </c>
      <c r="H2298">
        <v>286</v>
      </c>
      <c r="I2298" t="str">
        <f>HYPERLINK("https://www.ncbi.nlm.nih.gov/protein/WP_118663276.1?report=genbank&amp;log$=prottop&amp;blast_rank=2290&amp;RID=4D2ZFJ1Y016","WP_118663276.1")</f>
        <v>WP_118663276.1</v>
      </c>
    </row>
    <row r="2299" spans="1:9" x14ac:dyDescent="0.25">
      <c r="A2299" t="s">
        <v>1428</v>
      </c>
      <c r="B2299" t="s">
        <v>591</v>
      </c>
      <c r="C2299">
        <v>106</v>
      </c>
      <c r="D2299">
        <v>106</v>
      </c>
      <c r="E2299" s="1">
        <v>0.26</v>
      </c>
      <c r="F2299" s="2">
        <v>7.0000000000000007E-21</v>
      </c>
      <c r="G2299">
        <v>41.33</v>
      </c>
      <c r="H2299">
        <v>358</v>
      </c>
      <c r="I2299" t="str">
        <f>HYPERLINK("https://www.ncbi.nlm.nih.gov/protein/WP_313988836.1?report=genbank&amp;log$=prottop&amp;blast_rank=2291&amp;RID=4D2ZFJ1Y016","WP_313988836.1")</f>
        <v>WP_313988836.1</v>
      </c>
    </row>
    <row r="2300" spans="1:9" x14ac:dyDescent="0.25">
      <c r="A2300" t="s">
        <v>1428</v>
      </c>
      <c r="B2300" t="s">
        <v>592</v>
      </c>
      <c r="C2300">
        <v>106</v>
      </c>
      <c r="D2300">
        <v>106</v>
      </c>
      <c r="E2300" s="1">
        <v>0.26</v>
      </c>
      <c r="F2300" s="2">
        <v>7.9999999999999993E-21</v>
      </c>
      <c r="G2300">
        <v>41.33</v>
      </c>
      <c r="H2300">
        <v>358</v>
      </c>
      <c r="I2300" t="str">
        <f>HYPERLINK("https://www.ncbi.nlm.nih.gov/protein/WP_379076727.1?report=genbank&amp;log$=prottop&amp;blast_rank=2292&amp;RID=4D2ZFJ1Y016","WP_379076727.1")</f>
        <v>WP_379076727.1</v>
      </c>
    </row>
    <row r="2301" spans="1:9" x14ac:dyDescent="0.25">
      <c r="A2301" t="s">
        <v>1428</v>
      </c>
      <c r="B2301" t="s">
        <v>593</v>
      </c>
      <c r="C2301">
        <v>106</v>
      </c>
      <c r="D2301">
        <v>106</v>
      </c>
      <c r="E2301" s="1">
        <v>0.26</v>
      </c>
      <c r="F2301" s="2">
        <v>7.9999999999999993E-21</v>
      </c>
      <c r="G2301">
        <v>41.33</v>
      </c>
      <c r="H2301">
        <v>354</v>
      </c>
      <c r="I2301" t="str">
        <f>HYPERLINK("https://www.ncbi.nlm.nih.gov/protein/WP_412010774.1?report=genbank&amp;log$=prottop&amp;blast_rank=2293&amp;RID=4D2ZFJ1Y016","WP_412010774.1")</f>
        <v>WP_412010774.1</v>
      </c>
    </row>
    <row r="2302" spans="1:9" x14ac:dyDescent="0.25">
      <c r="A2302" t="s">
        <v>1428</v>
      </c>
      <c r="B2302" t="s">
        <v>594</v>
      </c>
      <c r="C2302">
        <v>106</v>
      </c>
      <c r="D2302">
        <v>106</v>
      </c>
      <c r="E2302" s="1">
        <v>0.26</v>
      </c>
      <c r="F2302" s="2">
        <v>7.9999999999999993E-21</v>
      </c>
      <c r="G2302">
        <v>41.33</v>
      </c>
      <c r="H2302">
        <v>358</v>
      </c>
      <c r="I2302" t="str">
        <f>HYPERLINK("https://www.ncbi.nlm.nih.gov/protein/WP_275354939.1?report=genbank&amp;log$=prottop&amp;blast_rank=2294&amp;RID=4D2ZFJ1Y016","WP_275354939.1")</f>
        <v>WP_275354939.1</v>
      </c>
    </row>
    <row r="2303" spans="1:9" x14ac:dyDescent="0.25">
      <c r="A2303" t="s">
        <v>1447</v>
      </c>
      <c r="B2303" t="s">
        <v>412</v>
      </c>
      <c r="C2303">
        <v>106</v>
      </c>
      <c r="D2303">
        <v>106</v>
      </c>
      <c r="E2303" s="1">
        <v>0.26</v>
      </c>
      <c r="F2303" s="2">
        <v>8.9999999999999994E-21</v>
      </c>
      <c r="G2303">
        <v>41.33</v>
      </c>
      <c r="H2303">
        <v>358</v>
      </c>
      <c r="I2303" t="str">
        <f>HYPERLINK("https://www.ncbi.nlm.nih.gov/protein/WP_194746919.1?report=genbank&amp;log$=prottop&amp;blast_rank=2295&amp;RID=4D2ZFJ1Y016","WP_194746919.1")</f>
        <v>WP_194746919.1</v>
      </c>
    </row>
    <row r="2304" spans="1:9" x14ac:dyDescent="0.25">
      <c r="A2304" t="s">
        <v>1428</v>
      </c>
      <c r="B2304" t="s">
        <v>595</v>
      </c>
      <c r="C2304">
        <v>102</v>
      </c>
      <c r="D2304">
        <v>102</v>
      </c>
      <c r="E2304" s="1">
        <v>0.21</v>
      </c>
      <c r="F2304" s="2">
        <v>9.9999999999999998E-20</v>
      </c>
      <c r="G2304">
        <v>41.32</v>
      </c>
      <c r="H2304">
        <v>340</v>
      </c>
      <c r="I2304" t="str">
        <f>HYPERLINK("https://www.ncbi.nlm.nih.gov/protein/WP_253424339.1?report=genbank&amp;log$=prottop&amp;blast_rank=2296&amp;RID=4D2ZFJ1Y016","WP_253424339.1")</f>
        <v>WP_253424339.1</v>
      </c>
    </row>
    <row r="2305" spans="1:9" x14ac:dyDescent="0.25">
      <c r="A2305" t="s">
        <v>1460</v>
      </c>
      <c r="B2305" t="s">
        <v>596</v>
      </c>
      <c r="C2305">
        <v>104</v>
      </c>
      <c r="D2305">
        <v>104</v>
      </c>
      <c r="E2305" s="1">
        <v>0.24</v>
      </c>
      <c r="F2305" s="2">
        <v>1.9999999999999998E-21</v>
      </c>
      <c r="G2305">
        <v>41.3</v>
      </c>
      <c r="H2305">
        <v>179</v>
      </c>
      <c r="I2305" t="str">
        <f>HYPERLINK("https://www.ncbi.nlm.nih.gov/protein/WP_254504567.1?report=genbank&amp;log$=prottop&amp;blast_rank=2297&amp;RID=4D2ZFJ1Y016","WP_254504567.1")</f>
        <v>WP_254504567.1</v>
      </c>
    </row>
    <row r="2306" spans="1:9" x14ac:dyDescent="0.25">
      <c r="A2306" t="s">
        <v>1412</v>
      </c>
      <c r="B2306" t="s">
        <v>45</v>
      </c>
      <c r="C2306">
        <v>104</v>
      </c>
      <c r="D2306">
        <v>104</v>
      </c>
      <c r="E2306" s="1">
        <v>0.24</v>
      </c>
      <c r="F2306" s="2">
        <v>1.9999999999999998E-21</v>
      </c>
      <c r="G2306">
        <v>41.3</v>
      </c>
      <c r="H2306">
        <v>200</v>
      </c>
      <c r="I2306" t="str">
        <f>HYPERLINK("https://www.ncbi.nlm.nih.gov/protein/MBQ1653126.1?report=genbank&amp;log$=prottop&amp;blast_rank=2298&amp;RID=4D2ZFJ1Y016","MBQ1653126.1")</f>
        <v>MBQ1653126.1</v>
      </c>
    </row>
    <row r="2307" spans="1:9" x14ac:dyDescent="0.25">
      <c r="A2307" t="s">
        <v>1460</v>
      </c>
      <c r="B2307" t="s">
        <v>596</v>
      </c>
      <c r="C2307">
        <v>103</v>
      </c>
      <c r="D2307">
        <v>103</v>
      </c>
      <c r="E2307" s="1">
        <v>0.24</v>
      </c>
      <c r="F2307" s="2">
        <v>1.9999999999999998E-21</v>
      </c>
      <c r="G2307">
        <v>41.3</v>
      </c>
      <c r="H2307">
        <v>178</v>
      </c>
      <c r="I2307" t="str">
        <f>HYPERLINK("https://www.ncbi.nlm.nih.gov/protein/WP_161093079.1?report=genbank&amp;log$=prottop&amp;blast_rank=2299&amp;RID=4D2ZFJ1Y016","WP_161093079.1")</f>
        <v>WP_161093079.1</v>
      </c>
    </row>
    <row r="2308" spans="1:9" x14ac:dyDescent="0.25">
      <c r="A2308" t="s">
        <v>1412</v>
      </c>
      <c r="B2308" t="s">
        <v>45</v>
      </c>
      <c r="C2308">
        <v>105</v>
      </c>
      <c r="D2308">
        <v>105</v>
      </c>
      <c r="E2308" s="1">
        <v>0.24</v>
      </c>
      <c r="F2308" s="2">
        <v>1.9999999999999998E-21</v>
      </c>
      <c r="G2308">
        <v>41.3</v>
      </c>
      <c r="H2308">
        <v>212</v>
      </c>
      <c r="I2308" t="str">
        <f>HYPERLINK("https://www.ncbi.nlm.nih.gov/protein/MBQ2351234.1?report=genbank&amp;log$=prottop&amp;blast_rank=2300&amp;RID=4D2ZFJ1Y016","MBQ2351234.1")</f>
        <v>MBQ2351234.1</v>
      </c>
    </row>
    <row r="2309" spans="1:9" x14ac:dyDescent="0.25">
      <c r="A2309" t="s">
        <v>1447</v>
      </c>
      <c r="B2309" t="s">
        <v>597</v>
      </c>
      <c r="C2309">
        <v>105</v>
      </c>
      <c r="D2309">
        <v>105</v>
      </c>
      <c r="E2309" s="1">
        <v>0.24</v>
      </c>
      <c r="F2309" s="2">
        <v>5.9999999999999998E-21</v>
      </c>
      <c r="G2309">
        <v>41.3</v>
      </c>
      <c r="H2309">
        <v>296</v>
      </c>
      <c r="I2309" t="str">
        <f>HYPERLINK("https://www.ncbi.nlm.nih.gov/protein/WP_050411942.1?report=genbank&amp;log$=prottop&amp;blast_rank=2301&amp;RID=4D2ZFJ1Y016","WP_050411942.1")</f>
        <v>WP_050411942.1</v>
      </c>
    </row>
    <row r="2310" spans="1:9" x14ac:dyDescent="0.25">
      <c r="A2310" t="s">
        <v>1428</v>
      </c>
      <c r="B2310" t="s">
        <v>598</v>
      </c>
      <c r="C2310">
        <v>105</v>
      </c>
      <c r="D2310">
        <v>105</v>
      </c>
      <c r="E2310" s="1">
        <v>0.24</v>
      </c>
      <c r="F2310" s="2">
        <v>5.9999999999999998E-21</v>
      </c>
      <c r="G2310">
        <v>41.3</v>
      </c>
      <c r="H2310">
        <v>296</v>
      </c>
      <c r="I2310" t="str">
        <f>HYPERLINK("https://www.ncbi.nlm.nih.gov/protein/WP_255753622.1?report=genbank&amp;log$=prottop&amp;blast_rank=2302&amp;RID=4D2ZFJ1Y016","WP_255753622.1")</f>
        <v>WP_255753622.1</v>
      </c>
    </row>
    <row r="2311" spans="1:9" x14ac:dyDescent="0.25">
      <c r="A2311" t="s">
        <v>1428</v>
      </c>
      <c r="B2311" t="s">
        <v>599</v>
      </c>
      <c r="C2311">
        <v>105</v>
      </c>
      <c r="D2311">
        <v>105</v>
      </c>
      <c r="E2311" s="1">
        <v>0.24</v>
      </c>
      <c r="F2311" s="2">
        <v>5.9999999999999998E-21</v>
      </c>
      <c r="G2311">
        <v>41.3</v>
      </c>
      <c r="H2311">
        <v>296</v>
      </c>
      <c r="I2311" t="str">
        <f>HYPERLINK("https://www.ncbi.nlm.nih.gov/protein/WP_256079179.1?report=genbank&amp;log$=prottop&amp;blast_rank=2303&amp;RID=4D2ZFJ1Y016","WP_256079179.1")</f>
        <v>WP_256079179.1</v>
      </c>
    </row>
    <row r="2312" spans="1:9" x14ac:dyDescent="0.25">
      <c r="A2312" t="s">
        <v>1428</v>
      </c>
      <c r="B2312" t="s">
        <v>600</v>
      </c>
      <c r="C2312">
        <v>105</v>
      </c>
      <c r="D2312">
        <v>105</v>
      </c>
      <c r="E2312" s="1">
        <v>0.24</v>
      </c>
      <c r="F2312" s="2">
        <v>5.9999999999999998E-21</v>
      </c>
      <c r="G2312">
        <v>41.3</v>
      </c>
      <c r="H2312">
        <v>295</v>
      </c>
      <c r="I2312" t="str">
        <f>HYPERLINK("https://www.ncbi.nlm.nih.gov/protein/WP_183439714.1?report=genbank&amp;log$=prottop&amp;blast_rank=2304&amp;RID=4D2ZFJ1Y016","WP_183439714.1")</f>
        <v>WP_183439714.1</v>
      </c>
    </row>
    <row r="2313" spans="1:9" x14ac:dyDescent="0.25">
      <c r="A2313" t="s">
        <v>1428</v>
      </c>
      <c r="B2313" t="s">
        <v>601</v>
      </c>
      <c r="C2313">
        <v>105</v>
      </c>
      <c r="D2313">
        <v>105</v>
      </c>
      <c r="E2313" s="1">
        <v>0.24</v>
      </c>
      <c r="F2313" s="2">
        <v>7.0000000000000007E-21</v>
      </c>
      <c r="G2313">
        <v>41.3</v>
      </c>
      <c r="H2313">
        <v>295</v>
      </c>
      <c r="I2313" t="str">
        <f>HYPERLINK("https://www.ncbi.nlm.nih.gov/protein/WP_176346663.1?report=genbank&amp;log$=prottop&amp;blast_rank=2305&amp;RID=4D2ZFJ1Y016","WP_176346663.1")</f>
        <v>WP_176346663.1</v>
      </c>
    </row>
    <row r="2314" spans="1:9" x14ac:dyDescent="0.25">
      <c r="A2314" t="s">
        <v>1428</v>
      </c>
      <c r="B2314" t="s">
        <v>602</v>
      </c>
      <c r="C2314">
        <v>105</v>
      </c>
      <c r="D2314">
        <v>105</v>
      </c>
      <c r="E2314" s="1">
        <v>0.24</v>
      </c>
      <c r="F2314" s="2">
        <v>1.9999999999999999E-20</v>
      </c>
      <c r="G2314">
        <v>41.3</v>
      </c>
      <c r="H2314">
        <v>324</v>
      </c>
      <c r="I2314" t="str">
        <f>HYPERLINK("https://www.ncbi.nlm.nih.gov/protein/WP_160990674.1?report=genbank&amp;log$=prottop&amp;blast_rank=2306&amp;RID=4D2ZFJ1Y016","WP_160990674.1")</f>
        <v>WP_160990674.1</v>
      </c>
    </row>
    <row r="2315" spans="1:9" x14ac:dyDescent="0.25">
      <c r="A2315" t="s">
        <v>1428</v>
      </c>
      <c r="B2315" t="s">
        <v>603</v>
      </c>
      <c r="C2315">
        <v>104</v>
      </c>
      <c r="D2315">
        <v>104</v>
      </c>
      <c r="E2315" s="1">
        <v>0.24</v>
      </c>
      <c r="F2315" s="2">
        <v>1.9999999999999999E-20</v>
      </c>
      <c r="G2315">
        <v>41.3</v>
      </c>
      <c r="H2315">
        <v>324</v>
      </c>
      <c r="I2315" t="str">
        <f>HYPERLINK("https://www.ncbi.nlm.nih.gov/protein/WP_217942027.1?report=genbank&amp;log$=prottop&amp;blast_rank=2307&amp;RID=4D2ZFJ1Y016","WP_217942027.1")</f>
        <v>WP_217942027.1</v>
      </c>
    </row>
    <row r="2316" spans="1:9" x14ac:dyDescent="0.25">
      <c r="A2316" t="s">
        <v>1428</v>
      </c>
      <c r="B2316" t="s">
        <v>604</v>
      </c>
      <c r="C2316">
        <v>104</v>
      </c>
      <c r="D2316">
        <v>104</v>
      </c>
      <c r="E2316" s="1">
        <v>0.24</v>
      </c>
      <c r="F2316" s="2">
        <v>1.9999999999999999E-20</v>
      </c>
      <c r="G2316">
        <v>41.3</v>
      </c>
      <c r="H2316">
        <v>323</v>
      </c>
      <c r="I2316" t="str">
        <f>HYPERLINK("https://www.ncbi.nlm.nih.gov/protein/WP_332853040.1?report=genbank&amp;log$=prottop&amp;blast_rank=2308&amp;RID=4D2ZFJ1Y016","WP_332853040.1")</f>
        <v>WP_332853040.1</v>
      </c>
    </row>
    <row r="2317" spans="1:9" x14ac:dyDescent="0.25">
      <c r="A2317" t="s">
        <v>1428</v>
      </c>
      <c r="B2317" t="s">
        <v>605</v>
      </c>
      <c r="C2317">
        <v>104</v>
      </c>
      <c r="D2317">
        <v>104</v>
      </c>
      <c r="E2317" s="1">
        <v>0.24</v>
      </c>
      <c r="F2317" s="2">
        <v>3.0000000000000003E-20</v>
      </c>
      <c r="G2317">
        <v>41.3</v>
      </c>
      <c r="H2317">
        <v>326</v>
      </c>
      <c r="I2317" t="str">
        <f>HYPERLINK("https://www.ncbi.nlm.nih.gov/protein/WP_070361371.1?report=genbank&amp;log$=prottop&amp;blast_rank=2309&amp;RID=4D2ZFJ1Y016","WP_070361371.1")</f>
        <v>WP_070361371.1</v>
      </c>
    </row>
    <row r="2318" spans="1:9" x14ac:dyDescent="0.25">
      <c r="A2318" t="s">
        <v>1428</v>
      </c>
      <c r="B2318" t="s">
        <v>606</v>
      </c>
      <c r="C2318">
        <v>103</v>
      </c>
      <c r="D2318">
        <v>103</v>
      </c>
      <c r="E2318" s="1">
        <v>0.24</v>
      </c>
      <c r="F2318" s="2">
        <v>3.9999999999999998E-20</v>
      </c>
      <c r="G2318">
        <v>41.3</v>
      </c>
      <c r="H2318">
        <v>326</v>
      </c>
      <c r="I2318" t="str">
        <f>HYPERLINK("https://www.ncbi.nlm.nih.gov/protein/WP_070269346.1?report=genbank&amp;log$=prottop&amp;blast_rank=2310&amp;RID=4D2ZFJ1Y016","WP_070269346.1")</f>
        <v>WP_070269346.1</v>
      </c>
    </row>
    <row r="2319" spans="1:9" x14ac:dyDescent="0.25">
      <c r="A2319" t="s">
        <v>1428</v>
      </c>
      <c r="B2319" t="s">
        <v>607</v>
      </c>
      <c r="C2319">
        <v>104</v>
      </c>
      <c r="D2319">
        <v>104</v>
      </c>
      <c r="E2319" s="1">
        <v>0.24</v>
      </c>
      <c r="F2319" s="2">
        <v>3.9999999999999998E-20</v>
      </c>
      <c r="G2319">
        <v>41.3</v>
      </c>
      <c r="H2319">
        <v>332</v>
      </c>
      <c r="I2319" t="str">
        <f>HYPERLINK("https://www.ncbi.nlm.nih.gov/protein/WP_008451360.1?report=genbank&amp;log$=prottop&amp;blast_rank=2311&amp;RID=4D2ZFJ1Y016","WP_008451360.1")</f>
        <v>WP_008451360.1</v>
      </c>
    </row>
    <row r="2320" spans="1:9" x14ac:dyDescent="0.25">
      <c r="A2320" t="s">
        <v>1447</v>
      </c>
      <c r="B2320" t="s">
        <v>608</v>
      </c>
      <c r="C2320">
        <v>103</v>
      </c>
      <c r="D2320">
        <v>103</v>
      </c>
      <c r="E2320" s="1">
        <v>0.24</v>
      </c>
      <c r="F2320" s="2">
        <v>3.9999999999999998E-20</v>
      </c>
      <c r="G2320">
        <v>41.3</v>
      </c>
      <c r="H2320">
        <v>323</v>
      </c>
      <c r="I2320" t="str">
        <f>HYPERLINK("https://www.ncbi.nlm.nih.gov/protein/WP_116990401.1?report=genbank&amp;log$=prottop&amp;blast_rank=2312&amp;RID=4D2ZFJ1Y016","WP_116990401.1")</f>
        <v>WP_116990401.1</v>
      </c>
    </row>
    <row r="2321" spans="1:9" x14ac:dyDescent="0.25">
      <c r="A2321" t="s">
        <v>1428</v>
      </c>
      <c r="B2321" t="s">
        <v>609</v>
      </c>
      <c r="C2321">
        <v>103</v>
      </c>
      <c r="D2321">
        <v>103</v>
      </c>
      <c r="E2321" s="1">
        <v>0.24</v>
      </c>
      <c r="F2321" s="2">
        <v>4.9999999999999999E-20</v>
      </c>
      <c r="G2321">
        <v>41.3</v>
      </c>
      <c r="H2321">
        <v>328</v>
      </c>
      <c r="I2321" t="str">
        <f>HYPERLINK("https://www.ncbi.nlm.nih.gov/protein/WP_152805820.1?report=genbank&amp;log$=prottop&amp;blast_rank=2313&amp;RID=4D2ZFJ1Y016","WP_152805820.1")</f>
        <v>WP_152805820.1</v>
      </c>
    </row>
    <row r="2322" spans="1:9" x14ac:dyDescent="0.25">
      <c r="A2322" t="s">
        <v>1428</v>
      </c>
      <c r="B2322" t="s">
        <v>170</v>
      </c>
      <c r="C2322">
        <v>103</v>
      </c>
      <c r="D2322">
        <v>103</v>
      </c>
      <c r="E2322" s="1">
        <v>0.24</v>
      </c>
      <c r="F2322" s="2">
        <v>4.9999999999999999E-20</v>
      </c>
      <c r="G2322">
        <v>41.3</v>
      </c>
      <c r="H2322">
        <v>327</v>
      </c>
      <c r="I2322" t="str">
        <f>HYPERLINK("https://www.ncbi.nlm.nih.gov/protein/MES2160016.1?report=genbank&amp;log$=prottop&amp;blast_rank=2314&amp;RID=4D2ZFJ1Y016","MES2160016.1")</f>
        <v>MES2160016.1</v>
      </c>
    </row>
    <row r="2323" spans="1:9" x14ac:dyDescent="0.25">
      <c r="A2323" t="s">
        <v>1412</v>
      </c>
      <c r="B2323" t="s">
        <v>610</v>
      </c>
      <c r="C2323">
        <v>100</v>
      </c>
      <c r="D2323">
        <v>100</v>
      </c>
      <c r="E2323" s="1">
        <v>0.25</v>
      </c>
      <c r="F2323" s="2">
        <v>2.9999999999999999E-19</v>
      </c>
      <c r="G2323">
        <v>41.3</v>
      </c>
      <c r="H2323">
        <v>270</v>
      </c>
      <c r="I2323" t="str">
        <f>HYPERLINK("https://www.ncbi.nlm.nih.gov/protein/WP_052875293.1?report=genbank&amp;log$=prottop&amp;blast_rank=2315&amp;RID=4D2ZFJ1Y016","WP_052875293.1")</f>
        <v>WP_052875293.1</v>
      </c>
    </row>
    <row r="2324" spans="1:9" x14ac:dyDescent="0.25">
      <c r="A2324" t="s">
        <v>1419</v>
      </c>
      <c r="B2324" t="s">
        <v>611</v>
      </c>
      <c r="C2324">
        <v>105</v>
      </c>
      <c r="D2324">
        <v>105</v>
      </c>
      <c r="E2324" s="1">
        <v>0.25</v>
      </c>
      <c r="F2324" s="2">
        <v>2.9999999999999999E-19</v>
      </c>
      <c r="G2324">
        <v>41.3</v>
      </c>
      <c r="H2324">
        <v>687</v>
      </c>
      <c r="I2324" t="str">
        <f>HYPERLINK("https://www.ncbi.nlm.nih.gov/protein/WP_057778362.1?report=genbank&amp;log$=prottop&amp;blast_rank=2316&amp;RID=4D2ZFJ1Y016","WP_057778362.1")</f>
        <v>WP_057778362.1</v>
      </c>
    </row>
    <row r="2325" spans="1:9" x14ac:dyDescent="0.25">
      <c r="A2325" t="s">
        <v>1428</v>
      </c>
      <c r="B2325" t="s">
        <v>612</v>
      </c>
      <c r="C2325">
        <v>105</v>
      </c>
      <c r="D2325">
        <v>105</v>
      </c>
      <c r="E2325" s="1">
        <v>0.22</v>
      </c>
      <c r="F2325" s="2">
        <v>9.9999999999999995E-21</v>
      </c>
      <c r="G2325">
        <v>41.27</v>
      </c>
      <c r="H2325">
        <v>307</v>
      </c>
      <c r="I2325" t="str">
        <f>HYPERLINK("https://www.ncbi.nlm.nih.gov/protein/WP_310509053.1?report=genbank&amp;log$=prottop&amp;blast_rank=2317&amp;RID=4D2ZFJ1Y016","WP_310509053.1")</f>
        <v>WP_310509053.1</v>
      </c>
    </row>
    <row r="2326" spans="1:9" x14ac:dyDescent="0.25">
      <c r="A2326" t="s">
        <v>1435</v>
      </c>
      <c r="B2326" t="s">
        <v>613</v>
      </c>
      <c r="C2326">
        <v>107</v>
      </c>
      <c r="D2326">
        <v>107</v>
      </c>
      <c r="E2326" s="1">
        <v>0.23</v>
      </c>
      <c r="F2326" s="2">
        <v>1.9999999999999999E-20</v>
      </c>
      <c r="G2326">
        <v>41.27</v>
      </c>
      <c r="H2326">
        <v>558</v>
      </c>
      <c r="I2326" t="str">
        <f>HYPERLINK("https://www.ncbi.nlm.nih.gov/protein/WP_317400583.1?report=genbank&amp;log$=prottop&amp;blast_rank=2318&amp;RID=4D2ZFJ1Y016","WP_317400583.1")</f>
        <v>WP_317400583.1</v>
      </c>
    </row>
    <row r="2327" spans="1:9" x14ac:dyDescent="0.25">
      <c r="A2327" t="s">
        <v>1412</v>
      </c>
      <c r="B2327" t="s">
        <v>614</v>
      </c>
      <c r="C2327">
        <v>107</v>
      </c>
      <c r="D2327">
        <v>107</v>
      </c>
      <c r="E2327" s="1">
        <v>0.23</v>
      </c>
      <c r="F2327" s="2">
        <v>3.0000000000000003E-20</v>
      </c>
      <c r="G2327">
        <v>41.27</v>
      </c>
      <c r="H2327">
        <v>574</v>
      </c>
      <c r="I2327" t="str">
        <f>HYPERLINK("https://www.ncbi.nlm.nih.gov/protein/WP_055166277.1?report=genbank&amp;log$=prottop&amp;blast_rank=2319&amp;RID=4D2ZFJ1Y016","WP_055166277.1")</f>
        <v>WP_055166277.1</v>
      </c>
    </row>
    <row r="2328" spans="1:9" x14ac:dyDescent="0.25">
      <c r="A2328" t="s">
        <v>1428</v>
      </c>
      <c r="B2328" t="s">
        <v>615</v>
      </c>
      <c r="C2328">
        <v>100</v>
      </c>
      <c r="D2328">
        <v>100</v>
      </c>
      <c r="E2328" s="1">
        <v>0.22</v>
      </c>
      <c r="F2328" s="2">
        <v>2E-19</v>
      </c>
      <c r="G2328">
        <v>41.27</v>
      </c>
      <c r="H2328">
        <v>235</v>
      </c>
      <c r="I2328" t="str">
        <f>HYPERLINK("https://www.ncbi.nlm.nih.gov/protein/MYN26656.1?report=genbank&amp;log$=prottop&amp;blast_rank=2320&amp;RID=4D2ZFJ1Y016","MYN26656.1")</f>
        <v>MYN26656.1</v>
      </c>
    </row>
    <row r="2329" spans="1:9" x14ac:dyDescent="0.25">
      <c r="A2329" t="s">
        <v>1412</v>
      </c>
      <c r="B2329" t="s">
        <v>615</v>
      </c>
      <c r="C2329">
        <v>100</v>
      </c>
      <c r="D2329">
        <v>100</v>
      </c>
      <c r="E2329" s="1">
        <v>0.22</v>
      </c>
      <c r="F2329" s="2">
        <v>2E-19</v>
      </c>
      <c r="G2329">
        <v>41.27</v>
      </c>
      <c r="H2329">
        <v>248</v>
      </c>
      <c r="I2329" t="str">
        <f>HYPERLINK("https://www.ncbi.nlm.nih.gov/protein/WP_229260874.1?report=genbank&amp;log$=prottop&amp;blast_rank=2321&amp;RID=4D2ZFJ1Y016","WP_229260874.1")</f>
        <v>WP_229260874.1</v>
      </c>
    </row>
    <row r="2330" spans="1:9" x14ac:dyDescent="0.25">
      <c r="A2330" t="s">
        <v>1412</v>
      </c>
      <c r="B2330" t="s">
        <v>616</v>
      </c>
      <c r="C2330">
        <v>99.8</v>
      </c>
      <c r="D2330">
        <v>99.8</v>
      </c>
      <c r="E2330" s="1">
        <v>0.22</v>
      </c>
      <c r="F2330" s="2">
        <v>3.9999999999999999E-19</v>
      </c>
      <c r="G2330">
        <v>41.27</v>
      </c>
      <c r="H2330">
        <v>264</v>
      </c>
      <c r="I2330" t="str">
        <f>HYPERLINK("https://www.ncbi.nlm.nih.gov/protein/USX16940.1?report=genbank&amp;log$=prottop&amp;blast_rank=2322&amp;RID=4D2ZFJ1Y016","USX16940.1")</f>
        <v>USX16940.1</v>
      </c>
    </row>
    <row r="2331" spans="1:9" x14ac:dyDescent="0.25">
      <c r="A2331" t="s">
        <v>1412</v>
      </c>
      <c r="B2331" t="s">
        <v>143</v>
      </c>
      <c r="C2331">
        <v>106</v>
      </c>
      <c r="D2331">
        <v>106</v>
      </c>
      <c r="E2331" s="1">
        <v>0.25</v>
      </c>
      <c r="F2331" s="2">
        <v>5.9999999999999998E-21</v>
      </c>
      <c r="G2331">
        <v>41.26</v>
      </c>
      <c r="H2331">
        <v>337</v>
      </c>
      <c r="I2331" t="str">
        <f>HYPERLINK("https://www.ncbi.nlm.nih.gov/protein/WP_265876410.1?report=genbank&amp;log$=prottop&amp;blast_rank=2323&amp;RID=4D2ZFJ1Y016","WP_265876410.1")</f>
        <v>WP_265876410.1</v>
      </c>
    </row>
    <row r="2332" spans="1:9" x14ac:dyDescent="0.25">
      <c r="A2332" t="s">
        <v>1460</v>
      </c>
      <c r="B2332" t="s">
        <v>617</v>
      </c>
      <c r="C2332">
        <v>100</v>
      </c>
      <c r="D2332">
        <v>100</v>
      </c>
      <c r="E2332" s="1">
        <v>0.25</v>
      </c>
      <c r="F2332" s="2">
        <v>1.9999999999999999E-20</v>
      </c>
      <c r="G2332">
        <v>41.26</v>
      </c>
      <c r="H2332">
        <v>174</v>
      </c>
      <c r="I2332" t="str">
        <f>HYPERLINK("https://www.ncbi.nlm.nih.gov/protein/WP_279911527.1?report=genbank&amp;log$=prottop&amp;blast_rank=2324&amp;RID=4D2ZFJ1Y016","WP_279911527.1")</f>
        <v>WP_279911527.1</v>
      </c>
    </row>
    <row r="2333" spans="1:9" x14ac:dyDescent="0.25">
      <c r="A2333" t="s">
        <v>1428</v>
      </c>
      <c r="B2333" t="s">
        <v>618</v>
      </c>
      <c r="C2333">
        <v>104</v>
      </c>
      <c r="D2333">
        <v>104</v>
      </c>
      <c r="E2333" s="1">
        <v>0.24</v>
      </c>
      <c r="F2333" s="2">
        <v>3.0000000000000003E-20</v>
      </c>
      <c r="G2333">
        <v>41.26</v>
      </c>
      <c r="H2333">
        <v>316</v>
      </c>
      <c r="I2333" t="str">
        <f>HYPERLINK("https://www.ncbi.nlm.nih.gov/protein/WP_129775137.1?report=genbank&amp;log$=prottop&amp;blast_rank=2325&amp;RID=4D2ZFJ1Y016","WP_129775137.1")</f>
        <v>WP_129775137.1</v>
      </c>
    </row>
    <row r="2334" spans="1:9" x14ac:dyDescent="0.25">
      <c r="A2334" t="s">
        <v>1428</v>
      </c>
      <c r="B2334" t="s">
        <v>619</v>
      </c>
      <c r="C2334">
        <v>105</v>
      </c>
      <c r="D2334">
        <v>105</v>
      </c>
      <c r="E2334" s="1">
        <v>0.25</v>
      </c>
      <c r="F2334" s="2">
        <v>3.0000000000000003E-20</v>
      </c>
      <c r="G2334">
        <v>41.26</v>
      </c>
      <c r="H2334">
        <v>387</v>
      </c>
      <c r="I2334" t="str">
        <f>HYPERLINK("https://www.ncbi.nlm.nih.gov/protein/WP_387527591.1?report=genbank&amp;log$=prottop&amp;blast_rank=2326&amp;RID=4D2ZFJ1Y016","WP_387527591.1")</f>
        <v>WP_387527591.1</v>
      </c>
    </row>
    <row r="2335" spans="1:9" x14ac:dyDescent="0.25">
      <c r="A2335" t="s">
        <v>1428</v>
      </c>
      <c r="B2335" t="s">
        <v>172</v>
      </c>
      <c r="C2335">
        <v>105</v>
      </c>
      <c r="D2335">
        <v>105</v>
      </c>
      <c r="E2335" s="1">
        <v>0.25</v>
      </c>
      <c r="F2335" s="2">
        <v>3.0000000000000003E-20</v>
      </c>
      <c r="G2335">
        <v>41.26</v>
      </c>
      <c r="H2335">
        <v>387</v>
      </c>
      <c r="I2335" t="str">
        <f>HYPERLINK("https://www.ncbi.nlm.nih.gov/protein/HEK1010053.1?report=genbank&amp;log$=prottop&amp;blast_rank=2327&amp;RID=4D2ZFJ1Y016","HEK1010053.1")</f>
        <v>HEK1010053.1</v>
      </c>
    </row>
    <row r="2336" spans="1:9" x14ac:dyDescent="0.25">
      <c r="A2336" t="s">
        <v>1447</v>
      </c>
      <c r="B2336" t="s">
        <v>200</v>
      </c>
      <c r="C2336">
        <v>105</v>
      </c>
      <c r="D2336">
        <v>105</v>
      </c>
      <c r="E2336" s="1">
        <v>0.25</v>
      </c>
      <c r="F2336" s="2">
        <v>3.0000000000000003E-20</v>
      </c>
      <c r="G2336">
        <v>41.26</v>
      </c>
      <c r="H2336">
        <v>387</v>
      </c>
      <c r="I2336" t="str">
        <f>HYPERLINK("https://www.ncbi.nlm.nih.gov/protein/WP_346615055.1?report=genbank&amp;log$=prottop&amp;blast_rank=2328&amp;RID=4D2ZFJ1Y016","WP_346615055.1")</f>
        <v>WP_346615055.1</v>
      </c>
    </row>
    <row r="2337" spans="1:9" x14ac:dyDescent="0.25">
      <c r="A2337" t="s">
        <v>1428</v>
      </c>
      <c r="B2337" t="s">
        <v>176</v>
      </c>
      <c r="C2337">
        <v>105</v>
      </c>
      <c r="D2337">
        <v>105</v>
      </c>
      <c r="E2337" s="1">
        <v>0.25</v>
      </c>
      <c r="F2337" s="2">
        <v>3.9999999999999998E-20</v>
      </c>
      <c r="G2337">
        <v>41.26</v>
      </c>
      <c r="H2337">
        <v>387</v>
      </c>
      <c r="I2337" t="str">
        <f>HYPERLINK("https://www.ncbi.nlm.nih.gov/protein/MGE8387439.1?report=genbank&amp;log$=prottop&amp;blast_rank=2329&amp;RID=4D2ZFJ1Y016","MGE8387439.1")</f>
        <v>MGE8387439.1</v>
      </c>
    </row>
    <row r="2338" spans="1:9" x14ac:dyDescent="0.25">
      <c r="A2338" t="s">
        <v>1428</v>
      </c>
      <c r="B2338" t="s">
        <v>620</v>
      </c>
      <c r="C2338">
        <v>103</v>
      </c>
      <c r="D2338">
        <v>103</v>
      </c>
      <c r="E2338" s="1">
        <v>0.25</v>
      </c>
      <c r="F2338" s="2">
        <v>9.9999999999999998E-20</v>
      </c>
      <c r="G2338">
        <v>41.26</v>
      </c>
      <c r="H2338">
        <v>393</v>
      </c>
      <c r="I2338" t="str">
        <f>HYPERLINK("https://www.ncbi.nlm.nih.gov/protein/WP_279882093.1?report=genbank&amp;log$=prottop&amp;blast_rank=2330&amp;RID=4D2ZFJ1Y016","WP_279882093.1")</f>
        <v>WP_279882093.1</v>
      </c>
    </row>
    <row r="2339" spans="1:9" x14ac:dyDescent="0.25">
      <c r="A2339" t="s">
        <v>1428</v>
      </c>
      <c r="B2339" t="s">
        <v>172</v>
      </c>
      <c r="C2339">
        <v>103</v>
      </c>
      <c r="D2339">
        <v>103</v>
      </c>
      <c r="E2339" s="1">
        <v>0.25</v>
      </c>
      <c r="F2339" s="2">
        <v>9.9999999999999998E-20</v>
      </c>
      <c r="G2339">
        <v>41.26</v>
      </c>
      <c r="H2339">
        <v>388</v>
      </c>
      <c r="I2339" t="str">
        <f>HYPERLINK("https://www.ncbi.nlm.nih.gov/protein/WP_197896674.1?report=genbank&amp;log$=prottop&amp;blast_rank=2331&amp;RID=4D2ZFJ1Y016","WP_197896674.1")</f>
        <v>WP_197896674.1</v>
      </c>
    </row>
    <row r="2340" spans="1:9" x14ac:dyDescent="0.25">
      <c r="A2340" t="s">
        <v>1447</v>
      </c>
      <c r="B2340" t="s">
        <v>162</v>
      </c>
      <c r="C2340">
        <v>103</v>
      </c>
      <c r="D2340">
        <v>103</v>
      </c>
      <c r="E2340" s="1">
        <v>0.25</v>
      </c>
      <c r="F2340" s="2">
        <v>9.9999999999999998E-20</v>
      </c>
      <c r="G2340">
        <v>41.26</v>
      </c>
      <c r="H2340">
        <v>388</v>
      </c>
      <c r="I2340" t="str">
        <f>HYPERLINK("https://www.ncbi.nlm.nih.gov/protein/WP_027921151.1?report=genbank&amp;log$=prottop&amp;blast_rank=2332&amp;RID=4D2ZFJ1Y016","WP_027921151.1")</f>
        <v>WP_027921151.1</v>
      </c>
    </row>
    <row r="2341" spans="1:9" x14ac:dyDescent="0.25">
      <c r="A2341" t="s">
        <v>1447</v>
      </c>
      <c r="B2341" t="s">
        <v>162</v>
      </c>
      <c r="C2341">
        <v>102</v>
      </c>
      <c r="D2341">
        <v>102</v>
      </c>
      <c r="E2341" s="1">
        <v>0.25</v>
      </c>
      <c r="F2341" s="2">
        <v>3.9999999999999999E-19</v>
      </c>
      <c r="G2341">
        <v>41.26</v>
      </c>
      <c r="H2341">
        <v>389</v>
      </c>
      <c r="I2341" t="str">
        <f>HYPERLINK("https://www.ncbi.nlm.nih.gov/protein/WP_023381558.1?report=genbank&amp;log$=prottop&amp;blast_rank=2333&amp;RID=4D2ZFJ1Y016","WP_023381558.1")</f>
        <v>WP_023381558.1</v>
      </c>
    </row>
    <row r="2342" spans="1:9" x14ac:dyDescent="0.25">
      <c r="A2342" t="s">
        <v>1428</v>
      </c>
      <c r="B2342" t="s">
        <v>621</v>
      </c>
      <c r="C2342">
        <v>102</v>
      </c>
      <c r="D2342">
        <v>102</v>
      </c>
      <c r="E2342" s="1">
        <v>0.25</v>
      </c>
      <c r="F2342" s="2">
        <v>3.9999999999999999E-19</v>
      </c>
      <c r="G2342">
        <v>41.26</v>
      </c>
      <c r="H2342">
        <v>389</v>
      </c>
      <c r="I2342" t="str">
        <f>HYPERLINK("https://www.ncbi.nlm.nih.gov/protein/WP_409289148.1?report=genbank&amp;log$=prottop&amp;blast_rank=2334&amp;RID=4D2ZFJ1Y016","WP_409289148.1")</f>
        <v>WP_409289148.1</v>
      </c>
    </row>
    <row r="2343" spans="1:9" x14ac:dyDescent="0.25">
      <c r="A2343" t="s">
        <v>1447</v>
      </c>
      <c r="B2343" t="s">
        <v>200</v>
      </c>
      <c r="C2343">
        <v>102</v>
      </c>
      <c r="D2343">
        <v>102</v>
      </c>
      <c r="E2343" s="1">
        <v>0.25</v>
      </c>
      <c r="F2343" s="2">
        <v>3.9999999999999999E-19</v>
      </c>
      <c r="G2343">
        <v>41.26</v>
      </c>
      <c r="H2343">
        <v>389</v>
      </c>
      <c r="I2343" t="str">
        <f>HYPERLINK("https://www.ncbi.nlm.nih.gov/protein/WP_104881394.1?report=genbank&amp;log$=prottop&amp;blast_rank=2335&amp;RID=4D2ZFJ1Y016","WP_104881394.1")</f>
        <v>WP_104881394.1</v>
      </c>
    </row>
    <row r="2344" spans="1:9" x14ac:dyDescent="0.25">
      <c r="A2344" t="s">
        <v>1412</v>
      </c>
      <c r="B2344" t="s">
        <v>339</v>
      </c>
      <c r="C2344">
        <v>108</v>
      </c>
      <c r="D2344">
        <v>108</v>
      </c>
      <c r="E2344" s="1">
        <v>0.24</v>
      </c>
      <c r="F2344" s="2">
        <v>4.9999999999999997E-21</v>
      </c>
      <c r="G2344">
        <v>41.22</v>
      </c>
      <c r="H2344">
        <v>417</v>
      </c>
      <c r="I2344" t="str">
        <f>HYPERLINK("https://www.ncbi.nlm.nih.gov/protein/WP_055297940.1?report=genbank&amp;log$=prottop&amp;blast_rank=2336&amp;RID=4D2ZFJ1Y016","WP_055297940.1")</f>
        <v>WP_055297940.1</v>
      </c>
    </row>
    <row r="2345" spans="1:9" x14ac:dyDescent="0.25">
      <c r="A2345" t="s">
        <v>1550</v>
      </c>
      <c r="B2345" t="s">
        <v>22</v>
      </c>
      <c r="C2345">
        <v>108</v>
      </c>
      <c r="D2345">
        <v>108</v>
      </c>
      <c r="E2345" s="1">
        <v>0.24</v>
      </c>
      <c r="F2345" s="2">
        <v>4.9999999999999997E-21</v>
      </c>
      <c r="G2345">
        <v>41.22</v>
      </c>
      <c r="H2345">
        <v>417</v>
      </c>
      <c r="I2345" t="str">
        <f>HYPERLINK("https://www.ncbi.nlm.nih.gov/protein/WP_227076982.1?report=genbank&amp;log$=prottop&amp;blast_rank=2337&amp;RID=4D2ZFJ1Y016","WP_227076982.1")</f>
        <v>WP_227076982.1</v>
      </c>
    </row>
    <row r="2346" spans="1:9" x14ac:dyDescent="0.25">
      <c r="A2346" t="s">
        <v>1412</v>
      </c>
      <c r="B2346" t="s">
        <v>416</v>
      </c>
      <c r="C2346">
        <v>108</v>
      </c>
      <c r="D2346">
        <v>108</v>
      </c>
      <c r="E2346" s="1">
        <v>0.24</v>
      </c>
      <c r="F2346" s="2">
        <v>4.9999999999999997E-21</v>
      </c>
      <c r="G2346">
        <v>41.22</v>
      </c>
      <c r="H2346">
        <v>417</v>
      </c>
      <c r="I2346" t="str">
        <f>HYPERLINK("https://www.ncbi.nlm.nih.gov/protein/WP_117980687.1?report=genbank&amp;log$=prottop&amp;blast_rank=2338&amp;RID=4D2ZFJ1Y016","WP_117980687.1")</f>
        <v>WP_117980687.1</v>
      </c>
    </row>
    <row r="2347" spans="1:9" x14ac:dyDescent="0.25">
      <c r="A2347" t="s">
        <v>1412</v>
      </c>
      <c r="B2347" t="s">
        <v>21</v>
      </c>
      <c r="C2347">
        <v>105</v>
      </c>
      <c r="D2347">
        <v>105</v>
      </c>
      <c r="E2347" s="1">
        <v>0.24</v>
      </c>
      <c r="F2347" s="2">
        <v>3.0000000000000003E-20</v>
      </c>
      <c r="G2347">
        <v>41.22</v>
      </c>
      <c r="H2347">
        <v>417</v>
      </c>
      <c r="I2347" t="str">
        <f>HYPERLINK("https://www.ncbi.nlm.nih.gov/protein/MEE0432293.1?report=genbank&amp;log$=prottop&amp;blast_rank=2339&amp;RID=4D2ZFJ1Y016","MEE0432293.1")</f>
        <v>MEE0432293.1</v>
      </c>
    </row>
    <row r="2348" spans="1:9" x14ac:dyDescent="0.25">
      <c r="A2348" t="s">
        <v>1412</v>
      </c>
      <c r="B2348" t="s">
        <v>25</v>
      </c>
      <c r="C2348">
        <v>105</v>
      </c>
      <c r="D2348">
        <v>105</v>
      </c>
      <c r="E2348" s="1">
        <v>0.24</v>
      </c>
      <c r="F2348" s="2">
        <v>4.9999999999999999E-20</v>
      </c>
      <c r="G2348">
        <v>41.22</v>
      </c>
      <c r="H2348">
        <v>424</v>
      </c>
      <c r="I2348" t="str">
        <f>HYPERLINK("https://www.ncbi.nlm.nih.gov/protein/MBS6466887.1?report=genbank&amp;log$=prottop&amp;blast_rank=2340&amp;RID=4D2ZFJ1Y016","MBS6466887.1")</f>
        <v>MBS6466887.1</v>
      </c>
    </row>
    <row r="2349" spans="1:9" x14ac:dyDescent="0.25">
      <c r="A2349" t="s">
        <v>1428</v>
      </c>
      <c r="B2349" t="s">
        <v>622</v>
      </c>
      <c r="C2349">
        <v>103</v>
      </c>
      <c r="D2349">
        <v>103</v>
      </c>
      <c r="E2349" s="1">
        <v>0.23</v>
      </c>
      <c r="F2349" s="2">
        <v>6.0000000000000006E-20</v>
      </c>
      <c r="G2349">
        <v>41.22</v>
      </c>
      <c r="H2349">
        <v>324</v>
      </c>
      <c r="I2349" t="str">
        <f>HYPERLINK("https://www.ncbi.nlm.nih.gov/protein/WP_138581152.1?report=genbank&amp;log$=prottop&amp;blast_rank=2341&amp;RID=4D2ZFJ1Y016","WP_138581152.1")</f>
        <v>WP_138581152.1</v>
      </c>
    </row>
    <row r="2350" spans="1:9" x14ac:dyDescent="0.25">
      <c r="A2350" t="s">
        <v>1412</v>
      </c>
      <c r="B2350" t="s">
        <v>623</v>
      </c>
      <c r="C2350">
        <v>107</v>
      </c>
      <c r="D2350">
        <v>107</v>
      </c>
      <c r="E2350" s="1">
        <v>0.28999999999999998</v>
      </c>
      <c r="F2350" s="2">
        <v>3.0000000000000003E-20</v>
      </c>
      <c r="G2350">
        <v>41.21</v>
      </c>
      <c r="H2350">
        <v>527</v>
      </c>
      <c r="I2350" t="str">
        <f>HYPERLINK("https://www.ncbi.nlm.nih.gov/protein/WP_301594460.1?report=genbank&amp;log$=prottop&amp;blast_rank=2342&amp;RID=4D2ZFJ1Y016","WP_301594460.1")</f>
        <v>WP_301594460.1</v>
      </c>
    </row>
    <row r="2351" spans="1:9" x14ac:dyDescent="0.25">
      <c r="A2351" t="s">
        <v>1428</v>
      </c>
      <c r="B2351" t="s">
        <v>193</v>
      </c>
      <c r="C2351">
        <v>111</v>
      </c>
      <c r="D2351">
        <v>111</v>
      </c>
      <c r="E2351" s="1">
        <v>0.24</v>
      </c>
      <c r="F2351" s="2">
        <v>1.9999999999999999E-23</v>
      </c>
      <c r="G2351">
        <v>41.18</v>
      </c>
      <c r="H2351">
        <v>236</v>
      </c>
      <c r="I2351" t="str">
        <f>HYPERLINK("https://www.ncbi.nlm.nih.gov/protein/HBA00236.1?report=genbank&amp;log$=prottop&amp;blast_rank=2343&amp;RID=4D2ZFJ1Y016","HBA00236.1")</f>
        <v>HBA00236.1</v>
      </c>
    </row>
    <row r="2352" spans="1:9" x14ac:dyDescent="0.25">
      <c r="A2352" t="s">
        <v>1424</v>
      </c>
      <c r="B2352" t="s">
        <v>38</v>
      </c>
      <c r="C2352">
        <v>111</v>
      </c>
      <c r="D2352">
        <v>111</v>
      </c>
      <c r="E2352" s="1">
        <v>0.28000000000000003</v>
      </c>
      <c r="F2352" s="2">
        <v>1.9999999999999999E-23</v>
      </c>
      <c r="G2352">
        <v>41.18</v>
      </c>
      <c r="H2352">
        <v>257</v>
      </c>
      <c r="I2352" t="str">
        <f>HYPERLINK("https://www.ncbi.nlm.nih.gov/protein/MBR2582697.1?report=genbank&amp;log$=prottop&amp;blast_rank=2344&amp;RID=4D2ZFJ1Y016","MBR2582697.1")</f>
        <v>MBR2582697.1</v>
      </c>
    </row>
    <row r="2353" spans="1:9" x14ac:dyDescent="0.25">
      <c r="A2353" t="s">
        <v>1424</v>
      </c>
      <c r="B2353" t="s">
        <v>38</v>
      </c>
      <c r="C2353">
        <v>111</v>
      </c>
      <c r="D2353">
        <v>111</v>
      </c>
      <c r="E2353" s="1">
        <v>0.28000000000000003</v>
      </c>
      <c r="F2353" s="2">
        <v>1.9999999999999999E-23</v>
      </c>
      <c r="G2353">
        <v>41.18</v>
      </c>
      <c r="H2353">
        <v>257</v>
      </c>
      <c r="I2353" t="str">
        <f>HYPERLINK("https://www.ncbi.nlm.nih.gov/protein/MBR4548609.1?report=genbank&amp;log$=prottop&amp;blast_rank=2345&amp;RID=4D2ZFJ1Y016","MBR4548609.1")</f>
        <v>MBR4548609.1</v>
      </c>
    </row>
    <row r="2354" spans="1:9" x14ac:dyDescent="0.25">
      <c r="A2354" t="s">
        <v>1428</v>
      </c>
      <c r="B2354" t="s">
        <v>193</v>
      </c>
      <c r="C2354">
        <v>112</v>
      </c>
      <c r="D2354">
        <v>112</v>
      </c>
      <c r="E2354" s="1">
        <v>0.24</v>
      </c>
      <c r="F2354" s="2">
        <v>5.0000000000000002E-23</v>
      </c>
      <c r="G2354">
        <v>41.18</v>
      </c>
      <c r="H2354">
        <v>310</v>
      </c>
      <c r="I2354" t="str">
        <f>HYPERLINK("https://www.ncbi.nlm.nih.gov/protein/HBM28719.1?report=genbank&amp;log$=prottop&amp;blast_rank=2346&amp;RID=4D2ZFJ1Y016","HBM28719.1")</f>
        <v>HBM28719.1</v>
      </c>
    </row>
    <row r="2355" spans="1:9" x14ac:dyDescent="0.25">
      <c r="A2355" t="s">
        <v>1410</v>
      </c>
      <c r="B2355" t="s">
        <v>300</v>
      </c>
      <c r="C2355">
        <v>106</v>
      </c>
      <c r="D2355">
        <v>106</v>
      </c>
      <c r="E2355" s="1">
        <v>0.27</v>
      </c>
      <c r="F2355" s="2">
        <v>1.9999999999999998E-21</v>
      </c>
      <c r="G2355">
        <v>41.18</v>
      </c>
      <c r="H2355">
        <v>266</v>
      </c>
      <c r="I2355" t="str">
        <f>HYPERLINK("https://www.ncbi.nlm.nih.gov/protein/WP_111921213.1?report=genbank&amp;log$=prottop&amp;blast_rank=2347&amp;RID=4D2ZFJ1Y016","WP_111921213.1")</f>
        <v>WP_111921213.1</v>
      </c>
    </row>
    <row r="2356" spans="1:9" x14ac:dyDescent="0.25">
      <c r="A2356" t="s">
        <v>1412</v>
      </c>
      <c r="B2356" t="s">
        <v>240</v>
      </c>
      <c r="C2356">
        <v>108</v>
      </c>
      <c r="D2356">
        <v>108</v>
      </c>
      <c r="E2356" s="1">
        <v>0.28000000000000003</v>
      </c>
      <c r="F2356" s="2">
        <v>7.9999999999999993E-21</v>
      </c>
      <c r="G2356">
        <v>41.18</v>
      </c>
      <c r="H2356">
        <v>469</v>
      </c>
      <c r="I2356" t="str">
        <f>HYPERLINK("https://www.ncbi.nlm.nih.gov/protein/WP_379705986.1?report=genbank&amp;log$=prottop&amp;blast_rank=2348&amp;RID=4D2ZFJ1Y016","WP_379705986.1")</f>
        <v>WP_379705986.1</v>
      </c>
    </row>
    <row r="2357" spans="1:9" x14ac:dyDescent="0.25">
      <c r="A2357" t="s">
        <v>1428</v>
      </c>
      <c r="B2357" t="s">
        <v>624</v>
      </c>
      <c r="C2357">
        <v>104</v>
      </c>
      <c r="D2357">
        <v>104</v>
      </c>
      <c r="E2357" s="1">
        <v>0.24</v>
      </c>
      <c r="F2357" s="2">
        <v>1.9999999999999999E-20</v>
      </c>
      <c r="G2357">
        <v>41.18</v>
      </c>
      <c r="H2357">
        <v>304</v>
      </c>
      <c r="I2357" t="str">
        <f>HYPERLINK("https://www.ncbi.nlm.nih.gov/protein/WP_409030731.1?report=genbank&amp;log$=prottop&amp;blast_rank=2349&amp;RID=4D2ZFJ1Y016","WP_409030731.1")</f>
        <v>WP_409030731.1</v>
      </c>
    </row>
    <row r="2358" spans="1:9" x14ac:dyDescent="0.25">
      <c r="A2358" t="s">
        <v>1412</v>
      </c>
      <c r="B2358" t="s">
        <v>25</v>
      </c>
      <c r="C2358">
        <v>107</v>
      </c>
      <c r="D2358">
        <v>107</v>
      </c>
      <c r="E2358" s="1">
        <v>0.28000000000000003</v>
      </c>
      <c r="F2358" s="2">
        <v>1.9999999999999999E-20</v>
      </c>
      <c r="G2358">
        <v>41.18</v>
      </c>
      <c r="H2358">
        <v>463</v>
      </c>
      <c r="I2358" t="str">
        <f>HYPERLINK("https://www.ncbi.nlm.nih.gov/protein/MFR2554563.1?report=genbank&amp;log$=prottop&amp;blast_rank=2350&amp;RID=4D2ZFJ1Y016","MFR2554563.1")</f>
        <v>MFR2554563.1</v>
      </c>
    </row>
    <row r="2359" spans="1:9" x14ac:dyDescent="0.25">
      <c r="A2359" t="s">
        <v>1412</v>
      </c>
      <c r="B2359" t="s">
        <v>625</v>
      </c>
      <c r="C2359">
        <v>105</v>
      </c>
      <c r="D2359">
        <v>105</v>
      </c>
      <c r="E2359" s="1">
        <v>0.28000000000000003</v>
      </c>
      <c r="F2359" s="2">
        <v>4.9999999999999999E-20</v>
      </c>
      <c r="G2359">
        <v>41.18</v>
      </c>
      <c r="H2359">
        <v>463</v>
      </c>
      <c r="I2359" t="str">
        <f>HYPERLINK("https://www.ncbi.nlm.nih.gov/protein/MBS5018019.1?report=genbank&amp;log$=prottop&amp;blast_rank=2351&amp;RID=4D2ZFJ1Y016","MBS5018019.1")</f>
        <v>MBS5018019.1</v>
      </c>
    </row>
    <row r="2360" spans="1:9" x14ac:dyDescent="0.25">
      <c r="A2360" t="s">
        <v>1428</v>
      </c>
      <c r="B2360" t="s">
        <v>406</v>
      </c>
      <c r="C2360">
        <v>96.7</v>
      </c>
      <c r="D2360">
        <v>96.7</v>
      </c>
      <c r="E2360" s="1">
        <v>0.24</v>
      </c>
      <c r="F2360" s="2">
        <v>2.9999999999999999E-19</v>
      </c>
      <c r="G2360">
        <v>41.18</v>
      </c>
      <c r="H2360">
        <v>148</v>
      </c>
      <c r="I2360" t="str">
        <f>HYPERLINK("https://www.ncbi.nlm.nih.gov/protein/MCB1987277.1?report=genbank&amp;log$=prottop&amp;blast_rank=2352&amp;RID=4D2ZFJ1Y016","MCB1987277.1")</f>
        <v>MCB1987277.1</v>
      </c>
    </row>
    <row r="2361" spans="1:9" x14ac:dyDescent="0.25">
      <c r="A2361" t="s">
        <v>1429</v>
      </c>
      <c r="B2361" t="s">
        <v>17</v>
      </c>
      <c r="C2361">
        <v>119</v>
      </c>
      <c r="D2361">
        <v>119</v>
      </c>
      <c r="E2361" s="1">
        <v>0.31</v>
      </c>
      <c r="F2361" s="2">
        <v>8.0000000000000003E-26</v>
      </c>
      <c r="G2361">
        <v>41.14</v>
      </c>
      <c r="H2361">
        <v>267</v>
      </c>
      <c r="I2361" t="str">
        <f>HYPERLINK("https://www.ncbi.nlm.nih.gov/protein/WP_154266950.1?report=genbank&amp;log$=prottop&amp;blast_rank=2353&amp;RID=4D2ZFJ1Y016","WP_154266950.1")</f>
        <v>WP_154266950.1</v>
      </c>
    </row>
    <row r="2362" spans="1:9" x14ac:dyDescent="0.25">
      <c r="A2362" t="s">
        <v>1418</v>
      </c>
      <c r="B2362" t="s">
        <v>626</v>
      </c>
      <c r="C2362">
        <v>106</v>
      </c>
      <c r="D2362">
        <v>106</v>
      </c>
      <c r="E2362" s="1">
        <v>0.27</v>
      </c>
      <c r="F2362" s="2">
        <v>9.9999999999999995E-21</v>
      </c>
      <c r="G2362">
        <v>41.14</v>
      </c>
      <c r="H2362">
        <v>391</v>
      </c>
      <c r="I2362" t="str">
        <f>HYPERLINK("https://www.ncbi.nlm.nih.gov/protein/WP_312158769.1?report=genbank&amp;log$=prottop&amp;blast_rank=2354&amp;RID=4D2ZFJ1Y016","WP_312158769.1")</f>
        <v>WP_312158769.1</v>
      </c>
    </row>
    <row r="2363" spans="1:9" x14ac:dyDescent="0.25">
      <c r="A2363" t="s">
        <v>1428</v>
      </c>
      <c r="B2363" t="s">
        <v>627</v>
      </c>
      <c r="C2363">
        <v>104</v>
      </c>
      <c r="D2363">
        <v>104</v>
      </c>
      <c r="E2363" s="1">
        <v>0.24</v>
      </c>
      <c r="F2363" s="2">
        <v>3.0000000000000003E-20</v>
      </c>
      <c r="G2363">
        <v>41.13</v>
      </c>
      <c r="H2363">
        <v>321</v>
      </c>
      <c r="I2363" t="str">
        <f>HYPERLINK("https://www.ncbi.nlm.nih.gov/protein/WP_144358854.1?report=genbank&amp;log$=prottop&amp;blast_rank=2355&amp;RID=4D2ZFJ1Y016","WP_144358854.1")</f>
        <v>WP_144358854.1</v>
      </c>
    </row>
    <row r="2364" spans="1:9" x14ac:dyDescent="0.25">
      <c r="A2364" t="s">
        <v>1410</v>
      </c>
      <c r="B2364" t="s">
        <v>322</v>
      </c>
      <c r="C2364">
        <v>100</v>
      </c>
      <c r="D2364">
        <v>100</v>
      </c>
      <c r="E2364" s="1">
        <v>0.25</v>
      </c>
      <c r="F2364" s="2">
        <v>2E-19</v>
      </c>
      <c r="G2364">
        <v>41.13</v>
      </c>
      <c r="H2364">
        <v>266</v>
      </c>
      <c r="I2364" t="str">
        <f>HYPERLINK("https://www.ncbi.nlm.nih.gov/protein/WP_317719519.1?report=genbank&amp;log$=prottop&amp;blast_rank=2356&amp;RID=4D2ZFJ1Y016","WP_317719519.1")</f>
        <v>WP_317719519.1</v>
      </c>
    </row>
    <row r="2365" spans="1:9" x14ac:dyDescent="0.25">
      <c r="A2365" t="s">
        <v>1428</v>
      </c>
      <c r="B2365" t="s">
        <v>172</v>
      </c>
      <c r="C2365">
        <v>102</v>
      </c>
      <c r="D2365">
        <v>102</v>
      </c>
      <c r="E2365" s="1">
        <v>0.24</v>
      </c>
      <c r="F2365" s="2">
        <v>3.9999999999999999E-19</v>
      </c>
      <c r="G2365">
        <v>41.13</v>
      </c>
      <c r="H2365">
        <v>384</v>
      </c>
      <c r="I2365" t="str">
        <f>HYPERLINK("https://www.ncbi.nlm.nih.gov/protein/EKT4465850.1?report=genbank&amp;log$=prottop&amp;blast_rank=2357&amp;RID=4D2ZFJ1Y016","EKT4465850.1")</f>
        <v>EKT4465850.1</v>
      </c>
    </row>
    <row r="2366" spans="1:9" x14ac:dyDescent="0.25">
      <c r="A2366" t="s">
        <v>1428</v>
      </c>
      <c r="B2366" t="s">
        <v>403</v>
      </c>
      <c r="C2366">
        <v>102</v>
      </c>
      <c r="D2366">
        <v>102</v>
      </c>
      <c r="E2366" s="1">
        <v>0.24</v>
      </c>
      <c r="F2366" s="2">
        <v>3.9999999999999999E-19</v>
      </c>
      <c r="G2366">
        <v>41.13</v>
      </c>
      <c r="H2366">
        <v>384</v>
      </c>
      <c r="I2366" t="str">
        <f>HYPERLINK("https://www.ncbi.nlm.nih.gov/protein/WP_196144944.1?report=genbank&amp;log$=prottop&amp;blast_rank=2358&amp;RID=4D2ZFJ1Y016","WP_196144944.1")</f>
        <v>WP_196144944.1</v>
      </c>
    </row>
    <row r="2367" spans="1:9" x14ac:dyDescent="0.25">
      <c r="A2367" t="s">
        <v>1461</v>
      </c>
      <c r="B2367" t="s">
        <v>628</v>
      </c>
      <c r="C2367">
        <v>104</v>
      </c>
      <c r="D2367">
        <v>104</v>
      </c>
      <c r="E2367" s="1">
        <v>0.22</v>
      </c>
      <c r="F2367" s="2">
        <v>3.0000000000000003E-20</v>
      </c>
      <c r="G2367">
        <v>41.13</v>
      </c>
      <c r="H2367">
        <v>342</v>
      </c>
      <c r="I2367" t="str">
        <f>HYPERLINK("https://www.ncbi.nlm.nih.gov/protein/BBI58850.1?report=genbank&amp;log$=prottop&amp;blast_rank=2359&amp;RID=4D2ZFJ1Y016","BBI58850.1")</f>
        <v>BBI58850.1</v>
      </c>
    </row>
    <row r="2368" spans="1:9" x14ac:dyDescent="0.25">
      <c r="A2368" t="s">
        <v>1428</v>
      </c>
      <c r="B2368" t="s">
        <v>628</v>
      </c>
      <c r="C2368">
        <v>103</v>
      </c>
      <c r="D2368">
        <v>103</v>
      </c>
      <c r="E2368" s="1">
        <v>0.22</v>
      </c>
      <c r="F2368" s="2">
        <v>9.0000000000000003E-20</v>
      </c>
      <c r="G2368">
        <v>41.13</v>
      </c>
      <c r="H2368">
        <v>342</v>
      </c>
      <c r="I2368" t="str">
        <f>HYPERLINK("https://www.ncbi.nlm.nih.gov/protein/WP_113271014.1?report=genbank&amp;log$=prottop&amp;blast_rank=2360&amp;RID=4D2ZFJ1Y016","WP_113271014.1")</f>
        <v>WP_113271014.1</v>
      </c>
    </row>
    <row r="2369" spans="1:9" x14ac:dyDescent="0.25">
      <c r="A2369" t="s">
        <v>1428</v>
      </c>
      <c r="B2369" t="s">
        <v>629</v>
      </c>
      <c r="C2369">
        <v>106</v>
      </c>
      <c r="D2369">
        <v>106</v>
      </c>
      <c r="E2369" s="1">
        <v>0.28000000000000003</v>
      </c>
      <c r="F2369" s="2">
        <v>5.9999999999999998E-21</v>
      </c>
      <c r="G2369">
        <v>41.1</v>
      </c>
      <c r="H2369">
        <v>346</v>
      </c>
      <c r="I2369" t="str">
        <f>HYPERLINK("https://www.ncbi.nlm.nih.gov/protein/MFA6052197.1?report=genbank&amp;log$=prottop&amp;blast_rank=2361&amp;RID=4D2ZFJ1Y016","MFA6052197.1")</f>
        <v>MFA6052197.1</v>
      </c>
    </row>
    <row r="2370" spans="1:9" x14ac:dyDescent="0.25">
      <c r="A2370" t="s">
        <v>1412</v>
      </c>
      <c r="B2370" t="s">
        <v>143</v>
      </c>
      <c r="C2370">
        <v>109</v>
      </c>
      <c r="D2370">
        <v>109</v>
      </c>
      <c r="E2370" s="1">
        <v>0.26</v>
      </c>
      <c r="F2370" s="2">
        <v>2.9999999999999999E-22</v>
      </c>
      <c r="G2370">
        <v>41.1</v>
      </c>
      <c r="H2370">
        <v>278</v>
      </c>
      <c r="I2370" t="str">
        <f>HYPERLINK("https://www.ncbi.nlm.nih.gov/protein/HFD2059125.1?report=genbank&amp;log$=prottop&amp;blast_rank=2362&amp;RID=4D2ZFJ1Y016","HFD2059125.1")</f>
        <v>HFD2059125.1</v>
      </c>
    </row>
    <row r="2371" spans="1:9" x14ac:dyDescent="0.25">
      <c r="A2371" t="s">
        <v>1419</v>
      </c>
      <c r="B2371" t="s">
        <v>630</v>
      </c>
      <c r="C2371">
        <v>110</v>
      </c>
      <c r="D2371">
        <v>110</v>
      </c>
      <c r="E2371" s="1">
        <v>0.26</v>
      </c>
      <c r="F2371" s="2">
        <v>5.9999999999999998E-21</v>
      </c>
      <c r="G2371">
        <v>41.1</v>
      </c>
      <c r="H2371">
        <v>759</v>
      </c>
      <c r="I2371" t="str">
        <f>HYPERLINK("https://www.ncbi.nlm.nih.gov/protein/WP_156470997.1?report=genbank&amp;log$=prottop&amp;blast_rank=2363&amp;RID=4D2ZFJ1Y016","WP_156470997.1")</f>
        <v>WP_156470997.1</v>
      </c>
    </row>
    <row r="2372" spans="1:9" x14ac:dyDescent="0.25">
      <c r="A2372" t="s">
        <v>1419</v>
      </c>
      <c r="B2372" t="s">
        <v>630</v>
      </c>
      <c r="C2372">
        <v>110</v>
      </c>
      <c r="D2372">
        <v>110</v>
      </c>
      <c r="E2372" s="1">
        <v>0.26</v>
      </c>
      <c r="F2372" s="2">
        <v>7.0000000000000007E-21</v>
      </c>
      <c r="G2372">
        <v>41.1</v>
      </c>
      <c r="H2372">
        <v>759</v>
      </c>
      <c r="I2372" t="str">
        <f>HYPERLINK("https://www.ncbi.nlm.nih.gov/protein/WP_301701665.1?report=genbank&amp;log$=prottop&amp;blast_rank=2364&amp;RID=4D2ZFJ1Y016","WP_301701665.1")</f>
        <v>WP_301701665.1</v>
      </c>
    </row>
    <row r="2373" spans="1:9" x14ac:dyDescent="0.25">
      <c r="A2373" t="s">
        <v>1419</v>
      </c>
      <c r="B2373" t="s">
        <v>630</v>
      </c>
      <c r="C2373">
        <v>109</v>
      </c>
      <c r="D2373">
        <v>109</v>
      </c>
      <c r="E2373" s="1">
        <v>0.26</v>
      </c>
      <c r="F2373" s="2">
        <v>7.9999999999999993E-21</v>
      </c>
      <c r="G2373">
        <v>41.1</v>
      </c>
      <c r="H2373">
        <v>694</v>
      </c>
      <c r="I2373" t="str">
        <f>HYPERLINK("https://www.ncbi.nlm.nih.gov/protein/WP_156302125.1?report=genbank&amp;log$=prottop&amp;blast_rank=2365&amp;RID=4D2ZFJ1Y016","WP_156302125.1")</f>
        <v>WP_156302125.1</v>
      </c>
    </row>
    <row r="2374" spans="1:9" x14ac:dyDescent="0.25">
      <c r="A2374" t="s">
        <v>1412</v>
      </c>
      <c r="B2374" t="s">
        <v>631</v>
      </c>
      <c r="C2374">
        <v>103</v>
      </c>
      <c r="D2374">
        <v>103</v>
      </c>
      <c r="E2374" s="1">
        <v>0.26</v>
      </c>
      <c r="F2374" s="2">
        <v>1.9999999999999999E-20</v>
      </c>
      <c r="G2374">
        <v>41.1</v>
      </c>
      <c r="H2374">
        <v>244</v>
      </c>
      <c r="I2374" t="str">
        <f>HYPERLINK("https://www.ncbi.nlm.nih.gov/protein/MER2057229.1?report=genbank&amp;log$=prottop&amp;blast_rank=2366&amp;RID=4D2ZFJ1Y016","MER2057229.1")</f>
        <v>MER2057229.1</v>
      </c>
    </row>
    <row r="2375" spans="1:9" x14ac:dyDescent="0.25">
      <c r="A2375" t="s">
        <v>1412</v>
      </c>
      <c r="B2375" t="s">
        <v>632</v>
      </c>
      <c r="C2375">
        <v>100</v>
      </c>
      <c r="D2375">
        <v>100</v>
      </c>
      <c r="E2375" s="1">
        <v>0.23</v>
      </c>
      <c r="F2375" s="2">
        <v>9.0000000000000003E-20</v>
      </c>
      <c r="G2375">
        <v>41.09</v>
      </c>
      <c r="H2375">
        <v>238</v>
      </c>
      <c r="I2375" t="str">
        <f>HYPERLINK("https://www.ncbi.nlm.nih.gov/protein/WP_270475473.1?report=genbank&amp;log$=prottop&amp;blast_rank=2367&amp;RID=4D2ZFJ1Y016","WP_270475473.1")</f>
        <v>WP_270475473.1</v>
      </c>
    </row>
    <row r="2376" spans="1:9" x14ac:dyDescent="0.25">
      <c r="A2376" t="s">
        <v>1412</v>
      </c>
      <c r="B2376" t="s">
        <v>217</v>
      </c>
      <c r="C2376">
        <v>102</v>
      </c>
      <c r="D2376">
        <v>102</v>
      </c>
      <c r="E2376" s="1">
        <v>0.23</v>
      </c>
      <c r="F2376" s="2">
        <v>2.9999999999999999E-19</v>
      </c>
      <c r="G2376">
        <v>41.09</v>
      </c>
      <c r="H2376">
        <v>387</v>
      </c>
      <c r="I2376" t="str">
        <f>HYPERLINK("https://www.ncbi.nlm.nih.gov/protein/MFR5712079.1?report=genbank&amp;log$=prottop&amp;blast_rank=2368&amp;RID=4D2ZFJ1Y016","MFR5712079.1")</f>
        <v>MFR5712079.1</v>
      </c>
    </row>
    <row r="2377" spans="1:9" x14ac:dyDescent="0.25">
      <c r="A2377" t="s">
        <v>1422</v>
      </c>
      <c r="B2377" t="s">
        <v>576</v>
      </c>
      <c r="C2377">
        <v>96.3</v>
      </c>
      <c r="D2377">
        <v>96.3</v>
      </c>
      <c r="E2377" s="1">
        <v>0.23</v>
      </c>
      <c r="F2377" s="2">
        <v>5.0000000000000004E-19</v>
      </c>
      <c r="G2377">
        <v>41.09</v>
      </c>
      <c r="H2377">
        <v>147</v>
      </c>
      <c r="I2377" t="str">
        <f>HYPERLINK("https://www.ncbi.nlm.nih.gov/protein/WP_168639867.1?report=genbank&amp;log$=prottop&amp;blast_rank=2369&amp;RID=4D2ZFJ1Y016","WP_168639867.1")</f>
        <v>WP_168639867.1</v>
      </c>
    </row>
    <row r="2378" spans="1:9" x14ac:dyDescent="0.25">
      <c r="A2378" t="s">
        <v>1431</v>
      </c>
      <c r="B2378" t="s">
        <v>45</v>
      </c>
      <c r="C2378">
        <v>119</v>
      </c>
      <c r="D2378">
        <v>119</v>
      </c>
      <c r="E2378" s="1">
        <v>0.28999999999999998</v>
      </c>
      <c r="F2378" s="2">
        <v>4.0000000000000002E-27</v>
      </c>
      <c r="G2378">
        <v>41.07</v>
      </c>
      <c r="H2378">
        <v>168</v>
      </c>
      <c r="I2378" t="str">
        <f>HYPERLINK("https://www.ncbi.nlm.nih.gov/protein/MCR5658984.1?report=genbank&amp;log$=prottop&amp;blast_rank=2370&amp;RID=4D2ZFJ1Y016","MCR5658984.1")</f>
        <v>MCR5658984.1</v>
      </c>
    </row>
    <row r="2379" spans="1:9" x14ac:dyDescent="0.25">
      <c r="A2379" t="s">
        <v>1424</v>
      </c>
      <c r="B2379" t="s">
        <v>38</v>
      </c>
      <c r="C2379">
        <v>121</v>
      </c>
      <c r="D2379">
        <v>121</v>
      </c>
      <c r="E2379" s="1">
        <v>0.27</v>
      </c>
      <c r="F2379" s="2">
        <v>5.0000000000000002E-27</v>
      </c>
      <c r="G2379">
        <v>41.06</v>
      </c>
      <c r="H2379">
        <v>238</v>
      </c>
      <c r="I2379" t="str">
        <f>HYPERLINK("https://www.ncbi.nlm.nih.gov/protein/MBE6920399.1?report=genbank&amp;log$=prottop&amp;blast_rank=2371&amp;RID=4D2ZFJ1Y016","MBE6920399.1")</f>
        <v>MBE6920399.1</v>
      </c>
    </row>
    <row r="2380" spans="1:9" x14ac:dyDescent="0.25">
      <c r="A2380" t="s">
        <v>1428</v>
      </c>
      <c r="B2380" t="s">
        <v>633</v>
      </c>
      <c r="C2380">
        <v>104</v>
      </c>
      <c r="D2380">
        <v>104</v>
      </c>
      <c r="E2380" s="1">
        <v>0.26</v>
      </c>
      <c r="F2380" s="2">
        <v>1.9999999999999999E-20</v>
      </c>
      <c r="G2380">
        <v>41.06</v>
      </c>
      <c r="H2380">
        <v>306</v>
      </c>
      <c r="I2380" t="str">
        <f>HYPERLINK("https://www.ncbi.nlm.nih.gov/protein/WP_331600068.1?report=genbank&amp;log$=prottop&amp;blast_rank=2372&amp;RID=4D2ZFJ1Y016","WP_331600068.1")</f>
        <v>WP_331600068.1</v>
      </c>
    </row>
    <row r="2381" spans="1:9" x14ac:dyDescent="0.25">
      <c r="A2381" t="s">
        <v>1428</v>
      </c>
      <c r="B2381" t="s">
        <v>634</v>
      </c>
      <c r="C2381">
        <v>103</v>
      </c>
      <c r="D2381">
        <v>103</v>
      </c>
      <c r="E2381" s="1">
        <v>0.26</v>
      </c>
      <c r="F2381" s="2">
        <v>6.0000000000000006E-20</v>
      </c>
      <c r="G2381">
        <v>41.06</v>
      </c>
      <c r="H2381">
        <v>309</v>
      </c>
      <c r="I2381" t="str">
        <f>HYPERLINK("https://www.ncbi.nlm.nih.gov/protein/WP_117334817.1?report=genbank&amp;log$=prottop&amp;blast_rank=2373&amp;RID=4D2ZFJ1Y016","WP_117334817.1")</f>
        <v>WP_117334817.1</v>
      </c>
    </row>
    <row r="2382" spans="1:9" x14ac:dyDescent="0.25">
      <c r="A2382" t="s">
        <v>1410</v>
      </c>
      <c r="B2382" t="s">
        <v>513</v>
      </c>
      <c r="C2382">
        <v>109</v>
      </c>
      <c r="D2382">
        <v>109</v>
      </c>
      <c r="E2382" s="1">
        <v>0.24</v>
      </c>
      <c r="F2382" s="2">
        <v>8.9999999999999995E-23</v>
      </c>
      <c r="G2382">
        <v>41.04</v>
      </c>
      <c r="H2382">
        <v>233</v>
      </c>
      <c r="I2382" t="str">
        <f>HYPERLINK("https://www.ncbi.nlm.nih.gov/protein/MDX2094792.1?report=genbank&amp;log$=prottop&amp;blast_rank=2374&amp;RID=4D2ZFJ1Y016","MDX2094792.1")</f>
        <v>MDX2094792.1</v>
      </c>
    </row>
    <row r="2383" spans="1:9" x14ac:dyDescent="0.25">
      <c r="A2383" t="s">
        <v>1428</v>
      </c>
      <c r="B2383" t="s">
        <v>532</v>
      </c>
      <c r="C2383">
        <v>100</v>
      </c>
      <c r="D2383">
        <v>100</v>
      </c>
      <c r="E2383" s="1">
        <v>0.23</v>
      </c>
      <c r="F2383" s="2">
        <v>3.9999999999999999E-19</v>
      </c>
      <c r="G2383">
        <v>41.04</v>
      </c>
      <c r="H2383">
        <v>319</v>
      </c>
      <c r="I2383" t="str">
        <f>HYPERLINK("https://www.ncbi.nlm.nih.gov/protein/WP_305326311.1?report=genbank&amp;log$=prottop&amp;blast_rank=2375&amp;RID=4D2ZFJ1Y016","WP_305326311.1")</f>
        <v>WP_305326311.1</v>
      </c>
    </row>
    <row r="2384" spans="1:9" x14ac:dyDescent="0.25">
      <c r="A2384" t="s">
        <v>1428</v>
      </c>
      <c r="B2384" t="s">
        <v>532</v>
      </c>
      <c r="C2384">
        <v>100</v>
      </c>
      <c r="D2384">
        <v>100</v>
      </c>
      <c r="E2384" s="1">
        <v>0.23</v>
      </c>
      <c r="F2384" s="2">
        <v>5.0000000000000004E-19</v>
      </c>
      <c r="G2384">
        <v>41.04</v>
      </c>
      <c r="H2384">
        <v>319</v>
      </c>
      <c r="I2384" t="str">
        <f>HYPERLINK("https://www.ncbi.nlm.nih.gov/protein/WP_304891556.1?report=genbank&amp;log$=prottop&amp;blast_rank=2376&amp;RID=4D2ZFJ1Y016","WP_304891556.1")</f>
        <v>WP_304891556.1</v>
      </c>
    </row>
    <row r="2385" spans="1:9" x14ac:dyDescent="0.25">
      <c r="A2385" t="s">
        <v>1412</v>
      </c>
      <c r="B2385" t="s">
        <v>339</v>
      </c>
      <c r="C2385">
        <v>111</v>
      </c>
      <c r="D2385">
        <v>111</v>
      </c>
      <c r="E2385" s="1">
        <v>0.28000000000000003</v>
      </c>
      <c r="F2385" s="2">
        <v>5.9999999999999998E-22</v>
      </c>
      <c r="G2385">
        <v>41.03</v>
      </c>
      <c r="H2385">
        <v>473</v>
      </c>
      <c r="I2385" t="str">
        <f>HYPERLINK("https://www.ncbi.nlm.nih.gov/protein/WP_412319712.1?report=genbank&amp;log$=prottop&amp;blast_rank=2377&amp;RID=4D2ZFJ1Y016","WP_412319712.1")</f>
        <v>WP_412319712.1</v>
      </c>
    </row>
    <row r="2386" spans="1:9" x14ac:dyDescent="0.25">
      <c r="A2386" t="s">
        <v>1459</v>
      </c>
      <c r="B2386" t="s">
        <v>227</v>
      </c>
      <c r="C2386">
        <v>102</v>
      </c>
      <c r="D2386">
        <v>102</v>
      </c>
      <c r="E2386" s="1">
        <v>0.28000000000000003</v>
      </c>
      <c r="F2386" s="2">
        <v>5.9999999999999998E-21</v>
      </c>
      <c r="G2386">
        <v>41.03</v>
      </c>
      <c r="H2386">
        <v>163</v>
      </c>
      <c r="I2386" t="str">
        <f>HYPERLINK("https://www.ncbi.nlm.nih.gov/protein/KKP51436.1?report=genbank&amp;log$=prottop&amp;blast_rank=2378&amp;RID=4D2ZFJ1Y016","KKP51436.1")</f>
        <v>KKP51436.1</v>
      </c>
    </row>
    <row r="2387" spans="1:9" x14ac:dyDescent="0.25">
      <c r="A2387" t="s">
        <v>1428</v>
      </c>
      <c r="B2387" t="s">
        <v>215</v>
      </c>
      <c r="C2387">
        <v>102</v>
      </c>
      <c r="D2387">
        <v>102</v>
      </c>
      <c r="E2387" s="1">
        <v>0.27</v>
      </c>
      <c r="F2387" s="2">
        <v>2E-19</v>
      </c>
      <c r="G2387">
        <v>41.03</v>
      </c>
      <c r="H2387">
        <v>344</v>
      </c>
      <c r="I2387" t="str">
        <f>HYPERLINK("https://www.ncbi.nlm.nih.gov/protein/HEY4213900.1?report=genbank&amp;log$=prottop&amp;blast_rank=2379&amp;RID=4D2ZFJ1Y016","HEY4213900.1")</f>
        <v>HEY4213900.1</v>
      </c>
    </row>
    <row r="2388" spans="1:9" x14ac:dyDescent="0.25">
      <c r="A2388" t="s">
        <v>1412</v>
      </c>
      <c r="B2388" t="s">
        <v>72</v>
      </c>
      <c r="C2388">
        <v>117</v>
      </c>
      <c r="D2388">
        <v>117</v>
      </c>
      <c r="E2388" s="1">
        <v>0.25</v>
      </c>
      <c r="F2388" s="2">
        <v>3E-24</v>
      </c>
      <c r="G2388">
        <v>41.01</v>
      </c>
      <c r="H2388">
        <v>381</v>
      </c>
      <c r="I2388" t="str">
        <f>HYPERLINK("https://www.ncbi.nlm.nih.gov/protein/WP_418930547.1?report=genbank&amp;log$=prottop&amp;blast_rank=2380&amp;RID=4D2ZFJ1Y016","WP_418930547.1")</f>
        <v>WP_418930547.1</v>
      </c>
    </row>
    <row r="2389" spans="1:9" x14ac:dyDescent="0.25">
      <c r="A2389" t="s">
        <v>1428</v>
      </c>
      <c r="B2389" t="s">
        <v>432</v>
      </c>
      <c r="C2389">
        <v>107</v>
      </c>
      <c r="D2389">
        <v>107</v>
      </c>
      <c r="E2389" s="1">
        <v>0.24</v>
      </c>
      <c r="F2389" s="2">
        <v>2.9999999999999999E-21</v>
      </c>
      <c r="G2389">
        <v>41.01</v>
      </c>
      <c r="H2389">
        <v>335</v>
      </c>
      <c r="I2389" t="str">
        <f>HYPERLINK("https://www.ncbi.nlm.nih.gov/protein/MDE2387803.1?report=genbank&amp;log$=prottop&amp;blast_rank=2381&amp;RID=4D2ZFJ1Y016","MDE2387803.1")</f>
        <v>MDE2387803.1</v>
      </c>
    </row>
    <row r="2390" spans="1:9" x14ac:dyDescent="0.25">
      <c r="A2390" t="s">
        <v>1428</v>
      </c>
      <c r="B2390" t="s">
        <v>170</v>
      </c>
      <c r="C2390">
        <v>107</v>
      </c>
      <c r="D2390">
        <v>107</v>
      </c>
      <c r="E2390" s="1">
        <v>0.24</v>
      </c>
      <c r="F2390" s="2">
        <v>3.9999999999999996E-21</v>
      </c>
      <c r="G2390">
        <v>41.01</v>
      </c>
      <c r="H2390">
        <v>335</v>
      </c>
      <c r="I2390" t="str">
        <f>HYPERLINK("https://www.ncbi.nlm.nih.gov/protein/MBS0299477.1?report=genbank&amp;log$=prottop&amp;blast_rank=2382&amp;RID=4D2ZFJ1Y016","MBS0299477.1")</f>
        <v>MBS0299477.1</v>
      </c>
    </row>
    <row r="2391" spans="1:9" x14ac:dyDescent="0.25">
      <c r="A2391" t="s">
        <v>1428</v>
      </c>
      <c r="B2391" t="s">
        <v>170</v>
      </c>
      <c r="C2391">
        <v>106</v>
      </c>
      <c r="D2391">
        <v>106</v>
      </c>
      <c r="E2391" s="1">
        <v>0.24</v>
      </c>
      <c r="F2391" s="2">
        <v>7.9999999999999993E-21</v>
      </c>
      <c r="G2391">
        <v>41.01</v>
      </c>
      <c r="H2391">
        <v>335</v>
      </c>
      <c r="I2391" t="str">
        <f>HYPERLINK("https://www.ncbi.nlm.nih.gov/protein/MBS0496818.1?report=genbank&amp;log$=prottop&amp;blast_rank=2383&amp;RID=4D2ZFJ1Y016","MBS0496818.1")</f>
        <v>MBS0496818.1</v>
      </c>
    </row>
    <row r="2392" spans="1:9" x14ac:dyDescent="0.25">
      <c r="A2392" t="s">
        <v>1465</v>
      </c>
      <c r="B2392" t="s">
        <v>124</v>
      </c>
      <c r="C2392">
        <v>106</v>
      </c>
      <c r="D2392">
        <v>106</v>
      </c>
      <c r="E2392" s="1">
        <v>0.24</v>
      </c>
      <c r="F2392" s="2">
        <v>8.9999999999999994E-21</v>
      </c>
      <c r="G2392">
        <v>41.01</v>
      </c>
      <c r="H2392">
        <v>335</v>
      </c>
      <c r="I2392" t="str">
        <f>HYPERLINK("https://www.ncbi.nlm.nih.gov/protein/QOJ19365.1?report=genbank&amp;log$=prottop&amp;blast_rank=2384&amp;RID=4D2ZFJ1Y016","QOJ19365.1")</f>
        <v>QOJ19365.1</v>
      </c>
    </row>
    <row r="2393" spans="1:9" x14ac:dyDescent="0.25">
      <c r="A2393" t="s">
        <v>1428</v>
      </c>
      <c r="B2393" t="s">
        <v>635</v>
      </c>
      <c r="C2393">
        <v>110</v>
      </c>
      <c r="D2393">
        <v>110</v>
      </c>
      <c r="E2393" s="1">
        <v>0.28000000000000003</v>
      </c>
      <c r="F2393" s="2">
        <v>2.9999999999999999E-22</v>
      </c>
      <c r="G2393">
        <v>40.99</v>
      </c>
      <c r="H2393">
        <v>321</v>
      </c>
      <c r="I2393" t="str">
        <f>HYPERLINK("https://www.ncbi.nlm.nih.gov/protein/MEX2365552.1?report=genbank&amp;log$=prottop&amp;blast_rank=2385&amp;RID=4D2ZFJ1Y016","MEX2365552.1")</f>
        <v>MEX2365552.1</v>
      </c>
    </row>
    <row r="2394" spans="1:9" x14ac:dyDescent="0.25">
      <c r="A2394" t="s">
        <v>1428</v>
      </c>
      <c r="B2394" t="s">
        <v>636</v>
      </c>
      <c r="C2394">
        <v>102</v>
      </c>
      <c r="D2394">
        <v>102</v>
      </c>
      <c r="E2394" s="1">
        <v>0.21</v>
      </c>
      <c r="F2394" s="2">
        <v>9.0000000000000003E-20</v>
      </c>
      <c r="G2394">
        <v>40.98</v>
      </c>
      <c r="H2394">
        <v>307</v>
      </c>
      <c r="I2394" t="str">
        <f>HYPERLINK("https://www.ncbi.nlm.nih.gov/protein/MBW7984777.1?report=genbank&amp;log$=prottop&amp;blast_rank=2386&amp;RID=4D2ZFJ1Y016","MBW7984777.1")</f>
        <v>MBW7984777.1</v>
      </c>
    </row>
    <row r="2395" spans="1:9" x14ac:dyDescent="0.25">
      <c r="A2395" t="s">
        <v>1428</v>
      </c>
      <c r="B2395" t="s">
        <v>636</v>
      </c>
      <c r="C2395">
        <v>102</v>
      </c>
      <c r="D2395">
        <v>102</v>
      </c>
      <c r="E2395" s="1">
        <v>0.21</v>
      </c>
      <c r="F2395" s="2">
        <v>9.9999999999999998E-20</v>
      </c>
      <c r="G2395">
        <v>40.98</v>
      </c>
      <c r="H2395">
        <v>316</v>
      </c>
      <c r="I2395" t="str">
        <f>HYPERLINK("https://www.ncbi.nlm.nih.gov/protein/WP_376744993.1?report=genbank&amp;log$=prottop&amp;blast_rank=2387&amp;RID=4D2ZFJ1Y016","WP_376744993.1")</f>
        <v>WP_376744993.1</v>
      </c>
    </row>
    <row r="2396" spans="1:9" x14ac:dyDescent="0.25">
      <c r="A2396" t="s">
        <v>1446</v>
      </c>
      <c r="B2396" t="s">
        <v>636</v>
      </c>
      <c r="C2396">
        <v>102</v>
      </c>
      <c r="D2396">
        <v>102</v>
      </c>
      <c r="E2396" s="1">
        <v>0.21</v>
      </c>
      <c r="F2396" s="2">
        <v>9.9999999999999998E-20</v>
      </c>
      <c r="G2396">
        <v>40.98</v>
      </c>
      <c r="H2396">
        <v>319</v>
      </c>
      <c r="I2396" t="str">
        <f>HYPERLINK("https://www.ncbi.nlm.nih.gov/protein/RDK96778.1?report=genbank&amp;log$=prottop&amp;blast_rank=2388&amp;RID=4D2ZFJ1Y016","RDK96778.1")</f>
        <v>RDK96778.1</v>
      </c>
    </row>
    <row r="2397" spans="1:9" x14ac:dyDescent="0.25">
      <c r="A2397" t="s">
        <v>1428</v>
      </c>
      <c r="B2397" t="s">
        <v>637</v>
      </c>
      <c r="C2397">
        <v>113</v>
      </c>
      <c r="D2397">
        <v>113</v>
      </c>
      <c r="E2397" s="1">
        <v>0.28999999999999998</v>
      </c>
      <c r="F2397" s="2">
        <v>1.9999999999999999E-23</v>
      </c>
      <c r="G2397">
        <v>40.96</v>
      </c>
      <c r="H2397">
        <v>318</v>
      </c>
      <c r="I2397" t="str">
        <f>HYPERLINK("https://www.ncbi.nlm.nih.gov/protein/HEY5754331.1?report=genbank&amp;log$=prottop&amp;blast_rank=2389&amp;RID=4D2ZFJ1Y016","HEY5754331.1")</f>
        <v>HEY5754331.1</v>
      </c>
    </row>
    <row r="2398" spans="1:9" x14ac:dyDescent="0.25">
      <c r="A2398" t="s">
        <v>1416</v>
      </c>
      <c r="B2398" t="s">
        <v>40</v>
      </c>
      <c r="C2398">
        <v>108</v>
      </c>
      <c r="D2398">
        <v>108</v>
      </c>
      <c r="E2398" s="1">
        <v>0.26</v>
      </c>
      <c r="F2398" s="2">
        <v>1E-22</v>
      </c>
      <c r="G2398">
        <v>40.94</v>
      </c>
      <c r="H2398">
        <v>203</v>
      </c>
      <c r="I2398" t="str">
        <f>HYPERLINK("https://www.ncbi.nlm.nih.gov/protein/HOL79895.1?report=genbank&amp;log$=prottop&amp;blast_rank=2390&amp;RID=4D2ZFJ1Y016","HOL79895.1")</f>
        <v>HOL79895.1</v>
      </c>
    </row>
    <row r="2399" spans="1:9" x14ac:dyDescent="0.25">
      <c r="A2399" t="s">
        <v>1416</v>
      </c>
      <c r="B2399" t="s">
        <v>40</v>
      </c>
      <c r="C2399">
        <v>108</v>
      </c>
      <c r="D2399">
        <v>108</v>
      </c>
      <c r="E2399" s="1">
        <v>0.26</v>
      </c>
      <c r="F2399" s="2">
        <v>1E-22</v>
      </c>
      <c r="G2399">
        <v>40.94</v>
      </c>
      <c r="H2399">
        <v>223</v>
      </c>
      <c r="I2399" t="str">
        <f>HYPERLINK("https://www.ncbi.nlm.nih.gov/protein/HOJ35218.1?report=genbank&amp;log$=prottop&amp;blast_rank=2391&amp;RID=4D2ZFJ1Y016","HOJ35218.1")</f>
        <v>HOJ35218.1</v>
      </c>
    </row>
    <row r="2400" spans="1:9" x14ac:dyDescent="0.25">
      <c r="A2400" t="s">
        <v>1418</v>
      </c>
      <c r="B2400" t="s">
        <v>40</v>
      </c>
      <c r="C2400">
        <v>108</v>
      </c>
      <c r="D2400">
        <v>108</v>
      </c>
      <c r="E2400" s="1">
        <v>0.26</v>
      </c>
      <c r="F2400" s="2">
        <v>1E-22</v>
      </c>
      <c r="G2400">
        <v>40.94</v>
      </c>
      <c r="H2400">
        <v>223</v>
      </c>
      <c r="I2400" t="str">
        <f>HYPERLINK("https://www.ncbi.nlm.nih.gov/protein/NLX79181.1?report=genbank&amp;log$=prottop&amp;blast_rank=2392&amp;RID=4D2ZFJ1Y016","NLX79181.1")</f>
        <v>NLX79181.1</v>
      </c>
    </row>
    <row r="2401" spans="1:9" x14ac:dyDescent="0.25">
      <c r="A2401" t="s">
        <v>1418</v>
      </c>
      <c r="B2401" t="s">
        <v>40</v>
      </c>
      <c r="C2401">
        <v>106</v>
      </c>
      <c r="D2401">
        <v>106</v>
      </c>
      <c r="E2401" s="1">
        <v>0.26</v>
      </c>
      <c r="F2401" s="2">
        <v>5.9999999999999998E-22</v>
      </c>
      <c r="G2401">
        <v>40.94</v>
      </c>
      <c r="H2401">
        <v>223</v>
      </c>
      <c r="I2401" t="str">
        <f>HYPERLINK("https://www.ncbi.nlm.nih.gov/protein/NLL16989.1?report=genbank&amp;log$=prottop&amp;blast_rank=2393&amp;RID=4D2ZFJ1Y016","NLL16989.1")</f>
        <v>NLL16989.1</v>
      </c>
    </row>
    <row r="2402" spans="1:9" x14ac:dyDescent="0.25">
      <c r="A2402" t="s">
        <v>1428</v>
      </c>
      <c r="B2402" t="s">
        <v>480</v>
      </c>
      <c r="C2402">
        <v>103</v>
      </c>
      <c r="D2402">
        <v>103</v>
      </c>
      <c r="E2402" s="1">
        <v>0.26</v>
      </c>
      <c r="F2402" s="2">
        <v>9.0000000000000003E-20</v>
      </c>
      <c r="G2402">
        <v>40.94</v>
      </c>
      <c r="H2402">
        <v>356</v>
      </c>
      <c r="I2402" t="str">
        <f>HYPERLINK("https://www.ncbi.nlm.nih.gov/protein/HWU65923.1?report=genbank&amp;log$=prottop&amp;blast_rank=2394&amp;RID=4D2ZFJ1Y016","HWU65923.1")</f>
        <v>HWU65923.1</v>
      </c>
    </row>
    <row r="2403" spans="1:9" x14ac:dyDescent="0.25">
      <c r="A2403" t="s">
        <v>1422</v>
      </c>
      <c r="B2403" t="s">
        <v>143</v>
      </c>
      <c r="C2403">
        <v>103</v>
      </c>
      <c r="D2403">
        <v>103</v>
      </c>
      <c r="E2403" s="1">
        <v>0.27</v>
      </c>
      <c r="F2403" s="2">
        <v>2.9999999999999999E-21</v>
      </c>
      <c r="G2403">
        <v>40.909999999999997</v>
      </c>
      <c r="H2403">
        <v>191</v>
      </c>
      <c r="I2403" t="str">
        <f>HYPERLINK("https://www.ncbi.nlm.nih.gov/protein/WP_179062854.1?report=genbank&amp;log$=prottop&amp;blast_rank=2395&amp;RID=4D2ZFJ1Y016","WP_179062854.1")</f>
        <v>WP_179062854.1</v>
      </c>
    </row>
    <row r="2404" spans="1:9" x14ac:dyDescent="0.25">
      <c r="A2404" t="s">
        <v>1412</v>
      </c>
      <c r="B2404" t="s">
        <v>38</v>
      </c>
      <c r="C2404">
        <v>103</v>
      </c>
      <c r="D2404">
        <v>103</v>
      </c>
      <c r="E2404" s="1">
        <v>0.24</v>
      </c>
      <c r="F2404" s="2">
        <v>5.9999999999999998E-21</v>
      </c>
      <c r="G2404">
        <v>40.909999999999997</v>
      </c>
      <c r="H2404">
        <v>206</v>
      </c>
      <c r="I2404" t="str">
        <f>HYPERLINK("https://www.ncbi.nlm.nih.gov/protein/MDR2686732.1?report=genbank&amp;log$=prottop&amp;blast_rank=2396&amp;RID=4D2ZFJ1Y016","MDR2686732.1")</f>
        <v>MDR2686732.1</v>
      </c>
    </row>
    <row r="2405" spans="1:9" x14ac:dyDescent="0.25">
      <c r="A2405" t="s">
        <v>1419</v>
      </c>
      <c r="B2405" t="s">
        <v>365</v>
      </c>
      <c r="C2405">
        <v>103</v>
      </c>
      <c r="D2405">
        <v>103</v>
      </c>
      <c r="E2405" s="1">
        <v>0.28000000000000003</v>
      </c>
      <c r="F2405" s="2">
        <v>9.9999999999999995E-21</v>
      </c>
      <c r="G2405">
        <v>40.909999999999997</v>
      </c>
      <c r="H2405">
        <v>261</v>
      </c>
      <c r="I2405" t="str">
        <f>HYPERLINK("https://www.ncbi.nlm.nih.gov/protein/WP_161503456.1?report=genbank&amp;log$=prottop&amp;blast_rank=2397&amp;RID=4D2ZFJ1Y016","WP_161503456.1")</f>
        <v>WP_161503456.1</v>
      </c>
    </row>
    <row r="2406" spans="1:9" x14ac:dyDescent="0.25">
      <c r="A2406" t="s">
        <v>1412</v>
      </c>
      <c r="B2406" t="s">
        <v>365</v>
      </c>
      <c r="C2406">
        <v>103</v>
      </c>
      <c r="D2406">
        <v>103</v>
      </c>
      <c r="E2406" s="1">
        <v>0.28000000000000003</v>
      </c>
      <c r="F2406" s="2">
        <v>9.9999999999999995E-21</v>
      </c>
      <c r="G2406">
        <v>40.909999999999997</v>
      </c>
      <c r="H2406">
        <v>260</v>
      </c>
      <c r="I2406" t="str">
        <f>HYPERLINK("https://www.ncbi.nlm.nih.gov/protein/WP_103042112.1?report=genbank&amp;log$=prottop&amp;blast_rank=2398&amp;RID=4D2ZFJ1Y016","WP_103042112.1")</f>
        <v>WP_103042112.1</v>
      </c>
    </row>
    <row r="2407" spans="1:9" x14ac:dyDescent="0.25">
      <c r="A2407" t="s">
        <v>1419</v>
      </c>
      <c r="B2407" t="s">
        <v>365</v>
      </c>
      <c r="C2407">
        <v>103</v>
      </c>
      <c r="D2407">
        <v>103</v>
      </c>
      <c r="E2407" s="1">
        <v>0.28000000000000003</v>
      </c>
      <c r="F2407" s="2">
        <v>9.9999999999999995E-21</v>
      </c>
      <c r="G2407">
        <v>40.909999999999997</v>
      </c>
      <c r="H2407">
        <v>261</v>
      </c>
      <c r="I2407" t="str">
        <f>HYPERLINK("https://www.ncbi.nlm.nih.gov/protein/WP_173602773.1?report=genbank&amp;log$=prottop&amp;blast_rank=2399&amp;RID=4D2ZFJ1Y016","WP_173602773.1")</f>
        <v>WP_173602773.1</v>
      </c>
    </row>
    <row r="2408" spans="1:9" x14ac:dyDescent="0.25">
      <c r="A2408" t="s">
        <v>1419</v>
      </c>
      <c r="B2408" t="s">
        <v>365</v>
      </c>
      <c r="C2408">
        <v>103</v>
      </c>
      <c r="D2408">
        <v>103</v>
      </c>
      <c r="E2408" s="1">
        <v>0.28000000000000003</v>
      </c>
      <c r="F2408" s="2">
        <v>1.9999999999999999E-20</v>
      </c>
      <c r="G2408">
        <v>40.909999999999997</v>
      </c>
      <c r="H2408">
        <v>261</v>
      </c>
      <c r="I2408" t="str">
        <f>HYPERLINK("https://www.ncbi.nlm.nih.gov/protein/WP_251247691.1?report=genbank&amp;log$=prottop&amp;blast_rank=2400&amp;RID=4D2ZFJ1Y016","WP_251247691.1")</f>
        <v>WP_251247691.1</v>
      </c>
    </row>
    <row r="2409" spans="1:9" x14ac:dyDescent="0.25">
      <c r="A2409" t="s">
        <v>1431</v>
      </c>
      <c r="B2409" t="s">
        <v>29</v>
      </c>
      <c r="C2409">
        <v>101</v>
      </c>
      <c r="D2409">
        <v>101</v>
      </c>
      <c r="E2409" s="1">
        <v>0.24</v>
      </c>
      <c r="F2409" s="2">
        <v>1.9999999999999999E-20</v>
      </c>
      <c r="G2409">
        <v>40.909999999999997</v>
      </c>
      <c r="H2409">
        <v>185</v>
      </c>
      <c r="I2409" t="str">
        <f>HYPERLINK("https://www.ncbi.nlm.nih.gov/protein/MBQ8298677.1?report=genbank&amp;log$=prottop&amp;blast_rank=2401&amp;RID=4D2ZFJ1Y016","MBQ8298677.1")</f>
        <v>MBQ8298677.1</v>
      </c>
    </row>
    <row r="2410" spans="1:9" x14ac:dyDescent="0.25">
      <c r="A2410" t="s">
        <v>1428</v>
      </c>
      <c r="B2410" t="s">
        <v>124</v>
      </c>
      <c r="C2410">
        <v>100</v>
      </c>
      <c r="D2410">
        <v>100</v>
      </c>
      <c r="E2410" s="1">
        <v>0.23</v>
      </c>
      <c r="F2410" s="2">
        <v>2E-19</v>
      </c>
      <c r="G2410">
        <v>40.909999999999997</v>
      </c>
      <c r="H2410">
        <v>269</v>
      </c>
      <c r="I2410" t="str">
        <f>HYPERLINK("https://www.ncbi.nlm.nih.gov/protein/MCB1867464.1?report=genbank&amp;log$=prottop&amp;blast_rank=2402&amp;RID=4D2ZFJ1Y016","MCB1867464.1")</f>
        <v>MCB1867464.1</v>
      </c>
    </row>
    <row r="2411" spans="1:9" x14ac:dyDescent="0.25">
      <c r="A2411" t="s">
        <v>1428</v>
      </c>
      <c r="B2411" t="s">
        <v>638</v>
      </c>
      <c r="C2411">
        <v>100</v>
      </c>
      <c r="D2411">
        <v>100</v>
      </c>
      <c r="E2411" s="1">
        <v>0.23</v>
      </c>
      <c r="F2411" s="2">
        <v>3.9999999999999999E-19</v>
      </c>
      <c r="G2411">
        <v>40.909999999999997</v>
      </c>
      <c r="H2411">
        <v>316</v>
      </c>
      <c r="I2411" t="str">
        <f>HYPERLINK("https://www.ncbi.nlm.nih.gov/protein/MCP5407722.1?report=genbank&amp;log$=prottop&amp;blast_rank=2403&amp;RID=4D2ZFJ1Y016","MCP5407722.1")</f>
        <v>MCP5407722.1</v>
      </c>
    </row>
    <row r="2412" spans="1:9" x14ac:dyDescent="0.25">
      <c r="A2412" t="s">
        <v>1497</v>
      </c>
      <c r="B2412" t="s">
        <v>29</v>
      </c>
      <c r="C2412">
        <v>111</v>
      </c>
      <c r="D2412">
        <v>111</v>
      </c>
      <c r="E2412" s="1">
        <v>0.28999999999999998</v>
      </c>
      <c r="F2412" s="2">
        <v>9.9999999999999996E-24</v>
      </c>
      <c r="G2412">
        <v>40.880000000000003</v>
      </c>
      <c r="H2412">
        <v>222</v>
      </c>
      <c r="I2412" t="str">
        <f>HYPERLINK("https://www.ncbi.nlm.nih.gov/protein/GHU34996.1?report=genbank&amp;log$=prottop&amp;blast_rank=2404&amp;RID=4D2ZFJ1Y016","GHU34996.1")</f>
        <v>GHU34996.1</v>
      </c>
    </row>
    <row r="2413" spans="1:9" x14ac:dyDescent="0.25">
      <c r="A2413" t="s">
        <v>1428</v>
      </c>
      <c r="B2413" t="s">
        <v>639</v>
      </c>
      <c r="C2413">
        <v>108</v>
      </c>
      <c r="D2413">
        <v>108</v>
      </c>
      <c r="E2413" s="1">
        <v>0.28000000000000003</v>
      </c>
      <c r="F2413" s="2">
        <v>8.0000000000000004E-22</v>
      </c>
      <c r="G2413">
        <v>40.880000000000003</v>
      </c>
      <c r="H2413">
        <v>321</v>
      </c>
      <c r="I2413" t="str">
        <f>HYPERLINK("https://www.ncbi.nlm.nih.gov/protein/WP_407347938.1?report=genbank&amp;log$=prottop&amp;blast_rank=2405&amp;RID=4D2ZFJ1Y016","WP_407347938.1")</f>
        <v>WP_407347938.1</v>
      </c>
    </row>
    <row r="2414" spans="1:9" x14ac:dyDescent="0.25">
      <c r="A2414" t="s">
        <v>1412</v>
      </c>
      <c r="B2414" t="s">
        <v>567</v>
      </c>
      <c r="C2414">
        <v>102</v>
      </c>
      <c r="D2414">
        <v>102</v>
      </c>
      <c r="E2414" s="1">
        <v>0.28000000000000003</v>
      </c>
      <c r="F2414" s="2">
        <v>2.9999999999999999E-19</v>
      </c>
      <c r="G2414">
        <v>40.880000000000003</v>
      </c>
      <c r="H2414">
        <v>363</v>
      </c>
      <c r="I2414" t="str">
        <f>HYPERLINK("https://www.ncbi.nlm.nih.gov/protein/WP_133626516.1?report=genbank&amp;log$=prottop&amp;blast_rank=2406&amp;RID=4D2ZFJ1Y016","WP_133626516.1")</f>
        <v>WP_133626516.1</v>
      </c>
    </row>
    <row r="2415" spans="1:9" x14ac:dyDescent="0.25">
      <c r="A2415" t="s">
        <v>1428</v>
      </c>
      <c r="B2415" t="s">
        <v>532</v>
      </c>
      <c r="C2415">
        <v>101</v>
      </c>
      <c r="D2415">
        <v>101</v>
      </c>
      <c r="E2415" s="1">
        <v>0.24</v>
      </c>
      <c r="F2415" s="2">
        <v>5.9999999999999998E-21</v>
      </c>
      <c r="G2415">
        <v>40.880000000000003</v>
      </c>
      <c r="H2415">
        <v>152</v>
      </c>
      <c r="I2415" t="str">
        <f>HYPERLINK("https://www.ncbi.nlm.nih.gov/protein/MEQ1766949.1?report=genbank&amp;log$=prottop&amp;blast_rank=2407&amp;RID=4D2ZFJ1Y016","MEQ1766949.1")</f>
        <v>MEQ1766949.1</v>
      </c>
    </row>
    <row r="2416" spans="1:9" x14ac:dyDescent="0.25">
      <c r="A2416" t="s">
        <v>1428</v>
      </c>
      <c r="B2416" t="s">
        <v>640</v>
      </c>
      <c r="C2416">
        <v>103</v>
      </c>
      <c r="D2416">
        <v>103</v>
      </c>
      <c r="E2416" s="1">
        <v>0.24</v>
      </c>
      <c r="F2416" s="2">
        <v>3.9999999999999998E-20</v>
      </c>
      <c r="G2416">
        <v>40.880000000000003</v>
      </c>
      <c r="H2416">
        <v>300</v>
      </c>
      <c r="I2416" t="str">
        <f>HYPERLINK("https://www.ncbi.nlm.nih.gov/protein/WP_133407568.1?report=genbank&amp;log$=prottop&amp;blast_rank=2408&amp;RID=4D2ZFJ1Y016","WP_133407568.1")</f>
        <v>WP_133407568.1</v>
      </c>
    </row>
    <row r="2417" spans="1:9" x14ac:dyDescent="0.25">
      <c r="A2417" t="s">
        <v>1428</v>
      </c>
      <c r="B2417" t="s">
        <v>641</v>
      </c>
      <c r="C2417">
        <v>103</v>
      </c>
      <c r="D2417">
        <v>103</v>
      </c>
      <c r="E2417" s="1">
        <v>0.24</v>
      </c>
      <c r="F2417" s="2">
        <v>6.0000000000000006E-20</v>
      </c>
      <c r="G2417">
        <v>40.880000000000003</v>
      </c>
      <c r="H2417">
        <v>320</v>
      </c>
      <c r="I2417" t="str">
        <f>HYPERLINK("https://www.ncbi.nlm.nih.gov/protein/WP_231766126.1?report=genbank&amp;log$=prottop&amp;blast_rank=2409&amp;RID=4D2ZFJ1Y016","WP_231766126.1")</f>
        <v>WP_231766126.1</v>
      </c>
    </row>
    <row r="2418" spans="1:9" x14ac:dyDescent="0.25">
      <c r="A2418" t="s">
        <v>1428</v>
      </c>
      <c r="B2418" t="s">
        <v>637</v>
      </c>
      <c r="C2418">
        <v>102</v>
      </c>
      <c r="D2418">
        <v>102</v>
      </c>
      <c r="E2418" s="1">
        <v>0.24</v>
      </c>
      <c r="F2418" s="2">
        <v>9.9999999999999998E-20</v>
      </c>
      <c r="G2418">
        <v>40.880000000000003</v>
      </c>
      <c r="H2418">
        <v>316</v>
      </c>
      <c r="I2418" t="str">
        <f>HYPERLINK("https://www.ncbi.nlm.nih.gov/protein/WP_331070066.1?report=genbank&amp;log$=prottop&amp;blast_rank=2410&amp;RID=4D2ZFJ1Y016","WP_331070066.1")</f>
        <v>WP_331070066.1</v>
      </c>
    </row>
    <row r="2419" spans="1:9" x14ac:dyDescent="0.25">
      <c r="A2419" t="s">
        <v>1428</v>
      </c>
      <c r="B2419" t="s">
        <v>170</v>
      </c>
      <c r="C2419">
        <v>102</v>
      </c>
      <c r="D2419">
        <v>102</v>
      </c>
      <c r="E2419" s="1">
        <v>0.24</v>
      </c>
      <c r="F2419" s="2">
        <v>9.9999999999999998E-20</v>
      </c>
      <c r="G2419">
        <v>40.880000000000003</v>
      </c>
      <c r="H2419">
        <v>316</v>
      </c>
      <c r="I2419" t="str">
        <f>HYPERLINK("https://www.ncbi.nlm.nih.gov/protein/MDY6944638.1?report=genbank&amp;log$=prottop&amp;blast_rank=2411&amp;RID=4D2ZFJ1Y016","MDY6944638.1")</f>
        <v>MDY6944638.1</v>
      </c>
    </row>
    <row r="2420" spans="1:9" x14ac:dyDescent="0.25">
      <c r="A2420" t="s">
        <v>1428</v>
      </c>
      <c r="B2420" t="s">
        <v>642</v>
      </c>
      <c r="C2420">
        <v>102</v>
      </c>
      <c r="D2420">
        <v>102</v>
      </c>
      <c r="E2420" s="1">
        <v>0.24</v>
      </c>
      <c r="F2420" s="2">
        <v>9.9999999999999998E-20</v>
      </c>
      <c r="G2420">
        <v>40.880000000000003</v>
      </c>
      <c r="H2420">
        <v>307</v>
      </c>
      <c r="I2420" t="str">
        <f>HYPERLINK("https://www.ncbi.nlm.nih.gov/protein/WP_114972587.1?report=genbank&amp;log$=prottop&amp;blast_rank=2412&amp;RID=4D2ZFJ1Y016","WP_114972587.1")</f>
        <v>WP_114972587.1</v>
      </c>
    </row>
    <row r="2421" spans="1:9" x14ac:dyDescent="0.25">
      <c r="A2421" t="s">
        <v>1428</v>
      </c>
      <c r="B2421" t="s">
        <v>643</v>
      </c>
      <c r="C2421">
        <v>102</v>
      </c>
      <c r="D2421">
        <v>102</v>
      </c>
      <c r="E2421" s="1">
        <v>0.24</v>
      </c>
      <c r="F2421" s="2">
        <v>2E-19</v>
      </c>
      <c r="G2421">
        <v>40.880000000000003</v>
      </c>
      <c r="H2421">
        <v>320</v>
      </c>
      <c r="I2421" t="str">
        <f>HYPERLINK("https://www.ncbi.nlm.nih.gov/protein/WP_239185456.1?report=genbank&amp;log$=prottop&amp;blast_rank=2413&amp;RID=4D2ZFJ1Y016","WP_239185456.1")</f>
        <v>WP_239185456.1</v>
      </c>
    </row>
    <row r="2422" spans="1:9" x14ac:dyDescent="0.25">
      <c r="A2422" t="s">
        <v>1428</v>
      </c>
      <c r="B2422" t="s">
        <v>644</v>
      </c>
      <c r="C2422">
        <v>101</v>
      </c>
      <c r="D2422">
        <v>101</v>
      </c>
      <c r="E2422" s="1">
        <v>0.24</v>
      </c>
      <c r="F2422" s="2">
        <v>2E-19</v>
      </c>
      <c r="G2422">
        <v>40.880000000000003</v>
      </c>
      <c r="H2422">
        <v>302</v>
      </c>
      <c r="I2422" t="str">
        <f>HYPERLINK("https://www.ncbi.nlm.nih.gov/protein/NWG39371.1?report=genbank&amp;log$=prottop&amp;blast_rank=2414&amp;RID=4D2ZFJ1Y016","NWG39371.1")</f>
        <v>NWG39371.1</v>
      </c>
    </row>
    <row r="2423" spans="1:9" x14ac:dyDescent="0.25">
      <c r="A2423" t="s">
        <v>1428</v>
      </c>
      <c r="B2423" t="s">
        <v>124</v>
      </c>
      <c r="C2423">
        <v>102</v>
      </c>
      <c r="D2423">
        <v>102</v>
      </c>
      <c r="E2423" s="1">
        <v>0.24</v>
      </c>
      <c r="F2423" s="2">
        <v>2E-19</v>
      </c>
      <c r="G2423">
        <v>40.880000000000003</v>
      </c>
      <c r="H2423">
        <v>332</v>
      </c>
      <c r="I2423" t="str">
        <f>HYPERLINK("https://www.ncbi.nlm.nih.gov/protein/HEC29052.1?report=genbank&amp;log$=prottop&amp;blast_rank=2415&amp;RID=4D2ZFJ1Y016","HEC29052.1")</f>
        <v>HEC29052.1</v>
      </c>
    </row>
    <row r="2424" spans="1:9" x14ac:dyDescent="0.25">
      <c r="A2424" t="s">
        <v>1410</v>
      </c>
      <c r="B2424" t="s">
        <v>645</v>
      </c>
      <c r="C2424">
        <v>121</v>
      </c>
      <c r="D2424">
        <v>121</v>
      </c>
      <c r="E2424" s="1">
        <v>0.3</v>
      </c>
      <c r="F2424" s="2">
        <v>5.0000000000000002E-27</v>
      </c>
      <c r="G2424">
        <v>40.85</v>
      </c>
      <c r="H2424">
        <v>241</v>
      </c>
      <c r="I2424" t="str">
        <f>HYPERLINK("https://www.ncbi.nlm.nih.gov/protein/MBQ1274781.1?report=genbank&amp;log$=prottop&amp;blast_rank=2416&amp;RID=4D2ZFJ1Y016","MBQ1274781.1")</f>
        <v>MBQ1274781.1</v>
      </c>
    </row>
    <row r="2425" spans="1:9" x14ac:dyDescent="0.25">
      <c r="A2425" t="s">
        <v>1428</v>
      </c>
      <c r="B2425" t="s">
        <v>646</v>
      </c>
      <c r="C2425">
        <v>102</v>
      </c>
      <c r="D2425">
        <v>102</v>
      </c>
      <c r="E2425" s="1">
        <v>0.25</v>
      </c>
      <c r="F2425" s="2">
        <v>2.9999999999999999E-19</v>
      </c>
      <c r="G2425">
        <v>40.85</v>
      </c>
      <c r="H2425">
        <v>398</v>
      </c>
      <c r="I2425" t="str">
        <f>HYPERLINK("https://www.ncbi.nlm.nih.gov/protein/WP_134690849.1?report=genbank&amp;log$=prottop&amp;blast_rank=2417&amp;RID=4D2ZFJ1Y016","WP_134690849.1")</f>
        <v>WP_134690849.1</v>
      </c>
    </row>
    <row r="2426" spans="1:9" x14ac:dyDescent="0.25">
      <c r="A2426" t="s">
        <v>1428</v>
      </c>
      <c r="B2426" t="s">
        <v>145</v>
      </c>
      <c r="C2426">
        <v>107</v>
      </c>
      <c r="D2426">
        <v>107</v>
      </c>
      <c r="E2426" s="1">
        <v>0.28999999999999998</v>
      </c>
      <c r="F2426" s="2">
        <v>1.9999999999999998E-21</v>
      </c>
      <c r="G2426">
        <v>40.83</v>
      </c>
      <c r="H2426">
        <v>303</v>
      </c>
      <c r="I2426" t="str">
        <f>HYPERLINK("https://www.ncbi.nlm.nih.gov/protein/MFL6659875.1?report=genbank&amp;log$=prottop&amp;blast_rank=2418&amp;RID=4D2ZFJ1Y016","MFL6659875.1")</f>
        <v>MFL6659875.1</v>
      </c>
    </row>
    <row r="2427" spans="1:9" x14ac:dyDescent="0.25">
      <c r="A2427" t="s">
        <v>1418</v>
      </c>
      <c r="B2427" t="s">
        <v>40</v>
      </c>
      <c r="C2427">
        <v>117</v>
      </c>
      <c r="D2427">
        <v>117</v>
      </c>
      <c r="E2427" s="1">
        <v>0.26</v>
      </c>
      <c r="F2427" s="2">
        <v>1E-25</v>
      </c>
      <c r="G2427">
        <v>40.82</v>
      </c>
      <c r="H2427">
        <v>221</v>
      </c>
      <c r="I2427" t="str">
        <f>HYPERLINK("https://www.ncbi.nlm.nih.gov/protein/NLL16445.1?report=genbank&amp;log$=prottop&amp;blast_rank=2419&amp;RID=4D2ZFJ1Y016","NLL16445.1")</f>
        <v>NLL16445.1</v>
      </c>
    </row>
    <row r="2428" spans="1:9" x14ac:dyDescent="0.25">
      <c r="A2428" t="s">
        <v>1428</v>
      </c>
      <c r="B2428" t="s">
        <v>647</v>
      </c>
      <c r="C2428">
        <v>106</v>
      </c>
      <c r="D2428">
        <v>106</v>
      </c>
      <c r="E2428" s="1">
        <v>0.22</v>
      </c>
      <c r="F2428" s="2">
        <v>9.9999999999999995E-21</v>
      </c>
      <c r="G2428">
        <v>40.799999999999997</v>
      </c>
      <c r="H2428">
        <v>353</v>
      </c>
      <c r="I2428" t="str">
        <f>HYPERLINK("https://www.ncbi.nlm.nih.gov/protein/WP_009723996.1?report=genbank&amp;log$=prottop&amp;blast_rank=2420&amp;RID=4D2ZFJ1Y016","WP_009723996.1")</f>
        <v>WP_009723996.1</v>
      </c>
    </row>
    <row r="2429" spans="1:9" x14ac:dyDescent="0.25">
      <c r="A2429" t="s">
        <v>1428</v>
      </c>
      <c r="B2429" t="s">
        <v>648</v>
      </c>
      <c r="C2429">
        <v>104</v>
      </c>
      <c r="D2429">
        <v>104</v>
      </c>
      <c r="E2429" s="1">
        <v>0.22</v>
      </c>
      <c r="F2429" s="2">
        <v>3.0000000000000003E-20</v>
      </c>
      <c r="G2429">
        <v>40.799999999999997</v>
      </c>
      <c r="H2429">
        <v>343</v>
      </c>
      <c r="I2429" t="str">
        <f>HYPERLINK("https://www.ncbi.nlm.nih.gov/protein/WP_427770499.1?report=genbank&amp;log$=prottop&amp;blast_rank=2421&amp;RID=4D2ZFJ1Y016","WP_427770499.1")</f>
        <v>WP_427770499.1</v>
      </c>
    </row>
    <row r="2430" spans="1:9" x14ac:dyDescent="0.25">
      <c r="A2430" t="s">
        <v>1428</v>
      </c>
      <c r="B2430" t="s">
        <v>649</v>
      </c>
      <c r="C2430">
        <v>103</v>
      </c>
      <c r="D2430">
        <v>103</v>
      </c>
      <c r="E2430" s="1">
        <v>0.22</v>
      </c>
      <c r="F2430" s="2">
        <v>4.9999999999999999E-20</v>
      </c>
      <c r="G2430">
        <v>40.799999999999997</v>
      </c>
      <c r="H2430">
        <v>342</v>
      </c>
      <c r="I2430" t="str">
        <f>HYPERLINK("https://www.ncbi.nlm.nih.gov/protein/WP_386081509.1?report=genbank&amp;log$=prottop&amp;blast_rank=2422&amp;RID=4D2ZFJ1Y016","WP_386081509.1")</f>
        <v>WP_386081509.1</v>
      </c>
    </row>
    <row r="2431" spans="1:9" x14ac:dyDescent="0.25">
      <c r="A2431" t="s">
        <v>1447</v>
      </c>
      <c r="B2431" t="s">
        <v>560</v>
      </c>
      <c r="C2431">
        <v>103</v>
      </c>
      <c r="D2431">
        <v>103</v>
      </c>
      <c r="E2431" s="1">
        <v>0.22</v>
      </c>
      <c r="F2431" s="2">
        <v>9.9999999999999998E-20</v>
      </c>
      <c r="G2431">
        <v>40.799999999999997</v>
      </c>
      <c r="H2431">
        <v>343</v>
      </c>
      <c r="I2431" t="str">
        <f>HYPERLINK("https://www.ncbi.nlm.nih.gov/protein/WP_041159384.1?report=genbank&amp;log$=prottop&amp;blast_rank=2423&amp;RID=4D2ZFJ1Y016","WP_041159384.1")</f>
        <v>WP_041159384.1</v>
      </c>
    </row>
    <row r="2432" spans="1:9" x14ac:dyDescent="0.25">
      <c r="A2432" t="s">
        <v>1428</v>
      </c>
      <c r="B2432" t="s">
        <v>648</v>
      </c>
      <c r="C2432">
        <v>103</v>
      </c>
      <c r="D2432">
        <v>103</v>
      </c>
      <c r="E2432" s="1">
        <v>0.22</v>
      </c>
      <c r="F2432" s="2">
        <v>9.9999999999999998E-20</v>
      </c>
      <c r="G2432">
        <v>40.799999999999997</v>
      </c>
      <c r="H2432">
        <v>343</v>
      </c>
      <c r="I2432" t="str">
        <f>HYPERLINK("https://www.ncbi.nlm.nih.gov/protein/WP_342584968.1?report=genbank&amp;log$=prottop&amp;blast_rank=2424&amp;RID=4D2ZFJ1Y016","WP_342584968.1")</f>
        <v>WP_342584968.1</v>
      </c>
    </row>
    <row r="2433" spans="1:9" x14ac:dyDescent="0.25">
      <c r="A2433" t="s">
        <v>1428</v>
      </c>
      <c r="B2433" t="s">
        <v>650</v>
      </c>
      <c r="C2433">
        <v>103</v>
      </c>
      <c r="D2433">
        <v>103</v>
      </c>
      <c r="E2433" s="1">
        <v>0.22</v>
      </c>
      <c r="F2433" s="2">
        <v>9.9999999999999998E-20</v>
      </c>
      <c r="G2433">
        <v>40.799999999999997</v>
      </c>
      <c r="H2433">
        <v>343</v>
      </c>
      <c r="I2433" t="str">
        <f>HYPERLINK("https://www.ncbi.nlm.nih.gov/protein/WP_180090542.1?report=genbank&amp;log$=prottop&amp;blast_rank=2425&amp;RID=4D2ZFJ1Y016","WP_180090542.1")</f>
        <v>WP_180090542.1</v>
      </c>
    </row>
    <row r="2434" spans="1:9" x14ac:dyDescent="0.25">
      <c r="A2434" t="s">
        <v>1447</v>
      </c>
      <c r="B2434" t="s">
        <v>560</v>
      </c>
      <c r="C2434">
        <v>103</v>
      </c>
      <c r="D2434">
        <v>103</v>
      </c>
      <c r="E2434" s="1">
        <v>0.22</v>
      </c>
      <c r="F2434" s="2">
        <v>9.9999999999999998E-20</v>
      </c>
      <c r="G2434">
        <v>40.799999999999997</v>
      </c>
      <c r="H2434">
        <v>343</v>
      </c>
      <c r="I2434" t="str">
        <f>HYPERLINK("https://www.ncbi.nlm.nih.gov/protein/WP_027958740.1?report=genbank&amp;log$=prottop&amp;blast_rank=2426&amp;RID=4D2ZFJ1Y016","WP_027958740.1")</f>
        <v>WP_027958740.1</v>
      </c>
    </row>
    <row r="2435" spans="1:9" x14ac:dyDescent="0.25">
      <c r="A2435" t="s">
        <v>1428</v>
      </c>
      <c r="B2435" t="s">
        <v>648</v>
      </c>
      <c r="C2435">
        <v>103</v>
      </c>
      <c r="D2435">
        <v>103</v>
      </c>
      <c r="E2435" s="1">
        <v>0.22</v>
      </c>
      <c r="F2435" s="2">
        <v>9.9999999999999998E-20</v>
      </c>
      <c r="G2435">
        <v>40.799999999999997</v>
      </c>
      <c r="H2435">
        <v>343</v>
      </c>
      <c r="I2435" t="str">
        <f>HYPERLINK("https://www.ncbi.nlm.nih.gov/protein/WP_141440180.1?report=genbank&amp;log$=prottop&amp;blast_rank=2427&amp;RID=4D2ZFJ1Y016","WP_141440180.1")</f>
        <v>WP_141440180.1</v>
      </c>
    </row>
    <row r="2436" spans="1:9" x14ac:dyDescent="0.25">
      <c r="A2436" t="s">
        <v>1428</v>
      </c>
      <c r="B2436" t="s">
        <v>648</v>
      </c>
      <c r="C2436">
        <v>102</v>
      </c>
      <c r="D2436">
        <v>102</v>
      </c>
      <c r="E2436" s="1">
        <v>0.22</v>
      </c>
      <c r="F2436" s="2">
        <v>2E-19</v>
      </c>
      <c r="G2436">
        <v>40.799999999999997</v>
      </c>
      <c r="H2436">
        <v>343</v>
      </c>
      <c r="I2436" t="str">
        <f>HYPERLINK("https://www.ncbi.nlm.nih.gov/protein/WP_009288423.1?report=genbank&amp;log$=prottop&amp;blast_rank=2428&amp;RID=4D2ZFJ1Y016","WP_009288423.1")</f>
        <v>WP_009288423.1</v>
      </c>
    </row>
    <row r="2437" spans="1:9" x14ac:dyDescent="0.25">
      <c r="A2437" t="s">
        <v>1428</v>
      </c>
      <c r="B2437" t="s">
        <v>651</v>
      </c>
      <c r="C2437">
        <v>101</v>
      </c>
      <c r="D2437">
        <v>101</v>
      </c>
      <c r="E2437" s="1">
        <v>0.22</v>
      </c>
      <c r="F2437" s="2">
        <v>2.9999999999999999E-19</v>
      </c>
      <c r="G2437">
        <v>40.799999999999997</v>
      </c>
      <c r="H2437">
        <v>337</v>
      </c>
      <c r="I2437" t="str">
        <f>HYPERLINK("https://www.ncbi.nlm.nih.gov/protein/XUO87149.1?report=genbank&amp;log$=prottop&amp;blast_rank=2429&amp;RID=4D2ZFJ1Y016","XUO87149.1")</f>
        <v>XUO87149.1</v>
      </c>
    </row>
    <row r="2438" spans="1:9" x14ac:dyDescent="0.25">
      <c r="A2438" t="s">
        <v>1428</v>
      </c>
      <c r="B2438" t="s">
        <v>652</v>
      </c>
      <c r="C2438">
        <v>101</v>
      </c>
      <c r="D2438">
        <v>101</v>
      </c>
      <c r="E2438" s="1">
        <v>0.22</v>
      </c>
      <c r="F2438" s="2">
        <v>2.9999999999999999E-19</v>
      </c>
      <c r="G2438">
        <v>40.799999999999997</v>
      </c>
      <c r="H2438">
        <v>337</v>
      </c>
      <c r="I2438" t="str">
        <f>HYPERLINK("https://www.ncbi.nlm.nih.gov/protein/XUO85620.1?report=genbank&amp;log$=prottop&amp;blast_rank=2430&amp;RID=4D2ZFJ1Y016","XUO85620.1")</f>
        <v>XUO85620.1</v>
      </c>
    </row>
    <row r="2439" spans="1:9" x14ac:dyDescent="0.25">
      <c r="A2439" t="s">
        <v>1424</v>
      </c>
      <c r="B2439" t="s">
        <v>38</v>
      </c>
      <c r="C2439">
        <v>120</v>
      </c>
      <c r="D2439">
        <v>120</v>
      </c>
      <c r="E2439" s="1">
        <v>0.27</v>
      </c>
      <c r="F2439" s="2">
        <v>1E-26</v>
      </c>
      <c r="G2439">
        <v>40.79</v>
      </c>
      <c r="H2439">
        <v>246</v>
      </c>
      <c r="I2439" t="str">
        <f>HYPERLINK("https://www.ncbi.nlm.nih.gov/protein/MBE6934699.1?report=genbank&amp;log$=prottop&amp;blast_rank=2431&amp;RID=4D2ZFJ1Y016","MBE6934699.1")</f>
        <v>MBE6934699.1</v>
      </c>
    </row>
    <row r="2440" spans="1:9" x14ac:dyDescent="0.25">
      <c r="A2440" t="s">
        <v>1418</v>
      </c>
      <c r="B2440" t="s">
        <v>38</v>
      </c>
      <c r="C2440">
        <v>119</v>
      </c>
      <c r="D2440">
        <v>119</v>
      </c>
      <c r="E2440" s="1">
        <v>0.27</v>
      </c>
      <c r="F2440" s="2">
        <v>3.0000000000000001E-26</v>
      </c>
      <c r="G2440">
        <v>40.79</v>
      </c>
      <c r="H2440">
        <v>231</v>
      </c>
      <c r="I2440" t="str">
        <f>HYPERLINK("https://www.ncbi.nlm.nih.gov/protein/MEA4833430.1?report=genbank&amp;log$=prottop&amp;blast_rank=2432&amp;RID=4D2ZFJ1Y016","MEA4833430.1")</f>
        <v>MEA4833430.1</v>
      </c>
    </row>
    <row r="2441" spans="1:9" x14ac:dyDescent="0.25">
      <c r="A2441" t="s">
        <v>1431</v>
      </c>
      <c r="B2441" t="s">
        <v>29</v>
      </c>
      <c r="C2441">
        <v>107</v>
      </c>
      <c r="D2441">
        <v>107</v>
      </c>
      <c r="E2441" s="1">
        <v>0.26</v>
      </c>
      <c r="F2441" s="2">
        <v>8.9999999999999995E-23</v>
      </c>
      <c r="G2441">
        <v>40.79</v>
      </c>
      <c r="H2441">
        <v>168</v>
      </c>
      <c r="I2441" t="str">
        <f>HYPERLINK("https://www.ncbi.nlm.nih.gov/protein/MBQ6381039.1?report=genbank&amp;log$=prottop&amp;blast_rank=2433&amp;RID=4D2ZFJ1Y016","MBQ6381039.1")</f>
        <v>MBQ6381039.1</v>
      </c>
    </row>
    <row r="2442" spans="1:9" x14ac:dyDescent="0.25">
      <c r="A2442" t="s">
        <v>1435</v>
      </c>
      <c r="B2442" t="s">
        <v>143</v>
      </c>
      <c r="C2442">
        <v>105</v>
      </c>
      <c r="D2442">
        <v>105</v>
      </c>
      <c r="E2442" s="1">
        <v>0.27</v>
      </c>
      <c r="F2442" s="2">
        <v>7.9999999999999993E-21</v>
      </c>
      <c r="G2442">
        <v>40.79</v>
      </c>
      <c r="H2442">
        <v>295</v>
      </c>
      <c r="I2442" t="str">
        <f>HYPERLINK("https://www.ncbi.nlm.nih.gov/protein/WP_208379251.1?report=genbank&amp;log$=prottop&amp;blast_rank=2434&amp;RID=4D2ZFJ1Y016","WP_208379251.1")</f>
        <v>WP_208379251.1</v>
      </c>
    </row>
    <row r="2443" spans="1:9" x14ac:dyDescent="0.25">
      <c r="A2443" t="s">
        <v>1412</v>
      </c>
      <c r="B2443" t="s">
        <v>170</v>
      </c>
      <c r="C2443">
        <v>108</v>
      </c>
      <c r="D2443">
        <v>108</v>
      </c>
      <c r="E2443" s="1">
        <v>0.32</v>
      </c>
      <c r="F2443" s="2">
        <v>8.9999999999999997E-22</v>
      </c>
      <c r="G2443">
        <v>40.78</v>
      </c>
      <c r="H2443">
        <v>311</v>
      </c>
      <c r="I2443" t="str">
        <f>HYPERLINK("https://www.ncbi.nlm.nih.gov/protein/MEO8063027.1?report=genbank&amp;log$=prottop&amp;blast_rank=2435&amp;RID=4D2ZFJ1Y016","MEO8063027.1")</f>
        <v>MEO8063027.1</v>
      </c>
    </row>
    <row r="2444" spans="1:9" x14ac:dyDescent="0.25">
      <c r="A2444" t="s">
        <v>1435</v>
      </c>
      <c r="B2444" t="s">
        <v>143</v>
      </c>
      <c r="C2444">
        <v>110</v>
      </c>
      <c r="D2444">
        <v>110</v>
      </c>
      <c r="E2444" s="1">
        <v>0.28999999999999998</v>
      </c>
      <c r="F2444" s="2">
        <v>3E-23</v>
      </c>
      <c r="G2444">
        <v>40.74</v>
      </c>
      <c r="H2444">
        <v>237</v>
      </c>
      <c r="I2444" t="str">
        <f>HYPERLINK("https://www.ncbi.nlm.nih.gov/protein/WP_110021405.1?report=genbank&amp;log$=prottop&amp;blast_rank=2436&amp;RID=4D2ZFJ1Y016","WP_110021405.1")</f>
        <v>WP_110021405.1</v>
      </c>
    </row>
    <row r="2445" spans="1:9" x14ac:dyDescent="0.25">
      <c r="A2445" t="s">
        <v>1435</v>
      </c>
      <c r="B2445" t="s">
        <v>143</v>
      </c>
      <c r="C2445">
        <v>110</v>
      </c>
      <c r="D2445">
        <v>110</v>
      </c>
      <c r="E2445" s="1">
        <v>0.28999999999999998</v>
      </c>
      <c r="F2445" s="2">
        <v>6.9999999999999999E-23</v>
      </c>
      <c r="G2445">
        <v>40.74</v>
      </c>
      <c r="H2445">
        <v>263</v>
      </c>
      <c r="I2445" t="str">
        <f>HYPERLINK("https://www.ncbi.nlm.nih.gov/protein/WP_124044957.1?report=genbank&amp;log$=prottop&amp;blast_rank=2437&amp;RID=4D2ZFJ1Y016","WP_124044957.1")</f>
        <v>WP_124044957.1</v>
      </c>
    </row>
    <row r="2446" spans="1:9" x14ac:dyDescent="0.25">
      <c r="A2446" t="s">
        <v>1412</v>
      </c>
      <c r="B2446" t="s">
        <v>143</v>
      </c>
      <c r="C2446">
        <v>111</v>
      </c>
      <c r="D2446">
        <v>111</v>
      </c>
      <c r="E2446" s="1">
        <v>0.28999999999999998</v>
      </c>
      <c r="F2446" s="2">
        <v>7.9999999999999997E-23</v>
      </c>
      <c r="G2446">
        <v>40.74</v>
      </c>
      <c r="H2446">
        <v>298</v>
      </c>
      <c r="I2446" t="str">
        <f>HYPERLINK("https://www.ncbi.nlm.nih.gov/protein/WP_283691012.1?report=genbank&amp;log$=prottop&amp;blast_rank=2438&amp;RID=4D2ZFJ1Y016","WP_283691012.1")</f>
        <v>WP_283691012.1</v>
      </c>
    </row>
    <row r="2447" spans="1:9" x14ac:dyDescent="0.25">
      <c r="A2447" t="s">
        <v>1428</v>
      </c>
      <c r="B2447" t="s">
        <v>548</v>
      </c>
      <c r="C2447">
        <v>111</v>
      </c>
      <c r="D2447">
        <v>111</v>
      </c>
      <c r="E2447" s="1">
        <v>0.28000000000000003</v>
      </c>
      <c r="F2447" s="2">
        <v>8.9999999999999995E-23</v>
      </c>
      <c r="G2447">
        <v>40.74</v>
      </c>
      <c r="H2447">
        <v>321</v>
      </c>
      <c r="I2447" t="str">
        <f>HYPERLINK("https://www.ncbi.nlm.nih.gov/protein/WP_348475501.1?report=genbank&amp;log$=prottop&amp;blast_rank=2439&amp;RID=4D2ZFJ1Y016","WP_348475501.1")</f>
        <v>WP_348475501.1</v>
      </c>
    </row>
    <row r="2448" spans="1:9" x14ac:dyDescent="0.25">
      <c r="A2448" t="s">
        <v>1412</v>
      </c>
      <c r="B2448" t="s">
        <v>143</v>
      </c>
      <c r="C2448">
        <v>110</v>
      </c>
      <c r="D2448">
        <v>110</v>
      </c>
      <c r="E2448" s="1">
        <v>0.28999999999999998</v>
      </c>
      <c r="F2448" s="2">
        <v>8.9999999999999995E-23</v>
      </c>
      <c r="G2448">
        <v>40.74</v>
      </c>
      <c r="H2448">
        <v>298</v>
      </c>
      <c r="I2448" t="str">
        <f>HYPERLINK("https://www.ncbi.nlm.nih.gov/protein/WP_283703326.1?report=genbank&amp;log$=prottop&amp;blast_rank=2440&amp;RID=4D2ZFJ1Y016","WP_283703326.1")</f>
        <v>WP_283703326.1</v>
      </c>
    </row>
    <row r="2449" spans="1:9" x14ac:dyDescent="0.25">
      <c r="A2449" t="s">
        <v>1428</v>
      </c>
      <c r="B2449" t="s">
        <v>653</v>
      </c>
      <c r="C2449">
        <v>111</v>
      </c>
      <c r="D2449">
        <v>111</v>
      </c>
      <c r="E2449" s="1">
        <v>0.28000000000000003</v>
      </c>
      <c r="F2449" s="2">
        <v>1E-22</v>
      </c>
      <c r="G2449">
        <v>40.74</v>
      </c>
      <c r="H2449">
        <v>321</v>
      </c>
      <c r="I2449" t="str">
        <f>HYPERLINK("https://www.ncbi.nlm.nih.gov/protein/WP_394169538.1?report=genbank&amp;log$=prottop&amp;blast_rank=2441&amp;RID=4D2ZFJ1Y016","WP_394169538.1")</f>
        <v>WP_394169538.1</v>
      </c>
    </row>
    <row r="2450" spans="1:9" x14ac:dyDescent="0.25">
      <c r="A2450" t="s">
        <v>1412</v>
      </c>
      <c r="B2450" t="s">
        <v>143</v>
      </c>
      <c r="C2450">
        <v>111</v>
      </c>
      <c r="D2450">
        <v>111</v>
      </c>
      <c r="E2450" s="1">
        <v>0.28999999999999998</v>
      </c>
      <c r="F2450" s="2">
        <v>1E-22</v>
      </c>
      <c r="G2450">
        <v>40.74</v>
      </c>
      <c r="H2450">
        <v>334</v>
      </c>
      <c r="I2450" t="str">
        <f>HYPERLINK("https://www.ncbi.nlm.nih.gov/protein/WP_240299202.1?report=genbank&amp;log$=prottop&amp;blast_rank=2442&amp;RID=4D2ZFJ1Y016","WP_240299202.1")</f>
        <v>WP_240299202.1</v>
      </c>
    </row>
    <row r="2451" spans="1:9" x14ac:dyDescent="0.25">
      <c r="A2451" t="s">
        <v>1412</v>
      </c>
      <c r="B2451" t="s">
        <v>143</v>
      </c>
      <c r="C2451">
        <v>111</v>
      </c>
      <c r="D2451">
        <v>111</v>
      </c>
      <c r="E2451" s="1">
        <v>0.28999999999999998</v>
      </c>
      <c r="F2451" s="2">
        <v>1E-22</v>
      </c>
      <c r="G2451">
        <v>40.74</v>
      </c>
      <c r="H2451">
        <v>334</v>
      </c>
      <c r="I2451" t="str">
        <f>HYPERLINK("https://www.ncbi.nlm.nih.gov/protein/WP_395260785.1?report=genbank&amp;log$=prottop&amp;blast_rank=2443&amp;RID=4D2ZFJ1Y016","WP_395260785.1")</f>
        <v>WP_395260785.1</v>
      </c>
    </row>
    <row r="2452" spans="1:9" x14ac:dyDescent="0.25">
      <c r="A2452" t="s">
        <v>1412</v>
      </c>
      <c r="B2452" t="s">
        <v>143</v>
      </c>
      <c r="C2452">
        <v>111</v>
      </c>
      <c r="D2452">
        <v>111</v>
      </c>
      <c r="E2452" s="1">
        <v>0.28999999999999998</v>
      </c>
      <c r="F2452" s="2">
        <v>1E-22</v>
      </c>
      <c r="G2452">
        <v>40.74</v>
      </c>
      <c r="H2452">
        <v>334</v>
      </c>
      <c r="I2452" t="str">
        <f>HYPERLINK("https://www.ncbi.nlm.nih.gov/protein/WP_283696762.1?report=genbank&amp;log$=prottop&amp;blast_rank=2444&amp;RID=4D2ZFJ1Y016","WP_283696762.1")</f>
        <v>WP_283696762.1</v>
      </c>
    </row>
    <row r="2453" spans="1:9" x14ac:dyDescent="0.25">
      <c r="A2453" t="s">
        <v>1435</v>
      </c>
      <c r="B2453" t="s">
        <v>143</v>
      </c>
      <c r="C2453">
        <v>109</v>
      </c>
      <c r="D2453">
        <v>109</v>
      </c>
      <c r="E2453" s="1">
        <v>0.28999999999999998</v>
      </c>
      <c r="F2453" s="2">
        <v>1E-22</v>
      </c>
      <c r="G2453">
        <v>40.74</v>
      </c>
      <c r="H2453">
        <v>267</v>
      </c>
      <c r="I2453" t="str">
        <f>HYPERLINK("https://www.ncbi.nlm.nih.gov/protein/WP_110003283.1?report=genbank&amp;log$=prottop&amp;blast_rank=2445&amp;RID=4D2ZFJ1Y016","WP_110003283.1")</f>
        <v>WP_110003283.1</v>
      </c>
    </row>
    <row r="2454" spans="1:9" x14ac:dyDescent="0.25">
      <c r="A2454" t="s">
        <v>1416</v>
      </c>
      <c r="B2454" t="s">
        <v>143</v>
      </c>
      <c r="C2454">
        <v>111</v>
      </c>
      <c r="D2454">
        <v>111</v>
      </c>
      <c r="E2454" s="1">
        <v>0.28999999999999998</v>
      </c>
      <c r="F2454" s="2">
        <v>2.0000000000000001E-22</v>
      </c>
      <c r="G2454">
        <v>40.74</v>
      </c>
      <c r="H2454">
        <v>334</v>
      </c>
      <c r="I2454" t="str">
        <f>HYPERLINK("https://www.ncbi.nlm.nih.gov/protein/MDM0713398.1?report=genbank&amp;log$=prottop&amp;blast_rank=2446&amp;RID=4D2ZFJ1Y016","MDM0713398.1")</f>
        <v>MDM0713398.1</v>
      </c>
    </row>
    <row r="2455" spans="1:9" x14ac:dyDescent="0.25">
      <c r="A2455" t="s">
        <v>1498</v>
      </c>
      <c r="B2455" t="s">
        <v>143</v>
      </c>
      <c r="C2455">
        <v>110</v>
      </c>
      <c r="D2455">
        <v>110</v>
      </c>
      <c r="E2455" s="1">
        <v>0.28999999999999998</v>
      </c>
      <c r="F2455" s="2">
        <v>2.0000000000000001E-22</v>
      </c>
      <c r="G2455">
        <v>40.74</v>
      </c>
      <c r="H2455">
        <v>298</v>
      </c>
      <c r="I2455" t="str">
        <f>HYPERLINK("https://www.ncbi.nlm.nih.gov/protein/HAT4305758.1?report=genbank&amp;log$=prottop&amp;blast_rank=2447&amp;RID=4D2ZFJ1Y016","HAT4305758.1")</f>
        <v>HAT4305758.1</v>
      </c>
    </row>
    <row r="2456" spans="1:9" x14ac:dyDescent="0.25">
      <c r="A2456" t="s">
        <v>1412</v>
      </c>
      <c r="B2456" t="s">
        <v>143</v>
      </c>
      <c r="C2456">
        <v>110</v>
      </c>
      <c r="D2456">
        <v>110</v>
      </c>
      <c r="E2456" s="1">
        <v>0.28999999999999998</v>
      </c>
      <c r="F2456" s="2">
        <v>2.0000000000000001E-22</v>
      </c>
      <c r="G2456">
        <v>40.74</v>
      </c>
      <c r="H2456">
        <v>298</v>
      </c>
      <c r="I2456" t="str">
        <f>HYPERLINK("https://www.ncbi.nlm.nih.gov/protein/WP_110083459.1?report=genbank&amp;log$=prottop&amp;blast_rank=2448&amp;RID=4D2ZFJ1Y016","WP_110083459.1")</f>
        <v>WP_110083459.1</v>
      </c>
    </row>
    <row r="2457" spans="1:9" x14ac:dyDescent="0.25">
      <c r="A2457" t="s">
        <v>1412</v>
      </c>
      <c r="B2457" t="s">
        <v>143</v>
      </c>
      <c r="C2457">
        <v>110</v>
      </c>
      <c r="D2457">
        <v>110</v>
      </c>
      <c r="E2457" s="1">
        <v>0.28999999999999998</v>
      </c>
      <c r="F2457" s="2">
        <v>2.0000000000000001E-22</v>
      </c>
      <c r="G2457">
        <v>40.74</v>
      </c>
      <c r="H2457">
        <v>334</v>
      </c>
      <c r="I2457" t="str">
        <f>HYPERLINK("https://www.ncbi.nlm.nih.gov/protein/WP_416188253.1?report=genbank&amp;log$=prottop&amp;blast_rank=2449&amp;RID=4D2ZFJ1Y016","WP_416188253.1")</f>
        <v>WP_416188253.1</v>
      </c>
    </row>
    <row r="2458" spans="1:9" x14ac:dyDescent="0.25">
      <c r="A2458" t="s">
        <v>1498</v>
      </c>
      <c r="B2458" t="s">
        <v>143</v>
      </c>
      <c r="C2458">
        <v>109</v>
      </c>
      <c r="D2458">
        <v>109</v>
      </c>
      <c r="E2458" s="1">
        <v>0.28999999999999998</v>
      </c>
      <c r="F2458" s="2">
        <v>2.0000000000000001E-22</v>
      </c>
      <c r="G2458">
        <v>40.74</v>
      </c>
      <c r="H2458">
        <v>294</v>
      </c>
      <c r="I2458" t="str">
        <f>HYPERLINK("https://www.ncbi.nlm.nih.gov/protein/HAT4108608.1?report=genbank&amp;log$=prottop&amp;blast_rank=2450&amp;RID=4D2ZFJ1Y016","HAT4108608.1")</f>
        <v>HAT4108608.1</v>
      </c>
    </row>
    <row r="2459" spans="1:9" x14ac:dyDescent="0.25">
      <c r="A2459" t="s">
        <v>1431</v>
      </c>
      <c r="B2459" t="s">
        <v>143</v>
      </c>
      <c r="C2459">
        <v>110</v>
      </c>
      <c r="D2459">
        <v>110</v>
      </c>
      <c r="E2459" s="1">
        <v>0.28999999999999998</v>
      </c>
      <c r="F2459" s="2">
        <v>2.0000000000000001E-22</v>
      </c>
      <c r="G2459">
        <v>40.74</v>
      </c>
      <c r="H2459">
        <v>334</v>
      </c>
      <c r="I2459" t="str">
        <f>HYPERLINK("https://www.ncbi.nlm.nih.gov/protein/HBI6910680.1?report=genbank&amp;log$=prottop&amp;blast_rank=2451&amp;RID=4D2ZFJ1Y016","HBI6910680.1")</f>
        <v>HBI6910680.1</v>
      </c>
    </row>
    <row r="2460" spans="1:9" x14ac:dyDescent="0.25">
      <c r="A2460" t="s">
        <v>1431</v>
      </c>
      <c r="B2460" t="s">
        <v>143</v>
      </c>
      <c r="C2460">
        <v>110</v>
      </c>
      <c r="D2460">
        <v>110</v>
      </c>
      <c r="E2460" s="1">
        <v>0.28999999999999998</v>
      </c>
      <c r="F2460" s="2">
        <v>2.0000000000000001E-22</v>
      </c>
      <c r="G2460">
        <v>40.74</v>
      </c>
      <c r="H2460">
        <v>332</v>
      </c>
      <c r="I2460" t="str">
        <f>HYPERLINK("https://www.ncbi.nlm.nih.gov/protein/MBS5925327.1?report=genbank&amp;log$=prottop&amp;blast_rank=2452&amp;RID=4D2ZFJ1Y016","MBS5925327.1")</f>
        <v>MBS5925327.1</v>
      </c>
    </row>
    <row r="2461" spans="1:9" x14ac:dyDescent="0.25">
      <c r="A2461" t="s">
        <v>1429</v>
      </c>
      <c r="B2461" t="s">
        <v>326</v>
      </c>
      <c r="C2461">
        <v>110</v>
      </c>
      <c r="D2461">
        <v>110</v>
      </c>
      <c r="E2461" s="1">
        <v>0.28999999999999998</v>
      </c>
      <c r="F2461" s="2">
        <v>2.0000000000000001E-22</v>
      </c>
      <c r="G2461">
        <v>40.74</v>
      </c>
      <c r="H2461">
        <v>334</v>
      </c>
      <c r="I2461" t="str">
        <f>HYPERLINK("https://www.ncbi.nlm.nih.gov/protein/WP_011428924.1?report=genbank&amp;log$=prottop&amp;blast_rank=2453&amp;RID=4D2ZFJ1Y016","WP_011428924.1")</f>
        <v>WP_011428924.1</v>
      </c>
    </row>
    <row r="2462" spans="1:9" x14ac:dyDescent="0.25">
      <c r="A2462" t="s">
        <v>1412</v>
      </c>
      <c r="B2462" t="s">
        <v>143</v>
      </c>
      <c r="C2462">
        <v>110</v>
      </c>
      <c r="D2462">
        <v>110</v>
      </c>
      <c r="E2462" s="1">
        <v>0.28999999999999998</v>
      </c>
      <c r="F2462" s="2">
        <v>2.9999999999999999E-22</v>
      </c>
      <c r="G2462">
        <v>40.74</v>
      </c>
      <c r="H2462">
        <v>334</v>
      </c>
      <c r="I2462" t="str">
        <f>HYPERLINK("https://www.ncbi.nlm.nih.gov/protein/WP_224387294.1?report=genbank&amp;log$=prottop&amp;blast_rank=2454&amp;RID=4D2ZFJ1Y016","WP_224387294.1")</f>
        <v>WP_224387294.1</v>
      </c>
    </row>
    <row r="2463" spans="1:9" x14ac:dyDescent="0.25">
      <c r="A2463" t="s">
        <v>1412</v>
      </c>
      <c r="B2463" t="s">
        <v>143</v>
      </c>
      <c r="C2463">
        <v>110</v>
      </c>
      <c r="D2463">
        <v>110</v>
      </c>
      <c r="E2463" s="1">
        <v>0.28999999999999998</v>
      </c>
      <c r="F2463" s="2">
        <v>2.9999999999999999E-22</v>
      </c>
      <c r="G2463">
        <v>40.74</v>
      </c>
      <c r="H2463">
        <v>334</v>
      </c>
      <c r="I2463" t="str">
        <f>HYPERLINK("https://www.ncbi.nlm.nih.gov/protein/WP_075810394.1?report=genbank&amp;log$=prottop&amp;blast_rank=2455&amp;RID=4D2ZFJ1Y016","WP_075810394.1")</f>
        <v>WP_075810394.1</v>
      </c>
    </row>
    <row r="2464" spans="1:9" x14ac:dyDescent="0.25">
      <c r="A2464" t="s">
        <v>1429</v>
      </c>
      <c r="B2464" t="s">
        <v>326</v>
      </c>
      <c r="C2464">
        <v>110</v>
      </c>
      <c r="D2464">
        <v>110</v>
      </c>
      <c r="E2464" s="1">
        <v>0.28999999999999998</v>
      </c>
      <c r="F2464" s="2">
        <v>4.0000000000000002E-22</v>
      </c>
      <c r="G2464">
        <v>40.74</v>
      </c>
      <c r="H2464">
        <v>334</v>
      </c>
      <c r="I2464" t="str">
        <f>HYPERLINK("https://www.ncbi.nlm.nih.gov/protein/WP_061429508.1?report=genbank&amp;log$=prottop&amp;blast_rank=2456&amp;RID=4D2ZFJ1Y016","WP_061429508.1")</f>
        <v>WP_061429508.1</v>
      </c>
    </row>
    <row r="2465" spans="1:9" x14ac:dyDescent="0.25">
      <c r="A2465" t="s">
        <v>1435</v>
      </c>
      <c r="B2465" t="s">
        <v>143</v>
      </c>
      <c r="C2465">
        <v>109</v>
      </c>
      <c r="D2465">
        <v>109</v>
      </c>
      <c r="E2465" s="1">
        <v>0.28999999999999998</v>
      </c>
      <c r="F2465" s="2">
        <v>4.0000000000000002E-22</v>
      </c>
      <c r="G2465">
        <v>40.74</v>
      </c>
      <c r="H2465">
        <v>331</v>
      </c>
      <c r="I2465" t="str">
        <f>HYPERLINK("https://www.ncbi.nlm.nih.gov/protein/WP_075823948.1?report=genbank&amp;log$=prottop&amp;blast_rank=2457&amp;RID=4D2ZFJ1Y016","WP_075823948.1")</f>
        <v>WP_075823948.1</v>
      </c>
    </row>
    <row r="2466" spans="1:9" x14ac:dyDescent="0.25">
      <c r="A2466" t="s">
        <v>1412</v>
      </c>
      <c r="B2466" t="s">
        <v>143</v>
      </c>
      <c r="C2466">
        <v>109</v>
      </c>
      <c r="D2466">
        <v>109</v>
      </c>
      <c r="E2466" s="1">
        <v>0.28999999999999998</v>
      </c>
      <c r="F2466" s="2">
        <v>4.0000000000000002E-22</v>
      </c>
      <c r="G2466">
        <v>40.74</v>
      </c>
      <c r="H2466">
        <v>328</v>
      </c>
      <c r="I2466" t="str">
        <f>HYPERLINK("https://www.ncbi.nlm.nih.gov/protein/WP_243447445.1?report=genbank&amp;log$=prottop&amp;blast_rank=2458&amp;RID=4D2ZFJ1Y016","WP_243447445.1")</f>
        <v>WP_243447445.1</v>
      </c>
    </row>
    <row r="2467" spans="1:9" x14ac:dyDescent="0.25">
      <c r="A2467" t="s">
        <v>1412</v>
      </c>
      <c r="B2467" t="s">
        <v>143</v>
      </c>
      <c r="C2467">
        <v>109</v>
      </c>
      <c r="D2467">
        <v>109</v>
      </c>
      <c r="E2467" s="1">
        <v>0.28999999999999998</v>
      </c>
      <c r="F2467" s="2">
        <v>4.9999999999999995E-22</v>
      </c>
      <c r="G2467">
        <v>40.74</v>
      </c>
      <c r="H2467">
        <v>334</v>
      </c>
      <c r="I2467" t="str">
        <f>HYPERLINK("https://www.ncbi.nlm.nih.gov/protein/WP_110028491.1?report=genbank&amp;log$=prottop&amp;blast_rank=2459&amp;RID=4D2ZFJ1Y016","WP_110028491.1")</f>
        <v>WP_110028491.1</v>
      </c>
    </row>
    <row r="2468" spans="1:9" x14ac:dyDescent="0.25">
      <c r="A2468" t="s">
        <v>1412</v>
      </c>
      <c r="B2468" t="s">
        <v>143</v>
      </c>
      <c r="C2468">
        <v>109</v>
      </c>
      <c r="D2468">
        <v>109</v>
      </c>
      <c r="E2468" s="1">
        <v>0.28999999999999998</v>
      </c>
      <c r="F2468" s="2">
        <v>5.9999999999999998E-22</v>
      </c>
      <c r="G2468">
        <v>40.74</v>
      </c>
      <c r="H2468">
        <v>334</v>
      </c>
      <c r="I2468" t="str">
        <f>HYPERLINK("https://www.ncbi.nlm.nih.gov/protein/WP_075824007.1?report=genbank&amp;log$=prottop&amp;blast_rank=2460&amp;RID=4D2ZFJ1Y016","WP_075824007.1")</f>
        <v>WP_075824007.1</v>
      </c>
    </row>
    <row r="2469" spans="1:9" x14ac:dyDescent="0.25">
      <c r="A2469" t="s">
        <v>1412</v>
      </c>
      <c r="B2469" t="s">
        <v>143</v>
      </c>
      <c r="C2469">
        <v>109</v>
      </c>
      <c r="D2469">
        <v>109</v>
      </c>
      <c r="E2469" s="1">
        <v>0.28999999999999998</v>
      </c>
      <c r="F2469" s="2">
        <v>7.0000000000000001E-22</v>
      </c>
      <c r="G2469">
        <v>40.74</v>
      </c>
      <c r="H2469">
        <v>334</v>
      </c>
      <c r="I2469" t="str">
        <f>HYPERLINK("https://www.ncbi.nlm.nih.gov/protein/WP_075810164.1?report=genbank&amp;log$=prottop&amp;blast_rank=2461&amp;RID=4D2ZFJ1Y016","WP_075810164.1")</f>
        <v>WP_075810164.1</v>
      </c>
    </row>
    <row r="2470" spans="1:9" x14ac:dyDescent="0.25">
      <c r="A2470" t="s">
        <v>1412</v>
      </c>
      <c r="B2470" t="s">
        <v>143</v>
      </c>
      <c r="C2470">
        <v>108</v>
      </c>
      <c r="D2470">
        <v>108</v>
      </c>
      <c r="E2470" s="1">
        <v>0.28999999999999998</v>
      </c>
      <c r="F2470" s="2">
        <v>8.0000000000000004E-22</v>
      </c>
      <c r="G2470">
        <v>40.74</v>
      </c>
      <c r="H2470">
        <v>334</v>
      </c>
      <c r="I2470" t="str">
        <f>HYPERLINK("https://www.ncbi.nlm.nih.gov/protein/WP_075838975.1?report=genbank&amp;log$=prottop&amp;blast_rank=2462&amp;RID=4D2ZFJ1Y016","WP_075838975.1")</f>
        <v>WP_075838975.1</v>
      </c>
    </row>
    <row r="2471" spans="1:9" x14ac:dyDescent="0.25">
      <c r="A2471" t="s">
        <v>1412</v>
      </c>
      <c r="B2471" t="s">
        <v>143</v>
      </c>
      <c r="C2471">
        <v>108</v>
      </c>
      <c r="D2471">
        <v>108</v>
      </c>
      <c r="E2471" s="1">
        <v>0.28999999999999998</v>
      </c>
      <c r="F2471" s="2">
        <v>8.0000000000000004E-22</v>
      </c>
      <c r="G2471">
        <v>40.74</v>
      </c>
      <c r="H2471">
        <v>334</v>
      </c>
      <c r="I2471" t="str">
        <f>HYPERLINK("https://www.ncbi.nlm.nih.gov/protein/WP_075841314.1?report=genbank&amp;log$=prottop&amp;blast_rank=2463&amp;RID=4D2ZFJ1Y016","WP_075841314.1")</f>
        <v>WP_075841314.1</v>
      </c>
    </row>
    <row r="2472" spans="1:9" x14ac:dyDescent="0.25">
      <c r="A2472" t="s">
        <v>1412</v>
      </c>
      <c r="B2472" t="s">
        <v>143</v>
      </c>
      <c r="C2472">
        <v>108</v>
      </c>
      <c r="D2472">
        <v>108</v>
      </c>
      <c r="E2472" s="1">
        <v>0.28999999999999998</v>
      </c>
      <c r="F2472" s="2">
        <v>8.0000000000000004E-22</v>
      </c>
      <c r="G2472">
        <v>40.74</v>
      </c>
      <c r="H2472">
        <v>334</v>
      </c>
      <c r="I2472" t="str">
        <f>HYPERLINK("https://www.ncbi.nlm.nih.gov/protein/WP_075841448.1?report=genbank&amp;log$=prottop&amp;blast_rank=2464&amp;RID=4D2ZFJ1Y016","WP_075841448.1")</f>
        <v>WP_075841448.1</v>
      </c>
    </row>
    <row r="2473" spans="1:9" x14ac:dyDescent="0.25">
      <c r="A2473" t="s">
        <v>1412</v>
      </c>
      <c r="B2473" t="s">
        <v>143</v>
      </c>
      <c r="C2473">
        <v>108</v>
      </c>
      <c r="D2473">
        <v>108</v>
      </c>
      <c r="E2473" s="1">
        <v>0.28999999999999998</v>
      </c>
      <c r="F2473" s="2">
        <v>8.0000000000000004E-22</v>
      </c>
      <c r="G2473">
        <v>40.74</v>
      </c>
      <c r="H2473">
        <v>334</v>
      </c>
      <c r="I2473" t="str">
        <f>HYPERLINK("https://www.ncbi.nlm.nih.gov/protein/WP_075809395.1?report=genbank&amp;log$=prottop&amp;blast_rank=2465&amp;RID=4D2ZFJ1Y016","WP_075809395.1")</f>
        <v>WP_075809395.1</v>
      </c>
    </row>
    <row r="2474" spans="1:9" x14ac:dyDescent="0.25">
      <c r="A2474" t="s">
        <v>1412</v>
      </c>
      <c r="B2474" t="s">
        <v>143</v>
      </c>
      <c r="C2474">
        <v>108</v>
      </c>
      <c r="D2474">
        <v>108</v>
      </c>
      <c r="E2474" s="1">
        <v>0.28999999999999998</v>
      </c>
      <c r="F2474" s="2">
        <v>8.0000000000000004E-22</v>
      </c>
      <c r="G2474">
        <v>40.74</v>
      </c>
      <c r="H2474">
        <v>334</v>
      </c>
      <c r="I2474" t="str">
        <f>HYPERLINK("https://www.ncbi.nlm.nih.gov/protein/WP_075857898.1?report=genbank&amp;log$=prottop&amp;blast_rank=2466&amp;RID=4D2ZFJ1Y016","WP_075857898.1")</f>
        <v>WP_075857898.1</v>
      </c>
    </row>
    <row r="2475" spans="1:9" x14ac:dyDescent="0.25">
      <c r="A2475" t="s">
        <v>1412</v>
      </c>
      <c r="B2475" t="s">
        <v>143</v>
      </c>
      <c r="C2475">
        <v>108</v>
      </c>
      <c r="D2475">
        <v>108</v>
      </c>
      <c r="E2475" s="1">
        <v>0.28999999999999998</v>
      </c>
      <c r="F2475" s="2">
        <v>8.9999999999999997E-22</v>
      </c>
      <c r="G2475">
        <v>40.74</v>
      </c>
      <c r="H2475">
        <v>334</v>
      </c>
      <c r="I2475" t="str">
        <f>HYPERLINK("https://www.ncbi.nlm.nih.gov/protein/WP_075840495.1?report=genbank&amp;log$=prottop&amp;blast_rank=2467&amp;RID=4D2ZFJ1Y016","WP_075840495.1")</f>
        <v>WP_075840495.1</v>
      </c>
    </row>
    <row r="2476" spans="1:9" x14ac:dyDescent="0.25">
      <c r="A2476" t="s">
        <v>1498</v>
      </c>
      <c r="B2476" t="s">
        <v>143</v>
      </c>
      <c r="C2476">
        <v>108</v>
      </c>
      <c r="D2476">
        <v>108</v>
      </c>
      <c r="E2476" s="1">
        <v>0.28999999999999998</v>
      </c>
      <c r="F2476" s="2">
        <v>8.9999999999999997E-22</v>
      </c>
      <c r="G2476">
        <v>40.74</v>
      </c>
      <c r="H2476">
        <v>337</v>
      </c>
      <c r="I2476" t="str">
        <f>HYPERLINK("https://www.ncbi.nlm.nih.gov/protein/EGT0000928.1?report=genbank&amp;log$=prottop&amp;blast_rank=2468&amp;RID=4D2ZFJ1Y016","EGT0000928.1")</f>
        <v>EGT0000928.1</v>
      </c>
    </row>
    <row r="2477" spans="1:9" x14ac:dyDescent="0.25">
      <c r="A2477" t="s">
        <v>1412</v>
      </c>
      <c r="B2477" t="s">
        <v>143</v>
      </c>
      <c r="C2477">
        <v>108</v>
      </c>
      <c r="D2477">
        <v>108</v>
      </c>
      <c r="E2477" s="1">
        <v>0.28999999999999998</v>
      </c>
      <c r="F2477" s="2">
        <v>8.9999999999999997E-22</v>
      </c>
      <c r="G2477">
        <v>40.74</v>
      </c>
      <c r="H2477">
        <v>334</v>
      </c>
      <c r="I2477" t="str">
        <f>HYPERLINK("https://www.ncbi.nlm.nih.gov/protein/WP_075841418.1?report=genbank&amp;log$=prottop&amp;blast_rank=2469&amp;RID=4D2ZFJ1Y016","WP_075841418.1")</f>
        <v>WP_075841418.1</v>
      </c>
    </row>
    <row r="2478" spans="1:9" x14ac:dyDescent="0.25">
      <c r="A2478" t="s">
        <v>1428</v>
      </c>
      <c r="B2478" t="s">
        <v>654</v>
      </c>
      <c r="C2478">
        <v>107</v>
      </c>
      <c r="D2478">
        <v>107</v>
      </c>
      <c r="E2478" s="1">
        <v>0.24</v>
      </c>
      <c r="F2478" s="2">
        <v>4.9999999999999997E-21</v>
      </c>
      <c r="G2478">
        <v>40.74</v>
      </c>
      <c r="H2478">
        <v>341</v>
      </c>
      <c r="I2478" t="str">
        <f>HYPERLINK("https://www.ncbi.nlm.nih.gov/protein/WP_090285193.1?report=genbank&amp;log$=prottop&amp;blast_rank=2470&amp;RID=4D2ZFJ1Y016","WP_090285193.1")</f>
        <v>WP_090285193.1</v>
      </c>
    </row>
    <row r="2479" spans="1:9" x14ac:dyDescent="0.25">
      <c r="A2479" t="s">
        <v>1428</v>
      </c>
      <c r="B2479" t="s">
        <v>655</v>
      </c>
      <c r="C2479">
        <v>108</v>
      </c>
      <c r="D2479">
        <v>108</v>
      </c>
      <c r="E2479" s="1">
        <v>0.28000000000000003</v>
      </c>
      <c r="F2479" s="2">
        <v>4.9999999999999997E-21</v>
      </c>
      <c r="G2479">
        <v>40.74</v>
      </c>
      <c r="H2479">
        <v>420</v>
      </c>
      <c r="I2479" t="str">
        <f>HYPERLINK("https://www.ncbi.nlm.nih.gov/protein/WP_068063943.1?report=genbank&amp;log$=prottop&amp;blast_rank=2471&amp;RID=4D2ZFJ1Y016","WP_068063943.1")</f>
        <v>WP_068063943.1</v>
      </c>
    </row>
    <row r="2480" spans="1:9" x14ac:dyDescent="0.25">
      <c r="A2480" t="s">
        <v>1428</v>
      </c>
      <c r="B2480" t="s">
        <v>448</v>
      </c>
      <c r="C2480">
        <v>106</v>
      </c>
      <c r="D2480">
        <v>106</v>
      </c>
      <c r="E2480" s="1">
        <v>0.24</v>
      </c>
      <c r="F2480" s="2">
        <v>7.9999999999999993E-21</v>
      </c>
      <c r="G2480">
        <v>40.74</v>
      </c>
      <c r="H2480">
        <v>342</v>
      </c>
      <c r="I2480" t="str">
        <f>HYPERLINK("https://www.ncbi.nlm.nih.gov/protein/MCC7136666.1?report=genbank&amp;log$=prottop&amp;blast_rank=2472&amp;RID=4D2ZFJ1Y016","MCC7136666.1")</f>
        <v>MCC7136666.1</v>
      </c>
    </row>
    <row r="2481" spans="1:9" x14ac:dyDescent="0.25">
      <c r="A2481" t="s">
        <v>1428</v>
      </c>
      <c r="B2481" t="s">
        <v>448</v>
      </c>
      <c r="C2481">
        <v>106</v>
      </c>
      <c r="D2481">
        <v>106</v>
      </c>
      <c r="E2481" s="1">
        <v>0.24</v>
      </c>
      <c r="F2481" s="2">
        <v>7.9999999999999993E-21</v>
      </c>
      <c r="G2481">
        <v>40.74</v>
      </c>
      <c r="H2481">
        <v>342</v>
      </c>
      <c r="I2481" t="str">
        <f>HYPERLINK("https://www.ncbi.nlm.nih.gov/protein/MBK6618237.1?report=genbank&amp;log$=prottop&amp;blast_rank=2473&amp;RID=4D2ZFJ1Y016","MBK6618237.1")</f>
        <v>MBK6618237.1</v>
      </c>
    </row>
    <row r="2482" spans="1:9" x14ac:dyDescent="0.25">
      <c r="A2482" t="s">
        <v>1428</v>
      </c>
      <c r="B2482" t="s">
        <v>448</v>
      </c>
      <c r="C2482">
        <v>106</v>
      </c>
      <c r="D2482">
        <v>106</v>
      </c>
      <c r="E2482" s="1">
        <v>0.24</v>
      </c>
      <c r="F2482" s="2">
        <v>8.9999999999999994E-21</v>
      </c>
      <c r="G2482">
        <v>40.74</v>
      </c>
      <c r="H2482">
        <v>342</v>
      </c>
      <c r="I2482" t="str">
        <f>HYPERLINK("https://www.ncbi.nlm.nih.gov/protein/MDT8363602.1?report=genbank&amp;log$=prottop&amp;blast_rank=2474&amp;RID=4D2ZFJ1Y016","MDT8363602.1")</f>
        <v>MDT8363602.1</v>
      </c>
    </row>
    <row r="2483" spans="1:9" x14ac:dyDescent="0.25">
      <c r="A2483" t="s">
        <v>1428</v>
      </c>
      <c r="B2483" t="s">
        <v>575</v>
      </c>
      <c r="C2483">
        <v>105</v>
      </c>
      <c r="D2483">
        <v>105</v>
      </c>
      <c r="E2483" s="1">
        <v>0.24</v>
      </c>
      <c r="F2483" s="2">
        <v>9.9999999999999995E-21</v>
      </c>
      <c r="G2483">
        <v>40.74</v>
      </c>
      <c r="H2483">
        <v>326</v>
      </c>
      <c r="I2483" t="str">
        <f>HYPERLINK("https://www.ncbi.nlm.nih.gov/protein/WP_045042629.1?report=genbank&amp;log$=prottop&amp;blast_rank=2475&amp;RID=4D2ZFJ1Y016","WP_045042629.1")</f>
        <v>WP_045042629.1</v>
      </c>
    </row>
    <row r="2484" spans="1:9" x14ac:dyDescent="0.25">
      <c r="A2484" t="s">
        <v>1428</v>
      </c>
      <c r="B2484" t="s">
        <v>656</v>
      </c>
      <c r="C2484">
        <v>102</v>
      </c>
      <c r="D2484">
        <v>102</v>
      </c>
      <c r="E2484" s="1">
        <v>0.24</v>
      </c>
      <c r="F2484" s="2">
        <v>1.9999999999999999E-20</v>
      </c>
      <c r="G2484">
        <v>40.74</v>
      </c>
      <c r="H2484">
        <v>202</v>
      </c>
      <c r="I2484" t="str">
        <f>HYPERLINK("https://www.ncbi.nlm.nih.gov/protein/MCH2240890.1?report=genbank&amp;log$=prottop&amp;blast_rank=2476&amp;RID=4D2ZFJ1Y016","MCH2240890.1")</f>
        <v>MCH2240890.1</v>
      </c>
    </row>
    <row r="2485" spans="1:9" x14ac:dyDescent="0.25">
      <c r="A2485" t="s">
        <v>1428</v>
      </c>
      <c r="B2485" t="s">
        <v>654</v>
      </c>
      <c r="C2485">
        <v>105</v>
      </c>
      <c r="D2485">
        <v>105</v>
      </c>
      <c r="E2485" s="1">
        <v>0.24</v>
      </c>
      <c r="F2485" s="2">
        <v>1.9999999999999999E-20</v>
      </c>
      <c r="G2485">
        <v>40.74</v>
      </c>
      <c r="H2485">
        <v>341</v>
      </c>
      <c r="I2485" t="str">
        <f>HYPERLINK("https://www.ncbi.nlm.nih.gov/protein/HNO75456.1?report=genbank&amp;log$=prottop&amp;blast_rank=2477&amp;RID=4D2ZFJ1Y016","HNO75456.1")</f>
        <v>HNO75456.1</v>
      </c>
    </row>
    <row r="2486" spans="1:9" x14ac:dyDescent="0.25">
      <c r="A2486" t="s">
        <v>1447</v>
      </c>
      <c r="B2486" t="s">
        <v>493</v>
      </c>
      <c r="C2486">
        <v>104</v>
      </c>
      <c r="D2486">
        <v>104</v>
      </c>
      <c r="E2486" s="1">
        <v>0.24</v>
      </c>
      <c r="F2486" s="2">
        <v>3.0000000000000003E-20</v>
      </c>
      <c r="G2486">
        <v>40.74</v>
      </c>
      <c r="H2486">
        <v>341</v>
      </c>
      <c r="I2486" t="str">
        <f>HYPERLINK("https://www.ncbi.nlm.nih.gov/protein/WP_267341985.1?report=genbank&amp;log$=prottop&amp;blast_rank=2478&amp;RID=4D2ZFJ1Y016","WP_267341985.1")</f>
        <v>WP_267341985.1</v>
      </c>
    </row>
    <row r="2487" spans="1:9" x14ac:dyDescent="0.25">
      <c r="A2487" t="s">
        <v>1428</v>
      </c>
      <c r="B2487" t="s">
        <v>657</v>
      </c>
      <c r="C2487">
        <v>104</v>
      </c>
      <c r="D2487">
        <v>104</v>
      </c>
      <c r="E2487" s="1">
        <v>0.24</v>
      </c>
      <c r="F2487" s="2">
        <v>3.9999999999999998E-20</v>
      </c>
      <c r="G2487">
        <v>40.74</v>
      </c>
      <c r="H2487">
        <v>341</v>
      </c>
      <c r="I2487" t="str">
        <f>HYPERLINK("https://www.ncbi.nlm.nih.gov/protein/WP_267355195.1?report=genbank&amp;log$=prottop&amp;blast_rank=2479&amp;RID=4D2ZFJ1Y016","WP_267355195.1")</f>
        <v>WP_267355195.1</v>
      </c>
    </row>
    <row r="2488" spans="1:9" x14ac:dyDescent="0.25">
      <c r="A2488" t="s">
        <v>1499</v>
      </c>
      <c r="B2488" t="s">
        <v>576</v>
      </c>
      <c r="C2488">
        <v>100</v>
      </c>
      <c r="D2488">
        <v>100</v>
      </c>
      <c r="E2488" s="1">
        <v>0.24</v>
      </c>
      <c r="F2488" s="2">
        <v>4.9999999999999999E-20</v>
      </c>
      <c r="G2488">
        <v>40.74</v>
      </c>
      <c r="H2488">
        <v>184</v>
      </c>
      <c r="I2488" t="str">
        <f>HYPERLINK("https://www.ncbi.nlm.nih.gov/protein/VHB44231.1?report=genbank&amp;log$=prottop&amp;blast_rank=2480&amp;RID=4D2ZFJ1Y016","VHB44231.1")</f>
        <v>VHB44231.1</v>
      </c>
    </row>
    <row r="2489" spans="1:9" x14ac:dyDescent="0.25">
      <c r="A2489" t="s">
        <v>1410</v>
      </c>
      <c r="B2489" t="s">
        <v>576</v>
      </c>
      <c r="C2489">
        <v>100</v>
      </c>
      <c r="D2489">
        <v>100</v>
      </c>
      <c r="E2489" s="1">
        <v>0.24</v>
      </c>
      <c r="F2489" s="2">
        <v>4.9999999999999999E-20</v>
      </c>
      <c r="G2489">
        <v>40.74</v>
      </c>
      <c r="H2489">
        <v>184</v>
      </c>
      <c r="I2489" t="str">
        <f>HYPERLINK("https://www.ncbi.nlm.nih.gov/protein/QQA64861.1?report=genbank&amp;log$=prottop&amp;blast_rank=2481&amp;RID=4D2ZFJ1Y016","QQA64861.1")</f>
        <v>QQA64861.1</v>
      </c>
    </row>
    <row r="2490" spans="1:9" x14ac:dyDescent="0.25">
      <c r="A2490" t="s">
        <v>1499</v>
      </c>
      <c r="B2490" t="s">
        <v>576</v>
      </c>
      <c r="C2490">
        <v>100</v>
      </c>
      <c r="D2490">
        <v>100</v>
      </c>
      <c r="E2490" s="1">
        <v>0.24</v>
      </c>
      <c r="F2490" s="2">
        <v>4.9999999999999999E-20</v>
      </c>
      <c r="G2490">
        <v>40.74</v>
      </c>
      <c r="H2490">
        <v>184</v>
      </c>
      <c r="I2490" t="str">
        <f>HYPERLINK("https://www.ncbi.nlm.nih.gov/protein/VGV17982.1?report=genbank&amp;log$=prottop&amp;blast_rank=2482&amp;RID=4D2ZFJ1Y016","VGV17982.1")</f>
        <v>VGV17982.1</v>
      </c>
    </row>
    <row r="2491" spans="1:9" x14ac:dyDescent="0.25">
      <c r="A2491" t="s">
        <v>1461</v>
      </c>
      <c r="B2491" t="s">
        <v>658</v>
      </c>
      <c r="C2491">
        <v>102</v>
      </c>
      <c r="D2491">
        <v>102</v>
      </c>
      <c r="E2491" s="1">
        <v>0.24</v>
      </c>
      <c r="F2491" s="2">
        <v>7.9999999999999996E-20</v>
      </c>
      <c r="G2491">
        <v>40.74</v>
      </c>
      <c r="H2491">
        <v>287</v>
      </c>
      <c r="I2491" t="str">
        <f>HYPERLINK("https://www.ncbi.nlm.nih.gov/protein/APV51388.1?report=genbank&amp;log$=prottop&amp;blast_rank=2483&amp;RID=4D2ZFJ1Y016","APV51388.1")</f>
        <v>APV51388.1</v>
      </c>
    </row>
    <row r="2492" spans="1:9" x14ac:dyDescent="0.25">
      <c r="A2492" t="s">
        <v>1410</v>
      </c>
      <c r="B2492" t="s">
        <v>659</v>
      </c>
      <c r="C2492">
        <v>99.8</v>
      </c>
      <c r="D2492">
        <v>99.8</v>
      </c>
      <c r="E2492" s="1">
        <v>0.24</v>
      </c>
      <c r="F2492" s="2">
        <v>9.9999999999999998E-20</v>
      </c>
      <c r="G2492">
        <v>40.74</v>
      </c>
      <c r="H2492">
        <v>221</v>
      </c>
      <c r="I2492" t="str">
        <f>HYPERLINK("https://www.ncbi.nlm.nih.gov/protein/WP_166011093.1?report=genbank&amp;log$=prottop&amp;blast_rank=2484&amp;RID=4D2ZFJ1Y016","WP_166011093.1")</f>
        <v>WP_166011093.1</v>
      </c>
    </row>
    <row r="2493" spans="1:9" x14ac:dyDescent="0.25">
      <c r="A2493" t="s">
        <v>1428</v>
      </c>
      <c r="B2493" t="s">
        <v>660</v>
      </c>
      <c r="C2493">
        <v>102</v>
      </c>
      <c r="D2493">
        <v>102</v>
      </c>
      <c r="E2493" s="1">
        <v>0.24</v>
      </c>
      <c r="F2493" s="2">
        <v>2E-19</v>
      </c>
      <c r="G2493">
        <v>40.74</v>
      </c>
      <c r="H2493">
        <v>328</v>
      </c>
      <c r="I2493" t="str">
        <f>HYPERLINK("https://www.ncbi.nlm.nih.gov/protein/NBN60345.1?report=genbank&amp;log$=prottop&amp;blast_rank=2485&amp;RID=4D2ZFJ1Y016","NBN60345.1")</f>
        <v>NBN60345.1</v>
      </c>
    </row>
    <row r="2494" spans="1:9" x14ac:dyDescent="0.25">
      <c r="A2494" t="s">
        <v>1447</v>
      </c>
      <c r="B2494" t="s">
        <v>230</v>
      </c>
      <c r="C2494">
        <v>102</v>
      </c>
      <c r="D2494">
        <v>102</v>
      </c>
      <c r="E2494" s="1">
        <v>0.24</v>
      </c>
      <c r="F2494" s="2">
        <v>2E-19</v>
      </c>
      <c r="G2494">
        <v>40.74</v>
      </c>
      <c r="H2494">
        <v>328</v>
      </c>
      <c r="I2494" t="str">
        <f>HYPERLINK("https://www.ncbi.nlm.nih.gov/protein/WP_036935749.1?report=genbank&amp;log$=prottop&amp;blast_rank=2486&amp;RID=4D2ZFJ1Y016","WP_036935749.1")</f>
        <v>WP_036935749.1</v>
      </c>
    </row>
    <row r="2495" spans="1:9" x14ac:dyDescent="0.25">
      <c r="A2495" t="s">
        <v>1428</v>
      </c>
      <c r="B2495" t="s">
        <v>236</v>
      </c>
      <c r="C2495">
        <v>102</v>
      </c>
      <c r="D2495">
        <v>102</v>
      </c>
      <c r="E2495" s="1">
        <v>0.24</v>
      </c>
      <c r="F2495" s="2">
        <v>2E-19</v>
      </c>
      <c r="G2495">
        <v>40.74</v>
      </c>
      <c r="H2495">
        <v>328</v>
      </c>
      <c r="I2495" t="str">
        <f>HYPERLINK("https://www.ncbi.nlm.nih.gov/protein/WP_367010354.1?report=genbank&amp;log$=prottop&amp;blast_rank=2487&amp;RID=4D2ZFJ1Y016","WP_367010354.1")</f>
        <v>WP_367010354.1</v>
      </c>
    </row>
    <row r="2496" spans="1:9" x14ac:dyDescent="0.25">
      <c r="A2496" t="s">
        <v>1428</v>
      </c>
      <c r="B2496" t="s">
        <v>661</v>
      </c>
      <c r="C2496">
        <v>101</v>
      </c>
      <c r="D2496">
        <v>101</v>
      </c>
      <c r="E2496" s="1">
        <v>0.23</v>
      </c>
      <c r="F2496" s="2">
        <v>2.9999999999999999E-19</v>
      </c>
      <c r="G2496">
        <v>40.74</v>
      </c>
      <c r="H2496">
        <v>336</v>
      </c>
      <c r="I2496" t="str">
        <f>HYPERLINK("https://www.ncbi.nlm.nih.gov/protein/WP_232606323.1?report=genbank&amp;log$=prottop&amp;blast_rank=2488&amp;RID=4D2ZFJ1Y016","WP_232606323.1")</f>
        <v>WP_232606323.1</v>
      </c>
    </row>
    <row r="2497" spans="1:9" x14ac:dyDescent="0.25">
      <c r="A2497" t="s">
        <v>1428</v>
      </c>
      <c r="B2497" t="s">
        <v>662</v>
      </c>
      <c r="C2497">
        <v>101</v>
      </c>
      <c r="D2497">
        <v>101</v>
      </c>
      <c r="E2497" s="1">
        <v>0.24</v>
      </c>
      <c r="F2497" s="2">
        <v>2.9999999999999999E-19</v>
      </c>
      <c r="G2497">
        <v>40.74</v>
      </c>
      <c r="H2497">
        <v>338</v>
      </c>
      <c r="I2497" t="str">
        <f>HYPERLINK("https://www.ncbi.nlm.nih.gov/protein/MES9873202.1?report=genbank&amp;log$=prottop&amp;blast_rank=2489&amp;RID=4D2ZFJ1Y016","MES9873202.1")</f>
        <v>MES9873202.1</v>
      </c>
    </row>
    <row r="2498" spans="1:9" x14ac:dyDescent="0.25">
      <c r="A2498" t="s">
        <v>1428</v>
      </c>
      <c r="B2498" t="s">
        <v>663</v>
      </c>
      <c r="C2498">
        <v>112</v>
      </c>
      <c r="D2498">
        <v>112</v>
      </c>
      <c r="E2498" s="1">
        <v>0.25</v>
      </c>
      <c r="F2498" s="2">
        <v>6.9999999999999999E-23</v>
      </c>
      <c r="G2498">
        <v>40.71</v>
      </c>
      <c r="H2498">
        <v>340</v>
      </c>
      <c r="I2498" t="str">
        <f>HYPERLINK("https://www.ncbi.nlm.nih.gov/protein/WP_422102950.1?report=genbank&amp;log$=prottop&amp;blast_rank=2490&amp;RID=4D2ZFJ1Y016","WP_422102950.1")</f>
        <v>WP_422102950.1</v>
      </c>
    </row>
    <row r="2499" spans="1:9" x14ac:dyDescent="0.25">
      <c r="A2499" t="s">
        <v>1428</v>
      </c>
      <c r="B2499" t="s">
        <v>664</v>
      </c>
      <c r="C2499">
        <v>112</v>
      </c>
      <c r="D2499">
        <v>112</v>
      </c>
      <c r="E2499" s="1">
        <v>0.25</v>
      </c>
      <c r="F2499" s="2">
        <v>6.9999999999999999E-23</v>
      </c>
      <c r="G2499">
        <v>40.71</v>
      </c>
      <c r="H2499">
        <v>340</v>
      </c>
      <c r="I2499" t="str">
        <f>HYPERLINK("https://www.ncbi.nlm.nih.gov/protein/WP_311065970.1?report=genbank&amp;log$=prottop&amp;blast_rank=2491&amp;RID=4D2ZFJ1Y016","WP_311065970.1")</f>
        <v>WP_311065970.1</v>
      </c>
    </row>
    <row r="2500" spans="1:9" x14ac:dyDescent="0.25">
      <c r="A2500" t="s">
        <v>1447</v>
      </c>
      <c r="B2500" t="s">
        <v>560</v>
      </c>
      <c r="C2500">
        <v>112</v>
      </c>
      <c r="D2500">
        <v>112</v>
      </c>
      <c r="E2500" s="1">
        <v>0.25</v>
      </c>
      <c r="F2500" s="2">
        <v>7.9999999999999997E-23</v>
      </c>
      <c r="G2500">
        <v>40.71</v>
      </c>
      <c r="H2500">
        <v>340</v>
      </c>
      <c r="I2500" t="str">
        <f>HYPERLINK("https://www.ncbi.nlm.nih.gov/protein/WP_285264136.1?report=genbank&amp;log$=prottop&amp;blast_rank=2492&amp;RID=4D2ZFJ1Y016","WP_285264136.1")</f>
        <v>WP_285264136.1</v>
      </c>
    </row>
    <row r="2501" spans="1:9" x14ac:dyDescent="0.25">
      <c r="A2501" t="s">
        <v>1428</v>
      </c>
      <c r="B2501" t="s">
        <v>665</v>
      </c>
      <c r="C2501">
        <v>112</v>
      </c>
      <c r="D2501">
        <v>112</v>
      </c>
      <c r="E2501" s="1">
        <v>0.25</v>
      </c>
      <c r="F2501" s="2">
        <v>7.9999999999999997E-23</v>
      </c>
      <c r="G2501">
        <v>40.71</v>
      </c>
      <c r="H2501">
        <v>340</v>
      </c>
      <c r="I2501" t="str">
        <f>HYPERLINK("https://www.ncbi.nlm.nih.gov/protein/WP_253019255.1?report=genbank&amp;log$=prottop&amp;blast_rank=2493&amp;RID=4D2ZFJ1Y016","WP_253019255.1")</f>
        <v>WP_253019255.1</v>
      </c>
    </row>
    <row r="2502" spans="1:9" x14ac:dyDescent="0.25">
      <c r="A2502" t="s">
        <v>1428</v>
      </c>
      <c r="B2502" t="s">
        <v>193</v>
      </c>
      <c r="C2502">
        <v>112</v>
      </c>
      <c r="D2502">
        <v>112</v>
      </c>
      <c r="E2502" s="1">
        <v>0.25</v>
      </c>
      <c r="F2502" s="2">
        <v>7.9999999999999997E-23</v>
      </c>
      <c r="G2502">
        <v>40.71</v>
      </c>
      <c r="H2502">
        <v>340</v>
      </c>
      <c r="I2502" t="str">
        <f>HYPERLINK("https://www.ncbi.nlm.nih.gov/protein/MAO61855.1?report=genbank&amp;log$=prottop&amp;blast_rank=2494&amp;RID=4D2ZFJ1Y016","MAO61855.1")</f>
        <v>MAO61855.1</v>
      </c>
    </row>
    <row r="2503" spans="1:9" x14ac:dyDescent="0.25">
      <c r="A2503" t="s">
        <v>1428</v>
      </c>
      <c r="B2503" t="s">
        <v>194</v>
      </c>
      <c r="C2503">
        <v>112</v>
      </c>
      <c r="D2503">
        <v>112</v>
      </c>
      <c r="E2503" s="1">
        <v>0.25</v>
      </c>
      <c r="F2503" s="2">
        <v>7.9999999999999997E-23</v>
      </c>
      <c r="G2503">
        <v>40.71</v>
      </c>
      <c r="H2503">
        <v>340</v>
      </c>
      <c r="I2503" t="str">
        <f>HYPERLINK("https://www.ncbi.nlm.nih.gov/protein/WP_159340588.1?report=genbank&amp;log$=prottop&amp;blast_rank=2495&amp;RID=4D2ZFJ1Y016","WP_159340588.1")</f>
        <v>WP_159340588.1</v>
      </c>
    </row>
    <row r="2504" spans="1:9" x14ac:dyDescent="0.25">
      <c r="A2504" t="s">
        <v>1428</v>
      </c>
      <c r="B2504" t="s">
        <v>555</v>
      </c>
      <c r="C2504">
        <v>112</v>
      </c>
      <c r="D2504">
        <v>112</v>
      </c>
      <c r="E2504" s="1">
        <v>0.25</v>
      </c>
      <c r="F2504" s="2">
        <v>8.9999999999999995E-23</v>
      </c>
      <c r="G2504">
        <v>40.71</v>
      </c>
      <c r="H2504">
        <v>339</v>
      </c>
      <c r="I2504" t="str">
        <f>HYPERLINK("https://www.ncbi.nlm.nih.gov/protein/WP_404344442.1?report=genbank&amp;log$=prottop&amp;blast_rank=2496&amp;RID=4D2ZFJ1Y016","WP_404344442.1")</f>
        <v>WP_404344442.1</v>
      </c>
    </row>
    <row r="2505" spans="1:9" x14ac:dyDescent="0.25">
      <c r="A2505" t="s">
        <v>1428</v>
      </c>
      <c r="B2505" t="s">
        <v>193</v>
      </c>
      <c r="C2505">
        <v>111</v>
      </c>
      <c r="D2505">
        <v>111</v>
      </c>
      <c r="E2505" s="1">
        <v>0.25</v>
      </c>
      <c r="F2505" s="2">
        <v>2.0000000000000001E-22</v>
      </c>
      <c r="G2505">
        <v>40.71</v>
      </c>
      <c r="H2505">
        <v>340</v>
      </c>
      <c r="I2505" t="str">
        <f>HYPERLINK("https://www.ncbi.nlm.nih.gov/protein/MAD21930.1?report=genbank&amp;log$=prottop&amp;blast_rank=2497&amp;RID=4D2ZFJ1Y016","MAD21930.1")</f>
        <v>MAD21930.1</v>
      </c>
    </row>
    <row r="2506" spans="1:9" x14ac:dyDescent="0.25">
      <c r="A2506" t="s">
        <v>1447</v>
      </c>
      <c r="B2506" t="s">
        <v>560</v>
      </c>
      <c r="C2506">
        <v>111</v>
      </c>
      <c r="D2506">
        <v>111</v>
      </c>
      <c r="E2506" s="1">
        <v>0.25</v>
      </c>
      <c r="F2506" s="2">
        <v>2.0000000000000001E-22</v>
      </c>
      <c r="G2506">
        <v>40.71</v>
      </c>
      <c r="H2506">
        <v>340</v>
      </c>
      <c r="I2506" t="str">
        <f>HYPERLINK("https://www.ncbi.nlm.nih.gov/protein/WP_058576996.1?report=genbank&amp;log$=prottop&amp;blast_rank=2498&amp;RID=4D2ZFJ1Y016","WP_058576996.1")</f>
        <v>WP_058576996.1</v>
      </c>
    </row>
    <row r="2507" spans="1:9" x14ac:dyDescent="0.25">
      <c r="A2507" t="s">
        <v>1447</v>
      </c>
      <c r="B2507" t="s">
        <v>560</v>
      </c>
      <c r="C2507">
        <v>111</v>
      </c>
      <c r="D2507">
        <v>111</v>
      </c>
      <c r="E2507" s="1">
        <v>0.25</v>
      </c>
      <c r="F2507" s="2">
        <v>2.0000000000000001E-22</v>
      </c>
      <c r="G2507">
        <v>40.71</v>
      </c>
      <c r="H2507">
        <v>340</v>
      </c>
      <c r="I2507" t="str">
        <f>HYPERLINK("https://www.ncbi.nlm.nih.gov/protein/WP_213262471.1?report=genbank&amp;log$=prottop&amp;blast_rank=2499&amp;RID=4D2ZFJ1Y016","WP_213262471.1")</f>
        <v>WP_213262471.1</v>
      </c>
    </row>
    <row r="2508" spans="1:9" x14ac:dyDescent="0.25">
      <c r="A2508" t="s">
        <v>1428</v>
      </c>
      <c r="B2508" t="s">
        <v>194</v>
      </c>
      <c r="C2508">
        <v>110</v>
      </c>
      <c r="D2508">
        <v>110</v>
      </c>
      <c r="E2508" s="1">
        <v>0.25</v>
      </c>
      <c r="F2508" s="2">
        <v>2.0000000000000001E-22</v>
      </c>
      <c r="G2508">
        <v>40.71</v>
      </c>
      <c r="H2508">
        <v>340</v>
      </c>
      <c r="I2508" t="str">
        <f>HYPERLINK("https://www.ncbi.nlm.nih.gov/protein/WP_044629588.1?report=genbank&amp;log$=prottop&amp;blast_rank=2500&amp;RID=4D2ZFJ1Y016","WP_044629588.1")</f>
        <v>WP_044629588.1</v>
      </c>
    </row>
    <row r="2509" spans="1:9" x14ac:dyDescent="0.25">
      <c r="A2509" t="s">
        <v>1428</v>
      </c>
      <c r="B2509" t="s">
        <v>666</v>
      </c>
      <c r="C2509">
        <v>110</v>
      </c>
      <c r="D2509">
        <v>110</v>
      </c>
      <c r="E2509" s="1">
        <v>0.25</v>
      </c>
      <c r="F2509" s="2">
        <v>2.9999999999999999E-22</v>
      </c>
      <c r="G2509">
        <v>40.71</v>
      </c>
      <c r="H2509">
        <v>340</v>
      </c>
      <c r="I2509" t="str">
        <f>HYPERLINK("https://www.ncbi.nlm.nih.gov/protein/WP_137092771.1?report=genbank&amp;log$=prottop&amp;blast_rank=2501&amp;RID=4D2ZFJ1Y016","WP_137092771.1")</f>
        <v>WP_137092771.1</v>
      </c>
    </row>
    <row r="2510" spans="1:9" x14ac:dyDescent="0.25">
      <c r="A2510" t="s">
        <v>1428</v>
      </c>
      <c r="B2510" t="s">
        <v>194</v>
      </c>
      <c r="C2510">
        <v>110</v>
      </c>
      <c r="D2510">
        <v>110</v>
      </c>
      <c r="E2510" s="1">
        <v>0.25</v>
      </c>
      <c r="F2510" s="2">
        <v>4.0000000000000002E-22</v>
      </c>
      <c r="G2510">
        <v>40.71</v>
      </c>
      <c r="H2510">
        <v>340</v>
      </c>
      <c r="I2510" t="str">
        <f>HYPERLINK("https://www.ncbi.nlm.nih.gov/protein/WP_089675595.1?report=genbank&amp;log$=prottop&amp;blast_rank=2502&amp;RID=4D2ZFJ1Y016","WP_089675595.1")</f>
        <v>WP_089675595.1</v>
      </c>
    </row>
    <row r="2511" spans="1:9" x14ac:dyDescent="0.25">
      <c r="A2511" t="s">
        <v>1428</v>
      </c>
      <c r="B2511" t="s">
        <v>193</v>
      </c>
      <c r="C2511">
        <v>110</v>
      </c>
      <c r="D2511">
        <v>110</v>
      </c>
      <c r="E2511" s="1">
        <v>0.25</v>
      </c>
      <c r="F2511" s="2">
        <v>4.0000000000000002E-22</v>
      </c>
      <c r="G2511">
        <v>40.71</v>
      </c>
      <c r="H2511">
        <v>340</v>
      </c>
      <c r="I2511" t="str">
        <f>HYPERLINK("https://www.ncbi.nlm.nih.gov/protein/MAM03580.1?report=genbank&amp;log$=prottop&amp;blast_rank=2503&amp;RID=4D2ZFJ1Y016","MAM03580.1")</f>
        <v>MAM03580.1</v>
      </c>
    </row>
    <row r="2512" spans="1:9" x14ac:dyDescent="0.25">
      <c r="A2512" t="s">
        <v>1428</v>
      </c>
      <c r="B2512" t="s">
        <v>667</v>
      </c>
      <c r="C2512">
        <v>109</v>
      </c>
      <c r="D2512">
        <v>109</v>
      </c>
      <c r="E2512" s="1">
        <v>0.25</v>
      </c>
      <c r="F2512" s="2">
        <v>7.0000000000000001E-22</v>
      </c>
      <c r="G2512">
        <v>40.71</v>
      </c>
      <c r="H2512">
        <v>339</v>
      </c>
      <c r="I2512" t="str">
        <f>HYPERLINK("https://www.ncbi.nlm.nih.gov/protein/WP_253502260.1?report=genbank&amp;log$=prottop&amp;blast_rank=2504&amp;RID=4D2ZFJ1Y016","WP_253502260.1")</f>
        <v>WP_253502260.1</v>
      </c>
    </row>
    <row r="2513" spans="1:9" x14ac:dyDescent="0.25">
      <c r="A2513" t="s">
        <v>1428</v>
      </c>
      <c r="B2513" t="s">
        <v>668</v>
      </c>
      <c r="C2513">
        <v>109</v>
      </c>
      <c r="D2513">
        <v>109</v>
      </c>
      <c r="E2513" s="1">
        <v>0.25</v>
      </c>
      <c r="F2513" s="2">
        <v>8.0000000000000004E-22</v>
      </c>
      <c r="G2513">
        <v>40.71</v>
      </c>
      <c r="H2513">
        <v>339</v>
      </c>
      <c r="I2513" t="str">
        <f>HYPERLINK("https://www.ncbi.nlm.nih.gov/protein/WP_399843466.1?report=genbank&amp;log$=prottop&amp;blast_rank=2505&amp;RID=4D2ZFJ1Y016","WP_399843466.1")</f>
        <v>WP_399843466.1</v>
      </c>
    </row>
    <row r="2514" spans="1:9" x14ac:dyDescent="0.25">
      <c r="A2514" t="s">
        <v>1428</v>
      </c>
      <c r="B2514" t="s">
        <v>669</v>
      </c>
      <c r="C2514">
        <v>102</v>
      </c>
      <c r="D2514">
        <v>102</v>
      </c>
      <c r="E2514" s="1">
        <v>0.24</v>
      </c>
      <c r="F2514" s="2">
        <v>9.9999999999999998E-20</v>
      </c>
      <c r="G2514">
        <v>40.71</v>
      </c>
      <c r="H2514">
        <v>295</v>
      </c>
      <c r="I2514" t="str">
        <f>HYPERLINK("https://www.ncbi.nlm.nih.gov/protein/MFZ2525928.1?report=genbank&amp;log$=prottop&amp;blast_rank=2506&amp;RID=4D2ZFJ1Y016","MFZ2525928.1")</f>
        <v>MFZ2525928.1</v>
      </c>
    </row>
    <row r="2515" spans="1:9" x14ac:dyDescent="0.25">
      <c r="A2515" t="s">
        <v>1428</v>
      </c>
      <c r="B2515" t="s">
        <v>172</v>
      </c>
      <c r="C2515">
        <v>102</v>
      </c>
      <c r="D2515">
        <v>102</v>
      </c>
      <c r="E2515" s="1">
        <v>0.24</v>
      </c>
      <c r="F2515" s="2">
        <v>2E-19</v>
      </c>
      <c r="G2515">
        <v>40.71</v>
      </c>
      <c r="H2515">
        <v>384</v>
      </c>
      <c r="I2515" t="str">
        <f>HYPERLINK("https://www.ncbi.nlm.nih.gov/protein/WP_336333045.1?report=genbank&amp;log$=prottop&amp;blast_rank=2507&amp;RID=4D2ZFJ1Y016","WP_336333045.1")</f>
        <v>WP_336333045.1</v>
      </c>
    </row>
    <row r="2516" spans="1:9" x14ac:dyDescent="0.25">
      <c r="A2516" t="s">
        <v>1428</v>
      </c>
      <c r="B2516" t="s">
        <v>670</v>
      </c>
      <c r="C2516">
        <v>104</v>
      </c>
      <c r="D2516">
        <v>104</v>
      </c>
      <c r="E2516" s="1">
        <v>0.25</v>
      </c>
      <c r="F2516" s="2">
        <v>7.9999999999999996E-20</v>
      </c>
      <c r="G2516">
        <v>40.69</v>
      </c>
      <c r="H2516">
        <v>388</v>
      </c>
      <c r="I2516" t="str">
        <f>HYPERLINK("https://www.ncbi.nlm.nih.gov/protein/WP_176508760.1?report=genbank&amp;log$=prottop&amp;blast_rank=2508&amp;RID=4D2ZFJ1Y016","WP_176508760.1")</f>
        <v>WP_176508760.1</v>
      </c>
    </row>
    <row r="2517" spans="1:9" x14ac:dyDescent="0.25">
      <c r="A2517" t="s">
        <v>1428</v>
      </c>
      <c r="B2517" t="s">
        <v>176</v>
      </c>
      <c r="C2517">
        <v>104</v>
      </c>
      <c r="D2517">
        <v>104</v>
      </c>
      <c r="E2517" s="1">
        <v>0.25</v>
      </c>
      <c r="F2517" s="2">
        <v>7.9999999999999996E-20</v>
      </c>
      <c r="G2517">
        <v>40.69</v>
      </c>
      <c r="H2517">
        <v>388</v>
      </c>
      <c r="I2517" t="str">
        <f>HYPERLINK("https://www.ncbi.nlm.nih.gov/protein/WP_312819293.1?report=genbank&amp;log$=prottop&amp;blast_rank=2509&amp;RID=4D2ZFJ1Y016","WP_312819293.1")</f>
        <v>WP_312819293.1</v>
      </c>
    </row>
    <row r="2518" spans="1:9" x14ac:dyDescent="0.25">
      <c r="A2518" t="s">
        <v>1428</v>
      </c>
      <c r="B2518" t="s">
        <v>165</v>
      </c>
      <c r="C2518">
        <v>103</v>
      </c>
      <c r="D2518">
        <v>103</v>
      </c>
      <c r="E2518" s="1">
        <v>0.25</v>
      </c>
      <c r="F2518" s="2">
        <v>9.0000000000000003E-20</v>
      </c>
      <c r="G2518">
        <v>40.69</v>
      </c>
      <c r="H2518">
        <v>388</v>
      </c>
      <c r="I2518" t="str">
        <f>HYPERLINK("https://www.ncbi.nlm.nih.gov/protein/WP_254484247.1?report=genbank&amp;log$=prottop&amp;blast_rank=2510&amp;RID=4D2ZFJ1Y016","WP_254484247.1")</f>
        <v>WP_254484247.1</v>
      </c>
    </row>
    <row r="2519" spans="1:9" x14ac:dyDescent="0.25">
      <c r="A2519" t="s">
        <v>1428</v>
      </c>
      <c r="B2519" t="s">
        <v>671</v>
      </c>
      <c r="C2519">
        <v>103</v>
      </c>
      <c r="D2519">
        <v>103</v>
      </c>
      <c r="E2519" s="1">
        <v>0.25</v>
      </c>
      <c r="F2519" s="2">
        <v>9.9999999999999998E-20</v>
      </c>
      <c r="G2519">
        <v>40.69</v>
      </c>
      <c r="H2519">
        <v>388</v>
      </c>
      <c r="I2519" t="str">
        <f>HYPERLINK("https://www.ncbi.nlm.nih.gov/protein/WP_427605727.1?report=genbank&amp;log$=prottop&amp;blast_rank=2511&amp;RID=4D2ZFJ1Y016","WP_427605727.1")</f>
        <v>WP_427605727.1</v>
      </c>
    </row>
    <row r="2520" spans="1:9" x14ac:dyDescent="0.25">
      <c r="A2520" t="s">
        <v>1428</v>
      </c>
      <c r="B2520" t="s">
        <v>172</v>
      </c>
      <c r="C2520">
        <v>103</v>
      </c>
      <c r="D2520">
        <v>103</v>
      </c>
      <c r="E2520" s="1">
        <v>0.25</v>
      </c>
      <c r="F2520" s="2">
        <v>9.9999999999999998E-20</v>
      </c>
      <c r="G2520">
        <v>40.69</v>
      </c>
      <c r="H2520">
        <v>388</v>
      </c>
      <c r="I2520" t="str">
        <f>HYPERLINK("https://www.ncbi.nlm.nih.gov/protein/MDI9779725.1?report=genbank&amp;log$=prottop&amp;blast_rank=2512&amp;RID=4D2ZFJ1Y016","MDI9779725.1")</f>
        <v>MDI9779725.1</v>
      </c>
    </row>
    <row r="2521" spans="1:9" x14ac:dyDescent="0.25">
      <c r="A2521" t="s">
        <v>1428</v>
      </c>
      <c r="B2521" t="s">
        <v>672</v>
      </c>
      <c r="C2521">
        <v>103</v>
      </c>
      <c r="D2521">
        <v>103</v>
      </c>
      <c r="E2521" s="1">
        <v>0.25</v>
      </c>
      <c r="F2521" s="2">
        <v>2E-19</v>
      </c>
      <c r="G2521">
        <v>40.69</v>
      </c>
      <c r="H2521">
        <v>384</v>
      </c>
      <c r="I2521" t="str">
        <f>HYPERLINK("https://www.ncbi.nlm.nih.gov/protein/WP_201202944.1?report=genbank&amp;log$=prottop&amp;blast_rank=2513&amp;RID=4D2ZFJ1Y016","WP_201202944.1")</f>
        <v>WP_201202944.1</v>
      </c>
    </row>
    <row r="2522" spans="1:9" x14ac:dyDescent="0.25">
      <c r="A2522" t="s">
        <v>1447</v>
      </c>
      <c r="B2522" t="s">
        <v>673</v>
      </c>
      <c r="C2522">
        <v>103</v>
      </c>
      <c r="D2522">
        <v>103</v>
      </c>
      <c r="E2522" s="1">
        <v>0.26</v>
      </c>
      <c r="F2522" s="2">
        <v>6.0000000000000006E-20</v>
      </c>
      <c r="G2522">
        <v>40.67</v>
      </c>
      <c r="H2522">
        <v>335</v>
      </c>
      <c r="I2522" t="str">
        <f>HYPERLINK("https://www.ncbi.nlm.nih.gov/protein/WP_421025014.1?report=genbank&amp;log$=prottop&amp;blast_rank=2514&amp;RID=4D2ZFJ1Y016","WP_421025014.1")</f>
        <v>WP_421025014.1</v>
      </c>
    </row>
    <row r="2523" spans="1:9" x14ac:dyDescent="0.25">
      <c r="A2523" t="s">
        <v>1428</v>
      </c>
      <c r="B2523" t="s">
        <v>674</v>
      </c>
      <c r="C2523">
        <v>103</v>
      </c>
      <c r="D2523">
        <v>103</v>
      </c>
      <c r="E2523" s="1">
        <v>0.26</v>
      </c>
      <c r="F2523" s="2">
        <v>9.0000000000000003E-20</v>
      </c>
      <c r="G2523">
        <v>40.67</v>
      </c>
      <c r="H2523">
        <v>334</v>
      </c>
      <c r="I2523" t="str">
        <f>HYPERLINK("https://www.ncbi.nlm.nih.gov/protein/WP_421044813.1?report=genbank&amp;log$=prottop&amp;blast_rank=2515&amp;RID=4D2ZFJ1Y016","WP_421044813.1")</f>
        <v>WP_421044813.1</v>
      </c>
    </row>
    <row r="2524" spans="1:9" x14ac:dyDescent="0.25">
      <c r="A2524" t="s">
        <v>1412</v>
      </c>
      <c r="B2524" t="s">
        <v>675</v>
      </c>
      <c r="C2524">
        <v>110</v>
      </c>
      <c r="D2524">
        <v>110</v>
      </c>
      <c r="E2524" s="1">
        <v>0.28000000000000003</v>
      </c>
      <c r="F2524" s="2">
        <v>1.9999999999999998E-21</v>
      </c>
      <c r="G2524">
        <v>40.65</v>
      </c>
      <c r="H2524">
        <v>529</v>
      </c>
      <c r="I2524" t="str">
        <f>HYPERLINK("https://www.ncbi.nlm.nih.gov/protein/WP_195920298.1?report=genbank&amp;log$=prottop&amp;blast_rank=2516&amp;RID=4D2ZFJ1Y016","WP_195920298.1")</f>
        <v>WP_195920298.1</v>
      </c>
    </row>
    <row r="2525" spans="1:9" x14ac:dyDescent="0.25">
      <c r="A2525" t="s">
        <v>1412</v>
      </c>
      <c r="B2525" t="s">
        <v>676</v>
      </c>
      <c r="C2525">
        <v>110</v>
      </c>
      <c r="D2525">
        <v>110</v>
      </c>
      <c r="E2525" s="1">
        <v>0.28000000000000003</v>
      </c>
      <c r="F2525" s="2">
        <v>2.9999999999999999E-21</v>
      </c>
      <c r="G2525">
        <v>40.65</v>
      </c>
      <c r="H2525">
        <v>528</v>
      </c>
      <c r="I2525" t="str">
        <f>HYPERLINK("https://www.ncbi.nlm.nih.gov/protein/WP_288704103.1?report=genbank&amp;log$=prottop&amp;blast_rank=2517&amp;RID=4D2ZFJ1Y016","WP_288704103.1")</f>
        <v>WP_288704103.1</v>
      </c>
    </row>
    <row r="2526" spans="1:9" x14ac:dyDescent="0.25">
      <c r="A2526" t="s">
        <v>1428</v>
      </c>
      <c r="B2526" t="s">
        <v>677</v>
      </c>
      <c r="C2526">
        <v>105</v>
      </c>
      <c r="D2526">
        <v>105</v>
      </c>
      <c r="E2526" s="1">
        <v>0.28000000000000003</v>
      </c>
      <c r="F2526" s="2">
        <v>9.9999999999999995E-21</v>
      </c>
      <c r="G2526">
        <v>40.619999999999997</v>
      </c>
      <c r="H2526">
        <v>315</v>
      </c>
      <c r="I2526" t="str">
        <f>HYPERLINK("https://www.ncbi.nlm.nih.gov/protein/WP_134384716.1?report=genbank&amp;log$=prottop&amp;blast_rank=2518&amp;RID=4D2ZFJ1Y016","WP_134384716.1")</f>
        <v>WP_134384716.1</v>
      </c>
    </row>
    <row r="2527" spans="1:9" x14ac:dyDescent="0.25">
      <c r="A2527" t="s">
        <v>1428</v>
      </c>
      <c r="B2527" t="s">
        <v>678</v>
      </c>
      <c r="C2527">
        <v>102</v>
      </c>
      <c r="D2527">
        <v>102</v>
      </c>
      <c r="E2527" s="1">
        <v>0.22</v>
      </c>
      <c r="F2527" s="2">
        <v>9.9999999999999998E-20</v>
      </c>
      <c r="G2527">
        <v>40.619999999999997</v>
      </c>
      <c r="H2527">
        <v>322</v>
      </c>
      <c r="I2527" t="str">
        <f>HYPERLINK("https://www.ncbi.nlm.nih.gov/protein/WP_094812535.1?report=genbank&amp;log$=prottop&amp;blast_rank=2519&amp;RID=4D2ZFJ1Y016","WP_094812535.1")</f>
        <v>WP_094812535.1</v>
      </c>
    </row>
    <row r="2528" spans="1:9" x14ac:dyDescent="0.25">
      <c r="A2528" t="s">
        <v>1428</v>
      </c>
      <c r="B2528" t="s">
        <v>124</v>
      </c>
      <c r="C2528">
        <v>102</v>
      </c>
      <c r="D2528">
        <v>102</v>
      </c>
      <c r="E2528" s="1">
        <v>0.28000000000000003</v>
      </c>
      <c r="F2528" s="2">
        <v>2.9999999999999999E-19</v>
      </c>
      <c r="G2528">
        <v>40.619999999999997</v>
      </c>
      <c r="H2528">
        <v>393</v>
      </c>
      <c r="I2528" t="str">
        <f>HYPERLINK("https://www.ncbi.nlm.nih.gov/protein/MEJ0039116.1?report=genbank&amp;log$=prottop&amp;blast_rank=2520&amp;RID=4D2ZFJ1Y016","MEJ0039116.1")</f>
        <v>MEJ0039116.1</v>
      </c>
    </row>
    <row r="2529" spans="1:9" x14ac:dyDescent="0.25">
      <c r="A2529" t="s">
        <v>1428</v>
      </c>
      <c r="B2529" t="s">
        <v>679</v>
      </c>
      <c r="C2529">
        <v>101</v>
      </c>
      <c r="D2529">
        <v>101</v>
      </c>
      <c r="E2529" s="1">
        <v>0.28000000000000003</v>
      </c>
      <c r="F2529" s="2">
        <v>2.9999999999999999E-19</v>
      </c>
      <c r="G2529">
        <v>40.619999999999997</v>
      </c>
      <c r="H2529">
        <v>311</v>
      </c>
      <c r="I2529" t="str">
        <f>HYPERLINK("https://www.ncbi.nlm.nih.gov/protein/HWV63914.1?report=genbank&amp;log$=prottop&amp;blast_rank=2521&amp;RID=4D2ZFJ1Y016","HWV63914.1")</f>
        <v>HWV63914.1</v>
      </c>
    </row>
    <row r="2530" spans="1:9" x14ac:dyDescent="0.25">
      <c r="A2530" t="s">
        <v>1412</v>
      </c>
      <c r="B2530" t="s">
        <v>72</v>
      </c>
      <c r="C2530">
        <v>126</v>
      </c>
      <c r="D2530">
        <v>126</v>
      </c>
      <c r="E2530" s="1">
        <v>0.3</v>
      </c>
      <c r="F2530" s="2">
        <v>2.0000000000000001E-27</v>
      </c>
      <c r="G2530">
        <v>40.61</v>
      </c>
      <c r="H2530">
        <v>383</v>
      </c>
      <c r="I2530" t="str">
        <f>HYPERLINK("https://www.ncbi.nlm.nih.gov/protein/WP_337767203.1?report=genbank&amp;log$=prottop&amp;blast_rank=2522&amp;RID=4D2ZFJ1Y016","WP_337767203.1")</f>
        <v>WP_337767203.1</v>
      </c>
    </row>
    <row r="2531" spans="1:9" x14ac:dyDescent="0.25">
      <c r="A2531" t="s">
        <v>1410</v>
      </c>
      <c r="B2531" t="s">
        <v>116</v>
      </c>
      <c r="C2531">
        <v>103</v>
      </c>
      <c r="D2531">
        <v>103</v>
      </c>
      <c r="E2531" s="1">
        <v>0.23</v>
      </c>
      <c r="F2531" s="2">
        <v>1.9999999999999998E-21</v>
      </c>
      <c r="G2531">
        <v>40.6</v>
      </c>
      <c r="H2531">
        <v>158</v>
      </c>
      <c r="I2531" t="str">
        <f>HYPERLINK("https://www.ncbi.nlm.nih.gov/protein/NQM30993.1?report=genbank&amp;log$=prottop&amp;blast_rank=2523&amp;RID=4D2ZFJ1Y016","NQM30993.1")</f>
        <v>NQM30993.1</v>
      </c>
    </row>
    <row r="2532" spans="1:9" x14ac:dyDescent="0.25">
      <c r="A2532" t="s">
        <v>1410</v>
      </c>
      <c r="B2532" t="s">
        <v>680</v>
      </c>
      <c r="C2532">
        <v>101</v>
      </c>
      <c r="D2532">
        <v>101</v>
      </c>
      <c r="E2532" s="1">
        <v>0.23</v>
      </c>
      <c r="F2532" s="2">
        <v>7.9999999999999993E-21</v>
      </c>
      <c r="G2532">
        <v>40.6</v>
      </c>
      <c r="H2532">
        <v>158</v>
      </c>
      <c r="I2532" t="str">
        <f>HYPERLINK("https://www.ncbi.nlm.nih.gov/protein/MCA9761144.1?report=genbank&amp;log$=prottop&amp;blast_rank=2524&amp;RID=4D2ZFJ1Y016","MCA9761144.1")</f>
        <v>MCA9761144.1</v>
      </c>
    </row>
    <row r="2533" spans="1:9" x14ac:dyDescent="0.25">
      <c r="A2533" t="s">
        <v>1500</v>
      </c>
      <c r="B2533" t="s">
        <v>681</v>
      </c>
      <c r="C2533">
        <v>101</v>
      </c>
      <c r="D2533">
        <v>101</v>
      </c>
      <c r="E2533" s="1">
        <v>0.23</v>
      </c>
      <c r="F2533" s="2">
        <v>7.9999999999999993E-21</v>
      </c>
      <c r="G2533">
        <v>40.6</v>
      </c>
      <c r="H2533">
        <v>158</v>
      </c>
      <c r="I2533" t="str">
        <f>HYPERLINK("https://www.ncbi.nlm.nih.gov/protein/NBK97911.1?report=genbank&amp;log$=prottop&amp;blast_rank=2525&amp;RID=4D2ZFJ1Y016","NBK97911.1")</f>
        <v>NBK97911.1</v>
      </c>
    </row>
    <row r="2534" spans="1:9" x14ac:dyDescent="0.25">
      <c r="A2534" t="s">
        <v>1410</v>
      </c>
      <c r="B2534" t="s">
        <v>116</v>
      </c>
      <c r="C2534">
        <v>101</v>
      </c>
      <c r="D2534">
        <v>101</v>
      </c>
      <c r="E2534" s="1">
        <v>0.23</v>
      </c>
      <c r="F2534" s="2">
        <v>9.9999999999999995E-21</v>
      </c>
      <c r="G2534">
        <v>40.6</v>
      </c>
      <c r="H2534">
        <v>158</v>
      </c>
      <c r="I2534" t="str">
        <f>HYPERLINK("https://www.ncbi.nlm.nih.gov/protein/NQR00865.1?report=genbank&amp;log$=prottop&amp;blast_rank=2526&amp;RID=4D2ZFJ1Y016","NQR00865.1")</f>
        <v>NQR00865.1</v>
      </c>
    </row>
    <row r="2535" spans="1:9" x14ac:dyDescent="0.25">
      <c r="A2535" t="s">
        <v>1447</v>
      </c>
      <c r="B2535" t="s">
        <v>338</v>
      </c>
      <c r="C2535">
        <v>103</v>
      </c>
      <c r="D2535">
        <v>103</v>
      </c>
      <c r="E2535" s="1">
        <v>0.23</v>
      </c>
      <c r="F2535" s="2">
        <v>7.0000000000000001E-20</v>
      </c>
      <c r="G2535">
        <v>40.6</v>
      </c>
      <c r="H2535">
        <v>332</v>
      </c>
      <c r="I2535" t="str">
        <f>HYPERLINK("https://www.ncbi.nlm.nih.gov/protein/WP_087844102.1?report=genbank&amp;log$=prottop&amp;blast_rank=2527&amp;RID=4D2ZFJ1Y016","WP_087844102.1")</f>
        <v>WP_087844102.1</v>
      </c>
    </row>
    <row r="2536" spans="1:9" x14ac:dyDescent="0.25">
      <c r="A2536" t="s">
        <v>1428</v>
      </c>
      <c r="B2536" t="s">
        <v>682</v>
      </c>
      <c r="C2536">
        <v>103</v>
      </c>
      <c r="D2536">
        <v>103</v>
      </c>
      <c r="E2536" s="1">
        <v>0.23</v>
      </c>
      <c r="F2536" s="2">
        <v>7.9999999999999996E-20</v>
      </c>
      <c r="G2536">
        <v>40.6</v>
      </c>
      <c r="H2536">
        <v>330</v>
      </c>
      <c r="I2536" t="str">
        <f>HYPERLINK("https://www.ncbi.nlm.nih.gov/protein/WP_087819297.1?report=genbank&amp;log$=prottop&amp;blast_rank=2528&amp;RID=4D2ZFJ1Y016","WP_087819297.1")</f>
        <v>WP_087819297.1</v>
      </c>
    </row>
    <row r="2537" spans="1:9" x14ac:dyDescent="0.25">
      <c r="A2537" t="s">
        <v>1428</v>
      </c>
      <c r="B2537" t="s">
        <v>683</v>
      </c>
      <c r="C2537">
        <v>103</v>
      </c>
      <c r="D2537">
        <v>103</v>
      </c>
      <c r="E2537" s="1">
        <v>0.23</v>
      </c>
      <c r="F2537" s="2">
        <v>7.9999999999999996E-20</v>
      </c>
      <c r="G2537">
        <v>40.6</v>
      </c>
      <c r="H2537">
        <v>334</v>
      </c>
      <c r="I2537" t="str">
        <f>HYPERLINK("https://www.ncbi.nlm.nih.gov/protein/WP_087852117.1?report=genbank&amp;log$=prottop&amp;blast_rank=2529&amp;RID=4D2ZFJ1Y016","WP_087852117.1")</f>
        <v>WP_087852117.1</v>
      </c>
    </row>
    <row r="2538" spans="1:9" x14ac:dyDescent="0.25">
      <c r="A2538" t="s">
        <v>1422</v>
      </c>
      <c r="B2538" t="s">
        <v>684</v>
      </c>
      <c r="C2538">
        <v>99</v>
      </c>
      <c r="D2538">
        <v>99</v>
      </c>
      <c r="E2538" s="1">
        <v>0.24</v>
      </c>
      <c r="F2538" s="2">
        <v>7.9999999999999996E-20</v>
      </c>
      <c r="G2538">
        <v>40.6</v>
      </c>
      <c r="H2538">
        <v>172</v>
      </c>
      <c r="I2538" t="str">
        <f>HYPERLINK("https://www.ncbi.nlm.nih.gov/protein/WP_283265574.1?report=genbank&amp;log$=prottop&amp;blast_rank=2530&amp;RID=4D2ZFJ1Y016","WP_283265574.1")</f>
        <v>WP_283265574.1</v>
      </c>
    </row>
    <row r="2539" spans="1:9" x14ac:dyDescent="0.25">
      <c r="A2539" t="s">
        <v>1428</v>
      </c>
      <c r="B2539" t="s">
        <v>682</v>
      </c>
      <c r="C2539">
        <v>103</v>
      </c>
      <c r="D2539">
        <v>103</v>
      </c>
      <c r="E2539" s="1">
        <v>0.23</v>
      </c>
      <c r="F2539" s="2">
        <v>9.0000000000000003E-20</v>
      </c>
      <c r="G2539">
        <v>40.6</v>
      </c>
      <c r="H2539">
        <v>330</v>
      </c>
      <c r="I2539" t="str">
        <f>HYPERLINK("https://www.ncbi.nlm.nih.gov/protein/WP_107272682.1?report=genbank&amp;log$=prottop&amp;blast_rank=2531&amp;RID=4D2ZFJ1Y016","WP_107272682.1")</f>
        <v>WP_107272682.1</v>
      </c>
    </row>
    <row r="2540" spans="1:9" x14ac:dyDescent="0.25">
      <c r="A2540" t="s">
        <v>1428</v>
      </c>
      <c r="B2540" t="s">
        <v>682</v>
      </c>
      <c r="C2540">
        <v>103</v>
      </c>
      <c r="D2540">
        <v>103</v>
      </c>
      <c r="E2540" s="1">
        <v>0.23</v>
      </c>
      <c r="F2540" s="2">
        <v>9.9999999999999998E-20</v>
      </c>
      <c r="G2540">
        <v>40.6</v>
      </c>
      <c r="H2540">
        <v>335</v>
      </c>
      <c r="I2540" t="str">
        <f>HYPERLINK("https://www.ncbi.nlm.nih.gov/protein/WP_065177256.1?report=genbank&amp;log$=prottop&amp;blast_rank=2532&amp;RID=4D2ZFJ1Y016","WP_065177256.1")</f>
        <v>WP_065177256.1</v>
      </c>
    </row>
    <row r="2541" spans="1:9" x14ac:dyDescent="0.25">
      <c r="A2541" t="s">
        <v>1428</v>
      </c>
      <c r="B2541" t="s">
        <v>682</v>
      </c>
      <c r="C2541">
        <v>102</v>
      </c>
      <c r="D2541">
        <v>102</v>
      </c>
      <c r="E2541" s="1">
        <v>0.23</v>
      </c>
      <c r="F2541" s="2">
        <v>9.9999999999999998E-20</v>
      </c>
      <c r="G2541">
        <v>40.6</v>
      </c>
      <c r="H2541">
        <v>332</v>
      </c>
      <c r="I2541" t="str">
        <f>HYPERLINK("https://www.ncbi.nlm.nih.gov/protein/WP_060997096.1?report=genbank&amp;log$=prottop&amp;blast_rank=2533&amp;RID=4D2ZFJ1Y016","WP_060997096.1")</f>
        <v>WP_060997096.1</v>
      </c>
    </row>
    <row r="2542" spans="1:9" x14ac:dyDescent="0.25">
      <c r="A2542" t="s">
        <v>1479</v>
      </c>
      <c r="B2542" t="s">
        <v>116</v>
      </c>
      <c r="C2542">
        <v>103</v>
      </c>
      <c r="D2542">
        <v>103</v>
      </c>
      <c r="E2542" s="1">
        <v>0.23</v>
      </c>
      <c r="F2542" s="2">
        <v>2E-19</v>
      </c>
      <c r="G2542">
        <v>40.6</v>
      </c>
      <c r="H2542">
        <v>391</v>
      </c>
      <c r="I2542" t="str">
        <f>HYPERLINK("https://www.ncbi.nlm.nih.gov/protein/HFI0333375.1?report=genbank&amp;log$=prottop&amp;blast_rank=2534&amp;RID=4D2ZFJ1Y016","HFI0333375.1")</f>
        <v>HFI0333375.1</v>
      </c>
    </row>
    <row r="2543" spans="1:9" x14ac:dyDescent="0.25">
      <c r="A2543" t="s">
        <v>1479</v>
      </c>
      <c r="B2543" t="s">
        <v>116</v>
      </c>
      <c r="C2543">
        <v>103</v>
      </c>
      <c r="D2543">
        <v>103</v>
      </c>
      <c r="E2543" s="1">
        <v>0.23</v>
      </c>
      <c r="F2543" s="2">
        <v>2E-19</v>
      </c>
      <c r="G2543">
        <v>40.6</v>
      </c>
      <c r="H2543">
        <v>396</v>
      </c>
      <c r="I2543" t="str">
        <f>HYPERLINK("https://www.ncbi.nlm.nih.gov/protein/HFU3951785.1?report=genbank&amp;log$=prottop&amp;blast_rank=2535&amp;RID=4D2ZFJ1Y016","HFU3951785.1")</f>
        <v>HFU3951785.1</v>
      </c>
    </row>
    <row r="2544" spans="1:9" x14ac:dyDescent="0.25">
      <c r="A2544" t="s">
        <v>1428</v>
      </c>
      <c r="B2544" t="s">
        <v>685</v>
      </c>
      <c r="C2544">
        <v>102</v>
      </c>
      <c r="D2544">
        <v>102</v>
      </c>
      <c r="E2544" s="1">
        <v>0.23</v>
      </c>
      <c r="F2544" s="2">
        <v>2E-19</v>
      </c>
      <c r="G2544">
        <v>40.6</v>
      </c>
      <c r="H2544">
        <v>341</v>
      </c>
      <c r="I2544" t="str">
        <f>HYPERLINK("https://www.ncbi.nlm.nih.gov/protein/WP_294910849.1?report=genbank&amp;log$=prottop&amp;blast_rank=2536&amp;RID=4D2ZFJ1Y016","WP_294910849.1")</f>
        <v>WP_294910849.1</v>
      </c>
    </row>
    <row r="2545" spans="1:9" x14ac:dyDescent="0.25">
      <c r="A2545" t="s">
        <v>1428</v>
      </c>
      <c r="B2545" t="s">
        <v>686</v>
      </c>
      <c r="C2545">
        <v>102</v>
      </c>
      <c r="D2545">
        <v>102</v>
      </c>
      <c r="E2545" s="1">
        <v>0.23</v>
      </c>
      <c r="F2545" s="2">
        <v>2E-19</v>
      </c>
      <c r="G2545">
        <v>40.6</v>
      </c>
      <c r="H2545">
        <v>341</v>
      </c>
      <c r="I2545" t="str">
        <f>HYPERLINK("https://www.ncbi.nlm.nih.gov/protein/WP_086365864.1?report=genbank&amp;log$=prottop&amp;blast_rank=2537&amp;RID=4D2ZFJ1Y016","WP_086365864.1")</f>
        <v>WP_086365864.1</v>
      </c>
    </row>
    <row r="2546" spans="1:9" x14ac:dyDescent="0.25">
      <c r="A2546" t="s">
        <v>1428</v>
      </c>
      <c r="B2546" t="s">
        <v>407</v>
      </c>
      <c r="C2546">
        <v>102</v>
      </c>
      <c r="D2546">
        <v>102</v>
      </c>
      <c r="E2546" s="1">
        <v>0.23</v>
      </c>
      <c r="F2546" s="2">
        <v>2E-19</v>
      </c>
      <c r="G2546">
        <v>40.6</v>
      </c>
      <c r="H2546">
        <v>341</v>
      </c>
      <c r="I2546" t="str">
        <f>HYPERLINK("https://www.ncbi.nlm.nih.gov/protein/WP_065651993.1?report=genbank&amp;log$=prottop&amp;blast_rank=2538&amp;RID=4D2ZFJ1Y016","WP_065651993.1")</f>
        <v>WP_065651993.1</v>
      </c>
    </row>
    <row r="2547" spans="1:9" x14ac:dyDescent="0.25">
      <c r="A2547" t="s">
        <v>1428</v>
      </c>
      <c r="B2547" t="s">
        <v>687</v>
      </c>
      <c r="C2547">
        <v>102</v>
      </c>
      <c r="D2547">
        <v>102</v>
      </c>
      <c r="E2547" s="1">
        <v>0.23</v>
      </c>
      <c r="F2547" s="2">
        <v>2E-19</v>
      </c>
      <c r="G2547">
        <v>40.6</v>
      </c>
      <c r="H2547">
        <v>333</v>
      </c>
      <c r="I2547" t="str">
        <f>HYPERLINK("https://www.ncbi.nlm.nih.gov/protein/MCT6884538.1?report=genbank&amp;log$=prottop&amp;blast_rank=2539&amp;RID=4D2ZFJ1Y016","MCT6884538.1")</f>
        <v>MCT6884538.1</v>
      </c>
    </row>
    <row r="2548" spans="1:9" x14ac:dyDescent="0.25">
      <c r="A2548" t="s">
        <v>1428</v>
      </c>
      <c r="B2548" t="s">
        <v>688</v>
      </c>
      <c r="C2548">
        <v>102</v>
      </c>
      <c r="D2548">
        <v>102</v>
      </c>
      <c r="E2548" s="1">
        <v>0.23</v>
      </c>
      <c r="F2548" s="2">
        <v>2E-19</v>
      </c>
      <c r="G2548">
        <v>40.6</v>
      </c>
      <c r="H2548">
        <v>341</v>
      </c>
      <c r="I2548" t="str">
        <f>HYPERLINK("https://www.ncbi.nlm.nih.gov/protein/WP_198198739.1?report=genbank&amp;log$=prottop&amp;blast_rank=2540&amp;RID=4D2ZFJ1Y016","WP_198198739.1")</f>
        <v>WP_198198739.1</v>
      </c>
    </row>
    <row r="2549" spans="1:9" x14ac:dyDescent="0.25">
      <c r="A2549" t="s">
        <v>1447</v>
      </c>
      <c r="B2549" t="s">
        <v>495</v>
      </c>
      <c r="C2549">
        <v>102</v>
      </c>
      <c r="D2549">
        <v>102</v>
      </c>
      <c r="E2549" s="1">
        <v>0.23</v>
      </c>
      <c r="F2549" s="2">
        <v>2E-19</v>
      </c>
      <c r="G2549">
        <v>40.6</v>
      </c>
      <c r="H2549">
        <v>341</v>
      </c>
      <c r="I2549" t="str">
        <f>HYPERLINK("https://www.ncbi.nlm.nih.gov/protein/WP_110448821.1?report=genbank&amp;log$=prottop&amp;blast_rank=2541&amp;RID=4D2ZFJ1Y016","WP_110448821.1")</f>
        <v>WP_110448821.1</v>
      </c>
    </row>
    <row r="2550" spans="1:9" x14ac:dyDescent="0.25">
      <c r="A2550" t="s">
        <v>1428</v>
      </c>
      <c r="B2550" t="s">
        <v>689</v>
      </c>
      <c r="C2550">
        <v>102</v>
      </c>
      <c r="D2550">
        <v>102</v>
      </c>
      <c r="E2550" s="1">
        <v>0.23</v>
      </c>
      <c r="F2550" s="2">
        <v>2E-19</v>
      </c>
      <c r="G2550">
        <v>40.6</v>
      </c>
      <c r="H2550">
        <v>341</v>
      </c>
      <c r="I2550" t="str">
        <f>HYPERLINK("https://www.ncbi.nlm.nih.gov/protein/WP_198196299.1?report=genbank&amp;log$=prottop&amp;blast_rank=2542&amp;RID=4D2ZFJ1Y016","WP_198196299.1")</f>
        <v>WP_198196299.1</v>
      </c>
    </row>
    <row r="2551" spans="1:9" x14ac:dyDescent="0.25">
      <c r="A2551" t="s">
        <v>1428</v>
      </c>
      <c r="B2551" t="s">
        <v>690</v>
      </c>
      <c r="C2551">
        <v>102</v>
      </c>
      <c r="D2551">
        <v>102</v>
      </c>
      <c r="E2551" s="1">
        <v>0.23</v>
      </c>
      <c r="F2551" s="2">
        <v>2E-19</v>
      </c>
      <c r="G2551">
        <v>40.6</v>
      </c>
      <c r="H2551">
        <v>341</v>
      </c>
      <c r="I2551" t="str">
        <f>HYPERLINK("https://www.ncbi.nlm.nih.gov/protein/WP_086358405.1?report=genbank&amp;log$=prottop&amp;blast_rank=2543&amp;RID=4D2ZFJ1Y016","WP_086358405.1")</f>
        <v>WP_086358405.1</v>
      </c>
    </row>
    <row r="2552" spans="1:9" x14ac:dyDescent="0.25">
      <c r="A2552" t="s">
        <v>1447</v>
      </c>
      <c r="B2552" t="s">
        <v>495</v>
      </c>
      <c r="C2552">
        <v>102</v>
      </c>
      <c r="D2552">
        <v>102</v>
      </c>
      <c r="E2552" s="1">
        <v>0.23</v>
      </c>
      <c r="F2552" s="2">
        <v>2E-19</v>
      </c>
      <c r="G2552">
        <v>40.6</v>
      </c>
      <c r="H2552">
        <v>341</v>
      </c>
      <c r="I2552" t="str">
        <f>HYPERLINK("https://www.ncbi.nlm.nih.gov/protein/WP_086353941.1?report=genbank&amp;log$=prottop&amp;blast_rank=2544&amp;RID=4D2ZFJ1Y016","WP_086353941.1")</f>
        <v>WP_086353941.1</v>
      </c>
    </row>
    <row r="2553" spans="1:9" x14ac:dyDescent="0.25">
      <c r="A2553" t="s">
        <v>1428</v>
      </c>
      <c r="B2553" t="s">
        <v>687</v>
      </c>
      <c r="C2553">
        <v>102</v>
      </c>
      <c r="D2553">
        <v>102</v>
      </c>
      <c r="E2553" s="1">
        <v>0.23</v>
      </c>
      <c r="F2553" s="2">
        <v>2E-19</v>
      </c>
      <c r="G2553">
        <v>40.6</v>
      </c>
      <c r="H2553">
        <v>341</v>
      </c>
      <c r="I2553" t="str">
        <f>HYPERLINK("https://www.ncbi.nlm.nih.gov/protein/WP_086357006.1?report=genbank&amp;log$=prottop&amp;blast_rank=2545&amp;RID=4D2ZFJ1Y016","WP_086357006.1")</f>
        <v>WP_086357006.1</v>
      </c>
    </row>
    <row r="2554" spans="1:9" x14ac:dyDescent="0.25">
      <c r="A2554" t="s">
        <v>1479</v>
      </c>
      <c r="B2554" t="s">
        <v>116</v>
      </c>
      <c r="C2554">
        <v>103</v>
      </c>
      <c r="D2554">
        <v>103</v>
      </c>
      <c r="E2554" s="1">
        <v>0.23</v>
      </c>
      <c r="F2554" s="2">
        <v>2.9999999999999999E-19</v>
      </c>
      <c r="G2554">
        <v>40.6</v>
      </c>
      <c r="H2554">
        <v>406</v>
      </c>
      <c r="I2554" t="str">
        <f>HYPERLINK("https://www.ncbi.nlm.nih.gov/protein/HFI0408178.1?report=genbank&amp;log$=prottop&amp;blast_rank=2546&amp;RID=4D2ZFJ1Y016","HFI0408178.1")</f>
        <v>HFI0408178.1</v>
      </c>
    </row>
    <row r="2555" spans="1:9" x14ac:dyDescent="0.25">
      <c r="A2555" t="s">
        <v>1428</v>
      </c>
      <c r="B2555" t="s">
        <v>687</v>
      </c>
      <c r="C2555">
        <v>102</v>
      </c>
      <c r="D2555">
        <v>102</v>
      </c>
      <c r="E2555" s="1">
        <v>0.23</v>
      </c>
      <c r="F2555" s="2">
        <v>2.9999999999999999E-19</v>
      </c>
      <c r="G2555">
        <v>40.6</v>
      </c>
      <c r="H2555">
        <v>341</v>
      </c>
      <c r="I2555" t="str">
        <f>HYPERLINK("https://www.ncbi.nlm.nih.gov/protein/WP_306244217.1?report=genbank&amp;log$=prottop&amp;blast_rank=2547&amp;RID=4D2ZFJ1Y016","WP_306244217.1")</f>
        <v>WP_306244217.1</v>
      </c>
    </row>
    <row r="2556" spans="1:9" x14ac:dyDescent="0.25">
      <c r="A2556" t="s">
        <v>1428</v>
      </c>
      <c r="B2556" t="s">
        <v>407</v>
      </c>
      <c r="C2556">
        <v>102</v>
      </c>
      <c r="D2556">
        <v>102</v>
      </c>
      <c r="E2556" s="1">
        <v>0.23</v>
      </c>
      <c r="F2556" s="2">
        <v>2.9999999999999999E-19</v>
      </c>
      <c r="G2556">
        <v>40.6</v>
      </c>
      <c r="H2556">
        <v>341</v>
      </c>
      <c r="I2556" t="str">
        <f>HYPERLINK("https://www.ncbi.nlm.nih.gov/protein/WP_144190095.1?report=genbank&amp;log$=prottop&amp;blast_rank=2548&amp;RID=4D2ZFJ1Y016","WP_144190095.1")</f>
        <v>WP_144190095.1</v>
      </c>
    </row>
    <row r="2557" spans="1:9" x14ac:dyDescent="0.25">
      <c r="A2557" t="s">
        <v>1428</v>
      </c>
      <c r="B2557" t="s">
        <v>687</v>
      </c>
      <c r="C2557">
        <v>102</v>
      </c>
      <c r="D2557">
        <v>102</v>
      </c>
      <c r="E2557" s="1">
        <v>0.23</v>
      </c>
      <c r="F2557" s="2">
        <v>2.9999999999999999E-19</v>
      </c>
      <c r="G2557">
        <v>40.6</v>
      </c>
      <c r="H2557">
        <v>341</v>
      </c>
      <c r="I2557" t="str">
        <f>HYPERLINK("https://www.ncbi.nlm.nih.gov/protein/WP_065613569.1?report=genbank&amp;log$=prottop&amp;blast_rank=2549&amp;RID=4D2ZFJ1Y016","WP_065613569.1")</f>
        <v>WP_065613569.1</v>
      </c>
    </row>
    <row r="2558" spans="1:9" x14ac:dyDescent="0.25">
      <c r="A2558" t="s">
        <v>1428</v>
      </c>
      <c r="B2558" t="s">
        <v>685</v>
      </c>
      <c r="C2558">
        <v>102</v>
      </c>
      <c r="D2558">
        <v>102</v>
      </c>
      <c r="E2558" s="1">
        <v>0.23</v>
      </c>
      <c r="F2558" s="2">
        <v>2.9999999999999999E-19</v>
      </c>
      <c r="G2558">
        <v>40.6</v>
      </c>
      <c r="H2558">
        <v>341</v>
      </c>
      <c r="I2558" t="str">
        <f>HYPERLINK("https://www.ncbi.nlm.nih.gov/protein/WP_294884549.1?report=genbank&amp;log$=prottop&amp;blast_rank=2550&amp;RID=4D2ZFJ1Y016","WP_294884549.1")</f>
        <v>WP_294884549.1</v>
      </c>
    </row>
    <row r="2559" spans="1:9" x14ac:dyDescent="0.25">
      <c r="A2559" t="s">
        <v>1428</v>
      </c>
      <c r="B2559" t="s">
        <v>685</v>
      </c>
      <c r="C2559">
        <v>102</v>
      </c>
      <c r="D2559">
        <v>102</v>
      </c>
      <c r="E2559" s="1">
        <v>0.23</v>
      </c>
      <c r="F2559" s="2">
        <v>2.9999999999999999E-19</v>
      </c>
      <c r="G2559">
        <v>40.6</v>
      </c>
      <c r="H2559">
        <v>341</v>
      </c>
      <c r="I2559" t="str">
        <f>HYPERLINK("https://www.ncbi.nlm.nih.gov/protein/WP_294892884.1?report=genbank&amp;log$=prottop&amp;blast_rank=2551&amp;RID=4D2ZFJ1Y016","WP_294892884.1")</f>
        <v>WP_294892884.1</v>
      </c>
    </row>
    <row r="2560" spans="1:9" x14ac:dyDescent="0.25">
      <c r="A2560" t="s">
        <v>1428</v>
      </c>
      <c r="B2560" t="s">
        <v>687</v>
      </c>
      <c r="C2560">
        <v>102</v>
      </c>
      <c r="D2560">
        <v>102</v>
      </c>
      <c r="E2560" s="1">
        <v>0.23</v>
      </c>
      <c r="F2560" s="2">
        <v>2.9999999999999999E-19</v>
      </c>
      <c r="G2560">
        <v>40.6</v>
      </c>
      <c r="H2560">
        <v>341</v>
      </c>
      <c r="I2560" t="str">
        <f>HYPERLINK("https://www.ncbi.nlm.nih.gov/protein/WP_034900983.1?report=genbank&amp;log$=prottop&amp;blast_rank=2552&amp;RID=4D2ZFJ1Y016","WP_034900983.1")</f>
        <v>WP_034900983.1</v>
      </c>
    </row>
    <row r="2561" spans="1:9" x14ac:dyDescent="0.25">
      <c r="A2561" t="s">
        <v>1447</v>
      </c>
      <c r="B2561" t="s">
        <v>493</v>
      </c>
      <c r="C2561">
        <v>102</v>
      </c>
      <c r="D2561">
        <v>102</v>
      </c>
      <c r="E2561" s="1">
        <v>0.23</v>
      </c>
      <c r="F2561" s="2">
        <v>2.9999999999999999E-19</v>
      </c>
      <c r="G2561">
        <v>40.6</v>
      </c>
      <c r="H2561">
        <v>341</v>
      </c>
      <c r="I2561" t="str">
        <f>HYPERLINK("https://www.ncbi.nlm.nih.gov/protein/WP_198222486.1?report=genbank&amp;log$=prottop&amp;blast_rank=2553&amp;RID=4D2ZFJ1Y016","WP_198222486.1")</f>
        <v>WP_198222486.1</v>
      </c>
    </row>
    <row r="2562" spans="1:9" x14ac:dyDescent="0.25">
      <c r="A2562" t="s">
        <v>1501</v>
      </c>
      <c r="B2562" t="s">
        <v>691</v>
      </c>
      <c r="C2562">
        <v>96.3</v>
      </c>
      <c r="D2562">
        <v>96.3</v>
      </c>
      <c r="E2562" s="1">
        <v>0.24</v>
      </c>
      <c r="F2562" s="2">
        <v>3.9999999999999999E-19</v>
      </c>
      <c r="G2562">
        <v>40.6</v>
      </c>
      <c r="H2562">
        <v>148</v>
      </c>
      <c r="I2562" t="str">
        <f>HYPERLINK("https://www.ncbi.nlm.nih.gov/protein/PLX10630.1?report=genbank&amp;log$=prottop&amp;blast_rank=2554&amp;RID=4D2ZFJ1Y016","PLX10630.1")</f>
        <v>PLX10630.1</v>
      </c>
    </row>
    <row r="2563" spans="1:9" x14ac:dyDescent="0.25">
      <c r="A2563" t="s">
        <v>1412</v>
      </c>
      <c r="B2563" t="s">
        <v>576</v>
      </c>
      <c r="C2563">
        <v>102</v>
      </c>
      <c r="D2563">
        <v>102</v>
      </c>
      <c r="E2563" s="1">
        <v>0.24</v>
      </c>
      <c r="F2563" s="2">
        <v>5.0000000000000004E-19</v>
      </c>
      <c r="G2563">
        <v>40.6</v>
      </c>
      <c r="H2563">
        <v>401</v>
      </c>
      <c r="I2563" t="str">
        <f>HYPERLINK("https://www.ncbi.nlm.nih.gov/protein/HEP1350235.1?report=genbank&amp;log$=prottop&amp;blast_rank=2555&amp;RID=4D2ZFJ1Y016","HEP1350235.1")</f>
        <v>HEP1350235.1</v>
      </c>
    </row>
    <row r="2564" spans="1:9" x14ac:dyDescent="0.25">
      <c r="A2564" t="s">
        <v>1428</v>
      </c>
      <c r="B2564" t="s">
        <v>692</v>
      </c>
      <c r="C2564">
        <v>103</v>
      </c>
      <c r="D2564">
        <v>103</v>
      </c>
      <c r="E2564" s="1">
        <v>0.24</v>
      </c>
      <c r="F2564" s="2">
        <v>3.9999999999999998E-20</v>
      </c>
      <c r="G2564">
        <v>40.58</v>
      </c>
      <c r="H2564">
        <v>326</v>
      </c>
      <c r="I2564" t="str">
        <f>HYPERLINK("https://www.ncbi.nlm.nih.gov/protein/WP_179673539.1?report=genbank&amp;log$=prottop&amp;blast_rank=2556&amp;RID=4D2ZFJ1Y016","WP_179673539.1")</f>
        <v>WP_179673539.1</v>
      </c>
    </row>
    <row r="2565" spans="1:9" x14ac:dyDescent="0.25">
      <c r="A2565" t="s">
        <v>1428</v>
      </c>
      <c r="B2565" t="s">
        <v>693</v>
      </c>
      <c r="C2565">
        <v>102</v>
      </c>
      <c r="D2565">
        <v>102</v>
      </c>
      <c r="E2565" s="1">
        <v>0.24</v>
      </c>
      <c r="F2565" s="2">
        <v>4.9999999999999999E-20</v>
      </c>
      <c r="G2565">
        <v>40.58</v>
      </c>
      <c r="H2565">
        <v>284</v>
      </c>
      <c r="I2565" t="str">
        <f>HYPERLINK("https://www.ncbi.nlm.nih.gov/protein/MBI5626181.1?report=genbank&amp;log$=prottop&amp;blast_rank=2557&amp;RID=4D2ZFJ1Y016","MBI5626181.1")</f>
        <v>MBI5626181.1</v>
      </c>
    </row>
    <row r="2566" spans="1:9" x14ac:dyDescent="0.25">
      <c r="A2566" t="s">
        <v>1447</v>
      </c>
      <c r="B2566" t="s">
        <v>608</v>
      </c>
      <c r="C2566">
        <v>101</v>
      </c>
      <c r="D2566">
        <v>101</v>
      </c>
      <c r="E2566" s="1">
        <v>0.24</v>
      </c>
      <c r="F2566" s="2">
        <v>2.9999999999999999E-19</v>
      </c>
      <c r="G2566">
        <v>40.58</v>
      </c>
      <c r="H2566">
        <v>326</v>
      </c>
      <c r="I2566" t="str">
        <f>HYPERLINK("https://www.ncbi.nlm.nih.gov/protein/WP_413420179.1?report=genbank&amp;log$=prottop&amp;blast_rank=2558&amp;RID=4D2ZFJ1Y016","WP_413420179.1")</f>
        <v>WP_413420179.1</v>
      </c>
    </row>
    <row r="2567" spans="1:9" x14ac:dyDescent="0.25">
      <c r="A2567" t="s">
        <v>1424</v>
      </c>
      <c r="B2567" t="s">
        <v>513</v>
      </c>
      <c r="C2567">
        <v>122</v>
      </c>
      <c r="D2567">
        <v>122</v>
      </c>
      <c r="E2567" s="1">
        <v>0.26</v>
      </c>
      <c r="F2567" s="2">
        <v>3.0000000000000001E-27</v>
      </c>
      <c r="G2567">
        <v>40.56</v>
      </c>
      <c r="H2567">
        <v>252</v>
      </c>
      <c r="I2567" t="str">
        <f>HYPERLINK("https://www.ncbi.nlm.nih.gov/protein/MBR5355016.1?report=genbank&amp;log$=prottop&amp;blast_rank=2559&amp;RID=4D2ZFJ1Y016","MBR5355016.1")</f>
        <v>MBR5355016.1</v>
      </c>
    </row>
    <row r="2568" spans="1:9" x14ac:dyDescent="0.25">
      <c r="A2568" t="s">
        <v>1424</v>
      </c>
      <c r="B2568" t="s">
        <v>513</v>
      </c>
      <c r="C2568">
        <v>122</v>
      </c>
      <c r="D2568">
        <v>122</v>
      </c>
      <c r="E2568" s="1">
        <v>0.26</v>
      </c>
      <c r="F2568" s="2">
        <v>4.0000000000000002E-27</v>
      </c>
      <c r="G2568">
        <v>40.56</v>
      </c>
      <c r="H2568">
        <v>256</v>
      </c>
      <c r="I2568" t="str">
        <f>HYPERLINK("https://www.ncbi.nlm.nih.gov/protein/MBR5355155.1?report=genbank&amp;log$=prottop&amp;blast_rank=2560&amp;RID=4D2ZFJ1Y016","MBR5355155.1")</f>
        <v>MBR5355155.1</v>
      </c>
    </row>
    <row r="2569" spans="1:9" x14ac:dyDescent="0.25">
      <c r="A2569" t="s">
        <v>1412</v>
      </c>
      <c r="B2569" t="s">
        <v>694</v>
      </c>
      <c r="C2569">
        <v>105</v>
      </c>
      <c r="D2569">
        <v>105</v>
      </c>
      <c r="E2569" s="1">
        <v>0.24</v>
      </c>
      <c r="F2569" s="2">
        <v>1.9999999999999999E-20</v>
      </c>
      <c r="G2569">
        <v>40.56</v>
      </c>
      <c r="H2569">
        <v>389</v>
      </c>
      <c r="I2569" t="str">
        <f>HYPERLINK("https://www.ncbi.nlm.nih.gov/protein/WP_411012633.1?report=genbank&amp;log$=prottop&amp;blast_rank=2561&amp;RID=4D2ZFJ1Y016","WP_411012633.1")</f>
        <v>WP_411012633.1</v>
      </c>
    </row>
    <row r="2570" spans="1:9" x14ac:dyDescent="0.25">
      <c r="A2570" t="s">
        <v>1412</v>
      </c>
      <c r="B2570" t="s">
        <v>694</v>
      </c>
      <c r="C2570">
        <v>105</v>
      </c>
      <c r="D2570">
        <v>105</v>
      </c>
      <c r="E2570" s="1">
        <v>0.24</v>
      </c>
      <c r="F2570" s="2">
        <v>1.9999999999999999E-20</v>
      </c>
      <c r="G2570">
        <v>40.56</v>
      </c>
      <c r="H2570">
        <v>389</v>
      </c>
      <c r="I2570" t="str">
        <f>HYPERLINK("https://www.ncbi.nlm.nih.gov/protein/WP_411008180.1?report=genbank&amp;log$=prottop&amp;blast_rank=2562&amp;RID=4D2ZFJ1Y016","WP_411008180.1")</f>
        <v>WP_411008180.1</v>
      </c>
    </row>
    <row r="2571" spans="1:9" x14ac:dyDescent="0.25">
      <c r="A2571" t="s">
        <v>1428</v>
      </c>
      <c r="B2571" t="s">
        <v>695</v>
      </c>
      <c r="C2571">
        <v>103</v>
      </c>
      <c r="D2571">
        <v>103</v>
      </c>
      <c r="E2571" s="1">
        <v>0.25</v>
      </c>
      <c r="F2571" s="2">
        <v>9.9999999999999998E-20</v>
      </c>
      <c r="G2571">
        <v>40.56</v>
      </c>
      <c r="H2571">
        <v>338</v>
      </c>
      <c r="I2571" t="str">
        <f>HYPERLINK("https://www.ncbi.nlm.nih.gov/protein/WP_215820947.1?report=genbank&amp;log$=prottop&amp;blast_rank=2563&amp;RID=4D2ZFJ1Y016","WP_215820947.1")</f>
        <v>WP_215820947.1</v>
      </c>
    </row>
    <row r="2572" spans="1:9" x14ac:dyDescent="0.25">
      <c r="A2572" t="s">
        <v>1428</v>
      </c>
      <c r="B2572" t="s">
        <v>696</v>
      </c>
      <c r="C2572">
        <v>102</v>
      </c>
      <c r="D2572">
        <v>102</v>
      </c>
      <c r="E2572" s="1">
        <v>0.25</v>
      </c>
      <c r="F2572" s="2">
        <v>9.9999999999999998E-20</v>
      </c>
      <c r="G2572">
        <v>40.56</v>
      </c>
      <c r="H2572">
        <v>343</v>
      </c>
      <c r="I2572" t="str">
        <f>HYPERLINK("https://www.ncbi.nlm.nih.gov/protein/WP_094786606.1?report=genbank&amp;log$=prottop&amp;blast_rank=2564&amp;RID=4D2ZFJ1Y016","WP_094786606.1")</f>
        <v>WP_094786606.1</v>
      </c>
    </row>
    <row r="2573" spans="1:9" x14ac:dyDescent="0.25">
      <c r="A2573" t="s">
        <v>1428</v>
      </c>
      <c r="B2573" t="s">
        <v>696</v>
      </c>
      <c r="C2573">
        <v>102</v>
      </c>
      <c r="D2573">
        <v>102</v>
      </c>
      <c r="E2573" s="1">
        <v>0.25</v>
      </c>
      <c r="F2573" s="2">
        <v>9.9999999999999998E-20</v>
      </c>
      <c r="G2573">
        <v>40.56</v>
      </c>
      <c r="H2573">
        <v>343</v>
      </c>
      <c r="I2573" t="str">
        <f>HYPERLINK("https://www.ncbi.nlm.nih.gov/protein/WP_027706755.1?report=genbank&amp;log$=prottop&amp;blast_rank=2565&amp;RID=4D2ZFJ1Y016","WP_027706755.1")</f>
        <v>WP_027706755.1</v>
      </c>
    </row>
    <row r="2574" spans="1:9" x14ac:dyDescent="0.25">
      <c r="A2574" t="s">
        <v>1428</v>
      </c>
      <c r="B2574" t="s">
        <v>696</v>
      </c>
      <c r="C2574">
        <v>102</v>
      </c>
      <c r="D2574">
        <v>102</v>
      </c>
      <c r="E2574" s="1">
        <v>0.25</v>
      </c>
      <c r="F2574" s="2">
        <v>2E-19</v>
      </c>
      <c r="G2574">
        <v>40.56</v>
      </c>
      <c r="H2574">
        <v>343</v>
      </c>
      <c r="I2574" t="str">
        <f>HYPERLINK("https://www.ncbi.nlm.nih.gov/protein/WP_212716439.1?report=genbank&amp;log$=prottop&amp;blast_rank=2566&amp;RID=4D2ZFJ1Y016","WP_212716439.1")</f>
        <v>WP_212716439.1</v>
      </c>
    </row>
    <row r="2575" spans="1:9" x14ac:dyDescent="0.25">
      <c r="A2575" t="s">
        <v>1412</v>
      </c>
      <c r="B2575" t="s">
        <v>697</v>
      </c>
      <c r="C2575">
        <v>101</v>
      </c>
      <c r="D2575">
        <v>101</v>
      </c>
      <c r="E2575" s="1">
        <v>0.26</v>
      </c>
      <c r="F2575" s="2">
        <v>7.9999999999999996E-20</v>
      </c>
      <c r="G2575">
        <v>40.54</v>
      </c>
      <c r="H2575">
        <v>247</v>
      </c>
      <c r="I2575" t="str">
        <f>HYPERLINK("https://www.ncbi.nlm.nih.gov/protein/WP_332526664.1?report=genbank&amp;log$=prottop&amp;blast_rank=2567&amp;RID=4D2ZFJ1Y016","WP_332526664.1")</f>
        <v>WP_332526664.1</v>
      </c>
    </row>
    <row r="2576" spans="1:9" x14ac:dyDescent="0.25">
      <c r="A2576" t="s">
        <v>1412</v>
      </c>
      <c r="B2576" t="s">
        <v>330</v>
      </c>
      <c r="C2576">
        <v>101</v>
      </c>
      <c r="D2576">
        <v>101</v>
      </c>
      <c r="E2576" s="1">
        <v>0.26</v>
      </c>
      <c r="F2576" s="2">
        <v>9.0000000000000003E-20</v>
      </c>
      <c r="G2576">
        <v>40.54</v>
      </c>
      <c r="H2576">
        <v>247</v>
      </c>
      <c r="I2576" t="str">
        <f>HYPERLINK("https://www.ncbi.nlm.nih.gov/protein/WP_414021961.1?report=genbank&amp;log$=prottop&amp;blast_rank=2568&amp;RID=4D2ZFJ1Y016","WP_414021961.1")</f>
        <v>WP_414021961.1</v>
      </c>
    </row>
    <row r="2577" spans="1:9" x14ac:dyDescent="0.25">
      <c r="A2577" t="s">
        <v>1424</v>
      </c>
      <c r="B2577" t="s">
        <v>698</v>
      </c>
      <c r="C2577">
        <v>127</v>
      </c>
      <c r="D2577">
        <v>127</v>
      </c>
      <c r="E2577" s="1">
        <v>0.28000000000000003</v>
      </c>
      <c r="F2577" s="2">
        <v>4.9999999999999999E-29</v>
      </c>
      <c r="G2577">
        <v>40.520000000000003</v>
      </c>
      <c r="H2577">
        <v>265</v>
      </c>
      <c r="I2577" t="str">
        <f>HYPERLINK("https://www.ncbi.nlm.nih.gov/protein/MDY4488783.1?report=genbank&amp;log$=prottop&amp;blast_rank=2569&amp;RID=4D2ZFJ1Y016","MDY4488783.1")</f>
        <v>MDY4488783.1</v>
      </c>
    </row>
    <row r="2578" spans="1:9" x14ac:dyDescent="0.25">
      <c r="A2578" t="s">
        <v>1412</v>
      </c>
      <c r="B2578" t="s">
        <v>699</v>
      </c>
      <c r="C2578">
        <v>114</v>
      </c>
      <c r="D2578">
        <v>114</v>
      </c>
      <c r="E2578" s="1">
        <v>0.28000000000000003</v>
      </c>
      <c r="F2578" s="2">
        <v>1E-22</v>
      </c>
      <c r="G2578">
        <v>40.520000000000003</v>
      </c>
      <c r="H2578">
        <v>477</v>
      </c>
      <c r="I2578" t="str">
        <f>HYPERLINK("https://www.ncbi.nlm.nih.gov/protein/WP_299052451.1?report=genbank&amp;log$=prottop&amp;blast_rank=2570&amp;RID=4D2ZFJ1Y016","WP_299052451.1")</f>
        <v>WP_299052451.1</v>
      </c>
    </row>
    <row r="2579" spans="1:9" x14ac:dyDescent="0.25">
      <c r="A2579" t="s">
        <v>1412</v>
      </c>
      <c r="B2579" t="s">
        <v>29</v>
      </c>
      <c r="C2579">
        <v>105</v>
      </c>
      <c r="D2579">
        <v>105</v>
      </c>
      <c r="E2579" s="1">
        <v>0.28000000000000003</v>
      </c>
      <c r="F2579" s="2">
        <v>9.9999999999999998E-20</v>
      </c>
      <c r="G2579">
        <v>40.520000000000003</v>
      </c>
      <c r="H2579">
        <v>565</v>
      </c>
      <c r="I2579" t="str">
        <f>HYPERLINK("https://www.ncbi.nlm.nih.gov/protein/MFR4355953.1?report=genbank&amp;log$=prottop&amp;blast_rank=2571&amp;RID=4D2ZFJ1Y016","MFR4355953.1")</f>
        <v>MFR4355953.1</v>
      </c>
    </row>
    <row r="2580" spans="1:9" x14ac:dyDescent="0.25">
      <c r="A2580" t="s">
        <v>1424</v>
      </c>
      <c r="B2580" t="s">
        <v>40</v>
      </c>
      <c r="C2580">
        <v>132</v>
      </c>
      <c r="D2580">
        <v>132</v>
      </c>
      <c r="E2580" s="1">
        <v>0.28000000000000003</v>
      </c>
      <c r="F2580" s="2">
        <v>2.0000000000000002E-30</v>
      </c>
      <c r="G2580">
        <v>40.51</v>
      </c>
      <c r="H2580">
        <v>262</v>
      </c>
      <c r="I2580" t="str">
        <f>HYPERLINK("https://www.ncbi.nlm.nih.gov/protein/MCI7742295.1?report=genbank&amp;log$=prottop&amp;blast_rank=2572&amp;RID=4D2ZFJ1Y016","MCI7742295.1")</f>
        <v>MCI7742295.1</v>
      </c>
    </row>
    <row r="2581" spans="1:9" x14ac:dyDescent="0.25">
      <c r="A2581" t="s">
        <v>1502</v>
      </c>
      <c r="B2581" t="s">
        <v>700</v>
      </c>
      <c r="C2581">
        <v>105</v>
      </c>
      <c r="D2581">
        <v>105</v>
      </c>
      <c r="E2581" s="1">
        <v>0.28999999999999998</v>
      </c>
      <c r="F2581" s="2">
        <v>7.0000000000000001E-22</v>
      </c>
      <c r="G2581">
        <v>40.479999999999997</v>
      </c>
      <c r="H2581">
        <v>181</v>
      </c>
      <c r="I2581" t="str">
        <f>HYPERLINK("https://www.ncbi.nlm.nih.gov/protein/RMU67926.1?report=genbank&amp;log$=prottop&amp;blast_rank=2573&amp;RID=4D2ZFJ1Y016","RMU67926.1")</f>
        <v>RMU67926.1</v>
      </c>
    </row>
    <row r="2582" spans="1:9" x14ac:dyDescent="0.25">
      <c r="A2582" t="s">
        <v>1503</v>
      </c>
      <c r="B2582" t="s">
        <v>701</v>
      </c>
      <c r="C2582">
        <v>104</v>
      </c>
      <c r="D2582">
        <v>104</v>
      </c>
      <c r="E2582" s="1">
        <v>0.28999999999999998</v>
      </c>
      <c r="F2582" s="2">
        <v>9.9999999999999991E-22</v>
      </c>
      <c r="G2582">
        <v>40.479999999999997</v>
      </c>
      <c r="H2582">
        <v>183</v>
      </c>
      <c r="I2582" t="str">
        <f>HYPERLINK("https://www.ncbi.nlm.nih.gov/protein/KEZ66265.1?report=genbank&amp;log$=prottop&amp;blast_rank=2574&amp;RID=4D2ZFJ1Y016","KEZ66265.1")</f>
        <v>KEZ66265.1</v>
      </c>
    </row>
    <row r="2583" spans="1:9" x14ac:dyDescent="0.25">
      <c r="A2583" t="s">
        <v>1465</v>
      </c>
      <c r="B2583" t="s">
        <v>702</v>
      </c>
      <c r="C2583">
        <v>101</v>
      </c>
      <c r="D2583">
        <v>101</v>
      </c>
      <c r="E2583" s="1">
        <v>0.22</v>
      </c>
      <c r="F2583" s="2">
        <v>3.9999999999999999E-19</v>
      </c>
      <c r="G2583">
        <v>40.479999999999997</v>
      </c>
      <c r="H2583">
        <v>327</v>
      </c>
      <c r="I2583" t="str">
        <f>HYPERLINK("https://www.ncbi.nlm.nih.gov/protein/TAM25590.1?report=genbank&amp;log$=prottop&amp;blast_rank=2575&amp;RID=4D2ZFJ1Y016","TAM25590.1")</f>
        <v>TAM25590.1</v>
      </c>
    </row>
    <row r="2584" spans="1:9" x14ac:dyDescent="0.25">
      <c r="A2584" t="s">
        <v>1412</v>
      </c>
      <c r="B2584" t="s">
        <v>703</v>
      </c>
      <c r="C2584">
        <v>106</v>
      </c>
      <c r="D2584">
        <v>106</v>
      </c>
      <c r="E2584" s="1">
        <v>0.24</v>
      </c>
      <c r="F2584" s="2">
        <v>1.9999999999999999E-20</v>
      </c>
      <c r="G2584">
        <v>40.46</v>
      </c>
      <c r="H2584">
        <v>417</v>
      </c>
      <c r="I2584" t="str">
        <f>HYPERLINK("https://www.ncbi.nlm.nih.gov/protein/WP_288664472.1?report=genbank&amp;log$=prottop&amp;blast_rank=2576&amp;RID=4D2ZFJ1Y016","WP_288664472.1")</f>
        <v>WP_288664472.1</v>
      </c>
    </row>
    <row r="2585" spans="1:9" x14ac:dyDescent="0.25">
      <c r="A2585" t="s">
        <v>1428</v>
      </c>
      <c r="B2585" t="s">
        <v>704</v>
      </c>
      <c r="C2585">
        <v>102</v>
      </c>
      <c r="D2585">
        <v>102</v>
      </c>
      <c r="E2585" s="1">
        <v>0.23</v>
      </c>
      <c r="F2585" s="2">
        <v>9.0000000000000003E-20</v>
      </c>
      <c r="G2585">
        <v>40.46</v>
      </c>
      <c r="H2585">
        <v>324</v>
      </c>
      <c r="I2585" t="str">
        <f>HYPERLINK("https://www.ncbi.nlm.nih.gov/protein/WP_010606308.1?report=genbank&amp;log$=prottop&amp;blast_rank=2577&amp;RID=4D2ZFJ1Y016","WP_010606308.1")</f>
        <v>WP_010606308.1</v>
      </c>
    </row>
    <row r="2586" spans="1:9" x14ac:dyDescent="0.25">
      <c r="A2586" t="s">
        <v>1428</v>
      </c>
      <c r="B2586" t="s">
        <v>705</v>
      </c>
      <c r="C2586">
        <v>102</v>
      </c>
      <c r="D2586">
        <v>102</v>
      </c>
      <c r="E2586" s="1">
        <v>0.23</v>
      </c>
      <c r="F2586" s="2">
        <v>9.9999999999999998E-20</v>
      </c>
      <c r="G2586">
        <v>40.46</v>
      </c>
      <c r="H2586">
        <v>324</v>
      </c>
      <c r="I2586" t="str">
        <f>HYPERLINK("https://www.ncbi.nlm.nih.gov/protein/WP_371373882.1?report=genbank&amp;log$=prottop&amp;blast_rank=2578&amp;RID=4D2ZFJ1Y016","WP_371373882.1")</f>
        <v>WP_371373882.1</v>
      </c>
    </row>
    <row r="2587" spans="1:9" x14ac:dyDescent="0.25">
      <c r="A2587" t="s">
        <v>1428</v>
      </c>
      <c r="B2587" t="s">
        <v>706</v>
      </c>
      <c r="C2587">
        <v>102</v>
      </c>
      <c r="D2587">
        <v>102</v>
      </c>
      <c r="E2587" s="1">
        <v>0.23</v>
      </c>
      <c r="F2587" s="2">
        <v>2E-19</v>
      </c>
      <c r="G2587">
        <v>40.46</v>
      </c>
      <c r="H2587">
        <v>324</v>
      </c>
      <c r="I2587" t="str">
        <f>HYPERLINK("https://www.ncbi.nlm.nih.gov/protein/WP_305776718.1?report=genbank&amp;log$=prottop&amp;blast_rank=2579&amp;RID=4D2ZFJ1Y016","WP_305776718.1")</f>
        <v>WP_305776718.1</v>
      </c>
    </row>
    <row r="2588" spans="1:9" x14ac:dyDescent="0.25">
      <c r="A2588" t="s">
        <v>1428</v>
      </c>
      <c r="B2588" t="s">
        <v>707</v>
      </c>
      <c r="C2588">
        <v>102</v>
      </c>
      <c r="D2588">
        <v>102</v>
      </c>
      <c r="E2588" s="1">
        <v>0.23</v>
      </c>
      <c r="F2588" s="2">
        <v>2E-19</v>
      </c>
      <c r="G2588">
        <v>40.46</v>
      </c>
      <c r="H2588">
        <v>324</v>
      </c>
      <c r="I2588" t="str">
        <f>HYPERLINK("https://www.ncbi.nlm.nih.gov/protein/WP_130164500.1?report=genbank&amp;log$=prottop&amp;blast_rank=2580&amp;RID=4D2ZFJ1Y016","WP_130164500.1")</f>
        <v>WP_130164500.1</v>
      </c>
    </row>
    <row r="2589" spans="1:9" x14ac:dyDescent="0.25">
      <c r="A2589" t="s">
        <v>1428</v>
      </c>
      <c r="B2589" t="s">
        <v>706</v>
      </c>
      <c r="C2589">
        <v>102</v>
      </c>
      <c r="D2589">
        <v>102</v>
      </c>
      <c r="E2589" s="1">
        <v>0.23</v>
      </c>
      <c r="F2589" s="2">
        <v>2E-19</v>
      </c>
      <c r="G2589">
        <v>40.46</v>
      </c>
      <c r="H2589">
        <v>324</v>
      </c>
      <c r="I2589" t="str">
        <f>HYPERLINK("https://www.ncbi.nlm.nih.gov/protein/WP_349195601.1?report=genbank&amp;log$=prottop&amp;blast_rank=2581&amp;RID=4D2ZFJ1Y016","WP_349195601.1")</f>
        <v>WP_349195601.1</v>
      </c>
    </row>
    <row r="2590" spans="1:9" x14ac:dyDescent="0.25">
      <c r="A2590" t="s">
        <v>1428</v>
      </c>
      <c r="B2590" t="s">
        <v>706</v>
      </c>
      <c r="C2590">
        <v>102</v>
      </c>
      <c r="D2590">
        <v>102</v>
      </c>
      <c r="E2590" s="1">
        <v>0.23</v>
      </c>
      <c r="F2590" s="2">
        <v>2E-19</v>
      </c>
      <c r="G2590">
        <v>40.46</v>
      </c>
      <c r="H2590">
        <v>324</v>
      </c>
      <c r="I2590" t="str">
        <f>HYPERLINK("https://www.ncbi.nlm.nih.gov/protein/WP_222242924.1?report=genbank&amp;log$=prottop&amp;blast_rank=2582&amp;RID=4D2ZFJ1Y016","WP_222242924.1")</f>
        <v>WP_222242924.1</v>
      </c>
    </row>
    <row r="2591" spans="1:9" x14ac:dyDescent="0.25">
      <c r="A2591" t="s">
        <v>1447</v>
      </c>
      <c r="B2591" t="s">
        <v>708</v>
      </c>
      <c r="C2591">
        <v>102</v>
      </c>
      <c r="D2591">
        <v>102</v>
      </c>
      <c r="E2591" s="1">
        <v>0.23</v>
      </c>
      <c r="F2591" s="2">
        <v>2E-19</v>
      </c>
      <c r="G2591">
        <v>40.46</v>
      </c>
      <c r="H2591">
        <v>322</v>
      </c>
      <c r="I2591" t="str">
        <f>HYPERLINK("https://www.ncbi.nlm.nih.gov/protein/WP_099030236.1?report=genbank&amp;log$=prottop&amp;blast_rank=2583&amp;RID=4D2ZFJ1Y016","WP_099030236.1")</f>
        <v>WP_099030236.1</v>
      </c>
    </row>
    <row r="2592" spans="1:9" x14ac:dyDescent="0.25">
      <c r="A2592" t="s">
        <v>1447</v>
      </c>
      <c r="B2592" t="s">
        <v>708</v>
      </c>
      <c r="C2592">
        <v>102</v>
      </c>
      <c r="D2592">
        <v>102</v>
      </c>
      <c r="E2592" s="1">
        <v>0.23</v>
      </c>
      <c r="F2592" s="2">
        <v>2E-19</v>
      </c>
      <c r="G2592">
        <v>40.46</v>
      </c>
      <c r="H2592">
        <v>324</v>
      </c>
      <c r="I2592" t="str">
        <f>HYPERLINK("https://www.ncbi.nlm.nih.gov/protein/WP_211859533.1?report=genbank&amp;log$=prottop&amp;blast_rank=2584&amp;RID=4D2ZFJ1Y016","WP_211859533.1")</f>
        <v>WP_211859533.1</v>
      </c>
    </row>
    <row r="2593" spans="1:9" x14ac:dyDescent="0.25">
      <c r="A2593" t="s">
        <v>1447</v>
      </c>
      <c r="B2593" t="s">
        <v>708</v>
      </c>
      <c r="C2593">
        <v>102</v>
      </c>
      <c r="D2593">
        <v>102</v>
      </c>
      <c r="E2593" s="1">
        <v>0.23</v>
      </c>
      <c r="F2593" s="2">
        <v>2E-19</v>
      </c>
      <c r="G2593">
        <v>40.46</v>
      </c>
      <c r="H2593">
        <v>324</v>
      </c>
      <c r="I2593" t="str">
        <f>HYPERLINK("https://www.ncbi.nlm.nih.gov/protein/WP_039492576.1?report=genbank&amp;log$=prottop&amp;blast_rank=2585&amp;RID=4D2ZFJ1Y016","WP_039492576.1")</f>
        <v>WP_039492576.1</v>
      </c>
    </row>
    <row r="2594" spans="1:9" x14ac:dyDescent="0.25">
      <c r="A2594" t="s">
        <v>1428</v>
      </c>
      <c r="B2594" t="s">
        <v>706</v>
      </c>
      <c r="C2594">
        <v>102</v>
      </c>
      <c r="D2594">
        <v>102</v>
      </c>
      <c r="E2594" s="1">
        <v>0.23</v>
      </c>
      <c r="F2594" s="2">
        <v>2E-19</v>
      </c>
      <c r="G2594">
        <v>40.46</v>
      </c>
      <c r="H2594">
        <v>324</v>
      </c>
      <c r="I2594" t="str">
        <f>HYPERLINK("https://www.ncbi.nlm.nih.gov/protein/WP_045989522.1?report=genbank&amp;log$=prottop&amp;blast_rank=2586&amp;RID=4D2ZFJ1Y016","WP_045989522.1")</f>
        <v>WP_045989522.1</v>
      </c>
    </row>
    <row r="2595" spans="1:9" x14ac:dyDescent="0.25">
      <c r="A2595" t="s">
        <v>1428</v>
      </c>
      <c r="B2595" t="s">
        <v>704</v>
      </c>
      <c r="C2595">
        <v>102</v>
      </c>
      <c r="D2595">
        <v>102</v>
      </c>
      <c r="E2595" s="1">
        <v>0.23</v>
      </c>
      <c r="F2595" s="2">
        <v>2E-19</v>
      </c>
      <c r="G2595">
        <v>40.46</v>
      </c>
      <c r="H2595">
        <v>324</v>
      </c>
      <c r="I2595" t="str">
        <f>HYPERLINK("https://www.ncbi.nlm.nih.gov/protein/WP_423433781.1?report=genbank&amp;log$=prottop&amp;blast_rank=2587&amp;RID=4D2ZFJ1Y016","WP_423433781.1")</f>
        <v>WP_423433781.1</v>
      </c>
    </row>
    <row r="2596" spans="1:9" x14ac:dyDescent="0.25">
      <c r="A2596" t="s">
        <v>1447</v>
      </c>
      <c r="B2596" t="s">
        <v>708</v>
      </c>
      <c r="C2596">
        <v>102</v>
      </c>
      <c r="D2596">
        <v>102</v>
      </c>
      <c r="E2596" s="1">
        <v>0.23</v>
      </c>
      <c r="F2596" s="2">
        <v>2E-19</v>
      </c>
      <c r="G2596">
        <v>40.46</v>
      </c>
      <c r="H2596">
        <v>324</v>
      </c>
      <c r="I2596" t="str">
        <f>HYPERLINK("https://www.ncbi.nlm.nih.gov/protein/WP_102056457.1?report=genbank&amp;log$=prottop&amp;blast_rank=2588&amp;RID=4D2ZFJ1Y016","WP_102056457.1")</f>
        <v>WP_102056457.1</v>
      </c>
    </row>
    <row r="2597" spans="1:9" x14ac:dyDescent="0.25">
      <c r="A2597" t="s">
        <v>1447</v>
      </c>
      <c r="B2597" t="s">
        <v>708</v>
      </c>
      <c r="C2597">
        <v>102</v>
      </c>
      <c r="D2597">
        <v>102</v>
      </c>
      <c r="E2597" s="1">
        <v>0.23</v>
      </c>
      <c r="F2597" s="2">
        <v>2E-19</v>
      </c>
      <c r="G2597">
        <v>40.46</v>
      </c>
      <c r="H2597">
        <v>324</v>
      </c>
      <c r="I2597" t="str">
        <f>HYPERLINK("https://www.ncbi.nlm.nih.gov/protein/WP_017218085.1?report=genbank&amp;log$=prottop&amp;blast_rank=2589&amp;RID=4D2ZFJ1Y016","WP_017218085.1")</f>
        <v>WP_017218085.1</v>
      </c>
    </row>
    <row r="2598" spans="1:9" x14ac:dyDescent="0.25">
      <c r="A2598" t="s">
        <v>1428</v>
      </c>
      <c r="B2598" t="s">
        <v>709</v>
      </c>
      <c r="C2598">
        <v>102</v>
      </c>
      <c r="D2598">
        <v>102</v>
      </c>
      <c r="E2598" s="1">
        <v>0.23</v>
      </c>
      <c r="F2598" s="2">
        <v>2E-19</v>
      </c>
      <c r="G2598">
        <v>40.46</v>
      </c>
      <c r="H2598">
        <v>322</v>
      </c>
      <c r="I2598" t="str">
        <f>HYPERLINK("https://www.ncbi.nlm.nih.gov/protein/WP_095728190.1?report=genbank&amp;log$=prottop&amp;blast_rank=2590&amp;RID=4D2ZFJ1Y016","WP_095728190.1")</f>
        <v>WP_095728190.1</v>
      </c>
    </row>
    <row r="2599" spans="1:9" x14ac:dyDescent="0.25">
      <c r="A2599" t="s">
        <v>1428</v>
      </c>
      <c r="B2599" t="s">
        <v>710</v>
      </c>
      <c r="C2599">
        <v>102</v>
      </c>
      <c r="D2599">
        <v>102</v>
      </c>
      <c r="E2599" s="1">
        <v>0.23</v>
      </c>
      <c r="F2599" s="2">
        <v>2E-19</v>
      </c>
      <c r="G2599">
        <v>40.46</v>
      </c>
      <c r="H2599">
        <v>324</v>
      </c>
      <c r="I2599" t="str">
        <f>HYPERLINK("https://www.ncbi.nlm.nih.gov/protein/WP_069018742.1?report=genbank&amp;log$=prottop&amp;blast_rank=2591&amp;RID=4D2ZFJ1Y016","WP_069018742.1")</f>
        <v>WP_069018742.1</v>
      </c>
    </row>
    <row r="2600" spans="1:9" x14ac:dyDescent="0.25">
      <c r="A2600" t="s">
        <v>1447</v>
      </c>
      <c r="B2600" t="s">
        <v>708</v>
      </c>
      <c r="C2600">
        <v>102</v>
      </c>
      <c r="D2600">
        <v>102</v>
      </c>
      <c r="E2600" s="1">
        <v>0.23</v>
      </c>
      <c r="F2600" s="2">
        <v>2E-19</v>
      </c>
      <c r="G2600">
        <v>40.46</v>
      </c>
      <c r="H2600">
        <v>324</v>
      </c>
      <c r="I2600" t="str">
        <f>HYPERLINK("https://www.ncbi.nlm.nih.gov/protein/WP_128727907.1?report=genbank&amp;log$=prottop&amp;blast_rank=2592&amp;RID=4D2ZFJ1Y016","WP_128727907.1")</f>
        <v>WP_128727907.1</v>
      </c>
    </row>
    <row r="2601" spans="1:9" x14ac:dyDescent="0.25">
      <c r="A2601" t="s">
        <v>1447</v>
      </c>
      <c r="B2601" t="s">
        <v>711</v>
      </c>
      <c r="C2601">
        <v>102</v>
      </c>
      <c r="D2601">
        <v>102</v>
      </c>
      <c r="E2601" s="1">
        <v>0.23</v>
      </c>
      <c r="F2601" s="2">
        <v>2E-19</v>
      </c>
      <c r="G2601">
        <v>40.46</v>
      </c>
      <c r="H2601">
        <v>324</v>
      </c>
      <c r="I2601" t="str">
        <f>HYPERLINK("https://www.ncbi.nlm.nih.gov/protein/WP_237116876.1?report=genbank&amp;log$=prottop&amp;blast_rank=2593&amp;RID=4D2ZFJ1Y016","WP_237116876.1")</f>
        <v>WP_237116876.1</v>
      </c>
    </row>
    <row r="2602" spans="1:9" x14ac:dyDescent="0.25">
      <c r="A2602" t="s">
        <v>1428</v>
      </c>
      <c r="B2602" t="s">
        <v>706</v>
      </c>
      <c r="C2602">
        <v>102</v>
      </c>
      <c r="D2602">
        <v>102</v>
      </c>
      <c r="E2602" s="1">
        <v>0.23</v>
      </c>
      <c r="F2602" s="2">
        <v>2E-19</v>
      </c>
      <c r="G2602">
        <v>40.46</v>
      </c>
      <c r="H2602">
        <v>324</v>
      </c>
      <c r="I2602" t="str">
        <f>HYPERLINK("https://www.ncbi.nlm.nih.gov/protein/WP_088531066.1?report=genbank&amp;log$=prottop&amp;blast_rank=2594&amp;RID=4D2ZFJ1Y016","WP_088531066.1")</f>
        <v>WP_088531066.1</v>
      </c>
    </row>
    <row r="2603" spans="1:9" x14ac:dyDescent="0.25">
      <c r="A2603" t="s">
        <v>1428</v>
      </c>
      <c r="B2603" t="s">
        <v>706</v>
      </c>
      <c r="C2603">
        <v>102</v>
      </c>
      <c r="D2603">
        <v>102</v>
      </c>
      <c r="E2603" s="1">
        <v>0.23</v>
      </c>
      <c r="F2603" s="2">
        <v>2E-19</v>
      </c>
      <c r="G2603">
        <v>40.46</v>
      </c>
      <c r="H2603">
        <v>324</v>
      </c>
      <c r="I2603" t="str">
        <f>HYPERLINK("https://www.ncbi.nlm.nih.gov/protein/WP_010369267.1?report=genbank&amp;log$=prottop&amp;blast_rank=2595&amp;RID=4D2ZFJ1Y016","WP_010369267.1")</f>
        <v>WP_010369267.1</v>
      </c>
    </row>
    <row r="2604" spans="1:9" x14ac:dyDescent="0.25">
      <c r="A2604" t="s">
        <v>1428</v>
      </c>
      <c r="B2604" t="s">
        <v>706</v>
      </c>
      <c r="C2604">
        <v>102</v>
      </c>
      <c r="D2604">
        <v>102</v>
      </c>
      <c r="E2604" s="1">
        <v>0.23</v>
      </c>
      <c r="F2604" s="2">
        <v>2E-19</v>
      </c>
      <c r="G2604">
        <v>40.46</v>
      </c>
      <c r="H2604">
        <v>324</v>
      </c>
      <c r="I2604" t="str">
        <f>HYPERLINK("https://www.ncbi.nlm.nih.gov/protein/WP_227387251.1?report=genbank&amp;log$=prottop&amp;blast_rank=2596&amp;RID=4D2ZFJ1Y016","WP_227387251.1")</f>
        <v>WP_227387251.1</v>
      </c>
    </row>
    <row r="2605" spans="1:9" x14ac:dyDescent="0.25">
      <c r="A2605" t="s">
        <v>1412</v>
      </c>
      <c r="B2605" t="s">
        <v>712</v>
      </c>
      <c r="C2605">
        <v>108</v>
      </c>
      <c r="D2605">
        <v>108</v>
      </c>
      <c r="E2605" s="1">
        <v>0.32</v>
      </c>
      <c r="F2605" s="2">
        <v>5.9999999999999998E-22</v>
      </c>
      <c r="G2605">
        <v>40.450000000000003</v>
      </c>
      <c r="H2605">
        <v>273</v>
      </c>
      <c r="I2605" t="str">
        <f>HYPERLINK("https://www.ncbi.nlm.nih.gov/protein/WP_115774301.1?report=genbank&amp;log$=prottop&amp;blast_rank=2597&amp;RID=4D2ZFJ1Y016","WP_115774301.1")</f>
        <v>WP_115774301.1</v>
      </c>
    </row>
    <row r="2606" spans="1:9" x14ac:dyDescent="0.25">
      <c r="A2606" t="s">
        <v>1428</v>
      </c>
      <c r="B2606" t="s">
        <v>713</v>
      </c>
      <c r="C2606">
        <v>110</v>
      </c>
      <c r="D2606">
        <v>110</v>
      </c>
      <c r="E2606" s="1">
        <v>0.24</v>
      </c>
      <c r="F2606" s="2">
        <v>2.9999999999999999E-22</v>
      </c>
      <c r="G2606">
        <v>40.44</v>
      </c>
      <c r="H2606">
        <v>340</v>
      </c>
      <c r="I2606" t="str">
        <f>HYPERLINK("https://www.ncbi.nlm.nih.gov/protein/WP_219862333.1?report=genbank&amp;log$=prottop&amp;blast_rank=2598&amp;RID=4D2ZFJ1Y016","WP_219862333.1")</f>
        <v>WP_219862333.1</v>
      </c>
    </row>
    <row r="2607" spans="1:9" x14ac:dyDescent="0.25">
      <c r="A2607" t="s">
        <v>1428</v>
      </c>
      <c r="B2607" t="s">
        <v>714</v>
      </c>
      <c r="C2607">
        <v>107</v>
      </c>
      <c r="D2607">
        <v>107</v>
      </c>
      <c r="E2607" s="1">
        <v>0.24</v>
      </c>
      <c r="F2607" s="2">
        <v>2.9999999999999999E-21</v>
      </c>
      <c r="G2607">
        <v>40.44</v>
      </c>
      <c r="H2607">
        <v>303</v>
      </c>
      <c r="I2607" t="str">
        <f>HYPERLINK("https://www.ncbi.nlm.nih.gov/protein/MBX9812856.1?report=genbank&amp;log$=prottop&amp;blast_rank=2599&amp;RID=4D2ZFJ1Y016","MBX9812856.1")</f>
        <v>MBX9812856.1</v>
      </c>
    </row>
    <row r="2608" spans="1:9" x14ac:dyDescent="0.25">
      <c r="A2608" t="s">
        <v>1428</v>
      </c>
      <c r="B2608" t="s">
        <v>431</v>
      </c>
      <c r="C2608">
        <v>103</v>
      </c>
      <c r="D2608">
        <v>103</v>
      </c>
      <c r="E2608" s="1">
        <v>0.24</v>
      </c>
      <c r="F2608" s="2">
        <v>3.0000000000000003E-20</v>
      </c>
      <c r="G2608">
        <v>40.44</v>
      </c>
      <c r="H2608">
        <v>303</v>
      </c>
      <c r="I2608" t="str">
        <f>HYPERLINK("https://www.ncbi.nlm.nih.gov/protein/MRR49968.1?report=genbank&amp;log$=prottop&amp;blast_rank=2600&amp;RID=4D2ZFJ1Y016","MRR49968.1")</f>
        <v>MRR49968.1</v>
      </c>
    </row>
    <row r="2609" spans="1:9" x14ac:dyDescent="0.25">
      <c r="A2609" t="s">
        <v>1428</v>
      </c>
      <c r="B2609" t="s">
        <v>124</v>
      </c>
      <c r="C2609">
        <v>102</v>
      </c>
      <c r="D2609">
        <v>102</v>
      </c>
      <c r="E2609" s="1">
        <v>0.24</v>
      </c>
      <c r="F2609" s="2">
        <v>2E-19</v>
      </c>
      <c r="G2609">
        <v>40.44</v>
      </c>
      <c r="H2609">
        <v>311</v>
      </c>
      <c r="I2609" t="str">
        <f>HYPERLINK("https://www.ncbi.nlm.nih.gov/protein/NNJ91597.1?report=genbank&amp;log$=prottop&amp;blast_rank=2601&amp;RID=4D2ZFJ1Y016","NNJ91597.1")</f>
        <v>NNJ91597.1</v>
      </c>
    </row>
    <row r="2610" spans="1:9" x14ac:dyDescent="0.25">
      <c r="A2610" t="s">
        <v>1412</v>
      </c>
      <c r="B2610" t="s">
        <v>72</v>
      </c>
      <c r="C2610">
        <v>118</v>
      </c>
      <c r="D2610">
        <v>118</v>
      </c>
      <c r="E2610" s="1">
        <v>0.26</v>
      </c>
      <c r="F2610" s="2">
        <v>9.9999999999999992E-25</v>
      </c>
      <c r="G2610">
        <v>40.43</v>
      </c>
      <c r="H2610">
        <v>380</v>
      </c>
      <c r="I2610" t="str">
        <f>HYPERLINK("https://www.ncbi.nlm.nih.gov/protein/WP_370804315.1?report=genbank&amp;log$=prottop&amp;blast_rank=2602&amp;RID=4D2ZFJ1Y016","WP_370804315.1")</f>
        <v>WP_370804315.1</v>
      </c>
    </row>
    <row r="2611" spans="1:9" x14ac:dyDescent="0.25">
      <c r="A2611" t="s">
        <v>1410</v>
      </c>
      <c r="B2611" t="s">
        <v>116</v>
      </c>
      <c r="C2611">
        <v>99.8</v>
      </c>
      <c r="D2611">
        <v>99.8</v>
      </c>
      <c r="E2611" s="1">
        <v>0.25</v>
      </c>
      <c r="F2611" s="2">
        <v>3.9999999999999998E-20</v>
      </c>
      <c r="G2611">
        <v>40.43</v>
      </c>
      <c r="H2611">
        <v>173</v>
      </c>
      <c r="I2611" t="str">
        <f>HYPERLINK("https://www.ncbi.nlm.nih.gov/protein/HFI0620304.1?report=genbank&amp;log$=prottop&amp;blast_rank=2603&amp;RID=4D2ZFJ1Y016","HFI0620304.1")</f>
        <v>HFI0620304.1</v>
      </c>
    </row>
    <row r="2612" spans="1:9" x14ac:dyDescent="0.25">
      <c r="A2612" t="s">
        <v>1428</v>
      </c>
      <c r="B2612" t="s">
        <v>715</v>
      </c>
      <c r="C2612">
        <v>103</v>
      </c>
      <c r="D2612">
        <v>103</v>
      </c>
      <c r="E2612" s="1">
        <v>0.25</v>
      </c>
      <c r="F2612" s="2">
        <v>2E-19</v>
      </c>
      <c r="G2612">
        <v>40.43</v>
      </c>
      <c r="H2612">
        <v>393</v>
      </c>
      <c r="I2612" t="str">
        <f>HYPERLINK("https://www.ncbi.nlm.nih.gov/protein/WP_194787997.1?report=genbank&amp;log$=prottop&amp;blast_rank=2604&amp;RID=4D2ZFJ1Y016","WP_194787997.1")</f>
        <v>WP_194787997.1</v>
      </c>
    </row>
    <row r="2613" spans="1:9" x14ac:dyDescent="0.25">
      <c r="A2613" t="s">
        <v>1412</v>
      </c>
      <c r="B2613" t="s">
        <v>124</v>
      </c>
      <c r="C2613">
        <v>100</v>
      </c>
      <c r="D2613">
        <v>100</v>
      </c>
      <c r="E2613" s="1">
        <v>0.26</v>
      </c>
      <c r="F2613" s="2">
        <v>9.9999999999999995E-21</v>
      </c>
      <c r="G2613">
        <v>40.409999999999997</v>
      </c>
      <c r="H2613">
        <v>157</v>
      </c>
      <c r="I2613" t="str">
        <f>HYPERLINK("https://www.ncbi.nlm.nih.gov/protein/MBU2179068.1?report=genbank&amp;log$=prottop&amp;blast_rank=2605&amp;RID=4D2ZFJ1Y016","MBU2179068.1")</f>
        <v>MBU2179068.1</v>
      </c>
    </row>
    <row r="2614" spans="1:9" x14ac:dyDescent="0.25">
      <c r="A2614" t="s">
        <v>1428</v>
      </c>
      <c r="B2614" t="s">
        <v>124</v>
      </c>
      <c r="C2614">
        <v>105</v>
      </c>
      <c r="D2614">
        <v>105</v>
      </c>
      <c r="E2614" s="1">
        <v>0.25</v>
      </c>
      <c r="F2614" s="2">
        <v>4.9999999999999999E-20</v>
      </c>
      <c r="G2614">
        <v>40.409999999999997</v>
      </c>
      <c r="H2614">
        <v>424</v>
      </c>
      <c r="I2614" t="str">
        <f>HYPERLINK("https://www.ncbi.nlm.nih.gov/protein/MBU2224494.1?report=genbank&amp;log$=prottop&amp;blast_rank=2606&amp;RID=4D2ZFJ1Y016","MBU2224494.1")</f>
        <v>MBU2224494.1</v>
      </c>
    </row>
    <row r="2615" spans="1:9" x14ac:dyDescent="0.25">
      <c r="A2615" t="s">
        <v>1428</v>
      </c>
      <c r="B2615" t="s">
        <v>124</v>
      </c>
      <c r="C2615">
        <v>105</v>
      </c>
      <c r="D2615">
        <v>105</v>
      </c>
      <c r="E2615" s="1">
        <v>0.25</v>
      </c>
      <c r="F2615" s="2">
        <v>4.9999999999999999E-20</v>
      </c>
      <c r="G2615">
        <v>40.409999999999997</v>
      </c>
      <c r="H2615">
        <v>424</v>
      </c>
      <c r="I2615" t="str">
        <f>HYPERLINK("https://www.ncbi.nlm.nih.gov/protein/MBU1436148.1?report=genbank&amp;log$=prottop&amp;blast_rank=2607&amp;RID=4D2ZFJ1Y016","MBU1436148.1")</f>
        <v>MBU1436148.1</v>
      </c>
    </row>
    <row r="2616" spans="1:9" x14ac:dyDescent="0.25">
      <c r="A2616" t="s">
        <v>1428</v>
      </c>
      <c r="B2616" t="s">
        <v>124</v>
      </c>
      <c r="C2616">
        <v>104</v>
      </c>
      <c r="D2616">
        <v>104</v>
      </c>
      <c r="E2616" s="1">
        <v>0.25</v>
      </c>
      <c r="F2616" s="2">
        <v>9.9999999999999998E-20</v>
      </c>
      <c r="G2616">
        <v>40.409999999999997</v>
      </c>
      <c r="H2616">
        <v>424</v>
      </c>
      <c r="I2616" t="str">
        <f>HYPERLINK("https://www.ncbi.nlm.nih.gov/protein/MBU2427553.1?report=genbank&amp;log$=prottop&amp;blast_rank=2608&amp;RID=4D2ZFJ1Y016","MBU2427553.1")</f>
        <v>MBU2427553.1</v>
      </c>
    </row>
    <row r="2617" spans="1:9" x14ac:dyDescent="0.25">
      <c r="A2617" t="s">
        <v>1418</v>
      </c>
      <c r="B2617" t="s">
        <v>29</v>
      </c>
      <c r="C2617">
        <v>111</v>
      </c>
      <c r="D2617">
        <v>111</v>
      </c>
      <c r="E2617" s="1">
        <v>0.27</v>
      </c>
      <c r="F2617" s="2">
        <v>1.9999999999999999E-23</v>
      </c>
      <c r="G2617">
        <v>40.4</v>
      </c>
      <c r="H2617">
        <v>233</v>
      </c>
      <c r="I2617" t="str">
        <f>HYPERLINK("https://www.ncbi.nlm.nih.gov/protein/MBR5562325.1?report=genbank&amp;log$=prottop&amp;blast_rank=2609&amp;RID=4D2ZFJ1Y016","MBR5562325.1")</f>
        <v>MBR5562325.1</v>
      </c>
    </row>
    <row r="2618" spans="1:9" x14ac:dyDescent="0.25">
      <c r="A2618" t="s">
        <v>1428</v>
      </c>
      <c r="B2618" t="s">
        <v>716</v>
      </c>
      <c r="C2618">
        <v>105</v>
      </c>
      <c r="D2618">
        <v>105</v>
      </c>
      <c r="E2618" s="1">
        <v>0.26</v>
      </c>
      <c r="F2618" s="2">
        <v>8.9999999999999994E-21</v>
      </c>
      <c r="G2618">
        <v>40.4</v>
      </c>
      <c r="H2618">
        <v>323</v>
      </c>
      <c r="I2618" t="str">
        <f>HYPERLINK("https://www.ncbi.nlm.nih.gov/protein/WP_037339876.1?report=genbank&amp;log$=prottop&amp;blast_rank=2610&amp;RID=4D2ZFJ1Y016","WP_037339876.1")</f>
        <v>WP_037339876.1</v>
      </c>
    </row>
    <row r="2619" spans="1:9" x14ac:dyDescent="0.25">
      <c r="A2619" t="s">
        <v>1428</v>
      </c>
      <c r="B2619" t="s">
        <v>637</v>
      </c>
      <c r="C2619">
        <v>102</v>
      </c>
      <c r="D2619">
        <v>102</v>
      </c>
      <c r="E2619" s="1">
        <v>0.26</v>
      </c>
      <c r="F2619" s="2">
        <v>9.9999999999999998E-20</v>
      </c>
      <c r="G2619">
        <v>40.4</v>
      </c>
      <c r="H2619">
        <v>319</v>
      </c>
      <c r="I2619" t="str">
        <f>HYPERLINK("https://www.ncbi.nlm.nih.gov/protein/MET0535842.1?report=genbank&amp;log$=prottop&amp;blast_rank=2611&amp;RID=4D2ZFJ1Y016","MET0535842.1")</f>
        <v>MET0535842.1</v>
      </c>
    </row>
    <row r="2620" spans="1:9" x14ac:dyDescent="0.25">
      <c r="A2620" t="s">
        <v>1428</v>
      </c>
      <c r="B2620" t="s">
        <v>653</v>
      </c>
      <c r="C2620">
        <v>107</v>
      </c>
      <c r="D2620">
        <v>107</v>
      </c>
      <c r="E2620" s="1">
        <v>0.27</v>
      </c>
      <c r="F2620" s="2">
        <v>1.9999999999999998E-21</v>
      </c>
      <c r="G2620">
        <v>40.380000000000003</v>
      </c>
      <c r="H2620">
        <v>321</v>
      </c>
      <c r="I2620" t="str">
        <f>HYPERLINK("https://www.ncbi.nlm.nih.gov/protein/WP_127555165.1?report=genbank&amp;log$=prottop&amp;blast_rank=2612&amp;RID=4D2ZFJ1Y016","WP_127555165.1")</f>
        <v>WP_127555165.1</v>
      </c>
    </row>
    <row r="2621" spans="1:9" x14ac:dyDescent="0.25">
      <c r="A2621" t="s">
        <v>1428</v>
      </c>
      <c r="B2621" t="s">
        <v>717</v>
      </c>
      <c r="C2621">
        <v>101</v>
      </c>
      <c r="D2621">
        <v>101</v>
      </c>
      <c r="E2621" s="1">
        <v>0.27</v>
      </c>
      <c r="F2621" s="2">
        <v>2E-19</v>
      </c>
      <c r="G2621">
        <v>40.380000000000003</v>
      </c>
      <c r="H2621">
        <v>296</v>
      </c>
      <c r="I2621" t="str">
        <f>HYPERLINK("https://www.ncbi.nlm.nih.gov/protein/WP_243748303.1?report=genbank&amp;log$=prottop&amp;blast_rank=2613&amp;RID=4D2ZFJ1Y016","WP_243748303.1")</f>
        <v>WP_243748303.1</v>
      </c>
    </row>
    <row r="2622" spans="1:9" x14ac:dyDescent="0.25">
      <c r="A2622" t="s">
        <v>1486</v>
      </c>
      <c r="B2622" t="s">
        <v>406</v>
      </c>
      <c r="C2622">
        <v>102</v>
      </c>
      <c r="D2622">
        <v>102</v>
      </c>
      <c r="E2622" s="1">
        <v>0.27</v>
      </c>
      <c r="F2622" s="2">
        <v>3.9999999999999999E-19</v>
      </c>
      <c r="G2622">
        <v>40.380000000000003</v>
      </c>
      <c r="H2622">
        <v>366</v>
      </c>
      <c r="I2622" t="str">
        <f>HYPERLINK("https://www.ncbi.nlm.nih.gov/protein/MBS1185984.1?report=genbank&amp;log$=prottop&amp;blast_rank=2614&amp;RID=4D2ZFJ1Y016","MBS1185984.1")</f>
        <v>MBS1185984.1</v>
      </c>
    </row>
    <row r="2623" spans="1:9" x14ac:dyDescent="0.25">
      <c r="A2623" t="s">
        <v>1431</v>
      </c>
      <c r="B2623" t="s">
        <v>38</v>
      </c>
      <c r="C2623">
        <v>126</v>
      </c>
      <c r="D2623">
        <v>335</v>
      </c>
      <c r="E2623" s="1">
        <v>0.39</v>
      </c>
      <c r="F2623" s="2">
        <v>3.0000000000000001E-26</v>
      </c>
      <c r="G2623">
        <v>40.369999999999997</v>
      </c>
      <c r="H2623">
        <v>948</v>
      </c>
      <c r="I2623" t="str">
        <f>HYPERLINK("https://www.ncbi.nlm.nih.gov/protein/MBR4200842.1?report=genbank&amp;log$=prottop&amp;blast_rank=2615&amp;RID=4D2ZFJ1Y016","MBR4200842.1")</f>
        <v>MBR4200842.1</v>
      </c>
    </row>
    <row r="2624" spans="1:9" x14ac:dyDescent="0.25">
      <c r="A2624" t="s">
        <v>1504</v>
      </c>
      <c r="B2624" t="s">
        <v>29</v>
      </c>
      <c r="C2624">
        <v>114</v>
      </c>
      <c r="D2624">
        <v>114</v>
      </c>
      <c r="E2624" s="1">
        <v>0.28999999999999998</v>
      </c>
      <c r="F2624" s="2">
        <v>9.9999999999999992E-25</v>
      </c>
      <c r="G2624">
        <v>40.369999999999997</v>
      </c>
      <c r="H2624">
        <v>222</v>
      </c>
      <c r="I2624" t="str">
        <f>HYPERLINK("https://www.ncbi.nlm.nih.gov/protein/GHV12898.1?report=genbank&amp;log$=prottop&amp;blast_rank=2616&amp;RID=4D2ZFJ1Y016","GHV12898.1")</f>
        <v>GHV12898.1</v>
      </c>
    </row>
    <row r="2625" spans="1:9" x14ac:dyDescent="0.25">
      <c r="A2625" t="s">
        <v>1479</v>
      </c>
      <c r="B2625" t="s">
        <v>718</v>
      </c>
      <c r="C2625">
        <v>103</v>
      </c>
      <c r="D2625">
        <v>103</v>
      </c>
      <c r="E2625" s="1">
        <v>0.28000000000000003</v>
      </c>
      <c r="F2625" s="2">
        <v>2E-19</v>
      </c>
      <c r="G2625">
        <v>40.369999999999997</v>
      </c>
      <c r="H2625">
        <v>398</v>
      </c>
      <c r="I2625" t="str">
        <f>HYPERLINK("https://www.ncbi.nlm.nih.gov/protein/WP_120188960.1?report=genbank&amp;log$=prottop&amp;blast_rank=2617&amp;RID=4D2ZFJ1Y016","WP_120188960.1")</f>
        <v>WP_120188960.1</v>
      </c>
    </row>
    <row r="2626" spans="1:9" x14ac:dyDescent="0.25">
      <c r="A2626" t="s">
        <v>1505</v>
      </c>
      <c r="B2626" t="s">
        <v>719</v>
      </c>
      <c r="C2626">
        <v>100</v>
      </c>
      <c r="D2626">
        <v>100</v>
      </c>
      <c r="E2626" s="1">
        <v>0.23</v>
      </c>
      <c r="F2626" s="2">
        <v>1.9999999999999999E-20</v>
      </c>
      <c r="G2626">
        <v>40.31</v>
      </c>
      <c r="H2626">
        <v>146</v>
      </c>
      <c r="I2626" t="str">
        <f>HYPERLINK("https://www.ncbi.nlm.nih.gov/protein/ERL21634.1?report=genbank&amp;log$=prottop&amp;blast_rank=2618&amp;RID=4D2ZFJ1Y016","ERL21634.1")</f>
        <v>ERL21634.1</v>
      </c>
    </row>
    <row r="2627" spans="1:9" x14ac:dyDescent="0.25">
      <c r="A2627" t="s">
        <v>1410</v>
      </c>
      <c r="B2627" t="s">
        <v>720</v>
      </c>
      <c r="C2627">
        <v>99.8</v>
      </c>
      <c r="D2627">
        <v>99.8</v>
      </c>
      <c r="E2627" s="1">
        <v>0.23</v>
      </c>
      <c r="F2627" s="2">
        <v>1.9999999999999999E-20</v>
      </c>
      <c r="G2627">
        <v>40.31</v>
      </c>
      <c r="H2627">
        <v>145</v>
      </c>
      <c r="I2627" t="str">
        <f>HYPERLINK("https://www.ncbi.nlm.nih.gov/protein/HER4662210.1?report=genbank&amp;log$=prottop&amp;blast_rank=2619&amp;RID=4D2ZFJ1Y016","HER4662210.1")</f>
        <v>HER4662210.1</v>
      </c>
    </row>
    <row r="2628" spans="1:9" x14ac:dyDescent="0.25">
      <c r="A2628" t="s">
        <v>1412</v>
      </c>
      <c r="B2628" t="s">
        <v>36</v>
      </c>
      <c r="C2628">
        <v>99.4</v>
      </c>
      <c r="D2628">
        <v>99.4</v>
      </c>
      <c r="E2628" s="1">
        <v>0.23</v>
      </c>
      <c r="F2628" s="2">
        <v>5.0000000000000004E-19</v>
      </c>
      <c r="G2628">
        <v>40.31</v>
      </c>
      <c r="H2628">
        <v>258</v>
      </c>
      <c r="I2628" t="str">
        <f>HYPERLINK("https://www.ncbi.nlm.nih.gov/protein/MDE5770995.1?report=genbank&amp;log$=prottop&amp;blast_rank=2620&amp;RID=4D2ZFJ1Y016","MDE5770995.1")</f>
        <v>MDE5770995.1</v>
      </c>
    </row>
    <row r="2629" spans="1:9" x14ac:dyDescent="0.25">
      <c r="A2629" t="s">
        <v>1465</v>
      </c>
      <c r="B2629" t="s">
        <v>721</v>
      </c>
      <c r="C2629">
        <v>106</v>
      </c>
      <c r="D2629">
        <v>106</v>
      </c>
      <c r="E2629" s="1">
        <v>0.24</v>
      </c>
      <c r="F2629" s="2">
        <v>4.9999999999999997E-21</v>
      </c>
      <c r="G2629">
        <v>40.299999999999997</v>
      </c>
      <c r="H2629">
        <v>335</v>
      </c>
      <c r="I2629" t="str">
        <f>HYPERLINK("https://www.ncbi.nlm.nih.gov/protein/PCJ91457.1?report=genbank&amp;log$=prottop&amp;blast_rank=2621&amp;RID=4D2ZFJ1Y016","PCJ91457.1")</f>
        <v>PCJ91457.1</v>
      </c>
    </row>
    <row r="2630" spans="1:9" x14ac:dyDescent="0.25">
      <c r="A2630" t="s">
        <v>1410</v>
      </c>
      <c r="B2630" t="s">
        <v>722</v>
      </c>
      <c r="C2630">
        <v>101</v>
      </c>
      <c r="D2630">
        <v>101</v>
      </c>
      <c r="E2630" s="1">
        <v>0.24</v>
      </c>
      <c r="F2630" s="2">
        <v>1.9999999999999999E-20</v>
      </c>
      <c r="G2630">
        <v>40.299999999999997</v>
      </c>
      <c r="H2630">
        <v>198</v>
      </c>
      <c r="I2630" t="str">
        <f>HYPERLINK("https://www.ncbi.nlm.nih.gov/protein/WP_176494837.1?report=genbank&amp;log$=prottop&amp;blast_rank=2622&amp;RID=4D2ZFJ1Y016","WP_176494837.1")</f>
        <v>WP_176494837.1</v>
      </c>
    </row>
    <row r="2631" spans="1:9" x14ac:dyDescent="0.25">
      <c r="A2631" t="s">
        <v>1428</v>
      </c>
      <c r="B2631" t="s">
        <v>170</v>
      </c>
      <c r="C2631">
        <v>97.8</v>
      </c>
      <c r="D2631">
        <v>97.8</v>
      </c>
      <c r="E2631" s="1">
        <v>0.23</v>
      </c>
      <c r="F2631" s="2">
        <v>9.9999999999999998E-20</v>
      </c>
      <c r="G2631">
        <v>40.299999999999997</v>
      </c>
      <c r="H2631">
        <v>137</v>
      </c>
      <c r="I2631" t="str">
        <f>HYPERLINK("https://www.ncbi.nlm.nih.gov/protein/MES2117284.1?report=genbank&amp;log$=prottop&amp;blast_rank=2623&amp;RID=4D2ZFJ1Y016","MES2117284.1")</f>
        <v>MES2117284.1</v>
      </c>
    </row>
    <row r="2632" spans="1:9" x14ac:dyDescent="0.25">
      <c r="A2632" t="s">
        <v>1428</v>
      </c>
      <c r="B2632" t="s">
        <v>723</v>
      </c>
      <c r="C2632">
        <v>102</v>
      </c>
      <c r="D2632">
        <v>102</v>
      </c>
      <c r="E2632" s="1">
        <v>0.24</v>
      </c>
      <c r="F2632" s="2">
        <v>2E-19</v>
      </c>
      <c r="G2632">
        <v>40.299999999999997</v>
      </c>
      <c r="H2632">
        <v>364</v>
      </c>
      <c r="I2632" t="str">
        <f>HYPERLINK("https://www.ncbi.nlm.nih.gov/protein/GAB1268730.1?report=genbank&amp;log$=prottop&amp;blast_rank=2624&amp;RID=4D2ZFJ1Y016","GAB1268730.1")</f>
        <v>GAB1268730.1</v>
      </c>
    </row>
    <row r="2633" spans="1:9" x14ac:dyDescent="0.25">
      <c r="A2633" t="s">
        <v>1428</v>
      </c>
      <c r="B2633" t="s">
        <v>723</v>
      </c>
      <c r="C2633">
        <v>102</v>
      </c>
      <c r="D2633">
        <v>102</v>
      </c>
      <c r="E2633" s="1">
        <v>0.24</v>
      </c>
      <c r="F2633" s="2">
        <v>2E-19</v>
      </c>
      <c r="G2633">
        <v>40.299999999999997</v>
      </c>
      <c r="H2633">
        <v>364</v>
      </c>
      <c r="I2633" t="str">
        <f>HYPERLINK("https://www.ncbi.nlm.nih.gov/protein/BFR63526.1?report=genbank&amp;log$=prottop&amp;blast_rank=2625&amp;RID=4D2ZFJ1Y016","BFR63526.1")</f>
        <v>BFR63526.1</v>
      </c>
    </row>
    <row r="2634" spans="1:9" x14ac:dyDescent="0.25">
      <c r="A2634" t="s">
        <v>1428</v>
      </c>
      <c r="B2634" t="s">
        <v>723</v>
      </c>
      <c r="C2634">
        <v>102</v>
      </c>
      <c r="D2634">
        <v>102</v>
      </c>
      <c r="E2634" s="1">
        <v>0.24</v>
      </c>
      <c r="F2634" s="2">
        <v>2E-19</v>
      </c>
      <c r="G2634">
        <v>40.299999999999997</v>
      </c>
      <c r="H2634">
        <v>364</v>
      </c>
      <c r="I2634" t="str">
        <f>HYPERLINK("https://www.ncbi.nlm.nih.gov/protein/GAB1266413.1?report=genbank&amp;log$=prottop&amp;blast_rank=2626&amp;RID=4D2ZFJ1Y016","GAB1266413.1")</f>
        <v>GAB1266413.1</v>
      </c>
    </row>
    <row r="2635" spans="1:9" x14ac:dyDescent="0.25">
      <c r="A2635" t="s">
        <v>1410</v>
      </c>
      <c r="B2635" t="s">
        <v>521</v>
      </c>
      <c r="C2635">
        <v>99.4</v>
      </c>
      <c r="D2635">
        <v>99.4</v>
      </c>
      <c r="E2635" s="1">
        <v>0.23</v>
      </c>
      <c r="F2635" s="2">
        <v>2E-19</v>
      </c>
      <c r="G2635">
        <v>40.299999999999997</v>
      </c>
      <c r="H2635">
        <v>222</v>
      </c>
      <c r="I2635" t="str">
        <f>HYPERLINK("https://www.ncbi.nlm.nih.gov/protein/WP_057755485.1?report=genbank&amp;log$=prottop&amp;blast_rank=2627&amp;RID=4D2ZFJ1Y016","WP_057755485.1")</f>
        <v>WP_057755485.1</v>
      </c>
    </row>
    <row r="2636" spans="1:9" x14ac:dyDescent="0.25">
      <c r="A2636" t="s">
        <v>1428</v>
      </c>
      <c r="B2636" t="s">
        <v>724</v>
      </c>
      <c r="C2636">
        <v>110</v>
      </c>
      <c r="D2636">
        <v>110</v>
      </c>
      <c r="E2636" s="1">
        <v>0.24</v>
      </c>
      <c r="F2636" s="2">
        <v>2.0000000000000001E-22</v>
      </c>
      <c r="G2636">
        <v>40.29</v>
      </c>
      <c r="H2636">
        <v>343</v>
      </c>
      <c r="I2636" t="str">
        <f>HYPERLINK("https://www.ncbi.nlm.nih.gov/protein/WP_250080309.1?report=genbank&amp;log$=prottop&amp;blast_rank=2628&amp;RID=4D2ZFJ1Y016","WP_250080309.1")</f>
        <v>WP_250080309.1</v>
      </c>
    </row>
    <row r="2637" spans="1:9" x14ac:dyDescent="0.25">
      <c r="A2637" t="s">
        <v>1428</v>
      </c>
      <c r="B2637" t="s">
        <v>725</v>
      </c>
      <c r="C2637">
        <v>107</v>
      </c>
      <c r="D2637">
        <v>107</v>
      </c>
      <c r="E2637" s="1">
        <v>0.24</v>
      </c>
      <c r="F2637" s="2">
        <v>2.9999999999999999E-21</v>
      </c>
      <c r="G2637">
        <v>40.29</v>
      </c>
      <c r="H2637">
        <v>339</v>
      </c>
      <c r="I2637" t="str">
        <f>HYPERLINK("https://www.ncbi.nlm.nih.gov/protein/WP_025562514.1?report=genbank&amp;log$=prottop&amp;blast_rank=2629&amp;RID=4D2ZFJ1Y016","WP_025562514.1")</f>
        <v>WP_025562514.1</v>
      </c>
    </row>
    <row r="2638" spans="1:9" x14ac:dyDescent="0.25">
      <c r="A2638" t="s">
        <v>1428</v>
      </c>
      <c r="B2638" t="s">
        <v>726</v>
      </c>
      <c r="C2638">
        <v>105</v>
      </c>
      <c r="D2638">
        <v>105</v>
      </c>
      <c r="E2638" s="1">
        <v>0.24</v>
      </c>
      <c r="F2638" s="2">
        <v>8.9999999999999994E-21</v>
      </c>
      <c r="G2638">
        <v>40.29</v>
      </c>
      <c r="H2638">
        <v>324</v>
      </c>
      <c r="I2638" t="str">
        <f>HYPERLINK("https://www.ncbi.nlm.nih.gov/protein/MDF1527575.1?report=genbank&amp;log$=prottop&amp;blast_rank=2630&amp;RID=4D2ZFJ1Y016","MDF1527575.1")</f>
        <v>MDF1527575.1</v>
      </c>
    </row>
    <row r="2639" spans="1:9" x14ac:dyDescent="0.25">
      <c r="A2639" t="s">
        <v>1465</v>
      </c>
      <c r="B2639" t="s">
        <v>448</v>
      </c>
      <c r="C2639">
        <v>105</v>
      </c>
      <c r="D2639">
        <v>105</v>
      </c>
      <c r="E2639" s="1">
        <v>0.24</v>
      </c>
      <c r="F2639" s="2">
        <v>9.9999999999999995E-21</v>
      </c>
      <c r="G2639">
        <v>40.29</v>
      </c>
      <c r="H2639">
        <v>335</v>
      </c>
      <c r="I2639" t="str">
        <f>HYPERLINK("https://www.ncbi.nlm.nih.gov/protein/UJP07131.1?report=genbank&amp;log$=prottop&amp;blast_rank=2631&amp;RID=4D2ZFJ1Y016","UJP07131.1")</f>
        <v>UJP07131.1</v>
      </c>
    </row>
    <row r="2640" spans="1:9" x14ac:dyDescent="0.25">
      <c r="A2640" t="s">
        <v>1428</v>
      </c>
      <c r="B2640" t="s">
        <v>448</v>
      </c>
      <c r="C2640">
        <v>105</v>
      </c>
      <c r="D2640">
        <v>105</v>
      </c>
      <c r="E2640" s="1">
        <v>0.24</v>
      </c>
      <c r="F2640" s="2">
        <v>9.9999999999999995E-21</v>
      </c>
      <c r="G2640">
        <v>40.29</v>
      </c>
      <c r="H2640">
        <v>335</v>
      </c>
      <c r="I2640" t="str">
        <f>HYPERLINK("https://www.ncbi.nlm.nih.gov/protein/WP_292982735.1?report=genbank&amp;log$=prottop&amp;blast_rank=2632&amp;RID=4D2ZFJ1Y016","WP_292982735.1")</f>
        <v>WP_292982735.1</v>
      </c>
    </row>
    <row r="2641" spans="1:9" x14ac:dyDescent="0.25">
      <c r="A2641" t="s">
        <v>1428</v>
      </c>
      <c r="B2641" t="s">
        <v>726</v>
      </c>
      <c r="C2641">
        <v>104</v>
      </c>
      <c r="D2641">
        <v>104</v>
      </c>
      <c r="E2641" s="1">
        <v>0.24</v>
      </c>
      <c r="F2641" s="2">
        <v>1.9999999999999999E-20</v>
      </c>
      <c r="G2641">
        <v>40.29</v>
      </c>
      <c r="H2641">
        <v>324</v>
      </c>
      <c r="I2641" t="str">
        <f>HYPERLINK("https://www.ncbi.nlm.nih.gov/protein/MCW8882350.1?report=genbank&amp;log$=prottop&amp;blast_rank=2633&amp;RID=4D2ZFJ1Y016","MCW8882350.1")</f>
        <v>MCW8882350.1</v>
      </c>
    </row>
    <row r="2642" spans="1:9" x14ac:dyDescent="0.25">
      <c r="A2642" t="s">
        <v>1465</v>
      </c>
      <c r="B2642" t="s">
        <v>124</v>
      </c>
      <c r="C2642">
        <v>104</v>
      </c>
      <c r="D2642">
        <v>104</v>
      </c>
      <c r="E2642" s="1">
        <v>0.24</v>
      </c>
      <c r="F2642" s="2">
        <v>1.9999999999999999E-20</v>
      </c>
      <c r="G2642">
        <v>40.29</v>
      </c>
      <c r="H2642">
        <v>335</v>
      </c>
      <c r="I2642" t="str">
        <f>HYPERLINK("https://www.ncbi.nlm.nih.gov/protein/QOJ23207.1?report=genbank&amp;log$=prottop&amp;blast_rank=2634&amp;RID=4D2ZFJ1Y016","QOJ23207.1")</f>
        <v>QOJ23207.1</v>
      </c>
    </row>
    <row r="2643" spans="1:9" x14ac:dyDescent="0.25">
      <c r="A2643" t="s">
        <v>1428</v>
      </c>
      <c r="B2643" t="s">
        <v>727</v>
      </c>
      <c r="C2643">
        <v>102</v>
      </c>
      <c r="D2643">
        <v>102</v>
      </c>
      <c r="E2643" s="1">
        <v>0.24</v>
      </c>
      <c r="F2643" s="2">
        <v>2E-19</v>
      </c>
      <c r="G2643">
        <v>40.29</v>
      </c>
      <c r="H2643">
        <v>322</v>
      </c>
      <c r="I2643" t="str">
        <f>HYPERLINK("https://www.ncbi.nlm.nih.gov/protein/MCK6391388.1?report=genbank&amp;log$=prottop&amp;blast_rank=2635&amp;RID=4D2ZFJ1Y016","MCK6391388.1")</f>
        <v>MCK6391388.1</v>
      </c>
    </row>
    <row r="2644" spans="1:9" x14ac:dyDescent="0.25">
      <c r="A2644" t="s">
        <v>1428</v>
      </c>
      <c r="B2644" t="s">
        <v>215</v>
      </c>
      <c r="C2644">
        <v>100</v>
      </c>
      <c r="D2644">
        <v>100</v>
      </c>
      <c r="E2644" s="1">
        <v>0.25</v>
      </c>
      <c r="F2644" s="2">
        <v>2E-19</v>
      </c>
      <c r="G2644">
        <v>40.28</v>
      </c>
      <c r="H2644">
        <v>284</v>
      </c>
      <c r="I2644" t="str">
        <f>HYPERLINK("https://www.ncbi.nlm.nih.gov/protein/HVF16062.1?report=genbank&amp;log$=prottop&amp;blast_rank=2636&amp;RID=4D2ZFJ1Y016","HVF16062.1")</f>
        <v>HVF16062.1</v>
      </c>
    </row>
    <row r="2645" spans="1:9" x14ac:dyDescent="0.25">
      <c r="A2645" t="s">
        <v>1428</v>
      </c>
      <c r="B2645" t="s">
        <v>728</v>
      </c>
      <c r="C2645">
        <v>105</v>
      </c>
      <c r="D2645">
        <v>105</v>
      </c>
      <c r="E2645" s="1">
        <v>0.26</v>
      </c>
      <c r="F2645" s="2">
        <v>9.9999999999999995E-21</v>
      </c>
      <c r="G2645">
        <v>40.270000000000003</v>
      </c>
      <c r="H2645">
        <v>359</v>
      </c>
      <c r="I2645" t="str">
        <f>HYPERLINK("https://www.ncbi.nlm.nih.gov/protein/WP_140003652.1?report=genbank&amp;log$=prottop&amp;blast_rank=2637&amp;RID=4D2ZFJ1Y016","WP_140003652.1")</f>
        <v>WP_140003652.1</v>
      </c>
    </row>
    <row r="2646" spans="1:9" x14ac:dyDescent="0.25">
      <c r="A2646" t="s">
        <v>1418</v>
      </c>
      <c r="B2646" t="s">
        <v>45</v>
      </c>
      <c r="C2646">
        <v>115</v>
      </c>
      <c r="D2646">
        <v>115</v>
      </c>
      <c r="E2646" s="1">
        <v>0.27</v>
      </c>
      <c r="F2646" s="2">
        <v>4.0000000000000002E-25</v>
      </c>
      <c r="G2646">
        <v>40.26</v>
      </c>
      <c r="H2646">
        <v>203</v>
      </c>
      <c r="I2646" t="str">
        <f>HYPERLINK("https://www.ncbi.nlm.nih.gov/protein/MBQ1653118.1?report=genbank&amp;log$=prottop&amp;blast_rank=2638&amp;RID=4D2ZFJ1Y016","MBQ1653118.1")</f>
        <v>MBQ1653118.1</v>
      </c>
    </row>
    <row r="2647" spans="1:9" x14ac:dyDescent="0.25">
      <c r="A2647" t="s">
        <v>1418</v>
      </c>
      <c r="B2647" t="s">
        <v>38</v>
      </c>
      <c r="C2647">
        <v>114</v>
      </c>
      <c r="D2647">
        <v>114</v>
      </c>
      <c r="E2647" s="1">
        <v>0.28000000000000003</v>
      </c>
      <c r="F2647" s="2">
        <v>9.9999999999999992E-25</v>
      </c>
      <c r="G2647">
        <v>40.26</v>
      </c>
      <c r="H2647">
        <v>246</v>
      </c>
      <c r="I2647" t="str">
        <f>HYPERLINK("https://www.ncbi.nlm.nih.gov/protein/MBE6920174.1?report=genbank&amp;log$=prottop&amp;blast_rank=2639&amp;RID=4D2ZFJ1Y016","MBE6920174.1")</f>
        <v>MBE6920174.1</v>
      </c>
    </row>
    <row r="2648" spans="1:9" x14ac:dyDescent="0.25">
      <c r="A2648" t="s">
        <v>1416</v>
      </c>
      <c r="B2648" t="s">
        <v>33</v>
      </c>
      <c r="C2648">
        <v>112</v>
      </c>
      <c r="D2648">
        <v>112</v>
      </c>
      <c r="E2648" s="1">
        <v>0.27</v>
      </c>
      <c r="F2648" s="2">
        <v>3E-23</v>
      </c>
      <c r="G2648">
        <v>40.26</v>
      </c>
      <c r="H2648">
        <v>276</v>
      </c>
      <c r="I2648" t="str">
        <f>HYPERLINK("https://www.ncbi.nlm.nih.gov/protein/MCL2300770.1?report=genbank&amp;log$=prottop&amp;blast_rank=2640&amp;RID=4D2ZFJ1Y016","MCL2300770.1")</f>
        <v>MCL2300770.1</v>
      </c>
    </row>
    <row r="2649" spans="1:9" x14ac:dyDescent="0.25">
      <c r="A2649" t="s">
        <v>1410</v>
      </c>
      <c r="B2649" t="s">
        <v>729</v>
      </c>
      <c r="C2649">
        <v>103</v>
      </c>
      <c r="D2649">
        <v>103</v>
      </c>
      <c r="E2649" s="1">
        <v>0.28000000000000003</v>
      </c>
      <c r="F2649" s="2">
        <v>2.9999999999999999E-21</v>
      </c>
      <c r="G2649">
        <v>40.26</v>
      </c>
      <c r="H2649">
        <v>177</v>
      </c>
      <c r="I2649" t="str">
        <f>HYPERLINK("https://www.ncbi.nlm.nih.gov/protein/WP_166081803.1?report=genbank&amp;log$=prottop&amp;blast_rank=2641&amp;RID=4D2ZFJ1Y016","WP_166081803.1")</f>
        <v>WP_166081803.1</v>
      </c>
    </row>
    <row r="2650" spans="1:9" x14ac:dyDescent="0.25">
      <c r="A2650" t="s">
        <v>1428</v>
      </c>
      <c r="B2650" t="s">
        <v>730</v>
      </c>
      <c r="C2650">
        <v>107</v>
      </c>
      <c r="D2650">
        <v>107</v>
      </c>
      <c r="E2650" s="1">
        <v>0.27</v>
      </c>
      <c r="F2650" s="2">
        <v>3.9999999999999996E-21</v>
      </c>
      <c r="G2650">
        <v>40.26</v>
      </c>
      <c r="H2650">
        <v>330</v>
      </c>
      <c r="I2650" t="str">
        <f>HYPERLINK("https://www.ncbi.nlm.nih.gov/protein/MET0321466.1?report=genbank&amp;log$=prottop&amp;blast_rank=2642&amp;RID=4D2ZFJ1Y016","MET0321466.1")</f>
        <v>MET0321466.1</v>
      </c>
    </row>
    <row r="2651" spans="1:9" x14ac:dyDescent="0.25">
      <c r="A2651" t="s">
        <v>1428</v>
      </c>
      <c r="B2651" t="s">
        <v>731</v>
      </c>
      <c r="C2651">
        <v>106</v>
      </c>
      <c r="D2651">
        <v>106</v>
      </c>
      <c r="E2651" s="1">
        <v>0.27</v>
      </c>
      <c r="F2651" s="2">
        <v>3.9999999999999996E-21</v>
      </c>
      <c r="G2651">
        <v>40.26</v>
      </c>
      <c r="H2651">
        <v>324</v>
      </c>
      <c r="I2651" t="str">
        <f>HYPERLINK("https://www.ncbi.nlm.nih.gov/protein/WP_056140723.1?report=genbank&amp;log$=prottop&amp;blast_rank=2643&amp;RID=4D2ZFJ1Y016","WP_056140723.1")</f>
        <v>WP_056140723.1</v>
      </c>
    </row>
    <row r="2652" spans="1:9" x14ac:dyDescent="0.25">
      <c r="A2652" t="s">
        <v>1428</v>
      </c>
      <c r="B2652" t="s">
        <v>732</v>
      </c>
      <c r="C2652">
        <v>106</v>
      </c>
      <c r="D2652">
        <v>106</v>
      </c>
      <c r="E2652" s="1">
        <v>0.27</v>
      </c>
      <c r="F2652" s="2">
        <v>4.9999999999999997E-21</v>
      </c>
      <c r="G2652">
        <v>40.26</v>
      </c>
      <c r="H2652">
        <v>324</v>
      </c>
      <c r="I2652" t="str">
        <f>HYPERLINK("https://www.ncbi.nlm.nih.gov/protein/WP_152881667.1?report=genbank&amp;log$=prottop&amp;blast_rank=2644&amp;RID=4D2ZFJ1Y016","WP_152881667.1")</f>
        <v>WP_152881667.1</v>
      </c>
    </row>
    <row r="2653" spans="1:9" x14ac:dyDescent="0.25">
      <c r="A2653" t="s">
        <v>1428</v>
      </c>
      <c r="B2653" t="s">
        <v>733</v>
      </c>
      <c r="C2653">
        <v>106</v>
      </c>
      <c r="D2653">
        <v>106</v>
      </c>
      <c r="E2653" s="1">
        <v>0.27</v>
      </c>
      <c r="F2653" s="2">
        <v>7.0000000000000007E-21</v>
      </c>
      <c r="G2653">
        <v>40.26</v>
      </c>
      <c r="H2653">
        <v>328</v>
      </c>
      <c r="I2653" t="str">
        <f>HYPERLINK("https://www.ncbi.nlm.nih.gov/protein/WP_056157054.1?report=genbank&amp;log$=prottop&amp;blast_rank=2645&amp;RID=4D2ZFJ1Y016","WP_056157054.1")</f>
        <v>WP_056157054.1</v>
      </c>
    </row>
    <row r="2654" spans="1:9" x14ac:dyDescent="0.25">
      <c r="A2654" t="s">
        <v>1435</v>
      </c>
      <c r="B2654" t="s">
        <v>734</v>
      </c>
      <c r="C2654">
        <v>102</v>
      </c>
      <c r="D2654">
        <v>102</v>
      </c>
      <c r="E2654" s="1">
        <v>0.28000000000000003</v>
      </c>
      <c r="F2654" s="2">
        <v>1.9999999999999999E-20</v>
      </c>
      <c r="G2654">
        <v>40.26</v>
      </c>
      <c r="H2654">
        <v>250</v>
      </c>
      <c r="I2654" t="str">
        <f>HYPERLINK("https://www.ncbi.nlm.nih.gov/protein/WP_192580584.1?report=genbank&amp;log$=prottop&amp;blast_rank=2646&amp;RID=4D2ZFJ1Y016","WP_192580584.1")</f>
        <v>WP_192580584.1</v>
      </c>
    </row>
    <row r="2655" spans="1:9" x14ac:dyDescent="0.25">
      <c r="A2655" t="s">
        <v>1413</v>
      </c>
      <c r="B2655" t="s">
        <v>735</v>
      </c>
      <c r="C2655">
        <v>103</v>
      </c>
      <c r="D2655">
        <v>103</v>
      </c>
      <c r="E2655" s="1">
        <v>0.28000000000000003</v>
      </c>
      <c r="F2655" s="2">
        <v>3.0000000000000003E-20</v>
      </c>
      <c r="G2655">
        <v>40.26</v>
      </c>
      <c r="H2655">
        <v>261</v>
      </c>
      <c r="I2655" t="str">
        <f>HYPERLINK("https://www.ncbi.nlm.nih.gov/protein/WP_184123334.1?report=genbank&amp;log$=prottop&amp;blast_rank=2647&amp;RID=4D2ZFJ1Y016","WP_184123334.1")</f>
        <v>WP_184123334.1</v>
      </c>
    </row>
    <row r="2656" spans="1:9" x14ac:dyDescent="0.25">
      <c r="A2656" t="s">
        <v>1506</v>
      </c>
      <c r="B2656" t="s">
        <v>29</v>
      </c>
      <c r="C2656">
        <v>109</v>
      </c>
      <c r="D2656">
        <v>109</v>
      </c>
      <c r="E2656" s="1">
        <v>0.28999999999999998</v>
      </c>
      <c r="F2656" s="2">
        <v>6.9999999999999999E-23</v>
      </c>
      <c r="G2656">
        <v>40.25</v>
      </c>
      <c r="H2656">
        <v>222</v>
      </c>
      <c r="I2656" t="str">
        <f>HYPERLINK("https://www.ncbi.nlm.nih.gov/protein/GHU36049.1?report=genbank&amp;log$=prottop&amp;blast_rank=2648&amp;RID=4D2ZFJ1Y016","GHU36049.1")</f>
        <v>GHU36049.1</v>
      </c>
    </row>
    <row r="2657" spans="1:9" x14ac:dyDescent="0.25">
      <c r="A2657" t="s">
        <v>1418</v>
      </c>
      <c r="B2657" t="s">
        <v>54</v>
      </c>
      <c r="C2657">
        <v>104</v>
      </c>
      <c r="D2657">
        <v>104</v>
      </c>
      <c r="E2657" s="1">
        <v>0.28000000000000003</v>
      </c>
      <c r="F2657" s="2">
        <v>9.9999999999999998E-20</v>
      </c>
      <c r="G2657">
        <v>40.25</v>
      </c>
      <c r="H2657">
        <v>411</v>
      </c>
      <c r="I2657" t="str">
        <f>HYPERLINK("https://www.ncbi.nlm.nih.gov/protein/WP_300448169.1?report=genbank&amp;log$=prottop&amp;blast_rank=2649&amp;RID=4D2ZFJ1Y016","WP_300448169.1")</f>
        <v>WP_300448169.1</v>
      </c>
    </row>
    <row r="2658" spans="1:9" x14ac:dyDescent="0.25">
      <c r="A2658" t="s">
        <v>1418</v>
      </c>
      <c r="B2658" t="s">
        <v>54</v>
      </c>
      <c r="C2658">
        <v>104</v>
      </c>
      <c r="D2658">
        <v>104</v>
      </c>
      <c r="E2658" s="1">
        <v>0.28000000000000003</v>
      </c>
      <c r="F2658" s="2">
        <v>9.9999999999999998E-20</v>
      </c>
      <c r="G2658">
        <v>40.25</v>
      </c>
      <c r="H2658">
        <v>411</v>
      </c>
      <c r="I2658" t="str">
        <f>HYPERLINK("https://www.ncbi.nlm.nih.gov/protein/WP_300820416.1?report=genbank&amp;log$=prottop&amp;blast_rank=2650&amp;RID=4D2ZFJ1Y016","WP_300820416.1")</f>
        <v>WP_300820416.1</v>
      </c>
    </row>
    <row r="2659" spans="1:9" x14ac:dyDescent="0.25">
      <c r="A2659" t="s">
        <v>1428</v>
      </c>
      <c r="B2659" t="s">
        <v>172</v>
      </c>
      <c r="C2659">
        <v>103</v>
      </c>
      <c r="D2659">
        <v>103</v>
      </c>
      <c r="E2659" s="1">
        <v>0.28000000000000003</v>
      </c>
      <c r="F2659" s="2">
        <v>9.9999999999999998E-20</v>
      </c>
      <c r="G2659">
        <v>40.25</v>
      </c>
      <c r="H2659">
        <v>384</v>
      </c>
      <c r="I2659" t="str">
        <f>HYPERLINK("https://www.ncbi.nlm.nih.gov/protein/WP_324813545.1?report=genbank&amp;log$=prottop&amp;blast_rank=2651&amp;RID=4D2ZFJ1Y016","WP_324813545.1")</f>
        <v>WP_324813545.1</v>
      </c>
    </row>
    <row r="2660" spans="1:9" x14ac:dyDescent="0.25">
      <c r="A2660" t="s">
        <v>1428</v>
      </c>
      <c r="B2660" t="s">
        <v>172</v>
      </c>
      <c r="C2660">
        <v>103</v>
      </c>
      <c r="D2660">
        <v>103</v>
      </c>
      <c r="E2660" s="1">
        <v>0.28000000000000003</v>
      </c>
      <c r="F2660" s="2">
        <v>9.9999999999999998E-20</v>
      </c>
      <c r="G2660">
        <v>40.25</v>
      </c>
      <c r="H2660">
        <v>384</v>
      </c>
      <c r="I2660" t="str">
        <f>HYPERLINK("https://www.ncbi.nlm.nih.gov/protein/WP_084858246.1?report=genbank&amp;log$=prottop&amp;blast_rank=2652&amp;RID=4D2ZFJ1Y016","WP_084858246.1")</f>
        <v>WP_084858246.1</v>
      </c>
    </row>
    <row r="2661" spans="1:9" x14ac:dyDescent="0.25">
      <c r="A2661" t="s">
        <v>1428</v>
      </c>
      <c r="B2661" t="s">
        <v>736</v>
      </c>
      <c r="C2661">
        <v>102</v>
      </c>
      <c r="D2661">
        <v>102</v>
      </c>
      <c r="E2661" s="1">
        <v>0.28000000000000003</v>
      </c>
      <c r="F2661" s="2">
        <v>9.9999999999999998E-20</v>
      </c>
      <c r="G2661">
        <v>40.25</v>
      </c>
      <c r="H2661">
        <v>356</v>
      </c>
      <c r="I2661" t="str">
        <f>HYPERLINK("https://www.ncbi.nlm.nih.gov/protein/MBR9883889.1?report=genbank&amp;log$=prottop&amp;blast_rank=2653&amp;RID=4D2ZFJ1Y016","MBR9883889.1")</f>
        <v>MBR9883889.1</v>
      </c>
    </row>
    <row r="2662" spans="1:9" x14ac:dyDescent="0.25">
      <c r="A2662" t="s">
        <v>1410</v>
      </c>
      <c r="B2662" t="s">
        <v>36</v>
      </c>
      <c r="C2662">
        <v>104</v>
      </c>
      <c r="D2662">
        <v>104</v>
      </c>
      <c r="E2662" s="1">
        <v>0.24</v>
      </c>
      <c r="F2662" s="2">
        <v>3.0000000000000003E-20</v>
      </c>
      <c r="G2662">
        <v>40.15</v>
      </c>
      <c r="H2662">
        <v>327</v>
      </c>
      <c r="I2662" t="str">
        <f>HYPERLINK("https://www.ncbi.nlm.nih.gov/protein/WP_295168694.1?report=genbank&amp;log$=prottop&amp;blast_rank=2654&amp;RID=4D2ZFJ1Y016","WP_295168694.1")</f>
        <v>WP_295168694.1</v>
      </c>
    </row>
    <row r="2663" spans="1:9" x14ac:dyDescent="0.25">
      <c r="A2663" t="s">
        <v>1410</v>
      </c>
      <c r="B2663" t="s">
        <v>576</v>
      </c>
      <c r="C2663">
        <v>97.1</v>
      </c>
      <c r="D2663">
        <v>97.1</v>
      </c>
      <c r="E2663" s="1">
        <v>0.24</v>
      </c>
      <c r="F2663" s="2">
        <v>2.9999999999999999E-19</v>
      </c>
      <c r="G2663">
        <v>40.15</v>
      </c>
      <c r="H2663">
        <v>148</v>
      </c>
      <c r="I2663" t="str">
        <f>HYPERLINK("https://www.ncbi.nlm.nih.gov/protein/HFH9857560.1?report=genbank&amp;log$=prottop&amp;blast_rank=2655&amp;RID=4D2ZFJ1Y016","HFH9857560.1")</f>
        <v>HFH9857560.1</v>
      </c>
    </row>
    <row r="2664" spans="1:9" x14ac:dyDescent="0.25">
      <c r="A2664" t="s">
        <v>1410</v>
      </c>
      <c r="B2664" t="s">
        <v>576</v>
      </c>
      <c r="C2664">
        <v>96.7</v>
      </c>
      <c r="D2664">
        <v>96.7</v>
      </c>
      <c r="E2664" s="1">
        <v>0.24</v>
      </c>
      <c r="F2664" s="2">
        <v>2.9999999999999999E-19</v>
      </c>
      <c r="G2664">
        <v>40.15</v>
      </c>
      <c r="H2664">
        <v>148</v>
      </c>
      <c r="I2664" t="str">
        <f>HYPERLINK("https://www.ncbi.nlm.nih.gov/protein/HEQ1506512.1?report=genbank&amp;log$=prottop&amp;blast_rank=2656&amp;RID=4D2ZFJ1Y016","HEQ1506512.1")</f>
        <v>HEQ1506512.1</v>
      </c>
    </row>
    <row r="2665" spans="1:9" x14ac:dyDescent="0.25">
      <c r="A2665" t="s">
        <v>1428</v>
      </c>
      <c r="B2665" t="s">
        <v>438</v>
      </c>
      <c r="C2665">
        <v>99.8</v>
      </c>
      <c r="D2665">
        <v>99.8</v>
      </c>
      <c r="E2665" s="1">
        <v>0.24</v>
      </c>
      <c r="F2665" s="2">
        <v>7.0000000000000001E-20</v>
      </c>
      <c r="G2665">
        <v>40.15</v>
      </c>
      <c r="H2665">
        <v>187</v>
      </c>
      <c r="I2665" t="str">
        <f>HYPERLINK("https://www.ncbi.nlm.nih.gov/protein/HAJ70795.1?report=genbank&amp;log$=prottop&amp;blast_rank=2657&amp;RID=4D2ZFJ1Y016","HAJ70795.1")</f>
        <v>HAJ70795.1</v>
      </c>
    </row>
    <row r="2666" spans="1:9" x14ac:dyDescent="0.25">
      <c r="A2666" t="s">
        <v>1428</v>
      </c>
      <c r="B2666" t="s">
        <v>737</v>
      </c>
      <c r="C2666">
        <v>103</v>
      </c>
      <c r="D2666">
        <v>103</v>
      </c>
      <c r="E2666" s="1">
        <v>0.24</v>
      </c>
      <c r="F2666" s="2">
        <v>9.0000000000000003E-20</v>
      </c>
      <c r="G2666">
        <v>40.15</v>
      </c>
      <c r="H2666">
        <v>326</v>
      </c>
      <c r="I2666" t="str">
        <f>HYPERLINK("https://www.ncbi.nlm.nih.gov/protein/WP_068329712.1?report=genbank&amp;log$=prottop&amp;blast_rank=2658&amp;RID=4D2ZFJ1Y016","WP_068329712.1")</f>
        <v>WP_068329712.1</v>
      </c>
    </row>
    <row r="2667" spans="1:9" x14ac:dyDescent="0.25">
      <c r="A2667" t="s">
        <v>1410</v>
      </c>
      <c r="B2667" t="s">
        <v>738</v>
      </c>
      <c r="C2667">
        <v>97.8</v>
      </c>
      <c r="D2667">
        <v>97.8</v>
      </c>
      <c r="E2667" s="1">
        <v>0.24</v>
      </c>
      <c r="F2667" s="2">
        <v>9.9999999999999998E-20</v>
      </c>
      <c r="G2667">
        <v>40.15</v>
      </c>
      <c r="H2667">
        <v>156</v>
      </c>
      <c r="I2667" t="str">
        <f>HYPERLINK("https://www.ncbi.nlm.nih.gov/protein/WP_158824745.1?report=genbank&amp;log$=prottop&amp;blast_rank=2659&amp;RID=4D2ZFJ1Y016","WP_158824745.1")</f>
        <v>WP_158824745.1</v>
      </c>
    </row>
    <row r="2668" spans="1:9" x14ac:dyDescent="0.25">
      <c r="A2668" t="s">
        <v>1428</v>
      </c>
      <c r="B2668" t="s">
        <v>739</v>
      </c>
      <c r="C2668">
        <v>97.8</v>
      </c>
      <c r="D2668">
        <v>97.8</v>
      </c>
      <c r="E2668" s="1">
        <v>0.24</v>
      </c>
      <c r="F2668" s="2">
        <v>2E-19</v>
      </c>
      <c r="G2668">
        <v>40.15</v>
      </c>
      <c r="H2668">
        <v>156</v>
      </c>
      <c r="I2668" t="str">
        <f>HYPERLINK("https://www.ncbi.nlm.nih.gov/protein/HEX8883134.1?report=genbank&amp;log$=prottop&amp;blast_rank=2660&amp;RID=4D2ZFJ1Y016","HEX8883134.1")</f>
        <v>HEX8883134.1</v>
      </c>
    </row>
    <row r="2669" spans="1:9" x14ac:dyDescent="0.25">
      <c r="A2669" t="s">
        <v>1435</v>
      </c>
      <c r="B2669" t="s">
        <v>143</v>
      </c>
      <c r="C2669">
        <v>97.1</v>
      </c>
      <c r="D2669">
        <v>97.1</v>
      </c>
      <c r="E2669" s="1">
        <v>0.24</v>
      </c>
      <c r="F2669" s="2">
        <v>3.9999999999999999E-19</v>
      </c>
      <c r="G2669">
        <v>40.15</v>
      </c>
      <c r="H2669">
        <v>173</v>
      </c>
      <c r="I2669" t="str">
        <f>HYPERLINK("https://www.ncbi.nlm.nih.gov/protein/WP_243354162.1?report=genbank&amp;log$=prottop&amp;blast_rank=2661&amp;RID=4D2ZFJ1Y016","WP_243354162.1")</f>
        <v>WP_243354162.1</v>
      </c>
    </row>
    <row r="2670" spans="1:9" x14ac:dyDescent="0.25">
      <c r="A2670" t="s">
        <v>1428</v>
      </c>
      <c r="B2670" t="s">
        <v>740</v>
      </c>
      <c r="C2670">
        <v>100</v>
      </c>
      <c r="D2670">
        <v>100</v>
      </c>
      <c r="E2670" s="1">
        <v>0.24</v>
      </c>
      <c r="F2670" s="2">
        <v>5.0000000000000004E-19</v>
      </c>
      <c r="G2670">
        <v>40.15</v>
      </c>
      <c r="H2670">
        <v>332</v>
      </c>
      <c r="I2670" t="str">
        <f>HYPERLINK("https://www.ncbi.nlm.nih.gov/protein/WP_211053598.1?report=genbank&amp;log$=prottop&amp;blast_rank=2662&amp;RID=4D2ZFJ1Y016","WP_211053598.1")</f>
        <v>WP_211053598.1</v>
      </c>
    </row>
    <row r="2671" spans="1:9" x14ac:dyDescent="0.25">
      <c r="A2671" t="s">
        <v>1428</v>
      </c>
      <c r="B2671" t="s">
        <v>637</v>
      </c>
      <c r="C2671">
        <v>104</v>
      </c>
      <c r="D2671">
        <v>104</v>
      </c>
      <c r="E2671" s="1">
        <v>0.24</v>
      </c>
      <c r="F2671" s="2">
        <v>1.9999999999999999E-20</v>
      </c>
      <c r="G2671">
        <v>40.14</v>
      </c>
      <c r="H2671">
        <v>305</v>
      </c>
      <c r="I2671" t="str">
        <f>HYPERLINK("https://www.ncbi.nlm.nih.gov/protein/HEX7115020.1?report=genbank&amp;log$=prottop&amp;blast_rank=2663&amp;RID=4D2ZFJ1Y016","HEX7115020.1")</f>
        <v>HEX7115020.1</v>
      </c>
    </row>
    <row r="2672" spans="1:9" x14ac:dyDescent="0.25">
      <c r="A2672" t="s">
        <v>1428</v>
      </c>
      <c r="B2672" t="s">
        <v>741</v>
      </c>
      <c r="C2672">
        <v>102</v>
      </c>
      <c r="D2672">
        <v>102</v>
      </c>
      <c r="E2672" s="1">
        <v>0.25</v>
      </c>
      <c r="F2672" s="2">
        <v>9.0000000000000003E-20</v>
      </c>
      <c r="G2672">
        <v>40.14</v>
      </c>
      <c r="H2672">
        <v>291</v>
      </c>
      <c r="I2672" t="str">
        <f>HYPERLINK("https://www.ncbi.nlm.nih.gov/protein/WP_101942318.1?report=genbank&amp;log$=prottop&amp;blast_rank=2664&amp;RID=4D2ZFJ1Y016","WP_101942318.1")</f>
        <v>WP_101942318.1</v>
      </c>
    </row>
    <row r="2673" spans="1:9" x14ac:dyDescent="0.25">
      <c r="A2673" t="s">
        <v>1428</v>
      </c>
      <c r="B2673" t="s">
        <v>742</v>
      </c>
      <c r="C2673">
        <v>102</v>
      </c>
      <c r="D2673">
        <v>102</v>
      </c>
      <c r="E2673" s="1">
        <v>0.25</v>
      </c>
      <c r="F2673" s="2">
        <v>9.9999999999999998E-20</v>
      </c>
      <c r="G2673">
        <v>40.14</v>
      </c>
      <c r="H2673">
        <v>291</v>
      </c>
      <c r="I2673" t="str">
        <f>HYPERLINK("https://www.ncbi.nlm.nih.gov/protein/WP_170021915.1?report=genbank&amp;log$=prottop&amp;blast_rank=2665&amp;RID=4D2ZFJ1Y016","WP_170021915.1")</f>
        <v>WP_170021915.1</v>
      </c>
    </row>
    <row r="2674" spans="1:9" x14ac:dyDescent="0.25">
      <c r="A2674" t="s">
        <v>1428</v>
      </c>
      <c r="B2674" t="s">
        <v>743</v>
      </c>
      <c r="C2674">
        <v>102</v>
      </c>
      <c r="D2674">
        <v>102</v>
      </c>
      <c r="E2674" s="1">
        <v>0.25</v>
      </c>
      <c r="F2674" s="2">
        <v>9.9999999999999998E-20</v>
      </c>
      <c r="G2674">
        <v>40.14</v>
      </c>
      <c r="H2674">
        <v>291</v>
      </c>
      <c r="I2674" t="str">
        <f>HYPERLINK("https://www.ncbi.nlm.nih.gov/protein/WP_303559346.1?report=genbank&amp;log$=prottop&amp;blast_rank=2666&amp;RID=4D2ZFJ1Y016","WP_303559346.1")</f>
        <v>WP_303559346.1</v>
      </c>
    </row>
    <row r="2675" spans="1:9" x14ac:dyDescent="0.25">
      <c r="A2675" t="s">
        <v>1428</v>
      </c>
      <c r="B2675" t="s">
        <v>744</v>
      </c>
      <c r="C2675">
        <v>114</v>
      </c>
      <c r="D2675">
        <v>114</v>
      </c>
      <c r="E2675" s="1">
        <v>0.27</v>
      </c>
      <c r="F2675" s="2">
        <v>1.9999999999999999E-23</v>
      </c>
      <c r="G2675">
        <v>40.130000000000003</v>
      </c>
      <c r="H2675">
        <v>376</v>
      </c>
      <c r="I2675" t="str">
        <f>HYPERLINK("https://www.ncbi.nlm.nih.gov/protein/WP_111414115.1?report=genbank&amp;log$=prottop&amp;blast_rank=2667&amp;RID=4D2ZFJ1Y016","WP_111414115.1")</f>
        <v>WP_111414115.1</v>
      </c>
    </row>
    <row r="2676" spans="1:9" x14ac:dyDescent="0.25">
      <c r="A2676" t="s">
        <v>1448</v>
      </c>
      <c r="B2676" t="s">
        <v>745</v>
      </c>
      <c r="C2676">
        <v>110</v>
      </c>
      <c r="D2676">
        <v>110</v>
      </c>
      <c r="E2676" s="1">
        <v>0.27</v>
      </c>
      <c r="F2676" s="2">
        <v>2.9999999999999999E-22</v>
      </c>
      <c r="G2676">
        <v>40.130000000000003</v>
      </c>
      <c r="H2676">
        <v>343</v>
      </c>
      <c r="I2676" t="str">
        <f>HYPERLINK("https://www.ncbi.nlm.nih.gov/protein/KPQ25004.1?report=genbank&amp;log$=prottop&amp;blast_rank=2668&amp;RID=4D2ZFJ1Y016","KPQ25004.1")</f>
        <v>KPQ25004.1</v>
      </c>
    </row>
    <row r="2677" spans="1:9" x14ac:dyDescent="0.25">
      <c r="A2677" t="s">
        <v>1428</v>
      </c>
      <c r="B2677" t="s">
        <v>746</v>
      </c>
      <c r="C2677">
        <v>107</v>
      </c>
      <c r="D2677">
        <v>107</v>
      </c>
      <c r="E2677" s="1">
        <v>0.26</v>
      </c>
      <c r="F2677" s="2">
        <v>2.9999999999999999E-21</v>
      </c>
      <c r="G2677">
        <v>40.130000000000003</v>
      </c>
      <c r="H2677">
        <v>344</v>
      </c>
      <c r="I2677" t="str">
        <f>HYPERLINK("https://www.ncbi.nlm.nih.gov/protein/WP_086743893.1?report=genbank&amp;log$=prottop&amp;blast_rank=2669&amp;RID=4D2ZFJ1Y016","WP_086743893.1")</f>
        <v>WP_086743893.1</v>
      </c>
    </row>
    <row r="2678" spans="1:9" x14ac:dyDescent="0.25">
      <c r="A2678" t="s">
        <v>1428</v>
      </c>
      <c r="B2678" t="s">
        <v>747</v>
      </c>
      <c r="C2678">
        <v>106</v>
      </c>
      <c r="D2678">
        <v>106</v>
      </c>
      <c r="E2678" s="1">
        <v>0.27</v>
      </c>
      <c r="F2678" s="2">
        <v>5.9999999999999998E-21</v>
      </c>
      <c r="G2678">
        <v>40.130000000000003</v>
      </c>
      <c r="H2678">
        <v>329</v>
      </c>
      <c r="I2678" t="str">
        <f>HYPERLINK("https://www.ncbi.nlm.nih.gov/protein/NRR30069.1?report=genbank&amp;log$=prottop&amp;blast_rank=2670&amp;RID=4D2ZFJ1Y016","NRR30069.1")</f>
        <v>NRR30069.1</v>
      </c>
    </row>
    <row r="2679" spans="1:9" x14ac:dyDescent="0.25">
      <c r="A2679" t="s">
        <v>1428</v>
      </c>
      <c r="B2679" t="s">
        <v>215</v>
      </c>
      <c r="C2679">
        <v>103</v>
      </c>
      <c r="D2679">
        <v>103</v>
      </c>
      <c r="E2679" s="1">
        <v>0.26</v>
      </c>
      <c r="F2679" s="2">
        <v>3.0000000000000003E-20</v>
      </c>
      <c r="G2679">
        <v>40.130000000000003</v>
      </c>
      <c r="H2679">
        <v>300</v>
      </c>
      <c r="I2679" t="str">
        <f>HYPERLINK("https://www.ncbi.nlm.nih.gov/protein/HKU15527.1?report=genbank&amp;log$=prottop&amp;blast_rank=2671&amp;RID=4D2ZFJ1Y016","HKU15527.1")</f>
        <v>HKU15527.1</v>
      </c>
    </row>
    <row r="2680" spans="1:9" x14ac:dyDescent="0.25">
      <c r="A2680" t="s">
        <v>1428</v>
      </c>
      <c r="B2680" t="s">
        <v>172</v>
      </c>
      <c r="C2680">
        <v>104</v>
      </c>
      <c r="D2680">
        <v>104</v>
      </c>
      <c r="E2680" s="1">
        <v>0.26</v>
      </c>
      <c r="F2680" s="2">
        <v>7.0000000000000001E-20</v>
      </c>
      <c r="G2680">
        <v>40.130000000000003</v>
      </c>
      <c r="H2680">
        <v>384</v>
      </c>
      <c r="I2680" t="str">
        <f>HYPERLINK("https://www.ncbi.nlm.nih.gov/protein/WP_274141892.1?report=genbank&amp;log$=prottop&amp;blast_rank=2672&amp;RID=4D2ZFJ1Y016","WP_274141892.1")</f>
        <v>WP_274141892.1</v>
      </c>
    </row>
    <row r="2681" spans="1:9" x14ac:dyDescent="0.25">
      <c r="A2681" t="s">
        <v>1447</v>
      </c>
      <c r="B2681" t="s">
        <v>162</v>
      </c>
      <c r="C2681">
        <v>104</v>
      </c>
      <c r="D2681">
        <v>104</v>
      </c>
      <c r="E2681" s="1">
        <v>0.26</v>
      </c>
      <c r="F2681" s="2">
        <v>7.9999999999999996E-20</v>
      </c>
      <c r="G2681">
        <v>40.130000000000003</v>
      </c>
      <c r="H2681">
        <v>384</v>
      </c>
      <c r="I2681" t="str">
        <f>HYPERLINK("https://www.ncbi.nlm.nih.gov/protein/WP_064491817.1?report=genbank&amp;log$=prottop&amp;blast_rank=2673&amp;RID=4D2ZFJ1Y016","WP_064491817.1")</f>
        <v>WP_064491817.1</v>
      </c>
    </row>
    <row r="2682" spans="1:9" x14ac:dyDescent="0.25">
      <c r="A2682" t="s">
        <v>1428</v>
      </c>
      <c r="B2682" t="s">
        <v>172</v>
      </c>
      <c r="C2682">
        <v>104</v>
      </c>
      <c r="D2682">
        <v>104</v>
      </c>
      <c r="E2682" s="1">
        <v>0.26</v>
      </c>
      <c r="F2682" s="2">
        <v>7.9999999999999996E-20</v>
      </c>
      <c r="G2682">
        <v>40.130000000000003</v>
      </c>
      <c r="H2682">
        <v>384</v>
      </c>
      <c r="I2682" t="str">
        <f>HYPERLINK("https://www.ncbi.nlm.nih.gov/protein/WP_350298152.1?report=genbank&amp;log$=prottop&amp;blast_rank=2674&amp;RID=4D2ZFJ1Y016","WP_350298152.1")</f>
        <v>WP_350298152.1</v>
      </c>
    </row>
    <row r="2683" spans="1:9" x14ac:dyDescent="0.25">
      <c r="A2683" t="s">
        <v>1447</v>
      </c>
      <c r="B2683" t="s">
        <v>162</v>
      </c>
      <c r="C2683">
        <v>104</v>
      </c>
      <c r="D2683">
        <v>104</v>
      </c>
      <c r="E2683" s="1">
        <v>0.26</v>
      </c>
      <c r="F2683" s="2">
        <v>7.9999999999999996E-20</v>
      </c>
      <c r="G2683">
        <v>40.130000000000003</v>
      </c>
      <c r="H2683">
        <v>384</v>
      </c>
      <c r="I2683" t="str">
        <f>HYPERLINK("https://www.ncbi.nlm.nih.gov/protein/WP_190869605.1?report=genbank&amp;log$=prottop&amp;blast_rank=2675&amp;RID=4D2ZFJ1Y016","WP_190869605.1")</f>
        <v>WP_190869605.1</v>
      </c>
    </row>
    <row r="2684" spans="1:9" x14ac:dyDescent="0.25">
      <c r="A2684" t="s">
        <v>1447</v>
      </c>
      <c r="B2684" t="s">
        <v>162</v>
      </c>
      <c r="C2684">
        <v>104</v>
      </c>
      <c r="D2684">
        <v>104</v>
      </c>
      <c r="E2684" s="1">
        <v>0.26</v>
      </c>
      <c r="F2684" s="2">
        <v>7.9999999999999996E-20</v>
      </c>
      <c r="G2684">
        <v>40.130000000000003</v>
      </c>
      <c r="H2684">
        <v>384</v>
      </c>
      <c r="I2684" t="str">
        <f>HYPERLINK("https://www.ncbi.nlm.nih.gov/protein/WP_104961043.1?report=genbank&amp;log$=prottop&amp;blast_rank=2676&amp;RID=4D2ZFJ1Y016","WP_104961043.1")</f>
        <v>WP_104961043.1</v>
      </c>
    </row>
    <row r="2685" spans="1:9" x14ac:dyDescent="0.25">
      <c r="A2685" t="s">
        <v>1428</v>
      </c>
      <c r="B2685" t="s">
        <v>748</v>
      </c>
      <c r="C2685">
        <v>104</v>
      </c>
      <c r="D2685">
        <v>104</v>
      </c>
      <c r="E2685" s="1">
        <v>0.26</v>
      </c>
      <c r="F2685" s="2">
        <v>7.9999999999999996E-20</v>
      </c>
      <c r="G2685">
        <v>40.130000000000003</v>
      </c>
      <c r="H2685">
        <v>384</v>
      </c>
      <c r="I2685" t="str">
        <f>HYPERLINK("https://www.ncbi.nlm.nih.gov/protein/WP_144000355.1?report=genbank&amp;log$=prottop&amp;blast_rank=2677&amp;RID=4D2ZFJ1Y016","WP_144000355.1")</f>
        <v>WP_144000355.1</v>
      </c>
    </row>
    <row r="2686" spans="1:9" x14ac:dyDescent="0.25">
      <c r="A2686" t="s">
        <v>1447</v>
      </c>
      <c r="B2686" t="s">
        <v>162</v>
      </c>
      <c r="C2686">
        <v>104</v>
      </c>
      <c r="D2686">
        <v>104</v>
      </c>
      <c r="E2686" s="1">
        <v>0.26</v>
      </c>
      <c r="F2686" s="2">
        <v>7.9999999999999996E-20</v>
      </c>
      <c r="G2686">
        <v>40.130000000000003</v>
      </c>
      <c r="H2686">
        <v>384</v>
      </c>
      <c r="I2686" t="str">
        <f>HYPERLINK("https://www.ncbi.nlm.nih.gov/protein/WP_060489123.1?report=genbank&amp;log$=prottop&amp;blast_rank=2678&amp;RID=4D2ZFJ1Y016","WP_060489123.1")</f>
        <v>WP_060489123.1</v>
      </c>
    </row>
    <row r="2687" spans="1:9" x14ac:dyDescent="0.25">
      <c r="A2687" t="s">
        <v>1447</v>
      </c>
      <c r="B2687" t="s">
        <v>162</v>
      </c>
      <c r="C2687">
        <v>103</v>
      </c>
      <c r="D2687">
        <v>103</v>
      </c>
      <c r="E2687" s="1">
        <v>0.26</v>
      </c>
      <c r="F2687" s="2">
        <v>9.0000000000000003E-20</v>
      </c>
      <c r="G2687">
        <v>40.130000000000003</v>
      </c>
      <c r="H2687">
        <v>384</v>
      </c>
      <c r="I2687" t="str">
        <f>HYPERLINK("https://www.ncbi.nlm.nih.gov/protein/WP_010955099.1?report=genbank&amp;log$=prottop&amp;blast_rank=2679&amp;RID=4D2ZFJ1Y016","WP_010955099.1")</f>
        <v>WP_010955099.1</v>
      </c>
    </row>
    <row r="2688" spans="1:9" x14ac:dyDescent="0.25">
      <c r="A2688" t="s">
        <v>1447</v>
      </c>
      <c r="B2688" t="s">
        <v>200</v>
      </c>
      <c r="C2688">
        <v>103</v>
      </c>
      <c r="D2688">
        <v>103</v>
      </c>
      <c r="E2688" s="1">
        <v>0.26</v>
      </c>
      <c r="F2688" s="2">
        <v>9.0000000000000003E-20</v>
      </c>
      <c r="G2688">
        <v>40.130000000000003</v>
      </c>
      <c r="H2688">
        <v>384</v>
      </c>
      <c r="I2688" t="str">
        <f>HYPERLINK("https://www.ncbi.nlm.nih.gov/protein/WP_230064960.1?report=genbank&amp;log$=prottop&amp;blast_rank=2680&amp;RID=4D2ZFJ1Y016","WP_230064960.1")</f>
        <v>WP_230064960.1</v>
      </c>
    </row>
    <row r="2689" spans="1:9" x14ac:dyDescent="0.25">
      <c r="A2689" t="s">
        <v>1428</v>
      </c>
      <c r="B2689" t="s">
        <v>176</v>
      </c>
      <c r="C2689">
        <v>103</v>
      </c>
      <c r="D2689">
        <v>103</v>
      </c>
      <c r="E2689" s="1">
        <v>0.26</v>
      </c>
      <c r="F2689" s="2">
        <v>9.0000000000000003E-20</v>
      </c>
      <c r="G2689">
        <v>40.130000000000003</v>
      </c>
      <c r="H2689">
        <v>384</v>
      </c>
      <c r="I2689" t="str">
        <f>HYPERLINK("https://www.ncbi.nlm.nih.gov/protein/HBM66208.1?report=genbank&amp;log$=prottop&amp;blast_rank=2681&amp;RID=4D2ZFJ1Y016","HBM66208.1")</f>
        <v>HBM66208.1</v>
      </c>
    </row>
    <row r="2690" spans="1:9" x14ac:dyDescent="0.25">
      <c r="A2690" t="s">
        <v>1428</v>
      </c>
      <c r="B2690" t="s">
        <v>172</v>
      </c>
      <c r="C2690">
        <v>103</v>
      </c>
      <c r="D2690">
        <v>103</v>
      </c>
      <c r="E2690" s="1">
        <v>0.26</v>
      </c>
      <c r="F2690" s="2">
        <v>9.0000000000000003E-20</v>
      </c>
      <c r="G2690">
        <v>40.130000000000003</v>
      </c>
      <c r="H2690">
        <v>384</v>
      </c>
      <c r="I2690" t="str">
        <f>HYPERLINK("https://www.ncbi.nlm.nih.gov/protein/WP_409262874.1?report=genbank&amp;log$=prottop&amp;blast_rank=2682&amp;RID=4D2ZFJ1Y016","WP_409262874.1")</f>
        <v>WP_409262874.1</v>
      </c>
    </row>
    <row r="2691" spans="1:9" x14ac:dyDescent="0.25">
      <c r="A2691" t="s">
        <v>1428</v>
      </c>
      <c r="B2691" t="s">
        <v>172</v>
      </c>
      <c r="C2691">
        <v>103</v>
      </c>
      <c r="D2691">
        <v>103</v>
      </c>
      <c r="E2691" s="1">
        <v>0.26</v>
      </c>
      <c r="F2691" s="2">
        <v>9.0000000000000003E-20</v>
      </c>
      <c r="G2691">
        <v>40.130000000000003</v>
      </c>
      <c r="H2691">
        <v>384</v>
      </c>
      <c r="I2691" t="str">
        <f>HYPERLINK("https://www.ncbi.nlm.nih.gov/protein/WP_020190919.1?report=genbank&amp;log$=prottop&amp;blast_rank=2683&amp;RID=4D2ZFJ1Y016","WP_020190919.1")</f>
        <v>WP_020190919.1</v>
      </c>
    </row>
    <row r="2692" spans="1:9" x14ac:dyDescent="0.25">
      <c r="A2692" t="s">
        <v>1428</v>
      </c>
      <c r="B2692" t="s">
        <v>406</v>
      </c>
      <c r="C2692">
        <v>100</v>
      </c>
      <c r="D2692">
        <v>100</v>
      </c>
      <c r="E2692" s="1">
        <v>0.26</v>
      </c>
      <c r="F2692" s="2">
        <v>3.9999999999999999E-19</v>
      </c>
      <c r="G2692">
        <v>40.130000000000003</v>
      </c>
      <c r="H2692">
        <v>296</v>
      </c>
      <c r="I2692" t="str">
        <f>HYPERLINK("https://www.ncbi.nlm.nih.gov/protein/MCO5110869.1?report=genbank&amp;log$=prottop&amp;blast_rank=2684&amp;RID=4D2ZFJ1Y016","MCO5110869.1")</f>
        <v>MCO5110869.1</v>
      </c>
    </row>
    <row r="2693" spans="1:9" x14ac:dyDescent="0.25">
      <c r="A2693" t="s">
        <v>1428</v>
      </c>
      <c r="B2693" t="s">
        <v>113</v>
      </c>
      <c r="C2693">
        <v>107</v>
      </c>
      <c r="D2693">
        <v>107</v>
      </c>
      <c r="E2693" s="1">
        <v>0.28000000000000003</v>
      </c>
      <c r="F2693" s="2">
        <v>9.9999999999999991E-22</v>
      </c>
      <c r="G2693">
        <v>40.130000000000003</v>
      </c>
      <c r="H2693">
        <v>306</v>
      </c>
      <c r="I2693" t="str">
        <f>HYPERLINK("https://www.ncbi.nlm.nih.gov/protein/MEG0882732.1?report=genbank&amp;log$=prottop&amp;blast_rank=2685&amp;RID=4D2ZFJ1Y016","MEG0882732.1")</f>
        <v>MEG0882732.1</v>
      </c>
    </row>
    <row r="2694" spans="1:9" x14ac:dyDescent="0.25">
      <c r="A2694" t="s">
        <v>1428</v>
      </c>
      <c r="B2694" t="s">
        <v>749</v>
      </c>
      <c r="C2694">
        <v>107</v>
      </c>
      <c r="D2694">
        <v>107</v>
      </c>
      <c r="E2694" s="1">
        <v>0.28000000000000003</v>
      </c>
      <c r="F2694" s="2">
        <v>1.9999999999999998E-21</v>
      </c>
      <c r="G2694">
        <v>40.130000000000003</v>
      </c>
      <c r="H2694">
        <v>308</v>
      </c>
      <c r="I2694" t="str">
        <f>HYPERLINK("https://www.ncbi.nlm.nih.gov/protein/WP_426086010.1?report=genbank&amp;log$=prottop&amp;blast_rank=2686&amp;RID=4D2ZFJ1Y016","WP_426086010.1")</f>
        <v>WP_426086010.1</v>
      </c>
    </row>
    <row r="2695" spans="1:9" x14ac:dyDescent="0.25">
      <c r="A2695" t="s">
        <v>1428</v>
      </c>
      <c r="B2695" t="s">
        <v>750</v>
      </c>
      <c r="C2695">
        <v>107</v>
      </c>
      <c r="D2695">
        <v>107</v>
      </c>
      <c r="E2695" s="1">
        <v>0.28000000000000003</v>
      </c>
      <c r="F2695" s="2">
        <v>1.9999999999999998E-21</v>
      </c>
      <c r="G2695">
        <v>40.130000000000003</v>
      </c>
      <c r="H2695">
        <v>306</v>
      </c>
      <c r="I2695" t="str">
        <f>HYPERLINK("https://www.ncbi.nlm.nih.gov/protein/WP_058049010.1?report=genbank&amp;log$=prottop&amp;blast_rank=2687&amp;RID=4D2ZFJ1Y016","WP_058049010.1")</f>
        <v>WP_058049010.1</v>
      </c>
    </row>
    <row r="2696" spans="1:9" x14ac:dyDescent="0.25">
      <c r="A2696" t="s">
        <v>1428</v>
      </c>
      <c r="B2696" t="s">
        <v>751</v>
      </c>
      <c r="C2696">
        <v>107</v>
      </c>
      <c r="D2696">
        <v>107</v>
      </c>
      <c r="E2696" s="1">
        <v>0.28000000000000003</v>
      </c>
      <c r="F2696" s="2">
        <v>1.9999999999999998E-21</v>
      </c>
      <c r="G2696">
        <v>40.130000000000003</v>
      </c>
      <c r="H2696">
        <v>308</v>
      </c>
      <c r="I2696" t="str">
        <f>HYPERLINK("https://www.ncbi.nlm.nih.gov/protein/WP_219307555.1?report=genbank&amp;log$=prottop&amp;blast_rank=2688&amp;RID=4D2ZFJ1Y016","WP_219307555.1")</f>
        <v>WP_219307555.1</v>
      </c>
    </row>
    <row r="2697" spans="1:9" x14ac:dyDescent="0.25">
      <c r="A2697" t="s">
        <v>1447</v>
      </c>
      <c r="B2697" t="s">
        <v>752</v>
      </c>
      <c r="C2697">
        <v>107</v>
      </c>
      <c r="D2697">
        <v>107</v>
      </c>
      <c r="E2697" s="1">
        <v>0.28000000000000003</v>
      </c>
      <c r="F2697" s="2">
        <v>1.9999999999999998E-21</v>
      </c>
      <c r="G2697">
        <v>40.130000000000003</v>
      </c>
      <c r="H2697">
        <v>306</v>
      </c>
      <c r="I2697" t="str">
        <f>HYPERLINK("https://www.ncbi.nlm.nih.gov/protein/WP_046685933.1?report=genbank&amp;log$=prottop&amp;blast_rank=2689&amp;RID=4D2ZFJ1Y016","WP_046685933.1")</f>
        <v>WP_046685933.1</v>
      </c>
    </row>
    <row r="2698" spans="1:9" x14ac:dyDescent="0.25">
      <c r="A2698" t="s">
        <v>1428</v>
      </c>
      <c r="B2698" t="s">
        <v>753</v>
      </c>
      <c r="C2698">
        <v>107</v>
      </c>
      <c r="D2698">
        <v>107</v>
      </c>
      <c r="E2698" s="1">
        <v>0.28000000000000003</v>
      </c>
      <c r="F2698" s="2">
        <v>1.9999999999999998E-21</v>
      </c>
      <c r="G2698">
        <v>40.130000000000003</v>
      </c>
      <c r="H2698">
        <v>308</v>
      </c>
      <c r="I2698" t="str">
        <f>HYPERLINK("https://www.ncbi.nlm.nih.gov/protein/WP_331778434.1?report=genbank&amp;log$=prottop&amp;blast_rank=2690&amp;RID=4D2ZFJ1Y016","WP_331778434.1")</f>
        <v>WP_331778434.1</v>
      </c>
    </row>
    <row r="2699" spans="1:9" x14ac:dyDescent="0.25">
      <c r="A2699" t="s">
        <v>1428</v>
      </c>
      <c r="B2699" t="s">
        <v>754</v>
      </c>
      <c r="C2699">
        <v>107</v>
      </c>
      <c r="D2699">
        <v>107</v>
      </c>
      <c r="E2699" s="1">
        <v>0.28000000000000003</v>
      </c>
      <c r="F2699" s="2">
        <v>1.9999999999999998E-21</v>
      </c>
      <c r="G2699">
        <v>40.130000000000003</v>
      </c>
      <c r="H2699">
        <v>308</v>
      </c>
      <c r="I2699" t="str">
        <f>HYPERLINK("https://www.ncbi.nlm.nih.gov/protein/WP_077407835.1?report=genbank&amp;log$=prottop&amp;blast_rank=2691&amp;RID=4D2ZFJ1Y016","WP_077407835.1")</f>
        <v>WP_077407835.1</v>
      </c>
    </row>
    <row r="2700" spans="1:9" x14ac:dyDescent="0.25">
      <c r="A2700" t="s">
        <v>1447</v>
      </c>
      <c r="B2700" t="s">
        <v>520</v>
      </c>
      <c r="C2700">
        <v>107</v>
      </c>
      <c r="D2700">
        <v>107</v>
      </c>
      <c r="E2700" s="1">
        <v>0.28000000000000003</v>
      </c>
      <c r="F2700" s="2">
        <v>1.9999999999999998E-21</v>
      </c>
      <c r="G2700">
        <v>40.130000000000003</v>
      </c>
      <c r="H2700">
        <v>306</v>
      </c>
      <c r="I2700" t="str">
        <f>HYPERLINK("https://www.ncbi.nlm.nih.gov/protein/WP_092711050.1?report=genbank&amp;log$=prottop&amp;blast_rank=2692&amp;RID=4D2ZFJ1Y016","WP_092711050.1")</f>
        <v>WP_092711050.1</v>
      </c>
    </row>
    <row r="2701" spans="1:9" x14ac:dyDescent="0.25">
      <c r="A2701" t="s">
        <v>1447</v>
      </c>
      <c r="B2701" t="s">
        <v>520</v>
      </c>
      <c r="C2701">
        <v>107</v>
      </c>
      <c r="D2701">
        <v>107</v>
      </c>
      <c r="E2701" s="1">
        <v>0.28000000000000003</v>
      </c>
      <c r="F2701" s="2">
        <v>1.9999999999999998E-21</v>
      </c>
      <c r="G2701">
        <v>40.130000000000003</v>
      </c>
      <c r="H2701">
        <v>308</v>
      </c>
      <c r="I2701" t="str">
        <f>HYPERLINK("https://www.ncbi.nlm.nih.gov/protein/WP_035821376.1?report=genbank&amp;log$=prottop&amp;blast_rank=2693&amp;RID=4D2ZFJ1Y016","WP_035821376.1")</f>
        <v>WP_035821376.1</v>
      </c>
    </row>
    <row r="2702" spans="1:9" x14ac:dyDescent="0.25">
      <c r="A2702" t="s">
        <v>1447</v>
      </c>
      <c r="B2702" t="s">
        <v>752</v>
      </c>
      <c r="C2702">
        <v>107</v>
      </c>
      <c r="D2702">
        <v>107</v>
      </c>
      <c r="E2702" s="1">
        <v>0.28000000000000003</v>
      </c>
      <c r="F2702" s="2">
        <v>1.9999999999999998E-21</v>
      </c>
      <c r="G2702">
        <v>40.130000000000003</v>
      </c>
      <c r="H2702">
        <v>307</v>
      </c>
      <c r="I2702" t="str">
        <f>HYPERLINK("https://www.ncbi.nlm.nih.gov/protein/WP_099666859.1?report=genbank&amp;log$=prottop&amp;blast_rank=2694&amp;RID=4D2ZFJ1Y016","WP_099666859.1")</f>
        <v>WP_099666859.1</v>
      </c>
    </row>
    <row r="2703" spans="1:9" x14ac:dyDescent="0.25">
      <c r="A2703" t="s">
        <v>1428</v>
      </c>
      <c r="B2703" t="s">
        <v>755</v>
      </c>
      <c r="C2703">
        <v>107</v>
      </c>
      <c r="D2703">
        <v>107</v>
      </c>
      <c r="E2703" s="1">
        <v>0.28000000000000003</v>
      </c>
      <c r="F2703" s="2">
        <v>1.9999999999999998E-21</v>
      </c>
      <c r="G2703">
        <v>40.130000000000003</v>
      </c>
      <c r="H2703">
        <v>308</v>
      </c>
      <c r="I2703" t="str">
        <f>HYPERLINK("https://www.ncbi.nlm.nih.gov/protein/WP_100874135.1?report=genbank&amp;log$=prottop&amp;blast_rank=2695&amp;RID=4D2ZFJ1Y016","WP_100874135.1")</f>
        <v>WP_100874135.1</v>
      </c>
    </row>
    <row r="2704" spans="1:9" x14ac:dyDescent="0.25">
      <c r="A2704" t="s">
        <v>1447</v>
      </c>
      <c r="B2704" t="s">
        <v>752</v>
      </c>
      <c r="C2704">
        <v>107</v>
      </c>
      <c r="D2704">
        <v>107</v>
      </c>
      <c r="E2704" s="1">
        <v>0.28000000000000003</v>
      </c>
      <c r="F2704" s="2">
        <v>1.9999999999999998E-21</v>
      </c>
      <c r="G2704">
        <v>40.130000000000003</v>
      </c>
      <c r="H2704">
        <v>308</v>
      </c>
      <c r="I2704" t="str">
        <f>HYPERLINK("https://www.ncbi.nlm.nih.gov/protein/WP_034787146.1?report=genbank&amp;log$=prottop&amp;blast_rank=2696&amp;RID=4D2ZFJ1Y016","WP_034787146.1")</f>
        <v>WP_034787146.1</v>
      </c>
    </row>
    <row r="2705" spans="1:9" x14ac:dyDescent="0.25">
      <c r="A2705" t="s">
        <v>1428</v>
      </c>
      <c r="B2705" t="s">
        <v>756</v>
      </c>
      <c r="C2705">
        <v>107</v>
      </c>
      <c r="D2705">
        <v>107</v>
      </c>
      <c r="E2705" s="1">
        <v>0.28000000000000003</v>
      </c>
      <c r="F2705" s="2">
        <v>1.9999999999999998E-21</v>
      </c>
      <c r="G2705">
        <v>40.130000000000003</v>
      </c>
      <c r="H2705">
        <v>308</v>
      </c>
      <c r="I2705" t="str">
        <f>HYPERLINK("https://www.ncbi.nlm.nih.gov/protein/WP_225242340.1?report=genbank&amp;log$=prottop&amp;blast_rank=2697&amp;RID=4D2ZFJ1Y016","WP_225242340.1")</f>
        <v>WP_225242340.1</v>
      </c>
    </row>
    <row r="2706" spans="1:9" x14ac:dyDescent="0.25">
      <c r="A2706" t="s">
        <v>1447</v>
      </c>
      <c r="B2706" t="s">
        <v>520</v>
      </c>
      <c r="C2706">
        <v>107</v>
      </c>
      <c r="D2706">
        <v>107</v>
      </c>
      <c r="E2706" s="1">
        <v>0.28000000000000003</v>
      </c>
      <c r="F2706" s="2">
        <v>1.9999999999999998E-21</v>
      </c>
      <c r="G2706">
        <v>40.130000000000003</v>
      </c>
      <c r="H2706">
        <v>308</v>
      </c>
      <c r="I2706" t="str">
        <f>HYPERLINK("https://www.ncbi.nlm.nih.gov/protein/WP_289898654.1?report=genbank&amp;log$=prottop&amp;blast_rank=2698&amp;RID=4D2ZFJ1Y016","WP_289898654.1")</f>
        <v>WP_289898654.1</v>
      </c>
    </row>
    <row r="2707" spans="1:9" x14ac:dyDescent="0.25">
      <c r="A2707" t="s">
        <v>1447</v>
      </c>
      <c r="B2707" t="s">
        <v>520</v>
      </c>
      <c r="C2707">
        <v>107</v>
      </c>
      <c r="D2707">
        <v>107</v>
      </c>
      <c r="E2707" s="1">
        <v>0.28000000000000003</v>
      </c>
      <c r="F2707" s="2">
        <v>1.9999999999999998E-21</v>
      </c>
      <c r="G2707">
        <v>40.130000000000003</v>
      </c>
      <c r="H2707">
        <v>308</v>
      </c>
      <c r="I2707" t="str">
        <f>HYPERLINK("https://www.ncbi.nlm.nih.gov/protein/WP_426055668.1?report=genbank&amp;log$=prottop&amp;blast_rank=2699&amp;RID=4D2ZFJ1Y016","WP_426055668.1")</f>
        <v>WP_426055668.1</v>
      </c>
    </row>
    <row r="2708" spans="1:9" x14ac:dyDescent="0.25">
      <c r="A2708" t="s">
        <v>1428</v>
      </c>
      <c r="B2708" t="s">
        <v>757</v>
      </c>
      <c r="C2708">
        <v>107</v>
      </c>
      <c r="D2708">
        <v>107</v>
      </c>
      <c r="E2708" s="1">
        <v>0.28000000000000003</v>
      </c>
      <c r="F2708" s="2">
        <v>1.9999999999999998E-21</v>
      </c>
      <c r="G2708">
        <v>40.130000000000003</v>
      </c>
      <c r="H2708">
        <v>308</v>
      </c>
      <c r="I2708" t="str">
        <f>HYPERLINK("https://www.ncbi.nlm.nih.gov/protein/WP_305052928.1?report=genbank&amp;log$=prottop&amp;blast_rank=2700&amp;RID=4D2ZFJ1Y016","WP_305052928.1")</f>
        <v>WP_305052928.1</v>
      </c>
    </row>
    <row r="2709" spans="1:9" x14ac:dyDescent="0.25">
      <c r="A2709" t="s">
        <v>1428</v>
      </c>
      <c r="B2709" t="s">
        <v>758</v>
      </c>
      <c r="C2709">
        <v>107</v>
      </c>
      <c r="D2709">
        <v>107</v>
      </c>
      <c r="E2709" s="1">
        <v>0.28000000000000003</v>
      </c>
      <c r="F2709" s="2">
        <v>2.9999999999999999E-21</v>
      </c>
      <c r="G2709">
        <v>40.130000000000003</v>
      </c>
      <c r="H2709">
        <v>308</v>
      </c>
      <c r="I2709" t="str">
        <f>HYPERLINK("https://www.ncbi.nlm.nih.gov/protein/WP_402719213.1?report=genbank&amp;log$=prottop&amp;blast_rank=2701&amp;RID=4D2ZFJ1Y016","WP_402719213.1")</f>
        <v>WP_402719213.1</v>
      </c>
    </row>
    <row r="2710" spans="1:9" x14ac:dyDescent="0.25">
      <c r="A2710" t="s">
        <v>1428</v>
      </c>
      <c r="B2710" t="s">
        <v>756</v>
      </c>
      <c r="C2710">
        <v>107</v>
      </c>
      <c r="D2710">
        <v>107</v>
      </c>
      <c r="E2710" s="1">
        <v>0.28000000000000003</v>
      </c>
      <c r="F2710" s="2">
        <v>2.9999999999999999E-21</v>
      </c>
      <c r="G2710">
        <v>40.130000000000003</v>
      </c>
      <c r="H2710">
        <v>308</v>
      </c>
      <c r="I2710" t="str">
        <f>HYPERLINK("https://www.ncbi.nlm.nih.gov/protein/WP_176385254.1?report=genbank&amp;log$=prottop&amp;blast_rank=2702&amp;RID=4D2ZFJ1Y016","WP_176385254.1")</f>
        <v>WP_176385254.1</v>
      </c>
    </row>
    <row r="2711" spans="1:9" x14ac:dyDescent="0.25">
      <c r="A2711" t="s">
        <v>1447</v>
      </c>
      <c r="B2711" t="s">
        <v>752</v>
      </c>
      <c r="C2711">
        <v>107</v>
      </c>
      <c r="D2711">
        <v>107</v>
      </c>
      <c r="E2711" s="1">
        <v>0.28000000000000003</v>
      </c>
      <c r="F2711" s="2">
        <v>2.9999999999999999E-21</v>
      </c>
      <c r="G2711">
        <v>40.130000000000003</v>
      </c>
      <c r="H2711">
        <v>308</v>
      </c>
      <c r="I2711" t="str">
        <f>HYPERLINK("https://www.ncbi.nlm.nih.gov/protein/WP_099402991.1?report=genbank&amp;log$=prottop&amp;blast_rank=2703&amp;RID=4D2ZFJ1Y016","WP_099402991.1")</f>
        <v>WP_099402991.1</v>
      </c>
    </row>
    <row r="2712" spans="1:9" x14ac:dyDescent="0.25">
      <c r="A2712" t="s">
        <v>1428</v>
      </c>
      <c r="B2712" t="s">
        <v>113</v>
      </c>
      <c r="C2712">
        <v>107</v>
      </c>
      <c r="D2712">
        <v>107</v>
      </c>
      <c r="E2712" s="1">
        <v>0.28000000000000003</v>
      </c>
      <c r="F2712" s="2">
        <v>2.9999999999999999E-21</v>
      </c>
      <c r="G2712">
        <v>40.130000000000003</v>
      </c>
      <c r="H2712">
        <v>308</v>
      </c>
      <c r="I2712" t="str">
        <f>HYPERLINK("https://www.ncbi.nlm.nih.gov/protein/WP_298408700.1?report=genbank&amp;log$=prottop&amp;blast_rank=2704&amp;RID=4D2ZFJ1Y016","WP_298408700.1")</f>
        <v>WP_298408700.1</v>
      </c>
    </row>
    <row r="2713" spans="1:9" x14ac:dyDescent="0.25">
      <c r="A2713" t="s">
        <v>1447</v>
      </c>
      <c r="B2713" t="s">
        <v>520</v>
      </c>
      <c r="C2713">
        <v>107</v>
      </c>
      <c r="D2713">
        <v>107</v>
      </c>
      <c r="E2713" s="1">
        <v>0.28000000000000003</v>
      </c>
      <c r="F2713" s="2">
        <v>2.9999999999999999E-21</v>
      </c>
      <c r="G2713">
        <v>40.130000000000003</v>
      </c>
      <c r="H2713">
        <v>307</v>
      </c>
      <c r="I2713" t="str">
        <f>HYPERLINK("https://www.ncbi.nlm.nih.gov/protein/WP_086140902.1?report=genbank&amp;log$=prottop&amp;blast_rank=2705&amp;RID=4D2ZFJ1Y016","WP_086140902.1")</f>
        <v>WP_086140902.1</v>
      </c>
    </row>
    <row r="2714" spans="1:9" x14ac:dyDescent="0.25">
      <c r="A2714" t="s">
        <v>1447</v>
      </c>
      <c r="B2714" t="s">
        <v>752</v>
      </c>
      <c r="C2714">
        <v>107</v>
      </c>
      <c r="D2714">
        <v>107</v>
      </c>
      <c r="E2714" s="1">
        <v>0.28000000000000003</v>
      </c>
      <c r="F2714" s="2">
        <v>2.9999999999999999E-21</v>
      </c>
      <c r="G2714">
        <v>40.130000000000003</v>
      </c>
      <c r="H2714">
        <v>308</v>
      </c>
      <c r="I2714" t="str">
        <f>HYPERLINK("https://www.ncbi.nlm.nih.gov/protein/WP_070253729.1?report=genbank&amp;log$=prottop&amp;blast_rank=2706&amp;RID=4D2ZFJ1Y016","WP_070253729.1")</f>
        <v>WP_070253729.1</v>
      </c>
    </row>
    <row r="2715" spans="1:9" x14ac:dyDescent="0.25">
      <c r="A2715" t="s">
        <v>1447</v>
      </c>
      <c r="B2715" t="s">
        <v>520</v>
      </c>
      <c r="C2715">
        <v>107</v>
      </c>
      <c r="D2715">
        <v>107</v>
      </c>
      <c r="E2715" s="1">
        <v>0.28000000000000003</v>
      </c>
      <c r="F2715" s="2">
        <v>2.9999999999999999E-21</v>
      </c>
      <c r="G2715">
        <v>40.130000000000003</v>
      </c>
      <c r="H2715">
        <v>308</v>
      </c>
      <c r="I2715" t="str">
        <f>HYPERLINK("https://www.ncbi.nlm.nih.gov/protein/WP_092795690.1?report=genbank&amp;log$=prottop&amp;blast_rank=2707&amp;RID=4D2ZFJ1Y016","WP_092795690.1")</f>
        <v>WP_092795690.1</v>
      </c>
    </row>
    <row r="2716" spans="1:9" x14ac:dyDescent="0.25">
      <c r="A2716" t="s">
        <v>1447</v>
      </c>
      <c r="B2716" t="s">
        <v>520</v>
      </c>
      <c r="C2716">
        <v>107</v>
      </c>
      <c r="D2716">
        <v>107</v>
      </c>
      <c r="E2716" s="1">
        <v>0.28000000000000003</v>
      </c>
      <c r="F2716" s="2">
        <v>2.9999999999999999E-21</v>
      </c>
      <c r="G2716">
        <v>40.130000000000003</v>
      </c>
      <c r="H2716">
        <v>308</v>
      </c>
      <c r="I2716" t="str">
        <f>HYPERLINK("https://www.ncbi.nlm.nih.gov/protein/WP_099408912.1?report=genbank&amp;log$=prottop&amp;blast_rank=2708&amp;RID=4D2ZFJ1Y016","WP_099408912.1")</f>
        <v>WP_099408912.1</v>
      </c>
    </row>
    <row r="2717" spans="1:9" x14ac:dyDescent="0.25">
      <c r="A2717" t="s">
        <v>1428</v>
      </c>
      <c r="B2717" t="s">
        <v>759</v>
      </c>
      <c r="C2717">
        <v>107</v>
      </c>
      <c r="D2717">
        <v>107</v>
      </c>
      <c r="E2717" s="1">
        <v>0.28000000000000003</v>
      </c>
      <c r="F2717" s="2">
        <v>2.9999999999999999E-21</v>
      </c>
      <c r="G2717">
        <v>40.130000000000003</v>
      </c>
      <c r="H2717">
        <v>308</v>
      </c>
      <c r="I2717" t="str">
        <f>HYPERLINK("https://www.ncbi.nlm.nih.gov/protein/WP_099394447.1?report=genbank&amp;log$=prottop&amp;blast_rank=2709&amp;RID=4D2ZFJ1Y016","WP_099394447.1")</f>
        <v>WP_099394447.1</v>
      </c>
    </row>
    <row r="2718" spans="1:9" x14ac:dyDescent="0.25">
      <c r="A2718" t="s">
        <v>1447</v>
      </c>
      <c r="B2718" t="s">
        <v>520</v>
      </c>
      <c r="C2718">
        <v>107</v>
      </c>
      <c r="D2718">
        <v>107</v>
      </c>
      <c r="E2718" s="1">
        <v>0.28000000000000003</v>
      </c>
      <c r="F2718" s="2">
        <v>2.9999999999999999E-21</v>
      </c>
      <c r="G2718">
        <v>40.130000000000003</v>
      </c>
      <c r="H2718">
        <v>308</v>
      </c>
      <c r="I2718" t="str">
        <f>HYPERLINK("https://www.ncbi.nlm.nih.gov/protein/WP_289911195.1?report=genbank&amp;log$=prottop&amp;blast_rank=2710&amp;RID=4D2ZFJ1Y016","WP_289911195.1")</f>
        <v>WP_289911195.1</v>
      </c>
    </row>
    <row r="2719" spans="1:9" x14ac:dyDescent="0.25">
      <c r="A2719" t="s">
        <v>1428</v>
      </c>
      <c r="B2719" t="s">
        <v>760</v>
      </c>
      <c r="C2719">
        <v>107</v>
      </c>
      <c r="D2719">
        <v>107</v>
      </c>
      <c r="E2719" s="1">
        <v>0.28000000000000003</v>
      </c>
      <c r="F2719" s="2">
        <v>2.9999999999999999E-21</v>
      </c>
      <c r="G2719">
        <v>40.130000000000003</v>
      </c>
      <c r="H2719">
        <v>308</v>
      </c>
      <c r="I2719" t="str">
        <f>HYPERLINK("https://www.ncbi.nlm.nih.gov/protein/WP_099377948.1?report=genbank&amp;log$=prottop&amp;blast_rank=2711&amp;RID=4D2ZFJ1Y016","WP_099377948.1")</f>
        <v>WP_099377948.1</v>
      </c>
    </row>
    <row r="2720" spans="1:9" x14ac:dyDescent="0.25">
      <c r="A2720" t="s">
        <v>1428</v>
      </c>
      <c r="B2720" t="s">
        <v>761</v>
      </c>
      <c r="C2720">
        <v>107</v>
      </c>
      <c r="D2720">
        <v>107</v>
      </c>
      <c r="E2720" s="1">
        <v>0.28000000000000003</v>
      </c>
      <c r="F2720" s="2">
        <v>2.9999999999999999E-21</v>
      </c>
      <c r="G2720">
        <v>40.130000000000003</v>
      </c>
      <c r="H2720">
        <v>308</v>
      </c>
      <c r="I2720" t="str">
        <f>HYPERLINK("https://www.ncbi.nlm.nih.gov/protein/WP_141170425.1?report=genbank&amp;log$=prottop&amp;blast_rank=2712&amp;RID=4D2ZFJ1Y016","WP_141170425.1")</f>
        <v>WP_141170425.1</v>
      </c>
    </row>
    <row r="2721" spans="1:9" x14ac:dyDescent="0.25">
      <c r="A2721" t="s">
        <v>1447</v>
      </c>
      <c r="B2721" t="s">
        <v>520</v>
      </c>
      <c r="C2721">
        <v>106</v>
      </c>
      <c r="D2721">
        <v>106</v>
      </c>
      <c r="E2721" s="1">
        <v>0.28000000000000003</v>
      </c>
      <c r="F2721" s="2">
        <v>3.9999999999999996E-21</v>
      </c>
      <c r="G2721">
        <v>40.130000000000003</v>
      </c>
      <c r="H2721">
        <v>307</v>
      </c>
      <c r="I2721" t="str">
        <f>HYPERLINK("https://www.ncbi.nlm.nih.gov/protein/WP_071322386.1?report=genbank&amp;log$=prottop&amp;blast_rank=2713&amp;RID=4D2ZFJ1Y016","WP_071322386.1")</f>
        <v>WP_071322386.1</v>
      </c>
    </row>
    <row r="2722" spans="1:9" x14ac:dyDescent="0.25">
      <c r="A2722" t="s">
        <v>1428</v>
      </c>
      <c r="B2722" t="s">
        <v>113</v>
      </c>
      <c r="C2722">
        <v>106</v>
      </c>
      <c r="D2722">
        <v>106</v>
      </c>
      <c r="E2722" s="1">
        <v>0.28000000000000003</v>
      </c>
      <c r="F2722" s="2">
        <v>3.9999999999999996E-21</v>
      </c>
      <c r="G2722">
        <v>40.130000000000003</v>
      </c>
      <c r="H2722">
        <v>304</v>
      </c>
      <c r="I2722" t="str">
        <f>HYPERLINK("https://www.ncbi.nlm.nih.gov/protein/WP_290604378.1?report=genbank&amp;log$=prottop&amp;blast_rank=2714&amp;RID=4D2ZFJ1Y016","WP_290604378.1")</f>
        <v>WP_290604378.1</v>
      </c>
    </row>
    <row r="2723" spans="1:9" x14ac:dyDescent="0.25">
      <c r="A2723" t="s">
        <v>1428</v>
      </c>
      <c r="B2723" t="s">
        <v>762</v>
      </c>
      <c r="C2723">
        <v>106</v>
      </c>
      <c r="D2723">
        <v>106</v>
      </c>
      <c r="E2723" s="1">
        <v>0.28000000000000003</v>
      </c>
      <c r="F2723" s="2">
        <v>4.9999999999999997E-21</v>
      </c>
      <c r="G2723">
        <v>40.130000000000003</v>
      </c>
      <c r="H2723">
        <v>308</v>
      </c>
      <c r="I2723" t="str">
        <f>HYPERLINK("https://www.ncbi.nlm.nih.gov/protein/WP_076568126.1?report=genbank&amp;log$=prottop&amp;blast_rank=2715&amp;RID=4D2ZFJ1Y016","WP_076568126.1")</f>
        <v>WP_076568126.1</v>
      </c>
    </row>
    <row r="2724" spans="1:9" x14ac:dyDescent="0.25">
      <c r="A2724" t="s">
        <v>1434</v>
      </c>
      <c r="B2724" t="s">
        <v>158</v>
      </c>
      <c r="C2724">
        <v>106</v>
      </c>
      <c r="D2724">
        <v>106</v>
      </c>
      <c r="E2724" s="1">
        <v>0.27</v>
      </c>
      <c r="F2724" s="2">
        <v>3.9999999999999998E-20</v>
      </c>
      <c r="G2724">
        <v>40.130000000000003</v>
      </c>
      <c r="H2724">
        <v>508</v>
      </c>
      <c r="I2724" t="str">
        <f>HYPERLINK("https://www.ncbi.nlm.nih.gov/protein/WP_427449394.1?report=genbank&amp;log$=prottop&amp;blast_rank=2716&amp;RID=4D2ZFJ1Y016","WP_427449394.1")</f>
        <v>WP_427449394.1</v>
      </c>
    </row>
    <row r="2725" spans="1:9" x14ac:dyDescent="0.25">
      <c r="A2725" t="s">
        <v>1422</v>
      </c>
      <c r="B2725" t="s">
        <v>143</v>
      </c>
      <c r="C2725">
        <v>112</v>
      </c>
      <c r="D2725">
        <v>112</v>
      </c>
      <c r="E2725" s="1">
        <v>0.28999999999999998</v>
      </c>
      <c r="F2725" s="2">
        <v>4.9999999999999998E-24</v>
      </c>
      <c r="G2725">
        <v>40.119999999999997</v>
      </c>
      <c r="H2725">
        <v>197</v>
      </c>
      <c r="I2725" t="str">
        <f>HYPERLINK("https://www.ncbi.nlm.nih.gov/protein/WP_198613405.1?report=genbank&amp;log$=prottop&amp;blast_rank=2717&amp;RID=4D2ZFJ1Y016","WP_198613405.1")</f>
        <v>WP_198613405.1</v>
      </c>
    </row>
    <row r="2726" spans="1:9" x14ac:dyDescent="0.25">
      <c r="A2726" t="s">
        <v>1422</v>
      </c>
      <c r="B2726" t="s">
        <v>143</v>
      </c>
      <c r="C2726">
        <v>111</v>
      </c>
      <c r="D2726">
        <v>111</v>
      </c>
      <c r="E2726" s="1">
        <v>0.28999999999999998</v>
      </c>
      <c r="F2726" s="2">
        <v>5.9999999999999999E-24</v>
      </c>
      <c r="G2726">
        <v>40.119999999999997</v>
      </c>
      <c r="H2726">
        <v>200</v>
      </c>
      <c r="I2726" t="str">
        <f>HYPERLINK("https://www.ncbi.nlm.nih.gov/protein/WP_174209123.1?report=genbank&amp;log$=prottop&amp;blast_rank=2718&amp;RID=4D2ZFJ1Y016","WP_174209123.1")</f>
        <v>WP_174209123.1</v>
      </c>
    </row>
    <row r="2727" spans="1:9" x14ac:dyDescent="0.25">
      <c r="A2727" t="s">
        <v>1410</v>
      </c>
      <c r="B2727" t="s">
        <v>143</v>
      </c>
      <c r="C2727">
        <v>111</v>
      </c>
      <c r="D2727">
        <v>111</v>
      </c>
      <c r="E2727" s="1">
        <v>0.28999999999999998</v>
      </c>
      <c r="F2727" s="2">
        <v>6.9999999999999993E-24</v>
      </c>
      <c r="G2727">
        <v>40.119999999999997</v>
      </c>
      <c r="H2727">
        <v>200</v>
      </c>
      <c r="I2727" t="str">
        <f>HYPERLINK("https://www.ncbi.nlm.nih.gov/protein/EOU1689831.1?report=genbank&amp;log$=prottop&amp;blast_rank=2719&amp;RID=4D2ZFJ1Y016","EOU1689831.1")</f>
        <v>EOU1689831.1</v>
      </c>
    </row>
    <row r="2728" spans="1:9" x14ac:dyDescent="0.25">
      <c r="A2728" t="s">
        <v>1422</v>
      </c>
      <c r="B2728" t="s">
        <v>143</v>
      </c>
      <c r="C2728">
        <v>111</v>
      </c>
      <c r="D2728">
        <v>111</v>
      </c>
      <c r="E2728" s="1">
        <v>0.28999999999999998</v>
      </c>
      <c r="F2728" s="2">
        <v>1.9999999999999999E-23</v>
      </c>
      <c r="G2728">
        <v>40.119999999999997</v>
      </c>
      <c r="H2728">
        <v>236</v>
      </c>
      <c r="I2728" t="str">
        <f>HYPERLINK("https://www.ncbi.nlm.nih.gov/protein/WP_415341360.1?report=genbank&amp;log$=prottop&amp;blast_rank=2720&amp;RID=4D2ZFJ1Y016","WP_415341360.1")</f>
        <v>WP_415341360.1</v>
      </c>
    </row>
    <row r="2729" spans="1:9" x14ac:dyDescent="0.25">
      <c r="A2729" t="s">
        <v>1435</v>
      </c>
      <c r="B2729" t="s">
        <v>143</v>
      </c>
      <c r="C2729">
        <v>110</v>
      </c>
      <c r="D2729">
        <v>110</v>
      </c>
      <c r="E2729" s="1">
        <v>0.28999999999999998</v>
      </c>
      <c r="F2729" s="2">
        <v>1.9999999999999999E-23</v>
      </c>
      <c r="G2729">
        <v>40.119999999999997</v>
      </c>
      <c r="H2729">
        <v>225</v>
      </c>
      <c r="I2729" t="str">
        <f>HYPERLINK("https://www.ncbi.nlm.nih.gov/protein/WP_110003875.1?report=genbank&amp;log$=prottop&amp;blast_rank=2721&amp;RID=4D2ZFJ1Y016","WP_110003875.1")</f>
        <v>WP_110003875.1</v>
      </c>
    </row>
    <row r="2730" spans="1:9" x14ac:dyDescent="0.25">
      <c r="A2730" t="s">
        <v>1435</v>
      </c>
      <c r="B2730" t="s">
        <v>143</v>
      </c>
      <c r="C2730">
        <v>111</v>
      </c>
      <c r="D2730">
        <v>111</v>
      </c>
      <c r="E2730" s="1">
        <v>0.28999999999999998</v>
      </c>
      <c r="F2730" s="2">
        <v>3.9999999999999998E-23</v>
      </c>
      <c r="G2730">
        <v>40.119999999999997</v>
      </c>
      <c r="H2730">
        <v>270</v>
      </c>
      <c r="I2730" t="str">
        <f>HYPERLINK("https://www.ncbi.nlm.nih.gov/protein/WP_110071932.1?report=genbank&amp;log$=prottop&amp;blast_rank=2722&amp;RID=4D2ZFJ1Y016","WP_110071932.1")</f>
        <v>WP_110071932.1</v>
      </c>
    </row>
    <row r="2731" spans="1:9" x14ac:dyDescent="0.25">
      <c r="A2731" t="s">
        <v>1412</v>
      </c>
      <c r="B2731" t="s">
        <v>143</v>
      </c>
      <c r="C2731">
        <v>111</v>
      </c>
      <c r="D2731">
        <v>111</v>
      </c>
      <c r="E2731" s="1">
        <v>0.28999999999999998</v>
      </c>
      <c r="F2731" s="2">
        <v>6.9999999999999999E-23</v>
      </c>
      <c r="G2731">
        <v>40.119999999999997</v>
      </c>
      <c r="H2731">
        <v>292</v>
      </c>
      <c r="I2731" t="str">
        <f>HYPERLINK("https://www.ncbi.nlm.nih.gov/protein/ELC8346087.1?report=genbank&amp;log$=prottop&amp;blast_rank=2723&amp;RID=4D2ZFJ1Y016","ELC8346087.1")</f>
        <v>ELC8346087.1</v>
      </c>
    </row>
    <row r="2732" spans="1:9" x14ac:dyDescent="0.25">
      <c r="A2732" t="s">
        <v>1412</v>
      </c>
      <c r="B2732" t="s">
        <v>143</v>
      </c>
      <c r="C2732">
        <v>111</v>
      </c>
      <c r="D2732">
        <v>111</v>
      </c>
      <c r="E2732" s="1">
        <v>0.28999999999999998</v>
      </c>
      <c r="F2732" s="2">
        <v>6.9999999999999999E-23</v>
      </c>
      <c r="G2732">
        <v>40.119999999999997</v>
      </c>
      <c r="H2732">
        <v>304</v>
      </c>
      <c r="I2732" t="str">
        <f>HYPERLINK("https://www.ncbi.nlm.nih.gov/protein/WP_110083068.1?report=genbank&amp;log$=prottop&amp;blast_rank=2724&amp;RID=4D2ZFJ1Y016","WP_110083068.1")</f>
        <v>WP_110083068.1</v>
      </c>
    </row>
    <row r="2733" spans="1:9" x14ac:dyDescent="0.25">
      <c r="A2733" t="s">
        <v>1412</v>
      </c>
      <c r="B2733" t="s">
        <v>763</v>
      </c>
      <c r="C2733">
        <v>111</v>
      </c>
      <c r="D2733">
        <v>111</v>
      </c>
      <c r="E2733" s="1">
        <v>0.28999999999999998</v>
      </c>
      <c r="F2733" s="2">
        <v>7.9999999999999997E-23</v>
      </c>
      <c r="G2733">
        <v>40.119999999999997</v>
      </c>
      <c r="H2733">
        <v>298</v>
      </c>
      <c r="I2733" t="str">
        <f>HYPERLINK("https://www.ncbi.nlm.nih.gov/protein/WP_252597730.1?report=genbank&amp;log$=prottop&amp;blast_rank=2725&amp;RID=4D2ZFJ1Y016","WP_252597730.1")</f>
        <v>WP_252597730.1</v>
      </c>
    </row>
    <row r="2734" spans="1:9" x14ac:dyDescent="0.25">
      <c r="A2734" t="s">
        <v>1412</v>
      </c>
      <c r="B2734" t="s">
        <v>143</v>
      </c>
      <c r="C2734">
        <v>111</v>
      </c>
      <c r="D2734">
        <v>111</v>
      </c>
      <c r="E2734" s="1">
        <v>0.28999999999999998</v>
      </c>
      <c r="F2734" s="2">
        <v>7.9999999999999997E-23</v>
      </c>
      <c r="G2734">
        <v>40.119999999999997</v>
      </c>
      <c r="H2734">
        <v>298</v>
      </c>
      <c r="I2734" t="str">
        <f>HYPERLINK("https://www.ncbi.nlm.nih.gov/protein/WP_139934382.1?report=genbank&amp;log$=prottop&amp;blast_rank=2726&amp;RID=4D2ZFJ1Y016","WP_139934382.1")</f>
        <v>WP_139934382.1</v>
      </c>
    </row>
    <row r="2735" spans="1:9" x14ac:dyDescent="0.25">
      <c r="A2735" t="s">
        <v>1498</v>
      </c>
      <c r="B2735" t="s">
        <v>143</v>
      </c>
      <c r="C2735">
        <v>110</v>
      </c>
      <c r="D2735">
        <v>110</v>
      </c>
      <c r="E2735" s="1">
        <v>0.28999999999999998</v>
      </c>
      <c r="F2735" s="2">
        <v>7.9999999999999997E-23</v>
      </c>
      <c r="G2735">
        <v>40.119999999999997</v>
      </c>
      <c r="H2735">
        <v>294</v>
      </c>
      <c r="I2735" t="str">
        <f>HYPERLINK("https://www.ncbi.nlm.nih.gov/protein/EGT3620465.1?report=genbank&amp;log$=prottop&amp;blast_rank=2727&amp;RID=4D2ZFJ1Y016","EGT3620465.1")</f>
        <v>EGT3620465.1</v>
      </c>
    </row>
    <row r="2736" spans="1:9" x14ac:dyDescent="0.25">
      <c r="A2736" t="s">
        <v>1412</v>
      </c>
      <c r="B2736" t="s">
        <v>143</v>
      </c>
      <c r="C2736">
        <v>111</v>
      </c>
      <c r="D2736">
        <v>111</v>
      </c>
      <c r="E2736" s="1">
        <v>0.28999999999999998</v>
      </c>
      <c r="F2736" s="2">
        <v>7.9999999999999997E-23</v>
      </c>
      <c r="G2736">
        <v>40.119999999999997</v>
      </c>
      <c r="H2736">
        <v>298</v>
      </c>
      <c r="I2736" t="str">
        <f>HYPERLINK("https://www.ncbi.nlm.nih.gov/protein/WP_265879118.1?report=genbank&amp;log$=prottop&amp;blast_rank=2728&amp;RID=4D2ZFJ1Y016","WP_265879118.1")</f>
        <v>WP_265879118.1</v>
      </c>
    </row>
    <row r="2737" spans="1:9" x14ac:dyDescent="0.25">
      <c r="A2737" t="s">
        <v>1412</v>
      </c>
      <c r="B2737" t="s">
        <v>143</v>
      </c>
      <c r="C2737">
        <v>111</v>
      </c>
      <c r="D2737">
        <v>111</v>
      </c>
      <c r="E2737" s="1">
        <v>0.28999999999999998</v>
      </c>
      <c r="F2737" s="2">
        <v>7.9999999999999997E-23</v>
      </c>
      <c r="G2737">
        <v>40.119999999999997</v>
      </c>
      <c r="H2737">
        <v>298</v>
      </c>
      <c r="I2737" t="str">
        <f>HYPERLINK("https://www.ncbi.nlm.nih.gov/protein/WP_015141706.1?report=genbank&amp;log$=prottop&amp;blast_rank=2729&amp;RID=4D2ZFJ1Y016","WP_015141706.1")</f>
        <v>WP_015141706.1</v>
      </c>
    </row>
    <row r="2738" spans="1:9" x14ac:dyDescent="0.25">
      <c r="A2738" t="s">
        <v>1435</v>
      </c>
      <c r="B2738" t="s">
        <v>143</v>
      </c>
      <c r="C2738">
        <v>110</v>
      </c>
      <c r="D2738">
        <v>110</v>
      </c>
      <c r="E2738" s="1">
        <v>0.28999999999999998</v>
      </c>
      <c r="F2738" s="2">
        <v>7.9999999999999997E-23</v>
      </c>
      <c r="G2738">
        <v>40.119999999999997</v>
      </c>
      <c r="H2738">
        <v>254</v>
      </c>
      <c r="I2738" t="str">
        <f>HYPERLINK("https://www.ncbi.nlm.nih.gov/protein/WP_110003825.1?report=genbank&amp;log$=prottop&amp;blast_rank=2730&amp;RID=4D2ZFJ1Y016","WP_110003825.1")</f>
        <v>WP_110003825.1</v>
      </c>
    </row>
    <row r="2739" spans="1:9" x14ac:dyDescent="0.25">
      <c r="A2739" t="s">
        <v>1498</v>
      </c>
      <c r="B2739" t="s">
        <v>143</v>
      </c>
      <c r="C2739">
        <v>110</v>
      </c>
      <c r="D2739">
        <v>110</v>
      </c>
      <c r="E2739" s="1">
        <v>0.28999999999999998</v>
      </c>
      <c r="F2739" s="2">
        <v>1E-22</v>
      </c>
      <c r="G2739">
        <v>40.119999999999997</v>
      </c>
      <c r="H2739">
        <v>274</v>
      </c>
      <c r="I2739" t="str">
        <f>HYPERLINK("https://www.ncbi.nlm.nih.gov/protein/EGT4142197.1?report=genbank&amp;log$=prottop&amp;blast_rank=2731&amp;RID=4D2ZFJ1Y016","EGT4142197.1")</f>
        <v>EGT4142197.1</v>
      </c>
    </row>
    <row r="2740" spans="1:9" x14ac:dyDescent="0.25">
      <c r="A2740" t="s">
        <v>1435</v>
      </c>
      <c r="B2740" t="s">
        <v>143</v>
      </c>
      <c r="C2740">
        <v>110</v>
      </c>
      <c r="D2740">
        <v>110</v>
      </c>
      <c r="E2740" s="1">
        <v>0.28999999999999998</v>
      </c>
      <c r="F2740" s="2">
        <v>1E-22</v>
      </c>
      <c r="G2740">
        <v>40.119999999999997</v>
      </c>
      <c r="H2740">
        <v>306</v>
      </c>
      <c r="I2740" t="str">
        <f>HYPERLINK("https://www.ncbi.nlm.nih.gov/protein/WP_314137512.1?report=genbank&amp;log$=prottop&amp;blast_rank=2732&amp;RID=4D2ZFJ1Y016","WP_314137512.1")</f>
        <v>WP_314137512.1</v>
      </c>
    </row>
    <row r="2741" spans="1:9" x14ac:dyDescent="0.25">
      <c r="A2741" t="s">
        <v>1498</v>
      </c>
      <c r="B2741" t="s">
        <v>143</v>
      </c>
      <c r="C2741">
        <v>110</v>
      </c>
      <c r="D2741">
        <v>110</v>
      </c>
      <c r="E2741" s="1">
        <v>0.28999999999999998</v>
      </c>
      <c r="F2741" s="2">
        <v>1E-22</v>
      </c>
      <c r="G2741">
        <v>40.119999999999997</v>
      </c>
      <c r="H2741">
        <v>288</v>
      </c>
      <c r="I2741" t="str">
        <f>HYPERLINK("https://www.ncbi.nlm.nih.gov/protein/EOU2045172.1?report=genbank&amp;log$=prottop&amp;blast_rank=2733&amp;RID=4D2ZFJ1Y016","EOU2045172.1")</f>
        <v>EOU2045172.1</v>
      </c>
    </row>
    <row r="2742" spans="1:9" x14ac:dyDescent="0.25">
      <c r="A2742" t="s">
        <v>1435</v>
      </c>
      <c r="B2742" t="s">
        <v>143</v>
      </c>
      <c r="C2742">
        <v>109</v>
      </c>
      <c r="D2742">
        <v>109</v>
      </c>
      <c r="E2742" s="1">
        <v>0.28999999999999998</v>
      </c>
      <c r="F2742" s="2">
        <v>1E-22</v>
      </c>
      <c r="G2742">
        <v>40.119999999999997</v>
      </c>
      <c r="H2742">
        <v>260</v>
      </c>
      <c r="I2742" t="str">
        <f>HYPERLINK("https://www.ncbi.nlm.nih.gov/protein/WP_164810362.1?report=genbank&amp;log$=prottop&amp;blast_rank=2734&amp;RID=4D2ZFJ1Y016","WP_164810362.1")</f>
        <v>WP_164810362.1</v>
      </c>
    </row>
    <row r="2743" spans="1:9" x14ac:dyDescent="0.25">
      <c r="A2743" t="s">
        <v>1412</v>
      </c>
      <c r="B2743" t="s">
        <v>143</v>
      </c>
      <c r="C2743">
        <v>110</v>
      </c>
      <c r="D2743">
        <v>110</v>
      </c>
      <c r="E2743" s="1">
        <v>0.28999999999999998</v>
      </c>
      <c r="F2743" s="2">
        <v>1E-22</v>
      </c>
      <c r="G2743">
        <v>40.119999999999997</v>
      </c>
      <c r="H2743">
        <v>298</v>
      </c>
      <c r="I2743" t="str">
        <f>HYPERLINK("https://www.ncbi.nlm.nih.gov/protein/WP_208369793.1?report=genbank&amp;log$=prottop&amp;blast_rank=2735&amp;RID=4D2ZFJ1Y016","WP_208369793.1")</f>
        <v>WP_208369793.1</v>
      </c>
    </row>
    <row r="2744" spans="1:9" x14ac:dyDescent="0.25">
      <c r="A2744" t="s">
        <v>1412</v>
      </c>
      <c r="B2744" t="s">
        <v>143</v>
      </c>
      <c r="C2744">
        <v>110</v>
      </c>
      <c r="D2744">
        <v>110</v>
      </c>
      <c r="E2744" s="1">
        <v>0.28999999999999998</v>
      </c>
      <c r="F2744" s="2">
        <v>2.0000000000000001E-22</v>
      </c>
      <c r="G2744">
        <v>40.119999999999997</v>
      </c>
      <c r="H2744">
        <v>298</v>
      </c>
      <c r="I2744" t="str">
        <f>HYPERLINK("https://www.ncbi.nlm.nih.gov/protein/WP_110035310.1?report=genbank&amp;log$=prottop&amp;blast_rank=2736&amp;RID=4D2ZFJ1Y016","WP_110035310.1")</f>
        <v>WP_110035310.1</v>
      </c>
    </row>
    <row r="2745" spans="1:9" x14ac:dyDescent="0.25">
      <c r="A2745" t="s">
        <v>1435</v>
      </c>
      <c r="B2745" t="s">
        <v>143</v>
      </c>
      <c r="C2745">
        <v>110</v>
      </c>
      <c r="D2745">
        <v>110</v>
      </c>
      <c r="E2745" s="1">
        <v>0.28999999999999998</v>
      </c>
      <c r="F2745" s="2">
        <v>2.0000000000000001E-22</v>
      </c>
      <c r="G2745">
        <v>40.119999999999997</v>
      </c>
      <c r="H2745">
        <v>295</v>
      </c>
      <c r="I2745" t="str">
        <f>HYPERLINK("https://www.ncbi.nlm.nih.gov/protein/WP_164789333.1?report=genbank&amp;log$=prottop&amp;blast_rank=2737&amp;RID=4D2ZFJ1Y016","WP_164789333.1")</f>
        <v>WP_164789333.1</v>
      </c>
    </row>
    <row r="2746" spans="1:9" x14ac:dyDescent="0.25">
      <c r="A2746" t="s">
        <v>1498</v>
      </c>
      <c r="B2746" t="s">
        <v>143</v>
      </c>
      <c r="C2746">
        <v>110</v>
      </c>
      <c r="D2746">
        <v>110</v>
      </c>
      <c r="E2746" s="1">
        <v>0.28999999999999998</v>
      </c>
      <c r="F2746" s="2">
        <v>2.0000000000000001E-22</v>
      </c>
      <c r="G2746">
        <v>40.119999999999997</v>
      </c>
      <c r="H2746">
        <v>294</v>
      </c>
      <c r="I2746" t="str">
        <f>HYPERLINK("https://www.ncbi.nlm.nih.gov/protein/HAT4268266.1?report=genbank&amp;log$=prottop&amp;blast_rank=2738&amp;RID=4D2ZFJ1Y016","HAT4268266.1")</f>
        <v>HAT4268266.1</v>
      </c>
    </row>
    <row r="2747" spans="1:9" x14ac:dyDescent="0.25">
      <c r="A2747" t="s">
        <v>1412</v>
      </c>
      <c r="B2747" t="s">
        <v>143</v>
      </c>
      <c r="C2747">
        <v>110</v>
      </c>
      <c r="D2747">
        <v>110</v>
      </c>
      <c r="E2747" s="1">
        <v>0.28999999999999998</v>
      </c>
      <c r="F2747" s="2">
        <v>2.0000000000000001E-22</v>
      </c>
      <c r="G2747">
        <v>40.119999999999997</v>
      </c>
      <c r="H2747">
        <v>298</v>
      </c>
      <c r="I2747" t="str">
        <f>HYPERLINK("https://www.ncbi.nlm.nih.gov/protein/WP_279903851.1?report=genbank&amp;log$=prottop&amp;blast_rank=2739&amp;RID=4D2ZFJ1Y016","WP_279903851.1")</f>
        <v>WP_279903851.1</v>
      </c>
    </row>
    <row r="2748" spans="1:9" x14ac:dyDescent="0.25">
      <c r="A2748" t="s">
        <v>1435</v>
      </c>
      <c r="B2748" t="s">
        <v>143</v>
      </c>
      <c r="C2748">
        <v>110</v>
      </c>
      <c r="D2748">
        <v>110</v>
      </c>
      <c r="E2748" s="1">
        <v>0.28999999999999998</v>
      </c>
      <c r="F2748" s="2">
        <v>2.0000000000000001E-22</v>
      </c>
      <c r="G2748">
        <v>40.119999999999997</v>
      </c>
      <c r="H2748">
        <v>294</v>
      </c>
      <c r="I2748" t="str">
        <f>HYPERLINK("https://www.ncbi.nlm.nih.gov/protein/WP_283706848.1?report=genbank&amp;log$=prottop&amp;blast_rank=2740&amp;RID=4D2ZFJ1Y016","WP_283706848.1")</f>
        <v>WP_283706848.1</v>
      </c>
    </row>
    <row r="2749" spans="1:9" x14ac:dyDescent="0.25">
      <c r="A2749" t="s">
        <v>1412</v>
      </c>
      <c r="B2749" t="s">
        <v>143</v>
      </c>
      <c r="C2749">
        <v>110</v>
      </c>
      <c r="D2749">
        <v>110</v>
      </c>
      <c r="E2749" s="1">
        <v>0.28999999999999998</v>
      </c>
      <c r="F2749" s="2">
        <v>2.0000000000000001E-22</v>
      </c>
      <c r="G2749">
        <v>40.119999999999997</v>
      </c>
      <c r="H2749">
        <v>298</v>
      </c>
      <c r="I2749" t="str">
        <f>HYPERLINK("https://www.ncbi.nlm.nih.gov/protein/WP_003474983.1?report=genbank&amp;log$=prottop&amp;blast_rank=2741&amp;RID=4D2ZFJ1Y016","WP_003474983.1")</f>
        <v>WP_003474983.1</v>
      </c>
    </row>
    <row r="2750" spans="1:9" x14ac:dyDescent="0.25">
      <c r="A2750" t="s">
        <v>1431</v>
      </c>
      <c r="B2750" t="s">
        <v>143</v>
      </c>
      <c r="C2750">
        <v>110</v>
      </c>
      <c r="D2750">
        <v>110</v>
      </c>
      <c r="E2750" s="1">
        <v>0.28999999999999998</v>
      </c>
      <c r="F2750" s="2">
        <v>2.0000000000000001E-22</v>
      </c>
      <c r="G2750">
        <v>40.119999999999997</v>
      </c>
      <c r="H2750">
        <v>334</v>
      </c>
      <c r="I2750" t="str">
        <f>HYPERLINK("https://www.ncbi.nlm.nih.gov/protein/HBC2031710.1?report=genbank&amp;log$=prottop&amp;blast_rank=2742&amp;RID=4D2ZFJ1Y016","HBC2031710.1")</f>
        <v>HBC2031710.1</v>
      </c>
    </row>
    <row r="2751" spans="1:9" x14ac:dyDescent="0.25">
      <c r="A2751" t="s">
        <v>1412</v>
      </c>
      <c r="B2751" t="s">
        <v>143</v>
      </c>
      <c r="C2751">
        <v>110</v>
      </c>
      <c r="D2751">
        <v>110</v>
      </c>
      <c r="E2751" s="1">
        <v>0.28999999999999998</v>
      </c>
      <c r="F2751" s="2">
        <v>2.0000000000000001E-22</v>
      </c>
      <c r="G2751">
        <v>40.119999999999997</v>
      </c>
      <c r="H2751">
        <v>298</v>
      </c>
      <c r="I2751" t="str">
        <f>HYPERLINK("https://www.ncbi.nlm.nih.gov/protein/WP_283688790.1?report=genbank&amp;log$=prottop&amp;blast_rank=2743&amp;RID=4D2ZFJ1Y016","WP_283688790.1")</f>
        <v>WP_283688790.1</v>
      </c>
    </row>
    <row r="2752" spans="1:9" x14ac:dyDescent="0.25">
      <c r="A2752" t="s">
        <v>1412</v>
      </c>
      <c r="B2752" t="s">
        <v>143</v>
      </c>
      <c r="C2752">
        <v>110</v>
      </c>
      <c r="D2752">
        <v>110</v>
      </c>
      <c r="E2752" s="1">
        <v>0.28999999999999998</v>
      </c>
      <c r="F2752" s="2">
        <v>2.0000000000000001E-22</v>
      </c>
      <c r="G2752">
        <v>40.119999999999997</v>
      </c>
      <c r="H2752">
        <v>334</v>
      </c>
      <c r="I2752" t="str">
        <f>HYPERLINK("https://www.ncbi.nlm.nih.gov/protein/WP_110071809.1?report=genbank&amp;log$=prottop&amp;blast_rank=2744&amp;RID=4D2ZFJ1Y016","WP_110071809.1")</f>
        <v>WP_110071809.1</v>
      </c>
    </row>
    <row r="2753" spans="1:9" x14ac:dyDescent="0.25">
      <c r="A2753" t="s">
        <v>1412</v>
      </c>
      <c r="B2753" t="s">
        <v>143</v>
      </c>
      <c r="C2753">
        <v>110</v>
      </c>
      <c r="D2753">
        <v>110</v>
      </c>
      <c r="E2753" s="1">
        <v>0.28999999999999998</v>
      </c>
      <c r="F2753" s="2">
        <v>2.0000000000000001E-22</v>
      </c>
      <c r="G2753">
        <v>40.119999999999997</v>
      </c>
      <c r="H2753">
        <v>334</v>
      </c>
      <c r="I2753" t="str">
        <f>HYPERLINK("https://www.ncbi.nlm.nih.gov/protein/WP_315633908.1?report=genbank&amp;log$=prottop&amp;blast_rank=2745&amp;RID=4D2ZFJ1Y016","WP_315633908.1")</f>
        <v>WP_315633908.1</v>
      </c>
    </row>
    <row r="2754" spans="1:9" x14ac:dyDescent="0.25">
      <c r="A2754" t="s">
        <v>1412</v>
      </c>
      <c r="B2754" t="s">
        <v>143</v>
      </c>
      <c r="C2754">
        <v>110</v>
      </c>
      <c r="D2754">
        <v>110</v>
      </c>
      <c r="E2754" s="1">
        <v>0.28999999999999998</v>
      </c>
      <c r="F2754" s="2">
        <v>2.0000000000000001E-22</v>
      </c>
      <c r="G2754">
        <v>40.119999999999997</v>
      </c>
      <c r="H2754">
        <v>334</v>
      </c>
      <c r="I2754" t="str">
        <f>HYPERLINK("https://www.ncbi.nlm.nih.gov/protein/WP_164792578.1?report=genbank&amp;log$=prottop&amp;blast_rank=2746&amp;RID=4D2ZFJ1Y016","WP_164792578.1")</f>
        <v>WP_164792578.1</v>
      </c>
    </row>
    <row r="2755" spans="1:9" x14ac:dyDescent="0.25">
      <c r="A2755" t="s">
        <v>1412</v>
      </c>
      <c r="B2755" t="s">
        <v>143</v>
      </c>
      <c r="C2755">
        <v>110</v>
      </c>
      <c r="D2755">
        <v>110</v>
      </c>
      <c r="E2755" s="1">
        <v>0.28999999999999998</v>
      </c>
      <c r="F2755" s="2">
        <v>2.0000000000000001E-22</v>
      </c>
      <c r="G2755">
        <v>40.119999999999997</v>
      </c>
      <c r="H2755">
        <v>334</v>
      </c>
      <c r="I2755" t="str">
        <f>HYPERLINK("https://www.ncbi.nlm.nih.gov/protein/WP_096517125.1?report=genbank&amp;log$=prottop&amp;blast_rank=2747&amp;RID=4D2ZFJ1Y016","WP_096517125.1")</f>
        <v>WP_096517125.1</v>
      </c>
    </row>
    <row r="2756" spans="1:9" x14ac:dyDescent="0.25">
      <c r="A2756" t="s">
        <v>1498</v>
      </c>
      <c r="B2756" t="s">
        <v>143</v>
      </c>
      <c r="C2756">
        <v>110</v>
      </c>
      <c r="D2756">
        <v>110</v>
      </c>
      <c r="E2756" s="1">
        <v>0.28999999999999998</v>
      </c>
      <c r="F2756" s="2">
        <v>2.0000000000000001E-22</v>
      </c>
      <c r="G2756">
        <v>40.119999999999997</v>
      </c>
      <c r="H2756">
        <v>298</v>
      </c>
      <c r="I2756" t="str">
        <f>HYPERLINK("https://www.ncbi.nlm.nih.gov/protein/MDZ4994598.1?report=genbank&amp;log$=prottop&amp;blast_rank=2748&amp;RID=4D2ZFJ1Y016","MDZ4994598.1")</f>
        <v>MDZ4994598.1</v>
      </c>
    </row>
    <row r="2757" spans="1:9" x14ac:dyDescent="0.25">
      <c r="A2757" t="s">
        <v>1412</v>
      </c>
      <c r="B2757" t="s">
        <v>722</v>
      </c>
      <c r="C2757">
        <v>110</v>
      </c>
      <c r="D2757">
        <v>110</v>
      </c>
      <c r="E2757" s="1">
        <v>0.28999999999999998</v>
      </c>
      <c r="F2757" s="2">
        <v>2.0000000000000001E-22</v>
      </c>
      <c r="G2757">
        <v>40.119999999999997</v>
      </c>
      <c r="H2757">
        <v>334</v>
      </c>
      <c r="I2757" t="str">
        <f>HYPERLINK("https://www.ncbi.nlm.nih.gov/protein/WP_272471015.1?report=genbank&amp;log$=prottop&amp;blast_rank=2749&amp;RID=4D2ZFJ1Y016","WP_272471015.1")</f>
        <v>WP_272471015.1</v>
      </c>
    </row>
    <row r="2758" spans="1:9" x14ac:dyDescent="0.25">
      <c r="A2758" t="s">
        <v>1412</v>
      </c>
      <c r="B2758" t="s">
        <v>143</v>
      </c>
      <c r="C2758">
        <v>110</v>
      </c>
      <c r="D2758">
        <v>110</v>
      </c>
      <c r="E2758" s="1">
        <v>0.28999999999999998</v>
      </c>
      <c r="F2758" s="2">
        <v>2.0000000000000001E-22</v>
      </c>
      <c r="G2758">
        <v>40.119999999999997</v>
      </c>
      <c r="H2758">
        <v>334</v>
      </c>
      <c r="I2758" t="str">
        <f>HYPERLINK("https://www.ncbi.nlm.nih.gov/protein/WP_164800717.1?report=genbank&amp;log$=prottop&amp;blast_rank=2750&amp;RID=4D2ZFJ1Y016","WP_164800717.1")</f>
        <v>WP_164800717.1</v>
      </c>
    </row>
    <row r="2759" spans="1:9" x14ac:dyDescent="0.25">
      <c r="A2759" t="s">
        <v>1416</v>
      </c>
      <c r="B2759" t="s">
        <v>143</v>
      </c>
      <c r="C2759">
        <v>110</v>
      </c>
      <c r="D2759">
        <v>110</v>
      </c>
      <c r="E2759" s="1">
        <v>0.28999999999999998</v>
      </c>
      <c r="F2759" s="2">
        <v>2.0000000000000001E-22</v>
      </c>
      <c r="G2759">
        <v>40.119999999999997</v>
      </c>
      <c r="H2759">
        <v>334</v>
      </c>
      <c r="I2759" t="str">
        <f>HYPERLINK("https://www.ncbi.nlm.nih.gov/protein/MDK0730934.1?report=genbank&amp;log$=prottop&amp;blast_rank=2751&amp;RID=4D2ZFJ1Y016","MDK0730934.1")</f>
        <v>MDK0730934.1</v>
      </c>
    </row>
    <row r="2760" spans="1:9" x14ac:dyDescent="0.25">
      <c r="A2760" t="s">
        <v>1412</v>
      </c>
      <c r="B2760" t="s">
        <v>143</v>
      </c>
      <c r="C2760">
        <v>109</v>
      </c>
      <c r="D2760">
        <v>109</v>
      </c>
      <c r="E2760" s="1">
        <v>0.28999999999999998</v>
      </c>
      <c r="F2760" s="2">
        <v>2.0000000000000001E-22</v>
      </c>
      <c r="G2760">
        <v>40.119999999999997</v>
      </c>
      <c r="H2760">
        <v>298</v>
      </c>
      <c r="I2760" t="str">
        <f>HYPERLINK("https://www.ncbi.nlm.nih.gov/protein/WP_265923553.1?report=genbank&amp;log$=prottop&amp;blast_rank=2752&amp;RID=4D2ZFJ1Y016","WP_265923553.1")</f>
        <v>WP_265923553.1</v>
      </c>
    </row>
    <row r="2761" spans="1:9" x14ac:dyDescent="0.25">
      <c r="A2761" t="s">
        <v>1412</v>
      </c>
      <c r="B2761" t="s">
        <v>143</v>
      </c>
      <c r="C2761">
        <v>109</v>
      </c>
      <c r="D2761">
        <v>109</v>
      </c>
      <c r="E2761" s="1">
        <v>0.28999999999999998</v>
      </c>
      <c r="F2761" s="2">
        <v>4.0000000000000002E-22</v>
      </c>
      <c r="G2761">
        <v>40.119999999999997</v>
      </c>
      <c r="H2761">
        <v>298</v>
      </c>
      <c r="I2761" t="str">
        <f>HYPERLINK("https://www.ncbi.nlm.nih.gov/protein/WP_015141751.1?report=genbank&amp;log$=prottop&amp;blast_rank=2753&amp;RID=4D2ZFJ1Y016","WP_015141751.1")</f>
        <v>WP_015141751.1</v>
      </c>
    </row>
    <row r="2762" spans="1:9" x14ac:dyDescent="0.25">
      <c r="A2762" t="s">
        <v>1412</v>
      </c>
      <c r="B2762" t="s">
        <v>143</v>
      </c>
      <c r="C2762">
        <v>110</v>
      </c>
      <c r="D2762">
        <v>110</v>
      </c>
      <c r="E2762" s="1">
        <v>0.28999999999999998</v>
      </c>
      <c r="F2762" s="2">
        <v>4.0000000000000002E-22</v>
      </c>
      <c r="G2762">
        <v>40.119999999999997</v>
      </c>
      <c r="H2762">
        <v>334</v>
      </c>
      <c r="I2762" t="str">
        <f>HYPERLINK("https://www.ncbi.nlm.nih.gov/protein/WP_140562599.1?report=genbank&amp;log$=prottop&amp;blast_rank=2754&amp;RID=4D2ZFJ1Y016","WP_140562599.1")</f>
        <v>WP_140562599.1</v>
      </c>
    </row>
    <row r="2763" spans="1:9" x14ac:dyDescent="0.25">
      <c r="A2763" t="s">
        <v>1412</v>
      </c>
      <c r="B2763" t="s">
        <v>143</v>
      </c>
      <c r="C2763">
        <v>110</v>
      </c>
      <c r="D2763">
        <v>110</v>
      </c>
      <c r="E2763" s="1">
        <v>0.28999999999999998</v>
      </c>
      <c r="F2763" s="2">
        <v>4.0000000000000002E-22</v>
      </c>
      <c r="G2763">
        <v>40.119999999999997</v>
      </c>
      <c r="H2763">
        <v>334</v>
      </c>
      <c r="I2763" t="str">
        <f>HYPERLINK("https://www.ncbi.nlm.nih.gov/protein/WP_075837415.1?report=genbank&amp;log$=prottop&amp;blast_rank=2755&amp;RID=4D2ZFJ1Y016","WP_075837415.1")</f>
        <v>WP_075837415.1</v>
      </c>
    </row>
    <row r="2764" spans="1:9" x14ac:dyDescent="0.25">
      <c r="A2764" t="s">
        <v>1412</v>
      </c>
      <c r="B2764" t="s">
        <v>143</v>
      </c>
      <c r="C2764">
        <v>110</v>
      </c>
      <c r="D2764">
        <v>110</v>
      </c>
      <c r="E2764" s="1">
        <v>0.28999999999999998</v>
      </c>
      <c r="F2764" s="2">
        <v>4.0000000000000002E-22</v>
      </c>
      <c r="G2764">
        <v>40.119999999999997</v>
      </c>
      <c r="H2764">
        <v>334</v>
      </c>
      <c r="I2764" t="str">
        <f>HYPERLINK("https://www.ncbi.nlm.nih.gov/protein/WP_025648672.1?report=genbank&amp;log$=prottop&amp;blast_rank=2756&amp;RID=4D2ZFJ1Y016","WP_025648672.1")</f>
        <v>WP_025648672.1</v>
      </c>
    </row>
    <row r="2765" spans="1:9" x14ac:dyDescent="0.25">
      <c r="A2765" t="s">
        <v>1435</v>
      </c>
      <c r="B2765" t="s">
        <v>143</v>
      </c>
      <c r="C2765">
        <v>109</v>
      </c>
      <c r="D2765">
        <v>109</v>
      </c>
      <c r="E2765" s="1">
        <v>0.28999999999999998</v>
      </c>
      <c r="F2765" s="2">
        <v>4.0000000000000002E-22</v>
      </c>
      <c r="G2765">
        <v>40.119999999999997</v>
      </c>
      <c r="H2765">
        <v>306</v>
      </c>
      <c r="I2765" t="str">
        <f>HYPERLINK("https://www.ncbi.nlm.nih.gov/protein/WP_314137513.1?report=genbank&amp;log$=prottop&amp;blast_rank=2757&amp;RID=4D2ZFJ1Y016","WP_314137513.1")</f>
        <v>WP_314137513.1</v>
      </c>
    </row>
    <row r="2766" spans="1:9" x14ac:dyDescent="0.25">
      <c r="A2766" t="s">
        <v>1412</v>
      </c>
      <c r="B2766" t="s">
        <v>143</v>
      </c>
      <c r="C2766">
        <v>110</v>
      </c>
      <c r="D2766">
        <v>110</v>
      </c>
      <c r="E2766" s="1">
        <v>0.28999999999999998</v>
      </c>
      <c r="F2766" s="2">
        <v>4.0000000000000002E-22</v>
      </c>
      <c r="G2766">
        <v>40.119999999999997</v>
      </c>
      <c r="H2766">
        <v>334</v>
      </c>
      <c r="I2766" t="str">
        <f>HYPERLINK("https://www.ncbi.nlm.nih.gov/protein/WP_415338087.1?report=genbank&amp;log$=prottop&amp;blast_rank=2758&amp;RID=4D2ZFJ1Y016","WP_415338087.1")</f>
        <v>WP_415338087.1</v>
      </c>
    </row>
    <row r="2767" spans="1:9" x14ac:dyDescent="0.25">
      <c r="A2767" t="s">
        <v>1431</v>
      </c>
      <c r="B2767" t="s">
        <v>143</v>
      </c>
      <c r="C2767">
        <v>110</v>
      </c>
      <c r="D2767">
        <v>110</v>
      </c>
      <c r="E2767" s="1">
        <v>0.28999999999999998</v>
      </c>
      <c r="F2767" s="2">
        <v>4.0000000000000002E-22</v>
      </c>
      <c r="G2767">
        <v>40.119999999999997</v>
      </c>
      <c r="H2767">
        <v>334</v>
      </c>
      <c r="I2767" t="str">
        <f>HYPERLINK("https://www.ncbi.nlm.nih.gov/protein/ELC8454681.1?report=genbank&amp;log$=prottop&amp;blast_rank=2759&amp;RID=4D2ZFJ1Y016","ELC8454681.1")</f>
        <v>ELC8454681.1</v>
      </c>
    </row>
    <row r="2768" spans="1:9" x14ac:dyDescent="0.25">
      <c r="A2768" t="s">
        <v>1412</v>
      </c>
      <c r="B2768" t="s">
        <v>143</v>
      </c>
      <c r="C2768">
        <v>110</v>
      </c>
      <c r="D2768">
        <v>110</v>
      </c>
      <c r="E2768" s="1">
        <v>0.28999999999999998</v>
      </c>
      <c r="F2768" s="2">
        <v>4.0000000000000002E-22</v>
      </c>
      <c r="G2768">
        <v>40.119999999999997</v>
      </c>
      <c r="H2768">
        <v>334</v>
      </c>
      <c r="I2768" t="str">
        <f>HYPERLINK("https://www.ncbi.nlm.nih.gov/protein/WP_003449046.1?report=genbank&amp;log$=prottop&amp;blast_rank=2760&amp;RID=4D2ZFJ1Y016","WP_003449046.1")</f>
        <v>WP_003449046.1</v>
      </c>
    </row>
    <row r="2769" spans="1:9" x14ac:dyDescent="0.25">
      <c r="A2769" t="s">
        <v>1412</v>
      </c>
      <c r="B2769" t="s">
        <v>143</v>
      </c>
      <c r="C2769">
        <v>110</v>
      </c>
      <c r="D2769">
        <v>110</v>
      </c>
      <c r="E2769" s="1">
        <v>0.28999999999999998</v>
      </c>
      <c r="F2769" s="2">
        <v>4.0000000000000002E-22</v>
      </c>
      <c r="G2769">
        <v>40.119999999999997</v>
      </c>
      <c r="H2769">
        <v>334</v>
      </c>
      <c r="I2769" t="str">
        <f>HYPERLINK("https://www.ncbi.nlm.nih.gov/protein/MFQ9314272.1?report=genbank&amp;log$=prottop&amp;blast_rank=2761&amp;RID=4D2ZFJ1Y016","MFQ9314272.1")</f>
        <v>MFQ9314272.1</v>
      </c>
    </row>
    <row r="2770" spans="1:9" x14ac:dyDescent="0.25">
      <c r="A2770" t="s">
        <v>1412</v>
      </c>
      <c r="B2770" t="s">
        <v>143</v>
      </c>
      <c r="C2770">
        <v>110</v>
      </c>
      <c r="D2770">
        <v>110</v>
      </c>
      <c r="E2770" s="1">
        <v>0.28999999999999998</v>
      </c>
      <c r="F2770" s="2">
        <v>4.0000000000000002E-22</v>
      </c>
      <c r="G2770">
        <v>40.119999999999997</v>
      </c>
      <c r="H2770">
        <v>334</v>
      </c>
      <c r="I2770" t="str">
        <f>HYPERLINK("https://www.ncbi.nlm.nih.gov/protein/WP_283689430.1?report=genbank&amp;log$=prottop&amp;blast_rank=2762&amp;RID=4D2ZFJ1Y016","WP_283689430.1")</f>
        <v>WP_283689430.1</v>
      </c>
    </row>
    <row r="2771" spans="1:9" x14ac:dyDescent="0.25">
      <c r="A2771" t="s">
        <v>1412</v>
      </c>
      <c r="B2771" t="s">
        <v>143</v>
      </c>
      <c r="C2771">
        <v>110</v>
      </c>
      <c r="D2771">
        <v>110</v>
      </c>
      <c r="E2771" s="1">
        <v>0.28999999999999998</v>
      </c>
      <c r="F2771" s="2">
        <v>4.0000000000000002E-22</v>
      </c>
      <c r="G2771">
        <v>40.119999999999997</v>
      </c>
      <c r="H2771">
        <v>334</v>
      </c>
      <c r="I2771" t="str">
        <f>HYPERLINK("https://www.ncbi.nlm.nih.gov/protein/WP_110071804.1?report=genbank&amp;log$=prottop&amp;blast_rank=2763&amp;RID=4D2ZFJ1Y016","WP_110071804.1")</f>
        <v>WP_110071804.1</v>
      </c>
    </row>
    <row r="2772" spans="1:9" x14ac:dyDescent="0.25">
      <c r="A2772" t="s">
        <v>1412</v>
      </c>
      <c r="B2772" t="s">
        <v>143</v>
      </c>
      <c r="C2772">
        <v>110</v>
      </c>
      <c r="D2772">
        <v>110</v>
      </c>
      <c r="E2772" s="1">
        <v>0.28999999999999998</v>
      </c>
      <c r="F2772" s="2">
        <v>4.0000000000000002E-22</v>
      </c>
      <c r="G2772">
        <v>40.119999999999997</v>
      </c>
      <c r="H2772">
        <v>334</v>
      </c>
      <c r="I2772" t="str">
        <f>HYPERLINK("https://www.ncbi.nlm.nih.gov/protein/WP_003458846.1?report=genbank&amp;log$=prottop&amp;blast_rank=2764&amp;RID=4D2ZFJ1Y016","WP_003458846.1")</f>
        <v>WP_003458846.1</v>
      </c>
    </row>
    <row r="2773" spans="1:9" x14ac:dyDescent="0.25">
      <c r="A2773" t="s">
        <v>1498</v>
      </c>
      <c r="B2773" t="s">
        <v>143</v>
      </c>
      <c r="C2773">
        <v>109</v>
      </c>
      <c r="D2773">
        <v>109</v>
      </c>
      <c r="E2773" s="1">
        <v>0.28999999999999998</v>
      </c>
      <c r="F2773" s="2">
        <v>4.0000000000000002E-22</v>
      </c>
      <c r="G2773">
        <v>40.119999999999997</v>
      </c>
      <c r="H2773">
        <v>334</v>
      </c>
      <c r="I2773" t="str">
        <f>HYPERLINK("https://www.ncbi.nlm.nih.gov/protein/EOU2127680.1?report=genbank&amp;log$=prottop&amp;blast_rank=2765&amp;RID=4D2ZFJ1Y016","EOU2127680.1")</f>
        <v>EOU2127680.1</v>
      </c>
    </row>
    <row r="2774" spans="1:9" x14ac:dyDescent="0.25">
      <c r="A2774" t="s">
        <v>1431</v>
      </c>
      <c r="B2774" t="s">
        <v>143</v>
      </c>
      <c r="C2774">
        <v>109</v>
      </c>
      <c r="D2774">
        <v>109</v>
      </c>
      <c r="E2774" s="1">
        <v>0.28999999999999998</v>
      </c>
      <c r="F2774" s="2">
        <v>4.9999999999999995E-22</v>
      </c>
      <c r="G2774">
        <v>40.119999999999997</v>
      </c>
      <c r="H2774">
        <v>334</v>
      </c>
      <c r="I2774" t="str">
        <f>HYPERLINK("https://www.ncbi.nlm.nih.gov/protein/ELC8333252.1?report=genbank&amp;log$=prottop&amp;blast_rank=2766&amp;RID=4D2ZFJ1Y016","ELC8333252.1")</f>
        <v>ELC8333252.1</v>
      </c>
    </row>
    <row r="2775" spans="1:9" x14ac:dyDescent="0.25">
      <c r="A2775" t="s">
        <v>1412</v>
      </c>
      <c r="B2775" t="s">
        <v>143</v>
      </c>
      <c r="C2775">
        <v>109</v>
      </c>
      <c r="D2775">
        <v>109</v>
      </c>
      <c r="E2775" s="1">
        <v>0.28999999999999998</v>
      </c>
      <c r="F2775" s="2">
        <v>4.9999999999999995E-22</v>
      </c>
      <c r="G2775">
        <v>40.119999999999997</v>
      </c>
      <c r="H2775">
        <v>334</v>
      </c>
      <c r="I2775" t="str">
        <f>HYPERLINK("https://www.ncbi.nlm.nih.gov/protein/WP_277164020.1?report=genbank&amp;log$=prottop&amp;blast_rank=2767&amp;RID=4D2ZFJ1Y016","WP_277164020.1")</f>
        <v>WP_277164020.1</v>
      </c>
    </row>
    <row r="2776" spans="1:9" x14ac:dyDescent="0.25">
      <c r="A2776" t="s">
        <v>1416</v>
      </c>
      <c r="B2776" t="s">
        <v>143</v>
      </c>
      <c r="C2776">
        <v>109</v>
      </c>
      <c r="D2776">
        <v>109</v>
      </c>
      <c r="E2776" s="1">
        <v>0.28999999999999998</v>
      </c>
      <c r="F2776" s="2">
        <v>4.9999999999999995E-22</v>
      </c>
      <c r="G2776">
        <v>40.119999999999997</v>
      </c>
      <c r="H2776">
        <v>334</v>
      </c>
      <c r="I2776" t="str">
        <f>HYPERLINK("https://www.ncbi.nlm.nih.gov/protein/MDM0455907.1?report=genbank&amp;log$=prottop&amp;blast_rank=2768&amp;RID=4D2ZFJ1Y016","MDM0455907.1")</f>
        <v>MDM0455907.1</v>
      </c>
    </row>
    <row r="2777" spans="1:9" x14ac:dyDescent="0.25">
      <c r="A2777" t="s">
        <v>1412</v>
      </c>
      <c r="B2777" t="s">
        <v>143</v>
      </c>
      <c r="C2777">
        <v>109</v>
      </c>
      <c r="D2777">
        <v>109</v>
      </c>
      <c r="E2777" s="1">
        <v>0.28999999999999998</v>
      </c>
      <c r="F2777" s="2">
        <v>5.9999999999999998E-22</v>
      </c>
      <c r="G2777">
        <v>40.119999999999997</v>
      </c>
      <c r="H2777">
        <v>334</v>
      </c>
      <c r="I2777" t="str">
        <f>HYPERLINK("https://www.ncbi.nlm.nih.gov/protein/WP_003453220.1?report=genbank&amp;log$=prottop&amp;blast_rank=2769&amp;RID=4D2ZFJ1Y016","WP_003453220.1")</f>
        <v>WP_003453220.1</v>
      </c>
    </row>
    <row r="2778" spans="1:9" x14ac:dyDescent="0.25">
      <c r="A2778" t="s">
        <v>1412</v>
      </c>
      <c r="B2778" t="s">
        <v>143</v>
      </c>
      <c r="C2778">
        <v>109</v>
      </c>
      <c r="D2778">
        <v>109</v>
      </c>
      <c r="E2778" s="1">
        <v>0.28999999999999998</v>
      </c>
      <c r="F2778" s="2">
        <v>5.9999999999999998E-22</v>
      </c>
      <c r="G2778">
        <v>40.119999999999997</v>
      </c>
      <c r="H2778">
        <v>334</v>
      </c>
      <c r="I2778" t="str">
        <f>HYPERLINK("https://www.ncbi.nlm.nih.gov/protein/WP_283701383.1?report=genbank&amp;log$=prottop&amp;blast_rank=2770&amp;RID=4D2ZFJ1Y016","WP_283701383.1")</f>
        <v>WP_283701383.1</v>
      </c>
    </row>
    <row r="2779" spans="1:9" x14ac:dyDescent="0.25">
      <c r="A2779" t="s">
        <v>1412</v>
      </c>
      <c r="B2779" t="s">
        <v>143</v>
      </c>
      <c r="C2779">
        <v>109</v>
      </c>
      <c r="D2779">
        <v>109</v>
      </c>
      <c r="E2779" s="1">
        <v>0.28999999999999998</v>
      </c>
      <c r="F2779" s="2">
        <v>5.9999999999999998E-22</v>
      </c>
      <c r="G2779">
        <v>40.119999999999997</v>
      </c>
      <c r="H2779">
        <v>334</v>
      </c>
      <c r="I2779" t="str">
        <f>HYPERLINK("https://www.ncbi.nlm.nih.gov/protein/WP_283676037.1?report=genbank&amp;log$=prottop&amp;blast_rank=2771&amp;RID=4D2ZFJ1Y016","WP_283676037.1")</f>
        <v>WP_283676037.1</v>
      </c>
    </row>
    <row r="2780" spans="1:9" x14ac:dyDescent="0.25">
      <c r="A2780" t="s">
        <v>1498</v>
      </c>
      <c r="B2780" t="s">
        <v>143</v>
      </c>
      <c r="C2780">
        <v>109</v>
      </c>
      <c r="D2780">
        <v>109</v>
      </c>
      <c r="E2780" s="1">
        <v>0.28999999999999998</v>
      </c>
      <c r="F2780" s="2">
        <v>5.9999999999999998E-22</v>
      </c>
      <c r="G2780">
        <v>40.119999999999997</v>
      </c>
      <c r="H2780">
        <v>334</v>
      </c>
      <c r="I2780" t="str">
        <f>HYPERLINK("https://www.ncbi.nlm.nih.gov/protein/EOU1913067.1?report=genbank&amp;log$=prottop&amp;blast_rank=2772&amp;RID=4D2ZFJ1Y016","EOU1913067.1")</f>
        <v>EOU1913067.1</v>
      </c>
    </row>
    <row r="2781" spans="1:9" x14ac:dyDescent="0.25">
      <c r="A2781" t="s">
        <v>1412</v>
      </c>
      <c r="B2781" t="s">
        <v>143</v>
      </c>
      <c r="C2781">
        <v>109</v>
      </c>
      <c r="D2781">
        <v>109</v>
      </c>
      <c r="E2781" s="1">
        <v>0.28999999999999998</v>
      </c>
      <c r="F2781" s="2">
        <v>5.9999999999999998E-22</v>
      </c>
      <c r="G2781">
        <v>40.119999999999997</v>
      </c>
      <c r="H2781">
        <v>334</v>
      </c>
      <c r="I2781" t="str">
        <f>HYPERLINK("https://www.ncbi.nlm.nih.gov/protein/WP_208338179.1?report=genbank&amp;log$=prottop&amp;blast_rank=2773&amp;RID=4D2ZFJ1Y016","WP_208338179.1")</f>
        <v>WP_208338179.1</v>
      </c>
    </row>
    <row r="2782" spans="1:9" x14ac:dyDescent="0.25">
      <c r="A2782" t="s">
        <v>1412</v>
      </c>
      <c r="B2782" t="s">
        <v>143</v>
      </c>
      <c r="C2782">
        <v>109</v>
      </c>
      <c r="D2782">
        <v>109</v>
      </c>
      <c r="E2782" s="1">
        <v>0.28999999999999998</v>
      </c>
      <c r="F2782" s="2">
        <v>7.0000000000000001E-22</v>
      </c>
      <c r="G2782">
        <v>40.119999999999997</v>
      </c>
      <c r="H2782">
        <v>334</v>
      </c>
      <c r="I2782" t="str">
        <f>HYPERLINK("https://www.ncbi.nlm.nih.gov/protein/WP_004456316.1?report=genbank&amp;log$=prottop&amp;blast_rank=2774&amp;RID=4D2ZFJ1Y016","WP_004456316.1")</f>
        <v>WP_004456316.1</v>
      </c>
    </row>
    <row r="2783" spans="1:9" x14ac:dyDescent="0.25">
      <c r="A2783" t="s">
        <v>1412</v>
      </c>
      <c r="B2783" t="s">
        <v>143</v>
      </c>
      <c r="C2783">
        <v>109</v>
      </c>
      <c r="D2783">
        <v>109</v>
      </c>
      <c r="E2783" s="1">
        <v>0.28999999999999998</v>
      </c>
      <c r="F2783" s="2">
        <v>7.0000000000000001E-22</v>
      </c>
      <c r="G2783">
        <v>40.119999999999997</v>
      </c>
      <c r="H2783">
        <v>334</v>
      </c>
      <c r="I2783" t="str">
        <f>HYPERLINK("https://www.ncbi.nlm.nih.gov/protein/WP_415339116.1?report=genbank&amp;log$=prottop&amp;blast_rank=2775&amp;RID=4D2ZFJ1Y016","WP_415339116.1")</f>
        <v>WP_415339116.1</v>
      </c>
    </row>
    <row r="2784" spans="1:9" x14ac:dyDescent="0.25">
      <c r="A2784" t="s">
        <v>1412</v>
      </c>
      <c r="B2784" t="s">
        <v>143</v>
      </c>
      <c r="C2784">
        <v>108</v>
      </c>
      <c r="D2784">
        <v>108</v>
      </c>
      <c r="E2784" s="1">
        <v>0.28999999999999998</v>
      </c>
      <c r="F2784" s="2">
        <v>9.9999999999999991E-22</v>
      </c>
      <c r="G2784">
        <v>40.119999999999997</v>
      </c>
      <c r="H2784">
        <v>334</v>
      </c>
      <c r="I2784" t="str">
        <f>HYPERLINK("https://www.ncbi.nlm.nih.gov/protein/WP_013942317.1?report=genbank&amp;log$=prottop&amp;blast_rank=2776&amp;RID=4D2ZFJ1Y016","WP_013942317.1")</f>
        <v>WP_013942317.1</v>
      </c>
    </row>
    <row r="2785" spans="1:9" x14ac:dyDescent="0.25">
      <c r="A2785" t="s">
        <v>1412</v>
      </c>
      <c r="B2785" t="s">
        <v>143</v>
      </c>
      <c r="C2785">
        <v>108</v>
      </c>
      <c r="D2785">
        <v>108</v>
      </c>
      <c r="E2785" s="1">
        <v>0.28999999999999998</v>
      </c>
      <c r="F2785" s="2">
        <v>9.9999999999999991E-22</v>
      </c>
      <c r="G2785">
        <v>40.119999999999997</v>
      </c>
      <c r="H2785">
        <v>334</v>
      </c>
      <c r="I2785" t="str">
        <f>HYPERLINK("https://www.ncbi.nlm.nih.gov/protein/WP_338913007.1?report=genbank&amp;log$=prottop&amp;blast_rank=2777&amp;RID=4D2ZFJ1Y016","WP_338913007.1")</f>
        <v>WP_338913007.1</v>
      </c>
    </row>
    <row r="2786" spans="1:9" x14ac:dyDescent="0.25">
      <c r="A2786" t="s">
        <v>1412</v>
      </c>
      <c r="B2786" t="s">
        <v>143</v>
      </c>
      <c r="C2786">
        <v>108</v>
      </c>
      <c r="D2786">
        <v>108</v>
      </c>
      <c r="E2786" s="1">
        <v>0.28999999999999998</v>
      </c>
      <c r="F2786" s="2">
        <v>9.9999999999999991E-22</v>
      </c>
      <c r="G2786">
        <v>40.119999999999997</v>
      </c>
      <c r="H2786">
        <v>334</v>
      </c>
      <c r="I2786" t="str">
        <f>HYPERLINK("https://www.ncbi.nlm.nih.gov/protein/WP_075809406.1?report=genbank&amp;log$=prottop&amp;blast_rank=2778&amp;RID=4D2ZFJ1Y016","WP_075809406.1")</f>
        <v>WP_075809406.1</v>
      </c>
    </row>
    <row r="2787" spans="1:9" x14ac:dyDescent="0.25">
      <c r="A2787" t="s">
        <v>1412</v>
      </c>
      <c r="B2787" t="s">
        <v>143</v>
      </c>
      <c r="C2787">
        <v>108</v>
      </c>
      <c r="D2787">
        <v>108</v>
      </c>
      <c r="E2787" s="1">
        <v>0.28999999999999998</v>
      </c>
      <c r="F2787" s="2">
        <v>9.9999999999999991E-22</v>
      </c>
      <c r="G2787">
        <v>40.119999999999997</v>
      </c>
      <c r="H2787">
        <v>334</v>
      </c>
      <c r="I2787" t="str">
        <f>HYPERLINK("https://www.ncbi.nlm.nih.gov/protein/WP_124040935.1?report=genbank&amp;log$=prottop&amp;blast_rank=2779&amp;RID=4D2ZFJ1Y016","WP_124040935.1")</f>
        <v>WP_124040935.1</v>
      </c>
    </row>
    <row r="2788" spans="1:9" x14ac:dyDescent="0.25">
      <c r="A2788" t="s">
        <v>1412</v>
      </c>
      <c r="B2788" t="s">
        <v>143</v>
      </c>
      <c r="C2788">
        <v>108</v>
      </c>
      <c r="D2788">
        <v>108</v>
      </c>
      <c r="E2788" s="1">
        <v>0.28999999999999998</v>
      </c>
      <c r="F2788" s="2">
        <v>9.9999999999999991E-22</v>
      </c>
      <c r="G2788">
        <v>40.119999999999997</v>
      </c>
      <c r="H2788">
        <v>334</v>
      </c>
      <c r="I2788" t="str">
        <f>HYPERLINK("https://www.ncbi.nlm.nih.gov/protein/WP_075840457.1?report=genbank&amp;log$=prottop&amp;blast_rank=2780&amp;RID=4D2ZFJ1Y016","WP_075840457.1")</f>
        <v>WP_075840457.1</v>
      </c>
    </row>
    <row r="2789" spans="1:9" x14ac:dyDescent="0.25">
      <c r="A2789" t="s">
        <v>1412</v>
      </c>
      <c r="B2789" t="s">
        <v>143</v>
      </c>
      <c r="C2789">
        <v>108</v>
      </c>
      <c r="D2789">
        <v>108</v>
      </c>
      <c r="E2789" s="1">
        <v>0.28999999999999998</v>
      </c>
      <c r="F2789" s="2">
        <v>9.9999999999999991E-22</v>
      </c>
      <c r="G2789">
        <v>40.119999999999997</v>
      </c>
      <c r="H2789">
        <v>334</v>
      </c>
      <c r="I2789" t="str">
        <f>HYPERLINK("https://www.ncbi.nlm.nih.gov/protein/WP_265881275.1?report=genbank&amp;log$=prottop&amp;blast_rank=2781&amp;RID=4D2ZFJ1Y016","WP_265881275.1")</f>
        <v>WP_265881275.1</v>
      </c>
    </row>
    <row r="2790" spans="1:9" x14ac:dyDescent="0.25">
      <c r="A2790" t="s">
        <v>1412</v>
      </c>
      <c r="B2790" t="s">
        <v>143</v>
      </c>
      <c r="C2790">
        <v>107</v>
      </c>
      <c r="D2790">
        <v>107</v>
      </c>
      <c r="E2790" s="1">
        <v>0.28999999999999998</v>
      </c>
      <c r="F2790" s="2">
        <v>2.9999999999999999E-21</v>
      </c>
      <c r="G2790">
        <v>40.119999999999997</v>
      </c>
      <c r="H2790">
        <v>334</v>
      </c>
      <c r="I2790" t="str">
        <f>HYPERLINK("https://www.ncbi.nlm.nih.gov/protein/WP_075809505.1?report=genbank&amp;log$=prottop&amp;blast_rank=2782&amp;RID=4D2ZFJ1Y016","WP_075809505.1")</f>
        <v>WP_075809505.1</v>
      </c>
    </row>
    <row r="2791" spans="1:9" x14ac:dyDescent="0.25">
      <c r="A2791" t="s">
        <v>1412</v>
      </c>
      <c r="B2791" t="s">
        <v>143</v>
      </c>
      <c r="C2791">
        <v>107</v>
      </c>
      <c r="D2791">
        <v>107</v>
      </c>
      <c r="E2791" s="1">
        <v>0.28999999999999998</v>
      </c>
      <c r="F2791" s="2">
        <v>3.9999999999999996E-21</v>
      </c>
      <c r="G2791">
        <v>40.119999999999997</v>
      </c>
      <c r="H2791">
        <v>334</v>
      </c>
      <c r="I2791" t="str">
        <f>HYPERLINK("https://www.ncbi.nlm.nih.gov/protein/WP_075841675.1?report=genbank&amp;log$=prottop&amp;blast_rank=2783&amp;RID=4D2ZFJ1Y016","WP_075841675.1")</f>
        <v>WP_075841675.1</v>
      </c>
    </row>
    <row r="2792" spans="1:9" x14ac:dyDescent="0.25">
      <c r="A2792" t="s">
        <v>1498</v>
      </c>
      <c r="B2792" t="s">
        <v>143</v>
      </c>
      <c r="C2792">
        <v>107</v>
      </c>
      <c r="D2792">
        <v>107</v>
      </c>
      <c r="E2792" s="1">
        <v>0.28999999999999998</v>
      </c>
      <c r="F2792" s="2">
        <v>3.9999999999999996E-21</v>
      </c>
      <c r="G2792">
        <v>40.119999999999997</v>
      </c>
      <c r="H2792">
        <v>334</v>
      </c>
      <c r="I2792" t="str">
        <f>HYPERLINK("https://www.ncbi.nlm.nih.gov/protein/HAT4309454.1?report=genbank&amp;log$=prottop&amp;blast_rank=2784&amp;RID=4D2ZFJ1Y016","HAT4309454.1")</f>
        <v>HAT4309454.1</v>
      </c>
    </row>
    <row r="2793" spans="1:9" x14ac:dyDescent="0.25">
      <c r="A2793" t="s">
        <v>1412</v>
      </c>
      <c r="B2793" t="s">
        <v>143</v>
      </c>
      <c r="C2793">
        <v>106</v>
      </c>
      <c r="D2793">
        <v>106</v>
      </c>
      <c r="E2793" s="1">
        <v>0.28999999999999998</v>
      </c>
      <c r="F2793" s="2">
        <v>4.9999999999999997E-21</v>
      </c>
      <c r="G2793">
        <v>40.119999999999997</v>
      </c>
      <c r="H2793">
        <v>334</v>
      </c>
      <c r="I2793" t="str">
        <f>HYPERLINK("https://www.ncbi.nlm.nih.gov/protein/WP_075841390.1?report=genbank&amp;log$=prottop&amp;blast_rank=2785&amp;RID=4D2ZFJ1Y016","WP_075841390.1")</f>
        <v>WP_075841390.1</v>
      </c>
    </row>
    <row r="2794" spans="1:9" x14ac:dyDescent="0.25">
      <c r="A2794" t="s">
        <v>1479</v>
      </c>
      <c r="B2794" t="s">
        <v>517</v>
      </c>
      <c r="C2794">
        <v>123</v>
      </c>
      <c r="D2794">
        <v>123</v>
      </c>
      <c r="E2794" s="1">
        <v>0.3</v>
      </c>
      <c r="F2794" s="2">
        <v>2.0000000000000001E-26</v>
      </c>
      <c r="G2794">
        <v>40.119999999999997</v>
      </c>
      <c r="H2794">
        <v>386</v>
      </c>
      <c r="I2794" t="str">
        <f>HYPERLINK("https://www.ncbi.nlm.nih.gov/protein/MBS5145741.1?report=genbank&amp;log$=prottop&amp;blast_rank=2786&amp;RID=4D2ZFJ1Y016","MBS5145741.1")</f>
        <v>MBS5145741.1</v>
      </c>
    </row>
    <row r="2795" spans="1:9" x14ac:dyDescent="0.25">
      <c r="A2795" t="s">
        <v>1412</v>
      </c>
      <c r="B2795" t="s">
        <v>88</v>
      </c>
      <c r="C2795">
        <v>126</v>
      </c>
      <c r="D2795">
        <v>126</v>
      </c>
      <c r="E2795" s="1">
        <v>0.3</v>
      </c>
      <c r="F2795" s="2">
        <v>1E-27</v>
      </c>
      <c r="G2795">
        <v>40</v>
      </c>
      <c r="H2795">
        <v>381</v>
      </c>
      <c r="I2795" t="str">
        <f>HYPERLINK("https://www.ncbi.nlm.nih.gov/protein/WP_418757979.1?report=genbank&amp;log$=prottop&amp;blast_rank=2787&amp;RID=4D2ZFJ1Y016","WP_418757979.1")</f>
        <v>WP_418757979.1</v>
      </c>
    </row>
    <row r="2796" spans="1:9" x14ac:dyDescent="0.25">
      <c r="A2796" t="s">
        <v>1418</v>
      </c>
      <c r="B2796" t="s">
        <v>45</v>
      </c>
      <c r="C2796">
        <v>118</v>
      </c>
      <c r="D2796">
        <v>118</v>
      </c>
      <c r="E2796" s="1">
        <v>0.27</v>
      </c>
      <c r="F2796" s="2">
        <v>2.0000000000000001E-26</v>
      </c>
      <c r="G2796">
        <v>40</v>
      </c>
      <c r="H2796">
        <v>196</v>
      </c>
      <c r="I2796" t="str">
        <f>HYPERLINK("https://www.ncbi.nlm.nih.gov/protein/MBO7652806.1?report=genbank&amp;log$=prottop&amp;blast_rank=2788&amp;RID=4D2ZFJ1Y016","MBO7652806.1")</f>
        <v>MBO7652806.1</v>
      </c>
    </row>
    <row r="2797" spans="1:9" x14ac:dyDescent="0.25">
      <c r="A2797" t="s">
        <v>1419</v>
      </c>
      <c r="B2797" t="s">
        <v>511</v>
      </c>
      <c r="C2797">
        <v>116</v>
      </c>
      <c r="D2797">
        <v>116</v>
      </c>
      <c r="E2797" s="1">
        <v>0.33</v>
      </c>
      <c r="F2797" s="2">
        <v>1.9999999999999998E-24</v>
      </c>
      <c r="G2797">
        <v>40</v>
      </c>
      <c r="H2797">
        <v>333</v>
      </c>
      <c r="I2797" t="str">
        <f>HYPERLINK("https://www.ncbi.nlm.nih.gov/protein/WP_201089783.1?report=genbank&amp;log$=prottop&amp;blast_rank=2789&amp;RID=4D2ZFJ1Y016","WP_201089783.1")</f>
        <v>WP_201089783.1</v>
      </c>
    </row>
    <row r="2798" spans="1:9" x14ac:dyDescent="0.25">
      <c r="A2798" t="s">
        <v>1447</v>
      </c>
      <c r="B2798" t="s">
        <v>764</v>
      </c>
      <c r="C2798">
        <v>110</v>
      </c>
      <c r="D2798">
        <v>110</v>
      </c>
      <c r="E2798" s="1">
        <v>0.25</v>
      </c>
      <c r="F2798" s="2">
        <v>2.0000000000000001E-22</v>
      </c>
      <c r="G2798">
        <v>40</v>
      </c>
      <c r="H2798">
        <v>340</v>
      </c>
      <c r="I2798" t="str">
        <f>HYPERLINK("https://www.ncbi.nlm.nih.gov/protein/WP_239286293.1?report=genbank&amp;log$=prottop&amp;blast_rank=2790&amp;RID=4D2ZFJ1Y016","WP_239286293.1")</f>
        <v>WP_239286293.1</v>
      </c>
    </row>
    <row r="2799" spans="1:9" x14ac:dyDescent="0.25">
      <c r="A2799" t="s">
        <v>1447</v>
      </c>
      <c r="B2799" t="s">
        <v>560</v>
      </c>
      <c r="C2799">
        <v>110</v>
      </c>
      <c r="D2799">
        <v>110</v>
      </c>
      <c r="E2799" s="1">
        <v>0.25</v>
      </c>
      <c r="F2799" s="2">
        <v>2.0000000000000001E-22</v>
      </c>
      <c r="G2799">
        <v>40</v>
      </c>
      <c r="H2799">
        <v>340</v>
      </c>
      <c r="I2799" t="str">
        <f>HYPERLINK("https://www.ncbi.nlm.nih.gov/protein/WP_139527784.1?report=genbank&amp;log$=prottop&amp;blast_rank=2791&amp;RID=4D2ZFJ1Y016","WP_139527784.1")</f>
        <v>WP_139527784.1</v>
      </c>
    </row>
    <row r="2800" spans="1:9" x14ac:dyDescent="0.25">
      <c r="A2800" t="s">
        <v>1412</v>
      </c>
      <c r="B2800" t="s">
        <v>143</v>
      </c>
      <c r="C2800">
        <v>108</v>
      </c>
      <c r="D2800">
        <v>108</v>
      </c>
      <c r="E2800" s="1">
        <v>0.28999999999999998</v>
      </c>
      <c r="F2800" s="2">
        <v>4.9999999999999995E-22</v>
      </c>
      <c r="G2800">
        <v>40</v>
      </c>
      <c r="H2800">
        <v>301</v>
      </c>
      <c r="I2800" t="str">
        <f>HYPERLINK("https://www.ncbi.nlm.nih.gov/protein/WP_208338025.1?report=genbank&amp;log$=prottop&amp;blast_rank=2792&amp;RID=4D2ZFJ1Y016","WP_208338025.1")</f>
        <v>WP_208338025.1</v>
      </c>
    </row>
    <row r="2801" spans="1:9" x14ac:dyDescent="0.25">
      <c r="A2801" t="s">
        <v>1422</v>
      </c>
      <c r="B2801" t="s">
        <v>392</v>
      </c>
      <c r="C2801">
        <v>105</v>
      </c>
      <c r="D2801">
        <v>105</v>
      </c>
      <c r="E2801" s="1">
        <v>0.3</v>
      </c>
      <c r="F2801" s="2">
        <v>5.9999999999999998E-22</v>
      </c>
      <c r="G2801">
        <v>40</v>
      </c>
      <c r="H2801">
        <v>189</v>
      </c>
      <c r="I2801" t="str">
        <f>HYPERLINK("https://www.ncbi.nlm.nih.gov/protein/WP_313469981.1?report=genbank&amp;log$=prottop&amp;blast_rank=2793&amp;RID=4D2ZFJ1Y016","WP_313469981.1")</f>
        <v>WP_313469981.1</v>
      </c>
    </row>
    <row r="2802" spans="1:9" x14ac:dyDescent="0.25">
      <c r="A2802" t="s">
        <v>1428</v>
      </c>
      <c r="B2802" t="s">
        <v>194</v>
      </c>
      <c r="C2802">
        <v>109</v>
      </c>
      <c r="D2802">
        <v>109</v>
      </c>
      <c r="E2802" s="1">
        <v>0.25</v>
      </c>
      <c r="F2802" s="2">
        <v>5.9999999999999998E-22</v>
      </c>
      <c r="G2802">
        <v>40</v>
      </c>
      <c r="H2802">
        <v>340</v>
      </c>
      <c r="I2802" t="str">
        <f>HYPERLINK("https://www.ncbi.nlm.nih.gov/protein/WP_404464729.1?report=genbank&amp;log$=prottop&amp;blast_rank=2794&amp;RID=4D2ZFJ1Y016","WP_404464729.1")</f>
        <v>WP_404464729.1</v>
      </c>
    </row>
    <row r="2803" spans="1:9" x14ac:dyDescent="0.25">
      <c r="A2803" t="s">
        <v>1498</v>
      </c>
      <c r="B2803" t="s">
        <v>143</v>
      </c>
      <c r="C2803">
        <v>109</v>
      </c>
      <c r="D2803">
        <v>109</v>
      </c>
      <c r="E2803" s="1">
        <v>0.28999999999999998</v>
      </c>
      <c r="F2803" s="2">
        <v>7.0000000000000001E-22</v>
      </c>
      <c r="G2803">
        <v>40</v>
      </c>
      <c r="H2803">
        <v>337</v>
      </c>
      <c r="I2803" t="str">
        <f>HYPERLINK("https://www.ncbi.nlm.nih.gov/protein/EGT0000678.1?report=genbank&amp;log$=prottop&amp;blast_rank=2795&amp;RID=4D2ZFJ1Y016","EGT0000678.1")</f>
        <v>EGT0000678.1</v>
      </c>
    </row>
    <row r="2804" spans="1:9" x14ac:dyDescent="0.25">
      <c r="A2804" t="s">
        <v>1428</v>
      </c>
      <c r="B2804" t="s">
        <v>194</v>
      </c>
      <c r="C2804">
        <v>109</v>
      </c>
      <c r="D2804">
        <v>109</v>
      </c>
      <c r="E2804" s="1">
        <v>0.25</v>
      </c>
      <c r="F2804" s="2">
        <v>8.0000000000000004E-22</v>
      </c>
      <c r="G2804">
        <v>40</v>
      </c>
      <c r="H2804">
        <v>340</v>
      </c>
      <c r="I2804" t="str">
        <f>HYPERLINK("https://www.ncbi.nlm.nih.gov/protein/WP_427774628.1?report=genbank&amp;log$=prottop&amp;blast_rank=2796&amp;RID=4D2ZFJ1Y016","WP_427774628.1")</f>
        <v>WP_427774628.1</v>
      </c>
    </row>
    <row r="2805" spans="1:9" x14ac:dyDescent="0.25">
      <c r="A2805" t="s">
        <v>1412</v>
      </c>
      <c r="B2805" t="s">
        <v>143</v>
      </c>
      <c r="C2805">
        <v>107</v>
      </c>
      <c r="D2805">
        <v>107</v>
      </c>
      <c r="E2805" s="1">
        <v>0.28999999999999998</v>
      </c>
      <c r="F2805" s="2">
        <v>4.9999999999999997E-21</v>
      </c>
      <c r="G2805">
        <v>40</v>
      </c>
      <c r="H2805">
        <v>337</v>
      </c>
      <c r="I2805" t="str">
        <f>HYPERLINK("https://www.ncbi.nlm.nih.gov/protein/WP_412733332.1?report=genbank&amp;log$=prottop&amp;blast_rank=2797&amp;RID=4D2ZFJ1Y016","WP_412733332.1")</f>
        <v>WP_412733332.1</v>
      </c>
    </row>
    <row r="2806" spans="1:9" x14ac:dyDescent="0.25">
      <c r="A2806" t="s">
        <v>1418</v>
      </c>
      <c r="B2806" t="s">
        <v>170</v>
      </c>
      <c r="C2806">
        <v>105</v>
      </c>
      <c r="D2806">
        <v>105</v>
      </c>
      <c r="E2806" s="1">
        <v>0.24</v>
      </c>
      <c r="F2806" s="2">
        <v>9.9999999999999995E-21</v>
      </c>
      <c r="G2806">
        <v>40</v>
      </c>
      <c r="H2806">
        <v>342</v>
      </c>
      <c r="I2806" t="str">
        <f>HYPERLINK("https://www.ncbi.nlm.nih.gov/protein/MEY3121802.1?report=genbank&amp;log$=prottop&amp;blast_rank=2798&amp;RID=4D2ZFJ1Y016","MEY3121802.1")</f>
        <v>MEY3121802.1</v>
      </c>
    </row>
    <row r="2807" spans="1:9" x14ac:dyDescent="0.25">
      <c r="A2807" t="s">
        <v>1428</v>
      </c>
      <c r="B2807" t="s">
        <v>765</v>
      </c>
      <c r="C2807">
        <v>105</v>
      </c>
      <c r="D2807">
        <v>105</v>
      </c>
      <c r="E2807" s="1">
        <v>0.27</v>
      </c>
      <c r="F2807" s="2">
        <v>9.9999999999999995E-21</v>
      </c>
      <c r="G2807">
        <v>40</v>
      </c>
      <c r="H2807">
        <v>307</v>
      </c>
      <c r="I2807" t="str">
        <f>HYPERLINK("https://www.ncbi.nlm.nih.gov/protein/WP_326941407.1?report=genbank&amp;log$=prottop&amp;blast_rank=2799&amp;RID=4D2ZFJ1Y016","WP_326941407.1")</f>
        <v>WP_326941407.1</v>
      </c>
    </row>
    <row r="2808" spans="1:9" x14ac:dyDescent="0.25">
      <c r="A2808" t="s">
        <v>1412</v>
      </c>
      <c r="B2808" t="s">
        <v>45</v>
      </c>
      <c r="C2808">
        <v>101</v>
      </c>
      <c r="D2808">
        <v>101</v>
      </c>
      <c r="E2808" s="1">
        <v>0.27</v>
      </c>
      <c r="F2808" s="2">
        <v>1.9999999999999999E-20</v>
      </c>
      <c r="G2808">
        <v>40</v>
      </c>
      <c r="H2808">
        <v>179</v>
      </c>
      <c r="I2808" t="str">
        <f>HYPERLINK("https://www.ncbi.nlm.nih.gov/protein/HON53700.1?report=genbank&amp;log$=prottop&amp;blast_rank=2800&amp;RID=4D2ZFJ1Y016","HON53700.1")</f>
        <v>HON53700.1</v>
      </c>
    </row>
    <row r="2809" spans="1:9" x14ac:dyDescent="0.25">
      <c r="A2809" t="s">
        <v>1410</v>
      </c>
      <c r="B2809" t="s">
        <v>766</v>
      </c>
      <c r="C2809">
        <v>100</v>
      </c>
      <c r="D2809">
        <v>100</v>
      </c>
      <c r="E2809" s="1">
        <v>0.24</v>
      </c>
      <c r="F2809" s="2">
        <v>1.9999999999999999E-20</v>
      </c>
      <c r="G2809">
        <v>40</v>
      </c>
      <c r="H2809">
        <v>185</v>
      </c>
      <c r="I2809" t="str">
        <f>HYPERLINK("https://www.ncbi.nlm.nih.gov/protein/MCB2836626.1?report=genbank&amp;log$=prottop&amp;blast_rank=2801&amp;RID=4D2ZFJ1Y016","MCB2836626.1")</f>
        <v>MCB2836626.1</v>
      </c>
    </row>
    <row r="2810" spans="1:9" x14ac:dyDescent="0.25">
      <c r="A2810" t="s">
        <v>1428</v>
      </c>
      <c r="B2810" t="s">
        <v>661</v>
      </c>
      <c r="C2810">
        <v>104</v>
      </c>
      <c r="D2810">
        <v>104</v>
      </c>
      <c r="E2810" s="1">
        <v>0.24</v>
      </c>
      <c r="F2810" s="2">
        <v>3.0000000000000003E-20</v>
      </c>
      <c r="G2810">
        <v>40</v>
      </c>
      <c r="H2810">
        <v>336</v>
      </c>
      <c r="I2810" t="str">
        <f>HYPERLINK("https://www.ncbi.nlm.nih.gov/protein/WP_232573444.1?report=genbank&amp;log$=prottop&amp;blast_rank=2802&amp;RID=4D2ZFJ1Y016","WP_232573444.1")</f>
        <v>WP_232573444.1</v>
      </c>
    </row>
    <row r="2811" spans="1:9" x14ac:dyDescent="0.25">
      <c r="A2811" t="s">
        <v>1428</v>
      </c>
      <c r="B2811" t="s">
        <v>661</v>
      </c>
      <c r="C2811">
        <v>104</v>
      </c>
      <c r="D2811">
        <v>104</v>
      </c>
      <c r="E2811" s="1">
        <v>0.24</v>
      </c>
      <c r="F2811" s="2">
        <v>3.9999999999999998E-20</v>
      </c>
      <c r="G2811">
        <v>40</v>
      </c>
      <c r="H2811">
        <v>336</v>
      </c>
      <c r="I2811" t="str">
        <f>HYPERLINK("https://www.ncbi.nlm.nih.gov/protein/WP_107228248.1?report=genbank&amp;log$=prottop&amp;blast_rank=2803&amp;RID=4D2ZFJ1Y016","WP_107228248.1")</f>
        <v>WP_107228248.1</v>
      </c>
    </row>
    <row r="2812" spans="1:9" x14ac:dyDescent="0.25">
      <c r="A2812" t="s">
        <v>1428</v>
      </c>
      <c r="B2812" t="s">
        <v>575</v>
      </c>
      <c r="C2812">
        <v>103</v>
      </c>
      <c r="D2812">
        <v>103</v>
      </c>
      <c r="E2812" s="1">
        <v>0.24</v>
      </c>
      <c r="F2812" s="2">
        <v>3.9999999999999998E-20</v>
      </c>
      <c r="G2812">
        <v>40</v>
      </c>
      <c r="H2812">
        <v>326</v>
      </c>
      <c r="I2812" t="str">
        <f>HYPERLINK("https://www.ncbi.nlm.nih.gov/protein/WP_045044268.1?report=genbank&amp;log$=prottop&amp;blast_rank=2804&amp;RID=4D2ZFJ1Y016","WP_045044268.1")</f>
        <v>WP_045044268.1</v>
      </c>
    </row>
    <row r="2813" spans="1:9" x14ac:dyDescent="0.25">
      <c r="A2813" t="s">
        <v>1428</v>
      </c>
      <c r="B2813" t="s">
        <v>575</v>
      </c>
      <c r="C2813">
        <v>103</v>
      </c>
      <c r="D2813">
        <v>103</v>
      </c>
      <c r="E2813" s="1">
        <v>0.24</v>
      </c>
      <c r="F2813" s="2">
        <v>3.9999999999999998E-20</v>
      </c>
      <c r="G2813">
        <v>40</v>
      </c>
      <c r="H2813">
        <v>326</v>
      </c>
      <c r="I2813" t="str">
        <f>HYPERLINK("https://www.ncbi.nlm.nih.gov/protein/WP_065190388.1?report=genbank&amp;log$=prottop&amp;blast_rank=2805&amp;RID=4D2ZFJ1Y016","WP_065190388.1")</f>
        <v>WP_065190388.1</v>
      </c>
    </row>
    <row r="2814" spans="1:9" x14ac:dyDescent="0.25">
      <c r="A2814" t="s">
        <v>1428</v>
      </c>
      <c r="B2814" t="s">
        <v>575</v>
      </c>
      <c r="C2814">
        <v>103</v>
      </c>
      <c r="D2814">
        <v>103</v>
      </c>
      <c r="E2814" s="1">
        <v>0.24</v>
      </c>
      <c r="F2814" s="2">
        <v>3.9999999999999998E-20</v>
      </c>
      <c r="G2814">
        <v>40</v>
      </c>
      <c r="H2814">
        <v>326</v>
      </c>
      <c r="I2814" t="str">
        <f>HYPERLINK("https://www.ncbi.nlm.nih.gov/protein/WP_065173823.1?report=genbank&amp;log$=prottop&amp;blast_rank=2806&amp;RID=4D2ZFJ1Y016","WP_065173823.1")</f>
        <v>WP_065173823.1</v>
      </c>
    </row>
    <row r="2815" spans="1:9" x14ac:dyDescent="0.25">
      <c r="A2815" t="s">
        <v>1428</v>
      </c>
      <c r="B2815" t="s">
        <v>575</v>
      </c>
      <c r="C2815">
        <v>103</v>
      </c>
      <c r="D2815">
        <v>103</v>
      </c>
      <c r="E2815" s="1">
        <v>0.24</v>
      </c>
      <c r="F2815" s="2">
        <v>4.9999999999999999E-20</v>
      </c>
      <c r="G2815">
        <v>40</v>
      </c>
      <c r="H2815">
        <v>326</v>
      </c>
      <c r="I2815" t="str">
        <f>HYPERLINK("https://www.ncbi.nlm.nih.gov/protein/WP_107186836.1?report=genbank&amp;log$=prottop&amp;blast_rank=2807&amp;RID=4D2ZFJ1Y016","WP_107186836.1")</f>
        <v>WP_107186836.1</v>
      </c>
    </row>
    <row r="2816" spans="1:9" x14ac:dyDescent="0.25">
      <c r="A2816" t="s">
        <v>1428</v>
      </c>
      <c r="B2816" t="s">
        <v>575</v>
      </c>
      <c r="C2816">
        <v>103</v>
      </c>
      <c r="D2816">
        <v>103</v>
      </c>
      <c r="E2816" s="1">
        <v>0.24</v>
      </c>
      <c r="F2816" s="2">
        <v>4.9999999999999999E-20</v>
      </c>
      <c r="G2816">
        <v>40</v>
      </c>
      <c r="H2816">
        <v>326</v>
      </c>
      <c r="I2816" t="str">
        <f>HYPERLINK("https://www.ncbi.nlm.nih.gov/protein/WP_107194042.1?report=genbank&amp;log$=prottop&amp;blast_rank=2808&amp;RID=4D2ZFJ1Y016","WP_107194042.1")</f>
        <v>WP_107194042.1</v>
      </c>
    </row>
    <row r="2817" spans="1:9" x14ac:dyDescent="0.25">
      <c r="A2817" t="s">
        <v>1428</v>
      </c>
      <c r="B2817" t="s">
        <v>460</v>
      </c>
      <c r="C2817">
        <v>99.8</v>
      </c>
      <c r="D2817">
        <v>99.8</v>
      </c>
      <c r="E2817" s="1">
        <v>0.24</v>
      </c>
      <c r="F2817" s="2">
        <v>4.9999999999999999E-20</v>
      </c>
      <c r="G2817">
        <v>40</v>
      </c>
      <c r="H2817">
        <v>173</v>
      </c>
      <c r="I2817" t="str">
        <f>HYPERLINK("https://www.ncbi.nlm.nih.gov/protein/HBQ7850242.1?report=genbank&amp;log$=prottop&amp;blast_rank=2809&amp;RID=4D2ZFJ1Y016","HBQ7850242.1")</f>
        <v>HBQ7850242.1</v>
      </c>
    </row>
    <row r="2818" spans="1:9" x14ac:dyDescent="0.25">
      <c r="A2818" t="s">
        <v>1428</v>
      </c>
      <c r="B2818" t="s">
        <v>575</v>
      </c>
      <c r="C2818">
        <v>103</v>
      </c>
      <c r="D2818">
        <v>103</v>
      </c>
      <c r="E2818" s="1">
        <v>0.24</v>
      </c>
      <c r="F2818" s="2">
        <v>4.9999999999999999E-20</v>
      </c>
      <c r="G2818">
        <v>40</v>
      </c>
      <c r="H2818">
        <v>326</v>
      </c>
      <c r="I2818" t="str">
        <f>HYPERLINK("https://www.ncbi.nlm.nih.gov/protein/WP_058119913.1?report=genbank&amp;log$=prottop&amp;blast_rank=2810&amp;RID=4D2ZFJ1Y016","WP_058119913.1")</f>
        <v>WP_058119913.1</v>
      </c>
    </row>
    <row r="2819" spans="1:9" x14ac:dyDescent="0.25">
      <c r="A2819" t="s">
        <v>1428</v>
      </c>
      <c r="B2819" t="s">
        <v>575</v>
      </c>
      <c r="C2819">
        <v>103</v>
      </c>
      <c r="D2819">
        <v>103</v>
      </c>
      <c r="E2819" s="1">
        <v>0.24</v>
      </c>
      <c r="F2819" s="2">
        <v>4.9999999999999999E-20</v>
      </c>
      <c r="G2819">
        <v>40</v>
      </c>
      <c r="H2819">
        <v>326</v>
      </c>
      <c r="I2819" t="str">
        <f>HYPERLINK("https://www.ncbi.nlm.nih.gov/protein/WP_107209136.1?report=genbank&amp;log$=prottop&amp;blast_rank=2811&amp;RID=4D2ZFJ1Y016","WP_107209136.1")</f>
        <v>WP_107209136.1</v>
      </c>
    </row>
    <row r="2820" spans="1:9" x14ac:dyDescent="0.25">
      <c r="A2820" t="s">
        <v>1428</v>
      </c>
      <c r="B2820" t="s">
        <v>575</v>
      </c>
      <c r="C2820">
        <v>103</v>
      </c>
      <c r="D2820">
        <v>103</v>
      </c>
      <c r="E2820" s="1">
        <v>0.24</v>
      </c>
      <c r="F2820" s="2">
        <v>4.9999999999999999E-20</v>
      </c>
      <c r="G2820">
        <v>40</v>
      </c>
      <c r="H2820">
        <v>326</v>
      </c>
      <c r="I2820" t="str">
        <f>HYPERLINK("https://www.ncbi.nlm.nih.gov/protein/WP_036795687.1?report=genbank&amp;log$=prottop&amp;blast_rank=2812&amp;RID=4D2ZFJ1Y016","WP_036795687.1")</f>
        <v>WP_036795687.1</v>
      </c>
    </row>
    <row r="2821" spans="1:9" x14ac:dyDescent="0.25">
      <c r="A2821" t="s">
        <v>1412</v>
      </c>
      <c r="B2821" t="s">
        <v>610</v>
      </c>
      <c r="C2821">
        <v>105</v>
      </c>
      <c r="D2821">
        <v>105</v>
      </c>
      <c r="E2821" s="1">
        <v>0.28000000000000003</v>
      </c>
      <c r="F2821" s="2">
        <v>4.9999999999999999E-20</v>
      </c>
      <c r="G2821">
        <v>40</v>
      </c>
      <c r="H2821">
        <v>409</v>
      </c>
      <c r="I2821" t="str">
        <f>HYPERLINK("https://www.ncbi.nlm.nih.gov/protein/WP_231171186.1?report=genbank&amp;log$=prottop&amp;blast_rank=2813&amp;RID=4D2ZFJ1Y016","WP_231171186.1")</f>
        <v>WP_231171186.1</v>
      </c>
    </row>
    <row r="2822" spans="1:9" x14ac:dyDescent="0.25">
      <c r="A2822" t="s">
        <v>1428</v>
      </c>
      <c r="B2822" t="s">
        <v>413</v>
      </c>
      <c r="C2822">
        <v>103</v>
      </c>
      <c r="D2822">
        <v>103</v>
      </c>
      <c r="E2822" s="1">
        <v>0.22</v>
      </c>
      <c r="F2822" s="2">
        <v>6.0000000000000006E-20</v>
      </c>
      <c r="G2822">
        <v>40</v>
      </c>
      <c r="H2822">
        <v>319</v>
      </c>
      <c r="I2822" t="str">
        <f>HYPERLINK("https://www.ncbi.nlm.nih.gov/protein/WP_348430130.1?report=genbank&amp;log$=prottop&amp;blast_rank=2814&amp;RID=4D2ZFJ1Y016","WP_348430130.1")</f>
        <v>WP_348430130.1</v>
      </c>
    </row>
    <row r="2823" spans="1:9" x14ac:dyDescent="0.25">
      <c r="A2823" t="s">
        <v>1428</v>
      </c>
      <c r="B2823" t="s">
        <v>532</v>
      </c>
      <c r="C2823">
        <v>103</v>
      </c>
      <c r="D2823">
        <v>103</v>
      </c>
      <c r="E2823" s="1">
        <v>0.24</v>
      </c>
      <c r="F2823" s="2">
        <v>7.0000000000000001E-20</v>
      </c>
      <c r="G2823">
        <v>40</v>
      </c>
      <c r="H2823">
        <v>314</v>
      </c>
      <c r="I2823" t="str">
        <f>HYPERLINK("https://www.ncbi.nlm.nih.gov/protein/MCX7190103.1?report=genbank&amp;log$=prottop&amp;blast_rank=2815&amp;RID=4D2ZFJ1Y016","MCX7190103.1")</f>
        <v>MCX7190103.1</v>
      </c>
    </row>
    <row r="2824" spans="1:9" x14ac:dyDescent="0.25">
      <c r="A2824" t="s">
        <v>1428</v>
      </c>
      <c r="B2824" t="s">
        <v>532</v>
      </c>
      <c r="C2824">
        <v>103</v>
      </c>
      <c r="D2824">
        <v>103</v>
      </c>
      <c r="E2824" s="1">
        <v>0.24</v>
      </c>
      <c r="F2824" s="2">
        <v>7.0000000000000001E-20</v>
      </c>
      <c r="G2824">
        <v>40</v>
      </c>
      <c r="H2824">
        <v>314</v>
      </c>
      <c r="I2824" t="str">
        <f>HYPERLINK("https://www.ncbi.nlm.nih.gov/protein/MEI7575191.1?report=genbank&amp;log$=prottop&amp;blast_rank=2816&amp;RID=4D2ZFJ1Y016","MEI7575191.1")</f>
        <v>MEI7575191.1</v>
      </c>
    </row>
    <row r="2825" spans="1:9" x14ac:dyDescent="0.25">
      <c r="A2825" t="s">
        <v>1428</v>
      </c>
      <c r="B2825" t="s">
        <v>767</v>
      </c>
      <c r="C2825">
        <v>102</v>
      </c>
      <c r="D2825">
        <v>102</v>
      </c>
      <c r="E2825" s="1">
        <v>0.24</v>
      </c>
      <c r="F2825" s="2">
        <v>9.9999999999999998E-20</v>
      </c>
      <c r="G2825">
        <v>40</v>
      </c>
      <c r="H2825">
        <v>330</v>
      </c>
      <c r="I2825" t="str">
        <f>HYPERLINK("https://www.ncbi.nlm.nih.gov/protein/WP_045036595.1?report=genbank&amp;log$=prottop&amp;blast_rank=2817&amp;RID=4D2ZFJ1Y016","WP_045036595.1")</f>
        <v>WP_045036595.1</v>
      </c>
    </row>
    <row r="2826" spans="1:9" x14ac:dyDescent="0.25">
      <c r="A2826" t="s">
        <v>1428</v>
      </c>
      <c r="B2826" t="s">
        <v>767</v>
      </c>
      <c r="C2826">
        <v>102</v>
      </c>
      <c r="D2826">
        <v>102</v>
      </c>
      <c r="E2826" s="1">
        <v>0.24</v>
      </c>
      <c r="F2826" s="2">
        <v>9.9999999999999998E-20</v>
      </c>
      <c r="G2826">
        <v>40</v>
      </c>
      <c r="H2826">
        <v>330</v>
      </c>
      <c r="I2826" t="str">
        <f>HYPERLINK("https://www.ncbi.nlm.nih.gov/protein/WP_045039231.1?report=genbank&amp;log$=prottop&amp;blast_rank=2818&amp;RID=4D2ZFJ1Y016","WP_045039231.1")</f>
        <v>WP_045039231.1</v>
      </c>
    </row>
    <row r="2827" spans="1:9" x14ac:dyDescent="0.25">
      <c r="A2827" t="s">
        <v>1428</v>
      </c>
      <c r="B2827" t="s">
        <v>575</v>
      </c>
      <c r="C2827">
        <v>102</v>
      </c>
      <c r="D2827">
        <v>102</v>
      </c>
      <c r="E2827" s="1">
        <v>0.24</v>
      </c>
      <c r="F2827" s="2">
        <v>9.9999999999999998E-20</v>
      </c>
      <c r="G2827">
        <v>40</v>
      </c>
      <c r="H2827">
        <v>326</v>
      </c>
      <c r="I2827" t="str">
        <f>HYPERLINK("https://www.ncbi.nlm.nih.gov/protein/WP_107285806.1?report=genbank&amp;log$=prottop&amp;blast_rank=2819&amp;RID=4D2ZFJ1Y016","WP_107285806.1")</f>
        <v>WP_107285806.1</v>
      </c>
    </row>
    <row r="2828" spans="1:9" x14ac:dyDescent="0.25">
      <c r="A2828" t="s">
        <v>1460</v>
      </c>
      <c r="B2828" t="s">
        <v>176</v>
      </c>
      <c r="C2828">
        <v>99</v>
      </c>
      <c r="D2828">
        <v>99</v>
      </c>
      <c r="E2828" s="1">
        <v>0.24</v>
      </c>
      <c r="F2828" s="2">
        <v>9.9999999999999998E-20</v>
      </c>
      <c r="G2828">
        <v>40</v>
      </c>
      <c r="H2828">
        <v>176</v>
      </c>
      <c r="I2828" t="str">
        <f>HYPERLINK("https://www.ncbi.nlm.nih.gov/protein/WP_312388246.1?report=genbank&amp;log$=prottop&amp;blast_rank=2820&amp;RID=4D2ZFJ1Y016","WP_312388246.1")</f>
        <v>WP_312388246.1</v>
      </c>
    </row>
    <row r="2829" spans="1:9" x14ac:dyDescent="0.25">
      <c r="A2829" t="s">
        <v>1428</v>
      </c>
      <c r="B2829" t="s">
        <v>768</v>
      </c>
      <c r="C2829">
        <v>102</v>
      </c>
      <c r="D2829">
        <v>102</v>
      </c>
      <c r="E2829" s="1">
        <v>0.24</v>
      </c>
      <c r="F2829" s="2">
        <v>9.9999999999999998E-20</v>
      </c>
      <c r="G2829">
        <v>40</v>
      </c>
      <c r="H2829">
        <v>340</v>
      </c>
      <c r="I2829" t="str">
        <f>HYPERLINK("https://www.ncbi.nlm.nih.gov/protein/WP_299668633.1?report=genbank&amp;log$=prottop&amp;blast_rank=2821&amp;RID=4D2ZFJ1Y016","WP_299668633.1")</f>
        <v>WP_299668633.1</v>
      </c>
    </row>
    <row r="2830" spans="1:9" x14ac:dyDescent="0.25">
      <c r="A2830" t="s">
        <v>1428</v>
      </c>
      <c r="B2830" t="s">
        <v>568</v>
      </c>
      <c r="C2830">
        <v>102</v>
      </c>
      <c r="D2830">
        <v>102</v>
      </c>
      <c r="E2830" s="1">
        <v>0.24</v>
      </c>
      <c r="F2830" s="2">
        <v>9.9999999999999998E-20</v>
      </c>
      <c r="G2830">
        <v>40</v>
      </c>
      <c r="H2830">
        <v>340</v>
      </c>
      <c r="I2830" t="str">
        <f>HYPERLINK("https://www.ncbi.nlm.nih.gov/protein/WP_028868526.1?report=genbank&amp;log$=prottop&amp;blast_rank=2822&amp;RID=4D2ZFJ1Y016","WP_028868526.1")</f>
        <v>WP_028868526.1</v>
      </c>
    </row>
    <row r="2831" spans="1:9" x14ac:dyDescent="0.25">
      <c r="A2831" t="s">
        <v>1428</v>
      </c>
      <c r="B2831" t="s">
        <v>769</v>
      </c>
      <c r="C2831">
        <v>102</v>
      </c>
      <c r="D2831">
        <v>102</v>
      </c>
      <c r="E2831" s="1">
        <v>0.24</v>
      </c>
      <c r="F2831" s="2">
        <v>9.9999999999999998E-20</v>
      </c>
      <c r="G2831">
        <v>40</v>
      </c>
      <c r="H2831">
        <v>340</v>
      </c>
      <c r="I2831" t="str">
        <f>HYPERLINK("https://www.ncbi.nlm.nih.gov/protein/WP_182691445.1?report=genbank&amp;log$=prottop&amp;blast_rank=2823&amp;RID=4D2ZFJ1Y016","WP_182691445.1")</f>
        <v>WP_182691445.1</v>
      </c>
    </row>
    <row r="2832" spans="1:9" x14ac:dyDescent="0.25">
      <c r="A2832" t="s">
        <v>1447</v>
      </c>
      <c r="B2832" t="s">
        <v>200</v>
      </c>
      <c r="C2832">
        <v>103</v>
      </c>
      <c r="D2832">
        <v>103</v>
      </c>
      <c r="E2832" s="1">
        <v>0.25</v>
      </c>
      <c r="F2832" s="2">
        <v>9.9999999999999998E-20</v>
      </c>
      <c r="G2832">
        <v>40</v>
      </c>
      <c r="H2832">
        <v>384</v>
      </c>
      <c r="I2832" t="str">
        <f>HYPERLINK("https://www.ncbi.nlm.nih.gov/protein/WP_085614547.1?report=genbank&amp;log$=prottop&amp;blast_rank=2824&amp;RID=4D2ZFJ1Y016","WP_085614547.1")</f>
        <v>WP_085614547.1</v>
      </c>
    </row>
    <row r="2833" spans="1:9" x14ac:dyDescent="0.25">
      <c r="A2833" t="s">
        <v>1428</v>
      </c>
      <c r="B2833" t="s">
        <v>172</v>
      </c>
      <c r="C2833">
        <v>103</v>
      </c>
      <c r="D2833">
        <v>103</v>
      </c>
      <c r="E2833" s="1">
        <v>0.25</v>
      </c>
      <c r="F2833" s="2">
        <v>9.9999999999999998E-20</v>
      </c>
      <c r="G2833">
        <v>40</v>
      </c>
      <c r="H2833">
        <v>384</v>
      </c>
      <c r="I2833" t="str">
        <f>HYPERLINK("https://www.ncbi.nlm.nih.gov/protein/WP_196175506.1?report=genbank&amp;log$=prottop&amp;blast_rank=2825&amp;RID=4D2ZFJ1Y016","WP_196175506.1")</f>
        <v>WP_196175506.1</v>
      </c>
    </row>
    <row r="2834" spans="1:9" x14ac:dyDescent="0.25">
      <c r="A2834" t="s">
        <v>1428</v>
      </c>
      <c r="B2834" t="s">
        <v>203</v>
      </c>
      <c r="C2834">
        <v>103</v>
      </c>
      <c r="D2834">
        <v>103</v>
      </c>
      <c r="E2834" s="1">
        <v>0.25</v>
      </c>
      <c r="F2834" s="2">
        <v>9.9999999999999998E-20</v>
      </c>
      <c r="G2834">
        <v>40</v>
      </c>
      <c r="H2834">
        <v>384</v>
      </c>
      <c r="I2834" t="str">
        <f>HYPERLINK("https://www.ncbi.nlm.nih.gov/protein/WP_286100316.1?report=genbank&amp;log$=prottop&amp;blast_rank=2826&amp;RID=4D2ZFJ1Y016","WP_286100316.1")</f>
        <v>WP_286100316.1</v>
      </c>
    </row>
    <row r="2835" spans="1:9" x14ac:dyDescent="0.25">
      <c r="A2835" t="s">
        <v>1447</v>
      </c>
      <c r="B2835" t="s">
        <v>162</v>
      </c>
      <c r="C2835">
        <v>103</v>
      </c>
      <c r="D2835">
        <v>103</v>
      </c>
      <c r="E2835" s="1">
        <v>0.25</v>
      </c>
      <c r="F2835" s="2">
        <v>9.9999999999999998E-20</v>
      </c>
      <c r="G2835">
        <v>40</v>
      </c>
      <c r="H2835">
        <v>384</v>
      </c>
      <c r="I2835" t="str">
        <f>HYPERLINK("https://www.ncbi.nlm.nih.gov/protein/WP_075045940.1?report=genbank&amp;log$=prottop&amp;blast_rank=2827&amp;RID=4D2ZFJ1Y016","WP_075045940.1")</f>
        <v>WP_075045940.1</v>
      </c>
    </row>
    <row r="2836" spans="1:9" x14ac:dyDescent="0.25">
      <c r="A2836" t="s">
        <v>1428</v>
      </c>
      <c r="B2836" t="s">
        <v>203</v>
      </c>
      <c r="C2836">
        <v>103</v>
      </c>
      <c r="D2836">
        <v>103</v>
      </c>
      <c r="E2836" s="1">
        <v>0.25</v>
      </c>
      <c r="F2836" s="2">
        <v>9.9999999999999998E-20</v>
      </c>
      <c r="G2836">
        <v>40</v>
      </c>
      <c r="H2836">
        <v>384</v>
      </c>
      <c r="I2836" t="str">
        <f>HYPERLINK("https://www.ncbi.nlm.nih.gov/protein/WP_402952390.1?report=genbank&amp;log$=prottop&amp;blast_rank=2828&amp;RID=4D2ZFJ1Y016","WP_402952390.1")</f>
        <v>WP_402952390.1</v>
      </c>
    </row>
    <row r="2837" spans="1:9" x14ac:dyDescent="0.25">
      <c r="A2837" t="s">
        <v>1428</v>
      </c>
      <c r="B2837" t="s">
        <v>770</v>
      </c>
      <c r="C2837">
        <v>103</v>
      </c>
      <c r="D2837">
        <v>103</v>
      </c>
      <c r="E2837" s="1">
        <v>0.25</v>
      </c>
      <c r="F2837" s="2">
        <v>9.9999999999999998E-20</v>
      </c>
      <c r="G2837">
        <v>40</v>
      </c>
      <c r="H2837">
        <v>384</v>
      </c>
      <c r="I2837" t="str">
        <f>HYPERLINK("https://www.ncbi.nlm.nih.gov/protein/WP_085705029.1?report=genbank&amp;log$=prottop&amp;blast_rank=2829&amp;RID=4D2ZFJ1Y016","WP_085705029.1")</f>
        <v>WP_085705029.1</v>
      </c>
    </row>
    <row r="2838" spans="1:9" x14ac:dyDescent="0.25">
      <c r="A2838" t="s">
        <v>1447</v>
      </c>
      <c r="B2838" t="s">
        <v>162</v>
      </c>
      <c r="C2838">
        <v>103</v>
      </c>
      <c r="D2838">
        <v>103</v>
      </c>
      <c r="E2838" s="1">
        <v>0.25</v>
      </c>
      <c r="F2838" s="2">
        <v>9.9999999999999998E-20</v>
      </c>
      <c r="G2838">
        <v>40</v>
      </c>
      <c r="H2838">
        <v>384</v>
      </c>
      <c r="I2838" t="str">
        <f>HYPERLINK("https://www.ncbi.nlm.nih.gov/protein/WP_085663975.1?report=genbank&amp;log$=prottop&amp;blast_rank=2830&amp;RID=4D2ZFJ1Y016","WP_085663975.1")</f>
        <v>WP_085663975.1</v>
      </c>
    </row>
    <row r="2839" spans="1:9" x14ac:dyDescent="0.25">
      <c r="A2839" t="s">
        <v>1447</v>
      </c>
      <c r="B2839" t="s">
        <v>200</v>
      </c>
      <c r="C2839">
        <v>103</v>
      </c>
      <c r="D2839">
        <v>103</v>
      </c>
      <c r="E2839" s="1">
        <v>0.25</v>
      </c>
      <c r="F2839" s="2">
        <v>2E-19</v>
      </c>
      <c r="G2839">
        <v>40</v>
      </c>
      <c r="H2839">
        <v>388</v>
      </c>
      <c r="I2839" t="str">
        <f>HYPERLINK("https://www.ncbi.nlm.nih.gov/protein/WP_085677754.1?report=genbank&amp;log$=prottop&amp;blast_rank=2831&amp;RID=4D2ZFJ1Y016","WP_085677754.1")</f>
        <v>WP_085677754.1</v>
      </c>
    </row>
    <row r="2840" spans="1:9" x14ac:dyDescent="0.25">
      <c r="A2840" t="s">
        <v>1428</v>
      </c>
      <c r="B2840" t="s">
        <v>771</v>
      </c>
      <c r="C2840">
        <v>103</v>
      </c>
      <c r="D2840">
        <v>103</v>
      </c>
      <c r="E2840" s="1">
        <v>0.25</v>
      </c>
      <c r="F2840" s="2">
        <v>2E-19</v>
      </c>
      <c r="G2840">
        <v>40</v>
      </c>
      <c r="H2840">
        <v>384</v>
      </c>
      <c r="I2840" t="str">
        <f>HYPERLINK("https://www.ncbi.nlm.nih.gov/protein/WP_144174482.1?report=genbank&amp;log$=prottop&amp;blast_rank=2832&amp;RID=4D2ZFJ1Y016","WP_144174482.1")</f>
        <v>WP_144174482.1</v>
      </c>
    </row>
    <row r="2841" spans="1:9" x14ac:dyDescent="0.25">
      <c r="A2841" t="s">
        <v>1428</v>
      </c>
      <c r="B2841" t="s">
        <v>460</v>
      </c>
      <c r="C2841">
        <v>97.8</v>
      </c>
      <c r="D2841">
        <v>97.8</v>
      </c>
      <c r="E2841" s="1">
        <v>0.24</v>
      </c>
      <c r="F2841" s="2">
        <v>2E-19</v>
      </c>
      <c r="G2841">
        <v>40</v>
      </c>
      <c r="H2841">
        <v>175</v>
      </c>
      <c r="I2841" t="str">
        <f>HYPERLINK("https://www.ncbi.nlm.nih.gov/protein/HED4103742.1?report=genbank&amp;log$=prottop&amp;blast_rank=2833&amp;RID=4D2ZFJ1Y016","HED4103742.1")</f>
        <v>HED4103742.1</v>
      </c>
    </row>
    <row r="2842" spans="1:9" x14ac:dyDescent="0.25">
      <c r="A2842" t="s">
        <v>1460</v>
      </c>
      <c r="B2842" t="s">
        <v>460</v>
      </c>
      <c r="C2842">
        <v>97.8</v>
      </c>
      <c r="D2842">
        <v>97.8</v>
      </c>
      <c r="E2842" s="1">
        <v>0.24</v>
      </c>
      <c r="F2842" s="2">
        <v>2E-19</v>
      </c>
      <c r="G2842">
        <v>40</v>
      </c>
      <c r="H2842">
        <v>172</v>
      </c>
      <c r="I2842" t="str">
        <f>HYPERLINK("https://www.ncbi.nlm.nih.gov/protein/PMC24770.1?report=genbank&amp;log$=prottop&amp;blast_rank=2834&amp;RID=4D2ZFJ1Y016","PMC24770.1")</f>
        <v>PMC24770.1</v>
      </c>
    </row>
    <row r="2843" spans="1:9" x14ac:dyDescent="0.25">
      <c r="A2843" t="s">
        <v>1428</v>
      </c>
      <c r="B2843" t="s">
        <v>687</v>
      </c>
      <c r="C2843">
        <v>102</v>
      </c>
      <c r="D2843">
        <v>102</v>
      </c>
      <c r="E2843" s="1">
        <v>0.24</v>
      </c>
      <c r="F2843" s="2">
        <v>2.9999999999999999E-19</v>
      </c>
      <c r="G2843">
        <v>40</v>
      </c>
      <c r="H2843">
        <v>341</v>
      </c>
      <c r="I2843" t="str">
        <f>HYPERLINK("https://www.ncbi.nlm.nih.gov/protein/WP_279084614.1?report=genbank&amp;log$=prottop&amp;blast_rank=2835&amp;RID=4D2ZFJ1Y016","WP_279084614.1")</f>
        <v>WP_279084614.1</v>
      </c>
    </row>
    <row r="2844" spans="1:9" x14ac:dyDescent="0.25">
      <c r="A2844" t="s">
        <v>1428</v>
      </c>
      <c r="B2844" t="s">
        <v>583</v>
      </c>
      <c r="C2844">
        <v>100</v>
      </c>
      <c r="D2844">
        <v>100</v>
      </c>
      <c r="E2844" s="1">
        <v>0.24</v>
      </c>
      <c r="F2844" s="2">
        <v>2.9999999999999999E-19</v>
      </c>
      <c r="G2844">
        <v>40</v>
      </c>
      <c r="H2844">
        <v>295</v>
      </c>
      <c r="I2844" t="str">
        <f>HYPERLINK("https://www.ncbi.nlm.nih.gov/protein/MDD5384845.1?report=genbank&amp;log$=prottop&amp;blast_rank=2836&amp;RID=4D2ZFJ1Y016","MDD5384845.1")</f>
        <v>MDD5384845.1</v>
      </c>
    </row>
    <row r="2845" spans="1:9" x14ac:dyDescent="0.25">
      <c r="A2845" t="s">
        <v>1410</v>
      </c>
      <c r="B2845" t="s">
        <v>576</v>
      </c>
      <c r="C2845">
        <v>99</v>
      </c>
      <c r="D2845">
        <v>99</v>
      </c>
      <c r="E2845" s="1">
        <v>0.24</v>
      </c>
      <c r="F2845" s="2">
        <v>2.9999999999999999E-19</v>
      </c>
      <c r="G2845">
        <v>40</v>
      </c>
      <c r="H2845">
        <v>223</v>
      </c>
      <c r="I2845" t="str">
        <f>HYPERLINK("https://www.ncbi.nlm.nih.gov/protein/HHK0200292.1?report=genbank&amp;log$=prottop&amp;blast_rank=2837&amp;RID=4D2ZFJ1Y016","HHK0200292.1")</f>
        <v>HHK0200292.1</v>
      </c>
    </row>
    <row r="2846" spans="1:9" x14ac:dyDescent="0.25">
      <c r="A2846" t="s">
        <v>1429</v>
      </c>
      <c r="B2846" t="s">
        <v>608</v>
      </c>
      <c r="C2846">
        <v>99.8</v>
      </c>
      <c r="D2846">
        <v>99.8</v>
      </c>
      <c r="E2846" s="1">
        <v>0.24</v>
      </c>
      <c r="F2846" s="2">
        <v>2.9999999999999999E-19</v>
      </c>
      <c r="G2846">
        <v>40</v>
      </c>
      <c r="H2846">
        <v>250</v>
      </c>
      <c r="I2846" t="str">
        <f>HYPERLINK("https://www.ncbi.nlm.nih.gov/protein/WP_229207419.1?report=genbank&amp;log$=prottop&amp;blast_rank=2838&amp;RID=4D2ZFJ1Y016","WP_229207419.1")</f>
        <v>WP_229207419.1</v>
      </c>
    </row>
    <row r="2847" spans="1:9" x14ac:dyDescent="0.25">
      <c r="A2847" t="s">
        <v>1487</v>
      </c>
      <c r="B2847" t="s">
        <v>772</v>
      </c>
      <c r="C2847">
        <v>101</v>
      </c>
      <c r="D2847">
        <v>101</v>
      </c>
      <c r="E2847" s="1">
        <v>0.24</v>
      </c>
      <c r="F2847" s="2">
        <v>2.9999999999999999E-19</v>
      </c>
      <c r="G2847">
        <v>40</v>
      </c>
      <c r="H2847">
        <v>341</v>
      </c>
      <c r="I2847" t="str">
        <f>HYPERLINK("https://www.ncbi.nlm.nih.gov/protein/KES17940.1?report=genbank&amp;log$=prottop&amp;blast_rank=2839&amp;RID=4D2ZFJ1Y016","KES17940.1")</f>
        <v>KES17940.1</v>
      </c>
    </row>
    <row r="2848" spans="1:9" x14ac:dyDescent="0.25">
      <c r="A2848" t="s">
        <v>1428</v>
      </c>
      <c r="B2848" t="s">
        <v>648</v>
      </c>
      <c r="C2848">
        <v>101</v>
      </c>
      <c r="D2848">
        <v>101</v>
      </c>
      <c r="E2848" s="1">
        <v>0.22</v>
      </c>
      <c r="F2848" s="2">
        <v>2.9999999999999999E-19</v>
      </c>
      <c r="G2848">
        <v>40</v>
      </c>
      <c r="H2848">
        <v>343</v>
      </c>
      <c r="I2848" t="str">
        <f>HYPERLINK("https://www.ncbi.nlm.nih.gov/protein/WP_414123086.1?report=genbank&amp;log$=prottop&amp;blast_rank=2840&amp;RID=4D2ZFJ1Y016","WP_414123086.1")</f>
        <v>WP_414123086.1</v>
      </c>
    </row>
    <row r="2849" spans="1:9" x14ac:dyDescent="0.25">
      <c r="A2849" t="s">
        <v>1428</v>
      </c>
      <c r="B2849" t="s">
        <v>773</v>
      </c>
      <c r="C2849">
        <v>101</v>
      </c>
      <c r="D2849">
        <v>101</v>
      </c>
      <c r="E2849" s="1">
        <v>0.22</v>
      </c>
      <c r="F2849" s="2">
        <v>2.9999999999999999E-19</v>
      </c>
      <c r="G2849">
        <v>40</v>
      </c>
      <c r="H2849">
        <v>343</v>
      </c>
      <c r="I2849" t="str">
        <f>HYPERLINK("https://www.ncbi.nlm.nih.gov/protein/WP_146874718.1?report=genbank&amp;log$=prottop&amp;blast_rank=2841&amp;RID=4D2ZFJ1Y016","WP_146874718.1")</f>
        <v>WP_146874718.1</v>
      </c>
    </row>
    <row r="2850" spans="1:9" x14ac:dyDescent="0.25">
      <c r="A2850" t="s">
        <v>1428</v>
      </c>
      <c r="B2850" t="s">
        <v>406</v>
      </c>
      <c r="C2850">
        <v>101</v>
      </c>
      <c r="D2850">
        <v>101</v>
      </c>
      <c r="E2850" s="1">
        <v>0.27</v>
      </c>
      <c r="F2850" s="2">
        <v>3.9999999999999999E-19</v>
      </c>
      <c r="G2850">
        <v>40</v>
      </c>
      <c r="H2850">
        <v>322</v>
      </c>
      <c r="I2850" t="str">
        <f>HYPERLINK("https://www.ncbi.nlm.nih.gov/protein/MBV8471577.1?report=genbank&amp;log$=prottop&amp;blast_rank=2842&amp;RID=4D2ZFJ1Y016","MBV8471577.1")</f>
        <v>MBV8471577.1</v>
      </c>
    </row>
    <row r="2851" spans="1:9" x14ac:dyDescent="0.25">
      <c r="A2851" t="s">
        <v>1446</v>
      </c>
      <c r="B2851" t="s">
        <v>774</v>
      </c>
      <c r="C2851">
        <v>99.8</v>
      </c>
      <c r="D2851">
        <v>99.8</v>
      </c>
      <c r="E2851" s="1">
        <v>0.24</v>
      </c>
      <c r="F2851" s="2">
        <v>3.9999999999999999E-19</v>
      </c>
      <c r="G2851">
        <v>40</v>
      </c>
      <c r="H2851">
        <v>260</v>
      </c>
      <c r="I2851" t="str">
        <f>HYPERLINK("https://www.ncbi.nlm.nih.gov/protein/SDF67967.1?report=genbank&amp;log$=prottop&amp;blast_rank=2843&amp;RID=4D2ZFJ1Y016","SDF67967.1")</f>
        <v>SDF67967.1</v>
      </c>
    </row>
    <row r="2852" spans="1:9" x14ac:dyDescent="0.25">
      <c r="A2852" t="s">
        <v>1428</v>
      </c>
      <c r="B2852" t="s">
        <v>407</v>
      </c>
      <c r="C2852">
        <v>101</v>
      </c>
      <c r="D2852">
        <v>101</v>
      </c>
      <c r="E2852" s="1">
        <v>0.24</v>
      </c>
      <c r="F2852" s="2">
        <v>3.9999999999999999E-19</v>
      </c>
      <c r="G2852">
        <v>40</v>
      </c>
      <c r="H2852">
        <v>341</v>
      </c>
      <c r="I2852" t="str">
        <f>HYPERLINK("https://www.ncbi.nlm.nih.gov/protein/WP_110424599.1?report=genbank&amp;log$=prottop&amp;blast_rank=2844&amp;RID=4D2ZFJ1Y016","WP_110424599.1")</f>
        <v>WP_110424599.1</v>
      </c>
    </row>
    <row r="2853" spans="1:9" x14ac:dyDescent="0.25">
      <c r="A2853" t="s">
        <v>1428</v>
      </c>
      <c r="B2853" t="s">
        <v>775</v>
      </c>
      <c r="C2853">
        <v>101</v>
      </c>
      <c r="D2853">
        <v>101</v>
      </c>
      <c r="E2853" s="1">
        <v>0.22</v>
      </c>
      <c r="F2853" s="2">
        <v>3.9999999999999999E-19</v>
      </c>
      <c r="G2853">
        <v>40</v>
      </c>
      <c r="H2853">
        <v>340</v>
      </c>
      <c r="I2853" t="str">
        <f>HYPERLINK("https://www.ncbi.nlm.nih.gov/protein/WP_227389171.1?report=genbank&amp;log$=prottop&amp;blast_rank=2845&amp;RID=4D2ZFJ1Y016","WP_227389171.1")</f>
        <v>WP_227389171.1</v>
      </c>
    </row>
    <row r="2854" spans="1:9" x14ac:dyDescent="0.25">
      <c r="A2854" t="s">
        <v>1412</v>
      </c>
      <c r="B2854" t="s">
        <v>21</v>
      </c>
      <c r="C2854">
        <v>103</v>
      </c>
      <c r="D2854">
        <v>103</v>
      </c>
      <c r="E2854" s="1">
        <v>0.3</v>
      </c>
      <c r="F2854" s="2">
        <v>3.9999999999999999E-19</v>
      </c>
      <c r="G2854">
        <v>39.89</v>
      </c>
      <c r="H2854">
        <v>483</v>
      </c>
      <c r="I2854" t="str">
        <f>HYPERLINK("https://www.ncbi.nlm.nih.gov/protein/MCD8348812.1?report=genbank&amp;log$=prottop&amp;blast_rank=2846&amp;RID=4D2ZFJ1Y016","MCD8348812.1")</f>
        <v>MCD8348812.1</v>
      </c>
    </row>
    <row r="2855" spans="1:9" x14ac:dyDescent="0.25">
      <c r="A2855" t="s">
        <v>1412</v>
      </c>
      <c r="B2855" t="s">
        <v>143</v>
      </c>
      <c r="C2855">
        <v>110</v>
      </c>
      <c r="D2855">
        <v>110</v>
      </c>
      <c r="E2855" s="1">
        <v>0.3</v>
      </c>
      <c r="F2855" s="2">
        <v>4.0000000000000002E-22</v>
      </c>
      <c r="G2855">
        <v>39.880000000000003</v>
      </c>
      <c r="H2855">
        <v>334</v>
      </c>
      <c r="I2855" t="str">
        <f>HYPERLINK("https://www.ncbi.nlm.nih.gov/protein/WP_265881594.1?report=genbank&amp;log$=prottop&amp;blast_rank=2847&amp;RID=4D2ZFJ1Y016","WP_265881594.1")</f>
        <v>WP_265881594.1</v>
      </c>
    </row>
    <row r="2856" spans="1:9" x14ac:dyDescent="0.25">
      <c r="A2856" t="s">
        <v>1502</v>
      </c>
      <c r="B2856" t="s">
        <v>776</v>
      </c>
      <c r="C2856">
        <v>102</v>
      </c>
      <c r="D2856">
        <v>102</v>
      </c>
      <c r="E2856" s="1">
        <v>0.28999999999999998</v>
      </c>
      <c r="F2856" s="2">
        <v>4.9999999999999997E-21</v>
      </c>
      <c r="G2856">
        <v>39.880000000000003</v>
      </c>
      <c r="H2856">
        <v>178</v>
      </c>
      <c r="I2856" t="str">
        <f>HYPERLINK("https://www.ncbi.nlm.nih.gov/protein/KPW99687.1?report=genbank&amp;log$=prottop&amp;blast_rank=2848&amp;RID=4D2ZFJ1Y016","KPW99687.1")</f>
        <v>KPW99687.1</v>
      </c>
    </row>
    <row r="2857" spans="1:9" x14ac:dyDescent="0.25">
      <c r="A2857" t="s">
        <v>1412</v>
      </c>
      <c r="B2857" t="s">
        <v>14</v>
      </c>
      <c r="C2857">
        <v>111</v>
      </c>
      <c r="D2857">
        <v>111</v>
      </c>
      <c r="E2857" s="1">
        <v>0.3</v>
      </c>
      <c r="F2857" s="2">
        <v>9.9999999999999991E-22</v>
      </c>
      <c r="G2857">
        <v>39.880000000000003</v>
      </c>
      <c r="H2857">
        <v>505</v>
      </c>
      <c r="I2857" t="str">
        <f>HYPERLINK("https://www.ncbi.nlm.nih.gov/protein/WP_418493911.1?report=genbank&amp;log$=prottop&amp;blast_rank=2849&amp;RID=4D2ZFJ1Y016","WP_418493911.1")</f>
        <v>WP_418493911.1</v>
      </c>
    </row>
    <row r="2858" spans="1:9" x14ac:dyDescent="0.25">
      <c r="A2858" t="s">
        <v>1412</v>
      </c>
      <c r="B2858" t="s">
        <v>777</v>
      </c>
      <c r="C2858">
        <v>109</v>
      </c>
      <c r="D2858">
        <v>109</v>
      </c>
      <c r="E2858" s="1">
        <v>0.3</v>
      </c>
      <c r="F2858" s="2">
        <v>3.9999999999999996E-21</v>
      </c>
      <c r="G2858">
        <v>39.880000000000003</v>
      </c>
      <c r="H2858">
        <v>505</v>
      </c>
      <c r="I2858" t="str">
        <f>HYPERLINK("https://www.ncbi.nlm.nih.gov/protein/WP_270467051.1?report=genbank&amp;log$=prottop&amp;blast_rank=2850&amp;RID=4D2ZFJ1Y016","WP_270467051.1")</f>
        <v>WP_270467051.1</v>
      </c>
    </row>
    <row r="2859" spans="1:9" x14ac:dyDescent="0.25">
      <c r="A2859" t="s">
        <v>1507</v>
      </c>
      <c r="B2859" t="s">
        <v>18</v>
      </c>
      <c r="C2859">
        <v>109</v>
      </c>
      <c r="D2859">
        <v>109</v>
      </c>
      <c r="E2859" s="1">
        <v>0.3</v>
      </c>
      <c r="F2859" s="2">
        <v>4.9999999999999997E-21</v>
      </c>
      <c r="G2859">
        <v>39.880000000000003</v>
      </c>
      <c r="H2859">
        <v>505</v>
      </c>
      <c r="I2859" t="str">
        <f>HYPERLINK("https://www.ncbi.nlm.nih.gov/protein/RGN20092.1?report=genbank&amp;log$=prottop&amp;blast_rank=2851&amp;RID=4D2ZFJ1Y016","RGN20092.1")</f>
        <v>RGN20092.1</v>
      </c>
    </row>
    <row r="2860" spans="1:9" x14ac:dyDescent="0.25">
      <c r="A2860" t="s">
        <v>1428</v>
      </c>
      <c r="B2860" t="s">
        <v>778</v>
      </c>
      <c r="C2860">
        <v>110</v>
      </c>
      <c r="D2860">
        <v>110</v>
      </c>
      <c r="E2860" s="1">
        <v>0.27</v>
      </c>
      <c r="F2860" s="2">
        <v>2.0000000000000001E-22</v>
      </c>
      <c r="G2860">
        <v>39.869999999999997</v>
      </c>
      <c r="H2860">
        <v>303</v>
      </c>
      <c r="I2860" t="str">
        <f>HYPERLINK("https://www.ncbi.nlm.nih.gov/protein/WP_161024866.1?report=genbank&amp;log$=prottop&amp;blast_rank=2852&amp;RID=4D2ZFJ1Y016","WP_161024866.1")</f>
        <v>WP_161024866.1</v>
      </c>
    </row>
    <row r="2861" spans="1:9" x14ac:dyDescent="0.25">
      <c r="A2861" t="s">
        <v>1428</v>
      </c>
      <c r="B2861" t="s">
        <v>779</v>
      </c>
      <c r="C2861">
        <v>106</v>
      </c>
      <c r="D2861">
        <v>106</v>
      </c>
      <c r="E2861" s="1">
        <v>0.27</v>
      </c>
      <c r="F2861" s="2">
        <v>5.9999999999999998E-21</v>
      </c>
      <c r="G2861">
        <v>39.869999999999997</v>
      </c>
      <c r="H2861">
        <v>315</v>
      </c>
      <c r="I2861" t="str">
        <f>HYPERLINK("https://www.ncbi.nlm.nih.gov/protein/WP_076591609.1?report=genbank&amp;log$=prottop&amp;blast_rank=2853&amp;RID=4D2ZFJ1Y016","WP_076591609.1")</f>
        <v>WP_076591609.1</v>
      </c>
    </row>
    <row r="2862" spans="1:9" x14ac:dyDescent="0.25">
      <c r="A2862" t="s">
        <v>1555</v>
      </c>
      <c r="B2862" t="s">
        <v>780</v>
      </c>
      <c r="C2862">
        <v>102</v>
      </c>
      <c r="D2862">
        <v>102</v>
      </c>
      <c r="E2862" s="1">
        <v>0.28000000000000003</v>
      </c>
      <c r="F2862" s="2">
        <v>9.9999999999999998E-20</v>
      </c>
      <c r="G2862">
        <v>39.869999999999997</v>
      </c>
      <c r="H2862">
        <v>317</v>
      </c>
      <c r="I2862" t="str">
        <f>HYPERLINK("https://www.ncbi.nlm.nih.gov/protein/WUR12075.1?report=genbank&amp;log$=prottop&amp;blast_rank=2854&amp;RID=4D2ZFJ1Y016","WUR12075.1")</f>
        <v>WUR12075.1</v>
      </c>
    </row>
    <row r="2863" spans="1:9" x14ac:dyDescent="0.25">
      <c r="A2863" t="s">
        <v>1428</v>
      </c>
      <c r="B2863" t="s">
        <v>170</v>
      </c>
      <c r="C2863">
        <v>100</v>
      </c>
      <c r="D2863">
        <v>100</v>
      </c>
      <c r="E2863" s="1">
        <v>0.28000000000000003</v>
      </c>
      <c r="F2863" s="2">
        <v>5.0000000000000004E-19</v>
      </c>
      <c r="G2863">
        <v>39.869999999999997</v>
      </c>
      <c r="H2863">
        <v>311</v>
      </c>
      <c r="I2863" t="str">
        <f>HYPERLINK("https://www.ncbi.nlm.nih.gov/protein/MBS0467303.1?report=genbank&amp;log$=prottop&amp;blast_rank=2855&amp;RID=4D2ZFJ1Y016","MBS0467303.1")</f>
        <v>MBS0467303.1</v>
      </c>
    </row>
    <row r="2864" spans="1:9" x14ac:dyDescent="0.25">
      <c r="A2864" t="s">
        <v>1424</v>
      </c>
      <c r="B2864" t="s">
        <v>40</v>
      </c>
      <c r="C2864">
        <v>125</v>
      </c>
      <c r="D2864">
        <v>125</v>
      </c>
      <c r="E2864" s="1">
        <v>0.28000000000000003</v>
      </c>
      <c r="F2864" s="2">
        <v>1.9999999999999999E-28</v>
      </c>
      <c r="G2864">
        <v>39.869999999999997</v>
      </c>
      <c r="H2864">
        <v>263</v>
      </c>
      <c r="I2864" t="str">
        <f>HYPERLINK("https://www.ncbi.nlm.nih.gov/protein/MCI6487876.1?report=genbank&amp;log$=prottop&amp;blast_rank=2856&amp;RID=4D2ZFJ1Y016","MCI6487876.1")</f>
        <v>MCI6487876.1</v>
      </c>
    </row>
    <row r="2865" spans="1:9" x14ac:dyDescent="0.25">
      <c r="A2865" t="s">
        <v>1412</v>
      </c>
      <c r="B2865" t="s">
        <v>781</v>
      </c>
      <c r="C2865">
        <v>112</v>
      </c>
      <c r="D2865">
        <v>112</v>
      </c>
      <c r="E2865" s="1">
        <v>0.28000000000000003</v>
      </c>
      <c r="F2865" s="2">
        <v>2.9999999999999999E-22</v>
      </c>
      <c r="G2865">
        <v>39.869999999999997</v>
      </c>
      <c r="H2865">
        <v>424</v>
      </c>
      <c r="I2865" t="str">
        <f>HYPERLINK("https://www.ncbi.nlm.nih.gov/protein/MGF0064170.1?report=genbank&amp;log$=prottop&amp;blast_rank=2857&amp;RID=4D2ZFJ1Y016","MGF0064170.1")</f>
        <v>MGF0064170.1</v>
      </c>
    </row>
    <row r="2866" spans="1:9" x14ac:dyDescent="0.25">
      <c r="A2866" t="s">
        <v>1435</v>
      </c>
      <c r="B2866" t="s">
        <v>782</v>
      </c>
      <c r="C2866">
        <v>107</v>
      </c>
      <c r="D2866">
        <v>107</v>
      </c>
      <c r="E2866" s="1">
        <v>0.28000000000000003</v>
      </c>
      <c r="F2866" s="2">
        <v>3.9999999999999996E-21</v>
      </c>
      <c r="G2866">
        <v>39.869999999999997</v>
      </c>
      <c r="H2866">
        <v>330</v>
      </c>
      <c r="I2866" t="str">
        <f>HYPERLINK("https://www.ncbi.nlm.nih.gov/protein/WP_412597399.1?report=genbank&amp;log$=prottop&amp;blast_rank=2858&amp;RID=4D2ZFJ1Y016","WP_412597399.1")</f>
        <v>WP_412597399.1</v>
      </c>
    </row>
    <row r="2867" spans="1:9" x14ac:dyDescent="0.25">
      <c r="A2867" t="s">
        <v>1412</v>
      </c>
      <c r="B2867" t="s">
        <v>71</v>
      </c>
      <c r="C2867">
        <v>107</v>
      </c>
      <c r="D2867">
        <v>107</v>
      </c>
      <c r="E2867" s="1">
        <v>0.28000000000000003</v>
      </c>
      <c r="F2867" s="2">
        <v>9.9999999999999995E-21</v>
      </c>
      <c r="G2867">
        <v>39.869999999999997</v>
      </c>
      <c r="H2867">
        <v>425</v>
      </c>
      <c r="I2867" t="str">
        <f>HYPERLINK("https://www.ncbi.nlm.nih.gov/protein/MFR6182535.1?report=genbank&amp;log$=prottop&amp;blast_rank=2859&amp;RID=4D2ZFJ1Y016","MFR6182535.1")</f>
        <v>MFR6182535.1</v>
      </c>
    </row>
    <row r="2868" spans="1:9" x14ac:dyDescent="0.25">
      <c r="A2868" t="s">
        <v>1550</v>
      </c>
      <c r="B2868" t="s">
        <v>22</v>
      </c>
      <c r="C2868">
        <v>106</v>
      </c>
      <c r="D2868">
        <v>106</v>
      </c>
      <c r="E2868" s="1">
        <v>0.28000000000000003</v>
      </c>
      <c r="F2868" s="2">
        <v>9.9999999999999995E-21</v>
      </c>
      <c r="G2868">
        <v>39.869999999999997</v>
      </c>
      <c r="H2868">
        <v>375</v>
      </c>
      <c r="I2868" t="str">
        <f>HYPERLINK("https://www.ncbi.nlm.nih.gov/protein/WP_155236595.1?report=genbank&amp;log$=prottop&amp;blast_rank=2860&amp;RID=4D2ZFJ1Y016","WP_155236595.1")</f>
        <v>WP_155236595.1</v>
      </c>
    </row>
    <row r="2869" spans="1:9" x14ac:dyDescent="0.25">
      <c r="A2869" t="s">
        <v>1412</v>
      </c>
      <c r="B2869" t="s">
        <v>40</v>
      </c>
      <c r="C2869">
        <v>106</v>
      </c>
      <c r="D2869">
        <v>106</v>
      </c>
      <c r="E2869" s="1">
        <v>0.28000000000000003</v>
      </c>
      <c r="F2869" s="2">
        <v>1.9999999999999999E-20</v>
      </c>
      <c r="G2869">
        <v>39.869999999999997</v>
      </c>
      <c r="H2869">
        <v>456</v>
      </c>
      <c r="I2869" t="str">
        <f>HYPERLINK("https://www.ncbi.nlm.nih.gov/protein/MCC8066403.1?report=genbank&amp;log$=prottop&amp;blast_rank=2861&amp;RID=4D2ZFJ1Y016","MCC8066403.1")</f>
        <v>MCC8066403.1</v>
      </c>
    </row>
    <row r="2870" spans="1:9" x14ac:dyDescent="0.25">
      <c r="A2870" t="s">
        <v>1559</v>
      </c>
      <c r="B2870" t="s">
        <v>331</v>
      </c>
      <c r="C2870">
        <v>105</v>
      </c>
      <c r="D2870">
        <v>105</v>
      </c>
      <c r="E2870" s="1">
        <v>0.28000000000000003</v>
      </c>
      <c r="F2870" s="2">
        <v>1.9999999999999999E-20</v>
      </c>
      <c r="G2870">
        <v>39.869999999999997</v>
      </c>
      <c r="H2870">
        <v>397</v>
      </c>
      <c r="I2870" t="str">
        <f>HYPERLINK("https://www.ncbi.nlm.nih.gov/protein/WP_412429610.1?report=genbank&amp;log$=prottop&amp;blast_rank=2862&amp;RID=4D2ZFJ1Y016","WP_412429610.1")</f>
        <v>WP_412429610.1</v>
      </c>
    </row>
    <row r="2871" spans="1:9" x14ac:dyDescent="0.25">
      <c r="A2871" t="s">
        <v>1412</v>
      </c>
      <c r="B2871" t="s">
        <v>427</v>
      </c>
      <c r="C2871">
        <v>105</v>
      </c>
      <c r="D2871">
        <v>105</v>
      </c>
      <c r="E2871" s="1">
        <v>0.28000000000000003</v>
      </c>
      <c r="F2871" s="2">
        <v>3.0000000000000003E-20</v>
      </c>
      <c r="G2871">
        <v>39.869999999999997</v>
      </c>
      <c r="H2871">
        <v>425</v>
      </c>
      <c r="I2871" t="str">
        <f>HYPERLINK("https://www.ncbi.nlm.nih.gov/protein/WP_316645360.1?report=genbank&amp;log$=prottop&amp;blast_rank=2863&amp;RID=4D2ZFJ1Y016","WP_316645360.1")</f>
        <v>WP_316645360.1</v>
      </c>
    </row>
    <row r="2872" spans="1:9" x14ac:dyDescent="0.25">
      <c r="A2872" t="s">
        <v>1412</v>
      </c>
      <c r="B2872" t="s">
        <v>40</v>
      </c>
      <c r="C2872">
        <v>105</v>
      </c>
      <c r="D2872">
        <v>105</v>
      </c>
      <c r="E2872" s="1">
        <v>0.28000000000000003</v>
      </c>
      <c r="F2872" s="2">
        <v>3.0000000000000003E-20</v>
      </c>
      <c r="G2872">
        <v>39.869999999999997</v>
      </c>
      <c r="H2872">
        <v>425</v>
      </c>
      <c r="I2872" t="str">
        <f>HYPERLINK("https://www.ncbi.nlm.nih.gov/protein/MBS6701565.1?report=genbank&amp;log$=prottop&amp;blast_rank=2864&amp;RID=4D2ZFJ1Y016","MBS6701565.1")</f>
        <v>MBS6701565.1</v>
      </c>
    </row>
    <row r="2873" spans="1:9" x14ac:dyDescent="0.25">
      <c r="A2873" t="s">
        <v>1412</v>
      </c>
      <c r="B2873" t="s">
        <v>21</v>
      </c>
      <c r="C2873">
        <v>105</v>
      </c>
      <c r="D2873">
        <v>105</v>
      </c>
      <c r="E2873" s="1">
        <v>0.28000000000000003</v>
      </c>
      <c r="F2873" s="2">
        <v>3.0000000000000003E-20</v>
      </c>
      <c r="G2873">
        <v>39.869999999999997</v>
      </c>
      <c r="H2873">
        <v>425</v>
      </c>
      <c r="I2873" t="str">
        <f>HYPERLINK("https://www.ncbi.nlm.nih.gov/protein/MFR3320754.1?report=genbank&amp;log$=prottop&amp;blast_rank=2865&amp;RID=4D2ZFJ1Y016","MFR3320754.1")</f>
        <v>MFR3320754.1</v>
      </c>
    </row>
    <row r="2874" spans="1:9" x14ac:dyDescent="0.25">
      <c r="A2874" t="s">
        <v>1412</v>
      </c>
      <c r="B2874" t="s">
        <v>783</v>
      </c>
      <c r="C2874">
        <v>105</v>
      </c>
      <c r="D2874">
        <v>105</v>
      </c>
      <c r="E2874" s="1">
        <v>0.28000000000000003</v>
      </c>
      <c r="F2874" s="2">
        <v>3.0000000000000003E-20</v>
      </c>
      <c r="G2874">
        <v>39.869999999999997</v>
      </c>
      <c r="H2874">
        <v>425</v>
      </c>
      <c r="I2874" t="str">
        <f>HYPERLINK("https://www.ncbi.nlm.nih.gov/protein/WP_396569903.1?report=genbank&amp;log$=prottop&amp;blast_rank=2866&amp;RID=4D2ZFJ1Y016","WP_396569903.1")</f>
        <v>WP_396569903.1</v>
      </c>
    </row>
    <row r="2875" spans="1:9" x14ac:dyDescent="0.25">
      <c r="A2875" t="s">
        <v>1428</v>
      </c>
      <c r="B2875" t="s">
        <v>784</v>
      </c>
      <c r="C2875">
        <v>102</v>
      </c>
      <c r="D2875">
        <v>102</v>
      </c>
      <c r="E2875" s="1">
        <v>0.26</v>
      </c>
      <c r="F2875" s="2">
        <v>7.0000000000000001E-20</v>
      </c>
      <c r="G2875">
        <v>39.869999999999997</v>
      </c>
      <c r="H2875">
        <v>310</v>
      </c>
      <c r="I2875" t="str">
        <f>HYPERLINK("https://www.ncbi.nlm.nih.gov/protein/MCZ8092717.1?report=genbank&amp;log$=prottop&amp;blast_rank=2867&amp;RID=4D2ZFJ1Y016","MCZ8092717.1")</f>
        <v>MCZ8092717.1</v>
      </c>
    </row>
    <row r="2876" spans="1:9" x14ac:dyDescent="0.25">
      <c r="A2876" t="s">
        <v>1428</v>
      </c>
      <c r="B2876" t="s">
        <v>785</v>
      </c>
      <c r="C2876">
        <v>107</v>
      </c>
      <c r="D2876">
        <v>107</v>
      </c>
      <c r="E2876" s="1">
        <v>0.26</v>
      </c>
      <c r="F2876" s="2">
        <v>2.9999999999999999E-21</v>
      </c>
      <c r="G2876">
        <v>39.86</v>
      </c>
      <c r="H2876">
        <v>314</v>
      </c>
      <c r="I2876" t="str">
        <f>HYPERLINK("https://www.ncbi.nlm.nih.gov/protein/WP_046459388.1?report=genbank&amp;log$=prottop&amp;blast_rank=2868&amp;RID=4D2ZFJ1Y016","WP_046459388.1")</f>
        <v>WP_046459388.1</v>
      </c>
    </row>
    <row r="2877" spans="1:9" x14ac:dyDescent="0.25">
      <c r="A2877" t="s">
        <v>1428</v>
      </c>
      <c r="B2877" t="s">
        <v>786</v>
      </c>
      <c r="C2877">
        <v>107</v>
      </c>
      <c r="D2877">
        <v>107</v>
      </c>
      <c r="E2877" s="1">
        <v>0.26</v>
      </c>
      <c r="F2877" s="2">
        <v>2.9999999999999999E-21</v>
      </c>
      <c r="G2877">
        <v>39.86</v>
      </c>
      <c r="H2877">
        <v>314</v>
      </c>
      <c r="I2877" t="str">
        <f>HYPERLINK("https://www.ncbi.nlm.nih.gov/protein/MEG0738654.1?report=genbank&amp;log$=prottop&amp;blast_rank=2869&amp;RID=4D2ZFJ1Y016","MEG0738654.1")</f>
        <v>MEG0738654.1</v>
      </c>
    </row>
    <row r="2878" spans="1:9" x14ac:dyDescent="0.25">
      <c r="A2878" t="s">
        <v>1428</v>
      </c>
      <c r="B2878" t="s">
        <v>785</v>
      </c>
      <c r="C2878">
        <v>106</v>
      </c>
      <c r="D2878">
        <v>106</v>
      </c>
      <c r="E2878" s="1">
        <v>0.26</v>
      </c>
      <c r="F2878" s="2">
        <v>3.9999999999999996E-21</v>
      </c>
      <c r="G2878">
        <v>39.86</v>
      </c>
      <c r="H2878">
        <v>314</v>
      </c>
      <c r="I2878" t="str">
        <f>HYPERLINK("https://www.ncbi.nlm.nih.gov/protein/WP_279205928.1?report=genbank&amp;log$=prottop&amp;blast_rank=2870&amp;RID=4D2ZFJ1Y016","WP_279205928.1")</f>
        <v>WP_279205928.1</v>
      </c>
    </row>
    <row r="2879" spans="1:9" x14ac:dyDescent="0.25">
      <c r="A2879" t="s">
        <v>1428</v>
      </c>
      <c r="B2879" t="s">
        <v>785</v>
      </c>
      <c r="C2879">
        <v>106</v>
      </c>
      <c r="D2879">
        <v>106</v>
      </c>
      <c r="E2879" s="1">
        <v>0.26</v>
      </c>
      <c r="F2879" s="2">
        <v>5.9999999999999998E-21</v>
      </c>
      <c r="G2879">
        <v>39.86</v>
      </c>
      <c r="H2879">
        <v>314</v>
      </c>
      <c r="I2879" t="str">
        <f>HYPERLINK("https://www.ncbi.nlm.nih.gov/protein/WP_130985416.1?report=genbank&amp;log$=prottop&amp;blast_rank=2871&amp;RID=4D2ZFJ1Y016","WP_130985416.1")</f>
        <v>WP_130985416.1</v>
      </c>
    </row>
    <row r="2880" spans="1:9" x14ac:dyDescent="0.25">
      <c r="A2880" t="s">
        <v>1428</v>
      </c>
      <c r="B2880" t="s">
        <v>124</v>
      </c>
      <c r="C2880">
        <v>101</v>
      </c>
      <c r="D2880">
        <v>101</v>
      </c>
      <c r="E2880" s="1">
        <v>0.26</v>
      </c>
      <c r="F2880" s="2">
        <v>2E-19</v>
      </c>
      <c r="G2880">
        <v>39.86</v>
      </c>
      <c r="H2880">
        <v>315</v>
      </c>
      <c r="I2880" t="str">
        <f>HYPERLINK("https://www.ncbi.nlm.nih.gov/protein/MCP3686955.1?report=genbank&amp;log$=prottop&amp;blast_rank=2872&amp;RID=4D2ZFJ1Y016","MCP3686955.1")</f>
        <v>MCP3686955.1</v>
      </c>
    </row>
    <row r="2881" spans="1:9" x14ac:dyDescent="0.25">
      <c r="A2881" t="s">
        <v>1428</v>
      </c>
      <c r="B2881" t="s">
        <v>787</v>
      </c>
      <c r="C2881">
        <v>102</v>
      </c>
      <c r="D2881">
        <v>102</v>
      </c>
      <c r="E2881" s="1">
        <v>0.25</v>
      </c>
      <c r="F2881" s="2">
        <v>2E-19</v>
      </c>
      <c r="G2881">
        <v>39.86</v>
      </c>
      <c r="H2881">
        <v>322</v>
      </c>
      <c r="I2881" t="str">
        <f>HYPERLINK("https://www.ncbi.nlm.nih.gov/protein/WP_411745900.1?report=genbank&amp;log$=prottop&amp;blast_rank=2873&amp;RID=4D2ZFJ1Y016","WP_411745900.1")</f>
        <v>WP_411745900.1</v>
      </c>
    </row>
    <row r="2882" spans="1:9" x14ac:dyDescent="0.25">
      <c r="A2882" t="s">
        <v>1412</v>
      </c>
      <c r="B2882" t="s">
        <v>340</v>
      </c>
      <c r="C2882">
        <v>111</v>
      </c>
      <c r="D2882">
        <v>111</v>
      </c>
      <c r="E2882" s="1">
        <v>0.25</v>
      </c>
      <c r="F2882" s="2">
        <v>5.9999999999999998E-22</v>
      </c>
      <c r="G2882">
        <v>39.86</v>
      </c>
      <c r="H2882">
        <v>473</v>
      </c>
      <c r="I2882" t="str">
        <f>HYPERLINK("https://www.ncbi.nlm.nih.gov/protein/WP_242970288.1?report=genbank&amp;log$=prottop&amp;blast_rank=2874&amp;RID=4D2ZFJ1Y016","WP_242970288.1")</f>
        <v>WP_242970288.1</v>
      </c>
    </row>
    <row r="2883" spans="1:9" x14ac:dyDescent="0.25">
      <c r="A2883" t="s">
        <v>1428</v>
      </c>
      <c r="B2883" t="s">
        <v>788</v>
      </c>
      <c r="C2883">
        <v>102</v>
      </c>
      <c r="D2883">
        <v>102</v>
      </c>
      <c r="E2883" s="1">
        <v>0.24</v>
      </c>
      <c r="F2883" s="2">
        <v>2E-19</v>
      </c>
      <c r="G2883">
        <v>39.86</v>
      </c>
      <c r="H2883">
        <v>326</v>
      </c>
      <c r="I2883" t="str">
        <f>HYPERLINK("https://www.ncbi.nlm.nih.gov/protein/WP_209726603.1?report=genbank&amp;log$=prottop&amp;blast_rank=2875&amp;RID=4D2ZFJ1Y016","WP_209726603.1")</f>
        <v>WP_209726603.1</v>
      </c>
    </row>
    <row r="2884" spans="1:9" x14ac:dyDescent="0.25">
      <c r="A2884" t="s">
        <v>1410</v>
      </c>
      <c r="B2884" t="s">
        <v>576</v>
      </c>
      <c r="C2884">
        <v>101</v>
      </c>
      <c r="D2884">
        <v>101</v>
      </c>
      <c r="E2884" s="1">
        <v>0.24</v>
      </c>
      <c r="F2884" s="2">
        <v>5.9999999999999998E-21</v>
      </c>
      <c r="G2884">
        <v>39.85</v>
      </c>
      <c r="H2884">
        <v>154</v>
      </c>
      <c r="I2884" t="str">
        <f>HYPERLINK("https://www.ncbi.nlm.nih.gov/protein/MFQ8259091.1?report=genbank&amp;log$=prottop&amp;blast_rank=2876&amp;RID=4D2ZFJ1Y016","MFQ8259091.1")</f>
        <v>MFQ8259091.1</v>
      </c>
    </row>
    <row r="2885" spans="1:9" x14ac:dyDescent="0.25">
      <c r="A2885" t="s">
        <v>1410</v>
      </c>
      <c r="B2885" t="s">
        <v>576</v>
      </c>
      <c r="C2885">
        <v>101</v>
      </c>
      <c r="D2885">
        <v>101</v>
      </c>
      <c r="E2885" s="1">
        <v>0.24</v>
      </c>
      <c r="F2885" s="2">
        <v>7.9999999999999993E-21</v>
      </c>
      <c r="G2885">
        <v>39.85</v>
      </c>
      <c r="H2885">
        <v>164</v>
      </c>
      <c r="I2885" t="str">
        <f>HYPERLINK("https://www.ncbi.nlm.nih.gov/protein/HEP6971184.1?report=genbank&amp;log$=prottop&amp;blast_rank=2877&amp;RID=4D2ZFJ1Y016","HEP6971184.1")</f>
        <v>HEP6971184.1</v>
      </c>
    </row>
    <row r="2886" spans="1:9" x14ac:dyDescent="0.25">
      <c r="A2886" t="s">
        <v>1422</v>
      </c>
      <c r="B2886" t="s">
        <v>576</v>
      </c>
      <c r="C2886">
        <v>100</v>
      </c>
      <c r="D2886">
        <v>100</v>
      </c>
      <c r="E2886" s="1">
        <v>0.24</v>
      </c>
      <c r="F2886" s="2">
        <v>9.9999999999999995E-21</v>
      </c>
      <c r="G2886">
        <v>39.85</v>
      </c>
      <c r="H2886">
        <v>154</v>
      </c>
      <c r="I2886" t="str">
        <f>HYPERLINK("https://www.ncbi.nlm.nih.gov/protein/WP_346413455.1?report=genbank&amp;log$=prottop&amp;blast_rank=2878&amp;RID=4D2ZFJ1Y016","WP_346413455.1")</f>
        <v>WP_346413455.1</v>
      </c>
    </row>
    <row r="2887" spans="1:9" x14ac:dyDescent="0.25">
      <c r="A2887" t="s">
        <v>1410</v>
      </c>
      <c r="B2887" t="s">
        <v>576</v>
      </c>
      <c r="C2887">
        <v>101</v>
      </c>
      <c r="D2887">
        <v>101</v>
      </c>
      <c r="E2887" s="1">
        <v>0.24</v>
      </c>
      <c r="F2887" s="2">
        <v>9.9999999999999995E-21</v>
      </c>
      <c r="G2887">
        <v>39.85</v>
      </c>
      <c r="H2887">
        <v>175</v>
      </c>
      <c r="I2887" t="str">
        <f>HYPERLINK("https://www.ncbi.nlm.nih.gov/protein/HES1627812.1?report=genbank&amp;log$=prottop&amp;blast_rank=2879&amp;RID=4D2ZFJ1Y016","HES1627812.1")</f>
        <v>HES1627812.1</v>
      </c>
    </row>
    <row r="2888" spans="1:9" x14ac:dyDescent="0.25">
      <c r="A2888" t="s">
        <v>1410</v>
      </c>
      <c r="B2888" t="s">
        <v>576</v>
      </c>
      <c r="C2888">
        <v>101</v>
      </c>
      <c r="D2888">
        <v>101</v>
      </c>
      <c r="E2888" s="1">
        <v>0.24</v>
      </c>
      <c r="F2888" s="2">
        <v>9.9999999999999995E-21</v>
      </c>
      <c r="G2888">
        <v>39.85</v>
      </c>
      <c r="H2888">
        <v>169</v>
      </c>
      <c r="I2888" t="str">
        <f>HYPERLINK("https://www.ncbi.nlm.nih.gov/protein/HGH8536182.1?report=genbank&amp;log$=prottop&amp;blast_rank=2880&amp;RID=4D2ZFJ1Y016","HGH8536182.1")</f>
        <v>HGH8536182.1</v>
      </c>
    </row>
    <row r="2889" spans="1:9" x14ac:dyDescent="0.25">
      <c r="A2889" t="s">
        <v>1410</v>
      </c>
      <c r="B2889" t="s">
        <v>576</v>
      </c>
      <c r="C2889">
        <v>101</v>
      </c>
      <c r="D2889">
        <v>101</v>
      </c>
      <c r="E2889" s="1">
        <v>0.24</v>
      </c>
      <c r="F2889" s="2">
        <v>9.9999999999999995E-21</v>
      </c>
      <c r="G2889">
        <v>39.85</v>
      </c>
      <c r="H2889">
        <v>181</v>
      </c>
      <c r="I2889" t="str">
        <f>HYPERLINK("https://www.ncbi.nlm.nih.gov/protein/HES5709205.1?report=genbank&amp;log$=prottop&amp;blast_rank=2881&amp;RID=4D2ZFJ1Y016","HES5709205.1")</f>
        <v>HES5709205.1</v>
      </c>
    </row>
    <row r="2890" spans="1:9" x14ac:dyDescent="0.25">
      <c r="A2890" t="s">
        <v>1410</v>
      </c>
      <c r="B2890" t="s">
        <v>576</v>
      </c>
      <c r="C2890">
        <v>101</v>
      </c>
      <c r="D2890">
        <v>101</v>
      </c>
      <c r="E2890" s="1">
        <v>0.24</v>
      </c>
      <c r="F2890" s="2">
        <v>1.9999999999999999E-20</v>
      </c>
      <c r="G2890">
        <v>39.85</v>
      </c>
      <c r="H2890">
        <v>184</v>
      </c>
      <c r="I2890" t="str">
        <f>HYPERLINK("https://www.ncbi.nlm.nih.gov/protein/HGH8583860.1?report=genbank&amp;log$=prottop&amp;blast_rank=2882&amp;RID=4D2ZFJ1Y016","HGH8583860.1")</f>
        <v>HGH8583860.1</v>
      </c>
    </row>
    <row r="2891" spans="1:9" x14ac:dyDescent="0.25">
      <c r="A2891" t="s">
        <v>1410</v>
      </c>
      <c r="B2891" t="s">
        <v>576</v>
      </c>
      <c r="C2891">
        <v>101</v>
      </c>
      <c r="D2891">
        <v>101</v>
      </c>
      <c r="E2891" s="1">
        <v>0.24</v>
      </c>
      <c r="F2891" s="2">
        <v>1.9999999999999999E-20</v>
      </c>
      <c r="G2891">
        <v>39.85</v>
      </c>
      <c r="H2891">
        <v>179</v>
      </c>
      <c r="I2891" t="str">
        <f>HYPERLINK("https://www.ncbi.nlm.nih.gov/protein/MFW8687352.1?report=genbank&amp;log$=prottop&amp;blast_rank=2883&amp;RID=4D2ZFJ1Y016","MFW8687352.1")</f>
        <v>MFW8687352.1</v>
      </c>
    </row>
    <row r="2892" spans="1:9" x14ac:dyDescent="0.25">
      <c r="A2892" t="s">
        <v>1410</v>
      </c>
      <c r="B2892" t="s">
        <v>576</v>
      </c>
      <c r="C2892">
        <v>101</v>
      </c>
      <c r="D2892">
        <v>101</v>
      </c>
      <c r="E2892" s="1">
        <v>0.24</v>
      </c>
      <c r="F2892" s="2">
        <v>1.9999999999999999E-20</v>
      </c>
      <c r="G2892">
        <v>39.85</v>
      </c>
      <c r="H2892">
        <v>186</v>
      </c>
      <c r="I2892" t="str">
        <f>HYPERLINK("https://www.ncbi.nlm.nih.gov/protein/HFX4958057.1?report=genbank&amp;log$=prottop&amp;blast_rank=2884&amp;RID=4D2ZFJ1Y016","HFX4958057.1")</f>
        <v>HFX4958057.1</v>
      </c>
    </row>
    <row r="2893" spans="1:9" x14ac:dyDescent="0.25">
      <c r="A2893" t="s">
        <v>1410</v>
      </c>
      <c r="B2893" t="s">
        <v>576</v>
      </c>
      <c r="C2893">
        <v>101</v>
      </c>
      <c r="D2893">
        <v>101</v>
      </c>
      <c r="E2893" s="1">
        <v>0.24</v>
      </c>
      <c r="F2893" s="2">
        <v>1.9999999999999999E-20</v>
      </c>
      <c r="G2893">
        <v>39.85</v>
      </c>
      <c r="H2893">
        <v>187</v>
      </c>
      <c r="I2893" t="str">
        <f>HYPERLINK("https://www.ncbi.nlm.nih.gov/protein/HER0898349.1?report=genbank&amp;log$=prottop&amp;blast_rank=2885&amp;RID=4D2ZFJ1Y016","HER0898349.1")</f>
        <v>HER0898349.1</v>
      </c>
    </row>
    <row r="2894" spans="1:9" x14ac:dyDescent="0.25">
      <c r="A2894" t="s">
        <v>1410</v>
      </c>
      <c r="B2894" t="s">
        <v>576</v>
      </c>
      <c r="C2894">
        <v>101</v>
      </c>
      <c r="D2894">
        <v>101</v>
      </c>
      <c r="E2894" s="1">
        <v>0.24</v>
      </c>
      <c r="F2894" s="2">
        <v>1.9999999999999999E-20</v>
      </c>
      <c r="G2894">
        <v>39.85</v>
      </c>
      <c r="H2894">
        <v>187</v>
      </c>
      <c r="I2894" t="str">
        <f>HYPERLINK("https://www.ncbi.nlm.nih.gov/protein/HEQ0362285.1?report=genbank&amp;log$=prottop&amp;blast_rank=2886&amp;RID=4D2ZFJ1Y016","HEQ0362285.1")</f>
        <v>HEQ0362285.1</v>
      </c>
    </row>
    <row r="2895" spans="1:9" x14ac:dyDescent="0.25">
      <c r="A2895" t="s">
        <v>1410</v>
      </c>
      <c r="B2895" t="s">
        <v>576</v>
      </c>
      <c r="C2895">
        <v>101</v>
      </c>
      <c r="D2895">
        <v>101</v>
      </c>
      <c r="E2895" s="1">
        <v>0.24</v>
      </c>
      <c r="F2895" s="2">
        <v>1.9999999999999999E-20</v>
      </c>
      <c r="G2895">
        <v>39.85</v>
      </c>
      <c r="H2895">
        <v>192</v>
      </c>
      <c r="I2895" t="str">
        <f>HYPERLINK("https://www.ncbi.nlm.nih.gov/protein/HER2095799.1?report=genbank&amp;log$=prottop&amp;blast_rank=2887&amp;RID=4D2ZFJ1Y016","HER2095799.1")</f>
        <v>HER2095799.1</v>
      </c>
    </row>
    <row r="2896" spans="1:9" x14ac:dyDescent="0.25">
      <c r="A2896" t="s">
        <v>1410</v>
      </c>
      <c r="B2896" t="s">
        <v>576</v>
      </c>
      <c r="C2896">
        <v>100</v>
      </c>
      <c r="D2896">
        <v>100</v>
      </c>
      <c r="E2896" s="1">
        <v>0.24</v>
      </c>
      <c r="F2896" s="2">
        <v>3.0000000000000003E-20</v>
      </c>
      <c r="G2896">
        <v>39.85</v>
      </c>
      <c r="H2896">
        <v>196</v>
      </c>
      <c r="I2896" t="str">
        <f>HYPERLINK("https://www.ncbi.nlm.nih.gov/protein/HEQ9025015.1?report=genbank&amp;log$=prottop&amp;blast_rank=2888&amp;RID=4D2ZFJ1Y016","HEQ9025015.1")</f>
        <v>HEQ9025015.1</v>
      </c>
    </row>
    <row r="2897" spans="1:9" x14ac:dyDescent="0.25">
      <c r="A2897" t="s">
        <v>1410</v>
      </c>
      <c r="B2897" t="s">
        <v>116</v>
      </c>
      <c r="C2897">
        <v>99.8</v>
      </c>
      <c r="D2897">
        <v>99.8</v>
      </c>
      <c r="E2897" s="1">
        <v>0.23</v>
      </c>
      <c r="F2897" s="2">
        <v>3.9999999999999998E-20</v>
      </c>
      <c r="G2897">
        <v>39.85</v>
      </c>
      <c r="H2897">
        <v>158</v>
      </c>
      <c r="I2897" t="str">
        <f>HYPERLINK("https://www.ncbi.nlm.nih.gov/protein/NQM55862.1?report=genbank&amp;log$=prottop&amp;blast_rank=2889&amp;RID=4D2ZFJ1Y016","NQM55862.1")</f>
        <v>NQM55862.1</v>
      </c>
    </row>
    <row r="2898" spans="1:9" x14ac:dyDescent="0.25">
      <c r="A2898" t="s">
        <v>1422</v>
      </c>
      <c r="B2898" t="s">
        <v>576</v>
      </c>
      <c r="C2898">
        <v>99.4</v>
      </c>
      <c r="D2898">
        <v>99.4</v>
      </c>
      <c r="E2898" s="1">
        <v>0.24</v>
      </c>
      <c r="F2898" s="2">
        <v>4.9999999999999999E-20</v>
      </c>
      <c r="G2898">
        <v>39.85</v>
      </c>
      <c r="H2898">
        <v>157</v>
      </c>
      <c r="I2898" t="str">
        <f>HYPERLINK("https://www.ncbi.nlm.nih.gov/protein/WP_194118549.1?report=genbank&amp;log$=prottop&amp;blast_rank=2890&amp;RID=4D2ZFJ1Y016","WP_194118549.1")</f>
        <v>WP_194118549.1</v>
      </c>
    </row>
    <row r="2899" spans="1:9" x14ac:dyDescent="0.25">
      <c r="A2899" t="s">
        <v>1410</v>
      </c>
      <c r="B2899" t="s">
        <v>576</v>
      </c>
      <c r="C2899">
        <v>101</v>
      </c>
      <c r="D2899">
        <v>101</v>
      </c>
      <c r="E2899" s="1">
        <v>0.24</v>
      </c>
      <c r="F2899" s="2">
        <v>4.9999999999999999E-20</v>
      </c>
      <c r="G2899">
        <v>39.85</v>
      </c>
      <c r="H2899">
        <v>232</v>
      </c>
      <c r="I2899" t="str">
        <f>HYPERLINK("https://www.ncbi.nlm.nih.gov/protein/HES5489230.1?report=genbank&amp;log$=prottop&amp;blast_rank=2891&amp;RID=4D2ZFJ1Y016","HES5489230.1")</f>
        <v>HES5489230.1</v>
      </c>
    </row>
    <row r="2900" spans="1:9" x14ac:dyDescent="0.25">
      <c r="A2900" t="s">
        <v>1410</v>
      </c>
      <c r="B2900" t="s">
        <v>789</v>
      </c>
      <c r="C2900">
        <v>100</v>
      </c>
      <c r="D2900">
        <v>100</v>
      </c>
      <c r="E2900" s="1">
        <v>0.24</v>
      </c>
      <c r="F2900" s="2">
        <v>6.0000000000000006E-20</v>
      </c>
      <c r="G2900">
        <v>39.85</v>
      </c>
      <c r="H2900">
        <v>219</v>
      </c>
      <c r="I2900" t="str">
        <f>HYPERLINK("https://www.ncbi.nlm.nih.gov/protein/HER4643575.1?report=genbank&amp;log$=prottop&amp;blast_rank=2892&amp;RID=4D2ZFJ1Y016","HER4643575.1")</f>
        <v>HER4643575.1</v>
      </c>
    </row>
    <row r="2901" spans="1:9" x14ac:dyDescent="0.25">
      <c r="A2901" t="s">
        <v>1410</v>
      </c>
      <c r="B2901" t="s">
        <v>576</v>
      </c>
      <c r="C2901">
        <v>101</v>
      </c>
      <c r="D2901">
        <v>101</v>
      </c>
      <c r="E2901" s="1">
        <v>0.24</v>
      </c>
      <c r="F2901" s="2">
        <v>6.0000000000000006E-20</v>
      </c>
      <c r="G2901">
        <v>39.85</v>
      </c>
      <c r="H2901">
        <v>248</v>
      </c>
      <c r="I2901" t="str">
        <f>HYPERLINK("https://www.ncbi.nlm.nih.gov/protein/MFQ6598239.1?report=genbank&amp;log$=prottop&amp;blast_rank=2893&amp;RID=4D2ZFJ1Y016","MFQ6598239.1")</f>
        <v>MFQ6598239.1</v>
      </c>
    </row>
    <row r="2902" spans="1:9" x14ac:dyDescent="0.25">
      <c r="A2902" t="s">
        <v>1410</v>
      </c>
      <c r="B2902" t="s">
        <v>576</v>
      </c>
      <c r="C2902">
        <v>100</v>
      </c>
      <c r="D2902">
        <v>100</v>
      </c>
      <c r="E2902" s="1">
        <v>0.24</v>
      </c>
      <c r="F2902" s="2">
        <v>6.0000000000000006E-20</v>
      </c>
      <c r="G2902">
        <v>39.85</v>
      </c>
      <c r="H2902">
        <v>222</v>
      </c>
      <c r="I2902" t="str">
        <f>HYPERLINK("https://www.ncbi.nlm.nih.gov/protein/HHJ0293065.1?report=genbank&amp;log$=prottop&amp;blast_rank=2894&amp;RID=4D2ZFJ1Y016","HHJ0293065.1")</f>
        <v>HHJ0293065.1</v>
      </c>
    </row>
    <row r="2903" spans="1:9" x14ac:dyDescent="0.25">
      <c r="A2903" t="s">
        <v>1410</v>
      </c>
      <c r="B2903" t="s">
        <v>576</v>
      </c>
      <c r="C2903">
        <v>100</v>
      </c>
      <c r="D2903">
        <v>100</v>
      </c>
      <c r="E2903" s="1">
        <v>0.24</v>
      </c>
      <c r="F2903" s="2">
        <v>6.0000000000000006E-20</v>
      </c>
      <c r="G2903">
        <v>39.85</v>
      </c>
      <c r="H2903">
        <v>220</v>
      </c>
      <c r="I2903" t="str">
        <f>HYPERLINK("https://www.ncbi.nlm.nih.gov/protein/HHJ9631978.1?report=genbank&amp;log$=prottop&amp;blast_rank=2895&amp;RID=4D2ZFJ1Y016","HHJ9631978.1")</f>
        <v>HHJ9631978.1</v>
      </c>
    </row>
    <row r="2904" spans="1:9" x14ac:dyDescent="0.25">
      <c r="A2904" t="s">
        <v>1410</v>
      </c>
      <c r="B2904" t="s">
        <v>576</v>
      </c>
      <c r="C2904">
        <v>101</v>
      </c>
      <c r="D2904">
        <v>101</v>
      </c>
      <c r="E2904" s="1">
        <v>0.24</v>
      </c>
      <c r="F2904" s="2">
        <v>6.0000000000000006E-20</v>
      </c>
      <c r="G2904">
        <v>39.85</v>
      </c>
      <c r="H2904">
        <v>246</v>
      </c>
      <c r="I2904" t="str">
        <f>HYPERLINK("https://www.ncbi.nlm.nih.gov/protein/HES1564991.1?report=genbank&amp;log$=prottop&amp;blast_rank=2896&amp;RID=4D2ZFJ1Y016","HES1564991.1")</f>
        <v>HES1564991.1</v>
      </c>
    </row>
    <row r="2905" spans="1:9" x14ac:dyDescent="0.25">
      <c r="A2905" t="s">
        <v>1410</v>
      </c>
      <c r="B2905" t="s">
        <v>576</v>
      </c>
      <c r="C2905">
        <v>101</v>
      </c>
      <c r="D2905">
        <v>101</v>
      </c>
      <c r="E2905" s="1">
        <v>0.24</v>
      </c>
      <c r="F2905" s="2">
        <v>7.0000000000000001E-20</v>
      </c>
      <c r="G2905">
        <v>39.85</v>
      </c>
      <c r="H2905">
        <v>249</v>
      </c>
      <c r="I2905" t="str">
        <f>HYPERLINK("https://www.ncbi.nlm.nih.gov/protein/HEQ1104046.1?report=genbank&amp;log$=prottop&amp;blast_rank=2897&amp;RID=4D2ZFJ1Y016","HEQ1104046.1")</f>
        <v>HEQ1104046.1</v>
      </c>
    </row>
    <row r="2906" spans="1:9" x14ac:dyDescent="0.25">
      <c r="A2906" t="s">
        <v>1410</v>
      </c>
      <c r="B2906" t="s">
        <v>576</v>
      </c>
      <c r="C2906">
        <v>101</v>
      </c>
      <c r="D2906">
        <v>101</v>
      </c>
      <c r="E2906" s="1">
        <v>0.24</v>
      </c>
      <c r="F2906" s="2">
        <v>7.0000000000000001E-20</v>
      </c>
      <c r="G2906">
        <v>39.85</v>
      </c>
      <c r="H2906">
        <v>244</v>
      </c>
      <c r="I2906" t="str">
        <f>HYPERLINK("https://www.ncbi.nlm.nih.gov/protein/HER2643390.1?report=genbank&amp;log$=prottop&amp;blast_rank=2898&amp;RID=4D2ZFJ1Y016","HER2643390.1")</f>
        <v>HER2643390.1</v>
      </c>
    </row>
    <row r="2907" spans="1:9" x14ac:dyDescent="0.25">
      <c r="A2907" t="s">
        <v>1410</v>
      </c>
      <c r="B2907" t="s">
        <v>576</v>
      </c>
      <c r="C2907">
        <v>100</v>
      </c>
      <c r="D2907">
        <v>100</v>
      </c>
      <c r="E2907" s="1">
        <v>0.24</v>
      </c>
      <c r="F2907" s="2">
        <v>7.0000000000000001E-20</v>
      </c>
      <c r="G2907">
        <v>39.85</v>
      </c>
      <c r="H2907">
        <v>222</v>
      </c>
      <c r="I2907" t="str">
        <f>HYPERLINK("https://www.ncbi.nlm.nih.gov/protein/HGH9862011.1?report=genbank&amp;log$=prottop&amp;blast_rank=2899&amp;RID=4D2ZFJ1Y016","HGH9862011.1")</f>
        <v>HGH9862011.1</v>
      </c>
    </row>
    <row r="2908" spans="1:9" x14ac:dyDescent="0.25">
      <c r="A2908" t="s">
        <v>1410</v>
      </c>
      <c r="B2908" t="s">
        <v>576</v>
      </c>
      <c r="C2908">
        <v>100</v>
      </c>
      <c r="D2908">
        <v>100</v>
      </c>
      <c r="E2908" s="1">
        <v>0.24</v>
      </c>
      <c r="F2908" s="2">
        <v>7.0000000000000001E-20</v>
      </c>
      <c r="G2908">
        <v>39.85</v>
      </c>
      <c r="H2908">
        <v>222</v>
      </c>
      <c r="I2908" t="str">
        <f>HYPERLINK("https://www.ncbi.nlm.nih.gov/protein/HEP1261512.1?report=genbank&amp;log$=prottop&amp;blast_rank=2900&amp;RID=4D2ZFJ1Y016","HEP1261512.1")</f>
        <v>HEP1261512.1</v>
      </c>
    </row>
    <row r="2909" spans="1:9" x14ac:dyDescent="0.25">
      <c r="A2909" t="s">
        <v>1410</v>
      </c>
      <c r="B2909" t="s">
        <v>576</v>
      </c>
      <c r="C2909">
        <v>101</v>
      </c>
      <c r="D2909">
        <v>101</v>
      </c>
      <c r="E2909" s="1">
        <v>0.24</v>
      </c>
      <c r="F2909" s="2">
        <v>7.0000000000000001E-20</v>
      </c>
      <c r="G2909">
        <v>39.85</v>
      </c>
      <c r="H2909">
        <v>254</v>
      </c>
      <c r="I2909" t="str">
        <f>HYPERLINK("https://www.ncbi.nlm.nih.gov/protein/HFH9693527.1?report=genbank&amp;log$=prottop&amp;blast_rank=2901&amp;RID=4D2ZFJ1Y016","HFH9693527.1")</f>
        <v>HFH9693527.1</v>
      </c>
    </row>
    <row r="2910" spans="1:9" x14ac:dyDescent="0.25">
      <c r="A2910" t="s">
        <v>1410</v>
      </c>
      <c r="B2910" t="s">
        <v>576</v>
      </c>
      <c r="C2910">
        <v>101</v>
      </c>
      <c r="D2910">
        <v>101</v>
      </c>
      <c r="E2910" s="1">
        <v>0.24</v>
      </c>
      <c r="F2910" s="2">
        <v>7.0000000000000001E-20</v>
      </c>
      <c r="G2910">
        <v>39.85</v>
      </c>
      <c r="H2910">
        <v>237</v>
      </c>
      <c r="I2910" t="str">
        <f>HYPERLINK("https://www.ncbi.nlm.nih.gov/protein/HES7136089.1?report=genbank&amp;log$=prottop&amp;blast_rank=2902&amp;RID=4D2ZFJ1Y016","HES7136089.1")</f>
        <v>HES7136089.1</v>
      </c>
    </row>
    <row r="2911" spans="1:9" x14ac:dyDescent="0.25">
      <c r="A2911" t="s">
        <v>1410</v>
      </c>
      <c r="B2911" t="s">
        <v>576</v>
      </c>
      <c r="C2911">
        <v>101</v>
      </c>
      <c r="D2911">
        <v>101</v>
      </c>
      <c r="E2911" s="1">
        <v>0.24</v>
      </c>
      <c r="F2911" s="2">
        <v>7.0000000000000001E-20</v>
      </c>
      <c r="G2911">
        <v>39.85</v>
      </c>
      <c r="H2911">
        <v>235</v>
      </c>
      <c r="I2911" t="str">
        <f>HYPERLINK("https://www.ncbi.nlm.nih.gov/protein/HGI5623675.1?report=genbank&amp;log$=prottop&amp;blast_rank=2903&amp;RID=4D2ZFJ1Y016","HGI5623675.1")</f>
        <v>HGI5623675.1</v>
      </c>
    </row>
    <row r="2912" spans="1:9" x14ac:dyDescent="0.25">
      <c r="A2912" t="s">
        <v>1410</v>
      </c>
      <c r="B2912" t="s">
        <v>576</v>
      </c>
      <c r="C2912">
        <v>101</v>
      </c>
      <c r="D2912">
        <v>101</v>
      </c>
      <c r="E2912" s="1">
        <v>0.24</v>
      </c>
      <c r="F2912" s="2">
        <v>7.0000000000000001E-20</v>
      </c>
      <c r="G2912">
        <v>39.85</v>
      </c>
      <c r="H2912">
        <v>235</v>
      </c>
      <c r="I2912" t="str">
        <f>HYPERLINK("https://www.ncbi.nlm.nih.gov/protein/HEQ1100557.1?report=genbank&amp;log$=prottop&amp;blast_rank=2904&amp;RID=4D2ZFJ1Y016","HEQ1100557.1")</f>
        <v>HEQ1100557.1</v>
      </c>
    </row>
    <row r="2913" spans="1:9" x14ac:dyDescent="0.25">
      <c r="A2913" t="s">
        <v>1410</v>
      </c>
      <c r="B2913" t="s">
        <v>576</v>
      </c>
      <c r="C2913">
        <v>101</v>
      </c>
      <c r="D2913">
        <v>101</v>
      </c>
      <c r="E2913" s="1">
        <v>0.24</v>
      </c>
      <c r="F2913" s="2">
        <v>7.0000000000000001E-20</v>
      </c>
      <c r="G2913">
        <v>39.85</v>
      </c>
      <c r="H2913">
        <v>243</v>
      </c>
      <c r="I2913" t="str">
        <f>HYPERLINK("https://www.ncbi.nlm.nih.gov/protein/HEP6052918.1?report=genbank&amp;log$=prottop&amp;blast_rank=2905&amp;RID=4D2ZFJ1Y016","HEP6052918.1")</f>
        <v>HEP6052918.1</v>
      </c>
    </row>
    <row r="2914" spans="1:9" x14ac:dyDescent="0.25">
      <c r="A2914" t="s">
        <v>1410</v>
      </c>
      <c r="B2914" t="s">
        <v>576</v>
      </c>
      <c r="C2914">
        <v>101</v>
      </c>
      <c r="D2914">
        <v>101</v>
      </c>
      <c r="E2914" s="1">
        <v>0.24</v>
      </c>
      <c r="F2914" s="2">
        <v>7.9999999999999996E-20</v>
      </c>
      <c r="G2914">
        <v>39.85</v>
      </c>
      <c r="H2914">
        <v>256</v>
      </c>
      <c r="I2914" t="str">
        <f>HYPERLINK("https://www.ncbi.nlm.nih.gov/protein/HEQ1116192.1?report=genbank&amp;log$=prottop&amp;blast_rank=2906&amp;RID=4D2ZFJ1Y016","HEQ1116192.1")</f>
        <v>HEQ1116192.1</v>
      </c>
    </row>
    <row r="2915" spans="1:9" x14ac:dyDescent="0.25">
      <c r="A2915" t="s">
        <v>1410</v>
      </c>
      <c r="B2915" t="s">
        <v>576</v>
      </c>
      <c r="C2915">
        <v>99.8</v>
      </c>
      <c r="D2915">
        <v>99.8</v>
      </c>
      <c r="E2915" s="1">
        <v>0.24</v>
      </c>
      <c r="F2915" s="2">
        <v>7.9999999999999996E-20</v>
      </c>
      <c r="G2915">
        <v>39.85</v>
      </c>
      <c r="H2915">
        <v>185</v>
      </c>
      <c r="I2915" t="str">
        <f>HYPERLINK("https://www.ncbi.nlm.nih.gov/protein/HEQ3126712.1?report=genbank&amp;log$=prottop&amp;blast_rank=2907&amp;RID=4D2ZFJ1Y016","HEQ3126712.1")</f>
        <v>HEQ3126712.1</v>
      </c>
    </row>
    <row r="2916" spans="1:9" x14ac:dyDescent="0.25">
      <c r="A2916" t="s">
        <v>1410</v>
      </c>
      <c r="B2916" t="s">
        <v>576</v>
      </c>
      <c r="C2916">
        <v>101</v>
      </c>
      <c r="D2916">
        <v>101</v>
      </c>
      <c r="E2916" s="1">
        <v>0.24</v>
      </c>
      <c r="F2916" s="2">
        <v>7.9999999999999996E-20</v>
      </c>
      <c r="G2916">
        <v>39.85</v>
      </c>
      <c r="H2916">
        <v>243</v>
      </c>
      <c r="I2916" t="str">
        <f>HYPERLINK("https://www.ncbi.nlm.nih.gov/protein/HGI5884309.1?report=genbank&amp;log$=prottop&amp;blast_rank=2908&amp;RID=4D2ZFJ1Y016","HGI5884309.1")</f>
        <v>HGI5884309.1</v>
      </c>
    </row>
    <row r="2917" spans="1:9" x14ac:dyDescent="0.25">
      <c r="A2917" t="s">
        <v>1422</v>
      </c>
      <c r="B2917" t="s">
        <v>576</v>
      </c>
      <c r="C2917">
        <v>100</v>
      </c>
      <c r="D2917">
        <v>100</v>
      </c>
      <c r="E2917" s="1">
        <v>0.24</v>
      </c>
      <c r="F2917" s="2">
        <v>7.9999999999999996E-20</v>
      </c>
      <c r="G2917">
        <v>39.85</v>
      </c>
      <c r="H2917">
        <v>224</v>
      </c>
      <c r="I2917" t="str">
        <f>HYPERLINK("https://www.ncbi.nlm.nih.gov/protein/WP_032462599.1?report=genbank&amp;log$=prottop&amp;blast_rank=2909&amp;RID=4D2ZFJ1Y016","WP_032462599.1")</f>
        <v>WP_032462599.1</v>
      </c>
    </row>
    <row r="2918" spans="1:9" x14ac:dyDescent="0.25">
      <c r="A2918" t="s">
        <v>1412</v>
      </c>
      <c r="B2918" t="s">
        <v>576</v>
      </c>
      <c r="C2918">
        <v>101</v>
      </c>
      <c r="D2918">
        <v>101</v>
      </c>
      <c r="E2918" s="1">
        <v>0.24</v>
      </c>
      <c r="F2918" s="2">
        <v>9.0000000000000003E-20</v>
      </c>
      <c r="G2918">
        <v>39.85</v>
      </c>
      <c r="H2918">
        <v>258</v>
      </c>
      <c r="I2918" t="str">
        <f>HYPERLINK("https://www.ncbi.nlm.nih.gov/protein/HEP6883222.1?report=genbank&amp;log$=prottop&amp;blast_rank=2910&amp;RID=4D2ZFJ1Y016","HEP6883222.1")</f>
        <v>HEP6883222.1</v>
      </c>
    </row>
    <row r="2919" spans="1:9" x14ac:dyDescent="0.25">
      <c r="A2919" t="s">
        <v>1410</v>
      </c>
      <c r="B2919" t="s">
        <v>576</v>
      </c>
      <c r="C2919">
        <v>101</v>
      </c>
      <c r="D2919">
        <v>101</v>
      </c>
      <c r="E2919" s="1">
        <v>0.24</v>
      </c>
      <c r="F2919" s="2">
        <v>9.0000000000000003E-20</v>
      </c>
      <c r="G2919">
        <v>39.85</v>
      </c>
      <c r="H2919">
        <v>260</v>
      </c>
      <c r="I2919" t="str">
        <f>HYPERLINK("https://www.ncbi.nlm.nih.gov/protein/HGM9268074.1?report=genbank&amp;log$=prottop&amp;blast_rank=2911&amp;RID=4D2ZFJ1Y016","HGM9268074.1")</f>
        <v>HGM9268074.1</v>
      </c>
    </row>
    <row r="2920" spans="1:9" x14ac:dyDescent="0.25">
      <c r="A2920" t="s">
        <v>1410</v>
      </c>
      <c r="B2920" t="s">
        <v>576</v>
      </c>
      <c r="C2920">
        <v>101</v>
      </c>
      <c r="D2920">
        <v>101</v>
      </c>
      <c r="E2920" s="1">
        <v>0.24</v>
      </c>
      <c r="F2920" s="2">
        <v>9.9999999999999998E-20</v>
      </c>
      <c r="G2920">
        <v>39.85</v>
      </c>
      <c r="H2920">
        <v>262</v>
      </c>
      <c r="I2920" t="str">
        <f>HYPERLINK("https://www.ncbi.nlm.nih.gov/protein/HGM9707333.1?report=genbank&amp;log$=prottop&amp;blast_rank=2912&amp;RID=4D2ZFJ1Y016","HGM9707333.1")</f>
        <v>HGM9707333.1</v>
      </c>
    </row>
    <row r="2921" spans="1:9" x14ac:dyDescent="0.25">
      <c r="A2921" t="s">
        <v>1412</v>
      </c>
      <c r="B2921" t="s">
        <v>576</v>
      </c>
      <c r="C2921">
        <v>101</v>
      </c>
      <c r="D2921">
        <v>101</v>
      </c>
      <c r="E2921" s="1">
        <v>0.24</v>
      </c>
      <c r="F2921" s="2">
        <v>9.9999999999999998E-20</v>
      </c>
      <c r="G2921">
        <v>39.85</v>
      </c>
      <c r="H2921">
        <v>263</v>
      </c>
      <c r="I2921" t="str">
        <f>HYPERLINK("https://www.ncbi.nlm.nih.gov/protein/HEQ0583397.1?report=genbank&amp;log$=prottop&amp;blast_rank=2913&amp;RID=4D2ZFJ1Y016","HEQ0583397.1")</f>
        <v>HEQ0583397.1</v>
      </c>
    </row>
    <row r="2922" spans="1:9" x14ac:dyDescent="0.25">
      <c r="A2922" t="s">
        <v>1412</v>
      </c>
      <c r="B2922" t="s">
        <v>576</v>
      </c>
      <c r="C2922">
        <v>101</v>
      </c>
      <c r="D2922">
        <v>101</v>
      </c>
      <c r="E2922" s="1">
        <v>0.24</v>
      </c>
      <c r="F2922" s="2">
        <v>9.9999999999999998E-20</v>
      </c>
      <c r="G2922">
        <v>39.85</v>
      </c>
      <c r="H2922">
        <v>265</v>
      </c>
      <c r="I2922" t="str">
        <f>HYPERLINK("https://www.ncbi.nlm.nih.gov/protein/HHJ0048131.1?report=genbank&amp;log$=prottop&amp;blast_rank=2914&amp;RID=4D2ZFJ1Y016","HHJ0048131.1")</f>
        <v>HHJ0048131.1</v>
      </c>
    </row>
    <row r="2923" spans="1:9" x14ac:dyDescent="0.25">
      <c r="A2923" t="s">
        <v>1410</v>
      </c>
      <c r="B2923" t="s">
        <v>576</v>
      </c>
      <c r="C2923">
        <v>100</v>
      </c>
      <c r="D2923">
        <v>100</v>
      </c>
      <c r="E2923" s="1">
        <v>0.24</v>
      </c>
      <c r="F2923" s="2">
        <v>9.9999999999999998E-20</v>
      </c>
      <c r="G2923">
        <v>39.85</v>
      </c>
      <c r="H2923">
        <v>222</v>
      </c>
      <c r="I2923" t="str">
        <f>HYPERLINK("https://www.ncbi.nlm.nih.gov/protein/HHJ9729249.1?report=genbank&amp;log$=prottop&amp;blast_rank=2915&amp;RID=4D2ZFJ1Y016","HHJ9729249.1")</f>
        <v>HHJ9729249.1</v>
      </c>
    </row>
    <row r="2924" spans="1:9" x14ac:dyDescent="0.25">
      <c r="A2924" t="s">
        <v>1410</v>
      </c>
      <c r="B2924" t="s">
        <v>576</v>
      </c>
      <c r="C2924">
        <v>100</v>
      </c>
      <c r="D2924">
        <v>100</v>
      </c>
      <c r="E2924" s="1">
        <v>0.24</v>
      </c>
      <c r="F2924" s="2">
        <v>9.9999999999999998E-20</v>
      </c>
      <c r="G2924">
        <v>39.85</v>
      </c>
      <c r="H2924">
        <v>235</v>
      </c>
      <c r="I2924" t="str">
        <f>HYPERLINK("https://www.ncbi.nlm.nih.gov/protein/HHH5273145.1?report=genbank&amp;log$=prottop&amp;blast_rank=2916&amp;RID=4D2ZFJ1Y016","HHH5273145.1")</f>
        <v>HHH5273145.1</v>
      </c>
    </row>
    <row r="2925" spans="1:9" x14ac:dyDescent="0.25">
      <c r="A2925" t="s">
        <v>1410</v>
      </c>
      <c r="B2925" t="s">
        <v>576</v>
      </c>
      <c r="C2925">
        <v>100</v>
      </c>
      <c r="D2925">
        <v>100</v>
      </c>
      <c r="E2925" s="1">
        <v>0.24</v>
      </c>
      <c r="F2925" s="2">
        <v>9.9999999999999998E-20</v>
      </c>
      <c r="G2925">
        <v>39.85</v>
      </c>
      <c r="H2925">
        <v>243</v>
      </c>
      <c r="I2925" t="str">
        <f>HYPERLINK("https://www.ncbi.nlm.nih.gov/protein/HEQ2382797.1?report=genbank&amp;log$=prottop&amp;blast_rank=2917&amp;RID=4D2ZFJ1Y016","HEQ2382797.1")</f>
        <v>HEQ2382797.1</v>
      </c>
    </row>
    <row r="2926" spans="1:9" x14ac:dyDescent="0.25">
      <c r="A2926" t="s">
        <v>1410</v>
      </c>
      <c r="B2926" t="s">
        <v>576</v>
      </c>
      <c r="C2926">
        <v>100</v>
      </c>
      <c r="D2926">
        <v>100</v>
      </c>
      <c r="E2926" s="1">
        <v>0.24</v>
      </c>
      <c r="F2926" s="2">
        <v>9.9999999999999998E-20</v>
      </c>
      <c r="G2926">
        <v>39.85</v>
      </c>
      <c r="H2926">
        <v>241</v>
      </c>
      <c r="I2926" t="str">
        <f>HYPERLINK("https://www.ncbi.nlm.nih.gov/protein/HHJ9946093.1?report=genbank&amp;log$=prottop&amp;blast_rank=2918&amp;RID=4D2ZFJ1Y016","HHJ9946093.1")</f>
        <v>HHJ9946093.1</v>
      </c>
    </row>
    <row r="2927" spans="1:9" x14ac:dyDescent="0.25">
      <c r="A2927" t="s">
        <v>1410</v>
      </c>
      <c r="B2927" t="s">
        <v>576</v>
      </c>
      <c r="C2927">
        <v>99.4</v>
      </c>
      <c r="D2927">
        <v>99.4</v>
      </c>
      <c r="E2927" s="1">
        <v>0.24</v>
      </c>
      <c r="F2927" s="2">
        <v>9.9999999999999998E-20</v>
      </c>
      <c r="G2927">
        <v>39.85</v>
      </c>
      <c r="H2927">
        <v>192</v>
      </c>
      <c r="I2927" t="str">
        <f>HYPERLINK("https://www.ncbi.nlm.nih.gov/protein/HER2442991.1?report=genbank&amp;log$=prottop&amp;blast_rank=2919&amp;RID=4D2ZFJ1Y016","HER2442991.1")</f>
        <v>HER2442991.1</v>
      </c>
    </row>
    <row r="2928" spans="1:9" x14ac:dyDescent="0.25">
      <c r="A2928" t="s">
        <v>1428</v>
      </c>
      <c r="B2928" t="s">
        <v>790</v>
      </c>
      <c r="C2928">
        <v>102</v>
      </c>
      <c r="D2928">
        <v>102</v>
      </c>
      <c r="E2928" s="1">
        <v>0.23</v>
      </c>
      <c r="F2928" s="2">
        <v>9.9999999999999998E-20</v>
      </c>
      <c r="G2928">
        <v>39.85</v>
      </c>
      <c r="H2928">
        <v>333</v>
      </c>
      <c r="I2928" t="str">
        <f>HYPERLINK("https://www.ncbi.nlm.nih.gov/protein/BFR60827.1?report=genbank&amp;log$=prottop&amp;blast_rank=2920&amp;RID=4D2ZFJ1Y016","BFR60827.1")</f>
        <v>BFR60827.1</v>
      </c>
    </row>
    <row r="2929" spans="1:9" x14ac:dyDescent="0.25">
      <c r="A2929" t="s">
        <v>1412</v>
      </c>
      <c r="B2929" t="s">
        <v>576</v>
      </c>
      <c r="C2929">
        <v>101</v>
      </c>
      <c r="D2929">
        <v>101</v>
      </c>
      <c r="E2929" s="1">
        <v>0.24</v>
      </c>
      <c r="F2929" s="2">
        <v>9.9999999999999998E-20</v>
      </c>
      <c r="G2929">
        <v>39.85</v>
      </c>
      <c r="H2929">
        <v>273</v>
      </c>
      <c r="I2929" t="str">
        <f>HYPERLINK("https://www.ncbi.nlm.nih.gov/protein/HFF7464444.1?report=genbank&amp;log$=prottop&amp;blast_rank=2921&amp;RID=4D2ZFJ1Y016","HFF7464444.1")</f>
        <v>HFF7464444.1</v>
      </c>
    </row>
    <row r="2930" spans="1:9" x14ac:dyDescent="0.25">
      <c r="A2930" t="s">
        <v>1412</v>
      </c>
      <c r="B2930" t="s">
        <v>576</v>
      </c>
      <c r="C2930">
        <v>101</v>
      </c>
      <c r="D2930">
        <v>101</v>
      </c>
      <c r="E2930" s="1">
        <v>0.24</v>
      </c>
      <c r="F2930" s="2">
        <v>9.9999999999999998E-20</v>
      </c>
      <c r="G2930">
        <v>39.85</v>
      </c>
      <c r="H2930">
        <v>274</v>
      </c>
      <c r="I2930" t="str">
        <f>HYPERLINK("https://www.ncbi.nlm.nih.gov/protein/HES1549534.1?report=genbank&amp;log$=prottop&amp;blast_rank=2922&amp;RID=4D2ZFJ1Y016","HES1549534.1")</f>
        <v>HES1549534.1</v>
      </c>
    </row>
    <row r="2931" spans="1:9" x14ac:dyDescent="0.25">
      <c r="A2931" t="s">
        <v>1410</v>
      </c>
      <c r="B2931" t="s">
        <v>576</v>
      </c>
      <c r="C2931">
        <v>99.4</v>
      </c>
      <c r="D2931">
        <v>99.4</v>
      </c>
      <c r="E2931" s="1">
        <v>0.24</v>
      </c>
      <c r="F2931" s="2">
        <v>9.9999999999999998E-20</v>
      </c>
      <c r="G2931">
        <v>39.85</v>
      </c>
      <c r="H2931">
        <v>193</v>
      </c>
      <c r="I2931" t="str">
        <f>HYPERLINK("https://www.ncbi.nlm.nih.gov/protein/HES3089460.1?report=genbank&amp;log$=prottop&amp;blast_rank=2923&amp;RID=4D2ZFJ1Y016","HES3089460.1")</f>
        <v>HES3089460.1</v>
      </c>
    </row>
    <row r="2932" spans="1:9" x14ac:dyDescent="0.25">
      <c r="A2932" t="s">
        <v>1410</v>
      </c>
      <c r="B2932" t="s">
        <v>576</v>
      </c>
      <c r="C2932">
        <v>99.4</v>
      </c>
      <c r="D2932">
        <v>99.4</v>
      </c>
      <c r="E2932" s="1">
        <v>0.24</v>
      </c>
      <c r="F2932" s="2">
        <v>9.9999999999999998E-20</v>
      </c>
      <c r="G2932">
        <v>39.85</v>
      </c>
      <c r="H2932">
        <v>198</v>
      </c>
      <c r="I2932" t="str">
        <f>HYPERLINK("https://www.ncbi.nlm.nih.gov/protein/HGI1643003.1?report=genbank&amp;log$=prottop&amp;blast_rank=2924&amp;RID=4D2ZFJ1Y016","HGI1643003.1")</f>
        <v>HGI1643003.1</v>
      </c>
    </row>
    <row r="2933" spans="1:9" x14ac:dyDescent="0.25">
      <c r="A2933" t="s">
        <v>1412</v>
      </c>
      <c r="B2933" t="s">
        <v>576</v>
      </c>
      <c r="C2933">
        <v>101</v>
      </c>
      <c r="D2933">
        <v>101</v>
      </c>
      <c r="E2933" s="1">
        <v>0.24</v>
      </c>
      <c r="F2933" s="2">
        <v>9.9999999999999998E-20</v>
      </c>
      <c r="G2933">
        <v>39.85</v>
      </c>
      <c r="H2933">
        <v>293</v>
      </c>
      <c r="I2933" t="str">
        <f>HYPERLINK("https://www.ncbi.nlm.nih.gov/protein/HER7998262.1?report=genbank&amp;log$=prottop&amp;blast_rank=2925&amp;RID=4D2ZFJ1Y016","HER7998262.1")</f>
        <v>HER7998262.1</v>
      </c>
    </row>
    <row r="2934" spans="1:9" x14ac:dyDescent="0.25">
      <c r="A2934" t="s">
        <v>1412</v>
      </c>
      <c r="B2934" t="s">
        <v>576</v>
      </c>
      <c r="C2934">
        <v>101</v>
      </c>
      <c r="D2934">
        <v>101</v>
      </c>
      <c r="E2934" s="1">
        <v>0.24</v>
      </c>
      <c r="F2934" s="2">
        <v>9.9999999999999998E-20</v>
      </c>
      <c r="G2934">
        <v>39.85</v>
      </c>
      <c r="H2934">
        <v>277</v>
      </c>
      <c r="I2934" t="str">
        <f>HYPERLINK("https://www.ncbi.nlm.nih.gov/protein/HER2183151.1?report=genbank&amp;log$=prottop&amp;blast_rank=2926&amp;RID=4D2ZFJ1Y016","HER2183151.1")</f>
        <v>HER2183151.1</v>
      </c>
    </row>
    <row r="2935" spans="1:9" x14ac:dyDescent="0.25">
      <c r="A2935" t="s">
        <v>1412</v>
      </c>
      <c r="B2935" t="s">
        <v>576</v>
      </c>
      <c r="C2935">
        <v>101</v>
      </c>
      <c r="D2935">
        <v>101</v>
      </c>
      <c r="E2935" s="1">
        <v>0.24</v>
      </c>
      <c r="F2935" s="2">
        <v>2E-19</v>
      </c>
      <c r="G2935">
        <v>39.85</v>
      </c>
      <c r="H2935">
        <v>281</v>
      </c>
      <c r="I2935" t="str">
        <f>HYPERLINK("https://www.ncbi.nlm.nih.gov/protein/HEQ2801606.1?report=genbank&amp;log$=prottop&amp;blast_rank=2927&amp;RID=4D2ZFJ1Y016","HEQ2801606.1")</f>
        <v>HEQ2801606.1</v>
      </c>
    </row>
    <row r="2936" spans="1:9" x14ac:dyDescent="0.25">
      <c r="A2936" t="s">
        <v>1412</v>
      </c>
      <c r="B2936" t="s">
        <v>576</v>
      </c>
      <c r="C2936">
        <v>101</v>
      </c>
      <c r="D2936">
        <v>101</v>
      </c>
      <c r="E2936" s="1">
        <v>0.24</v>
      </c>
      <c r="F2936" s="2">
        <v>2E-19</v>
      </c>
      <c r="G2936">
        <v>39.85</v>
      </c>
      <c r="H2936">
        <v>281</v>
      </c>
      <c r="I2936" t="str">
        <f>HYPERLINK("https://www.ncbi.nlm.nih.gov/protein/HEQ4328084.1?report=genbank&amp;log$=prottop&amp;blast_rank=2928&amp;RID=4D2ZFJ1Y016","HEQ4328084.1")</f>
        <v>HEQ4328084.1</v>
      </c>
    </row>
    <row r="2937" spans="1:9" x14ac:dyDescent="0.25">
      <c r="A2937" t="s">
        <v>1412</v>
      </c>
      <c r="B2937" t="s">
        <v>576</v>
      </c>
      <c r="C2937">
        <v>101</v>
      </c>
      <c r="D2937">
        <v>101</v>
      </c>
      <c r="E2937" s="1">
        <v>0.24</v>
      </c>
      <c r="F2937" s="2">
        <v>2E-19</v>
      </c>
      <c r="G2937">
        <v>39.85</v>
      </c>
      <c r="H2937">
        <v>286</v>
      </c>
      <c r="I2937" t="str">
        <f>HYPERLINK("https://www.ncbi.nlm.nih.gov/protein/HGY5461779.1?report=genbank&amp;log$=prottop&amp;blast_rank=2929&amp;RID=4D2ZFJ1Y016","HGY5461779.1")</f>
        <v>HGY5461779.1</v>
      </c>
    </row>
    <row r="2938" spans="1:9" x14ac:dyDescent="0.25">
      <c r="A2938" t="s">
        <v>1412</v>
      </c>
      <c r="B2938" t="s">
        <v>576</v>
      </c>
      <c r="C2938">
        <v>101</v>
      </c>
      <c r="D2938">
        <v>101</v>
      </c>
      <c r="E2938" s="1">
        <v>0.24</v>
      </c>
      <c r="F2938" s="2">
        <v>2E-19</v>
      </c>
      <c r="G2938">
        <v>39.85</v>
      </c>
      <c r="H2938">
        <v>280</v>
      </c>
      <c r="I2938" t="str">
        <f>HYPERLINK("https://www.ncbi.nlm.nih.gov/protein/HEQ2796537.1?report=genbank&amp;log$=prottop&amp;blast_rank=2930&amp;RID=4D2ZFJ1Y016","HEQ2796537.1")</f>
        <v>HEQ2796537.1</v>
      </c>
    </row>
    <row r="2939" spans="1:9" x14ac:dyDescent="0.25">
      <c r="A2939" t="s">
        <v>1412</v>
      </c>
      <c r="B2939" t="s">
        <v>576</v>
      </c>
      <c r="C2939">
        <v>101</v>
      </c>
      <c r="D2939">
        <v>101</v>
      </c>
      <c r="E2939" s="1">
        <v>0.24</v>
      </c>
      <c r="F2939" s="2">
        <v>2E-19</v>
      </c>
      <c r="G2939">
        <v>39.85</v>
      </c>
      <c r="H2939">
        <v>286</v>
      </c>
      <c r="I2939" t="str">
        <f>HYPERLINK("https://www.ncbi.nlm.nih.gov/protein/HFF7513885.1?report=genbank&amp;log$=prottop&amp;blast_rank=2931&amp;RID=4D2ZFJ1Y016","HFF7513885.1")</f>
        <v>HFF7513885.1</v>
      </c>
    </row>
    <row r="2940" spans="1:9" x14ac:dyDescent="0.25">
      <c r="A2940" t="s">
        <v>1412</v>
      </c>
      <c r="B2940" t="s">
        <v>576</v>
      </c>
      <c r="C2940">
        <v>101</v>
      </c>
      <c r="D2940">
        <v>101</v>
      </c>
      <c r="E2940" s="1">
        <v>0.24</v>
      </c>
      <c r="F2940" s="2">
        <v>2E-19</v>
      </c>
      <c r="G2940">
        <v>39.85</v>
      </c>
      <c r="H2940">
        <v>289</v>
      </c>
      <c r="I2940" t="str">
        <f>HYPERLINK("https://www.ncbi.nlm.nih.gov/protein/ENV4719548.1?report=genbank&amp;log$=prottop&amp;blast_rank=2932&amp;RID=4D2ZFJ1Y016","ENV4719548.1")</f>
        <v>ENV4719548.1</v>
      </c>
    </row>
    <row r="2941" spans="1:9" x14ac:dyDescent="0.25">
      <c r="A2941" t="s">
        <v>1412</v>
      </c>
      <c r="B2941" t="s">
        <v>576</v>
      </c>
      <c r="C2941">
        <v>101</v>
      </c>
      <c r="D2941">
        <v>101</v>
      </c>
      <c r="E2941" s="1">
        <v>0.24</v>
      </c>
      <c r="F2941" s="2">
        <v>2E-19</v>
      </c>
      <c r="G2941">
        <v>39.85</v>
      </c>
      <c r="H2941">
        <v>293</v>
      </c>
      <c r="I2941" t="str">
        <f>HYPERLINK("https://www.ncbi.nlm.nih.gov/protein/MFV0794102.1?report=genbank&amp;log$=prottop&amp;blast_rank=2933&amp;RID=4D2ZFJ1Y016","MFV0794102.1")</f>
        <v>MFV0794102.1</v>
      </c>
    </row>
    <row r="2942" spans="1:9" x14ac:dyDescent="0.25">
      <c r="A2942" t="s">
        <v>1412</v>
      </c>
      <c r="B2942" t="s">
        <v>576</v>
      </c>
      <c r="C2942">
        <v>101</v>
      </c>
      <c r="D2942">
        <v>101</v>
      </c>
      <c r="E2942" s="1">
        <v>0.24</v>
      </c>
      <c r="F2942" s="2">
        <v>2E-19</v>
      </c>
      <c r="G2942">
        <v>39.85</v>
      </c>
      <c r="H2942">
        <v>290</v>
      </c>
      <c r="I2942" t="str">
        <f>HYPERLINK("https://www.ncbi.nlm.nih.gov/protein/HHH4985733.1?report=genbank&amp;log$=prottop&amp;blast_rank=2934&amp;RID=4D2ZFJ1Y016","HHH4985733.1")</f>
        <v>HHH4985733.1</v>
      </c>
    </row>
    <row r="2943" spans="1:9" x14ac:dyDescent="0.25">
      <c r="A2943" t="s">
        <v>1412</v>
      </c>
      <c r="B2943" t="s">
        <v>576</v>
      </c>
      <c r="C2943">
        <v>101</v>
      </c>
      <c r="D2943">
        <v>101</v>
      </c>
      <c r="E2943" s="1">
        <v>0.24</v>
      </c>
      <c r="F2943" s="2">
        <v>2E-19</v>
      </c>
      <c r="G2943">
        <v>39.85</v>
      </c>
      <c r="H2943">
        <v>298</v>
      </c>
      <c r="I2943" t="str">
        <f>HYPERLINK("https://www.ncbi.nlm.nih.gov/protein/HEQ4637574.1?report=genbank&amp;log$=prottop&amp;blast_rank=2935&amp;RID=4D2ZFJ1Y016","HEQ4637574.1")</f>
        <v>HEQ4637574.1</v>
      </c>
    </row>
    <row r="2944" spans="1:9" x14ac:dyDescent="0.25">
      <c r="A2944" t="s">
        <v>1412</v>
      </c>
      <c r="B2944" t="s">
        <v>576</v>
      </c>
      <c r="C2944">
        <v>101</v>
      </c>
      <c r="D2944">
        <v>101</v>
      </c>
      <c r="E2944" s="1">
        <v>0.24</v>
      </c>
      <c r="F2944" s="2">
        <v>2E-19</v>
      </c>
      <c r="G2944">
        <v>39.85</v>
      </c>
      <c r="H2944">
        <v>297</v>
      </c>
      <c r="I2944" t="str">
        <f>HYPERLINK("https://www.ncbi.nlm.nih.gov/protein/HHH5341098.1?report=genbank&amp;log$=prottop&amp;blast_rank=2936&amp;RID=4D2ZFJ1Y016","HHH5341098.1")</f>
        <v>HHH5341098.1</v>
      </c>
    </row>
    <row r="2945" spans="1:9" x14ac:dyDescent="0.25">
      <c r="A2945" t="s">
        <v>1412</v>
      </c>
      <c r="B2945" t="s">
        <v>576</v>
      </c>
      <c r="C2945">
        <v>101</v>
      </c>
      <c r="D2945">
        <v>101</v>
      </c>
      <c r="E2945" s="1">
        <v>0.24</v>
      </c>
      <c r="F2945" s="2">
        <v>2.9999999999999999E-19</v>
      </c>
      <c r="G2945">
        <v>39.85</v>
      </c>
      <c r="H2945">
        <v>316</v>
      </c>
      <c r="I2945" t="str">
        <f>HYPERLINK("https://www.ncbi.nlm.nih.gov/protein/EOI9053766.1?report=genbank&amp;log$=prottop&amp;blast_rank=2937&amp;RID=4D2ZFJ1Y016","EOI9053766.1")</f>
        <v>EOI9053766.1</v>
      </c>
    </row>
    <row r="2946" spans="1:9" x14ac:dyDescent="0.25">
      <c r="A2946" t="s">
        <v>1412</v>
      </c>
      <c r="B2946" t="s">
        <v>576</v>
      </c>
      <c r="C2946">
        <v>101</v>
      </c>
      <c r="D2946">
        <v>101</v>
      </c>
      <c r="E2946" s="1">
        <v>0.24</v>
      </c>
      <c r="F2946" s="2">
        <v>2.9999999999999999E-19</v>
      </c>
      <c r="G2946">
        <v>39.85</v>
      </c>
      <c r="H2946">
        <v>317</v>
      </c>
      <c r="I2946" t="str">
        <f>HYPERLINK("https://www.ncbi.nlm.nih.gov/protein/HGU5852289.1?report=genbank&amp;log$=prottop&amp;blast_rank=2938&amp;RID=4D2ZFJ1Y016","HGU5852289.1")</f>
        <v>HGU5852289.1</v>
      </c>
    </row>
    <row r="2947" spans="1:9" x14ac:dyDescent="0.25">
      <c r="A2947" t="s">
        <v>1412</v>
      </c>
      <c r="B2947" t="s">
        <v>576</v>
      </c>
      <c r="C2947">
        <v>101</v>
      </c>
      <c r="D2947">
        <v>101</v>
      </c>
      <c r="E2947" s="1">
        <v>0.24</v>
      </c>
      <c r="F2947" s="2">
        <v>2.9999999999999999E-19</v>
      </c>
      <c r="G2947">
        <v>39.85</v>
      </c>
      <c r="H2947">
        <v>304</v>
      </c>
      <c r="I2947" t="str">
        <f>HYPERLINK("https://www.ncbi.nlm.nih.gov/protein/EOI9033266.1?report=genbank&amp;log$=prottop&amp;blast_rank=2939&amp;RID=4D2ZFJ1Y016","EOI9033266.1")</f>
        <v>EOI9033266.1</v>
      </c>
    </row>
    <row r="2948" spans="1:9" x14ac:dyDescent="0.25">
      <c r="A2948" t="s">
        <v>1435</v>
      </c>
      <c r="B2948" t="s">
        <v>576</v>
      </c>
      <c r="C2948">
        <v>101</v>
      </c>
      <c r="D2948">
        <v>101</v>
      </c>
      <c r="E2948" s="1">
        <v>0.24</v>
      </c>
      <c r="F2948" s="2">
        <v>2.9999999999999999E-19</v>
      </c>
      <c r="G2948">
        <v>39.85</v>
      </c>
      <c r="H2948">
        <v>314</v>
      </c>
      <c r="I2948" t="str">
        <f>HYPERLINK("https://www.ncbi.nlm.nih.gov/protein/WP_074375340.1?report=genbank&amp;log$=prottop&amp;blast_rank=2940&amp;RID=4D2ZFJ1Y016","WP_074375340.1")</f>
        <v>WP_074375340.1</v>
      </c>
    </row>
    <row r="2949" spans="1:9" x14ac:dyDescent="0.25">
      <c r="A2949" t="s">
        <v>1412</v>
      </c>
      <c r="B2949" t="s">
        <v>791</v>
      </c>
      <c r="C2949">
        <v>101</v>
      </c>
      <c r="D2949">
        <v>101</v>
      </c>
      <c r="E2949" s="1">
        <v>0.24</v>
      </c>
      <c r="F2949" s="2">
        <v>2.9999999999999999E-19</v>
      </c>
      <c r="G2949">
        <v>39.85</v>
      </c>
      <c r="H2949">
        <v>308</v>
      </c>
      <c r="I2949" t="str">
        <f>HYPERLINK("https://www.ncbi.nlm.nih.gov/protein/HEP6179760.1?report=genbank&amp;log$=prottop&amp;blast_rank=2941&amp;RID=4D2ZFJ1Y016","HEP6179760.1")</f>
        <v>HEP6179760.1</v>
      </c>
    </row>
    <row r="2950" spans="1:9" x14ac:dyDescent="0.25">
      <c r="A2950" t="s">
        <v>1412</v>
      </c>
      <c r="B2950" t="s">
        <v>576</v>
      </c>
      <c r="C2950">
        <v>101</v>
      </c>
      <c r="D2950">
        <v>101</v>
      </c>
      <c r="E2950" s="1">
        <v>0.24</v>
      </c>
      <c r="F2950" s="2">
        <v>2.9999999999999999E-19</v>
      </c>
      <c r="G2950">
        <v>39.85</v>
      </c>
      <c r="H2950">
        <v>319</v>
      </c>
      <c r="I2950" t="str">
        <f>HYPERLINK("https://www.ncbi.nlm.nih.gov/protein/MFW7027539.1?report=genbank&amp;log$=prottop&amp;blast_rank=2942&amp;RID=4D2ZFJ1Y016","MFW7027539.1")</f>
        <v>MFW7027539.1</v>
      </c>
    </row>
    <row r="2951" spans="1:9" x14ac:dyDescent="0.25">
      <c r="A2951" t="s">
        <v>1412</v>
      </c>
      <c r="B2951" t="s">
        <v>576</v>
      </c>
      <c r="C2951">
        <v>101</v>
      </c>
      <c r="D2951">
        <v>101</v>
      </c>
      <c r="E2951" s="1">
        <v>0.24</v>
      </c>
      <c r="F2951" s="2">
        <v>2.9999999999999999E-19</v>
      </c>
      <c r="G2951">
        <v>39.85</v>
      </c>
      <c r="H2951">
        <v>312</v>
      </c>
      <c r="I2951" t="str">
        <f>HYPERLINK("https://www.ncbi.nlm.nih.gov/protein/EOT4858255.1?report=genbank&amp;log$=prottop&amp;blast_rank=2943&amp;RID=4D2ZFJ1Y016","EOT4858255.1")</f>
        <v>EOT4858255.1</v>
      </c>
    </row>
    <row r="2952" spans="1:9" x14ac:dyDescent="0.25">
      <c r="A2952" t="s">
        <v>1412</v>
      </c>
      <c r="B2952" t="s">
        <v>576</v>
      </c>
      <c r="C2952">
        <v>101</v>
      </c>
      <c r="D2952">
        <v>101</v>
      </c>
      <c r="E2952" s="1">
        <v>0.24</v>
      </c>
      <c r="F2952" s="2">
        <v>2.9999999999999999E-19</v>
      </c>
      <c r="G2952">
        <v>39.85</v>
      </c>
      <c r="H2952">
        <v>322</v>
      </c>
      <c r="I2952" t="str">
        <f>HYPERLINK("https://www.ncbi.nlm.nih.gov/protein/HEP2094632.1?report=genbank&amp;log$=prottop&amp;blast_rank=2944&amp;RID=4D2ZFJ1Y016","HEP2094632.1")</f>
        <v>HEP2094632.1</v>
      </c>
    </row>
    <row r="2953" spans="1:9" x14ac:dyDescent="0.25">
      <c r="A2953" t="s">
        <v>1410</v>
      </c>
      <c r="B2953" t="s">
        <v>576</v>
      </c>
      <c r="C2953">
        <v>99</v>
      </c>
      <c r="D2953">
        <v>99</v>
      </c>
      <c r="E2953" s="1">
        <v>0.24</v>
      </c>
      <c r="F2953" s="2">
        <v>2.9999999999999999E-19</v>
      </c>
      <c r="G2953">
        <v>39.85</v>
      </c>
      <c r="H2953">
        <v>222</v>
      </c>
      <c r="I2953" t="str">
        <f>HYPERLINK("https://www.ncbi.nlm.nih.gov/protein/HGH9862018.1?report=genbank&amp;log$=prottop&amp;blast_rank=2945&amp;RID=4D2ZFJ1Y016","HGH9862018.1")</f>
        <v>HGH9862018.1</v>
      </c>
    </row>
    <row r="2954" spans="1:9" x14ac:dyDescent="0.25">
      <c r="A2954" t="s">
        <v>1412</v>
      </c>
      <c r="B2954" t="s">
        <v>792</v>
      </c>
      <c r="C2954">
        <v>100</v>
      </c>
      <c r="D2954">
        <v>100</v>
      </c>
      <c r="E2954" s="1">
        <v>0.24</v>
      </c>
      <c r="F2954" s="2">
        <v>2.9999999999999999E-19</v>
      </c>
      <c r="G2954">
        <v>39.85</v>
      </c>
      <c r="H2954">
        <v>293</v>
      </c>
      <c r="I2954" t="str">
        <f>HYPERLINK("https://www.ncbi.nlm.nih.gov/protein/HEP6169159.1?report=genbank&amp;log$=prottop&amp;blast_rank=2946&amp;RID=4D2ZFJ1Y016","HEP6169159.1")</f>
        <v>HEP6169159.1</v>
      </c>
    </row>
    <row r="2955" spans="1:9" x14ac:dyDescent="0.25">
      <c r="A2955" t="s">
        <v>1410</v>
      </c>
      <c r="B2955" t="s">
        <v>576</v>
      </c>
      <c r="C2955">
        <v>99.4</v>
      </c>
      <c r="D2955">
        <v>99.4</v>
      </c>
      <c r="E2955" s="1">
        <v>0.24</v>
      </c>
      <c r="F2955" s="2">
        <v>2.9999999999999999E-19</v>
      </c>
      <c r="G2955">
        <v>39.85</v>
      </c>
      <c r="H2955">
        <v>243</v>
      </c>
      <c r="I2955" t="str">
        <f>HYPERLINK("https://www.ncbi.nlm.nih.gov/protein/HGI6960227.1?report=genbank&amp;log$=prottop&amp;blast_rank=2947&amp;RID=4D2ZFJ1Y016","HGI6960227.1")</f>
        <v>HGI6960227.1</v>
      </c>
    </row>
    <row r="2956" spans="1:9" x14ac:dyDescent="0.25">
      <c r="A2956" t="s">
        <v>1412</v>
      </c>
      <c r="B2956" t="s">
        <v>576</v>
      </c>
      <c r="C2956">
        <v>101</v>
      </c>
      <c r="D2956">
        <v>101</v>
      </c>
      <c r="E2956" s="1">
        <v>0.24</v>
      </c>
      <c r="F2956" s="2">
        <v>3.9999999999999999E-19</v>
      </c>
      <c r="G2956">
        <v>39.85</v>
      </c>
      <c r="H2956">
        <v>328</v>
      </c>
      <c r="I2956" t="str">
        <f>HYPERLINK("https://www.ncbi.nlm.nih.gov/protein/EOI9094284.1?report=genbank&amp;log$=prottop&amp;blast_rank=2948&amp;RID=4D2ZFJ1Y016","EOI9094284.1")</f>
        <v>EOI9094284.1</v>
      </c>
    </row>
    <row r="2957" spans="1:9" x14ac:dyDescent="0.25">
      <c r="A2957" t="s">
        <v>1412</v>
      </c>
      <c r="B2957" t="s">
        <v>576</v>
      </c>
      <c r="C2957">
        <v>101</v>
      </c>
      <c r="D2957">
        <v>101</v>
      </c>
      <c r="E2957" s="1">
        <v>0.24</v>
      </c>
      <c r="F2957" s="2">
        <v>3.9999999999999999E-19</v>
      </c>
      <c r="G2957">
        <v>39.85</v>
      </c>
      <c r="H2957">
        <v>338</v>
      </c>
      <c r="I2957" t="str">
        <f>HYPERLINK("https://www.ncbi.nlm.nih.gov/protein/HEQ9321756.1?report=genbank&amp;log$=prottop&amp;blast_rank=2949&amp;RID=4D2ZFJ1Y016","HEQ9321756.1")</f>
        <v>HEQ9321756.1</v>
      </c>
    </row>
    <row r="2958" spans="1:9" x14ac:dyDescent="0.25">
      <c r="A2958" t="s">
        <v>1410</v>
      </c>
      <c r="B2958" t="s">
        <v>576</v>
      </c>
      <c r="C2958">
        <v>99</v>
      </c>
      <c r="D2958">
        <v>99</v>
      </c>
      <c r="E2958" s="1">
        <v>0.24</v>
      </c>
      <c r="F2958" s="2">
        <v>3.9999999999999999E-19</v>
      </c>
      <c r="G2958">
        <v>39.85</v>
      </c>
      <c r="H2958">
        <v>235</v>
      </c>
      <c r="I2958" t="str">
        <f>HYPERLINK("https://www.ncbi.nlm.nih.gov/protein/HES3031265.1?report=genbank&amp;log$=prottop&amp;blast_rank=2950&amp;RID=4D2ZFJ1Y016","HES3031265.1")</f>
        <v>HES3031265.1</v>
      </c>
    </row>
    <row r="2959" spans="1:9" x14ac:dyDescent="0.25">
      <c r="A2959" t="s">
        <v>1435</v>
      </c>
      <c r="B2959" t="s">
        <v>576</v>
      </c>
      <c r="C2959">
        <v>101</v>
      </c>
      <c r="D2959">
        <v>101</v>
      </c>
      <c r="E2959" s="1">
        <v>0.24</v>
      </c>
      <c r="F2959" s="2">
        <v>3.9999999999999999E-19</v>
      </c>
      <c r="G2959">
        <v>39.85</v>
      </c>
      <c r="H2959">
        <v>340</v>
      </c>
      <c r="I2959" t="str">
        <f>HYPERLINK("https://www.ncbi.nlm.nih.gov/protein/WP_413222619.1?report=genbank&amp;log$=prottop&amp;blast_rank=2951&amp;RID=4D2ZFJ1Y016","WP_413222619.1")</f>
        <v>WP_413222619.1</v>
      </c>
    </row>
    <row r="2960" spans="1:9" x14ac:dyDescent="0.25">
      <c r="A2960" t="s">
        <v>1412</v>
      </c>
      <c r="B2960" t="s">
        <v>576</v>
      </c>
      <c r="C2960">
        <v>101</v>
      </c>
      <c r="D2960">
        <v>101</v>
      </c>
      <c r="E2960" s="1">
        <v>0.24</v>
      </c>
      <c r="F2960" s="2">
        <v>3.9999999999999999E-19</v>
      </c>
      <c r="G2960">
        <v>39.85</v>
      </c>
      <c r="H2960">
        <v>327</v>
      </c>
      <c r="I2960" t="str">
        <f>HYPERLINK("https://www.ncbi.nlm.nih.gov/protein/HGT7953897.1?report=genbank&amp;log$=prottop&amp;blast_rank=2952&amp;RID=4D2ZFJ1Y016","HGT7953897.1")</f>
        <v>HGT7953897.1</v>
      </c>
    </row>
    <row r="2961" spans="1:9" x14ac:dyDescent="0.25">
      <c r="A2961" t="s">
        <v>1412</v>
      </c>
      <c r="B2961" t="s">
        <v>576</v>
      </c>
      <c r="C2961">
        <v>101</v>
      </c>
      <c r="D2961">
        <v>101</v>
      </c>
      <c r="E2961" s="1">
        <v>0.24</v>
      </c>
      <c r="F2961" s="2">
        <v>3.9999999999999999E-19</v>
      </c>
      <c r="G2961">
        <v>39.85</v>
      </c>
      <c r="H2961">
        <v>337</v>
      </c>
      <c r="I2961" t="str">
        <f>HYPERLINK("https://www.ncbi.nlm.nih.gov/protein/HEQ3083416.1?report=genbank&amp;log$=prottop&amp;blast_rank=2953&amp;RID=4D2ZFJ1Y016","HEQ3083416.1")</f>
        <v>HEQ3083416.1</v>
      </c>
    </row>
    <row r="2962" spans="1:9" x14ac:dyDescent="0.25">
      <c r="A2962" t="s">
        <v>1412</v>
      </c>
      <c r="B2962" t="s">
        <v>576</v>
      </c>
      <c r="C2962">
        <v>101</v>
      </c>
      <c r="D2962">
        <v>101</v>
      </c>
      <c r="E2962" s="1">
        <v>0.24</v>
      </c>
      <c r="F2962" s="2">
        <v>3.9999999999999999E-19</v>
      </c>
      <c r="G2962">
        <v>39.85</v>
      </c>
      <c r="H2962">
        <v>333</v>
      </c>
      <c r="I2962" t="str">
        <f>HYPERLINK("https://www.ncbi.nlm.nih.gov/protein/MEY1813011.1?report=genbank&amp;log$=prottop&amp;blast_rank=2954&amp;RID=4D2ZFJ1Y016","MEY1813011.1")</f>
        <v>MEY1813011.1</v>
      </c>
    </row>
    <row r="2963" spans="1:9" x14ac:dyDescent="0.25">
      <c r="A2963" t="s">
        <v>1410</v>
      </c>
      <c r="B2963" t="s">
        <v>576</v>
      </c>
      <c r="C2963">
        <v>99</v>
      </c>
      <c r="D2963">
        <v>99</v>
      </c>
      <c r="E2963" s="1">
        <v>0.24</v>
      </c>
      <c r="F2963" s="2">
        <v>3.9999999999999999E-19</v>
      </c>
      <c r="G2963">
        <v>39.85</v>
      </c>
      <c r="H2963">
        <v>243</v>
      </c>
      <c r="I2963" t="str">
        <f>HYPERLINK("https://www.ncbi.nlm.nih.gov/protein/HFD7973208.1?report=genbank&amp;log$=prottop&amp;blast_rank=2955&amp;RID=4D2ZFJ1Y016","HFD7973208.1")</f>
        <v>HFD7973208.1</v>
      </c>
    </row>
    <row r="2964" spans="1:9" x14ac:dyDescent="0.25">
      <c r="A2964" t="s">
        <v>1412</v>
      </c>
      <c r="B2964" t="s">
        <v>576</v>
      </c>
      <c r="C2964">
        <v>101</v>
      </c>
      <c r="D2964">
        <v>101</v>
      </c>
      <c r="E2964" s="1">
        <v>0.24</v>
      </c>
      <c r="F2964" s="2">
        <v>3.9999999999999999E-19</v>
      </c>
      <c r="G2964">
        <v>39.85</v>
      </c>
      <c r="H2964">
        <v>333</v>
      </c>
      <c r="I2964" t="str">
        <f>HYPERLINK("https://www.ncbi.nlm.nih.gov/protein/EOD2379083.1?report=genbank&amp;log$=prottop&amp;blast_rank=2956&amp;RID=4D2ZFJ1Y016","EOD2379083.1")</f>
        <v>EOD2379083.1</v>
      </c>
    </row>
    <row r="2965" spans="1:9" x14ac:dyDescent="0.25">
      <c r="A2965" t="s">
        <v>1412</v>
      </c>
      <c r="B2965" t="s">
        <v>576</v>
      </c>
      <c r="C2965">
        <v>101</v>
      </c>
      <c r="D2965">
        <v>101</v>
      </c>
      <c r="E2965" s="1">
        <v>0.24</v>
      </c>
      <c r="F2965" s="2">
        <v>3.9999999999999999E-19</v>
      </c>
      <c r="G2965">
        <v>39.85</v>
      </c>
      <c r="H2965">
        <v>341</v>
      </c>
      <c r="I2965" t="str">
        <f>HYPERLINK("https://www.ncbi.nlm.nih.gov/protein/HGH8906857.1?report=genbank&amp;log$=prottop&amp;blast_rank=2957&amp;RID=4D2ZFJ1Y016","HGH8906857.1")</f>
        <v>HGH8906857.1</v>
      </c>
    </row>
    <row r="2966" spans="1:9" x14ac:dyDescent="0.25">
      <c r="A2966" t="s">
        <v>1412</v>
      </c>
      <c r="B2966" t="s">
        <v>576</v>
      </c>
      <c r="C2966">
        <v>101</v>
      </c>
      <c r="D2966">
        <v>101</v>
      </c>
      <c r="E2966" s="1">
        <v>0.24</v>
      </c>
      <c r="F2966" s="2">
        <v>5.0000000000000004E-19</v>
      </c>
      <c r="G2966">
        <v>39.85</v>
      </c>
      <c r="H2966">
        <v>336</v>
      </c>
      <c r="I2966" t="str">
        <f>HYPERLINK("https://www.ncbi.nlm.nih.gov/protein/HHD4054379.1?report=genbank&amp;log$=prottop&amp;blast_rank=2958&amp;RID=4D2ZFJ1Y016","HHD4054379.1")</f>
        <v>HHD4054379.1</v>
      </c>
    </row>
    <row r="2967" spans="1:9" x14ac:dyDescent="0.25">
      <c r="A2967" t="s">
        <v>1410</v>
      </c>
      <c r="B2967" t="s">
        <v>576</v>
      </c>
      <c r="C2967">
        <v>97.8</v>
      </c>
      <c r="D2967">
        <v>97.8</v>
      </c>
      <c r="E2967" s="1">
        <v>0.23</v>
      </c>
      <c r="F2967" s="2">
        <v>9.9999999999999998E-20</v>
      </c>
      <c r="G2967">
        <v>39.840000000000003</v>
      </c>
      <c r="H2967">
        <v>144</v>
      </c>
      <c r="I2967" t="str">
        <f>HYPERLINK("https://www.ncbi.nlm.nih.gov/protein/HER3010317.1?report=genbank&amp;log$=prottop&amp;blast_rank=2959&amp;RID=4D2ZFJ1Y016","HER3010317.1")</f>
        <v>HER3010317.1</v>
      </c>
    </row>
    <row r="2968" spans="1:9" x14ac:dyDescent="0.25">
      <c r="A2968" t="s">
        <v>1412</v>
      </c>
      <c r="B2968" t="s">
        <v>341</v>
      </c>
      <c r="C2968">
        <v>103</v>
      </c>
      <c r="D2968">
        <v>103</v>
      </c>
      <c r="E2968" s="1">
        <v>0.23</v>
      </c>
      <c r="F2968" s="2">
        <v>2.9999999999999999E-19</v>
      </c>
      <c r="G2968">
        <v>39.840000000000003</v>
      </c>
      <c r="H2968">
        <v>427</v>
      </c>
      <c r="I2968" t="str">
        <f>HYPERLINK("https://www.ncbi.nlm.nih.gov/protein/WP_295272115.1?report=genbank&amp;log$=prottop&amp;blast_rank=2960&amp;RID=4D2ZFJ1Y016","WP_295272115.1")</f>
        <v>WP_295272115.1</v>
      </c>
    </row>
    <row r="2969" spans="1:9" x14ac:dyDescent="0.25">
      <c r="A2969" t="s">
        <v>1410</v>
      </c>
      <c r="B2969" t="s">
        <v>793</v>
      </c>
      <c r="C2969">
        <v>104</v>
      </c>
      <c r="D2969">
        <v>104</v>
      </c>
      <c r="E2969" s="1">
        <v>0.3</v>
      </c>
      <c r="F2969" s="2">
        <v>7.9999999999999993E-21</v>
      </c>
      <c r="G2969">
        <v>39.770000000000003</v>
      </c>
      <c r="H2969">
        <v>270</v>
      </c>
      <c r="I2969" t="str">
        <f>HYPERLINK("https://www.ncbi.nlm.nih.gov/protein/WP_340947293.1?report=genbank&amp;log$=prottop&amp;blast_rank=2961&amp;RID=4D2ZFJ1Y016","WP_340947293.1")</f>
        <v>WP_340947293.1</v>
      </c>
    </row>
    <row r="2970" spans="1:9" x14ac:dyDescent="0.25">
      <c r="A2970" t="s">
        <v>1422</v>
      </c>
      <c r="B2970" t="s">
        <v>143</v>
      </c>
      <c r="C2970">
        <v>109</v>
      </c>
      <c r="D2970">
        <v>109</v>
      </c>
      <c r="E2970" s="1">
        <v>0.28999999999999998</v>
      </c>
      <c r="F2970" s="2">
        <v>3E-23</v>
      </c>
      <c r="G2970">
        <v>39.75</v>
      </c>
      <c r="H2970">
        <v>192</v>
      </c>
      <c r="I2970" t="str">
        <f>HYPERLINK("https://www.ncbi.nlm.nih.gov/protein/WP_172678802.1?report=genbank&amp;log$=prottop&amp;blast_rank=2962&amp;RID=4D2ZFJ1Y016","WP_172678802.1")</f>
        <v>WP_172678802.1</v>
      </c>
    </row>
    <row r="2971" spans="1:9" x14ac:dyDescent="0.25">
      <c r="A2971" t="s">
        <v>1410</v>
      </c>
      <c r="B2971" t="s">
        <v>143</v>
      </c>
      <c r="C2971">
        <v>108</v>
      </c>
      <c r="D2971">
        <v>108</v>
      </c>
      <c r="E2971" s="1">
        <v>0.28999999999999998</v>
      </c>
      <c r="F2971" s="2">
        <v>6.9999999999999999E-23</v>
      </c>
      <c r="G2971">
        <v>39.75</v>
      </c>
      <c r="H2971">
        <v>192</v>
      </c>
      <c r="I2971" t="str">
        <f>HYPERLINK("https://www.ncbi.nlm.nih.gov/protein/MDM0719959.1?report=genbank&amp;log$=prottop&amp;blast_rank=2963&amp;RID=4D2ZFJ1Y016","MDM0719959.1")</f>
        <v>MDM0719959.1</v>
      </c>
    </row>
    <row r="2972" spans="1:9" x14ac:dyDescent="0.25">
      <c r="A2972" t="s">
        <v>1410</v>
      </c>
      <c r="B2972" t="s">
        <v>143</v>
      </c>
      <c r="C2972">
        <v>105</v>
      </c>
      <c r="D2972">
        <v>105</v>
      </c>
      <c r="E2972" s="1">
        <v>0.28999999999999998</v>
      </c>
      <c r="F2972" s="2">
        <v>7.0000000000000001E-22</v>
      </c>
      <c r="G2972">
        <v>39.75</v>
      </c>
      <c r="H2972">
        <v>195</v>
      </c>
      <c r="I2972" t="str">
        <f>HYPERLINK("https://www.ncbi.nlm.nih.gov/protein/WP_242944974.1?report=genbank&amp;log$=prottop&amp;blast_rank=2964&amp;RID=4D2ZFJ1Y016","WP_242944974.1")</f>
        <v>WP_242944974.1</v>
      </c>
    </row>
    <row r="2973" spans="1:9" x14ac:dyDescent="0.25">
      <c r="A2973" t="s">
        <v>1428</v>
      </c>
      <c r="B2973" t="s">
        <v>794</v>
      </c>
      <c r="C2973">
        <v>106</v>
      </c>
      <c r="D2973">
        <v>106</v>
      </c>
      <c r="E2973" s="1">
        <v>0.28000000000000003</v>
      </c>
      <c r="F2973" s="2">
        <v>1.9999999999999999E-20</v>
      </c>
      <c r="G2973">
        <v>39.75</v>
      </c>
      <c r="H2973">
        <v>401</v>
      </c>
      <c r="I2973" t="str">
        <f>HYPERLINK("https://www.ncbi.nlm.nih.gov/protein/WP_420058666.1?report=genbank&amp;log$=prottop&amp;blast_rank=2965&amp;RID=4D2ZFJ1Y016","WP_420058666.1")</f>
        <v>WP_420058666.1</v>
      </c>
    </row>
    <row r="2974" spans="1:9" x14ac:dyDescent="0.25">
      <c r="A2974" t="s">
        <v>1428</v>
      </c>
      <c r="B2974" t="s">
        <v>172</v>
      </c>
      <c r="C2974">
        <v>105</v>
      </c>
      <c r="D2974">
        <v>105</v>
      </c>
      <c r="E2974" s="1">
        <v>0.28000000000000003</v>
      </c>
      <c r="F2974" s="2">
        <v>1.9999999999999999E-20</v>
      </c>
      <c r="G2974">
        <v>39.75</v>
      </c>
      <c r="H2974">
        <v>401</v>
      </c>
      <c r="I2974" t="str">
        <f>HYPERLINK("https://www.ncbi.nlm.nih.gov/protein/WP_064302502.1?report=genbank&amp;log$=prottop&amp;blast_rank=2966&amp;RID=4D2ZFJ1Y016","WP_064302502.1")</f>
        <v>WP_064302502.1</v>
      </c>
    </row>
    <row r="2975" spans="1:9" x14ac:dyDescent="0.25">
      <c r="A2975" t="s">
        <v>1447</v>
      </c>
      <c r="B2975" t="s">
        <v>200</v>
      </c>
      <c r="C2975">
        <v>105</v>
      </c>
      <c r="D2975">
        <v>105</v>
      </c>
      <c r="E2975" s="1">
        <v>0.28000000000000003</v>
      </c>
      <c r="F2975" s="2">
        <v>1.9999999999999999E-20</v>
      </c>
      <c r="G2975">
        <v>39.75</v>
      </c>
      <c r="H2975">
        <v>401</v>
      </c>
      <c r="I2975" t="str">
        <f>HYPERLINK("https://www.ncbi.nlm.nih.gov/protein/WP_279897694.1?report=genbank&amp;log$=prottop&amp;blast_rank=2967&amp;RID=4D2ZFJ1Y016","WP_279897694.1")</f>
        <v>WP_279897694.1</v>
      </c>
    </row>
    <row r="2976" spans="1:9" x14ac:dyDescent="0.25">
      <c r="A2976" t="s">
        <v>1428</v>
      </c>
      <c r="B2976" t="s">
        <v>794</v>
      </c>
      <c r="C2976">
        <v>105</v>
      </c>
      <c r="D2976">
        <v>105</v>
      </c>
      <c r="E2976" s="1">
        <v>0.28000000000000003</v>
      </c>
      <c r="F2976" s="2">
        <v>1.9999999999999999E-20</v>
      </c>
      <c r="G2976">
        <v>39.75</v>
      </c>
      <c r="H2976">
        <v>401</v>
      </c>
      <c r="I2976" t="str">
        <f>HYPERLINK("https://www.ncbi.nlm.nih.gov/protein/WP_009402922.1?report=genbank&amp;log$=prottop&amp;blast_rank=2968&amp;RID=4D2ZFJ1Y016","WP_009402922.1")</f>
        <v>WP_009402922.1</v>
      </c>
    </row>
    <row r="2977" spans="1:9" x14ac:dyDescent="0.25">
      <c r="A2977" t="s">
        <v>1428</v>
      </c>
      <c r="B2977" t="s">
        <v>795</v>
      </c>
      <c r="C2977">
        <v>109</v>
      </c>
      <c r="D2977">
        <v>109</v>
      </c>
      <c r="E2977" s="1">
        <v>0.27</v>
      </c>
      <c r="F2977" s="2">
        <v>4.0000000000000002E-22</v>
      </c>
      <c r="G2977">
        <v>39.74</v>
      </c>
      <c r="H2977">
        <v>322</v>
      </c>
      <c r="I2977" t="str">
        <f>HYPERLINK("https://www.ncbi.nlm.nih.gov/protein/WP_124575052.1?report=genbank&amp;log$=prottop&amp;blast_rank=2969&amp;RID=4D2ZFJ1Y016","WP_124575052.1")</f>
        <v>WP_124575052.1</v>
      </c>
    </row>
    <row r="2978" spans="1:9" x14ac:dyDescent="0.25">
      <c r="A2978" t="s">
        <v>1428</v>
      </c>
      <c r="B2978" t="s">
        <v>796</v>
      </c>
      <c r="C2978">
        <v>109</v>
      </c>
      <c r="D2978">
        <v>109</v>
      </c>
      <c r="E2978" s="1">
        <v>0.27</v>
      </c>
      <c r="F2978" s="2">
        <v>4.9999999999999995E-22</v>
      </c>
      <c r="G2978">
        <v>39.74</v>
      </c>
      <c r="H2978">
        <v>316</v>
      </c>
      <c r="I2978" t="str">
        <f>HYPERLINK("https://www.ncbi.nlm.nih.gov/protein/WP_382271025.1?report=genbank&amp;log$=prottop&amp;blast_rank=2970&amp;RID=4D2ZFJ1Y016","WP_382271025.1")</f>
        <v>WP_382271025.1</v>
      </c>
    </row>
    <row r="2979" spans="1:9" x14ac:dyDescent="0.25">
      <c r="A2979" t="s">
        <v>1412</v>
      </c>
      <c r="B2979" t="s">
        <v>178</v>
      </c>
      <c r="C2979">
        <v>107</v>
      </c>
      <c r="D2979">
        <v>107</v>
      </c>
      <c r="E2979" s="1">
        <v>0.28000000000000003</v>
      </c>
      <c r="F2979" s="2">
        <v>9.9999999999999995E-21</v>
      </c>
      <c r="G2979">
        <v>39.74</v>
      </c>
      <c r="H2979">
        <v>463</v>
      </c>
      <c r="I2979" t="str">
        <f>HYPERLINK("https://www.ncbi.nlm.nih.gov/protein/WP_227189252.1?report=genbank&amp;log$=prottop&amp;blast_rank=2971&amp;RID=4D2ZFJ1Y016","WP_227189252.1")</f>
        <v>WP_227189252.1</v>
      </c>
    </row>
    <row r="2980" spans="1:9" x14ac:dyDescent="0.25">
      <c r="A2980" t="s">
        <v>1460</v>
      </c>
      <c r="B2980" t="s">
        <v>797</v>
      </c>
      <c r="C2980">
        <v>99.4</v>
      </c>
      <c r="D2980">
        <v>99.4</v>
      </c>
      <c r="E2980" s="1">
        <v>0.27</v>
      </c>
      <c r="F2980" s="2">
        <v>4.9999999999999999E-20</v>
      </c>
      <c r="G2980">
        <v>39.74</v>
      </c>
      <c r="H2980">
        <v>166</v>
      </c>
      <c r="I2980" t="str">
        <f>HYPERLINK("https://www.ncbi.nlm.nih.gov/protein/WP_080362558.1?report=genbank&amp;log$=prottop&amp;blast_rank=2972&amp;RID=4D2ZFJ1Y016","WP_080362558.1")</f>
        <v>WP_080362558.1</v>
      </c>
    </row>
    <row r="2981" spans="1:9" x14ac:dyDescent="0.25">
      <c r="A2981" t="s">
        <v>1460</v>
      </c>
      <c r="B2981" t="s">
        <v>797</v>
      </c>
      <c r="C2981">
        <v>99.4</v>
      </c>
      <c r="D2981">
        <v>99.4</v>
      </c>
      <c r="E2981" s="1">
        <v>0.27</v>
      </c>
      <c r="F2981" s="2">
        <v>6.0000000000000006E-20</v>
      </c>
      <c r="G2981">
        <v>39.74</v>
      </c>
      <c r="H2981">
        <v>167</v>
      </c>
      <c r="I2981" t="str">
        <f>HYPERLINK("https://www.ncbi.nlm.nih.gov/protein/WP_080364114.1?report=genbank&amp;log$=prottop&amp;blast_rank=2973&amp;RID=4D2ZFJ1Y016","WP_080364114.1")</f>
        <v>WP_080364114.1</v>
      </c>
    </row>
    <row r="2982" spans="1:9" x14ac:dyDescent="0.25">
      <c r="A2982" t="s">
        <v>1460</v>
      </c>
      <c r="B2982" t="s">
        <v>797</v>
      </c>
      <c r="C2982">
        <v>99.4</v>
      </c>
      <c r="D2982">
        <v>99.4</v>
      </c>
      <c r="E2982" s="1">
        <v>0.27</v>
      </c>
      <c r="F2982" s="2">
        <v>6.0000000000000006E-20</v>
      </c>
      <c r="G2982">
        <v>39.74</v>
      </c>
      <c r="H2982">
        <v>168</v>
      </c>
      <c r="I2982" t="str">
        <f>HYPERLINK("https://www.ncbi.nlm.nih.gov/protein/WP_080361813.1?report=genbank&amp;log$=prottop&amp;blast_rank=2974&amp;RID=4D2ZFJ1Y016","WP_080361813.1")</f>
        <v>WP_080361813.1</v>
      </c>
    </row>
    <row r="2983" spans="1:9" x14ac:dyDescent="0.25">
      <c r="A2983" t="s">
        <v>1460</v>
      </c>
      <c r="B2983" t="s">
        <v>797</v>
      </c>
      <c r="C2983">
        <v>99.4</v>
      </c>
      <c r="D2983">
        <v>99.4</v>
      </c>
      <c r="E2983" s="1">
        <v>0.27</v>
      </c>
      <c r="F2983" s="2">
        <v>6.0000000000000006E-20</v>
      </c>
      <c r="G2983">
        <v>39.74</v>
      </c>
      <c r="H2983">
        <v>169</v>
      </c>
      <c r="I2983" t="str">
        <f>HYPERLINK("https://www.ncbi.nlm.nih.gov/protein/WP_080362253.1?report=genbank&amp;log$=prottop&amp;blast_rank=2975&amp;RID=4D2ZFJ1Y016","WP_080362253.1")</f>
        <v>WP_080362253.1</v>
      </c>
    </row>
    <row r="2984" spans="1:9" x14ac:dyDescent="0.25">
      <c r="A2984" t="s">
        <v>1460</v>
      </c>
      <c r="B2984" t="s">
        <v>797</v>
      </c>
      <c r="C2984">
        <v>99.4</v>
      </c>
      <c r="D2984">
        <v>99.4</v>
      </c>
      <c r="E2984" s="1">
        <v>0.27</v>
      </c>
      <c r="F2984" s="2">
        <v>6.0000000000000006E-20</v>
      </c>
      <c r="G2984">
        <v>39.74</v>
      </c>
      <c r="H2984">
        <v>170</v>
      </c>
      <c r="I2984" t="str">
        <f>HYPERLINK("https://www.ncbi.nlm.nih.gov/protein/WP_080363185.1?report=genbank&amp;log$=prottop&amp;blast_rank=2976&amp;RID=4D2ZFJ1Y016","WP_080363185.1")</f>
        <v>WP_080363185.1</v>
      </c>
    </row>
    <row r="2985" spans="1:9" x14ac:dyDescent="0.25">
      <c r="A2985" t="s">
        <v>1460</v>
      </c>
      <c r="B2985" t="s">
        <v>797</v>
      </c>
      <c r="C2985">
        <v>99.4</v>
      </c>
      <c r="D2985">
        <v>99.4</v>
      </c>
      <c r="E2985" s="1">
        <v>0.27</v>
      </c>
      <c r="F2985" s="2">
        <v>6.0000000000000006E-20</v>
      </c>
      <c r="G2985">
        <v>39.74</v>
      </c>
      <c r="H2985">
        <v>171</v>
      </c>
      <c r="I2985" t="str">
        <f>HYPERLINK("https://www.ncbi.nlm.nih.gov/protein/WP_080363840.1?report=genbank&amp;log$=prottop&amp;blast_rank=2977&amp;RID=4D2ZFJ1Y016","WP_080363840.1")</f>
        <v>WP_080363840.1</v>
      </c>
    </row>
    <row r="2986" spans="1:9" x14ac:dyDescent="0.25">
      <c r="A2986" t="s">
        <v>1460</v>
      </c>
      <c r="B2986" t="s">
        <v>797</v>
      </c>
      <c r="C2986">
        <v>99.4</v>
      </c>
      <c r="D2986">
        <v>99.4</v>
      </c>
      <c r="E2986" s="1">
        <v>0.27</v>
      </c>
      <c r="F2986" s="2">
        <v>6.0000000000000006E-20</v>
      </c>
      <c r="G2986">
        <v>39.74</v>
      </c>
      <c r="H2986">
        <v>172</v>
      </c>
      <c r="I2986" t="str">
        <f>HYPERLINK("https://www.ncbi.nlm.nih.gov/protein/WP_080363052.1?report=genbank&amp;log$=prottop&amp;blast_rank=2978&amp;RID=4D2ZFJ1Y016","WP_080363052.1")</f>
        <v>WP_080363052.1</v>
      </c>
    </row>
    <row r="2987" spans="1:9" x14ac:dyDescent="0.25">
      <c r="A2987" t="s">
        <v>1460</v>
      </c>
      <c r="B2987" t="s">
        <v>797</v>
      </c>
      <c r="C2987">
        <v>99.4</v>
      </c>
      <c r="D2987">
        <v>99.4</v>
      </c>
      <c r="E2987" s="1">
        <v>0.27</v>
      </c>
      <c r="F2987" s="2">
        <v>7.0000000000000001E-20</v>
      </c>
      <c r="G2987">
        <v>39.74</v>
      </c>
      <c r="H2987">
        <v>173</v>
      </c>
      <c r="I2987" t="str">
        <f>HYPERLINK("https://www.ncbi.nlm.nih.gov/protein/WP_080362185.1?report=genbank&amp;log$=prottop&amp;blast_rank=2979&amp;RID=4D2ZFJ1Y016","WP_080362185.1")</f>
        <v>WP_080362185.1</v>
      </c>
    </row>
    <row r="2988" spans="1:9" x14ac:dyDescent="0.25">
      <c r="A2988" t="s">
        <v>1460</v>
      </c>
      <c r="B2988" t="s">
        <v>797</v>
      </c>
      <c r="C2988">
        <v>99.4</v>
      </c>
      <c r="D2988">
        <v>99.4</v>
      </c>
      <c r="E2988" s="1">
        <v>0.27</v>
      </c>
      <c r="F2988" s="2">
        <v>7.0000000000000001E-20</v>
      </c>
      <c r="G2988">
        <v>39.74</v>
      </c>
      <c r="H2988">
        <v>174</v>
      </c>
      <c r="I2988" t="str">
        <f>HYPERLINK("https://www.ncbi.nlm.nih.gov/protein/WP_080363115.1?report=genbank&amp;log$=prottop&amp;blast_rank=2980&amp;RID=4D2ZFJ1Y016","WP_080363115.1")</f>
        <v>WP_080363115.1</v>
      </c>
    </row>
    <row r="2989" spans="1:9" x14ac:dyDescent="0.25">
      <c r="A2989" t="s">
        <v>1428</v>
      </c>
      <c r="B2989" t="s">
        <v>797</v>
      </c>
      <c r="C2989">
        <v>99.4</v>
      </c>
      <c r="D2989">
        <v>99.4</v>
      </c>
      <c r="E2989" s="1">
        <v>0.27</v>
      </c>
      <c r="F2989" s="2">
        <v>7.0000000000000001E-20</v>
      </c>
      <c r="G2989">
        <v>39.74</v>
      </c>
      <c r="H2989">
        <v>174</v>
      </c>
      <c r="I2989" t="str">
        <f>HYPERLINK("https://www.ncbi.nlm.nih.gov/protein/MFQ6747708.1?report=genbank&amp;log$=prottop&amp;blast_rank=2981&amp;RID=4D2ZFJ1Y016","MFQ6747708.1")</f>
        <v>MFQ6747708.1</v>
      </c>
    </row>
    <row r="2990" spans="1:9" x14ac:dyDescent="0.25">
      <c r="A2990" t="s">
        <v>1460</v>
      </c>
      <c r="B2990" t="s">
        <v>797</v>
      </c>
      <c r="C2990">
        <v>99.4</v>
      </c>
      <c r="D2990">
        <v>99.4</v>
      </c>
      <c r="E2990" s="1">
        <v>0.27</v>
      </c>
      <c r="F2990" s="2">
        <v>7.0000000000000001E-20</v>
      </c>
      <c r="G2990">
        <v>39.74</v>
      </c>
      <c r="H2990">
        <v>175</v>
      </c>
      <c r="I2990" t="str">
        <f>HYPERLINK("https://www.ncbi.nlm.nih.gov/protein/WP_080363541.1?report=genbank&amp;log$=prottop&amp;blast_rank=2982&amp;RID=4D2ZFJ1Y016","WP_080363541.1")</f>
        <v>WP_080363541.1</v>
      </c>
    </row>
    <row r="2991" spans="1:9" x14ac:dyDescent="0.25">
      <c r="A2991" t="s">
        <v>1460</v>
      </c>
      <c r="B2991" t="s">
        <v>797</v>
      </c>
      <c r="C2991">
        <v>99.4</v>
      </c>
      <c r="D2991">
        <v>99.4</v>
      </c>
      <c r="E2991" s="1">
        <v>0.27</v>
      </c>
      <c r="F2991" s="2">
        <v>7.0000000000000001E-20</v>
      </c>
      <c r="G2991">
        <v>39.74</v>
      </c>
      <c r="H2991">
        <v>176</v>
      </c>
      <c r="I2991" t="str">
        <f>HYPERLINK("https://www.ncbi.nlm.nih.gov/protein/WP_080362666.1?report=genbank&amp;log$=prottop&amp;blast_rank=2983&amp;RID=4D2ZFJ1Y016","WP_080362666.1")</f>
        <v>WP_080362666.1</v>
      </c>
    </row>
    <row r="2992" spans="1:9" x14ac:dyDescent="0.25">
      <c r="A2992" t="s">
        <v>1460</v>
      </c>
      <c r="B2992" t="s">
        <v>797</v>
      </c>
      <c r="C2992">
        <v>99.4</v>
      </c>
      <c r="D2992">
        <v>99.4</v>
      </c>
      <c r="E2992" s="1">
        <v>0.27</v>
      </c>
      <c r="F2992" s="2">
        <v>7.0000000000000001E-20</v>
      </c>
      <c r="G2992">
        <v>39.74</v>
      </c>
      <c r="H2992">
        <v>177</v>
      </c>
      <c r="I2992" t="str">
        <f>HYPERLINK("https://www.ncbi.nlm.nih.gov/protein/WP_080363092.1?report=genbank&amp;log$=prottop&amp;blast_rank=2984&amp;RID=4D2ZFJ1Y016","WP_080363092.1")</f>
        <v>WP_080363092.1</v>
      </c>
    </row>
    <row r="2993" spans="1:9" x14ac:dyDescent="0.25">
      <c r="A2993" t="s">
        <v>1460</v>
      </c>
      <c r="B2993" t="s">
        <v>797</v>
      </c>
      <c r="C2993">
        <v>99.4</v>
      </c>
      <c r="D2993">
        <v>99.4</v>
      </c>
      <c r="E2993" s="1">
        <v>0.27</v>
      </c>
      <c r="F2993" s="2">
        <v>7.0000000000000001E-20</v>
      </c>
      <c r="G2993">
        <v>39.74</v>
      </c>
      <c r="H2993">
        <v>178</v>
      </c>
      <c r="I2993" t="str">
        <f>HYPERLINK("https://www.ncbi.nlm.nih.gov/protein/WP_080365021.1?report=genbank&amp;log$=prottop&amp;blast_rank=2985&amp;RID=4D2ZFJ1Y016","WP_080365021.1")</f>
        <v>WP_080365021.1</v>
      </c>
    </row>
    <row r="2994" spans="1:9" x14ac:dyDescent="0.25">
      <c r="A2994" t="s">
        <v>1460</v>
      </c>
      <c r="B2994" t="s">
        <v>797</v>
      </c>
      <c r="C2994">
        <v>99.4</v>
      </c>
      <c r="D2994">
        <v>99.4</v>
      </c>
      <c r="E2994" s="1">
        <v>0.27</v>
      </c>
      <c r="F2994" s="2">
        <v>7.9999999999999996E-20</v>
      </c>
      <c r="G2994">
        <v>39.74</v>
      </c>
      <c r="H2994">
        <v>180</v>
      </c>
      <c r="I2994" t="str">
        <f>HYPERLINK("https://www.ncbi.nlm.nih.gov/protein/WP_080379383.1?report=genbank&amp;log$=prottop&amp;blast_rank=2986&amp;RID=4D2ZFJ1Y016","WP_080379383.1")</f>
        <v>WP_080379383.1</v>
      </c>
    </row>
    <row r="2995" spans="1:9" x14ac:dyDescent="0.25">
      <c r="A2995" t="s">
        <v>1508</v>
      </c>
      <c r="B2995" t="s">
        <v>797</v>
      </c>
      <c r="C2995">
        <v>99.4</v>
      </c>
      <c r="D2995">
        <v>99.4</v>
      </c>
      <c r="E2995" s="1">
        <v>0.27</v>
      </c>
      <c r="F2995" s="2">
        <v>7.9999999999999996E-20</v>
      </c>
      <c r="G2995">
        <v>39.74</v>
      </c>
      <c r="H2995">
        <v>180</v>
      </c>
      <c r="I2995" t="str">
        <f>HYPERLINK("https://www.ncbi.nlm.nih.gov/protein/CPJ70659.1?report=genbank&amp;log$=prottop&amp;blast_rank=2987&amp;RID=4D2ZFJ1Y016","CPJ70659.1")</f>
        <v>CPJ70659.1</v>
      </c>
    </row>
    <row r="2996" spans="1:9" x14ac:dyDescent="0.25">
      <c r="A2996" t="s">
        <v>1508</v>
      </c>
      <c r="B2996" t="s">
        <v>797</v>
      </c>
      <c r="C2996">
        <v>99.4</v>
      </c>
      <c r="D2996">
        <v>99.4</v>
      </c>
      <c r="E2996" s="1">
        <v>0.27</v>
      </c>
      <c r="F2996" s="2">
        <v>7.9999999999999996E-20</v>
      </c>
      <c r="G2996">
        <v>39.74</v>
      </c>
      <c r="H2996">
        <v>181</v>
      </c>
      <c r="I2996" t="str">
        <f>HYPERLINK("https://www.ncbi.nlm.nih.gov/protein/CFL95854.1?report=genbank&amp;log$=prottop&amp;blast_rank=2988&amp;RID=4D2ZFJ1Y016","CFL95854.1")</f>
        <v>CFL95854.1</v>
      </c>
    </row>
    <row r="2997" spans="1:9" x14ac:dyDescent="0.25">
      <c r="A2997" t="s">
        <v>1460</v>
      </c>
      <c r="B2997" t="s">
        <v>797</v>
      </c>
      <c r="C2997">
        <v>99.4</v>
      </c>
      <c r="D2997">
        <v>99.4</v>
      </c>
      <c r="E2997" s="1">
        <v>0.27</v>
      </c>
      <c r="F2997" s="2">
        <v>7.9999999999999996E-20</v>
      </c>
      <c r="G2997">
        <v>39.74</v>
      </c>
      <c r="H2997">
        <v>181</v>
      </c>
      <c r="I2997" t="str">
        <f>HYPERLINK("https://www.ncbi.nlm.nih.gov/protein/WP_080362293.1?report=genbank&amp;log$=prottop&amp;blast_rank=2989&amp;RID=4D2ZFJ1Y016","WP_080362293.1")</f>
        <v>WP_080362293.1</v>
      </c>
    </row>
    <row r="2998" spans="1:9" x14ac:dyDescent="0.25">
      <c r="A2998" t="s">
        <v>1460</v>
      </c>
      <c r="B2998" t="s">
        <v>797</v>
      </c>
      <c r="C2998">
        <v>99.4</v>
      </c>
      <c r="D2998">
        <v>99.4</v>
      </c>
      <c r="E2998" s="1">
        <v>0.27</v>
      </c>
      <c r="F2998" s="2">
        <v>7.9999999999999996E-20</v>
      </c>
      <c r="G2998">
        <v>39.74</v>
      </c>
      <c r="H2998">
        <v>183</v>
      </c>
      <c r="I2998" t="str">
        <f>HYPERLINK("https://www.ncbi.nlm.nih.gov/protein/WP_080364477.1?report=genbank&amp;log$=prottop&amp;blast_rank=2990&amp;RID=4D2ZFJ1Y016","WP_080364477.1")</f>
        <v>WP_080364477.1</v>
      </c>
    </row>
    <row r="2999" spans="1:9" x14ac:dyDescent="0.25">
      <c r="A2999" t="s">
        <v>1428</v>
      </c>
      <c r="B2999" t="s">
        <v>633</v>
      </c>
      <c r="C2999">
        <v>100</v>
      </c>
      <c r="D2999">
        <v>100</v>
      </c>
      <c r="E2999" s="1">
        <v>0.26</v>
      </c>
      <c r="F2999" s="2">
        <v>3.9999999999999999E-19</v>
      </c>
      <c r="G2999">
        <v>39.74</v>
      </c>
      <c r="H2999">
        <v>308</v>
      </c>
      <c r="I2999" t="str">
        <f>HYPERLINK("https://www.ncbi.nlm.nih.gov/protein/HEV3425835.1?report=genbank&amp;log$=prottop&amp;blast_rank=2991&amp;RID=4D2ZFJ1Y016","HEV3425835.1")</f>
        <v>HEV3425835.1</v>
      </c>
    </row>
    <row r="3000" spans="1:9" x14ac:dyDescent="0.25">
      <c r="A3000" t="s">
        <v>1446</v>
      </c>
      <c r="B3000" t="s">
        <v>798</v>
      </c>
      <c r="C3000">
        <v>106</v>
      </c>
      <c r="D3000">
        <v>106</v>
      </c>
      <c r="E3000" s="1">
        <v>0.26</v>
      </c>
      <c r="F3000" s="2">
        <v>7.0000000000000007E-21</v>
      </c>
      <c r="G3000">
        <v>39.729999999999997</v>
      </c>
      <c r="H3000">
        <v>342</v>
      </c>
      <c r="I3000" t="str">
        <f>HYPERLINK("https://www.ncbi.nlm.nih.gov/protein/MFT5161703.1?report=genbank&amp;log$=prottop&amp;blast_rank=2992&amp;RID=4D2ZFJ1Y016","MFT5161703.1")</f>
        <v>MFT5161703.1</v>
      </c>
    </row>
    <row r="3001" spans="1:9" x14ac:dyDescent="0.25">
      <c r="A3001" t="s">
        <v>1410</v>
      </c>
      <c r="B3001" t="s">
        <v>116</v>
      </c>
      <c r="C3001">
        <v>102</v>
      </c>
      <c r="D3001">
        <v>102</v>
      </c>
      <c r="E3001" s="1">
        <v>0.25</v>
      </c>
      <c r="F3001" s="2">
        <v>2.9999999999999999E-21</v>
      </c>
      <c r="G3001">
        <v>39.72</v>
      </c>
      <c r="H3001">
        <v>158</v>
      </c>
      <c r="I3001" t="str">
        <f>HYPERLINK("https://www.ncbi.nlm.nih.gov/protein/HEM3637067.1?report=genbank&amp;log$=prottop&amp;blast_rank=2993&amp;RID=4D2ZFJ1Y016","HEM3637067.1")</f>
        <v>HEM3637067.1</v>
      </c>
    </row>
    <row r="3002" spans="1:9" x14ac:dyDescent="0.25">
      <c r="A3002" t="s">
        <v>1410</v>
      </c>
      <c r="B3002" t="s">
        <v>116</v>
      </c>
      <c r="C3002">
        <v>100</v>
      </c>
      <c r="D3002">
        <v>100</v>
      </c>
      <c r="E3002" s="1">
        <v>0.25</v>
      </c>
      <c r="F3002" s="2">
        <v>1.9999999999999999E-20</v>
      </c>
      <c r="G3002">
        <v>39.72</v>
      </c>
      <c r="H3002">
        <v>158</v>
      </c>
      <c r="I3002" t="str">
        <f>HYPERLINK("https://www.ncbi.nlm.nih.gov/protein/HFI0518381.1?report=genbank&amp;log$=prottop&amp;blast_rank=2994&amp;RID=4D2ZFJ1Y016","HFI0518381.1")</f>
        <v>HFI0518381.1</v>
      </c>
    </row>
    <row r="3003" spans="1:9" x14ac:dyDescent="0.25">
      <c r="A3003" t="s">
        <v>1428</v>
      </c>
      <c r="B3003" t="s">
        <v>799</v>
      </c>
      <c r="C3003">
        <v>103</v>
      </c>
      <c r="D3003">
        <v>103</v>
      </c>
      <c r="E3003" s="1">
        <v>0.25</v>
      </c>
      <c r="F3003" s="2">
        <v>4.9999999999999999E-20</v>
      </c>
      <c r="G3003">
        <v>39.72</v>
      </c>
      <c r="H3003">
        <v>324</v>
      </c>
      <c r="I3003" t="str">
        <f>HYPERLINK("https://www.ncbi.nlm.nih.gov/protein/MCA1937789.1?report=genbank&amp;log$=prottop&amp;blast_rank=2995&amp;RID=4D2ZFJ1Y016","MCA1937789.1")</f>
        <v>MCA1937789.1</v>
      </c>
    </row>
    <row r="3004" spans="1:9" x14ac:dyDescent="0.25">
      <c r="A3004" t="s">
        <v>1428</v>
      </c>
      <c r="B3004" t="s">
        <v>800</v>
      </c>
      <c r="C3004">
        <v>103</v>
      </c>
      <c r="D3004">
        <v>103</v>
      </c>
      <c r="E3004" s="1">
        <v>0.25</v>
      </c>
      <c r="F3004" s="2">
        <v>4.9999999999999999E-20</v>
      </c>
      <c r="G3004">
        <v>39.72</v>
      </c>
      <c r="H3004">
        <v>324</v>
      </c>
      <c r="I3004" t="str">
        <f>HYPERLINK("https://www.ncbi.nlm.nih.gov/protein/WP_341743551.1?report=genbank&amp;log$=prottop&amp;blast_rank=2996&amp;RID=4D2ZFJ1Y016","WP_341743551.1")</f>
        <v>WP_341743551.1</v>
      </c>
    </row>
    <row r="3005" spans="1:9" x14ac:dyDescent="0.25">
      <c r="A3005" t="s">
        <v>1428</v>
      </c>
      <c r="B3005" t="s">
        <v>800</v>
      </c>
      <c r="C3005">
        <v>103</v>
      </c>
      <c r="D3005">
        <v>103</v>
      </c>
      <c r="E3005" s="1">
        <v>0.25</v>
      </c>
      <c r="F3005" s="2">
        <v>6.0000000000000006E-20</v>
      </c>
      <c r="G3005">
        <v>39.72</v>
      </c>
      <c r="H3005">
        <v>324</v>
      </c>
      <c r="I3005" t="str">
        <f>HYPERLINK("https://www.ncbi.nlm.nih.gov/protein/WP_028994507.1?report=genbank&amp;log$=prottop&amp;blast_rank=2997&amp;RID=4D2ZFJ1Y016","WP_028994507.1")</f>
        <v>WP_028994507.1</v>
      </c>
    </row>
    <row r="3006" spans="1:9" x14ac:dyDescent="0.25">
      <c r="A3006" t="s">
        <v>1428</v>
      </c>
      <c r="B3006" t="s">
        <v>170</v>
      </c>
      <c r="C3006">
        <v>104</v>
      </c>
      <c r="D3006">
        <v>104</v>
      </c>
      <c r="E3006" s="1">
        <v>0.25</v>
      </c>
      <c r="F3006" s="2">
        <v>7.0000000000000001E-20</v>
      </c>
      <c r="G3006">
        <v>39.72</v>
      </c>
      <c r="H3006">
        <v>394</v>
      </c>
      <c r="I3006" t="str">
        <f>HYPERLINK("https://www.ncbi.nlm.nih.gov/protein/MEM9604219.1?report=genbank&amp;log$=prottop&amp;blast_rank=2998&amp;RID=4D2ZFJ1Y016","MEM9604219.1")</f>
        <v>MEM9604219.1</v>
      </c>
    </row>
    <row r="3007" spans="1:9" x14ac:dyDescent="0.25">
      <c r="A3007" t="s">
        <v>1509</v>
      </c>
      <c r="B3007" t="s">
        <v>588</v>
      </c>
      <c r="C3007">
        <v>97.8</v>
      </c>
      <c r="D3007">
        <v>97.8</v>
      </c>
      <c r="E3007" s="1">
        <v>0.25</v>
      </c>
      <c r="F3007" s="2">
        <v>9.9999999999999998E-20</v>
      </c>
      <c r="G3007">
        <v>39.72</v>
      </c>
      <c r="H3007">
        <v>156</v>
      </c>
      <c r="I3007" t="str">
        <f>HYPERLINK("https://www.ncbi.nlm.nih.gov/protein/BCP61702.1?report=genbank&amp;log$=prottop&amp;blast_rank=2999&amp;RID=4D2ZFJ1Y016","BCP61702.1")</f>
        <v>BCP61702.1</v>
      </c>
    </row>
    <row r="3008" spans="1:9" x14ac:dyDescent="0.25">
      <c r="A3008" t="s">
        <v>1410</v>
      </c>
      <c r="B3008" t="s">
        <v>116</v>
      </c>
      <c r="C3008">
        <v>98.2</v>
      </c>
      <c r="D3008">
        <v>98.2</v>
      </c>
      <c r="E3008" s="1">
        <v>0.25</v>
      </c>
      <c r="F3008" s="2">
        <v>2E-19</v>
      </c>
      <c r="G3008">
        <v>39.72</v>
      </c>
      <c r="H3008">
        <v>176</v>
      </c>
      <c r="I3008" t="str">
        <f>HYPERLINK("https://www.ncbi.nlm.nih.gov/protein/HFI0301537.1?report=genbank&amp;log$=prottop&amp;blast_rank=3000&amp;RID=4D2ZFJ1Y016","HFI0301537.1")</f>
        <v>HFI0301537.1</v>
      </c>
    </row>
    <row r="3009" spans="1:9" x14ac:dyDescent="0.25">
      <c r="A3009" t="s">
        <v>1428</v>
      </c>
      <c r="B3009" t="s">
        <v>194</v>
      </c>
      <c r="C3009">
        <v>110</v>
      </c>
      <c r="D3009">
        <v>110</v>
      </c>
      <c r="E3009" s="1">
        <v>0.24</v>
      </c>
      <c r="F3009" s="2">
        <v>4.0000000000000002E-22</v>
      </c>
      <c r="G3009">
        <v>39.71</v>
      </c>
      <c r="H3009">
        <v>338</v>
      </c>
      <c r="I3009" t="str">
        <f>HYPERLINK("https://www.ncbi.nlm.nih.gov/protein/WP_404376469.1?report=genbank&amp;log$=prottop&amp;blast_rank=3001&amp;RID=4D2ZFJ1Y016","WP_404376469.1")</f>
        <v>WP_404376469.1</v>
      </c>
    </row>
    <row r="3010" spans="1:9" x14ac:dyDescent="0.25">
      <c r="A3010" t="s">
        <v>1428</v>
      </c>
      <c r="B3010" t="s">
        <v>801</v>
      </c>
      <c r="C3010">
        <v>106</v>
      </c>
      <c r="D3010">
        <v>106</v>
      </c>
      <c r="E3010" s="1">
        <v>0.24</v>
      </c>
      <c r="F3010" s="2">
        <v>7.0000000000000007E-21</v>
      </c>
      <c r="G3010">
        <v>39.71</v>
      </c>
      <c r="H3010">
        <v>337</v>
      </c>
      <c r="I3010" t="str">
        <f>HYPERLINK("https://www.ncbi.nlm.nih.gov/protein/WP_019939084.1?report=genbank&amp;log$=prottop&amp;blast_rank=3002&amp;RID=4D2ZFJ1Y016","WP_019939084.1")</f>
        <v>WP_019939084.1</v>
      </c>
    </row>
    <row r="3011" spans="1:9" x14ac:dyDescent="0.25">
      <c r="A3011" t="s">
        <v>1428</v>
      </c>
      <c r="B3011" t="s">
        <v>802</v>
      </c>
      <c r="C3011">
        <v>105</v>
      </c>
      <c r="D3011">
        <v>105</v>
      </c>
      <c r="E3011" s="1">
        <v>0.24</v>
      </c>
      <c r="F3011" s="2">
        <v>1.9999999999999999E-20</v>
      </c>
      <c r="G3011">
        <v>39.71</v>
      </c>
      <c r="H3011">
        <v>317</v>
      </c>
      <c r="I3011" t="str">
        <f>HYPERLINK("https://www.ncbi.nlm.nih.gov/protein/WP_077765961.1?report=genbank&amp;log$=prottop&amp;blast_rank=3003&amp;RID=4D2ZFJ1Y016","WP_077765961.1")</f>
        <v>WP_077765961.1</v>
      </c>
    </row>
    <row r="3012" spans="1:9" x14ac:dyDescent="0.25">
      <c r="A3012" t="s">
        <v>1428</v>
      </c>
      <c r="B3012" t="s">
        <v>803</v>
      </c>
      <c r="C3012">
        <v>105</v>
      </c>
      <c r="D3012">
        <v>105</v>
      </c>
      <c r="E3012" s="1">
        <v>0.24</v>
      </c>
      <c r="F3012" s="2">
        <v>1.9999999999999999E-20</v>
      </c>
      <c r="G3012">
        <v>39.71</v>
      </c>
      <c r="H3012">
        <v>317</v>
      </c>
      <c r="I3012" t="str">
        <f>HYPERLINK("https://www.ncbi.nlm.nih.gov/protein/WP_069589305.1?report=genbank&amp;log$=prottop&amp;blast_rank=3004&amp;RID=4D2ZFJ1Y016","WP_069589305.1")</f>
        <v>WP_069589305.1</v>
      </c>
    </row>
    <row r="3013" spans="1:9" x14ac:dyDescent="0.25">
      <c r="A3013" t="s">
        <v>1447</v>
      </c>
      <c r="B3013" t="s">
        <v>804</v>
      </c>
      <c r="C3013">
        <v>105</v>
      </c>
      <c r="D3013">
        <v>105</v>
      </c>
      <c r="E3013" s="1">
        <v>0.24</v>
      </c>
      <c r="F3013" s="2">
        <v>1.9999999999999999E-20</v>
      </c>
      <c r="G3013">
        <v>39.71</v>
      </c>
      <c r="H3013">
        <v>317</v>
      </c>
      <c r="I3013" t="str">
        <f>HYPERLINK("https://www.ncbi.nlm.nih.gov/protein/WP_077662874.1?report=genbank&amp;log$=prottop&amp;blast_rank=3005&amp;RID=4D2ZFJ1Y016","WP_077662874.1")</f>
        <v>WP_077662874.1</v>
      </c>
    </row>
    <row r="3014" spans="1:9" x14ac:dyDescent="0.25">
      <c r="A3014" t="s">
        <v>1428</v>
      </c>
      <c r="B3014" t="s">
        <v>805</v>
      </c>
      <c r="C3014">
        <v>104</v>
      </c>
      <c r="D3014">
        <v>104</v>
      </c>
      <c r="E3014" s="1">
        <v>0.24</v>
      </c>
      <c r="F3014" s="2">
        <v>1.9999999999999999E-20</v>
      </c>
      <c r="G3014">
        <v>39.71</v>
      </c>
      <c r="H3014">
        <v>317</v>
      </c>
      <c r="I3014" t="str">
        <f>HYPERLINK("https://www.ncbi.nlm.nih.gov/protein/WP_077455524.1?report=genbank&amp;log$=prottop&amp;blast_rank=3006&amp;RID=4D2ZFJ1Y016","WP_077455524.1")</f>
        <v>WP_077455524.1</v>
      </c>
    </row>
    <row r="3015" spans="1:9" x14ac:dyDescent="0.25">
      <c r="A3015" t="s">
        <v>1422</v>
      </c>
      <c r="B3015" t="s">
        <v>576</v>
      </c>
      <c r="C3015">
        <v>96.3</v>
      </c>
      <c r="D3015">
        <v>96.3</v>
      </c>
      <c r="E3015" s="1">
        <v>0.25</v>
      </c>
      <c r="F3015" s="2">
        <v>2.9999999999999999E-19</v>
      </c>
      <c r="G3015">
        <v>39.71</v>
      </c>
      <c r="H3015">
        <v>129</v>
      </c>
      <c r="I3015" t="str">
        <f>HYPERLINK("https://www.ncbi.nlm.nih.gov/protein/WP_373929673.1?report=genbank&amp;log$=prottop&amp;blast_rank=3007&amp;RID=4D2ZFJ1Y016","WP_373929673.1")</f>
        <v>WP_373929673.1</v>
      </c>
    </row>
    <row r="3016" spans="1:9" x14ac:dyDescent="0.25">
      <c r="A3016" t="s">
        <v>1428</v>
      </c>
      <c r="B3016" t="s">
        <v>806</v>
      </c>
      <c r="C3016">
        <v>101</v>
      </c>
      <c r="D3016">
        <v>101</v>
      </c>
      <c r="E3016" s="1">
        <v>0.24</v>
      </c>
      <c r="F3016" s="2">
        <v>2.9999999999999999E-19</v>
      </c>
      <c r="G3016">
        <v>39.71</v>
      </c>
      <c r="H3016">
        <v>338</v>
      </c>
      <c r="I3016" t="str">
        <f>HYPERLINK("https://www.ncbi.nlm.nih.gov/protein/MDL2284693.1?report=genbank&amp;log$=prottop&amp;blast_rank=3008&amp;RID=4D2ZFJ1Y016","MDL2284693.1")</f>
        <v>MDL2284693.1</v>
      </c>
    </row>
    <row r="3017" spans="1:9" x14ac:dyDescent="0.25">
      <c r="A3017" t="s">
        <v>1447</v>
      </c>
      <c r="B3017" t="s">
        <v>807</v>
      </c>
      <c r="C3017">
        <v>102</v>
      </c>
      <c r="D3017">
        <v>102</v>
      </c>
      <c r="E3017" s="1">
        <v>0.22</v>
      </c>
      <c r="F3017" s="2">
        <v>7.0000000000000001E-20</v>
      </c>
      <c r="G3017">
        <v>39.68</v>
      </c>
      <c r="H3017">
        <v>307</v>
      </c>
      <c r="I3017" t="str">
        <f>HYPERLINK("https://www.ncbi.nlm.nih.gov/protein/WP_310512623.1?report=genbank&amp;log$=prottop&amp;blast_rank=3009&amp;RID=4D2ZFJ1Y016","WP_310512623.1")</f>
        <v>WP_310512623.1</v>
      </c>
    </row>
    <row r="3018" spans="1:9" x14ac:dyDescent="0.25">
      <c r="A3018" t="s">
        <v>1413</v>
      </c>
      <c r="B3018" t="s">
        <v>808</v>
      </c>
      <c r="C3018">
        <v>100</v>
      </c>
      <c r="D3018">
        <v>100</v>
      </c>
      <c r="E3018" s="1">
        <v>0.22</v>
      </c>
      <c r="F3018" s="2">
        <v>2.9999999999999999E-19</v>
      </c>
      <c r="G3018">
        <v>39.68</v>
      </c>
      <c r="H3018">
        <v>250</v>
      </c>
      <c r="I3018" t="str">
        <f>HYPERLINK("https://www.ncbi.nlm.nih.gov/protein/WP_070246679.1?report=genbank&amp;log$=prottop&amp;blast_rank=3010&amp;RID=4D2ZFJ1Y016","WP_070246679.1")</f>
        <v>WP_070246679.1</v>
      </c>
    </row>
    <row r="3019" spans="1:9" x14ac:dyDescent="0.25">
      <c r="A3019" t="s">
        <v>1510</v>
      </c>
      <c r="B3019" t="s">
        <v>809</v>
      </c>
      <c r="C3019">
        <v>110</v>
      </c>
      <c r="D3019">
        <v>110</v>
      </c>
      <c r="E3019" s="1">
        <v>0.32</v>
      </c>
      <c r="F3019" s="2">
        <v>8.0000000000000004E-22</v>
      </c>
      <c r="G3019">
        <v>39.659999999999997</v>
      </c>
      <c r="H3019">
        <v>392</v>
      </c>
      <c r="I3019" t="str">
        <f>HYPERLINK("https://www.ncbi.nlm.nih.gov/protein/GAB3622393.1?report=genbank&amp;log$=prottop&amp;blast_rank=3011&amp;RID=4D2ZFJ1Y016","GAB3622393.1")</f>
        <v>GAB3622393.1</v>
      </c>
    </row>
    <row r="3020" spans="1:9" x14ac:dyDescent="0.25">
      <c r="A3020" t="s">
        <v>1428</v>
      </c>
      <c r="B3020" t="s">
        <v>170</v>
      </c>
      <c r="C3020">
        <v>107</v>
      </c>
      <c r="D3020">
        <v>107</v>
      </c>
      <c r="E3020" s="1">
        <v>0.3</v>
      </c>
      <c r="F3020" s="2">
        <v>1.9999999999999998E-21</v>
      </c>
      <c r="G3020">
        <v>39.659999999999997</v>
      </c>
      <c r="H3020">
        <v>299</v>
      </c>
      <c r="I3020" t="str">
        <f>HYPERLINK("https://www.ncbi.nlm.nih.gov/protein/MES2319296.1?report=genbank&amp;log$=prottop&amp;blast_rank=3012&amp;RID=4D2ZFJ1Y016","MES2319296.1")</f>
        <v>MES2319296.1</v>
      </c>
    </row>
    <row r="3021" spans="1:9" x14ac:dyDescent="0.25">
      <c r="A3021" t="s">
        <v>1412</v>
      </c>
      <c r="B3021" t="s">
        <v>810</v>
      </c>
      <c r="C3021">
        <v>109</v>
      </c>
      <c r="D3021">
        <v>109</v>
      </c>
      <c r="E3021" s="1">
        <v>0.3</v>
      </c>
      <c r="F3021" s="2">
        <v>8.9999999999999995E-23</v>
      </c>
      <c r="G3021">
        <v>39.64</v>
      </c>
      <c r="H3021">
        <v>241</v>
      </c>
      <c r="I3021" t="str">
        <f>HYPERLINK("https://www.ncbi.nlm.nih.gov/protein/MEO8659661.1?report=genbank&amp;log$=prottop&amp;blast_rank=3013&amp;RID=4D2ZFJ1Y016","MEO8659661.1")</f>
        <v>MEO8659661.1</v>
      </c>
    </row>
    <row r="3022" spans="1:9" x14ac:dyDescent="0.25">
      <c r="A3022" t="s">
        <v>1428</v>
      </c>
      <c r="B3022" t="s">
        <v>811</v>
      </c>
      <c r="C3022">
        <v>107</v>
      </c>
      <c r="D3022">
        <v>107</v>
      </c>
      <c r="E3022" s="1">
        <v>0.3</v>
      </c>
      <c r="F3022" s="2">
        <v>9.9999999999999995E-21</v>
      </c>
      <c r="G3022">
        <v>39.64</v>
      </c>
      <c r="H3022">
        <v>433</v>
      </c>
      <c r="I3022" t="str">
        <f>HYPERLINK("https://www.ncbi.nlm.nih.gov/protein/WP_415759625.1?report=genbank&amp;log$=prottop&amp;blast_rank=3014&amp;RID=4D2ZFJ1Y016","WP_415759625.1")</f>
        <v>WP_415759625.1</v>
      </c>
    </row>
    <row r="3023" spans="1:9" x14ac:dyDescent="0.25">
      <c r="A3023" t="s">
        <v>1428</v>
      </c>
      <c r="B3023" t="s">
        <v>215</v>
      </c>
      <c r="C3023">
        <v>102</v>
      </c>
      <c r="D3023">
        <v>102</v>
      </c>
      <c r="E3023" s="1">
        <v>0.27</v>
      </c>
      <c r="F3023" s="2">
        <v>6.0000000000000006E-20</v>
      </c>
      <c r="G3023">
        <v>39.619999999999997</v>
      </c>
      <c r="H3023">
        <v>300</v>
      </c>
      <c r="I3023" t="str">
        <f>HYPERLINK("https://www.ncbi.nlm.nih.gov/protein/HXS89505.1?report=genbank&amp;log$=prottop&amp;blast_rank=3015&amp;RID=4D2ZFJ1Y016","HXS89505.1")</f>
        <v>HXS89505.1</v>
      </c>
    </row>
    <row r="3024" spans="1:9" x14ac:dyDescent="0.25">
      <c r="A3024" t="s">
        <v>1428</v>
      </c>
      <c r="B3024" t="s">
        <v>812</v>
      </c>
      <c r="C3024">
        <v>114</v>
      </c>
      <c r="D3024">
        <v>114</v>
      </c>
      <c r="E3024" s="1">
        <v>0.27</v>
      </c>
      <c r="F3024" s="2">
        <v>9.9999999999999996E-24</v>
      </c>
      <c r="G3024">
        <v>39.61</v>
      </c>
      <c r="H3024">
        <v>340</v>
      </c>
      <c r="I3024" t="str">
        <f>HYPERLINK("https://www.ncbi.nlm.nih.gov/protein/WP_087109105.1?report=genbank&amp;log$=prottop&amp;blast_rank=3016&amp;RID=4D2ZFJ1Y016","WP_087109105.1")</f>
        <v>WP_087109105.1</v>
      </c>
    </row>
    <row r="3025" spans="1:9" x14ac:dyDescent="0.25">
      <c r="A3025" t="s">
        <v>1428</v>
      </c>
      <c r="B3025" t="s">
        <v>510</v>
      </c>
      <c r="C3025">
        <v>108</v>
      </c>
      <c r="D3025">
        <v>108</v>
      </c>
      <c r="E3025" s="1">
        <v>0.27</v>
      </c>
      <c r="F3025" s="2">
        <v>9.9999999999999991E-22</v>
      </c>
      <c r="G3025">
        <v>39.61</v>
      </c>
      <c r="H3025">
        <v>322</v>
      </c>
      <c r="I3025" t="str">
        <f>HYPERLINK("https://www.ncbi.nlm.nih.gov/protein/WP_218304746.1?report=genbank&amp;log$=prottop&amp;blast_rank=3017&amp;RID=4D2ZFJ1Y016","WP_218304746.1")</f>
        <v>WP_218304746.1</v>
      </c>
    </row>
    <row r="3026" spans="1:9" x14ac:dyDescent="0.25">
      <c r="A3026" t="s">
        <v>1428</v>
      </c>
      <c r="B3026" t="s">
        <v>367</v>
      </c>
      <c r="C3026">
        <v>107</v>
      </c>
      <c r="D3026">
        <v>107</v>
      </c>
      <c r="E3026" s="1">
        <v>0.27</v>
      </c>
      <c r="F3026" s="2">
        <v>2.9999999999999999E-21</v>
      </c>
      <c r="G3026">
        <v>39.61</v>
      </c>
      <c r="H3026">
        <v>324</v>
      </c>
      <c r="I3026" t="str">
        <f>HYPERLINK("https://www.ncbi.nlm.nih.gov/protein/WP_166101225.1?report=genbank&amp;log$=prottop&amp;blast_rank=3018&amp;RID=4D2ZFJ1Y016","WP_166101225.1")</f>
        <v>WP_166101225.1</v>
      </c>
    </row>
    <row r="3027" spans="1:9" x14ac:dyDescent="0.25">
      <c r="A3027" t="s">
        <v>1554</v>
      </c>
      <c r="B3027" t="s">
        <v>12</v>
      </c>
      <c r="C3027">
        <v>109</v>
      </c>
      <c r="D3027">
        <v>109</v>
      </c>
      <c r="E3027" s="1">
        <v>0.28000000000000003</v>
      </c>
      <c r="F3027" s="2">
        <v>2.9999999999999999E-21</v>
      </c>
      <c r="G3027">
        <v>39.61</v>
      </c>
      <c r="H3027">
        <v>469</v>
      </c>
      <c r="I3027" t="str">
        <f>HYPERLINK("https://www.ncbi.nlm.nih.gov/protein/WP_318584019.1?report=genbank&amp;log$=prottop&amp;blast_rank=3019&amp;RID=4D2ZFJ1Y016","WP_318584019.1")</f>
        <v>WP_318584019.1</v>
      </c>
    </row>
    <row r="3028" spans="1:9" x14ac:dyDescent="0.25">
      <c r="A3028" t="s">
        <v>1428</v>
      </c>
      <c r="B3028" t="s">
        <v>813</v>
      </c>
      <c r="C3028">
        <v>106</v>
      </c>
      <c r="D3028">
        <v>106</v>
      </c>
      <c r="E3028" s="1">
        <v>0.27</v>
      </c>
      <c r="F3028" s="2">
        <v>5.9999999999999998E-21</v>
      </c>
      <c r="G3028">
        <v>39.61</v>
      </c>
      <c r="H3028">
        <v>326</v>
      </c>
      <c r="I3028" t="str">
        <f>HYPERLINK("https://www.ncbi.nlm.nih.gov/protein/WP_310183063.1?report=genbank&amp;log$=prottop&amp;blast_rank=3020&amp;RID=4D2ZFJ1Y016","WP_310183063.1")</f>
        <v>WP_310183063.1</v>
      </c>
    </row>
    <row r="3029" spans="1:9" x14ac:dyDescent="0.25">
      <c r="A3029" t="s">
        <v>1428</v>
      </c>
      <c r="B3029" t="s">
        <v>814</v>
      </c>
      <c r="C3029">
        <v>106</v>
      </c>
      <c r="D3029">
        <v>106</v>
      </c>
      <c r="E3029" s="1">
        <v>0.27</v>
      </c>
      <c r="F3029" s="2">
        <v>5.9999999999999998E-21</v>
      </c>
      <c r="G3029">
        <v>39.61</v>
      </c>
      <c r="H3029">
        <v>326</v>
      </c>
      <c r="I3029" t="str">
        <f>HYPERLINK("https://www.ncbi.nlm.nih.gov/protein/WP_070246805.1?report=genbank&amp;log$=prottop&amp;blast_rank=3021&amp;RID=4D2ZFJ1Y016","WP_070246805.1")</f>
        <v>WP_070246805.1</v>
      </c>
    </row>
    <row r="3030" spans="1:9" x14ac:dyDescent="0.25">
      <c r="A3030" t="s">
        <v>1410</v>
      </c>
      <c r="B3030" t="s">
        <v>423</v>
      </c>
      <c r="C3030">
        <v>107</v>
      </c>
      <c r="D3030">
        <v>107</v>
      </c>
      <c r="E3030" s="1">
        <v>0.28000000000000003</v>
      </c>
      <c r="F3030" s="2">
        <v>8.9999999999999994E-21</v>
      </c>
      <c r="G3030">
        <v>39.61</v>
      </c>
      <c r="H3030">
        <v>394</v>
      </c>
      <c r="I3030" t="str">
        <f>HYPERLINK("https://www.ncbi.nlm.nih.gov/protein/WP_277062651.1?report=genbank&amp;log$=prottop&amp;blast_rank=3022&amp;RID=4D2ZFJ1Y016","WP_277062651.1")</f>
        <v>WP_277062651.1</v>
      </c>
    </row>
    <row r="3031" spans="1:9" x14ac:dyDescent="0.25">
      <c r="A3031" t="s">
        <v>1428</v>
      </c>
      <c r="B3031" t="s">
        <v>815</v>
      </c>
      <c r="C3031">
        <v>105</v>
      </c>
      <c r="D3031">
        <v>105</v>
      </c>
      <c r="E3031" s="1">
        <v>0.27</v>
      </c>
      <c r="F3031" s="2">
        <v>9.9999999999999995E-21</v>
      </c>
      <c r="G3031">
        <v>39.61</v>
      </c>
      <c r="H3031">
        <v>325</v>
      </c>
      <c r="I3031" t="str">
        <f>HYPERLINK("https://www.ncbi.nlm.nih.gov/protein/WP_161078874.1?report=genbank&amp;log$=prottop&amp;blast_rank=3023&amp;RID=4D2ZFJ1Y016","WP_161078874.1")</f>
        <v>WP_161078874.1</v>
      </c>
    </row>
    <row r="3032" spans="1:9" x14ac:dyDescent="0.25">
      <c r="A3032" t="s">
        <v>1428</v>
      </c>
      <c r="B3032" t="s">
        <v>816</v>
      </c>
      <c r="C3032">
        <v>105</v>
      </c>
      <c r="D3032">
        <v>105</v>
      </c>
      <c r="E3032" s="1">
        <v>0.27</v>
      </c>
      <c r="F3032" s="2">
        <v>9.9999999999999995E-21</v>
      </c>
      <c r="G3032">
        <v>39.61</v>
      </c>
      <c r="H3032">
        <v>324</v>
      </c>
      <c r="I3032" t="str">
        <f>HYPERLINK("https://www.ncbi.nlm.nih.gov/protein/WP_019922840.1?report=genbank&amp;log$=prottop&amp;blast_rank=3024&amp;RID=4D2ZFJ1Y016","WP_019922840.1")</f>
        <v>WP_019922840.1</v>
      </c>
    </row>
    <row r="3033" spans="1:9" x14ac:dyDescent="0.25">
      <c r="A3033" t="s">
        <v>1428</v>
      </c>
      <c r="B3033" t="s">
        <v>817</v>
      </c>
      <c r="C3033">
        <v>105</v>
      </c>
      <c r="D3033">
        <v>105</v>
      </c>
      <c r="E3033" s="1">
        <v>0.27</v>
      </c>
      <c r="F3033" s="2">
        <v>9.9999999999999995E-21</v>
      </c>
      <c r="G3033">
        <v>39.61</v>
      </c>
      <c r="H3033">
        <v>326</v>
      </c>
      <c r="I3033" t="str">
        <f>HYPERLINK("https://www.ncbi.nlm.nih.gov/protein/WP_072781405.1?report=genbank&amp;log$=prottop&amp;blast_rank=3025&amp;RID=4D2ZFJ1Y016","WP_072781405.1")</f>
        <v>WP_072781405.1</v>
      </c>
    </row>
    <row r="3034" spans="1:9" x14ac:dyDescent="0.25">
      <c r="A3034" t="s">
        <v>1412</v>
      </c>
      <c r="B3034" t="s">
        <v>129</v>
      </c>
      <c r="C3034">
        <v>107</v>
      </c>
      <c r="D3034">
        <v>107</v>
      </c>
      <c r="E3034" s="1">
        <v>0.28000000000000003</v>
      </c>
      <c r="F3034" s="2">
        <v>1.9999999999999999E-20</v>
      </c>
      <c r="G3034">
        <v>39.61</v>
      </c>
      <c r="H3034">
        <v>458</v>
      </c>
      <c r="I3034" t="str">
        <f>HYPERLINK("https://www.ncbi.nlm.nih.gov/protein/WP_195230595.1?report=genbank&amp;log$=prottop&amp;blast_rank=3026&amp;RID=4D2ZFJ1Y016","WP_195230595.1")</f>
        <v>WP_195230595.1</v>
      </c>
    </row>
    <row r="3035" spans="1:9" x14ac:dyDescent="0.25">
      <c r="A3035" t="s">
        <v>1435</v>
      </c>
      <c r="B3035" t="s">
        <v>539</v>
      </c>
      <c r="C3035">
        <v>109</v>
      </c>
      <c r="D3035">
        <v>109</v>
      </c>
      <c r="E3035" s="1">
        <v>0.27</v>
      </c>
      <c r="F3035" s="2">
        <v>9.9999999999999995E-21</v>
      </c>
      <c r="G3035">
        <v>39.6</v>
      </c>
      <c r="H3035">
        <v>661</v>
      </c>
      <c r="I3035" t="str">
        <f>HYPERLINK("https://www.ncbi.nlm.nih.gov/protein/WP_288761653.1?report=genbank&amp;log$=prottop&amp;blast_rank=3027&amp;RID=4D2ZFJ1Y016","WP_288761653.1")</f>
        <v>WP_288761653.1</v>
      </c>
    </row>
    <row r="3036" spans="1:9" x14ac:dyDescent="0.25">
      <c r="A3036" t="s">
        <v>1410</v>
      </c>
      <c r="B3036" t="s">
        <v>40</v>
      </c>
      <c r="C3036">
        <v>100</v>
      </c>
      <c r="D3036">
        <v>100</v>
      </c>
      <c r="E3036" s="1">
        <v>0.27</v>
      </c>
      <c r="F3036" s="2">
        <v>2E-19</v>
      </c>
      <c r="G3036">
        <v>39.6</v>
      </c>
      <c r="H3036">
        <v>252</v>
      </c>
      <c r="I3036" t="str">
        <f>HYPERLINK("https://www.ncbi.nlm.nih.gov/protein/NLK93716.1?report=genbank&amp;log$=prottop&amp;blast_rank=3028&amp;RID=4D2ZFJ1Y016","NLK93716.1")</f>
        <v>NLK93716.1</v>
      </c>
    </row>
    <row r="3037" spans="1:9" x14ac:dyDescent="0.25">
      <c r="A3037" t="s">
        <v>1412</v>
      </c>
      <c r="B3037" t="s">
        <v>21</v>
      </c>
      <c r="C3037">
        <v>104</v>
      </c>
      <c r="D3037">
        <v>104</v>
      </c>
      <c r="E3037" s="1">
        <v>0.27</v>
      </c>
      <c r="F3037" s="2">
        <v>2E-19</v>
      </c>
      <c r="G3037">
        <v>39.6</v>
      </c>
      <c r="H3037">
        <v>509</v>
      </c>
      <c r="I3037" t="str">
        <f>HYPERLINK("https://www.ncbi.nlm.nih.gov/protein/MBQ8052598.1?report=genbank&amp;log$=prottop&amp;blast_rank=3029&amp;RID=4D2ZFJ1Y016","MBQ8052598.1")</f>
        <v>MBQ8052598.1</v>
      </c>
    </row>
    <row r="3038" spans="1:9" x14ac:dyDescent="0.25">
      <c r="A3038" t="s">
        <v>1412</v>
      </c>
      <c r="B3038" t="s">
        <v>170</v>
      </c>
      <c r="C3038">
        <v>110</v>
      </c>
      <c r="D3038">
        <v>110</v>
      </c>
      <c r="E3038" s="1">
        <v>0.25</v>
      </c>
      <c r="F3038" s="2">
        <v>1E-22</v>
      </c>
      <c r="G3038">
        <v>39.58</v>
      </c>
      <c r="H3038">
        <v>285</v>
      </c>
      <c r="I3038" t="str">
        <f>HYPERLINK("https://www.ncbi.nlm.nih.gov/protein/MEM6572690.1?report=genbank&amp;log$=prottop&amp;blast_rank=3030&amp;RID=4D2ZFJ1Y016","MEM6572690.1")</f>
        <v>MEM6572690.1</v>
      </c>
    </row>
    <row r="3039" spans="1:9" x14ac:dyDescent="0.25">
      <c r="A3039" t="s">
        <v>1428</v>
      </c>
      <c r="B3039" t="s">
        <v>818</v>
      </c>
      <c r="C3039">
        <v>102</v>
      </c>
      <c r="D3039">
        <v>102</v>
      </c>
      <c r="E3039" s="1">
        <v>0.25</v>
      </c>
      <c r="F3039" s="2">
        <v>9.0000000000000003E-20</v>
      </c>
      <c r="G3039">
        <v>39.58</v>
      </c>
      <c r="H3039">
        <v>290</v>
      </c>
      <c r="I3039" t="str">
        <f>HYPERLINK("https://www.ncbi.nlm.nih.gov/protein/WP_394460138.1?report=genbank&amp;log$=prottop&amp;blast_rank=3031&amp;RID=4D2ZFJ1Y016","WP_394460138.1")</f>
        <v>WP_394460138.1</v>
      </c>
    </row>
    <row r="3040" spans="1:9" x14ac:dyDescent="0.25">
      <c r="A3040" t="s">
        <v>1465</v>
      </c>
      <c r="B3040" t="s">
        <v>448</v>
      </c>
      <c r="C3040">
        <v>103</v>
      </c>
      <c r="D3040">
        <v>103</v>
      </c>
      <c r="E3040" s="1">
        <v>0.24</v>
      </c>
      <c r="F3040" s="2">
        <v>3.9999999999999998E-20</v>
      </c>
      <c r="G3040">
        <v>39.57</v>
      </c>
      <c r="H3040">
        <v>335</v>
      </c>
      <c r="I3040" t="str">
        <f>HYPERLINK("https://www.ncbi.nlm.nih.gov/protein/UJO99082.1?report=genbank&amp;log$=prottop&amp;blast_rank=3032&amp;RID=4D2ZFJ1Y016","UJO99082.1")</f>
        <v>UJO99082.1</v>
      </c>
    </row>
    <row r="3041" spans="1:9" x14ac:dyDescent="0.25">
      <c r="A3041" t="s">
        <v>1428</v>
      </c>
      <c r="B3041" t="s">
        <v>448</v>
      </c>
      <c r="C3041">
        <v>103</v>
      </c>
      <c r="D3041">
        <v>103</v>
      </c>
      <c r="E3041" s="1">
        <v>0.24</v>
      </c>
      <c r="F3041" s="2">
        <v>4.9999999999999999E-20</v>
      </c>
      <c r="G3041">
        <v>39.57</v>
      </c>
      <c r="H3041">
        <v>335</v>
      </c>
      <c r="I3041" t="str">
        <f>HYPERLINK("https://www.ncbi.nlm.nih.gov/protein/MBL8501661.1?report=genbank&amp;log$=prottop&amp;blast_rank=3033&amp;RID=4D2ZFJ1Y016","MBL8501661.1")</f>
        <v>MBL8501661.1</v>
      </c>
    </row>
    <row r="3042" spans="1:9" x14ac:dyDescent="0.25">
      <c r="A3042" t="s">
        <v>1428</v>
      </c>
      <c r="B3042" t="s">
        <v>448</v>
      </c>
      <c r="C3042">
        <v>100</v>
      </c>
      <c r="D3042">
        <v>100</v>
      </c>
      <c r="E3042" s="1">
        <v>0.24</v>
      </c>
      <c r="F3042" s="2">
        <v>6.0000000000000006E-20</v>
      </c>
      <c r="G3042">
        <v>39.57</v>
      </c>
      <c r="H3042">
        <v>205</v>
      </c>
      <c r="I3042" t="str">
        <f>HYPERLINK("https://www.ncbi.nlm.nih.gov/protein/MCW5618035.1?report=genbank&amp;log$=prottop&amp;blast_rank=3034&amp;RID=4D2ZFJ1Y016","MCW5618035.1")</f>
        <v>MCW5618035.1</v>
      </c>
    </row>
    <row r="3043" spans="1:9" x14ac:dyDescent="0.25">
      <c r="A3043" t="s">
        <v>1465</v>
      </c>
      <c r="B3043" t="s">
        <v>819</v>
      </c>
      <c r="C3043">
        <v>103</v>
      </c>
      <c r="D3043">
        <v>103</v>
      </c>
      <c r="E3043" s="1">
        <v>0.24</v>
      </c>
      <c r="F3043" s="2">
        <v>7.0000000000000001E-20</v>
      </c>
      <c r="G3043">
        <v>39.57</v>
      </c>
      <c r="H3043">
        <v>324</v>
      </c>
      <c r="I3043" t="str">
        <f>HYPERLINK("https://www.ncbi.nlm.nih.gov/protein/TVT53590.1?report=genbank&amp;log$=prottop&amp;blast_rank=3035&amp;RID=4D2ZFJ1Y016","TVT53590.1")</f>
        <v>TVT53590.1</v>
      </c>
    </row>
    <row r="3044" spans="1:9" x14ac:dyDescent="0.25">
      <c r="A3044" t="s">
        <v>1428</v>
      </c>
      <c r="B3044" t="s">
        <v>638</v>
      </c>
      <c r="C3044">
        <v>102</v>
      </c>
      <c r="D3044">
        <v>102</v>
      </c>
      <c r="E3044" s="1">
        <v>0.24</v>
      </c>
      <c r="F3044" s="2">
        <v>7.9999999999999996E-20</v>
      </c>
      <c r="G3044">
        <v>39.57</v>
      </c>
      <c r="H3044">
        <v>307</v>
      </c>
      <c r="I3044" t="str">
        <f>HYPERLINK("https://www.ncbi.nlm.nih.gov/protein/MCG6966509.1?report=genbank&amp;log$=prottop&amp;blast_rank=3036&amp;RID=4D2ZFJ1Y016","MCG6966509.1")</f>
        <v>MCG6966509.1</v>
      </c>
    </row>
    <row r="3045" spans="1:9" x14ac:dyDescent="0.25">
      <c r="A3045" t="s">
        <v>1446</v>
      </c>
      <c r="B3045" t="s">
        <v>124</v>
      </c>
      <c r="C3045">
        <v>101</v>
      </c>
      <c r="D3045">
        <v>101</v>
      </c>
      <c r="E3045" s="1">
        <v>0.24</v>
      </c>
      <c r="F3045" s="2">
        <v>2E-19</v>
      </c>
      <c r="G3045">
        <v>39.57</v>
      </c>
      <c r="H3045">
        <v>299</v>
      </c>
      <c r="I3045" t="str">
        <f>HYPERLINK("https://www.ncbi.nlm.nih.gov/protein/CAK0751184.1?report=genbank&amp;log$=prottop&amp;blast_rank=3037&amp;RID=4D2ZFJ1Y016","CAK0751184.1")</f>
        <v>CAK0751184.1</v>
      </c>
    </row>
    <row r="3046" spans="1:9" x14ac:dyDescent="0.25">
      <c r="A3046" t="s">
        <v>1428</v>
      </c>
      <c r="B3046" t="s">
        <v>413</v>
      </c>
      <c r="C3046">
        <v>109</v>
      </c>
      <c r="D3046">
        <v>109</v>
      </c>
      <c r="E3046" s="1">
        <v>0.24</v>
      </c>
      <c r="F3046" s="2">
        <v>9.9999999999999991E-22</v>
      </c>
      <c r="G3046">
        <v>39.549999999999997</v>
      </c>
      <c r="H3046">
        <v>362</v>
      </c>
      <c r="I3046" t="str">
        <f>HYPERLINK("https://www.ncbi.nlm.nih.gov/protein/MEH6616210.1?report=genbank&amp;log$=prottop&amp;blast_rank=3038&amp;RID=4D2ZFJ1Y016","MEH6616210.1")</f>
        <v>MEH6616210.1</v>
      </c>
    </row>
    <row r="3047" spans="1:9" x14ac:dyDescent="0.25">
      <c r="A3047" t="s">
        <v>1412</v>
      </c>
      <c r="B3047" t="s">
        <v>170</v>
      </c>
      <c r="C3047">
        <v>106</v>
      </c>
      <c r="D3047">
        <v>106</v>
      </c>
      <c r="E3047" s="1">
        <v>0.24</v>
      </c>
      <c r="F3047" s="2">
        <v>1.9999999999999998E-21</v>
      </c>
      <c r="G3047">
        <v>39.549999999999997</v>
      </c>
      <c r="H3047">
        <v>258</v>
      </c>
      <c r="I3047" t="str">
        <f>HYPERLINK("https://www.ncbi.nlm.nih.gov/protein/MEM7542481.1?report=genbank&amp;log$=prottop&amp;blast_rank=3039&amp;RID=4D2ZFJ1Y016","MEM7542481.1")</f>
        <v>MEM7542481.1</v>
      </c>
    </row>
    <row r="3048" spans="1:9" x14ac:dyDescent="0.25">
      <c r="A3048" t="s">
        <v>1418</v>
      </c>
      <c r="B3048" t="s">
        <v>820</v>
      </c>
      <c r="C3048">
        <v>102</v>
      </c>
      <c r="D3048">
        <v>102</v>
      </c>
      <c r="E3048" s="1">
        <v>0.24</v>
      </c>
      <c r="F3048" s="2">
        <v>9.0000000000000003E-20</v>
      </c>
      <c r="G3048">
        <v>39.549999999999997</v>
      </c>
      <c r="H3048">
        <v>275</v>
      </c>
      <c r="I3048" t="str">
        <f>HYPERLINK("https://www.ncbi.nlm.nih.gov/protein/MEY3126487.1?report=genbank&amp;log$=prottop&amp;blast_rank=3040&amp;RID=4D2ZFJ1Y016","MEY3126487.1")</f>
        <v>MEY3126487.1</v>
      </c>
    </row>
    <row r="3049" spans="1:9" x14ac:dyDescent="0.25">
      <c r="A3049" t="s">
        <v>1428</v>
      </c>
      <c r="B3049" t="s">
        <v>821</v>
      </c>
      <c r="C3049">
        <v>106</v>
      </c>
      <c r="D3049">
        <v>106</v>
      </c>
      <c r="E3049" s="1">
        <v>0.22</v>
      </c>
      <c r="F3049" s="2">
        <v>4.9999999999999997E-21</v>
      </c>
      <c r="G3049">
        <v>39.520000000000003</v>
      </c>
      <c r="H3049">
        <v>302</v>
      </c>
      <c r="I3049" t="str">
        <f>HYPERLINK("https://www.ncbi.nlm.nih.gov/protein/WP_241611666.1?report=genbank&amp;log$=prottop&amp;blast_rank=3041&amp;RID=4D2ZFJ1Y016","WP_241611666.1")</f>
        <v>WP_241611666.1</v>
      </c>
    </row>
    <row r="3050" spans="1:9" x14ac:dyDescent="0.25">
      <c r="A3050" t="s">
        <v>1428</v>
      </c>
      <c r="B3050" t="s">
        <v>822</v>
      </c>
      <c r="C3050">
        <v>101</v>
      </c>
      <c r="D3050">
        <v>101</v>
      </c>
      <c r="E3050" s="1">
        <v>0.22</v>
      </c>
      <c r="F3050" s="2">
        <v>3.9999999999999999E-19</v>
      </c>
      <c r="G3050">
        <v>39.520000000000003</v>
      </c>
      <c r="H3050">
        <v>344</v>
      </c>
      <c r="I3050" t="str">
        <f>HYPERLINK("https://www.ncbi.nlm.nih.gov/protein/WP_339884601.1?report=genbank&amp;log$=prottop&amp;blast_rank=3042&amp;RID=4D2ZFJ1Y016","WP_339884601.1")</f>
        <v>WP_339884601.1</v>
      </c>
    </row>
    <row r="3051" spans="1:9" x14ac:dyDescent="0.25">
      <c r="A3051" t="s">
        <v>1428</v>
      </c>
      <c r="B3051" t="s">
        <v>823</v>
      </c>
      <c r="C3051">
        <v>101</v>
      </c>
      <c r="D3051">
        <v>101</v>
      </c>
      <c r="E3051" s="1">
        <v>0.22</v>
      </c>
      <c r="F3051" s="2">
        <v>3.9999999999999999E-19</v>
      </c>
      <c r="G3051">
        <v>39.520000000000003</v>
      </c>
      <c r="H3051">
        <v>344</v>
      </c>
      <c r="I3051" t="str">
        <f>HYPERLINK("https://www.ncbi.nlm.nih.gov/protein/WP_336273288.1?report=genbank&amp;log$=prottop&amp;blast_rank=3043&amp;RID=4D2ZFJ1Y016","WP_336273288.1")</f>
        <v>WP_336273288.1</v>
      </c>
    </row>
    <row r="3052" spans="1:9" x14ac:dyDescent="0.25">
      <c r="A3052" t="s">
        <v>1428</v>
      </c>
      <c r="B3052" t="s">
        <v>822</v>
      </c>
      <c r="C3052">
        <v>101</v>
      </c>
      <c r="D3052">
        <v>101</v>
      </c>
      <c r="E3052" s="1">
        <v>0.22</v>
      </c>
      <c r="F3052" s="2">
        <v>5.0000000000000004E-19</v>
      </c>
      <c r="G3052">
        <v>39.520000000000003</v>
      </c>
      <c r="H3052">
        <v>344</v>
      </c>
      <c r="I3052" t="str">
        <f>HYPERLINK("https://www.ncbi.nlm.nih.gov/protein/WP_176303459.1?report=genbank&amp;log$=prottop&amp;blast_rank=3044&amp;RID=4D2ZFJ1Y016","WP_176303459.1")</f>
        <v>WP_176303459.1</v>
      </c>
    </row>
    <row r="3053" spans="1:9" x14ac:dyDescent="0.25">
      <c r="A3053" t="s">
        <v>1422</v>
      </c>
      <c r="B3053" t="s">
        <v>143</v>
      </c>
      <c r="C3053">
        <v>110</v>
      </c>
      <c r="D3053">
        <v>110</v>
      </c>
      <c r="E3053" s="1">
        <v>0.28999999999999998</v>
      </c>
      <c r="F3053" s="2">
        <v>7.9999999999999994E-24</v>
      </c>
      <c r="G3053">
        <v>39.51</v>
      </c>
      <c r="H3053">
        <v>193</v>
      </c>
      <c r="I3053" t="str">
        <f>HYPERLINK("https://www.ncbi.nlm.nih.gov/protein/WP_208345787.1?report=genbank&amp;log$=prottop&amp;blast_rank=3045&amp;RID=4D2ZFJ1Y016","WP_208345787.1")</f>
        <v>WP_208345787.1</v>
      </c>
    </row>
    <row r="3054" spans="1:9" x14ac:dyDescent="0.25">
      <c r="A3054" t="s">
        <v>1422</v>
      </c>
      <c r="B3054" t="s">
        <v>143</v>
      </c>
      <c r="C3054">
        <v>110</v>
      </c>
      <c r="D3054">
        <v>110</v>
      </c>
      <c r="E3054" s="1">
        <v>0.28999999999999998</v>
      </c>
      <c r="F3054" s="2">
        <v>9.9999999999999996E-24</v>
      </c>
      <c r="G3054">
        <v>39.51</v>
      </c>
      <c r="H3054">
        <v>200</v>
      </c>
      <c r="I3054" t="str">
        <f>HYPERLINK("https://www.ncbi.nlm.nih.gov/protein/WP_174209124.1?report=genbank&amp;log$=prottop&amp;blast_rank=3046&amp;RID=4D2ZFJ1Y016","WP_174209124.1")</f>
        <v>WP_174209124.1</v>
      </c>
    </row>
    <row r="3055" spans="1:9" x14ac:dyDescent="0.25">
      <c r="A3055" t="s">
        <v>1422</v>
      </c>
      <c r="B3055" t="s">
        <v>143</v>
      </c>
      <c r="C3055">
        <v>111</v>
      </c>
      <c r="D3055">
        <v>111</v>
      </c>
      <c r="E3055" s="1">
        <v>0.28999999999999998</v>
      </c>
      <c r="F3055" s="2">
        <v>9.9999999999999996E-24</v>
      </c>
      <c r="G3055">
        <v>39.51</v>
      </c>
      <c r="H3055">
        <v>211</v>
      </c>
      <c r="I3055" t="str">
        <f>HYPERLINK("https://www.ncbi.nlm.nih.gov/protein/WP_415347762.1?report=genbank&amp;log$=prottop&amp;blast_rank=3047&amp;RID=4D2ZFJ1Y016","WP_415347762.1")</f>
        <v>WP_415347762.1</v>
      </c>
    </row>
    <row r="3056" spans="1:9" x14ac:dyDescent="0.25">
      <c r="A3056" t="s">
        <v>1422</v>
      </c>
      <c r="B3056" t="s">
        <v>143</v>
      </c>
      <c r="C3056">
        <v>110</v>
      </c>
      <c r="D3056">
        <v>110</v>
      </c>
      <c r="E3056" s="1">
        <v>0.28999999999999998</v>
      </c>
      <c r="F3056" s="2">
        <v>9.9999999999999996E-24</v>
      </c>
      <c r="G3056">
        <v>39.51</v>
      </c>
      <c r="H3056">
        <v>212</v>
      </c>
      <c r="I3056" t="str">
        <f>HYPERLINK("https://www.ncbi.nlm.nih.gov/protein/WP_198631688.1?report=genbank&amp;log$=prottop&amp;blast_rank=3048&amp;RID=4D2ZFJ1Y016","WP_198631688.1")</f>
        <v>WP_198631688.1</v>
      </c>
    </row>
    <row r="3057" spans="1:9" x14ac:dyDescent="0.25">
      <c r="A3057" t="s">
        <v>1511</v>
      </c>
      <c r="B3057" t="s">
        <v>143</v>
      </c>
      <c r="C3057">
        <v>110</v>
      </c>
      <c r="D3057">
        <v>110</v>
      </c>
      <c r="E3057" s="1">
        <v>0.28999999999999998</v>
      </c>
      <c r="F3057" s="2">
        <v>1.9999999999999999E-23</v>
      </c>
      <c r="G3057">
        <v>39.51</v>
      </c>
      <c r="H3057">
        <v>223</v>
      </c>
      <c r="I3057" t="str">
        <f>HYPERLINK("https://www.ncbi.nlm.nih.gov/protein/PWX24464.1?report=genbank&amp;log$=prottop&amp;blast_rank=3049&amp;RID=4D2ZFJ1Y016","PWX24464.1")</f>
        <v>PWX24464.1</v>
      </c>
    </row>
    <row r="3058" spans="1:9" x14ac:dyDescent="0.25">
      <c r="A3058" t="s">
        <v>1422</v>
      </c>
      <c r="B3058" t="s">
        <v>143</v>
      </c>
      <c r="C3058">
        <v>110</v>
      </c>
      <c r="D3058">
        <v>110</v>
      </c>
      <c r="E3058" s="1">
        <v>0.28999999999999998</v>
      </c>
      <c r="F3058" s="2">
        <v>1.9999999999999999E-23</v>
      </c>
      <c r="G3058">
        <v>39.51</v>
      </c>
      <c r="H3058">
        <v>212</v>
      </c>
      <c r="I3058" t="str">
        <f>HYPERLINK("https://www.ncbi.nlm.nih.gov/protein/WP_198625378.1?report=genbank&amp;log$=prottop&amp;blast_rank=3050&amp;RID=4D2ZFJ1Y016","WP_198625378.1")</f>
        <v>WP_198625378.1</v>
      </c>
    </row>
    <row r="3059" spans="1:9" x14ac:dyDescent="0.25">
      <c r="A3059" t="s">
        <v>1410</v>
      </c>
      <c r="B3059" t="s">
        <v>143</v>
      </c>
      <c r="C3059">
        <v>110</v>
      </c>
      <c r="D3059">
        <v>110</v>
      </c>
      <c r="E3059" s="1">
        <v>0.28999999999999998</v>
      </c>
      <c r="F3059" s="2">
        <v>1.9999999999999999E-23</v>
      </c>
      <c r="G3059">
        <v>39.51</v>
      </c>
      <c r="H3059">
        <v>228</v>
      </c>
      <c r="I3059" t="str">
        <f>HYPERLINK("https://www.ncbi.nlm.nih.gov/protein/MDM0865674.1?report=genbank&amp;log$=prottop&amp;blast_rank=3051&amp;RID=4D2ZFJ1Y016","MDM0865674.1")</f>
        <v>MDM0865674.1</v>
      </c>
    </row>
    <row r="3060" spans="1:9" x14ac:dyDescent="0.25">
      <c r="A3060" t="s">
        <v>1422</v>
      </c>
      <c r="B3060" t="s">
        <v>143</v>
      </c>
      <c r="C3060">
        <v>110</v>
      </c>
      <c r="D3060">
        <v>110</v>
      </c>
      <c r="E3060" s="1">
        <v>0.28999999999999998</v>
      </c>
      <c r="F3060" s="2">
        <v>3.9999999999999998E-23</v>
      </c>
      <c r="G3060">
        <v>39.51</v>
      </c>
      <c r="H3060">
        <v>242</v>
      </c>
      <c r="I3060" t="str">
        <f>HYPERLINK("https://www.ncbi.nlm.nih.gov/protein/WP_317337579.1?report=genbank&amp;log$=prottop&amp;blast_rank=3052&amp;RID=4D2ZFJ1Y016","WP_317337579.1")</f>
        <v>WP_317337579.1</v>
      </c>
    </row>
    <row r="3061" spans="1:9" x14ac:dyDescent="0.25">
      <c r="A3061" t="s">
        <v>1412</v>
      </c>
      <c r="B3061" t="s">
        <v>143</v>
      </c>
      <c r="C3061">
        <v>110</v>
      </c>
      <c r="D3061">
        <v>110</v>
      </c>
      <c r="E3061" s="1">
        <v>0.28999999999999998</v>
      </c>
      <c r="F3061" s="2">
        <v>3.9999999999999998E-23</v>
      </c>
      <c r="G3061">
        <v>39.51</v>
      </c>
      <c r="H3061">
        <v>241</v>
      </c>
      <c r="I3061" t="str">
        <f>HYPERLINK("https://www.ncbi.nlm.nih.gov/protein/MDM0528742.1?report=genbank&amp;log$=prottop&amp;blast_rank=3053&amp;RID=4D2ZFJ1Y016","MDM0528742.1")</f>
        <v>MDM0528742.1</v>
      </c>
    </row>
    <row r="3062" spans="1:9" x14ac:dyDescent="0.25">
      <c r="A3062" t="s">
        <v>1435</v>
      </c>
      <c r="B3062" t="s">
        <v>143</v>
      </c>
      <c r="C3062">
        <v>110</v>
      </c>
      <c r="D3062">
        <v>110</v>
      </c>
      <c r="E3062" s="1">
        <v>0.28999999999999998</v>
      </c>
      <c r="F3062" s="2">
        <v>7.9999999999999997E-23</v>
      </c>
      <c r="G3062">
        <v>39.51</v>
      </c>
      <c r="H3062">
        <v>267</v>
      </c>
      <c r="I3062" t="str">
        <f>HYPERLINK("https://www.ncbi.nlm.nih.gov/protein/WP_110003285.1?report=genbank&amp;log$=prottop&amp;blast_rank=3054&amp;RID=4D2ZFJ1Y016","WP_110003285.1")</f>
        <v>WP_110003285.1</v>
      </c>
    </row>
    <row r="3063" spans="1:9" x14ac:dyDescent="0.25">
      <c r="A3063" t="s">
        <v>1435</v>
      </c>
      <c r="B3063" t="s">
        <v>143</v>
      </c>
      <c r="C3063">
        <v>110</v>
      </c>
      <c r="D3063">
        <v>110</v>
      </c>
      <c r="E3063" s="1">
        <v>0.28999999999999998</v>
      </c>
      <c r="F3063" s="2">
        <v>7.9999999999999997E-23</v>
      </c>
      <c r="G3063">
        <v>39.51</v>
      </c>
      <c r="H3063">
        <v>260</v>
      </c>
      <c r="I3063" t="str">
        <f>HYPERLINK("https://www.ncbi.nlm.nih.gov/protein/WP_164810358.1?report=genbank&amp;log$=prottop&amp;blast_rank=3055&amp;RID=4D2ZFJ1Y016","WP_164810358.1")</f>
        <v>WP_164810358.1</v>
      </c>
    </row>
    <row r="3064" spans="1:9" x14ac:dyDescent="0.25">
      <c r="A3064" t="s">
        <v>1435</v>
      </c>
      <c r="B3064" t="s">
        <v>143</v>
      </c>
      <c r="C3064">
        <v>110</v>
      </c>
      <c r="D3064">
        <v>110</v>
      </c>
      <c r="E3064" s="1">
        <v>0.28999999999999998</v>
      </c>
      <c r="F3064" s="2">
        <v>1E-22</v>
      </c>
      <c r="G3064">
        <v>39.51</v>
      </c>
      <c r="H3064">
        <v>279</v>
      </c>
      <c r="I3064" t="str">
        <f>HYPERLINK("https://www.ncbi.nlm.nih.gov/protein/WP_110041825.1?report=genbank&amp;log$=prottop&amp;blast_rank=3056&amp;RID=4D2ZFJ1Y016","WP_110041825.1")</f>
        <v>WP_110041825.1</v>
      </c>
    </row>
    <row r="3065" spans="1:9" x14ac:dyDescent="0.25">
      <c r="A3065" t="s">
        <v>1412</v>
      </c>
      <c r="B3065" t="s">
        <v>143</v>
      </c>
      <c r="C3065">
        <v>110</v>
      </c>
      <c r="D3065">
        <v>110</v>
      </c>
      <c r="E3065" s="1">
        <v>0.28999999999999998</v>
      </c>
      <c r="F3065" s="2">
        <v>1E-22</v>
      </c>
      <c r="G3065">
        <v>39.51</v>
      </c>
      <c r="H3065">
        <v>292</v>
      </c>
      <c r="I3065" t="str">
        <f>HYPERLINK("https://www.ncbi.nlm.nih.gov/protein/HHD2815480.1?report=genbank&amp;log$=prottop&amp;blast_rank=3057&amp;RID=4D2ZFJ1Y016","HHD2815480.1")</f>
        <v>HHD2815480.1</v>
      </c>
    </row>
    <row r="3066" spans="1:9" x14ac:dyDescent="0.25">
      <c r="A3066" t="s">
        <v>1435</v>
      </c>
      <c r="B3066" t="s">
        <v>143</v>
      </c>
      <c r="C3066">
        <v>110</v>
      </c>
      <c r="D3066">
        <v>110</v>
      </c>
      <c r="E3066" s="1">
        <v>0.28999999999999998</v>
      </c>
      <c r="F3066" s="2">
        <v>1E-22</v>
      </c>
      <c r="G3066">
        <v>39.51</v>
      </c>
      <c r="H3066">
        <v>295</v>
      </c>
      <c r="I3066" t="str">
        <f>HYPERLINK("https://www.ncbi.nlm.nih.gov/protein/WP_415274988.1?report=genbank&amp;log$=prottop&amp;blast_rank=3058&amp;RID=4D2ZFJ1Y016","WP_415274988.1")</f>
        <v>WP_415274988.1</v>
      </c>
    </row>
    <row r="3067" spans="1:9" x14ac:dyDescent="0.25">
      <c r="A3067" t="s">
        <v>1435</v>
      </c>
      <c r="B3067" t="s">
        <v>143</v>
      </c>
      <c r="C3067">
        <v>110</v>
      </c>
      <c r="D3067">
        <v>110</v>
      </c>
      <c r="E3067" s="1">
        <v>0.28999999999999998</v>
      </c>
      <c r="F3067" s="2">
        <v>1E-22</v>
      </c>
      <c r="G3067">
        <v>39.51</v>
      </c>
      <c r="H3067">
        <v>291</v>
      </c>
      <c r="I3067" t="str">
        <f>HYPERLINK("https://www.ncbi.nlm.nih.gov/protein/WP_415340234.1?report=genbank&amp;log$=prottop&amp;blast_rank=3059&amp;RID=4D2ZFJ1Y016","WP_415340234.1")</f>
        <v>WP_415340234.1</v>
      </c>
    </row>
    <row r="3068" spans="1:9" x14ac:dyDescent="0.25">
      <c r="A3068" t="s">
        <v>1412</v>
      </c>
      <c r="B3068" t="s">
        <v>143</v>
      </c>
      <c r="C3068">
        <v>110</v>
      </c>
      <c r="D3068">
        <v>110</v>
      </c>
      <c r="E3068" s="1">
        <v>0.28999999999999998</v>
      </c>
      <c r="F3068" s="2">
        <v>1E-22</v>
      </c>
      <c r="G3068">
        <v>39.51</v>
      </c>
      <c r="H3068">
        <v>292</v>
      </c>
      <c r="I3068" t="str">
        <f>HYPERLINK("https://www.ncbi.nlm.nih.gov/protein/ELC8346089.1?report=genbank&amp;log$=prottop&amp;blast_rank=3060&amp;RID=4D2ZFJ1Y016","ELC8346089.1")</f>
        <v>ELC8346089.1</v>
      </c>
    </row>
    <row r="3069" spans="1:9" x14ac:dyDescent="0.25">
      <c r="A3069" t="s">
        <v>1498</v>
      </c>
      <c r="B3069" t="s">
        <v>143</v>
      </c>
      <c r="C3069">
        <v>110</v>
      </c>
      <c r="D3069">
        <v>110</v>
      </c>
      <c r="E3069" s="1">
        <v>0.28999999999999998</v>
      </c>
      <c r="F3069" s="2">
        <v>1E-22</v>
      </c>
      <c r="G3069">
        <v>39.51</v>
      </c>
      <c r="H3069">
        <v>294</v>
      </c>
      <c r="I3069" t="str">
        <f>HYPERLINK("https://www.ncbi.nlm.nih.gov/protein/HAT4274441.1?report=genbank&amp;log$=prottop&amp;blast_rank=3061&amp;RID=4D2ZFJ1Y016","HAT4274441.1")</f>
        <v>HAT4274441.1</v>
      </c>
    </row>
    <row r="3070" spans="1:9" x14ac:dyDescent="0.25">
      <c r="A3070" t="s">
        <v>1412</v>
      </c>
      <c r="B3070" t="s">
        <v>143</v>
      </c>
      <c r="C3070">
        <v>110</v>
      </c>
      <c r="D3070">
        <v>110</v>
      </c>
      <c r="E3070" s="1">
        <v>0.28999999999999998</v>
      </c>
      <c r="F3070" s="2">
        <v>1E-22</v>
      </c>
      <c r="G3070">
        <v>39.51</v>
      </c>
      <c r="H3070">
        <v>298</v>
      </c>
      <c r="I3070" t="str">
        <f>HYPERLINK("https://www.ncbi.nlm.nih.gov/protein/WP_078210094.1?report=genbank&amp;log$=prottop&amp;blast_rank=3062&amp;RID=4D2ZFJ1Y016","WP_078210094.1")</f>
        <v>WP_078210094.1</v>
      </c>
    </row>
    <row r="3071" spans="1:9" x14ac:dyDescent="0.25">
      <c r="A3071" t="s">
        <v>1412</v>
      </c>
      <c r="B3071" t="s">
        <v>143</v>
      </c>
      <c r="C3071">
        <v>110</v>
      </c>
      <c r="D3071">
        <v>110</v>
      </c>
      <c r="E3071" s="1">
        <v>0.28999999999999998</v>
      </c>
      <c r="F3071" s="2">
        <v>2.0000000000000001E-22</v>
      </c>
      <c r="G3071">
        <v>39.51</v>
      </c>
      <c r="H3071">
        <v>298</v>
      </c>
      <c r="I3071" t="str">
        <f>HYPERLINK("https://www.ncbi.nlm.nih.gov/protein/WP_198616151.1?report=genbank&amp;log$=prottop&amp;blast_rank=3063&amp;RID=4D2ZFJ1Y016","WP_198616151.1")</f>
        <v>WP_198616151.1</v>
      </c>
    </row>
    <row r="3072" spans="1:9" x14ac:dyDescent="0.25">
      <c r="A3072" t="s">
        <v>1435</v>
      </c>
      <c r="B3072" t="s">
        <v>143</v>
      </c>
      <c r="C3072">
        <v>110</v>
      </c>
      <c r="D3072">
        <v>110</v>
      </c>
      <c r="E3072" s="1">
        <v>0.28999999999999998</v>
      </c>
      <c r="F3072" s="2">
        <v>2.0000000000000001E-22</v>
      </c>
      <c r="G3072">
        <v>39.51</v>
      </c>
      <c r="H3072">
        <v>305</v>
      </c>
      <c r="I3072" t="str">
        <f>HYPERLINK("https://www.ncbi.nlm.nih.gov/protein/WP_164817093.1?report=genbank&amp;log$=prottop&amp;blast_rank=3064&amp;RID=4D2ZFJ1Y016","WP_164817093.1")</f>
        <v>WP_164817093.1</v>
      </c>
    </row>
    <row r="3073" spans="1:9" x14ac:dyDescent="0.25">
      <c r="A3073" t="s">
        <v>1412</v>
      </c>
      <c r="B3073" t="s">
        <v>143</v>
      </c>
      <c r="C3073">
        <v>110</v>
      </c>
      <c r="D3073">
        <v>110</v>
      </c>
      <c r="E3073" s="1">
        <v>0.28999999999999998</v>
      </c>
      <c r="F3073" s="2">
        <v>2.9999999999999999E-22</v>
      </c>
      <c r="G3073">
        <v>39.51</v>
      </c>
      <c r="H3073">
        <v>323</v>
      </c>
      <c r="I3073" t="str">
        <f>HYPERLINK("https://www.ncbi.nlm.nih.gov/protein/MFQ6847471.1?report=genbank&amp;log$=prottop&amp;blast_rank=3065&amp;RID=4D2ZFJ1Y016","MFQ6847471.1")</f>
        <v>MFQ6847471.1</v>
      </c>
    </row>
    <row r="3074" spans="1:9" x14ac:dyDescent="0.25">
      <c r="A3074" t="s">
        <v>1435</v>
      </c>
      <c r="B3074" t="s">
        <v>143</v>
      </c>
      <c r="C3074">
        <v>110</v>
      </c>
      <c r="D3074">
        <v>110</v>
      </c>
      <c r="E3074" s="1">
        <v>0.28999999999999998</v>
      </c>
      <c r="F3074" s="2">
        <v>2.9999999999999999E-22</v>
      </c>
      <c r="G3074">
        <v>39.51</v>
      </c>
      <c r="H3074">
        <v>327</v>
      </c>
      <c r="I3074" t="str">
        <f>HYPERLINK("https://www.ncbi.nlm.nih.gov/protein/WP_265876846.1?report=genbank&amp;log$=prottop&amp;blast_rank=3066&amp;RID=4D2ZFJ1Y016","WP_265876846.1")</f>
        <v>WP_265876846.1</v>
      </c>
    </row>
    <row r="3075" spans="1:9" x14ac:dyDescent="0.25">
      <c r="A3075" t="s">
        <v>1412</v>
      </c>
      <c r="B3075" t="s">
        <v>143</v>
      </c>
      <c r="C3075">
        <v>110</v>
      </c>
      <c r="D3075">
        <v>110</v>
      </c>
      <c r="E3075" s="1">
        <v>0.28999999999999998</v>
      </c>
      <c r="F3075" s="2">
        <v>2.9999999999999999E-22</v>
      </c>
      <c r="G3075">
        <v>39.51</v>
      </c>
      <c r="H3075">
        <v>334</v>
      </c>
      <c r="I3075" t="str">
        <f>HYPERLINK("https://www.ncbi.nlm.nih.gov/protein/WP_338851002.1?report=genbank&amp;log$=prottop&amp;blast_rank=3067&amp;RID=4D2ZFJ1Y016","WP_338851002.1")</f>
        <v>WP_338851002.1</v>
      </c>
    </row>
    <row r="3076" spans="1:9" x14ac:dyDescent="0.25">
      <c r="A3076" t="s">
        <v>1431</v>
      </c>
      <c r="B3076" t="s">
        <v>143</v>
      </c>
      <c r="C3076">
        <v>110</v>
      </c>
      <c r="D3076">
        <v>110</v>
      </c>
      <c r="E3076" s="1">
        <v>0.28999999999999998</v>
      </c>
      <c r="F3076" s="2">
        <v>2.9999999999999999E-22</v>
      </c>
      <c r="G3076">
        <v>39.51</v>
      </c>
      <c r="H3076">
        <v>334</v>
      </c>
      <c r="I3076" t="str">
        <f>HYPERLINK("https://www.ncbi.nlm.nih.gov/protein/HBC2031705.1?report=genbank&amp;log$=prottop&amp;blast_rank=3068&amp;RID=4D2ZFJ1Y016","HBC2031705.1")</f>
        <v>HBC2031705.1</v>
      </c>
    </row>
    <row r="3077" spans="1:9" x14ac:dyDescent="0.25">
      <c r="A3077" t="s">
        <v>1416</v>
      </c>
      <c r="B3077" t="s">
        <v>143</v>
      </c>
      <c r="C3077">
        <v>110</v>
      </c>
      <c r="D3077">
        <v>110</v>
      </c>
      <c r="E3077" s="1">
        <v>0.28999999999999998</v>
      </c>
      <c r="F3077" s="2">
        <v>2.9999999999999999E-22</v>
      </c>
      <c r="G3077">
        <v>39.51</v>
      </c>
      <c r="H3077">
        <v>334</v>
      </c>
      <c r="I3077" t="str">
        <f>HYPERLINK("https://www.ncbi.nlm.nih.gov/protein/MDM0489823.1?report=genbank&amp;log$=prottop&amp;blast_rank=3069&amp;RID=4D2ZFJ1Y016","MDM0489823.1")</f>
        <v>MDM0489823.1</v>
      </c>
    </row>
    <row r="3078" spans="1:9" x14ac:dyDescent="0.25">
      <c r="A3078" t="s">
        <v>1412</v>
      </c>
      <c r="B3078" t="s">
        <v>143</v>
      </c>
      <c r="C3078">
        <v>110</v>
      </c>
      <c r="D3078">
        <v>110</v>
      </c>
      <c r="E3078" s="1">
        <v>0.28999999999999998</v>
      </c>
      <c r="F3078" s="2">
        <v>2.9999999999999999E-22</v>
      </c>
      <c r="G3078">
        <v>39.51</v>
      </c>
      <c r="H3078">
        <v>334</v>
      </c>
      <c r="I3078" t="str">
        <f>HYPERLINK("https://www.ncbi.nlm.nih.gov/protein/WP_235424467.1?report=genbank&amp;log$=prottop&amp;blast_rank=3070&amp;RID=4D2ZFJ1Y016","WP_235424467.1")</f>
        <v>WP_235424467.1</v>
      </c>
    </row>
    <row r="3079" spans="1:9" x14ac:dyDescent="0.25">
      <c r="A3079" t="s">
        <v>1416</v>
      </c>
      <c r="B3079" t="s">
        <v>143</v>
      </c>
      <c r="C3079">
        <v>110</v>
      </c>
      <c r="D3079">
        <v>110</v>
      </c>
      <c r="E3079" s="1">
        <v>0.28999999999999998</v>
      </c>
      <c r="F3079" s="2">
        <v>2.9999999999999999E-22</v>
      </c>
      <c r="G3079">
        <v>39.51</v>
      </c>
      <c r="H3079">
        <v>334</v>
      </c>
      <c r="I3079" t="str">
        <f>HYPERLINK("https://www.ncbi.nlm.nih.gov/protein/MDU8975369.1?report=genbank&amp;log$=prottop&amp;blast_rank=3071&amp;RID=4D2ZFJ1Y016","MDU8975369.1")</f>
        <v>MDU8975369.1</v>
      </c>
    </row>
    <row r="3080" spans="1:9" x14ac:dyDescent="0.25">
      <c r="A3080" t="s">
        <v>1412</v>
      </c>
      <c r="B3080" t="s">
        <v>143</v>
      </c>
      <c r="C3080">
        <v>110</v>
      </c>
      <c r="D3080">
        <v>110</v>
      </c>
      <c r="E3080" s="1">
        <v>0.28999999999999998</v>
      </c>
      <c r="F3080" s="2">
        <v>2.9999999999999999E-22</v>
      </c>
      <c r="G3080">
        <v>39.51</v>
      </c>
      <c r="H3080">
        <v>334</v>
      </c>
      <c r="I3080" t="str">
        <f>HYPERLINK("https://www.ncbi.nlm.nih.gov/protein/WP_003463295.1?report=genbank&amp;log$=prottop&amp;blast_rank=3072&amp;RID=4D2ZFJ1Y016","WP_003463295.1")</f>
        <v>WP_003463295.1</v>
      </c>
    </row>
    <row r="3081" spans="1:9" x14ac:dyDescent="0.25">
      <c r="A3081" t="s">
        <v>1412</v>
      </c>
      <c r="B3081" t="s">
        <v>824</v>
      </c>
      <c r="C3081">
        <v>110</v>
      </c>
      <c r="D3081">
        <v>110</v>
      </c>
      <c r="E3081" s="1">
        <v>0.28999999999999998</v>
      </c>
      <c r="F3081" s="2">
        <v>2.9999999999999999E-22</v>
      </c>
      <c r="G3081">
        <v>39.51</v>
      </c>
      <c r="H3081">
        <v>334</v>
      </c>
      <c r="I3081" t="str">
        <f>HYPERLINK("https://www.ncbi.nlm.nih.gov/protein/WP_430486958.1?report=genbank&amp;log$=prottop&amp;blast_rank=3073&amp;RID=4D2ZFJ1Y016","WP_430486958.1")</f>
        <v>WP_430486958.1</v>
      </c>
    </row>
    <row r="3082" spans="1:9" x14ac:dyDescent="0.25">
      <c r="A3082" t="s">
        <v>1412</v>
      </c>
      <c r="B3082" t="s">
        <v>143</v>
      </c>
      <c r="C3082">
        <v>110</v>
      </c>
      <c r="D3082">
        <v>110</v>
      </c>
      <c r="E3082" s="1">
        <v>0.28999999999999998</v>
      </c>
      <c r="F3082" s="2">
        <v>2.9999999999999999E-22</v>
      </c>
      <c r="G3082">
        <v>39.51</v>
      </c>
      <c r="H3082">
        <v>334</v>
      </c>
      <c r="I3082" t="str">
        <f>HYPERLINK("https://www.ncbi.nlm.nih.gov/protein/WP_283694648.1?report=genbank&amp;log$=prottop&amp;blast_rank=3074&amp;RID=4D2ZFJ1Y016","WP_283694648.1")</f>
        <v>WP_283694648.1</v>
      </c>
    </row>
    <row r="3083" spans="1:9" x14ac:dyDescent="0.25">
      <c r="A3083" t="s">
        <v>1429</v>
      </c>
      <c r="B3083" t="s">
        <v>61</v>
      </c>
      <c r="C3083">
        <v>110</v>
      </c>
      <c r="D3083">
        <v>110</v>
      </c>
      <c r="E3083" s="1">
        <v>0.28999999999999998</v>
      </c>
      <c r="F3083" s="2">
        <v>2.9999999999999999E-22</v>
      </c>
      <c r="G3083">
        <v>39.51</v>
      </c>
      <c r="H3083">
        <v>334</v>
      </c>
      <c r="I3083" t="str">
        <f>HYPERLINK("https://www.ncbi.nlm.nih.gov/protein/WP_003464374.1?report=genbank&amp;log$=prottop&amp;blast_rank=3075&amp;RID=4D2ZFJ1Y016","WP_003464374.1")</f>
        <v>WP_003464374.1</v>
      </c>
    </row>
    <row r="3084" spans="1:9" x14ac:dyDescent="0.25">
      <c r="A3084" t="s">
        <v>1498</v>
      </c>
      <c r="B3084" t="s">
        <v>143</v>
      </c>
      <c r="C3084">
        <v>110</v>
      </c>
      <c r="D3084">
        <v>110</v>
      </c>
      <c r="E3084" s="1">
        <v>0.28999999999999998</v>
      </c>
      <c r="F3084" s="2">
        <v>2.9999999999999999E-22</v>
      </c>
      <c r="G3084">
        <v>39.51</v>
      </c>
      <c r="H3084">
        <v>334</v>
      </c>
      <c r="I3084" t="str">
        <f>HYPERLINK("https://www.ncbi.nlm.nih.gov/protein/HAT4337590.1?report=genbank&amp;log$=prottop&amp;blast_rank=3076&amp;RID=4D2ZFJ1Y016","HAT4337590.1")</f>
        <v>HAT4337590.1</v>
      </c>
    </row>
    <row r="3085" spans="1:9" x14ac:dyDescent="0.25">
      <c r="A3085" t="s">
        <v>1416</v>
      </c>
      <c r="B3085" t="s">
        <v>143</v>
      </c>
      <c r="C3085">
        <v>110</v>
      </c>
      <c r="D3085">
        <v>110</v>
      </c>
      <c r="E3085" s="1">
        <v>0.28999999999999998</v>
      </c>
      <c r="F3085" s="2">
        <v>4.0000000000000002E-22</v>
      </c>
      <c r="G3085">
        <v>39.51</v>
      </c>
      <c r="H3085">
        <v>334</v>
      </c>
      <c r="I3085" t="str">
        <f>HYPERLINK("https://www.ncbi.nlm.nih.gov/protein/MDK0946084.1?report=genbank&amp;log$=prottop&amp;blast_rank=3077&amp;RID=4D2ZFJ1Y016","MDK0946084.1")</f>
        <v>MDK0946084.1</v>
      </c>
    </row>
    <row r="3086" spans="1:9" x14ac:dyDescent="0.25">
      <c r="A3086" t="s">
        <v>1412</v>
      </c>
      <c r="B3086" t="s">
        <v>143</v>
      </c>
      <c r="C3086">
        <v>110</v>
      </c>
      <c r="D3086">
        <v>110</v>
      </c>
      <c r="E3086" s="1">
        <v>0.28999999999999998</v>
      </c>
      <c r="F3086" s="2">
        <v>4.0000000000000002E-22</v>
      </c>
      <c r="G3086">
        <v>39.51</v>
      </c>
      <c r="H3086">
        <v>334</v>
      </c>
      <c r="I3086" t="str">
        <f>HYPERLINK("https://www.ncbi.nlm.nih.gov/protein/WP_003463267.1?report=genbank&amp;log$=prottop&amp;blast_rank=3078&amp;RID=4D2ZFJ1Y016","WP_003463267.1")</f>
        <v>WP_003463267.1</v>
      </c>
    </row>
    <row r="3087" spans="1:9" x14ac:dyDescent="0.25">
      <c r="A3087" t="s">
        <v>1412</v>
      </c>
      <c r="B3087" t="s">
        <v>143</v>
      </c>
      <c r="C3087">
        <v>110</v>
      </c>
      <c r="D3087">
        <v>110</v>
      </c>
      <c r="E3087" s="1">
        <v>0.28999999999999998</v>
      </c>
      <c r="F3087" s="2">
        <v>4.0000000000000002E-22</v>
      </c>
      <c r="G3087">
        <v>39.51</v>
      </c>
      <c r="H3087">
        <v>329</v>
      </c>
      <c r="I3087" t="str">
        <f>HYPERLINK("https://www.ncbi.nlm.nih.gov/protein/WP_283700899.1?report=genbank&amp;log$=prottop&amp;blast_rank=3079&amp;RID=4D2ZFJ1Y016","WP_283700899.1")</f>
        <v>WP_283700899.1</v>
      </c>
    </row>
    <row r="3088" spans="1:9" x14ac:dyDescent="0.25">
      <c r="A3088" t="s">
        <v>1412</v>
      </c>
      <c r="B3088" t="s">
        <v>143</v>
      </c>
      <c r="C3088">
        <v>110</v>
      </c>
      <c r="D3088">
        <v>110</v>
      </c>
      <c r="E3088" s="1">
        <v>0.28999999999999998</v>
      </c>
      <c r="F3088" s="2">
        <v>4.0000000000000002E-22</v>
      </c>
      <c r="G3088">
        <v>39.51</v>
      </c>
      <c r="H3088">
        <v>334</v>
      </c>
      <c r="I3088" t="str">
        <f>HYPERLINK("https://www.ncbi.nlm.nih.gov/protein/WP_283700051.1?report=genbank&amp;log$=prottop&amp;blast_rank=3080&amp;RID=4D2ZFJ1Y016","WP_283700051.1")</f>
        <v>WP_283700051.1</v>
      </c>
    </row>
    <row r="3089" spans="1:9" x14ac:dyDescent="0.25">
      <c r="A3089" t="s">
        <v>1412</v>
      </c>
      <c r="B3089" t="s">
        <v>143</v>
      </c>
      <c r="C3089">
        <v>110</v>
      </c>
      <c r="D3089">
        <v>110</v>
      </c>
      <c r="E3089" s="1">
        <v>0.28999999999999998</v>
      </c>
      <c r="F3089" s="2">
        <v>4.0000000000000002E-22</v>
      </c>
      <c r="G3089">
        <v>39.51</v>
      </c>
      <c r="H3089">
        <v>334</v>
      </c>
      <c r="I3089" t="str">
        <f>HYPERLINK("https://www.ncbi.nlm.nih.gov/protein/WP_283690877.1?report=genbank&amp;log$=prottop&amp;blast_rank=3081&amp;RID=4D2ZFJ1Y016","WP_283690877.1")</f>
        <v>WP_283690877.1</v>
      </c>
    </row>
    <row r="3090" spans="1:9" x14ac:dyDescent="0.25">
      <c r="A3090" t="s">
        <v>1412</v>
      </c>
      <c r="B3090" t="s">
        <v>143</v>
      </c>
      <c r="C3090">
        <v>110</v>
      </c>
      <c r="D3090">
        <v>110</v>
      </c>
      <c r="E3090" s="1">
        <v>0.28999999999999998</v>
      </c>
      <c r="F3090" s="2">
        <v>4.0000000000000002E-22</v>
      </c>
      <c r="G3090">
        <v>39.51</v>
      </c>
      <c r="H3090">
        <v>334</v>
      </c>
      <c r="I3090" t="str">
        <f>HYPERLINK("https://www.ncbi.nlm.nih.gov/protein/WP_164804527.1?report=genbank&amp;log$=prottop&amp;blast_rank=3082&amp;RID=4D2ZFJ1Y016","WP_164804527.1")</f>
        <v>WP_164804527.1</v>
      </c>
    </row>
    <row r="3091" spans="1:9" x14ac:dyDescent="0.25">
      <c r="A3091" t="s">
        <v>1412</v>
      </c>
      <c r="B3091" t="s">
        <v>143</v>
      </c>
      <c r="C3091">
        <v>109</v>
      </c>
      <c r="D3091">
        <v>109</v>
      </c>
      <c r="E3091" s="1">
        <v>0.28999999999999998</v>
      </c>
      <c r="F3091" s="2">
        <v>5.9999999999999998E-22</v>
      </c>
      <c r="G3091">
        <v>39.51</v>
      </c>
      <c r="H3091">
        <v>334</v>
      </c>
      <c r="I3091" t="str">
        <f>HYPERLINK("https://www.ncbi.nlm.nih.gov/protein/WP_303446559.1?report=genbank&amp;log$=prottop&amp;blast_rank=3083&amp;RID=4D2ZFJ1Y016","WP_303446559.1")</f>
        <v>WP_303446559.1</v>
      </c>
    </row>
    <row r="3092" spans="1:9" x14ac:dyDescent="0.25">
      <c r="A3092" t="s">
        <v>1412</v>
      </c>
      <c r="B3092" t="s">
        <v>143</v>
      </c>
      <c r="C3092">
        <v>109</v>
      </c>
      <c r="D3092">
        <v>109</v>
      </c>
      <c r="E3092" s="1">
        <v>0.28999999999999998</v>
      </c>
      <c r="F3092" s="2">
        <v>5.9999999999999998E-22</v>
      </c>
      <c r="G3092">
        <v>39.51</v>
      </c>
      <c r="H3092">
        <v>334</v>
      </c>
      <c r="I3092" t="str">
        <f>HYPERLINK("https://www.ncbi.nlm.nih.gov/protein/WP_303524058.1?report=genbank&amp;log$=prottop&amp;blast_rank=3084&amp;RID=4D2ZFJ1Y016","WP_303524058.1")</f>
        <v>WP_303524058.1</v>
      </c>
    </row>
    <row r="3093" spans="1:9" x14ac:dyDescent="0.25">
      <c r="A3093" t="s">
        <v>1412</v>
      </c>
      <c r="B3093" t="s">
        <v>143</v>
      </c>
      <c r="C3093">
        <v>108</v>
      </c>
      <c r="D3093">
        <v>108</v>
      </c>
      <c r="E3093" s="1">
        <v>0.28999999999999998</v>
      </c>
      <c r="F3093" s="2">
        <v>8.9999999999999997E-22</v>
      </c>
      <c r="G3093">
        <v>39.51</v>
      </c>
      <c r="H3093">
        <v>334</v>
      </c>
      <c r="I3093" t="str">
        <f>HYPERLINK("https://www.ncbi.nlm.nih.gov/protein/WP_349404393.1?report=genbank&amp;log$=prottop&amp;blast_rank=3085&amp;RID=4D2ZFJ1Y016","WP_349404393.1")</f>
        <v>WP_349404393.1</v>
      </c>
    </row>
    <row r="3094" spans="1:9" x14ac:dyDescent="0.25">
      <c r="A3094" t="s">
        <v>1429</v>
      </c>
      <c r="B3094" t="s">
        <v>61</v>
      </c>
      <c r="C3094">
        <v>108</v>
      </c>
      <c r="D3094">
        <v>108</v>
      </c>
      <c r="E3094" s="1">
        <v>0.28999999999999998</v>
      </c>
      <c r="F3094" s="2">
        <v>9.9999999999999991E-22</v>
      </c>
      <c r="G3094">
        <v>39.51</v>
      </c>
      <c r="H3094">
        <v>334</v>
      </c>
      <c r="I3094" t="str">
        <f>HYPERLINK("https://www.ncbi.nlm.nih.gov/protein/WP_272471021.1?report=genbank&amp;log$=prottop&amp;blast_rank=3086&amp;RID=4D2ZFJ1Y016","WP_272471021.1")</f>
        <v>WP_272471021.1</v>
      </c>
    </row>
    <row r="3095" spans="1:9" x14ac:dyDescent="0.25">
      <c r="A3095" t="s">
        <v>1412</v>
      </c>
      <c r="B3095" t="s">
        <v>143</v>
      </c>
      <c r="C3095">
        <v>108</v>
      </c>
      <c r="D3095">
        <v>108</v>
      </c>
      <c r="E3095" s="1">
        <v>0.28999999999999998</v>
      </c>
      <c r="F3095" s="2">
        <v>9.9999999999999991E-22</v>
      </c>
      <c r="G3095">
        <v>39.51</v>
      </c>
      <c r="H3095">
        <v>334</v>
      </c>
      <c r="I3095" t="str">
        <f>HYPERLINK("https://www.ncbi.nlm.nih.gov/protein/WP_349405674.1?report=genbank&amp;log$=prottop&amp;blast_rank=3087&amp;RID=4D2ZFJ1Y016","WP_349405674.1")</f>
        <v>WP_349405674.1</v>
      </c>
    </row>
    <row r="3096" spans="1:9" x14ac:dyDescent="0.25">
      <c r="A3096" t="s">
        <v>1412</v>
      </c>
      <c r="B3096" t="s">
        <v>143</v>
      </c>
      <c r="C3096">
        <v>108</v>
      </c>
      <c r="D3096">
        <v>108</v>
      </c>
      <c r="E3096" s="1">
        <v>0.28999999999999998</v>
      </c>
      <c r="F3096" s="2">
        <v>9.9999999999999991E-22</v>
      </c>
      <c r="G3096">
        <v>39.51</v>
      </c>
      <c r="H3096">
        <v>334</v>
      </c>
      <c r="I3096" t="str">
        <f>HYPERLINK("https://www.ncbi.nlm.nih.gov/protein/WP_349398780.1?report=genbank&amp;log$=prottop&amp;blast_rank=3088&amp;RID=4D2ZFJ1Y016","WP_349398780.1")</f>
        <v>WP_349398780.1</v>
      </c>
    </row>
    <row r="3097" spans="1:9" x14ac:dyDescent="0.25">
      <c r="A3097" t="s">
        <v>1412</v>
      </c>
      <c r="B3097" t="s">
        <v>143</v>
      </c>
      <c r="C3097">
        <v>107</v>
      </c>
      <c r="D3097">
        <v>107</v>
      </c>
      <c r="E3097" s="1">
        <v>0.28999999999999998</v>
      </c>
      <c r="F3097" s="2">
        <v>2.9999999999999999E-21</v>
      </c>
      <c r="G3097">
        <v>39.51</v>
      </c>
      <c r="H3097">
        <v>334</v>
      </c>
      <c r="I3097" t="str">
        <f>HYPERLINK("https://www.ncbi.nlm.nih.gov/protein/WP_430863595.1?report=genbank&amp;log$=prottop&amp;blast_rank=3089&amp;RID=4D2ZFJ1Y016","WP_430863595.1")</f>
        <v>WP_430863595.1</v>
      </c>
    </row>
    <row r="3098" spans="1:9" x14ac:dyDescent="0.25">
      <c r="A3098" t="s">
        <v>1416</v>
      </c>
      <c r="B3098" t="s">
        <v>143</v>
      </c>
      <c r="C3098">
        <v>107</v>
      </c>
      <c r="D3098">
        <v>107</v>
      </c>
      <c r="E3098" s="1">
        <v>0.28999999999999998</v>
      </c>
      <c r="F3098" s="2">
        <v>3.9999999999999996E-21</v>
      </c>
      <c r="G3098">
        <v>39.51</v>
      </c>
      <c r="H3098">
        <v>334</v>
      </c>
      <c r="I3098" t="str">
        <f>HYPERLINK("https://www.ncbi.nlm.nih.gov/protein/MDK0761065.1?report=genbank&amp;log$=prottop&amp;blast_rank=3090&amp;RID=4D2ZFJ1Y016","MDK0761065.1")</f>
        <v>MDK0761065.1</v>
      </c>
    </row>
    <row r="3099" spans="1:9" x14ac:dyDescent="0.25">
      <c r="A3099" t="s">
        <v>1412</v>
      </c>
      <c r="B3099" t="s">
        <v>143</v>
      </c>
      <c r="C3099">
        <v>106</v>
      </c>
      <c r="D3099">
        <v>106</v>
      </c>
      <c r="E3099" s="1">
        <v>0.28999999999999998</v>
      </c>
      <c r="F3099" s="2">
        <v>7.9999999999999993E-21</v>
      </c>
      <c r="G3099">
        <v>39.51</v>
      </c>
      <c r="H3099">
        <v>334</v>
      </c>
      <c r="I3099" t="str">
        <f>HYPERLINK("https://www.ncbi.nlm.nih.gov/protein/WP_338852746.1?report=genbank&amp;log$=prottop&amp;blast_rank=3091&amp;RID=4D2ZFJ1Y016","WP_338852746.1")</f>
        <v>WP_338852746.1</v>
      </c>
    </row>
    <row r="3100" spans="1:9" x14ac:dyDescent="0.25">
      <c r="A3100" t="s">
        <v>1412</v>
      </c>
      <c r="B3100" t="s">
        <v>143</v>
      </c>
      <c r="C3100">
        <v>106</v>
      </c>
      <c r="D3100">
        <v>106</v>
      </c>
      <c r="E3100" s="1">
        <v>0.28999999999999998</v>
      </c>
      <c r="F3100" s="2">
        <v>8.9999999999999994E-21</v>
      </c>
      <c r="G3100">
        <v>39.51</v>
      </c>
      <c r="H3100">
        <v>334</v>
      </c>
      <c r="I3100" t="str">
        <f>HYPERLINK("https://www.ncbi.nlm.nih.gov/protein/WP_338854979.1?report=genbank&amp;log$=prottop&amp;blast_rank=3092&amp;RID=4D2ZFJ1Y016","WP_338854979.1")</f>
        <v>WP_338854979.1</v>
      </c>
    </row>
    <row r="3101" spans="1:9" x14ac:dyDescent="0.25">
      <c r="A3101" t="s">
        <v>1428</v>
      </c>
      <c r="B3101" t="s">
        <v>825</v>
      </c>
      <c r="C3101">
        <v>106</v>
      </c>
      <c r="D3101">
        <v>106</v>
      </c>
      <c r="E3101" s="1">
        <v>0.28000000000000003</v>
      </c>
      <c r="F3101" s="2">
        <v>3.9999999999999996E-21</v>
      </c>
      <c r="G3101">
        <v>39.49</v>
      </c>
      <c r="H3101">
        <v>308</v>
      </c>
      <c r="I3101" t="str">
        <f>HYPERLINK("https://www.ncbi.nlm.nih.gov/protein/WP_230539680.1?report=genbank&amp;log$=prottop&amp;blast_rank=3093&amp;RID=4D2ZFJ1Y016","WP_230539680.1")</f>
        <v>WP_230539680.1</v>
      </c>
    </row>
    <row r="3102" spans="1:9" x14ac:dyDescent="0.25">
      <c r="A3102" t="s">
        <v>1428</v>
      </c>
      <c r="B3102" t="s">
        <v>826</v>
      </c>
      <c r="C3102">
        <v>105</v>
      </c>
      <c r="D3102">
        <v>105</v>
      </c>
      <c r="E3102" s="1">
        <v>0.28000000000000003</v>
      </c>
      <c r="F3102" s="2">
        <v>8.9999999999999994E-21</v>
      </c>
      <c r="G3102">
        <v>39.49</v>
      </c>
      <c r="H3102">
        <v>308</v>
      </c>
      <c r="I3102" t="str">
        <f>HYPERLINK("https://www.ncbi.nlm.nih.gov/protein/WP_096237491.1?report=genbank&amp;log$=prottop&amp;blast_rank=3094&amp;RID=4D2ZFJ1Y016","WP_096237491.1")</f>
        <v>WP_096237491.1</v>
      </c>
    </row>
    <row r="3103" spans="1:9" x14ac:dyDescent="0.25">
      <c r="A3103" t="s">
        <v>1428</v>
      </c>
      <c r="B3103" t="s">
        <v>756</v>
      </c>
      <c r="C3103">
        <v>105</v>
      </c>
      <c r="D3103">
        <v>105</v>
      </c>
      <c r="E3103" s="1">
        <v>0.28000000000000003</v>
      </c>
      <c r="F3103" s="2">
        <v>8.9999999999999994E-21</v>
      </c>
      <c r="G3103">
        <v>39.49</v>
      </c>
      <c r="H3103">
        <v>308</v>
      </c>
      <c r="I3103" t="str">
        <f>HYPERLINK("https://www.ncbi.nlm.nih.gov/protein/WP_071075851.1?report=genbank&amp;log$=prottop&amp;blast_rank=3095&amp;RID=4D2ZFJ1Y016","WP_071075851.1")</f>
        <v>WP_071075851.1</v>
      </c>
    </row>
    <row r="3104" spans="1:9" x14ac:dyDescent="0.25">
      <c r="A3104" t="s">
        <v>1428</v>
      </c>
      <c r="B3104" t="s">
        <v>761</v>
      </c>
      <c r="C3104">
        <v>105</v>
      </c>
      <c r="D3104">
        <v>105</v>
      </c>
      <c r="E3104" s="1">
        <v>0.28000000000000003</v>
      </c>
      <c r="F3104" s="2">
        <v>8.9999999999999994E-21</v>
      </c>
      <c r="G3104">
        <v>39.49</v>
      </c>
      <c r="H3104">
        <v>308</v>
      </c>
      <c r="I3104" t="str">
        <f>HYPERLINK("https://www.ncbi.nlm.nih.gov/protein/WP_282406780.1?report=genbank&amp;log$=prottop&amp;blast_rank=3096&amp;RID=4D2ZFJ1Y016","WP_282406780.1")</f>
        <v>WP_282406780.1</v>
      </c>
    </row>
    <row r="3105" spans="1:9" x14ac:dyDescent="0.25">
      <c r="A3105" t="s">
        <v>1428</v>
      </c>
      <c r="B3105" t="s">
        <v>113</v>
      </c>
      <c r="C3105">
        <v>105</v>
      </c>
      <c r="D3105">
        <v>105</v>
      </c>
      <c r="E3105" s="1">
        <v>0.28000000000000003</v>
      </c>
      <c r="F3105" s="2">
        <v>8.9999999999999994E-21</v>
      </c>
      <c r="G3105">
        <v>39.49</v>
      </c>
      <c r="H3105">
        <v>307</v>
      </c>
      <c r="I3105" t="str">
        <f>HYPERLINK("https://www.ncbi.nlm.nih.gov/protein/MEG1114012.1?report=genbank&amp;log$=prottop&amp;blast_rank=3097&amp;RID=4D2ZFJ1Y016","MEG1114012.1")</f>
        <v>MEG1114012.1</v>
      </c>
    </row>
    <row r="3106" spans="1:9" x14ac:dyDescent="0.25">
      <c r="A3106" t="s">
        <v>1428</v>
      </c>
      <c r="B3106" t="s">
        <v>827</v>
      </c>
      <c r="C3106">
        <v>105</v>
      </c>
      <c r="D3106">
        <v>105</v>
      </c>
      <c r="E3106" s="1">
        <v>0.28000000000000003</v>
      </c>
      <c r="F3106" s="2">
        <v>8.9999999999999994E-21</v>
      </c>
      <c r="G3106">
        <v>39.49</v>
      </c>
      <c r="H3106">
        <v>308</v>
      </c>
      <c r="I3106" t="str">
        <f>HYPERLINK("https://www.ncbi.nlm.nih.gov/protein/WP_322426394.1?report=genbank&amp;log$=prottop&amp;blast_rank=3098&amp;RID=4D2ZFJ1Y016","WP_322426394.1")</f>
        <v>WP_322426394.1</v>
      </c>
    </row>
    <row r="3107" spans="1:9" x14ac:dyDescent="0.25">
      <c r="A3107" t="s">
        <v>1428</v>
      </c>
      <c r="B3107" t="s">
        <v>826</v>
      </c>
      <c r="C3107">
        <v>105</v>
      </c>
      <c r="D3107">
        <v>105</v>
      </c>
      <c r="E3107" s="1">
        <v>0.28000000000000003</v>
      </c>
      <c r="F3107" s="2">
        <v>9.9999999999999995E-21</v>
      </c>
      <c r="G3107">
        <v>39.49</v>
      </c>
      <c r="H3107">
        <v>308</v>
      </c>
      <c r="I3107" t="str">
        <f>HYPERLINK("https://www.ncbi.nlm.nih.gov/protein/WP_332860921.1?report=genbank&amp;log$=prottop&amp;blast_rank=3099&amp;RID=4D2ZFJ1Y016","WP_332860921.1")</f>
        <v>WP_332860921.1</v>
      </c>
    </row>
    <row r="3108" spans="1:9" x14ac:dyDescent="0.25">
      <c r="A3108" t="s">
        <v>1428</v>
      </c>
      <c r="B3108" t="s">
        <v>113</v>
      </c>
      <c r="C3108">
        <v>105</v>
      </c>
      <c r="D3108">
        <v>105</v>
      </c>
      <c r="E3108" s="1">
        <v>0.28000000000000003</v>
      </c>
      <c r="F3108" s="2">
        <v>9.9999999999999995E-21</v>
      </c>
      <c r="G3108">
        <v>39.49</v>
      </c>
      <c r="H3108">
        <v>304</v>
      </c>
      <c r="I3108" t="str">
        <f>HYPERLINK("https://www.ncbi.nlm.nih.gov/protein/MEG2029602.1?report=genbank&amp;log$=prottop&amp;blast_rank=3100&amp;RID=4D2ZFJ1Y016","MEG2029602.1")</f>
        <v>MEG2029602.1</v>
      </c>
    </row>
    <row r="3109" spans="1:9" x14ac:dyDescent="0.25">
      <c r="A3109" t="s">
        <v>1428</v>
      </c>
      <c r="B3109" t="s">
        <v>828</v>
      </c>
      <c r="C3109">
        <v>105</v>
      </c>
      <c r="D3109">
        <v>105</v>
      </c>
      <c r="E3109" s="1">
        <v>0.28000000000000003</v>
      </c>
      <c r="F3109" s="2">
        <v>9.9999999999999995E-21</v>
      </c>
      <c r="G3109">
        <v>39.49</v>
      </c>
      <c r="H3109">
        <v>307</v>
      </c>
      <c r="I3109" t="str">
        <f>HYPERLINK("https://www.ncbi.nlm.nih.gov/protein/WP_086148188.1?report=genbank&amp;log$=prottop&amp;blast_rank=3101&amp;RID=4D2ZFJ1Y016","WP_086148188.1")</f>
        <v>WP_086148188.1</v>
      </c>
    </row>
    <row r="3110" spans="1:9" x14ac:dyDescent="0.25">
      <c r="A3110" t="s">
        <v>1428</v>
      </c>
      <c r="B3110" t="s">
        <v>829</v>
      </c>
      <c r="C3110">
        <v>105</v>
      </c>
      <c r="D3110">
        <v>105</v>
      </c>
      <c r="E3110" s="1">
        <v>0.28000000000000003</v>
      </c>
      <c r="F3110" s="2">
        <v>9.9999999999999995E-21</v>
      </c>
      <c r="G3110">
        <v>39.49</v>
      </c>
      <c r="H3110">
        <v>308</v>
      </c>
      <c r="I3110" t="str">
        <f>HYPERLINK("https://www.ncbi.nlm.nih.gov/protein/WP_102297721.1?report=genbank&amp;log$=prottop&amp;blast_rank=3102&amp;RID=4D2ZFJ1Y016","WP_102297721.1")</f>
        <v>WP_102297721.1</v>
      </c>
    </row>
    <row r="3111" spans="1:9" x14ac:dyDescent="0.25">
      <c r="A3111" t="s">
        <v>1428</v>
      </c>
      <c r="B3111" t="s">
        <v>830</v>
      </c>
      <c r="C3111">
        <v>104</v>
      </c>
      <c r="D3111">
        <v>104</v>
      </c>
      <c r="E3111" s="1">
        <v>0.28000000000000003</v>
      </c>
      <c r="F3111" s="2">
        <v>1.9999999999999999E-20</v>
      </c>
      <c r="G3111">
        <v>39.49</v>
      </c>
      <c r="H3111">
        <v>309</v>
      </c>
      <c r="I3111" t="str">
        <f>HYPERLINK("https://www.ncbi.nlm.nih.gov/protein/WP_426071628.1?report=genbank&amp;log$=prottop&amp;blast_rank=3103&amp;RID=4D2ZFJ1Y016","WP_426071628.1")</f>
        <v>WP_426071628.1</v>
      </c>
    </row>
    <row r="3112" spans="1:9" x14ac:dyDescent="0.25">
      <c r="A3112" t="s">
        <v>1447</v>
      </c>
      <c r="B3112" t="s">
        <v>752</v>
      </c>
      <c r="C3112">
        <v>104</v>
      </c>
      <c r="D3112">
        <v>104</v>
      </c>
      <c r="E3112" s="1">
        <v>0.28000000000000003</v>
      </c>
      <c r="F3112" s="2">
        <v>1.9999999999999999E-20</v>
      </c>
      <c r="G3112">
        <v>39.49</v>
      </c>
      <c r="H3112">
        <v>307</v>
      </c>
      <c r="I3112" t="str">
        <f>HYPERLINK("https://www.ncbi.nlm.nih.gov/protein/WP_152259061.1?report=genbank&amp;log$=prottop&amp;blast_rank=3104&amp;RID=4D2ZFJ1Y016","WP_152259061.1")</f>
        <v>WP_152259061.1</v>
      </c>
    </row>
    <row r="3113" spans="1:9" x14ac:dyDescent="0.25">
      <c r="A3113" t="s">
        <v>1428</v>
      </c>
      <c r="B3113" t="s">
        <v>831</v>
      </c>
      <c r="C3113">
        <v>103</v>
      </c>
      <c r="D3113">
        <v>103</v>
      </c>
      <c r="E3113" s="1">
        <v>0.28000000000000003</v>
      </c>
      <c r="F3113" s="2">
        <v>3.0000000000000003E-20</v>
      </c>
      <c r="G3113">
        <v>39.49</v>
      </c>
      <c r="H3113">
        <v>308</v>
      </c>
      <c r="I3113" t="str">
        <f>HYPERLINK("https://www.ncbi.nlm.nih.gov/protein/WP_070312131.1?report=genbank&amp;log$=prottop&amp;blast_rank=3105&amp;RID=4D2ZFJ1Y016","WP_070312131.1")</f>
        <v>WP_070312131.1</v>
      </c>
    </row>
    <row r="3114" spans="1:9" x14ac:dyDescent="0.25">
      <c r="A3114" t="s">
        <v>1428</v>
      </c>
      <c r="B3114" t="s">
        <v>145</v>
      </c>
      <c r="C3114">
        <v>102</v>
      </c>
      <c r="D3114">
        <v>102</v>
      </c>
      <c r="E3114" s="1">
        <v>0.27</v>
      </c>
      <c r="F3114" s="2">
        <v>9.9999999999999998E-20</v>
      </c>
      <c r="G3114">
        <v>39.49</v>
      </c>
      <c r="H3114">
        <v>312</v>
      </c>
      <c r="I3114" t="str">
        <f>HYPERLINK("https://www.ncbi.nlm.nih.gov/protein/WP_313704261.1?report=genbank&amp;log$=prottop&amp;blast_rank=3106&amp;RID=4D2ZFJ1Y016","WP_313704261.1")</f>
        <v>WP_313704261.1</v>
      </c>
    </row>
    <row r="3115" spans="1:9" x14ac:dyDescent="0.25">
      <c r="A3115" t="s">
        <v>1428</v>
      </c>
      <c r="B3115" t="s">
        <v>145</v>
      </c>
      <c r="C3115">
        <v>102</v>
      </c>
      <c r="D3115">
        <v>102</v>
      </c>
      <c r="E3115" s="1">
        <v>0.27</v>
      </c>
      <c r="F3115" s="2">
        <v>9.9999999999999998E-20</v>
      </c>
      <c r="G3115">
        <v>39.49</v>
      </c>
      <c r="H3115">
        <v>312</v>
      </c>
      <c r="I3115" t="str">
        <f>HYPERLINK("https://www.ncbi.nlm.nih.gov/protein/HAV37409.1?report=genbank&amp;log$=prottop&amp;blast_rank=3107&amp;RID=4D2ZFJ1Y016","HAV37409.1")</f>
        <v>HAV37409.1</v>
      </c>
    </row>
    <row r="3116" spans="1:9" x14ac:dyDescent="0.25">
      <c r="A3116" t="s">
        <v>1416</v>
      </c>
      <c r="B3116" t="s">
        <v>38</v>
      </c>
      <c r="C3116">
        <v>120</v>
      </c>
      <c r="D3116">
        <v>120</v>
      </c>
      <c r="E3116" s="1">
        <v>0.27</v>
      </c>
      <c r="F3116" s="2">
        <v>9.0000000000000003E-27</v>
      </c>
      <c r="G3116">
        <v>39.47</v>
      </c>
      <c r="H3116">
        <v>229</v>
      </c>
      <c r="I3116" t="str">
        <f>HYPERLINK("https://www.ncbi.nlm.nih.gov/protein/MEA4831927.1?report=genbank&amp;log$=prottop&amp;blast_rank=3108&amp;RID=4D2ZFJ1Y016","MEA4831927.1")</f>
        <v>MEA4831927.1</v>
      </c>
    </row>
    <row r="3117" spans="1:9" x14ac:dyDescent="0.25">
      <c r="A3117" t="s">
        <v>1418</v>
      </c>
      <c r="B3117" t="s">
        <v>21</v>
      </c>
      <c r="C3117">
        <v>105</v>
      </c>
      <c r="D3117">
        <v>105</v>
      </c>
      <c r="E3117" s="1">
        <v>0.28000000000000003</v>
      </c>
      <c r="F3117" s="2">
        <v>1.9999999999999998E-21</v>
      </c>
      <c r="G3117">
        <v>39.47</v>
      </c>
      <c r="H3117">
        <v>224</v>
      </c>
      <c r="I3117" t="str">
        <f>HYPERLINK("https://www.ncbi.nlm.nih.gov/protein/MCI9324336.1?report=genbank&amp;log$=prottop&amp;blast_rank=3109&amp;RID=4D2ZFJ1Y016","MCI9324336.1")</f>
        <v>MCI9324336.1</v>
      </c>
    </row>
    <row r="3118" spans="1:9" x14ac:dyDescent="0.25">
      <c r="A3118" t="s">
        <v>1428</v>
      </c>
      <c r="B3118" t="s">
        <v>113</v>
      </c>
      <c r="C3118">
        <v>102</v>
      </c>
      <c r="D3118">
        <v>102</v>
      </c>
      <c r="E3118" s="1">
        <v>0.27</v>
      </c>
      <c r="F3118" s="2">
        <v>7.9999999999999996E-20</v>
      </c>
      <c r="G3118">
        <v>39.47</v>
      </c>
      <c r="H3118">
        <v>311</v>
      </c>
      <c r="I3118" t="str">
        <f>HYPERLINK("https://www.ncbi.nlm.nih.gov/protein/WP_312438397.1?report=genbank&amp;log$=prottop&amp;blast_rank=3110&amp;RID=4D2ZFJ1Y016","WP_312438397.1")</f>
        <v>WP_312438397.1</v>
      </c>
    </row>
    <row r="3119" spans="1:9" x14ac:dyDescent="0.25">
      <c r="A3119" t="s">
        <v>1447</v>
      </c>
      <c r="B3119" t="s">
        <v>162</v>
      </c>
      <c r="C3119">
        <v>102</v>
      </c>
      <c r="D3119">
        <v>102</v>
      </c>
      <c r="E3119" s="1">
        <v>0.26</v>
      </c>
      <c r="F3119" s="2">
        <v>2.9999999999999999E-19</v>
      </c>
      <c r="G3119">
        <v>39.47</v>
      </c>
      <c r="H3119">
        <v>384</v>
      </c>
      <c r="I3119" t="str">
        <f>HYPERLINK("https://www.ncbi.nlm.nih.gov/protein/WP_104834210.1?report=genbank&amp;log$=prottop&amp;blast_rank=3111&amp;RID=4D2ZFJ1Y016","WP_104834210.1")</f>
        <v>WP_104834210.1</v>
      </c>
    </row>
    <row r="3120" spans="1:9" x14ac:dyDescent="0.25">
      <c r="A3120" t="s">
        <v>1428</v>
      </c>
      <c r="B3120" t="s">
        <v>172</v>
      </c>
      <c r="C3120">
        <v>102</v>
      </c>
      <c r="D3120">
        <v>102</v>
      </c>
      <c r="E3120" s="1">
        <v>0.26</v>
      </c>
      <c r="F3120" s="2">
        <v>2.9999999999999999E-19</v>
      </c>
      <c r="G3120">
        <v>39.47</v>
      </c>
      <c r="H3120">
        <v>384</v>
      </c>
      <c r="I3120" t="str">
        <f>HYPERLINK("https://www.ncbi.nlm.nih.gov/protein/WP_241792093.1?report=genbank&amp;log$=prottop&amp;blast_rank=3112&amp;RID=4D2ZFJ1Y016","WP_241792093.1")</f>
        <v>WP_241792093.1</v>
      </c>
    </row>
    <row r="3121" spans="1:9" x14ac:dyDescent="0.25">
      <c r="A3121" t="s">
        <v>1428</v>
      </c>
      <c r="B3121" t="s">
        <v>172</v>
      </c>
      <c r="C3121">
        <v>102</v>
      </c>
      <c r="D3121">
        <v>102</v>
      </c>
      <c r="E3121" s="1">
        <v>0.26</v>
      </c>
      <c r="F3121" s="2">
        <v>2.9999999999999999E-19</v>
      </c>
      <c r="G3121">
        <v>39.47</v>
      </c>
      <c r="H3121">
        <v>384</v>
      </c>
      <c r="I3121" t="str">
        <f>HYPERLINK("https://www.ncbi.nlm.nih.gov/protein/WP_182374775.1?report=genbank&amp;log$=prottop&amp;blast_rank=3113&amp;RID=4D2ZFJ1Y016","WP_182374775.1")</f>
        <v>WP_182374775.1</v>
      </c>
    </row>
    <row r="3122" spans="1:9" x14ac:dyDescent="0.25">
      <c r="A3122" t="s">
        <v>1428</v>
      </c>
      <c r="B3122" t="s">
        <v>172</v>
      </c>
      <c r="C3122">
        <v>102</v>
      </c>
      <c r="D3122">
        <v>102</v>
      </c>
      <c r="E3122" s="1">
        <v>0.26</v>
      </c>
      <c r="F3122" s="2">
        <v>2.9999999999999999E-19</v>
      </c>
      <c r="G3122">
        <v>39.47</v>
      </c>
      <c r="H3122">
        <v>384</v>
      </c>
      <c r="I3122" t="str">
        <f>HYPERLINK("https://www.ncbi.nlm.nih.gov/protein/EKT4506033.1?report=genbank&amp;log$=prottop&amp;blast_rank=3114&amp;RID=4D2ZFJ1Y016","EKT4506033.1")</f>
        <v>EKT4506033.1</v>
      </c>
    </row>
    <row r="3123" spans="1:9" x14ac:dyDescent="0.25">
      <c r="A3123" t="s">
        <v>1428</v>
      </c>
      <c r="B3123" t="s">
        <v>172</v>
      </c>
      <c r="C3123">
        <v>102</v>
      </c>
      <c r="D3123">
        <v>102</v>
      </c>
      <c r="E3123" s="1">
        <v>0.26</v>
      </c>
      <c r="F3123" s="2">
        <v>2.9999999999999999E-19</v>
      </c>
      <c r="G3123">
        <v>39.47</v>
      </c>
      <c r="H3123">
        <v>384</v>
      </c>
      <c r="I3123" t="str">
        <f>HYPERLINK("https://www.ncbi.nlm.nih.gov/protein/WP_234546605.1?report=genbank&amp;log$=prottop&amp;blast_rank=3115&amp;RID=4D2ZFJ1Y016","WP_234546605.1")</f>
        <v>WP_234546605.1</v>
      </c>
    </row>
    <row r="3124" spans="1:9" x14ac:dyDescent="0.25">
      <c r="A3124" t="s">
        <v>1428</v>
      </c>
      <c r="B3124" t="s">
        <v>172</v>
      </c>
      <c r="C3124">
        <v>102</v>
      </c>
      <c r="D3124">
        <v>102</v>
      </c>
      <c r="E3124" s="1">
        <v>0.26</v>
      </c>
      <c r="F3124" s="2">
        <v>2.9999999999999999E-19</v>
      </c>
      <c r="G3124">
        <v>39.47</v>
      </c>
      <c r="H3124">
        <v>384</v>
      </c>
      <c r="I3124" t="str">
        <f>HYPERLINK("https://www.ncbi.nlm.nih.gov/protein/WP_185279619.1?report=genbank&amp;log$=prottop&amp;blast_rank=3116&amp;RID=4D2ZFJ1Y016","WP_185279619.1")</f>
        <v>WP_185279619.1</v>
      </c>
    </row>
    <row r="3125" spans="1:9" x14ac:dyDescent="0.25">
      <c r="A3125" t="s">
        <v>1447</v>
      </c>
      <c r="B3125" t="s">
        <v>162</v>
      </c>
      <c r="C3125">
        <v>102</v>
      </c>
      <c r="D3125">
        <v>102</v>
      </c>
      <c r="E3125" s="1">
        <v>0.26</v>
      </c>
      <c r="F3125" s="2">
        <v>2.9999999999999999E-19</v>
      </c>
      <c r="G3125">
        <v>39.47</v>
      </c>
      <c r="H3125">
        <v>384</v>
      </c>
      <c r="I3125" t="str">
        <f>HYPERLINK("https://www.ncbi.nlm.nih.gov/protein/WP_161773994.1?report=genbank&amp;log$=prottop&amp;blast_rank=3117&amp;RID=4D2ZFJ1Y016","WP_161773994.1")</f>
        <v>WP_161773994.1</v>
      </c>
    </row>
    <row r="3126" spans="1:9" x14ac:dyDescent="0.25">
      <c r="A3126" t="s">
        <v>1428</v>
      </c>
      <c r="B3126" t="s">
        <v>172</v>
      </c>
      <c r="C3126">
        <v>102</v>
      </c>
      <c r="D3126">
        <v>102</v>
      </c>
      <c r="E3126" s="1">
        <v>0.26</v>
      </c>
      <c r="F3126" s="2">
        <v>2.9999999999999999E-19</v>
      </c>
      <c r="G3126">
        <v>39.47</v>
      </c>
      <c r="H3126">
        <v>384</v>
      </c>
      <c r="I3126" t="str">
        <f>HYPERLINK("https://www.ncbi.nlm.nih.gov/protein/WP_019750724.1?report=genbank&amp;log$=prottop&amp;blast_rank=3118&amp;RID=4D2ZFJ1Y016","WP_019750724.1")</f>
        <v>WP_019750724.1</v>
      </c>
    </row>
    <row r="3127" spans="1:9" x14ac:dyDescent="0.25">
      <c r="A3127" t="s">
        <v>1428</v>
      </c>
      <c r="B3127" t="s">
        <v>172</v>
      </c>
      <c r="C3127">
        <v>102</v>
      </c>
      <c r="D3127">
        <v>102</v>
      </c>
      <c r="E3127" s="1">
        <v>0.26</v>
      </c>
      <c r="F3127" s="2">
        <v>2.9999999999999999E-19</v>
      </c>
      <c r="G3127">
        <v>39.47</v>
      </c>
      <c r="H3127">
        <v>384</v>
      </c>
      <c r="I3127" t="str">
        <f>HYPERLINK("https://www.ncbi.nlm.nih.gov/protein/WP_076402689.1?report=genbank&amp;log$=prottop&amp;blast_rank=3119&amp;RID=4D2ZFJ1Y016","WP_076402689.1")</f>
        <v>WP_076402689.1</v>
      </c>
    </row>
    <row r="3128" spans="1:9" x14ac:dyDescent="0.25">
      <c r="A3128" t="s">
        <v>1428</v>
      </c>
      <c r="B3128" t="s">
        <v>832</v>
      </c>
      <c r="C3128">
        <v>102</v>
      </c>
      <c r="D3128">
        <v>102</v>
      </c>
      <c r="E3128" s="1">
        <v>0.26</v>
      </c>
      <c r="F3128" s="2">
        <v>3.9999999999999999E-19</v>
      </c>
      <c r="G3128">
        <v>39.47</v>
      </c>
      <c r="H3128">
        <v>384</v>
      </c>
      <c r="I3128" t="str">
        <f>HYPERLINK("https://www.ncbi.nlm.nih.gov/protein/WP_392491408.1?report=genbank&amp;log$=prottop&amp;blast_rank=3120&amp;RID=4D2ZFJ1Y016","WP_392491408.1")</f>
        <v>WP_392491408.1</v>
      </c>
    </row>
    <row r="3129" spans="1:9" x14ac:dyDescent="0.25">
      <c r="A3129" t="s">
        <v>1428</v>
      </c>
      <c r="B3129" t="s">
        <v>172</v>
      </c>
      <c r="C3129">
        <v>102</v>
      </c>
      <c r="D3129">
        <v>102</v>
      </c>
      <c r="E3129" s="1">
        <v>0.26</v>
      </c>
      <c r="F3129" s="2">
        <v>3.9999999999999999E-19</v>
      </c>
      <c r="G3129">
        <v>39.47</v>
      </c>
      <c r="H3129">
        <v>384</v>
      </c>
      <c r="I3129" t="str">
        <f>HYPERLINK("https://www.ncbi.nlm.nih.gov/protein/WP_276217606.1?report=genbank&amp;log$=prottop&amp;blast_rank=3121&amp;RID=4D2ZFJ1Y016","WP_276217606.1")</f>
        <v>WP_276217606.1</v>
      </c>
    </row>
    <row r="3130" spans="1:9" x14ac:dyDescent="0.25">
      <c r="A3130" t="s">
        <v>1447</v>
      </c>
      <c r="B3130" t="s">
        <v>162</v>
      </c>
      <c r="C3130">
        <v>102</v>
      </c>
      <c r="D3130">
        <v>102</v>
      </c>
      <c r="E3130" s="1">
        <v>0.26</v>
      </c>
      <c r="F3130" s="2">
        <v>3.9999999999999999E-19</v>
      </c>
      <c r="G3130">
        <v>39.47</v>
      </c>
      <c r="H3130">
        <v>384</v>
      </c>
      <c r="I3130" t="str">
        <f>HYPERLINK("https://www.ncbi.nlm.nih.gov/protein/WP_003254457.1?report=genbank&amp;log$=prottop&amp;blast_rank=3122&amp;RID=4D2ZFJ1Y016","WP_003254457.1")</f>
        <v>WP_003254457.1</v>
      </c>
    </row>
    <row r="3131" spans="1:9" x14ac:dyDescent="0.25">
      <c r="A3131" t="s">
        <v>1447</v>
      </c>
      <c r="B3131" t="s">
        <v>162</v>
      </c>
      <c r="C3131">
        <v>102</v>
      </c>
      <c r="D3131">
        <v>102</v>
      </c>
      <c r="E3131" s="1">
        <v>0.26</v>
      </c>
      <c r="F3131" s="2">
        <v>3.9999999999999999E-19</v>
      </c>
      <c r="G3131">
        <v>39.47</v>
      </c>
      <c r="H3131">
        <v>384</v>
      </c>
      <c r="I3131" t="str">
        <f>HYPERLINK("https://www.ncbi.nlm.nih.gov/protein/WP_060538764.1?report=genbank&amp;log$=prottop&amp;blast_rank=3123&amp;RID=4D2ZFJ1Y016","WP_060538764.1")</f>
        <v>WP_060538764.1</v>
      </c>
    </row>
    <row r="3132" spans="1:9" x14ac:dyDescent="0.25">
      <c r="A3132" t="s">
        <v>1447</v>
      </c>
      <c r="B3132" t="s">
        <v>162</v>
      </c>
      <c r="C3132">
        <v>102</v>
      </c>
      <c r="D3132">
        <v>102</v>
      </c>
      <c r="E3132" s="1">
        <v>0.26</v>
      </c>
      <c r="F3132" s="2">
        <v>3.9999999999999999E-19</v>
      </c>
      <c r="G3132">
        <v>39.47</v>
      </c>
      <c r="H3132">
        <v>384</v>
      </c>
      <c r="I3132" t="str">
        <f>HYPERLINK("https://www.ncbi.nlm.nih.gov/protein/WP_019438373.1?report=genbank&amp;log$=prottop&amp;blast_rank=3124&amp;RID=4D2ZFJ1Y016","WP_019438373.1")</f>
        <v>WP_019438373.1</v>
      </c>
    </row>
    <row r="3133" spans="1:9" x14ac:dyDescent="0.25">
      <c r="A3133" t="s">
        <v>1447</v>
      </c>
      <c r="B3133" t="s">
        <v>162</v>
      </c>
      <c r="C3133">
        <v>102</v>
      </c>
      <c r="D3133">
        <v>102</v>
      </c>
      <c r="E3133" s="1">
        <v>0.26</v>
      </c>
      <c r="F3133" s="2">
        <v>3.9999999999999999E-19</v>
      </c>
      <c r="G3133">
        <v>39.47</v>
      </c>
      <c r="H3133">
        <v>384</v>
      </c>
      <c r="I3133" t="str">
        <f>HYPERLINK("https://www.ncbi.nlm.nih.gov/protein/WP_179052799.1?report=genbank&amp;log$=prottop&amp;blast_rank=3125&amp;RID=4D2ZFJ1Y016","WP_179052799.1")</f>
        <v>WP_179052799.1</v>
      </c>
    </row>
    <row r="3134" spans="1:9" x14ac:dyDescent="0.25">
      <c r="A3134" t="s">
        <v>1447</v>
      </c>
      <c r="B3134" t="s">
        <v>200</v>
      </c>
      <c r="C3134">
        <v>102</v>
      </c>
      <c r="D3134">
        <v>102</v>
      </c>
      <c r="E3134" s="1">
        <v>0.26</v>
      </c>
      <c r="F3134" s="2">
        <v>3.9999999999999999E-19</v>
      </c>
      <c r="G3134">
        <v>39.47</v>
      </c>
      <c r="H3134">
        <v>384</v>
      </c>
      <c r="I3134" t="str">
        <f>HYPERLINK("https://www.ncbi.nlm.nih.gov/protein/WP_318081823.1?report=genbank&amp;log$=prottop&amp;blast_rank=3126&amp;RID=4D2ZFJ1Y016","WP_318081823.1")</f>
        <v>WP_318081823.1</v>
      </c>
    </row>
    <row r="3135" spans="1:9" x14ac:dyDescent="0.25">
      <c r="A3135" t="s">
        <v>1428</v>
      </c>
      <c r="B3135" t="s">
        <v>172</v>
      </c>
      <c r="C3135">
        <v>102</v>
      </c>
      <c r="D3135">
        <v>102</v>
      </c>
      <c r="E3135" s="1">
        <v>0.26</v>
      </c>
      <c r="F3135" s="2">
        <v>3.9999999999999999E-19</v>
      </c>
      <c r="G3135">
        <v>39.47</v>
      </c>
      <c r="H3135">
        <v>384</v>
      </c>
      <c r="I3135" t="str">
        <f>HYPERLINK("https://www.ncbi.nlm.nih.gov/protein/WP_256818824.1?report=genbank&amp;log$=prottop&amp;blast_rank=3127&amp;RID=4D2ZFJ1Y016","WP_256818824.1")</f>
        <v>WP_256818824.1</v>
      </c>
    </row>
    <row r="3136" spans="1:9" x14ac:dyDescent="0.25">
      <c r="A3136" t="s">
        <v>1428</v>
      </c>
      <c r="B3136" t="s">
        <v>215</v>
      </c>
      <c r="C3136">
        <v>101</v>
      </c>
      <c r="D3136">
        <v>101</v>
      </c>
      <c r="E3136" s="1">
        <v>0.25</v>
      </c>
      <c r="F3136" s="2">
        <v>2E-19</v>
      </c>
      <c r="G3136">
        <v>39.46</v>
      </c>
      <c r="H3136">
        <v>297</v>
      </c>
      <c r="I3136" t="str">
        <f>HYPERLINK("https://www.ncbi.nlm.nih.gov/protein/HKS58100.1?report=genbank&amp;log$=prottop&amp;blast_rank=3128&amp;RID=4D2ZFJ1Y016","HKS58100.1")</f>
        <v>HKS58100.1</v>
      </c>
    </row>
    <row r="3137" spans="1:9" x14ac:dyDescent="0.25">
      <c r="A3137" t="s">
        <v>1428</v>
      </c>
      <c r="B3137" t="s">
        <v>124</v>
      </c>
      <c r="C3137">
        <v>101</v>
      </c>
      <c r="D3137">
        <v>101</v>
      </c>
      <c r="E3137" s="1">
        <v>0.26</v>
      </c>
      <c r="F3137" s="2">
        <v>3.9999999999999999E-19</v>
      </c>
      <c r="G3137">
        <v>39.46</v>
      </c>
      <c r="H3137">
        <v>346</v>
      </c>
      <c r="I3137" t="str">
        <f>HYPERLINK("https://www.ncbi.nlm.nih.gov/protein/MCP3673259.1?report=genbank&amp;log$=prottop&amp;blast_rank=3129&amp;RID=4D2ZFJ1Y016","MCP3673259.1")</f>
        <v>MCP3673259.1</v>
      </c>
    </row>
    <row r="3138" spans="1:9" x14ac:dyDescent="0.25">
      <c r="A3138" t="s">
        <v>1428</v>
      </c>
      <c r="B3138" t="s">
        <v>215</v>
      </c>
      <c r="C3138">
        <v>103</v>
      </c>
      <c r="D3138">
        <v>103</v>
      </c>
      <c r="E3138" s="1">
        <v>0.24</v>
      </c>
      <c r="F3138" s="2">
        <v>3.0000000000000003E-20</v>
      </c>
      <c r="G3138">
        <v>39.44</v>
      </c>
      <c r="H3138">
        <v>304</v>
      </c>
      <c r="I3138" t="str">
        <f>HYPERLINK("https://www.ncbi.nlm.nih.gov/protein/HEX7012492.1?report=genbank&amp;log$=prottop&amp;blast_rank=3130&amp;RID=4D2ZFJ1Y016","HEX7012492.1")</f>
        <v>HEX7012492.1</v>
      </c>
    </row>
    <row r="3139" spans="1:9" x14ac:dyDescent="0.25">
      <c r="A3139" t="s">
        <v>1512</v>
      </c>
      <c r="B3139" t="s">
        <v>833</v>
      </c>
      <c r="C3139">
        <v>102</v>
      </c>
      <c r="D3139">
        <v>102</v>
      </c>
      <c r="E3139" s="1">
        <v>0.25</v>
      </c>
      <c r="F3139" s="2">
        <v>7.0000000000000001E-20</v>
      </c>
      <c r="G3139">
        <v>39.44</v>
      </c>
      <c r="H3139">
        <v>300</v>
      </c>
      <c r="I3139" t="str">
        <f>HYPERLINK("https://www.ncbi.nlm.nih.gov/protein/KXS33731.1?report=genbank&amp;log$=prottop&amp;blast_rank=3131&amp;RID=4D2ZFJ1Y016","KXS33731.1")</f>
        <v>KXS33731.1</v>
      </c>
    </row>
    <row r="3140" spans="1:9" x14ac:dyDescent="0.25">
      <c r="A3140" t="s">
        <v>1513</v>
      </c>
      <c r="B3140" t="s">
        <v>165</v>
      </c>
      <c r="C3140">
        <v>100</v>
      </c>
      <c r="D3140">
        <v>100</v>
      </c>
      <c r="E3140" s="1">
        <v>0.25</v>
      </c>
      <c r="F3140" s="2">
        <v>7.9999999999999996E-20</v>
      </c>
      <c r="G3140">
        <v>39.44</v>
      </c>
      <c r="H3140">
        <v>201</v>
      </c>
      <c r="I3140" t="str">
        <f>HYPERLINK("https://www.ncbi.nlm.nih.gov/protein/VVM99303.1?report=genbank&amp;log$=prottop&amp;blast_rank=3132&amp;RID=4D2ZFJ1Y016","VVM99303.1")</f>
        <v>VVM99303.1</v>
      </c>
    </row>
    <row r="3141" spans="1:9" x14ac:dyDescent="0.25">
      <c r="A3141" t="s">
        <v>1460</v>
      </c>
      <c r="B3141" t="s">
        <v>165</v>
      </c>
      <c r="C3141">
        <v>99.8</v>
      </c>
      <c r="D3141">
        <v>99.8</v>
      </c>
      <c r="E3141" s="1">
        <v>0.25</v>
      </c>
      <c r="F3141" s="2">
        <v>9.9999999999999998E-20</v>
      </c>
      <c r="G3141">
        <v>39.44</v>
      </c>
      <c r="H3141">
        <v>204</v>
      </c>
      <c r="I3141" t="str">
        <f>HYPERLINK("https://www.ncbi.nlm.nih.gov/protein/WP_150573131.1?report=genbank&amp;log$=prottop&amp;blast_rank=3133&amp;RID=4D2ZFJ1Y016","WP_150573131.1")</f>
        <v>WP_150573131.1</v>
      </c>
    </row>
    <row r="3142" spans="1:9" x14ac:dyDescent="0.25">
      <c r="A3142" t="s">
        <v>1460</v>
      </c>
      <c r="B3142" t="s">
        <v>165</v>
      </c>
      <c r="C3142">
        <v>100</v>
      </c>
      <c r="D3142">
        <v>100</v>
      </c>
      <c r="E3142" s="1">
        <v>0.25</v>
      </c>
      <c r="F3142" s="2">
        <v>9.9999999999999998E-20</v>
      </c>
      <c r="G3142">
        <v>39.44</v>
      </c>
      <c r="H3142">
        <v>211</v>
      </c>
      <c r="I3142" t="str">
        <f>HYPERLINK("https://www.ncbi.nlm.nih.gov/protein/WP_224786390.1?report=genbank&amp;log$=prottop&amp;blast_rank=3134&amp;RID=4D2ZFJ1Y016","WP_224786390.1")</f>
        <v>WP_224786390.1</v>
      </c>
    </row>
    <row r="3143" spans="1:9" x14ac:dyDescent="0.25">
      <c r="A3143" t="s">
        <v>1428</v>
      </c>
      <c r="B3143" t="s">
        <v>834</v>
      </c>
      <c r="C3143">
        <v>100</v>
      </c>
      <c r="D3143">
        <v>100</v>
      </c>
      <c r="E3143" s="1">
        <v>0.25</v>
      </c>
      <c r="F3143" s="2">
        <v>3.9999999999999999E-19</v>
      </c>
      <c r="G3143">
        <v>39.44</v>
      </c>
      <c r="H3143">
        <v>312</v>
      </c>
      <c r="I3143" t="str">
        <f>HYPERLINK("https://www.ncbi.nlm.nih.gov/protein/MBV1912604.1?report=genbank&amp;log$=prottop&amp;blast_rank=3135&amp;RID=4D2ZFJ1Y016","MBV1912604.1")</f>
        <v>MBV1912604.1</v>
      </c>
    </row>
    <row r="3144" spans="1:9" x14ac:dyDescent="0.25">
      <c r="A3144" t="s">
        <v>1428</v>
      </c>
      <c r="B3144" t="s">
        <v>834</v>
      </c>
      <c r="C3144">
        <v>100</v>
      </c>
      <c r="D3144">
        <v>100</v>
      </c>
      <c r="E3144" s="1">
        <v>0.25</v>
      </c>
      <c r="F3144" s="2">
        <v>3.9999999999999999E-19</v>
      </c>
      <c r="G3144">
        <v>39.44</v>
      </c>
      <c r="H3144">
        <v>312</v>
      </c>
      <c r="I3144" t="str">
        <f>HYPERLINK("https://www.ncbi.nlm.nih.gov/protein/MDF1688164.1?report=genbank&amp;log$=prottop&amp;blast_rank=3136&amp;RID=4D2ZFJ1Y016","MDF1688164.1")</f>
        <v>MDF1688164.1</v>
      </c>
    </row>
    <row r="3145" spans="1:9" x14ac:dyDescent="0.25">
      <c r="A3145" t="s">
        <v>1428</v>
      </c>
      <c r="B3145" t="s">
        <v>355</v>
      </c>
      <c r="C3145">
        <v>106</v>
      </c>
      <c r="D3145">
        <v>106</v>
      </c>
      <c r="E3145" s="1">
        <v>0.24</v>
      </c>
      <c r="F3145" s="2">
        <v>7.0000000000000007E-21</v>
      </c>
      <c r="G3145">
        <v>39.42</v>
      </c>
      <c r="H3145">
        <v>321</v>
      </c>
      <c r="I3145" t="str">
        <f>HYPERLINK("https://www.ncbi.nlm.nih.gov/protein/MCB1697928.1?report=genbank&amp;log$=prottop&amp;blast_rank=3137&amp;RID=4D2ZFJ1Y016","MCB1697928.1")</f>
        <v>MCB1697928.1</v>
      </c>
    </row>
    <row r="3146" spans="1:9" x14ac:dyDescent="0.25">
      <c r="A3146" t="s">
        <v>1428</v>
      </c>
      <c r="B3146" t="s">
        <v>496</v>
      </c>
      <c r="C3146">
        <v>100</v>
      </c>
      <c r="D3146">
        <v>100</v>
      </c>
      <c r="E3146" s="1">
        <v>0.24</v>
      </c>
      <c r="F3146" s="2">
        <v>7.9999999999999996E-20</v>
      </c>
      <c r="G3146">
        <v>39.42</v>
      </c>
      <c r="H3146">
        <v>199</v>
      </c>
      <c r="I3146" t="str">
        <f>HYPERLINK("https://www.ncbi.nlm.nih.gov/protein/MAD75665.1?report=genbank&amp;log$=prottop&amp;blast_rank=3138&amp;RID=4D2ZFJ1Y016","MAD75665.1")</f>
        <v>MAD75665.1</v>
      </c>
    </row>
    <row r="3147" spans="1:9" x14ac:dyDescent="0.25">
      <c r="A3147" t="s">
        <v>1428</v>
      </c>
      <c r="B3147" t="s">
        <v>835</v>
      </c>
      <c r="C3147">
        <v>103</v>
      </c>
      <c r="D3147">
        <v>103</v>
      </c>
      <c r="E3147" s="1">
        <v>0.24</v>
      </c>
      <c r="F3147" s="2">
        <v>9.9999999999999998E-20</v>
      </c>
      <c r="G3147">
        <v>39.42</v>
      </c>
      <c r="H3147">
        <v>362</v>
      </c>
      <c r="I3147" t="str">
        <f>HYPERLINK("https://www.ncbi.nlm.nih.gov/protein/WP_305906089.1?report=genbank&amp;log$=prottop&amp;blast_rank=3139&amp;RID=4D2ZFJ1Y016","WP_305906089.1")</f>
        <v>WP_305906089.1</v>
      </c>
    </row>
    <row r="3148" spans="1:9" x14ac:dyDescent="0.25">
      <c r="A3148" t="s">
        <v>1428</v>
      </c>
      <c r="B3148" t="s">
        <v>836</v>
      </c>
      <c r="C3148">
        <v>103</v>
      </c>
      <c r="D3148">
        <v>103</v>
      </c>
      <c r="E3148" s="1">
        <v>0.24</v>
      </c>
      <c r="F3148" s="2">
        <v>9.9999999999999998E-20</v>
      </c>
      <c r="G3148">
        <v>39.42</v>
      </c>
      <c r="H3148">
        <v>362</v>
      </c>
      <c r="I3148" t="str">
        <f>HYPERLINK("https://www.ncbi.nlm.nih.gov/protein/WP_216737411.1?report=genbank&amp;log$=prottop&amp;blast_rank=3140&amp;RID=4D2ZFJ1Y016","WP_216737411.1")</f>
        <v>WP_216737411.1</v>
      </c>
    </row>
    <row r="3149" spans="1:9" x14ac:dyDescent="0.25">
      <c r="A3149" t="s">
        <v>1422</v>
      </c>
      <c r="B3149" t="s">
        <v>576</v>
      </c>
      <c r="C3149">
        <v>97.4</v>
      </c>
      <c r="D3149">
        <v>97.4</v>
      </c>
      <c r="E3149" s="1">
        <v>0.25</v>
      </c>
      <c r="F3149" s="2">
        <v>9.9999999999999998E-20</v>
      </c>
      <c r="G3149">
        <v>39.42</v>
      </c>
      <c r="H3149">
        <v>135</v>
      </c>
      <c r="I3149" t="str">
        <f>HYPERLINK("https://www.ncbi.nlm.nih.gov/protein/WP_168625476.1?report=genbank&amp;log$=prottop&amp;blast_rank=3141&amp;RID=4D2ZFJ1Y016","WP_168625476.1")</f>
        <v>WP_168625476.1</v>
      </c>
    </row>
    <row r="3150" spans="1:9" x14ac:dyDescent="0.25">
      <c r="A3150" t="s">
        <v>1428</v>
      </c>
      <c r="B3150" t="s">
        <v>837</v>
      </c>
      <c r="C3150">
        <v>103</v>
      </c>
      <c r="D3150">
        <v>103</v>
      </c>
      <c r="E3150" s="1">
        <v>0.24</v>
      </c>
      <c r="F3150" s="2">
        <v>9.9999999999999998E-20</v>
      </c>
      <c r="G3150">
        <v>39.42</v>
      </c>
      <c r="H3150">
        <v>362</v>
      </c>
      <c r="I3150" t="str">
        <f>HYPERLINK("https://www.ncbi.nlm.nih.gov/protein/WP_279508203.1?report=genbank&amp;log$=prottop&amp;blast_rank=3142&amp;RID=4D2ZFJ1Y016","WP_279508203.1")</f>
        <v>WP_279508203.1</v>
      </c>
    </row>
    <row r="3151" spans="1:9" x14ac:dyDescent="0.25">
      <c r="A3151" t="s">
        <v>1428</v>
      </c>
      <c r="B3151" t="s">
        <v>838</v>
      </c>
      <c r="C3151">
        <v>103</v>
      </c>
      <c r="D3151">
        <v>103</v>
      </c>
      <c r="E3151" s="1">
        <v>0.24</v>
      </c>
      <c r="F3151" s="2">
        <v>9.9999999999999998E-20</v>
      </c>
      <c r="G3151">
        <v>39.42</v>
      </c>
      <c r="H3151">
        <v>362</v>
      </c>
      <c r="I3151" t="str">
        <f>HYPERLINK("https://www.ncbi.nlm.nih.gov/protein/XUQ25017.1?report=genbank&amp;log$=prottop&amp;blast_rank=3143&amp;RID=4D2ZFJ1Y016","XUQ25017.1")</f>
        <v>XUQ25017.1</v>
      </c>
    </row>
    <row r="3152" spans="1:9" x14ac:dyDescent="0.25">
      <c r="A3152" t="s">
        <v>1410</v>
      </c>
      <c r="B3152" t="s">
        <v>576</v>
      </c>
      <c r="C3152">
        <v>97.1</v>
      </c>
      <c r="D3152">
        <v>97.1</v>
      </c>
      <c r="E3152" s="1">
        <v>0.25</v>
      </c>
      <c r="F3152" s="2">
        <v>2E-19</v>
      </c>
      <c r="G3152">
        <v>39.42</v>
      </c>
      <c r="H3152">
        <v>134</v>
      </c>
      <c r="I3152" t="str">
        <f>HYPERLINK("https://www.ncbi.nlm.nih.gov/protein/HER9472276.1?report=genbank&amp;log$=prottop&amp;blast_rank=3144&amp;RID=4D2ZFJ1Y016","HER9472276.1")</f>
        <v>HER9472276.1</v>
      </c>
    </row>
    <row r="3153" spans="1:9" x14ac:dyDescent="0.25">
      <c r="A3153" t="s">
        <v>1428</v>
      </c>
      <c r="B3153" t="s">
        <v>839</v>
      </c>
      <c r="C3153">
        <v>102</v>
      </c>
      <c r="D3153">
        <v>102</v>
      </c>
      <c r="E3153" s="1">
        <v>0.24</v>
      </c>
      <c r="F3153" s="2">
        <v>2E-19</v>
      </c>
      <c r="G3153">
        <v>39.42</v>
      </c>
      <c r="H3153">
        <v>362</v>
      </c>
      <c r="I3153" t="str">
        <f>HYPERLINK("https://www.ncbi.nlm.nih.gov/protein/WP_127972126.1?report=genbank&amp;log$=prottop&amp;blast_rank=3145&amp;RID=4D2ZFJ1Y016","WP_127972126.1")</f>
        <v>WP_127972126.1</v>
      </c>
    </row>
    <row r="3154" spans="1:9" x14ac:dyDescent="0.25">
      <c r="A3154" t="s">
        <v>1428</v>
      </c>
      <c r="B3154" t="s">
        <v>730</v>
      </c>
      <c r="C3154">
        <v>98.6</v>
      </c>
      <c r="D3154">
        <v>98.6</v>
      </c>
      <c r="E3154" s="1">
        <v>0.24</v>
      </c>
      <c r="F3154" s="2">
        <v>2E-19</v>
      </c>
      <c r="G3154">
        <v>39.42</v>
      </c>
      <c r="H3154">
        <v>190</v>
      </c>
      <c r="I3154" t="str">
        <f>HYPERLINK("https://www.ncbi.nlm.nih.gov/protein/MET0267145.1?report=genbank&amp;log$=prottop&amp;blast_rank=3146&amp;RID=4D2ZFJ1Y016","MET0267145.1")</f>
        <v>MET0267145.1</v>
      </c>
    </row>
    <row r="3155" spans="1:9" x14ac:dyDescent="0.25">
      <c r="A3155" t="s">
        <v>1428</v>
      </c>
      <c r="B3155" t="s">
        <v>840</v>
      </c>
      <c r="C3155">
        <v>102</v>
      </c>
      <c r="D3155">
        <v>102</v>
      </c>
      <c r="E3155" s="1">
        <v>0.24</v>
      </c>
      <c r="F3155" s="2">
        <v>2E-19</v>
      </c>
      <c r="G3155">
        <v>39.42</v>
      </c>
      <c r="H3155">
        <v>326</v>
      </c>
      <c r="I3155" t="str">
        <f>HYPERLINK("https://www.ncbi.nlm.nih.gov/protein/WP_421965164.1?report=genbank&amp;log$=prottop&amp;blast_rank=3147&amp;RID=4D2ZFJ1Y016","WP_421965164.1")</f>
        <v>WP_421965164.1</v>
      </c>
    </row>
    <row r="3156" spans="1:9" x14ac:dyDescent="0.25">
      <c r="A3156" t="s">
        <v>1428</v>
      </c>
      <c r="B3156" t="s">
        <v>841</v>
      </c>
      <c r="C3156">
        <v>101</v>
      </c>
      <c r="D3156">
        <v>101</v>
      </c>
      <c r="E3156" s="1">
        <v>0.24</v>
      </c>
      <c r="F3156" s="2">
        <v>2.9999999999999999E-19</v>
      </c>
      <c r="G3156">
        <v>39.42</v>
      </c>
      <c r="H3156">
        <v>318</v>
      </c>
      <c r="I3156" t="str">
        <f>HYPERLINK("https://www.ncbi.nlm.nih.gov/protein/WP_345918763.1?report=genbank&amp;log$=prottop&amp;blast_rank=3148&amp;RID=4D2ZFJ1Y016","WP_345918763.1")</f>
        <v>WP_345918763.1</v>
      </c>
    </row>
    <row r="3157" spans="1:9" x14ac:dyDescent="0.25">
      <c r="A3157" t="s">
        <v>1435</v>
      </c>
      <c r="B3157" t="s">
        <v>143</v>
      </c>
      <c r="C3157">
        <v>109</v>
      </c>
      <c r="D3157">
        <v>109</v>
      </c>
      <c r="E3157" s="1">
        <v>0.28999999999999998</v>
      </c>
      <c r="F3157" s="2">
        <v>6.9999999999999999E-23</v>
      </c>
      <c r="G3157">
        <v>39.39</v>
      </c>
      <c r="H3157">
        <v>241</v>
      </c>
      <c r="I3157" t="str">
        <f>HYPERLINK("https://www.ncbi.nlm.nih.gov/protein/WP_283672493.1?report=genbank&amp;log$=prottop&amp;blast_rank=3149&amp;RID=4D2ZFJ1Y016","WP_283672493.1")</f>
        <v>WP_283672493.1</v>
      </c>
    </row>
    <row r="3158" spans="1:9" x14ac:dyDescent="0.25">
      <c r="A3158" t="s">
        <v>1410</v>
      </c>
      <c r="B3158" t="s">
        <v>842</v>
      </c>
      <c r="C3158">
        <v>100</v>
      </c>
      <c r="D3158">
        <v>100</v>
      </c>
      <c r="E3158" s="1">
        <v>0.24</v>
      </c>
      <c r="F3158" s="2">
        <v>6.0000000000000006E-20</v>
      </c>
      <c r="G3158">
        <v>39.39</v>
      </c>
      <c r="H3158">
        <v>218</v>
      </c>
      <c r="I3158" t="str">
        <f>HYPERLINK("https://www.ncbi.nlm.nih.gov/protein/WP_091792294.1?report=genbank&amp;log$=prottop&amp;blast_rank=3150&amp;RID=4D2ZFJ1Y016","WP_091792294.1")</f>
        <v>WP_091792294.1</v>
      </c>
    </row>
    <row r="3159" spans="1:9" x14ac:dyDescent="0.25">
      <c r="A3159" t="s">
        <v>1410</v>
      </c>
      <c r="B3159" t="s">
        <v>733</v>
      </c>
      <c r="C3159">
        <v>99.4</v>
      </c>
      <c r="D3159">
        <v>99.4</v>
      </c>
      <c r="E3159" s="1">
        <v>0.23</v>
      </c>
      <c r="F3159" s="2">
        <v>5.0000000000000004E-19</v>
      </c>
      <c r="G3159">
        <v>39.39</v>
      </c>
      <c r="H3159">
        <v>258</v>
      </c>
      <c r="I3159" t="str">
        <f>HYPERLINK("https://www.ncbi.nlm.nih.gov/protein/WP_156369579.1?report=genbank&amp;log$=prottop&amp;blast_rank=3151&amp;RID=4D2ZFJ1Y016","WP_156369579.1")</f>
        <v>WP_156369579.1</v>
      </c>
    </row>
    <row r="3160" spans="1:9" x14ac:dyDescent="0.25">
      <c r="A3160" t="s">
        <v>1467</v>
      </c>
      <c r="B3160" t="s">
        <v>733</v>
      </c>
      <c r="C3160">
        <v>99.4</v>
      </c>
      <c r="D3160">
        <v>99.4</v>
      </c>
      <c r="E3160" s="1">
        <v>0.23</v>
      </c>
      <c r="F3160" s="2">
        <v>5.0000000000000004E-19</v>
      </c>
      <c r="G3160">
        <v>39.39</v>
      </c>
      <c r="H3160">
        <v>264</v>
      </c>
      <c r="I3160" t="str">
        <f>HYPERLINK("https://www.ncbi.nlm.nih.gov/protein/KQQ36125.1?report=genbank&amp;log$=prottop&amp;blast_rank=3152&amp;RID=4D2ZFJ1Y016","KQQ36125.1")</f>
        <v>KQQ36125.1</v>
      </c>
    </row>
    <row r="3161" spans="1:9" x14ac:dyDescent="0.25">
      <c r="A3161" t="s">
        <v>1412</v>
      </c>
      <c r="B3161" t="s">
        <v>843</v>
      </c>
      <c r="C3161">
        <v>106</v>
      </c>
      <c r="D3161">
        <v>106</v>
      </c>
      <c r="E3161" s="1">
        <v>0.28999999999999998</v>
      </c>
      <c r="F3161" s="2">
        <v>1.9999999999999998E-21</v>
      </c>
      <c r="G3161">
        <v>39.380000000000003</v>
      </c>
      <c r="H3161">
        <v>245</v>
      </c>
      <c r="I3161" t="str">
        <f>HYPERLINK("https://www.ncbi.nlm.nih.gov/protein/HEX8365231.1?report=genbank&amp;log$=prottop&amp;blast_rank=3153&amp;RID=4D2ZFJ1Y016","HEX8365231.1")</f>
        <v>HEX8365231.1</v>
      </c>
    </row>
    <row r="3162" spans="1:9" x14ac:dyDescent="0.25">
      <c r="A3162" t="s">
        <v>1428</v>
      </c>
      <c r="B3162" t="s">
        <v>844</v>
      </c>
      <c r="C3162">
        <v>102</v>
      </c>
      <c r="D3162">
        <v>102</v>
      </c>
      <c r="E3162" s="1">
        <v>0.28000000000000003</v>
      </c>
      <c r="F3162" s="2">
        <v>9.0000000000000003E-20</v>
      </c>
      <c r="G3162">
        <v>39.380000000000003</v>
      </c>
      <c r="H3162">
        <v>322</v>
      </c>
      <c r="I3162" t="str">
        <f>HYPERLINK("https://www.ncbi.nlm.nih.gov/protein/WP_155472886.1?report=genbank&amp;log$=prottop&amp;blast_rank=3154&amp;RID=4D2ZFJ1Y016","WP_155472886.1")</f>
        <v>WP_155472886.1</v>
      </c>
    </row>
    <row r="3163" spans="1:9" x14ac:dyDescent="0.25">
      <c r="A3163" t="s">
        <v>1428</v>
      </c>
      <c r="B3163" t="s">
        <v>845</v>
      </c>
      <c r="C3163">
        <v>101</v>
      </c>
      <c r="D3163">
        <v>101</v>
      </c>
      <c r="E3163" s="1">
        <v>0.22</v>
      </c>
      <c r="F3163" s="2">
        <v>2.9999999999999999E-19</v>
      </c>
      <c r="G3163">
        <v>39.369999999999997</v>
      </c>
      <c r="H3163">
        <v>336</v>
      </c>
      <c r="I3163" t="str">
        <f>HYPERLINK("https://www.ncbi.nlm.nih.gov/protein/WP_160348453.1?report=genbank&amp;log$=prottop&amp;blast_rank=3155&amp;RID=4D2ZFJ1Y016","WP_160348453.1")</f>
        <v>WP_160348453.1</v>
      </c>
    </row>
    <row r="3164" spans="1:9" x14ac:dyDescent="0.25">
      <c r="A3164" t="s">
        <v>1428</v>
      </c>
      <c r="B3164" t="s">
        <v>846</v>
      </c>
      <c r="C3164">
        <v>101</v>
      </c>
      <c r="D3164">
        <v>101</v>
      </c>
      <c r="E3164" s="1">
        <v>0.22</v>
      </c>
      <c r="F3164" s="2">
        <v>2.9999999999999999E-19</v>
      </c>
      <c r="G3164">
        <v>39.369999999999997</v>
      </c>
      <c r="H3164">
        <v>336</v>
      </c>
      <c r="I3164" t="str">
        <f>HYPERLINK("https://www.ncbi.nlm.nih.gov/protein/WP_160355611.1?report=genbank&amp;log$=prottop&amp;blast_rank=3156&amp;RID=4D2ZFJ1Y016","WP_160355611.1")</f>
        <v>WP_160355611.1</v>
      </c>
    </row>
    <row r="3165" spans="1:9" x14ac:dyDescent="0.25">
      <c r="A3165" t="s">
        <v>1416</v>
      </c>
      <c r="B3165" t="s">
        <v>71</v>
      </c>
      <c r="C3165">
        <v>118</v>
      </c>
      <c r="D3165">
        <v>118</v>
      </c>
      <c r="E3165" s="1">
        <v>0.28000000000000003</v>
      </c>
      <c r="F3165" s="2">
        <v>2.0000000000000001E-25</v>
      </c>
      <c r="G3165">
        <v>39.35</v>
      </c>
      <c r="H3165">
        <v>306</v>
      </c>
      <c r="I3165" t="str">
        <f>HYPERLINK("https://www.ncbi.nlm.nih.gov/protein/MFQ9517799.1?report=genbank&amp;log$=prottop&amp;blast_rank=3157&amp;RID=4D2ZFJ1Y016","MFQ9517799.1")</f>
        <v>MFQ9517799.1</v>
      </c>
    </row>
    <row r="3166" spans="1:9" x14ac:dyDescent="0.25">
      <c r="A3166" t="s">
        <v>1418</v>
      </c>
      <c r="B3166" t="s">
        <v>45</v>
      </c>
      <c r="C3166">
        <v>109</v>
      </c>
      <c r="D3166">
        <v>109</v>
      </c>
      <c r="E3166" s="1">
        <v>0.27</v>
      </c>
      <c r="F3166" s="2">
        <v>6.9999999999999999E-23</v>
      </c>
      <c r="G3166">
        <v>39.35</v>
      </c>
      <c r="H3166">
        <v>218</v>
      </c>
      <c r="I3166" t="str">
        <f>HYPERLINK("https://www.ncbi.nlm.nih.gov/protein/MBQ6275108.1?report=genbank&amp;log$=prottop&amp;blast_rank=3158&amp;RID=4D2ZFJ1Y016","MBQ6275108.1")</f>
        <v>MBQ6275108.1</v>
      </c>
    </row>
    <row r="3167" spans="1:9" x14ac:dyDescent="0.25">
      <c r="A3167" t="s">
        <v>1410</v>
      </c>
      <c r="B3167" t="s">
        <v>25</v>
      </c>
      <c r="C3167">
        <v>105</v>
      </c>
      <c r="D3167">
        <v>105</v>
      </c>
      <c r="E3167" s="1">
        <v>0.28000000000000003</v>
      </c>
      <c r="F3167" s="2">
        <v>8.0000000000000004E-22</v>
      </c>
      <c r="G3167">
        <v>39.35</v>
      </c>
      <c r="H3167">
        <v>179</v>
      </c>
      <c r="I3167" t="str">
        <f>HYPERLINK("https://www.ncbi.nlm.nih.gov/protein/MBS5308431.1?report=genbank&amp;log$=prottop&amp;blast_rank=3159&amp;RID=4D2ZFJ1Y016","MBS5308431.1")</f>
        <v>MBS5308431.1</v>
      </c>
    </row>
    <row r="3168" spans="1:9" x14ac:dyDescent="0.25">
      <c r="A3168" t="s">
        <v>1410</v>
      </c>
      <c r="B3168" t="s">
        <v>25</v>
      </c>
      <c r="C3168">
        <v>104</v>
      </c>
      <c r="D3168">
        <v>104</v>
      </c>
      <c r="E3168" s="1">
        <v>0.28000000000000003</v>
      </c>
      <c r="F3168" s="2">
        <v>8.9999999999999997E-22</v>
      </c>
      <c r="G3168">
        <v>39.35</v>
      </c>
      <c r="H3168">
        <v>179</v>
      </c>
      <c r="I3168" t="str">
        <f>HYPERLINK("https://www.ncbi.nlm.nih.gov/protein/MBS6889348.1?report=genbank&amp;log$=prottop&amp;blast_rank=3160&amp;RID=4D2ZFJ1Y016","MBS6889348.1")</f>
        <v>MBS6889348.1</v>
      </c>
    </row>
    <row r="3169" spans="1:9" x14ac:dyDescent="0.25">
      <c r="A3169" t="s">
        <v>1410</v>
      </c>
      <c r="B3169" t="s">
        <v>25</v>
      </c>
      <c r="C3169">
        <v>105</v>
      </c>
      <c r="D3169">
        <v>105</v>
      </c>
      <c r="E3169" s="1">
        <v>0.28000000000000003</v>
      </c>
      <c r="F3169" s="2">
        <v>9.9999999999999991E-22</v>
      </c>
      <c r="G3169">
        <v>39.35</v>
      </c>
      <c r="H3169">
        <v>204</v>
      </c>
      <c r="I3169" t="str">
        <f>HYPERLINK("https://www.ncbi.nlm.nih.gov/protein/WP_287550621.1?report=genbank&amp;log$=prottop&amp;blast_rank=3161&amp;RID=4D2ZFJ1Y016","WP_287550621.1")</f>
        <v>WP_287550621.1</v>
      </c>
    </row>
    <row r="3170" spans="1:9" x14ac:dyDescent="0.25">
      <c r="A3170" t="s">
        <v>1413</v>
      </c>
      <c r="B3170" t="s">
        <v>326</v>
      </c>
      <c r="C3170">
        <v>105</v>
      </c>
      <c r="D3170">
        <v>105</v>
      </c>
      <c r="E3170" s="1">
        <v>0.28000000000000003</v>
      </c>
      <c r="F3170" s="2">
        <v>9.9999999999999991E-22</v>
      </c>
      <c r="G3170">
        <v>39.35</v>
      </c>
      <c r="H3170">
        <v>204</v>
      </c>
      <c r="I3170" t="str">
        <f>HYPERLINK("https://www.ncbi.nlm.nih.gov/protein/WP_271815719.1?report=genbank&amp;log$=prottop&amp;blast_rank=3162&amp;RID=4D2ZFJ1Y016","WP_271815719.1")</f>
        <v>WP_271815719.1</v>
      </c>
    </row>
    <row r="3171" spans="1:9" x14ac:dyDescent="0.25">
      <c r="A3171" t="s">
        <v>1410</v>
      </c>
      <c r="B3171" t="s">
        <v>434</v>
      </c>
      <c r="C3171">
        <v>104</v>
      </c>
      <c r="D3171">
        <v>104</v>
      </c>
      <c r="E3171" s="1">
        <v>0.28000000000000003</v>
      </c>
      <c r="F3171" s="2">
        <v>1.9999999999999998E-21</v>
      </c>
      <c r="G3171">
        <v>39.35</v>
      </c>
      <c r="H3171">
        <v>204</v>
      </c>
      <c r="I3171" t="str">
        <f>HYPERLINK("https://www.ncbi.nlm.nih.gov/protein/WP_242966671.1?report=genbank&amp;log$=prottop&amp;blast_rank=3163&amp;RID=4D2ZFJ1Y016","WP_242966671.1")</f>
        <v>WP_242966671.1</v>
      </c>
    </row>
    <row r="3172" spans="1:9" x14ac:dyDescent="0.25">
      <c r="A3172" t="s">
        <v>1428</v>
      </c>
      <c r="B3172" t="s">
        <v>847</v>
      </c>
      <c r="C3172">
        <v>107</v>
      </c>
      <c r="D3172">
        <v>107</v>
      </c>
      <c r="E3172" s="1">
        <v>0.27</v>
      </c>
      <c r="F3172" s="2">
        <v>1.9999999999999998E-21</v>
      </c>
      <c r="G3172">
        <v>39.35</v>
      </c>
      <c r="H3172">
        <v>320</v>
      </c>
      <c r="I3172" t="str">
        <f>HYPERLINK("https://www.ncbi.nlm.nih.gov/protein/WP_135201391.1?report=genbank&amp;log$=prottop&amp;blast_rank=3164&amp;RID=4D2ZFJ1Y016","WP_135201391.1")</f>
        <v>WP_135201391.1</v>
      </c>
    </row>
    <row r="3173" spans="1:9" x14ac:dyDescent="0.25">
      <c r="A3173" t="s">
        <v>1431</v>
      </c>
      <c r="B3173" t="s">
        <v>38</v>
      </c>
      <c r="C3173">
        <v>103</v>
      </c>
      <c r="D3173">
        <v>103</v>
      </c>
      <c r="E3173" s="1">
        <v>0.27</v>
      </c>
      <c r="F3173" s="2">
        <v>2.9999999999999999E-21</v>
      </c>
      <c r="G3173">
        <v>39.35</v>
      </c>
      <c r="H3173">
        <v>195</v>
      </c>
      <c r="I3173" t="str">
        <f>HYPERLINK("https://www.ncbi.nlm.nih.gov/protein/MCL2495460.1?report=genbank&amp;log$=prottop&amp;blast_rank=3165&amp;RID=4D2ZFJ1Y016","MCL2495460.1")</f>
        <v>MCL2495460.1</v>
      </c>
    </row>
    <row r="3174" spans="1:9" x14ac:dyDescent="0.25">
      <c r="A3174" t="s">
        <v>1412</v>
      </c>
      <c r="B3174" t="s">
        <v>848</v>
      </c>
      <c r="C3174">
        <v>107</v>
      </c>
      <c r="D3174">
        <v>107</v>
      </c>
      <c r="E3174" s="1">
        <v>0.28000000000000003</v>
      </c>
      <c r="F3174" s="2">
        <v>1.9999999999999999E-20</v>
      </c>
      <c r="G3174">
        <v>39.35</v>
      </c>
      <c r="H3174">
        <v>543</v>
      </c>
      <c r="I3174" t="str">
        <f>HYPERLINK("https://www.ncbi.nlm.nih.gov/protein/WP_302159075.1?report=genbank&amp;log$=prottop&amp;blast_rank=3166&amp;RID=4D2ZFJ1Y016","WP_302159075.1")</f>
        <v>WP_302159075.1</v>
      </c>
    </row>
    <row r="3175" spans="1:9" x14ac:dyDescent="0.25">
      <c r="A3175" t="s">
        <v>1412</v>
      </c>
      <c r="B3175" t="s">
        <v>610</v>
      </c>
      <c r="C3175">
        <v>103</v>
      </c>
      <c r="D3175">
        <v>103</v>
      </c>
      <c r="E3175" s="1">
        <v>0.28000000000000003</v>
      </c>
      <c r="F3175" s="2">
        <v>9.9999999999999998E-20</v>
      </c>
      <c r="G3175">
        <v>39.35</v>
      </c>
      <c r="H3175">
        <v>381</v>
      </c>
      <c r="I3175" t="str">
        <f>HYPERLINK("https://www.ncbi.nlm.nih.gov/protein/WP_231171189.1?report=genbank&amp;log$=prottop&amp;blast_rank=3167&amp;RID=4D2ZFJ1Y016","WP_231171189.1")</f>
        <v>WP_231171189.1</v>
      </c>
    </row>
    <row r="3176" spans="1:9" x14ac:dyDescent="0.25">
      <c r="A3176" t="s">
        <v>1412</v>
      </c>
      <c r="B3176" t="s">
        <v>610</v>
      </c>
      <c r="C3176">
        <v>103</v>
      </c>
      <c r="D3176">
        <v>103</v>
      </c>
      <c r="E3176" s="1">
        <v>0.28000000000000003</v>
      </c>
      <c r="F3176" s="2">
        <v>2E-19</v>
      </c>
      <c r="G3176">
        <v>39.35</v>
      </c>
      <c r="H3176">
        <v>409</v>
      </c>
      <c r="I3176" t="str">
        <f>HYPERLINK("https://www.ncbi.nlm.nih.gov/protein/WP_003381591.1?report=genbank&amp;log$=prottop&amp;blast_rank=3168&amp;RID=4D2ZFJ1Y016","WP_003381591.1")</f>
        <v>WP_003381591.1</v>
      </c>
    </row>
    <row r="3177" spans="1:9" x14ac:dyDescent="0.25">
      <c r="A3177" t="s">
        <v>1410</v>
      </c>
      <c r="B3177" t="s">
        <v>143</v>
      </c>
      <c r="C3177">
        <v>99.8</v>
      </c>
      <c r="D3177">
        <v>99.8</v>
      </c>
      <c r="E3177" s="1">
        <v>0.27</v>
      </c>
      <c r="F3177" s="2">
        <v>6.0000000000000006E-20</v>
      </c>
      <c r="G3177">
        <v>39.33</v>
      </c>
      <c r="H3177">
        <v>185</v>
      </c>
      <c r="I3177" t="str">
        <f>HYPERLINK("https://www.ncbi.nlm.nih.gov/protein/WP_243447140.1?report=genbank&amp;log$=prottop&amp;blast_rank=3169&amp;RID=4D2ZFJ1Y016","WP_243447140.1")</f>
        <v>WP_243447140.1</v>
      </c>
    </row>
    <row r="3178" spans="1:9" x14ac:dyDescent="0.25">
      <c r="A3178" t="s">
        <v>1418</v>
      </c>
      <c r="B3178" t="s">
        <v>51</v>
      </c>
      <c r="C3178">
        <v>99</v>
      </c>
      <c r="D3178">
        <v>99</v>
      </c>
      <c r="E3178" s="1">
        <v>0.26</v>
      </c>
      <c r="F3178" s="2">
        <v>7.0000000000000001E-20</v>
      </c>
      <c r="G3178">
        <v>39.33</v>
      </c>
      <c r="H3178">
        <v>158</v>
      </c>
      <c r="I3178" t="str">
        <f>HYPERLINK("https://www.ncbi.nlm.nih.gov/protein/WP_336303707.1?report=genbank&amp;log$=prottop&amp;blast_rank=3170&amp;RID=4D2ZFJ1Y016","WP_336303707.1")</f>
        <v>WP_336303707.1</v>
      </c>
    </row>
    <row r="3179" spans="1:9" x14ac:dyDescent="0.25">
      <c r="A3179" t="s">
        <v>1428</v>
      </c>
      <c r="B3179" t="s">
        <v>124</v>
      </c>
      <c r="C3179">
        <v>107</v>
      </c>
      <c r="D3179">
        <v>107</v>
      </c>
      <c r="E3179" s="1">
        <v>0.31</v>
      </c>
      <c r="F3179" s="2">
        <v>1.9999999999999998E-21</v>
      </c>
      <c r="G3179">
        <v>39.33</v>
      </c>
      <c r="H3179">
        <v>313</v>
      </c>
      <c r="I3179" t="str">
        <f>HYPERLINK("https://www.ncbi.nlm.nih.gov/protein/MDH5514199.1?report=genbank&amp;log$=prottop&amp;blast_rank=3171&amp;RID=4D2ZFJ1Y016","MDH5514199.1")</f>
        <v>MDH5514199.1</v>
      </c>
    </row>
    <row r="3180" spans="1:9" x14ac:dyDescent="0.25">
      <c r="A3180" t="s">
        <v>1428</v>
      </c>
      <c r="B3180" t="s">
        <v>124</v>
      </c>
      <c r="C3180">
        <v>108</v>
      </c>
      <c r="D3180">
        <v>108</v>
      </c>
      <c r="E3180" s="1">
        <v>0.31</v>
      </c>
      <c r="F3180" s="2">
        <v>1.9999999999999998E-21</v>
      </c>
      <c r="G3180">
        <v>39.33</v>
      </c>
      <c r="H3180">
        <v>343</v>
      </c>
      <c r="I3180" t="str">
        <f>HYPERLINK("https://www.ncbi.nlm.nih.gov/protein/MDH5469251.1?report=genbank&amp;log$=prottop&amp;blast_rank=3172&amp;RID=4D2ZFJ1Y016","MDH5469251.1")</f>
        <v>MDH5469251.1</v>
      </c>
    </row>
    <row r="3181" spans="1:9" x14ac:dyDescent="0.25">
      <c r="A3181" t="s">
        <v>1428</v>
      </c>
      <c r="B3181" t="s">
        <v>849</v>
      </c>
      <c r="C3181">
        <v>103</v>
      </c>
      <c r="D3181">
        <v>103</v>
      </c>
      <c r="E3181" s="1">
        <v>0.26</v>
      </c>
      <c r="F3181" s="2">
        <v>7.9999999999999996E-20</v>
      </c>
      <c r="G3181">
        <v>39.31</v>
      </c>
      <c r="H3181">
        <v>321</v>
      </c>
      <c r="I3181" t="str">
        <f>HYPERLINK("https://www.ncbi.nlm.nih.gov/protein/WP_319931091.1?report=genbank&amp;log$=prottop&amp;blast_rank=3173&amp;RID=4D2ZFJ1Y016","WP_319931091.1")</f>
        <v>WP_319931091.1</v>
      </c>
    </row>
    <row r="3182" spans="1:9" x14ac:dyDescent="0.25">
      <c r="A3182" t="s">
        <v>1428</v>
      </c>
      <c r="B3182" t="s">
        <v>850</v>
      </c>
      <c r="C3182">
        <v>102</v>
      </c>
      <c r="D3182">
        <v>102</v>
      </c>
      <c r="E3182" s="1">
        <v>0.26</v>
      </c>
      <c r="F3182" s="2">
        <v>9.0000000000000003E-20</v>
      </c>
      <c r="G3182">
        <v>39.31</v>
      </c>
      <c r="H3182">
        <v>321</v>
      </c>
      <c r="I3182" t="str">
        <f>HYPERLINK("https://www.ncbi.nlm.nih.gov/protein/WP_092507017.1?report=genbank&amp;log$=prottop&amp;blast_rank=3174&amp;RID=4D2ZFJ1Y016","WP_092507017.1")</f>
        <v>WP_092507017.1</v>
      </c>
    </row>
    <row r="3183" spans="1:9" x14ac:dyDescent="0.25">
      <c r="A3183" t="s">
        <v>1428</v>
      </c>
      <c r="B3183" t="s">
        <v>851</v>
      </c>
      <c r="C3183">
        <v>102</v>
      </c>
      <c r="D3183">
        <v>102</v>
      </c>
      <c r="E3183" s="1">
        <v>0.26</v>
      </c>
      <c r="F3183" s="2">
        <v>2E-19</v>
      </c>
      <c r="G3183">
        <v>39.31</v>
      </c>
      <c r="H3183">
        <v>327</v>
      </c>
      <c r="I3183" t="str">
        <f>HYPERLINK("https://www.ncbi.nlm.nih.gov/protein/WP_338885241.1?report=genbank&amp;log$=prottop&amp;blast_rank=3175&amp;RID=4D2ZFJ1Y016","WP_338885241.1")</f>
        <v>WP_338885241.1</v>
      </c>
    </row>
    <row r="3184" spans="1:9" x14ac:dyDescent="0.25">
      <c r="A3184" t="s">
        <v>1428</v>
      </c>
      <c r="B3184" t="s">
        <v>852</v>
      </c>
      <c r="C3184">
        <v>102</v>
      </c>
      <c r="D3184">
        <v>102</v>
      </c>
      <c r="E3184" s="1">
        <v>0.26</v>
      </c>
      <c r="F3184" s="2">
        <v>2E-19</v>
      </c>
      <c r="G3184">
        <v>39.31</v>
      </c>
      <c r="H3184">
        <v>327</v>
      </c>
      <c r="I3184" t="str">
        <f>HYPERLINK("https://www.ncbi.nlm.nih.gov/protein/WP_340615158.1?report=genbank&amp;log$=prottop&amp;blast_rank=3176&amp;RID=4D2ZFJ1Y016","WP_340615158.1")</f>
        <v>WP_340615158.1</v>
      </c>
    </row>
    <row r="3185" spans="1:9" x14ac:dyDescent="0.25">
      <c r="A3185" t="s">
        <v>1428</v>
      </c>
      <c r="B3185" t="s">
        <v>853</v>
      </c>
      <c r="C3185">
        <v>100</v>
      </c>
      <c r="D3185">
        <v>100</v>
      </c>
      <c r="E3185" s="1">
        <v>0.26</v>
      </c>
      <c r="F3185" s="2">
        <v>3.9999999999999999E-19</v>
      </c>
      <c r="G3185">
        <v>39.31</v>
      </c>
      <c r="H3185">
        <v>323</v>
      </c>
      <c r="I3185" t="str">
        <f>HYPERLINK("https://www.ncbi.nlm.nih.gov/protein/WP_323862239.1?report=genbank&amp;log$=prottop&amp;blast_rank=3177&amp;RID=4D2ZFJ1Y016","WP_323862239.1")</f>
        <v>WP_323862239.1</v>
      </c>
    </row>
    <row r="3186" spans="1:9" x14ac:dyDescent="0.25">
      <c r="A3186" t="s">
        <v>1428</v>
      </c>
      <c r="B3186" t="s">
        <v>853</v>
      </c>
      <c r="C3186">
        <v>100</v>
      </c>
      <c r="D3186">
        <v>100</v>
      </c>
      <c r="E3186" s="1">
        <v>0.26</v>
      </c>
      <c r="F3186" s="2">
        <v>3.9999999999999999E-19</v>
      </c>
      <c r="G3186">
        <v>39.31</v>
      </c>
      <c r="H3186">
        <v>323</v>
      </c>
      <c r="I3186" t="str">
        <f>HYPERLINK("https://www.ncbi.nlm.nih.gov/protein/WP_176553685.1?report=genbank&amp;log$=prottop&amp;blast_rank=3178&amp;RID=4D2ZFJ1Y016","WP_176553685.1")</f>
        <v>WP_176553685.1</v>
      </c>
    </row>
    <row r="3187" spans="1:9" x14ac:dyDescent="0.25">
      <c r="A3187" t="s">
        <v>1461</v>
      </c>
      <c r="B3187" t="s">
        <v>854</v>
      </c>
      <c r="C3187">
        <v>100</v>
      </c>
      <c r="D3187">
        <v>100</v>
      </c>
      <c r="E3187" s="1">
        <v>0.26</v>
      </c>
      <c r="F3187" s="2">
        <v>3.9999999999999999E-19</v>
      </c>
      <c r="G3187">
        <v>39.31</v>
      </c>
      <c r="H3187">
        <v>322</v>
      </c>
      <c r="I3187" t="str">
        <f>HYPERLINK("https://www.ncbi.nlm.nih.gov/protein/PHM31912.1?report=genbank&amp;log$=prottop&amp;blast_rank=3179&amp;RID=4D2ZFJ1Y016","PHM31912.1")</f>
        <v>PHM31912.1</v>
      </c>
    </row>
    <row r="3188" spans="1:9" x14ac:dyDescent="0.25">
      <c r="A3188" t="s">
        <v>1428</v>
      </c>
      <c r="B3188" t="s">
        <v>853</v>
      </c>
      <c r="C3188">
        <v>100</v>
      </c>
      <c r="D3188">
        <v>100</v>
      </c>
      <c r="E3188" s="1">
        <v>0.26</v>
      </c>
      <c r="F3188" s="2">
        <v>5.0000000000000004E-19</v>
      </c>
      <c r="G3188">
        <v>39.31</v>
      </c>
      <c r="H3188">
        <v>323</v>
      </c>
      <c r="I3188" t="str">
        <f>HYPERLINK("https://www.ncbi.nlm.nih.gov/protein/WP_323852309.1?report=genbank&amp;log$=prottop&amp;blast_rank=3180&amp;RID=4D2ZFJ1Y016","WP_323852309.1")</f>
        <v>WP_323852309.1</v>
      </c>
    </row>
    <row r="3189" spans="1:9" x14ac:dyDescent="0.25">
      <c r="A3189" t="s">
        <v>1412</v>
      </c>
      <c r="B3189" t="s">
        <v>143</v>
      </c>
      <c r="C3189">
        <v>110</v>
      </c>
      <c r="D3189">
        <v>110</v>
      </c>
      <c r="E3189" s="1">
        <v>0.3</v>
      </c>
      <c r="F3189" s="2">
        <v>2.0000000000000001E-22</v>
      </c>
      <c r="G3189">
        <v>39.31</v>
      </c>
      <c r="H3189">
        <v>334</v>
      </c>
      <c r="I3189" t="str">
        <f>HYPERLINK("https://www.ncbi.nlm.nih.gov/protein/WP_426007740.1?report=genbank&amp;log$=prottop&amp;blast_rank=3181&amp;RID=4D2ZFJ1Y016","WP_426007740.1")</f>
        <v>WP_426007740.1</v>
      </c>
    </row>
    <row r="3190" spans="1:9" x14ac:dyDescent="0.25">
      <c r="A3190" t="s">
        <v>1416</v>
      </c>
      <c r="B3190" t="s">
        <v>143</v>
      </c>
      <c r="C3190">
        <v>110</v>
      </c>
      <c r="D3190">
        <v>110</v>
      </c>
      <c r="E3190" s="1">
        <v>0.3</v>
      </c>
      <c r="F3190" s="2">
        <v>2.0000000000000001E-22</v>
      </c>
      <c r="G3190">
        <v>39.31</v>
      </c>
      <c r="H3190">
        <v>334</v>
      </c>
      <c r="I3190" t="str">
        <f>HYPERLINK("https://www.ncbi.nlm.nih.gov/protein/MDU5776487.1?report=genbank&amp;log$=prottop&amp;blast_rank=3182&amp;RID=4D2ZFJ1Y016","MDU5776487.1")</f>
        <v>MDU5776487.1</v>
      </c>
    </row>
    <row r="3191" spans="1:9" x14ac:dyDescent="0.25">
      <c r="A3191" t="s">
        <v>1428</v>
      </c>
      <c r="B3191" t="s">
        <v>668</v>
      </c>
      <c r="C3191">
        <v>106</v>
      </c>
      <c r="D3191">
        <v>106</v>
      </c>
      <c r="E3191" s="1">
        <v>0.25</v>
      </c>
      <c r="F3191" s="2">
        <v>9.9999999999999995E-21</v>
      </c>
      <c r="G3191">
        <v>39.29</v>
      </c>
      <c r="H3191">
        <v>339</v>
      </c>
      <c r="I3191" t="str">
        <f>HYPERLINK("https://www.ncbi.nlm.nih.gov/protein/WP_083026286.1?report=genbank&amp;log$=prottop&amp;blast_rank=3183&amp;RID=4D2ZFJ1Y016","WP_083026286.1")</f>
        <v>WP_083026286.1</v>
      </c>
    </row>
    <row r="3192" spans="1:9" x14ac:dyDescent="0.25">
      <c r="A3192" t="s">
        <v>1460</v>
      </c>
      <c r="B3192" t="s">
        <v>855</v>
      </c>
      <c r="C3192">
        <v>98.6</v>
      </c>
      <c r="D3192">
        <v>98.6</v>
      </c>
      <c r="E3192" s="1">
        <v>0.28999999999999998</v>
      </c>
      <c r="F3192" s="2">
        <v>9.9999999999999998E-20</v>
      </c>
      <c r="G3192">
        <v>39.29</v>
      </c>
      <c r="H3192">
        <v>172</v>
      </c>
      <c r="I3192" t="str">
        <f>HYPERLINK("https://www.ncbi.nlm.nih.gov/protein/WP_080397206.1?report=genbank&amp;log$=prottop&amp;blast_rank=3184&amp;RID=4D2ZFJ1Y016","WP_080397206.1")</f>
        <v>WP_080397206.1</v>
      </c>
    </row>
    <row r="3193" spans="1:9" x14ac:dyDescent="0.25">
      <c r="A3193" t="s">
        <v>1413</v>
      </c>
      <c r="B3193" t="s">
        <v>326</v>
      </c>
      <c r="C3193">
        <v>100</v>
      </c>
      <c r="D3193">
        <v>100</v>
      </c>
      <c r="E3193" s="1">
        <v>0.24</v>
      </c>
      <c r="F3193" s="2">
        <v>2E-19</v>
      </c>
      <c r="G3193">
        <v>39.29</v>
      </c>
      <c r="H3193">
        <v>256</v>
      </c>
      <c r="I3193" t="str">
        <f>HYPERLINK("https://www.ncbi.nlm.nih.gov/protein/WP_052330618.1?report=genbank&amp;log$=prottop&amp;blast_rank=3185&amp;RID=4D2ZFJ1Y016","WP_052330618.1")</f>
        <v>WP_052330618.1</v>
      </c>
    </row>
    <row r="3194" spans="1:9" x14ac:dyDescent="0.25">
      <c r="A3194" t="s">
        <v>1410</v>
      </c>
      <c r="B3194" t="s">
        <v>436</v>
      </c>
      <c r="C3194">
        <v>100</v>
      </c>
      <c r="D3194">
        <v>100</v>
      </c>
      <c r="E3194" s="1">
        <v>0.24</v>
      </c>
      <c r="F3194" s="2">
        <v>2E-19</v>
      </c>
      <c r="G3194">
        <v>39.29</v>
      </c>
      <c r="H3194">
        <v>256</v>
      </c>
      <c r="I3194" t="str">
        <f>HYPERLINK("https://www.ncbi.nlm.nih.gov/protein/WP_196048917.1?report=genbank&amp;log$=prottop&amp;blast_rank=3186&amp;RID=4D2ZFJ1Y016","WP_196048917.1")</f>
        <v>WP_196048917.1</v>
      </c>
    </row>
    <row r="3195" spans="1:9" x14ac:dyDescent="0.25">
      <c r="A3195" t="s">
        <v>1410</v>
      </c>
      <c r="B3195" t="s">
        <v>436</v>
      </c>
      <c r="C3195">
        <v>100</v>
      </c>
      <c r="D3195">
        <v>100</v>
      </c>
      <c r="E3195" s="1">
        <v>0.24</v>
      </c>
      <c r="F3195" s="2">
        <v>2E-19</v>
      </c>
      <c r="G3195">
        <v>39.29</v>
      </c>
      <c r="H3195">
        <v>256</v>
      </c>
      <c r="I3195" t="str">
        <f>HYPERLINK("https://www.ncbi.nlm.nih.gov/protein/WP_195948607.1?report=genbank&amp;log$=prottop&amp;blast_rank=3187&amp;RID=4D2ZFJ1Y016","WP_195948607.1")</f>
        <v>WP_195948607.1</v>
      </c>
    </row>
    <row r="3196" spans="1:9" x14ac:dyDescent="0.25">
      <c r="A3196" t="s">
        <v>1413</v>
      </c>
      <c r="B3196" t="s">
        <v>326</v>
      </c>
      <c r="C3196">
        <v>100</v>
      </c>
      <c r="D3196">
        <v>100</v>
      </c>
      <c r="E3196" s="1">
        <v>0.24</v>
      </c>
      <c r="F3196" s="2">
        <v>2E-19</v>
      </c>
      <c r="G3196">
        <v>39.29</v>
      </c>
      <c r="H3196">
        <v>256</v>
      </c>
      <c r="I3196" t="str">
        <f>HYPERLINK("https://www.ncbi.nlm.nih.gov/protein/WP_055291496.1?report=genbank&amp;log$=prottop&amp;blast_rank=3188&amp;RID=4D2ZFJ1Y016","WP_055291496.1")</f>
        <v>WP_055291496.1</v>
      </c>
    </row>
    <row r="3197" spans="1:9" x14ac:dyDescent="0.25">
      <c r="A3197" t="s">
        <v>1428</v>
      </c>
      <c r="B3197" t="s">
        <v>856</v>
      </c>
      <c r="C3197">
        <v>101</v>
      </c>
      <c r="D3197">
        <v>101</v>
      </c>
      <c r="E3197" s="1">
        <v>0.24</v>
      </c>
      <c r="F3197" s="2">
        <v>5.0000000000000004E-19</v>
      </c>
      <c r="G3197">
        <v>39.29</v>
      </c>
      <c r="H3197">
        <v>340</v>
      </c>
      <c r="I3197" t="str">
        <f>HYPERLINK("https://www.ncbi.nlm.nih.gov/protein/WP_166371511.1?report=genbank&amp;log$=prottop&amp;blast_rank=3189&amp;RID=4D2ZFJ1Y016","WP_166371511.1")</f>
        <v>WP_166371511.1</v>
      </c>
    </row>
    <row r="3198" spans="1:9" x14ac:dyDescent="0.25">
      <c r="A3198" t="s">
        <v>1418</v>
      </c>
      <c r="B3198" t="s">
        <v>38</v>
      </c>
      <c r="C3198">
        <v>118</v>
      </c>
      <c r="D3198">
        <v>118</v>
      </c>
      <c r="E3198" s="1">
        <v>0.28999999999999998</v>
      </c>
      <c r="F3198" s="2">
        <v>4.0000000000000002E-26</v>
      </c>
      <c r="G3198">
        <v>39.26</v>
      </c>
      <c r="H3198">
        <v>231</v>
      </c>
      <c r="I3198" t="str">
        <f>HYPERLINK("https://www.ncbi.nlm.nih.gov/protein/MEG1758361.1?report=genbank&amp;log$=prottop&amp;blast_rank=3190&amp;RID=4D2ZFJ1Y016","MEG1758361.1")</f>
        <v>MEG1758361.1</v>
      </c>
    </row>
    <row r="3199" spans="1:9" x14ac:dyDescent="0.25">
      <c r="A3199" t="s">
        <v>1428</v>
      </c>
      <c r="B3199" t="s">
        <v>366</v>
      </c>
      <c r="C3199">
        <v>108</v>
      </c>
      <c r="D3199">
        <v>108</v>
      </c>
      <c r="E3199" s="1">
        <v>0.28999999999999998</v>
      </c>
      <c r="F3199" s="2">
        <v>4.9999999999999995E-22</v>
      </c>
      <c r="G3199">
        <v>39.26</v>
      </c>
      <c r="H3199">
        <v>290</v>
      </c>
      <c r="I3199" t="str">
        <f>HYPERLINK("https://www.ncbi.nlm.nih.gov/protein/WP_324315571.1?report=genbank&amp;log$=prottop&amp;blast_rank=3191&amp;RID=4D2ZFJ1Y016","WP_324315571.1")</f>
        <v>WP_324315571.1</v>
      </c>
    </row>
    <row r="3200" spans="1:9" x14ac:dyDescent="0.25">
      <c r="A3200" t="s">
        <v>1412</v>
      </c>
      <c r="B3200" t="s">
        <v>143</v>
      </c>
      <c r="C3200">
        <v>107</v>
      </c>
      <c r="D3200">
        <v>107</v>
      </c>
      <c r="E3200" s="1">
        <v>0.28999999999999998</v>
      </c>
      <c r="F3200" s="2">
        <v>9.9999999999999991E-22</v>
      </c>
      <c r="G3200">
        <v>39.26</v>
      </c>
      <c r="H3200">
        <v>298</v>
      </c>
      <c r="I3200" t="str">
        <f>HYPERLINK("https://www.ncbi.nlm.nih.gov/protein/WP_265917961.1?report=genbank&amp;log$=prottop&amp;blast_rank=3192&amp;RID=4D2ZFJ1Y016","WP_265917961.1")</f>
        <v>WP_265917961.1</v>
      </c>
    </row>
    <row r="3201" spans="1:9" x14ac:dyDescent="0.25">
      <c r="A3201" t="s">
        <v>1412</v>
      </c>
      <c r="B3201" t="s">
        <v>857</v>
      </c>
      <c r="C3201">
        <v>107</v>
      </c>
      <c r="D3201">
        <v>107</v>
      </c>
      <c r="E3201" s="1">
        <v>0.3</v>
      </c>
      <c r="F3201" s="2">
        <v>1.9999999999999999E-20</v>
      </c>
      <c r="G3201">
        <v>39.26</v>
      </c>
      <c r="H3201">
        <v>505</v>
      </c>
      <c r="I3201" t="str">
        <f>HYPERLINK("https://www.ncbi.nlm.nih.gov/protein/WP_278853022.1?report=genbank&amp;log$=prottop&amp;blast_rank=3193&amp;RID=4D2ZFJ1Y016","WP_278853022.1")</f>
        <v>WP_278853022.1</v>
      </c>
    </row>
    <row r="3202" spans="1:9" x14ac:dyDescent="0.25">
      <c r="A3202" t="s">
        <v>1410</v>
      </c>
      <c r="B3202" t="s">
        <v>576</v>
      </c>
      <c r="C3202">
        <v>100</v>
      </c>
      <c r="D3202">
        <v>100</v>
      </c>
      <c r="E3202" s="1">
        <v>0.24</v>
      </c>
      <c r="F3202" s="2">
        <v>9.9999999999999995E-21</v>
      </c>
      <c r="G3202">
        <v>39.26</v>
      </c>
      <c r="H3202">
        <v>153</v>
      </c>
      <c r="I3202" t="str">
        <f>HYPERLINK("https://www.ncbi.nlm.nih.gov/protein/HER2484332.1?report=genbank&amp;log$=prottop&amp;blast_rank=3194&amp;RID=4D2ZFJ1Y016","HER2484332.1")</f>
        <v>HER2484332.1</v>
      </c>
    </row>
    <row r="3203" spans="1:9" x14ac:dyDescent="0.25">
      <c r="A3203" t="s">
        <v>1410</v>
      </c>
      <c r="B3203" t="s">
        <v>576</v>
      </c>
      <c r="C3203">
        <v>101</v>
      </c>
      <c r="D3203">
        <v>101</v>
      </c>
      <c r="E3203" s="1">
        <v>0.24</v>
      </c>
      <c r="F3203" s="2">
        <v>9.9999999999999995E-21</v>
      </c>
      <c r="G3203">
        <v>39.26</v>
      </c>
      <c r="H3203">
        <v>164</v>
      </c>
      <c r="I3203" t="str">
        <f>HYPERLINK("https://www.ncbi.nlm.nih.gov/protein/HEQ2527706.1?report=genbank&amp;log$=prottop&amp;blast_rank=3195&amp;RID=4D2ZFJ1Y016","HEQ2527706.1")</f>
        <v>HEQ2527706.1</v>
      </c>
    </row>
    <row r="3204" spans="1:9" x14ac:dyDescent="0.25">
      <c r="A3204" t="s">
        <v>1410</v>
      </c>
      <c r="B3204" t="s">
        <v>576</v>
      </c>
      <c r="C3204">
        <v>100</v>
      </c>
      <c r="D3204">
        <v>100</v>
      </c>
      <c r="E3204" s="1">
        <v>0.24</v>
      </c>
      <c r="F3204" s="2">
        <v>9.9999999999999995E-21</v>
      </c>
      <c r="G3204">
        <v>39.26</v>
      </c>
      <c r="H3204">
        <v>166</v>
      </c>
      <c r="I3204" t="str">
        <f>HYPERLINK("https://www.ncbi.nlm.nih.gov/protein/HFS8550264.1?report=genbank&amp;log$=prottop&amp;blast_rank=3196&amp;RID=4D2ZFJ1Y016","HFS8550264.1")</f>
        <v>HFS8550264.1</v>
      </c>
    </row>
    <row r="3205" spans="1:9" x14ac:dyDescent="0.25">
      <c r="A3205" t="s">
        <v>1410</v>
      </c>
      <c r="B3205" t="s">
        <v>576</v>
      </c>
      <c r="C3205">
        <v>100</v>
      </c>
      <c r="D3205">
        <v>100</v>
      </c>
      <c r="E3205" s="1">
        <v>0.24</v>
      </c>
      <c r="F3205" s="2">
        <v>1.9999999999999999E-20</v>
      </c>
      <c r="G3205">
        <v>39.26</v>
      </c>
      <c r="H3205">
        <v>168</v>
      </c>
      <c r="I3205" t="str">
        <f>HYPERLINK("https://www.ncbi.nlm.nih.gov/protein/HHJ5947867.1?report=genbank&amp;log$=prottop&amp;blast_rank=3197&amp;RID=4D2ZFJ1Y016","HHJ5947867.1")</f>
        <v>HHJ5947867.1</v>
      </c>
    </row>
    <row r="3206" spans="1:9" x14ac:dyDescent="0.25">
      <c r="A3206" t="s">
        <v>1514</v>
      </c>
      <c r="B3206" t="s">
        <v>576</v>
      </c>
      <c r="C3206">
        <v>100</v>
      </c>
      <c r="D3206">
        <v>100</v>
      </c>
      <c r="E3206" s="1">
        <v>0.24</v>
      </c>
      <c r="F3206" s="2">
        <v>3.9999999999999998E-20</v>
      </c>
      <c r="G3206">
        <v>39.26</v>
      </c>
      <c r="H3206">
        <v>184</v>
      </c>
      <c r="I3206" t="str">
        <f>HYPERLINK("https://www.ncbi.nlm.nih.gov/protein/VHE95714.1?report=genbank&amp;log$=prottop&amp;blast_rank=3198&amp;RID=4D2ZFJ1Y016","VHE95714.1")</f>
        <v>VHE95714.1</v>
      </c>
    </row>
    <row r="3207" spans="1:9" x14ac:dyDescent="0.25">
      <c r="A3207" t="s">
        <v>1422</v>
      </c>
      <c r="B3207" t="s">
        <v>684</v>
      </c>
      <c r="C3207">
        <v>99</v>
      </c>
      <c r="D3207">
        <v>99</v>
      </c>
      <c r="E3207" s="1">
        <v>0.24</v>
      </c>
      <c r="F3207" s="2">
        <v>7.9999999999999996E-20</v>
      </c>
      <c r="G3207">
        <v>39.26</v>
      </c>
      <c r="H3207">
        <v>172</v>
      </c>
      <c r="I3207" t="str">
        <f>HYPERLINK("https://www.ncbi.nlm.nih.gov/protein/WP_283265555.1?report=genbank&amp;log$=prottop&amp;blast_rank=3199&amp;RID=4D2ZFJ1Y016","WP_283265555.1")</f>
        <v>WP_283265555.1</v>
      </c>
    </row>
    <row r="3208" spans="1:9" x14ac:dyDescent="0.25">
      <c r="A3208" t="s">
        <v>1411</v>
      </c>
      <c r="B3208" t="s">
        <v>858</v>
      </c>
      <c r="C3208">
        <v>98.2</v>
      </c>
      <c r="D3208">
        <v>98.2</v>
      </c>
      <c r="E3208" s="1">
        <v>0.24</v>
      </c>
      <c r="F3208" s="2">
        <v>9.9999999999999998E-20</v>
      </c>
      <c r="G3208">
        <v>39.26</v>
      </c>
      <c r="H3208">
        <v>156</v>
      </c>
      <c r="I3208" t="str">
        <f>HYPERLINK("https://www.ncbi.nlm.nih.gov/protein/EQL82726.1?report=genbank&amp;log$=prottop&amp;blast_rank=3200&amp;RID=4D2ZFJ1Y016","EQL82726.1")</f>
        <v>EQL82726.1</v>
      </c>
    </row>
    <row r="3209" spans="1:9" x14ac:dyDescent="0.25">
      <c r="A3209" t="s">
        <v>1410</v>
      </c>
      <c r="B3209" t="s">
        <v>576</v>
      </c>
      <c r="C3209">
        <v>98.2</v>
      </c>
      <c r="D3209">
        <v>98.2</v>
      </c>
      <c r="E3209" s="1">
        <v>0.24</v>
      </c>
      <c r="F3209" s="2">
        <v>9.9999999999999998E-20</v>
      </c>
      <c r="G3209">
        <v>39.26</v>
      </c>
      <c r="H3209">
        <v>157</v>
      </c>
      <c r="I3209" t="str">
        <f>HYPERLINK("https://www.ncbi.nlm.nih.gov/protein/HER7473771.1?report=genbank&amp;log$=prottop&amp;blast_rank=3201&amp;RID=4D2ZFJ1Y016","HER7473771.1")</f>
        <v>HER7473771.1</v>
      </c>
    </row>
    <row r="3210" spans="1:9" x14ac:dyDescent="0.25">
      <c r="A3210" t="s">
        <v>1410</v>
      </c>
      <c r="B3210" t="s">
        <v>576</v>
      </c>
      <c r="C3210">
        <v>100</v>
      </c>
      <c r="D3210">
        <v>100</v>
      </c>
      <c r="E3210" s="1">
        <v>0.24</v>
      </c>
      <c r="F3210" s="2">
        <v>9.9999999999999998E-20</v>
      </c>
      <c r="G3210">
        <v>39.26</v>
      </c>
      <c r="H3210">
        <v>242</v>
      </c>
      <c r="I3210" t="str">
        <f>HYPERLINK("https://www.ncbi.nlm.nih.gov/protein/HEP5324006.1?report=genbank&amp;log$=prottop&amp;blast_rank=3202&amp;RID=4D2ZFJ1Y016","HEP5324006.1")</f>
        <v>HEP5324006.1</v>
      </c>
    </row>
    <row r="3211" spans="1:9" x14ac:dyDescent="0.25">
      <c r="A3211" t="s">
        <v>1428</v>
      </c>
      <c r="B3211" t="s">
        <v>661</v>
      </c>
      <c r="C3211">
        <v>102</v>
      </c>
      <c r="D3211">
        <v>102</v>
      </c>
      <c r="E3211" s="1">
        <v>0.24</v>
      </c>
      <c r="F3211" s="2">
        <v>9.9999999999999998E-20</v>
      </c>
      <c r="G3211">
        <v>39.26</v>
      </c>
      <c r="H3211">
        <v>336</v>
      </c>
      <c r="I3211" t="str">
        <f>HYPERLINK("https://www.ncbi.nlm.nih.gov/protein/WP_232582549.1?report=genbank&amp;log$=prottop&amp;blast_rank=3203&amp;RID=4D2ZFJ1Y016","WP_232582549.1")</f>
        <v>WP_232582549.1</v>
      </c>
    </row>
    <row r="3212" spans="1:9" x14ac:dyDescent="0.25">
      <c r="A3212" t="s">
        <v>1410</v>
      </c>
      <c r="B3212" t="s">
        <v>576</v>
      </c>
      <c r="C3212">
        <v>97.8</v>
      </c>
      <c r="D3212">
        <v>97.8</v>
      </c>
      <c r="E3212" s="1">
        <v>0.24</v>
      </c>
      <c r="F3212" s="2">
        <v>9.9999999999999998E-20</v>
      </c>
      <c r="G3212">
        <v>39.26</v>
      </c>
      <c r="H3212">
        <v>154</v>
      </c>
      <c r="I3212" t="str">
        <f>HYPERLINK("https://www.ncbi.nlm.nih.gov/protein/HEP7573580.1?report=genbank&amp;log$=prottop&amp;blast_rank=3204&amp;RID=4D2ZFJ1Y016","HEP7573580.1")</f>
        <v>HEP7573580.1</v>
      </c>
    </row>
    <row r="3213" spans="1:9" x14ac:dyDescent="0.25">
      <c r="A3213" t="s">
        <v>1410</v>
      </c>
      <c r="B3213" t="s">
        <v>576</v>
      </c>
      <c r="C3213">
        <v>97.8</v>
      </c>
      <c r="D3213">
        <v>97.8</v>
      </c>
      <c r="E3213" s="1">
        <v>0.24</v>
      </c>
      <c r="F3213" s="2">
        <v>9.9999999999999998E-20</v>
      </c>
      <c r="G3213">
        <v>39.26</v>
      </c>
      <c r="H3213">
        <v>155</v>
      </c>
      <c r="I3213" t="str">
        <f>HYPERLINK("https://www.ncbi.nlm.nih.gov/protein/HER7105257.1?report=genbank&amp;log$=prottop&amp;blast_rank=3205&amp;RID=4D2ZFJ1Y016","HER7105257.1")</f>
        <v>HER7105257.1</v>
      </c>
    </row>
    <row r="3214" spans="1:9" x14ac:dyDescent="0.25">
      <c r="A3214" t="s">
        <v>1410</v>
      </c>
      <c r="B3214" t="s">
        <v>576</v>
      </c>
      <c r="C3214">
        <v>98.2</v>
      </c>
      <c r="D3214">
        <v>98.2</v>
      </c>
      <c r="E3214" s="1">
        <v>0.24</v>
      </c>
      <c r="F3214" s="2">
        <v>9.9999999999999998E-20</v>
      </c>
      <c r="G3214">
        <v>39.26</v>
      </c>
      <c r="H3214">
        <v>160</v>
      </c>
      <c r="I3214" t="str">
        <f>HYPERLINK("https://www.ncbi.nlm.nih.gov/protein/HFD7700159.1?report=genbank&amp;log$=prottop&amp;blast_rank=3206&amp;RID=4D2ZFJ1Y016","HFD7700159.1")</f>
        <v>HFD7700159.1</v>
      </c>
    </row>
    <row r="3215" spans="1:9" x14ac:dyDescent="0.25">
      <c r="A3215" t="s">
        <v>1410</v>
      </c>
      <c r="B3215" t="s">
        <v>576</v>
      </c>
      <c r="C3215">
        <v>97.8</v>
      </c>
      <c r="D3215">
        <v>97.8</v>
      </c>
      <c r="E3215" s="1">
        <v>0.24</v>
      </c>
      <c r="F3215" s="2">
        <v>9.9999999999999998E-20</v>
      </c>
      <c r="G3215">
        <v>39.26</v>
      </c>
      <c r="H3215">
        <v>151</v>
      </c>
      <c r="I3215" t="str">
        <f>HYPERLINK("https://www.ncbi.nlm.nih.gov/protein/HES3456014.1?report=genbank&amp;log$=prottop&amp;blast_rank=3207&amp;RID=4D2ZFJ1Y016","HES3456014.1")</f>
        <v>HES3456014.1</v>
      </c>
    </row>
    <row r="3216" spans="1:9" x14ac:dyDescent="0.25">
      <c r="A3216" t="s">
        <v>1428</v>
      </c>
      <c r="B3216" t="s">
        <v>661</v>
      </c>
      <c r="C3216">
        <v>102</v>
      </c>
      <c r="D3216">
        <v>102</v>
      </c>
      <c r="E3216" s="1">
        <v>0.24</v>
      </c>
      <c r="F3216" s="2">
        <v>9.9999999999999998E-20</v>
      </c>
      <c r="G3216">
        <v>39.26</v>
      </c>
      <c r="H3216">
        <v>336</v>
      </c>
      <c r="I3216" t="str">
        <f>HYPERLINK("https://www.ncbi.nlm.nih.gov/protein/WP_107303532.1?report=genbank&amp;log$=prottop&amp;blast_rank=3208&amp;RID=4D2ZFJ1Y016","WP_107303532.1")</f>
        <v>WP_107303532.1</v>
      </c>
    </row>
    <row r="3217" spans="1:9" x14ac:dyDescent="0.25">
      <c r="A3217" t="s">
        <v>1410</v>
      </c>
      <c r="B3217" t="s">
        <v>576</v>
      </c>
      <c r="C3217">
        <v>98.2</v>
      </c>
      <c r="D3217">
        <v>98.2</v>
      </c>
      <c r="E3217" s="1">
        <v>0.24</v>
      </c>
      <c r="F3217" s="2">
        <v>9.9999999999999998E-20</v>
      </c>
      <c r="G3217">
        <v>39.26</v>
      </c>
      <c r="H3217">
        <v>169</v>
      </c>
      <c r="I3217" t="str">
        <f>HYPERLINK("https://www.ncbi.nlm.nih.gov/protein/HES0692711.1?report=genbank&amp;log$=prottop&amp;blast_rank=3209&amp;RID=4D2ZFJ1Y016","HES0692711.1")</f>
        <v>HES0692711.1</v>
      </c>
    </row>
    <row r="3218" spans="1:9" x14ac:dyDescent="0.25">
      <c r="A3218" t="s">
        <v>1410</v>
      </c>
      <c r="B3218" t="s">
        <v>576</v>
      </c>
      <c r="C3218">
        <v>98.2</v>
      </c>
      <c r="D3218">
        <v>98.2</v>
      </c>
      <c r="E3218" s="1">
        <v>0.24</v>
      </c>
      <c r="F3218" s="2">
        <v>9.9999999999999998E-20</v>
      </c>
      <c r="G3218">
        <v>39.26</v>
      </c>
      <c r="H3218">
        <v>163</v>
      </c>
      <c r="I3218" t="str">
        <f>HYPERLINK("https://www.ncbi.nlm.nih.gov/protein/HEQ3872927.1?report=genbank&amp;log$=prottop&amp;blast_rank=3210&amp;RID=4D2ZFJ1Y016","HEQ3872927.1")</f>
        <v>HEQ3872927.1</v>
      </c>
    </row>
    <row r="3219" spans="1:9" x14ac:dyDescent="0.25">
      <c r="A3219" t="s">
        <v>1515</v>
      </c>
      <c r="B3219" t="s">
        <v>576</v>
      </c>
      <c r="C3219">
        <v>98.6</v>
      </c>
      <c r="D3219">
        <v>98.6</v>
      </c>
      <c r="E3219" s="1">
        <v>0.24</v>
      </c>
      <c r="F3219" s="2">
        <v>9.9999999999999998E-20</v>
      </c>
      <c r="G3219">
        <v>39.26</v>
      </c>
      <c r="H3219">
        <v>185</v>
      </c>
      <c r="I3219" t="str">
        <f>HYPERLINK("https://www.ncbi.nlm.nih.gov/protein/SQG52345.1?report=genbank&amp;log$=prottop&amp;blast_rank=3211&amp;RID=4D2ZFJ1Y016","SQG52345.1")</f>
        <v>SQG52345.1</v>
      </c>
    </row>
    <row r="3220" spans="1:9" x14ac:dyDescent="0.25">
      <c r="A3220" t="s">
        <v>1428</v>
      </c>
      <c r="B3220" t="s">
        <v>661</v>
      </c>
      <c r="C3220">
        <v>102</v>
      </c>
      <c r="D3220">
        <v>102</v>
      </c>
      <c r="E3220" s="1">
        <v>0.24</v>
      </c>
      <c r="F3220" s="2">
        <v>9.9999999999999998E-20</v>
      </c>
      <c r="G3220">
        <v>39.26</v>
      </c>
      <c r="H3220">
        <v>336</v>
      </c>
      <c r="I3220" t="str">
        <f>HYPERLINK("https://www.ncbi.nlm.nih.gov/protein/WP_105026669.1?report=genbank&amp;log$=prottop&amp;blast_rank=3212&amp;RID=4D2ZFJ1Y016","WP_105026669.1")</f>
        <v>WP_105026669.1</v>
      </c>
    </row>
    <row r="3221" spans="1:9" x14ac:dyDescent="0.25">
      <c r="A3221" t="s">
        <v>1412</v>
      </c>
      <c r="B3221" t="s">
        <v>576</v>
      </c>
      <c r="C3221">
        <v>100</v>
      </c>
      <c r="D3221">
        <v>100</v>
      </c>
      <c r="E3221" s="1">
        <v>0.24</v>
      </c>
      <c r="F3221" s="2">
        <v>9.9999999999999998E-20</v>
      </c>
      <c r="G3221">
        <v>39.26</v>
      </c>
      <c r="H3221">
        <v>256</v>
      </c>
      <c r="I3221" t="str">
        <f>HYPERLINK("https://www.ncbi.nlm.nih.gov/protein/HES0674338.1?report=genbank&amp;log$=prottop&amp;blast_rank=3213&amp;RID=4D2ZFJ1Y016","HES0674338.1")</f>
        <v>HES0674338.1</v>
      </c>
    </row>
    <row r="3222" spans="1:9" x14ac:dyDescent="0.25">
      <c r="A3222" t="s">
        <v>1428</v>
      </c>
      <c r="B3222" t="s">
        <v>661</v>
      </c>
      <c r="C3222">
        <v>102</v>
      </c>
      <c r="D3222">
        <v>102</v>
      </c>
      <c r="E3222" s="1">
        <v>0.24</v>
      </c>
      <c r="F3222" s="2">
        <v>2E-19</v>
      </c>
      <c r="G3222">
        <v>39.26</v>
      </c>
      <c r="H3222">
        <v>336</v>
      </c>
      <c r="I3222" t="str">
        <f>HYPERLINK("https://www.ncbi.nlm.nih.gov/protein/WP_107295081.1?report=genbank&amp;log$=prottop&amp;blast_rank=3214&amp;RID=4D2ZFJ1Y016","WP_107295081.1")</f>
        <v>WP_107295081.1</v>
      </c>
    </row>
    <row r="3223" spans="1:9" x14ac:dyDescent="0.25">
      <c r="A3223" t="s">
        <v>1410</v>
      </c>
      <c r="B3223" t="s">
        <v>576</v>
      </c>
      <c r="C3223">
        <v>98.2</v>
      </c>
      <c r="D3223">
        <v>98.2</v>
      </c>
      <c r="E3223" s="1">
        <v>0.24</v>
      </c>
      <c r="F3223" s="2">
        <v>2E-19</v>
      </c>
      <c r="G3223">
        <v>39.26</v>
      </c>
      <c r="H3223">
        <v>167</v>
      </c>
      <c r="I3223" t="str">
        <f>HYPERLINK("https://www.ncbi.nlm.nih.gov/protein/HGI7493672.1?report=genbank&amp;log$=prottop&amp;blast_rank=3215&amp;RID=4D2ZFJ1Y016","HGI7493672.1")</f>
        <v>HGI7493672.1</v>
      </c>
    </row>
    <row r="3224" spans="1:9" x14ac:dyDescent="0.25">
      <c r="A3224" t="s">
        <v>1410</v>
      </c>
      <c r="B3224" t="s">
        <v>576</v>
      </c>
      <c r="C3224">
        <v>98.2</v>
      </c>
      <c r="D3224">
        <v>98.2</v>
      </c>
      <c r="E3224" s="1">
        <v>0.24</v>
      </c>
      <c r="F3224" s="2">
        <v>2E-19</v>
      </c>
      <c r="G3224">
        <v>39.26</v>
      </c>
      <c r="H3224">
        <v>168</v>
      </c>
      <c r="I3224" t="str">
        <f>HYPERLINK("https://www.ncbi.nlm.nih.gov/protein/HES7697721.1?report=genbank&amp;log$=prottop&amp;blast_rank=3216&amp;RID=4D2ZFJ1Y016","HES7697721.1")</f>
        <v>HES7697721.1</v>
      </c>
    </row>
    <row r="3225" spans="1:9" x14ac:dyDescent="0.25">
      <c r="A3225" t="s">
        <v>1515</v>
      </c>
      <c r="B3225" t="s">
        <v>684</v>
      </c>
      <c r="C3225">
        <v>98.6</v>
      </c>
      <c r="D3225">
        <v>98.6</v>
      </c>
      <c r="E3225" s="1">
        <v>0.24</v>
      </c>
      <c r="F3225" s="2">
        <v>2E-19</v>
      </c>
      <c r="G3225">
        <v>39.26</v>
      </c>
      <c r="H3225">
        <v>185</v>
      </c>
      <c r="I3225" t="str">
        <f>HYPERLINK("https://www.ncbi.nlm.nih.gov/protein/SQB31082.1?report=genbank&amp;log$=prottop&amp;blast_rank=3217&amp;RID=4D2ZFJ1Y016","SQB31082.1")</f>
        <v>SQB31082.1</v>
      </c>
    </row>
    <row r="3226" spans="1:9" x14ac:dyDescent="0.25">
      <c r="A3226" t="s">
        <v>1410</v>
      </c>
      <c r="B3226" t="s">
        <v>576</v>
      </c>
      <c r="C3226">
        <v>97.8</v>
      </c>
      <c r="D3226">
        <v>97.8</v>
      </c>
      <c r="E3226" s="1">
        <v>0.24</v>
      </c>
      <c r="F3226" s="2">
        <v>2E-19</v>
      </c>
      <c r="G3226">
        <v>39.26</v>
      </c>
      <c r="H3226">
        <v>165</v>
      </c>
      <c r="I3226" t="str">
        <f>HYPERLINK("https://www.ncbi.nlm.nih.gov/protein/HEP6972007.1?report=genbank&amp;log$=prottop&amp;blast_rank=3218&amp;RID=4D2ZFJ1Y016","HEP6972007.1")</f>
        <v>HEP6972007.1</v>
      </c>
    </row>
    <row r="3227" spans="1:9" x14ac:dyDescent="0.25">
      <c r="A3227" t="s">
        <v>1428</v>
      </c>
      <c r="B3227" t="s">
        <v>661</v>
      </c>
      <c r="C3227">
        <v>102</v>
      </c>
      <c r="D3227">
        <v>102</v>
      </c>
      <c r="E3227" s="1">
        <v>0.24</v>
      </c>
      <c r="F3227" s="2">
        <v>2E-19</v>
      </c>
      <c r="G3227">
        <v>39.26</v>
      </c>
      <c r="H3227">
        <v>336</v>
      </c>
      <c r="I3227" t="str">
        <f>HYPERLINK("https://www.ncbi.nlm.nih.gov/protein/WP_107190610.1?report=genbank&amp;log$=prottop&amp;blast_rank=3219&amp;RID=4D2ZFJ1Y016","WP_107190610.1")</f>
        <v>WP_107190610.1</v>
      </c>
    </row>
    <row r="3228" spans="1:9" x14ac:dyDescent="0.25">
      <c r="A3228" t="s">
        <v>1428</v>
      </c>
      <c r="B3228" t="s">
        <v>661</v>
      </c>
      <c r="C3228">
        <v>102</v>
      </c>
      <c r="D3228">
        <v>102</v>
      </c>
      <c r="E3228" s="1">
        <v>0.24</v>
      </c>
      <c r="F3228" s="2">
        <v>2E-19</v>
      </c>
      <c r="G3228">
        <v>39.26</v>
      </c>
      <c r="H3228">
        <v>336</v>
      </c>
      <c r="I3228" t="str">
        <f>HYPERLINK("https://www.ncbi.nlm.nih.gov/protein/WP_413505309.1?report=genbank&amp;log$=prottop&amp;blast_rank=3220&amp;RID=4D2ZFJ1Y016","WP_413505309.1")</f>
        <v>WP_413505309.1</v>
      </c>
    </row>
    <row r="3229" spans="1:9" x14ac:dyDescent="0.25">
      <c r="A3229" t="s">
        <v>1428</v>
      </c>
      <c r="B3229" t="s">
        <v>661</v>
      </c>
      <c r="C3229">
        <v>102</v>
      </c>
      <c r="D3229">
        <v>102</v>
      </c>
      <c r="E3229" s="1">
        <v>0.24</v>
      </c>
      <c r="F3229" s="2">
        <v>2E-19</v>
      </c>
      <c r="G3229">
        <v>39.26</v>
      </c>
      <c r="H3229">
        <v>336</v>
      </c>
      <c r="I3229" t="str">
        <f>HYPERLINK("https://www.ncbi.nlm.nih.gov/protein/WP_107197850.1?report=genbank&amp;log$=prottop&amp;blast_rank=3221&amp;RID=4D2ZFJ1Y016","WP_107197850.1")</f>
        <v>WP_107197850.1</v>
      </c>
    </row>
    <row r="3230" spans="1:9" x14ac:dyDescent="0.25">
      <c r="A3230" t="s">
        <v>1422</v>
      </c>
      <c r="B3230" t="s">
        <v>576</v>
      </c>
      <c r="C3230">
        <v>97.8</v>
      </c>
      <c r="D3230">
        <v>97.8</v>
      </c>
      <c r="E3230" s="1">
        <v>0.24</v>
      </c>
      <c r="F3230" s="2">
        <v>2E-19</v>
      </c>
      <c r="G3230">
        <v>39.26</v>
      </c>
      <c r="H3230">
        <v>167</v>
      </c>
      <c r="I3230" t="str">
        <f>HYPERLINK("https://www.ncbi.nlm.nih.gov/protein/WP_168625205.1?report=genbank&amp;log$=prottop&amp;blast_rank=3222&amp;RID=4D2ZFJ1Y016","WP_168625205.1")</f>
        <v>WP_168625205.1</v>
      </c>
    </row>
    <row r="3231" spans="1:9" x14ac:dyDescent="0.25">
      <c r="A3231" t="s">
        <v>1410</v>
      </c>
      <c r="B3231" t="s">
        <v>576</v>
      </c>
      <c r="C3231">
        <v>98.2</v>
      </c>
      <c r="D3231">
        <v>98.2</v>
      </c>
      <c r="E3231" s="1">
        <v>0.24</v>
      </c>
      <c r="F3231" s="2">
        <v>2E-19</v>
      </c>
      <c r="G3231">
        <v>39.26</v>
      </c>
      <c r="H3231">
        <v>175</v>
      </c>
      <c r="I3231" t="str">
        <f>HYPERLINK("https://www.ncbi.nlm.nih.gov/protein/HGI7740638.1?report=genbank&amp;log$=prottop&amp;blast_rank=3223&amp;RID=4D2ZFJ1Y016","HGI7740638.1")</f>
        <v>HGI7740638.1</v>
      </c>
    </row>
    <row r="3232" spans="1:9" x14ac:dyDescent="0.25">
      <c r="A3232" t="s">
        <v>1410</v>
      </c>
      <c r="B3232" t="s">
        <v>576</v>
      </c>
      <c r="C3232">
        <v>98.2</v>
      </c>
      <c r="D3232">
        <v>98.2</v>
      </c>
      <c r="E3232" s="1">
        <v>0.24</v>
      </c>
      <c r="F3232" s="2">
        <v>2E-19</v>
      </c>
      <c r="G3232">
        <v>39.26</v>
      </c>
      <c r="H3232">
        <v>176</v>
      </c>
      <c r="I3232" t="str">
        <f>HYPERLINK("https://www.ncbi.nlm.nih.gov/protein/HFD4627094.1?report=genbank&amp;log$=prottop&amp;blast_rank=3224&amp;RID=4D2ZFJ1Y016","HFD4627094.1")</f>
        <v>HFD4627094.1</v>
      </c>
    </row>
    <row r="3233" spans="1:9" x14ac:dyDescent="0.25">
      <c r="A3233" t="s">
        <v>1410</v>
      </c>
      <c r="B3233" t="s">
        <v>576</v>
      </c>
      <c r="C3233">
        <v>98.2</v>
      </c>
      <c r="D3233">
        <v>98.2</v>
      </c>
      <c r="E3233" s="1">
        <v>0.24</v>
      </c>
      <c r="F3233" s="2">
        <v>2E-19</v>
      </c>
      <c r="G3233">
        <v>39.26</v>
      </c>
      <c r="H3233">
        <v>179</v>
      </c>
      <c r="I3233" t="str">
        <f>HYPERLINK("https://www.ncbi.nlm.nih.gov/protein/HES1669626.1?report=genbank&amp;log$=prottop&amp;blast_rank=3225&amp;RID=4D2ZFJ1Y016","HES1669626.1")</f>
        <v>HES1669626.1</v>
      </c>
    </row>
    <row r="3234" spans="1:9" x14ac:dyDescent="0.25">
      <c r="A3234" t="s">
        <v>1410</v>
      </c>
      <c r="B3234" t="s">
        <v>576</v>
      </c>
      <c r="C3234">
        <v>97.8</v>
      </c>
      <c r="D3234">
        <v>97.8</v>
      </c>
      <c r="E3234" s="1">
        <v>0.24</v>
      </c>
      <c r="F3234" s="2">
        <v>2E-19</v>
      </c>
      <c r="G3234">
        <v>39.26</v>
      </c>
      <c r="H3234">
        <v>177</v>
      </c>
      <c r="I3234" t="str">
        <f>HYPERLINK("https://www.ncbi.nlm.nih.gov/protein/HEQ3164736.1?report=genbank&amp;log$=prottop&amp;blast_rank=3226&amp;RID=4D2ZFJ1Y016","HEQ3164736.1")</f>
        <v>HEQ3164736.1</v>
      </c>
    </row>
    <row r="3235" spans="1:9" x14ac:dyDescent="0.25">
      <c r="A3235" t="s">
        <v>1410</v>
      </c>
      <c r="B3235" t="s">
        <v>576</v>
      </c>
      <c r="C3235">
        <v>97.8</v>
      </c>
      <c r="D3235">
        <v>97.8</v>
      </c>
      <c r="E3235" s="1">
        <v>0.24</v>
      </c>
      <c r="F3235" s="2">
        <v>2E-19</v>
      </c>
      <c r="G3235">
        <v>39.26</v>
      </c>
      <c r="H3235">
        <v>180</v>
      </c>
      <c r="I3235" t="str">
        <f>HYPERLINK("https://www.ncbi.nlm.nih.gov/protein/HES5849800.1?report=genbank&amp;log$=prottop&amp;blast_rank=3227&amp;RID=4D2ZFJ1Y016","HES5849800.1")</f>
        <v>HES5849800.1</v>
      </c>
    </row>
    <row r="3236" spans="1:9" x14ac:dyDescent="0.25">
      <c r="A3236" t="s">
        <v>1410</v>
      </c>
      <c r="B3236" t="s">
        <v>576</v>
      </c>
      <c r="C3236">
        <v>98.2</v>
      </c>
      <c r="D3236">
        <v>98.2</v>
      </c>
      <c r="E3236" s="1">
        <v>0.24</v>
      </c>
      <c r="F3236" s="2">
        <v>2.9999999999999999E-19</v>
      </c>
      <c r="G3236">
        <v>39.26</v>
      </c>
      <c r="H3236">
        <v>184</v>
      </c>
      <c r="I3236" t="str">
        <f>HYPERLINK("https://www.ncbi.nlm.nih.gov/protein/HFD8590409.1?report=genbank&amp;log$=prottop&amp;blast_rank=3228&amp;RID=4D2ZFJ1Y016","HFD8590409.1")</f>
        <v>HFD8590409.1</v>
      </c>
    </row>
    <row r="3237" spans="1:9" x14ac:dyDescent="0.25">
      <c r="A3237" t="s">
        <v>1410</v>
      </c>
      <c r="B3237" t="s">
        <v>576</v>
      </c>
      <c r="C3237">
        <v>97.8</v>
      </c>
      <c r="D3237">
        <v>97.8</v>
      </c>
      <c r="E3237" s="1">
        <v>0.24</v>
      </c>
      <c r="F3237" s="2">
        <v>2.9999999999999999E-19</v>
      </c>
      <c r="G3237">
        <v>39.26</v>
      </c>
      <c r="H3237">
        <v>182</v>
      </c>
      <c r="I3237" t="str">
        <f>HYPERLINK("https://www.ncbi.nlm.nih.gov/protein/HEP1411255.1?report=genbank&amp;log$=prottop&amp;blast_rank=3229&amp;RID=4D2ZFJ1Y016","HEP1411255.1")</f>
        <v>HEP1411255.1</v>
      </c>
    </row>
    <row r="3238" spans="1:9" x14ac:dyDescent="0.25">
      <c r="A3238" t="s">
        <v>1410</v>
      </c>
      <c r="B3238" t="s">
        <v>859</v>
      </c>
      <c r="C3238">
        <v>98.2</v>
      </c>
      <c r="D3238">
        <v>98.2</v>
      </c>
      <c r="E3238" s="1">
        <v>0.24</v>
      </c>
      <c r="F3238" s="2">
        <v>2.9999999999999999E-19</v>
      </c>
      <c r="G3238">
        <v>39.26</v>
      </c>
      <c r="H3238">
        <v>188</v>
      </c>
      <c r="I3238" t="str">
        <f>HYPERLINK("https://www.ncbi.nlm.nih.gov/protein/EKJ7455148.1?report=genbank&amp;log$=prottop&amp;blast_rank=3230&amp;RID=4D2ZFJ1Y016","EKJ7455148.1")</f>
        <v>EKJ7455148.1</v>
      </c>
    </row>
    <row r="3239" spans="1:9" x14ac:dyDescent="0.25">
      <c r="A3239" t="s">
        <v>1412</v>
      </c>
      <c r="B3239" t="s">
        <v>576</v>
      </c>
      <c r="C3239">
        <v>100</v>
      </c>
      <c r="D3239">
        <v>100</v>
      </c>
      <c r="E3239" s="1">
        <v>0.24</v>
      </c>
      <c r="F3239" s="2">
        <v>2.9999999999999999E-19</v>
      </c>
      <c r="G3239">
        <v>39.26</v>
      </c>
      <c r="H3239">
        <v>279</v>
      </c>
      <c r="I3239" t="str">
        <f>HYPERLINK("https://www.ncbi.nlm.nih.gov/protein/HEQ4912237.1?report=genbank&amp;log$=prottop&amp;blast_rank=3231&amp;RID=4D2ZFJ1Y016","HEQ4912237.1")</f>
        <v>HEQ4912237.1</v>
      </c>
    </row>
    <row r="3240" spans="1:9" x14ac:dyDescent="0.25">
      <c r="A3240" t="s">
        <v>1410</v>
      </c>
      <c r="B3240" t="s">
        <v>576</v>
      </c>
      <c r="C3240">
        <v>97.8</v>
      </c>
      <c r="D3240">
        <v>97.8</v>
      </c>
      <c r="E3240" s="1">
        <v>0.24</v>
      </c>
      <c r="F3240" s="2">
        <v>2.9999999999999999E-19</v>
      </c>
      <c r="G3240">
        <v>39.26</v>
      </c>
      <c r="H3240">
        <v>185</v>
      </c>
      <c r="I3240" t="str">
        <f>HYPERLINK("https://www.ncbi.nlm.nih.gov/protein/HGM8756865.1?report=genbank&amp;log$=prottop&amp;blast_rank=3232&amp;RID=4D2ZFJ1Y016","HGM8756865.1")</f>
        <v>HGM8756865.1</v>
      </c>
    </row>
    <row r="3241" spans="1:9" x14ac:dyDescent="0.25">
      <c r="A3241" t="s">
        <v>1410</v>
      </c>
      <c r="B3241" t="s">
        <v>576</v>
      </c>
      <c r="C3241">
        <v>97.8</v>
      </c>
      <c r="D3241">
        <v>97.8</v>
      </c>
      <c r="E3241" s="1">
        <v>0.24</v>
      </c>
      <c r="F3241" s="2">
        <v>2.9999999999999999E-19</v>
      </c>
      <c r="G3241">
        <v>39.26</v>
      </c>
      <c r="H3241">
        <v>182</v>
      </c>
      <c r="I3241" t="str">
        <f>HYPERLINK("https://www.ncbi.nlm.nih.gov/protein/HEP1349842.1?report=genbank&amp;log$=prottop&amp;blast_rank=3233&amp;RID=4D2ZFJ1Y016","HEP1349842.1")</f>
        <v>HEP1349842.1</v>
      </c>
    </row>
    <row r="3242" spans="1:9" x14ac:dyDescent="0.25">
      <c r="A3242" t="s">
        <v>1410</v>
      </c>
      <c r="B3242" t="s">
        <v>576</v>
      </c>
      <c r="C3242">
        <v>97.8</v>
      </c>
      <c r="D3242">
        <v>97.8</v>
      </c>
      <c r="E3242" s="1">
        <v>0.24</v>
      </c>
      <c r="F3242" s="2">
        <v>2.9999999999999999E-19</v>
      </c>
      <c r="G3242">
        <v>39.26</v>
      </c>
      <c r="H3242">
        <v>188</v>
      </c>
      <c r="I3242" t="str">
        <f>HYPERLINK("https://www.ncbi.nlm.nih.gov/protein/HEQ0362298.1?report=genbank&amp;log$=prottop&amp;blast_rank=3234&amp;RID=4D2ZFJ1Y016","HEQ0362298.1")</f>
        <v>HEQ0362298.1</v>
      </c>
    </row>
    <row r="3243" spans="1:9" x14ac:dyDescent="0.25">
      <c r="A3243" t="s">
        <v>1410</v>
      </c>
      <c r="B3243" t="s">
        <v>576</v>
      </c>
      <c r="C3243">
        <v>97.8</v>
      </c>
      <c r="D3243">
        <v>97.8</v>
      </c>
      <c r="E3243" s="1">
        <v>0.24</v>
      </c>
      <c r="F3243" s="2">
        <v>2.9999999999999999E-19</v>
      </c>
      <c r="G3243">
        <v>39.26</v>
      </c>
      <c r="H3243">
        <v>187</v>
      </c>
      <c r="I3243" t="str">
        <f>HYPERLINK("https://www.ncbi.nlm.nih.gov/protein/HEQ2252858.1?report=genbank&amp;log$=prottop&amp;blast_rank=3235&amp;RID=4D2ZFJ1Y016","HEQ2252858.1")</f>
        <v>HEQ2252858.1</v>
      </c>
    </row>
    <row r="3244" spans="1:9" x14ac:dyDescent="0.25">
      <c r="A3244" t="s">
        <v>1410</v>
      </c>
      <c r="B3244" t="s">
        <v>576</v>
      </c>
      <c r="C3244">
        <v>97.8</v>
      </c>
      <c r="D3244">
        <v>97.8</v>
      </c>
      <c r="E3244" s="1">
        <v>0.24</v>
      </c>
      <c r="F3244" s="2">
        <v>2.9999999999999999E-19</v>
      </c>
      <c r="G3244">
        <v>39.26</v>
      </c>
      <c r="H3244">
        <v>190</v>
      </c>
      <c r="I3244" t="str">
        <f>HYPERLINK("https://www.ncbi.nlm.nih.gov/protein/HER6801292.1?report=genbank&amp;log$=prottop&amp;blast_rank=3236&amp;RID=4D2ZFJ1Y016","HER6801292.1")</f>
        <v>HER6801292.1</v>
      </c>
    </row>
    <row r="3245" spans="1:9" x14ac:dyDescent="0.25">
      <c r="A3245" t="s">
        <v>1410</v>
      </c>
      <c r="B3245" t="s">
        <v>576</v>
      </c>
      <c r="C3245">
        <v>97.8</v>
      </c>
      <c r="D3245">
        <v>97.8</v>
      </c>
      <c r="E3245" s="1">
        <v>0.24</v>
      </c>
      <c r="F3245" s="2">
        <v>2.9999999999999999E-19</v>
      </c>
      <c r="G3245">
        <v>39.26</v>
      </c>
      <c r="H3245">
        <v>189</v>
      </c>
      <c r="I3245" t="str">
        <f>HYPERLINK("https://www.ncbi.nlm.nih.gov/protein/HEP1450608.1?report=genbank&amp;log$=prottop&amp;blast_rank=3237&amp;RID=4D2ZFJ1Y016","HEP1450608.1")</f>
        <v>HEP1450608.1</v>
      </c>
    </row>
    <row r="3246" spans="1:9" x14ac:dyDescent="0.25">
      <c r="A3246" t="s">
        <v>1410</v>
      </c>
      <c r="B3246" t="s">
        <v>576</v>
      </c>
      <c r="C3246">
        <v>97.4</v>
      </c>
      <c r="D3246">
        <v>97.4</v>
      </c>
      <c r="E3246" s="1">
        <v>0.24</v>
      </c>
      <c r="F3246" s="2">
        <v>3.9999999999999999E-19</v>
      </c>
      <c r="G3246">
        <v>39.26</v>
      </c>
      <c r="H3246">
        <v>182</v>
      </c>
      <c r="I3246" t="str">
        <f>HYPERLINK("https://www.ncbi.nlm.nih.gov/protein/HEQ8439195.1?report=genbank&amp;log$=prottop&amp;blast_rank=3238&amp;RID=4D2ZFJ1Y016","HEQ8439195.1")</f>
        <v>HEQ8439195.1</v>
      </c>
    </row>
    <row r="3247" spans="1:9" x14ac:dyDescent="0.25">
      <c r="A3247" t="s">
        <v>1410</v>
      </c>
      <c r="B3247" t="s">
        <v>576</v>
      </c>
      <c r="C3247">
        <v>97.8</v>
      </c>
      <c r="D3247">
        <v>97.8</v>
      </c>
      <c r="E3247" s="1">
        <v>0.24</v>
      </c>
      <c r="F3247" s="2">
        <v>3.9999999999999999E-19</v>
      </c>
      <c r="G3247">
        <v>39.26</v>
      </c>
      <c r="H3247">
        <v>189</v>
      </c>
      <c r="I3247" t="str">
        <f>HYPERLINK("https://www.ncbi.nlm.nih.gov/protein/HER2539719.1?report=genbank&amp;log$=prottop&amp;blast_rank=3239&amp;RID=4D2ZFJ1Y016","HER2539719.1")</f>
        <v>HER2539719.1</v>
      </c>
    </row>
    <row r="3248" spans="1:9" x14ac:dyDescent="0.25">
      <c r="A3248" t="s">
        <v>1410</v>
      </c>
      <c r="B3248" t="s">
        <v>576</v>
      </c>
      <c r="C3248">
        <v>97.8</v>
      </c>
      <c r="D3248">
        <v>97.8</v>
      </c>
      <c r="E3248" s="1">
        <v>0.24</v>
      </c>
      <c r="F3248" s="2">
        <v>3.9999999999999999E-19</v>
      </c>
      <c r="G3248">
        <v>39.26</v>
      </c>
      <c r="H3248">
        <v>193</v>
      </c>
      <c r="I3248" t="str">
        <f>HYPERLINK("https://www.ncbi.nlm.nih.gov/protein/HEQ0905293.1?report=genbank&amp;log$=prottop&amp;blast_rank=3240&amp;RID=4D2ZFJ1Y016","HEQ0905293.1")</f>
        <v>HEQ0905293.1</v>
      </c>
    </row>
    <row r="3249" spans="1:9" x14ac:dyDescent="0.25">
      <c r="A3249" t="s">
        <v>1410</v>
      </c>
      <c r="B3249" t="s">
        <v>576</v>
      </c>
      <c r="C3249">
        <v>97.4</v>
      </c>
      <c r="D3249">
        <v>97.4</v>
      </c>
      <c r="E3249" s="1">
        <v>0.24</v>
      </c>
      <c r="F3249" s="2">
        <v>3.9999999999999999E-19</v>
      </c>
      <c r="G3249">
        <v>39.26</v>
      </c>
      <c r="H3249">
        <v>182</v>
      </c>
      <c r="I3249" t="str">
        <f>HYPERLINK("https://www.ncbi.nlm.nih.gov/protein/MFW6948563.1?report=genbank&amp;log$=prottop&amp;blast_rank=3241&amp;RID=4D2ZFJ1Y016","MFW6948563.1")</f>
        <v>MFW6948563.1</v>
      </c>
    </row>
    <row r="3250" spans="1:9" x14ac:dyDescent="0.25">
      <c r="A3250" t="s">
        <v>1410</v>
      </c>
      <c r="B3250" t="s">
        <v>576</v>
      </c>
      <c r="C3250">
        <v>97.8</v>
      </c>
      <c r="D3250">
        <v>97.8</v>
      </c>
      <c r="E3250" s="1">
        <v>0.24</v>
      </c>
      <c r="F3250" s="2">
        <v>3.9999999999999999E-19</v>
      </c>
      <c r="G3250">
        <v>39.26</v>
      </c>
      <c r="H3250">
        <v>192</v>
      </c>
      <c r="I3250" t="str">
        <f>HYPERLINK("https://www.ncbi.nlm.nih.gov/protein/HFD1875280.1?report=genbank&amp;log$=prottop&amp;blast_rank=3242&amp;RID=4D2ZFJ1Y016","HFD1875280.1")</f>
        <v>HFD1875280.1</v>
      </c>
    </row>
    <row r="3251" spans="1:9" x14ac:dyDescent="0.25">
      <c r="A3251" t="s">
        <v>1410</v>
      </c>
      <c r="B3251" t="s">
        <v>576</v>
      </c>
      <c r="C3251">
        <v>97.8</v>
      </c>
      <c r="D3251">
        <v>97.8</v>
      </c>
      <c r="E3251" s="1">
        <v>0.24</v>
      </c>
      <c r="F3251" s="2">
        <v>3.9999999999999999E-19</v>
      </c>
      <c r="G3251">
        <v>39.26</v>
      </c>
      <c r="H3251">
        <v>191</v>
      </c>
      <c r="I3251" t="str">
        <f>HYPERLINK("https://www.ncbi.nlm.nih.gov/protein/MFQ6599017.1?report=genbank&amp;log$=prottop&amp;blast_rank=3243&amp;RID=4D2ZFJ1Y016","MFQ6599017.1")</f>
        <v>MFQ6599017.1</v>
      </c>
    </row>
    <row r="3252" spans="1:9" x14ac:dyDescent="0.25">
      <c r="A3252" t="s">
        <v>1410</v>
      </c>
      <c r="B3252" t="s">
        <v>576</v>
      </c>
      <c r="C3252">
        <v>97.8</v>
      </c>
      <c r="D3252">
        <v>97.8</v>
      </c>
      <c r="E3252" s="1">
        <v>0.24</v>
      </c>
      <c r="F3252" s="2">
        <v>3.9999999999999999E-19</v>
      </c>
      <c r="G3252">
        <v>39.26</v>
      </c>
      <c r="H3252">
        <v>199</v>
      </c>
      <c r="I3252" t="str">
        <f>HYPERLINK("https://www.ncbi.nlm.nih.gov/protein/HGI7330279.1?report=genbank&amp;log$=prottop&amp;blast_rank=3244&amp;RID=4D2ZFJ1Y016","HGI7330279.1")</f>
        <v>HGI7330279.1</v>
      </c>
    </row>
    <row r="3253" spans="1:9" x14ac:dyDescent="0.25">
      <c r="A3253" t="s">
        <v>1410</v>
      </c>
      <c r="B3253" t="s">
        <v>576</v>
      </c>
      <c r="C3253">
        <v>97.8</v>
      </c>
      <c r="D3253">
        <v>97.8</v>
      </c>
      <c r="E3253" s="1">
        <v>0.24</v>
      </c>
      <c r="F3253" s="2">
        <v>5.0000000000000004E-19</v>
      </c>
      <c r="G3253">
        <v>39.26</v>
      </c>
      <c r="H3253">
        <v>200</v>
      </c>
      <c r="I3253" t="str">
        <f>HYPERLINK("https://www.ncbi.nlm.nih.gov/protein/HFD7845374.1?report=genbank&amp;log$=prottop&amp;blast_rank=3245&amp;RID=4D2ZFJ1Y016","HFD7845374.1")</f>
        <v>HFD7845374.1</v>
      </c>
    </row>
    <row r="3254" spans="1:9" x14ac:dyDescent="0.25">
      <c r="A3254" t="s">
        <v>1428</v>
      </c>
      <c r="B3254" t="s">
        <v>628</v>
      </c>
      <c r="C3254">
        <v>111</v>
      </c>
      <c r="D3254">
        <v>111</v>
      </c>
      <c r="E3254" s="1">
        <v>0.28000000000000003</v>
      </c>
      <c r="F3254" s="2">
        <v>2.0000000000000001E-22</v>
      </c>
      <c r="G3254">
        <v>39.24</v>
      </c>
      <c r="H3254">
        <v>348</v>
      </c>
      <c r="I3254" t="str">
        <f>HYPERLINK("https://www.ncbi.nlm.nih.gov/protein/WP_386043384.1?report=genbank&amp;log$=prottop&amp;blast_rank=3246&amp;RID=4D2ZFJ1Y016","WP_386043384.1")</f>
        <v>WP_386043384.1</v>
      </c>
    </row>
    <row r="3255" spans="1:9" x14ac:dyDescent="0.25">
      <c r="A3255" t="s">
        <v>1428</v>
      </c>
      <c r="B3255" t="s">
        <v>860</v>
      </c>
      <c r="C3255">
        <v>105</v>
      </c>
      <c r="D3255">
        <v>105</v>
      </c>
      <c r="E3255" s="1">
        <v>0.28000000000000003</v>
      </c>
      <c r="F3255" s="2">
        <v>9.9999999999999995E-21</v>
      </c>
      <c r="G3255">
        <v>39.24</v>
      </c>
      <c r="H3255">
        <v>306</v>
      </c>
      <c r="I3255" t="str">
        <f>HYPERLINK("https://www.ncbi.nlm.nih.gov/protein/WP_196854755.1?report=genbank&amp;log$=prottop&amp;blast_rank=3247&amp;RID=4D2ZFJ1Y016","WP_196854755.1")</f>
        <v>WP_196854755.1</v>
      </c>
    </row>
    <row r="3256" spans="1:9" x14ac:dyDescent="0.25">
      <c r="A3256" t="s">
        <v>1447</v>
      </c>
      <c r="B3256" t="s">
        <v>520</v>
      </c>
      <c r="C3256">
        <v>105</v>
      </c>
      <c r="D3256">
        <v>105</v>
      </c>
      <c r="E3256" s="1">
        <v>0.28000000000000003</v>
      </c>
      <c r="F3256" s="2">
        <v>9.9999999999999995E-21</v>
      </c>
      <c r="G3256">
        <v>39.24</v>
      </c>
      <c r="H3256">
        <v>306</v>
      </c>
      <c r="I3256" t="str">
        <f>HYPERLINK("https://www.ncbi.nlm.nih.gov/protein/WP_280721057.1?report=genbank&amp;log$=prottop&amp;blast_rank=3248&amp;RID=4D2ZFJ1Y016","WP_280721057.1")</f>
        <v>WP_280721057.1</v>
      </c>
    </row>
    <row r="3257" spans="1:9" x14ac:dyDescent="0.25">
      <c r="A3257" t="s">
        <v>1461</v>
      </c>
      <c r="B3257" t="s">
        <v>756</v>
      </c>
      <c r="C3257">
        <v>105</v>
      </c>
      <c r="D3257">
        <v>105</v>
      </c>
      <c r="E3257" s="1">
        <v>0.28000000000000003</v>
      </c>
      <c r="F3257" s="2">
        <v>9.9999999999999995E-21</v>
      </c>
      <c r="G3257">
        <v>39.24</v>
      </c>
      <c r="H3257">
        <v>306</v>
      </c>
      <c r="I3257" t="str">
        <f>HYPERLINK("https://www.ncbi.nlm.nih.gov/protein/OFJ49748.1?report=genbank&amp;log$=prottop&amp;blast_rank=3249&amp;RID=4D2ZFJ1Y016","OFJ49748.1")</f>
        <v>OFJ49748.1</v>
      </c>
    </row>
    <row r="3258" spans="1:9" x14ac:dyDescent="0.25">
      <c r="A3258" t="s">
        <v>1428</v>
      </c>
      <c r="B3258" t="s">
        <v>797</v>
      </c>
      <c r="C3258">
        <v>105</v>
      </c>
      <c r="D3258">
        <v>105</v>
      </c>
      <c r="E3258" s="1">
        <v>0.28000000000000003</v>
      </c>
      <c r="F3258" s="2">
        <v>9.9999999999999995E-21</v>
      </c>
      <c r="G3258">
        <v>39.24</v>
      </c>
      <c r="H3258">
        <v>340</v>
      </c>
      <c r="I3258" t="str">
        <f>HYPERLINK("https://www.ncbi.nlm.nih.gov/protein/WP_346609234.1?report=genbank&amp;log$=prottop&amp;blast_rank=3250&amp;RID=4D2ZFJ1Y016","WP_346609234.1")</f>
        <v>WP_346609234.1</v>
      </c>
    </row>
    <row r="3259" spans="1:9" x14ac:dyDescent="0.25">
      <c r="A3259" t="s">
        <v>1428</v>
      </c>
      <c r="B3259" t="s">
        <v>170</v>
      </c>
      <c r="C3259">
        <v>103</v>
      </c>
      <c r="D3259">
        <v>103</v>
      </c>
      <c r="E3259" s="1">
        <v>0.27</v>
      </c>
      <c r="F3259" s="2">
        <v>3.0000000000000003E-20</v>
      </c>
      <c r="G3259">
        <v>39.24</v>
      </c>
      <c r="H3259">
        <v>280</v>
      </c>
      <c r="I3259" t="str">
        <f>HYPERLINK("https://www.ncbi.nlm.nih.gov/protein/MFH2135794.1?report=genbank&amp;log$=prottop&amp;blast_rank=3251&amp;RID=4D2ZFJ1Y016","MFH2135794.1")</f>
        <v>MFH2135794.1</v>
      </c>
    </row>
    <row r="3260" spans="1:9" x14ac:dyDescent="0.25">
      <c r="A3260" t="s">
        <v>1412</v>
      </c>
      <c r="B3260" t="s">
        <v>29</v>
      </c>
      <c r="C3260">
        <v>100</v>
      </c>
      <c r="D3260">
        <v>100</v>
      </c>
      <c r="E3260" s="1">
        <v>0.28000000000000003</v>
      </c>
      <c r="F3260" s="2">
        <v>7.0000000000000001E-20</v>
      </c>
      <c r="G3260">
        <v>39.24</v>
      </c>
      <c r="H3260">
        <v>233</v>
      </c>
      <c r="I3260" t="str">
        <f>HYPERLINK("https://www.ncbi.nlm.nih.gov/protein/MEE1356956.1?report=genbank&amp;log$=prottop&amp;blast_rank=3252&amp;RID=4D2ZFJ1Y016","MEE1356956.1")</f>
        <v>MEE1356956.1</v>
      </c>
    </row>
    <row r="3261" spans="1:9" x14ac:dyDescent="0.25">
      <c r="A3261" t="s">
        <v>1410</v>
      </c>
      <c r="B3261" t="s">
        <v>21</v>
      </c>
      <c r="C3261">
        <v>101</v>
      </c>
      <c r="D3261">
        <v>101</v>
      </c>
      <c r="E3261" s="1">
        <v>0.28000000000000003</v>
      </c>
      <c r="F3261" s="2">
        <v>7.9999999999999996E-20</v>
      </c>
      <c r="G3261">
        <v>39.24</v>
      </c>
      <c r="H3261">
        <v>259</v>
      </c>
      <c r="I3261" t="str">
        <f>HYPERLINK("https://www.ncbi.nlm.nih.gov/protein/MBQ7563935.1?report=genbank&amp;log$=prottop&amp;blast_rank=3253&amp;RID=4D2ZFJ1Y016","MBQ7563935.1")</f>
        <v>MBQ7563935.1</v>
      </c>
    </row>
    <row r="3262" spans="1:9" x14ac:dyDescent="0.25">
      <c r="A3262" t="s">
        <v>1412</v>
      </c>
      <c r="B3262" t="s">
        <v>861</v>
      </c>
      <c r="C3262">
        <v>108</v>
      </c>
      <c r="D3262">
        <v>108</v>
      </c>
      <c r="E3262" s="1">
        <v>0.28000000000000003</v>
      </c>
      <c r="F3262" s="2">
        <v>5.9999999999999998E-21</v>
      </c>
      <c r="G3262">
        <v>39.22</v>
      </c>
      <c r="H3262">
        <v>424</v>
      </c>
      <c r="I3262" t="str">
        <f>HYPERLINK("https://www.ncbi.nlm.nih.gov/protein/WP_118733228.1?report=genbank&amp;log$=prottop&amp;blast_rank=3254&amp;RID=4D2ZFJ1Y016","WP_118733228.1")</f>
        <v>WP_118733228.1</v>
      </c>
    </row>
    <row r="3263" spans="1:9" x14ac:dyDescent="0.25">
      <c r="A3263" t="s">
        <v>1502</v>
      </c>
      <c r="B3263" t="s">
        <v>862</v>
      </c>
      <c r="C3263">
        <v>98.2</v>
      </c>
      <c r="D3263">
        <v>98.2</v>
      </c>
      <c r="E3263" s="1">
        <v>0.27</v>
      </c>
      <c r="F3263" s="2">
        <v>9.9999999999999998E-20</v>
      </c>
      <c r="G3263">
        <v>39.22</v>
      </c>
      <c r="H3263">
        <v>156</v>
      </c>
      <c r="I3263" t="str">
        <f>HYPERLINK("https://www.ncbi.nlm.nih.gov/protein/RMP33833.1?report=genbank&amp;log$=prottop&amp;blast_rank=3255&amp;RID=4D2ZFJ1Y016","RMP33833.1")</f>
        <v>RMP33833.1</v>
      </c>
    </row>
    <row r="3264" spans="1:9" x14ac:dyDescent="0.25">
      <c r="A3264" t="s">
        <v>1410</v>
      </c>
      <c r="B3264" t="s">
        <v>45</v>
      </c>
      <c r="C3264">
        <v>98.2</v>
      </c>
      <c r="D3264">
        <v>98.2</v>
      </c>
      <c r="E3264" s="1">
        <v>0.28000000000000003</v>
      </c>
      <c r="F3264" s="2">
        <v>9.9999999999999998E-20</v>
      </c>
      <c r="G3264">
        <v>39.22</v>
      </c>
      <c r="H3264">
        <v>156</v>
      </c>
      <c r="I3264" t="str">
        <f>HYPERLINK("https://www.ncbi.nlm.nih.gov/protein/MFZ4398882.1?report=genbank&amp;log$=prottop&amp;blast_rank=3256&amp;RID=4D2ZFJ1Y016","MFZ4398882.1")</f>
        <v>MFZ4398882.1</v>
      </c>
    </row>
    <row r="3265" spans="1:9" x14ac:dyDescent="0.25">
      <c r="A3265" t="s">
        <v>1428</v>
      </c>
      <c r="B3265" t="s">
        <v>863</v>
      </c>
      <c r="C3265">
        <v>101</v>
      </c>
      <c r="D3265">
        <v>101</v>
      </c>
      <c r="E3265" s="1">
        <v>0.26</v>
      </c>
      <c r="F3265" s="2">
        <v>2.9999999999999999E-19</v>
      </c>
      <c r="G3265">
        <v>39.22</v>
      </c>
      <c r="H3265">
        <v>310</v>
      </c>
      <c r="I3265" t="str">
        <f>HYPERLINK("https://www.ncbi.nlm.nih.gov/protein/WP_121453360.1?report=genbank&amp;log$=prottop&amp;blast_rank=3257&amp;RID=4D2ZFJ1Y016","WP_121453360.1")</f>
        <v>WP_121453360.1</v>
      </c>
    </row>
    <row r="3266" spans="1:9" x14ac:dyDescent="0.25">
      <c r="A3266" t="s">
        <v>1447</v>
      </c>
      <c r="B3266" t="s">
        <v>864</v>
      </c>
      <c r="C3266">
        <v>101</v>
      </c>
      <c r="D3266">
        <v>101</v>
      </c>
      <c r="E3266" s="1">
        <v>0.26</v>
      </c>
      <c r="F3266" s="2">
        <v>2.9999999999999999E-19</v>
      </c>
      <c r="G3266">
        <v>39.22</v>
      </c>
      <c r="H3266">
        <v>310</v>
      </c>
      <c r="I3266" t="str">
        <f>HYPERLINK("https://www.ncbi.nlm.nih.gov/protein/WP_099742134.1?report=genbank&amp;log$=prottop&amp;blast_rank=3258&amp;RID=4D2ZFJ1Y016","WP_099742134.1")</f>
        <v>WP_099742134.1</v>
      </c>
    </row>
    <row r="3267" spans="1:9" x14ac:dyDescent="0.25">
      <c r="A3267" t="s">
        <v>1412</v>
      </c>
      <c r="B3267" t="s">
        <v>215</v>
      </c>
      <c r="C3267">
        <v>101</v>
      </c>
      <c r="D3267">
        <v>101</v>
      </c>
      <c r="E3267" s="1">
        <v>0.27</v>
      </c>
      <c r="F3267" s="2">
        <v>2.9999999999999999E-19</v>
      </c>
      <c r="G3267">
        <v>39.22</v>
      </c>
      <c r="H3267">
        <v>310</v>
      </c>
      <c r="I3267" t="str">
        <f>HYPERLINK("https://www.ncbi.nlm.nih.gov/protein/HEU4780092.1?report=genbank&amp;log$=prottop&amp;blast_rank=3259&amp;RID=4D2ZFJ1Y016","HEU4780092.1")</f>
        <v>HEU4780092.1</v>
      </c>
    </row>
    <row r="3268" spans="1:9" x14ac:dyDescent="0.25">
      <c r="A3268" t="s">
        <v>1428</v>
      </c>
      <c r="B3268" t="s">
        <v>145</v>
      </c>
      <c r="C3268">
        <v>101</v>
      </c>
      <c r="D3268">
        <v>101</v>
      </c>
      <c r="E3268" s="1">
        <v>0.27</v>
      </c>
      <c r="F3268" s="2">
        <v>3.9999999999999999E-19</v>
      </c>
      <c r="G3268">
        <v>39.22</v>
      </c>
      <c r="H3268">
        <v>326</v>
      </c>
      <c r="I3268" t="str">
        <f>HYPERLINK("https://www.ncbi.nlm.nih.gov/protein/MBC7452453.1?report=genbank&amp;log$=prottop&amp;blast_rank=3260&amp;RID=4D2ZFJ1Y016","MBC7452453.1")</f>
        <v>MBC7452453.1</v>
      </c>
    </row>
    <row r="3269" spans="1:9" x14ac:dyDescent="0.25">
      <c r="A3269" t="s">
        <v>1416</v>
      </c>
      <c r="B3269" t="s">
        <v>143</v>
      </c>
      <c r="C3269">
        <v>110</v>
      </c>
      <c r="D3269">
        <v>110</v>
      </c>
      <c r="E3269" s="1">
        <v>0.31</v>
      </c>
      <c r="F3269" s="2">
        <v>2.0000000000000001E-22</v>
      </c>
      <c r="G3269">
        <v>39.200000000000003</v>
      </c>
      <c r="H3269">
        <v>334</v>
      </c>
      <c r="I3269" t="str">
        <f>HYPERLINK("https://www.ncbi.nlm.nih.gov/protein/MDM0612605.1?report=genbank&amp;log$=prottop&amp;blast_rank=3261&amp;RID=4D2ZFJ1Y016","MDM0612605.1")</f>
        <v>MDM0612605.1</v>
      </c>
    </row>
    <row r="3270" spans="1:9" x14ac:dyDescent="0.25">
      <c r="A3270" t="s">
        <v>1428</v>
      </c>
      <c r="B3270" t="s">
        <v>785</v>
      </c>
      <c r="C3270">
        <v>104</v>
      </c>
      <c r="D3270">
        <v>104</v>
      </c>
      <c r="E3270" s="1">
        <v>0.26</v>
      </c>
      <c r="F3270" s="2">
        <v>1.9999999999999999E-20</v>
      </c>
      <c r="G3270">
        <v>39.19</v>
      </c>
      <c r="H3270">
        <v>314</v>
      </c>
      <c r="I3270" t="str">
        <f>HYPERLINK("https://www.ncbi.nlm.nih.gov/protein/WP_131019449.1?report=genbank&amp;log$=prottop&amp;blast_rank=3262&amp;RID=4D2ZFJ1Y016","WP_131019449.1")</f>
        <v>WP_131019449.1</v>
      </c>
    </row>
    <row r="3271" spans="1:9" x14ac:dyDescent="0.25">
      <c r="A3271" t="s">
        <v>1428</v>
      </c>
      <c r="B3271" t="s">
        <v>785</v>
      </c>
      <c r="C3271">
        <v>103</v>
      </c>
      <c r="D3271">
        <v>103</v>
      </c>
      <c r="E3271" s="1">
        <v>0.26</v>
      </c>
      <c r="F3271" s="2">
        <v>3.9999999999999998E-20</v>
      </c>
      <c r="G3271">
        <v>39.19</v>
      </c>
      <c r="H3271">
        <v>314</v>
      </c>
      <c r="I3271" t="str">
        <f>HYPERLINK("https://www.ncbi.nlm.nih.gov/protein/WP_061555195.1?report=genbank&amp;log$=prottop&amp;blast_rank=3263&amp;RID=4D2ZFJ1Y016","WP_061555195.1")</f>
        <v>WP_061555195.1</v>
      </c>
    </row>
    <row r="3272" spans="1:9" x14ac:dyDescent="0.25">
      <c r="A3272" t="s">
        <v>1417</v>
      </c>
      <c r="B3272" t="s">
        <v>29</v>
      </c>
      <c r="C3272">
        <v>103</v>
      </c>
      <c r="D3272">
        <v>103</v>
      </c>
      <c r="E3272" s="1">
        <v>0.26</v>
      </c>
      <c r="F3272" s="2">
        <v>2E-19</v>
      </c>
      <c r="G3272">
        <v>39.19</v>
      </c>
      <c r="H3272">
        <v>480</v>
      </c>
      <c r="I3272" t="str">
        <f>HYPERLINK("https://www.ncbi.nlm.nih.gov/protein/MEG1843736.1?report=genbank&amp;log$=prottop&amp;blast_rank=3264&amp;RID=4D2ZFJ1Y016","MEG1843736.1")</f>
        <v>MEG1843736.1</v>
      </c>
    </row>
    <row r="3273" spans="1:9" x14ac:dyDescent="0.25">
      <c r="A3273" t="s">
        <v>1412</v>
      </c>
      <c r="B3273" t="s">
        <v>865</v>
      </c>
      <c r="C3273">
        <v>106</v>
      </c>
      <c r="D3273">
        <v>106</v>
      </c>
      <c r="E3273" s="1">
        <v>0.31</v>
      </c>
      <c r="F3273" s="2">
        <v>4.9999999999999995E-22</v>
      </c>
      <c r="G3273">
        <v>39.18</v>
      </c>
      <c r="H3273">
        <v>212</v>
      </c>
      <c r="I3273" t="str">
        <f>HYPERLINK("https://www.ncbi.nlm.nih.gov/protein/HIV15564.1?report=genbank&amp;log$=prottop&amp;blast_rank=3265&amp;RID=4D2ZFJ1Y016","HIV15564.1")</f>
        <v>HIV15564.1</v>
      </c>
    </row>
    <row r="3274" spans="1:9" x14ac:dyDescent="0.25">
      <c r="A3274" t="s">
        <v>1428</v>
      </c>
      <c r="B3274" t="s">
        <v>866</v>
      </c>
      <c r="C3274">
        <v>108</v>
      </c>
      <c r="D3274">
        <v>108</v>
      </c>
      <c r="E3274" s="1">
        <v>0.3</v>
      </c>
      <c r="F3274" s="2">
        <v>9.9999999999999991E-22</v>
      </c>
      <c r="G3274">
        <v>39.18</v>
      </c>
      <c r="H3274">
        <v>308</v>
      </c>
      <c r="I3274" t="str">
        <f>HYPERLINK("https://www.ncbi.nlm.nih.gov/protein/WP_289945374.1?report=genbank&amp;log$=prottop&amp;blast_rank=3266&amp;RID=4D2ZFJ1Y016","WP_289945374.1")</f>
        <v>WP_289945374.1</v>
      </c>
    </row>
    <row r="3275" spans="1:9" x14ac:dyDescent="0.25">
      <c r="A3275" t="s">
        <v>1428</v>
      </c>
      <c r="B3275" t="s">
        <v>756</v>
      </c>
      <c r="C3275">
        <v>107</v>
      </c>
      <c r="D3275">
        <v>107</v>
      </c>
      <c r="E3275" s="1">
        <v>0.3</v>
      </c>
      <c r="F3275" s="2">
        <v>1.9999999999999998E-21</v>
      </c>
      <c r="G3275">
        <v>39.18</v>
      </c>
      <c r="H3275">
        <v>308</v>
      </c>
      <c r="I3275" t="str">
        <f>HYPERLINK("https://www.ncbi.nlm.nih.gov/protein/WP_034754061.1?report=genbank&amp;log$=prottop&amp;blast_rank=3267&amp;RID=4D2ZFJ1Y016","WP_034754061.1")</f>
        <v>WP_034754061.1</v>
      </c>
    </row>
    <row r="3276" spans="1:9" x14ac:dyDescent="0.25">
      <c r="A3276" t="s">
        <v>1447</v>
      </c>
      <c r="B3276" t="s">
        <v>520</v>
      </c>
      <c r="C3276">
        <v>107</v>
      </c>
      <c r="D3276">
        <v>107</v>
      </c>
      <c r="E3276" s="1">
        <v>0.3</v>
      </c>
      <c r="F3276" s="2">
        <v>1.9999999999999998E-21</v>
      </c>
      <c r="G3276">
        <v>39.18</v>
      </c>
      <c r="H3276">
        <v>308</v>
      </c>
      <c r="I3276" t="str">
        <f>HYPERLINK("https://www.ncbi.nlm.nih.gov/protein/WP_070303623.1?report=genbank&amp;log$=prottop&amp;blast_rank=3268&amp;RID=4D2ZFJ1Y016","WP_070303623.1")</f>
        <v>WP_070303623.1</v>
      </c>
    </row>
    <row r="3277" spans="1:9" x14ac:dyDescent="0.25">
      <c r="A3277" t="s">
        <v>1428</v>
      </c>
      <c r="B3277" t="s">
        <v>867</v>
      </c>
      <c r="C3277">
        <v>107</v>
      </c>
      <c r="D3277">
        <v>107</v>
      </c>
      <c r="E3277" s="1">
        <v>0.3</v>
      </c>
      <c r="F3277" s="2">
        <v>1.9999999999999998E-21</v>
      </c>
      <c r="G3277">
        <v>39.18</v>
      </c>
      <c r="H3277">
        <v>308</v>
      </c>
      <c r="I3277" t="str">
        <f>HYPERLINK("https://www.ncbi.nlm.nih.gov/protein/WP_338679508.1?report=genbank&amp;log$=prottop&amp;blast_rank=3269&amp;RID=4D2ZFJ1Y016","WP_338679508.1")</f>
        <v>WP_338679508.1</v>
      </c>
    </row>
    <row r="3278" spans="1:9" x14ac:dyDescent="0.25">
      <c r="A3278" t="s">
        <v>1428</v>
      </c>
      <c r="B3278" t="s">
        <v>868</v>
      </c>
      <c r="C3278">
        <v>107</v>
      </c>
      <c r="D3278">
        <v>107</v>
      </c>
      <c r="E3278" s="1">
        <v>0.3</v>
      </c>
      <c r="F3278" s="2">
        <v>2.9999999999999999E-21</v>
      </c>
      <c r="G3278">
        <v>39.18</v>
      </c>
      <c r="H3278">
        <v>308</v>
      </c>
      <c r="I3278" t="str">
        <f>HYPERLINK("https://www.ncbi.nlm.nih.gov/protein/WP_102120012.1?report=genbank&amp;log$=prottop&amp;blast_rank=3270&amp;RID=4D2ZFJ1Y016","WP_102120012.1")</f>
        <v>WP_102120012.1</v>
      </c>
    </row>
    <row r="3279" spans="1:9" x14ac:dyDescent="0.25">
      <c r="A3279" t="s">
        <v>1447</v>
      </c>
      <c r="B3279" t="s">
        <v>162</v>
      </c>
      <c r="C3279">
        <v>105</v>
      </c>
      <c r="D3279">
        <v>105</v>
      </c>
      <c r="E3279" s="1">
        <v>0.3</v>
      </c>
      <c r="F3279" s="2">
        <v>3.9999999999999998E-20</v>
      </c>
      <c r="G3279">
        <v>39.18</v>
      </c>
      <c r="H3279">
        <v>437</v>
      </c>
      <c r="I3279" t="str">
        <f>HYPERLINK("https://www.ncbi.nlm.nih.gov/protein/WP_168085703.1?report=genbank&amp;log$=prottop&amp;blast_rank=3271&amp;RID=4D2ZFJ1Y016","WP_168085703.1")</f>
        <v>WP_168085703.1</v>
      </c>
    </row>
    <row r="3280" spans="1:9" x14ac:dyDescent="0.25">
      <c r="A3280" t="s">
        <v>1412</v>
      </c>
      <c r="B3280" t="s">
        <v>129</v>
      </c>
      <c r="C3280">
        <v>110</v>
      </c>
      <c r="D3280">
        <v>110</v>
      </c>
      <c r="E3280" s="1">
        <v>0.26</v>
      </c>
      <c r="F3280" s="2">
        <v>9.9999999999999991E-22</v>
      </c>
      <c r="G3280">
        <v>39.159999999999997</v>
      </c>
      <c r="H3280">
        <v>417</v>
      </c>
      <c r="I3280" t="str">
        <f>HYPERLINK("https://www.ncbi.nlm.nih.gov/protein/WP_349123131.1?report=genbank&amp;log$=prottop&amp;blast_rank=3272&amp;RID=4D2ZFJ1Y016","WP_349123131.1")</f>
        <v>WP_349123131.1</v>
      </c>
    </row>
    <row r="3281" spans="1:9" x14ac:dyDescent="0.25">
      <c r="A3281" t="s">
        <v>1412</v>
      </c>
      <c r="B3281" t="s">
        <v>869</v>
      </c>
      <c r="C3281">
        <v>109</v>
      </c>
      <c r="D3281">
        <v>109</v>
      </c>
      <c r="E3281" s="1">
        <v>0.26</v>
      </c>
      <c r="F3281" s="2">
        <v>1.9999999999999998E-21</v>
      </c>
      <c r="G3281">
        <v>39.159999999999997</v>
      </c>
      <c r="H3281">
        <v>417</v>
      </c>
      <c r="I3281" t="str">
        <f>HYPERLINK("https://www.ncbi.nlm.nih.gov/protein/MCB5916796.1?report=genbank&amp;log$=prottop&amp;blast_rank=3273&amp;RID=4D2ZFJ1Y016","MCB5916796.1")</f>
        <v>MCB5916796.1</v>
      </c>
    </row>
    <row r="3282" spans="1:9" x14ac:dyDescent="0.25">
      <c r="A3282" t="s">
        <v>1412</v>
      </c>
      <c r="B3282" t="s">
        <v>870</v>
      </c>
      <c r="C3282">
        <v>109</v>
      </c>
      <c r="D3282">
        <v>109</v>
      </c>
      <c r="E3282" s="1">
        <v>0.26</v>
      </c>
      <c r="F3282" s="2">
        <v>1.9999999999999998E-21</v>
      </c>
      <c r="G3282">
        <v>39.159999999999997</v>
      </c>
      <c r="H3282">
        <v>456</v>
      </c>
      <c r="I3282" t="str">
        <f>HYPERLINK("https://www.ncbi.nlm.nih.gov/protein/WP_394913315.1?report=genbank&amp;log$=prottop&amp;blast_rank=3274&amp;RID=4D2ZFJ1Y016","WP_394913315.1")</f>
        <v>WP_394913315.1</v>
      </c>
    </row>
    <row r="3283" spans="1:9" x14ac:dyDescent="0.25">
      <c r="A3283" t="s">
        <v>1412</v>
      </c>
      <c r="B3283" t="s">
        <v>210</v>
      </c>
      <c r="C3283">
        <v>108</v>
      </c>
      <c r="D3283">
        <v>108</v>
      </c>
      <c r="E3283" s="1">
        <v>0.26</v>
      </c>
      <c r="F3283" s="2">
        <v>2.9999999999999999E-21</v>
      </c>
      <c r="G3283">
        <v>39.159999999999997</v>
      </c>
      <c r="H3283">
        <v>417</v>
      </c>
      <c r="I3283" t="str">
        <f>HYPERLINK("https://www.ncbi.nlm.nih.gov/protein/WP_055290031.1?report=genbank&amp;log$=prottop&amp;blast_rank=3275&amp;RID=4D2ZFJ1Y016","WP_055290031.1")</f>
        <v>WP_055290031.1</v>
      </c>
    </row>
    <row r="3284" spans="1:9" x14ac:dyDescent="0.25">
      <c r="A3284" t="s">
        <v>1412</v>
      </c>
      <c r="B3284" t="s">
        <v>23</v>
      </c>
      <c r="C3284">
        <v>107</v>
      </c>
      <c r="D3284">
        <v>107</v>
      </c>
      <c r="E3284" s="1">
        <v>0.26</v>
      </c>
      <c r="F3284" s="2">
        <v>9.9999999999999995E-21</v>
      </c>
      <c r="G3284">
        <v>39.159999999999997</v>
      </c>
      <c r="H3284">
        <v>417</v>
      </c>
      <c r="I3284" t="str">
        <f>HYPERLINK("https://www.ncbi.nlm.nih.gov/protein/WP_412199801.1?report=genbank&amp;log$=prottop&amp;blast_rank=3276&amp;RID=4D2ZFJ1Y016","WP_412199801.1")</f>
        <v>WP_412199801.1</v>
      </c>
    </row>
    <row r="3285" spans="1:9" x14ac:dyDescent="0.25">
      <c r="A3285" t="s">
        <v>1428</v>
      </c>
      <c r="B3285" t="s">
        <v>871</v>
      </c>
      <c r="C3285">
        <v>101</v>
      </c>
      <c r="D3285">
        <v>101</v>
      </c>
      <c r="E3285" s="1">
        <v>0.25</v>
      </c>
      <c r="F3285" s="2">
        <v>2.9999999999999999E-19</v>
      </c>
      <c r="G3285">
        <v>39.159999999999997</v>
      </c>
      <c r="H3285">
        <v>311</v>
      </c>
      <c r="I3285" t="str">
        <f>HYPERLINK("https://www.ncbi.nlm.nih.gov/protein/MFO1386965.1?report=genbank&amp;log$=prottop&amp;blast_rank=3277&amp;RID=4D2ZFJ1Y016","MFO1386965.1")</f>
        <v>MFO1386965.1</v>
      </c>
    </row>
    <row r="3286" spans="1:9" x14ac:dyDescent="0.25">
      <c r="A3286" t="s">
        <v>1428</v>
      </c>
      <c r="B3286" t="s">
        <v>872</v>
      </c>
      <c r="C3286">
        <v>105</v>
      </c>
      <c r="D3286">
        <v>105</v>
      </c>
      <c r="E3286" s="1">
        <v>0.28999999999999998</v>
      </c>
      <c r="F3286" s="2">
        <v>1.9999999999999999E-20</v>
      </c>
      <c r="G3286">
        <v>39.159999999999997</v>
      </c>
      <c r="H3286">
        <v>333</v>
      </c>
      <c r="I3286" t="str">
        <f>HYPERLINK("https://www.ncbi.nlm.nih.gov/protein/MBZ4194408.1?report=genbank&amp;log$=prottop&amp;blast_rank=3278&amp;RID=4D2ZFJ1Y016","MBZ4194408.1")</f>
        <v>MBZ4194408.1</v>
      </c>
    </row>
    <row r="3287" spans="1:9" x14ac:dyDescent="0.25">
      <c r="A3287" t="s">
        <v>1428</v>
      </c>
      <c r="B3287" t="s">
        <v>873</v>
      </c>
      <c r="C3287">
        <v>102</v>
      </c>
      <c r="D3287">
        <v>102</v>
      </c>
      <c r="E3287" s="1">
        <v>0.28999999999999998</v>
      </c>
      <c r="F3287" s="2">
        <v>2E-19</v>
      </c>
      <c r="G3287">
        <v>39.159999999999997</v>
      </c>
      <c r="H3287">
        <v>385</v>
      </c>
      <c r="I3287" t="str">
        <f>HYPERLINK("https://www.ncbi.nlm.nih.gov/protein/WP_190830180.1?report=genbank&amp;log$=prottop&amp;blast_rank=3279&amp;RID=4D2ZFJ1Y016","WP_190830180.1")</f>
        <v>WP_190830180.1</v>
      </c>
    </row>
    <row r="3288" spans="1:9" x14ac:dyDescent="0.25">
      <c r="A3288" t="s">
        <v>1428</v>
      </c>
      <c r="B3288" t="s">
        <v>874</v>
      </c>
      <c r="C3288">
        <v>102</v>
      </c>
      <c r="D3288">
        <v>102</v>
      </c>
      <c r="E3288" s="1">
        <v>0.28999999999999998</v>
      </c>
      <c r="F3288" s="2">
        <v>2.9999999999999999E-19</v>
      </c>
      <c r="G3288">
        <v>39.159999999999997</v>
      </c>
      <c r="H3288">
        <v>385</v>
      </c>
      <c r="I3288" t="str">
        <f>HYPERLINK("https://www.ncbi.nlm.nih.gov/protein/WP_271470683.1?report=genbank&amp;log$=prottop&amp;blast_rank=3280&amp;RID=4D2ZFJ1Y016","WP_271470683.1")</f>
        <v>WP_271470683.1</v>
      </c>
    </row>
    <row r="3289" spans="1:9" x14ac:dyDescent="0.25">
      <c r="A3289" t="s">
        <v>1422</v>
      </c>
      <c r="B3289" t="s">
        <v>143</v>
      </c>
      <c r="C3289">
        <v>108</v>
      </c>
      <c r="D3289">
        <v>108</v>
      </c>
      <c r="E3289" s="1">
        <v>0.28999999999999998</v>
      </c>
      <c r="F3289" s="2">
        <v>6.0000000000000001E-23</v>
      </c>
      <c r="G3289">
        <v>39.130000000000003</v>
      </c>
      <c r="H3289">
        <v>192</v>
      </c>
      <c r="I3289" t="str">
        <f>HYPERLINK("https://www.ncbi.nlm.nih.gov/protein/WP_172678801.1?report=genbank&amp;log$=prottop&amp;blast_rank=3281&amp;RID=4D2ZFJ1Y016","WP_172678801.1")</f>
        <v>WP_172678801.1</v>
      </c>
    </row>
    <row r="3290" spans="1:9" x14ac:dyDescent="0.25">
      <c r="A3290" t="s">
        <v>1428</v>
      </c>
      <c r="B3290" t="s">
        <v>875</v>
      </c>
      <c r="C3290">
        <v>103</v>
      </c>
      <c r="D3290">
        <v>103</v>
      </c>
      <c r="E3290" s="1">
        <v>0.28000000000000003</v>
      </c>
      <c r="F3290" s="2">
        <v>3.0000000000000003E-20</v>
      </c>
      <c r="G3290">
        <v>39.130000000000003</v>
      </c>
      <c r="H3290">
        <v>317</v>
      </c>
      <c r="I3290" t="str">
        <f>HYPERLINK("https://www.ncbi.nlm.nih.gov/protein/WP_277415925.1?report=genbank&amp;log$=prottop&amp;blast_rank=3282&amp;RID=4D2ZFJ1Y016","WP_277415925.1")</f>
        <v>WP_277415925.1</v>
      </c>
    </row>
    <row r="3291" spans="1:9" x14ac:dyDescent="0.25">
      <c r="A3291" t="s">
        <v>1428</v>
      </c>
      <c r="B3291" t="s">
        <v>501</v>
      </c>
      <c r="C3291">
        <v>104</v>
      </c>
      <c r="D3291">
        <v>104</v>
      </c>
      <c r="E3291" s="1">
        <v>0.28000000000000003</v>
      </c>
      <c r="F3291" s="2">
        <v>3.9999999999999998E-20</v>
      </c>
      <c r="G3291">
        <v>39.130000000000003</v>
      </c>
      <c r="H3291">
        <v>351</v>
      </c>
      <c r="I3291" t="str">
        <f>HYPERLINK("https://www.ncbi.nlm.nih.gov/protein/HEY4074632.1?report=genbank&amp;log$=prottop&amp;blast_rank=3283&amp;RID=4D2ZFJ1Y016","HEY4074632.1")</f>
        <v>HEY4074632.1</v>
      </c>
    </row>
    <row r="3292" spans="1:9" x14ac:dyDescent="0.25">
      <c r="A3292" t="s">
        <v>1428</v>
      </c>
      <c r="B3292" t="s">
        <v>459</v>
      </c>
      <c r="C3292">
        <v>103</v>
      </c>
      <c r="D3292">
        <v>103</v>
      </c>
      <c r="E3292" s="1">
        <v>0.28000000000000003</v>
      </c>
      <c r="F3292" s="2">
        <v>6.0000000000000006E-20</v>
      </c>
      <c r="G3292">
        <v>39.130000000000003</v>
      </c>
      <c r="H3292">
        <v>331</v>
      </c>
      <c r="I3292" t="str">
        <f>HYPERLINK("https://www.ncbi.nlm.nih.gov/protein/MCC6567544.1?report=genbank&amp;log$=prottop&amp;blast_rank=3284&amp;RID=4D2ZFJ1Y016","MCC6567544.1")</f>
        <v>MCC6567544.1</v>
      </c>
    </row>
    <row r="3293" spans="1:9" x14ac:dyDescent="0.25">
      <c r="A3293" t="s">
        <v>1428</v>
      </c>
      <c r="B3293" t="s">
        <v>172</v>
      </c>
      <c r="C3293">
        <v>104</v>
      </c>
      <c r="D3293">
        <v>104</v>
      </c>
      <c r="E3293" s="1">
        <v>0.28000000000000003</v>
      </c>
      <c r="F3293" s="2">
        <v>9.9999999999999998E-20</v>
      </c>
      <c r="G3293">
        <v>39.130000000000003</v>
      </c>
      <c r="H3293">
        <v>400</v>
      </c>
      <c r="I3293" t="str">
        <f>HYPERLINK("https://www.ncbi.nlm.nih.gov/protein/WP_075802673.1?report=genbank&amp;log$=prottop&amp;blast_rank=3285&amp;RID=4D2ZFJ1Y016","WP_075802673.1")</f>
        <v>WP_075802673.1</v>
      </c>
    </row>
    <row r="3294" spans="1:9" x14ac:dyDescent="0.25">
      <c r="A3294" t="s">
        <v>1428</v>
      </c>
      <c r="B3294" t="s">
        <v>876</v>
      </c>
      <c r="C3294">
        <v>102</v>
      </c>
      <c r="D3294">
        <v>102</v>
      </c>
      <c r="E3294" s="1">
        <v>0.28000000000000003</v>
      </c>
      <c r="F3294" s="2">
        <v>9.9999999999999998E-20</v>
      </c>
      <c r="G3294">
        <v>39.130000000000003</v>
      </c>
      <c r="H3294">
        <v>317</v>
      </c>
      <c r="I3294" t="str">
        <f>HYPERLINK("https://www.ncbi.nlm.nih.gov/protein/WP_112940389.1?report=genbank&amp;log$=prottop&amp;blast_rank=3286&amp;RID=4D2ZFJ1Y016","WP_112940389.1")</f>
        <v>WP_112940389.1</v>
      </c>
    </row>
    <row r="3295" spans="1:9" x14ac:dyDescent="0.25">
      <c r="A3295" t="s">
        <v>1412</v>
      </c>
      <c r="B3295" t="s">
        <v>877</v>
      </c>
      <c r="C3295">
        <v>98.6</v>
      </c>
      <c r="D3295">
        <v>98.6</v>
      </c>
      <c r="E3295" s="1">
        <v>0.28999999999999998</v>
      </c>
      <c r="F3295" s="2">
        <v>2.9999999999999999E-19</v>
      </c>
      <c r="G3295">
        <v>39.130000000000003</v>
      </c>
      <c r="H3295">
        <v>208</v>
      </c>
      <c r="I3295" t="str">
        <f>HYPERLINK("https://www.ncbi.nlm.nih.gov/protein/MCG8710997.1?report=genbank&amp;log$=prottop&amp;blast_rank=3287&amp;RID=4D2ZFJ1Y016","MCG8710997.1")</f>
        <v>MCG8710997.1</v>
      </c>
    </row>
    <row r="3296" spans="1:9" x14ac:dyDescent="0.25">
      <c r="A3296" t="s">
        <v>1516</v>
      </c>
      <c r="B3296" t="s">
        <v>878</v>
      </c>
      <c r="C3296">
        <v>108</v>
      </c>
      <c r="D3296">
        <v>108</v>
      </c>
      <c r="E3296" s="1">
        <v>0.27</v>
      </c>
      <c r="F3296" s="2">
        <v>9.9999999999999991E-22</v>
      </c>
      <c r="G3296">
        <v>39.1</v>
      </c>
      <c r="H3296">
        <v>316</v>
      </c>
      <c r="I3296" t="str">
        <f>HYPERLINK("https://www.ncbi.nlm.nih.gov/protein/ABR88629.1?report=genbank&amp;log$=prottop&amp;blast_rank=3288&amp;RID=4D2ZFJ1Y016","ABR88629.1")</f>
        <v>ABR88629.1</v>
      </c>
    </row>
    <row r="3297" spans="1:9" x14ac:dyDescent="0.25">
      <c r="A3297" t="s">
        <v>1447</v>
      </c>
      <c r="B3297" t="s">
        <v>879</v>
      </c>
      <c r="C3297">
        <v>108</v>
      </c>
      <c r="D3297">
        <v>108</v>
      </c>
      <c r="E3297" s="1">
        <v>0.27</v>
      </c>
      <c r="F3297" s="2">
        <v>9.9999999999999991E-22</v>
      </c>
      <c r="G3297">
        <v>39.1</v>
      </c>
      <c r="H3297">
        <v>320</v>
      </c>
      <c r="I3297" t="str">
        <f>HYPERLINK("https://www.ncbi.nlm.nih.gov/protein/WP_175626675.1?report=genbank&amp;log$=prottop&amp;blast_rank=3289&amp;RID=4D2ZFJ1Y016","WP_175626675.1")</f>
        <v>WP_175626675.1</v>
      </c>
    </row>
    <row r="3298" spans="1:9" x14ac:dyDescent="0.25">
      <c r="A3298" t="s">
        <v>1460</v>
      </c>
      <c r="B3298" t="s">
        <v>797</v>
      </c>
      <c r="C3298">
        <v>101</v>
      </c>
      <c r="D3298">
        <v>101</v>
      </c>
      <c r="E3298" s="1">
        <v>0.27</v>
      </c>
      <c r="F3298" s="2">
        <v>9.9999999999999995E-21</v>
      </c>
      <c r="G3298">
        <v>39.1</v>
      </c>
      <c r="H3298">
        <v>185</v>
      </c>
      <c r="I3298" t="str">
        <f>HYPERLINK("https://www.ncbi.nlm.nih.gov/protein/WP_080380064.1?report=genbank&amp;log$=prottop&amp;blast_rank=3290&amp;RID=4D2ZFJ1Y016","WP_080380064.1")</f>
        <v>WP_080380064.1</v>
      </c>
    </row>
    <row r="3299" spans="1:9" x14ac:dyDescent="0.25">
      <c r="A3299" t="s">
        <v>1460</v>
      </c>
      <c r="B3299" t="s">
        <v>797</v>
      </c>
      <c r="C3299">
        <v>102</v>
      </c>
      <c r="D3299">
        <v>102</v>
      </c>
      <c r="E3299" s="1">
        <v>0.27</v>
      </c>
      <c r="F3299" s="2">
        <v>9.9999999999999995E-21</v>
      </c>
      <c r="G3299">
        <v>39.1</v>
      </c>
      <c r="H3299">
        <v>190</v>
      </c>
      <c r="I3299" t="str">
        <f>HYPERLINK("https://www.ncbi.nlm.nih.gov/protein/WP_019249640.1?report=genbank&amp;log$=prottop&amp;blast_rank=3291&amp;RID=4D2ZFJ1Y016","WP_019249640.1")</f>
        <v>WP_019249640.1</v>
      </c>
    </row>
    <row r="3300" spans="1:9" x14ac:dyDescent="0.25">
      <c r="A3300" t="s">
        <v>1460</v>
      </c>
      <c r="B3300" t="s">
        <v>797</v>
      </c>
      <c r="C3300">
        <v>102</v>
      </c>
      <c r="D3300">
        <v>102</v>
      </c>
      <c r="E3300" s="1">
        <v>0.27</v>
      </c>
      <c r="F3300" s="2">
        <v>9.9999999999999995E-21</v>
      </c>
      <c r="G3300">
        <v>39.1</v>
      </c>
      <c r="H3300">
        <v>192</v>
      </c>
      <c r="I3300" t="str">
        <f>HYPERLINK("https://www.ncbi.nlm.nih.gov/protein/WP_019248812.1?report=genbank&amp;log$=prottop&amp;blast_rank=3292&amp;RID=4D2ZFJ1Y016","WP_019248812.1")</f>
        <v>WP_019248812.1</v>
      </c>
    </row>
    <row r="3301" spans="1:9" x14ac:dyDescent="0.25">
      <c r="A3301" t="s">
        <v>1460</v>
      </c>
      <c r="B3301" t="s">
        <v>797</v>
      </c>
      <c r="C3301">
        <v>102</v>
      </c>
      <c r="D3301">
        <v>102</v>
      </c>
      <c r="E3301" s="1">
        <v>0.27</v>
      </c>
      <c r="F3301" s="2">
        <v>9.9999999999999995E-21</v>
      </c>
      <c r="G3301">
        <v>39.1</v>
      </c>
      <c r="H3301">
        <v>193</v>
      </c>
      <c r="I3301" t="str">
        <f>HYPERLINK("https://www.ncbi.nlm.nih.gov/protein/WP_080365957.1?report=genbank&amp;log$=prottop&amp;blast_rank=3293&amp;RID=4D2ZFJ1Y016","WP_080365957.1")</f>
        <v>WP_080365957.1</v>
      </c>
    </row>
    <row r="3302" spans="1:9" x14ac:dyDescent="0.25">
      <c r="A3302" t="s">
        <v>1460</v>
      </c>
      <c r="B3302" t="s">
        <v>797</v>
      </c>
      <c r="C3302">
        <v>101</v>
      </c>
      <c r="D3302">
        <v>101</v>
      </c>
      <c r="E3302" s="1">
        <v>0.27</v>
      </c>
      <c r="F3302" s="2">
        <v>9.9999999999999995E-21</v>
      </c>
      <c r="G3302">
        <v>39.1</v>
      </c>
      <c r="H3302">
        <v>189</v>
      </c>
      <c r="I3302" t="str">
        <f>HYPERLINK("https://www.ncbi.nlm.nih.gov/protein/WP_033466332.1?report=genbank&amp;log$=prottop&amp;blast_rank=3294&amp;RID=4D2ZFJ1Y016","WP_033466332.1")</f>
        <v>WP_033466332.1</v>
      </c>
    </row>
    <row r="3303" spans="1:9" x14ac:dyDescent="0.25">
      <c r="A3303" t="s">
        <v>1460</v>
      </c>
      <c r="B3303" t="s">
        <v>797</v>
      </c>
      <c r="C3303">
        <v>101</v>
      </c>
      <c r="D3303">
        <v>101</v>
      </c>
      <c r="E3303" s="1">
        <v>0.27</v>
      </c>
      <c r="F3303" s="2">
        <v>9.9999999999999995E-21</v>
      </c>
      <c r="G3303">
        <v>39.1</v>
      </c>
      <c r="H3303">
        <v>188</v>
      </c>
      <c r="I3303" t="str">
        <f>HYPERLINK("https://www.ncbi.nlm.nih.gov/protein/WP_080365651.1?report=genbank&amp;log$=prottop&amp;blast_rank=3295&amp;RID=4D2ZFJ1Y016","WP_080365651.1")</f>
        <v>WP_080365651.1</v>
      </c>
    </row>
    <row r="3304" spans="1:9" x14ac:dyDescent="0.25">
      <c r="A3304" t="s">
        <v>1508</v>
      </c>
      <c r="B3304" t="s">
        <v>797</v>
      </c>
      <c r="C3304">
        <v>102</v>
      </c>
      <c r="D3304">
        <v>102</v>
      </c>
      <c r="E3304" s="1">
        <v>0.27</v>
      </c>
      <c r="F3304" s="2">
        <v>9.9999999999999995E-21</v>
      </c>
      <c r="G3304">
        <v>39.1</v>
      </c>
      <c r="H3304">
        <v>201</v>
      </c>
      <c r="I3304" t="str">
        <f>HYPERLINK("https://www.ncbi.nlm.nih.gov/protein/CPQ91144.1?report=genbank&amp;log$=prottop&amp;blast_rank=3296&amp;RID=4D2ZFJ1Y016","CPQ91144.1")</f>
        <v>CPQ91144.1</v>
      </c>
    </row>
    <row r="3305" spans="1:9" x14ac:dyDescent="0.25">
      <c r="A3305" t="s">
        <v>1517</v>
      </c>
      <c r="B3305" t="s">
        <v>880</v>
      </c>
      <c r="C3305">
        <v>102</v>
      </c>
      <c r="D3305">
        <v>102</v>
      </c>
      <c r="E3305" s="1">
        <v>0.27</v>
      </c>
      <c r="F3305" s="2">
        <v>1.9999999999999999E-20</v>
      </c>
      <c r="G3305">
        <v>39.1</v>
      </c>
      <c r="H3305">
        <v>198</v>
      </c>
      <c r="I3305" t="str">
        <f>HYPERLINK("https://www.ncbi.nlm.nih.gov/protein/ETH86606.1?report=genbank&amp;log$=prottop&amp;blast_rank=3297&amp;RID=4D2ZFJ1Y016","ETH86606.1")</f>
        <v>ETH86606.1</v>
      </c>
    </row>
    <row r="3306" spans="1:9" x14ac:dyDescent="0.25">
      <c r="A3306" t="s">
        <v>1460</v>
      </c>
      <c r="B3306" t="s">
        <v>797</v>
      </c>
      <c r="C3306">
        <v>102</v>
      </c>
      <c r="D3306">
        <v>102</v>
      </c>
      <c r="E3306" s="1">
        <v>0.27</v>
      </c>
      <c r="F3306" s="2">
        <v>1.9999999999999999E-20</v>
      </c>
      <c r="G3306">
        <v>39.1</v>
      </c>
      <c r="H3306">
        <v>197</v>
      </c>
      <c r="I3306" t="str">
        <f>HYPERLINK("https://www.ncbi.nlm.nih.gov/protein/WP_080362835.1?report=genbank&amp;log$=prottop&amp;blast_rank=3298&amp;RID=4D2ZFJ1Y016","WP_080362835.1")</f>
        <v>WP_080362835.1</v>
      </c>
    </row>
    <row r="3307" spans="1:9" x14ac:dyDescent="0.25">
      <c r="A3307" t="s">
        <v>1460</v>
      </c>
      <c r="B3307" t="s">
        <v>797</v>
      </c>
      <c r="C3307">
        <v>102</v>
      </c>
      <c r="D3307">
        <v>102</v>
      </c>
      <c r="E3307" s="1">
        <v>0.27</v>
      </c>
      <c r="F3307" s="2">
        <v>1.9999999999999999E-20</v>
      </c>
      <c r="G3307">
        <v>39.1</v>
      </c>
      <c r="H3307">
        <v>209</v>
      </c>
      <c r="I3307" t="str">
        <f>HYPERLINK("https://www.ncbi.nlm.nih.gov/protein/WP_340502207.1?report=genbank&amp;log$=prottop&amp;blast_rank=3299&amp;RID=4D2ZFJ1Y016","WP_340502207.1")</f>
        <v>WP_340502207.1</v>
      </c>
    </row>
    <row r="3308" spans="1:9" x14ac:dyDescent="0.25">
      <c r="A3308" t="s">
        <v>1460</v>
      </c>
      <c r="B3308" t="s">
        <v>797</v>
      </c>
      <c r="C3308">
        <v>102</v>
      </c>
      <c r="D3308">
        <v>102</v>
      </c>
      <c r="E3308" s="1">
        <v>0.27</v>
      </c>
      <c r="F3308" s="2">
        <v>1.9999999999999999E-20</v>
      </c>
      <c r="G3308">
        <v>39.1</v>
      </c>
      <c r="H3308">
        <v>200</v>
      </c>
      <c r="I3308" t="str">
        <f>HYPERLINK("https://www.ncbi.nlm.nih.gov/protein/WP_080385165.1?report=genbank&amp;log$=prottop&amp;blast_rank=3300&amp;RID=4D2ZFJ1Y016","WP_080385165.1")</f>
        <v>WP_080385165.1</v>
      </c>
    </row>
    <row r="3309" spans="1:9" x14ac:dyDescent="0.25">
      <c r="A3309" t="s">
        <v>1460</v>
      </c>
      <c r="B3309" t="s">
        <v>797</v>
      </c>
      <c r="C3309">
        <v>101</v>
      </c>
      <c r="D3309">
        <v>101</v>
      </c>
      <c r="E3309" s="1">
        <v>0.27</v>
      </c>
      <c r="F3309" s="2">
        <v>1.9999999999999999E-20</v>
      </c>
      <c r="G3309">
        <v>39.1</v>
      </c>
      <c r="H3309">
        <v>195</v>
      </c>
      <c r="I3309" t="str">
        <f>HYPERLINK("https://www.ncbi.nlm.nih.gov/protein/WP_080380520.1?report=genbank&amp;log$=prottop&amp;blast_rank=3301&amp;RID=4D2ZFJ1Y016","WP_080380520.1")</f>
        <v>WP_080380520.1</v>
      </c>
    </row>
    <row r="3310" spans="1:9" x14ac:dyDescent="0.25">
      <c r="A3310" t="s">
        <v>1460</v>
      </c>
      <c r="B3310" t="s">
        <v>797</v>
      </c>
      <c r="C3310">
        <v>101</v>
      </c>
      <c r="D3310">
        <v>101</v>
      </c>
      <c r="E3310" s="1">
        <v>0.27</v>
      </c>
      <c r="F3310" s="2">
        <v>1.9999999999999999E-20</v>
      </c>
      <c r="G3310">
        <v>39.1</v>
      </c>
      <c r="H3310">
        <v>194</v>
      </c>
      <c r="I3310" t="str">
        <f>HYPERLINK("https://www.ncbi.nlm.nih.gov/protein/WP_080381630.1?report=genbank&amp;log$=prottop&amp;blast_rank=3302&amp;RID=4D2ZFJ1Y016","WP_080381630.1")</f>
        <v>WP_080381630.1</v>
      </c>
    </row>
    <row r="3311" spans="1:9" x14ac:dyDescent="0.25">
      <c r="A3311" t="s">
        <v>1508</v>
      </c>
      <c r="B3311" t="s">
        <v>797</v>
      </c>
      <c r="C3311">
        <v>101</v>
      </c>
      <c r="D3311">
        <v>101</v>
      </c>
      <c r="E3311" s="1">
        <v>0.27</v>
      </c>
      <c r="F3311" s="2">
        <v>1.9999999999999999E-20</v>
      </c>
      <c r="G3311">
        <v>39.1</v>
      </c>
      <c r="H3311">
        <v>194</v>
      </c>
      <c r="I3311" t="str">
        <f>HYPERLINK("https://www.ncbi.nlm.nih.gov/protein/CPL59797.1?report=genbank&amp;log$=prottop&amp;blast_rank=3303&amp;RID=4D2ZFJ1Y016","CPL59797.1")</f>
        <v>CPL59797.1</v>
      </c>
    </row>
    <row r="3312" spans="1:9" x14ac:dyDescent="0.25">
      <c r="A3312" t="s">
        <v>1460</v>
      </c>
      <c r="B3312" t="s">
        <v>797</v>
      </c>
      <c r="C3312">
        <v>102</v>
      </c>
      <c r="D3312">
        <v>102</v>
      </c>
      <c r="E3312" s="1">
        <v>0.27</v>
      </c>
      <c r="F3312" s="2">
        <v>1.9999999999999999E-20</v>
      </c>
      <c r="G3312">
        <v>39.1</v>
      </c>
      <c r="H3312">
        <v>198</v>
      </c>
      <c r="I3312" t="str">
        <f>HYPERLINK("https://www.ncbi.nlm.nih.gov/protein/WP_346792635.1?report=genbank&amp;log$=prottop&amp;blast_rank=3304&amp;RID=4D2ZFJ1Y016","WP_346792635.1")</f>
        <v>WP_346792635.1</v>
      </c>
    </row>
    <row r="3313" spans="1:9" x14ac:dyDescent="0.25">
      <c r="A3313" t="s">
        <v>1508</v>
      </c>
      <c r="B3313" t="s">
        <v>797</v>
      </c>
      <c r="C3313">
        <v>102</v>
      </c>
      <c r="D3313">
        <v>102</v>
      </c>
      <c r="E3313" s="1">
        <v>0.27</v>
      </c>
      <c r="F3313" s="2">
        <v>1.9999999999999999E-20</v>
      </c>
      <c r="G3313">
        <v>39.1</v>
      </c>
      <c r="H3313">
        <v>202</v>
      </c>
      <c r="I3313" t="str">
        <f>HYPERLINK("https://www.ncbi.nlm.nih.gov/protein/CPO55079.1?report=genbank&amp;log$=prottop&amp;blast_rank=3305&amp;RID=4D2ZFJ1Y016","CPO55079.1")</f>
        <v>CPO55079.1</v>
      </c>
    </row>
    <row r="3314" spans="1:9" x14ac:dyDescent="0.25">
      <c r="A3314" t="s">
        <v>1460</v>
      </c>
      <c r="B3314" t="s">
        <v>797</v>
      </c>
      <c r="C3314">
        <v>102</v>
      </c>
      <c r="D3314">
        <v>102</v>
      </c>
      <c r="E3314" s="1">
        <v>0.27</v>
      </c>
      <c r="F3314" s="2">
        <v>1.9999999999999999E-20</v>
      </c>
      <c r="G3314">
        <v>39.1</v>
      </c>
      <c r="H3314">
        <v>207</v>
      </c>
      <c r="I3314" t="str">
        <f>HYPERLINK("https://www.ncbi.nlm.nih.gov/protein/WP_340443454.1?report=genbank&amp;log$=prottop&amp;blast_rank=3306&amp;RID=4D2ZFJ1Y016","WP_340443454.1")</f>
        <v>WP_340443454.1</v>
      </c>
    </row>
    <row r="3315" spans="1:9" x14ac:dyDescent="0.25">
      <c r="A3315" t="s">
        <v>1508</v>
      </c>
      <c r="B3315" t="s">
        <v>797</v>
      </c>
      <c r="C3315">
        <v>102</v>
      </c>
      <c r="D3315">
        <v>102</v>
      </c>
      <c r="E3315" s="1">
        <v>0.27</v>
      </c>
      <c r="F3315" s="2">
        <v>1.9999999999999999E-20</v>
      </c>
      <c r="G3315">
        <v>39.1</v>
      </c>
      <c r="H3315">
        <v>205</v>
      </c>
      <c r="I3315" t="str">
        <f>HYPERLINK("https://www.ncbi.nlm.nih.gov/protein/CFB55950.1?report=genbank&amp;log$=prottop&amp;blast_rank=3307&amp;RID=4D2ZFJ1Y016","CFB55950.1")</f>
        <v>CFB55950.1</v>
      </c>
    </row>
    <row r="3316" spans="1:9" x14ac:dyDescent="0.25">
      <c r="A3316" t="s">
        <v>1460</v>
      </c>
      <c r="B3316" t="s">
        <v>797</v>
      </c>
      <c r="C3316">
        <v>102</v>
      </c>
      <c r="D3316">
        <v>102</v>
      </c>
      <c r="E3316" s="1">
        <v>0.27</v>
      </c>
      <c r="F3316" s="2">
        <v>1.9999999999999999E-20</v>
      </c>
      <c r="G3316">
        <v>39.1</v>
      </c>
      <c r="H3316">
        <v>206</v>
      </c>
      <c r="I3316" t="str">
        <f>HYPERLINK("https://www.ncbi.nlm.nih.gov/protein/WP_029443957.1?report=genbank&amp;log$=prottop&amp;blast_rank=3308&amp;RID=4D2ZFJ1Y016","WP_029443957.1")</f>
        <v>WP_029443957.1</v>
      </c>
    </row>
    <row r="3317" spans="1:9" x14ac:dyDescent="0.25">
      <c r="A3317" t="s">
        <v>1460</v>
      </c>
      <c r="B3317" t="s">
        <v>797</v>
      </c>
      <c r="C3317">
        <v>102</v>
      </c>
      <c r="D3317">
        <v>102</v>
      </c>
      <c r="E3317" s="1">
        <v>0.27</v>
      </c>
      <c r="F3317" s="2">
        <v>1.9999999999999999E-20</v>
      </c>
      <c r="G3317">
        <v>39.1</v>
      </c>
      <c r="H3317">
        <v>210</v>
      </c>
      <c r="I3317" t="str">
        <f>HYPERLINK("https://www.ncbi.nlm.nih.gov/protein/WP_134819219.1?report=genbank&amp;log$=prottop&amp;blast_rank=3309&amp;RID=4D2ZFJ1Y016","WP_134819219.1")</f>
        <v>WP_134819219.1</v>
      </c>
    </row>
    <row r="3318" spans="1:9" x14ac:dyDescent="0.25">
      <c r="A3318" t="s">
        <v>1460</v>
      </c>
      <c r="B3318" t="s">
        <v>797</v>
      </c>
      <c r="C3318">
        <v>102</v>
      </c>
      <c r="D3318">
        <v>102</v>
      </c>
      <c r="E3318" s="1">
        <v>0.27</v>
      </c>
      <c r="F3318" s="2">
        <v>1.9999999999999999E-20</v>
      </c>
      <c r="G3318">
        <v>39.1</v>
      </c>
      <c r="H3318">
        <v>205</v>
      </c>
      <c r="I3318" t="str">
        <f>HYPERLINK("https://www.ncbi.nlm.nih.gov/protein/WP_029443899.1?report=genbank&amp;log$=prottop&amp;blast_rank=3310&amp;RID=4D2ZFJ1Y016","WP_029443899.1")</f>
        <v>WP_029443899.1</v>
      </c>
    </row>
    <row r="3319" spans="1:9" x14ac:dyDescent="0.25">
      <c r="A3319" t="s">
        <v>1460</v>
      </c>
      <c r="B3319" t="s">
        <v>797</v>
      </c>
      <c r="C3319">
        <v>102</v>
      </c>
      <c r="D3319">
        <v>102</v>
      </c>
      <c r="E3319" s="1">
        <v>0.27</v>
      </c>
      <c r="F3319" s="2">
        <v>1.9999999999999999E-20</v>
      </c>
      <c r="G3319">
        <v>39.1</v>
      </c>
      <c r="H3319">
        <v>214</v>
      </c>
      <c r="I3319" t="str">
        <f>HYPERLINK("https://www.ncbi.nlm.nih.gov/protein/WP_376996984.1?report=genbank&amp;log$=prottop&amp;blast_rank=3311&amp;RID=4D2ZFJ1Y016","WP_376996984.1")</f>
        <v>WP_376996984.1</v>
      </c>
    </row>
    <row r="3320" spans="1:9" x14ac:dyDescent="0.25">
      <c r="A3320" t="s">
        <v>1460</v>
      </c>
      <c r="B3320" t="s">
        <v>797</v>
      </c>
      <c r="C3320">
        <v>102</v>
      </c>
      <c r="D3320">
        <v>102</v>
      </c>
      <c r="E3320" s="1">
        <v>0.27</v>
      </c>
      <c r="F3320" s="2">
        <v>1.9999999999999999E-20</v>
      </c>
      <c r="G3320">
        <v>39.1</v>
      </c>
      <c r="H3320">
        <v>209</v>
      </c>
      <c r="I3320" t="str">
        <f>HYPERLINK("https://www.ncbi.nlm.nih.gov/protein/WP_134861275.1?report=genbank&amp;log$=prottop&amp;blast_rank=3312&amp;RID=4D2ZFJ1Y016","WP_134861275.1")</f>
        <v>WP_134861275.1</v>
      </c>
    </row>
    <row r="3321" spans="1:9" x14ac:dyDescent="0.25">
      <c r="A3321" t="s">
        <v>1460</v>
      </c>
      <c r="B3321" t="s">
        <v>797</v>
      </c>
      <c r="C3321">
        <v>101</v>
      </c>
      <c r="D3321">
        <v>101</v>
      </c>
      <c r="E3321" s="1">
        <v>0.27</v>
      </c>
      <c r="F3321" s="2">
        <v>1.9999999999999999E-20</v>
      </c>
      <c r="G3321">
        <v>39.1</v>
      </c>
      <c r="H3321">
        <v>199</v>
      </c>
      <c r="I3321" t="str">
        <f>HYPERLINK("https://www.ncbi.nlm.nih.gov/protein/WP_080362735.1?report=genbank&amp;log$=prottop&amp;blast_rank=3313&amp;RID=4D2ZFJ1Y016","WP_080362735.1")</f>
        <v>WP_080362735.1</v>
      </c>
    </row>
    <row r="3322" spans="1:9" x14ac:dyDescent="0.25">
      <c r="A3322" t="s">
        <v>1460</v>
      </c>
      <c r="B3322" t="s">
        <v>797</v>
      </c>
      <c r="C3322">
        <v>102</v>
      </c>
      <c r="D3322">
        <v>102</v>
      </c>
      <c r="E3322" s="1">
        <v>0.27</v>
      </c>
      <c r="F3322" s="2">
        <v>1.9999999999999999E-20</v>
      </c>
      <c r="G3322">
        <v>39.1</v>
      </c>
      <c r="H3322">
        <v>208</v>
      </c>
      <c r="I3322" t="str">
        <f>HYPERLINK("https://www.ncbi.nlm.nih.gov/protein/WP_154389839.1?report=genbank&amp;log$=prottop&amp;blast_rank=3314&amp;RID=4D2ZFJ1Y016","WP_154389839.1")</f>
        <v>WP_154389839.1</v>
      </c>
    </row>
    <row r="3323" spans="1:9" x14ac:dyDescent="0.25">
      <c r="A3323" t="s">
        <v>1412</v>
      </c>
      <c r="B3323" t="s">
        <v>129</v>
      </c>
      <c r="C3323">
        <v>107</v>
      </c>
      <c r="D3323">
        <v>107</v>
      </c>
      <c r="E3323" s="1">
        <v>0.28000000000000003</v>
      </c>
      <c r="F3323" s="2">
        <v>1.9999999999999999E-20</v>
      </c>
      <c r="G3323">
        <v>39.1</v>
      </c>
      <c r="H3323">
        <v>473</v>
      </c>
      <c r="I3323" t="str">
        <f>HYPERLINK("https://www.ncbi.nlm.nih.gov/protein/WP_195508855.1?report=genbank&amp;log$=prottop&amp;blast_rank=3315&amp;RID=4D2ZFJ1Y016","WP_195508855.1")</f>
        <v>WP_195508855.1</v>
      </c>
    </row>
    <row r="3324" spans="1:9" x14ac:dyDescent="0.25">
      <c r="A3324" t="s">
        <v>1460</v>
      </c>
      <c r="B3324" t="s">
        <v>797</v>
      </c>
      <c r="C3324">
        <v>102</v>
      </c>
      <c r="D3324">
        <v>102</v>
      </c>
      <c r="E3324" s="1">
        <v>0.27</v>
      </c>
      <c r="F3324" s="2">
        <v>1.9999999999999999E-20</v>
      </c>
      <c r="G3324">
        <v>39.1</v>
      </c>
      <c r="H3324">
        <v>211</v>
      </c>
      <c r="I3324" t="str">
        <f>HYPERLINK("https://www.ncbi.nlm.nih.gov/protein/WP_154390415.1?report=genbank&amp;log$=prottop&amp;blast_rank=3316&amp;RID=4D2ZFJ1Y016","WP_154390415.1")</f>
        <v>WP_154390415.1</v>
      </c>
    </row>
    <row r="3325" spans="1:9" x14ac:dyDescent="0.25">
      <c r="A3325" t="s">
        <v>1428</v>
      </c>
      <c r="B3325" t="s">
        <v>881</v>
      </c>
      <c r="C3325">
        <v>104</v>
      </c>
      <c r="D3325">
        <v>104</v>
      </c>
      <c r="E3325" s="1">
        <v>0.28000000000000003</v>
      </c>
      <c r="F3325" s="2">
        <v>1.9999999999999999E-20</v>
      </c>
      <c r="G3325">
        <v>39.1</v>
      </c>
      <c r="H3325">
        <v>328</v>
      </c>
      <c r="I3325" t="str">
        <f>HYPERLINK("https://www.ncbi.nlm.nih.gov/protein/WP_150436958.1?report=genbank&amp;log$=prottop&amp;blast_rank=3317&amp;RID=4D2ZFJ1Y016","WP_150436958.1")</f>
        <v>WP_150436958.1</v>
      </c>
    </row>
    <row r="3326" spans="1:9" x14ac:dyDescent="0.25">
      <c r="A3326" t="s">
        <v>1460</v>
      </c>
      <c r="B3326" t="s">
        <v>797</v>
      </c>
      <c r="C3326">
        <v>102</v>
      </c>
      <c r="D3326">
        <v>102</v>
      </c>
      <c r="E3326" s="1">
        <v>0.27</v>
      </c>
      <c r="F3326" s="2">
        <v>1.9999999999999999E-20</v>
      </c>
      <c r="G3326">
        <v>39.1</v>
      </c>
      <c r="H3326">
        <v>215</v>
      </c>
      <c r="I3326" t="str">
        <f>HYPERLINK("https://www.ncbi.nlm.nih.gov/protein/WP_096772491.1?report=genbank&amp;log$=prottop&amp;blast_rank=3318&amp;RID=4D2ZFJ1Y016","WP_096772491.1")</f>
        <v>WP_096772491.1</v>
      </c>
    </row>
    <row r="3327" spans="1:9" x14ac:dyDescent="0.25">
      <c r="A3327" t="s">
        <v>1460</v>
      </c>
      <c r="B3327" t="s">
        <v>797</v>
      </c>
      <c r="C3327">
        <v>102</v>
      </c>
      <c r="D3327">
        <v>102</v>
      </c>
      <c r="E3327" s="1">
        <v>0.27</v>
      </c>
      <c r="F3327" s="2">
        <v>1.9999999999999999E-20</v>
      </c>
      <c r="G3327">
        <v>39.1</v>
      </c>
      <c r="H3327">
        <v>212</v>
      </c>
      <c r="I3327" t="str">
        <f>HYPERLINK("https://www.ncbi.nlm.nih.gov/protein/WP_154588200.1?report=genbank&amp;log$=prottop&amp;blast_rank=3319&amp;RID=4D2ZFJ1Y016","WP_154588200.1")</f>
        <v>WP_154588200.1</v>
      </c>
    </row>
    <row r="3328" spans="1:9" x14ac:dyDescent="0.25">
      <c r="A3328" t="s">
        <v>1460</v>
      </c>
      <c r="B3328" t="s">
        <v>797</v>
      </c>
      <c r="C3328">
        <v>102</v>
      </c>
      <c r="D3328">
        <v>102</v>
      </c>
      <c r="E3328" s="1">
        <v>0.27</v>
      </c>
      <c r="F3328" s="2">
        <v>1.9999999999999999E-20</v>
      </c>
      <c r="G3328">
        <v>39.1</v>
      </c>
      <c r="H3328">
        <v>213</v>
      </c>
      <c r="I3328" t="str">
        <f>HYPERLINK("https://www.ncbi.nlm.nih.gov/protein/WP_154390526.1?report=genbank&amp;log$=prottop&amp;blast_rank=3320&amp;RID=4D2ZFJ1Y016","WP_154390526.1")</f>
        <v>WP_154390526.1</v>
      </c>
    </row>
    <row r="3329" spans="1:9" x14ac:dyDescent="0.25">
      <c r="A3329" t="s">
        <v>1460</v>
      </c>
      <c r="B3329" t="s">
        <v>797</v>
      </c>
      <c r="C3329">
        <v>102</v>
      </c>
      <c r="D3329">
        <v>102</v>
      </c>
      <c r="E3329" s="1">
        <v>0.27</v>
      </c>
      <c r="F3329" s="2">
        <v>1.9999999999999999E-20</v>
      </c>
      <c r="G3329">
        <v>39.1</v>
      </c>
      <c r="H3329">
        <v>219</v>
      </c>
      <c r="I3329" t="str">
        <f>HYPERLINK("https://www.ncbi.nlm.nih.gov/protein/WP_154390097.1?report=genbank&amp;log$=prottop&amp;blast_rank=3321&amp;RID=4D2ZFJ1Y016","WP_154390097.1")</f>
        <v>WP_154390097.1</v>
      </c>
    </row>
    <row r="3330" spans="1:9" x14ac:dyDescent="0.25">
      <c r="A3330" t="s">
        <v>1460</v>
      </c>
      <c r="B3330" t="s">
        <v>797</v>
      </c>
      <c r="C3330">
        <v>102</v>
      </c>
      <c r="D3330">
        <v>102</v>
      </c>
      <c r="E3330" s="1">
        <v>0.27</v>
      </c>
      <c r="F3330" s="2">
        <v>1.9999999999999999E-20</v>
      </c>
      <c r="G3330">
        <v>39.1</v>
      </c>
      <c r="H3330">
        <v>220</v>
      </c>
      <c r="I3330" t="str">
        <f>HYPERLINK("https://www.ncbi.nlm.nih.gov/protein/WP_019248535.1?report=genbank&amp;log$=prottop&amp;blast_rank=3322&amp;RID=4D2ZFJ1Y016","WP_019248535.1")</f>
        <v>WP_019248535.1</v>
      </c>
    </row>
    <row r="3331" spans="1:9" x14ac:dyDescent="0.25">
      <c r="A3331" t="s">
        <v>1460</v>
      </c>
      <c r="B3331" t="s">
        <v>797</v>
      </c>
      <c r="C3331">
        <v>102</v>
      </c>
      <c r="D3331">
        <v>102</v>
      </c>
      <c r="E3331" s="1">
        <v>0.27</v>
      </c>
      <c r="F3331" s="2">
        <v>1.9999999999999999E-20</v>
      </c>
      <c r="G3331">
        <v>39.1</v>
      </c>
      <c r="H3331">
        <v>214</v>
      </c>
      <c r="I3331" t="str">
        <f>HYPERLINK("https://www.ncbi.nlm.nih.gov/protein/WP_154389586.1?report=genbank&amp;log$=prottop&amp;blast_rank=3323&amp;RID=4D2ZFJ1Y016","WP_154389586.1")</f>
        <v>WP_154389586.1</v>
      </c>
    </row>
    <row r="3332" spans="1:9" x14ac:dyDescent="0.25">
      <c r="A3332" t="s">
        <v>1460</v>
      </c>
      <c r="B3332" t="s">
        <v>797</v>
      </c>
      <c r="C3332">
        <v>101</v>
      </c>
      <c r="D3332">
        <v>101</v>
      </c>
      <c r="E3332" s="1">
        <v>0.27</v>
      </c>
      <c r="F3332" s="2">
        <v>1.9999999999999999E-20</v>
      </c>
      <c r="G3332">
        <v>39.1</v>
      </c>
      <c r="H3332">
        <v>211</v>
      </c>
      <c r="I3332" t="str">
        <f>HYPERLINK("https://www.ncbi.nlm.nih.gov/protein/WP_154400614.1?report=genbank&amp;log$=prottop&amp;blast_rank=3324&amp;RID=4D2ZFJ1Y016","WP_154400614.1")</f>
        <v>WP_154400614.1</v>
      </c>
    </row>
    <row r="3333" spans="1:9" x14ac:dyDescent="0.25">
      <c r="A3333" t="s">
        <v>1460</v>
      </c>
      <c r="B3333" t="s">
        <v>797</v>
      </c>
      <c r="C3333">
        <v>102</v>
      </c>
      <c r="D3333">
        <v>102</v>
      </c>
      <c r="E3333" s="1">
        <v>0.27</v>
      </c>
      <c r="F3333" s="2">
        <v>1.9999999999999999E-20</v>
      </c>
      <c r="G3333">
        <v>39.1</v>
      </c>
      <c r="H3333">
        <v>221</v>
      </c>
      <c r="I3333" t="str">
        <f>HYPERLINK("https://www.ncbi.nlm.nih.gov/protein/WP_057050881.1?report=genbank&amp;log$=prottop&amp;blast_rank=3325&amp;RID=4D2ZFJ1Y016","WP_057050881.1")</f>
        <v>WP_057050881.1</v>
      </c>
    </row>
    <row r="3334" spans="1:9" x14ac:dyDescent="0.25">
      <c r="A3334" t="s">
        <v>1460</v>
      </c>
      <c r="B3334" t="s">
        <v>797</v>
      </c>
      <c r="C3334">
        <v>102</v>
      </c>
      <c r="D3334">
        <v>102</v>
      </c>
      <c r="E3334" s="1">
        <v>0.27</v>
      </c>
      <c r="F3334" s="2">
        <v>1.9999999999999999E-20</v>
      </c>
      <c r="G3334">
        <v>39.1</v>
      </c>
      <c r="H3334">
        <v>217</v>
      </c>
      <c r="I3334" t="str">
        <f>HYPERLINK("https://www.ncbi.nlm.nih.gov/protein/WP_154389917.1?report=genbank&amp;log$=prottop&amp;blast_rank=3326&amp;RID=4D2ZFJ1Y016","WP_154389917.1")</f>
        <v>WP_154389917.1</v>
      </c>
    </row>
    <row r="3335" spans="1:9" x14ac:dyDescent="0.25">
      <c r="A3335" t="s">
        <v>1460</v>
      </c>
      <c r="B3335" t="s">
        <v>797</v>
      </c>
      <c r="C3335">
        <v>102</v>
      </c>
      <c r="D3335">
        <v>102</v>
      </c>
      <c r="E3335" s="1">
        <v>0.27</v>
      </c>
      <c r="F3335" s="2">
        <v>3.0000000000000003E-20</v>
      </c>
      <c r="G3335">
        <v>39.1</v>
      </c>
      <c r="H3335">
        <v>216</v>
      </c>
      <c r="I3335" t="str">
        <f>HYPERLINK("https://www.ncbi.nlm.nih.gov/protein/WP_154403036.1?report=genbank&amp;log$=prottop&amp;blast_rank=3327&amp;RID=4D2ZFJ1Y016","WP_154403036.1")</f>
        <v>WP_154403036.1</v>
      </c>
    </row>
    <row r="3336" spans="1:9" x14ac:dyDescent="0.25">
      <c r="A3336" t="s">
        <v>1460</v>
      </c>
      <c r="B3336" t="s">
        <v>797</v>
      </c>
      <c r="C3336">
        <v>101</v>
      </c>
      <c r="D3336">
        <v>101</v>
      </c>
      <c r="E3336" s="1">
        <v>0.27</v>
      </c>
      <c r="F3336" s="2">
        <v>3.0000000000000003E-20</v>
      </c>
      <c r="G3336">
        <v>39.1</v>
      </c>
      <c r="H3336">
        <v>212</v>
      </c>
      <c r="I3336" t="str">
        <f>HYPERLINK("https://www.ncbi.nlm.nih.gov/protein/WP_154400734.1?report=genbank&amp;log$=prottop&amp;blast_rank=3328&amp;RID=4D2ZFJ1Y016","WP_154400734.1")</f>
        <v>WP_154400734.1</v>
      </c>
    </row>
    <row r="3337" spans="1:9" x14ac:dyDescent="0.25">
      <c r="A3337" t="s">
        <v>1460</v>
      </c>
      <c r="B3337" t="s">
        <v>797</v>
      </c>
      <c r="C3337">
        <v>102</v>
      </c>
      <c r="D3337">
        <v>102</v>
      </c>
      <c r="E3337" s="1">
        <v>0.27</v>
      </c>
      <c r="F3337" s="2">
        <v>3.0000000000000003E-20</v>
      </c>
      <c r="G3337">
        <v>39.1</v>
      </c>
      <c r="H3337">
        <v>218</v>
      </c>
      <c r="I3337" t="str">
        <f>HYPERLINK("https://www.ncbi.nlm.nih.gov/protein/WP_134819528.1?report=genbank&amp;log$=prottop&amp;blast_rank=3329&amp;RID=4D2ZFJ1Y016","WP_134819528.1")</f>
        <v>WP_134819528.1</v>
      </c>
    </row>
    <row r="3338" spans="1:9" x14ac:dyDescent="0.25">
      <c r="A3338" t="s">
        <v>1460</v>
      </c>
      <c r="B3338" t="s">
        <v>797</v>
      </c>
      <c r="C3338">
        <v>102</v>
      </c>
      <c r="D3338">
        <v>102</v>
      </c>
      <c r="E3338" s="1">
        <v>0.27</v>
      </c>
      <c r="F3338" s="2">
        <v>3.0000000000000003E-20</v>
      </c>
      <c r="G3338">
        <v>39.1</v>
      </c>
      <c r="H3338">
        <v>231</v>
      </c>
      <c r="I3338" t="str">
        <f>HYPERLINK("https://www.ncbi.nlm.nih.gov/protein/WP_057110242.1?report=genbank&amp;log$=prottop&amp;blast_rank=3330&amp;RID=4D2ZFJ1Y016","WP_057110242.1")</f>
        <v>WP_057110242.1</v>
      </c>
    </row>
    <row r="3339" spans="1:9" x14ac:dyDescent="0.25">
      <c r="A3339" t="s">
        <v>1460</v>
      </c>
      <c r="B3339" t="s">
        <v>797</v>
      </c>
      <c r="C3339">
        <v>102</v>
      </c>
      <c r="D3339">
        <v>102</v>
      </c>
      <c r="E3339" s="1">
        <v>0.27</v>
      </c>
      <c r="F3339" s="2">
        <v>3.0000000000000003E-20</v>
      </c>
      <c r="G3339">
        <v>39.1</v>
      </c>
      <c r="H3339">
        <v>218</v>
      </c>
      <c r="I3339" t="str">
        <f>HYPERLINK("https://www.ncbi.nlm.nih.gov/protein/WP_154399025.1?report=genbank&amp;log$=prottop&amp;blast_rank=3331&amp;RID=4D2ZFJ1Y016","WP_154399025.1")</f>
        <v>WP_154399025.1</v>
      </c>
    </row>
    <row r="3340" spans="1:9" x14ac:dyDescent="0.25">
      <c r="A3340" t="s">
        <v>1460</v>
      </c>
      <c r="B3340" t="s">
        <v>797</v>
      </c>
      <c r="C3340">
        <v>102</v>
      </c>
      <c r="D3340">
        <v>102</v>
      </c>
      <c r="E3340" s="1">
        <v>0.27</v>
      </c>
      <c r="F3340" s="2">
        <v>3.0000000000000003E-20</v>
      </c>
      <c r="G3340">
        <v>39.1</v>
      </c>
      <c r="H3340">
        <v>224</v>
      </c>
      <c r="I3340" t="str">
        <f>HYPERLINK("https://www.ncbi.nlm.nih.gov/protein/WP_050832775.1?report=genbank&amp;log$=prottop&amp;blast_rank=3332&amp;RID=4D2ZFJ1Y016","WP_050832775.1")</f>
        <v>WP_050832775.1</v>
      </c>
    </row>
    <row r="3341" spans="1:9" x14ac:dyDescent="0.25">
      <c r="A3341" t="s">
        <v>1460</v>
      </c>
      <c r="B3341" t="s">
        <v>797</v>
      </c>
      <c r="C3341">
        <v>102</v>
      </c>
      <c r="D3341">
        <v>102</v>
      </c>
      <c r="E3341" s="1">
        <v>0.27</v>
      </c>
      <c r="F3341" s="2">
        <v>3.0000000000000003E-20</v>
      </c>
      <c r="G3341">
        <v>39.1</v>
      </c>
      <c r="H3341">
        <v>233</v>
      </c>
      <c r="I3341" t="str">
        <f>HYPERLINK("https://www.ncbi.nlm.nih.gov/protein/WP_050865323.1?report=genbank&amp;log$=prottop&amp;blast_rank=3333&amp;RID=4D2ZFJ1Y016","WP_050865323.1")</f>
        <v>WP_050865323.1</v>
      </c>
    </row>
    <row r="3342" spans="1:9" x14ac:dyDescent="0.25">
      <c r="A3342" t="s">
        <v>1460</v>
      </c>
      <c r="B3342" t="s">
        <v>797</v>
      </c>
      <c r="C3342">
        <v>102</v>
      </c>
      <c r="D3342">
        <v>102</v>
      </c>
      <c r="E3342" s="1">
        <v>0.27</v>
      </c>
      <c r="F3342" s="2">
        <v>3.0000000000000003E-20</v>
      </c>
      <c r="G3342">
        <v>39.1</v>
      </c>
      <c r="H3342">
        <v>223</v>
      </c>
      <c r="I3342" t="str">
        <f>HYPERLINK("https://www.ncbi.nlm.nih.gov/protein/WP_057045621.1?report=genbank&amp;log$=prottop&amp;blast_rank=3334&amp;RID=4D2ZFJ1Y016","WP_057045621.1")</f>
        <v>WP_057045621.1</v>
      </c>
    </row>
    <row r="3343" spans="1:9" x14ac:dyDescent="0.25">
      <c r="A3343" t="s">
        <v>1460</v>
      </c>
      <c r="B3343" t="s">
        <v>797</v>
      </c>
      <c r="C3343">
        <v>102</v>
      </c>
      <c r="D3343">
        <v>102</v>
      </c>
      <c r="E3343" s="1">
        <v>0.27</v>
      </c>
      <c r="F3343" s="2">
        <v>3.0000000000000003E-20</v>
      </c>
      <c r="G3343">
        <v>39.1</v>
      </c>
      <c r="H3343">
        <v>226</v>
      </c>
      <c r="I3343" t="str">
        <f>HYPERLINK("https://www.ncbi.nlm.nih.gov/protein/WP_057110269.1?report=genbank&amp;log$=prottop&amp;blast_rank=3335&amp;RID=4D2ZFJ1Y016","WP_057110269.1")</f>
        <v>WP_057110269.1</v>
      </c>
    </row>
    <row r="3344" spans="1:9" x14ac:dyDescent="0.25">
      <c r="A3344" t="s">
        <v>1460</v>
      </c>
      <c r="B3344" t="s">
        <v>797</v>
      </c>
      <c r="C3344">
        <v>102</v>
      </c>
      <c r="D3344">
        <v>102</v>
      </c>
      <c r="E3344" s="1">
        <v>0.27</v>
      </c>
      <c r="F3344" s="2">
        <v>3.0000000000000003E-20</v>
      </c>
      <c r="G3344">
        <v>39.1</v>
      </c>
      <c r="H3344">
        <v>227</v>
      </c>
      <c r="I3344" t="str">
        <f>HYPERLINK("https://www.ncbi.nlm.nih.gov/protein/WP_376990115.1?report=genbank&amp;log$=prottop&amp;blast_rank=3336&amp;RID=4D2ZFJ1Y016","WP_376990115.1")</f>
        <v>WP_376990115.1</v>
      </c>
    </row>
    <row r="3345" spans="1:9" x14ac:dyDescent="0.25">
      <c r="A3345" t="s">
        <v>1460</v>
      </c>
      <c r="B3345" t="s">
        <v>797</v>
      </c>
      <c r="C3345">
        <v>102</v>
      </c>
      <c r="D3345">
        <v>102</v>
      </c>
      <c r="E3345" s="1">
        <v>0.27</v>
      </c>
      <c r="F3345" s="2">
        <v>3.0000000000000003E-20</v>
      </c>
      <c r="G3345">
        <v>39.1</v>
      </c>
      <c r="H3345">
        <v>234</v>
      </c>
      <c r="I3345" t="str">
        <f>HYPERLINK("https://www.ncbi.nlm.nih.gov/protein/WP_050867646.1?report=genbank&amp;log$=prottop&amp;blast_rank=3337&amp;RID=4D2ZFJ1Y016","WP_050867646.1")</f>
        <v>WP_050867646.1</v>
      </c>
    </row>
    <row r="3346" spans="1:9" x14ac:dyDescent="0.25">
      <c r="A3346" t="s">
        <v>1460</v>
      </c>
      <c r="B3346" t="s">
        <v>797</v>
      </c>
      <c r="C3346">
        <v>102</v>
      </c>
      <c r="D3346">
        <v>102</v>
      </c>
      <c r="E3346" s="1">
        <v>0.27</v>
      </c>
      <c r="F3346" s="2">
        <v>3.0000000000000003E-20</v>
      </c>
      <c r="G3346">
        <v>39.1</v>
      </c>
      <c r="H3346">
        <v>228</v>
      </c>
      <c r="I3346" t="str">
        <f>HYPERLINK("https://www.ncbi.nlm.nih.gov/protein/WP_057049596.1?report=genbank&amp;log$=prottop&amp;blast_rank=3338&amp;RID=4D2ZFJ1Y016","WP_057049596.1")</f>
        <v>WP_057049596.1</v>
      </c>
    </row>
    <row r="3347" spans="1:9" x14ac:dyDescent="0.25">
      <c r="A3347" t="s">
        <v>1460</v>
      </c>
      <c r="B3347" t="s">
        <v>797</v>
      </c>
      <c r="C3347">
        <v>102</v>
      </c>
      <c r="D3347">
        <v>102</v>
      </c>
      <c r="E3347" s="1">
        <v>0.27</v>
      </c>
      <c r="F3347" s="2">
        <v>3.0000000000000003E-20</v>
      </c>
      <c r="G3347">
        <v>39.1</v>
      </c>
      <c r="H3347">
        <v>235</v>
      </c>
      <c r="I3347" t="str">
        <f>HYPERLINK("https://www.ncbi.nlm.nih.gov/protein/WP_055311365.1?report=genbank&amp;log$=prottop&amp;blast_rank=3339&amp;RID=4D2ZFJ1Y016","WP_055311365.1")</f>
        <v>WP_055311365.1</v>
      </c>
    </row>
    <row r="3348" spans="1:9" x14ac:dyDescent="0.25">
      <c r="A3348" t="s">
        <v>1460</v>
      </c>
      <c r="B3348" t="s">
        <v>797</v>
      </c>
      <c r="C3348">
        <v>102</v>
      </c>
      <c r="D3348">
        <v>102</v>
      </c>
      <c r="E3348" s="1">
        <v>0.27</v>
      </c>
      <c r="F3348" s="2">
        <v>3.0000000000000003E-20</v>
      </c>
      <c r="G3348">
        <v>39.1</v>
      </c>
      <c r="H3348">
        <v>253</v>
      </c>
      <c r="I3348" t="str">
        <f>HYPERLINK("https://www.ncbi.nlm.nih.gov/protein/WP_227339562.1?report=genbank&amp;log$=prottop&amp;blast_rank=3340&amp;RID=4D2ZFJ1Y016","WP_227339562.1")</f>
        <v>WP_227339562.1</v>
      </c>
    </row>
    <row r="3349" spans="1:9" x14ac:dyDescent="0.25">
      <c r="A3349" t="s">
        <v>1460</v>
      </c>
      <c r="B3349" t="s">
        <v>797</v>
      </c>
      <c r="C3349">
        <v>102</v>
      </c>
      <c r="D3349">
        <v>102</v>
      </c>
      <c r="E3349" s="1">
        <v>0.27</v>
      </c>
      <c r="F3349" s="2">
        <v>3.0000000000000003E-20</v>
      </c>
      <c r="G3349">
        <v>39.1</v>
      </c>
      <c r="H3349">
        <v>231</v>
      </c>
      <c r="I3349" t="str">
        <f>HYPERLINK("https://www.ncbi.nlm.nih.gov/protein/WP_376843301.1?report=genbank&amp;log$=prottop&amp;blast_rank=3341&amp;RID=4D2ZFJ1Y016","WP_376843301.1")</f>
        <v>WP_376843301.1</v>
      </c>
    </row>
    <row r="3350" spans="1:9" x14ac:dyDescent="0.25">
      <c r="A3350" t="s">
        <v>1460</v>
      </c>
      <c r="B3350" t="s">
        <v>797</v>
      </c>
      <c r="C3350">
        <v>101</v>
      </c>
      <c r="D3350">
        <v>101</v>
      </c>
      <c r="E3350" s="1">
        <v>0.27</v>
      </c>
      <c r="F3350" s="2">
        <v>3.0000000000000003E-20</v>
      </c>
      <c r="G3350">
        <v>39.1</v>
      </c>
      <c r="H3350">
        <v>222</v>
      </c>
      <c r="I3350" t="str">
        <f>HYPERLINK("https://www.ncbi.nlm.nih.gov/protein/WP_024001087.1?report=genbank&amp;log$=prottop&amp;blast_rank=3342&amp;RID=4D2ZFJ1Y016","WP_024001087.1")</f>
        <v>WP_024001087.1</v>
      </c>
    </row>
    <row r="3351" spans="1:9" x14ac:dyDescent="0.25">
      <c r="A3351" t="s">
        <v>1460</v>
      </c>
      <c r="B3351" t="s">
        <v>797</v>
      </c>
      <c r="C3351">
        <v>102</v>
      </c>
      <c r="D3351">
        <v>102</v>
      </c>
      <c r="E3351" s="1">
        <v>0.27</v>
      </c>
      <c r="F3351" s="2">
        <v>3.9999999999999998E-20</v>
      </c>
      <c r="G3351">
        <v>39.1</v>
      </c>
      <c r="H3351">
        <v>236</v>
      </c>
      <c r="I3351" t="str">
        <f>HYPERLINK("https://www.ncbi.nlm.nih.gov/protein/WP_050855564.1?report=genbank&amp;log$=prottop&amp;blast_rank=3343&amp;RID=4D2ZFJ1Y016","WP_050855564.1")</f>
        <v>WP_050855564.1</v>
      </c>
    </row>
    <row r="3352" spans="1:9" x14ac:dyDescent="0.25">
      <c r="A3352" t="s">
        <v>1460</v>
      </c>
      <c r="B3352" t="s">
        <v>176</v>
      </c>
      <c r="C3352">
        <v>100</v>
      </c>
      <c r="D3352">
        <v>100</v>
      </c>
      <c r="E3352" s="1">
        <v>0.27</v>
      </c>
      <c r="F3352" s="2">
        <v>9.0000000000000003E-20</v>
      </c>
      <c r="G3352">
        <v>39.1</v>
      </c>
      <c r="H3352">
        <v>206</v>
      </c>
      <c r="I3352" t="str">
        <f>HYPERLINK("https://www.ncbi.nlm.nih.gov/protein/WP_340664956.1?report=genbank&amp;log$=prottop&amp;blast_rank=3344&amp;RID=4D2ZFJ1Y016","WP_340664956.1")</f>
        <v>WP_340664956.1</v>
      </c>
    </row>
    <row r="3353" spans="1:9" x14ac:dyDescent="0.25">
      <c r="A3353" t="s">
        <v>1428</v>
      </c>
      <c r="B3353" t="s">
        <v>679</v>
      </c>
      <c r="C3353">
        <v>101</v>
      </c>
      <c r="D3353">
        <v>101</v>
      </c>
      <c r="E3353" s="1">
        <v>0.27</v>
      </c>
      <c r="F3353" s="2">
        <v>2E-19</v>
      </c>
      <c r="G3353">
        <v>39.1</v>
      </c>
      <c r="H3353">
        <v>309</v>
      </c>
      <c r="I3353" t="str">
        <f>HYPERLINK("https://www.ncbi.nlm.nih.gov/protein/WP_325515056.1?report=genbank&amp;log$=prottop&amp;blast_rank=3345&amp;RID=4D2ZFJ1Y016","WP_325515056.1")</f>
        <v>WP_325515056.1</v>
      </c>
    </row>
    <row r="3354" spans="1:9" x14ac:dyDescent="0.25">
      <c r="A3354" t="s">
        <v>1410</v>
      </c>
      <c r="B3354" t="s">
        <v>576</v>
      </c>
      <c r="C3354">
        <v>99.8</v>
      </c>
      <c r="D3354">
        <v>99.8</v>
      </c>
      <c r="E3354" s="1">
        <v>0.24</v>
      </c>
      <c r="F3354" s="2">
        <v>9.0000000000000003E-20</v>
      </c>
      <c r="G3354">
        <v>39.1</v>
      </c>
      <c r="H3354">
        <v>202</v>
      </c>
      <c r="I3354" t="str">
        <f>HYPERLINK("https://www.ncbi.nlm.nih.gov/protein/HFJ9522824.1?report=genbank&amp;log$=prottop&amp;blast_rank=3346&amp;RID=4D2ZFJ1Y016","HFJ9522824.1")</f>
        <v>HFJ9522824.1</v>
      </c>
    </row>
    <row r="3355" spans="1:9" x14ac:dyDescent="0.25">
      <c r="A3355" t="s">
        <v>1465</v>
      </c>
      <c r="B3355" t="s">
        <v>413</v>
      </c>
      <c r="C3355">
        <v>102</v>
      </c>
      <c r="D3355">
        <v>102</v>
      </c>
      <c r="E3355" s="1">
        <v>0.23</v>
      </c>
      <c r="F3355" s="2">
        <v>9.9999999999999998E-20</v>
      </c>
      <c r="G3355">
        <v>39.1</v>
      </c>
      <c r="H3355">
        <v>323</v>
      </c>
      <c r="I3355" t="str">
        <f>HYPERLINK("https://www.ncbi.nlm.nih.gov/protein/PHQ58088.1?report=genbank&amp;log$=prottop&amp;blast_rank=3347&amp;RID=4D2ZFJ1Y016","PHQ58088.1")</f>
        <v>PHQ58088.1</v>
      </c>
    </row>
    <row r="3356" spans="1:9" x14ac:dyDescent="0.25">
      <c r="A3356" t="s">
        <v>1410</v>
      </c>
      <c r="B3356" t="s">
        <v>576</v>
      </c>
      <c r="C3356">
        <v>99.8</v>
      </c>
      <c r="D3356">
        <v>99.8</v>
      </c>
      <c r="E3356" s="1">
        <v>0.24</v>
      </c>
      <c r="F3356" s="2">
        <v>2E-19</v>
      </c>
      <c r="G3356">
        <v>39.1</v>
      </c>
      <c r="H3356">
        <v>216</v>
      </c>
      <c r="I3356" t="str">
        <f>HYPERLINK("https://www.ncbi.nlm.nih.gov/protein/HEP6035307.1?report=genbank&amp;log$=prottop&amp;blast_rank=3348&amp;RID=4D2ZFJ1Y016","HEP6035307.1")</f>
        <v>HEP6035307.1</v>
      </c>
    </row>
    <row r="3357" spans="1:9" x14ac:dyDescent="0.25">
      <c r="A3357" t="s">
        <v>1410</v>
      </c>
      <c r="B3357" t="s">
        <v>576</v>
      </c>
      <c r="C3357">
        <v>100</v>
      </c>
      <c r="D3357">
        <v>100</v>
      </c>
      <c r="E3357" s="1">
        <v>0.24</v>
      </c>
      <c r="F3357" s="2">
        <v>2E-19</v>
      </c>
      <c r="G3357">
        <v>39.1</v>
      </c>
      <c r="H3357">
        <v>243</v>
      </c>
      <c r="I3357" t="str">
        <f>HYPERLINK("https://www.ncbi.nlm.nih.gov/protein/HHL9833189.1?report=genbank&amp;log$=prottop&amp;blast_rank=3349&amp;RID=4D2ZFJ1Y016","HHL9833189.1")</f>
        <v>HHL9833189.1</v>
      </c>
    </row>
    <row r="3358" spans="1:9" x14ac:dyDescent="0.25">
      <c r="A3358" t="s">
        <v>1422</v>
      </c>
      <c r="B3358" t="s">
        <v>576</v>
      </c>
      <c r="C3358">
        <v>97.8</v>
      </c>
      <c r="D3358">
        <v>97.8</v>
      </c>
      <c r="E3358" s="1">
        <v>0.24</v>
      </c>
      <c r="F3358" s="2">
        <v>2.9999999999999999E-19</v>
      </c>
      <c r="G3358">
        <v>39.1</v>
      </c>
      <c r="H3358">
        <v>181</v>
      </c>
      <c r="I3358" t="str">
        <f>HYPERLINK("https://www.ncbi.nlm.nih.gov/protein/WP_023079483.1?report=genbank&amp;log$=prottop&amp;blast_rank=3350&amp;RID=4D2ZFJ1Y016","WP_023079483.1")</f>
        <v>WP_023079483.1</v>
      </c>
    </row>
    <row r="3359" spans="1:9" x14ac:dyDescent="0.25">
      <c r="A3359" t="s">
        <v>1412</v>
      </c>
      <c r="B3359" t="s">
        <v>21</v>
      </c>
      <c r="C3359">
        <v>109</v>
      </c>
      <c r="D3359">
        <v>109</v>
      </c>
      <c r="E3359" s="1">
        <v>0.28999999999999998</v>
      </c>
      <c r="F3359" s="2">
        <v>4.9999999999999995E-22</v>
      </c>
      <c r="G3359">
        <v>39.08</v>
      </c>
      <c r="H3359">
        <v>329</v>
      </c>
      <c r="I3359" t="str">
        <f>HYPERLINK("https://www.ncbi.nlm.nih.gov/protein/MBO7711382.1?report=genbank&amp;log$=prottop&amp;blast_rank=3351&amp;RID=4D2ZFJ1Y016","MBO7711382.1")</f>
        <v>MBO7711382.1</v>
      </c>
    </row>
    <row r="3360" spans="1:9" x14ac:dyDescent="0.25">
      <c r="A3360" t="s">
        <v>1422</v>
      </c>
      <c r="B3360" t="s">
        <v>882</v>
      </c>
      <c r="C3360">
        <v>102</v>
      </c>
      <c r="D3360">
        <v>102</v>
      </c>
      <c r="E3360" s="1">
        <v>0.27</v>
      </c>
      <c r="F3360" s="2">
        <v>3.9999999999999996E-21</v>
      </c>
      <c r="G3360">
        <v>39.07</v>
      </c>
      <c r="H3360">
        <v>171</v>
      </c>
      <c r="I3360" t="str">
        <f>HYPERLINK("https://www.ncbi.nlm.nih.gov/protein/WP_333113087.1?report=genbank&amp;log$=prottop&amp;blast_rank=3352&amp;RID=4D2ZFJ1Y016","WP_333113087.1")</f>
        <v>WP_333113087.1</v>
      </c>
    </row>
    <row r="3361" spans="1:9" x14ac:dyDescent="0.25">
      <c r="A3361" t="s">
        <v>1418</v>
      </c>
      <c r="B3361" t="s">
        <v>883</v>
      </c>
      <c r="C3361">
        <v>101</v>
      </c>
      <c r="D3361">
        <v>101</v>
      </c>
      <c r="E3361" s="1">
        <v>0.26</v>
      </c>
      <c r="F3361" s="2">
        <v>9.9999999999999995E-21</v>
      </c>
      <c r="G3361">
        <v>39.07</v>
      </c>
      <c r="H3361">
        <v>171</v>
      </c>
      <c r="I3361" t="str">
        <f>HYPERLINK("https://www.ncbi.nlm.nih.gov/protein/MGE5328039.1?report=genbank&amp;log$=prottop&amp;blast_rank=3353&amp;RID=4D2ZFJ1Y016","MGE5328039.1")</f>
        <v>MGE5328039.1</v>
      </c>
    </row>
    <row r="3362" spans="1:9" x14ac:dyDescent="0.25">
      <c r="A3362" t="s">
        <v>1410</v>
      </c>
      <c r="B3362" t="s">
        <v>884</v>
      </c>
      <c r="C3362">
        <v>102</v>
      </c>
      <c r="D3362">
        <v>102</v>
      </c>
      <c r="E3362" s="1">
        <v>0.27</v>
      </c>
      <c r="F3362" s="2">
        <v>9.9999999999999995E-21</v>
      </c>
      <c r="G3362">
        <v>39.07</v>
      </c>
      <c r="H3362">
        <v>197</v>
      </c>
      <c r="I3362" t="str">
        <f>HYPERLINK("https://www.ncbi.nlm.nih.gov/protein/WP_099188509.1?report=genbank&amp;log$=prottop&amp;blast_rank=3354&amp;RID=4D2ZFJ1Y016","WP_099188509.1")</f>
        <v>WP_099188509.1</v>
      </c>
    </row>
    <row r="3363" spans="1:9" x14ac:dyDescent="0.25">
      <c r="A3363" t="s">
        <v>1412</v>
      </c>
      <c r="B3363" t="s">
        <v>217</v>
      </c>
      <c r="C3363">
        <v>103</v>
      </c>
      <c r="D3363">
        <v>103</v>
      </c>
      <c r="E3363" s="1">
        <v>0.23</v>
      </c>
      <c r="F3363" s="2">
        <v>2E-19</v>
      </c>
      <c r="G3363">
        <v>39.06</v>
      </c>
      <c r="H3363">
        <v>365</v>
      </c>
      <c r="I3363" t="str">
        <f>HYPERLINK("https://www.ncbi.nlm.nih.gov/protein/MFR9073653.1?report=genbank&amp;log$=prottop&amp;blast_rank=3355&amp;RID=4D2ZFJ1Y016","MFR9073653.1")</f>
        <v>MFR9073653.1</v>
      </c>
    </row>
    <row r="3364" spans="1:9" x14ac:dyDescent="0.25">
      <c r="A3364" t="s">
        <v>1429</v>
      </c>
      <c r="B3364" t="s">
        <v>209</v>
      </c>
      <c r="C3364">
        <v>103</v>
      </c>
      <c r="D3364">
        <v>103</v>
      </c>
      <c r="E3364" s="1">
        <v>0.23</v>
      </c>
      <c r="F3364" s="2">
        <v>2.9999999999999999E-19</v>
      </c>
      <c r="G3364">
        <v>39.06</v>
      </c>
      <c r="H3364">
        <v>427</v>
      </c>
      <c r="I3364" t="str">
        <f>HYPERLINK("https://www.ncbi.nlm.nih.gov/protein/WP_178105398.1?report=genbank&amp;log$=prottop&amp;blast_rank=3356&amp;RID=4D2ZFJ1Y016","WP_178105398.1")</f>
        <v>WP_178105398.1</v>
      </c>
    </row>
    <row r="3365" spans="1:9" x14ac:dyDescent="0.25">
      <c r="A3365" t="s">
        <v>1518</v>
      </c>
      <c r="B3365" t="s">
        <v>885</v>
      </c>
      <c r="C3365">
        <v>103</v>
      </c>
      <c r="D3365">
        <v>103</v>
      </c>
      <c r="E3365" s="1">
        <v>0.23</v>
      </c>
      <c r="F3365" s="2">
        <v>2.9999999999999999E-19</v>
      </c>
      <c r="G3365">
        <v>39.06</v>
      </c>
      <c r="H3365">
        <v>425</v>
      </c>
      <c r="I3365" t="str">
        <f>HYPERLINK("https://www.ncbi.nlm.nih.gov/protein/RGF70213.1?report=genbank&amp;log$=prottop&amp;blast_rank=3357&amp;RID=4D2ZFJ1Y016","RGF70213.1")</f>
        <v>RGF70213.1</v>
      </c>
    </row>
    <row r="3366" spans="1:9" x14ac:dyDescent="0.25">
      <c r="A3366" t="s">
        <v>1412</v>
      </c>
      <c r="B3366" t="s">
        <v>886</v>
      </c>
      <c r="C3366">
        <v>103</v>
      </c>
      <c r="D3366">
        <v>103</v>
      </c>
      <c r="E3366" s="1">
        <v>0.23</v>
      </c>
      <c r="F3366" s="2">
        <v>2.9999999999999999E-19</v>
      </c>
      <c r="G3366">
        <v>39.06</v>
      </c>
      <c r="H3366">
        <v>427</v>
      </c>
      <c r="I3366" t="str">
        <f>HYPERLINK("https://www.ncbi.nlm.nih.gov/protein/WP_216417053.1?report=genbank&amp;log$=prottop&amp;blast_rank=3358&amp;RID=4D2ZFJ1Y016","WP_216417053.1")</f>
        <v>WP_216417053.1</v>
      </c>
    </row>
    <row r="3367" spans="1:9" x14ac:dyDescent="0.25">
      <c r="A3367" t="s">
        <v>1428</v>
      </c>
      <c r="B3367" t="s">
        <v>887</v>
      </c>
      <c r="C3367">
        <v>105</v>
      </c>
      <c r="D3367">
        <v>105</v>
      </c>
      <c r="E3367" s="1">
        <v>0.3</v>
      </c>
      <c r="F3367" s="2">
        <v>7.0000000000000001E-20</v>
      </c>
      <c r="G3367">
        <v>39.049999999999997</v>
      </c>
      <c r="H3367">
        <v>433</v>
      </c>
      <c r="I3367" t="str">
        <f>HYPERLINK("https://www.ncbi.nlm.nih.gov/protein/WP_282479849.1?report=genbank&amp;log$=prottop&amp;blast_rank=3359&amp;RID=4D2ZFJ1Y016","WP_282479849.1")</f>
        <v>WP_282479849.1</v>
      </c>
    </row>
    <row r="3368" spans="1:9" x14ac:dyDescent="0.25">
      <c r="A3368" t="s">
        <v>1428</v>
      </c>
      <c r="B3368" t="s">
        <v>888</v>
      </c>
      <c r="C3368">
        <v>103</v>
      </c>
      <c r="D3368">
        <v>103</v>
      </c>
      <c r="E3368" s="1">
        <v>0.3</v>
      </c>
      <c r="F3368" s="2">
        <v>2.9999999999999999E-19</v>
      </c>
      <c r="G3368">
        <v>39.049999999999997</v>
      </c>
      <c r="H3368">
        <v>432</v>
      </c>
      <c r="I3368" t="str">
        <f>HYPERLINK("https://www.ncbi.nlm.nih.gov/protein/WP_008077090.1?report=genbank&amp;log$=prottop&amp;blast_rank=3360&amp;RID=4D2ZFJ1Y016","WP_008077090.1")</f>
        <v>WP_008077090.1</v>
      </c>
    </row>
    <row r="3369" spans="1:9" x14ac:dyDescent="0.25">
      <c r="A3369" t="s">
        <v>1428</v>
      </c>
      <c r="B3369" t="s">
        <v>889</v>
      </c>
      <c r="C3369">
        <v>103</v>
      </c>
      <c r="D3369">
        <v>103</v>
      </c>
      <c r="E3369" s="1">
        <v>0.3</v>
      </c>
      <c r="F3369" s="2">
        <v>2.9999999999999999E-19</v>
      </c>
      <c r="G3369">
        <v>39.049999999999997</v>
      </c>
      <c r="H3369">
        <v>430</v>
      </c>
      <c r="I3369" t="str">
        <f>HYPERLINK("https://www.ncbi.nlm.nih.gov/protein/WP_158830658.1?report=genbank&amp;log$=prottop&amp;blast_rank=3361&amp;RID=4D2ZFJ1Y016","WP_158830658.1")</f>
        <v>WP_158830658.1</v>
      </c>
    </row>
    <row r="3370" spans="1:9" x14ac:dyDescent="0.25">
      <c r="A3370" t="s">
        <v>1410</v>
      </c>
      <c r="B3370" t="s">
        <v>116</v>
      </c>
      <c r="C3370">
        <v>100</v>
      </c>
      <c r="D3370">
        <v>100</v>
      </c>
      <c r="E3370" s="1">
        <v>0.25</v>
      </c>
      <c r="F3370" s="2">
        <v>3.0000000000000003E-20</v>
      </c>
      <c r="G3370">
        <v>39.01</v>
      </c>
      <c r="H3370">
        <v>158</v>
      </c>
      <c r="I3370" t="str">
        <f>HYPERLINK("https://www.ncbi.nlm.nih.gov/protein/NQP54147.1?report=genbank&amp;log$=prottop&amp;blast_rank=3362&amp;RID=4D2ZFJ1Y016","NQP54147.1")</f>
        <v>NQP54147.1</v>
      </c>
    </row>
    <row r="3371" spans="1:9" x14ac:dyDescent="0.25">
      <c r="A3371" t="s">
        <v>1428</v>
      </c>
      <c r="B3371" t="s">
        <v>890</v>
      </c>
      <c r="C3371">
        <v>101</v>
      </c>
      <c r="D3371">
        <v>101</v>
      </c>
      <c r="E3371" s="1">
        <v>0.25</v>
      </c>
      <c r="F3371" s="2">
        <v>2.9999999999999999E-19</v>
      </c>
      <c r="G3371">
        <v>39.01</v>
      </c>
      <c r="H3371">
        <v>324</v>
      </c>
      <c r="I3371" t="str">
        <f>HYPERLINK("https://www.ncbi.nlm.nih.gov/protein/WP_298398019.1?report=genbank&amp;log$=prottop&amp;blast_rank=3363&amp;RID=4D2ZFJ1Y016","WP_298398019.1")</f>
        <v>WP_298398019.1</v>
      </c>
    </row>
    <row r="3372" spans="1:9" x14ac:dyDescent="0.25">
      <c r="A3372" t="s">
        <v>1418</v>
      </c>
      <c r="B3372" t="s">
        <v>29</v>
      </c>
      <c r="C3372">
        <v>119</v>
      </c>
      <c r="D3372">
        <v>119</v>
      </c>
      <c r="E3372" s="1">
        <v>0.28000000000000003</v>
      </c>
      <c r="F3372" s="2">
        <v>2.0000000000000001E-26</v>
      </c>
      <c r="G3372">
        <v>38.99</v>
      </c>
      <c r="H3372">
        <v>229</v>
      </c>
      <c r="I3372" t="str">
        <f>HYPERLINK("https://www.ncbi.nlm.nih.gov/protein/MCQ2476036.1?report=genbank&amp;log$=prottop&amp;blast_rank=3364&amp;RID=4D2ZFJ1Y016","MCQ2476036.1")</f>
        <v>MCQ2476036.1</v>
      </c>
    </row>
    <row r="3373" spans="1:9" x14ac:dyDescent="0.25">
      <c r="A3373" t="s">
        <v>1519</v>
      </c>
      <c r="B3373" t="s">
        <v>29</v>
      </c>
      <c r="C3373">
        <v>110</v>
      </c>
      <c r="D3373">
        <v>110</v>
      </c>
      <c r="E3373" s="1">
        <v>0.28999999999999998</v>
      </c>
      <c r="F3373" s="2">
        <v>3E-23</v>
      </c>
      <c r="G3373">
        <v>38.99</v>
      </c>
      <c r="H3373">
        <v>222</v>
      </c>
      <c r="I3373" t="str">
        <f>HYPERLINK("https://www.ncbi.nlm.nih.gov/protein/GHV15100.1?report=genbank&amp;log$=prottop&amp;blast_rank=3365&amp;RID=4D2ZFJ1Y016","GHV15100.1")</f>
        <v>GHV15100.1</v>
      </c>
    </row>
    <row r="3374" spans="1:9" x14ac:dyDescent="0.25">
      <c r="A3374" t="s">
        <v>1410</v>
      </c>
      <c r="B3374" t="s">
        <v>891</v>
      </c>
      <c r="C3374">
        <v>102</v>
      </c>
      <c r="D3374">
        <v>102</v>
      </c>
      <c r="E3374" s="1">
        <v>0.28000000000000003</v>
      </c>
      <c r="F3374" s="2">
        <v>9.9999999999999995E-21</v>
      </c>
      <c r="G3374">
        <v>38.99</v>
      </c>
      <c r="H3374">
        <v>199</v>
      </c>
      <c r="I3374" t="str">
        <f>HYPERLINK("https://www.ncbi.nlm.nih.gov/protein/WP_173413129.1?report=genbank&amp;log$=prottop&amp;blast_rank=3366&amp;RID=4D2ZFJ1Y016","WP_173413129.1")</f>
        <v>WP_173413129.1</v>
      </c>
    </row>
    <row r="3375" spans="1:9" x14ac:dyDescent="0.25">
      <c r="A3375" t="s">
        <v>1428</v>
      </c>
      <c r="B3375" t="s">
        <v>215</v>
      </c>
      <c r="C3375">
        <v>102</v>
      </c>
      <c r="D3375">
        <v>102</v>
      </c>
      <c r="E3375" s="1">
        <v>0.27</v>
      </c>
      <c r="F3375" s="2">
        <v>7.9999999999999996E-20</v>
      </c>
      <c r="G3375">
        <v>38.99</v>
      </c>
      <c r="H3375">
        <v>289</v>
      </c>
      <c r="I3375" t="str">
        <f>HYPERLINK("https://www.ncbi.nlm.nih.gov/protein/HKQ14695.1?report=genbank&amp;log$=prottop&amp;blast_rank=3367&amp;RID=4D2ZFJ1Y016","HKQ14695.1")</f>
        <v>HKQ14695.1</v>
      </c>
    </row>
    <row r="3376" spans="1:9" x14ac:dyDescent="0.25">
      <c r="A3376" t="s">
        <v>1419</v>
      </c>
      <c r="B3376" t="s">
        <v>892</v>
      </c>
      <c r="C3376">
        <v>115</v>
      </c>
      <c r="D3376">
        <v>115</v>
      </c>
      <c r="E3376" s="1">
        <v>0.32</v>
      </c>
      <c r="F3376" s="2">
        <v>4.9999999999999998E-24</v>
      </c>
      <c r="G3376">
        <v>38.979999999999997</v>
      </c>
      <c r="H3376">
        <v>328</v>
      </c>
      <c r="I3376" t="str">
        <f>HYPERLINK("https://www.ncbi.nlm.nih.gov/protein/WP_051910474.1?report=genbank&amp;log$=prottop&amp;blast_rank=3368&amp;RID=4D2ZFJ1Y016","WP_051910474.1")</f>
        <v>WP_051910474.1</v>
      </c>
    </row>
    <row r="3377" spans="1:9" x14ac:dyDescent="0.25">
      <c r="A3377" t="s">
        <v>1428</v>
      </c>
      <c r="B3377" t="s">
        <v>893</v>
      </c>
      <c r="C3377">
        <v>103</v>
      </c>
      <c r="D3377">
        <v>103</v>
      </c>
      <c r="E3377" s="1">
        <v>0.24</v>
      </c>
      <c r="F3377" s="2">
        <v>7.0000000000000001E-20</v>
      </c>
      <c r="G3377">
        <v>38.97</v>
      </c>
      <c r="H3377">
        <v>317</v>
      </c>
      <c r="I3377" t="str">
        <f>HYPERLINK("https://www.ncbi.nlm.nih.gov/protein/WP_077478931.1?report=genbank&amp;log$=prottop&amp;blast_rank=3369&amp;RID=4D2ZFJ1Y016","WP_077478931.1")</f>
        <v>WP_077478931.1</v>
      </c>
    </row>
    <row r="3378" spans="1:9" x14ac:dyDescent="0.25">
      <c r="A3378" t="s">
        <v>1410</v>
      </c>
      <c r="B3378" t="s">
        <v>116</v>
      </c>
      <c r="C3378">
        <v>97.8</v>
      </c>
      <c r="D3378">
        <v>97.8</v>
      </c>
      <c r="E3378" s="1">
        <v>0.23</v>
      </c>
      <c r="F3378" s="2">
        <v>9.9999999999999998E-20</v>
      </c>
      <c r="G3378">
        <v>38.97</v>
      </c>
      <c r="H3378">
        <v>147</v>
      </c>
      <c r="I3378" t="str">
        <f>HYPERLINK("https://www.ncbi.nlm.nih.gov/protein/HFU4460011.1?report=genbank&amp;log$=prottop&amp;blast_rank=3370&amp;RID=4D2ZFJ1Y016","HFU4460011.1")</f>
        <v>HFU4460011.1</v>
      </c>
    </row>
    <row r="3379" spans="1:9" x14ac:dyDescent="0.25">
      <c r="A3379" t="s">
        <v>1460</v>
      </c>
      <c r="B3379" t="s">
        <v>894</v>
      </c>
      <c r="C3379">
        <v>97.1</v>
      </c>
      <c r="D3379">
        <v>97.1</v>
      </c>
      <c r="E3379" s="1">
        <v>0.24</v>
      </c>
      <c r="F3379" s="2">
        <v>5.0000000000000004E-19</v>
      </c>
      <c r="G3379">
        <v>38.97</v>
      </c>
      <c r="H3379">
        <v>172</v>
      </c>
      <c r="I3379" t="str">
        <f>HYPERLINK("https://www.ncbi.nlm.nih.gov/protein/WP_313017673.1?report=genbank&amp;log$=prottop&amp;blast_rank=3371&amp;RID=4D2ZFJ1Y016","WP_313017673.1")</f>
        <v>WP_313017673.1</v>
      </c>
    </row>
    <row r="3380" spans="1:9" x14ac:dyDescent="0.25">
      <c r="A3380" t="s">
        <v>1428</v>
      </c>
      <c r="B3380" t="s">
        <v>812</v>
      </c>
      <c r="C3380">
        <v>116</v>
      </c>
      <c r="D3380">
        <v>116</v>
      </c>
      <c r="E3380" s="1">
        <v>0.27</v>
      </c>
      <c r="F3380" s="2">
        <v>1.9999999999999998E-24</v>
      </c>
      <c r="G3380">
        <v>38.96</v>
      </c>
      <c r="H3380">
        <v>339</v>
      </c>
      <c r="I3380" t="str">
        <f>HYPERLINK("https://www.ncbi.nlm.nih.gov/protein/WP_192527256.1?report=genbank&amp;log$=prottop&amp;blast_rank=3372&amp;RID=4D2ZFJ1Y016","WP_192527256.1")</f>
        <v>WP_192527256.1</v>
      </c>
    </row>
    <row r="3381" spans="1:9" x14ac:dyDescent="0.25">
      <c r="A3381" t="s">
        <v>1410</v>
      </c>
      <c r="B3381" t="s">
        <v>20</v>
      </c>
      <c r="C3381">
        <v>110</v>
      </c>
      <c r="D3381">
        <v>110</v>
      </c>
      <c r="E3381" s="1">
        <v>0.28000000000000003</v>
      </c>
      <c r="F3381" s="2">
        <v>8.9999999999999995E-24</v>
      </c>
      <c r="G3381">
        <v>38.96</v>
      </c>
      <c r="H3381">
        <v>166</v>
      </c>
      <c r="I3381" t="str">
        <f>HYPERLINK("https://www.ncbi.nlm.nih.gov/protein/WP_215720206.1?report=genbank&amp;log$=prottop&amp;blast_rank=3373&amp;RID=4D2ZFJ1Y016","WP_215720206.1")</f>
        <v>WP_215720206.1</v>
      </c>
    </row>
    <row r="3382" spans="1:9" x14ac:dyDescent="0.25">
      <c r="A3382" t="s">
        <v>1460</v>
      </c>
      <c r="B3382" t="s">
        <v>267</v>
      </c>
      <c r="C3382">
        <v>106</v>
      </c>
      <c r="D3382">
        <v>106</v>
      </c>
      <c r="E3382" s="1">
        <v>0.27</v>
      </c>
      <c r="F3382" s="2">
        <v>7.0000000000000001E-22</v>
      </c>
      <c r="G3382">
        <v>38.96</v>
      </c>
      <c r="H3382">
        <v>224</v>
      </c>
      <c r="I3382" t="str">
        <f>HYPERLINK("https://www.ncbi.nlm.nih.gov/protein/WP_288754588.1?report=genbank&amp;log$=prottop&amp;blast_rank=3374&amp;RID=4D2ZFJ1Y016","WP_288754588.1")</f>
        <v>WP_288754588.1</v>
      </c>
    </row>
    <row r="3383" spans="1:9" x14ac:dyDescent="0.25">
      <c r="A3383" t="s">
        <v>1428</v>
      </c>
      <c r="B3383" t="s">
        <v>176</v>
      </c>
      <c r="C3383">
        <v>106</v>
      </c>
      <c r="D3383">
        <v>106</v>
      </c>
      <c r="E3383" s="1">
        <v>0.27</v>
      </c>
      <c r="F3383" s="2">
        <v>8.0000000000000004E-22</v>
      </c>
      <c r="G3383">
        <v>38.96</v>
      </c>
      <c r="H3383">
        <v>225</v>
      </c>
      <c r="I3383" t="str">
        <f>HYPERLINK("https://www.ncbi.nlm.nih.gov/protein/HCP28915.1?report=genbank&amp;log$=prottop&amp;blast_rank=3375&amp;RID=4D2ZFJ1Y016","HCP28915.1")</f>
        <v>HCP28915.1</v>
      </c>
    </row>
    <row r="3384" spans="1:9" x14ac:dyDescent="0.25">
      <c r="A3384" t="s">
        <v>1428</v>
      </c>
      <c r="B3384" t="s">
        <v>895</v>
      </c>
      <c r="C3384">
        <v>107</v>
      </c>
      <c r="D3384">
        <v>107</v>
      </c>
      <c r="E3384" s="1">
        <v>0.27</v>
      </c>
      <c r="F3384" s="2">
        <v>2.9999999999999999E-21</v>
      </c>
      <c r="G3384">
        <v>38.96</v>
      </c>
      <c r="H3384">
        <v>320</v>
      </c>
      <c r="I3384" t="str">
        <f>HYPERLINK("https://www.ncbi.nlm.nih.gov/protein/WP_154362184.1?report=genbank&amp;log$=prottop&amp;blast_rank=3376&amp;RID=4D2ZFJ1Y016","WP_154362184.1")</f>
        <v>WP_154362184.1</v>
      </c>
    </row>
    <row r="3385" spans="1:9" x14ac:dyDescent="0.25">
      <c r="A3385" t="s">
        <v>1428</v>
      </c>
      <c r="B3385" t="s">
        <v>602</v>
      </c>
      <c r="C3385">
        <v>105</v>
      </c>
      <c r="D3385">
        <v>105</v>
      </c>
      <c r="E3385" s="1">
        <v>0.27</v>
      </c>
      <c r="F3385" s="2">
        <v>9.9999999999999995E-21</v>
      </c>
      <c r="G3385">
        <v>38.96</v>
      </c>
      <c r="H3385">
        <v>324</v>
      </c>
      <c r="I3385" t="str">
        <f>HYPERLINK("https://www.ncbi.nlm.nih.gov/protein/WP_161021503.1?report=genbank&amp;log$=prottop&amp;blast_rank=3377&amp;RID=4D2ZFJ1Y016","WP_161021503.1")</f>
        <v>WP_161021503.1</v>
      </c>
    </row>
    <row r="3386" spans="1:9" x14ac:dyDescent="0.25">
      <c r="A3386" t="s">
        <v>1428</v>
      </c>
      <c r="B3386" t="s">
        <v>896</v>
      </c>
      <c r="C3386">
        <v>105</v>
      </c>
      <c r="D3386">
        <v>105</v>
      </c>
      <c r="E3386" s="1">
        <v>0.27</v>
      </c>
      <c r="F3386" s="2">
        <v>1.9999999999999999E-20</v>
      </c>
      <c r="G3386">
        <v>38.96</v>
      </c>
      <c r="H3386">
        <v>357</v>
      </c>
      <c r="I3386" t="str">
        <f>HYPERLINK("https://www.ncbi.nlm.nih.gov/protein/WP_114488147.1?report=genbank&amp;log$=prottop&amp;blast_rank=3378&amp;RID=4D2ZFJ1Y016","WP_114488147.1")</f>
        <v>WP_114488147.1</v>
      </c>
    </row>
    <row r="3387" spans="1:9" x14ac:dyDescent="0.25">
      <c r="A3387" t="s">
        <v>1428</v>
      </c>
      <c r="B3387" t="s">
        <v>897</v>
      </c>
      <c r="C3387">
        <v>101</v>
      </c>
      <c r="D3387">
        <v>101</v>
      </c>
      <c r="E3387" s="1">
        <v>0.27</v>
      </c>
      <c r="F3387" s="2">
        <v>2E-19</v>
      </c>
      <c r="G3387">
        <v>38.96</v>
      </c>
      <c r="H3387">
        <v>320</v>
      </c>
      <c r="I3387" t="str">
        <f>HYPERLINK("https://www.ncbi.nlm.nih.gov/protein/WP_161007465.1?report=genbank&amp;log$=prottop&amp;blast_rank=3379&amp;RID=4D2ZFJ1Y016","WP_161007465.1")</f>
        <v>WP_161007465.1</v>
      </c>
    </row>
    <row r="3388" spans="1:9" x14ac:dyDescent="0.25">
      <c r="A3388" t="s">
        <v>1428</v>
      </c>
      <c r="B3388" t="s">
        <v>756</v>
      </c>
      <c r="C3388">
        <v>107</v>
      </c>
      <c r="D3388">
        <v>107</v>
      </c>
      <c r="E3388" s="1">
        <v>0.3</v>
      </c>
      <c r="F3388" s="2">
        <v>2.9999999999999999E-21</v>
      </c>
      <c r="G3388">
        <v>38.950000000000003</v>
      </c>
      <c r="H3388">
        <v>309</v>
      </c>
      <c r="I3388" t="str">
        <f>HYPERLINK("https://www.ncbi.nlm.nih.gov/protein/WP_072455382.1?report=genbank&amp;log$=prottop&amp;blast_rank=3380&amp;RID=4D2ZFJ1Y016","WP_072455382.1")</f>
        <v>WP_072455382.1</v>
      </c>
    </row>
    <row r="3389" spans="1:9" x14ac:dyDescent="0.25">
      <c r="A3389" t="s">
        <v>1428</v>
      </c>
      <c r="B3389" t="s">
        <v>176</v>
      </c>
      <c r="C3389">
        <v>102</v>
      </c>
      <c r="D3389">
        <v>102</v>
      </c>
      <c r="E3389" s="1">
        <v>0.26</v>
      </c>
      <c r="F3389" s="2">
        <v>8.9999999999999994E-21</v>
      </c>
      <c r="G3389">
        <v>38.93</v>
      </c>
      <c r="H3389">
        <v>194</v>
      </c>
      <c r="I3389" t="str">
        <f>HYPERLINK("https://www.ncbi.nlm.nih.gov/protein/HBK49188.1?report=genbank&amp;log$=prottop&amp;blast_rank=3381&amp;RID=4D2ZFJ1Y016","HBK49188.1")</f>
        <v>HBK49188.1</v>
      </c>
    </row>
    <row r="3390" spans="1:9" x14ac:dyDescent="0.25">
      <c r="A3390" t="s">
        <v>1412</v>
      </c>
      <c r="B3390" t="s">
        <v>630</v>
      </c>
      <c r="C3390">
        <v>108</v>
      </c>
      <c r="D3390">
        <v>108</v>
      </c>
      <c r="E3390" s="1">
        <v>0.27</v>
      </c>
      <c r="F3390" s="2">
        <v>1.9999999999999999E-20</v>
      </c>
      <c r="G3390">
        <v>38.93</v>
      </c>
      <c r="H3390">
        <v>777</v>
      </c>
      <c r="I3390" t="str">
        <f>HYPERLINK("https://www.ncbi.nlm.nih.gov/protein/WP_301701666.1?report=genbank&amp;log$=prottop&amp;blast_rank=3382&amp;RID=4D2ZFJ1Y016","WP_301701666.1")</f>
        <v>WP_301701666.1</v>
      </c>
    </row>
    <row r="3391" spans="1:9" x14ac:dyDescent="0.25">
      <c r="A3391" t="s">
        <v>1435</v>
      </c>
      <c r="B3391" t="s">
        <v>630</v>
      </c>
      <c r="C3391">
        <v>107</v>
      </c>
      <c r="D3391">
        <v>107</v>
      </c>
      <c r="E3391" s="1">
        <v>0.27</v>
      </c>
      <c r="F3391" s="2">
        <v>3.0000000000000003E-20</v>
      </c>
      <c r="G3391">
        <v>38.93</v>
      </c>
      <c r="H3391">
        <v>630</v>
      </c>
      <c r="I3391" t="str">
        <f>HYPERLINK("https://www.ncbi.nlm.nih.gov/protein/WP_056956584.1?report=genbank&amp;log$=prottop&amp;blast_rank=3383&amp;RID=4D2ZFJ1Y016","WP_056956584.1")</f>
        <v>WP_056956584.1</v>
      </c>
    </row>
    <row r="3392" spans="1:9" x14ac:dyDescent="0.25">
      <c r="A3392" t="s">
        <v>1435</v>
      </c>
      <c r="B3392" t="s">
        <v>630</v>
      </c>
      <c r="C3392">
        <v>107</v>
      </c>
      <c r="D3392">
        <v>107</v>
      </c>
      <c r="E3392" s="1">
        <v>0.27</v>
      </c>
      <c r="F3392" s="2">
        <v>3.9999999999999998E-20</v>
      </c>
      <c r="G3392">
        <v>38.93</v>
      </c>
      <c r="H3392">
        <v>611</v>
      </c>
      <c r="I3392" t="str">
        <f>HYPERLINK("https://www.ncbi.nlm.nih.gov/protein/WP_061777623.1?report=genbank&amp;log$=prottop&amp;blast_rank=3384&amp;RID=4D2ZFJ1Y016","WP_061777623.1")</f>
        <v>WP_061777623.1</v>
      </c>
    </row>
    <row r="3393" spans="1:9" x14ac:dyDescent="0.25">
      <c r="A3393" t="s">
        <v>1412</v>
      </c>
      <c r="B3393" t="s">
        <v>630</v>
      </c>
      <c r="C3393">
        <v>107</v>
      </c>
      <c r="D3393">
        <v>107</v>
      </c>
      <c r="E3393" s="1">
        <v>0.27</v>
      </c>
      <c r="F3393" s="2">
        <v>3.9999999999999998E-20</v>
      </c>
      <c r="G3393">
        <v>38.93</v>
      </c>
      <c r="H3393">
        <v>777</v>
      </c>
      <c r="I3393" t="str">
        <f>HYPERLINK("https://www.ncbi.nlm.nih.gov/protein/WP_054650337.1?report=genbank&amp;log$=prottop&amp;blast_rank=3385&amp;RID=4D2ZFJ1Y016","WP_054650337.1")</f>
        <v>WP_054650337.1</v>
      </c>
    </row>
    <row r="3394" spans="1:9" x14ac:dyDescent="0.25">
      <c r="A3394" t="s">
        <v>1520</v>
      </c>
      <c r="B3394" t="s">
        <v>898</v>
      </c>
      <c r="C3394">
        <v>107</v>
      </c>
      <c r="D3394">
        <v>107</v>
      </c>
      <c r="E3394" s="1">
        <v>0.27</v>
      </c>
      <c r="F3394" s="2">
        <v>3.9999999999999998E-20</v>
      </c>
      <c r="G3394">
        <v>38.93</v>
      </c>
      <c r="H3394">
        <v>785</v>
      </c>
      <c r="I3394" t="str">
        <f>HYPERLINK("https://www.ncbi.nlm.nih.gov/protein/KRL86326.1?report=genbank&amp;log$=prottop&amp;blast_rank=3386&amp;RID=4D2ZFJ1Y016","KRL86326.1")</f>
        <v>KRL86326.1</v>
      </c>
    </row>
    <row r="3395" spans="1:9" x14ac:dyDescent="0.25">
      <c r="A3395" t="s">
        <v>1428</v>
      </c>
      <c r="B3395" t="s">
        <v>899</v>
      </c>
      <c r="C3395">
        <v>103</v>
      </c>
      <c r="D3395">
        <v>103</v>
      </c>
      <c r="E3395" s="1">
        <v>0.26</v>
      </c>
      <c r="F3395" s="2">
        <v>6.0000000000000006E-20</v>
      </c>
      <c r="G3395">
        <v>38.93</v>
      </c>
      <c r="H3395">
        <v>321</v>
      </c>
      <c r="I3395" t="str">
        <f>HYPERLINK("https://www.ncbi.nlm.nih.gov/protein/WP_275359850.1?report=genbank&amp;log$=prottop&amp;blast_rank=3387&amp;RID=4D2ZFJ1Y016","WP_275359850.1")</f>
        <v>WP_275359850.1</v>
      </c>
    </row>
    <row r="3396" spans="1:9" x14ac:dyDescent="0.25">
      <c r="A3396" t="s">
        <v>1428</v>
      </c>
      <c r="B3396" t="s">
        <v>900</v>
      </c>
      <c r="C3396">
        <v>106</v>
      </c>
      <c r="D3396">
        <v>106</v>
      </c>
      <c r="E3396" s="1">
        <v>0.28000000000000003</v>
      </c>
      <c r="F3396" s="2">
        <v>1.9999999999999999E-20</v>
      </c>
      <c r="G3396">
        <v>38.92</v>
      </c>
      <c r="H3396">
        <v>412</v>
      </c>
      <c r="I3396" t="str">
        <f>HYPERLINK("https://www.ncbi.nlm.nih.gov/protein/WPM25263.1?report=genbank&amp;log$=prottop&amp;blast_rank=3388&amp;RID=4D2ZFJ1Y016","WPM25263.1")</f>
        <v>WPM25263.1</v>
      </c>
    </row>
    <row r="3397" spans="1:9" x14ac:dyDescent="0.25">
      <c r="A3397" t="s">
        <v>1429</v>
      </c>
      <c r="B3397" t="s">
        <v>540</v>
      </c>
      <c r="C3397">
        <v>114</v>
      </c>
      <c r="D3397">
        <v>114</v>
      </c>
      <c r="E3397" s="1">
        <v>0.32</v>
      </c>
      <c r="F3397" s="2">
        <v>6.9999999999999993E-24</v>
      </c>
      <c r="G3397">
        <v>38.89</v>
      </c>
      <c r="H3397">
        <v>280</v>
      </c>
      <c r="I3397" t="str">
        <f>HYPERLINK("https://www.ncbi.nlm.nih.gov/protein/WP_058918843.1?report=genbank&amp;log$=prottop&amp;blast_rank=3389&amp;RID=4D2ZFJ1Y016","WP_058918843.1")</f>
        <v>WP_058918843.1</v>
      </c>
    </row>
    <row r="3398" spans="1:9" x14ac:dyDescent="0.25">
      <c r="A3398" t="s">
        <v>1412</v>
      </c>
      <c r="B3398" t="s">
        <v>170</v>
      </c>
      <c r="C3398">
        <v>105</v>
      </c>
      <c r="D3398">
        <v>105</v>
      </c>
      <c r="E3398" s="1">
        <v>0.25</v>
      </c>
      <c r="F3398" s="2">
        <v>5.9999999999999998E-22</v>
      </c>
      <c r="G3398">
        <v>38.89</v>
      </c>
      <c r="H3398">
        <v>194</v>
      </c>
      <c r="I3398" t="str">
        <f>HYPERLINK("https://www.ncbi.nlm.nih.gov/protein/MEM6938308.1?report=genbank&amp;log$=prottop&amp;blast_rank=3390&amp;RID=4D2ZFJ1Y016","MEM6938308.1")</f>
        <v>MEM6938308.1</v>
      </c>
    </row>
    <row r="3399" spans="1:9" x14ac:dyDescent="0.25">
      <c r="A3399" t="s">
        <v>1412</v>
      </c>
      <c r="B3399" t="s">
        <v>143</v>
      </c>
      <c r="C3399">
        <v>108</v>
      </c>
      <c r="D3399">
        <v>108</v>
      </c>
      <c r="E3399" s="1">
        <v>0.28999999999999998</v>
      </c>
      <c r="F3399" s="2">
        <v>7.0000000000000001E-22</v>
      </c>
      <c r="G3399">
        <v>38.89</v>
      </c>
      <c r="H3399">
        <v>298</v>
      </c>
      <c r="I3399" t="str">
        <f>HYPERLINK("https://www.ncbi.nlm.nih.gov/protein/WP_283718155.1?report=genbank&amp;log$=prottop&amp;blast_rank=3391&amp;RID=4D2ZFJ1Y016","WP_283718155.1")</f>
        <v>WP_283718155.1</v>
      </c>
    </row>
    <row r="3400" spans="1:9" x14ac:dyDescent="0.25">
      <c r="A3400" t="s">
        <v>1412</v>
      </c>
      <c r="B3400" t="s">
        <v>143</v>
      </c>
      <c r="C3400">
        <v>109</v>
      </c>
      <c r="D3400">
        <v>109</v>
      </c>
      <c r="E3400" s="1">
        <v>0.28999999999999998</v>
      </c>
      <c r="F3400" s="2">
        <v>7.0000000000000001E-22</v>
      </c>
      <c r="G3400">
        <v>38.89</v>
      </c>
      <c r="H3400">
        <v>334</v>
      </c>
      <c r="I3400" t="str">
        <f>HYPERLINK("https://www.ncbi.nlm.nih.gov/protein/WP_060795446.1?report=genbank&amp;log$=prottop&amp;blast_rank=3392&amp;RID=4D2ZFJ1Y016","WP_060795446.1")</f>
        <v>WP_060795446.1</v>
      </c>
    </row>
    <row r="3401" spans="1:9" x14ac:dyDescent="0.25">
      <c r="A3401" t="s">
        <v>1412</v>
      </c>
      <c r="B3401" t="s">
        <v>143</v>
      </c>
      <c r="C3401">
        <v>107</v>
      </c>
      <c r="D3401">
        <v>107</v>
      </c>
      <c r="E3401" s="1">
        <v>0.28999999999999998</v>
      </c>
      <c r="F3401" s="2">
        <v>9.9999999999999991E-22</v>
      </c>
      <c r="G3401">
        <v>38.89</v>
      </c>
      <c r="H3401">
        <v>298</v>
      </c>
      <c r="I3401" t="str">
        <f>HYPERLINK("https://www.ncbi.nlm.nih.gov/protein/WP_265875527.1?report=genbank&amp;log$=prottop&amp;blast_rank=3393&amp;RID=4D2ZFJ1Y016","WP_265875527.1")</f>
        <v>WP_265875527.1</v>
      </c>
    </row>
    <row r="3402" spans="1:9" x14ac:dyDescent="0.25">
      <c r="A3402" t="s">
        <v>1412</v>
      </c>
      <c r="B3402" t="s">
        <v>143</v>
      </c>
      <c r="C3402">
        <v>108</v>
      </c>
      <c r="D3402">
        <v>108</v>
      </c>
      <c r="E3402" s="1">
        <v>0.28999999999999998</v>
      </c>
      <c r="F3402" s="2">
        <v>1.9999999999999998E-21</v>
      </c>
      <c r="G3402">
        <v>38.89</v>
      </c>
      <c r="H3402">
        <v>334</v>
      </c>
      <c r="I3402" t="str">
        <f>HYPERLINK("https://www.ncbi.nlm.nih.gov/protein/WP_208362918.1?report=genbank&amp;log$=prottop&amp;blast_rank=3394&amp;RID=4D2ZFJ1Y016","WP_208362918.1")</f>
        <v>WP_208362918.1</v>
      </c>
    </row>
    <row r="3403" spans="1:9" x14ac:dyDescent="0.25">
      <c r="A3403" t="s">
        <v>1412</v>
      </c>
      <c r="B3403" t="s">
        <v>170</v>
      </c>
      <c r="C3403">
        <v>106</v>
      </c>
      <c r="D3403">
        <v>106</v>
      </c>
      <c r="E3403" s="1">
        <v>0.25</v>
      </c>
      <c r="F3403" s="2">
        <v>1.9999999999999998E-21</v>
      </c>
      <c r="G3403">
        <v>38.89</v>
      </c>
      <c r="H3403">
        <v>285</v>
      </c>
      <c r="I3403" t="str">
        <f>HYPERLINK("https://www.ncbi.nlm.nih.gov/protein/MEM9181633.1?report=genbank&amp;log$=prottop&amp;blast_rank=3395&amp;RID=4D2ZFJ1Y016","MEM9181633.1")</f>
        <v>MEM9181633.1</v>
      </c>
    </row>
    <row r="3404" spans="1:9" x14ac:dyDescent="0.25">
      <c r="A3404" t="s">
        <v>1412</v>
      </c>
      <c r="B3404" t="s">
        <v>143</v>
      </c>
      <c r="C3404">
        <v>107</v>
      </c>
      <c r="D3404">
        <v>107</v>
      </c>
      <c r="E3404" s="1">
        <v>0.28999999999999998</v>
      </c>
      <c r="F3404" s="2">
        <v>3.9999999999999996E-21</v>
      </c>
      <c r="G3404">
        <v>38.89</v>
      </c>
      <c r="H3404">
        <v>338</v>
      </c>
      <c r="I3404" t="str">
        <f>HYPERLINK("https://www.ncbi.nlm.nih.gov/protein/WP_110003240.1?report=genbank&amp;log$=prottop&amp;blast_rank=3396&amp;RID=4D2ZFJ1Y016","WP_110003240.1")</f>
        <v>WP_110003240.1</v>
      </c>
    </row>
    <row r="3405" spans="1:9" x14ac:dyDescent="0.25">
      <c r="A3405" t="s">
        <v>1412</v>
      </c>
      <c r="B3405" t="s">
        <v>170</v>
      </c>
      <c r="C3405">
        <v>105</v>
      </c>
      <c r="D3405">
        <v>105</v>
      </c>
      <c r="E3405" s="1">
        <v>0.25</v>
      </c>
      <c r="F3405" s="2">
        <v>4.9999999999999997E-21</v>
      </c>
      <c r="G3405">
        <v>38.89</v>
      </c>
      <c r="H3405">
        <v>295</v>
      </c>
      <c r="I3405" t="str">
        <f>HYPERLINK("https://www.ncbi.nlm.nih.gov/protein/MEM1090135.1?report=genbank&amp;log$=prottop&amp;blast_rank=3397&amp;RID=4D2ZFJ1Y016","MEM1090135.1")</f>
        <v>MEM1090135.1</v>
      </c>
    </row>
    <row r="3406" spans="1:9" x14ac:dyDescent="0.25">
      <c r="A3406" t="s">
        <v>1431</v>
      </c>
      <c r="B3406" t="s">
        <v>143</v>
      </c>
      <c r="C3406">
        <v>106</v>
      </c>
      <c r="D3406">
        <v>106</v>
      </c>
      <c r="E3406" s="1">
        <v>0.28999999999999998</v>
      </c>
      <c r="F3406" s="2">
        <v>7.0000000000000007E-21</v>
      </c>
      <c r="G3406">
        <v>38.89</v>
      </c>
      <c r="H3406">
        <v>334</v>
      </c>
      <c r="I3406" t="str">
        <f>HYPERLINK("https://www.ncbi.nlm.nih.gov/protein/HBZ6548650.1?report=genbank&amp;log$=prottop&amp;blast_rank=3398&amp;RID=4D2ZFJ1Y016","HBZ6548650.1")</f>
        <v>HBZ6548650.1</v>
      </c>
    </row>
    <row r="3407" spans="1:9" x14ac:dyDescent="0.25">
      <c r="A3407" t="s">
        <v>1412</v>
      </c>
      <c r="B3407" t="s">
        <v>143</v>
      </c>
      <c r="C3407">
        <v>105</v>
      </c>
      <c r="D3407">
        <v>105</v>
      </c>
      <c r="E3407" s="1">
        <v>0.28999999999999998</v>
      </c>
      <c r="F3407" s="2">
        <v>9.9999999999999995E-21</v>
      </c>
      <c r="G3407">
        <v>38.89</v>
      </c>
      <c r="H3407">
        <v>337</v>
      </c>
      <c r="I3407" t="str">
        <f>HYPERLINK("https://www.ncbi.nlm.nih.gov/protein/WP_208377138.1?report=genbank&amp;log$=prottop&amp;blast_rank=3399&amp;RID=4D2ZFJ1Y016","WP_208377138.1")</f>
        <v>WP_208377138.1</v>
      </c>
    </row>
    <row r="3408" spans="1:9" x14ac:dyDescent="0.25">
      <c r="A3408" t="s">
        <v>1431</v>
      </c>
      <c r="B3408" t="s">
        <v>143</v>
      </c>
      <c r="C3408">
        <v>105</v>
      </c>
      <c r="D3408">
        <v>105</v>
      </c>
      <c r="E3408" s="1">
        <v>0.28999999999999998</v>
      </c>
      <c r="F3408" s="2">
        <v>1.9999999999999999E-20</v>
      </c>
      <c r="G3408">
        <v>38.89</v>
      </c>
      <c r="H3408">
        <v>334</v>
      </c>
      <c r="I3408" t="str">
        <f>HYPERLINK("https://www.ncbi.nlm.nih.gov/protein/EHK2328817.1?report=genbank&amp;log$=prottop&amp;blast_rank=3400&amp;RID=4D2ZFJ1Y016","EHK2328817.1")</f>
        <v>EHK2328817.1</v>
      </c>
    </row>
    <row r="3409" spans="1:9" x14ac:dyDescent="0.25">
      <c r="A3409" t="s">
        <v>1482</v>
      </c>
      <c r="B3409" t="s">
        <v>361</v>
      </c>
      <c r="C3409">
        <v>112</v>
      </c>
      <c r="D3409">
        <v>112</v>
      </c>
      <c r="E3409" s="1">
        <v>0.31</v>
      </c>
      <c r="F3409" s="2">
        <v>9.9999999999999991E-22</v>
      </c>
      <c r="G3409">
        <v>38.86</v>
      </c>
      <c r="H3409">
        <v>822</v>
      </c>
      <c r="I3409" t="str">
        <f>HYPERLINK("https://www.ncbi.nlm.nih.gov/protein/WP_342834421.1?report=genbank&amp;log$=prottop&amp;blast_rank=3401&amp;RID=4D2ZFJ1Y016","WP_342834421.1")</f>
        <v>WP_342834421.1</v>
      </c>
    </row>
    <row r="3410" spans="1:9" x14ac:dyDescent="0.25">
      <c r="A3410" t="s">
        <v>1428</v>
      </c>
      <c r="B3410" t="s">
        <v>901</v>
      </c>
      <c r="C3410">
        <v>105</v>
      </c>
      <c r="D3410">
        <v>105</v>
      </c>
      <c r="E3410" s="1">
        <v>0.28000000000000003</v>
      </c>
      <c r="F3410" s="2">
        <v>9.9999999999999995E-21</v>
      </c>
      <c r="G3410">
        <v>38.85</v>
      </c>
      <c r="H3410">
        <v>308</v>
      </c>
      <c r="I3410" t="str">
        <f>HYPERLINK("https://www.ncbi.nlm.nih.gov/protein/WP_215409958.1?report=genbank&amp;log$=prottop&amp;blast_rank=3402&amp;RID=4D2ZFJ1Y016","WP_215409958.1")</f>
        <v>WP_215409958.1</v>
      </c>
    </row>
    <row r="3411" spans="1:9" x14ac:dyDescent="0.25">
      <c r="A3411" t="s">
        <v>1428</v>
      </c>
      <c r="B3411" t="s">
        <v>170</v>
      </c>
      <c r="C3411">
        <v>103</v>
      </c>
      <c r="D3411">
        <v>103</v>
      </c>
      <c r="E3411" s="1">
        <v>0.28000000000000003</v>
      </c>
      <c r="F3411" s="2">
        <v>3.0000000000000003E-20</v>
      </c>
      <c r="G3411">
        <v>38.85</v>
      </c>
      <c r="H3411">
        <v>282</v>
      </c>
      <c r="I3411" t="str">
        <f>HYPERLINK("https://www.ncbi.nlm.nih.gov/protein/MFM2086215.1?report=genbank&amp;log$=prottop&amp;blast_rank=3403&amp;RID=4D2ZFJ1Y016","MFM2086215.1")</f>
        <v>MFM2086215.1</v>
      </c>
    </row>
    <row r="3412" spans="1:9" x14ac:dyDescent="0.25">
      <c r="A3412" t="s">
        <v>1428</v>
      </c>
      <c r="B3412" t="s">
        <v>902</v>
      </c>
      <c r="C3412">
        <v>103</v>
      </c>
      <c r="D3412">
        <v>103</v>
      </c>
      <c r="E3412" s="1">
        <v>0.28000000000000003</v>
      </c>
      <c r="F3412" s="2">
        <v>3.9999999999999998E-20</v>
      </c>
      <c r="G3412">
        <v>38.85</v>
      </c>
      <c r="H3412">
        <v>307</v>
      </c>
      <c r="I3412" t="str">
        <f>HYPERLINK("https://www.ncbi.nlm.nih.gov/protein/WP_152243600.1?report=genbank&amp;log$=prottop&amp;blast_rank=3404&amp;RID=4D2ZFJ1Y016","WP_152243600.1")</f>
        <v>WP_152243600.1</v>
      </c>
    </row>
    <row r="3413" spans="1:9" x14ac:dyDescent="0.25">
      <c r="A3413" t="s">
        <v>1447</v>
      </c>
      <c r="B3413" t="s">
        <v>520</v>
      </c>
      <c r="C3413">
        <v>103</v>
      </c>
      <c r="D3413">
        <v>103</v>
      </c>
      <c r="E3413" s="1">
        <v>0.28000000000000003</v>
      </c>
      <c r="F3413" s="2">
        <v>4.9999999999999999E-20</v>
      </c>
      <c r="G3413">
        <v>38.85</v>
      </c>
      <c r="H3413">
        <v>301</v>
      </c>
      <c r="I3413" t="str">
        <f>HYPERLINK("https://www.ncbi.nlm.nih.gov/protein/WP_183742646.1?report=genbank&amp;log$=prottop&amp;blast_rank=3405&amp;RID=4D2ZFJ1Y016","WP_183742646.1")</f>
        <v>WP_183742646.1</v>
      </c>
    </row>
    <row r="3414" spans="1:9" x14ac:dyDescent="0.25">
      <c r="A3414" t="s">
        <v>1428</v>
      </c>
      <c r="B3414" t="s">
        <v>726</v>
      </c>
      <c r="C3414">
        <v>103</v>
      </c>
      <c r="D3414">
        <v>103</v>
      </c>
      <c r="E3414" s="1">
        <v>0.27</v>
      </c>
      <c r="F3414" s="2">
        <v>6.0000000000000006E-20</v>
      </c>
      <c r="G3414">
        <v>38.85</v>
      </c>
      <c r="H3414">
        <v>342</v>
      </c>
      <c r="I3414" t="str">
        <f>HYPERLINK("https://www.ncbi.nlm.nih.gov/protein/WP_428603365.1?report=genbank&amp;log$=prottop&amp;blast_rank=3406&amp;RID=4D2ZFJ1Y016","WP_428603365.1")</f>
        <v>WP_428603365.1</v>
      </c>
    </row>
    <row r="3415" spans="1:9" x14ac:dyDescent="0.25">
      <c r="A3415" t="s">
        <v>1447</v>
      </c>
      <c r="B3415" t="s">
        <v>162</v>
      </c>
      <c r="C3415">
        <v>103</v>
      </c>
      <c r="D3415">
        <v>103</v>
      </c>
      <c r="E3415" s="1">
        <v>0.27</v>
      </c>
      <c r="F3415" s="2">
        <v>9.9999999999999998E-20</v>
      </c>
      <c r="G3415">
        <v>38.85</v>
      </c>
      <c r="H3415">
        <v>384</v>
      </c>
      <c r="I3415" t="str">
        <f>HYPERLINK("https://www.ncbi.nlm.nih.gov/protein/WP_103462192.1?report=genbank&amp;log$=prottop&amp;blast_rank=3407&amp;RID=4D2ZFJ1Y016","WP_103462192.1")</f>
        <v>WP_103462192.1</v>
      </c>
    </row>
    <row r="3416" spans="1:9" x14ac:dyDescent="0.25">
      <c r="A3416" t="s">
        <v>1447</v>
      </c>
      <c r="B3416" t="s">
        <v>520</v>
      </c>
      <c r="C3416">
        <v>102</v>
      </c>
      <c r="D3416">
        <v>102</v>
      </c>
      <c r="E3416" s="1">
        <v>0.28000000000000003</v>
      </c>
      <c r="F3416" s="2">
        <v>9.9999999999999998E-20</v>
      </c>
      <c r="G3416">
        <v>38.85</v>
      </c>
      <c r="H3416">
        <v>301</v>
      </c>
      <c r="I3416" t="str">
        <f>HYPERLINK("https://www.ncbi.nlm.nih.gov/protein/WP_183675673.1?report=genbank&amp;log$=prottop&amp;blast_rank=3408&amp;RID=4D2ZFJ1Y016","WP_183675673.1")</f>
        <v>WP_183675673.1</v>
      </c>
    </row>
    <row r="3417" spans="1:9" x14ac:dyDescent="0.25">
      <c r="A3417" t="s">
        <v>1428</v>
      </c>
      <c r="B3417" t="s">
        <v>903</v>
      </c>
      <c r="C3417">
        <v>102</v>
      </c>
      <c r="D3417">
        <v>102</v>
      </c>
      <c r="E3417" s="1">
        <v>0.28000000000000003</v>
      </c>
      <c r="F3417" s="2">
        <v>2E-19</v>
      </c>
      <c r="G3417">
        <v>38.85</v>
      </c>
      <c r="H3417">
        <v>343</v>
      </c>
      <c r="I3417" t="str">
        <f>HYPERLINK("https://www.ncbi.nlm.nih.gov/protein/WP_066154781.1?report=genbank&amp;log$=prottop&amp;blast_rank=3409&amp;RID=4D2ZFJ1Y016","WP_066154781.1")</f>
        <v>WP_066154781.1</v>
      </c>
    </row>
    <row r="3418" spans="1:9" x14ac:dyDescent="0.25">
      <c r="A3418" t="s">
        <v>1428</v>
      </c>
      <c r="B3418" t="s">
        <v>904</v>
      </c>
      <c r="C3418">
        <v>101</v>
      </c>
      <c r="D3418">
        <v>101</v>
      </c>
      <c r="E3418" s="1">
        <v>0.28000000000000003</v>
      </c>
      <c r="F3418" s="2">
        <v>2.9999999999999999E-19</v>
      </c>
      <c r="G3418">
        <v>38.85</v>
      </c>
      <c r="H3418">
        <v>343</v>
      </c>
      <c r="I3418" t="str">
        <f>HYPERLINK("https://www.ncbi.nlm.nih.gov/protein/WP_127804322.1?report=genbank&amp;log$=prottop&amp;blast_rank=3410&amp;RID=4D2ZFJ1Y016","WP_127804322.1")</f>
        <v>WP_127804322.1</v>
      </c>
    </row>
    <row r="3419" spans="1:9" x14ac:dyDescent="0.25">
      <c r="A3419" t="s">
        <v>1428</v>
      </c>
      <c r="B3419" t="s">
        <v>905</v>
      </c>
      <c r="C3419">
        <v>101</v>
      </c>
      <c r="D3419">
        <v>101</v>
      </c>
      <c r="E3419" s="1">
        <v>0.28000000000000003</v>
      </c>
      <c r="F3419" s="2">
        <v>5.0000000000000004E-19</v>
      </c>
      <c r="G3419">
        <v>38.85</v>
      </c>
      <c r="H3419">
        <v>345</v>
      </c>
      <c r="I3419" t="str">
        <f>HYPERLINK("https://www.ncbi.nlm.nih.gov/protein/WP_066261141.1?report=genbank&amp;log$=prottop&amp;blast_rank=3411&amp;RID=4D2ZFJ1Y016","WP_066261141.1")</f>
        <v>WP_066261141.1</v>
      </c>
    </row>
    <row r="3420" spans="1:9" x14ac:dyDescent="0.25">
      <c r="A3420" t="s">
        <v>1428</v>
      </c>
      <c r="B3420" t="s">
        <v>906</v>
      </c>
      <c r="C3420">
        <v>103</v>
      </c>
      <c r="D3420">
        <v>103</v>
      </c>
      <c r="E3420" s="1">
        <v>0.24</v>
      </c>
      <c r="F3420" s="2">
        <v>7.9999999999999996E-20</v>
      </c>
      <c r="G3420">
        <v>38.85</v>
      </c>
      <c r="H3420">
        <v>335</v>
      </c>
      <c r="I3420" t="str">
        <f>HYPERLINK("https://www.ncbi.nlm.nih.gov/protein/WP_160817274.1?report=genbank&amp;log$=prottop&amp;blast_rank=3412&amp;RID=4D2ZFJ1Y016","WP_160817274.1")</f>
        <v>WP_160817274.1</v>
      </c>
    </row>
    <row r="3421" spans="1:9" x14ac:dyDescent="0.25">
      <c r="A3421" t="s">
        <v>1521</v>
      </c>
      <c r="B3421" t="s">
        <v>29</v>
      </c>
      <c r="C3421">
        <v>104</v>
      </c>
      <c r="D3421">
        <v>104</v>
      </c>
      <c r="E3421" s="1">
        <v>0.24</v>
      </c>
      <c r="F3421" s="2">
        <v>2E-19</v>
      </c>
      <c r="G3421">
        <v>38.85</v>
      </c>
      <c r="H3421">
        <v>518</v>
      </c>
      <c r="I3421" t="str">
        <f>HYPERLINK("https://www.ncbi.nlm.nih.gov/protein/MBQ9849035.1?report=genbank&amp;log$=prottop&amp;blast_rank=3413&amp;RID=4D2ZFJ1Y016","MBQ9849035.1")</f>
        <v>MBQ9849035.1</v>
      </c>
    </row>
    <row r="3422" spans="1:9" x14ac:dyDescent="0.25">
      <c r="A3422" t="s">
        <v>1428</v>
      </c>
      <c r="B3422" t="s">
        <v>907</v>
      </c>
      <c r="C3422">
        <v>112</v>
      </c>
      <c r="D3422">
        <v>112</v>
      </c>
      <c r="E3422" s="1">
        <v>0.3</v>
      </c>
      <c r="F3422" s="2">
        <v>5.0000000000000002E-23</v>
      </c>
      <c r="G3422">
        <v>38.82</v>
      </c>
      <c r="H3422">
        <v>309</v>
      </c>
      <c r="I3422" t="str">
        <f>HYPERLINK("https://www.ncbi.nlm.nih.gov/protein/WP_380595653.1?report=genbank&amp;log$=prottop&amp;blast_rank=3414&amp;RID=4D2ZFJ1Y016","WP_380595653.1")</f>
        <v>WP_380595653.1</v>
      </c>
    </row>
    <row r="3423" spans="1:9" x14ac:dyDescent="0.25">
      <c r="A3423" t="s">
        <v>1428</v>
      </c>
      <c r="B3423" t="s">
        <v>193</v>
      </c>
      <c r="C3423">
        <v>115</v>
      </c>
      <c r="D3423">
        <v>115</v>
      </c>
      <c r="E3423" s="1">
        <v>0.27</v>
      </c>
      <c r="F3423" s="2">
        <v>6.9999999999999993E-24</v>
      </c>
      <c r="G3423">
        <v>38.82</v>
      </c>
      <c r="H3423">
        <v>344</v>
      </c>
      <c r="I3423" t="str">
        <f>HYPERLINK("https://www.ncbi.nlm.nih.gov/protein/HDZ47886.1?report=genbank&amp;log$=prottop&amp;blast_rank=3415&amp;RID=4D2ZFJ1Y016","HDZ47886.1")</f>
        <v>HDZ47886.1</v>
      </c>
    </row>
    <row r="3424" spans="1:9" x14ac:dyDescent="0.25">
      <c r="A3424" t="s">
        <v>1447</v>
      </c>
      <c r="B3424" t="s">
        <v>560</v>
      </c>
      <c r="C3424">
        <v>110</v>
      </c>
      <c r="D3424">
        <v>110</v>
      </c>
      <c r="E3424" s="1">
        <v>0.27</v>
      </c>
      <c r="F3424" s="2">
        <v>2.0000000000000001E-22</v>
      </c>
      <c r="G3424">
        <v>38.82</v>
      </c>
      <c r="H3424">
        <v>341</v>
      </c>
      <c r="I3424" t="str">
        <f>HYPERLINK("https://www.ncbi.nlm.nih.gov/protein/WP_133733420.1?report=genbank&amp;log$=prottop&amp;blast_rank=3416&amp;RID=4D2ZFJ1Y016","WP_133733420.1")</f>
        <v>WP_133733420.1</v>
      </c>
    </row>
    <row r="3425" spans="1:9" x14ac:dyDescent="0.25">
      <c r="A3425" t="s">
        <v>1428</v>
      </c>
      <c r="B3425" t="s">
        <v>908</v>
      </c>
      <c r="C3425">
        <v>108</v>
      </c>
      <c r="D3425">
        <v>108</v>
      </c>
      <c r="E3425" s="1">
        <v>0.27</v>
      </c>
      <c r="F3425" s="2">
        <v>1.9999999999999998E-21</v>
      </c>
      <c r="G3425">
        <v>38.82</v>
      </c>
      <c r="H3425">
        <v>342</v>
      </c>
      <c r="I3425" t="str">
        <f>HYPERLINK("https://www.ncbi.nlm.nih.gov/protein/WP_116474233.1?report=genbank&amp;log$=prottop&amp;blast_rank=3417&amp;RID=4D2ZFJ1Y016","WP_116474233.1")</f>
        <v>WP_116474233.1</v>
      </c>
    </row>
    <row r="3426" spans="1:9" x14ac:dyDescent="0.25">
      <c r="A3426" t="s">
        <v>1422</v>
      </c>
      <c r="B3426" t="s">
        <v>909</v>
      </c>
      <c r="C3426">
        <v>101</v>
      </c>
      <c r="D3426">
        <v>101</v>
      </c>
      <c r="E3426" s="1">
        <v>0.27</v>
      </c>
      <c r="F3426" s="2">
        <v>3.9999999999999998E-20</v>
      </c>
      <c r="G3426">
        <v>38.82</v>
      </c>
      <c r="H3426">
        <v>211</v>
      </c>
      <c r="I3426" t="str">
        <f>HYPERLINK("https://www.ncbi.nlm.nih.gov/protein/WP_193036484.1?report=genbank&amp;log$=prottop&amp;blast_rank=3418&amp;RID=4D2ZFJ1Y016","WP_193036484.1")</f>
        <v>WP_193036484.1</v>
      </c>
    </row>
    <row r="3427" spans="1:9" x14ac:dyDescent="0.25">
      <c r="A3427" t="s">
        <v>1412</v>
      </c>
      <c r="B3427" t="s">
        <v>416</v>
      </c>
      <c r="C3427">
        <v>102</v>
      </c>
      <c r="D3427">
        <v>102</v>
      </c>
      <c r="E3427" s="1">
        <v>0.28000000000000003</v>
      </c>
      <c r="F3427" s="2">
        <v>3.9999999999999999E-19</v>
      </c>
      <c r="G3427">
        <v>38.82</v>
      </c>
      <c r="H3427">
        <v>424</v>
      </c>
      <c r="I3427" t="str">
        <f>HYPERLINK("https://www.ncbi.nlm.nih.gov/protein/WP_227275403.1?report=genbank&amp;log$=prottop&amp;blast_rank=3419&amp;RID=4D2ZFJ1Y016","WP_227275403.1")</f>
        <v>WP_227275403.1</v>
      </c>
    </row>
    <row r="3428" spans="1:9" x14ac:dyDescent="0.25">
      <c r="A3428" t="s">
        <v>1410</v>
      </c>
      <c r="B3428" t="s">
        <v>910</v>
      </c>
      <c r="C3428">
        <v>98.2</v>
      </c>
      <c r="D3428">
        <v>98.2</v>
      </c>
      <c r="E3428" s="1">
        <v>0.27</v>
      </c>
      <c r="F3428" s="2">
        <v>5.0000000000000004E-19</v>
      </c>
      <c r="G3428">
        <v>38.82</v>
      </c>
      <c r="H3428">
        <v>216</v>
      </c>
      <c r="I3428" t="str">
        <f>HYPERLINK("https://www.ncbi.nlm.nih.gov/protein/WP_279062009.1?report=genbank&amp;log$=prottop&amp;blast_rank=3420&amp;RID=4D2ZFJ1Y016","WP_279062009.1")</f>
        <v>WP_279062009.1</v>
      </c>
    </row>
    <row r="3429" spans="1:9" x14ac:dyDescent="0.25">
      <c r="A3429" t="s">
        <v>1428</v>
      </c>
      <c r="B3429" t="s">
        <v>911</v>
      </c>
      <c r="C3429">
        <v>102</v>
      </c>
      <c r="D3429">
        <v>102</v>
      </c>
      <c r="E3429" s="1">
        <v>0.24</v>
      </c>
      <c r="F3429" s="2">
        <v>2E-19</v>
      </c>
      <c r="G3429">
        <v>38.81</v>
      </c>
      <c r="H3429">
        <v>341</v>
      </c>
      <c r="I3429" t="str">
        <f>HYPERLINK("https://www.ncbi.nlm.nih.gov/protein/WP_126949808.1?report=genbank&amp;log$=prottop&amp;blast_rank=3421&amp;RID=4D2ZFJ1Y016","WP_126949808.1")</f>
        <v>WP_126949808.1</v>
      </c>
    </row>
    <row r="3430" spans="1:9" x14ac:dyDescent="0.25">
      <c r="A3430" t="s">
        <v>1412</v>
      </c>
      <c r="B3430" t="s">
        <v>143</v>
      </c>
      <c r="C3430">
        <v>106</v>
      </c>
      <c r="D3430">
        <v>106</v>
      </c>
      <c r="E3430" s="1">
        <v>0.28999999999999998</v>
      </c>
      <c r="F3430" s="2">
        <v>7.9999999999999993E-21</v>
      </c>
      <c r="G3430">
        <v>38.79</v>
      </c>
      <c r="H3430">
        <v>337</v>
      </c>
      <c r="I3430" t="str">
        <f>HYPERLINK("https://www.ncbi.nlm.nih.gov/protein/WP_283697403.1?report=genbank&amp;log$=prottop&amp;blast_rank=3422&amp;RID=4D2ZFJ1Y016","WP_283697403.1")</f>
        <v>WP_283697403.1</v>
      </c>
    </row>
    <row r="3431" spans="1:9" x14ac:dyDescent="0.25">
      <c r="A3431" t="s">
        <v>1428</v>
      </c>
      <c r="B3431" t="s">
        <v>165</v>
      </c>
      <c r="C3431">
        <v>100</v>
      </c>
      <c r="D3431">
        <v>100</v>
      </c>
      <c r="E3431" s="1">
        <v>0.28999999999999998</v>
      </c>
      <c r="F3431" s="2">
        <v>1.9999999999999999E-20</v>
      </c>
      <c r="G3431">
        <v>38.79</v>
      </c>
      <c r="H3431">
        <v>161</v>
      </c>
      <c r="I3431" t="str">
        <f>HYPERLINK("https://www.ncbi.nlm.nih.gov/protein/MGH8423098.1?report=genbank&amp;log$=prottop&amp;blast_rank=3423&amp;RID=4D2ZFJ1Y016","MGH8423098.1")</f>
        <v>MGH8423098.1</v>
      </c>
    </row>
    <row r="3432" spans="1:9" x14ac:dyDescent="0.25">
      <c r="A3432" t="s">
        <v>1412</v>
      </c>
      <c r="B3432" t="s">
        <v>912</v>
      </c>
      <c r="C3432">
        <v>102</v>
      </c>
      <c r="D3432">
        <v>102</v>
      </c>
      <c r="E3432" s="1">
        <v>0.28000000000000003</v>
      </c>
      <c r="F3432" s="2">
        <v>5.0000000000000004E-19</v>
      </c>
      <c r="G3432">
        <v>38.79</v>
      </c>
      <c r="H3432">
        <v>396</v>
      </c>
      <c r="I3432" t="str">
        <f>HYPERLINK("https://www.ncbi.nlm.nih.gov/protein/HIV23785.1?report=genbank&amp;log$=prottop&amp;blast_rank=3424&amp;RID=4D2ZFJ1Y016","HIV23785.1")</f>
        <v>HIV23785.1</v>
      </c>
    </row>
    <row r="3433" spans="1:9" x14ac:dyDescent="0.25">
      <c r="A3433" t="s">
        <v>1412</v>
      </c>
      <c r="B3433" t="s">
        <v>913</v>
      </c>
      <c r="C3433">
        <v>111</v>
      </c>
      <c r="D3433">
        <v>111</v>
      </c>
      <c r="E3433" s="1">
        <v>0.28999999999999998</v>
      </c>
      <c r="F3433" s="2">
        <v>9.9999999999999996E-24</v>
      </c>
      <c r="G3433">
        <v>38.75</v>
      </c>
      <c r="H3433">
        <v>238</v>
      </c>
      <c r="I3433" t="str">
        <f>HYPERLINK("https://www.ncbi.nlm.nih.gov/protein/WP_235070501.1?report=genbank&amp;log$=prottop&amp;blast_rank=3425&amp;RID=4D2ZFJ1Y016","WP_235070501.1")</f>
        <v>WP_235070501.1</v>
      </c>
    </row>
    <row r="3434" spans="1:9" x14ac:dyDescent="0.25">
      <c r="A3434" t="s">
        <v>1422</v>
      </c>
      <c r="B3434" t="s">
        <v>576</v>
      </c>
      <c r="C3434">
        <v>109</v>
      </c>
      <c r="D3434">
        <v>109</v>
      </c>
      <c r="E3434" s="1">
        <v>0.28999999999999998</v>
      </c>
      <c r="F3434" s="2">
        <v>1.9999999999999999E-23</v>
      </c>
      <c r="G3434">
        <v>38.75</v>
      </c>
      <c r="H3434">
        <v>181</v>
      </c>
      <c r="I3434" t="str">
        <f>HYPERLINK("https://www.ncbi.nlm.nih.gov/protein/WP_023079595.1?report=genbank&amp;log$=prottop&amp;blast_rank=3426&amp;RID=4D2ZFJ1Y016","WP_023079595.1")</f>
        <v>WP_023079595.1</v>
      </c>
    </row>
    <row r="3435" spans="1:9" x14ac:dyDescent="0.25">
      <c r="A3435" t="s">
        <v>1410</v>
      </c>
      <c r="B3435" t="s">
        <v>116</v>
      </c>
      <c r="C3435">
        <v>108</v>
      </c>
      <c r="D3435">
        <v>108</v>
      </c>
      <c r="E3435" s="1">
        <v>0.28000000000000003</v>
      </c>
      <c r="F3435" s="2">
        <v>3E-23</v>
      </c>
      <c r="G3435">
        <v>38.75</v>
      </c>
      <c r="H3435">
        <v>181</v>
      </c>
      <c r="I3435" t="str">
        <f>HYPERLINK("https://www.ncbi.nlm.nih.gov/protein/HFH9922561.1?report=genbank&amp;log$=prottop&amp;blast_rank=3427&amp;RID=4D2ZFJ1Y016","HFH9922561.1")</f>
        <v>HFH9922561.1</v>
      </c>
    </row>
    <row r="3436" spans="1:9" x14ac:dyDescent="0.25">
      <c r="A3436" t="s">
        <v>1410</v>
      </c>
      <c r="B3436" t="s">
        <v>576</v>
      </c>
      <c r="C3436">
        <v>109</v>
      </c>
      <c r="D3436">
        <v>109</v>
      </c>
      <c r="E3436" s="1">
        <v>0.28999999999999998</v>
      </c>
      <c r="F3436" s="2">
        <v>6.9999999999999999E-23</v>
      </c>
      <c r="G3436">
        <v>38.75</v>
      </c>
      <c r="H3436">
        <v>241</v>
      </c>
      <c r="I3436" t="str">
        <f>HYPERLINK("https://www.ncbi.nlm.nih.gov/protein/HHK1638674.1?report=genbank&amp;log$=prottop&amp;blast_rank=3428&amp;RID=4D2ZFJ1Y016","HHK1638674.1")</f>
        <v>HHK1638674.1</v>
      </c>
    </row>
    <row r="3437" spans="1:9" x14ac:dyDescent="0.25">
      <c r="A3437" t="s">
        <v>1505</v>
      </c>
      <c r="B3437" t="s">
        <v>858</v>
      </c>
      <c r="C3437">
        <v>108</v>
      </c>
      <c r="D3437">
        <v>108</v>
      </c>
      <c r="E3437" s="1">
        <v>0.28999999999999998</v>
      </c>
      <c r="F3437" s="2">
        <v>8.9999999999999995E-23</v>
      </c>
      <c r="G3437">
        <v>38.75</v>
      </c>
      <c r="H3437">
        <v>223</v>
      </c>
      <c r="I3437" t="str">
        <f>HYPERLINK("https://www.ncbi.nlm.nih.gov/protein/EQL82459.1?report=genbank&amp;log$=prottop&amp;blast_rank=3429&amp;RID=4D2ZFJ1Y016","EQL82459.1")</f>
        <v>EQL82459.1</v>
      </c>
    </row>
    <row r="3438" spans="1:9" x14ac:dyDescent="0.25">
      <c r="A3438" t="s">
        <v>1412</v>
      </c>
      <c r="B3438" t="s">
        <v>576</v>
      </c>
      <c r="C3438">
        <v>109</v>
      </c>
      <c r="D3438">
        <v>109</v>
      </c>
      <c r="E3438" s="1">
        <v>0.28999999999999998</v>
      </c>
      <c r="F3438" s="2">
        <v>8.0000000000000004E-22</v>
      </c>
      <c r="G3438">
        <v>38.75</v>
      </c>
      <c r="H3438">
        <v>364</v>
      </c>
      <c r="I3438" t="str">
        <f>HYPERLINK("https://www.ncbi.nlm.nih.gov/protein/HER6323598.1?report=genbank&amp;log$=prottop&amp;blast_rank=3430&amp;RID=4D2ZFJ1Y016","HER6323598.1")</f>
        <v>HER6323598.1</v>
      </c>
    </row>
    <row r="3439" spans="1:9" x14ac:dyDescent="0.25">
      <c r="A3439" t="s">
        <v>1412</v>
      </c>
      <c r="B3439" t="s">
        <v>576</v>
      </c>
      <c r="C3439">
        <v>109</v>
      </c>
      <c r="D3439">
        <v>109</v>
      </c>
      <c r="E3439" s="1">
        <v>0.28999999999999998</v>
      </c>
      <c r="F3439" s="2">
        <v>8.0000000000000004E-22</v>
      </c>
      <c r="G3439">
        <v>38.75</v>
      </c>
      <c r="H3439">
        <v>366</v>
      </c>
      <c r="I3439" t="str">
        <f>HYPERLINK("https://www.ncbi.nlm.nih.gov/protein/HER6328400.1?report=genbank&amp;log$=prottop&amp;blast_rank=3431&amp;RID=4D2ZFJ1Y016","HER6328400.1")</f>
        <v>HER6328400.1</v>
      </c>
    </row>
    <row r="3440" spans="1:9" x14ac:dyDescent="0.25">
      <c r="A3440" t="s">
        <v>1412</v>
      </c>
      <c r="B3440" t="s">
        <v>576</v>
      </c>
      <c r="C3440">
        <v>109</v>
      </c>
      <c r="D3440">
        <v>109</v>
      </c>
      <c r="E3440" s="1">
        <v>0.28999999999999998</v>
      </c>
      <c r="F3440" s="2">
        <v>8.9999999999999997E-22</v>
      </c>
      <c r="G3440">
        <v>38.75</v>
      </c>
      <c r="H3440">
        <v>367</v>
      </c>
      <c r="I3440" t="str">
        <f>HYPERLINK("https://www.ncbi.nlm.nih.gov/protein/HEQ9706021.1?report=genbank&amp;log$=prottop&amp;blast_rank=3432&amp;RID=4D2ZFJ1Y016","HEQ9706021.1")</f>
        <v>HEQ9706021.1</v>
      </c>
    </row>
    <row r="3441" spans="1:9" x14ac:dyDescent="0.25">
      <c r="A3441" t="s">
        <v>1412</v>
      </c>
      <c r="B3441" t="s">
        <v>576</v>
      </c>
      <c r="C3441">
        <v>110</v>
      </c>
      <c r="D3441">
        <v>110</v>
      </c>
      <c r="E3441" s="1">
        <v>0.28999999999999998</v>
      </c>
      <c r="F3441" s="2">
        <v>9.9999999999999991E-22</v>
      </c>
      <c r="G3441">
        <v>38.75</v>
      </c>
      <c r="H3441">
        <v>401</v>
      </c>
      <c r="I3441" t="str">
        <f>HYPERLINK("https://www.ncbi.nlm.nih.gov/protein/HHJ8795595.1?report=genbank&amp;log$=prottop&amp;blast_rank=3433&amp;RID=4D2ZFJ1Y016","HHJ8795595.1")</f>
        <v>HHJ8795595.1</v>
      </c>
    </row>
    <row r="3442" spans="1:9" x14ac:dyDescent="0.25">
      <c r="A3442" t="s">
        <v>1435</v>
      </c>
      <c r="B3442" t="s">
        <v>576</v>
      </c>
      <c r="C3442">
        <v>109</v>
      </c>
      <c r="D3442">
        <v>109</v>
      </c>
      <c r="E3442" s="1">
        <v>0.28999999999999998</v>
      </c>
      <c r="F3442" s="2">
        <v>9.9999999999999991E-22</v>
      </c>
      <c r="G3442">
        <v>38.75</v>
      </c>
      <c r="H3442">
        <v>364</v>
      </c>
      <c r="I3442" t="str">
        <f>HYPERLINK("https://www.ncbi.nlm.nih.gov/protein/WP_260642353.1?report=genbank&amp;log$=prottop&amp;blast_rank=3434&amp;RID=4D2ZFJ1Y016","WP_260642353.1")</f>
        <v>WP_260642353.1</v>
      </c>
    </row>
    <row r="3443" spans="1:9" x14ac:dyDescent="0.25">
      <c r="A3443" t="s">
        <v>1412</v>
      </c>
      <c r="B3443" t="s">
        <v>576</v>
      </c>
      <c r="C3443">
        <v>109</v>
      </c>
      <c r="D3443">
        <v>109</v>
      </c>
      <c r="E3443" s="1">
        <v>0.28999999999999998</v>
      </c>
      <c r="F3443" s="2">
        <v>9.9999999999999991E-22</v>
      </c>
      <c r="G3443">
        <v>38.75</v>
      </c>
      <c r="H3443">
        <v>384</v>
      </c>
      <c r="I3443" t="str">
        <f>HYPERLINK("https://www.ncbi.nlm.nih.gov/protein/HES3856132.1?report=genbank&amp;log$=prottop&amp;blast_rank=3435&amp;RID=4D2ZFJ1Y016","HES3856132.1")</f>
        <v>HES3856132.1</v>
      </c>
    </row>
    <row r="3444" spans="1:9" x14ac:dyDescent="0.25">
      <c r="A3444" t="s">
        <v>1435</v>
      </c>
      <c r="B3444" t="s">
        <v>576</v>
      </c>
      <c r="C3444">
        <v>109</v>
      </c>
      <c r="D3444">
        <v>109</v>
      </c>
      <c r="E3444" s="1">
        <v>0.28999999999999998</v>
      </c>
      <c r="F3444" s="2">
        <v>9.9999999999999991E-22</v>
      </c>
      <c r="G3444">
        <v>38.75</v>
      </c>
      <c r="H3444">
        <v>385</v>
      </c>
      <c r="I3444" t="str">
        <f>HYPERLINK("https://www.ncbi.nlm.nih.gov/protein/WP_136115198.1?report=genbank&amp;log$=prottop&amp;blast_rank=3436&amp;RID=4D2ZFJ1Y016","WP_136115198.1")</f>
        <v>WP_136115198.1</v>
      </c>
    </row>
    <row r="3445" spans="1:9" x14ac:dyDescent="0.25">
      <c r="A3445" t="s">
        <v>1435</v>
      </c>
      <c r="B3445" t="s">
        <v>576</v>
      </c>
      <c r="C3445">
        <v>109</v>
      </c>
      <c r="D3445">
        <v>109</v>
      </c>
      <c r="E3445" s="1">
        <v>0.28999999999999998</v>
      </c>
      <c r="F3445" s="2">
        <v>1.9999999999999998E-21</v>
      </c>
      <c r="G3445">
        <v>38.75</v>
      </c>
      <c r="H3445">
        <v>388</v>
      </c>
      <c r="I3445" t="str">
        <f>HYPERLINK("https://www.ncbi.nlm.nih.gov/protein/WP_136114203.1?report=genbank&amp;log$=prottop&amp;blast_rank=3437&amp;RID=4D2ZFJ1Y016","WP_136114203.1")</f>
        <v>WP_136114203.1</v>
      </c>
    </row>
    <row r="3446" spans="1:9" x14ac:dyDescent="0.25">
      <c r="A3446" t="s">
        <v>1412</v>
      </c>
      <c r="B3446" t="s">
        <v>576</v>
      </c>
      <c r="C3446">
        <v>109</v>
      </c>
      <c r="D3446">
        <v>109</v>
      </c>
      <c r="E3446" s="1">
        <v>0.28999999999999998</v>
      </c>
      <c r="F3446" s="2">
        <v>1.9999999999999998E-21</v>
      </c>
      <c r="G3446">
        <v>38.75</v>
      </c>
      <c r="H3446">
        <v>401</v>
      </c>
      <c r="I3446" t="str">
        <f>HYPERLINK("https://www.ncbi.nlm.nih.gov/protein/WP_023078214.1?report=genbank&amp;log$=prottop&amp;blast_rank=3438&amp;RID=4D2ZFJ1Y016","WP_023078214.1")</f>
        <v>WP_023078214.1</v>
      </c>
    </row>
    <row r="3447" spans="1:9" x14ac:dyDescent="0.25">
      <c r="A3447" t="s">
        <v>1412</v>
      </c>
      <c r="B3447" t="s">
        <v>576</v>
      </c>
      <c r="C3447">
        <v>109</v>
      </c>
      <c r="D3447">
        <v>109</v>
      </c>
      <c r="E3447" s="1">
        <v>0.28999999999999998</v>
      </c>
      <c r="F3447" s="2">
        <v>1.9999999999999998E-21</v>
      </c>
      <c r="G3447">
        <v>38.75</v>
      </c>
      <c r="H3447">
        <v>401</v>
      </c>
      <c r="I3447" t="str">
        <f>HYPERLINK("https://www.ncbi.nlm.nih.gov/protein/HER8269247.1?report=genbank&amp;log$=prottop&amp;blast_rank=3439&amp;RID=4D2ZFJ1Y016","HER8269247.1")</f>
        <v>HER8269247.1</v>
      </c>
    </row>
    <row r="3448" spans="1:9" x14ac:dyDescent="0.25">
      <c r="A3448" t="s">
        <v>1412</v>
      </c>
      <c r="B3448" t="s">
        <v>576</v>
      </c>
      <c r="C3448">
        <v>109</v>
      </c>
      <c r="D3448">
        <v>109</v>
      </c>
      <c r="E3448" s="1">
        <v>0.28999999999999998</v>
      </c>
      <c r="F3448" s="2">
        <v>1.9999999999999998E-21</v>
      </c>
      <c r="G3448">
        <v>38.75</v>
      </c>
      <c r="H3448">
        <v>401</v>
      </c>
      <c r="I3448" t="str">
        <f>HYPERLINK("https://www.ncbi.nlm.nih.gov/protein/HEP1567144.1?report=genbank&amp;log$=prottop&amp;blast_rank=3440&amp;RID=4D2ZFJ1Y016","HEP1567144.1")</f>
        <v>HEP1567144.1</v>
      </c>
    </row>
    <row r="3449" spans="1:9" x14ac:dyDescent="0.25">
      <c r="A3449" t="s">
        <v>1412</v>
      </c>
      <c r="B3449" t="s">
        <v>576</v>
      </c>
      <c r="C3449">
        <v>109</v>
      </c>
      <c r="D3449">
        <v>109</v>
      </c>
      <c r="E3449" s="1">
        <v>0.28999999999999998</v>
      </c>
      <c r="F3449" s="2">
        <v>1.9999999999999998E-21</v>
      </c>
      <c r="G3449">
        <v>38.75</v>
      </c>
      <c r="H3449">
        <v>401</v>
      </c>
      <c r="I3449" t="str">
        <f>HYPERLINK("https://www.ncbi.nlm.nih.gov/protein/HER8955102.1?report=genbank&amp;log$=prottop&amp;blast_rank=3441&amp;RID=4D2ZFJ1Y016","HER8955102.1")</f>
        <v>HER8955102.1</v>
      </c>
    </row>
    <row r="3450" spans="1:9" x14ac:dyDescent="0.25">
      <c r="A3450" t="s">
        <v>1412</v>
      </c>
      <c r="B3450" t="s">
        <v>576</v>
      </c>
      <c r="C3450">
        <v>109</v>
      </c>
      <c r="D3450">
        <v>109</v>
      </c>
      <c r="E3450" s="1">
        <v>0.28999999999999998</v>
      </c>
      <c r="F3450" s="2">
        <v>1.9999999999999998E-21</v>
      </c>
      <c r="G3450">
        <v>38.75</v>
      </c>
      <c r="H3450">
        <v>401</v>
      </c>
      <c r="I3450" t="str">
        <f>HYPERLINK("https://www.ncbi.nlm.nih.gov/protein/HER5564025.1?report=genbank&amp;log$=prottop&amp;blast_rank=3442&amp;RID=4D2ZFJ1Y016","HER5564025.1")</f>
        <v>HER5564025.1</v>
      </c>
    </row>
    <row r="3451" spans="1:9" x14ac:dyDescent="0.25">
      <c r="A3451" t="s">
        <v>1412</v>
      </c>
      <c r="B3451" t="s">
        <v>576</v>
      </c>
      <c r="C3451">
        <v>109</v>
      </c>
      <c r="D3451">
        <v>109</v>
      </c>
      <c r="E3451" s="1">
        <v>0.28999999999999998</v>
      </c>
      <c r="F3451" s="2">
        <v>1.9999999999999998E-21</v>
      </c>
      <c r="G3451">
        <v>38.75</v>
      </c>
      <c r="H3451">
        <v>401</v>
      </c>
      <c r="I3451" t="str">
        <f>HYPERLINK("https://www.ncbi.nlm.nih.gov/protein/HFZ7575605.1?report=genbank&amp;log$=prottop&amp;blast_rank=3443&amp;RID=4D2ZFJ1Y016","HFZ7575605.1")</f>
        <v>HFZ7575605.1</v>
      </c>
    </row>
    <row r="3452" spans="1:9" x14ac:dyDescent="0.25">
      <c r="A3452" t="s">
        <v>1412</v>
      </c>
      <c r="B3452" t="s">
        <v>576</v>
      </c>
      <c r="C3452">
        <v>109</v>
      </c>
      <c r="D3452">
        <v>109</v>
      </c>
      <c r="E3452" s="1">
        <v>0.28999999999999998</v>
      </c>
      <c r="F3452" s="2">
        <v>1.9999999999999998E-21</v>
      </c>
      <c r="G3452">
        <v>38.75</v>
      </c>
      <c r="H3452">
        <v>401</v>
      </c>
      <c r="I3452" t="str">
        <f>HYPERLINK("https://www.ncbi.nlm.nih.gov/protein/WP_136289648.1?report=genbank&amp;log$=prottop&amp;blast_rank=3444&amp;RID=4D2ZFJ1Y016","WP_136289648.1")</f>
        <v>WP_136289648.1</v>
      </c>
    </row>
    <row r="3453" spans="1:9" x14ac:dyDescent="0.25">
      <c r="A3453" t="s">
        <v>1412</v>
      </c>
      <c r="B3453" t="s">
        <v>576</v>
      </c>
      <c r="C3453">
        <v>108</v>
      </c>
      <c r="D3453">
        <v>108</v>
      </c>
      <c r="E3453" s="1">
        <v>0.28999999999999998</v>
      </c>
      <c r="F3453" s="2">
        <v>1.9999999999999998E-21</v>
      </c>
      <c r="G3453">
        <v>38.75</v>
      </c>
      <c r="H3453">
        <v>379</v>
      </c>
      <c r="I3453" t="str">
        <f>HYPERLINK("https://www.ncbi.nlm.nih.gov/protein/HER2776217.1?report=genbank&amp;log$=prottop&amp;blast_rank=3445&amp;RID=4D2ZFJ1Y016","HER2776217.1")</f>
        <v>HER2776217.1</v>
      </c>
    </row>
    <row r="3454" spans="1:9" x14ac:dyDescent="0.25">
      <c r="A3454" t="s">
        <v>1412</v>
      </c>
      <c r="B3454" t="s">
        <v>576</v>
      </c>
      <c r="C3454">
        <v>109</v>
      </c>
      <c r="D3454">
        <v>109</v>
      </c>
      <c r="E3454" s="1">
        <v>0.28999999999999998</v>
      </c>
      <c r="F3454" s="2">
        <v>1.9999999999999998E-21</v>
      </c>
      <c r="G3454">
        <v>38.75</v>
      </c>
      <c r="H3454">
        <v>401</v>
      </c>
      <c r="I3454" t="str">
        <f>HYPERLINK("https://www.ncbi.nlm.nih.gov/protein/WP_011018108.1?report=genbank&amp;log$=prottop&amp;blast_rank=3446&amp;RID=4D2ZFJ1Y016","WP_011018108.1")</f>
        <v>WP_011018108.1</v>
      </c>
    </row>
    <row r="3455" spans="1:9" x14ac:dyDescent="0.25">
      <c r="A3455" t="s">
        <v>1412</v>
      </c>
      <c r="B3455" t="s">
        <v>576</v>
      </c>
      <c r="C3455">
        <v>109</v>
      </c>
      <c r="D3455">
        <v>109</v>
      </c>
      <c r="E3455" s="1">
        <v>0.28999999999999998</v>
      </c>
      <c r="F3455" s="2">
        <v>1.9999999999999998E-21</v>
      </c>
      <c r="G3455">
        <v>38.75</v>
      </c>
      <c r="H3455">
        <v>401</v>
      </c>
      <c r="I3455" t="str">
        <f>HYPERLINK("https://www.ncbi.nlm.nih.gov/protein/WP_109828639.1?report=genbank&amp;log$=prottop&amp;blast_rank=3447&amp;RID=4D2ZFJ1Y016","WP_109828639.1")</f>
        <v>WP_109828639.1</v>
      </c>
    </row>
    <row r="3456" spans="1:9" x14ac:dyDescent="0.25">
      <c r="A3456" t="s">
        <v>1412</v>
      </c>
      <c r="B3456" t="s">
        <v>576</v>
      </c>
      <c r="C3456">
        <v>109</v>
      </c>
      <c r="D3456">
        <v>109</v>
      </c>
      <c r="E3456" s="1">
        <v>0.28999999999999998</v>
      </c>
      <c r="F3456" s="2">
        <v>1.9999999999999998E-21</v>
      </c>
      <c r="G3456">
        <v>38.75</v>
      </c>
      <c r="H3456">
        <v>401</v>
      </c>
      <c r="I3456" t="str">
        <f>HYPERLINK("https://www.ncbi.nlm.nih.gov/protein/WP_136297878.1?report=genbank&amp;log$=prottop&amp;blast_rank=3448&amp;RID=4D2ZFJ1Y016","WP_136297878.1")</f>
        <v>WP_136297878.1</v>
      </c>
    </row>
    <row r="3457" spans="1:9" x14ac:dyDescent="0.25">
      <c r="A3457" t="s">
        <v>1412</v>
      </c>
      <c r="B3457" t="s">
        <v>576</v>
      </c>
      <c r="C3457">
        <v>109</v>
      </c>
      <c r="D3457">
        <v>109</v>
      </c>
      <c r="E3457" s="1">
        <v>0.28999999999999998</v>
      </c>
      <c r="F3457" s="2">
        <v>1.9999999999999998E-21</v>
      </c>
      <c r="G3457">
        <v>38.75</v>
      </c>
      <c r="H3457">
        <v>401</v>
      </c>
      <c r="I3457" t="str">
        <f>HYPERLINK("https://www.ncbi.nlm.nih.gov/protein/WP_136115912.1?report=genbank&amp;log$=prottop&amp;blast_rank=3449&amp;RID=4D2ZFJ1Y016","WP_136115912.1")</f>
        <v>WP_136115912.1</v>
      </c>
    </row>
    <row r="3458" spans="1:9" x14ac:dyDescent="0.25">
      <c r="A3458" t="s">
        <v>1412</v>
      </c>
      <c r="B3458" t="s">
        <v>576</v>
      </c>
      <c r="C3458">
        <v>109</v>
      </c>
      <c r="D3458">
        <v>109</v>
      </c>
      <c r="E3458" s="1">
        <v>0.28999999999999998</v>
      </c>
      <c r="F3458" s="2">
        <v>1.9999999999999998E-21</v>
      </c>
      <c r="G3458">
        <v>38.75</v>
      </c>
      <c r="H3458">
        <v>401</v>
      </c>
      <c r="I3458" t="str">
        <f>HYPERLINK("https://www.ncbi.nlm.nih.gov/protein/WP_136113316.1?report=genbank&amp;log$=prottop&amp;blast_rank=3450&amp;RID=4D2ZFJ1Y016","WP_136113316.1")</f>
        <v>WP_136113316.1</v>
      </c>
    </row>
    <row r="3459" spans="1:9" x14ac:dyDescent="0.25">
      <c r="A3459" t="s">
        <v>1412</v>
      </c>
      <c r="B3459" t="s">
        <v>576</v>
      </c>
      <c r="C3459">
        <v>109</v>
      </c>
      <c r="D3459">
        <v>109</v>
      </c>
      <c r="E3459" s="1">
        <v>0.28999999999999998</v>
      </c>
      <c r="F3459" s="2">
        <v>1.9999999999999998E-21</v>
      </c>
      <c r="G3459">
        <v>38.75</v>
      </c>
      <c r="H3459">
        <v>401</v>
      </c>
      <c r="I3459" t="str">
        <f>HYPERLINK("https://www.ncbi.nlm.nih.gov/protein/HHK0356551.1?report=genbank&amp;log$=prottop&amp;blast_rank=3451&amp;RID=4D2ZFJ1Y016","HHK0356551.1")</f>
        <v>HHK0356551.1</v>
      </c>
    </row>
    <row r="3460" spans="1:9" x14ac:dyDescent="0.25">
      <c r="A3460" t="s">
        <v>1479</v>
      </c>
      <c r="B3460" t="s">
        <v>576</v>
      </c>
      <c r="C3460">
        <v>109</v>
      </c>
      <c r="D3460">
        <v>109</v>
      </c>
      <c r="E3460" s="1">
        <v>0.28999999999999998</v>
      </c>
      <c r="F3460" s="2">
        <v>1.9999999999999998E-21</v>
      </c>
      <c r="G3460">
        <v>38.75</v>
      </c>
      <c r="H3460">
        <v>401</v>
      </c>
      <c r="I3460" t="str">
        <f>HYPERLINK("https://www.ncbi.nlm.nih.gov/protein/VHH08226.1?report=genbank&amp;log$=prottop&amp;blast_rank=3452&amp;RID=4D2ZFJ1Y016","VHH08226.1")</f>
        <v>VHH08226.1</v>
      </c>
    </row>
    <row r="3461" spans="1:9" x14ac:dyDescent="0.25">
      <c r="A3461" t="s">
        <v>1412</v>
      </c>
      <c r="B3461" t="s">
        <v>576</v>
      </c>
      <c r="C3461">
        <v>109</v>
      </c>
      <c r="D3461">
        <v>109</v>
      </c>
      <c r="E3461" s="1">
        <v>0.28999999999999998</v>
      </c>
      <c r="F3461" s="2">
        <v>1.9999999999999998E-21</v>
      </c>
      <c r="G3461">
        <v>38.75</v>
      </c>
      <c r="H3461">
        <v>401</v>
      </c>
      <c r="I3461" t="str">
        <f>HYPERLINK("https://www.ncbi.nlm.nih.gov/protein/WP_136290544.1?report=genbank&amp;log$=prottop&amp;blast_rank=3453&amp;RID=4D2ZFJ1Y016","WP_136290544.1")</f>
        <v>WP_136290544.1</v>
      </c>
    </row>
    <row r="3462" spans="1:9" x14ac:dyDescent="0.25">
      <c r="A3462" t="s">
        <v>1412</v>
      </c>
      <c r="B3462" t="s">
        <v>576</v>
      </c>
      <c r="C3462">
        <v>109</v>
      </c>
      <c r="D3462">
        <v>109</v>
      </c>
      <c r="E3462" s="1">
        <v>0.28999999999999998</v>
      </c>
      <c r="F3462" s="2">
        <v>1.9999999999999998E-21</v>
      </c>
      <c r="G3462">
        <v>38.75</v>
      </c>
      <c r="H3462">
        <v>401</v>
      </c>
      <c r="I3462" t="str">
        <f>HYPERLINK("https://www.ncbi.nlm.nih.gov/protein/HEQ8863976.1?report=genbank&amp;log$=prottop&amp;blast_rank=3454&amp;RID=4D2ZFJ1Y016","HEQ8863976.1")</f>
        <v>HEQ8863976.1</v>
      </c>
    </row>
    <row r="3463" spans="1:9" x14ac:dyDescent="0.25">
      <c r="A3463" t="s">
        <v>1412</v>
      </c>
      <c r="B3463" t="s">
        <v>576</v>
      </c>
      <c r="C3463">
        <v>109</v>
      </c>
      <c r="D3463">
        <v>109</v>
      </c>
      <c r="E3463" s="1">
        <v>0.28999999999999998</v>
      </c>
      <c r="F3463" s="2">
        <v>1.9999999999999998E-21</v>
      </c>
      <c r="G3463">
        <v>38.75</v>
      </c>
      <c r="H3463">
        <v>401</v>
      </c>
      <c r="I3463" t="str">
        <f>HYPERLINK("https://www.ncbi.nlm.nih.gov/protein/WP_136285399.1?report=genbank&amp;log$=prottop&amp;blast_rank=3455&amp;RID=4D2ZFJ1Y016","WP_136285399.1")</f>
        <v>WP_136285399.1</v>
      </c>
    </row>
    <row r="3464" spans="1:9" x14ac:dyDescent="0.25">
      <c r="A3464" t="s">
        <v>1412</v>
      </c>
      <c r="B3464" t="s">
        <v>576</v>
      </c>
      <c r="C3464">
        <v>109</v>
      </c>
      <c r="D3464">
        <v>109</v>
      </c>
      <c r="E3464" s="1">
        <v>0.28999999999999998</v>
      </c>
      <c r="F3464" s="2">
        <v>1.9999999999999998E-21</v>
      </c>
      <c r="G3464">
        <v>38.75</v>
      </c>
      <c r="H3464">
        <v>401</v>
      </c>
      <c r="I3464" t="str">
        <f>HYPERLINK("https://www.ncbi.nlm.nih.gov/protein/WP_136308516.1?report=genbank&amp;log$=prottop&amp;blast_rank=3456&amp;RID=4D2ZFJ1Y016","WP_136308516.1")</f>
        <v>WP_136308516.1</v>
      </c>
    </row>
    <row r="3465" spans="1:9" x14ac:dyDescent="0.25">
      <c r="A3465" t="s">
        <v>1412</v>
      </c>
      <c r="B3465" t="s">
        <v>576</v>
      </c>
      <c r="C3465">
        <v>109</v>
      </c>
      <c r="D3465">
        <v>109</v>
      </c>
      <c r="E3465" s="1">
        <v>0.28999999999999998</v>
      </c>
      <c r="F3465" s="2">
        <v>1.9999999999999998E-21</v>
      </c>
      <c r="G3465">
        <v>38.75</v>
      </c>
      <c r="H3465">
        <v>401</v>
      </c>
      <c r="I3465" t="str">
        <f>HYPERLINK("https://www.ncbi.nlm.nih.gov/protein/WP_063629047.1?report=genbank&amp;log$=prottop&amp;blast_rank=3457&amp;RID=4D2ZFJ1Y016","WP_063629047.1")</f>
        <v>WP_063629047.1</v>
      </c>
    </row>
    <row r="3466" spans="1:9" x14ac:dyDescent="0.25">
      <c r="A3466" t="s">
        <v>1412</v>
      </c>
      <c r="B3466" t="s">
        <v>576</v>
      </c>
      <c r="C3466">
        <v>108</v>
      </c>
      <c r="D3466">
        <v>108</v>
      </c>
      <c r="E3466" s="1">
        <v>0.28999999999999998</v>
      </c>
      <c r="F3466" s="2">
        <v>1.9999999999999998E-21</v>
      </c>
      <c r="G3466">
        <v>38.75</v>
      </c>
      <c r="H3466">
        <v>401</v>
      </c>
      <c r="I3466" t="str">
        <f>HYPERLINK("https://www.ncbi.nlm.nih.gov/protein/WP_136304646.1?report=genbank&amp;log$=prottop&amp;blast_rank=3458&amp;RID=4D2ZFJ1Y016","WP_136304646.1")</f>
        <v>WP_136304646.1</v>
      </c>
    </row>
    <row r="3467" spans="1:9" x14ac:dyDescent="0.25">
      <c r="A3467" t="s">
        <v>1412</v>
      </c>
      <c r="B3467" t="s">
        <v>576</v>
      </c>
      <c r="C3467">
        <v>108</v>
      </c>
      <c r="D3467">
        <v>108</v>
      </c>
      <c r="E3467" s="1">
        <v>0.28999999999999998</v>
      </c>
      <c r="F3467" s="2">
        <v>2.9999999999999999E-21</v>
      </c>
      <c r="G3467">
        <v>38.75</v>
      </c>
      <c r="H3467">
        <v>401</v>
      </c>
      <c r="I3467" t="str">
        <f>HYPERLINK("https://www.ncbi.nlm.nih.gov/protein/WP_011184795.1?report=genbank&amp;log$=prottop&amp;blast_rank=3459&amp;RID=4D2ZFJ1Y016","WP_011184795.1")</f>
        <v>WP_011184795.1</v>
      </c>
    </row>
    <row r="3468" spans="1:9" x14ac:dyDescent="0.25">
      <c r="A3468" t="s">
        <v>1412</v>
      </c>
      <c r="B3468" t="s">
        <v>576</v>
      </c>
      <c r="C3468">
        <v>108</v>
      </c>
      <c r="D3468">
        <v>108</v>
      </c>
      <c r="E3468" s="1">
        <v>0.28999999999999998</v>
      </c>
      <c r="F3468" s="2">
        <v>2.9999999999999999E-21</v>
      </c>
      <c r="G3468">
        <v>38.75</v>
      </c>
      <c r="H3468">
        <v>401</v>
      </c>
      <c r="I3468" t="str">
        <f>HYPERLINK("https://www.ncbi.nlm.nih.gov/protein/HEQ5524981.1?report=genbank&amp;log$=prottop&amp;blast_rank=3460&amp;RID=4D2ZFJ1Y016","HEQ5524981.1")</f>
        <v>HEQ5524981.1</v>
      </c>
    </row>
    <row r="3469" spans="1:9" x14ac:dyDescent="0.25">
      <c r="A3469" t="s">
        <v>1412</v>
      </c>
      <c r="B3469" t="s">
        <v>576</v>
      </c>
      <c r="C3469">
        <v>108</v>
      </c>
      <c r="D3469">
        <v>108</v>
      </c>
      <c r="E3469" s="1">
        <v>0.28999999999999998</v>
      </c>
      <c r="F3469" s="2">
        <v>2.9999999999999999E-21</v>
      </c>
      <c r="G3469">
        <v>38.75</v>
      </c>
      <c r="H3469">
        <v>401</v>
      </c>
      <c r="I3469" t="str">
        <f>HYPERLINK("https://www.ncbi.nlm.nih.gov/protein/HES3757074.1?report=genbank&amp;log$=prottop&amp;blast_rank=3461&amp;RID=4D2ZFJ1Y016","HES3757074.1")</f>
        <v>HES3757074.1</v>
      </c>
    </row>
    <row r="3470" spans="1:9" x14ac:dyDescent="0.25">
      <c r="A3470" t="s">
        <v>1412</v>
      </c>
      <c r="B3470" t="s">
        <v>576</v>
      </c>
      <c r="C3470">
        <v>108</v>
      </c>
      <c r="D3470">
        <v>108</v>
      </c>
      <c r="E3470" s="1">
        <v>0.28999999999999998</v>
      </c>
      <c r="F3470" s="2">
        <v>2.9999999999999999E-21</v>
      </c>
      <c r="G3470">
        <v>38.75</v>
      </c>
      <c r="H3470">
        <v>401</v>
      </c>
      <c r="I3470" t="str">
        <f>HYPERLINK("https://www.ncbi.nlm.nih.gov/protein/HER3600197.1?report=genbank&amp;log$=prottop&amp;blast_rank=3462&amp;RID=4D2ZFJ1Y016","HER3600197.1")</f>
        <v>HER3600197.1</v>
      </c>
    </row>
    <row r="3471" spans="1:9" x14ac:dyDescent="0.25">
      <c r="A3471" t="s">
        <v>1412</v>
      </c>
      <c r="B3471" t="s">
        <v>576</v>
      </c>
      <c r="C3471">
        <v>108</v>
      </c>
      <c r="D3471">
        <v>108</v>
      </c>
      <c r="E3471" s="1">
        <v>0.28999999999999998</v>
      </c>
      <c r="F3471" s="2">
        <v>2.9999999999999999E-21</v>
      </c>
      <c r="G3471">
        <v>38.75</v>
      </c>
      <c r="H3471">
        <v>401</v>
      </c>
      <c r="I3471" t="str">
        <f>HYPERLINK("https://www.ncbi.nlm.nih.gov/protein/HFQ8456202.1?report=genbank&amp;log$=prottop&amp;blast_rank=3463&amp;RID=4D2ZFJ1Y016","HFQ8456202.1")</f>
        <v>HFQ8456202.1</v>
      </c>
    </row>
    <row r="3472" spans="1:9" x14ac:dyDescent="0.25">
      <c r="A3472" t="s">
        <v>1412</v>
      </c>
      <c r="B3472" t="s">
        <v>914</v>
      </c>
      <c r="C3472">
        <v>108</v>
      </c>
      <c r="D3472">
        <v>108</v>
      </c>
      <c r="E3472" s="1">
        <v>0.28999999999999998</v>
      </c>
      <c r="F3472" s="2">
        <v>2.9999999999999999E-21</v>
      </c>
      <c r="G3472">
        <v>38.75</v>
      </c>
      <c r="H3472">
        <v>401</v>
      </c>
      <c r="I3472" t="str">
        <f>HYPERLINK("https://www.ncbi.nlm.nih.gov/protein/HER4788961.1?report=genbank&amp;log$=prottop&amp;blast_rank=3464&amp;RID=4D2ZFJ1Y016","HER4788961.1")</f>
        <v>HER4788961.1</v>
      </c>
    </row>
    <row r="3473" spans="1:9" x14ac:dyDescent="0.25">
      <c r="A3473" t="s">
        <v>1412</v>
      </c>
      <c r="B3473" t="s">
        <v>576</v>
      </c>
      <c r="C3473">
        <v>108</v>
      </c>
      <c r="D3473">
        <v>108</v>
      </c>
      <c r="E3473" s="1">
        <v>0.28999999999999998</v>
      </c>
      <c r="F3473" s="2">
        <v>2.9999999999999999E-21</v>
      </c>
      <c r="G3473">
        <v>38.75</v>
      </c>
      <c r="H3473">
        <v>401</v>
      </c>
      <c r="I3473" t="str">
        <f>HYPERLINK("https://www.ncbi.nlm.nih.gov/protein/HER1557450.1?report=genbank&amp;log$=prottop&amp;blast_rank=3465&amp;RID=4D2ZFJ1Y016","HER1557450.1")</f>
        <v>HER1557450.1</v>
      </c>
    </row>
    <row r="3474" spans="1:9" x14ac:dyDescent="0.25">
      <c r="A3474" t="s">
        <v>1412</v>
      </c>
      <c r="B3474" t="s">
        <v>576</v>
      </c>
      <c r="C3474">
        <v>108</v>
      </c>
      <c r="D3474">
        <v>108</v>
      </c>
      <c r="E3474" s="1">
        <v>0.28999999999999998</v>
      </c>
      <c r="F3474" s="2">
        <v>2.9999999999999999E-21</v>
      </c>
      <c r="G3474">
        <v>38.75</v>
      </c>
      <c r="H3474">
        <v>401</v>
      </c>
      <c r="I3474" t="str">
        <f>HYPERLINK("https://www.ncbi.nlm.nih.gov/protein/MFW7081113.1?report=genbank&amp;log$=prottop&amp;blast_rank=3466&amp;RID=4D2ZFJ1Y016","MFW7081113.1")</f>
        <v>MFW7081113.1</v>
      </c>
    </row>
    <row r="3475" spans="1:9" x14ac:dyDescent="0.25">
      <c r="A3475" t="s">
        <v>1428</v>
      </c>
      <c r="B3475" t="s">
        <v>915</v>
      </c>
      <c r="C3475">
        <v>103</v>
      </c>
      <c r="D3475">
        <v>103</v>
      </c>
      <c r="E3475" s="1">
        <v>0.28000000000000003</v>
      </c>
      <c r="F3475" s="2">
        <v>9.9999999999999998E-20</v>
      </c>
      <c r="G3475">
        <v>38.75</v>
      </c>
      <c r="H3475">
        <v>393</v>
      </c>
      <c r="I3475" t="str">
        <f>HYPERLINK("https://www.ncbi.nlm.nih.gov/protein/WP_143502038.1?report=genbank&amp;log$=prottop&amp;blast_rank=3467&amp;RID=4D2ZFJ1Y016","WP_143502038.1")</f>
        <v>WP_143502038.1</v>
      </c>
    </row>
    <row r="3476" spans="1:9" x14ac:dyDescent="0.25">
      <c r="A3476" t="s">
        <v>1428</v>
      </c>
      <c r="B3476" t="s">
        <v>176</v>
      </c>
      <c r="C3476">
        <v>106</v>
      </c>
      <c r="D3476">
        <v>106</v>
      </c>
      <c r="E3476" s="1">
        <v>0.25</v>
      </c>
      <c r="F3476" s="2">
        <v>7.9999999999999993E-21</v>
      </c>
      <c r="G3476">
        <v>38.729999999999997</v>
      </c>
      <c r="H3476">
        <v>341</v>
      </c>
      <c r="I3476" t="str">
        <f>HYPERLINK("https://www.ncbi.nlm.nih.gov/protein/MCM2317701.1?report=genbank&amp;log$=prottop&amp;blast_rank=3468&amp;RID=4D2ZFJ1Y016","MCM2317701.1")</f>
        <v>MCM2317701.1</v>
      </c>
    </row>
    <row r="3477" spans="1:9" x14ac:dyDescent="0.25">
      <c r="A3477" t="s">
        <v>1460</v>
      </c>
      <c r="B3477" t="s">
        <v>916</v>
      </c>
      <c r="C3477">
        <v>99.8</v>
      </c>
      <c r="D3477">
        <v>99.8</v>
      </c>
      <c r="E3477" s="1">
        <v>0.25</v>
      </c>
      <c r="F3477" s="2">
        <v>9.9999999999999998E-20</v>
      </c>
      <c r="G3477">
        <v>38.729999999999997</v>
      </c>
      <c r="H3477">
        <v>194</v>
      </c>
      <c r="I3477" t="str">
        <f>HYPERLINK("https://www.ncbi.nlm.nih.gov/protein/WP_368994506.1?report=genbank&amp;log$=prottop&amp;blast_rank=3469&amp;RID=4D2ZFJ1Y016","WP_368994506.1")</f>
        <v>WP_368994506.1</v>
      </c>
    </row>
    <row r="3478" spans="1:9" x14ac:dyDescent="0.25">
      <c r="A3478" t="s">
        <v>1522</v>
      </c>
      <c r="B3478" t="s">
        <v>200</v>
      </c>
      <c r="C3478">
        <v>99</v>
      </c>
      <c r="D3478">
        <v>99</v>
      </c>
      <c r="E3478" s="1">
        <v>0.25</v>
      </c>
      <c r="F3478" s="2">
        <v>9.9999999999999998E-20</v>
      </c>
      <c r="G3478">
        <v>38.729999999999997</v>
      </c>
      <c r="H3478">
        <v>177</v>
      </c>
      <c r="I3478" t="str">
        <f>HYPERLINK("https://www.ncbi.nlm.nih.gov/protein/WP_068585863.1?report=genbank&amp;log$=prottop&amp;blast_rank=3470&amp;RID=4D2ZFJ1Y016","WP_068585863.1")</f>
        <v>WP_068585863.1</v>
      </c>
    </row>
    <row r="3479" spans="1:9" x14ac:dyDescent="0.25">
      <c r="A3479" t="s">
        <v>1460</v>
      </c>
      <c r="B3479" t="s">
        <v>917</v>
      </c>
      <c r="C3479">
        <v>98.2</v>
      </c>
      <c r="D3479">
        <v>98.2</v>
      </c>
      <c r="E3479" s="1">
        <v>0.25</v>
      </c>
      <c r="F3479" s="2">
        <v>9.9999999999999998E-20</v>
      </c>
      <c r="G3479">
        <v>38.729999999999997</v>
      </c>
      <c r="H3479">
        <v>161</v>
      </c>
      <c r="I3479" t="str">
        <f>HYPERLINK("https://www.ncbi.nlm.nih.gov/protein/WP_068607857.1?report=genbank&amp;log$=prottop&amp;blast_rank=3471&amp;RID=4D2ZFJ1Y016","WP_068607857.1")</f>
        <v>WP_068607857.1</v>
      </c>
    </row>
    <row r="3480" spans="1:9" x14ac:dyDescent="0.25">
      <c r="A3480" t="s">
        <v>1412</v>
      </c>
      <c r="B3480" t="s">
        <v>143</v>
      </c>
      <c r="C3480">
        <v>111</v>
      </c>
      <c r="D3480">
        <v>111</v>
      </c>
      <c r="E3480" s="1">
        <v>0.3</v>
      </c>
      <c r="F3480" s="2">
        <v>6.0000000000000001E-23</v>
      </c>
      <c r="G3480">
        <v>38.729999999999997</v>
      </c>
      <c r="H3480">
        <v>298</v>
      </c>
      <c r="I3480" t="str">
        <f>HYPERLINK("https://www.ncbi.nlm.nih.gov/protein/WP_265876557.1?report=genbank&amp;log$=prottop&amp;blast_rank=3472&amp;RID=4D2ZFJ1Y016","WP_265876557.1")</f>
        <v>WP_265876557.1</v>
      </c>
    </row>
    <row r="3481" spans="1:9" x14ac:dyDescent="0.25">
      <c r="A3481" t="s">
        <v>1412</v>
      </c>
      <c r="B3481" t="s">
        <v>143</v>
      </c>
      <c r="C3481">
        <v>111</v>
      </c>
      <c r="D3481">
        <v>111</v>
      </c>
      <c r="E3481" s="1">
        <v>0.3</v>
      </c>
      <c r="F3481" s="2">
        <v>6.0000000000000001E-23</v>
      </c>
      <c r="G3481">
        <v>38.729999999999997</v>
      </c>
      <c r="H3481">
        <v>294</v>
      </c>
      <c r="I3481" t="str">
        <f>HYPERLINK("https://www.ncbi.nlm.nih.gov/protein/ELC8423159.1?report=genbank&amp;log$=prottop&amp;blast_rank=3473&amp;RID=4D2ZFJ1Y016","ELC8423159.1")</f>
        <v>ELC8423159.1</v>
      </c>
    </row>
    <row r="3482" spans="1:9" x14ac:dyDescent="0.25">
      <c r="A3482" t="s">
        <v>1412</v>
      </c>
      <c r="B3482" t="s">
        <v>143</v>
      </c>
      <c r="C3482">
        <v>110</v>
      </c>
      <c r="D3482">
        <v>110</v>
      </c>
      <c r="E3482" s="1">
        <v>0.3</v>
      </c>
      <c r="F3482" s="2">
        <v>1E-22</v>
      </c>
      <c r="G3482">
        <v>38.729999999999997</v>
      </c>
      <c r="H3482">
        <v>272</v>
      </c>
      <c r="I3482" t="str">
        <f>HYPERLINK("https://www.ncbi.nlm.nih.gov/protein/HHD2748774.1?report=genbank&amp;log$=prottop&amp;blast_rank=3474&amp;RID=4D2ZFJ1Y016","HHD2748774.1")</f>
        <v>HHD2748774.1</v>
      </c>
    </row>
    <row r="3483" spans="1:9" x14ac:dyDescent="0.25">
      <c r="A3483" t="s">
        <v>1412</v>
      </c>
      <c r="B3483" t="s">
        <v>143</v>
      </c>
      <c r="C3483">
        <v>110</v>
      </c>
      <c r="D3483">
        <v>110</v>
      </c>
      <c r="E3483" s="1">
        <v>0.3</v>
      </c>
      <c r="F3483" s="2">
        <v>2.0000000000000001E-22</v>
      </c>
      <c r="G3483">
        <v>38.729999999999997</v>
      </c>
      <c r="H3483">
        <v>298</v>
      </c>
      <c r="I3483" t="str">
        <f>HYPERLINK("https://www.ncbi.nlm.nih.gov/protein/HHD2785775.1?report=genbank&amp;log$=prottop&amp;blast_rank=3475&amp;RID=4D2ZFJ1Y016","HHD2785775.1")</f>
        <v>HHD2785775.1</v>
      </c>
    </row>
    <row r="3484" spans="1:9" x14ac:dyDescent="0.25">
      <c r="A3484" t="s">
        <v>1412</v>
      </c>
      <c r="B3484" t="s">
        <v>143</v>
      </c>
      <c r="C3484">
        <v>110</v>
      </c>
      <c r="D3484">
        <v>110</v>
      </c>
      <c r="E3484" s="1">
        <v>0.3</v>
      </c>
      <c r="F3484" s="2">
        <v>2.0000000000000001E-22</v>
      </c>
      <c r="G3484">
        <v>38.729999999999997</v>
      </c>
      <c r="H3484">
        <v>298</v>
      </c>
      <c r="I3484" t="str">
        <f>HYPERLINK("https://www.ncbi.nlm.nih.gov/protein/WP_208372167.1?report=genbank&amp;log$=prottop&amp;blast_rank=3476&amp;RID=4D2ZFJ1Y016","WP_208372167.1")</f>
        <v>WP_208372167.1</v>
      </c>
    </row>
    <row r="3485" spans="1:9" x14ac:dyDescent="0.25">
      <c r="A3485" t="s">
        <v>1431</v>
      </c>
      <c r="B3485" t="s">
        <v>143</v>
      </c>
      <c r="C3485">
        <v>110</v>
      </c>
      <c r="D3485">
        <v>110</v>
      </c>
      <c r="E3485" s="1">
        <v>0.3</v>
      </c>
      <c r="F3485" s="2">
        <v>4.0000000000000002E-22</v>
      </c>
      <c r="G3485">
        <v>38.729999999999997</v>
      </c>
      <c r="H3485">
        <v>334</v>
      </c>
      <c r="I3485" t="str">
        <f>HYPERLINK("https://www.ncbi.nlm.nih.gov/protein/ELC8371374.1?report=genbank&amp;log$=prottop&amp;blast_rank=3477&amp;RID=4D2ZFJ1Y016","ELC8371374.1")</f>
        <v>ELC8371374.1</v>
      </c>
    </row>
    <row r="3486" spans="1:9" x14ac:dyDescent="0.25">
      <c r="A3486" t="s">
        <v>1447</v>
      </c>
      <c r="B3486" t="s">
        <v>752</v>
      </c>
      <c r="C3486">
        <v>107</v>
      </c>
      <c r="D3486">
        <v>107</v>
      </c>
      <c r="E3486" s="1">
        <v>0.3</v>
      </c>
      <c r="F3486" s="2">
        <v>1.9999999999999998E-21</v>
      </c>
      <c r="G3486">
        <v>38.729999999999997</v>
      </c>
      <c r="H3486">
        <v>308</v>
      </c>
      <c r="I3486" t="str">
        <f>HYPERLINK("https://www.ncbi.nlm.nih.gov/protein/WP_070220149.1?report=genbank&amp;log$=prottop&amp;blast_rank=3478&amp;RID=4D2ZFJ1Y016","WP_070220149.1")</f>
        <v>WP_070220149.1</v>
      </c>
    </row>
    <row r="3487" spans="1:9" x14ac:dyDescent="0.25">
      <c r="A3487" t="s">
        <v>1428</v>
      </c>
      <c r="B3487" t="s">
        <v>918</v>
      </c>
      <c r="C3487">
        <v>102</v>
      </c>
      <c r="D3487">
        <v>102</v>
      </c>
      <c r="E3487" s="1">
        <v>0.3</v>
      </c>
      <c r="F3487" s="2">
        <v>2E-19</v>
      </c>
      <c r="G3487">
        <v>38.729999999999997</v>
      </c>
      <c r="H3487">
        <v>319</v>
      </c>
      <c r="I3487" t="str">
        <f>HYPERLINK("https://www.ncbi.nlm.nih.gov/protein/WP_056443559.1?report=genbank&amp;log$=prottop&amp;blast_rank=3479&amp;RID=4D2ZFJ1Y016","WP_056443559.1")</f>
        <v>WP_056443559.1</v>
      </c>
    </row>
    <row r="3488" spans="1:9" x14ac:dyDescent="0.25">
      <c r="A3488" t="s">
        <v>1412</v>
      </c>
      <c r="B3488" t="s">
        <v>919</v>
      </c>
      <c r="C3488">
        <v>108</v>
      </c>
      <c r="D3488">
        <v>108</v>
      </c>
      <c r="E3488" s="1">
        <v>0.28000000000000003</v>
      </c>
      <c r="F3488" s="2">
        <v>4.9999999999999997E-21</v>
      </c>
      <c r="G3488">
        <v>38.71</v>
      </c>
      <c r="H3488">
        <v>480</v>
      </c>
      <c r="I3488" t="str">
        <f>HYPERLINK("https://www.ncbi.nlm.nih.gov/protein/WP_051190812.1?report=genbank&amp;log$=prottop&amp;blast_rank=3480&amp;RID=4D2ZFJ1Y016","WP_051190812.1")</f>
        <v>WP_051190812.1</v>
      </c>
    </row>
    <row r="3489" spans="1:9" x14ac:dyDescent="0.25">
      <c r="A3489" t="s">
        <v>1428</v>
      </c>
      <c r="B3489" t="s">
        <v>821</v>
      </c>
      <c r="C3489">
        <v>103</v>
      </c>
      <c r="D3489">
        <v>103</v>
      </c>
      <c r="E3489" s="1">
        <v>0.22</v>
      </c>
      <c r="F3489" s="2">
        <v>3.0000000000000003E-20</v>
      </c>
      <c r="G3489">
        <v>38.71</v>
      </c>
      <c r="H3489">
        <v>302</v>
      </c>
      <c r="I3489" t="str">
        <f>HYPERLINK("https://www.ncbi.nlm.nih.gov/protein/WP_214216056.1?report=genbank&amp;log$=prottop&amp;blast_rank=3481&amp;RID=4D2ZFJ1Y016","WP_214216056.1")</f>
        <v>WP_214216056.1</v>
      </c>
    </row>
    <row r="3490" spans="1:9" x14ac:dyDescent="0.25">
      <c r="A3490" t="s">
        <v>1428</v>
      </c>
      <c r="B3490" t="s">
        <v>920</v>
      </c>
      <c r="C3490">
        <v>99.4</v>
      </c>
      <c r="D3490">
        <v>99.4</v>
      </c>
      <c r="E3490" s="1">
        <v>0.27</v>
      </c>
      <c r="F3490" s="2">
        <v>6.0000000000000006E-20</v>
      </c>
      <c r="G3490">
        <v>38.71</v>
      </c>
      <c r="H3490">
        <v>169</v>
      </c>
      <c r="I3490" t="str">
        <f>HYPERLINK("https://www.ncbi.nlm.nih.gov/protein/MFJ0630149.1?report=genbank&amp;log$=prottop&amp;blast_rank=3482&amp;RID=4D2ZFJ1Y016","MFJ0630149.1")</f>
        <v>MFJ0630149.1</v>
      </c>
    </row>
    <row r="3491" spans="1:9" x14ac:dyDescent="0.25">
      <c r="A3491" t="s">
        <v>1428</v>
      </c>
      <c r="B3491" t="s">
        <v>821</v>
      </c>
      <c r="C3491">
        <v>102</v>
      </c>
      <c r="D3491">
        <v>102</v>
      </c>
      <c r="E3491" s="1">
        <v>0.22</v>
      </c>
      <c r="F3491" s="2">
        <v>7.0000000000000001E-20</v>
      </c>
      <c r="G3491">
        <v>38.71</v>
      </c>
      <c r="H3491">
        <v>302</v>
      </c>
      <c r="I3491" t="str">
        <f>HYPERLINK("https://www.ncbi.nlm.nih.gov/protein/WP_241606652.1?report=genbank&amp;log$=prottop&amp;blast_rank=3483&amp;RID=4D2ZFJ1Y016","WP_241606652.1")</f>
        <v>WP_241606652.1</v>
      </c>
    </row>
    <row r="3492" spans="1:9" x14ac:dyDescent="0.25">
      <c r="A3492" t="s">
        <v>1428</v>
      </c>
      <c r="B3492" t="s">
        <v>921</v>
      </c>
      <c r="C3492">
        <v>105</v>
      </c>
      <c r="D3492">
        <v>105</v>
      </c>
      <c r="E3492" s="1">
        <v>0.3</v>
      </c>
      <c r="F3492" s="2">
        <v>9.9999999999999995E-21</v>
      </c>
      <c r="G3492">
        <v>38.69</v>
      </c>
      <c r="H3492">
        <v>309</v>
      </c>
      <c r="I3492" t="str">
        <f>HYPERLINK("https://www.ncbi.nlm.nih.gov/protein/WP_129644797.1?report=genbank&amp;log$=prottop&amp;blast_rank=3484&amp;RID=4D2ZFJ1Y016","WP_129644797.1")</f>
        <v>WP_129644797.1</v>
      </c>
    </row>
    <row r="3493" spans="1:9" x14ac:dyDescent="0.25">
      <c r="A3493" t="s">
        <v>1428</v>
      </c>
      <c r="B3493" t="s">
        <v>165</v>
      </c>
      <c r="C3493">
        <v>103</v>
      </c>
      <c r="D3493">
        <v>103</v>
      </c>
      <c r="E3493" s="1">
        <v>0.3</v>
      </c>
      <c r="F3493" s="2">
        <v>2E-19</v>
      </c>
      <c r="G3493">
        <v>38.69</v>
      </c>
      <c r="H3493">
        <v>427</v>
      </c>
      <c r="I3493" t="str">
        <f>HYPERLINK("https://www.ncbi.nlm.nih.gov/protein/WP_154910925.1?report=genbank&amp;log$=prottop&amp;blast_rank=3485&amp;RID=4D2ZFJ1Y016","WP_154910925.1")</f>
        <v>WP_154910925.1</v>
      </c>
    </row>
    <row r="3494" spans="1:9" x14ac:dyDescent="0.25">
      <c r="A3494" t="s">
        <v>1410</v>
      </c>
      <c r="B3494" t="s">
        <v>922</v>
      </c>
      <c r="C3494">
        <v>99</v>
      </c>
      <c r="D3494">
        <v>99</v>
      </c>
      <c r="E3494" s="1">
        <v>0.3</v>
      </c>
      <c r="F3494" s="2">
        <v>3.9999999999999999E-19</v>
      </c>
      <c r="G3494">
        <v>38.69</v>
      </c>
      <c r="H3494">
        <v>233</v>
      </c>
      <c r="I3494" t="str">
        <f>HYPERLINK("https://www.ncbi.nlm.nih.gov/protein/WP_243849204.1?report=genbank&amp;log$=prottop&amp;blast_rank=3486&amp;RID=4D2ZFJ1Y016","WP_243849204.1")</f>
        <v>WP_243849204.1</v>
      </c>
    </row>
    <row r="3495" spans="1:9" x14ac:dyDescent="0.25">
      <c r="A3495" t="s">
        <v>1413</v>
      </c>
      <c r="B3495" t="s">
        <v>923</v>
      </c>
      <c r="C3495">
        <v>98.6</v>
      </c>
      <c r="D3495">
        <v>98.6</v>
      </c>
      <c r="E3495" s="1">
        <v>0.3</v>
      </c>
      <c r="F3495" s="2">
        <v>5.0000000000000004E-19</v>
      </c>
      <c r="G3495">
        <v>38.69</v>
      </c>
      <c r="H3495">
        <v>230</v>
      </c>
      <c r="I3495" t="str">
        <f>HYPERLINK("https://www.ncbi.nlm.nih.gov/protein/WP_230326633.1?report=genbank&amp;log$=prottop&amp;blast_rank=3487&amp;RID=4D2ZFJ1Y016","WP_230326633.1")</f>
        <v>WP_230326633.1</v>
      </c>
    </row>
    <row r="3496" spans="1:9" x14ac:dyDescent="0.25">
      <c r="A3496" t="s">
        <v>1428</v>
      </c>
      <c r="B3496" t="s">
        <v>924</v>
      </c>
      <c r="C3496">
        <v>102</v>
      </c>
      <c r="D3496">
        <v>102</v>
      </c>
      <c r="E3496" s="1">
        <v>0.24</v>
      </c>
      <c r="F3496" s="2">
        <v>9.0000000000000003E-20</v>
      </c>
      <c r="G3496">
        <v>38.69</v>
      </c>
      <c r="H3496">
        <v>291</v>
      </c>
      <c r="I3496" t="str">
        <f>HYPERLINK("https://www.ncbi.nlm.nih.gov/protein/WP_083559293.1?report=genbank&amp;log$=prottop&amp;blast_rank=3488&amp;RID=4D2ZFJ1Y016","WP_083559293.1")</f>
        <v>WP_083559293.1</v>
      </c>
    </row>
    <row r="3497" spans="1:9" x14ac:dyDescent="0.25">
      <c r="A3497" t="s">
        <v>1428</v>
      </c>
      <c r="B3497" t="s">
        <v>583</v>
      </c>
      <c r="C3497">
        <v>102</v>
      </c>
      <c r="D3497">
        <v>102</v>
      </c>
      <c r="E3497" s="1">
        <v>0.24</v>
      </c>
      <c r="F3497" s="2">
        <v>9.9999999999999998E-20</v>
      </c>
      <c r="G3497">
        <v>38.69</v>
      </c>
      <c r="H3497">
        <v>287</v>
      </c>
      <c r="I3497" t="str">
        <f>HYPERLINK("https://www.ncbi.nlm.nih.gov/protein/MDO8206554.1?report=genbank&amp;log$=prottop&amp;blast_rank=3489&amp;RID=4D2ZFJ1Y016","MDO8206554.1")</f>
        <v>MDO8206554.1</v>
      </c>
    </row>
    <row r="3498" spans="1:9" x14ac:dyDescent="0.25">
      <c r="A3498" t="s">
        <v>1428</v>
      </c>
      <c r="B3498" t="s">
        <v>352</v>
      </c>
      <c r="C3498">
        <v>104</v>
      </c>
      <c r="D3498">
        <v>104</v>
      </c>
      <c r="E3498" s="1">
        <v>0.32</v>
      </c>
      <c r="F3498" s="2">
        <v>9.0000000000000003E-20</v>
      </c>
      <c r="G3498">
        <v>38.67</v>
      </c>
      <c r="H3498">
        <v>438</v>
      </c>
      <c r="I3498" t="str">
        <f>HYPERLINK("https://www.ncbi.nlm.nih.gov/protein/WP_181111744.1?report=genbank&amp;log$=prottop&amp;blast_rank=3490&amp;RID=4D2ZFJ1Y016","WP_181111744.1")</f>
        <v>WP_181111744.1</v>
      </c>
    </row>
    <row r="3499" spans="1:9" x14ac:dyDescent="0.25">
      <c r="A3499" t="s">
        <v>1428</v>
      </c>
      <c r="B3499" t="s">
        <v>352</v>
      </c>
      <c r="C3499">
        <v>104</v>
      </c>
      <c r="D3499">
        <v>104</v>
      </c>
      <c r="E3499" s="1">
        <v>0.32</v>
      </c>
      <c r="F3499" s="2">
        <v>9.9999999999999998E-20</v>
      </c>
      <c r="G3499">
        <v>38.67</v>
      </c>
      <c r="H3499">
        <v>439</v>
      </c>
      <c r="I3499" t="str">
        <f>HYPERLINK("https://www.ncbi.nlm.nih.gov/protein/WP_181123183.1?report=genbank&amp;log$=prottop&amp;blast_rank=3491&amp;RID=4D2ZFJ1Y016","WP_181123183.1")</f>
        <v>WP_181123183.1</v>
      </c>
    </row>
    <row r="3500" spans="1:9" x14ac:dyDescent="0.25">
      <c r="A3500" t="s">
        <v>1428</v>
      </c>
      <c r="B3500" t="s">
        <v>925</v>
      </c>
      <c r="C3500">
        <v>108</v>
      </c>
      <c r="D3500">
        <v>108</v>
      </c>
      <c r="E3500" s="1">
        <v>0.26</v>
      </c>
      <c r="F3500" s="2">
        <v>9.9999999999999991E-22</v>
      </c>
      <c r="G3500">
        <v>38.67</v>
      </c>
      <c r="H3500">
        <v>349</v>
      </c>
      <c r="I3500" t="str">
        <f>HYPERLINK("https://www.ncbi.nlm.nih.gov/protein/WP_309655665.1?report=genbank&amp;log$=prottop&amp;blast_rank=3492&amp;RID=4D2ZFJ1Y016","WP_309655665.1")</f>
        <v>WP_309655665.1</v>
      </c>
    </row>
    <row r="3501" spans="1:9" x14ac:dyDescent="0.25">
      <c r="A3501" t="s">
        <v>1428</v>
      </c>
      <c r="B3501" t="s">
        <v>926</v>
      </c>
      <c r="C3501">
        <v>107</v>
      </c>
      <c r="D3501">
        <v>107</v>
      </c>
      <c r="E3501" s="1">
        <v>0.26</v>
      </c>
      <c r="F3501" s="2">
        <v>3.9999999999999996E-21</v>
      </c>
      <c r="G3501">
        <v>38.67</v>
      </c>
      <c r="H3501">
        <v>325</v>
      </c>
      <c r="I3501" t="str">
        <f>HYPERLINK("https://www.ncbi.nlm.nih.gov/protein/WP_371015537.1?report=genbank&amp;log$=prottop&amp;blast_rank=3493&amp;RID=4D2ZFJ1Y016","WP_371015537.1")</f>
        <v>WP_371015537.1</v>
      </c>
    </row>
    <row r="3502" spans="1:9" x14ac:dyDescent="0.25">
      <c r="A3502" t="s">
        <v>1428</v>
      </c>
      <c r="B3502" t="s">
        <v>702</v>
      </c>
      <c r="C3502">
        <v>103</v>
      </c>
      <c r="D3502">
        <v>103</v>
      </c>
      <c r="E3502" s="1">
        <v>0.26</v>
      </c>
      <c r="F3502" s="2">
        <v>7.0000000000000001E-20</v>
      </c>
      <c r="G3502">
        <v>38.67</v>
      </c>
      <c r="H3502">
        <v>312</v>
      </c>
      <c r="I3502" t="str">
        <f>HYPERLINK("https://www.ncbi.nlm.nih.gov/protein/HUG59318.1?report=genbank&amp;log$=prottop&amp;blast_rank=3494&amp;RID=4D2ZFJ1Y016","HUG59318.1")</f>
        <v>HUG59318.1</v>
      </c>
    </row>
    <row r="3503" spans="1:9" x14ac:dyDescent="0.25">
      <c r="A3503" t="s">
        <v>1412</v>
      </c>
      <c r="B3503" t="s">
        <v>24</v>
      </c>
      <c r="C3503">
        <v>109</v>
      </c>
      <c r="D3503">
        <v>109</v>
      </c>
      <c r="E3503" s="1">
        <v>0.3</v>
      </c>
      <c r="F3503" s="2">
        <v>2.9999999999999999E-21</v>
      </c>
      <c r="G3503">
        <v>38.65</v>
      </c>
      <c r="H3503">
        <v>505</v>
      </c>
      <c r="I3503" t="str">
        <f>HYPERLINK("https://www.ncbi.nlm.nih.gov/protein/MFR6082351.1?report=genbank&amp;log$=prottop&amp;blast_rank=3495&amp;RID=4D2ZFJ1Y016","MFR6082351.1")</f>
        <v>MFR6082351.1</v>
      </c>
    </row>
    <row r="3504" spans="1:9" x14ac:dyDescent="0.25">
      <c r="A3504" t="s">
        <v>1447</v>
      </c>
      <c r="B3504" t="s">
        <v>200</v>
      </c>
      <c r="C3504">
        <v>105</v>
      </c>
      <c r="D3504">
        <v>105</v>
      </c>
      <c r="E3504" s="1">
        <v>0.28000000000000003</v>
      </c>
      <c r="F3504" s="2">
        <v>3.0000000000000003E-20</v>
      </c>
      <c r="G3504">
        <v>38.65</v>
      </c>
      <c r="H3504">
        <v>396</v>
      </c>
      <c r="I3504" t="str">
        <f>HYPERLINK("https://www.ncbi.nlm.nih.gov/protein/WP_279804656.1?report=genbank&amp;log$=prottop&amp;blast_rank=3496&amp;RID=4D2ZFJ1Y016","WP_279804656.1")</f>
        <v>WP_279804656.1</v>
      </c>
    </row>
    <row r="3505" spans="1:9" x14ac:dyDescent="0.25">
      <c r="A3505" t="s">
        <v>1428</v>
      </c>
      <c r="B3505" t="s">
        <v>927</v>
      </c>
      <c r="C3505">
        <v>119</v>
      </c>
      <c r="D3505">
        <v>119</v>
      </c>
      <c r="E3505" s="1">
        <v>0.31</v>
      </c>
      <c r="F3505" s="2">
        <v>8.0000000000000003E-25</v>
      </c>
      <c r="G3505">
        <v>38.64</v>
      </c>
      <c r="H3505">
        <v>391</v>
      </c>
      <c r="I3505" t="str">
        <f>HYPERLINK("https://www.ncbi.nlm.nih.gov/protein/WP_052383842.1?report=genbank&amp;log$=prottop&amp;blast_rank=3497&amp;RID=4D2ZFJ1Y016","WP_052383842.1")</f>
        <v>WP_052383842.1</v>
      </c>
    </row>
    <row r="3506" spans="1:9" x14ac:dyDescent="0.25">
      <c r="A3506" t="s">
        <v>1412</v>
      </c>
      <c r="B3506" t="s">
        <v>143</v>
      </c>
      <c r="C3506">
        <v>108</v>
      </c>
      <c r="D3506">
        <v>108</v>
      </c>
      <c r="E3506" s="1">
        <v>0.31</v>
      </c>
      <c r="F3506" s="2">
        <v>9.9999999999999991E-22</v>
      </c>
      <c r="G3506">
        <v>38.64</v>
      </c>
      <c r="H3506">
        <v>337</v>
      </c>
      <c r="I3506" t="str">
        <f>HYPERLINK("https://www.ncbi.nlm.nih.gov/protein/WP_265881480.1?report=genbank&amp;log$=prottop&amp;blast_rank=3498&amp;RID=4D2ZFJ1Y016","WP_265881480.1")</f>
        <v>WP_265881480.1</v>
      </c>
    </row>
    <row r="3507" spans="1:9" x14ac:dyDescent="0.25">
      <c r="A3507" t="s">
        <v>1410</v>
      </c>
      <c r="B3507" t="s">
        <v>40</v>
      </c>
      <c r="C3507">
        <v>99</v>
      </c>
      <c r="D3507">
        <v>99</v>
      </c>
      <c r="E3507" s="1">
        <v>0.24</v>
      </c>
      <c r="F3507" s="2">
        <v>2E-19</v>
      </c>
      <c r="G3507">
        <v>38.64</v>
      </c>
      <c r="H3507">
        <v>214</v>
      </c>
      <c r="I3507" t="str">
        <f>HYPERLINK("https://www.ncbi.nlm.nih.gov/protein/MBS5916256.1?report=genbank&amp;log$=prottop&amp;blast_rank=3499&amp;RID=4D2ZFJ1Y016","MBS5916256.1")</f>
        <v>MBS5916256.1</v>
      </c>
    </row>
    <row r="3508" spans="1:9" x14ac:dyDescent="0.25">
      <c r="A3508" t="s">
        <v>1410</v>
      </c>
      <c r="B3508" t="s">
        <v>479</v>
      </c>
      <c r="C3508">
        <v>115</v>
      </c>
      <c r="D3508">
        <v>115</v>
      </c>
      <c r="E3508" s="1">
        <v>0.31</v>
      </c>
      <c r="F3508" s="2">
        <v>2.9999999999999998E-25</v>
      </c>
      <c r="G3508">
        <v>38.619999999999997</v>
      </c>
      <c r="H3508">
        <v>212</v>
      </c>
      <c r="I3508" t="str">
        <f>HYPERLINK("https://www.ncbi.nlm.nih.gov/protein/MFI3253534.1?report=genbank&amp;log$=prottop&amp;blast_rank=3500&amp;RID=4D2ZFJ1Y016","MFI3253534.1")</f>
        <v>MFI3253534.1</v>
      </c>
    </row>
    <row r="3509" spans="1:9" x14ac:dyDescent="0.25">
      <c r="A3509" t="s">
        <v>1422</v>
      </c>
      <c r="B3509" t="s">
        <v>928</v>
      </c>
      <c r="C3509">
        <v>98.6</v>
      </c>
      <c r="D3509">
        <v>98.6</v>
      </c>
      <c r="E3509" s="1">
        <v>0.25</v>
      </c>
      <c r="F3509" s="2">
        <v>9.0000000000000003E-20</v>
      </c>
      <c r="G3509">
        <v>38.619999999999997</v>
      </c>
      <c r="H3509">
        <v>163</v>
      </c>
      <c r="I3509" t="str">
        <f>HYPERLINK("https://www.ncbi.nlm.nih.gov/protein/WP_161801990.1?report=genbank&amp;log$=prottop&amp;blast_rank=3501&amp;RID=4D2ZFJ1Y016","WP_161801990.1")</f>
        <v>WP_161801990.1</v>
      </c>
    </row>
    <row r="3510" spans="1:9" x14ac:dyDescent="0.25">
      <c r="A3510" t="s">
        <v>1422</v>
      </c>
      <c r="B3510" t="s">
        <v>928</v>
      </c>
      <c r="C3510">
        <v>98.6</v>
      </c>
      <c r="D3510">
        <v>98.6</v>
      </c>
      <c r="E3510" s="1">
        <v>0.25</v>
      </c>
      <c r="F3510" s="2">
        <v>9.9999999999999998E-20</v>
      </c>
      <c r="G3510">
        <v>38.619999999999997</v>
      </c>
      <c r="H3510">
        <v>166</v>
      </c>
      <c r="I3510" t="str">
        <f>HYPERLINK("https://www.ncbi.nlm.nih.gov/protein/WP_161801827.1?report=genbank&amp;log$=prottop&amp;blast_rank=3502&amp;RID=4D2ZFJ1Y016","WP_161801827.1")</f>
        <v>WP_161801827.1</v>
      </c>
    </row>
    <row r="3511" spans="1:9" x14ac:dyDescent="0.25">
      <c r="A3511" t="s">
        <v>1422</v>
      </c>
      <c r="B3511" t="s">
        <v>928</v>
      </c>
      <c r="C3511">
        <v>98.6</v>
      </c>
      <c r="D3511">
        <v>98.6</v>
      </c>
      <c r="E3511" s="1">
        <v>0.25</v>
      </c>
      <c r="F3511" s="2">
        <v>9.9999999999999998E-20</v>
      </c>
      <c r="G3511">
        <v>38.619999999999997</v>
      </c>
      <c r="H3511">
        <v>164</v>
      </c>
      <c r="I3511" t="str">
        <f>HYPERLINK("https://www.ncbi.nlm.nih.gov/protein/WP_161801495.1?report=genbank&amp;log$=prottop&amp;blast_rank=3503&amp;RID=4D2ZFJ1Y016","WP_161801495.1")</f>
        <v>WP_161801495.1</v>
      </c>
    </row>
    <row r="3512" spans="1:9" x14ac:dyDescent="0.25">
      <c r="A3512" t="s">
        <v>1422</v>
      </c>
      <c r="B3512" t="s">
        <v>928</v>
      </c>
      <c r="C3512">
        <v>98.2</v>
      </c>
      <c r="D3512">
        <v>98.2</v>
      </c>
      <c r="E3512" s="1">
        <v>0.25</v>
      </c>
      <c r="F3512" s="2">
        <v>9.9999999999999998E-20</v>
      </c>
      <c r="G3512">
        <v>38.619999999999997</v>
      </c>
      <c r="H3512">
        <v>168</v>
      </c>
      <c r="I3512" t="str">
        <f>HYPERLINK("https://www.ncbi.nlm.nih.gov/protein/WP_161801565.1?report=genbank&amp;log$=prottop&amp;blast_rank=3504&amp;RID=4D2ZFJ1Y016","WP_161801565.1")</f>
        <v>WP_161801565.1</v>
      </c>
    </row>
    <row r="3513" spans="1:9" x14ac:dyDescent="0.25">
      <c r="A3513" t="s">
        <v>1428</v>
      </c>
      <c r="B3513" t="s">
        <v>929</v>
      </c>
      <c r="C3513">
        <v>102</v>
      </c>
      <c r="D3513">
        <v>102</v>
      </c>
      <c r="E3513" s="1">
        <v>0.26</v>
      </c>
      <c r="F3513" s="2">
        <v>2E-19</v>
      </c>
      <c r="G3513">
        <v>38.619999999999997</v>
      </c>
      <c r="H3513">
        <v>321</v>
      </c>
      <c r="I3513" t="str">
        <f>HYPERLINK("https://www.ncbi.nlm.nih.gov/protein/WP_348993936.1?report=genbank&amp;log$=prottop&amp;blast_rank=3505&amp;RID=4D2ZFJ1Y016","WP_348993936.1")</f>
        <v>WP_348993936.1</v>
      </c>
    </row>
    <row r="3514" spans="1:9" x14ac:dyDescent="0.25">
      <c r="A3514" t="s">
        <v>1428</v>
      </c>
      <c r="B3514" t="s">
        <v>929</v>
      </c>
      <c r="C3514">
        <v>102</v>
      </c>
      <c r="D3514">
        <v>102</v>
      </c>
      <c r="E3514" s="1">
        <v>0.26</v>
      </c>
      <c r="F3514" s="2">
        <v>2E-19</v>
      </c>
      <c r="G3514">
        <v>38.619999999999997</v>
      </c>
      <c r="H3514">
        <v>322</v>
      </c>
      <c r="I3514" t="str">
        <f>HYPERLINK("https://www.ncbi.nlm.nih.gov/protein/WP_411354727.1?report=genbank&amp;log$=prottop&amp;blast_rank=3506&amp;RID=4D2ZFJ1Y016","WP_411354727.1")</f>
        <v>WP_411354727.1</v>
      </c>
    </row>
    <row r="3515" spans="1:9" x14ac:dyDescent="0.25">
      <c r="A3515" t="s">
        <v>1464</v>
      </c>
      <c r="B3515" t="s">
        <v>929</v>
      </c>
      <c r="C3515">
        <v>101</v>
      </c>
      <c r="D3515">
        <v>101</v>
      </c>
      <c r="E3515" s="1">
        <v>0.26</v>
      </c>
      <c r="F3515" s="2">
        <v>2E-19</v>
      </c>
      <c r="G3515">
        <v>38.619999999999997</v>
      </c>
      <c r="H3515">
        <v>321</v>
      </c>
      <c r="I3515" t="str">
        <f>HYPERLINK("https://www.ncbi.nlm.nih.gov/protein/KMJ43519.1?report=genbank&amp;log$=prottop&amp;blast_rank=3507&amp;RID=4D2ZFJ1Y016","KMJ43519.1")</f>
        <v>KMJ43519.1</v>
      </c>
    </row>
    <row r="3516" spans="1:9" x14ac:dyDescent="0.25">
      <c r="A3516" t="s">
        <v>1428</v>
      </c>
      <c r="B3516" t="s">
        <v>930</v>
      </c>
      <c r="C3516">
        <v>101</v>
      </c>
      <c r="D3516">
        <v>101</v>
      </c>
      <c r="E3516" s="1">
        <v>0.26</v>
      </c>
      <c r="F3516" s="2">
        <v>2E-19</v>
      </c>
      <c r="G3516">
        <v>38.619999999999997</v>
      </c>
      <c r="H3516">
        <v>322</v>
      </c>
      <c r="I3516" t="str">
        <f>HYPERLINK("https://www.ncbi.nlm.nih.gov/protein/WP_426577051.1?report=genbank&amp;log$=prottop&amp;blast_rank=3508&amp;RID=4D2ZFJ1Y016","WP_426577051.1")</f>
        <v>WP_426577051.1</v>
      </c>
    </row>
    <row r="3517" spans="1:9" x14ac:dyDescent="0.25">
      <c r="A3517" t="s">
        <v>1428</v>
      </c>
      <c r="B3517" t="s">
        <v>931</v>
      </c>
      <c r="C3517">
        <v>101</v>
      </c>
      <c r="D3517">
        <v>101</v>
      </c>
      <c r="E3517" s="1">
        <v>0.26</v>
      </c>
      <c r="F3517" s="2">
        <v>2.9999999999999999E-19</v>
      </c>
      <c r="G3517">
        <v>38.619999999999997</v>
      </c>
      <c r="H3517">
        <v>322</v>
      </c>
      <c r="I3517" t="str">
        <f>HYPERLINK("https://www.ncbi.nlm.nih.gov/protein/WP_228860323.1?report=genbank&amp;log$=prottop&amp;blast_rank=3509&amp;RID=4D2ZFJ1Y016","WP_228860323.1")</f>
        <v>WP_228860323.1</v>
      </c>
    </row>
    <row r="3518" spans="1:9" x14ac:dyDescent="0.25">
      <c r="A3518" t="s">
        <v>1428</v>
      </c>
      <c r="B3518" t="s">
        <v>932</v>
      </c>
      <c r="C3518">
        <v>101</v>
      </c>
      <c r="D3518">
        <v>101</v>
      </c>
      <c r="E3518" s="1">
        <v>0.26</v>
      </c>
      <c r="F3518" s="2">
        <v>2.9999999999999999E-19</v>
      </c>
      <c r="G3518">
        <v>38.619999999999997</v>
      </c>
      <c r="H3518">
        <v>322</v>
      </c>
      <c r="I3518" t="str">
        <f>HYPERLINK("https://www.ncbi.nlm.nih.gov/protein/WP_228865378.1?report=genbank&amp;log$=prottop&amp;blast_rank=3510&amp;RID=4D2ZFJ1Y016","WP_228865378.1")</f>
        <v>WP_228865378.1</v>
      </c>
    </row>
    <row r="3519" spans="1:9" x14ac:dyDescent="0.25">
      <c r="A3519" t="s">
        <v>1428</v>
      </c>
      <c r="B3519" t="s">
        <v>933</v>
      </c>
      <c r="C3519">
        <v>101</v>
      </c>
      <c r="D3519">
        <v>101</v>
      </c>
      <c r="E3519" s="1">
        <v>0.26</v>
      </c>
      <c r="F3519" s="2">
        <v>2.9999999999999999E-19</v>
      </c>
      <c r="G3519">
        <v>38.619999999999997</v>
      </c>
      <c r="H3519">
        <v>321</v>
      </c>
      <c r="I3519" t="str">
        <f>HYPERLINK("https://www.ncbi.nlm.nih.gov/protein/WP_323854458.1?report=genbank&amp;log$=prottop&amp;blast_rank=3511&amp;RID=4D2ZFJ1Y016","WP_323854458.1")</f>
        <v>WP_323854458.1</v>
      </c>
    </row>
    <row r="3520" spans="1:9" x14ac:dyDescent="0.25">
      <c r="A3520" t="s">
        <v>1428</v>
      </c>
      <c r="B3520" t="s">
        <v>934</v>
      </c>
      <c r="C3520">
        <v>102</v>
      </c>
      <c r="D3520">
        <v>102</v>
      </c>
      <c r="E3520" s="1">
        <v>0.26</v>
      </c>
      <c r="F3520" s="2">
        <v>2.9999999999999999E-19</v>
      </c>
      <c r="G3520">
        <v>38.619999999999997</v>
      </c>
      <c r="H3520">
        <v>338</v>
      </c>
      <c r="I3520" t="str">
        <f>HYPERLINK("https://www.ncbi.nlm.nih.gov/protein/WP_208605059.1?report=genbank&amp;log$=prottop&amp;blast_rank=3512&amp;RID=4D2ZFJ1Y016","WP_208605059.1")</f>
        <v>WP_208605059.1</v>
      </c>
    </row>
    <row r="3521" spans="1:9" x14ac:dyDescent="0.25">
      <c r="A3521" t="s">
        <v>1428</v>
      </c>
      <c r="B3521" t="s">
        <v>935</v>
      </c>
      <c r="C3521">
        <v>101</v>
      </c>
      <c r="D3521">
        <v>101</v>
      </c>
      <c r="E3521" s="1">
        <v>0.26</v>
      </c>
      <c r="F3521" s="2">
        <v>2.9999999999999999E-19</v>
      </c>
      <c r="G3521">
        <v>38.619999999999997</v>
      </c>
      <c r="H3521">
        <v>322</v>
      </c>
      <c r="I3521" t="str">
        <f>HYPERLINK("https://www.ncbi.nlm.nih.gov/protein/WP_422824065.1?report=genbank&amp;log$=prottop&amp;blast_rank=3513&amp;RID=4D2ZFJ1Y016","WP_422824065.1")</f>
        <v>WP_422824065.1</v>
      </c>
    </row>
    <row r="3522" spans="1:9" x14ac:dyDescent="0.25">
      <c r="A3522" t="s">
        <v>1461</v>
      </c>
      <c r="B3522" t="s">
        <v>934</v>
      </c>
      <c r="C3522">
        <v>101</v>
      </c>
      <c r="D3522">
        <v>101</v>
      </c>
      <c r="E3522" s="1">
        <v>0.26</v>
      </c>
      <c r="F3522" s="2">
        <v>2.9999999999999999E-19</v>
      </c>
      <c r="G3522">
        <v>38.619999999999997</v>
      </c>
      <c r="H3522">
        <v>337</v>
      </c>
      <c r="I3522" t="str">
        <f>HYPERLINK("https://www.ncbi.nlm.nih.gov/protein/OKP01737.1?report=genbank&amp;log$=prottop&amp;blast_rank=3514&amp;RID=4D2ZFJ1Y016","OKP01737.1")</f>
        <v>OKP01737.1</v>
      </c>
    </row>
    <row r="3523" spans="1:9" x14ac:dyDescent="0.25">
      <c r="A3523" t="s">
        <v>1428</v>
      </c>
      <c r="B3523" t="s">
        <v>936</v>
      </c>
      <c r="C3523">
        <v>101</v>
      </c>
      <c r="D3523">
        <v>101</v>
      </c>
      <c r="E3523" s="1">
        <v>0.26</v>
      </c>
      <c r="F3523" s="2">
        <v>2.9999999999999999E-19</v>
      </c>
      <c r="G3523">
        <v>38.619999999999997</v>
      </c>
      <c r="H3523">
        <v>338</v>
      </c>
      <c r="I3523" t="str">
        <f>HYPERLINK("https://www.ncbi.nlm.nih.gov/protein/WP_244186084.1?report=genbank&amp;log$=prottop&amp;blast_rank=3515&amp;RID=4D2ZFJ1Y016","WP_244186084.1")</f>
        <v>WP_244186084.1</v>
      </c>
    </row>
    <row r="3524" spans="1:9" x14ac:dyDescent="0.25">
      <c r="A3524" t="s">
        <v>1461</v>
      </c>
      <c r="B3524" t="s">
        <v>936</v>
      </c>
      <c r="C3524">
        <v>101</v>
      </c>
      <c r="D3524">
        <v>101</v>
      </c>
      <c r="E3524" s="1">
        <v>0.26</v>
      </c>
      <c r="F3524" s="2">
        <v>2.9999999999999999E-19</v>
      </c>
      <c r="G3524">
        <v>38.619999999999997</v>
      </c>
      <c r="H3524">
        <v>337</v>
      </c>
      <c r="I3524" t="str">
        <f>HYPERLINK("https://www.ncbi.nlm.nih.gov/protein/PHM61086.1?report=genbank&amp;log$=prottop&amp;blast_rank=3516&amp;RID=4D2ZFJ1Y016","PHM61086.1")</f>
        <v>PHM61086.1</v>
      </c>
    </row>
    <row r="3525" spans="1:9" x14ac:dyDescent="0.25">
      <c r="A3525" t="s">
        <v>1428</v>
      </c>
      <c r="B3525" t="s">
        <v>937</v>
      </c>
      <c r="C3525">
        <v>101</v>
      </c>
      <c r="D3525">
        <v>101</v>
      </c>
      <c r="E3525" s="1">
        <v>0.26</v>
      </c>
      <c r="F3525" s="2">
        <v>3.9999999999999999E-19</v>
      </c>
      <c r="G3525">
        <v>38.619999999999997</v>
      </c>
      <c r="H3525">
        <v>325</v>
      </c>
      <c r="I3525" t="str">
        <f>HYPERLINK("https://www.ncbi.nlm.nih.gov/protein/WP_013184001.1?report=genbank&amp;log$=prottop&amp;blast_rank=3517&amp;RID=4D2ZFJ1Y016","WP_013184001.1")</f>
        <v>WP_013184001.1</v>
      </c>
    </row>
    <row r="3526" spans="1:9" x14ac:dyDescent="0.25">
      <c r="A3526" t="s">
        <v>1523</v>
      </c>
      <c r="B3526" t="s">
        <v>938</v>
      </c>
      <c r="C3526">
        <v>101</v>
      </c>
      <c r="D3526">
        <v>101</v>
      </c>
      <c r="E3526" s="1">
        <v>0.26</v>
      </c>
      <c r="F3526" s="2">
        <v>3.9999999999999999E-19</v>
      </c>
      <c r="G3526">
        <v>38.619999999999997</v>
      </c>
      <c r="H3526">
        <v>325</v>
      </c>
      <c r="I3526" t="str">
        <f>HYPERLINK("https://www.ncbi.nlm.nih.gov/protein/CEE92068.1?report=genbank&amp;log$=prottop&amp;blast_rank=3518&amp;RID=4D2ZFJ1Y016","CEE92068.1")</f>
        <v>CEE92068.1</v>
      </c>
    </row>
    <row r="3527" spans="1:9" x14ac:dyDescent="0.25">
      <c r="A3527" t="s">
        <v>1428</v>
      </c>
      <c r="B3527" t="s">
        <v>937</v>
      </c>
      <c r="C3527">
        <v>101</v>
      </c>
      <c r="D3527">
        <v>101</v>
      </c>
      <c r="E3527" s="1">
        <v>0.26</v>
      </c>
      <c r="F3527" s="2">
        <v>3.9999999999999999E-19</v>
      </c>
      <c r="G3527">
        <v>38.619999999999997</v>
      </c>
      <c r="H3527">
        <v>325</v>
      </c>
      <c r="I3527" t="str">
        <f>HYPERLINK("https://www.ncbi.nlm.nih.gov/protein/WP_038219214.1?report=genbank&amp;log$=prottop&amp;blast_rank=3519&amp;RID=4D2ZFJ1Y016","WP_038219214.1")</f>
        <v>WP_038219214.1</v>
      </c>
    </row>
    <row r="3528" spans="1:9" x14ac:dyDescent="0.25">
      <c r="A3528" t="s">
        <v>1428</v>
      </c>
      <c r="B3528" t="s">
        <v>939</v>
      </c>
      <c r="C3528">
        <v>100</v>
      </c>
      <c r="D3528">
        <v>100</v>
      </c>
      <c r="E3528" s="1">
        <v>0.26</v>
      </c>
      <c r="F3528" s="2">
        <v>3.9999999999999999E-19</v>
      </c>
      <c r="G3528">
        <v>38.619999999999997</v>
      </c>
      <c r="H3528">
        <v>321</v>
      </c>
      <c r="I3528" t="str">
        <f>HYPERLINK("https://www.ncbi.nlm.nih.gov/protein/WP_099114468.1?report=genbank&amp;log$=prottop&amp;blast_rank=3520&amp;RID=4D2ZFJ1Y016","WP_099114468.1")</f>
        <v>WP_099114468.1</v>
      </c>
    </row>
    <row r="3529" spans="1:9" x14ac:dyDescent="0.25">
      <c r="A3529" t="s">
        <v>1428</v>
      </c>
      <c r="B3529" t="s">
        <v>940</v>
      </c>
      <c r="C3529">
        <v>100</v>
      </c>
      <c r="D3529">
        <v>100</v>
      </c>
      <c r="E3529" s="1">
        <v>0.26</v>
      </c>
      <c r="F3529" s="2">
        <v>3.9999999999999999E-19</v>
      </c>
      <c r="G3529">
        <v>38.619999999999997</v>
      </c>
      <c r="H3529">
        <v>321</v>
      </c>
      <c r="I3529" t="str">
        <f>HYPERLINK("https://www.ncbi.nlm.nih.gov/protein/WP_237387181.1?report=genbank&amp;log$=prottop&amp;blast_rank=3521&amp;RID=4D2ZFJ1Y016","WP_237387181.1")</f>
        <v>WP_237387181.1</v>
      </c>
    </row>
    <row r="3530" spans="1:9" x14ac:dyDescent="0.25">
      <c r="A3530" t="s">
        <v>1428</v>
      </c>
      <c r="B3530" t="s">
        <v>929</v>
      </c>
      <c r="C3530">
        <v>100</v>
      </c>
      <c r="D3530">
        <v>100</v>
      </c>
      <c r="E3530" s="1">
        <v>0.26</v>
      </c>
      <c r="F3530" s="2">
        <v>5.0000000000000004E-19</v>
      </c>
      <c r="G3530">
        <v>38.619999999999997</v>
      </c>
      <c r="H3530">
        <v>321</v>
      </c>
      <c r="I3530" t="str">
        <f>HYPERLINK("https://www.ncbi.nlm.nih.gov/protein/MDC9613122.1?report=genbank&amp;log$=prottop&amp;blast_rank=3522&amp;RID=4D2ZFJ1Y016","MDC9613122.1")</f>
        <v>MDC9613122.1</v>
      </c>
    </row>
    <row r="3531" spans="1:9" x14ac:dyDescent="0.25">
      <c r="A3531" t="s">
        <v>1428</v>
      </c>
      <c r="B3531" t="s">
        <v>941</v>
      </c>
      <c r="C3531">
        <v>100</v>
      </c>
      <c r="D3531">
        <v>100</v>
      </c>
      <c r="E3531" s="1">
        <v>0.26</v>
      </c>
      <c r="F3531" s="2">
        <v>5.0000000000000004E-19</v>
      </c>
      <c r="G3531">
        <v>38.619999999999997</v>
      </c>
      <c r="H3531">
        <v>322</v>
      </c>
      <c r="I3531" t="str">
        <f>HYPERLINK("https://www.ncbi.nlm.nih.gov/protein/WP_255523118.1?report=genbank&amp;log$=prottop&amp;blast_rank=3523&amp;RID=4D2ZFJ1Y016","WP_255523118.1")</f>
        <v>WP_255523118.1</v>
      </c>
    </row>
    <row r="3532" spans="1:9" x14ac:dyDescent="0.25">
      <c r="A3532" t="s">
        <v>1428</v>
      </c>
      <c r="B3532" t="s">
        <v>929</v>
      </c>
      <c r="C3532">
        <v>100</v>
      </c>
      <c r="D3532">
        <v>100</v>
      </c>
      <c r="E3532" s="1">
        <v>0.26</v>
      </c>
      <c r="F3532" s="2">
        <v>5.0000000000000004E-19</v>
      </c>
      <c r="G3532">
        <v>38.619999999999997</v>
      </c>
      <c r="H3532">
        <v>322</v>
      </c>
      <c r="I3532" t="str">
        <f>HYPERLINK("https://www.ncbi.nlm.nih.gov/protein/WP_420497843.1?report=genbank&amp;log$=prottop&amp;blast_rank=3524&amp;RID=4D2ZFJ1Y016","WP_420497843.1")</f>
        <v>WP_420497843.1</v>
      </c>
    </row>
    <row r="3533" spans="1:9" x14ac:dyDescent="0.25">
      <c r="A3533" t="s">
        <v>1461</v>
      </c>
      <c r="B3533" t="s">
        <v>941</v>
      </c>
      <c r="C3533">
        <v>100</v>
      </c>
      <c r="D3533">
        <v>100</v>
      </c>
      <c r="E3533" s="1">
        <v>0.26</v>
      </c>
      <c r="F3533" s="2">
        <v>5.0000000000000004E-19</v>
      </c>
      <c r="G3533">
        <v>38.619999999999997</v>
      </c>
      <c r="H3533">
        <v>321</v>
      </c>
      <c r="I3533" t="str">
        <f>HYPERLINK("https://www.ncbi.nlm.nih.gov/protein/MBC8953484.1?report=genbank&amp;log$=prottop&amp;blast_rank=3525&amp;RID=4D2ZFJ1Y016","MBC8953484.1")</f>
        <v>MBC8953484.1</v>
      </c>
    </row>
    <row r="3534" spans="1:9" x14ac:dyDescent="0.25">
      <c r="A3534" t="s">
        <v>1428</v>
      </c>
      <c r="B3534" t="s">
        <v>937</v>
      </c>
      <c r="C3534">
        <v>100</v>
      </c>
      <c r="D3534">
        <v>100</v>
      </c>
      <c r="E3534" s="1">
        <v>0.26</v>
      </c>
      <c r="F3534" s="2">
        <v>5.0000000000000004E-19</v>
      </c>
      <c r="G3534">
        <v>38.619999999999997</v>
      </c>
      <c r="H3534">
        <v>325</v>
      </c>
      <c r="I3534" t="str">
        <f>HYPERLINK("https://www.ncbi.nlm.nih.gov/protein/WP_010848108.1?report=genbank&amp;log$=prottop&amp;blast_rank=3526&amp;RID=4D2ZFJ1Y016","WP_010848108.1")</f>
        <v>WP_010848108.1</v>
      </c>
    </row>
    <row r="3535" spans="1:9" x14ac:dyDescent="0.25">
      <c r="A3535" t="s">
        <v>1428</v>
      </c>
      <c r="B3535" t="s">
        <v>942</v>
      </c>
      <c r="C3535">
        <v>106</v>
      </c>
      <c r="D3535">
        <v>106</v>
      </c>
      <c r="E3535" s="1">
        <v>0.27</v>
      </c>
      <c r="F3535" s="2">
        <v>3.9999999999999996E-21</v>
      </c>
      <c r="G3535">
        <v>38.61</v>
      </c>
      <c r="H3535">
        <v>316</v>
      </c>
      <c r="I3535" t="str">
        <f>HYPERLINK("https://www.ncbi.nlm.nih.gov/protein/WP_395401614.1?report=genbank&amp;log$=prottop&amp;blast_rank=3527&amp;RID=4D2ZFJ1Y016","WP_395401614.1")</f>
        <v>WP_395401614.1</v>
      </c>
    </row>
    <row r="3536" spans="1:9" x14ac:dyDescent="0.25">
      <c r="A3536" t="s">
        <v>1428</v>
      </c>
      <c r="B3536" t="s">
        <v>797</v>
      </c>
      <c r="C3536">
        <v>103</v>
      </c>
      <c r="D3536">
        <v>103</v>
      </c>
      <c r="E3536" s="1">
        <v>0.28000000000000003</v>
      </c>
      <c r="F3536" s="2">
        <v>4.9999999999999999E-20</v>
      </c>
      <c r="G3536">
        <v>38.61</v>
      </c>
      <c r="H3536">
        <v>340</v>
      </c>
      <c r="I3536" t="str">
        <f>HYPERLINK("https://www.ncbi.nlm.nih.gov/protein/WP_014905859.1?report=genbank&amp;log$=prottop&amp;blast_rank=3528&amp;RID=4D2ZFJ1Y016","WP_014905859.1")</f>
        <v>WP_014905859.1</v>
      </c>
    </row>
    <row r="3537" spans="1:9" x14ac:dyDescent="0.25">
      <c r="A3537" t="s">
        <v>1428</v>
      </c>
      <c r="B3537" t="s">
        <v>797</v>
      </c>
      <c r="C3537">
        <v>103</v>
      </c>
      <c r="D3537">
        <v>103</v>
      </c>
      <c r="E3537" s="1">
        <v>0.28000000000000003</v>
      </c>
      <c r="F3537" s="2">
        <v>4.9999999999999999E-20</v>
      </c>
      <c r="G3537">
        <v>38.61</v>
      </c>
      <c r="H3537">
        <v>340</v>
      </c>
      <c r="I3537" t="str">
        <f>HYPERLINK("https://www.ncbi.nlm.nih.gov/protein/CAM3462917.1?report=genbank&amp;log$=prottop&amp;blast_rank=3529&amp;RID=4D2ZFJ1Y016","CAM3462917.1")</f>
        <v>CAM3462917.1</v>
      </c>
    </row>
    <row r="3538" spans="1:9" x14ac:dyDescent="0.25">
      <c r="A3538" t="s">
        <v>1428</v>
      </c>
      <c r="B3538" t="s">
        <v>797</v>
      </c>
      <c r="C3538">
        <v>103</v>
      </c>
      <c r="D3538">
        <v>103</v>
      </c>
      <c r="E3538" s="1">
        <v>0.28000000000000003</v>
      </c>
      <c r="F3538" s="2">
        <v>4.9999999999999999E-20</v>
      </c>
      <c r="G3538">
        <v>38.61</v>
      </c>
      <c r="H3538">
        <v>340</v>
      </c>
      <c r="I3538" t="str">
        <f>HYPERLINK("https://www.ncbi.nlm.nih.gov/protein/WP_010930328.1?report=genbank&amp;log$=prottop&amp;blast_rank=3530&amp;RID=4D2ZFJ1Y016","WP_010930328.1")</f>
        <v>WP_010930328.1</v>
      </c>
    </row>
    <row r="3539" spans="1:9" x14ac:dyDescent="0.25">
      <c r="A3539" t="s">
        <v>1428</v>
      </c>
      <c r="B3539" t="s">
        <v>633</v>
      </c>
      <c r="C3539">
        <v>102</v>
      </c>
      <c r="D3539">
        <v>102</v>
      </c>
      <c r="E3539" s="1">
        <v>0.28000000000000003</v>
      </c>
      <c r="F3539" s="2">
        <v>9.9999999999999998E-20</v>
      </c>
      <c r="G3539">
        <v>38.61</v>
      </c>
      <c r="H3539">
        <v>308</v>
      </c>
      <c r="I3539" t="str">
        <f>HYPERLINK("https://www.ncbi.nlm.nih.gov/protein/WP_424066379.1?report=genbank&amp;log$=prottop&amp;blast_rank=3531&amp;RID=4D2ZFJ1Y016","WP_424066379.1")</f>
        <v>WP_424066379.1</v>
      </c>
    </row>
    <row r="3540" spans="1:9" x14ac:dyDescent="0.25">
      <c r="A3540" t="s">
        <v>1428</v>
      </c>
      <c r="B3540" t="s">
        <v>943</v>
      </c>
      <c r="C3540">
        <v>102</v>
      </c>
      <c r="D3540">
        <v>102</v>
      </c>
      <c r="E3540" s="1">
        <v>0.28000000000000003</v>
      </c>
      <c r="F3540" s="2">
        <v>9.9999999999999998E-20</v>
      </c>
      <c r="G3540">
        <v>38.61</v>
      </c>
      <c r="H3540">
        <v>315</v>
      </c>
      <c r="I3540" t="str">
        <f>HYPERLINK("https://www.ncbi.nlm.nih.gov/protein/WP_107143485.1?report=genbank&amp;log$=prottop&amp;blast_rank=3532&amp;RID=4D2ZFJ1Y016","WP_107143485.1")</f>
        <v>WP_107143485.1</v>
      </c>
    </row>
    <row r="3541" spans="1:9" x14ac:dyDescent="0.25">
      <c r="A3541" t="s">
        <v>1428</v>
      </c>
      <c r="B3541" t="s">
        <v>756</v>
      </c>
      <c r="C3541">
        <v>105</v>
      </c>
      <c r="D3541">
        <v>105</v>
      </c>
      <c r="E3541" s="1">
        <v>0.3</v>
      </c>
      <c r="F3541" s="2">
        <v>8.9999999999999994E-21</v>
      </c>
      <c r="G3541">
        <v>38.6</v>
      </c>
      <c r="H3541">
        <v>308</v>
      </c>
      <c r="I3541" t="str">
        <f>HYPERLINK("https://www.ncbi.nlm.nih.gov/protein/WP_353660369.1?report=genbank&amp;log$=prottop&amp;blast_rank=3533&amp;RID=4D2ZFJ1Y016","WP_353660369.1")</f>
        <v>WP_353660369.1</v>
      </c>
    </row>
    <row r="3542" spans="1:9" x14ac:dyDescent="0.25">
      <c r="A3542" t="s">
        <v>1428</v>
      </c>
      <c r="B3542" t="s">
        <v>944</v>
      </c>
      <c r="C3542">
        <v>105</v>
      </c>
      <c r="D3542">
        <v>105</v>
      </c>
      <c r="E3542" s="1">
        <v>0.3</v>
      </c>
      <c r="F3542" s="2">
        <v>9.9999999999999995E-21</v>
      </c>
      <c r="G3542">
        <v>38.6</v>
      </c>
      <c r="H3542">
        <v>308</v>
      </c>
      <c r="I3542" t="str">
        <f>HYPERLINK("https://www.ncbi.nlm.nih.gov/protein/WP_219136008.1?report=genbank&amp;log$=prottop&amp;blast_rank=3534&amp;RID=4D2ZFJ1Y016","WP_219136008.1")</f>
        <v>WP_219136008.1</v>
      </c>
    </row>
    <row r="3543" spans="1:9" x14ac:dyDescent="0.25">
      <c r="A3543" t="s">
        <v>1428</v>
      </c>
      <c r="B3543" t="s">
        <v>945</v>
      </c>
      <c r="C3543">
        <v>105</v>
      </c>
      <c r="D3543">
        <v>105</v>
      </c>
      <c r="E3543" s="1">
        <v>0.3</v>
      </c>
      <c r="F3543" s="2">
        <v>9.9999999999999995E-21</v>
      </c>
      <c r="G3543">
        <v>38.6</v>
      </c>
      <c r="H3543">
        <v>308</v>
      </c>
      <c r="I3543" t="str">
        <f>HYPERLINK("https://www.ncbi.nlm.nih.gov/protein/WP_219888493.1?report=genbank&amp;log$=prottop&amp;blast_rank=3535&amp;RID=4D2ZFJ1Y016","WP_219888493.1")</f>
        <v>WP_219888493.1</v>
      </c>
    </row>
    <row r="3544" spans="1:9" x14ac:dyDescent="0.25">
      <c r="A3544" t="s">
        <v>1447</v>
      </c>
      <c r="B3544" t="s">
        <v>520</v>
      </c>
      <c r="C3544">
        <v>105</v>
      </c>
      <c r="D3544">
        <v>105</v>
      </c>
      <c r="E3544" s="1">
        <v>0.3</v>
      </c>
      <c r="F3544" s="2">
        <v>9.9999999999999995E-21</v>
      </c>
      <c r="G3544">
        <v>38.6</v>
      </c>
      <c r="H3544">
        <v>308</v>
      </c>
      <c r="I3544" t="str">
        <f>HYPERLINK("https://www.ncbi.nlm.nih.gov/protein/WP_230517238.1?report=genbank&amp;log$=prottop&amp;blast_rank=3536&amp;RID=4D2ZFJ1Y016","WP_230517238.1")</f>
        <v>WP_230517238.1</v>
      </c>
    </row>
    <row r="3545" spans="1:9" x14ac:dyDescent="0.25">
      <c r="A3545" t="s">
        <v>1428</v>
      </c>
      <c r="B3545" t="s">
        <v>756</v>
      </c>
      <c r="C3545">
        <v>104</v>
      </c>
      <c r="D3545">
        <v>104</v>
      </c>
      <c r="E3545" s="1">
        <v>0.3</v>
      </c>
      <c r="F3545" s="2">
        <v>1.9999999999999999E-20</v>
      </c>
      <c r="G3545">
        <v>38.6</v>
      </c>
      <c r="H3545">
        <v>308</v>
      </c>
      <c r="I3545" t="str">
        <f>HYPERLINK("https://www.ncbi.nlm.nih.gov/protein/WP_139092287.1?report=genbank&amp;log$=prottop&amp;blast_rank=3537&amp;RID=4D2ZFJ1Y016","WP_139092287.1")</f>
        <v>WP_139092287.1</v>
      </c>
    </row>
    <row r="3546" spans="1:9" x14ac:dyDescent="0.25">
      <c r="A3546" t="s">
        <v>1428</v>
      </c>
      <c r="B3546" t="s">
        <v>946</v>
      </c>
      <c r="C3546">
        <v>104</v>
      </c>
      <c r="D3546">
        <v>104</v>
      </c>
      <c r="E3546" s="1">
        <v>0.3</v>
      </c>
      <c r="F3546" s="2">
        <v>1.9999999999999999E-20</v>
      </c>
      <c r="G3546">
        <v>38.6</v>
      </c>
      <c r="H3546">
        <v>308</v>
      </c>
      <c r="I3546" t="str">
        <f>HYPERLINK("https://www.ncbi.nlm.nih.gov/protein/WP_152254616.1?report=genbank&amp;log$=prottop&amp;blast_rank=3538&amp;RID=4D2ZFJ1Y016","WP_152254616.1")</f>
        <v>WP_152254616.1</v>
      </c>
    </row>
    <row r="3547" spans="1:9" x14ac:dyDescent="0.25">
      <c r="A3547" t="s">
        <v>1428</v>
      </c>
      <c r="B3547" t="s">
        <v>947</v>
      </c>
      <c r="C3547">
        <v>105</v>
      </c>
      <c r="D3547">
        <v>105</v>
      </c>
      <c r="E3547" s="1">
        <v>0.3</v>
      </c>
      <c r="F3547" s="2">
        <v>7.9999999999999996E-20</v>
      </c>
      <c r="G3547">
        <v>38.6</v>
      </c>
      <c r="H3547">
        <v>439</v>
      </c>
      <c r="I3547" t="str">
        <f>HYPERLINK("https://www.ncbi.nlm.nih.gov/protein/WP_225772732.1?report=genbank&amp;log$=prottop&amp;blast_rank=3539&amp;RID=4D2ZFJ1Y016","WP_225772732.1")</f>
        <v>WP_225772732.1</v>
      </c>
    </row>
    <row r="3548" spans="1:9" x14ac:dyDescent="0.25">
      <c r="A3548" t="s">
        <v>1428</v>
      </c>
      <c r="B3548" t="s">
        <v>948</v>
      </c>
      <c r="C3548">
        <v>102</v>
      </c>
      <c r="D3548">
        <v>102</v>
      </c>
      <c r="E3548" s="1">
        <v>0.25</v>
      </c>
      <c r="F3548" s="2">
        <v>2.9999999999999999E-19</v>
      </c>
      <c r="G3548">
        <v>38.57</v>
      </c>
      <c r="H3548">
        <v>392</v>
      </c>
      <c r="I3548" t="str">
        <f>HYPERLINK("https://www.ncbi.nlm.nih.gov/protein/WP_211926861.1?report=genbank&amp;log$=prottop&amp;blast_rank=3540&amp;RID=4D2ZFJ1Y016","WP_211926861.1")</f>
        <v>WP_211926861.1</v>
      </c>
    </row>
    <row r="3549" spans="1:9" x14ac:dyDescent="0.25">
      <c r="A3549" t="s">
        <v>1451</v>
      </c>
      <c r="B3549" t="s">
        <v>698</v>
      </c>
      <c r="C3549">
        <v>124</v>
      </c>
      <c r="D3549">
        <v>124</v>
      </c>
      <c r="E3549" s="1">
        <v>0.28000000000000003</v>
      </c>
      <c r="F3549" s="2">
        <v>6.9999999999999999E-28</v>
      </c>
      <c r="G3549">
        <v>38.56</v>
      </c>
      <c r="H3549">
        <v>274</v>
      </c>
      <c r="I3549" t="str">
        <f>HYPERLINK("https://www.ncbi.nlm.nih.gov/protein/MDY4488168.1?report=genbank&amp;log$=prottop&amp;blast_rank=3541&amp;RID=4D2ZFJ1Y016","MDY4488168.1")</f>
        <v>MDY4488168.1</v>
      </c>
    </row>
    <row r="3550" spans="1:9" x14ac:dyDescent="0.25">
      <c r="A3550" t="s">
        <v>1412</v>
      </c>
      <c r="B3550" t="s">
        <v>949</v>
      </c>
      <c r="C3550">
        <v>104</v>
      </c>
      <c r="D3550">
        <v>104</v>
      </c>
      <c r="E3550" s="1">
        <v>0.28000000000000003</v>
      </c>
      <c r="F3550" s="2">
        <v>4.9999999999999999E-20</v>
      </c>
      <c r="G3550">
        <v>38.56</v>
      </c>
      <c r="H3550">
        <v>384</v>
      </c>
      <c r="I3550" t="str">
        <f>HYPERLINK("https://www.ncbi.nlm.nih.gov/protein/HEY1794555.1?report=genbank&amp;log$=prottop&amp;blast_rank=3542&amp;RID=4D2ZFJ1Y016","HEY1794555.1")</f>
        <v>HEY1794555.1</v>
      </c>
    </row>
    <row r="3551" spans="1:9" x14ac:dyDescent="0.25">
      <c r="A3551" t="s">
        <v>1412</v>
      </c>
      <c r="B3551" t="s">
        <v>129</v>
      </c>
      <c r="C3551">
        <v>103</v>
      </c>
      <c r="D3551">
        <v>103</v>
      </c>
      <c r="E3551" s="1">
        <v>0.28000000000000003</v>
      </c>
      <c r="F3551" s="2">
        <v>9.9999999999999998E-20</v>
      </c>
      <c r="G3551">
        <v>38.56</v>
      </c>
      <c r="H3551">
        <v>375</v>
      </c>
      <c r="I3551" t="str">
        <f>HYPERLINK("https://www.ncbi.nlm.nih.gov/protein/WP_175305597.1?report=genbank&amp;log$=prottop&amp;blast_rank=3543&amp;RID=4D2ZFJ1Y016","WP_175305597.1")</f>
        <v>WP_175305597.1</v>
      </c>
    </row>
    <row r="3552" spans="1:9" x14ac:dyDescent="0.25">
      <c r="A3552" t="s">
        <v>1435</v>
      </c>
      <c r="B3552" t="s">
        <v>857</v>
      </c>
      <c r="C3552">
        <v>103</v>
      </c>
      <c r="D3552">
        <v>103</v>
      </c>
      <c r="E3552" s="1">
        <v>0.28000000000000003</v>
      </c>
      <c r="F3552" s="2">
        <v>2E-19</v>
      </c>
      <c r="G3552">
        <v>38.56</v>
      </c>
      <c r="H3552">
        <v>375</v>
      </c>
      <c r="I3552" t="str">
        <f>HYPERLINK("https://www.ncbi.nlm.nih.gov/protein/WP_278777709.1?report=genbank&amp;log$=prottop&amp;blast_rank=3544&amp;RID=4D2ZFJ1Y016","WP_278777709.1")</f>
        <v>WP_278777709.1</v>
      </c>
    </row>
    <row r="3553" spans="1:9" x14ac:dyDescent="0.25">
      <c r="A3553" t="s">
        <v>1551</v>
      </c>
      <c r="B3553" t="s">
        <v>22</v>
      </c>
      <c r="C3553">
        <v>103</v>
      </c>
      <c r="D3553">
        <v>103</v>
      </c>
      <c r="E3553" s="1">
        <v>0.28000000000000003</v>
      </c>
      <c r="F3553" s="2">
        <v>2E-19</v>
      </c>
      <c r="G3553">
        <v>38.56</v>
      </c>
      <c r="H3553">
        <v>427</v>
      </c>
      <c r="I3553" t="str">
        <f>HYPERLINK("https://www.ncbi.nlm.nih.gov/protein/CUN32839.1?report=genbank&amp;log$=prottop&amp;blast_rank=3545&amp;RID=4D2ZFJ1Y016","CUN32839.1")</f>
        <v>CUN32839.1</v>
      </c>
    </row>
    <row r="3554" spans="1:9" x14ac:dyDescent="0.25">
      <c r="A3554" t="s">
        <v>1412</v>
      </c>
      <c r="B3554" t="s">
        <v>950</v>
      </c>
      <c r="C3554">
        <v>103</v>
      </c>
      <c r="D3554">
        <v>103</v>
      </c>
      <c r="E3554" s="1">
        <v>0.28000000000000003</v>
      </c>
      <c r="F3554" s="2">
        <v>2E-19</v>
      </c>
      <c r="G3554">
        <v>38.56</v>
      </c>
      <c r="H3554">
        <v>425</v>
      </c>
      <c r="I3554" t="str">
        <f>HYPERLINK("https://www.ncbi.nlm.nih.gov/protein/MBS5038142.1?report=genbank&amp;log$=prottop&amp;blast_rank=3546&amp;RID=4D2ZFJ1Y016","MBS5038142.1")</f>
        <v>MBS5038142.1</v>
      </c>
    </row>
    <row r="3555" spans="1:9" x14ac:dyDescent="0.25">
      <c r="A3555" t="s">
        <v>1429</v>
      </c>
      <c r="B3555" t="s">
        <v>209</v>
      </c>
      <c r="C3555">
        <v>103</v>
      </c>
      <c r="D3555">
        <v>103</v>
      </c>
      <c r="E3555" s="1">
        <v>0.28000000000000003</v>
      </c>
      <c r="F3555" s="2">
        <v>2E-19</v>
      </c>
      <c r="G3555">
        <v>38.56</v>
      </c>
      <c r="H3555">
        <v>424</v>
      </c>
      <c r="I3555" t="str">
        <f>HYPERLINK("https://www.ncbi.nlm.nih.gov/protein/WP_390437317.1?report=genbank&amp;log$=prottop&amp;blast_rank=3547&amp;RID=4D2ZFJ1Y016","WP_390437317.1")</f>
        <v>WP_390437317.1</v>
      </c>
    </row>
    <row r="3556" spans="1:9" x14ac:dyDescent="0.25">
      <c r="A3556" t="s">
        <v>1559</v>
      </c>
      <c r="B3556" t="s">
        <v>331</v>
      </c>
      <c r="C3556">
        <v>102</v>
      </c>
      <c r="D3556">
        <v>102</v>
      </c>
      <c r="E3556" s="1">
        <v>0.28000000000000003</v>
      </c>
      <c r="F3556" s="2">
        <v>2.9999999999999999E-19</v>
      </c>
      <c r="G3556">
        <v>38.56</v>
      </c>
      <c r="H3556">
        <v>414</v>
      </c>
      <c r="I3556" t="str">
        <f>HYPERLINK("https://www.ncbi.nlm.nih.gov/protein/WP_373112100.1?report=genbank&amp;log$=prottop&amp;blast_rank=3548&amp;RID=4D2ZFJ1Y016","WP_373112100.1")</f>
        <v>WP_373112100.1</v>
      </c>
    </row>
    <row r="3557" spans="1:9" x14ac:dyDescent="0.25">
      <c r="A3557" t="s">
        <v>1524</v>
      </c>
      <c r="B3557" t="s">
        <v>951</v>
      </c>
      <c r="C3557">
        <v>102</v>
      </c>
      <c r="D3557">
        <v>102</v>
      </c>
      <c r="E3557" s="1">
        <v>0.28000000000000003</v>
      </c>
      <c r="F3557" s="2">
        <v>3.9999999999999999E-19</v>
      </c>
      <c r="G3557">
        <v>38.56</v>
      </c>
      <c r="H3557">
        <v>427</v>
      </c>
      <c r="I3557" t="str">
        <f>HYPERLINK("https://www.ncbi.nlm.nih.gov/protein/OLA30040.1?report=genbank&amp;log$=prottop&amp;blast_rank=3549&amp;RID=4D2ZFJ1Y016","OLA30040.1")</f>
        <v>OLA30040.1</v>
      </c>
    </row>
    <row r="3558" spans="1:9" x14ac:dyDescent="0.25">
      <c r="A3558" t="s">
        <v>1429</v>
      </c>
      <c r="B3558" t="s">
        <v>17</v>
      </c>
      <c r="C3558">
        <v>102</v>
      </c>
      <c r="D3558">
        <v>102</v>
      </c>
      <c r="E3558" s="1">
        <v>0.28000000000000003</v>
      </c>
      <c r="F3558" s="2">
        <v>3.9999999999999999E-19</v>
      </c>
      <c r="G3558">
        <v>38.56</v>
      </c>
      <c r="H3558">
        <v>427</v>
      </c>
      <c r="I3558" t="str">
        <f>HYPERLINK("https://www.ncbi.nlm.nih.gov/protein/WP_195371575.1?report=genbank&amp;log$=prottop&amp;blast_rank=3550&amp;RID=4D2ZFJ1Y016","WP_195371575.1")</f>
        <v>WP_195371575.1</v>
      </c>
    </row>
    <row r="3559" spans="1:9" x14ac:dyDescent="0.25">
      <c r="A3559" t="s">
        <v>1428</v>
      </c>
      <c r="B3559" t="s">
        <v>952</v>
      </c>
      <c r="C3559">
        <v>101</v>
      </c>
      <c r="D3559">
        <v>101</v>
      </c>
      <c r="E3559" s="1">
        <v>0.27</v>
      </c>
      <c r="F3559" s="2">
        <v>3.9999999999999999E-19</v>
      </c>
      <c r="G3559">
        <v>38.56</v>
      </c>
      <c r="H3559">
        <v>349</v>
      </c>
      <c r="I3559" t="str">
        <f>HYPERLINK("https://www.ncbi.nlm.nih.gov/protein/WP_065588040.1?report=genbank&amp;log$=prottop&amp;blast_rank=3551&amp;RID=4D2ZFJ1Y016","WP_065588040.1")</f>
        <v>WP_065588040.1</v>
      </c>
    </row>
    <row r="3560" spans="1:9" x14ac:dyDescent="0.25">
      <c r="A3560" t="s">
        <v>1428</v>
      </c>
      <c r="B3560" t="s">
        <v>953</v>
      </c>
      <c r="C3560">
        <v>101</v>
      </c>
      <c r="D3560">
        <v>101</v>
      </c>
      <c r="E3560" s="1">
        <v>0.27</v>
      </c>
      <c r="F3560" s="2">
        <v>3.9999999999999999E-19</v>
      </c>
      <c r="G3560">
        <v>38.56</v>
      </c>
      <c r="H3560">
        <v>349</v>
      </c>
      <c r="I3560" t="str">
        <f>HYPERLINK("https://www.ncbi.nlm.nih.gov/protein/WP_065652659.1?report=genbank&amp;log$=prottop&amp;blast_rank=3552&amp;RID=4D2ZFJ1Y016","WP_065652659.1")</f>
        <v>WP_065652659.1</v>
      </c>
    </row>
    <row r="3561" spans="1:9" x14ac:dyDescent="0.25">
      <c r="A3561" t="s">
        <v>1428</v>
      </c>
      <c r="B3561" t="s">
        <v>954</v>
      </c>
      <c r="C3561">
        <v>101</v>
      </c>
      <c r="D3561">
        <v>101</v>
      </c>
      <c r="E3561" s="1">
        <v>0.27</v>
      </c>
      <c r="F3561" s="2">
        <v>3.9999999999999999E-19</v>
      </c>
      <c r="G3561">
        <v>38.56</v>
      </c>
      <c r="H3561">
        <v>349</v>
      </c>
      <c r="I3561" t="str">
        <f>HYPERLINK("https://www.ncbi.nlm.nih.gov/protein/WP_065581493.1?report=genbank&amp;log$=prottop&amp;blast_rank=3553&amp;RID=4D2ZFJ1Y016","WP_065581493.1")</f>
        <v>WP_065581493.1</v>
      </c>
    </row>
    <row r="3562" spans="1:9" x14ac:dyDescent="0.25">
      <c r="A3562" t="s">
        <v>1428</v>
      </c>
      <c r="B3562" t="s">
        <v>955</v>
      </c>
      <c r="C3562">
        <v>101</v>
      </c>
      <c r="D3562">
        <v>101</v>
      </c>
      <c r="E3562" s="1">
        <v>0.27</v>
      </c>
      <c r="F3562" s="2">
        <v>3.9999999999999999E-19</v>
      </c>
      <c r="G3562">
        <v>38.56</v>
      </c>
      <c r="H3562">
        <v>349</v>
      </c>
      <c r="I3562" t="str">
        <f>HYPERLINK("https://www.ncbi.nlm.nih.gov/protein/WP_065579861.1?report=genbank&amp;log$=prottop&amp;blast_rank=3554&amp;RID=4D2ZFJ1Y016","WP_065579861.1")</f>
        <v>WP_065579861.1</v>
      </c>
    </row>
    <row r="3563" spans="1:9" x14ac:dyDescent="0.25">
      <c r="A3563" t="s">
        <v>1447</v>
      </c>
      <c r="B3563" t="s">
        <v>493</v>
      </c>
      <c r="C3563">
        <v>101</v>
      </c>
      <c r="D3563">
        <v>101</v>
      </c>
      <c r="E3563" s="1">
        <v>0.27</v>
      </c>
      <c r="F3563" s="2">
        <v>5.0000000000000004E-19</v>
      </c>
      <c r="G3563">
        <v>38.56</v>
      </c>
      <c r="H3563">
        <v>349</v>
      </c>
      <c r="I3563" t="str">
        <f>HYPERLINK("https://www.ncbi.nlm.nih.gov/protein/WP_065568285.1?report=genbank&amp;log$=prottop&amp;blast_rank=3555&amp;RID=4D2ZFJ1Y016","WP_065568285.1")</f>
        <v>WP_065568285.1</v>
      </c>
    </row>
    <row r="3564" spans="1:9" x14ac:dyDescent="0.25">
      <c r="A3564" t="s">
        <v>1428</v>
      </c>
      <c r="B3564" t="s">
        <v>956</v>
      </c>
      <c r="C3564">
        <v>106</v>
      </c>
      <c r="D3564">
        <v>106</v>
      </c>
      <c r="E3564" s="1">
        <v>0.28999999999999998</v>
      </c>
      <c r="F3564" s="2">
        <v>9.9999999999999995E-21</v>
      </c>
      <c r="G3564">
        <v>38.549999999999997</v>
      </c>
      <c r="H3564">
        <v>355</v>
      </c>
      <c r="I3564" t="str">
        <f>HYPERLINK("https://www.ncbi.nlm.nih.gov/protein/MEQ4602194.1?report=genbank&amp;log$=prottop&amp;blast_rank=3556&amp;RID=4D2ZFJ1Y016","MEQ4602194.1")</f>
        <v>MEQ4602194.1</v>
      </c>
    </row>
    <row r="3565" spans="1:9" x14ac:dyDescent="0.25">
      <c r="A3565" t="s">
        <v>1428</v>
      </c>
      <c r="B3565" t="s">
        <v>957</v>
      </c>
      <c r="C3565">
        <v>103</v>
      </c>
      <c r="D3565">
        <v>103</v>
      </c>
      <c r="E3565" s="1">
        <v>0.24</v>
      </c>
      <c r="F3565" s="2">
        <v>7.0000000000000001E-20</v>
      </c>
      <c r="G3565">
        <v>38.520000000000003</v>
      </c>
      <c r="H3565">
        <v>329</v>
      </c>
      <c r="I3565" t="str">
        <f>HYPERLINK("https://www.ncbi.nlm.nih.gov/protein/WP_339641595.1?report=genbank&amp;log$=prottop&amp;blast_rank=3557&amp;RID=4D2ZFJ1Y016","WP_339641595.1")</f>
        <v>WP_339641595.1</v>
      </c>
    </row>
    <row r="3566" spans="1:9" x14ac:dyDescent="0.25">
      <c r="A3566" t="s">
        <v>1410</v>
      </c>
      <c r="B3566" t="s">
        <v>576</v>
      </c>
      <c r="C3566">
        <v>101</v>
      </c>
      <c r="D3566">
        <v>101</v>
      </c>
      <c r="E3566" s="1">
        <v>0.24</v>
      </c>
      <c r="F3566" s="2">
        <v>7.0000000000000001E-20</v>
      </c>
      <c r="G3566">
        <v>38.520000000000003</v>
      </c>
      <c r="H3566">
        <v>242</v>
      </c>
      <c r="I3566" t="str">
        <f>HYPERLINK("https://www.ncbi.nlm.nih.gov/protein/HEP1252878.1?report=genbank&amp;log$=prottop&amp;blast_rank=3558&amp;RID=4D2ZFJ1Y016","HEP1252878.1")</f>
        <v>HEP1252878.1</v>
      </c>
    </row>
    <row r="3567" spans="1:9" x14ac:dyDescent="0.25">
      <c r="A3567" t="s">
        <v>1410</v>
      </c>
      <c r="B3567" t="s">
        <v>576</v>
      </c>
      <c r="C3567">
        <v>101</v>
      </c>
      <c r="D3567">
        <v>101</v>
      </c>
      <c r="E3567" s="1">
        <v>0.24</v>
      </c>
      <c r="F3567" s="2">
        <v>7.9999999999999996E-20</v>
      </c>
      <c r="G3567">
        <v>38.520000000000003</v>
      </c>
      <c r="H3567">
        <v>248</v>
      </c>
      <c r="I3567" t="str">
        <f>HYPERLINK("https://www.ncbi.nlm.nih.gov/protein/HEQ8157399.1?report=genbank&amp;log$=prottop&amp;blast_rank=3559&amp;RID=4D2ZFJ1Y016","HEQ8157399.1")</f>
        <v>HEQ8157399.1</v>
      </c>
    </row>
    <row r="3568" spans="1:9" x14ac:dyDescent="0.25">
      <c r="A3568" t="s">
        <v>1410</v>
      </c>
      <c r="B3568" t="s">
        <v>576</v>
      </c>
      <c r="C3568">
        <v>101</v>
      </c>
      <c r="D3568">
        <v>101</v>
      </c>
      <c r="E3568" s="1">
        <v>0.24</v>
      </c>
      <c r="F3568" s="2">
        <v>7.9999999999999996E-20</v>
      </c>
      <c r="G3568">
        <v>38.520000000000003</v>
      </c>
      <c r="H3568">
        <v>240</v>
      </c>
      <c r="I3568" t="str">
        <f>HYPERLINK("https://www.ncbi.nlm.nih.gov/protein/HEP5136065.1?report=genbank&amp;log$=prottop&amp;blast_rank=3560&amp;RID=4D2ZFJ1Y016","HEP5136065.1")</f>
        <v>HEP5136065.1</v>
      </c>
    </row>
    <row r="3569" spans="1:9" x14ac:dyDescent="0.25">
      <c r="A3569" t="s">
        <v>1422</v>
      </c>
      <c r="B3569" t="s">
        <v>958</v>
      </c>
      <c r="C3569">
        <v>98.2</v>
      </c>
      <c r="D3569">
        <v>98.2</v>
      </c>
      <c r="E3569" s="1">
        <v>0.24</v>
      </c>
      <c r="F3569" s="2">
        <v>9.0000000000000003E-20</v>
      </c>
      <c r="G3569">
        <v>38.520000000000003</v>
      </c>
      <c r="H3569">
        <v>156</v>
      </c>
      <c r="I3569" t="str">
        <f>HYPERLINK("https://www.ncbi.nlm.nih.gov/protein/WP_317610746.1?report=genbank&amp;log$=prottop&amp;blast_rank=3561&amp;RID=4D2ZFJ1Y016","WP_317610746.1")</f>
        <v>WP_317610746.1</v>
      </c>
    </row>
    <row r="3570" spans="1:9" x14ac:dyDescent="0.25">
      <c r="A3570" t="s">
        <v>1422</v>
      </c>
      <c r="B3570" t="s">
        <v>576</v>
      </c>
      <c r="C3570">
        <v>98.2</v>
      </c>
      <c r="D3570">
        <v>98.2</v>
      </c>
      <c r="E3570" s="1">
        <v>0.24</v>
      </c>
      <c r="F3570" s="2">
        <v>2E-19</v>
      </c>
      <c r="G3570">
        <v>38.520000000000003</v>
      </c>
      <c r="H3570">
        <v>167</v>
      </c>
      <c r="I3570" t="str">
        <f>HYPERLINK("https://www.ncbi.nlm.nih.gov/protein/WP_032461402.1?report=genbank&amp;log$=prottop&amp;blast_rank=3562&amp;RID=4D2ZFJ1Y016","WP_032461402.1")</f>
        <v>WP_032461402.1</v>
      </c>
    </row>
    <row r="3571" spans="1:9" x14ac:dyDescent="0.25">
      <c r="A3571" t="s">
        <v>1410</v>
      </c>
      <c r="B3571" t="s">
        <v>576</v>
      </c>
      <c r="C3571">
        <v>97.4</v>
      </c>
      <c r="D3571">
        <v>97.4</v>
      </c>
      <c r="E3571" s="1">
        <v>0.24</v>
      </c>
      <c r="F3571" s="2">
        <v>2E-19</v>
      </c>
      <c r="G3571">
        <v>38.520000000000003</v>
      </c>
      <c r="H3571">
        <v>155</v>
      </c>
      <c r="I3571" t="str">
        <f>HYPERLINK("https://www.ncbi.nlm.nih.gov/protein/HFX5233475.1?report=genbank&amp;log$=prottop&amp;blast_rank=3563&amp;RID=4D2ZFJ1Y016","HFX5233475.1")</f>
        <v>HFX5233475.1</v>
      </c>
    </row>
    <row r="3572" spans="1:9" x14ac:dyDescent="0.25">
      <c r="A3572" t="s">
        <v>1410</v>
      </c>
      <c r="B3572" t="s">
        <v>576</v>
      </c>
      <c r="C3572">
        <v>97.4</v>
      </c>
      <c r="D3572">
        <v>97.4</v>
      </c>
      <c r="E3572" s="1">
        <v>0.24</v>
      </c>
      <c r="F3572" s="2">
        <v>2E-19</v>
      </c>
      <c r="G3572">
        <v>38.520000000000003</v>
      </c>
      <c r="H3572">
        <v>164</v>
      </c>
      <c r="I3572" t="str">
        <f>HYPERLINK("https://www.ncbi.nlm.nih.gov/protein/HES3420207.1?report=genbank&amp;log$=prottop&amp;blast_rank=3564&amp;RID=4D2ZFJ1Y016","HES3420207.1")</f>
        <v>HES3420207.1</v>
      </c>
    </row>
    <row r="3573" spans="1:9" x14ac:dyDescent="0.25">
      <c r="A3573" t="s">
        <v>1422</v>
      </c>
      <c r="B3573" t="s">
        <v>576</v>
      </c>
      <c r="C3573">
        <v>99</v>
      </c>
      <c r="D3573">
        <v>99</v>
      </c>
      <c r="E3573" s="1">
        <v>0.24</v>
      </c>
      <c r="F3573" s="2">
        <v>2.9999999999999999E-19</v>
      </c>
      <c r="G3573">
        <v>38.520000000000003</v>
      </c>
      <c r="H3573">
        <v>219</v>
      </c>
      <c r="I3573" t="str">
        <f>HYPERLINK("https://www.ncbi.nlm.nih.gov/protein/WP_194088825.1?report=genbank&amp;log$=prottop&amp;blast_rank=3565&amp;RID=4D2ZFJ1Y016","WP_194088825.1")</f>
        <v>WP_194088825.1</v>
      </c>
    </row>
    <row r="3574" spans="1:9" x14ac:dyDescent="0.25">
      <c r="A3574" t="s">
        <v>1410</v>
      </c>
      <c r="B3574" t="s">
        <v>576</v>
      </c>
      <c r="C3574">
        <v>98.2</v>
      </c>
      <c r="D3574">
        <v>98.2</v>
      </c>
      <c r="E3574" s="1">
        <v>0.24</v>
      </c>
      <c r="F3574" s="2">
        <v>3.9999999999999999E-19</v>
      </c>
      <c r="G3574">
        <v>38.520000000000003</v>
      </c>
      <c r="H3574">
        <v>198</v>
      </c>
      <c r="I3574" t="str">
        <f>HYPERLINK("https://www.ncbi.nlm.nih.gov/protein/HFH9661656.1?report=genbank&amp;log$=prottop&amp;blast_rank=3566&amp;RID=4D2ZFJ1Y016","HFH9661656.1")</f>
        <v>HFH9661656.1</v>
      </c>
    </row>
    <row r="3575" spans="1:9" x14ac:dyDescent="0.25">
      <c r="A3575" t="s">
        <v>1410</v>
      </c>
      <c r="B3575" t="s">
        <v>33</v>
      </c>
      <c r="C3575">
        <v>97.8</v>
      </c>
      <c r="D3575">
        <v>97.8</v>
      </c>
      <c r="E3575" s="1">
        <v>0.24</v>
      </c>
      <c r="F3575" s="2">
        <v>3.9999999999999999E-19</v>
      </c>
      <c r="G3575">
        <v>38.520000000000003</v>
      </c>
      <c r="H3575">
        <v>198</v>
      </c>
      <c r="I3575" t="str">
        <f>HYPERLINK("https://www.ncbi.nlm.nih.gov/protein/HOC09517.1?report=genbank&amp;log$=prottop&amp;blast_rank=3567&amp;RID=4D2ZFJ1Y016","HOC09517.1")</f>
        <v>HOC09517.1</v>
      </c>
    </row>
    <row r="3576" spans="1:9" x14ac:dyDescent="0.25">
      <c r="A3576" t="s">
        <v>1422</v>
      </c>
      <c r="B3576" t="s">
        <v>576</v>
      </c>
      <c r="C3576">
        <v>99.4</v>
      </c>
      <c r="D3576">
        <v>99.4</v>
      </c>
      <c r="E3576" s="1">
        <v>0.24</v>
      </c>
      <c r="F3576" s="2">
        <v>3.9999999999999999E-19</v>
      </c>
      <c r="G3576">
        <v>38.520000000000003</v>
      </c>
      <c r="H3576">
        <v>252</v>
      </c>
      <c r="I3576" t="str">
        <f>HYPERLINK("https://www.ncbi.nlm.nih.gov/protein/WP_194135818.1?report=genbank&amp;log$=prottop&amp;blast_rank=3568&amp;RID=4D2ZFJ1Y016","WP_194135818.1")</f>
        <v>WP_194135818.1</v>
      </c>
    </row>
    <row r="3577" spans="1:9" x14ac:dyDescent="0.25">
      <c r="A3577" t="s">
        <v>1412</v>
      </c>
      <c r="B3577" t="s">
        <v>576</v>
      </c>
      <c r="C3577">
        <v>101</v>
      </c>
      <c r="D3577">
        <v>101</v>
      </c>
      <c r="E3577" s="1">
        <v>0.24</v>
      </c>
      <c r="F3577" s="2">
        <v>3.9999999999999999E-19</v>
      </c>
      <c r="G3577">
        <v>38.520000000000003</v>
      </c>
      <c r="H3577">
        <v>335</v>
      </c>
      <c r="I3577" t="str">
        <f>HYPERLINK("https://www.ncbi.nlm.nih.gov/protein/HER2769304.1?report=genbank&amp;log$=prottop&amp;blast_rank=3569&amp;RID=4D2ZFJ1Y016","HER2769304.1")</f>
        <v>HER2769304.1</v>
      </c>
    </row>
    <row r="3578" spans="1:9" x14ac:dyDescent="0.25">
      <c r="A3578" t="s">
        <v>1410</v>
      </c>
      <c r="B3578" t="s">
        <v>576</v>
      </c>
      <c r="C3578">
        <v>97.1</v>
      </c>
      <c r="D3578">
        <v>97.1</v>
      </c>
      <c r="E3578" s="1">
        <v>0.24</v>
      </c>
      <c r="F3578" s="2">
        <v>5.0000000000000004E-19</v>
      </c>
      <c r="G3578">
        <v>38.520000000000003</v>
      </c>
      <c r="H3578">
        <v>178</v>
      </c>
      <c r="I3578" t="str">
        <f>HYPERLINK("https://www.ncbi.nlm.nih.gov/protein/EPB6175353.1?report=genbank&amp;log$=prottop&amp;blast_rank=3570&amp;RID=4D2ZFJ1Y016","EPB6175353.1")</f>
        <v>EPB6175353.1</v>
      </c>
    </row>
    <row r="3579" spans="1:9" x14ac:dyDescent="0.25">
      <c r="A3579" t="s">
        <v>1410</v>
      </c>
      <c r="B3579" t="s">
        <v>576</v>
      </c>
      <c r="C3579">
        <v>97.1</v>
      </c>
      <c r="D3579">
        <v>97.1</v>
      </c>
      <c r="E3579" s="1">
        <v>0.24</v>
      </c>
      <c r="F3579" s="2">
        <v>5.0000000000000004E-19</v>
      </c>
      <c r="G3579">
        <v>38.520000000000003</v>
      </c>
      <c r="H3579">
        <v>179</v>
      </c>
      <c r="I3579" t="str">
        <f>HYPERLINK("https://www.ncbi.nlm.nih.gov/protein/HER8495822.1?report=genbank&amp;log$=prottop&amp;blast_rank=3571&amp;RID=4D2ZFJ1Y016","HER8495822.1")</f>
        <v>HER8495822.1</v>
      </c>
    </row>
    <row r="3580" spans="1:9" x14ac:dyDescent="0.25">
      <c r="A3580" t="s">
        <v>1428</v>
      </c>
      <c r="B3580" t="s">
        <v>959</v>
      </c>
      <c r="C3580">
        <v>102</v>
      </c>
      <c r="D3580">
        <v>102</v>
      </c>
      <c r="E3580" s="1">
        <v>0.28000000000000003</v>
      </c>
      <c r="F3580" s="2">
        <v>7.9999999999999996E-20</v>
      </c>
      <c r="G3580">
        <v>38.51</v>
      </c>
      <c r="H3580">
        <v>317</v>
      </c>
      <c r="I3580" t="str">
        <f>HYPERLINK("https://www.ncbi.nlm.nih.gov/protein/WP_407998572.1?report=genbank&amp;log$=prottop&amp;blast_rank=3572&amp;RID=4D2ZFJ1Y016","WP_407998572.1")</f>
        <v>WP_407998572.1</v>
      </c>
    </row>
    <row r="3581" spans="1:9" x14ac:dyDescent="0.25">
      <c r="A3581" t="s">
        <v>1428</v>
      </c>
      <c r="B3581" t="s">
        <v>960</v>
      </c>
      <c r="C3581">
        <v>102</v>
      </c>
      <c r="D3581">
        <v>102</v>
      </c>
      <c r="E3581" s="1">
        <v>0.28000000000000003</v>
      </c>
      <c r="F3581" s="2">
        <v>9.9999999999999998E-20</v>
      </c>
      <c r="G3581">
        <v>38.51</v>
      </c>
      <c r="H3581">
        <v>306</v>
      </c>
      <c r="I3581" t="str">
        <f>HYPERLINK("https://www.ncbi.nlm.nih.gov/protein/WP_145875241.1?report=genbank&amp;log$=prottop&amp;blast_rank=3573&amp;RID=4D2ZFJ1Y016","WP_145875241.1")</f>
        <v>WP_145875241.1</v>
      </c>
    </row>
    <row r="3582" spans="1:9" x14ac:dyDescent="0.25">
      <c r="A3582" t="s">
        <v>1428</v>
      </c>
      <c r="B3582" t="s">
        <v>961</v>
      </c>
      <c r="C3582">
        <v>115</v>
      </c>
      <c r="D3582">
        <v>115</v>
      </c>
      <c r="E3582" s="1">
        <v>0.28000000000000003</v>
      </c>
      <c r="F3582" s="2">
        <v>4.9999999999999998E-24</v>
      </c>
      <c r="G3582">
        <v>38.46</v>
      </c>
      <c r="H3582">
        <v>344</v>
      </c>
      <c r="I3582" t="str">
        <f>HYPERLINK("https://www.ncbi.nlm.nih.gov/protein/WP_427389922.1?report=genbank&amp;log$=prottop&amp;blast_rank=3574&amp;RID=4D2ZFJ1Y016","WP_427389922.1")</f>
        <v>WP_427389922.1</v>
      </c>
    </row>
    <row r="3583" spans="1:9" x14ac:dyDescent="0.25">
      <c r="A3583" t="s">
        <v>1500</v>
      </c>
      <c r="B3583" t="s">
        <v>588</v>
      </c>
      <c r="C3583">
        <v>103</v>
      </c>
      <c r="D3583">
        <v>103</v>
      </c>
      <c r="E3583" s="1">
        <v>0.28000000000000003</v>
      </c>
      <c r="F3583" s="2">
        <v>9.9999999999999991E-22</v>
      </c>
      <c r="G3583">
        <v>38.46</v>
      </c>
      <c r="H3583">
        <v>158</v>
      </c>
      <c r="I3583" t="str">
        <f>HYPERLINK("https://www.ncbi.nlm.nih.gov/protein/TAA11765.1?report=genbank&amp;log$=prottop&amp;blast_rank=3575&amp;RID=4D2ZFJ1Y016","TAA11765.1")</f>
        <v>TAA11765.1</v>
      </c>
    </row>
    <row r="3584" spans="1:9" x14ac:dyDescent="0.25">
      <c r="A3584" t="s">
        <v>1428</v>
      </c>
      <c r="B3584" t="s">
        <v>962</v>
      </c>
      <c r="C3584">
        <v>109</v>
      </c>
      <c r="D3584">
        <v>109</v>
      </c>
      <c r="E3584" s="1">
        <v>0.28000000000000003</v>
      </c>
      <c r="F3584" s="2">
        <v>9.9999999999999991E-22</v>
      </c>
      <c r="G3584">
        <v>38.46</v>
      </c>
      <c r="H3584">
        <v>376</v>
      </c>
      <c r="I3584" t="str">
        <f>HYPERLINK("https://www.ncbi.nlm.nih.gov/protein/WP_234273227.1?report=genbank&amp;log$=prottop&amp;blast_rank=3576&amp;RID=4D2ZFJ1Y016","WP_234273227.1")</f>
        <v>WP_234273227.1</v>
      </c>
    </row>
    <row r="3585" spans="1:9" x14ac:dyDescent="0.25">
      <c r="A3585" t="s">
        <v>1550</v>
      </c>
      <c r="B3585" t="s">
        <v>22</v>
      </c>
      <c r="C3585">
        <v>108</v>
      </c>
      <c r="D3585">
        <v>108</v>
      </c>
      <c r="E3585" s="1">
        <v>0.26</v>
      </c>
      <c r="F3585" s="2">
        <v>2.9999999999999999E-21</v>
      </c>
      <c r="G3585">
        <v>38.46</v>
      </c>
      <c r="H3585">
        <v>417</v>
      </c>
      <c r="I3585" t="str">
        <f>HYPERLINK("https://www.ncbi.nlm.nih.gov/protein/WP_418876075.1?report=genbank&amp;log$=prottop&amp;blast_rank=3577&amp;RID=4D2ZFJ1Y016","WP_418876075.1")</f>
        <v>WP_418876075.1</v>
      </c>
    </row>
    <row r="3586" spans="1:9" x14ac:dyDescent="0.25">
      <c r="A3586" t="s">
        <v>1412</v>
      </c>
      <c r="B3586" t="s">
        <v>20</v>
      </c>
      <c r="C3586">
        <v>108</v>
      </c>
      <c r="D3586">
        <v>108</v>
      </c>
      <c r="E3586" s="1">
        <v>0.26</v>
      </c>
      <c r="F3586" s="2">
        <v>2.9999999999999999E-21</v>
      </c>
      <c r="G3586">
        <v>38.46</v>
      </c>
      <c r="H3586">
        <v>417</v>
      </c>
      <c r="I3586" t="str">
        <f>HYPERLINK("https://www.ncbi.nlm.nih.gov/protein/WP_055180092.1?report=genbank&amp;log$=prottop&amp;blast_rank=3578&amp;RID=4D2ZFJ1Y016","WP_055180092.1")</f>
        <v>WP_055180092.1</v>
      </c>
    </row>
    <row r="3587" spans="1:9" x14ac:dyDescent="0.25">
      <c r="A3587" t="s">
        <v>1550</v>
      </c>
      <c r="B3587" t="s">
        <v>22</v>
      </c>
      <c r="C3587">
        <v>108</v>
      </c>
      <c r="D3587">
        <v>108</v>
      </c>
      <c r="E3587" s="1">
        <v>0.26</v>
      </c>
      <c r="F3587" s="2">
        <v>2.9999999999999999E-21</v>
      </c>
      <c r="G3587">
        <v>38.46</v>
      </c>
      <c r="H3587">
        <v>417</v>
      </c>
      <c r="I3587" t="str">
        <f>HYPERLINK("https://www.ncbi.nlm.nih.gov/protein/WP_004845674.1?report=genbank&amp;log$=prottop&amp;blast_rank=3579&amp;RID=4D2ZFJ1Y016","WP_004845674.1")</f>
        <v>WP_004845674.1</v>
      </c>
    </row>
    <row r="3588" spans="1:9" x14ac:dyDescent="0.25">
      <c r="A3588" t="s">
        <v>1412</v>
      </c>
      <c r="B3588" t="s">
        <v>20</v>
      </c>
      <c r="C3588">
        <v>108</v>
      </c>
      <c r="D3588">
        <v>108</v>
      </c>
      <c r="E3588" s="1">
        <v>0.26</v>
      </c>
      <c r="F3588" s="2">
        <v>3.9999999999999996E-21</v>
      </c>
      <c r="G3588">
        <v>38.46</v>
      </c>
      <c r="H3588">
        <v>417</v>
      </c>
      <c r="I3588" t="str">
        <f>HYPERLINK("https://www.ncbi.nlm.nih.gov/protein/MFR1211074.1?report=genbank&amp;log$=prottop&amp;blast_rank=3580&amp;RID=4D2ZFJ1Y016","MFR1211074.1")</f>
        <v>MFR1211074.1</v>
      </c>
    </row>
    <row r="3589" spans="1:9" x14ac:dyDescent="0.25">
      <c r="A3589" t="s">
        <v>1412</v>
      </c>
      <c r="B3589" t="s">
        <v>178</v>
      </c>
      <c r="C3589">
        <v>107</v>
      </c>
      <c r="D3589">
        <v>107</v>
      </c>
      <c r="E3589" s="1">
        <v>0.26</v>
      </c>
      <c r="F3589" s="2">
        <v>7.0000000000000007E-21</v>
      </c>
      <c r="G3589">
        <v>38.46</v>
      </c>
      <c r="H3589">
        <v>417</v>
      </c>
      <c r="I3589" t="str">
        <f>HYPERLINK("https://www.ncbi.nlm.nih.gov/protein/WP_118085001.1?report=genbank&amp;log$=prottop&amp;blast_rank=3581&amp;RID=4D2ZFJ1Y016","WP_118085001.1")</f>
        <v>WP_118085001.1</v>
      </c>
    </row>
    <row r="3590" spans="1:9" x14ac:dyDescent="0.25">
      <c r="A3590" t="s">
        <v>1549</v>
      </c>
      <c r="B3590" t="s">
        <v>331</v>
      </c>
      <c r="C3590">
        <v>107</v>
      </c>
      <c r="D3590">
        <v>107</v>
      </c>
      <c r="E3590" s="1">
        <v>0.26</v>
      </c>
      <c r="F3590" s="2">
        <v>9.9999999999999995E-21</v>
      </c>
      <c r="G3590">
        <v>38.46</v>
      </c>
      <c r="H3590">
        <v>417</v>
      </c>
      <c r="I3590" t="str">
        <f>HYPERLINK("https://www.ncbi.nlm.nih.gov/protein/WP_412429670.1?report=genbank&amp;log$=prottop&amp;blast_rank=3582&amp;RID=4D2ZFJ1Y016","WP_412429670.1")</f>
        <v>WP_412429670.1</v>
      </c>
    </row>
    <row r="3591" spans="1:9" x14ac:dyDescent="0.25">
      <c r="A3591" t="s">
        <v>1460</v>
      </c>
      <c r="B3591" t="s">
        <v>963</v>
      </c>
      <c r="C3591">
        <v>102</v>
      </c>
      <c r="D3591">
        <v>102</v>
      </c>
      <c r="E3591" s="1">
        <v>0.3</v>
      </c>
      <c r="F3591" s="2">
        <v>1.9999999999999999E-20</v>
      </c>
      <c r="G3591">
        <v>38.46</v>
      </c>
      <c r="H3591">
        <v>233</v>
      </c>
      <c r="I3591" t="str">
        <f>HYPERLINK("https://www.ncbi.nlm.nih.gov/protein/WP_247294208.1?report=genbank&amp;log$=prottop&amp;blast_rank=3583&amp;RID=4D2ZFJ1Y016","WP_247294208.1")</f>
        <v>WP_247294208.1</v>
      </c>
    </row>
    <row r="3592" spans="1:9" x14ac:dyDescent="0.25">
      <c r="A3592" t="s">
        <v>1428</v>
      </c>
      <c r="B3592" t="s">
        <v>964</v>
      </c>
      <c r="C3592">
        <v>104</v>
      </c>
      <c r="D3592">
        <v>104</v>
      </c>
      <c r="E3592" s="1">
        <v>0.28000000000000003</v>
      </c>
      <c r="F3592" s="2">
        <v>3.0000000000000003E-20</v>
      </c>
      <c r="G3592">
        <v>38.46</v>
      </c>
      <c r="H3592">
        <v>327</v>
      </c>
      <c r="I3592" t="str">
        <f>HYPERLINK("https://www.ncbi.nlm.nih.gov/protein/WP_390226199.1?report=genbank&amp;log$=prottop&amp;blast_rank=3584&amp;RID=4D2ZFJ1Y016","WP_390226199.1")</f>
        <v>WP_390226199.1</v>
      </c>
    </row>
    <row r="3593" spans="1:9" x14ac:dyDescent="0.25">
      <c r="A3593" t="s">
        <v>1428</v>
      </c>
      <c r="B3593" t="s">
        <v>964</v>
      </c>
      <c r="C3593">
        <v>104</v>
      </c>
      <c r="D3593">
        <v>104</v>
      </c>
      <c r="E3593" s="1">
        <v>0.28000000000000003</v>
      </c>
      <c r="F3593" s="2">
        <v>3.0000000000000003E-20</v>
      </c>
      <c r="G3593">
        <v>38.46</v>
      </c>
      <c r="H3593">
        <v>327</v>
      </c>
      <c r="I3593" t="str">
        <f>HYPERLINK("https://www.ncbi.nlm.nih.gov/protein/WP_390196854.1?report=genbank&amp;log$=prottop&amp;blast_rank=3585&amp;RID=4D2ZFJ1Y016","WP_390196854.1")</f>
        <v>WP_390196854.1</v>
      </c>
    </row>
    <row r="3594" spans="1:9" x14ac:dyDescent="0.25">
      <c r="A3594" t="s">
        <v>1428</v>
      </c>
      <c r="B3594" t="s">
        <v>964</v>
      </c>
      <c r="C3594">
        <v>104</v>
      </c>
      <c r="D3594">
        <v>104</v>
      </c>
      <c r="E3594" s="1">
        <v>0.28000000000000003</v>
      </c>
      <c r="F3594" s="2">
        <v>3.0000000000000003E-20</v>
      </c>
      <c r="G3594">
        <v>38.46</v>
      </c>
      <c r="H3594">
        <v>327</v>
      </c>
      <c r="I3594" t="str">
        <f>HYPERLINK("https://www.ncbi.nlm.nih.gov/protein/WP_048639321.1?report=genbank&amp;log$=prottop&amp;blast_rank=3586&amp;RID=4D2ZFJ1Y016","WP_048639321.1")</f>
        <v>WP_048639321.1</v>
      </c>
    </row>
    <row r="3595" spans="1:9" x14ac:dyDescent="0.25">
      <c r="A3595" t="s">
        <v>1428</v>
      </c>
      <c r="B3595" t="s">
        <v>965</v>
      </c>
      <c r="C3595">
        <v>106</v>
      </c>
      <c r="D3595">
        <v>106</v>
      </c>
      <c r="E3595" s="1">
        <v>0.3</v>
      </c>
      <c r="F3595" s="2">
        <v>3.0000000000000003E-20</v>
      </c>
      <c r="G3595">
        <v>38.46</v>
      </c>
      <c r="H3595">
        <v>428</v>
      </c>
      <c r="I3595" t="str">
        <f>HYPERLINK("https://www.ncbi.nlm.nih.gov/protein/WP_160388224.1?report=genbank&amp;log$=prottop&amp;blast_rank=3587&amp;RID=4D2ZFJ1Y016","WP_160388224.1")</f>
        <v>WP_160388224.1</v>
      </c>
    </row>
    <row r="3596" spans="1:9" x14ac:dyDescent="0.25">
      <c r="A3596" t="s">
        <v>1410</v>
      </c>
      <c r="B3596" t="s">
        <v>576</v>
      </c>
      <c r="C3596">
        <v>99</v>
      </c>
      <c r="D3596">
        <v>99</v>
      </c>
      <c r="E3596" s="1">
        <v>0.26</v>
      </c>
      <c r="F3596" s="2">
        <v>3.0000000000000003E-20</v>
      </c>
      <c r="G3596">
        <v>38.46</v>
      </c>
      <c r="H3596">
        <v>137</v>
      </c>
      <c r="I3596" t="str">
        <f>HYPERLINK("https://www.ncbi.nlm.nih.gov/protein/MFW6991526.1?report=genbank&amp;log$=prottop&amp;blast_rank=3588&amp;RID=4D2ZFJ1Y016","MFW6991526.1")</f>
        <v>MFW6991526.1</v>
      </c>
    </row>
    <row r="3597" spans="1:9" x14ac:dyDescent="0.25">
      <c r="A3597" t="s">
        <v>1428</v>
      </c>
      <c r="B3597" t="s">
        <v>176</v>
      </c>
      <c r="C3597">
        <v>103</v>
      </c>
      <c r="D3597">
        <v>103</v>
      </c>
      <c r="E3597" s="1">
        <v>0.3</v>
      </c>
      <c r="F3597" s="2">
        <v>3.9999999999999998E-20</v>
      </c>
      <c r="G3597">
        <v>38.46</v>
      </c>
      <c r="H3597">
        <v>282</v>
      </c>
      <c r="I3597" t="str">
        <f>HYPERLINK("https://www.ncbi.nlm.nih.gov/protein/MGH8334194.1?report=genbank&amp;log$=prottop&amp;blast_rank=3589&amp;RID=4D2ZFJ1Y016","MGH8334194.1")</f>
        <v>MGH8334194.1</v>
      </c>
    </row>
    <row r="3598" spans="1:9" x14ac:dyDescent="0.25">
      <c r="A3598" t="s">
        <v>1428</v>
      </c>
      <c r="B3598" t="s">
        <v>966</v>
      </c>
      <c r="C3598">
        <v>105</v>
      </c>
      <c r="D3598">
        <v>105</v>
      </c>
      <c r="E3598" s="1">
        <v>0.3</v>
      </c>
      <c r="F3598" s="2">
        <v>3.9999999999999998E-20</v>
      </c>
      <c r="G3598">
        <v>38.46</v>
      </c>
      <c r="H3598">
        <v>428</v>
      </c>
      <c r="I3598" t="str">
        <f>HYPERLINK("https://www.ncbi.nlm.nih.gov/protein/WP_340314992.1?report=genbank&amp;log$=prottop&amp;blast_rank=3590&amp;RID=4D2ZFJ1Y016","WP_340314992.1")</f>
        <v>WP_340314992.1</v>
      </c>
    </row>
    <row r="3599" spans="1:9" x14ac:dyDescent="0.25">
      <c r="A3599" t="s">
        <v>1428</v>
      </c>
      <c r="B3599" t="s">
        <v>967</v>
      </c>
      <c r="C3599">
        <v>104</v>
      </c>
      <c r="D3599">
        <v>104</v>
      </c>
      <c r="E3599" s="1">
        <v>0.3</v>
      </c>
      <c r="F3599" s="2">
        <v>9.0000000000000003E-20</v>
      </c>
      <c r="G3599">
        <v>38.46</v>
      </c>
      <c r="H3599">
        <v>428</v>
      </c>
      <c r="I3599" t="str">
        <f>HYPERLINK("https://www.ncbi.nlm.nih.gov/protein/WP_218501841.1?report=genbank&amp;log$=prottop&amp;blast_rank=3591&amp;RID=4D2ZFJ1Y016","WP_218501841.1")</f>
        <v>WP_218501841.1</v>
      </c>
    </row>
    <row r="3600" spans="1:9" x14ac:dyDescent="0.25">
      <c r="A3600" t="s">
        <v>1428</v>
      </c>
      <c r="B3600" t="s">
        <v>966</v>
      </c>
      <c r="C3600">
        <v>104</v>
      </c>
      <c r="D3600">
        <v>104</v>
      </c>
      <c r="E3600" s="1">
        <v>0.3</v>
      </c>
      <c r="F3600" s="2">
        <v>9.0000000000000003E-20</v>
      </c>
      <c r="G3600">
        <v>38.46</v>
      </c>
      <c r="H3600">
        <v>428</v>
      </c>
      <c r="I3600" t="str">
        <f>HYPERLINK("https://www.ncbi.nlm.nih.gov/protein/WP_349735908.1?report=genbank&amp;log$=prottop&amp;blast_rank=3592&amp;RID=4D2ZFJ1Y016","WP_349735908.1")</f>
        <v>WP_349735908.1</v>
      </c>
    </row>
    <row r="3601" spans="1:9" x14ac:dyDescent="0.25">
      <c r="A3601" t="s">
        <v>1447</v>
      </c>
      <c r="B3601" t="s">
        <v>200</v>
      </c>
      <c r="C3601">
        <v>104</v>
      </c>
      <c r="D3601">
        <v>104</v>
      </c>
      <c r="E3601" s="1">
        <v>0.3</v>
      </c>
      <c r="F3601" s="2">
        <v>9.0000000000000003E-20</v>
      </c>
      <c r="G3601">
        <v>38.46</v>
      </c>
      <c r="H3601">
        <v>428</v>
      </c>
      <c r="I3601" t="str">
        <f>HYPERLINK("https://www.ncbi.nlm.nih.gov/protein/WP_102669757.1?report=genbank&amp;log$=prottop&amp;blast_rank=3593&amp;RID=4D2ZFJ1Y016","WP_102669757.1")</f>
        <v>WP_102669757.1</v>
      </c>
    </row>
    <row r="3602" spans="1:9" x14ac:dyDescent="0.25">
      <c r="A3602" t="s">
        <v>1428</v>
      </c>
      <c r="B3602" t="s">
        <v>968</v>
      </c>
      <c r="C3602">
        <v>104</v>
      </c>
      <c r="D3602">
        <v>104</v>
      </c>
      <c r="E3602" s="1">
        <v>0.3</v>
      </c>
      <c r="F3602" s="2">
        <v>9.0000000000000003E-20</v>
      </c>
      <c r="G3602">
        <v>38.46</v>
      </c>
      <c r="H3602">
        <v>428</v>
      </c>
      <c r="I3602" t="str">
        <f>HYPERLINK("https://www.ncbi.nlm.nih.gov/protein/PNB74790.1?report=genbank&amp;log$=prottop&amp;blast_rank=3594&amp;RID=4D2ZFJ1Y016","PNB74790.1")</f>
        <v>PNB74790.1</v>
      </c>
    </row>
    <row r="3603" spans="1:9" x14ac:dyDescent="0.25">
      <c r="A3603" t="s">
        <v>1428</v>
      </c>
      <c r="B3603" t="s">
        <v>966</v>
      </c>
      <c r="C3603">
        <v>104</v>
      </c>
      <c r="D3603">
        <v>104</v>
      </c>
      <c r="E3603" s="1">
        <v>0.3</v>
      </c>
      <c r="F3603" s="2">
        <v>9.0000000000000003E-20</v>
      </c>
      <c r="G3603">
        <v>38.46</v>
      </c>
      <c r="H3603">
        <v>428</v>
      </c>
      <c r="I3603" t="str">
        <f>HYPERLINK("https://www.ncbi.nlm.nih.gov/protein/WP_407515184.1?report=genbank&amp;log$=prottop&amp;blast_rank=3595&amp;RID=4D2ZFJ1Y016","WP_407515184.1")</f>
        <v>WP_407515184.1</v>
      </c>
    </row>
    <row r="3604" spans="1:9" x14ac:dyDescent="0.25">
      <c r="A3604" t="s">
        <v>1428</v>
      </c>
      <c r="B3604" t="s">
        <v>969</v>
      </c>
      <c r="C3604">
        <v>104</v>
      </c>
      <c r="D3604">
        <v>104</v>
      </c>
      <c r="E3604" s="1">
        <v>0.3</v>
      </c>
      <c r="F3604" s="2">
        <v>9.0000000000000003E-20</v>
      </c>
      <c r="G3604">
        <v>38.46</v>
      </c>
      <c r="H3604">
        <v>428</v>
      </c>
      <c r="I3604" t="str">
        <f>HYPERLINK("https://www.ncbi.nlm.nih.gov/protein/WP_429521420.1?report=genbank&amp;log$=prottop&amp;blast_rank=3596&amp;RID=4D2ZFJ1Y016","WP_429521420.1")</f>
        <v>WP_429521420.1</v>
      </c>
    </row>
    <row r="3605" spans="1:9" x14ac:dyDescent="0.25">
      <c r="A3605" t="s">
        <v>1428</v>
      </c>
      <c r="B3605" t="s">
        <v>970</v>
      </c>
      <c r="C3605">
        <v>104</v>
      </c>
      <c r="D3605">
        <v>104</v>
      </c>
      <c r="E3605" s="1">
        <v>0.3</v>
      </c>
      <c r="F3605" s="2">
        <v>9.0000000000000003E-20</v>
      </c>
      <c r="G3605">
        <v>38.46</v>
      </c>
      <c r="H3605">
        <v>428</v>
      </c>
      <c r="I3605" t="str">
        <f>HYPERLINK("https://www.ncbi.nlm.nih.gov/protein/WP_218497037.1?report=genbank&amp;log$=prottop&amp;blast_rank=3597&amp;RID=4D2ZFJ1Y016","WP_218497037.1")</f>
        <v>WP_218497037.1</v>
      </c>
    </row>
    <row r="3606" spans="1:9" x14ac:dyDescent="0.25">
      <c r="A3606" t="s">
        <v>1447</v>
      </c>
      <c r="B3606" t="s">
        <v>200</v>
      </c>
      <c r="C3606">
        <v>104</v>
      </c>
      <c r="D3606">
        <v>104</v>
      </c>
      <c r="E3606" s="1">
        <v>0.3</v>
      </c>
      <c r="F3606" s="2">
        <v>9.9999999999999998E-20</v>
      </c>
      <c r="G3606">
        <v>38.46</v>
      </c>
      <c r="H3606">
        <v>428</v>
      </c>
      <c r="I3606" t="str">
        <f>HYPERLINK("https://www.ncbi.nlm.nih.gov/protein/WP_218542735.1?report=genbank&amp;log$=prottop&amp;blast_rank=3598&amp;RID=4D2ZFJ1Y016","WP_218542735.1")</f>
        <v>WP_218542735.1</v>
      </c>
    </row>
    <row r="3607" spans="1:9" x14ac:dyDescent="0.25">
      <c r="A3607" t="s">
        <v>1447</v>
      </c>
      <c r="B3607" t="s">
        <v>162</v>
      </c>
      <c r="C3607">
        <v>104</v>
      </c>
      <c r="D3607">
        <v>104</v>
      </c>
      <c r="E3607" s="1">
        <v>0.3</v>
      </c>
      <c r="F3607" s="2">
        <v>9.9999999999999998E-20</v>
      </c>
      <c r="G3607">
        <v>38.46</v>
      </c>
      <c r="H3607">
        <v>428</v>
      </c>
      <c r="I3607" t="str">
        <f>HYPERLINK("https://www.ncbi.nlm.nih.gov/protein/WP_090453791.1?report=genbank&amp;log$=prottop&amp;blast_rank=3599&amp;RID=4D2ZFJ1Y016","WP_090453791.1")</f>
        <v>WP_090453791.1</v>
      </c>
    </row>
    <row r="3608" spans="1:9" x14ac:dyDescent="0.25">
      <c r="A3608" t="s">
        <v>1447</v>
      </c>
      <c r="B3608" t="s">
        <v>162</v>
      </c>
      <c r="C3608">
        <v>104</v>
      </c>
      <c r="D3608">
        <v>104</v>
      </c>
      <c r="E3608" s="1">
        <v>0.3</v>
      </c>
      <c r="F3608" s="2">
        <v>9.9999999999999998E-20</v>
      </c>
      <c r="G3608">
        <v>38.46</v>
      </c>
      <c r="H3608">
        <v>428</v>
      </c>
      <c r="I3608" t="str">
        <f>HYPERLINK("https://www.ncbi.nlm.nih.gov/protein/WP_057715913.1?report=genbank&amp;log$=prottop&amp;blast_rank=3600&amp;RID=4D2ZFJ1Y016","WP_057715913.1")</f>
        <v>WP_057715913.1</v>
      </c>
    </row>
    <row r="3609" spans="1:9" x14ac:dyDescent="0.25">
      <c r="A3609" t="s">
        <v>1428</v>
      </c>
      <c r="B3609" t="s">
        <v>971</v>
      </c>
      <c r="C3609">
        <v>102</v>
      </c>
      <c r="D3609">
        <v>102</v>
      </c>
      <c r="E3609" s="1">
        <v>0.27</v>
      </c>
      <c r="F3609" s="2">
        <v>9.9999999999999998E-20</v>
      </c>
      <c r="G3609">
        <v>38.46</v>
      </c>
      <c r="H3609">
        <v>310</v>
      </c>
      <c r="I3609" t="str">
        <f>HYPERLINK("https://www.ncbi.nlm.nih.gov/protein/WP_188395195.1?report=genbank&amp;log$=prottop&amp;blast_rank=3601&amp;RID=4D2ZFJ1Y016","WP_188395195.1")</f>
        <v>WP_188395195.1</v>
      </c>
    </row>
    <row r="3610" spans="1:9" x14ac:dyDescent="0.25">
      <c r="A3610" t="s">
        <v>1428</v>
      </c>
      <c r="B3610" t="s">
        <v>972</v>
      </c>
      <c r="C3610">
        <v>104</v>
      </c>
      <c r="D3610">
        <v>104</v>
      </c>
      <c r="E3610" s="1">
        <v>0.3</v>
      </c>
      <c r="F3610" s="2">
        <v>9.9999999999999998E-20</v>
      </c>
      <c r="G3610">
        <v>38.46</v>
      </c>
      <c r="H3610">
        <v>432</v>
      </c>
      <c r="I3610" t="str">
        <f>HYPERLINK("https://www.ncbi.nlm.nih.gov/protein/WP_201186395.1?report=genbank&amp;log$=prottop&amp;blast_rank=3602&amp;RID=4D2ZFJ1Y016","WP_201186395.1")</f>
        <v>WP_201186395.1</v>
      </c>
    </row>
    <row r="3611" spans="1:9" x14ac:dyDescent="0.25">
      <c r="A3611" t="s">
        <v>1479</v>
      </c>
      <c r="B3611" t="s">
        <v>116</v>
      </c>
      <c r="C3611">
        <v>103</v>
      </c>
      <c r="D3611">
        <v>103</v>
      </c>
      <c r="E3611" s="1">
        <v>0.28000000000000003</v>
      </c>
      <c r="F3611" s="2">
        <v>9.9999999999999998E-20</v>
      </c>
      <c r="G3611">
        <v>38.46</v>
      </c>
      <c r="H3611">
        <v>392</v>
      </c>
      <c r="I3611" t="str">
        <f>HYPERLINK("https://www.ncbi.nlm.nih.gov/protein/HFI0527770.1?report=genbank&amp;log$=prottop&amp;blast_rank=3603&amp;RID=4D2ZFJ1Y016","HFI0527770.1")</f>
        <v>HFI0527770.1</v>
      </c>
    </row>
    <row r="3612" spans="1:9" x14ac:dyDescent="0.25">
      <c r="A3612" t="s">
        <v>1428</v>
      </c>
      <c r="B3612" t="s">
        <v>973</v>
      </c>
      <c r="C3612">
        <v>101</v>
      </c>
      <c r="D3612">
        <v>101</v>
      </c>
      <c r="E3612" s="1">
        <v>0.27</v>
      </c>
      <c r="F3612" s="2">
        <v>9.9999999999999998E-20</v>
      </c>
      <c r="G3612">
        <v>38.46</v>
      </c>
      <c r="H3612">
        <v>300</v>
      </c>
      <c r="I3612" t="str">
        <f>HYPERLINK("https://www.ncbi.nlm.nih.gov/protein/WP_423027924.1?report=genbank&amp;log$=prottop&amp;blast_rank=3604&amp;RID=4D2ZFJ1Y016","WP_423027924.1")</f>
        <v>WP_423027924.1</v>
      </c>
    </row>
    <row r="3613" spans="1:9" x14ac:dyDescent="0.25">
      <c r="A3613" t="s">
        <v>1479</v>
      </c>
      <c r="B3613" t="s">
        <v>116</v>
      </c>
      <c r="C3613">
        <v>103</v>
      </c>
      <c r="D3613">
        <v>103</v>
      </c>
      <c r="E3613" s="1">
        <v>0.28000000000000003</v>
      </c>
      <c r="F3613" s="2">
        <v>9.9999999999999998E-20</v>
      </c>
      <c r="G3613">
        <v>38.46</v>
      </c>
      <c r="H3613">
        <v>394</v>
      </c>
      <c r="I3613" t="str">
        <f>HYPERLINK("https://www.ncbi.nlm.nih.gov/protein/HFU3798330.1?report=genbank&amp;log$=prottop&amp;blast_rank=3605&amp;RID=4D2ZFJ1Y016","HFU3798330.1")</f>
        <v>HFU3798330.1</v>
      </c>
    </row>
    <row r="3614" spans="1:9" x14ac:dyDescent="0.25">
      <c r="A3614" t="s">
        <v>1479</v>
      </c>
      <c r="B3614" t="s">
        <v>116</v>
      </c>
      <c r="C3614">
        <v>103</v>
      </c>
      <c r="D3614">
        <v>103</v>
      </c>
      <c r="E3614" s="1">
        <v>0.28000000000000003</v>
      </c>
      <c r="F3614" s="2">
        <v>2E-19</v>
      </c>
      <c r="G3614">
        <v>38.46</v>
      </c>
      <c r="H3614">
        <v>395</v>
      </c>
      <c r="I3614" t="str">
        <f>HYPERLINK("https://www.ncbi.nlm.nih.gov/protein/HFI0007898.1?report=genbank&amp;log$=prottop&amp;blast_rank=3606&amp;RID=4D2ZFJ1Y016","HFI0007898.1")</f>
        <v>HFI0007898.1</v>
      </c>
    </row>
    <row r="3615" spans="1:9" x14ac:dyDescent="0.25">
      <c r="A3615" t="s">
        <v>1428</v>
      </c>
      <c r="B3615" t="s">
        <v>974</v>
      </c>
      <c r="C3615">
        <v>103</v>
      </c>
      <c r="D3615">
        <v>103</v>
      </c>
      <c r="E3615" s="1">
        <v>0.3</v>
      </c>
      <c r="F3615" s="2">
        <v>2E-19</v>
      </c>
      <c r="G3615">
        <v>38.46</v>
      </c>
      <c r="H3615">
        <v>435</v>
      </c>
      <c r="I3615" t="str">
        <f>HYPERLINK("https://www.ncbi.nlm.nih.gov/protein/WP_350598668.1?report=genbank&amp;log$=prottop&amp;blast_rank=3607&amp;RID=4D2ZFJ1Y016","WP_350598668.1")</f>
        <v>WP_350598668.1</v>
      </c>
    </row>
    <row r="3616" spans="1:9" x14ac:dyDescent="0.25">
      <c r="A3616" t="s">
        <v>1428</v>
      </c>
      <c r="B3616" t="s">
        <v>975</v>
      </c>
      <c r="C3616">
        <v>103</v>
      </c>
      <c r="D3616">
        <v>103</v>
      </c>
      <c r="E3616" s="1">
        <v>0.3</v>
      </c>
      <c r="F3616" s="2">
        <v>2E-19</v>
      </c>
      <c r="G3616">
        <v>38.46</v>
      </c>
      <c r="H3616">
        <v>432</v>
      </c>
      <c r="I3616" t="str">
        <f>HYPERLINK("https://www.ncbi.nlm.nih.gov/protein/WP_415765202.1?report=genbank&amp;log$=prottop&amp;blast_rank=3608&amp;RID=4D2ZFJ1Y016","WP_415765202.1")</f>
        <v>WP_415765202.1</v>
      </c>
    </row>
    <row r="3617" spans="1:9" x14ac:dyDescent="0.25">
      <c r="A3617" t="s">
        <v>1508</v>
      </c>
      <c r="B3617" t="s">
        <v>797</v>
      </c>
      <c r="C3617">
        <v>99</v>
      </c>
      <c r="D3617">
        <v>99</v>
      </c>
      <c r="E3617" s="1">
        <v>0.27</v>
      </c>
      <c r="F3617" s="2">
        <v>2E-19</v>
      </c>
      <c r="G3617">
        <v>38.46</v>
      </c>
      <c r="H3617">
        <v>205</v>
      </c>
      <c r="I3617" t="str">
        <f>HYPERLINK("https://www.ncbi.nlm.nih.gov/protein/CPQ09316.1?report=genbank&amp;log$=prottop&amp;blast_rank=3609&amp;RID=4D2ZFJ1Y016","CPQ09316.1")</f>
        <v>CPQ09316.1</v>
      </c>
    </row>
    <row r="3618" spans="1:9" x14ac:dyDescent="0.25">
      <c r="A3618" t="s">
        <v>1460</v>
      </c>
      <c r="B3618" t="s">
        <v>797</v>
      </c>
      <c r="C3618">
        <v>99</v>
      </c>
      <c r="D3618">
        <v>99</v>
      </c>
      <c r="E3618" s="1">
        <v>0.27</v>
      </c>
      <c r="F3618" s="2">
        <v>2E-19</v>
      </c>
      <c r="G3618">
        <v>38.46</v>
      </c>
      <c r="H3618">
        <v>216</v>
      </c>
      <c r="I3618" t="str">
        <f>HYPERLINK("https://www.ncbi.nlm.nih.gov/protein/WP_154399320.1?report=genbank&amp;log$=prottop&amp;blast_rank=3610&amp;RID=4D2ZFJ1Y016","WP_154399320.1")</f>
        <v>WP_154399320.1</v>
      </c>
    </row>
    <row r="3619" spans="1:9" x14ac:dyDescent="0.25">
      <c r="A3619" t="s">
        <v>1428</v>
      </c>
      <c r="B3619" t="s">
        <v>172</v>
      </c>
      <c r="C3619">
        <v>103</v>
      </c>
      <c r="D3619">
        <v>103</v>
      </c>
      <c r="E3619" s="1">
        <v>0.3</v>
      </c>
      <c r="F3619" s="2">
        <v>2.9999999999999999E-19</v>
      </c>
      <c r="G3619">
        <v>38.46</v>
      </c>
      <c r="H3619">
        <v>430</v>
      </c>
      <c r="I3619" t="str">
        <f>HYPERLINK("https://www.ncbi.nlm.nih.gov/protein/WP_110964408.1?report=genbank&amp;log$=prottop&amp;blast_rank=3611&amp;RID=4D2ZFJ1Y016","WP_110964408.1")</f>
        <v>WP_110964408.1</v>
      </c>
    </row>
    <row r="3620" spans="1:9" x14ac:dyDescent="0.25">
      <c r="A3620" t="s">
        <v>1428</v>
      </c>
      <c r="B3620" t="s">
        <v>976</v>
      </c>
      <c r="C3620">
        <v>103</v>
      </c>
      <c r="D3620">
        <v>103</v>
      </c>
      <c r="E3620" s="1">
        <v>0.3</v>
      </c>
      <c r="F3620" s="2">
        <v>2.9999999999999999E-19</v>
      </c>
      <c r="G3620">
        <v>38.46</v>
      </c>
      <c r="H3620">
        <v>434</v>
      </c>
      <c r="I3620" t="str">
        <f>HYPERLINK("https://www.ncbi.nlm.nih.gov/protein/WP_149418666.1?report=genbank&amp;log$=prottop&amp;blast_rank=3612&amp;RID=4D2ZFJ1Y016","WP_149418666.1")</f>
        <v>WP_149418666.1</v>
      </c>
    </row>
    <row r="3621" spans="1:9" x14ac:dyDescent="0.25">
      <c r="A3621" t="s">
        <v>1428</v>
      </c>
      <c r="B3621" t="s">
        <v>165</v>
      </c>
      <c r="C3621">
        <v>103</v>
      </c>
      <c r="D3621">
        <v>103</v>
      </c>
      <c r="E3621" s="1">
        <v>0.3</v>
      </c>
      <c r="F3621" s="2">
        <v>2.9999999999999999E-19</v>
      </c>
      <c r="G3621">
        <v>38.46</v>
      </c>
      <c r="H3621">
        <v>432</v>
      </c>
      <c r="I3621" t="str">
        <f>HYPERLINK("https://www.ncbi.nlm.nih.gov/protein/WP_046046413.1?report=genbank&amp;log$=prottop&amp;blast_rank=3613&amp;RID=4D2ZFJ1Y016","WP_046046413.1")</f>
        <v>WP_046046413.1</v>
      </c>
    </row>
    <row r="3622" spans="1:9" x14ac:dyDescent="0.25">
      <c r="A3622" t="s">
        <v>1479</v>
      </c>
      <c r="B3622" t="s">
        <v>116</v>
      </c>
      <c r="C3622">
        <v>102</v>
      </c>
      <c r="D3622">
        <v>102</v>
      </c>
      <c r="E3622" s="1">
        <v>0.28000000000000003</v>
      </c>
      <c r="F3622" s="2">
        <v>2.9999999999999999E-19</v>
      </c>
      <c r="G3622">
        <v>38.46</v>
      </c>
      <c r="H3622">
        <v>392</v>
      </c>
      <c r="I3622" t="str">
        <f>HYPERLINK("https://www.ncbi.nlm.nih.gov/protein/HFU4080556.1?report=genbank&amp;log$=prottop&amp;blast_rank=3614&amp;RID=4D2ZFJ1Y016","HFU4080556.1")</f>
        <v>HFU4080556.1</v>
      </c>
    </row>
    <row r="3623" spans="1:9" x14ac:dyDescent="0.25">
      <c r="A3623" t="s">
        <v>1525</v>
      </c>
      <c r="B3623" t="s">
        <v>588</v>
      </c>
      <c r="C3623">
        <v>103</v>
      </c>
      <c r="D3623">
        <v>103</v>
      </c>
      <c r="E3623" s="1">
        <v>0.28000000000000003</v>
      </c>
      <c r="F3623" s="2">
        <v>2.9999999999999999E-19</v>
      </c>
      <c r="G3623">
        <v>38.46</v>
      </c>
      <c r="H3623">
        <v>428</v>
      </c>
      <c r="I3623" t="str">
        <f>HYPERLINK("https://www.ncbi.nlm.nih.gov/protein/WP_242616135.1?report=genbank&amp;log$=prottop&amp;blast_rank=3615&amp;RID=4D2ZFJ1Y016","WP_242616135.1")</f>
        <v>WP_242616135.1</v>
      </c>
    </row>
    <row r="3624" spans="1:9" x14ac:dyDescent="0.25">
      <c r="A3624" t="s">
        <v>1479</v>
      </c>
      <c r="B3624" t="s">
        <v>116</v>
      </c>
      <c r="C3624">
        <v>102</v>
      </c>
      <c r="D3624">
        <v>102</v>
      </c>
      <c r="E3624" s="1">
        <v>0.28000000000000003</v>
      </c>
      <c r="F3624" s="2">
        <v>2.9999999999999999E-19</v>
      </c>
      <c r="G3624">
        <v>38.46</v>
      </c>
      <c r="H3624">
        <v>398</v>
      </c>
      <c r="I3624" t="str">
        <f>HYPERLINK("https://www.ncbi.nlm.nih.gov/protein/HFU4078358.1?report=genbank&amp;log$=prottop&amp;blast_rank=3616&amp;RID=4D2ZFJ1Y016","HFU4078358.1")</f>
        <v>HFU4078358.1</v>
      </c>
    </row>
    <row r="3625" spans="1:9" x14ac:dyDescent="0.25">
      <c r="A3625" t="s">
        <v>1428</v>
      </c>
      <c r="B3625" t="s">
        <v>977</v>
      </c>
      <c r="C3625">
        <v>103</v>
      </c>
      <c r="D3625">
        <v>103</v>
      </c>
      <c r="E3625" s="1">
        <v>0.3</v>
      </c>
      <c r="F3625" s="2">
        <v>2.9999999999999999E-19</v>
      </c>
      <c r="G3625">
        <v>38.46</v>
      </c>
      <c r="H3625">
        <v>433</v>
      </c>
      <c r="I3625" t="str">
        <f>HYPERLINK("https://www.ncbi.nlm.nih.gov/protein/WP_149632005.1?report=genbank&amp;log$=prottop&amp;blast_rank=3617&amp;RID=4D2ZFJ1Y016","WP_149632005.1")</f>
        <v>WP_149632005.1</v>
      </c>
    </row>
    <row r="3626" spans="1:9" x14ac:dyDescent="0.25">
      <c r="A3626" t="s">
        <v>1428</v>
      </c>
      <c r="B3626" t="s">
        <v>978</v>
      </c>
      <c r="C3626">
        <v>103</v>
      </c>
      <c r="D3626">
        <v>103</v>
      </c>
      <c r="E3626" s="1">
        <v>0.3</v>
      </c>
      <c r="F3626" s="2">
        <v>2.9999999999999999E-19</v>
      </c>
      <c r="G3626">
        <v>38.46</v>
      </c>
      <c r="H3626">
        <v>432</v>
      </c>
      <c r="I3626" t="str">
        <f>HYPERLINK("https://www.ncbi.nlm.nih.gov/protein/WP_134421357.1?report=genbank&amp;log$=prottop&amp;blast_rank=3618&amp;RID=4D2ZFJ1Y016","WP_134421357.1")</f>
        <v>WP_134421357.1</v>
      </c>
    </row>
    <row r="3627" spans="1:9" x14ac:dyDescent="0.25">
      <c r="A3627" t="s">
        <v>1428</v>
      </c>
      <c r="B3627" t="s">
        <v>979</v>
      </c>
      <c r="C3627">
        <v>103</v>
      </c>
      <c r="D3627">
        <v>103</v>
      </c>
      <c r="E3627" s="1">
        <v>0.3</v>
      </c>
      <c r="F3627" s="2">
        <v>2.9999999999999999E-19</v>
      </c>
      <c r="G3627">
        <v>38.46</v>
      </c>
      <c r="H3627">
        <v>435</v>
      </c>
      <c r="I3627" t="str">
        <f>HYPERLINK("https://www.ncbi.nlm.nih.gov/protein/WP_205891933.1?report=genbank&amp;log$=prottop&amp;blast_rank=3619&amp;RID=4D2ZFJ1Y016","WP_205891933.1")</f>
        <v>WP_205891933.1</v>
      </c>
    </row>
    <row r="3628" spans="1:9" x14ac:dyDescent="0.25">
      <c r="A3628" t="s">
        <v>1428</v>
      </c>
      <c r="B3628" t="s">
        <v>980</v>
      </c>
      <c r="C3628">
        <v>103</v>
      </c>
      <c r="D3628">
        <v>103</v>
      </c>
      <c r="E3628" s="1">
        <v>0.3</v>
      </c>
      <c r="F3628" s="2">
        <v>2.9999999999999999E-19</v>
      </c>
      <c r="G3628">
        <v>38.46</v>
      </c>
      <c r="H3628">
        <v>435</v>
      </c>
      <c r="I3628" t="str">
        <f>HYPERLINK("https://www.ncbi.nlm.nih.gov/protein/WP_350647304.1?report=genbank&amp;log$=prottop&amp;blast_rank=3620&amp;RID=4D2ZFJ1Y016","WP_350647304.1")</f>
        <v>WP_350647304.1</v>
      </c>
    </row>
    <row r="3629" spans="1:9" x14ac:dyDescent="0.25">
      <c r="A3629" t="s">
        <v>1428</v>
      </c>
      <c r="B3629" t="s">
        <v>981</v>
      </c>
      <c r="C3629">
        <v>103</v>
      </c>
      <c r="D3629">
        <v>103</v>
      </c>
      <c r="E3629" s="1">
        <v>0.3</v>
      </c>
      <c r="F3629" s="2">
        <v>2.9999999999999999E-19</v>
      </c>
      <c r="G3629">
        <v>38.46</v>
      </c>
      <c r="H3629">
        <v>433</v>
      </c>
      <c r="I3629" t="str">
        <f>HYPERLINK("https://www.ncbi.nlm.nih.gov/protein/WP_056742129.1?report=genbank&amp;log$=prottop&amp;blast_rank=3621&amp;RID=4D2ZFJ1Y016","WP_056742129.1")</f>
        <v>WP_056742129.1</v>
      </c>
    </row>
    <row r="3630" spans="1:9" x14ac:dyDescent="0.25">
      <c r="A3630" t="s">
        <v>1479</v>
      </c>
      <c r="B3630" t="s">
        <v>116</v>
      </c>
      <c r="C3630">
        <v>102</v>
      </c>
      <c r="D3630">
        <v>102</v>
      </c>
      <c r="E3630" s="1">
        <v>0.28000000000000003</v>
      </c>
      <c r="F3630" s="2">
        <v>2.9999999999999999E-19</v>
      </c>
      <c r="G3630">
        <v>38.46</v>
      </c>
      <c r="H3630">
        <v>408</v>
      </c>
      <c r="I3630" t="str">
        <f>HYPERLINK("https://www.ncbi.nlm.nih.gov/protein/HFU4101757.1?report=genbank&amp;log$=prottop&amp;blast_rank=3622&amp;RID=4D2ZFJ1Y016","HFU4101757.1")</f>
        <v>HFU4101757.1</v>
      </c>
    </row>
    <row r="3631" spans="1:9" x14ac:dyDescent="0.25">
      <c r="A3631" t="s">
        <v>1428</v>
      </c>
      <c r="B3631" t="s">
        <v>165</v>
      </c>
      <c r="C3631">
        <v>102</v>
      </c>
      <c r="D3631">
        <v>102</v>
      </c>
      <c r="E3631" s="1">
        <v>0.3</v>
      </c>
      <c r="F3631" s="2">
        <v>3.9999999999999999E-19</v>
      </c>
      <c r="G3631">
        <v>38.46</v>
      </c>
      <c r="H3631">
        <v>433</v>
      </c>
      <c r="I3631" t="str">
        <f>HYPERLINK("https://www.ncbi.nlm.nih.gov/protein/WP_046055998.1?report=genbank&amp;log$=prottop&amp;blast_rank=3623&amp;RID=4D2ZFJ1Y016","WP_046055998.1")</f>
        <v>WP_046055998.1</v>
      </c>
    </row>
    <row r="3632" spans="1:9" x14ac:dyDescent="0.25">
      <c r="A3632" t="s">
        <v>1428</v>
      </c>
      <c r="B3632" t="s">
        <v>982</v>
      </c>
      <c r="C3632">
        <v>102</v>
      </c>
      <c r="D3632">
        <v>102</v>
      </c>
      <c r="E3632" s="1">
        <v>0.3</v>
      </c>
      <c r="F3632" s="2">
        <v>3.9999999999999999E-19</v>
      </c>
      <c r="G3632">
        <v>38.46</v>
      </c>
      <c r="H3632">
        <v>435</v>
      </c>
      <c r="I3632" t="str">
        <f>HYPERLINK("https://www.ncbi.nlm.nih.gov/protein/WP_240890444.1?report=genbank&amp;log$=prottop&amp;blast_rank=3624&amp;RID=4D2ZFJ1Y016","WP_240890444.1")</f>
        <v>WP_240890444.1</v>
      </c>
    </row>
    <row r="3633" spans="1:9" x14ac:dyDescent="0.25">
      <c r="A3633" t="s">
        <v>1428</v>
      </c>
      <c r="B3633" t="s">
        <v>983</v>
      </c>
      <c r="C3633">
        <v>102</v>
      </c>
      <c r="D3633">
        <v>102</v>
      </c>
      <c r="E3633" s="1">
        <v>0.3</v>
      </c>
      <c r="F3633" s="2">
        <v>3.9999999999999999E-19</v>
      </c>
      <c r="G3633">
        <v>38.46</v>
      </c>
      <c r="H3633">
        <v>435</v>
      </c>
      <c r="I3633" t="str">
        <f>HYPERLINK("https://www.ncbi.nlm.nih.gov/protein/WP_225569059.1?report=genbank&amp;log$=prottop&amp;blast_rank=3625&amp;RID=4D2ZFJ1Y016","WP_225569059.1")</f>
        <v>WP_225569059.1</v>
      </c>
    </row>
    <row r="3634" spans="1:9" x14ac:dyDescent="0.25">
      <c r="A3634" t="s">
        <v>1428</v>
      </c>
      <c r="B3634" t="s">
        <v>984</v>
      </c>
      <c r="C3634">
        <v>102</v>
      </c>
      <c r="D3634">
        <v>102</v>
      </c>
      <c r="E3634" s="1">
        <v>0.3</v>
      </c>
      <c r="F3634" s="2">
        <v>3.9999999999999999E-19</v>
      </c>
      <c r="G3634">
        <v>38.46</v>
      </c>
      <c r="H3634">
        <v>432</v>
      </c>
      <c r="I3634" t="str">
        <f>HYPERLINK("https://www.ncbi.nlm.nih.gov/protein/WP_266014662.1?report=genbank&amp;log$=prottop&amp;blast_rank=3626&amp;RID=4D2ZFJ1Y016","WP_266014662.1")</f>
        <v>WP_266014662.1</v>
      </c>
    </row>
    <row r="3635" spans="1:9" x14ac:dyDescent="0.25">
      <c r="A3635" t="s">
        <v>1428</v>
      </c>
      <c r="B3635" t="s">
        <v>985</v>
      </c>
      <c r="C3635">
        <v>109</v>
      </c>
      <c r="D3635">
        <v>109</v>
      </c>
      <c r="E3635" s="1">
        <v>0.28000000000000003</v>
      </c>
      <c r="F3635" s="2">
        <v>2.9999999999999999E-22</v>
      </c>
      <c r="G3635">
        <v>38.409999999999997</v>
      </c>
      <c r="H3635">
        <v>306</v>
      </c>
      <c r="I3635" t="str">
        <f>HYPERLINK("https://www.ncbi.nlm.nih.gov/protein/WP_374580688.1?report=genbank&amp;log$=prottop&amp;blast_rank=3627&amp;RID=4D2ZFJ1Y016","WP_374580688.1")</f>
        <v>WP_374580688.1</v>
      </c>
    </row>
    <row r="3636" spans="1:9" x14ac:dyDescent="0.25">
      <c r="A3636" t="s">
        <v>1412</v>
      </c>
      <c r="B3636" t="s">
        <v>21</v>
      </c>
      <c r="C3636">
        <v>105</v>
      </c>
      <c r="D3636">
        <v>105</v>
      </c>
      <c r="E3636" s="1">
        <v>0.28999999999999998</v>
      </c>
      <c r="F3636" s="2">
        <v>7.9999999999999996E-20</v>
      </c>
      <c r="G3636">
        <v>38.409999999999997</v>
      </c>
      <c r="H3636">
        <v>493</v>
      </c>
      <c r="I3636" t="str">
        <f>HYPERLINK("https://www.ncbi.nlm.nih.gov/protein/MBQ9027945.1?report=genbank&amp;log$=prottop&amp;blast_rank=3628&amp;RID=4D2ZFJ1Y016","MBQ9027945.1")</f>
        <v>MBQ9027945.1</v>
      </c>
    </row>
    <row r="3637" spans="1:9" x14ac:dyDescent="0.25">
      <c r="A3637" t="s">
        <v>1431</v>
      </c>
      <c r="B3637" t="s">
        <v>29</v>
      </c>
      <c r="C3637">
        <v>114</v>
      </c>
      <c r="D3637">
        <v>114</v>
      </c>
      <c r="E3637" s="1">
        <v>0.27</v>
      </c>
      <c r="F3637" s="2">
        <v>2.9999999999999998E-25</v>
      </c>
      <c r="G3637">
        <v>38.409999999999997</v>
      </c>
      <c r="H3637">
        <v>160</v>
      </c>
      <c r="I3637" t="str">
        <f>HYPERLINK("https://www.ncbi.nlm.nih.gov/protein/MBQ6860084.1?report=genbank&amp;log$=prottop&amp;blast_rank=3629&amp;RID=4D2ZFJ1Y016","MBQ6860084.1")</f>
        <v>MBQ6860084.1</v>
      </c>
    </row>
    <row r="3638" spans="1:9" x14ac:dyDescent="0.25">
      <c r="A3638" t="s">
        <v>1447</v>
      </c>
      <c r="B3638" t="s">
        <v>162</v>
      </c>
      <c r="C3638">
        <v>106</v>
      </c>
      <c r="D3638">
        <v>106</v>
      </c>
      <c r="E3638" s="1">
        <v>0.3</v>
      </c>
      <c r="F3638" s="2">
        <v>9.9999999999999995E-21</v>
      </c>
      <c r="G3638">
        <v>38.369999999999997</v>
      </c>
      <c r="H3638">
        <v>386</v>
      </c>
      <c r="I3638" t="str">
        <f>HYPERLINK("https://www.ncbi.nlm.nih.gov/protein/WP_058639140.1?report=genbank&amp;log$=prottop&amp;blast_rank=3630&amp;RID=4D2ZFJ1Y016","WP_058639140.1")</f>
        <v>WP_058639140.1</v>
      </c>
    </row>
    <row r="3639" spans="1:9" x14ac:dyDescent="0.25">
      <c r="A3639" t="s">
        <v>1412</v>
      </c>
      <c r="B3639" t="s">
        <v>40</v>
      </c>
      <c r="C3639">
        <v>108</v>
      </c>
      <c r="D3639">
        <v>108</v>
      </c>
      <c r="E3639" s="1">
        <v>0.28000000000000003</v>
      </c>
      <c r="F3639" s="2">
        <v>1.9999999999999998E-21</v>
      </c>
      <c r="G3639">
        <v>38.36</v>
      </c>
      <c r="H3639">
        <v>389</v>
      </c>
      <c r="I3639" t="str">
        <f>HYPERLINK("https://www.ncbi.nlm.nih.gov/protein/MDU1029423.1?report=genbank&amp;log$=prottop&amp;blast_rank=3631&amp;RID=4D2ZFJ1Y016","MDU1029423.1")</f>
        <v>MDU1029423.1</v>
      </c>
    </row>
    <row r="3640" spans="1:9" x14ac:dyDescent="0.25">
      <c r="A3640" t="s">
        <v>1428</v>
      </c>
      <c r="B3640" t="s">
        <v>124</v>
      </c>
      <c r="C3640">
        <v>100</v>
      </c>
      <c r="D3640">
        <v>100</v>
      </c>
      <c r="E3640" s="1">
        <v>0.28000000000000003</v>
      </c>
      <c r="F3640" s="2">
        <v>9.9999999999999998E-20</v>
      </c>
      <c r="G3640">
        <v>38.36</v>
      </c>
      <c r="H3640">
        <v>235</v>
      </c>
      <c r="I3640" t="str">
        <f>HYPERLINK("https://www.ncbi.nlm.nih.gov/protein/MCK4951603.1?report=genbank&amp;log$=prottop&amp;blast_rank=3632&amp;RID=4D2ZFJ1Y016","MCK4951603.1")</f>
        <v>MCK4951603.1</v>
      </c>
    </row>
    <row r="3641" spans="1:9" x14ac:dyDescent="0.25">
      <c r="A3641" t="s">
        <v>1428</v>
      </c>
      <c r="B3641" t="s">
        <v>986</v>
      </c>
      <c r="C3641">
        <v>102</v>
      </c>
      <c r="D3641">
        <v>102</v>
      </c>
      <c r="E3641" s="1">
        <v>0.28000000000000003</v>
      </c>
      <c r="F3641" s="2">
        <v>2E-19</v>
      </c>
      <c r="G3641">
        <v>38.36</v>
      </c>
      <c r="H3641">
        <v>323</v>
      </c>
      <c r="I3641" t="str">
        <f>HYPERLINK("https://www.ncbi.nlm.nih.gov/protein/WP_043208472.1?report=genbank&amp;log$=prottop&amp;blast_rank=3633&amp;RID=4D2ZFJ1Y016","WP_043208472.1")</f>
        <v>WP_043208472.1</v>
      </c>
    </row>
    <row r="3642" spans="1:9" x14ac:dyDescent="0.25">
      <c r="A3642" t="s">
        <v>1410</v>
      </c>
      <c r="B3642" t="s">
        <v>576</v>
      </c>
      <c r="C3642">
        <v>99.4</v>
      </c>
      <c r="D3642">
        <v>99.4</v>
      </c>
      <c r="E3642" s="1">
        <v>0.24</v>
      </c>
      <c r="F3642" s="2">
        <v>9.9999999999999998E-20</v>
      </c>
      <c r="G3642">
        <v>38.35</v>
      </c>
      <c r="H3642">
        <v>187</v>
      </c>
      <c r="I3642" t="str">
        <f>HYPERLINK("https://www.ncbi.nlm.nih.gov/protein/HER1665254.1?report=genbank&amp;log$=prottop&amp;blast_rank=3634&amp;RID=4D2ZFJ1Y016","HER1665254.1")</f>
        <v>HER1665254.1</v>
      </c>
    </row>
    <row r="3643" spans="1:9" x14ac:dyDescent="0.25">
      <c r="A3643" t="s">
        <v>1410</v>
      </c>
      <c r="B3643" t="s">
        <v>576</v>
      </c>
      <c r="C3643">
        <v>99</v>
      </c>
      <c r="D3643">
        <v>99</v>
      </c>
      <c r="E3643" s="1">
        <v>0.24</v>
      </c>
      <c r="F3643" s="2">
        <v>9.9999999999999998E-20</v>
      </c>
      <c r="G3643">
        <v>38.35</v>
      </c>
      <c r="H3643">
        <v>188</v>
      </c>
      <c r="I3643" t="str">
        <f>HYPERLINK("https://www.ncbi.nlm.nih.gov/protein/HEP1450355.1?report=genbank&amp;log$=prottop&amp;blast_rank=3635&amp;RID=4D2ZFJ1Y016","HEP1450355.1")</f>
        <v>HEP1450355.1</v>
      </c>
    </row>
    <row r="3644" spans="1:9" x14ac:dyDescent="0.25">
      <c r="A3644" t="s">
        <v>1410</v>
      </c>
      <c r="B3644" t="s">
        <v>576</v>
      </c>
      <c r="C3644">
        <v>99</v>
      </c>
      <c r="D3644">
        <v>99</v>
      </c>
      <c r="E3644" s="1">
        <v>0.24</v>
      </c>
      <c r="F3644" s="2">
        <v>3.9999999999999999E-19</v>
      </c>
      <c r="G3644">
        <v>38.35</v>
      </c>
      <c r="H3644">
        <v>235</v>
      </c>
      <c r="I3644" t="str">
        <f>HYPERLINK("https://www.ncbi.nlm.nih.gov/protein/HEP1477933.1?report=genbank&amp;log$=prottop&amp;blast_rank=3636&amp;RID=4D2ZFJ1Y016","HEP1477933.1")</f>
        <v>HEP1477933.1</v>
      </c>
    </row>
    <row r="3645" spans="1:9" x14ac:dyDescent="0.25">
      <c r="A3645" t="s">
        <v>1410</v>
      </c>
      <c r="B3645" t="s">
        <v>576</v>
      </c>
      <c r="C3645">
        <v>99</v>
      </c>
      <c r="D3645">
        <v>99</v>
      </c>
      <c r="E3645" s="1">
        <v>0.24</v>
      </c>
      <c r="F3645" s="2">
        <v>5.0000000000000004E-19</v>
      </c>
      <c r="G3645">
        <v>38.35</v>
      </c>
      <c r="H3645">
        <v>243</v>
      </c>
      <c r="I3645" t="str">
        <f>HYPERLINK("https://www.ncbi.nlm.nih.gov/protein/HEP1369644.1?report=genbank&amp;log$=prottop&amp;blast_rank=3637&amp;RID=4D2ZFJ1Y016","HEP1369644.1")</f>
        <v>HEP1369644.1</v>
      </c>
    </row>
    <row r="3646" spans="1:9" x14ac:dyDescent="0.25">
      <c r="A3646" t="s">
        <v>1428</v>
      </c>
      <c r="B3646" t="s">
        <v>987</v>
      </c>
      <c r="C3646">
        <v>114</v>
      </c>
      <c r="D3646">
        <v>114</v>
      </c>
      <c r="E3646" s="1">
        <v>0.27</v>
      </c>
      <c r="F3646" s="2">
        <v>9.9999999999999996E-24</v>
      </c>
      <c r="G3646">
        <v>38.31</v>
      </c>
      <c r="H3646">
        <v>339</v>
      </c>
      <c r="I3646" t="str">
        <f>HYPERLINK("https://www.ncbi.nlm.nih.gov/protein/WP_172117782.1?report=genbank&amp;log$=prottop&amp;blast_rank=3638&amp;RID=4D2ZFJ1Y016","WP_172117782.1")</f>
        <v>WP_172117782.1</v>
      </c>
    </row>
    <row r="3647" spans="1:9" x14ac:dyDescent="0.25">
      <c r="A3647" t="s">
        <v>1428</v>
      </c>
      <c r="B3647" t="s">
        <v>193</v>
      </c>
      <c r="C3647">
        <v>113</v>
      </c>
      <c r="D3647">
        <v>113</v>
      </c>
      <c r="E3647" s="1">
        <v>0.27</v>
      </c>
      <c r="F3647" s="2">
        <v>3.9999999999999998E-23</v>
      </c>
      <c r="G3647">
        <v>38.31</v>
      </c>
      <c r="H3647">
        <v>345</v>
      </c>
      <c r="I3647" t="str">
        <f>HYPERLINK("https://www.ncbi.nlm.nih.gov/protein/MDP3536531.1?report=genbank&amp;log$=prottop&amp;blast_rank=3639&amp;RID=4D2ZFJ1Y016","MDP3536531.1")</f>
        <v>MDP3536531.1</v>
      </c>
    </row>
    <row r="3648" spans="1:9" x14ac:dyDescent="0.25">
      <c r="A3648" t="s">
        <v>1428</v>
      </c>
      <c r="B3648" t="s">
        <v>988</v>
      </c>
      <c r="C3648">
        <v>113</v>
      </c>
      <c r="D3648">
        <v>113</v>
      </c>
      <c r="E3648" s="1">
        <v>0.27</v>
      </c>
      <c r="F3648" s="2">
        <v>3.9999999999999998E-23</v>
      </c>
      <c r="G3648">
        <v>38.31</v>
      </c>
      <c r="H3648">
        <v>345</v>
      </c>
      <c r="I3648" t="str">
        <f>HYPERLINK("https://www.ncbi.nlm.nih.gov/protein/WP_009097822.1?report=genbank&amp;log$=prottop&amp;blast_rank=3640&amp;RID=4D2ZFJ1Y016","WP_009097822.1")</f>
        <v>WP_009097822.1</v>
      </c>
    </row>
    <row r="3649" spans="1:9" x14ac:dyDescent="0.25">
      <c r="A3649" t="s">
        <v>1431</v>
      </c>
      <c r="B3649" t="s">
        <v>33</v>
      </c>
      <c r="C3649">
        <v>101</v>
      </c>
      <c r="D3649">
        <v>101</v>
      </c>
      <c r="E3649" s="1">
        <v>0.27</v>
      </c>
      <c r="F3649" s="2">
        <v>9.9999999999999995E-21</v>
      </c>
      <c r="G3649">
        <v>38.31</v>
      </c>
      <c r="H3649">
        <v>177</v>
      </c>
      <c r="I3649" t="str">
        <f>HYPERLINK("https://www.ncbi.nlm.nih.gov/protein/MCL2299625.1?report=genbank&amp;log$=prottop&amp;blast_rank=3641&amp;RID=4D2ZFJ1Y016","MCL2299625.1")</f>
        <v>MCL2299625.1</v>
      </c>
    </row>
    <row r="3650" spans="1:9" x14ac:dyDescent="0.25">
      <c r="A3650" t="s">
        <v>1428</v>
      </c>
      <c r="B3650" t="s">
        <v>989</v>
      </c>
      <c r="C3650">
        <v>105</v>
      </c>
      <c r="D3650">
        <v>105</v>
      </c>
      <c r="E3650" s="1">
        <v>0.27</v>
      </c>
      <c r="F3650" s="2">
        <v>1.9999999999999999E-20</v>
      </c>
      <c r="G3650">
        <v>38.31</v>
      </c>
      <c r="H3650">
        <v>344</v>
      </c>
      <c r="I3650" t="str">
        <f>HYPERLINK("https://www.ncbi.nlm.nih.gov/protein/WP_394577526.1?report=genbank&amp;log$=prottop&amp;blast_rank=3642&amp;RID=4D2ZFJ1Y016","WP_394577526.1")</f>
        <v>WP_394577526.1</v>
      </c>
    </row>
    <row r="3651" spans="1:9" x14ac:dyDescent="0.25">
      <c r="A3651" t="s">
        <v>1412</v>
      </c>
      <c r="B3651" t="s">
        <v>576</v>
      </c>
      <c r="C3651">
        <v>104</v>
      </c>
      <c r="D3651">
        <v>104</v>
      </c>
      <c r="E3651" s="1">
        <v>0.28000000000000003</v>
      </c>
      <c r="F3651" s="2">
        <v>3.0000000000000003E-20</v>
      </c>
      <c r="G3651">
        <v>38.31</v>
      </c>
      <c r="H3651">
        <v>331</v>
      </c>
      <c r="I3651" t="str">
        <f>HYPERLINK("https://www.ncbi.nlm.nih.gov/protein/HEQ9214172.1?report=genbank&amp;log$=prottop&amp;blast_rank=3643&amp;RID=4D2ZFJ1Y016","HEQ9214172.1")</f>
        <v>HEQ9214172.1</v>
      </c>
    </row>
    <row r="3652" spans="1:9" x14ac:dyDescent="0.25">
      <c r="A3652" t="s">
        <v>1412</v>
      </c>
      <c r="B3652" t="s">
        <v>576</v>
      </c>
      <c r="C3652">
        <v>104</v>
      </c>
      <c r="D3652">
        <v>104</v>
      </c>
      <c r="E3652" s="1">
        <v>0.28000000000000003</v>
      </c>
      <c r="F3652" s="2">
        <v>3.0000000000000003E-20</v>
      </c>
      <c r="G3652">
        <v>38.31</v>
      </c>
      <c r="H3652">
        <v>332</v>
      </c>
      <c r="I3652" t="str">
        <f>HYPERLINK("https://www.ncbi.nlm.nih.gov/protein/HFJ9203194.1?report=genbank&amp;log$=prottop&amp;blast_rank=3644&amp;RID=4D2ZFJ1Y016","HFJ9203194.1")</f>
        <v>HFJ9203194.1</v>
      </c>
    </row>
    <row r="3653" spans="1:9" x14ac:dyDescent="0.25">
      <c r="A3653" t="s">
        <v>1428</v>
      </c>
      <c r="B3653" t="s">
        <v>990</v>
      </c>
      <c r="C3653">
        <v>103</v>
      </c>
      <c r="D3653">
        <v>103</v>
      </c>
      <c r="E3653" s="1">
        <v>0.27</v>
      </c>
      <c r="F3653" s="2">
        <v>4.9999999999999999E-20</v>
      </c>
      <c r="G3653">
        <v>38.31</v>
      </c>
      <c r="H3653">
        <v>321</v>
      </c>
      <c r="I3653" t="str">
        <f>HYPERLINK("https://www.ncbi.nlm.nih.gov/protein/WP_154356321.1?report=genbank&amp;log$=prottop&amp;blast_rank=3645&amp;RID=4D2ZFJ1Y016","WP_154356321.1")</f>
        <v>WP_154356321.1</v>
      </c>
    </row>
    <row r="3654" spans="1:9" x14ac:dyDescent="0.25">
      <c r="A3654" t="s">
        <v>1428</v>
      </c>
      <c r="B3654" t="s">
        <v>991</v>
      </c>
      <c r="C3654">
        <v>103</v>
      </c>
      <c r="D3654">
        <v>103</v>
      </c>
      <c r="E3654" s="1">
        <v>0.27</v>
      </c>
      <c r="F3654" s="2">
        <v>6.0000000000000006E-20</v>
      </c>
      <c r="G3654">
        <v>38.31</v>
      </c>
      <c r="H3654">
        <v>330</v>
      </c>
      <c r="I3654" t="str">
        <f>HYPERLINK("https://www.ncbi.nlm.nih.gov/protein/WP_152839259.1?report=genbank&amp;log$=prottop&amp;blast_rank=3646&amp;RID=4D2ZFJ1Y016","WP_152839259.1")</f>
        <v>WP_152839259.1</v>
      </c>
    </row>
    <row r="3655" spans="1:9" x14ac:dyDescent="0.25">
      <c r="A3655" t="s">
        <v>1428</v>
      </c>
      <c r="B3655" t="s">
        <v>992</v>
      </c>
      <c r="C3655">
        <v>103</v>
      </c>
      <c r="D3655">
        <v>103</v>
      </c>
      <c r="E3655" s="1">
        <v>0.27</v>
      </c>
      <c r="F3655" s="2">
        <v>7.0000000000000001E-20</v>
      </c>
      <c r="G3655">
        <v>38.31</v>
      </c>
      <c r="H3655">
        <v>325</v>
      </c>
      <c r="I3655" t="str">
        <f>HYPERLINK("https://www.ncbi.nlm.nih.gov/protein/WP_373988515.1?report=genbank&amp;log$=prottop&amp;blast_rank=3647&amp;RID=4D2ZFJ1Y016","WP_373988515.1")</f>
        <v>WP_373988515.1</v>
      </c>
    </row>
    <row r="3656" spans="1:9" x14ac:dyDescent="0.25">
      <c r="A3656" t="s">
        <v>1412</v>
      </c>
      <c r="B3656" t="s">
        <v>576</v>
      </c>
      <c r="C3656">
        <v>103</v>
      </c>
      <c r="D3656">
        <v>103</v>
      </c>
      <c r="E3656" s="1">
        <v>0.28000000000000003</v>
      </c>
      <c r="F3656" s="2">
        <v>9.9999999999999998E-20</v>
      </c>
      <c r="G3656">
        <v>38.31</v>
      </c>
      <c r="H3656">
        <v>398</v>
      </c>
      <c r="I3656" t="str">
        <f>HYPERLINK("https://www.ncbi.nlm.nih.gov/protein/HEP1276620.1?report=genbank&amp;log$=prottop&amp;blast_rank=3648&amp;RID=4D2ZFJ1Y016","HEP1276620.1")</f>
        <v>HEP1276620.1</v>
      </c>
    </row>
    <row r="3657" spans="1:9" x14ac:dyDescent="0.25">
      <c r="A3657" t="s">
        <v>1412</v>
      </c>
      <c r="B3657" t="s">
        <v>993</v>
      </c>
      <c r="C3657">
        <v>104</v>
      </c>
      <c r="D3657">
        <v>104</v>
      </c>
      <c r="E3657" s="1">
        <v>0.28000000000000003</v>
      </c>
      <c r="F3657" s="2">
        <v>2E-19</v>
      </c>
      <c r="G3657">
        <v>38.31</v>
      </c>
      <c r="H3657">
        <v>479</v>
      </c>
      <c r="I3657" t="str">
        <f>HYPERLINK("https://www.ncbi.nlm.nih.gov/protein/HJB94844.1?report=genbank&amp;log$=prottop&amp;blast_rank=3649&amp;RID=4D2ZFJ1Y016","HJB94844.1")</f>
        <v>HJB94844.1</v>
      </c>
    </row>
    <row r="3658" spans="1:9" x14ac:dyDescent="0.25">
      <c r="A3658" t="s">
        <v>1428</v>
      </c>
      <c r="B3658" t="s">
        <v>994</v>
      </c>
      <c r="C3658">
        <v>101</v>
      </c>
      <c r="D3658">
        <v>101</v>
      </c>
      <c r="E3658" s="1">
        <v>0.27</v>
      </c>
      <c r="F3658" s="2">
        <v>2.9999999999999999E-19</v>
      </c>
      <c r="G3658">
        <v>38.31</v>
      </c>
      <c r="H3658">
        <v>337</v>
      </c>
      <c r="I3658" t="str">
        <f>HYPERLINK("https://www.ncbi.nlm.nih.gov/protein/WP_090322420.1?report=genbank&amp;log$=prottop&amp;blast_rank=3650&amp;RID=4D2ZFJ1Y016","WP_090322420.1")</f>
        <v>WP_090322420.1</v>
      </c>
    </row>
    <row r="3659" spans="1:9" x14ac:dyDescent="0.25">
      <c r="A3659" t="s">
        <v>1410</v>
      </c>
      <c r="B3659" t="s">
        <v>995</v>
      </c>
      <c r="C3659">
        <v>102</v>
      </c>
      <c r="D3659">
        <v>102</v>
      </c>
      <c r="E3659" s="1">
        <v>0.26</v>
      </c>
      <c r="F3659" s="2">
        <v>2.9999999999999999E-21</v>
      </c>
      <c r="G3659">
        <v>38.299999999999997</v>
      </c>
      <c r="H3659">
        <v>155</v>
      </c>
      <c r="I3659" t="str">
        <f>HYPERLINK("https://www.ncbi.nlm.nih.gov/protein/WP_208174795.1?report=genbank&amp;log$=prottop&amp;blast_rank=3651&amp;RID=4D2ZFJ1Y016","WP_208174795.1")</f>
        <v>WP_208174795.1</v>
      </c>
    </row>
    <row r="3660" spans="1:9" x14ac:dyDescent="0.25">
      <c r="A3660" t="s">
        <v>1410</v>
      </c>
      <c r="B3660" t="s">
        <v>154</v>
      </c>
      <c r="C3660">
        <v>99</v>
      </c>
      <c r="D3660">
        <v>99</v>
      </c>
      <c r="E3660" s="1">
        <v>0.28000000000000003</v>
      </c>
      <c r="F3660" s="2">
        <v>5.0000000000000004E-19</v>
      </c>
      <c r="G3660">
        <v>38.270000000000003</v>
      </c>
      <c r="H3660">
        <v>243</v>
      </c>
      <c r="I3660" t="str">
        <f>HYPERLINK("https://www.ncbi.nlm.nih.gov/protein/WP_294142055.1?report=genbank&amp;log$=prottop&amp;blast_rank=3652&amp;RID=4D2ZFJ1Y016","WP_294142055.1")</f>
        <v>WP_294142055.1</v>
      </c>
    </row>
    <row r="3661" spans="1:9" x14ac:dyDescent="0.25">
      <c r="A3661" t="s">
        <v>1428</v>
      </c>
      <c r="B3661" t="s">
        <v>996</v>
      </c>
      <c r="C3661">
        <v>107</v>
      </c>
      <c r="D3661">
        <v>107</v>
      </c>
      <c r="E3661" s="1">
        <v>0.26</v>
      </c>
      <c r="F3661" s="2">
        <v>4.9999999999999997E-21</v>
      </c>
      <c r="G3661">
        <v>38.26</v>
      </c>
      <c r="H3661">
        <v>347</v>
      </c>
      <c r="I3661" t="str">
        <f>HYPERLINK("https://www.ncbi.nlm.nih.gov/protein/WP_123035008.1?report=genbank&amp;log$=prottop&amp;blast_rank=3653&amp;RID=4D2ZFJ1Y016","WP_123035008.1")</f>
        <v>WP_123035008.1</v>
      </c>
    </row>
    <row r="3662" spans="1:9" x14ac:dyDescent="0.25">
      <c r="A3662" t="s">
        <v>1428</v>
      </c>
      <c r="B3662" t="s">
        <v>899</v>
      </c>
      <c r="C3662">
        <v>102</v>
      </c>
      <c r="D3662">
        <v>102</v>
      </c>
      <c r="E3662" s="1">
        <v>0.26</v>
      </c>
      <c r="F3662" s="2">
        <v>9.9999999999999998E-20</v>
      </c>
      <c r="G3662">
        <v>38.26</v>
      </c>
      <c r="H3662">
        <v>321</v>
      </c>
      <c r="I3662" t="str">
        <f>HYPERLINK("https://www.ncbi.nlm.nih.gov/protein/WP_254851266.1?report=genbank&amp;log$=prottop&amp;blast_rank=3654&amp;RID=4D2ZFJ1Y016","WP_254851266.1")</f>
        <v>WP_254851266.1</v>
      </c>
    </row>
    <row r="3663" spans="1:9" x14ac:dyDescent="0.25">
      <c r="A3663" t="s">
        <v>1428</v>
      </c>
      <c r="B3663" t="s">
        <v>899</v>
      </c>
      <c r="C3663">
        <v>102</v>
      </c>
      <c r="D3663">
        <v>102</v>
      </c>
      <c r="E3663" s="1">
        <v>0.26</v>
      </c>
      <c r="F3663" s="2">
        <v>2E-19</v>
      </c>
      <c r="G3663">
        <v>38.26</v>
      </c>
      <c r="H3663">
        <v>321</v>
      </c>
      <c r="I3663" t="str">
        <f>HYPERLINK("https://www.ncbi.nlm.nih.gov/protein/WP_274727947.1?report=genbank&amp;log$=prottop&amp;blast_rank=3655&amp;RID=4D2ZFJ1Y016","WP_274727947.1")</f>
        <v>WP_274727947.1</v>
      </c>
    </row>
    <row r="3664" spans="1:9" x14ac:dyDescent="0.25">
      <c r="A3664" t="s">
        <v>1428</v>
      </c>
      <c r="B3664" t="s">
        <v>899</v>
      </c>
      <c r="C3664">
        <v>101</v>
      </c>
      <c r="D3664">
        <v>101</v>
      </c>
      <c r="E3664" s="1">
        <v>0.26</v>
      </c>
      <c r="F3664" s="2">
        <v>2E-19</v>
      </c>
      <c r="G3664">
        <v>38.26</v>
      </c>
      <c r="H3664">
        <v>321</v>
      </c>
      <c r="I3664" t="str">
        <f>HYPERLINK("https://www.ncbi.nlm.nih.gov/protein/WP_038253101.1?report=genbank&amp;log$=prottop&amp;blast_rank=3656&amp;RID=4D2ZFJ1Y016","WP_038253101.1")</f>
        <v>WP_038253101.1</v>
      </c>
    </row>
    <row r="3665" spans="1:9" x14ac:dyDescent="0.25">
      <c r="A3665" t="s">
        <v>1428</v>
      </c>
      <c r="B3665" t="s">
        <v>899</v>
      </c>
      <c r="C3665">
        <v>101</v>
      </c>
      <c r="D3665">
        <v>101</v>
      </c>
      <c r="E3665" s="1">
        <v>0.26</v>
      </c>
      <c r="F3665" s="2">
        <v>2E-19</v>
      </c>
      <c r="G3665">
        <v>38.26</v>
      </c>
      <c r="H3665">
        <v>321</v>
      </c>
      <c r="I3665" t="str">
        <f>HYPERLINK("https://www.ncbi.nlm.nih.gov/protein/WP_038196394.1?report=genbank&amp;log$=prottop&amp;blast_rank=3657&amp;RID=4D2ZFJ1Y016","WP_038196394.1")</f>
        <v>WP_038196394.1</v>
      </c>
    </row>
    <row r="3666" spans="1:9" x14ac:dyDescent="0.25">
      <c r="A3666" t="s">
        <v>1428</v>
      </c>
      <c r="B3666" t="s">
        <v>899</v>
      </c>
      <c r="C3666">
        <v>101</v>
      </c>
      <c r="D3666">
        <v>101</v>
      </c>
      <c r="E3666" s="1">
        <v>0.26</v>
      </c>
      <c r="F3666" s="2">
        <v>2E-19</v>
      </c>
      <c r="G3666">
        <v>38.26</v>
      </c>
      <c r="H3666">
        <v>322</v>
      </c>
      <c r="I3666" t="str">
        <f>HYPERLINK("https://www.ncbi.nlm.nih.gov/protein/WP_422641271.1?report=genbank&amp;log$=prottop&amp;blast_rank=3658&amp;RID=4D2ZFJ1Y016","WP_422641271.1")</f>
        <v>WP_422641271.1</v>
      </c>
    </row>
    <row r="3667" spans="1:9" x14ac:dyDescent="0.25">
      <c r="A3667" t="s">
        <v>1428</v>
      </c>
      <c r="B3667" t="s">
        <v>899</v>
      </c>
      <c r="C3667">
        <v>101</v>
      </c>
      <c r="D3667">
        <v>101</v>
      </c>
      <c r="E3667" s="1">
        <v>0.26</v>
      </c>
      <c r="F3667" s="2">
        <v>2E-19</v>
      </c>
      <c r="G3667">
        <v>38.26</v>
      </c>
      <c r="H3667">
        <v>321</v>
      </c>
      <c r="I3667" t="str">
        <f>HYPERLINK("https://www.ncbi.nlm.nih.gov/protein/WP_275380930.1?report=genbank&amp;log$=prottop&amp;blast_rank=3659&amp;RID=4D2ZFJ1Y016","WP_275380930.1")</f>
        <v>WP_275380930.1</v>
      </c>
    </row>
    <row r="3668" spans="1:9" x14ac:dyDescent="0.25">
      <c r="A3668" t="s">
        <v>1526</v>
      </c>
      <c r="B3668" t="s">
        <v>899</v>
      </c>
      <c r="C3668">
        <v>101</v>
      </c>
      <c r="D3668">
        <v>101</v>
      </c>
      <c r="E3668" s="1">
        <v>0.26</v>
      </c>
      <c r="F3668" s="2">
        <v>2E-19</v>
      </c>
      <c r="G3668">
        <v>38.26</v>
      </c>
      <c r="H3668">
        <v>321</v>
      </c>
      <c r="I3668" t="str">
        <f>HYPERLINK("https://www.ncbi.nlm.nih.gov/protein/CDM89958.1?report=genbank&amp;log$=prottop&amp;blast_rank=3660&amp;RID=4D2ZFJ1Y016","CDM89958.1")</f>
        <v>CDM89958.1</v>
      </c>
    </row>
    <row r="3669" spans="1:9" x14ac:dyDescent="0.25">
      <c r="A3669" t="s">
        <v>1428</v>
      </c>
      <c r="B3669" t="s">
        <v>997</v>
      </c>
      <c r="C3669">
        <v>101</v>
      </c>
      <c r="D3669">
        <v>101</v>
      </c>
      <c r="E3669" s="1">
        <v>0.26</v>
      </c>
      <c r="F3669" s="2">
        <v>2E-19</v>
      </c>
      <c r="G3669">
        <v>38.26</v>
      </c>
      <c r="H3669">
        <v>323</v>
      </c>
      <c r="I3669" t="str">
        <f>HYPERLINK("https://www.ncbi.nlm.nih.gov/protein/WP_299996631.1?report=genbank&amp;log$=prottop&amp;blast_rank=3661&amp;RID=4D2ZFJ1Y016","WP_299996631.1")</f>
        <v>WP_299996631.1</v>
      </c>
    </row>
    <row r="3670" spans="1:9" x14ac:dyDescent="0.25">
      <c r="A3670" t="s">
        <v>1428</v>
      </c>
      <c r="B3670" t="s">
        <v>899</v>
      </c>
      <c r="C3670">
        <v>101</v>
      </c>
      <c r="D3670">
        <v>101</v>
      </c>
      <c r="E3670" s="1">
        <v>0.26</v>
      </c>
      <c r="F3670" s="2">
        <v>2E-19</v>
      </c>
      <c r="G3670">
        <v>38.26</v>
      </c>
      <c r="H3670">
        <v>321</v>
      </c>
      <c r="I3670" t="str">
        <f>HYPERLINK("https://www.ncbi.nlm.nih.gov/protein/WP_038214555.1?report=genbank&amp;log$=prottop&amp;blast_rank=3662&amp;RID=4D2ZFJ1Y016","WP_038214555.1")</f>
        <v>WP_038214555.1</v>
      </c>
    </row>
    <row r="3671" spans="1:9" x14ac:dyDescent="0.25">
      <c r="A3671" t="s">
        <v>1428</v>
      </c>
      <c r="B3671" t="s">
        <v>899</v>
      </c>
      <c r="C3671">
        <v>101</v>
      </c>
      <c r="D3671">
        <v>101</v>
      </c>
      <c r="E3671" s="1">
        <v>0.26</v>
      </c>
      <c r="F3671" s="2">
        <v>2E-19</v>
      </c>
      <c r="G3671">
        <v>38.26</v>
      </c>
      <c r="H3671">
        <v>321</v>
      </c>
      <c r="I3671" t="str">
        <f>HYPERLINK("https://www.ncbi.nlm.nih.gov/protein/WP_238100138.1?report=genbank&amp;log$=prottop&amp;blast_rank=3663&amp;RID=4D2ZFJ1Y016","WP_238100138.1")</f>
        <v>WP_238100138.1</v>
      </c>
    </row>
    <row r="3672" spans="1:9" x14ac:dyDescent="0.25">
      <c r="A3672" t="s">
        <v>1428</v>
      </c>
      <c r="B3672" t="s">
        <v>899</v>
      </c>
      <c r="C3672">
        <v>101</v>
      </c>
      <c r="D3672">
        <v>101</v>
      </c>
      <c r="E3672" s="1">
        <v>0.26</v>
      </c>
      <c r="F3672" s="2">
        <v>2E-19</v>
      </c>
      <c r="G3672">
        <v>38.26</v>
      </c>
      <c r="H3672">
        <v>321</v>
      </c>
      <c r="I3672" t="str">
        <f>HYPERLINK("https://www.ncbi.nlm.nih.gov/protein/WP_038204558.1?report=genbank&amp;log$=prottop&amp;blast_rank=3664&amp;RID=4D2ZFJ1Y016","WP_038204558.1")</f>
        <v>WP_038204558.1</v>
      </c>
    </row>
    <row r="3673" spans="1:9" x14ac:dyDescent="0.25">
      <c r="A3673" t="s">
        <v>1428</v>
      </c>
      <c r="B3673" t="s">
        <v>899</v>
      </c>
      <c r="C3673">
        <v>101</v>
      </c>
      <c r="D3673">
        <v>101</v>
      </c>
      <c r="E3673" s="1">
        <v>0.26</v>
      </c>
      <c r="F3673" s="2">
        <v>2.9999999999999999E-19</v>
      </c>
      <c r="G3673">
        <v>38.26</v>
      </c>
      <c r="H3673">
        <v>321</v>
      </c>
      <c r="I3673" t="str">
        <f>HYPERLINK("https://www.ncbi.nlm.nih.gov/protein/WP_274719785.1?report=genbank&amp;log$=prottop&amp;blast_rank=3665&amp;RID=4D2ZFJ1Y016","WP_274719785.1")</f>
        <v>WP_274719785.1</v>
      </c>
    </row>
    <row r="3674" spans="1:9" x14ac:dyDescent="0.25">
      <c r="A3674" t="s">
        <v>1428</v>
      </c>
      <c r="B3674" t="s">
        <v>899</v>
      </c>
      <c r="C3674">
        <v>101</v>
      </c>
      <c r="D3674">
        <v>101</v>
      </c>
      <c r="E3674" s="1">
        <v>0.26</v>
      </c>
      <c r="F3674" s="2">
        <v>2.9999999999999999E-19</v>
      </c>
      <c r="G3674">
        <v>38.26</v>
      </c>
      <c r="H3674">
        <v>321</v>
      </c>
      <c r="I3674" t="str">
        <f>HYPERLINK("https://www.ncbi.nlm.nih.gov/protein/WP_274713184.1?report=genbank&amp;log$=prottop&amp;blast_rank=3666&amp;RID=4D2ZFJ1Y016","WP_274713184.1")</f>
        <v>WP_274713184.1</v>
      </c>
    </row>
    <row r="3675" spans="1:9" x14ac:dyDescent="0.25">
      <c r="A3675" t="s">
        <v>1428</v>
      </c>
      <c r="B3675" t="s">
        <v>899</v>
      </c>
      <c r="C3675">
        <v>101</v>
      </c>
      <c r="D3675">
        <v>101</v>
      </c>
      <c r="E3675" s="1">
        <v>0.26</v>
      </c>
      <c r="F3675" s="2">
        <v>2.9999999999999999E-19</v>
      </c>
      <c r="G3675">
        <v>38.26</v>
      </c>
      <c r="H3675">
        <v>322</v>
      </c>
      <c r="I3675" t="str">
        <f>HYPERLINK("https://www.ncbi.nlm.nih.gov/protein/WP_422108683.1?report=genbank&amp;log$=prottop&amp;blast_rank=3667&amp;RID=4D2ZFJ1Y016","WP_422108683.1")</f>
        <v>WP_422108683.1</v>
      </c>
    </row>
    <row r="3676" spans="1:9" x14ac:dyDescent="0.25">
      <c r="A3676" t="s">
        <v>1428</v>
      </c>
      <c r="B3676" t="s">
        <v>899</v>
      </c>
      <c r="C3676">
        <v>101</v>
      </c>
      <c r="D3676">
        <v>101</v>
      </c>
      <c r="E3676" s="1">
        <v>0.26</v>
      </c>
      <c r="F3676" s="2">
        <v>2.9999999999999999E-19</v>
      </c>
      <c r="G3676">
        <v>38.26</v>
      </c>
      <c r="H3676">
        <v>321</v>
      </c>
      <c r="I3676" t="str">
        <f>HYPERLINK("https://www.ncbi.nlm.nih.gov/protein/MDE9458352.1?report=genbank&amp;log$=prottop&amp;blast_rank=3668&amp;RID=4D2ZFJ1Y016","MDE9458352.1")</f>
        <v>MDE9458352.1</v>
      </c>
    </row>
    <row r="3677" spans="1:9" x14ac:dyDescent="0.25">
      <c r="A3677" t="s">
        <v>1428</v>
      </c>
      <c r="B3677" t="s">
        <v>899</v>
      </c>
      <c r="C3677">
        <v>101</v>
      </c>
      <c r="D3677">
        <v>101</v>
      </c>
      <c r="E3677" s="1">
        <v>0.26</v>
      </c>
      <c r="F3677" s="2">
        <v>2.9999999999999999E-19</v>
      </c>
      <c r="G3677">
        <v>38.26</v>
      </c>
      <c r="H3677">
        <v>321</v>
      </c>
      <c r="I3677" t="str">
        <f>HYPERLINK("https://www.ncbi.nlm.nih.gov/protein/WP_275371290.1?report=genbank&amp;log$=prottop&amp;blast_rank=3669&amp;RID=4D2ZFJ1Y016","WP_275371290.1")</f>
        <v>WP_275371290.1</v>
      </c>
    </row>
    <row r="3678" spans="1:9" x14ac:dyDescent="0.25">
      <c r="A3678" t="s">
        <v>1428</v>
      </c>
      <c r="B3678" t="s">
        <v>899</v>
      </c>
      <c r="C3678">
        <v>101</v>
      </c>
      <c r="D3678">
        <v>101</v>
      </c>
      <c r="E3678" s="1">
        <v>0.26</v>
      </c>
      <c r="F3678" s="2">
        <v>2.9999999999999999E-19</v>
      </c>
      <c r="G3678">
        <v>38.26</v>
      </c>
      <c r="H3678">
        <v>321</v>
      </c>
      <c r="I3678" t="str">
        <f>HYPERLINK("https://www.ncbi.nlm.nih.gov/protein/WP_275357405.1?report=genbank&amp;log$=prottop&amp;blast_rank=3670&amp;RID=4D2ZFJ1Y016","WP_275357405.1")</f>
        <v>WP_275357405.1</v>
      </c>
    </row>
    <row r="3679" spans="1:9" x14ac:dyDescent="0.25">
      <c r="A3679" t="s">
        <v>1428</v>
      </c>
      <c r="B3679" t="s">
        <v>998</v>
      </c>
      <c r="C3679">
        <v>101</v>
      </c>
      <c r="D3679">
        <v>101</v>
      </c>
      <c r="E3679" s="1">
        <v>0.26</v>
      </c>
      <c r="F3679" s="2">
        <v>2.9999999999999999E-19</v>
      </c>
      <c r="G3679">
        <v>38.26</v>
      </c>
      <c r="H3679">
        <v>328</v>
      </c>
      <c r="I3679" t="str">
        <f>HYPERLINK("https://www.ncbi.nlm.nih.gov/protein/WP_208607560.1?report=genbank&amp;log$=prottop&amp;blast_rank=3671&amp;RID=4D2ZFJ1Y016","WP_208607560.1")</f>
        <v>WP_208607560.1</v>
      </c>
    </row>
    <row r="3680" spans="1:9" x14ac:dyDescent="0.25">
      <c r="A3680" t="s">
        <v>1527</v>
      </c>
      <c r="B3680" t="s">
        <v>998</v>
      </c>
      <c r="C3680">
        <v>101</v>
      </c>
      <c r="D3680">
        <v>101</v>
      </c>
      <c r="E3680" s="1">
        <v>0.26</v>
      </c>
      <c r="F3680" s="2">
        <v>3.9999999999999999E-19</v>
      </c>
      <c r="G3680">
        <v>38.26</v>
      </c>
      <c r="H3680">
        <v>327</v>
      </c>
      <c r="I3680" t="str">
        <f>HYPERLINK("https://www.ncbi.nlm.nih.gov/protein/OKP07252.1?report=genbank&amp;log$=prottop&amp;blast_rank=3672&amp;RID=4D2ZFJ1Y016","OKP07252.1")</f>
        <v>OKP07252.1</v>
      </c>
    </row>
    <row r="3681" spans="1:9" x14ac:dyDescent="0.25">
      <c r="A3681" t="s">
        <v>1428</v>
      </c>
      <c r="B3681" t="s">
        <v>999</v>
      </c>
      <c r="C3681">
        <v>100</v>
      </c>
      <c r="D3681">
        <v>100</v>
      </c>
      <c r="E3681" s="1">
        <v>0.26</v>
      </c>
      <c r="F3681" s="2">
        <v>5.0000000000000004E-19</v>
      </c>
      <c r="G3681">
        <v>38.26</v>
      </c>
      <c r="H3681">
        <v>308</v>
      </c>
      <c r="I3681" t="str">
        <f>HYPERLINK("https://www.ncbi.nlm.nih.gov/protein/WP_044618169.1?report=genbank&amp;log$=prottop&amp;blast_rank=3673&amp;RID=4D2ZFJ1Y016","WP_044618169.1")</f>
        <v>WP_044618169.1</v>
      </c>
    </row>
    <row r="3682" spans="1:9" x14ac:dyDescent="0.25">
      <c r="A3682" t="s">
        <v>1410</v>
      </c>
      <c r="B3682" t="s">
        <v>116</v>
      </c>
      <c r="C3682">
        <v>99.4</v>
      </c>
      <c r="D3682">
        <v>99.4</v>
      </c>
      <c r="E3682" s="1">
        <v>0.23</v>
      </c>
      <c r="F3682" s="2">
        <v>9.9999999999999998E-20</v>
      </c>
      <c r="G3682">
        <v>38.24</v>
      </c>
      <c r="H3682">
        <v>186</v>
      </c>
      <c r="I3682" t="str">
        <f>HYPERLINK("https://www.ncbi.nlm.nih.gov/protein/WP_238595816.1?report=genbank&amp;log$=prottop&amp;blast_rank=3674&amp;RID=4D2ZFJ1Y016","WP_238595816.1")</f>
        <v>WP_238595816.1</v>
      </c>
    </row>
    <row r="3683" spans="1:9" x14ac:dyDescent="0.25">
      <c r="A3683" t="s">
        <v>1428</v>
      </c>
      <c r="B3683" t="s">
        <v>58</v>
      </c>
      <c r="C3683">
        <v>97.8</v>
      </c>
      <c r="D3683">
        <v>97.8</v>
      </c>
      <c r="E3683" s="1">
        <v>0.24</v>
      </c>
      <c r="F3683" s="2">
        <v>9.9999999999999998E-20</v>
      </c>
      <c r="G3683">
        <v>38.24</v>
      </c>
      <c r="H3683">
        <v>149</v>
      </c>
      <c r="I3683" t="str">
        <f>HYPERLINK("https://www.ncbi.nlm.nih.gov/protein/HWJ95451.1?report=genbank&amp;log$=prottop&amp;blast_rank=3675&amp;RID=4D2ZFJ1Y016","HWJ95451.1")</f>
        <v>HWJ95451.1</v>
      </c>
    </row>
    <row r="3684" spans="1:9" x14ac:dyDescent="0.25">
      <c r="A3684" t="s">
        <v>1428</v>
      </c>
      <c r="B3684" t="s">
        <v>1000</v>
      </c>
      <c r="C3684">
        <v>105</v>
      </c>
      <c r="D3684">
        <v>105</v>
      </c>
      <c r="E3684" s="1">
        <v>0.28000000000000003</v>
      </c>
      <c r="F3684" s="2">
        <v>1.9999999999999999E-20</v>
      </c>
      <c r="G3684">
        <v>38.22</v>
      </c>
      <c r="H3684">
        <v>338</v>
      </c>
      <c r="I3684" t="str">
        <f>HYPERLINK("https://www.ncbi.nlm.nih.gov/protein/WP_086093013.1?report=genbank&amp;log$=prottop&amp;blast_rank=3676&amp;RID=4D2ZFJ1Y016","WP_086093013.1")</f>
        <v>WP_086093013.1</v>
      </c>
    </row>
    <row r="3685" spans="1:9" x14ac:dyDescent="0.25">
      <c r="A3685" t="s">
        <v>1428</v>
      </c>
      <c r="B3685" t="s">
        <v>920</v>
      </c>
      <c r="C3685">
        <v>105</v>
      </c>
      <c r="D3685">
        <v>105</v>
      </c>
      <c r="E3685" s="1">
        <v>0.28000000000000003</v>
      </c>
      <c r="F3685" s="2">
        <v>1.9999999999999999E-20</v>
      </c>
      <c r="G3685">
        <v>38.22</v>
      </c>
      <c r="H3685">
        <v>338</v>
      </c>
      <c r="I3685" t="str">
        <f>HYPERLINK("https://www.ncbi.nlm.nih.gov/protein/WP_068926299.1?report=genbank&amp;log$=prottop&amp;blast_rank=3677&amp;RID=4D2ZFJ1Y016","WP_068926299.1")</f>
        <v>WP_068926299.1</v>
      </c>
    </row>
    <row r="3686" spans="1:9" x14ac:dyDescent="0.25">
      <c r="A3686" t="s">
        <v>1428</v>
      </c>
      <c r="B3686" t="s">
        <v>920</v>
      </c>
      <c r="C3686">
        <v>105</v>
      </c>
      <c r="D3686">
        <v>105</v>
      </c>
      <c r="E3686" s="1">
        <v>0.28000000000000003</v>
      </c>
      <c r="F3686" s="2">
        <v>1.9999999999999999E-20</v>
      </c>
      <c r="G3686">
        <v>38.22</v>
      </c>
      <c r="H3686">
        <v>339</v>
      </c>
      <c r="I3686" t="str">
        <f>HYPERLINK("https://www.ncbi.nlm.nih.gov/protein/WP_033460446.1?report=genbank&amp;log$=prottop&amp;blast_rank=3678&amp;RID=4D2ZFJ1Y016","WP_033460446.1")</f>
        <v>WP_033460446.1</v>
      </c>
    </row>
    <row r="3687" spans="1:9" x14ac:dyDescent="0.25">
      <c r="A3687" t="s">
        <v>1428</v>
      </c>
      <c r="B3687" t="s">
        <v>1000</v>
      </c>
      <c r="C3687">
        <v>105</v>
      </c>
      <c r="D3687">
        <v>105</v>
      </c>
      <c r="E3687" s="1">
        <v>0.28000000000000003</v>
      </c>
      <c r="F3687" s="2">
        <v>1.9999999999999999E-20</v>
      </c>
      <c r="G3687">
        <v>38.22</v>
      </c>
      <c r="H3687">
        <v>338</v>
      </c>
      <c r="I3687" t="str">
        <f>HYPERLINK("https://www.ncbi.nlm.nih.gov/protein/WP_094829712.1?report=genbank&amp;log$=prottop&amp;blast_rank=3679&amp;RID=4D2ZFJ1Y016","WP_094829712.1")</f>
        <v>WP_094829712.1</v>
      </c>
    </row>
    <row r="3688" spans="1:9" x14ac:dyDescent="0.25">
      <c r="A3688" t="s">
        <v>1428</v>
      </c>
      <c r="B3688" t="s">
        <v>920</v>
      </c>
      <c r="C3688">
        <v>105</v>
      </c>
      <c r="D3688">
        <v>105</v>
      </c>
      <c r="E3688" s="1">
        <v>0.28000000000000003</v>
      </c>
      <c r="F3688" s="2">
        <v>1.9999999999999999E-20</v>
      </c>
      <c r="G3688">
        <v>38.22</v>
      </c>
      <c r="H3688">
        <v>338</v>
      </c>
      <c r="I3688" t="str">
        <f>HYPERLINK("https://www.ncbi.nlm.nih.gov/protein/MBN3269772.1?report=genbank&amp;log$=prottop&amp;blast_rank=3680&amp;RID=4D2ZFJ1Y016","MBN3269772.1")</f>
        <v>MBN3269772.1</v>
      </c>
    </row>
    <row r="3689" spans="1:9" x14ac:dyDescent="0.25">
      <c r="A3689" t="s">
        <v>1428</v>
      </c>
      <c r="B3689" t="s">
        <v>501</v>
      </c>
      <c r="C3689">
        <v>104</v>
      </c>
      <c r="D3689">
        <v>104</v>
      </c>
      <c r="E3689" s="1">
        <v>0.28000000000000003</v>
      </c>
      <c r="F3689" s="2">
        <v>3.0000000000000003E-20</v>
      </c>
      <c r="G3689">
        <v>38.22</v>
      </c>
      <c r="H3689">
        <v>345</v>
      </c>
      <c r="I3689" t="str">
        <f>HYPERLINK("https://www.ncbi.nlm.nih.gov/protein/HWZ48487.1?report=genbank&amp;log$=prottop&amp;blast_rank=3681&amp;RID=4D2ZFJ1Y016","HWZ48487.1")</f>
        <v>HWZ48487.1</v>
      </c>
    </row>
    <row r="3690" spans="1:9" x14ac:dyDescent="0.25">
      <c r="A3690" t="s">
        <v>1528</v>
      </c>
      <c r="B3690" t="s">
        <v>1001</v>
      </c>
      <c r="C3690">
        <v>100</v>
      </c>
      <c r="D3690">
        <v>100</v>
      </c>
      <c r="E3690" s="1">
        <v>0.28000000000000003</v>
      </c>
      <c r="F3690" s="2">
        <v>7.0000000000000001E-20</v>
      </c>
      <c r="G3690">
        <v>38.22</v>
      </c>
      <c r="H3690">
        <v>202</v>
      </c>
      <c r="I3690" t="str">
        <f>HYPERLINK("https://www.ncbi.nlm.nih.gov/protein/EPU07164.1?report=genbank&amp;log$=prottop&amp;blast_rank=3682&amp;RID=4D2ZFJ1Y016","EPU07164.1")</f>
        <v>EPU07164.1</v>
      </c>
    </row>
    <row r="3691" spans="1:9" x14ac:dyDescent="0.25">
      <c r="A3691" t="s">
        <v>1529</v>
      </c>
      <c r="B3691" t="s">
        <v>1002</v>
      </c>
      <c r="C3691">
        <v>99.8</v>
      </c>
      <c r="D3691">
        <v>99.8</v>
      </c>
      <c r="E3691" s="1">
        <v>0.27</v>
      </c>
      <c r="F3691" s="2">
        <v>7.9999999999999996E-20</v>
      </c>
      <c r="G3691">
        <v>38.22</v>
      </c>
      <c r="H3691">
        <v>185</v>
      </c>
      <c r="I3691" t="str">
        <f>HYPERLINK("https://www.ncbi.nlm.nih.gov/protein/HIW61073.1?report=genbank&amp;log$=prottop&amp;blast_rank=3683&amp;RID=4D2ZFJ1Y016","HIW61073.1")</f>
        <v>HIW61073.1</v>
      </c>
    </row>
    <row r="3692" spans="1:9" x14ac:dyDescent="0.25">
      <c r="A3692" t="s">
        <v>1428</v>
      </c>
      <c r="B3692" t="s">
        <v>1003</v>
      </c>
      <c r="C3692">
        <v>102</v>
      </c>
      <c r="D3692">
        <v>102</v>
      </c>
      <c r="E3692" s="1">
        <v>0.28000000000000003</v>
      </c>
      <c r="F3692" s="2">
        <v>2E-19</v>
      </c>
      <c r="G3692">
        <v>38.22</v>
      </c>
      <c r="H3692">
        <v>323</v>
      </c>
      <c r="I3692" t="str">
        <f>HYPERLINK("https://www.ncbi.nlm.nih.gov/protein/WP_212317849.1?report=genbank&amp;log$=prottop&amp;blast_rank=3684&amp;RID=4D2ZFJ1Y016","WP_212317849.1")</f>
        <v>WP_212317849.1</v>
      </c>
    </row>
    <row r="3693" spans="1:9" x14ac:dyDescent="0.25">
      <c r="A3693" t="s">
        <v>1428</v>
      </c>
      <c r="B3693" t="s">
        <v>1004</v>
      </c>
      <c r="C3693">
        <v>102</v>
      </c>
      <c r="D3693">
        <v>102</v>
      </c>
      <c r="E3693" s="1">
        <v>0.28000000000000003</v>
      </c>
      <c r="F3693" s="2">
        <v>2E-19</v>
      </c>
      <c r="G3693">
        <v>38.22</v>
      </c>
      <c r="H3693">
        <v>323</v>
      </c>
      <c r="I3693" t="str">
        <f>HYPERLINK("https://www.ncbi.nlm.nih.gov/protein/WP_103274028.1?report=genbank&amp;log$=prottop&amp;blast_rank=3685&amp;RID=4D2ZFJ1Y016","WP_103274028.1")</f>
        <v>WP_103274028.1</v>
      </c>
    </row>
    <row r="3694" spans="1:9" x14ac:dyDescent="0.25">
      <c r="A3694" t="s">
        <v>1419</v>
      </c>
      <c r="B3694" t="s">
        <v>392</v>
      </c>
      <c r="C3694">
        <v>115</v>
      </c>
      <c r="D3694">
        <v>115</v>
      </c>
      <c r="E3694" s="1">
        <v>0.32</v>
      </c>
      <c r="F3694" s="2">
        <v>9.9999999999999992E-25</v>
      </c>
      <c r="G3694">
        <v>38.200000000000003</v>
      </c>
      <c r="H3694">
        <v>255</v>
      </c>
      <c r="I3694" t="str">
        <f>HYPERLINK("https://www.ncbi.nlm.nih.gov/protein/MEG0553410.1?report=genbank&amp;log$=prottop&amp;blast_rank=3686&amp;RID=4D2ZFJ1Y016","MEG0553410.1")</f>
        <v>MEG0553410.1</v>
      </c>
    </row>
    <row r="3695" spans="1:9" x14ac:dyDescent="0.25">
      <c r="A3695" t="s">
        <v>1428</v>
      </c>
      <c r="B3695" t="s">
        <v>1005</v>
      </c>
      <c r="C3695">
        <v>113</v>
      </c>
      <c r="D3695">
        <v>113</v>
      </c>
      <c r="E3695" s="1">
        <v>0.28999999999999998</v>
      </c>
      <c r="F3695" s="2">
        <v>6.0000000000000001E-23</v>
      </c>
      <c r="G3695">
        <v>38.18</v>
      </c>
      <c r="H3695">
        <v>374</v>
      </c>
      <c r="I3695" t="str">
        <f>HYPERLINK("https://www.ncbi.nlm.nih.gov/protein/WP_263580249.1?report=genbank&amp;log$=prottop&amp;blast_rank=3687&amp;RID=4D2ZFJ1Y016","WP_263580249.1")</f>
        <v>WP_263580249.1</v>
      </c>
    </row>
    <row r="3696" spans="1:9" x14ac:dyDescent="0.25">
      <c r="A3696" t="s">
        <v>1422</v>
      </c>
      <c r="B3696" t="s">
        <v>928</v>
      </c>
      <c r="C3696">
        <v>100</v>
      </c>
      <c r="D3696">
        <v>100</v>
      </c>
      <c r="E3696" s="1">
        <v>0.28000000000000003</v>
      </c>
      <c r="F3696" s="2">
        <v>8.9999999999999994E-21</v>
      </c>
      <c r="G3696">
        <v>38.159999999999997</v>
      </c>
      <c r="H3696">
        <v>148</v>
      </c>
      <c r="I3696" t="str">
        <f>HYPERLINK("https://www.ncbi.nlm.nih.gov/protein/WP_161453916.1?report=genbank&amp;log$=prottop&amp;blast_rank=3688&amp;RID=4D2ZFJ1Y016","WP_161453916.1")</f>
        <v>WP_161453916.1</v>
      </c>
    </row>
    <row r="3697" spans="1:9" x14ac:dyDescent="0.25">
      <c r="A3697" t="s">
        <v>1428</v>
      </c>
      <c r="B3697" t="s">
        <v>1006</v>
      </c>
      <c r="C3697">
        <v>103</v>
      </c>
      <c r="D3697">
        <v>103</v>
      </c>
      <c r="E3697" s="1">
        <v>0.27</v>
      </c>
      <c r="F3697" s="2">
        <v>7.9999999999999996E-20</v>
      </c>
      <c r="G3697">
        <v>38.159999999999997</v>
      </c>
      <c r="H3697">
        <v>343</v>
      </c>
      <c r="I3697" t="str">
        <f>HYPERLINK("https://www.ncbi.nlm.nih.gov/protein/WP_230447600.1?report=genbank&amp;log$=prottop&amp;blast_rank=3689&amp;RID=4D2ZFJ1Y016","WP_230447600.1")</f>
        <v>WP_230447600.1</v>
      </c>
    </row>
    <row r="3698" spans="1:9" x14ac:dyDescent="0.25">
      <c r="A3698" t="s">
        <v>1428</v>
      </c>
      <c r="B3698" t="s">
        <v>1007</v>
      </c>
      <c r="C3698">
        <v>103</v>
      </c>
      <c r="D3698">
        <v>103</v>
      </c>
      <c r="E3698" s="1">
        <v>0.27</v>
      </c>
      <c r="F3698" s="2">
        <v>9.0000000000000003E-20</v>
      </c>
      <c r="G3698">
        <v>38.159999999999997</v>
      </c>
      <c r="H3698">
        <v>343</v>
      </c>
      <c r="I3698" t="str">
        <f>HYPERLINK("https://www.ncbi.nlm.nih.gov/protein/WP_309768331.1?report=genbank&amp;log$=prottop&amp;blast_rank=3690&amp;RID=4D2ZFJ1Y016","WP_309768331.1")</f>
        <v>WP_309768331.1</v>
      </c>
    </row>
    <row r="3699" spans="1:9" x14ac:dyDescent="0.25">
      <c r="A3699" t="s">
        <v>1410</v>
      </c>
      <c r="B3699" t="s">
        <v>1008</v>
      </c>
      <c r="C3699">
        <v>99</v>
      </c>
      <c r="D3699">
        <v>99</v>
      </c>
      <c r="E3699" s="1">
        <v>0.27</v>
      </c>
      <c r="F3699" s="2">
        <v>9.9999999999999998E-20</v>
      </c>
      <c r="G3699">
        <v>38.159999999999997</v>
      </c>
      <c r="H3699">
        <v>195</v>
      </c>
      <c r="I3699" t="str">
        <f>HYPERLINK("https://www.ncbi.nlm.nih.gov/protein/MBZ6369808.1?report=genbank&amp;log$=prottop&amp;blast_rank=3691&amp;RID=4D2ZFJ1Y016","MBZ6369808.1")</f>
        <v>MBZ6369808.1</v>
      </c>
    </row>
    <row r="3700" spans="1:9" x14ac:dyDescent="0.25">
      <c r="A3700" t="s">
        <v>1460</v>
      </c>
      <c r="B3700" t="s">
        <v>1009</v>
      </c>
      <c r="C3700">
        <v>98.6</v>
      </c>
      <c r="D3700">
        <v>98.6</v>
      </c>
      <c r="E3700" s="1">
        <v>0.26</v>
      </c>
      <c r="F3700" s="2">
        <v>2E-19</v>
      </c>
      <c r="G3700">
        <v>38.159999999999997</v>
      </c>
      <c r="H3700">
        <v>184</v>
      </c>
      <c r="I3700" t="str">
        <f>HYPERLINK("https://www.ncbi.nlm.nih.gov/protein/WP_247402527.1?report=genbank&amp;log$=prottop&amp;blast_rank=3692&amp;RID=4D2ZFJ1Y016","WP_247402527.1")</f>
        <v>WP_247402527.1</v>
      </c>
    </row>
    <row r="3701" spans="1:9" x14ac:dyDescent="0.25">
      <c r="A3701" t="s">
        <v>1410</v>
      </c>
      <c r="B3701" t="s">
        <v>1008</v>
      </c>
      <c r="C3701">
        <v>99</v>
      </c>
      <c r="D3701">
        <v>99</v>
      </c>
      <c r="E3701" s="1">
        <v>0.27</v>
      </c>
      <c r="F3701" s="2">
        <v>2E-19</v>
      </c>
      <c r="G3701">
        <v>38.159999999999997</v>
      </c>
      <c r="H3701">
        <v>209</v>
      </c>
      <c r="I3701" t="str">
        <f>HYPERLINK("https://www.ncbi.nlm.nih.gov/protein/MEG9466371.1?report=genbank&amp;log$=prottop&amp;blast_rank=3693&amp;RID=4D2ZFJ1Y016","MEG9466371.1")</f>
        <v>MEG9466371.1</v>
      </c>
    </row>
    <row r="3702" spans="1:9" x14ac:dyDescent="0.25">
      <c r="A3702" t="s">
        <v>1422</v>
      </c>
      <c r="B3702" t="s">
        <v>1008</v>
      </c>
      <c r="C3702">
        <v>99</v>
      </c>
      <c r="D3702">
        <v>99</v>
      </c>
      <c r="E3702" s="1">
        <v>0.27</v>
      </c>
      <c r="F3702" s="2">
        <v>2E-19</v>
      </c>
      <c r="G3702">
        <v>38.159999999999997</v>
      </c>
      <c r="H3702">
        <v>207</v>
      </c>
      <c r="I3702" t="str">
        <f>HYPERLINK("https://www.ncbi.nlm.nih.gov/protein/WP_248035746.1?report=genbank&amp;log$=prottop&amp;blast_rank=3694&amp;RID=4D2ZFJ1Y016","WP_248035746.1")</f>
        <v>WP_248035746.1</v>
      </c>
    </row>
    <row r="3703" spans="1:9" x14ac:dyDescent="0.25">
      <c r="A3703" t="s">
        <v>1422</v>
      </c>
      <c r="B3703" t="s">
        <v>1008</v>
      </c>
      <c r="C3703">
        <v>99</v>
      </c>
      <c r="D3703">
        <v>99</v>
      </c>
      <c r="E3703" s="1">
        <v>0.27</v>
      </c>
      <c r="F3703" s="2">
        <v>2.9999999999999999E-19</v>
      </c>
      <c r="G3703">
        <v>38.159999999999997</v>
      </c>
      <c r="H3703">
        <v>213</v>
      </c>
      <c r="I3703" t="str">
        <f>HYPERLINK("https://www.ncbi.nlm.nih.gov/protein/WP_248198212.1?report=genbank&amp;log$=prottop&amp;blast_rank=3695&amp;RID=4D2ZFJ1Y016","WP_248198212.1")</f>
        <v>WP_248198212.1</v>
      </c>
    </row>
    <row r="3704" spans="1:9" x14ac:dyDescent="0.25">
      <c r="A3704" t="s">
        <v>1530</v>
      </c>
      <c r="B3704" t="s">
        <v>1010</v>
      </c>
      <c r="C3704">
        <v>98.6</v>
      </c>
      <c r="D3704">
        <v>98.6</v>
      </c>
      <c r="E3704" s="1">
        <v>0.27</v>
      </c>
      <c r="F3704" s="2">
        <v>3.9999999999999999E-19</v>
      </c>
      <c r="G3704">
        <v>38.159999999999997</v>
      </c>
      <c r="H3704">
        <v>226</v>
      </c>
      <c r="I3704" t="str">
        <f>HYPERLINK("https://www.ncbi.nlm.nih.gov/protein/WP_175437386.1?report=genbank&amp;log$=prottop&amp;blast_rank=3696&amp;RID=4D2ZFJ1Y016","WP_175437386.1")</f>
        <v>WP_175437386.1</v>
      </c>
    </row>
    <row r="3705" spans="1:9" x14ac:dyDescent="0.25">
      <c r="A3705" t="s">
        <v>1412</v>
      </c>
      <c r="B3705" t="s">
        <v>1011</v>
      </c>
      <c r="C3705">
        <v>102</v>
      </c>
      <c r="D3705">
        <v>102</v>
      </c>
      <c r="E3705" s="1">
        <v>0.28000000000000003</v>
      </c>
      <c r="F3705" s="2">
        <v>5.0000000000000004E-19</v>
      </c>
      <c r="G3705">
        <v>38.159999999999997</v>
      </c>
      <c r="H3705">
        <v>426</v>
      </c>
      <c r="I3705" t="str">
        <f>HYPERLINK("https://www.ncbi.nlm.nih.gov/protein/WP_251206849.1?report=genbank&amp;log$=prottop&amp;blast_rank=3697&amp;RID=4D2ZFJ1Y016","WP_251206849.1")</f>
        <v>WP_251206849.1</v>
      </c>
    </row>
    <row r="3706" spans="1:9" x14ac:dyDescent="0.25">
      <c r="A3706" t="s">
        <v>1422</v>
      </c>
      <c r="B3706" t="s">
        <v>143</v>
      </c>
      <c r="C3706">
        <v>111</v>
      </c>
      <c r="D3706">
        <v>111</v>
      </c>
      <c r="E3706" s="1">
        <v>0.3</v>
      </c>
      <c r="F3706" s="2">
        <v>9.9999999999999996E-24</v>
      </c>
      <c r="G3706">
        <v>38.15</v>
      </c>
      <c r="H3706">
        <v>211</v>
      </c>
      <c r="I3706" t="str">
        <f>HYPERLINK("https://www.ncbi.nlm.nih.gov/protein/WP_075841111.1?report=genbank&amp;log$=prottop&amp;blast_rank=3698&amp;RID=4D2ZFJ1Y016","WP_075841111.1")</f>
        <v>WP_075841111.1</v>
      </c>
    </row>
    <row r="3707" spans="1:9" x14ac:dyDescent="0.25">
      <c r="A3707" t="s">
        <v>1422</v>
      </c>
      <c r="B3707" t="s">
        <v>143</v>
      </c>
      <c r="C3707">
        <v>110</v>
      </c>
      <c r="D3707">
        <v>110</v>
      </c>
      <c r="E3707" s="1">
        <v>0.3</v>
      </c>
      <c r="F3707" s="2">
        <v>1.9999999999999999E-23</v>
      </c>
      <c r="G3707">
        <v>38.15</v>
      </c>
      <c r="H3707">
        <v>236</v>
      </c>
      <c r="I3707" t="str">
        <f>HYPERLINK("https://www.ncbi.nlm.nih.gov/protein/WP_283718387.1?report=genbank&amp;log$=prottop&amp;blast_rank=3699&amp;RID=4D2ZFJ1Y016","WP_283718387.1")</f>
        <v>WP_283718387.1</v>
      </c>
    </row>
    <row r="3708" spans="1:9" x14ac:dyDescent="0.25">
      <c r="A3708" t="s">
        <v>1498</v>
      </c>
      <c r="B3708" t="s">
        <v>143</v>
      </c>
      <c r="C3708">
        <v>110</v>
      </c>
      <c r="D3708">
        <v>110</v>
      </c>
      <c r="E3708" s="1">
        <v>0.3</v>
      </c>
      <c r="F3708" s="2">
        <v>1E-22</v>
      </c>
      <c r="G3708">
        <v>38.15</v>
      </c>
      <c r="H3708">
        <v>294</v>
      </c>
      <c r="I3708" t="str">
        <f>HYPERLINK("https://www.ncbi.nlm.nih.gov/protein/HAT4353472.1?report=genbank&amp;log$=prottop&amp;blast_rank=3700&amp;RID=4D2ZFJ1Y016","HAT4353472.1")</f>
        <v>HAT4353472.1</v>
      </c>
    </row>
    <row r="3709" spans="1:9" x14ac:dyDescent="0.25">
      <c r="A3709" t="s">
        <v>1412</v>
      </c>
      <c r="B3709" t="s">
        <v>143</v>
      </c>
      <c r="C3709">
        <v>110</v>
      </c>
      <c r="D3709">
        <v>110</v>
      </c>
      <c r="E3709" s="1">
        <v>0.3</v>
      </c>
      <c r="F3709" s="2">
        <v>1E-22</v>
      </c>
      <c r="G3709">
        <v>38.15</v>
      </c>
      <c r="H3709">
        <v>298</v>
      </c>
      <c r="I3709" t="str">
        <f>HYPERLINK("https://www.ncbi.nlm.nih.gov/protein/WP_015060535.1?report=genbank&amp;log$=prottop&amp;blast_rank=3701&amp;RID=4D2ZFJ1Y016","WP_015060535.1")</f>
        <v>WP_015060535.1</v>
      </c>
    </row>
    <row r="3710" spans="1:9" x14ac:dyDescent="0.25">
      <c r="A3710" t="s">
        <v>1412</v>
      </c>
      <c r="B3710" t="s">
        <v>143</v>
      </c>
      <c r="C3710">
        <v>110</v>
      </c>
      <c r="D3710">
        <v>110</v>
      </c>
      <c r="E3710" s="1">
        <v>0.3</v>
      </c>
      <c r="F3710" s="2">
        <v>2.9999999999999999E-22</v>
      </c>
      <c r="G3710">
        <v>38.15</v>
      </c>
      <c r="H3710">
        <v>329</v>
      </c>
      <c r="I3710" t="str">
        <f>HYPERLINK("https://www.ncbi.nlm.nih.gov/protein/HFD2085218.1?report=genbank&amp;log$=prottop&amp;blast_rank=3702&amp;RID=4D2ZFJ1Y016","HFD2085218.1")</f>
        <v>HFD2085218.1</v>
      </c>
    </row>
    <row r="3711" spans="1:9" x14ac:dyDescent="0.25">
      <c r="A3711" t="s">
        <v>1412</v>
      </c>
      <c r="B3711" t="s">
        <v>143</v>
      </c>
      <c r="C3711">
        <v>110</v>
      </c>
      <c r="D3711">
        <v>110</v>
      </c>
      <c r="E3711" s="1">
        <v>0.3</v>
      </c>
      <c r="F3711" s="2">
        <v>2.9999999999999999E-22</v>
      </c>
      <c r="G3711">
        <v>38.15</v>
      </c>
      <c r="H3711">
        <v>334</v>
      </c>
      <c r="I3711" t="str">
        <f>HYPERLINK("https://www.ncbi.nlm.nih.gov/protein/WP_061416253.1?report=genbank&amp;log$=prottop&amp;blast_rank=3703&amp;RID=4D2ZFJ1Y016","WP_061416253.1")</f>
        <v>WP_061416253.1</v>
      </c>
    </row>
    <row r="3712" spans="1:9" x14ac:dyDescent="0.25">
      <c r="A3712" t="s">
        <v>1412</v>
      </c>
      <c r="B3712" t="s">
        <v>143</v>
      </c>
      <c r="C3712">
        <v>110</v>
      </c>
      <c r="D3712">
        <v>110</v>
      </c>
      <c r="E3712" s="1">
        <v>0.3</v>
      </c>
      <c r="F3712" s="2">
        <v>2.9999999999999999E-22</v>
      </c>
      <c r="G3712">
        <v>38.15</v>
      </c>
      <c r="H3712">
        <v>334</v>
      </c>
      <c r="I3712" t="str">
        <f>HYPERLINK("https://www.ncbi.nlm.nih.gov/protein/WP_265885804.1?report=genbank&amp;log$=prottop&amp;blast_rank=3704&amp;RID=4D2ZFJ1Y016","WP_265885804.1")</f>
        <v>WP_265885804.1</v>
      </c>
    </row>
    <row r="3713" spans="1:9" x14ac:dyDescent="0.25">
      <c r="A3713" t="s">
        <v>1412</v>
      </c>
      <c r="B3713" t="s">
        <v>143</v>
      </c>
      <c r="C3713">
        <v>110</v>
      </c>
      <c r="D3713">
        <v>110</v>
      </c>
      <c r="E3713" s="1">
        <v>0.3</v>
      </c>
      <c r="F3713" s="2">
        <v>2.9999999999999999E-22</v>
      </c>
      <c r="G3713">
        <v>38.15</v>
      </c>
      <c r="H3713">
        <v>334</v>
      </c>
      <c r="I3713" t="str">
        <f>HYPERLINK("https://www.ncbi.nlm.nih.gov/protein/WP_421751720.1?report=genbank&amp;log$=prottop&amp;blast_rank=3705&amp;RID=4D2ZFJ1Y016","WP_421751720.1")</f>
        <v>WP_421751720.1</v>
      </c>
    </row>
    <row r="3714" spans="1:9" x14ac:dyDescent="0.25">
      <c r="A3714" t="s">
        <v>1412</v>
      </c>
      <c r="B3714" t="s">
        <v>143</v>
      </c>
      <c r="C3714">
        <v>110</v>
      </c>
      <c r="D3714">
        <v>110</v>
      </c>
      <c r="E3714" s="1">
        <v>0.3</v>
      </c>
      <c r="F3714" s="2">
        <v>2.9999999999999999E-22</v>
      </c>
      <c r="G3714">
        <v>38.15</v>
      </c>
      <c r="H3714">
        <v>334</v>
      </c>
      <c r="I3714" t="str">
        <f>HYPERLINK("https://www.ncbi.nlm.nih.gov/protein/WP_283700924.1?report=genbank&amp;log$=prottop&amp;blast_rank=3706&amp;RID=4D2ZFJ1Y016","WP_283700924.1")</f>
        <v>WP_283700924.1</v>
      </c>
    </row>
    <row r="3715" spans="1:9" x14ac:dyDescent="0.25">
      <c r="A3715" t="s">
        <v>1412</v>
      </c>
      <c r="B3715" t="s">
        <v>143</v>
      </c>
      <c r="C3715">
        <v>110</v>
      </c>
      <c r="D3715">
        <v>110</v>
      </c>
      <c r="E3715" s="1">
        <v>0.3</v>
      </c>
      <c r="F3715" s="2">
        <v>2.9999999999999999E-22</v>
      </c>
      <c r="G3715">
        <v>38.15</v>
      </c>
      <c r="H3715">
        <v>334</v>
      </c>
      <c r="I3715" t="str">
        <f>HYPERLINK("https://www.ncbi.nlm.nih.gov/protein/WP_011428889.1?report=genbank&amp;log$=prottop&amp;blast_rank=3707&amp;RID=4D2ZFJ1Y016","WP_011428889.1")</f>
        <v>WP_011428889.1</v>
      </c>
    </row>
    <row r="3716" spans="1:9" x14ac:dyDescent="0.25">
      <c r="A3716" t="s">
        <v>1412</v>
      </c>
      <c r="B3716" t="s">
        <v>143</v>
      </c>
      <c r="C3716">
        <v>110</v>
      </c>
      <c r="D3716">
        <v>110</v>
      </c>
      <c r="E3716" s="1">
        <v>0.3</v>
      </c>
      <c r="F3716" s="2">
        <v>2.9999999999999999E-22</v>
      </c>
      <c r="G3716">
        <v>38.15</v>
      </c>
      <c r="H3716">
        <v>334</v>
      </c>
      <c r="I3716" t="str">
        <f>HYPERLINK("https://www.ncbi.nlm.nih.gov/protein/WP_111946674.1?report=genbank&amp;log$=prottop&amp;blast_rank=3708&amp;RID=4D2ZFJ1Y016","WP_111946674.1")</f>
        <v>WP_111946674.1</v>
      </c>
    </row>
    <row r="3717" spans="1:9" x14ac:dyDescent="0.25">
      <c r="A3717" t="s">
        <v>1431</v>
      </c>
      <c r="B3717" t="s">
        <v>143</v>
      </c>
      <c r="C3717">
        <v>110</v>
      </c>
      <c r="D3717">
        <v>110</v>
      </c>
      <c r="E3717" s="1">
        <v>0.3</v>
      </c>
      <c r="F3717" s="2">
        <v>4.0000000000000002E-22</v>
      </c>
      <c r="G3717">
        <v>38.15</v>
      </c>
      <c r="H3717">
        <v>334</v>
      </c>
      <c r="I3717" t="str">
        <f>HYPERLINK("https://www.ncbi.nlm.nih.gov/protein/MBS5921742.1?report=genbank&amp;log$=prottop&amp;blast_rank=3709&amp;RID=4D2ZFJ1Y016","MBS5921742.1")</f>
        <v>MBS5921742.1</v>
      </c>
    </row>
    <row r="3718" spans="1:9" x14ac:dyDescent="0.25">
      <c r="A3718" t="s">
        <v>1428</v>
      </c>
      <c r="B3718" t="s">
        <v>113</v>
      </c>
      <c r="C3718">
        <v>106</v>
      </c>
      <c r="D3718">
        <v>106</v>
      </c>
      <c r="E3718" s="1">
        <v>0.3</v>
      </c>
      <c r="F3718" s="2">
        <v>3.9999999999999996E-21</v>
      </c>
      <c r="G3718">
        <v>38.15</v>
      </c>
      <c r="H3718">
        <v>308</v>
      </c>
      <c r="I3718" t="str">
        <f>HYPERLINK("https://www.ncbi.nlm.nih.gov/protein/WP_326459296.1?report=genbank&amp;log$=prottop&amp;blast_rank=3710&amp;RID=4D2ZFJ1Y016","WP_326459296.1")</f>
        <v>WP_326459296.1</v>
      </c>
    </row>
    <row r="3719" spans="1:9" x14ac:dyDescent="0.25">
      <c r="A3719" t="s">
        <v>1428</v>
      </c>
      <c r="B3719" t="s">
        <v>94</v>
      </c>
      <c r="C3719">
        <v>103</v>
      </c>
      <c r="D3719">
        <v>103</v>
      </c>
      <c r="E3719" s="1">
        <v>0.3</v>
      </c>
      <c r="F3719" s="2">
        <v>3.0000000000000003E-20</v>
      </c>
      <c r="G3719">
        <v>38.15</v>
      </c>
      <c r="H3719">
        <v>318</v>
      </c>
      <c r="I3719" t="str">
        <f>HYPERLINK("https://www.ncbi.nlm.nih.gov/protein/WP_313166602.1?report=genbank&amp;log$=prottop&amp;blast_rank=3711&amp;RID=4D2ZFJ1Y016","WP_313166602.1")</f>
        <v>WP_313166602.1</v>
      </c>
    </row>
    <row r="3720" spans="1:9" x14ac:dyDescent="0.25">
      <c r="A3720" t="s">
        <v>1428</v>
      </c>
      <c r="B3720" t="s">
        <v>448</v>
      </c>
      <c r="C3720">
        <v>105</v>
      </c>
      <c r="D3720">
        <v>105</v>
      </c>
      <c r="E3720" s="1">
        <v>0.24</v>
      </c>
      <c r="F3720" s="2">
        <v>1.9999999999999999E-20</v>
      </c>
      <c r="G3720">
        <v>38.130000000000003</v>
      </c>
      <c r="H3720">
        <v>334</v>
      </c>
      <c r="I3720" t="str">
        <f>HYPERLINK("https://www.ncbi.nlm.nih.gov/protein/WP_292923661.1?report=genbank&amp;log$=prottop&amp;blast_rank=3712&amp;RID=4D2ZFJ1Y016","WP_292923661.1")</f>
        <v>WP_292923661.1</v>
      </c>
    </row>
    <row r="3721" spans="1:9" x14ac:dyDescent="0.25">
      <c r="A3721" t="s">
        <v>1410</v>
      </c>
      <c r="B3721" t="s">
        <v>995</v>
      </c>
      <c r="C3721">
        <v>100</v>
      </c>
      <c r="D3721">
        <v>100</v>
      </c>
      <c r="E3721" s="1">
        <v>0.25</v>
      </c>
      <c r="F3721" s="2">
        <v>1.9999999999999999E-20</v>
      </c>
      <c r="G3721">
        <v>38.130000000000003</v>
      </c>
      <c r="H3721">
        <v>151</v>
      </c>
      <c r="I3721" t="str">
        <f>HYPERLINK("https://www.ncbi.nlm.nih.gov/protein/WP_208173084.1?report=genbank&amp;log$=prottop&amp;blast_rank=3713&amp;RID=4D2ZFJ1Y016","WP_208173084.1")</f>
        <v>WP_208173084.1</v>
      </c>
    </row>
    <row r="3722" spans="1:9" x14ac:dyDescent="0.25">
      <c r="A3722" t="s">
        <v>1428</v>
      </c>
      <c r="B3722" t="s">
        <v>448</v>
      </c>
      <c r="C3722">
        <v>105</v>
      </c>
      <c r="D3722">
        <v>105</v>
      </c>
      <c r="E3722" s="1">
        <v>0.24</v>
      </c>
      <c r="F3722" s="2">
        <v>1.9999999999999999E-20</v>
      </c>
      <c r="G3722">
        <v>38.130000000000003</v>
      </c>
      <c r="H3722">
        <v>334</v>
      </c>
      <c r="I3722" t="str">
        <f>HYPERLINK("https://www.ncbi.nlm.nih.gov/protein/WP_374563871.1?report=genbank&amp;log$=prottop&amp;blast_rank=3714&amp;RID=4D2ZFJ1Y016","WP_374563871.1")</f>
        <v>WP_374563871.1</v>
      </c>
    </row>
    <row r="3723" spans="1:9" x14ac:dyDescent="0.25">
      <c r="A3723" t="s">
        <v>1410</v>
      </c>
      <c r="B3723" t="s">
        <v>116</v>
      </c>
      <c r="C3723">
        <v>111</v>
      </c>
      <c r="D3723">
        <v>111</v>
      </c>
      <c r="E3723" s="1">
        <v>0.28000000000000003</v>
      </c>
      <c r="F3723" s="2">
        <v>3.9999999999999997E-24</v>
      </c>
      <c r="G3723">
        <v>38.119999999999997</v>
      </c>
      <c r="H3723">
        <v>181</v>
      </c>
      <c r="I3723" t="str">
        <f>HYPERLINK("https://www.ncbi.nlm.nih.gov/protein/HFU3731601.1?report=genbank&amp;log$=prottop&amp;blast_rank=3715&amp;RID=4D2ZFJ1Y016","HFU3731601.1")</f>
        <v>HFU3731601.1</v>
      </c>
    </row>
    <row r="3724" spans="1:9" x14ac:dyDescent="0.25">
      <c r="A3724" t="s">
        <v>1410</v>
      </c>
      <c r="B3724" t="s">
        <v>116</v>
      </c>
      <c r="C3724">
        <v>107</v>
      </c>
      <c r="D3724">
        <v>107</v>
      </c>
      <c r="E3724" s="1">
        <v>0.28000000000000003</v>
      </c>
      <c r="F3724" s="2">
        <v>8.9999999999999995E-23</v>
      </c>
      <c r="G3724">
        <v>38.119999999999997</v>
      </c>
      <c r="H3724">
        <v>181</v>
      </c>
      <c r="I3724" t="str">
        <f>HYPERLINK("https://www.ncbi.nlm.nih.gov/protein/WP_105122568.1?report=genbank&amp;log$=prottop&amp;blast_rank=3716&amp;RID=4D2ZFJ1Y016","WP_105122568.1")</f>
        <v>WP_105122568.1</v>
      </c>
    </row>
    <row r="3725" spans="1:9" x14ac:dyDescent="0.25">
      <c r="A3725" t="s">
        <v>1413</v>
      </c>
      <c r="B3725" t="s">
        <v>1012</v>
      </c>
      <c r="C3725">
        <v>107</v>
      </c>
      <c r="D3725">
        <v>107</v>
      </c>
      <c r="E3725" s="1">
        <v>0.28000000000000003</v>
      </c>
      <c r="F3725" s="2">
        <v>1E-22</v>
      </c>
      <c r="G3725">
        <v>38.119999999999997</v>
      </c>
      <c r="H3725">
        <v>181</v>
      </c>
      <c r="I3725" t="str">
        <f>HYPERLINK("https://www.ncbi.nlm.nih.gov/protein/WP_394731520.1?report=genbank&amp;log$=prottop&amp;blast_rank=3717&amp;RID=4D2ZFJ1Y016","WP_394731520.1")</f>
        <v>WP_394731520.1</v>
      </c>
    </row>
    <row r="3726" spans="1:9" x14ac:dyDescent="0.25">
      <c r="A3726" t="s">
        <v>1412</v>
      </c>
      <c r="B3726" t="s">
        <v>1013</v>
      </c>
      <c r="C3726">
        <v>106</v>
      </c>
      <c r="D3726">
        <v>106</v>
      </c>
      <c r="E3726" s="1">
        <v>0.28999999999999998</v>
      </c>
      <c r="F3726" s="2">
        <v>9.9999999999999995E-21</v>
      </c>
      <c r="G3726">
        <v>38.119999999999997</v>
      </c>
      <c r="H3726">
        <v>339</v>
      </c>
      <c r="I3726" t="str">
        <f>HYPERLINK("https://www.ncbi.nlm.nih.gov/protein/MBO8415320.1?report=genbank&amp;log$=prottop&amp;blast_rank=3718&amp;RID=4D2ZFJ1Y016","MBO8415320.1")</f>
        <v>MBO8415320.1</v>
      </c>
    </row>
    <row r="3727" spans="1:9" x14ac:dyDescent="0.25">
      <c r="A3727" t="s">
        <v>1412</v>
      </c>
      <c r="B3727" t="s">
        <v>576</v>
      </c>
      <c r="C3727">
        <v>106</v>
      </c>
      <c r="D3727">
        <v>106</v>
      </c>
      <c r="E3727" s="1">
        <v>0.28999999999999998</v>
      </c>
      <c r="F3727" s="2">
        <v>1.9999999999999999E-20</v>
      </c>
      <c r="G3727">
        <v>38.119999999999997</v>
      </c>
      <c r="H3727">
        <v>401</v>
      </c>
      <c r="I3727" t="str">
        <f>HYPERLINK("https://www.ncbi.nlm.nih.gov/protein/HEQ9095554.1?report=genbank&amp;log$=prottop&amp;blast_rank=3719&amp;RID=4D2ZFJ1Y016","HEQ9095554.1")</f>
        <v>HEQ9095554.1</v>
      </c>
    </row>
    <row r="3728" spans="1:9" x14ac:dyDescent="0.25">
      <c r="A3728" t="s">
        <v>1412</v>
      </c>
      <c r="B3728" t="s">
        <v>1014</v>
      </c>
      <c r="C3728">
        <v>106</v>
      </c>
      <c r="D3728">
        <v>106</v>
      </c>
      <c r="E3728" s="1">
        <v>0.28999999999999998</v>
      </c>
      <c r="F3728" s="2">
        <v>1.9999999999999999E-20</v>
      </c>
      <c r="G3728">
        <v>38.119999999999997</v>
      </c>
      <c r="H3728">
        <v>403</v>
      </c>
      <c r="I3728" t="str">
        <f>HYPERLINK("https://www.ncbi.nlm.nih.gov/protein/WP_008086952.1?report=genbank&amp;log$=prottop&amp;blast_rank=3720&amp;RID=4D2ZFJ1Y016","WP_008086952.1")</f>
        <v>WP_008086952.1</v>
      </c>
    </row>
    <row r="3729" spans="1:9" x14ac:dyDescent="0.25">
      <c r="A3729" t="s">
        <v>1428</v>
      </c>
      <c r="B3729" t="s">
        <v>1015</v>
      </c>
      <c r="C3729">
        <v>101</v>
      </c>
      <c r="D3729">
        <v>101</v>
      </c>
      <c r="E3729" s="1">
        <v>0.28000000000000003</v>
      </c>
      <c r="F3729" s="2">
        <v>3.0000000000000003E-20</v>
      </c>
      <c r="G3729">
        <v>38.119999999999997</v>
      </c>
      <c r="H3729">
        <v>210</v>
      </c>
      <c r="I3729" t="str">
        <f>HYPERLINK("https://www.ncbi.nlm.nih.gov/protein/MBJ7548299.1?report=genbank&amp;log$=prottop&amp;blast_rank=3721&amp;RID=4D2ZFJ1Y016","MBJ7548299.1")</f>
        <v>MBJ7548299.1</v>
      </c>
    </row>
    <row r="3730" spans="1:9" x14ac:dyDescent="0.25">
      <c r="A3730" t="s">
        <v>1412</v>
      </c>
      <c r="B3730" t="s">
        <v>1014</v>
      </c>
      <c r="C3730">
        <v>105</v>
      </c>
      <c r="D3730">
        <v>105</v>
      </c>
      <c r="E3730" s="1">
        <v>0.28999999999999998</v>
      </c>
      <c r="F3730" s="2">
        <v>3.0000000000000003E-20</v>
      </c>
      <c r="G3730">
        <v>38.119999999999997</v>
      </c>
      <c r="H3730">
        <v>403</v>
      </c>
      <c r="I3730" t="str">
        <f>HYPERLINK("https://www.ncbi.nlm.nih.gov/protein/WP_008089148.1?report=genbank&amp;log$=prottop&amp;blast_rank=3722&amp;RID=4D2ZFJ1Y016","WP_008089148.1")</f>
        <v>WP_008089148.1</v>
      </c>
    </row>
    <row r="3731" spans="1:9" x14ac:dyDescent="0.25">
      <c r="A3731" t="s">
        <v>1418</v>
      </c>
      <c r="B3731" t="s">
        <v>76</v>
      </c>
      <c r="C3731">
        <v>100</v>
      </c>
      <c r="D3731">
        <v>100</v>
      </c>
      <c r="E3731" s="1">
        <v>0.28000000000000003</v>
      </c>
      <c r="F3731" s="2">
        <v>6.0000000000000006E-20</v>
      </c>
      <c r="G3731">
        <v>38.119999999999997</v>
      </c>
      <c r="H3731">
        <v>213</v>
      </c>
      <c r="I3731" t="str">
        <f>HYPERLINK("https://www.ncbi.nlm.nih.gov/protein/NMB97665.1?report=genbank&amp;log$=prottop&amp;blast_rank=3723&amp;RID=4D2ZFJ1Y016","NMB97665.1")</f>
        <v>NMB97665.1</v>
      </c>
    </row>
    <row r="3732" spans="1:9" x14ac:dyDescent="0.25">
      <c r="A3732" t="s">
        <v>1428</v>
      </c>
      <c r="B3732" t="s">
        <v>1016</v>
      </c>
      <c r="C3732">
        <v>102</v>
      </c>
      <c r="D3732">
        <v>102</v>
      </c>
      <c r="E3732" s="1">
        <v>0.28000000000000003</v>
      </c>
      <c r="F3732" s="2">
        <v>2.9999999999999999E-19</v>
      </c>
      <c r="G3732">
        <v>38.119999999999997</v>
      </c>
      <c r="H3732">
        <v>394</v>
      </c>
      <c r="I3732" t="str">
        <f>HYPERLINK("https://www.ncbi.nlm.nih.gov/protein/WP_074681284.1?report=genbank&amp;log$=prottop&amp;blast_rank=3724&amp;RID=4D2ZFJ1Y016","WP_074681284.1")</f>
        <v>WP_074681284.1</v>
      </c>
    </row>
    <row r="3733" spans="1:9" x14ac:dyDescent="0.25">
      <c r="A3733" t="s">
        <v>1428</v>
      </c>
      <c r="B3733" t="s">
        <v>1017</v>
      </c>
      <c r="C3733">
        <v>102</v>
      </c>
      <c r="D3733">
        <v>102</v>
      </c>
      <c r="E3733" s="1">
        <v>0.28000000000000003</v>
      </c>
      <c r="F3733" s="2">
        <v>3.9999999999999999E-19</v>
      </c>
      <c r="G3733">
        <v>38.119999999999997</v>
      </c>
      <c r="H3733">
        <v>394</v>
      </c>
      <c r="I3733" t="str">
        <f>HYPERLINK("https://www.ncbi.nlm.nih.gov/protein/MGA4529973.1?report=genbank&amp;log$=prottop&amp;blast_rank=3725&amp;RID=4D2ZFJ1Y016","MGA4529973.1")</f>
        <v>MGA4529973.1</v>
      </c>
    </row>
    <row r="3734" spans="1:9" x14ac:dyDescent="0.25">
      <c r="A3734" t="s">
        <v>1461</v>
      </c>
      <c r="B3734" t="s">
        <v>1018</v>
      </c>
      <c r="C3734">
        <v>102</v>
      </c>
      <c r="D3734">
        <v>102</v>
      </c>
      <c r="E3734" s="1">
        <v>0.28000000000000003</v>
      </c>
      <c r="F3734" s="2">
        <v>3.9999999999999999E-19</v>
      </c>
      <c r="G3734">
        <v>38.119999999999997</v>
      </c>
      <c r="H3734">
        <v>394</v>
      </c>
      <c r="I3734" t="str">
        <f>HYPERLINK("https://www.ncbi.nlm.nih.gov/protein/APU30980.1?report=genbank&amp;log$=prottop&amp;blast_rank=3726&amp;RID=4D2ZFJ1Y016","APU30980.1")</f>
        <v>APU30980.1</v>
      </c>
    </row>
    <row r="3735" spans="1:9" x14ac:dyDescent="0.25">
      <c r="A3735" t="s">
        <v>1460</v>
      </c>
      <c r="B3735" t="s">
        <v>1019</v>
      </c>
      <c r="C3735">
        <v>106</v>
      </c>
      <c r="D3735">
        <v>106</v>
      </c>
      <c r="E3735" s="1">
        <v>0.28999999999999998</v>
      </c>
      <c r="F3735" s="2">
        <v>4.0000000000000002E-22</v>
      </c>
      <c r="G3735">
        <v>38.1</v>
      </c>
      <c r="H3735">
        <v>198</v>
      </c>
      <c r="I3735" t="str">
        <f>HYPERLINK("https://www.ncbi.nlm.nih.gov/protein/WP_286751317.1?report=genbank&amp;log$=prottop&amp;blast_rank=3727&amp;RID=4D2ZFJ1Y016","WP_286751317.1")</f>
        <v>WP_286751317.1</v>
      </c>
    </row>
    <row r="3736" spans="1:9" x14ac:dyDescent="0.25">
      <c r="A3736" t="s">
        <v>1460</v>
      </c>
      <c r="B3736" t="s">
        <v>1020</v>
      </c>
      <c r="C3736">
        <v>106</v>
      </c>
      <c r="D3736">
        <v>106</v>
      </c>
      <c r="E3736" s="1">
        <v>0.28999999999999998</v>
      </c>
      <c r="F3736" s="2">
        <v>4.0000000000000002E-22</v>
      </c>
      <c r="G3736">
        <v>38.1</v>
      </c>
      <c r="H3736">
        <v>209</v>
      </c>
      <c r="I3736" t="str">
        <f>HYPERLINK("https://www.ncbi.nlm.nih.gov/protein/WP_288649986.1?report=genbank&amp;log$=prottop&amp;blast_rank=3728&amp;RID=4D2ZFJ1Y016","WP_288649986.1")</f>
        <v>WP_288649986.1</v>
      </c>
    </row>
    <row r="3737" spans="1:9" x14ac:dyDescent="0.25">
      <c r="A3737" t="s">
        <v>1460</v>
      </c>
      <c r="B3737" t="s">
        <v>198</v>
      </c>
      <c r="C3737">
        <v>106</v>
      </c>
      <c r="D3737">
        <v>106</v>
      </c>
      <c r="E3737" s="1">
        <v>0.28999999999999998</v>
      </c>
      <c r="F3737" s="2">
        <v>8.0000000000000004E-22</v>
      </c>
      <c r="G3737">
        <v>38.1</v>
      </c>
      <c r="H3737">
        <v>227</v>
      </c>
      <c r="I3737" t="str">
        <f>HYPERLINK("https://www.ncbi.nlm.nih.gov/protein/WP_368607798.1?report=genbank&amp;log$=prottop&amp;blast_rank=3729&amp;RID=4D2ZFJ1Y016","WP_368607798.1")</f>
        <v>WP_368607798.1</v>
      </c>
    </row>
    <row r="3738" spans="1:9" x14ac:dyDescent="0.25">
      <c r="A3738" t="s">
        <v>1428</v>
      </c>
      <c r="B3738" t="s">
        <v>637</v>
      </c>
      <c r="C3738">
        <v>105</v>
      </c>
      <c r="D3738">
        <v>105</v>
      </c>
      <c r="E3738" s="1">
        <v>0.3</v>
      </c>
      <c r="F3738" s="2">
        <v>8.9999999999999994E-21</v>
      </c>
      <c r="G3738">
        <v>38.1</v>
      </c>
      <c r="H3738">
        <v>317</v>
      </c>
      <c r="I3738" t="str">
        <f>HYPERLINK("https://www.ncbi.nlm.nih.gov/protein/WP_293852871.1?report=genbank&amp;log$=prottop&amp;blast_rank=3730&amp;RID=4D2ZFJ1Y016","WP_293852871.1")</f>
        <v>WP_293852871.1</v>
      </c>
    </row>
    <row r="3739" spans="1:9" x14ac:dyDescent="0.25">
      <c r="A3739" t="s">
        <v>1412</v>
      </c>
      <c r="B3739" t="s">
        <v>1021</v>
      </c>
      <c r="C3739">
        <v>105</v>
      </c>
      <c r="D3739">
        <v>173</v>
      </c>
      <c r="E3739" s="1">
        <v>0.56999999999999995</v>
      </c>
      <c r="F3739" s="2">
        <v>4.9999999999999999E-20</v>
      </c>
      <c r="G3739">
        <v>38.1</v>
      </c>
      <c r="H3739">
        <v>462</v>
      </c>
      <c r="I3739" t="str">
        <f>HYPERLINK("https://www.ncbi.nlm.nih.gov/protein/WP_213951497.1?report=genbank&amp;log$=prottop&amp;blast_rank=3731&amp;RID=4D2ZFJ1Y016","WP_213951497.1")</f>
        <v>WP_213951497.1</v>
      </c>
    </row>
    <row r="3740" spans="1:9" x14ac:dyDescent="0.25">
      <c r="A3740" t="s">
        <v>1428</v>
      </c>
      <c r="B3740" t="s">
        <v>1022</v>
      </c>
      <c r="C3740">
        <v>103</v>
      </c>
      <c r="D3740">
        <v>103</v>
      </c>
      <c r="E3740" s="1">
        <v>0.3</v>
      </c>
      <c r="F3740" s="2">
        <v>2.9999999999999999E-19</v>
      </c>
      <c r="G3740">
        <v>38.1</v>
      </c>
      <c r="H3740">
        <v>427</v>
      </c>
      <c r="I3740" t="str">
        <f>HYPERLINK("https://www.ncbi.nlm.nih.gov/protein/WP_095059003.1?report=genbank&amp;log$=prottop&amp;blast_rank=3732&amp;RID=4D2ZFJ1Y016","WP_095059003.1")</f>
        <v>WP_095059003.1</v>
      </c>
    </row>
    <row r="3741" spans="1:9" x14ac:dyDescent="0.25">
      <c r="A3741" t="s">
        <v>1428</v>
      </c>
      <c r="B3741" t="s">
        <v>1023</v>
      </c>
      <c r="C3741">
        <v>103</v>
      </c>
      <c r="D3741">
        <v>103</v>
      </c>
      <c r="E3741" s="1">
        <v>0.3</v>
      </c>
      <c r="F3741" s="2">
        <v>2.9999999999999999E-19</v>
      </c>
      <c r="G3741">
        <v>38.1</v>
      </c>
      <c r="H3741">
        <v>427</v>
      </c>
      <c r="I3741" t="str">
        <f>HYPERLINK("https://www.ncbi.nlm.nih.gov/protein/WP_301157048.1?report=genbank&amp;log$=prottop&amp;blast_rank=3733&amp;RID=4D2ZFJ1Y016","WP_301157048.1")</f>
        <v>WP_301157048.1</v>
      </c>
    </row>
    <row r="3742" spans="1:9" x14ac:dyDescent="0.25">
      <c r="A3742" t="s">
        <v>1428</v>
      </c>
      <c r="B3742" t="s">
        <v>1024</v>
      </c>
      <c r="C3742">
        <v>103</v>
      </c>
      <c r="D3742">
        <v>103</v>
      </c>
      <c r="E3742" s="1">
        <v>0.3</v>
      </c>
      <c r="F3742" s="2">
        <v>2.9999999999999999E-19</v>
      </c>
      <c r="G3742">
        <v>38.1</v>
      </c>
      <c r="H3742">
        <v>427</v>
      </c>
      <c r="I3742" t="str">
        <f>HYPERLINK("https://www.ncbi.nlm.nih.gov/protein/WP_095152137.1?report=genbank&amp;log$=prottop&amp;blast_rank=3734&amp;RID=4D2ZFJ1Y016","WP_095152137.1")</f>
        <v>WP_095152137.1</v>
      </c>
    </row>
    <row r="3743" spans="1:9" x14ac:dyDescent="0.25">
      <c r="A3743" t="s">
        <v>1428</v>
      </c>
      <c r="B3743" t="s">
        <v>637</v>
      </c>
      <c r="C3743">
        <v>105</v>
      </c>
      <c r="D3743">
        <v>105</v>
      </c>
      <c r="E3743" s="1">
        <v>0.27</v>
      </c>
      <c r="F3743" s="2">
        <v>8.9999999999999994E-21</v>
      </c>
      <c r="G3743">
        <v>38.06</v>
      </c>
      <c r="H3743">
        <v>314</v>
      </c>
      <c r="I3743" t="str">
        <f>HYPERLINK("https://www.ncbi.nlm.nih.gov/protein/WP_331158459.1?report=genbank&amp;log$=prottop&amp;blast_rank=3735&amp;RID=4D2ZFJ1Y016","WP_331158459.1")</f>
        <v>WP_331158459.1</v>
      </c>
    </row>
    <row r="3744" spans="1:9" x14ac:dyDescent="0.25">
      <c r="A3744" t="s">
        <v>1460</v>
      </c>
      <c r="B3744" t="s">
        <v>920</v>
      </c>
      <c r="C3744">
        <v>102</v>
      </c>
      <c r="D3744">
        <v>102</v>
      </c>
      <c r="E3744" s="1">
        <v>0.27</v>
      </c>
      <c r="F3744" s="2">
        <v>1.9999999999999999E-20</v>
      </c>
      <c r="G3744">
        <v>38.06</v>
      </c>
      <c r="H3744">
        <v>208</v>
      </c>
      <c r="I3744" t="str">
        <f>HYPERLINK("https://www.ncbi.nlm.nih.gov/protein/WP_033842031.1?report=genbank&amp;log$=prottop&amp;blast_rank=3736&amp;RID=4D2ZFJ1Y016","WP_033842031.1")</f>
        <v>WP_033842031.1</v>
      </c>
    </row>
    <row r="3745" spans="1:9" x14ac:dyDescent="0.25">
      <c r="A3745" t="s">
        <v>1461</v>
      </c>
      <c r="B3745" t="s">
        <v>920</v>
      </c>
      <c r="C3745">
        <v>102</v>
      </c>
      <c r="D3745">
        <v>102</v>
      </c>
      <c r="E3745" s="1">
        <v>0.27</v>
      </c>
      <c r="F3745" s="2">
        <v>1.9999999999999999E-20</v>
      </c>
      <c r="G3745">
        <v>38.06</v>
      </c>
      <c r="H3745">
        <v>204</v>
      </c>
      <c r="I3745" t="str">
        <f>HYPERLINK("https://www.ncbi.nlm.nih.gov/protein/KFJ73453.1?report=genbank&amp;log$=prottop&amp;blast_rank=3737&amp;RID=4D2ZFJ1Y016","KFJ73453.1")</f>
        <v>KFJ73453.1</v>
      </c>
    </row>
    <row r="3746" spans="1:9" x14ac:dyDescent="0.25">
      <c r="A3746" t="s">
        <v>1460</v>
      </c>
      <c r="B3746" t="s">
        <v>920</v>
      </c>
      <c r="C3746">
        <v>102</v>
      </c>
      <c r="D3746">
        <v>102</v>
      </c>
      <c r="E3746" s="1">
        <v>0.27</v>
      </c>
      <c r="F3746" s="2">
        <v>1.9999999999999999E-20</v>
      </c>
      <c r="G3746">
        <v>38.06</v>
      </c>
      <c r="H3746">
        <v>201</v>
      </c>
      <c r="I3746" t="str">
        <f>HYPERLINK("https://www.ncbi.nlm.nih.gov/protein/WP_033475734.1?report=genbank&amp;log$=prottop&amp;blast_rank=3738&amp;RID=4D2ZFJ1Y016","WP_033475734.1")</f>
        <v>WP_033475734.1</v>
      </c>
    </row>
    <row r="3747" spans="1:9" x14ac:dyDescent="0.25">
      <c r="A3747" t="s">
        <v>1460</v>
      </c>
      <c r="B3747" t="s">
        <v>920</v>
      </c>
      <c r="C3747">
        <v>102</v>
      </c>
      <c r="D3747">
        <v>102</v>
      </c>
      <c r="E3747" s="1">
        <v>0.27</v>
      </c>
      <c r="F3747" s="2">
        <v>1.9999999999999999E-20</v>
      </c>
      <c r="G3747">
        <v>38.06</v>
      </c>
      <c r="H3747">
        <v>203</v>
      </c>
      <c r="I3747" t="str">
        <f>HYPERLINK("https://www.ncbi.nlm.nih.gov/protein/WP_033449508.1?report=genbank&amp;log$=prottop&amp;blast_rank=3739&amp;RID=4D2ZFJ1Y016","WP_033449508.1")</f>
        <v>WP_033449508.1</v>
      </c>
    </row>
    <row r="3748" spans="1:9" x14ac:dyDescent="0.25">
      <c r="A3748" t="s">
        <v>1460</v>
      </c>
      <c r="B3748" t="s">
        <v>920</v>
      </c>
      <c r="C3748">
        <v>102</v>
      </c>
      <c r="D3748">
        <v>102</v>
      </c>
      <c r="E3748" s="1">
        <v>0.27</v>
      </c>
      <c r="F3748" s="2">
        <v>1.9999999999999999E-20</v>
      </c>
      <c r="G3748">
        <v>38.06</v>
      </c>
      <c r="H3748">
        <v>209</v>
      </c>
      <c r="I3748" t="str">
        <f>HYPERLINK("https://www.ncbi.nlm.nih.gov/protein/WP_033455778.1?report=genbank&amp;log$=prottop&amp;blast_rank=3740&amp;RID=4D2ZFJ1Y016","WP_033455778.1")</f>
        <v>WP_033455778.1</v>
      </c>
    </row>
    <row r="3749" spans="1:9" x14ac:dyDescent="0.25">
      <c r="A3749" t="s">
        <v>1522</v>
      </c>
      <c r="B3749" t="s">
        <v>1025</v>
      </c>
      <c r="C3749">
        <v>102</v>
      </c>
      <c r="D3749">
        <v>102</v>
      </c>
      <c r="E3749" s="1">
        <v>0.27</v>
      </c>
      <c r="F3749" s="2">
        <v>1.9999999999999999E-20</v>
      </c>
      <c r="G3749">
        <v>38.06</v>
      </c>
      <c r="H3749">
        <v>211</v>
      </c>
      <c r="I3749" t="str">
        <f>HYPERLINK("https://www.ncbi.nlm.nih.gov/protein/WP_152986921.1?report=genbank&amp;log$=prottop&amp;blast_rank=3741&amp;RID=4D2ZFJ1Y016","WP_152986921.1")</f>
        <v>WP_152986921.1</v>
      </c>
    </row>
    <row r="3750" spans="1:9" x14ac:dyDescent="0.25">
      <c r="A3750" t="s">
        <v>1428</v>
      </c>
      <c r="B3750" t="s">
        <v>920</v>
      </c>
      <c r="C3750">
        <v>102</v>
      </c>
      <c r="D3750">
        <v>102</v>
      </c>
      <c r="E3750" s="1">
        <v>0.27</v>
      </c>
      <c r="F3750" s="2">
        <v>1.9999999999999999E-20</v>
      </c>
      <c r="G3750">
        <v>38.06</v>
      </c>
      <c r="H3750">
        <v>212</v>
      </c>
      <c r="I3750" t="str">
        <f>HYPERLINK("https://www.ncbi.nlm.nih.gov/protein/MFJ0645956.1?report=genbank&amp;log$=prottop&amp;blast_rank=3742&amp;RID=4D2ZFJ1Y016","MFJ0645956.1")</f>
        <v>MFJ0645956.1</v>
      </c>
    </row>
    <row r="3751" spans="1:9" x14ac:dyDescent="0.25">
      <c r="A3751" t="s">
        <v>1460</v>
      </c>
      <c r="B3751" t="s">
        <v>920</v>
      </c>
      <c r="C3751">
        <v>101</v>
      </c>
      <c r="D3751">
        <v>101</v>
      </c>
      <c r="E3751" s="1">
        <v>0.27</v>
      </c>
      <c r="F3751" s="2">
        <v>1.9999999999999999E-20</v>
      </c>
      <c r="G3751">
        <v>38.06</v>
      </c>
      <c r="H3751">
        <v>202</v>
      </c>
      <c r="I3751" t="str">
        <f>HYPERLINK("https://www.ncbi.nlm.nih.gov/protein/WP_033471853.1?report=genbank&amp;log$=prottop&amp;blast_rank=3743&amp;RID=4D2ZFJ1Y016","WP_033471853.1")</f>
        <v>WP_033471853.1</v>
      </c>
    </row>
    <row r="3752" spans="1:9" x14ac:dyDescent="0.25">
      <c r="A3752" t="s">
        <v>1460</v>
      </c>
      <c r="B3752" t="s">
        <v>920</v>
      </c>
      <c r="C3752">
        <v>102</v>
      </c>
      <c r="D3752">
        <v>102</v>
      </c>
      <c r="E3752" s="1">
        <v>0.27</v>
      </c>
      <c r="F3752" s="2">
        <v>1.9999999999999999E-20</v>
      </c>
      <c r="G3752">
        <v>38.06</v>
      </c>
      <c r="H3752">
        <v>218</v>
      </c>
      <c r="I3752" t="str">
        <f>HYPERLINK("https://www.ncbi.nlm.nih.gov/protein/WP_155733980.1?report=genbank&amp;log$=prottop&amp;blast_rank=3744&amp;RID=4D2ZFJ1Y016","WP_155733980.1")</f>
        <v>WP_155733980.1</v>
      </c>
    </row>
    <row r="3753" spans="1:9" x14ac:dyDescent="0.25">
      <c r="A3753" t="s">
        <v>1428</v>
      </c>
      <c r="B3753" t="s">
        <v>920</v>
      </c>
      <c r="C3753">
        <v>102</v>
      </c>
      <c r="D3753">
        <v>102</v>
      </c>
      <c r="E3753" s="1">
        <v>0.27</v>
      </c>
      <c r="F3753" s="2">
        <v>1.9999999999999999E-20</v>
      </c>
      <c r="G3753">
        <v>38.06</v>
      </c>
      <c r="H3753">
        <v>214</v>
      </c>
      <c r="I3753" t="str">
        <f>HYPERLINK("https://www.ncbi.nlm.nih.gov/protein/MFJ0675151.1?report=genbank&amp;log$=prottop&amp;blast_rank=3745&amp;RID=4D2ZFJ1Y016","MFJ0675151.1")</f>
        <v>MFJ0675151.1</v>
      </c>
    </row>
    <row r="3754" spans="1:9" x14ac:dyDescent="0.25">
      <c r="A3754" t="s">
        <v>1460</v>
      </c>
      <c r="B3754" t="s">
        <v>1026</v>
      </c>
      <c r="C3754">
        <v>102</v>
      </c>
      <c r="D3754">
        <v>102</v>
      </c>
      <c r="E3754" s="1">
        <v>0.27</v>
      </c>
      <c r="F3754" s="2">
        <v>1.9999999999999999E-20</v>
      </c>
      <c r="G3754">
        <v>38.06</v>
      </c>
      <c r="H3754">
        <v>219</v>
      </c>
      <c r="I3754" t="str">
        <f>HYPERLINK("https://www.ncbi.nlm.nih.gov/protein/WP_323669950.1?report=genbank&amp;log$=prottop&amp;blast_rank=3746&amp;RID=4D2ZFJ1Y016","WP_323669950.1")</f>
        <v>WP_323669950.1</v>
      </c>
    </row>
    <row r="3755" spans="1:9" x14ac:dyDescent="0.25">
      <c r="A3755" t="s">
        <v>1460</v>
      </c>
      <c r="B3755" t="s">
        <v>920</v>
      </c>
      <c r="C3755">
        <v>102</v>
      </c>
      <c r="D3755">
        <v>102</v>
      </c>
      <c r="E3755" s="1">
        <v>0.27</v>
      </c>
      <c r="F3755" s="2">
        <v>1.9999999999999999E-20</v>
      </c>
      <c r="G3755">
        <v>38.06</v>
      </c>
      <c r="H3755">
        <v>220</v>
      </c>
      <c r="I3755" t="str">
        <f>HYPERLINK("https://www.ncbi.nlm.nih.gov/protein/WP_033450842.1?report=genbank&amp;log$=prottop&amp;blast_rank=3747&amp;RID=4D2ZFJ1Y016","WP_033450842.1")</f>
        <v>WP_033450842.1</v>
      </c>
    </row>
    <row r="3756" spans="1:9" x14ac:dyDescent="0.25">
      <c r="A3756" t="s">
        <v>1460</v>
      </c>
      <c r="B3756" t="s">
        <v>920</v>
      </c>
      <c r="C3756">
        <v>102</v>
      </c>
      <c r="D3756">
        <v>102</v>
      </c>
      <c r="E3756" s="1">
        <v>0.27</v>
      </c>
      <c r="F3756" s="2">
        <v>1.9999999999999999E-20</v>
      </c>
      <c r="G3756">
        <v>38.06</v>
      </c>
      <c r="H3756">
        <v>223</v>
      </c>
      <c r="I3756" t="str">
        <f>HYPERLINK("https://www.ncbi.nlm.nih.gov/protein/WP_033447039.1?report=genbank&amp;log$=prottop&amp;blast_rank=3748&amp;RID=4D2ZFJ1Y016","WP_033447039.1")</f>
        <v>WP_033447039.1</v>
      </c>
    </row>
    <row r="3757" spans="1:9" x14ac:dyDescent="0.25">
      <c r="A3757" t="s">
        <v>1428</v>
      </c>
      <c r="B3757" t="s">
        <v>920</v>
      </c>
      <c r="C3757">
        <v>102</v>
      </c>
      <c r="D3757">
        <v>102</v>
      </c>
      <c r="E3757" s="1">
        <v>0.27</v>
      </c>
      <c r="F3757" s="2">
        <v>1.9999999999999999E-20</v>
      </c>
      <c r="G3757">
        <v>38.06</v>
      </c>
      <c r="H3757">
        <v>215</v>
      </c>
      <c r="I3757" t="str">
        <f>HYPERLINK("https://www.ncbi.nlm.nih.gov/protein/MFJ0655838.1?report=genbank&amp;log$=prottop&amp;blast_rank=3749&amp;RID=4D2ZFJ1Y016","MFJ0655838.1")</f>
        <v>MFJ0655838.1</v>
      </c>
    </row>
    <row r="3758" spans="1:9" x14ac:dyDescent="0.25">
      <c r="A3758" t="s">
        <v>1460</v>
      </c>
      <c r="B3758" t="s">
        <v>920</v>
      </c>
      <c r="C3758">
        <v>102</v>
      </c>
      <c r="D3758">
        <v>102</v>
      </c>
      <c r="E3758" s="1">
        <v>0.27</v>
      </c>
      <c r="F3758" s="2">
        <v>1.9999999999999999E-20</v>
      </c>
      <c r="G3758">
        <v>38.06</v>
      </c>
      <c r="H3758">
        <v>224</v>
      </c>
      <c r="I3758" t="str">
        <f>HYPERLINK("https://www.ncbi.nlm.nih.gov/protein/WP_033839715.1?report=genbank&amp;log$=prottop&amp;blast_rank=3750&amp;RID=4D2ZFJ1Y016","WP_033839715.1")</f>
        <v>WP_033839715.1</v>
      </c>
    </row>
    <row r="3759" spans="1:9" x14ac:dyDescent="0.25">
      <c r="A3759" t="s">
        <v>1428</v>
      </c>
      <c r="B3759" t="s">
        <v>920</v>
      </c>
      <c r="C3759">
        <v>102</v>
      </c>
      <c r="D3759">
        <v>102</v>
      </c>
      <c r="E3759" s="1">
        <v>0.27</v>
      </c>
      <c r="F3759" s="2">
        <v>1.9999999999999999E-20</v>
      </c>
      <c r="G3759">
        <v>38.06</v>
      </c>
      <c r="H3759">
        <v>213</v>
      </c>
      <c r="I3759" t="str">
        <f>HYPERLINK("https://www.ncbi.nlm.nih.gov/protein/MFJ0735054.1?report=genbank&amp;log$=prottop&amp;blast_rank=3751&amp;RID=4D2ZFJ1Y016","MFJ0735054.1")</f>
        <v>MFJ0735054.1</v>
      </c>
    </row>
    <row r="3760" spans="1:9" x14ac:dyDescent="0.25">
      <c r="A3760" t="s">
        <v>1460</v>
      </c>
      <c r="B3760" t="s">
        <v>920</v>
      </c>
      <c r="C3760">
        <v>102</v>
      </c>
      <c r="D3760">
        <v>102</v>
      </c>
      <c r="E3760" s="1">
        <v>0.27</v>
      </c>
      <c r="F3760" s="2">
        <v>1.9999999999999999E-20</v>
      </c>
      <c r="G3760">
        <v>38.06</v>
      </c>
      <c r="H3760">
        <v>225</v>
      </c>
      <c r="I3760" t="str">
        <f>HYPERLINK("https://www.ncbi.nlm.nih.gov/protein/WP_033469398.1?report=genbank&amp;log$=prottop&amp;blast_rank=3752&amp;RID=4D2ZFJ1Y016","WP_033469398.1")</f>
        <v>WP_033469398.1</v>
      </c>
    </row>
    <row r="3761" spans="1:9" x14ac:dyDescent="0.25">
      <c r="A3761" t="s">
        <v>1460</v>
      </c>
      <c r="B3761" t="s">
        <v>920</v>
      </c>
      <c r="C3761">
        <v>102</v>
      </c>
      <c r="D3761">
        <v>102</v>
      </c>
      <c r="E3761" s="1">
        <v>0.27</v>
      </c>
      <c r="F3761" s="2">
        <v>1.9999999999999999E-20</v>
      </c>
      <c r="G3761">
        <v>38.06</v>
      </c>
      <c r="H3761">
        <v>221</v>
      </c>
      <c r="I3761" t="str">
        <f>HYPERLINK("https://www.ncbi.nlm.nih.gov/protein/WP_050486081.1?report=genbank&amp;log$=prottop&amp;blast_rank=3753&amp;RID=4D2ZFJ1Y016","WP_050486081.1")</f>
        <v>WP_050486081.1</v>
      </c>
    </row>
    <row r="3762" spans="1:9" x14ac:dyDescent="0.25">
      <c r="A3762" t="s">
        <v>1428</v>
      </c>
      <c r="B3762" t="s">
        <v>920</v>
      </c>
      <c r="C3762">
        <v>102</v>
      </c>
      <c r="D3762">
        <v>102</v>
      </c>
      <c r="E3762" s="1">
        <v>0.27</v>
      </c>
      <c r="F3762" s="2">
        <v>1.9999999999999999E-20</v>
      </c>
      <c r="G3762">
        <v>38.06</v>
      </c>
      <c r="H3762">
        <v>216</v>
      </c>
      <c r="I3762" t="str">
        <f>HYPERLINK("https://www.ncbi.nlm.nih.gov/protein/MFJ0725917.1?report=genbank&amp;log$=prottop&amp;blast_rank=3754&amp;RID=4D2ZFJ1Y016","MFJ0725917.1")</f>
        <v>MFJ0725917.1</v>
      </c>
    </row>
    <row r="3763" spans="1:9" x14ac:dyDescent="0.25">
      <c r="A3763" t="s">
        <v>1460</v>
      </c>
      <c r="B3763" t="s">
        <v>920</v>
      </c>
      <c r="C3763">
        <v>102</v>
      </c>
      <c r="D3763">
        <v>102</v>
      </c>
      <c r="E3763" s="1">
        <v>0.27</v>
      </c>
      <c r="F3763" s="2">
        <v>1.9999999999999999E-20</v>
      </c>
      <c r="G3763">
        <v>38.06</v>
      </c>
      <c r="H3763">
        <v>232</v>
      </c>
      <c r="I3763" t="str">
        <f>HYPERLINK("https://www.ncbi.nlm.nih.gov/protein/WP_033447914.1?report=genbank&amp;log$=prottop&amp;blast_rank=3755&amp;RID=4D2ZFJ1Y016","WP_033447914.1")</f>
        <v>WP_033447914.1</v>
      </c>
    </row>
    <row r="3764" spans="1:9" x14ac:dyDescent="0.25">
      <c r="A3764" t="s">
        <v>1460</v>
      </c>
      <c r="B3764" t="s">
        <v>920</v>
      </c>
      <c r="C3764">
        <v>102</v>
      </c>
      <c r="D3764">
        <v>102</v>
      </c>
      <c r="E3764" s="1">
        <v>0.27</v>
      </c>
      <c r="F3764" s="2">
        <v>3.0000000000000003E-20</v>
      </c>
      <c r="G3764">
        <v>38.06</v>
      </c>
      <c r="H3764">
        <v>228</v>
      </c>
      <c r="I3764" t="str">
        <f>HYPERLINK("https://www.ncbi.nlm.nih.gov/protein/WP_033840359.1?report=genbank&amp;log$=prottop&amp;blast_rank=3756&amp;RID=4D2ZFJ1Y016","WP_033840359.1")</f>
        <v>WP_033840359.1</v>
      </c>
    </row>
    <row r="3765" spans="1:9" x14ac:dyDescent="0.25">
      <c r="A3765" t="s">
        <v>1460</v>
      </c>
      <c r="B3765" t="s">
        <v>1026</v>
      </c>
      <c r="C3765">
        <v>102</v>
      </c>
      <c r="D3765">
        <v>102</v>
      </c>
      <c r="E3765" s="1">
        <v>0.27</v>
      </c>
      <c r="F3765" s="2">
        <v>3.0000000000000003E-20</v>
      </c>
      <c r="G3765">
        <v>38.06</v>
      </c>
      <c r="H3765">
        <v>222</v>
      </c>
      <c r="I3765" t="str">
        <f>HYPERLINK("https://www.ncbi.nlm.nih.gov/protein/WP_323670300.1?report=genbank&amp;log$=prottop&amp;blast_rank=3757&amp;RID=4D2ZFJ1Y016","WP_323670300.1")</f>
        <v>WP_323670300.1</v>
      </c>
    </row>
    <row r="3766" spans="1:9" x14ac:dyDescent="0.25">
      <c r="A3766" t="s">
        <v>1460</v>
      </c>
      <c r="B3766" t="s">
        <v>920</v>
      </c>
      <c r="C3766">
        <v>101</v>
      </c>
      <c r="D3766">
        <v>101</v>
      </c>
      <c r="E3766" s="1">
        <v>0.27</v>
      </c>
      <c r="F3766" s="2">
        <v>3.0000000000000003E-20</v>
      </c>
      <c r="G3766">
        <v>38.06</v>
      </c>
      <c r="H3766">
        <v>217</v>
      </c>
      <c r="I3766" t="str">
        <f>HYPERLINK("https://www.ncbi.nlm.nih.gov/protein/WP_033460062.1?report=genbank&amp;log$=prottop&amp;blast_rank=3758&amp;RID=4D2ZFJ1Y016","WP_033460062.1")</f>
        <v>WP_033460062.1</v>
      </c>
    </row>
    <row r="3767" spans="1:9" x14ac:dyDescent="0.25">
      <c r="A3767" t="s">
        <v>1428</v>
      </c>
      <c r="B3767" t="s">
        <v>920</v>
      </c>
      <c r="C3767">
        <v>101</v>
      </c>
      <c r="D3767">
        <v>101</v>
      </c>
      <c r="E3767" s="1">
        <v>0.27</v>
      </c>
      <c r="F3767" s="2">
        <v>3.0000000000000003E-20</v>
      </c>
      <c r="G3767">
        <v>38.06</v>
      </c>
      <c r="H3767">
        <v>221</v>
      </c>
      <c r="I3767" t="str">
        <f>HYPERLINK("https://www.ncbi.nlm.nih.gov/protein/MFJ1012767.1?report=genbank&amp;log$=prottop&amp;blast_rank=3759&amp;RID=4D2ZFJ1Y016","MFJ1012767.1")</f>
        <v>MFJ1012767.1</v>
      </c>
    </row>
    <row r="3768" spans="1:9" x14ac:dyDescent="0.25">
      <c r="A3768" t="s">
        <v>1428</v>
      </c>
      <c r="B3768" t="s">
        <v>324</v>
      </c>
      <c r="C3768">
        <v>103</v>
      </c>
      <c r="D3768">
        <v>103</v>
      </c>
      <c r="E3768" s="1">
        <v>0.27</v>
      </c>
      <c r="F3768" s="2">
        <v>9.0000000000000003E-20</v>
      </c>
      <c r="G3768">
        <v>38.06</v>
      </c>
      <c r="H3768">
        <v>347</v>
      </c>
      <c r="I3768" t="str">
        <f>HYPERLINK("https://www.ncbi.nlm.nih.gov/protein/MDP2029790.1?report=genbank&amp;log$=prottop&amp;blast_rank=3760&amp;RID=4D2ZFJ1Y016","MDP2029790.1")</f>
        <v>MDP2029790.1</v>
      </c>
    </row>
    <row r="3769" spans="1:9" x14ac:dyDescent="0.25">
      <c r="A3769" t="s">
        <v>1410</v>
      </c>
      <c r="B3769" t="s">
        <v>224</v>
      </c>
      <c r="C3769">
        <v>124</v>
      </c>
      <c r="D3769">
        <v>124</v>
      </c>
      <c r="E3769" s="1">
        <v>0.37</v>
      </c>
      <c r="F3769" s="2">
        <v>3E-28</v>
      </c>
      <c r="G3769">
        <v>38.049999999999997</v>
      </c>
      <c r="H3769">
        <v>203</v>
      </c>
      <c r="I3769" t="str">
        <f>HYPERLINK("https://www.ncbi.nlm.nih.gov/protein/HHV47267.1?report=genbank&amp;log$=prottop&amp;blast_rank=3761&amp;RID=4D2ZFJ1Y016","HHV47267.1")</f>
        <v>HHV47267.1</v>
      </c>
    </row>
    <row r="3770" spans="1:9" x14ac:dyDescent="0.25">
      <c r="A3770" t="s">
        <v>1428</v>
      </c>
      <c r="B3770" t="s">
        <v>124</v>
      </c>
      <c r="C3770">
        <v>110</v>
      </c>
      <c r="D3770">
        <v>110</v>
      </c>
      <c r="E3770" s="1">
        <v>0.26</v>
      </c>
      <c r="F3770" s="2">
        <v>2.9999999999999999E-22</v>
      </c>
      <c r="G3770">
        <v>38.04</v>
      </c>
      <c r="H3770">
        <v>329</v>
      </c>
      <c r="I3770" t="str">
        <f>HYPERLINK("https://www.ncbi.nlm.nih.gov/protein/MDX1335438.1?report=genbank&amp;log$=prottop&amp;blast_rank=3762&amp;RID=4D2ZFJ1Y016","MDX1335438.1")</f>
        <v>MDX1335438.1</v>
      </c>
    </row>
    <row r="3771" spans="1:9" x14ac:dyDescent="0.25">
      <c r="A3771" t="s">
        <v>1486</v>
      </c>
      <c r="B3771" t="s">
        <v>1027</v>
      </c>
      <c r="C3771">
        <v>109</v>
      </c>
      <c r="D3771">
        <v>109</v>
      </c>
      <c r="E3771" s="1">
        <v>0.28999999999999998</v>
      </c>
      <c r="F3771" s="2">
        <v>2.9999999999999999E-22</v>
      </c>
      <c r="G3771">
        <v>38.04</v>
      </c>
      <c r="H3771">
        <v>314</v>
      </c>
      <c r="I3771" t="str">
        <f>HYPERLINK("https://www.ncbi.nlm.nih.gov/protein/MDB5838377.1?report=genbank&amp;log$=prottop&amp;blast_rank=3763&amp;RID=4D2ZFJ1Y016","MDB5838377.1")</f>
        <v>MDB5838377.1</v>
      </c>
    </row>
    <row r="3772" spans="1:9" x14ac:dyDescent="0.25">
      <c r="A3772" t="s">
        <v>1412</v>
      </c>
      <c r="B3772" t="s">
        <v>1028</v>
      </c>
      <c r="C3772">
        <v>102</v>
      </c>
      <c r="D3772">
        <v>102</v>
      </c>
      <c r="E3772" s="1">
        <v>0.28999999999999998</v>
      </c>
      <c r="F3772" s="2">
        <v>6.0000000000000006E-20</v>
      </c>
      <c r="G3772">
        <v>38.04</v>
      </c>
      <c r="H3772">
        <v>280</v>
      </c>
      <c r="I3772" t="str">
        <f>HYPERLINK("https://www.ncbi.nlm.nih.gov/protein/WP_158716324.1?report=genbank&amp;log$=prottop&amp;blast_rank=3764&amp;RID=4D2ZFJ1Y016","WP_158716324.1")</f>
        <v>WP_158716324.1</v>
      </c>
    </row>
    <row r="3773" spans="1:9" x14ac:dyDescent="0.25">
      <c r="A3773" t="s">
        <v>1447</v>
      </c>
      <c r="B3773" t="s">
        <v>162</v>
      </c>
      <c r="C3773">
        <v>102</v>
      </c>
      <c r="D3773">
        <v>102</v>
      </c>
      <c r="E3773" s="1">
        <v>0.28000000000000003</v>
      </c>
      <c r="F3773" s="2">
        <v>3.9999999999999999E-19</v>
      </c>
      <c r="G3773">
        <v>38.04</v>
      </c>
      <c r="H3773">
        <v>384</v>
      </c>
      <c r="I3773" t="str">
        <f>HYPERLINK("https://www.ncbi.nlm.nih.gov/protein/WP_014590124.1?report=genbank&amp;log$=prottop&amp;blast_rank=3765&amp;RID=4D2ZFJ1Y016","WP_014590124.1")</f>
        <v>WP_014590124.1</v>
      </c>
    </row>
    <row r="3774" spans="1:9" x14ac:dyDescent="0.25">
      <c r="A3774" t="s">
        <v>1428</v>
      </c>
      <c r="B3774" t="s">
        <v>1029</v>
      </c>
      <c r="C3774">
        <v>102</v>
      </c>
      <c r="D3774">
        <v>102</v>
      </c>
      <c r="E3774" s="1">
        <v>0.28000000000000003</v>
      </c>
      <c r="F3774" s="2">
        <v>3.9999999999999999E-19</v>
      </c>
      <c r="G3774">
        <v>38.04</v>
      </c>
      <c r="H3774">
        <v>384</v>
      </c>
      <c r="I3774" t="str">
        <f>HYPERLINK("https://www.ncbi.nlm.nih.gov/protein/WP_110159680.1?report=genbank&amp;log$=prottop&amp;blast_rank=3766&amp;RID=4D2ZFJ1Y016","WP_110159680.1")</f>
        <v>WP_110159680.1</v>
      </c>
    </row>
    <row r="3775" spans="1:9" x14ac:dyDescent="0.25">
      <c r="A3775" t="s">
        <v>1447</v>
      </c>
      <c r="B3775" t="s">
        <v>520</v>
      </c>
      <c r="C3775">
        <v>103</v>
      </c>
      <c r="D3775">
        <v>103</v>
      </c>
      <c r="E3775" s="1">
        <v>0.3</v>
      </c>
      <c r="F3775" s="2">
        <v>3.0000000000000003E-20</v>
      </c>
      <c r="G3775">
        <v>38.01</v>
      </c>
      <c r="H3775">
        <v>308</v>
      </c>
      <c r="I3775" t="str">
        <f>HYPERLINK("https://www.ncbi.nlm.nih.gov/protein/WP_101482403.1?report=genbank&amp;log$=prottop&amp;blast_rank=3767&amp;RID=4D2ZFJ1Y016","WP_101482403.1")</f>
        <v>WP_101482403.1</v>
      </c>
    </row>
    <row r="3776" spans="1:9" x14ac:dyDescent="0.25">
      <c r="A3776" t="s">
        <v>1428</v>
      </c>
      <c r="B3776" t="s">
        <v>1030</v>
      </c>
      <c r="C3776">
        <v>107</v>
      </c>
      <c r="D3776">
        <v>107</v>
      </c>
      <c r="E3776" s="1">
        <v>0.26</v>
      </c>
      <c r="F3776" s="2">
        <v>2.9999999999999999E-21</v>
      </c>
      <c r="G3776">
        <v>38</v>
      </c>
      <c r="H3776">
        <v>348</v>
      </c>
      <c r="I3776" t="str">
        <f>HYPERLINK("https://www.ncbi.nlm.nih.gov/protein/WP_092524843.1?report=genbank&amp;log$=prottop&amp;blast_rank=3768&amp;RID=4D2ZFJ1Y016","WP_092524843.1")</f>
        <v>WP_092524843.1</v>
      </c>
    </row>
    <row r="3777" spans="1:9" x14ac:dyDescent="0.25">
      <c r="A3777" t="s">
        <v>1412</v>
      </c>
      <c r="B3777" t="s">
        <v>392</v>
      </c>
      <c r="C3777">
        <v>115</v>
      </c>
      <c r="D3777">
        <v>115</v>
      </c>
      <c r="E3777" s="1">
        <v>0.32</v>
      </c>
      <c r="F3777" s="2">
        <v>1.9999999999999998E-24</v>
      </c>
      <c r="G3777">
        <v>37.99</v>
      </c>
      <c r="H3777">
        <v>280</v>
      </c>
      <c r="I3777" t="str">
        <f>HYPERLINK("https://www.ncbi.nlm.nih.gov/protein/WP_332511506.1?report=genbank&amp;log$=prottop&amp;blast_rank=3769&amp;RID=4D2ZFJ1Y016","WP_332511506.1")</f>
        <v>WP_332511506.1</v>
      </c>
    </row>
    <row r="3778" spans="1:9" x14ac:dyDescent="0.25">
      <c r="A3778" t="s">
        <v>1428</v>
      </c>
      <c r="B3778" t="s">
        <v>1031</v>
      </c>
      <c r="C3778">
        <v>107</v>
      </c>
      <c r="D3778">
        <v>107</v>
      </c>
      <c r="E3778" s="1">
        <v>0.27</v>
      </c>
      <c r="F3778" s="2">
        <v>9.9999999999999991E-22</v>
      </c>
      <c r="G3778">
        <v>37.97</v>
      </c>
      <c r="H3778">
        <v>306</v>
      </c>
      <c r="I3778" t="str">
        <f>HYPERLINK("https://www.ncbi.nlm.nih.gov/protein/WP_431478998.1?report=genbank&amp;log$=prottop&amp;blast_rank=3770&amp;RID=4D2ZFJ1Y016","WP_431478998.1")</f>
        <v>WP_431478998.1</v>
      </c>
    </row>
    <row r="3779" spans="1:9" x14ac:dyDescent="0.25">
      <c r="A3779" t="s">
        <v>1428</v>
      </c>
      <c r="B3779" t="s">
        <v>324</v>
      </c>
      <c r="C3779">
        <v>107</v>
      </c>
      <c r="D3779">
        <v>107</v>
      </c>
      <c r="E3779" s="1">
        <v>0.28000000000000003</v>
      </c>
      <c r="F3779" s="2">
        <v>1.9999999999999998E-21</v>
      </c>
      <c r="G3779">
        <v>37.97</v>
      </c>
      <c r="H3779">
        <v>311</v>
      </c>
      <c r="I3779" t="str">
        <f>HYPERLINK("https://www.ncbi.nlm.nih.gov/protein/MDO9465914.1?report=genbank&amp;log$=prottop&amp;blast_rank=3771&amp;RID=4D2ZFJ1Y016","MDO9465914.1")</f>
        <v>MDO9465914.1</v>
      </c>
    </row>
    <row r="3780" spans="1:9" x14ac:dyDescent="0.25">
      <c r="A3780" t="s">
        <v>1428</v>
      </c>
      <c r="B3780" t="s">
        <v>324</v>
      </c>
      <c r="C3780">
        <v>106</v>
      </c>
      <c r="D3780">
        <v>106</v>
      </c>
      <c r="E3780" s="1">
        <v>0.28000000000000003</v>
      </c>
      <c r="F3780" s="2">
        <v>3.9999999999999996E-21</v>
      </c>
      <c r="G3780">
        <v>37.97</v>
      </c>
      <c r="H3780">
        <v>311</v>
      </c>
      <c r="I3780" t="str">
        <f>HYPERLINK("https://www.ncbi.nlm.nih.gov/protein/WP_305536780.1?report=genbank&amp;log$=prottop&amp;blast_rank=3772&amp;RID=4D2ZFJ1Y016","WP_305536780.1")</f>
        <v>WP_305536780.1</v>
      </c>
    </row>
    <row r="3781" spans="1:9" x14ac:dyDescent="0.25">
      <c r="A3781" t="s">
        <v>1447</v>
      </c>
      <c r="B3781" t="s">
        <v>608</v>
      </c>
      <c r="C3781">
        <v>106</v>
      </c>
      <c r="D3781">
        <v>106</v>
      </c>
      <c r="E3781" s="1">
        <v>0.27</v>
      </c>
      <c r="F3781" s="2">
        <v>3.9999999999999996E-21</v>
      </c>
      <c r="G3781">
        <v>37.97</v>
      </c>
      <c r="H3781">
        <v>305</v>
      </c>
      <c r="I3781" t="str">
        <f>HYPERLINK("https://www.ncbi.nlm.nih.gov/protein/WP_055930707.1?report=genbank&amp;log$=prottop&amp;blast_rank=3773&amp;RID=4D2ZFJ1Y016","WP_055930707.1")</f>
        <v>WP_055930707.1</v>
      </c>
    </row>
    <row r="3782" spans="1:9" x14ac:dyDescent="0.25">
      <c r="A3782" t="s">
        <v>1428</v>
      </c>
      <c r="B3782" t="s">
        <v>985</v>
      </c>
      <c r="C3782">
        <v>105</v>
      </c>
      <c r="D3782">
        <v>105</v>
      </c>
      <c r="E3782" s="1">
        <v>0.27</v>
      </c>
      <c r="F3782" s="2">
        <v>7.9999999999999993E-21</v>
      </c>
      <c r="G3782">
        <v>37.97</v>
      </c>
      <c r="H3782">
        <v>316</v>
      </c>
      <c r="I3782" t="str">
        <f>HYPERLINK("https://www.ncbi.nlm.nih.gov/protein/HEY1151013.1?report=genbank&amp;log$=prottop&amp;blast_rank=3774&amp;RID=4D2ZFJ1Y016","HEY1151013.1")</f>
        <v>HEY1151013.1</v>
      </c>
    </row>
    <row r="3783" spans="1:9" x14ac:dyDescent="0.25">
      <c r="A3783" t="s">
        <v>1435</v>
      </c>
      <c r="B3783" t="s">
        <v>576</v>
      </c>
      <c r="C3783">
        <v>105</v>
      </c>
      <c r="D3783">
        <v>105</v>
      </c>
      <c r="E3783" s="1">
        <v>0.28999999999999998</v>
      </c>
      <c r="F3783" s="2">
        <v>8.9999999999999994E-21</v>
      </c>
      <c r="G3783">
        <v>37.97</v>
      </c>
      <c r="H3783">
        <v>331</v>
      </c>
      <c r="I3783" t="str">
        <f>HYPERLINK("https://www.ncbi.nlm.nih.gov/protein/WP_136075549.1?report=genbank&amp;log$=prottop&amp;blast_rank=3775&amp;RID=4D2ZFJ1Y016","WP_136075549.1")</f>
        <v>WP_136075549.1</v>
      </c>
    </row>
    <row r="3784" spans="1:9" x14ac:dyDescent="0.25">
      <c r="A3784" t="s">
        <v>1428</v>
      </c>
      <c r="B3784" t="s">
        <v>324</v>
      </c>
      <c r="C3784">
        <v>105</v>
      </c>
      <c r="D3784">
        <v>105</v>
      </c>
      <c r="E3784" s="1">
        <v>0.28000000000000003</v>
      </c>
      <c r="F3784" s="2">
        <v>9.9999999999999995E-21</v>
      </c>
      <c r="G3784">
        <v>37.97</v>
      </c>
      <c r="H3784">
        <v>304</v>
      </c>
      <c r="I3784" t="str">
        <f>HYPERLINK("https://www.ncbi.nlm.nih.gov/protein/MFN3545768.1?report=genbank&amp;log$=prottop&amp;blast_rank=3776&amp;RID=4D2ZFJ1Y016","MFN3545768.1")</f>
        <v>MFN3545768.1</v>
      </c>
    </row>
    <row r="3785" spans="1:9" x14ac:dyDescent="0.25">
      <c r="A3785" t="s">
        <v>1428</v>
      </c>
      <c r="B3785" t="s">
        <v>1032</v>
      </c>
      <c r="C3785">
        <v>104</v>
      </c>
      <c r="D3785">
        <v>104</v>
      </c>
      <c r="E3785" s="1">
        <v>0.27</v>
      </c>
      <c r="F3785" s="2">
        <v>1.9999999999999999E-20</v>
      </c>
      <c r="G3785">
        <v>37.97</v>
      </c>
      <c r="H3785">
        <v>309</v>
      </c>
      <c r="I3785" t="str">
        <f>HYPERLINK("https://www.ncbi.nlm.nih.gov/protein/WP_090441516.1?report=genbank&amp;log$=prottop&amp;blast_rank=3777&amp;RID=4D2ZFJ1Y016","WP_090441516.1")</f>
        <v>WP_090441516.1</v>
      </c>
    </row>
    <row r="3786" spans="1:9" x14ac:dyDescent="0.25">
      <c r="A3786" t="s">
        <v>1412</v>
      </c>
      <c r="B3786" t="s">
        <v>576</v>
      </c>
      <c r="C3786">
        <v>105</v>
      </c>
      <c r="D3786">
        <v>105</v>
      </c>
      <c r="E3786" s="1">
        <v>0.28999999999999998</v>
      </c>
      <c r="F3786" s="2">
        <v>1.9999999999999999E-20</v>
      </c>
      <c r="G3786">
        <v>37.97</v>
      </c>
      <c r="H3786">
        <v>375</v>
      </c>
      <c r="I3786" t="str">
        <f>HYPERLINK("https://www.ncbi.nlm.nih.gov/protein/HFU4886788.1?report=genbank&amp;log$=prottop&amp;blast_rank=3778&amp;RID=4D2ZFJ1Y016","HFU4886788.1")</f>
        <v>HFU4886788.1</v>
      </c>
    </row>
    <row r="3787" spans="1:9" x14ac:dyDescent="0.25">
      <c r="A3787" t="s">
        <v>1412</v>
      </c>
      <c r="B3787" t="s">
        <v>576</v>
      </c>
      <c r="C3787">
        <v>105</v>
      </c>
      <c r="D3787">
        <v>105</v>
      </c>
      <c r="E3787" s="1">
        <v>0.28999999999999998</v>
      </c>
      <c r="F3787" s="2">
        <v>3.9999999999999998E-20</v>
      </c>
      <c r="G3787">
        <v>37.97</v>
      </c>
      <c r="H3787">
        <v>401</v>
      </c>
      <c r="I3787" t="str">
        <f>HYPERLINK("https://www.ncbi.nlm.nih.gov/protein/WP_032461969.1?report=genbank&amp;log$=prottop&amp;blast_rank=3779&amp;RID=4D2ZFJ1Y016","WP_032461969.1")</f>
        <v>WP_032461969.1</v>
      </c>
    </row>
    <row r="3788" spans="1:9" x14ac:dyDescent="0.25">
      <c r="A3788" t="s">
        <v>1412</v>
      </c>
      <c r="B3788" t="s">
        <v>576</v>
      </c>
      <c r="C3788">
        <v>105</v>
      </c>
      <c r="D3788">
        <v>105</v>
      </c>
      <c r="E3788" s="1">
        <v>0.28999999999999998</v>
      </c>
      <c r="F3788" s="2">
        <v>3.9999999999999998E-20</v>
      </c>
      <c r="G3788">
        <v>37.97</v>
      </c>
      <c r="H3788">
        <v>401</v>
      </c>
      <c r="I3788" t="str">
        <f>HYPERLINK("https://www.ncbi.nlm.nih.gov/protein/WP_136279378.1?report=genbank&amp;log$=prottop&amp;blast_rank=3780&amp;RID=4D2ZFJ1Y016","WP_136279378.1")</f>
        <v>WP_136279378.1</v>
      </c>
    </row>
    <row r="3789" spans="1:9" x14ac:dyDescent="0.25">
      <c r="A3789" t="s">
        <v>1412</v>
      </c>
      <c r="B3789" t="s">
        <v>576</v>
      </c>
      <c r="C3789">
        <v>105</v>
      </c>
      <c r="D3789">
        <v>105</v>
      </c>
      <c r="E3789" s="1">
        <v>0.28999999999999998</v>
      </c>
      <c r="F3789" s="2">
        <v>3.9999999999999998E-20</v>
      </c>
      <c r="G3789">
        <v>37.97</v>
      </c>
      <c r="H3789">
        <v>401</v>
      </c>
      <c r="I3789" t="str">
        <f>HYPERLINK("https://www.ncbi.nlm.nih.gov/protein/HEP1349813.1?report=genbank&amp;log$=prottop&amp;blast_rank=3781&amp;RID=4D2ZFJ1Y016","HEP1349813.1")</f>
        <v>HEP1349813.1</v>
      </c>
    </row>
    <row r="3790" spans="1:9" x14ac:dyDescent="0.25">
      <c r="A3790" t="s">
        <v>1412</v>
      </c>
      <c r="B3790" t="s">
        <v>1033</v>
      </c>
      <c r="C3790">
        <v>104</v>
      </c>
      <c r="D3790">
        <v>104</v>
      </c>
      <c r="E3790" s="1">
        <v>0.28999999999999998</v>
      </c>
      <c r="F3790" s="2">
        <v>9.9999999999999998E-20</v>
      </c>
      <c r="G3790">
        <v>37.97</v>
      </c>
      <c r="H3790">
        <v>401</v>
      </c>
      <c r="I3790" t="str">
        <f>HYPERLINK("https://www.ncbi.nlm.nih.gov/protein/HEK9983405.1?report=genbank&amp;log$=prottop&amp;blast_rank=3782&amp;RID=4D2ZFJ1Y016","HEK9983405.1")</f>
        <v>HEK9983405.1</v>
      </c>
    </row>
    <row r="3791" spans="1:9" x14ac:dyDescent="0.25">
      <c r="A3791" t="s">
        <v>1412</v>
      </c>
      <c r="B3791" t="s">
        <v>576</v>
      </c>
      <c r="C3791">
        <v>102</v>
      </c>
      <c r="D3791">
        <v>102</v>
      </c>
      <c r="E3791" s="1">
        <v>0.28999999999999998</v>
      </c>
      <c r="F3791" s="2">
        <v>2.9999999999999999E-19</v>
      </c>
      <c r="G3791">
        <v>37.97</v>
      </c>
      <c r="H3791">
        <v>403</v>
      </c>
      <c r="I3791" t="str">
        <f>HYPERLINK("https://www.ncbi.nlm.nih.gov/protein/MFF1072132.1?report=genbank&amp;log$=prottop&amp;blast_rank=3783&amp;RID=4D2ZFJ1Y016","MFF1072132.1")</f>
        <v>MFF1072132.1</v>
      </c>
    </row>
    <row r="3792" spans="1:9" x14ac:dyDescent="0.25">
      <c r="A3792" t="s">
        <v>1410</v>
      </c>
      <c r="B3792" t="s">
        <v>116</v>
      </c>
      <c r="C3792">
        <v>100</v>
      </c>
      <c r="D3792">
        <v>100</v>
      </c>
      <c r="E3792" s="1">
        <v>0.24</v>
      </c>
      <c r="F3792" s="2">
        <v>9.9999999999999995E-21</v>
      </c>
      <c r="G3792">
        <v>37.96</v>
      </c>
      <c r="H3792">
        <v>146</v>
      </c>
      <c r="I3792" t="str">
        <f>HYPERLINK("https://www.ncbi.nlm.nih.gov/protein/HFI0232445.1?report=genbank&amp;log$=prottop&amp;blast_rank=3784&amp;RID=4D2ZFJ1Y016","HFI0232445.1")</f>
        <v>HFI0232445.1</v>
      </c>
    </row>
    <row r="3793" spans="1:9" x14ac:dyDescent="0.25">
      <c r="A3793" t="s">
        <v>1428</v>
      </c>
      <c r="B3793" t="s">
        <v>1034</v>
      </c>
      <c r="C3793">
        <v>102</v>
      </c>
      <c r="D3793">
        <v>102</v>
      </c>
      <c r="E3793" s="1">
        <v>0.28999999999999998</v>
      </c>
      <c r="F3793" s="2">
        <v>7.0000000000000001E-20</v>
      </c>
      <c r="G3793">
        <v>37.950000000000003</v>
      </c>
      <c r="H3793">
        <v>273</v>
      </c>
      <c r="I3793" t="str">
        <f>HYPERLINK("https://www.ncbi.nlm.nih.gov/protein/MGE8639832.1?report=genbank&amp;log$=prottop&amp;blast_rank=3785&amp;RID=4D2ZFJ1Y016","MGE8639832.1")</f>
        <v>MGE8639832.1</v>
      </c>
    </row>
    <row r="3794" spans="1:9" x14ac:dyDescent="0.25">
      <c r="A3794" t="s">
        <v>1428</v>
      </c>
      <c r="B3794" t="s">
        <v>1035</v>
      </c>
      <c r="C3794">
        <v>102</v>
      </c>
      <c r="D3794">
        <v>102</v>
      </c>
      <c r="E3794" s="1">
        <v>0.28999999999999998</v>
      </c>
      <c r="F3794" s="2">
        <v>9.9999999999999998E-20</v>
      </c>
      <c r="G3794">
        <v>37.950000000000003</v>
      </c>
      <c r="H3794">
        <v>325</v>
      </c>
      <c r="I3794" t="str">
        <f>HYPERLINK("https://www.ncbi.nlm.nih.gov/protein/WP_006224600.1?report=genbank&amp;log$=prottop&amp;blast_rank=3786&amp;RID=4D2ZFJ1Y016","WP_006224600.1")</f>
        <v>WP_006224600.1</v>
      </c>
    </row>
    <row r="3795" spans="1:9" x14ac:dyDescent="0.25">
      <c r="A3795" t="s">
        <v>1428</v>
      </c>
      <c r="B3795" t="s">
        <v>1035</v>
      </c>
      <c r="C3795">
        <v>102</v>
      </c>
      <c r="D3795">
        <v>102</v>
      </c>
      <c r="E3795" s="1">
        <v>0.28999999999999998</v>
      </c>
      <c r="F3795" s="2">
        <v>2E-19</v>
      </c>
      <c r="G3795">
        <v>37.950000000000003</v>
      </c>
      <c r="H3795">
        <v>325</v>
      </c>
      <c r="I3795" t="str">
        <f>HYPERLINK("https://www.ncbi.nlm.nih.gov/protein/WP_427956283.1?report=genbank&amp;log$=prottop&amp;blast_rank=3787&amp;RID=4D2ZFJ1Y016","WP_427956283.1")</f>
        <v>WP_427956283.1</v>
      </c>
    </row>
    <row r="3796" spans="1:9" x14ac:dyDescent="0.25">
      <c r="A3796" t="s">
        <v>1428</v>
      </c>
      <c r="B3796" t="s">
        <v>1035</v>
      </c>
      <c r="C3796">
        <v>102</v>
      </c>
      <c r="D3796">
        <v>102</v>
      </c>
      <c r="E3796" s="1">
        <v>0.28999999999999998</v>
      </c>
      <c r="F3796" s="2">
        <v>2E-19</v>
      </c>
      <c r="G3796">
        <v>37.950000000000003</v>
      </c>
      <c r="H3796">
        <v>325</v>
      </c>
      <c r="I3796" t="str">
        <f>HYPERLINK("https://www.ncbi.nlm.nih.gov/protein/WP_280028573.1?report=genbank&amp;log$=prottop&amp;blast_rank=3788&amp;RID=4D2ZFJ1Y016","WP_280028573.1")</f>
        <v>WP_280028573.1</v>
      </c>
    </row>
    <row r="3797" spans="1:9" x14ac:dyDescent="0.25">
      <c r="A3797" t="s">
        <v>1428</v>
      </c>
      <c r="B3797" t="s">
        <v>1035</v>
      </c>
      <c r="C3797">
        <v>102</v>
      </c>
      <c r="D3797">
        <v>102</v>
      </c>
      <c r="E3797" s="1">
        <v>0.28999999999999998</v>
      </c>
      <c r="F3797" s="2">
        <v>2E-19</v>
      </c>
      <c r="G3797">
        <v>37.950000000000003</v>
      </c>
      <c r="H3797">
        <v>325</v>
      </c>
      <c r="I3797" t="str">
        <f>HYPERLINK("https://www.ncbi.nlm.nih.gov/protein/WP_088588363.1?report=genbank&amp;log$=prottop&amp;blast_rank=3789&amp;RID=4D2ZFJ1Y016","WP_088588363.1")</f>
        <v>WP_088588363.1</v>
      </c>
    </row>
    <row r="3798" spans="1:9" x14ac:dyDescent="0.25">
      <c r="A3798" t="s">
        <v>1428</v>
      </c>
      <c r="B3798" t="s">
        <v>1035</v>
      </c>
      <c r="C3798">
        <v>102</v>
      </c>
      <c r="D3798">
        <v>102</v>
      </c>
      <c r="E3798" s="1">
        <v>0.28999999999999998</v>
      </c>
      <c r="F3798" s="2">
        <v>2E-19</v>
      </c>
      <c r="G3798">
        <v>37.950000000000003</v>
      </c>
      <c r="H3798">
        <v>325</v>
      </c>
      <c r="I3798" t="str">
        <f>HYPERLINK("https://www.ncbi.nlm.nih.gov/protein/WP_315134880.1?report=genbank&amp;log$=prottop&amp;blast_rank=3790&amp;RID=4D2ZFJ1Y016","WP_315134880.1")</f>
        <v>WP_315134880.1</v>
      </c>
    </row>
    <row r="3799" spans="1:9" x14ac:dyDescent="0.25">
      <c r="A3799" t="s">
        <v>1428</v>
      </c>
      <c r="B3799" t="s">
        <v>1036</v>
      </c>
      <c r="C3799">
        <v>102</v>
      </c>
      <c r="D3799">
        <v>102</v>
      </c>
      <c r="E3799" s="1">
        <v>0.28000000000000003</v>
      </c>
      <c r="F3799" s="2">
        <v>2.9999999999999999E-19</v>
      </c>
      <c r="G3799">
        <v>37.950000000000003</v>
      </c>
      <c r="H3799">
        <v>365</v>
      </c>
      <c r="I3799" t="str">
        <f>HYPERLINK("https://www.ncbi.nlm.nih.gov/protein/WP_246898014.1?report=genbank&amp;log$=prottop&amp;blast_rank=3791&amp;RID=4D2ZFJ1Y016","WP_246898014.1")</f>
        <v>WP_246898014.1</v>
      </c>
    </row>
    <row r="3800" spans="1:9" x14ac:dyDescent="0.25">
      <c r="A3800" t="s">
        <v>1412</v>
      </c>
      <c r="B3800" t="s">
        <v>579</v>
      </c>
      <c r="C3800">
        <v>110</v>
      </c>
      <c r="D3800">
        <v>110</v>
      </c>
      <c r="E3800" s="1">
        <v>0.31</v>
      </c>
      <c r="F3800" s="2">
        <v>1.9999999999999998E-21</v>
      </c>
      <c r="G3800">
        <v>37.93</v>
      </c>
      <c r="H3800">
        <v>473</v>
      </c>
      <c r="I3800" t="str">
        <f>HYPERLINK("https://www.ncbi.nlm.nih.gov/protein/MFR2178835.1?report=genbank&amp;log$=prottop&amp;blast_rank=3792&amp;RID=4D2ZFJ1Y016","MFR2178835.1")</f>
        <v>MFR2178835.1</v>
      </c>
    </row>
    <row r="3801" spans="1:9" x14ac:dyDescent="0.25">
      <c r="A3801" t="s">
        <v>1412</v>
      </c>
      <c r="B3801" t="s">
        <v>449</v>
      </c>
      <c r="C3801">
        <v>108</v>
      </c>
      <c r="D3801">
        <v>108</v>
      </c>
      <c r="E3801" s="1">
        <v>0.32</v>
      </c>
      <c r="F3801" s="2">
        <v>3.9999999999999996E-21</v>
      </c>
      <c r="G3801">
        <v>37.93</v>
      </c>
      <c r="H3801">
        <v>463</v>
      </c>
      <c r="I3801" t="str">
        <f>HYPERLINK("https://www.ncbi.nlm.nih.gov/protein/WP_349158094.1?report=genbank&amp;log$=prottop&amp;blast_rank=3793&amp;RID=4D2ZFJ1Y016","WP_349158094.1")</f>
        <v>WP_349158094.1</v>
      </c>
    </row>
    <row r="3802" spans="1:9" x14ac:dyDescent="0.25">
      <c r="A3802" t="s">
        <v>1428</v>
      </c>
      <c r="B3802" t="s">
        <v>1037</v>
      </c>
      <c r="C3802">
        <v>107</v>
      </c>
      <c r="D3802">
        <v>107</v>
      </c>
      <c r="E3802" s="1">
        <v>0.26</v>
      </c>
      <c r="F3802" s="2">
        <v>5.9999999999999998E-21</v>
      </c>
      <c r="G3802">
        <v>37.93</v>
      </c>
      <c r="H3802">
        <v>346</v>
      </c>
      <c r="I3802" t="str">
        <f>HYPERLINK("https://www.ncbi.nlm.nih.gov/protein/WP_235818990.1?report=genbank&amp;log$=prottop&amp;blast_rank=3794&amp;RID=4D2ZFJ1Y016","WP_235818990.1")</f>
        <v>WP_235818990.1</v>
      </c>
    </row>
    <row r="3803" spans="1:9" x14ac:dyDescent="0.25">
      <c r="A3803" t="s">
        <v>1422</v>
      </c>
      <c r="B3803" t="s">
        <v>576</v>
      </c>
      <c r="C3803">
        <v>99.8</v>
      </c>
      <c r="D3803">
        <v>99.8</v>
      </c>
      <c r="E3803" s="1">
        <v>0.26</v>
      </c>
      <c r="F3803" s="2">
        <v>1.9999999999999999E-20</v>
      </c>
      <c r="G3803">
        <v>37.93</v>
      </c>
      <c r="H3803">
        <v>138</v>
      </c>
      <c r="I3803" t="str">
        <f>HYPERLINK("https://www.ncbi.nlm.nih.gov/protein/WP_346404294.1?report=genbank&amp;log$=prottop&amp;blast_rank=3795&amp;RID=4D2ZFJ1Y016","WP_346404294.1")</f>
        <v>WP_346404294.1</v>
      </c>
    </row>
    <row r="3804" spans="1:9" x14ac:dyDescent="0.25">
      <c r="A3804" t="s">
        <v>1422</v>
      </c>
      <c r="B3804" t="s">
        <v>576</v>
      </c>
      <c r="C3804">
        <v>99</v>
      </c>
      <c r="D3804">
        <v>99</v>
      </c>
      <c r="E3804" s="1">
        <v>0.26</v>
      </c>
      <c r="F3804" s="2">
        <v>3.0000000000000003E-20</v>
      </c>
      <c r="G3804">
        <v>37.93</v>
      </c>
      <c r="H3804">
        <v>139</v>
      </c>
      <c r="I3804" t="str">
        <f>HYPERLINK("https://www.ncbi.nlm.nih.gov/protein/WP_168715562.1?report=genbank&amp;log$=prottop&amp;blast_rank=3796&amp;RID=4D2ZFJ1Y016","WP_168715562.1")</f>
        <v>WP_168715562.1</v>
      </c>
    </row>
    <row r="3805" spans="1:9" x14ac:dyDescent="0.25">
      <c r="A3805" t="s">
        <v>1428</v>
      </c>
      <c r="B3805" t="s">
        <v>1038</v>
      </c>
      <c r="C3805">
        <v>102</v>
      </c>
      <c r="D3805">
        <v>102</v>
      </c>
      <c r="E3805" s="1">
        <v>0.26</v>
      </c>
      <c r="F3805" s="2">
        <v>2E-19</v>
      </c>
      <c r="G3805">
        <v>37.93</v>
      </c>
      <c r="H3805">
        <v>325</v>
      </c>
      <c r="I3805" t="str">
        <f>HYPERLINK("https://www.ncbi.nlm.nih.gov/protein/WP_336193218.1?report=genbank&amp;log$=prottop&amp;blast_rank=3797&amp;RID=4D2ZFJ1Y016","WP_336193218.1")</f>
        <v>WP_336193218.1</v>
      </c>
    </row>
    <row r="3806" spans="1:9" x14ac:dyDescent="0.25">
      <c r="A3806" t="s">
        <v>1428</v>
      </c>
      <c r="B3806" t="s">
        <v>1039</v>
      </c>
      <c r="C3806">
        <v>102</v>
      </c>
      <c r="D3806">
        <v>102</v>
      </c>
      <c r="E3806" s="1">
        <v>0.26</v>
      </c>
      <c r="F3806" s="2">
        <v>2E-19</v>
      </c>
      <c r="G3806">
        <v>37.93</v>
      </c>
      <c r="H3806">
        <v>325</v>
      </c>
      <c r="I3806" t="str">
        <f>HYPERLINK("https://www.ncbi.nlm.nih.gov/protein/WP_419210585.1?report=genbank&amp;log$=prottop&amp;blast_rank=3798&amp;RID=4D2ZFJ1Y016","WP_419210585.1")</f>
        <v>WP_419210585.1</v>
      </c>
    </row>
    <row r="3807" spans="1:9" x14ac:dyDescent="0.25">
      <c r="A3807" t="s">
        <v>1428</v>
      </c>
      <c r="B3807" t="s">
        <v>1040</v>
      </c>
      <c r="C3807">
        <v>101</v>
      </c>
      <c r="D3807">
        <v>101</v>
      </c>
      <c r="E3807" s="1">
        <v>0.26</v>
      </c>
      <c r="F3807" s="2">
        <v>2.9999999999999999E-19</v>
      </c>
      <c r="G3807">
        <v>37.93</v>
      </c>
      <c r="H3807">
        <v>332</v>
      </c>
      <c r="I3807" t="str">
        <f>HYPERLINK("https://www.ncbi.nlm.nih.gov/protein/WP_285811670.1?report=genbank&amp;log$=prottop&amp;blast_rank=3799&amp;RID=4D2ZFJ1Y016","WP_285811670.1")</f>
        <v>WP_285811670.1</v>
      </c>
    </row>
    <row r="3808" spans="1:9" x14ac:dyDescent="0.25">
      <c r="A3808" t="s">
        <v>1428</v>
      </c>
      <c r="B3808" t="s">
        <v>1041</v>
      </c>
      <c r="C3808">
        <v>101</v>
      </c>
      <c r="D3808">
        <v>101</v>
      </c>
      <c r="E3808" s="1">
        <v>0.26</v>
      </c>
      <c r="F3808" s="2">
        <v>3.9999999999999999E-19</v>
      </c>
      <c r="G3808">
        <v>37.93</v>
      </c>
      <c r="H3808">
        <v>332</v>
      </c>
      <c r="I3808" t="str">
        <f>HYPERLINK("https://www.ncbi.nlm.nih.gov/protein/WP_348986785.1?report=genbank&amp;log$=prottop&amp;blast_rank=3800&amp;RID=4D2ZFJ1Y016","WP_348986785.1")</f>
        <v>WP_348986785.1</v>
      </c>
    </row>
    <row r="3809" spans="1:9" x14ac:dyDescent="0.25">
      <c r="A3809" t="s">
        <v>1428</v>
      </c>
      <c r="B3809" t="s">
        <v>1042</v>
      </c>
      <c r="C3809">
        <v>100</v>
      </c>
      <c r="D3809">
        <v>100</v>
      </c>
      <c r="E3809" s="1">
        <v>0.26</v>
      </c>
      <c r="F3809" s="2">
        <v>5.0000000000000004E-19</v>
      </c>
      <c r="G3809">
        <v>37.93</v>
      </c>
      <c r="H3809">
        <v>326</v>
      </c>
      <c r="I3809" t="str">
        <f>HYPERLINK("https://www.ncbi.nlm.nih.gov/protein/WP_286269304.1?report=genbank&amp;log$=prottop&amp;blast_rank=3801&amp;RID=4D2ZFJ1Y016","WP_286269304.1")</f>
        <v>WP_286269304.1</v>
      </c>
    </row>
    <row r="3810" spans="1:9" x14ac:dyDescent="0.25">
      <c r="A3810" t="s">
        <v>1447</v>
      </c>
      <c r="B3810" t="s">
        <v>520</v>
      </c>
      <c r="C3810">
        <v>107</v>
      </c>
      <c r="D3810">
        <v>107</v>
      </c>
      <c r="E3810" s="1">
        <v>0.32</v>
      </c>
      <c r="F3810" s="2">
        <v>2.9999999999999999E-21</v>
      </c>
      <c r="G3810">
        <v>37.909999999999997</v>
      </c>
      <c r="H3810">
        <v>308</v>
      </c>
      <c r="I3810" t="str">
        <f>HYPERLINK("https://www.ncbi.nlm.nih.gov/protein/WP_099762545.1?report=genbank&amp;log$=prottop&amp;blast_rank=3802&amp;RID=4D2ZFJ1Y016","WP_099762545.1")</f>
        <v>WP_099762545.1</v>
      </c>
    </row>
    <row r="3811" spans="1:9" x14ac:dyDescent="0.25">
      <c r="A3811" t="s">
        <v>1531</v>
      </c>
      <c r="B3811" t="s">
        <v>1043</v>
      </c>
      <c r="C3811">
        <v>104</v>
      </c>
      <c r="D3811">
        <v>104</v>
      </c>
      <c r="E3811" s="1">
        <v>0.31</v>
      </c>
      <c r="F3811" s="2">
        <v>2.9999999999999999E-19</v>
      </c>
      <c r="G3811">
        <v>37.909999999999997</v>
      </c>
      <c r="H3811">
        <v>607</v>
      </c>
      <c r="I3811" t="str">
        <f>HYPERLINK("https://www.ncbi.nlm.nih.gov/protein/MBS4923352.1?report=genbank&amp;log$=prottop&amp;blast_rank=3803&amp;RID=4D2ZFJ1Y016","MBS4923352.1")</f>
        <v>MBS4923352.1</v>
      </c>
    </row>
    <row r="3812" spans="1:9" x14ac:dyDescent="0.25">
      <c r="A3812" t="s">
        <v>1447</v>
      </c>
      <c r="B3812" t="s">
        <v>560</v>
      </c>
      <c r="C3812">
        <v>108</v>
      </c>
      <c r="D3812">
        <v>108</v>
      </c>
      <c r="E3812" s="1">
        <v>0.27</v>
      </c>
      <c r="F3812" s="2">
        <v>8.9999999999999997E-22</v>
      </c>
      <c r="G3812">
        <v>37.909999999999997</v>
      </c>
      <c r="H3812">
        <v>343</v>
      </c>
      <c r="I3812" t="str">
        <f>HYPERLINK("https://www.ncbi.nlm.nih.gov/protein/WP_159175890.1?report=genbank&amp;log$=prottop&amp;blast_rank=3804&amp;RID=4D2ZFJ1Y016","WP_159175890.1")</f>
        <v>WP_159175890.1</v>
      </c>
    </row>
    <row r="3813" spans="1:9" x14ac:dyDescent="0.25">
      <c r="A3813" t="s">
        <v>1428</v>
      </c>
      <c r="B3813" t="s">
        <v>648</v>
      </c>
      <c r="C3813">
        <v>108</v>
      </c>
      <c r="D3813">
        <v>108</v>
      </c>
      <c r="E3813" s="1">
        <v>0.27</v>
      </c>
      <c r="F3813" s="2">
        <v>9.9999999999999991E-22</v>
      </c>
      <c r="G3813">
        <v>37.909999999999997</v>
      </c>
      <c r="H3813">
        <v>343</v>
      </c>
      <c r="I3813" t="str">
        <f>HYPERLINK("https://www.ncbi.nlm.nih.gov/protein/WP_190374177.1?report=genbank&amp;log$=prottop&amp;blast_rank=3805&amp;RID=4D2ZFJ1Y016","WP_190374177.1")</f>
        <v>WP_190374177.1</v>
      </c>
    </row>
    <row r="3814" spans="1:9" x14ac:dyDescent="0.25">
      <c r="A3814" t="s">
        <v>1428</v>
      </c>
      <c r="B3814" t="s">
        <v>648</v>
      </c>
      <c r="C3814">
        <v>107</v>
      </c>
      <c r="D3814">
        <v>107</v>
      </c>
      <c r="E3814" s="1">
        <v>0.27</v>
      </c>
      <c r="F3814" s="2">
        <v>3.9999999999999996E-21</v>
      </c>
      <c r="G3814">
        <v>37.909999999999997</v>
      </c>
      <c r="H3814">
        <v>343</v>
      </c>
      <c r="I3814" t="str">
        <f>HYPERLINK("https://www.ncbi.nlm.nih.gov/protein/WP_233975307.1?report=genbank&amp;log$=prottop&amp;blast_rank=3806&amp;RID=4D2ZFJ1Y016","WP_233975307.1")</f>
        <v>WP_233975307.1</v>
      </c>
    </row>
    <row r="3815" spans="1:9" x14ac:dyDescent="0.25">
      <c r="A3815" t="s">
        <v>1431</v>
      </c>
      <c r="B3815" t="s">
        <v>29</v>
      </c>
      <c r="C3815">
        <v>103</v>
      </c>
      <c r="D3815">
        <v>103</v>
      </c>
      <c r="E3815" s="1">
        <v>0.27</v>
      </c>
      <c r="F3815" s="2">
        <v>8.9999999999999994E-21</v>
      </c>
      <c r="G3815">
        <v>37.909999999999997</v>
      </c>
      <c r="H3815">
        <v>235</v>
      </c>
      <c r="I3815" t="str">
        <f>HYPERLINK("https://www.ncbi.nlm.nih.gov/protein/MBR4728489.1?report=genbank&amp;log$=prottop&amp;blast_rank=3807&amp;RID=4D2ZFJ1Y016","MBR4728489.1")</f>
        <v>MBR4728489.1</v>
      </c>
    </row>
    <row r="3816" spans="1:9" x14ac:dyDescent="0.25">
      <c r="A3816" t="s">
        <v>1412</v>
      </c>
      <c r="B3816" t="s">
        <v>1044</v>
      </c>
      <c r="C3816">
        <v>103</v>
      </c>
      <c r="D3816">
        <v>103</v>
      </c>
      <c r="E3816" s="1">
        <v>0.28000000000000003</v>
      </c>
      <c r="F3816" s="2">
        <v>1.9999999999999999E-20</v>
      </c>
      <c r="G3816">
        <v>37.909999999999997</v>
      </c>
      <c r="H3816">
        <v>274</v>
      </c>
      <c r="I3816" t="str">
        <f>HYPERLINK("https://www.ncbi.nlm.nih.gov/protein/MCB6198890.1?report=genbank&amp;log$=prottop&amp;blast_rank=3808&amp;RID=4D2ZFJ1Y016","MCB6198890.1")</f>
        <v>MCB6198890.1</v>
      </c>
    </row>
    <row r="3817" spans="1:9" x14ac:dyDescent="0.25">
      <c r="A3817" t="s">
        <v>1410</v>
      </c>
      <c r="B3817" t="s">
        <v>1045</v>
      </c>
      <c r="C3817">
        <v>96.7</v>
      </c>
      <c r="D3817">
        <v>96.7</v>
      </c>
      <c r="E3817" s="1">
        <v>0.28000000000000003</v>
      </c>
      <c r="F3817" s="2">
        <v>3.9999999999999999E-19</v>
      </c>
      <c r="G3817">
        <v>37.909999999999997</v>
      </c>
      <c r="H3817">
        <v>154</v>
      </c>
      <c r="I3817" t="str">
        <f>HYPERLINK("https://www.ncbi.nlm.nih.gov/protein/WP_108257221.1?report=genbank&amp;log$=prottop&amp;blast_rank=3809&amp;RID=4D2ZFJ1Y016","WP_108257221.1")</f>
        <v>WP_108257221.1</v>
      </c>
    </row>
    <row r="3818" spans="1:9" x14ac:dyDescent="0.25">
      <c r="A3818" t="s">
        <v>1428</v>
      </c>
      <c r="B3818" t="s">
        <v>1046</v>
      </c>
      <c r="C3818">
        <v>112</v>
      </c>
      <c r="D3818">
        <v>112</v>
      </c>
      <c r="E3818" s="1">
        <v>0.28000000000000003</v>
      </c>
      <c r="F3818" s="2">
        <v>6.0000000000000001E-23</v>
      </c>
      <c r="G3818">
        <v>37.89</v>
      </c>
      <c r="H3818">
        <v>346</v>
      </c>
      <c r="I3818" t="str">
        <f>HYPERLINK("https://www.ncbi.nlm.nih.gov/protein/WP_346797048.1?report=genbank&amp;log$=prottop&amp;blast_rank=3810&amp;RID=4D2ZFJ1Y016","WP_346797048.1")</f>
        <v>WP_346797048.1</v>
      </c>
    </row>
    <row r="3819" spans="1:9" x14ac:dyDescent="0.25">
      <c r="A3819" t="s">
        <v>1412</v>
      </c>
      <c r="B3819" t="s">
        <v>21</v>
      </c>
      <c r="C3819">
        <v>108</v>
      </c>
      <c r="D3819">
        <v>108</v>
      </c>
      <c r="E3819" s="1">
        <v>0.28999999999999998</v>
      </c>
      <c r="F3819" s="2">
        <v>4.9999999999999997E-21</v>
      </c>
      <c r="G3819">
        <v>37.89</v>
      </c>
      <c r="H3819">
        <v>481</v>
      </c>
      <c r="I3819" t="str">
        <f>HYPERLINK("https://www.ncbi.nlm.nih.gov/protein/MCH4062942.1?report=genbank&amp;log$=prottop&amp;blast_rank=3811&amp;RID=4D2ZFJ1Y016","MCH4062942.1")</f>
        <v>MCH4062942.1</v>
      </c>
    </row>
    <row r="3820" spans="1:9" x14ac:dyDescent="0.25">
      <c r="A3820" t="s">
        <v>1410</v>
      </c>
      <c r="B3820" t="s">
        <v>1047</v>
      </c>
      <c r="C3820">
        <v>99.4</v>
      </c>
      <c r="D3820">
        <v>99.4</v>
      </c>
      <c r="E3820" s="1">
        <v>0.28999999999999998</v>
      </c>
      <c r="F3820" s="2">
        <v>9.9999999999999998E-20</v>
      </c>
      <c r="G3820">
        <v>37.89</v>
      </c>
      <c r="H3820">
        <v>196</v>
      </c>
      <c r="I3820" t="str">
        <f>HYPERLINK("https://www.ncbi.nlm.nih.gov/protein/WP_379453892.1?report=genbank&amp;log$=prottop&amp;blast_rank=3812&amp;RID=4D2ZFJ1Y016","WP_379453892.1")</f>
        <v>WP_379453892.1</v>
      </c>
    </row>
    <row r="3821" spans="1:9" x14ac:dyDescent="0.25">
      <c r="A3821" t="s">
        <v>1410</v>
      </c>
      <c r="B3821" t="s">
        <v>1048</v>
      </c>
      <c r="C3821">
        <v>98.6</v>
      </c>
      <c r="D3821">
        <v>98.6</v>
      </c>
      <c r="E3821" s="1">
        <v>0.28999999999999998</v>
      </c>
      <c r="F3821" s="2">
        <v>2E-19</v>
      </c>
      <c r="G3821">
        <v>37.89</v>
      </c>
      <c r="H3821">
        <v>196</v>
      </c>
      <c r="I3821" t="str">
        <f>HYPERLINK("https://www.ncbi.nlm.nih.gov/protein/WP_239633119.1?report=genbank&amp;log$=prottop&amp;blast_rank=3813&amp;RID=4D2ZFJ1Y016","WP_239633119.1")</f>
        <v>WP_239633119.1</v>
      </c>
    </row>
    <row r="3822" spans="1:9" x14ac:dyDescent="0.25">
      <c r="A3822" t="s">
        <v>1428</v>
      </c>
      <c r="B3822" t="s">
        <v>1049</v>
      </c>
      <c r="C3822">
        <v>101</v>
      </c>
      <c r="D3822">
        <v>101</v>
      </c>
      <c r="E3822" s="1">
        <v>0.28000000000000003</v>
      </c>
      <c r="F3822" s="2">
        <v>2.9999999999999999E-19</v>
      </c>
      <c r="G3822">
        <v>37.89</v>
      </c>
      <c r="H3822">
        <v>313</v>
      </c>
      <c r="I3822" t="str">
        <f>HYPERLINK("https://www.ncbi.nlm.nih.gov/protein/WP_145650217.1?report=genbank&amp;log$=prottop&amp;blast_rank=3814&amp;RID=4D2ZFJ1Y016","WP_145650217.1")</f>
        <v>WP_145650217.1</v>
      </c>
    </row>
    <row r="3823" spans="1:9" x14ac:dyDescent="0.25">
      <c r="A3823" t="s">
        <v>1428</v>
      </c>
      <c r="B3823" t="s">
        <v>1050</v>
      </c>
      <c r="C3823">
        <v>103</v>
      </c>
      <c r="D3823">
        <v>103</v>
      </c>
      <c r="E3823" s="1">
        <v>0.3</v>
      </c>
      <c r="F3823" s="2">
        <v>3.9999999999999998E-20</v>
      </c>
      <c r="G3823">
        <v>37.869999999999997</v>
      </c>
      <c r="H3823">
        <v>325</v>
      </c>
      <c r="I3823" t="str">
        <f>HYPERLINK("https://www.ncbi.nlm.nih.gov/protein/WP_313066675.1?report=genbank&amp;log$=prottop&amp;blast_rank=3815&amp;RID=4D2ZFJ1Y016","WP_313066675.1")</f>
        <v>WP_313066675.1</v>
      </c>
    </row>
    <row r="3824" spans="1:9" x14ac:dyDescent="0.25">
      <c r="A3824" t="s">
        <v>1447</v>
      </c>
      <c r="B3824" t="s">
        <v>1051</v>
      </c>
      <c r="C3824">
        <v>103</v>
      </c>
      <c r="D3824">
        <v>103</v>
      </c>
      <c r="E3824" s="1">
        <v>0.3</v>
      </c>
      <c r="F3824" s="2">
        <v>3.9999999999999998E-20</v>
      </c>
      <c r="G3824">
        <v>37.869999999999997</v>
      </c>
      <c r="H3824">
        <v>325</v>
      </c>
      <c r="I3824" t="str">
        <f>HYPERLINK("https://www.ncbi.nlm.nih.gov/protein/WP_191578098.1?report=genbank&amp;log$=prottop&amp;blast_rank=3816&amp;RID=4D2ZFJ1Y016","WP_191578098.1")</f>
        <v>WP_191578098.1</v>
      </c>
    </row>
    <row r="3825" spans="1:9" x14ac:dyDescent="0.25">
      <c r="A3825" t="s">
        <v>1428</v>
      </c>
      <c r="B3825" t="s">
        <v>1050</v>
      </c>
      <c r="C3825">
        <v>103</v>
      </c>
      <c r="D3825">
        <v>103</v>
      </c>
      <c r="E3825" s="1">
        <v>0.3</v>
      </c>
      <c r="F3825" s="2">
        <v>4.9999999999999999E-20</v>
      </c>
      <c r="G3825">
        <v>37.869999999999997</v>
      </c>
      <c r="H3825">
        <v>325</v>
      </c>
      <c r="I3825" t="str">
        <f>HYPERLINK("https://www.ncbi.nlm.nih.gov/protein/WP_175139615.1?report=genbank&amp;log$=prottop&amp;blast_rank=3817&amp;RID=4D2ZFJ1Y016","WP_175139615.1")</f>
        <v>WP_175139615.1</v>
      </c>
    </row>
    <row r="3826" spans="1:9" x14ac:dyDescent="0.25">
      <c r="A3826" t="s">
        <v>1428</v>
      </c>
      <c r="B3826" t="s">
        <v>1050</v>
      </c>
      <c r="C3826">
        <v>103</v>
      </c>
      <c r="D3826">
        <v>103</v>
      </c>
      <c r="E3826" s="1">
        <v>0.3</v>
      </c>
      <c r="F3826" s="2">
        <v>4.9999999999999999E-20</v>
      </c>
      <c r="G3826">
        <v>37.869999999999997</v>
      </c>
      <c r="H3826">
        <v>325</v>
      </c>
      <c r="I3826" t="str">
        <f>HYPERLINK("https://www.ncbi.nlm.nih.gov/protein/WP_367351973.1?report=genbank&amp;log$=prottop&amp;blast_rank=3818&amp;RID=4D2ZFJ1Y016","WP_367351973.1")</f>
        <v>WP_367351973.1</v>
      </c>
    </row>
    <row r="3827" spans="1:9" x14ac:dyDescent="0.25">
      <c r="A3827" t="s">
        <v>1428</v>
      </c>
      <c r="B3827" t="s">
        <v>1050</v>
      </c>
      <c r="C3827">
        <v>103</v>
      </c>
      <c r="D3827">
        <v>103</v>
      </c>
      <c r="E3827" s="1">
        <v>0.3</v>
      </c>
      <c r="F3827" s="2">
        <v>4.9999999999999999E-20</v>
      </c>
      <c r="G3827">
        <v>37.869999999999997</v>
      </c>
      <c r="H3827">
        <v>325</v>
      </c>
      <c r="I3827" t="str">
        <f>HYPERLINK("https://www.ncbi.nlm.nih.gov/protein/WP_175126210.1?report=genbank&amp;log$=prottop&amp;blast_rank=3819&amp;RID=4D2ZFJ1Y016","WP_175126210.1")</f>
        <v>WP_175126210.1</v>
      </c>
    </row>
    <row r="3828" spans="1:9" x14ac:dyDescent="0.25">
      <c r="A3828" t="s">
        <v>1428</v>
      </c>
      <c r="B3828" t="s">
        <v>1050</v>
      </c>
      <c r="C3828">
        <v>103</v>
      </c>
      <c r="D3828">
        <v>103</v>
      </c>
      <c r="E3828" s="1">
        <v>0.3</v>
      </c>
      <c r="F3828" s="2">
        <v>4.9999999999999999E-20</v>
      </c>
      <c r="G3828">
        <v>37.869999999999997</v>
      </c>
      <c r="H3828">
        <v>325</v>
      </c>
      <c r="I3828" t="str">
        <f>HYPERLINK("https://www.ncbi.nlm.nih.gov/protein/WP_313371671.1?report=genbank&amp;log$=prottop&amp;blast_rank=3820&amp;RID=4D2ZFJ1Y016","WP_313371671.1")</f>
        <v>WP_313371671.1</v>
      </c>
    </row>
    <row r="3829" spans="1:9" x14ac:dyDescent="0.25">
      <c r="A3829" t="s">
        <v>1428</v>
      </c>
      <c r="B3829" t="s">
        <v>1052</v>
      </c>
      <c r="C3829">
        <v>104</v>
      </c>
      <c r="D3829">
        <v>104</v>
      </c>
      <c r="E3829" s="1">
        <v>0.3</v>
      </c>
      <c r="F3829" s="2">
        <v>9.9999999999999998E-20</v>
      </c>
      <c r="G3829">
        <v>37.869999999999997</v>
      </c>
      <c r="H3829">
        <v>428</v>
      </c>
      <c r="I3829" t="str">
        <f>HYPERLINK("https://www.ncbi.nlm.nih.gov/protein/WP_253562275.1?report=genbank&amp;log$=prottop&amp;blast_rank=3821&amp;RID=4D2ZFJ1Y016","WP_253562275.1")</f>
        <v>WP_253562275.1</v>
      </c>
    </row>
    <row r="3830" spans="1:9" x14ac:dyDescent="0.25">
      <c r="A3830" t="s">
        <v>1428</v>
      </c>
      <c r="B3830" t="s">
        <v>165</v>
      </c>
      <c r="C3830">
        <v>103</v>
      </c>
      <c r="D3830">
        <v>103</v>
      </c>
      <c r="E3830" s="1">
        <v>0.3</v>
      </c>
      <c r="F3830" s="2">
        <v>2E-19</v>
      </c>
      <c r="G3830">
        <v>37.869999999999997</v>
      </c>
      <c r="H3830">
        <v>428</v>
      </c>
      <c r="I3830" t="str">
        <f>HYPERLINK("https://www.ncbi.nlm.nih.gov/protein/WP_150716533.1?report=genbank&amp;log$=prottop&amp;blast_rank=3822&amp;RID=4D2ZFJ1Y016","WP_150716533.1")</f>
        <v>WP_150716533.1</v>
      </c>
    </row>
    <row r="3831" spans="1:9" x14ac:dyDescent="0.25">
      <c r="A3831" t="s">
        <v>1447</v>
      </c>
      <c r="B3831" t="s">
        <v>162</v>
      </c>
      <c r="C3831">
        <v>103</v>
      </c>
      <c r="D3831">
        <v>103</v>
      </c>
      <c r="E3831" s="1">
        <v>0.3</v>
      </c>
      <c r="F3831" s="2">
        <v>2E-19</v>
      </c>
      <c r="G3831">
        <v>37.869999999999997</v>
      </c>
      <c r="H3831">
        <v>428</v>
      </c>
      <c r="I3831" t="str">
        <f>HYPERLINK("https://www.ncbi.nlm.nih.gov/protein/WP_046037721.1?report=genbank&amp;log$=prottop&amp;blast_rank=3823&amp;RID=4D2ZFJ1Y016","WP_046037721.1")</f>
        <v>WP_046037721.1</v>
      </c>
    </row>
    <row r="3832" spans="1:9" x14ac:dyDescent="0.25">
      <c r="A3832" t="s">
        <v>1428</v>
      </c>
      <c r="B3832" t="s">
        <v>984</v>
      </c>
      <c r="C3832">
        <v>103</v>
      </c>
      <c r="D3832">
        <v>103</v>
      </c>
      <c r="E3832" s="1">
        <v>0.3</v>
      </c>
      <c r="F3832" s="2">
        <v>2.9999999999999999E-19</v>
      </c>
      <c r="G3832">
        <v>37.869999999999997</v>
      </c>
      <c r="H3832">
        <v>432</v>
      </c>
      <c r="I3832" t="str">
        <f>HYPERLINK("https://www.ncbi.nlm.nih.gov/protein/WP_140682031.1?report=genbank&amp;log$=prottop&amp;blast_rank=3824&amp;RID=4D2ZFJ1Y016","WP_140682031.1")</f>
        <v>WP_140682031.1</v>
      </c>
    </row>
    <row r="3833" spans="1:9" x14ac:dyDescent="0.25">
      <c r="A3833" t="s">
        <v>1428</v>
      </c>
      <c r="B3833" t="s">
        <v>1053</v>
      </c>
      <c r="C3833">
        <v>103</v>
      </c>
      <c r="D3833">
        <v>103</v>
      </c>
      <c r="E3833" s="1">
        <v>0.3</v>
      </c>
      <c r="F3833" s="2">
        <v>2.9999999999999999E-19</v>
      </c>
      <c r="G3833">
        <v>37.869999999999997</v>
      </c>
      <c r="H3833">
        <v>435</v>
      </c>
      <c r="I3833" t="str">
        <f>HYPERLINK("https://www.ncbi.nlm.nih.gov/protein/WP_095634439.1?report=genbank&amp;log$=prottop&amp;blast_rank=3825&amp;RID=4D2ZFJ1Y016","WP_095634439.1")</f>
        <v>WP_095634439.1</v>
      </c>
    </row>
    <row r="3834" spans="1:9" x14ac:dyDescent="0.25">
      <c r="A3834" t="s">
        <v>1428</v>
      </c>
      <c r="B3834" t="s">
        <v>1054</v>
      </c>
      <c r="C3834">
        <v>102</v>
      </c>
      <c r="D3834">
        <v>102</v>
      </c>
      <c r="E3834" s="1">
        <v>0.3</v>
      </c>
      <c r="F3834" s="2">
        <v>3.9999999999999999E-19</v>
      </c>
      <c r="G3834">
        <v>37.869999999999997</v>
      </c>
      <c r="H3834">
        <v>429</v>
      </c>
      <c r="I3834" t="str">
        <f>HYPERLINK("https://www.ncbi.nlm.nih.gov/protein/WP_414917909.1?report=genbank&amp;log$=prottop&amp;blast_rank=3826&amp;RID=4D2ZFJ1Y016","WP_414917909.1")</f>
        <v>WP_414917909.1</v>
      </c>
    </row>
    <row r="3835" spans="1:9" x14ac:dyDescent="0.25">
      <c r="A3835" t="s">
        <v>1447</v>
      </c>
      <c r="B3835" t="s">
        <v>162</v>
      </c>
      <c r="C3835">
        <v>102</v>
      </c>
      <c r="D3835">
        <v>102</v>
      </c>
      <c r="E3835" s="1">
        <v>0.3</v>
      </c>
      <c r="F3835" s="2">
        <v>3.9999999999999999E-19</v>
      </c>
      <c r="G3835">
        <v>37.869999999999997</v>
      </c>
      <c r="H3835">
        <v>429</v>
      </c>
      <c r="I3835" t="str">
        <f>HYPERLINK("https://www.ncbi.nlm.nih.gov/protein/WP_409078506.1?report=genbank&amp;log$=prottop&amp;blast_rank=3827&amp;RID=4D2ZFJ1Y016","WP_409078506.1")</f>
        <v>WP_409078506.1</v>
      </c>
    </row>
    <row r="3836" spans="1:9" x14ac:dyDescent="0.25">
      <c r="A3836" t="s">
        <v>1428</v>
      </c>
      <c r="B3836" t="s">
        <v>1055</v>
      </c>
      <c r="C3836">
        <v>102</v>
      </c>
      <c r="D3836">
        <v>102</v>
      </c>
      <c r="E3836" s="1">
        <v>0.3</v>
      </c>
      <c r="F3836" s="2">
        <v>3.9999999999999999E-19</v>
      </c>
      <c r="G3836">
        <v>37.869999999999997</v>
      </c>
      <c r="H3836">
        <v>429</v>
      </c>
      <c r="I3836" t="str">
        <f>HYPERLINK("https://www.ncbi.nlm.nih.gov/protein/WP_223541122.1?report=genbank&amp;log$=prottop&amp;blast_rank=3828&amp;RID=4D2ZFJ1Y016","WP_223541122.1")</f>
        <v>WP_223541122.1</v>
      </c>
    </row>
    <row r="3837" spans="1:9" x14ac:dyDescent="0.25">
      <c r="A3837" t="s">
        <v>1428</v>
      </c>
      <c r="B3837" t="s">
        <v>1056</v>
      </c>
      <c r="C3837">
        <v>102</v>
      </c>
      <c r="D3837">
        <v>102</v>
      </c>
      <c r="E3837" s="1">
        <v>0.3</v>
      </c>
      <c r="F3837" s="2">
        <v>3.9999999999999999E-19</v>
      </c>
      <c r="G3837">
        <v>37.869999999999997</v>
      </c>
      <c r="H3837">
        <v>429</v>
      </c>
      <c r="I3837" t="str">
        <f>HYPERLINK("https://www.ncbi.nlm.nih.gov/protein/WP_347911162.1?report=genbank&amp;log$=prottop&amp;blast_rank=3829&amp;RID=4D2ZFJ1Y016","WP_347911162.1")</f>
        <v>WP_347911162.1</v>
      </c>
    </row>
    <row r="3838" spans="1:9" x14ac:dyDescent="0.25">
      <c r="A3838" t="s">
        <v>1447</v>
      </c>
      <c r="B3838" t="s">
        <v>200</v>
      </c>
      <c r="C3838">
        <v>102</v>
      </c>
      <c r="D3838">
        <v>102</v>
      </c>
      <c r="E3838" s="1">
        <v>0.3</v>
      </c>
      <c r="F3838" s="2">
        <v>3.9999999999999999E-19</v>
      </c>
      <c r="G3838">
        <v>37.869999999999997</v>
      </c>
      <c r="H3838">
        <v>429</v>
      </c>
      <c r="I3838" t="str">
        <f>HYPERLINK("https://www.ncbi.nlm.nih.gov/protein/WP_056721518.1?report=genbank&amp;log$=prottop&amp;blast_rank=3830&amp;RID=4D2ZFJ1Y016","WP_056721518.1")</f>
        <v>WP_056721518.1</v>
      </c>
    </row>
    <row r="3839" spans="1:9" x14ac:dyDescent="0.25">
      <c r="A3839" t="s">
        <v>1428</v>
      </c>
      <c r="B3839" t="s">
        <v>1057</v>
      </c>
      <c r="C3839">
        <v>102</v>
      </c>
      <c r="D3839">
        <v>102</v>
      </c>
      <c r="E3839" s="1">
        <v>0.3</v>
      </c>
      <c r="F3839" s="2">
        <v>3.9999999999999999E-19</v>
      </c>
      <c r="G3839">
        <v>37.869999999999997</v>
      </c>
      <c r="H3839">
        <v>444</v>
      </c>
      <c r="I3839" t="str">
        <f>HYPERLINK("https://www.ncbi.nlm.nih.gov/protein/WP_109520331.1?report=genbank&amp;log$=prottop&amp;blast_rank=3831&amp;RID=4D2ZFJ1Y016","WP_109520331.1")</f>
        <v>WP_109520331.1</v>
      </c>
    </row>
    <row r="3840" spans="1:9" x14ac:dyDescent="0.25">
      <c r="A3840" t="s">
        <v>1447</v>
      </c>
      <c r="B3840" t="s">
        <v>162</v>
      </c>
      <c r="C3840">
        <v>102</v>
      </c>
      <c r="D3840">
        <v>102</v>
      </c>
      <c r="E3840" s="1">
        <v>0.3</v>
      </c>
      <c r="F3840" s="2">
        <v>3.9999999999999999E-19</v>
      </c>
      <c r="G3840">
        <v>37.869999999999997</v>
      </c>
      <c r="H3840">
        <v>428</v>
      </c>
      <c r="I3840" t="str">
        <f>HYPERLINK("https://www.ncbi.nlm.nih.gov/protein/WP_154947165.1?report=genbank&amp;log$=prottop&amp;blast_rank=3832&amp;RID=4D2ZFJ1Y016","WP_154947165.1")</f>
        <v>WP_154947165.1</v>
      </c>
    </row>
    <row r="3841" spans="1:9" x14ac:dyDescent="0.25">
      <c r="A3841" t="s">
        <v>1447</v>
      </c>
      <c r="B3841" t="s">
        <v>162</v>
      </c>
      <c r="C3841">
        <v>102</v>
      </c>
      <c r="D3841">
        <v>102</v>
      </c>
      <c r="E3841" s="1">
        <v>0.3</v>
      </c>
      <c r="F3841" s="2">
        <v>3.9999999999999999E-19</v>
      </c>
      <c r="G3841">
        <v>37.869999999999997</v>
      </c>
      <c r="H3841">
        <v>444</v>
      </c>
      <c r="I3841" t="str">
        <f>HYPERLINK("https://www.ncbi.nlm.nih.gov/protein/WP_092271501.1?report=genbank&amp;log$=prottop&amp;blast_rank=3833&amp;RID=4D2ZFJ1Y016","WP_092271501.1")</f>
        <v>WP_092271501.1</v>
      </c>
    </row>
    <row r="3842" spans="1:9" x14ac:dyDescent="0.25">
      <c r="A3842" t="s">
        <v>1428</v>
      </c>
      <c r="B3842" t="s">
        <v>1057</v>
      </c>
      <c r="C3842">
        <v>102</v>
      </c>
      <c r="D3842">
        <v>102</v>
      </c>
      <c r="E3842" s="1">
        <v>0.3</v>
      </c>
      <c r="F3842" s="2">
        <v>3.9999999999999999E-19</v>
      </c>
      <c r="G3842">
        <v>37.869999999999997</v>
      </c>
      <c r="H3842">
        <v>444</v>
      </c>
      <c r="I3842" t="str">
        <f>HYPERLINK("https://www.ncbi.nlm.nih.gov/protein/WP_109502313.1?report=genbank&amp;log$=prottop&amp;blast_rank=3834&amp;RID=4D2ZFJ1Y016","WP_109502313.1")</f>
        <v>WP_109502313.1</v>
      </c>
    </row>
    <row r="3843" spans="1:9" x14ac:dyDescent="0.25">
      <c r="A3843" t="s">
        <v>1428</v>
      </c>
      <c r="B3843" t="s">
        <v>1057</v>
      </c>
      <c r="C3843">
        <v>102</v>
      </c>
      <c r="D3843">
        <v>102</v>
      </c>
      <c r="E3843" s="1">
        <v>0.3</v>
      </c>
      <c r="F3843" s="2">
        <v>3.9999999999999999E-19</v>
      </c>
      <c r="G3843">
        <v>37.869999999999997</v>
      </c>
      <c r="H3843">
        <v>444</v>
      </c>
      <c r="I3843" t="str">
        <f>HYPERLINK("https://www.ncbi.nlm.nih.gov/protein/WP_149087900.1?report=genbank&amp;log$=prottop&amp;blast_rank=3835&amp;RID=4D2ZFJ1Y016","WP_149087900.1")</f>
        <v>WP_149087900.1</v>
      </c>
    </row>
    <row r="3844" spans="1:9" x14ac:dyDescent="0.25">
      <c r="A3844" t="s">
        <v>1428</v>
      </c>
      <c r="B3844" t="s">
        <v>1058</v>
      </c>
      <c r="C3844">
        <v>102</v>
      </c>
      <c r="D3844">
        <v>102</v>
      </c>
      <c r="E3844" s="1">
        <v>0.3</v>
      </c>
      <c r="F3844" s="2">
        <v>5.0000000000000004E-19</v>
      </c>
      <c r="G3844">
        <v>37.869999999999997</v>
      </c>
      <c r="H3844">
        <v>429</v>
      </c>
      <c r="I3844" t="str">
        <f>HYPERLINK("https://www.ncbi.nlm.nih.gov/protein/WP_414929283.1?report=genbank&amp;log$=prottop&amp;blast_rank=3836&amp;RID=4D2ZFJ1Y016","WP_414929283.1")</f>
        <v>WP_414929283.1</v>
      </c>
    </row>
    <row r="3845" spans="1:9" x14ac:dyDescent="0.25">
      <c r="A3845" t="s">
        <v>1428</v>
      </c>
      <c r="B3845" t="s">
        <v>1057</v>
      </c>
      <c r="C3845">
        <v>102</v>
      </c>
      <c r="D3845">
        <v>102</v>
      </c>
      <c r="E3845" s="1">
        <v>0.3</v>
      </c>
      <c r="F3845" s="2">
        <v>5.0000000000000004E-19</v>
      </c>
      <c r="G3845">
        <v>37.869999999999997</v>
      </c>
      <c r="H3845">
        <v>436</v>
      </c>
      <c r="I3845" t="str">
        <f>HYPERLINK("https://www.ncbi.nlm.nih.gov/protein/WP_121733548.1?report=genbank&amp;log$=prottop&amp;blast_rank=3837&amp;RID=4D2ZFJ1Y016","WP_121733548.1")</f>
        <v>WP_121733548.1</v>
      </c>
    </row>
    <row r="3846" spans="1:9" x14ac:dyDescent="0.25">
      <c r="A3846" t="s">
        <v>1428</v>
      </c>
      <c r="B3846" t="s">
        <v>1057</v>
      </c>
      <c r="C3846">
        <v>102</v>
      </c>
      <c r="D3846">
        <v>102</v>
      </c>
      <c r="E3846" s="1">
        <v>0.3</v>
      </c>
      <c r="F3846" s="2">
        <v>5.0000000000000004E-19</v>
      </c>
      <c r="G3846">
        <v>37.869999999999997</v>
      </c>
      <c r="H3846">
        <v>444</v>
      </c>
      <c r="I3846" t="str">
        <f>HYPERLINK("https://www.ncbi.nlm.nih.gov/protein/WP_407007086.1?report=genbank&amp;log$=prottop&amp;blast_rank=3838&amp;RID=4D2ZFJ1Y016","WP_407007086.1")</f>
        <v>WP_407007086.1</v>
      </c>
    </row>
    <row r="3847" spans="1:9" x14ac:dyDescent="0.25">
      <c r="A3847" t="s">
        <v>1428</v>
      </c>
      <c r="B3847" t="s">
        <v>165</v>
      </c>
      <c r="C3847">
        <v>102</v>
      </c>
      <c r="D3847">
        <v>102</v>
      </c>
      <c r="E3847" s="1">
        <v>0.3</v>
      </c>
      <c r="F3847" s="2">
        <v>5.0000000000000004E-19</v>
      </c>
      <c r="G3847">
        <v>37.869999999999997</v>
      </c>
      <c r="H3847">
        <v>429</v>
      </c>
      <c r="I3847" t="str">
        <f>HYPERLINK("https://www.ncbi.nlm.nih.gov/protein/WP_150673926.1?report=genbank&amp;log$=prottop&amp;blast_rank=3839&amp;RID=4D2ZFJ1Y016","WP_150673926.1")</f>
        <v>WP_150673926.1</v>
      </c>
    </row>
    <row r="3848" spans="1:9" x14ac:dyDescent="0.25">
      <c r="A3848" t="s">
        <v>1428</v>
      </c>
      <c r="B3848" t="s">
        <v>1059</v>
      </c>
      <c r="C3848">
        <v>102</v>
      </c>
      <c r="D3848">
        <v>102</v>
      </c>
      <c r="E3848" s="1">
        <v>0.3</v>
      </c>
      <c r="F3848" s="2">
        <v>5.0000000000000004E-19</v>
      </c>
      <c r="G3848">
        <v>37.869999999999997</v>
      </c>
      <c r="H3848">
        <v>429</v>
      </c>
      <c r="I3848" t="str">
        <f>HYPERLINK("https://www.ncbi.nlm.nih.gov/protein/WP_095945457.1?report=genbank&amp;log$=prottop&amp;blast_rank=3840&amp;RID=4D2ZFJ1Y016","WP_095945457.1")</f>
        <v>WP_095945457.1</v>
      </c>
    </row>
    <row r="3849" spans="1:9" x14ac:dyDescent="0.25">
      <c r="A3849" t="s">
        <v>1428</v>
      </c>
      <c r="B3849" t="s">
        <v>1060</v>
      </c>
      <c r="C3849">
        <v>106</v>
      </c>
      <c r="D3849">
        <v>106</v>
      </c>
      <c r="E3849" s="1">
        <v>0.25</v>
      </c>
      <c r="F3849" s="2">
        <v>7.9999999999999993E-21</v>
      </c>
      <c r="G3849">
        <v>37.86</v>
      </c>
      <c r="H3849">
        <v>342</v>
      </c>
      <c r="I3849" t="str">
        <f>HYPERLINK("https://www.ncbi.nlm.nih.gov/protein/WP_071694927.1?report=genbank&amp;log$=prottop&amp;blast_rank=3841&amp;RID=4D2ZFJ1Y016","WP_071694927.1")</f>
        <v>WP_071694927.1</v>
      </c>
    </row>
    <row r="3850" spans="1:9" x14ac:dyDescent="0.25">
      <c r="A3850" t="s">
        <v>1428</v>
      </c>
      <c r="B3850" t="s">
        <v>1061</v>
      </c>
      <c r="C3850">
        <v>105</v>
      </c>
      <c r="D3850">
        <v>105</v>
      </c>
      <c r="E3850" s="1">
        <v>0.25</v>
      </c>
      <c r="F3850" s="2">
        <v>9.9999999999999995E-21</v>
      </c>
      <c r="G3850">
        <v>37.86</v>
      </c>
      <c r="H3850">
        <v>342</v>
      </c>
      <c r="I3850" t="str">
        <f>HYPERLINK("https://www.ncbi.nlm.nih.gov/protein/WP_280105271.1?report=genbank&amp;log$=prottop&amp;blast_rank=3842&amp;RID=4D2ZFJ1Y016","WP_280105271.1")</f>
        <v>WP_280105271.1</v>
      </c>
    </row>
    <row r="3851" spans="1:9" x14ac:dyDescent="0.25">
      <c r="A3851" t="s">
        <v>1410</v>
      </c>
      <c r="B3851" t="s">
        <v>576</v>
      </c>
      <c r="C3851">
        <v>100</v>
      </c>
      <c r="D3851">
        <v>100</v>
      </c>
      <c r="E3851" s="1">
        <v>0.27</v>
      </c>
      <c r="F3851" s="2">
        <v>9.9999999999999995E-21</v>
      </c>
      <c r="G3851">
        <v>37.840000000000003</v>
      </c>
      <c r="H3851">
        <v>142</v>
      </c>
      <c r="I3851" t="str">
        <f>HYPERLINK("https://www.ncbi.nlm.nih.gov/protein/HEQ8163681.1?report=genbank&amp;log$=prottop&amp;blast_rank=3843&amp;RID=4D2ZFJ1Y016","HEQ8163681.1")</f>
        <v>HEQ8163681.1</v>
      </c>
    </row>
    <row r="3852" spans="1:9" x14ac:dyDescent="0.25">
      <c r="A3852" t="s">
        <v>1460</v>
      </c>
      <c r="B3852" t="s">
        <v>855</v>
      </c>
      <c r="C3852">
        <v>111</v>
      </c>
      <c r="D3852">
        <v>111</v>
      </c>
      <c r="E3852" s="1">
        <v>0.34</v>
      </c>
      <c r="F3852" s="2">
        <v>3E-23</v>
      </c>
      <c r="G3852">
        <v>37.82</v>
      </c>
      <c r="H3852">
        <v>259</v>
      </c>
      <c r="I3852" t="str">
        <f>HYPERLINK("https://www.ncbi.nlm.nih.gov/protein/WP_003404344.1?report=genbank&amp;log$=prottop&amp;blast_rank=3844&amp;RID=4D2ZFJ1Y016","WP_003404344.1")</f>
        <v>WP_003404344.1</v>
      </c>
    </row>
    <row r="3853" spans="1:9" x14ac:dyDescent="0.25">
      <c r="A3853" t="s">
        <v>1447</v>
      </c>
      <c r="B3853" t="s">
        <v>162</v>
      </c>
      <c r="C3853">
        <v>111</v>
      </c>
      <c r="D3853">
        <v>111</v>
      </c>
      <c r="E3853" s="1">
        <v>0.34</v>
      </c>
      <c r="F3853" s="2">
        <v>4.0000000000000002E-22</v>
      </c>
      <c r="G3853">
        <v>37.82</v>
      </c>
      <c r="H3853">
        <v>414</v>
      </c>
      <c r="I3853" t="str">
        <f>HYPERLINK("https://www.ncbi.nlm.nih.gov/protein/WP_024639346.1?report=genbank&amp;log$=prottop&amp;blast_rank=3845&amp;RID=4D2ZFJ1Y016","WP_024639346.1")</f>
        <v>WP_024639346.1</v>
      </c>
    </row>
    <row r="3854" spans="1:9" x14ac:dyDescent="0.25">
      <c r="A3854" t="s">
        <v>1428</v>
      </c>
      <c r="B3854" t="s">
        <v>1062</v>
      </c>
      <c r="C3854">
        <v>115</v>
      </c>
      <c r="D3854">
        <v>115</v>
      </c>
      <c r="E3854" s="1">
        <v>0.28000000000000003</v>
      </c>
      <c r="F3854" s="2">
        <v>9.9999999999999996E-24</v>
      </c>
      <c r="G3854">
        <v>37.82</v>
      </c>
      <c r="H3854">
        <v>367</v>
      </c>
      <c r="I3854" t="str">
        <f>HYPERLINK("https://www.ncbi.nlm.nih.gov/protein/WP_129138483.1?report=genbank&amp;log$=prottop&amp;blast_rank=3846&amp;RID=4D2ZFJ1Y016","WP_129138483.1")</f>
        <v>WP_129138483.1</v>
      </c>
    </row>
    <row r="3855" spans="1:9" x14ac:dyDescent="0.25">
      <c r="A3855" t="s">
        <v>1418</v>
      </c>
      <c r="B3855" t="s">
        <v>57</v>
      </c>
      <c r="C3855">
        <v>107</v>
      </c>
      <c r="D3855">
        <v>107</v>
      </c>
      <c r="E3855" s="1">
        <v>0.28000000000000003</v>
      </c>
      <c r="F3855" s="2">
        <v>2.0000000000000001E-22</v>
      </c>
      <c r="G3855">
        <v>37.82</v>
      </c>
      <c r="H3855">
        <v>212</v>
      </c>
      <c r="I3855" t="str">
        <f>HYPERLINK("https://www.ncbi.nlm.nih.gov/protein/MCI8868808.1?report=genbank&amp;log$=prottop&amp;blast_rank=3847&amp;RID=4D2ZFJ1Y016","MCI8868808.1")</f>
        <v>MCI8868808.1</v>
      </c>
    </row>
    <row r="3856" spans="1:9" x14ac:dyDescent="0.25">
      <c r="A3856" t="s">
        <v>1410</v>
      </c>
      <c r="B3856" t="s">
        <v>576</v>
      </c>
      <c r="C3856">
        <v>104</v>
      </c>
      <c r="D3856">
        <v>104</v>
      </c>
      <c r="E3856" s="1">
        <v>0.28000000000000003</v>
      </c>
      <c r="F3856" s="2">
        <v>4.9999999999999995E-22</v>
      </c>
      <c r="G3856">
        <v>37.82</v>
      </c>
      <c r="H3856">
        <v>158</v>
      </c>
      <c r="I3856" t="str">
        <f>HYPERLINK("https://www.ncbi.nlm.nih.gov/protein/HEP2304164.1?report=genbank&amp;log$=prottop&amp;blast_rank=3848&amp;RID=4D2ZFJ1Y016","HEP2304164.1")</f>
        <v>HEP2304164.1</v>
      </c>
    </row>
    <row r="3857" spans="1:9" x14ac:dyDescent="0.25">
      <c r="A3857" t="s">
        <v>1410</v>
      </c>
      <c r="B3857" t="s">
        <v>576</v>
      </c>
      <c r="C3857">
        <v>104</v>
      </c>
      <c r="D3857">
        <v>104</v>
      </c>
      <c r="E3857" s="1">
        <v>0.28000000000000003</v>
      </c>
      <c r="F3857" s="2">
        <v>7.0000000000000001E-22</v>
      </c>
      <c r="G3857">
        <v>37.82</v>
      </c>
      <c r="H3857">
        <v>164</v>
      </c>
      <c r="I3857" t="str">
        <f>HYPERLINK("https://www.ncbi.nlm.nih.gov/protein/HHJ7284733.1?report=genbank&amp;log$=prottop&amp;blast_rank=3849&amp;RID=4D2ZFJ1Y016","HHJ7284733.1")</f>
        <v>HHJ7284733.1</v>
      </c>
    </row>
    <row r="3858" spans="1:9" x14ac:dyDescent="0.25">
      <c r="A3858" t="s">
        <v>1410</v>
      </c>
      <c r="B3858" t="s">
        <v>36</v>
      </c>
      <c r="C3858">
        <v>105</v>
      </c>
      <c r="D3858">
        <v>105</v>
      </c>
      <c r="E3858" s="1">
        <v>0.28000000000000003</v>
      </c>
      <c r="F3858" s="2">
        <v>9.9999999999999995E-21</v>
      </c>
      <c r="G3858">
        <v>37.82</v>
      </c>
      <c r="H3858">
        <v>327</v>
      </c>
      <c r="I3858" t="str">
        <f>HYPERLINK("https://www.ncbi.nlm.nih.gov/protein/MBQ6169034.1?report=genbank&amp;log$=prottop&amp;blast_rank=3850&amp;RID=4D2ZFJ1Y016","MBQ6169034.1")</f>
        <v>MBQ6169034.1</v>
      </c>
    </row>
    <row r="3859" spans="1:9" x14ac:dyDescent="0.25">
      <c r="A3859" t="s">
        <v>1428</v>
      </c>
      <c r="B3859" t="s">
        <v>627</v>
      </c>
      <c r="C3859">
        <v>104</v>
      </c>
      <c r="D3859">
        <v>104</v>
      </c>
      <c r="E3859" s="1">
        <v>0.27</v>
      </c>
      <c r="F3859" s="2">
        <v>3.0000000000000003E-20</v>
      </c>
      <c r="G3859">
        <v>37.82</v>
      </c>
      <c r="H3859">
        <v>344</v>
      </c>
      <c r="I3859" t="str">
        <f>HYPERLINK("https://www.ncbi.nlm.nih.gov/protein/WP_321527751.1?report=genbank&amp;log$=prottop&amp;blast_rank=3851&amp;RID=4D2ZFJ1Y016","WP_321527751.1")</f>
        <v>WP_321527751.1</v>
      </c>
    </row>
    <row r="3860" spans="1:9" x14ac:dyDescent="0.25">
      <c r="A3860" t="s">
        <v>1428</v>
      </c>
      <c r="B3860" t="s">
        <v>627</v>
      </c>
      <c r="C3860">
        <v>104</v>
      </c>
      <c r="D3860">
        <v>104</v>
      </c>
      <c r="E3860" s="1">
        <v>0.27</v>
      </c>
      <c r="F3860" s="2">
        <v>3.0000000000000003E-20</v>
      </c>
      <c r="G3860">
        <v>37.82</v>
      </c>
      <c r="H3860">
        <v>344</v>
      </c>
      <c r="I3860" t="str">
        <f>HYPERLINK("https://www.ncbi.nlm.nih.gov/protein/WP_037376233.1?report=genbank&amp;log$=prottop&amp;blast_rank=3852&amp;RID=4D2ZFJ1Y016","WP_037376233.1")</f>
        <v>WP_037376233.1</v>
      </c>
    </row>
    <row r="3861" spans="1:9" x14ac:dyDescent="0.25">
      <c r="A3861" t="s">
        <v>1428</v>
      </c>
      <c r="B3861" t="s">
        <v>627</v>
      </c>
      <c r="C3861">
        <v>104</v>
      </c>
      <c r="D3861">
        <v>104</v>
      </c>
      <c r="E3861" s="1">
        <v>0.27</v>
      </c>
      <c r="F3861" s="2">
        <v>3.0000000000000003E-20</v>
      </c>
      <c r="G3861">
        <v>37.82</v>
      </c>
      <c r="H3861">
        <v>344</v>
      </c>
      <c r="I3861" t="str">
        <f>HYPERLINK("https://www.ncbi.nlm.nih.gov/protein/WP_273440837.1?report=genbank&amp;log$=prottop&amp;blast_rank=3853&amp;RID=4D2ZFJ1Y016","WP_273440837.1")</f>
        <v>WP_273440837.1</v>
      </c>
    </row>
    <row r="3862" spans="1:9" x14ac:dyDescent="0.25">
      <c r="A3862" t="s">
        <v>1428</v>
      </c>
      <c r="B3862" t="s">
        <v>1063</v>
      </c>
      <c r="C3862">
        <v>102</v>
      </c>
      <c r="D3862">
        <v>102</v>
      </c>
      <c r="E3862" s="1">
        <v>0.27</v>
      </c>
      <c r="F3862" s="2">
        <v>2E-19</v>
      </c>
      <c r="G3862">
        <v>37.82</v>
      </c>
      <c r="H3862">
        <v>327</v>
      </c>
      <c r="I3862" t="str">
        <f>HYPERLINK("https://www.ncbi.nlm.nih.gov/protein/WP_408155640.1?report=genbank&amp;log$=prottop&amp;blast_rank=3854&amp;RID=4D2ZFJ1Y016","WP_408155640.1")</f>
        <v>WP_408155640.1</v>
      </c>
    </row>
    <row r="3863" spans="1:9" x14ac:dyDescent="0.25">
      <c r="A3863" t="s">
        <v>1428</v>
      </c>
      <c r="B3863" t="s">
        <v>1064</v>
      </c>
      <c r="C3863">
        <v>101</v>
      </c>
      <c r="D3863">
        <v>101</v>
      </c>
      <c r="E3863" s="1">
        <v>0.27</v>
      </c>
      <c r="F3863" s="2">
        <v>2E-19</v>
      </c>
      <c r="G3863">
        <v>37.82</v>
      </c>
      <c r="H3863">
        <v>300</v>
      </c>
      <c r="I3863" t="str">
        <f>HYPERLINK("https://www.ncbi.nlm.nih.gov/protein/WP_423042063.1?report=genbank&amp;log$=prottop&amp;blast_rank=3855&amp;RID=4D2ZFJ1Y016","WP_423042063.1")</f>
        <v>WP_423042063.1</v>
      </c>
    </row>
    <row r="3864" spans="1:9" x14ac:dyDescent="0.25">
      <c r="A3864" t="s">
        <v>1410</v>
      </c>
      <c r="B3864" t="s">
        <v>36</v>
      </c>
      <c r="C3864">
        <v>101</v>
      </c>
      <c r="D3864">
        <v>101</v>
      </c>
      <c r="E3864" s="1">
        <v>0.28000000000000003</v>
      </c>
      <c r="F3864" s="2">
        <v>2.9999999999999999E-19</v>
      </c>
      <c r="G3864">
        <v>37.82</v>
      </c>
      <c r="H3864">
        <v>328</v>
      </c>
      <c r="I3864" t="str">
        <f>HYPERLINK("https://www.ncbi.nlm.nih.gov/protein/MBR3667311.1?report=genbank&amp;log$=prottop&amp;blast_rank=3856&amp;RID=4D2ZFJ1Y016","MBR3667311.1")</f>
        <v>MBR3667311.1</v>
      </c>
    </row>
    <row r="3865" spans="1:9" x14ac:dyDescent="0.25">
      <c r="A3865" t="s">
        <v>1410</v>
      </c>
      <c r="B3865" t="s">
        <v>36</v>
      </c>
      <c r="C3865">
        <v>101</v>
      </c>
      <c r="D3865">
        <v>101</v>
      </c>
      <c r="E3865" s="1">
        <v>0.28000000000000003</v>
      </c>
      <c r="F3865" s="2">
        <v>2.9999999999999999E-19</v>
      </c>
      <c r="G3865">
        <v>37.82</v>
      </c>
      <c r="H3865">
        <v>328</v>
      </c>
      <c r="I3865" t="str">
        <f>HYPERLINK("https://www.ncbi.nlm.nih.gov/protein/WP_295117187.1?report=genbank&amp;log$=prottop&amp;blast_rank=3857&amp;RID=4D2ZFJ1Y016","WP_295117187.1")</f>
        <v>WP_295117187.1</v>
      </c>
    </row>
    <row r="3866" spans="1:9" x14ac:dyDescent="0.25">
      <c r="A3866" t="s">
        <v>1486</v>
      </c>
      <c r="B3866" t="s">
        <v>985</v>
      </c>
      <c r="C3866">
        <v>109</v>
      </c>
      <c r="D3866">
        <v>109</v>
      </c>
      <c r="E3866" s="1">
        <v>0.28000000000000003</v>
      </c>
      <c r="F3866" s="2">
        <v>2.9999999999999999E-22</v>
      </c>
      <c r="G3866">
        <v>37.799999999999997</v>
      </c>
      <c r="H3866">
        <v>295</v>
      </c>
      <c r="I3866" t="str">
        <f>HYPERLINK("https://www.ncbi.nlm.nih.gov/protein/MCE3263749.1?report=genbank&amp;log$=prottop&amp;blast_rank=3858&amp;RID=4D2ZFJ1Y016","MCE3263749.1")</f>
        <v>MCE3263749.1</v>
      </c>
    </row>
    <row r="3867" spans="1:9" x14ac:dyDescent="0.25">
      <c r="A3867" t="s">
        <v>1428</v>
      </c>
      <c r="B3867" t="s">
        <v>629</v>
      </c>
      <c r="C3867">
        <v>102</v>
      </c>
      <c r="D3867">
        <v>102</v>
      </c>
      <c r="E3867" s="1">
        <v>0.28000000000000003</v>
      </c>
      <c r="F3867" s="2">
        <v>9.9999999999999998E-20</v>
      </c>
      <c r="G3867">
        <v>37.799999999999997</v>
      </c>
      <c r="H3867">
        <v>346</v>
      </c>
      <c r="I3867" t="str">
        <f>HYPERLINK("https://www.ncbi.nlm.nih.gov/protein/HEY8219955.1?report=genbank&amp;log$=prottop&amp;blast_rank=3859&amp;RID=4D2ZFJ1Y016","HEY8219955.1")</f>
        <v>HEY8219955.1</v>
      </c>
    </row>
    <row r="3868" spans="1:9" x14ac:dyDescent="0.25">
      <c r="A3868" t="s">
        <v>1428</v>
      </c>
      <c r="B3868" t="s">
        <v>1065</v>
      </c>
      <c r="C3868">
        <v>107</v>
      </c>
      <c r="D3868">
        <v>107</v>
      </c>
      <c r="E3868" s="1">
        <v>0.32</v>
      </c>
      <c r="F3868" s="2">
        <v>9.9999999999999991E-22</v>
      </c>
      <c r="G3868">
        <v>37.78</v>
      </c>
      <c r="H3868">
        <v>308</v>
      </c>
      <c r="I3868" t="str">
        <f>HYPERLINK("https://www.ncbi.nlm.nih.gov/protein/WP_219327629.1?report=genbank&amp;log$=prottop&amp;blast_rank=3860&amp;RID=4D2ZFJ1Y016","WP_219327629.1")</f>
        <v>WP_219327629.1</v>
      </c>
    </row>
    <row r="3869" spans="1:9" x14ac:dyDescent="0.25">
      <c r="A3869" t="s">
        <v>1410</v>
      </c>
      <c r="B3869" t="s">
        <v>576</v>
      </c>
      <c r="C3869">
        <v>98.2</v>
      </c>
      <c r="D3869">
        <v>98.2</v>
      </c>
      <c r="E3869" s="1">
        <v>0.24</v>
      </c>
      <c r="F3869" s="2">
        <v>2E-19</v>
      </c>
      <c r="G3869">
        <v>37.78</v>
      </c>
      <c r="H3869">
        <v>179</v>
      </c>
      <c r="I3869" t="str">
        <f>HYPERLINK("https://www.ncbi.nlm.nih.gov/protein/HES1669600.1?report=genbank&amp;log$=prottop&amp;blast_rank=3861&amp;RID=4D2ZFJ1Y016","HES1669600.1")</f>
        <v>HES1669600.1</v>
      </c>
    </row>
    <row r="3870" spans="1:9" x14ac:dyDescent="0.25">
      <c r="A3870" t="s">
        <v>1410</v>
      </c>
      <c r="B3870" t="s">
        <v>576</v>
      </c>
      <c r="C3870">
        <v>98.2</v>
      </c>
      <c r="D3870">
        <v>98.2</v>
      </c>
      <c r="E3870" s="1">
        <v>0.24</v>
      </c>
      <c r="F3870" s="2">
        <v>2E-19</v>
      </c>
      <c r="G3870">
        <v>37.78</v>
      </c>
      <c r="H3870">
        <v>182</v>
      </c>
      <c r="I3870" t="str">
        <f>HYPERLINK("https://www.ncbi.nlm.nih.gov/protein/HES5709221.1?report=genbank&amp;log$=prottop&amp;blast_rank=3862&amp;RID=4D2ZFJ1Y016","HES5709221.1")</f>
        <v>HES5709221.1</v>
      </c>
    </row>
    <row r="3871" spans="1:9" x14ac:dyDescent="0.25">
      <c r="A3871" t="s">
        <v>1410</v>
      </c>
      <c r="B3871" t="s">
        <v>576</v>
      </c>
      <c r="C3871">
        <v>97.8</v>
      </c>
      <c r="D3871">
        <v>97.8</v>
      </c>
      <c r="E3871" s="1">
        <v>0.24</v>
      </c>
      <c r="F3871" s="2">
        <v>2.9999999999999999E-19</v>
      </c>
      <c r="G3871">
        <v>37.78</v>
      </c>
      <c r="H3871">
        <v>185</v>
      </c>
      <c r="I3871" t="str">
        <f>HYPERLINK("https://www.ncbi.nlm.nih.gov/protein/MFE8720244.1?report=genbank&amp;log$=prottop&amp;blast_rank=3863&amp;RID=4D2ZFJ1Y016","MFE8720244.1")</f>
        <v>MFE8720244.1</v>
      </c>
    </row>
    <row r="3872" spans="1:9" x14ac:dyDescent="0.25">
      <c r="A3872" t="s">
        <v>1428</v>
      </c>
      <c r="B3872" t="s">
        <v>413</v>
      </c>
      <c r="C3872">
        <v>104</v>
      </c>
      <c r="D3872">
        <v>104</v>
      </c>
      <c r="E3872" s="1">
        <v>0.25</v>
      </c>
      <c r="F3872" s="2">
        <v>3.0000000000000003E-20</v>
      </c>
      <c r="G3872">
        <v>37.76</v>
      </c>
      <c r="H3872">
        <v>323</v>
      </c>
      <c r="I3872" t="str">
        <f>HYPERLINK("https://www.ncbi.nlm.nih.gov/protein/MAZ70648.1?report=genbank&amp;log$=prottop&amp;blast_rank=3864&amp;RID=4D2ZFJ1Y016","MAZ70648.1")</f>
        <v>MAZ70648.1</v>
      </c>
    </row>
    <row r="3873" spans="1:9" x14ac:dyDescent="0.25">
      <c r="A3873" t="s">
        <v>1447</v>
      </c>
      <c r="B3873" t="s">
        <v>1066</v>
      </c>
      <c r="C3873">
        <v>103</v>
      </c>
      <c r="D3873">
        <v>103</v>
      </c>
      <c r="E3873" s="1">
        <v>0.25</v>
      </c>
      <c r="F3873" s="2">
        <v>3.9999999999999998E-20</v>
      </c>
      <c r="G3873">
        <v>37.76</v>
      </c>
      <c r="H3873">
        <v>319</v>
      </c>
      <c r="I3873" t="str">
        <f>HYPERLINK("https://www.ncbi.nlm.nih.gov/protein/WP_036861553.1?report=genbank&amp;log$=prottop&amp;blast_rank=3865&amp;RID=4D2ZFJ1Y016","WP_036861553.1")</f>
        <v>WP_036861553.1</v>
      </c>
    </row>
    <row r="3874" spans="1:9" x14ac:dyDescent="0.25">
      <c r="A3874" t="s">
        <v>1428</v>
      </c>
      <c r="B3874" t="s">
        <v>413</v>
      </c>
      <c r="C3874">
        <v>103</v>
      </c>
      <c r="D3874">
        <v>103</v>
      </c>
      <c r="E3874" s="1">
        <v>0.25</v>
      </c>
      <c r="F3874" s="2">
        <v>3.9999999999999998E-20</v>
      </c>
      <c r="G3874">
        <v>37.76</v>
      </c>
      <c r="H3874">
        <v>319</v>
      </c>
      <c r="I3874" t="str">
        <f>HYPERLINK("https://www.ncbi.nlm.nih.gov/protein/WP_415176748.1?report=genbank&amp;log$=prottop&amp;blast_rank=3866&amp;RID=4D2ZFJ1Y016","WP_415176748.1")</f>
        <v>WP_415176748.1</v>
      </c>
    </row>
    <row r="3875" spans="1:9" x14ac:dyDescent="0.25">
      <c r="A3875" t="s">
        <v>1446</v>
      </c>
      <c r="B3875" t="s">
        <v>413</v>
      </c>
      <c r="C3875">
        <v>103</v>
      </c>
      <c r="D3875">
        <v>103</v>
      </c>
      <c r="E3875" s="1">
        <v>0.25</v>
      </c>
      <c r="F3875" s="2">
        <v>3.9999999999999998E-20</v>
      </c>
      <c r="G3875">
        <v>37.76</v>
      </c>
      <c r="H3875">
        <v>323</v>
      </c>
      <c r="I3875" t="str">
        <f>HYPERLINK("https://www.ncbi.nlm.nih.gov/protein/MFT6420341.1?report=genbank&amp;log$=prottop&amp;blast_rank=3867&amp;RID=4D2ZFJ1Y016","MFT6420341.1")</f>
        <v>MFT6420341.1</v>
      </c>
    </row>
    <row r="3876" spans="1:9" x14ac:dyDescent="0.25">
      <c r="A3876" t="s">
        <v>1429</v>
      </c>
      <c r="B3876" t="s">
        <v>17</v>
      </c>
      <c r="C3876">
        <v>105</v>
      </c>
      <c r="D3876">
        <v>105</v>
      </c>
      <c r="E3876" s="1">
        <v>0.26</v>
      </c>
      <c r="F3876" s="2">
        <v>3.9999999999999998E-20</v>
      </c>
      <c r="G3876">
        <v>37.76</v>
      </c>
      <c r="H3876">
        <v>417</v>
      </c>
      <c r="I3876" t="str">
        <f>HYPERLINK("https://www.ncbi.nlm.nih.gov/protein/WP_302179532.1?report=genbank&amp;log$=prottop&amp;blast_rank=3868&amp;RID=4D2ZFJ1Y016","WP_302179532.1")</f>
        <v>WP_302179532.1</v>
      </c>
    </row>
    <row r="3877" spans="1:9" x14ac:dyDescent="0.25">
      <c r="A3877" t="s">
        <v>1429</v>
      </c>
      <c r="B3877" t="s">
        <v>17</v>
      </c>
      <c r="C3877">
        <v>105</v>
      </c>
      <c r="D3877">
        <v>105</v>
      </c>
      <c r="E3877" s="1">
        <v>0.26</v>
      </c>
      <c r="F3877" s="2">
        <v>3.9999999999999998E-20</v>
      </c>
      <c r="G3877">
        <v>37.76</v>
      </c>
      <c r="H3877">
        <v>417</v>
      </c>
      <c r="I3877" t="str">
        <f>HYPERLINK("https://www.ncbi.nlm.nih.gov/protein/WP_373238920.1?report=genbank&amp;log$=prottop&amp;blast_rank=3869&amp;RID=4D2ZFJ1Y016","WP_373238920.1")</f>
        <v>WP_373238920.1</v>
      </c>
    </row>
    <row r="3878" spans="1:9" x14ac:dyDescent="0.25">
      <c r="A3878" t="s">
        <v>1428</v>
      </c>
      <c r="B3878" t="s">
        <v>1067</v>
      </c>
      <c r="C3878">
        <v>102</v>
      </c>
      <c r="D3878">
        <v>102</v>
      </c>
      <c r="E3878" s="1">
        <v>0.26</v>
      </c>
      <c r="F3878" s="2">
        <v>9.9999999999999998E-20</v>
      </c>
      <c r="G3878">
        <v>37.75</v>
      </c>
      <c r="H3878">
        <v>340</v>
      </c>
      <c r="I3878" t="str">
        <f>HYPERLINK("https://www.ncbi.nlm.nih.gov/protein/MDX1496193.1?report=genbank&amp;log$=prottop&amp;blast_rank=3870&amp;RID=4D2ZFJ1Y016","MDX1496193.1")</f>
        <v>MDX1496193.1</v>
      </c>
    </row>
    <row r="3879" spans="1:9" x14ac:dyDescent="0.25">
      <c r="A3879" t="s">
        <v>1412</v>
      </c>
      <c r="B3879" t="s">
        <v>170</v>
      </c>
      <c r="C3879">
        <v>112</v>
      </c>
      <c r="D3879">
        <v>112</v>
      </c>
      <c r="E3879" s="1">
        <v>0.36</v>
      </c>
      <c r="F3879" s="2">
        <v>3.9999999999999998E-23</v>
      </c>
      <c r="G3879">
        <v>37.75</v>
      </c>
      <c r="H3879">
        <v>311</v>
      </c>
      <c r="I3879" t="str">
        <f>HYPERLINK("https://www.ncbi.nlm.nih.gov/protein/MEJ0087843.1?report=genbank&amp;log$=prottop&amp;blast_rank=3871&amp;RID=4D2ZFJ1Y016","MEJ0087843.1")</f>
        <v>MEJ0087843.1</v>
      </c>
    </row>
    <row r="3880" spans="1:9" x14ac:dyDescent="0.25">
      <c r="A3880" t="s">
        <v>1428</v>
      </c>
      <c r="B3880" t="s">
        <v>1068</v>
      </c>
      <c r="C3880">
        <v>113</v>
      </c>
      <c r="D3880">
        <v>113</v>
      </c>
      <c r="E3880" s="1">
        <v>0.28000000000000003</v>
      </c>
      <c r="F3880" s="2">
        <v>3.9999999999999998E-23</v>
      </c>
      <c r="G3880">
        <v>37.74</v>
      </c>
      <c r="H3880">
        <v>342</v>
      </c>
      <c r="I3880" t="str">
        <f>HYPERLINK("https://www.ncbi.nlm.nih.gov/protein/WP_317508244.1?report=genbank&amp;log$=prottop&amp;blast_rank=3872&amp;RID=4D2ZFJ1Y016","WP_317508244.1")</f>
        <v>WP_317508244.1</v>
      </c>
    </row>
    <row r="3881" spans="1:9" x14ac:dyDescent="0.25">
      <c r="A3881" t="s">
        <v>1428</v>
      </c>
      <c r="B3881" t="s">
        <v>1069</v>
      </c>
      <c r="C3881">
        <v>106</v>
      </c>
      <c r="D3881">
        <v>106</v>
      </c>
      <c r="E3881" s="1">
        <v>0.27</v>
      </c>
      <c r="F3881" s="2">
        <v>2.9999999999999999E-21</v>
      </c>
      <c r="G3881">
        <v>37.74</v>
      </c>
      <c r="H3881">
        <v>292</v>
      </c>
      <c r="I3881" t="str">
        <f>HYPERLINK("https://www.ncbi.nlm.nih.gov/protein/WP_138856172.1?report=genbank&amp;log$=prottop&amp;blast_rank=3873&amp;RID=4D2ZFJ1Y016","WP_138856172.1")</f>
        <v>WP_138856172.1</v>
      </c>
    </row>
    <row r="3882" spans="1:9" x14ac:dyDescent="0.25">
      <c r="A3882" t="s">
        <v>1428</v>
      </c>
      <c r="B3882" t="s">
        <v>1070</v>
      </c>
      <c r="C3882">
        <v>103</v>
      </c>
      <c r="D3882">
        <v>103</v>
      </c>
      <c r="E3882" s="1">
        <v>0.28000000000000003</v>
      </c>
      <c r="F3882" s="2">
        <v>7.0000000000000001E-20</v>
      </c>
      <c r="G3882">
        <v>37.74</v>
      </c>
      <c r="H3882">
        <v>334</v>
      </c>
      <c r="I3882" t="str">
        <f>HYPERLINK("https://www.ncbi.nlm.nih.gov/protein/WP_094799438.1?report=genbank&amp;log$=prottop&amp;blast_rank=3874&amp;RID=4D2ZFJ1Y016","WP_094799438.1")</f>
        <v>WP_094799438.1</v>
      </c>
    </row>
    <row r="3883" spans="1:9" x14ac:dyDescent="0.25">
      <c r="A3883" t="s">
        <v>1428</v>
      </c>
      <c r="B3883" t="s">
        <v>1071</v>
      </c>
      <c r="C3883">
        <v>102</v>
      </c>
      <c r="D3883">
        <v>102</v>
      </c>
      <c r="E3883" s="1">
        <v>0.28000000000000003</v>
      </c>
      <c r="F3883" s="2">
        <v>2E-19</v>
      </c>
      <c r="G3883">
        <v>37.74</v>
      </c>
      <c r="H3883">
        <v>321</v>
      </c>
      <c r="I3883" t="str">
        <f>HYPERLINK("https://www.ncbi.nlm.nih.gov/protein/WP_123051506.1?report=genbank&amp;log$=prottop&amp;blast_rank=3875&amp;RID=4D2ZFJ1Y016","WP_123051506.1")</f>
        <v>WP_123051506.1</v>
      </c>
    </row>
    <row r="3884" spans="1:9" x14ac:dyDescent="0.25">
      <c r="A3884" t="s">
        <v>1428</v>
      </c>
      <c r="B3884" t="s">
        <v>1072</v>
      </c>
      <c r="C3884">
        <v>102</v>
      </c>
      <c r="D3884">
        <v>102</v>
      </c>
      <c r="E3884" s="1">
        <v>0.28000000000000003</v>
      </c>
      <c r="F3884" s="2">
        <v>2E-19</v>
      </c>
      <c r="G3884">
        <v>37.74</v>
      </c>
      <c r="H3884">
        <v>324</v>
      </c>
      <c r="I3884" t="str">
        <f>HYPERLINK("https://www.ncbi.nlm.nih.gov/protein/WP_141984941.1?report=genbank&amp;log$=prottop&amp;blast_rank=3876&amp;RID=4D2ZFJ1Y016","WP_141984941.1")</f>
        <v>WP_141984941.1</v>
      </c>
    </row>
    <row r="3885" spans="1:9" x14ac:dyDescent="0.25">
      <c r="A3885" t="s">
        <v>1428</v>
      </c>
      <c r="B3885" t="s">
        <v>1073</v>
      </c>
      <c r="C3885">
        <v>107</v>
      </c>
      <c r="D3885">
        <v>107</v>
      </c>
      <c r="E3885" s="1">
        <v>0.28999999999999998</v>
      </c>
      <c r="F3885" s="2">
        <v>9.9999999999999991E-22</v>
      </c>
      <c r="G3885">
        <v>37.72</v>
      </c>
      <c r="H3885">
        <v>295</v>
      </c>
      <c r="I3885" t="str">
        <f>HYPERLINK("https://www.ncbi.nlm.nih.gov/protein/WP_040040833.1?report=genbank&amp;log$=prottop&amp;blast_rank=3877&amp;RID=4D2ZFJ1Y016","WP_040040833.1")</f>
        <v>WP_040040833.1</v>
      </c>
    </row>
    <row r="3886" spans="1:9" x14ac:dyDescent="0.25">
      <c r="A3886" t="s">
        <v>1422</v>
      </c>
      <c r="B3886" t="s">
        <v>1074</v>
      </c>
      <c r="C3886">
        <v>104</v>
      </c>
      <c r="D3886">
        <v>104</v>
      </c>
      <c r="E3886" s="1">
        <v>0.3</v>
      </c>
      <c r="F3886" s="2">
        <v>4.9999999999999997E-21</v>
      </c>
      <c r="G3886">
        <v>37.72</v>
      </c>
      <c r="H3886">
        <v>225</v>
      </c>
      <c r="I3886" t="str">
        <f>HYPERLINK("https://www.ncbi.nlm.nih.gov/protein/WP_173581517.1?report=genbank&amp;log$=prottop&amp;blast_rank=3878&amp;RID=4D2ZFJ1Y016","WP_173581517.1")</f>
        <v>WP_173581517.1</v>
      </c>
    </row>
    <row r="3887" spans="1:9" x14ac:dyDescent="0.25">
      <c r="A3887" t="s">
        <v>1482</v>
      </c>
      <c r="B3887" t="s">
        <v>361</v>
      </c>
      <c r="C3887">
        <v>112</v>
      </c>
      <c r="D3887">
        <v>112</v>
      </c>
      <c r="E3887" s="1">
        <v>0.31</v>
      </c>
      <c r="F3887" s="2">
        <v>9.9999999999999991E-22</v>
      </c>
      <c r="G3887">
        <v>37.71</v>
      </c>
      <c r="H3887">
        <v>823</v>
      </c>
      <c r="I3887" t="str">
        <f>HYPERLINK("https://www.ncbi.nlm.nih.gov/protein/WP_127736177.1?report=genbank&amp;log$=prottop&amp;blast_rank=3879&amp;RID=4D2ZFJ1Y016","WP_127736177.1")</f>
        <v>WP_127736177.1</v>
      </c>
    </row>
    <row r="3888" spans="1:9" x14ac:dyDescent="0.25">
      <c r="A3888" t="s">
        <v>1412</v>
      </c>
      <c r="B3888" t="s">
        <v>1075</v>
      </c>
      <c r="C3888">
        <v>101</v>
      </c>
      <c r="D3888">
        <v>101</v>
      </c>
      <c r="E3888" s="1">
        <v>0.26</v>
      </c>
      <c r="F3888" s="2">
        <v>3.0000000000000003E-20</v>
      </c>
      <c r="G3888">
        <v>37.67</v>
      </c>
      <c r="H3888">
        <v>190</v>
      </c>
      <c r="I3888" t="str">
        <f>HYPERLINK("https://www.ncbi.nlm.nih.gov/protein/MDQ7048718.1?report=genbank&amp;log$=prottop&amp;blast_rank=3880&amp;RID=4D2ZFJ1Y016","MDQ7048718.1")</f>
        <v>MDQ7048718.1</v>
      </c>
    </row>
    <row r="3889" spans="1:9" x14ac:dyDescent="0.25">
      <c r="A3889" t="s">
        <v>1428</v>
      </c>
      <c r="B3889" t="s">
        <v>1076</v>
      </c>
      <c r="C3889">
        <v>115</v>
      </c>
      <c r="D3889">
        <v>115</v>
      </c>
      <c r="E3889" s="1">
        <v>0.27</v>
      </c>
      <c r="F3889" s="2">
        <v>9.9999999999999996E-24</v>
      </c>
      <c r="G3889">
        <v>37.659999999999997</v>
      </c>
      <c r="H3889">
        <v>374</v>
      </c>
      <c r="I3889" t="str">
        <f>HYPERLINK("https://www.ncbi.nlm.nih.gov/protein/WP_240567716.1?report=genbank&amp;log$=prottop&amp;blast_rank=3881&amp;RID=4D2ZFJ1Y016","WP_240567716.1")</f>
        <v>WP_240567716.1</v>
      </c>
    </row>
    <row r="3890" spans="1:9" x14ac:dyDescent="0.25">
      <c r="A3890" t="s">
        <v>1428</v>
      </c>
      <c r="B3890" t="s">
        <v>812</v>
      </c>
      <c r="C3890">
        <v>114</v>
      </c>
      <c r="D3890">
        <v>114</v>
      </c>
      <c r="E3890" s="1">
        <v>0.27</v>
      </c>
      <c r="F3890" s="2">
        <v>9.9999999999999996E-24</v>
      </c>
      <c r="G3890">
        <v>37.659999999999997</v>
      </c>
      <c r="H3890">
        <v>339</v>
      </c>
      <c r="I3890" t="str">
        <f>HYPERLINK("https://www.ncbi.nlm.nih.gov/protein/WP_193056606.1?report=genbank&amp;log$=prottop&amp;blast_rank=3882&amp;RID=4D2ZFJ1Y016","WP_193056606.1")</f>
        <v>WP_193056606.1</v>
      </c>
    </row>
    <row r="3891" spans="1:9" x14ac:dyDescent="0.25">
      <c r="A3891" t="s">
        <v>1431</v>
      </c>
      <c r="B3891" t="s">
        <v>38</v>
      </c>
      <c r="C3891">
        <v>108</v>
      </c>
      <c r="D3891">
        <v>108</v>
      </c>
      <c r="E3891" s="1">
        <v>0.27</v>
      </c>
      <c r="F3891" s="2">
        <v>3.9999999999999998E-23</v>
      </c>
      <c r="G3891">
        <v>37.659999999999997</v>
      </c>
      <c r="H3891">
        <v>191</v>
      </c>
      <c r="I3891" t="str">
        <f>HYPERLINK("https://www.ncbi.nlm.nih.gov/protein/MDR2752847.1?report=genbank&amp;log$=prottop&amp;blast_rank=3883&amp;RID=4D2ZFJ1Y016","MDR2752847.1")</f>
        <v>MDR2752847.1</v>
      </c>
    </row>
    <row r="3892" spans="1:9" x14ac:dyDescent="0.25">
      <c r="A3892" t="s">
        <v>1428</v>
      </c>
      <c r="B3892" t="s">
        <v>1077</v>
      </c>
      <c r="C3892">
        <v>111</v>
      </c>
      <c r="D3892">
        <v>111</v>
      </c>
      <c r="E3892" s="1">
        <v>0.27</v>
      </c>
      <c r="F3892" s="2">
        <v>2.9999999999999999E-22</v>
      </c>
      <c r="G3892">
        <v>37.659999999999997</v>
      </c>
      <c r="H3892">
        <v>365</v>
      </c>
      <c r="I3892" t="str">
        <f>HYPERLINK("https://www.ncbi.nlm.nih.gov/protein/WP_282818008.1?report=genbank&amp;log$=prottop&amp;blast_rank=3884&amp;RID=4D2ZFJ1Y016","WP_282818008.1")</f>
        <v>WP_282818008.1</v>
      </c>
    </row>
    <row r="3893" spans="1:9" x14ac:dyDescent="0.25">
      <c r="A3893" t="s">
        <v>1447</v>
      </c>
      <c r="B3893" t="s">
        <v>608</v>
      </c>
      <c r="C3893">
        <v>103</v>
      </c>
      <c r="D3893">
        <v>103</v>
      </c>
      <c r="E3893" s="1">
        <v>0.27</v>
      </c>
      <c r="F3893" s="2">
        <v>6.0000000000000006E-20</v>
      </c>
      <c r="G3893">
        <v>37.659999999999997</v>
      </c>
      <c r="H3893">
        <v>322</v>
      </c>
      <c r="I3893" t="str">
        <f>HYPERLINK("https://www.ncbi.nlm.nih.gov/protein/WP_090181880.1?report=genbank&amp;log$=prottop&amp;blast_rank=3885&amp;RID=4D2ZFJ1Y016","WP_090181880.1")</f>
        <v>WP_090181880.1</v>
      </c>
    </row>
    <row r="3894" spans="1:9" x14ac:dyDescent="0.25">
      <c r="A3894" t="s">
        <v>1428</v>
      </c>
      <c r="B3894" t="s">
        <v>1078</v>
      </c>
      <c r="C3894">
        <v>103</v>
      </c>
      <c r="D3894">
        <v>103</v>
      </c>
      <c r="E3894" s="1">
        <v>0.27</v>
      </c>
      <c r="F3894" s="2">
        <v>7.0000000000000001E-20</v>
      </c>
      <c r="G3894">
        <v>37.659999999999997</v>
      </c>
      <c r="H3894">
        <v>322</v>
      </c>
      <c r="I3894" t="str">
        <f>HYPERLINK("https://www.ncbi.nlm.nih.gov/protein/HEY9192223.1?report=genbank&amp;log$=prottop&amp;blast_rank=3886&amp;RID=4D2ZFJ1Y016","HEY9192223.1")</f>
        <v>HEY9192223.1</v>
      </c>
    </row>
    <row r="3895" spans="1:9" x14ac:dyDescent="0.25">
      <c r="A3895" t="s">
        <v>1428</v>
      </c>
      <c r="B3895" t="s">
        <v>1079</v>
      </c>
      <c r="C3895">
        <v>103</v>
      </c>
      <c r="D3895">
        <v>103</v>
      </c>
      <c r="E3895" s="1">
        <v>0.27</v>
      </c>
      <c r="F3895" s="2">
        <v>9.0000000000000003E-20</v>
      </c>
      <c r="G3895">
        <v>37.659999999999997</v>
      </c>
      <c r="H3895">
        <v>352</v>
      </c>
      <c r="I3895" t="str">
        <f>HYPERLINK("https://www.ncbi.nlm.nih.gov/protein/WP_199608990.1?report=genbank&amp;log$=prottop&amp;blast_rank=3887&amp;RID=4D2ZFJ1Y016","WP_199608990.1")</f>
        <v>WP_199608990.1</v>
      </c>
    </row>
    <row r="3896" spans="1:9" x14ac:dyDescent="0.25">
      <c r="A3896" t="s">
        <v>1428</v>
      </c>
      <c r="B3896" t="s">
        <v>1080</v>
      </c>
      <c r="C3896">
        <v>103</v>
      </c>
      <c r="D3896">
        <v>103</v>
      </c>
      <c r="E3896" s="1">
        <v>0.27</v>
      </c>
      <c r="F3896" s="2">
        <v>9.9999999999999998E-20</v>
      </c>
      <c r="G3896">
        <v>37.659999999999997</v>
      </c>
      <c r="H3896">
        <v>345</v>
      </c>
      <c r="I3896" t="str">
        <f>HYPERLINK("https://www.ncbi.nlm.nih.gov/protein/WP_184592784.1?report=genbank&amp;log$=prottop&amp;blast_rank=3888&amp;RID=4D2ZFJ1Y016","WP_184592784.1")</f>
        <v>WP_184592784.1</v>
      </c>
    </row>
    <row r="3897" spans="1:9" x14ac:dyDescent="0.25">
      <c r="A3897" t="s">
        <v>1428</v>
      </c>
      <c r="B3897" t="s">
        <v>1081</v>
      </c>
      <c r="C3897">
        <v>102</v>
      </c>
      <c r="D3897">
        <v>102</v>
      </c>
      <c r="E3897" s="1">
        <v>0.27</v>
      </c>
      <c r="F3897" s="2">
        <v>9.9999999999999998E-20</v>
      </c>
      <c r="G3897">
        <v>37.659999999999997</v>
      </c>
      <c r="H3897">
        <v>322</v>
      </c>
      <c r="I3897" t="str">
        <f>HYPERLINK("https://www.ncbi.nlm.nih.gov/protein/WP_155466105.1?report=genbank&amp;log$=prottop&amp;blast_rank=3889&amp;RID=4D2ZFJ1Y016","WP_155466105.1")</f>
        <v>WP_155466105.1</v>
      </c>
    </row>
    <row r="3898" spans="1:9" x14ac:dyDescent="0.25">
      <c r="A3898" t="s">
        <v>1428</v>
      </c>
      <c r="B3898" t="s">
        <v>1082</v>
      </c>
      <c r="C3898">
        <v>102</v>
      </c>
      <c r="D3898">
        <v>102</v>
      </c>
      <c r="E3898" s="1">
        <v>0.27</v>
      </c>
      <c r="F3898" s="2">
        <v>9.9999999999999998E-20</v>
      </c>
      <c r="G3898">
        <v>37.659999999999997</v>
      </c>
      <c r="H3898">
        <v>318</v>
      </c>
      <c r="I3898" t="str">
        <f>HYPERLINK("https://www.ncbi.nlm.nih.gov/protein/WP_182216519.1?report=genbank&amp;log$=prottop&amp;blast_rank=3890&amp;RID=4D2ZFJ1Y016","WP_182216519.1")</f>
        <v>WP_182216519.1</v>
      </c>
    </row>
    <row r="3899" spans="1:9" x14ac:dyDescent="0.25">
      <c r="A3899" t="s">
        <v>1429</v>
      </c>
      <c r="B3899" t="s">
        <v>1083</v>
      </c>
      <c r="C3899">
        <v>104</v>
      </c>
      <c r="D3899">
        <v>104</v>
      </c>
      <c r="E3899" s="1">
        <v>0.37</v>
      </c>
      <c r="F3899" s="2">
        <v>2E-19</v>
      </c>
      <c r="G3899">
        <v>37.659999999999997</v>
      </c>
      <c r="H3899">
        <v>572</v>
      </c>
      <c r="I3899" t="str">
        <f>HYPERLINK("https://www.ncbi.nlm.nih.gov/protein/WP_347563382.1?report=genbank&amp;log$=prottop&amp;blast_rank=3891&amp;RID=4D2ZFJ1Y016","WP_347563382.1")</f>
        <v>WP_347563382.1</v>
      </c>
    </row>
    <row r="3900" spans="1:9" x14ac:dyDescent="0.25">
      <c r="A3900" t="s">
        <v>1428</v>
      </c>
      <c r="B3900" t="s">
        <v>421</v>
      </c>
      <c r="C3900">
        <v>101</v>
      </c>
      <c r="D3900">
        <v>101</v>
      </c>
      <c r="E3900" s="1">
        <v>0.27</v>
      </c>
      <c r="F3900" s="2">
        <v>2E-19</v>
      </c>
      <c r="G3900">
        <v>37.659999999999997</v>
      </c>
      <c r="H3900">
        <v>323</v>
      </c>
      <c r="I3900" t="str">
        <f>HYPERLINK("https://www.ncbi.nlm.nih.gov/protein/WP_161046726.1?report=genbank&amp;log$=prottop&amp;blast_rank=3892&amp;RID=4D2ZFJ1Y016","WP_161046726.1")</f>
        <v>WP_161046726.1</v>
      </c>
    </row>
    <row r="3901" spans="1:9" x14ac:dyDescent="0.25">
      <c r="A3901" t="s">
        <v>1428</v>
      </c>
      <c r="B3901" t="s">
        <v>1084</v>
      </c>
      <c r="C3901">
        <v>101</v>
      </c>
      <c r="D3901">
        <v>101</v>
      </c>
      <c r="E3901" s="1">
        <v>0.27</v>
      </c>
      <c r="F3901" s="2">
        <v>2.9999999999999999E-19</v>
      </c>
      <c r="G3901">
        <v>37.659999999999997</v>
      </c>
      <c r="H3901">
        <v>320</v>
      </c>
      <c r="I3901" t="str">
        <f>HYPERLINK("https://www.ncbi.nlm.nih.gov/protein/WP_182163593.1?report=genbank&amp;log$=prottop&amp;blast_rank=3893&amp;RID=4D2ZFJ1Y016","WP_182163593.1")</f>
        <v>WP_182163593.1</v>
      </c>
    </row>
    <row r="3902" spans="1:9" x14ac:dyDescent="0.25">
      <c r="A3902" t="s">
        <v>1428</v>
      </c>
      <c r="B3902" t="s">
        <v>406</v>
      </c>
      <c r="C3902">
        <v>101</v>
      </c>
      <c r="D3902">
        <v>101</v>
      </c>
      <c r="E3902" s="1">
        <v>0.27</v>
      </c>
      <c r="F3902" s="2">
        <v>2.9999999999999999E-19</v>
      </c>
      <c r="G3902">
        <v>37.659999999999997</v>
      </c>
      <c r="H3902">
        <v>317</v>
      </c>
      <c r="I3902" t="str">
        <f>HYPERLINK("https://www.ncbi.nlm.nih.gov/protein/HEU4842681.1?report=genbank&amp;log$=prottop&amp;blast_rank=3894&amp;RID=4D2ZFJ1Y016","HEU4842681.1")</f>
        <v>HEU4842681.1</v>
      </c>
    </row>
    <row r="3903" spans="1:9" x14ac:dyDescent="0.25">
      <c r="A3903" t="s">
        <v>1428</v>
      </c>
      <c r="B3903" t="s">
        <v>1085</v>
      </c>
      <c r="C3903">
        <v>101</v>
      </c>
      <c r="D3903">
        <v>101</v>
      </c>
      <c r="E3903" s="1">
        <v>0.27</v>
      </c>
      <c r="F3903" s="2">
        <v>2.9999999999999999E-19</v>
      </c>
      <c r="G3903">
        <v>37.659999999999997</v>
      </c>
      <c r="H3903">
        <v>331</v>
      </c>
      <c r="I3903" t="str">
        <f>HYPERLINK("https://www.ncbi.nlm.nih.gov/protein/USX28241.1?report=genbank&amp;log$=prottop&amp;blast_rank=3895&amp;RID=4D2ZFJ1Y016","USX28241.1")</f>
        <v>USX28241.1</v>
      </c>
    </row>
    <row r="3904" spans="1:9" x14ac:dyDescent="0.25">
      <c r="A3904" t="s">
        <v>1447</v>
      </c>
      <c r="B3904" t="s">
        <v>608</v>
      </c>
      <c r="C3904">
        <v>100</v>
      </c>
      <c r="D3904">
        <v>100</v>
      </c>
      <c r="E3904" s="1">
        <v>0.27</v>
      </c>
      <c r="F3904" s="2">
        <v>3.9999999999999999E-19</v>
      </c>
      <c r="G3904">
        <v>37.659999999999997</v>
      </c>
      <c r="H3904">
        <v>316</v>
      </c>
      <c r="I3904" t="str">
        <f>HYPERLINK("https://www.ncbi.nlm.nih.gov/protein/WP_092274595.1?report=genbank&amp;log$=prottop&amp;blast_rank=3896&amp;RID=4D2ZFJ1Y016","WP_092274595.1")</f>
        <v>WP_092274595.1</v>
      </c>
    </row>
    <row r="3905" spans="1:9" x14ac:dyDescent="0.25">
      <c r="A3905" t="s">
        <v>1428</v>
      </c>
      <c r="B3905" t="s">
        <v>1086</v>
      </c>
      <c r="C3905">
        <v>101</v>
      </c>
      <c r="D3905">
        <v>101</v>
      </c>
      <c r="E3905" s="1">
        <v>0.27</v>
      </c>
      <c r="F3905" s="2">
        <v>3.9999999999999999E-19</v>
      </c>
      <c r="G3905">
        <v>37.659999999999997</v>
      </c>
      <c r="H3905">
        <v>329</v>
      </c>
      <c r="I3905" t="str">
        <f>HYPERLINK("https://www.ncbi.nlm.nih.gov/protein/WP_363501021.1?report=genbank&amp;log$=prottop&amp;blast_rank=3897&amp;RID=4D2ZFJ1Y016","WP_363501021.1")</f>
        <v>WP_363501021.1</v>
      </c>
    </row>
    <row r="3906" spans="1:9" x14ac:dyDescent="0.25">
      <c r="A3906" t="s">
        <v>1431</v>
      </c>
      <c r="B3906" t="s">
        <v>38</v>
      </c>
      <c r="C3906">
        <v>99</v>
      </c>
      <c r="D3906">
        <v>99</v>
      </c>
      <c r="E3906" s="1">
        <v>0.27</v>
      </c>
      <c r="F3906" s="2">
        <v>5.0000000000000004E-19</v>
      </c>
      <c r="G3906">
        <v>37.659999999999997</v>
      </c>
      <c r="H3906">
        <v>247</v>
      </c>
      <c r="I3906" t="str">
        <f>HYPERLINK("https://www.ncbi.nlm.nih.gov/protein/MCL2508143.1?report=genbank&amp;log$=prottop&amp;blast_rank=3898&amp;RID=4D2ZFJ1Y016","MCL2508143.1")</f>
        <v>MCL2508143.1</v>
      </c>
    </row>
    <row r="3907" spans="1:9" x14ac:dyDescent="0.25">
      <c r="A3907" t="s">
        <v>1410</v>
      </c>
      <c r="B3907" t="s">
        <v>25</v>
      </c>
      <c r="C3907">
        <v>99</v>
      </c>
      <c r="D3907">
        <v>99</v>
      </c>
      <c r="E3907" s="1">
        <v>0.28000000000000003</v>
      </c>
      <c r="F3907" s="2">
        <v>3.9999999999999999E-19</v>
      </c>
      <c r="G3907">
        <v>37.65</v>
      </c>
      <c r="H3907">
        <v>243</v>
      </c>
      <c r="I3907" t="str">
        <f>HYPERLINK("https://www.ncbi.nlm.nih.gov/protein/WP_370830566.1?report=genbank&amp;log$=prottop&amp;blast_rank=3899&amp;RID=4D2ZFJ1Y016","WP_370830566.1")</f>
        <v>WP_370830566.1</v>
      </c>
    </row>
    <row r="3908" spans="1:9" x14ac:dyDescent="0.25">
      <c r="A3908" t="s">
        <v>1428</v>
      </c>
      <c r="B3908" t="s">
        <v>1087</v>
      </c>
      <c r="C3908">
        <v>113</v>
      </c>
      <c r="D3908">
        <v>113</v>
      </c>
      <c r="E3908" s="1">
        <v>0.28999999999999998</v>
      </c>
      <c r="F3908" s="2">
        <v>5.0000000000000002E-23</v>
      </c>
      <c r="G3908">
        <v>37.65</v>
      </c>
      <c r="H3908">
        <v>365</v>
      </c>
      <c r="I3908" t="str">
        <f>HYPERLINK("https://www.ncbi.nlm.nih.gov/protein/WP_016415280.1?report=genbank&amp;log$=prottop&amp;blast_rank=3900&amp;RID=4D2ZFJ1Y016","WP_016415280.1")</f>
        <v>WP_016415280.1</v>
      </c>
    </row>
    <row r="3909" spans="1:9" x14ac:dyDescent="0.25">
      <c r="A3909" t="s">
        <v>1428</v>
      </c>
      <c r="B3909" t="s">
        <v>768</v>
      </c>
      <c r="C3909">
        <v>109</v>
      </c>
      <c r="D3909">
        <v>109</v>
      </c>
      <c r="E3909" s="1">
        <v>0.3</v>
      </c>
      <c r="F3909" s="2">
        <v>5.9999999999999998E-22</v>
      </c>
      <c r="G3909">
        <v>37.65</v>
      </c>
      <c r="H3909">
        <v>340</v>
      </c>
      <c r="I3909" t="str">
        <f>HYPERLINK("https://www.ncbi.nlm.nih.gov/protein/WP_298940878.1?report=genbank&amp;log$=prottop&amp;blast_rank=3901&amp;RID=4D2ZFJ1Y016","WP_298940878.1")</f>
        <v>WP_298940878.1</v>
      </c>
    </row>
    <row r="3910" spans="1:9" x14ac:dyDescent="0.25">
      <c r="A3910" t="s">
        <v>1412</v>
      </c>
      <c r="B3910" t="s">
        <v>1043</v>
      </c>
      <c r="C3910">
        <v>103</v>
      </c>
      <c r="D3910">
        <v>103</v>
      </c>
      <c r="E3910" s="1">
        <v>0.28999999999999998</v>
      </c>
      <c r="F3910" s="2">
        <v>9.9999999999999998E-20</v>
      </c>
      <c r="G3910">
        <v>37.65</v>
      </c>
      <c r="H3910">
        <v>366</v>
      </c>
      <c r="I3910" t="str">
        <f>HYPERLINK("https://www.ncbi.nlm.nih.gov/protein/MDU1058500.1?report=genbank&amp;log$=prottop&amp;blast_rank=3902&amp;RID=4D2ZFJ1Y016","MDU1058500.1")</f>
        <v>MDU1058500.1</v>
      </c>
    </row>
    <row r="3911" spans="1:9" x14ac:dyDescent="0.25">
      <c r="A3911" t="s">
        <v>1412</v>
      </c>
      <c r="B3911" t="s">
        <v>1043</v>
      </c>
      <c r="C3911">
        <v>102</v>
      </c>
      <c r="D3911">
        <v>102</v>
      </c>
      <c r="E3911" s="1">
        <v>0.28999999999999998</v>
      </c>
      <c r="F3911" s="2">
        <v>2E-19</v>
      </c>
      <c r="G3911">
        <v>37.65</v>
      </c>
      <c r="H3911">
        <v>322</v>
      </c>
      <c r="I3911" t="str">
        <f>HYPERLINK("https://www.ncbi.nlm.nih.gov/protein/MBS4823488.1?report=genbank&amp;log$=prottop&amp;blast_rank=3903&amp;RID=4D2ZFJ1Y016","MBS4823488.1")</f>
        <v>MBS4823488.1</v>
      </c>
    </row>
    <row r="3912" spans="1:9" x14ac:dyDescent="0.25">
      <c r="A3912" t="s">
        <v>1428</v>
      </c>
      <c r="B3912" t="s">
        <v>756</v>
      </c>
      <c r="C3912">
        <v>101</v>
      </c>
      <c r="D3912">
        <v>101</v>
      </c>
      <c r="E3912" s="1">
        <v>0.3</v>
      </c>
      <c r="F3912" s="2">
        <v>2.9999999999999999E-19</v>
      </c>
      <c r="G3912">
        <v>37.65</v>
      </c>
      <c r="H3912">
        <v>335</v>
      </c>
      <c r="I3912" t="str">
        <f>HYPERLINK("https://www.ncbi.nlm.nih.gov/protein/WP_252867335.1?report=genbank&amp;log$=prottop&amp;blast_rank=3904&amp;RID=4D2ZFJ1Y016","WP_252867335.1")</f>
        <v>WP_252867335.1</v>
      </c>
    </row>
    <row r="3913" spans="1:9" x14ac:dyDescent="0.25">
      <c r="A3913" t="s">
        <v>1412</v>
      </c>
      <c r="B3913" t="s">
        <v>116</v>
      </c>
      <c r="C3913">
        <v>99.8</v>
      </c>
      <c r="D3913">
        <v>99.8</v>
      </c>
      <c r="E3913" s="1">
        <v>0.25</v>
      </c>
      <c r="F3913" s="2">
        <v>3.0000000000000003E-20</v>
      </c>
      <c r="G3913">
        <v>37.590000000000003</v>
      </c>
      <c r="H3913">
        <v>156</v>
      </c>
      <c r="I3913" t="str">
        <f>HYPERLINK("https://www.ncbi.nlm.nih.gov/protein/HEM3682737.1?report=genbank&amp;log$=prottop&amp;blast_rank=3905&amp;RID=4D2ZFJ1Y016","HEM3682737.1")</f>
        <v>HEM3682737.1</v>
      </c>
    </row>
    <row r="3914" spans="1:9" x14ac:dyDescent="0.25">
      <c r="A3914" t="s">
        <v>1460</v>
      </c>
      <c r="B3914" t="s">
        <v>460</v>
      </c>
      <c r="C3914">
        <v>99</v>
      </c>
      <c r="D3914">
        <v>99</v>
      </c>
      <c r="E3914" s="1">
        <v>0.26</v>
      </c>
      <c r="F3914" s="2">
        <v>9.9999999999999998E-20</v>
      </c>
      <c r="G3914">
        <v>37.58</v>
      </c>
      <c r="H3914">
        <v>186</v>
      </c>
      <c r="I3914" t="str">
        <f>HYPERLINK("https://www.ncbi.nlm.nih.gov/protein/WP_262854527.1?report=genbank&amp;log$=prottop&amp;blast_rank=3906&amp;RID=4D2ZFJ1Y016","WP_262854527.1")</f>
        <v>WP_262854527.1</v>
      </c>
    </row>
    <row r="3915" spans="1:9" x14ac:dyDescent="0.25">
      <c r="A3915" t="s">
        <v>1428</v>
      </c>
      <c r="B3915" t="s">
        <v>460</v>
      </c>
      <c r="C3915">
        <v>101</v>
      </c>
      <c r="D3915">
        <v>101</v>
      </c>
      <c r="E3915" s="1">
        <v>0.26</v>
      </c>
      <c r="F3915" s="2">
        <v>2E-19</v>
      </c>
      <c r="G3915">
        <v>37.58</v>
      </c>
      <c r="H3915">
        <v>314</v>
      </c>
      <c r="I3915" t="str">
        <f>HYPERLINK("https://www.ncbi.nlm.nih.gov/protein/WP_063410451.1?report=genbank&amp;log$=prottop&amp;blast_rank=3907&amp;RID=4D2ZFJ1Y016","WP_063410451.1")</f>
        <v>WP_063410451.1</v>
      </c>
    </row>
    <row r="3916" spans="1:9" x14ac:dyDescent="0.25">
      <c r="A3916" t="s">
        <v>1428</v>
      </c>
      <c r="B3916" t="s">
        <v>1088</v>
      </c>
      <c r="C3916">
        <v>101</v>
      </c>
      <c r="D3916">
        <v>101</v>
      </c>
      <c r="E3916" s="1">
        <v>0.26</v>
      </c>
      <c r="F3916" s="2">
        <v>2E-19</v>
      </c>
      <c r="G3916">
        <v>37.58</v>
      </c>
      <c r="H3916">
        <v>314</v>
      </c>
      <c r="I3916" t="str">
        <f>HYPERLINK("https://www.ncbi.nlm.nih.gov/protein/WP_430915808.1?report=genbank&amp;log$=prottop&amp;blast_rank=3908&amp;RID=4D2ZFJ1Y016","WP_430915808.1")</f>
        <v>WP_430915808.1</v>
      </c>
    </row>
    <row r="3917" spans="1:9" x14ac:dyDescent="0.25">
      <c r="A3917" t="s">
        <v>1428</v>
      </c>
      <c r="B3917" t="s">
        <v>1089</v>
      </c>
      <c r="C3917">
        <v>101</v>
      </c>
      <c r="D3917">
        <v>101</v>
      </c>
      <c r="E3917" s="1">
        <v>0.26</v>
      </c>
      <c r="F3917" s="2">
        <v>2.9999999999999999E-19</v>
      </c>
      <c r="G3917">
        <v>37.58</v>
      </c>
      <c r="H3917">
        <v>314</v>
      </c>
      <c r="I3917" t="str">
        <f>HYPERLINK("https://www.ncbi.nlm.nih.gov/protein/WP_348855741.1?report=genbank&amp;log$=prottop&amp;blast_rank=3909&amp;RID=4D2ZFJ1Y016","WP_348855741.1")</f>
        <v>WP_348855741.1</v>
      </c>
    </row>
    <row r="3918" spans="1:9" x14ac:dyDescent="0.25">
      <c r="A3918" t="s">
        <v>1428</v>
      </c>
      <c r="B3918" t="s">
        <v>460</v>
      </c>
      <c r="C3918">
        <v>101</v>
      </c>
      <c r="D3918">
        <v>101</v>
      </c>
      <c r="E3918" s="1">
        <v>0.26</v>
      </c>
      <c r="F3918" s="2">
        <v>2.9999999999999999E-19</v>
      </c>
      <c r="G3918">
        <v>37.58</v>
      </c>
      <c r="H3918">
        <v>314</v>
      </c>
      <c r="I3918" t="str">
        <f>HYPERLINK("https://www.ncbi.nlm.nih.gov/protein/EOV8483798.1?report=genbank&amp;log$=prottop&amp;blast_rank=3910&amp;RID=4D2ZFJ1Y016","EOV8483798.1")</f>
        <v>EOV8483798.1</v>
      </c>
    </row>
    <row r="3919" spans="1:9" x14ac:dyDescent="0.25">
      <c r="A3919" t="s">
        <v>1428</v>
      </c>
      <c r="B3919" t="s">
        <v>899</v>
      </c>
      <c r="C3919">
        <v>100</v>
      </c>
      <c r="D3919">
        <v>100</v>
      </c>
      <c r="E3919" s="1">
        <v>0.26</v>
      </c>
      <c r="F3919" s="2">
        <v>5.0000000000000004E-19</v>
      </c>
      <c r="G3919">
        <v>37.58</v>
      </c>
      <c r="H3919">
        <v>321</v>
      </c>
      <c r="I3919" t="str">
        <f>HYPERLINK("https://www.ncbi.nlm.nih.gov/protein/WP_258086237.1?report=genbank&amp;log$=prottop&amp;blast_rank=3911&amp;RID=4D2ZFJ1Y016","WP_258086237.1")</f>
        <v>WP_258086237.1</v>
      </c>
    </row>
    <row r="3920" spans="1:9" x14ac:dyDescent="0.25">
      <c r="A3920" t="s">
        <v>1428</v>
      </c>
      <c r="B3920" t="s">
        <v>460</v>
      </c>
      <c r="C3920">
        <v>100</v>
      </c>
      <c r="D3920">
        <v>100</v>
      </c>
      <c r="E3920" s="1">
        <v>0.26</v>
      </c>
      <c r="F3920" s="2">
        <v>5.0000000000000004E-19</v>
      </c>
      <c r="G3920">
        <v>37.58</v>
      </c>
      <c r="H3920">
        <v>314</v>
      </c>
      <c r="I3920" t="str">
        <f>HYPERLINK("https://www.ncbi.nlm.nih.gov/protein/HBV6369698.1?report=genbank&amp;log$=prottop&amp;blast_rank=3912&amp;RID=4D2ZFJ1Y016","HBV6369698.1")</f>
        <v>HBV6369698.1</v>
      </c>
    </row>
    <row r="3921" spans="1:9" x14ac:dyDescent="0.25">
      <c r="A3921" t="s">
        <v>1428</v>
      </c>
      <c r="B3921" t="s">
        <v>460</v>
      </c>
      <c r="C3921">
        <v>100</v>
      </c>
      <c r="D3921">
        <v>100</v>
      </c>
      <c r="E3921" s="1">
        <v>0.26</v>
      </c>
      <c r="F3921" s="2">
        <v>5.0000000000000004E-19</v>
      </c>
      <c r="G3921">
        <v>37.58</v>
      </c>
      <c r="H3921">
        <v>314</v>
      </c>
      <c r="I3921" t="str">
        <f>HYPERLINK("https://www.ncbi.nlm.nih.gov/protein/WP_221694192.1?report=genbank&amp;log$=prottop&amp;blast_rank=3913&amp;RID=4D2ZFJ1Y016","WP_221694192.1")</f>
        <v>WP_221694192.1</v>
      </c>
    </row>
    <row r="3922" spans="1:9" x14ac:dyDescent="0.25">
      <c r="A3922" t="s">
        <v>1418</v>
      </c>
      <c r="B3922" t="s">
        <v>57</v>
      </c>
      <c r="C3922">
        <v>108</v>
      </c>
      <c r="D3922">
        <v>108</v>
      </c>
      <c r="E3922" s="1">
        <v>0.28000000000000003</v>
      </c>
      <c r="F3922" s="2">
        <v>1E-22</v>
      </c>
      <c r="G3922">
        <v>37.58</v>
      </c>
      <c r="H3922">
        <v>212</v>
      </c>
      <c r="I3922" t="str">
        <f>HYPERLINK("https://www.ncbi.nlm.nih.gov/protein/MCI8705008.1?report=genbank&amp;log$=prottop&amp;blast_rank=3914&amp;RID=4D2ZFJ1Y016","MCI8705008.1")</f>
        <v>MCI8705008.1</v>
      </c>
    </row>
    <row r="3923" spans="1:9" x14ac:dyDescent="0.25">
      <c r="A3923" t="s">
        <v>1532</v>
      </c>
      <c r="B3923" t="s">
        <v>1090</v>
      </c>
      <c r="C3923">
        <v>105</v>
      </c>
      <c r="D3923">
        <v>105</v>
      </c>
      <c r="E3923" s="1">
        <v>0.28000000000000003</v>
      </c>
      <c r="F3923" s="2">
        <v>8.0000000000000004E-22</v>
      </c>
      <c r="G3923">
        <v>37.58</v>
      </c>
      <c r="H3923">
        <v>207</v>
      </c>
      <c r="I3923" t="str">
        <f>HYPERLINK("https://www.ncbi.nlm.nih.gov/protein/RHR16635.1?report=genbank&amp;log$=prottop&amp;blast_rank=3915&amp;RID=4D2ZFJ1Y016","RHR16635.1")</f>
        <v>RHR16635.1</v>
      </c>
    </row>
    <row r="3924" spans="1:9" x14ac:dyDescent="0.25">
      <c r="A3924" t="s">
        <v>1428</v>
      </c>
      <c r="B3924" t="s">
        <v>1091</v>
      </c>
      <c r="C3924">
        <v>105</v>
      </c>
      <c r="D3924">
        <v>105</v>
      </c>
      <c r="E3924" s="1">
        <v>0.28000000000000003</v>
      </c>
      <c r="F3924" s="2">
        <v>9.9999999999999995E-21</v>
      </c>
      <c r="G3924">
        <v>37.58</v>
      </c>
      <c r="H3924">
        <v>322</v>
      </c>
      <c r="I3924" t="str">
        <f>HYPERLINK("https://www.ncbi.nlm.nih.gov/protein/WP_413448654.1?report=genbank&amp;log$=prottop&amp;blast_rank=3916&amp;RID=4D2ZFJ1Y016","WP_413448654.1")</f>
        <v>WP_413448654.1</v>
      </c>
    </row>
    <row r="3925" spans="1:9" x14ac:dyDescent="0.25">
      <c r="A3925" t="s">
        <v>1428</v>
      </c>
      <c r="B3925" t="s">
        <v>1092</v>
      </c>
      <c r="C3925">
        <v>105</v>
      </c>
      <c r="D3925">
        <v>105</v>
      </c>
      <c r="E3925" s="1">
        <v>0.28000000000000003</v>
      </c>
      <c r="F3925" s="2">
        <v>1.9999999999999999E-20</v>
      </c>
      <c r="G3925">
        <v>37.58</v>
      </c>
      <c r="H3925">
        <v>322</v>
      </c>
      <c r="I3925" t="str">
        <f>HYPERLINK("https://www.ncbi.nlm.nih.gov/protein/WP_353403217.1?report=genbank&amp;log$=prottop&amp;blast_rank=3917&amp;RID=4D2ZFJ1Y016","WP_353403217.1")</f>
        <v>WP_353403217.1</v>
      </c>
    </row>
    <row r="3926" spans="1:9" x14ac:dyDescent="0.25">
      <c r="A3926" t="s">
        <v>1461</v>
      </c>
      <c r="B3926" t="s">
        <v>1093</v>
      </c>
      <c r="C3926">
        <v>104</v>
      </c>
      <c r="D3926">
        <v>104</v>
      </c>
      <c r="E3926" s="1">
        <v>0.28000000000000003</v>
      </c>
      <c r="F3926" s="2">
        <v>3.9999999999999998E-20</v>
      </c>
      <c r="G3926">
        <v>37.58</v>
      </c>
      <c r="H3926">
        <v>339</v>
      </c>
      <c r="I3926" t="str">
        <f>HYPERLINK("https://www.ncbi.nlm.nih.gov/protein/KCV31415.1?report=genbank&amp;log$=prottop&amp;blast_rank=3918&amp;RID=4D2ZFJ1Y016","KCV31415.1")</f>
        <v>KCV31415.1</v>
      </c>
    </row>
    <row r="3927" spans="1:9" x14ac:dyDescent="0.25">
      <c r="A3927" t="s">
        <v>1428</v>
      </c>
      <c r="B3927" t="s">
        <v>920</v>
      </c>
      <c r="C3927">
        <v>104</v>
      </c>
      <c r="D3927">
        <v>104</v>
      </c>
      <c r="E3927" s="1">
        <v>0.28000000000000003</v>
      </c>
      <c r="F3927" s="2">
        <v>3.9999999999999998E-20</v>
      </c>
      <c r="G3927">
        <v>37.58</v>
      </c>
      <c r="H3927">
        <v>339</v>
      </c>
      <c r="I3927" t="str">
        <f>HYPERLINK("https://www.ncbi.nlm.nih.gov/protein/WP_033467954.1?report=genbank&amp;log$=prottop&amp;blast_rank=3919&amp;RID=4D2ZFJ1Y016","WP_033467954.1")</f>
        <v>WP_033467954.1</v>
      </c>
    </row>
    <row r="3928" spans="1:9" x14ac:dyDescent="0.25">
      <c r="A3928" t="s">
        <v>1428</v>
      </c>
      <c r="B3928" t="s">
        <v>920</v>
      </c>
      <c r="C3928">
        <v>104</v>
      </c>
      <c r="D3928">
        <v>104</v>
      </c>
      <c r="E3928" s="1">
        <v>0.28000000000000003</v>
      </c>
      <c r="F3928" s="2">
        <v>3.9999999999999998E-20</v>
      </c>
      <c r="G3928">
        <v>37.58</v>
      </c>
      <c r="H3928">
        <v>339</v>
      </c>
      <c r="I3928" t="str">
        <f>HYPERLINK("https://www.ncbi.nlm.nih.gov/protein/WP_033457402.1?report=genbank&amp;log$=prottop&amp;blast_rank=3920&amp;RID=4D2ZFJ1Y016","WP_033457402.1")</f>
        <v>WP_033457402.1</v>
      </c>
    </row>
    <row r="3929" spans="1:9" x14ac:dyDescent="0.25">
      <c r="A3929" t="s">
        <v>1447</v>
      </c>
      <c r="B3929" t="s">
        <v>1025</v>
      </c>
      <c r="C3929">
        <v>104</v>
      </c>
      <c r="D3929">
        <v>104</v>
      </c>
      <c r="E3929" s="1">
        <v>0.28000000000000003</v>
      </c>
      <c r="F3929" s="2">
        <v>3.9999999999999998E-20</v>
      </c>
      <c r="G3929">
        <v>37.58</v>
      </c>
      <c r="H3929">
        <v>339</v>
      </c>
      <c r="I3929" t="str">
        <f>HYPERLINK("https://www.ncbi.nlm.nih.gov/protein/WP_003811877.1?report=genbank&amp;log$=prottop&amp;blast_rank=3921&amp;RID=4D2ZFJ1Y016","WP_003811877.1")</f>
        <v>WP_003811877.1</v>
      </c>
    </row>
    <row r="3930" spans="1:9" x14ac:dyDescent="0.25">
      <c r="A3930" t="s">
        <v>1428</v>
      </c>
      <c r="B3930" t="s">
        <v>920</v>
      </c>
      <c r="C3930">
        <v>103</v>
      </c>
      <c r="D3930">
        <v>103</v>
      </c>
      <c r="E3930" s="1">
        <v>0.28000000000000003</v>
      </c>
      <c r="F3930" s="2">
        <v>4.9999999999999999E-20</v>
      </c>
      <c r="G3930">
        <v>37.58</v>
      </c>
      <c r="H3930">
        <v>339</v>
      </c>
      <c r="I3930" t="str">
        <f>HYPERLINK("https://www.ncbi.nlm.nih.gov/protein/WP_033464671.1?report=genbank&amp;log$=prottop&amp;blast_rank=3922&amp;RID=4D2ZFJ1Y016","WP_033464671.1")</f>
        <v>WP_033464671.1</v>
      </c>
    </row>
    <row r="3931" spans="1:9" x14ac:dyDescent="0.25">
      <c r="A3931" t="s">
        <v>1428</v>
      </c>
      <c r="B3931" t="s">
        <v>920</v>
      </c>
      <c r="C3931">
        <v>103</v>
      </c>
      <c r="D3931">
        <v>103</v>
      </c>
      <c r="E3931" s="1">
        <v>0.28000000000000003</v>
      </c>
      <c r="F3931" s="2">
        <v>4.9999999999999999E-20</v>
      </c>
      <c r="G3931">
        <v>37.58</v>
      </c>
      <c r="H3931">
        <v>339</v>
      </c>
      <c r="I3931" t="str">
        <f>HYPERLINK("https://www.ncbi.nlm.nih.gov/protein/MFJ1042169.1?report=genbank&amp;log$=prottop&amp;blast_rank=3923&amp;RID=4D2ZFJ1Y016","MFJ1042169.1")</f>
        <v>MFJ1042169.1</v>
      </c>
    </row>
    <row r="3932" spans="1:9" x14ac:dyDescent="0.25">
      <c r="A3932" t="s">
        <v>1428</v>
      </c>
      <c r="B3932" t="s">
        <v>1094</v>
      </c>
      <c r="C3932">
        <v>101</v>
      </c>
      <c r="D3932">
        <v>101</v>
      </c>
      <c r="E3932" s="1">
        <v>0.28000000000000003</v>
      </c>
      <c r="F3932" s="2">
        <v>3.9999999999999999E-19</v>
      </c>
      <c r="G3932">
        <v>37.58</v>
      </c>
      <c r="H3932">
        <v>325</v>
      </c>
      <c r="I3932" t="str">
        <f>HYPERLINK("https://www.ncbi.nlm.nih.gov/protein/WP_043545137.1?report=genbank&amp;log$=prottop&amp;blast_rank=3924&amp;RID=4D2ZFJ1Y016","WP_043545137.1")</f>
        <v>WP_043545137.1</v>
      </c>
    </row>
    <row r="3933" spans="1:9" x14ac:dyDescent="0.25">
      <c r="A3933" t="s">
        <v>1428</v>
      </c>
      <c r="B3933" t="s">
        <v>1095</v>
      </c>
      <c r="C3933">
        <v>115</v>
      </c>
      <c r="D3933">
        <v>115</v>
      </c>
      <c r="E3933" s="1">
        <v>0.28999999999999998</v>
      </c>
      <c r="F3933" s="2">
        <v>9.9999999999999996E-24</v>
      </c>
      <c r="G3933">
        <v>37.58</v>
      </c>
      <c r="H3933">
        <v>376</v>
      </c>
      <c r="I3933" t="str">
        <f>HYPERLINK("https://www.ncbi.nlm.nih.gov/protein/WP_219791716.1?report=genbank&amp;log$=prottop&amp;blast_rank=3925&amp;RID=4D2ZFJ1Y016","WP_219791716.1")</f>
        <v>WP_219791716.1</v>
      </c>
    </row>
    <row r="3934" spans="1:9" x14ac:dyDescent="0.25">
      <c r="A3934" t="s">
        <v>1428</v>
      </c>
      <c r="B3934" t="s">
        <v>1096</v>
      </c>
      <c r="C3934">
        <v>115</v>
      </c>
      <c r="D3934">
        <v>115</v>
      </c>
      <c r="E3934" s="1">
        <v>0.28999999999999998</v>
      </c>
      <c r="F3934" s="2">
        <v>9.9999999999999996E-24</v>
      </c>
      <c r="G3934">
        <v>37.58</v>
      </c>
      <c r="H3934">
        <v>376</v>
      </c>
      <c r="I3934" t="str">
        <f>HYPERLINK("https://www.ncbi.nlm.nih.gov/protein/WP_209472612.1?report=genbank&amp;log$=prottop&amp;blast_rank=3926&amp;RID=4D2ZFJ1Y016","WP_209472612.1")</f>
        <v>WP_209472612.1</v>
      </c>
    </row>
    <row r="3935" spans="1:9" x14ac:dyDescent="0.25">
      <c r="A3935" t="s">
        <v>1428</v>
      </c>
      <c r="B3935" t="s">
        <v>1097</v>
      </c>
      <c r="C3935">
        <v>113</v>
      </c>
      <c r="D3935">
        <v>113</v>
      </c>
      <c r="E3935" s="1">
        <v>0.28999999999999998</v>
      </c>
      <c r="F3935" s="2">
        <v>3.9999999999999998E-23</v>
      </c>
      <c r="G3935">
        <v>37.58</v>
      </c>
      <c r="H3935">
        <v>373</v>
      </c>
      <c r="I3935" t="str">
        <f>HYPERLINK("https://www.ncbi.nlm.nih.gov/protein/WP_197565604.1?report=genbank&amp;log$=prottop&amp;blast_rank=3927&amp;RID=4D2ZFJ1Y016","WP_197565604.1")</f>
        <v>WP_197565604.1</v>
      </c>
    </row>
    <row r="3936" spans="1:9" x14ac:dyDescent="0.25">
      <c r="A3936" t="s">
        <v>1410</v>
      </c>
      <c r="B3936" t="s">
        <v>1043</v>
      </c>
      <c r="C3936">
        <v>97.4</v>
      </c>
      <c r="D3936">
        <v>97.4</v>
      </c>
      <c r="E3936" s="1">
        <v>0.28000000000000003</v>
      </c>
      <c r="F3936" s="2">
        <v>3.9999999999999999E-19</v>
      </c>
      <c r="G3936">
        <v>37.58</v>
      </c>
      <c r="H3936">
        <v>176</v>
      </c>
      <c r="I3936" t="str">
        <f>HYPERLINK("https://www.ncbi.nlm.nih.gov/protein/MFR2307994.1?report=genbank&amp;log$=prottop&amp;blast_rank=3928&amp;RID=4D2ZFJ1Y016","MFR2307994.1")</f>
        <v>MFR2307994.1</v>
      </c>
    </row>
    <row r="3937" spans="1:9" x14ac:dyDescent="0.25">
      <c r="A3937" t="s">
        <v>1412</v>
      </c>
      <c r="B3937" t="s">
        <v>143</v>
      </c>
      <c r="C3937">
        <v>108</v>
      </c>
      <c r="D3937">
        <v>108</v>
      </c>
      <c r="E3937" s="1">
        <v>0.3</v>
      </c>
      <c r="F3937" s="2">
        <v>1.9999999999999998E-21</v>
      </c>
      <c r="G3937">
        <v>37.57</v>
      </c>
      <c r="H3937">
        <v>334</v>
      </c>
      <c r="I3937" t="str">
        <f>HYPERLINK("https://www.ncbi.nlm.nih.gov/protein/WP_003470024.1?report=genbank&amp;log$=prottop&amp;blast_rank=3929&amp;RID=4D2ZFJ1Y016","WP_003470024.1")</f>
        <v>WP_003470024.1</v>
      </c>
    </row>
    <row r="3938" spans="1:9" x14ac:dyDescent="0.25">
      <c r="A3938" t="s">
        <v>1428</v>
      </c>
      <c r="B3938" t="s">
        <v>1098</v>
      </c>
      <c r="C3938">
        <v>100</v>
      </c>
      <c r="D3938">
        <v>100</v>
      </c>
      <c r="E3938" s="1">
        <v>0.3</v>
      </c>
      <c r="F3938" s="2">
        <v>5.0000000000000004E-19</v>
      </c>
      <c r="G3938">
        <v>37.57</v>
      </c>
      <c r="H3938">
        <v>319</v>
      </c>
      <c r="I3938" t="str">
        <f>HYPERLINK("https://www.ncbi.nlm.nih.gov/protein/WP_075792908.1?report=genbank&amp;log$=prottop&amp;blast_rank=3930&amp;RID=4D2ZFJ1Y016","WP_075792908.1")</f>
        <v>WP_075792908.1</v>
      </c>
    </row>
    <row r="3939" spans="1:9" x14ac:dyDescent="0.25">
      <c r="A3939" t="s">
        <v>1410</v>
      </c>
      <c r="B3939" t="s">
        <v>922</v>
      </c>
      <c r="C3939">
        <v>99.8</v>
      </c>
      <c r="D3939">
        <v>99.8</v>
      </c>
      <c r="E3939" s="1">
        <v>0.32</v>
      </c>
      <c r="F3939" s="2">
        <v>2E-19</v>
      </c>
      <c r="G3939">
        <v>37.57</v>
      </c>
      <c r="H3939">
        <v>230</v>
      </c>
      <c r="I3939" t="str">
        <f>HYPERLINK("https://www.ncbi.nlm.nih.gov/protein/WP_337048828.1?report=genbank&amp;log$=prottop&amp;blast_rank=3931&amp;RID=4D2ZFJ1Y016","WP_337048828.1")</f>
        <v>WP_337048828.1</v>
      </c>
    </row>
    <row r="3940" spans="1:9" x14ac:dyDescent="0.25">
      <c r="A3940" t="s">
        <v>1410</v>
      </c>
      <c r="B3940" t="s">
        <v>922</v>
      </c>
      <c r="C3940">
        <v>99.8</v>
      </c>
      <c r="D3940">
        <v>99.8</v>
      </c>
      <c r="E3940" s="1">
        <v>0.32</v>
      </c>
      <c r="F3940" s="2">
        <v>3.9999999999999999E-19</v>
      </c>
      <c r="G3940">
        <v>37.57</v>
      </c>
      <c r="H3940">
        <v>271</v>
      </c>
      <c r="I3940" t="str">
        <f>HYPERLINK("https://www.ncbi.nlm.nih.gov/protein/WP_337062391.1?report=genbank&amp;log$=prottop&amp;blast_rank=3932&amp;RID=4D2ZFJ1Y016","WP_337062391.1")</f>
        <v>WP_337062391.1</v>
      </c>
    </row>
    <row r="3941" spans="1:9" x14ac:dyDescent="0.25">
      <c r="A3941" t="s">
        <v>1413</v>
      </c>
      <c r="B3941" t="s">
        <v>465</v>
      </c>
      <c r="C3941">
        <v>109</v>
      </c>
      <c r="D3941">
        <v>109</v>
      </c>
      <c r="E3941" s="1">
        <v>0.28000000000000003</v>
      </c>
      <c r="F3941" s="2">
        <v>1.9999999999999999E-23</v>
      </c>
      <c r="G3941">
        <v>37.5</v>
      </c>
      <c r="H3941">
        <v>181</v>
      </c>
      <c r="I3941" t="str">
        <f>HYPERLINK("https://www.ncbi.nlm.nih.gov/protein/WP_257104284.1?report=genbank&amp;log$=prottop&amp;blast_rank=3933&amp;RID=4D2ZFJ1Y016","WP_257104284.1")</f>
        <v>WP_257104284.1</v>
      </c>
    </row>
    <row r="3942" spans="1:9" x14ac:dyDescent="0.25">
      <c r="A3942" t="s">
        <v>1410</v>
      </c>
      <c r="B3942" t="s">
        <v>116</v>
      </c>
      <c r="C3942">
        <v>109</v>
      </c>
      <c r="D3942">
        <v>109</v>
      </c>
      <c r="E3942" s="1">
        <v>0.28000000000000003</v>
      </c>
      <c r="F3942" s="2">
        <v>1.9999999999999999E-23</v>
      </c>
      <c r="G3942">
        <v>37.5</v>
      </c>
      <c r="H3942">
        <v>181</v>
      </c>
      <c r="I3942" t="str">
        <f>HYPERLINK("https://www.ncbi.nlm.nih.gov/protein/NQH33281.1?report=genbank&amp;log$=prottop&amp;blast_rank=3934&amp;RID=4D2ZFJ1Y016","NQH33281.1")</f>
        <v>NQH33281.1</v>
      </c>
    </row>
    <row r="3943" spans="1:9" x14ac:dyDescent="0.25">
      <c r="A3943" t="s">
        <v>1410</v>
      </c>
      <c r="B3943" t="s">
        <v>116</v>
      </c>
      <c r="C3943">
        <v>109</v>
      </c>
      <c r="D3943">
        <v>109</v>
      </c>
      <c r="E3943" s="1">
        <v>0.28000000000000003</v>
      </c>
      <c r="F3943" s="2">
        <v>1.9999999999999999E-23</v>
      </c>
      <c r="G3943">
        <v>37.5</v>
      </c>
      <c r="H3943">
        <v>181</v>
      </c>
      <c r="I3943" t="str">
        <f>HYPERLINK("https://www.ncbi.nlm.nih.gov/protein/MFI3140208.1?report=genbank&amp;log$=prottop&amp;blast_rank=3935&amp;RID=4D2ZFJ1Y016","MFI3140208.1")</f>
        <v>MFI3140208.1</v>
      </c>
    </row>
    <row r="3944" spans="1:9" x14ac:dyDescent="0.25">
      <c r="A3944" t="s">
        <v>1410</v>
      </c>
      <c r="B3944" t="s">
        <v>116</v>
      </c>
      <c r="C3944">
        <v>106</v>
      </c>
      <c r="D3944">
        <v>106</v>
      </c>
      <c r="E3944" s="1">
        <v>0.28000000000000003</v>
      </c>
      <c r="F3944" s="2">
        <v>2.9999999999999999E-22</v>
      </c>
      <c r="G3944">
        <v>37.5</v>
      </c>
      <c r="H3944">
        <v>181</v>
      </c>
      <c r="I3944" t="str">
        <f>HYPERLINK("https://www.ncbi.nlm.nih.gov/protein/NQI34499.1?report=genbank&amp;log$=prottop&amp;blast_rank=3936&amp;RID=4D2ZFJ1Y016","NQI34499.1")</f>
        <v>NQI34499.1</v>
      </c>
    </row>
    <row r="3945" spans="1:9" x14ac:dyDescent="0.25">
      <c r="A3945" t="s">
        <v>1413</v>
      </c>
      <c r="B3945" t="s">
        <v>465</v>
      </c>
      <c r="C3945">
        <v>106</v>
      </c>
      <c r="D3945">
        <v>106</v>
      </c>
      <c r="E3945" s="1">
        <v>0.28000000000000003</v>
      </c>
      <c r="F3945" s="2">
        <v>2.9999999999999999E-22</v>
      </c>
      <c r="G3945">
        <v>37.5</v>
      </c>
      <c r="H3945">
        <v>181</v>
      </c>
      <c r="I3945" t="str">
        <f>HYPERLINK("https://www.ncbi.nlm.nih.gov/protein/WP_105161113.1?report=genbank&amp;log$=prottop&amp;blast_rank=3937&amp;RID=4D2ZFJ1Y016","WP_105161113.1")</f>
        <v>WP_105161113.1</v>
      </c>
    </row>
    <row r="3946" spans="1:9" x14ac:dyDescent="0.25">
      <c r="A3946" t="s">
        <v>1428</v>
      </c>
      <c r="B3946" t="s">
        <v>1099</v>
      </c>
      <c r="C3946">
        <v>110</v>
      </c>
      <c r="D3946">
        <v>110</v>
      </c>
      <c r="E3946" s="1">
        <v>0.27</v>
      </c>
      <c r="F3946" s="2">
        <v>4.0000000000000002E-22</v>
      </c>
      <c r="G3946">
        <v>37.5</v>
      </c>
      <c r="H3946">
        <v>341</v>
      </c>
      <c r="I3946" t="str">
        <f>HYPERLINK("https://www.ncbi.nlm.nih.gov/protein/WP_344703370.1?report=genbank&amp;log$=prottop&amp;blast_rank=3938&amp;RID=4D2ZFJ1Y016","WP_344703370.1")</f>
        <v>WP_344703370.1</v>
      </c>
    </row>
    <row r="3947" spans="1:9" x14ac:dyDescent="0.25">
      <c r="A3947" t="s">
        <v>1410</v>
      </c>
      <c r="B3947" t="s">
        <v>116</v>
      </c>
      <c r="C3947">
        <v>104</v>
      </c>
      <c r="D3947">
        <v>104</v>
      </c>
      <c r="E3947" s="1">
        <v>0.28000000000000003</v>
      </c>
      <c r="F3947" s="2">
        <v>8.9999999999999997E-22</v>
      </c>
      <c r="G3947">
        <v>37.5</v>
      </c>
      <c r="H3947">
        <v>181</v>
      </c>
      <c r="I3947" t="str">
        <f>HYPERLINK("https://www.ncbi.nlm.nih.gov/protein/WP_105110926.1?report=genbank&amp;log$=prottop&amp;blast_rank=3939&amp;RID=4D2ZFJ1Y016","WP_105110926.1")</f>
        <v>WP_105110926.1</v>
      </c>
    </row>
    <row r="3948" spans="1:9" x14ac:dyDescent="0.25">
      <c r="A3948" t="s">
        <v>1410</v>
      </c>
      <c r="B3948" t="s">
        <v>576</v>
      </c>
      <c r="C3948">
        <v>103</v>
      </c>
      <c r="D3948">
        <v>103</v>
      </c>
      <c r="E3948" s="1">
        <v>0.28000000000000003</v>
      </c>
      <c r="F3948" s="2">
        <v>9.9999999999999991E-22</v>
      </c>
      <c r="G3948">
        <v>37.5</v>
      </c>
      <c r="H3948">
        <v>147</v>
      </c>
      <c r="I3948" t="str">
        <f>HYPERLINK("https://www.ncbi.nlm.nih.gov/protein/HFG1673971.1?report=genbank&amp;log$=prottop&amp;blast_rank=3940&amp;RID=4D2ZFJ1Y016","HFG1673971.1")</f>
        <v>HFG1673971.1</v>
      </c>
    </row>
    <row r="3949" spans="1:9" x14ac:dyDescent="0.25">
      <c r="A3949" t="s">
        <v>1479</v>
      </c>
      <c r="B3949" t="s">
        <v>116</v>
      </c>
      <c r="C3949">
        <v>110</v>
      </c>
      <c r="D3949">
        <v>110</v>
      </c>
      <c r="E3949" s="1">
        <v>0.28000000000000003</v>
      </c>
      <c r="F3949" s="2">
        <v>9.9999999999999991E-22</v>
      </c>
      <c r="G3949">
        <v>37.5</v>
      </c>
      <c r="H3949">
        <v>436</v>
      </c>
      <c r="I3949" t="str">
        <f>HYPERLINK("https://www.ncbi.nlm.nih.gov/protein/HFI0746038.1?report=genbank&amp;log$=prottop&amp;blast_rank=3941&amp;RID=4D2ZFJ1Y016","HFI0746038.1")</f>
        <v>HFI0746038.1</v>
      </c>
    </row>
    <row r="3950" spans="1:9" x14ac:dyDescent="0.25">
      <c r="A3950" t="s">
        <v>1479</v>
      </c>
      <c r="B3950" t="s">
        <v>116</v>
      </c>
      <c r="C3950">
        <v>110</v>
      </c>
      <c r="D3950">
        <v>110</v>
      </c>
      <c r="E3950" s="1">
        <v>0.28000000000000003</v>
      </c>
      <c r="F3950" s="2">
        <v>1.9999999999999998E-21</v>
      </c>
      <c r="G3950">
        <v>37.5</v>
      </c>
      <c r="H3950">
        <v>469</v>
      </c>
      <c r="I3950" t="str">
        <f>HYPERLINK("https://www.ncbi.nlm.nih.gov/protein/HFI0306683.1?report=genbank&amp;log$=prottop&amp;blast_rank=3942&amp;RID=4D2ZFJ1Y016","HFI0306683.1")</f>
        <v>HFI0306683.1</v>
      </c>
    </row>
    <row r="3951" spans="1:9" x14ac:dyDescent="0.25">
      <c r="A3951" t="s">
        <v>1479</v>
      </c>
      <c r="B3951" t="s">
        <v>116</v>
      </c>
      <c r="C3951">
        <v>110</v>
      </c>
      <c r="D3951">
        <v>110</v>
      </c>
      <c r="E3951" s="1">
        <v>0.28000000000000003</v>
      </c>
      <c r="F3951" s="2">
        <v>1.9999999999999998E-21</v>
      </c>
      <c r="G3951">
        <v>37.5</v>
      </c>
      <c r="H3951">
        <v>457</v>
      </c>
      <c r="I3951" t="str">
        <f>HYPERLINK("https://www.ncbi.nlm.nih.gov/protein/HFR4577425.1?report=genbank&amp;log$=prottop&amp;blast_rank=3943&amp;RID=4D2ZFJ1Y016","HFR4577425.1")</f>
        <v>HFR4577425.1</v>
      </c>
    </row>
    <row r="3952" spans="1:9" x14ac:dyDescent="0.25">
      <c r="A3952" t="s">
        <v>1410</v>
      </c>
      <c r="B3952" t="s">
        <v>720</v>
      </c>
      <c r="C3952">
        <v>101</v>
      </c>
      <c r="D3952">
        <v>101</v>
      </c>
      <c r="E3952" s="1">
        <v>0.28000000000000003</v>
      </c>
      <c r="F3952" s="2">
        <v>3.9999999999999996E-21</v>
      </c>
      <c r="G3952">
        <v>37.5</v>
      </c>
      <c r="H3952">
        <v>145</v>
      </c>
      <c r="I3952" t="str">
        <f>HYPERLINK("https://www.ncbi.nlm.nih.gov/protein/HER4662213.1?report=genbank&amp;log$=prottop&amp;blast_rank=3944&amp;RID=4D2ZFJ1Y016","HER4662213.1")</f>
        <v>HER4662213.1</v>
      </c>
    </row>
    <row r="3953" spans="1:9" x14ac:dyDescent="0.25">
      <c r="A3953" t="s">
        <v>1505</v>
      </c>
      <c r="B3953" t="s">
        <v>719</v>
      </c>
      <c r="C3953">
        <v>101</v>
      </c>
      <c r="D3953">
        <v>101</v>
      </c>
      <c r="E3953" s="1">
        <v>0.28000000000000003</v>
      </c>
      <c r="F3953" s="2">
        <v>4.9999999999999997E-21</v>
      </c>
      <c r="G3953">
        <v>37.5</v>
      </c>
      <c r="H3953">
        <v>146</v>
      </c>
      <c r="I3953" t="str">
        <f>HYPERLINK("https://www.ncbi.nlm.nih.gov/protein/ERL14952.1?report=genbank&amp;log$=prottop&amp;blast_rank=3945&amp;RID=4D2ZFJ1Y016","ERL14952.1")</f>
        <v>ERL14952.1</v>
      </c>
    </row>
    <row r="3954" spans="1:9" x14ac:dyDescent="0.25">
      <c r="A3954" t="s">
        <v>1412</v>
      </c>
      <c r="B3954" t="s">
        <v>576</v>
      </c>
      <c r="C3954">
        <v>107</v>
      </c>
      <c r="D3954">
        <v>107</v>
      </c>
      <c r="E3954" s="1">
        <v>0.28999999999999998</v>
      </c>
      <c r="F3954" s="2">
        <v>7.0000000000000007E-21</v>
      </c>
      <c r="G3954">
        <v>37.5</v>
      </c>
      <c r="H3954">
        <v>400</v>
      </c>
      <c r="I3954" t="str">
        <f>HYPERLINK("https://www.ncbi.nlm.nih.gov/protein/HER0540600.1?report=genbank&amp;log$=prottop&amp;blast_rank=3946&amp;RID=4D2ZFJ1Y016","HER0540600.1")</f>
        <v>HER0540600.1</v>
      </c>
    </row>
    <row r="3955" spans="1:9" x14ac:dyDescent="0.25">
      <c r="A3955" t="s">
        <v>1533</v>
      </c>
      <c r="B3955" t="s">
        <v>29</v>
      </c>
      <c r="C3955">
        <v>102</v>
      </c>
      <c r="D3955">
        <v>102</v>
      </c>
      <c r="E3955" s="1">
        <v>0.28000000000000003</v>
      </c>
      <c r="F3955" s="2">
        <v>7.9999999999999993E-21</v>
      </c>
      <c r="G3955">
        <v>37.5</v>
      </c>
      <c r="H3955">
        <v>199</v>
      </c>
      <c r="I3955" t="str">
        <f>HYPERLINK("https://www.ncbi.nlm.nih.gov/protein/GHV39148.1?report=genbank&amp;log$=prottop&amp;blast_rank=3947&amp;RID=4D2ZFJ1Y016","GHV39148.1")</f>
        <v>GHV39148.1</v>
      </c>
    </row>
    <row r="3956" spans="1:9" x14ac:dyDescent="0.25">
      <c r="A3956" t="s">
        <v>1428</v>
      </c>
      <c r="B3956" t="s">
        <v>1100</v>
      </c>
      <c r="C3956">
        <v>106</v>
      </c>
      <c r="D3956">
        <v>106</v>
      </c>
      <c r="E3956" s="1">
        <v>0.27</v>
      </c>
      <c r="F3956" s="2">
        <v>9.9999999999999995E-21</v>
      </c>
      <c r="G3956">
        <v>37.5</v>
      </c>
      <c r="H3956">
        <v>377</v>
      </c>
      <c r="I3956" t="str">
        <f>HYPERLINK("https://www.ncbi.nlm.nih.gov/protein/WP_181514988.1?report=genbank&amp;log$=prottop&amp;blast_rank=3948&amp;RID=4D2ZFJ1Y016","WP_181514988.1")</f>
        <v>WP_181514988.1</v>
      </c>
    </row>
    <row r="3957" spans="1:9" x14ac:dyDescent="0.25">
      <c r="A3957" t="s">
        <v>1412</v>
      </c>
      <c r="B3957" t="s">
        <v>576</v>
      </c>
      <c r="C3957">
        <v>106</v>
      </c>
      <c r="D3957">
        <v>106</v>
      </c>
      <c r="E3957" s="1">
        <v>0.28999999999999998</v>
      </c>
      <c r="F3957" s="2">
        <v>9.9999999999999995E-21</v>
      </c>
      <c r="G3957">
        <v>37.5</v>
      </c>
      <c r="H3957">
        <v>400</v>
      </c>
      <c r="I3957" t="str">
        <f>HYPERLINK("https://www.ncbi.nlm.nih.gov/protein/HER0880507.1?report=genbank&amp;log$=prottop&amp;blast_rank=3949&amp;RID=4D2ZFJ1Y016","HER0880507.1")</f>
        <v>HER0880507.1</v>
      </c>
    </row>
    <row r="3958" spans="1:9" x14ac:dyDescent="0.25">
      <c r="A3958" t="s">
        <v>1412</v>
      </c>
      <c r="B3958" t="s">
        <v>576</v>
      </c>
      <c r="C3958">
        <v>104</v>
      </c>
      <c r="D3958">
        <v>104</v>
      </c>
      <c r="E3958" s="1">
        <v>0.28999999999999998</v>
      </c>
      <c r="F3958" s="2">
        <v>7.9999999999999996E-20</v>
      </c>
      <c r="G3958">
        <v>37.5</v>
      </c>
      <c r="H3958">
        <v>402</v>
      </c>
      <c r="I3958" t="str">
        <f>HYPERLINK("https://www.ncbi.nlm.nih.gov/protein/WP_136307185.1?report=genbank&amp;log$=prottop&amp;blast_rank=3950&amp;RID=4D2ZFJ1Y016","WP_136307185.1")</f>
        <v>WP_136307185.1</v>
      </c>
    </row>
    <row r="3959" spans="1:9" x14ac:dyDescent="0.25">
      <c r="A3959" t="s">
        <v>1412</v>
      </c>
      <c r="B3959" t="s">
        <v>576</v>
      </c>
      <c r="C3959">
        <v>104</v>
      </c>
      <c r="D3959">
        <v>104</v>
      </c>
      <c r="E3959" s="1">
        <v>0.28999999999999998</v>
      </c>
      <c r="F3959" s="2">
        <v>9.9999999999999998E-20</v>
      </c>
      <c r="G3959">
        <v>37.5</v>
      </c>
      <c r="H3959">
        <v>402</v>
      </c>
      <c r="I3959" t="str">
        <f>HYPERLINK("https://www.ncbi.nlm.nih.gov/protein/HEP1276798.1?report=genbank&amp;log$=prottop&amp;blast_rank=3951&amp;RID=4D2ZFJ1Y016","HEP1276798.1")</f>
        <v>HEP1276798.1</v>
      </c>
    </row>
    <row r="3960" spans="1:9" x14ac:dyDescent="0.25">
      <c r="A3960" t="s">
        <v>1410</v>
      </c>
      <c r="B3960" t="s">
        <v>1101</v>
      </c>
      <c r="C3960">
        <v>97.8</v>
      </c>
      <c r="D3960">
        <v>97.8</v>
      </c>
      <c r="E3960" s="1">
        <v>0.28000000000000003</v>
      </c>
      <c r="F3960" s="2">
        <v>9.9999999999999998E-20</v>
      </c>
      <c r="G3960">
        <v>37.5</v>
      </c>
      <c r="H3960">
        <v>154</v>
      </c>
      <c r="I3960" t="str">
        <f>HYPERLINK("https://www.ncbi.nlm.nih.gov/protein/MBP7850393.1?report=genbank&amp;log$=prottop&amp;blast_rank=3952&amp;RID=4D2ZFJ1Y016","MBP7850393.1")</f>
        <v>MBP7850393.1</v>
      </c>
    </row>
    <row r="3961" spans="1:9" x14ac:dyDescent="0.25">
      <c r="A3961" t="s">
        <v>1410</v>
      </c>
      <c r="B3961" t="s">
        <v>1102</v>
      </c>
      <c r="C3961">
        <v>104</v>
      </c>
      <c r="D3961">
        <v>104</v>
      </c>
      <c r="E3961" s="1">
        <v>0.28000000000000003</v>
      </c>
      <c r="F3961" s="2">
        <v>2E-19</v>
      </c>
      <c r="G3961">
        <v>37.5</v>
      </c>
      <c r="H3961">
        <v>483</v>
      </c>
      <c r="I3961" t="str">
        <f>HYPERLINK("https://www.ncbi.nlm.nih.gov/protein/WP_016309708.1?report=genbank&amp;log$=prottop&amp;blast_rank=3953&amp;RID=4D2ZFJ1Y016","WP_016309708.1")</f>
        <v>WP_016309708.1</v>
      </c>
    </row>
    <row r="3962" spans="1:9" x14ac:dyDescent="0.25">
      <c r="A3962" t="s">
        <v>1412</v>
      </c>
      <c r="B3962" t="s">
        <v>783</v>
      </c>
      <c r="C3962">
        <v>107</v>
      </c>
      <c r="D3962">
        <v>107</v>
      </c>
      <c r="E3962" s="1">
        <v>0.36</v>
      </c>
      <c r="F3962" s="2">
        <v>1.9999999999999999E-20</v>
      </c>
      <c r="G3962">
        <v>37.44</v>
      </c>
      <c r="H3962">
        <v>473</v>
      </c>
      <c r="I3962" t="str">
        <f>HYPERLINK("https://www.ncbi.nlm.nih.gov/protein/WP_396569111.1?report=genbank&amp;log$=prottop&amp;blast_rank=3954&amp;RID=4D2ZFJ1Y016","WP_396569111.1")</f>
        <v>WP_396569111.1</v>
      </c>
    </row>
    <row r="3963" spans="1:9" x14ac:dyDescent="0.25">
      <c r="A3963" t="s">
        <v>1446</v>
      </c>
      <c r="B3963" t="s">
        <v>1103</v>
      </c>
      <c r="C3963">
        <v>115</v>
      </c>
      <c r="D3963">
        <v>115</v>
      </c>
      <c r="E3963" s="1">
        <v>0.33</v>
      </c>
      <c r="F3963" s="2">
        <v>1.9999999999999998E-24</v>
      </c>
      <c r="G3963">
        <v>37.44</v>
      </c>
      <c r="H3963">
        <v>302</v>
      </c>
      <c r="I3963" t="str">
        <f>HYPERLINK("https://www.ncbi.nlm.nih.gov/protein/MFT5532921.1?report=genbank&amp;log$=prottop&amp;blast_rank=3955&amp;RID=4D2ZFJ1Y016","MFT5532921.1")</f>
        <v>MFT5532921.1</v>
      </c>
    </row>
    <row r="3964" spans="1:9" x14ac:dyDescent="0.25">
      <c r="A3964" t="s">
        <v>1419</v>
      </c>
      <c r="B3964" t="s">
        <v>1104</v>
      </c>
      <c r="C3964">
        <v>103</v>
      </c>
      <c r="D3964">
        <v>103</v>
      </c>
      <c r="E3964" s="1">
        <v>0.33</v>
      </c>
      <c r="F3964" s="2">
        <v>4.9999999999999999E-20</v>
      </c>
      <c r="G3964">
        <v>37.43</v>
      </c>
      <c r="H3964">
        <v>325</v>
      </c>
      <c r="I3964" t="str">
        <f>HYPERLINK("https://www.ncbi.nlm.nih.gov/protein/WP_192986620.1?report=genbank&amp;log$=prottop&amp;blast_rank=3956&amp;RID=4D2ZFJ1Y016","WP_192986620.1")</f>
        <v>WP_192986620.1</v>
      </c>
    </row>
    <row r="3965" spans="1:9" x14ac:dyDescent="0.25">
      <c r="A3965" t="s">
        <v>1412</v>
      </c>
      <c r="B3965" t="s">
        <v>38</v>
      </c>
      <c r="C3965">
        <v>103</v>
      </c>
      <c r="D3965">
        <v>103</v>
      </c>
      <c r="E3965" s="1">
        <v>0.31</v>
      </c>
      <c r="F3965" s="2">
        <v>2E-19</v>
      </c>
      <c r="G3965">
        <v>37.43</v>
      </c>
      <c r="H3965">
        <v>461</v>
      </c>
      <c r="I3965" t="str">
        <f>HYPERLINK("https://www.ncbi.nlm.nih.gov/protein/MDE5946155.1?report=genbank&amp;log$=prottop&amp;blast_rank=3957&amp;RID=4D2ZFJ1Y016","MDE5946155.1")</f>
        <v>MDE5946155.1</v>
      </c>
    </row>
    <row r="3966" spans="1:9" x14ac:dyDescent="0.25">
      <c r="A3966" t="s">
        <v>1428</v>
      </c>
      <c r="B3966" t="s">
        <v>1105</v>
      </c>
      <c r="C3966">
        <v>101</v>
      </c>
      <c r="D3966">
        <v>101</v>
      </c>
      <c r="E3966" s="1">
        <v>0.28999999999999998</v>
      </c>
      <c r="F3966" s="2">
        <v>2E-19</v>
      </c>
      <c r="G3966">
        <v>37.43</v>
      </c>
      <c r="H3966">
        <v>299</v>
      </c>
      <c r="I3966" t="str">
        <f>HYPERLINK("https://www.ncbi.nlm.nih.gov/protein/WP_217344267.1?report=genbank&amp;log$=prottop&amp;blast_rank=3958&amp;RID=4D2ZFJ1Y016","WP_217344267.1")</f>
        <v>WP_217344267.1</v>
      </c>
    </row>
    <row r="3967" spans="1:9" x14ac:dyDescent="0.25">
      <c r="A3967" t="s">
        <v>1412</v>
      </c>
      <c r="B3967" t="s">
        <v>323</v>
      </c>
      <c r="C3967">
        <v>99.8</v>
      </c>
      <c r="D3967">
        <v>99.8</v>
      </c>
      <c r="E3967" s="1">
        <v>0.31</v>
      </c>
      <c r="F3967" s="2">
        <v>2.9999999999999999E-19</v>
      </c>
      <c r="G3967">
        <v>37.43</v>
      </c>
      <c r="H3967">
        <v>255</v>
      </c>
      <c r="I3967" t="str">
        <f>HYPERLINK("https://www.ncbi.nlm.nih.gov/protein/EIM6109930.1?report=genbank&amp;log$=prottop&amp;blast_rank=3959&amp;RID=4D2ZFJ1Y016","EIM6109930.1")</f>
        <v>EIM6109930.1</v>
      </c>
    </row>
    <row r="3968" spans="1:9" x14ac:dyDescent="0.25">
      <c r="A3968" t="s">
        <v>1428</v>
      </c>
      <c r="B3968" t="s">
        <v>1106</v>
      </c>
      <c r="C3968">
        <v>100</v>
      </c>
      <c r="D3968">
        <v>100</v>
      </c>
      <c r="E3968" s="1">
        <v>0.28999999999999998</v>
      </c>
      <c r="F3968" s="2">
        <v>2.9999999999999999E-19</v>
      </c>
      <c r="G3968">
        <v>37.43</v>
      </c>
      <c r="H3968">
        <v>308</v>
      </c>
      <c r="I3968" t="str">
        <f>HYPERLINK("https://www.ncbi.nlm.nih.gov/protein/WP_413012787.1?report=genbank&amp;log$=prottop&amp;blast_rank=3960&amp;RID=4D2ZFJ1Y016","WP_413012787.1")</f>
        <v>WP_413012787.1</v>
      </c>
    </row>
    <row r="3969" spans="1:9" x14ac:dyDescent="0.25">
      <c r="A3969" t="s">
        <v>1412</v>
      </c>
      <c r="B3969" t="s">
        <v>479</v>
      </c>
      <c r="C3969">
        <v>108</v>
      </c>
      <c r="D3969">
        <v>108</v>
      </c>
      <c r="E3969" s="1">
        <v>0.3</v>
      </c>
      <c r="F3969" s="2">
        <v>9.9999999999999995E-21</v>
      </c>
      <c r="G3969">
        <v>37.42</v>
      </c>
      <c r="H3969">
        <v>529</v>
      </c>
      <c r="I3969" t="str">
        <f>HYPERLINK("https://www.ncbi.nlm.nih.gov/protein/MEE8886278.1?report=genbank&amp;log$=prottop&amp;blast_rank=3961&amp;RID=4D2ZFJ1Y016","MEE8886278.1")</f>
        <v>MEE8886278.1</v>
      </c>
    </row>
    <row r="3970" spans="1:9" x14ac:dyDescent="0.25">
      <c r="A3970" t="s">
        <v>1428</v>
      </c>
      <c r="B3970" t="s">
        <v>1107</v>
      </c>
      <c r="C3970">
        <v>105</v>
      </c>
      <c r="D3970">
        <v>105</v>
      </c>
      <c r="E3970" s="1">
        <v>0.27</v>
      </c>
      <c r="F3970" s="2">
        <v>9.9999999999999995E-21</v>
      </c>
      <c r="G3970">
        <v>37.42</v>
      </c>
      <c r="H3970">
        <v>330</v>
      </c>
      <c r="I3970" t="str">
        <f>HYPERLINK("https://www.ncbi.nlm.nih.gov/protein/WP_151636374.1?report=genbank&amp;log$=prottop&amp;blast_rank=3962&amp;RID=4D2ZFJ1Y016","WP_151636374.1")</f>
        <v>WP_151636374.1</v>
      </c>
    </row>
    <row r="3971" spans="1:9" x14ac:dyDescent="0.25">
      <c r="A3971" t="s">
        <v>1428</v>
      </c>
      <c r="B3971" t="s">
        <v>1108</v>
      </c>
      <c r="C3971">
        <v>101</v>
      </c>
      <c r="D3971">
        <v>101</v>
      </c>
      <c r="E3971" s="1">
        <v>0.27</v>
      </c>
      <c r="F3971" s="2">
        <v>2E-19</v>
      </c>
      <c r="G3971">
        <v>37.42</v>
      </c>
      <c r="H3971">
        <v>297</v>
      </c>
      <c r="I3971" t="str">
        <f>HYPERLINK("https://www.ncbi.nlm.nih.gov/protein/WP_305505453.1?report=genbank&amp;log$=prottop&amp;blast_rank=3963&amp;RID=4D2ZFJ1Y016","WP_305505453.1")</f>
        <v>WP_305505453.1</v>
      </c>
    </row>
    <row r="3972" spans="1:9" x14ac:dyDescent="0.25">
      <c r="A3972" t="s">
        <v>1428</v>
      </c>
      <c r="B3972" t="s">
        <v>324</v>
      </c>
      <c r="C3972">
        <v>101</v>
      </c>
      <c r="D3972">
        <v>101</v>
      </c>
      <c r="E3972" s="1">
        <v>0.27</v>
      </c>
      <c r="F3972" s="2">
        <v>2E-19</v>
      </c>
      <c r="G3972">
        <v>37.42</v>
      </c>
      <c r="H3972">
        <v>299</v>
      </c>
      <c r="I3972" t="str">
        <f>HYPERLINK("https://www.ncbi.nlm.nih.gov/protein/HEY9097248.1?report=genbank&amp;log$=prottop&amp;blast_rank=3964&amp;RID=4D2ZFJ1Y016","HEY9097248.1")</f>
        <v>HEY9097248.1</v>
      </c>
    </row>
    <row r="3973" spans="1:9" x14ac:dyDescent="0.25">
      <c r="A3973" t="s">
        <v>1410</v>
      </c>
      <c r="B3973" t="s">
        <v>36</v>
      </c>
      <c r="C3973">
        <v>99</v>
      </c>
      <c r="D3973">
        <v>99</v>
      </c>
      <c r="E3973" s="1">
        <v>0.28000000000000003</v>
      </c>
      <c r="F3973" s="2">
        <v>2E-19</v>
      </c>
      <c r="G3973">
        <v>37.42</v>
      </c>
      <c r="H3973">
        <v>202</v>
      </c>
      <c r="I3973" t="str">
        <f>HYPERLINK("https://www.ncbi.nlm.nih.gov/protein/MDE6501100.1?report=genbank&amp;log$=prottop&amp;blast_rank=3965&amp;RID=4D2ZFJ1Y016","MDE6501100.1")</f>
        <v>MDE6501100.1</v>
      </c>
    </row>
    <row r="3974" spans="1:9" x14ac:dyDescent="0.25">
      <c r="A3974" t="s">
        <v>1412</v>
      </c>
      <c r="B3974" t="s">
        <v>72</v>
      </c>
      <c r="C3974">
        <v>112</v>
      </c>
      <c r="D3974">
        <v>112</v>
      </c>
      <c r="E3974" s="1">
        <v>0.26</v>
      </c>
      <c r="F3974" s="2">
        <v>1E-22</v>
      </c>
      <c r="G3974">
        <v>37.409999999999997</v>
      </c>
      <c r="H3974">
        <v>408</v>
      </c>
      <c r="I3974" t="str">
        <f>HYPERLINK("https://www.ncbi.nlm.nih.gov/protein/WP_412348608.1?report=genbank&amp;log$=prottop&amp;blast_rank=3966&amp;RID=4D2ZFJ1Y016","WP_412348608.1")</f>
        <v>WP_412348608.1</v>
      </c>
    </row>
    <row r="3975" spans="1:9" x14ac:dyDescent="0.25">
      <c r="A3975" t="s">
        <v>1428</v>
      </c>
      <c r="B3975" t="s">
        <v>1109</v>
      </c>
      <c r="C3975">
        <v>103</v>
      </c>
      <c r="D3975">
        <v>103</v>
      </c>
      <c r="E3975" s="1">
        <v>0.24</v>
      </c>
      <c r="F3975" s="2">
        <v>9.9999999999999998E-20</v>
      </c>
      <c r="G3975">
        <v>37.409999999999997</v>
      </c>
      <c r="H3975">
        <v>334</v>
      </c>
      <c r="I3975" t="str">
        <f>HYPERLINK("https://www.ncbi.nlm.nih.gov/protein/WP_307931729.1?report=genbank&amp;log$=prottop&amp;blast_rank=3967&amp;RID=4D2ZFJ1Y016","WP_307931729.1")</f>
        <v>WP_307931729.1</v>
      </c>
    </row>
    <row r="3976" spans="1:9" x14ac:dyDescent="0.25">
      <c r="A3976" t="s">
        <v>1412</v>
      </c>
      <c r="B3976" t="s">
        <v>610</v>
      </c>
      <c r="C3976">
        <v>102</v>
      </c>
      <c r="D3976">
        <v>102</v>
      </c>
      <c r="E3976" s="1">
        <v>0.34</v>
      </c>
      <c r="F3976" s="2">
        <v>9.0000000000000003E-20</v>
      </c>
      <c r="G3976">
        <v>37.369999999999997</v>
      </c>
      <c r="H3976">
        <v>273</v>
      </c>
      <c r="I3976" t="str">
        <f>HYPERLINK("https://www.ncbi.nlm.nih.gov/protein/WP_053290330.1?report=genbank&amp;log$=prottop&amp;blast_rank=3968&amp;RID=4D2ZFJ1Y016","WP_053290330.1")</f>
        <v>WP_053290330.1</v>
      </c>
    </row>
    <row r="3977" spans="1:9" x14ac:dyDescent="0.25">
      <c r="A3977" t="s">
        <v>1412</v>
      </c>
      <c r="B3977" t="s">
        <v>525</v>
      </c>
      <c r="C3977">
        <v>109</v>
      </c>
      <c r="D3977">
        <v>109</v>
      </c>
      <c r="E3977" s="1">
        <v>0.31</v>
      </c>
      <c r="F3977" s="2">
        <v>4.9999999999999997E-21</v>
      </c>
      <c r="G3977">
        <v>37.36</v>
      </c>
      <c r="H3977">
        <v>481</v>
      </c>
      <c r="I3977" t="str">
        <f>HYPERLINK("https://www.ncbi.nlm.nih.gov/protein/WP_343084281.1?report=genbank&amp;log$=prottop&amp;blast_rank=3969&amp;RID=4D2ZFJ1Y016","WP_343084281.1")</f>
        <v>WP_343084281.1</v>
      </c>
    </row>
    <row r="3978" spans="1:9" x14ac:dyDescent="0.25">
      <c r="A3978" t="s">
        <v>1428</v>
      </c>
      <c r="B3978" t="s">
        <v>714</v>
      </c>
      <c r="C3978">
        <v>105</v>
      </c>
      <c r="D3978">
        <v>105</v>
      </c>
      <c r="E3978" s="1">
        <v>0.28999999999999998</v>
      </c>
      <c r="F3978" s="2">
        <v>1.9999999999999999E-20</v>
      </c>
      <c r="G3978">
        <v>37.36</v>
      </c>
      <c r="H3978">
        <v>330</v>
      </c>
      <c r="I3978" t="str">
        <f>HYPERLINK("https://www.ncbi.nlm.nih.gov/protein/MBI1889230.1?report=genbank&amp;log$=prottop&amp;blast_rank=3970&amp;RID=4D2ZFJ1Y016","MBI1889230.1")</f>
        <v>MBI1889230.1</v>
      </c>
    </row>
    <row r="3979" spans="1:9" x14ac:dyDescent="0.25">
      <c r="A3979" t="s">
        <v>1410</v>
      </c>
      <c r="B3979" t="s">
        <v>576</v>
      </c>
      <c r="C3979">
        <v>106</v>
      </c>
      <c r="D3979">
        <v>106</v>
      </c>
      <c r="E3979" s="1">
        <v>0.28999999999999998</v>
      </c>
      <c r="F3979" s="2">
        <v>4.9999999999999995E-22</v>
      </c>
      <c r="G3979">
        <v>37.340000000000003</v>
      </c>
      <c r="H3979">
        <v>197</v>
      </c>
      <c r="I3979" t="str">
        <f>HYPERLINK("https://www.ncbi.nlm.nih.gov/protein/HFH9661661.1?report=genbank&amp;log$=prottop&amp;blast_rank=3971&amp;RID=4D2ZFJ1Y016","HFH9661661.1")</f>
        <v>HFH9661661.1</v>
      </c>
    </row>
    <row r="3980" spans="1:9" x14ac:dyDescent="0.25">
      <c r="A3980" t="s">
        <v>1410</v>
      </c>
      <c r="B3980" t="s">
        <v>576</v>
      </c>
      <c r="C3980">
        <v>106</v>
      </c>
      <c r="D3980">
        <v>106</v>
      </c>
      <c r="E3980" s="1">
        <v>0.28999999999999998</v>
      </c>
      <c r="F3980" s="2">
        <v>9.9999999999999991E-22</v>
      </c>
      <c r="G3980">
        <v>37.340000000000003</v>
      </c>
      <c r="H3980">
        <v>252</v>
      </c>
      <c r="I3980" t="str">
        <f>HYPERLINK("https://www.ncbi.nlm.nih.gov/protein/HEQ8232224.1?report=genbank&amp;log$=prottop&amp;blast_rank=3972&amp;RID=4D2ZFJ1Y016","HEQ8232224.1")</f>
        <v>HEQ8232224.1</v>
      </c>
    </row>
    <row r="3981" spans="1:9" x14ac:dyDescent="0.25">
      <c r="A3981" t="s">
        <v>1410</v>
      </c>
      <c r="B3981" t="s">
        <v>576</v>
      </c>
      <c r="C3981">
        <v>106</v>
      </c>
      <c r="D3981">
        <v>106</v>
      </c>
      <c r="E3981" s="1">
        <v>0.28999999999999998</v>
      </c>
      <c r="F3981" s="2">
        <v>9.9999999999999991E-22</v>
      </c>
      <c r="G3981">
        <v>37.340000000000003</v>
      </c>
      <c r="H3981">
        <v>243</v>
      </c>
      <c r="I3981" t="str">
        <f>HYPERLINK("https://www.ncbi.nlm.nih.gov/protein/HFH9589030.1?report=genbank&amp;log$=prottop&amp;blast_rank=3973&amp;RID=4D2ZFJ1Y016","HFH9589030.1")</f>
        <v>HFH9589030.1</v>
      </c>
    </row>
    <row r="3982" spans="1:9" x14ac:dyDescent="0.25">
      <c r="A3982" t="s">
        <v>1428</v>
      </c>
      <c r="B3982" t="s">
        <v>1110</v>
      </c>
      <c r="C3982">
        <v>106</v>
      </c>
      <c r="D3982">
        <v>106</v>
      </c>
      <c r="E3982" s="1">
        <v>0.27</v>
      </c>
      <c r="F3982" s="2">
        <v>2.9999999999999999E-21</v>
      </c>
      <c r="G3982">
        <v>37.340000000000003</v>
      </c>
      <c r="H3982">
        <v>302</v>
      </c>
      <c r="I3982" t="str">
        <f>HYPERLINK("https://www.ncbi.nlm.nih.gov/protein/WP_028104767.1?report=genbank&amp;log$=prottop&amp;blast_rank=3974&amp;RID=4D2ZFJ1Y016","WP_028104767.1")</f>
        <v>WP_028104767.1</v>
      </c>
    </row>
    <row r="3983" spans="1:9" x14ac:dyDescent="0.25">
      <c r="A3983" t="s">
        <v>1412</v>
      </c>
      <c r="B3983" t="s">
        <v>576</v>
      </c>
      <c r="C3983">
        <v>106</v>
      </c>
      <c r="D3983">
        <v>106</v>
      </c>
      <c r="E3983" s="1">
        <v>0.28999999999999998</v>
      </c>
      <c r="F3983" s="2">
        <v>3.9999999999999996E-21</v>
      </c>
      <c r="G3983">
        <v>37.340000000000003</v>
      </c>
      <c r="H3983">
        <v>293</v>
      </c>
      <c r="I3983" t="str">
        <f>HYPERLINK("https://www.ncbi.nlm.nih.gov/protein/HFH9697178.1?report=genbank&amp;log$=prottop&amp;blast_rank=3975&amp;RID=4D2ZFJ1Y016","HFH9697178.1")</f>
        <v>HFH9697178.1</v>
      </c>
    </row>
    <row r="3984" spans="1:9" x14ac:dyDescent="0.25">
      <c r="A3984" t="s">
        <v>1412</v>
      </c>
      <c r="B3984" t="s">
        <v>576</v>
      </c>
      <c r="C3984">
        <v>106</v>
      </c>
      <c r="D3984">
        <v>106</v>
      </c>
      <c r="E3984" s="1">
        <v>0.28999999999999998</v>
      </c>
      <c r="F3984" s="2">
        <v>7.9999999999999993E-21</v>
      </c>
      <c r="G3984">
        <v>37.340000000000003</v>
      </c>
      <c r="H3984">
        <v>333</v>
      </c>
      <c r="I3984" t="str">
        <f>HYPERLINK("https://www.ncbi.nlm.nih.gov/protein/HEQ8271514.1?report=genbank&amp;log$=prottop&amp;blast_rank=3976&amp;RID=4D2ZFJ1Y016","HEQ8271514.1")</f>
        <v>HEQ8271514.1</v>
      </c>
    </row>
    <row r="3985" spans="1:9" x14ac:dyDescent="0.25">
      <c r="A3985" t="s">
        <v>1412</v>
      </c>
      <c r="B3985" t="s">
        <v>576</v>
      </c>
      <c r="C3985">
        <v>106</v>
      </c>
      <c r="D3985">
        <v>106</v>
      </c>
      <c r="E3985" s="1">
        <v>0.28999999999999998</v>
      </c>
      <c r="F3985" s="2">
        <v>8.9999999999999994E-21</v>
      </c>
      <c r="G3985">
        <v>37.340000000000003</v>
      </c>
      <c r="H3985">
        <v>349</v>
      </c>
      <c r="I3985" t="str">
        <f>HYPERLINK("https://www.ncbi.nlm.nih.gov/protein/HGK7839124.1?report=genbank&amp;log$=prottop&amp;blast_rank=3977&amp;RID=4D2ZFJ1Y016","HGK7839124.1")</f>
        <v>HGK7839124.1</v>
      </c>
    </row>
    <row r="3986" spans="1:9" x14ac:dyDescent="0.25">
      <c r="A3986" t="s">
        <v>1447</v>
      </c>
      <c r="B3986" t="s">
        <v>1111</v>
      </c>
      <c r="C3986">
        <v>105</v>
      </c>
      <c r="D3986">
        <v>105</v>
      </c>
      <c r="E3986" s="1">
        <v>0.27</v>
      </c>
      <c r="F3986" s="2">
        <v>9.9999999999999995E-21</v>
      </c>
      <c r="G3986">
        <v>37.340000000000003</v>
      </c>
      <c r="H3986">
        <v>308</v>
      </c>
      <c r="I3986" t="str">
        <f>HYPERLINK("https://www.ncbi.nlm.nih.gov/protein/WP_426318972.1?report=genbank&amp;log$=prottop&amp;blast_rank=3978&amp;RID=4D2ZFJ1Y016","WP_426318972.1")</f>
        <v>WP_426318972.1</v>
      </c>
    </row>
    <row r="3987" spans="1:9" x14ac:dyDescent="0.25">
      <c r="A3987" t="s">
        <v>1447</v>
      </c>
      <c r="B3987" t="s">
        <v>1111</v>
      </c>
      <c r="C3987">
        <v>105</v>
      </c>
      <c r="D3987">
        <v>105</v>
      </c>
      <c r="E3987" s="1">
        <v>0.27</v>
      </c>
      <c r="F3987" s="2">
        <v>9.9999999999999995E-21</v>
      </c>
      <c r="G3987">
        <v>37.340000000000003</v>
      </c>
      <c r="H3987">
        <v>308</v>
      </c>
      <c r="I3987" t="str">
        <f>HYPERLINK("https://www.ncbi.nlm.nih.gov/protein/WP_426163775.1?report=genbank&amp;log$=prottop&amp;blast_rank=3979&amp;RID=4D2ZFJ1Y016","WP_426163775.1")</f>
        <v>WP_426163775.1</v>
      </c>
    </row>
    <row r="3988" spans="1:9" x14ac:dyDescent="0.25">
      <c r="A3988" t="s">
        <v>1412</v>
      </c>
      <c r="B3988" t="s">
        <v>576</v>
      </c>
      <c r="C3988">
        <v>106</v>
      </c>
      <c r="D3988">
        <v>106</v>
      </c>
      <c r="E3988" s="1">
        <v>0.28999999999999998</v>
      </c>
      <c r="F3988" s="2">
        <v>1.9999999999999999E-20</v>
      </c>
      <c r="G3988">
        <v>37.340000000000003</v>
      </c>
      <c r="H3988">
        <v>403</v>
      </c>
      <c r="I3988" t="str">
        <f>HYPERLINK("https://www.ncbi.nlm.nih.gov/protein/WP_397611642.1?report=genbank&amp;log$=prottop&amp;blast_rank=3980&amp;RID=4D2ZFJ1Y016","WP_397611642.1")</f>
        <v>WP_397611642.1</v>
      </c>
    </row>
    <row r="3989" spans="1:9" x14ac:dyDescent="0.25">
      <c r="A3989" t="s">
        <v>1428</v>
      </c>
      <c r="B3989" t="s">
        <v>193</v>
      </c>
      <c r="C3989">
        <v>105</v>
      </c>
      <c r="D3989">
        <v>105</v>
      </c>
      <c r="E3989" s="1">
        <v>0.28000000000000003</v>
      </c>
      <c r="F3989" s="2">
        <v>1.9999999999999999E-20</v>
      </c>
      <c r="G3989">
        <v>37.340000000000003</v>
      </c>
      <c r="H3989">
        <v>363</v>
      </c>
      <c r="I3989" t="str">
        <f>HYPERLINK("https://www.ncbi.nlm.nih.gov/protein/WP_318723588.1?report=genbank&amp;log$=prottop&amp;blast_rank=3981&amp;RID=4D2ZFJ1Y016","WP_318723588.1")</f>
        <v>WP_318723588.1</v>
      </c>
    </row>
    <row r="3990" spans="1:9" x14ac:dyDescent="0.25">
      <c r="A3990" t="s">
        <v>1412</v>
      </c>
      <c r="B3990" t="s">
        <v>576</v>
      </c>
      <c r="C3990">
        <v>105</v>
      </c>
      <c r="D3990">
        <v>105</v>
      </c>
      <c r="E3990" s="1">
        <v>0.28999999999999998</v>
      </c>
      <c r="F3990" s="2">
        <v>3.0000000000000003E-20</v>
      </c>
      <c r="G3990">
        <v>37.340000000000003</v>
      </c>
      <c r="H3990">
        <v>401</v>
      </c>
      <c r="I3990" t="str">
        <f>HYPERLINK("https://www.ncbi.nlm.nih.gov/protein/HEP1645492.1?report=genbank&amp;log$=prottop&amp;blast_rank=3982&amp;RID=4D2ZFJ1Y016","HEP1645492.1")</f>
        <v>HEP1645492.1</v>
      </c>
    </row>
    <row r="3991" spans="1:9" x14ac:dyDescent="0.25">
      <c r="A3991" t="s">
        <v>1428</v>
      </c>
      <c r="B3991" t="s">
        <v>1112</v>
      </c>
      <c r="C3991">
        <v>103</v>
      </c>
      <c r="D3991">
        <v>103</v>
      </c>
      <c r="E3991" s="1">
        <v>0.27</v>
      </c>
      <c r="F3991" s="2">
        <v>3.0000000000000003E-20</v>
      </c>
      <c r="G3991">
        <v>37.340000000000003</v>
      </c>
      <c r="H3991">
        <v>306</v>
      </c>
      <c r="I3991" t="str">
        <f>HYPERLINK("https://www.ncbi.nlm.nih.gov/protein/WP_057260412.1?report=genbank&amp;log$=prottop&amp;blast_rank=3983&amp;RID=4D2ZFJ1Y016","WP_057260412.1")</f>
        <v>WP_057260412.1</v>
      </c>
    </row>
    <row r="3992" spans="1:9" x14ac:dyDescent="0.25">
      <c r="A3992" t="s">
        <v>1412</v>
      </c>
      <c r="B3992" t="s">
        <v>40</v>
      </c>
      <c r="C3992">
        <v>104</v>
      </c>
      <c r="D3992">
        <v>104</v>
      </c>
      <c r="E3992" s="1">
        <v>0.28000000000000003</v>
      </c>
      <c r="F3992" s="2">
        <v>4.9999999999999999E-20</v>
      </c>
      <c r="G3992">
        <v>37.340000000000003</v>
      </c>
      <c r="H3992">
        <v>388</v>
      </c>
      <c r="I3992" t="str">
        <f>HYPERLINK("https://www.ncbi.nlm.nih.gov/protein/MBS5915487.1?report=genbank&amp;log$=prottop&amp;blast_rank=3984&amp;RID=4D2ZFJ1Y016","MBS5915487.1")</f>
        <v>MBS5915487.1</v>
      </c>
    </row>
    <row r="3993" spans="1:9" x14ac:dyDescent="0.25">
      <c r="A3993" t="s">
        <v>1412</v>
      </c>
      <c r="B3993" t="s">
        <v>576</v>
      </c>
      <c r="C3993">
        <v>103</v>
      </c>
      <c r="D3993">
        <v>103</v>
      </c>
      <c r="E3993" s="1">
        <v>0.28999999999999998</v>
      </c>
      <c r="F3993" s="2">
        <v>9.9999999999999998E-20</v>
      </c>
      <c r="G3993">
        <v>37.340000000000003</v>
      </c>
      <c r="H3993">
        <v>401</v>
      </c>
      <c r="I3993" t="str">
        <f>HYPERLINK("https://www.ncbi.nlm.nih.gov/protein/HGO0573357.1?report=genbank&amp;log$=prottop&amp;blast_rank=3985&amp;RID=4D2ZFJ1Y016","HGO0573357.1")</f>
        <v>HGO0573357.1</v>
      </c>
    </row>
    <row r="3994" spans="1:9" x14ac:dyDescent="0.25">
      <c r="A3994" t="s">
        <v>1418</v>
      </c>
      <c r="B3994" t="s">
        <v>38</v>
      </c>
      <c r="C3994">
        <v>102</v>
      </c>
      <c r="D3994">
        <v>102</v>
      </c>
      <c r="E3994" s="1">
        <v>0.28000000000000003</v>
      </c>
      <c r="F3994" s="2">
        <v>2.9999999999999999E-19</v>
      </c>
      <c r="G3994">
        <v>37.340000000000003</v>
      </c>
      <c r="H3994">
        <v>359</v>
      </c>
      <c r="I3994" t="str">
        <f>HYPERLINK("https://www.ncbi.nlm.nih.gov/protein/MEI3061271.1?report=genbank&amp;log$=prottop&amp;blast_rank=3986&amp;RID=4D2ZFJ1Y016","MEI3061271.1")</f>
        <v>MEI3061271.1</v>
      </c>
    </row>
    <row r="3995" spans="1:9" x14ac:dyDescent="0.25">
      <c r="A3995" t="s">
        <v>1412</v>
      </c>
      <c r="B3995" t="s">
        <v>1033</v>
      </c>
      <c r="C3995">
        <v>102</v>
      </c>
      <c r="D3995">
        <v>102</v>
      </c>
      <c r="E3995" s="1">
        <v>0.28999999999999998</v>
      </c>
      <c r="F3995" s="2">
        <v>3.9999999999999999E-19</v>
      </c>
      <c r="G3995">
        <v>37.340000000000003</v>
      </c>
      <c r="H3995">
        <v>403</v>
      </c>
      <c r="I3995" t="str">
        <f>HYPERLINK("https://www.ncbi.nlm.nih.gov/protein/HEL0668863.1?report=genbank&amp;log$=prottop&amp;blast_rank=3987&amp;RID=4D2ZFJ1Y016","HEL0668863.1")</f>
        <v>HEL0668863.1</v>
      </c>
    </row>
    <row r="3996" spans="1:9" x14ac:dyDescent="0.25">
      <c r="A3996" t="s">
        <v>1460</v>
      </c>
      <c r="B3996" t="s">
        <v>855</v>
      </c>
      <c r="C3996">
        <v>111</v>
      </c>
      <c r="D3996">
        <v>111</v>
      </c>
      <c r="E3996" s="1">
        <v>0.34</v>
      </c>
      <c r="F3996" s="2">
        <v>6.9999999999999993E-24</v>
      </c>
      <c r="G3996">
        <v>37.31</v>
      </c>
      <c r="H3996">
        <v>209</v>
      </c>
      <c r="I3996" t="str">
        <f>HYPERLINK("https://www.ncbi.nlm.nih.gov/protein/WP_096107451.1?report=genbank&amp;log$=prottop&amp;blast_rank=3988&amp;RID=4D2ZFJ1Y016","WP_096107451.1")</f>
        <v>WP_096107451.1</v>
      </c>
    </row>
    <row r="3997" spans="1:9" x14ac:dyDescent="0.25">
      <c r="A3997" t="s">
        <v>1534</v>
      </c>
      <c r="B3997" t="s">
        <v>700</v>
      </c>
      <c r="C3997">
        <v>111</v>
      </c>
      <c r="D3997">
        <v>111</v>
      </c>
      <c r="E3997" s="1">
        <v>0.34</v>
      </c>
      <c r="F3997" s="2">
        <v>3E-23</v>
      </c>
      <c r="G3997">
        <v>37.31</v>
      </c>
      <c r="H3997">
        <v>260</v>
      </c>
      <c r="I3997" t="str">
        <f>HYPERLINK("https://www.ncbi.nlm.nih.gov/protein/RMO57908.1?report=genbank&amp;log$=prottop&amp;blast_rank=3989&amp;RID=4D2ZFJ1Y016","RMO57908.1")</f>
        <v>RMO57908.1</v>
      </c>
    </row>
    <row r="3998" spans="1:9" x14ac:dyDescent="0.25">
      <c r="A3998" t="s">
        <v>1460</v>
      </c>
      <c r="B3998" t="s">
        <v>855</v>
      </c>
      <c r="C3998">
        <v>111</v>
      </c>
      <c r="D3998">
        <v>111</v>
      </c>
      <c r="E3998" s="1">
        <v>0.34</v>
      </c>
      <c r="F3998" s="2">
        <v>3.9999999999999998E-23</v>
      </c>
      <c r="G3998">
        <v>37.31</v>
      </c>
      <c r="H3998">
        <v>264</v>
      </c>
      <c r="I3998" t="str">
        <f>HYPERLINK("https://www.ncbi.nlm.nih.gov/protein/WP_129451780.1?report=genbank&amp;log$=prottop&amp;blast_rank=3990&amp;RID=4D2ZFJ1Y016","WP_129451780.1")</f>
        <v>WP_129451780.1</v>
      </c>
    </row>
    <row r="3999" spans="1:9" x14ac:dyDescent="0.25">
      <c r="A3999" t="s">
        <v>1460</v>
      </c>
      <c r="B3999" t="s">
        <v>855</v>
      </c>
      <c r="C3999">
        <v>111</v>
      </c>
      <c r="D3999">
        <v>111</v>
      </c>
      <c r="E3999" s="1">
        <v>0.34</v>
      </c>
      <c r="F3999" s="2">
        <v>3.9999999999999998E-23</v>
      </c>
      <c r="G3999">
        <v>37.31</v>
      </c>
      <c r="H3999">
        <v>268</v>
      </c>
      <c r="I3999" t="str">
        <f>HYPERLINK("https://www.ncbi.nlm.nih.gov/protein/WP_236465711.1?report=genbank&amp;log$=prottop&amp;blast_rank=3991&amp;RID=4D2ZFJ1Y016","WP_236465711.1")</f>
        <v>WP_236465711.1</v>
      </c>
    </row>
    <row r="4000" spans="1:9" x14ac:dyDescent="0.25">
      <c r="A4000" t="s">
        <v>1460</v>
      </c>
      <c r="B4000" t="s">
        <v>1113</v>
      </c>
      <c r="C4000">
        <v>110</v>
      </c>
      <c r="D4000">
        <v>110</v>
      </c>
      <c r="E4000" s="1">
        <v>0.34</v>
      </c>
      <c r="F4000" s="2">
        <v>2.0000000000000001E-22</v>
      </c>
      <c r="G4000">
        <v>37.31</v>
      </c>
      <c r="H4000">
        <v>288</v>
      </c>
      <c r="I4000" t="str">
        <f>HYPERLINK("https://www.ncbi.nlm.nih.gov/protein/WP_147461187.1?report=genbank&amp;log$=prottop&amp;blast_rank=3992&amp;RID=4D2ZFJ1Y016","WP_147461187.1")</f>
        <v>WP_147461187.1</v>
      </c>
    </row>
    <row r="4001" spans="1:9" x14ac:dyDescent="0.25">
      <c r="A4001" t="s">
        <v>1428</v>
      </c>
      <c r="B4001" t="s">
        <v>1114</v>
      </c>
      <c r="C4001">
        <v>112</v>
      </c>
      <c r="D4001">
        <v>112</v>
      </c>
      <c r="E4001" s="1">
        <v>0.34</v>
      </c>
      <c r="F4001" s="2">
        <v>2.0000000000000001E-22</v>
      </c>
      <c r="G4001">
        <v>37.31</v>
      </c>
      <c r="H4001">
        <v>417</v>
      </c>
      <c r="I4001" t="str">
        <f>HYPERLINK("https://www.ncbi.nlm.nih.gov/protein/WP_032611922.1?report=genbank&amp;log$=prottop&amp;blast_rank=3993&amp;RID=4D2ZFJ1Y016","WP_032611922.1")</f>
        <v>WP_032611922.1</v>
      </c>
    </row>
    <row r="4002" spans="1:9" x14ac:dyDescent="0.25">
      <c r="A4002" t="s">
        <v>1428</v>
      </c>
      <c r="B4002" t="s">
        <v>855</v>
      </c>
      <c r="C4002">
        <v>111</v>
      </c>
      <c r="D4002">
        <v>111</v>
      </c>
      <c r="E4002" s="1">
        <v>0.34</v>
      </c>
      <c r="F4002" s="2">
        <v>2.9999999999999999E-22</v>
      </c>
      <c r="G4002">
        <v>37.31</v>
      </c>
      <c r="H4002">
        <v>399</v>
      </c>
      <c r="I4002" t="str">
        <f>HYPERLINK("https://www.ncbi.nlm.nih.gov/protein/WP_147479356.1?report=genbank&amp;log$=prottop&amp;blast_rank=3994&amp;RID=4D2ZFJ1Y016","WP_147479356.1")</f>
        <v>WP_147479356.1</v>
      </c>
    </row>
    <row r="4003" spans="1:9" x14ac:dyDescent="0.25">
      <c r="A4003" t="s">
        <v>1428</v>
      </c>
      <c r="B4003" t="s">
        <v>855</v>
      </c>
      <c r="C4003">
        <v>111</v>
      </c>
      <c r="D4003">
        <v>111</v>
      </c>
      <c r="E4003" s="1">
        <v>0.34</v>
      </c>
      <c r="F4003" s="2">
        <v>2.9999999999999999E-22</v>
      </c>
      <c r="G4003">
        <v>37.31</v>
      </c>
      <c r="H4003">
        <v>399</v>
      </c>
      <c r="I4003" t="str">
        <f>HYPERLINK("https://www.ncbi.nlm.nih.gov/protein/WP_122240942.1?report=genbank&amp;log$=prottop&amp;blast_rank=3995&amp;RID=4D2ZFJ1Y016","WP_122240942.1")</f>
        <v>WP_122240942.1</v>
      </c>
    </row>
    <row r="4004" spans="1:9" x14ac:dyDescent="0.25">
      <c r="A4004" t="s">
        <v>1428</v>
      </c>
      <c r="B4004" t="s">
        <v>855</v>
      </c>
      <c r="C4004">
        <v>111</v>
      </c>
      <c r="D4004">
        <v>111</v>
      </c>
      <c r="E4004" s="1">
        <v>0.34</v>
      </c>
      <c r="F4004" s="2">
        <v>2.9999999999999999E-22</v>
      </c>
      <c r="G4004">
        <v>37.31</v>
      </c>
      <c r="H4004">
        <v>399</v>
      </c>
      <c r="I4004" t="str">
        <f>HYPERLINK("https://www.ncbi.nlm.nih.gov/protein/WP_134816021.1?report=genbank&amp;log$=prottop&amp;blast_rank=3996&amp;RID=4D2ZFJ1Y016","WP_134816021.1")</f>
        <v>WP_134816021.1</v>
      </c>
    </row>
    <row r="4005" spans="1:9" x14ac:dyDescent="0.25">
      <c r="A4005" t="s">
        <v>1428</v>
      </c>
      <c r="B4005" t="s">
        <v>855</v>
      </c>
      <c r="C4005">
        <v>112</v>
      </c>
      <c r="D4005">
        <v>112</v>
      </c>
      <c r="E4005" s="1">
        <v>0.34</v>
      </c>
      <c r="F4005" s="2">
        <v>2.9999999999999999E-22</v>
      </c>
      <c r="G4005">
        <v>37.31</v>
      </c>
      <c r="H4005">
        <v>417</v>
      </c>
      <c r="I4005" t="str">
        <f>HYPERLINK("https://www.ncbi.nlm.nih.gov/protein/WP_213629486.1?report=genbank&amp;log$=prottop&amp;blast_rank=3997&amp;RID=4D2ZFJ1Y016","WP_213629486.1")</f>
        <v>WP_213629486.1</v>
      </c>
    </row>
    <row r="4006" spans="1:9" x14ac:dyDescent="0.25">
      <c r="A4006" t="s">
        <v>1428</v>
      </c>
      <c r="B4006" t="s">
        <v>855</v>
      </c>
      <c r="C4006">
        <v>111</v>
      </c>
      <c r="D4006">
        <v>111</v>
      </c>
      <c r="E4006" s="1">
        <v>0.34</v>
      </c>
      <c r="F4006" s="2">
        <v>2.9999999999999999E-22</v>
      </c>
      <c r="G4006">
        <v>37.31</v>
      </c>
      <c r="H4006">
        <v>417</v>
      </c>
      <c r="I4006" t="str">
        <f>HYPERLINK("https://www.ncbi.nlm.nih.gov/protein/WP_103364975.1?report=genbank&amp;log$=prottop&amp;blast_rank=3998&amp;RID=4D2ZFJ1Y016","WP_103364975.1")</f>
        <v>WP_103364975.1</v>
      </c>
    </row>
    <row r="4007" spans="1:9" x14ac:dyDescent="0.25">
      <c r="A4007" t="s">
        <v>1428</v>
      </c>
      <c r="B4007" t="s">
        <v>855</v>
      </c>
      <c r="C4007">
        <v>111</v>
      </c>
      <c r="D4007">
        <v>111</v>
      </c>
      <c r="E4007" s="1">
        <v>0.34</v>
      </c>
      <c r="F4007" s="2">
        <v>2.9999999999999999E-22</v>
      </c>
      <c r="G4007">
        <v>37.31</v>
      </c>
      <c r="H4007">
        <v>414</v>
      </c>
      <c r="I4007" t="str">
        <f>HYPERLINK("https://www.ncbi.nlm.nih.gov/protein/WP_096115210.1?report=genbank&amp;log$=prottop&amp;blast_rank=3999&amp;RID=4D2ZFJ1Y016","WP_096115210.1")</f>
        <v>WP_096115210.1</v>
      </c>
    </row>
    <row r="4008" spans="1:9" x14ac:dyDescent="0.25">
      <c r="A4008" t="s">
        <v>1428</v>
      </c>
      <c r="B4008" t="s">
        <v>1114</v>
      </c>
      <c r="C4008">
        <v>111</v>
      </c>
      <c r="D4008">
        <v>111</v>
      </c>
      <c r="E4008" s="1">
        <v>0.34</v>
      </c>
      <c r="F4008" s="2">
        <v>2.9999999999999999E-22</v>
      </c>
      <c r="G4008">
        <v>37.31</v>
      </c>
      <c r="H4008">
        <v>417</v>
      </c>
      <c r="I4008" t="str">
        <f>HYPERLINK("https://www.ncbi.nlm.nih.gov/protein/WP_236274202.1?report=genbank&amp;log$=prottop&amp;blast_rank=4000&amp;RID=4D2ZFJ1Y016","WP_236274202.1")</f>
        <v>WP_236274202.1</v>
      </c>
    </row>
    <row r="4009" spans="1:9" x14ac:dyDescent="0.25">
      <c r="A4009" t="s">
        <v>1428</v>
      </c>
      <c r="B4009" t="s">
        <v>1114</v>
      </c>
      <c r="C4009">
        <v>111</v>
      </c>
      <c r="D4009">
        <v>111</v>
      </c>
      <c r="E4009" s="1">
        <v>0.34</v>
      </c>
      <c r="F4009" s="2">
        <v>4.0000000000000002E-22</v>
      </c>
      <c r="G4009">
        <v>37.31</v>
      </c>
      <c r="H4009">
        <v>417</v>
      </c>
      <c r="I4009" t="str">
        <f>HYPERLINK("https://www.ncbi.nlm.nih.gov/protein/WP_214346913.1?report=genbank&amp;log$=prottop&amp;blast_rank=4001&amp;RID=4D2ZFJ1Y016","WP_214346913.1")</f>
        <v>WP_214346913.1</v>
      </c>
    </row>
    <row r="4010" spans="1:9" x14ac:dyDescent="0.25">
      <c r="A4010" t="s">
        <v>1461</v>
      </c>
      <c r="B4010" t="s">
        <v>1115</v>
      </c>
      <c r="C4010">
        <v>111</v>
      </c>
      <c r="D4010">
        <v>111</v>
      </c>
      <c r="E4010" s="1">
        <v>0.34</v>
      </c>
      <c r="F4010" s="2">
        <v>4.0000000000000002E-22</v>
      </c>
      <c r="G4010">
        <v>37.31</v>
      </c>
      <c r="H4010">
        <v>417</v>
      </c>
      <c r="I4010" t="str">
        <f>HYPERLINK("https://www.ncbi.nlm.nih.gov/protein/POD51327.1?report=genbank&amp;log$=prottop&amp;blast_rank=4002&amp;RID=4D2ZFJ1Y016","POD51327.1")</f>
        <v>POD51327.1</v>
      </c>
    </row>
    <row r="4011" spans="1:9" x14ac:dyDescent="0.25">
      <c r="A4011" t="s">
        <v>1428</v>
      </c>
      <c r="B4011" t="s">
        <v>855</v>
      </c>
      <c r="C4011">
        <v>111</v>
      </c>
      <c r="D4011">
        <v>111</v>
      </c>
      <c r="E4011" s="1">
        <v>0.34</v>
      </c>
      <c r="F4011" s="2">
        <v>4.0000000000000002E-22</v>
      </c>
      <c r="G4011">
        <v>37.31</v>
      </c>
      <c r="H4011">
        <v>417</v>
      </c>
      <c r="I4011" t="str">
        <f>HYPERLINK("https://www.ncbi.nlm.nih.gov/protein/WP_236438110.1?report=genbank&amp;log$=prottop&amp;blast_rank=4003&amp;RID=4D2ZFJ1Y016","WP_236438110.1")</f>
        <v>WP_236438110.1</v>
      </c>
    </row>
    <row r="4012" spans="1:9" x14ac:dyDescent="0.25">
      <c r="A4012" t="s">
        <v>1428</v>
      </c>
      <c r="B4012" t="s">
        <v>855</v>
      </c>
      <c r="C4012">
        <v>111</v>
      </c>
      <c r="D4012">
        <v>111</v>
      </c>
      <c r="E4012" s="1">
        <v>0.34</v>
      </c>
      <c r="F4012" s="2">
        <v>4.0000000000000002E-22</v>
      </c>
      <c r="G4012">
        <v>37.31</v>
      </c>
      <c r="H4012">
        <v>414</v>
      </c>
      <c r="I4012" t="str">
        <f>HYPERLINK("https://www.ncbi.nlm.nih.gov/protein/WP_129484918.1?report=genbank&amp;log$=prottop&amp;blast_rank=4004&amp;RID=4D2ZFJ1Y016","WP_129484918.1")</f>
        <v>WP_129484918.1</v>
      </c>
    </row>
    <row r="4013" spans="1:9" x14ac:dyDescent="0.25">
      <c r="A4013" t="s">
        <v>1428</v>
      </c>
      <c r="B4013" t="s">
        <v>855</v>
      </c>
      <c r="C4013">
        <v>111</v>
      </c>
      <c r="D4013">
        <v>111</v>
      </c>
      <c r="E4013" s="1">
        <v>0.34</v>
      </c>
      <c r="F4013" s="2">
        <v>4.0000000000000002E-22</v>
      </c>
      <c r="G4013">
        <v>37.31</v>
      </c>
      <c r="H4013">
        <v>416</v>
      </c>
      <c r="I4013" t="str">
        <f>HYPERLINK("https://www.ncbi.nlm.nih.gov/protein/WP_024662265.1?report=genbank&amp;log$=prottop&amp;blast_rank=4005&amp;RID=4D2ZFJ1Y016","WP_024662265.1")</f>
        <v>WP_024662265.1</v>
      </c>
    </row>
    <row r="4014" spans="1:9" x14ac:dyDescent="0.25">
      <c r="A4014" t="s">
        <v>1428</v>
      </c>
      <c r="B4014" t="s">
        <v>855</v>
      </c>
      <c r="C4014">
        <v>111</v>
      </c>
      <c r="D4014">
        <v>111</v>
      </c>
      <c r="E4014" s="1">
        <v>0.34</v>
      </c>
      <c r="F4014" s="2">
        <v>4.0000000000000002E-22</v>
      </c>
      <c r="G4014">
        <v>37.31</v>
      </c>
      <c r="H4014">
        <v>417</v>
      </c>
      <c r="I4014" t="str">
        <f>HYPERLINK("https://www.ncbi.nlm.nih.gov/protein/WP_096115813.1?report=genbank&amp;log$=prottop&amp;blast_rank=4006&amp;RID=4D2ZFJ1Y016","WP_096115813.1")</f>
        <v>WP_096115813.1</v>
      </c>
    </row>
    <row r="4015" spans="1:9" x14ac:dyDescent="0.25">
      <c r="A4015" t="s">
        <v>1428</v>
      </c>
      <c r="B4015" t="s">
        <v>855</v>
      </c>
      <c r="C4015">
        <v>111</v>
      </c>
      <c r="D4015">
        <v>111</v>
      </c>
      <c r="E4015" s="1">
        <v>0.34</v>
      </c>
      <c r="F4015" s="2">
        <v>4.0000000000000002E-22</v>
      </c>
      <c r="G4015">
        <v>37.31</v>
      </c>
      <c r="H4015">
        <v>417</v>
      </c>
      <c r="I4015" t="str">
        <f>HYPERLINK("https://www.ncbi.nlm.nih.gov/protein/WP_065088228.1?report=genbank&amp;log$=prottop&amp;blast_rank=4007&amp;RID=4D2ZFJ1Y016","WP_065088228.1")</f>
        <v>WP_065088228.1</v>
      </c>
    </row>
    <row r="4016" spans="1:9" x14ac:dyDescent="0.25">
      <c r="A4016" t="s">
        <v>1428</v>
      </c>
      <c r="B4016" t="s">
        <v>855</v>
      </c>
      <c r="C4016">
        <v>111</v>
      </c>
      <c r="D4016">
        <v>111</v>
      </c>
      <c r="E4016" s="1">
        <v>0.34</v>
      </c>
      <c r="F4016" s="2">
        <v>4.0000000000000002E-22</v>
      </c>
      <c r="G4016">
        <v>37.31</v>
      </c>
      <c r="H4016">
        <v>414</v>
      </c>
      <c r="I4016" t="str">
        <f>HYPERLINK("https://www.ncbi.nlm.nih.gov/protein/WP_240883300.1?report=genbank&amp;log$=prottop&amp;blast_rank=4008&amp;RID=4D2ZFJ1Y016","WP_240883300.1")</f>
        <v>WP_240883300.1</v>
      </c>
    </row>
    <row r="4017" spans="1:9" x14ac:dyDescent="0.25">
      <c r="A4017" t="s">
        <v>1447</v>
      </c>
      <c r="B4017" t="s">
        <v>162</v>
      </c>
      <c r="C4017">
        <v>111</v>
      </c>
      <c r="D4017">
        <v>111</v>
      </c>
      <c r="E4017" s="1">
        <v>0.34</v>
      </c>
      <c r="F4017" s="2">
        <v>4.0000000000000002E-22</v>
      </c>
      <c r="G4017">
        <v>37.31</v>
      </c>
      <c r="H4017">
        <v>414</v>
      </c>
      <c r="I4017" t="str">
        <f>HYPERLINK("https://www.ncbi.nlm.nih.gov/protein/WP_100073007.1?report=genbank&amp;log$=prottop&amp;blast_rank=4009&amp;RID=4D2ZFJ1Y016","WP_100073007.1")</f>
        <v>WP_100073007.1</v>
      </c>
    </row>
    <row r="4018" spans="1:9" x14ac:dyDescent="0.25">
      <c r="A4018" t="s">
        <v>1428</v>
      </c>
      <c r="B4018" t="s">
        <v>1114</v>
      </c>
      <c r="C4018">
        <v>111</v>
      </c>
      <c r="D4018">
        <v>111</v>
      </c>
      <c r="E4018" s="1">
        <v>0.34</v>
      </c>
      <c r="F4018" s="2">
        <v>4.0000000000000002E-22</v>
      </c>
      <c r="G4018">
        <v>37.31</v>
      </c>
      <c r="H4018">
        <v>417</v>
      </c>
      <c r="I4018" t="str">
        <f>HYPERLINK("https://www.ncbi.nlm.nih.gov/protein/WP_096244116.1?report=genbank&amp;log$=prottop&amp;blast_rank=4010&amp;RID=4D2ZFJ1Y016","WP_096244116.1")</f>
        <v>WP_096244116.1</v>
      </c>
    </row>
    <row r="4019" spans="1:9" x14ac:dyDescent="0.25">
      <c r="A4019" t="s">
        <v>1428</v>
      </c>
      <c r="B4019" t="s">
        <v>855</v>
      </c>
      <c r="C4019">
        <v>111</v>
      </c>
      <c r="D4019">
        <v>111</v>
      </c>
      <c r="E4019" s="1">
        <v>0.34</v>
      </c>
      <c r="F4019" s="2">
        <v>4.0000000000000002E-22</v>
      </c>
      <c r="G4019">
        <v>37.31</v>
      </c>
      <c r="H4019">
        <v>414</v>
      </c>
      <c r="I4019" t="str">
        <f>HYPERLINK("https://www.ncbi.nlm.nih.gov/protein/WP_122242256.1?report=genbank&amp;log$=prottop&amp;blast_rank=4011&amp;RID=4D2ZFJ1Y016","WP_122242256.1")</f>
        <v>WP_122242256.1</v>
      </c>
    </row>
    <row r="4020" spans="1:9" x14ac:dyDescent="0.25">
      <c r="A4020" t="s">
        <v>1428</v>
      </c>
      <c r="B4020" t="s">
        <v>1114</v>
      </c>
      <c r="C4020">
        <v>111</v>
      </c>
      <c r="D4020">
        <v>111</v>
      </c>
      <c r="E4020" s="1">
        <v>0.34</v>
      </c>
      <c r="F4020" s="2">
        <v>4.0000000000000002E-22</v>
      </c>
      <c r="G4020">
        <v>37.31</v>
      </c>
      <c r="H4020">
        <v>417</v>
      </c>
      <c r="I4020" t="str">
        <f>HYPERLINK("https://www.ncbi.nlm.nih.gov/protein/WP_214422907.1?report=genbank&amp;log$=prottop&amp;blast_rank=4012&amp;RID=4D2ZFJ1Y016","WP_214422907.1")</f>
        <v>WP_214422907.1</v>
      </c>
    </row>
    <row r="4021" spans="1:9" x14ac:dyDescent="0.25">
      <c r="A4021" t="s">
        <v>1428</v>
      </c>
      <c r="B4021" t="s">
        <v>1114</v>
      </c>
      <c r="C4021">
        <v>111</v>
      </c>
      <c r="D4021">
        <v>111</v>
      </c>
      <c r="E4021" s="1">
        <v>0.34</v>
      </c>
      <c r="F4021" s="2">
        <v>4.0000000000000002E-22</v>
      </c>
      <c r="G4021">
        <v>37.31</v>
      </c>
      <c r="H4021">
        <v>417</v>
      </c>
      <c r="I4021" t="str">
        <f>HYPERLINK("https://www.ncbi.nlm.nih.gov/protein/WP_096102588.1?report=genbank&amp;log$=prottop&amp;blast_rank=4013&amp;RID=4D2ZFJ1Y016","WP_096102588.1")</f>
        <v>WP_096102588.1</v>
      </c>
    </row>
    <row r="4022" spans="1:9" x14ac:dyDescent="0.25">
      <c r="A4022" t="s">
        <v>1428</v>
      </c>
      <c r="B4022" t="s">
        <v>855</v>
      </c>
      <c r="C4022">
        <v>111</v>
      </c>
      <c r="D4022">
        <v>111</v>
      </c>
      <c r="E4022" s="1">
        <v>0.34</v>
      </c>
      <c r="F4022" s="2">
        <v>4.0000000000000002E-22</v>
      </c>
      <c r="G4022">
        <v>37.31</v>
      </c>
      <c r="H4022">
        <v>417</v>
      </c>
      <c r="I4022" t="str">
        <f>HYPERLINK("https://www.ncbi.nlm.nih.gov/protein/WP_198701343.1?report=genbank&amp;log$=prottop&amp;blast_rank=4014&amp;RID=4D2ZFJ1Y016","WP_198701343.1")</f>
        <v>WP_198701343.1</v>
      </c>
    </row>
    <row r="4023" spans="1:9" x14ac:dyDescent="0.25">
      <c r="A4023" t="s">
        <v>1428</v>
      </c>
      <c r="B4023" t="s">
        <v>855</v>
      </c>
      <c r="C4023">
        <v>111</v>
      </c>
      <c r="D4023">
        <v>111</v>
      </c>
      <c r="E4023" s="1">
        <v>0.34</v>
      </c>
      <c r="F4023" s="2">
        <v>4.0000000000000002E-22</v>
      </c>
      <c r="G4023">
        <v>37.31</v>
      </c>
      <c r="H4023">
        <v>417</v>
      </c>
      <c r="I4023" t="str">
        <f>HYPERLINK("https://www.ncbi.nlm.nih.gov/protein/WP_277252333.1?report=genbank&amp;log$=prottop&amp;blast_rank=4015&amp;RID=4D2ZFJ1Y016","WP_277252333.1")</f>
        <v>WP_277252333.1</v>
      </c>
    </row>
    <row r="4024" spans="1:9" x14ac:dyDescent="0.25">
      <c r="A4024" t="s">
        <v>1447</v>
      </c>
      <c r="B4024" t="s">
        <v>162</v>
      </c>
      <c r="C4024">
        <v>111</v>
      </c>
      <c r="D4024">
        <v>111</v>
      </c>
      <c r="E4024" s="1">
        <v>0.34</v>
      </c>
      <c r="F4024" s="2">
        <v>4.0000000000000002E-22</v>
      </c>
      <c r="G4024">
        <v>37.31</v>
      </c>
      <c r="H4024">
        <v>417</v>
      </c>
      <c r="I4024" t="str">
        <f>HYPERLINK("https://www.ncbi.nlm.nih.gov/protein/WP_003422153.1?report=genbank&amp;log$=prottop&amp;blast_rank=4016&amp;RID=4D2ZFJ1Y016","WP_003422153.1")</f>
        <v>WP_003422153.1</v>
      </c>
    </row>
    <row r="4025" spans="1:9" x14ac:dyDescent="0.25">
      <c r="A4025" t="s">
        <v>1428</v>
      </c>
      <c r="B4025" t="s">
        <v>855</v>
      </c>
      <c r="C4025">
        <v>111</v>
      </c>
      <c r="D4025">
        <v>111</v>
      </c>
      <c r="E4025" s="1">
        <v>0.34</v>
      </c>
      <c r="F4025" s="2">
        <v>4.0000000000000002E-22</v>
      </c>
      <c r="G4025">
        <v>37.31</v>
      </c>
      <c r="H4025">
        <v>417</v>
      </c>
      <c r="I4025" t="str">
        <f>HYPERLINK("https://www.ncbi.nlm.nih.gov/protein/WP_103688917.1?report=genbank&amp;log$=prottop&amp;blast_rank=4017&amp;RID=4D2ZFJ1Y016","WP_103688917.1")</f>
        <v>WP_103688917.1</v>
      </c>
    </row>
    <row r="4026" spans="1:9" x14ac:dyDescent="0.25">
      <c r="A4026" t="s">
        <v>1428</v>
      </c>
      <c r="B4026" t="s">
        <v>1114</v>
      </c>
      <c r="C4026">
        <v>111</v>
      </c>
      <c r="D4026">
        <v>111</v>
      </c>
      <c r="E4026" s="1">
        <v>0.34</v>
      </c>
      <c r="F4026" s="2">
        <v>4.0000000000000002E-22</v>
      </c>
      <c r="G4026">
        <v>37.31</v>
      </c>
      <c r="H4026">
        <v>417</v>
      </c>
      <c r="I4026" t="str">
        <f>HYPERLINK("https://www.ncbi.nlm.nih.gov/protein/WP_096129714.1?report=genbank&amp;log$=prottop&amp;blast_rank=4018&amp;RID=4D2ZFJ1Y016","WP_096129714.1")</f>
        <v>WP_096129714.1</v>
      </c>
    </row>
    <row r="4027" spans="1:9" x14ac:dyDescent="0.25">
      <c r="A4027" t="s">
        <v>1447</v>
      </c>
      <c r="B4027" t="s">
        <v>162</v>
      </c>
      <c r="C4027">
        <v>111</v>
      </c>
      <c r="D4027">
        <v>111</v>
      </c>
      <c r="E4027" s="1">
        <v>0.34</v>
      </c>
      <c r="F4027" s="2">
        <v>4.0000000000000002E-22</v>
      </c>
      <c r="G4027">
        <v>37.31</v>
      </c>
      <c r="H4027">
        <v>414</v>
      </c>
      <c r="I4027" t="str">
        <f>HYPERLINK("https://www.ncbi.nlm.nih.gov/protein/WP_103736400.1?report=genbank&amp;log$=prottop&amp;blast_rank=4019&amp;RID=4D2ZFJ1Y016","WP_103736400.1")</f>
        <v>WP_103736400.1</v>
      </c>
    </row>
    <row r="4028" spans="1:9" x14ac:dyDescent="0.25">
      <c r="A4028" t="s">
        <v>1447</v>
      </c>
      <c r="B4028" t="s">
        <v>162</v>
      </c>
      <c r="C4028">
        <v>111</v>
      </c>
      <c r="D4028">
        <v>111</v>
      </c>
      <c r="E4028" s="1">
        <v>0.34</v>
      </c>
      <c r="F4028" s="2">
        <v>4.0000000000000002E-22</v>
      </c>
      <c r="G4028">
        <v>37.31</v>
      </c>
      <c r="H4028">
        <v>417</v>
      </c>
      <c r="I4028" t="str">
        <f>HYPERLINK("https://www.ncbi.nlm.nih.gov/protein/WP_187625837.1?report=genbank&amp;log$=prottop&amp;blast_rank=4020&amp;RID=4D2ZFJ1Y016","WP_187625837.1")</f>
        <v>WP_187625837.1</v>
      </c>
    </row>
    <row r="4029" spans="1:9" x14ac:dyDescent="0.25">
      <c r="A4029" t="s">
        <v>1428</v>
      </c>
      <c r="B4029" t="s">
        <v>1114</v>
      </c>
      <c r="C4029">
        <v>111</v>
      </c>
      <c r="D4029">
        <v>111</v>
      </c>
      <c r="E4029" s="1">
        <v>0.34</v>
      </c>
      <c r="F4029" s="2">
        <v>4.0000000000000002E-22</v>
      </c>
      <c r="G4029">
        <v>37.31</v>
      </c>
      <c r="H4029">
        <v>417</v>
      </c>
      <c r="I4029" t="str">
        <f>HYPERLINK("https://www.ncbi.nlm.nih.gov/protein/WP_096140571.1?report=genbank&amp;log$=prottop&amp;blast_rank=4021&amp;RID=4D2ZFJ1Y016","WP_096140571.1")</f>
        <v>WP_096140571.1</v>
      </c>
    </row>
    <row r="4030" spans="1:9" x14ac:dyDescent="0.25">
      <c r="A4030" t="s">
        <v>1447</v>
      </c>
      <c r="B4030" t="s">
        <v>162</v>
      </c>
      <c r="C4030">
        <v>111</v>
      </c>
      <c r="D4030">
        <v>111</v>
      </c>
      <c r="E4030" s="1">
        <v>0.34</v>
      </c>
      <c r="F4030" s="2">
        <v>4.0000000000000002E-22</v>
      </c>
      <c r="G4030">
        <v>37.31</v>
      </c>
      <c r="H4030">
        <v>414</v>
      </c>
      <c r="I4030" t="str">
        <f>HYPERLINK("https://www.ncbi.nlm.nih.gov/protein/WP_153222566.1?report=genbank&amp;log$=prottop&amp;blast_rank=4022&amp;RID=4D2ZFJ1Y016","WP_153222566.1")</f>
        <v>WP_153222566.1</v>
      </c>
    </row>
    <row r="4031" spans="1:9" x14ac:dyDescent="0.25">
      <c r="A4031" t="s">
        <v>1428</v>
      </c>
      <c r="B4031" t="s">
        <v>855</v>
      </c>
      <c r="C4031">
        <v>111</v>
      </c>
      <c r="D4031">
        <v>111</v>
      </c>
      <c r="E4031" s="1">
        <v>0.34</v>
      </c>
      <c r="F4031" s="2">
        <v>4.0000000000000002E-22</v>
      </c>
      <c r="G4031">
        <v>37.31</v>
      </c>
      <c r="H4031">
        <v>417</v>
      </c>
      <c r="I4031" t="str">
        <f>HYPERLINK("https://www.ncbi.nlm.nih.gov/protein/WP_004416973.1?report=genbank&amp;log$=prottop&amp;blast_rank=4023&amp;RID=4D2ZFJ1Y016","WP_004416973.1")</f>
        <v>WP_004416973.1</v>
      </c>
    </row>
    <row r="4032" spans="1:9" x14ac:dyDescent="0.25">
      <c r="A4032" t="s">
        <v>1428</v>
      </c>
      <c r="B4032" t="s">
        <v>855</v>
      </c>
      <c r="C4032">
        <v>111</v>
      </c>
      <c r="D4032">
        <v>111</v>
      </c>
      <c r="E4032" s="1">
        <v>0.34</v>
      </c>
      <c r="F4032" s="2">
        <v>4.0000000000000002E-22</v>
      </c>
      <c r="G4032">
        <v>37.31</v>
      </c>
      <c r="H4032">
        <v>414</v>
      </c>
      <c r="I4032" t="str">
        <f>HYPERLINK("https://www.ncbi.nlm.nih.gov/protein/WP_054091710.1?report=genbank&amp;log$=prottop&amp;blast_rank=4024&amp;RID=4D2ZFJ1Y016","WP_054091710.1")</f>
        <v>WP_054091710.1</v>
      </c>
    </row>
    <row r="4033" spans="1:9" x14ac:dyDescent="0.25">
      <c r="A4033" t="s">
        <v>1447</v>
      </c>
      <c r="B4033" t="s">
        <v>162</v>
      </c>
      <c r="C4033">
        <v>111</v>
      </c>
      <c r="D4033">
        <v>111</v>
      </c>
      <c r="E4033" s="1">
        <v>0.34</v>
      </c>
      <c r="F4033" s="2">
        <v>4.0000000000000002E-22</v>
      </c>
      <c r="G4033">
        <v>37.31</v>
      </c>
      <c r="H4033">
        <v>414</v>
      </c>
      <c r="I4033" t="str">
        <f>HYPERLINK("https://www.ncbi.nlm.nih.gov/protein/WP_003436082.1?report=genbank&amp;log$=prottop&amp;blast_rank=4025&amp;RID=4D2ZFJ1Y016","WP_003436082.1")</f>
        <v>WP_003436082.1</v>
      </c>
    </row>
    <row r="4034" spans="1:9" x14ac:dyDescent="0.25">
      <c r="A4034" t="s">
        <v>1428</v>
      </c>
      <c r="B4034" t="s">
        <v>855</v>
      </c>
      <c r="C4034">
        <v>111</v>
      </c>
      <c r="D4034">
        <v>111</v>
      </c>
      <c r="E4034" s="1">
        <v>0.34</v>
      </c>
      <c r="F4034" s="2">
        <v>4.0000000000000002E-22</v>
      </c>
      <c r="G4034">
        <v>37.31</v>
      </c>
      <c r="H4034">
        <v>414</v>
      </c>
      <c r="I4034" t="str">
        <f>HYPERLINK("https://www.ncbi.nlm.nih.gov/protein/WP_116865871.1?report=genbank&amp;log$=prottop&amp;blast_rank=4026&amp;RID=4D2ZFJ1Y016","WP_116865871.1")</f>
        <v>WP_116865871.1</v>
      </c>
    </row>
    <row r="4035" spans="1:9" x14ac:dyDescent="0.25">
      <c r="A4035" t="s">
        <v>1447</v>
      </c>
      <c r="B4035" t="s">
        <v>1116</v>
      </c>
      <c r="C4035">
        <v>111</v>
      </c>
      <c r="D4035">
        <v>111</v>
      </c>
      <c r="E4035" s="1">
        <v>0.34</v>
      </c>
      <c r="F4035" s="2">
        <v>4.0000000000000002E-22</v>
      </c>
      <c r="G4035">
        <v>37.31</v>
      </c>
      <c r="H4035">
        <v>414</v>
      </c>
      <c r="I4035" t="str">
        <f>HYPERLINK("https://www.ncbi.nlm.nih.gov/protein/WP_046237350.1?report=genbank&amp;log$=prottop&amp;blast_rank=4027&amp;RID=4D2ZFJ1Y016","WP_046237350.1")</f>
        <v>WP_046237350.1</v>
      </c>
    </row>
    <row r="4036" spans="1:9" x14ac:dyDescent="0.25">
      <c r="A4036" t="s">
        <v>1447</v>
      </c>
      <c r="B4036" t="s">
        <v>162</v>
      </c>
      <c r="C4036">
        <v>111</v>
      </c>
      <c r="D4036">
        <v>111</v>
      </c>
      <c r="E4036" s="1">
        <v>0.34</v>
      </c>
      <c r="F4036" s="2">
        <v>4.0000000000000002E-22</v>
      </c>
      <c r="G4036">
        <v>37.31</v>
      </c>
      <c r="H4036">
        <v>414</v>
      </c>
      <c r="I4036" t="str">
        <f>HYPERLINK("https://www.ncbi.nlm.nih.gov/protein/WP_003316789.1?report=genbank&amp;log$=prottop&amp;blast_rank=4028&amp;RID=4D2ZFJ1Y016","WP_003316789.1")</f>
        <v>WP_003316789.1</v>
      </c>
    </row>
    <row r="4037" spans="1:9" x14ac:dyDescent="0.25">
      <c r="A4037" t="s">
        <v>1428</v>
      </c>
      <c r="B4037" t="s">
        <v>855</v>
      </c>
      <c r="C4037">
        <v>111</v>
      </c>
      <c r="D4037">
        <v>111</v>
      </c>
      <c r="E4037" s="1">
        <v>0.34</v>
      </c>
      <c r="F4037" s="2">
        <v>4.0000000000000002E-22</v>
      </c>
      <c r="G4037">
        <v>37.31</v>
      </c>
      <c r="H4037">
        <v>417</v>
      </c>
      <c r="I4037" t="str">
        <f>HYPERLINK("https://www.ncbi.nlm.nih.gov/protein/WP_198710608.1?report=genbank&amp;log$=prottop&amp;blast_rank=4029&amp;RID=4D2ZFJ1Y016","WP_198710608.1")</f>
        <v>WP_198710608.1</v>
      </c>
    </row>
    <row r="4038" spans="1:9" x14ac:dyDescent="0.25">
      <c r="A4038" t="s">
        <v>1428</v>
      </c>
      <c r="B4038" t="s">
        <v>855</v>
      </c>
      <c r="C4038">
        <v>111</v>
      </c>
      <c r="D4038">
        <v>111</v>
      </c>
      <c r="E4038" s="1">
        <v>0.34</v>
      </c>
      <c r="F4038" s="2">
        <v>4.0000000000000002E-22</v>
      </c>
      <c r="G4038">
        <v>37.31</v>
      </c>
      <c r="H4038">
        <v>414</v>
      </c>
      <c r="I4038" t="str">
        <f>HYPERLINK("https://www.ncbi.nlm.nih.gov/protein/WP_003417854.1?report=genbank&amp;log$=prottop&amp;blast_rank=4030&amp;RID=4D2ZFJ1Y016","WP_003417854.1")</f>
        <v>WP_003417854.1</v>
      </c>
    </row>
    <row r="4039" spans="1:9" x14ac:dyDescent="0.25">
      <c r="A4039" t="s">
        <v>1428</v>
      </c>
      <c r="B4039" t="s">
        <v>1117</v>
      </c>
      <c r="C4039">
        <v>111</v>
      </c>
      <c r="D4039">
        <v>111</v>
      </c>
      <c r="E4039" s="1">
        <v>0.34</v>
      </c>
      <c r="F4039" s="2">
        <v>4.0000000000000002E-22</v>
      </c>
      <c r="G4039">
        <v>37.31</v>
      </c>
      <c r="H4039">
        <v>414</v>
      </c>
      <c r="I4039" t="str">
        <f>HYPERLINK("https://www.ncbi.nlm.nih.gov/protein/WP_122387126.1?report=genbank&amp;log$=prottop&amp;blast_rank=4031&amp;RID=4D2ZFJ1Y016","WP_122387126.1")</f>
        <v>WP_122387126.1</v>
      </c>
    </row>
    <row r="4040" spans="1:9" x14ac:dyDescent="0.25">
      <c r="A4040" t="s">
        <v>1447</v>
      </c>
      <c r="B4040" t="s">
        <v>1116</v>
      </c>
      <c r="C4040">
        <v>111</v>
      </c>
      <c r="D4040">
        <v>111</v>
      </c>
      <c r="E4040" s="1">
        <v>0.34</v>
      </c>
      <c r="F4040" s="2">
        <v>4.0000000000000002E-22</v>
      </c>
      <c r="G4040">
        <v>37.31</v>
      </c>
      <c r="H4040">
        <v>414</v>
      </c>
      <c r="I4040" t="str">
        <f>HYPERLINK("https://www.ncbi.nlm.nih.gov/protein/WP_110767123.1?report=genbank&amp;log$=prottop&amp;blast_rank=4032&amp;RID=4D2ZFJ1Y016","WP_110767123.1")</f>
        <v>WP_110767123.1</v>
      </c>
    </row>
    <row r="4041" spans="1:9" x14ac:dyDescent="0.25">
      <c r="A4041" t="s">
        <v>1428</v>
      </c>
      <c r="B4041" t="s">
        <v>855</v>
      </c>
      <c r="C4041">
        <v>111</v>
      </c>
      <c r="D4041">
        <v>111</v>
      </c>
      <c r="E4041" s="1">
        <v>0.34</v>
      </c>
      <c r="F4041" s="2">
        <v>4.0000000000000002E-22</v>
      </c>
      <c r="G4041">
        <v>37.31</v>
      </c>
      <c r="H4041">
        <v>414</v>
      </c>
      <c r="I4041" t="str">
        <f>HYPERLINK("https://www.ncbi.nlm.nih.gov/protein/WP_122232210.1?report=genbank&amp;log$=prottop&amp;blast_rank=4033&amp;RID=4D2ZFJ1Y016","WP_122232210.1")</f>
        <v>WP_122232210.1</v>
      </c>
    </row>
    <row r="4042" spans="1:9" x14ac:dyDescent="0.25">
      <c r="A4042" t="s">
        <v>1447</v>
      </c>
      <c r="B4042" t="s">
        <v>162</v>
      </c>
      <c r="C4042">
        <v>111</v>
      </c>
      <c r="D4042">
        <v>111</v>
      </c>
      <c r="E4042" s="1">
        <v>0.34</v>
      </c>
      <c r="F4042" s="2">
        <v>4.0000000000000002E-22</v>
      </c>
      <c r="G4042">
        <v>37.31</v>
      </c>
      <c r="H4042">
        <v>417</v>
      </c>
      <c r="I4042" t="str">
        <f>HYPERLINK("https://www.ncbi.nlm.nih.gov/protein/WP_024663992.1?report=genbank&amp;log$=prottop&amp;blast_rank=4034&amp;RID=4D2ZFJ1Y016","WP_024663992.1")</f>
        <v>WP_024663992.1</v>
      </c>
    </row>
    <row r="4043" spans="1:9" x14ac:dyDescent="0.25">
      <c r="A4043" t="s">
        <v>1428</v>
      </c>
      <c r="B4043" t="s">
        <v>855</v>
      </c>
      <c r="C4043">
        <v>111</v>
      </c>
      <c r="D4043">
        <v>111</v>
      </c>
      <c r="E4043" s="1">
        <v>0.34</v>
      </c>
      <c r="F4043" s="2">
        <v>4.0000000000000002E-22</v>
      </c>
      <c r="G4043">
        <v>37.31</v>
      </c>
      <c r="H4043">
        <v>414</v>
      </c>
      <c r="I4043" t="str">
        <f>HYPERLINK("https://www.ncbi.nlm.nih.gov/protein/WP_046269237.1?report=genbank&amp;log$=prottop&amp;blast_rank=4035&amp;RID=4D2ZFJ1Y016","WP_046269237.1")</f>
        <v>WP_046269237.1</v>
      </c>
    </row>
    <row r="4044" spans="1:9" x14ac:dyDescent="0.25">
      <c r="A4044" t="s">
        <v>1428</v>
      </c>
      <c r="B4044" t="s">
        <v>855</v>
      </c>
      <c r="C4044">
        <v>111</v>
      </c>
      <c r="D4044">
        <v>111</v>
      </c>
      <c r="E4044" s="1">
        <v>0.34</v>
      </c>
      <c r="F4044" s="2">
        <v>4.0000000000000002E-22</v>
      </c>
      <c r="G4044">
        <v>37.31</v>
      </c>
      <c r="H4044">
        <v>414</v>
      </c>
      <c r="I4044" t="str">
        <f>HYPERLINK("https://www.ncbi.nlm.nih.gov/protein/WP_011268455.1?report=genbank&amp;log$=prottop&amp;blast_rank=4036&amp;RID=4D2ZFJ1Y016","WP_011268455.1")</f>
        <v>WP_011268455.1</v>
      </c>
    </row>
    <row r="4045" spans="1:9" x14ac:dyDescent="0.25">
      <c r="A4045" t="s">
        <v>1428</v>
      </c>
      <c r="B4045" t="s">
        <v>1114</v>
      </c>
      <c r="C4045">
        <v>111</v>
      </c>
      <c r="D4045">
        <v>111</v>
      </c>
      <c r="E4045" s="1">
        <v>0.34</v>
      </c>
      <c r="F4045" s="2">
        <v>4.0000000000000002E-22</v>
      </c>
      <c r="G4045">
        <v>37.31</v>
      </c>
      <c r="H4045">
        <v>417</v>
      </c>
      <c r="I4045" t="str">
        <f>HYPERLINK("https://www.ncbi.nlm.nih.gov/protein/WP_054994001.1?report=genbank&amp;log$=prottop&amp;blast_rank=4037&amp;RID=4D2ZFJ1Y016","WP_054994001.1")</f>
        <v>WP_054994001.1</v>
      </c>
    </row>
    <row r="4046" spans="1:9" x14ac:dyDescent="0.25">
      <c r="A4046" t="s">
        <v>1428</v>
      </c>
      <c r="B4046" t="s">
        <v>855</v>
      </c>
      <c r="C4046">
        <v>111</v>
      </c>
      <c r="D4046">
        <v>111</v>
      </c>
      <c r="E4046" s="1">
        <v>0.34</v>
      </c>
      <c r="F4046" s="2">
        <v>4.0000000000000002E-22</v>
      </c>
      <c r="G4046">
        <v>37.31</v>
      </c>
      <c r="H4046">
        <v>414</v>
      </c>
      <c r="I4046" t="str">
        <f>HYPERLINK("https://www.ncbi.nlm.nih.gov/protein/WP_044309038.1?report=genbank&amp;log$=prottop&amp;blast_rank=4038&amp;RID=4D2ZFJ1Y016","WP_044309038.1")</f>
        <v>WP_044309038.1</v>
      </c>
    </row>
    <row r="4047" spans="1:9" x14ac:dyDescent="0.25">
      <c r="A4047" t="s">
        <v>1428</v>
      </c>
      <c r="B4047" t="s">
        <v>855</v>
      </c>
      <c r="C4047">
        <v>111</v>
      </c>
      <c r="D4047">
        <v>111</v>
      </c>
      <c r="E4047" s="1">
        <v>0.34</v>
      </c>
      <c r="F4047" s="2">
        <v>4.0000000000000002E-22</v>
      </c>
      <c r="G4047">
        <v>37.31</v>
      </c>
      <c r="H4047">
        <v>414</v>
      </c>
      <c r="I4047" t="str">
        <f>HYPERLINK("https://www.ncbi.nlm.nih.gov/protein/WP_103378671.1?report=genbank&amp;log$=prottop&amp;blast_rank=4039&amp;RID=4D2ZFJ1Y016","WP_103378671.1")</f>
        <v>WP_103378671.1</v>
      </c>
    </row>
    <row r="4048" spans="1:9" x14ac:dyDescent="0.25">
      <c r="A4048" t="s">
        <v>1428</v>
      </c>
      <c r="B4048" t="s">
        <v>855</v>
      </c>
      <c r="C4048">
        <v>111</v>
      </c>
      <c r="D4048">
        <v>111</v>
      </c>
      <c r="E4048" s="1">
        <v>0.34</v>
      </c>
      <c r="F4048" s="2">
        <v>4.0000000000000002E-22</v>
      </c>
      <c r="G4048">
        <v>37.31</v>
      </c>
      <c r="H4048">
        <v>414</v>
      </c>
      <c r="I4048" t="str">
        <f>HYPERLINK("https://www.ncbi.nlm.nih.gov/protein/WP_096120672.1?report=genbank&amp;log$=prottop&amp;blast_rank=4040&amp;RID=4D2ZFJ1Y016","WP_096120672.1")</f>
        <v>WP_096120672.1</v>
      </c>
    </row>
    <row r="4049" spans="1:9" x14ac:dyDescent="0.25">
      <c r="A4049" t="s">
        <v>1447</v>
      </c>
      <c r="B4049" t="s">
        <v>1116</v>
      </c>
      <c r="C4049">
        <v>111</v>
      </c>
      <c r="D4049">
        <v>111</v>
      </c>
      <c r="E4049" s="1">
        <v>0.34</v>
      </c>
      <c r="F4049" s="2">
        <v>4.0000000000000002E-22</v>
      </c>
      <c r="G4049">
        <v>37.31</v>
      </c>
      <c r="H4049">
        <v>414</v>
      </c>
      <c r="I4049" t="str">
        <f>HYPERLINK("https://www.ncbi.nlm.nih.gov/protein/WP_054986825.1?report=genbank&amp;log$=prottop&amp;blast_rank=4041&amp;RID=4D2ZFJ1Y016","WP_054986825.1")</f>
        <v>WP_054986825.1</v>
      </c>
    </row>
    <row r="4050" spans="1:9" x14ac:dyDescent="0.25">
      <c r="A4050" t="s">
        <v>1535</v>
      </c>
      <c r="B4050" t="s">
        <v>1118</v>
      </c>
      <c r="C4050">
        <v>111</v>
      </c>
      <c r="D4050">
        <v>111</v>
      </c>
      <c r="E4050" s="1">
        <v>0.34</v>
      </c>
      <c r="F4050" s="2">
        <v>4.0000000000000002E-22</v>
      </c>
      <c r="G4050">
        <v>37.31</v>
      </c>
      <c r="H4050">
        <v>418</v>
      </c>
      <c r="I4050" t="str">
        <f>HYPERLINK("https://www.ncbi.nlm.nih.gov/protein/RMV55016.1?report=genbank&amp;log$=prottop&amp;blast_rank=4042&amp;RID=4D2ZFJ1Y016","RMV55016.1")</f>
        <v>RMV55016.1</v>
      </c>
    </row>
    <row r="4051" spans="1:9" x14ac:dyDescent="0.25">
      <c r="A4051" t="s">
        <v>1428</v>
      </c>
      <c r="B4051" t="s">
        <v>855</v>
      </c>
      <c r="C4051">
        <v>111</v>
      </c>
      <c r="D4051">
        <v>111</v>
      </c>
      <c r="E4051" s="1">
        <v>0.34</v>
      </c>
      <c r="F4051" s="2">
        <v>4.0000000000000002E-22</v>
      </c>
      <c r="G4051">
        <v>37.31</v>
      </c>
      <c r="H4051">
        <v>414</v>
      </c>
      <c r="I4051" t="str">
        <f>HYPERLINK("https://www.ncbi.nlm.nih.gov/protein/WP_122266061.1?report=genbank&amp;log$=prottop&amp;blast_rank=4043&amp;RID=4D2ZFJ1Y016","WP_122266061.1")</f>
        <v>WP_122266061.1</v>
      </c>
    </row>
    <row r="4052" spans="1:9" x14ac:dyDescent="0.25">
      <c r="A4052" t="s">
        <v>1428</v>
      </c>
      <c r="B4052" t="s">
        <v>855</v>
      </c>
      <c r="C4052">
        <v>111</v>
      </c>
      <c r="D4052">
        <v>111</v>
      </c>
      <c r="E4052" s="1">
        <v>0.34</v>
      </c>
      <c r="F4052" s="2">
        <v>4.0000000000000002E-22</v>
      </c>
      <c r="G4052">
        <v>37.31</v>
      </c>
      <c r="H4052">
        <v>418</v>
      </c>
      <c r="I4052" t="str">
        <f>HYPERLINK("https://www.ncbi.nlm.nih.gov/protein/WP_003412453.1?report=genbank&amp;log$=prottop&amp;blast_rank=4044&amp;RID=4D2ZFJ1Y016","WP_003412453.1")</f>
        <v>WP_003412453.1</v>
      </c>
    </row>
    <row r="4053" spans="1:9" x14ac:dyDescent="0.25">
      <c r="A4053" t="s">
        <v>1428</v>
      </c>
      <c r="B4053" t="s">
        <v>855</v>
      </c>
      <c r="C4053">
        <v>111</v>
      </c>
      <c r="D4053">
        <v>111</v>
      </c>
      <c r="E4053" s="1">
        <v>0.34</v>
      </c>
      <c r="F4053" s="2">
        <v>4.0000000000000002E-22</v>
      </c>
      <c r="G4053">
        <v>37.31</v>
      </c>
      <c r="H4053">
        <v>417</v>
      </c>
      <c r="I4053" t="str">
        <f>HYPERLINK("https://www.ncbi.nlm.nih.gov/protein/WP_236444302.1?report=genbank&amp;log$=prottop&amp;blast_rank=4045&amp;RID=4D2ZFJ1Y016","WP_236444302.1")</f>
        <v>WP_236444302.1</v>
      </c>
    </row>
    <row r="4054" spans="1:9" x14ac:dyDescent="0.25">
      <c r="A4054" t="s">
        <v>1428</v>
      </c>
      <c r="B4054" t="s">
        <v>855</v>
      </c>
      <c r="C4054">
        <v>111</v>
      </c>
      <c r="D4054">
        <v>111</v>
      </c>
      <c r="E4054" s="1">
        <v>0.34</v>
      </c>
      <c r="F4054" s="2">
        <v>4.9999999999999995E-22</v>
      </c>
      <c r="G4054">
        <v>37.31</v>
      </c>
      <c r="H4054">
        <v>417</v>
      </c>
      <c r="I4054" t="str">
        <f>HYPERLINK("https://www.ncbi.nlm.nih.gov/protein/WP_024682829.1?report=genbank&amp;log$=prottop&amp;blast_rank=4046&amp;RID=4D2ZFJ1Y016","WP_024682829.1")</f>
        <v>WP_024682829.1</v>
      </c>
    </row>
    <row r="4055" spans="1:9" x14ac:dyDescent="0.25">
      <c r="A4055" t="s">
        <v>1428</v>
      </c>
      <c r="B4055" t="s">
        <v>855</v>
      </c>
      <c r="C4055">
        <v>111</v>
      </c>
      <c r="D4055">
        <v>111</v>
      </c>
      <c r="E4055" s="1">
        <v>0.34</v>
      </c>
      <c r="F4055" s="2">
        <v>4.9999999999999995E-22</v>
      </c>
      <c r="G4055">
        <v>37.31</v>
      </c>
      <c r="H4055">
        <v>419</v>
      </c>
      <c r="I4055" t="str">
        <f>HYPERLINK("https://www.ncbi.nlm.nih.gov/protein/WP_240887233.1?report=genbank&amp;log$=prottop&amp;blast_rank=4047&amp;RID=4D2ZFJ1Y016","WP_240887233.1")</f>
        <v>WP_240887233.1</v>
      </c>
    </row>
    <row r="4056" spans="1:9" x14ac:dyDescent="0.25">
      <c r="A4056" t="s">
        <v>1428</v>
      </c>
      <c r="B4056" t="s">
        <v>1113</v>
      </c>
      <c r="C4056">
        <v>110</v>
      </c>
      <c r="D4056">
        <v>110</v>
      </c>
      <c r="E4056" s="1">
        <v>0.34</v>
      </c>
      <c r="F4056" s="2">
        <v>5.9999999999999998E-22</v>
      </c>
      <c r="G4056">
        <v>37.31</v>
      </c>
      <c r="H4056">
        <v>414</v>
      </c>
      <c r="I4056" t="str">
        <f>HYPERLINK("https://www.ncbi.nlm.nih.gov/protein/WP_058886672.1?report=genbank&amp;log$=prottop&amp;blast_rank=4048&amp;RID=4D2ZFJ1Y016","WP_058886672.1")</f>
        <v>WP_058886672.1</v>
      </c>
    </row>
    <row r="4057" spans="1:9" x14ac:dyDescent="0.25">
      <c r="A4057" t="s">
        <v>1447</v>
      </c>
      <c r="B4057" t="s">
        <v>162</v>
      </c>
      <c r="C4057">
        <v>110</v>
      </c>
      <c r="D4057">
        <v>110</v>
      </c>
      <c r="E4057" s="1">
        <v>0.34</v>
      </c>
      <c r="F4057" s="2">
        <v>7.0000000000000001E-22</v>
      </c>
      <c r="G4057">
        <v>37.31</v>
      </c>
      <c r="H4057">
        <v>414</v>
      </c>
      <c r="I4057" t="str">
        <f>HYPERLINK("https://www.ncbi.nlm.nih.gov/protein/WP_002554307.1?report=genbank&amp;log$=prottop&amp;blast_rank=4049&amp;RID=4D2ZFJ1Y016","WP_002554307.1")</f>
        <v>WP_002554307.1</v>
      </c>
    </row>
    <row r="4058" spans="1:9" x14ac:dyDescent="0.25">
      <c r="A4058" t="s">
        <v>1428</v>
      </c>
      <c r="B4058" t="s">
        <v>1034</v>
      </c>
      <c r="C4058">
        <v>103</v>
      </c>
      <c r="D4058">
        <v>103</v>
      </c>
      <c r="E4058" s="1">
        <v>0.3</v>
      </c>
      <c r="F4058" s="2">
        <v>7.0000000000000001E-20</v>
      </c>
      <c r="G4058">
        <v>37.28</v>
      </c>
      <c r="H4058">
        <v>325</v>
      </c>
      <c r="I4058" t="str">
        <f>HYPERLINK("https://www.ncbi.nlm.nih.gov/protein/WP_312432497.1?report=genbank&amp;log$=prottop&amp;blast_rank=4050&amp;RID=4D2ZFJ1Y016","WP_312432497.1")</f>
        <v>WP_312432497.1</v>
      </c>
    </row>
    <row r="4059" spans="1:9" x14ac:dyDescent="0.25">
      <c r="A4059" t="s">
        <v>1428</v>
      </c>
      <c r="B4059" t="s">
        <v>1034</v>
      </c>
      <c r="C4059">
        <v>103</v>
      </c>
      <c r="D4059">
        <v>103</v>
      </c>
      <c r="E4059" s="1">
        <v>0.3</v>
      </c>
      <c r="F4059" s="2">
        <v>7.9999999999999996E-20</v>
      </c>
      <c r="G4059">
        <v>37.28</v>
      </c>
      <c r="H4059">
        <v>325</v>
      </c>
      <c r="I4059" t="str">
        <f>HYPERLINK("https://www.ncbi.nlm.nih.gov/protein/WP_313701087.1?report=genbank&amp;log$=prottop&amp;blast_rank=4051&amp;RID=4D2ZFJ1Y016","WP_313701087.1")</f>
        <v>WP_313701087.1</v>
      </c>
    </row>
    <row r="4060" spans="1:9" x14ac:dyDescent="0.25">
      <c r="A4060" t="s">
        <v>1447</v>
      </c>
      <c r="B4060" t="s">
        <v>1119</v>
      </c>
      <c r="C4060">
        <v>103</v>
      </c>
      <c r="D4060">
        <v>103</v>
      </c>
      <c r="E4060" s="1">
        <v>0.3</v>
      </c>
      <c r="F4060" s="2">
        <v>7.9999999999999996E-20</v>
      </c>
      <c r="G4060">
        <v>37.28</v>
      </c>
      <c r="H4060">
        <v>325</v>
      </c>
      <c r="I4060" t="str">
        <f>HYPERLINK("https://www.ncbi.nlm.nih.gov/protein/WP_056570206.1?report=genbank&amp;log$=prottop&amp;blast_rank=4052&amp;RID=4D2ZFJ1Y016","WP_056570206.1")</f>
        <v>WP_056570206.1</v>
      </c>
    </row>
    <row r="4061" spans="1:9" x14ac:dyDescent="0.25">
      <c r="A4061" t="s">
        <v>1428</v>
      </c>
      <c r="B4061" t="s">
        <v>1120</v>
      </c>
      <c r="C4061">
        <v>103</v>
      </c>
      <c r="D4061">
        <v>103</v>
      </c>
      <c r="E4061" s="1">
        <v>0.3</v>
      </c>
      <c r="F4061" s="2">
        <v>7.9999999999999996E-20</v>
      </c>
      <c r="G4061">
        <v>37.28</v>
      </c>
      <c r="H4061">
        <v>325</v>
      </c>
      <c r="I4061" t="str">
        <f>HYPERLINK("https://www.ncbi.nlm.nih.gov/protein/WP_400520488.1?report=genbank&amp;log$=prottop&amp;blast_rank=4053&amp;RID=4D2ZFJ1Y016","WP_400520488.1")</f>
        <v>WP_400520488.1</v>
      </c>
    </row>
    <row r="4062" spans="1:9" x14ac:dyDescent="0.25">
      <c r="A4062" t="s">
        <v>1428</v>
      </c>
      <c r="B4062" t="s">
        <v>1121</v>
      </c>
      <c r="C4062">
        <v>102</v>
      </c>
      <c r="D4062">
        <v>102</v>
      </c>
      <c r="E4062" s="1">
        <v>0.3</v>
      </c>
      <c r="F4062" s="2">
        <v>9.9999999999999998E-20</v>
      </c>
      <c r="G4062">
        <v>37.28</v>
      </c>
      <c r="H4062">
        <v>325</v>
      </c>
      <c r="I4062" t="str">
        <f>HYPERLINK("https://www.ncbi.nlm.nih.gov/protein/WP_171661602.1?report=genbank&amp;log$=prottop&amp;blast_rank=4054&amp;RID=4D2ZFJ1Y016","WP_171661602.1")</f>
        <v>WP_171661602.1</v>
      </c>
    </row>
    <row r="4063" spans="1:9" x14ac:dyDescent="0.25">
      <c r="A4063" t="s">
        <v>1428</v>
      </c>
      <c r="B4063" t="s">
        <v>1122</v>
      </c>
      <c r="C4063">
        <v>102</v>
      </c>
      <c r="D4063">
        <v>102</v>
      </c>
      <c r="E4063" s="1">
        <v>0.3</v>
      </c>
      <c r="F4063" s="2">
        <v>9.9999999999999998E-20</v>
      </c>
      <c r="G4063">
        <v>37.28</v>
      </c>
      <c r="H4063">
        <v>325</v>
      </c>
      <c r="I4063" t="str">
        <f>HYPERLINK("https://www.ncbi.nlm.nih.gov/protein/WP_092582859.1?report=genbank&amp;log$=prottop&amp;blast_rank=4055&amp;RID=4D2ZFJ1Y016","WP_092582859.1")</f>
        <v>WP_092582859.1</v>
      </c>
    </row>
    <row r="4064" spans="1:9" x14ac:dyDescent="0.25">
      <c r="A4064" t="s">
        <v>1428</v>
      </c>
      <c r="B4064" t="s">
        <v>176</v>
      </c>
      <c r="C4064">
        <v>100</v>
      </c>
      <c r="D4064">
        <v>100</v>
      </c>
      <c r="E4064" s="1">
        <v>0.3</v>
      </c>
      <c r="F4064" s="2">
        <v>9.9999999999999998E-20</v>
      </c>
      <c r="G4064">
        <v>37.28</v>
      </c>
      <c r="H4064">
        <v>250</v>
      </c>
      <c r="I4064" t="str">
        <f>HYPERLINK("https://www.ncbi.nlm.nih.gov/protein/MGH8349071.1?report=genbank&amp;log$=prottop&amp;blast_rank=4056&amp;RID=4D2ZFJ1Y016","MGH8349071.1")</f>
        <v>MGH8349071.1</v>
      </c>
    </row>
    <row r="4065" spans="1:9" x14ac:dyDescent="0.25">
      <c r="A4065" t="s">
        <v>1428</v>
      </c>
      <c r="B4065" t="s">
        <v>1123</v>
      </c>
      <c r="C4065">
        <v>102</v>
      </c>
      <c r="D4065">
        <v>102</v>
      </c>
      <c r="E4065" s="1">
        <v>0.3</v>
      </c>
      <c r="F4065" s="2">
        <v>9.9999999999999998E-20</v>
      </c>
      <c r="G4065">
        <v>37.28</v>
      </c>
      <c r="H4065">
        <v>325</v>
      </c>
      <c r="I4065" t="str">
        <f>HYPERLINK("https://www.ncbi.nlm.nih.gov/protein/WP_076521341.1?report=genbank&amp;log$=prottop&amp;blast_rank=4057&amp;RID=4D2ZFJ1Y016","WP_076521341.1")</f>
        <v>WP_076521341.1</v>
      </c>
    </row>
    <row r="4066" spans="1:9" x14ac:dyDescent="0.25">
      <c r="A4066" t="s">
        <v>1428</v>
      </c>
      <c r="B4066" t="s">
        <v>1124</v>
      </c>
      <c r="C4066">
        <v>102</v>
      </c>
      <c r="D4066">
        <v>102</v>
      </c>
      <c r="E4066" s="1">
        <v>0.3</v>
      </c>
      <c r="F4066" s="2">
        <v>3.9999999999999999E-19</v>
      </c>
      <c r="G4066">
        <v>37.28</v>
      </c>
      <c r="H4066">
        <v>428</v>
      </c>
      <c r="I4066" t="str">
        <f>HYPERLINK("https://www.ncbi.nlm.nih.gov/protein/WP_223461306.1?report=genbank&amp;log$=prottop&amp;blast_rank=4058&amp;RID=4D2ZFJ1Y016","WP_223461306.1")</f>
        <v>WP_223461306.1</v>
      </c>
    </row>
    <row r="4067" spans="1:9" x14ac:dyDescent="0.25">
      <c r="A4067" t="s">
        <v>1428</v>
      </c>
      <c r="B4067" t="s">
        <v>176</v>
      </c>
      <c r="C4067">
        <v>99.4</v>
      </c>
      <c r="D4067">
        <v>99.4</v>
      </c>
      <c r="E4067" s="1">
        <v>0.3</v>
      </c>
      <c r="F4067" s="2">
        <v>3.9999999999999999E-19</v>
      </c>
      <c r="G4067">
        <v>37.28</v>
      </c>
      <c r="H4067">
        <v>252</v>
      </c>
      <c r="I4067" t="str">
        <f>HYPERLINK("https://www.ncbi.nlm.nih.gov/protein/MGH8410770.1?report=genbank&amp;log$=prottop&amp;blast_rank=4059&amp;RID=4D2ZFJ1Y016","MGH8410770.1")</f>
        <v>MGH8410770.1</v>
      </c>
    </row>
    <row r="4068" spans="1:9" x14ac:dyDescent="0.25">
      <c r="A4068" t="s">
        <v>1412</v>
      </c>
      <c r="B4068" t="s">
        <v>1125</v>
      </c>
      <c r="C4068">
        <v>109</v>
      </c>
      <c r="D4068">
        <v>109</v>
      </c>
      <c r="E4068" s="1">
        <v>0.28999999999999998</v>
      </c>
      <c r="F4068" s="2">
        <v>2.9999999999999999E-21</v>
      </c>
      <c r="G4068">
        <v>37.270000000000003</v>
      </c>
      <c r="H4068">
        <v>476</v>
      </c>
      <c r="I4068" t="str">
        <f>HYPERLINK("https://www.ncbi.nlm.nih.gov/protein/WP_158368255.1?report=genbank&amp;log$=prottop&amp;blast_rank=4060&amp;RID=4D2ZFJ1Y016","WP_158368255.1")</f>
        <v>WP_158368255.1</v>
      </c>
    </row>
    <row r="4069" spans="1:9" x14ac:dyDescent="0.25">
      <c r="A4069" t="s">
        <v>1418</v>
      </c>
      <c r="B4069" t="s">
        <v>38</v>
      </c>
      <c r="C4069">
        <v>111</v>
      </c>
      <c r="D4069">
        <v>111</v>
      </c>
      <c r="E4069" s="1">
        <v>0.27</v>
      </c>
      <c r="F4069" s="2">
        <v>5.0000000000000002E-23</v>
      </c>
      <c r="G4069">
        <v>37.25</v>
      </c>
      <c r="H4069">
        <v>296</v>
      </c>
      <c r="I4069" t="str">
        <f>HYPERLINK("https://www.ncbi.nlm.nih.gov/protein/MCL2507928.1?report=genbank&amp;log$=prottop&amp;blast_rank=4061&amp;RID=4D2ZFJ1Y016","MCL2507928.1")</f>
        <v>MCL2507928.1</v>
      </c>
    </row>
    <row r="4070" spans="1:9" x14ac:dyDescent="0.25">
      <c r="A4070" t="s">
        <v>1429</v>
      </c>
      <c r="B4070" t="s">
        <v>1126</v>
      </c>
      <c r="C4070">
        <v>108</v>
      </c>
      <c r="D4070">
        <v>108</v>
      </c>
      <c r="E4070" s="1">
        <v>0.28000000000000003</v>
      </c>
      <c r="F4070" s="2">
        <v>4.0000000000000002E-22</v>
      </c>
      <c r="G4070">
        <v>37.25</v>
      </c>
      <c r="H4070">
        <v>268</v>
      </c>
      <c r="I4070" t="str">
        <f>HYPERLINK("https://www.ncbi.nlm.nih.gov/protein/WP_407102360.1?report=genbank&amp;log$=prottop&amp;blast_rank=4062&amp;RID=4D2ZFJ1Y016","WP_407102360.1")</f>
        <v>WP_407102360.1</v>
      </c>
    </row>
    <row r="4071" spans="1:9" x14ac:dyDescent="0.25">
      <c r="A4071" t="s">
        <v>1428</v>
      </c>
      <c r="B4071" t="s">
        <v>1127</v>
      </c>
      <c r="C4071">
        <v>104</v>
      </c>
      <c r="D4071">
        <v>104</v>
      </c>
      <c r="E4071" s="1">
        <v>0.27</v>
      </c>
      <c r="F4071" s="2">
        <v>3.9999999999999998E-20</v>
      </c>
      <c r="G4071">
        <v>37.25</v>
      </c>
      <c r="H4071">
        <v>343</v>
      </c>
      <c r="I4071" t="str">
        <f>HYPERLINK("https://www.ncbi.nlm.nih.gov/protein/WP_066318880.1?report=genbank&amp;log$=prottop&amp;blast_rank=4063&amp;RID=4D2ZFJ1Y016","WP_066318880.1")</f>
        <v>WP_066318880.1</v>
      </c>
    </row>
    <row r="4072" spans="1:9" x14ac:dyDescent="0.25">
      <c r="A4072" t="s">
        <v>1428</v>
      </c>
      <c r="B4072" t="s">
        <v>1128</v>
      </c>
      <c r="C4072">
        <v>103</v>
      </c>
      <c r="D4072">
        <v>103</v>
      </c>
      <c r="E4072" s="1">
        <v>0.27</v>
      </c>
      <c r="F4072" s="2">
        <v>3.9999999999999998E-20</v>
      </c>
      <c r="G4072">
        <v>37.25</v>
      </c>
      <c r="H4072">
        <v>333</v>
      </c>
      <c r="I4072" t="str">
        <f>HYPERLINK("https://www.ncbi.nlm.nih.gov/protein/WP_408900357.1?report=genbank&amp;log$=prottop&amp;blast_rank=4064&amp;RID=4D2ZFJ1Y016","WP_408900357.1")</f>
        <v>WP_408900357.1</v>
      </c>
    </row>
    <row r="4073" spans="1:9" x14ac:dyDescent="0.25">
      <c r="A4073" t="s">
        <v>1428</v>
      </c>
      <c r="B4073" t="s">
        <v>1128</v>
      </c>
      <c r="C4073">
        <v>103</v>
      </c>
      <c r="D4073">
        <v>103</v>
      </c>
      <c r="E4073" s="1">
        <v>0.27</v>
      </c>
      <c r="F4073" s="2">
        <v>4.9999999999999999E-20</v>
      </c>
      <c r="G4073">
        <v>37.25</v>
      </c>
      <c r="H4073">
        <v>333</v>
      </c>
      <c r="I4073" t="str">
        <f>HYPERLINK("https://www.ncbi.nlm.nih.gov/protein/WP_080157001.1?report=genbank&amp;log$=prottop&amp;blast_rank=4065&amp;RID=4D2ZFJ1Y016","WP_080157001.1")</f>
        <v>WP_080157001.1</v>
      </c>
    </row>
    <row r="4074" spans="1:9" x14ac:dyDescent="0.25">
      <c r="A4074" t="s">
        <v>1428</v>
      </c>
      <c r="B4074" t="s">
        <v>1129</v>
      </c>
      <c r="C4074">
        <v>103</v>
      </c>
      <c r="D4074">
        <v>103</v>
      </c>
      <c r="E4074" s="1">
        <v>0.27</v>
      </c>
      <c r="F4074" s="2">
        <v>4.9999999999999999E-20</v>
      </c>
      <c r="G4074">
        <v>37.25</v>
      </c>
      <c r="H4074">
        <v>333</v>
      </c>
      <c r="I4074" t="str">
        <f>HYPERLINK("https://www.ncbi.nlm.nih.gov/protein/WP_297479174.1?report=genbank&amp;log$=prottop&amp;blast_rank=4066&amp;RID=4D2ZFJ1Y016","WP_297479174.1")</f>
        <v>WP_297479174.1</v>
      </c>
    </row>
    <row r="4075" spans="1:9" x14ac:dyDescent="0.25">
      <c r="A4075" t="s">
        <v>1410</v>
      </c>
      <c r="B4075" t="s">
        <v>1130</v>
      </c>
      <c r="C4075">
        <v>97.4</v>
      </c>
      <c r="D4075">
        <v>97.4</v>
      </c>
      <c r="E4075" s="1">
        <v>0.28000000000000003</v>
      </c>
      <c r="F4075" s="2">
        <v>2E-19</v>
      </c>
      <c r="G4075">
        <v>37.25</v>
      </c>
      <c r="H4075">
        <v>154</v>
      </c>
      <c r="I4075" t="str">
        <f>HYPERLINK("https://www.ncbi.nlm.nih.gov/protein/WP_313881866.1?report=genbank&amp;log$=prottop&amp;blast_rank=4067&amp;RID=4D2ZFJ1Y016","WP_313881866.1")</f>
        <v>WP_313881866.1</v>
      </c>
    </row>
    <row r="4076" spans="1:9" x14ac:dyDescent="0.25">
      <c r="A4076" t="s">
        <v>1412</v>
      </c>
      <c r="B4076" t="s">
        <v>24</v>
      </c>
      <c r="C4076">
        <v>101</v>
      </c>
      <c r="D4076">
        <v>101</v>
      </c>
      <c r="E4076" s="1">
        <v>0.28000000000000003</v>
      </c>
      <c r="F4076" s="2">
        <v>2.9999999999999999E-19</v>
      </c>
      <c r="G4076">
        <v>37.25</v>
      </c>
      <c r="H4076">
        <v>346</v>
      </c>
      <c r="I4076" t="str">
        <f>HYPERLINK("https://www.ncbi.nlm.nih.gov/protein/MFR2305466.1?report=genbank&amp;log$=prottop&amp;blast_rank=4068&amp;RID=4D2ZFJ1Y016","MFR2305466.1")</f>
        <v>MFR2305466.1</v>
      </c>
    </row>
    <row r="4077" spans="1:9" x14ac:dyDescent="0.25">
      <c r="A4077" t="s">
        <v>1428</v>
      </c>
      <c r="B4077" t="s">
        <v>1131</v>
      </c>
      <c r="C4077">
        <v>103</v>
      </c>
      <c r="D4077">
        <v>103</v>
      </c>
      <c r="E4077" s="1">
        <v>0.26</v>
      </c>
      <c r="F4077" s="2">
        <v>7.9999999999999996E-20</v>
      </c>
      <c r="G4077">
        <v>37.24</v>
      </c>
      <c r="H4077">
        <v>330</v>
      </c>
      <c r="I4077" t="str">
        <f>HYPERLINK("https://www.ncbi.nlm.nih.gov/protein/WP_115827214.1?report=genbank&amp;log$=prottop&amp;blast_rank=4069&amp;RID=4D2ZFJ1Y016","WP_115827214.1")</f>
        <v>WP_115827214.1</v>
      </c>
    </row>
    <row r="4078" spans="1:9" x14ac:dyDescent="0.25">
      <c r="A4078" t="s">
        <v>1428</v>
      </c>
      <c r="B4078" t="s">
        <v>1131</v>
      </c>
      <c r="C4078">
        <v>103</v>
      </c>
      <c r="D4078">
        <v>103</v>
      </c>
      <c r="E4078" s="1">
        <v>0.26</v>
      </c>
      <c r="F4078" s="2">
        <v>9.0000000000000003E-20</v>
      </c>
      <c r="G4078">
        <v>37.24</v>
      </c>
      <c r="H4078">
        <v>331</v>
      </c>
      <c r="I4078" t="str">
        <f>HYPERLINK("https://www.ncbi.nlm.nih.gov/protein/WP_038259971.1?report=genbank&amp;log$=prottop&amp;blast_rank=4070&amp;RID=4D2ZFJ1Y016","WP_038259971.1")</f>
        <v>WP_038259971.1</v>
      </c>
    </row>
    <row r="4079" spans="1:9" x14ac:dyDescent="0.25">
      <c r="A4079" t="s">
        <v>1410</v>
      </c>
      <c r="B4079" t="s">
        <v>116</v>
      </c>
      <c r="C4079">
        <v>98.2</v>
      </c>
      <c r="D4079">
        <v>98.2</v>
      </c>
      <c r="E4079" s="1">
        <v>0.24</v>
      </c>
      <c r="F4079" s="2">
        <v>7.9999999999999996E-20</v>
      </c>
      <c r="G4079">
        <v>37.229999999999997</v>
      </c>
      <c r="H4079">
        <v>146</v>
      </c>
      <c r="I4079" t="str">
        <f>HYPERLINK("https://www.ncbi.nlm.nih.gov/protein/HFI0716823.1?report=genbank&amp;log$=prottop&amp;blast_rank=4071&amp;RID=4D2ZFJ1Y016","HFI0716823.1")</f>
        <v>HFI0716823.1</v>
      </c>
    </row>
    <row r="4080" spans="1:9" x14ac:dyDescent="0.25">
      <c r="A4080" t="s">
        <v>1410</v>
      </c>
      <c r="B4080" t="s">
        <v>116</v>
      </c>
      <c r="C4080">
        <v>97.4</v>
      </c>
      <c r="D4080">
        <v>97.4</v>
      </c>
      <c r="E4080" s="1">
        <v>0.24</v>
      </c>
      <c r="F4080" s="2">
        <v>2E-19</v>
      </c>
      <c r="G4080">
        <v>37.229999999999997</v>
      </c>
      <c r="H4080">
        <v>146</v>
      </c>
      <c r="I4080" t="str">
        <f>HYPERLINK("https://www.ncbi.nlm.nih.gov/protein/HFU4378200.1?report=genbank&amp;log$=prottop&amp;blast_rank=4072&amp;RID=4D2ZFJ1Y016","HFU4378200.1")</f>
        <v>HFU4378200.1</v>
      </c>
    </row>
    <row r="4081" spans="1:9" x14ac:dyDescent="0.25">
      <c r="A4081" t="s">
        <v>1410</v>
      </c>
      <c r="B4081" t="s">
        <v>1132</v>
      </c>
      <c r="C4081">
        <v>97.8</v>
      </c>
      <c r="D4081">
        <v>97.8</v>
      </c>
      <c r="E4081" s="1">
        <v>0.24</v>
      </c>
      <c r="F4081" s="2">
        <v>3.9999999999999999E-19</v>
      </c>
      <c r="G4081">
        <v>37.229999999999997</v>
      </c>
      <c r="H4081">
        <v>194</v>
      </c>
      <c r="I4081" t="str">
        <f>HYPERLINK("https://www.ncbi.nlm.nih.gov/protein/WP_316716848.1?report=genbank&amp;log$=prottop&amp;blast_rank=4073&amp;RID=4D2ZFJ1Y016","WP_316716848.1")</f>
        <v>WP_316716848.1</v>
      </c>
    </row>
    <row r="4082" spans="1:9" x14ac:dyDescent="0.25">
      <c r="A4082" t="s">
        <v>1418</v>
      </c>
      <c r="B4082" t="s">
        <v>38</v>
      </c>
      <c r="C4082">
        <v>119</v>
      </c>
      <c r="D4082">
        <v>119</v>
      </c>
      <c r="E4082" s="1">
        <v>0.32</v>
      </c>
      <c r="F4082" s="2">
        <v>4.0000000000000002E-26</v>
      </c>
      <c r="G4082">
        <v>37.22</v>
      </c>
      <c r="H4082">
        <v>247</v>
      </c>
      <c r="I4082" t="str">
        <f>HYPERLINK("https://www.ncbi.nlm.nih.gov/protein/MBE6941892.1?report=genbank&amp;log$=prottop&amp;blast_rank=4074&amp;RID=4D2ZFJ1Y016","MBE6941892.1")</f>
        <v>MBE6941892.1</v>
      </c>
    </row>
    <row r="4083" spans="1:9" x14ac:dyDescent="0.25">
      <c r="A4083" t="s">
        <v>1428</v>
      </c>
      <c r="B4083" t="s">
        <v>1133</v>
      </c>
      <c r="C4083">
        <v>107</v>
      </c>
      <c r="D4083">
        <v>107</v>
      </c>
      <c r="E4083" s="1">
        <v>0.32</v>
      </c>
      <c r="F4083" s="2">
        <v>2.9999999999999999E-21</v>
      </c>
      <c r="G4083">
        <v>37.22</v>
      </c>
      <c r="H4083">
        <v>308</v>
      </c>
      <c r="I4083" t="str">
        <f>HYPERLINK("https://www.ncbi.nlm.nih.gov/protein/WP_219114729.1?report=genbank&amp;log$=prottop&amp;blast_rank=4075&amp;RID=4D2ZFJ1Y016","WP_219114729.1")</f>
        <v>WP_219114729.1</v>
      </c>
    </row>
    <row r="4084" spans="1:9" x14ac:dyDescent="0.25">
      <c r="A4084" t="s">
        <v>1482</v>
      </c>
      <c r="B4084" t="s">
        <v>361</v>
      </c>
      <c r="C4084">
        <v>108</v>
      </c>
      <c r="D4084">
        <v>108</v>
      </c>
      <c r="E4084" s="1">
        <v>0.31</v>
      </c>
      <c r="F4084" s="2">
        <v>1.9999999999999999E-20</v>
      </c>
      <c r="G4084">
        <v>37.21</v>
      </c>
      <c r="H4084">
        <v>822</v>
      </c>
      <c r="I4084" t="str">
        <f>HYPERLINK("https://www.ncbi.nlm.nih.gov/protein/WP_251664119.1?report=genbank&amp;log$=prottop&amp;blast_rank=4076&amp;RID=4D2ZFJ1Y016","WP_251664119.1")</f>
        <v>WP_251664119.1</v>
      </c>
    </row>
    <row r="4085" spans="1:9" x14ac:dyDescent="0.25">
      <c r="A4085" t="s">
        <v>1428</v>
      </c>
      <c r="B4085" t="s">
        <v>1134</v>
      </c>
      <c r="C4085">
        <v>111</v>
      </c>
      <c r="D4085">
        <v>111</v>
      </c>
      <c r="E4085" s="1">
        <v>0.28999999999999998</v>
      </c>
      <c r="F4085" s="2">
        <v>2.9999999999999999E-22</v>
      </c>
      <c r="G4085">
        <v>37.200000000000003</v>
      </c>
      <c r="H4085">
        <v>375</v>
      </c>
      <c r="I4085" t="str">
        <f>HYPERLINK("https://www.ncbi.nlm.nih.gov/protein/WP_234277889.1?report=genbank&amp;log$=prottop&amp;blast_rank=4077&amp;RID=4D2ZFJ1Y016","WP_234277889.1")</f>
        <v>WP_234277889.1</v>
      </c>
    </row>
    <row r="4086" spans="1:9" x14ac:dyDescent="0.25">
      <c r="A4086" t="s">
        <v>1428</v>
      </c>
      <c r="B4086" t="s">
        <v>1134</v>
      </c>
      <c r="C4086">
        <v>110</v>
      </c>
      <c r="D4086">
        <v>110</v>
      </c>
      <c r="E4086" s="1">
        <v>0.28999999999999998</v>
      </c>
      <c r="F4086" s="2">
        <v>2.9999999999999999E-22</v>
      </c>
      <c r="G4086">
        <v>37.200000000000003</v>
      </c>
      <c r="H4086">
        <v>376</v>
      </c>
      <c r="I4086" t="str">
        <f>HYPERLINK("https://www.ncbi.nlm.nih.gov/protein/WP_086508824.1?report=genbank&amp;log$=prottop&amp;blast_rank=4078&amp;RID=4D2ZFJ1Y016","WP_086508824.1")</f>
        <v>WP_086508824.1</v>
      </c>
    </row>
    <row r="4087" spans="1:9" x14ac:dyDescent="0.25">
      <c r="A4087" t="s">
        <v>1428</v>
      </c>
      <c r="B4087" t="s">
        <v>1135</v>
      </c>
      <c r="C4087">
        <v>110</v>
      </c>
      <c r="D4087">
        <v>110</v>
      </c>
      <c r="E4087" s="1">
        <v>0.28999999999999998</v>
      </c>
      <c r="F4087" s="2">
        <v>2.9999999999999999E-22</v>
      </c>
      <c r="G4087">
        <v>37.200000000000003</v>
      </c>
      <c r="H4087">
        <v>376</v>
      </c>
      <c r="I4087" t="str">
        <f>HYPERLINK("https://www.ncbi.nlm.nih.gov/protein/MEQ4538692.1?report=genbank&amp;log$=prottop&amp;blast_rank=4079&amp;RID=4D2ZFJ1Y016","MEQ4538692.1")</f>
        <v>MEQ4538692.1</v>
      </c>
    </row>
    <row r="4088" spans="1:9" x14ac:dyDescent="0.25">
      <c r="A4088" t="s">
        <v>1428</v>
      </c>
      <c r="B4088" t="s">
        <v>1134</v>
      </c>
      <c r="C4088">
        <v>110</v>
      </c>
      <c r="D4088">
        <v>110</v>
      </c>
      <c r="E4088" s="1">
        <v>0.28999999999999998</v>
      </c>
      <c r="F4088" s="2">
        <v>2.9999999999999999E-22</v>
      </c>
      <c r="G4088">
        <v>37.200000000000003</v>
      </c>
      <c r="H4088">
        <v>375</v>
      </c>
      <c r="I4088" t="str">
        <f>HYPERLINK("https://www.ncbi.nlm.nih.gov/protein/WP_191224697.1?report=genbank&amp;log$=prottop&amp;blast_rank=4080&amp;RID=4D2ZFJ1Y016","WP_191224697.1")</f>
        <v>WP_191224697.1</v>
      </c>
    </row>
    <row r="4089" spans="1:9" x14ac:dyDescent="0.25">
      <c r="A4089" t="s">
        <v>1428</v>
      </c>
      <c r="B4089" t="s">
        <v>1134</v>
      </c>
      <c r="C4089">
        <v>110</v>
      </c>
      <c r="D4089">
        <v>110</v>
      </c>
      <c r="E4089" s="1">
        <v>0.28999999999999998</v>
      </c>
      <c r="F4089" s="2">
        <v>4.0000000000000002E-22</v>
      </c>
      <c r="G4089">
        <v>37.200000000000003</v>
      </c>
      <c r="H4089">
        <v>376</v>
      </c>
      <c r="I4089" t="str">
        <f>HYPERLINK("https://www.ncbi.nlm.nih.gov/protein/WP_103968265.1?report=genbank&amp;log$=prottop&amp;blast_rank=4081&amp;RID=4D2ZFJ1Y016","WP_103968265.1")</f>
        <v>WP_103968265.1</v>
      </c>
    </row>
    <row r="4090" spans="1:9" x14ac:dyDescent="0.25">
      <c r="A4090" t="s">
        <v>1447</v>
      </c>
      <c r="B4090" t="s">
        <v>560</v>
      </c>
      <c r="C4090">
        <v>110</v>
      </c>
      <c r="D4090">
        <v>110</v>
      </c>
      <c r="E4090" s="1">
        <v>0.28999999999999998</v>
      </c>
      <c r="F4090" s="2">
        <v>4.0000000000000002E-22</v>
      </c>
      <c r="G4090">
        <v>37.200000000000003</v>
      </c>
      <c r="H4090">
        <v>375</v>
      </c>
      <c r="I4090" t="str">
        <f>HYPERLINK("https://www.ncbi.nlm.nih.gov/protein/WP_234240372.1?report=genbank&amp;log$=prottop&amp;blast_rank=4082&amp;RID=4D2ZFJ1Y016","WP_234240372.1")</f>
        <v>WP_234240372.1</v>
      </c>
    </row>
    <row r="4091" spans="1:9" x14ac:dyDescent="0.25">
      <c r="A4091" t="s">
        <v>1428</v>
      </c>
      <c r="B4091" t="s">
        <v>1134</v>
      </c>
      <c r="C4091">
        <v>110</v>
      </c>
      <c r="D4091">
        <v>110</v>
      </c>
      <c r="E4091" s="1">
        <v>0.28999999999999998</v>
      </c>
      <c r="F4091" s="2">
        <v>7.0000000000000001E-22</v>
      </c>
      <c r="G4091">
        <v>37.200000000000003</v>
      </c>
      <c r="H4091">
        <v>376</v>
      </c>
      <c r="I4091" t="str">
        <f>HYPERLINK("https://www.ncbi.nlm.nih.gov/protein/WP_234246778.1?report=genbank&amp;log$=prottop&amp;blast_rank=4083&amp;RID=4D2ZFJ1Y016","WP_234246778.1")</f>
        <v>WP_234246778.1</v>
      </c>
    </row>
    <row r="4092" spans="1:9" x14ac:dyDescent="0.25">
      <c r="A4092" t="s">
        <v>1428</v>
      </c>
      <c r="B4092" t="s">
        <v>985</v>
      </c>
      <c r="C4092">
        <v>108</v>
      </c>
      <c r="D4092">
        <v>108</v>
      </c>
      <c r="E4092" s="1">
        <v>0.28000000000000003</v>
      </c>
      <c r="F4092" s="2">
        <v>9.9999999999999991E-22</v>
      </c>
      <c r="G4092">
        <v>37.200000000000003</v>
      </c>
      <c r="H4092">
        <v>307</v>
      </c>
      <c r="I4092" t="str">
        <f>HYPERLINK("https://www.ncbi.nlm.nih.gov/protein/HEY0589275.1?report=genbank&amp;log$=prottop&amp;blast_rank=4084&amp;RID=4D2ZFJ1Y016","HEY0589275.1")</f>
        <v>HEY0589275.1</v>
      </c>
    </row>
    <row r="4093" spans="1:9" x14ac:dyDescent="0.25">
      <c r="A4093" t="s">
        <v>1428</v>
      </c>
      <c r="B4093" t="s">
        <v>1136</v>
      </c>
      <c r="C4093">
        <v>106</v>
      </c>
      <c r="D4093">
        <v>106</v>
      </c>
      <c r="E4093" s="1">
        <v>0.28000000000000003</v>
      </c>
      <c r="F4093" s="2">
        <v>1.9999999999999999E-20</v>
      </c>
      <c r="G4093">
        <v>37.200000000000003</v>
      </c>
      <c r="H4093">
        <v>377</v>
      </c>
      <c r="I4093" t="str">
        <f>HYPERLINK("https://www.ncbi.nlm.nih.gov/protein/WP_223135791.1?report=genbank&amp;log$=prottop&amp;blast_rank=4085&amp;RID=4D2ZFJ1Y016","WP_223135791.1")</f>
        <v>WP_223135791.1</v>
      </c>
    </row>
    <row r="4094" spans="1:9" x14ac:dyDescent="0.25">
      <c r="A4094" t="s">
        <v>1410</v>
      </c>
      <c r="B4094" t="s">
        <v>576</v>
      </c>
      <c r="C4094">
        <v>102</v>
      </c>
      <c r="D4094">
        <v>102</v>
      </c>
      <c r="E4094" s="1">
        <v>0.28000000000000003</v>
      </c>
      <c r="F4094" s="2">
        <v>4.9999999999999997E-21</v>
      </c>
      <c r="G4094">
        <v>37.18</v>
      </c>
      <c r="H4094">
        <v>181</v>
      </c>
      <c r="I4094" t="str">
        <f>HYPERLINK("https://www.ncbi.nlm.nih.gov/protein/HEP1411243.1?report=genbank&amp;log$=prottop&amp;blast_rank=4086&amp;RID=4D2ZFJ1Y016","HEP1411243.1")</f>
        <v>HEP1411243.1</v>
      </c>
    </row>
    <row r="4095" spans="1:9" x14ac:dyDescent="0.25">
      <c r="A4095" t="s">
        <v>1428</v>
      </c>
      <c r="B4095" t="s">
        <v>1137</v>
      </c>
      <c r="C4095">
        <v>107</v>
      </c>
      <c r="D4095">
        <v>107</v>
      </c>
      <c r="E4095" s="1">
        <v>0.28000000000000003</v>
      </c>
      <c r="F4095" s="2">
        <v>5.9999999999999998E-21</v>
      </c>
      <c r="G4095">
        <v>37.18</v>
      </c>
      <c r="H4095">
        <v>342</v>
      </c>
      <c r="I4095" t="str">
        <f>HYPERLINK("https://www.ncbi.nlm.nih.gov/protein/WP_344957517.1?report=genbank&amp;log$=prottop&amp;blast_rank=4087&amp;RID=4D2ZFJ1Y016","WP_344957517.1")</f>
        <v>WP_344957517.1</v>
      </c>
    </row>
    <row r="4096" spans="1:9" x14ac:dyDescent="0.25">
      <c r="A4096" t="s">
        <v>1410</v>
      </c>
      <c r="B4096" t="s">
        <v>1138</v>
      </c>
      <c r="C4096">
        <v>105</v>
      </c>
      <c r="D4096">
        <v>105</v>
      </c>
      <c r="E4096" s="1">
        <v>0.28000000000000003</v>
      </c>
      <c r="F4096" s="2">
        <v>9.9999999999999995E-21</v>
      </c>
      <c r="G4096">
        <v>37.18</v>
      </c>
      <c r="H4096">
        <v>327</v>
      </c>
      <c r="I4096" t="str">
        <f>HYPERLINK("https://www.ncbi.nlm.nih.gov/protein/WP_109726140.1?report=genbank&amp;log$=prottop&amp;blast_rank=4088&amp;RID=4D2ZFJ1Y016","WP_109726140.1")</f>
        <v>WP_109726140.1</v>
      </c>
    </row>
    <row r="4097" spans="1:9" x14ac:dyDescent="0.25">
      <c r="A4097" t="s">
        <v>1410</v>
      </c>
      <c r="B4097" t="s">
        <v>1138</v>
      </c>
      <c r="C4097">
        <v>105</v>
      </c>
      <c r="D4097">
        <v>105</v>
      </c>
      <c r="E4097" s="1">
        <v>0.28000000000000003</v>
      </c>
      <c r="F4097" s="2">
        <v>9.9999999999999995E-21</v>
      </c>
      <c r="G4097">
        <v>37.18</v>
      </c>
      <c r="H4097">
        <v>327</v>
      </c>
      <c r="I4097" t="str">
        <f>HYPERLINK("https://www.ncbi.nlm.nih.gov/protein/WP_164169068.1?report=genbank&amp;log$=prottop&amp;blast_rank=4089&amp;RID=4D2ZFJ1Y016","WP_164169068.1")</f>
        <v>WP_164169068.1</v>
      </c>
    </row>
    <row r="4098" spans="1:9" x14ac:dyDescent="0.25">
      <c r="A4098" t="s">
        <v>1410</v>
      </c>
      <c r="B4098" t="s">
        <v>1138</v>
      </c>
      <c r="C4098">
        <v>105</v>
      </c>
      <c r="D4098">
        <v>105</v>
      </c>
      <c r="E4098" s="1">
        <v>0.28000000000000003</v>
      </c>
      <c r="F4098" s="2">
        <v>1.9999999999999999E-20</v>
      </c>
      <c r="G4098">
        <v>37.18</v>
      </c>
      <c r="H4098">
        <v>327</v>
      </c>
      <c r="I4098" t="str">
        <f>HYPERLINK("https://www.ncbi.nlm.nih.gov/protein/WP_303821254.1?report=genbank&amp;log$=prottop&amp;blast_rank=4090&amp;RID=4D2ZFJ1Y016","WP_303821254.1")</f>
        <v>WP_303821254.1</v>
      </c>
    </row>
    <row r="4099" spans="1:9" x14ac:dyDescent="0.25">
      <c r="A4099" t="s">
        <v>1428</v>
      </c>
      <c r="B4099" t="s">
        <v>1139</v>
      </c>
      <c r="C4099">
        <v>101</v>
      </c>
      <c r="D4099">
        <v>101</v>
      </c>
      <c r="E4099" s="1">
        <v>0.27</v>
      </c>
      <c r="F4099" s="2">
        <v>2E-19</v>
      </c>
      <c r="G4099">
        <v>37.18</v>
      </c>
      <c r="H4099">
        <v>301</v>
      </c>
      <c r="I4099" t="str">
        <f>HYPERLINK("https://www.ncbi.nlm.nih.gov/protein/WP_423049772.1?report=genbank&amp;log$=prottop&amp;blast_rank=4091&amp;RID=4D2ZFJ1Y016","WP_423049772.1")</f>
        <v>WP_423049772.1</v>
      </c>
    </row>
    <row r="4100" spans="1:9" x14ac:dyDescent="0.25">
      <c r="A4100" t="s">
        <v>1428</v>
      </c>
      <c r="B4100" t="s">
        <v>1140</v>
      </c>
      <c r="C4100">
        <v>101</v>
      </c>
      <c r="D4100">
        <v>101</v>
      </c>
      <c r="E4100" s="1">
        <v>0.27</v>
      </c>
      <c r="F4100" s="2">
        <v>2.9999999999999999E-19</v>
      </c>
      <c r="G4100">
        <v>37.18</v>
      </c>
      <c r="H4100">
        <v>307</v>
      </c>
      <c r="I4100" t="str">
        <f>HYPERLINK("https://www.ncbi.nlm.nih.gov/protein/WP_212678524.1?report=genbank&amp;log$=prottop&amp;blast_rank=4092&amp;RID=4D2ZFJ1Y016","WP_212678524.1")</f>
        <v>WP_212678524.1</v>
      </c>
    </row>
    <row r="4101" spans="1:9" x14ac:dyDescent="0.25">
      <c r="A4101" t="s">
        <v>1428</v>
      </c>
      <c r="B4101" t="s">
        <v>1141</v>
      </c>
      <c r="C4101">
        <v>101</v>
      </c>
      <c r="D4101">
        <v>101</v>
      </c>
      <c r="E4101" s="1">
        <v>0.27</v>
      </c>
      <c r="F4101" s="2">
        <v>2.9999999999999999E-19</v>
      </c>
      <c r="G4101">
        <v>37.18</v>
      </c>
      <c r="H4101">
        <v>307</v>
      </c>
      <c r="I4101" t="str">
        <f>HYPERLINK("https://www.ncbi.nlm.nih.gov/protein/WP_190478472.1?report=genbank&amp;log$=prottop&amp;blast_rank=4093&amp;RID=4D2ZFJ1Y016","WP_190478472.1")</f>
        <v>WP_190478472.1</v>
      </c>
    </row>
    <row r="4102" spans="1:9" x14ac:dyDescent="0.25">
      <c r="A4102" t="s">
        <v>1428</v>
      </c>
      <c r="B4102" t="s">
        <v>406</v>
      </c>
      <c r="C4102">
        <v>100</v>
      </c>
      <c r="D4102">
        <v>100</v>
      </c>
      <c r="E4102" s="1">
        <v>0.27</v>
      </c>
      <c r="F4102" s="2">
        <v>2.9999999999999999E-19</v>
      </c>
      <c r="G4102">
        <v>37.18</v>
      </c>
      <c r="H4102">
        <v>307</v>
      </c>
      <c r="I4102" t="str">
        <f>HYPERLINK("https://www.ncbi.nlm.nih.gov/protein/MBY0569960.1?report=genbank&amp;log$=prottop&amp;blast_rank=4094&amp;RID=4D2ZFJ1Y016","MBY0569960.1")</f>
        <v>MBY0569960.1</v>
      </c>
    </row>
    <row r="4103" spans="1:9" x14ac:dyDescent="0.25">
      <c r="A4103" t="s">
        <v>1428</v>
      </c>
      <c r="B4103" t="s">
        <v>1142</v>
      </c>
      <c r="C4103">
        <v>100</v>
      </c>
      <c r="D4103">
        <v>100</v>
      </c>
      <c r="E4103" s="1">
        <v>0.27</v>
      </c>
      <c r="F4103" s="2">
        <v>2.9999999999999999E-19</v>
      </c>
      <c r="G4103">
        <v>37.18</v>
      </c>
      <c r="H4103">
        <v>307</v>
      </c>
      <c r="I4103" t="str">
        <f>HYPERLINK("https://www.ncbi.nlm.nih.gov/protein/WP_186898314.1?report=genbank&amp;log$=prottop&amp;blast_rank=4095&amp;RID=4D2ZFJ1Y016","WP_186898314.1")</f>
        <v>WP_186898314.1</v>
      </c>
    </row>
    <row r="4104" spans="1:9" x14ac:dyDescent="0.25">
      <c r="A4104" t="s">
        <v>1428</v>
      </c>
      <c r="B4104" t="s">
        <v>1143</v>
      </c>
      <c r="C4104">
        <v>100</v>
      </c>
      <c r="D4104">
        <v>100</v>
      </c>
      <c r="E4104" s="1">
        <v>0.27</v>
      </c>
      <c r="F4104" s="2">
        <v>3.9999999999999999E-19</v>
      </c>
      <c r="G4104">
        <v>37.18</v>
      </c>
      <c r="H4104">
        <v>307</v>
      </c>
      <c r="I4104" t="str">
        <f>HYPERLINK("https://www.ncbi.nlm.nih.gov/protein/WP_200181459.1?report=genbank&amp;log$=prottop&amp;blast_rank=4096&amp;RID=4D2ZFJ1Y016","WP_200181459.1")</f>
        <v>WP_200181459.1</v>
      </c>
    </row>
    <row r="4105" spans="1:9" x14ac:dyDescent="0.25">
      <c r="A4105" t="s">
        <v>1460</v>
      </c>
      <c r="B4105" t="s">
        <v>1144</v>
      </c>
      <c r="C4105">
        <v>101</v>
      </c>
      <c r="D4105">
        <v>101</v>
      </c>
      <c r="E4105" s="1">
        <v>0.26</v>
      </c>
      <c r="F4105" s="2">
        <v>5.9999999999999998E-21</v>
      </c>
      <c r="G4105">
        <v>37.159999999999997</v>
      </c>
      <c r="H4105">
        <v>158</v>
      </c>
      <c r="I4105" t="str">
        <f>HYPERLINK("https://www.ncbi.nlm.nih.gov/protein/WP_102627057.1?report=genbank&amp;log$=prottop&amp;blast_rank=4097&amp;RID=4D2ZFJ1Y016","WP_102627057.1")</f>
        <v>WP_102627057.1</v>
      </c>
    </row>
    <row r="4106" spans="1:9" x14ac:dyDescent="0.25">
      <c r="A4106" t="s">
        <v>1410</v>
      </c>
      <c r="B4106" t="s">
        <v>922</v>
      </c>
      <c r="C4106">
        <v>100</v>
      </c>
      <c r="D4106">
        <v>100</v>
      </c>
      <c r="E4106" s="1">
        <v>0.32</v>
      </c>
      <c r="F4106" s="2">
        <v>2E-19</v>
      </c>
      <c r="G4106">
        <v>37.159999999999997</v>
      </c>
      <c r="H4106">
        <v>249</v>
      </c>
      <c r="I4106" t="str">
        <f>HYPERLINK("https://www.ncbi.nlm.nih.gov/protein/WP_261143725.1?report=genbank&amp;log$=prottop&amp;blast_rank=4098&amp;RID=4D2ZFJ1Y016","WP_261143725.1")</f>
        <v>WP_261143725.1</v>
      </c>
    </row>
    <row r="4107" spans="1:9" x14ac:dyDescent="0.25">
      <c r="A4107" t="s">
        <v>1410</v>
      </c>
      <c r="B4107" t="s">
        <v>922</v>
      </c>
      <c r="C4107">
        <v>100</v>
      </c>
      <c r="D4107">
        <v>100</v>
      </c>
      <c r="E4107" s="1">
        <v>0.32</v>
      </c>
      <c r="F4107" s="2">
        <v>3.9999999999999999E-19</v>
      </c>
      <c r="G4107">
        <v>37.159999999999997</v>
      </c>
      <c r="H4107">
        <v>290</v>
      </c>
      <c r="I4107" t="str">
        <f>HYPERLINK("https://www.ncbi.nlm.nih.gov/protein/WP_315902580.1?report=genbank&amp;log$=prottop&amp;blast_rank=4099&amp;RID=4D2ZFJ1Y016","WP_315902580.1")</f>
        <v>WP_315902580.1</v>
      </c>
    </row>
    <row r="4108" spans="1:9" x14ac:dyDescent="0.25">
      <c r="A4108" t="s">
        <v>1410</v>
      </c>
      <c r="B4108" t="s">
        <v>922</v>
      </c>
      <c r="C4108">
        <v>100</v>
      </c>
      <c r="D4108">
        <v>100</v>
      </c>
      <c r="E4108" s="1">
        <v>0.32</v>
      </c>
      <c r="F4108" s="2">
        <v>5.0000000000000004E-19</v>
      </c>
      <c r="G4108">
        <v>37.159999999999997</v>
      </c>
      <c r="H4108">
        <v>290</v>
      </c>
      <c r="I4108" t="str">
        <f>HYPERLINK("https://www.ncbi.nlm.nih.gov/protein/WP_314727623.1?report=genbank&amp;log$=prottop&amp;blast_rank=4100&amp;RID=4D2ZFJ1Y016","WP_314727623.1")</f>
        <v>WP_314727623.1</v>
      </c>
    </row>
    <row r="4109" spans="1:9" x14ac:dyDescent="0.25">
      <c r="A4109" t="s">
        <v>1431</v>
      </c>
      <c r="B4109" t="s">
        <v>45</v>
      </c>
      <c r="C4109">
        <v>109</v>
      </c>
      <c r="D4109">
        <v>109</v>
      </c>
      <c r="E4109" s="1">
        <v>0.31</v>
      </c>
      <c r="F4109" s="2">
        <v>3E-23</v>
      </c>
      <c r="G4109">
        <v>37.14</v>
      </c>
      <c r="H4109">
        <v>195</v>
      </c>
      <c r="I4109" t="str">
        <f>HYPERLINK("https://www.ncbi.nlm.nih.gov/protein/MBR6066738.1?report=genbank&amp;log$=prottop&amp;blast_rank=4101&amp;RID=4D2ZFJ1Y016","MBR6066738.1")</f>
        <v>MBR6066738.1</v>
      </c>
    </row>
    <row r="4110" spans="1:9" x14ac:dyDescent="0.25">
      <c r="A4110" t="s">
        <v>1428</v>
      </c>
      <c r="B4110" t="s">
        <v>113</v>
      </c>
      <c r="C4110">
        <v>104</v>
      </c>
      <c r="D4110">
        <v>104</v>
      </c>
      <c r="E4110" s="1">
        <v>0.31</v>
      </c>
      <c r="F4110" s="2">
        <v>3.0000000000000003E-20</v>
      </c>
      <c r="G4110">
        <v>37.14</v>
      </c>
      <c r="H4110">
        <v>310</v>
      </c>
      <c r="I4110" t="str">
        <f>HYPERLINK("https://www.ncbi.nlm.nih.gov/protein/HAT30313.1?report=genbank&amp;log$=prottop&amp;blast_rank=4102&amp;RID=4D2ZFJ1Y016","HAT30313.1")</f>
        <v>HAT30313.1</v>
      </c>
    </row>
    <row r="4111" spans="1:9" x14ac:dyDescent="0.25">
      <c r="A4111" t="s">
        <v>1447</v>
      </c>
      <c r="B4111" t="s">
        <v>764</v>
      </c>
      <c r="C4111">
        <v>104</v>
      </c>
      <c r="D4111">
        <v>104</v>
      </c>
      <c r="E4111" s="1">
        <v>0.25</v>
      </c>
      <c r="F4111" s="2">
        <v>3.0000000000000003E-20</v>
      </c>
      <c r="G4111">
        <v>37.14</v>
      </c>
      <c r="H4111">
        <v>342</v>
      </c>
      <c r="I4111" t="str">
        <f>HYPERLINK("https://www.ncbi.nlm.nih.gov/protein/WP_226250521.1?report=genbank&amp;log$=prottop&amp;blast_rank=4103&amp;RID=4D2ZFJ1Y016","WP_226250521.1")</f>
        <v>WP_226250521.1</v>
      </c>
    </row>
    <row r="4112" spans="1:9" x14ac:dyDescent="0.25">
      <c r="A4112" t="s">
        <v>1428</v>
      </c>
      <c r="B4112" t="s">
        <v>1145</v>
      </c>
      <c r="C4112">
        <v>102</v>
      </c>
      <c r="D4112">
        <v>102</v>
      </c>
      <c r="E4112" s="1">
        <v>0.31</v>
      </c>
      <c r="F4112" s="2">
        <v>7.0000000000000001E-20</v>
      </c>
      <c r="G4112">
        <v>37.14</v>
      </c>
      <c r="H4112">
        <v>306</v>
      </c>
      <c r="I4112" t="str">
        <f>HYPERLINK("https://www.ncbi.nlm.nih.gov/protein/WP_094441573.1?report=genbank&amp;log$=prottop&amp;blast_rank=4104&amp;RID=4D2ZFJ1Y016","WP_094441573.1")</f>
        <v>WP_094441573.1</v>
      </c>
    </row>
    <row r="4113" spans="1:9" x14ac:dyDescent="0.25">
      <c r="A4113" t="s">
        <v>1428</v>
      </c>
      <c r="B4113" t="s">
        <v>1146</v>
      </c>
      <c r="C4113">
        <v>107</v>
      </c>
      <c r="D4113">
        <v>107</v>
      </c>
      <c r="E4113" s="1">
        <v>0.28000000000000003</v>
      </c>
      <c r="F4113" s="2">
        <v>1.9999999999999998E-21</v>
      </c>
      <c r="G4113">
        <v>37.11</v>
      </c>
      <c r="H4113">
        <v>302</v>
      </c>
      <c r="I4113" t="str">
        <f>HYPERLINK("https://www.ncbi.nlm.nih.gov/protein/WP_119738073.1?report=genbank&amp;log$=prottop&amp;blast_rank=4105&amp;RID=4D2ZFJ1Y016","WP_119738073.1")</f>
        <v>WP_119738073.1</v>
      </c>
    </row>
    <row r="4114" spans="1:9" x14ac:dyDescent="0.25">
      <c r="A4114" t="s">
        <v>1460</v>
      </c>
      <c r="B4114" t="s">
        <v>920</v>
      </c>
      <c r="C4114">
        <v>101</v>
      </c>
      <c r="D4114">
        <v>101</v>
      </c>
      <c r="E4114" s="1">
        <v>0.28000000000000003</v>
      </c>
      <c r="F4114" s="2">
        <v>3.9999999999999998E-20</v>
      </c>
      <c r="G4114">
        <v>37.11</v>
      </c>
      <c r="H4114">
        <v>228</v>
      </c>
      <c r="I4114" t="str">
        <f>HYPERLINK("https://www.ncbi.nlm.nih.gov/protein/WP_333533748.1?report=genbank&amp;log$=prottop&amp;blast_rank=4106&amp;RID=4D2ZFJ1Y016","WP_333533748.1")</f>
        <v>WP_333533748.1</v>
      </c>
    </row>
    <row r="4115" spans="1:9" x14ac:dyDescent="0.25">
      <c r="A4115" t="s">
        <v>1428</v>
      </c>
      <c r="B4115" t="s">
        <v>1147</v>
      </c>
      <c r="C4115">
        <v>103</v>
      </c>
      <c r="D4115">
        <v>103</v>
      </c>
      <c r="E4115" s="1">
        <v>0.28000000000000003</v>
      </c>
      <c r="F4115" s="2">
        <v>7.9999999999999996E-20</v>
      </c>
      <c r="G4115">
        <v>37.11</v>
      </c>
      <c r="H4115">
        <v>365</v>
      </c>
      <c r="I4115" t="str">
        <f>HYPERLINK("https://www.ncbi.nlm.nih.gov/protein/WP_317463784.1?report=genbank&amp;log$=prottop&amp;blast_rank=4107&amp;RID=4D2ZFJ1Y016","WP_317463784.1")</f>
        <v>WP_317463784.1</v>
      </c>
    </row>
    <row r="4116" spans="1:9" x14ac:dyDescent="0.25">
      <c r="A4116" t="s">
        <v>1428</v>
      </c>
      <c r="B4116" t="s">
        <v>1148</v>
      </c>
      <c r="C4116">
        <v>103</v>
      </c>
      <c r="D4116">
        <v>103</v>
      </c>
      <c r="E4116" s="1">
        <v>0.28000000000000003</v>
      </c>
      <c r="F4116" s="2">
        <v>9.9999999999999998E-20</v>
      </c>
      <c r="G4116">
        <v>37.11</v>
      </c>
      <c r="H4116">
        <v>356</v>
      </c>
      <c r="I4116" t="str">
        <f>HYPERLINK("https://www.ncbi.nlm.nih.gov/protein/WP_092569563.1?report=genbank&amp;log$=prottop&amp;blast_rank=4108&amp;RID=4D2ZFJ1Y016","WP_092569563.1")</f>
        <v>WP_092569563.1</v>
      </c>
    </row>
    <row r="4117" spans="1:9" x14ac:dyDescent="0.25">
      <c r="A4117" t="s">
        <v>1486</v>
      </c>
      <c r="B4117" t="s">
        <v>501</v>
      </c>
      <c r="C4117">
        <v>101</v>
      </c>
      <c r="D4117">
        <v>101</v>
      </c>
      <c r="E4117" s="1">
        <v>0.28000000000000003</v>
      </c>
      <c r="F4117" s="2">
        <v>3.9999999999999999E-19</v>
      </c>
      <c r="G4117">
        <v>37.11</v>
      </c>
      <c r="H4117">
        <v>348</v>
      </c>
      <c r="I4117" t="str">
        <f>HYPERLINK("https://www.ncbi.nlm.nih.gov/protein/MDB5991939.1?report=genbank&amp;log$=prottop&amp;blast_rank=4109&amp;RID=4D2ZFJ1Y016","MDB5991939.1")</f>
        <v>MDB5991939.1</v>
      </c>
    </row>
    <row r="4118" spans="1:9" x14ac:dyDescent="0.25">
      <c r="A4118" t="s">
        <v>1428</v>
      </c>
      <c r="B4118" t="s">
        <v>1149</v>
      </c>
      <c r="C4118">
        <v>101</v>
      </c>
      <c r="D4118">
        <v>101</v>
      </c>
      <c r="E4118" s="1">
        <v>0.28000000000000003</v>
      </c>
      <c r="F4118" s="2">
        <v>3.9999999999999999E-19</v>
      </c>
      <c r="G4118">
        <v>37.11</v>
      </c>
      <c r="H4118">
        <v>334</v>
      </c>
      <c r="I4118" t="str">
        <f>HYPERLINK("https://www.ncbi.nlm.nih.gov/protein/MFJ1298809.1?report=genbank&amp;log$=prottop&amp;blast_rank=4110&amp;RID=4D2ZFJ1Y016","MFJ1298809.1")</f>
        <v>MFJ1298809.1</v>
      </c>
    </row>
    <row r="4119" spans="1:9" x14ac:dyDescent="0.25">
      <c r="A4119" t="s">
        <v>1412</v>
      </c>
      <c r="B4119" t="s">
        <v>1150</v>
      </c>
      <c r="C4119">
        <v>105</v>
      </c>
      <c r="D4119">
        <v>105</v>
      </c>
      <c r="E4119" s="1">
        <v>0.31</v>
      </c>
      <c r="F4119" s="2">
        <v>2E-19</v>
      </c>
      <c r="G4119">
        <v>37.08</v>
      </c>
      <c r="H4119">
        <v>784</v>
      </c>
      <c r="I4119" t="str">
        <f>HYPERLINK("https://www.ncbi.nlm.nih.gov/protein/WP_234971671.1?report=genbank&amp;log$=prottop&amp;blast_rank=4111&amp;RID=4D2ZFJ1Y016","WP_234971671.1")</f>
        <v>WP_234971671.1</v>
      </c>
    </row>
    <row r="4120" spans="1:9" x14ac:dyDescent="0.25">
      <c r="A4120" t="s">
        <v>1412</v>
      </c>
      <c r="B4120" t="s">
        <v>1150</v>
      </c>
      <c r="C4120">
        <v>105</v>
      </c>
      <c r="D4120">
        <v>105</v>
      </c>
      <c r="E4120" s="1">
        <v>0.31</v>
      </c>
      <c r="F4120" s="2">
        <v>2.9999999999999999E-19</v>
      </c>
      <c r="G4120">
        <v>37.08</v>
      </c>
      <c r="H4120">
        <v>784</v>
      </c>
      <c r="I4120" t="str">
        <f>HYPERLINK("https://www.ncbi.nlm.nih.gov/protein/WP_273478490.1?report=genbank&amp;log$=prottop&amp;blast_rank=4112&amp;RID=4D2ZFJ1Y016","WP_273478490.1")</f>
        <v>WP_273478490.1</v>
      </c>
    </row>
    <row r="4121" spans="1:9" x14ac:dyDescent="0.25">
      <c r="A4121" t="s">
        <v>1418</v>
      </c>
      <c r="B4121" t="s">
        <v>645</v>
      </c>
      <c r="C4121">
        <v>114</v>
      </c>
      <c r="D4121">
        <v>114</v>
      </c>
      <c r="E4121" s="1">
        <v>0.28999999999999998</v>
      </c>
      <c r="F4121" s="2">
        <v>3E-24</v>
      </c>
      <c r="G4121">
        <v>37.04</v>
      </c>
      <c r="H4121">
        <v>240</v>
      </c>
      <c r="I4121" t="str">
        <f>HYPERLINK("https://www.ncbi.nlm.nih.gov/protein/MBE6022793.1?report=genbank&amp;log$=prottop&amp;blast_rank=4113&amp;RID=4D2ZFJ1Y016","MBE6022793.1")</f>
        <v>MBE6022793.1</v>
      </c>
    </row>
    <row r="4122" spans="1:9" x14ac:dyDescent="0.25">
      <c r="A4122" t="s">
        <v>1531</v>
      </c>
      <c r="B4122" t="s">
        <v>1151</v>
      </c>
      <c r="C4122">
        <v>108</v>
      </c>
      <c r="D4122">
        <v>108</v>
      </c>
      <c r="E4122" s="1">
        <v>0.28999999999999998</v>
      </c>
      <c r="F4122" s="2">
        <v>3.9999999999999998E-20</v>
      </c>
      <c r="G4122">
        <v>37.04</v>
      </c>
      <c r="H4122">
        <v>1049</v>
      </c>
      <c r="I4122" t="str">
        <f>HYPERLINK("https://www.ncbi.nlm.nih.gov/protein/WP_394733099.1?report=genbank&amp;log$=prottop&amp;blast_rank=4114&amp;RID=4D2ZFJ1Y016","WP_394733099.1")</f>
        <v>WP_394733099.1</v>
      </c>
    </row>
    <row r="4123" spans="1:9" x14ac:dyDescent="0.25">
      <c r="A4123" t="s">
        <v>1447</v>
      </c>
      <c r="B4123" t="s">
        <v>1152</v>
      </c>
      <c r="C4123">
        <v>102</v>
      </c>
      <c r="D4123">
        <v>102</v>
      </c>
      <c r="E4123" s="1">
        <v>0.24</v>
      </c>
      <c r="F4123" s="2">
        <v>2E-19</v>
      </c>
      <c r="G4123">
        <v>37.04</v>
      </c>
      <c r="H4123">
        <v>326</v>
      </c>
      <c r="I4123" t="str">
        <f>HYPERLINK("https://www.ncbi.nlm.nih.gov/protein/WP_154622983.1?report=genbank&amp;log$=prottop&amp;blast_rank=4115&amp;RID=4D2ZFJ1Y016","WP_154622983.1")</f>
        <v>WP_154622983.1</v>
      </c>
    </row>
    <row r="4124" spans="1:9" x14ac:dyDescent="0.25">
      <c r="A4124" t="s">
        <v>1428</v>
      </c>
      <c r="B4124" t="s">
        <v>1153</v>
      </c>
      <c r="C4124">
        <v>102</v>
      </c>
      <c r="D4124">
        <v>102</v>
      </c>
      <c r="E4124" s="1">
        <v>0.24</v>
      </c>
      <c r="F4124" s="2">
        <v>2E-19</v>
      </c>
      <c r="G4124">
        <v>37.04</v>
      </c>
      <c r="H4124">
        <v>326</v>
      </c>
      <c r="I4124" t="str">
        <f>HYPERLINK("https://www.ncbi.nlm.nih.gov/protein/WP_368884422.1?report=genbank&amp;log$=prottop&amp;blast_rank=4116&amp;RID=4D2ZFJ1Y016","WP_368884422.1")</f>
        <v>WP_368884422.1</v>
      </c>
    </row>
    <row r="4125" spans="1:9" x14ac:dyDescent="0.25">
      <c r="A4125" t="s">
        <v>1447</v>
      </c>
      <c r="B4125" t="s">
        <v>1152</v>
      </c>
      <c r="C4125">
        <v>102</v>
      </c>
      <c r="D4125">
        <v>102</v>
      </c>
      <c r="E4125" s="1">
        <v>0.24</v>
      </c>
      <c r="F4125" s="2">
        <v>2E-19</v>
      </c>
      <c r="G4125">
        <v>37.04</v>
      </c>
      <c r="H4125">
        <v>326</v>
      </c>
      <c r="I4125" t="str">
        <f>HYPERLINK("https://www.ncbi.nlm.nih.gov/protein/WP_272578074.1?report=genbank&amp;log$=prottop&amp;blast_rank=4117&amp;RID=4D2ZFJ1Y016","WP_272578074.1")</f>
        <v>WP_272578074.1</v>
      </c>
    </row>
    <row r="4126" spans="1:9" x14ac:dyDescent="0.25">
      <c r="A4126" t="s">
        <v>1447</v>
      </c>
      <c r="B4126" t="s">
        <v>1152</v>
      </c>
      <c r="C4126">
        <v>102</v>
      </c>
      <c r="D4126">
        <v>102</v>
      </c>
      <c r="E4126" s="1">
        <v>0.24</v>
      </c>
      <c r="F4126" s="2">
        <v>2E-19</v>
      </c>
      <c r="G4126">
        <v>37.04</v>
      </c>
      <c r="H4126">
        <v>326</v>
      </c>
      <c r="I4126" t="str">
        <f>HYPERLINK("https://www.ncbi.nlm.nih.gov/protein/WP_272657451.1?report=genbank&amp;log$=prottop&amp;blast_rank=4118&amp;RID=4D2ZFJ1Y016","WP_272657451.1")</f>
        <v>WP_272657451.1</v>
      </c>
    </row>
    <row r="4127" spans="1:9" x14ac:dyDescent="0.25">
      <c r="A4127" t="s">
        <v>1428</v>
      </c>
      <c r="B4127" t="s">
        <v>1038</v>
      </c>
      <c r="C4127">
        <v>102</v>
      </c>
      <c r="D4127">
        <v>102</v>
      </c>
      <c r="E4127" s="1">
        <v>0.24</v>
      </c>
      <c r="F4127" s="2">
        <v>2E-19</v>
      </c>
      <c r="G4127">
        <v>37.04</v>
      </c>
      <c r="H4127">
        <v>326</v>
      </c>
      <c r="I4127" t="str">
        <f>HYPERLINK("https://www.ncbi.nlm.nih.gov/protein/ELZ5939013.1?report=genbank&amp;log$=prottop&amp;blast_rank=4119&amp;RID=4D2ZFJ1Y016","ELZ5939013.1")</f>
        <v>ELZ5939013.1</v>
      </c>
    </row>
    <row r="4128" spans="1:9" x14ac:dyDescent="0.25">
      <c r="A4128" t="s">
        <v>1447</v>
      </c>
      <c r="B4128" t="s">
        <v>1152</v>
      </c>
      <c r="C4128">
        <v>102</v>
      </c>
      <c r="D4128">
        <v>102</v>
      </c>
      <c r="E4128" s="1">
        <v>0.24</v>
      </c>
      <c r="F4128" s="2">
        <v>2E-19</v>
      </c>
      <c r="G4128">
        <v>37.04</v>
      </c>
      <c r="H4128">
        <v>326</v>
      </c>
      <c r="I4128" t="str">
        <f>HYPERLINK("https://www.ncbi.nlm.nih.gov/protein/WP_196712968.1?report=genbank&amp;log$=prottop&amp;blast_rank=4120&amp;RID=4D2ZFJ1Y016","WP_196712968.1")</f>
        <v>WP_196712968.1</v>
      </c>
    </row>
    <row r="4129" spans="1:9" x14ac:dyDescent="0.25">
      <c r="A4129" t="s">
        <v>1447</v>
      </c>
      <c r="B4129" t="s">
        <v>1152</v>
      </c>
      <c r="C4129">
        <v>102</v>
      </c>
      <c r="D4129">
        <v>102</v>
      </c>
      <c r="E4129" s="1">
        <v>0.24</v>
      </c>
      <c r="F4129" s="2">
        <v>2E-19</v>
      </c>
      <c r="G4129">
        <v>37.04</v>
      </c>
      <c r="H4129">
        <v>326</v>
      </c>
      <c r="I4129" t="str">
        <f>HYPERLINK("https://www.ncbi.nlm.nih.gov/protein/WP_163862343.1?report=genbank&amp;log$=prottop&amp;blast_rank=4121&amp;RID=4D2ZFJ1Y016","WP_163862343.1")</f>
        <v>WP_163862343.1</v>
      </c>
    </row>
    <row r="4130" spans="1:9" x14ac:dyDescent="0.25">
      <c r="A4130" t="s">
        <v>1418</v>
      </c>
      <c r="B4130" t="s">
        <v>224</v>
      </c>
      <c r="C4130">
        <v>115</v>
      </c>
      <c r="D4130">
        <v>115</v>
      </c>
      <c r="E4130" s="1">
        <v>0.33</v>
      </c>
      <c r="F4130" s="2">
        <v>2.9999999999999998E-25</v>
      </c>
      <c r="G4130">
        <v>37.020000000000003</v>
      </c>
      <c r="H4130">
        <v>198</v>
      </c>
      <c r="I4130" t="str">
        <f>HYPERLINK("https://www.ncbi.nlm.nih.gov/protein/NLY66052.1?report=genbank&amp;log$=prottop&amp;blast_rank=4122&amp;RID=4D2ZFJ1Y016","NLY66052.1")</f>
        <v>NLY66052.1</v>
      </c>
    </row>
    <row r="4131" spans="1:9" x14ac:dyDescent="0.25">
      <c r="A4131" t="s">
        <v>1428</v>
      </c>
      <c r="B4131" t="s">
        <v>1154</v>
      </c>
      <c r="C4131">
        <v>112</v>
      </c>
      <c r="D4131">
        <v>112</v>
      </c>
      <c r="E4131" s="1">
        <v>0.27</v>
      </c>
      <c r="F4131" s="2">
        <v>5.0000000000000002E-23</v>
      </c>
      <c r="G4131">
        <v>37.01</v>
      </c>
      <c r="H4131">
        <v>348</v>
      </c>
      <c r="I4131" t="str">
        <f>HYPERLINK("https://www.ncbi.nlm.nih.gov/protein/WP_017429063.1?report=genbank&amp;log$=prottop&amp;blast_rank=4123&amp;RID=4D2ZFJ1Y016","WP_017429063.1")</f>
        <v>WP_017429063.1</v>
      </c>
    </row>
    <row r="4132" spans="1:9" x14ac:dyDescent="0.25">
      <c r="A4132" t="s">
        <v>1447</v>
      </c>
      <c r="B4132" t="s">
        <v>1155</v>
      </c>
      <c r="C4132">
        <v>112</v>
      </c>
      <c r="D4132">
        <v>112</v>
      </c>
      <c r="E4132" s="1">
        <v>0.27</v>
      </c>
      <c r="F4132" s="2">
        <v>5.0000000000000002E-23</v>
      </c>
      <c r="G4132">
        <v>37.01</v>
      </c>
      <c r="H4132">
        <v>339</v>
      </c>
      <c r="I4132" t="str">
        <f>HYPERLINK("https://www.ncbi.nlm.nih.gov/protein/WP_193053697.1?report=genbank&amp;log$=prottop&amp;blast_rank=4124&amp;RID=4D2ZFJ1Y016","WP_193053697.1")</f>
        <v>WP_193053697.1</v>
      </c>
    </row>
    <row r="4133" spans="1:9" x14ac:dyDescent="0.25">
      <c r="A4133" t="s">
        <v>1428</v>
      </c>
      <c r="B4133" t="s">
        <v>1156</v>
      </c>
      <c r="C4133">
        <v>100</v>
      </c>
      <c r="D4133">
        <v>100</v>
      </c>
      <c r="E4133" s="1">
        <v>0.27</v>
      </c>
      <c r="F4133" s="2">
        <v>1.9999999999999999E-20</v>
      </c>
      <c r="G4133">
        <v>37.01</v>
      </c>
      <c r="H4133">
        <v>170</v>
      </c>
      <c r="I4133" t="str">
        <f>HYPERLINK("https://www.ncbi.nlm.nih.gov/protein/MBC7204314.1?report=genbank&amp;log$=prottop&amp;blast_rank=4125&amp;RID=4D2ZFJ1Y016","MBC7204314.1")</f>
        <v>MBC7204314.1</v>
      </c>
    </row>
    <row r="4134" spans="1:9" x14ac:dyDescent="0.25">
      <c r="A4134" t="s">
        <v>1428</v>
      </c>
      <c r="B4134" t="s">
        <v>730</v>
      </c>
      <c r="C4134">
        <v>102</v>
      </c>
      <c r="D4134">
        <v>102</v>
      </c>
      <c r="E4134" s="1">
        <v>0.27</v>
      </c>
      <c r="F4134" s="2">
        <v>9.9999999999999998E-20</v>
      </c>
      <c r="G4134">
        <v>37.01</v>
      </c>
      <c r="H4134">
        <v>321</v>
      </c>
      <c r="I4134" t="str">
        <f>HYPERLINK("https://www.ncbi.nlm.nih.gov/protein/WP_343729078.1?report=genbank&amp;log$=prottop&amp;blast_rank=4126&amp;RID=4D2ZFJ1Y016","WP_343729078.1")</f>
        <v>WP_343729078.1</v>
      </c>
    </row>
    <row r="4135" spans="1:9" x14ac:dyDescent="0.25">
      <c r="A4135" t="s">
        <v>1428</v>
      </c>
      <c r="B4135" t="s">
        <v>1157</v>
      </c>
      <c r="C4135">
        <v>102</v>
      </c>
      <c r="D4135">
        <v>102</v>
      </c>
      <c r="E4135" s="1">
        <v>0.27</v>
      </c>
      <c r="F4135" s="2">
        <v>2E-19</v>
      </c>
      <c r="G4135">
        <v>37.01</v>
      </c>
      <c r="H4135">
        <v>321</v>
      </c>
      <c r="I4135" t="str">
        <f>HYPERLINK("https://www.ncbi.nlm.nih.gov/protein/WP_176645441.1?report=genbank&amp;log$=prottop&amp;blast_rank=4127&amp;RID=4D2ZFJ1Y016","WP_176645441.1")</f>
        <v>WP_176645441.1</v>
      </c>
    </row>
    <row r="4136" spans="1:9" x14ac:dyDescent="0.25">
      <c r="A4136" t="s">
        <v>1428</v>
      </c>
      <c r="B4136" t="s">
        <v>1158</v>
      </c>
      <c r="C4136">
        <v>100</v>
      </c>
      <c r="D4136">
        <v>100</v>
      </c>
      <c r="E4136" s="1">
        <v>0.28999999999999998</v>
      </c>
      <c r="F4136" s="2">
        <v>5.0000000000000004E-19</v>
      </c>
      <c r="G4136">
        <v>36.99</v>
      </c>
      <c r="H4136">
        <v>283</v>
      </c>
      <c r="I4136" t="str">
        <f>HYPERLINK("https://www.ncbi.nlm.nih.gov/protein/MDP2805202.1?report=genbank&amp;log$=prottop&amp;blast_rank=4128&amp;RID=4D2ZFJ1Y016","MDP2805202.1")</f>
        <v>MDP2805202.1</v>
      </c>
    </row>
    <row r="4137" spans="1:9" x14ac:dyDescent="0.25">
      <c r="A4137" t="s">
        <v>1410</v>
      </c>
      <c r="B4137" t="s">
        <v>1159</v>
      </c>
      <c r="C4137">
        <v>100</v>
      </c>
      <c r="D4137">
        <v>100</v>
      </c>
      <c r="E4137" s="1">
        <v>0.26</v>
      </c>
      <c r="F4137" s="2">
        <v>3.9999999999999998E-20</v>
      </c>
      <c r="G4137">
        <v>36.99</v>
      </c>
      <c r="H4137">
        <v>200</v>
      </c>
      <c r="I4137" t="str">
        <f>HYPERLINK("https://www.ncbi.nlm.nih.gov/protein/WP_052635814.1?report=genbank&amp;log$=prottop&amp;blast_rank=4129&amp;RID=4D2ZFJ1Y016","WP_052635814.1")</f>
        <v>WP_052635814.1</v>
      </c>
    </row>
    <row r="4138" spans="1:9" x14ac:dyDescent="0.25">
      <c r="A4138" t="s">
        <v>1410</v>
      </c>
      <c r="B4138" t="s">
        <v>1160</v>
      </c>
      <c r="C4138">
        <v>99</v>
      </c>
      <c r="D4138">
        <v>99</v>
      </c>
      <c r="E4138" s="1">
        <v>0.26</v>
      </c>
      <c r="F4138" s="2">
        <v>9.9999999999999998E-20</v>
      </c>
      <c r="G4138">
        <v>36.99</v>
      </c>
      <c r="H4138">
        <v>188</v>
      </c>
      <c r="I4138" t="str">
        <f>HYPERLINK("https://www.ncbi.nlm.nih.gov/protein/HEL1400794.1?report=genbank&amp;log$=prottop&amp;blast_rank=4130&amp;RID=4D2ZFJ1Y016","HEL1400794.1")</f>
        <v>HEL1400794.1</v>
      </c>
    </row>
    <row r="4139" spans="1:9" x14ac:dyDescent="0.25">
      <c r="A4139" t="s">
        <v>1428</v>
      </c>
      <c r="B4139" t="s">
        <v>1096</v>
      </c>
      <c r="C4139">
        <v>112</v>
      </c>
      <c r="D4139">
        <v>112</v>
      </c>
      <c r="E4139" s="1">
        <v>0.28999999999999998</v>
      </c>
      <c r="F4139" s="2">
        <v>1E-22</v>
      </c>
      <c r="G4139">
        <v>36.97</v>
      </c>
      <c r="H4139">
        <v>376</v>
      </c>
      <c r="I4139" t="str">
        <f>HYPERLINK("https://www.ncbi.nlm.nih.gov/protein/WP_419975000.1?report=genbank&amp;log$=prottop&amp;blast_rank=4131&amp;RID=4D2ZFJ1Y016","WP_419975000.1")</f>
        <v>WP_419975000.1</v>
      </c>
    </row>
    <row r="4140" spans="1:9" x14ac:dyDescent="0.25">
      <c r="A4140" t="s">
        <v>1428</v>
      </c>
      <c r="B4140" t="s">
        <v>413</v>
      </c>
      <c r="C4140">
        <v>110</v>
      </c>
      <c r="D4140">
        <v>110</v>
      </c>
      <c r="E4140" s="1">
        <v>0.28999999999999998</v>
      </c>
      <c r="F4140" s="2">
        <v>4.0000000000000002E-22</v>
      </c>
      <c r="G4140">
        <v>36.97</v>
      </c>
      <c r="H4140">
        <v>332</v>
      </c>
      <c r="I4140" t="str">
        <f>HYPERLINK("https://www.ncbi.nlm.nih.gov/protein/MEH6467591.1?report=genbank&amp;log$=prottop&amp;blast_rank=4132&amp;RID=4D2ZFJ1Y016","MEH6467591.1")</f>
        <v>MEH6467591.1</v>
      </c>
    </row>
    <row r="4141" spans="1:9" x14ac:dyDescent="0.25">
      <c r="A4141" t="s">
        <v>1428</v>
      </c>
      <c r="B4141" t="s">
        <v>1161</v>
      </c>
      <c r="C4141">
        <v>106</v>
      </c>
      <c r="D4141">
        <v>106</v>
      </c>
      <c r="E4141" s="1">
        <v>0.28999999999999998</v>
      </c>
      <c r="F4141" s="2">
        <v>5.9999999999999998E-21</v>
      </c>
      <c r="G4141">
        <v>36.97</v>
      </c>
      <c r="H4141">
        <v>343</v>
      </c>
      <c r="I4141" t="str">
        <f>HYPERLINK("https://www.ncbi.nlm.nih.gov/protein/WP_089703825.1?report=genbank&amp;log$=prottop&amp;blast_rank=4133&amp;RID=4D2ZFJ1Y016","WP_089703825.1")</f>
        <v>WP_089703825.1</v>
      </c>
    </row>
    <row r="4142" spans="1:9" x14ac:dyDescent="0.25">
      <c r="A4142" t="s">
        <v>1412</v>
      </c>
      <c r="B4142" t="s">
        <v>166</v>
      </c>
      <c r="C4142">
        <v>103</v>
      </c>
      <c r="D4142">
        <v>103</v>
      </c>
      <c r="E4142" s="1">
        <v>0.3</v>
      </c>
      <c r="F4142" s="2">
        <v>9.9999999999999998E-20</v>
      </c>
      <c r="G4142">
        <v>36.97</v>
      </c>
      <c r="H4142">
        <v>400</v>
      </c>
      <c r="I4142" t="str">
        <f>HYPERLINK("https://www.ncbi.nlm.nih.gov/protein/WP_000143380.1?report=genbank&amp;log$=prottop&amp;blast_rank=4134&amp;RID=4D2ZFJ1Y016","WP_000143380.1")</f>
        <v>WP_000143380.1</v>
      </c>
    </row>
    <row r="4143" spans="1:9" x14ac:dyDescent="0.25">
      <c r="A4143" t="s">
        <v>1428</v>
      </c>
      <c r="B4143" t="s">
        <v>1162</v>
      </c>
      <c r="C4143">
        <v>114</v>
      </c>
      <c r="D4143">
        <v>114</v>
      </c>
      <c r="E4143" s="1">
        <v>0.31</v>
      </c>
      <c r="F4143" s="2">
        <v>7.9999999999999994E-24</v>
      </c>
      <c r="G4143">
        <v>36.96</v>
      </c>
      <c r="H4143">
        <v>307</v>
      </c>
      <c r="I4143" t="str">
        <f>HYPERLINK("https://www.ncbi.nlm.nih.gov/protein/WP_293780276.1?report=genbank&amp;log$=prottop&amp;blast_rank=4135&amp;RID=4D2ZFJ1Y016","WP_293780276.1")</f>
        <v>WP_293780276.1</v>
      </c>
    </row>
    <row r="4144" spans="1:9" x14ac:dyDescent="0.25">
      <c r="A4144" t="s">
        <v>1410</v>
      </c>
      <c r="B4144" t="s">
        <v>1163</v>
      </c>
      <c r="C4144">
        <v>102</v>
      </c>
      <c r="D4144">
        <v>102</v>
      </c>
      <c r="E4144" s="1">
        <v>0.25</v>
      </c>
      <c r="F4144" s="2">
        <v>2.9999999999999999E-21</v>
      </c>
      <c r="G4144">
        <v>36.96</v>
      </c>
      <c r="H4144">
        <v>151</v>
      </c>
      <c r="I4144" t="str">
        <f>HYPERLINK("https://www.ncbi.nlm.nih.gov/protein/WP_119657332.1?report=genbank&amp;log$=prottop&amp;blast_rank=4136&amp;RID=4D2ZFJ1Y016","WP_119657332.1")</f>
        <v>WP_119657332.1</v>
      </c>
    </row>
    <row r="4145" spans="1:9" x14ac:dyDescent="0.25">
      <c r="A4145" t="s">
        <v>1428</v>
      </c>
      <c r="B4145" t="s">
        <v>1164</v>
      </c>
      <c r="C4145">
        <v>104</v>
      </c>
      <c r="D4145">
        <v>104</v>
      </c>
      <c r="E4145" s="1">
        <v>0.32</v>
      </c>
      <c r="F4145" s="2">
        <v>9.9999999999999995E-21</v>
      </c>
      <c r="G4145">
        <v>36.96</v>
      </c>
      <c r="H4145">
        <v>290</v>
      </c>
      <c r="I4145" t="str">
        <f>HYPERLINK("https://www.ncbi.nlm.nih.gov/protein/WP_096663602.1?report=genbank&amp;log$=prottop&amp;blast_rank=4137&amp;RID=4D2ZFJ1Y016","WP_096663602.1")</f>
        <v>WP_096663602.1</v>
      </c>
    </row>
    <row r="4146" spans="1:9" x14ac:dyDescent="0.25">
      <c r="A4146" t="s">
        <v>1410</v>
      </c>
      <c r="B4146" t="s">
        <v>1165</v>
      </c>
      <c r="C4146">
        <v>104</v>
      </c>
      <c r="D4146">
        <v>104</v>
      </c>
      <c r="E4146" s="1">
        <v>0.28000000000000003</v>
      </c>
      <c r="F4146" s="2">
        <v>8.0000000000000004E-22</v>
      </c>
      <c r="G4146">
        <v>36.94</v>
      </c>
      <c r="H4146">
        <v>157</v>
      </c>
      <c r="I4146" t="str">
        <f>HYPERLINK("https://www.ncbi.nlm.nih.gov/protein/MFR5718824.1?report=genbank&amp;log$=prottop&amp;blast_rank=4138&amp;RID=4D2ZFJ1Y016","MFR5718824.1")</f>
        <v>MFR5718824.1</v>
      </c>
    </row>
    <row r="4147" spans="1:9" x14ac:dyDescent="0.25">
      <c r="A4147" t="s">
        <v>1418</v>
      </c>
      <c r="B4147" t="s">
        <v>1166</v>
      </c>
      <c r="C4147">
        <v>104</v>
      </c>
      <c r="D4147">
        <v>104</v>
      </c>
      <c r="E4147" s="1">
        <v>0.28000000000000003</v>
      </c>
      <c r="F4147" s="2">
        <v>1.9999999999999998E-21</v>
      </c>
      <c r="G4147">
        <v>36.94</v>
      </c>
      <c r="H4147">
        <v>207</v>
      </c>
      <c r="I4147" t="str">
        <f>HYPERLINK("https://www.ncbi.nlm.nih.gov/protein/HAX35023.1?report=genbank&amp;log$=prottop&amp;blast_rank=4139&amp;RID=4D2ZFJ1Y016","HAX35023.1")</f>
        <v>HAX35023.1</v>
      </c>
    </row>
    <row r="4148" spans="1:9" x14ac:dyDescent="0.25">
      <c r="A4148" t="s">
        <v>1410</v>
      </c>
      <c r="B4148" t="s">
        <v>588</v>
      </c>
      <c r="C4148">
        <v>100</v>
      </c>
      <c r="D4148">
        <v>100</v>
      </c>
      <c r="E4148" s="1">
        <v>0.28000000000000003</v>
      </c>
      <c r="F4148" s="2">
        <v>9.9999999999999995E-21</v>
      </c>
      <c r="G4148">
        <v>36.94</v>
      </c>
      <c r="H4148">
        <v>158</v>
      </c>
      <c r="I4148" t="str">
        <f>HYPERLINK("https://www.ncbi.nlm.nih.gov/protein/WP_216806868.1?report=genbank&amp;log$=prottop&amp;blast_rank=4140&amp;RID=4D2ZFJ1Y016","WP_216806868.1")</f>
        <v>WP_216806868.1</v>
      </c>
    </row>
    <row r="4149" spans="1:9" x14ac:dyDescent="0.25">
      <c r="A4149" t="s">
        <v>1428</v>
      </c>
      <c r="B4149" t="s">
        <v>1167</v>
      </c>
      <c r="C4149">
        <v>104</v>
      </c>
      <c r="D4149">
        <v>104</v>
      </c>
      <c r="E4149" s="1">
        <v>0.28000000000000003</v>
      </c>
      <c r="F4149" s="2">
        <v>1.9999999999999999E-20</v>
      </c>
      <c r="G4149">
        <v>36.94</v>
      </c>
      <c r="H4149">
        <v>325</v>
      </c>
      <c r="I4149" t="str">
        <f>HYPERLINK("https://www.ncbi.nlm.nih.gov/protein/HCM61859.1?report=genbank&amp;log$=prottop&amp;blast_rank=4141&amp;RID=4D2ZFJ1Y016","HCM61859.1")</f>
        <v>HCM61859.1</v>
      </c>
    </row>
    <row r="4150" spans="1:9" x14ac:dyDescent="0.25">
      <c r="A4150" t="s">
        <v>1460</v>
      </c>
      <c r="B4150" t="s">
        <v>1168</v>
      </c>
      <c r="C4150">
        <v>100</v>
      </c>
      <c r="D4150">
        <v>100</v>
      </c>
      <c r="E4150" s="1">
        <v>0.28000000000000003</v>
      </c>
      <c r="F4150" s="2">
        <v>1.9999999999999999E-20</v>
      </c>
      <c r="G4150">
        <v>36.94</v>
      </c>
      <c r="H4150">
        <v>155</v>
      </c>
      <c r="I4150" t="str">
        <f>HYPERLINK("https://www.ncbi.nlm.nih.gov/protein/WP_180029240.1?report=genbank&amp;log$=prottop&amp;blast_rank=4142&amp;RID=4D2ZFJ1Y016","WP_180029240.1")</f>
        <v>WP_180029240.1</v>
      </c>
    </row>
    <row r="4151" spans="1:9" x14ac:dyDescent="0.25">
      <c r="A4151" t="s">
        <v>1428</v>
      </c>
      <c r="B4151" t="s">
        <v>1169</v>
      </c>
      <c r="C4151">
        <v>104</v>
      </c>
      <c r="D4151">
        <v>104</v>
      </c>
      <c r="E4151" s="1">
        <v>0.28000000000000003</v>
      </c>
      <c r="F4151" s="2">
        <v>1.9999999999999999E-20</v>
      </c>
      <c r="G4151">
        <v>36.94</v>
      </c>
      <c r="H4151">
        <v>325</v>
      </c>
      <c r="I4151" t="str">
        <f>HYPERLINK("https://www.ncbi.nlm.nih.gov/protein/WP_067361533.1?report=genbank&amp;log$=prottop&amp;blast_rank=4143&amp;RID=4D2ZFJ1Y016","WP_067361533.1")</f>
        <v>WP_067361533.1</v>
      </c>
    </row>
    <row r="4152" spans="1:9" x14ac:dyDescent="0.25">
      <c r="A4152" t="s">
        <v>1428</v>
      </c>
      <c r="B4152" t="s">
        <v>1169</v>
      </c>
      <c r="C4152">
        <v>104</v>
      </c>
      <c r="D4152">
        <v>104</v>
      </c>
      <c r="E4152" s="1">
        <v>0.28000000000000003</v>
      </c>
      <c r="F4152" s="2">
        <v>1.9999999999999999E-20</v>
      </c>
      <c r="G4152">
        <v>36.94</v>
      </c>
      <c r="H4152">
        <v>325</v>
      </c>
      <c r="I4152" t="str">
        <f>HYPERLINK("https://www.ncbi.nlm.nih.gov/protein/WP_067424568.1?report=genbank&amp;log$=prottop&amp;blast_rank=4144&amp;RID=4D2ZFJ1Y016","WP_067424568.1")</f>
        <v>WP_067424568.1</v>
      </c>
    </row>
    <row r="4153" spans="1:9" x14ac:dyDescent="0.25">
      <c r="A4153" t="s">
        <v>1428</v>
      </c>
      <c r="B4153" t="s">
        <v>1167</v>
      </c>
      <c r="C4153">
        <v>104</v>
      </c>
      <c r="D4153">
        <v>104</v>
      </c>
      <c r="E4153" s="1">
        <v>0.28000000000000003</v>
      </c>
      <c r="F4153" s="2">
        <v>3.0000000000000003E-20</v>
      </c>
      <c r="G4153">
        <v>36.94</v>
      </c>
      <c r="H4153">
        <v>325</v>
      </c>
      <c r="I4153" t="str">
        <f>HYPERLINK("https://www.ncbi.nlm.nih.gov/protein/MEG0278770.1?report=genbank&amp;log$=prottop&amp;blast_rank=4145&amp;RID=4D2ZFJ1Y016","MEG0278770.1")</f>
        <v>MEG0278770.1</v>
      </c>
    </row>
    <row r="4154" spans="1:9" x14ac:dyDescent="0.25">
      <c r="A4154" t="s">
        <v>1428</v>
      </c>
      <c r="B4154" t="s">
        <v>1169</v>
      </c>
      <c r="C4154">
        <v>104</v>
      </c>
      <c r="D4154">
        <v>104</v>
      </c>
      <c r="E4154" s="1">
        <v>0.28000000000000003</v>
      </c>
      <c r="F4154" s="2">
        <v>3.0000000000000003E-20</v>
      </c>
      <c r="G4154">
        <v>36.94</v>
      </c>
      <c r="H4154">
        <v>325</v>
      </c>
      <c r="I4154" t="str">
        <f>HYPERLINK("https://www.ncbi.nlm.nih.gov/protein/WP_067402325.1?report=genbank&amp;log$=prottop&amp;blast_rank=4146&amp;RID=4D2ZFJ1Y016","WP_067402325.1")</f>
        <v>WP_067402325.1</v>
      </c>
    </row>
    <row r="4155" spans="1:9" x14ac:dyDescent="0.25">
      <c r="A4155" t="s">
        <v>1428</v>
      </c>
      <c r="B4155" t="s">
        <v>1169</v>
      </c>
      <c r="C4155">
        <v>104</v>
      </c>
      <c r="D4155">
        <v>104</v>
      </c>
      <c r="E4155" s="1">
        <v>0.28000000000000003</v>
      </c>
      <c r="F4155" s="2">
        <v>3.0000000000000003E-20</v>
      </c>
      <c r="G4155">
        <v>36.94</v>
      </c>
      <c r="H4155">
        <v>325</v>
      </c>
      <c r="I4155" t="str">
        <f>HYPERLINK("https://www.ncbi.nlm.nih.gov/protein/WP_413496179.1?report=genbank&amp;log$=prottop&amp;blast_rank=4147&amp;RID=4D2ZFJ1Y016","WP_413496179.1")</f>
        <v>WP_413496179.1</v>
      </c>
    </row>
    <row r="4156" spans="1:9" x14ac:dyDescent="0.25">
      <c r="A4156" t="s">
        <v>1410</v>
      </c>
      <c r="B4156" t="s">
        <v>1170</v>
      </c>
      <c r="C4156">
        <v>97.8</v>
      </c>
      <c r="D4156">
        <v>97.8</v>
      </c>
      <c r="E4156" s="1">
        <v>0.28000000000000003</v>
      </c>
      <c r="F4156" s="2">
        <v>2.9999999999999999E-19</v>
      </c>
      <c r="G4156">
        <v>36.94</v>
      </c>
      <c r="H4156">
        <v>191</v>
      </c>
      <c r="I4156" t="str">
        <f>HYPERLINK("https://www.ncbi.nlm.nih.gov/protein/WP_273497352.1?report=genbank&amp;log$=prottop&amp;blast_rank=4148&amp;RID=4D2ZFJ1Y016","WP_273497352.1")</f>
        <v>WP_273497352.1</v>
      </c>
    </row>
    <row r="4157" spans="1:9" x14ac:dyDescent="0.25">
      <c r="A4157" t="s">
        <v>1534</v>
      </c>
      <c r="B4157" t="s">
        <v>1171</v>
      </c>
      <c r="C4157">
        <v>105</v>
      </c>
      <c r="D4157">
        <v>105</v>
      </c>
      <c r="E4157" s="1">
        <v>0.31</v>
      </c>
      <c r="F4157" s="2">
        <v>4.9999999999999995E-22</v>
      </c>
      <c r="G4157">
        <v>36.93</v>
      </c>
      <c r="H4157">
        <v>186</v>
      </c>
      <c r="I4157" t="str">
        <f>HYPERLINK("https://www.ncbi.nlm.nih.gov/protein/RMS20059.1?report=genbank&amp;log$=prottop&amp;blast_rank=4149&amp;RID=4D2ZFJ1Y016","RMS20059.1")</f>
        <v>RMS20059.1</v>
      </c>
    </row>
    <row r="4158" spans="1:9" x14ac:dyDescent="0.25">
      <c r="A4158" t="s">
        <v>1446</v>
      </c>
      <c r="B4158" t="s">
        <v>1172</v>
      </c>
      <c r="C4158">
        <v>109</v>
      </c>
      <c r="D4158">
        <v>109</v>
      </c>
      <c r="E4158" s="1">
        <v>0.33</v>
      </c>
      <c r="F4158" s="2">
        <v>2.9999999999999999E-22</v>
      </c>
      <c r="G4158">
        <v>36.92</v>
      </c>
      <c r="H4158">
        <v>302</v>
      </c>
      <c r="I4158" t="str">
        <f>HYPERLINK("https://www.ncbi.nlm.nih.gov/protein/MFT5590117.1?report=genbank&amp;log$=prottop&amp;blast_rank=4150&amp;RID=4D2ZFJ1Y016","MFT5590117.1")</f>
        <v>MFT5590117.1</v>
      </c>
    </row>
    <row r="4159" spans="1:9" x14ac:dyDescent="0.25">
      <c r="A4159" t="s">
        <v>1428</v>
      </c>
      <c r="B4159" t="s">
        <v>481</v>
      </c>
      <c r="C4159">
        <v>103</v>
      </c>
      <c r="D4159">
        <v>103</v>
      </c>
      <c r="E4159" s="1">
        <v>0.26</v>
      </c>
      <c r="F4159" s="2">
        <v>1.9999999999999998E-21</v>
      </c>
      <c r="G4159">
        <v>36.909999999999997</v>
      </c>
      <c r="H4159">
        <v>187</v>
      </c>
      <c r="I4159" t="str">
        <f>HYPERLINK("https://www.ncbi.nlm.nih.gov/protein/HCD56930.1?report=genbank&amp;log$=prottop&amp;blast_rank=4151&amp;RID=4D2ZFJ1Y016","HCD56930.1")</f>
        <v>HCD56930.1</v>
      </c>
    </row>
    <row r="4160" spans="1:9" x14ac:dyDescent="0.25">
      <c r="A4160" t="s">
        <v>1428</v>
      </c>
      <c r="B4160" t="s">
        <v>596</v>
      </c>
      <c r="C4160">
        <v>105</v>
      </c>
      <c r="D4160">
        <v>105</v>
      </c>
      <c r="E4160" s="1">
        <v>0.3</v>
      </c>
      <c r="F4160" s="2">
        <v>9.9999999999999995E-21</v>
      </c>
      <c r="G4160">
        <v>36.9</v>
      </c>
      <c r="H4160">
        <v>321</v>
      </c>
      <c r="I4160" t="str">
        <f>HYPERLINK("https://www.ncbi.nlm.nih.gov/protein/WP_161082771.1?report=genbank&amp;log$=prottop&amp;blast_rank=4152&amp;RID=4D2ZFJ1Y016","WP_161082771.1")</f>
        <v>WP_161082771.1</v>
      </c>
    </row>
    <row r="4161" spans="1:9" x14ac:dyDescent="0.25">
      <c r="A4161" t="s">
        <v>1447</v>
      </c>
      <c r="B4161" t="s">
        <v>608</v>
      </c>
      <c r="C4161">
        <v>103</v>
      </c>
      <c r="D4161">
        <v>103</v>
      </c>
      <c r="E4161" s="1">
        <v>0.3</v>
      </c>
      <c r="F4161" s="2">
        <v>3.9999999999999998E-20</v>
      </c>
      <c r="G4161">
        <v>36.9</v>
      </c>
      <c r="H4161">
        <v>324</v>
      </c>
      <c r="I4161" t="str">
        <f>HYPERLINK("https://www.ncbi.nlm.nih.gov/protein/WP_117011641.1?report=genbank&amp;log$=prottop&amp;blast_rank=4153&amp;RID=4D2ZFJ1Y016","WP_117011641.1")</f>
        <v>WP_117011641.1</v>
      </c>
    </row>
    <row r="4162" spans="1:9" x14ac:dyDescent="0.25">
      <c r="A4162" t="s">
        <v>1410</v>
      </c>
      <c r="B4162" t="s">
        <v>33</v>
      </c>
      <c r="C4162">
        <v>120</v>
      </c>
      <c r="D4162">
        <v>120</v>
      </c>
      <c r="E4162" s="1">
        <v>0.32</v>
      </c>
      <c r="F4162" s="2">
        <v>1E-26</v>
      </c>
      <c r="G4162">
        <v>36.9</v>
      </c>
      <c r="H4162">
        <v>230</v>
      </c>
      <c r="I4162" t="str">
        <f>HYPERLINK("https://www.ncbi.nlm.nih.gov/protein/MCL2299036.1?report=genbank&amp;log$=prottop&amp;blast_rank=4154&amp;RID=4D2ZFJ1Y016","MCL2299036.1")</f>
        <v>MCL2299036.1</v>
      </c>
    </row>
    <row r="4163" spans="1:9" x14ac:dyDescent="0.25">
      <c r="A4163" t="s">
        <v>1428</v>
      </c>
      <c r="B4163" t="s">
        <v>170</v>
      </c>
      <c r="C4163">
        <v>105</v>
      </c>
      <c r="D4163">
        <v>105</v>
      </c>
      <c r="E4163" s="1">
        <v>0.35</v>
      </c>
      <c r="F4163" s="2">
        <v>9.9999999999999995E-21</v>
      </c>
      <c r="G4163">
        <v>36.89</v>
      </c>
      <c r="H4163">
        <v>312</v>
      </c>
      <c r="I4163" t="str">
        <f>HYPERLINK("https://www.ncbi.nlm.nih.gov/protein/MEW6025003.1?report=genbank&amp;log$=prottop&amp;blast_rank=4155&amp;RID=4D2ZFJ1Y016","MEW6025003.1")</f>
        <v>MEW6025003.1</v>
      </c>
    </row>
    <row r="4164" spans="1:9" x14ac:dyDescent="0.25">
      <c r="A4164" t="s">
        <v>1428</v>
      </c>
      <c r="B4164" t="s">
        <v>145</v>
      </c>
      <c r="C4164">
        <v>105</v>
      </c>
      <c r="D4164">
        <v>105</v>
      </c>
      <c r="E4164" s="1">
        <v>0.35</v>
      </c>
      <c r="F4164" s="2">
        <v>9.9999999999999995E-21</v>
      </c>
      <c r="G4164">
        <v>36.89</v>
      </c>
      <c r="H4164">
        <v>312</v>
      </c>
      <c r="I4164" t="str">
        <f>HYPERLINK("https://www.ncbi.nlm.nih.gov/protein/WP_313175592.1?report=genbank&amp;log$=prottop&amp;blast_rank=4156&amp;RID=4D2ZFJ1Y016","WP_313175592.1")</f>
        <v>WP_313175592.1</v>
      </c>
    </row>
    <row r="4165" spans="1:9" x14ac:dyDescent="0.25">
      <c r="A4165" t="s">
        <v>1428</v>
      </c>
      <c r="B4165" t="s">
        <v>1173</v>
      </c>
      <c r="C4165">
        <v>105</v>
      </c>
      <c r="D4165">
        <v>105</v>
      </c>
      <c r="E4165" s="1">
        <v>0.35</v>
      </c>
      <c r="F4165" s="2">
        <v>9.9999999999999995E-21</v>
      </c>
      <c r="G4165">
        <v>36.89</v>
      </c>
      <c r="H4165">
        <v>312</v>
      </c>
      <c r="I4165" t="str">
        <f>HYPERLINK("https://www.ncbi.nlm.nih.gov/protein/WP_290421620.1?report=genbank&amp;log$=prottop&amp;blast_rank=4157&amp;RID=4D2ZFJ1Y016","WP_290421620.1")</f>
        <v>WP_290421620.1</v>
      </c>
    </row>
    <row r="4166" spans="1:9" x14ac:dyDescent="0.25">
      <c r="A4166" t="s">
        <v>1410</v>
      </c>
      <c r="B4166" t="s">
        <v>116</v>
      </c>
      <c r="C4166">
        <v>98.6</v>
      </c>
      <c r="D4166">
        <v>98.6</v>
      </c>
      <c r="E4166" s="1">
        <v>0.25</v>
      </c>
      <c r="F4166" s="2">
        <v>4.9999999999999999E-20</v>
      </c>
      <c r="G4166">
        <v>36.880000000000003</v>
      </c>
      <c r="H4166">
        <v>146</v>
      </c>
      <c r="I4166" t="str">
        <f>HYPERLINK("https://www.ncbi.nlm.nih.gov/protein/WP_408545085.1?report=genbank&amp;log$=prottop&amp;blast_rank=4158&amp;RID=4D2ZFJ1Y016","WP_408545085.1")</f>
        <v>WP_408545085.1</v>
      </c>
    </row>
    <row r="4167" spans="1:9" x14ac:dyDescent="0.25">
      <c r="A4167" t="s">
        <v>1500</v>
      </c>
      <c r="B4167" t="s">
        <v>116</v>
      </c>
      <c r="C4167">
        <v>97.4</v>
      </c>
      <c r="D4167">
        <v>97.4</v>
      </c>
      <c r="E4167" s="1">
        <v>0.25</v>
      </c>
      <c r="F4167" s="2">
        <v>2E-19</v>
      </c>
      <c r="G4167">
        <v>36.880000000000003</v>
      </c>
      <c r="H4167">
        <v>156</v>
      </c>
      <c r="I4167" t="str">
        <f>HYPERLINK("https://www.ncbi.nlm.nih.gov/protein/NQN67453.1?report=genbank&amp;log$=prottop&amp;blast_rank=4159&amp;RID=4D2ZFJ1Y016","NQN67453.1")</f>
        <v>NQN67453.1</v>
      </c>
    </row>
    <row r="4168" spans="1:9" x14ac:dyDescent="0.25">
      <c r="A4168" t="s">
        <v>1412</v>
      </c>
      <c r="B4168" t="s">
        <v>459</v>
      </c>
      <c r="C4168">
        <v>112</v>
      </c>
      <c r="D4168">
        <v>112</v>
      </c>
      <c r="E4168" s="1">
        <v>0.28999999999999998</v>
      </c>
      <c r="F4168" s="2">
        <v>2.0000000000000001E-22</v>
      </c>
      <c r="G4168">
        <v>36.880000000000003</v>
      </c>
      <c r="H4168">
        <v>430</v>
      </c>
      <c r="I4168" t="str">
        <f>HYPERLINK("https://www.ncbi.nlm.nih.gov/protein/MBI4492533.1?report=genbank&amp;log$=prottop&amp;blast_rank=4160&amp;RID=4D2ZFJ1Y016","MBI4492533.1")</f>
        <v>MBI4492533.1</v>
      </c>
    </row>
    <row r="4169" spans="1:9" x14ac:dyDescent="0.25">
      <c r="A4169" t="s">
        <v>1410</v>
      </c>
      <c r="B4169" t="s">
        <v>116</v>
      </c>
      <c r="C4169">
        <v>104</v>
      </c>
      <c r="D4169">
        <v>104</v>
      </c>
      <c r="E4169" s="1">
        <v>0.28000000000000003</v>
      </c>
      <c r="F4169" s="2">
        <v>9.9999999999999991E-22</v>
      </c>
      <c r="G4169">
        <v>36.880000000000003</v>
      </c>
      <c r="H4169">
        <v>181</v>
      </c>
      <c r="I4169" t="str">
        <f>HYPERLINK("https://www.ncbi.nlm.nih.gov/protein/HFI0933801.1?report=genbank&amp;log$=prottop&amp;blast_rank=4161&amp;RID=4D2ZFJ1Y016","HFI0933801.1")</f>
        <v>HFI0933801.1</v>
      </c>
    </row>
    <row r="4170" spans="1:9" x14ac:dyDescent="0.25">
      <c r="A4170" t="s">
        <v>1410</v>
      </c>
      <c r="B4170" t="s">
        <v>116</v>
      </c>
      <c r="C4170">
        <v>104</v>
      </c>
      <c r="D4170">
        <v>104</v>
      </c>
      <c r="E4170" s="1">
        <v>0.28000000000000003</v>
      </c>
      <c r="F4170" s="2">
        <v>9.9999999999999991E-22</v>
      </c>
      <c r="G4170">
        <v>36.880000000000003</v>
      </c>
      <c r="H4170">
        <v>181</v>
      </c>
      <c r="I4170" t="str">
        <f>HYPERLINK("https://www.ncbi.nlm.nih.gov/protein/HFR3798140.1?report=genbank&amp;log$=prottop&amp;blast_rank=4162&amp;RID=4D2ZFJ1Y016","HFR3798140.1")</f>
        <v>HFR3798140.1</v>
      </c>
    </row>
    <row r="4171" spans="1:9" x14ac:dyDescent="0.25">
      <c r="A4171" t="s">
        <v>1410</v>
      </c>
      <c r="B4171" t="s">
        <v>1174</v>
      </c>
      <c r="C4171">
        <v>103</v>
      </c>
      <c r="D4171">
        <v>103</v>
      </c>
      <c r="E4171" s="1">
        <v>0.28000000000000003</v>
      </c>
      <c r="F4171" s="2">
        <v>1.9999999999999998E-21</v>
      </c>
      <c r="G4171">
        <v>36.880000000000003</v>
      </c>
      <c r="H4171">
        <v>181</v>
      </c>
      <c r="I4171" t="str">
        <f>HYPERLINK("https://www.ncbi.nlm.nih.gov/protein/WP_367986159.1?report=genbank&amp;log$=prottop&amp;blast_rank=4163&amp;RID=4D2ZFJ1Y016","WP_367986159.1")</f>
        <v>WP_367986159.1</v>
      </c>
    </row>
    <row r="4172" spans="1:9" x14ac:dyDescent="0.25">
      <c r="A4172" t="s">
        <v>1410</v>
      </c>
      <c r="B4172" t="s">
        <v>116</v>
      </c>
      <c r="C4172">
        <v>103</v>
      </c>
      <c r="D4172">
        <v>103</v>
      </c>
      <c r="E4172" s="1">
        <v>0.28000000000000003</v>
      </c>
      <c r="F4172" s="2">
        <v>1.9999999999999998E-21</v>
      </c>
      <c r="G4172">
        <v>36.880000000000003</v>
      </c>
      <c r="H4172">
        <v>181</v>
      </c>
      <c r="I4172" t="str">
        <f>HYPERLINK("https://www.ncbi.nlm.nih.gov/protein/HFI0836591.1?report=genbank&amp;log$=prottop&amp;blast_rank=4164&amp;RID=4D2ZFJ1Y016","HFI0836591.1")</f>
        <v>HFI0836591.1</v>
      </c>
    </row>
    <row r="4173" spans="1:9" x14ac:dyDescent="0.25">
      <c r="A4173" t="s">
        <v>1410</v>
      </c>
      <c r="B4173" t="s">
        <v>116</v>
      </c>
      <c r="C4173">
        <v>103</v>
      </c>
      <c r="D4173">
        <v>103</v>
      </c>
      <c r="E4173" s="1">
        <v>0.28000000000000003</v>
      </c>
      <c r="F4173" s="2">
        <v>1.9999999999999998E-21</v>
      </c>
      <c r="G4173">
        <v>36.880000000000003</v>
      </c>
      <c r="H4173">
        <v>181</v>
      </c>
      <c r="I4173" t="str">
        <f>HYPERLINK("https://www.ncbi.nlm.nih.gov/protein/MFI3125172.1?report=genbank&amp;log$=prottop&amp;blast_rank=4165&amp;RID=4D2ZFJ1Y016","MFI3125172.1")</f>
        <v>MFI3125172.1</v>
      </c>
    </row>
    <row r="4174" spans="1:9" x14ac:dyDescent="0.25">
      <c r="A4174" t="s">
        <v>1422</v>
      </c>
      <c r="B4174" t="s">
        <v>576</v>
      </c>
      <c r="C4174">
        <v>104</v>
      </c>
      <c r="D4174">
        <v>104</v>
      </c>
      <c r="E4174" s="1">
        <v>0.28999999999999998</v>
      </c>
      <c r="F4174" s="2">
        <v>4.9999999999999997E-21</v>
      </c>
      <c r="G4174">
        <v>36.880000000000003</v>
      </c>
      <c r="H4174">
        <v>251</v>
      </c>
      <c r="I4174" t="str">
        <f>HYPERLINK("https://www.ncbi.nlm.nih.gov/protein/WP_268703848.1?report=genbank&amp;log$=prottop&amp;blast_rank=4166&amp;RID=4D2ZFJ1Y016","WP_268703848.1")</f>
        <v>WP_268703848.1</v>
      </c>
    </row>
    <row r="4175" spans="1:9" x14ac:dyDescent="0.25">
      <c r="A4175" t="s">
        <v>1412</v>
      </c>
      <c r="B4175" t="s">
        <v>576</v>
      </c>
      <c r="C4175">
        <v>108</v>
      </c>
      <c r="D4175">
        <v>108</v>
      </c>
      <c r="E4175" s="1">
        <v>0.28999999999999998</v>
      </c>
      <c r="F4175" s="2">
        <v>4.9999999999999997E-21</v>
      </c>
      <c r="G4175">
        <v>36.880000000000003</v>
      </c>
      <c r="H4175">
        <v>400</v>
      </c>
      <c r="I4175" t="str">
        <f>HYPERLINK("https://www.ncbi.nlm.nih.gov/protein/HES5397111.1?report=genbank&amp;log$=prottop&amp;blast_rank=4167&amp;RID=4D2ZFJ1Y016","HES5397111.1")</f>
        <v>HES5397111.1</v>
      </c>
    </row>
    <row r="4176" spans="1:9" x14ac:dyDescent="0.25">
      <c r="A4176" t="s">
        <v>1435</v>
      </c>
      <c r="B4176" t="s">
        <v>576</v>
      </c>
      <c r="C4176">
        <v>103</v>
      </c>
      <c r="D4176">
        <v>103</v>
      </c>
      <c r="E4176" s="1">
        <v>0.28999999999999998</v>
      </c>
      <c r="F4176" s="2">
        <v>4.9999999999999999E-20</v>
      </c>
      <c r="G4176">
        <v>36.880000000000003</v>
      </c>
      <c r="H4176">
        <v>313</v>
      </c>
      <c r="I4176" t="str">
        <f>HYPERLINK("https://www.ncbi.nlm.nih.gov/protein/WP_094398282.1?report=genbank&amp;log$=prottop&amp;blast_rank=4168&amp;RID=4D2ZFJ1Y016","WP_094398282.1")</f>
        <v>WP_094398282.1</v>
      </c>
    </row>
    <row r="4177" spans="1:9" x14ac:dyDescent="0.25">
      <c r="A4177" t="s">
        <v>1479</v>
      </c>
      <c r="B4177" t="s">
        <v>116</v>
      </c>
      <c r="C4177">
        <v>107</v>
      </c>
      <c r="D4177">
        <v>107</v>
      </c>
      <c r="E4177" s="1">
        <v>0.28000000000000003</v>
      </c>
      <c r="F4177" s="2">
        <v>4.9999999999999999E-20</v>
      </c>
      <c r="G4177">
        <v>36.880000000000003</v>
      </c>
      <c r="H4177">
        <v>1111</v>
      </c>
      <c r="I4177" t="str">
        <f>HYPERLINK("https://www.ncbi.nlm.nih.gov/protein/WP_283241314.1?report=genbank&amp;log$=prottop&amp;blast_rank=4169&amp;RID=4D2ZFJ1Y016","WP_283241314.1")</f>
        <v>WP_283241314.1</v>
      </c>
    </row>
    <row r="4178" spans="1:9" x14ac:dyDescent="0.25">
      <c r="A4178" t="s">
        <v>1412</v>
      </c>
      <c r="B4178" t="s">
        <v>576</v>
      </c>
      <c r="C4178">
        <v>102</v>
      </c>
      <c r="D4178">
        <v>102</v>
      </c>
      <c r="E4178" s="1">
        <v>0.28999999999999998</v>
      </c>
      <c r="F4178" s="2">
        <v>2E-19</v>
      </c>
      <c r="G4178">
        <v>36.880000000000003</v>
      </c>
      <c r="H4178">
        <v>374</v>
      </c>
      <c r="I4178" t="str">
        <f>HYPERLINK("https://www.ncbi.nlm.nih.gov/protein/HEQ3175105.1?report=genbank&amp;log$=prottop&amp;blast_rank=4170&amp;RID=4D2ZFJ1Y016","HEQ3175105.1")</f>
        <v>HEQ3175105.1</v>
      </c>
    </row>
    <row r="4179" spans="1:9" x14ac:dyDescent="0.25">
      <c r="A4179" t="s">
        <v>1435</v>
      </c>
      <c r="B4179" t="s">
        <v>576</v>
      </c>
      <c r="C4179">
        <v>102</v>
      </c>
      <c r="D4179">
        <v>102</v>
      </c>
      <c r="E4179" s="1">
        <v>0.28999999999999998</v>
      </c>
      <c r="F4179" s="2">
        <v>2E-19</v>
      </c>
      <c r="G4179">
        <v>36.880000000000003</v>
      </c>
      <c r="H4179">
        <v>382</v>
      </c>
      <c r="I4179" t="str">
        <f>HYPERLINK("https://www.ncbi.nlm.nih.gov/protein/WP_076711183.1?report=genbank&amp;log$=prottop&amp;blast_rank=4171&amp;RID=4D2ZFJ1Y016","WP_076711183.1")</f>
        <v>WP_076711183.1</v>
      </c>
    </row>
    <row r="4180" spans="1:9" x14ac:dyDescent="0.25">
      <c r="A4180" t="s">
        <v>1412</v>
      </c>
      <c r="B4180" t="s">
        <v>576</v>
      </c>
      <c r="C4180">
        <v>102</v>
      </c>
      <c r="D4180">
        <v>102</v>
      </c>
      <c r="E4180" s="1">
        <v>0.28999999999999998</v>
      </c>
      <c r="F4180" s="2">
        <v>2.9999999999999999E-19</v>
      </c>
      <c r="G4180">
        <v>36.880000000000003</v>
      </c>
      <c r="H4180">
        <v>400</v>
      </c>
      <c r="I4180" t="str">
        <f>HYPERLINK("https://www.ncbi.nlm.nih.gov/protein/WP_029714006.1?report=genbank&amp;log$=prottop&amp;blast_rank=4172&amp;RID=4D2ZFJ1Y016","WP_029714006.1")</f>
        <v>WP_029714006.1</v>
      </c>
    </row>
    <row r="4181" spans="1:9" x14ac:dyDescent="0.25">
      <c r="A4181" t="s">
        <v>1412</v>
      </c>
      <c r="B4181" t="s">
        <v>576</v>
      </c>
      <c r="C4181">
        <v>102</v>
      </c>
      <c r="D4181">
        <v>102</v>
      </c>
      <c r="E4181" s="1">
        <v>0.28999999999999998</v>
      </c>
      <c r="F4181" s="2">
        <v>2.9999999999999999E-19</v>
      </c>
      <c r="G4181">
        <v>36.880000000000003</v>
      </c>
      <c r="H4181">
        <v>400</v>
      </c>
      <c r="I4181" t="str">
        <f>HYPERLINK("https://www.ncbi.nlm.nih.gov/protein/WP_046735271.1?report=genbank&amp;log$=prottop&amp;blast_rank=4173&amp;RID=4D2ZFJ1Y016","WP_046735271.1")</f>
        <v>WP_046735271.1</v>
      </c>
    </row>
    <row r="4182" spans="1:9" x14ac:dyDescent="0.25">
      <c r="A4182" t="s">
        <v>1424</v>
      </c>
      <c r="B4182" t="s">
        <v>38</v>
      </c>
      <c r="C4182">
        <v>115</v>
      </c>
      <c r="D4182">
        <v>115</v>
      </c>
      <c r="E4182" s="1">
        <v>0.32</v>
      </c>
      <c r="F4182" s="2">
        <v>5.9999999999999995E-25</v>
      </c>
      <c r="G4182">
        <v>36.869999999999997</v>
      </c>
      <c r="H4182">
        <v>256</v>
      </c>
      <c r="I4182" t="str">
        <f>HYPERLINK("https://www.ncbi.nlm.nih.gov/protein/MBO5891217.1?report=genbank&amp;log$=prottop&amp;blast_rank=4174&amp;RID=4D2ZFJ1Y016","MBO5891217.1")</f>
        <v>MBO5891217.1</v>
      </c>
    </row>
    <row r="4183" spans="1:9" x14ac:dyDescent="0.25">
      <c r="A4183" t="s">
        <v>1428</v>
      </c>
      <c r="B4183" t="s">
        <v>1175</v>
      </c>
      <c r="C4183">
        <v>105</v>
      </c>
      <c r="D4183">
        <v>105</v>
      </c>
      <c r="E4183" s="1">
        <v>0.27</v>
      </c>
      <c r="F4183" s="2">
        <v>3.9999999999999998E-20</v>
      </c>
      <c r="G4183">
        <v>36.840000000000003</v>
      </c>
      <c r="H4183">
        <v>369</v>
      </c>
      <c r="I4183" t="str">
        <f>HYPERLINK("https://www.ncbi.nlm.nih.gov/protein/WP_102652294.1?report=genbank&amp;log$=prottop&amp;blast_rank=4175&amp;RID=4D2ZFJ1Y016","WP_102652294.1")</f>
        <v>WP_102652294.1</v>
      </c>
    </row>
    <row r="4184" spans="1:9" x14ac:dyDescent="0.25">
      <c r="A4184" t="s">
        <v>1428</v>
      </c>
      <c r="B4184" t="s">
        <v>1176</v>
      </c>
      <c r="C4184">
        <v>103</v>
      </c>
      <c r="D4184">
        <v>103</v>
      </c>
      <c r="E4184" s="1">
        <v>0.27</v>
      </c>
      <c r="F4184" s="2">
        <v>7.0000000000000001E-20</v>
      </c>
      <c r="G4184">
        <v>36.840000000000003</v>
      </c>
      <c r="H4184">
        <v>343</v>
      </c>
      <c r="I4184" t="str">
        <f>HYPERLINK("https://www.ncbi.nlm.nih.gov/protein/WP_096299805.1?report=genbank&amp;log$=prottop&amp;blast_rank=4176&amp;RID=4D2ZFJ1Y016","WP_096299805.1")</f>
        <v>WP_096299805.1</v>
      </c>
    </row>
    <row r="4185" spans="1:9" x14ac:dyDescent="0.25">
      <c r="A4185" t="s">
        <v>1428</v>
      </c>
      <c r="B4185" t="s">
        <v>1177</v>
      </c>
      <c r="C4185">
        <v>103</v>
      </c>
      <c r="D4185">
        <v>103</v>
      </c>
      <c r="E4185" s="1">
        <v>0.27</v>
      </c>
      <c r="F4185" s="2">
        <v>7.0000000000000001E-20</v>
      </c>
      <c r="G4185">
        <v>36.840000000000003</v>
      </c>
      <c r="H4185">
        <v>343</v>
      </c>
      <c r="I4185" t="str">
        <f>HYPERLINK("https://www.ncbi.nlm.nih.gov/protein/WP_074397986.1?report=genbank&amp;log$=prottop&amp;blast_rank=4177&amp;RID=4D2ZFJ1Y016","WP_074397986.1")</f>
        <v>WP_074397986.1</v>
      </c>
    </row>
    <row r="4186" spans="1:9" x14ac:dyDescent="0.25">
      <c r="A4186" t="s">
        <v>1447</v>
      </c>
      <c r="B4186" t="s">
        <v>560</v>
      </c>
      <c r="C4186">
        <v>103</v>
      </c>
      <c r="D4186">
        <v>103</v>
      </c>
      <c r="E4186" s="1">
        <v>0.27</v>
      </c>
      <c r="F4186" s="2">
        <v>7.9999999999999996E-20</v>
      </c>
      <c r="G4186">
        <v>36.840000000000003</v>
      </c>
      <c r="H4186">
        <v>343</v>
      </c>
      <c r="I4186" t="str">
        <f>HYPERLINK("https://www.ncbi.nlm.nih.gov/protein/WP_199284406.1?report=genbank&amp;log$=prottop&amp;blast_rank=4178&amp;RID=4D2ZFJ1Y016","WP_199284406.1")</f>
        <v>WP_199284406.1</v>
      </c>
    </row>
    <row r="4187" spans="1:9" x14ac:dyDescent="0.25">
      <c r="A4187" t="s">
        <v>1428</v>
      </c>
      <c r="B4187" t="s">
        <v>1178</v>
      </c>
      <c r="C4187">
        <v>103</v>
      </c>
      <c r="D4187">
        <v>103</v>
      </c>
      <c r="E4187" s="1">
        <v>0.27</v>
      </c>
      <c r="F4187" s="2">
        <v>9.0000000000000003E-20</v>
      </c>
      <c r="G4187">
        <v>36.840000000000003</v>
      </c>
      <c r="H4187">
        <v>343</v>
      </c>
      <c r="I4187" t="str">
        <f>HYPERLINK("https://www.ncbi.nlm.nih.gov/protein/WP_085917541.1?report=genbank&amp;log$=prottop&amp;blast_rank=4179&amp;RID=4D2ZFJ1Y016","WP_085917541.1")</f>
        <v>WP_085917541.1</v>
      </c>
    </row>
    <row r="4188" spans="1:9" x14ac:dyDescent="0.25">
      <c r="A4188" t="s">
        <v>1428</v>
      </c>
      <c r="B4188" t="s">
        <v>1179</v>
      </c>
      <c r="C4188">
        <v>103</v>
      </c>
      <c r="D4188">
        <v>103</v>
      </c>
      <c r="E4188" s="1">
        <v>0.27</v>
      </c>
      <c r="F4188" s="2">
        <v>9.0000000000000003E-20</v>
      </c>
      <c r="G4188">
        <v>36.840000000000003</v>
      </c>
      <c r="H4188">
        <v>343</v>
      </c>
      <c r="I4188" t="str">
        <f>HYPERLINK("https://www.ncbi.nlm.nih.gov/protein/MCW4151234.1?report=genbank&amp;log$=prottop&amp;blast_rank=4180&amp;RID=4D2ZFJ1Y016","MCW4151234.1")</f>
        <v>MCW4151234.1</v>
      </c>
    </row>
    <row r="4189" spans="1:9" x14ac:dyDescent="0.25">
      <c r="A4189" t="s">
        <v>1416</v>
      </c>
      <c r="B4189" t="s">
        <v>29</v>
      </c>
      <c r="C4189">
        <v>101</v>
      </c>
      <c r="D4189">
        <v>101</v>
      </c>
      <c r="E4189" s="1">
        <v>0.27</v>
      </c>
      <c r="F4189" s="2">
        <v>9.0000000000000003E-20</v>
      </c>
      <c r="G4189">
        <v>36.840000000000003</v>
      </c>
      <c r="H4189">
        <v>246</v>
      </c>
      <c r="I4189" t="str">
        <f>HYPERLINK("https://www.ncbi.nlm.nih.gov/protein/HZJ78874.1?report=genbank&amp;log$=prottop&amp;blast_rank=4181&amp;RID=4D2ZFJ1Y016","HZJ78874.1")</f>
        <v>HZJ78874.1</v>
      </c>
    </row>
    <row r="4190" spans="1:9" x14ac:dyDescent="0.25">
      <c r="A4190" t="s">
        <v>1428</v>
      </c>
      <c r="B4190" t="s">
        <v>1180</v>
      </c>
      <c r="C4190">
        <v>103</v>
      </c>
      <c r="D4190">
        <v>103</v>
      </c>
      <c r="E4190" s="1">
        <v>0.27</v>
      </c>
      <c r="F4190" s="2">
        <v>9.9999999999999998E-20</v>
      </c>
      <c r="G4190">
        <v>36.840000000000003</v>
      </c>
      <c r="H4190">
        <v>343</v>
      </c>
      <c r="I4190" t="str">
        <f>HYPERLINK("https://www.ncbi.nlm.nih.gov/protein/WP_268902057.1?report=genbank&amp;log$=prottop&amp;blast_rank=4182&amp;RID=4D2ZFJ1Y016","WP_268902057.1")</f>
        <v>WP_268902057.1</v>
      </c>
    </row>
    <row r="4191" spans="1:9" x14ac:dyDescent="0.25">
      <c r="A4191" t="s">
        <v>1428</v>
      </c>
      <c r="B4191" t="s">
        <v>1181</v>
      </c>
      <c r="C4191">
        <v>103</v>
      </c>
      <c r="D4191">
        <v>103</v>
      </c>
      <c r="E4191" s="1">
        <v>0.32</v>
      </c>
      <c r="F4191" s="2">
        <v>9.9999999999999998E-20</v>
      </c>
      <c r="G4191">
        <v>36.840000000000003</v>
      </c>
      <c r="H4191">
        <v>349</v>
      </c>
      <c r="I4191" t="str">
        <f>HYPERLINK("https://www.ncbi.nlm.nih.gov/protein/WP_119909924.1?report=genbank&amp;log$=prottop&amp;blast_rank=4183&amp;RID=4D2ZFJ1Y016","WP_119909924.1")</f>
        <v>WP_119909924.1</v>
      </c>
    </row>
    <row r="4192" spans="1:9" x14ac:dyDescent="0.25">
      <c r="A4192" t="s">
        <v>1428</v>
      </c>
      <c r="B4192" t="s">
        <v>1182</v>
      </c>
      <c r="C4192">
        <v>101</v>
      </c>
      <c r="D4192">
        <v>101</v>
      </c>
      <c r="E4192" s="1">
        <v>0.27</v>
      </c>
      <c r="F4192" s="2">
        <v>2.9999999999999999E-19</v>
      </c>
      <c r="G4192">
        <v>36.840000000000003</v>
      </c>
      <c r="H4192">
        <v>343</v>
      </c>
      <c r="I4192" t="str">
        <f>HYPERLINK("https://www.ncbi.nlm.nih.gov/protein/WP_186254396.1?report=genbank&amp;log$=prottop&amp;blast_rank=4184&amp;RID=4D2ZFJ1Y016","WP_186254396.1")</f>
        <v>WP_186254396.1</v>
      </c>
    </row>
    <row r="4193" spans="1:9" x14ac:dyDescent="0.25">
      <c r="A4193" t="s">
        <v>1428</v>
      </c>
      <c r="B4193" t="s">
        <v>637</v>
      </c>
      <c r="C4193">
        <v>100</v>
      </c>
      <c r="D4193">
        <v>100</v>
      </c>
      <c r="E4193" s="1">
        <v>0.3</v>
      </c>
      <c r="F4193" s="2">
        <v>5.0000000000000004E-19</v>
      </c>
      <c r="G4193">
        <v>36.840000000000003</v>
      </c>
      <c r="H4193">
        <v>303</v>
      </c>
      <c r="I4193" t="str">
        <f>HYPERLINK("https://www.ncbi.nlm.nih.gov/protein/HWK51753.1?report=genbank&amp;log$=prottop&amp;blast_rank=4185&amp;RID=4D2ZFJ1Y016","HWK51753.1")</f>
        <v>HWK51753.1</v>
      </c>
    </row>
    <row r="4194" spans="1:9" x14ac:dyDescent="0.25">
      <c r="A4194" t="s">
        <v>1410</v>
      </c>
      <c r="B4194" t="s">
        <v>1183</v>
      </c>
      <c r="C4194">
        <v>108</v>
      </c>
      <c r="D4194">
        <v>108</v>
      </c>
      <c r="E4194" s="1">
        <v>0.36</v>
      </c>
      <c r="F4194" s="2">
        <v>2.0000000000000001E-22</v>
      </c>
      <c r="G4194">
        <v>36.82</v>
      </c>
      <c r="H4194">
        <v>257</v>
      </c>
      <c r="I4194" t="str">
        <f>HYPERLINK("https://www.ncbi.nlm.nih.gov/protein/WP_054740361.1?report=genbank&amp;log$=prottop&amp;blast_rank=4186&amp;RID=4D2ZFJ1Y016","WP_054740361.1")</f>
        <v>WP_054740361.1</v>
      </c>
    </row>
    <row r="4195" spans="1:9" x14ac:dyDescent="0.25">
      <c r="A4195" t="s">
        <v>1410</v>
      </c>
      <c r="B4195" t="s">
        <v>25</v>
      </c>
      <c r="C4195">
        <v>105</v>
      </c>
      <c r="D4195">
        <v>105</v>
      </c>
      <c r="E4195" s="1">
        <v>0.32</v>
      </c>
      <c r="F4195" s="2">
        <v>9.9999999999999991E-22</v>
      </c>
      <c r="G4195">
        <v>36.81</v>
      </c>
      <c r="H4195">
        <v>225</v>
      </c>
      <c r="I4195" t="str">
        <f>HYPERLINK("https://www.ncbi.nlm.nih.gov/protein/MEG2017087.1?report=genbank&amp;log$=prottop&amp;blast_rank=4187&amp;RID=4D2ZFJ1Y016","MEG2017087.1")</f>
        <v>MEG2017087.1</v>
      </c>
    </row>
    <row r="4196" spans="1:9" x14ac:dyDescent="0.25">
      <c r="A4196" t="s">
        <v>1428</v>
      </c>
      <c r="B4196" t="s">
        <v>170</v>
      </c>
      <c r="C4196">
        <v>104</v>
      </c>
      <c r="D4196">
        <v>104</v>
      </c>
      <c r="E4196" s="1">
        <v>0.31</v>
      </c>
      <c r="F4196" s="2">
        <v>3.0000000000000003E-20</v>
      </c>
      <c r="G4196">
        <v>36.81</v>
      </c>
      <c r="H4196">
        <v>336</v>
      </c>
      <c r="I4196" t="str">
        <f>HYPERLINK("https://www.ncbi.nlm.nih.gov/protein/MFK5985703.1?report=genbank&amp;log$=prottop&amp;blast_rank=4188&amp;RID=4D2ZFJ1Y016","MFK5985703.1")</f>
        <v>MFK5985703.1</v>
      </c>
    </row>
    <row r="4197" spans="1:9" x14ac:dyDescent="0.25">
      <c r="A4197" t="s">
        <v>1412</v>
      </c>
      <c r="B4197" t="s">
        <v>27</v>
      </c>
      <c r="C4197">
        <v>100</v>
      </c>
      <c r="D4197">
        <v>100</v>
      </c>
      <c r="E4197" s="1">
        <v>0.3</v>
      </c>
      <c r="F4197" s="2">
        <v>2E-19</v>
      </c>
      <c r="G4197">
        <v>36.81</v>
      </c>
      <c r="H4197">
        <v>247</v>
      </c>
      <c r="I4197" t="str">
        <f>HYPERLINK("https://www.ncbi.nlm.nih.gov/protein/MDR1753296.1?report=genbank&amp;log$=prottop&amp;blast_rank=4189&amp;RID=4D2ZFJ1Y016","MDR1753296.1")</f>
        <v>MDR1753296.1</v>
      </c>
    </row>
    <row r="4198" spans="1:9" x14ac:dyDescent="0.25">
      <c r="A4198" t="s">
        <v>1428</v>
      </c>
      <c r="B4198" t="s">
        <v>747</v>
      </c>
      <c r="C4198">
        <v>101</v>
      </c>
      <c r="D4198">
        <v>101</v>
      </c>
      <c r="E4198" s="1">
        <v>0.28999999999999998</v>
      </c>
      <c r="F4198" s="2">
        <v>2E-19</v>
      </c>
      <c r="G4198">
        <v>36.81</v>
      </c>
      <c r="H4198">
        <v>298</v>
      </c>
      <c r="I4198" t="str">
        <f>HYPERLINK("https://www.ncbi.nlm.nih.gov/protein/MEO8171059.1?report=genbank&amp;log$=prottop&amp;blast_rank=4190&amp;RID=4D2ZFJ1Y016","MEO8171059.1")</f>
        <v>MEO8171059.1</v>
      </c>
    </row>
    <row r="4199" spans="1:9" x14ac:dyDescent="0.25">
      <c r="A4199" t="s">
        <v>1460</v>
      </c>
      <c r="B4199" t="s">
        <v>855</v>
      </c>
      <c r="C4199">
        <v>109</v>
      </c>
      <c r="D4199">
        <v>109</v>
      </c>
      <c r="E4199" s="1">
        <v>0.34</v>
      </c>
      <c r="F4199" s="2">
        <v>6.0000000000000001E-23</v>
      </c>
      <c r="G4199">
        <v>36.79</v>
      </c>
      <c r="H4199">
        <v>214</v>
      </c>
      <c r="I4199" t="str">
        <f>HYPERLINK("https://www.ncbi.nlm.nih.gov/protein/WP_080395621.1?report=genbank&amp;log$=prottop&amp;blast_rank=4191&amp;RID=4D2ZFJ1Y016","WP_080395621.1")</f>
        <v>WP_080395621.1</v>
      </c>
    </row>
    <row r="4200" spans="1:9" x14ac:dyDescent="0.25">
      <c r="A4200" t="s">
        <v>1502</v>
      </c>
      <c r="B4200" t="s">
        <v>1184</v>
      </c>
      <c r="C4200">
        <v>109</v>
      </c>
      <c r="D4200">
        <v>109</v>
      </c>
      <c r="E4200" s="1">
        <v>0.34</v>
      </c>
      <c r="F4200" s="2">
        <v>6.9999999999999999E-23</v>
      </c>
      <c r="G4200">
        <v>36.79</v>
      </c>
      <c r="H4200">
        <v>221</v>
      </c>
      <c r="I4200" t="str">
        <f>HYPERLINK("https://www.ncbi.nlm.nih.gov/protein/RMV96080.1?report=genbank&amp;log$=prottop&amp;blast_rank=4192&amp;RID=4D2ZFJ1Y016","RMV96080.1")</f>
        <v>RMV96080.1</v>
      </c>
    </row>
    <row r="4201" spans="1:9" x14ac:dyDescent="0.25">
      <c r="A4201" t="s">
        <v>1502</v>
      </c>
      <c r="B4201" t="s">
        <v>862</v>
      </c>
      <c r="C4201">
        <v>108</v>
      </c>
      <c r="D4201">
        <v>108</v>
      </c>
      <c r="E4201" s="1">
        <v>0.34</v>
      </c>
      <c r="F4201" s="2">
        <v>1E-22</v>
      </c>
      <c r="G4201">
        <v>36.79</v>
      </c>
      <c r="H4201">
        <v>226</v>
      </c>
      <c r="I4201" t="str">
        <f>HYPERLINK("https://www.ncbi.nlm.nih.gov/protein/KPX77255.1?report=genbank&amp;log$=prottop&amp;blast_rank=4193&amp;RID=4D2ZFJ1Y016","KPX77255.1")</f>
        <v>KPX77255.1</v>
      </c>
    </row>
    <row r="4202" spans="1:9" x14ac:dyDescent="0.25">
      <c r="A4202" t="s">
        <v>1460</v>
      </c>
      <c r="B4202" t="s">
        <v>1185</v>
      </c>
      <c r="C4202">
        <v>108</v>
      </c>
      <c r="D4202">
        <v>108</v>
      </c>
      <c r="E4202" s="1">
        <v>0.34</v>
      </c>
      <c r="F4202" s="2">
        <v>1E-22</v>
      </c>
      <c r="G4202">
        <v>36.79</v>
      </c>
      <c r="H4202">
        <v>225</v>
      </c>
      <c r="I4202" t="str">
        <f>HYPERLINK("https://www.ncbi.nlm.nih.gov/protein/WP_235813965.1?report=genbank&amp;log$=prottop&amp;blast_rank=4194&amp;RID=4D2ZFJ1Y016","WP_235813965.1")</f>
        <v>WP_235813965.1</v>
      </c>
    </row>
    <row r="4203" spans="1:9" x14ac:dyDescent="0.25">
      <c r="A4203" t="s">
        <v>1460</v>
      </c>
      <c r="B4203" t="s">
        <v>855</v>
      </c>
      <c r="C4203">
        <v>108</v>
      </c>
      <c r="D4203">
        <v>108</v>
      </c>
      <c r="E4203" s="1">
        <v>0.34</v>
      </c>
      <c r="F4203" s="2">
        <v>1E-22</v>
      </c>
      <c r="G4203">
        <v>36.79</v>
      </c>
      <c r="H4203">
        <v>207</v>
      </c>
      <c r="I4203" t="str">
        <f>HYPERLINK("https://www.ncbi.nlm.nih.gov/protein/WP_024678168.1?report=genbank&amp;log$=prottop&amp;blast_rank=4195&amp;RID=4D2ZFJ1Y016","WP_024678168.1")</f>
        <v>WP_024678168.1</v>
      </c>
    </row>
    <row r="4204" spans="1:9" x14ac:dyDescent="0.25">
      <c r="A4204" t="s">
        <v>1460</v>
      </c>
      <c r="B4204" t="s">
        <v>956</v>
      </c>
      <c r="C4204">
        <v>108</v>
      </c>
      <c r="D4204">
        <v>108</v>
      </c>
      <c r="E4204" s="1">
        <v>0.34</v>
      </c>
      <c r="F4204" s="2">
        <v>4.9999999999999995E-22</v>
      </c>
      <c r="G4204">
        <v>36.79</v>
      </c>
      <c r="H4204">
        <v>294</v>
      </c>
      <c r="I4204" t="str">
        <f>HYPERLINK("https://www.ncbi.nlm.nih.gov/protein/WP_010198233.1?report=genbank&amp;log$=prottop&amp;blast_rank=4196&amp;RID=4D2ZFJ1Y016","WP_010198233.1")</f>
        <v>WP_010198233.1</v>
      </c>
    </row>
    <row r="4205" spans="1:9" x14ac:dyDescent="0.25">
      <c r="A4205" t="s">
        <v>1460</v>
      </c>
      <c r="B4205" t="s">
        <v>956</v>
      </c>
      <c r="C4205">
        <v>108</v>
      </c>
      <c r="D4205">
        <v>108</v>
      </c>
      <c r="E4205" s="1">
        <v>0.34</v>
      </c>
      <c r="F4205" s="2">
        <v>8.0000000000000004E-22</v>
      </c>
      <c r="G4205">
        <v>36.79</v>
      </c>
      <c r="H4205">
        <v>289</v>
      </c>
      <c r="I4205" t="str">
        <f>HYPERLINK("https://www.ncbi.nlm.nih.gov/protein/WP_005731555.1?report=genbank&amp;log$=prottop&amp;blast_rank=4197&amp;RID=4D2ZFJ1Y016","WP_005731555.1")</f>
        <v>WP_005731555.1</v>
      </c>
    </row>
    <row r="4206" spans="1:9" x14ac:dyDescent="0.25">
      <c r="A4206" t="s">
        <v>1447</v>
      </c>
      <c r="B4206" t="s">
        <v>1186</v>
      </c>
      <c r="C4206">
        <v>110</v>
      </c>
      <c r="D4206">
        <v>110</v>
      </c>
      <c r="E4206" s="1">
        <v>0.34</v>
      </c>
      <c r="F4206" s="2">
        <v>9.9999999999999991E-22</v>
      </c>
      <c r="G4206">
        <v>36.79</v>
      </c>
      <c r="H4206">
        <v>414</v>
      </c>
      <c r="I4206" t="str">
        <f>HYPERLINK("https://www.ncbi.nlm.nih.gov/protein/WP_005744567.1?report=genbank&amp;log$=prottop&amp;blast_rank=4198&amp;RID=4D2ZFJ1Y016","WP_005744567.1")</f>
        <v>WP_005744567.1</v>
      </c>
    </row>
    <row r="4207" spans="1:9" x14ac:dyDescent="0.25">
      <c r="A4207" t="s">
        <v>1536</v>
      </c>
      <c r="B4207" t="s">
        <v>1187</v>
      </c>
      <c r="C4207">
        <v>107</v>
      </c>
      <c r="D4207">
        <v>107</v>
      </c>
      <c r="E4207" s="1">
        <v>0.34</v>
      </c>
      <c r="F4207" s="2">
        <v>9.9999999999999991E-22</v>
      </c>
      <c r="G4207">
        <v>36.79</v>
      </c>
      <c r="H4207">
        <v>270</v>
      </c>
      <c r="I4207" t="str">
        <f>HYPERLINK("https://www.ncbi.nlm.nih.gov/protein/ABQ23405.1?report=genbank&amp;log$=prottop&amp;blast_rank=4199&amp;RID=4D2ZFJ1Y016","ABQ23405.1")</f>
        <v>ABQ23405.1</v>
      </c>
    </row>
    <row r="4208" spans="1:9" x14ac:dyDescent="0.25">
      <c r="A4208" t="s">
        <v>1428</v>
      </c>
      <c r="B4208" t="s">
        <v>956</v>
      </c>
      <c r="C4208">
        <v>110</v>
      </c>
      <c r="D4208">
        <v>110</v>
      </c>
      <c r="E4208" s="1">
        <v>0.34</v>
      </c>
      <c r="F4208" s="2">
        <v>9.9999999999999991E-22</v>
      </c>
      <c r="G4208">
        <v>36.79</v>
      </c>
      <c r="H4208">
        <v>414</v>
      </c>
      <c r="I4208" t="str">
        <f>HYPERLINK("https://www.ncbi.nlm.nih.gov/protein/WP_054068759.1?report=genbank&amp;log$=prottop&amp;blast_rank=4200&amp;RID=4D2ZFJ1Y016","WP_054068759.1")</f>
        <v>WP_054068759.1</v>
      </c>
    </row>
    <row r="4209" spans="1:9" x14ac:dyDescent="0.25">
      <c r="A4209" t="s">
        <v>1447</v>
      </c>
      <c r="B4209" t="s">
        <v>162</v>
      </c>
      <c r="C4209">
        <v>109</v>
      </c>
      <c r="D4209">
        <v>109</v>
      </c>
      <c r="E4209" s="1">
        <v>0.34</v>
      </c>
      <c r="F4209" s="2">
        <v>1.9999999999999998E-21</v>
      </c>
      <c r="G4209">
        <v>36.79</v>
      </c>
      <c r="H4209">
        <v>414</v>
      </c>
      <c r="I4209" t="str">
        <f>HYPERLINK("https://www.ncbi.nlm.nih.gov/protein/WP_092194473.1?report=genbank&amp;log$=prottop&amp;blast_rank=4201&amp;RID=4D2ZFJ1Y016","WP_092194473.1")</f>
        <v>WP_092194473.1</v>
      </c>
    </row>
    <row r="4210" spans="1:9" x14ac:dyDescent="0.25">
      <c r="A4210" t="s">
        <v>1428</v>
      </c>
      <c r="B4210" t="s">
        <v>855</v>
      </c>
      <c r="C4210">
        <v>109</v>
      </c>
      <c r="D4210">
        <v>109</v>
      </c>
      <c r="E4210" s="1">
        <v>0.34</v>
      </c>
      <c r="F4210" s="2">
        <v>1.9999999999999998E-21</v>
      </c>
      <c r="G4210">
        <v>36.79</v>
      </c>
      <c r="H4210">
        <v>416</v>
      </c>
      <c r="I4210" t="str">
        <f>HYPERLINK("https://www.ncbi.nlm.nih.gov/protein/WP_057456772.1?report=genbank&amp;log$=prottop&amp;blast_rank=4202&amp;RID=4D2ZFJ1Y016","WP_057456772.1")</f>
        <v>WP_057456772.1</v>
      </c>
    </row>
    <row r="4211" spans="1:9" x14ac:dyDescent="0.25">
      <c r="A4211" t="s">
        <v>1428</v>
      </c>
      <c r="B4211" t="s">
        <v>855</v>
      </c>
      <c r="C4211">
        <v>109</v>
      </c>
      <c r="D4211">
        <v>109</v>
      </c>
      <c r="E4211" s="1">
        <v>0.34</v>
      </c>
      <c r="F4211" s="2">
        <v>1.9999999999999998E-21</v>
      </c>
      <c r="G4211">
        <v>36.79</v>
      </c>
      <c r="H4211">
        <v>417</v>
      </c>
      <c r="I4211" t="str">
        <f>HYPERLINK("https://www.ncbi.nlm.nih.gov/protein/WP_213673460.1?report=genbank&amp;log$=prottop&amp;blast_rank=4203&amp;RID=4D2ZFJ1Y016","WP_213673460.1")</f>
        <v>WP_213673460.1</v>
      </c>
    </row>
    <row r="4212" spans="1:9" x14ac:dyDescent="0.25">
      <c r="A4212" t="s">
        <v>1428</v>
      </c>
      <c r="B4212" t="s">
        <v>855</v>
      </c>
      <c r="C4212">
        <v>109</v>
      </c>
      <c r="D4212">
        <v>109</v>
      </c>
      <c r="E4212" s="1">
        <v>0.34</v>
      </c>
      <c r="F4212" s="2">
        <v>1.9999999999999998E-21</v>
      </c>
      <c r="G4212">
        <v>36.79</v>
      </c>
      <c r="H4212">
        <v>417</v>
      </c>
      <c r="I4212" t="str">
        <f>HYPERLINK("https://www.ncbi.nlm.nih.gov/protein/WP_024672537.1?report=genbank&amp;log$=prottop&amp;blast_rank=4204&amp;RID=4D2ZFJ1Y016","WP_024672537.1")</f>
        <v>WP_024672537.1</v>
      </c>
    </row>
    <row r="4213" spans="1:9" x14ac:dyDescent="0.25">
      <c r="A4213" t="s">
        <v>1428</v>
      </c>
      <c r="B4213" t="s">
        <v>855</v>
      </c>
      <c r="C4213">
        <v>109</v>
      </c>
      <c r="D4213">
        <v>109</v>
      </c>
      <c r="E4213" s="1">
        <v>0.34</v>
      </c>
      <c r="F4213" s="2">
        <v>1.9999999999999998E-21</v>
      </c>
      <c r="G4213">
        <v>36.79</v>
      </c>
      <c r="H4213">
        <v>417</v>
      </c>
      <c r="I4213" t="str">
        <f>HYPERLINK("https://www.ncbi.nlm.nih.gov/protein/WP_236428883.1?report=genbank&amp;log$=prottop&amp;blast_rank=4205&amp;RID=4D2ZFJ1Y016","WP_236428883.1")</f>
        <v>WP_236428883.1</v>
      </c>
    </row>
    <row r="4214" spans="1:9" x14ac:dyDescent="0.25">
      <c r="A4214" t="s">
        <v>1428</v>
      </c>
      <c r="B4214" t="s">
        <v>956</v>
      </c>
      <c r="C4214">
        <v>109</v>
      </c>
      <c r="D4214">
        <v>109</v>
      </c>
      <c r="E4214" s="1">
        <v>0.34</v>
      </c>
      <c r="F4214" s="2">
        <v>1.9999999999999998E-21</v>
      </c>
      <c r="G4214">
        <v>36.79</v>
      </c>
      <c r="H4214">
        <v>414</v>
      </c>
      <c r="I4214" t="str">
        <f>HYPERLINK("https://www.ncbi.nlm.nih.gov/protein/WP_057421961.1?report=genbank&amp;log$=prottop&amp;blast_rank=4206&amp;RID=4D2ZFJ1Y016","WP_057421961.1")</f>
        <v>WP_057421961.1</v>
      </c>
    </row>
    <row r="4215" spans="1:9" x14ac:dyDescent="0.25">
      <c r="A4215" t="s">
        <v>1485</v>
      </c>
      <c r="B4215" t="s">
        <v>1184</v>
      </c>
      <c r="C4215">
        <v>109</v>
      </c>
      <c r="D4215">
        <v>109</v>
      </c>
      <c r="E4215" s="1">
        <v>0.34</v>
      </c>
      <c r="F4215" s="2">
        <v>1.9999999999999998E-21</v>
      </c>
      <c r="G4215">
        <v>36.79</v>
      </c>
      <c r="H4215">
        <v>412</v>
      </c>
      <c r="I4215" t="str">
        <f>HYPERLINK("https://www.ncbi.nlm.nih.gov/protein/BAC75961.2?report=genbank&amp;log$=prottop&amp;blast_rank=4207&amp;RID=4D2ZFJ1Y016","BAC75961.2")</f>
        <v>BAC75961.2</v>
      </c>
    </row>
    <row r="4216" spans="1:9" x14ac:dyDescent="0.25">
      <c r="A4216" t="s">
        <v>1428</v>
      </c>
      <c r="B4216" t="s">
        <v>855</v>
      </c>
      <c r="C4216">
        <v>109</v>
      </c>
      <c r="D4216">
        <v>109</v>
      </c>
      <c r="E4216" s="1">
        <v>0.34</v>
      </c>
      <c r="F4216" s="2">
        <v>1.9999999999999998E-21</v>
      </c>
      <c r="G4216">
        <v>36.79</v>
      </c>
      <c r="H4216">
        <v>413</v>
      </c>
      <c r="I4216" t="str">
        <f>HYPERLINK("https://www.ncbi.nlm.nih.gov/protein/WP_084918165.1?report=genbank&amp;log$=prottop&amp;blast_rank=4208&amp;RID=4D2ZFJ1Y016","WP_084918165.1")</f>
        <v>WP_084918165.1</v>
      </c>
    </row>
    <row r="4217" spans="1:9" x14ac:dyDescent="0.25">
      <c r="A4217" t="s">
        <v>1428</v>
      </c>
      <c r="B4217" t="s">
        <v>855</v>
      </c>
      <c r="C4217">
        <v>109</v>
      </c>
      <c r="D4217">
        <v>109</v>
      </c>
      <c r="E4217" s="1">
        <v>0.34</v>
      </c>
      <c r="F4217" s="2">
        <v>1.9999999999999998E-21</v>
      </c>
      <c r="G4217">
        <v>36.79</v>
      </c>
      <c r="H4217">
        <v>413</v>
      </c>
      <c r="I4217" t="str">
        <f>HYPERLINK("https://www.ncbi.nlm.nih.gov/protein/WP_223113203.1?report=genbank&amp;log$=prottop&amp;blast_rank=4209&amp;RID=4D2ZFJ1Y016","WP_223113203.1")</f>
        <v>WP_223113203.1</v>
      </c>
    </row>
    <row r="4218" spans="1:9" x14ac:dyDescent="0.25">
      <c r="A4218" t="s">
        <v>1428</v>
      </c>
      <c r="B4218" t="s">
        <v>1188</v>
      </c>
      <c r="C4218">
        <v>109</v>
      </c>
      <c r="D4218">
        <v>109</v>
      </c>
      <c r="E4218" s="1">
        <v>0.34</v>
      </c>
      <c r="F4218" s="2">
        <v>1.9999999999999998E-21</v>
      </c>
      <c r="G4218">
        <v>36.79</v>
      </c>
      <c r="H4218">
        <v>414</v>
      </c>
      <c r="I4218" t="str">
        <f>HYPERLINK("https://www.ncbi.nlm.nih.gov/protein/WP_055010193.1?report=genbank&amp;log$=prottop&amp;blast_rank=4210&amp;RID=4D2ZFJ1Y016","WP_055010193.1")</f>
        <v>WP_055010193.1</v>
      </c>
    </row>
    <row r="4219" spans="1:9" x14ac:dyDescent="0.25">
      <c r="A4219" t="s">
        <v>1447</v>
      </c>
      <c r="B4219" t="s">
        <v>1116</v>
      </c>
      <c r="C4219">
        <v>109</v>
      </c>
      <c r="D4219">
        <v>109</v>
      </c>
      <c r="E4219" s="1">
        <v>0.34</v>
      </c>
      <c r="F4219" s="2">
        <v>1.9999999999999998E-21</v>
      </c>
      <c r="G4219">
        <v>36.79</v>
      </c>
      <c r="H4219">
        <v>414</v>
      </c>
      <c r="I4219" t="str">
        <f>HYPERLINK("https://www.ncbi.nlm.nih.gov/protein/WP_060411065.1?report=genbank&amp;log$=prottop&amp;blast_rank=4211&amp;RID=4D2ZFJ1Y016","WP_060411065.1")</f>
        <v>WP_060411065.1</v>
      </c>
    </row>
    <row r="4220" spans="1:9" x14ac:dyDescent="0.25">
      <c r="A4220" t="s">
        <v>1461</v>
      </c>
      <c r="B4220" t="s">
        <v>1189</v>
      </c>
      <c r="C4220">
        <v>109</v>
      </c>
      <c r="D4220">
        <v>109</v>
      </c>
      <c r="E4220" s="1">
        <v>0.34</v>
      </c>
      <c r="F4220" s="2">
        <v>1.9999999999999998E-21</v>
      </c>
      <c r="G4220">
        <v>36.79</v>
      </c>
      <c r="H4220">
        <v>414</v>
      </c>
      <c r="I4220" t="str">
        <f>HYPERLINK("https://www.ncbi.nlm.nih.gov/protein/EGH45620.1?report=genbank&amp;log$=prottop&amp;blast_rank=4212&amp;RID=4D2ZFJ1Y016","EGH45620.1")</f>
        <v>EGH45620.1</v>
      </c>
    </row>
    <row r="4221" spans="1:9" x14ac:dyDescent="0.25">
      <c r="A4221" t="s">
        <v>1447</v>
      </c>
      <c r="B4221" t="s">
        <v>1116</v>
      </c>
      <c r="C4221">
        <v>109</v>
      </c>
      <c r="D4221">
        <v>109</v>
      </c>
      <c r="E4221" s="1">
        <v>0.34</v>
      </c>
      <c r="F4221" s="2">
        <v>1.9999999999999998E-21</v>
      </c>
      <c r="G4221">
        <v>36.79</v>
      </c>
      <c r="H4221">
        <v>414</v>
      </c>
      <c r="I4221" t="str">
        <f>HYPERLINK("https://www.ncbi.nlm.nih.gov/protein/WP_005754767.1?report=genbank&amp;log$=prottop&amp;blast_rank=4213&amp;RID=4D2ZFJ1Y016","WP_005754767.1")</f>
        <v>WP_005754767.1</v>
      </c>
    </row>
    <row r="4222" spans="1:9" x14ac:dyDescent="0.25">
      <c r="A4222" t="s">
        <v>1502</v>
      </c>
      <c r="B4222" t="s">
        <v>1190</v>
      </c>
      <c r="C4222">
        <v>109</v>
      </c>
      <c r="D4222">
        <v>109</v>
      </c>
      <c r="E4222" s="1">
        <v>0.34</v>
      </c>
      <c r="F4222" s="2">
        <v>1.9999999999999998E-21</v>
      </c>
      <c r="G4222">
        <v>36.79</v>
      </c>
      <c r="H4222">
        <v>414</v>
      </c>
      <c r="I4222" t="str">
        <f>HYPERLINK("https://www.ncbi.nlm.nih.gov/protein/RML40576.1?report=genbank&amp;log$=prottop&amp;blast_rank=4214&amp;RID=4D2ZFJ1Y016","RML40576.1")</f>
        <v>RML40576.1</v>
      </c>
    </row>
    <row r="4223" spans="1:9" x14ac:dyDescent="0.25">
      <c r="A4223" t="s">
        <v>1428</v>
      </c>
      <c r="B4223" t="s">
        <v>1113</v>
      </c>
      <c r="C4223">
        <v>109</v>
      </c>
      <c r="D4223">
        <v>109</v>
      </c>
      <c r="E4223" s="1">
        <v>0.34</v>
      </c>
      <c r="F4223" s="2">
        <v>1.9999999999999998E-21</v>
      </c>
      <c r="G4223">
        <v>36.79</v>
      </c>
      <c r="H4223">
        <v>414</v>
      </c>
      <c r="I4223" t="str">
        <f>HYPERLINK("https://www.ncbi.nlm.nih.gov/protein/WP_205607851.1?report=genbank&amp;log$=prottop&amp;blast_rank=4215&amp;RID=4D2ZFJ1Y016","WP_205607851.1")</f>
        <v>WP_205607851.1</v>
      </c>
    </row>
    <row r="4224" spans="1:9" x14ac:dyDescent="0.25">
      <c r="A4224" t="s">
        <v>1447</v>
      </c>
      <c r="B4224" t="s">
        <v>162</v>
      </c>
      <c r="C4224">
        <v>109</v>
      </c>
      <c r="D4224">
        <v>109</v>
      </c>
      <c r="E4224" s="1">
        <v>0.34</v>
      </c>
      <c r="F4224" s="2">
        <v>1.9999999999999998E-21</v>
      </c>
      <c r="G4224">
        <v>36.79</v>
      </c>
      <c r="H4224">
        <v>414</v>
      </c>
      <c r="I4224" t="str">
        <f>HYPERLINK("https://www.ncbi.nlm.nih.gov/protein/WP_016981490.1?report=genbank&amp;log$=prottop&amp;blast_rank=4216&amp;RID=4D2ZFJ1Y016","WP_016981490.1")</f>
        <v>WP_016981490.1</v>
      </c>
    </row>
    <row r="4225" spans="1:9" x14ac:dyDescent="0.25">
      <c r="A4225" t="s">
        <v>1428</v>
      </c>
      <c r="B4225" t="s">
        <v>956</v>
      </c>
      <c r="C4225">
        <v>109</v>
      </c>
      <c r="D4225">
        <v>109</v>
      </c>
      <c r="E4225" s="1">
        <v>0.34</v>
      </c>
      <c r="F4225" s="2">
        <v>1.9999999999999998E-21</v>
      </c>
      <c r="G4225">
        <v>36.79</v>
      </c>
      <c r="H4225">
        <v>414</v>
      </c>
      <c r="I4225" t="str">
        <f>HYPERLINK("https://www.ncbi.nlm.nih.gov/protein/WP_054078060.1?report=genbank&amp;log$=prottop&amp;blast_rank=4217&amp;RID=4D2ZFJ1Y016","WP_054078060.1")</f>
        <v>WP_054078060.1</v>
      </c>
    </row>
    <row r="4226" spans="1:9" x14ac:dyDescent="0.25">
      <c r="A4226" t="s">
        <v>1447</v>
      </c>
      <c r="B4226" t="s">
        <v>162</v>
      </c>
      <c r="C4226">
        <v>109</v>
      </c>
      <c r="D4226">
        <v>109</v>
      </c>
      <c r="E4226" s="1">
        <v>0.34</v>
      </c>
      <c r="F4226" s="2">
        <v>1.9999999999999998E-21</v>
      </c>
      <c r="G4226">
        <v>36.79</v>
      </c>
      <c r="H4226">
        <v>414</v>
      </c>
      <c r="I4226" t="str">
        <f>HYPERLINK("https://www.ncbi.nlm.nih.gov/protein/WP_004658721.1?report=genbank&amp;log$=prottop&amp;blast_rank=4218&amp;RID=4D2ZFJ1Y016","WP_004658721.1")</f>
        <v>WP_004658721.1</v>
      </c>
    </row>
    <row r="4227" spans="1:9" x14ac:dyDescent="0.25">
      <c r="A4227" t="s">
        <v>1447</v>
      </c>
      <c r="B4227" t="s">
        <v>1186</v>
      </c>
      <c r="C4227">
        <v>109</v>
      </c>
      <c r="D4227">
        <v>109</v>
      </c>
      <c r="E4227" s="1">
        <v>0.34</v>
      </c>
      <c r="F4227" s="2">
        <v>1.9999999999999998E-21</v>
      </c>
      <c r="G4227">
        <v>36.79</v>
      </c>
      <c r="H4227">
        <v>414</v>
      </c>
      <c r="I4227" t="str">
        <f>HYPERLINK("https://www.ncbi.nlm.nih.gov/protein/WP_044343419.1?report=genbank&amp;log$=prottop&amp;blast_rank=4219&amp;RID=4D2ZFJ1Y016","WP_044343419.1")</f>
        <v>WP_044343419.1</v>
      </c>
    </row>
    <row r="4228" spans="1:9" x14ac:dyDescent="0.25">
      <c r="A4228" t="s">
        <v>1502</v>
      </c>
      <c r="B4228" t="s">
        <v>1184</v>
      </c>
      <c r="C4228">
        <v>109</v>
      </c>
      <c r="D4228">
        <v>109</v>
      </c>
      <c r="E4228" s="1">
        <v>0.34</v>
      </c>
      <c r="F4228" s="2">
        <v>1.9999999999999998E-21</v>
      </c>
      <c r="G4228">
        <v>36.79</v>
      </c>
      <c r="H4228">
        <v>415</v>
      </c>
      <c r="I4228" t="str">
        <f>HYPERLINK("https://www.ncbi.nlm.nih.gov/protein/RML77546.1?report=genbank&amp;log$=prottop&amp;blast_rank=4220&amp;RID=4D2ZFJ1Y016","RML77546.1")</f>
        <v>RML77546.1</v>
      </c>
    </row>
    <row r="4229" spans="1:9" x14ac:dyDescent="0.25">
      <c r="A4229" t="s">
        <v>1447</v>
      </c>
      <c r="B4229" t="s">
        <v>1116</v>
      </c>
      <c r="C4229">
        <v>109</v>
      </c>
      <c r="D4229">
        <v>109</v>
      </c>
      <c r="E4229" s="1">
        <v>0.34</v>
      </c>
      <c r="F4229" s="2">
        <v>1.9999999999999998E-21</v>
      </c>
      <c r="G4229">
        <v>36.79</v>
      </c>
      <c r="H4229">
        <v>414</v>
      </c>
      <c r="I4229" t="str">
        <f>HYPERLINK("https://www.ncbi.nlm.nih.gov/protein/WP_044317758.1?report=genbank&amp;log$=prottop&amp;blast_rank=4221&amp;RID=4D2ZFJ1Y016","WP_044317758.1")</f>
        <v>WP_044317758.1</v>
      </c>
    </row>
    <row r="4230" spans="1:9" x14ac:dyDescent="0.25">
      <c r="A4230" t="s">
        <v>1537</v>
      </c>
      <c r="B4230" t="s">
        <v>1185</v>
      </c>
      <c r="C4230">
        <v>109</v>
      </c>
      <c r="D4230">
        <v>109</v>
      </c>
      <c r="E4230" s="1">
        <v>0.34</v>
      </c>
      <c r="F4230" s="2">
        <v>2.9999999999999999E-21</v>
      </c>
      <c r="G4230">
        <v>36.79</v>
      </c>
      <c r="H4230">
        <v>420</v>
      </c>
      <c r="I4230" t="str">
        <f>HYPERLINK("https://www.ncbi.nlm.nih.gov/protein/KPX28274.1?report=genbank&amp;log$=prottop&amp;blast_rank=4222&amp;RID=4D2ZFJ1Y016","KPX28274.1")</f>
        <v>KPX28274.1</v>
      </c>
    </row>
    <row r="4231" spans="1:9" x14ac:dyDescent="0.25">
      <c r="A4231" t="s">
        <v>1461</v>
      </c>
      <c r="B4231" t="s">
        <v>1191</v>
      </c>
      <c r="C4231">
        <v>108</v>
      </c>
      <c r="D4231">
        <v>108</v>
      </c>
      <c r="E4231" s="1">
        <v>0.34</v>
      </c>
      <c r="F4231" s="2">
        <v>2.9999999999999999E-21</v>
      </c>
      <c r="G4231">
        <v>36.79</v>
      </c>
      <c r="H4231">
        <v>414</v>
      </c>
      <c r="I4231" t="str">
        <f>HYPERLINK("https://www.ncbi.nlm.nih.gov/protein/PPS33713.1?report=genbank&amp;log$=prottop&amp;blast_rank=4223&amp;RID=4D2ZFJ1Y016","PPS33713.1")</f>
        <v>PPS33713.1</v>
      </c>
    </row>
    <row r="4232" spans="1:9" x14ac:dyDescent="0.25">
      <c r="A4232" t="s">
        <v>1428</v>
      </c>
      <c r="B4232" t="s">
        <v>1192</v>
      </c>
      <c r="C4232">
        <v>108</v>
      </c>
      <c r="D4232">
        <v>108</v>
      </c>
      <c r="E4232" s="1">
        <v>0.34</v>
      </c>
      <c r="F4232" s="2">
        <v>2.9999999999999999E-21</v>
      </c>
      <c r="G4232">
        <v>36.79</v>
      </c>
      <c r="H4232">
        <v>414</v>
      </c>
      <c r="I4232" t="str">
        <f>HYPERLINK("https://www.ncbi.nlm.nih.gov/protein/WP_316890260.1?report=genbank&amp;log$=prottop&amp;blast_rank=4224&amp;RID=4D2ZFJ1Y016","WP_316890260.1")</f>
        <v>WP_316890260.1</v>
      </c>
    </row>
    <row r="4233" spans="1:9" x14ac:dyDescent="0.25">
      <c r="A4233" t="s">
        <v>1447</v>
      </c>
      <c r="B4233" t="s">
        <v>1186</v>
      </c>
      <c r="C4233">
        <v>108</v>
      </c>
      <c r="D4233">
        <v>108</v>
      </c>
      <c r="E4233" s="1">
        <v>0.34</v>
      </c>
      <c r="F4233" s="2">
        <v>2.9999999999999999E-21</v>
      </c>
      <c r="G4233">
        <v>36.79</v>
      </c>
      <c r="H4233">
        <v>414</v>
      </c>
      <c r="I4233" t="str">
        <f>HYPERLINK("https://www.ncbi.nlm.nih.gov/protein/WP_010208378.1?report=genbank&amp;log$=prottop&amp;blast_rank=4225&amp;RID=4D2ZFJ1Y016","WP_010208378.1")</f>
        <v>WP_010208378.1</v>
      </c>
    </row>
    <row r="4234" spans="1:9" x14ac:dyDescent="0.25">
      <c r="A4234" t="s">
        <v>1428</v>
      </c>
      <c r="B4234" t="s">
        <v>956</v>
      </c>
      <c r="C4234">
        <v>108</v>
      </c>
      <c r="D4234">
        <v>108</v>
      </c>
      <c r="E4234" s="1">
        <v>0.34</v>
      </c>
      <c r="F4234" s="2">
        <v>2.9999999999999999E-21</v>
      </c>
      <c r="G4234">
        <v>36.79</v>
      </c>
      <c r="H4234">
        <v>414</v>
      </c>
      <c r="I4234" t="str">
        <f>HYPERLINK("https://www.ncbi.nlm.nih.gov/protein/WP_057430728.1?report=genbank&amp;log$=prottop&amp;blast_rank=4226&amp;RID=4D2ZFJ1Y016","WP_057430728.1")</f>
        <v>WP_057430728.1</v>
      </c>
    </row>
    <row r="4235" spans="1:9" x14ac:dyDescent="0.25">
      <c r="A4235" t="s">
        <v>1428</v>
      </c>
      <c r="B4235" t="s">
        <v>1193</v>
      </c>
      <c r="C4235">
        <v>108</v>
      </c>
      <c r="D4235">
        <v>108</v>
      </c>
      <c r="E4235" s="1">
        <v>0.34</v>
      </c>
      <c r="F4235" s="2">
        <v>2.9999999999999999E-21</v>
      </c>
      <c r="G4235">
        <v>36.79</v>
      </c>
      <c r="H4235">
        <v>416</v>
      </c>
      <c r="I4235" t="str">
        <f>HYPERLINK("https://www.ncbi.nlm.nih.gov/protein/WP_122221706.1?report=genbank&amp;log$=prottop&amp;blast_rank=4227&amp;RID=4D2ZFJ1Y016","WP_122221706.1")</f>
        <v>WP_122221706.1</v>
      </c>
    </row>
    <row r="4236" spans="1:9" x14ac:dyDescent="0.25">
      <c r="A4236" t="s">
        <v>1428</v>
      </c>
      <c r="B4236" t="s">
        <v>1194</v>
      </c>
      <c r="C4236">
        <v>108</v>
      </c>
      <c r="D4236">
        <v>108</v>
      </c>
      <c r="E4236" s="1">
        <v>0.34</v>
      </c>
      <c r="F4236" s="2">
        <v>4.9999999999999997E-21</v>
      </c>
      <c r="G4236">
        <v>36.79</v>
      </c>
      <c r="H4236">
        <v>414</v>
      </c>
      <c r="I4236" t="str">
        <f>HYPERLINK("https://www.ncbi.nlm.nih.gov/protein/WP_244391975.1?report=genbank&amp;log$=prottop&amp;blast_rank=4228&amp;RID=4D2ZFJ1Y016","WP_244391975.1")</f>
        <v>WP_244391975.1</v>
      </c>
    </row>
    <row r="4237" spans="1:9" x14ac:dyDescent="0.25">
      <c r="A4237" t="s">
        <v>1428</v>
      </c>
      <c r="B4237" t="s">
        <v>1195</v>
      </c>
      <c r="C4237">
        <v>108</v>
      </c>
      <c r="D4237">
        <v>108</v>
      </c>
      <c r="E4237" s="1">
        <v>0.34</v>
      </c>
      <c r="F4237" s="2">
        <v>5.9999999999999998E-21</v>
      </c>
      <c r="G4237">
        <v>36.79</v>
      </c>
      <c r="H4237">
        <v>416</v>
      </c>
      <c r="I4237" t="str">
        <f>HYPERLINK("https://www.ncbi.nlm.nih.gov/protein/WP_122447995.1?report=genbank&amp;log$=prottop&amp;blast_rank=4229&amp;RID=4D2ZFJ1Y016","WP_122447995.1")</f>
        <v>WP_122447995.1</v>
      </c>
    </row>
    <row r="4238" spans="1:9" x14ac:dyDescent="0.25">
      <c r="A4238" t="s">
        <v>1447</v>
      </c>
      <c r="B4238" t="s">
        <v>162</v>
      </c>
      <c r="C4238">
        <v>108</v>
      </c>
      <c r="D4238">
        <v>108</v>
      </c>
      <c r="E4238" s="1">
        <v>0.34</v>
      </c>
      <c r="F4238" s="2">
        <v>5.9999999999999998E-21</v>
      </c>
      <c r="G4238">
        <v>36.79</v>
      </c>
      <c r="H4238">
        <v>416</v>
      </c>
      <c r="I4238" t="str">
        <f>HYPERLINK("https://www.ncbi.nlm.nih.gov/protein/WP_005767021.1?report=genbank&amp;log$=prottop&amp;blast_rank=4230&amp;RID=4D2ZFJ1Y016","WP_005767021.1")</f>
        <v>WP_005767021.1</v>
      </c>
    </row>
    <row r="4239" spans="1:9" x14ac:dyDescent="0.25">
      <c r="A4239" t="s">
        <v>1428</v>
      </c>
      <c r="B4239" t="s">
        <v>1193</v>
      </c>
      <c r="C4239">
        <v>108</v>
      </c>
      <c r="D4239">
        <v>108</v>
      </c>
      <c r="E4239" s="1">
        <v>0.34</v>
      </c>
      <c r="F4239" s="2">
        <v>5.9999999999999998E-21</v>
      </c>
      <c r="G4239">
        <v>36.79</v>
      </c>
      <c r="H4239">
        <v>416</v>
      </c>
      <c r="I4239" t="str">
        <f>HYPERLINK("https://www.ncbi.nlm.nih.gov/protein/WP_044419811.1?report=genbank&amp;log$=prottop&amp;blast_rank=4231&amp;RID=4D2ZFJ1Y016","WP_044419811.1")</f>
        <v>WP_044419811.1</v>
      </c>
    </row>
    <row r="4240" spans="1:9" x14ac:dyDescent="0.25">
      <c r="A4240" t="s">
        <v>1428</v>
      </c>
      <c r="B4240" t="s">
        <v>855</v>
      </c>
      <c r="C4240">
        <v>108</v>
      </c>
      <c r="D4240">
        <v>108</v>
      </c>
      <c r="E4240" s="1">
        <v>0.34</v>
      </c>
      <c r="F4240" s="2">
        <v>5.9999999999999998E-21</v>
      </c>
      <c r="G4240">
        <v>36.79</v>
      </c>
      <c r="H4240">
        <v>416</v>
      </c>
      <c r="I4240" t="str">
        <f>HYPERLINK("https://www.ncbi.nlm.nih.gov/protein/WP_236470964.1?report=genbank&amp;log$=prottop&amp;blast_rank=4232&amp;RID=4D2ZFJ1Y016","WP_236470964.1")</f>
        <v>WP_236470964.1</v>
      </c>
    </row>
    <row r="4241" spans="1:9" x14ac:dyDescent="0.25">
      <c r="A4241" t="s">
        <v>1428</v>
      </c>
      <c r="B4241" t="s">
        <v>855</v>
      </c>
      <c r="C4241">
        <v>108</v>
      </c>
      <c r="D4241">
        <v>108</v>
      </c>
      <c r="E4241" s="1">
        <v>0.34</v>
      </c>
      <c r="F4241" s="2">
        <v>5.9999999999999998E-21</v>
      </c>
      <c r="G4241">
        <v>36.79</v>
      </c>
      <c r="H4241">
        <v>416</v>
      </c>
      <c r="I4241" t="str">
        <f>HYPERLINK("https://www.ncbi.nlm.nih.gov/protein/WP_024667606.1?report=genbank&amp;log$=prottop&amp;blast_rank=4233&amp;RID=4D2ZFJ1Y016","WP_024667606.1")</f>
        <v>WP_024667606.1</v>
      </c>
    </row>
    <row r="4242" spans="1:9" x14ac:dyDescent="0.25">
      <c r="A4242" t="s">
        <v>1428</v>
      </c>
      <c r="B4242" t="s">
        <v>1193</v>
      </c>
      <c r="C4242">
        <v>108</v>
      </c>
      <c r="D4242">
        <v>108</v>
      </c>
      <c r="E4242" s="1">
        <v>0.34</v>
      </c>
      <c r="F4242" s="2">
        <v>5.9999999999999998E-21</v>
      </c>
      <c r="G4242">
        <v>36.79</v>
      </c>
      <c r="H4242">
        <v>416</v>
      </c>
      <c r="I4242" t="str">
        <f>HYPERLINK("https://www.ncbi.nlm.nih.gov/protein/WP_122279429.1?report=genbank&amp;log$=prottop&amp;blast_rank=4234&amp;RID=4D2ZFJ1Y016","WP_122279429.1")</f>
        <v>WP_122279429.1</v>
      </c>
    </row>
    <row r="4243" spans="1:9" x14ac:dyDescent="0.25">
      <c r="A4243" t="s">
        <v>1428</v>
      </c>
      <c r="B4243" t="s">
        <v>1193</v>
      </c>
      <c r="C4243">
        <v>108</v>
      </c>
      <c r="D4243">
        <v>108</v>
      </c>
      <c r="E4243" s="1">
        <v>0.34</v>
      </c>
      <c r="F4243" s="2">
        <v>5.9999999999999998E-21</v>
      </c>
      <c r="G4243">
        <v>36.79</v>
      </c>
      <c r="H4243">
        <v>416</v>
      </c>
      <c r="I4243" t="str">
        <f>HYPERLINK("https://www.ncbi.nlm.nih.gov/protein/WP_122365917.1?report=genbank&amp;log$=prottop&amp;blast_rank=4235&amp;RID=4D2ZFJ1Y016","WP_122365917.1")</f>
        <v>WP_122365917.1</v>
      </c>
    </row>
    <row r="4244" spans="1:9" x14ac:dyDescent="0.25">
      <c r="A4244" t="s">
        <v>1428</v>
      </c>
      <c r="B4244" t="s">
        <v>855</v>
      </c>
      <c r="C4244">
        <v>107</v>
      </c>
      <c r="D4244">
        <v>107</v>
      </c>
      <c r="E4244" s="1">
        <v>0.34</v>
      </c>
      <c r="F4244" s="2">
        <v>5.9999999999999998E-21</v>
      </c>
      <c r="G4244">
        <v>36.79</v>
      </c>
      <c r="H4244">
        <v>416</v>
      </c>
      <c r="I4244" t="str">
        <f>HYPERLINK("https://www.ncbi.nlm.nih.gov/protein/WP_122236457.1?report=genbank&amp;log$=prottop&amp;blast_rank=4236&amp;RID=4D2ZFJ1Y016","WP_122236457.1")</f>
        <v>WP_122236457.1</v>
      </c>
    </row>
    <row r="4245" spans="1:9" x14ac:dyDescent="0.25">
      <c r="A4245" t="s">
        <v>1447</v>
      </c>
      <c r="B4245" t="s">
        <v>1116</v>
      </c>
      <c r="C4245">
        <v>107</v>
      </c>
      <c r="D4245">
        <v>107</v>
      </c>
      <c r="E4245" s="1">
        <v>0.34</v>
      </c>
      <c r="F4245" s="2">
        <v>5.9999999999999998E-21</v>
      </c>
      <c r="G4245">
        <v>36.79</v>
      </c>
      <c r="H4245">
        <v>416</v>
      </c>
      <c r="I4245" t="str">
        <f>HYPERLINK("https://www.ncbi.nlm.nih.gov/protein/WP_007244380.1?report=genbank&amp;log$=prottop&amp;blast_rank=4237&amp;RID=4D2ZFJ1Y016","WP_007244380.1")</f>
        <v>WP_007244380.1</v>
      </c>
    </row>
    <row r="4246" spans="1:9" x14ac:dyDescent="0.25">
      <c r="A4246" t="s">
        <v>1428</v>
      </c>
      <c r="B4246" t="s">
        <v>1195</v>
      </c>
      <c r="C4246">
        <v>107</v>
      </c>
      <c r="D4246">
        <v>107</v>
      </c>
      <c r="E4246" s="1">
        <v>0.34</v>
      </c>
      <c r="F4246" s="2">
        <v>5.9999999999999998E-21</v>
      </c>
      <c r="G4246">
        <v>36.79</v>
      </c>
      <c r="H4246">
        <v>416</v>
      </c>
      <c r="I4246" t="str">
        <f>HYPERLINK("https://www.ncbi.nlm.nih.gov/protein/WP_122761860.1?report=genbank&amp;log$=prottop&amp;blast_rank=4238&amp;RID=4D2ZFJ1Y016","WP_122761860.1")</f>
        <v>WP_122761860.1</v>
      </c>
    </row>
    <row r="4247" spans="1:9" x14ac:dyDescent="0.25">
      <c r="A4247" t="s">
        <v>1428</v>
      </c>
      <c r="B4247" t="s">
        <v>1193</v>
      </c>
      <c r="C4247">
        <v>107</v>
      </c>
      <c r="D4247">
        <v>107</v>
      </c>
      <c r="E4247" s="1">
        <v>0.34</v>
      </c>
      <c r="F4247" s="2">
        <v>7.0000000000000007E-21</v>
      </c>
      <c r="G4247">
        <v>36.79</v>
      </c>
      <c r="H4247">
        <v>416</v>
      </c>
      <c r="I4247" t="str">
        <f>HYPERLINK("https://www.ncbi.nlm.nih.gov/protein/WP_122286038.1?report=genbank&amp;log$=prottop&amp;blast_rank=4239&amp;RID=4D2ZFJ1Y016","WP_122286038.1")</f>
        <v>WP_122286038.1</v>
      </c>
    </row>
    <row r="4248" spans="1:9" x14ac:dyDescent="0.25">
      <c r="A4248" t="s">
        <v>1447</v>
      </c>
      <c r="B4248" t="s">
        <v>1116</v>
      </c>
      <c r="C4248">
        <v>107</v>
      </c>
      <c r="D4248">
        <v>107</v>
      </c>
      <c r="E4248" s="1">
        <v>0.34</v>
      </c>
      <c r="F4248" s="2">
        <v>7.0000000000000007E-21</v>
      </c>
      <c r="G4248">
        <v>36.79</v>
      </c>
      <c r="H4248">
        <v>416</v>
      </c>
      <c r="I4248" t="str">
        <f>HYPERLINK("https://www.ncbi.nlm.nih.gov/protein/WP_060413709.1?report=genbank&amp;log$=prottop&amp;blast_rank=4240&amp;RID=4D2ZFJ1Y016","WP_060413709.1")</f>
        <v>WP_060413709.1</v>
      </c>
    </row>
    <row r="4249" spans="1:9" x14ac:dyDescent="0.25">
      <c r="A4249" t="s">
        <v>1428</v>
      </c>
      <c r="B4249" t="s">
        <v>1196</v>
      </c>
      <c r="C4249">
        <v>107</v>
      </c>
      <c r="D4249">
        <v>107</v>
      </c>
      <c r="E4249" s="1">
        <v>0.34</v>
      </c>
      <c r="F4249" s="2">
        <v>7.9999999999999993E-21</v>
      </c>
      <c r="G4249">
        <v>36.79</v>
      </c>
      <c r="H4249">
        <v>413</v>
      </c>
      <c r="I4249" t="str">
        <f>HYPERLINK("https://www.ncbi.nlm.nih.gov/protein/MEE4636709.1?report=genbank&amp;log$=prottop&amp;blast_rank=4241&amp;RID=4D2ZFJ1Y016","MEE4636709.1")</f>
        <v>MEE4636709.1</v>
      </c>
    </row>
    <row r="4250" spans="1:9" x14ac:dyDescent="0.25">
      <c r="A4250" t="s">
        <v>1428</v>
      </c>
      <c r="B4250" t="s">
        <v>956</v>
      </c>
      <c r="C4250">
        <v>107</v>
      </c>
      <c r="D4250">
        <v>107</v>
      </c>
      <c r="E4250" s="1">
        <v>0.34</v>
      </c>
      <c r="F4250" s="2">
        <v>9.9999999999999995E-21</v>
      </c>
      <c r="G4250">
        <v>36.79</v>
      </c>
      <c r="H4250">
        <v>414</v>
      </c>
      <c r="I4250" t="str">
        <f>HYPERLINK("https://www.ncbi.nlm.nih.gov/protein/WP_057411406.1?report=genbank&amp;log$=prottop&amp;blast_rank=4242&amp;RID=4D2ZFJ1Y016","WP_057411406.1")</f>
        <v>WP_057411406.1</v>
      </c>
    </row>
    <row r="4251" spans="1:9" x14ac:dyDescent="0.25">
      <c r="A4251" t="s">
        <v>1428</v>
      </c>
      <c r="B4251" t="s">
        <v>1197</v>
      </c>
      <c r="C4251">
        <v>107</v>
      </c>
      <c r="D4251">
        <v>107</v>
      </c>
      <c r="E4251" s="1">
        <v>0.34</v>
      </c>
      <c r="F4251" s="2">
        <v>9.9999999999999995E-21</v>
      </c>
      <c r="G4251">
        <v>36.79</v>
      </c>
      <c r="H4251">
        <v>409</v>
      </c>
      <c r="I4251" t="str">
        <f>HYPERLINK("https://www.ncbi.nlm.nih.gov/protein/WP_231651591.1?report=genbank&amp;log$=prottop&amp;blast_rank=4243&amp;RID=4D2ZFJ1Y016","WP_231651591.1")</f>
        <v>WP_231651591.1</v>
      </c>
    </row>
    <row r="4252" spans="1:9" x14ac:dyDescent="0.25">
      <c r="A4252" t="s">
        <v>1428</v>
      </c>
      <c r="B4252" t="s">
        <v>1118</v>
      </c>
      <c r="C4252">
        <v>106</v>
      </c>
      <c r="D4252">
        <v>106</v>
      </c>
      <c r="E4252" s="1">
        <v>0.34</v>
      </c>
      <c r="F4252" s="2">
        <v>1.9999999999999999E-20</v>
      </c>
      <c r="G4252">
        <v>36.79</v>
      </c>
      <c r="H4252">
        <v>414</v>
      </c>
      <c r="I4252" t="str">
        <f>HYPERLINK("https://www.ncbi.nlm.nih.gov/protein/PYD31161.1?report=genbank&amp;log$=prottop&amp;blast_rank=4244&amp;RID=4D2ZFJ1Y016","PYD31161.1")</f>
        <v>PYD31161.1</v>
      </c>
    </row>
    <row r="4253" spans="1:9" x14ac:dyDescent="0.25">
      <c r="A4253" t="s">
        <v>1428</v>
      </c>
      <c r="B4253" t="s">
        <v>1198</v>
      </c>
      <c r="C4253">
        <v>115</v>
      </c>
      <c r="D4253">
        <v>115</v>
      </c>
      <c r="E4253" s="1">
        <v>0.27</v>
      </c>
      <c r="F4253" s="2">
        <v>3.9999999999999997E-24</v>
      </c>
      <c r="G4253">
        <v>36.770000000000003</v>
      </c>
      <c r="H4253">
        <v>323</v>
      </c>
      <c r="I4253" t="str">
        <f>HYPERLINK("https://www.ncbi.nlm.nih.gov/protein/WP_328716853.1?report=genbank&amp;log$=prottop&amp;blast_rank=4245&amp;RID=4D2ZFJ1Y016","WP_328716853.1")</f>
        <v>WP_328716853.1</v>
      </c>
    </row>
    <row r="4254" spans="1:9" x14ac:dyDescent="0.25">
      <c r="A4254" t="s">
        <v>1428</v>
      </c>
      <c r="B4254" t="s">
        <v>1198</v>
      </c>
      <c r="C4254">
        <v>112</v>
      </c>
      <c r="D4254">
        <v>112</v>
      </c>
      <c r="E4254" s="1">
        <v>0.27</v>
      </c>
      <c r="F4254" s="2">
        <v>5.0000000000000002E-23</v>
      </c>
      <c r="G4254">
        <v>36.770000000000003</v>
      </c>
      <c r="H4254">
        <v>326</v>
      </c>
      <c r="I4254" t="str">
        <f>HYPERLINK("https://www.ncbi.nlm.nih.gov/protein/WP_353461260.1?report=genbank&amp;log$=prottop&amp;blast_rank=4246&amp;RID=4D2ZFJ1Y016","WP_353461260.1")</f>
        <v>WP_353461260.1</v>
      </c>
    </row>
    <row r="4255" spans="1:9" x14ac:dyDescent="0.25">
      <c r="A4255" t="s">
        <v>1428</v>
      </c>
      <c r="B4255" t="s">
        <v>1199</v>
      </c>
      <c r="C4255">
        <v>104</v>
      </c>
      <c r="D4255">
        <v>104</v>
      </c>
      <c r="E4255" s="1">
        <v>0.27</v>
      </c>
      <c r="F4255" s="2">
        <v>3.0000000000000003E-20</v>
      </c>
      <c r="G4255">
        <v>36.770000000000003</v>
      </c>
      <c r="H4255">
        <v>334</v>
      </c>
      <c r="I4255" t="str">
        <f>HYPERLINK("https://www.ncbi.nlm.nih.gov/protein/WP_107275301.1?report=genbank&amp;log$=prottop&amp;blast_rank=4247&amp;RID=4D2ZFJ1Y016","WP_107275301.1")</f>
        <v>WP_107275301.1</v>
      </c>
    </row>
    <row r="4256" spans="1:9" x14ac:dyDescent="0.25">
      <c r="A4256" t="s">
        <v>1428</v>
      </c>
      <c r="B4256" t="s">
        <v>1200</v>
      </c>
      <c r="C4256">
        <v>104</v>
      </c>
      <c r="D4256">
        <v>104</v>
      </c>
      <c r="E4256" s="1">
        <v>0.27</v>
      </c>
      <c r="F4256" s="2">
        <v>3.0000000000000003E-20</v>
      </c>
      <c r="G4256">
        <v>36.770000000000003</v>
      </c>
      <c r="H4256">
        <v>334</v>
      </c>
      <c r="I4256" t="str">
        <f>HYPERLINK("https://www.ncbi.nlm.nih.gov/protein/WP_327761857.1?report=genbank&amp;log$=prottop&amp;blast_rank=4248&amp;RID=4D2ZFJ1Y016","WP_327761857.1")</f>
        <v>WP_327761857.1</v>
      </c>
    </row>
    <row r="4257" spans="1:9" x14ac:dyDescent="0.25">
      <c r="A4257" t="s">
        <v>1428</v>
      </c>
      <c r="B4257" t="s">
        <v>1128</v>
      </c>
      <c r="C4257">
        <v>104</v>
      </c>
      <c r="D4257">
        <v>104</v>
      </c>
      <c r="E4257" s="1">
        <v>0.27</v>
      </c>
      <c r="F4257" s="2">
        <v>3.9999999999999998E-20</v>
      </c>
      <c r="G4257">
        <v>36.770000000000003</v>
      </c>
      <c r="H4257">
        <v>335</v>
      </c>
      <c r="I4257" t="str">
        <f>HYPERLINK("https://www.ncbi.nlm.nih.gov/protein/WP_327765691.1?report=genbank&amp;log$=prottop&amp;blast_rank=4249&amp;RID=4D2ZFJ1Y016","WP_327765691.1")</f>
        <v>WP_327765691.1</v>
      </c>
    </row>
    <row r="4258" spans="1:9" x14ac:dyDescent="0.25">
      <c r="A4258" t="s">
        <v>1412</v>
      </c>
      <c r="B4258" t="s">
        <v>38</v>
      </c>
      <c r="C4258">
        <v>101</v>
      </c>
      <c r="D4258">
        <v>101</v>
      </c>
      <c r="E4258" s="1">
        <v>0.28000000000000003</v>
      </c>
      <c r="F4258" s="2">
        <v>6.0000000000000006E-20</v>
      </c>
      <c r="G4258">
        <v>36.770000000000003</v>
      </c>
      <c r="H4258">
        <v>224</v>
      </c>
      <c r="I4258" t="str">
        <f>HYPERLINK("https://www.ncbi.nlm.nih.gov/protein/MBR3238954.1?report=genbank&amp;log$=prottop&amp;blast_rank=4250&amp;RID=4D2ZFJ1Y016","MBR3238954.1")</f>
        <v>MBR3238954.1</v>
      </c>
    </row>
    <row r="4259" spans="1:9" x14ac:dyDescent="0.25">
      <c r="A4259" t="s">
        <v>1410</v>
      </c>
      <c r="B4259" t="s">
        <v>330</v>
      </c>
      <c r="C4259">
        <v>100</v>
      </c>
      <c r="D4259">
        <v>100</v>
      </c>
      <c r="E4259" s="1">
        <v>0.28000000000000003</v>
      </c>
      <c r="F4259" s="2">
        <v>2E-19</v>
      </c>
      <c r="G4259">
        <v>36.770000000000003</v>
      </c>
      <c r="H4259">
        <v>238</v>
      </c>
      <c r="I4259" t="str">
        <f>HYPERLINK("https://www.ncbi.nlm.nih.gov/protein/MCI1818016.1?report=genbank&amp;log$=prottop&amp;blast_rank=4251&amp;RID=4D2ZFJ1Y016","MCI1818016.1")</f>
        <v>MCI1818016.1</v>
      </c>
    </row>
    <row r="4260" spans="1:9" x14ac:dyDescent="0.25">
      <c r="A4260" t="s">
        <v>1428</v>
      </c>
      <c r="B4260" t="s">
        <v>1201</v>
      </c>
      <c r="C4260">
        <v>102</v>
      </c>
      <c r="D4260">
        <v>102</v>
      </c>
      <c r="E4260" s="1">
        <v>0.27</v>
      </c>
      <c r="F4260" s="2">
        <v>2E-19</v>
      </c>
      <c r="G4260">
        <v>36.770000000000003</v>
      </c>
      <c r="H4260">
        <v>365</v>
      </c>
      <c r="I4260" t="str">
        <f>HYPERLINK("https://www.ncbi.nlm.nih.gov/protein/WP_189464976.1?report=genbank&amp;log$=prottop&amp;blast_rank=4252&amp;RID=4D2ZFJ1Y016","WP_189464976.1")</f>
        <v>WP_189464976.1</v>
      </c>
    </row>
    <row r="4261" spans="1:9" x14ac:dyDescent="0.25">
      <c r="A4261" t="s">
        <v>1422</v>
      </c>
      <c r="B4261" t="s">
        <v>330</v>
      </c>
      <c r="C4261">
        <v>100</v>
      </c>
      <c r="D4261">
        <v>100</v>
      </c>
      <c r="E4261" s="1">
        <v>0.28000000000000003</v>
      </c>
      <c r="F4261" s="2">
        <v>2E-19</v>
      </c>
      <c r="G4261">
        <v>36.770000000000003</v>
      </c>
      <c r="H4261">
        <v>258</v>
      </c>
      <c r="I4261" t="str">
        <f>HYPERLINK("https://www.ncbi.nlm.nih.gov/protein/WP_201784005.1?report=genbank&amp;log$=prottop&amp;blast_rank=4253&amp;RID=4D2ZFJ1Y016","WP_201784005.1")</f>
        <v>WP_201784005.1</v>
      </c>
    </row>
    <row r="4262" spans="1:9" x14ac:dyDescent="0.25">
      <c r="A4262" t="s">
        <v>1428</v>
      </c>
      <c r="B4262" t="s">
        <v>324</v>
      </c>
      <c r="C4262">
        <v>101</v>
      </c>
      <c r="D4262">
        <v>101</v>
      </c>
      <c r="E4262" s="1">
        <v>0.27</v>
      </c>
      <c r="F4262" s="2">
        <v>2E-19</v>
      </c>
      <c r="G4262">
        <v>36.770000000000003</v>
      </c>
      <c r="H4262">
        <v>313</v>
      </c>
      <c r="I4262" t="str">
        <f>HYPERLINK("https://www.ncbi.nlm.nih.gov/protein/HSJ80064.1?report=genbank&amp;log$=prottop&amp;blast_rank=4254&amp;RID=4D2ZFJ1Y016","HSJ80064.1")</f>
        <v>HSJ80064.1</v>
      </c>
    </row>
    <row r="4263" spans="1:9" x14ac:dyDescent="0.25">
      <c r="A4263" t="s">
        <v>1412</v>
      </c>
      <c r="B4263" t="s">
        <v>1104</v>
      </c>
      <c r="C4263">
        <v>108</v>
      </c>
      <c r="D4263">
        <v>108</v>
      </c>
      <c r="E4263" s="1">
        <v>0.34</v>
      </c>
      <c r="F4263" s="2">
        <v>2.0000000000000001E-22</v>
      </c>
      <c r="G4263">
        <v>36.76</v>
      </c>
      <c r="H4263">
        <v>269</v>
      </c>
      <c r="I4263" t="str">
        <f>HYPERLINK("https://www.ncbi.nlm.nih.gov/protein/WP_051929583.1?report=genbank&amp;log$=prottop&amp;blast_rank=4255&amp;RID=4D2ZFJ1Y016","WP_051929583.1")</f>
        <v>WP_051929583.1</v>
      </c>
    </row>
    <row r="4264" spans="1:9" x14ac:dyDescent="0.25">
      <c r="A4264" t="s">
        <v>1424</v>
      </c>
      <c r="B4264" t="s">
        <v>21</v>
      </c>
      <c r="C4264">
        <v>101</v>
      </c>
      <c r="D4264">
        <v>101</v>
      </c>
      <c r="E4264" s="1">
        <v>0.3</v>
      </c>
      <c r="F4264" s="2">
        <v>6.0000000000000006E-20</v>
      </c>
      <c r="G4264">
        <v>36.75</v>
      </c>
      <c r="H4264">
        <v>236</v>
      </c>
      <c r="I4264" t="str">
        <f>HYPERLINK("https://www.ncbi.nlm.nih.gov/protein/MCR5098748.1?report=genbank&amp;log$=prottop&amp;blast_rank=4256&amp;RID=4D2ZFJ1Y016","MCR5098748.1")</f>
        <v>MCR5098748.1</v>
      </c>
    </row>
    <row r="4265" spans="1:9" x14ac:dyDescent="0.25">
      <c r="A4265" t="s">
        <v>1538</v>
      </c>
      <c r="B4265" t="s">
        <v>21</v>
      </c>
      <c r="C4265">
        <v>103</v>
      </c>
      <c r="D4265">
        <v>103</v>
      </c>
      <c r="E4265" s="1">
        <v>0.3</v>
      </c>
      <c r="F4265" s="2">
        <v>2.9999999999999999E-19</v>
      </c>
      <c r="G4265">
        <v>36.75</v>
      </c>
      <c r="H4265">
        <v>426</v>
      </c>
      <c r="I4265" t="str">
        <f>HYPERLINK("https://www.ncbi.nlm.nih.gov/protein/GFI45853.1?report=genbank&amp;log$=prottop&amp;blast_rank=4257&amp;RID=4D2ZFJ1Y016","GFI45853.1")</f>
        <v>GFI45853.1</v>
      </c>
    </row>
    <row r="4266" spans="1:9" x14ac:dyDescent="0.25">
      <c r="A4266" t="s">
        <v>1412</v>
      </c>
      <c r="B4266" t="s">
        <v>1202</v>
      </c>
      <c r="C4266">
        <v>103</v>
      </c>
      <c r="D4266">
        <v>103</v>
      </c>
      <c r="E4266" s="1">
        <v>0.36</v>
      </c>
      <c r="F4266" s="2">
        <v>1.9999999999999999E-20</v>
      </c>
      <c r="G4266">
        <v>36.729999999999997</v>
      </c>
      <c r="H4266">
        <v>261</v>
      </c>
      <c r="I4266" t="str">
        <f>HYPERLINK("https://www.ncbi.nlm.nih.gov/protein/WP_268500510.1?report=genbank&amp;log$=prottop&amp;blast_rank=4258&amp;RID=4D2ZFJ1Y016","WP_268500510.1")</f>
        <v>WP_268500510.1</v>
      </c>
    </row>
    <row r="4267" spans="1:9" x14ac:dyDescent="0.25">
      <c r="A4267" t="s">
        <v>1410</v>
      </c>
      <c r="B4267" t="s">
        <v>576</v>
      </c>
      <c r="C4267">
        <v>104</v>
      </c>
      <c r="D4267">
        <v>104</v>
      </c>
      <c r="E4267" s="1">
        <v>0.28999999999999998</v>
      </c>
      <c r="F4267" s="2">
        <v>4.9999999999999995E-22</v>
      </c>
      <c r="G4267">
        <v>36.71</v>
      </c>
      <c r="H4267">
        <v>153</v>
      </c>
      <c r="I4267" t="str">
        <f>HYPERLINK("https://www.ncbi.nlm.nih.gov/protein/HER9977502.1?report=genbank&amp;log$=prottop&amp;blast_rank=4259&amp;RID=4D2ZFJ1Y016","HER9977502.1")</f>
        <v>HER9977502.1</v>
      </c>
    </row>
    <row r="4268" spans="1:9" x14ac:dyDescent="0.25">
      <c r="A4268" t="s">
        <v>1410</v>
      </c>
      <c r="B4268" t="s">
        <v>576</v>
      </c>
      <c r="C4268">
        <v>104</v>
      </c>
      <c r="D4268">
        <v>104</v>
      </c>
      <c r="E4268" s="1">
        <v>0.28999999999999998</v>
      </c>
      <c r="F4268" s="2">
        <v>4.9999999999999995E-22</v>
      </c>
      <c r="G4268">
        <v>36.71</v>
      </c>
      <c r="H4268">
        <v>154</v>
      </c>
      <c r="I4268" t="str">
        <f>HYPERLINK("https://www.ncbi.nlm.nih.gov/protein/HER2484321.1?report=genbank&amp;log$=prottop&amp;blast_rank=4260&amp;RID=4D2ZFJ1Y016","HER2484321.1")</f>
        <v>HER2484321.1</v>
      </c>
    </row>
    <row r="4269" spans="1:9" x14ac:dyDescent="0.25">
      <c r="A4269" t="s">
        <v>1410</v>
      </c>
      <c r="B4269" t="s">
        <v>576</v>
      </c>
      <c r="C4269">
        <v>104</v>
      </c>
      <c r="D4269">
        <v>104</v>
      </c>
      <c r="E4269" s="1">
        <v>0.28999999999999998</v>
      </c>
      <c r="F4269" s="2">
        <v>4.9999999999999995E-22</v>
      </c>
      <c r="G4269">
        <v>36.71</v>
      </c>
      <c r="H4269">
        <v>155</v>
      </c>
      <c r="I4269" t="str">
        <f>HYPERLINK("https://www.ncbi.nlm.nih.gov/protein/HFX5233481.1?report=genbank&amp;log$=prottop&amp;blast_rank=4261&amp;RID=4D2ZFJ1Y016","HFX5233481.1")</f>
        <v>HFX5233481.1</v>
      </c>
    </row>
    <row r="4270" spans="1:9" x14ac:dyDescent="0.25">
      <c r="A4270" t="s">
        <v>1410</v>
      </c>
      <c r="B4270" t="s">
        <v>576</v>
      </c>
      <c r="C4270">
        <v>104</v>
      </c>
      <c r="D4270">
        <v>104</v>
      </c>
      <c r="E4270" s="1">
        <v>0.28999999999999998</v>
      </c>
      <c r="F4270" s="2">
        <v>9.9999999999999991E-22</v>
      </c>
      <c r="G4270">
        <v>36.71</v>
      </c>
      <c r="H4270">
        <v>164</v>
      </c>
      <c r="I4270" t="str">
        <f>HYPERLINK("https://www.ncbi.nlm.nih.gov/protein/HEQ7905120.1?report=genbank&amp;log$=prottop&amp;blast_rank=4262&amp;RID=4D2ZFJ1Y016","HEQ7905120.1")</f>
        <v>HEQ7905120.1</v>
      </c>
    </row>
    <row r="4271" spans="1:9" x14ac:dyDescent="0.25">
      <c r="A4271" t="s">
        <v>1410</v>
      </c>
      <c r="B4271" t="s">
        <v>1165</v>
      </c>
      <c r="C4271">
        <v>105</v>
      </c>
      <c r="D4271">
        <v>105</v>
      </c>
      <c r="E4271" s="1">
        <v>0.28999999999999998</v>
      </c>
      <c r="F4271" s="2">
        <v>9.9999999999999991E-22</v>
      </c>
      <c r="G4271">
        <v>36.71</v>
      </c>
      <c r="H4271">
        <v>206</v>
      </c>
      <c r="I4271" t="str">
        <f>HYPERLINK("https://www.ncbi.nlm.nih.gov/protein/WP_337400662.1?report=genbank&amp;log$=prottop&amp;blast_rank=4263&amp;RID=4D2ZFJ1Y016","WP_337400662.1")</f>
        <v>WP_337400662.1</v>
      </c>
    </row>
    <row r="4272" spans="1:9" x14ac:dyDescent="0.25">
      <c r="A4272" t="s">
        <v>1428</v>
      </c>
      <c r="B4272" t="s">
        <v>170</v>
      </c>
      <c r="C4272">
        <v>106</v>
      </c>
      <c r="D4272">
        <v>106</v>
      </c>
      <c r="E4272" s="1">
        <v>0.28000000000000003</v>
      </c>
      <c r="F4272" s="2">
        <v>3.9999999999999996E-21</v>
      </c>
      <c r="G4272">
        <v>36.71</v>
      </c>
      <c r="H4272">
        <v>302</v>
      </c>
      <c r="I4272" t="str">
        <f>HYPERLINK("https://www.ncbi.nlm.nih.gov/protein/MEW6590596.1?report=genbank&amp;log$=prottop&amp;blast_rank=4264&amp;RID=4D2ZFJ1Y016","MEW6590596.1")</f>
        <v>MEW6590596.1</v>
      </c>
    </row>
    <row r="4273" spans="1:9" x14ac:dyDescent="0.25">
      <c r="A4273" t="s">
        <v>1410</v>
      </c>
      <c r="B4273" t="s">
        <v>576</v>
      </c>
      <c r="C4273">
        <v>104</v>
      </c>
      <c r="D4273">
        <v>104</v>
      </c>
      <c r="E4273" s="1">
        <v>0.28999999999999998</v>
      </c>
      <c r="F4273" s="2">
        <v>4.9999999999999997E-21</v>
      </c>
      <c r="G4273">
        <v>36.71</v>
      </c>
      <c r="H4273">
        <v>235</v>
      </c>
      <c r="I4273" t="str">
        <f>HYPERLINK("https://www.ncbi.nlm.nih.gov/protein/HEQ1100548.1?report=genbank&amp;log$=prottop&amp;blast_rank=4265&amp;RID=4D2ZFJ1Y016","HEQ1100548.1")</f>
        <v>HEQ1100548.1</v>
      </c>
    </row>
    <row r="4274" spans="1:9" x14ac:dyDescent="0.25">
      <c r="A4274" t="s">
        <v>1410</v>
      </c>
      <c r="B4274" t="s">
        <v>576</v>
      </c>
      <c r="C4274">
        <v>103</v>
      </c>
      <c r="D4274">
        <v>103</v>
      </c>
      <c r="E4274" s="1">
        <v>0.28999999999999998</v>
      </c>
      <c r="F4274" s="2">
        <v>4.9999999999999997E-21</v>
      </c>
      <c r="G4274">
        <v>36.71</v>
      </c>
      <c r="H4274">
        <v>222</v>
      </c>
      <c r="I4274" t="str">
        <f>HYPERLINK("https://www.ncbi.nlm.nih.gov/protein/HES5575497.1?report=genbank&amp;log$=prottop&amp;blast_rank=4266&amp;RID=4D2ZFJ1Y016","HES5575497.1")</f>
        <v>HES5575497.1</v>
      </c>
    </row>
    <row r="4275" spans="1:9" x14ac:dyDescent="0.25">
      <c r="A4275" t="s">
        <v>1410</v>
      </c>
      <c r="B4275" t="s">
        <v>576</v>
      </c>
      <c r="C4275">
        <v>104</v>
      </c>
      <c r="D4275">
        <v>104</v>
      </c>
      <c r="E4275" s="1">
        <v>0.28999999999999998</v>
      </c>
      <c r="F4275" s="2">
        <v>4.9999999999999997E-21</v>
      </c>
      <c r="G4275">
        <v>36.71</v>
      </c>
      <c r="H4275">
        <v>235</v>
      </c>
      <c r="I4275" t="str">
        <f>HYPERLINK("https://www.ncbi.nlm.nih.gov/protein/HEP1478437.1?report=genbank&amp;log$=prottop&amp;blast_rank=4267&amp;RID=4D2ZFJ1Y016","HEP1478437.1")</f>
        <v>HEP1478437.1</v>
      </c>
    </row>
    <row r="4276" spans="1:9" x14ac:dyDescent="0.25">
      <c r="A4276" t="s">
        <v>1410</v>
      </c>
      <c r="B4276" t="s">
        <v>576</v>
      </c>
      <c r="C4276">
        <v>104</v>
      </c>
      <c r="D4276">
        <v>104</v>
      </c>
      <c r="E4276" s="1">
        <v>0.28999999999999998</v>
      </c>
      <c r="F4276" s="2">
        <v>4.9999999999999997E-21</v>
      </c>
      <c r="G4276">
        <v>36.71</v>
      </c>
      <c r="H4276">
        <v>242</v>
      </c>
      <c r="I4276" t="str">
        <f>HYPERLINK("https://www.ncbi.nlm.nih.gov/protein/HES8531952.1?report=genbank&amp;log$=prottop&amp;blast_rank=4268&amp;RID=4D2ZFJ1Y016","HES8531952.1")</f>
        <v>HES8531952.1</v>
      </c>
    </row>
    <row r="4277" spans="1:9" x14ac:dyDescent="0.25">
      <c r="A4277" t="s">
        <v>1435</v>
      </c>
      <c r="B4277" t="s">
        <v>576</v>
      </c>
      <c r="C4277">
        <v>104</v>
      </c>
      <c r="D4277">
        <v>104</v>
      </c>
      <c r="E4277" s="1">
        <v>0.28999999999999998</v>
      </c>
      <c r="F4277" s="2">
        <v>9.9999999999999995E-21</v>
      </c>
      <c r="G4277">
        <v>36.71</v>
      </c>
      <c r="H4277">
        <v>283</v>
      </c>
      <c r="I4277" t="str">
        <f>HYPERLINK("https://www.ncbi.nlm.nih.gov/protein/WP_415669277.1?report=genbank&amp;log$=prottop&amp;blast_rank=4269&amp;RID=4D2ZFJ1Y016","WP_415669277.1")</f>
        <v>WP_415669277.1</v>
      </c>
    </row>
    <row r="4278" spans="1:9" x14ac:dyDescent="0.25">
      <c r="A4278" t="s">
        <v>1412</v>
      </c>
      <c r="B4278" t="s">
        <v>576</v>
      </c>
      <c r="C4278">
        <v>104</v>
      </c>
      <c r="D4278">
        <v>104</v>
      </c>
      <c r="E4278" s="1">
        <v>0.28999999999999998</v>
      </c>
      <c r="F4278" s="2">
        <v>1.9999999999999999E-20</v>
      </c>
      <c r="G4278">
        <v>36.71</v>
      </c>
      <c r="H4278">
        <v>293</v>
      </c>
      <c r="I4278" t="str">
        <f>HYPERLINK("https://www.ncbi.nlm.nih.gov/protein/HEQ1324293.1?report=genbank&amp;log$=prottop&amp;blast_rank=4270&amp;RID=4D2ZFJ1Y016","HEQ1324293.1")</f>
        <v>HEQ1324293.1</v>
      </c>
    </row>
    <row r="4279" spans="1:9" x14ac:dyDescent="0.25">
      <c r="A4279" t="s">
        <v>1435</v>
      </c>
      <c r="B4279" t="s">
        <v>576</v>
      </c>
      <c r="C4279">
        <v>104</v>
      </c>
      <c r="D4279">
        <v>104</v>
      </c>
      <c r="E4279" s="1">
        <v>0.28999999999999998</v>
      </c>
      <c r="F4279" s="2">
        <v>1.9999999999999999E-20</v>
      </c>
      <c r="G4279">
        <v>36.71</v>
      </c>
      <c r="H4279">
        <v>314</v>
      </c>
      <c r="I4279" t="str">
        <f>HYPERLINK("https://www.ncbi.nlm.nih.gov/protein/WP_094398297.1?report=genbank&amp;log$=prottop&amp;blast_rank=4271&amp;RID=4D2ZFJ1Y016","WP_094398297.1")</f>
        <v>WP_094398297.1</v>
      </c>
    </row>
    <row r="4280" spans="1:9" x14ac:dyDescent="0.25">
      <c r="A4280" t="s">
        <v>1505</v>
      </c>
      <c r="B4280" t="s">
        <v>1203</v>
      </c>
      <c r="C4280">
        <v>104</v>
      </c>
      <c r="D4280">
        <v>104</v>
      </c>
      <c r="E4280" s="1">
        <v>0.28999999999999998</v>
      </c>
      <c r="F4280" s="2">
        <v>1.9999999999999999E-20</v>
      </c>
      <c r="G4280">
        <v>36.71</v>
      </c>
      <c r="H4280">
        <v>315</v>
      </c>
      <c r="I4280" t="str">
        <f>HYPERLINK("https://www.ncbi.nlm.nih.gov/protein/ESU88014.1?report=genbank&amp;log$=prottop&amp;blast_rank=4272&amp;RID=4D2ZFJ1Y016","ESU88014.1")</f>
        <v>ESU88014.1</v>
      </c>
    </row>
    <row r="4281" spans="1:9" x14ac:dyDescent="0.25">
      <c r="A4281" t="s">
        <v>1435</v>
      </c>
      <c r="B4281" t="s">
        <v>576</v>
      </c>
      <c r="C4281">
        <v>104</v>
      </c>
      <c r="D4281">
        <v>104</v>
      </c>
      <c r="E4281" s="1">
        <v>0.28999999999999998</v>
      </c>
      <c r="F4281" s="2">
        <v>3.0000000000000003E-20</v>
      </c>
      <c r="G4281">
        <v>36.71</v>
      </c>
      <c r="H4281">
        <v>342</v>
      </c>
      <c r="I4281" t="str">
        <f>HYPERLINK("https://www.ncbi.nlm.nih.gov/protein/WP_029713947.1?report=genbank&amp;log$=prottop&amp;blast_rank=4273&amp;RID=4D2ZFJ1Y016","WP_029713947.1")</f>
        <v>WP_029713947.1</v>
      </c>
    </row>
    <row r="4282" spans="1:9" x14ac:dyDescent="0.25">
      <c r="A4282" t="s">
        <v>1428</v>
      </c>
      <c r="B4282" t="s">
        <v>1204</v>
      </c>
      <c r="C4282">
        <v>103</v>
      </c>
      <c r="D4282">
        <v>103</v>
      </c>
      <c r="E4282" s="1">
        <v>0.27</v>
      </c>
      <c r="F4282" s="2">
        <v>3.9999999999999998E-20</v>
      </c>
      <c r="G4282">
        <v>36.71</v>
      </c>
      <c r="H4282">
        <v>308</v>
      </c>
      <c r="I4282" t="str">
        <f>HYPERLINK("https://www.ncbi.nlm.nih.gov/protein/WP_426339249.1?report=genbank&amp;log$=prottop&amp;blast_rank=4274&amp;RID=4D2ZFJ1Y016","WP_426339249.1")</f>
        <v>WP_426339249.1</v>
      </c>
    </row>
    <row r="4283" spans="1:9" x14ac:dyDescent="0.25">
      <c r="A4283" t="s">
        <v>1412</v>
      </c>
      <c r="B4283" t="s">
        <v>576</v>
      </c>
      <c r="C4283">
        <v>104</v>
      </c>
      <c r="D4283">
        <v>104</v>
      </c>
      <c r="E4283" s="1">
        <v>0.28999999999999998</v>
      </c>
      <c r="F4283" s="2">
        <v>7.0000000000000001E-20</v>
      </c>
      <c r="G4283">
        <v>36.71</v>
      </c>
      <c r="H4283">
        <v>403</v>
      </c>
      <c r="I4283" t="str">
        <f>HYPERLINK("https://www.ncbi.nlm.nih.gov/protein/HER6566639.1?report=genbank&amp;log$=prottop&amp;blast_rank=4275&amp;RID=4D2ZFJ1Y016","HER6566639.1")</f>
        <v>HER6566639.1</v>
      </c>
    </row>
    <row r="4284" spans="1:9" x14ac:dyDescent="0.25">
      <c r="A4284" t="s">
        <v>1412</v>
      </c>
      <c r="B4284" t="s">
        <v>576</v>
      </c>
      <c r="C4284">
        <v>103</v>
      </c>
      <c r="D4284">
        <v>103</v>
      </c>
      <c r="E4284" s="1">
        <v>0.28999999999999998</v>
      </c>
      <c r="F4284" s="2">
        <v>9.0000000000000003E-20</v>
      </c>
      <c r="G4284">
        <v>36.71</v>
      </c>
      <c r="H4284">
        <v>375</v>
      </c>
      <c r="I4284" t="str">
        <f>HYPERLINK("https://www.ncbi.nlm.nih.gov/protein/HEQ3175114.1?report=genbank&amp;log$=prottop&amp;blast_rank=4276&amp;RID=4D2ZFJ1Y016","HEQ3175114.1")</f>
        <v>HEQ3175114.1</v>
      </c>
    </row>
    <row r="4285" spans="1:9" x14ac:dyDescent="0.25">
      <c r="A4285" t="s">
        <v>1435</v>
      </c>
      <c r="B4285" t="s">
        <v>576</v>
      </c>
      <c r="C4285">
        <v>103</v>
      </c>
      <c r="D4285">
        <v>103</v>
      </c>
      <c r="E4285" s="1">
        <v>0.28999999999999998</v>
      </c>
      <c r="F4285" s="2">
        <v>9.0000000000000003E-20</v>
      </c>
      <c r="G4285">
        <v>36.71</v>
      </c>
      <c r="H4285">
        <v>383</v>
      </c>
      <c r="I4285" t="str">
        <f>HYPERLINK("https://www.ncbi.nlm.nih.gov/protein/WP_076711181.1?report=genbank&amp;log$=prottop&amp;blast_rank=4277&amp;RID=4D2ZFJ1Y016","WP_076711181.1")</f>
        <v>WP_076711181.1</v>
      </c>
    </row>
    <row r="4286" spans="1:9" x14ac:dyDescent="0.25">
      <c r="A4286" t="s">
        <v>1412</v>
      </c>
      <c r="B4286" t="s">
        <v>576</v>
      </c>
      <c r="C4286">
        <v>103</v>
      </c>
      <c r="D4286">
        <v>103</v>
      </c>
      <c r="E4286" s="1">
        <v>0.28999999999999998</v>
      </c>
      <c r="F4286" s="2">
        <v>9.9999999999999998E-20</v>
      </c>
      <c r="G4286">
        <v>36.71</v>
      </c>
      <c r="H4286">
        <v>382</v>
      </c>
      <c r="I4286" t="str">
        <f>HYPERLINK("https://www.ncbi.nlm.nih.gov/protein/HGC6478926.1?report=genbank&amp;log$=prottop&amp;blast_rank=4278&amp;RID=4D2ZFJ1Y016","HGC6478926.1")</f>
        <v>HGC6478926.1</v>
      </c>
    </row>
    <row r="4287" spans="1:9" x14ac:dyDescent="0.25">
      <c r="A4287" t="s">
        <v>1412</v>
      </c>
      <c r="B4287" t="s">
        <v>576</v>
      </c>
      <c r="C4287">
        <v>103</v>
      </c>
      <c r="D4287">
        <v>103</v>
      </c>
      <c r="E4287" s="1">
        <v>0.28999999999999998</v>
      </c>
      <c r="F4287" s="2">
        <v>9.9999999999999998E-20</v>
      </c>
      <c r="G4287">
        <v>36.71</v>
      </c>
      <c r="H4287">
        <v>398</v>
      </c>
      <c r="I4287" t="str">
        <f>HYPERLINK("https://www.ncbi.nlm.nih.gov/protein/HER5416948.1?report=genbank&amp;log$=prottop&amp;blast_rank=4279&amp;RID=4D2ZFJ1Y016","HER5416948.1")</f>
        <v>HER5416948.1</v>
      </c>
    </row>
    <row r="4288" spans="1:9" x14ac:dyDescent="0.25">
      <c r="A4288" t="s">
        <v>1412</v>
      </c>
      <c r="B4288" t="s">
        <v>576</v>
      </c>
      <c r="C4288">
        <v>103</v>
      </c>
      <c r="D4288">
        <v>103</v>
      </c>
      <c r="E4288" s="1">
        <v>0.28999999999999998</v>
      </c>
      <c r="F4288" s="2">
        <v>9.9999999999999998E-20</v>
      </c>
      <c r="G4288">
        <v>36.71</v>
      </c>
      <c r="H4288">
        <v>401</v>
      </c>
      <c r="I4288" t="str">
        <f>HYPERLINK("https://www.ncbi.nlm.nih.gov/protein/WP_093974603.1?report=genbank&amp;log$=prottop&amp;blast_rank=4280&amp;RID=4D2ZFJ1Y016","WP_093974603.1")</f>
        <v>WP_093974603.1</v>
      </c>
    </row>
    <row r="4289" spans="1:9" x14ac:dyDescent="0.25">
      <c r="A4289" t="s">
        <v>1412</v>
      </c>
      <c r="B4289" t="s">
        <v>576</v>
      </c>
      <c r="C4289">
        <v>103</v>
      </c>
      <c r="D4289">
        <v>103</v>
      </c>
      <c r="E4289" s="1">
        <v>0.28999999999999998</v>
      </c>
      <c r="F4289" s="2">
        <v>9.9999999999999998E-20</v>
      </c>
      <c r="G4289">
        <v>36.71</v>
      </c>
      <c r="H4289">
        <v>401</v>
      </c>
      <c r="I4289" t="str">
        <f>HYPERLINK("https://www.ncbi.nlm.nih.gov/protein/WP_011888700.1?report=genbank&amp;log$=prottop&amp;blast_rank=4281&amp;RID=4D2ZFJ1Y016","WP_011888700.1")</f>
        <v>WP_011888700.1</v>
      </c>
    </row>
    <row r="4290" spans="1:9" x14ac:dyDescent="0.25">
      <c r="A4290" t="s">
        <v>1412</v>
      </c>
      <c r="B4290" t="s">
        <v>576</v>
      </c>
      <c r="C4290">
        <v>103</v>
      </c>
      <c r="D4290">
        <v>103</v>
      </c>
      <c r="E4290" s="1">
        <v>0.28999999999999998</v>
      </c>
      <c r="F4290" s="2">
        <v>9.9999999999999998E-20</v>
      </c>
      <c r="G4290">
        <v>36.71</v>
      </c>
      <c r="H4290">
        <v>401</v>
      </c>
      <c r="I4290" t="str">
        <f>HYPERLINK("https://www.ncbi.nlm.nih.gov/protein/HGC6472281.1?report=genbank&amp;log$=prottop&amp;blast_rank=4282&amp;RID=4D2ZFJ1Y016","HGC6472281.1")</f>
        <v>HGC6472281.1</v>
      </c>
    </row>
    <row r="4291" spans="1:9" x14ac:dyDescent="0.25">
      <c r="A4291" t="s">
        <v>1412</v>
      </c>
      <c r="B4291" t="s">
        <v>576</v>
      </c>
      <c r="C4291">
        <v>103</v>
      </c>
      <c r="D4291">
        <v>103</v>
      </c>
      <c r="E4291" s="1">
        <v>0.28999999999999998</v>
      </c>
      <c r="F4291" s="2">
        <v>9.9999999999999998E-20</v>
      </c>
      <c r="G4291">
        <v>36.71</v>
      </c>
      <c r="H4291">
        <v>401</v>
      </c>
      <c r="I4291" t="str">
        <f>HYPERLINK("https://www.ncbi.nlm.nih.gov/protein/WP_200221169.1?report=genbank&amp;log$=prottop&amp;blast_rank=4283&amp;RID=4D2ZFJ1Y016","WP_200221169.1")</f>
        <v>WP_200221169.1</v>
      </c>
    </row>
    <row r="4292" spans="1:9" x14ac:dyDescent="0.25">
      <c r="A4292" t="s">
        <v>1412</v>
      </c>
      <c r="B4292" t="s">
        <v>576</v>
      </c>
      <c r="C4292">
        <v>103</v>
      </c>
      <c r="D4292">
        <v>103</v>
      </c>
      <c r="E4292" s="1">
        <v>0.28999999999999998</v>
      </c>
      <c r="F4292" s="2">
        <v>9.9999999999999998E-20</v>
      </c>
      <c r="G4292">
        <v>36.71</v>
      </c>
      <c r="H4292">
        <v>401</v>
      </c>
      <c r="I4292" t="str">
        <f>HYPERLINK("https://www.ncbi.nlm.nih.gov/protein/HER6999394.1?report=genbank&amp;log$=prottop&amp;blast_rank=4284&amp;RID=4D2ZFJ1Y016","HER6999394.1")</f>
        <v>HER6999394.1</v>
      </c>
    </row>
    <row r="4293" spans="1:9" x14ac:dyDescent="0.25">
      <c r="A4293" t="s">
        <v>1428</v>
      </c>
      <c r="B4293" t="s">
        <v>1205</v>
      </c>
      <c r="C4293">
        <v>101</v>
      </c>
      <c r="D4293">
        <v>101</v>
      </c>
      <c r="E4293" s="1">
        <v>0.28000000000000003</v>
      </c>
      <c r="F4293" s="2">
        <v>2.9999999999999999E-19</v>
      </c>
      <c r="G4293">
        <v>36.71</v>
      </c>
      <c r="H4293">
        <v>315</v>
      </c>
      <c r="I4293" t="str">
        <f>HYPERLINK("https://www.ncbi.nlm.nih.gov/protein/WP_408165697.1?report=genbank&amp;log$=prottop&amp;blast_rank=4285&amp;RID=4D2ZFJ1Y016","WP_408165697.1")</f>
        <v>WP_408165697.1</v>
      </c>
    </row>
    <row r="4294" spans="1:9" x14ac:dyDescent="0.25">
      <c r="A4294" t="s">
        <v>1428</v>
      </c>
      <c r="B4294" t="s">
        <v>1206</v>
      </c>
      <c r="C4294">
        <v>101</v>
      </c>
      <c r="D4294">
        <v>101</v>
      </c>
      <c r="E4294" s="1">
        <v>0.28000000000000003</v>
      </c>
      <c r="F4294" s="2">
        <v>2.9999999999999999E-19</v>
      </c>
      <c r="G4294">
        <v>36.71</v>
      </c>
      <c r="H4294">
        <v>314</v>
      </c>
      <c r="I4294" t="str">
        <f>HYPERLINK("https://www.ncbi.nlm.nih.gov/protein/WP_094563303.1?report=genbank&amp;log$=prottop&amp;blast_rank=4286&amp;RID=4D2ZFJ1Y016","WP_094563303.1")</f>
        <v>WP_094563303.1</v>
      </c>
    </row>
    <row r="4295" spans="1:9" x14ac:dyDescent="0.25">
      <c r="A4295" t="s">
        <v>1410</v>
      </c>
      <c r="B4295" t="s">
        <v>116</v>
      </c>
      <c r="C4295">
        <v>96.3</v>
      </c>
      <c r="D4295">
        <v>96.3</v>
      </c>
      <c r="E4295" s="1">
        <v>0.24</v>
      </c>
      <c r="F4295" s="2">
        <v>3.9999999999999999E-19</v>
      </c>
      <c r="G4295">
        <v>36.69</v>
      </c>
      <c r="H4295">
        <v>144</v>
      </c>
      <c r="I4295" t="str">
        <f>HYPERLINK("https://www.ncbi.nlm.nih.gov/protein/HFI0467154.1?report=genbank&amp;log$=prottop&amp;blast_rank=4287&amp;RID=4D2ZFJ1Y016","HFI0467154.1")</f>
        <v>HFI0467154.1</v>
      </c>
    </row>
    <row r="4296" spans="1:9" x14ac:dyDescent="0.25">
      <c r="A4296" t="s">
        <v>1447</v>
      </c>
      <c r="B4296" t="s">
        <v>1051</v>
      </c>
      <c r="C4296">
        <v>103</v>
      </c>
      <c r="D4296">
        <v>103</v>
      </c>
      <c r="E4296" s="1">
        <v>0.3</v>
      </c>
      <c r="F4296" s="2">
        <v>7.9999999999999996E-20</v>
      </c>
      <c r="G4296">
        <v>36.69</v>
      </c>
      <c r="H4296">
        <v>325</v>
      </c>
      <c r="I4296" t="str">
        <f>HYPERLINK("https://www.ncbi.nlm.nih.gov/protein/WP_287753155.1?report=genbank&amp;log$=prottop&amp;blast_rank=4288&amp;RID=4D2ZFJ1Y016","WP_287753155.1")</f>
        <v>WP_287753155.1</v>
      </c>
    </row>
    <row r="4297" spans="1:9" x14ac:dyDescent="0.25">
      <c r="A4297" t="s">
        <v>1428</v>
      </c>
      <c r="B4297" t="s">
        <v>1207</v>
      </c>
      <c r="C4297">
        <v>103</v>
      </c>
      <c r="D4297">
        <v>103</v>
      </c>
      <c r="E4297" s="1">
        <v>0.3</v>
      </c>
      <c r="F4297" s="2">
        <v>7.9999999999999996E-20</v>
      </c>
      <c r="G4297">
        <v>36.69</v>
      </c>
      <c r="H4297">
        <v>326</v>
      </c>
      <c r="I4297" t="str">
        <f>HYPERLINK("https://www.ncbi.nlm.nih.gov/protein/WP_353154099.1?report=genbank&amp;log$=prottop&amp;blast_rank=4289&amp;RID=4D2ZFJ1Y016","WP_353154099.1")</f>
        <v>WP_353154099.1</v>
      </c>
    </row>
    <row r="4298" spans="1:9" x14ac:dyDescent="0.25">
      <c r="A4298" t="s">
        <v>1428</v>
      </c>
      <c r="B4298" t="s">
        <v>1208</v>
      </c>
      <c r="C4298">
        <v>102</v>
      </c>
      <c r="D4298">
        <v>102</v>
      </c>
      <c r="E4298" s="1">
        <v>0.3</v>
      </c>
      <c r="F4298" s="2">
        <v>9.9999999999999998E-20</v>
      </c>
      <c r="G4298">
        <v>36.69</v>
      </c>
      <c r="H4298">
        <v>330</v>
      </c>
      <c r="I4298" t="str">
        <f>HYPERLINK("https://www.ncbi.nlm.nih.gov/protein/WP_102072394.1?report=genbank&amp;log$=prottop&amp;blast_rank=4290&amp;RID=4D2ZFJ1Y016","WP_102072394.1")</f>
        <v>WP_102072394.1</v>
      </c>
    </row>
    <row r="4299" spans="1:9" x14ac:dyDescent="0.25">
      <c r="A4299" t="s">
        <v>1428</v>
      </c>
      <c r="B4299" t="s">
        <v>170</v>
      </c>
      <c r="C4299">
        <v>105</v>
      </c>
      <c r="D4299">
        <v>105</v>
      </c>
      <c r="E4299" s="1">
        <v>0.31</v>
      </c>
      <c r="F4299" s="2">
        <v>3.0000000000000003E-20</v>
      </c>
      <c r="G4299">
        <v>36.67</v>
      </c>
      <c r="H4299">
        <v>365</v>
      </c>
      <c r="I4299" t="str">
        <f>HYPERLINK("https://www.ncbi.nlm.nih.gov/protein/MES2934757.1?report=genbank&amp;log$=prottop&amp;blast_rank=4291&amp;RID=4D2ZFJ1Y016","MES2934757.1")</f>
        <v>MES2934757.1</v>
      </c>
    </row>
    <row r="4300" spans="1:9" x14ac:dyDescent="0.25">
      <c r="A4300" t="s">
        <v>1428</v>
      </c>
      <c r="B4300" t="s">
        <v>170</v>
      </c>
      <c r="C4300">
        <v>103</v>
      </c>
      <c r="D4300">
        <v>103</v>
      </c>
      <c r="E4300" s="1">
        <v>0.31</v>
      </c>
      <c r="F4300" s="2">
        <v>7.0000000000000001E-20</v>
      </c>
      <c r="G4300">
        <v>36.67</v>
      </c>
      <c r="H4300">
        <v>311</v>
      </c>
      <c r="I4300" t="str">
        <f>HYPERLINK("https://www.ncbi.nlm.nih.gov/protein/MES2743750.1?report=genbank&amp;log$=prottop&amp;blast_rank=4292&amp;RID=4D2ZFJ1Y016","MES2743750.1")</f>
        <v>MES2743750.1</v>
      </c>
    </row>
    <row r="4301" spans="1:9" x14ac:dyDescent="0.25">
      <c r="A4301" t="s">
        <v>1428</v>
      </c>
      <c r="B4301" t="s">
        <v>1209</v>
      </c>
      <c r="C4301">
        <v>102</v>
      </c>
      <c r="D4301">
        <v>102</v>
      </c>
      <c r="E4301" s="1">
        <v>0.32</v>
      </c>
      <c r="F4301" s="2">
        <v>4.9999999999999999E-20</v>
      </c>
      <c r="G4301">
        <v>36.65</v>
      </c>
      <c r="H4301">
        <v>285</v>
      </c>
      <c r="I4301" t="str">
        <f>HYPERLINK("https://www.ncbi.nlm.nih.gov/protein/MDH3355410.1?report=genbank&amp;log$=prottop&amp;blast_rank=4293&amp;RID=4D2ZFJ1Y016","MDH3355410.1")</f>
        <v>MDH3355410.1</v>
      </c>
    </row>
    <row r="4302" spans="1:9" x14ac:dyDescent="0.25">
      <c r="A4302" t="s">
        <v>1412</v>
      </c>
      <c r="B4302" t="s">
        <v>1210</v>
      </c>
      <c r="C4302">
        <v>104</v>
      </c>
      <c r="D4302">
        <v>104</v>
      </c>
      <c r="E4302" s="1">
        <v>0.28000000000000003</v>
      </c>
      <c r="F4302" s="2">
        <v>2.9999999999999999E-19</v>
      </c>
      <c r="G4302">
        <v>36.65</v>
      </c>
      <c r="H4302">
        <v>616</v>
      </c>
      <c r="I4302" t="str">
        <f>HYPERLINK("https://www.ncbi.nlm.nih.gov/protein/HJF30537.1?report=genbank&amp;log$=prottop&amp;blast_rank=4294&amp;RID=4D2ZFJ1Y016","HJF30537.1")</f>
        <v>HJF30537.1</v>
      </c>
    </row>
    <row r="4303" spans="1:9" x14ac:dyDescent="0.25">
      <c r="A4303" t="s">
        <v>1412</v>
      </c>
      <c r="B4303" t="s">
        <v>1211</v>
      </c>
      <c r="C4303">
        <v>107</v>
      </c>
      <c r="D4303">
        <v>107</v>
      </c>
      <c r="E4303" s="1">
        <v>0.3</v>
      </c>
      <c r="F4303" s="2">
        <v>9.9999999999999991E-22</v>
      </c>
      <c r="G4303">
        <v>36.630000000000003</v>
      </c>
      <c r="H4303">
        <v>264</v>
      </c>
      <c r="I4303" t="str">
        <f>HYPERLINK("https://www.ncbi.nlm.nih.gov/protein/MFX4271957.1?report=genbank&amp;log$=prottop&amp;blast_rank=4295&amp;RID=4D2ZFJ1Y016","MFX4271957.1")</f>
        <v>MFX4271957.1</v>
      </c>
    </row>
    <row r="4304" spans="1:9" x14ac:dyDescent="0.25">
      <c r="A4304" t="s">
        <v>1428</v>
      </c>
      <c r="B4304" t="s">
        <v>124</v>
      </c>
      <c r="C4304">
        <v>101</v>
      </c>
      <c r="D4304">
        <v>101</v>
      </c>
      <c r="E4304" s="1">
        <v>0.3</v>
      </c>
      <c r="F4304" s="2">
        <v>9.9999999999999998E-20</v>
      </c>
      <c r="G4304">
        <v>36.630000000000003</v>
      </c>
      <c r="H4304">
        <v>272</v>
      </c>
      <c r="I4304" t="str">
        <f>HYPERLINK("https://www.ncbi.nlm.nih.gov/protein/MBU0688775.1?report=genbank&amp;log$=prottop&amp;blast_rank=4296&amp;RID=4D2ZFJ1Y016","MBU0688775.1")</f>
        <v>MBU0688775.1</v>
      </c>
    </row>
    <row r="4305" spans="1:9" x14ac:dyDescent="0.25">
      <c r="A4305" t="s">
        <v>1410</v>
      </c>
      <c r="B4305" t="s">
        <v>576</v>
      </c>
      <c r="C4305">
        <v>99.4</v>
      </c>
      <c r="D4305">
        <v>99.4</v>
      </c>
      <c r="E4305" s="1">
        <v>0.27</v>
      </c>
      <c r="F4305" s="2">
        <v>6.0000000000000006E-20</v>
      </c>
      <c r="G4305">
        <v>36.6</v>
      </c>
      <c r="H4305">
        <v>174</v>
      </c>
      <c r="I4305" t="str">
        <f>HYPERLINK("https://www.ncbi.nlm.nih.gov/protein/HFS5606720.1?report=genbank&amp;log$=prottop&amp;blast_rank=4297&amp;RID=4D2ZFJ1Y016","HFS5606720.1")</f>
        <v>HFS5606720.1</v>
      </c>
    </row>
    <row r="4306" spans="1:9" x14ac:dyDescent="0.25">
      <c r="A4306" t="s">
        <v>1428</v>
      </c>
      <c r="B4306" t="s">
        <v>1212</v>
      </c>
      <c r="C4306">
        <v>102</v>
      </c>
      <c r="D4306">
        <v>102</v>
      </c>
      <c r="E4306" s="1">
        <v>0.27</v>
      </c>
      <c r="F4306" s="2">
        <v>9.9999999999999998E-20</v>
      </c>
      <c r="G4306">
        <v>36.6</v>
      </c>
      <c r="H4306">
        <v>317</v>
      </c>
      <c r="I4306" t="str">
        <f>HYPERLINK("https://www.ncbi.nlm.nih.gov/protein/WP_331280546.1?report=genbank&amp;log$=prottop&amp;blast_rank=4298&amp;RID=4D2ZFJ1Y016","WP_331280546.1")</f>
        <v>WP_331280546.1</v>
      </c>
    </row>
    <row r="4307" spans="1:9" x14ac:dyDescent="0.25">
      <c r="A4307" t="s">
        <v>1428</v>
      </c>
      <c r="B4307" t="s">
        <v>1134</v>
      </c>
      <c r="C4307">
        <v>108</v>
      </c>
      <c r="D4307">
        <v>108</v>
      </c>
      <c r="E4307" s="1">
        <v>0.28999999999999998</v>
      </c>
      <c r="F4307" s="2">
        <v>1.9999999999999998E-21</v>
      </c>
      <c r="G4307">
        <v>36.590000000000003</v>
      </c>
      <c r="H4307">
        <v>375</v>
      </c>
      <c r="I4307" t="str">
        <f>HYPERLINK("https://www.ncbi.nlm.nih.gov/protein/WP_234250111.1?report=genbank&amp;log$=prottop&amp;blast_rank=4299&amp;RID=4D2ZFJ1Y016","WP_234250111.1")</f>
        <v>WP_234250111.1</v>
      </c>
    </row>
    <row r="4308" spans="1:9" x14ac:dyDescent="0.25">
      <c r="A4308" t="s">
        <v>1428</v>
      </c>
      <c r="B4308" t="s">
        <v>1213</v>
      </c>
      <c r="C4308">
        <v>108</v>
      </c>
      <c r="D4308">
        <v>108</v>
      </c>
      <c r="E4308" s="1">
        <v>0.28999999999999998</v>
      </c>
      <c r="F4308" s="2">
        <v>1.9999999999999998E-21</v>
      </c>
      <c r="G4308">
        <v>36.590000000000003</v>
      </c>
      <c r="H4308">
        <v>375</v>
      </c>
      <c r="I4308" t="str">
        <f>HYPERLINK("https://www.ncbi.nlm.nih.gov/protein/WP_010628982.1?report=genbank&amp;log$=prottop&amp;blast_rank=4300&amp;RID=4D2ZFJ1Y016","WP_010628982.1")</f>
        <v>WP_010628982.1</v>
      </c>
    </row>
    <row r="4309" spans="1:9" x14ac:dyDescent="0.25">
      <c r="A4309" t="s">
        <v>1428</v>
      </c>
      <c r="B4309" t="s">
        <v>1214</v>
      </c>
      <c r="C4309">
        <v>108</v>
      </c>
      <c r="D4309">
        <v>108</v>
      </c>
      <c r="E4309" s="1">
        <v>0.28999999999999998</v>
      </c>
      <c r="F4309" s="2">
        <v>1.9999999999999998E-21</v>
      </c>
      <c r="G4309">
        <v>36.590000000000003</v>
      </c>
      <c r="H4309">
        <v>375</v>
      </c>
      <c r="I4309" t="str">
        <f>HYPERLINK("https://www.ncbi.nlm.nih.gov/protein/WP_234254746.1?report=genbank&amp;log$=prottop&amp;blast_rank=4301&amp;RID=4D2ZFJ1Y016","WP_234254746.1")</f>
        <v>WP_234254746.1</v>
      </c>
    </row>
    <row r="4310" spans="1:9" x14ac:dyDescent="0.25">
      <c r="A4310" t="s">
        <v>1428</v>
      </c>
      <c r="B4310" t="s">
        <v>1215</v>
      </c>
      <c r="C4310">
        <v>108</v>
      </c>
      <c r="D4310">
        <v>108</v>
      </c>
      <c r="E4310" s="1">
        <v>0.28999999999999998</v>
      </c>
      <c r="F4310" s="2">
        <v>2.9999999999999999E-21</v>
      </c>
      <c r="G4310">
        <v>36.590000000000003</v>
      </c>
      <c r="H4310">
        <v>380</v>
      </c>
      <c r="I4310" t="str">
        <f>HYPERLINK("https://www.ncbi.nlm.nih.gov/protein/WP_234269161.1?report=genbank&amp;log$=prottop&amp;blast_rank=4302&amp;RID=4D2ZFJ1Y016","WP_234269161.1")</f>
        <v>WP_234269161.1</v>
      </c>
    </row>
    <row r="4311" spans="1:9" x14ac:dyDescent="0.25">
      <c r="A4311" t="s">
        <v>1428</v>
      </c>
      <c r="B4311" t="s">
        <v>1216</v>
      </c>
      <c r="C4311">
        <v>100</v>
      </c>
      <c r="D4311">
        <v>100</v>
      </c>
      <c r="E4311" s="1">
        <v>0.28999999999999998</v>
      </c>
      <c r="F4311" s="2">
        <v>5.0000000000000004E-19</v>
      </c>
      <c r="G4311">
        <v>36.590000000000003</v>
      </c>
      <c r="H4311">
        <v>310</v>
      </c>
      <c r="I4311" t="str">
        <f>HYPERLINK("https://www.ncbi.nlm.nih.gov/protein/WP_338765846.1?report=genbank&amp;log$=prottop&amp;blast_rank=4303&amp;RID=4D2ZFJ1Y016","WP_338765846.1")</f>
        <v>WP_338765846.1</v>
      </c>
    </row>
    <row r="4312" spans="1:9" x14ac:dyDescent="0.25">
      <c r="A4312" t="s">
        <v>1465</v>
      </c>
      <c r="B4312" t="s">
        <v>906</v>
      </c>
      <c r="C4312">
        <v>110</v>
      </c>
      <c r="D4312">
        <v>110</v>
      </c>
      <c r="E4312" s="1">
        <v>0.31</v>
      </c>
      <c r="F4312" s="2">
        <v>2.9999999999999999E-22</v>
      </c>
      <c r="G4312">
        <v>36.57</v>
      </c>
      <c r="H4312">
        <v>335</v>
      </c>
      <c r="I4312" t="str">
        <f>HYPERLINK("https://www.ncbi.nlm.nih.gov/protein/TXI28253.1?report=genbank&amp;log$=prottop&amp;blast_rank=4304&amp;RID=4D2ZFJ1Y016","TXI28253.1")</f>
        <v>TXI28253.1</v>
      </c>
    </row>
    <row r="4313" spans="1:9" x14ac:dyDescent="0.25">
      <c r="A4313" t="s">
        <v>1428</v>
      </c>
      <c r="B4313" t="s">
        <v>739</v>
      </c>
      <c r="C4313">
        <v>101</v>
      </c>
      <c r="D4313">
        <v>101</v>
      </c>
      <c r="E4313" s="1">
        <v>0.27</v>
      </c>
      <c r="F4313" s="2">
        <v>2E-19</v>
      </c>
      <c r="G4313">
        <v>36.54</v>
      </c>
      <c r="H4313">
        <v>299</v>
      </c>
      <c r="I4313" t="str">
        <f>HYPERLINK("https://www.ncbi.nlm.nih.gov/protein/WP_334188899.1?report=genbank&amp;log$=prottop&amp;blast_rank=4305&amp;RID=4D2ZFJ1Y016","WP_334188899.1")</f>
        <v>WP_334188899.1</v>
      </c>
    </row>
    <row r="4314" spans="1:9" x14ac:dyDescent="0.25">
      <c r="A4314" t="s">
        <v>1428</v>
      </c>
      <c r="B4314" t="s">
        <v>739</v>
      </c>
      <c r="C4314">
        <v>101</v>
      </c>
      <c r="D4314">
        <v>101</v>
      </c>
      <c r="E4314" s="1">
        <v>0.27</v>
      </c>
      <c r="F4314" s="2">
        <v>2E-19</v>
      </c>
      <c r="G4314">
        <v>36.54</v>
      </c>
      <c r="H4314">
        <v>306</v>
      </c>
      <c r="I4314" t="str">
        <f>HYPERLINK("https://www.ncbi.nlm.nih.gov/protein/WP_326857937.1?report=genbank&amp;log$=prottop&amp;blast_rank=4306&amp;RID=4D2ZFJ1Y016","WP_326857937.1")</f>
        <v>WP_326857937.1</v>
      </c>
    </row>
    <row r="4315" spans="1:9" x14ac:dyDescent="0.25">
      <c r="A4315" t="s">
        <v>1447</v>
      </c>
      <c r="B4315" t="s">
        <v>1217</v>
      </c>
      <c r="C4315">
        <v>103</v>
      </c>
      <c r="D4315">
        <v>103</v>
      </c>
      <c r="E4315" s="1">
        <v>0.3</v>
      </c>
      <c r="F4315" s="2">
        <v>6.0000000000000006E-20</v>
      </c>
      <c r="G4315">
        <v>36.520000000000003</v>
      </c>
      <c r="H4315">
        <v>320</v>
      </c>
      <c r="I4315" t="str">
        <f>HYPERLINK("https://www.ncbi.nlm.nih.gov/protein/WP_229432231.1?report=genbank&amp;log$=prottop&amp;blast_rank=4307&amp;RID=4D2ZFJ1Y016","WP_229432231.1")</f>
        <v>WP_229432231.1</v>
      </c>
    </row>
    <row r="4316" spans="1:9" x14ac:dyDescent="0.25">
      <c r="A4316" t="s">
        <v>1410</v>
      </c>
      <c r="B4316" t="s">
        <v>1218</v>
      </c>
      <c r="C4316">
        <v>97.4</v>
      </c>
      <c r="D4316">
        <v>97.4</v>
      </c>
      <c r="E4316" s="1">
        <v>0.24</v>
      </c>
      <c r="F4316" s="2">
        <v>2E-19</v>
      </c>
      <c r="G4316">
        <v>36.5</v>
      </c>
      <c r="H4316">
        <v>157</v>
      </c>
      <c r="I4316" t="str">
        <f>HYPERLINK("https://www.ncbi.nlm.nih.gov/protein/WP_332413130.1?report=genbank&amp;log$=prottop&amp;blast_rank=4308&amp;RID=4D2ZFJ1Y016","WP_332413130.1")</f>
        <v>WP_332413130.1</v>
      </c>
    </row>
    <row r="4317" spans="1:9" x14ac:dyDescent="0.25">
      <c r="A4317" t="s">
        <v>1428</v>
      </c>
      <c r="B4317" t="s">
        <v>1219</v>
      </c>
      <c r="C4317">
        <v>103</v>
      </c>
      <c r="D4317">
        <v>103</v>
      </c>
      <c r="E4317" s="1">
        <v>0.28000000000000003</v>
      </c>
      <c r="F4317" s="2">
        <v>1.9999999999999999E-20</v>
      </c>
      <c r="G4317">
        <v>36.479999999999997</v>
      </c>
      <c r="H4317">
        <v>299</v>
      </c>
      <c r="I4317" t="str">
        <f>HYPERLINK("https://www.ncbi.nlm.nih.gov/protein/RZI42097.1?report=genbank&amp;log$=prottop&amp;blast_rank=4309&amp;RID=4D2ZFJ1Y016","RZI42097.1")</f>
        <v>RZI42097.1</v>
      </c>
    </row>
    <row r="4318" spans="1:9" x14ac:dyDescent="0.25">
      <c r="A4318" t="s">
        <v>1447</v>
      </c>
      <c r="B4318" t="s">
        <v>1220</v>
      </c>
      <c r="C4318">
        <v>104</v>
      </c>
      <c r="D4318">
        <v>104</v>
      </c>
      <c r="E4318" s="1">
        <v>0.28000000000000003</v>
      </c>
      <c r="F4318" s="2">
        <v>1.9999999999999999E-20</v>
      </c>
      <c r="G4318">
        <v>36.479999999999997</v>
      </c>
      <c r="H4318">
        <v>321</v>
      </c>
      <c r="I4318" t="str">
        <f>HYPERLINK("https://www.ncbi.nlm.nih.gov/protein/WP_207873773.1?report=genbank&amp;log$=prottop&amp;blast_rank=4310&amp;RID=4D2ZFJ1Y016","WP_207873773.1")</f>
        <v>WP_207873773.1</v>
      </c>
    </row>
    <row r="4319" spans="1:9" x14ac:dyDescent="0.25">
      <c r="A4319" t="s">
        <v>1428</v>
      </c>
      <c r="B4319" t="s">
        <v>1071</v>
      </c>
      <c r="C4319">
        <v>103</v>
      </c>
      <c r="D4319">
        <v>103</v>
      </c>
      <c r="E4319" s="1">
        <v>0.28000000000000003</v>
      </c>
      <c r="F4319" s="2">
        <v>3.9999999999999998E-20</v>
      </c>
      <c r="G4319">
        <v>36.479999999999997</v>
      </c>
      <c r="H4319">
        <v>321</v>
      </c>
      <c r="I4319" t="str">
        <f>HYPERLINK("https://www.ncbi.nlm.nih.gov/protein/WP_222652885.1?report=genbank&amp;log$=prottop&amp;blast_rank=4311&amp;RID=4D2ZFJ1Y016","WP_222652885.1")</f>
        <v>WP_222652885.1</v>
      </c>
    </row>
    <row r="4320" spans="1:9" x14ac:dyDescent="0.25">
      <c r="A4320" t="s">
        <v>1428</v>
      </c>
      <c r="B4320" t="s">
        <v>1071</v>
      </c>
      <c r="C4320">
        <v>103</v>
      </c>
      <c r="D4320">
        <v>103</v>
      </c>
      <c r="E4320" s="1">
        <v>0.28000000000000003</v>
      </c>
      <c r="F4320" s="2">
        <v>3.9999999999999998E-20</v>
      </c>
      <c r="G4320">
        <v>36.479999999999997</v>
      </c>
      <c r="H4320">
        <v>321</v>
      </c>
      <c r="I4320" t="str">
        <f>HYPERLINK("https://www.ncbi.nlm.nih.gov/protein/WP_283737412.1?report=genbank&amp;log$=prottop&amp;blast_rank=4312&amp;RID=4D2ZFJ1Y016","WP_283737412.1")</f>
        <v>WP_283737412.1</v>
      </c>
    </row>
    <row r="4321" spans="1:9" x14ac:dyDescent="0.25">
      <c r="A4321" t="s">
        <v>1428</v>
      </c>
      <c r="B4321" t="s">
        <v>1071</v>
      </c>
      <c r="C4321">
        <v>103</v>
      </c>
      <c r="D4321">
        <v>103</v>
      </c>
      <c r="E4321" s="1">
        <v>0.28000000000000003</v>
      </c>
      <c r="F4321" s="2">
        <v>3.9999999999999998E-20</v>
      </c>
      <c r="G4321">
        <v>36.479999999999997</v>
      </c>
      <c r="H4321">
        <v>321</v>
      </c>
      <c r="I4321" t="str">
        <f>HYPERLINK("https://www.ncbi.nlm.nih.gov/protein/WP_236780352.1?report=genbank&amp;log$=prottop&amp;blast_rank=4313&amp;RID=4D2ZFJ1Y016","WP_236780352.1")</f>
        <v>WP_236780352.1</v>
      </c>
    </row>
    <row r="4322" spans="1:9" x14ac:dyDescent="0.25">
      <c r="A4322" t="s">
        <v>1428</v>
      </c>
      <c r="B4322" t="s">
        <v>1221</v>
      </c>
      <c r="C4322">
        <v>103</v>
      </c>
      <c r="D4322">
        <v>103</v>
      </c>
      <c r="E4322" s="1">
        <v>0.28000000000000003</v>
      </c>
      <c r="F4322" s="2">
        <v>3.9999999999999998E-20</v>
      </c>
      <c r="G4322">
        <v>36.479999999999997</v>
      </c>
      <c r="H4322">
        <v>321</v>
      </c>
      <c r="I4322" t="str">
        <f>HYPERLINK("https://www.ncbi.nlm.nih.gov/protein/WP_189393385.1?report=genbank&amp;log$=prottop&amp;blast_rank=4314&amp;RID=4D2ZFJ1Y016","WP_189393385.1")</f>
        <v>WP_189393385.1</v>
      </c>
    </row>
    <row r="4323" spans="1:9" x14ac:dyDescent="0.25">
      <c r="A4323" t="s">
        <v>1428</v>
      </c>
      <c r="B4323" t="s">
        <v>1071</v>
      </c>
      <c r="C4323">
        <v>103</v>
      </c>
      <c r="D4323">
        <v>103</v>
      </c>
      <c r="E4323" s="1">
        <v>0.28000000000000003</v>
      </c>
      <c r="F4323" s="2">
        <v>3.9999999999999998E-20</v>
      </c>
      <c r="G4323">
        <v>36.479999999999997</v>
      </c>
      <c r="H4323">
        <v>321</v>
      </c>
      <c r="I4323" t="str">
        <f>HYPERLINK("https://www.ncbi.nlm.nih.gov/protein/WP_109089381.1?report=genbank&amp;log$=prottop&amp;blast_rank=4315&amp;RID=4D2ZFJ1Y016","WP_109089381.1")</f>
        <v>WP_109089381.1</v>
      </c>
    </row>
    <row r="4324" spans="1:9" x14ac:dyDescent="0.25">
      <c r="A4324" t="s">
        <v>1428</v>
      </c>
      <c r="B4324" t="s">
        <v>1071</v>
      </c>
      <c r="C4324">
        <v>103</v>
      </c>
      <c r="D4324">
        <v>103</v>
      </c>
      <c r="E4324" s="1">
        <v>0.28000000000000003</v>
      </c>
      <c r="F4324" s="2">
        <v>3.9999999999999998E-20</v>
      </c>
      <c r="G4324">
        <v>36.479999999999997</v>
      </c>
      <c r="H4324">
        <v>321</v>
      </c>
      <c r="I4324" t="str">
        <f>HYPERLINK("https://www.ncbi.nlm.nih.gov/protein/WP_086060816.1?report=genbank&amp;log$=prottop&amp;blast_rank=4316&amp;RID=4D2ZFJ1Y016","WP_086060816.1")</f>
        <v>WP_086060816.1</v>
      </c>
    </row>
    <row r="4325" spans="1:9" x14ac:dyDescent="0.25">
      <c r="A4325" t="s">
        <v>1428</v>
      </c>
      <c r="B4325" t="s">
        <v>1071</v>
      </c>
      <c r="C4325">
        <v>103</v>
      </c>
      <c r="D4325">
        <v>103</v>
      </c>
      <c r="E4325" s="1">
        <v>0.28000000000000003</v>
      </c>
      <c r="F4325" s="2">
        <v>3.9999999999999998E-20</v>
      </c>
      <c r="G4325">
        <v>36.479999999999997</v>
      </c>
      <c r="H4325">
        <v>321</v>
      </c>
      <c r="I4325" t="str">
        <f>HYPERLINK("https://www.ncbi.nlm.nih.gov/protein/WP_042487537.1?report=genbank&amp;log$=prottop&amp;blast_rank=4317&amp;RID=4D2ZFJ1Y016","WP_042487537.1")</f>
        <v>WP_042487537.1</v>
      </c>
    </row>
    <row r="4326" spans="1:9" x14ac:dyDescent="0.25">
      <c r="A4326" t="s">
        <v>1447</v>
      </c>
      <c r="B4326" t="s">
        <v>1220</v>
      </c>
      <c r="C4326">
        <v>103</v>
      </c>
      <c r="D4326">
        <v>103</v>
      </c>
      <c r="E4326" s="1">
        <v>0.28000000000000003</v>
      </c>
      <c r="F4326" s="2">
        <v>3.9999999999999998E-20</v>
      </c>
      <c r="G4326">
        <v>36.479999999999997</v>
      </c>
      <c r="H4326">
        <v>321</v>
      </c>
      <c r="I4326" t="str">
        <f>HYPERLINK("https://www.ncbi.nlm.nih.gov/protein/WP_045931737.1?report=genbank&amp;log$=prottop&amp;blast_rank=4318&amp;RID=4D2ZFJ1Y016","WP_045931737.1")</f>
        <v>WP_045931737.1</v>
      </c>
    </row>
    <row r="4327" spans="1:9" x14ac:dyDescent="0.25">
      <c r="A4327" t="s">
        <v>1428</v>
      </c>
      <c r="B4327" t="s">
        <v>1071</v>
      </c>
      <c r="C4327">
        <v>103</v>
      </c>
      <c r="D4327">
        <v>103</v>
      </c>
      <c r="E4327" s="1">
        <v>0.28000000000000003</v>
      </c>
      <c r="F4327" s="2">
        <v>3.9999999999999998E-20</v>
      </c>
      <c r="G4327">
        <v>36.479999999999997</v>
      </c>
      <c r="H4327">
        <v>321</v>
      </c>
      <c r="I4327" t="str">
        <f>HYPERLINK("https://www.ncbi.nlm.nih.gov/protein/WP_427715769.1?report=genbank&amp;log$=prottop&amp;blast_rank=4319&amp;RID=4D2ZFJ1Y016","WP_427715769.1")</f>
        <v>WP_427715769.1</v>
      </c>
    </row>
    <row r="4328" spans="1:9" x14ac:dyDescent="0.25">
      <c r="A4328" t="s">
        <v>1428</v>
      </c>
      <c r="B4328" t="s">
        <v>1071</v>
      </c>
      <c r="C4328">
        <v>103</v>
      </c>
      <c r="D4328">
        <v>103</v>
      </c>
      <c r="E4328" s="1">
        <v>0.28000000000000003</v>
      </c>
      <c r="F4328" s="2">
        <v>7.0000000000000001E-20</v>
      </c>
      <c r="G4328">
        <v>36.479999999999997</v>
      </c>
      <c r="H4328">
        <v>321</v>
      </c>
      <c r="I4328" t="str">
        <f>HYPERLINK("https://www.ncbi.nlm.nih.gov/protein/WP_088452371.1?report=genbank&amp;log$=prottop&amp;blast_rank=4320&amp;RID=4D2ZFJ1Y016","WP_088452371.1")</f>
        <v>WP_088452371.1</v>
      </c>
    </row>
    <row r="4329" spans="1:9" x14ac:dyDescent="0.25">
      <c r="A4329" t="s">
        <v>1428</v>
      </c>
      <c r="B4329" t="s">
        <v>1071</v>
      </c>
      <c r="C4329">
        <v>103</v>
      </c>
      <c r="D4329">
        <v>103</v>
      </c>
      <c r="E4329" s="1">
        <v>0.28000000000000003</v>
      </c>
      <c r="F4329" s="2">
        <v>7.9999999999999996E-20</v>
      </c>
      <c r="G4329">
        <v>36.479999999999997</v>
      </c>
      <c r="H4329">
        <v>321</v>
      </c>
      <c r="I4329" t="str">
        <f>HYPERLINK("https://www.ncbi.nlm.nih.gov/protein/WP_125304608.1?report=genbank&amp;log$=prottop&amp;blast_rank=4321&amp;RID=4D2ZFJ1Y016","WP_125304608.1")</f>
        <v>WP_125304608.1</v>
      </c>
    </row>
    <row r="4330" spans="1:9" x14ac:dyDescent="0.25">
      <c r="A4330" t="s">
        <v>1412</v>
      </c>
      <c r="B4330" t="s">
        <v>1160</v>
      </c>
      <c r="C4330">
        <v>102</v>
      </c>
      <c r="D4330">
        <v>102</v>
      </c>
      <c r="E4330" s="1">
        <v>0.28999999999999998</v>
      </c>
      <c r="F4330" s="2">
        <v>7.9999999999999996E-20</v>
      </c>
      <c r="G4330">
        <v>36.479999999999997</v>
      </c>
      <c r="H4330">
        <v>293</v>
      </c>
      <c r="I4330" t="str">
        <f>HYPERLINK("https://www.ncbi.nlm.nih.gov/protein/HEL0959164.1?report=genbank&amp;log$=prottop&amp;blast_rank=4322&amp;RID=4D2ZFJ1Y016","HEL0959164.1")</f>
        <v>HEL0959164.1</v>
      </c>
    </row>
    <row r="4331" spans="1:9" x14ac:dyDescent="0.25">
      <c r="A4331" t="s">
        <v>1412</v>
      </c>
      <c r="B4331" t="s">
        <v>1160</v>
      </c>
      <c r="C4331">
        <v>102</v>
      </c>
      <c r="D4331">
        <v>102</v>
      </c>
      <c r="E4331" s="1">
        <v>0.28999999999999998</v>
      </c>
      <c r="F4331" s="2">
        <v>9.0000000000000003E-20</v>
      </c>
      <c r="G4331">
        <v>36.479999999999997</v>
      </c>
      <c r="H4331">
        <v>294</v>
      </c>
      <c r="I4331" t="str">
        <f>HYPERLINK("https://www.ncbi.nlm.nih.gov/protein/HEL1469917.1?report=genbank&amp;log$=prottop&amp;blast_rank=4323&amp;RID=4D2ZFJ1Y016","HEL1469917.1")</f>
        <v>HEL1469917.1</v>
      </c>
    </row>
    <row r="4332" spans="1:9" x14ac:dyDescent="0.25">
      <c r="A4332" t="s">
        <v>1428</v>
      </c>
      <c r="B4332" t="s">
        <v>1222</v>
      </c>
      <c r="C4332">
        <v>103</v>
      </c>
      <c r="D4332">
        <v>103</v>
      </c>
      <c r="E4332" s="1">
        <v>0.28000000000000003</v>
      </c>
      <c r="F4332" s="2">
        <v>9.9999999999999998E-20</v>
      </c>
      <c r="G4332">
        <v>36.479999999999997</v>
      </c>
      <c r="H4332">
        <v>338</v>
      </c>
      <c r="I4332" t="str">
        <f>HYPERLINK("https://www.ncbi.nlm.nih.gov/protein/WP_208615231.1?report=genbank&amp;log$=prottop&amp;blast_rank=4324&amp;RID=4D2ZFJ1Y016","WP_208615231.1")</f>
        <v>WP_208615231.1</v>
      </c>
    </row>
    <row r="4333" spans="1:9" x14ac:dyDescent="0.25">
      <c r="A4333" t="s">
        <v>1461</v>
      </c>
      <c r="B4333" t="s">
        <v>1222</v>
      </c>
      <c r="C4333">
        <v>103</v>
      </c>
      <c r="D4333">
        <v>103</v>
      </c>
      <c r="E4333" s="1">
        <v>0.28000000000000003</v>
      </c>
      <c r="F4333" s="2">
        <v>9.9999999999999998E-20</v>
      </c>
      <c r="G4333">
        <v>36.479999999999997</v>
      </c>
      <c r="H4333">
        <v>337</v>
      </c>
      <c r="I4333" t="str">
        <f>HYPERLINK("https://www.ncbi.nlm.nih.gov/protein/PHM73771.1?report=genbank&amp;log$=prottop&amp;blast_rank=4325&amp;RID=4D2ZFJ1Y016","PHM73771.1")</f>
        <v>PHM73771.1</v>
      </c>
    </row>
    <row r="4334" spans="1:9" x14ac:dyDescent="0.25">
      <c r="A4334" t="s">
        <v>1412</v>
      </c>
      <c r="B4334" t="s">
        <v>1160</v>
      </c>
      <c r="C4334">
        <v>102</v>
      </c>
      <c r="D4334">
        <v>102</v>
      </c>
      <c r="E4334" s="1">
        <v>0.28999999999999998</v>
      </c>
      <c r="F4334" s="2">
        <v>9.9999999999999998E-20</v>
      </c>
      <c r="G4334">
        <v>36.479999999999997</v>
      </c>
      <c r="H4334">
        <v>317</v>
      </c>
      <c r="I4334" t="str">
        <f>HYPERLINK("https://www.ncbi.nlm.nih.gov/protein/HEK9969600.1?report=genbank&amp;log$=prottop&amp;blast_rank=4326&amp;RID=4D2ZFJ1Y016","HEK9969600.1")</f>
        <v>HEK9969600.1</v>
      </c>
    </row>
    <row r="4335" spans="1:9" x14ac:dyDescent="0.25">
      <c r="A4335" t="s">
        <v>1412</v>
      </c>
      <c r="B4335" t="s">
        <v>1160</v>
      </c>
      <c r="C4335">
        <v>102</v>
      </c>
      <c r="D4335">
        <v>102</v>
      </c>
      <c r="E4335" s="1">
        <v>0.28999999999999998</v>
      </c>
      <c r="F4335" s="2">
        <v>9.9999999999999998E-20</v>
      </c>
      <c r="G4335">
        <v>36.479999999999997</v>
      </c>
      <c r="H4335">
        <v>331</v>
      </c>
      <c r="I4335" t="str">
        <f>HYPERLINK("https://www.ncbi.nlm.nih.gov/protein/HEK9178983.1?report=genbank&amp;log$=prottop&amp;blast_rank=4327&amp;RID=4D2ZFJ1Y016","HEK9178983.1")</f>
        <v>HEK9178983.1</v>
      </c>
    </row>
    <row r="4336" spans="1:9" x14ac:dyDescent="0.25">
      <c r="A4336" t="s">
        <v>1412</v>
      </c>
      <c r="B4336" t="s">
        <v>1160</v>
      </c>
      <c r="C4336">
        <v>102</v>
      </c>
      <c r="D4336">
        <v>102</v>
      </c>
      <c r="E4336" s="1">
        <v>0.28999999999999998</v>
      </c>
      <c r="F4336" s="2">
        <v>2E-19</v>
      </c>
      <c r="G4336">
        <v>36.479999999999997</v>
      </c>
      <c r="H4336">
        <v>327</v>
      </c>
      <c r="I4336" t="str">
        <f>HYPERLINK("https://www.ncbi.nlm.nih.gov/protein/HEK9115957.1?report=genbank&amp;log$=prottop&amp;blast_rank=4328&amp;RID=4D2ZFJ1Y016","HEK9115957.1")</f>
        <v>HEK9115957.1</v>
      </c>
    </row>
    <row r="4337" spans="1:9" x14ac:dyDescent="0.25">
      <c r="A4337" t="s">
        <v>1412</v>
      </c>
      <c r="B4337" t="s">
        <v>1160</v>
      </c>
      <c r="C4337">
        <v>102</v>
      </c>
      <c r="D4337">
        <v>102</v>
      </c>
      <c r="E4337" s="1">
        <v>0.28999999999999998</v>
      </c>
      <c r="F4337" s="2">
        <v>2E-19</v>
      </c>
      <c r="G4337">
        <v>36.479999999999997</v>
      </c>
      <c r="H4337">
        <v>330</v>
      </c>
      <c r="I4337" t="str">
        <f>HYPERLINK("https://www.ncbi.nlm.nih.gov/protein/HEK9784504.1?report=genbank&amp;log$=prottop&amp;blast_rank=4329&amp;RID=4D2ZFJ1Y016","HEK9784504.1")</f>
        <v>HEK9784504.1</v>
      </c>
    </row>
    <row r="4338" spans="1:9" x14ac:dyDescent="0.25">
      <c r="A4338" t="s">
        <v>1412</v>
      </c>
      <c r="B4338" t="s">
        <v>1160</v>
      </c>
      <c r="C4338">
        <v>102</v>
      </c>
      <c r="D4338">
        <v>102</v>
      </c>
      <c r="E4338" s="1">
        <v>0.28999999999999998</v>
      </c>
      <c r="F4338" s="2">
        <v>2E-19</v>
      </c>
      <c r="G4338">
        <v>36.479999999999997</v>
      </c>
      <c r="H4338">
        <v>332</v>
      </c>
      <c r="I4338" t="str">
        <f>HYPERLINK("https://www.ncbi.nlm.nih.gov/protein/HEK9496958.1?report=genbank&amp;log$=prottop&amp;blast_rank=4330&amp;RID=4D2ZFJ1Y016","HEK9496958.1")</f>
        <v>HEK9496958.1</v>
      </c>
    </row>
    <row r="4339" spans="1:9" x14ac:dyDescent="0.25">
      <c r="A4339" t="s">
        <v>1412</v>
      </c>
      <c r="B4339" t="s">
        <v>1160</v>
      </c>
      <c r="C4339">
        <v>102</v>
      </c>
      <c r="D4339">
        <v>102</v>
      </c>
      <c r="E4339" s="1">
        <v>0.28999999999999998</v>
      </c>
      <c r="F4339" s="2">
        <v>2E-19</v>
      </c>
      <c r="G4339">
        <v>36.479999999999997</v>
      </c>
      <c r="H4339">
        <v>334</v>
      </c>
      <c r="I4339" t="str">
        <f>HYPERLINK("https://www.ncbi.nlm.nih.gov/protein/HEK9721971.1?report=genbank&amp;log$=prottop&amp;blast_rank=4331&amp;RID=4D2ZFJ1Y016","HEK9721971.1")</f>
        <v>HEK9721971.1</v>
      </c>
    </row>
    <row r="4340" spans="1:9" x14ac:dyDescent="0.25">
      <c r="A4340" t="s">
        <v>1412</v>
      </c>
      <c r="B4340" t="s">
        <v>1160</v>
      </c>
      <c r="C4340">
        <v>102</v>
      </c>
      <c r="D4340">
        <v>102</v>
      </c>
      <c r="E4340" s="1">
        <v>0.28999999999999998</v>
      </c>
      <c r="F4340" s="2">
        <v>2E-19</v>
      </c>
      <c r="G4340">
        <v>36.479999999999997</v>
      </c>
      <c r="H4340">
        <v>328</v>
      </c>
      <c r="I4340" t="str">
        <f>HYPERLINK("https://www.ncbi.nlm.nih.gov/protein/HEK9219137.1?report=genbank&amp;log$=prottop&amp;blast_rank=4332&amp;RID=4D2ZFJ1Y016","HEK9219137.1")</f>
        <v>HEK9219137.1</v>
      </c>
    </row>
    <row r="4341" spans="1:9" x14ac:dyDescent="0.25">
      <c r="A4341" t="s">
        <v>1412</v>
      </c>
      <c r="B4341" t="s">
        <v>1160</v>
      </c>
      <c r="C4341">
        <v>102</v>
      </c>
      <c r="D4341">
        <v>102</v>
      </c>
      <c r="E4341" s="1">
        <v>0.28999999999999998</v>
      </c>
      <c r="F4341" s="2">
        <v>2E-19</v>
      </c>
      <c r="G4341">
        <v>36.479999999999997</v>
      </c>
      <c r="H4341">
        <v>343</v>
      </c>
      <c r="I4341" t="str">
        <f>HYPERLINK("https://www.ncbi.nlm.nih.gov/protein/HEK9220478.1?report=genbank&amp;log$=prottop&amp;blast_rank=4333&amp;RID=4D2ZFJ1Y016","HEK9220478.1")</f>
        <v>HEK9220478.1</v>
      </c>
    </row>
    <row r="4342" spans="1:9" x14ac:dyDescent="0.25">
      <c r="A4342" t="s">
        <v>1412</v>
      </c>
      <c r="B4342" t="s">
        <v>1160</v>
      </c>
      <c r="C4342">
        <v>102</v>
      </c>
      <c r="D4342">
        <v>102</v>
      </c>
      <c r="E4342" s="1">
        <v>0.28999999999999998</v>
      </c>
      <c r="F4342" s="2">
        <v>2E-19</v>
      </c>
      <c r="G4342">
        <v>36.479999999999997</v>
      </c>
      <c r="H4342">
        <v>344</v>
      </c>
      <c r="I4342" t="str">
        <f>HYPERLINK("https://www.ncbi.nlm.nih.gov/protein/HEL1362182.1?report=genbank&amp;log$=prottop&amp;blast_rank=4334&amp;RID=4D2ZFJ1Y016","HEL1362182.1")</f>
        <v>HEL1362182.1</v>
      </c>
    </row>
    <row r="4343" spans="1:9" x14ac:dyDescent="0.25">
      <c r="A4343" t="s">
        <v>1412</v>
      </c>
      <c r="B4343" t="s">
        <v>1160</v>
      </c>
      <c r="C4343">
        <v>102</v>
      </c>
      <c r="D4343">
        <v>102</v>
      </c>
      <c r="E4343" s="1">
        <v>0.28999999999999998</v>
      </c>
      <c r="F4343" s="2">
        <v>2E-19</v>
      </c>
      <c r="G4343">
        <v>36.479999999999997</v>
      </c>
      <c r="H4343">
        <v>345</v>
      </c>
      <c r="I4343" t="str">
        <f>HYPERLINK("https://www.ncbi.nlm.nih.gov/protein/HEL1367941.1?report=genbank&amp;log$=prottop&amp;blast_rank=4335&amp;RID=4D2ZFJ1Y016","HEL1367941.1")</f>
        <v>HEL1367941.1</v>
      </c>
    </row>
    <row r="4344" spans="1:9" x14ac:dyDescent="0.25">
      <c r="A4344" t="s">
        <v>1412</v>
      </c>
      <c r="B4344" t="s">
        <v>1160</v>
      </c>
      <c r="C4344">
        <v>102</v>
      </c>
      <c r="D4344">
        <v>102</v>
      </c>
      <c r="E4344" s="1">
        <v>0.28999999999999998</v>
      </c>
      <c r="F4344" s="2">
        <v>2E-19</v>
      </c>
      <c r="G4344">
        <v>36.479999999999997</v>
      </c>
      <c r="H4344">
        <v>329</v>
      </c>
      <c r="I4344" t="str">
        <f>HYPERLINK("https://www.ncbi.nlm.nih.gov/protein/HEK9696433.1?report=genbank&amp;log$=prottop&amp;blast_rank=4336&amp;RID=4D2ZFJ1Y016","HEK9696433.1")</f>
        <v>HEK9696433.1</v>
      </c>
    </row>
    <row r="4345" spans="1:9" x14ac:dyDescent="0.25">
      <c r="A4345" t="s">
        <v>1412</v>
      </c>
      <c r="B4345" t="s">
        <v>1160</v>
      </c>
      <c r="C4345">
        <v>102</v>
      </c>
      <c r="D4345">
        <v>102</v>
      </c>
      <c r="E4345" s="1">
        <v>0.28999999999999998</v>
      </c>
      <c r="F4345" s="2">
        <v>2E-19</v>
      </c>
      <c r="G4345">
        <v>36.479999999999997</v>
      </c>
      <c r="H4345">
        <v>335</v>
      </c>
      <c r="I4345" t="str">
        <f>HYPERLINK("https://www.ncbi.nlm.nih.gov/protein/HEL1385254.1?report=genbank&amp;log$=prottop&amp;blast_rank=4337&amp;RID=4D2ZFJ1Y016","HEL1385254.1")</f>
        <v>HEL1385254.1</v>
      </c>
    </row>
    <row r="4346" spans="1:9" x14ac:dyDescent="0.25">
      <c r="A4346" t="s">
        <v>1412</v>
      </c>
      <c r="B4346" t="s">
        <v>1160</v>
      </c>
      <c r="C4346">
        <v>102</v>
      </c>
      <c r="D4346">
        <v>102</v>
      </c>
      <c r="E4346" s="1">
        <v>0.28999999999999998</v>
      </c>
      <c r="F4346" s="2">
        <v>2E-19</v>
      </c>
      <c r="G4346">
        <v>36.479999999999997</v>
      </c>
      <c r="H4346">
        <v>338</v>
      </c>
      <c r="I4346" t="str">
        <f>HYPERLINK("https://www.ncbi.nlm.nih.gov/protein/HEL1424091.1?report=genbank&amp;log$=prottop&amp;blast_rank=4338&amp;RID=4D2ZFJ1Y016","HEL1424091.1")</f>
        <v>HEL1424091.1</v>
      </c>
    </row>
    <row r="4347" spans="1:9" x14ac:dyDescent="0.25">
      <c r="A4347" t="s">
        <v>1412</v>
      </c>
      <c r="B4347" t="s">
        <v>1160</v>
      </c>
      <c r="C4347">
        <v>102</v>
      </c>
      <c r="D4347">
        <v>102</v>
      </c>
      <c r="E4347" s="1">
        <v>0.28999999999999998</v>
      </c>
      <c r="F4347" s="2">
        <v>2E-19</v>
      </c>
      <c r="G4347">
        <v>36.479999999999997</v>
      </c>
      <c r="H4347">
        <v>336</v>
      </c>
      <c r="I4347" t="str">
        <f>HYPERLINK("https://www.ncbi.nlm.nih.gov/protein/HEK9526298.1?report=genbank&amp;log$=prottop&amp;blast_rank=4339&amp;RID=4D2ZFJ1Y016","HEK9526298.1")</f>
        <v>HEK9526298.1</v>
      </c>
    </row>
    <row r="4348" spans="1:9" x14ac:dyDescent="0.25">
      <c r="A4348" t="s">
        <v>1412</v>
      </c>
      <c r="B4348" t="s">
        <v>1160</v>
      </c>
      <c r="C4348">
        <v>102</v>
      </c>
      <c r="D4348">
        <v>102</v>
      </c>
      <c r="E4348" s="1">
        <v>0.28999999999999998</v>
      </c>
      <c r="F4348" s="2">
        <v>2E-19</v>
      </c>
      <c r="G4348">
        <v>36.479999999999997</v>
      </c>
      <c r="H4348">
        <v>340</v>
      </c>
      <c r="I4348" t="str">
        <f>HYPERLINK("https://www.ncbi.nlm.nih.gov/protein/HEK9516590.1?report=genbank&amp;log$=prottop&amp;blast_rank=4340&amp;RID=4D2ZFJ1Y016","HEK9516590.1")</f>
        <v>HEK9516590.1</v>
      </c>
    </row>
    <row r="4349" spans="1:9" x14ac:dyDescent="0.25">
      <c r="A4349" t="s">
        <v>1435</v>
      </c>
      <c r="B4349" t="s">
        <v>928</v>
      </c>
      <c r="C4349">
        <v>102</v>
      </c>
      <c r="D4349">
        <v>102</v>
      </c>
      <c r="E4349" s="1">
        <v>0.28999999999999998</v>
      </c>
      <c r="F4349" s="2">
        <v>2E-19</v>
      </c>
      <c r="G4349">
        <v>36.479999999999997</v>
      </c>
      <c r="H4349">
        <v>341</v>
      </c>
      <c r="I4349" t="str">
        <f>HYPERLINK("https://www.ncbi.nlm.nih.gov/protein/WP_339360959.1?report=genbank&amp;log$=prottop&amp;blast_rank=4341&amp;RID=4D2ZFJ1Y016","WP_339360959.1")</f>
        <v>WP_339360959.1</v>
      </c>
    </row>
    <row r="4350" spans="1:9" x14ac:dyDescent="0.25">
      <c r="A4350" t="s">
        <v>1412</v>
      </c>
      <c r="B4350" t="s">
        <v>1160</v>
      </c>
      <c r="C4350">
        <v>102</v>
      </c>
      <c r="D4350">
        <v>102</v>
      </c>
      <c r="E4350" s="1">
        <v>0.28999999999999998</v>
      </c>
      <c r="F4350" s="2">
        <v>2E-19</v>
      </c>
      <c r="G4350">
        <v>36.479999999999997</v>
      </c>
      <c r="H4350">
        <v>339</v>
      </c>
      <c r="I4350" t="str">
        <f>HYPERLINK("https://www.ncbi.nlm.nih.gov/protein/HEL1531405.1?report=genbank&amp;log$=prottop&amp;blast_rank=4342&amp;RID=4D2ZFJ1Y016","HEL1531405.1")</f>
        <v>HEL1531405.1</v>
      </c>
    </row>
    <row r="4351" spans="1:9" x14ac:dyDescent="0.25">
      <c r="A4351" t="s">
        <v>1412</v>
      </c>
      <c r="B4351" t="s">
        <v>1160</v>
      </c>
      <c r="C4351">
        <v>102</v>
      </c>
      <c r="D4351">
        <v>102</v>
      </c>
      <c r="E4351" s="1">
        <v>0.28999999999999998</v>
      </c>
      <c r="F4351" s="2">
        <v>2E-19</v>
      </c>
      <c r="G4351">
        <v>36.479999999999997</v>
      </c>
      <c r="H4351">
        <v>346</v>
      </c>
      <c r="I4351" t="str">
        <f>HYPERLINK("https://www.ncbi.nlm.nih.gov/protein/HEL0915122.1?report=genbank&amp;log$=prottop&amp;blast_rank=4343&amp;RID=4D2ZFJ1Y016","HEL0915122.1")</f>
        <v>HEL0915122.1</v>
      </c>
    </row>
    <row r="4352" spans="1:9" x14ac:dyDescent="0.25">
      <c r="A4352" t="s">
        <v>1412</v>
      </c>
      <c r="B4352" t="s">
        <v>1160</v>
      </c>
      <c r="C4352">
        <v>102</v>
      </c>
      <c r="D4352">
        <v>102</v>
      </c>
      <c r="E4352" s="1">
        <v>0.28999999999999998</v>
      </c>
      <c r="F4352" s="2">
        <v>2E-19</v>
      </c>
      <c r="G4352">
        <v>36.479999999999997</v>
      </c>
      <c r="H4352">
        <v>342</v>
      </c>
      <c r="I4352" t="str">
        <f>HYPERLINK("https://www.ncbi.nlm.nih.gov/protein/HEL1533340.1?report=genbank&amp;log$=prottop&amp;blast_rank=4344&amp;RID=4D2ZFJ1Y016","HEL1533340.1")</f>
        <v>HEL1533340.1</v>
      </c>
    </row>
    <row r="4353" spans="1:9" x14ac:dyDescent="0.25">
      <c r="A4353" t="s">
        <v>1412</v>
      </c>
      <c r="B4353" t="s">
        <v>1160</v>
      </c>
      <c r="C4353">
        <v>102</v>
      </c>
      <c r="D4353">
        <v>102</v>
      </c>
      <c r="E4353" s="1">
        <v>0.28999999999999998</v>
      </c>
      <c r="F4353" s="2">
        <v>2E-19</v>
      </c>
      <c r="G4353">
        <v>36.479999999999997</v>
      </c>
      <c r="H4353">
        <v>350</v>
      </c>
      <c r="I4353" t="str">
        <f>HYPERLINK("https://www.ncbi.nlm.nih.gov/protein/HEK9500909.1?report=genbank&amp;log$=prottop&amp;blast_rank=4345&amp;RID=4D2ZFJ1Y016","HEK9500909.1")</f>
        <v>HEK9500909.1</v>
      </c>
    </row>
    <row r="4354" spans="1:9" x14ac:dyDescent="0.25">
      <c r="A4354" t="s">
        <v>1412</v>
      </c>
      <c r="B4354" t="s">
        <v>1160</v>
      </c>
      <c r="C4354">
        <v>102</v>
      </c>
      <c r="D4354">
        <v>102</v>
      </c>
      <c r="E4354" s="1">
        <v>0.28999999999999998</v>
      </c>
      <c r="F4354" s="2">
        <v>2E-19</v>
      </c>
      <c r="G4354">
        <v>36.479999999999997</v>
      </c>
      <c r="H4354">
        <v>353</v>
      </c>
      <c r="I4354" t="str">
        <f>HYPERLINK("https://www.ncbi.nlm.nih.gov/protein/HEL1426053.1?report=genbank&amp;log$=prottop&amp;blast_rank=4346&amp;RID=4D2ZFJ1Y016","HEL1426053.1")</f>
        <v>HEL1426053.1</v>
      </c>
    </row>
    <row r="4355" spans="1:9" x14ac:dyDescent="0.25">
      <c r="A4355" t="s">
        <v>1412</v>
      </c>
      <c r="B4355" t="s">
        <v>1160</v>
      </c>
      <c r="C4355">
        <v>102</v>
      </c>
      <c r="D4355">
        <v>102</v>
      </c>
      <c r="E4355" s="1">
        <v>0.28999999999999998</v>
      </c>
      <c r="F4355" s="2">
        <v>2E-19</v>
      </c>
      <c r="G4355">
        <v>36.479999999999997</v>
      </c>
      <c r="H4355">
        <v>358</v>
      </c>
      <c r="I4355" t="str">
        <f>HYPERLINK("https://www.ncbi.nlm.nih.gov/protein/HEK9150196.1?report=genbank&amp;log$=prottop&amp;blast_rank=4347&amp;RID=4D2ZFJ1Y016","HEK9150196.1")</f>
        <v>HEK9150196.1</v>
      </c>
    </row>
    <row r="4356" spans="1:9" x14ac:dyDescent="0.25">
      <c r="A4356" t="s">
        <v>1412</v>
      </c>
      <c r="B4356" t="s">
        <v>1160</v>
      </c>
      <c r="C4356">
        <v>102</v>
      </c>
      <c r="D4356">
        <v>102</v>
      </c>
      <c r="E4356" s="1">
        <v>0.28999999999999998</v>
      </c>
      <c r="F4356" s="2">
        <v>2.9999999999999999E-19</v>
      </c>
      <c r="G4356">
        <v>36.479999999999997</v>
      </c>
      <c r="H4356">
        <v>365</v>
      </c>
      <c r="I4356" t="str">
        <f>HYPERLINK("https://www.ncbi.nlm.nih.gov/protein/HEK9676642.1?report=genbank&amp;log$=prottop&amp;blast_rank=4348&amp;RID=4D2ZFJ1Y016","HEK9676642.1")</f>
        <v>HEK9676642.1</v>
      </c>
    </row>
    <row r="4357" spans="1:9" x14ac:dyDescent="0.25">
      <c r="A4357" t="s">
        <v>1412</v>
      </c>
      <c r="B4357" t="s">
        <v>1160</v>
      </c>
      <c r="C4357">
        <v>102</v>
      </c>
      <c r="D4357">
        <v>102</v>
      </c>
      <c r="E4357" s="1">
        <v>0.28999999999999998</v>
      </c>
      <c r="F4357" s="2">
        <v>2.9999999999999999E-19</v>
      </c>
      <c r="G4357">
        <v>36.479999999999997</v>
      </c>
      <c r="H4357">
        <v>357</v>
      </c>
      <c r="I4357" t="str">
        <f>HYPERLINK("https://www.ncbi.nlm.nih.gov/protein/HEL0867500.1?report=genbank&amp;log$=prottop&amp;blast_rank=4349&amp;RID=4D2ZFJ1Y016","HEL0867500.1")</f>
        <v>HEL0867500.1</v>
      </c>
    </row>
    <row r="4358" spans="1:9" x14ac:dyDescent="0.25">
      <c r="A4358" t="s">
        <v>1412</v>
      </c>
      <c r="B4358" t="s">
        <v>1160</v>
      </c>
      <c r="C4358">
        <v>102</v>
      </c>
      <c r="D4358">
        <v>102</v>
      </c>
      <c r="E4358" s="1">
        <v>0.28999999999999998</v>
      </c>
      <c r="F4358" s="2">
        <v>2.9999999999999999E-19</v>
      </c>
      <c r="G4358">
        <v>36.479999999999997</v>
      </c>
      <c r="H4358">
        <v>367</v>
      </c>
      <c r="I4358" t="str">
        <f>HYPERLINK("https://www.ncbi.nlm.nih.gov/protein/HEK9485301.1?report=genbank&amp;log$=prottop&amp;blast_rank=4350&amp;RID=4D2ZFJ1Y016","HEK9485301.1")</f>
        <v>HEK9485301.1</v>
      </c>
    </row>
    <row r="4359" spans="1:9" x14ac:dyDescent="0.25">
      <c r="A4359" t="s">
        <v>1412</v>
      </c>
      <c r="B4359" t="s">
        <v>1160</v>
      </c>
      <c r="C4359">
        <v>102</v>
      </c>
      <c r="D4359">
        <v>102</v>
      </c>
      <c r="E4359" s="1">
        <v>0.28999999999999998</v>
      </c>
      <c r="F4359" s="2">
        <v>2.9999999999999999E-19</v>
      </c>
      <c r="G4359">
        <v>36.479999999999997</v>
      </c>
      <c r="H4359">
        <v>370</v>
      </c>
      <c r="I4359" t="str">
        <f>HYPERLINK("https://www.ncbi.nlm.nih.gov/protein/HEK9217184.1?report=genbank&amp;log$=prottop&amp;blast_rank=4351&amp;RID=4D2ZFJ1Y016","HEK9217184.1")</f>
        <v>HEK9217184.1</v>
      </c>
    </row>
    <row r="4360" spans="1:9" x14ac:dyDescent="0.25">
      <c r="A4360" t="s">
        <v>1435</v>
      </c>
      <c r="B4360" t="s">
        <v>928</v>
      </c>
      <c r="C4360">
        <v>102</v>
      </c>
      <c r="D4360">
        <v>102</v>
      </c>
      <c r="E4360" s="1">
        <v>0.28999999999999998</v>
      </c>
      <c r="F4360" s="2">
        <v>2.9999999999999999E-19</v>
      </c>
      <c r="G4360">
        <v>36.479999999999997</v>
      </c>
      <c r="H4360">
        <v>371</v>
      </c>
      <c r="I4360" t="str">
        <f>HYPERLINK("https://www.ncbi.nlm.nih.gov/protein/WP_231220631.1?report=genbank&amp;log$=prottop&amp;blast_rank=4352&amp;RID=4D2ZFJ1Y016","WP_231220631.1")</f>
        <v>WP_231220631.1</v>
      </c>
    </row>
    <row r="4361" spans="1:9" x14ac:dyDescent="0.25">
      <c r="A4361" t="s">
        <v>1435</v>
      </c>
      <c r="B4361" t="s">
        <v>928</v>
      </c>
      <c r="C4361">
        <v>102</v>
      </c>
      <c r="D4361">
        <v>102</v>
      </c>
      <c r="E4361" s="1">
        <v>0.28999999999999998</v>
      </c>
      <c r="F4361" s="2">
        <v>2.9999999999999999E-19</v>
      </c>
      <c r="G4361">
        <v>36.479999999999997</v>
      </c>
      <c r="H4361">
        <v>372</v>
      </c>
      <c r="I4361" t="str">
        <f>HYPERLINK("https://www.ncbi.nlm.nih.gov/protein/WP_231220630.1?report=genbank&amp;log$=prottop&amp;blast_rank=4353&amp;RID=4D2ZFJ1Y016","WP_231220630.1")</f>
        <v>WP_231220630.1</v>
      </c>
    </row>
    <row r="4362" spans="1:9" x14ac:dyDescent="0.25">
      <c r="A4362" t="s">
        <v>1412</v>
      </c>
      <c r="B4362" t="s">
        <v>1160</v>
      </c>
      <c r="C4362">
        <v>102</v>
      </c>
      <c r="D4362">
        <v>102</v>
      </c>
      <c r="E4362" s="1">
        <v>0.28999999999999998</v>
      </c>
      <c r="F4362" s="2">
        <v>3.9999999999999999E-19</v>
      </c>
      <c r="G4362">
        <v>36.479999999999997</v>
      </c>
      <c r="H4362">
        <v>375</v>
      </c>
      <c r="I4362" t="str">
        <f>HYPERLINK("https://www.ncbi.nlm.nih.gov/protein/HEK9498936.1?report=genbank&amp;log$=prottop&amp;blast_rank=4354&amp;RID=4D2ZFJ1Y016","HEK9498936.1")</f>
        <v>HEK9498936.1</v>
      </c>
    </row>
    <row r="4363" spans="1:9" x14ac:dyDescent="0.25">
      <c r="A4363" t="s">
        <v>1412</v>
      </c>
      <c r="B4363" t="s">
        <v>1160</v>
      </c>
      <c r="C4363">
        <v>102</v>
      </c>
      <c r="D4363">
        <v>102</v>
      </c>
      <c r="E4363" s="1">
        <v>0.28999999999999998</v>
      </c>
      <c r="F4363" s="2">
        <v>3.9999999999999999E-19</v>
      </c>
      <c r="G4363">
        <v>36.479999999999997</v>
      </c>
      <c r="H4363">
        <v>381</v>
      </c>
      <c r="I4363" t="str">
        <f>HYPERLINK("https://www.ncbi.nlm.nih.gov/protein/HEK9176224.1?report=genbank&amp;log$=prottop&amp;blast_rank=4355&amp;RID=4D2ZFJ1Y016","HEK9176224.1")</f>
        <v>HEK9176224.1</v>
      </c>
    </row>
    <row r="4364" spans="1:9" x14ac:dyDescent="0.25">
      <c r="A4364" t="s">
        <v>1422</v>
      </c>
      <c r="B4364" t="s">
        <v>928</v>
      </c>
      <c r="C4364">
        <v>103</v>
      </c>
      <c r="D4364">
        <v>103</v>
      </c>
      <c r="E4364" s="1">
        <v>0.3</v>
      </c>
      <c r="F4364" s="2">
        <v>1.9999999999999998E-21</v>
      </c>
      <c r="G4364">
        <v>36.47</v>
      </c>
      <c r="H4364">
        <v>168</v>
      </c>
      <c r="I4364" t="str">
        <f>HYPERLINK("https://www.ncbi.nlm.nih.gov/protein/WP_161801542.1?report=genbank&amp;log$=prottop&amp;blast_rank=4356&amp;RID=4D2ZFJ1Y016","WP_161801542.1")</f>
        <v>WP_161801542.1</v>
      </c>
    </row>
    <row r="4365" spans="1:9" x14ac:dyDescent="0.25">
      <c r="A4365" t="s">
        <v>1521</v>
      </c>
      <c r="B4365" t="s">
        <v>33</v>
      </c>
      <c r="C4365">
        <v>105</v>
      </c>
      <c r="D4365">
        <v>105</v>
      </c>
      <c r="E4365" s="1">
        <v>0.3</v>
      </c>
      <c r="F4365" s="2">
        <v>2E-19</v>
      </c>
      <c r="G4365">
        <v>36.46</v>
      </c>
      <c r="H4365">
        <v>850</v>
      </c>
      <c r="I4365" t="str">
        <f>HYPERLINK("https://www.ncbi.nlm.nih.gov/protein/MDW7657490.1?report=genbank&amp;log$=prottop&amp;blast_rank=4357&amp;RID=4D2ZFJ1Y016","MDW7657490.1")</f>
        <v>MDW7657490.1</v>
      </c>
    </row>
    <row r="4366" spans="1:9" x14ac:dyDescent="0.25">
      <c r="A4366" t="s">
        <v>1467</v>
      </c>
      <c r="B4366" t="s">
        <v>1223</v>
      </c>
      <c r="C4366">
        <v>100</v>
      </c>
      <c r="D4366">
        <v>100</v>
      </c>
      <c r="E4366" s="1">
        <v>0.33</v>
      </c>
      <c r="F4366" s="2">
        <v>3.9999999999999999E-19</v>
      </c>
      <c r="G4366">
        <v>36.409999999999997</v>
      </c>
      <c r="H4366">
        <v>272</v>
      </c>
      <c r="I4366" t="str">
        <f>HYPERLINK("https://www.ncbi.nlm.nih.gov/protein/EAA3840755.1?report=genbank&amp;log$=prottop&amp;blast_rank=4358&amp;RID=4D2ZFJ1Y016","EAA3840755.1")</f>
        <v>EAA3840755.1</v>
      </c>
    </row>
    <row r="4367" spans="1:9" x14ac:dyDescent="0.25">
      <c r="A4367" t="s">
        <v>1428</v>
      </c>
      <c r="B4367" t="s">
        <v>1224</v>
      </c>
      <c r="C4367">
        <v>111</v>
      </c>
      <c r="D4367">
        <v>111</v>
      </c>
      <c r="E4367" s="1">
        <v>0.33</v>
      </c>
      <c r="F4367" s="2">
        <v>6.0000000000000001E-23</v>
      </c>
      <c r="G4367">
        <v>36.409999999999997</v>
      </c>
      <c r="H4367">
        <v>302</v>
      </c>
      <c r="I4367" t="str">
        <f>HYPERLINK("https://www.ncbi.nlm.nih.gov/protein/WP_322127715.1?report=genbank&amp;log$=prottop&amp;blast_rank=4359&amp;RID=4D2ZFJ1Y016","WP_322127715.1")</f>
        <v>WP_322127715.1</v>
      </c>
    </row>
    <row r="4368" spans="1:9" x14ac:dyDescent="0.25">
      <c r="A4368" t="s">
        <v>1428</v>
      </c>
      <c r="B4368" t="s">
        <v>145</v>
      </c>
      <c r="C4368">
        <v>105</v>
      </c>
      <c r="D4368">
        <v>105</v>
      </c>
      <c r="E4368" s="1">
        <v>0.35</v>
      </c>
      <c r="F4368" s="2">
        <v>9.9999999999999995E-21</v>
      </c>
      <c r="G4368">
        <v>36.409999999999997</v>
      </c>
      <c r="H4368">
        <v>312</v>
      </c>
      <c r="I4368" t="str">
        <f>HYPERLINK("https://www.ncbi.nlm.nih.gov/protein/HBF52072.1?report=genbank&amp;log$=prottop&amp;blast_rank=4360&amp;RID=4D2ZFJ1Y016","HBF52072.1")</f>
        <v>HBF52072.1</v>
      </c>
    </row>
    <row r="4369" spans="1:9" x14ac:dyDescent="0.25">
      <c r="A4369" t="s">
        <v>1428</v>
      </c>
      <c r="B4369" t="s">
        <v>1225</v>
      </c>
      <c r="C4369">
        <v>116</v>
      </c>
      <c r="D4369">
        <v>116</v>
      </c>
      <c r="E4369" s="1">
        <v>0.31</v>
      </c>
      <c r="F4369" s="2">
        <v>1.9999999999999998E-24</v>
      </c>
      <c r="G4369">
        <v>36.36</v>
      </c>
      <c r="H4369">
        <v>340</v>
      </c>
      <c r="I4369" t="str">
        <f>HYPERLINK("https://www.ncbi.nlm.nih.gov/protein/WP_339118051.1?report=genbank&amp;log$=prottop&amp;blast_rank=4361&amp;RID=4D2ZFJ1Y016","WP_339118051.1")</f>
        <v>WP_339118051.1</v>
      </c>
    </row>
    <row r="4370" spans="1:9" x14ac:dyDescent="0.25">
      <c r="A4370" t="s">
        <v>1428</v>
      </c>
      <c r="B4370" t="s">
        <v>194</v>
      </c>
      <c r="C4370">
        <v>110</v>
      </c>
      <c r="D4370">
        <v>110</v>
      </c>
      <c r="E4370" s="1">
        <v>0.27</v>
      </c>
      <c r="F4370" s="2">
        <v>2.0000000000000001E-22</v>
      </c>
      <c r="G4370">
        <v>36.36</v>
      </c>
      <c r="H4370">
        <v>340</v>
      </c>
      <c r="I4370" t="str">
        <f>HYPERLINK("https://www.ncbi.nlm.nih.gov/protein/WP_224106646.1?report=genbank&amp;log$=prottop&amp;blast_rank=4362&amp;RID=4D2ZFJ1Y016","WP_224106646.1")</f>
        <v>WP_224106646.1</v>
      </c>
    </row>
    <row r="4371" spans="1:9" x14ac:dyDescent="0.25">
      <c r="A4371" t="s">
        <v>1428</v>
      </c>
      <c r="B4371" t="s">
        <v>1226</v>
      </c>
      <c r="C4371">
        <v>111</v>
      </c>
      <c r="D4371">
        <v>111</v>
      </c>
      <c r="E4371" s="1">
        <v>0.27</v>
      </c>
      <c r="F4371" s="2">
        <v>2.9999999999999999E-22</v>
      </c>
      <c r="G4371">
        <v>36.36</v>
      </c>
      <c r="H4371">
        <v>374</v>
      </c>
      <c r="I4371" t="str">
        <f>HYPERLINK("https://www.ncbi.nlm.nih.gov/protein/WP_110284293.1?report=genbank&amp;log$=prottop&amp;blast_rank=4363&amp;RID=4D2ZFJ1Y016","WP_110284293.1")</f>
        <v>WP_110284293.1</v>
      </c>
    </row>
    <row r="4372" spans="1:9" x14ac:dyDescent="0.25">
      <c r="A4372" t="s">
        <v>1428</v>
      </c>
      <c r="B4372" t="s">
        <v>1227</v>
      </c>
      <c r="C4372">
        <v>107</v>
      </c>
      <c r="D4372">
        <v>107</v>
      </c>
      <c r="E4372" s="1">
        <v>0.28999999999999998</v>
      </c>
      <c r="F4372" s="2">
        <v>7.0000000000000007E-21</v>
      </c>
      <c r="G4372">
        <v>36.36</v>
      </c>
      <c r="H4372">
        <v>373</v>
      </c>
      <c r="I4372" t="str">
        <f>HYPERLINK("https://www.ncbi.nlm.nih.gov/protein/WP_104201963.1?report=genbank&amp;log$=prottop&amp;blast_rank=4364&amp;RID=4D2ZFJ1Y016","WP_104201963.1")</f>
        <v>WP_104201963.1</v>
      </c>
    </row>
    <row r="4373" spans="1:9" x14ac:dyDescent="0.25">
      <c r="A4373" t="s">
        <v>1410</v>
      </c>
      <c r="B4373" t="s">
        <v>1228</v>
      </c>
      <c r="C4373">
        <v>102</v>
      </c>
      <c r="D4373">
        <v>102</v>
      </c>
      <c r="E4373" s="1">
        <v>0.28000000000000003</v>
      </c>
      <c r="F4373" s="2">
        <v>3.0000000000000003E-20</v>
      </c>
      <c r="G4373">
        <v>36.36</v>
      </c>
      <c r="H4373">
        <v>256</v>
      </c>
      <c r="I4373" t="str">
        <f>HYPERLINK("https://www.ncbi.nlm.nih.gov/protein/WP_196000536.1?report=genbank&amp;log$=prottop&amp;blast_rank=4365&amp;RID=4D2ZFJ1Y016","WP_196000536.1")</f>
        <v>WP_196000536.1</v>
      </c>
    </row>
    <row r="4374" spans="1:9" x14ac:dyDescent="0.25">
      <c r="A4374" t="s">
        <v>1428</v>
      </c>
      <c r="B4374" t="s">
        <v>193</v>
      </c>
      <c r="C4374">
        <v>103</v>
      </c>
      <c r="D4374">
        <v>103</v>
      </c>
      <c r="E4374" s="1">
        <v>0.27</v>
      </c>
      <c r="F4374" s="2">
        <v>9.9999999999999998E-20</v>
      </c>
      <c r="G4374">
        <v>36.36</v>
      </c>
      <c r="H4374">
        <v>375</v>
      </c>
      <c r="I4374" t="str">
        <f>HYPERLINK("https://www.ncbi.nlm.nih.gov/protein/HSP57383.1?report=genbank&amp;log$=prottop&amp;blast_rank=4366&amp;RID=4D2ZFJ1Y016","HSP57383.1")</f>
        <v>HSP57383.1</v>
      </c>
    </row>
    <row r="4375" spans="1:9" x14ac:dyDescent="0.25">
      <c r="A4375" t="s">
        <v>1428</v>
      </c>
      <c r="B4375" t="s">
        <v>1229</v>
      </c>
      <c r="C4375">
        <v>102</v>
      </c>
      <c r="D4375">
        <v>102</v>
      </c>
      <c r="E4375" s="1">
        <v>0.27</v>
      </c>
      <c r="F4375" s="2">
        <v>3.9999999999999999E-19</v>
      </c>
      <c r="G4375">
        <v>36.36</v>
      </c>
      <c r="H4375">
        <v>368</v>
      </c>
      <c r="I4375" t="str">
        <f>HYPERLINK("https://www.ncbi.nlm.nih.gov/protein/WP_174788035.1?report=genbank&amp;log$=prottop&amp;blast_rank=4367&amp;RID=4D2ZFJ1Y016","WP_174788035.1")</f>
        <v>WP_174788035.1</v>
      </c>
    </row>
    <row r="4376" spans="1:9" x14ac:dyDescent="0.25">
      <c r="A4376" t="s">
        <v>1434</v>
      </c>
      <c r="B4376" t="s">
        <v>130</v>
      </c>
      <c r="C4376">
        <v>104</v>
      </c>
      <c r="D4376">
        <v>104</v>
      </c>
      <c r="E4376" s="1">
        <v>0.32</v>
      </c>
      <c r="F4376" s="2">
        <v>2E-19</v>
      </c>
      <c r="G4376">
        <v>36.32</v>
      </c>
      <c r="H4376">
        <v>508</v>
      </c>
      <c r="I4376" t="str">
        <f>HYPERLINK("https://www.ncbi.nlm.nih.gov/protein/EDN7427696.1?report=genbank&amp;log$=prottop&amp;blast_rank=4368&amp;RID=4D2ZFJ1Y016","EDN7427696.1")</f>
        <v>EDN7427696.1</v>
      </c>
    </row>
    <row r="4377" spans="1:9" x14ac:dyDescent="0.25">
      <c r="A4377" t="s">
        <v>1428</v>
      </c>
      <c r="B4377" t="s">
        <v>1168</v>
      </c>
      <c r="C4377">
        <v>100</v>
      </c>
      <c r="D4377">
        <v>100</v>
      </c>
      <c r="E4377" s="1">
        <v>0.3</v>
      </c>
      <c r="F4377" s="2">
        <v>5.0000000000000004E-19</v>
      </c>
      <c r="G4377">
        <v>36.31</v>
      </c>
      <c r="H4377">
        <v>330</v>
      </c>
      <c r="I4377" t="str">
        <f>HYPERLINK("https://www.ncbi.nlm.nih.gov/protein/WP_129967390.1?report=genbank&amp;log$=prottop&amp;blast_rank=4369&amp;RID=4D2ZFJ1Y016","WP_129967390.1")</f>
        <v>WP_129967390.1</v>
      </c>
    </row>
    <row r="4378" spans="1:9" x14ac:dyDescent="0.25">
      <c r="A4378" t="s">
        <v>1428</v>
      </c>
      <c r="B4378" t="s">
        <v>1230</v>
      </c>
      <c r="C4378">
        <v>107</v>
      </c>
      <c r="D4378">
        <v>107</v>
      </c>
      <c r="E4378" s="1">
        <v>0.28000000000000003</v>
      </c>
      <c r="F4378" s="2">
        <v>5.9999999999999998E-21</v>
      </c>
      <c r="G4378">
        <v>36.31</v>
      </c>
      <c r="H4378">
        <v>407</v>
      </c>
      <c r="I4378" t="str">
        <f>HYPERLINK("https://www.ncbi.nlm.nih.gov/protein/WP_169958982.1?report=genbank&amp;log$=prottop&amp;blast_rank=4370&amp;RID=4D2ZFJ1Y016","WP_169958982.1")</f>
        <v>WP_169958982.1</v>
      </c>
    </row>
    <row r="4379" spans="1:9" x14ac:dyDescent="0.25">
      <c r="A4379" t="s">
        <v>1428</v>
      </c>
      <c r="B4379" t="s">
        <v>739</v>
      </c>
      <c r="C4379">
        <v>103</v>
      </c>
      <c r="D4379">
        <v>103</v>
      </c>
      <c r="E4379" s="1">
        <v>0.28000000000000003</v>
      </c>
      <c r="F4379" s="2">
        <v>5.9999999999999998E-21</v>
      </c>
      <c r="G4379">
        <v>36.31</v>
      </c>
      <c r="H4379">
        <v>197</v>
      </c>
      <c r="I4379" t="str">
        <f>HYPERLINK("https://www.ncbi.nlm.nih.gov/protein/MGH8808757.1?report=genbank&amp;log$=prottop&amp;blast_rank=4371&amp;RID=4D2ZFJ1Y016","MGH8808757.1")</f>
        <v>MGH8808757.1</v>
      </c>
    </row>
    <row r="4380" spans="1:9" x14ac:dyDescent="0.25">
      <c r="A4380" t="s">
        <v>1428</v>
      </c>
      <c r="B4380" t="s">
        <v>1231</v>
      </c>
      <c r="C4380">
        <v>107</v>
      </c>
      <c r="D4380">
        <v>107</v>
      </c>
      <c r="E4380" s="1">
        <v>0.28000000000000003</v>
      </c>
      <c r="F4380" s="2">
        <v>5.9999999999999998E-21</v>
      </c>
      <c r="G4380">
        <v>36.31</v>
      </c>
      <c r="H4380">
        <v>406</v>
      </c>
      <c r="I4380" t="str">
        <f>HYPERLINK("https://www.ncbi.nlm.nih.gov/protein/WP_302139218.1?report=genbank&amp;log$=prottop&amp;blast_rank=4372&amp;RID=4D2ZFJ1Y016","WP_302139218.1")</f>
        <v>WP_302139218.1</v>
      </c>
    </row>
    <row r="4381" spans="1:9" x14ac:dyDescent="0.25">
      <c r="A4381" t="s">
        <v>1428</v>
      </c>
      <c r="B4381" t="s">
        <v>1232</v>
      </c>
      <c r="C4381">
        <v>107</v>
      </c>
      <c r="D4381">
        <v>107</v>
      </c>
      <c r="E4381" s="1">
        <v>0.28000000000000003</v>
      </c>
      <c r="F4381" s="2">
        <v>7.9999999999999993E-21</v>
      </c>
      <c r="G4381">
        <v>36.31</v>
      </c>
      <c r="H4381">
        <v>405</v>
      </c>
      <c r="I4381" t="str">
        <f>HYPERLINK("https://www.ncbi.nlm.nih.gov/protein/WP_119021734.1?report=genbank&amp;log$=prottop&amp;blast_rank=4373&amp;RID=4D2ZFJ1Y016","WP_119021734.1")</f>
        <v>WP_119021734.1</v>
      </c>
    </row>
    <row r="4382" spans="1:9" x14ac:dyDescent="0.25">
      <c r="A4382" t="s">
        <v>1428</v>
      </c>
      <c r="B4382" t="s">
        <v>406</v>
      </c>
      <c r="C4382">
        <v>100</v>
      </c>
      <c r="D4382">
        <v>100</v>
      </c>
      <c r="E4382" s="1">
        <v>0.28000000000000003</v>
      </c>
      <c r="F4382" s="2">
        <v>1.9999999999999999E-20</v>
      </c>
      <c r="G4382">
        <v>36.31</v>
      </c>
      <c r="H4382">
        <v>173</v>
      </c>
      <c r="I4382" t="str">
        <f>HYPERLINK("https://www.ncbi.nlm.nih.gov/protein/MGB6056136.1?report=genbank&amp;log$=prottop&amp;blast_rank=4374&amp;RID=4D2ZFJ1Y016","MGB6056136.1")</f>
        <v>MGB6056136.1</v>
      </c>
    </row>
    <row r="4383" spans="1:9" x14ac:dyDescent="0.25">
      <c r="A4383" t="s">
        <v>1428</v>
      </c>
      <c r="B4383" t="s">
        <v>739</v>
      </c>
      <c r="C4383">
        <v>102</v>
      </c>
      <c r="D4383">
        <v>102</v>
      </c>
      <c r="E4383" s="1">
        <v>0.28000000000000003</v>
      </c>
      <c r="F4383" s="2">
        <v>2E-19</v>
      </c>
      <c r="G4383">
        <v>36.31</v>
      </c>
      <c r="H4383">
        <v>306</v>
      </c>
      <c r="I4383" t="str">
        <f>HYPERLINK("https://www.ncbi.nlm.nih.gov/protein/HEX7634720.1?report=genbank&amp;log$=prottop&amp;blast_rank=4375&amp;RID=4D2ZFJ1Y016","HEX7634720.1")</f>
        <v>HEX7634720.1</v>
      </c>
    </row>
    <row r="4384" spans="1:9" x14ac:dyDescent="0.25">
      <c r="A4384" t="s">
        <v>1428</v>
      </c>
      <c r="B4384" t="s">
        <v>1233</v>
      </c>
      <c r="C4384">
        <v>101</v>
      </c>
      <c r="D4384">
        <v>101</v>
      </c>
      <c r="E4384" s="1">
        <v>0.28000000000000003</v>
      </c>
      <c r="F4384" s="2">
        <v>3.9999999999999999E-19</v>
      </c>
      <c r="G4384">
        <v>36.31</v>
      </c>
      <c r="H4384">
        <v>357</v>
      </c>
      <c r="I4384" t="str">
        <f>HYPERLINK("https://www.ncbi.nlm.nih.gov/protein/WP_072821967.1?report=genbank&amp;log$=prottop&amp;blast_rank=4376&amp;RID=4D2ZFJ1Y016","WP_072821967.1")</f>
        <v>WP_072821967.1</v>
      </c>
    </row>
    <row r="4385" spans="1:9" x14ac:dyDescent="0.25">
      <c r="A4385" t="s">
        <v>1428</v>
      </c>
      <c r="B4385" t="s">
        <v>480</v>
      </c>
      <c r="C4385">
        <v>100</v>
      </c>
      <c r="D4385">
        <v>100</v>
      </c>
      <c r="E4385" s="1">
        <v>0.27</v>
      </c>
      <c r="F4385" s="2">
        <v>3.9999999999999999E-19</v>
      </c>
      <c r="G4385">
        <v>36.31</v>
      </c>
      <c r="H4385">
        <v>310</v>
      </c>
      <c r="I4385" t="str">
        <f>HYPERLINK("https://www.ncbi.nlm.nih.gov/protein/MFA6040410.1?report=genbank&amp;log$=prottop&amp;blast_rank=4377&amp;RID=4D2ZFJ1Y016","MFA6040410.1")</f>
        <v>MFA6040410.1</v>
      </c>
    </row>
    <row r="4386" spans="1:9" x14ac:dyDescent="0.25">
      <c r="A4386" t="s">
        <v>1428</v>
      </c>
      <c r="B4386" t="s">
        <v>124</v>
      </c>
      <c r="C4386">
        <v>109</v>
      </c>
      <c r="D4386">
        <v>109</v>
      </c>
      <c r="E4386" s="1">
        <v>0.26</v>
      </c>
      <c r="F4386" s="2">
        <v>5.9999999999999998E-22</v>
      </c>
      <c r="G4386">
        <v>36.299999999999997</v>
      </c>
      <c r="H4386">
        <v>320</v>
      </c>
      <c r="I4386" t="str">
        <f>HYPERLINK("https://www.ncbi.nlm.nih.gov/protein/NNF51018.1?report=genbank&amp;log$=prottop&amp;blast_rank=4378&amp;RID=4D2ZFJ1Y016","NNF51018.1")</f>
        <v>NNF51018.1</v>
      </c>
    </row>
    <row r="4387" spans="1:9" x14ac:dyDescent="0.25">
      <c r="A4387" t="s">
        <v>1460</v>
      </c>
      <c r="B4387" t="s">
        <v>1195</v>
      </c>
      <c r="C4387">
        <v>106</v>
      </c>
      <c r="D4387">
        <v>106</v>
      </c>
      <c r="E4387" s="1">
        <v>0.34</v>
      </c>
      <c r="F4387" s="2">
        <v>4.0000000000000002E-22</v>
      </c>
      <c r="G4387">
        <v>36.270000000000003</v>
      </c>
      <c r="H4387">
        <v>205</v>
      </c>
      <c r="I4387" t="str">
        <f>HYPERLINK("https://www.ncbi.nlm.nih.gov/protein/WP_122861657.1?report=genbank&amp;log$=prottop&amp;blast_rank=4379&amp;RID=4D2ZFJ1Y016","WP_122861657.1")</f>
        <v>WP_122861657.1</v>
      </c>
    </row>
    <row r="4388" spans="1:9" x14ac:dyDescent="0.25">
      <c r="A4388" t="s">
        <v>1460</v>
      </c>
      <c r="B4388" t="s">
        <v>1195</v>
      </c>
      <c r="C4388">
        <v>106</v>
      </c>
      <c r="D4388">
        <v>106</v>
      </c>
      <c r="E4388" s="1">
        <v>0.34</v>
      </c>
      <c r="F4388" s="2">
        <v>4.9999999999999995E-22</v>
      </c>
      <c r="G4388">
        <v>36.270000000000003</v>
      </c>
      <c r="H4388">
        <v>213</v>
      </c>
      <c r="I4388" t="str">
        <f>HYPERLINK("https://www.ncbi.nlm.nih.gov/protein/WP_122859289.1?report=genbank&amp;log$=prottop&amp;blast_rank=4380&amp;RID=4D2ZFJ1Y016","WP_122859289.1")</f>
        <v>WP_122859289.1</v>
      </c>
    </row>
    <row r="4389" spans="1:9" x14ac:dyDescent="0.25">
      <c r="A4389" t="s">
        <v>1460</v>
      </c>
      <c r="B4389" t="s">
        <v>1195</v>
      </c>
      <c r="C4389">
        <v>106</v>
      </c>
      <c r="D4389">
        <v>106</v>
      </c>
      <c r="E4389" s="1">
        <v>0.34</v>
      </c>
      <c r="F4389" s="2">
        <v>8.9999999999999997E-22</v>
      </c>
      <c r="G4389">
        <v>36.270000000000003</v>
      </c>
      <c r="H4389">
        <v>224</v>
      </c>
      <c r="I4389" t="str">
        <f>HYPERLINK("https://www.ncbi.nlm.nih.gov/protein/WP_122562219.1?report=genbank&amp;log$=prottop&amp;blast_rank=4381&amp;RID=4D2ZFJ1Y016","WP_122562219.1")</f>
        <v>WP_122562219.1</v>
      </c>
    </row>
    <row r="4390" spans="1:9" x14ac:dyDescent="0.25">
      <c r="A4390" t="s">
        <v>1460</v>
      </c>
      <c r="B4390" t="s">
        <v>1195</v>
      </c>
      <c r="C4390">
        <v>106</v>
      </c>
      <c r="D4390">
        <v>106</v>
      </c>
      <c r="E4390" s="1">
        <v>0.34</v>
      </c>
      <c r="F4390" s="2">
        <v>9.9999999999999991E-22</v>
      </c>
      <c r="G4390">
        <v>36.270000000000003</v>
      </c>
      <c r="H4390">
        <v>246</v>
      </c>
      <c r="I4390" t="str">
        <f>HYPERLINK("https://www.ncbi.nlm.nih.gov/protein/WP_122856485.1?report=genbank&amp;log$=prottop&amp;blast_rank=4382&amp;RID=4D2ZFJ1Y016","WP_122856485.1")</f>
        <v>WP_122856485.1</v>
      </c>
    </row>
    <row r="4391" spans="1:9" x14ac:dyDescent="0.25">
      <c r="A4391" t="s">
        <v>1460</v>
      </c>
      <c r="B4391" t="s">
        <v>1195</v>
      </c>
      <c r="C4391">
        <v>106</v>
      </c>
      <c r="D4391">
        <v>106</v>
      </c>
      <c r="E4391" s="1">
        <v>0.34</v>
      </c>
      <c r="F4391" s="2">
        <v>9.9999999999999991E-22</v>
      </c>
      <c r="G4391">
        <v>36.270000000000003</v>
      </c>
      <c r="H4391">
        <v>246</v>
      </c>
      <c r="I4391" t="str">
        <f>HYPERLINK("https://www.ncbi.nlm.nih.gov/protein/WP_122934880.1?report=genbank&amp;log$=prottop&amp;blast_rank=4383&amp;RID=4D2ZFJ1Y016","WP_122934880.1")</f>
        <v>WP_122934880.1</v>
      </c>
    </row>
    <row r="4392" spans="1:9" x14ac:dyDescent="0.25">
      <c r="A4392" t="s">
        <v>1535</v>
      </c>
      <c r="B4392" t="s">
        <v>1234</v>
      </c>
      <c r="C4392">
        <v>106</v>
      </c>
      <c r="D4392">
        <v>106</v>
      </c>
      <c r="E4392" s="1">
        <v>0.34</v>
      </c>
      <c r="F4392" s="2">
        <v>1.9999999999999998E-21</v>
      </c>
      <c r="G4392">
        <v>36.270000000000003</v>
      </c>
      <c r="H4392">
        <v>244</v>
      </c>
      <c r="I4392" t="str">
        <f>HYPERLINK("https://www.ncbi.nlm.nih.gov/protein/RMT65101.1?report=genbank&amp;log$=prottop&amp;blast_rank=4384&amp;RID=4D2ZFJ1Y016","RMT65101.1")</f>
        <v>RMT65101.1</v>
      </c>
    </row>
    <row r="4393" spans="1:9" x14ac:dyDescent="0.25">
      <c r="A4393" t="s">
        <v>1502</v>
      </c>
      <c r="B4393" t="s">
        <v>1235</v>
      </c>
      <c r="C4393">
        <v>105</v>
      </c>
      <c r="D4393">
        <v>105</v>
      </c>
      <c r="E4393" s="1">
        <v>0.34</v>
      </c>
      <c r="F4393" s="2">
        <v>3.9999999999999996E-21</v>
      </c>
      <c r="G4393">
        <v>36.270000000000003</v>
      </c>
      <c r="H4393">
        <v>244</v>
      </c>
      <c r="I4393" t="str">
        <f>HYPERLINK("https://www.ncbi.nlm.nih.gov/protein/RMS50723.1?report=genbank&amp;log$=prottop&amp;blast_rank=4385&amp;RID=4D2ZFJ1Y016","RMS50723.1")</f>
        <v>RMS50723.1</v>
      </c>
    </row>
    <row r="4394" spans="1:9" x14ac:dyDescent="0.25">
      <c r="A4394" t="s">
        <v>1460</v>
      </c>
      <c r="B4394" t="s">
        <v>1236</v>
      </c>
      <c r="C4394">
        <v>105</v>
      </c>
      <c r="D4394">
        <v>105</v>
      </c>
      <c r="E4394" s="1">
        <v>0.34</v>
      </c>
      <c r="F4394" s="2">
        <v>4.9999999999999997E-21</v>
      </c>
      <c r="G4394">
        <v>36.270000000000003</v>
      </c>
      <c r="H4394">
        <v>298</v>
      </c>
      <c r="I4394" t="str">
        <f>HYPERLINK("https://www.ncbi.nlm.nih.gov/protein/WP_122359506.1?report=genbank&amp;log$=prottop&amp;blast_rank=4386&amp;RID=4D2ZFJ1Y016","WP_122359506.1")</f>
        <v>WP_122359506.1</v>
      </c>
    </row>
    <row r="4395" spans="1:9" x14ac:dyDescent="0.25">
      <c r="A4395" t="s">
        <v>1428</v>
      </c>
      <c r="B4395" t="s">
        <v>855</v>
      </c>
      <c r="C4395">
        <v>108</v>
      </c>
      <c r="D4395">
        <v>108</v>
      </c>
      <c r="E4395" s="1">
        <v>0.34</v>
      </c>
      <c r="F4395" s="2">
        <v>4.9999999999999997E-21</v>
      </c>
      <c r="G4395">
        <v>36.270000000000003</v>
      </c>
      <c r="H4395">
        <v>417</v>
      </c>
      <c r="I4395" t="str">
        <f>HYPERLINK("https://www.ncbi.nlm.nih.gov/protein/WP_024643873.1?report=genbank&amp;log$=prottop&amp;blast_rank=4387&amp;RID=4D2ZFJ1Y016","WP_024643873.1")</f>
        <v>WP_024643873.1</v>
      </c>
    </row>
    <row r="4396" spans="1:9" x14ac:dyDescent="0.25">
      <c r="A4396" t="s">
        <v>1428</v>
      </c>
      <c r="B4396" t="s">
        <v>855</v>
      </c>
      <c r="C4396">
        <v>108</v>
      </c>
      <c r="D4396">
        <v>108</v>
      </c>
      <c r="E4396" s="1">
        <v>0.34</v>
      </c>
      <c r="F4396" s="2">
        <v>5.9999999999999998E-21</v>
      </c>
      <c r="G4396">
        <v>36.270000000000003</v>
      </c>
      <c r="H4396">
        <v>417</v>
      </c>
      <c r="I4396" t="str">
        <f>HYPERLINK("https://www.ncbi.nlm.nih.gov/protein/WP_016568609.1?report=genbank&amp;log$=prottop&amp;blast_rank=4388&amp;RID=4D2ZFJ1Y016","WP_016568609.1")</f>
        <v>WP_016568609.1</v>
      </c>
    </row>
    <row r="4397" spans="1:9" x14ac:dyDescent="0.25">
      <c r="A4397" t="s">
        <v>1447</v>
      </c>
      <c r="B4397" t="s">
        <v>1116</v>
      </c>
      <c r="C4397">
        <v>107</v>
      </c>
      <c r="D4397">
        <v>107</v>
      </c>
      <c r="E4397" s="1">
        <v>0.34</v>
      </c>
      <c r="F4397" s="2">
        <v>7.9999999999999993E-21</v>
      </c>
      <c r="G4397">
        <v>36.270000000000003</v>
      </c>
      <c r="H4397">
        <v>411</v>
      </c>
      <c r="I4397" t="str">
        <f>HYPERLINK("https://www.ncbi.nlm.nih.gov/protein/WP_024689532.1?report=genbank&amp;log$=prottop&amp;blast_rank=4389&amp;RID=4D2ZFJ1Y016","WP_024689532.1")</f>
        <v>WP_024689532.1</v>
      </c>
    </row>
    <row r="4398" spans="1:9" x14ac:dyDescent="0.25">
      <c r="A4398" t="s">
        <v>1428</v>
      </c>
      <c r="B4398" t="s">
        <v>1237</v>
      </c>
      <c r="C4398">
        <v>107</v>
      </c>
      <c r="D4398">
        <v>107</v>
      </c>
      <c r="E4398" s="1">
        <v>0.34</v>
      </c>
      <c r="F4398" s="2">
        <v>9.9999999999999995E-21</v>
      </c>
      <c r="G4398">
        <v>36.270000000000003</v>
      </c>
      <c r="H4398">
        <v>411</v>
      </c>
      <c r="I4398" t="str">
        <f>HYPERLINK("https://www.ncbi.nlm.nih.gov/protein/WP_187518568.1?report=genbank&amp;log$=prottop&amp;blast_rank=4390&amp;RID=4D2ZFJ1Y016","WP_187518568.1")</f>
        <v>WP_187518568.1</v>
      </c>
    </row>
    <row r="4399" spans="1:9" x14ac:dyDescent="0.25">
      <c r="A4399" t="s">
        <v>1428</v>
      </c>
      <c r="B4399" t="s">
        <v>1238</v>
      </c>
      <c r="C4399">
        <v>107</v>
      </c>
      <c r="D4399">
        <v>107</v>
      </c>
      <c r="E4399" s="1">
        <v>0.34</v>
      </c>
      <c r="F4399" s="2">
        <v>9.9999999999999995E-21</v>
      </c>
      <c r="G4399">
        <v>36.270000000000003</v>
      </c>
      <c r="H4399">
        <v>411</v>
      </c>
      <c r="I4399" t="str">
        <f>HYPERLINK("https://www.ncbi.nlm.nih.gov/protein/WP_073166555.1?report=genbank&amp;log$=prottop&amp;blast_rank=4391&amp;RID=4D2ZFJ1Y016","WP_073166555.1")</f>
        <v>WP_073166555.1</v>
      </c>
    </row>
    <row r="4400" spans="1:9" x14ac:dyDescent="0.25">
      <c r="A4400" t="s">
        <v>1428</v>
      </c>
      <c r="B4400" t="s">
        <v>1239</v>
      </c>
      <c r="C4400">
        <v>107</v>
      </c>
      <c r="D4400">
        <v>107</v>
      </c>
      <c r="E4400" s="1">
        <v>0.34</v>
      </c>
      <c r="F4400" s="2">
        <v>9.9999999999999995E-21</v>
      </c>
      <c r="G4400">
        <v>36.270000000000003</v>
      </c>
      <c r="H4400">
        <v>416</v>
      </c>
      <c r="I4400" t="str">
        <f>HYPERLINK("https://www.ncbi.nlm.nih.gov/protein/WP_055001208.1?report=genbank&amp;log$=prottop&amp;blast_rank=4392&amp;RID=4D2ZFJ1Y016","WP_055001208.1")</f>
        <v>WP_055001208.1</v>
      </c>
    </row>
    <row r="4401" spans="1:9" x14ac:dyDescent="0.25">
      <c r="A4401" t="s">
        <v>1447</v>
      </c>
      <c r="B4401" t="s">
        <v>1116</v>
      </c>
      <c r="C4401">
        <v>107</v>
      </c>
      <c r="D4401">
        <v>107</v>
      </c>
      <c r="E4401" s="1">
        <v>0.34</v>
      </c>
      <c r="F4401" s="2">
        <v>9.9999999999999995E-21</v>
      </c>
      <c r="G4401">
        <v>36.270000000000003</v>
      </c>
      <c r="H4401">
        <v>416</v>
      </c>
      <c r="I4401" t="str">
        <f>HYPERLINK("https://www.ncbi.nlm.nih.gov/protein/WP_054085641.1?report=genbank&amp;log$=prottop&amp;blast_rank=4393&amp;RID=4D2ZFJ1Y016","WP_054085641.1")</f>
        <v>WP_054085641.1</v>
      </c>
    </row>
    <row r="4402" spans="1:9" x14ac:dyDescent="0.25">
      <c r="A4402" t="s">
        <v>1428</v>
      </c>
      <c r="B4402" t="s">
        <v>855</v>
      </c>
      <c r="C4402">
        <v>107</v>
      </c>
      <c r="D4402">
        <v>107</v>
      </c>
      <c r="E4402" s="1">
        <v>0.34</v>
      </c>
      <c r="F4402" s="2">
        <v>9.9999999999999995E-21</v>
      </c>
      <c r="G4402">
        <v>36.270000000000003</v>
      </c>
      <c r="H4402">
        <v>417</v>
      </c>
      <c r="I4402" t="str">
        <f>HYPERLINK("https://www.ncbi.nlm.nih.gov/protein/WP_198722660.1?report=genbank&amp;log$=prottop&amp;blast_rank=4394&amp;RID=4D2ZFJ1Y016","WP_198722660.1")</f>
        <v>WP_198722660.1</v>
      </c>
    </row>
    <row r="4403" spans="1:9" x14ac:dyDescent="0.25">
      <c r="A4403" t="s">
        <v>1428</v>
      </c>
      <c r="B4403" t="s">
        <v>855</v>
      </c>
      <c r="C4403">
        <v>107</v>
      </c>
      <c r="D4403">
        <v>107</v>
      </c>
      <c r="E4403" s="1">
        <v>0.34</v>
      </c>
      <c r="F4403" s="2">
        <v>9.9999999999999995E-21</v>
      </c>
      <c r="G4403">
        <v>36.270000000000003</v>
      </c>
      <c r="H4403">
        <v>414</v>
      </c>
      <c r="I4403" t="str">
        <f>HYPERLINK("https://www.ncbi.nlm.nih.gov/protein/WP_122258546.1?report=genbank&amp;log$=prottop&amp;blast_rank=4395&amp;RID=4D2ZFJ1Y016","WP_122258546.1")</f>
        <v>WP_122258546.1</v>
      </c>
    </row>
    <row r="4404" spans="1:9" x14ac:dyDescent="0.25">
      <c r="A4404" t="s">
        <v>1428</v>
      </c>
      <c r="B4404" t="s">
        <v>1113</v>
      </c>
      <c r="C4404">
        <v>107</v>
      </c>
      <c r="D4404">
        <v>107</v>
      </c>
      <c r="E4404" s="1">
        <v>0.34</v>
      </c>
      <c r="F4404" s="2">
        <v>9.9999999999999995E-21</v>
      </c>
      <c r="G4404">
        <v>36.270000000000003</v>
      </c>
      <c r="H4404">
        <v>414</v>
      </c>
      <c r="I4404" t="str">
        <f>HYPERLINK("https://www.ncbi.nlm.nih.gov/protein/WP_122271343.1?report=genbank&amp;log$=prottop&amp;blast_rank=4396&amp;RID=4D2ZFJ1Y016","WP_122271343.1")</f>
        <v>WP_122271343.1</v>
      </c>
    </row>
    <row r="4405" spans="1:9" x14ac:dyDescent="0.25">
      <c r="A4405" t="s">
        <v>1428</v>
      </c>
      <c r="B4405" t="s">
        <v>1240</v>
      </c>
      <c r="C4405">
        <v>107</v>
      </c>
      <c r="D4405">
        <v>107</v>
      </c>
      <c r="E4405" s="1">
        <v>0.34</v>
      </c>
      <c r="F4405" s="2">
        <v>9.9999999999999995E-21</v>
      </c>
      <c r="G4405">
        <v>36.270000000000003</v>
      </c>
      <c r="H4405">
        <v>413</v>
      </c>
      <c r="I4405" t="str">
        <f>HYPERLINK("https://www.ncbi.nlm.nih.gov/protein/WP_083186039.1?report=genbank&amp;log$=prottop&amp;blast_rank=4397&amp;RID=4D2ZFJ1Y016","WP_083186039.1")</f>
        <v>WP_083186039.1</v>
      </c>
    </row>
    <row r="4406" spans="1:9" x14ac:dyDescent="0.25">
      <c r="A4406" t="s">
        <v>1428</v>
      </c>
      <c r="B4406" t="s">
        <v>855</v>
      </c>
      <c r="C4406">
        <v>107</v>
      </c>
      <c r="D4406">
        <v>107</v>
      </c>
      <c r="E4406" s="1">
        <v>0.34</v>
      </c>
      <c r="F4406" s="2">
        <v>9.9999999999999995E-21</v>
      </c>
      <c r="G4406">
        <v>36.270000000000003</v>
      </c>
      <c r="H4406">
        <v>416</v>
      </c>
      <c r="I4406" t="str">
        <f>HYPERLINK("https://www.ncbi.nlm.nih.gov/protein/WP_074814823.1?report=genbank&amp;log$=prottop&amp;blast_rank=4398&amp;RID=4D2ZFJ1Y016","WP_074814823.1")</f>
        <v>WP_074814823.1</v>
      </c>
    </row>
    <row r="4407" spans="1:9" x14ac:dyDescent="0.25">
      <c r="A4407" t="s">
        <v>1428</v>
      </c>
      <c r="B4407" t="s">
        <v>1195</v>
      </c>
      <c r="C4407">
        <v>106</v>
      </c>
      <c r="D4407">
        <v>106</v>
      </c>
      <c r="E4407" s="1">
        <v>0.34</v>
      </c>
      <c r="F4407" s="2">
        <v>1.9999999999999999E-20</v>
      </c>
      <c r="G4407">
        <v>36.270000000000003</v>
      </c>
      <c r="H4407">
        <v>418</v>
      </c>
      <c r="I4407" t="str">
        <f>HYPERLINK("https://www.ncbi.nlm.nih.gov/protein/WP_122668545.1?report=genbank&amp;log$=prottop&amp;blast_rank=4399&amp;RID=4D2ZFJ1Y016","WP_122668545.1")</f>
        <v>WP_122668545.1</v>
      </c>
    </row>
    <row r="4408" spans="1:9" x14ac:dyDescent="0.25">
      <c r="A4408" t="s">
        <v>1428</v>
      </c>
      <c r="B4408" t="s">
        <v>956</v>
      </c>
      <c r="C4408">
        <v>106</v>
      </c>
      <c r="D4408">
        <v>106</v>
      </c>
      <c r="E4408" s="1">
        <v>0.34</v>
      </c>
      <c r="F4408" s="2">
        <v>1.9999999999999999E-20</v>
      </c>
      <c r="G4408">
        <v>36.270000000000003</v>
      </c>
      <c r="H4408">
        <v>414</v>
      </c>
      <c r="I4408" t="str">
        <f>HYPERLINK("https://www.ncbi.nlm.nih.gov/protein/WP_219169650.1?report=genbank&amp;log$=prottop&amp;blast_rank=4400&amp;RID=4D2ZFJ1Y016","WP_219169650.1")</f>
        <v>WP_219169650.1</v>
      </c>
    </row>
    <row r="4409" spans="1:9" x14ac:dyDescent="0.25">
      <c r="A4409" t="s">
        <v>1428</v>
      </c>
      <c r="B4409" t="s">
        <v>1195</v>
      </c>
      <c r="C4409">
        <v>106</v>
      </c>
      <c r="D4409">
        <v>106</v>
      </c>
      <c r="E4409" s="1">
        <v>0.34</v>
      </c>
      <c r="F4409" s="2">
        <v>1.9999999999999999E-20</v>
      </c>
      <c r="G4409">
        <v>36.270000000000003</v>
      </c>
      <c r="H4409">
        <v>416</v>
      </c>
      <c r="I4409" t="str">
        <f>HYPERLINK("https://www.ncbi.nlm.nih.gov/protein/WP_191957074.1?report=genbank&amp;log$=prottop&amp;blast_rank=4401&amp;RID=4D2ZFJ1Y016","WP_191957074.1")</f>
        <v>WP_191957074.1</v>
      </c>
    </row>
    <row r="4410" spans="1:9" x14ac:dyDescent="0.25">
      <c r="A4410" t="s">
        <v>1447</v>
      </c>
      <c r="B4410" t="s">
        <v>162</v>
      </c>
      <c r="C4410">
        <v>106</v>
      </c>
      <c r="D4410">
        <v>106</v>
      </c>
      <c r="E4410" s="1">
        <v>0.34</v>
      </c>
      <c r="F4410" s="2">
        <v>1.9999999999999999E-20</v>
      </c>
      <c r="G4410">
        <v>36.270000000000003</v>
      </c>
      <c r="H4410">
        <v>414</v>
      </c>
      <c r="I4410" t="str">
        <f>HYPERLINK("https://www.ncbi.nlm.nih.gov/protein/WP_058408776.1?report=genbank&amp;log$=prottop&amp;blast_rank=4402&amp;RID=4D2ZFJ1Y016","WP_058408776.1")</f>
        <v>WP_058408776.1</v>
      </c>
    </row>
    <row r="4411" spans="1:9" x14ac:dyDescent="0.25">
      <c r="A4411" t="s">
        <v>1447</v>
      </c>
      <c r="B4411" t="s">
        <v>1116</v>
      </c>
      <c r="C4411">
        <v>106</v>
      </c>
      <c r="D4411">
        <v>106</v>
      </c>
      <c r="E4411" s="1">
        <v>0.34</v>
      </c>
      <c r="F4411" s="2">
        <v>1.9999999999999999E-20</v>
      </c>
      <c r="G4411">
        <v>36.270000000000003</v>
      </c>
      <c r="H4411">
        <v>413</v>
      </c>
      <c r="I4411" t="str">
        <f>HYPERLINK("https://www.ncbi.nlm.nih.gov/protein/WP_024690376.1?report=genbank&amp;log$=prottop&amp;blast_rank=4403&amp;RID=4D2ZFJ1Y016","WP_024690376.1")</f>
        <v>WP_024690376.1</v>
      </c>
    </row>
    <row r="4412" spans="1:9" x14ac:dyDescent="0.25">
      <c r="A4412" t="s">
        <v>1428</v>
      </c>
      <c r="B4412" t="s">
        <v>1193</v>
      </c>
      <c r="C4412">
        <v>106</v>
      </c>
      <c r="D4412">
        <v>106</v>
      </c>
      <c r="E4412" s="1">
        <v>0.34</v>
      </c>
      <c r="F4412" s="2">
        <v>1.9999999999999999E-20</v>
      </c>
      <c r="G4412">
        <v>36.270000000000003</v>
      </c>
      <c r="H4412">
        <v>416</v>
      </c>
      <c r="I4412" t="str">
        <f>HYPERLINK("https://www.ncbi.nlm.nih.gov/protein/WP_104720102.1?report=genbank&amp;log$=prottop&amp;blast_rank=4404&amp;RID=4D2ZFJ1Y016","WP_104720102.1")</f>
        <v>WP_104720102.1</v>
      </c>
    </row>
    <row r="4413" spans="1:9" x14ac:dyDescent="0.25">
      <c r="A4413" t="s">
        <v>1535</v>
      </c>
      <c r="B4413" t="s">
        <v>1241</v>
      </c>
      <c r="C4413">
        <v>106</v>
      </c>
      <c r="D4413">
        <v>106</v>
      </c>
      <c r="E4413" s="1">
        <v>0.34</v>
      </c>
      <c r="F4413" s="2">
        <v>1.9999999999999999E-20</v>
      </c>
      <c r="G4413">
        <v>36.270000000000003</v>
      </c>
      <c r="H4413">
        <v>415</v>
      </c>
      <c r="I4413" t="str">
        <f>HYPERLINK("https://www.ncbi.nlm.nih.gov/protein/RMN24942.1?report=genbank&amp;log$=prottop&amp;blast_rank=4405&amp;RID=4D2ZFJ1Y016","RMN24942.1")</f>
        <v>RMN24942.1</v>
      </c>
    </row>
    <row r="4414" spans="1:9" x14ac:dyDescent="0.25">
      <c r="A4414" t="s">
        <v>1535</v>
      </c>
      <c r="B4414" t="s">
        <v>1241</v>
      </c>
      <c r="C4414">
        <v>106</v>
      </c>
      <c r="D4414">
        <v>106</v>
      </c>
      <c r="E4414" s="1">
        <v>0.34</v>
      </c>
      <c r="F4414" s="2">
        <v>1.9999999999999999E-20</v>
      </c>
      <c r="G4414">
        <v>36.270000000000003</v>
      </c>
      <c r="H4414">
        <v>415</v>
      </c>
      <c r="I4414" t="str">
        <f>HYPERLINK("https://www.ncbi.nlm.nih.gov/protein/KPZ28578.1?report=genbank&amp;log$=prottop&amp;blast_rank=4406&amp;RID=4D2ZFJ1Y016","KPZ28578.1")</f>
        <v>KPZ28578.1</v>
      </c>
    </row>
    <row r="4415" spans="1:9" x14ac:dyDescent="0.25">
      <c r="A4415" t="s">
        <v>1447</v>
      </c>
      <c r="B4415" t="s">
        <v>1116</v>
      </c>
      <c r="C4415">
        <v>106</v>
      </c>
      <c r="D4415">
        <v>106</v>
      </c>
      <c r="E4415" s="1">
        <v>0.34</v>
      </c>
      <c r="F4415" s="2">
        <v>1.9999999999999999E-20</v>
      </c>
      <c r="G4415">
        <v>36.270000000000003</v>
      </c>
      <c r="H4415">
        <v>421</v>
      </c>
      <c r="I4415" t="str">
        <f>HYPERLINK("https://www.ncbi.nlm.nih.gov/protein/WP_057409412.1?report=genbank&amp;log$=prottop&amp;blast_rank=4407&amp;RID=4D2ZFJ1Y016","WP_057409412.1")</f>
        <v>WP_057409412.1</v>
      </c>
    </row>
    <row r="4416" spans="1:9" x14ac:dyDescent="0.25">
      <c r="A4416" t="s">
        <v>1428</v>
      </c>
      <c r="B4416" t="s">
        <v>1195</v>
      </c>
      <c r="C4416">
        <v>106</v>
      </c>
      <c r="D4416">
        <v>106</v>
      </c>
      <c r="E4416" s="1">
        <v>0.34</v>
      </c>
      <c r="F4416" s="2">
        <v>1.9999999999999999E-20</v>
      </c>
      <c r="G4416">
        <v>36.270000000000003</v>
      </c>
      <c r="H4416">
        <v>413</v>
      </c>
      <c r="I4416" t="str">
        <f>HYPERLINK("https://www.ncbi.nlm.nih.gov/protein/WP_217385208.1?report=genbank&amp;log$=prottop&amp;blast_rank=4408&amp;RID=4D2ZFJ1Y016","WP_217385208.1")</f>
        <v>WP_217385208.1</v>
      </c>
    </row>
    <row r="4417" spans="1:9" x14ac:dyDescent="0.25">
      <c r="A4417" t="s">
        <v>1447</v>
      </c>
      <c r="B4417" t="s">
        <v>1116</v>
      </c>
      <c r="C4417">
        <v>106</v>
      </c>
      <c r="D4417">
        <v>106</v>
      </c>
      <c r="E4417" s="1">
        <v>0.34</v>
      </c>
      <c r="F4417" s="2">
        <v>1.9999999999999999E-20</v>
      </c>
      <c r="G4417">
        <v>36.270000000000003</v>
      </c>
      <c r="H4417">
        <v>413</v>
      </c>
      <c r="I4417" t="str">
        <f>HYPERLINK("https://www.ncbi.nlm.nih.gov/protein/WP_005890062.1?report=genbank&amp;log$=prottop&amp;blast_rank=4409&amp;RID=4D2ZFJ1Y016","WP_005890062.1")</f>
        <v>WP_005890062.1</v>
      </c>
    </row>
    <row r="4418" spans="1:9" x14ac:dyDescent="0.25">
      <c r="A4418" t="s">
        <v>1447</v>
      </c>
      <c r="B4418" t="s">
        <v>1116</v>
      </c>
      <c r="C4418">
        <v>106</v>
      </c>
      <c r="D4418">
        <v>106</v>
      </c>
      <c r="E4418" s="1">
        <v>0.34</v>
      </c>
      <c r="F4418" s="2">
        <v>1.9999999999999999E-20</v>
      </c>
      <c r="G4418">
        <v>36.270000000000003</v>
      </c>
      <c r="H4418">
        <v>414</v>
      </c>
      <c r="I4418" t="str">
        <f>HYPERLINK("https://www.ncbi.nlm.nih.gov/protein/WP_122281109.1?report=genbank&amp;log$=prottop&amp;blast_rank=4410&amp;RID=4D2ZFJ1Y016","WP_122281109.1")</f>
        <v>WP_122281109.1</v>
      </c>
    </row>
    <row r="4419" spans="1:9" x14ac:dyDescent="0.25">
      <c r="A4419" t="s">
        <v>1428</v>
      </c>
      <c r="B4419" t="s">
        <v>1113</v>
      </c>
      <c r="C4419">
        <v>106</v>
      </c>
      <c r="D4419">
        <v>106</v>
      </c>
      <c r="E4419" s="1">
        <v>0.34</v>
      </c>
      <c r="F4419" s="2">
        <v>1.9999999999999999E-20</v>
      </c>
      <c r="G4419">
        <v>36.270000000000003</v>
      </c>
      <c r="H4419">
        <v>414</v>
      </c>
      <c r="I4419" t="str">
        <f>HYPERLINK("https://www.ncbi.nlm.nih.gov/protein/WP_058401321.1?report=genbank&amp;log$=prottop&amp;blast_rank=4411&amp;RID=4D2ZFJ1Y016","WP_058401321.1")</f>
        <v>WP_058401321.1</v>
      </c>
    </row>
    <row r="4420" spans="1:9" x14ac:dyDescent="0.25">
      <c r="A4420" t="s">
        <v>1535</v>
      </c>
      <c r="B4420" t="s">
        <v>1242</v>
      </c>
      <c r="C4420">
        <v>106</v>
      </c>
      <c r="D4420">
        <v>106</v>
      </c>
      <c r="E4420" s="1">
        <v>0.34</v>
      </c>
      <c r="F4420" s="2">
        <v>1.9999999999999999E-20</v>
      </c>
      <c r="G4420">
        <v>36.270000000000003</v>
      </c>
      <c r="H4420">
        <v>415</v>
      </c>
      <c r="I4420" t="str">
        <f>HYPERLINK("https://www.ncbi.nlm.nih.gov/protein/KPY06963.1?report=genbank&amp;log$=prottop&amp;blast_rank=4412&amp;RID=4D2ZFJ1Y016","KPY06963.1")</f>
        <v>KPY06963.1</v>
      </c>
    </row>
    <row r="4421" spans="1:9" x14ac:dyDescent="0.25">
      <c r="A4421" t="s">
        <v>1447</v>
      </c>
      <c r="B4421" t="s">
        <v>1116</v>
      </c>
      <c r="C4421">
        <v>106</v>
      </c>
      <c r="D4421">
        <v>106</v>
      </c>
      <c r="E4421" s="1">
        <v>0.34</v>
      </c>
      <c r="F4421" s="2">
        <v>1.9999999999999999E-20</v>
      </c>
      <c r="G4421">
        <v>36.270000000000003</v>
      </c>
      <c r="H4421">
        <v>413</v>
      </c>
      <c r="I4421" t="str">
        <f>HYPERLINK("https://www.ncbi.nlm.nih.gov/protein/WP_024670747.1?report=genbank&amp;log$=prottop&amp;blast_rank=4413&amp;RID=4D2ZFJ1Y016","WP_024670747.1")</f>
        <v>WP_024670747.1</v>
      </c>
    </row>
    <row r="4422" spans="1:9" x14ac:dyDescent="0.25">
      <c r="A4422" t="s">
        <v>1535</v>
      </c>
      <c r="B4422" t="s">
        <v>1234</v>
      </c>
      <c r="C4422">
        <v>106</v>
      </c>
      <c r="D4422">
        <v>106</v>
      </c>
      <c r="E4422" s="1">
        <v>0.34</v>
      </c>
      <c r="F4422" s="2">
        <v>1.9999999999999999E-20</v>
      </c>
      <c r="G4422">
        <v>36.270000000000003</v>
      </c>
      <c r="H4422">
        <v>415</v>
      </c>
      <c r="I4422" t="str">
        <f>HYPERLINK("https://www.ncbi.nlm.nih.gov/protein/KPW34760.1?report=genbank&amp;log$=prottop&amp;blast_rank=4414&amp;RID=4D2ZFJ1Y016","KPW34760.1")</f>
        <v>KPW34760.1</v>
      </c>
    </row>
    <row r="4423" spans="1:9" x14ac:dyDescent="0.25">
      <c r="A4423" t="s">
        <v>1447</v>
      </c>
      <c r="B4423" t="s">
        <v>1116</v>
      </c>
      <c r="C4423">
        <v>106</v>
      </c>
      <c r="D4423">
        <v>106</v>
      </c>
      <c r="E4423" s="1">
        <v>0.34</v>
      </c>
      <c r="F4423" s="2">
        <v>1.9999999999999999E-20</v>
      </c>
      <c r="G4423">
        <v>36.270000000000003</v>
      </c>
      <c r="H4423">
        <v>413</v>
      </c>
      <c r="I4423" t="str">
        <f>HYPERLINK("https://www.ncbi.nlm.nih.gov/protein/WP_054997732.1?report=genbank&amp;log$=prottop&amp;blast_rank=4415&amp;RID=4D2ZFJ1Y016","WP_054997732.1")</f>
        <v>WP_054997732.1</v>
      </c>
    </row>
    <row r="4424" spans="1:9" x14ac:dyDescent="0.25">
      <c r="A4424" t="s">
        <v>1428</v>
      </c>
      <c r="B4424" t="s">
        <v>1195</v>
      </c>
      <c r="C4424">
        <v>106</v>
      </c>
      <c r="D4424">
        <v>106</v>
      </c>
      <c r="E4424" s="1">
        <v>0.34</v>
      </c>
      <c r="F4424" s="2">
        <v>1.9999999999999999E-20</v>
      </c>
      <c r="G4424">
        <v>36.270000000000003</v>
      </c>
      <c r="H4424">
        <v>413</v>
      </c>
      <c r="I4424" t="str">
        <f>HYPERLINK("https://www.ncbi.nlm.nih.gov/protein/WP_122860011.1?report=genbank&amp;log$=prottop&amp;blast_rank=4416&amp;RID=4D2ZFJ1Y016","WP_122860011.1")</f>
        <v>WP_122860011.1</v>
      </c>
    </row>
    <row r="4425" spans="1:9" x14ac:dyDescent="0.25">
      <c r="A4425" t="s">
        <v>1428</v>
      </c>
      <c r="B4425" t="s">
        <v>1195</v>
      </c>
      <c r="C4425">
        <v>106</v>
      </c>
      <c r="D4425">
        <v>106</v>
      </c>
      <c r="E4425" s="1">
        <v>0.34</v>
      </c>
      <c r="F4425" s="2">
        <v>1.9999999999999999E-20</v>
      </c>
      <c r="G4425">
        <v>36.270000000000003</v>
      </c>
      <c r="H4425">
        <v>413</v>
      </c>
      <c r="I4425" t="str">
        <f>HYPERLINK("https://www.ncbi.nlm.nih.gov/protein/WP_122518429.1?report=genbank&amp;log$=prottop&amp;blast_rank=4417&amp;RID=4D2ZFJ1Y016","WP_122518429.1")</f>
        <v>WP_122518429.1</v>
      </c>
    </row>
    <row r="4426" spans="1:9" x14ac:dyDescent="0.25">
      <c r="A4426" t="s">
        <v>1428</v>
      </c>
      <c r="B4426" t="s">
        <v>1196</v>
      </c>
      <c r="C4426">
        <v>106</v>
      </c>
      <c r="D4426">
        <v>106</v>
      </c>
      <c r="E4426" s="1">
        <v>0.34</v>
      </c>
      <c r="F4426" s="2">
        <v>1.9999999999999999E-20</v>
      </c>
      <c r="G4426">
        <v>36.270000000000003</v>
      </c>
      <c r="H4426">
        <v>413</v>
      </c>
      <c r="I4426" t="str">
        <f>HYPERLINK("https://www.ncbi.nlm.nih.gov/protein/WP_210042937.1?report=genbank&amp;log$=prottop&amp;blast_rank=4418&amp;RID=4D2ZFJ1Y016","WP_210042937.1")</f>
        <v>WP_210042937.1</v>
      </c>
    </row>
    <row r="4427" spans="1:9" x14ac:dyDescent="0.25">
      <c r="A4427" t="s">
        <v>1447</v>
      </c>
      <c r="B4427" t="s">
        <v>1116</v>
      </c>
      <c r="C4427">
        <v>106</v>
      </c>
      <c r="D4427">
        <v>106</v>
      </c>
      <c r="E4427" s="1">
        <v>0.34</v>
      </c>
      <c r="F4427" s="2">
        <v>1.9999999999999999E-20</v>
      </c>
      <c r="G4427">
        <v>36.270000000000003</v>
      </c>
      <c r="H4427">
        <v>413</v>
      </c>
      <c r="I4427" t="str">
        <f>HYPERLINK("https://www.ncbi.nlm.nih.gov/protein/WP_122312754.1?report=genbank&amp;log$=prottop&amp;blast_rank=4419&amp;RID=4D2ZFJ1Y016","WP_122312754.1")</f>
        <v>WP_122312754.1</v>
      </c>
    </row>
    <row r="4428" spans="1:9" x14ac:dyDescent="0.25">
      <c r="A4428" t="s">
        <v>1428</v>
      </c>
      <c r="B4428" t="s">
        <v>1196</v>
      </c>
      <c r="C4428">
        <v>106</v>
      </c>
      <c r="D4428">
        <v>106</v>
      </c>
      <c r="E4428" s="1">
        <v>0.34</v>
      </c>
      <c r="F4428" s="2">
        <v>1.9999999999999999E-20</v>
      </c>
      <c r="G4428">
        <v>36.270000000000003</v>
      </c>
      <c r="H4428">
        <v>413</v>
      </c>
      <c r="I4428" t="str">
        <f>HYPERLINK("https://www.ncbi.nlm.nih.gov/protein/MEE4697561.1?report=genbank&amp;log$=prottop&amp;blast_rank=4420&amp;RID=4D2ZFJ1Y016","MEE4697561.1")</f>
        <v>MEE4697561.1</v>
      </c>
    </row>
    <row r="4429" spans="1:9" x14ac:dyDescent="0.25">
      <c r="A4429" t="s">
        <v>1428</v>
      </c>
      <c r="B4429" t="s">
        <v>1195</v>
      </c>
      <c r="C4429">
        <v>106</v>
      </c>
      <c r="D4429">
        <v>106</v>
      </c>
      <c r="E4429" s="1">
        <v>0.34</v>
      </c>
      <c r="F4429" s="2">
        <v>1.9999999999999999E-20</v>
      </c>
      <c r="G4429">
        <v>36.270000000000003</v>
      </c>
      <c r="H4429">
        <v>413</v>
      </c>
      <c r="I4429" t="str">
        <f>HYPERLINK("https://www.ncbi.nlm.nih.gov/protein/WP_088234866.1?report=genbank&amp;log$=prottop&amp;blast_rank=4421&amp;RID=4D2ZFJ1Y016","WP_088234866.1")</f>
        <v>WP_088234866.1</v>
      </c>
    </row>
    <row r="4430" spans="1:9" x14ac:dyDescent="0.25">
      <c r="A4430" t="s">
        <v>1428</v>
      </c>
      <c r="B4430" t="s">
        <v>1195</v>
      </c>
      <c r="C4430">
        <v>106</v>
      </c>
      <c r="D4430">
        <v>106</v>
      </c>
      <c r="E4430" s="1">
        <v>0.34</v>
      </c>
      <c r="F4430" s="2">
        <v>1.9999999999999999E-20</v>
      </c>
      <c r="G4430">
        <v>36.270000000000003</v>
      </c>
      <c r="H4430">
        <v>413</v>
      </c>
      <c r="I4430" t="str">
        <f>HYPERLINK("https://www.ncbi.nlm.nih.gov/protein/WP_122672298.1?report=genbank&amp;log$=prottop&amp;blast_rank=4422&amp;RID=4D2ZFJ1Y016","WP_122672298.1")</f>
        <v>WP_122672298.1</v>
      </c>
    </row>
    <row r="4431" spans="1:9" x14ac:dyDescent="0.25">
      <c r="A4431" t="s">
        <v>1428</v>
      </c>
      <c r="B4431" t="s">
        <v>1195</v>
      </c>
      <c r="C4431">
        <v>106</v>
      </c>
      <c r="D4431">
        <v>106</v>
      </c>
      <c r="E4431" s="1">
        <v>0.34</v>
      </c>
      <c r="F4431" s="2">
        <v>1.9999999999999999E-20</v>
      </c>
      <c r="G4431">
        <v>36.270000000000003</v>
      </c>
      <c r="H4431">
        <v>413</v>
      </c>
      <c r="I4431" t="str">
        <f>HYPERLINK("https://www.ncbi.nlm.nih.gov/protein/WP_137202638.1?report=genbank&amp;log$=prottop&amp;blast_rank=4423&amp;RID=4D2ZFJ1Y016","WP_137202638.1")</f>
        <v>WP_137202638.1</v>
      </c>
    </row>
    <row r="4432" spans="1:9" x14ac:dyDescent="0.25">
      <c r="A4432" t="s">
        <v>1447</v>
      </c>
      <c r="B4432" t="s">
        <v>1116</v>
      </c>
      <c r="C4432">
        <v>106</v>
      </c>
      <c r="D4432">
        <v>106</v>
      </c>
      <c r="E4432" s="1">
        <v>0.34</v>
      </c>
      <c r="F4432" s="2">
        <v>1.9999999999999999E-20</v>
      </c>
      <c r="G4432">
        <v>36.270000000000003</v>
      </c>
      <c r="H4432">
        <v>413</v>
      </c>
      <c r="I4432" t="str">
        <f>HYPERLINK("https://www.ncbi.nlm.nih.gov/protein/WP_055004086.1?report=genbank&amp;log$=prottop&amp;blast_rank=4424&amp;RID=4D2ZFJ1Y016","WP_055004086.1")</f>
        <v>WP_055004086.1</v>
      </c>
    </row>
    <row r="4433" spans="1:9" x14ac:dyDescent="0.25">
      <c r="A4433" t="s">
        <v>1428</v>
      </c>
      <c r="B4433" t="s">
        <v>1243</v>
      </c>
      <c r="C4433">
        <v>106</v>
      </c>
      <c r="D4433">
        <v>106</v>
      </c>
      <c r="E4433" s="1">
        <v>0.34</v>
      </c>
      <c r="F4433" s="2">
        <v>1.9999999999999999E-20</v>
      </c>
      <c r="G4433">
        <v>36.270000000000003</v>
      </c>
      <c r="H4433">
        <v>413</v>
      </c>
      <c r="I4433" t="str">
        <f>HYPERLINK("https://www.ncbi.nlm.nih.gov/protein/WP_231660559.1?report=genbank&amp;log$=prottop&amp;blast_rank=4425&amp;RID=4D2ZFJ1Y016","WP_231660559.1")</f>
        <v>WP_231660559.1</v>
      </c>
    </row>
    <row r="4434" spans="1:9" x14ac:dyDescent="0.25">
      <c r="A4434" t="s">
        <v>1428</v>
      </c>
      <c r="B4434" t="s">
        <v>1196</v>
      </c>
      <c r="C4434">
        <v>106</v>
      </c>
      <c r="D4434">
        <v>106</v>
      </c>
      <c r="E4434" s="1">
        <v>0.34</v>
      </c>
      <c r="F4434" s="2">
        <v>1.9999999999999999E-20</v>
      </c>
      <c r="G4434">
        <v>36.270000000000003</v>
      </c>
      <c r="H4434">
        <v>413</v>
      </c>
      <c r="I4434" t="str">
        <f>HYPERLINK("https://www.ncbi.nlm.nih.gov/protein/WP_257109237.1?report=genbank&amp;log$=prottop&amp;blast_rank=4426&amp;RID=4D2ZFJ1Y016","WP_257109237.1")</f>
        <v>WP_257109237.1</v>
      </c>
    </row>
    <row r="4435" spans="1:9" x14ac:dyDescent="0.25">
      <c r="A4435" t="s">
        <v>1428</v>
      </c>
      <c r="B4435" t="s">
        <v>1195</v>
      </c>
      <c r="C4435">
        <v>106</v>
      </c>
      <c r="D4435">
        <v>106</v>
      </c>
      <c r="E4435" s="1">
        <v>0.34</v>
      </c>
      <c r="F4435" s="2">
        <v>1.9999999999999999E-20</v>
      </c>
      <c r="G4435">
        <v>36.270000000000003</v>
      </c>
      <c r="H4435">
        <v>413</v>
      </c>
      <c r="I4435" t="str">
        <f>HYPERLINK("https://www.ncbi.nlm.nih.gov/protein/WP_122524597.1?report=genbank&amp;log$=prottop&amp;blast_rank=4427&amp;RID=4D2ZFJ1Y016","WP_122524597.1")</f>
        <v>WP_122524597.1</v>
      </c>
    </row>
    <row r="4436" spans="1:9" x14ac:dyDescent="0.25">
      <c r="A4436" t="s">
        <v>1428</v>
      </c>
      <c r="B4436" t="s">
        <v>1195</v>
      </c>
      <c r="C4436">
        <v>106</v>
      </c>
      <c r="D4436">
        <v>106</v>
      </c>
      <c r="E4436" s="1">
        <v>0.34</v>
      </c>
      <c r="F4436" s="2">
        <v>1.9999999999999999E-20</v>
      </c>
      <c r="G4436">
        <v>36.270000000000003</v>
      </c>
      <c r="H4436">
        <v>413</v>
      </c>
      <c r="I4436" t="str">
        <f>HYPERLINK("https://www.ncbi.nlm.nih.gov/protein/WP_249583829.1?report=genbank&amp;log$=prottop&amp;blast_rank=4428&amp;RID=4D2ZFJ1Y016","WP_249583829.1")</f>
        <v>WP_249583829.1</v>
      </c>
    </row>
    <row r="4437" spans="1:9" x14ac:dyDescent="0.25">
      <c r="A4437" t="s">
        <v>1428</v>
      </c>
      <c r="B4437" t="s">
        <v>1195</v>
      </c>
      <c r="C4437">
        <v>106</v>
      </c>
      <c r="D4437">
        <v>106</v>
      </c>
      <c r="E4437" s="1">
        <v>0.34</v>
      </c>
      <c r="F4437" s="2">
        <v>1.9999999999999999E-20</v>
      </c>
      <c r="G4437">
        <v>36.270000000000003</v>
      </c>
      <c r="H4437">
        <v>413</v>
      </c>
      <c r="I4437" t="str">
        <f>HYPERLINK("https://www.ncbi.nlm.nih.gov/protein/WP_122409892.1?report=genbank&amp;log$=prottop&amp;blast_rank=4429&amp;RID=4D2ZFJ1Y016","WP_122409892.1")</f>
        <v>WP_122409892.1</v>
      </c>
    </row>
    <row r="4438" spans="1:9" x14ac:dyDescent="0.25">
      <c r="A4438" t="s">
        <v>1428</v>
      </c>
      <c r="B4438" t="s">
        <v>1196</v>
      </c>
      <c r="C4438">
        <v>106</v>
      </c>
      <c r="D4438">
        <v>106</v>
      </c>
      <c r="E4438" s="1">
        <v>0.34</v>
      </c>
      <c r="F4438" s="2">
        <v>1.9999999999999999E-20</v>
      </c>
      <c r="G4438">
        <v>36.270000000000003</v>
      </c>
      <c r="H4438">
        <v>413</v>
      </c>
      <c r="I4438" t="str">
        <f>HYPERLINK("https://www.ncbi.nlm.nih.gov/protein/MEE4625330.1?report=genbank&amp;log$=prottop&amp;blast_rank=4430&amp;RID=4D2ZFJ1Y016","MEE4625330.1")</f>
        <v>MEE4625330.1</v>
      </c>
    </row>
    <row r="4439" spans="1:9" x14ac:dyDescent="0.25">
      <c r="A4439" t="s">
        <v>1535</v>
      </c>
      <c r="B4439" t="s">
        <v>1171</v>
      </c>
      <c r="C4439">
        <v>106</v>
      </c>
      <c r="D4439">
        <v>106</v>
      </c>
      <c r="E4439" s="1">
        <v>0.34</v>
      </c>
      <c r="F4439" s="2">
        <v>1.9999999999999999E-20</v>
      </c>
      <c r="G4439">
        <v>36.270000000000003</v>
      </c>
      <c r="H4439">
        <v>415</v>
      </c>
      <c r="I4439" t="str">
        <f>HYPERLINK("https://www.ncbi.nlm.nih.gov/protein/KPX32650.1?report=genbank&amp;log$=prottop&amp;blast_rank=4431&amp;RID=4D2ZFJ1Y016","KPX32650.1")</f>
        <v>KPX32650.1</v>
      </c>
    </row>
    <row r="4440" spans="1:9" x14ac:dyDescent="0.25">
      <c r="A4440" t="s">
        <v>1428</v>
      </c>
      <c r="B4440" t="s">
        <v>1195</v>
      </c>
      <c r="C4440">
        <v>106</v>
      </c>
      <c r="D4440">
        <v>106</v>
      </c>
      <c r="E4440" s="1">
        <v>0.34</v>
      </c>
      <c r="F4440" s="2">
        <v>1.9999999999999999E-20</v>
      </c>
      <c r="G4440">
        <v>36.270000000000003</v>
      </c>
      <c r="H4440">
        <v>413</v>
      </c>
      <c r="I4440" t="str">
        <f>HYPERLINK("https://www.ncbi.nlm.nih.gov/protein/WP_058430769.1?report=genbank&amp;log$=prottop&amp;blast_rank=4432&amp;RID=4D2ZFJ1Y016","WP_058430769.1")</f>
        <v>WP_058430769.1</v>
      </c>
    </row>
    <row r="4441" spans="1:9" x14ac:dyDescent="0.25">
      <c r="A4441" t="s">
        <v>1428</v>
      </c>
      <c r="B4441" t="s">
        <v>1195</v>
      </c>
      <c r="C4441">
        <v>106</v>
      </c>
      <c r="D4441">
        <v>106</v>
      </c>
      <c r="E4441" s="1">
        <v>0.34</v>
      </c>
      <c r="F4441" s="2">
        <v>1.9999999999999999E-20</v>
      </c>
      <c r="G4441">
        <v>36.270000000000003</v>
      </c>
      <c r="H4441">
        <v>413</v>
      </c>
      <c r="I4441" t="str">
        <f>HYPERLINK("https://www.ncbi.nlm.nih.gov/protein/WP_099229061.1?report=genbank&amp;log$=prottop&amp;blast_rank=4433&amp;RID=4D2ZFJ1Y016","WP_099229061.1")</f>
        <v>WP_099229061.1</v>
      </c>
    </row>
    <row r="4442" spans="1:9" x14ac:dyDescent="0.25">
      <c r="A4442" t="s">
        <v>1428</v>
      </c>
      <c r="B4442" t="s">
        <v>1195</v>
      </c>
      <c r="C4442">
        <v>106</v>
      </c>
      <c r="D4442">
        <v>106</v>
      </c>
      <c r="E4442" s="1">
        <v>0.34</v>
      </c>
      <c r="F4442" s="2">
        <v>1.9999999999999999E-20</v>
      </c>
      <c r="G4442">
        <v>36.270000000000003</v>
      </c>
      <c r="H4442">
        <v>413</v>
      </c>
      <c r="I4442" t="str">
        <f>HYPERLINK("https://www.ncbi.nlm.nih.gov/protein/WP_330553645.1?report=genbank&amp;log$=prottop&amp;blast_rank=4434&amp;RID=4D2ZFJ1Y016","WP_330553645.1")</f>
        <v>WP_330553645.1</v>
      </c>
    </row>
    <row r="4443" spans="1:9" x14ac:dyDescent="0.25">
      <c r="A4443" t="s">
        <v>1428</v>
      </c>
      <c r="B4443" t="s">
        <v>855</v>
      </c>
      <c r="C4443">
        <v>106</v>
      </c>
      <c r="D4443">
        <v>106</v>
      </c>
      <c r="E4443" s="1">
        <v>0.34</v>
      </c>
      <c r="F4443" s="2">
        <v>1.9999999999999999E-20</v>
      </c>
      <c r="G4443">
        <v>36.270000000000003</v>
      </c>
      <c r="H4443">
        <v>413</v>
      </c>
      <c r="I4443" t="str">
        <f>HYPERLINK("https://www.ncbi.nlm.nih.gov/protein/WP_333691600.1?report=genbank&amp;log$=prottop&amp;blast_rank=4435&amp;RID=4D2ZFJ1Y016","WP_333691600.1")</f>
        <v>WP_333691600.1</v>
      </c>
    </row>
    <row r="4444" spans="1:9" x14ac:dyDescent="0.25">
      <c r="A4444" t="s">
        <v>1447</v>
      </c>
      <c r="B4444" t="s">
        <v>1116</v>
      </c>
      <c r="C4444">
        <v>106</v>
      </c>
      <c r="D4444">
        <v>106</v>
      </c>
      <c r="E4444" s="1">
        <v>0.34</v>
      </c>
      <c r="F4444" s="2">
        <v>1.9999999999999999E-20</v>
      </c>
      <c r="G4444">
        <v>36.270000000000003</v>
      </c>
      <c r="H4444">
        <v>413</v>
      </c>
      <c r="I4444" t="str">
        <f>HYPERLINK("https://www.ncbi.nlm.nih.gov/protein/WP_029242789.1?report=genbank&amp;log$=prottop&amp;blast_rank=4436&amp;RID=4D2ZFJ1Y016","WP_029242789.1")</f>
        <v>WP_029242789.1</v>
      </c>
    </row>
    <row r="4445" spans="1:9" x14ac:dyDescent="0.25">
      <c r="A4445" t="s">
        <v>1428</v>
      </c>
      <c r="B4445" t="s">
        <v>1195</v>
      </c>
      <c r="C4445">
        <v>106</v>
      </c>
      <c r="D4445">
        <v>106</v>
      </c>
      <c r="E4445" s="1">
        <v>0.34</v>
      </c>
      <c r="F4445" s="2">
        <v>1.9999999999999999E-20</v>
      </c>
      <c r="G4445">
        <v>36.270000000000003</v>
      </c>
      <c r="H4445">
        <v>413</v>
      </c>
      <c r="I4445" t="str">
        <f>HYPERLINK("https://www.ncbi.nlm.nih.gov/protein/WP_122499954.1?report=genbank&amp;log$=prottop&amp;blast_rank=4437&amp;RID=4D2ZFJ1Y016","WP_122499954.1")</f>
        <v>WP_122499954.1</v>
      </c>
    </row>
    <row r="4446" spans="1:9" x14ac:dyDescent="0.25">
      <c r="A4446" t="s">
        <v>1428</v>
      </c>
      <c r="B4446" t="s">
        <v>1195</v>
      </c>
      <c r="C4446">
        <v>106</v>
      </c>
      <c r="D4446">
        <v>106</v>
      </c>
      <c r="E4446" s="1">
        <v>0.34</v>
      </c>
      <c r="F4446" s="2">
        <v>1.9999999999999999E-20</v>
      </c>
      <c r="G4446">
        <v>36.270000000000003</v>
      </c>
      <c r="H4446">
        <v>413</v>
      </c>
      <c r="I4446" t="str">
        <f>HYPERLINK("https://www.ncbi.nlm.nih.gov/protein/WP_122572632.1?report=genbank&amp;log$=prottop&amp;blast_rank=4438&amp;RID=4D2ZFJ1Y016","WP_122572632.1")</f>
        <v>WP_122572632.1</v>
      </c>
    </row>
    <row r="4447" spans="1:9" x14ac:dyDescent="0.25">
      <c r="A4447" t="s">
        <v>1428</v>
      </c>
      <c r="B4447" t="s">
        <v>1195</v>
      </c>
      <c r="C4447">
        <v>106</v>
      </c>
      <c r="D4447">
        <v>106</v>
      </c>
      <c r="E4447" s="1">
        <v>0.34</v>
      </c>
      <c r="F4447" s="2">
        <v>1.9999999999999999E-20</v>
      </c>
      <c r="G4447">
        <v>36.270000000000003</v>
      </c>
      <c r="H4447">
        <v>413</v>
      </c>
      <c r="I4447" t="str">
        <f>HYPERLINK("https://www.ncbi.nlm.nih.gov/protein/WP_122209135.1?report=genbank&amp;log$=prottop&amp;blast_rank=4439&amp;RID=4D2ZFJ1Y016","WP_122209135.1")</f>
        <v>WP_122209135.1</v>
      </c>
    </row>
    <row r="4448" spans="1:9" x14ac:dyDescent="0.25">
      <c r="A4448" t="s">
        <v>1428</v>
      </c>
      <c r="B4448" t="s">
        <v>1195</v>
      </c>
      <c r="C4448">
        <v>106</v>
      </c>
      <c r="D4448">
        <v>106</v>
      </c>
      <c r="E4448" s="1">
        <v>0.34</v>
      </c>
      <c r="F4448" s="2">
        <v>1.9999999999999999E-20</v>
      </c>
      <c r="G4448">
        <v>36.270000000000003</v>
      </c>
      <c r="H4448">
        <v>413</v>
      </c>
      <c r="I4448" t="str">
        <f>HYPERLINK("https://www.ncbi.nlm.nih.gov/protein/WP_122552780.1?report=genbank&amp;log$=prottop&amp;blast_rank=4440&amp;RID=4D2ZFJ1Y016","WP_122552780.1")</f>
        <v>WP_122552780.1</v>
      </c>
    </row>
    <row r="4449" spans="1:9" x14ac:dyDescent="0.25">
      <c r="A4449" t="s">
        <v>1428</v>
      </c>
      <c r="B4449" t="s">
        <v>1196</v>
      </c>
      <c r="C4449">
        <v>106</v>
      </c>
      <c r="D4449">
        <v>106</v>
      </c>
      <c r="E4449" s="1">
        <v>0.34</v>
      </c>
      <c r="F4449" s="2">
        <v>1.9999999999999999E-20</v>
      </c>
      <c r="G4449">
        <v>36.270000000000003</v>
      </c>
      <c r="H4449">
        <v>413</v>
      </c>
      <c r="I4449" t="str">
        <f>HYPERLINK("https://www.ncbi.nlm.nih.gov/protein/WP_252670585.1?report=genbank&amp;log$=prottop&amp;blast_rank=4441&amp;RID=4D2ZFJ1Y016","WP_252670585.1")</f>
        <v>WP_252670585.1</v>
      </c>
    </row>
    <row r="4450" spans="1:9" x14ac:dyDescent="0.25">
      <c r="A4450" t="s">
        <v>1428</v>
      </c>
      <c r="B4450" t="s">
        <v>1196</v>
      </c>
      <c r="C4450">
        <v>106</v>
      </c>
      <c r="D4450">
        <v>106</v>
      </c>
      <c r="E4450" s="1">
        <v>0.34</v>
      </c>
      <c r="F4450" s="2">
        <v>1.9999999999999999E-20</v>
      </c>
      <c r="G4450">
        <v>36.270000000000003</v>
      </c>
      <c r="H4450">
        <v>413</v>
      </c>
      <c r="I4450" t="str">
        <f>HYPERLINK("https://www.ncbi.nlm.nih.gov/protein/MEE4789179.1?report=genbank&amp;log$=prottop&amp;blast_rank=4442&amp;RID=4D2ZFJ1Y016","MEE4789179.1")</f>
        <v>MEE4789179.1</v>
      </c>
    </row>
    <row r="4451" spans="1:9" x14ac:dyDescent="0.25">
      <c r="A4451" t="s">
        <v>1428</v>
      </c>
      <c r="B4451" t="s">
        <v>1195</v>
      </c>
      <c r="C4451">
        <v>106</v>
      </c>
      <c r="D4451">
        <v>106</v>
      </c>
      <c r="E4451" s="1">
        <v>0.34</v>
      </c>
      <c r="F4451" s="2">
        <v>1.9999999999999999E-20</v>
      </c>
      <c r="G4451">
        <v>36.270000000000003</v>
      </c>
      <c r="H4451">
        <v>413</v>
      </c>
      <c r="I4451" t="str">
        <f>HYPERLINK("https://www.ncbi.nlm.nih.gov/protein/WP_122438317.1?report=genbank&amp;log$=prottop&amp;blast_rank=4443&amp;RID=4D2ZFJ1Y016","WP_122438317.1")</f>
        <v>WP_122438317.1</v>
      </c>
    </row>
    <row r="4452" spans="1:9" x14ac:dyDescent="0.25">
      <c r="A4452" t="s">
        <v>1447</v>
      </c>
      <c r="B4452" t="s">
        <v>162</v>
      </c>
      <c r="C4452">
        <v>106</v>
      </c>
      <c r="D4452">
        <v>106</v>
      </c>
      <c r="E4452" s="1">
        <v>0.34</v>
      </c>
      <c r="F4452" s="2">
        <v>1.9999999999999999E-20</v>
      </c>
      <c r="G4452">
        <v>36.270000000000003</v>
      </c>
      <c r="H4452">
        <v>413</v>
      </c>
      <c r="I4452" t="str">
        <f>HYPERLINK("https://www.ncbi.nlm.nih.gov/protein/WP_096766712.1?report=genbank&amp;log$=prottop&amp;blast_rank=4444&amp;RID=4D2ZFJ1Y016","WP_096766712.1")</f>
        <v>WP_096766712.1</v>
      </c>
    </row>
    <row r="4453" spans="1:9" x14ac:dyDescent="0.25">
      <c r="A4453" t="s">
        <v>1428</v>
      </c>
      <c r="B4453" t="s">
        <v>1196</v>
      </c>
      <c r="C4453">
        <v>106</v>
      </c>
      <c r="D4453">
        <v>106</v>
      </c>
      <c r="E4453" s="1">
        <v>0.34</v>
      </c>
      <c r="F4453" s="2">
        <v>1.9999999999999999E-20</v>
      </c>
      <c r="G4453">
        <v>36.270000000000003</v>
      </c>
      <c r="H4453">
        <v>413</v>
      </c>
      <c r="I4453" t="str">
        <f>HYPERLINK("https://www.ncbi.nlm.nih.gov/protein/WP_210071592.1?report=genbank&amp;log$=prottop&amp;blast_rank=4445&amp;RID=4D2ZFJ1Y016","WP_210071592.1")</f>
        <v>WP_210071592.1</v>
      </c>
    </row>
    <row r="4454" spans="1:9" x14ac:dyDescent="0.25">
      <c r="A4454" t="s">
        <v>1428</v>
      </c>
      <c r="B4454" t="s">
        <v>1196</v>
      </c>
      <c r="C4454">
        <v>106</v>
      </c>
      <c r="D4454">
        <v>106</v>
      </c>
      <c r="E4454" s="1">
        <v>0.34</v>
      </c>
      <c r="F4454" s="2">
        <v>1.9999999999999999E-20</v>
      </c>
      <c r="G4454">
        <v>36.270000000000003</v>
      </c>
      <c r="H4454">
        <v>413</v>
      </c>
      <c r="I4454" t="str">
        <f>HYPERLINK("https://www.ncbi.nlm.nih.gov/protein/MEE4682399.1?report=genbank&amp;log$=prottop&amp;blast_rank=4446&amp;RID=4D2ZFJ1Y016","MEE4682399.1")</f>
        <v>MEE4682399.1</v>
      </c>
    </row>
    <row r="4455" spans="1:9" x14ac:dyDescent="0.25">
      <c r="A4455" t="s">
        <v>1428</v>
      </c>
      <c r="B4455" t="s">
        <v>1196</v>
      </c>
      <c r="C4455">
        <v>106</v>
      </c>
      <c r="D4455">
        <v>106</v>
      </c>
      <c r="E4455" s="1">
        <v>0.34</v>
      </c>
      <c r="F4455" s="2">
        <v>1.9999999999999999E-20</v>
      </c>
      <c r="G4455">
        <v>36.270000000000003</v>
      </c>
      <c r="H4455">
        <v>413</v>
      </c>
      <c r="I4455" t="str">
        <f>HYPERLINK("https://www.ncbi.nlm.nih.gov/protein/WP_210074150.1?report=genbank&amp;log$=prottop&amp;blast_rank=4447&amp;RID=4D2ZFJ1Y016","WP_210074150.1")</f>
        <v>WP_210074150.1</v>
      </c>
    </row>
    <row r="4456" spans="1:9" x14ac:dyDescent="0.25">
      <c r="A4456" t="s">
        <v>1428</v>
      </c>
      <c r="B4456" t="s">
        <v>1196</v>
      </c>
      <c r="C4456">
        <v>106</v>
      </c>
      <c r="D4456">
        <v>106</v>
      </c>
      <c r="E4456" s="1">
        <v>0.34</v>
      </c>
      <c r="F4456" s="2">
        <v>1.9999999999999999E-20</v>
      </c>
      <c r="G4456">
        <v>36.270000000000003</v>
      </c>
      <c r="H4456">
        <v>413</v>
      </c>
      <c r="I4456" t="str">
        <f>HYPERLINK("https://www.ncbi.nlm.nih.gov/protein/MEE4677208.1?report=genbank&amp;log$=prottop&amp;blast_rank=4448&amp;RID=4D2ZFJ1Y016","MEE4677208.1")</f>
        <v>MEE4677208.1</v>
      </c>
    </row>
    <row r="4457" spans="1:9" x14ac:dyDescent="0.25">
      <c r="A4457" t="s">
        <v>1428</v>
      </c>
      <c r="B4457" t="s">
        <v>1195</v>
      </c>
      <c r="C4457">
        <v>106</v>
      </c>
      <c r="D4457">
        <v>106</v>
      </c>
      <c r="E4457" s="1">
        <v>0.34</v>
      </c>
      <c r="F4457" s="2">
        <v>1.9999999999999999E-20</v>
      </c>
      <c r="G4457">
        <v>36.270000000000003</v>
      </c>
      <c r="H4457">
        <v>413</v>
      </c>
      <c r="I4457" t="str">
        <f>HYPERLINK("https://www.ncbi.nlm.nih.gov/protein/WP_158178138.1?report=genbank&amp;log$=prottop&amp;blast_rank=4449&amp;RID=4D2ZFJ1Y016","WP_158178138.1")</f>
        <v>WP_158178138.1</v>
      </c>
    </row>
    <row r="4458" spans="1:9" x14ac:dyDescent="0.25">
      <c r="A4458" t="s">
        <v>1428</v>
      </c>
      <c r="B4458" t="s">
        <v>1195</v>
      </c>
      <c r="C4458">
        <v>106</v>
      </c>
      <c r="D4458">
        <v>106</v>
      </c>
      <c r="E4458" s="1">
        <v>0.34</v>
      </c>
      <c r="F4458" s="2">
        <v>1.9999999999999999E-20</v>
      </c>
      <c r="G4458">
        <v>36.270000000000003</v>
      </c>
      <c r="H4458">
        <v>413</v>
      </c>
      <c r="I4458" t="str">
        <f>HYPERLINK("https://www.ncbi.nlm.nih.gov/protein/WP_069143399.1?report=genbank&amp;log$=prottop&amp;blast_rank=4450&amp;RID=4D2ZFJ1Y016","WP_069143399.1")</f>
        <v>WP_069143399.1</v>
      </c>
    </row>
    <row r="4459" spans="1:9" x14ac:dyDescent="0.25">
      <c r="A4459" t="s">
        <v>1428</v>
      </c>
      <c r="B4459" t="s">
        <v>1195</v>
      </c>
      <c r="C4459">
        <v>106</v>
      </c>
      <c r="D4459">
        <v>106</v>
      </c>
      <c r="E4459" s="1">
        <v>0.34</v>
      </c>
      <c r="F4459" s="2">
        <v>1.9999999999999999E-20</v>
      </c>
      <c r="G4459">
        <v>36.270000000000003</v>
      </c>
      <c r="H4459">
        <v>413</v>
      </c>
      <c r="I4459" t="str">
        <f>HYPERLINK("https://www.ncbi.nlm.nih.gov/protein/WP_122571318.1?report=genbank&amp;log$=prottop&amp;blast_rank=4451&amp;RID=4D2ZFJ1Y016","WP_122571318.1")</f>
        <v>WP_122571318.1</v>
      </c>
    </row>
    <row r="4460" spans="1:9" x14ac:dyDescent="0.25">
      <c r="A4460" t="s">
        <v>1428</v>
      </c>
      <c r="B4460" t="s">
        <v>1195</v>
      </c>
      <c r="C4460">
        <v>106</v>
      </c>
      <c r="D4460">
        <v>106</v>
      </c>
      <c r="E4460" s="1">
        <v>0.34</v>
      </c>
      <c r="F4460" s="2">
        <v>1.9999999999999999E-20</v>
      </c>
      <c r="G4460">
        <v>36.270000000000003</v>
      </c>
      <c r="H4460">
        <v>413</v>
      </c>
      <c r="I4460" t="str">
        <f>HYPERLINK("https://www.ncbi.nlm.nih.gov/protein/WP_122554129.1?report=genbank&amp;log$=prottop&amp;blast_rank=4452&amp;RID=4D2ZFJ1Y016","WP_122554129.1")</f>
        <v>WP_122554129.1</v>
      </c>
    </row>
    <row r="4461" spans="1:9" x14ac:dyDescent="0.25">
      <c r="A4461" t="s">
        <v>1428</v>
      </c>
      <c r="B4461" t="s">
        <v>1196</v>
      </c>
      <c r="C4461">
        <v>106</v>
      </c>
      <c r="D4461">
        <v>106</v>
      </c>
      <c r="E4461" s="1">
        <v>0.34</v>
      </c>
      <c r="F4461" s="2">
        <v>1.9999999999999999E-20</v>
      </c>
      <c r="G4461">
        <v>36.270000000000003</v>
      </c>
      <c r="H4461">
        <v>413</v>
      </c>
      <c r="I4461" t="str">
        <f>HYPERLINK("https://www.ncbi.nlm.nih.gov/protein/MEE4740817.1?report=genbank&amp;log$=prottop&amp;blast_rank=4453&amp;RID=4D2ZFJ1Y016","MEE4740817.1")</f>
        <v>MEE4740817.1</v>
      </c>
    </row>
    <row r="4462" spans="1:9" x14ac:dyDescent="0.25">
      <c r="A4462" t="s">
        <v>1428</v>
      </c>
      <c r="B4462" t="s">
        <v>1195</v>
      </c>
      <c r="C4462">
        <v>106</v>
      </c>
      <c r="D4462">
        <v>106</v>
      </c>
      <c r="E4462" s="1">
        <v>0.34</v>
      </c>
      <c r="F4462" s="2">
        <v>1.9999999999999999E-20</v>
      </c>
      <c r="G4462">
        <v>36.270000000000003</v>
      </c>
      <c r="H4462">
        <v>413</v>
      </c>
      <c r="I4462" t="str">
        <f>HYPERLINK("https://www.ncbi.nlm.nih.gov/protein/WP_122460295.1?report=genbank&amp;log$=prottop&amp;blast_rank=4454&amp;RID=4D2ZFJ1Y016","WP_122460295.1")</f>
        <v>WP_122460295.1</v>
      </c>
    </row>
    <row r="4463" spans="1:9" x14ac:dyDescent="0.25">
      <c r="A4463" t="s">
        <v>1447</v>
      </c>
      <c r="B4463" t="s">
        <v>1116</v>
      </c>
      <c r="C4463">
        <v>106</v>
      </c>
      <c r="D4463">
        <v>106</v>
      </c>
      <c r="E4463" s="1">
        <v>0.34</v>
      </c>
      <c r="F4463" s="2">
        <v>1.9999999999999999E-20</v>
      </c>
      <c r="G4463">
        <v>36.270000000000003</v>
      </c>
      <c r="H4463">
        <v>413</v>
      </c>
      <c r="I4463" t="str">
        <f>HYPERLINK("https://www.ncbi.nlm.nih.gov/protein/WP_004880724.1?report=genbank&amp;log$=prottop&amp;blast_rank=4455&amp;RID=4D2ZFJ1Y016","WP_004880724.1")</f>
        <v>WP_004880724.1</v>
      </c>
    </row>
    <row r="4464" spans="1:9" x14ac:dyDescent="0.25">
      <c r="A4464" t="s">
        <v>1428</v>
      </c>
      <c r="B4464" t="s">
        <v>1196</v>
      </c>
      <c r="C4464">
        <v>106</v>
      </c>
      <c r="D4464">
        <v>106</v>
      </c>
      <c r="E4464" s="1">
        <v>0.34</v>
      </c>
      <c r="F4464" s="2">
        <v>1.9999999999999999E-20</v>
      </c>
      <c r="G4464">
        <v>36.270000000000003</v>
      </c>
      <c r="H4464">
        <v>413</v>
      </c>
      <c r="I4464" t="str">
        <f>HYPERLINK("https://www.ncbi.nlm.nih.gov/protein/MEE4707553.1?report=genbank&amp;log$=prottop&amp;blast_rank=4456&amp;RID=4D2ZFJ1Y016","MEE4707553.1")</f>
        <v>MEE4707553.1</v>
      </c>
    </row>
    <row r="4465" spans="1:9" x14ac:dyDescent="0.25">
      <c r="A4465" t="s">
        <v>1428</v>
      </c>
      <c r="B4465" t="s">
        <v>1196</v>
      </c>
      <c r="C4465">
        <v>106</v>
      </c>
      <c r="D4465">
        <v>106</v>
      </c>
      <c r="E4465" s="1">
        <v>0.34</v>
      </c>
      <c r="F4465" s="2">
        <v>1.9999999999999999E-20</v>
      </c>
      <c r="G4465">
        <v>36.270000000000003</v>
      </c>
      <c r="H4465">
        <v>413</v>
      </c>
      <c r="I4465" t="str">
        <f>HYPERLINK("https://www.ncbi.nlm.nih.gov/protein/MEE4729944.1?report=genbank&amp;log$=prottop&amp;blast_rank=4457&amp;RID=4D2ZFJ1Y016","MEE4729944.1")</f>
        <v>MEE4729944.1</v>
      </c>
    </row>
    <row r="4466" spans="1:9" x14ac:dyDescent="0.25">
      <c r="A4466" t="s">
        <v>1428</v>
      </c>
      <c r="B4466" t="s">
        <v>1195</v>
      </c>
      <c r="C4466">
        <v>106</v>
      </c>
      <c r="D4466">
        <v>106</v>
      </c>
      <c r="E4466" s="1">
        <v>0.34</v>
      </c>
      <c r="F4466" s="2">
        <v>1.9999999999999999E-20</v>
      </c>
      <c r="G4466">
        <v>36.270000000000003</v>
      </c>
      <c r="H4466">
        <v>413</v>
      </c>
      <c r="I4466" t="str">
        <f>HYPERLINK("https://www.ncbi.nlm.nih.gov/protein/WP_122587179.1?report=genbank&amp;log$=prottop&amp;blast_rank=4458&amp;RID=4D2ZFJ1Y016","WP_122587179.1")</f>
        <v>WP_122587179.1</v>
      </c>
    </row>
    <row r="4467" spans="1:9" x14ac:dyDescent="0.25">
      <c r="A4467" t="s">
        <v>1428</v>
      </c>
      <c r="B4467" t="s">
        <v>1196</v>
      </c>
      <c r="C4467">
        <v>106</v>
      </c>
      <c r="D4467">
        <v>106</v>
      </c>
      <c r="E4467" s="1">
        <v>0.34</v>
      </c>
      <c r="F4467" s="2">
        <v>3.0000000000000003E-20</v>
      </c>
      <c r="G4467">
        <v>36.270000000000003</v>
      </c>
      <c r="H4467">
        <v>413</v>
      </c>
      <c r="I4467" t="str">
        <f>HYPERLINK("https://www.ncbi.nlm.nih.gov/protein/MEE5041909.1?report=genbank&amp;log$=prottop&amp;blast_rank=4459&amp;RID=4D2ZFJ1Y016","MEE5041909.1")</f>
        <v>MEE5041909.1</v>
      </c>
    </row>
    <row r="4468" spans="1:9" x14ac:dyDescent="0.25">
      <c r="A4468" t="s">
        <v>1428</v>
      </c>
      <c r="B4468" t="s">
        <v>1195</v>
      </c>
      <c r="C4468">
        <v>106</v>
      </c>
      <c r="D4468">
        <v>106</v>
      </c>
      <c r="E4468" s="1">
        <v>0.34</v>
      </c>
      <c r="F4468" s="2">
        <v>3.0000000000000003E-20</v>
      </c>
      <c r="G4468">
        <v>36.270000000000003</v>
      </c>
      <c r="H4468">
        <v>413</v>
      </c>
      <c r="I4468" t="str">
        <f>HYPERLINK("https://www.ncbi.nlm.nih.gov/protein/WP_122532841.1?report=genbank&amp;log$=prottop&amp;blast_rank=4460&amp;RID=4D2ZFJ1Y016","WP_122532841.1")</f>
        <v>WP_122532841.1</v>
      </c>
    </row>
    <row r="4469" spans="1:9" x14ac:dyDescent="0.25">
      <c r="A4469" t="s">
        <v>1428</v>
      </c>
      <c r="B4469" t="s">
        <v>855</v>
      </c>
      <c r="C4469">
        <v>106</v>
      </c>
      <c r="D4469">
        <v>106</v>
      </c>
      <c r="E4469" s="1">
        <v>0.34</v>
      </c>
      <c r="F4469" s="2">
        <v>3.0000000000000003E-20</v>
      </c>
      <c r="G4469">
        <v>36.270000000000003</v>
      </c>
      <c r="H4469">
        <v>413</v>
      </c>
      <c r="I4469" t="str">
        <f>HYPERLINK("https://www.ncbi.nlm.nih.gov/protein/WP_236440914.1?report=genbank&amp;log$=prottop&amp;blast_rank=4461&amp;RID=4D2ZFJ1Y016","WP_236440914.1")</f>
        <v>WP_236440914.1</v>
      </c>
    </row>
    <row r="4470" spans="1:9" x14ac:dyDescent="0.25">
      <c r="A4470" t="s">
        <v>1428</v>
      </c>
      <c r="B4470" t="s">
        <v>1195</v>
      </c>
      <c r="C4470">
        <v>106</v>
      </c>
      <c r="D4470">
        <v>106</v>
      </c>
      <c r="E4470" s="1">
        <v>0.34</v>
      </c>
      <c r="F4470" s="2">
        <v>3.0000000000000003E-20</v>
      </c>
      <c r="G4470">
        <v>36.270000000000003</v>
      </c>
      <c r="H4470">
        <v>413</v>
      </c>
      <c r="I4470" t="str">
        <f>HYPERLINK("https://www.ncbi.nlm.nih.gov/protein/WP_122723572.1?report=genbank&amp;log$=prottop&amp;blast_rank=4462&amp;RID=4D2ZFJ1Y016","WP_122723572.1")</f>
        <v>WP_122723572.1</v>
      </c>
    </row>
    <row r="4471" spans="1:9" x14ac:dyDescent="0.25">
      <c r="A4471" t="s">
        <v>1428</v>
      </c>
      <c r="B4471" t="s">
        <v>1195</v>
      </c>
      <c r="C4471">
        <v>106</v>
      </c>
      <c r="D4471">
        <v>106</v>
      </c>
      <c r="E4471" s="1">
        <v>0.34</v>
      </c>
      <c r="F4471" s="2">
        <v>3.0000000000000003E-20</v>
      </c>
      <c r="G4471">
        <v>36.270000000000003</v>
      </c>
      <c r="H4471">
        <v>413</v>
      </c>
      <c r="I4471" t="str">
        <f>HYPERLINK("https://www.ncbi.nlm.nih.gov/protein/WP_025995193.1?report=genbank&amp;log$=prottop&amp;blast_rank=4463&amp;RID=4D2ZFJ1Y016","WP_025995193.1")</f>
        <v>WP_025995193.1</v>
      </c>
    </row>
    <row r="4472" spans="1:9" x14ac:dyDescent="0.25">
      <c r="A4472" t="s">
        <v>1428</v>
      </c>
      <c r="B4472" t="s">
        <v>1195</v>
      </c>
      <c r="C4472">
        <v>106</v>
      </c>
      <c r="D4472">
        <v>106</v>
      </c>
      <c r="E4472" s="1">
        <v>0.34</v>
      </c>
      <c r="F4472" s="2">
        <v>3.0000000000000003E-20</v>
      </c>
      <c r="G4472">
        <v>36.270000000000003</v>
      </c>
      <c r="H4472">
        <v>413</v>
      </c>
      <c r="I4472" t="str">
        <f>HYPERLINK("https://www.ncbi.nlm.nih.gov/protein/WP_122454501.1?report=genbank&amp;log$=prottop&amp;blast_rank=4464&amp;RID=4D2ZFJ1Y016","WP_122454501.1")</f>
        <v>WP_122454501.1</v>
      </c>
    </row>
    <row r="4473" spans="1:9" x14ac:dyDescent="0.25">
      <c r="A4473" t="s">
        <v>1428</v>
      </c>
      <c r="B4473" t="s">
        <v>1195</v>
      </c>
      <c r="C4473">
        <v>106</v>
      </c>
      <c r="D4473">
        <v>106</v>
      </c>
      <c r="E4473" s="1">
        <v>0.34</v>
      </c>
      <c r="F4473" s="2">
        <v>3.0000000000000003E-20</v>
      </c>
      <c r="G4473">
        <v>36.270000000000003</v>
      </c>
      <c r="H4473">
        <v>413</v>
      </c>
      <c r="I4473" t="str">
        <f>HYPERLINK("https://www.ncbi.nlm.nih.gov/protein/WP_122580425.1?report=genbank&amp;log$=prottop&amp;blast_rank=4465&amp;RID=4D2ZFJ1Y016","WP_122580425.1")</f>
        <v>WP_122580425.1</v>
      </c>
    </row>
    <row r="4474" spans="1:9" x14ac:dyDescent="0.25">
      <c r="A4474" t="s">
        <v>1428</v>
      </c>
      <c r="B4474" t="s">
        <v>1196</v>
      </c>
      <c r="C4474">
        <v>105</v>
      </c>
      <c r="D4474">
        <v>105</v>
      </c>
      <c r="E4474" s="1">
        <v>0.34</v>
      </c>
      <c r="F4474" s="2">
        <v>3.0000000000000003E-20</v>
      </c>
      <c r="G4474">
        <v>36.270000000000003</v>
      </c>
      <c r="H4474">
        <v>413</v>
      </c>
      <c r="I4474" t="str">
        <f>HYPERLINK("https://www.ncbi.nlm.nih.gov/protein/MEE5087437.1?report=genbank&amp;log$=prottop&amp;blast_rank=4466&amp;RID=4D2ZFJ1Y016","MEE5087437.1")</f>
        <v>MEE5087437.1</v>
      </c>
    </row>
    <row r="4475" spans="1:9" x14ac:dyDescent="0.25">
      <c r="A4475" t="s">
        <v>1428</v>
      </c>
      <c r="B4475" t="s">
        <v>1193</v>
      </c>
      <c r="C4475">
        <v>105</v>
      </c>
      <c r="D4475">
        <v>105</v>
      </c>
      <c r="E4475" s="1">
        <v>0.34</v>
      </c>
      <c r="F4475" s="2">
        <v>3.0000000000000003E-20</v>
      </c>
      <c r="G4475">
        <v>36.270000000000003</v>
      </c>
      <c r="H4475">
        <v>416</v>
      </c>
      <c r="I4475" t="str">
        <f>HYPERLINK("https://www.ncbi.nlm.nih.gov/protein/WP_057435982.1?report=genbank&amp;log$=prottop&amp;blast_rank=4467&amp;RID=4D2ZFJ1Y016","WP_057435982.1")</f>
        <v>WP_057435982.1</v>
      </c>
    </row>
    <row r="4476" spans="1:9" x14ac:dyDescent="0.25">
      <c r="A4476" t="s">
        <v>1535</v>
      </c>
      <c r="B4476" t="s">
        <v>1242</v>
      </c>
      <c r="C4476">
        <v>105</v>
      </c>
      <c r="D4476">
        <v>105</v>
      </c>
      <c r="E4476" s="1">
        <v>0.34</v>
      </c>
      <c r="F4476" s="2">
        <v>3.0000000000000003E-20</v>
      </c>
      <c r="G4476">
        <v>36.270000000000003</v>
      </c>
      <c r="H4476">
        <v>415</v>
      </c>
      <c r="I4476" t="str">
        <f>HYPERLINK("https://www.ncbi.nlm.nih.gov/protein/RMS88205.1?report=genbank&amp;log$=prottop&amp;blast_rank=4468&amp;RID=4D2ZFJ1Y016","RMS88205.1")</f>
        <v>RMS88205.1</v>
      </c>
    </row>
    <row r="4477" spans="1:9" x14ac:dyDescent="0.25">
      <c r="A4477" t="s">
        <v>1428</v>
      </c>
      <c r="B4477" t="s">
        <v>1236</v>
      </c>
      <c r="C4477">
        <v>105</v>
      </c>
      <c r="D4477">
        <v>105</v>
      </c>
      <c r="E4477" s="1">
        <v>0.34</v>
      </c>
      <c r="F4477" s="2">
        <v>3.0000000000000003E-20</v>
      </c>
      <c r="G4477">
        <v>36.270000000000003</v>
      </c>
      <c r="H4477">
        <v>413</v>
      </c>
      <c r="I4477" t="str">
        <f>HYPERLINK("https://www.ncbi.nlm.nih.gov/protein/WP_122235542.1?report=genbank&amp;log$=prottop&amp;blast_rank=4469&amp;RID=4D2ZFJ1Y016","WP_122235542.1")</f>
        <v>WP_122235542.1</v>
      </c>
    </row>
    <row r="4478" spans="1:9" x14ac:dyDescent="0.25">
      <c r="A4478" t="s">
        <v>1428</v>
      </c>
      <c r="B4478" t="s">
        <v>855</v>
      </c>
      <c r="C4478">
        <v>105</v>
      </c>
      <c r="D4478">
        <v>105</v>
      </c>
      <c r="E4478" s="1">
        <v>0.34</v>
      </c>
      <c r="F4478" s="2">
        <v>3.0000000000000003E-20</v>
      </c>
      <c r="G4478">
        <v>36.270000000000003</v>
      </c>
      <c r="H4478">
        <v>416</v>
      </c>
      <c r="I4478" t="str">
        <f>HYPERLINK("https://www.ncbi.nlm.nih.gov/protein/WP_024679604.1?report=genbank&amp;log$=prottop&amp;blast_rank=4470&amp;RID=4D2ZFJ1Y016","WP_024679604.1")</f>
        <v>WP_024679604.1</v>
      </c>
    </row>
    <row r="4479" spans="1:9" x14ac:dyDescent="0.25">
      <c r="A4479" t="s">
        <v>1461</v>
      </c>
      <c r="B4479" t="s">
        <v>1193</v>
      </c>
      <c r="C4479">
        <v>105</v>
      </c>
      <c r="D4479">
        <v>105</v>
      </c>
      <c r="E4479" s="1">
        <v>0.34</v>
      </c>
      <c r="F4479" s="2">
        <v>3.0000000000000003E-20</v>
      </c>
      <c r="G4479">
        <v>36.270000000000003</v>
      </c>
      <c r="H4479">
        <v>416</v>
      </c>
      <c r="I4479" t="str">
        <f>HYPERLINK("https://www.ncbi.nlm.nih.gov/protein/POD75399.1?report=genbank&amp;log$=prottop&amp;blast_rank=4471&amp;RID=4D2ZFJ1Y016","POD75399.1")</f>
        <v>POD75399.1</v>
      </c>
    </row>
    <row r="4480" spans="1:9" x14ac:dyDescent="0.25">
      <c r="A4480" t="s">
        <v>1447</v>
      </c>
      <c r="B4480" t="s">
        <v>1116</v>
      </c>
      <c r="C4480">
        <v>105</v>
      </c>
      <c r="D4480">
        <v>105</v>
      </c>
      <c r="E4480" s="1">
        <v>0.34</v>
      </c>
      <c r="F4480" s="2">
        <v>3.0000000000000003E-20</v>
      </c>
      <c r="G4480">
        <v>36.270000000000003</v>
      </c>
      <c r="H4480">
        <v>416</v>
      </c>
      <c r="I4480" t="str">
        <f>HYPERLINK("https://www.ncbi.nlm.nih.gov/protein/WP_007252073.1?report=genbank&amp;log$=prottop&amp;blast_rank=4472&amp;RID=4D2ZFJ1Y016","WP_007252073.1")</f>
        <v>WP_007252073.1</v>
      </c>
    </row>
    <row r="4481" spans="1:9" x14ac:dyDescent="0.25">
      <c r="A4481" t="s">
        <v>1428</v>
      </c>
      <c r="B4481" t="s">
        <v>1195</v>
      </c>
      <c r="C4481">
        <v>105</v>
      </c>
      <c r="D4481">
        <v>105</v>
      </c>
      <c r="E4481" s="1">
        <v>0.34</v>
      </c>
      <c r="F4481" s="2">
        <v>3.0000000000000003E-20</v>
      </c>
      <c r="G4481">
        <v>36.270000000000003</v>
      </c>
      <c r="H4481">
        <v>413</v>
      </c>
      <c r="I4481" t="str">
        <f>HYPERLINK("https://www.ncbi.nlm.nih.gov/protein/WP_330542918.1?report=genbank&amp;log$=prottop&amp;blast_rank=4473&amp;RID=4D2ZFJ1Y016","WP_330542918.1")</f>
        <v>WP_330542918.1</v>
      </c>
    </row>
    <row r="4482" spans="1:9" x14ac:dyDescent="0.25">
      <c r="A4482" t="s">
        <v>1447</v>
      </c>
      <c r="B4482" t="s">
        <v>1116</v>
      </c>
      <c r="C4482">
        <v>105</v>
      </c>
      <c r="D4482">
        <v>105</v>
      </c>
      <c r="E4482" s="1">
        <v>0.34</v>
      </c>
      <c r="F4482" s="2">
        <v>3.9999999999999998E-20</v>
      </c>
      <c r="G4482">
        <v>36.270000000000003</v>
      </c>
      <c r="H4482">
        <v>416</v>
      </c>
      <c r="I4482" t="str">
        <f>HYPERLINK("https://www.ncbi.nlm.nih.gov/protein/WP_122293020.1?report=genbank&amp;log$=prottop&amp;blast_rank=4474&amp;RID=4D2ZFJ1Y016","WP_122293020.1")</f>
        <v>WP_122293020.1</v>
      </c>
    </row>
    <row r="4483" spans="1:9" x14ac:dyDescent="0.25">
      <c r="A4483" t="s">
        <v>1428</v>
      </c>
      <c r="B4483" t="s">
        <v>1244</v>
      </c>
      <c r="C4483">
        <v>105</v>
      </c>
      <c r="D4483">
        <v>105</v>
      </c>
      <c r="E4483" s="1">
        <v>0.34</v>
      </c>
      <c r="F4483" s="2">
        <v>3.9999999999999998E-20</v>
      </c>
      <c r="G4483">
        <v>36.270000000000003</v>
      </c>
      <c r="H4483">
        <v>416</v>
      </c>
      <c r="I4483" t="str">
        <f>HYPERLINK("https://www.ncbi.nlm.nih.gov/protein/WP_024697245.1?report=genbank&amp;log$=prottop&amp;blast_rank=4475&amp;RID=4D2ZFJ1Y016","WP_024697245.1")</f>
        <v>WP_024697245.1</v>
      </c>
    </row>
    <row r="4484" spans="1:9" x14ac:dyDescent="0.25">
      <c r="A4484" t="s">
        <v>1428</v>
      </c>
      <c r="B4484" t="s">
        <v>1193</v>
      </c>
      <c r="C4484">
        <v>105</v>
      </c>
      <c r="D4484">
        <v>105</v>
      </c>
      <c r="E4484" s="1">
        <v>0.34</v>
      </c>
      <c r="F4484" s="2">
        <v>3.9999999999999998E-20</v>
      </c>
      <c r="G4484">
        <v>36.270000000000003</v>
      </c>
      <c r="H4484">
        <v>416</v>
      </c>
      <c r="I4484" t="str">
        <f>HYPERLINK("https://www.ncbi.nlm.nih.gov/protein/WP_122282192.1?report=genbank&amp;log$=prottop&amp;blast_rank=4476&amp;RID=4D2ZFJ1Y016","WP_122282192.1")</f>
        <v>WP_122282192.1</v>
      </c>
    </row>
    <row r="4485" spans="1:9" x14ac:dyDescent="0.25">
      <c r="A4485" t="s">
        <v>1428</v>
      </c>
      <c r="B4485" t="s">
        <v>1196</v>
      </c>
      <c r="C4485">
        <v>105</v>
      </c>
      <c r="D4485">
        <v>105</v>
      </c>
      <c r="E4485" s="1">
        <v>0.34</v>
      </c>
      <c r="F4485" s="2">
        <v>4.9999999999999999E-20</v>
      </c>
      <c r="G4485">
        <v>36.270000000000003</v>
      </c>
      <c r="H4485">
        <v>413</v>
      </c>
      <c r="I4485" t="str">
        <f>HYPERLINK("https://www.ncbi.nlm.nih.gov/protein/MEE5129663.1?report=genbank&amp;log$=prottop&amp;blast_rank=4477&amp;RID=4D2ZFJ1Y016","MEE5129663.1")</f>
        <v>MEE5129663.1</v>
      </c>
    </row>
    <row r="4486" spans="1:9" x14ac:dyDescent="0.25">
      <c r="A4486" t="s">
        <v>1428</v>
      </c>
      <c r="B4486" t="s">
        <v>1245</v>
      </c>
      <c r="C4486">
        <v>105</v>
      </c>
      <c r="D4486">
        <v>105</v>
      </c>
      <c r="E4486" s="1">
        <v>0.34</v>
      </c>
      <c r="F4486" s="2">
        <v>6.0000000000000006E-20</v>
      </c>
      <c r="G4486">
        <v>36.270000000000003</v>
      </c>
      <c r="H4486">
        <v>409</v>
      </c>
      <c r="I4486" t="str">
        <f>HYPERLINK("https://www.ncbi.nlm.nih.gov/protein/WP_333404346.1?report=genbank&amp;log$=prottop&amp;blast_rank=4478&amp;RID=4D2ZFJ1Y016","WP_333404346.1")</f>
        <v>WP_333404346.1</v>
      </c>
    </row>
    <row r="4487" spans="1:9" x14ac:dyDescent="0.25">
      <c r="A4487" t="s">
        <v>1419</v>
      </c>
      <c r="B4487" t="s">
        <v>1246</v>
      </c>
      <c r="C4487">
        <v>105</v>
      </c>
      <c r="D4487">
        <v>105</v>
      </c>
      <c r="E4487" s="1">
        <v>0.31</v>
      </c>
      <c r="F4487" s="2">
        <v>2E-19</v>
      </c>
      <c r="G4487">
        <v>36.26</v>
      </c>
      <c r="H4487">
        <v>682</v>
      </c>
      <c r="I4487" t="str">
        <f>HYPERLINK("https://www.ncbi.nlm.nih.gov/protein/WP_083478656.1?report=genbank&amp;log$=prottop&amp;blast_rank=4479&amp;RID=4D2ZFJ1Y016","WP_083478656.1")</f>
        <v>WP_083478656.1</v>
      </c>
    </row>
    <row r="4488" spans="1:9" x14ac:dyDescent="0.25">
      <c r="A4488" t="s">
        <v>1410</v>
      </c>
      <c r="B4488" t="s">
        <v>576</v>
      </c>
      <c r="C4488">
        <v>105</v>
      </c>
      <c r="D4488">
        <v>105</v>
      </c>
      <c r="E4488" s="1">
        <v>0.28999999999999998</v>
      </c>
      <c r="F4488" s="2">
        <v>4.0000000000000002E-22</v>
      </c>
      <c r="G4488">
        <v>36.25</v>
      </c>
      <c r="H4488">
        <v>180</v>
      </c>
      <c r="I4488" t="str">
        <f>HYPERLINK("https://www.ncbi.nlm.nih.gov/protein/HFG1718647.1?report=genbank&amp;log$=prottop&amp;blast_rank=4480&amp;RID=4D2ZFJ1Y016","HFG1718647.1")</f>
        <v>HFG1718647.1</v>
      </c>
    </row>
    <row r="4489" spans="1:9" x14ac:dyDescent="0.25">
      <c r="A4489" t="s">
        <v>1410</v>
      </c>
      <c r="B4489" t="s">
        <v>576</v>
      </c>
      <c r="C4489">
        <v>105</v>
      </c>
      <c r="D4489">
        <v>105</v>
      </c>
      <c r="E4489" s="1">
        <v>0.28999999999999998</v>
      </c>
      <c r="F4489" s="2">
        <v>4.0000000000000002E-22</v>
      </c>
      <c r="G4489">
        <v>36.25</v>
      </c>
      <c r="H4489">
        <v>183</v>
      </c>
      <c r="I4489" t="str">
        <f>HYPERLINK("https://www.ncbi.nlm.nih.gov/protein/HFN9787434.1?report=genbank&amp;log$=prottop&amp;blast_rank=4481&amp;RID=4D2ZFJ1Y016","HFN9787434.1")</f>
        <v>HFN9787434.1</v>
      </c>
    </row>
    <row r="4490" spans="1:9" x14ac:dyDescent="0.25">
      <c r="A4490" t="s">
        <v>1410</v>
      </c>
      <c r="B4490" t="s">
        <v>576</v>
      </c>
      <c r="C4490">
        <v>105</v>
      </c>
      <c r="D4490">
        <v>105</v>
      </c>
      <c r="E4490" s="1">
        <v>0.28999999999999998</v>
      </c>
      <c r="F4490" s="2">
        <v>4.0000000000000002E-22</v>
      </c>
      <c r="G4490">
        <v>36.25</v>
      </c>
      <c r="H4490">
        <v>182</v>
      </c>
      <c r="I4490" t="str">
        <f>HYPERLINK("https://www.ncbi.nlm.nih.gov/protein/HEQ2421173.1?report=genbank&amp;log$=prottop&amp;blast_rank=4482&amp;RID=4D2ZFJ1Y016","HEQ2421173.1")</f>
        <v>HEQ2421173.1</v>
      </c>
    </row>
    <row r="4491" spans="1:9" x14ac:dyDescent="0.25">
      <c r="A4491" t="s">
        <v>1410</v>
      </c>
      <c r="B4491" t="s">
        <v>1247</v>
      </c>
      <c r="C4491">
        <v>105</v>
      </c>
      <c r="D4491">
        <v>105</v>
      </c>
      <c r="E4491" s="1">
        <v>0.28999999999999998</v>
      </c>
      <c r="F4491" s="2">
        <v>4.9999999999999995E-22</v>
      </c>
      <c r="G4491">
        <v>36.25</v>
      </c>
      <c r="H4491">
        <v>188</v>
      </c>
      <c r="I4491" t="str">
        <f>HYPERLINK("https://www.ncbi.nlm.nih.gov/protein/HER4628238.1?report=genbank&amp;log$=prottop&amp;blast_rank=4483&amp;RID=4D2ZFJ1Y016","HER4628238.1")</f>
        <v>HER4628238.1</v>
      </c>
    </row>
    <row r="4492" spans="1:9" x14ac:dyDescent="0.25">
      <c r="A4492" t="s">
        <v>1422</v>
      </c>
      <c r="B4492" t="s">
        <v>576</v>
      </c>
      <c r="C4492">
        <v>105</v>
      </c>
      <c r="D4492">
        <v>105</v>
      </c>
      <c r="E4492" s="1">
        <v>0.28999999999999998</v>
      </c>
      <c r="F4492" s="2">
        <v>5.9999999999999998E-22</v>
      </c>
      <c r="G4492">
        <v>36.25</v>
      </c>
      <c r="H4492">
        <v>189</v>
      </c>
      <c r="I4492" t="str">
        <f>HYPERLINK("https://www.ncbi.nlm.nih.gov/protein/WP_168388653.1?report=genbank&amp;log$=prottop&amp;blast_rank=4484&amp;RID=4D2ZFJ1Y016","WP_168388653.1")</f>
        <v>WP_168388653.1</v>
      </c>
    </row>
    <row r="4493" spans="1:9" x14ac:dyDescent="0.25">
      <c r="A4493" t="s">
        <v>1410</v>
      </c>
      <c r="B4493" t="s">
        <v>576</v>
      </c>
      <c r="C4493">
        <v>106</v>
      </c>
      <c r="D4493">
        <v>106</v>
      </c>
      <c r="E4493" s="1">
        <v>0.28999999999999998</v>
      </c>
      <c r="F4493" s="2">
        <v>9.9999999999999991E-22</v>
      </c>
      <c r="G4493">
        <v>36.25</v>
      </c>
      <c r="H4493">
        <v>247</v>
      </c>
      <c r="I4493" t="str">
        <f>HYPERLINK("https://www.ncbi.nlm.nih.gov/protein/HFJ9728583.1?report=genbank&amp;log$=prottop&amp;blast_rank=4485&amp;RID=4D2ZFJ1Y016","HFJ9728583.1")</f>
        <v>HFJ9728583.1</v>
      </c>
    </row>
    <row r="4494" spans="1:9" x14ac:dyDescent="0.25">
      <c r="A4494" t="s">
        <v>1410</v>
      </c>
      <c r="B4494" t="s">
        <v>576</v>
      </c>
      <c r="C4494">
        <v>105</v>
      </c>
      <c r="D4494">
        <v>105</v>
      </c>
      <c r="E4494" s="1">
        <v>0.28999999999999998</v>
      </c>
      <c r="F4494" s="2">
        <v>9.9999999999999991E-22</v>
      </c>
      <c r="G4494">
        <v>36.25</v>
      </c>
      <c r="H4494">
        <v>228</v>
      </c>
      <c r="I4494" t="str">
        <f>HYPERLINK("https://www.ncbi.nlm.nih.gov/protein/HGZ2474801.1?report=genbank&amp;log$=prottop&amp;blast_rank=4486&amp;RID=4D2ZFJ1Y016","HGZ2474801.1")</f>
        <v>HGZ2474801.1</v>
      </c>
    </row>
    <row r="4495" spans="1:9" x14ac:dyDescent="0.25">
      <c r="A4495" t="s">
        <v>1410</v>
      </c>
      <c r="B4495" t="s">
        <v>576</v>
      </c>
      <c r="C4495">
        <v>105</v>
      </c>
      <c r="D4495">
        <v>105</v>
      </c>
      <c r="E4495" s="1">
        <v>0.28999999999999998</v>
      </c>
      <c r="F4495" s="2">
        <v>9.9999999999999991E-22</v>
      </c>
      <c r="G4495">
        <v>36.25</v>
      </c>
      <c r="H4495">
        <v>218</v>
      </c>
      <c r="I4495" t="str">
        <f>HYPERLINK("https://www.ncbi.nlm.nih.gov/protein/HEQ0460824.1?report=genbank&amp;log$=prottop&amp;blast_rank=4487&amp;RID=4D2ZFJ1Y016","HEQ0460824.1")</f>
        <v>HEQ0460824.1</v>
      </c>
    </row>
    <row r="4496" spans="1:9" x14ac:dyDescent="0.25">
      <c r="A4496" t="s">
        <v>1410</v>
      </c>
      <c r="B4496" t="s">
        <v>576</v>
      </c>
      <c r="C4496">
        <v>106</v>
      </c>
      <c r="D4496">
        <v>106</v>
      </c>
      <c r="E4496" s="1">
        <v>0.28999999999999998</v>
      </c>
      <c r="F4496" s="2">
        <v>9.9999999999999991E-22</v>
      </c>
      <c r="G4496">
        <v>36.25</v>
      </c>
      <c r="H4496">
        <v>235</v>
      </c>
      <c r="I4496" t="str">
        <f>HYPERLINK("https://www.ncbi.nlm.nih.gov/protein/HFG8531081.1?report=genbank&amp;log$=prottop&amp;blast_rank=4488&amp;RID=4D2ZFJ1Y016","HFG8531081.1")</f>
        <v>HFG8531081.1</v>
      </c>
    </row>
    <row r="4497" spans="1:9" x14ac:dyDescent="0.25">
      <c r="A4497" t="s">
        <v>1428</v>
      </c>
      <c r="B4497" t="s">
        <v>481</v>
      </c>
      <c r="C4497">
        <v>104</v>
      </c>
      <c r="D4497">
        <v>104</v>
      </c>
      <c r="E4497" s="1">
        <v>0.28000000000000003</v>
      </c>
      <c r="F4497" s="2">
        <v>9.9999999999999991E-22</v>
      </c>
      <c r="G4497">
        <v>36.25</v>
      </c>
      <c r="H4497">
        <v>188</v>
      </c>
      <c r="I4497" t="str">
        <f>HYPERLINK("https://www.ncbi.nlm.nih.gov/protein/HAN67592.1?report=genbank&amp;log$=prottop&amp;blast_rank=4489&amp;RID=4D2ZFJ1Y016","HAN67592.1")</f>
        <v>HAN67592.1</v>
      </c>
    </row>
    <row r="4498" spans="1:9" x14ac:dyDescent="0.25">
      <c r="A4498" t="s">
        <v>1410</v>
      </c>
      <c r="B4498" t="s">
        <v>576</v>
      </c>
      <c r="C4498">
        <v>106</v>
      </c>
      <c r="D4498">
        <v>106</v>
      </c>
      <c r="E4498" s="1">
        <v>0.28999999999999998</v>
      </c>
      <c r="F4498" s="2">
        <v>9.9999999999999991E-22</v>
      </c>
      <c r="G4498">
        <v>36.25</v>
      </c>
      <c r="H4498">
        <v>243</v>
      </c>
      <c r="I4498" t="str">
        <f>HYPERLINK("https://www.ncbi.nlm.nih.gov/protein/HEQ0549445.1?report=genbank&amp;log$=prottop&amp;blast_rank=4490&amp;RID=4D2ZFJ1Y016","HEQ0549445.1")</f>
        <v>HEQ0549445.1</v>
      </c>
    </row>
    <row r="4499" spans="1:9" x14ac:dyDescent="0.25">
      <c r="A4499" t="s">
        <v>1410</v>
      </c>
      <c r="B4499" t="s">
        <v>576</v>
      </c>
      <c r="C4499">
        <v>106</v>
      </c>
      <c r="D4499">
        <v>106</v>
      </c>
      <c r="E4499" s="1">
        <v>0.28999999999999998</v>
      </c>
      <c r="F4499" s="2">
        <v>9.9999999999999991E-22</v>
      </c>
      <c r="G4499">
        <v>36.25</v>
      </c>
      <c r="H4499">
        <v>241</v>
      </c>
      <c r="I4499" t="str">
        <f>HYPERLINK("https://www.ncbi.nlm.nih.gov/protein/HER2668663.1?report=genbank&amp;log$=prottop&amp;blast_rank=4491&amp;RID=4D2ZFJ1Y016","HER2668663.1")</f>
        <v>HER2668663.1</v>
      </c>
    </row>
    <row r="4500" spans="1:9" x14ac:dyDescent="0.25">
      <c r="A4500" t="s">
        <v>1410</v>
      </c>
      <c r="B4500" t="s">
        <v>576</v>
      </c>
      <c r="C4500">
        <v>106</v>
      </c>
      <c r="D4500">
        <v>106</v>
      </c>
      <c r="E4500" s="1">
        <v>0.28999999999999998</v>
      </c>
      <c r="F4500" s="2">
        <v>9.9999999999999991E-22</v>
      </c>
      <c r="G4500">
        <v>36.25</v>
      </c>
      <c r="H4500">
        <v>242</v>
      </c>
      <c r="I4500" t="str">
        <f>HYPERLINK("https://www.ncbi.nlm.nih.gov/protein/HEP1368993.1?report=genbank&amp;log$=prottop&amp;blast_rank=4492&amp;RID=4D2ZFJ1Y016","HEP1368993.1")</f>
        <v>HEP1368993.1</v>
      </c>
    </row>
    <row r="4501" spans="1:9" x14ac:dyDescent="0.25">
      <c r="A4501" t="s">
        <v>1435</v>
      </c>
      <c r="B4501" t="s">
        <v>576</v>
      </c>
      <c r="C4501">
        <v>106</v>
      </c>
      <c r="D4501">
        <v>106</v>
      </c>
      <c r="E4501" s="1">
        <v>0.28999999999999998</v>
      </c>
      <c r="F4501" s="2">
        <v>1.9999999999999998E-21</v>
      </c>
      <c r="G4501">
        <v>36.25</v>
      </c>
      <c r="H4501">
        <v>258</v>
      </c>
      <c r="I4501" t="str">
        <f>HYPERLINK("https://www.ncbi.nlm.nih.gov/protein/WP_154813579.1?report=genbank&amp;log$=prottop&amp;blast_rank=4493&amp;RID=4D2ZFJ1Y016","WP_154813579.1")</f>
        <v>WP_154813579.1</v>
      </c>
    </row>
    <row r="4502" spans="1:9" x14ac:dyDescent="0.25">
      <c r="A4502" t="s">
        <v>1412</v>
      </c>
      <c r="B4502" t="s">
        <v>576</v>
      </c>
      <c r="C4502">
        <v>106</v>
      </c>
      <c r="D4502">
        <v>106</v>
      </c>
      <c r="E4502" s="1">
        <v>0.28999999999999998</v>
      </c>
      <c r="F4502" s="2">
        <v>1.9999999999999998E-21</v>
      </c>
      <c r="G4502">
        <v>36.25</v>
      </c>
      <c r="H4502">
        <v>267</v>
      </c>
      <c r="I4502" t="str">
        <f>HYPERLINK("https://www.ncbi.nlm.nih.gov/protein/MFW7080280.1?report=genbank&amp;log$=prottop&amp;blast_rank=4494&amp;RID=4D2ZFJ1Y016","MFW7080280.1")</f>
        <v>MFW7080280.1</v>
      </c>
    </row>
    <row r="4503" spans="1:9" x14ac:dyDescent="0.25">
      <c r="A4503" t="s">
        <v>1412</v>
      </c>
      <c r="B4503" t="s">
        <v>576</v>
      </c>
      <c r="C4503">
        <v>106</v>
      </c>
      <c r="D4503">
        <v>106</v>
      </c>
      <c r="E4503" s="1">
        <v>0.28999999999999998</v>
      </c>
      <c r="F4503" s="2">
        <v>1.9999999999999998E-21</v>
      </c>
      <c r="G4503">
        <v>36.25</v>
      </c>
      <c r="H4503">
        <v>269</v>
      </c>
      <c r="I4503" t="str">
        <f>HYPERLINK("https://www.ncbi.nlm.nih.gov/protein/HGI0890902.1?report=genbank&amp;log$=prottop&amp;blast_rank=4495&amp;RID=4D2ZFJ1Y016","HGI0890902.1")</f>
        <v>HGI0890902.1</v>
      </c>
    </row>
    <row r="4504" spans="1:9" x14ac:dyDescent="0.25">
      <c r="A4504" t="s">
        <v>1435</v>
      </c>
      <c r="B4504" t="s">
        <v>576</v>
      </c>
      <c r="C4504">
        <v>106</v>
      </c>
      <c r="D4504">
        <v>106</v>
      </c>
      <c r="E4504" s="1">
        <v>0.28999999999999998</v>
      </c>
      <c r="F4504" s="2">
        <v>2.9999999999999999E-21</v>
      </c>
      <c r="G4504">
        <v>36.25</v>
      </c>
      <c r="H4504">
        <v>283</v>
      </c>
      <c r="I4504" t="str">
        <f>HYPERLINK("https://www.ncbi.nlm.nih.gov/protein/WP_136127617.1?report=genbank&amp;log$=prottop&amp;blast_rank=4496&amp;RID=4D2ZFJ1Y016","WP_136127617.1")</f>
        <v>WP_136127617.1</v>
      </c>
    </row>
    <row r="4505" spans="1:9" x14ac:dyDescent="0.25">
      <c r="A4505" t="s">
        <v>1412</v>
      </c>
      <c r="B4505" t="s">
        <v>576</v>
      </c>
      <c r="C4505">
        <v>106</v>
      </c>
      <c r="D4505">
        <v>106</v>
      </c>
      <c r="E4505" s="1">
        <v>0.28999999999999998</v>
      </c>
      <c r="F4505" s="2">
        <v>2.9999999999999999E-21</v>
      </c>
      <c r="G4505">
        <v>36.25</v>
      </c>
      <c r="H4505">
        <v>288</v>
      </c>
      <c r="I4505" t="str">
        <f>HYPERLINK("https://www.ncbi.nlm.nih.gov/protein/EOZ4444001.1?report=genbank&amp;log$=prottop&amp;blast_rank=4497&amp;RID=4D2ZFJ1Y016","EOZ4444001.1")</f>
        <v>EOZ4444001.1</v>
      </c>
    </row>
    <row r="4506" spans="1:9" x14ac:dyDescent="0.25">
      <c r="A4506" t="s">
        <v>1412</v>
      </c>
      <c r="B4506" t="s">
        <v>576</v>
      </c>
      <c r="C4506">
        <v>106</v>
      </c>
      <c r="D4506">
        <v>106</v>
      </c>
      <c r="E4506" s="1">
        <v>0.28999999999999998</v>
      </c>
      <c r="F4506" s="2">
        <v>3.9999999999999996E-21</v>
      </c>
      <c r="G4506">
        <v>36.25</v>
      </c>
      <c r="H4506">
        <v>292</v>
      </c>
      <c r="I4506" t="str">
        <f>HYPERLINK("https://www.ncbi.nlm.nih.gov/protein/HES0047579.1?report=genbank&amp;log$=prottop&amp;blast_rank=4498&amp;RID=4D2ZFJ1Y016","HES0047579.1")</f>
        <v>HES0047579.1</v>
      </c>
    </row>
    <row r="4507" spans="1:9" x14ac:dyDescent="0.25">
      <c r="A4507" t="s">
        <v>1435</v>
      </c>
      <c r="B4507" t="s">
        <v>576</v>
      </c>
      <c r="C4507">
        <v>106</v>
      </c>
      <c r="D4507">
        <v>106</v>
      </c>
      <c r="E4507" s="1">
        <v>0.28999999999999998</v>
      </c>
      <c r="F4507" s="2">
        <v>3.9999999999999996E-21</v>
      </c>
      <c r="G4507">
        <v>36.25</v>
      </c>
      <c r="H4507">
        <v>311</v>
      </c>
      <c r="I4507" t="str">
        <f>HYPERLINK("https://www.ncbi.nlm.nih.gov/protein/WP_136282142.1?report=genbank&amp;log$=prottop&amp;blast_rank=4499&amp;RID=4D2ZFJ1Y016","WP_136282142.1")</f>
        <v>WP_136282142.1</v>
      </c>
    </row>
    <row r="4508" spans="1:9" x14ac:dyDescent="0.25">
      <c r="A4508" t="s">
        <v>1412</v>
      </c>
      <c r="B4508" t="s">
        <v>576</v>
      </c>
      <c r="C4508">
        <v>105</v>
      </c>
      <c r="D4508">
        <v>105</v>
      </c>
      <c r="E4508" s="1">
        <v>0.28999999999999998</v>
      </c>
      <c r="F4508" s="2">
        <v>4.9999999999999997E-21</v>
      </c>
      <c r="G4508">
        <v>36.25</v>
      </c>
      <c r="H4508">
        <v>294</v>
      </c>
      <c r="I4508" t="str">
        <f>HYPERLINK("https://www.ncbi.nlm.nih.gov/protein/HHJ0159778.1?report=genbank&amp;log$=prottop&amp;blast_rank=4500&amp;RID=4D2ZFJ1Y016","HHJ0159778.1")</f>
        <v>HHJ0159778.1</v>
      </c>
    </row>
    <row r="4509" spans="1:9" x14ac:dyDescent="0.25">
      <c r="A4509" t="s">
        <v>1410</v>
      </c>
      <c r="B4509" t="s">
        <v>576</v>
      </c>
      <c r="C4509">
        <v>104</v>
      </c>
      <c r="D4509">
        <v>104</v>
      </c>
      <c r="E4509" s="1">
        <v>0.28999999999999998</v>
      </c>
      <c r="F4509" s="2">
        <v>4.9999999999999997E-21</v>
      </c>
      <c r="G4509">
        <v>36.25</v>
      </c>
      <c r="H4509">
        <v>242</v>
      </c>
      <c r="I4509" t="str">
        <f>HYPERLINK("https://www.ncbi.nlm.nih.gov/protein/HEP5946819.1?report=genbank&amp;log$=prottop&amp;blast_rank=4501&amp;RID=4D2ZFJ1Y016","HEP5946819.1")</f>
        <v>HEP5946819.1</v>
      </c>
    </row>
    <row r="4510" spans="1:9" x14ac:dyDescent="0.25">
      <c r="A4510" t="s">
        <v>1412</v>
      </c>
      <c r="B4510" t="s">
        <v>576</v>
      </c>
      <c r="C4510">
        <v>106</v>
      </c>
      <c r="D4510">
        <v>106</v>
      </c>
      <c r="E4510" s="1">
        <v>0.28999999999999998</v>
      </c>
      <c r="F4510" s="2">
        <v>4.9999999999999997E-21</v>
      </c>
      <c r="G4510">
        <v>36.25</v>
      </c>
      <c r="H4510">
        <v>301</v>
      </c>
      <c r="I4510" t="str">
        <f>HYPERLINK("https://www.ncbi.nlm.nih.gov/protein/HEQ2157993.1?report=genbank&amp;log$=prottop&amp;blast_rank=4502&amp;RID=4D2ZFJ1Y016","HEQ2157993.1")</f>
        <v>HEQ2157993.1</v>
      </c>
    </row>
    <row r="4511" spans="1:9" x14ac:dyDescent="0.25">
      <c r="A4511" t="s">
        <v>1412</v>
      </c>
      <c r="B4511" t="s">
        <v>576</v>
      </c>
      <c r="C4511">
        <v>106</v>
      </c>
      <c r="D4511">
        <v>106</v>
      </c>
      <c r="E4511" s="1">
        <v>0.28999999999999998</v>
      </c>
      <c r="F4511" s="2">
        <v>5.9999999999999998E-21</v>
      </c>
      <c r="G4511">
        <v>36.25</v>
      </c>
      <c r="H4511">
        <v>320</v>
      </c>
      <c r="I4511" t="str">
        <f>HYPERLINK("https://www.ncbi.nlm.nih.gov/protein/HHJ5603077.1?report=genbank&amp;log$=prottop&amp;blast_rank=4503&amp;RID=4D2ZFJ1Y016","HHJ5603077.1")</f>
        <v>HHJ5603077.1</v>
      </c>
    </row>
    <row r="4512" spans="1:9" x14ac:dyDescent="0.25">
      <c r="A4512" t="s">
        <v>1412</v>
      </c>
      <c r="B4512" t="s">
        <v>576</v>
      </c>
      <c r="C4512">
        <v>106</v>
      </c>
      <c r="D4512">
        <v>106</v>
      </c>
      <c r="E4512" s="1">
        <v>0.28999999999999998</v>
      </c>
      <c r="F4512" s="2">
        <v>5.9999999999999998E-21</v>
      </c>
      <c r="G4512">
        <v>36.25</v>
      </c>
      <c r="H4512">
        <v>321</v>
      </c>
      <c r="I4512" t="str">
        <f>HYPERLINK("https://www.ncbi.nlm.nih.gov/protein/HEQ2179925.1?report=genbank&amp;log$=prottop&amp;blast_rank=4504&amp;RID=4D2ZFJ1Y016","HEQ2179925.1")</f>
        <v>HEQ2179925.1</v>
      </c>
    </row>
    <row r="4513" spans="1:9" x14ac:dyDescent="0.25">
      <c r="A4513" t="s">
        <v>1412</v>
      </c>
      <c r="B4513" t="s">
        <v>576</v>
      </c>
      <c r="C4513">
        <v>106</v>
      </c>
      <c r="D4513">
        <v>106</v>
      </c>
      <c r="E4513" s="1">
        <v>0.28999999999999998</v>
      </c>
      <c r="F4513" s="2">
        <v>7.0000000000000007E-21</v>
      </c>
      <c r="G4513">
        <v>36.25</v>
      </c>
      <c r="H4513">
        <v>327</v>
      </c>
      <c r="I4513" t="str">
        <f>HYPERLINK("https://www.ncbi.nlm.nih.gov/protein/HFX7440291.1?report=genbank&amp;log$=prottop&amp;blast_rank=4505&amp;RID=4D2ZFJ1Y016","HFX7440291.1")</f>
        <v>HFX7440291.1</v>
      </c>
    </row>
    <row r="4514" spans="1:9" x14ac:dyDescent="0.25">
      <c r="A4514" t="s">
        <v>1412</v>
      </c>
      <c r="B4514" t="s">
        <v>576</v>
      </c>
      <c r="C4514">
        <v>106</v>
      </c>
      <c r="D4514">
        <v>106</v>
      </c>
      <c r="E4514" s="1">
        <v>0.28999999999999998</v>
      </c>
      <c r="F4514" s="2">
        <v>7.0000000000000007E-21</v>
      </c>
      <c r="G4514">
        <v>36.25</v>
      </c>
      <c r="H4514">
        <v>332</v>
      </c>
      <c r="I4514" t="str">
        <f>HYPERLINK("https://www.ncbi.nlm.nih.gov/protein/HEQ8950543.1?report=genbank&amp;log$=prottop&amp;blast_rank=4506&amp;RID=4D2ZFJ1Y016","HEQ8950543.1")</f>
        <v>HEQ8950543.1</v>
      </c>
    </row>
    <row r="4515" spans="1:9" x14ac:dyDescent="0.25">
      <c r="A4515" t="s">
        <v>1412</v>
      </c>
      <c r="B4515" t="s">
        <v>576</v>
      </c>
      <c r="C4515">
        <v>106</v>
      </c>
      <c r="D4515">
        <v>106</v>
      </c>
      <c r="E4515" s="1">
        <v>0.28999999999999998</v>
      </c>
      <c r="F4515" s="2">
        <v>7.9999999999999993E-21</v>
      </c>
      <c r="G4515">
        <v>36.25</v>
      </c>
      <c r="H4515">
        <v>337</v>
      </c>
      <c r="I4515" t="str">
        <f>HYPERLINK("https://www.ncbi.nlm.nih.gov/protein/HHL9824543.1?report=genbank&amp;log$=prottop&amp;blast_rank=4507&amp;RID=4D2ZFJ1Y016","HHL9824543.1")</f>
        <v>HHL9824543.1</v>
      </c>
    </row>
    <row r="4516" spans="1:9" x14ac:dyDescent="0.25">
      <c r="A4516" t="s">
        <v>1412</v>
      </c>
      <c r="B4516" t="s">
        <v>576</v>
      </c>
      <c r="C4516">
        <v>106</v>
      </c>
      <c r="D4516">
        <v>106</v>
      </c>
      <c r="E4516" s="1">
        <v>0.28999999999999998</v>
      </c>
      <c r="F4516" s="2">
        <v>7.9999999999999993E-21</v>
      </c>
      <c r="G4516">
        <v>36.25</v>
      </c>
      <c r="H4516">
        <v>340</v>
      </c>
      <c r="I4516" t="str">
        <f>HYPERLINK("https://www.ncbi.nlm.nih.gov/protein/HES9227059.1?report=genbank&amp;log$=prottop&amp;blast_rank=4508&amp;RID=4D2ZFJ1Y016","HES9227059.1")</f>
        <v>HES9227059.1</v>
      </c>
    </row>
    <row r="4517" spans="1:9" x14ac:dyDescent="0.25">
      <c r="A4517" t="s">
        <v>1428</v>
      </c>
      <c r="B4517" t="s">
        <v>1248</v>
      </c>
      <c r="C4517">
        <v>105</v>
      </c>
      <c r="D4517">
        <v>105</v>
      </c>
      <c r="E4517" s="1">
        <v>0.28000000000000003</v>
      </c>
      <c r="F4517" s="2">
        <v>9.9999999999999995E-21</v>
      </c>
      <c r="G4517">
        <v>36.25</v>
      </c>
      <c r="H4517">
        <v>317</v>
      </c>
      <c r="I4517" t="str">
        <f>HYPERLINK("https://www.ncbi.nlm.nih.gov/protein/WP_077639647.1?report=genbank&amp;log$=prottop&amp;blast_rank=4509&amp;RID=4D2ZFJ1Y016","WP_077639647.1")</f>
        <v>WP_077639647.1</v>
      </c>
    </row>
    <row r="4518" spans="1:9" x14ac:dyDescent="0.25">
      <c r="A4518" t="s">
        <v>1412</v>
      </c>
      <c r="B4518" t="s">
        <v>576</v>
      </c>
      <c r="C4518">
        <v>106</v>
      </c>
      <c r="D4518">
        <v>106</v>
      </c>
      <c r="E4518" s="1">
        <v>0.28999999999999998</v>
      </c>
      <c r="F4518" s="2">
        <v>9.9999999999999995E-21</v>
      </c>
      <c r="G4518">
        <v>36.25</v>
      </c>
      <c r="H4518">
        <v>350</v>
      </c>
      <c r="I4518" t="str">
        <f>HYPERLINK("https://www.ncbi.nlm.nih.gov/protein/HER6387860.1?report=genbank&amp;log$=prottop&amp;blast_rank=4510&amp;RID=4D2ZFJ1Y016","HER6387860.1")</f>
        <v>HER6387860.1</v>
      </c>
    </row>
    <row r="4519" spans="1:9" x14ac:dyDescent="0.25">
      <c r="A4519" t="s">
        <v>1447</v>
      </c>
      <c r="B4519" t="s">
        <v>804</v>
      </c>
      <c r="C4519">
        <v>105</v>
      </c>
      <c r="D4519">
        <v>105</v>
      </c>
      <c r="E4519" s="1">
        <v>0.28000000000000003</v>
      </c>
      <c r="F4519" s="2">
        <v>9.9999999999999995E-21</v>
      </c>
      <c r="G4519">
        <v>36.25</v>
      </c>
      <c r="H4519">
        <v>317</v>
      </c>
      <c r="I4519" t="str">
        <f>HYPERLINK("https://www.ncbi.nlm.nih.gov/protein/WP_077674320.1?report=genbank&amp;log$=prottop&amp;blast_rank=4511&amp;RID=4D2ZFJ1Y016","WP_077674320.1")</f>
        <v>WP_077674320.1</v>
      </c>
    </row>
    <row r="4520" spans="1:9" x14ac:dyDescent="0.25">
      <c r="A4520" t="s">
        <v>1428</v>
      </c>
      <c r="B4520" t="s">
        <v>1249</v>
      </c>
      <c r="C4520">
        <v>105</v>
      </c>
      <c r="D4520">
        <v>105</v>
      </c>
      <c r="E4520" s="1">
        <v>0.28000000000000003</v>
      </c>
      <c r="F4520" s="2">
        <v>9.9999999999999995E-21</v>
      </c>
      <c r="G4520">
        <v>36.25</v>
      </c>
      <c r="H4520">
        <v>317</v>
      </c>
      <c r="I4520" t="str">
        <f>HYPERLINK("https://www.ncbi.nlm.nih.gov/protein/WP_167314738.1?report=genbank&amp;log$=prottop&amp;blast_rank=4512&amp;RID=4D2ZFJ1Y016","WP_167314738.1")</f>
        <v>WP_167314738.1</v>
      </c>
    </row>
    <row r="4521" spans="1:9" x14ac:dyDescent="0.25">
      <c r="A4521" t="s">
        <v>1412</v>
      </c>
      <c r="B4521" t="s">
        <v>576</v>
      </c>
      <c r="C4521">
        <v>105</v>
      </c>
      <c r="D4521">
        <v>105</v>
      </c>
      <c r="E4521" s="1">
        <v>0.28999999999999998</v>
      </c>
      <c r="F4521" s="2">
        <v>1.9999999999999999E-20</v>
      </c>
      <c r="G4521">
        <v>36.25</v>
      </c>
      <c r="H4521">
        <v>365</v>
      </c>
      <c r="I4521" t="str">
        <f>HYPERLINK("https://www.ncbi.nlm.nih.gov/protein/HFX5600179.1?report=genbank&amp;log$=prottop&amp;blast_rank=4513&amp;RID=4D2ZFJ1Y016","HFX5600179.1")</f>
        <v>HFX5600179.1</v>
      </c>
    </row>
    <row r="4522" spans="1:9" x14ac:dyDescent="0.25">
      <c r="A4522" t="s">
        <v>1412</v>
      </c>
      <c r="B4522" t="s">
        <v>576</v>
      </c>
      <c r="C4522">
        <v>105</v>
      </c>
      <c r="D4522">
        <v>105</v>
      </c>
      <c r="E4522" s="1">
        <v>0.28999999999999998</v>
      </c>
      <c r="F4522" s="2">
        <v>1.9999999999999999E-20</v>
      </c>
      <c r="G4522">
        <v>36.25</v>
      </c>
      <c r="H4522">
        <v>367</v>
      </c>
      <c r="I4522" t="str">
        <f>HYPERLINK("https://www.ncbi.nlm.nih.gov/protein/HES7163290.1?report=genbank&amp;log$=prottop&amp;blast_rank=4514&amp;RID=4D2ZFJ1Y016","HES7163290.1")</f>
        <v>HES7163290.1</v>
      </c>
    </row>
    <row r="4523" spans="1:9" x14ac:dyDescent="0.25">
      <c r="A4523" t="s">
        <v>1412</v>
      </c>
      <c r="B4523" t="s">
        <v>576</v>
      </c>
      <c r="C4523">
        <v>105</v>
      </c>
      <c r="D4523">
        <v>105</v>
      </c>
      <c r="E4523" s="1">
        <v>0.28999999999999998</v>
      </c>
      <c r="F4523" s="2">
        <v>1.9999999999999999E-20</v>
      </c>
      <c r="G4523">
        <v>36.25</v>
      </c>
      <c r="H4523">
        <v>373</v>
      </c>
      <c r="I4523" t="str">
        <f>HYPERLINK("https://www.ncbi.nlm.nih.gov/protein/HER5319626.1?report=genbank&amp;log$=prottop&amp;blast_rank=4515&amp;RID=4D2ZFJ1Y016","HER5319626.1")</f>
        <v>HER5319626.1</v>
      </c>
    </row>
    <row r="4524" spans="1:9" x14ac:dyDescent="0.25">
      <c r="A4524" t="s">
        <v>1412</v>
      </c>
      <c r="B4524" t="s">
        <v>576</v>
      </c>
      <c r="C4524">
        <v>106</v>
      </c>
      <c r="D4524">
        <v>106</v>
      </c>
      <c r="E4524" s="1">
        <v>0.28999999999999998</v>
      </c>
      <c r="F4524" s="2">
        <v>1.9999999999999999E-20</v>
      </c>
      <c r="G4524">
        <v>36.25</v>
      </c>
      <c r="H4524">
        <v>400</v>
      </c>
      <c r="I4524" t="str">
        <f>HYPERLINK("https://www.ncbi.nlm.nih.gov/protein/HFR5411868.1?report=genbank&amp;log$=prottop&amp;blast_rank=4516&amp;RID=4D2ZFJ1Y016","HFR5411868.1")</f>
        <v>HFR5411868.1</v>
      </c>
    </row>
    <row r="4525" spans="1:9" x14ac:dyDescent="0.25">
      <c r="A4525" t="s">
        <v>1412</v>
      </c>
      <c r="B4525" t="s">
        <v>576</v>
      </c>
      <c r="C4525">
        <v>105</v>
      </c>
      <c r="D4525">
        <v>105</v>
      </c>
      <c r="E4525" s="1">
        <v>0.28999999999999998</v>
      </c>
      <c r="F4525" s="2">
        <v>1.9999999999999999E-20</v>
      </c>
      <c r="G4525">
        <v>36.25</v>
      </c>
      <c r="H4525">
        <v>367</v>
      </c>
      <c r="I4525" t="str">
        <f>HYPERLINK("https://www.ncbi.nlm.nih.gov/protein/HFX5375523.1?report=genbank&amp;log$=prottop&amp;blast_rank=4517&amp;RID=4D2ZFJ1Y016","HFX5375523.1")</f>
        <v>HFX5375523.1</v>
      </c>
    </row>
    <row r="4526" spans="1:9" x14ac:dyDescent="0.25">
      <c r="A4526" t="s">
        <v>1435</v>
      </c>
      <c r="B4526" t="s">
        <v>576</v>
      </c>
      <c r="C4526">
        <v>105</v>
      </c>
      <c r="D4526">
        <v>105</v>
      </c>
      <c r="E4526" s="1">
        <v>0.28999999999999998</v>
      </c>
      <c r="F4526" s="2">
        <v>1.9999999999999999E-20</v>
      </c>
      <c r="G4526">
        <v>36.25</v>
      </c>
      <c r="H4526">
        <v>374</v>
      </c>
      <c r="I4526" t="str">
        <f>HYPERLINK("https://www.ncbi.nlm.nih.gov/protein/WP_136118968.1?report=genbank&amp;log$=prottop&amp;blast_rank=4518&amp;RID=4D2ZFJ1Y016","WP_136118968.1")</f>
        <v>WP_136118968.1</v>
      </c>
    </row>
    <row r="4527" spans="1:9" x14ac:dyDescent="0.25">
      <c r="A4527" t="s">
        <v>1412</v>
      </c>
      <c r="B4527" t="s">
        <v>576</v>
      </c>
      <c r="C4527">
        <v>105</v>
      </c>
      <c r="D4527">
        <v>105</v>
      </c>
      <c r="E4527" s="1">
        <v>0.28999999999999998</v>
      </c>
      <c r="F4527" s="2">
        <v>3.0000000000000003E-20</v>
      </c>
      <c r="G4527">
        <v>36.25</v>
      </c>
      <c r="H4527">
        <v>394</v>
      </c>
      <c r="I4527" t="str">
        <f>HYPERLINK("https://www.ncbi.nlm.nih.gov/protein/HGE7680116.1?report=genbank&amp;log$=prottop&amp;blast_rank=4519&amp;RID=4D2ZFJ1Y016","HGE7680116.1")</f>
        <v>HGE7680116.1</v>
      </c>
    </row>
    <row r="4528" spans="1:9" x14ac:dyDescent="0.25">
      <c r="A4528" t="s">
        <v>1412</v>
      </c>
      <c r="B4528" t="s">
        <v>576</v>
      </c>
      <c r="C4528">
        <v>105</v>
      </c>
      <c r="D4528">
        <v>105</v>
      </c>
      <c r="E4528" s="1">
        <v>0.28999999999999998</v>
      </c>
      <c r="F4528" s="2">
        <v>3.0000000000000003E-20</v>
      </c>
      <c r="G4528">
        <v>36.25</v>
      </c>
      <c r="H4528">
        <v>400</v>
      </c>
      <c r="I4528" t="str">
        <f>HYPERLINK("https://www.ncbi.nlm.nih.gov/protein/HER7466249.1?report=genbank&amp;log$=prottop&amp;blast_rank=4520&amp;RID=4D2ZFJ1Y016","HER7466249.1")</f>
        <v>HER7466249.1</v>
      </c>
    </row>
    <row r="4529" spans="1:9" x14ac:dyDescent="0.25">
      <c r="A4529" t="s">
        <v>1412</v>
      </c>
      <c r="B4529" t="s">
        <v>576</v>
      </c>
      <c r="C4529">
        <v>105</v>
      </c>
      <c r="D4529">
        <v>105</v>
      </c>
      <c r="E4529" s="1">
        <v>0.28999999999999998</v>
      </c>
      <c r="F4529" s="2">
        <v>3.0000000000000003E-20</v>
      </c>
      <c r="G4529">
        <v>36.25</v>
      </c>
      <c r="H4529">
        <v>400</v>
      </c>
      <c r="I4529" t="str">
        <f>HYPERLINK("https://www.ncbi.nlm.nih.gov/protein/HER7505869.1?report=genbank&amp;log$=prottop&amp;blast_rank=4521&amp;RID=4D2ZFJ1Y016","HER7505869.1")</f>
        <v>HER7505869.1</v>
      </c>
    </row>
    <row r="4530" spans="1:9" x14ac:dyDescent="0.25">
      <c r="A4530" t="s">
        <v>1412</v>
      </c>
      <c r="B4530" t="s">
        <v>576</v>
      </c>
      <c r="C4530">
        <v>105</v>
      </c>
      <c r="D4530">
        <v>105</v>
      </c>
      <c r="E4530" s="1">
        <v>0.28999999999999998</v>
      </c>
      <c r="F4530" s="2">
        <v>3.0000000000000003E-20</v>
      </c>
      <c r="G4530">
        <v>36.25</v>
      </c>
      <c r="H4530">
        <v>392</v>
      </c>
      <c r="I4530" t="str">
        <f>HYPERLINK("https://www.ncbi.nlm.nih.gov/protein/HER3828777.1?report=genbank&amp;log$=prottop&amp;blast_rank=4522&amp;RID=4D2ZFJ1Y016","HER3828777.1")</f>
        <v>HER3828777.1</v>
      </c>
    </row>
    <row r="4531" spans="1:9" x14ac:dyDescent="0.25">
      <c r="A4531" t="s">
        <v>1412</v>
      </c>
      <c r="B4531" t="s">
        <v>576</v>
      </c>
      <c r="C4531">
        <v>105</v>
      </c>
      <c r="D4531">
        <v>105</v>
      </c>
      <c r="E4531" s="1">
        <v>0.28999999999999998</v>
      </c>
      <c r="F4531" s="2">
        <v>3.0000000000000003E-20</v>
      </c>
      <c r="G4531">
        <v>36.25</v>
      </c>
      <c r="H4531">
        <v>400</v>
      </c>
      <c r="I4531" t="str">
        <f>HYPERLINK("https://www.ncbi.nlm.nih.gov/protein/HFU4860199.1?report=genbank&amp;log$=prottop&amp;blast_rank=4523&amp;RID=4D2ZFJ1Y016","HFU4860199.1")</f>
        <v>HFU4860199.1</v>
      </c>
    </row>
    <row r="4532" spans="1:9" x14ac:dyDescent="0.25">
      <c r="A4532" t="s">
        <v>1412</v>
      </c>
      <c r="B4532" t="s">
        <v>576</v>
      </c>
      <c r="C4532">
        <v>105</v>
      </c>
      <c r="D4532">
        <v>105</v>
      </c>
      <c r="E4532" s="1">
        <v>0.28999999999999998</v>
      </c>
      <c r="F4532" s="2">
        <v>3.0000000000000003E-20</v>
      </c>
      <c r="G4532">
        <v>36.25</v>
      </c>
      <c r="H4532">
        <v>400</v>
      </c>
      <c r="I4532" t="str">
        <f>HYPERLINK("https://www.ncbi.nlm.nih.gov/protein/HER6998422.1?report=genbank&amp;log$=prottop&amp;blast_rank=4524&amp;RID=4D2ZFJ1Y016","HER6998422.1")</f>
        <v>HER6998422.1</v>
      </c>
    </row>
    <row r="4533" spans="1:9" x14ac:dyDescent="0.25">
      <c r="A4533" t="s">
        <v>1412</v>
      </c>
      <c r="B4533" t="s">
        <v>576</v>
      </c>
      <c r="C4533">
        <v>105</v>
      </c>
      <c r="D4533">
        <v>105</v>
      </c>
      <c r="E4533" s="1">
        <v>0.28999999999999998</v>
      </c>
      <c r="F4533" s="2">
        <v>3.0000000000000003E-20</v>
      </c>
      <c r="G4533">
        <v>36.25</v>
      </c>
      <c r="H4533">
        <v>400</v>
      </c>
      <c r="I4533" t="str">
        <f>HYPERLINK("https://www.ncbi.nlm.nih.gov/protein/WP_021775297.1?report=genbank&amp;log$=prottop&amp;blast_rank=4525&amp;RID=4D2ZFJ1Y016","WP_021775297.1")</f>
        <v>WP_021775297.1</v>
      </c>
    </row>
    <row r="4534" spans="1:9" x14ac:dyDescent="0.25">
      <c r="A4534" t="s">
        <v>1412</v>
      </c>
      <c r="B4534" t="s">
        <v>576</v>
      </c>
      <c r="C4534">
        <v>105</v>
      </c>
      <c r="D4534">
        <v>105</v>
      </c>
      <c r="E4534" s="1">
        <v>0.28999999999999998</v>
      </c>
      <c r="F4534" s="2">
        <v>3.0000000000000003E-20</v>
      </c>
      <c r="G4534">
        <v>36.25</v>
      </c>
      <c r="H4534">
        <v>400</v>
      </c>
      <c r="I4534" t="str">
        <f>HYPERLINK("https://www.ncbi.nlm.nih.gov/protein/WP_031488395.1?report=genbank&amp;log$=prottop&amp;blast_rank=4526&amp;RID=4D2ZFJ1Y016","WP_031488395.1")</f>
        <v>WP_031488395.1</v>
      </c>
    </row>
    <row r="4535" spans="1:9" x14ac:dyDescent="0.25">
      <c r="A4535" t="s">
        <v>1412</v>
      </c>
      <c r="B4535" t="s">
        <v>576</v>
      </c>
      <c r="C4535">
        <v>105</v>
      </c>
      <c r="D4535">
        <v>105</v>
      </c>
      <c r="E4535" s="1">
        <v>0.28999999999999998</v>
      </c>
      <c r="F4535" s="2">
        <v>3.0000000000000003E-20</v>
      </c>
      <c r="G4535">
        <v>36.25</v>
      </c>
      <c r="H4535">
        <v>400</v>
      </c>
      <c r="I4535" t="str">
        <f>HYPERLINK("https://www.ncbi.nlm.nih.gov/protein/HEP5076139.1?report=genbank&amp;log$=prottop&amp;blast_rank=4527&amp;RID=4D2ZFJ1Y016","HEP5076139.1")</f>
        <v>HEP5076139.1</v>
      </c>
    </row>
    <row r="4536" spans="1:9" x14ac:dyDescent="0.25">
      <c r="A4536" t="s">
        <v>1412</v>
      </c>
      <c r="B4536" t="s">
        <v>576</v>
      </c>
      <c r="C4536">
        <v>105</v>
      </c>
      <c r="D4536">
        <v>105</v>
      </c>
      <c r="E4536" s="1">
        <v>0.28999999999999998</v>
      </c>
      <c r="F4536" s="2">
        <v>3.0000000000000003E-20</v>
      </c>
      <c r="G4536">
        <v>36.25</v>
      </c>
      <c r="H4536">
        <v>400</v>
      </c>
      <c r="I4536" t="str">
        <f>HYPERLINK("https://www.ncbi.nlm.nih.gov/protein/HER5781406.1?report=genbank&amp;log$=prottop&amp;blast_rank=4528&amp;RID=4D2ZFJ1Y016","HER5781406.1")</f>
        <v>HER5781406.1</v>
      </c>
    </row>
    <row r="4537" spans="1:9" x14ac:dyDescent="0.25">
      <c r="A4537" t="s">
        <v>1412</v>
      </c>
      <c r="B4537" t="s">
        <v>576</v>
      </c>
      <c r="C4537">
        <v>105</v>
      </c>
      <c r="D4537">
        <v>105</v>
      </c>
      <c r="E4537" s="1">
        <v>0.28999999999999998</v>
      </c>
      <c r="F4537" s="2">
        <v>3.0000000000000003E-20</v>
      </c>
      <c r="G4537">
        <v>36.25</v>
      </c>
      <c r="H4537">
        <v>400</v>
      </c>
      <c r="I4537" t="str">
        <f>HYPERLINK("https://www.ncbi.nlm.nih.gov/protein/HGU0216181.1?report=genbank&amp;log$=prottop&amp;blast_rank=4529&amp;RID=4D2ZFJ1Y016","HGU0216181.1")</f>
        <v>HGU0216181.1</v>
      </c>
    </row>
    <row r="4538" spans="1:9" x14ac:dyDescent="0.25">
      <c r="A4538" t="s">
        <v>1412</v>
      </c>
      <c r="B4538" t="s">
        <v>576</v>
      </c>
      <c r="C4538">
        <v>105</v>
      </c>
      <c r="D4538">
        <v>105</v>
      </c>
      <c r="E4538" s="1">
        <v>0.28999999999999998</v>
      </c>
      <c r="F4538" s="2">
        <v>3.0000000000000003E-20</v>
      </c>
      <c r="G4538">
        <v>36.25</v>
      </c>
      <c r="H4538">
        <v>400</v>
      </c>
      <c r="I4538" t="str">
        <f>HYPERLINK("https://www.ncbi.nlm.nih.gov/protein/WP_063662340.1?report=genbank&amp;log$=prottop&amp;blast_rank=4530&amp;RID=4D2ZFJ1Y016","WP_063662340.1")</f>
        <v>WP_063662340.1</v>
      </c>
    </row>
    <row r="4539" spans="1:9" x14ac:dyDescent="0.25">
      <c r="A4539" t="s">
        <v>1412</v>
      </c>
      <c r="B4539" t="s">
        <v>576</v>
      </c>
      <c r="C4539">
        <v>105</v>
      </c>
      <c r="D4539">
        <v>105</v>
      </c>
      <c r="E4539" s="1">
        <v>0.28999999999999998</v>
      </c>
      <c r="F4539" s="2">
        <v>3.0000000000000003E-20</v>
      </c>
      <c r="G4539">
        <v>36.25</v>
      </c>
      <c r="H4539">
        <v>400</v>
      </c>
      <c r="I4539" t="str">
        <f>HYPERLINK("https://www.ncbi.nlm.nih.gov/protein/MFF1211351.1?report=genbank&amp;log$=prottop&amp;blast_rank=4531&amp;RID=4D2ZFJ1Y016","MFF1211351.1")</f>
        <v>MFF1211351.1</v>
      </c>
    </row>
    <row r="4540" spans="1:9" x14ac:dyDescent="0.25">
      <c r="A4540" t="s">
        <v>1412</v>
      </c>
      <c r="B4540" t="s">
        <v>576</v>
      </c>
      <c r="C4540">
        <v>105</v>
      </c>
      <c r="D4540">
        <v>105</v>
      </c>
      <c r="E4540" s="1">
        <v>0.28999999999999998</v>
      </c>
      <c r="F4540" s="2">
        <v>3.0000000000000003E-20</v>
      </c>
      <c r="G4540">
        <v>36.25</v>
      </c>
      <c r="H4540">
        <v>400</v>
      </c>
      <c r="I4540" t="str">
        <f>HYPERLINK("https://www.ncbi.nlm.nih.gov/protein/HHD3362598.1?report=genbank&amp;log$=prottop&amp;blast_rank=4532&amp;RID=4D2ZFJ1Y016","HHD3362598.1")</f>
        <v>HHD3362598.1</v>
      </c>
    </row>
    <row r="4541" spans="1:9" x14ac:dyDescent="0.25">
      <c r="A4541" t="s">
        <v>1412</v>
      </c>
      <c r="B4541" t="s">
        <v>576</v>
      </c>
      <c r="C4541">
        <v>105</v>
      </c>
      <c r="D4541">
        <v>105</v>
      </c>
      <c r="E4541" s="1">
        <v>0.28999999999999998</v>
      </c>
      <c r="F4541" s="2">
        <v>3.0000000000000003E-20</v>
      </c>
      <c r="G4541">
        <v>36.25</v>
      </c>
      <c r="H4541">
        <v>400</v>
      </c>
      <c r="I4541" t="str">
        <f>HYPERLINK("https://www.ncbi.nlm.nih.gov/protein/HEQ4861795.1?report=genbank&amp;log$=prottop&amp;blast_rank=4533&amp;RID=4D2ZFJ1Y016","HEQ4861795.1")</f>
        <v>HEQ4861795.1</v>
      </c>
    </row>
    <row r="4542" spans="1:9" x14ac:dyDescent="0.25">
      <c r="A4542" t="s">
        <v>1412</v>
      </c>
      <c r="B4542" t="s">
        <v>576</v>
      </c>
      <c r="C4542">
        <v>105</v>
      </c>
      <c r="D4542">
        <v>105</v>
      </c>
      <c r="E4542" s="1">
        <v>0.28999999999999998</v>
      </c>
      <c r="F4542" s="2">
        <v>3.0000000000000003E-20</v>
      </c>
      <c r="G4542">
        <v>36.25</v>
      </c>
      <c r="H4542">
        <v>400</v>
      </c>
      <c r="I4542" t="str">
        <f>HYPERLINK("https://www.ncbi.nlm.nih.gov/protein/HER9777385.1?report=genbank&amp;log$=prottop&amp;blast_rank=4534&amp;RID=4D2ZFJ1Y016","HER9777385.1")</f>
        <v>HER9777385.1</v>
      </c>
    </row>
    <row r="4543" spans="1:9" x14ac:dyDescent="0.25">
      <c r="A4543" t="s">
        <v>1412</v>
      </c>
      <c r="B4543" t="s">
        <v>576</v>
      </c>
      <c r="C4543">
        <v>105</v>
      </c>
      <c r="D4543">
        <v>105</v>
      </c>
      <c r="E4543" s="1">
        <v>0.28999999999999998</v>
      </c>
      <c r="F4543" s="2">
        <v>3.0000000000000003E-20</v>
      </c>
      <c r="G4543">
        <v>36.25</v>
      </c>
      <c r="H4543">
        <v>400</v>
      </c>
      <c r="I4543" t="str">
        <f>HYPERLINK("https://www.ncbi.nlm.nih.gov/protein/HER6729290.1?report=genbank&amp;log$=prottop&amp;blast_rank=4535&amp;RID=4D2ZFJ1Y016","HER6729290.1")</f>
        <v>HER6729290.1</v>
      </c>
    </row>
    <row r="4544" spans="1:9" x14ac:dyDescent="0.25">
      <c r="A4544" t="s">
        <v>1412</v>
      </c>
      <c r="B4544" t="s">
        <v>576</v>
      </c>
      <c r="C4544">
        <v>105</v>
      </c>
      <c r="D4544">
        <v>105</v>
      </c>
      <c r="E4544" s="1">
        <v>0.28999999999999998</v>
      </c>
      <c r="F4544" s="2">
        <v>3.0000000000000003E-20</v>
      </c>
      <c r="G4544">
        <v>36.25</v>
      </c>
      <c r="H4544">
        <v>400</v>
      </c>
      <c r="I4544" t="str">
        <f>HYPERLINK("https://www.ncbi.nlm.nih.gov/protein/HEQ2333887.1?report=genbank&amp;log$=prottop&amp;blast_rank=4536&amp;RID=4D2ZFJ1Y016","HEQ2333887.1")</f>
        <v>HEQ2333887.1</v>
      </c>
    </row>
    <row r="4545" spans="1:9" x14ac:dyDescent="0.25">
      <c r="A4545" t="s">
        <v>1412</v>
      </c>
      <c r="B4545" t="s">
        <v>576</v>
      </c>
      <c r="C4545">
        <v>105</v>
      </c>
      <c r="D4545">
        <v>105</v>
      </c>
      <c r="E4545" s="1">
        <v>0.28999999999999998</v>
      </c>
      <c r="F4545" s="2">
        <v>3.0000000000000003E-20</v>
      </c>
      <c r="G4545">
        <v>36.25</v>
      </c>
      <c r="H4545">
        <v>400</v>
      </c>
      <c r="I4545" t="str">
        <f>HYPERLINK("https://www.ncbi.nlm.nih.gov/protein/WP_397611646.1?report=genbank&amp;log$=prottop&amp;blast_rank=4537&amp;RID=4D2ZFJ1Y016","WP_397611646.1")</f>
        <v>WP_397611646.1</v>
      </c>
    </row>
    <row r="4546" spans="1:9" x14ac:dyDescent="0.25">
      <c r="A4546" t="s">
        <v>1412</v>
      </c>
      <c r="B4546" t="s">
        <v>576</v>
      </c>
      <c r="C4546">
        <v>105</v>
      </c>
      <c r="D4546">
        <v>105</v>
      </c>
      <c r="E4546" s="1">
        <v>0.28999999999999998</v>
      </c>
      <c r="F4546" s="2">
        <v>3.0000000000000003E-20</v>
      </c>
      <c r="G4546">
        <v>36.25</v>
      </c>
      <c r="H4546">
        <v>400</v>
      </c>
      <c r="I4546" t="str">
        <f>HYPERLINK("https://www.ncbi.nlm.nih.gov/protein/WP_427144586.1?report=genbank&amp;log$=prottop&amp;blast_rank=4538&amp;RID=4D2ZFJ1Y016","WP_427144586.1")</f>
        <v>WP_427144586.1</v>
      </c>
    </row>
    <row r="4547" spans="1:9" x14ac:dyDescent="0.25">
      <c r="A4547" t="s">
        <v>1412</v>
      </c>
      <c r="B4547" t="s">
        <v>576</v>
      </c>
      <c r="C4547">
        <v>105</v>
      </c>
      <c r="D4547">
        <v>105</v>
      </c>
      <c r="E4547" s="1">
        <v>0.28999999999999998</v>
      </c>
      <c r="F4547" s="2">
        <v>3.0000000000000003E-20</v>
      </c>
      <c r="G4547">
        <v>36.25</v>
      </c>
      <c r="H4547">
        <v>400</v>
      </c>
      <c r="I4547" t="str">
        <f>HYPERLINK("https://www.ncbi.nlm.nih.gov/protein/HEP5454042.1?report=genbank&amp;log$=prottop&amp;blast_rank=4539&amp;RID=4D2ZFJ1Y016","HEP5454042.1")</f>
        <v>HEP5454042.1</v>
      </c>
    </row>
    <row r="4548" spans="1:9" x14ac:dyDescent="0.25">
      <c r="A4548" t="s">
        <v>1412</v>
      </c>
      <c r="B4548" t="s">
        <v>576</v>
      </c>
      <c r="C4548">
        <v>105</v>
      </c>
      <c r="D4548">
        <v>105</v>
      </c>
      <c r="E4548" s="1">
        <v>0.28999999999999998</v>
      </c>
      <c r="F4548" s="2">
        <v>3.9999999999999998E-20</v>
      </c>
      <c r="G4548">
        <v>36.25</v>
      </c>
      <c r="H4548">
        <v>427</v>
      </c>
      <c r="I4548" t="str">
        <f>HYPERLINK("https://www.ncbi.nlm.nih.gov/protein/WP_031577182.1?report=genbank&amp;log$=prottop&amp;blast_rank=4540&amp;RID=4D2ZFJ1Y016","WP_031577182.1")</f>
        <v>WP_031577182.1</v>
      </c>
    </row>
    <row r="4549" spans="1:9" x14ac:dyDescent="0.25">
      <c r="A4549" t="s">
        <v>1412</v>
      </c>
      <c r="B4549" t="s">
        <v>576</v>
      </c>
      <c r="C4549">
        <v>105</v>
      </c>
      <c r="D4549">
        <v>105</v>
      </c>
      <c r="E4549" s="1">
        <v>0.28999999999999998</v>
      </c>
      <c r="F4549" s="2">
        <v>3.9999999999999998E-20</v>
      </c>
      <c r="G4549">
        <v>36.25</v>
      </c>
      <c r="H4549">
        <v>400</v>
      </c>
      <c r="I4549" t="str">
        <f>HYPERLINK("https://www.ncbi.nlm.nih.gov/protein/HEQ7319836.1?report=genbank&amp;log$=prottop&amp;blast_rank=4541&amp;RID=4D2ZFJ1Y016","HEQ7319836.1")</f>
        <v>HEQ7319836.1</v>
      </c>
    </row>
    <row r="4550" spans="1:9" x14ac:dyDescent="0.25">
      <c r="A4550" t="s">
        <v>1412</v>
      </c>
      <c r="B4550" t="s">
        <v>576</v>
      </c>
      <c r="C4550">
        <v>105</v>
      </c>
      <c r="D4550">
        <v>105</v>
      </c>
      <c r="E4550" s="1">
        <v>0.28999999999999998</v>
      </c>
      <c r="F4550" s="2">
        <v>4.9999999999999999E-20</v>
      </c>
      <c r="G4550">
        <v>36.25</v>
      </c>
      <c r="H4550">
        <v>398</v>
      </c>
      <c r="I4550" t="str">
        <f>HYPERLINK("https://www.ncbi.nlm.nih.gov/protein/HER8036763.1?report=genbank&amp;log$=prottop&amp;blast_rank=4542&amp;RID=4D2ZFJ1Y016","HER8036763.1")</f>
        <v>HER8036763.1</v>
      </c>
    </row>
    <row r="4551" spans="1:9" x14ac:dyDescent="0.25">
      <c r="A4551" t="s">
        <v>1412</v>
      </c>
      <c r="B4551" t="s">
        <v>576</v>
      </c>
      <c r="C4551">
        <v>103</v>
      </c>
      <c r="D4551">
        <v>103</v>
      </c>
      <c r="E4551" s="1">
        <v>0.28999999999999998</v>
      </c>
      <c r="F4551" s="2">
        <v>9.9999999999999998E-20</v>
      </c>
      <c r="G4551">
        <v>36.25</v>
      </c>
      <c r="H4551">
        <v>400</v>
      </c>
      <c r="I4551" t="str">
        <f>HYPERLINK("https://www.ncbi.nlm.nih.gov/protein/WP_156247229.1?report=genbank&amp;log$=prottop&amp;blast_rank=4543&amp;RID=4D2ZFJ1Y016","WP_156247229.1")</f>
        <v>WP_156247229.1</v>
      </c>
    </row>
    <row r="4552" spans="1:9" x14ac:dyDescent="0.25">
      <c r="A4552" t="s">
        <v>1429</v>
      </c>
      <c r="B4552" t="s">
        <v>1250</v>
      </c>
      <c r="C4552">
        <v>102</v>
      </c>
      <c r="D4552">
        <v>102</v>
      </c>
      <c r="E4552" s="1">
        <v>0.36</v>
      </c>
      <c r="F4552" s="2">
        <v>4.9999999999999999E-20</v>
      </c>
      <c r="G4552">
        <v>36.22</v>
      </c>
      <c r="H4552">
        <v>261</v>
      </c>
      <c r="I4552" t="str">
        <f>HYPERLINK("https://www.ncbi.nlm.nih.gov/protein/WP_268387031.1?report=genbank&amp;log$=prottop&amp;blast_rank=4544&amp;RID=4D2ZFJ1Y016","WP_268387031.1")</f>
        <v>WP_268387031.1</v>
      </c>
    </row>
    <row r="4553" spans="1:9" x14ac:dyDescent="0.25">
      <c r="A4553" t="s">
        <v>1412</v>
      </c>
      <c r="B4553" t="s">
        <v>341</v>
      </c>
      <c r="C4553">
        <v>103</v>
      </c>
      <c r="D4553">
        <v>103</v>
      </c>
      <c r="E4553" s="1">
        <v>0.32</v>
      </c>
      <c r="F4553" s="2">
        <v>2.9999999999999999E-19</v>
      </c>
      <c r="G4553">
        <v>36.21</v>
      </c>
      <c r="H4553">
        <v>463</v>
      </c>
      <c r="I4553" t="str">
        <f>HYPERLINK("https://www.ncbi.nlm.nih.gov/protein/WP_308781847.1?report=genbank&amp;log$=prottop&amp;blast_rank=4545&amp;RID=4D2ZFJ1Y016","WP_308781847.1")</f>
        <v>WP_308781847.1</v>
      </c>
    </row>
    <row r="4554" spans="1:9" x14ac:dyDescent="0.25">
      <c r="A4554" t="s">
        <v>1428</v>
      </c>
      <c r="B4554" t="s">
        <v>1251</v>
      </c>
      <c r="C4554">
        <v>102</v>
      </c>
      <c r="D4554">
        <v>102</v>
      </c>
      <c r="E4554" s="1">
        <v>0.28999999999999998</v>
      </c>
      <c r="F4554" s="2">
        <v>9.9999999999999998E-20</v>
      </c>
      <c r="G4554">
        <v>36.200000000000003</v>
      </c>
      <c r="H4554">
        <v>329</v>
      </c>
      <c r="I4554" t="str">
        <f>HYPERLINK("https://www.ncbi.nlm.nih.gov/protein/WP_113931584.1?report=genbank&amp;log$=prottop&amp;blast_rank=4546&amp;RID=4D2ZFJ1Y016","WP_113931584.1")</f>
        <v>WP_113931584.1</v>
      </c>
    </row>
    <row r="4555" spans="1:9" x14ac:dyDescent="0.25">
      <c r="A4555" t="s">
        <v>1428</v>
      </c>
      <c r="B4555" t="s">
        <v>448</v>
      </c>
      <c r="C4555">
        <v>109</v>
      </c>
      <c r="D4555">
        <v>109</v>
      </c>
      <c r="E4555" s="1">
        <v>0.31</v>
      </c>
      <c r="F4555" s="2">
        <v>4.9999999999999995E-22</v>
      </c>
      <c r="G4555">
        <v>36.159999999999997</v>
      </c>
      <c r="H4555">
        <v>335</v>
      </c>
      <c r="I4555" t="str">
        <f>HYPERLINK("https://www.ncbi.nlm.nih.gov/protein/WP_350150951.1?report=genbank&amp;log$=prottop&amp;blast_rank=4547&amp;RID=4D2ZFJ1Y016","WP_350150951.1")</f>
        <v>WP_350150951.1</v>
      </c>
    </row>
    <row r="4556" spans="1:9" x14ac:dyDescent="0.25">
      <c r="A4556" t="s">
        <v>1428</v>
      </c>
      <c r="B4556" t="s">
        <v>906</v>
      </c>
      <c r="C4556">
        <v>109</v>
      </c>
      <c r="D4556">
        <v>109</v>
      </c>
      <c r="E4556" s="1">
        <v>0.31</v>
      </c>
      <c r="F4556" s="2">
        <v>4.9999999999999995E-22</v>
      </c>
      <c r="G4556">
        <v>36.159999999999997</v>
      </c>
      <c r="H4556">
        <v>335</v>
      </c>
      <c r="I4556" t="str">
        <f>HYPERLINK("https://www.ncbi.nlm.nih.gov/protein/WP_107802282.1?report=genbank&amp;log$=prottop&amp;blast_rank=4548&amp;RID=4D2ZFJ1Y016","WP_107802282.1")</f>
        <v>WP_107802282.1</v>
      </c>
    </row>
    <row r="4557" spans="1:9" x14ac:dyDescent="0.25">
      <c r="A4557" t="s">
        <v>1428</v>
      </c>
      <c r="B4557" t="s">
        <v>532</v>
      </c>
      <c r="C4557">
        <v>104</v>
      </c>
      <c r="D4557">
        <v>104</v>
      </c>
      <c r="E4557" s="1">
        <v>0.28999999999999998</v>
      </c>
      <c r="F4557" s="2">
        <v>3.0000000000000003E-20</v>
      </c>
      <c r="G4557">
        <v>36.159999999999997</v>
      </c>
      <c r="H4557">
        <v>327</v>
      </c>
      <c r="I4557" t="str">
        <f>HYPERLINK("https://www.ncbi.nlm.nih.gov/protein/MDP2154222.1?report=genbank&amp;log$=prottop&amp;blast_rank=4549&amp;RID=4D2ZFJ1Y016","MDP2154222.1")</f>
        <v>MDP2154222.1</v>
      </c>
    </row>
    <row r="4558" spans="1:9" x14ac:dyDescent="0.25">
      <c r="A4558" t="s">
        <v>1428</v>
      </c>
      <c r="B4558" t="s">
        <v>1252</v>
      </c>
      <c r="C4558">
        <v>108</v>
      </c>
      <c r="D4558">
        <v>108</v>
      </c>
      <c r="E4558" s="1">
        <v>0.28999999999999998</v>
      </c>
      <c r="F4558" s="2">
        <v>1.9999999999999998E-21</v>
      </c>
      <c r="G4558">
        <v>36.14</v>
      </c>
      <c r="H4558">
        <v>350</v>
      </c>
      <c r="I4558" t="str">
        <f>HYPERLINK("https://www.ncbi.nlm.nih.gov/protein/WP_148253889.1?report=genbank&amp;log$=prottop&amp;blast_rank=4550&amp;RID=4D2ZFJ1Y016","WP_148253889.1")</f>
        <v>WP_148253889.1</v>
      </c>
    </row>
    <row r="4559" spans="1:9" x14ac:dyDescent="0.25">
      <c r="A4559" t="s">
        <v>1428</v>
      </c>
      <c r="B4559" t="s">
        <v>1198</v>
      </c>
      <c r="C4559">
        <v>114</v>
      </c>
      <c r="D4559">
        <v>114</v>
      </c>
      <c r="E4559" s="1">
        <v>0.27</v>
      </c>
      <c r="F4559" s="2">
        <v>9.9999999999999996E-24</v>
      </c>
      <c r="G4559">
        <v>36.130000000000003</v>
      </c>
      <c r="H4559">
        <v>326</v>
      </c>
      <c r="I4559" t="str">
        <f>HYPERLINK("https://www.ncbi.nlm.nih.gov/protein/WP_112050493.1?report=genbank&amp;log$=prottop&amp;blast_rank=4551&amp;RID=4D2ZFJ1Y016","WP_112050493.1")</f>
        <v>WP_112050493.1</v>
      </c>
    </row>
    <row r="4560" spans="1:9" x14ac:dyDescent="0.25">
      <c r="A4560" t="s">
        <v>1485</v>
      </c>
      <c r="B4560" t="s">
        <v>1198</v>
      </c>
      <c r="C4560">
        <v>114</v>
      </c>
      <c r="D4560">
        <v>114</v>
      </c>
      <c r="E4560" s="1">
        <v>0.27</v>
      </c>
      <c r="F4560" s="2">
        <v>9.9999999999999996E-24</v>
      </c>
      <c r="G4560">
        <v>36.130000000000003</v>
      </c>
      <c r="H4560">
        <v>323</v>
      </c>
      <c r="I4560" t="str">
        <f>HYPERLINK("https://www.ncbi.nlm.nih.gov/protein/OBX35387.1?report=genbank&amp;log$=prottop&amp;blast_rank=4552&amp;RID=4D2ZFJ1Y016","OBX35387.1")</f>
        <v>OBX35387.1</v>
      </c>
    </row>
    <row r="4561" spans="1:9" x14ac:dyDescent="0.25">
      <c r="A4561" t="s">
        <v>1428</v>
      </c>
      <c r="B4561" t="s">
        <v>1198</v>
      </c>
      <c r="C4561">
        <v>114</v>
      </c>
      <c r="D4561">
        <v>114</v>
      </c>
      <c r="E4561" s="1">
        <v>0.27</v>
      </c>
      <c r="F4561" s="2">
        <v>1.9999999999999999E-23</v>
      </c>
      <c r="G4561">
        <v>36.130000000000003</v>
      </c>
      <c r="H4561">
        <v>326</v>
      </c>
      <c r="I4561" t="str">
        <f>HYPERLINK("https://www.ncbi.nlm.nih.gov/protein/WP_193344331.1?report=genbank&amp;log$=prottop&amp;blast_rank=4553&amp;RID=4D2ZFJ1Y016","WP_193344331.1")</f>
        <v>WP_193344331.1</v>
      </c>
    </row>
    <row r="4562" spans="1:9" x14ac:dyDescent="0.25">
      <c r="A4562" t="s">
        <v>1428</v>
      </c>
      <c r="B4562" t="s">
        <v>1198</v>
      </c>
      <c r="C4562">
        <v>113</v>
      </c>
      <c r="D4562">
        <v>113</v>
      </c>
      <c r="E4562" s="1">
        <v>0.27</v>
      </c>
      <c r="F4562" s="2">
        <v>1.9999999999999999E-23</v>
      </c>
      <c r="G4562">
        <v>36.130000000000003</v>
      </c>
      <c r="H4562">
        <v>326</v>
      </c>
      <c r="I4562" t="str">
        <f>HYPERLINK("https://www.ncbi.nlm.nih.gov/protein/WP_013334127.1?report=genbank&amp;log$=prottop&amp;blast_rank=4554&amp;RID=4D2ZFJ1Y016","WP_013334127.1")</f>
        <v>WP_013334127.1</v>
      </c>
    </row>
    <row r="4563" spans="1:9" x14ac:dyDescent="0.25">
      <c r="A4563" t="s">
        <v>1428</v>
      </c>
      <c r="B4563" t="s">
        <v>1198</v>
      </c>
      <c r="C4563">
        <v>107</v>
      </c>
      <c r="D4563">
        <v>107</v>
      </c>
      <c r="E4563" s="1">
        <v>0.27</v>
      </c>
      <c r="F4563" s="2">
        <v>1.9999999999999998E-21</v>
      </c>
      <c r="G4563">
        <v>36.130000000000003</v>
      </c>
      <c r="H4563">
        <v>323</v>
      </c>
      <c r="I4563" t="str">
        <f>HYPERLINK("https://www.ncbi.nlm.nih.gov/protein/WP_285914819.1?report=genbank&amp;log$=prottop&amp;blast_rank=4555&amp;RID=4D2ZFJ1Y016","WP_285914819.1")</f>
        <v>WP_285914819.1</v>
      </c>
    </row>
    <row r="4564" spans="1:9" x14ac:dyDescent="0.25">
      <c r="A4564" t="s">
        <v>1428</v>
      </c>
      <c r="B4564" t="s">
        <v>1253</v>
      </c>
      <c r="C4564">
        <v>102</v>
      </c>
      <c r="D4564">
        <v>102</v>
      </c>
      <c r="E4564" s="1">
        <v>0.27</v>
      </c>
      <c r="F4564" s="2">
        <v>2E-19</v>
      </c>
      <c r="G4564">
        <v>36.130000000000003</v>
      </c>
      <c r="H4564">
        <v>337</v>
      </c>
      <c r="I4564" t="str">
        <f>HYPERLINK("https://www.ncbi.nlm.nih.gov/protein/WP_269308532.1?report=genbank&amp;log$=prottop&amp;blast_rank=4556&amp;RID=4D2ZFJ1Y016","WP_269308532.1")</f>
        <v>WP_269308532.1</v>
      </c>
    </row>
    <row r="4565" spans="1:9" x14ac:dyDescent="0.25">
      <c r="A4565" t="s">
        <v>1428</v>
      </c>
      <c r="B4565" t="s">
        <v>1254</v>
      </c>
      <c r="C4565">
        <v>110</v>
      </c>
      <c r="D4565">
        <v>110</v>
      </c>
      <c r="E4565" s="1">
        <v>0.3</v>
      </c>
      <c r="F4565" s="2">
        <v>4.0000000000000002E-22</v>
      </c>
      <c r="G4565">
        <v>36.090000000000003</v>
      </c>
      <c r="H4565">
        <v>362</v>
      </c>
      <c r="I4565" t="str">
        <f>HYPERLINK("https://www.ncbi.nlm.nih.gov/protein/WP_075568803.1?report=genbank&amp;log$=prottop&amp;blast_rank=4557&amp;RID=4D2ZFJ1Y016","WP_075568803.1")</f>
        <v>WP_075568803.1</v>
      </c>
    </row>
    <row r="4566" spans="1:9" x14ac:dyDescent="0.25">
      <c r="A4566" t="s">
        <v>1428</v>
      </c>
      <c r="B4566" t="s">
        <v>1255</v>
      </c>
      <c r="C4566">
        <v>110</v>
      </c>
      <c r="D4566">
        <v>110</v>
      </c>
      <c r="E4566" s="1">
        <v>0.3</v>
      </c>
      <c r="F4566" s="2">
        <v>4.9999999999999995E-22</v>
      </c>
      <c r="G4566">
        <v>36.090000000000003</v>
      </c>
      <c r="H4566">
        <v>362</v>
      </c>
      <c r="I4566" t="str">
        <f>HYPERLINK("https://www.ncbi.nlm.nih.gov/protein/WP_110641413.1?report=genbank&amp;log$=prottop&amp;blast_rank=4558&amp;RID=4D2ZFJ1Y016","WP_110641413.1")</f>
        <v>WP_110641413.1</v>
      </c>
    </row>
    <row r="4567" spans="1:9" x14ac:dyDescent="0.25">
      <c r="A4567" t="s">
        <v>1412</v>
      </c>
      <c r="B4567" t="s">
        <v>21</v>
      </c>
      <c r="C4567">
        <v>102</v>
      </c>
      <c r="D4567">
        <v>102</v>
      </c>
      <c r="E4567" s="1">
        <v>0.28000000000000003</v>
      </c>
      <c r="F4567" s="2">
        <v>3.0000000000000003E-20</v>
      </c>
      <c r="G4567">
        <v>36.08</v>
      </c>
      <c r="H4567">
        <v>224</v>
      </c>
      <c r="I4567" t="str">
        <f>HYPERLINK("https://www.ncbi.nlm.nih.gov/protein/MBQ9027411.1?report=genbank&amp;log$=prottop&amp;blast_rank=4559&amp;RID=4D2ZFJ1Y016","MBQ9027411.1")</f>
        <v>MBQ9027411.1</v>
      </c>
    </row>
    <row r="4568" spans="1:9" x14ac:dyDescent="0.25">
      <c r="A4568" t="s">
        <v>1428</v>
      </c>
      <c r="B4568" t="s">
        <v>714</v>
      </c>
      <c r="C4568">
        <v>101</v>
      </c>
      <c r="D4568">
        <v>101</v>
      </c>
      <c r="E4568" s="1">
        <v>0.28000000000000003</v>
      </c>
      <c r="F4568" s="2">
        <v>3.0000000000000003E-20</v>
      </c>
      <c r="G4568">
        <v>36.08</v>
      </c>
      <c r="H4568">
        <v>214</v>
      </c>
      <c r="I4568" t="str">
        <f>HYPERLINK("https://www.ncbi.nlm.nih.gov/protein/MBI3230600.1?report=genbank&amp;log$=prottop&amp;blast_rank=4560&amp;RID=4D2ZFJ1Y016","MBI3230600.1")</f>
        <v>MBI3230600.1</v>
      </c>
    </row>
    <row r="4569" spans="1:9" x14ac:dyDescent="0.25">
      <c r="A4569" t="s">
        <v>1428</v>
      </c>
      <c r="B4569" t="s">
        <v>1256</v>
      </c>
      <c r="C4569">
        <v>101</v>
      </c>
      <c r="D4569">
        <v>101</v>
      </c>
      <c r="E4569" s="1">
        <v>0.28000000000000003</v>
      </c>
      <c r="F4569" s="2">
        <v>2.9999999999999999E-19</v>
      </c>
      <c r="G4569">
        <v>36.08</v>
      </c>
      <c r="H4569">
        <v>316</v>
      </c>
      <c r="I4569" t="str">
        <f>HYPERLINK("https://www.ncbi.nlm.nih.gov/protein/WP_007882601.1?report=genbank&amp;log$=prottop&amp;blast_rank=4561&amp;RID=4D2ZFJ1Y016","WP_007882601.1")</f>
        <v>WP_007882601.1</v>
      </c>
    </row>
    <row r="4570" spans="1:9" x14ac:dyDescent="0.25">
      <c r="A4570" t="s">
        <v>1431</v>
      </c>
      <c r="B4570" t="s">
        <v>143</v>
      </c>
      <c r="C4570">
        <v>110</v>
      </c>
      <c r="D4570">
        <v>110</v>
      </c>
      <c r="E4570" s="1">
        <v>0.32</v>
      </c>
      <c r="F4570" s="2">
        <v>2.9999999999999999E-22</v>
      </c>
      <c r="G4570">
        <v>36.07</v>
      </c>
      <c r="H4570">
        <v>334</v>
      </c>
      <c r="I4570" t="str">
        <f>HYPERLINK("https://www.ncbi.nlm.nih.gov/protein/EJT5920688.1?report=genbank&amp;log$=prottop&amp;blast_rank=4562&amp;RID=4D2ZFJ1Y016","EJT5920688.1")</f>
        <v>EJT5920688.1</v>
      </c>
    </row>
    <row r="4571" spans="1:9" x14ac:dyDescent="0.25">
      <c r="A4571" t="s">
        <v>1428</v>
      </c>
      <c r="B4571" t="s">
        <v>324</v>
      </c>
      <c r="C4571">
        <v>107</v>
      </c>
      <c r="D4571">
        <v>107</v>
      </c>
      <c r="E4571" s="1">
        <v>0.32</v>
      </c>
      <c r="F4571" s="2">
        <v>9.9999999999999991E-22</v>
      </c>
      <c r="G4571">
        <v>36.07</v>
      </c>
      <c r="H4571">
        <v>297</v>
      </c>
      <c r="I4571" t="str">
        <f>HYPERLINK("https://www.ncbi.nlm.nih.gov/protein/MFO7541413.1?report=genbank&amp;log$=prottop&amp;blast_rank=4563&amp;RID=4D2ZFJ1Y016","MFO7541413.1")</f>
        <v>MFO7541413.1</v>
      </c>
    </row>
    <row r="4572" spans="1:9" x14ac:dyDescent="0.25">
      <c r="A4572" t="s">
        <v>1410</v>
      </c>
      <c r="B4572" t="s">
        <v>1257</v>
      </c>
      <c r="C4572">
        <v>97.8</v>
      </c>
      <c r="D4572">
        <v>97.8</v>
      </c>
      <c r="E4572" s="1">
        <v>0.28999999999999998</v>
      </c>
      <c r="F4572" s="2">
        <v>3.9999999999999999E-19</v>
      </c>
      <c r="G4572">
        <v>36.020000000000003</v>
      </c>
      <c r="H4572">
        <v>194</v>
      </c>
      <c r="I4572" t="str">
        <f>HYPERLINK("https://www.ncbi.nlm.nih.gov/protein/WP_187533937.1?report=genbank&amp;log$=prottop&amp;blast_rank=4564&amp;RID=4D2ZFJ1Y016","WP_187533937.1")</f>
        <v>WP_187533937.1</v>
      </c>
    </row>
    <row r="4573" spans="1:9" x14ac:dyDescent="0.25">
      <c r="A4573" t="s">
        <v>1412</v>
      </c>
      <c r="B4573" t="s">
        <v>1258</v>
      </c>
      <c r="C4573">
        <v>108</v>
      </c>
      <c r="D4573">
        <v>108</v>
      </c>
      <c r="E4573" s="1">
        <v>0.31</v>
      </c>
      <c r="F4573" s="2">
        <v>4.9999999999999995E-22</v>
      </c>
      <c r="G4573">
        <v>36</v>
      </c>
      <c r="H4573">
        <v>264</v>
      </c>
      <c r="I4573" t="str">
        <f>HYPERLINK("https://www.ncbi.nlm.nih.gov/protein/MGD7789571.1?report=genbank&amp;log$=prottop&amp;blast_rank=4565&amp;RID=4D2ZFJ1Y016","MGD7789571.1")</f>
        <v>MGD7789571.1</v>
      </c>
    </row>
    <row r="4574" spans="1:9" x14ac:dyDescent="0.25">
      <c r="A4574" t="s">
        <v>1428</v>
      </c>
      <c r="B4574" t="s">
        <v>1259</v>
      </c>
      <c r="C4574">
        <v>108</v>
      </c>
      <c r="D4574">
        <v>108</v>
      </c>
      <c r="E4574" s="1">
        <v>0.31</v>
      </c>
      <c r="F4574" s="2">
        <v>9.9999999999999991E-22</v>
      </c>
      <c r="G4574">
        <v>36</v>
      </c>
      <c r="H4574">
        <v>335</v>
      </c>
      <c r="I4574" t="str">
        <f>HYPERLINK("https://www.ncbi.nlm.nih.gov/protein/NBQ67945.1?report=genbank&amp;log$=prottop&amp;blast_rank=4566&amp;RID=4D2ZFJ1Y016","NBQ67945.1")</f>
        <v>NBQ67945.1</v>
      </c>
    </row>
    <row r="4575" spans="1:9" x14ac:dyDescent="0.25">
      <c r="A4575" t="s">
        <v>1410</v>
      </c>
      <c r="B4575" t="s">
        <v>684</v>
      </c>
      <c r="C4575">
        <v>103</v>
      </c>
      <c r="D4575">
        <v>103</v>
      </c>
      <c r="E4575" s="1">
        <v>0.28999999999999998</v>
      </c>
      <c r="F4575" s="2">
        <v>3.9999999999999996E-21</v>
      </c>
      <c r="G4575">
        <v>35.979999999999997</v>
      </c>
      <c r="H4575">
        <v>185</v>
      </c>
      <c r="I4575" t="str">
        <f>HYPERLINK("https://www.ncbi.nlm.nih.gov/protein/QQC49316.1?report=genbank&amp;log$=prottop&amp;blast_rank=4567&amp;RID=4D2ZFJ1Y016","QQC49316.1")</f>
        <v>QQC49316.1</v>
      </c>
    </row>
    <row r="4576" spans="1:9" x14ac:dyDescent="0.25">
      <c r="A4576" t="s">
        <v>1428</v>
      </c>
      <c r="B4576" t="s">
        <v>1260</v>
      </c>
      <c r="C4576">
        <v>105</v>
      </c>
      <c r="D4576">
        <v>105</v>
      </c>
      <c r="E4576" s="1">
        <v>0.28999999999999998</v>
      </c>
      <c r="F4576" s="2">
        <v>1.9999999999999999E-20</v>
      </c>
      <c r="G4576">
        <v>35.979999999999997</v>
      </c>
      <c r="H4576">
        <v>363</v>
      </c>
      <c r="I4576" t="str">
        <f>HYPERLINK("https://www.ncbi.nlm.nih.gov/protein/WP_232911413.1?report=genbank&amp;log$=prottop&amp;blast_rank=4568&amp;RID=4D2ZFJ1Y016","WP_232911413.1")</f>
        <v>WP_232911413.1</v>
      </c>
    </row>
    <row r="4577" spans="1:9" x14ac:dyDescent="0.25">
      <c r="A4577" t="s">
        <v>1428</v>
      </c>
      <c r="B4577" t="s">
        <v>1260</v>
      </c>
      <c r="C4577">
        <v>105</v>
      </c>
      <c r="D4577">
        <v>105</v>
      </c>
      <c r="E4577" s="1">
        <v>0.28999999999999998</v>
      </c>
      <c r="F4577" s="2">
        <v>1.9999999999999999E-20</v>
      </c>
      <c r="G4577">
        <v>35.979999999999997</v>
      </c>
      <c r="H4577">
        <v>355</v>
      </c>
      <c r="I4577" t="str">
        <f>HYPERLINK("https://www.ncbi.nlm.nih.gov/protein/MCE0731981.1?report=genbank&amp;log$=prottop&amp;blast_rank=4569&amp;RID=4D2ZFJ1Y016","MCE0731981.1")</f>
        <v>MCE0731981.1</v>
      </c>
    </row>
    <row r="4578" spans="1:9" x14ac:dyDescent="0.25">
      <c r="A4578" t="s">
        <v>1447</v>
      </c>
      <c r="B4578" t="s">
        <v>764</v>
      </c>
      <c r="C4578">
        <v>117</v>
      </c>
      <c r="D4578">
        <v>117</v>
      </c>
      <c r="E4578" s="1">
        <v>0.35</v>
      </c>
      <c r="F4578" s="2">
        <v>1.9999999999999998E-24</v>
      </c>
      <c r="G4578">
        <v>35.96</v>
      </c>
      <c r="H4578">
        <v>342</v>
      </c>
      <c r="I4578" t="str">
        <f>HYPERLINK("https://www.ncbi.nlm.nih.gov/protein/WP_215117265.1?report=genbank&amp;log$=prottop&amp;blast_rank=4570&amp;RID=4D2ZFJ1Y016","WP_215117265.1")</f>
        <v>WP_215117265.1</v>
      </c>
    </row>
    <row r="4579" spans="1:9" x14ac:dyDescent="0.25">
      <c r="A4579" t="s">
        <v>1428</v>
      </c>
      <c r="B4579" t="s">
        <v>1261</v>
      </c>
      <c r="C4579">
        <v>114</v>
      </c>
      <c r="D4579">
        <v>114</v>
      </c>
      <c r="E4579" s="1">
        <v>0.35</v>
      </c>
      <c r="F4579" s="2">
        <v>9.9999999999999996E-24</v>
      </c>
      <c r="G4579">
        <v>35.96</v>
      </c>
      <c r="H4579">
        <v>342</v>
      </c>
      <c r="I4579" t="str">
        <f>HYPERLINK("https://www.ncbi.nlm.nih.gov/protein/WP_215090220.1?report=genbank&amp;log$=prottop&amp;blast_rank=4571&amp;RID=4D2ZFJ1Y016","WP_215090220.1")</f>
        <v>WP_215090220.1</v>
      </c>
    </row>
    <row r="4580" spans="1:9" x14ac:dyDescent="0.25">
      <c r="A4580" t="s">
        <v>1413</v>
      </c>
      <c r="B4580" t="s">
        <v>1262</v>
      </c>
      <c r="C4580">
        <v>100</v>
      </c>
      <c r="D4580">
        <v>100</v>
      </c>
      <c r="E4580" s="1">
        <v>0.35</v>
      </c>
      <c r="F4580" s="2">
        <v>2.9999999999999999E-19</v>
      </c>
      <c r="G4580">
        <v>35.96</v>
      </c>
      <c r="H4580">
        <v>297</v>
      </c>
      <c r="I4580" t="str">
        <f>HYPERLINK("https://www.ncbi.nlm.nih.gov/protein/WP_227841183.1?report=genbank&amp;log$=prottop&amp;blast_rank=4572&amp;RID=4D2ZFJ1Y016","WP_227841183.1")</f>
        <v>WP_227841183.1</v>
      </c>
    </row>
    <row r="4581" spans="1:9" x14ac:dyDescent="0.25">
      <c r="A4581" t="s">
        <v>1435</v>
      </c>
      <c r="B4581" t="s">
        <v>684</v>
      </c>
      <c r="C4581">
        <v>103</v>
      </c>
      <c r="D4581">
        <v>103</v>
      </c>
      <c r="E4581" s="1">
        <v>0.31</v>
      </c>
      <c r="F4581" s="2">
        <v>9.9999999999999998E-20</v>
      </c>
      <c r="G4581">
        <v>35.96</v>
      </c>
      <c r="H4581">
        <v>398</v>
      </c>
      <c r="I4581" t="str">
        <f>HYPERLINK("https://www.ncbi.nlm.nih.gov/protein/WP_411297867.1?report=genbank&amp;log$=prottop&amp;blast_rank=4573&amp;RID=4D2ZFJ1Y016","WP_411297867.1")</f>
        <v>WP_411297867.1</v>
      </c>
    </row>
    <row r="4582" spans="1:9" x14ac:dyDescent="0.25">
      <c r="A4582" t="s">
        <v>1447</v>
      </c>
      <c r="B4582" t="s">
        <v>764</v>
      </c>
      <c r="C4582">
        <v>105</v>
      </c>
      <c r="D4582">
        <v>105</v>
      </c>
      <c r="E4582" s="1">
        <v>0.27</v>
      </c>
      <c r="F4582" s="2">
        <v>1.9999999999999999E-20</v>
      </c>
      <c r="G4582">
        <v>35.950000000000003</v>
      </c>
      <c r="H4582">
        <v>345</v>
      </c>
      <c r="I4582" t="str">
        <f>HYPERLINK("https://www.ncbi.nlm.nih.gov/protein/WP_252105781.1?report=genbank&amp;log$=prottop&amp;blast_rank=4574&amp;RID=4D2ZFJ1Y016","WP_252105781.1")</f>
        <v>WP_252105781.1</v>
      </c>
    </row>
    <row r="4583" spans="1:9" x14ac:dyDescent="0.25">
      <c r="A4583" t="s">
        <v>1428</v>
      </c>
      <c r="B4583" t="s">
        <v>1263</v>
      </c>
      <c r="C4583">
        <v>105</v>
      </c>
      <c r="D4583">
        <v>105</v>
      </c>
      <c r="E4583" s="1">
        <v>0.27</v>
      </c>
      <c r="F4583" s="2">
        <v>1.9999999999999999E-20</v>
      </c>
      <c r="G4583">
        <v>35.950000000000003</v>
      </c>
      <c r="H4583">
        <v>345</v>
      </c>
      <c r="I4583" t="str">
        <f>HYPERLINK("https://www.ncbi.nlm.nih.gov/protein/WP_396240072.1?report=genbank&amp;log$=prottop&amp;blast_rank=4575&amp;RID=4D2ZFJ1Y016","WP_396240072.1")</f>
        <v>WP_396240072.1</v>
      </c>
    </row>
    <row r="4584" spans="1:9" x14ac:dyDescent="0.25">
      <c r="A4584" t="s">
        <v>1539</v>
      </c>
      <c r="B4584" t="s">
        <v>1264</v>
      </c>
      <c r="C4584">
        <v>107</v>
      </c>
      <c r="D4584">
        <v>107</v>
      </c>
      <c r="E4584" s="1">
        <v>0.33</v>
      </c>
      <c r="F4584" s="2">
        <v>1.9999999999999998E-21</v>
      </c>
      <c r="G4584">
        <v>35.9</v>
      </c>
      <c r="H4584">
        <v>302</v>
      </c>
      <c r="I4584" t="str">
        <f>HYPERLINK("https://www.ncbi.nlm.nih.gov/protein/EGF33759.1?report=genbank&amp;log$=prottop&amp;blast_rank=4576&amp;RID=4D2ZFJ1Y016","EGF33759.1")</f>
        <v>EGF33759.1</v>
      </c>
    </row>
    <row r="4585" spans="1:9" x14ac:dyDescent="0.25">
      <c r="A4585" t="s">
        <v>1428</v>
      </c>
      <c r="B4585" t="s">
        <v>1265</v>
      </c>
      <c r="C4585">
        <v>103</v>
      </c>
      <c r="D4585">
        <v>103</v>
      </c>
      <c r="E4585" s="1">
        <v>0.28999999999999998</v>
      </c>
      <c r="F4585" s="2">
        <v>7.9999999999999996E-20</v>
      </c>
      <c r="G4585">
        <v>35.880000000000003</v>
      </c>
      <c r="H4585">
        <v>342</v>
      </c>
      <c r="I4585" t="str">
        <f>HYPERLINK("https://www.ncbi.nlm.nih.gov/protein/WP_104486156.1?report=genbank&amp;log$=prottop&amp;blast_rank=4577&amp;RID=4D2ZFJ1Y016","WP_104486156.1")</f>
        <v>WP_104486156.1</v>
      </c>
    </row>
    <row r="4586" spans="1:9" x14ac:dyDescent="0.25">
      <c r="A4586" t="s">
        <v>1429</v>
      </c>
      <c r="B4586" t="s">
        <v>1266</v>
      </c>
      <c r="C4586">
        <v>102</v>
      </c>
      <c r="D4586">
        <v>102</v>
      </c>
      <c r="E4586" s="1">
        <v>0.31</v>
      </c>
      <c r="F4586" s="2">
        <v>9.9999999999999998E-20</v>
      </c>
      <c r="G4586">
        <v>35.880000000000003</v>
      </c>
      <c r="H4586">
        <v>302</v>
      </c>
      <c r="I4586" t="str">
        <f>HYPERLINK("https://www.ncbi.nlm.nih.gov/protein/WP_178942940.1?report=genbank&amp;log$=prottop&amp;blast_rank=4578&amp;RID=4D2ZFJ1Y016","WP_178942940.1")</f>
        <v>WP_178942940.1</v>
      </c>
    </row>
    <row r="4587" spans="1:9" x14ac:dyDescent="0.25">
      <c r="A4587" t="s">
        <v>1428</v>
      </c>
      <c r="B4587" t="s">
        <v>1071</v>
      </c>
      <c r="C4587">
        <v>103</v>
      </c>
      <c r="D4587">
        <v>103</v>
      </c>
      <c r="E4587" s="1">
        <v>0.28000000000000003</v>
      </c>
      <c r="F4587" s="2">
        <v>7.0000000000000001E-20</v>
      </c>
      <c r="G4587">
        <v>35.85</v>
      </c>
      <c r="H4587">
        <v>321</v>
      </c>
      <c r="I4587" t="str">
        <f>HYPERLINK("https://www.ncbi.nlm.nih.gov/protein/WP_094196114.1?report=genbank&amp;log$=prottop&amp;blast_rank=4579&amp;RID=4D2ZFJ1Y016","WP_094196114.1")</f>
        <v>WP_094196114.1</v>
      </c>
    </row>
    <row r="4588" spans="1:9" x14ac:dyDescent="0.25">
      <c r="A4588" t="s">
        <v>1428</v>
      </c>
      <c r="B4588" t="s">
        <v>1071</v>
      </c>
      <c r="C4588">
        <v>103</v>
      </c>
      <c r="D4588">
        <v>103</v>
      </c>
      <c r="E4588" s="1">
        <v>0.28000000000000003</v>
      </c>
      <c r="F4588" s="2">
        <v>7.9999999999999996E-20</v>
      </c>
      <c r="G4588">
        <v>35.85</v>
      </c>
      <c r="H4588">
        <v>321</v>
      </c>
      <c r="I4588" t="str">
        <f>HYPERLINK("https://www.ncbi.nlm.nih.gov/protein/WP_316989914.1?report=genbank&amp;log$=prottop&amp;blast_rank=4580&amp;RID=4D2ZFJ1Y016","WP_316989914.1")</f>
        <v>WP_316989914.1</v>
      </c>
    </row>
    <row r="4589" spans="1:9" x14ac:dyDescent="0.25">
      <c r="A4589" t="s">
        <v>1428</v>
      </c>
      <c r="B4589" t="s">
        <v>1267</v>
      </c>
      <c r="C4589">
        <v>103</v>
      </c>
      <c r="D4589">
        <v>103</v>
      </c>
      <c r="E4589" s="1">
        <v>0.28000000000000003</v>
      </c>
      <c r="F4589" s="2">
        <v>7.9999999999999996E-20</v>
      </c>
      <c r="G4589">
        <v>35.85</v>
      </c>
      <c r="H4589">
        <v>321</v>
      </c>
      <c r="I4589" t="str">
        <f>HYPERLINK("https://www.ncbi.nlm.nih.gov/protein/WP_121738533.1?report=genbank&amp;log$=prottop&amp;blast_rank=4581&amp;RID=4D2ZFJ1Y016","WP_121738533.1")</f>
        <v>WP_121738533.1</v>
      </c>
    </row>
    <row r="4590" spans="1:9" x14ac:dyDescent="0.25">
      <c r="A4590" t="s">
        <v>1428</v>
      </c>
      <c r="B4590" t="s">
        <v>1071</v>
      </c>
      <c r="C4590">
        <v>103</v>
      </c>
      <c r="D4590">
        <v>103</v>
      </c>
      <c r="E4590" s="1">
        <v>0.28000000000000003</v>
      </c>
      <c r="F4590" s="2">
        <v>7.9999999999999996E-20</v>
      </c>
      <c r="G4590">
        <v>35.85</v>
      </c>
      <c r="H4590">
        <v>321</v>
      </c>
      <c r="I4590" t="str">
        <f>HYPERLINK("https://www.ncbi.nlm.nih.gov/protein/WP_252606194.1?report=genbank&amp;log$=prottop&amp;blast_rank=4582&amp;RID=4D2ZFJ1Y016","WP_252606194.1")</f>
        <v>WP_252606194.1</v>
      </c>
    </row>
    <row r="4591" spans="1:9" x14ac:dyDescent="0.25">
      <c r="A4591" t="s">
        <v>1447</v>
      </c>
      <c r="B4591" t="s">
        <v>1220</v>
      </c>
      <c r="C4591">
        <v>102</v>
      </c>
      <c r="D4591">
        <v>102</v>
      </c>
      <c r="E4591" s="1">
        <v>0.28000000000000003</v>
      </c>
      <c r="F4591" s="2">
        <v>9.9999999999999998E-20</v>
      </c>
      <c r="G4591">
        <v>35.85</v>
      </c>
      <c r="H4591">
        <v>321</v>
      </c>
      <c r="I4591" t="str">
        <f>HYPERLINK("https://www.ncbi.nlm.nih.gov/protein/WP_108727144.1?report=genbank&amp;log$=prottop&amp;blast_rank=4583&amp;RID=4D2ZFJ1Y016","WP_108727144.1")</f>
        <v>WP_108727144.1</v>
      </c>
    </row>
    <row r="4592" spans="1:9" x14ac:dyDescent="0.25">
      <c r="A4592" t="s">
        <v>1447</v>
      </c>
      <c r="B4592" t="s">
        <v>1220</v>
      </c>
      <c r="C4592">
        <v>102</v>
      </c>
      <c r="D4592">
        <v>102</v>
      </c>
      <c r="E4592" s="1">
        <v>0.28000000000000003</v>
      </c>
      <c r="F4592" s="2">
        <v>9.9999999999999998E-20</v>
      </c>
      <c r="G4592">
        <v>35.85</v>
      </c>
      <c r="H4592">
        <v>321</v>
      </c>
      <c r="I4592" t="str">
        <f>HYPERLINK("https://www.ncbi.nlm.nih.gov/protein/WP_035275244.1?report=genbank&amp;log$=prottop&amp;blast_rank=4584&amp;RID=4D2ZFJ1Y016","WP_035275244.1")</f>
        <v>WP_035275244.1</v>
      </c>
    </row>
    <row r="4593" spans="1:9" x14ac:dyDescent="0.25">
      <c r="A4593" t="s">
        <v>1447</v>
      </c>
      <c r="B4593" t="s">
        <v>1220</v>
      </c>
      <c r="C4593">
        <v>102</v>
      </c>
      <c r="D4593">
        <v>102</v>
      </c>
      <c r="E4593" s="1">
        <v>0.28000000000000003</v>
      </c>
      <c r="F4593" s="2">
        <v>2E-19</v>
      </c>
      <c r="G4593">
        <v>35.85</v>
      </c>
      <c r="H4593">
        <v>321</v>
      </c>
      <c r="I4593" t="str">
        <f>HYPERLINK("https://www.ncbi.nlm.nih.gov/protein/WP_009458106.1?report=genbank&amp;log$=prottop&amp;blast_rank=4585&amp;RID=4D2ZFJ1Y016","WP_009458106.1")</f>
        <v>WP_009458106.1</v>
      </c>
    </row>
    <row r="4594" spans="1:9" x14ac:dyDescent="0.25">
      <c r="A4594" t="s">
        <v>1428</v>
      </c>
      <c r="B4594" t="s">
        <v>1071</v>
      </c>
      <c r="C4594">
        <v>102</v>
      </c>
      <c r="D4594">
        <v>102</v>
      </c>
      <c r="E4594" s="1">
        <v>0.28000000000000003</v>
      </c>
      <c r="F4594" s="2">
        <v>2E-19</v>
      </c>
      <c r="G4594">
        <v>35.85</v>
      </c>
      <c r="H4594">
        <v>321</v>
      </c>
      <c r="I4594" t="str">
        <f>HYPERLINK("https://www.ncbi.nlm.nih.gov/protein/WP_115634914.1?report=genbank&amp;log$=prottop&amp;blast_rank=4586&amp;RID=4D2ZFJ1Y016","WP_115634914.1")</f>
        <v>WP_115634914.1</v>
      </c>
    </row>
    <row r="4595" spans="1:9" x14ac:dyDescent="0.25">
      <c r="A4595" t="s">
        <v>1447</v>
      </c>
      <c r="B4595" t="s">
        <v>1220</v>
      </c>
      <c r="C4595">
        <v>102</v>
      </c>
      <c r="D4595">
        <v>102</v>
      </c>
      <c r="E4595" s="1">
        <v>0.28000000000000003</v>
      </c>
      <c r="F4595" s="2">
        <v>2E-19</v>
      </c>
      <c r="G4595">
        <v>35.85</v>
      </c>
      <c r="H4595">
        <v>321</v>
      </c>
      <c r="I4595" t="str">
        <f>HYPERLINK("https://www.ncbi.nlm.nih.gov/protein/WP_239055291.1?report=genbank&amp;log$=prottop&amp;blast_rank=4587&amp;RID=4D2ZFJ1Y016","WP_239055291.1")</f>
        <v>WP_239055291.1</v>
      </c>
    </row>
    <row r="4596" spans="1:9" x14ac:dyDescent="0.25">
      <c r="A4596" t="s">
        <v>1428</v>
      </c>
      <c r="B4596" t="s">
        <v>1071</v>
      </c>
      <c r="C4596">
        <v>102</v>
      </c>
      <c r="D4596">
        <v>102</v>
      </c>
      <c r="E4596" s="1">
        <v>0.28000000000000003</v>
      </c>
      <c r="F4596" s="2">
        <v>2E-19</v>
      </c>
      <c r="G4596">
        <v>35.85</v>
      </c>
      <c r="H4596">
        <v>321</v>
      </c>
      <c r="I4596" t="str">
        <f>HYPERLINK("https://www.ncbi.nlm.nih.gov/protein/WP_153229554.1?report=genbank&amp;log$=prottop&amp;blast_rank=4588&amp;RID=4D2ZFJ1Y016","WP_153229554.1")</f>
        <v>WP_153229554.1</v>
      </c>
    </row>
    <row r="4597" spans="1:9" x14ac:dyDescent="0.25">
      <c r="A4597" t="s">
        <v>1428</v>
      </c>
      <c r="B4597" t="s">
        <v>1268</v>
      </c>
      <c r="C4597">
        <v>102</v>
      </c>
      <c r="D4597">
        <v>102</v>
      </c>
      <c r="E4597" s="1">
        <v>0.28000000000000003</v>
      </c>
      <c r="F4597" s="2">
        <v>2E-19</v>
      </c>
      <c r="G4597">
        <v>35.85</v>
      </c>
      <c r="H4597">
        <v>321</v>
      </c>
      <c r="I4597" t="str">
        <f>HYPERLINK("https://www.ncbi.nlm.nih.gov/protein/WP_321217045.1?report=genbank&amp;log$=prottop&amp;blast_rank=4589&amp;RID=4D2ZFJ1Y016","WP_321217045.1")</f>
        <v>WP_321217045.1</v>
      </c>
    </row>
    <row r="4598" spans="1:9" x14ac:dyDescent="0.25">
      <c r="A4598" t="s">
        <v>1447</v>
      </c>
      <c r="B4598" t="s">
        <v>1220</v>
      </c>
      <c r="C4598">
        <v>102</v>
      </c>
      <c r="D4598">
        <v>102</v>
      </c>
      <c r="E4598" s="1">
        <v>0.28000000000000003</v>
      </c>
      <c r="F4598" s="2">
        <v>2E-19</v>
      </c>
      <c r="G4598">
        <v>35.85</v>
      </c>
      <c r="H4598">
        <v>321</v>
      </c>
      <c r="I4598" t="str">
        <f>HYPERLINK("https://www.ncbi.nlm.nih.gov/protein/WP_083053886.1?report=genbank&amp;log$=prottop&amp;blast_rank=4590&amp;RID=4D2ZFJ1Y016","WP_083053886.1")</f>
        <v>WP_083053886.1</v>
      </c>
    </row>
    <row r="4599" spans="1:9" x14ac:dyDescent="0.25">
      <c r="A4599" t="s">
        <v>1540</v>
      </c>
      <c r="B4599" t="s">
        <v>519</v>
      </c>
      <c r="C4599">
        <v>105</v>
      </c>
      <c r="D4599">
        <v>105</v>
      </c>
      <c r="E4599" s="1">
        <v>0.28999999999999998</v>
      </c>
      <c r="F4599" s="2">
        <v>2E-19</v>
      </c>
      <c r="G4599">
        <v>35.85</v>
      </c>
      <c r="H4599">
        <v>720</v>
      </c>
      <c r="I4599" t="str">
        <f>HYPERLINK("https://www.ncbi.nlm.nih.gov/protein/WP_054749205.1?report=genbank&amp;log$=prottop&amp;blast_rank=4591&amp;RID=4D2ZFJ1Y016","WP_054749205.1")</f>
        <v>WP_054749205.1</v>
      </c>
    </row>
    <row r="4600" spans="1:9" x14ac:dyDescent="0.25">
      <c r="A4600" t="s">
        <v>1428</v>
      </c>
      <c r="B4600" t="s">
        <v>1268</v>
      </c>
      <c r="C4600">
        <v>102</v>
      </c>
      <c r="D4600">
        <v>102</v>
      </c>
      <c r="E4600" s="1">
        <v>0.28000000000000003</v>
      </c>
      <c r="F4600" s="2">
        <v>2E-19</v>
      </c>
      <c r="G4600">
        <v>35.85</v>
      </c>
      <c r="H4600">
        <v>321</v>
      </c>
      <c r="I4600" t="str">
        <f>HYPERLINK("https://www.ncbi.nlm.nih.gov/protein/WP_404832797.1?report=genbank&amp;log$=prottop&amp;blast_rank=4592&amp;RID=4D2ZFJ1Y016","WP_404832797.1")</f>
        <v>WP_404832797.1</v>
      </c>
    </row>
    <row r="4601" spans="1:9" x14ac:dyDescent="0.25">
      <c r="A4601" t="s">
        <v>1428</v>
      </c>
      <c r="B4601" t="s">
        <v>1071</v>
      </c>
      <c r="C4601">
        <v>102</v>
      </c>
      <c r="D4601">
        <v>102</v>
      </c>
      <c r="E4601" s="1">
        <v>0.28000000000000003</v>
      </c>
      <c r="F4601" s="2">
        <v>2E-19</v>
      </c>
      <c r="G4601">
        <v>35.85</v>
      </c>
      <c r="H4601">
        <v>321</v>
      </c>
      <c r="I4601" t="str">
        <f>HYPERLINK("https://www.ncbi.nlm.nih.gov/protein/WP_221079819.1?report=genbank&amp;log$=prottop&amp;blast_rank=4593&amp;RID=4D2ZFJ1Y016","WP_221079819.1")</f>
        <v>WP_221079819.1</v>
      </c>
    </row>
    <row r="4602" spans="1:9" x14ac:dyDescent="0.25">
      <c r="A4602" t="s">
        <v>1428</v>
      </c>
      <c r="B4602" t="s">
        <v>1269</v>
      </c>
      <c r="C4602">
        <v>101</v>
      </c>
      <c r="D4602">
        <v>101</v>
      </c>
      <c r="E4602" s="1">
        <v>0.28000000000000003</v>
      </c>
      <c r="F4602" s="2">
        <v>2E-19</v>
      </c>
      <c r="G4602">
        <v>35.85</v>
      </c>
      <c r="H4602">
        <v>321</v>
      </c>
      <c r="I4602" t="str">
        <f>HYPERLINK("https://www.ncbi.nlm.nih.gov/protein/WP_226349337.1?report=genbank&amp;log$=prottop&amp;blast_rank=4594&amp;RID=4D2ZFJ1Y016","WP_226349337.1")</f>
        <v>WP_226349337.1</v>
      </c>
    </row>
    <row r="4603" spans="1:9" x14ac:dyDescent="0.25">
      <c r="A4603" t="s">
        <v>1428</v>
      </c>
      <c r="B4603" t="s">
        <v>1071</v>
      </c>
      <c r="C4603">
        <v>101</v>
      </c>
      <c r="D4603">
        <v>101</v>
      </c>
      <c r="E4603" s="1">
        <v>0.28000000000000003</v>
      </c>
      <c r="F4603" s="2">
        <v>2E-19</v>
      </c>
      <c r="G4603">
        <v>35.85</v>
      </c>
      <c r="H4603">
        <v>321</v>
      </c>
      <c r="I4603" t="str">
        <f>HYPERLINK("https://www.ncbi.nlm.nih.gov/protein/WP_035269050.1?report=genbank&amp;log$=prottop&amp;blast_rank=4595&amp;RID=4D2ZFJ1Y016","WP_035269050.1")</f>
        <v>WP_035269050.1</v>
      </c>
    </row>
    <row r="4604" spans="1:9" x14ac:dyDescent="0.25">
      <c r="A4604" t="s">
        <v>1428</v>
      </c>
      <c r="B4604" t="s">
        <v>1270</v>
      </c>
      <c r="C4604">
        <v>101</v>
      </c>
      <c r="D4604">
        <v>101</v>
      </c>
      <c r="E4604" s="1">
        <v>0.28000000000000003</v>
      </c>
      <c r="F4604" s="2">
        <v>2E-19</v>
      </c>
      <c r="G4604">
        <v>35.85</v>
      </c>
      <c r="H4604">
        <v>321</v>
      </c>
      <c r="I4604" t="str">
        <f>HYPERLINK("https://www.ncbi.nlm.nih.gov/protein/XJC80190.1?report=genbank&amp;log$=prottop&amp;blast_rank=4596&amp;RID=4D2ZFJ1Y016","XJC80190.1")</f>
        <v>XJC80190.1</v>
      </c>
    </row>
    <row r="4605" spans="1:9" x14ac:dyDescent="0.25">
      <c r="A4605" t="s">
        <v>1428</v>
      </c>
      <c r="B4605" t="s">
        <v>1268</v>
      </c>
      <c r="C4605">
        <v>101</v>
      </c>
      <c r="D4605">
        <v>101</v>
      </c>
      <c r="E4605" s="1">
        <v>0.28000000000000003</v>
      </c>
      <c r="F4605" s="2">
        <v>2E-19</v>
      </c>
      <c r="G4605">
        <v>35.85</v>
      </c>
      <c r="H4605">
        <v>321</v>
      </c>
      <c r="I4605" t="str">
        <f>HYPERLINK("https://www.ncbi.nlm.nih.gov/protein/WP_266109032.1?report=genbank&amp;log$=prottop&amp;blast_rank=4597&amp;RID=4D2ZFJ1Y016","WP_266109032.1")</f>
        <v>WP_266109032.1</v>
      </c>
    </row>
    <row r="4606" spans="1:9" x14ac:dyDescent="0.25">
      <c r="A4606" t="s">
        <v>1447</v>
      </c>
      <c r="B4606" t="s">
        <v>1271</v>
      </c>
      <c r="C4606">
        <v>101</v>
      </c>
      <c r="D4606">
        <v>101</v>
      </c>
      <c r="E4606" s="1">
        <v>0.28000000000000003</v>
      </c>
      <c r="F4606" s="2">
        <v>2E-19</v>
      </c>
      <c r="G4606">
        <v>35.85</v>
      </c>
      <c r="H4606">
        <v>321</v>
      </c>
      <c r="I4606" t="str">
        <f>HYPERLINK("https://www.ncbi.nlm.nih.gov/protein/WP_254002861.1?report=genbank&amp;log$=prottop&amp;blast_rank=4598&amp;RID=4D2ZFJ1Y016","WP_254002861.1")</f>
        <v>WP_254002861.1</v>
      </c>
    </row>
    <row r="4607" spans="1:9" x14ac:dyDescent="0.25">
      <c r="A4607" t="s">
        <v>1540</v>
      </c>
      <c r="B4607" t="s">
        <v>519</v>
      </c>
      <c r="C4607">
        <v>105</v>
      </c>
      <c r="D4607">
        <v>105</v>
      </c>
      <c r="E4607" s="1">
        <v>0.28999999999999998</v>
      </c>
      <c r="F4607" s="2">
        <v>2E-19</v>
      </c>
      <c r="G4607">
        <v>35.85</v>
      </c>
      <c r="H4607">
        <v>889</v>
      </c>
      <c r="I4607" t="str">
        <f>HYPERLINK("https://www.ncbi.nlm.nih.gov/protein/WP_082619458.1?report=genbank&amp;log$=prottop&amp;blast_rank=4599&amp;RID=4D2ZFJ1Y016","WP_082619458.1")</f>
        <v>WP_082619458.1</v>
      </c>
    </row>
    <row r="4608" spans="1:9" x14ac:dyDescent="0.25">
      <c r="A4608" t="s">
        <v>1428</v>
      </c>
      <c r="B4608" t="s">
        <v>1071</v>
      </c>
      <c r="C4608">
        <v>101</v>
      </c>
      <c r="D4608">
        <v>101</v>
      </c>
      <c r="E4608" s="1">
        <v>0.28000000000000003</v>
      </c>
      <c r="F4608" s="2">
        <v>2.9999999999999999E-19</v>
      </c>
      <c r="G4608">
        <v>35.85</v>
      </c>
      <c r="H4608">
        <v>321</v>
      </c>
      <c r="I4608" t="str">
        <f>HYPERLINK("https://www.ncbi.nlm.nih.gov/protein/WP_247965762.1?report=genbank&amp;log$=prottop&amp;blast_rank=4600&amp;RID=4D2ZFJ1Y016","WP_247965762.1")</f>
        <v>WP_247965762.1</v>
      </c>
    </row>
    <row r="4609" spans="1:9" x14ac:dyDescent="0.25">
      <c r="A4609" t="s">
        <v>1428</v>
      </c>
      <c r="B4609" t="s">
        <v>1272</v>
      </c>
      <c r="C4609">
        <v>101</v>
      </c>
      <c r="D4609">
        <v>101</v>
      </c>
      <c r="E4609" s="1">
        <v>0.28000000000000003</v>
      </c>
      <c r="F4609" s="2">
        <v>2.9999999999999999E-19</v>
      </c>
      <c r="G4609">
        <v>35.85</v>
      </c>
      <c r="H4609">
        <v>321</v>
      </c>
      <c r="I4609" t="str">
        <f>HYPERLINK("https://www.ncbi.nlm.nih.gov/protein/WP_353639267.1?report=genbank&amp;log$=prottop&amp;blast_rank=4601&amp;RID=4D2ZFJ1Y016","WP_353639267.1")</f>
        <v>WP_353639267.1</v>
      </c>
    </row>
    <row r="4610" spans="1:9" x14ac:dyDescent="0.25">
      <c r="A4610" t="s">
        <v>1467</v>
      </c>
      <c r="B4610" t="s">
        <v>1071</v>
      </c>
      <c r="C4610">
        <v>101</v>
      </c>
      <c r="D4610">
        <v>101</v>
      </c>
      <c r="E4610" s="1">
        <v>0.28000000000000003</v>
      </c>
      <c r="F4610" s="2">
        <v>2.9999999999999999E-19</v>
      </c>
      <c r="G4610">
        <v>35.85</v>
      </c>
      <c r="H4610">
        <v>321</v>
      </c>
      <c r="I4610" t="str">
        <f>HYPERLINK("https://www.ncbi.nlm.nih.gov/protein/KVX05343.1?report=genbank&amp;log$=prottop&amp;blast_rank=4602&amp;RID=4D2ZFJ1Y016","KVX05343.1")</f>
        <v>KVX05343.1</v>
      </c>
    </row>
    <row r="4611" spans="1:9" x14ac:dyDescent="0.25">
      <c r="A4611" t="s">
        <v>1541</v>
      </c>
      <c r="B4611" t="s">
        <v>1273</v>
      </c>
      <c r="C4611">
        <v>105</v>
      </c>
      <c r="D4611">
        <v>105</v>
      </c>
      <c r="E4611" s="1">
        <v>0.28999999999999998</v>
      </c>
      <c r="F4611" s="2">
        <v>2.9999999999999999E-19</v>
      </c>
      <c r="G4611">
        <v>35.85</v>
      </c>
      <c r="H4611">
        <v>868</v>
      </c>
      <c r="I4611" t="str">
        <f>HYPERLINK("https://www.ncbi.nlm.nih.gov/protein/KRM87818.1?report=genbank&amp;log$=prottop&amp;blast_rank=4603&amp;RID=4D2ZFJ1Y016","KRM87818.1")</f>
        <v>KRM87818.1</v>
      </c>
    </row>
    <row r="4612" spans="1:9" x14ac:dyDescent="0.25">
      <c r="A4612" t="s">
        <v>1447</v>
      </c>
      <c r="B4612" t="s">
        <v>1220</v>
      </c>
      <c r="C4612">
        <v>101</v>
      </c>
      <c r="D4612">
        <v>101</v>
      </c>
      <c r="E4612" s="1">
        <v>0.28000000000000003</v>
      </c>
      <c r="F4612" s="2">
        <v>2.9999999999999999E-19</v>
      </c>
      <c r="G4612">
        <v>35.85</v>
      </c>
      <c r="H4612">
        <v>321</v>
      </c>
      <c r="I4612" t="str">
        <f>HYPERLINK("https://www.ncbi.nlm.nih.gov/protein/WP_137431363.1?report=genbank&amp;log$=prottop&amp;blast_rank=4604&amp;RID=4D2ZFJ1Y016","WP_137431363.1")</f>
        <v>WP_137431363.1</v>
      </c>
    </row>
    <row r="4613" spans="1:9" x14ac:dyDescent="0.25">
      <c r="A4613" t="s">
        <v>1428</v>
      </c>
      <c r="B4613" t="s">
        <v>1071</v>
      </c>
      <c r="C4613">
        <v>101</v>
      </c>
      <c r="D4613">
        <v>101</v>
      </c>
      <c r="E4613" s="1">
        <v>0.28000000000000003</v>
      </c>
      <c r="F4613" s="2">
        <v>2.9999999999999999E-19</v>
      </c>
      <c r="G4613">
        <v>35.85</v>
      </c>
      <c r="H4613">
        <v>321</v>
      </c>
      <c r="I4613" t="str">
        <f>HYPERLINK("https://www.ncbi.nlm.nih.gov/protein/WP_203144955.1?report=genbank&amp;log$=prottop&amp;blast_rank=4605&amp;RID=4D2ZFJ1Y016","WP_203144955.1")</f>
        <v>WP_203144955.1</v>
      </c>
    </row>
    <row r="4614" spans="1:9" x14ac:dyDescent="0.25">
      <c r="A4614" t="s">
        <v>1428</v>
      </c>
      <c r="B4614" t="s">
        <v>1274</v>
      </c>
      <c r="C4614">
        <v>101</v>
      </c>
      <c r="D4614">
        <v>101</v>
      </c>
      <c r="E4614" s="1">
        <v>0.28000000000000003</v>
      </c>
      <c r="F4614" s="2">
        <v>2.9999999999999999E-19</v>
      </c>
      <c r="G4614">
        <v>35.85</v>
      </c>
      <c r="H4614">
        <v>321</v>
      </c>
      <c r="I4614" t="str">
        <f>HYPERLINK("https://www.ncbi.nlm.nih.gov/protein/WP_376911287.1?report=genbank&amp;log$=prottop&amp;blast_rank=4606&amp;RID=4D2ZFJ1Y016","WP_376911287.1")</f>
        <v>WP_376911287.1</v>
      </c>
    </row>
    <row r="4615" spans="1:9" x14ac:dyDescent="0.25">
      <c r="A4615" t="s">
        <v>1428</v>
      </c>
      <c r="B4615" t="s">
        <v>1272</v>
      </c>
      <c r="C4615">
        <v>100</v>
      </c>
      <c r="D4615">
        <v>100</v>
      </c>
      <c r="E4615" s="1">
        <v>0.28000000000000003</v>
      </c>
      <c r="F4615" s="2">
        <v>5.0000000000000004E-19</v>
      </c>
      <c r="G4615">
        <v>35.85</v>
      </c>
      <c r="H4615">
        <v>321</v>
      </c>
      <c r="I4615" t="str">
        <f>HYPERLINK("https://www.ncbi.nlm.nih.gov/protein/WP_321290938.1?report=genbank&amp;log$=prottop&amp;blast_rank=4607&amp;RID=4D2ZFJ1Y016","WP_321290938.1")</f>
        <v>WP_321290938.1</v>
      </c>
    </row>
    <row r="4616" spans="1:9" x14ac:dyDescent="0.25">
      <c r="A4616" t="s">
        <v>1428</v>
      </c>
      <c r="B4616" t="s">
        <v>1275</v>
      </c>
      <c r="C4616">
        <v>107</v>
      </c>
      <c r="D4616">
        <v>107</v>
      </c>
      <c r="E4616" s="1">
        <v>0.28999999999999998</v>
      </c>
      <c r="F4616" s="2">
        <v>3.9999999999999996E-21</v>
      </c>
      <c r="G4616">
        <v>35.840000000000003</v>
      </c>
      <c r="H4616">
        <v>345</v>
      </c>
      <c r="I4616" t="str">
        <f>HYPERLINK("https://www.ncbi.nlm.nih.gov/protein/WP_179928167.1?report=genbank&amp;log$=prottop&amp;blast_rank=4608&amp;RID=4D2ZFJ1Y016","WP_179928167.1")</f>
        <v>WP_179928167.1</v>
      </c>
    </row>
    <row r="4617" spans="1:9" x14ac:dyDescent="0.25">
      <c r="A4617" t="s">
        <v>1428</v>
      </c>
      <c r="B4617" t="s">
        <v>1276</v>
      </c>
      <c r="C4617">
        <v>107</v>
      </c>
      <c r="D4617">
        <v>107</v>
      </c>
      <c r="E4617" s="1">
        <v>0.28999999999999998</v>
      </c>
      <c r="F4617" s="2">
        <v>4.9999999999999997E-21</v>
      </c>
      <c r="G4617">
        <v>35.840000000000003</v>
      </c>
      <c r="H4617">
        <v>345</v>
      </c>
      <c r="I4617" t="str">
        <f>HYPERLINK("https://www.ncbi.nlm.nih.gov/protein/WP_162219981.1?report=genbank&amp;log$=prottop&amp;blast_rank=4609&amp;RID=4D2ZFJ1Y016","WP_162219981.1")</f>
        <v>WP_162219981.1</v>
      </c>
    </row>
    <row r="4618" spans="1:9" x14ac:dyDescent="0.25">
      <c r="A4618" t="s">
        <v>1428</v>
      </c>
      <c r="B4618" t="s">
        <v>170</v>
      </c>
      <c r="C4618">
        <v>105</v>
      </c>
      <c r="D4618">
        <v>105</v>
      </c>
      <c r="E4618" s="1">
        <v>0.31</v>
      </c>
      <c r="F4618" s="2">
        <v>9.9999999999999995E-21</v>
      </c>
      <c r="G4618">
        <v>35.799999999999997</v>
      </c>
      <c r="H4618">
        <v>310</v>
      </c>
      <c r="I4618" t="str">
        <f>HYPERLINK("https://www.ncbi.nlm.nih.gov/protein/MDP9109466.1?report=genbank&amp;log$=prottop&amp;blast_rank=4610&amp;RID=4D2ZFJ1Y016","MDP9109466.1")</f>
        <v>MDP9109466.1</v>
      </c>
    </row>
    <row r="4619" spans="1:9" x14ac:dyDescent="0.25">
      <c r="A4619" t="s">
        <v>1460</v>
      </c>
      <c r="B4619" t="s">
        <v>1221</v>
      </c>
      <c r="C4619">
        <v>104</v>
      </c>
      <c r="D4619">
        <v>104</v>
      </c>
      <c r="E4619" s="1">
        <v>0.28999999999999998</v>
      </c>
      <c r="F4619" s="2">
        <v>1.9999999999999998E-21</v>
      </c>
      <c r="G4619">
        <v>35.76</v>
      </c>
      <c r="H4619">
        <v>191</v>
      </c>
      <c r="I4619" t="str">
        <f>HYPERLINK("https://www.ncbi.nlm.nih.gov/protein/XOT97399.1?report=genbank&amp;log$=prottop&amp;blast_rank=4611&amp;RID=4D2ZFJ1Y016","XOT97399.1")</f>
        <v>XOT97399.1</v>
      </c>
    </row>
    <row r="4620" spans="1:9" x14ac:dyDescent="0.25">
      <c r="A4620" t="s">
        <v>1428</v>
      </c>
      <c r="B4620" t="s">
        <v>1277</v>
      </c>
      <c r="C4620">
        <v>106</v>
      </c>
      <c r="D4620">
        <v>106</v>
      </c>
      <c r="E4620" s="1">
        <v>0.28999999999999998</v>
      </c>
      <c r="F4620" s="2">
        <v>8.9999999999999994E-21</v>
      </c>
      <c r="G4620">
        <v>35.76</v>
      </c>
      <c r="H4620">
        <v>373</v>
      </c>
      <c r="I4620" t="str">
        <f>HYPERLINK("https://www.ncbi.nlm.nih.gov/protein/WP_167110785.1?report=genbank&amp;log$=prottop&amp;blast_rank=4612&amp;RID=4D2ZFJ1Y016","WP_167110785.1")</f>
        <v>WP_167110785.1</v>
      </c>
    </row>
    <row r="4621" spans="1:9" x14ac:dyDescent="0.25">
      <c r="A4621" t="s">
        <v>1428</v>
      </c>
      <c r="B4621" t="s">
        <v>1278</v>
      </c>
      <c r="C4621">
        <v>103</v>
      </c>
      <c r="D4621">
        <v>103</v>
      </c>
      <c r="E4621" s="1">
        <v>0.28999999999999998</v>
      </c>
      <c r="F4621" s="2">
        <v>7.0000000000000001E-20</v>
      </c>
      <c r="G4621">
        <v>35.76</v>
      </c>
      <c r="H4621">
        <v>323</v>
      </c>
      <c r="I4621" t="str">
        <f>HYPERLINK("https://www.ncbi.nlm.nih.gov/protein/MBV6273173.1?report=genbank&amp;log$=prottop&amp;blast_rank=4613&amp;RID=4D2ZFJ1Y016","MBV6273173.1")</f>
        <v>MBV6273173.1</v>
      </c>
    </row>
    <row r="4622" spans="1:9" x14ac:dyDescent="0.25">
      <c r="A4622" t="s">
        <v>1410</v>
      </c>
      <c r="B4622" t="s">
        <v>1279</v>
      </c>
      <c r="C4622">
        <v>110</v>
      </c>
      <c r="D4622">
        <v>110</v>
      </c>
      <c r="E4622" s="1">
        <v>0.34</v>
      </c>
      <c r="F4622" s="2">
        <v>9.9999999999999996E-24</v>
      </c>
      <c r="G4622">
        <v>35.75</v>
      </c>
      <c r="H4622">
        <v>195</v>
      </c>
      <c r="I4622" t="str">
        <f>HYPERLINK("https://www.ncbi.nlm.nih.gov/protein/WP_077369246.1?report=genbank&amp;log$=prottop&amp;blast_rank=4614&amp;RID=4D2ZFJ1Y016","WP_077369246.1")</f>
        <v>WP_077369246.1</v>
      </c>
    </row>
    <row r="4623" spans="1:9" x14ac:dyDescent="0.25">
      <c r="A4623" t="s">
        <v>1460</v>
      </c>
      <c r="B4623" t="s">
        <v>1280</v>
      </c>
      <c r="C4623">
        <v>104</v>
      </c>
      <c r="D4623">
        <v>104</v>
      </c>
      <c r="E4623" s="1">
        <v>0.34</v>
      </c>
      <c r="F4623" s="2">
        <v>1.9999999999999998E-21</v>
      </c>
      <c r="G4623">
        <v>35.75</v>
      </c>
      <c r="H4623">
        <v>195</v>
      </c>
      <c r="I4623" t="str">
        <f>HYPERLINK("https://www.ncbi.nlm.nih.gov/protein/RJY21410.1?report=genbank&amp;log$=prottop&amp;blast_rank=4615&amp;RID=4D2ZFJ1Y016","RJY21410.1")</f>
        <v>RJY21410.1</v>
      </c>
    </row>
    <row r="4624" spans="1:9" x14ac:dyDescent="0.25">
      <c r="A4624" t="s">
        <v>1460</v>
      </c>
      <c r="B4624" t="s">
        <v>855</v>
      </c>
      <c r="C4624">
        <v>104</v>
      </c>
      <c r="D4624">
        <v>104</v>
      </c>
      <c r="E4624" s="1">
        <v>0.34</v>
      </c>
      <c r="F4624" s="2">
        <v>1.9999999999999998E-21</v>
      </c>
      <c r="G4624">
        <v>35.75</v>
      </c>
      <c r="H4624">
        <v>203</v>
      </c>
      <c r="I4624" t="str">
        <f>HYPERLINK("https://www.ncbi.nlm.nih.gov/protein/WP_020357379.1?report=genbank&amp;log$=prottop&amp;blast_rank=4616&amp;RID=4D2ZFJ1Y016","WP_020357379.1")</f>
        <v>WP_020357379.1</v>
      </c>
    </row>
    <row r="4625" spans="1:9" x14ac:dyDescent="0.25">
      <c r="A4625" t="s">
        <v>1460</v>
      </c>
      <c r="B4625" t="s">
        <v>855</v>
      </c>
      <c r="C4625">
        <v>104</v>
      </c>
      <c r="D4625">
        <v>104</v>
      </c>
      <c r="E4625" s="1">
        <v>0.34</v>
      </c>
      <c r="F4625" s="2">
        <v>2.9999999999999999E-21</v>
      </c>
      <c r="G4625">
        <v>35.75</v>
      </c>
      <c r="H4625">
        <v>207</v>
      </c>
      <c r="I4625" t="str">
        <f>HYPERLINK("https://www.ncbi.nlm.nih.gov/protein/WP_020342087.1?report=genbank&amp;log$=prottop&amp;blast_rank=4617&amp;RID=4D2ZFJ1Y016","WP_020342087.1")</f>
        <v>WP_020342087.1</v>
      </c>
    </row>
    <row r="4626" spans="1:9" x14ac:dyDescent="0.25">
      <c r="A4626" t="s">
        <v>1460</v>
      </c>
      <c r="B4626" t="s">
        <v>855</v>
      </c>
      <c r="C4626">
        <v>104</v>
      </c>
      <c r="D4626">
        <v>104</v>
      </c>
      <c r="E4626" s="1">
        <v>0.34</v>
      </c>
      <c r="F4626" s="2">
        <v>2.9999999999999999E-21</v>
      </c>
      <c r="G4626">
        <v>35.75</v>
      </c>
      <c r="H4626">
        <v>211</v>
      </c>
      <c r="I4626" t="str">
        <f>HYPERLINK("https://www.ncbi.nlm.nih.gov/protein/WP_017707855.1?report=genbank&amp;log$=prottop&amp;blast_rank=4618&amp;RID=4D2ZFJ1Y016","WP_017707855.1")</f>
        <v>WP_017707855.1</v>
      </c>
    </row>
    <row r="4627" spans="1:9" x14ac:dyDescent="0.25">
      <c r="A4627" t="s">
        <v>1428</v>
      </c>
      <c r="B4627" t="s">
        <v>1281</v>
      </c>
      <c r="C4627">
        <v>103</v>
      </c>
      <c r="D4627">
        <v>103</v>
      </c>
      <c r="E4627" s="1">
        <v>0.34</v>
      </c>
      <c r="F4627" s="2">
        <v>4.9999999999999997E-21</v>
      </c>
      <c r="G4627">
        <v>35.75</v>
      </c>
      <c r="H4627">
        <v>220</v>
      </c>
      <c r="I4627" t="str">
        <f>HYPERLINK("https://www.ncbi.nlm.nih.gov/protein/NAT57265.1?report=genbank&amp;log$=prottop&amp;blast_rank=4619&amp;RID=4D2ZFJ1Y016","NAT57265.1")</f>
        <v>NAT57265.1</v>
      </c>
    </row>
    <row r="4628" spans="1:9" x14ac:dyDescent="0.25">
      <c r="A4628" t="s">
        <v>1460</v>
      </c>
      <c r="B4628" t="s">
        <v>1280</v>
      </c>
      <c r="C4628">
        <v>103</v>
      </c>
      <c r="D4628">
        <v>103</v>
      </c>
      <c r="E4628" s="1">
        <v>0.34</v>
      </c>
      <c r="F4628" s="2">
        <v>4.9999999999999997E-21</v>
      </c>
      <c r="G4628">
        <v>35.75</v>
      </c>
      <c r="H4628">
        <v>219</v>
      </c>
      <c r="I4628" t="str">
        <f>HYPERLINK("https://www.ncbi.nlm.nih.gov/protein/RJX59228.1?report=genbank&amp;log$=prottop&amp;blast_rank=4620&amp;RID=4D2ZFJ1Y016","RJX59228.1")</f>
        <v>RJX59228.1</v>
      </c>
    </row>
    <row r="4629" spans="1:9" x14ac:dyDescent="0.25">
      <c r="A4629" t="s">
        <v>1460</v>
      </c>
      <c r="B4629" t="s">
        <v>1280</v>
      </c>
      <c r="C4629">
        <v>103</v>
      </c>
      <c r="D4629">
        <v>103</v>
      </c>
      <c r="E4629" s="1">
        <v>0.34</v>
      </c>
      <c r="F4629" s="2">
        <v>5.9999999999999998E-21</v>
      </c>
      <c r="G4629">
        <v>35.75</v>
      </c>
      <c r="H4629">
        <v>226</v>
      </c>
      <c r="I4629" t="str">
        <f>HYPERLINK("https://www.ncbi.nlm.nih.gov/protein/RJX54128.1?report=genbank&amp;log$=prottop&amp;blast_rank=4621&amp;RID=4D2ZFJ1Y016","RJX54128.1")</f>
        <v>RJX54128.1</v>
      </c>
    </row>
    <row r="4630" spans="1:9" x14ac:dyDescent="0.25">
      <c r="A4630" t="s">
        <v>1428</v>
      </c>
      <c r="B4630" t="s">
        <v>1281</v>
      </c>
      <c r="C4630">
        <v>103</v>
      </c>
      <c r="D4630">
        <v>103</v>
      </c>
      <c r="E4630" s="1">
        <v>0.34</v>
      </c>
      <c r="F4630" s="2">
        <v>9.9999999999999995E-21</v>
      </c>
      <c r="G4630">
        <v>35.75</v>
      </c>
      <c r="H4630">
        <v>245</v>
      </c>
      <c r="I4630" t="str">
        <f>HYPERLINK("https://www.ncbi.nlm.nih.gov/protein/NAT65516.1?report=genbank&amp;log$=prottop&amp;blast_rank=4622&amp;RID=4D2ZFJ1Y016","NAT65516.1")</f>
        <v>NAT65516.1</v>
      </c>
    </row>
    <row r="4631" spans="1:9" x14ac:dyDescent="0.25">
      <c r="A4631" t="s">
        <v>1428</v>
      </c>
      <c r="B4631" t="s">
        <v>1282</v>
      </c>
      <c r="C4631">
        <v>109</v>
      </c>
      <c r="D4631">
        <v>109</v>
      </c>
      <c r="E4631" s="1">
        <v>0.27</v>
      </c>
      <c r="F4631" s="2">
        <v>8.0000000000000004E-22</v>
      </c>
      <c r="G4631">
        <v>35.71</v>
      </c>
      <c r="H4631">
        <v>340</v>
      </c>
      <c r="I4631" t="str">
        <f>HYPERLINK("https://www.ncbi.nlm.nih.gov/protein/WP_106375049.1?report=genbank&amp;log$=prottop&amp;blast_rank=4623&amp;RID=4D2ZFJ1Y016","WP_106375049.1")</f>
        <v>WP_106375049.1</v>
      </c>
    </row>
    <row r="4632" spans="1:9" x14ac:dyDescent="0.25">
      <c r="A4632" t="s">
        <v>1428</v>
      </c>
      <c r="B4632" t="s">
        <v>1283</v>
      </c>
      <c r="C4632">
        <v>107</v>
      </c>
      <c r="D4632">
        <v>107</v>
      </c>
      <c r="E4632" s="1">
        <v>0.35</v>
      </c>
      <c r="F4632" s="2">
        <v>1.9999999999999998E-21</v>
      </c>
      <c r="G4632">
        <v>35.71</v>
      </c>
      <c r="H4632">
        <v>307</v>
      </c>
      <c r="I4632" t="str">
        <f>HYPERLINK("https://www.ncbi.nlm.nih.gov/protein/WP_056342317.1?report=genbank&amp;log$=prottop&amp;blast_rank=4624&amp;RID=4D2ZFJ1Y016","WP_056342317.1")</f>
        <v>WP_056342317.1</v>
      </c>
    </row>
    <row r="4633" spans="1:9" x14ac:dyDescent="0.25">
      <c r="A4633" t="s">
        <v>1428</v>
      </c>
      <c r="B4633" t="s">
        <v>1284</v>
      </c>
      <c r="C4633">
        <v>105</v>
      </c>
      <c r="D4633">
        <v>105</v>
      </c>
      <c r="E4633" s="1">
        <v>0.32</v>
      </c>
      <c r="F4633" s="2">
        <v>5.9999999999999998E-21</v>
      </c>
      <c r="G4633">
        <v>35.71</v>
      </c>
      <c r="H4633">
        <v>290</v>
      </c>
      <c r="I4633" t="str">
        <f>HYPERLINK("https://www.ncbi.nlm.nih.gov/protein/MBU3735959.1?report=genbank&amp;log$=prottop&amp;blast_rank=4625&amp;RID=4D2ZFJ1Y016","MBU3735959.1")</f>
        <v>MBU3735959.1</v>
      </c>
    </row>
    <row r="4634" spans="1:9" x14ac:dyDescent="0.25">
      <c r="A4634" t="s">
        <v>1428</v>
      </c>
      <c r="B4634" t="s">
        <v>1285</v>
      </c>
      <c r="C4634">
        <v>106</v>
      </c>
      <c r="D4634">
        <v>106</v>
      </c>
      <c r="E4634" s="1">
        <v>0.27</v>
      </c>
      <c r="F4634" s="2">
        <v>9.9999999999999995E-21</v>
      </c>
      <c r="G4634">
        <v>35.71</v>
      </c>
      <c r="H4634">
        <v>368</v>
      </c>
      <c r="I4634" t="str">
        <f>HYPERLINK("https://www.ncbi.nlm.nih.gov/protein/WP_282722594.1?report=genbank&amp;log$=prottop&amp;blast_rank=4626&amp;RID=4D2ZFJ1Y016","WP_282722594.1")</f>
        <v>WP_282722594.1</v>
      </c>
    </row>
    <row r="4635" spans="1:9" x14ac:dyDescent="0.25">
      <c r="A4635" t="s">
        <v>1428</v>
      </c>
      <c r="B4635" t="s">
        <v>1286</v>
      </c>
      <c r="C4635">
        <v>103</v>
      </c>
      <c r="D4635">
        <v>103</v>
      </c>
      <c r="E4635" s="1">
        <v>0.27</v>
      </c>
      <c r="F4635" s="2">
        <v>7.0000000000000001E-20</v>
      </c>
      <c r="G4635">
        <v>35.71</v>
      </c>
      <c r="H4635">
        <v>345</v>
      </c>
      <c r="I4635" t="str">
        <f>HYPERLINK("https://www.ncbi.nlm.nih.gov/protein/WP_377346808.1?report=genbank&amp;log$=prottop&amp;blast_rank=4627&amp;RID=4D2ZFJ1Y016","WP_377346808.1")</f>
        <v>WP_377346808.1</v>
      </c>
    </row>
    <row r="4636" spans="1:9" x14ac:dyDescent="0.25">
      <c r="A4636" t="s">
        <v>1428</v>
      </c>
      <c r="B4636" t="s">
        <v>730</v>
      </c>
      <c r="C4636">
        <v>103</v>
      </c>
      <c r="D4636">
        <v>103</v>
      </c>
      <c r="E4636" s="1">
        <v>0.3</v>
      </c>
      <c r="F4636" s="2">
        <v>7.9999999999999996E-20</v>
      </c>
      <c r="G4636">
        <v>35.71</v>
      </c>
      <c r="H4636">
        <v>328</v>
      </c>
      <c r="I4636" t="str">
        <f>HYPERLINK("https://www.ncbi.nlm.nih.gov/protein/WP_330920727.1?report=genbank&amp;log$=prottop&amp;blast_rank=4628&amp;RID=4D2ZFJ1Y016","WP_330920727.1")</f>
        <v>WP_330920727.1</v>
      </c>
    </row>
    <row r="4637" spans="1:9" x14ac:dyDescent="0.25">
      <c r="A4637" t="s">
        <v>1428</v>
      </c>
      <c r="B4637" t="s">
        <v>1287</v>
      </c>
      <c r="C4637">
        <v>109</v>
      </c>
      <c r="D4637">
        <v>109</v>
      </c>
      <c r="E4637" s="1">
        <v>0.32</v>
      </c>
      <c r="F4637" s="2">
        <v>4.9999999999999995E-22</v>
      </c>
      <c r="G4637">
        <v>35.68</v>
      </c>
      <c r="H4637">
        <v>308</v>
      </c>
      <c r="I4637" t="str">
        <f>HYPERLINK("https://www.ncbi.nlm.nih.gov/protein/WP_188379551.1?report=genbank&amp;log$=prottop&amp;blast_rank=4629&amp;RID=4D2ZFJ1Y016","WP_188379551.1")</f>
        <v>WP_188379551.1</v>
      </c>
    </row>
    <row r="4638" spans="1:9" x14ac:dyDescent="0.25">
      <c r="A4638" t="s">
        <v>1428</v>
      </c>
      <c r="B4638" t="s">
        <v>1288</v>
      </c>
      <c r="C4638">
        <v>103</v>
      </c>
      <c r="D4638">
        <v>103</v>
      </c>
      <c r="E4638" s="1">
        <v>0.3</v>
      </c>
      <c r="F4638" s="2">
        <v>3.9999999999999998E-20</v>
      </c>
      <c r="G4638">
        <v>35.67</v>
      </c>
      <c r="H4638">
        <v>323</v>
      </c>
      <c r="I4638" t="str">
        <f>HYPERLINK("https://www.ncbi.nlm.nih.gov/protein/WP_376812490.1?report=genbank&amp;log$=prottop&amp;blast_rank=4630&amp;RID=4D2ZFJ1Y016","WP_376812490.1")</f>
        <v>WP_376812490.1</v>
      </c>
    </row>
    <row r="4639" spans="1:9" x14ac:dyDescent="0.25">
      <c r="A4639" t="s">
        <v>1428</v>
      </c>
      <c r="B4639" t="s">
        <v>1289</v>
      </c>
      <c r="C4639">
        <v>103</v>
      </c>
      <c r="D4639">
        <v>103</v>
      </c>
      <c r="E4639" s="1">
        <v>0.3</v>
      </c>
      <c r="F4639" s="2">
        <v>3.9999999999999998E-20</v>
      </c>
      <c r="G4639">
        <v>35.67</v>
      </c>
      <c r="H4639">
        <v>323</v>
      </c>
      <c r="I4639" t="str">
        <f>HYPERLINK("https://www.ncbi.nlm.nih.gov/protein/WP_424258468.1?report=genbank&amp;log$=prottop&amp;blast_rank=4631&amp;RID=4D2ZFJ1Y016","WP_424258468.1")</f>
        <v>WP_424258468.1</v>
      </c>
    </row>
    <row r="4640" spans="1:9" x14ac:dyDescent="0.25">
      <c r="A4640" t="s">
        <v>1428</v>
      </c>
      <c r="B4640" t="s">
        <v>1290</v>
      </c>
      <c r="C4640">
        <v>107</v>
      </c>
      <c r="D4640">
        <v>107</v>
      </c>
      <c r="E4640" s="1">
        <v>0.28000000000000003</v>
      </c>
      <c r="F4640" s="2">
        <v>3.9999999999999996E-21</v>
      </c>
      <c r="G4640">
        <v>35.67</v>
      </c>
      <c r="H4640">
        <v>367</v>
      </c>
      <c r="I4640" t="str">
        <f>HYPERLINK("https://www.ncbi.nlm.nih.gov/protein/WP_421411711.1?report=genbank&amp;log$=prottop&amp;blast_rank=4632&amp;RID=4D2ZFJ1Y016","WP_421411711.1")</f>
        <v>WP_421411711.1</v>
      </c>
    </row>
    <row r="4641" spans="1:9" x14ac:dyDescent="0.25">
      <c r="A4641" t="s">
        <v>1428</v>
      </c>
      <c r="B4641" t="s">
        <v>193</v>
      </c>
      <c r="C4641">
        <v>106</v>
      </c>
      <c r="D4641">
        <v>106</v>
      </c>
      <c r="E4641" s="1">
        <v>0.28000000000000003</v>
      </c>
      <c r="F4641" s="2">
        <v>1.9999999999999999E-20</v>
      </c>
      <c r="G4641">
        <v>35.67</v>
      </c>
      <c r="H4641">
        <v>421</v>
      </c>
      <c r="I4641" t="str">
        <f>HYPERLINK("https://www.ncbi.nlm.nih.gov/protein/WP_410282026.1?report=genbank&amp;log$=prottop&amp;blast_rank=4633&amp;RID=4D2ZFJ1Y016","WP_410282026.1")</f>
        <v>WP_410282026.1</v>
      </c>
    </row>
    <row r="4642" spans="1:9" x14ac:dyDescent="0.25">
      <c r="A4642" t="s">
        <v>1410</v>
      </c>
      <c r="B4642" t="s">
        <v>116</v>
      </c>
      <c r="C4642">
        <v>98.6</v>
      </c>
      <c r="D4642">
        <v>98.6</v>
      </c>
      <c r="E4642" s="1">
        <v>0.28000000000000003</v>
      </c>
      <c r="F4642" s="2">
        <v>7.9999999999999996E-20</v>
      </c>
      <c r="G4642">
        <v>35.67</v>
      </c>
      <c r="H4642">
        <v>156</v>
      </c>
      <c r="I4642" t="str">
        <f>HYPERLINK("https://www.ncbi.nlm.nih.gov/protein/MBY5010222.1?report=genbank&amp;log$=prottop&amp;blast_rank=4634&amp;RID=4D2ZFJ1Y016","MBY5010222.1")</f>
        <v>MBY5010222.1</v>
      </c>
    </row>
    <row r="4643" spans="1:9" x14ac:dyDescent="0.25">
      <c r="A4643" t="s">
        <v>1410</v>
      </c>
      <c r="B4643" t="s">
        <v>116</v>
      </c>
      <c r="C4643">
        <v>98.6</v>
      </c>
      <c r="D4643">
        <v>98.6</v>
      </c>
      <c r="E4643" s="1">
        <v>0.28000000000000003</v>
      </c>
      <c r="F4643" s="2">
        <v>7.9999999999999996E-20</v>
      </c>
      <c r="G4643">
        <v>35.67</v>
      </c>
      <c r="H4643">
        <v>156</v>
      </c>
      <c r="I4643" t="str">
        <f>HYPERLINK("https://www.ncbi.nlm.nih.gov/protein/HEL1557771.1?report=genbank&amp;log$=prottop&amp;blast_rank=4635&amp;RID=4D2ZFJ1Y016","HEL1557771.1")</f>
        <v>HEL1557771.1</v>
      </c>
    </row>
    <row r="4644" spans="1:9" x14ac:dyDescent="0.25">
      <c r="A4644" t="s">
        <v>1412</v>
      </c>
      <c r="B4644" t="s">
        <v>215</v>
      </c>
      <c r="C4644">
        <v>109</v>
      </c>
      <c r="D4644">
        <v>109</v>
      </c>
      <c r="E4644" s="1">
        <v>0.36</v>
      </c>
      <c r="F4644" s="2">
        <v>4.0000000000000002E-22</v>
      </c>
      <c r="G4644">
        <v>35.64</v>
      </c>
      <c r="H4644">
        <v>311</v>
      </c>
      <c r="I4644" t="str">
        <f>HYPERLINK("https://www.ncbi.nlm.nih.gov/protein/HLA74262.1?report=genbank&amp;log$=prottop&amp;blast_rank=4636&amp;RID=4D2ZFJ1Y016","HLA74262.1")</f>
        <v>HLA74262.1</v>
      </c>
    </row>
    <row r="4645" spans="1:9" x14ac:dyDescent="0.25">
      <c r="A4645" t="s">
        <v>1412</v>
      </c>
      <c r="B4645" t="s">
        <v>576</v>
      </c>
      <c r="C4645">
        <v>104</v>
      </c>
      <c r="D4645">
        <v>104</v>
      </c>
      <c r="E4645" s="1">
        <v>0.28999999999999998</v>
      </c>
      <c r="F4645" s="2">
        <v>7.0000000000000001E-20</v>
      </c>
      <c r="G4645">
        <v>35.619999999999997</v>
      </c>
      <c r="H4645">
        <v>400</v>
      </c>
      <c r="I4645" t="str">
        <f>HYPERLINK("https://www.ncbi.nlm.nih.gov/protein/HER7668963.1?report=genbank&amp;log$=prottop&amp;blast_rank=4637&amp;RID=4D2ZFJ1Y016","HER7668963.1")</f>
        <v>HER7668963.1</v>
      </c>
    </row>
    <row r="4646" spans="1:9" x14ac:dyDescent="0.25">
      <c r="A4646" t="s">
        <v>1412</v>
      </c>
      <c r="B4646" t="s">
        <v>576</v>
      </c>
      <c r="C4646">
        <v>103</v>
      </c>
      <c r="D4646">
        <v>103</v>
      </c>
      <c r="E4646" s="1">
        <v>0.28999999999999998</v>
      </c>
      <c r="F4646" s="2">
        <v>9.9999999999999998E-20</v>
      </c>
      <c r="G4646">
        <v>35.619999999999997</v>
      </c>
      <c r="H4646">
        <v>400</v>
      </c>
      <c r="I4646" t="str">
        <f>HYPERLINK("https://www.ncbi.nlm.nih.gov/protein/HEQ1075252.1?report=genbank&amp;log$=prottop&amp;blast_rank=4638&amp;RID=4D2ZFJ1Y016","HEQ1075252.1")</f>
        <v>HEQ1075252.1</v>
      </c>
    </row>
    <row r="4647" spans="1:9" x14ac:dyDescent="0.25">
      <c r="A4647" t="s">
        <v>1412</v>
      </c>
      <c r="B4647" t="s">
        <v>576</v>
      </c>
      <c r="C4647">
        <v>103</v>
      </c>
      <c r="D4647">
        <v>103</v>
      </c>
      <c r="E4647" s="1">
        <v>0.28999999999999998</v>
      </c>
      <c r="F4647" s="2">
        <v>9.9999999999999998E-20</v>
      </c>
      <c r="G4647">
        <v>35.619999999999997</v>
      </c>
      <c r="H4647">
        <v>400</v>
      </c>
      <c r="I4647" t="str">
        <f>HYPERLINK("https://www.ncbi.nlm.nih.gov/protein/HEQ0547564.1?report=genbank&amp;log$=prottop&amp;blast_rank=4639&amp;RID=4D2ZFJ1Y016","HEQ0547564.1")</f>
        <v>HEQ0547564.1</v>
      </c>
    </row>
    <row r="4648" spans="1:9" x14ac:dyDescent="0.25">
      <c r="A4648" t="s">
        <v>1428</v>
      </c>
      <c r="B4648" t="s">
        <v>324</v>
      </c>
      <c r="C4648">
        <v>102</v>
      </c>
      <c r="D4648">
        <v>102</v>
      </c>
      <c r="E4648" s="1">
        <v>0.28000000000000003</v>
      </c>
      <c r="F4648" s="2">
        <v>9.9999999999999998E-20</v>
      </c>
      <c r="G4648">
        <v>35.619999999999997</v>
      </c>
      <c r="H4648">
        <v>316</v>
      </c>
      <c r="I4648" t="str">
        <f>HYPERLINK("https://www.ncbi.nlm.nih.gov/protein/WP_296824486.1?report=genbank&amp;log$=prottop&amp;blast_rank=4640&amp;RID=4D2ZFJ1Y016","WP_296824486.1")</f>
        <v>WP_296824486.1</v>
      </c>
    </row>
    <row r="4649" spans="1:9" x14ac:dyDescent="0.25">
      <c r="A4649" t="s">
        <v>1448</v>
      </c>
      <c r="B4649" t="s">
        <v>1291</v>
      </c>
      <c r="C4649">
        <v>101</v>
      </c>
      <c r="D4649">
        <v>101</v>
      </c>
      <c r="E4649" s="1">
        <v>0.28000000000000003</v>
      </c>
      <c r="F4649" s="2">
        <v>2.9999999999999999E-19</v>
      </c>
      <c r="G4649">
        <v>35.619999999999997</v>
      </c>
      <c r="H4649">
        <v>334</v>
      </c>
      <c r="I4649" t="str">
        <f>HYPERLINK("https://www.ncbi.nlm.nih.gov/protein/OYZ28923.1?report=genbank&amp;log$=prottop&amp;blast_rank=4641&amp;RID=4D2ZFJ1Y016","OYZ28923.1")</f>
        <v>OYZ28923.1</v>
      </c>
    </row>
    <row r="4650" spans="1:9" x14ac:dyDescent="0.25">
      <c r="A4650" t="s">
        <v>1428</v>
      </c>
      <c r="B4650" t="s">
        <v>124</v>
      </c>
      <c r="C4650">
        <v>101</v>
      </c>
      <c r="D4650">
        <v>101</v>
      </c>
      <c r="E4650" s="1">
        <v>0.28000000000000003</v>
      </c>
      <c r="F4650" s="2">
        <v>5.0000000000000004E-19</v>
      </c>
      <c r="G4650">
        <v>35.619999999999997</v>
      </c>
      <c r="H4650">
        <v>349</v>
      </c>
      <c r="I4650" t="str">
        <f>HYPERLINK("https://www.ncbi.nlm.nih.gov/protein/MBU1264497.1?report=genbank&amp;log$=prottop&amp;blast_rank=4642&amp;RID=4D2ZFJ1Y016","MBU1264497.1")</f>
        <v>MBU1264497.1</v>
      </c>
    </row>
    <row r="4651" spans="1:9" x14ac:dyDescent="0.25">
      <c r="A4651" t="s">
        <v>1412</v>
      </c>
      <c r="B4651" t="s">
        <v>215</v>
      </c>
      <c r="C4651">
        <v>104</v>
      </c>
      <c r="D4651">
        <v>104</v>
      </c>
      <c r="E4651" s="1">
        <v>0.34</v>
      </c>
      <c r="F4651" s="2">
        <v>1.9999999999999999E-20</v>
      </c>
      <c r="G4651">
        <v>35.6</v>
      </c>
      <c r="H4651">
        <v>307</v>
      </c>
      <c r="I4651" t="str">
        <f>HYPERLINK("https://www.ncbi.nlm.nih.gov/protein/HYJ41166.1?report=genbank&amp;log$=prottop&amp;blast_rank=4643&amp;RID=4D2ZFJ1Y016","HYJ41166.1")</f>
        <v>HYJ41166.1</v>
      </c>
    </row>
    <row r="4652" spans="1:9" x14ac:dyDescent="0.25">
      <c r="A4652" t="s">
        <v>1428</v>
      </c>
      <c r="B4652" t="s">
        <v>1292</v>
      </c>
      <c r="C4652">
        <v>108</v>
      </c>
      <c r="D4652">
        <v>108</v>
      </c>
      <c r="E4652" s="1">
        <v>0.31</v>
      </c>
      <c r="F4652" s="2">
        <v>9.9999999999999991E-22</v>
      </c>
      <c r="G4652">
        <v>35.590000000000003</v>
      </c>
      <c r="H4652">
        <v>335</v>
      </c>
      <c r="I4652" t="str">
        <f>HYPERLINK("https://www.ncbi.nlm.nih.gov/protein/WP_317530574.1?report=genbank&amp;log$=prottop&amp;blast_rank=4644&amp;RID=4D2ZFJ1Y016","WP_317530574.1")</f>
        <v>WP_317530574.1</v>
      </c>
    </row>
    <row r="4653" spans="1:9" x14ac:dyDescent="0.25">
      <c r="A4653" t="s">
        <v>1428</v>
      </c>
      <c r="B4653" t="s">
        <v>1293</v>
      </c>
      <c r="C4653">
        <v>108</v>
      </c>
      <c r="D4653">
        <v>108</v>
      </c>
      <c r="E4653" s="1">
        <v>0.31</v>
      </c>
      <c r="F4653" s="2">
        <v>9.9999999999999991E-22</v>
      </c>
      <c r="G4653">
        <v>35.590000000000003</v>
      </c>
      <c r="H4653">
        <v>335</v>
      </c>
      <c r="I4653" t="str">
        <f>HYPERLINK("https://www.ncbi.nlm.nih.gov/protein/WP_317538182.1?report=genbank&amp;log$=prottop&amp;blast_rank=4645&amp;RID=4D2ZFJ1Y016","WP_317538182.1")</f>
        <v>WP_317538182.1</v>
      </c>
    </row>
    <row r="4654" spans="1:9" x14ac:dyDescent="0.25">
      <c r="A4654" t="s">
        <v>1428</v>
      </c>
      <c r="B4654" t="s">
        <v>532</v>
      </c>
      <c r="C4654">
        <v>101</v>
      </c>
      <c r="D4654">
        <v>101</v>
      </c>
      <c r="E4654" s="1">
        <v>0.28999999999999998</v>
      </c>
      <c r="F4654" s="2">
        <v>2.9999999999999999E-19</v>
      </c>
      <c r="G4654">
        <v>35.590000000000003</v>
      </c>
      <c r="H4654">
        <v>327</v>
      </c>
      <c r="I4654" t="str">
        <f>HYPERLINK("https://www.ncbi.nlm.nih.gov/protein/WP_304860299.1?report=genbank&amp;log$=prottop&amp;blast_rank=4646&amp;RID=4D2ZFJ1Y016","WP_304860299.1")</f>
        <v>WP_304860299.1</v>
      </c>
    </row>
    <row r="4655" spans="1:9" x14ac:dyDescent="0.25">
      <c r="A4655" t="s">
        <v>1428</v>
      </c>
      <c r="B4655" t="s">
        <v>1128</v>
      </c>
      <c r="C4655">
        <v>104</v>
      </c>
      <c r="D4655">
        <v>104</v>
      </c>
      <c r="E4655" s="1">
        <v>0.28999999999999998</v>
      </c>
      <c r="F4655" s="2">
        <v>3.0000000000000003E-20</v>
      </c>
      <c r="G4655">
        <v>35.58</v>
      </c>
      <c r="H4655">
        <v>334</v>
      </c>
      <c r="I4655" t="str">
        <f>HYPERLINK("https://www.ncbi.nlm.nih.gov/protein/WP_394166817.1?report=genbank&amp;log$=prottop&amp;blast_rank=4647&amp;RID=4D2ZFJ1Y016","WP_394166817.1")</f>
        <v>WP_394166817.1</v>
      </c>
    </row>
    <row r="4656" spans="1:9" x14ac:dyDescent="0.25">
      <c r="A4656" t="s">
        <v>1428</v>
      </c>
      <c r="B4656" t="s">
        <v>1128</v>
      </c>
      <c r="C4656">
        <v>103</v>
      </c>
      <c r="D4656">
        <v>103</v>
      </c>
      <c r="E4656" s="1">
        <v>0.28999999999999998</v>
      </c>
      <c r="F4656" s="2">
        <v>6.0000000000000006E-20</v>
      </c>
      <c r="G4656">
        <v>35.58</v>
      </c>
      <c r="H4656">
        <v>334</v>
      </c>
      <c r="I4656" t="str">
        <f>HYPERLINK("https://www.ncbi.nlm.nih.gov/protein/WP_327770406.1?report=genbank&amp;log$=prottop&amp;blast_rank=4648&amp;RID=4D2ZFJ1Y016","WP_327770406.1")</f>
        <v>WP_327770406.1</v>
      </c>
    </row>
    <row r="4657" spans="1:9" x14ac:dyDescent="0.25">
      <c r="A4657" t="s">
        <v>1428</v>
      </c>
      <c r="B4657" t="s">
        <v>124</v>
      </c>
      <c r="C4657">
        <v>102</v>
      </c>
      <c r="D4657">
        <v>102</v>
      </c>
      <c r="E4657" s="1">
        <v>0.31</v>
      </c>
      <c r="F4657" s="2">
        <v>9.9999999999999998E-20</v>
      </c>
      <c r="G4657">
        <v>35.56</v>
      </c>
      <c r="H4657">
        <v>337</v>
      </c>
      <c r="I4657" t="str">
        <f>HYPERLINK("https://www.ncbi.nlm.nih.gov/protein/MBU1396728.1?report=genbank&amp;log$=prottop&amp;blast_rank=4649&amp;RID=4D2ZFJ1Y016","MBU1396728.1")</f>
        <v>MBU1396728.1</v>
      </c>
    </row>
    <row r="4658" spans="1:9" x14ac:dyDescent="0.25">
      <c r="A4658" t="s">
        <v>1428</v>
      </c>
      <c r="B4658" t="s">
        <v>926</v>
      </c>
      <c r="C4658">
        <v>105</v>
      </c>
      <c r="D4658">
        <v>105</v>
      </c>
      <c r="E4658" s="1">
        <v>0.28999999999999998</v>
      </c>
      <c r="F4658" s="2">
        <v>7.9999999999999993E-21</v>
      </c>
      <c r="G4658">
        <v>35.54</v>
      </c>
      <c r="H4658">
        <v>325</v>
      </c>
      <c r="I4658" t="str">
        <f>HYPERLINK("https://www.ncbi.nlm.nih.gov/protein/WP_167661881.1?report=genbank&amp;log$=prottop&amp;blast_rank=4650&amp;RID=4D2ZFJ1Y016","WP_167661881.1")</f>
        <v>WP_167661881.1</v>
      </c>
    </row>
    <row r="4659" spans="1:9" x14ac:dyDescent="0.25">
      <c r="A4659" t="s">
        <v>1461</v>
      </c>
      <c r="B4659" t="s">
        <v>926</v>
      </c>
      <c r="C4659">
        <v>105</v>
      </c>
      <c r="D4659">
        <v>105</v>
      </c>
      <c r="E4659" s="1">
        <v>0.28999999999999998</v>
      </c>
      <c r="F4659" s="2">
        <v>8.9999999999999994E-21</v>
      </c>
      <c r="G4659">
        <v>35.54</v>
      </c>
      <c r="H4659">
        <v>325</v>
      </c>
      <c r="I4659" t="str">
        <f>HYPERLINK("https://www.ncbi.nlm.nih.gov/protein/AQS50344.1?report=genbank&amp;log$=prottop&amp;blast_rank=4651&amp;RID=4D2ZFJ1Y016","AQS50344.1")</f>
        <v>AQS50344.1</v>
      </c>
    </row>
    <row r="4660" spans="1:9" x14ac:dyDescent="0.25">
      <c r="A4660" t="s">
        <v>1428</v>
      </c>
      <c r="B4660" t="s">
        <v>1294</v>
      </c>
      <c r="C4660">
        <v>106</v>
      </c>
      <c r="D4660">
        <v>106</v>
      </c>
      <c r="E4660" s="1">
        <v>0.28999999999999998</v>
      </c>
      <c r="F4660" s="2">
        <v>1.9999999999999999E-20</v>
      </c>
      <c r="G4660">
        <v>35.54</v>
      </c>
      <c r="H4660">
        <v>375</v>
      </c>
      <c r="I4660" t="str">
        <f>HYPERLINK("https://www.ncbi.nlm.nih.gov/protein/WP_149326676.1?report=genbank&amp;log$=prottop&amp;blast_rank=4652&amp;RID=4D2ZFJ1Y016","WP_149326676.1")</f>
        <v>WP_149326676.1</v>
      </c>
    </row>
    <row r="4661" spans="1:9" x14ac:dyDescent="0.25">
      <c r="A4661" t="s">
        <v>1428</v>
      </c>
      <c r="B4661" t="s">
        <v>1295</v>
      </c>
      <c r="C4661">
        <v>100</v>
      </c>
      <c r="D4661">
        <v>100</v>
      </c>
      <c r="E4661" s="1">
        <v>0.28999999999999998</v>
      </c>
      <c r="F4661" s="2">
        <v>2.9999999999999999E-19</v>
      </c>
      <c r="G4661">
        <v>35.54</v>
      </c>
      <c r="H4661">
        <v>292</v>
      </c>
      <c r="I4661" t="str">
        <f>HYPERLINK("https://www.ncbi.nlm.nih.gov/protein/WP_124949226.1?report=genbank&amp;log$=prottop&amp;blast_rank=4653&amp;RID=4D2ZFJ1Y016","WP_124949226.1")</f>
        <v>WP_124949226.1</v>
      </c>
    </row>
    <row r="4662" spans="1:9" x14ac:dyDescent="0.25">
      <c r="A4662" t="s">
        <v>1485</v>
      </c>
      <c r="B4662" t="s">
        <v>145</v>
      </c>
      <c r="C4662">
        <v>100</v>
      </c>
      <c r="D4662">
        <v>100</v>
      </c>
      <c r="E4662" s="1">
        <v>0.32</v>
      </c>
      <c r="F4662" s="2">
        <v>9.9999999999999998E-20</v>
      </c>
      <c r="G4662">
        <v>35.520000000000003</v>
      </c>
      <c r="H4662">
        <v>247</v>
      </c>
      <c r="I4662" t="str">
        <f>HYPERLINK("https://www.ncbi.nlm.nih.gov/protein/MEN3274580.1?report=genbank&amp;log$=prottop&amp;blast_rank=4654&amp;RID=4D2ZFJ1Y016","MEN3274580.1")</f>
        <v>MEN3274580.1</v>
      </c>
    </row>
    <row r="4663" spans="1:9" x14ac:dyDescent="0.25">
      <c r="A4663" t="s">
        <v>1428</v>
      </c>
      <c r="B4663" t="s">
        <v>1296</v>
      </c>
      <c r="C4663">
        <v>108</v>
      </c>
      <c r="D4663">
        <v>108</v>
      </c>
      <c r="E4663" s="1">
        <v>0.3</v>
      </c>
      <c r="F4663" s="2">
        <v>1.9999999999999998E-21</v>
      </c>
      <c r="G4663">
        <v>35.5</v>
      </c>
      <c r="H4663">
        <v>349</v>
      </c>
      <c r="I4663" t="str">
        <f>HYPERLINK("https://www.ncbi.nlm.nih.gov/protein/WP_096654457.1?report=genbank&amp;log$=prottop&amp;blast_rank=4655&amp;RID=4D2ZFJ1Y016","WP_096654457.1")</f>
        <v>WP_096654457.1</v>
      </c>
    </row>
    <row r="4664" spans="1:9" x14ac:dyDescent="0.25">
      <c r="A4664" t="s">
        <v>1428</v>
      </c>
      <c r="B4664" t="s">
        <v>1207</v>
      </c>
      <c r="C4664">
        <v>101</v>
      </c>
      <c r="D4664">
        <v>101</v>
      </c>
      <c r="E4664" s="1">
        <v>0.3</v>
      </c>
      <c r="F4664" s="2">
        <v>3.9999999999999999E-19</v>
      </c>
      <c r="G4664">
        <v>35.5</v>
      </c>
      <c r="H4664">
        <v>327</v>
      </c>
      <c r="I4664" t="str">
        <f>HYPERLINK("https://www.ncbi.nlm.nih.gov/protein/WP_073106357.1?report=genbank&amp;log$=prottop&amp;blast_rank=4656&amp;RID=4D2ZFJ1Y016","WP_073106357.1")</f>
        <v>WP_073106357.1</v>
      </c>
    </row>
    <row r="4665" spans="1:9" x14ac:dyDescent="0.25">
      <c r="A4665" t="s">
        <v>1428</v>
      </c>
      <c r="B4665" t="s">
        <v>1297</v>
      </c>
      <c r="C4665">
        <v>103</v>
      </c>
      <c r="D4665">
        <v>103</v>
      </c>
      <c r="E4665" s="1">
        <v>0.27</v>
      </c>
      <c r="F4665" s="2">
        <v>9.9999999999999998E-20</v>
      </c>
      <c r="G4665">
        <v>35.479999999999997</v>
      </c>
      <c r="H4665">
        <v>362</v>
      </c>
      <c r="I4665" t="str">
        <f>HYPERLINK("https://www.ncbi.nlm.nih.gov/protein/WP_019018407.1?report=genbank&amp;log$=prottop&amp;blast_rank=4657&amp;RID=4D2ZFJ1Y016","WP_019018407.1")</f>
        <v>WP_019018407.1</v>
      </c>
    </row>
    <row r="4666" spans="1:9" x14ac:dyDescent="0.25">
      <c r="A4666" t="s">
        <v>1412</v>
      </c>
      <c r="B4666" t="s">
        <v>1298</v>
      </c>
      <c r="C4666">
        <v>104</v>
      </c>
      <c r="D4666">
        <v>104</v>
      </c>
      <c r="E4666" s="1">
        <v>0.32</v>
      </c>
      <c r="F4666" s="2">
        <v>6.0000000000000006E-20</v>
      </c>
      <c r="G4666">
        <v>35.47</v>
      </c>
      <c r="H4666">
        <v>377</v>
      </c>
      <c r="I4666" t="str">
        <f>HYPERLINK("https://www.ncbi.nlm.nih.gov/protein/MDT3662396.1?report=genbank&amp;log$=prottop&amp;blast_rank=4658&amp;RID=4D2ZFJ1Y016","MDT3662396.1")</f>
        <v>MDT3662396.1</v>
      </c>
    </row>
    <row r="4667" spans="1:9" x14ac:dyDescent="0.25">
      <c r="A4667" t="s">
        <v>1412</v>
      </c>
      <c r="B4667" t="s">
        <v>129</v>
      </c>
      <c r="C4667">
        <v>112</v>
      </c>
      <c r="D4667">
        <v>112</v>
      </c>
      <c r="E4667" s="1">
        <v>0.36</v>
      </c>
      <c r="F4667" s="2">
        <v>4.9999999999999995E-22</v>
      </c>
      <c r="G4667">
        <v>35.44</v>
      </c>
      <c r="H4667">
        <v>474</v>
      </c>
      <c r="I4667" t="str">
        <f>HYPERLINK("https://www.ncbi.nlm.nih.gov/protein/WP_243868864.1?report=genbank&amp;log$=prottop&amp;blast_rank=4659&amp;RID=4D2ZFJ1Y016","WP_243868864.1")</f>
        <v>WP_243868864.1</v>
      </c>
    </row>
    <row r="4668" spans="1:9" x14ac:dyDescent="0.25">
      <c r="A4668" t="s">
        <v>1412</v>
      </c>
      <c r="B4668" t="s">
        <v>1299</v>
      </c>
      <c r="C4668">
        <v>103</v>
      </c>
      <c r="D4668">
        <v>103</v>
      </c>
      <c r="E4668" s="1">
        <v>0.31</v>
      </c>
      <c r="F4668" s="2">
        <v>2E-19</v>
      </c>
      <c r="G4668">
        <v>35.39</v>
      </c>
      <c r="H4668">
        <v>398</v>
      </c>
      <c r="I4668" t="str">
        <f>HYPERLINK("https://www.ncbi.nlm.nih.gov/protein/WP_054278259.1?report=genbank&amp;log$=prottop&amp;blast_rank=4660&amp;RID=4D2ZFJ1Y016","WP_054278259.1")</f>
        <v>WP_054278259.1</v>
      </c>
    </row>
    <row r="4669" spans="1:9" x14ac:dyDescent="0.25">
      <c r="A4669" t="s">
        <v>1412</v>
      </c>
      <c r="B4669" t="s">
        <v>684</v>
      </c>
      <c r="C4669">
        <v>102</v>
      </c>
      <c r="D4669">
        <v>102</v>
      </c>
      <c r="E4669" s="1">
        <v>0.31</v>
      </c>
      <c r="F4669" s="2">
        <v>2.9999999999999999E-19</v>
      </c>
      <c r="G4669">
        <v>35.39</v>
      </c>
      <c r="H4669">
        <v>398</v>
      </c>
      <c r="I4669" t="str">
        <f>HYPERLINK("https://www.ncbi.nlm.nih.gov/protein/WP_155977436.1?report=genbank&amp;log$=prottop&amp;blast_rank=4661&amp;RID=4D2ZFJ1Y016","WP_155977436.1")</f>
        <v>WP_155977436.1</v>
      </c>
    </row>
    <row r="4670" spans="1:9" x14ac:dyDescent="0.25">
      <c r="A4670" t="s">
        <v>1412</v>
      </c>
      <c r="B4670" t="s">
        <v>576</v>
      </c>
      <c r="C4670">
        <v>102</v>
      </c>
      <c r="D4670">
        <v>102</v>
      </c>
      <c r="E4670" s="1">
        <v>0.31</v>
      </c>
      <c r="F4670" s="2">
        <v>2.9999999999999999E-19</v>
      </c>
      <c r="G4670">
        <v>35.39</v>
      </c>
      <c r="H4670">
        <v>398</v>
      </c>
      <c r="I4670" t="str">
        <f>HYPERLINK("https://www.ncbi.nlm.nih.gov/protein/WP_111713277.1?report=genbank&amp;log$=prottop&amp;blast_rank=4662&amp;RID=4D2ZFJ1Y016","WP_111713277.1")</f>
        <v>WP_111713277.1</v>
      </c>
    </row>
    <row r="4671" spans="1:9" x14ac:dyDescent="0.25">
      <c r="A4671" t="s">
        <v>1412</v>
      </c>
      <c r="B4671" t="s">
        <v>576</v>
      </c>
      <c r="C4671">
        <v>102</v>
      </c>
      <c r="D4671">
        <v>102</v>
      </c>
      <c r="E4671" s="1">
        <v>0.31</v>
      </c>
      <c r="F4671" s="2">
        <v>2.9999999999999999E-19</v>
      </c>
      <c r="G4671">
        <v>35.39</v>
      </c>
      <c r="H4671">
        <v>398</v>
      </c>
      <c r="I4671" t="str">
        <f>HYPERLINK("https://www.ncbi.nlm.nih.gov/protein/HEQ3186950.1?report=genbank&amp;log$=prottop&amp;blast_rank=4663&amp;RID=4D2ZFJ1Y016","HEQ3186950.1")</f>
        <v>HEQ3186950.1</v>
      </c>
    </row>
    <row r="4672" spans="1:9" x14ac:dyDescent="0.25">
      <c r="A4672" t="s">
        <v>1412</v>
      </c>
      <c r="B4672" t="s">
        <v>576</v>
      </c>
      <c r="C4672">
        <v>102</v>
      </c>
      <c r="D4672">
        <v>102</v>
      </c>
      <c r="E4672" s="1">
        <v>0.31</v>
      </c>
      <c r="F4672" s="2">
        <v>3.9999999999999999E-19</v>
      </c>
      <c r="G4672">
        <v>35.39</v>
      </c>
      <c r="H4672">
        <v>398</v>
      </c>
      <c r="I4672" t="str">
        <f>HYPERLINK("https://www.ncbi.nlm.nih.gov/protein/HEP1531961.1?report=genbank&amp;log$=prottop&amp;blast_rank=4664&amp;RID=4D2ZFJ1Y016","HEP1531961.1")</f>
        <v>HEP1531961.1</v>
      </c>
    </row>
    <row r="4673" spans="1:9" x14ac:dyDescent="0.25">
      <c r="A4673" t="s">
        <v>1428</v>
      </c>
      <c r="B4673" t="s">
        <v>1300</v>
      </c>
      <c r="C4673">
        <v>106</v>
      </c>
      <c r="D4673">
        <v>106</v>
      </c>
      <c r="E4673" s="1">
        <v>0.33</v>
      </c>
      <c r="F4673" s="2">
        <v>4.9999999999999997E-21</v>
      </c>
      <c r="G4673">
        <v>35.380000000000003</v>
      </c>
      <c r="H4673">
        <v>302</v>
      </c>
      <c r="I4673" t="str">
        <f>HYPERLINK("https://www.ncbi.nlm.nih.gov/protein/WP_322122386.1?report=genbank&amp;log$=prottop&amp;blast_rank=4665&amp;RID=4D2ZFJ1Y016","WP_322122386.1")</f>
        <v>WP_322122386.1</v>
      </c>
    </row>
    <row r="4674" spans="1:9" x14ac:dyDescent="0.25">
      <c r="A4674" t="s">
        <v>1410</v>
      </c>
      <c r="B4674" t="s">
        <v>576</v>
      </c>
      <c r="C4674">
        <v>102</v>
      </c>
      <c r="D4674">
        <v>102</v>
      </c>
      <c r="E4674" s="1">
        <v>0.28999999999999998</v>
      </c>
      <c r="F4674" s="2">
        <v>7.9999999999999993E-21</v>
      </c>
      <c r="G4674">
        <v>35.369999999999997</v>
      </c>
      <c r="H4674">
        <v>186</v>
      </c>
      <c r="I4674" t="str">
        <f>HYPERLINK("https://www.ncbi.nlm.nih.gov/protein/HFZ0081596.1?report=genbank&amp;log$=prottop&amp;blast_rank=4666&amp;RID=4D2ZFJ1Y016","HFZ0081596.1")</f>
        <v>HFZ0081596.1</v>
      </c>
    </row>
    <row r="4675" spans="1:9" x14ac:dyDescent="0.25">
      <c r="A4675" t="s">
        <v>1528</v>
      </c>
      <c r="B4675" t="s">
        <v>576</v>
      </c>
      <c r="C4675">
        <v>101</v>
      </c>
      <c r="D4675">
        <v>101</v>
      </c>
      <c r="E4675" s="1">
        <v>0.28999999999999998</v>
      </c>
      <c r="F4675" s="2">
        <v>9.9999999999999995E-21</v>
      </c>
      <c r="G4675">
        <v>35.369999999999997</v>
      </c>
      <c r="H4675">
        <v>189</v>
      </c>
      <c r="I4675" t="str">
        <f>HYPERLINK("https://www.ncbi.nlm.nih.gov/protein/PMD75767.1?report=genbank&amp;log$=prottop&amp;blast_rank=4667&amp;RID=4D2ZFJ1Y016","PMD75767.1")</f>
        <v>PMD75767.1</v>
      </c>
    </row>
    <row r="4676" spans="1:9" x14ac:dyDescent="0.25">
      <c r="A4676" t="s">
        <v>1499</v>
      </c>
      <c r="B4676" t="s">
        <v>576</v>
      </c>
      <c r="C4676">
        <v>101</v>
      </c>
      <c r="D4676">
        <v>101</v>
      </c>
      <c r="E4676" s="1">
        <v>0.28999999999999998</v>
      </c>
      <c r="F4676" s="2">
        <v>1.9999999999999999E-20</v>
      </c>
      <c r="G4676">
        <v>35.369999999999997</v>
      </c>
      <c r="H4676">
        <v>185</v>
      </c>
      <c r="I4676" t="str">
        <f>HYPERLINK("https://www.ncbi.nlm.nih.gov/protein/VGV95639.1?report=genbank&amp;log$=prottop&amp;blast_rank=4668&amp;RID=4D2ZFJ1Y016","VGV95639.1")</f>
        <v>VGV95639.1</v>
      </c>
    </row>
    <row r="4677" spans="1:9" x14ac:dyDescent="0.25">
      <c r="A4677" t="s">
        <v>1437</v>
      </c>
      <c r="B4677" t="s">
        <v>576</v>
      </c>
      <c r="C4677">
        <v>99.4</v>
      </c>
      <c r="D4677">
        <v>99.4</v>
      </c>
      <c r="E4677" s="1">
        <v>0.28999999999999998</v>
      </c>
      <c r="F4677" s="2">
        <v>9.9999999999999998E-20</v>
      </c>
      <c r="G4677">
        <v>35.369999999999997</v>
      </c>
      <c r="H4677">
        <v>185</v>
      </c>
      <c r="I4677" t="str">
        <f>HYPERLINK("https://www.ncbi.nlm.nih.gov/protein/ARV01465.1?report=genbank&amp;log$=prottop&amp;blast_rank=4669&amp;RID=4D2ZFJ1Y016","ARV01465.1")</f>
        <v>ARV01465.1</v>
      </c>
    </row>
    <row r="4678" spans="1:9" x14ac:dyDescent="0.25">
      <c r="A4678" t="s">
        <v>1410</v>
      </c>
      <c r="B4678" t="s">
        <v>576</v>
      </c>
      <c r="C4678">
        <v>98.6</v>
      </c>
      <c r="D4678">
        <v>98.6</v>
      </c>
      <c r="E4678" s="1">
        <v>0.28999999999999998</v>
      </c>
      <c r="F4678" s="2">
        <v>9.9999999999999998E-20</v>
      </c>
      <c r="G4678">
        <v>35.369999999999997</v>
      </c>
      <c r="H4678">
        <v>175</v>
      </c>
      <c r="I4678" t="str">
        <f>HYPERLINK("https://www.ncbi.nlm.nih.gov/protein/HEQ3022101.1?report=genbank&amp;log$=prottop&amp;blast_rank=4670&amp;RID=4D2ZFJ1Y016","HEQ3022101.1")</f>
        <v>HEQ3022101.1</v>
      </c>
    </row>
    <row r="4679" spans="1:9" x14ac:dyDescent="0.25">
      <c r="A4679" t="s">
        <v>1499</v>
      </c>
      <c r="B4679" t="s">
        <v>1301</v>
      </c>
      <c r="C4679">
        <v>99</v>
      </c>
      <c r="D4679">
        <v>99</v>
      </c>
      <c r="E4679" s="1">
        <v>0.28999999999999998</v>
      </c>
      <c r="F4679" s="2">
        <v>9.9999999999999998E-20</v>
      </c>
      <c r="G4679">
        <v>35.369999999999997</v>
      </c>
      <c r="H4679">
        <v>185</v>
      </c>
      <c r="I4679" t="str">
        <f>HYPERLINK("https://www.ncbi.nlm.nih.gov/protein/KGE59690.1?report=genbank&amp;log$=prottop&amp;blast_rank=4671&amp;RID=4D2ZFJ1Y016","KGE59690.1")</f>
        <v>KGE59690.1</v>
      </c>
    </row>
    <row r="4680" spans="1:9" x14ac:dyDescent="0.25">
      <c r="A4680" t="s">
        <v>1428</v>
      </c>
      <c r="B4680" t="s">
        <v>1156</v>
      </c>
      <c r="C4680">
        <v>101</v>
      </c>
      <c r="D4680">
        <v>101</v>
      </c>
      <c r="E4680" s="1">
        <v>0.28999999999999998</v>
      </c>
      <c r="F4680" s="2">
        <v>3.9999999999999999E-19</v>
      </c>
      <c r="G4680">
        <v>35.369999999999997</v>
      </c>
      <c r="H4680">
        <v>329</v>
      </c>
      <c r="I4680" t="str">
        <f>HYPERLINK("https://www.ncbi.nlm.nih.gov/protein/WP_414708307.1?report=genbank&amp;log$=prottop&amp;blast_rank=4672&amp;RID=4D2ZFJ1Y016","WP_414708307.1")</f>
        <v>WP_414708307.1</v>
      </c>
    </row>
    <row r="4681" spans="1:9" x14ac:dyDescent="0.25">
      <c r="A4681" t="s">
        <v>1428</v>
      </c>
      <c r="B4681" t="s">
        <v>1156</v>
      </c>
      <c r="C4681">
        <v>101</v>
      </c>
      <c r="D4681">
        <v>101</v>
      </c>
      <c r="E4681" s="1">
        <v>0.28999999999999998</v>
      </c>
      <c r="F4681" s="2">
        <v>3.9999999999999999E-19</v>
      </c>
      <c r="G4681">
        <v>35.369999999999997</v>
      </c>
      <c r="H4681">
        <v>330</v>
      </c>
      <c r="I4681" t="str">
        <f>HYPERLINK("https://www.ncbi.nlm.nih.gov/protein/HUH88892.1?report=genbank&amp;log$=prottop&amp;blast_rank=4673&amp;RID=4D2ZFJ1Y016","HUH88892.1")</f>
        <v>HUH88892.1</v>
      </c>
    </row>
    <row r="4682" spans="1:9" x14ac:dyDescent="0.25">
      <c r="A4682" t="s">
        <v>1428</v>
      </c>
      <c r="B4682" t="s">
        <v>1302</v>
      </c>
      <c r="C4682">
        <v>108</v>
      </c>
      <c r="D4682">
        <v>108</v>
      </c>
      <c r="E4682" s="1">
        <v>0.3</v>
      </c>
      <c r="F4682" s="2">
        <v>9.9999999999999991E-22</v>
      </c>
      <c r="G4682">
        <v>35.33</v>
      </c>
      <c r="H4682">
        <v>341</v>
      </c>
      <c r="I4682" t="str">
        <f>HYPERLINK("https://www.ncbi.nlm.nih.gov/protein/WP_079553437.1?report=genbank&amp;log$=prottop&amp;blast_rank=4674&amp;RID=4D2ZFJ1Y016","WP_079553437.1")</f>
        <v>WP_079553437.1</v>
      </c>
    </row>
    <row r="4683" spans="1:9" x14ac:dyDescent="0.25">
      <c r="A4683" t="s">
        <v>1428</v>
      </c>
      <c r="B4683" t="s">
        <v>1303</v>
      </c>
      <c r="C4683">
        <v>112</v>
      </c>
      <c r="D4683">
        <v>112</v>
      </c>
      <c r="E4683" s="1">
        <v>0.3</v>
      </c>
      <c r="F4683" s="2">
        <v>5.0000000000000002E-23</v>
      </c>
      <c r="G4683">
        <v>35.29</v>
      </c>
      <c r="H4683">
        <v>347</v>
      </c>
      <c r="I4683" t="str">
        <f>HYPERLINK("https://www.ncbi.nlm.nih.gov/protein/WP_089714179.1?report=genbank&amp;log$=prottop&amp;blast_rank=4675&amp;RID=4D2ZFJ1Y016","WP_089714179.1")</f>
        <v>WP_089714179.1</v>
      </c>
    </row>
    <row r="4684" spans="1:9" x14ac:dyDescent="0.25">
      <c r="A4684" t="s">
        <v>1428</v>
      </c>
      <c r="B4684" t="s">
        <v>730</v>
      </c>
      <c r="C4684">
        <v>101</v>
      </c>
      <c r="D4684">
        <v>101</v>
      </c>
      <c r="E4684" s="1">
        <v>0.3</v>
      </c>
      <c r="F4684" s="2">
        <v>9.9999999999999995E-21</v>
      </c>
      <c r="G4684">
        <v>35.29</v>
      </c>
      <c r="H4684">
        <v>188</v>
      </c>
      <c r="I4684" t="str">
        <f>HYPERLINK("https://www.ncbi.nlm.nih.gov/protein/HWW71499.1?report=genbank&amp;log$=prottop&amp;blast_rank=4676&amp;RID=4D2ZFJ1Y016","HWW71499.1")</f>
        <v>HWW71499.1</v>
      </c>
    </row>
    <row r="4685" spans="1:9" x14ac:dyDescent="0.25">
      <c r="A4685" t="s">
        <v>1428</v>
      </c>
      <c r="B4685" t="s">
        <v>1304</v>
      </c>
      <c r="C4685">
        <v>103</v>
      </c>
      <c r="D4685">
        <v>103</v>
      </c>
      <c r="E4685" s="1">
        <v>0.3</v>
      </c>
      <c r="F4685" s="2">
        <v>4.9999999999999999E-20</v>
      </c>
      <c r="G4685">
        <v>35.29</v>
      </c>
      <c r="H4685">
        <v>326</v>
      </c>
      <c r="I4685" t="str">
        <f>HYPERLINK("https://www.ncbi.nlm.nih.gov/protein/WP_126705273.1?report=genbank&amp;log$=prottop&amp;blast_rank=4677&amp;RID=4D2ZFJ1Y016","WP_126705273.1")</f>
        <v>WP_126705273.1</v>
      </c>
    </row>
    <row r="4686" spans="1:9" x14ac:dyDescent="0.25">
      <c r="A4686" t="s">
        <v>1435</v>
      </c>
      <c r="B4686" t="s">
        <v>392</v>
      </c>
      <c r="C4686">
        <v>99.8</v>
      </c>
      <c r="D4686">
        <v>99.8</v>
      </c>
      <c r="E4686" s="1">
        <v>0.3</v>
      </c>
      <c r="F4686" s="2">
        <v>2.9999999999999999E-19</v>
      </c>
      <c r="G4686">
        <v>35.29</v>
      </c>
      <c r="H4686">
        <v>247</v>
      </c>
      <c r="I4686" t="str">
        <f>HYPERLINK("https://www.ncbi.nlm.nih.gov/protein/WP_332495085.1?report=genbank&amp;log$=prottop&amp;blast_rank=4678&amp;RID=4D2ZFJ1Y016","WP_332495085.1")</f>
        <v>WP_332495085.1</v>
      </c>
    </row>
    <row r="4687" spans="1:9" x14ac:dyDescent="0.25">
      <c r="A4687" t="s">
        <v>1410</v>
      </c>
      <c r="B4687" t="s">
        <v>116</v>
      </c>
      <c r="C4687">
        <v>100</v>
      </c>
      <c r="D4687">
        <v>100</v>
      </c>
      <c r="E4687" s="1">
        <v>0.31</v>
      </c>
      <c r="F4687" s="2">
        <v>4.9999999999999999E-20</v>
      </c>
      <c r="G4687">
        <v>35.26</v>
      </c>
      <c r="H4687">
        <v>193</v>
      </c>
      <c r="I4687" t="str">
        <f>HYPERLINK("https://www.ncbi.nlm.nih.gov/protein/HFI0337704.1?report=genbank&amp;log$=prottop&amp;blast_rank=4679&amp;RID=4D2ZFJ1Y016","HFI0337704.1")</f>
        <v>HFI0337704.1</v>
      </c>
    </row>
    <row r="4688" spans="1:9" x14ac:dyDescent="0.25">
      <c r="A4688" t="s">
        <v>1428</v>
      </c>
      <c r="B4688" t="s">
        <v>460</v>
      </c>
      <c r="C4688">
        <v>102</v>
      </c>
      <c r="D4688">
        <v>102</v>
      </c>
      <c r="E4688" s="1">
        <v>0.3</v>
      </c>
      <c r="F4688" s="2">
        <v>9.0000000000000003E-20</v>
      </c>
      <c r="G4688">
        <v>35.26</v>
      </c>
      <c r="H4688">
        <v>314</v>
      </c>
      <c r="I4688" t="str">
        <f>HYPERLINK("https://www.ncbi.nlm.nih.gov/protein/HDT6508153.1?report=genbank&amp;log$=prottop&amp;blast_rank=4680&amp;RID=4D2ZFJ1Y016","HDT6508153.1")</f>
        <v>HDT6508153.1</v>
      </c>
    </row>
    <row r="4689" spans="1:9" x14ac:dyDescent="0.25">
      <c r="A4689" t="s">
        <v>1418</v>
      </c>
      <c r="B4689" t="s">
        <v>45</v>
      </c>
      <c r="C4689">
        <v>101</v>
      </c>
      <c r="D4689">
        <v>101</v>
      </c>
      <c r="E4689" s="1">
        <v>0.27</v>
      </c>
      <c r="F4689" s="2">
        <v>1.9999999999999999E-20</v>
      </c>
      <c r="G4689">
        <v>35.26</v>
      </c>
      <c r="H4689">
        <v>197</v>
      </c>
      <c r="I4689" t="str">
        <f>HYPERLINK("https://www.ncbi.nlm.nih.gov/protein/MBR3797802.1?report=genbank&amp;log$=prottop&amp;blast_rank=4681&amp;RID=4D2ZFJ1Y016","MBR3797802.1")</f>
        <v>MBR3797802.1</v>
      </c>
    </row>
    <row r="4690" spans="1:9" x14ac:dyDescent="0.25">
      <c r="A4690" t="s">
        <v>1428</v>
      </c>
      <c r="B4690" t="s">
        <v>1305</v>
      </c>
      <c r="C4690">
        <v>105</v>
      </c>
      <c r="D4690">
        <v>105</v>
      </c>
      <c r="E4690" s="1">
        <v>0.28000000000000003</v>
      </c>
      <c r="F4690" s="2">
        <v>3.0000000000000003E-20</v>
      </c>
      <c r="G4690">
        <v>35.26</v>
      </c>
      <c r="H4690">
        <v>349</v>
      </c>
      <c r="I4690" t="str">
        <f>HYPERLINK("https://www.ncbi.nlm.nih.gov/protein/WP_251978175.1?report=genbank&amp;log$=prottop&amp;blast_rank=4682&amp;RID=4D2ZFJ1Y016","WP_251978175.1")</f>
        <v>WP_251978175.1</v>
      </c>
    </row>
    <row r="4691" spans="1:9" x14ac:dyDescent="0.25">
      <c r="A4691" t="s">
        <v>1428</v>
      </c>
      <c r="B4691" t="s">
        <v>1285</v>
      </c>
      <c r="C4691">
        <v>107</v>
      </c>
      <c r="D4691">
        <v>107</v>
      </c>
      <c r="E4691" s="1">
        <v>0.28000000000000003</v>
      </c>
      <c r="F4691" s="2">
        <v>7.9999999999999993E-21</v>
      </c>
      <c r="G4691">
        <v>35.22</v>
      </c>
      <c r="H4691">
        <v>371</v>
      </c>
      <c r="I4691" t="str">
        <f>HYPERLINK("https://www.ncbi.nlm.nih.gov/protein/WP_282740819.1?report=genbank&amp;log$=prottop&amp;blast_rank=4683&amp;RID=4D2ZFJ1Y016","WP_282740819.1")</f>
        <v>WP_282740819.1</v>
      </c>
    </row>
    <row r="4692" spans="1:9" x14ac:dyDescent="0.25">
      <c r="A4692" t="s">
        <v>1410</v>
      </c>
      <c r="B4692" t="s">
        <v>1306</v>
      </c>
      <c r="C4692">
        <v>99.8</v>
      </c>
      <c r="D4692">
        <v>99.8</v>
      </c>
      <c r="E4692" s="1">
        <v>0.32</v>
      </c>
      <c r="F4692" s="2">
        <v>7.0000000000000001E-20</v>
      </c>
      <c r="G4692">
        <v>35.200000000000003</v>
      </c>
      <c r="H4692">
        <v>193</v>
      </c>
      <c r="I4692" t="str">
        <f>HYPERLINK("https://www.ncbi.nlm.nih.gov/protein/WP_275470037.1?report=genbank&amp;log$=prottop&amp;blast_rank=4684&amp;RID=4D2ZFJ1Y016","WP_275470037.1")</f>
        <v>WP_275470037.1</v>
      </c>
    </row>
    <row r="4693" spans="1:9" x14ac:dyDescent="0.25">
      <c r="A4693" t="s">
        <v>1410</v>
      </c>
      <c r="B4693" t="s">
        <v>1306</v>
      </c>
      <c r="C4693">
        <v>100</v>
      </c>
      <c r="D4693">
        <v>100</v>
      </c>
      <c r="E4693" s="1">
        <v>0.32</v>
      </c>
      <c r="F4693" s="2">
        <v>7.9999999999999996E-20</v>
      </c>
      <c r="G4693">
        <v>35.200000000000003</v>
      </c>
      <c r="H4693">
        <v>199</v>
      </c>
      <c r="I4693" t="str">
        <f>HYPERLINK("https://www.ncbi.nlm.nih.gov/protein/WP_275470301.1?report=genbank&amp;log$=prottop&amp;blast_rank=4685&amp;RID=4D2ZFJ1Y016","WP_275470301.1")</f>
        <v>WP_275470301.1</v>
      </c>
    </row>
    <row r="4694" spans="1:9" x14ac:dyDescent="0.25">
      <c r="A4694" t="s">
        <v>1428</v>
      </c>
      <c r="B4694" t="s">
        <v>1307</v>
      </c>
      <c r="C4694">
        <v>104</v>
      </c>
      <c r="D4694">
        <v>104</v>
      </c>
      <c r="E4694" s="1">
        <v>0.28999999999999998</v>
      </c>
      <c r="F4694" s="2">
        <v>3.0000000000000003E-20</v>
      </c>
      <c r="G4694">
        <v>35.15</v>
      </c>
      <c r="H4694">
        <v>343</v>
      </c>
      <c r="I4694" t="str">
        <f>HYPERLINK("https://www.ncbi.nlm.nih.gov/protein/WP_253026309.1?report=genbank&amp;log$=prottop&amp;blast_rank=4686&amp;RID=4D2ZFJ1Y016","WP_253026309.1")</f>
        <v>WP_253026309.1</v>
      </c>
    </row>
    <row r="4695" spans="1:9" x14ac:dyDescent="0.25">
      <c r="A4695" t="s">
        <v>1410</v>
      </c>
      <c r="B4695" t="s">
        <v>1308</v>
      </c>
      <c r="C4695">
        <v>107</v>
      </c>
      <c r="D4695">
        <v>107</v>
      </c>
      <c r="E4695" s="1">
        <v>0.31</v>
      </c>
      <c r="F4695" s="2">
        <v>7.9999999999999997E-23</v>
      </c>
      <c r="G4695">
        <v>35.14</v>
      </c>
      <c r="H4695">
        <v>185</v>
      </c>
      <c r="I4695" t="str">
        <f>HYPERLINK("https://www.ncbi.nlm.nih.gov/protein/WP_255224474.1?report=genbank&amp;log$=prottop&amp;blast_rank=4687&amp;RID=4D2ZFJ1Y016","WP_255224474.1")</f>
        <v>WP_255224474.1</v>
      </c>
    </row>
    <row r="4696" spans="1:9" x14ac:dyDescent="0.25">
      <c r="A4696" t="s">
        <v>1410</v>
      </c>
      <c r="B4696" t="s">
        <v>1309</v>
      </c>
      <c r="C4696">
        <v>107</v>
      </c>
      <c r="D4696">
        <v>107</v>
      </c>
      <c r="E4696" s="1">
        <v>0.31</v>
      </c>
      <c r="F4696" s="2">
        <v>1E-22</v>
      </c>
      <c r="G4696">
        <v>35.14</v>
      </c>
      <c r="H4696">
        <v>185</v>
      </c>
      <c r="I4696" t="str">
        <f>HYPERLINK("https://www.ncbi.nlm.nih.gov/protein/WP_375079188.1?report=genbank&amp;log$=prottop&amp;blast_rank=4688&amp;RID=4D2ZFJ1Y016","WP_375079188.1")</f>
        <v>WP_375079188.1</v>
      </c>
    </row>
    <row r="4697" spans="1:9" x14ac:dyDescent="0.25">
      <c r="A4697" t="s">
        <v>1508</v>
      </c>
      <c r="B4697" t="s">
        <v>797</v>
      </c>
      <c r="C4697">
        <v>104</v>
      </c>
      <c r="D4697">
        <v>104</v>
      </c>
      <c r="E4697" s="1">
        <v>0.33</v>
      </c>
      <c r="F4697" s="2">
        <v>1.9999999999999998E-21</v>
      </c>
      <c r="G4697">
        <v>35.14</v>
      </c>
      <c r="H4697">
        <v>189</v>
      </c>
      <c r="I4697" t="str">
        <f>HYPERLINK("https://www.ncbi.nlm.nih.gov/protein/CPP62917.1?report=genbank&amp;log$=prottop&amp;blast_rank=4689&amp;RID=4D2ZFJ1Y016","CPP62917.1")</f>
        <v>CPP62917.1</v>
      </c>
    </row>
    <row r="4698" spans="1:9" x14ac:dyDescent="0.25">
      <c r="A4698" t="s">
        <v>1460</v>
      </c>
      <c r="B4698" t="s">
        <v>797</v>
      </c>
      <c r="C4698">
        <v>103</v>
      </c>
      <c r="D4698">
        <v>103</v>
      </c>
      <c r="E4698" s="1">
        <v>0.33</v>
      </c>
      <c r="F4698" s="2">
        <v>2.9999999999999999E-21</v>
      </c>
      <c r="G4698">
        <v>35.14</v>
      </c>
      <c r="H4698">
        <v>200</v>
      </c>
      <c r="I4698" t="str">
        <f>HYPERLINK("https://www.ncbi.nlm.nih.gov/protein/WP_154587589.1?report=genbank&amp;log$=prottop&amp;blast_rank=4690&amp;RID=4D2ZFJ1Y016","WP_154587589.1")</f>
        <v>WP_154587589.1</v>
      </c>
    </row>
    <row r="4699" spans="1:9" x14ac:dyDescent="0.25">
      <c r="A4699" t="s">
        <v>1428</v>
      </c>
      <c r="B4699" t="s">
        <v>1310</v>
      </c>
      <c r="C4699">
        <v>102</v>
      </c>
      <c r="D4699">
        <v>102</v>
      </c>
      <c r="E4699" s="1">
        <v>0.32</v>
      </c>
      <c r="F4699" s="2">
        <v>5.9999999999999998E-21</v>
      </c>
      <c r="G4699">
        <v>35.14</v>
      </c>
      <c r="H4699">
        <v>184</v>
      </c>
      <c r="I4699" t="str">
        <f>HYPERLINK("https://www.ncbi.nlm.nih.gov/protein/MDT8387888.1?report=genbank&amp;log$=prottop&amp;blast_rank=4691&amp;RID=4D2ZFJ1Y016","MDT8387888.1")</f>
        <v>MDT8387888.1</v>
      </c>
    </row>
    <row r="4700" spans="1:9" x14ac:dyDescent="0.25">
      <c r="A4700" t="s">
        <v>1428</v>
      </c>
      <c r="B4700" t="s">
        <v>1144</v>
      </c>
      <c r="C4700">
        <v>110</v>
      </c>
      <c r="D4700">
        <v>110</v>
      </c>
      <c r="E4700" s="1">
        <v>0.28999999999999998</v>
      </c>
      <c r="F4700" s="2">
        <v>4.9999999999999995E-22</v>
      </c>
      <c r="G4700">
        <v>35.119999999999997</v>
      </c>
      <c r="H4700">
        <v>368</v>
      </c>
      <c r="I4700" t="str">
        <f>HYPERLINK("https://www.ncbi.nlm.nih.gov/protein/WP_110286030.1?report=genbank&amp;log$=prottop&amp;blast_rank=4692&amp;RID=4D2ZFJ1Y016","WP_110286030.1")</f>
        <v>WP_110286030.1</v>
      </c>
    </row>
    <row r="4701" spans="1:9" x14ac:dyDescent="0.25">
      <c r="A4701" t="s">
        <v>1428</v>
      </c>
      <c r="B4701" t="s">
        <v>1311</v>
      </c>
      <c r="C4701">
        <v>106</v>
      </c>
      <c r="D4701">
        <v>106</v>
      </c>
      <c r="E4701" s="1">
        <v>0.3</v>
      </c>
      <c r="F4701" s="2">
        <v>3.9999999999999996E-21</v>
      </c>
      <c r="G4701">
        <v>35.090000000000003</v>
      </c>
      <c r="H4701">
        <v>321</v>
      </c>
      <c r="I4701" t="str">
        <f>HYPERLINK("https://www.ncbi.nlm.nih.gov/protein/WP_131298510.1?report=genbank&amp;log$=prottop&amp;blast_rank=4693&amp;RID=4D2ZFJ1Y016","WP_131298510.1")</f>
        <v>WP_131298510.1</v>
      </c>
    </row>
    <row r="4702" spans="1:9" x14ac:dyDescent="0.25">
      <c r="A4702" t="s">
        <v>1428</v>
      </c>
      <c r="B4702" t="s">
        <v>1288</v>
      </c>
      <c r="C4702">
        <v>105</v>
      </c>
      <c r="D4702">
        <v>105</v>
      </c>
      <c r="E4702" s="1">
        <v>0.3</v>
      </c>
      <c r="F4702" s="2">
        <v>1.9999999999999999E-20</v>
      </c>
      <c r="G4702">
        <v>35.090000000000003</v>
      </c>
      <c r="H4702">
        <v>320</v>
      </c>
      <c r="I4702" t="str">
        <f>HYPERLINK("https://www.ncbi.nlm.nih.gov/protein/WP_414244471.1?report=genbank&amp;log$=prottop&amp;blast_rank=4694&amp;RID=4D2ZFJ1Y016","WP_414244471.1")</f>
        <v>WP_414244471.1</v>
      </c>
    </row>
    <row r="4703" spans="1:9" x14ac:dyDescent="0.25">
      <c r="A4703" t="s">
        <v>1428</v>
      </c>
      <c r="B4703" t="s">
        <v>714</v>
      </c>
      <c r="C4703">
        <v>102</v>
      </c>
      <c r="D4703">
        <v>102</v>
      </c>
      <c r="E4703" s="1">
        <v>0.32</v>
      </c>
      <c r="F4703" s="2">
        <v>9.0000000000000003E-20</v>
      </c>
      <c r="G4703">
        <v>35.08</v>
      </c>
      <c r="H4703">
        <v>288</v>
      </c>
      <c r="I4703" t="str">
        <f>HYPERLINK("https://www.ncbi.nlm.nih.gov/protein/HVY08466.1?report=genbank&amp;log$=prottop&amp;blast_rank=4695&amp;RID=4D2ZFJ1Y016","HVY08466.1")</f>
        <v>HVY08466.1</v>
      </c>
    </row>
    <row r="4704" spans="1:9" x14ac:dyDescent="0.25">
      <c r="A4704" t="s">
        <v>1428</v>
      </c>
      <c r="B4704" t="s">
        <v>170</v>
      </c>
      <c r="C4704">
        <v>102</v>
      </c>
      <c r="D4704">
        <v>102</v>
      </c>
      <c r="E4704" s="1">
        <v>0.33</v>
      </c>
      <c r="F4704" s="2">
        <v>3.9999999999999999E-19</v>
      </c>
      <c r="G4704">
        <v>35.049999999999997</v>
      </c>
      <c r="H4704">
        <v>389</v>
      </c>
      <c r="I4704" t="str">
        <f>HYPERLINK("https://www.ncbi.nlm.nih.gov/protein/MEC8009166.1?report=genbank&amp;log$=prottop&amp;blast_rank=4696&amp;RID=4D2ZFJ1Y016","MEC8009166.1")</f>
        <v>MEC8009166.1</v>
      </c>
    </row>
    <row r="4705" spans="1:9" x14ac:dyDescent="0.25">
      <c r="A4705" t="s">
        <v>1428</v>
      </c>
      <c r="B4705" t="s">
        <v>1312</v>
      </c>
      <c r="C4705">
        <v>105</v>
      </c>
      <c r="D4705">
        <v>105</v>
      </c>
      <c r="E4705" s="1">
        <v>0.35</v>
      </c>
      <c r="F4705" s="2">
        <v>9.9999999999999995E-21</v>
      </c>
      <c r="G4705">
        <v>35.049999999999997</v>
      </c>
      <c r="H4705">
        <v>310</v>
      </c>
      <c r="I4705" t="str">
        <f>HYPERLINK("https://www.ncbi.nlm.nih.gov/protein/WP_379785107.1?report=genbank&amp;log$=prottop&amp;blast_rank=4697&amp;RID=4D2ZFJ1Y016","WP_379785107.1")</f>
        <v>WP_379785107.1</v>
      </c>
    </row>
    <row r="4706" spans="1:9" x14ac:dyDescent="0.25">
      <c r="A4706" t="s">
        <v>1428</v>
      </c>
      <c r="B4706" t="s">
        <v>1313</v>
      </c>
      <c r="C4706">
        <v>105</v>
      </c>
      <c r="D4706">
        <v>105</v>
      </c>
      <c r="E4706" s="1">
        <v>0.28000000000000003</v>
      </c>
      <c r="F4706" s="2">
        <v>3.9999999999999998E-20</v>
      </c>
      <c r="G4706">
        <v>35.03</v>
      </c>
      <c r="H4706">
        <v>391</v>
      </c>
      <c r="I4706" t="str">
        <f>HYPERLINK("https://www.ncbi.nlm.nih.gov/protein/WP_102586744.1?report=genbank&amp;log$=prottop&amp;blast_rank=4698&amp;RID=4D2ZFJ1Y016","WP_102586744.1")</f>
        <v>WP_102586744.1</v>
      </c>
    </row>
    <row r="4707" spans="1:9" x14ac:dyDescent="0.25">
      <c r="A4707" t="s">
        <v>1447</v>
      </c>
      <c r="B4707" t="s">
        <v>1314</v>
      </c>
      <c r="C4707">
        <v>101</v>
      </c>
      <c r="D4707">
        <v>101</v>
      </c>
      <c r="E4707" s="1">
        <v>0.28000000000000003</v>
      </c>
      <c r="F4707" s="2">
        <v>5.0000000000000004E-19</v>
      </c>
      <c r="G4707">
        <v>35.03</v>
      </c>
      <c r="H4707">
        <v>344</v>
      </c>
      <c r="I4707" t="str">
        <f>HYPERLINK("https://www.ncbi.nlm.nih.gov/protein/WP_321553782.1?report=genbank&amp;log$=prottop&amp;blast_rank=4699&amp;RID=4D2ZFJ1Y016","WP_321553782.1")</f>
        <v>WP_321553782.1</v>
      </c>
    </row>
    <row r="4708" spans="1:9" x14ac:dyDescent="0.25">
      <c r="A4708" t="s">
        <v>1428</v>
      </c>
      <c r="B4708" t="s">
        <v>739</v>
      </c>
      <c r="C4708">
        <v>108</v>
      </c>
      <c r="D4708">
        <v>108</v>
      </c>
      <c r="E4708" s="1">
        <v>0.31</v>
      </c>
      <c r="F4708" s="2">
        <v>7.0000000000000001E-22</v>
      </c>
      <c r="G4708">
        <v>35.03</v>
      </c>
      <c r="H4708">
        <v>298</v>
      </c>
      <c r="I4708" t="str">
        <f>HYPERLINK("https://www.ncbi.nlm.nih.gov/protein/WP_324900708.1?report=genbank&amp;log$=prottop&amp;blast_rank=4700&amp;RID=4D2ZFJ1Y016","WP_324900708.1")</f>
        <v>WP_324900708.1</v>
      </c>
    </row>
    <row r="4709" spans="1:9" x14ac:dyDescent="0.25">
      <c r="A4709" t="s">
        <v>1428</v>
      </c>
      <c r="B4709" t="s">
        <v>448</v>
      </c>
      <c r="C4709">
        <v>106</v>
      </c>
      <c r="D4709">
        <v>106</v>
      </c>
      <c r="E4709" s="1">
        <v>0.31</v>
      </c>
      <c r="F4709" s="2">
        <v>4.9999999999999997E-21</v>
      </c>
      <c r="G4709">
        <v>35.03</v>
      </c>
      <c r="H4709">
        <v>335</v>
      </c>
      <c r="I4709" t="str">
        <f>HYPERLINK("https://www.ncbi.nlm.nih.gov/protein/MBX9917231.1?report=genbank&amp;log$=prottop&amp;blast_rank=4701&amp;RID=4D2ZFJ1Y016","MBX9917231.1")</f>
        <v>MBX9917231.1</v>
      </c>
    </row>
    <row r="4710" spans="1:9" x14ac:dyDescent="0.25">
      <c r="A4710" t="s">
        <v>1428</v>
      </c>
      <c r="B4710" t="s">
        <v>516</v>
      </c>
      <c r="C4710">
        <v>103</v>
      </c>
      <c r="D4710">
        <v>103</v>
      </c>
      <c r="E4710" s="1">
        <v>0.3</v>
      </c>
      <c r="F4710" s="2">
        <v>7.0000000000000001E-20</v>
      </c>
      <c r="G4710">
        <v>35.03</v>
      </c>
      <c r="H4710">
        <v>329</v>
      </c>
      <c r="I4710" t="str">
        <f>HYPERLINK("https://www.ncbi.nlm.nih.gov/protein/WP_080172879.1?report=genbank&amp;log$=prottop&amp;blast_rank=4702&amp;RID=4D2ZFJ1Y016","WP_080172879.1")</f>
        <v>WP_080172879.1</v>
      </c>
    </row>
    <row r="4711" spans="1:9" x14ac:dyDescent="0.25">
      <c r="A4711" t="s">
        <v>1428</v>
      </c>
      <c r="B4711" t="s">
        <v>193</v>
      </c>
      <c r="C4711">
        <v>110</v>
      </c>
      <c r="D4711">
        <v>110</v>
      </c>
      <c r="E4711" s="1">
        <v>0.31</v>
      </c>
      <c r="F4711" s="2">
        <v>4.0000000000000002E-22</v>
      </c>
      <c r="G4711">
        <v>34.97</v>
      </c>
      <c r="H4711">
        <v>374</v>
      </c>
      <c r="I4711" t="str">
        <f>HYPERLINK("https://www.ncbi.nlm.nih.gov/protein/MCC5881517.1?report=genbank&amp;log$=prottop&amp;blast_rank=4703&amp;RID=4D2ZFJ1Y016","MCC5881517.1")</f>
        <v>MCC5881517.1</v>
      </c>
    </row>
    <row r="4712" spans="1:9" x14ac:dyDescent="0.25">
      <c r="A4712" t="s">
        <v>1428</v>
      </c>
      <c r="B4712" t="s">
        <v>1315</v>
      </c>
      <c r="C4712">
        <v>109</v>
      </c>
      <c r="D4712">
        <v>109</v>
      </c>
      <c r="E4712" s="1">
        <v>0.32</v>
      </c>
      <c r="F4712" s="2">
        <v>9.9999999999999991E-22</v>
      </c>
      <c r="G4712">
        <v>34.97</v>
      </c>
      <c r="H4712">
        <v>376</v>
      </c>
      <c r="I4712" t="str">
        <f>HYPERLINK("https://www.ncbi.nlm.nih.gov/protein/WP_238974866.1?report=genbank&amp;log$=prottop&amp;blast_rank=4704&amp;RID=4D2ZFJ1Y016","WP_238974866.1")</f>
        <v>WP_238974866.1</v>
      </c>
    </row>
    <row r="4713" spans="1:9" x14ac:dyDescent="0.25">
      <c r="A4713" t="s">
        <v>1461</v>
      </c>
      <c r="B4713" t="s">
        <v>1316</v>
      </c>
      <c r="C4713">
        <v>105</v>
      </c>
      <c r="D4713">
        <v>105</v>
      </c>
      <c r="E4713" s="1">
        <v>0.32</v>
      </c>
      <c r="F4713" s="2">
        <v>3.0000000000000003E-20</v>
      </c>
      <c r="G4713">
        <v>34.97</v>
      </c>
      <c r="H4713">
        <v>368</v>
      </c>
      <c r="I4713" t="str">
        <f>HYPERLINK("https://www.ncbi.nlm.nih.gov/protein/APX93280.1?report=genbank&amp;log$=prottop&amp;blast_rank=4705&amp;RID=4D2ZFJ1Y016","APX93280.1")</f>
        <v>APX93280.1</v>
      </c>
    </row>
    <row r="4714" spans="1:9" x14ac:dyDescent="0.25">
      <c r="A4714" t="s">
        <v>1479</v>
      </c>
      <c r="B4714" t="s">
        <v>116</v>
      </c>
      <c r="C4714">
        <v>102</v>
      </c>
      <c r="D4714">
        <v>102</v>
      </c>
      <c r="E4714" s="1">
        <v>0.33</v>
      </c>
      <c r="F4714" s="2">
        <v>3.9999999999999999E-19</v>
      </c>
      <c r="G4714">
        <v>34.950000000000003</v>
      </c>
      <c r="H4714">
        <v>420</v>
      </c>
      <c r="I4714" t="str">
        <f>HYPERLINK("https://www.ncbi.nlm.nih.gov/protein/HFU3700821.1?report=genbank&amp;log$=prottop&amp;blast_rank=4706&amp;RID=4D2ZFJ1Y016","HFU3700821.1")</f>
        <v>HFU3700821.1</v>
      </c>
    </row>
    <row r="4715" spans="1:9" x14ac:dyDescent="0.25">
      <c r="A4715" t="s">
        <v>1435</v>
      </c>
      <c r="B4715" t="s">
        <v>928</v>
      </c>
      <c r="C4715">
        <v>102</v>
      </c>
      <c r="D4715">
        <v>102</v>
      </c>
      <c r="E4715" s="1">
        <v>0.3</v>
      </c>
      <c r="F4715" s="2">
        <v>7.0000000000000001E-20</v>
      </c>
      <c r="G4715">
        <v>34.94</v>
      </c>
      <c r="H4715">
        <v>268</v>
      </c>
      <c r="I4715" t="str">
        <f>HYPERLINK("https://www.ncbi.nlm.nih.gov/protein/WP_214495152.1?report=genbank&amp;log$=prottop&amp;blast_rank=4707&amp;RID=4D2ZFJ1Y016","WP_214495152.1")</f>
        <v>WP_214495152.1</v>
      </c>
    </row>
    <row r="4716" spans="1:9" x14ac:dyDescent="0.25">
      <c r="A4716" t="s">
        <v>1412</v>
      </c>
      <c r="B4716" t="s">
        <v>1160</v>
      </c>
      <c r="C4716">
        <v>101</v>
      </c>
      <c r="D4716">
        <v>101</v>
      </c>
      <c r="E4716" s="1">
        <v>0.3</v>
      </c>
      <c r="F4716" s="2">
        <v>2E-19</v>
      </c>
      <c r="G4716">
        <v>34.94</v>
      </c>
      <c r="H4716">
        <v>321</v>
      </c>
      <c r="I4716" t="str">
        <f>HYPERLINK("https://www.ncbi.nlm.nih.gov/protein/HEK9479235.1?report=genbank&amp;log$=prottop&amp;blast_rank=4708&amp;RID=4D2ZFJ1Y016","HEK9479235.1")</f>
        <v>HEK9479235.1</v>
      </c>
    </row>
    <row r="4717" spans="1:9" x14ac:dyDescent="0.25">
      <c r="A4717" t="s">
        <v>1412</v>
      </c>
      <c r="B4717" t="s">
        <v>1160</v>
      </c>
      <c r="C4717">
        <v>101</v>
      </c>
      <c r="D4717">
        <v>101</v>
      </c>
      <c r="E4717" s="1">
        <v>0.3</v>
      </c>
      <c r="F4717" s="2">
        <v>2.9999999999999999E-19</v>
      </c>
      <c r="G4717">
        <v>34.94</v>
      </c>
      <c r="H4717">
        <v>344</v>
      </c>
      <c r="I4717" t="str">
        <f>HYPERLINK("https://www.ncbi.nlm.nih.gov/protein/HEK9506717.1?report=genbank&amp;log$=prottop&amp;blast_rank=4709&amp;RID=4D2ZFJ1Y016","HEK9506717.1")</f>
        <v>HEK9506717.1</v>
      </c>
    </row>
    <row r="4718" spans="1:9" x14ac:dyDescent="0.25">
      <c r="A4718" t="s">
        <v>1428</v>
      </c>
      <c r="B4718" t="s">
        <v>366</v>
      </c>
      <c r="C4718">
        <v>104</v>
      </c>
      <c r="D4718">
        <v>104</v>
      </c>
      <c r="E4718" s="1">
        <v>0.37</v>
      </c>
      <c r="F4718" s="2">
        <v>1.9999999999999999E-20</v>
      </c>
      <c r="G4718">
        <v>34.909999999999997</v>
      </c>
      <c r="H4718">
        <v>301</v>
      </c>
      <c r="I4718" t="str">
        <f>HYPERLINK("https://www.ncbi.nlm.nih.gov/protein/MFL6547834.1?report=genbank&amp;log$=prottop&amp;blast_rank=4710&amp;RID=4D2ZFJ1Y016","MFL6547834.1")</f>
        <v>MFL6547834.1</v>
      </c>
    </row>
    <row r="4719" spans="1:9" x14ac:dyDescent="0.25">
      <c r="A4719" t="s">
        <v>1428</v>
      </c>
      <c r="B4719" t="s">
        <v>366</v>
      </c>
      <c r="C4719">
        <v>103</v>
      </c>
      <c r="D4719">
        <v>103</v>
      </c>
      <c r="E4719" s="1">
        <v>0.37</v>
      </c>
      <c r="F4719" s="2">
        <v>3.0000000000000003E-20</v>
      </c>
      <c r="G4719">
        <v>34.909999999999997</v>
      </c>
      <c r="H4719">
        <v>301</v>
      </c>
      <c r="I4719" t="str">
        <f>HYPERLINK("https://www.ncbi.nlm.nih.gov/protein/MFL6620655.1?report=genbank&amp;log$=prottop&amp;blast_rank=4711&amp;RID=4D2ZFJ1Y016","MFL6620655.1")</f>
        <v>MFL6620655.1</v>
      </c>
    </row>
    <row r="4720" spans="1:9" x14ac:dyDescent="0.25">
      <c r="A4720" t="s">
        <v>1428</v>
      </c>
      <c r="B4720" t="s">
        <v>1289</v>
      </c>
      <c r="C4720">
        <v>102</v>
      </c>
      <c r="D4720">
        <v>102</v>
      </c>
      <c r="E4720" s="1">
        <v>0.3</v>
      </c>
      <c r="F4720" s="2">
        <v>9.9999999999999998E-20</v>
      </c>
      <c r="G4720">
        <v>34.880000000000003</v>
      </c>
      <c r="H4720">
        <v>322</v>
      </c>
      <c r="I4720" t="str">
        <f>HYPERLINK("https://www.ncbi.nlm.nih.gov/protein/WP_291772740.1?report=genbank&amp;log$=prottop&amp;blast_rank=4712&amp;RID=4D2ZFJ1Y016","WP_291772740.1")</f>
        <v>WP_291772740.1</v>
      </c>
    </row>
    <row r="4721" spans="1:9" x14ac:dyDescent="0.25">
      <c r="A4721" t="s">
        <v>1410</v>
      </c>
      <c r="B4721" t="s">
        <v>576</v>
      </c>
      <c r="C4721">
        <v>102</v>
      </c>
      <c r="D4721">
        <v>102</v>
      </c>
      <c r="E4721" s="1">
        <v>0.31</v>
      </c>
      <c r="F4721" s="2">
        <v>9.9999999999999995E-21</v>
      </c>
      <c r="G4721">
        <v>34.83</v>
      </c>
      <c r="H4721">
        <v>205</v>
      </c>
      <c r="I4721" t="str">
        <f>HYPERLINK("https://www.ncbi.nlm.nih.gov/protein/HHJ2317411.1?report=genbank&amp;log$=prottop&amp;blast_rank=4713&amp;RID=4D2ZFJ1Y016","HHJ2317411.1")</f>
        <v>HHJ2317411.1</v>
      </c>
    </row>
    <row r="4722" spans="1:9" x14ac:dyDescent="0.25">
      <c r="A4722" t="s">
        <v>1410</v>
      </c>
      <c r="B4722" t="s">
        <v>576</v>
      </c>
      <c r="C4722">
        <v>102</v>
      </c>
      <c r="D4722">
        <v>102</v>
      </c>
      <c r="E4722" s="1">
        <v>0.31</v>
      </c>
      <c r="F4722" s="2">
        <v>1.9999999999999999E-20</v>
      </c>
      <c r="G4722">
        <v>34.83</v>
      </c>
      <c r="H4722">
        <v>222</v>
      </c>
      <c r="I4722" t="str">
        <f>HYPERLINK("https://www.ncbi.nlm.nih.gov/protein/HHJ7347979.1?report=genbank&amp;log$=prottop&amp;blast_rank=4714&amp;RID=4D2ZFJ1Y016","HHJ7347979.1")</f>
        <v>HHJ7347979.1</v>
      </c>
    </row>
    <row r="4723" spans="1:9" x14ac:dyDescent="0.25">
      <c r="A4723" t="s">
        <v>1412</v>
      </c>
      <c r="B4723" t="s">
        <v>576</v>
      </c>
      <c r="C4723">
        <v>102</v>
      </c>
      <c r="D4723">
        <v>102</v>
      </c>
      <c r="E4723" s="1">
        <v>0.31</v>
      </c>
      <c r="F4723" s="2">
        <v>9.0000000000000003E-20</v>
      </c>
      <c r="G4723">
        <v>34.83</v>
      </c>
      <c r="H4723">
        <v>273</v>
      </c>
      <c r="I4723" t="str">
        <f>HYPERLINK("https://www.ncbi.nlm.nih.gov/protein/HER0134850.1?report=genbank&amp;log$=prottop&amp;blast_rank=4715&amp;RID=4D2ZFJ1Y016","HER0134850.1")</f>
        <v>HER0134850.1</v>
      </c>
    </row>
    <row r="4724" spans="1:9" x14ac:dyDescent="0.25">
      <c r="A4724" t="s">
        <v>1412</v>
      </c>
      <c r="B4724" t="s">
        <v>576</v>
      </c>
      <c r="C4724">
        <v>102</v>
      </c>
      <c r="D4724">
        <v>102</v>
      </c>
      <c r="E4724" s="1">
        <v>0.31</v>
      </c>
      <c r="F4724" s="2">
        <v>9.9999999999999998E-20</v>
      </c>
      <c r="G4724">
        <v>34.83</v>
      </c>
      <c r="H4724">
        <v>307</v>
      </c>
      <c r="I4724" t="str">
        <f>HYPERLINK("https://www.ncbi.nlm.nih.gov/protein/HFS8519372.1?report=genbank&amp;log$=prottop&amp;blast_rank=4716&amp;RID=4D2ZFJ1Y016","HFS8519372.1")</f>
        <v>HFS8519372.1</v>
      </c>
    </row>
    <row r="4725" spans="1:9" x14ac:dyDescent="0.25">
      <c r="A4725" t="s">
        <v>1412</v>
      </c>
      <c r="B4725" t="s">
        <v>576</v>
      </c>
      <c r="C4725">
        <v>102</v>
      </c>
      <c r="D4725">
        <v>102</v>
      </c>
      <c r="E4725" s="1">
        <v>0.31</v>
      </c>
      <c r="F4725" s="2">
        <v>2E-19</v>
      </c>
      <c r="G4725">
        <v>34.83</v>
      </c>
      <c r="H4725">
        <v>314</v>
      </c>
      <c r="I4725" t="str">
        <f>HYPERLINK("https://www.ncbi.nlm.nih.gov/protein/HGH7511710.1?report=genbank&amp;log$=prottop&amp;blast_rank=4717&amp;RID=4D2ZFJ1Y016","HGH7511710.1")</f>
        <v>HGH7511710.1</v>
      </c>
    </row>
    <row r="4726" spans="1:9" x14ac:dyDescent="0.25">
      <c r="A4726" t="s">
        <v>1412</v>
      </c>
      <c r="B4726" t="s">
        <v>1317</v>
      </c>
      <c r="C4726">
        <v>103</v>
      </c>
      <c r="D4726">
        <v>103</v>
      </c>
      <c r="E4726" s="1">
        <v>0.31</v>
      </c>
      <c r="F4726" s="2">
        <v>2E-19</v>
      </c>
      <c r="G4726">
        <v>34.83</v>
      </c>
      <c r="H4726">
        <v>401</v>
      </c>
      <c r="I4726" t="str">
        <f>HYPERLINK("https://www.ncbi.nlm.nih.gov/protein/WP_181460437.1?report=genbank&amp;log$=prottop&amp;blast_rank=4718&amp;RID=4D2ZFJ1Y016","WP_181460437.1")</f>
        <v>WP_181460437.1</v>
      </c>
    </row>
    <row r="4727" spans="1:9" x14ac:dyDescent="0.25">
      <c r="A4727" t="s">
        <v>1412</v>
      </c>
      <c r="B4727" t="s">
        <v>576</v>
      </c>
      <c r="C4727">
        <v>102</v>
      </c>
      <c r="D4727">
        <v>102</v>
      </c>
      <c r="E4727" s="1">
        <v>0.31</v>
      </c>
      <c r="F4727" s="2">
        <v>2E-19</v>
      </c>
      <c r="G4727">
        <v>34.83</v>
      </c>
      <c r="H4727">
        <v>321</v>
      </c>
      <c r="I4727" t="str">
        <f>HYPERLINK("https://www.ncbi.nlm.nih.gov/protein/HGO0515150.1?report=genbank&amp;log$=prottop&amp;blast_rank=4719&amp;RID=4D2ZFJ1Y016","HGO0515150.1")</f>
        <v>HGO0515150.1</v>
      </c>
    </row>
    <row r="4728" spans="1:9" x14ac:dyDescent="0.25">
      <c r="A4728" t="s">
        <v>1412</v>
      </c>
      <c r="B4728" t="s">
        <v>576</v>
      </c>
      <c r="C4728">
        <v>101</v>
      </c>
      <c r="D4728">
        <v>101</v>
      </c>
      <c r="E4728" s="1">
        <v>0.31</v>
      </c>
      <c r="F4728" s="2">
        <v>2E-19</v>
      </c>
      <c r="G4728">
        <v>34.83</v>
      </c>
      <c r="H4728">
        <v>328</v>
      </c>
      <c r="I4728" t="str">
        <f>HYPERLINK("https://www.ncbi.nlm.nih.gov/protein/HEQ8877559.1?report=genbank&amp;log$=prottop&amp;blast_rank=4720&amp;RID=4D2ZFJ1Y016","HEQ8877559.1")</f>
        <v>HEQ8877559.1</v>
      </c>
    </row>
    <row r="4729" spans="1:9" x14ac:dyDescent="0.25">
      <c r="A4729" t="s">
        <v>1412</v>
      </c>
      <c r="B4729" t="s">
        <v>576</v>
      </c>
      <c r="C4729">
        <v>101</v>
      </c>
      <c r="D4729">
        <v>101</v>
      </c>
      <c r="E4729" s="1">
        <v>0.31</v>
      </c>
      <c r="F4729" s="2">
        <v>2E-19</v>
      </c>
      <c r="G4729">
        <v>34.83</v>
      </c>
      <c r="H4729">
        <v>330</v>
      </c>
      <c r="I4729" t="str">
        <f>HYPERLINK("https://www.ncbi.nlm.nih.gov/protein/HES4925935.1?report=genbank&amp;log$=prottop&amp;blast_rank=4721&amp;RID=4D2ZFJ1Y016","HES4925935.1")</f>
        <v>HES4925935.1</v>
      </c>
    </row>
    <row r="4730" spans="1:9" x14ac:dyDescent="0.25">
      <c r="A4730" t="s">
        <v>1412</v>
      </c>
      <c r="B4730" t="s">
        <v>576</v>
      </c>
      <c r="C4730">
        <v>102</v>
      </c>
      <c r="D4730">
        <v>102</v>
      </c>
      <c r="E4730" s="1">
        <v>0.31</v>
      </c>
      <c r="F4730" s="2">
        <v>2.9999999999999999E-19</v>
      </c>
      <c r="G4730">
        <v>34.83</v>
      </c>
      <c r="H4730">
        <v>349</v>
      </c>
      <c r="I4730" t="str">
        <f>HYPERLINK("https://www.ncbi.nlm.nih.gov/protein/HER5453999.1?report=genbank&amp;log$=prottop&amp;blast_rank=4722&amp;RID=4D2ZFJ1Y016","HER5453999.1")</f>
        <v>HER5453999.1</v>
      </c>
    </row>
    <row r="4731" spans="1:9" x14ac:dyDescent="0.25">
      <c r="A4731" t="s">
        <v>1412</v>
      </c>
      <c r="B4731" t="s">
        <v>576</v>
      </c>
      <c r="C4731">
        <v>101</v>
      </c>
      <c r="D4731">
        <v>101</v>
      </c>
      <c r="E4731" s="1">
        <v>0.31</v>
      </c>
      <c r="F4731" s="2">
        <v>2.9999999999999999E-19</v>
      </c>
      <c r="G4731">
        <v>34.83</v>
      </c>
      <c r="H4731">
        <v>334</v>
      </c>
      <c r="I4731" t="str">
        <f>HYPERLINK("https://www.ncbi.nlm.nih.gov/protein/HFF7658772.1?report=genbank&amp;log$=prottop&amp;blast_rank=4723&amp;RID=4D2ZFJ1Y016","HFF7658772.1")</f>
        <v>HFF7658772.1</v>
      </c>
    </row>
    <row r="4732" spans="1:9" x14ac:dyDescent="0.25">
      <c r="A4732" t="s">
        <v>1412</v>
      </c>
      <c r="B4732" t="s">
        <v>576</v>
      </c>
      <c r="C4732">
        <v>101</v>
      </c>
      <c r="D4732">
        <v>101</v>
      </c>
      <c r="E4732" s="1">
        <v>0.31</v>
      </c>
      <c r="F4732" s="2">
        <v>3.9999999999999999E-19</v>
      </c>
      <c r="G4732">
        <v>34.83</v>
      </c>
      <c r="H4732">
        <v>361</v>
      </c>
      <c r="I4732" t="str">
        <f>HYPERLINK("https://www.ncbi.nlm.nih.gov/protein/HGK8213061.1?report=genbank&amp;log$=prottop&amp;blast_rank=4724&amp;RID=4D2ZFJ1Y016","HGK8213061.1")</f>
        <v>HGK8213061.1</v>
      </c>
    </row>
    <row r="4733" spans="1:9" x14ac:dyDescent="0.25">
      <c r="A4733" t="s">
        <v>1412</v>
      </c>
      <c r="B4733" t="s">
        <v>1317</v>
      </c>
      <c r="C4733">
        <v>102</v>
      </c>
      <c r="D4733">
        <v>102</v>
      </c>
      <c r="E4733" s="1">
        <v>0.31</v>
      </c>
      <c r="F4733" s="2">
        <v>3.9999999999999999E-19</v>
      </c>
      <c r="G4733">
        <v>34.83</v>
      </c>
      <c r="H4733">
        <v>401</v>
      </c>
      <c r="I4733" t="str">
        <f>HYPERLINK("https://www.ncbi.nlm.nih.gov/protein/WP_138082226.1?report=genbank&amp;log$=prottop&amp;blast_rank=4725&amp;RID=4D2ZFJ1Y016","WP_138082226.1")</f>
        <v>WP_138082226.1</v>
      </c>
    </row>
    <row r="4734" spans="1:9" x14ac:dyDescent="0.25">
      <c r="A4734" t="s">
        <v>1412</v>
      </c>
      <c r="B4734" t="s">
        <v>576</v>
      </c>
      <c r="C4734">
        <v>101</v>
      </c>
      <c r="D4734">
        <v>101</v>
      </c>
      <c r="E4734" s="1">
        <v>0.31</v>
      </c>
      <c r="F4734" s="2">
        <v>5.0000000000000004E-19</v>
      </c>
      <c r="G4734">
        <v>34.83</v>
      </c>
      <c r="H4734">
        <v>368</v>
      </c>
      <c r="I4734" t="str">
        <f>HYPERLINK("https://www.ncbi.nlm.nih.gov/protein/HEP1929694.1?report=genbank&amp;log$=prottop&amp;blast_rank=4726&amp;RID=4D2ZFJ1Y016","HEP1929694.1")</f>
        <v>HEP1929694.1</v>
      </c>
    </row>
    <row r="4735" spans="1:9" x14ac:dyDescent="0.25">
      <c r="A4735" t="s">
        <v>1428</v>
      </c>
      <c r="B4735" t="s">
        <v>1318</v>
      </c>
      <c r="C4735">
        <v>103</v>
      </c>
      <c r="D4735">
        <v>103</v>
      </c>
      <c r="E4735" s="1">
        <v>0.28000000000000003</v>
      </c>
      <c r="F4735" s="2">
        <v>6.0000000000000006E-20</v>
      </c>
      <c r="G4735">
        <v>34.81</v>
      </c>
      <c r="H4735">
        <v>319</v>
      </c>
      <c r="I4735" t="str">
        <f>HYPERLINK("https://www.ncbi.nlm.nih.gov/protein/HIX60641.1?report=genbank&amp;log$=prottop&amp;blast_rank=4727&amp;RID=4D2ZFJ1Y016","HIX60641.1")</f>
        <v>HIX60641.1</v>
      </c>
    </row>
    <row r="4736" spans="1:9" x14ac:dyDescent="0.25">
      <c r="A4736" t="s">
        <v>1499</v>
      </c>
      <c r="B4736" t="s">
        <v>576</v>
      </c>
      <c r="C4736">
        <v>100</v>
      </c>
      <c r="D4736">
        <v>100</v>
      </c>
      <c r="E4736" s="1">
        <v>0.28999999999999998</v>
      </c>
      <c r="F4736" s="2">
        <v>1.9999999999999999E-20</v>
      </c>
      <c r="G4736">
        <v>34.76</v>
      </c>
      <c r="H4736">
        <v>185</v>
      </c>
      <c r="I4736" t="str">
        <f>HYPERLINK("https://www.ncbi.nlm.nih.gov/protein/VGQ33137.1?report=genbank&amp;log$=prottop&amp;blast_rank=4728&amp;RID=4D2ZFJ1Y016","VGQ33137.1")</f>
        <v>VGQ33137.1</v>
      </c>
    </row>
    <row r="4737" spans="1:9" x14ac:dyDescent="0.25">
      <c r="A4737" t="s">
        <v>1499</v>
      </c>
      <c r="B4737" t="s">
        <v>576</v>
      </c>
      <c r="C4737">
        <v>99.8</v>
      </c>
      <c r="D4737">
        <v>99.8</v>
      </c>
      <c r="E4737" s="1">
        <v>0.28999999999999998</v>
      </c>
      <c r="F4737" s="2">
        <v>6.0000000000000006E-20</v>
      </c>
      <c r="G4737">
        <v>34.76</v>
      </c>
      <c r="H4737">
        <v>185</v>
      </c>
      <c r="I4737" t="str">
        <f>HYPERLINK("https://www.ncbi.nlm.nih.gov/protein/SQF52266.1?report=genbank&amp;log$=prottop&amp;blast_rank=4729&amp;RID=4D2ZFJ1Y016","SQF52266.1")</f>
        <v>SQF52266.1</v>
      </c>
    </row>
    <row r="4738" spans="1:9" x14ac:dyDescent="0.25">
      <c r="A4738" t="s">
        <v>1499</v>
      </c>
      <c r="B4738" t="s">
        <v>576</v>
      </c>
      <c r="C4738">
        <v>99.4</v>
      </c>
      <c r="D4738">
        <v>99.4</v>
      </c>
      <c r="E4738" s="1">
        <v>0.28999999999999998</v>
      </c>
      <c r="F4738" s="2">
        <v>9.9999999999999998E-20</v>
      </c>
      <c r="G4738">
        <v>34.76</v>
      </c>
      <c r="H4738">
        <v>185</v>
      </c>
      <c r="I4738" t="str">
        <f>HYPERLINK("https://www.ncbi.nlm.nih.gov/protein/VHE78458.1?report=genbank&amp;log$=prottop&amp;blast_rank=4730&amp;RID=4D2ZFJ1Y016","VHE78458.1")</f>
        <v>VHE78458.1</v>
      </c>
    </row>
    <row r="4739" spans="1:9" x14ac:dyDescent="0.25">
      <c r="A4739" t="s">
        <v>1499</v>
      </c>
      <c r="B4739" t="s">
        <v>576</v>
      </c>
      <c r="C4739">
        <v>98.2</v>
      </c>
      <c r="D4739">
        <v>98.2</v>
      </c>
      <c r="E4739" s="1">
        <v>0.28999999999999998</v>
      </c>
      <c r="F4739" s="2">
        <v>2E-19</v>
      </c>
      <c r="G4739">
        <v>34.76</v>
      </c>
      <c r="H4739">
        <v>185</v>
      </c>
      <c r="I4739" t="str">
        <f>HYPERLINK("https://www.ncbi.nlm.nih.gov/protein/VHB92443.1?report=genbank&amp;log$=prottop&amp;blast_rank=4731&amp;RID=4D2ZFJ1Y016","VHB92443.1")</f>
        <v>VHB92443.1</v>
      </c>
    </row>
    <row r="4740" spans="1:9" x14ac:dyDescent="0.25">
      <c r="A4740" t="s">
        <v>1499</v>
      </c>
      <c r="B4740" t="s">
        <v>576</v>
      </c>
      <c r="C4740">
        <v>97.4</v>
      </c>
      <c r="D4740">
        <v>97.4</v>
      </c>
      <c r="E4740" s="1">
        <v>0.28999999999999998</v>
      </c>
      <c r="F4740" s="2">
        <v>3.9999999999999999E-19</v>
      </c>
      <c r="G4740">
        <v>34.76</v>
      </c>
      <c r="H4740">
        <v>185</v>
      </c>
      <c r="I4740" t="str">
        <f>HYPERLINK("https://www.ncbi.nlm.nih.gov/protein/VGQ28552.1?report=genbank&amp;log$=prottop&amp;blast_rank=4732&amp;RID=4D2ZFJ1Y016","VGQ28552.1")</f>
        <v>VGQ28552.1</v>
      </c>
    </row>
    <row r="4741" spans="1:9" x14ac:dyDescent="0.25">
      <c r="A4741" t="s">
        <v>1437</v>
      </c>
      <c r="B4741" t="s">
        <v>576</v>
      </c>
      <c r="C4741">
        <v>97.4</v>
      </c>
      <c r="D4741">
        <v>97.4</v>
      </c>
      <c r="E4741" s="1">
        <v>0.28999999999999998</v>
      </c>
      <c r="F4741" s="2">
        <v>5.0000000000000004E-19</v>
      </c>
      <c r="G4741">
        <v>34.76</v>
      </c>
      <c r="H4741">
        <v>185</v>
      </c>
      <c r="I4741" t="str">
        <f>HYPERLINK("https://www.ncbi.nlm.nih.gov/protein/ASO67807.1?report=genbank&amp;log$=prottop&amp;blast_rank=4733&amp;RID=4D2ZFJ1Y016","ASO67807.1")</f>
        <v>ASO67807.1</v>
      </c>
    </row>
    <row r="4742" spans="1:9" x14ac:dyDescent="0.25">
      <c r="A4742" t="s">
        <v>1428</v>
      </c>
      <c r="B4742" t="s">
        <v>1319</v>
      </c>
      <c r="C4742">
        <v>110</v>
      </c>
      <c r="D4742">
        <v>110</v>
      </c>
      <c r="E4742" s="1">
        <v>0.3</v>
      </c>
      <c r="F4742" s="2">
        <v>2.0000000000000001E-22</v>
      </c>
      <c r="G4742">
        <v>34.729999999999997</v>
      </c>
      <c r="H4742">
        <v>342</v>
      </c>
      <c r="I4742" t="str">
        <f>HYPERLINK("https://www.ncbi.nlm.nih.gov/protein/WP_211594812.1?report=genbank&amp;log$=prottop&amp;blast_rank=4734&amp;RID=4D2ZFJ1Y016","WP_211594812.1")</f>
        <v>WP_211594812.1</v>
      </c>
    </row>
    <row r="4743" spans="1:9" x14ac:dyDescent="0.25">
      <c r="A4743" t="s">
        <v>1428</v>
      </c>
      <c r="B4743" t="s">
        <v>1320</v>
      </c>
      <c r="C4743">
        <v>109</v>
      </c>
      <c r="D4743">
        <v>109</v>
      </c>
      <c r="E4743" s="1">
        <v>0.3</v>
      </c>
      <c r="F4743" s="2">
        <v>7.0000000000000001E-22</v>
      </c>
      <c r="G4743">
        <v>34.729999999999997</v>
      </c>
      <c r="H4743">
        <v>328</v>
      </c>
      <c r="I4743" t="str">
        <f>HYPERLINK("https://www.ncbi.nlm.nih.gov/protein/WP_414183311.1?report=genbank&amp;log$=prottop&amp;blast_rank=4735&amp;RID=4D2ZFJ1Y016","WP_414183311.1")</f>
        <v>WP_414183311.1</v>
      </c>
    </row>
    <row r="4744" spans="1:9" x14ac:dyDescent="0.25">
      <c r="A4744" t="s">
        <v>1447</v>
      </c>
      <c r="B4744" t="s">
        <v>1321</v>
      </c>
      <c r="C4744">
        <v>102</v>
      </c>
      <c r="D4744">
        <v>102</v>
      </c>
      <c r="E4744" s="1">
        <v>0.28999999999999998</v>
      </c>
      <c r="F4744" s="2">
        <v>9.0000000000000003E-20</v>
      </c>
      <c r="G4744">
        <v>34.729999999999997</v>
      </c>
      <c r="H4744">
        <v>316</v>
      </c>
      <c r="I4744" t="str">
        <f>HYPERLINK("https://www.ncbi.nlm.nih.gov/protein/WP_183378303.1?report=genbank&amp;log$=prottop&amp;blast_rank=4736&amp;RID=4D2ZFJ1Y016","WP_183378303.1")</f>
        <v>WP_183378303.1</v>
      </c>
    </row>
    <row r="4745" spans="1:9" x14ac:dyDescent="0.25">
      <c r="A4745" t="s">
        <v>1428</v>
      </c>
      <c r="B4745" t="s">
        <v>1322</v>
      </c>
      <c r="C4745">
        <v>103</v>
      </c>
      <c r="D4745">
        <v>103</v>
      </c>
      <c r="E4745" s="1">
        <v>0.3</v>
      </c>
      <c r="F4745" s="2">
        <v>4.9999999999999999E-20</v>
      </c>
      <c r="G4745">
        <v>34.69</v>
      </c>
      <c r="H4745">
        <v>293</v>
      </c>
      <c r="I4745" t="str">
        <f>HYPERLINK("https://www.ncbi.nlm.nih.gov/protein/WP_261759658.1?report=genbank&amp;log$=prottop&amp;blast_rank=4737&amp;RID=4D2ZFJ1Y016","WP_261759658.1")</f>
        <v>WP_261759658.1</v>
      </c>
    </row>
    <row r="4746" spans="1:9" x14ac:dyDescent="0.25">
      <c r="A4746" t="s">
        <v>1447</v>
      </c>
      <c r="B4746" t="s">
        <v>1323</v>
      </c>
      <c r="C4746">
        <v>102</v>
      </c>
      <c r="D4746">
        <v>102</v>
      </c>
      <c r="E4746" s="1">
        <v>0.3</v>
      </c>
      <c r="F4746" s="2">
        <v>9.9999999999999998E-20</v>
      </c>
      <c r="G4746">
        <v>34.69</v>
      </c>
      <c r="H4746">
        <v>299</v>
      </c>
      <c r="I4746" t="str">
        <f>HYPERLINK("https://www.ncbi.nlm.nih.gov/protein/WP_091722488.1?report=genbank&amp;log$=prottop&amp;blast_rank=4738&amp;RID=4D2ZFJ1Y016","WP_091722488.1")</f>
        <v>WP_091722488.1</v>
      </c>
    </row>
    <row r="4747" spans="1:9" x14ac:dyDescent="0.25">
      <c r="A4747" t="s">
        <v>1447</v>
      </c>
      <c r="B4747" t="s">
        <v>1323</v>
      </c>
      <c r="C4747">
        <v>101</v>
      </c>
      <c r="D4747">
        <v>101</v>
      </c>
      <c r="E4747" s="1">
        <v>0.3</v>
      </c>
      <c r="F4747" s="2">
        <v>2E-19</v>
      </c>
      <c r="G4747">
        <v>34.69</v>
      </c>
      <c r="H4747">
        <v>299</v>
      </c>
      <c r="I4747" t="str">
        <f>HYPERLINK("https://www.ncbi.nlm.nih.gov/protein/WP_183490223.1?report=genbank&amp;log$=prottop&amp;blast_rank=4739&amp;RID=4D2ZFJ1Y016","WP_183490223.1")</f>
        <v>WP_183490223.1</v>
      </c>
    </row>
    <row r="4748" spans="1:9" x14ac:dyDescent="0.25">
      <c r="A4748" t="s">
        <v>1428</v>
      </c>
      <c r="B4748" t="s">
        <v>460</v>
      </c>
      <c r="C4748">
        <v>102</v>
      </c>
      <c r="D4748">
        <v>102</v>
      </c>
      <c r="E4748" s="1">
        <v>0.3</v>
      </c>
      <c r="F4748" s="2">
        <v>1.9999999999999999E-20</v>
      </c>
      <c r="G4748">
        <v>34.68</v>
      </c>
      <c r="H4748">
        <v>239</v>
      </c>
      <c r="I4748" t="str">
        <f>HYPERLINK("https://www.ncbi.nlm.nih.gov/protein/HDH0714828.1?report=genbank&amp;log$=prottop&amp;blast_rank=4740&amp;RID=4D2ZFJ1Y016","HDH0714828.1")</f>
        <v>HDH0714828.1</v>
      </c>
    </row>
    <row r="4749" spans="1:9" x14ac:dyDescent="0.25">
      <c r="A4749" t="s">
        <v>1428</v>
      </c>
      <c r="B4749" t="s">
        <v>460</v>
      </c>
      <c r="C4749">
        <v>102</v>
      </c>
      <c r="D4749">
        <v>102</v>
      </c>
      <c r="E4749" s="1">
        <v>0.3</v>
      </c>
      <c r="F4749" s="2">
        <v>3.0000000000000003E-20</v>
      </c>
      <c r="G4749">
        <v>34.68</v>
      </c>
      <c r="H4749">
        <v>241</v>
      </c>
      <c r="I4749" t="str">
        <f>HYPERLINK("https://www.ncbi.nlm.nih.gov/protein/HBW1029064.1?report=genbank&amp;log$=prottop&amp;blast_rank=4741&amp;RID=4D2ZFJ1Y016","HBW1029064.1")</f>
        <v>HBW1029064.1</v>
      </c>
    </row>
    <row r="4750" spans="1:9" x14ac:dyDescent="0.25">
      <c r="A4750" t="s">
        <v>1428</v>
      </c>
      <c r="B4750" t="s">
        <v>460</v>
      </c>
      <c r="C4750">
        <v>102</v>
      </c>
      <c r="D4750">
        <v>102</v>
      </c>
      <c r="E4750" s="1">
        <v>0.3</v>
      </c>
      <c r="F4750" s="2">
        <v>3.9999999999999998E-20</v>
      </c>
      <c r="G4750">
        <v>34.68</v>
      </c>
      <c r="H4750">
        <v>259</v>
      </c>
      <c r="I4750" t="str">
        <f>HYPERLINK("https://www.ncbi.nlm.nih.gov/protein/HBY1221684.1?report=genbank&amp;log$=prottop&amp;blast_rank=4742&amp;RID=4D2ZFJ1Y016","HBY1221684.1")</f>
        <v>HBY1221684.1</v>
      </c>
    </row>
    <row r="4751" spans="1:9" x14ac:dyDescent="0.25">
      <c r="A4751" t="s">
        <v>1428</v>
      </c>
      <c r="B4751" t="s">
        <v>460</v>
      </c>
      <c r="C4751">
        <v>102</v>
      </c>
      <c r="D4751">
        <v>102</v>
      </c>
      <c r="E4751" s="1">
        <v>0.3</v>
      </c>
      <c r="F4751" s="2">
        <v>7.9999999999999996E-20</v>
      </c>
      <c r="G4751">
        <v>34.68</v>
      </c>
      <c r="H4751">
        <v>297</v>
      </c>
      <c r="I4751" t="str">
        <f>HYPERLINK("https://www.ncbi.nlm.nih.gov/protein/WP_227509697.1?report=genbank&amp;log$=prottop&amp;blast_rank=4743&amp;RID=4D2ZFJ1Y016","WP_227509697.1")</f>
        <v>WP_227509697.1</v>
      </c>
    </row>
    <row r="4752" spans="1:9" x14ac:dyDescent="0.25">
      <c r="A4752" t="s">
        <v>1428</v>
      </c>
      <c r="B4752" t="s">
        <v>1289</v>
      </c>
      <c r="C4752">
        <v>102</v>
      </c>
      <c r="D4752">
        <v>102</v>
      </c>
      <c r="E4752" s="1">
        <v>0.31</v>
      </c>
      <c r="F4752" s="2">
        <v>9.9999999999999998E-20</v>
      </c>
      <c r="G4752">
        <v>34.68</v>
      </c>
      <c r="H4752">
        <v>322</v>
      </c>
      <c r="I4752" t="str">
        <f>HYPERLINK("https://www.ncbi.nlm.nih.gov/protein/WP_417251126.1?report=genbank&amp;log$=prottop&amp;blast_rank=4744&amp;RID=4D2ZFJ1Y016","WP_417251126.1")</f>
        <v>WP_417251126.1</v>
      </c>
    </row>
    <row r="4753" spans="1:9" x14ac:dyDescent="0.25">
      <c r="A4753" t="s">
        <v>1428</v>
      </c>
      <c r="B4753" t="s">
        <v>460</v>
      </c>
      <c r="C4753">
        <v>102</v>
      </c>
      <c r="D4753">
        <v>102</v>
      </c>
      <c r="E4753" s="1">
        <v>0.3</v>
      </c>
      <c r="F4753" s="2">
        <v>9.9999999999999998E-20</v>
      </c>
      <c r="G4753">
        <v>34.68</v>
      </c>
      <c r="H4753">
        <v>314</v>
      </c>
      <c r="I4753" t="str">
        <f>HYPERLINK("https://www.ncbi.nlm.nih.gov/protein/WP_163331716.1?report=genbank&amp;log$=prottop&amp;blast_rank=4745&amp;RID=4D2ZFJ1Y016","WP_163331716.1")</f>
        <v>WP_163331716.1</v>
      </c>
    </row>
    <row r="4754" spans="1:9" x14ac:dyDescent="0.25">
      <c r="A4754" t="s">
        <v>1428</v>
      </c>
      <c r="B4754" t="s">
        <v>460</v>
      </c>
      <c r="C4754">
        <v>102</v>
      </c>
      <c r="D4754">
        <v>102</v>
      </c>
      <c r="E4754" s="1">
        <v>0.3</v>
      </c>
      <c r="F4754" s="2">
        <v>9.9999999999999998E-20</v>
      </c>
      <c r="G4754">
        <v>34.68</v>
      </c>
      <c r="H4754">
        <v>314</v>
      </c>
      <c r="I4754" t="str">
        <f>HYPERLINK("https://www.ncbi.nlm.nih.gov/protein/WP_047465185.1?report=genbank&amp;log$=prottop&amp;blast_rank=4746&amp;RID=4D2ZFJ1Y016","WP_047465185.1")</f>
        <v>WP_047465185.1</v>
      </c>
    </row>
    <row r="4755" spans="1:9" x14ac:dyDescent="0.25">
      <c r="A4755" t="s">
        <v>1428</v>
      </c>
      <c r="B4755" t="s">
        <v>460</v>
      </c>
      <c r="C4755">
        <v>102</v>
      </c>
      <c r="D4755">
        <v>102</v>
      </c>
      <c r="E4755" s="1">
        <v>0.3</v>
      </c>
      <c r="F4755" s="2">
        <v>9.9999999999999998E-20</v>
      </c>
      <c r="G4755">
        <v>34.68</v>
      </c>
      <c r="H4755">
        <v>314</v>
      </c>
      <c r="I4755" t="str">
        <f>HYPERLINK("https://www.ncbi.nlm.nih.gov/protein/WP_015367322.1?report=genbank&amp;log$=prottop&amp;blast_rank=4747&amp;RID=4D2ZFJ1Y016","WP_015367322.1")</f>
        <v>WP_015367322.1</v>
      </c>
    </row>
    <row r="4756" spans="1:9" x14ac:dyDescent="0.25">
      <c r="A4756" t="s">
        <v>1428</v>
      </c>
      <c r="B4756" t="s">
        <v>460</v>
      </c>
      <c r="C4756">
        <v>102</v>
      </c>
      <c r="D4756">
        <v>102</v>
      </c>
      <c r="E4756" s="1">
        <v>0.3</v>
      </c>
      <c r="F4756" s="2">
        <v>9.9999999999999998E-20</v>
      </c>
      <c r="G4756">
        <v>34.68</v>
      </c>
      <c r="H4756">
        <v>314</v>
      </c>
      <c r="I4756" t="str">
        <f>HYPERLINK("https://www.ncbi.nlm.nih.gov/protein/WP_086630910.1?report=genbank&amp;log$=prottop&amp;blast_rank=4748&amp;RID=4D2ZFJ1Y016","WP_086630910.1")</f>
        <v>WP_086630910.1</v>
      </c>
    </row>
    <row r="4757" spans="1:9" x14ac:dyDescent="0.25">
      <c r="A4757" t="s">
        <v>1428</v>
      </c>
      <c r="B4757" t="s">
        <v>460</v>
      </c>
      <c r="C4757">
        <v>102</v>
      </c>
      <c r="D4757">
        <v>102</v>
      </c>
      <c r="E4757" s="1">
        <v>0.3</v>
      </c>
      <c r="F4757" s="2">
        <v>9.9999999999999998E-20</v>
      </c>
      <c r="G4757">
        <v>34.68</v>
      </c>
      <c r="H4757">
        <v>314</v>
      </c>
      <c r="I4757" t="str">
        <f>HYPERLINK("https://www.ncbi.nlm.nih.gov/protein/HDS2210718.1?report=genbank&amp;log$=prottop&amp;blast_rank=4749&amp;RID=4D2ZFJ1Y016","HDS2210718.1")</f>
        <v>HDS2210718.1</v>
      </c>
    </row>
    <row r="4758" spans="1:9" x14ac:dyDescent="0.25">
      <c r="A4758" t="s">
        <v>1428</v>
      </c>
      <c r="B4758" t="s">
        <v>460</v>
      </c>
      <c r="C4758">
        <v>102</v>
      </c>
      <c r="D4758">
        <v>102</v>
      </c>
      <c r="E4758" s="1">
        <v>0.3</v>
      </c>
      <c r="F4758" s="2">
        <v>2E-19</v>
      </c>
      <c r="G4758">
        <v>34.68</v>
      </c>
      <c r="H4758">
        <v>314</v>
      </c>
      <c r="I4758" t="str">
        <f>HYPERLINK("https://www.ncbi.nlm.nih.gov/protein/WP_370429753.1?report=genbank&amp;log$=prottop&amp;blast_rank=4750&amp;RID=4D2ZFJ1Y016","WP_370429753.1")</f>
        <v>WP_370429753.1</v>
      </c>
    </row>
    <row r="4759" spans="1:9" x14ac:dyDescent="0.25">
      <c r="A4759" t="s">
        <v>1428</v>
      </c>
      <c r="B4759" t="s">
        <v>460</v>
      </c>
      <c r="C4759">
        <v>102</v>
      </c>
      <c r="D4759">
        <v>102</v>
      </c>
      <c r="E4759" s="1">
        <v>0.3</v>
      </c>
      <c r="F4759" s="2">
        <v>2E-19</v>
      </c>
      <c r="G4759">
        <v>34.68</v>
      </c>
      <c r="H4759">
        <v>314</v>
      </c>
      <c r="I4759" t="str">
        <f>HYPERLINK("https://www.ncbi.nlm.nih.gov/protein/HBR0014359.1?report=genbank&amp;log$=prottop&amp;blast_rank=4751&amp;RID=4D2ZFJ1Y016","HBR0014359.1")</f>
        <v>HBR0014359.1</v>
      </c>
    </row>
    <row r="4760" spans="1:9" x14ac:dyDescent="0.25">
      <c r="A4760" t="s">
        <v>1428</v>
      </c>
      <c r="B4760" t="s">
        <v>460</v>
      </c>
      <c r="C4760">
        <v>102</v>
      </c>
      <c r="D4760">
        <v>102</v>
      </c>
      <c r="E4760" s="1">
        <v>0.3</v>
      </c>
      <c r="F4760" s="2">
        <v>2E-19</v>
      </c>
      <c r="G4760">
        <v>34.68</v>
      </c>
      <c r="H4760">
        <v>314</v>
      </c>
      <c r="I4760" t="str">
        <f>HYPERLINK("https://www.ncbi.nlm.nih.gov/protein/WP_125961789.1?report=genbank&amp;log$=prottop&amp;blast_rank=4752&amp;RID=4D2ZFJ1Y016","WP_125961789.1")</f>
        <v>WP_125961789.1</v>
      </c>
    </row>
    <row r="4761" spans="1:9" x14ac:dyDescent="0.25">
      <c r="A4761" t="s">
        <v>1428</v>
      </c>
      <c r="B4761" t="s">
        <v>460</v>
      </c>
      <c r="C4761">
        <v>102</v>
      </c>
      <c r="D4761">
        <v>102</v>
      </c>
      <c r="E4761" s="1">
        <v>0.3</v>
      </c>
      <c r="F4761" s="2">
        <v>2E-19</v>
      </c>
      <c r="G4761">
        <v>34.68</v>
      </c>
      <c r="H4761">
        <v>314</v>
      </c>
      <c r="I4761" t="str">
        <f>HYPERLINK("https://www.ncbi.nlm.nih.gov/protein/HCR1150196.1?report=genbank&amp;log$=prottop&amp;blast_rank=4753&amp;RID=4D2ZFJ1Y016","HCR1150196.1")</f>
        <v>HCR1150196.1</v>
      </c>
    </row>
    <row r="4762" spans="1:9" x14ac:dyDescent="0.25">
      <c r="A4762" t="s">
        <v>1428</v>
      </c>
      <c r="B4762" t="s">
        <v>460</v>
      </c>
      <c r="C4762">
        <v>102</v>
      </c>
      <c r="D4762">
        <v>102</v>
      </c>
      <c r="E4762" s="1">
        <v>0.3</v>
      </c>
      <c r="F4762" s="2">
        <v>2E-19</v>
      </c>
      <c r="G4762">
        <v>34.68</v>
      </c>
      <c r="H4762">
        <v>314</v>
      </c>
      <c r="I4762" t="str">
        <f>HYPERLINK("https://www.ncbi.nlm.nih.gov/protein/WP_086557229.1?report=genbank&amp;log$=prottop&amp;blast_rank=4754&amp;RID=4D2ZFJ1Y016","WP_086557229.1")</f>
        <v>WP_086557229.1</v>
      </c>
    </row>
    <row r="4763" spans="1:9" x14ac:dyDescent="0.25">
      <c r="A4763" t="s">
        <v>1428</v>
      </c>
      <c r="B4763" t="s">
        <v>460</v>
      </c>
      <c r="C4763">
        <v>101</v>
      </c>
      <c r="D4763">
        <v>101</v>
      </c>
      <c r="E4763" s="1">
        <v>0.3</v>
      </c>
      <c r="F4763" s="2">
        <v>2E-19</v>
      </c>
      <c r="G4763">
        <v>34.68</v>
      </c>
      <c r="H4763">
        <v>314</v>
      </c>
      <c r="I4763" t="str">
        <f>HYPERLINK("https://www.ncbi.nlm.nih.gov/protein/ELA2274661.1?report=genbank&amp;log$=prottop&amp;blast_rank=4755&amp;RID=4D2ZFJ1Y016","ELA2274661.1")</f>
        <v>ELA2274661.1</v>
      </c>
    </row>
    <row r="4764" spans="1:9" x14ac:dyDescent="0.25">
      <c r="A4764" t="s">
        <v>1428</v>
      </c>
      <c r="B4764" t="s">
        <v>460</v>
      </c>
      <c r="C4764">
        <v>101</v>
      </c>
      <c r="D4764">
        <v>101</v>
      </c>
      <c r="E4764" s="1">
        <v>0.3</v>
      </c>
      <c r="F4764" s="2">
        <v>2.9999999999999999E-19</v>
      </c>
      <c r="G4764">
        <v>34.68</v>
      </c>
      <c r="H4764">
        <v>314</v>
      </c>
      <c r="I4764" t="str">
        <f>HYPERLINK("https://www.ncbi.nlm.nih.gov/protein/WP_087858102.1?report=genbank&amp;log$=prottop&amp;blast_rank=4756&amp;RID=4D2ZFJ1Y016","WP_087858102.1")</f>
        <v>WP_087858102.1</v>
      </c>
    </row>
    <row r="4765" spans="1:9" x14ac:dyDescent="0.25">
      <c r="A4765" t="s">
        <v>1428</v>
      </c>
      <c r="B4765" t="s">
        <v>460</v>
      </c>
      <c r="C4765">
        <v>101</v>
      </c>
      <c r="D4765">
        <v>101</v>
      </c>
      <c r="E4765" s="1">
        <v>0.3</v>
      </c>
      <c r="F4765" s="2">
        <v>2.9999999999999999E-19</v>
      </c>
      <c r="G4765">
        <v>34.68</v>
      </c>
      <c r="H4765">
        <v>314</v>
      </c>
      <c r="I4765" t="str">
        <f>HYPERLINK("https://www.ncbi.nlm.nih.gov/protein/HGY1466785.1?report=genbank&amp;log$=prottop&amp;blast_rank=4757&amp;RID=4D2ZFJ1Y016","HGY1466785.1")</f>
        <v>HGY1466785.1</v>
      </c>
    </row>
    <row r="4766" spans="1:9" x14ac:dyDescent="0.25">
      <c r="A4766" t="s">
        <v>1447</v>
      </c>
      <c r="B4766" t="s">
        <v>1324</v>
      </c>
      <c r="C4766">
        <v>101</v>
      </c>
      <c r="D4766">
        <v>101</v>
      </c>
      <c r="E4766" s="1">
        <v>0.3</v>
      </c>
      <c r="F4766" s="2">
        <v>2.9999999999999999E-19</v>
      </c>
      <c r="G4766">
        <v>34.68</v>
      </c>
      <c r="H4766">
        <v>314</v>
      </c>
      <c r="I4766" t="str">
        <f>HYPERLINK("https://www.ncbi.nlm.nih.gov/protein/WP_113374261.1?report=genbank&amp;log$=prottop&amp;blast_rank=4758&amp;RID=4D2ZFJ1Y016","WP_113374261.1")</f>
        <v>WP_113374261.1</v>
      </c>
    </row>
    <row r="4767" spans="1:9" x14ac:dyDescent="0.25">
      <c r="A4767" t="s">
        <v>1447</v>
      </c>
      <c r="B4767" t="s">
        <v>1325</v>
      </c>
      <c r="C4767">
        <v>101</v>
      </c>
      <c r="D4767">
        <v>101</v>
      </c>
      <c r="E4767" s="1">
        <v>0.3</v>
      </c>
      <c r="F4767" s="2">
        <v>2.9999999999999999E-19</v>
      </c>
      <c r="G4767">
        <v>34.68</v>
      </c>
      <c r="H4767">
        <v>314</v>
      </c>
      <c r="I4767" t="str">
        <f>HYPERLINK("https://www.ncbi.nlm.nih.gov/protein/WP_316424495.1?report=genbank&amp;log$=prottop&amp;blast_rank=4759&amp;RID=4D2ZFJ1Y016","WP_316424495.1")</f>
        <v>WP_316424495.1</v>
      </c>
    </row>
    <row r="4768" spans="1:9" x14ac:dyDescent="0.25">
      <c r="A4768" t="s">
        <v>1428</v>
      </c>
      <c r="B4768" t="s">
        <v>460</v>
      </c>
      <c r="C4768">
        <v>101</v>
      </c>
      <c r="D4768">
        <v>101</v>
      </c>
      <c r="E4768" s="1">
        <v>0.3</v>
      </c>
      <c r="F4768" s="2">
        <v>2.9999999999999999E-19</v>
      </c>
      <c r="G4768">
        <v>34.68</v>
      </c>
      <c r="H4768">
        <v>314</v>
      </c>
      <c r="I4768" t="str">
        <f>HYPERLINK("https://www.ncbi.nlm.nih.gov/protein/WP_042892839.1?report=genbank&amp;log$=prottop&amp;blast_rank=4760&amp;RID=4D2ZFJ1Y016","WP_042892839.1")</f>
        <v>WP_042892839.1</v>
      </c>
    </row>
    <row r="4769" spans="1:9" x14ac:dyDescent="0.25">
      <c r="A4769" t="s">
        <v>1428</v>
      </c>
      <c r="B4769" t="s">
        <v>460</v>
      </c>
      <c r="C4769">
        <v>101</v>
      </c>
      <c r="D4769">
        <v>101</v>
      </c>
      <c r="E4769" s="1">
        <v>0.3</v>
      </c>
      <c r="F4769" s="2">
        <v>2.9999999999999999E-19</v>
      </c>
      <c r="G4769">
        <v>34.68</v>
      </c>
      <c r="H4769">
        <v>314</v>
      </c>
      <c r="I4769" t="str">
        <f>HYPERLINK("https://www.ncbi.nlm.nih.gov/protein/WP_353459163.1?report=genbank&amp;log$=prottop&amp;blast_rank=4761&amp;RID=4D2ZFJ1Y016","WP_353459163.1")</f>
        <v>WP_353459163.1</v>
      </c>
    </row>
    <row r="4770" spans="1:9" x14ac:dyDescent="0.25">
      <c r="A4770" t="s">
        <v>1428</v>
      </c>
      <c r="B4770" t="s">
        <v>460</v>
      </c>
      <c r="C4770">
        <v>101</v>
      </c>
      <c r="D4770">
        <v>101</v>
      </c>
      <c r="E4770" s="1">
        <v>0.3</v>
      </c>
      <c r="F4770" s="2">
        <v>2.9999999999999999E-19</v>
      </c>
      <c r="G4770">
        <v>34.68</v>
      </c>
      <c r="H4770">
        <v>314</v>
      </c>
      <c r="I4770" t="str">
        <f>HYPERLINK("https://www.ncbi.nlm.nih.gov/protein/WP_048230756.1?report=genbank&amp;log$=prottop&amp;blast_rank=4762&amp;RID=4D2ZFJ1Y016","WP_048230756.1")</f>
        <v>WP_048230756.1</v>
      </c>
    </row>
    <row r="4771" spans="1:9" x14ac:dyDescent="0.25">
      <c r="A4771" t="s">
        <v>1428</v>
      </c>
      <c r="B4771" t="s">
        <v>460</v>
      </c>
      <c r="C4771">
        <v>101</v>
      </c>
      <c r="D4771">
        <v>101</v>
      </c>
      <c r="E4771" s="1">
        <v>0.3</v>
      </c>
      <c r="F4771" s="2">
        <v>2.9999999999999999E-19</v>
      </c>
      <c r="G4771">
        <v>34.68</v>
      </c>
      <c r="H4771">
        <v>314</v>
      </c>
      <c r="I4771" t="str">
        <f>HYPERLINK("https://www.ncbi.nlm.nih.gov/protein/WP_411303152.1?report=genbank&amp;log$=prottop&amp;blast_rank=4763&amp;RID=4D2ZFJ1Y016","WP_411303152.1")</f>
        <v>WP_411303152.1</v>
      </c>
    </row>
    <row r="4772" spans="1:9" x14ac:dyDescent="0.25">
      <c r="A4772" t="s">
        <v>1428</v>
      </c>
      <c r="B4772" t="s">
        <v>460</v>
      </c>
      <c r="C4772">
        <v>101</v>
      </c>
      <c r="D4772">
        <v>101</v>
      </c>
      <c r="E4772" s="1">
        <v>0.3</v>
      </c>
      <c r="F4772" s="2">
        <v>2.9999999999999999E-19</v>
      </c>
      <c r="G4772">
        <v>34.68</v>
      </c>
      <c r="H4772">
        <v>314</v>
      </c>
      <c r="I4772" t="str">
        <f>HYPERLINK("https://www.ncbi.nlm.nih.gov/protein/WP_411325396.1?report=genbank&amp;log$=prottop&amp;blast_rank=4764&amp;RID=4D2ZFJ1Y016","WP_411325396.1")</f>
        <v>WP_411325396.1</v>
      </c>
    </row>
    <row r="4773" spans="1:9" x14ac:dyDescent="0.25">
      <c r="A4773" t="s">
        <v>1428</v>
      </c>
      <c r="B4773" t="s">
        <v>460</v>
      </c>
      <c r="C4773">
        <v>101</v>
      </c>
      <c r="D4773">
        <v>101</v>
      </c>
      <c r="E4773" s="1">
        <v>0.3</v>
      </c>
      <c r="F4773" s="2">
        <v>2.9999999999999999E-19</v>
      </c>
      <c r="G4773">
        <v>34.68</v>
      </c>
      <c r="H4773">
        <v>314</v>
      </c>
      <c r="I4773" t="str">
        <f>HYPERLINK("https://www.ncbi.nlm.nih.gov/protein/MGG7685754.1?report=genbank&amp;log$=prottop&amp;blast_rank=4765&amp;RID=4D2ZFJ1Y016","MGG7685754.1")</f>
        <v>MGG7685754.1</v>
      </c>
    </row>
    <row r="4774" spans="1:9" x14ac:dyDescent="0.25">
      <c r="A4774" t="s">
        <v>1428</v>
      </c>
      <c r="B4774" t="s">
        <v>460</v>
      </c>
      <c r="C4774">
        <v>100</v>
      </c>
      <c r="D4774">
        <v>100</v>
      </c>
      <c r="E4774" s="1">
        <v>0.3</v>
      </c>
      <c r="F4774" s="2">
        <v>3.9999999999999999E-19</v>
      </c>
      <c r="G4774">
        <v>34.68</v>
      </c>
      <c r="H4774">
        <v>314</v>
      </c>
      <c r="I4774" t="str">
        <f>HYPERLINK("https://www.ncbi.nlm.nih.gov/protein/HBX2116423.1?report=genbank&amp;log$=prottop&amp;blast_rank=4766&amp;RID=4D2ZFJ1Y016","HBX2116423.1")</f>
        <v>HBX2116423.1</v>
      </c>
    </row>
    <row r="4775" spans="1:9" x14ac:dyDescent="0.25">
      <c r="A4775" t="s">
        <v>1428</v>
      </c>
      <c r="B4775" t="s">
        <v>460</v>
      </c>
      <c r="C4775">
        <v>100</v>
      </c>
      <c r="D4775">
        <v>100</v>
      </c>
      <c r="E4775" s="1">
        <v>0.3</v>
      </c>
      <c r="F4775" s="2">
        <v>3.9999999999999999E-19</v>
      </c>
      <c r="G4775">
        <v>34.68</v>
      </c>
      <c r="H4775">
        <v>314</v>
      </c>
      <c r="I4775" t="str">
        <f>HYPERLINK("https://www.ncbi.nlm.nih.gov/protein/HFZ1001527.1?report=genbank&amp;log$=prottop&amp;blast_rank=4767&amp;RID=4D2ZFJ1Y016","HFZ1001527.1")</f>
        <v>HFZ1001527.1</v>
      </c>
    </row>
    <row r="4776" spans="1:9" x14ac:dyDescent="0.25">
      <c r="A4776" t="s">
        <v>1428</v>
      </c>
      <c r="B4776" t="s">
        <v>460</v>
      </c>
      <c r="C4776">
        <v>100</v>
      </c>
      <c r="D4776">
        <v>100</v>
      </c>
      <c r="E4776" s="1">
        <v>0.3</v>
      </c>
      <c r="F4776" s="2">
        <v>3.9999999999999999E-19</v>
      </c>
      <c r="G4776">
        <v>34.68</v>
      </c>
      <c r="H4776">
        <v>314</v>
      </c>
      <c r="I4776" t="str">
        <f>HYPERLINK("https://www.ncbi.nlm.nih.gov/protein/WP_101704095.1?report=genbank&amp;log$=prottop&amp;blast_rank=4768&amp;RID=4D2ZFJ1Y016","WP_101704095.1")</f>
        <v>WP_101704095.1</v>
      </c>
    </row>
    <row r="4777" spans="1:9" x14ac:dyDescent="0.25">
      <c r="A4777" t="s">
        <v>1447</v>
      </c>
      <c r="B4777" t="s">
        <v>1325</v>
      </c>
      <c r="C4777">
        <v>100</v>
      </c>
      <c r="D4777">
        <v>100</v>
      </c>
      <c r="E4777" s="1">
        <v>0.3</v>
      </c>
      <c r="F4777" s="2">
        <v>3.9999999999999999E-19</v>
      </c>
      <c r="G4777">
        <v>34.68</v>
      </c>
      <c r="H4777">
        <v>314</v>
      </c>
      <c r="I4777" t="str">
        <f>HYPERLINK("https://www.ncbi.nlm.nih.gov/protein/WP_045386413.1?report=genbank&amp;log$=prottop&amp;blast_rank=4769&amp;RID=4D2ZFJ1Y016","WP_045386413.1")</f>
        <v>WP_045386413.1</v>
      </c>
    </row>
    <row r="4778" spans="1:9" x14ac:dyDescent="0.25">
      <c r="A4778" t="s">
        <v>1428</v>
      </c>
      <c r="B4778" t="s">
        <v>460</v>
      </c>
      <c r="C4778">
        <v>100</v>
      </c>
      <c r="D4778">
        <v>100</v>
      </c>
      <c r="E4778" s="1">
        <v>0.3</v>
      </c>
      <c r="F4778" s="2">
        <v>3.9999999999999999E-19</v>
      </c>
      <c r="G4778">
        <v>34.68</v>
      </c>
      <c r="H4778">
        <v>314</v>
      </c>
      <c r="I4778" t="str">
        <f>HYPERLINK("https://www.ncbi.nlm.nih.gov/protein/WP_325078966.1?report=genbank&amp;log$=prottop&amp;blast_rank=4770&amp;RID=4D2ZFJ1Y016","WP_325078966.1")</f>
        <v>WP_325078966.1</v>
      </c>
    </row>
    <row r="4779" spans="1:9" x14ac:dyDescent="0.25">
      <c r="A4779" t="s">
        <v>1428</v>
      </c>
      <c r="B4779" t="s">
        <v>460</v>
      </c>
      <c r="C4779">
        <v>100</v>
      </c>
      <c r="D4779">
        <v>100</v>
      </c>
      <c r="E4779" s="1">
        <v>0.3</v>
      </c>
      <c r="F4779" s="2">
        <v>3.9999999999999999E-19</v>
      </c>
      <c r="G4779">
        <v>34.68</v>
      </c>
      <c r="H4779">
        <v>314</v>
      </c>
      <c r="I4779" t="str">
        <f>HYPERLINK("https://www.ncbi.nlm.nih.gov/protein/WP_234276084.1?report=genbank&amp;log$=prottop&amp;blast_rank=4771&amp;RID=4D2ZFJ1Y016","WP_234276084.1")</f>
        <v>WP_234276084.1</v>
      </c>
    </row>
    <row r="4780" spans="1:9" x14ac:dyDescent="0.25">
      <c r="A4780" t="s">
        <v>1428</v>
      </c>
      <c r="B4780" t="s">
        <v>460</v>
      </c>
      <c r="C4780">
        <v>100</v>
      </c>
      <c r="D4780">
        <v>100</v>
      </c>
      <c r="E4780" s="1">
        <v>0.3</v>
      </c>
      <c r="F4780" s="2">
        <v>3.9999999999999999E-19</v>
      </c>
      <c r="G4780">
        <v>34.68</v>
      </c>
      <c r="H4780">
        <v>314</v>
      </c>
      <c r="I4780" t="str">
        <f>HYPERLINK("https://www.ncbi.nlm.nih.gov/protein/HGY4335664.1?report=genbank&amp;log$=prottop&amp;blast_rank=4772&amp;RID=4D2ZFJ1Y016","HGY4335664.1")</f>
        <v>HGY4335664.1</v>
      </c>
    </row>
    <row r="4781" spans="1:9" x14ac:dyDescent="0.25">
      <c r="A4781" t="s">
        <v>1428</v>
      </c>
      <c r="B4781" t="s">
        <v>460</v>
      </c>
      <c r="C4781">
        <v>100</v>
      </c>
      <c r="D4781">
        <v>100</v>
      </c>
      <c r="E4781" s="1">
        <v>0.3</v>
      </c>
      <c r="F4781" s="2">
        <v>3.9999999999999999E-19</v>
      </c>
      <c r="G4781">
        <v>34.68</v>
      </c>
      <c r="H4781">
        <v>314</v>
      </c>
      <c r="I4781" t="str">
        <f>HYPERLINK("https://www.ncbi.nlm.nih.gov/protein/WP_213317023.1?report=genbank&amp;log$=prottop&amp;blast_rank=4773&amp;RID=4D2ZFJ1Y016","WP_213317023.1")</f>
        <v>WP_213317023.1</v>
      </c>
    </row>
    <row r="4782" spans="1:9" x14ac:dyDescent="0.25">
      <c r="A4782" t="s">
        <v>1428</v>
      </c>
      <c r="B4782" t="s">
        <v>460</v>
      </c>
      <c r="C4782">
        <v>100</v>
      </c>
      <c r="D4782">
        <v>100</v>
      </c>
      <c r="E4782" s="1">
        <v>0.3</v>
      </c>
      <c r="F4782" s="2">
        <v>3.9999999999999999E-19</v>
      </c>
      <c r="G4782">
        <v>34.68</v>
      </c>
      <c r="H4782">
        <v>314</v>
      </c>
      <c r="I4782" t="str">
        <f>HYPERLINK("https://www.ncbi.nlm.nih.gov/protein/WP_407250119.1?report=genbank&amp;log$=prottop&amp;blast_rank=4774&amp;RID=4D2ZFJ1Y016","WP_407250119.1")</f>
        <v>WP_407250119.1</v>
      </c>
    </row>
    <row r="4783" spans="1:9" x14ac:dyDescent="0.25">
      <c r="A4783" t="s">
        <v>1428</v>
      </c>
      <c r="B4783" t="s">
        <v>460</v>
      </c>
      <c r="C4783">
        <v>100</v>
      </c>
      <c r="D4783">
        <v>100</v>
      </c>
      <c r="E4783" s="1">
        <v>0.3</v>
      </c>
      <c r="F4783" s="2">
        <v>3.9999999999999999E-19</v>
      </c>
      <c r="G4783">
        <v>34.68</v>
      </c>
      <c r="H4783">
        <v>314</v>
      </c>
      <c r="I4783" t="str">
        <f>HYPERLINK("https://www.ncbi.nlm.nih.gov/protein/WP_200783267.1?report=genbank&amp;log$=prottop&amp;blast_rank=4775&amp;RID=4D2ZFJ1Y016","WP_200783267.1")</f>
        <v>WP_200783267.1</v>
      </c>
    </row>
    <row r="4784" spans="1:9" x14ac:dyDescent="0.25">
      <c r="A4784" t="s">
        <v>1428</v>
      </c>
      <c r="B4784" t="s">
        <v>460</v>
      </c>
      <c r="C4784">
        <v>100</v>
      </c>
      <c r="D4784">
        <v>100</v>
      </c>
      <c r="E4784" s="1">
        <v>0.3</v>
      </c>
      <c r="F4784" s="2">
        <v>5.0000000000000004E-19</v>
      </c>
      <c r="G4784">
        <v>34.68</v>
      </c>
      <c r="H4784">
        <v>314</v>
      </c>
      <c r="I4784" t="str">
        <f>HYPERLINK("https://www.ncbi.nlm.nih.gov/protein/WP_142975297.1?report=genbank&amp;log$=prottop&amp;blast_rank=4776&amp;RID=4D2ZFJ1Y016","WP_142975297.1")</f>
        <v>WP_142975297.1</v>
      </c>
    </row>
    <row r="4785" spans="1:9" x14ac:dyDescent="0.25">
      <c r="A4785" t="s">
        <v>1428</v>
      </c>
      <c r="B4785" t="s">
        <v>460</v>
      </c>
      <c r="C4785">
        <v>100</v>
      </c>
      <c r="D4785">
        <v>100</v>
      </c>
      <c r="E4785" s="1">
        <v>0.3</v>
      </c>
      <c r="F4785" s="2">
        <v>5.0000000000000004E-19</v>
      </c>
      <c r="G4785">
        <v>34.68</v>
      </c>
      <c r="H4785">
        <v>314</v>
      </c>
      <c r="I4785" t="str">
        <f>HYPERLINK("https://www.ncbi.nlm.nih.gov/protein/HGE6776710.1?report=genbank&amp;log$=prottop&amp;blast_rank=4777&amp;RID=4D2ZFJ1Y016","HGE6776710.1")</f>
        <v>HGE6776710.1</v>
      </c>
    </row>
    <row r="4786" spans="1:9" x14ac:dyDescent="0.25">
      <c r="A4786" t="s">
        <v>1428</v>
      </c>
      <c r="B4786" t="s">
        <v>460</v>
      </c>
      <c r="C4786">
        <v>100</v>
      </c>
      <c r="D4786">
        <v>100</v>
      </c>
      <c r="E4786" s="1">
        <v>0.3</v>
      </c>
      <c r="F4786" s="2">
        <v>5.0000000000000004E-19</v>
      </c>
      <c r="G4786">
        <v>34.68</v>
      </c>
      <c r="H4786">
        <v>314</v>
      </c>
      <c r="I4786" t="str">
        <f>HYPERLINK("https://www.ncbi.nlm.nih.gov/protein/MCR1574249.1?report=genbank&amp;log$=prottop&amp;blast_rank=4778&amp;RID=4D2ZFJ1Y016","MCR1574249.1")</f>
        <v>MCR1574249.1</v>
      </c>
    </row>
    <row r="4787" spans="1:9" x14ac:dyDescent="0.25">
      <c r="A4787" t="s">
        <v>1428</v>
      </c>
      <c r="B4787" t="s">
        <v>1326</v>
      </c>
      <c r="C4787">
        <v>110</v>
      </c>
      <c r="D4787">
        <v>110</v>
      </c>
      <c r="E4787" s="1">
        <v>0.31</v>
      </c>
      <c r="F4787" s="2">
        <v>2.9999999999999999E-22</v>
      </c>
      <c r="G4787">
        <v>34.659999999999997</v>
      </c>
      <c r="H4787">
        <v>364</v>
      </c>
      <c r="I4787" t="str">
        <f>HYPERLINK("https://www.ncbi.nlm.nih.gov/protein/WP_089725174.1?report=genbank&amp;log$=prottop&amp;blast_rank=4779&amp;RID=4D2ZFJ1Y016","WP_089725174.1")</f>
        <v>WP_089725174.1</v>
      </c>
    </row>
    <row r="4788" spans="1:9" x14ac:dyDescent="0.25">
      <c r="A4788" t="s">
        <v>1428</v>
      </c>
      <c r="B4788" t="s">
        <v>1327</v>
      </c>
      <c r="C4788">
        <v>103</v>
      </c>
      <c r="D4788">
        <v>103</v>
      </c>
      <c r="E4788" s="1">
        <v>0.31</v>
      </c>
      <c r="F4788" s="2">
        <v>9.9999999999999998E-20</v>
      </c>
      <c r="G4788">
        <v>34.659999999999997</v>
      </c>
      <c r="H4788">
        <v>347</v>
      </c>
      <c r="I4788" t="str">
        <f>HYPERLINK("https://www.ncbi.nlm.nih.gov/protein/WP_280553085.1?report=genbank&amp;log$=prottop&amp;blast_rank=4780&amp;RID=4D2ZFJ1Y016","WP_280553085.1")</f>
        <v>WP_280553085.1</v>
      </c>
    </row>
    <row r="4789" spans="1:9" x14ac:dyDescent="0.25">
      <c r="A4789" t="s">
        <v>1428</v>
      </c>
      <c r="B4789" t="s">
        <v>360</v>
      </c>
      <c r="C4789">
        <v>103</v>
      </c>
      <c r="D4789">
        <v>103</v>
      </c>
      <c r="E4789" s="1">
        <v>0.35</v>
      </c>
      <c r="F4789" s="2">
        <v>2E-19</v>
      </c>
      <c r="G4789">
        <v>34.65</v>
      </c>
      <c r="H4789">
        <v>401</v>
      </c>
      <c r="I4789" t="str">
        <f>HYPERLINK("https://www.ncbi.nlm.nih.gov/protein/WP_263224228.1?report=genbank&amp;log$=prottop&amp;blast_rank=4781&amp;RID=4D2ZFJ1Y016","WP_263224228.1")</f>
        <v>WP_263224228.1</v>
      </c>
    </row>
    <row r="4790" spans="1:9" x14ac:dyDescent="0.25">
      <c r="A4790" t="s">
        <v>1410</v>
      </c>
      <c r="B4790" t="s">
        <v>116</v>
      </c>
      <c r="C4790">
        <v>100</v>
      </c>
      <c r="D4790">
        <v>100</v>
      </c>
      <c r="E4790" s="1">
        <v>0.31</v>
      </c>
      <c r="F4790" s="2">
        <v>1.9999999999999999E-20</v>
      </c>
      <c r="G4790">
        <v>34.64</v>
      </c>
      <c r="H4790">
        <v>166</v>
      </c>
      <c r="I4790" t="str">
        <f>HYPERLINK("https://www.ncbi.nlm.nih.gov/protein/HFR3773819.1?report=genbank&amp;log$=prottop&amp;blast_rank=4782&amp;RID=4D2ZFJ1Y016","HFR3773819.1")</f>
        <v>HFR3773819.1</v>
      </c>
    </row>
    <row r="4791" spans="1:9" x14ac:dyDescent="0.25">
      <c r="A4791" t="s">
        <v>1413</v>
      </c>
      <c r="B4791" t="s">
        <v>1328</v>
      </c>
      <c r="C4791">
        <v>105</v>
      </c>
      <c r="D4791">
        <v>105</v>
      </c>
      <c r="E4791" s="1">
        <v>0.31</v>
      </c>
      <c r="F4791" s="2">
        <v>4.9999999999999995E-22</v>
      </c>
      <c r="G4791">
        <v>34.590000000000003</v>
      </c>
      <c r="H4791">
        <v>185</v>
      </c>
      <c r="I4791" t="str">
        <f>HYPERLINK("https://www.ncbi.nlm.nih.gov/protein/WP_413072389.1?report=genbank&amp;log$=prottop&amp;blast_rank=4783&amp;RID=4D2ZFJ1Y016","WP_413072389.1")</f>
        <v>WP_413072389.1</v>
      </c>
    </row>
    <row r="4792" spans="1:9" x14ac:dyDescent="0.25">
      <c r="A4792" t="s">
        <v>1428</v>
      </c>
      <c r="B4792" t="s">
        <v>324</v>
      </c>
      <c r="C4792">
        <v>101</v>
      </c>
      <c r="D4792">
        <v>101</v>
      </c>
      <c r="E4792" s="1">
        <v>0.28000000000000003</v>
      </c>
      <c r="F4792" s="2">
        <v>2E-19</v>
      </c>
      <c r="G4792">
        <v>34.590000000000003</v>
      </c>
      <c r="H4792">
        <v>295</v>
      </c>
      <c r="I4792" t="str">
        <f>HYPERLINK("https://www.ncbi.nlm.nih.gov/protein/MBZ0068744.1?report=genbank&amp;log$=prottop&amp;blast_rank=4784&amp;RID=4D2ZFJ1Y016","MBZ0068744.1")</f>
        <v>MBZ0068744.1</v>
      </c>
    </row>
    <row r="4793" spans="1:9" x14ac:dyDescent="0.25">
      <c r="A4793" t="s">
        <v>1486</v>
      </c>
      <c r="B4793" t="s">
        <v>220</v>
      </c>
      <c r="C4793">
        <v>105</v>
      </c>
      <c r="D4793">
        <v>105</v>
      </c>
      <c r="E4793" s="1">
        <v>0.33</v>
      </c>
      <c r="F4793" s="2">
        <v>5.9999999999999998E-21</v>
      </c>
      <c r="G4793">
        <v>34.57</v>
      </c>
      <c r="H4793">
        <v>283</v>
      </c>
      <c r="I4793" t="str">
        <f>HYPERLINK("https://www.ncbi.nlm.nih.gov/protein/MDF3037251.1?report=genbank&amp;log$=prottop&amp;blast_rank=4785&amp;RID=4D2ZFJ1Y016","MDF3037251.1")</f>
        <v>MDF3037251.1</v>
      </c>
    </row>
    <row r="4794" spans="1:9" x14ac:dyDescent="0.25">
      <c r="A4794" t="s">
        <v>1428</v>
      </c>
      <c r="B4794" t="s">
        <v>1027</v>
      </c>
      <c r="C4794">
        <v>104</v>
      </c>
      <c r="D4794">
        <v>104</v>
      </c>
      <c r="E4794" s="1">
        <v>0.32</v>
      </c>
      <c r="F4794" s="2">
        <v>1.9999999999999999E-20</v>
      </c>
      <c r="G4794">
        <v>34.57</v>
      </c>
      <c r="H4794">
        <v>331</v>
      </c>
      <c r="I4794" t="str">
        <f>HYPERLINK("https://www.ncbi.nlm.nih.gov/protein/MBC7502975.1?report=genbank&amp;log$=prottop&amp;blast_rank=4786&amp;RID=4D2ZFJ1Y016","MBC7502975.1")</f>
        <v>MBC7502975.1</v>
      </c>
    </row>
    <row r="4795" spans="1:9" x14ac:dyDescent="0.25">
      <c r="A4795" t="s">
        <v>1428</v>
      </c>
      <c r="B4795" t="s">
        <v>448</v>
      </c>
      <c r="C4795">
        <v>101</v>
      </c>
      <c r="D4795">
        <v>101</v>
      </c>
      <c r="E4795" s="1">
        <v>0.33</v>
      </c>
      <c r="F4795" s="2">
        <v>9.9999999999999998E-20</v>
      </c>
      <c r="G4795">
        <v>34.57</v>
      </c>
      <c r="H4795">
        <v>291</v>
      </c>
      <c r="I4795" t="str">
        <f>HYPERLINK("https://www.ncbi.nlm.nih.gov/protein/WP_292917655.1?report=genbank&amp;log$=prottop&amp;blast_rank=4787&amp;RID=4D2ZFJ1Y016","WP_292917655.1")</f>
        <v>WP_292917655.1</v>
      </c>
    </row>
    <row r="4796" spans="1:9" x14ac:dyDescent="0.25">
      <c r="A4796" t="s">
        <v>1428</v>
      </c>
      <c r="B4796" t="s">
        <v>1329</v>
      </c>
      <c r="C4796">
        <v>104</v>
      </c>
      <c r="D4796">
        <v>104</v>
      </c>
      <c r="E4796" s="1">
        <v>0.34</v>
      </c>
      <c r="F4796" s="2">
        <v>1.9999999999999999E-20</v>
      </c>
      <c r="G4796">
        <v>34.54</v>
      </c>
      <c r="H4796">
        <v>334</v>
      </c>
      <c r="I4796" t="str">
        <f>HYPERLINK("https://www.ncbi.nlm.nih.gov/protein/WP_338803044.1?report=genbank&amp;log$=prottop&amp;blast_rank=4788&amp;RID=4D2ZFJ1Y016","WP_338803044.1")</f>
        <v>WP_338803044.1</v>
      </c>
    </row>
    <row r="4797" spans="1:9" x14ac:dyDescent="0.25">
      <c r="A4797" t="s">
        <v>1428</v>
      </c>
      <c r="B4797" t="s">
        <v>1329</v>
      </c>
      <c r="C4797">
        <v>104</v>
      </c>
      <c r="D4797">
        <v>104</v>
      </c>
      <c r="E4797" s="1">
        <v>0.34</v>
      </c>
      <c r="F4797" s="2">
        <v>1.9999999999999999E-20</v>
      </c>
      <c r="G4797">
        <v>34.54</v>
      </c>
      <c r="H4797">
        <v>334</v>
      </c>
      <c r="I4797" t="str">
        <f>HYPERLINK("https://www.ncbi.nlm.nih.gov/protein/WP_273557397.1?report=genbank&amp;log$=prottop&amp;blast_rank=4789&amp;RID=4D2ZFJ1Y016","WP_273557397.1")</f>
        <v>WP_273557397.1</v>
      </c>
    </row>
    <row r="4798" spans="1:9" x14ac:dyDescent="0.25">
      <c r="A4798" t="s">
        <v>1428</v>
      </c>
      <c r="B4798" t="s">
        <v>1330</v>
      </c>
      <c r="C4798">
        <v>109</v>
      </c>
      <c r="D4798">
        <v>109</v>
      </c>
      <c r="E4798" s="1">
        <v>0.3</v>
      </c>
      <c r="F4798" s="2">
        <v>4.9999999999999995E-22</v>
      </c>
      <c r="G4798">
        <v>34.5</v>
      </c>
      <c r="H4798">
        <v>339</v>
      </c>
      <c r="I4798" t="str">
        <f>HYPERLINK("https://www.ncbi.nlm.nih.gov/protein/WP_249979033.1?report=genbank&amp;log$=prottop&amp;blast_rank=4790&amp;RID=4D2ZFJ1Y016","WP_249979033.1")</f>
        <v>WP_249979033.1</v>
      </c>
    </row>
    <row r="4799" spans="1:9" x14ac:dyDescent="0.25">
      <c r="A4799" t="s">
        <v>1428</v>
      </c>
      <c r="B4799" t="s">
        <v>1289</v>
      </c>
      <c r="C4799">
        <v>103</v>
      </c>
      <c r="D4799">
        <v>103</v>
      </c>
      <c r="E4799" s="1">
        <v>0.3</v>
      </c>
      <c r="F4799" s="2">
        <v>7.0000000000000001E-20</v>
      </c>
      <c r="G4799">
        <v>34.5</v>
      </c>
      <c r="H4799">
        <v>322</v>
      </c>
      <c r="I4799" t="str">
        <f>HYPERLINK("https://www.ncbi.nlm.nih.gov/protein/HET8597135.1?report=genbank&amp;log$=prottop&amp;blast_rank=4791&amp;RID=4D2ZFJ1Y016","HET8597135.1")</f>
        <v>HET8597135.1</v>
      </c>
    </row>
    <row r="4800" spans="1:9" x14ac:dyDescent="0.25">
      <c r="A4800" t="s">
        <v>1428</v>
      </c>
      <c r="B4800" t="s">
        <v>1331</v>
      </c>
      <c r="C4800">
        <v>104</v>
      </c>
      <c r="D4800">
        <v>104</v>
      </c>
      <c r="E4800" s="1">
        <v>0.3</v>
      </c>
      <c r="F4800" s="2">
        <v>1.9999999999999999E-20</v>
      </c>
      <c r="G4800">
        <v>34.5</v>
      </c>
      <c r="H4800">
        <v>295</v>
      </c>
      <c r="I4800" t="str">
        <f>HYPERLINK("https://www.ncbi.nlm.nih.gov/protein/WP_088384550.1?report=genbank&amp;log$=prottop&amp;blast_rank=4792&amp;RID=4D2ZFJ1Y016","WP_088384550.1")</f>
        <v>WP_088384550.1</v>
      </c>
    </row>
    <row r="4801" spans="1:9" x14ac:dyDescent="0.25">
      <c r="A4801" t="s">
        <v>1428</v>
      </c>
      <c r="B4801" t="s">
        <v>438</v>
      </c>
      <c r="C4801">
        <v>105</v>
      </c>
      <c r="D4801">
        <v>105</v>
      </c>
      <c r="E4801" s="1">
        <v>0.35</v>
      </c>
      <c r="F4801" s="2">
        <v>8.9999999999999994E-21</v>
      </c>
      <c r="G4801">
        <v>34.479999999999997</v>
      </c>
      <c r="H4801">
        <v>300</v>
      </c>
      <c r="I4801" t="str">
        <f>HYPERLINK("https://www.ncbi.nlm.nih.gov/protein/HEY7987331.1?report=genbank&amp;log$=prottop&amp;blast_rank=4793&amp;RID=4D2ZFJ1Y016","HEY7987331.1")</f>
        <v>HEY7987331.1</v>
      </c>
    </row>
    <row r="4802" spans="1:9" x14ac:dyDescent="0.25">
      <c r="A4802" t="s">
        <v>1428</v>
      </c>
      <c r="B4802" t="s">
        <v>1332</v>
      </c>
      <c r="C4802">
        <v>105</v>
      </c>
      <c r="D4802">
        <v>105</v>
      </c>
      <c r="E4802" s="1">
        <v>0.31</v>
      </c>
      <c r="F4802" s="2">
        <v>9.9999999999999995E-21</v>
      </c>
      <c r="G4802">
        <v>34.479999999999997</v>
      </c>
      <c r="H4802">
        <v>341</v>
      </c>
      <c r="I4802" t="str">
        <f>HYPERLINK("https://www.ncbi.nlm.nih.gov/protein/WP_152482255.1?report=genbank&amp;log$=prottop&amp;blast_rank=4794&amp;RID=4D2ZFJ1Y016","WP_152482255.1")</f>
        <v>WP_152482255.1</v>
      </c>
    </row>
    <row r="4803" spans="1:9" x14ac:dyDescent="0.25">
      <c r="A4803" t="s">
        <v>1412</v>
      </c>
      <c r="B4803" t="s">
        <v>625</v>
      </c>
      <c r="C4803">
        <v>107</v>
      </c>
      <c r="D4803">
        <v>107</v>
      </c>
      <c r="E4803" s="1">
        <v>0.36</v>
      </c>
      <c r="F4803" s="2">
        <v>9.9999999999999995E-21</v>
      </c>
      <c r="G4803">
        <v>34.47</v>
      </c>
      <c r="H4803">
        <v>473</v>
      </c>
      <c r="I4803" t="str">
        <f>HYPERLINK("https://www.ncbi.nlm.nih.gov/protein/MFR1492198.1?report=genbank&amp;log$=prottop&amp;blast_rank=4795&amp;RID=4D2ZFJ1Y016","MFR1492198.1")</f>
        <v>MFR1492198.1</v>
      </c>
    </row>
    <row r="4804" spans="1:9" x14ac:dyDescent="0.25">
      <c r="A4804" t="s">
        <v>1428</v>
      </c>
      <c r="B4804" t="s">
        <v>1333</v>
      </c>
      <c r="C4804">
        <v>101</v>
      </c>
      <c r="D4804">
        <v>101</v>
      </c>
      <c r="E4804" s="1">
        <v>0.31</v>
      </c>
      <c r="F4804" s="2">
        <v>2E-19</v>
      </c>
      <c r="G4804">
        <v>34.46</v>
      </c>
      <c r="H4804">
        <v>299</v>
      </c>
      <c r="I4804" t="str">
        <f>HYPERLINK("https://www.ncbi.nlm.nih.gov/protein/WP_186880625.1?report=genbank&amp;log$=prottop&amp;blast_rank=4796&amp;RID=4D2ZFJ1Y016","WP_186880625.1")</f>
        <v>WP_186880625.1</v>
      </c>
    </row>
    <row r="4805" spans="1:9" x14ac:dyDescent="0.25">
      <c r="A4805" t="s">
        <v>1460</v>
      </c>
      <c r="B4805" t="s">
        <v>1334</v>
      </c>
      <c r="C4805">
        <v>103</v>
      </c>
      <c r="D4805">
        <v>103</v>
      </c>
      <c r="E4805" s="1">
        <v>0.26</v>
      </c>
      <c r="F4805" s="2">
        <v>5.9999999999999998E-21</v>
      </c>
      <c r="G4805">
        <v>34.46</v>
      </c>
      <c r="H4805">
        <v>200</v>
      </c>
      <c r="I4805" t="str">
        <f>HYPERLINK("https://www.ncbi.nlm.nih.gov/protein/WP_262731552.1?report=genbank&amp;log$=prottop&amp;blast_rank=4797&amp;RID=4D2ZFJ1Y016","WP_262731552.1")</f>
        <v>WP_262731552.1</v>
      </c>
    </row>
    <row r="4806" spans="1:9" x14ac:dyDescent="0.25">
      <c r="A4806" t="s">
        <v>1428</v>
      </c>
      <c r="B4806" t="s">
        <v>1335</v>
      </c>
      <c r="C4806">
        <v>115</v>
      </c>
      <c r="D4806">
        <v>115</v>
      </c>
      <c r="E4806" s="1">
        <v>0.32</v>
      </c>
      <c r="F4806" s="2">
        <v>9.9999999999999996E-24</v>
      </c>
      <c r="G4806">
        <v>34.43</v>
      </c>
      <c r="H4806">
        <v>361</v>
      </c>
      <c r="I4806" t="str">
        <f>HYPERLINK("https://www.ncbi.nlm.nih.gov/protein/WP_422717927.1?report=genbank&amp;log$=prottop&amp;blast_rank=4798&amp;RID=4D2ZFJ1Y016","WP_422717927.1")</f>
        <v>WP_422717927.1</v>
      </c>
    </row>
    <row r="4807" spans="1:9" x14ac:dyDescent="0.25">
      <c r="A4807" t="s">
        <v>1428</v>
      </c>
      <c r="B4807" t="s">
        <v>1336</v>
      </c>
      <c r="C4807">
        <v>113</v>
      </c>
      <c r="D4807">
        <v>113</v>
      </c>
      <c r="E4807" s="1">
        <v>0.32</v>
      </c>
      <c r="F4807" s="2">
        <v>3.9999999999999998E-23</v>
      </c>
      <c r="G4807">
        <v>34.43</v>
      </c>
      <c r="H4807">
        <v>364</v>
      </c>
      <c r="I4807" t="str">
        <f>HYPERLINK("https://www.ncbi.nlm.nih.gov/protein/MBD3895205.1?report=genbank&amp;log$=prottop&amp;blast_rank=4799&amp;RID=4D2ZFJ1Y016","MBD3895205.1")</f>
        <v>MBD3895205.1</v>
      </c>
    </row>
    <row r="4808" spans="1:9" x14ac:dyDescent="0.25">
      <c r="A4808" t="s">
        <v>1428</v>
      </c>
      <c r="B4808" t="s">
        <v>1336</v>
      </c>
      <c r="C4808">
        <v>113</v>
      </c>
      <c r="D4808">
        <v>113</v>
      </c>
      <c r="E4808" s="1">
        <v>0.32</v>
      </c>
      <c r="F4808" s="2">
        <v>3.9999999999999998E-23</v>
      </c>
      <c r="G4808">
        <v>34.43</v>
      </c>
      <c r="H4808">
        <v>363</v>
      </c>
      <c r="I4808" t="str">
        <f>HYPERLINK("https://www.ncbi.nlm.nih.gov/protein/WP_412030897.1?report=genbank&amp;log$=prottop&amp;blast_rank=4800&amp;RID=4D2ZFJ1Y016","WP_412030897.1")</f>
        <v>WP_412030897.1</v>
      </c>
    </row>
    <row r="4809" spans="1:9" x14ac:dyDescent="0.25">
      <c r="A4809" t="s">
        <v>1428</v>
      </c>
      <c r="B4809" t="s">
        <v>679</v>
      </c>
      <c r="C4809">
        <v>100</v>
      </c>
      <c r="D4809">
        <v>100</v>
      </c>
      <c r="E4809" s="1">
        <v>0.3</v>
      </c>
      <c r="F4809" s="2">
        <v>3.9999999999999999E-19</v>
      </c>
      <c r="G4809">
        <v>34.43</v>
      </c>
      <c r="H4809">
        <v>315</v>
      </c>
      <c r="I4809" t="str">
        <f>HYPERLINK("https://www.ncbi.nlm.nih.gov/protein/HEX2604950.1?report=genbank&amp;log$=prottop&amp;blast_rank=4801&amp;RID=4D2ZFJ1Y016","HEX2604950.1")</f>
        <v>HEX2604950.1</v>
      </c>
    </row>
    <row r="4810" spans="1:9" x14ac:dyDescent="0.25">
      <c r="A4810" t="s">
        <v>1428</v>
      </c>
      <c r="B4810" t="s">
        <v>215</v>
      </c>
      <c r="C4810">
        <v>102</v>
      </c>
      <c r="D4810">
        <v>102</v>
      </c>
      <c r="E4810" s="1">
        <v>0.32</v>
      </c>
      <c r="F4810" s="2">
        <v>6.0000000000000006E-20</v>
      </c>
      <c r="G4810">
        <v>34.409999999999997</v>
      </c>
      <c r="H4810">
        <v>297</v>
      </c>
      <c r="I4810" t="str">
        <f>HYPERLINK("https://www.ncbi.nlm.nih.gov/protein/HKR36142.1?report=genbank&amp;log$=prottop&amp;blast_rank=4802&amp;RID=4D2ZFJ1Y016","HKR36142.1")</f>
        <v>HKR36142.1</v>
      </c>
    </row>
    <row r="4811" spans="1:9" x14ac:dyDescent="0.25">
      <c r="A4811" t="s">
        <v>1428</v>
      </c>
      <c r="B4811" t="s">
        <v>58</v>
      </c>
      <c r="C4811">
        <v>102</v>
      </c>
      <c r="D4811">
        <v>102</v>
      </c>
      <c r="E4811" s="1">
        <v>0.37</v>
      </c>
      <c r="F4811" s="2">
        <v>9.0000000000000003E-20</v>
      </c>
      <c r="G4811">
        <v>34.4</v>
      </c>
      <c r="H4811">
        <v>307</v>
      </c>
      <c r="I4811" t="str">
        <f>HYPERLINK("https://www.ncbi.nlm.nih.gov/protein/HEY0061117.1?report=genbank&amp;log$=prottop&amp;blast_rank=4803&amp;RID=4D2ZFJ1Y016","HEY0061117.1")</f>
        <v>HEY0061117.1</v>
      </c>
    </row>
    <row r="4812" spans="1:9" x14ac:dyDescent="0.25">
      <c r="A4812" t="s">
        <v>1428</v>
      </c>
      <c r="B4812" t="s">
        <v>1337</v>
      </c>
      <c r="C4812">
        <v>106</v>
      </c>
      <c r="D4812">
        <v>106</v>
      </c>
      <c r="E4812" s="1">
        <v>0.35</v>
      </c>
      <c r="F4812" s="2">
        <v>7.9999999999999993E-21</v>
      </c>
      <c r="G4812">
        <v>34.340000000000003</v>
      </c>
      <c r="H4812">
        <v>346</v>
      </c>
      <c r="I4812" t="str">
        <f>HYPERLINK("https://www.ncbi.nlm.nih.gov/protein/WP_090212241.1?report=genbank&amp;log$=prottop&amp;blast_rank=4804&amp;RID=4D2ZFJ1Y016","WP_090212241.1")</f>
        <v>WP_090212241.1</v>
      </c>
    </row>
    <row r="4813" spans="1:9" x14ac:dyDescent="0.25">
      <c r="A4813" t="s">
        <v>1499</v>
      </c>
      <c r="B4813" t="s">
        <v>576</v>
      </c>
      <c r="C4813">
        <v>100</v>
      </c>
      <c r="D4813">
        <v>100</v>
      </c>
      <c r="E4813" s="1">
        <v>0.3</v>
      </c>
      <c r="F4813" s="2">
        <v>3.0000000000000003E-20</v>
      </c>
      <c r="G4813">
        <v>34.340000000000003</v>
      </c>
      <c r="H4813">
        <v>185</v>
      </c>
      <c r="I4813" t="str">
        <f>HYPERLINK("https://www.ncbi.nlm.nih.gov/protein/SQF38414.1?report=genbank&amp;log$=prottop&amp;blast_rank=4805&amp;RID=4D2ZFJ1Y016","SQF38414.1")</f>
        <v>SQF38414.1</v>
      </c>
    </row>
    <row r="4814" spans="1:9" x14ac:dyDescent="0.25">
      <c r="A4814" t="s">
        <v>1499</v>
      </c>
      <c r="B4814" t="s">
        <v>576</v>
      </c>
      <c r="C4814">
        <v>99.4</v>
      </c>
      <c r="D4814">
        <v>99.4</v>
      </c>
      <c r="E4814" s="1">
        <v>0.3</v>
      </c>
      <c r="F4814" s="2">
        <v>7.9999999999999996E-20</v>
      </c>
      <c r="G4814">
        <v>34.340000000000003</v>
      </c>
      <c r="H4814">
        <v>185</v>
      </c>
      <c r="I4814" t="str">
        <f>HYPERLINK("https://www.ncbi.nlm.nih.gov/protein/VGX74985.1?report=genbank&amp;log$=prottop&amp;blast_rank=4806&amp;RID=4D2ZFJ1Y016","VGX74985.1")</f>
        <v>VGX74985.1</v>
      </c>
    </row>
    <row r="4815" spans="1:9" x14ac:dyDescent="0.25">
      <c r="A4815" t="s">
        <v>1410</v>
      </c>
      <c r="B4815" t="s">
        <v>441</v>
      </c>
      <c r="C4815">
        <v>108</v>
      </c>
      <c r="D4815">
        <v>108</v>
      </c>
      <c r="E4815" s="1">
        <v>0.36</v>
      </c>
      <c r="F4815" s="2">
        <v>2.9999999999999999E-22</v>
      </c>
      <c r="G4815">
        <v>34.33</v>
      </c>
      <c r="H4815">
        <v>247</v>
      </c>
      <c r="I4815" t="str">
        <f>HYPERLINK("https://www.ncbi.nlm.nih.gov/protein/WP_302600203.1?report=genbank&amp;log$=prottop&amp;blast_rank=4807&amp;RID=4D2ZFJ1Y016","WP_302600203.1")</f>
        <v>WP_302600203.1</v>
      </c>
    </row>
    <row r="4816" spans="1:9" x14ac:dyDescent="0.25">
      <c r="A4816" t="s">
        <v>1447</v>
      </c>
      <c r="B4816" t="s">
        <v>493</v>
      </c>
      <c r="C4816">
        <v>106</v>
      </c>
      <c r="D4816">
        <v>106</v>
      </c>
      <c r="E4816" s="1">
        <v>0.36</v>
      </c>
      <c r="F4816" s="2">
        <v>7.0000000000000007E-21</v>
      </c>
      <c r="G4816">
        <v>34.33</v>
      </c>
      <c r="H4816">
        <v>329</v>
      </c>
      <c r="I4816" t="str">
        <f>HYPERLINK("https://www.ncbi.nlm.nih.gov/protein/WP_065733618.1?report=genbank&amp;log$=prottop&amp;blast_rank=4808&amp;RID=4D2ZFJ1Y016","WP_065733618.1")</f>
        <v>WP_065733618.1</v>
      </c>
    </row>
    <row r="4817" spans="1:9" x14ac:dyDescent="0.25">
      <c r="A4817" t="s">
        <v>1447</v>
      </c>
      <c r="B4817" t="s">
        <v>493</v>
      </c>
      <c r="C4817">
        <v>106</v>
      </c>
      <c r="D4817">
        <v>106</v>
      </c>
      <c r="E4817" s="1">
        <v>0.36</v>
      </c>
      <c r="F4817" s="2">
        <v>7.9999999999999993E-21</v>
      </c>
      <c r="G4817">
        <v>34.33</v>
      </c>
      <c r="H4817">
        <v>329</v>
      </c>
      <c r="I4817" t="str">
        <f>HYPERLINK("https://www.ncbi.nlm.nih.gov/protein/WP_267342393.1?report=genbank&amp;log$=prottop&amp;blast_rank=4809&amp;RID=4D2ZFJ1Y016","WP_267342393.1")</f>
        <v>WP_267342393.1</v>
      </c>
    </row>
    <row r="4818" spans="1:9" x14ac:dyDescent="0.25">
      <c r="A4818" t="s">
        <v>1447</v>
      </c>
      <c r="B4818" t="s">
        <v>493</v>
      </c>
      <c r="C4818">
        <v>105</v>
      </c>
      <c r="D4818">
        <v>105</v>
      </c>
      <c r="E4818" s="1">
        <v>0.36</v>
      </c>
      <c r="F4818" s="2">
        <v>9.9999999999999995E-21</v>
      </c>
      <c r="G4818">
        <v>34.33</v>
      </c>
      <c r="H4818">
        <v>329</v>
      </c>
      <c r="I4818" t="str">
        <f>HYPERLINK("https://www.ncbi.nlm.nih.gov/protein/WP_267332181.1?report=genbank&amp;log$=prottop&amp;blast_rank=4810&amp;RID=4D2ZFJ1Y016","WP_267332181.1")</f>
        <v>WP_267332181.1</v>
      </c>
    </row>
    <row r="4819" spans="1:9" x14ac:dyDescent="0.25">
      <c r="A4819" t="s">
        <v>1428</v>
      </c>
      <c r="B4819" t="s">
        <v>1338</v>
      </c>
      <c r="C4819">
        <v>111</v>
      </c>
      <c r="D4819">
        <v>111</v>
      </c>
      <c r="E4819" s="1">
        <v>0.3</v>
      </c>
      <c r="F4819" s="2">
        <v>2.0000000000000001E-22</v>
      </c>
      <c r="G4819">
        <v>34.299999999999997</v>
      </c>
      <c r="H4819">
        <v>353</v>
      </c>
      <c r="I4819" t="str">
        <f>HYPERLINK("https://www.ncbi.nlm.nih.gov/protein/WP_089848120.1?report=genbank&amp;log$=prottop&amp;blast_rank=4811&amp;RID=4D2ZFJ1Y016","WP_089848120.1")</f>
        <v>WP_089848120.1</v>
      </c>
    </row>
    <row r="4820" spans="1:9" x14ac:dyDescent="0.25">
      <c r="A4820" t="s">
        <v>1446</v>
      </c>
      <c r="B4820" t="s">
        <v>1338</v>
      </c>
      <c r="C4820">
        <v>111</v>
      </c>
      <c r="D4820">
        <v>111</v>
      </c>
      <c r="E4820" s="1">
        <v>0.3</v>
      </c>
      <c r="F4820" s="2">
        <v>2.0000000000000001E-22</v>
      </c>
      <c r="G4820">
        <v>34.299999999999997</v>
      </c>
      <c r="H4820">
        <v>355</v>
      </c>
      <c r="I4820" t="str">
        <f>HYPERLINK("https://www.ncbi.nlm.nih.gov/protein/SFT55998.1?report=genbank&amp;log$=prottop&amp;blast_rank=4812&amp;RID=4D2ZFJ1Y016","SFT55998.1")</f>
        <v>SFT55998.1</v>
      </c>
    </row>
    <row r="4821" spans="1:9" x14ac:dyDescent="0.25">
      <c r="A4821" t="s">
        <v>1410</v>
      </c>
      <c r="B4821" t="s">
        <v>116</v>
      </c>
      <c r="C4821">
        <v>100</v>
      </c>
      <c r="D4821">
        <v>100</v>
      </c>
      <c r="E4821" s="1">
        <v>0.3</v>
      </c>
      <c r="F4821" s="2">
        <v>6.0000000000000006E-20</v>
      </c>
      <c r="G4821">
        <v>34.299999999999997</v>
      </c>
      <c r="H4821">
        <v>195</v>
      </c>
      <c r="I4821" t="str">
        <f>HYPERLINK("https://www.ncbi.nlm.nih.gov/protein/HFU4086851.1?report=genbank&amp;log$=prottop&amp;blast_rank=4813&amp;RID=4D2ZFJ1Y016","HFU4086851.1")</f>
        <v>HFU4086851.1</v>
      </c>
    </row>
    <row r="4822" spans="1:9" x14ac:dyDescent="0.25">
      <c r="A4822" t="s">
        <v>1410</v>
      </c>
      <c r="B4822" t="s">
        <v>576</v>
      </c>
      <c r="C4822">
        <v>101</v>
      </c>
      <c r="D4822">
        <v>101</v>
      </c>
      <c r="E4822" s="1">
        <v>0.31</v>
      </c>
      <c r="F4822" s="2">
        <v>1.9999999999999999E-20</v>
      </c>
      <c r="G4822">
        <v>34.270000000000003</v>
      </c>
      <c r="H4822">
        <v>194</v>
      </c>
      <c r="I4822" t="str">
        <f>HYPERLINK("https://www.ncbi.nlm.nih.gov/protein/HFD5742462.1?report=genbank&amp;log$=prottop&amp;blast_rank=4814&amp;RID=4D2ZFJ1Y016","HFD5742462.1")</f>
        <v>HFD5742462.1</v>
      </c>
    </row>
    <row r="4823" spans="1:9" x14ac:dyDescent="0.25">
      <c r="A4823" t="s">
        <v>1410</v>
      </c>
      <c r="B4823" t="s">
        <v>576</v>
      </c>
      <c r="C4823">
        <v>101</v>
      </c>
      <c r="D4823">
        <v>101</v>
      </c>
      <c r="E4823" s="1">
        <v>0.31</v>
      </c>
      <c r="F4823" s="2">
        <v>1.9999999999999999E-20</v>
      </c>
      <c r="G4823">
        <v>34.270000000000003</v>
      </c>
      <c r="H4823">
        <v>196</v>
      </c>
      <c r="I4823" t="str">
        <f>HYPERLINK("https://www.ncbi.nlm.nih.gov/protein/HHH5675908.1?report=genbank&amp;log$=prottop&amp;blast_rank=4815&amp;RID=4D2ZFJ1Y016","HHH5675908.1")</f>
        <v>HHH5675908.1</v>
      </c>
    </row>
    <row r="4824" spans="1:9" x14ac:dyDescent="0.25">
      <c r="A4824" t="s">
        <v>1410</v>
      </c>
      <c r="B4824" t="s">
        <v>576</v>
      </c>
      <c r="C4824">
        <v>101</v>
      </c>
      <c r="D4824">
        <v>101</v>
      </c>
      <c r="E4824" s="1">
        <v>0.31</v>
      </c>
      <c r="F4824" s="2">
        <v>3.0000000000000003E-20</v>
      </c>
      <c r="G4824">
        <v>34.270000000000003</v>
      </c>
      <c r="H4824">
        <v>197</v>
      </c>
      <c r="I4824" t="str">
        <f>HYPERLINK("https://www.ncbi.nlm.nih.gov/protein/HEQ0585201.1?report=genbank&amp;log$=prottop&amp;blast_rank=4816&amp;RID=4D2ZFJ1Y016","HEQ0585201.1")</f>
        <v>HEQ0585201.1</v>
      </c>
    </row>
    <row r="4825" spans="1:9" x14ac:dyDescent="0.25">
      <c r="A4825" t="s">
        <v>1410</v>
      </c>
      <c r="B4825" t="s">
        <v>576</v>
      </c>
      <c r="C4825">
        <v>101</v>
      </c>
      <c r="D4825">
        <v>101</v>
      </c>
      <c r="E4825" s="1">
        <v>0.31</v>
      </c>
      <c r="F4825" s="2">
        <v>3.0000000000000003E-20</v>
      </c>
      <c r="G4825">
        <v>34.270000000000003</v>
      </c>
      <c r="H4825">
        <v>195</v>
      </c>
      <c r="I4825" t="str">
        <f>HYPERLINK("https://www.ncbi.nlm.nih.gov/protein/HES0924038.1?report=genbank&amp;log$=prottop&amp;blast_rank=4817&amp;RID=4D2ZFJ1Y016","HES0924038.1")</f>
        <v>HES0924038.1</v>
      </c>
    </row>
    <row r="4826" spans="1:9" x14ac:dyDescent="0.25">
      <c r="A4826" t="s">
        <v>1410</v>
      </c>
      <c r="B4826" t="s">
        <v>576</v>
      </c>
      <c r="C4826">
        <v>101</v>
      </c>
      <c r="D4826">
        <v>101</v>
      </c>
      <c r="E4826" s="1">
        <v>0.31</v>
      </c>
      <c r="F4826" s="2">
        <v>3.0000000000000003E-20</v>
      </c>
      <c r="G4826">
        <v>34.270000000000003</v>
      </c>
      <c r="H4826">
        <v>200</v>
      </c>
      <c r="I4826" t="str">
        <f>HYPERLINK("https://www.ncbi.nlm.nih.gov/protein/HER7269210.1?report=genbank&amp;log$=prottop&amp;blast_rank=4818&amp;RID=4D2ZFJ1Y016","HER7269210.1")</f>
        <v>HER7269210.1</v>
      </c>
    </row>
    <row r="4827" spans="1:9" x14ac:dyDescent="0.25">
      <c r="A4827" t="s">
        <v>1410</v>
      </c>
      <c r="B4827" t="s">
        <v>576</v>
      </c>
      <c r="C4827">
        <v>101</v>
      </c>
      <c r="D4827">
        <v>101</v>
      </c>
      <c r="E4827" s="1">
        <v>0.31</v>
      </c>
      <c r="F4827" s="2">
        <v>3.0000000000000003E-20</v>
      </c>
      <c r="G4827">
        <v>34.270000000000003</v>
      </c>
      <c r="H4827">
        <v>207</v>
      </c>
      <c r="I4827" t="str">
        <f>HYPERLINK("https://www.ncbi.nlm.nih.gov/protein/MFW7140265.1?report=genbank&amp;log$=prottop&amp;blast_rank=4819&amp;RID=4D2ZFJ1Y016","MFW7140265.1")</f>
        <v>MFW7140265.1</v>
      </c>
    </row>
    <row r="4828" spans="1:9" x14ac:dyDescent="0.25">
      <c r="A4828" t="s">
        <v>1410</v>
      </c>
      <c r="B4828" t="s">
        <v>576</v>
      </c>
      <c r="C4828">
        <v>102</v>
      </c>
      <c r="D4828">
        <v>102</v>
      </c>
      <c r="E4828" s="1">
        <v>0.31</v>
      </c>
      <c r="F4828" s="2">
        <v>3.9999999999999998E-20</v>
      </c>
      <c r="G4828">
        <v>34.270000000000003</v>
      </c>
      <c r="H4828">
        <v>242</v>
      </c>
      <c r="I4828" t="str">
        <f>HYPERLINK("https://www.ncbi.nlm.nih.gov/protein/HFS8596325.1?report=genbank&amp;log$=prottop&amp;blast_rank=4820&amp;RID=4D2ZFJ1Y016","HFS8596325.1")</f>
        <v>HFS8596325.1</v>
      </c>
    </row>
    <row r="4829" spans="1:9" x14ac:dyDescent="0.25">
      <c r="A4829" t="s">
        <v>1412</v>
      </c>
      <c r="B4829" t="s">
        <v>576</v>
      </c>
      <c r="C4829">
        <v>102</v>
      </c>
      <c r="D4829">
        <v>102</v>
      </c>
      <c r="E4829" s="1">
        <v>0.31</v>
      </c>
      <c r="F4829" s="2">
        <v>2.9999999999999999E-19</v>
      </c>
      <c r="G4829">
        <v>34.270000000000003</v>
      </c>
      <c r="H4829">
        <v>398</v>
      </c>
      <c r="I4829" t="str">
        <f>HYPERLINK("https://www.ncbi.nlm.nih.gov/protein/WP_136105356.1?report=genbank&amp;log$=prottop&amp;blast_rank=4821&amp;RID=4D2ZFJ1Y016","WP_136105356.1")</f>
        <v>WP_136105356.1</v>
      </c>
    </row>
    <row r="4830" spans="1:9" x14ac:dyDescent="0.25">
      <c r="A4830" t="s">
        <v>1410</v>
      </c>
      <c r="B4830" t="s">
        <v>116</v>
      </c>
      <c r="C4830">
        <v>101</v>
      </c>
      <c r="D4830">
        <v>101</v>
      </c>
      <c r="E4830" s="1">
        <v>0.32</v>
      </c>
      <c r="F4830" s="2">
        <v>1.9999999999999999E-20</v>
      </c>
      <c r="G4830">
        <v>34.25</v>
      </c>
      <c r="H4830">
        <v>185</v>
      </c>
      <c r="I4830" t="str">
        <f>HYPERLINK("https://www.ncbi.nlm.nih.gov/protein/HFI0423537.1?report=genbank&amp;log$=prottop&amp;blast_rank=4822&amp;RID=4D2ZFJ1Y016","HFI0423537.1")</f>
        <v>HFI0423537.1</v>
      </c>
    </row>
    <row r="4831" spans="1:9" x14ac:dyDescent="0.25">
      <c r="A4831" t="s">
        <v>1410</v>
      </c>
      <c r="B4831" t="s">
        <v>116</v>
      </c>
      <c r="C4831">
        <v>101</v>
      </c>
      <c r="D4831">
        <v>101</v>
      </c>
      <c r="E4831" s="1">
        <v>0.32</v>
      </c>
      <c r="F4831" s="2">
        <v>1.9999999999999999E-20</v>
      </c>
      <c r="G4831">
        <v>34.25</v>
      </c>
      <c r="H4831">
        <v>185</v>
      </c>
      <c r="I4831" t="str">
        <f>HYPERLINK("https://www.ncbi.nlm.nih.gov/protein/HFI0107842.1?report=genbank&amp;log$=prottop&amp;blast_rank=4823&amp;RID=4D2ZFJ1Y016","HFI0107842.1")</f>
        <v>HFI0107842.1</v>
      </c>
    </row>
    <row r="4832" spans="1:9" x14ac:dyDescent="0.25">
      <c r="A4832" t="s">
        <v>1447</v>
      </c>
      <c r="B4832" t="s">
        <v>1339</v>
      </c>
      <c r="C4832">
        <v>101</v>
      </c>
      <c r="D4832">
        <v>101</v>
      </c>
      <c r="E4832" s="1">
        <v>0.32</v>
      </c>
      <c r="F4832" s="2">
        <v>2E-19</v>
      </c>
      <c r="G4832">
        <v>34.24</v>
      </c>
      <c r="H4832">
        <v>306</v>
      </c>
      <c r="I4832" t="str">
        <f>HYPERLINK("https://www.ncbi.nlm.nih.gov/protein/WP_423681965.1?report=genbank&amp;log$=prottop&amp;blast_rank=4824&amp;RID=4D2ZFJ1Y016","WP_423681965.1")</f>
        <v>WP_423681965.1</v>
      </c>
    </row>
    <row r="4833" spans="1:9" x14ac:dyDescent="0.25">
      <c r="A4833" t="s">
        <v>1428</v>
      </c>
      <c r="B4833" t="s">
        <v>176</v>
      </c>
      <c r="C4833">
        <v>104</v>
      </c>
      <c r="D4833">
        <v>104</v>
      </c>
      <c r="E4833" s="1">
        <v>0.32</v>
      </c>
      <c r="F4833" s="2">
        <v>6.0000000000000006E-20</v>
      </c>
      <c r="G4833">
        <v>34.21</v>
      </c>
      <c r="H4833">
        <v>399</v>
      </c>
      <c r="I4833" t="str">
        <f>HYPERLINK("https://www.ncbi.nlm.nih.gov/protein/WP_324118736.1?report=genbank&amp;log$=prottop&amp;blast_rank=4825&amp;RID=4D2ZFJ1Y016","WP_324118736.1")</f>
        <v>WP_324118736.1</v>
      </c>
    </row>
    <row r="4834" spans="1:9" x14ac:dyDescent="0.25">
      <c r="A4834" t="s">
        <v>1428</v>
      </c>
      <c r="B4834" t="s">
        <v>1329</v>
      </c>
      <c r="C4834">
        <v>102</v>
      </c>
      <c r="D4834">
        <v>102</v>
      </c>
      <c r="E4834" s="1">
        <v>0.34</v>
      </c>
      <c r="F4834" s="2">
        <v>9.9999999999999998E-20</v>
      </c>
      <c r="G4834">
        <v>34.21</v>
      </c>
      <c r="H4834">
        <v>330</v>
      </c>
      <c r="I4834" t="str">
        <f>HYPERLINK("https://www.ncbi.nlm.nih.gov/protein/WP_189759967.1?report=genbank&amp;log$=prottop&amp;blast_rank=4826&amp;RID=4D2ZFJ1Y016","WP_189759967.1")</f>
        <v>WP_189759967.1</v>
      </c>
    </row>
    <row r="4835" spans="1:9" x14ac:dyDescent="0.25">
      <c r="A4835" t="s">
        <v>1428</v>
      </c>
      <c r="B4835" t="s">
        <v>1340</v>
      </c>
      <c r="C4835">
        <v>104</v>
      </c>
      <c r="D4835">
        <v>104</v>
      </c>
      <c r="E4835" s="1">
        <v>0.35</v>
      </c>
      <c r="F4835" s="2">
        <v>3.9999999999999998E-20</v>
      </c>
      <c r="G4835">
        <v>34.18</v>
      </c>
      <c r="H4835">
        <v>335</v>
      </c>
      <c r="I4835" t="str">
        <f>HYPERLINK("https://www.ncbi.nlm.nih.gov/protein/WP_193848493.1?report=genbank&amp;log$=prottop&amp;blast_rank=4827&amp;RID=4D2ZFJ1Y016","WP_193848493.1")</f>
        <v>WP_193848493.1</v>
      </c>
    </row>
    <row r="4836" spans="1:9" x14ac:dyDescent="0.25">
      <c r="A4836" t="s">
        <v>1428</v>
      </c>
      <c r="B4836" t="s">
        <v>1341</v>
      </c>
      <c r="C4836">
        <v>100</v>
      </c>
      <c r="D4836">
        <v>100</v>
      </c>
      <c r="E4836" s="1">
        <v>0.28000000000000003</v>
      </c>
      <c r="F4836" s="2">
        <v>3.9999999999999999E-19</v>
      </c>
      <c r="G4836">
        <v>34.18</v>
      </c>
      <c r="H4836">
        <v>281</v>
      </c>
      <c r="I4836" t="str">
        <f>HYPERLINK("https://www.ncbi.nlm.nih.gov/protein/WP_018079592.1?report=genbank&amp;log$=prottop&amp;blast_rank=4828&amp;RID=4D2ZFJ1Y016","WP_018079592.1")</f>
        <v>WP_018079592.1</v>
      </c>
    </row>
    <row r="4837" spans="1:9" x14ac:dyDescent="0.25">
      <c r="A4837" t="s">
        <v>1499</v>
      </c>
      <c r="B4837" t="s">
        <v>1342</v>
      </c>
      <c r="C4837">
        <v>99</v>
      </c>
      <c r="D4837">
        <v>99</v>
      </c>
      <c r="E4837" s="1">
        <v>0.28999999999999998</v>
      </c>
      <c r="F4837" s="2">
        <v>9.9999999999999998E-20</v>
      </c>
      <c r="G4837">
        <v>34.15</v>
      </c>
      <c r="H4837">
        <v>185</v>
      </c>
      <c r="I4837" t="str">
        <f>HYPERLINK("https://www.ncbi.nlm.nih.gov/protein/KGE55709.1?report=genbank&amp;log$=prottop&amp;blast_rank=4829&amp;RID=4D2ZFJ1Y016","KGE55709.1")</f>
        <v>KGE55709.1</v>
      </c>
    </row>
    <row r="4838" spans="1:9" x14ac:dyDescent="0.25">
      <c r="A4838" t="s">
        <v>1437</v>
      </c>
      <c r="B4838" t="s">
        <v>576</v>
      </c>
      <c r="C4838">
        <v>99</v>
      </c>
      <c r="D4838">
        <v>99</v>
      </c>
      <c r="E4838" s="1">
        <v>0.28999999999999998</v>
      </c>
      <c r="F4838" s="2">
        <v>9.9999999999999998E-20</v>
      </c>
      <c r="G4838">
        <v>34.15</v>
      </c>
      <c r="H4838">
        <v>185</v>
      </c>
      <c r="I4838" t="str">
        <f>HYPERLINK("https://www.ncbi.nlm.nih.gov/protein/OAF80798.1?report=genbank&amp;log$=prottop&amp;blast_rank=4830&amp;RID=4D2ZFJ1Y016","OAF80798.1")</f>
        <v>OAF80798.1</v>
      </c>
    </row>
    <row r="4839" spans="1:9" x14ac:dyDescent="0.25">
      <c r="A4839" t="s">
        <v>1428</v>
      </c>
      <c r="B4839" t="s">
        <v>1319</v>
      </c>
      <c r="C4839">
        <v>104</v>
      </c>
      <c r="D4839">
        <v>104</v>
      </c>
      <c r="E4839" s="1">
        <v>0.3</v>
      </c>
      <c r="F4839" s="2">
        <v>3.9999999999999998E-20</v>
      </c>
      <c r="G4839">
        <v>34.130000000000003</v>
      </c>
      <c r="H4839">
        <v>342</v>
      </c>
      <c r="I4839" t="str">
        <f>HYPERLINK("https://www.ncbi.nlm.nih.gov/protein/WP_007112101.1?report=genbank&amp;log$=prottop&amp;blast_rank=4831&amp;RID=4D2ZFJ1Y016","WP_007112101.1")</f>
        <v>WP_007112101.1</v>
      </c>
    </row>
    <row r="4840" spans="1:9" x14ac:dyDescent="0.25">
      <c r="A4840" t="s">
        <v>1428</v>
      </c>
      <c r="B4840" t="s">
        <v>1289</v>
      </c>
      <c r="C4840">
        <v>104</v>
      </c>
      <c r="D4840">
        <v>104</v>
      </c>
      <c r="E4840" s="1">
        <v>0.3</v>
      </c>
      <c r="F4840" s="2">
        <v>1.9999999999999999E-20</v>
      </c>
      <c r="G4840">
        <v>34.119999999999997</v>
      </c>
      <c r="H4840">
        <v>323</v>
      </c>
      <c r="I4840" t="str">
        <f>HYPERLINK("https://www.ncbi.nlm.nih.gov/protein/WP_424648836.1?report=genbank&amp;log$=prottop&amp;blast_rank=4832&amp;RID=4D2ZFJ1Y016","WP_424648836.1")</f>
        <v>WP_424648836.1</v>
      </c>
    </row>
    <row r="4841" spans="1:9" x14ac:dyDescent="0.25">
      <c r="A4841" t="s">
        <v>1428</v>
      </c>
      <c r="B4841" t="s">
        <v>1343</v>
      </c>
      <c r="C4841">
        <v>104</v>
      </c>
      <c r="D4841">
        <v>104</v>
      </c>
      <c r="E4841" s="1">
        <v>0.3</v>
      </c>
      <c r="F4841" s="2">
        <v>3.0000000000000003E-20</v>
      </c>
      <c r="G4841">
        <v>34.119999999999997</v>
      </c>
      <c r="H4841">
        <v>323</v>
      </c>
      <c r="I4841" t="str">
        <f>HYPERLINK("https://www.ncbi.nlm.nih.gov/protein/WP_368643119.1?report=genbank&amp;log$=prottop&amp;blast_rank=4833&amp;RID=4D2ZFJ1Y016","WP_368643119.1")</f>
        <v>WP_368643119.1</v>
      </c>
    </row>
    <row r="4842" spans="1:9" x14ac:dyDescent="0.25">
      <c r="A4842" t="s">
        <v>1428</v>
      </c>
      <c r="B4842" t="s">
        <v>1344</v>
      </c>
      <c r="C4842">
        <v>105</v>
      </c>
      <c r="D4842">
        <v>105</v>
      </c>
      <c r="E4842" s="1">
        <v>0.35</v>
      </c>
      <c r="F4842" s="2">
        <v>1.9999999999999999E-20</v>
      </c>
      <c r="G4842">
        <v>34.1</v>
      </c>
      <c r="H4842">
        <v>317</v>
      </c>
      <c r="I4842" t="str">
        <f>HYPERLINK("https://www.ncbi.nlm.nih.gov/protein/WP_314443177.1?report=genbank&amp;log$=prottop&amp;blast_rank=4834&amp;RID=4D2ZFJ1Y016","WP_314443177.1")</f>
        <v>WP_314443177.1</v>
      </c>
    </row>
    <row r="4843" spans="1:9" x14ac:dyDescent="0.25">
      <c r="A4843" t="s">
        <v>1428</v>
      </c>
      <c r="B4843" t="s">
        <v>1344</v>
      </c>
      <c r="C4843">
        <v>105</v>
      </c>
      <c r="D4843">
        <v>105</v>
      </c>
      <c r="E4843" s="1">
        <v>0.35</v>
      </c>
      <c r="F4843" s="2">
        <v>1.9999999999999999E-20</v>
      </c>
      <c r="G4843">
        <v>34.1</v>
      </c>
      <c r="H4843">
        <v>317</v>
      </c>
      <c r="I4843" t="str">
        <f>HYPERLINK("https://www.ncbi.nlm.nih.gov/protein/WP_273027710.1?report=genbank&amp;log$=prottop&amp;blast_rank=4835&amp;RID=4D2ZFJ1Y016","WP_273027710.1")</f>
        <v>WP_273027710.1</v>
      </c>
    </row>
    <row r="4844" spans="1:9" x14ac:dyDescent="0.25">
      <c r="A4844" t="s">
        <v>1447</v>
      </c>
      <c r="B4844" t="s">
        <v>1217</v>
      </c>
      <c r="C4844">
        <v>104</v>
      </c>
      <c r="D4844">
        <v>104</v>
      </c>
      <c r="E4844" s="1">
        <v>0.35</v>
      </c>
      <c r="F4844" s="2">
        <v>1.9999999999999999E-20</v>
      </c>
      <c r="G4844">
        <v>34.1</v>
      </c>
      <c r="H4844">
        <v>317</v>
      </c>
      <c r="I4844" t="str">
        <f>HYPERLINK("https://www.ncbi.nlm.nih.gov/protein/WP_005665860.1?report=genbank&amp;log$=prottop&amp;blast_rank=4836&amp;RID=4D2ZFJ1Y016","WP_005665860.1")</f>
        <v>WP_005665860.1</v>
      </c>
    </row>
    <row r="4845" spans="1:9" x14ac:dyDescent="0.25">
      <c r="A4845" t="s">
        <v>1428</v>
      </c>
      <c r="B4845" t="s">
        <v>1345</v>
      </c>
      <c r="C4845">
        <v>103</v>
      </c>
      <c r="D4845">
        <v>103</v>
      </c>
      <c r="E4845" s="1">
        <v>0.31</v>
      </c>
      <c r="F4845" s="2">
        <v>9.0000000000000003E-20</v>
      </c>
      <c r="G4845">
        <v>34.090000000000003</v>
      </c>
      <c r="H4845">
        <v>347</v>
      </c>
      <c r="I4845" t="str">
        <f>HYPERLINK("https://www.ncbi.nlm.nih.gov/protein/WP_280549042.1?report=genbank&amp;log$=prottop&amp;blast_rank=4837&amp;RID=4D2ZFJ1Y016","WP_280549042.1")</f>
        <v>WP_280549042.1</v>
      </c>
    </row>
    <row r="4846" spans="1:9" x14ac:dyDescent="0.25">
      <c r="A4846" t="s">
        <v>1428</v>
      </c>
      <c r="B4846" t="s">
        <v>324</v>
      </c>
      <c r="C4846">
        <v>103</v>
      </c>
      <c r="D4846">
        <v>103</v>
      </c>
      <c r="E4846" s="1">
        <v>0.32</v>
      </c>
      <c r="F4846" s="2">
        <v>7.0000000000000001E-20</v>
      </c>
      <c r="G4846">
        <v>34.049999999999997</v>
      </c>
      <c r="H4846">
        <v>316</v>
      </c>
      <c r="I4846" t="str">
        <f>HYPERLINK("https://www.ncbi.nlm.nih.gov/protein/WP_296769813.1?report=genbank&amp;log$=prottop&amp;blast_rank=4838&amp;RID=4D2ZFJ1Y016","WP_296769813.1")</f>
        <v>WP_296769813.1</v>
      </c>
    </row>
    <row r="4847" spans="1:9" x14ac:dyDescent="0.25">
      <c r="A4847" t="s">
        <v>1428</v>
      </c>
      <c r="B4847" t="s">
        <v>1346</v>
      </c>
      <c r="C4847">
        <v>100</v>
      </c>
      <c r="D4847">
        <v>100</v>
      </c>
      <c r="E4847" s="1">
        <v>0.32</v>
      </c>
      <c r="F4847" s="2">
        <v>2.9999999999999999E-19</v>
      </c>
      <c r="G4847">
        <v>34.049999999999997</v>
      </c>
      <c r="H4847">
        <v>307</v>
      </c>
      <c r="I4847" t="str">
        <f>HYPERLINK("https://www.ncbi.nlm.nih.gov/protein/WP_186883619.1?report=genbank&amp;log$=prottop&amp;blast_rank=4839&amp;RID=4D2ZFJ1Y016","WP_186883619.1")</f>
        <v>WP_186883619.1</v>
      </c>
    </row>
    <row r="4848" spans="1:9" x14ac:dyDescent="0.25">
      <c r="A4848" t="s">
        <v>1422</v>
      </c>
      <c r="B4848" t="s">
        <v>684</v>
      </c>
      <c r="C4848">
        <v>105</v>
      </c>
      <c r="D4848">
        <v>105</v>
      </c>
      <c r="E4848" s="1">
        <v>0.34</v>
      </c>
      <c r="F4848" s="2">
        <v>8.9999999999999997E-22</v>
      </c>
      <c r="G4848">
        <v>34.04</v>
      </c>
      <c r="H4848">
        <v>202</v>
      </c>
      <c r="I4848" t="str">
        <f>HYPERLINK("https://www.ncbi.nlm.nih.gov/protein/WP_283263229.1?report=genbank&amp;log$=prottop&amp;blast_rank=4840&amp;RID=4D2ZFJ1Y016","WP_283263229.1")</f>
        <v>WP_283263229.1</v>
      </c>
    </row>
    <row r="4849" spans="1:9" x14ac:dyDescent="0.25">
      <c r="A4849" t="s">
        <v>1412</v>
      </c>
      <c r="B4849" t="s">
        <v>684</v>
      </c>
      <c r="C4849">
        <v>105</v>
      </c>
      <c r="D4849">
        <v>105</v>
      </c>
      <c r="E4849" s="1">
        <v>0.34</v>
      </c>
      <c r="F4849" s="2">
        <v>4.9999999999999999E-20</v>
      </c>
      <c r="G4849">
        <v>34.04</v>
      </c>
      <c r="H4849">
        <v>401</v>
      </c>
      <c r="I4849" t="str">
        <f>HYPERLINK("https://www.ncbi.nlm.nih.gov/protein/WP_283271300.1?report=genbank&amp;log$=prottop&amp;blast_rank=4841&amp;RID=4D2ZFJ1Y016","WP_283271300.1")</f>
        <v>WP_283271300.1</v>
      </c>
    </row>
    <row r="4850" spans="1:9" x14ac:dyDescent="0.25">
      <c r="A4850" t="s">
        <v>1465</v>
      </c>
      <c r="B4850" t="s">
        <v>1347</v>
      </c>
      <c r="C4850">
        <v>103</v>
      </c>
      <c r="D4850">
        <v>103</v>
      </c>
      <c r="E4850" s="1">
        <v>0.33</v>
      </c>
      <c r="F4850" s="2">
        <v>9.0000000000000003E-20</v>
      </c>
      <c r="G4850">
        <v>34.04</v>
      </c>
      <c r="H4850">
        <v>334</v>
      </c>
      <c r="I4850" t="str">
        <f>HYPERLINK("https://www.ncbi.nlm.nih.gov/protein/PKO64954.1?report=genbank&amp;log$=prottop&amp;blast_rank=4842&amp;RID=4D2ZFJ1Y016","PKO64954.1")</f>
        <v>PKO64954.1</v>
      </c>
    </row>
    <row r="4851" spans="1:9" x14ac:dyDescent="0.25">
      <c r="A4851" t="s">
        <v>1412</v>
      </c>
      <c r="B4851" t="s">
        <v>1348</v>
      </c>
      <c r="C4851">
        <v>114</v>
      </c>
      <c r="D4851">
        <v>114</v>
      </c>
      <c r="E4851" s="1">
        <v>0.36</v>
      </c>
      <c r="F4851" s="2">
        <v>4.9999999999999998E-24</v>
      </c>
      <c r="G4851">
        <v>33.99</v>
      </c>
      <c r="H4851">
        <v>268</v>
      </c>
      <c r="I4851" t="str">
        <f>HYPERLINK("https://www.ncbi.nlm.nih.gov/protein/WP_407125913.1?report=genbank&amp;log$=prottop&amp;blast_rank=4843&amp;RID=4D2ZFJ1Y016","WP_407125913.1")</f>
        <v>WP_407125913.1</v>
      </c>
    </row>
    <row r="4852" spans="1:9" x14ac:dyDescent="0.25">
      <c r="A4852" t="s">
        <v>1412</v>
      </c>
      <c r="B4852" t="s">
        <v>684</v>
      </c>
      <c r="C4852">
        <v>109</v>
      </c>
      <c r="D4852">
        <v>109</v>
      </c>
      <c r="E4852" s="1">
        <v>0.35</v>
      </c>
      <c r="F4852" s="2">
        <v>9.9999999999999991E-22</v>
      </c>
      <c r="G4852">
        <v>33.99</v>
      </c>
      <c r="H4852">
        <v>398</v>
      </c>
      <c r="I4852" t="str">
        <f>HYPERLINK("https://www.ncbi.nlm.nih.gov/protein/WP_046177691.1?report=genbank&amp;log$=prottop&amp;blast_rank=4844&amp;RID=4D2ZFJ1Y016","WP_046177691.1")</f>
        <v>WP_046177691.1</v>
      </c>
    </row>
    <row r="4853" spans="1:9" x14ac:dyDescent="0.25">
      <c r="A4853" t="s">
        <v>1428</v>
      </c>
      <c r="B4853" t="s">
        <v>1349</v>
      </c>
      <c r="C4853">
        <v>103</v>
      </c>
      <c r="D4853">
        <v>103</v>
      </c>
      <c r="E4853" s="1">
        <v>0.35</v>
      </c>
      <c r="F4853" s="2">
        <v>9.9999999999999998E-20</v>
      </c>
      <c r="G4853">
        <v>33.97</v>
      </c>
      <c r="H4853">
        <v>400</v>
      </c>
      <c r="I4853" t="str">
        <f>HYPERLINK("https://www.ncbi.nlm.nih.gov/protein/WP_175651507.1?report=genbank&amp;log$=prottop&amp;blast_rank=4845&amp;RID=4D2ZFJ1Y016","WP_175651507.1")</f>
        <v>WP_175651507.1</v>
      </c>
    </row>
    <row r="4854" spans="1:9" x14ac:dyDescent="0.25">
      <c r="A4854" t="s">
        <v>1428</v>
      </c>
      <c r="B4854" t="s">
        <v>1350</v>
      </c>
      <c r="C4854">
        <v>101</v>
      </c>
      <c r="D4854">
        <v>101</v>
      </c>
      <c r="E4854" s="1">
        <v>0.3</v>
      </c>
      <c r="F4854" s="2">
        <v>2.9999999999999999E-19</v>
      </c>
      <c r="G4854">
        <v>33.93</v>
      </c>
      <c r="H4854">
        <v>318</v>
      </c>
      <c r="I4854" t="str">
        <f>HYPERLINK("https://www.ncbi.nlm.nih.gov/protein/WP_430223657.1?report=genbank&amp;log$=prottop&amp;blast_rank=4846&amp;RID=4D2ZFJ1Y016","WP_430223657.1")</f>
        <v>WP_430223657.1</v>
      </c>
    </row>
    <row r="4855" spans="1:9" x14ac:dyDescent="0.25">
      <c r="A4855" t="s">
        <v>1428</v>
      </c>
      <c r="B4855" t="s">
        <v>1351</v>
      </c>
      <c r="C4855">
        <v>101</v>
      </c>
      <c r="D4855">
        <v>101</v>
      </c>
      <c r="E4855" s="1">
        <v>0.3</v>
      </c>
      <c r="F4855" s="2">
        <v>2.9999999999999999E-19</v>
      </c>
      <c r="G4855">
        <v>33.93</v>
      </c>
      <c r="H4855">
        <v>318</v>
      </c>
      <c r="I4855" t="str">
        <f>HYPERLINK("https://www.ncbi.nlm.nih.gov/protein/TGV10423.1?report=genbank&amp;log$=prottop&amp;blast_rank=4847&amp;RID=4D2ZFJ1Y016","TGV10423.1")</f>
        <v>TGV10423.1</v>
      </c>
    </row>
    <row r="4856" spans="1:9" x14ac:dyDescent="0.25">
      <c r="A4856" t="s">
        <v>1428</v>
      </c>
      <c r="B4856" t="s">
        <v>1352</v>
      </c>
      <c r="C4856">
        <v>105</v>
      </c>
      <c r="D4856">
        <v>105</v>
      </c>
      <c r="E4856" s="1">
        <v>0.27</v>
      </c>
      <c r="F4856" s="2">
        <v>9.9999999999999995E-21</v>
      </c>
      <c r="G4856">
        <v>33.92</v>
      </c>
      <c r="H4856">
        <v>302</v>
      </c>
      <c r="I4856" t="str">
        <f>HYPERLINK("https://www.ncbi.nlm.nih.gov/protein/WP_092677749.1?report=genbank&amp;log$=prottop&amp;blast_rank=4848&amp;RID=4D2ZFJ1Y016","WP_092677749.1")</f>
        <v>WP_092677749.1</v>
      </c>
    </row>
    <row r="4857" spans="1:9" x14ac:dyDescent="0.25">
      <c r="A4857" t="s">
        <v>1428</v>
      </c>
      <c r="B4857" t="s">
        <v>1352</v>
      </c>
      <c r="C4857">
        <v>104</v>
      </c>
      <c r="D4857">
        <v>104</v>
      </c>
      <c r="E4857" s="1">
        <v>0.27</v>
      </c>
      <c r="F4857" s="2">
        <v>9.9999999999999995E-21</v>
      </c>
      <c r="G4857">
        <v>33.92</v>
      </c>
      <c r="H4857">
        <v>302</v>
      </c>
      <c r="I4857" t="str">
        <f>HYPERLINK("https://www.ncbi.nlm.nih.gov/protein/WP_241581524.1?report=genbank&amp;log$=prottop&amp;blast_rank=4849&amp;RID=4D2ZFJ1Y016","WP_241581524.1")</f>
        <v>WP_241581524.1</v>
      </c>
    </row>
    <row r="4858" spans="1:9" x14ac:dyDescent="0.25">
      <c r="A4858" t="s">
        <v>1428</v>
      </c>
      <c r="B4858" t="s">
        <v>1352</v>
      </c>
      <c r="C4858">
        <v>104</v>
      </c>
      <c r="D4858">
        <v>104</v>
      </c>
      <c r="E4858" s="1">
        <v>0.27</v>
      </c>
      <c r="F4858" s="2">
        <v>1.9999999999999999E-20</v>
      </c>
      <c r="G4858">
        <v>33.92</v>
      </c>
      <c r="H4858">
        <v>302</v>
      </c>
      <c r="I4858" t="str">
        <f>HYPERLINK("https://www.ncbi.nlm.nih.gov/protein/WP_241571810.1?report=genbank&amp;log$=prottop&amp;blast_rank=4850&amp;RID=4D2ZFJ1Y016","WP_241571810.1")</f>
        <v>WP_241571810.1</v>
      </c>
    </row>
    <row r="4859" spans="1:9" x14ac:dyDescent="0.25">
      <c r="A4859" t="s">
        <v>1428</v>
      </c>
      <c r="B4859" t="s">
        <v>1352</v>
      </c>
      <c r="C4859">
        <v>104</v>
      </c>
      <c r="D4859">
        <v>104</v>
      </c>
      <c r="E4859" s="1">
        <v>0.27</v>
      </c>
      <c r="F4859" s="2">
        <v>1.9999999999999999E-20</v>
      </c>
      <c r="G4859">
        <v>33.92</v>
      </c>
      <c r="H4859">
        <v>302</v>
      </c>
      <c r="I4859" t="str">
        <f>HYPERLINK("https://www.ncbi.nlm.nih.gov/protein/WP_214221188.1?report=genbank&amp;log$=prottop&amp;blast_rank=4851&amp;RID=4D2ZFJ1Y016","WP_214221188.1")</f>
        <v>WP_214221188.1</v>
      </c>
    </row>
    <row r="4860" spans="1:9" x14ac:dyDescent="0.25">
      <c r="A4860" t="s">
        <v>1410</v>
      </c>
      <c r="B4860" t="s">
        <v>1353</v>
      </c>
      <c r="C4860">
        <v>103</v>
      </c>
      <c r="D4860">
        <v>103</v>
      </c>
      <c r="E4860" s="1">
        <v>0.28999999999999998</v>
      </c>
      <c r="F4860" s="2">
        <v>3.9999999999999996E-21</v>
      </c>
      <c r="G4860">
        <v>33.909999999999997</v>
      </c>
      <c r="H4860">
        <v>185</v>
      </c>
      <c r="I4860" t="str">
        <f>HYPERLINK("https://www.ncbi.nlm.nih.gov/protein/WP_099303149.1?report=genbank&amp;log$=prottop&amp;blast_rank=4852&amp;RID=4D2ZFJ1Y016","WP_099303149.1")</f>
        <v>WP_099303149.1</v>
      </c>
    </row>
    <row r="4861" spans="1:9" x14ac:dyDescent="0.25">
      <c r="A4861" t="s">
        <v>1428</v>
      </c>
      <c r="B4861" t="s">
        <v>406</v>
      </c>
      <c r="C4861">
        <v>104</v>
      </c>
      <c r="D4861">
        <v>104</v>
      </c>
      <c r="E4861" s="1">
        <v>0.31</v>
      </c>
      <c r="F4861" s="2">
        <v>3.0000000000000003E-20</v>
      </c>
      <c r="G4861">
        <v>33.909999999999997</v>
      </c>
      <c r="H4861">
        <v>340</v>
      </c>
      <c r="I4861" t="str">
        <f>HYPERLINK("https://www.ncbi.nlm.nih.gov/protein/HLU78856.1?report=genbank&amp;log$=prottop&amp;blast_rank=4853&amp;RID=4D2ZFJ1Y016","HLU78856.1")</f>
        <v>HLU78856.1</v>
      </c>
    </row>
    <row r="4862" spans="1:9" x14ac:dyDescent="0.25">
      <c r="A4862" t="s">
        <v>1428</v>
      </c>
      <c r="B4862" t="s">
        <v>1354</v>
      </c>
      <c r="C4862">
        <v>101</v>
      </c>
      <c r="D4862">
        <v>101</v>
      </c>
      <c r="E4862" s="1">
        <v>0.31</v>
      </c>
      <c r="F4862" s="2">
        <v>2E-19</v>
      </c>
      <c r="G4862">
        <v>33.909999999999997</v>
      </c>
      <c r="H4862">
        <v>311</v>
      </c>
      <c r="I4862" t="str">
        <f>HYPERLINK("https://www.ncbi.nlm.nih.gov/protein/WP_154371886.1?report=genbank&amp;log$=prottop&amp;blast_rank=4854&amp;RID=4D2ZFJ1Y016","WP_154371886.1")</f>
        <v>WP_154371886.1</v>
      </c>
    </row>
    <row r="4863" spans="1:9" x14ac:dyDescent="0.25">
      <c r="A4863" t="s">
        <v>1428</v>
      </c>
      <c r="B4863" t="s">
        <v>1338</v>
      </c>
      <c r="C4863">
        <v>112</v>
      </c>
      <c r="D4863">
        <v>112</v>
      </c>
      <c r="E4863" s="1">
        <v>0.31</v>
      </c>
      <c r="F4863" s="2">
        <v>8.9999999999999995E-23</v>
      </c>
      <c r="G4863">
        <v>33.9</v>
      </c>
      <c r="H4863">
        <v>341</v>
      </c>
      <c r="I4863" t="str">
        <f>HYPERLINK("https://www.ncbi.nlm.nih.gov/protein/WP_315585926.1?report=genbank&amp;log$=prottop&amp;blast_rank=4855&amp;RID=4D2ZFJ1Y016","WP_315585926.1")</f>
        <v>WP_315585926.1</v>
      </c>
    </row>
    <row r="4864" spans="1:9" x14ac:dyDescent="0.25">
      <c r="A4864" t="s">
        <v>1410</v>
      </c>
      <c r="B4864" t="s">
        <v>72</v>
      </c>
      <c r="C4864">
        <v>100</v>
      </c>
      <c r="D4864">
        <v>100</v>
      </c>
      <c r="E4864" s="1">
        <v>0.4</v>
      </c>
      <c r="F4864" s="2">
        <v>2.9999999999999999E-19</v>
      </c>
      <c r="G4864">
        <v>33.89</v>
      </c>
      <c r="H4864">
        <v>298</v>
      </c>
      <c r="I4864" t="str">
        <f>HYPERLINK("https://www.ncbi.nlm.nih.gov/protein/WP_416259730.1?report=genbank&amp;log$=prottop&amp;blast_rank=4856&amp;RID=4D2ZFJ1Y016","WP_416259730.1")</f>
        <v>WP_416259730.1</v>
      </c>
    </row>
    <row r="4865" spans="1:9" x14ac:dyDescent="0.25">
      <c r="A4865" t="s">
        <v>1428</v>
      </c>
      <c r="B4865" t="s">
        <v>299</v>
      </c>
      <c r="C4865">
        <v>102</v>
      </c>
      <c r="D4865">
        <v>102</v>
      </c>
      <c r="E4865" s="1">
        <v>0.31</v>
      </c>
      <c r="F4865" s="2">
        <v>3.9999999999999999E-19</v>
      </c>
      <c r="G4865">
        <v>33.880000000000003</v>
      </c>
      <c r="H4865">
        <v>397</v>
      </c>
      <c r="I4865" t="str">
        <f>HYPERLINK("https://www.ncbi.nlm.nih.gov/protein/WP_181128552.1?report=genbank&amp;log$=prottop&amp;blast_rank=4857&amp;RID=4D2ZFJ1Y016","WP_181128552.1")</f>
        <v>WP_181128552.1</v>
      </c>
    </row>
    <row r="4866" spans="1:9" x14ac:dyDescent="0.25">
      <c r="A4866" t="s">
        <v>1428</v>
      </c>
      <c r="B4866" t="s">
        <v>1355</v>
      </c>
      <c r="C4866">
        <v>105</v>
      </c>
      <c r="D4866">
        <v>105</v>
      </c>
      <c r="E4866" s="1">
        <v>0.32</v>
      </c>
      <c r="F4866" s="2">
        <v>9.9999999999999995E-21</v>
      </c>
      <c r="G4866">
        <v>33.86</v>
      </c>
      <c r="H4866">
        <v>319</v>
      </c>
      <c r="I4866" t="str">
        <f>HYPERLINK("https://www.ncbi.nlm.nih.gov/protein/MBA4141803.1?report=genbank&amp;log$=prottop&amp;blast_rank=4858&amp;RID=4D2ZFJ1Y016","MBA4141803.1")</f>
        <v>MBA4141803.1</v>
      </c>
    </row>
    <row r="4867" spans="1:9" x14ac:dyDescent="0.25">
      <c r="A4867" t="s">
        <v>1447</v>
      </c>
      <c r="B4867" t="s">
        <v>1356</v>
      </c>
      <c r="C4867">
        <v>102</v>
      </c>
      <c r="D4867">
        <v>102</v>
      </c>
      <c r="E4867" s="1">
        <v>0.34</v>
      </c>
      <c r="F4867" s="2">
        <v>9.9999999999999998E-20</v>
      </c>
      <c r="G4867">
        <v>33.85</v>
      </c>
      <c r="H4867">
        <v>331</v>
      </c>
      <c r="I4867" t="str">
        <f>HYPERLINK("https://www.ncbi.nlm.nih.gov/protein/WP_099131226.1?report=genbank&amp;log$=prottop&amp;blast_rank=4859&amp;RID=4D2ZFJ1Y016","WP_099131226.1")</f>
        <v>WP_099131226.1</v>
      </c>
    </row>
    <row r="4868" spans="1:9" x14ac:dyDescent="0.25">
      <c r="A4868" t="s">
        <v>1429</v>
      </c>
      <c r="B4868" t="s">
        <v>1357</v>
      </c>
      <c r="C4868">
        <v>100</v>
      </c>
      <c r="D4868">
        <v>100</v>
      </c>
      <c r="E4868" s="1">
        <v>0.33</v>
      </c>
      <c r="F4868" s="2">
        <v>2E-19</v>
      </c>
      <c r="G4868">
        <v>33.85</v>
      </c>
      <c r="H4868">
        <v>275</v>
      </c>
      <c r="I4868" t="str">
        <f>HYPERLINK("https://www.ncbi.nlm.nih.gov/protein/WP_119954035.1?report=genbank&amp;log$=prottop&amp;blast_rank=4860&amp;RID=4D2ZFJ1Y016","WP_119954035.1")</f>
        <v>WP_119954035.1</v>
      </c>
    </row>
    <row r="4869" spans="1:9" x14ac:dyDescent="0.25">
      <c r="A4869" t="s">
        <v>1447</v>
      </c>
      <c r="B4869" t="s">
        <v>764</v>
      </c>
      <c r="C4869">
        <v>113</v>
      </c>
      <c r="D4869">
        <v>113</v>
      </c>
      <c r="E4869" s="1">
        <v>0.36</v>
      </c>
      <c r="F4869" s="2">
        <v>3.9999999999999998E-23</v>
      </c>
      <c r="G4869">
        <v>33.82</v>
      </c>
      <c r="H4869">
        <v>349</v>
      </c>
      <c r="I4869" t="str">
        <f>HYPERLINK("https://www.ncbi.nlm.nih.gov/protein/WP_078089759.1?report=genbank&amp;log$=prottop&amp;blast_rank=4861&amp;RID=4D2ZFJ1Y016","WP_078089759.1")</f>
        <v>WP_078089759.1</v>
      </c>
    </row>
    <row r="4870" spans="1:9" x14ac:dyDescent="0.25">
      <c r="A4870" t="s">
        <v>1431</v>
      </c>
      <c r="B4870" t="s">
        <v>38</v>
      </c>
      <c r="C4870">
        <v>101</v>
      </c>
      <c r="D4870">
        <v>101</v>
      </c>
      <c r="E4870" s="1">
        <v>0.28000000000000003</v>
      </c>
      <c r="F4870" s="2">
        <v>1.9999999999999999E-20</v>
      </c>
      <c r="G4870">
        <v>33.74</v>
      </c>
      <c r="H4870">
        <v>181</v>
      </c>
      <c r="I4870" t="str">
        <f>HYPERLINK("https://www.ncbi.nlm.nih.gov/protein/MCL1952692.1?report=genbank&amp;log$=prottop&amp;blast_rank=4862&amp;RID=4D2ZFJ1Y016","MCL1952692.1")</f>
        <v>MCL1952692.1</v>
      </c>
    </row>
    <row r="4871" spans="1:9" x14ac:dyDescent="0.25">
      <c r="A4871" t="s">
        <v>1410</v>
      </c>
      <c r="B4871" t="s">
        <v>116</v>
      </c>
      <c r="C4871">
        <v>100</v>
      </c>
      <c r="D4871">
        <v>100</v>
      </c>
      <c r="E4871" s="1">
        <v>0.3</v>
      </c>
      <c r="F4871" s="2">
        <v>4.9999999999999999E-20</v>
      </c>
      <c r="G4871">
        <v>33.72</v>
      </c>
      <c r="H4871">
        <v>185</v>
      </c>
      <c r="I4871" t="str">
        <f>HYPERLINK("https://www.ncbi.nlm.nih.gov/protein/WP_315863156.1?report=genbank&amp;log$=prottop&amp;blast_rank=4863&amp;RID=4D2ZFJ1Y016","WP_315863156.1")</f>
        <v>WP_315863156.1</v>
      </c>
    </row>
    <row r="4872" spans="1:9" x14ac:dyDescent="0.25">
      <c r="A4872" t="s">
        <v>1410</v>
      </c>
      <c r="B4872" t="s">
        <v>116</v>
      </c>
      <c r="C4872">
        <v>99.8</v>
      </c>
      <c r="D4872">
        <v>99.8</v>
      </c>
      <c r="E4872" s="1">
        <v>0.3</v>
      </c>
      <c r="F4872" s="2">
        <v>9.0000000000000003E-20</v>
      </c>
      <c r="G4872">
        <v>33.72</v>
      </c>
      <c r="H4872">
        <v>193</v>
      </c>
      <c r="I4872" t="str">
        <f>HYPERLINK("https://www.ncbi.nlm.nih.gov/protein/MDG4513794.1?report=genbank&amp;log$=prottop&amp;blast_rank=4864&amp;RID=4D2ZFJ1Y016","MDG4513794.1")</f>
        <v>MDG4513794.1</v>
      </c>
    </row>
    <row r="4873" spans="1:9" x14ac:dyDescent="0.25">
      <c r="A4873" t="s">
        <v>1410</v>
      </c>
      <c r="B4873" t="s">
        <v>116</v>
      </c>
      <c r="C4873">
        <v>99.4</v>
      </c>
      <c r="D4873">
        <v>99.4</v>
      </c>
      <c r="E4873" s="1">
        <v>0.3</v>
      </c>
      <c r="F4873" s="2">
        <v>9.9999999999999998E-20</v>
      </c>
      <c r="G4873">
        <v>33.72</v>
      </c>
      <c r="H4873">
        <v>193</v>
      </c>
      <c r="I4873" t="str">
        <f>HYPERLINK("https://www.ncbi.nlm.nih.gov/protein/MCQ8266665.1?report=genbank&amp;log$=prottop&amp;blast_rank=4865&amp;RID=4D2ZFJ1Y016","MCQ8266665.1")</f>
        <v>MCQ8266665.1</v>
      </c>
    </row>
    <row r="4874" spans="1:9" x14ac:dyDescent="0.25">
      <c r="A4874" t="s">
        <v>1410</v>
      </c>
      <c r="B4874" t="s">
        <v>116</v>
      </c>
      <c r="C4874">
        <v>99.4</v>
      </c>
      <c r="D4874">
        <v>99.4</v>
      </c>
      <c r="E4874" s="1">
        <v>0.3</v>
      </c>
      <c r="F4874" s="2">
        <v>9.9999999999999998E-20</v>
      </c>
      <c r="G4874">
        <v>33.72</v>
      </c>
      <c r="H4874">
        <v>193</v>
      </c>
      <c r="I4874" t="str">
        <f>HYPERLINK("https://www.ncbi.nlm.nih.gov/protein/HFU3804588.1?report=genbank&amp;log$=prottop&amp;blast_rank=4866&amp;RID=4D2ZFJ1Y016","HFU3804588.1")</f>
        <v>HFU3804588.1</v>
      </c>
    </row>
    <row r="4875" spans="1:9" x14ac:dyDescent="0.25">
      <c r="A4875" t="s">
        <v>1410</v>
      </c>
      <c r="B4875" t="s">
        <v>116</v>
      </c>
      <c r="C4875">
        <v>98.2</v>
      </c>
      <c r="D4875">
        <v>98.2</v>
      </c>
      <c r="E4875" s="1">
        <v>0.3</v>
      </c>
      <c r="F4875" s="2">
        <v>2.9999999999999999E-19</v>
      </c>
      <c r="G4875">
        <v>33.72</v>
      </c>
      <c r="H4875">
        <v>193</v>
      </c>
      <c r="I4875" t="str">
        <f>HYPERLINK("https://www.ncbi.nlm.nih.gov/protein/HFI0271687.1?report=genbank&amp;log$=prottop&amp;blast_rank=4867&amp;RID=4D2ZFJ1Y016","HFI0271687.1")</f>
        <v>HFI0271687.1</v>
      </c>
    </row>
    <row r="4876" spans="1:9" x14ac:dyDescent="0.25">
      <c r="A4876" t="s">
        <v>1447</v>
      </c>
      <c r="B4876" t="s">
        <v>1358</v>
      </c>
      <c r="C4876">
        <v>116</v>
      </c>
      <c r="D4876">
        <v>116</v>
      </c>
      <c r="E4876" s="1">
        <v>0.33</v>
      </c>
      <c r="F4876" s="2">
        <v>3.9999999999999997E-24</v>
      </c>
      <c r="G4876">
        <v>33.69</v>
      </c>
      <c r="H4876">
        <v>365</v>
      </c>
      <c r="I4876" t="str">
        <f>HYPERLINK("https://www.ncbi.nlm.nih.gov/protein/WP_224417279.1?report=genbank&amp;log$=prottop&amp;blast_rank=4868&amp;RID=4D2ZFJ1Y016","WP_224417279.1")</f>
        <v>WP_224417279.1</v>
      </c>
    </row>
    <row r="4877" spans="1:9" x14ac:dyDescent="0.25">
      <c r="A4877" t="s">
        <v>1479</v>
      </c>
      <c r="B4877" t="s">
        <v>1359</v>
      </c>
      <c r="C4877">
        <v>121</v>
      </c>
      <c r="D4877">
        <v>121</v>
      </c>
      <c r="E4877" s="1">
        <v>0.36</v>
      </c>
      <c r="F4877" s="2">
        <v>4.0000000000000002E-25</v>
      </c>
      <c r="G4877">
        <v>33.659999999999997</v>
      </c>
      <c r="H4877">
        <v>522</v>
      </c>
      <c r="I4877" t="str">
        <f>HYPERLINK("https://www.ncbi.nlm.nih.gov/protein/MDC7288562.1?report=genbank&amp;log$=prottop&amp;blast_rank=4869&amp;RID=4D2ZFJ1Y016","MDC7288562.1")</f>
        <v>MDC7288562.1</v>
      </c>
    </row>
    <row r="4878" spans="1:9" x14ac:dyDescent="0.25">
      <c r="A4878" t="s">
        <v>1535</v>
      </c>
      <c r="B4878" t="s">
        <v>1360</v>
      </c>
      <c r="C4878">
        <v>106</v>
      </c>
      <c r="D4878">
        <v>106</v>
      </c>
      <c r="E4878" s="1">
        <v>0.42</v>
      </c>
      <c r="F4878" s="2">
        <v>1.9999999999999999E-20</v>
      </c>
      <c r="G4878">
        <v>33.61</v>
      </c>
      <c r="H4878">
        <v>415</v>
      </c>
      <c r="I4878" t="str">
        <f>HYPERLINK("https://www.ncbi.nlm.nih.gov/protein/KPZ00132.1?report=genbank&amp;log$=prottop&amp;blast_rank=4870&amp;RID=4D2ZFJ1Y016","KPZ00132.1")</f>
        <v>KPZ00132.1</v>
      </c>
    </row>
    <row r="4879" spans="1:9" x14ac:dyDescent="0.25">
      <c r="A4879" t="s">
        <v>1428</v>
      </c>
      <c r="B4879" t="s">
        <v>1361</v>
      </c>
      <c r="C4879">
        <v>108</v>
      </c>
      <c r="D4879">
        <v>108</v>
      </c>
      <c r="E4879" s="1">
        <v>0.3</v>
      </c>
      <c r="F4879" s="2">
        <v>9.9999999999999991E-22</v>
      </c>
      <c r="G4879">
        <v>33.53</v>
      </c>
      <c r="H4879">
        <v>340</v>
      </c>
      <c r="I4879" t="str">
        <f>HYPERLINK("https://www.ncbi.nlm.nih.gov/protein/WP_127063307.1?report=genbank&amp;log$=prottop&amp;blast_rank=4871&amp;RID=4D2ZFJ1Y016","WP_127063307.1")</f>
        <v>WP_127063307.1</v>
      </c>
    </row>
    <row r="4880" spans="1:9" x14ac:dyDescent="0.25">
      <c r="A4880" t="s">
        <v>1447</v>
      </c>
      <c r="B4880" t="s">
        <v>560</v>
      </c>
      <c r="C4880">
        <v>101</v>
      </c>
      <c r="D4880">
        <v>101</v>
      </c>
      <c r="E4880" s="1">
        <v>0.3</v>
      </c>
      <c r="F4880" s="2">
        <v>3.9999999999999999E-19</v>
      </c>
      <c r="G4880">
        <v>33.53</v>
      </c>
      <c r="H4880">
        <v>344</v>
      </c>
      <c r="I4880" t="str">
        <f>HYPERLINK("https://www.ncbi.nlm.nih.gov/protein/WP_101145849.1?report=genbank&amp;log$=prottop&amp;blast_rank=4872&amp;RID=4D2ZFJ1Y016","WP_101145849.1")</f>
        <v>WP_101145849.1</v>
      </c>
    </row>
    <row r="4881" spans="1:9" x14ac:dyDescent="0.25">
      <c r="A4881" t="s">
        <v>1428</v>
      </c>
      <c r="B4881" t="s">
        <v>1362</v>
      </c>
      <c r="C4881">
        <v>101</v>
      </c>
      <c r="D4881">
        <v>101</v>
      </c>
      <c r="E4881" s="1">
        <v>0.31</v>
      </c>
      <c r="F4881" s="2">
        <v>3.9999999999999999E-19</v>
      </c>
      <c r="G4881">
        <v>33.53</v>
      </c>
      <c r="H4881">
        <v>341</v>
      </c>
      <c r="I4881" t="str">
        <f>HYPERLINK("https://www.ncbi.nlm.nih.gov/protein/WP_394576483.1?report=genbank&amp;log$=prottop&amp;blast_rank=4873&amp;RID=4D2ZFJ1Y016","WP_394576483.1")</f>
        <v>WP_394576483.1</v>
      </c>
    </row>
    <row r="4882" spans="1:9" x14ac:dyDescent="0.25">
      <c r="A4882" t="s">
        <v>1542</v>
      </c>
      <c r="B4882" t="s">
        <v>1363</v>
      </c>
      <c r="C4882">
        <v>166</v>
      </c>
      <c r="D4882">
        <v>166</v>
      </c>
      <c r="E4882" s="1">
        <v>0.66</v>
      </c>
      <c r="F4882" s="2">
        <v>1.9999999999999999E-40</v>
      </c>
      <c r="G4882">
        <v>33.51</v>
      </c>
      <c r="H4882">
        <v>539</v>
      </c>
      <c r="I4882" t="str">
        <f>HYPERLINK("https://www.ncbi.nlm.nih.gov/protein/CCY40084.1?report=genbank&amp;log$=prottop&amp;blast_rank=4874&amp;RID=4D2ZFJ1Y016","CCY40084.1")</f>
        <v>CCY40084.1</v>
      </c>
    </row>
    <row r="4883" spans="1:9" x14ac:dyDescent="0.25">
      <c r="A4883" t="s">
        <v>1428</v>
      </c>
      <c r="B4883" t="s">
        <v>1364</v>
      </c>
      <c r="C4883">
        <v>108</v>
      </c>
      <c r="D4883">
        <v>108</v>
      </c>
      <c r="E4883" s="1">
        <v>0.34</v>
      </c>
      <c r="F4883" s="2">
        <v>1.9999999999999998E-21</v>
      </c>
      <c r="G4883">
        <v>33.51</v>
      </c>
      <c r="H4883">
        <v>368</v>
      </c>
      <c r="I4883" t="str">
        <f>HYPERLINK("https://www.ncbi.nlm.nih.gov/protein/WP_250936446.1?report=genbank&amp;log$=prottop&amp;blast_rank=4875&amp;RID=4D2ZFJ1Y016","WP_250936446.1")</f>
        <v>WP_250936446.1</v>
      </c>
    </row>
    <row r="4884" spans="1:9" x14ac:dyDescent="0.25">
      <c r="A4884" t="s">
        <v>1428</v>
      </c>
      <c r="B4884" t="s">
        <v>1364</v>
      </c>
      <c r="C4884">
        <v>108</v>
      </c>
      <c r="D4884">
        <v>108</v>
      </c>
      <c r="E4884" s="1">
        <v>0.34</v>
      </c>
      <c r="F4884" s="2">
        <v>1.9999999999999998E-21</v>
      </c>
      <c r="G4884">
        <v>33.51</v>
      </c>
      <c r="H4884">
        <v>368</v>
      </c>
      <c r="I4884" t="str">
        <f>HYPERLINK("https://www.ncbi.nlm.nih.gov/protein/WP_265895479.1?report=genbank&amp;log$=prottop&amp;blast_rank=4876&amp;RID=4D2ZFJ1Y016","WP_265895479.1")</f>
        <v>WP_265895479.1</v>
      </c>
    </row>
    <row r="4885" spans="1:9" x14ac:dyDescent="0.25">
      <c r="A4885" t="s">
        <v>1447</v>
      </c>
      <c r="B4885" t="s">
        <v>560</v>
      </c>
      <c r="C4885">
        <v>112</v>
      </c>
      <c r="D4885">
        <v>112</v>
      </c>
      <c r="E4885" s="1">
        <v>0.33</v>
      </c>
      <c r="F4885" s="2">
        <v>2.0000000000000001E-22</v>
      </c>
      <c r="G4885">
        <v>33.5</v>
      </c>
      <c r="H4885">
        <v>378</v>
      </c>
      <c r="I4885" t="str">
        <f>HYPERLINK("https://www.ncbi.nlm.nih.gov/protein/WP_197447655.1?report=genbank&amp;log$=prottop&amp;blast_rank=4877&amp;RID=4D2ZFJ1Y016","WP_197447655.1")</f>
        <v>WP_197447655.1</v>
      </c>
    </row>
    <row r="4886" spans="1:9" x14ac:dyDescent="0.25">
      <c r="A4886" t="s">
        <v>1428</v>
      </c>
      <c r="B4886" t="s">
        <v>1365</v>
      </c>
      <c r="C4886">
        <v>102</v>
      </c>
      <c r="D4886">
        <v>102</v>
      </c>
      <c r="E4886" s="1">
        <v>0.38</v>
      </c>
      <c r="F4886" s="2">
        <v>2E-19</v>
      </c>
      <c r="G4886">
        <v>33.49</v>
      </c>
      <c r="H4886">
        <v>320</v>
      </c>
      <c r="I4886" t="str">
        <f>HYPERLINK("https://www.ncbi.nlm.nih.gov/protein/MCF8185937.1?report=genbank&amp;log$=prottop&amp;blast_rank=4878&amp;RID=4D2ZFJ1Y016","MCF8185937.1")</f>
        <v>MCF8185937.1</v>
      </c>
    </row>
    <row r="4887" spans="1:9" x14ac:dyDescent="0.25">
      <c r="A4887" t="s">
        <v>1428</v>
      </c>
      <c r="B4887" t="s">
        <v>1366</v>
      </c>
      <c r="C4887">
        <v>109</v>
      </c>
      <c r="D4887">
        <v>109</v>
      </c>
      <c r="E4887" s="1">
        <v>0.37</v>
      </c>
      <c r="F4887" s="2">
        <v>1.9999999999999998E-21</v>
      </c>
      <c r="G4887">
        <v>33.49</v>
      </c>
      <c r="H4887">
        <v>398</v>
      </c>
      <c r="I4887" t="str">
        <f>HYPERLINK("https://www.ncbi.nlm.nih.gov/protein/WP_203543956.1?report=genbank&amp;log$=prottop&amp;blast_rank=4879&amp;RID=4D2ZFJ1Y016","WP_203543956.1")</f>
        <v>WP_203543956.1</v>
      </c>
    </row>
    <row r="4888" spans="1:9" x14ac:dyDescent="0.25">
      <c r="A4888" t="s">
        <v>1428</v>
      </c>
      <c r="B4888" t="s">
        <v>1367</v>
      </c>
      <c r="C4888">
        <v>108</v>
      </c>
      <c r="D4888">
        <v>108</v>
      </c>
      <c r="E4888" s="1">
        <v>0.37</v>
      </c>
      <c r="F4888" s="2">
        <v>1.9999999999999998E-21</v>
      </c>
      <c r="G4888">
        <v>33.49</v>
      </c>
      <c r="H4888">
        <v>398</v>
      </c>
      <c r="I4888" t="str">
        <f>HYPERLINK("https://www.ncbi.nlm.nih.gov/protein/WP_330079289.1?report=genbank&amp;log$=prottop&amp;blast_rank=4880&amp;RID=4D2ZFJ1Y016","WP_330079289.1")</f>
        <v>WP_330079289.1</v>
      </c>
    </row>
    <row r="4889" spans="1:9" x14ac:dyDescent="0.25">
      <c r="A4889" t="s">
        <v>1428</v>
      </c>
      <c r="B4889" t="s">
        <v>176</v>
      </c>
      <c r="C4889">
        <v>108</v>
      </c>
      <c r="D4889">
        <v>108</v>
      </c>
      <c r="E4889" s="1">
        <v>0.37</v>
      </c>
      <c r="F4889" s="2">
        <v>2.9999999999999999E-21</v>
      </c>
      <c r="G4889">
        <v>33.49</v>
      </c>
      <c r="H4889">
        <v>398</v>
      </c>
      <c r="I4889" t="str">
        <f>HYPERLINK("https://www.ncbi.nlm.nih.gov/protein/WP_332509294.1?report=genbank&amp;log$=prottop&amp;blast_rank=4881&amp;RID=4D2ZFJ1Y016","WP_332509294.1")</f>
        <v>WP_332509294.1</v>
      </c>
    </row>
    <row r="4890" spans="1:9" x14ac:dyDescent="0.25">
      <c r="A4890" t="s">
        <v>1428</v>
      </c>
      <c r="B4890" t="s">
        <v>198</v>
      </c>
      <c r="C4890">
        <v>106</v>
      </c>
      <c r="D4890">
        <v>106</v>
      </c>
      <c r="E4890" s="1">
        <v>0.37</v>
      </c>
      <c r="F4890" s="2">
        <v>1.9999999999999999E-20</v>
      </c>
      <c r="G4890">
        <v>33.479999999999997</v>
      </c>
      <c r="H4890">
        <v>396</v>
      </c>
      <c r="I4890" t="str">
        <f>HYPERLINK("https://www.ncbi.nlm.nih.gov/protein/MBF8779269.1?report=genbank&amp;log$=prottop&amp;blast_rank=4882&amp;RID=4D2ZFJ1Y016","MBF8779269.1")</f>
        <v>MBF8779269.1</v>
      </c>
    </row>
    <row r="4891" spans="1:9" x14ac:dyDescent="0.25">
      <c r="A4891" t="s">
        <v>1410</v>
      </c>
      <c r="B4891" t="s">
        <v>39</v>
      </c>
      <c r="C4891">
        <v>164</v>
      </c>
      <c r="D4891">
        <v>164</v>
      </c>
      <c r="E4891" s="1">
        <v>0.66</v>
      </c>
      <c r="F4891" s="2">
        <v>9.0000000000000002E-40</v>
      </c>
      <c r="G4891">
        <v>33.33</v>
      </c>
      <c r="H4891">
        <v>539</v>
      </c>
      <c r="I4891" t="str">
        <f>HYPERLINK("https://www.ncbi.nlm.nih.gov/protein/MFR6178587.1?report=genbank&amp;log$=prottop&amp;blast_rank=4883&amp;RID=4D2ZFJ1Y016","MFR6178587.1")</f>
        <v>MFR6178587.1</v>
      </c>
    </row>
    <row r="4892" spans="1:9" x14ac:dyDescent="0.25">
      <c r="A4892" t="s">
        <v>1412</v>
      </c>
      <c r="B4892" t="s">
        <v>1368</v>
      </c>
      <c r="C4892">
        <v>153</v>
      </c>
      <c r="D4892">
        <v>153</v>
      </c>
      <c r="E4892" s="1">
        <v>0.67</v>
      </c>
      <c r="F4892" s="2">
        <v>3.9999999999999998E-36</v>
      </c>
      <c r="G4892">
        <v>33.33</v>
      </c>
      <c r="H4892">
        <v>500</v>
      </c>
      <c r="I4892" t="str">
        <f>HYPERLINK("https://www.ncbi.nlm.nih.gov/protein/WP_225304630.1?report=genbank&amp;log$=prottop&amp;blast_rank=4884&amp;RID=4D2ZFJ1Y016","WP_225304630.1")</f>
        <v>WP_225304630.1</v>
      </c>
    </row>
    <row r="4893" spans="1:9" x14ac:dyDescent="0.25">
      <c r="A4893" t="s">
        <v>1411</v>
      </c>
      <c r="B4893" t="s">
        <v>1369</v>
      </c>
      <c r="C4893">
        <v>152</v>
      </c>
      <c r="D4893">
        <v>152</v>
      </c>
      <c r="E4893" s="1">
        <v>0.67</v>
      </c>
      <c r="F4893" s="2">
        <v>9.0000000000000005E-36</v>
      </c>
      <c r="G4893">
        <v>33.33</v>
      </c>
      <c r="H4893">
        <v>500</v>
      </c>
      <c r="I4893" t="str">
        <f>HYPERLINK("https://www.ncbi.nlm.nih.gov/protein/WP_004829046.1?report=genbank&amp;log$=prottop&amp;blast_rank=4885&amp;RID=4D2ZFJ1Y016","WP_004829046.1")</f>
        <v>WP_004829046.1</v>
      </c>
    </row>
    <row r="4894" spans="1:9" x14ac:dyDescent="0.25">
      <c r="A4894" t="s">
        <v>1428</v>
      </c>
      <c r="B4894" t="s">
        <v>1370</v>
      </c>
      <c r="C4894">
        <v>111</v>
      </c>
      <c r="D4894">
        <v>111</v>
      </c>
      <c r="E4894" s="1">
        <v>0.37</v>
      </c>
      <c r="F4894" s="2">
        <v>1E-22</v>
      </c>
      <c r="G4894">
        <v>33.33</v>
      </c>
      <c r="H4894">
        <v>352</v>
      </c>
      <c r="I4894" t="str">
        <f>HYPERLINK("https://www.ncbi.nlm.nih.gov/protein/WP_386775861.1?report=genbank&amp;log$=prottop&amp;blast_rank=4886&amp;RID=4D2ZFJ1Y016","WP_386775861.1")</f>
        <v>WP_386775861.1</v>
      </c>
    </row>
    <row r="4895" spans="1:9" x14ac:dyDescent="0.25">
      <c r="A4895" t="s">
        <v>1428</v>
      </c>
      <c r="B4895" t="s">
        <v>746</v>
      </c>
      <c r="C4895">
        <v>110</v>
      </c>
      <c r="D4895">
        <v>110</v>
      </c>
      <c r="E4895" s="1">
        <v>0.41</v>
      </c>
      <c r="F4895" s="2">
        <v>2.0000000000000001E-22</v>
      </c>
      <c r="G4895">
        <v>33.33</v>
      </c>
      <c r="H4895">
        <v>344</v>
      </c>
      <c r="I4895" t="str">
        <f>HYPERLINK("https://www.ncbi.nlm.nih.gov/protein/WP_193331598.1?report=genbank&amp;log$=prottop&amp;blast_rank=4887&amp;RID=4D2ZFJ1Y016","WP_193331598.1")</f>
        <v>WP_193331598.1</v>
      </c>
    </row>
    <row r="4896" spans="1:9" x14ac:dyDescent="0.25">
      <c r="A4896" t="s">
        <v>1410</v>
      </c>
      <c r="B4896" t="s">
        <v>1033</v>
      </c>
      <c r="C4896">
        <v>103</v>
      </c>
      <c r="D4896">
        <v>103</v>
      </c>
      <c r="E4896" s="1">
        <v>0.34</v>
      </c>
      <c r="F4896" s="2">
        <v>3.9999999999999996E-21</v>
      </c>
      <c r="G4896">
        <v>33.33</v>
      </c>
      <c r="H4896">
        <v>185</v>
      </c>
      <c r="I4896" t="str">
        <f>HYPERLINK("https://www.ncbi.nlm.nih.gov/protein/HEL0587775.1?report=genbank&amp;log$=prottop&amp;blast_rank=4888&amp;RID=4D2ZFJ1Y016","HEL0587775.1")</f>
        <v>HEL0587775.1</v>
      </c>
    </row>
    <row r="4897" spans="1:9" x14ac:dyDescent="0.25">
      <c r="A4897" t="s">
        <v>1428</v>
      </c>
      <c r="B4897" t="s">
        <v>1289</v>
      </c>
      <c r="C4897">
        <v>104</v>
      </c>
      <c r="D4897">
        <v>104</v>
      </c>
      <c r="E4897" s="1">
        <v>0.3</v>
      </c>
      <c r="F4897" s="2">
        <v>1.9999999999999999E-20</v>
      </c>
      <c r="G4897">
        <v>33.33</v>
      </c>
      <c r="H4897">
        <v>320</v>
      </c>
      <c r="I4897" t="str">
        <f>HYPERLINK("https://www.ncbi.nlm.nih.gov/protein/WP_323011372.1?report=genbank&amp;log$=prottop&amp;blast_rank=4889&amp;RID=4D2ZFJ1Y016","WP_323011372.1")</f>
        <v>WP_323011372.1</v>
      </c>
    </row>
    <row r="4898" spans="1:9" x14ac:dyDescent="0.25">
      <c r="A4898" t="s">
        <v>1428</v>
      </c>
      <c r="B4898" t="s">
        <v>1156</v>
      </c>
      <c r="C4898">
        <v>103</v>
      </c>
      <c r="D4898">
        <v>103</v>
      </c>
      <c r="E4898" s="1">
        <v>0.32</v>
      </c>
      <c r="F4898" s="2">
        <v>7.9999999999999996E-20</v>
      </c>
      <c r="G4898">
        <v>33.33</v>
      </c>
      <c r="H4898">
        <v>342</v>
      </c>
      <c r="I4898" t="str">
        <f>HYPERLINK("https://www.ncbi.nlm.nih.gov/protein/MAO50231.1?report=genbank&amp;log$=prottop&amp;blast_rank=4890&amp;RID=4D2ZFJ1Y016","MAO50231.1")</f>
        <v>MAO50231.1</v>
      </c>
    </row>
    <row r="4899" spans="1:9" x14ac:dyDescent="0.25">
      <c r="A4899" t="s">
        <v>1428</v>
      </c>
      <c r="B4899" t="s">
        <v>1156</v>
      </c>
      <c r="C4899">
        <v>103</v>
      </c>
      <c r="D4899">
        <v>103</v>
      </c>
      <c r="E4899" s="1">
        <v>0.32</v>
      </c>
      <c r="F4899" s="2">
        <v>9.0000000000000003E-20</v>
      </c>
      <c r="G4899">
        <v>33.33</v>
      </c>
      <c r="H4899">
        <v>342</v>
      </c>
      <c r="I4899" t="str">
        <f>HYPERLINK("https://www.ncbi.nlm.nih.gov/protein/HCN72569.1?report=genbank&amp;log$=prottop&amp;blast_rank=4891&amp;RID=4D2ZFJ1Y016","HCN72569.1")</f>
        <v>HCN72569.1</v>
      </c>
    </row>
    <row r="4900" spans="1:9" x14ac:dyDescent="0.25">
      <c r="A4900" t="s">
        <v>1428</v>
      </c>
      <c r="B4900" t="s">
        <v>1156</v>
      </c>
      <c r="C4900">
        <v>103</v>
      </c>
      <c r="D4900">
        <v>103</v>
      </c>
      <c r="E4900" s="1">
        <v>0.32</v>
      </c>
      <c r="F4900" s="2">
        <v>9.9999999999999998E-20</v>
      </c>
      <c r="G4900">
        <v>33.33</v>
      </c>
      <c r="H4900">
        <v>342</v>
      </c>
      <c r="I4900" t="str">
        <f>HYPERLINK("https://www.ncbi.nlm.nih.gov/protein/HBT31467.1?report=genbank&amp;log$=prottop&amp;blast_rank=4892&amp;RID=4D2ZFJ1Y016","HBT31467.1")</f>
        <v>HBT31467.1</v>
      </c>
    </row>
    <row r="4901" spans="1:9" x14ac:dyDescent="0.25">
      <c r="A4901" t="s">
        <v>1428</v>
      </c>
      <c r="B4901" t="s">
        <v>324</v>
      </c>
      <c r="C4901">
        <v>102</v>
      </c>
      <c r="D4901">
        <v>102</v>
      </c>
      <c r="E4901" s="1">
        <v>0.32</v>
      </c>
      <c r="F4901" s="2">
        <v>9.9999999999999998E-20</v>
      </c>
      <c r="G4901">
        <v>33.33</v>
      </c>
      <c r="H4901">
        <v>316</v>
      </c>
      <c r="I4901" t="str">
        <f>HYPERLINK("https://www.ncbi.nlm.nih.gov/protein/MBN8770914.1?report=genbank&amp;log$=prottop&amp;blast_rank=4893&amp;RID=4D2ZFJ1Y016","MBN8770914.1")</f>
        <v>MBN8770914.1</v>
      </c>
    </row>
    <row r="4902" spans="1:9" x14ac:dyDescent="0.25">
      <c r="A4902" t="s">
        <v>1428</v>
      </c>
      <c r="B4902" t="s">
        <v>1371</v>
      </c>
      <c r="C4902">
        <v>102</v>
      </c>
      <c r="D4902">
        <v>102</v>
      </c>
      <c r="E4902" s="1">
        <v>0.32</v>
      </c>
      <c r="F4902" s="2">
        <v>9.9999999999999998E-20</v>
      </c>
      <c r="G4902">
        <v>33.33</v>
      </c>
      <c r="H4902">
        <v>316</v>
      </c>
      <c r="I4902" t="str">
        <f>HYPERLINK("https://www.ncbi.nlm.nih.gov/protein/WP_296660977.1?report=genbank&amp;log$=prottop&amp;blast_rank=4894&amp;RID=4D2ZFJ1Y016","WP_296660977.1")</f>
        <v>WP_296660977.1</v>
      </c>
    </row>
    <row r="4903" spans="1:9" x14ac:dyDescent="0.25">
      <c r="A4903" t="s">
        <v>1447</v>
      </c>
      <c r="B4903" t="s">
        <v>200</v>
      </c>
      <c r="C4903">
        <v>102</v>
      </c>
      <c r="D4903">
        <v>102</v>
      </c>
      <c r="E4903" s="1">
        <v>0.39</v>
      </c>
      <c r="F4903" s="2">
        <v>2.9999999999999999E-19</v>
      </c>
      <c r="G4903">
        <v>33.33</v>
      </c>
      <c r="H4903">
        <v>414</v>
      </c>
      <c r="I4903" t="str">
        <f>HYPERLINK("https://www.ncbi.nlm.nih.gov/protein/WP_426113111.1?report=genbank&amp;log$=prottop&amp;blast_rank=4895&amp;RID=4D2ZFJ1Y016","WP_426113111.1")</f>
        <v>WP_426113111.1</v>
      </c>
    </row>
    <row r="4904" spans="1:9" x14ac:dyDescent="0.25">
      <c r="A4904" t="s">
        <v>1428</v>
      </c>
      <c r="B4904" t="s">
        <v>906</v>
      </c>
      <c r="C4904">
        <v>112</v>
      </c>
      <c r="D4904">
        <v>112</v>
      </c>
      <c r="E4904" s="1">
        <v>0.37</v>
      </c>
      <c r="F4904" s="2">
        <v>7.9999999999999997E-23</v>
      </c>
      <c r="G4904">
        <v>33.18</v>
      </c>
      <c r="H4904">
        <v>335</v>
      </c>
      <c r="I4904" t="str">
        <f>HYPERLINK("https://www.ncbi.nlm.nih.gov/protein/WP_090316850.1?report=genbank&amp;log$=prottop&amp;blast_rank=4896&amp;RID=4D2ZFJ1Y016","WP_090316850.1")</f>
        <v>WP_090316850.1</v>
      </c>
    </row>
    <row r="4905" spans="1:9" x14ac:dyDescent="0.25">
      <c r="A4905" t="s">
        <v>1428</v>
      </c>
      <c r="B4905" t="s">
        <v>448</v>
      </c>
      <c r="C4905">
        <v>111</v>
      </c>
      <c r="D4905">
        <v>111</v>
      </c>
      <c r="E4905" s="1">
        <v>0.37</v>
      </c>
      <c r="F4905" s="2">
        <v>1E-22</v>
      </c>
      <c r="G4905">
        <v>33.18</v>
      </c>
      <c r="H4905">
        <v>335</v>
      </c>
      <c r="I4905" t="str">
        <f>HYPERLINK("https://www.ncbi.nlm.nih.gov/protein/MBK7491260.1?report=genbank&amp;log$=prottop&amp;blast_rank=4897&amp;RID=4D2ZFJ1Y016","MBK7491260.1")</f>
        <v>MBK7491260.1</v>
      </c>
    </row>
    <row r="4906" spans="1:9" x14ac:dyDescent="0.25">
      <c r="A4906" t="s">
        <v>1428</v>
      </c>
      <c r="B4906" t="s">
        <v>1372</v>
      </c>
      <c r="C4906">
        <v>114</v>
      </c>
      <c r="D4906">
        <v>114</v>
      </c>
      <c r="E4906" s="1">
        <v>0.37</v>
      </c>
      <c r="F4906" s="2">
        <v>9.9999999999999996E-24</v>
      </c>
      <c r="G4906">
        <v>33.18</v>
      </c>
      <c r="H4906">
        <v>358</v>
      </c>
      <c r="I4906" t="str">
        <f>HYPERLINK("https://www.ncbi.nlm.nih.gov/protein/WP_227368218.1?report=genbank&amp;log$=prottop&amp;blast_rank=4898&amp;RID=4D2ZFJ1Y016","WP_227368218.1")</f>
        <v>WP_227368218.1</v>
      </c>
    </row>
    <row r="4907" spans="1:9" x14ac:dyDescent="0.25">
      <c r="A4907" t="s">
        <v>1428</v>
      </c>
      <c r="B4907" t="s">
        <v>193</v>
      </c>
      <c r="C4907">
        <v>111</v>
      </c>
      <c r="D4907">
        <v>111</v>
      </c>
      <c r="E4907" s="1">
        <v>0.36</v>
      </c>
      <c r="F4907" s="2">
        <v>2.0000000000000001E-22</v>
      </c>
      <c r="G4907">
        <v>33.17</v>
      </c>
      <c r="H4907">
        <v>349</v>
      </c>
      <c r="I4907" t="str">
        <f>HYPERLINK("https://www.ncbi.nlm.nih.gov/protein/MCC5903618.1?report=genbank&amp;log$=prottop&amp;blast_rank=4899&amp;RID=4D2ZFJ1Y016","MCC5903618.1")</f>
        <v>MCC5903618.1</v>
      </c>
    </row>
    <row r="4908" spans="1:9" x14ac:dyDescent="0.25">
      <c r="A4908" t="s">
        <v>1428</v>
      </c>
      <c r="B4908" t="s">
        <v>1373</v>
      </c>
      <c r="C4908">
        <v>105</v>
      </c>
      <c r="D4908">
        <v>105</v>
      </c>
      <c r="E4908" s="1">
        <v>0.31</v>
      </c>
      <c r="F4908" s="2">
        <v>4.9999999999999997E-21</v>
      </c>
      <c r="G4908">
        <v>33.14</v>
      </c>
      <c r="H4908">
        <v>292</v>
      </c>
      <c r="I4908" t="str">
        <f>HYPERLINK("https://www.ncbi.nlm.nih.gov/protein/TFW09620.1?report=genbank&amp;log$=prottop&amp;blast_rank=4900&amp;RID=4D2ZFJ1Y016","TFW09620.1")</f>
        <v>TFW09620.1</v>
      </c>
    </row>
    <row r="4909" spans="1:9" x14ac:dyDescent="0.25">
      <c r="A4909" t="s">
        <v>1411</v>
      </c>
      <c r="B4909" t="s">
        <v>1374</v>
      </c>
      <c r="C4909">
        <v>164</v>
      </c>
      <c r="D4909">
        <v>164</v>
      </c>
      <c r="E4909" s="1">
        <v>0.67</v>
      </c>
      <c r="F4909" s="2">
        <v>9.9999999999999993E-41</v>
      </c>
      <c r="G4909">
        <v>33.07</v>
      </c>
      <c r="H4909">
        <v>453</v>
      </c>
      <c r="I4909" t="str">
        <f>HYPERLINK("https://www.ncbi.nlm.nih.gov/protein/KXO14513.1?report=genbank&amp;log$=prottop&amp;blast_rank=4901&amp;RID=4D2ZFJ1Y016","KXO14513.1")</f>
        <v>KXO14513.1</v>
      </c>
    </row>
    <row r="4910" spans="1:9" x14ac:dyDescent="0.25">
      <c r="A4910" t="s">
        <v>1412</v>
      </c>
      <c r="B4910" t="s">
        <v>1375</v>
      </c>
      <c r="C4910">
        <v>109</v>
      </c>
      <c r="D4910">
        <v>109</v>
      </c>
      <c r="E4910" s="1">
        <v>0.36</v>
      </c>
      <c r="F4910" s="2">
        <v>2.0000000000000001E-22</v>
      </c>
      <c r="G4910">
        <v>33</v>
      </c>
      <c r="H4910">
        <v>268</v>
      </c>
      <c r="I4910" t="str">
        <f>HYPERLINK("https://www.ncbi.nlm.nih.gov/protein/WP_204211042.1?report=genbank&amp;log$=prottop&amp;blast_rank=4902&amp;RID=4D2ZFJ1Y016","WP_204211042.1")</f>
        <v>WP_204211042.1</v>
      </c>
    </row>
    <row r="4911" spans="1:9" x14ac:dyDescent="0.25">
      <c r="A4911" t="s">
        <v>1428</v>
      </c>
      <c r="B4911" t="s">
        <v>1376</v>
      </c>
      <c r="C4911">
        <v>104</v>
      </c>
      <c r="D4911">
        <v>104</v>
      </c>
      <c r="E4911" s="1">
        <v>0.32</v>
      </c>
      <c r="F4911" s="2">
        <v>9.9999999999999995E-21</v>
      </c>
      <c r="G4911">
        <v>32.99</v>
      </c>
      <c r="H4911">
        <v>304</v>
      </c>
      <c r="I4911" t="str">
        <f>HYPERLINK("https://www.ncbi.nlm.nih.gov/protein/WP_420477219.1?report=genbank&amp;log$=prottop&amp;blast_rank=4903&amp;RID=4D2ZFJ1Y016","WP_420477219.1")</f>
        <v>WP_420477219.1</v>
      </c>
    </row>
    <row r="4912" spans="1:9" x14ac:dyDescent="0.25">
      <c r="A4912" t="s">
        <v>1422</v>
      </c>
      <c r="B4912" t="s">
        <v>928</v>
      </c>
      <c r="C4912">
        <v>105</v>
      </c>
      <c r="D4912">
        <v>105</v>
      </c>
      <c r="E4912" s="1">
        <v>0.34</v>
      </c>
      <c r="F4912" s="2">
        <v>1.9999999999999998E-21</v>
      </c>
      <c r="G4912">
        <v>32.979999999999997</v>
      </c>
      <c r="H4912">
        <v>245</v>
      </c>
      <c r="I4912" t="str">
        <f>HYPERLINK("https://www.ncbi.nlm.nih.gov/protein/WP_161801460.1?report=genbank&amp;log$=prottop&amp;blast_rank=4904&amp;RID=4D2ZFJ1Y016","WP_161801460.1")</f>
        <v>WP_161801460.1</v>
      </c>
    </row>
    <row r="4913" spans="1:9" x14ac:dyDescent="0.25">
      <c r="A4913" t="s">
        <v>1435</v>
      </c>
      <c r="B4913" t="s">
        <v>928</v>
      </c>
      <c r="C4913">
        <v>105</v>
      </c>
      <c r="D4913">
        <v>105</v>
      </c>
      <c r="E4913" s="1">
        <v>0.34</v>
      </c>
      <c r="F4913" s="2">
        <v>1.9999999999999998E-21</v>
      </c>
      <c r="G4913">
        <v>32.979999999999997</v>
      </c>
      <c r="H4913">
        <v>247</v>
      </c>
      <c r="I4913" t="str">
        <f>HYPERLINK("https://www.ncbi.nlm.nih.gov/protein/WP_173476848.1?report=genbank&amp;log$=prottop&amp;blast_rank=4905&amp;RID=4D2ZFJ1Y016","WP_173476848.1")</f>
        <v>WP_173476848.1</v>
      </c>
    </row>
    <row r="4914" spans="1:9" x14ac:dyDescent="0.25">
      <c r="A4914" t="s">
        <v>1435</v>
      </c>
      <c r="B4914" t="s">
        <v>928</v>
      </c>
      <c r="C4914">
        <v>105</v>
      </c>
      <c r="D4914">
        <v>105</v>
      </c>
      <c r="E4914" s="1">
        <v>0.34</v>
      </c>
      <c r="F4914" s="2">
        <v>2.9999999999999999E-21</v>
      </c>
      <c r="G4914">
        <v>32.979999999999997</v>
      </c>
      <c r="H4914">
        <v>249</v>
      </c>
      <c r="I4914" t="str">
        <f>HYPERLINK("https://www.ncbi.nlm.nih.gov/protein/WP_154388403.1?report=genbank&amp;log$=prottop&amp;blast_rank=4906&amp;RID=4D2ZFJ1Y016","WP_154388403.1")</f>
        <v>WP_154388403.1</v>
      </c>
    </row>
    <row r="4915" spans="1:9" x14ac:dyDescent="0.25">
      <c r="A4915" t="s">
        <v>1412</v>
      </c>
      <c r="B4915" t="s">
        <v>1160</v>
      </c>
      <c r="C4915">
        <v>105</v>
      </c>
      <c r="D4915">
        <v>105</v>
      </c>
      <c r="E4915" s="1">
        <v>0.34</v>
      </c>
      <c r="F4915" s="2">
        <v>3.9999999999999996E-21</v>
      </c>
      <c r="G4915">
        <v>32.979999999999997</v>
      </c>
      <c r="H4915">
        <v>262</v>
      </c>
      <c r="I4915" t="str">
        <f>HYPERLINK("https://www.ncbi.nlm.nih.gov/protein/HEK9244076.1?report=genbank&amp;log$=prottop&amp;blast_rank=4907&amp;RID=4D2ZFJ1Y016","HEK9244076.1")</f>
        <v>HEK9244076.1</v>
      </c>
    </row>
    <row r="4916" spans="1:9" x14ac:dyDescent="0.25">
      <c r="A4916" t="s">
        <v>1412</v>
      </c>
      <c r="B4916" t="s">
        <v>1160</v>
      </c>
      <c r="C4916">
        <v>105</v>
      </c>
      <c r="D4916">
        <v>105</v>
      </c>
      <c r="E4916" s="1">
        <v>0.34</v>
      </c>
      <c r="F4916" s="2">
        <v>7.0000000000000007E-21</v>
      </c>
      <c r="G4916">
        <v>32.979999999999997</v>
      </c>
      <c r="H4916">
        <v>274</v>
      </c>
      <c r="I4916" t="str">
        <f>HYPERLINK("https://www.ncbi.nlm.nih.gov/protein/HEK9686467.1?report=genbank&amp;log$=prottop&amp;blast_rank=4908&amp;RID=4D2ZFJ1Y016","HEK9686467.1")</f>
        <v>HEK9686467.1</v>
      </c>
    </row>
    <row r="4917" spans="1:9" x14ac:dyDescent="0.25">
      <c r="A4917" t="s">
        <v>1412</v>
      </c>
      <c r="B4917" t="s">
        <v>1160</v>
      </c>
      <c r="C4917">
        <v>105</v>
      </c>
      <c r="D4917">
        <v>105</v>
      </c>
      <c r="E4917" s="1">
        <v>0.34</v>
      </c>
      <c r="F4917" s="2">
        <v>9.9999999999999995E-21</v>
      </c>
      <c r="G4917">
        <v>32.979999999999997</v>
      </c>
      <c r="H4917">
        <v>299</v>
      </c>
      <c r="I4917" t="str">
        <f>HYPERLINK("https://www.ncbi.nlm.nih.gov/protein/HEL1496917.1?report=genbank&amp;log$=prottop&amp;blast_rank=4909&amp;RID=4D2ZFJ1Y016","HEL1496917.1")</f>
        <v>HEL1496917.1</v>
      </c>
    </row>
    <row r="4918" spans="1:9" x14ac:dyDescent="0.25">
      <c r="A4918" t="s">
        <v>1412</v>
      </c>
      <c r="B4918" t="s">
        <v>1160</v>
      </c>
      <c r="C4918">
        <v>105</v>
      </c>
      <c r="D4918">
        <v>105</v>
      </c>
      <c r="E4918" s="1">
        <v>0.34</v>
      </c>
      <c r="F4918" s="2">
        <v>9.9999999999999995E-21</v>
      </c>
      <c r="G4918">
        <v>32.979999999999997</v>
      </c>
      <c r="H4918">
        <v>313</v>
      </c>
      <c r="I4918" t="str">
        <f>HYPERLINK("https://www.ncbi.nlm.nih.gov/protein/HEK9535919.1?report=genbank&amp;log$=prottop&amp;blast_rank=4910&amp;RID=4D2ZFJ1Y016","HEK9535919.1")</f>
        <v>HEK9535919.1</v>
      </c>
    </row>
    <row r="4919" spans="1:9" x14ac:dyDescent="0.25">
      <c r="A4919" t="s">
        <v>1412</v>
      </c>
      <c r="B4919" t="s">
        <v>928</v>
      </c>
      <c r="C4919">
        <v>105</v>
      </c>
      <c r="D4919">
        <v>105</v>
      </c>
      <c r="E4919" s="1">
        <v>0.34</v>
      </c>
      <c r="F4919" s="2">
        <v>3.0000000000000003E-20</v>
      </c>
      <c r="G4919">
        <v>32.979999999999997</v>
      </c>
      <c r="H4919">
        <v>398</v>
      </c>
      <c r="I4919" t="str">
        <f>HYPERLINK("https://www.ncbi.nlm.nih.gov/protein/WP_231196382.1?report=genbank&amp;log$=prottop&amp;blast_rank=4911&amp;RID=4D2ZFJ1Y016","WP_231196382.1")</f>
        <v>WP_231196382.1</v>
      </c>
    </row>
    <row r="4920" spans="1:9" x14ac:dyDescent="0.25">
      <c r="A4920" t="s">
        <v>1412</v>
      </c>
      <c r="B4920" t="s">
        <v>1160</v>
      </c>
      <c r="C4920">
        <v>104</v>
      </c>
      <c r="D4920">
        <v>104</v>
      </c>
      <c r="E4920" s="1">
        <v>0.34</v>
      </c>
      <c r="F4920" s="2">
        <v>3.9999999999999998E-20</v>
      </c>
      <c r="G4920">
        <v>32.979999999999997</v>
      </c>
      <c r="H4920">
        <v>361</v>
      </c>
      <c r="I4920" t="str">
        <f>HYPERLINK("https://www.ncbi.nlm.nih.gov/protein/HEK9364604.1?report=genbank&amp;log$=prottop&amp;blast_rank=4912&amp;RID=4D2ZFJ1Y016","HEK9364604.1")</f>
        <v>HEK9364604.1</v>
      </c>
    </row>
    <row r="4921" spans="1:9" x14ac:dyDescent="0.25">
      <c r="A4921" t="s">
        <v>1435</v>
      </c>
      <c r="B4921" t="s">
        <v>928</v>
      </c>
      <c r="C4921">
        <v>104</v>
      </c>
      <c r="D4921">
        <v>104</v>
      </c>
      <c r="E4921" s="1">
        <v>0.34</v>
      </c>
      <c r="F4921" s="2">
        <v>3.9999999999999998E-20</v>
      </c>
      <c r="G4921">
        <v>32.979999999999997</v>
      </c>
      <c r="H4921">
        <v>367</v>
      </c>
      <c r="I4921" t="str">
        <f>HYPERLINK("https://www.ncbi.nlm.nih.gov/protein/WP_050317271.1?report=genbank&amp;log$=prottop&amp;blast_rank=4913&amp;RID=4D2ZFJ1Y016","WP_050317271.1")</f>
        <v>WP_050317271.1</v>
      </c>
    </row>
    <row r="4922" spans="1:9" x14ac:dyDescent="0.25">
      <c r="A4922" t="s">
        <v>1412</v>
      </c>
      <c r="B4922" t="s">
        <v>1033</v>
      </c>
      <c r="C4922">
        <v>104</v>
      </c>
      <c r="D4922">
        <v>104</v>
      </c>
      <c r="E4922" s="1">
        <v>0.34</v>
      </c>
      <c r="F4922" s="2">
        <v>3.9999999999999998E-20</v>
      </c>
      <c r="G4922">
        <v>32.979999999999997</v>
      </c>
      <c r="H4922">
        <v>340</v>
      </c>
      <c r="I4922" t="str">
        <f>HYPERLINK("https://www.ncbi.nlm.nih.gov/protein/HEL1066223.1?report=genbank&amp;log$=prottop&amp;blast_rank=4914&amp;RID=4D2ZFJ1Y016","HEL1066223.1")</f>
        <v>HEL1066223.1</v>
      </c>
    </row>
    <row r="4923" spans="1:9" x14ac:dyDescent="0.25">
      <c r="A4923" t="s">
        <v>1412</v>
      </c>
      <c r="B4923" t="s">
        <v>1160</v>
      </c>
      <c r="C4923">
        <v>104</v>
      </c>
      <c r="D4923">
        <v>104</v>
      </c>
      <c r="E4923" s="1">
        <v>0.34</v>
      </c>
      <c r="F4923" s="2">
        <v>4.9999999999999999E-20</v>
      </c>
      <c r="G4923">
        <v>32.979999999999997</v>
      </c>
      <c r="H4923">
        <v>381</v>
      </c>
      <c r="I4923" t="str">
        <f>HYPERLINK("https://www.ncbi.nlm.nih.gov/protein/HEK9304283.1?report=genbank&amp;log$=prottop&amp;blast_rank=4915&amp;RID=4D2ZFJ1Y016","HEK9304283.1")</f>
        <v>HEK9304283.1</v>
      </c>
    </row>
    <row r="4924" spans="1:9" x14ac:dyDescent="0.25">
      <c r="A4924" t="s">
        <v>1412</v>
      </c>
      <c r="B4924" t="s">
        <v>1160</v>
      </c>
      <c r="C4924">
        <v>104</v>
      </c>
      <c r="D4924">
        <v>104</v>
      </c>
      <c r="E4924" s="1">
        <v>0.34</v>
      </c>
      <c r="F4924" s="2">
        <v>6.0000000000000006E-20</v>
      </c>
      <c r="G4924">
        <v>32.979999999999997</v>
      </c>
      <c r="H4924">
        <v>388</v>
      </c>
      <c r="I4924" t="str">
        <f>HYPERLINK("https://www.ncbi.nlm.nih.gov/protein/HEK9308097.1?report=genbank&amp;log$=prottop&amp;blast_rank=4916&amp;RID=4D2ZFJ1Y016","HEK9308097.1")</f>
        <v>HEK9308097.1</v>
      </c>
    </row>
    <row r="4925" spans="1:9" x14ac:dyDescent="0.25">
      <c r="A4925" t="s">
        <v>1412</v>
      </c>
      <c r="B4925" t="s">
        <v>1160</v>
      </c>
      <c r="C4925">
        <v>104</v>
      </c>
      <c r="D4925">
        <v>104</v>
      </c>
      <c r="E4925" s="1">
        <v>0.34</v>
      </c>
      <c r="F4925" s="2">
        <v>6.0000000000000006E-20</v>
      </c>
      <c r="G4925">
        <v>32.979999999999997</v>
      </c>
      <c r="H4925">
        <v>391</v>
      </c>
      <c r="I4925" t="str">
        <f>HYPERLINK("https://www.ncbi.nlm.nih.gov/protein/HEK9286874.1?report=genbank&amp;log$=prottop&amp;blast_rank=4917&amp;RID=4D2ZFJ1Y016","HEK9286874.1")</f>
        <v>HEK9286874.1</v>
      </c>
    </row>
    <row r="4926" spans="1:9" x14ac:dyDescent="0.25">
      <c r="A4926" t="s">
        <v>1412</v>
      </c>
      <c r="B4926" t="s">
        <v>928</v>
      </c>
      <c r="C4926">
        <v>104</v>
      </c>
      <c r="D4926">
        <v>104</v>
      </c>
      <c r="E4926" s="1">
        <v>0.34</v>
      </c>
      <c r="F4926" s="2">
        <v>7.0000000000000001E-20</v>
      </c>
      <c r="G4926">
        <v>32.979999999999997</v>
      </c>
      <c r="H4926">
        <v>398</v>
      </c>
      <c r="I4926" t="str">
        <f>HYPERLINK("https://www.ncbi.nlm.nih.gov/protein/WP_012679341.1?report=genbank&amp;log$=prottop&amp;blast_rank=4918&amp;RID=4D2ZFJ1Y016","WP_012679341.1")</f>
        <v>WP_012679341.1</v>
      </c>
    </row>
    <row r="4927" spans="1:9" x14ac:dyDescent="0.25">
      <c r="A4927" t="s">
        <v>1412</v>
      </c>
      <c r="B4927" t="s">
        <v>928</v>
      </c>
      <c r="C4927">
        <v>104</v>
      </c>
      <c r="D4927">
        <v>104</v>
      </c>
      <c r="E4927" s="1">
        <v>0.34</v>
      </c>
      <c r="F4927" s="2">
        <v>7.0000000000000001E-20</v>
      </c>
      <c r="G4927">
        <v>32.979999999999997</v>
      </c>
      <c r="H4927">
        <v>398</v>
      </c>
      <c r="I4927" t="str">
        <f>HYPERLINK("https://www.ncbi.nlm.nih.gov/protein/WP_231147602.1?report=genbank&amp;log$=prottop&amp;blast_rank=4919&amp;RID=4D2ZFJ1Y016","WP_231147602.1")</f>
        <v>WP_231147602.1</v>
      </c>
    </row>
    <row r="4928" spans="1:9" x14ac:dyDescent="0.25">
      <c r="A4928" t="s">
        <v>1412</v>
      </c>
      <c r="B4928" t="s">
        <v>928</v>
      </c>
      <c r="C4928">
        <v>104</v>
      </c>
      <c r="D4928">
        <v>104</v>
      </c>
      <c r="E4928" s="1">
        <v>0.34</v>
      </c>
      <c r="F4928" s="2">
        <v>7.0000000000000001E-20</v>
      </c>
      <c r="G4928">
        <v>32.979999999999997</v>
      </c>
      <c r="H4928">
        <v>398</v>
      </c>
      <c r="I4928" t="str">
        <f>HYPERLINK("https://www.ncbi.nlm.nih.gov/protein/WP_043983596.1?report=genbank&amp;log$=prottop&amp;blast_rank=4920&amp;RID=4D2ZFJ1Y016","WP_043983596.1")</f>
        <v>WP_043983596.1</v>
      </c>
    </row>
    <row r="4929" spans="1:9" x14ac:dyDescent="0.25">
      <c r="A4929" t="s">
        <v>1412</v>
      </c>
      <c r="B4929" t="s">
        <v>1033</v>
      </c>
      <c r="C4929">
        <v>104</v>
      </c>
      <c r="D4929">
        <v>104</v>
      </c>
      <c r="E4929" s="1">
        <v>0.34</v>
      </c>
      <c r="F4929" s="2">
        <v>7.0000000000000001E-20</v>
      </c>
      <c r="G4929">
        <v>32.979999999999997</v>
      </c>
      <c r="H4929">
        <v>398</v>
      </c>
      <c r="I4929" t="str">
        <f>HYPERLINK("https://www.ncbi.nlm.nih.gov/protein/HEL0566845.1?report=genbank&amp;log$=prottop&amp;blast_rank=4921&amp;RID=4D2ZFJ1Y016","HEL0566845.1")</f>
        <v>HEL0566845.1</v>
      </c>
    </row>
    <row r="4930" spans="1:9" x14ac:dyDescent="0.25">
      <c r="A4930" t="s">
        <v>1412</v>
      </c>
      <c r="B4930" t="s">
        <v>1160</v>
      </c>
      <c r="C4930">
        <v>104</v>
      </c>
      <c r="D4930">
        <v>104</v>
      </c>
      <c r="E4930" s="1">
        <v>0.34</v>
      </c>
      <c r="F4930" s="2">
        <v>7.0000000000000001E-20</v>
      </c>
      <c r="G4930">
        <v>32.979999999999997</v>
      </c>
      <c r="H4930">
        <v>398</v>
      </c>
      <c r="I4930" t="str">
        <f>HYPERLINK("https://www.ncbi.nlm.nih.gov/protein/HEK9416805.1?report=genbank&amp;log$=prottop&amp;blast_rank=4922&amp;RID=4D2ZFJ1Y016","HEK9416805.1")</f>
        <v>HEK9416805.1</v>
      </c>
    </row>
    <row r="4931" spans="1:9" x14ac:dyDescent="0.25">
      <c r="A4931" t="s">
        <v>1412</v>
      </c>
      <c r="B4931" t="s">
        <v>1033</v>
      </c>
      <c r="C4931">
        <v>104</v>
      </c>
      <c r="D4931">
        <v>104</v>
      </c>
      <c r="E4931" s="1">
        <v>0.34</v>
      </c>
      <c r="F4931" s="2">
        <v>7.0000000000000001E-20</v>
      </c>
      <c r="G4931">
        <v>32.979999999999997</v>
      </c>
      <c r="H4931">
        <v>398</v>
      </c>
      <c r="I4931" t="str">
        <f>HYPERLINK("https://www.ncbi.nlm.nih.gov/protein/HEL0581251.1?report=genbank&amp;log$=prottop&amp;blast_rank=4923&amp;RID=4D2ZFJ1Y016","HEL0581251.1")</f>
        <v>HEL0581251.1</v>
      </c>
    </row>
    <row r="4932" spans="1:9" x14ac:dyDescent="0.25">
      <c r="A4932" t="s">
        <v>1412</v>
      </c>
      <c r="B4932" t="s">
        <v>1033</v>
      </c>
      <c r="C4932">
        <v>104</v>
      </c>
      <c r="D4932">
        <v>104</v>
      </c>
      <c r="E4932" s="1">
        <v>0.34</v>
      </c>
      <c r="F4932" s="2">
        <v>7.0000000000000001E-20</v>
      </c>
      <c r="G4932">
        <v>32.979999999999997</v>
      </c>
      <c r="H4932">
        <v>398</v>
      </c>
      <c r="I4932" t="str">
        <f>HYPERLINK("https://www.ncbi.nlm.nih.gov/protein/HEL0218402.1?report=genbank&amp;log$=prottop&amp;blast_rank=4924&amp;RID=4D2ZFJ1Y016","HEL0218402.1")</f>
        <v>HEL0218402.1</v>
      </c>
    </row>
    <row r="4933" spans="1:9" x14ac:dyDescent="0.25">
      <c r="A4933" t="s">
        <v>1412</v>
      </c>
      <c r="B4933" t="s">
        <v>1033</v>
      </c>
      <c r="C4933">
        <v>104</v>
      </c>
      <c r="D4933">
        <v>104</v>
      </c>
      <c r="E4933" s="1">
        <v>0.34</v>
      </c>
      <c r="F4933" s="2">
        <v>7.9999999999999996E-20</v>
      </c>
      <c r="G4933">
        <v>32.979999999999997</v>
      </c>
      <c r="H4933">
        <v>398</v>
      </c>
      <c r="I4933" t="str">
        <f>HYPERLINK("https://www.ncbi.nlm.nih.gov/protein/HFR5317446.1?report=genbank&amp;log$=prottop&amp;blast_rank=4925&amp;RID=4D2ZFJ1Y016","HFR5317446.1")</f>
        <v>HFR5317446.1</v>
      </c>
    </row>
    <row r="4934" spans="1:9" x14ac:dyDescent="0.25">
      <c r="A4934" t="s">
        <v>1412</v>
      </c>
      <c r="B4934" t="s">
        <v>928</v>
      </c>
      <c r="C4934">
        <v>104</v>
      </c>
      <c r="D4934">
        <v>104</v>
      </c>
      <c r="E4934" s="1">
        <v>0.34</v>
      </c>
      <c r="F4934" s="2">
        <v>9.0000000000000003E-20</v>
      </c>
      <c r="G4934">
        <v>32.979999999999997</v>
      </c>
      <c r="H4934">
        <v>398</v>
      </c>
      <c r="I4934" t="str">
        <f>HYPERLINK("https://www.ncbi.nlm.nih.gov/protein/WP_339361495.1?report=genbank&amp;log$=prottop&amp;blast_rank=4926&amp;RID=4D2ZFJ1Y016","WP_339361495.1")</f>
        <v>WP_339361495.1</v>
      </c>
    </row>
    <row r="4935" spans="1:9" x14ac:dyDescent="0.25">
      <c r="A4935" t="s">
        <v>1428</v>
      </c>
      <c r="B4935" t="s">
        <v>1377</v>
      </c>
      <c r="C4935">
        <v>106</v>
      </c>
      <c r="D4935">
        <v>106</v>
      </c>
      <c r="E4935" s="1">
        <v>0.33</v>
      </c>
      <c r="F4935" s="2">
        <v>7.9999999999999993E-21</v>
      </c>
      <c r="G4935">
        <v>32.979999999999997</v>
      </c>
      <c r="H4935">
        <v>347</v>
      </c>
      <c r="I4935" t="str">
        <f>HYPERLINK("https://www.ncbi.nlm.nih.gov/protein/WP_183313157.1?report=genbank&amp;log$=prottop&amp;blast_rank=4927&amp;RID=4D2ZFJ1Y016","WP_183313157.1")</f>
        <v>WP_183313157.1</v>
      </c>
    </row>
    <row r="4936" spans="1:9" x14ac:dyDescent="0.25">
      <c r="A4936" t="s">
        <v>1422</v>
      </c>
      <c r="B4936" t="s">
        <v>684</v>
      </c>
      <c r="C4936">
        <v>100</v>
      </c>
      <c r="D4936">
        <v>100</v>
      </c>
      <c r="E4936" s="1">
        <v>0.34</v>
      </c>
      <c r="F4936" s="2">
        <v>4.9999999999999999E-20</v>
      </c>
      <c r="G4936">
        <v>32.979999999999997</v>
      </c>
      <c r="H4936">
        <v>201</v>
      </c>
      <c r="I4936" t="str">
        <f>HYPERLINK("https://www.ncbi.nlm.nih.gov/protein/WP_283263237.1?report=genbank&amp;log$=prottop&amp;blast_rank=4928&amp;RID=4D2ZFJ1Y016","WP_283263237.1")</f>
        <v>WP_283263237.1</v>
      </c>
    </row>
    <row r="4937" spans="1:9" x14ac:dyDescent="0.25">
      <c r="A4937" t="s">
        <v>1412</v>
      </c>
      <c r="B4937" t="s">
        <v>949</v>
      </c>
      <c r="C4937">
        <v>103</v>
      </c>
      <c r="D4937">
        <v>103</v>
      </c>
      <c r="E4937" s="1">
        <v>0.32</v>
      </c>
      <c r="F4937" s="2">
        <v>2E-19</v>
      </c>
      <c r="G4937">
        <v>32.96</v>
      </c>
      <c r="H4937">
        <v>375</v>
      </c>
      <c r="I4937" t="str">
        <f>HYPERLINK("https://www.ncbi.nlm.nih.gov/protein/HXP03863.1?report=genbank&amp;log$=prottop&amp;blast_rank=4929&amp;RID=4D2ZFJ1Y016","HXP03863.1")</f>
        <v>HXP03863.1</v>
      </c>
    </row>
    <row r="4938" spans="1:9" x14ac:dyDescent="0.25">
      <c r="A4938" t="s">
        <v>1428</v>
      </c>
      <c r="B4938" t="s">
        <v>1378</v>
      </c>
      <c r="C4938">
        <v>104</v>
      </c>
      <c r="D4938">
        <v>104</v>
      </c>
      <c r="E4938" s="1">
        <v>0.3</v>
      </c>
      <c r="F4938" s="2">
        <v>3.0000000000000003E-20</v>
      </c>
      <c r="G4938">
        <v>32.93</v>
      </c>
      <c r="H4938">
        <v>325</v>
      </c>
      <c r="I4938" t="str">
        <f>HYPERLINK("https://www.ncbi.nlm.nih.gov/protein/WP_269900037.1?report=genbank&amp;log$=prottop&amp;blast_rank=4930&amp;RID=4D2ZFJ1Y016","WP_269900037.1")</f>
        <v>WP_269900037.1</v>
      </c>
    </row>
    <row r="4939" spans="1:9" x14ac:dyDescent="0.25">
      <c r="A4939" t="s">
        <v>1410</v>
      </c>
      <c r="B4939" t="s">
        <v>151</v>
      </c>
      <c r="C4939">
        <v>165</v>
      </c>
      <c r="D4939">
        <v>165</v>
      </c>
      <c r="E4939" s="1">
        <v>0.66</v>
      </c>
      <c r="F4939" s="2">
        <v>3.0000000000000002E-40</v>
      </c>
      <c r="G4939">
        <v>32.89</v>
      </c>
      <c r="H4939">
        <v>539</v>
      </c>
      <c r="I4939" t="str">
        <f>HYPERLINK("https://www.ncbi.nlm.nih.gov/protein/WP_418581508.1?report=genbank&amp;log$=prottop&amp;blast_rank=4931&amp;RID=4D2ZFJ1Y016","WP_418581508.1")</f>
        <v>WP_418581508.1</v>
      </c>
    </row>
    <row r="4940" spans="1:9" x14ac:dyDescent="0.25">
      <c r="A4940" t="s">
        <v>1412</v>
      </c>
      <c r="B4940" t="s">
        <v>1379</v>
      </c>
      <c r="C4940">
        <v>154</v>
      </c>
      <c r="D4940">
        <v>154</v>
      </c>
      <c r="E4940" s="1">
        <v>0.67</v>
      </c>
      <c r="F4940" s="2">
        <v>1.9999999999999999E-36</v>
      </c>
      <c r="G4940">
        <v>32.799999999999997</v>
      </c>
      <c r="H4940">
        <v>505</v>
      </c>
      <c r="I4940" t="str">
        <f>HYPERLINK("https://www.ncbi.nlm.nih.gov/protein/MDU7141378.1?report=genbank&amp;log$=prottop&amp;blast_rank=4932&amp;RID=4D2ZFJ1Y016","MDU7141378.1")</f>
        <v>MDU7141378.1</v>
      </c>
    </row>
    <row r="4941" spans="1:9" x14ac:dyDescent="0.25">
      <c r="A4941" t="s">
        <v>1429</v>
      </c>
      <c r="B4941" t="s">
        <v>1380</v>
      </c>
      <c r="C4941">
        <v>154</v>
      </c>
      <c r="D4941">
        <v>154</v>
      </c>
      <c r="E4941" s="1">
        <v>0.67</v>
      </c>
      <c r="F4941" s="2">
        <v>1.9999999999999999E-36</v>
      </c>
      <c r="G4941">
        <v>32.799999999999997</v>
      </c>
      <c r="H4941">
        <v>505</v>
      </c>
      <c r="I4941" t="str">
        <f>HYPERLINK("https://www.ncbi.nlm.nih.gov/protein/WP_229028410.1?report=genbank&amp;log$=prottop&amp;blast_rank=4933&amp;RID=4D2ZFJ1Y016","WP_229028410.1")</f>
        <v>WP_229028410.1</v>
      </c>
    </row>
    <row r="4942" spans="1:9" x14ac:dyDescent="0.25">
      <c r="A4942" t="s">
        <v>1412</v>
      </c>
      <c r="B4942" t="s">
        <v>1381</v>
      </c>
      <c r="C4942">
        <v>105</v>
      </c>
      <c r="D4942">
        <v>172</v>
      </c>
      <c r="E4942" s="1">
        <v>0.69</v>
      </c>
      <c r="F4942" s="2">
        <v>9.9999999999999998E-20</v>
      </c>
      <c r="G4942">
        <v>32.770000000000003</v>
      </c>
      <c r="H4942">
        <v>462</v>
      </c>
      <c r="I4942" t="str">
        <f>HYPERLINK("https://www.ncbi.nlm.nih.gov/protein/WP_190014551.1?report=genbank&amp;log$=prottop&amp;blast_rank=4934&amp;RID=4D2ZFJ1Y016","WP_190014551.1")</f>
        <v>WP_190014551.1</v>
      </c>
    </row>
    <row r="4943" spans="1:9" x14ac:dyDescent="0.25">
      <c r="A4943" t="s">
        <v>1428</v>
      </c>
      <c r="B4943" t="s">
        <v>1382</v>
      </c>
      <c r="C4943">
        <v>100</v>
      </c>
      <c r="D4943">
        <v>100</v>
      </c>
      <c r="E4943" s="1">
        <v>0.31</v>
      </c>
      <c r="F4943" s="2">
        <v>3.9999999999999999E-19</v>
      </c>
      <c r="G4943">
        <v>32.770000000000003</v>
      </c>
      <c r="H4943">
        <v>298</v>
      </c>
      <c r="I4943" t="str">
        <f>HYPERLINK("https://www.ncbi.nlm.nih.gov/protein/WP_186863658.1?report=genbank&amp;log$=prottop&amp;blast_rank=4935&amp;RID=4D2ZFJ1Y016","WP_186863658.1")</f>
        <v>WP_186863658.1</v>
      </c>
    </row>
    <row r="4944" spans="1:9" x14ac:dyDescent="0.25">
      <c r="A4944" t="s">
        <v>1428</v>
      </c>
      <c r="B4944" t="s">
        <v>1383</v>
      </c>
      <c r="C4944">
        <v>100</v>
      </c>
      <c r="D4944">
        <v>100</v>
      </c>
      <c r="E4944" s="1">
        <v>0.31</v>
      </c>
      <c r="F4944" s="2">
        <v>3.9999999999999999E-19</v>
      </c>
      <c r="G4944">
        <v>32.770000000000003</v>
      </c>
      <c r="H4944">
        <v>298</v>
      </c>
      <c r="I4944" t="str">
        <f>HYPERLINK("https://www.ncbi.nlm.nih.gov/protein/WP_176803679.1?report=genbank&amp;log$=prottop&amp;blast_rank=4936&amp;RID=4D2ZFJ1Y016","WP_176803679.1")</f>
        <v>WP_176803679.1</v>
      </c>
    </row>
    <row r="4945" spans="1:9" x14ac:dyDescent="0.25">
      <c r="A4945" t="s">
        <v>1428</v>
      </c>
      <c r="B4945" t="s">
        <v>1384</v>
      </c>
      <c r="C4945">
        <v>102</v>
      </c>
      <c r="D4945">
        <v>102</v>
      </c>
      <c r="E4945" s="1">
        <v>0.31</v>
      </c>
      <c r="F4945" s="2">
        <v>2.9999999999999999E-19</v>
      </c>
      <c r="G4945">
        <v>32.76</v>
      </c>
      <c r="H4945">
        <v>343</v>
      </c>
      <c r="I4945" t="str">
        <f>HYPERLINK("https://www.ncbi.nlm.nih.gov/protein/WP_093970467.1?report=genbank&amp;log$=prottop&amp;blast_rank=4937&amp;RID=4D2ZFJ1Y016","WP_093970467.1")</f>
        <v>WP_093970467.1</v>
      </c>
    </row>
    <row r="4946" spans="1:9" x14ac:dyDescent="0.25">
      <c r="A4946" t="s">
        <v>1428</v>
      </c>
      <c r="B4946" t="s">
        <v>1385</v>
      </c>
      <c r="C4946">
        <v>101</v>
      </c>
      <c r="D4946">
        <v>101</v>
      </c>
      <c r="E4946" s="1">
        <v>0.31</v>
      </c>
      <c r="F4946" s="2">
        <v>2.9999999999999999E-19</v>
      </c>
      <c r="G4946">
        <v>32.76</v>
      </c>
      <c r="H4946">
        <v>343</v>
      </c>
      <c r="I4946" t="str">
        <f>HYPERLINK("https://www.ncbi.nlm.nih.gov/protein/WP_123660794.1?report=genbank&amp;log$=prottop&amp;blast_rank=4938&amp;RID=4D2ZFJ1Y016","WP_123660794.1")</f>
        <v>WP_123660794.1</v>
      </c>
    </row>
    <row r="4947" spans="1:9" x14ac:dyDescent="0.25">
      <c r="A4947" t="s">
        <v>1428</v>
      </c>
      <c r="B4947" t="s">
        <v>448</v>
      </c>
      <c r="C4947">
        <v>109</v>
      </c>
      <c r="D4947">
        <v>109</v>
      </c>
      <c r="E4947" s="1">
        <v>0.37</v>
      </c>
      <c r="F4947" s="2">
        <v>5.9999999999999998E-22</v>
      </c>
      <c r="G4947">
        <v>32.729999999999997</v>
      </c>
      <c r="H4947">
        <v>335</v>
      </c>
      <c r="I4947" t="str">
        <f>HYPERLINK("https://www.ncbi.nlm.nih.gov/protein/WP_350133900.1?report=genbank&amp;log$=prottop&amp;blast_rank=4939&amp;RID=4D2ZFJ1Y016","WP_350133900.1")</f>
        <v>WP_350133900.1</v>
      </c>
    </row>
    <row r="4948" spans="1:9" x14ac:dyDescent="0.25">
      <c r="A4948" t="s">
        <v>1543</v>
      </c>
      <c r="B4948" t="s">
        <v>1386</v>
      </c>
      <c r="C4948">
        <v>105</v>
      </c>
      <c r="D4948">
        <v>105</v>
      </c>
      <c r="E4948" s="1">
        <v>0.37</v>
      </c>
      <c r="F4948" s="2">
        <v>1.9999999999999999E-20</v>
      </c>
      <c r="G4948">
        <v>32.71</v>
      </c>
      <c r="H4948">
        <v>335</v>
      </c>
      <c r="I4948" t="str">
        <f>HYPERLINK("https://www.ncbi.nlm.nih.gov/protein/OQW38498.1?report=genbank&amp;log$=prottop&amp;blast_rank=4940&amp;RID=4D2ZFJ1Y016","OQW38498.1")</f>
        <v>OQW38498.1</v>
      </c>
    </row>
    <row r="4949" spans="1:9" x14ac:dyDescent="0.25">
      <c r="A4949" t="s">
        <v>1410</v>
      </c>
      <c r="B4949" t="s">
        <v>99</v>
      </c>
      <c r="C4949">
        <v>155</v>
      </c>
      <c r="D4949">
        <v>155</v>
      </c>
      <c r="E4949" s="1">
        <v>0.66</v>
      </c>
      <c r="F4949" s="2">
        <v>1.0000000000000001E-37</v>
      </c>
      <c r="G4949">
        <v>32.619999999999997</v>
      </c>
      <c r="H4949">
        <v>434</v>
      </c>
      <c r="I4949" t="str">
        <f>HYPERLINK("https://www.ncbi.nlm.nih.gov/protein/WP_323393536.1?report=genbank&amp;log$=prottop&amp;blast_rank=4941&amp;RID=4D2ZFJ1Y016","WP_323393536.1")</f>
        <v>WP_323393536.1</v>
      </c>
    </row>
    <row r="4950" spans="1:9" x14ac:dyDescent="0.25">
      <c r="A4950" t="s">
        <v>1447</v>
      </c>
      <c r="B4950" t="s">
        <v>162</v>
      </c>
      <c r="C4950">
        <v>109</v>
      </c>
      <c r="D4950">
        <v>109</v>
      </c>
      <c r="E4950" s="1">
        <v>0.38</v>
      </c>
      <c r="F4950" s="2">
        <v>1.9999999999999998E-21</v>
      </c>
      <c r="G4950">
        <v>32.46</v>
      </c>
      <c r="H4950">
        <v>393</v>
      </c>
      <c r="I4950" t="str">
        <f>HYPERLINK("https://www.ncbi.nlm.nih.gov/protein/WP_274118015.1?report=genbank&amp;log$=prottop&amp;blast_rank=4942&amp;RID=4D2ZFJ1Y016","WP_274118015.1")</f>
        <v>WP_274118015.1</v>
      </c>
    </row>
    <row r="4951" spans="1:9" x14ac:dyDescent="0.25">
      <c r="A4951" t="s">
        <v>1544</v>
      </c>
      <c r="B4951" t="s">
        <v>1387</v>
      </c>
      <c r="C4951">
        <v>103</v>
      </c>
      <c r="D4951">
        <v>103</v>
      </c>
      <c r="E4951" s="1">
        <v>0.3</v>
      </c>
      <c r="F4951" s="2">
        <v>6.0000000000000006E-20</v>
      </c>
      <c r="G4951">
        <v>32.35</v>
      </c>
      <c r="H4951">
        <v>311</v>
      </c>
      <c r="I4951" t="str">
        <f>HYPERLINK("https://www.ncbi.nlm.nih.gov/protein/GAB3716476.1?report=genbank&amp;log$=prottop&amp;blast_rank=4943&amp;RID=4D2ZFJ1Y016","GAB3716476.1")</f>
        <v>GAB3716476.1</v>
      </c>
    </row>
    <row r="4952" spans="1:9" x14ac:dyDescent="0.25">
      <c r="A4952" t="s">
        <v>1410</v>
      </c>
      <c r="B4952" t="s">
        <v>1388</v>
      </c>
      <c r="C4952">
        <v>101</v>
      </c>
      <c r="D4952">
        <v>101</v>
      </c>
      <c r="E4952" s="1">
        <v>0.39</v>
      </c>
      <c r="F4952" s="2">
        <v>3.9999999999999999E-19</v>
      </c>
      <c r="G4952">
        <v>32.33</v>
      </c>
      <c r="H4952">
        <v>360</v>
      </c>
      <c r="I4952" t="str">
        <f>HYPERLINK("https://www.ncbi.nlm.nih.gov/protein/WP_252794601.1?report=genbank&amp;log$=prottop&amp;blast_rank=4944&amp;RID=4D2ZFJ1Y016","WP_252794601.1")</f>
        <v>WP_252794601.1</v>
      </c>
    </row>
    <row r="4953" spans="1:9" x14ac:dyDescent="0.25">
      <c r="A4953" t="s">
        <v>1452</v>
      </c>
      <c r="B4953" t="s">
        <v>1389</v>
      </c>
      <c r="C4953">
        <v>99</v>
      </c>
      <c r="D4953">
        <v>99</v>
      </c>
      <c r="E4953" s="1">
        <v>0.35</v>
      </c>
      <c r="F4953" s="2">
        <v>3.9999999999999999E-19</v>
      </c>
      <c r="G4953">
        <v>32.32</v>
      </c>
      <c r="H4953">
        <v>224</v>
      </c>
      <c r="I4953" t="str">
        <f>HYPERLINK("https://www.ncbi.nlm.nih.gov/protein/WP_188118533.1?report=genbank&amp;log$=prottop&amp;blast_rank=4945&amp;RID=4D2ZFJ1Y016","WP_188118533.1")</f>
        <v>WP_188118533.1</v>
      </c>
    </row>
    <row r="4954" spans="1:9" x14ac:dyDescent="0.25">
      <c r="A4954" t="s">
        <v>1412</v>
      </c>
      <c r="B4954" t="s">
        <v>1390</v>
      </c>
      <c r="C4954">
        <v>103</v>
      </c>
      <c r="D4954">
        <v>103</v>
      </c>
      <c r="E4954" s="1">
        <v>0.38</v>
      </c>
      <c r="F4954" s="2">
        <v>2E-19</v>
      </c>
      <c r="G4954">
        <v>32.21</v>
      </c>
      <c r="H4954">
        <v>445</v>
      </c>
      <c r="I4954" t="str">
        <f>HYPERLINK("https://www.ncbi.nlm.nih.gov/protein/WP_173726776.1?report=genbank&amp;log$=prottop&amp;blast_rank=4946&amp;RID=4D2ZFJ1Y016","WP_173726776.1")</f>
        <v>WP_173726776.1</v>
      </c>
    </row>
    <row r="4955" spans="1:9" x14ac:dyDescent="0.25">
      <c r="A4955" t="s">
        <v>1428</v>
      </c>
      <c r="B4955" t="s">
        <v>1391</v>
      </c>
      <c r="C4955">
        <v>108</v>
      </c>
      <c r="D4955">
        <v>108</v>
      </c>
      <c r="E4955" s="1">
        <v>0.38</v>
      </c>
      <c r="F4955" s="2">
        <v>1.9999999999999998E-21</v>
      </c>
      <c r="G4955">
        <v>32.14</v>
      </c>
      <c r="H4955">
        <v>398</v>
      </c>
      <c r="I4955" t="str">
        <f>HYPERLINK("https://www.ncbi.nlm.nih.gov/protein/WP_136477533.1?report=genbank&amp;log$=prottop&amp;blast_rank=4947&amp;RID=4D2ZFJ1Y016","WP_136477533.1")</f>
        <v>WP_136477533.1</v>
      </c>
    </row>
    <row r="4956" spans="1:9" x14ac:dyDescent="0.25">
      <c r="A4956" t="s">
        <v>1447</v>
      </c>
      <c r="B4956" t="s">
        <v>162</v>
      </c>
      <c r="C4956">
        <v>110</v>
      </c>
      <c r="D4956">
        <v>110</v>
      </c>
      <c r="E4956" s="1">
        <v>0.38</v>
      </c>
      <c r="F4956" s="2">
        <v>8.0000000000000004E-22</v>
      </c>
      <c r="G4956">
        <v>32.020000000000003</v>
      </c>
      <c r="H4956">
        <v>394</v>
      </c>
      <c r="I4956" t="str">
        <f>HYPERLINK("https://www.ncbi.nlm.nih.gov/protein/WP_028945507.1?report=genbank&amp;log$=prottop&amp;blast_rank=4948&amp;RID=4D2ZFJ1Y016","WP_028945507.1")</f>
        <v>WP_028945507.1</v>
      </c>
    </row>
    <row r="4957" spans="1:9" x14ac:dyDescent="0.25">
      <c r="A4957" t="s">
        <v>1446</v>
      </c>
      <c r="B4957" t="s">
        <v>1392</v>
      </c>
      <c r="C4957">
        <v>110</v>
      </c>
      <c r="D4957">
        <v>110</v>
      </c>
      <c r="E4957" s="1">
        <v>0.38</v>
      </c>
      <c r="F4957" s="2">
        <v>8.9999999999999997E-22</v>
      </c>
      <c r="G4957">
        <v>32.020000000000003</v>
      </c>
      <c r="H4957">
        <v>392</v>
      </c>
      <c r="I4957" t="str">
        <f>HYPERLINK("https://www.ncbi.nlm.nih.gov/protein/MCW2267475.1?report=genbank&amp;log$=prottop&amp;blast_rank=4949&amp;RID=4D2ZFJ1Y016","MCW2267475.1")</f>
        <v>MCW2267475.1</v>
      </c>
    </row>
    <row r="4958" spans="1:9" x14ac:dyDescent="0.25">
      <c r="A4958" t="s">
        <v>1428</v>
      </c>
      <c r="B4958" t="s">
        <v>176</v>
      </c>
      <c r="C4958">
        <v>103</v>
      </c>
      <c r="D4958">
        <v>103</v>
      </c>
      <c r="E4958" s="1">
        <v>0.4</v>
      </c>
      <c r="F4958" s="2">
        <v>9.9999999999999998E-20</v>
      </c>
      <c r="G4958">
        <v>32.020000000000003</v>
      </c>
      <c r="H4958">
        <v>388</v>
      </c>
      <c r="I4958" t="str">
        <f>HYPERLINK("https://www.ncbi.nlm.nih.gov/protein/WP_313202060.1?report=genbank&amp;log$=prottop&amp;blast_rank=4950&amp;RID=4D2ZFJ1Y016","WP_313202060.1")</f>
        <v>WP_313202060.1</v>
      </c>
    </row>
    <row r="4959" spans="1:9" x14ac:dyDescent="0.25">
      <c r="A4959" t="s">
        <v>1428</v>
      </c>
      <c r="B4959" t="s">
        <v>1393</v>
      </c>
      <c r="C4959">
        <v>102</v>
      </c>
      <c r="D4959">
        <v>102</v>
      </c>
      <c r="E4959" s="1">
        <v>0.28999999999999998</v>
      </c>
      <c r="F4959" s="2">
        <v>9.0000000000000003E-20</v>
      </c>
      <c r="G4959">
        <v>31.93</v>
      </c>
      <c r="H4959">
        <v>324</v>
      </c>
      <c r="I4959" t="str">
        <f>HYPERLINK("https://www.ncbi.nlm.nih.gov/protein/HHU95523.1?report=genbank&amp;log$=prottop&amp;blast_rank=4951&amp;RID=4D2ZFJ1Y016","HHU95523.1")</f>
        <v>HHU95523.1</v>
      </c>
    </row>
    <row r="4960" spans="1:9" x14ac:dyDescent="0.25">
      <c r="A4960" t="s">
        <v>1424</v>
      </c>
      <c r="B4960" t="s">
        <v>76</v>
      </c>
      <c r="C4960">
        <v>108</v>
      </c>
      <c r="D4960">
        <v>108</v>
      </c>
      <c r="E4960" s="1">
        <v>0.41</v>
      </c>
      <c r="F4960" s="2">
        <v>1.9999999999999999E-20</v>
      </c>
      <c r="G4960">
        <v>31.91</v>
      </c>
      <c r="H4960">
        <v>1136</v>
      </c>
      <c r="I4960" t="str">
        <f>HYPERLINK("https://www.ncbi.nlm.nih.gov/protein/MEA4888871.1?report=genbank&amp;log$=prottop&amp;blast_rank=4952&amp;RID=4D2ZFJ1Y016","MEA4888871.1")</f>
        <v>MEA4888871.1</v>
      </c>
    </row>
    <row r="4961" spans="1:9" x14ac:dyDescent="0.25">
      <c r="A4961" t="s">
        <v>1447</v>
      </c>
      <c r="B4961" t="s">
        <v>162</v>
      </c>
      <c r="C4961">
        <v>105</v>
      </c>
      <c r="D4961">
        <v>105</v>
      </c>
      <c r="E4961" s="1">
        <v>0.36</v>
      </c>
      <c r="F4961" s="2">
        <v>3.9999999999999998E-20</v>
      </c>
      <c r="G4961">
        <v>31.9</v>
      </c>
      <c r="H4961">
        <v>400</v>
      </c>
      <c r="I4961" t="str">
        <f>HYPERLINK("https://www.ncbi.nlm.nih.gov/protein/WP_102052400.1?report=genbank&amp;log$=prottop&amp;blast_rank=4953&amp;RID=4D2ZFJ1Y016","WP_102052400.1")</f>
        <v>WP_102052400.1</v>
      </c>
    </row>
    <row r="4962" spans="1:9" x14ac:dyDescent="0.25">
      <c r="A4962" t="s">
        <v>1428</v>
      </c>
      <c r="B4962" t="s">
        <v>334</v>
      </c>
      <c r="C4962">
        <v>105</v>
      </c>
      <c r="D4962">
        <v>105</v>
      </c>
      <c r="E4962" s="1">
        <v>0.36</v>
      </c>
      <c r="F4962" s="2">
        <v>4.9999999999999999E-20</v>
      </c>
      <c r="G4962">
        <v>31.9</v>
      </c>
      <c r="H4962">
        <v>400</v>
      </c>
      <c r="I4962" t="str">
        <f>HYPERLINK("https://www.ncbi.nlm.nih.gov/protein/WP_342622886.1?report=genbank&amp;log$=prottop&amp;blast_rank=4954&amp;RID=4D2ZFJ1Y016","WP_342622886.1")</f>
        <v>WP_342622886.1</v>
      </c>
    </row>
    <row r="4963" spans="1:9" x14ac:dyDescent="0.25">
      <c r="A4963" t="s">
        <v>1428</v>
      </c>
      <c r="B4963" t="s">
        <v>334</v>
      </c>
      <c r="C4963">
        <v>105</v>
      </c>
      <c r="D4963">
        <v>105</v>
      </c>
      <c r="E4963" s="1">
        <v>0.36</v>
      </c>
      <c r="F4963" s="2">
        <v>4.9999999999999999E-20</v>
      </c>
      <c r="G4963">
        <v>31.9</v>
      </c>
      <c r="H4963">
        <v>401</v>
      </c>
      <c r="I4963" t="str">
        <f>HYPERLINK("https://www.ncbi.nlm.nih.gov/protein/WP_038613399.1?report=genbank&amp;log$=prottop&amp;blast_rank=4955&amp;RID=4D2ZFJ1Y016","WP_038613399.1")</f>
        <v>WP_038613399.1</v>
      </c>
    </row>
    <row r="4964" spans="1:9" x14ac:dyDescent="0.25">
      <c r="A4964" t="s">
        <v>1428</v>
      </c>
      <c r="B4964" t="s">
        <v>679</v>
      </c>
      <c r="C4964">
        <v>106</v>
      </c>
      <c r="D4964">
        <v>106</v>
      </c>
      <c r="E4964" s="1">
        <v>0.38</v>
      </c>
      <c r="F4964" s="2">
        <v>3.9999999999999996E-21</v>
      </c>
      <c r="G4964">
        <v>31.86</v>
      </c>
      <c r="H4964">
        <v>312</v>
      </c>
      <c r="I4964" t="str">
        <f>HYPERLINK("https://www.ncbi.nlm.nih.gov/protein/HWT70883.1?report=genbank&amp;log$=prottop&amp;blast_rank=4956&amp;RID=4D2ZFJ1Y016","HWT70883.1")</f>
        <v>HWT70883.1</v>
      </c>
    </row>
    <row r="4965" spans="1:9" x14ac:dyDescent="0.25">
      <c r="A4965" t="s">
        <v>1428</v>
      </c>
      <c r="B4965" t="s">
        <v>448</v>
      </c>
      <c r="C4965">
        <v>106</v>
      </c>
      <c r="D4965">
        <v>106</v>
      </c>
      <c r="E4965" s="1">
        <v>0.37</v>
      </c>
      <c r="F4965" s="2">
        <v>8.9999999999999994E-21</v>
      </c>
      <c r="G4965">
        <v>31.82</v>
      </c>
      <c r="H4965">
        <v>335</v>
      </c>
      <c r="I4965" t="str">
        <f>HYPERLINK("https://www.ncbi.nlm.nih.gov/protein/WP_350116191.1?report=genbank&amp;log$=prottop&amp;blast_rank=4957&amp;RID=4D2ZFJ1Y016","WP_350116191.1")</f>
        <v>WP_350116191.1</v>
      </c>
    </row>
    <row r="4966" spans="1:9" x14ac:dyDescent="0.25">
      <c r="A4966" t="s">
        <v>1428</v>
      </c>
      <c r="B4966" t="s">
        <v>679</v>
      </c>
      <c r="C4966">
        <v>100</v>
      </c>
      <c r="D4966">
        <v>100</v>
      </c>
      <c r="E4966" s="1">
        <v>0.37</v>
      </c>
      <c r="F4966" s="2">
        <v>3.9999999999999999E-19</v>
      </c>
      <c r="G4966">
        <v>31.72</v>
      </c>
      <c r="H4966">
        <v>316</v>
      </c>
      <c r="I4966" t="str">
        <f>HYPERLINK("https://www.ncbi.nlm.nih.gov/protein/HTH44910.1?report=genbank&amp;log$=prottop&amp;blast_rank=4958&amp;RID=4D2ZFJ1Y016","HTH44910.1")</f>
        <v>HTH44910.1</v>
      </c>
    </row>
    <row r="4967" spans="1:9" x14ac:dyDescent="0.25">
      <c r="A4967" t="s">
        <v>1428</v>
      </c>
      <c r="B4967" t="s">
        <v>714</v>
      </c>
      <c r="C4967">
        <v>102</v>
      </c>
      <c r="D4967">
        <v>102</v>
      </c>
      <c r="E4967" s="1">
        <v>0.38</v>
      </c>
      <c r="F4967" s="2">
        <v>7.9999999999999996E-20</v>
      </c>
      <c r="G4967">
        <v>31.65</v>
      </c>
      <c r="H4967">
        <v>304</v>
      </c>
      <c r="I4967" t="str">
        <f>HYPERLINK("https://www.ncbi.nlm.nih.gov/protein/MFN7085449.1?report=genbank&amp;log$=prottop&amp;blast_rank=4959&amp;RID=4D2ZFJ1Y016","MFN7085449.1")</f>
        <v>MFN7085449.1</v>
      </c>
    </row>
    <row r="4968" spans="1:9" x14ac:dyDescent="0.25">
      <c r="A4968" t="s">
        <v>1428</v>
      </c>
      <c r="B4968" t="s">
        <v>1394</v>
      </c>
      <c r="C4968">
        <v>108</v>
      </c>
      <c r="D4968">
        <v>108</v>
      </c>
      <c r="E4968" s="1">
        <v>0.37</v>
      </c>
      <c r="F4968" s="2">
        <v>3.9999999999999996E-21</v>
      </c>
      <c r="G4968">
        <v>31.63</v>
      </c>
      <c r="H4968">
        <v>397</v>
      </c>
      <c r="I4968" t="str">
        <f>HYPERLINK("https://www.ncbi.nlm.nih.gov/protein/WP_404667613.1?report=genbank&amp;log$=prottop&amp;blast_rank=4960&amp;RID=4D2ZFJ1Y016","WP_404667613.1")</f>
        <v>WP_404667613.1</v>
      </c>
    </row>
    <row r="4969" spans="1:9" x14ac:dyDescent="0.25">
      <c r="A4969" t="s">
        <v>1447</v>
      </c>
      <c r="B4969" t="s">
        <v>162</v>
      </c>
      <c r="C4969">
        <v>108</v>
      </c>
      <c r="D4969">
        <v>108</v>
      </c>
      <c r="E4969" s="1">
        <v>0.37</v>
      </c>
      <c r="F4969" s="2">
        <v>4.9999999999999997E-21</v>
      </c>
      <c r="G4969">
        <v>31.63</v>
      </c>
      <c r="H4969">
        <v>397</v>
      </c>
      <c r="I4969" t="str">
        <f>HYPERLINK("https://www.ncbi.nlm.nih.gov/protein/WP_217839678.1?report=genbank&amp;log$=prottop&amp;blast_rank=4961&amp;RID=4D2ZFJ1Y016","WP_217839678.1")</f>
        <v>WP_217839678.1</v>
      </c>
    </row>
    <row r="4970" spans="1:9" x14ac:dyDescent="0.25">
      <c r="A4970" t="s">
        <v>1447</v>
      </c>
      <c r="B4970" t="s">
        <v>162</v>
      </c>
      <c r="C4970">
        <v>104</v>
      </c>
      <c r="D4970">
        <v>104</v>
      </c>
      <c r="E4970" s="1">
        <v>0.4</v>
      </c>
      <c r="F4970" s="2">
        <v>4.9999999999999999E-20</v>
      </c>
      <c r="G4970">
        <v>31.58</v>
      </c>
      <c r="H4970">
        <v>388</v>
      </c>
      <c r="I4970" t="str">
        <f>HYPERLINK("https://www.ncbi.nlm.nih.gov/protein/WP_176514447.1?report=genbank&amp;log$=prottop&amp;blast_rank=4962&amp;RID=4D2ZFJ1Y016","WP_176514447.1")</f>
        <v>WP_176514447.1</v>
      </c>
    </row>
    <row r="4971" spans="1:9" x14ac:dyDescent="0.25">
      <c r="A4971" t="s">
        <v>1447</v>
      </c>
      <c r="B4971" t="s">
        <v>162</v>
      </c>
      <c r="C4971">
        <v>103</v>
      </c>
      <c r="D4971">
        <v>103</v>
      </c>
      <c r="E4971" s="1">
        <v>0.4</v>
      </c>
      <c r="F4971" s="2">
        <v>9.9999999999999998E-20</v>
      </c>
      <c r="G4971">
        <v>31.58</v>
      </c>
      <c r="H4971">
        <v>388</v>
      </c>
      <c r="I4971" t="str">
        <f>HYPERLINK("https://www.ncbi.nlm.nih.gov/protein/WP_054900082.1?report=genbank&amp;log$=prottop&amp;blast_rank=4963&amp;RID=4D2ZFJ1Y016","WP_054900082.1")</f>
        <v>WP_054900082.1</v>
      </c>
    </row>
    <row r="4972" spans="1:9" x14ac:dyDescent="0.25">
      <c r="A4972" t="s">
        <v>1447</v>
      </c>
      <c r="B4972" t="s">
        <v>200</v>
      </c>
      <c r="C4972">
        <v>103</v>
      </c>
      <c r="D4972">
        <v>103</v>
      </c>
      <c r="E4972" s="1">
        <v>0.4</v>
      </c>
      <c r="F4972" s="2">
        <v>2E-19</v>
      </c>
      <c r="G4972">
        <v>31.58</v>
      </c>
      <c r="H4972">
        <v>388</v>
      </c>
      <c r="I4972" t="str">
        <f>HYPERLINK("https://www.ncbi.nlm.nih.gov/protein/WP_286954246.1?report=genbank&amp;log$=prottop&amp;blast_rank=4964&amp;RID=4D2ZFJ1Y016","WP_286954246.1")</f>
        <v>WP_286954246.1</v>
      </c>
    </row>
    <row r="4973" spans="1:9" x14ac:dyDescent="0.25">
      <c r="A4973" t="s">
        <v>1410</v>
      </c>
      <c r="B4973" t="s">
        <v>151</v>
      </c>
      <c r="C4973">
        <v>150</v>
      </c>
      <c r="D4973">
        <v>150</v>
      </c>
      <c r="E4973" s="1">
        <v>0.67</v>
      </c>
      <c r="F4973" s="2">
        <v>2.9999999999999999E-35</v>
      </c>
      <c r="G4973">
        <v>31.56</v>
      </c>
      <c r="H4973">
        <v>526</v>
      </c>
      <c r="I4973" t="str">
        <f>HYPERLINK("https://www.ncbi.nlm.nih.gov/protein/WP_417104036.1?report=genbank&amp;log$=prottop&amp;blast_rank=4965&amp;RID=4D2ZFJ1Y016","WP_417104036.1")</f>
        <v>WP_417104036.1</v>
      </c>
    </row>
    <row r="4974" spans="1:9" x14ac:dyDescent="0.25">
      <c r="A4974" t="s">
        <v>1418</v>
      </c>
      <c r="B4974" t="s">
        <v>40</v>
      </c>
      <c r="C4974">
        <v>105</v>
      </c>
      <c r="D4974">
        <v>105</v>
      </c>
      <c r="E4974" s="1">
        <v>0.35</v>
      </c>
      <c r="F4974" s="2">
        <v>2.9999999999999999E-21</v>
      </c>
      <c r="G4974">
        <v>31.47</v>
      </c>
      <c r="H4974">
        <v>252</v>
      </c>
      <c r="I4974" t="str">
        <f>HYPERLINK("https://www.ncbi.nlm.nih.gov/protein/NLB35804.1?report=genbank&amp;log$=prottop&amp;blast_rank=4966&amp;RID=4D2ZFJ1Y016","NLB35804.1")</f>
        <v>NLB35804.1</v>
      </c>
    </row>
    <row r="4975" spans="1:9" x14ac:dyDescent="0.25">
      <c r="A4975" t="s">
        <v>1417</v>
      </c>
      <c r="B4975" t="s">
        <v>1395</v>
      </c>
      <c r="C4975">
        <v>107</v>
      </c>
      <c r="D4975">
        <v>107</v>
      </c>
      <c r="E4975" s="1">
        <v>0.41</v>
      </c>
      <c r="F4975" s="2">
        <v>7.0000000000000001E-20</v>
      </c>
      <c r="G4975">
        <v>31.42</v>
      </c>
      <c r="H4975">
        <v>746</v>
      </c>
      <c r="I4975" t="str">
        <f>HYPERLINK("https://www.ncbi.nlm.nih.gov/protein/WP_235810648.1?report=genbank&amp;log$=prottop&amp;blast_rank=4967&amp;RID=4D2ZFJ1Y016","WP_235810648.1")</f>
        <v>WP_235810648.1</v>
      </c>
    </row>
    <row r="4976" spans="1:9" x14ac:dyDescent="0.25">
      <c r="A4976" t="s">
        <v>1442</v>
      </c>
      <c r="B4976" t="s">
        <v>1396</v>
      </c>
      <c r="C4976">
        <v>106</v>
      </c>
      <c r="D4976">
        <v>106</v>
      </c>
      <c r="E4976" s="1">
        <v>0.41</v>
      </c>
      <c r="F4976" s="2">
        <v>7.0000000000000001E-20</v>
      </c>
      <c r="G4976">
        <v>31.42</v>
      </c>
      <c r="H4976">
        <v>744</v>
      </c>
      <c r="I4976" t="str">
        <f>HYPERLINK("https://www.ncbi.nlm.nih.gov/protein/KRO27455.1?report=genbank&amp;log$=prottop&amp;blast_rank=4968&amp;RID=4D2ZFJ1Y016","KRO27455.1")</f>
        <v>KRO27455.1</v>
      </c>
    </row>
    <row r="4977" spans="1:9" x14ac:dyDescent="0.25">
      <c r="A4977" t="s">
        <v>1417</v>
      </c>
      <c r="B4977" t="s">
        <v>1395</v>
      </c>
      <c r="C4977">
        <v>106</v>
      </c>
      <c r="D4977">
        <v>106</v>
      </c>
      <c r="E4977" s="1">
        <v>0.41</v>
      </c>
      <c r="F4977" s="2">
        <v>7.0000000000000001E-20</v>
      </c>
      <c r="G4977">
        <v>31.42</v>
      </c>
      <c r="H4977">
        <v>746</v>
      </c>
      <c r="I4977" t="str">
        <f>HYPERLINK("https://www.ncbi.nlm.nih.gov/protein/WP_244880281.1?report=genbank&amp;log$=prottop&amp;blast_rank=4969&amp;RID=4D2ZFJ1Y016","WP_244880281.1")</f>
        <v>WP_244880281.1</v>
      </c>
    </row>
    <row r="4978" spans="1:9" x14ac:dyDescent="0.25">
      <c r="A4978" t="s">
        <v>1437</v>
      </c>
      <c r="B4978" t="s">
        <v>1397</v>
      </c>
      <c r="C4978">
        <v>106</v>
      </c>
      <c r="D4978">
        <v>106</v>
      </c>
      <c r="E4978" s="1">
        <v>0.41</v>
      </c>
      <c r="F4978" s="2">
        <v>7.0000000000000001E-20</v>
      </c>
      <c r="G4978">
        <v>31.42</v>
      </c>
      <c r="H4978">
        <v>748</v>
      </c>
      <c r="I4978" t="str">
        <f>HYPERLINK("https://www.ncbi.nlm.nih.gov/protein/ETY73550.1?report=genbank&amp;log$=prottop&amp;blast_rank=4970&amp;RID=4D2ZFJ1Y016","ETY73550.1")</f>
        <v>ETY73550.1</v>
      </c>
    </row>
    <row r="4979" spans="1:9" x14ac:dyDescent="0.25">
      <c r="A4979" t="s">
        <v>1428</v>
      </c>
      <c r="B4979" t="s">
        <v>473</v>
      </c>
      <c r="C4979">
        <v>104</v>
      </c>
      <c r="D4979">
        <v>104</v>
      </c>
      <c r="E4979" s="1">
        <v>0.37</v>
      </c>
      <c r="F4979" s="2">
        <v>7.9999999999999996E-20</v>
      </c>
      <c r="G4979">
        <v>31.31</v>
      </c>
      <c r="H4979">
        <v>396</v>
      </c>
      <c r="I4979" t="str">
        <f>HYPERLINK("https://www.ncbi.nlm.nih.gov/protein/WP_138218215.1?report=genbank&amp;log$=prottop&amp;blast_rank=4971&amp;RID=4D2ZFJ1Y016","WP_138218215.1")</f>
        <v>WP_138218215.1</v>
      </c>
    </row>
    <row r="4980" spans="1:9" x14ac:dyDescent="0.25">
      <c r="A4980" t="s">
        <v>1428</v>
      </c>
      <c r="B4980" t="s">
        <v>1398</v>
      </c>
      <c r="C4980">
        <v>104</v>
      </c>
      <c r="D4980">
        <v>104</v>
      </c>
      <c r="E4980" s="1">
        <v>0.37</v>
      </c>
      <c r="F4980" s="2">
        <v>7.9999999999999996E-20</v>
      </c>
      <c r="G4980">
        <v>31.31</v>
      </c>
      <c r="H4980">
        <v>396</v>
      </c>
      <c r="I4980" t="str">
        <f>HYPERLINK("https://www.ncbi.nlm.nih.gov/protein/WP_416781663.1?report=genbank&amp;log$=prottop&amp;blast_rank=4972&amp;RID=4D2ZFJ1Y016","WP_416781663.1")</f>
        <v>WP_416781663.1</v>
      </c>
    </row>
    <row r="4981" spans="1:9" x14ac:dyDescent="0.25">
      <c r="A4981" t="s">
        <v>1412</v>
      </c>
      <c r="B4981" t="s">
        <v>1399</v>
      </c>
      <c r="C4981">
        <v>105</v>
      </c>
      <c r="D4981">
        <v>105</v>
      </c>
      <c r="E4981" s="1">
        <v>0.43</v>
      </c>
      <c r="F4981" s="2">
        <v>1.9999999999999998E-21</v>
      </c>
      <c r="G4981">
        <v>31.15</v>
      </c>
      <c r="H4981">
        <v>251</v>
      </c>
      <c r="I4981" t="str">
        <f>HYPERLINK("https://www.ncbi.nlm.nih.gov/protein/WP_341182254.1?report=genbank&amp;log$=prottop&amp;blast_rank=4973&amp;RID=4D2ZFJ1Y016","WP_341182254.1")</f>
        <v>WP_341182254.1</v>
      </c>
    </row>
    <row r="4982" spans="1:9" x14ac:dyDescent="0.25">
      <c r="A4982" t="s">
        <v>1412</v>
      </c>
      <c r="B4982" t="s">
        <v>21</v>
      </c>
      <c r="C4982">
        <v>105</v>
      </c>
      <c r="D4982">
        <v>105</v>
      </c>
      <c r="E4982" s="1">
        <v>0.38</v>
      </c>
      <c r="F4982" s="2">
        <v>3.9999999999999996E-21</v>
      </c>
      <c r="G4982">
        <v>31.13</v>
      </c>
      <c r="H4982">
        <v>273</v>
      </c>
      <c r="I4982" t="str">
        <f>HYPERLINK("https://www.ncbi.nlm.nih.gov/protein/MDD5846850.1?report=genbank&amp;log$=prottop&amp;blast_rank=4974&amp;RID=4D2ZFJ1Y016","MDD5846850.1")</f>
        <v>MDD5846850.1</v>
      </c>
    </row>
    <row r="4983" spans="1:9" x14ac:dyDescent="0.25">
      <c r="A4983" t="s">
        <v>1428</v>
      </c>
      <c r="B4983" t="s">
        <v>1366</v>
      </c>
      <c r="C4983">
        <v>102</v>
      </c>
      <c r="D4983">
        <v>102</v>
      </c>
      <c r="E4983" s="1">
        <v>0.36</v>
      </c>
      <c r="F4983" s="2">
        <v>3.9999999999999999E-19</v>
      </c>
      <c r="G4983">
        <v>31.1</v>
      </c>
      <c r="H4983">
        <v>399</v>
      </c>
      <c r="I4983" t="str">
        <f>HYPERLINK("https://www.ncbi.nlm.nih.gov/protein/MBM5460637.1?report=genbank&amp;log$=prottop&amp;blast_rank=4975&amp;RID=4D2ZFJ1Y016","MBM5460637.1")</f>
        <v>MBM5460637.1</v>
      </c>
    </row>
    <row r="4984" spans="1:9" x14ac:dyDescent="0.25">
      <c r="A4984" t="s">
        <v>1428</v>
      </c>
      <c r="B4984" t="s">
        <v>1366</v>
      </c>
      <c r="C4984">
        <v>102</v>
      </c>
      <c r="D4984">
        <v>102</v>
      </c>
      <c r="E4984" s="1">
        <v>0.36</v>
      </c>
      <c r="F4984" s="2">
        <v>3.9999999999999999E-19</v>
      </c>
      <c r="G4984">
        <v>31.1</v>
      </c>
      <c r="H4984">
        <v>397</v>
      </c>
      <c r="I4984" t="str">
        <f>HYPERLINK("https://www.ncbi.nlm.nih.gov/protein/WP_413243048.1?report=genbank&amp;log$=prottop&amp;blast_rank=4976&amp;RID=4D2ZFJ1Y016","WP_413243048.1")</f>
        <v>WP_413243048.1</v>
      </c>
    </row>
    <row r="4985" spans="1:9" x14ac:dyDescent="0.25">
      <c r="A4985" t="s">
        <v>1428</v>
      </c>
      <c r="B4985" t="s">
        <v>1400</v>
      </c>
      <c r="C4985">
        <v>103</v>
      </c>
      <c r="D4985">
        <v>103</v>
      </c>
      <c r="E4985" s="1">
        <v>0.31</v>
      </c>
      <c r="F4985" s="2">
        <v>4.9999999999999999E-20</v>
      </c>
      <c r="G4985">
        <v>31.07</v>
      </c>
      <c r="H4985">
        <v>341</v>
      </c>
      <c r="I4985" t="str">
        <f>HYPERLINK("https://www.ncbi.nlm.nih.gov/protein/WP_108446296.1?report=genbank&amp;log$=prottop&amp;blast_rank=4977&amp;RID=4D2ZFJ1Y016","WP_108446296.1")</f>
        <v>WP_108446296.1</v>
      </c>
    </row>
    <row r="4986" spans="1:9" x14ac:dyDescent="0.25">
      <c r="A4986" t="s">
        <v>1485</v>
      </c>
      <c r="B4986" t="s">
        <v>714</v>
      </c>
      <c r="C4986">
        <v>100</v>
      </c>
      <c r="D4986">
        <v>100</v>
      </c>
      <c r="E4986" s="1">
        <v>0.38</v>
      </c>
      <c r="F4986" s="2">
        <v>3.9999999999999999E-19</v>
      </c>
      <c r="G4986">
        <v>31.02</v>
      </c>
      <c r="H4986">
        <v>300</v>
      </c>
      <c r="I4986" t="str">
        <f>HYPERLINK("https://www.ncbi.nlm.nih.gov/protein/MEN3366157.1?report=genbank&amp;log$=prottop&amp;blast_rank=4978&amp;RID=4D2ZFJ1Y016","MEN3366157.1")</f>
        <v>MEN3366157.1</v>
      </c>
    </row>
    <row r="4987" spans="1:9" x14ac:dyDescent="0.25">
      <c r="A4987" t="s">
        <v>1545</v>
      </c>
      <c r="B4987" t="s">
        <v>1401</v>
      </c>
      <c r="C4987">
        <v>152</v>
      </c>
      <c r="D4987">
        <v>152</v>
      </c>
      <c r="E4987" s="1">
        <v>0.69</v>
      </c>
      <c r="F4987" s="2">
        <v>7.9999999999999995E-36</v>
      </c>
      <c r="G4987">
        <v>31</v>
      </c>
      <c r="H4987">
        <v>507</v>
      </c>
      <c r="I4987" t="str">
        <f>HYPERLINK("https://www.ncbi.nlm.nih.gov/protein/RHT90071.1?report=genbank&amp;log$=prottop&amp;blast_rank=4979&amp;RID=4D2ZFJ1Y016","RHT90071.1")</f>
        <v>RHT90071.1</v>
      </c>
    </row>
    <row r="4988" spans="1:9" x14ac:dyDescent="0.25">
      <c r="A4988" t="s">
        <v>1410</v>
      </c>
      <c r="B4988" t="s">
        <v>1401</v>
      </c>
      <c r="C4988">
        <v>155</v>
      </c>
      <c r="D4988">
        <v>155</v>
      </c>
      <c r="E4988" s="1">
        <v>0.73</v>
      </c>
      <c r="F4988" s="2">
        <v>6E-37</v>
      </c>
      <c r="G4988">
        <v>30.66</v>
      </c>
      <c r="H4988">
        <v>526</v>
      </c>
      <c r="I4988" t="str">
        <f>HYPERLINK("https://www.ncbi.nlm.nih.gov/protein/WP_202183499.1?report=genbank&amp;log$=prottop&amp;blast_rank=4980&amp;RID=4D2ZFJ1Y016","WP_202183499.1")</f>
        <v>WP_202183499.1</v>
      </c>
    </row>
    <row r="4989" spans="1:9" x14ac:dyDescent="0.25">
      <c r="A4989" t="s">
        <v>1410</v>
      </c>
      <c r="B4989" t="s">
        <v>84</v>
      </c>
      <c r="C4989">
        <v>155</v>
      </c>
      <c r="D4989">
        <v>155</v>
      </c>
      <c r="E4989" s="1">
        <v>0.73</v>
      </c>
      <c r="F4989" s="2">
        <v>9.0000000000000008E-37</v>
      </c>
      <c r="G4989">
        <v>30.66</v>
      </c>
      <c r="H4989">
        <v>526</v>
      </c>
      <c r="I4989" t="str">
        <f>HYPERLINK("https://www.ncbi.nlm.nih.gov/protein/WP_418728242.1?report=genbank&amp;log$=prottop&amp;blast_rank=4981&amp;RID=4D2ZFJ1Y016","WP_418728242.1")</f>
        <v>WP_418728242.1</v>
      </c>
    </row>
    <row r="4990" spans="1:9" x14ac:dyDescent="0.25">
      <c r="A4990" t="s">
        <v>1418</v>
      </c>
      <c r="B4990" t="s">
        <v>32</v>
      </c>
      <c r="C4990">
        <v>151</v>
      </c>
      <c r="D4990">
        <v>151</v>
      </c>
      <c r="E4990" s="1">
        <v>0.69</v>
      </c>
      <c r="F4990" s="2">
        <v>2E-35</v>
      </c>
      <c r="G4990">
        <v>30.5</v>
      </c>
      <c r="H4990">
        <v>507</v>
      </c>
      <c r="I4990" t="str">
        <f>HYPERLINK("https://www.ncbi.nlm.nih.gov/protein/MBT9711663.1?report=genbank&amp;log$=prottop&amp;blast_rank=4982&amp;RID=4D2ZFJ1Y016","MBT9711663.1")</f>
        <v>MBT9711663.1</v>
      </c>
    </row>
    <row r="4991" spans="1:9" x14ac:dyDescent="0.25">
      <c r="A4991" t="s">
        <v>1410</v>
      </c>
      <c r="B4991" t="s">
        <v>1402</v>
      </c>
      <c r="C4991">
        <v>105</v>
      </c>
      <c r="D4991">
        <v>105</v>
      </c>
      <c r="E4991" s="1">
        <v>0.44</v>
      </c>
      <c r="F4991" s="2">
        <v>9.9999999999999998E-20</v>
      </c>
      <c r="G4991">
        <v>30.33</v>
      </c>
      <c r="H4991">
        <v>500</v>
      </c>
      <c r="I4991" t="str">
        <f>HYPERLINK("https://www.ncbi.nlm.nih.gov/protein/WP_424349384.1?report=genbank&amp;log$=prottop&amp;blast_rank=4983&amp;RID=4D2ZFJ1Y016","WP_424349384.1")</f>
        <v>WP_424349384.1</v>
      </c>
    </row>
    <row r="4992" spans="1:9" x14ac:dyDescent="0.25">
      <c r="A4992" t="s">
        <v>1410</v>
      </c>
      <c r="B4992" t="s">
        <v>1403</v>
      </c>
      <c r="C4992">
        <v>160</v>
      </c>
      <c r="D4992">
        <v>160</v>
      </c>
      <c r="E4992" s="1">
        <v>0.73</v>
      </c>
      <c r="F4992" s="2">
        <v>9.0000000000000002E-39</v>
      </c>
      <c r="G4992">
        <v>30.19</v>
      </c>
      <c r="H4992">
        <v>526</v>
      </c>
      <c r="I4992" t="str">
        <f>HYPERLINK("https://www.ncbi.nlm.nih.gov/protein/WP_201309083.1?report=genbank&amp;log$=prottop&amp;blast_rank=4984&amp;RID=4D2ZFJ1Y016","WP_201309083.1")</f>
        <v>WP_201309083.1</v>
      </c>
    </row>
    <row r="4993" spans="1:9" x14ac:dyDescent="0.25">
      <c r="A4993" t="s">
        <v>1410</v>
      </c>
      <c r="B4993" t="s">
        <v>87</v>
      </c>
      <c r="C4993">
        <v>160</v>
      </c>
      <c r="D4993">
        <v>160</v>
      </c>
      <c r="E4993" s="1">
        <v>0.73</v>
      </c>
      <c r="F4993" s="2">
        <v>9.9999999999999996E-39</v>
      </c>
      <c r="G4993">
        <v>30.19</v>
      </c>
      <c r="H4993">
        <v>526</v>
      </c>
      <c r="I4993" t="str">
        <f>HYPERLINK("https://www.ncbi.nlm.nih.gov/protein/WP_253094745.1?report=genbank&amp;log$=prottop&amp;blast_rank=4985&amp;RID=4D2ZFJ1Y016","WP_253094745.1")</f>
        <v>WP_253094745.1</v>
      </c>
    </row>
    <row r="4994" spans="1:9" x14ac:dyDescent="0.25">
      <c r="A4994" t="s">
        <v>1410</v>
      </c>
      <c r="B4994" t="s">
        <v>39</v>
      </c>
      <c r="C4994">
        <v>160</v>
      </c>
      <c r="D4994">
        <v>160</v>
      </c>
      <c r="E4994" s="1">
        <v>0.73</v>
      </c>
      <c r="F4994" s="2">
        <v>1.9999999999999999E-38</v>
      </c>
      <c r="G4994">
        <v>30.19</v>
      </c>
      <c r="H4994">
        <v>526</v>
      </c>
      <c r="I4994" t="str">
        <f>HYPERLINK("https://www.ncbi.nlm.nih.gov/protein/WP_373223031.1?report=genbank&amp;log$=prottop&amp;blast_rank=4986&amp;RID=4D2ZFJ1Y016","WP_373223031.1")</f>
        <v>WP_373223031.1</v>
      </c>
    </row>
    <row r="4995" spans="1:9" x14ac:dyDescent="0.25">
      <c r="A4995" t="s">
        <v>1410</v>
      </c>
      <c r="B4995" t="s">
        <v>39</v>
      </c>
      <c r="C4995">
        <v>159</v>
      </c>
      <c r="D4995">
        <v>159</v>
      </c>
      <c r="E4995" s="1">
        <v>0.73</v>
      </c>
      <c r="F4995" s="2">
        <v>2.9999999999999999E-38</v>
      </c>
      <c r="G4995">
        <v>30.19</v>
      </c>
      <c r="H4995">
        <v>526</v>
      </c>
      <c r="I4995" t="str">
        <f>HYPERLINK("https://www.ncbi.nlm.nih.gov/protein/WP_225123229.1?report=genbank&amp;log$=prottop&amp;blast_rank=4987&amp;RID=4D2ZFJ1Y016","WP_225123229.1")</f>
        <v>WP_225123229.1</v>
      </c>
    </row>
    <row r="4996" spans="1:9" x14ac:dyDescent="0.25">
      <c r="A4996" t="s">
        <v>1410</v>
      </c>
      <c r="B4996" t="s">
        <v>38</v>
      </c>
      <c r="C4996">
        <v>155</v>
      </c>
      <c r="D4996">
        <v>155</v>
      </c>
      <c r="E4996" s="1">
        <v>0.73</v>
      </c>
      <c r="F4996" s="2">
        <v>7.0000000000000003E-37</v>
      </c>
      <c r="G4996">
        <v>30.19</v>
      </c>
      <c r="H4996">
        <v>526</v>
      </c>
      <c r="I4996" t="str">
        <f>HYPERLINK("https://www.ncbi.nlm.nih.gov/protein/MFR9252353.1?report=genbank&amp;log$=prottop&amp;blast_rank=4988&amp;RID=4D2ZFJ1Y016","MFR9252353.1")</f>
        <v>MFR9252353.1</v>
      </c>
    </row>
    <row r="4997" spans="1:9" x14ac:dyDescent="0.25">
      <c r="A4997" t="s">
        <v>1410</v>
      </c>
      <c r="B4997" t="s">
        <v>54</v>
      </c>
      <c r="C4997">
        <v>155</v>
      </c>
      <c r="D4997">
        <v>155</v>
      </c>
      <c r="E4997" s="1">
        <v>0.73</v>
      </c>
      <c r="F4997" s="2">
        <v>7.0000000000000003E-37</v>
      </c>
      <c r="G4997">
        <v>30.19</v>
      </c>
      <c r="H4997">
        <v>526</v>
      </c>
      <c r="I4997" t="str">
        <f>HYPERLINK("https://www.ncbi.nlm.nih.gov/protein/WP_333637374.1?report=genbank&amp;log$=prottop&amp;blast_rank=4989&amp;RID=4D2ZFJ1Y016","WP_333637374.1")</f>
        <v>WP_333637374.1</v>
      </c>
    </row>
    <row r="4998" spans="1:9" x14ac:dyDescent="0.25">
      <c r="A4998" t="s">
        <v>1410</v>
      </c>
      <c r="B4998" t="s">
        <v>32</v>
      </c>
      <c r="C4998">
        <v>155</v>
      </c>
      <c r="D4998">
        <v>155</v>
      </c>
      <c r="E4998" s="1">
        <v>0.73</v>
      </c>
      <c r="F4998" s="2">
        <v>9.9999999999999994E-37</v>
      </c>
      <c r="G4998">
        <v>30.19</v>
      </c>
      <c r="H4998">
        <v>526</v>
      </c>
      <c r="I4998" t="str">
        <f>HYPERLINK("https://www.ncbi.nlm.nih.gov/protein/WP_215695844.1?report=genbank&amp;log$=prottop&amp;blast_rank=4990&amp;RID=4D2ZFJ1Y016","WP_215695844.1")</f>
        <v>WP_215695844.1</v>
      </c>
    </row>
    <row r="4999" spans="1:9" x14ac:dyDescent="0.25">
      <c r="A4999" t="s">
        <v>1410</v>
      </c>
      <c r="B4999" t="s">
        <v>38</v>
      </c>
      <c r="C4999">
        <v>154</v>
      </c>
      <c r="D4999">
        <v>154</v>
      </c>
      <c r="E4999" s="1">
        <v>0.73</v>
      </c>
      <c r="F4999" s="2">
        <v>1.9999999999999999E-36</v>
      </c>
      <c r="G4999">
        <v>30.19</v>
      </c>
      <c r="H4999">
        <v>526</v>
      </c>
      <c r="I4999" t="str">
        <f>HYPERLINK("https://www.ncbi.nlm.nih.gov/protein/MDR3914856.1?report=genbank&amp;log$=prottop&amp;blast_rank=4991&amp;RID=4D2ZFJ1Y016","MDR3914856.1")</f>
        <v>MDR3914856.1</v>
      </c>
    </row>
    <row r="5000" spans="1:9" x14ac:dyDescent="0.25">
      <c r="A5000" t="s">
        <v>1428</v>
      </c>
      <c r="B5000" t="s">
        <v>448</v>
      </c>
      <c r="C5000">
        <v>101</v>
      </c>
      <c r="D5000">
        <v>101</v>
      </c>
      <c r="E5000" s="1">
        <v>0.37</v>
      </c>
      <c r="F5000" s="2">
        <v>2.9999999999999999E-19</v>
      </c>
      <c r="G5000">
        <v>30.18</v>
      </c>
      <c r="H5000">
        <v>335</v>
      </c>
      <c r="I5000" t="str">
        <f>HYPERLINK("https://www.ncbi.nlm.nih.gov/protein/WP_292928172.1?report=genbank&amp;log$=prottop&amp;blast_rank=4992&amp;RID=4D2ZFJ1Y016","WP_292928172.1")</f>
        <v>WP_292928172.1</v>
      </c>
    </row>
    <row r="5001" spans="1:9" x14ac:dyDescent="0.25">
      <c r="A5001" t="s">
        <v>1410</v>
      </c>
      <c r="B5001" t="s">
        <v>1404</v>
      </c>
      <c r="C5001">
        <v>108</v>
      </c>
      <c r="D5001">
        <v>108</v>
      </c>
      <c r="E5001" s="1">
        <v>0.52</v>
      </c>
      <c r="F5001" s="2">
        <v>8.9999999999999994E-21</v>
      </c>
      <c r="G5001">
        <v>30.1</v>
      </c>
      <c r="H5001">
        <v>460</v>
      </c>
      <c r="I5001" t="str">
        <f>HYPERLINK("https://www.ncbi.nlm.nih.gov/protein/WP_280102723.1?report=genbank&amp;log$=prottop&amp;blast_rank=4993&amp;RID=4D2ZFJ1Y016","WP_280102723.1")</f>
        <v>WP_280102723.1</v>
      </c>
    </row>
    <row r="5002" spans="1:9" x14ac:dyDescent="0.25">
      <c r="A5002" t="s">
        <v>1418</v>
      </c>
      <c r="B5002" t="s">
        <v>1403</v>
      </c>
      <c r="C5002">
        <v>148</v>
      </c>
      <c r="D5002">
        <v>148</v>
      </c>
      <c r="E5002" s="1">
        <v>0.69</v>
      </c>
      <c r="F5002" s="2">
        <v>1.9999999999999999E-34</v>
      </c>
      <c r="G5002">
        <v>30</v>
      </c>
      <c r="H5002">
        <v>507</v>
      </c>
      <c r="I5002" t="str">
        <f>HYPERLINK("https://www.ncbi.nlm.nih.gov/protein/MBT9817305.1?report=genbank&amp;log$=prottop&amp;blast_rank=4994&amp;RID=4D2ZFJ1Y016","MBT9817305.1")</f>
        <v>MBT9817305.1</v>
      </c>
    </row>
    <row r="5003" spans="1:9" x14ac:dyDescent="0.25">
      <c r="A5003" t="s">
        <v>1428</v>
      </c>
      <c r="B5003" t="s">
        <v>193</v>
      </c>
      <c r="C5003">
        <v>114</v>
      </c>
      <c r="D5003">
        <v>114</v>
      </c>
      <c r="E5003" s="1">
        <v>0.4</v>
      </c>
      <c r="F5003" s="2">
        <v>1.9999999999999999E-23</v>
      </c>
      <c r="G5003">
        <v>29.96</v>
      </c>
      <c r="H5003">
        <v>361</v>
      </c>
      <c r="I5003" t="str">
        <f>HYPERLINK("https://www.ncbi.nlm.nih.gov/protein/MFP4137043.1?report=genbank&amp;log$=prottop&amp;blast_rank=4995&amp;RID=4D2ZFJ1Y016","MFP4137043.1")</f>
        <v>MFP4137043.1</v>
      </c>
    </row>
    <row r="5004" spans="1:9" x14ac:dyDescent="0.25">
      <c r="A5004" t="s">
        <v>1410</v>
      </c>
      <c r="B5004" t="s">
        <v>151</v>
      </c>
      <c r="C5004">
        <v>154</v>
      </c>
      <c r="D5004">
        <v>154</v>
      </c>
      <c r="E5004" s="1">
        <v>0.73</v>
      </c>
      <c r="F5004" s="2">
        <v>3.0000000000000002E-36</v>
      </c>
      <c r="G5004">
        <v>29.95</v>
      </c>
      <c r="H5004">
        <v>526</v>
      </c>
      <c r="I5004" t="str">
        <f>HYPERLINK("https://www.ncbi.nlm.nih.gov/protein/WP_417415755.1?report=genbank&amp;log$=prottop&amp;blast_rank=4996&amp;RID=4D2ZFJ1Y016","WP_417415755.1")</f>
        <v>WP_417415755.1</v>
      </c>
    </row>
    <row r="5005" spans="1:9" x14ac:dyDescent="0.25">
      <c r="A5005" t="s">
        <v>1410</v>
      </c>
      <c r="B5005" t="s">
        <v>1405</v>
      </c>
      <c r="C5005">
        <v>152</v>
      </c>
      <c r="D5005">
        <v>152</v>
      </c>
      <c r="E5005" s="1">
        <v>0.73</v>
      </c>
      <c r="F5005" s="2">
        <v>7.9999999999999995E-36</v>
      </c>
      <c r="G5005">
        <v>29.95</v>
      </c>
      <c r="H5005">
        <v>526</v>
      </c>
      <c r="I5005" t="str">
        <f>HYPERLINK("https://www.ncbi.nlm.nih.gov/protein/MFR1249362.1?report=genbank&amp;log$=prottop&amp;blast_rank=4997&amp;RID=4D2ZFJ1Y016","MFR1249362.1")</f>
        <v>MFR1249362.1</v>
      </c>
    </row>
    <row r="5006" spans="1:9" x14ac:dyDescent="0.25">
      <c r="A5006" t="s">
        <v>1546</v>
      </c>
      <c r="B5006" t="s">
        <v>1406</v>
      </c>
      <c r="C5006">
        <v>151</v>
      </c>
      <c r="D5006">
        <v>151</v>
      </c>
      <c r="E5006" s="1">
        <v>0.74</v>
      </c>
      <c r="F5006" s="2">
        <v>1E-35</v>
      </c>
      <c r="G5006">
        <v>29.11</v>
      </c>
      <c r="H5006">
        <v>507</v>
      </c>
      <c r="I5006" t="str">
        <f>HYPERLINK("https://www.ncbi.nlm.nih.gov/protein/RHT71888.1?report=genbank&amp;log$=prottop&amp;blast_rank=4998&amp;RID=4D2ZFJ1Y016","RHT71888.1")</f>
        <v>RHT71888.1</v>
      </c>
    </row>
    <row r="5007" spans="1:9" x14ac:dyDescent="0.25">
      <c r="A5007" t="s">
        <v>1547</v>
      </c>
      <c r="B5007" t="s">
        <v>1407</v>
      </c>
      <c r="C5007">
        <v>155</v>
      </c>
      <c r="D5007">
        <v>155</v>
      </c>
      <c r="E5007" s="1">
        <v>0.78</v>
      </c>
      <c r="F5007" s="2">
        <v>6E-37</v>
      </c>
      <c r="G5007">
        <v>28.89</v>
      </c>
      <c r="H5007">
        <v>526</v>
      </c>
      <c r="I5007" t="str">
        <f>HYPERLINK("https://www.ncbi.nlm.nih.gov/protein/OKZ55238.1?report=genbank&amp;log$=prottop&amp;blast_rank=4999&amp;RID=4D2ZFJ1Y016","OKZ55238.1")</f>
        <v>OKZ55238.1</v>
      </c>
    </row>
    <row r="5008" spans="1:9" x14ac:dyDescent="0.25">
      <c r="A5008" t="s">
        <v>1410</v>
      </c>
      <c r="B5008" t="s">
        <v>1408</v>
      </c>
      <c r="C5008">
        <v>110</v>
      </c>
      <c r="D5008">
        <v>110</v>
      </c>
      <c r="E5008" s="1">
        <v>0.62</v>
      </c>
      <c r="F5008" s="2">
        <v>1.9999999999999998E-21</v>
      </c>
      <c r="G5008">
        <v>28.41</v>
      </c>
      <c r="H5008">
        <v>554</v>
      </c>
      <c r="I5008" t="str">
        <f>HYPERLINK("https://www.ncbi.nlm.nih.gov/protein/MCX4310746.1?report=genbank&amp;log$=prottop&amp;blast_rank=5000&amp;RID=4D2ZFJ1Y016","MCX4310746.1")</f>
        <v>MCX4310746.1</v>
      </c>
    </row>
    <row r="5009" spans="1:9" x14ac:dyDescent="0.25">
      <c r="A5009" t="s">
        <v>1548</v>
      </c>
      <c r="B5009" t="s">
        <v>506</v>
      </c>
      <c r="C5009">
        <v>100</v>
      </c>
      <c r="D5009">
        <v>100</v>
      </c>
      <c r="E5009" s="1">
        <v>0.26</v>
      </c>
      <c r="F5009" s="2">
        <v>3.9999999999999999E-19</v>
      </c>
      <c r="G5009">
        <v>42.07</v>
      </c>
      <c r="H5009">
        <v>272</v>
      </c>
      <c r="I5009" t="str">
        <f>HYPERLINK("https://www.ncbi.nlm.nih.gov/protein/ESE87796.1?report=genbank&amp;log$=prottop&amp;blast_rank=2115&amp;RID=4D2ZFJ1Y016","ESE87796.1")</f>
        <v>ESE87796.1</v>
      </c>
    </row>
    <row r="5013" spans="1:9" x14ac:dyDescent="0.25">
      <c r="A5013" t="s">
        <v>1409</v>
      </c>
    </row>
  </sheetData>
  <sortState xmlns:xlrd2="http://schemas.microsoft.com/office/spreadsheetml/2017/richdata2" ref="A10:J5014">
    <sortCondition descending="1" ref="G9:G5014"/>
  </sortState>
  <mergeCells count="8">
    <mergeCell ref="A7:N7"/>
    <mergeCell ref="A8:N8"/>
    <mergeCell ref="A1:N1"/>
    <mergeCell ref="A2:N2"/>
    <mergeCell ref="A3:N3"/>
    <mergeCell ref="A4:N4"/>
    <mergeCell ref="A5:N5"/>
    <mergeCell ref="A6:N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STp against bacteri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Daugavet</dc:creator>
  <cp:lastModifiedBy>Maria Daugavet</cp:lastModifiedBy>
  <dcterms:created xsi:type="dcterms:W3CDTF">2025-06-09T07:45:39Z</dcterms:created>
  <dcterms:modified xsi:type="dcterms:W3CDTF">2026-05-14T09:50:14Z</dcterms:modified>
</cp:coreProperties>
</file>